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scedu-my.sharepoint.com/personal/maxaung_usc_edu/Documents/USC/Research/ART_Materials/ART_Shared_Folder/Projects/ECHO_OIF_Projects/Concept_Proposals/Analysis_Proposal_EC0553a/Draft_Manuscript/EST_Submission/RR Submitted 20240411/"/>
    </mc:Choice>
  </mc:AlternateContent>
  <xr:revisionPtr revIDLastSave="200" documentId="13_ncr:1_{BDF087F3-EF86-0D48-85D5-C54DE2510948}" xr6:coauthVersionLast="47" xr6:coauthVersionMax="47" xr10:uidLastSave="{13B91A94-07F7-1347-AE0E-F6BBE2C94DB6}"/>
  <bookViews>
    <workbookView xWindow="0" yWindow="0" windowWidth="28800" windowHeight="18000" xr2:uid="{00000000-000D-0000-FFFF-FFFF00000000}"/>
  </bookViews>
  <sheets>
    <sheet name="Cover Sheet" sheetId="28" r:id="rId1"/>
    <sheet name="S1 - PFAS Dist" sheetId="17" r:id="rId2"/>
    <sheet name="S2 - Bioactive Lipid Abbr" sheetId="18" r:id="rId3"/>
    <sheet name="S3 - Bioactive Lipid Dist" sheetId="1" r:id="rId4"/>
    <sheet name="S4 - CiOB Confounders" sheetId="19" r:id="rId5"/>
    <sheet name="S5 - IKIDS Confounders" sheetId="20" r:id="rId6"/>
    <sheet name="S6 - ECHO-PROTECT Confounders" sheetId="21" r:id="rId7"/>
    <sheet name="S7 - All 3 Mixed Effect Adj" sheetId="9" r:id="rId8"/>
    <sheet name="S8 -CiOB IKIDS Mixed Effect Adj" sheetId="10" r:id="rId9"/>
    <sheet name="S9 - 3 Cohort Meta" sheetId="11" r:id="rId10"/>
    <sheet name="S10 - 2 Cohort Meta" sheetId="12" r:id="rId11"/>
    <sheet name="S11 - CiOB Unadjusted" sheetId="5" r:id="rId12"/>
    <sheet name="S12 - CiOB Adjusted" sheetId="6" r:id="rId13"/>
    <sheet name="S13 - IKIDS Unadjusted" sheetId="7" r:id="rId14"/>
    <sheet name="S14 - IKIDS Adjusted" sheetId="8" r:id="rId15"/>
    <sheet name="S15 - ECHO-PROTECT Unadjusted" sheetId="3" r:id="rId16"/>
    <sheet name="S16 - ECHO-PROTECT Adjusted" sheetId="4" r:id="rId17"/>
    <sheet name="S17 - All 3 Mixed Effect Quart" sheetId="22" r:id="rId18"/>
    <sheet name="S18 - CiOB IKIDS Mixed Eff Quar" sheetId="23" r:id="rId19"/>
    <sheet name="S19- Quantile G Comp CiOB IKIDS" sheetId="15" r:id="rId20"/>
    <sheet name="S20 - CiOB IKIDS QGC Cov Sens" sheetId="29" r:id="rId21"/>
    <sheet name="S21 - CiOB IKIDS QGC MI Sens" sheetId="25" r:id="rId22"/>
  </sheets>
  <definedNames>
    <definedName name="_xlnm._FilterDatabase" localSheetId="10" hidden="1">'S10 - 2 Cohort Meta'!$A$2:$H$352</definedName>
    <definedName name="_xlnm._FilterDatabase" localSheetId="11" hidden="1">'S11 - CiOB Unadjusted'!$A$2:$I$452</definedName>
    <definedName name="_xlnm._FilterDatabase" localSheetId="12" hidden="1">'S12 - CiOB Adjusted'!$A$2:$I$452</definedName>
    <definedName name="_xlnm._FilterDatabase" localSheetId="13" hidden="1">'S13 - IKIDS Unadjusted'!$A$2:$I$352</definedName>
    <definedName name="_xlnm._FilterDatabase" localSheetId="14" hidden="1">'S14 - IKIDS Adjusted'!$A$2:$I$352</definedName>
    <definedName name="_xlnm._FilterDatabase" localSheetId="15" hidden="1">'S15 - ECHO-PROTECT Unadjusted'!$A$2:$I$102</definedName>
    <definedName name="_xlnm._FilterDatabase" localSheetId="16" hidden="1">'S16 - ECHO-PROTECT Adjusted'!$A$2:$I$102</definedName>
    <definedName name="_xlnm._FilterDatabase" localSheetId="17" hidden="1">'S17 - All 3 Mixed Effect Quart'!$A$2:$G$302</definedName>
    <definedName name="_xlnm._FilterDatabase" localSheetId="18" hidden="1">'S18 - CiOB IKIDS Mixed Eff Quar'!$A$2:$G$1052</definedName>
    <definedName name="_xlnm._FilterDatabase" localSheetId="19" hidden="1">'S19- Quantile G Comp CiOB IKIDS'!$A$2:$Q$52</definedName>
    <definedName name="_xlnm._FilterDatabase" localSheetId="20" hidden="1">'S20 - CiOB IKIDS QGC Cov Sens'!$A$2:$J$202</definedName>
    <definedName name="_xlnm._FilterDatabase" localSheetId="21" hidden="1">'S21 - CiOB IKIDS QGC MI Sens'!$A$2:$J$502</definedName>
    <definedName name="_xlnm._FilterDatabase" localSheetId="4" hidden="1">'S4 - CiOB Confounders'!$A$2:$H$297</definedName>
    <definedName name="_xlnm._FilterDatabase" localSheetId="5" hidden="1">'S5 - IKIDS Confounders'!$A$2:$H$297</definedName>
    <definedName name="_xlnm._FilterDatabase" localSheetId="6" hidden="1">'S6 - ECHO-PROTECT Confounders'!$A$2:$H$210</definedName>
    <definedName name="_xlnm._FilterDatabase" localSheetId="7" hidden="1">'S7 - All 3 Mixed Effect Adj'!$A$2:$J$102</definedName>
    <definedName name="_xlnm._FilterDatabase" localSheetId="8" hidden="1">'S8 -CiOB IKIDS Mixed Effect Adj'!$A$2:$J$352</definedName>
    <definedName name="_xlnm._FilterDatabase" localSheetId="9" hidden="1">'S9 - 3 Cohort Meta'!$A$2:$H$102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660" uniqueCount="600">
  <si>
    <t>Supplementary Tables for</t>
  </si>
  <si>
    <t>Cross-sectional Associations Between Prenatal Per- And Poly-Fluoroalkyl Substances and Bioactive Lipids in Three Environmental influences on Child Health Outcomes (ECHO) Cohorts</t>
  </si>
  <si>
    <t>Authors:</t>
  </si>
  <si>
    <t xml:space="preserve">Himal Suthar, Tomás Manea, Dominic Pak, Megan Woodbury, Stephanie M. Eick, Amber Cathey, </t>
  </si>
  <si>
    <r>
      <t>Deborah J. Watkins, Rita S. Strakovsky, Brad A. Ryva, Subramaniam Pennathur, Lixia Zeng, David Weller</t>
    </r>
    <r>
      <rPr>
        <vertAlign val="subscript"/>
        <sz val="12"/>
        <color theme="1"/>
        <rFont val="Times New Roman"/>
        <family val="1"/>
      </rPr>
      <t xml:space="preserve">, </t>
    </r>
    <r>
      <rPr>
        <sz val="12"/>
        <color theme="1"/>
        <rFont val="Times New Roman"/>
        <family val="1"/>
      </rPr>
      <t xml:space="preserve">June-Soo Park, </t>
    </r>
  </si>
  <si>
    <t>Sabrina Smith, Erin DeMicco, Amy Padula, Rebecca C. Fry, Bhramar Mukherjee, Andrea Aguiar, Sarah Dee Geiger,</t>
  </si>
  <si>
    <t xml:space="preserve">Shukhan Ng, Gredia Huerta-Montanez, Carmen Vélez-Vega, Zaira Rosario, Jose F. Cordero, Emily Zimmerman, </t>
  </si>
  <si>
    <t xml:space="preserve">Tracey J. Woodruff, Rachel Morello-Frosch, Susan L. Schantz, John D. Meeker, Akram Alshawabkeh, </t>
  </si>
  <si>
    <t>Max T. Aung and on behalf of Program Collaborators for Environmental Influences on Child Health Outcomes*</t>
  </si>
  <si>
    <t>Corresponding author:</t>
  </si>
  <si>
    <t>Max T. Aung</t>
  </si>
  <si>
    <t>University of Southern California, Keck School of Medicine</t>
  </si>
  <si>
    <t>Department of Population and Public Health Sciences</t>
  </si>
  <si>
    <t>SSB 225R</t>
  </si>
  <si>
    <t>1845 N Soto St., Los Angeles, CA, 90032</t>
  </si>
  <si>
    <r>
      <t xml:space="preserve">Email: </t>
    </r>
    <r>
      <rPr>
        <u/>
        <sz val="12"/>
        <color rgb="FF0563C1"/>
        <rFont val="Times New Roman"/>
        <family val="1"/>
      </rPr>
      <t>maxaung@usc.edu</t>
    </r>
  </si>
  <si>
    <t>Table of Contents</t>
  </si>
  <si>
    <t>Supplemental Table 1</t>
  </si>
  <si>
    <t xml:space="preserve">PFAS Detection Rates and Distributions Across Cohorts </t>
  </si>
  <si>
    <t>Supplemental Table 2</t>
  </si>
  <si>
    <t>Bioactive lipids sampled from maternal plasma </t>
  </si>
  <si>
    <t>Supplemental Table 3</t>
  </si>
  <si>
    <t>Bioactive Lipid Distribution Across Cohorts</t>
  </si>
  <si>
    <t>Supplemental Table 4</t>
  </si>
  <si>
    <t>β Estimates and 95% Confidence Intervals Corresponding to Percentage Change in Bioactive Lipids associated with a Doubling in PFAS; for random intercept model across all 3 cohorts, adjusted for Maternal Age, Maternal Education, Pre-Pregnancy BMI, Parity, Gestational Age at Visit</t>
  </si>
  <si>
    <t>Supplemental Table 5</t>
  </si>
  <si>
    <t>β Estimates and 95% Confidence Intervals Corresponding to Percentage Change in Bioactive Lipids associated (p ≤ 0.05) with a Doubling in PFAS; for random intercept model across CiOB &amp; IKIDS, adjusted for Maternal Age, Maternal Education, Pre-Pregnancy BMI, Parity, Gestational Age at Visit</t>
  </si>
  <si>
    <t>Supplemental Table 6</t>
  </si>
  <si>
    <t>β Estimates and 95% Confidence Intervals Corresponding to Percentage Change in Bioactive Lipids associated (p ≤ 0.05) with a Doubling in PFAS; for meta-analysis across all 3 cohorts, adjusted for Maternal Age, Maternal Education, Pre-Pregnancy BMI, Parity, Gestational Age at Visit</t>
  </si>
  <si>
    <t>Supplemental Table 7</t>
  </si>
  <si>
    <t>β Estimates and 95% Confidence Intervals Corresponding to Percentage Change in Bioactive Lipids associated (p ≤ 0.05) with a Doubling in PFAS; for meta-analysis across CiOB &amp; IKIDS, adjusted for Maternal Age, Maternal Education, Pre-Pregnancy BMI, Parity, Gestational Age at Visit</t>
  </si>
  <si>
    <t>Supplemental Table 8</t>
  </si>
  <si>
    <t>β Estimates and 95% Confidence Intervals Corresponding to Percentage Change in Bioactive Lipids associated with a Doubling in PFAS; for CiOB within-cohort models, unadjusted</t>
  </si>
  <si>
    <t>Supplemental Table 9</t>
  </si>
  <si>
    <t>β Estimates and 95% Confidence Intervals Corresponding to Percentage Change in Bioactive Lipids associated with a Doubling in PFAS; for CiOB within-cohort models, adjusted for Maternal Age, Maternal Education, Pre-Pregnancy BMI, Parity, Gestational Age at Visit</t>
  </si>
  <si>
    <t>Supplemental Table 10</t>
  </si>
  <si>
    <t>β Estimates and 95% Confidence Intervals Corresponding to Percentage Change in Bioactive Lipids associated with a Doubling in PFAS; for IKIDS within-cohort models, unadjusted</t>
  </si>
  <si>
    <t>Supplemental Table 11</t>
  </si>
  <si>
    <t>β Estimates and 95% Confidence Intervals Corresponding to Percentage Change in Bioactive Lipids associated with a Doubling in PFAS; for IKIDS within-cohort models, adjusted for Maternal Age, Maternal Education, Pre-Pregnancy BMI, Parity, Gestational Age at Visit</t>
  </si>
  <si>
    <t>Supplemental Table 12</t>
  </si>
  <si>
    <t>β Estimates and 95% Confidence Intervals Corresponding to Percentage Change in Bioactive Lipids associated with a Doubling in PFAS; for PROTECT within-cohort models, unadjusted</t>
  </si>
  <si>
    <t>Supplemental Table 13</t>
  </si>
  <si>
    <t>β Estimates and 95% Confidence Intervals Corresponding to Percentage Change in Bioactive Lipids associated with a Doubling in PFAS; for PROTECT within-cohort models, adjusted for Maternal Age, Maternal Education, Pre-Pregnancy BMI, Parity, Gestational Age at Visit</t>
  </si>
  <si>
    <t>Supplemental Table 14</t>
  </si>
  <si>
    <t>Quantile g-computation β Estimates Corresponding to Percentage Change in Bioactive Lipids as a Result of Simultaneous 1-Quartile Increase in All Log-Transformed PFAS. Model adjusted for Maternal Age, Maternal Education, Pre-Pregnancy BMI, Parity, Gestational Age at Visit, and Cohort.</t>
  </si>
  <si>
    <t>Supplemental Table 15</t>
  </si>
  <si>
    <t>β Estimates and 95% Confidence Intervals for Associations Between Confounders and Bioactive Lipids/PFAS within the CiOB Cohort.</t>
  </si>
  <si>
    <t>Supplemental Table 16</t>
  </si>
  <si>
    <t>β Estimates and 95% Confidence Intervals for Associations Between Confounders and Bioactive Lipids/PFAS within the IKIDS Cohort.</t>
  </si>
  <si>
    <t>Supplemental Table 17</t>
  </si>
  <si>
    <t>β Estimates and 95% Confidence Intervals for Associations Between Confounders and Bioactive Lipids/PFAS within the ECHO-PROTECT Cohort.</t>
  </si>
  <si>
    <t>Supplemental Table 18</t>
  </si>
  <si>
    <t>β Estimates Corresponding to Percentage Change in Bioactive Lipids associated with a 1-Quartile increase in log-transformed PFAS relative to first quartile; for random intercept model across all 3 cohorts, adjusted for Maternal Age, Maternal Education, Pre-Pregnancy BMI, Parity, Gestational Age at Visit</t>
  </si>
  <si>
    <t>Supplemental Table 19</t>
  </si>
  <si>
    <t>β Estimates Corresponding to Percentage Change in Bioactive Lipids associated with a 1-Quartile increase in log-transformed PFAS relative to first quartile; for random intercept model across CiOB &amp; IKIDS, adjusted for Maternal Age, Maternal Education, Pre-Pregnancy BMI, Parity, Gestational Age at Visit</t>
  </si>
  <si>
    <t>Supplemental Table 20</t>
  </si>
  <si>
    <t>Comparison of Mixture Effects between Main Quantile G-Computation Results and Sensitivity Analysis Performing Stepwise Inclusion of Covariates</t>
  </si>
  <si>
    <t>Supplemental Table 21</t>
  </si>
  <si>
    <t>Comparison of Mixture Effects between Main Quantile G-Computation Results and Sensitivity Analysis Performing Multiple Imputation</t>
  </si>
  <si>
    <r>
      <rPr>
        <b/>
        <sz val="12"/>
        <color rgb="FF000000"/>
        <rFont val="Times New Roman"/>
        <family val="1"/>
      </rPr>
      <t>Supplemental Table 1.</t>
    </r>
    <r>
      <rPr>
        <sz val="12"/>
        <color rgb="FF000000"/>
        <rFont val="Times New Roman"/>
        <family val="1"/>
      </rPr>
      <t xml:space="preserve"> PFAS Detection Rates and Distributions Across Cohorts </t>
    </r>
  </si>
  <si>
    <r>
      <t>PFAS (ng/mL)</t>
    </r>
    <r>
      <rPr>
        <sz val="12"/>
        <color rgb="FF000000"/>
        <rFont val="Times New Roman"/>
        <family val="1"/>
      </rPr>
      <t> </t>
    </r>
  </si>
  <si>
    <r>
      <t>CiOB, N = 73</t>
    </r>
    <r>
      <rPr>
        <sz val="12"/>
        <color rgb="FF000000"/>
        <rFont val="Times New Roman"/>
        <family val="1"/>
      </rPr>
      <t> </t>
    </r>
  </si>
  <si>
    <r>
      <t>IKIDS, N = 287</t>
    </r>
    <r>
      <rPr>
        <sz val="12"/>
        <color rgb="FF000000"/>
        <rFont val="Times New Roman"/>
        <family val="1"/>
      </rPr>
      <t> </t>
    </r>
  </si>
  <si>
    <r>
      <t>ECHO-PROTECT, N = 54</t>
    </r>
    <r>
      <rPr>
        <sz val="12"/>
        <color rgb="FF000000"/>
        <rFont val="Times New Roman"/>
        <family val="1"/>
      </rPr>
      <t> </t>
    </r>
  </si>
  <si>
    <r>
      <t>Full Name</t>
    </r>
    <r>
      <rPr>
        <sz val="12"/>
        <color rgb="FF000000"/>
        <rFont val="Times New Roman"/>
        <family val="1"/>
      </rPr>
      <t> </t>
    </r>
  </si>
  <si>
    <r>
      <t>Abbreviation</t>
    </r>
    <r>
      <rPr>
        <sz val="12"/>
        <color rgb="FF000000"/>
        <rFont val="Times New Roman"/>
        <family val="1"/>
      </rPr>
      <t> </t>
    </r>
  </si>
  <si>
    <r>
      <t>NHANES Median (IQR)</t>
    </r>
    <r>
      <rPr>
        <b/>
        <vertAlign val="superscript"/>
        <sz val="12"/>
        <color rgb="FF000000"/>
        <rFont val="Times New Roman"/>
        <family val="1"/>
      </rPr>
      <t>3</t>
    </r>
  </si>
  <si>
    <r>
      <t>MDL</t>
    </r>
    <r>
      <rPr>
        <b/>
        <vertAlign val="superscript"/>
        <sz val="12"/>
        <color rgb="FF000000"/>
        <rFont val="Times New Roman"/>
        <family val="1"/>
      </rPr>
      <t>1</t>
    </r>
    <r>
      <rPr>
        <b/>
        <sz val="12"/>
        <color rgb="FF000000"/>
        <rFont val="Times New Roman"/>
        <family val="1"/>
      </rPr>
      <t> </t>
    </r>
    <r>
      <rPr>
        <sz val="12"/>
        <color rgb="FF000000"/>
        <rFont val="Times New Roman"/>
        <family val="1"/>
      </rPr>
      <t> </t>
    </r>
  </si>
  <si>
    <r>
      <t>% Detected </t>
    </r>
    <r>
      <rPr>
        <sz val="12"/>
        <color rgb="FF000000"/>
        <rFont val="Times New Roman"/>
        <family val="1"/>
      </rPr>
      <t> </t>
    </r>
  </si>
  <si>
    <r>
      <t>Median (IQR) </t>
    </r>
    <r>
      <rPr>
        <sz val="12"/>
        <color rgb="FF000000"/>
        <rFont val="Times New Roman"/>
        <family val="1"/>
      </rPr>
      <t> </t>
    </r>
  </si>
  <si>
    <r>
      <t>% Detected</t>
    </r>
    <r>
      <rPr>
        <sz val="12"/>
        <color rgb="FF000000"/>
        <rFont val="Times New Roman"/>
        <family val="1"/>
      </rPr>
      <t> </t>
    </r>
  </si>
  <si>
    <r>
      <t>p-value</t>
    </r>
    <r>
      <rPr>
        <b/>
        <vertAlign val="superscript"/>
        <sz val="1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> </t>
    </r>
  </si>
  <si>
    <t>Perfluorononanoic acid </t>
  </si>
  <si>
    <t>PFNA </t>
  </si>
  <si>
    <t>0.5 (0.3, 0.8)</t>
  </si>
  <si>
    <t>0.062; 0.042</t>
  </si>
  <si>
    <r>
      <t>99%</t>
    </r>
    <r>
      <rPr>
        <sz val="12"/>
        <color rgb="FF000000"/>
        <rFont val="Times New Roman"/>
        <family val="1"/>
      </rPr>
      <t> </t>
    </r>
  </si>
  <si>
    <r>
      <t>0.53 (0.34, 0.72)</t>
    </r>
    <r>
      <rPr>
        <sz val="12"/>
        <color rgb="FF333333"/>
        <rFont val="Times New Roman"/>
        <family val="1"/>
      </rPr>
      <t> </t>
    </r>
  </si>
  <si>
    <r>
      <t>100%</t>
    </r>
    <r>
      <rPr>
        <sz val="12"/>
        <color rgb="FF000000"/>
        <rFont val="Times New Roman"/>
        <family val="1"/>
      </rPr>
      <t> </t>
    </r>
  </si>
  <si>
    <r>
      <t>0.40 (0.26, 0.59)</t>
    </r>
    <r>
      <rPr>
        <sz val="12"/>
        <color rgb="FF333333"/>
        <rFont val="Times New Roman"/>
        <family val="1"/>
      </rPr>
      <t> </t>
    </r>
  </si>
  <si>
    <r>
      <t>0.1</t>
    </r>
    <r>
      <rPr>
        <sz val="12"/>
        <color rgb="FF000000"/>
        <rFont val="Times New Roman"/>
        <family val="1"/>
      </rPr>
      <t> </t>
    </r>
  </si>
  <si>
    <r>
      <t>81%</t>
    </r>
    <r>
      <rPr>
        <sz val="12"/>
        <color rgb="FF000000"/>
        <rFont val="Times New Roman"/>
        <family val="1"/>
      </rPr>
      <t> </t>
    </r>
  </si>
  <si>
    <r>
      <t>0.20 (0.16, 0.29)</t>
    </r>
    <r>
      <rPr>
        <sz val="12"/>
        <color rgb="FF333333"/>
        <rFont val="Times New Roman"/>
        <family val="1"/>
      </rPr>
      <t> </t>
    </r>
  </si>
  <si>
    <t>&lt;0.001 </t>
  </si>
  <si>
    <t>Perfluoroheptanoic acid </t>
  </si>
  <si>
    <t>PFHpA </t>
  </si>
  <si>
    <t>0.07 (0.07, 0.07)</t>
  </si>
  <si>
    <t>0.05; 0.026</t>
  </si>
  <si>
    <r>
      <t>82%</t>
    </r>
    <r>
      <rPr>
        <sz val="12"/>
        <color rgb="FF000000"/>
        <rFont val="Times New Roman"/>
        <family val="1"/>
      </rPr>
      <t> </t>
    </r>
  </si>
  <si>
    <r>
      <t>0.033 (0.019, 0.053)</t>
    </r>
    <r>
      <rPr>
        <sz val="12"/>
        <color rgb="FF333333"/>
        <rFont val="Times New Roman"/>
        <family val="1"/>
      </rPr>
      <t> </t>
    </r>
  </si>
  <si>
    <t>58% </t>
  </si>
  <si>
    <t>0.026 (0.015, 0.026) </t>
  </si>
  <si>
    <t>0.1 </t>
  </si>
  <si>
    <t>0% </t>
  </si>
  <si>
    <t>0.100 (0.100, 0.100) </t>
  </si>
  <si>
    <t>- </t>
  </si>
  <si>
    <t>Perfluorodecanoic acid </t>
  </si>
  <si>
    <t>PFDeA </t>
  </si>
  <si>
    <t>0.17 (0.07, 0.27)</t>
  </si>
  <si>
    <t>0.082; 0.056</t>
  </si>
  <si>
    <r>
      <t>96%</t>
    </r>
    <r>
      <rPr>
        <sz val="12"/>
        <color rgb="FF000000"/>
        <rFont val="Times New Roman"/>
        <family val="1"/>
      </rPr>
      <t> </t>
    </r>
  </si>
  <si>
    <r>
      <t>0.17 (0.11, 0.29)</t>
    </r>
    <r>
      <rPr>
        <sz val="12"/>
        <color rgb="FF333333"/>
        <rFont val="Times New Roman"/>
        <family val="1"/>
      </rPr>
      <t> </t>
    </r>
  </si>
  <si>
    <r>
      <t>98%</t>
    </r>
    <r>
      <rPr>
        <sz val="12"/>
        <color rgb="FF000000"/>
        <rFont val="Times New Roman"/>
        <family val="1"/>
      </rPr>
      <t> </t>
    </r>
  </si>
  <si>
    <r>
      <t>0.11 (0.07, 0.19)</t>
    </r>
    <r>
      <rPr>
        <sz val="12"/>
        <color rgb="FF333333"/>
        <rFont val="Times New Roman"/>
        <family val="1"/>
      </rPr>
      <t> </t>
    </r>
  </si>
  <si>
    <t>31% </t>
  </si>
  <si>
    <t>0.10 (0.10, 0.16) </t>
  </si>
  <si>
    <t>Perfluorododecanoic acid </t>
  </si>
  <si>
    <t>PFDoA </t>
  </si>
  <si>
    <t>0.204; 0.06</t>
  </si>
  <si>
    <t>66% </t>
  </si>
  <si>
    <t>0.06 (0.02, 0.16) </t>
  </si>
  <si>
    <t>55% </t>
  </si>
  <si>
    <t>0.10 (0.01, 0.11) </t>
  </si>
  <si>
    <t>Perfluorooctanoic acid </t>
  </si>
  <si>
    <t>PFOA </t>
  </si>
  <si>
    <t>1.01 (0.65, 1.69)</t>
  </si>
  <si>
    <r>
      <t>1.13 (0.66, 1.92)</t>
    </r>
    <r>
      <rPr>
        <sz val="12"/>
        <color rgb="FF333333"/>
        <rFont val="Times New Roman"/>
        <family val="1"/>
      </rPr>
      <t> </t>
    </r>
  </si>
  <si>
    <r>
      <t>1.03 (0.62, 1.73)</t>
    </r>
    <r>
      <rPr>
        <sz val="12"/>
        <color rgb="FF333333"/>
        <rFont val="Times New Roman"/>
        <family val="1"/>
      </rPr>
      <t> </t>
    </r>
  </si>
  <si>
    <t>0.5 </t>
  </si>
  <si>
    <t>41% </t>
  </si>
  <si>
    <t>0.50 (0.50, 0.96) </t>
  </si>
  <si>
    <t>.4 </t>
  </si>
  <si>
    <t>Perfluorooctanesulfonamide </t>
  </si>
  <si>
    <t>PFOSA </t>
  </si>
  <si>
    <t>-</t>
  </si>
  <si>
    <t>0.022; 0.014</t>
  </si>
  <si>
    <t>0.014 (0.004, 0.022) </t>
  </si>
  <si>
    <t>0.014 (0.009, 0.014) </t>
  </si>
  <si>
    <t>2-(N-Methyl-perfluorooctane sulfonamido) acetic acid </t>
  </si>
  <si>
    <t>Me-PFOSA-AcOH </t>
  </si>
  <si>
    <r>
      <t>93%</t>
    </r>
    <r>
      <rPr>
        <sz val="12"/>
        <color rgb="FF000000"/>
        <rFont val="Times New Roman"/>
        <family val="1"/>
      </rPr>
      <t> </t>
    </r>
  </si>
  <si>
    <r>
      <t>0.06 (0.02, 0.09)</t>
    </r>
    <r>
      <rPr>
        <sz val="12"/>
        <color rgb="FF333333"/>
        <rFont val="Times New Roman"/>
        <family val="1"/>
      </rPr>
      <t> </t>
    </r>
  </si>
  <si>
    <r>
      <t>95%</t>
    </r>
    <r>
      <rPr>
        <sz val="12"/>
        <color rgb="FF000000"/>
        <rFont val="Times New Roman"/>
        <family val="1"/>
      </rPr>
      <t> </t>
    </r>
  </si>
  <si>
    <r>
      <t>0.07 (0.03, 0.15)</t>
    </r>
    <r>
      <rPr>
        <sz val="12"/>
        <color rgb="FF333333"/>
        <rFont val="Times New Roman"/>
        <family val="1"/>
      </rPr>
      <t> </t>
    </r>
  </si>
  <si>
    <t>0.10 (0.10, 0.10) </t>
  </si>
  <si>
    <t>.073 </t>
  </si>
  <si>
    <t>2-(N-Ethyl-perfluorooctane sulfonamido) acetic acid </t>
  </si>
  <si>
    <t>Et-PFOSA-AcOH </t>
  </si>
  <si>
    <t>0.013; 0.011</t>
  </si>
  <si>
    <r>
      <t>71%</t>
    </r>
    <r>
      <rPr>
        <sz val="12"/>
        <color rgb="FF000000"/>
        <rFont val="Times New Roman"/>
        <family val="1"/>
      </rPr>
      <t> </t>
    </r>
  </si>
  <si>
    <r>
      <t>0.011 (0.006, 0.013)</t>
    </r>
    <r>
      <rPr>
        <sz val="12"/>
        <color rgb="FF333333"/>
        <rFont val="Times New Roman"/>
        <family val="1"/>
      </rPr>
      <t> </t>
    </r>
  </si>
  <si>
    <t>40% </t>
  </si>
  <si>
    <t>0.011 (0.011, 0.011) </t>
  </si>
  <si>
    <t>Perfluoroundecanoic acid </t>
  </si>
  <si>
    <t>PFUdA </t>
  </si>
  <si>
    <t>0.07 (0.07, 0.2)</t>
  </si>
  <si>
    <t>0.053; 0.028</t>
  </si>
  <si>
    <r>
      <t>0.18 (0.11, 0.29)</t>
    </r>
    <r>
      <rPr>
        <sz val="12"/>
        <color rgb="FF333333"/>
        <rFont val="Times New Roman"/>
        <family val="1"/>
      </rPr>
      <t> </t>
    </r>
  </si>
  <si>
    <r>
      <t>91%</t>
    </r>
    <r>
      <rPr>
        <sz val="12"/>
        <color rgb="FF000000"/>
        <rFont val="Times New Roman"/>
        <family val="1"/>
      </rPr>
      <t> </t>
    </r>
  </si>
  <si>
    <r>
      <t>0.06 (0.03, 0.12)</t>
    </r>
    <r>
      <rPr>
        <sz val="12"/>
        <color rgb="FF333333"/>
        <rFont val="Times New Roman"/>
        <family val="1"/>
      </rPr>
      <t> </t>
    </r>
  </si>
  <si>
    <t>24% </t>
  </si>
  <si>
    <t>Perfluorohexane sulfonate </t>
  </si>
  <si>
    <t>PFHxS </t>
  </si>
  <si>
    <t>0.6 (0.4, 1)</t>
  </si>
  <si>
    <r>
      <t>0.55 (0.33, 0.98)</t>
    </r>
    <r>
      <rPr>
        <sz val="12"/>
        <color rgb="FF333333"/>
        <rFont val="Times New Roman"/>
        <family val="1"/>
      </rPr>
      <t> </t>
    </r>
  </si>
  <si>
    <r>
      <t>0.76 (0.40, 1.42)</t>
    </r>
    <r>
      <rPr>
        <sz val="12"/>
        <color rgb="FF333333"/>
        <rFont val="Times New Roman"/>
        <family val="1"/>
      </rPr>
      <t> </t>
    </r>
  </si>
  <si>
    <t>50% </t>
  </si>
  <si>
    <t>0.12 (0.10, 0.17) </t>
  </si>
  <si>
    <t>.016 </t>
  </si>
  <si>
    <t>Perfluorooctanesulfonic acid </t>
  </si>
  <si>
    <t>PFOS </t>
  </si>
  <si>
    <t>2.335 (1.4, 4.20)</t>
  </si>
  <si>
    <r>
      <t>2.96 (1.88, 5.52)</t>
    </r>
    <r>
      <rPr>
        <sz val="12"/>
        <color rgb="FF333333"/>
        <rFont val="Times New Roman"/>
        <family val="1"/>
      </rPr>
      <t> </t>
    </r>
  </si>
  <si>
    <r>
      <t>3.27 (2.01, 5.28)</t>
    </r>
    <r>
      <rPr>
        <sz val="12"/>
        <color rgb="FF333333"/>
        <rFont val="Times New Roman"/>
        <family val="1"/>
      </rPr>
      <t> </t>
    </r>
  </si>
  <si>
    <r>
      <t>1.78 (1.40, 2.28)</t>
    </r>
    <r>
      <rPr>
        <sz val="12"/>
        <color rgb="FF333333"/>
        <rFont val="Times New Roman"/>
        <family val="1"/>
      </rPr>
      <t> </t>
    </r>
  </si>
  <si>
    <t>.8 </t>
  </si>
  <si>
    <t>Perfluorobutanesulfonic acid </t>
  </si>
  <si>
    <t>PFBS </t>
  </si>
  <si>
    <t>0.029; 0.03</t>
  </si>
  <si>
    <t>48% </t>
  </si>
  <si>
    <t>0.029 (0.020, 0.030) </t>
  </si>
  <si>
    <t>0.030 (0.013, 0.030) </t>
  </si>
  <si>
    <r>
      <t>Bolded measurements denote PFAS with detection rates ≥7</t>
    </r>
    <r>
      <rPr>
        <sz val="12"/>
        <rFont val="Times New Roman"/>
        <family val="1"/>
      </rPr>
      <t>0% and used in analyses. </t>
    </r>
  </si>
  <si>
    <r>
      <t>1</t>
    </r>
    <r>
      <rPr>
        <sz val="12"/>
        <color rgb="FF000000"/>
        <rFont val="Times New Roman"/>
        <family val="1"/>
      </rPr>
      <t>Method Detection Limits (ng/mL) </t>
    </r>
  </si>
  <si>
    <r>
      <t>2</t>
    </r>
    <r>
      <rPr>
        <sz val="12"/>
        <color rgb="FF000000"/>
        <rFont val="Times New Roman"/>
        <family val="1"/>
      </rPr>
      <t>Kruskal-Wallis Rank Sum Test; performed only across cohorts which had ≥70% detection rates for specific PFAS </t>
    </r>
  </si>
  <si>
    <r>
      <rPr>
        <vertAlign val="superscript"/>
        <sz val="12"/>
        <color rgb="FF000000"/>
        <rFont val="Times New Roman"/>
        <family val="1"/>
      </rPr>
      <t>3</t>
    </r>
    <r>
      <rPr>
        <sz val="12"/>
        <color rgb="FF000000"/>
        <rFont val="Times New Roman"/>
        <family val="1"/>
      </rPr>
      <t>NHANES 2011-2018 Cycle Measured PFAS Levels in Adult Women of Reproductive Age</t>
    </r>
  </si>
  <si>
    <r>
      <rPr>
        <b/>
        <sz val="12"/>
        <color rgb="FF000000"/>
        <rFont val="Times New Roman"/>
        <family val="1"/>
      </rPr>
      <t>Supplemental Table 2.</t>
    </r>
    <r>
      <rPr>
        <sz val="12"/>
        <color rgb="FF000000"/>
        <rFont val="Times New Roman"/>
        <family val="1"/>
      </rPr>
      <t xml:space="preserve"> Bioactive lipids sampled from maternal plasma </t>
    </r>
  </si>
  <si>
    <r>
      <t>Pathway</t>
    </r>
    <r>
      <rPr>
        <sz val="12"/>
        <color rgb="FF000000"/>
        <rFont val="Times New Roman"/>
        <family val="1"/>
      </rPr>
      <t> </t>
    </r>
  </si>
  <si>
    <t>Cyclooxygenase  </t>
  </si>
  <si>
    <t>13,14-dihydro-15-keto Prostaglandin F2α </t>
  </si>
  <si>
    <t>13,14DHK-PGF2a*  </t>
  </si>
  <si>
    <t>13,14-Dihydro-15-keto Prostaglandin J2 </t>
  </si>
  <si>
    <t>13,14-D-PGJ2 </t>
  </si>
  <si>
    <t>15-deoxy-Δ12,14-Prostaglandin J2 </t>
  </si>
  <si>
    <t>15DO12,14-PGJ2  </t>
  </si>
  <si>
    <t>Bicyclo Prostaglandin E2 </t>
  </si>
  <si>
    <t>BCPGE2  </t>
  </si>
  <si>
    <t>Bicyclo Prostaglandin E1 </t>
  </si>
  <si>
    <t>BCPGE1  </t>
  </si>
  <si>
    <t>Prostaglandin A2 </t>
  </si>
  <si>
    <t>PGA2  </t>
  </si>
  <si>
    <t>Prostaglandin B2 </t>
  </si>
  <si>
    <t>PGB2  </t>
  </si>
  <si>
    <t>Prostaglandin D2 </t>
  </si>
  <si>
    <t>PGD2  </t>
  </si>
  <si>
    <t>Prostaglandin D3  </t>
  </si>
  <si>
    <t>PGD3  </t>
  </si>
  <si>
    <t>Prostaglandin E1 </t>
  </si>
  <si>
    <t>PGE1  </t>
  </si>
  <si>
    <t>Prostaglandin E2 </t>
  </si>
  <si>
    <t>PGE2  </t>
  </si>
  <si>
    <t>Prostaglandin E3  </t>
  </si>
  <si>
    <t>PGE3  </t>
  </si>
  <si>
    <t>Prostaglandin J2 </t>
  </si>
  <si>
    <t>PGJ2  </t>
  </si>
  <si>
    <t>Thromboxane B2 </t>
  </si>
  <si>
    <t>TXB2  </t>
  </si>
  <si>
    <t>9-Oxooctadeca-dienoic acid </t>
  </si>
  <si>
    <t>9-oxoODE  </t>
  </si>
  <si>
    <t>Cytochrome p450  </t>
  </si>
  <si>
    <t>20-carboxy Arachidonic Acid </t>
  </si>
  <si>
    <t>CAA </t>
  </si>
  <si>
    <t>9,10-Dihydroxy-octadecenoic acid </t>
  </si>
  <si>
    <t>9,10-DiHOME  </t>
  </si>
  <si>
    <t>12,13-Dihydroxy-octadecenoic acid </t>
  </si>
  <si>
    <t>12,13-DiHOME  </t>
  </si>
  <si>
    <t>13,14-dihydro-15-keto Prostaglandin D2 </t>
  </si>
  <si>
    <t>13,14DHK-PGD2  </t>
  </si>
  <si>
    <t>5,6-Dihydroxy-eicosatrienoic acid </t>
  </si>
  <si>
    <t>5,6-DHET  </t>
  </si>
  <si>
    <t>8,9-Dihydroxy-eicosatrienoic acid </t>
  </si>
  <si>
    <t>8,9-DHET  </t>
  </si>
  <si>
    <t>11,12-Dihydroxy-eicosatrienoic acid </t>
  </si>
  <si>
    <t>11,12-DHET  </t>
  </si>
  <si>
    <t>9,10-Epoxy-octadecenoic acid </t>
  </si>
  <si>
    <t>9(10)-EpoME  </t>
  </si>
  <si>
    <t>12,13-Epoxy-octadecenoic acid </t>
  </si>
  <si>
    <t>12(13)-EpoME  </t>
  </si>
  <si>
    <t>5,6-Epoxy-eicosatrienoic acid </t>
  </si>
  <si>
    <t>5(6)-EET  </t>
  </si>
  <si>
    <t>8,9-Epoxy-eicosatrienoic acid </t>
  </si>
  <si>
    <t>8(9)-EET  </t>
  </si>
  <si>
    <t>11,12-Epoxy-eicosatrienoic acid </t>
  </si>
  <si>
    <t>11(12)-EET  </t>
  </si>
  <si>
    <t>14,15-Epoxy-eicosatrienoic acid </t>
  </si>
  <si>
    <t>14(15)-EET  </t>
  </si>
  <si>
    <t>11-Hydroxy-eicosatetraenoic acid </t>
  </si>
  <si>
    <t>11-HETE </t>
  </si>
  <si>
    <t>16-Hydroxy-eicosatetraenoic acid </t>
  </si>
  <si>
    <t>16-HETE </t>
  </si>
  <si>
    <t>17-Hydroxy-eicosatetraenoic acid </t>
  </si>
  <si>
    <t>17-HETE </t>
  </si>
  <si>
    <t>18-Hydroxy-eicosatetraenoic acid </t>
  </si>
  <si>
    <t>18-HETE </t>
  </si>
  <si>
    <t>20-Hydroxy-eicosatetraenoic acid </t>
  </si>
  <si>
    <t>20-HETE  </t>
  </si>
  <si>
    <t>9S-Hydroxy-octadecadienoic acid </t>
  </si>
  <si>
    <t>9S-HODE  </t>
  </si>
  <si>
    <t>Lipoxygenase  </t>
  </si>
  <si>
    <t>13S-Hydroxy-octadecadienoic acid </t>
  </si>
  <si>
    <t>13S-HODE  </t>
  </si>
  <si>
    <t>5-Hydroxy-eicosatetraenoic acid </t>
  </si>
  <si>
    <t>5-HETE  </t>
  </si>
  <si>
    <t>8-Hydroxy-eicosatetraenoic acid </t>
  </si>
  <si>
    <t>8-HETE  </t>
  </si>
  <si>
    <t>12-Hydroxy-eicosatetraenoic acid </t>
  </si>
  <si>
    <t>12-HETE  </t>
  </si>
  <si>
    <t>15-Hydroxy-eicosatetraenoic acid </t>
  </si>
  <si>
    <t>15-HETE  </t>
  </si>
  <si>
    <t>5-Oxoeicosatetraenoic acid </t>
  </si>
  <si>
    <t>5-oxoETE  </t>
  </si>
  <si>
    <t>12-Oxoeicosatetraenoic acid </t>
  </si>
  <si>
    <t>12-oxoETE  </t>
  </si>
  <si>
    <t>15-Oxoeicosatetraenoic acid </t>
  </si>
  <si>
    <t>15-oxoETE  </t>
  </si>
  <si>
    <t>13-Oxooctadeca-dienoic acid </t>
  </si>
  <si>
    <t>13-oxoODE  </t>
  </si>
  <si>
    <t>Resolvin D1             </t>
  </si>
  <si>
    <t>RVD1 </t>
  </si>
  <si>
    <t>Resolvin D2              </t>
  </si>
  <si>
    <t>RVD2 </t>
  </si>
  <si>
    <t>Parent Compound </t>
  </si>
  <si>
    <t>α-Linolenic Acid </t>
  </si>
  <si>
    <t>αLA  </t>
  </si>
  <si>
    <t>Arachidonic Acid </t>
  </si>
  <si>
    <t>AA  </t>
  </si>
  <si>
    <t>Docosahexaenoic Acid </t>
  </si>
  <si>
    <t>DHA </t>
  </si>
  <si>
    <t>Eicosapentaenoic Acid </t>
  </si>
  <si>
    <t>EPA </t>
  </si>
  <si>
    <t>Linoleic Acid </t>
  </si>
  <si>
    <t>LA </t>
  </si>
  <si>
    <r>
      <rPr>
        <b/>
        <sz val="12"/>
        <color rgb="FF000000"/>
        <rFont val="Times New Roman"/>
        <family val="1"/>
      </rPr>
      <t>Supplemental Table 3.</t>
    </r>
    <r>
      <rPr>
        <sz val="12"/>
        <color rgb="FF000000"/>
        <rFont val="Times New Roman"/>
        <family val="1"/>
      </rPr>
      <t xml:space="preserve"> Bioactive Lipid Distribution Across Cohorts</t>
    </r>
  </si>
  <si>
    <t>Cohort</t>
  </si>
  <si>
    <t>Bioactive Lipid</t>
  </si>
  <si>
    <t>Units</t>
  </si>
  <si>
    <r>
      <t>CiOB, N = 73</t>
    </r>
    <r>
      <rPr>
        <vertAlign val="superscript"/>
        <sz val="12"/>
        <color rgb="FF333333"/>
        <rFont val="Times New Roman"/>
        <family val="1"/>
      </rPr>
      <t>1</t>
    </r>
  </si>
  <si>
    <r>
      <t>IKIDS, N = 287</t>
    </r>
    <r>
      <rPr>
        <vertAlign val="superscript"/>
        <sz val="12"/>
        <color rgb="FF333333"/>
        <rFont val="Times New Roman"/>
        <family val="1"/>
      </rPr>
      <t>1</t>
    </r>
  </si>
  <si>
    <r>
      <rPr>
        <sz val="12"/>
        <color rgb="FF333333"/>
        <rFont val="Times New Roman"/>
        <family val="1"/>
      </rPr>
      <t>ECHO-PROTECT, N = 54</t>
    </r>
    <r>
      <rPr>
        <vertAlign val="superscript"/>
        <sz val="12"/>
        <color rgb="FF333333"/>
        <rFont val="Times New Roman"/>
        <family val="1"/>
      </rPr>
      <t>1</t>
    </r>
  </si>
  <si>
    <t>p-value2</t>
  </si>
  <si>
    <t>13,14DHK-PGF2a*</t>
  </si>
  <si>
    <t>nMol/L</t>
  </si>
  <si>
    <t>25 (22, 34)</t>
  </si>
  <si>
    <t>18 (15, 26)</t>
  </si>
  <si>
    <t>11 (7, 26)</t>
  </si>
  <si>
    <t>&lt;.001</t>
  </si>
  <si>
    <t>13,14-D-PGJ2</t>
  </si>
  <si>
    <t>37 (7, 53)</t>
  </si>
  <si>
    <t>29 (22, 46)</t>
  </si>
  <si>
    <t>8 (4, 9)</t>
  </si>
  <si>
    <t>15DO12,14-PGJ2</t>
  </si>
  <si>
    <t>6.7 (4.2, 10.7)</t>
  </si>
  <si>
    <t>2.2 (1.5, 3.8)</t>
  </si>
  <si>
    <t>2.2 (0.7, 7.2)</t>
  </si>
  <si>
    <t>BCPGE2</t>
  </si>
  <si>
    <t>11 (1, 17)</t>
  </si>
  <si>
    <t>43 (25, 90)</t>
  </si>
  <si>
    <t>1 (0, 1)</t>
  </si>
  <si>
    <t>BCPGE1</t>
  </si>
  <si>
    <t>46 (19, 62)</t>
  </si>
  <si>
    <t>192 (104, 270)</t>
  </si>
  <si>
    <t>1 (1, 2)</t>
  </si>
  <si>
    <t>PGA2</t>
  </si>
  <si>
    <t>66 (53, 78)</t>
  </si>
  <si>
    <t>90 (80, 99)</t>
  </si>
  <si>
    <t>18 (10, 20)</t>
  </si>
  <si>
    <t>PGB2</t>
  </si>
  <si>
    <t>39 (33, 42)</t>
  </si>
  <si>
    <t>43 (39, 46)</t>
  </si>
  <si>
    <t>6 (2, 20)</t>
  </si>
  <si>
    <t>PGD2</t>
  </si>
  <si>
    <t>12 (9, 23)</t>
  </si>
  <si>
    <t>20 (4, 41)</t>
  </si>
  <si>
    <t>11 (5, 17)</t>
  </si>
  <si>
    <t>PGD3</t>
  </si>
  <si>
    <t>4 (3, 5)</t>
  </si>
  <si>
    <t>3 (1, 8)</t>
  </si>
  <si>
    <t>3 (2, 10)</t>
  </si>
  <si>
    <t>PGE1</t>
  </si>
  <si>
    <t>100 (26, 140)</t>
  </si>
  <si>
    <t>74 (37, 137)</t>
  </si>
  <si>
    <t>7 (4, 24)</t>
  </si>
  <si>
    <t>PGE2</t>
  </si>
  <si>
    <t>2.5 (1.6, 3.8)</t>
  </si>
  <si>
    <t>3.0 (1.6, 5.3)</t>
  </si>
  <si>
    <t>2.1 (1.3, 3.9)</t>
  </si>
  <si>
    <t>PGE3</t>
  </si>
  <si>
    <t>2.6 (1.4, 4.5)</t>
  </si>
  <si>
    <t>2.4 (1.1, 6.5)</t>
  </si>
  <si>
    <t>1.1 (0.7, 2.3)</t>
  </si>
  <si>
    <t>PGJ2</t>
  </si>
  <si>
    <t>4.3 (3.1, 6.6)</t>
  </si>
  <si>
    <t>1.5 (1.1, 2.0)</t>
  </si>
  <si>
    <t>14.6 (7.9, 18.8)</t>
  </si>
  <si>
    <t>TXB2</t>
  </si>
  <si>
    <t>9 (6, 13)</t>
  </si>
  <si>
    <t>8 (5, 15)</t>
  </si>
  <si>
    <t>3 (1, 6)</t>
  </si>
  <si>
    <t>9-oxoODE</t>
  </si>
  <si>
    <t>575 (526, 647)</t>
  </si>
  <si>
    <t>222 (207, 248)</t>
  </si>
  <si>
    <t>187 (156, 238)</t>
  </si>
  <si>
    <t>CAA</t>
  </si>
  <si>
    <t>185 (125, 306)</t>
  </si>
  <si>
    <t>302 (200, 392)</t>
  </si>
  <si>
    <t>74 (29, 122)</t>
  </si>
  <si>
    <t>9,10-DiHOME</t>
  </si>
  <si>
    <t>8 (5, 14)</t>
  </si>
  <si>
    <t>6 (5, 8)</t>
  </si>
  <si>
    <t>17 (11, 34)</t>
  </si>
  <si>
    <t>12,13-DiHOME</t>
  </si>
  <si>
    <t>13 (9, 18)</t>
  </si>
  <si>
    <t>9 (8, 12)</t>
  </si>
  <si>
    <t>25 (12, 48)</t>
  </si>
  <si>
    <t>13,14DHK-PGD2</t>
  </si>
  <si>
    <t>4.0 (2.1, 9.2)</t>
  </si>
  <si>
    <t>1.8 (1.1, 3.1)</t>
  </si>
  <si>
    <t>2.4 (1.6, 4.8)</t>
  </si>
  <si>
    <t>5,6-DHET</t>
  </si>
  <si>
    <t>2.03 (1.30, 2.98)</t>
  </si>
  <si>
    <t>1.13 (0.84, 1.44)</t>
  </si>
  <si>
    <t>1.90 (0.75, 4.54)</t>
  </si>
  <si>
    <t>8,9-DHET</t>
  </si>
  <si>
    <t>1.91 (1.35, 2.94)</t>
  </si>
  <si>
    <t>1.19 (0.86, 1.66)</t>
  </si>
  <si>
    <t>2.78 (1.25, 6.49)</t>
  </si>
  <si>
    <t>11,12-DHET</t>
  </si>
  <si>
    <t>0.71 (0.51, 0.94)</t>
  </si>
  <si>
    <t>0.82 (0.65, 1.05)</t>
  </si>
  <si>
    <t>0.99 (0.57, 2.56)</t>
  </si>
  <si>
    <t>9(10)-EpoME</t>
  </si>
  <si>
    <t>28 (18, 41)</t>
  </si>
  <si>
    <t>15 (12, 18)</t>
  </si>
  <si>
    <t>11 (8, 16)</t>
  </si>
  <si>
    <t>12(13)-EpoME</t>
  </si>
  <si>
    <t>46 (30, 71)</t>
  </si>
  <si>
    <t>29 (24, 37)</t>
  </si>
  <si>
    <t>15 (12, 23)</t>
  </si>
  <si>
    <t>5(6)-EET</t>
  </si>
  <si>
    <t>8 (4, 15)</t>
  </si>
  <si>
    <t>5 (3, 18)</t>
  </si>
  <si>
    <t>19 (11, 298)</t>
  </si>
  <si>
    <t>8(9)-EET</t>
  </si>
  <si>
    <t>8 (6, 10)</t>
  </si>
  <si>
    <t>5 (3, 8)</t>
  </si>
  <si>
    <t>4 (2, 9)</t>
  </si>
  <si>
    <t>11(12)-EET</t>
  </si>
  <si>
    <t>2.71 (1.93, 4.12)</t>
  </si>
  <si>
    <t>1.30 (1.03, 1.69)</t>
  </si>
  <si>
    <t>1.66 (0.99, 3.78)</t>
  </si>
  <si>
    <t>14(15)-EET</t>
  </si>
  <si>
    <t>2.08 (1.48, 3.20)</t>
  </si>
  <si>
    <t>1.47 (1.03, 2.11)</t>
  </si>
  <si>
    <t>3.66 (2.32, 5.71)</t>
  </si>
  <si>
    <t>11-HETE</t>
  </si>
  <si>
    <t>3.77 (2.29, 5.12)</t>
  </si>
  <si>
    <t>2.08 (1.44, 3.56)</t>
  </si>
  <si>
    <t>1.99 (0.81, 6.44)</t>
  </si>
  <si>
    <t>16-HETE</t>
  </si>
  <si>
    <t>24 (15, 30)</t>
  </si>
  <si>
    <t>25 (21, 30)</t>
  </si>
  <si>
    <t>9 (3, 14)</t>
  </si>
  <si>
    <t>17-HETE</t>
  </si>
  <si>
    <t>13.2 (8.8, 16.7)</t>
  </si>
  <si>
    <t>12.6 (9.8, 15.3)</t>
  </si>
  <si>
    <t>5.6 (4.5, 7.9)</t>
  </si>
  <si>
    <t>18-HETE</t>
  </si>
  <si>
    <t>7.6 (5.7, 10.9)</t>
  </si>
  <si>
    <t>6.2 (5.0, 7.3)</t>
  </si>
  <si>
    <t>3.6 (2.8, 5.1)</t>
  </si>
  <si>
    <t>20-HETE</t>
  </si>
  <si>
    <t>287 (194, 385)</t>
  </si>
  <si>
    <t>350 (271, 421)</t>
  </si>
  <si>
    <t>185 (130, 232)</t>
  </si>
  <si>
    <t>9S-HODE</t>
  </si>
  <si>
    <t>12 (5, 19)</t>
  </si>
  <si>
    <t>17 (14, 27)</t>
  </si>
  <si>
    <t>15 (10, 25)</t>
  </si>
  <si>
    <t>13S-HODE</t>
  </si>
  <si>
    <t>46 (31, 71)</t>
  </si>
  <si>
    <t>37 (30, 51)</t>
  </si>
  <si>
    <t>28 (20, 45)</t>
  </si>
  <si>
    <t>5-HETE</t>
  </si>
  <si>
    <t>11 (7, 15)</t>
  </si>
  <si>
    <t>5 (2, 10)</t>
  </si>
  <si>
    <t>8-HETE</t>
  </si>
  <si>
    <t>2.78 (1.86, 4.59)</t>
  </si>
  <si>
    <t>1.46 (1.03, 1.99)</t>
  </si>
  <si>
    <t>1.52 (0.72, 3.08)</t>
  </si>
  <si>
    <t>12-HETE</t>
  </si>
  <si>
    <t>3 (2, 4)</t>
  </si>
  <si>
    <t>14 (9, 25)</t>
  </si>
  <si>
    <t>2 (1, 4)</t>
  </si>
  <si>
    <t>15-HETE</t>
  </si>
  <si>
    <t>4.95 (3.40, 7.05)</t>
  </si>
  <si>
    <t>4.14 (1.83, 7.20)</t>
  </si>
  <si>
    <t>1.61 (1.08, 2.49)</t>
  </si>
  <si>
    <t>5-oxoETE</t>
  </si>
  <si>
    <t>71 (52, 128)</t>
  </si>
  <si>
    <t>31 (22, 48)</t>
  </si>
  <si>
    <t>10 (7, 23)</t>
  </si>
  <si>
    <t>12-oxoETE</t>
  </si>
  <si>
    <t>25 (18, 35)</t>
  </si>
  <si>
    <t>9 (6, 14)</t>
  </si>
  <si>
    <t>5 (2, 14)</t>
  </si>
  <si>
    <t>15-oxoETE</t>
  </si>
  <si>
    <t>45 (32, 64)</t>
  </si>
  <si>
    <t>18 (12, 29)</t>
  </si>
  <si>
    <t>7 (2, 32)</t>
  </si>
  <si>
    <t>13-oxoODE</t>
  </si>
  <si>
    <t>115 (90, 151)</t>
  </si>
  <si>
    <t>50 (41, 70)</t>
  </si>
  <si>
    <t>32 (26, 52)</t>
  </si>
  <si>
    <t>RVD1</t>
  </si>
  <si>
    <t>23 (21, 25)</t>
  </si>
  <si>
    <t>25 (23, 27)</t>
  </si>
  <si>
    <t>21 (4, 24)</t>
  </si>
  <si>
    <t>RVD2</t>
  </si>
  <si>
    <t>3.5 (2.3, 5.0)</t>
  </si>
  <si>
    <t>1.7 (0.9, 3.4)</t>
  </si>
  <si>
    <t>10.9 (7.7, 13.6)</t>
  </si>
  <si>
    <t>𝛂LA</t>
  </si>
  <si>
    <t>µMol/L</t>
  </si>
  <si>
    <t>94 (41, 161)</t>
  </si>
  <si>
    <t>282 (174, 450)</t>
  </si>
  <si>
    <t>667 (510, 1,181)</t>
  </si>
  <si>
    <t>AA</t>
  </si>
  <si>
    <t>12 (9, 16)</t>
  </si>
  <si>
    <t>23 (14, 36)</t>
  </si>
  <si>
    <t>11 (7, 22)</t>
  </si>
  <si>
    <t>DHA</t>
  </si>
  <si>
    <t>155 (98, 265)</t>
  </si>
  <si>
    <t>136 (80, 223)</t>
  </si>
  <si>
    <t>7 (6, 13)</t>
  </si>
  <si>
    <t>EPA</t>
  </si>
  <si>
    <t>0.85 (0.53, 1.21)</t>
  </si>
  <si>
    <t>0.73 (0.52, 1.06)</t>
  </si>
  <si>
    <t>1.67 (1.07, 3.08)</t>
  </si>
  <si>
    <t>LA</t>
  </si>
  <si>
    <t>668 (346, 1,274)</t>
  </si>
  <si>
    <t>1,185 (614, 1,907)</t>
  </si>
  <si>
    <t>102 (77, 172)</t>
  </si>
  <si>
    <r>
      <t>1</t>
    </r>
    <r>
      <rPr>
        <sz val="12"/>
        <color rgb="FF333333"/>
        <rFont val="Times New Roman"/>
        <family val="1"/>
      </rPr>
      <t>Median (IQR)</t>
    </r>
  </si>
  <si>
    <r>
      <rPr>
        <vertAlign val="superscript"/>
        <sz val="12"/>
        <color rgb="FF333333"/>
        <rFont val="Times New Roman"/>
        <family val="1"/>
      </rPr>
      <t>2</t>
    </r>
    <r>
      <rPr>
        <sz val="12"/>
        <color rgb="FF333333"/>
        <rFont val="Times New Roman"/>
        <family val="1"/>
      </rPr>
      <t>Kruskal-Wallis rank sum test</t>
    </r>
  </si>
  <si>
    <t>Bioactive Lipid Pathway</t>
  </si>
  <si>
    <t>Lipid</t>
  </si>
  <si>
    <t>PFAS</t>
  </si>
  <si>
    <t>N</t>
  </si>
  <si>
    <t>β (Doubling Effect)</t>
  </si>
  <si>
    <t>SE</t>
  </si>
  <si>
    <t>95% CI Lower</t>
  </si>
  <si>
    <t>95% CI Upper</t>
  </si>
  <si>
    <r>
      <rPr>
        <i/>
        <sz val="12"/>
        <color theme="1"/>
        <rFont val="Times New Roman"/>
        <family val="1"/>
      </rPr>
      <t>p-</t>
    </r>
    <r>
      <rPr>
        <sz val="12"/>
        <color theme="1"/>
        <rFont val="Times New Roman"/>
        <family val="1"/>
      </rPr>
      <t>value</t>
    </r>
  </si>
  <si>
    <t>q-value</t>
  </si>
  <si>
    <t>Cytochrome p450</t>
  </si>
  <si>
    <t>PFNA</t>
  </si>
  <si>
    <t>Cyclooxygenase</t>
  </si>
  <si>
    <t>Parent Compound</t>
  </si>
  <si>
    <t>Lipoxygenase</t>
  </si>
  <si>
    <t>𝛼LA</t>
  </si>
  <si>
    <t>PFOS</t>
  </si>
  <si>
    <t>Me-PFOSA-AcOH</t>
  </si>
  <si>
    <t>PFDeA</t>
  </si>
  <si>
    <t>PFHxS</t>
  </si>
  <si>
    <t>PFOA</t>
  </si>
  <si>
    <t>PFUdA</t>
  </si>
  <si>
    <r>
      <rPr>
        <i/>
        <sz val="12"/>
        <color theme="1"/>
        <rFont val="Times New Roman"/>
        <family val="1"/>
      </rPr>
      <t>p -</t>
    </r>
    <r>
      <rPr>
        <sz val="12"/>
        <color theme="1"/>
        <rFont val="Times New Roman"/>
        <family val="1"/>
      </rPr>
      <t>value</t>
    </r>
  </si>
  <si>
    <t>Cyclooxygenase Pathway</t>
  </si>
  <si>
    <t>Et-PFOSA-AcOH</t>
  </si>
  <si>
    <t>Cytochrome p450 Pathway</t>
  </si>
  <si>
    <t>Lipoxygenase Pathway</t>
  </si>
  <si>
    <t>αLA</t>
  </si>
  <si>
    <t>PFHpA</t>
  </si>
  <si>
    <t>p-value</t>
  </si>
  <si>
    <t>Mixture Estimate</t>
  </si>
  <si>
    <t>Negative Weight</t>
  </si>
  <si>
    <t>Positive Weight</t>
  </si>
  <si>
    <t>Mixture Estimate Percent Change</t>
  </si>
  <si>
    <t>95% CI Lower Percent Change</t>
  </si>
  <si>
    <t>95% CI Upper Percent Change</t>
  </si>
  <si>
    <t>PFNA Weight</t>
  </si>
  <si>
    <t>PFDeA Weight</t>
  </si>
  <si>
    <t>PFOA Weight</t>
  </si>
  <si>
    <t>Me-PFOSA-AcOH Weight</t>
  </si>
  <si>
    <t>PFUdA Weight</t>
  </si>
  <si>
    <t>PHFxS Weight</t>
  </si>
  <si>
    <t>PFOS Weight</t>
  </si>
  <si>
    <t>Confounders</t>
  </si>
  <si>
    <t>Bioactive Lipids/PFAS</t>
  </si>
  <si>
    <t>β</t>
  </si>
  <si>
    <t>Maternal Age</t>
  </si>
  <si>
    <t>Pre-pregnancy BMI</t>
  </si>
  <si>
    <t>Parity</t>
  </si>
  <si>
    <t>Gestational Age at Visit</t>
  </si>
  <si>
    <t>PFAS Quartile</t>
  </si>
  <si>
    <t>pfna_log_q2</t>
  </si>
  <si>
    <t>pfna_log_q3</t>
  </si>
  <si>
    <t>pfna_log_q4</t>
  </si>
  <si>
    <t>pfos_log_q4</t>
  </si>
  <si>
    <t>pfos_log_q2</t>
  </si>
  <si>
    <t>pfos_log_q3</t>
  </si>
  <si>
    <t>me_pfosa_acoh_log_q2</t>
  </si>
  <si>
    <t>me_pfosa_acoh_log_q3</t>
  </si>
  <si>
    <t>me_pfosa_acoh_log_q4</t>
  </si>
  <si>
    <t>pfdea_log_q2</t>
  </si>
  <si>
    <t>pfdea_log_q3</t>
  </si>
  <si>
    <t>pfdea_log_q4</t>
  </si>
  <si>
    <t>pfhxs_log_q2</t>
  </si>
  <si>
    <t>pfhxs_log_q3</t>
  </si>
  <si>
    <t>pfhxs_log_q4</t>
  </si>
  <si>
    <t>pfoa_log_q2</t>
  </si>
  <si>
    <t>pfoa_log_q3</t>
  </si>
  <si>
    <t>pfoa_log_q4</t>
  </si>
  <si>
    <t>pfuda_log_q2</t>
  </si>
  <si>
    <t>pfuda_log_q4</t>
  </si>
  <si>
    <t>pfuda_log_q3</t>
  </si>
  <si>
    <r>
      <rPr>
        <b/>
        <sz val="12"/>
        <color rgb="FF000000"/>
        <rFont val="Times New Roman"/>
        <family val="1"/>
      </rPr>
      <t>Supplemental Table 20.</t>
    </r>
    <r>
      <rPr>
        <sz val="12"/>
        <color rgb="FF000000"/>
        <rFont val="Times New Roman"/>
        <family val="1"/>
      </rPr>
      <t xml:space="preserve"> Comparison of Mixture Effects between Main Quantile G-Computation Results and Sensitivity Analysis Performing Stepwise Inclusion of Covariates</t>
    </r>
  </si>
  <si>
    <t>Covariates Included</t>
  </si>
  <si>
    <t>Mixture Estimate Percent Change Sensitivity</t>
  </si>
  <si>
    <t>Perc Change 95% CI Lower Sensitivity</t>
  </si>
  <si>
    <t>Perc Change 95% CI Upper Sensitivity</t>
  </si>
  <si>
    <t>Significant in Sensitivity Analysis?</t>
  </si>
  <si>
    <t>Maternal Age, Maternal Education, Pre-pregnancy BMI, Parity</t>
  </si>
  <si>
    <t>Maternal Age, Maternal Education, Pre-pregnancy BMI, Gestational Age at Visit</t>
  </si>
  <si>
    <t>Maternal Age, Pre-pregnancy BMI, Parity, Gestational Age at Visit</t>
  </si>
  <si>
    <t>Maternal Education, Pre-pregnancy BMI, Parity, Gestational Age at Visit</t>
  </si>
  <si>
    <r>
      <rPr>
        <b/>
        <sz val="12"/>
        <color rgb="FF000000"/>
        <rFont val="Times New Roman"/>
        <family val="1"/>
      </rPr>
      <t>Supplemental Table 21.</t>
    </r>
    <r>
      <rPr>
        <sz val="12"/>
        <color rgb="FF000000"/>
        <rFont val="Times New Roman"/>
        <family val="1"/>
      </rPr>
      <t xml:space="preserve"> Comparison of Mixture Effects between Main Quantile G-Computation Results and Sensitivity Analysis Performing Multiple Imputation</t>
    </r>
  </si>
  <si>
    <t>Sensitivity 95% CI Lower Percent Change</t>
  </si>
  <si>
    <t>Sensitivity 95% CI Upper Percent Change</t>
  </si>
  <si>
    <t>Multiple Imputation Iteration Number</t>
  </si>
  <si>
    <t>Significiant in Multiple Imputation Sensitivity Analysis?</t>
  </si>
  <si>
    <t>Sensitivity Mixture Estimate Percent Change</t>
  </si>
  <si>
    <t>Maternal education</t>
  </si>
  <si>
    <t>This file includes Supplemental Tables S1-S21, Totaling 21 pages</t>
  </si>
  <si>
    <r>
      <t xml:space="preserve">Supplemental Table 4. </t>
    </r>
    <r>
      <rPr>
        <sz val="12"/>
        <color rgb="FF000000"/>
        <rFont val="Times New Roman"/>
        <family val="1"/>
      </rPr>
      <t>β Estimates and 95% Confidence Intervals for Associations Between Confounders and Bioactive Lipids/PFAS within the CiOB Cohort.</t>
    </r>
  </si>
  <si>
    <r>
      <t xml:space="preserve">Supplemental Table 5. </t>
    </r>
    <r>
      <rPr>
        <sz val="12"/>
        <color rgb="FF000000"/>
        <rFont val="Times New Roman"/>
        <family val="1"/>
      </rPr>
      <t>β Estimates and 95% Confidence Intervals for Associations Between Confounders and Bioactive Lipids/PFAS within the IKIDS Cohort.</t>
    </r>
  </si>
  <si>
    <r>
      <t xml:space="preserve">Supplemental Table 6. </t>
    </r>
    <r>
      <rPr>
        <sz val="12"/>
        <color rgb="FF000000"/>
        <rFont val="Times New Roman"/>
        <family val="1"/>
      </rPr>
      <t>β Estimates and 95% Confidence Intervals for Associations Between Confounders and Bioactive Lipids/PFAS within the ECHO-PROTECT Cohort.</t>
    </r>
  </si>
  <si>
    <r>
      <rPr>
        <b/>
        <sz val="12"/>
        <color rgb="FF000000"/>
        <rFont val="Times New Roman"/>
        <family val="1"/>
      </rPr>
      <t>Supplemental Table 7.</t>
    </r>
    <r>
      <rPr>
        <sz val="12"/>
        <color rgb="FF000000"/>
        <rFont val="Times New Roman"/>
        <family val="1"/>
      </rPr>
      <t xml:space="preserve"> β Estimates and 95% Confidence Intervals Corresponding to Percentage Change in Bioactive Lipids associated with a Doubling in PFAS; for random intercept model across all 3 cohorts, adjusted for Maternal Age, Maternal Education, Pre-Pregnancy BMI, Parity, Gestational Age at Visit</t>
    </r>
  </si>
  <si>
    <r>
      <rPr>
        <b/>
        <sz val="12"/>
        <color rgb="FF000000"/>
        <rFont val="Times New Roman"/>
        <family val="1"/>
      </rPr>
      <t>Supplemental Table 8.</t>
    </r>
    <r>
      <rPr>
        <sz val="12"/>
        <color rgb="FF000000"/>
        <rFont val="Times New Roman"/>
        <family val="1"/>
      </rPr>
      <t xml:space="preserve"> β Estimates and 95% Confidence Intervals Corresponding to Percentage Change in Bioactive Lipids associated (</t>
    </r>
    <r>
      <rPr>
        <i/>
        <sz val="12"/>
        <color rgb="FF000000"/>
        <rFont val="Times New Roman"/>
        <family val="1"/>
      </rPr>
      <t xml:space="preserve">p </t>
    </r>
    <r>
      <rPr>
        <sz val="12"/>
        <color rgb="FF000000"/>
        <rFont val="Times New Roman"/>
        <family val="1"/>
      </rPr>
      <t>≤ 0.05) with a Doubling in PFAS; for random intercept model across CiOB &amp; IKIDS, adjusted for Maternal Age, Maternal Education, Pre-Pregnancy BMI, Parity, Gestational Age at Visit</t>
    </r>
  </si>
  <si>
    <r>
      <rPr>
        <b/>
        <sz val="12"/>
        <color rgb="FF000000"/>
        <rFont val="Times New Roman"/>
        <family val="1"/>
      </rPr>
      <t>Supplemental Table 9.</t>
    </r>
    <r>
      <rPr>
        <sz val="12"/>
        <color rgb="FF000000"/>
        <rFont val="Times New Roman"/>
        <family val="1"/>
      </rPr>
      <t xml:space="preserve"> β Estimates and 95% Confidence Intervals Corresponding to Percentage Change in Bioactive Lipids associated (</t>
    </r>
    <r>
      <rPr>
        <i/>
        <sz val="12"/>
        <color rgb="FF000000"/>
        <rFont val="Times New Roman"/>
        <family val="1"/>
      </rPr>
      <t xml:space="preserve">p </t>
    </r>
    <r>
      <rPr>
        <sz val="12"/>
        <color rgb="FF000000"/>
        <rFont val="Times New Roman"/>
        <family val="1"/>
      </rPr>
      <t>≤ 0.05) with a Doubling in PFAS; for meta-analysis across all 3 cohorts, adjusted for Maternal Age, Maternal Education, Pre-Pregnancy BMI, Parity, Gestational Age at Visit</t>
    </r>
  </si>
  <si>
    <r>
      <rPr>
        <b/>
        <sz val="12"/>
        <color rgb="FF000000"/>
        <rFont val="Times New Roman"/>
        <family val="1"/>
      </rPr>
      <t>Supplemental Table 11.</t>
    </r>
    <r>
      <rPr>
        <sz val="12"/>
        <color rgb="FF000000"/>
        <rFont val="Times New Roman"/>
        <family val="1"/>
      </rPr>
      <t xml:space="preserve"> β Estimates and 95% Confidence Intervals Corresponding to Percentage Change in Bioactive Lipids associated with a Doubling in PFAS; for CiOB within-cohort models, unadjusted</t>
    </r>
  </si>
  <si>
    <r>
      <rPr>
        <b/>
        <sz val="12"/>
        <color rgb="FF000000"/>
        <rFont val="Times New Roman"/>
        <family val="1"/>
      </rPr>
      <t>Supplemental Table 12.</t>
    </r>
    <r>
      <rPr>
        <sz val="12"/>
        <color rgb="FF000000"/>
        <rFont val="Times New Roman"/>
        <family val="1"/>
      </rPr>
      <t xml:space="preserve"> β Estimates and 95% Confidence Intervals Corresponding to Percentage Change in Bioactive Lipids associated with a Doubling in PFAS; for CiOB within-cohort models, adjusted for Maternal Age, Maternal Education, Pre-Pregnancy BMI, Parity, Gestational Age at Visit</t>
    </r>
  </si>
  <si>
    <r>
      <rPr>
        <b/>
        <sz val="12"/>
        <color rgb="FF000000"/>
        <rFont val="Times New Roman"/>
        <family val="1"/>
      </rPr>
      <t>Supplemental Table 13.</t>
    </r>
    <r>
      <rPr>
        <sz val="12"/>
        <color rgb="FF000000"/>
        <rFont val="Times New Roman"/>
        <family val="1"/>
      </rPr>
      <t xml:space="preserve"> β Estimates and 95% Confidence Intervals Corresponding to Percentage Change in Bioactive Lipids associated with a Doubling in PFAS; for IKIDS within-cohort models, unadjusted</t>
    </r>
  </si>
  <si>
    <r>
      <rPr>
        <b/>
        <sz val="12"/>
        <color rgb="FF000000"/>
        <rFont val="Times New Roman"/>
        <family val="1"/>
      </rPr>
      <t>Supplemental Table 14.</t>
    </r>
    <r>
      <rPr>
        <sz val="12"/>
        <color rgb="FF000000"/>
        <rFont val="Times New Roman"/>
        <family val="1"/>
      </rPr>
      <t xml:space="preserve"> β Estimates and 95% Confidence Intervals Corresponding to Percentage Change in Bioactive Lipids associated with a Doubling in PFAS; for IKIDS within-cohort models, adjusted for Maternal Age, Maternal Education, Pre-Pregnancy BMI, Parity, Gestational Age at Visit</t>
    </r>
  </si>
  <si>
    <r>
      <rPr>
        <b/>
        <sz val="12"/>
        <color rgb="FF000000"/>
        <rFont val="Times New Roman"/>
        <family val="1"/>
      </rPr>
      <t>Supplemental Table 15.</t>
    </r>
    <r>
      <rPr>
        <sz val="12"/>
        <color rgb="FF000000"/>
        <rFont val="Times New Roman"/>
        <family val="1"/>
      </rPr>
      <t xml:space="preserve"> β Estimates and 95% Confidence Intervals Corresponding to Percentage Change in Bioactive Lipids associated with a Doubling in PFAS; for PROTECT within-cohort models, unadjusted</t>
    </r>
  </si>
  <si>
    <r>
      <rPr>
        <b/>
        <sz val="12"/>
        <color rgb="FF000000"/>
        <rFont val="Times New Roman"/>
        <family val="1"/>
      </rPr>
      <t>Supplemental Table 16.</t>
    </r>
    <r>
      <rPr>
        <sz val="12"/>
        <color rgb="FF000000"/>
        <rFont val="Times New Roman"/>
        <family val="1"/>
      </rPr>
      <t xml:space="preserve"> β Estimates and 95% Confidence Intervals Corresponding to Percentage Change in Bioactive Lipids associated with a Doubling in PFAS; for PROTECT within-cohort models, adjusted for Maternal Age, Maternal Education, Pre-Pregnancy BMI, Parity, Gestational Age at Visit</t>
    </r>
  </si>
  <si>
    <r>
      <rPr>
        <b/>
        <sz val="11"/>
        <color rgb="FF000000"/>
        <rFont val="Times New Roman"/>
        <family val="1"/>
      </rPr>
      <t>Supplemental Table 17.</t>
    </r>
    <r>
      <rPr>
        <sz val="11"/>
        <color rgb="FF000000"/>
        <rFont val="Times New Roman"/>
        <family val="1"/>
      </rPr>
      <t xml:space="preserve"> β Estimates Corresponding to Percentage Change in Bioactive Lipids associated with a 1-Quartile increase in log-transformed PFAS relative to first quartile; for random intercept model across all 3 cohorts, adjusted for Maternal Age, Maternal Education, Pre-Pregnancy BMI, Parity, Gestational Age at Visit. N=387</t>
    </r>
  </si>
  <si>
    <r>
      <rPr>
        <b/>
        <sz val="12"/>
        <color rgb="FF000000"/>
        <rFont val="Times New Roman"/>
        <family val="1"/>
      </rPr>
      <t>Supplemental Table 18.</t>
    </r>
    <r>
      <rPr>
        <sz val="12"/>
        <color rgb="FF000000"/>
        <rFont val="Times New Roman"/>
        <family val="1"/>
      </rPr>
      <t xml:space="preserve"> β Estimates Corresponding to Percentage Change in Bioactive Lipids associated with a 1-Quartile increase in log-transformed PFAS relative to first quartile; for random intercept model across CiOB &amp; IKIDS, adjusted for Maternal Age, Maternal Education, Pre-Pregnancy BMI, Parity, Gestational Age at Visit. N=347</t>
    </r>
  </si>
  <si>
    <r>
      <rPr>
        <b/>
        <sz val="12"/>
        <color rgb="FF000000"/>
        <rFont val="Times New Roman"/>
        <family val="1"/>
      </rPr>
      <t>Supplemental Table 19.</t>
    </r>
    <r>
      <rPr>
        <sz val="12"/>
        <color rgb="FF000000"/>
        <rFont val="Times New Roman"/>
        <family val="1"/>
      </rPr>
      <t xml:space="preserve"> Quantile g-computation β Estimates Corresponding to Percentage Change in Bioactive Lipids as a Result of Simultaneous 1-Quartile Increase in All Log-Transformed PFAS. Model adjusted for Maternal Age, Maternal Education, Pre-Pregnancy BMI, Parity, Gestational Age at Visit, and Cohort. </t>
    </r>
  </si>
  <si>
    <r>
      <rPr>
        <b/>
        <sz val="12"/>
        <color rgb="FF000000"/>
        <rFont val="Times New Roman"/>
        <family val="1"/>
      </rPr>
      <t>Supplemental Table 10.</t>
    </r>
    <r>
      <rPr>
        <sz val="12"/>
        <color rgb="FF000000"/>
        <rFont val="Times New Roman"/>
        <family val="1"/>
      </rPr>
      <t xml:space="preserve"> β Estimates and 95% Confidence Intervals Corresponding to Percentage Change in Bioactive Lipids associated (</t>
    </r>
    <r>
      <rPr>
        <i/>
        <sz val="12"/>
        <color rgb="FF000000"/>
        <rFont val="Times New Roman"/>
        <family val="1"/>
      </rPr>
      <t xml:space="preserve">p </t>
    </r>
    <r>
      <rPr>
        <sz val="12"/>
        <color rgb="FF000000"/>
        <rFont val="Times New Roman"/>
        <family val="1"/>
      </rPr>
      <t>≤ 0.05) with a Doubling in PFAS; for meta-analysis across CiOB &amp; IKIDS, adjusted for Maternal Age, Maternal Education, Pre-Pregnancy BMI, Parity, Gestational Age at Visi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2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333333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vertAlign val="superscript"/>
      <sz val="12"/>
      <color rgb="FF333333"/>
      <name val="Times New Roman"/>
      <family val="1"/>
    </font>
    <font>
      <sz val="12"/>
      <color rgb="FF333333"/>
      <name val="System-ui"/>
    </font>
    <font>
      <sz val="8"/>
      <name val="Calibri"/>
      <family val="2"/>
      <scheme val="minor"/>
    </font>
    <font>
      <i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b/>
      <vertAlign val="superscript"/>
      <sz val="12"/>
      <color rgb="FF000000"/>
      <name val="Times New Roman"/>
      <family val="1"/>
    </font>
    <font>
      <b/>
      <sz val="12"/>
      <color rgb="FF333333"/>
      <name val="Times New Roman"/>
      <family val="1"/>
    </font>
    <font>
      <sz val="12"/>
      <name val="Times New Roman"/>
      <family val="1"/>
    </font>
    <font>
      <vertAlign val="superscript"/>
      <sz val="12"/>
      <color rgb="FF000000"/>
      <name val="Times New Roman"/>
      <family val="1"/>
    </font>
    <font>
      <sz val="12"/>
      <color rgb="FF000000"/>
      <name val="Aptos Narrow"/>
    </font>
    <font>
      <vertAlign val="subscript"/>
      <sz val="12"/>
      <color theme="1"/>
      <name val="Times New Roman"/>
      <family val="1"/>
    </font>
    <font>
      <u/>
      <sz val="12"/>
      <color rgb="FF0563C1"/>
      <name val="Times New Roman"/>
      <family val="1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sz val="11"/>
      <color theme="1"/>
      <name val="Times New Roman"/>
      <family val="1"/>
    </font>
    <font>
      <sz val="12"/>
      <color theme="1"/>
      <name val="Timee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59999389629810485"/>
        <bgColor indexed="64"/>
      </patternFill>
    </fill>
  </fills>
  <borders count="2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7">
    <xf numFmtId="0" fontId="0" fillId="0" borderId="0" xfId="0"/>
    <xf numFmtId="0" fontId="18" fillId="0" borderId="0" xfId="0" applyFont="1"/>
    <xf numFmtId="0" fontId="19" fillId="0" borderId="11" xfId="0" applyFont="1" applyBorder="1"/>
    <xf numFmtId="0" fontId="19" fillId="0" borderId="12" xfId="0" applyFont="1" applyBorder="1"/>
    <xf numFmtId="0" fontId="20" fillId="0" borderId="12" xfId="0" applyFont="1" applyBorder="1"/>
    <xf numFmtId="0" fontId="19" fillId="0" borderId="10" xfId="0" applyFont="1" applyBorder="1"/>
    <xf numFmtId="0" fontId="19" fillId="0" borderId="0" xfId="0" applyFont="1"/>
    <xf numFmtId="11" fontId="0" fillId="0" borderId="0" xfId="0" applyNumberFormat="1"/>
    <xf numFmtId="0" fontId="18" fillId="0" borderId="12" xfId="0" applyFont="1" applyBorder="1"/>
    <xf numFmtId="0" fontId="22" fillId="0" borderId="0" xfId="0" applyFont="1"/>
    <xf numFmtId="0" fontId="19" fillId="0" borderId="0" xfId="0" applyFont="1" applyAlignment="1">
      <alignment wrapText="1"/>
    </xf>
    <xf numFmtId="2" fontId="19" fillId="0" borderId="0" xfId="0" applyNumberFormat="1" applyFont="1"/>
    <xf numFmtId="164" fontId="19" fillId="0" borderId="0" xfId="0" applyNumberFormat="1" applyFont="1"/>
    <xf numFmtId="0" fontId="0" fillId="0" borderId="0" xfId="0" applyAlignment="1">
      <alignment wrapText="1"/>
    </xf>
    <xf numFmtId="0" fontId="21" fillId="0" borderId="0" xfId="0" applyFont="1"/>
    <xf numFmtId="0" fontId="19" fillId="33" borderId="0" xfId="0" applyFont="1" applyFill="1"/>
    <xf numFmtId="2" fontId="19" fillId="33" borderId="0" xfId="0" applyNumberFormat="1" applyFont="1" applyFill="1"/>
    <xf numFmtId="164" fontId="19" fillId="33" borderId="0" xfId="0" applyNumberFormat="1" applyFont="1" applyFill="1"/>
    <xf numFmtId="0" fontId="0" fillId="0" borderId="10" xfId="0" applyBorder="1"/>
    <xf numFmtId="0" fontId="26" fillId="0" borderId="0" xfId="0" applyFont="1"/>
    <xf numFmtId="0" fontId="25" fillId="0" borderId="0" xfId="0" applyFont="1"/>
    <xf numFmtId="0" fontId="30" fillId="0" borderId="0" xfId="0" applyFont="1"/>
    <xf numFmtId="0" fontId="25" fillId="0" borderId="13" xfId="0" applyFont="1" applyBorder="1"/>
    <xf numFmtId="0" fontId="26" fillId="0" borderId="11" xfId="0" applyFont="1" applyBorder="1"/>
    <xf numFmtId="0" fontId="18" fillId="0" borderId="20" xfId="0" applyFont="1" applyBorder="1"/>
    <xf numFmtId="0" fontId="18" fillId="0" borderId="21" xfId="0" applyFont="1" applyBorder="1"/>
    <xf numFmtId="0" fontId="25" fillId="0" borderId="12" xfId="0" applyFont="1" applyBorder="1"/>
    <xf numFmtId="0" fontId="31" fillId="0" borderId="0" xfId="0" applyFont="1"/>
    <xf numFmtId="11" fontId="31" fillId="0" borderId="0" xfId="0" applyNumberFormat="1" applyFont="1"/>
    <xf numFmtId="0" fontId="26" fillId="0" borderId="0" xfId="0" applyFont="1" applyAlignment="1">
      <alignment wrapText="1"/>
    </xf>
    <xf numFmtId="0" fontId="26" fillId="0" borderId="14" xfId="0" applyFont="1" applyBorder="1" applyAlignment="1">
      <alignment wrapText="1"/>
    </xf>
    <xf numFmtId="0" fontId="26" fillId="0" borderId="16" xfId="0" applyFont="1" applyBorder="1" applyAlignment="1">
      <alignment wrapText="1"/>
    </xf>
    <xf numFmtId="0" fontId="26" fillId="0" borderId="18" xfId="0" applyFont="1" applyBorder="1" applyAlignment="1">
      <alignment wrapText="1"/>
    </xf>
    <xf numFmtId="0" fontId="26" fillId="0" borderId="10" xfId="0" applyFont="1" applyBorder="1" applyAlignment="1">
      <alignment wrapText="1"/>
    </xf>
    <xf numFmtId="0" fontId="26" fillId="0" borderId="11" xfId="0" applyFont="1" applyBorder="1" applyAlignment="1">
      <alignment wrapText="1"/>
    </xf>
    <xf numFmtId="0" fontId="19" fillId="0" borderId="15" xfId="0" applyFont="1" applyBorder="1" applyAlignment="1">
      <alignment wrapText="1"/>
    </xf>
    <xf numFmtId="0" fontId="25" fillId="0" borderId="14" xfId="0" applyFont="1" applyBorder="1" applyAlignment="1">
      <alignment wrapText="1"/>
    </xf>
    <xf numFmtId="0" fontId="25" fillId="0" borderId="10" xfId="0" applyFont="1" applyBorder="1" applyAlignment="1">
      <alignment wrapText="1"/>
    </xf>
    <xf numFmtId="0" fontId="28" fillId="0" borderId="15" xfId="0" applyFont="1" applyBorder="1" applyAlignment="1">
      <alignment wrapText="1"/>
    </xf>
    <xf numFmtId="0" fontId="19" fillId="0" borderId="17" xfId="0" applyFont="1" applyBorder="1" applyAlignment="1">
      <alignment wrapText="1"/>
    </xf>
    <xf numFmtId="0" fontId="25" fillId="0" borderId="16" xfId="0" applyFont="1" applyBorder="1" applyAlignment="1">
      <alignment wrapText="1"/>
    </xf>
    <xf numFmtId="0" fontId="25" fillId="0" borderId="0" xfId="0" applyFont="1" applyAlignment="1">
      <alignment wrapText="1"/>
    </xf>
    <xf numFmtId="0" fontId="28" fillId="0" borderId="17" xfId="0" applyFont="1" applyBorder="1" applyAlignment="1">
      <alignment wrapText="1"/>
    </xf>
    <xf numFmtId="0" fontId="18" fillId="0" borderId="17" xfId="0" applyFont="1" applyBorder="1" applyAlignment="1">
      <alignment wrapText="1"/>
    </xf>
    <xf numFmtId="0" fontId="26" fillId="0" borderId="17" xfId="0" applyFont="1" applyBorder="1" applyAlignment="1">
      <alignment wrapText="1"/>
    </xf>
    <xf numFmtId="0" fontId="26" fillId="0" borderId="19" xfId="0" applyFont="1" applyBorder="1" applyAlignment="1">
      <alignment wrapText="1"/>
    </xf>
    <xf numFmtId="0" fontId="18" fillId="0" borderId="19" xfId="0" applyFont="1" applyBorder="1" applyAlignment="1">
      <alignment wrapText="1"/>
    </xf>
    <xf numFmtId="0" fontId="25" fillId="0" borderId="13" xfId="0" applyFont="1" applyBorder="1" applyAlignment="1">
      <alignment wrapText="1"/>
    </xf>
    <xf numFmtId="0" fontId="20" fillId="0" borderId="0" xfId="0" applyFont="1" applyAlignment="1">
      <alignment horizontal="left" vertical="center"/>
    </xf>
    <xf numFmtId="0" fontId="20" fillId="0" borderId="0" xfId="0" applyFont="1"/>
    <xf numFmtId="0" fontId="36" fillId="0" borderId="0" xfId="0" applyFont="1"/>
    <xf numFmtId="0" fontId="37" fillId="0" borderId="0" xfId="0" applyFont="1"/>
    <xf numFmtId="0" fontId="34" fillId="0" borderId="0" xfId="0" applyFont="1"/>
    <xf numFmtId="0" fontId="41" fillId="0" borderId="0" xfId="0" applyFont="1"/>
    <xf numFmtId="0" fontId="25" fillId="0" borderId="13" xfId="0" applyFont="1" applyBorder="1" applyAlignment="1">
      <alignment horizontal="center" wrapText="1"/>
    </xf>
    <xf numFmtId="0" fontId="25" fillId="0" borderId="22" xfId="0" applyFont="1" applyBorder="1" applyAlignment="1">
      <alignment horizontal="center"/>
    </xf>
    <xf numFmtId="0" fontId="25" fillId="0" borderId="12" xfId="0" applyFont="1" applyBorder="1" applyAlignment="1">
      <alignment horizontal="center"/>
    </xf>
    <xf numFmtId="0" fontId="25" fillId="0" borderId="23" xfId="0" applyFont="1" applyBorder="1" applyAlignment="1">
      <alignment horizontal="center"/>
    </xf>
    <xf numFmtId="0" fontId="20" fillId="0" borderId="11" xfId="0" applyFont="1" applyBorder="1" applyAlignment="1">
      <alignment horizontal="center"/>
    </xf>
    <xf numFmtId="0" fontId="26" fillId="0" borderId="0" xfId="0" applyFont="1" applyAlignment="1">
      <alignment horizontal="center" wrapText="1"/>
    </xf>
    <xf numFmtId="0" fontId="19" fillId="0" borderId="0" xfId="0" applyFont="1" applyAlignment="1">
      <alignment horizontal="center" wrapText="1"/>
    </xf>
    <xf numFmtId="0" fontId="26" fillId="0" borderId="0" xfId="0" applyFont="1" applyAlignment="1">
      <alignment horizontal="left" wrapText="1"/>
    </xf>
    <xf numFmtId="0" fontId="19" fillId="0" borderId="0" xfId="0" applyFont="1" applyAlignment="1">
      <alignment horizontal="left" wrapText="1"/>
    </xf>
    <xf numFmtId="0" fontId="25" fillId="0" borderId="0" xfId="0" applyFont="1" applyAlignment="1">
      <alignment horizontal="left" wrapText="1"/>
    </xf>
    <xf numFmtId="0" fontId="38" fillId="0" borderId="0" xfId="0" applyFont="1" applyAlignment="1">
      <alignment horizontal="left" wrapText="1"/>
    </xf>
    <xf numFmtId="0" fontId="40" fillId="0" borderId="0" xfId="0" applyFont="1" applyAlignment="1">
      <alignment horizontal="left" wrapText="1"/>
    </xf>
    <xf numFmtId="0" fontId="0" fillId="0" borderId="0" xfId="0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microsoft.com/office/2017/10/relationships/person" Target="persons/perso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425C1F-EAB7-F043-8E17-84E1F33B38EA}">
  <dimension ref="A1:H39"/>
  <sheetViews>
    <sheetView tabSelected="1" topLeftCell="A13" workbookViewId="0">
      <selection activeCell="E42" sqref="E42"/>
    </sheetView>
  </sheetViews>
  <sheetFormatPr baseColWidth="10" defaultColWidth="11" defaultRowHeight="16"/>
  <cols>
    <col min="1" max="1" width="25" customWidth="1"/>
  </cols>
  <sheetData>
    <row r="1" spans="1:2">
      <c r="A1" s="48" t="s">
        <v>0</v>
      </c>
    </row>
    <row r="2" spans="1:2">
      <c r="A2" s="48" t="s">
        <v>1</v>
      </c>
    </row>
    <row r="3" spans="1:2">
      <c r="A3" s="49" t="s">
        <v>2</v>
      </c>
      <c r="B3" t="s">
        <v>3</v>
      </c>
    </row>
    <row r="4" spans="1:2" ht="18">
      <c r="B4" s="6" t="s">
        <v>4</v>
      </c>
    </row>
    <row r="5" spans="1:2">
      <c r="B5" s="6" t="s">
        <v>5</v>
      </c>
    </row>
    <row r="6" spans="1:2">
      <c r="B6" s="6" t="s">
        <v>6</v>
      </c>
    </row>
    <row r="7" spans="1:2">
      <c r="B7" s="6" t="s">
        <v>7</v>
      </c>
    </row>
    <row r="8" spans="1:2">
      <c r="B8" s="6" t="s">
        <v>8</v>
      </c>
    </row>
    <row r="9" spans="1:2">
      <c r="A9" s="49" t="s">
        <v>9</v>
      </c>
      <c r="B9" s="6" t="s">
        <v>10</v>
      </c>
    </row>
    <row r="10" spans="1:2">
      <c r="B10" s="6" t="s">
        <v>11</v>
      </c>
    </row>
    <row r="11" spans="1:2">
      <c r="B11" s="6" t="s">
        <v>12</v>
      </c>
    </row>
    <row r="12" spans="1:2">
      <c r="B12" s="6" t="s">
        <v>13</v>
      </c>
    </row>
    <row r="13" spans="1:2">
      <c r="B13" s="6" t="s">
        <v>14</v>
      </c>
    </row>
    <row r="14" spans="1:2">
      <c r="B14" s="6" t="s">
        <v>15</v>
      </c>
    </row>
    <row r="16" spans="1:2">
      <c r="A16" s="6" t="s">
        <v>583</v>
      </c>
    </row>
    <row r="17" spans="1:8">
      <c r="H17" s="66"/>
    </row>
    <row r="18" spans="1:8">
      <c r="A18" s="51" t="s">
        <v>16</v>
      </c>
      <c r="H18" s="66"/>
    </row>
    <row r="19" spans="1:8">
      <c r="A19" s="50" t="s">
        <v>17</v>
      </c>
      <c r="B19" s="50" t="s">
        <v>18</v>
      </c>
    </row>
    <row r="20" spans="1:8">
      <c r="A20" s="50" t="s">
        <v>19</v>
      </c>
      <c r="B20" s="52" t="s">
        <v>20</v>
      </c>
    </row>
    <row r="21" spans="1:8">
      <c r="A21" s="50" t="s">
        <v>21</v>
      </c>
      <c r="B21" s="52" t="s">
        <v>22</v>
      </c>
    </row>
    <row r="22" spans="1:8">
      <c r="A22" s="50" t="s">
        <v>23</v>
      </c>
      <c r="B22" s="52" t="s">
        <v>46</v>
      </c>
    </row>
    <row r="23" spans="1:8">
      <c r="A23" s="50" t="s">
        <v>25</v>
      </c>
      <c r="B23" s="52" t="s">
        <v>48</v>
      </c>
    </row>
    <row r="24" spans="1:8">
      <c r="A24" s="50" t="s">
        <v>27</v>
      </c>
      <c r="B24" s="52" t="s">
        <v>50</v>
      </c>
    </row>
    <row r="25" spans="1:8">
      <c r="A25" s="50" t="s">
        <v>29</v>
      </c>
      <c r="B25" s="52" t="s">
        <v>24</v>
      </c>
    </row>
    <row r="26" spans="1:8">
      <c r="A26" s="50" t="s">
        <v>31</v>
      </c>
      <c r="B26" s="52" t="s">
        <v>26</v>
      </c>
    </row>
    <row r="27" spans="1:8">
      <c r="A27" s="50" t="s">
        <v>33</v>
      </c>
      <c r="B27" s="52" t="s">
        <v>28</v>
      </c>
    </row>
    <row r="28" spans="1:8">
      <c r="A28" s="50" t="s">
        <v>35</v>
      </c>
      <c r="B28" s="52" t="s">
        <v>30</v>
      </c>
    </row>
    <row r="29" spans="1:8">
      <c r="A29" s="50" t="s">
        <v>37</v>
      </c>
      <c r="B29" s="52" t="s">
        <v>32</v>
      </c>
    </row>
    <row r="30" spans="1:8">
      <c r="A30" s="50" t="s">
        <v>39</v>
      </c>
      <c r="B30" s="52" t="s">
        <v>34</v>
      </c>
    </row>
    <row r="31" spans="1:8">
      <c r="A31" s="50" t="s">
        <v>41</v>
      </c>
      <c r="B31" s="52" t="s">
        <v>36</v>
      </c>
    </row>
    <row r="32" spans="1:8">
      <c r="A32" s="50" t="s">
        <v>43</v>
      </c>
      <c r="B32" s="52" t="s">
        <v>38</v>
      </c>
    </row>
    <row r="33" spans="1:2">
      <c r="A33" s="50" t="s">
        <v>45</v>
      </c>
      <c r="B33" s="52" t="s">
        <v>40</v>
      </c>
    </row>
    <row r="34" spans="1:2">
      <c r="A34" s="50" t="s">
        <v>47</v>
      </c>
      <c r="B34" s="52" t="s">
        <v>42</v>
      </c>
    </row>
    <row r="35" spans="1:2">
      <c r="A35" s="50" t="s">
        <v>49</v>
      </c>
      <c r="B35" s="52" t="s">
        <v>52</v>
      </c>
    </row>
    <row r="36" spans="1:2">
      <c r="A36" s="50" t="s">
        <v>51</v>
      </c>
      <c r="B36" s="52" t="s">
        <v>54</v>
      </c>
    </row>
    <row r="37" spans="1:2">
      <c r="A37" s="50" t="s">
        <v>53</v>
      </c>
      <c r="B37" s="52" t="s">
        <v>44</v>
      </c>
    </row>
    <row r="38" spans="1:2">
      <c r="A38" s="50" t="s">
        <v>55</v>
      </c>
      <c r="B38" s="52" t="s">
        <v>56</v>
      </c>
    </row>
    <row r="39" spans="1:2">
      <c r="A39" s="50" t="s">
        <v>57</v>
      </c>
      <c r="B39" s="52" t="s">
        <v>58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Q102"/>
  <sheetViews>
    <sheetView zoomScale="119" workbookViewId="0">
      <selection sqref="A1:H1"/>
    </sheetView>
  </sheetViews>
  <sheetFormatPr baseColWidth="10" defaultColWidth="11" defaultRowHeight="16"/>
  <cols>
    <col min="1" max="1" width="23" bestFit="1" customWidth="1"/>
    <col min="2" max="2" width="17.6640625" bestFit="1" customWidth="1"/>
    <col min="4" max="4" width="17.5" bestFit="1" customWidth="1"/>
    <col min="5" max="5" width="11.6640625" bestFit="1" customWidth="1"/>
    <col min="6" max="6" width="12.5" bestFit="1" customWidth="1"/>
    <col min="7" max="7" width="11.83203125" bestFit="1" customWidth="1"/>
    <col min="8" max="8" width="11.1640625" bestFit="1" customWidth="1"/>
  </cols>
  <sheetData>
    <row r="1" spans="1:9" ht="57" customHeight="1">
      <c r="A1" s="61" t="s">
        <v>589</v>
      </c>
      <c r="B1" s="62"/>
      <c r="C1" s="62"/>
      <c r="D1" s="62"/>
      <c r="E1" s="62"/>
      <c r="F1" s="62"/>
      <c r="G1" s="62"/>
      <c r="H1" s="62"/>
      <c r="I1" s="10"/>
    </row>
    <row r="2" spans="1:9">
      <c r="A2" s="6" t="s">
        <v>494</v>
      </c>
      <c r="B2" s="6" t="s">
        <v>495</v>
      </c>
      <c r="C2" s="6" t="s">
        <v>496</v>
      </c>
      <c r="D2" s="6" t="s">
        <v>498</v>
      </c>
      <c r="E2" s="6" t="s">
        <v>499</v>
      </c>
      <c r="F2" s="6" t="s">
        <v>500</v>
      </c>
      <c r="G2" s="6" t="s">
        <v>501</v>
      </c>
      <c r="H2" s="6" t="s">
        <v>502</v>
      </c>
    </row>
    <row r="3" spans="1:9">
      <c r="A3" s="6" t="s">
        <v>506</v>
      </c>
      <c r="B3" s="6" t="s">
        <v>296</v>
      </c>
      <c r="C3" s="6" t="s">
        <v>505</v>
      </c>
      <c r="D3" s="11">
        <v>-1.87415581257473</v>
      </c>
      <c r="E3" s="11">
        <v>3.9451557046178302E-2</v>
      </c>
      <c r="F3" s="11">
        <v>-6.9950109325979097</v>
      </c>
      <c r="G3" s="11">
        <v>3.5286536135907198</v>
      </c>
      <c r="H3" s="11">
        <v>0.489025570594325</v>
      </c>
    </row>
    <row r="4" spans="1:9">
      <c r="A4" s="6" t="s">
        <v>506</v>
      </c>
      <c r="B4" s="6" t="s">
        <v>296</v>
      </c>
      <c r="C4" s="6" t="s">
        <v>510</v>
      </c>
      <c r="D4" s="11">
        <v>0.26173459759617501</v>
      </c>
      <c r="E4" s="11">
        <v>2.9678991998735499E-2</v>
      </c>
      <c r="F4" s="11">
        <v>-3.7004958466089302</v>
      </c>
      <c r="G4" s="11">
        <v>4.3869904927732897</v>
      </c>
      <c r="H4" s="11">
        <v>0.89889060739720905</v>
      </c>
    </row>
    <row r="5" spans="1:9">
      <c r="A5" s="6" t="s">
        <v>506</v>
      </c>
      <c r="B5" s="6" t="s">
        <v>290</v>
      </c>
      <c r="C5" s="6" t="s">
        <v>505</v>
      </c>
      <c r="D5" s="11">
        <v>4.9568871510759598</v>
      </c>
      <c r="E5" s="11">
        <v>3.7133058875849299E-2</v>
      </c>
      <c r="F5" s="11">
        <v>-0.20661843348504</v>
      </c>
      <c r="G5" s="11">
        <v>10.387562657161499</v>
      </c>
      <c r="H5" s="11">
        <v>6.0156956073125302E-2</v>
      </c>
    </row>
    <row r="6" spans="1:9">
      <c r="A6" s="6" t="s">
        <v>506</v>
      </c>
      <c r="B6" s="6" t="s">
        <v>290</v>
      </c>
      <c r="C6" s="6" t="s">
        <v>510</v>
      </c>
      <c r="D6" s="11">
        <v>2.1416817735842E-2</v>
      </c>
      <c r="E6" s="11">
        <v>2.9920934636405098E-2</v>
      </c>
      <c r="F6" s="11">
        <v>-3.9628887076910302</v>
      </c>
      <c r="G6" s="11">
        <v>4.1710198027211201</v>
      </c>
      <c r="H6" s="11">
        <v>0.99176165136143901</v>
      </c>
    </row>
    <row r="7" spans="1:9">
      <c r="A7" s="6" t="s">
        <v>506</v>
      </c>
      <c r="B7" s="6" t="s">
        <v>300</v>
      </c>
      <c r="C7" s="6" t="s">
        <v>505</v>
      </c>
      <c r="D7" s="11">
        <v>-4.6052110759914999</v>
      </c>
      <c r="E7" s="11">
        <v>4.3840777440037497E-2</v>
      </c>
      <c r="F7" s="11">
        <v>-10.1210958007581</v>
      </c>
      <c r="G7" s="11">
        <v>1.2491844992130099</v>
      </c>
      <c r="H7" s="11">
        <v>0.12078917436324101</v>
      </c>
    </row>
    <row r="8" spans="1:9">
      <c r="A8" s="6" t="s">
        <v>506</v>
      </c>
      <c r="B8" s="6" t="s">
        <v>300</v>
      </c>
      <c r="C8" s="6" t="s">
        <v>510</v>
      </c>
      <c r="D8" s="11">
        <v>-0.94622321153204902</v>
      </c>
      <c r="E8" s="11">
        <v>3.3761224229912998E-2</v>
      </c>
      <c r="F8" s="11">
        <v>-5.3868977872291604</v>
      </c>
      <c r="G8" s="11">
        <v>3.7028748301126901</v>
      </c>
      <c r="H8" s="11">
        <v>0.68454557232672797</v>
      </c>
    </row>
    <row r="9" spans="1:9">
      <c r="A9" s="15" t="s">
        <v>506</v>
      </c>
      <c r="B9" s="15" t="s">
        <v>348</v>
      </c>
      <c r="C9" s="15" t="s">
        <v>505</v>
      </c>
      <c r="D9" s="16">
        <v>-1.5885235986452899</v>
      </c>
      <c r="E9" s="16">
        <v>1.0312197518843101E-2</v>
      </c>
      <c r="F9" s="16">
        <v>-2.9576383795241701</v>
      </c>
      <c r="G9" s="16">
        <v>-0.200092765972926</v>
      </c>
      <c r="H9" s="16">
        <v>2.50770443955711E-2</v>
      </c>
    </row>
    <row r="10" spans="1:9">
      <c r="A10" s="6" t="s">
        <v>506</v>
      </c>
      <c r="B10" s="6" t="s">
        <v>348</v>
      </c>
      <c r="C10" s="6" t="s">
        <v>510</v>
      </c>
      <c r="D10" s="11">
        <v>-0.85802299061374898</v>
      </c>
      <c r="E10" s="11">
        <v>7.61523027721184E-3</v>
      </c>
      <c r="F10" s="11">
        <v>-1.8784396030151</v>
      </c>
      <c r="G10" s="11">
        <v>0.17300545937612999</v>
      </c>
      <c r="H10" s="11">
        <v>0.10256857917716899</v>
      </c>
    </row>
    <row r="11" spans="1:9">
      <c r="A11" s="15" t="s">
        <v>506</v>
      </c>
      <c r="B11" s="15" t="s">
        <v>308</v>
      </c>
      <c r="C11" s="15" t="s">
        <v>505</v>
      </c>
      <c r="D11" s="16">
        <v>7.8849422520797896</v>
      </c>
      <c r="E11" s="16">
        <v>4.68180389268779E-2</v>
      </c>
      <c r="F11" s="16">
        <v>1.23654396285822</v>
      </c>
      <c r="G11" s="16">
        <v>14.9699536266744</v>
      </c>
      <c r="H11" s="16">
        <v>1.93507760109809E-2</v>
      </c>
    </row>
    <row r="12" spans="1:9">
      <c r="A12" s="6" t="s">
        <v>506</v>
      </c>
      <c r="B12" s="6" t="s">
        <v>308</v>
      </c>
      <c r="C12" s="6" t="s">
        <v>510</v>
      </c>
      <c r="D12" s="11">
        <v>4.0198116853588299</v>
      </c>
      <c r="E12" s="11">
        <v>3.6962548419070998E-2</v>
      </c>
      <c r="F12" s="11">
        <v>-1.07467970949612</v>
      </c>
      <c r="G12" s="11">
        <v>9.3766610134105903</v>
      </c>
      <c r="H12" s="11">
        <v>0.123982929935237</v>
      </c>
    </row>
    <row r="13" spans="1:9">
      <c r="A13" s="6" t="s">
        <v>506</v>
      </c>
      <c r="B13" s="6" t="s">
        <v>304</v>
      </c>
      <c r="C13" s="6" t="s">
        <v>505</v>
      </c>
      <c r="D13" s="11">
        <v>-0.517482233994082</v>
      </c>
      <c r="E13" s="11">
        <v>5.5426963749212299E-2</v>
      </c>
      <c r="F13" s="11">
        <v>-7.7335485677577402</v>
      </c>
      <c r="G13" s="11">
        <v>7.2629453873771102</v>
      </c>
      <c r="H13" s="11">
        <v>0.89257715235625301</v>
      </c>
    </row>
    <row r="14" spans="1:9">
      <c r="A14" s="6" t="s">
        <v>506</v>
      </c>
      <c r="B14" s="6" t="s">
        <v>304</v>
      </c>
      <c r="C14" s="6" t="s">
        <v>510</v>
      </c>
      <c r="D14" s="11">
        <v>-0.66228651455466603</v>
      </c>
      <c r="E14" s="11">
        <v>4.1700465614194299E-2</v>
      </c>
      <c r="F14" s="11">
        <v>-6.13361316727398</v>
      </c>
      <c r="G14" s="11">
        <v>5.1279553148412704</v>
      </c>
      <c r="H14" s="11">
        <v>0.81817659393966302</v>
      </c>
    </row>
    <row r="15" spans="1:9">
      <c r="A15" s="6" t="s">
        <v>506</v>
      </c>
      <c r="B15" s="6" t="s">
        <v>312</v>
      </c>
      <c r="C15" s="6" t="s">
        <v>505</v>
      </c>
      <c r="D15" s="11">
        <v>0.48488635582255601</v>
      </c>
      <c r="E15" s="11">
        <v>1.51781834912231E-2</v>
      </c>
      <c r="F15" s="11">
        <v>-1.56595499039588</v>
      </c>
      <c r="G15" s="11">
        <v>2.57845631516409</v>
      </c>
      <c r="H15" s="11">
        <v>0.64567882795653997</v>
      </c>
    </row>
    <row r="16" spans="1:9">
      <c r="A16" s="6" t="s">
        <v>506</v>
      </c>
      <c r="B16" s="6" t="s">
        <v>312</v>
      </c>
      <c r="C16" s="6" t="s">
        <v>510</v>
      </c>
      <c r="D16" s="11">
        <v>-0.27658131542266401</v>
      </c>
      <c r="E16" s="11">
        <v>1.1493829843098199E-2</v>
      </c>
      <c r="F16" s="11">
        <v>-1.82168304541851</v>
      </c>
      <c r="G16" s="11">
        <v>1.29283677515146</v>
      </c>
      <c r="H16" s="11">
        <v>0.72810806457965305</v>
      </c>
    </row>
    <row r="17" spans="1:8">
      <c r="A17" s="6" t="s">
        <v>506</v>
      </c>
      <c r="B17" s="6" t="s">
        <v>316</v>
      </c>
      <c r="C17" s="6" t="s">
        <v>505</v>
      </c>
      <c r="D17" s="11">
        <v>-0.76035441338614396</v>
      </c>
      <c r="E17" s="11">
        <v>1.8028897772039899E-2</v>
      </c>
      <c r="F17" s="11">
        <v>-3.1615529777412399</v>
      </c>
      <c r="G17" s="11">
        <v>1.7003840829149299</v>
      </c>
      <c r="H17" s="11">
        <v>0.54135178202485801</v>
      </c>
    </row>
    <row r="18" spans="1:8">
      <c r="A18" s="6" t="s">
        <v>506</v>
      </c>
      <c r="B18" s="6" t="s">
        <v>316</v>
      </c>
      <c r="C18" s="6" t="s">
        <v>510</v>
      </c>
      <c r="D18" s="11">
        <v>0.561066542727651</v>
      </c>
      <c r="E18" s="11">
        <v>1.4044423426075699E-2</v>
      </c>
      <c r="F18" s="11">
        <v>-1.3394806965030699</v>
      </c>
      <c r="G18" s="11">
        <v>2.4982249799740299</v>
      </c>
      <c r="H18" s="11">
        <v>0.56546887772174503</v>
      </c>
    </row>
    <row r="19" spans="1:8">
      <c r="A19" s="15" t="s">
        <v>506</v>
      </c>
      <c r="B19" s="15" t="s">
        <v>320</v>
      </c>
      <c r="C19" s="15" t="s">
        <v>505</v>
      </c>
      <c r="D19" s="16">
        <v>10.579061671080501</v>
      </c>
      <c r="E19" s="16">
        <v>6.2939474778463594E-2</v>
      </c>
      <c r="F19" s="16">
        <v>1.51668499455309</v>
      </c>
      <c r="G19" s="16">
        <v>20.450435125149301</v>
      </c>
      <c r="H19" s="16">
        <v>2.1164130621184801E-2</v>
      </c>
    </row>
    <row r="20" spans="1:8">
      <c r="A20" s="15" t="s">
        <v>506</v>
      </c>
      <c r="B20" s="15" t="s">
        <v>320</v>
      </c>
      <c r="C20" s="15" t="s">
        <v>510</v>
      </c>
      <c r="D20" s="16">
        <v>11.253051392022799</v>
      </c>
      <c r="E20" s="16">
        <v>5.0822852949766101E-2</v>
      </c>
      <c r="F20" s="16">
        <v>3.83063095882927</v>
      </c>
      <c r="G20" s="16">
        <v>19.206069824846399</v>
      </c>
      <c r="H20" s="16">
        <v>2.46927562315594E-3</v>
      </c>
    </row>
    <row r="21" spans="1:8">
      <c r="A21" s="6" t="s">
        <v>506</v>
      </c>
      <c r="B21" s="6" t="s">
        <v>324</v>
      </c>
      <c r="C21" s="6" t="s">
        <v>505</v>
      </c>
      <c r="D21" s="11">
        <v>3.4439781397097402</v>
      </c>
      <c r="E21" s="11">
        <v>5.1341063396998503E-2</v>
      </c>
      <c r="F21" s="11">
        <v>-3.5253922105895201</v>
      </c>
      <c r="G21" s="11">
        <v>10.916819032077999</v>
      </c>
      <c r="H21" s="11">
        <v>0.341364047913923</v>
      </c>
    </row>
    <row r="22" spans="1:8">
      <c r="A22" s="15" t="s">
        <v>506</v>
      </c>
      <c r="B22" s="15" t="s">
        <v>324</v>
      </c>
      <c r="C22" s="15" t="s">
        <v>510</v>
      </c>
      <c r="D22" s="16">
        <v>6.8462176039445302</v>
      </c>
      <c r="E22" s="16">
        <v>4.2571973018163602E-2</v>
      </c>
      <c r="F22" s="16">
        <v>0.84186951872835503</v>
      </c>
      <c r="G22" s="16">
        <v>13.208077862432599</v>
      </c>
      <c r="H22" s="16">
        <v>2.4825858715685101E-2</v>
      </c>
    </row>
    <row r="23" spans="1:8">
      <c r="A23" s="6" t="s">
        <v>506</v>
      </c>
      <c r="B23" s="6" t="s">
        <v>328</v>
      </c>
      <c r="C23" s="6" t="s">
        <v>505</v>
      </c>
      <c r="D23" s="11">
        <v>-0.78564439899963001</v>
      </c>
      <c r="E23" s="11">
        <v>5.1248306982948903E-2</v>
      </c>
      <c r="F23" s="11">
        <v>-7.45838980349673</v>
      </c>
      <c r="G23" s="11">
        <v>6.3682416636153798</v>
      </c>
      <c r="H23" s="11">
        <v>0.82428217482934896</v>
      </c>
    </row>
    <row r="24" spans="1:8">
      <c r="A24" s="6" t="s">
        <v>506</v>
      </c>
      <c r="B24" s="6" t="s">
        <v>328</v>
      </c>
      <c r="C24" s="6" t="s">
        <v>510</v>
      </c>
      <c r="D24" s="11">
        <v>1.45986689661717</v>
      </c>
      <c r="E24" s="11">
        <v>3.9710767991069602E-2</v>
      </c>
      <c r="F24" s="11">
        <v>-3.8688386740772902</v>
      </c>
      <c r="G24" s="11">
        <v>7.0839512255363299</v>
      </c>
      <c r="H24" s="11">
        <v>0.59851542614363096</v>
      </c>
    </row>
    <row r="25" spans="1:8">
      <c r="A25" s="6" t="s">
        <v>506</v>
      </c>
      <c r="B25" s="6" t="s">
        <v>332</v>
      </c>
      <c r="C25" s="6" t="s">
        <v>505</v>
      </c>
      <c r="D25" s="11">
        <v>3.9763600962705099</v>
      </c>
      <c r="E25" s="11">
        <v>4.7275390169183397E-2</v>
      </c>
      <c r="F25" s="11">
        <v>-2.4917771021363202</v>
      </c>
      <c r="G25" s="11">
        <v>10.873556481421399</v>
      </c>
      <c r="H25" s="11">
        <v>0.23406433015647299</v>
      </c>
    </row>
    <row r="26" spans="1:8">
      <c r="A26" s="6" t="s">
        <v>506</v>
      </c>
      <c r="B26" s="6" t="s">
        <v>332</v>
      </c>
      <c r="C26" s="6" t="s">
        <v>510</v>
      </c>
      <c r="D26" s="11">
        <v>3.92547047066074</v>
      </c>
      <c r="E26" s="11">
        <v>3.7197735027968998E-2</v>
      </c>
      <c r="F26" s="11">
        <v>-1.1959750741345301</v>
      </c>
      <c r="G26" s="11">
        <v>9.3123829788513106</v>
      </c>
      <c r="H26" s="11">
        <v>0.13534530223029101</v>
      </c>
    </row>
    <row r="27" spans="1:8">
      <c r="A27" s="6" t="s">
        <v>506</v>
      </c>
      <c r="B27" s="6" t="s">
        <v>336</v>
      </c>
      <c r="C27" s="6" t="s">
        <v>505</v>
      </c>
      <c r="D27" s="11">
        <v>7.4772324591811499</v>
      </c>
      <c r="E27" s="11">
        <v>6.0885059903077597E-2</v>
      </c>
      <c r="F27" s="11">
        <v>-1.0551611869247699</v>
      </c>
      <c r="G27" s="11">
        <v>16.7454071950885</v>
      </c>
      <c r="H27" s="11">
        <v>8.7516349219435602E-2</v>
      </c>
    </row>
    <row r="28" spans="1:8">
      <c r="A28" s="6" t="s">
        <v>506</v>
      </c>
      <c r="B28" s="6" t="s">
        <v>336</v>
      </c>
      <c r="C28" s="6" t="s">
        <v>510</v>
      </c>
      <c r="D28" s="11">
        <v>6.6538053327446702</v>
      </c>
      <c r="E28" s="11">
        <v>4.7991212761791503E-2</v>
      </c>
      <c r="F28" s="11">
        <v>-7.8110459882763106E-2</v>
      </c>
      <c r="G28" s="11">
        <v>13.839262290852499</v>
      </c>
      <c r="H28" s="11">
        <v>5.28053263097093E-2</v>
      </c>
    </row>
    <row r="29" spans="1:8">
      <c r="A29" s="6" t="s">
        <v>506</v>
      </c>
      <c r="B29" s="6" t="s">
        <v>340</v>
      </c>
      <c r="C29" s="6" t="s">
        <v>505</v>
      </c>
      <c r="D29" s="11">
        <v>-0.53775310565527001</v>
      </c>
      <c r="E29" s="11">
        <v>3.23434997222573E-2</v>
      </c>
      <c r="F29" s="11">
        <v>-4.8135799672266604</v>
      </c>
      <c r="G29" s="11">
        <v>3.9301462736538499</v>
      </c>
      <c r="H29" s="11">
        <v>0.80993162454179701</v>
      </c>
    </row>
    <row r="30" spans="1:8">
      <c r="A30" s="6" t="s">
        <v>506</v>
      </c>
      <c r="B30" s="6" t="s">
        <v>340</v>
      </c>
      <c r="C30" s="6" t="s">
        <v>510</v>
      </c>
      <c r="D30" s="11">
        <v>2.4859783494193901</v>
      </c>
      <c r="E30" s="11">
        <v>2.4499611977040099E-2</v>
      </c>
      <c r="F30" s="11">
        <v>-0.86906102326725898</v>
      </c>
      <c r="G30" s="11">
        <v>5.9545674302846399</v>
      </c>
      <c r="H30" s="11">
        <v>0.14817603925383099</v>
      </c>
    </row>
    <row r="31" spans="1:8">
      <c r="A31" s="6" t="s">
        <v>506</v>
      </c>
      <c r="B31" s="6" t="s">
        <v>344</v>
      </c>
      <c r="C31" s="6" t="s">
        <v>505</v>
      </c>
      <c r="D31" s="11">
        <v>3.5534825015635301</v>
      </c>
      <c r="E31" s="11">
        <v>4.7628007315553098E-2</v>
      </c>
      <c r="F31" s="11">
        <v>-2.9348590618613501</v>
      </c>
      <c r="G31" s="11">
        <v>10.4755387419237</v>
      </c>
      <c r="H31" s="11">
        <v>0.29019291661499202</v>
      </c>
    </row>
    <row r="32" spans="1:8">
      <c r="A32" s="6" t="s">
        <v>506</v>
      </c>
      <c r="B32" s="6" t="s">
        <v>344</v>
      </c>
      <c r="C32" s="6" t="s">
        <v>510</v>
      </c>
      <c r="D32" s="11">
        <v>1.4914647617815</v>
      </c>
      <c r="E32" s="11">
        <v>3.8440008979068602E-2</v>
      </c>
      <c r="F32" s="11">
        <v>-3.6727431672827402</v>
      </c>
      <c r="G32" s="11">
        <v>6.9325314368694499</v>
      </c>
      <c r="H32" s="11">
        <v>0.57846413117602302</v>
      </c>
    </row>
    <row r="33" spans="1:8">
      <c r="A33" s="6" t="s">
        <v>504</v>
      </c>
      <c r="B33" s="6" t="s">
        <v>404</v>
      </c>
      <c r="C33" s="6" t="s">
        <v>505</v>
      </c>
      <c r="D33" s="11">
        <v>-3.0511069166255602</v>
      </c>
      <c r="E33" s="11">
        <v>3.7585930668620503E-2</v>
      </c>
      <c r="F33" s="11">
        <v>-7.8773442521424197</v>
      </c>
      <c r="G33" s="11">
        <v>2.0279733990425699</v>
      </c>
      <c r="H33" s="11">
        <v>0.234293157684102</v>
      </c>
    </row>
    <row r="34" spans="1:8">
      <c r="A34" s="6" t="s">
        <v>504</v>
      </c>
      <c r="B34" s="6" t="s">
        <v>404</v>
      </c>
      <c r="C34" s="6" t="s">
        <v>510</v>
      </c>
      <c r="D34" s="11">
        <v>0.102365648260205</v>
      </c>
      <c r="E34" s="11">
        <v>2.92767698356192E-2</v>
      </c>
      <c r="F34" s="11">
        <v>-3.8010134901567101</v>
      </c>
      <c r="G34" s="11">
        <v>4.1641286662897201</v>
      </c>
      <c r="H34" s="11">
        <v>0.95978949453805695</v>
      </c>
    </row>
    <row r="35" spans="1:8">
      <c r="A35" s="6" t="s">
        <v>504</v>
      </c>
      <c r="B35" s="6" t="s">
        <v>376</v>
      </c>
      <c r="C35" s="6" t="s">
        <v>505</v>
      </c>
      <c r="D35" s="11">
        <v>-1.87042201034171</v>
      </c>
      <c r="E35" s="11">
        <v>2.3326072563188398E-2</v>
      </c>
      <c r="F35" s="11">
        <v>-4.9313974701650896</v>
      </c>
      <c r="G35" s="11">
        <v>1.2891093398209601</v>
      </c>
      <c r="H35" s="11">
        <v>0.24289001559857401</v>
      </c>
    </row>
    <row r="36" spans="1:8">
      <c r="A36" s="6" t="s">
        <v>504</v>
      </c>
      <c r="B36" s="6" t="s">
        <v>376</v>
      </c>
      <c r="C36" s="6" t="s">
        <v>510</v>
      </c>
      <c r="D36" s="11">
        <v>0.190543160272338</v>
      </c>
      <c r="E36" s="11">
        <v>1.75764103538915E-2</v>
      </c>
      <c r="F36" s="11">
        <v>-2.1735444049038901</v>
      </c>
      <c r="G36" s="11">
        <v>2.6117615903237499</v>
      </c>
      <c r="H36" s="11">
        <v>0.87583475765586205</v>
      </c>
    </row>
    <row r="37" spans="1:8">
      <c r="A37" s="6" t="s">
        <v>504</v>
      </c>
      <c r="B37" s="6" t="s">
        <v>396</v>
      </c>
      <c r="C37" s="6" t="s">
        <v>505</v>
      </c>
      <c r="D37" s="11">
        <v>1.8420794090692401</v>
      </c>
      <c r="E37" s="11">
        <v>2.8033781015894901E-2</v>
      </c>
      <c r="F37" s="11">
        <v>-1.9637251864081799</v>
      </c>
      <c r="G37" s="11">
        <v>5.7956267522846403</v>
      </c>
      <c r="H37" s="11">
        <v>0.34754650969945799</v>
      </c>
    </row>
    <row r="38" spans="1:8">
      <c r="A38" s="6" t="s">
        <v>504</v>
      </c>
      <c r="B38" s="6" t="s">
        <v>396</v>
      </c>
      <c r="C38" s="6" t="s">
        <v>510</v>
      </c>
      <c r="D38" s="11">
        <v>1.13772354924053</v>
      </c>
      <c r="E38" s="11">
        <v>2.10837768812175E-2</v>
      </c>
      <c r="F38" s="11">
        <v>-1.7181439404279399</v>
      </c>
      <c r="G38" s="11">
        <v>4.076576642209</v>
      </c>
      <c r="H38" s="11">
        <v>0.43886438049633503</v>
      </c>
    </row>
    <row r="39" spans="1:8">
      <c r="A39" s="6" t="s">
        <v>504</v>
      </c>
      <c r="B39" s="6" t="s">
        <v>360</v>
      </c>
      <c r="C39" s="6" t="s">
        <v>505</v>
      </c>
      <c r="D39" s="11">
        <v>0.64288823800269201</v>
      </c>
      <c r="E39" s="11">
        <v>2.1568957398131298E-2</v>
      </c>
      <c r="F39" s="11">
        <v>-2.2634507601632801</v>
      </c>
      <c r="G39" s="11">
        <v>3.6356514698658402</v>
      </c>
      <c r="H39" s="11">
        <v>0.66818818997693097</v>
      </c>
    </row>
    <row r="40" spans="1:8">
      <c r="A40" s="6" t="s">
        <v>504</v>
      </c>
      <c r="B40" s="6" t="s">
        <v>360</v>
      </c>
      <c r="C40" s="6" t="s">
        <v>510</v>
      </c>
      <c r="D40" s="11">
        <v>1.24485742085041</v>
      </c>
      <c r="E40" s="11">
        <v>1.5927800539300901E-2</v>
      </c>
      <c r="F40" s="11">
        <v>-0.92244709724079699</v>
      </c>
      <c r="G40" s="11">
        <v>3.45957135446027</v>
      </c>
      <c r="H40" s="11">
        <v>0.26245984767464697</v>
      </c>
    </row>
    <row r="41" spans="1:8">
      <c r="A41" s="6" t="s">
        <v>504</v>
      </c>
      <c r="B41" s="6" t="s">
        <v>384</v>
      </c>
      <c r="C41" s="6" t="s">
        <v>505</v>
      </c>
      <c r="D41" s="11">
        <v>-1.7535730154069999</v>
      </c>
      <c r="E41" s="11">
        <v>2.75901756948294E-2</v>
      </c>
      <c r="F41" s="11">
        <v>-5.3679947585851702</v>
      </c>
      <c r="G41" s="11">
        <v>1.9988997444883201</v>
      </c>
      <c r="H41" s="11">
        <v>0.35492364315028102</v>
      </c>
    </row>
    <row r="42" spans="1:8">
      <c r="A42" s="6" t="s">
        <v>504</v>
      </c>
      <c r="B42" s="6" t="s">
        <v>384</v>
      </c>
      <c r="C42" s="6" t="s">
        <v>510</v>
      </c>
      <c r="D42" s="11">
        <v>-0.98190508948819999</v>
      </c>
      <c r="E42" s="11">
        <v>2.0423033247436301E-2</v>
      </c>
      <c r="F42" s="11">
        <v>-3.6915057351082101</v>
      </c>
      <c r="G42" s="11">
        <v>1.8039290775338801</v>
      </c>
      <c r="H42" s="11">
        <v>0.48577067074520103</v>
      </c>
    </row>
    <row r="43" spans="1:8">
      <c r="A43" s="6" t="s">
        <v>504</v>
      </c>
      <c r="B43" s="6" t="s">
        <v>364</v>
      </c>
      <c r="C43" s="6" t="s">
        <v>505</v>
      </c>
      <c r="D43" s="11">
        <v>6.1905535293563396</v>
      </c>
      <c r="E43" s="11">
        <v>4.5736316131160297E-2</v>
      </c>
      <c r="F43" s="11">
        <v>-0.206880522867459</v>
      </c>
      <c r="G43" s="11">
        <v>12.998107664678001</v>
      </c>
      <c r="H43" s="11">
        <v>5.8135534945164997E-2</v>
      </c>
    </row>
    <row r="44" spans="1:8">
      <c r="A44" s="6" t="s">
        <v>504</v>
      </c>
      <c r="B44" s="6" t="s">
        <v>364</v>
      </c>
      <c r="C44" s="6" t="s">
        <v>510</v>
      </c>
      <c r="D44" s="11">
        <v>3.5274622636885402</v>
      </c>
      <c r="E44" s="11">
        <v>3.5315121038860101E-2</v>
      </c>
      <c r="F44" s="11">
        <v>-1.3223079368974899</v>
      </c>
      <c r="G44" s="11">
        <v>8.6155869546030708</v>
      </c>
      <c r="H44" s="11">
        <v>0.15671495601518201</v>
      </c>
    </row>
    <row r="45" spans="1:8">
      <c r="A45" s="6" t="s">
        <v>504</v>
      </c>
      <c r="B45" s="6" t="s">
        <v>400</v>
      </c>
      <c r="C45" s="6" t="s">
        <v>505</v>
      </c>
      <c r="D45" s="11">
        <v>2.6711758887834698</v>
      </c>
      <c r="E45" s="11">
        <v>3.1608954650200201E-2</v>
      </c>
      <c r="F45" s="11">
        <v>-1.64449812548381</v>
      </c>
      <c r="G45" s="11">
        <v>7.1762144209725198</v>
      </c>
      <c r="H45" s="11">
        <v>0.22890726807891201</v>
      </c>
    </row>
    <row r="46" spans="1:8">
      <c r="A46" s="6" t="s">
        <v>504</v>
      </c>
      <c r="B46" s="6" t="s">
        <v>400</v>
      </c>
      <c r="C46" s="6" t="s">
        <v>510</v>
      </c>
      <c r="D46" s="11">
        <v>1.3294237615729201</v>
      </c>
      <c r="E46" s="11">
        <v>2.4715931841940601E-2</v>
      </c>
      <c r="F46" s="11">
        <v>-2.0165541121717601</v>
      </c>
      <c r="G46" s="11">
        <v>4.7896614251233798</v>
      </c>
      <c r="H46" s="11">
        <v>0.44077462625540698</v>
      </c>
    </row>
    <row r="47" spans="1:8">
      <c r="A47" s="6" t="s">
        <v>504</v>
      </c>
      <c r="B47" s="6" t="s">
        <v>408</v>
      </c>
      <c r="C47" s="6" t="s">
        <v>505</v>
      </c>
      <c r="D47" s="11">
        <v>2.7345501576020901</v>
      </c>
      <c r="E47" s="11">
        <v>2.2717457948699501E-2</v>
      </c>
      <c r="F47" s="11">
        <v>-0.38773929474667002</v>
      </c>
      <c r="G47" s="11">
        <v>5.9547059906074598</v>
      </c>
      <c r="H47" s="11">
        <v>8.6660370860119698E-2</v>
      </c>
    </row>
    <row r="48" spans="1:8">
      <c r="A48" s="6" t="s">
        <v>504</v>
      </c>
      <c r="B48" s="6" t="s">
        <v>408</v>
      </c>
      <c r="C48" s="6" t="s">
        <v>510</v>
      </c>
      <c r="D48" s="11">
        <v>0.41366341328004103</v>
      </c>
      <c r="E48" s="11">
        <v>1.7014888461986299E-2</v>
      </c>
      <c r="F48" s="11">
        <v>-1.88086567652865</v>
      </c>
      <c r="G48" s="11">
        <v>2.7618503729861499</v>
      </c>
      <c r="H48" s="11">
        <v>0.72632189238651501</v>
      </c>
    </row>
    <row r="49" spans="1:8">
      <c r="A49" s="6" t="s">
        <v>504</v>
      </c>
      <c r="B49" s="6" t="s">
        <v>412</v>
      </c>
      <c r="C49" s="6" t="s">
        <v>505</v>
      </c>
      <c r="D49" s="11">
        <v>3.0075524180057198</v>
      </c>
      <c r="E49" s="11">
        <v>2.6310522298482599E-2</v>
      </c>
      <c r="F49" s="11">
        <v>-0.60938786685508195</v>
      </c>
      <c r="G49" s="11">
        <v>6.7561173779085104</v>
      </c>
      <c r="H49" s="11">
        <v>0.10419884841344899</v>
      </c>
    </row>
    <row r="50" spans="1:8">
      <c r="A50" s="6" t="s">
        <v>504</v>
      </c>
      <c r="B50" s="6" t="s">
        <v>412</v>
      </c>
      <c r="C50" s="6" t="s">
        <v>510</v>
      </c>
      <c r="D50" s="11">
        <v>0.54735425380203495</v>
      </c>
      <c r="E50" s="11">
        <v>2.0210870300401598E-2</v>
      </c>
      <c r="F50" s="11">
        <v>-2.1759015692465402</v>
      </c>
      <c r="G50" s="11">
        <v>3.3464208678186198</v>
      </c>
      <c r="H50" s="11">
        <v>0.69679704735508496</v>
      </c>
    </row>
    <row r="51" spans="1:8">
      <c r="A51" s="6" t="s">
        <v>504</v>
      </c>
      <c r="B51" s="6" t="s">
        <v>416</v>
      </c>
      <c r="C51" s="6" t="s">
        <v>505</v>
      </c>
      <c r="D51" s="11">
        <v>1.05056729564392</v>
      </c>
      <c r="E51" s="11">
        <v>2.60464471450386E-2</v>
      </c>
      <c r="F51" s="11">
        <v>-2.4626700611602801</v>
      </c>
      <c r="G51" s="11">
        <v>4.6903493992951599</v>
      </c>
      <c r="H51" s="11">
        <v>0.562679118522322</v>
      </c>
    </row>
    <row r="52" spans="1:8">
      <c r="A52" s="6" t="s">
        <v>504</v>
      </c>
      <c r="B52" s="6" t="s">
        <v>416</v>
      </c>
      <c r="C52" s="6" t="s">
        <v>510</v>
      </c>
      <c r="D52" s="11">
        <v>-1.0017686313238301</v>
      </c>
      <c r="E52" s="11">
        <v>1.98458524250049E-2</v>
      </c>
      <c r="F52" s="11">
        <v>-3.6352919451410299</v>
      </c>
      <c r="G52" s="11">
        <v>1.70372548160036</v>
      </c>
      <c r="H52" s="11">
        <v>0.46422455495607301</v>
      </c>
    </row>
    <row r="53" spans="1:8">
      <c r="A53" s="6" t="s">
        <v>504</v>
      </c>
      <c r="B53" s="6" t="s">
        <v>420</v>
      </c>
      <c r="C53" s="6" t="s">
        <v>505</v>
      </c>
      <c r="D53" s="11">
        <v>3.8012933351542899</v>
      </c>
      <c r="E53" s="11">
        <v>3.0309219547417301E-2</v>
      </c>
      <c r="F53" s="11">
        <v>-0.38614310305357102</v>
      </c>
      <c r="G53" s="11">
        <v>8.1647557246730091</v>
      </c>
      <c r="H53" s="11">
        <v>7.5758776212602602E-2</v>
      </c>
    </row>
    <row r="54" spans="1:8">
      <c r="A54" s="6" t="s">
        <v>504</v>
      </c>
      <c r="B54" s="6" t="s">
        <v>420</v>
      </c>
      <c r="C54" s="6" t="s">
        <v>510</v>
      </c>
      <c r="D54" s="11">
        <v>-1.3582014779009099</v>
      </c>
      <c r="E54" s="11">
        <v>2.3554656448619801E-2</v>
      </c>
      <c r="F54" s="11">
        <v>-4.4648274897865798</v>
      </c>
      <c r="G54" s="11">
        <v>1.84944623022645</v>
      </c>
      <c r="H54" s="11">
        <v>0.40226469007572602</v>
      </c>
    </row>
    <row r="55" spans="1:8">
      <c r="A55" s="6" t="s">
        <v>504</v>
      </c>
      <c r="B55" s="6" t="s">
        <v>368</v>
      </c>
      <c r="C55" s="6" t="s">
        <v>505</v>
      </c>
      <c r="D55" s="11">
        <v>1.6110516060692499</v>
      </c>
      <c r="E55" s="11">
        <v>2.6475822703946699E-2</v>
      </c>
      <c r="F55" s="11">
        <v>-1.9788681220665301</v>
      </c>
      <c r="G55" s="11">
        <v>5.3324483270488399</v>
      </c>
      <c r="H55" s="11">
        <v>0.38381845730024799</v>
      </c>
    </row>
    <row r="56" spans="1:8">
      <c r="A56" s="6" t="s">
        <v>504</v>
      </c>
      <c r="B56" s="6" t="s">
        <v>368</v>
      </c>
      <c r="C56" s="6" t="s">
        <v>510</v>
      </c>
      <c r="D56" s="11">
        <v>0.94055462266236001</v>
      </c>
      <c r="E56" s="11">
        <v>1.97464424538514E-2</v>
      </c>
      <c r="F56" s="11">
        <v>-1.7313670332226401</v>
      </c>
      <c r="G56" s="11">
        <v>3.6851257610897701</v>
      </c>
      <c r="H56" s="11">
        <v>0.493995885237074</v>
      </c>
    </row>
    <row r="57" spans="1:8">
      <c r="A57" s="6" t="s">
        <v>504</v>
      </c>
      <c r="B57" s="6" t="s">
        <v>388</v>
      </c>
      <c r="C57" s="6" t="s">
        <v>505</v>
      </c>
      <c r="D57" s="11">
        <v>6.5303808638677499</v>
      </c>
      <c r="E57" s="11">
        <v>7.3980323732706105E-2</v>
      </c>
      <c r="F57" s="11">
        <v>-3.6562162606281401</v>
      </c>
      <c r="G57" s="11">
        <v>17.794024757229401</v>
      </c>
      <c r="H57" s="11">
        <v>0.21733789965515601</v>
      </c>
    </row>
    <row r="58" spans="1:8">
      <c r="A58" s="6" t="s">
        <v>504</v>
      </c>
      <c r="B58" s="6" t="s">
        <v>388</v>
      </c>
      <c r="C58" s="6" t="s">
        <v>510</v>
      </c>
      <c r="D58" s="11">
        <v>3.7651928367122198</v>
      </c>
      <c r="E58" s="11">
        <v>5.8965366250617303E-2</v>
      </c>
      <c r="F58" s="11">
        <v>-4.2230454858693802</v>
      </c>
      <c r="G58" s="11">
        <v>12.4196869597844</v>
      </c>
      <c r="H58" s="11">
        <v>0.36583451102097098</v>
      </c>
    </row>
    <row r="59" spans="1:8">
      <c r="A59" s="6" t="s">
        <v>504</v>
      </c>
      <c r="B59" s="6" t="s">
        <v>372</v>
      </c>
      <c r="C59" s="6" t="s">
        <v>505</v>
      </c>
      <c r="D59" s="11">
        <v>3.2484361334653502</v>
      </c>
      <c r="E59" s="11">
        <v>3.1625311415212597E-2</v>
      </c>
      <c r="F59" s="11">
        <v>-1.0937003020823499</v>
      </c>
      <c r="G59" s="11">
        <v>7.7811989384404301</v>
      </c>
      <c r="H59" s="11">
        <v>0.144751439275703</v>
      </c>
    </row>
    <row r="60" spans="1:8">
      <c r="A60" s="6" t="s">
        <v>504</v>
      </c>
      <c r="B60" s="6" t="s">
        <v>372</v>
      </c>
      <c r="C60" s="6" t="s">
        <v>510</v>
      </c>
      <c r="D60" s="11">
        <v>1.53019912075452</v>
      </c>
      <c r="E60" s="11">
        <v>2.3692058317264501E-2</v>
      </c>
      <c r="F60" s="11">
        <v>-1.6857482343457899</v>
      </c>
      <c r="G60" s="11">
        <v>4.851342998282</v>
      </c>
      <c r="H60" s="11">
        <v>0.35510309684908897</v>
      </c>
    </row>
    <row r="61" spans="1:8">
      <c r="A61" s="6" t="s">
        <v>504</v>
      </c>
      <c r="B61" s="6" t="s">
        <v>392</v>
      </c>
      <c r="C61" s="6" t="s">
        <v>505</v>
      </c>
      <c r="D61" s="11">
        <v>0.31905615859577602</v>
      </c>
      <c r="E61" s="11">
        <v>3.7550719586252397E-2</v>
      </c>
      <c r="F61" s="11">
        <v>-4.6703919746706397</v>
      </c>
      <c r="G61" s="11">
        <v>5.5696465874220298</v>
      </c>
      <c r="H61" s="11">
        <v>0.90259337820337404</v>
      </c>
    </row>
    <row r="62" spans="1:8">
      <c r="A62" s="6" t="s">
        <v>504</v>
      </c>
      <c r="B62" s="6" t="s">
        <v>392</v>
      </c>
      <c r="C62" s="6" t="s">
        <v>510</v>
      </c>
      <c r="D62" s="11">
        <v>2.7363578001294901</v>
      </c>
      <c r="E62" s="11">
        <v>3.0622321776164699E-2</v>
      </c>
      <c r="F62" s="11">
        <v>-1.4500473829774301</v>
      </c>
      <c r="G62" s="11">
        <v>7.1006016111781998</v>
      </c>
      <c r="H62" s="11">
        <v>0.20342835253468</v>
      </c>
    </row>
    <row r="63" spans="1:8">
      <c r="A63" s="6" t="s">
        <v>504</v>
      </c>
      <c r="B63" s="6" t="s">
        <v>356</v>
      </c>
      <c r="C63" s="6" t="s">
        <v>505</v>
      </c>
      <c r="D63" s="11">
        <v>-0.23660849352656901</v>
      </c>
      <c r="E63" s="11">
        <v>2.2010892060513199E-2</v>
      </c>
      <c r="F63" s="11">
        <v>-3.1757002345096401</v>
      </c>
      <c r="G63" s="11">
        <v>2.7916990773962702</v>
      </c>
      <c r="H63" s="11">
        <v>0.87661016524961699</v>
      </c>
    </row>
    <row r="64" spans="1:8">
      <c r="A64" s="6" t="s">
        <v>504</v>
      </c>
      <c r="B64" s="6" t="s">
        <v>356</v>
      </c>
      <c r="C64" s="6" t="s">
        <v>510</v>
      </c>
      <c r="D64" s="11">
        <v>0.83458317583251496</v>
      </c>
      <c r="E64" s="11">
        <v>1.6188464880540401E-2</v>
      </c>
      <c r="F64" s="11">
        <v>-1.35887678243014</v>
      </c>
      <c r="G64" s="11">
        <v>3.0768185984407102</v>
      </c>
      <c r="H64" s="11">
        <v>0.45888554875925602</v>
      </c>
    </row>
    <row r="65" spans="1:8">
      <c r="A65" s="6" t="s">
        <v>504</v>
      </c>
      <c r="B65" s="6" t="s">
        <v>380</v>
      </c>
      <c r="C65" s="6" t="s">
        <v>505</v>
      </c>
      <c r="D65" s="11">
        <v>-0.53870977426225797</v>
      </c>
      <c r="E65" s="11">
        <v>1.9921837913762199E-2</v>
      </c>
      <c r="F65" s="11">
        <v>-3.1945451376543601</v>
      </c>
      <c r="G65" s="11">
        <v>2.1899878207827501</v>
      </c>
      <c r="H65" s="11">
        <v>0.69566700170987905</v>
      </c>
    </row>
    <row r="66" spans="1:8">
      <c r="A66" s="6" t="s">
        <v>504</v>
      </c>
      <c r="B66" s="6" t="s">
        <v>380</v>
      </c>
      <c r="C66" s="6" t="s">
        <v>510</v>
      </c>
      <c r="D66" s="11">
        <v>-0.35404474430069699</v>
      </c>
      <c r="E66" s="11">
        <v>1.4592725508946001E-2</v>
      </c>
      <c r="F66" s="11">
        <v>-2.3100937980631699</v>
      </c>
      <c r="G66" s="11">
        <v>1.6411703609964901</v>
      </c>
      <c r="H66" s="11">
        <v>0.72585556353576597</v>
      </c>
    </row>
    <row r="67" spans="1:8">
      <c r="A67" s="6" t="s">
        <v>504</v>
      </c>
      <c r="B67" s="6" t="s">
        <v>424</v>
      </c>
      <c r="C67" s="6" t="s">
        <v>505</v>
      </c>
      <c r="D67" s="11">
        <v>-1.2686037181056</v>
      </c>
      <c r="E67" s="11">
        <v>3.6690846857753E-2</v>
      </c>
      <c r="F67" s="11">
        <v>-6.0694230685994404</v>
      </c>
      <c r="G67" s="11">
        <v>3.7775869181720898</v>
      </c>
      <c r="H67" s="11">
        <v>0.61566062848264003</v>
      </c>
    </row>
    <row r="68" spans="1:8">
      <c r="A68" s="6" t="s">
        <v>504</v>
      </c>
      <c r="B68" s="6" t="s">
        <v>424</v>
      </c>
      <c r="C68" s="6" t="s">
        <v>510</v>
      </c>
      <c r="D68" s="11">
        <v>0.172146045729415</v>
      </c>
      <c r="E68" s="11">
        <v>2.81047518887096E-2</v>
      </c>
      <c r="F68" s="11">
        <v>-3.5805507908863801</v>
      </c>
      <c r="G68" s="11">
        <v>4.0708998621668204</v>
      </c>
      <c r="H68" s="11">
        <v>0.92964509205564305</v>
      </c>
    </row>
    <row r="69" spans="1:8">
      <c r="A69" s="6" t="s">
        <v>504</v>
      </c>
      <c r="B69" s="6" t="s">
        <v>352</v>
      </c>
      <c r="C69" s="6" t="s">
        <v>505</v>
      </c>
      <c r="D69" s="11">
        <v>-0.652845412087943</v>
      </c>
      <c r="E69" s="11">
        <v>3.7763838341410998E-2</v>
      </c>
      <c r="F69" s="11">
        <v>-5.6212852785948701</v>
      </c>
      <c r="G69" s="11">
        <v>4.5771512554409401</v>
      </c>
      <c r="H69" s="11">
        <v>0.80241354231028905</v>
      </c>
    </row>
    <row r="70" spans="1:8">
      <c r="A70" s="6" t="s">
        <v>504</v>
      </c>
      <c r="B70" s="6" t="s">
        <v>352</v>
      </c>
      <c r="C70" s="6" t="s">
        <v>510</v>
      </c>
      <c r="D70" s="11">
        <v>3.6311403491837702</v>
      </c>
      <c r="E70" s="11">
        <v>2.8518463315729801E-2</v>
      </c>
      <c r="F70" s="11">
        <v>-0.30718760960598601</v>
      </c>
      <c r="G70" s="11">
        <v>7.72505050832559</v>
      </c>
      <c r="H70" s="11">
        <v>7.1174821806827201E-2</v>
      </c>
    </row>
    <row r="71" spans="1:8">
      <c r="A71" s="6" t="s">
        <v>508</v>
      </c>
      <c r="B71" s="6" t="s">
        <v>439</v>
      </c>
      <c r="C71" s="6" t="s">
        <v>505</v>
      </c>
      <c r="D71" s="11">
        <v>0.76014497172041096</v>
      </c>
      <c r="E71" s="11">
        <v>4.4178663625844397E-2</v>
      </c>
      <c r="F71" s="11">
        <v>-5.1095421869869302</v>
      </c>
      <c r="G71" s="11">
        <v>6.99291634495418</v>
      </c>
      <c r="H71" s="11">
        <v>0.80468097404546102</v>
      </c>
    </row>
    <row r="72" spans="1:8">
      <c r="A72" s="6" t="s">
        <v>508</v>
      </c>
      <c r="B72" s="6" t="s">
        <v>439</v>
      </c>
      <c r="C72" s="6" t="s">
        <v>510</v>
      </c>
      <c r="D72" s="11">
        <v>-2.9935512073664499</v>
      </c>
      <c r="E72" s="11">
        <v>3.4075682657059403E-2</v>
      </c>
      <c r="F72" s="11">
        <v>-7.3820182183084402</v>
      </c>
      <c r="G72" s="11">
        <v>1.60285212798736</v>
      </c>
      <c r="H72" s="11">
        <v>0.19817578850010101</v>
      </c>
    </row>
    <row r="73" spans="1:8">
      <c r="A73" s="15" t="s">
        <v>508</v>
      </c>
      <c r="B73" s="15" t="s">
        <v>451</v>
      </c>
      <c r="C73" s="15" t="s">
        <v>505</v>
      </c>
      <c r="D73" s="16">
        <v>5.9857154037790297</v>
      </c>
      <c r="E73" s="16">
        <v>3.8673339864133703E-2</v>
      </c>
      <c r="F73" s="16">
        <v>0.56094326603723899</v>
      </c>
      <c r="G73" s="16">
        <v>11.7031275247056</v>
      </c>
      <c r="H73" s="16">
        <v>3.0107507578856999E-2</v>
      </c>
    </row>
    <row r="74" spans="1:8">
      <c r="A74" s="15" t="s">
        <v>508</v>
      </c>
      <c r="B74" s="15" t="s">
        <v>451</v>
      </c>
      <c r="C74" s="15" t="s">
        <v>510</v>
      </c>
      <c r="D74" s="16">
        <v>5.1053404057444904</v>
      </c>
      <c r="E74" s="16">
        <v>2.9594041471309101E-2</v>
      </c>
      <c r="F74" s="16">
        <v>0.96334775331949896</v>
      </c>
      <c r="G74" s="16">
        <v>9.4172571297707997</v>
      </c>
      <c r="H74" s="16">
        <v>1.52083310317079E-2</v>
      </c>
    </row>
    <row r="75" spans="1:8">
      <c r="A75" s="6" t="s">
        <v>508</v>
      </c>
      <c r="B75" s="6" t="s">
        <v>459</v>
      </c>
      <c r="C75" s="6" t="s">
        <v>505</v>
      </c>
      <c r="D75" s="11">
        <v>-3.28896952881869</v>
      </c>
      <c r="E75" s="11">
        <v>3.1771201216350499E-2</v>
      </c>
      <c r="F75" s="11">
        <v>-7.3745341899573598</v>
      </c>
      <c r="G75" s="11">
        <v>0.97680300986606705</v>
      </c>
      <c r="H75" s="11">
        <v>0.12886399090126399</v>
      </c>
    </row>
    <row r="76" spans="1:8">
      <c r="A76" s="6" t="s">
        <v>508</v>
      </c>
      <c r="B76" s="6" t="s">
        <v>459</v>
      </c>
      <c r="C76" s="6" t="s">
        <v>510</v>
      </c>
      <c r="D76" s="11">
        <v>0.443697843370083</v>
      </c>
      <c r="E76" s="11">
        <v>2.4423120292511698E-2</v>
      </c>
      <c r="F76" s="11">
        <v>-2.8343874239737601</v>
      </c>
      <c r="G76" s="11">
        <v>3.8323761768726601</v>
      </c>
      <c r="H76" s="11">
        <v>0.79369426789633601</v>
      </c>
    </row>
    <row r="77" spans="1:8">
      <c r="A77" s="6" t="s">
        <v>508</v>
      </c>
      <c r="B77" s="6" t="s">
        <v>428</v>
      </c>
      <c r="C77" s="6" t="s">
        <v>505</v>
      </c>
      <c r="D77" s="11">
        <v>-1.5728147143437201</v>
      </c>
      <c r="E77" s="11">
        <v>3.1770367650344099E-2</v>
      </c>
      <c r="F77" s="11">
        <v>-5.7307717072708604</v>
      </c>
      <c r="G77" s="11">
        <v>2.7685383524469498</v>
      </c>
      <c r="H77" s="11">
        <v>0.47159105122932499</v>
      </c>
    </row>
    <row r="78" spans="1:8">
      <c r="A78" s="6" t="s">
        <v>508</v>
      </c>
      <c r="B78" s="6" t="s">
        <v>428</v>
      </c>
      <c r="C78" s="6" t="s">
        <v>510</v>
      </c>
      <c r="D78" s="11">
        <v>0.73201435061054398</v>
      </c>
      <c r="E78" s="11">
        <v>2.4725522905597801E-2</v>
      </c>
      <c r="F78" s="11">
        <v>-2.5955057911486099</v>
      </c>
      <c r="G78" s="11">
        <v>4.1732088190396004</v>
      </c>
      <c r="H78" s="11">
        <v>0.670426259304294</v>
      </c>
    </row>
    <row r="79" spans="1:8">
      <c r="A79" s="6" t="s">
        <v>508</v>
      </c>
      <c r="B79" s="6" t="s">
        <v>443</v>
      </c>
      <c r="C79" s="6" t="s">
        <v>505</v>
      </c>
      <c r="D79" s="11">
        <v>-3.98271234710377</v>
      </c>
      <c r="E79" s="11">
        <v>4.5058069799463703E-2</v>
      </c>
      <c r="F79" s="11">
        <v>-9.6840767714761</v>
      </c>
      <c r="G79" s="11">
        <v>2.0785615499011101</v>
      </c>
      <c r="H79" s="11">
        <v>0.19315695593687901</v>
      </c>
    </row>
    <row r="80" spans="1:8">
      <c r="A80" s="6" t="s">
        <v>508</v>
      </c>
      <c r="B80" s="6" t="s">
        <v>443</v>
      </c>
      <c r="C80" s="6" t="s">
        <v>510</v>
      </c>
      <c r="D80" s="11">
        <v>-0.88177918330639704</v>
      </c>
      <c r="E80" s="11">
        <v>3.5103569946680797E-2</v>
      </c>
      <c r="F80" s="11">
        <v>-5.4978407053252702</v>
      </c>
      <c r="G80" s="11">
        <v>3.9597589218307601</v>
      </c>
      <c r="H80" s="11">
        <v>0.71585579161231505</v>
      </c>
    </row>
    <row r="81" spans="1:17">
      <c r="A81" s="6" t="s">
        <v>508</v>
      </c>
      <c r="B81" s="6" t="s">
        <v>455</v>
      </c>
      <c r="C81" s="6" t="s">
        <v>505</v>
      </c>
      <c r="D81" s="11">
        <v>4.0607355460621202</v>
      </c>
      <c r="E81" s="11">
        <v>4.0833885555982399E-2</v>
      </c>
      <c r="F81" s="11">
        <v>-1.55489386239098</v>
      </c>
      <c r="G81" s="11">
        <v>9.9966987414380704</v>
      </c>
      <c r="H81" s="11">
        <v>0.15962694237494099</v>
      </c>
    </row>
    <row r="82" spans="1:17">
      <c r="A82" s="15" t="s">
        <v>508</v>
      </c>
      <c r="B82" s="15" t="s">
        <v>455</v>
      </c>
      <c r="C82" s="15" t="s">
        <v>510</v>
      </c>
      <c r="D82" s="16">
        <v>7.0554433310079201</v>
      </c>
      <c r="E82" s="16">
        <v>3.11378268243881E-2</v>
      </c>
      <c r="F82" s="16">
        <v>2.6211438962529598</v>
      </c>
      <c r="G82" s="16">
        <v>11.681350564414499</v>
      </c>
      <c r="H82" s="16">
        <v>1.5842042217031099E-3</v>
      </c>
    </row>
    <row r="83" spans="1:17">
      <c r="A83" s="6" t="s">
        <v>508</v>
      </c>
      <c r="B83" s="6" t="s">
        <v>432</v>
      </c>
      <c r="C83" s="6" t="s">
        <v>505</v>
      </c>
      <c r="D83" s="11">
        <v>1.8781672201099799</v>
      </c>
      <c r="E83" s="11">
        <v>3.1717434552125903E-2</v>
      </c>
      <c r="F83" s="11">
        <v>-2.41855587246835</v>
      </c>
      <c r="G83" s="11">
        <v>6.3640843700151004</v>
      </c>
      <c r="H83" s="11">
        <v>0.39734239666357202</v>
      </c>
    </row>
    <row r="84" spans="1:17">
      <c r="A84" s="6" t="s">
        <v>508</v>
      </c>
      <c r="B84" s="6" t="s">
        <v>432</v>
      </c>
      <c r="C84" s="6" t="s">
        <v>510</v>
      </c>
      <c r="D84" s="11">
        <v>1.3841532333551001</v>
      </c>
      <c r="E84" s="11">
        <v>2.43302223205073E-2</v>
      </c>
      <c r="F84" s="11">
        <v>-1.9122460773201899</v>
      </c>
      <c r="G84" s="11">
        <v>4.7913334313569402</v>
      </c>
      <c r="H84" s="11">
        <v>0.41500080435067199</v>
      </c>
    </row>
    <row r="85" spans="1:17">
      <c r="A85" s="6" t="s">
        <v>508</v>
      </c>
      <c r="B85" s="6" t="s">
        <v>447</v>
      </c>
      <c r="C85" s="6" t="s">
        <v>505</v>
      </c>
      <c r="D85" s="11">
        <v>0.88087810499526398</v>
      </c>
      <c r="E85" s="11">
        <v>3.7936971108176398E-2</v>
      </c>
      <c r="F85" s="11">
        <v>-4.1868037764369497</v>
      </c>
      <c r="G85" s="11">
        <v>6.2165961303368498</v>
      </c>
      <c r="H85" s="11">
        <v>0.738741795245904</v>
      </c>
    </row>
    <row r="86" spans="1:17">
      <c r="A86" s="6" t="s">
        <v>508</v>
      </c>
      <c r="B86" s="6" t="s">
        <v>447</v>
      </c>
      <c r="C86" s="6" t="s">
        <v>510</v>
      </c>
      <c r="D86" s="11">
        <v>3.4459343605061998</v>
      </c>
      <c r="E86" s="11">
        <v>2.9119879799599999E-2</v>
      </c>
      <c r="F86" s="11">
        <v>-0.56663192659414097</v>
      </c>
      <c r="G86" s="11">
        <v>7.62042504502298</v>
      </c>
      <c r="H86" s="11">
        <v>9.3254707298596196E-2</v>
      </c>
    </row>
    <row r="87" spans="1:17">
      <c r="A87" s="6" t="s">
        <v>508</v>
      </c>
      <c r="B87" s="6" t="s">
        <v>435</v>
      </c>
      <c r="C87" s="6" t="s">
        <v>505</v>
      </c>
      <c r="D87" s="11">
        <v>0.697973908626359</v>
      </c>
      <c r="E87" s="11">
        <v>3.1271649639586702E-2</v>
      </c>
      <c r="F87" s="11">
        <v>-3.4905431371865498</v>
      </c>
      <c r="G87" s="11">
        <v>5.0682728814477596</v>
      </c>
      <c r="H87" s="11">
        <v>0.74829626619088097</v>
      </c>
    </row>
    <row r="88" spans="1:17">
      <c r="A88" s="6" t="s">
        <v>508</v>
      </c>
      <c r="B88" s="6" t="s">
        <v>435</v>
      </c>
      <c r="C88" s="6" t="s">
        <v>510</v>
      </c>
      <c r="D88" s="11">
        <v>0.26719327483804001</v>
      </c>
      <c r="E88" s="11">
        <v>2.37351624859133E-2</v>
      </c>
      <c r="F88" s="11">
        <v>-2.9144341338317301</v>
      </c>
      <c r="G88" s="11">
        <v>3.5530869858905398</v>
      </c>
      <c r="H88" s="11">
        <v>0.87115499306340904</v>
      </c>
      <c r="Q88" s="7"/>
    </row>
    <row r="89" spans="1:17">
      <c r="A89" s="6" t="s">
        <v>508</v>
      </c>
      <c r="B89" s="6" t="s">
        <v>463</v>
      </c>
      <c r="C89" s="6" t="s">
        <v>505</v>
      </c>
      <c r="D89" s="11">
        <v>-0.30621549932570202</v>
      </c>
      <c r="E89" s="11">
        <v>1.44279255837505E-2</v>
      </c>
      <c r="F89" s="11">
        <v>-2.2413185056435601</v>
      </c>
      <c r="G89" s="11">
        <v>1.66719227530348</v>
      </c>
      <c r="H89" s="11">
        <v>0.75909870048819705</v>
      </c>
    </row>
    <row r="90" spans="1:17">
      <c r="A90" s="6" t="s">
        <v>508</v>
      </c>
      <c r="B90" s="6" t="s">
        <v>463</v>
      </c>
      <c r="C90" s="6" t="s">
        <v>510</v>
      </c>
      <c r="D90" s="11">
        <v>-0.53350744807574302</v>
      </c>
      <c r="E90" s="11">
        <v>1.06920614368659E-2</v>
      </c>
      <c r="F90" s="11">
        <v>-1.96790435951958</v>
      </c>
      <c r="G90" s="11">
        <v>0.92187743150360402</v>
      </c>
      <c r="H90" s="11">
        <v>0.47041971544841199</v>
      </c>
    </row>
    <row r="91" spans="1:17">
      <c r="A91" s="6" t="s">
        <v>508</v>
      </c>
      <c r="B91" s="6" t="s">
        <v>467</v>
      </c>
      <c r="C91" s="6" t="s">
        <v>505</v>
      </c>
      <c r="D91" s="11">
        <v>3.1612683479107102</v>
      </c>
      <c r="E91" s="11">
        <v>4.7521358908645603E-2</v>
      </c>
      <c r="F91" s="11">
        <v>-3.2884868521819901</v>
      </c>
      <c r="G91" s="11">
        <v>10.0411620163938</v>
      </c>
      <c r="H91" s="11">
        <v>0.34472622028832001</v>
      </c>
    </row>
    <row r="92" spans="1:17">
      <c r="A92" s="6" t="s">
        <v>508</v>
      </c>
      <c r="B92" s="6" t="s">
        <v>467</v>
      </c>
      <c r="C92" s="6" t="s">
        <v>510</v>
      </c>
      <c r="D92" s="11">
        <v>2.7684485845669702</v>
      </c>
      <c r="E92" s="11">
        <v>3.8283111800311E-2</v>
      </c>
      <c r="F92" s="11">
        <v>-2.4399430829467801</v>
      </c>
      <c r="G92" s="11">
        <v>8.2548981440035494</v>
      </c>
      <c r="H92" s="11">
        <v>0.30342957246105101</v>
      </c>
    </row>
    <row r="93" spans="1:17">
      <c r="A93" s="15" t="s">
        <v>507</v>
      </c>
      <c r="B93" s="15" t="s">
        <v>476</v>
      </c>
      <c r="C93" s="15" t="s">
        <v>505</v>
      </c>
      <c r="D93" s="16">
        <v>6.5104144595145499</v>
      </c>
      <c r="E93" s="16">
        <v>3.49719160205922E-2</v>
      </c>
      <c r="F93" s="16">
        <v>1.5682540462060599</v>
      </c>
      <c r="G93" s="16">
        <v>11.693053059439899</v>
      </c>
      <c r="H93" s="16">
        <v>9.2700579219659705E-3</v>
      </c>
    </row>
    <row r="94" spans="1:17">
      <c r="A94" s="15" t="s">
        <v>507</v>
      </c>
      <c r="B94" s="15" t="s">
        <v>476</v>
      </c>
      <c r="C94" s="15" t="s">
        <v>510</v>
      </c>
      <c r="D94" s="16">
        <v>5.6093993640599704</v>
      </c>
      <c r="E94" s="16">
        <v>2.75733989382538E-2</v>
      </c>
      <c r="F94" s="16">
        <v>1.72641724633389</v>
      </c>
      <c r="G94" s="16">
        <v>9.6405981450159395</v>
      </c>
      <c r="H94" s="16">
        <v>4.2957339834672897E-3</v>
      </c>
    </row>
    <row r="95" spans="1:17">
      <c r="A95" s="6" t="s">
        <v>507</v>
      </c>
      <c r="B95" s="6" t="s">
        <v>480</v>
      </c>
      <c r="C95" s="6" t="s">
        <v>505</v>
      </c>
      <c r="D95" s="11">
        <v>4.1483254947455297</v>
      </c>
      <c r="E95" s="11">
        <v>4.2287775468963798E-2</v>
      </c>
      <c r="F95" s="11">
        <v>-1.6664519556248001</v>
      </c>
      <c r="G95" s="11">
        <v>10.306949348197699</v>
      </c>
      <c r="H95" s="11">
        <v>0.16553913594808201</v>
      </c>
    </row>
    <row r="96" spans="1:17">
      <c r="A96" s="6" t="s">
        <v>507</v>
      </c>
      <c r="B96" s="6" t="s">
        <v>480</v>
      </c>
      <c r="C96" s="6" t="s">
        <v>510</v>
      </c>
      <c r="D96" s="11">
        <v>-0.26169812503496998</v>
      </c>
      <c r="E96" s="11">
        <v>3.3766262152383E-2</v>
      </c>
      <c r="F96" s="11">
        <v>-4.7337126475666897</v>
      </c>
      <c r="G96" s="11">
        <v>4.4202428514977097</v>
      </c>
      <c r="H96" s="11">
        <v>0.91085549792351705</v>
      </c>
    </row>
    <row r="97" spans="1:8">
      <c r="A97" s="6" t="s">
        <v>507</v>
      </c>
      <c r="B97" s="6" t="s">
        <v>484</v>
      </c>
      <c r="C97" s="6" t="s">
        <v>505</v>
      </c>
      <c r="D97" s="11">
        <v>1.34917246405226</v>
      </c>
      <c r="E97" s="11">
        <v>3.3350536765909503E-2</v>
      </c>
      <c r="F97" s="11">
        <v>-3.14037940746611</v>
      </c>
      <c r="G97" s="11">
        <v>6.0468200919214299</v>
      </c>
      <c r="H97" s="11">
        <v>0.56209666302044203</v>
      </c>
    </row>
    <row r="98" spans="1:8">
      <c r="A98" s="6" t="s">
        <v>507</v>
      </c>
      <c r="B98" s="6" t="s">
        <v>484</v>
      </c>
      <c r="C98" s="6" t="s">
        <v>510</v>
      </c>
      <c r="D98" s="11">
        <v>0.29832298710188399</v>
      </c>
      <c r="E98" s="11">
        <v>2.5362291668826299E-2</v>
      </c>
      <c r="F98" s="11">
        <v>-3.0987358270615899</v>
      </c>
      <c r="G98" s="11">
        <v>3.8144721834743001</v>
      </c>
      <c r="H98" s="11">
        <v>0.86544754762850995</v>
      </c>
    </row>
    <row r="99" spans="1:8">
      <c r="A99" s="6" t="s">
        <v>507</v>
      </c>
      <c r="B99" s="6" t="s">
        <v>488</v>
      </c>
      <c r="C99" s="6" t="s">
        <v>505</v>
      </c>
      <c r="D99" s="11">
        <v>6.7335303927706898</v>
      </c>
      <c r="E99" s="11">
        <v>5.1956263009731399E-2</v>
      </c>
      <c r="F99" s="11">
        <v>-0.54063018273389196</v>
      </c>
      <c r="G99" s="11">
        <v>14.5397012974724</v>
      </c>
      <c r="H99" s="11">
        <v>7.0377504336346805E-2</v>
      </c>
    </row>
    <row r="100" spans="1:8">
      <c r="A100" s="6" t="s">
        <v>507</v>
      </c>
      <c r="B100" s="6" t="s">
        <v>488</v>
      </c>
      <c r="C100" s="6" t="s">
        <v>510</v>
      </c>
      <c r="D100" s="11">
        <v>1.5723339639774001</v>
      </c>
      <c r="E100" s="11">
        <v>4.1111720559838603E-2</v>
      </c>
      <c r="F100" s="11">
        <v>-3.9452725058997702</v>
      </c>
      <c r="G100" s="11">
        <v>7.4068845546767301</v>
      </c>
      <c r="H100" s="11">
        <v>0.58405480557535905</v>
      </c>
    </row>
    <row r="101" spans="1:8">
      <c r="A101" s="6" t="s">
        <v>507</v>
      </c>
      <c r="B101" s="6" t="s">
        <v>509</v>
      </c>
      <c r="C101" s="6" t="s">
        <v>505</v>
      </c>
      <c r="D101" s="11">
        <v>-1.7576873337138901</v>
      </c>
      <c r="E101" s="11">
        <v>4.17595011398511E-2</v>
      </c>
      <c r="F101" s="11">
        <v>-7.1761265815521202</v>
      </c>
      <c r="G101" s="11">
        <v>3.9770442945356002</v>
      </c>
      <c r="H101" s="11">
        <v>0.54011390713614205</v>
      </c>
    </row>
    <row r="102" spans="1:8">
      <c r="A102" s="6" t="s">
        <v>507</v>
      </c>
      <c r="B102" s="6" t="s">
        <v>509</v>
      </c>
      <c r="C102" s="6" t="s">
        <v>510</v>
      </c>
      <c r="D102" s="11">
        <v>-3.3195447552699</v>
      </c>
      <c r="E102" s="11">
        <v>3.2037745439920703E-2</v>
      </c>
      <c r="F102" s="11">
        <v>-7.4373424913039701</v>
      </c>
      <c r="G102" s="11">
        <v>0.98143979336506904</v>
      </c>
      <c r="H102" s="11">
        <v>0.128460342162002</v>
      </c>
    </row>
  </sheetData>
  <autoFilter ref="A2:H102" xr:uid="{00000000-0009-0000-0000-000009000000}"/>
  <mergeCells count="1">
    <mergeCell ref="A1:H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H352"/>
  <sheetViews>
    <sheetView zoomScale="125" zoomScaleNormal="110" workbookViewId="0">
      <selection sqref="A1:H1"/>
    </sheetView>
  </sheetViews>
  <sheetFormatPr baseColWidth="10" defaultColWidth="11" defaultRowHeight="16"/>
  <cols>
    <col min="1" max="1" width="24.5" bestFit="1" customWidth="1"/>
    <col min="2" max="2" width="18" bestFit="1" customWidth="1"/>
    <col min="3" max="3" width="17.1640625" bestFit="1" customWidth="1"/>
    <col min="4" max="4" width="17.6640625" bestFit="1" customWidth="1"/>
    <col min="5" max="5" width="14.6640625" bestFit="1" customWidth="1"/>
    <col min="6" max="6" width="16.5" bestFit="1" customWidth="1"/>
    <col min="7" max="7" width="15.6640625" bestFit="1" customWidth="1"/>
    <col min="8" max="8" width="14.6640625" bestFit="1" customWidth="1"/>
  </cols>
  <sheetData>
    <row r="1" spans="1:8" ht="53" customHeight="1">
      <c r="A1" s="61" t="s">
        <v>599</v>
      </c>
      <c r="B1" s="62"/>
      <c r="C1" s="62"/>
      <c r="D1" s="62"/>
      <c r="E1" s="62"/>
      <c r="F1" s="62"/>
      <c r="G1" s="62"/>
      <c r="H1" s="62"/>
    </row>
    <row r="2" spans="1:8">
      <c r="A2" s="6" t="s">
        <v>494</v>
      </c>
      <c r="B2" s="6" t="s">
        <v>495</v>
      </c>
      <c r="C2" s="6" t="s">
        <v>496</v>
      </c>
      <c r="D2" s="6" t="s">
        <v>498</v>
      </c>
      <c r="E2" s="6" t="s">
        <v>499</v>
      </c>
      <c r="F2" s="6" t="s">
        <v>500</v>
      </c>
      <c r="G2" s="6" t="s">
        <v>501</v>
      </c>
      <c r="H2" s="6" t="s">
        <v>516</v>
      </c>
    </row>
    <row r="3" spans="1:8">
      <c r="A3" s="15" t="s">
        <v>506</v>
      </c>
      <c r="B3" s="15" t="s">
        <v>296</v>
      </c>
      <c r="C3" s="15" t="s">
        <v>511</v>
      </c>
      <c r="D3" s="16">
        <v>2.63636961360594</v>
      </c>
      <c r="E3" s="16">
        <v>1.8789377657518602E-2</v>
      </c>
      <c r="F3" s="16">
        <v>4.9563025472765303E-2</v>
      </c>
      <c r="G3" s="16">
        <v>5.2900587359757401</v>
      </c>
      <c r="H3" s="16">
        <v>4.57116415044687E-2</v>
      </c>
    </row>
    <row r="4" spans="1:8">
      <c r="A4" s="6" t="s">
        <v>506</v>
      </c>
      <c r="B4" s="6" t="s">
        <v>296</v>
      </c>
      <c r="C4" s="6" t="s">
        <v>512</v>
      </c>
      <c r="D4" s="11">
        <v>1.56901451049269</v>
      </c>
      <c r="E4" s="11">
        <v>3.1450295609638801E-2</v>
      </c>
      <c r="F4" s="11">
        <v>-2.67935619549257</v>
      </c>
      <c r="G4" s="11">
        <v>6.0028407678379203</v>
      </c>
      <c r="H4" s="11">
        <v>0.47513207067635099</v>
      </c>
    </row>
    <row r="5" spans="1:8">
      <c r="A5" s="6" t="s">
        <v>506</v>
      </c>
      <c r="B5" s="6" t="s">
        <v>296</v>
      </c>
      <c r="C5" s="6" t="s">
        <v>513</v>
      </c>
      <c r="D5" s="11">
        <v>1.0873758048678199</v>
      </c>
      <c r="E5" s="11">
        <v>2.7235996993731599E-2</v>
      </c>
      <c r="F5" s="11">
        <v>-2.5846999552900698</v>
      </c>
      <c r="G5" s="11">
        <v>4.8978706879165603</v>
      </c>
      <c r="H5" s="11">
        <v>0.56672890535735099</v>
      </c>
    </row>
    <row r="6" spans="1:8">
      <c r="A6" s="6" t="s">
        <v>506</v>
      </c>
      <c r="B6" s="6" t="s">
        <v>296</v>
      </c>
      <c r="C6" s="6" t="s">
        <v>505</v>
      </c>
      <c r="D6" s="11">
        <v>-2.7757123264655101</v>
      </c>
      <c r="E6" s="11">
        <v>4.05142673631173E-2</v>
      </c>
      <c r="F6" s="11">
        <v>-7.9824658887471802</v>
      </c>
      <c r="G6" s="11">
        <v>2.72566206998843</v>
      </c>
      <c r="H6" s="11">
        <v>0.316152424077147</v>
      </c>
    </row>
    <row r="7" spans="1:8">
      <c r="A7" s="6" t="s">
        <v>506</v>
      </c>
      <c r="B7" s="6" t="s">
        <v>296</v>
      </c>
      <c r="C7" s="6" t="s">
        <v>514</v>
      </c>
      <c r="D7" s="11">
        <v>-1.6215535105833001</v>
      </c>
      <c r="E7" s="11">
        <v>4.18074325773959E-2</v>
      </c>
      <c r="F7" s="11">
        <v>-7.05355375614156</v>
      </c>
      <c r="G7" s="11">
        <v>4.1279050979373499</v>
      </c>
      <c r="H7" s="11">
        <v>0.57264947422187995</v>
      </c>
    </row>
    <row r="8" spans="1:8">
      <c r="A8" s="6" t="s">
        <v>506</v>
      </c>
      <c r="B8" s="6" t="s">
        <v>296</v>
      </c>
      <c r="C8" s="6" t="s">
        <v>510</v>
      </c>
      <c r="D8" s="11">
        <v>0.100243587746496</v>
      </c>
      <c r="E8" s="11">
        <v>2.9815165658152398E-2</v>
      </c>
      <c r="F8" s="11">
        <v>-3.8733901014341598</v>
      </c>
      <c r="G8" s="11">
        <v>4.2381373575900696</v>
      </c>
      <c r="H8" s="11">
        <v>0.96133248301447705</v>
      </c>
    </row>
    <row r="9" spans="1:8">
      <c r="A9" s="6" t="s">
        <v>506</v>
      </c>
      <c r="B9" s="6" t="s">
        <v>296</v>
      </c>
      <c r="C9" s="6" t="s">
        <v>515</v>
      </c>
      <c r="D9" s="11">
        <v>-0.76388519008271405</v>
      </c>
      <c r="E9" s="11">
        <v>2.0500942901765899E-2</v>
      </c>
      <c r="F9" s="11">
        <v>-3.48966761993925</v>
      </c>
      <c r="G9" s="11">
        <v>2.0388826740966</v>
      </c>
      <c r="H9" s="11">
        <v>0.58945499423831105</v>
      </c>
    </row>
    <row r="10" spans="1:8">
      <c r="A10" s="6" t="s">
        <v>506</v>
      </c>
      <c r="B10" s="6" t="s">
        <v>290</v>
      </c>
      <c r="C10" s="6" t="s">
        <v>511</v>
      </c>
      <c r="D10" s="11">
        <v>-2.4175651236845299</v>
      </c>
      <c r="E10" s="11">
        <v>2.0851745978695099E-2</v>
      </c>
      <c r="F10" s="11">
        <v>-5.1431434630801496</v>
      </c>
      <c r="G10" s="11">
        <v>0.38632887527854098</v>
      </c>
      <c r="H10" s="11">
        <v>9.0413419012753196E-2</v>
      </c>
    </row>
    <row r="11" spans="1:8">
      <c r="A11" s="6" t="s">
        <v>506</v>
      </c>
      <c r="B11" s="6" t="s">
        <v>290</v>
      </c>
      <c r="C11" s="6" t="s">
        <v>512</v>
      </c>
      <c r="D11" s="11">
        <v>2.7714059575850301</v>
      </c>
      <c r="E11" s="11">
        <v>3.25883134477239E-2</v>
      </c>
      <c r="F11" s="11">
        <v>-1.6793863199751</v>
      </c>
      <c r="G11" s="11">
        <v>7.4236773671047898</v>
      </c>
      <c r="H11" s="11">
        <v>0.226195765659331</v>
      </c>
    </row>
    <row r="12" spans="1:8">
      <c r="A12" s="6" t="s">
        <v>506</v>
      </c>
      <c r="B12" s="6" t="s">
        <v>290</v>
      </c>
      <c r="C12" s="6" t="s">
        <v>513</v>
      </c>
      <c r="D12" s="11">
        <v>-2.44198566791917</v>
      </c>
      <c r="E12" s="11">
        <v>2.7961414264180601E-2</v>
      </c>
      <c r="F12" s="11">
        <v>-6.07846271836529</v>
      </c>
      <c r="G12" s="11">
        <v>1.3352893903232601</v>
      </c>
      <c r="H12" s="11">
        <v>0.20209542840605901</v>
      </c>
    </row>
    <row r="13" spans="1:8">
      <c r="A13" s="6" t="s">
        <v>506</v>
      </c>
      <c r="B13" s="6" t="s">
        <v>290</v>
      </c>
      <c r="C13" s="6" t="s">
        <v>505</v>
      </c>
      <c r="D13" s="11">
        <v>4.6709709962916603</v>
      </c>
      <c r="E13" s="11">
        <v>3.776957063019E-2</v>
      </c>
      <c r="F13" s="11">
        <v>-0.56449205780811895</v>
      </c>
      <c r="G13" s="11">
        <v>10.182090845012301</v>
      </c>
      <c r="H13" s="11">
        <v>8.1199468603162905E-2</v>
      </c>
    </row>
    <row r="14" spans="1:8">
      <c r="A14" s="6" t="s">
        <v>506</v>
      </c>
      <c r="B14" s="6" t="s">
        <v>290</v>
      </c>
      <c r="C14" s="6" t="s">
        <v>514</v>
      </c>
      <c r="D14" s="11">
        <v>1.92577786764543</v>
      </c>
      <c r="E14" s="11">
        <v>3.7264811058727101E-2</v>
      </c>
      <c r="F14" s="11">
        <v>-3.10595296027165</v>
      </c>
      <c r="G14" s="11">
        <v>7.2188076700416204</v>
      </c>
      <c r="H14" s="11">
        <v>0.46022853113211099</v>
      </c>
    </row>
    <row r="15" spans="1:8">
      <c r="A15" s="6" t="s">
        <v>506</v>
      </c>
      <c r="B15" s="6" t="s">
        <v>290</v>
      </c>
      <c r="C15" s="6" t="s">
        <v>510</v>
      </c>
      <c r="D15" s="11">
        <v>2.9540823454432499E-2</v>
      </c>
      <c r="E15" s="11">
        <v>3.0022566078732601E-2</v>
      </c>
      <c r="F15" s="11">
        <v>-3.9683486377632402</v>
      </c>
      <c r="G15" s="11">
        <v>4.1938662452891498</v>
      </c>
      <c r="H15" s="11">
        <v>0.98867571820945799</v>
      </c>
    </row>
    <row r="16" spans="1:8">
      <c r="A16" s="15" t="s">
        <v>506</v>
      </c>
      <c r="B16" s="15" t="s">
        <v>290</v>
      </c>
      <c r="C16" s="15" t="s">
        <v>515</v>
      </c>
      <c r="D16" s="16">
        <v>4.4031822515857097</v>
      </c>
      <c r="E16" s="16">
        <v>2.1870354022742199E-2</v>
      </c>
      <c r="F16" s="16">
        <v>1.3467477240686401</v>
      </c>
      <c r="G16" s="16">
        <v>7.5517933139278801</v>
      </c>
      <c r="H16" s="16">
        <v>4.4766334465943898E-3</v>
      </c>
    </row>
    <row r="17" spans="1:8">
      <c r="A17" s="6" t="s">
        <v>506</v>
      </c>
      <c r="B17" s="6" t="s">
        <v>300</v>
      </c>
      <c r="C17" s="6" t="s">
        <v>511</v>
      </c>
      <c r="D17" s="11">
        <v>2.7106480807019602</v>
      </c>
      <c r="E17" s="11">
        <v>2.2417805942718801E-2</v>
      </c>
      <c r="F17" s="11">
        <v>-0.37036419635603202</v>
      </c>
      <c r="G17" s="11">
        <v>5.8869396044902498</v>
      </c>
      <c r="H17" s="11">
        <v>8.5212701287674303E-2</v>
      </c>
    </row>
    <row r="18" spans="1:8">
      <c r="A18" s="6" t="s">
        <v>506</v>
      </c>
      <c r="B18" s="6" t="s">
        <v>300</v>
      </c>
      <c r="C18" s="6" t="s">
        <v>512</v>
      </c>
      <c r="D18" s="11">
        <v>-2.7016533436556101</v>
      </c>
      <c r="E18" s="11">
        <v>3.6366026598298101E-2</v>
      </c>
      <c r="F18" s="11">
        <v>-7.3919325299975602</v>
      </c>
      <c r="G18" s="11">
        <v>2.2261723053955502</v>
      </c>
      <c r="H18" s="11">
        <v>0.27724426182957701</v>
      </c>
    </row>
    <row r="19" spans="1:8">
      <c r="A19" s="6" t="s">
        <v>506</v>
      </c>
      <c r="B19" s="6" t="s">
        <v>300</v>
      </c>
      <c r="C19" s="6" t="s">
        <v>513</v>
      </c>
      <c r="D19" s="11">
        <v>-1.1221344370761801</v>
      </c>
      <c r="E19" s="11">
        <v>3.1333024056247202E-2</v>
      </c>
      <c r="F19" s="11">
        <v>-5.2428456592353401</v>
      </c>
      <c r="G19" s="11">
        <v>3.17777445194583</v>
      </c>
      <c r="H19" s="11">
        <v>0.60334562660800495</v>
      </c>
    </row>
    <row r="20" spans="1:8">
      <c r="A20" s="6" t="s">
        <v>506</v>
      </c>
      <c r="B20" s="6" t="s">
        <v>300</v>
      </c>
      <c r="C20" s="6" t="s">
        <v>505</v>
      </c>
      <c r="D20" s="11">
        <v>-4.7500876748030301</v>
      </c>
      <c r="E20" s="11">
        <v>4.4567281105835702E-2</v>
      </c>
      <c r="F20" s="11">
        <v>-10.346127896380199</v>
      </c>
      <c r="G20" s="11">
        <v>1.1952477353335</v>
      </c>
      <c r="H20" s="11">
        <v>0.115169136246381</v>
      </c>
    </row>
    <row r="21" spans="1:8">
      <c r="A21" s="6" t="s">
        <v>506</v>
      </c>
      <c r="B21" s="6" t="s">
        <v>300</v>
      </c>
      <c r="C21" s="6" t="s">
        <v>514</v>
      </c>
      <c r="D21" s="11">
        <v>-2.0578686425455901</v>
      </c>
      <c r="E21" s="11">
        <v>4.5023514304989402E-2</v>
      </c>
      <c r="F21" s="11">
        <v>-7.8692023657086203</v>
      </c>
      <c r="G21" s="11">
        <v>4.1200265400767</v>
      </c>
      <c r="H21" s="11">
        <v>0.50522879226740502</v>
      </c>
    </row>
    <row r="22" spans="1:8">
      <c r="A22" s="6" t="s">
        <v>506</v>
      </c>
      <c r="B22" s="6" t="s">
        <v>300</v>
      </c>
      <c r="C22" s="6" t="s">
        <v>510</v>
      </c>
      <c r="D22" s="11">
        <v>-0.81440087626295499</v>
      </c>
      <c r="E22" s="11">
        <v>3.3866921911140803E-2</v>
      </c>
      <c r="F22" s="11">
        <v>-5.2745884845386204</v>
      </c>
      <c r="G22" s="11">
        <v>3.8557966246355502</v>
      </c>
      <c r="H22" s="11">
        <v>0.72757993209752203</v>
      </c>
    </row>
    <row r="23" spans="1:8">
      <c r="A23" s="6" t="s">
        <v>506</v>
      </c>
      <c r="B23" s="6" t="s">
        <v>300</v>
      </c>
      <c r="C23" s="6" t="s">
        <v>515</v>
      </c>
      <c r="D23" s="11">
        <v>1.2105516452768399</v>
      </c>
      <c r="E23" s="11">
        <v>2.41310546669182E-2</v>
      </c>
      <c r="F23" s="11">
        <v>-2.05370418496297</v>
      </c>
      <c r="G23" s="11">
        <v>4.5835953172271404</v>
      </c>
      <c r="H23" s="11">
        <v>0.47189897793152902</v>
      </c>
    </row>
    <row r="24" spans="1:8">
      <c r="A24" s="6" t="s">
        <v>506</v>
      </c>
      <c r="B24" s="6" t="s">
        <v>348</v>
      </c>
      <c r="C24" s="6" t="s">
        <v>511</v>
      </c>
      <c r="D24" s="11">
        <v>0.18397465281216899</v>
      </c>
      <c r="E24" s="11">
        <v>4.8453644441703797E-3</v>
      </c>
      <c r="F24" s="11">
        <v>-0.47334647885196601</v>
      </c>
      <c r="G24" s="11">
        <v>0.84563704437849996</v>
      </c>
      <c r="H24" s="11">
        <v>0.58418870577333604</v>
      </c>
    </row>
    <row r="25" spans="1:8">
      <c r="A25" s="6" t="s">
        <v>506</v>
      </c>
      <c r="B25" s="6" t="s">
        <v>348</v>
      </c>
      <c r="C25" s="6" t="s">
        <v>512</v>
      </c>
      <c r="D25" s="11">
        <v>5.9240887742673101E-3</v>
      </c>
      <c r="E25" s="11">
        <v>8.0763229038743299E-3</v>
      </c>
      <c r="F25" s="11">
        <v>-1.08536678020671</v>
      </c>
      <c r="G25" s="11">
        <v>1.1092547917207001</v>
      </c>
      <c r="H25" s="11">
        <v>0.99155690812767405</v>
      </c>
    </row>
    <row r="26" spans="1:8">
      <c r="A26" s="6" t="s">
        <v>506</v>
      </c>
      <c r="B26" s="6" t="s">
        <v>348</v>
      </c>
      <c r="C26" s="6" t="s">
        <v>513</v>
      </c>
      <c r="D26" s="11">
        <v>-0.93876275711488599</v>
      </c>
      <c r="E26" s="11">
        <v>6.9504954914817504E-3</v>
      </c>
      <c r="F26" s="11">
        <v>-1.86976815344269</v>
      </c>
      <c r="G26" s="11">
        <v>1.0755037815668399E-3</v>
      </c>
      <c r="H26" s="11">
        <v>5.0257286691390103E-2</v>
      </c>
    </row>
    <row r="27" spans="1:8">
      <c r="A27" s="15" t="s">
        <v>506</v>
      </c>
      <c r="B27" s="15" t="s">
        <v>348</v>
      </c>
      <c r="C27" s="15" t="s">
        <v>505</v>
      </c>
      <c r="D27" s="16">
        <v>-1.62728502010632</v>
      </c>
      <c r="E27" s="16">
        <v>1.03257214176321E-2</v>
      </c>
      <c r="F27" s="16">
        <v>-2.9976428009573199</v>
      </c>
      <c r="G27" s="16">
        <v>-0.237568117459075</v>
      </c>
      <c r="H27" s="16">
        <v>2.1887087667170801E-2</v>
      </c>
    </row>
    <row r="28" spans="1:8">
      <c r="A28" s="6" t="s">
        <v>506</v>
      </c>
      <c r="B28" s="6" t="s">
        <v>348</v>
      </c>
      <c r="C28" s="6" t="s">
        <v>514</v>
      </c>
      <c r="D28" s="11">
        <v>-1.40058196018648</v>
      </c>
      <c r="E28" s="11">
        <v>1.0657985541485599E-2</v>
      </c>
      <c r="F28" s="11">
        <v>-2.8179759888699598</v>
      </c>
      <c r="G28" s="11">
        <v>3.7484675936405601E-2</v>
      </c>
      <c r="H28" s="11">
        <v>5.6227374574741501E-2</v>
      </c>
    </row>
    <row r="29" spans="1:8">
      <c r="A29" s="6" t="s">
        <v>506</v>
      </c>
      <c r="B29" s="6" t="s">
        <v>348</v>
      </c>
      <c r="C29" s="6" t="s">
        <v>510</v>
      </c>
      <c r="D29" s="11">
        <v>-0.860226459719304</v>
      </c>
      <c r="E29" s="11">
        <v>7.6169198723821403E-3</v>
      </c>
      <c r="F29" s="11">
        <v>-1.8808456189443401</v>
      </c>
      <c r="G29" s="11">
        <v>0.171009010609802</v>
      </c>
      <c r="H29" s="11">
        <v>0.101761284877583</v>
      </c>
    </row>
    <row r="30" spans="1:8">
      <c r="A30" s="6" t="s">
        <v>506</v>
      </c>
      <c r="B30" s="6" t="s">
        <v>348</v>
      </c>
      <c r="C30" s="6" t="s">
        <v>515</v>
      </c>
      <c r="D30" s="11">
        <v>-0.40383040589667701</v>
      </c>
      <c r="E30" s="11">
        <v>5.2513217928482998E-3</v>
      </c>
      <c r="F30" s="11">
        <v>-1.1118487861967501</v>
      </c>
      <c r="G30" s="11">
        <v>0.30925723720878201</v>
      </c>
      <c r="H30" s="11">
        <v>0.26627189129073597</v>
      </c>
    </row>
    <row r="31" spans="1:8">
      <c r="A31" s="6" t="s">
        <v>506</v>
      </c>
      <c r="B31" s="6" t="s">
        <v>308</v>
      </c>
      <c r="C31" s="6" t="s">
        <v>511</v>
      </c>
      <c r="D31" s="11">
        <v>2.8520779733531199</v>
      </c>
      <c r="E31" s="11">
        <v>2.4419978981566701E-2</v>
      </c>
      <c r="F31" s="11">
        <v>-0.50418268567216096</v>
      </c>
      <c r="G31" s="11">
        <v>6.3215543022967902</v>
      </c>
      <c r="H31" s="11">
        <v>9.6636519227945694E-2</v>
      </c>
    </row>
    <row r="32" spans="1:8">
      <c r="A32" s="6" t="s">
        <v>506</v>
      </c>
      <c r="B32" s="6" t="s">
        <v>308</v>
      </c>
      <c r="C32" s="6" t="s">
        <v>512</v>
      </c>
      <c r="D32" s="11">
        <v>5.5040801754968598</v>
      </c>
      <c r="E32" s="11">
        <v>3.9491226074113699E-2</v>
      </c>
      <c r="F32" s="11">
        <v>-7.20913117017163E-3</v>
      </c>
      <c r="G32" s="11">
        <v>11.3191344791988</v>
      </c>
      <c r="H32" s="11">
        <v>5.0304422077817199E-2</v>
      </c>
    </row>
    <row r="33" spans="1:8">
      <c r="A33" s="6" t="s">
        <v>506</v>
      </c>
      <c r="B33" s="6" t="s">
        <v>308</v>
      </c>
      <c r="C33" s="6" t="s">
        <v>513</v>
      </c>
      <c r="D33" s="11">
        <v>0.79501468377616302</v>
      </c>
      <c r="E33" s="11">
        <v>3.4502130983432702E-2</v>
      </c>
      <c r="F33" s="11">
        <v>-3.8205815384841002</v>
      </c>
      <c r="G33" s="11">
        <v>5.6321107739677903</v>
      </c>
      <c r="H33" s="11">
        <v>0.74055517249041503</v>
      </c>
    </row>
    <row r="34" spans="1:8">
      <c r="A34" s="15" t="s">
        <v>506</v>
      </c>
      <c r="B34" s="15" t="s">
        <v>308</v>
      </c>
      <c r="C34" s="15" t="s">
        <v>505</v>
      </c>
      <c r="D34" s="16">
        <v>7.2459947019862803</v>
      </c>
      <c r="E34" s="16">
        <v>4.8573989925216603E-2</v>
      </c>
      <c r="F34" s="16">
        <v>0.39718011015259502</v>
      </c>
      <c r="G34" s="16">
        <v>14.562016253834701</v>
      </c>
      <c r="H34" s="16">
        <v>3.7733982803115899E-2</v>
      </c>
    </row>
    <row r="35" spans="1:8">
      <c r="A35" s="15" t="s">
        <v>506</v>
      </c>
      <c r="B35" s="15" t="s">
        <v>308</v>
      </c>
      <c r="C35" s="15" t="s">
        <v>514</v>
      </c>
      <c r="D35" s="16">
        <v>7.9236339613230999</v>
      </c>
      <c r="E35" s="16">
        <v>4.8875055330315997E-2</v>
      </c>
      <c r="F35" s="16">
        <v>0.99022951974419005</v>
      </c>
      <c r="G35" s="16">
        <v>15.333045808560099</v>
      </c>
      <c r="H35" s="16">
        <v>2.4394503089877201E-2</v>
      </c>
    </row>
    <row r="36" spans="1:8">
      <c r="A36" s="6" t="s">
        <v>506</v>
      </c>
      <c r="B36" s="6" t="s">
        <v>308</v>
      </c>
      <c r="C36" s="6" t="s">
        <v>510</v>
      </c>
      <c r="D36" s="11">
        <v>3.9658116934645902</v>
      </c>
      <c r="E36" s="11">
        <v>3.7214907277979097E-2</v>
      </c>
      <c r="F36" s="11">
        <v>-1.1599278000595601</v>
      </c>
      <c r="G36" s="11">
        <v>9.3573665063293205</v>
      </c>
      <c r="H36" s="11">
        <v>0.131629452767486</v>
      </c>
    </row>
    <row r="37" spans="1:8">
      <c r="A37" s="6" t="s">
        <v>506</v>
      </c>
      <c r="B37" s="6" t="s">
        <v>308</v>
      </c>
      <c r="C37" s="6" t="s">
        <v>515</v>
      </c>
      <c r="D37" s="11">
        <v>2.9006536698056999</v>
      </c>
      <c r="E37" s="11">
        <v>2.6224739365022998E-2</v>
      </c>
      <c r="F37" s="11">
        <v>-0.70096120867830802</v>
      </c>
      <c r="G37" s="11">
        <v>6.63290052510244</v>
      </c>
      <c r="H37" s="11">
        <v>0.115713239255981</v>
      </c>
    </row>
    <row r="38" spans="1:8">
      <c r="A38" s="6" t="s">
        <v>506</v>
      </c>
      <c r="B38" s="6" t="s">
        <v>304</v>
      </c>
      <c r="C38" s="6" t="s">
        <v>511</v>
      </c>
      <c r="D38" s="11">
        <v>3.22321651811626</v>
      </c>
      <c r="E38" s="11">
        <v>2.6521348767471101E-2</v>
      </c>
      <c r="F38" s="11">
        <v>-0.42981965004537098</v>
      </c>
      <c r="G38" s="11">
        <v>7.0102754750183998</v>
      </c>
      <c r="H38" s="11">
        <v>8.4404110130006094E-2</v>
      </c>
    </row>
    <row r="39" spans="1:8">
      <c r="A39" s="6" t="s">
        <v>506</v>
      </c>
      <c r="B39" s="6" t="s">
        <v>304</v>
      </c>
      <c r="C39" s="6" t="s">
        <v>512</v>
      </c>
      <c r="D39" s="11">
        <v>-2.1362061999189401</v>
      </c>
      <c r="E39" s="11">
        <v>4.4190876870838398E-2</v>
      </c>
      <c r="F39" s="11">
        <v>-7.8386983562013803</v>
      </c>
      <c r="G39" s="11">
        <v>3.9191283773413002</v>
      </c>
      <c r="H39" s="11">
        <v>0.48083396350116903</v>
      </c>
    </row>
    <row r="40" spans="1:8">
      <c r="A40" s="6" t="s">
        <v>506</v>
      </c>
      <c r="B40" s="6" t="s">
        <v>304</v>
      </c>
      <c r="C40" s="6" t="s">
        <v>513</v>
      </c>
      <c r="D40" s="11">
        <v>1.20452657796841</v>
      </c>
      <c r="E40" s="11">
        <v>3.8306344556210001E-2</v>
      </c>
      <c r="F40" s="11">
        <v>-3.9276366106564802</v>
      </c>
      <c r="G40" s="11">
        <v>6.6108487241276004</v>
      </c>
      <c r="H40" s="11">
        <v>0.65203362257788999</v>
      </c>
    </row>
    <row r="41" spans="1:8">
      <c r="A41" s="6" t="s">
        <v>506</v>
      </c>
      <c r="B41" s="6" t="s">
        <v>304</v>
      </c>
      <c r="C41" s="6" t="s">
        <v>505</v>
      </c>
      <c r="D41" s="11">
        <v>0.25287137306164698</v>
      </c>
      <c r="E41" s="11">
        <v>5.68491261750746E-2</v>
      </c>
      <c r="F41" s="11">
        <v>-7.1985488268373796</v>
      </c>
      <c r="G41" s="11">
        <v>8.30259755086891</v>
      </c>
      <c r="H41" s="11">
        <v>0.94889719948819995</v>
      </c>
    </row>
    <row r="42" spans="1:8">
      <c r="A42" s="6" t="s">
        <v>506</v>
      </c>
      <c r="B42" s="6" t="s">
        <v>304</v>
      </c>
      <c r="C42" s="6" t="s">
        <v>514</v>
      </c>
      <c r="D42" s="11">
        <v>-4.2674428734814196</v>
      </c>
      <c r="E42" s="11">
        <v>5.8320315086426502E-2</v>
      </c>
      <c r="F42" s="11">
        <v>-11.5598281600505</v>
      </c>
      <c r="G42" s="11">
        <v>3.6262402403239902</v>
      </c>
      <c r="H42" s="11">
        <v>0.28065783464022398</v>
      </c>
    </row>
    <row r="43" spans="1:8">
      <c r="A43" s="6" t="s">
        <v>506</v>
      </c>
      <c r="B43" s="6" t="s">
        <v>304</v>
      </c>
      <c r="C43" s="6" t="s">
        <v>510</v>
      </c>
      <c r="D43" s="11">
        <v>-0.76906648485540696</v>
      </c>
      <c r="E43" s="11">
        <v>4.1884222500542898E-2</v>
      </c>
      <c r="F43" s="11">
        <v>-6.2579171927098702</v>
      </c>
      <c r="G43" s="11">
        <v>5.0411711731380704</v>
      </c>
      <c r="H43" s="11">
        <v>0.79029499890182298</v>
      </c>
    </row>
    <row r="44" spans="1:8">
      <c r="A44" s="6" t="s">
        <v>506</v>
      </c>
      <c r="B44" s="6" t="s">
        <v>304</v>
      </c>
      <c r="C44" s="6" t="s">
        <v>515</v>
      </c>
      <c r="D44" s="11">
        <v>-1.0974228334380101</v>
      </c>
      <c r="E44" s="11">
        <v>2.8867216213653301E-2</v>
      </c>
      <c r="F44" s="11">
        <v>-4.9011186387673096</v>
      </c>
      <c r="G44" s="11">
        <v>2.8584104268474699</v>
      </c>
      <c r="H44" s="11">
        <v>0.58129784049243804</v>
      </c>
    </row>
    <row r="45" spans="1:8">
      <c r="A45" s="6" t="s">
        <v>506</v>
      </c>
      <c r="B45" s="6" t="s">
        <v>312</v>
      </c>
      <c r="C45" s="6" t="s">
        <v>511</v>
      </c>
      <c r="D45" s="11">
        <v>-0.277660604903818</v>
      </c>
      <c r="E45" s="11">
        <v>7.4008996790496002E-3</v>
      </c>
      <c r="F45" s="11">
        <v>-1.27530783759694</v>
      </c>
      <c r="G45" s="11">
        <v>0.73006819886438601</v>
      </c>
      <c r="H45" s="11">
        <v>0.58781108489327505</v>
      </c>
    </row>
    <row r="46" spans="1:8">
      <c r="A46" s="6" t="s">
        <v>506</v>
      </c>
      <c r="B46" s="6" t="s">
        <v>312</v>
      </c>
      <c r="C46" s="6" t="s">
        <v>512</v>
      </c>
      <c r="D46" s="11">
        <v>6.5683448670394995E-2</v>
      </c>
      <c r="E46" s="11">
        <v>1.2195431226516701E-2</v>
      </c>
      <c r="F46" s="11">
        <v>-1.57857870399067</v>
      </c>
      <c r="G46" s="11">
        <v>1.7374152110065899</v>
      </c>
      <c r="H46" s="11">
        <v>0.93808523349463302</v>
      </c>
    </row>
    <row r="47" spans="1:8">
      <c r="A47" s="6" t="s">
        <v>506</v>
      </c>
      <c r="B47" s="6" t="s">
        <v>312</v>
      </c>
      <c r="C47" s="6" t="s">
        <v>513</v>
      </c>
      <c r="D47" s="11">
        <v>-0.488553411931691</v>
      </c>
      <c r="E47" s="11">
        <v>1.05711463713269E-2</v>
      </c>
      <c r="F47" s="11">
        <v>-1.90748613054137</v>
      </c>
      <c r="G47" s="11">
        <v>0.95090452293067296</v>
      </c>
      <c r="H47" s="11">
        <v>0.50388702846579003</v>
      </c>
    </row>
    <row r="48" spans="1:8">
      <c r="A48" s="6" t="s">
        <v>506</v>
      </c>
      <c r="B48" s="6" t="s">
        <v>312</v>
      </c>
      <c r="C48" s="6" t="s">
        <v>505</v>
      </c>
      <c r="D48" s="11">
        <v>0.41319339707399599</v>
      </c>
      <c r="E48" s="11">
        <v>1.5259814273906399E-2</v>
      </c>
      <c r="F48" s="11">
        <v>-1.6470927766103001</v>
      </c>
      <c r="G48" s="11">
        <v>2.5166382250096899</v>
      </c>
      <c r="H48" s="11">
        <v>0.69665714144380897</v>
      </c>
    </row>
    <row r="49" spans="1:8">
      <c r="A49" s="6" t="s">
        <v>506</v>
      </c>
      <c r="B49" s="6" t="s">
        <v>312</v>
      </c>
      <c r="C49" s="6" t="s">
        <v>514</v>
      </c>
      <c r="D49" s="11">
        <v>0.66750336498353502</v>
      </c>
      <c r="E49" s="11">
        <v>1.54975998913065E-2</v>
      </c>
      <c r="F49" s="11">
        <v>-1.4298487999949501</v>
      </c>
      <c r="G49" s="11">
        <v>2.8094824890402701</v>
      </c>
      <c r="H49" s="11">
        <v>0.535702754617852</v>
      </c>
    </row>
    <row r="50" spans="1:8">
      <c r="A50" s="6" t="s">
        <v>506</v>
      </c>
      <c r="B50" s="6" t="s">
        <v>312</v>
      </c>
      <c r="C50" s="6" t="s">
        <v>510</v>
      </c>
      <c r="D50" s="11">
        <v>-0.291349834453347</v>
      </c>
      <c r="E50" s="11">
        <v>1.1504966735398201E-2</v>
      </c>
      <c r="F50" s="11">
        <v>-1.8377079722963501</v>
      </c>
      <c r="G50" s="11">
        <v>1.2793682020949499</v>
      </c>
      <c r="H50" s="11">
        <v>0.71445543537144496</v>
      </c>
    </row>
    <row r="51" spans="1:8">
      <c r="A51" s="6" t="s">
        <v>506</v>
      </c>
      <c r="B51" s="6" t="s">
        <v>312</v>
      </c>
      <c r="C51" s="6" t="s">
        <v>515</v>
      </c>
      <c r="D51" s="11">
        <v>-0.232621443266534</v>
      </c>
      <c r="E51" s="11">
        <v>8.0209567886075205E-3</v>
      </c>
      <c r="F51" s="11">
        <v>-1.31388648292129</v>
      </c>
      <c r="G51" s="11">
        <v>0.86049059333959099</v>
      </c>
      <c r="H51" s="11">
        <v>0.67529389147588903</v>
      </c>
    </row>
    <row r="52" spans="1:8">
      <c r="A52" s="6" t="s">
        <v>506</v>
      </c>
      <c r="B52" s="6" t="s">
        <v>316</v>
      </c>
      <c r="C52" s="6" t="s">
        <v>511</v>
      </c>
      <c r="D52" s="11">
        <v>-0.243551959713872</v>
      </c>
      <c r="E52" s="11">
        <v>9.4021220446487801E-3</v>
      </c>
      <c r="F52" s="11">
        <v>-1.5096800143892699</v>
      </c>
      <c r="G52" s="11">
        <v>1.03885262092946</v>
      </c>
      <c r="H52" s="11">
        <v>0.70827737869406604</v>
      </c>
    </row>
    <row r="53" spans="1:8">
      <c r="A53" s="6" t="s">
        <v>506</v>
      </c>
      <c r="B53" s="6" t="s">
        <v>316</v>
      </c>
      <c r="C53" s="6" t="s">
        <v>512</v>
      </c>
      <c r="D53" s="11">
        <v>-0.29311777898277702</v>
      </c>
      <c r="E53" s="11">
        <v>1.50621096897058E-2</v>
      </c>
      <c r="F53" s="11">
        <v>-2.3126769776526102</v>
      </c>
      <c r="G53" s="11">
        <v>1.76819319699801</v>
      </c>
      <c r="H53" s="11">
        <v>0.77858041598295702</v>
      </c>
    </row>
    <row r="54" spans="1:8">
      <c r="A54" s="6" t="s">
        <v>506</v>
      </c>
      <c r="B54" s="6" t="s">
        <v>316</v>
      </c>
      <c r="C54" s="6" t="s">
        <v>513</v>
      </c>
      <c r="D54" s="11">
        <v>0.94279046227825303</v>
      </c>
      <c r="E54" s="11">
        <v>1.30724818197789E-2</v>
      </c>
      <c r="F54" s="11">
        <v>-0.83411403982541799</v>
      </c>
      <c r="G54" s="11">
        <v>2.75153443799752</v>
      </c>
      <c r="H54" s="11">
        <v>0.30038836405042202</v>
      </c>
    </row>
    <row r="55" spans="1:8">
      <c r="A55" s="6" t="s">
        <v>506</v>
      </c>
      <c r="B55" s="6" t="s">
        <v>316</v>
      </c>
      <c r="C55" s="6" t="s">
        <v>505</v>
      </c>
      <c r="D55" s="11">
        <v>-0.72787927533921604</v>
      </c>
      <c r="E55" s="11">
        <v>1.8072654417449301E-2</v>
      </c>
      <c r="F55" s="11">
        <v>-3.1356220164750699</v>
      </c>
      <c r="G55" s="11">
        <v>1.7397123517150399</v>
      </c>
      <c r="H55" s="11">
        <v>0.55977691331492097</v>
      </c>
    </row>
    <row r="56" spans="1:8">
      <c r="A56" s="6" t="s">
        <v>506</v>
      </c>
      <c r="B56" s="6" t="s">
        <v>316</v>
      </c>
      <c r="C56" s="6" t="s">
        <v>514</v>
      </c>
      <c r="D56" s="11">
        <v>0.930881718618637</v>
      </c>
      <c r="E56" s="11">
        <v>1.7985307019234301E-2</v>
      </c>
      <c r="F56" s="11">
        <v>-1.5054051508125099</v>
      </c>
      <c r="G56" s="11">
        <v>3.4274307143040499</v>
      </c>
      <c r="H56" s="11">
        <v>0.45732756122211699</v>
      </c>
    </row>
    <row r="57" spans="1:8">
      <c r="A57" s="6" t="s">
        <v>506</v>
      </c>
      <c r="B57" s="6" t="s">
        <v>316</v>
      </c>
      <c r="C57" s="6" t="s">
        <v>510</v>
      </c>
      <c r="D57" s="11">
        <v>0.581922771479082</v>
      </c>
      <c r="E57" s="11">
        <v>1.40510685052713E-2</v>
      </c>
      <c r="F57" s="11">
        <v>-1.31990950632912</v>
      </c>
      <c r="G57" s="11">
        <v>2.5204085018207998</v>
      </c>
      <c r="H57" s="11">
        <v>0.55133683108860998</v>
      </c>
    </row>
    <row r="58" spans="1:8">
      <c r="A58" s="6" t="s">
        <v>506</v>
      </c>
      <c r="B58" s="6" t="s">
        <v>316</v>
      </c>
      <c r="C58" s="6" t="s">
        <v>515</v>
      </c>
      <c r="D58" s="11">
        <v>0.24916440756352901</v>
      </c>
      <c r="E58" s="11">
        <v>1.00656413084376E-2</v>
      </c>
      <c r="F58" s="11">
        <v>-1.1123983666805899</v>
      </c>
      <c r="G58" s="11">
        <v>1.6294742558349999</v>
      </c>
      <c r="H58" s="11">
        <v>0.72133147640777495</v>
      </c>
    </row>
    <row r="59" spans="1:8">
      <c r="A59" s="6" t="s">
        <v>506</v>
      </c>
      <c r="B59" s="6" t="s">
        <v>320</v>
      </c>
      <c r="C59" s="6" t="s">
        <v>511</v>
      </c>
      <c r="D59" s="11">
        <v>0.66188408582645897</v>
      </c>
      <c r="E59" s="11">
        <v>3.63759563431224E-2</v>
      </c>
      <c r="F59" s="11">
        <v>-4.1918273342670203</v>
      </c>
      <c r="G59" s="11">
        <v>5.7614880419537799</v>
      </c>
      <c r="H59" s="11">
        <v>0.79359686435994903</v>
      </c>
    </row>
    <row r="60" spans="1:8">
      <c r="A60" s="15" t="s">
        <v>506</v>
      </c>
      <c r="B60" s="15" t="s">
        <v>320</v>
      </c>
      <c r="C60" s="15" t="s">
        <v>512</v>
      </c>
      <c r="D60" s="16">
        <v>8.9735974915321908</v>
      </c>
      <c r="E60" s="16">
        <v>5.6190319689882598E-2</v>
      </c>
      <c r="F60" s="16">
        <v>0.964324449479248</v>
      </c>
      <c r="G60" s="16">
        <v>17.618228171165899</v>
      </c>
      <c r="H60" s="16">
        <v>2.7355613223627201E-2</v>
      </c>
    </row>
    <row r="61" spans="1:8">
      <c r="A61" s="6" t="s">
        <v>506</v>
      </c>
      <c r="B61" s="6" t="s">
        <v>320</v>
      </c>
      <c r="C61" s="6" t="s">
        <v>513</v>
      </c>
      <c r="D61" s="11">
        <v>4.8873352217619201</v>
      </c>
      <c r="E61" s="11">
        <v>4.9051757212325797E-2</v>
      </c>
      <c r="F61" s="11">
        <v>-1.8745653882350899</v>
      </c>
      <c r="G61" s="11">
        <v>12.115203702784299</v>
      </c>
      <c r="H61" s="11">
        <v>0.160489986247283</v>
      </c>
    </row>
    <row r="62" spans="1:8">
      <c r="A62" s="6" t="s">
        <v>506</v>
      </c>
      <c r="B62" s="6" t="s">
        <v>320</v>
      </c>
      <c r="C62" s="6" t="s">
        <v>505</v>
      </c>
      <c r="D62" s="11">
        <v>9.09868706923214</v>
      </c>
      <c r="E62" s="11">
        <v>6.5979378879326506E-2</v>
      </c>
      <c r="F62" s="11">
        <v>-0.255157068567957</v>
      </c>
      <c r="G62" s="11">
        <v>19.329713400946801</v>
      </c>
      <c r="H62" s="11">
        <v>5.6892416421166797E-2</v>
      </c>
    </row>
    <row r="63" spans="1:8">
      <c r="A63" s="15" t="s">
        <v>506</v>
      </c>
      <c r="B63" s="15" t="s">
        <v>320</v>
      </c>
      <c r="C63" s="15" t="s">
        <v>514</v>
      </c>
      <c r="D63" s="16">
        <v>14.6149157617553</v>
      </c>
      <c r="E63" s="16">
        <v>6.44418450616938E-2</v>
      </c>
      <c r="F63" s="16">
        <v>5.0072391114685404</v>
      </c>
      <c r="G63" s="16">
        <v>25.1016503836405</v>
      </c>
      <c r="H63" s="16">
        <v>2.25935795548148E-3</v>
      </c>
    </row>
    <row r="64" spans="1:8">
      <c r="A64" s="15" t="s">
        <v>506</v>
      </c>
      <c r="B64" s="15" t="s">
        <v>320</v>
      </c>
      <c r="C64" s="15" t="s">
        <v>510</v>
      </c>
      <c r="D64" s="16">
        <v>11.466906609645999</v>
      </c>
      <c r="E64" s="16">
        <v>5.1268625654047502E-2</v>
      </c>
      <c r="F64" s="16">
        <v>3.9672355404840198</v>
      </c>
      <c r="G64" s="16">
        <v>19.5075660570526</v>
      </c>
      <c r="H64" s="16">
        <v>2.2520985076553098E-3</v>
      </c>
    </row>
    <row r="65" spans="1:8">
      <c r="A65" s="6" t="s">
        <v>506</v>
      </c>
      <c r="B65" s="6" t="s">
        <v>320</v>
      </c>
      <c r="C65" s="6" t="s">
        <v>515</v>
      </c>
      <c r="D65" s="11">
        <v>4.7147762322570497</v>
      </c>
      <c r="E65" s="11">
        <v>3.8331031453548797E-2</v>
      </c>
      <c r="F65" s="11">
        <v>-0.59872840749400902</v>
      </c>
      <c r="G65" s="11">
        <v>10.3123147792643</v>
      </c>
      <c r="H65" s="11">
        <v>8.2922592642052706E-2</v>
      </c>
    </row>
    <row r="66" spans="1:8">
      <c r="A66" s="6" t="s">
        <v>506</v>
      </c>
      <c r="B66" s="6" t="s">
        <v>324</v>
      </c>
      <c r="C66" s="6" t="s">
        <v>511</v>
      </c>
      <c r="D66" s="11">
        <v>1.43489469344944</v>
      </c>
      <c r="E66" s="11">
        <v>3.0061247783979402E-2</v>
      </c>
      <c r="F66" s="11">
        <v>-2.6242800680606599</v>
      </c>
      <c r="G66" s="11">
        <v>5.6632789843575697</v>
      </c>
      <c r="H66" s="11">
        <v>0.49414014260518901</v>
      </c>
    </row>
    <row r="67" spans="1:8">
      <c r="A67" s="6" t="s">
        <v>506</v>
      </c>
      <c r="B67" s="6" t="s">
        <v>324</v>
      </c>
      <c r="C67" s="6" t="s">
        <v>512</v>
      </c>
      <c r="D67" s="11">
        <v>1.9151618738968199</v>
      </c>
      <c r="E67" s="11">
        <v>4.6038193701737902E-2</v>
      </c>
      <c r="F67" s="11">
        <v>-4.2639732870252196</v>
      </c>
      <c r="G67" s="11">
        <v>8.4931198463338706</v>
      </c>
      <c r="H67" s="11">
        <v>0.55219240512018797</v>
      </c>
    </row>
    <row r="68" spans="1:8">
      <c r="A68" s="6" t="s">
        <v>506</v>
      </c>
      <c r="B68" s="6" t="s">
        <v>324</v>
      </c>
      <c r="C68" s="6" t="s">
        <v>513</v>
      </c>
      <c r="D68" s="11">
        <v>2.2359068053341402</v>
      </c>
      <c r="E68" s="11">
        <v>4.0339034505959603E-2</v>
      </c>
      <c r="F68" s="11">
        <v>-3.2162010436890198</v>
      </c>
      <c r="G68" s="11">
        <v>7.9951474629257797</v>
      </c>
      <c r="H68" s="11">
        <v>0.42903360794809398</v>
      </c>
    </row>
    <row r="69" spans="1:8">
      <c r="A69" s="6" t="s">
        <v>506</v>
      </c>
      <c r="B69" s="6" t="s">
        <v>324</v>
      </c>
      <c r="C69" s="6" t="s">
        <v>505</v>
      </c>
      <c r="D69" s="11">
        <v>2.1367845455783501</v>
      </c>
      <c r="E69" s="11">
        <v>5.2923476249348199E-2</v>
      </c>
      <c r="F69" s="11">
        <v>-4.9490775757504304</v>
      </c>
      <c r="G69" s="11">
        <v>9.7508839603694302</v>
      </c>
      <c r="H69" s="11">
        <v>0.564377348079944</v>
      </c>
    </row>
    <row r="70" spans="1:8">
      <c r="A70" s="6" t="s">
        <v>506</v>
      </c>
      <c r="B70" s="6" t="s">
        <v>324</v>
      </c>
      <c r="C70" s="6" t="s">
        <v>514</v>
      </c>
      <c r="D70" s="11">
        <v>5.3677557853754703</v>
      </c>
      <c r="E70" s="11">
        <v>5.1936594280957399E-2</v>
      </c>
      <c r="F70" s="11">
        <v>-1.81070007740964</v>
      </c>
      <c r="G70" s="11">
        <v>13.071016577155699</v>
      </c>
      <c r="H70" s="11">
        <v>0.14638647149657499</v>
      </c>
    </row>
    <row r="71" spans="1:8">
      <c r="A71" s="6" t="s">
        <v>506</v>
      </c>
      <c r="B71" s="6" t="s">
        <v>324</v>
      </c>
      <c r="C71" s="6" t="s">
        <v>510</v>
      </c>
      <c r="D71" s="11">
        <v>5.9730660408065797</v>
      </c>
      <c r="E71" s="11">
        <v>4.2881774395912502E-2</v>
      </c>
      <c r="F71" s="11">
        <v>-2.43015384065681E-2</v>
      </c>
      <c r="G71" s="11">
        <v>12.3302052288574</v>
      </c>
      <c r="H71" s="11">
        <v>5.0959209946271102E-2</v>
      </c>
    </row>
    <row r="72" spans="1:8">
      <c r="A72" s="6" t="s">
        <v>506</v>
      </c>
      <c r="B72" s="6" t="s">
        <v>324</v>
      </c>
      <c r="C72" s="6" t="s">
        <v>515</v>
      </c>
      <c r="D72" s="11">
        <v>3.5405339231623101</v>
      </c>
      <c r="E72" s="11">
        <v>3.11887910447456E-2</v>
      </c>
      <c r="F72" s="11">
        <v>-0.75504769430448904</v>
      </c>
      <c r="G72" s="11">
        <v>8.0220395700496105</v>
      </c>
      <c r="H72" s="11">
        <v>0.107525945070075</v>
      </c>
    </row>
    <row r="73" spans="1:8">
      <c r="A73" s="6" t="s">
        <v>506</v>
      </c>
      <c r="B73" s="6" t="s">
        <v>328</v>
      </c>
      <c r="C73" s="6" t="s">
        <v>511</v>
      </c>
      <c r="D73" s="11">
        <v>2.6171731415023198</v>
      </c>
      <c r="E73" s="11">
        <v>2.5926027791732999E-2</v>
      </c>
      <c r="F73" s="11">
        <v>-0.93432497675297599</v>
      </c>
      <c r="G73" s="11">
        <v>6.2959922403193396</v>
      </c>
      <c r="H73" s="11">
        <v>0.15053738832906699</v>
      </c>
    </row>
    <row r="74" spans="1:8">
      <c r="A74" s="6" t="s">
        <v>506</v>
      </c>
      <c r="B74" s="6" t="s">
        <v>328</v>
      </c>
      <c r="C74" s="6" t="s">
        <v>512</v>
      </c>
      <c r="D74" s="11">
        <v>1.05467350571009</v>
      </c>
      <c r="E74" s="11">
        <v>4.2589885039562701E-2</v>
      </c>
      <c r="F74" s="11">
        <v>-4.6265329031440503</v>
      </c>
      <c r="G74" s="11">
        <v>7.0742980012971701</v>
      </c>
      <c r="H74" s="11">
        <v>0.72229700383728501</v>
      </c>
    </row>
    <row r="75" spans="1:8">
      <c r="A75" s="6" t="s">
        <v>506</v>
      </c>
      <c r="B75" s="6" t="s">
        <v>328</v>
      </c>
      <c r="C75" s="6" t="s">
        <v>513</v>
      </c>
      <c r="D75" s="11">
        <v>-0.135430829693794</v>
      </c>
      <c r="E75" s="11">
        <v>3.6752260150414898E-2</v>
      </c>
      <c r="F75" s="11">
        <v>-4.9992774081137599</v>
      </c>
      <c r="G75" s="11">
        <v>4.97743494450678</v>
      </c>
      <c r="H75" s="11">
        <v>0.95757346874449101</v>
      </c>
    </row>
    <row r="76" spans="1:8">
      <c r="A76" s="6" t="s">
        <v>506</v>
      </c>
      <c r="B76" s="6" t="s">
        <v>328</v>
      </c>
      <c r="C76" s="6" t="s">
        <v>505</v>
      </c>
      <c r="D76" s="11">
        <v>-1.32203000870704</v>
      </c>
      <c r="E76" s="11">
        <v>5.3291799292861299E-2</v>
      </c>
      <c r="F76" s="11">
        <v>-8.2138732589860304</v>
      </c>
      <c r="G76" s="11">
        <v>6.0872934433505499</v>
      </c>
      <c r="H76" s="11">
        <v>0.71863650964887305</v>
      </c>
    </row>
    <row r="77" spans="1:8">
      <c r="A77" s="6" t="s">
        <v>506</v>
      </c>
      <c r="B77" s="6" t="s">
        <v>328</v>
      </c>
      <c r="C77" s="6" t="s">
        <v>514</v>
      </c>
      <c r="D77" s="11">
        <v>3.1890782716735799</v>
      </c>
      <c r="E77" s="11">
        <v>5.3741126163903398E-2</v>
      </c>
      <c r="F77" s="11">
        <v>-4.0764023312223001</v>
      </c>
      <c r="G77" s="11">
        <v>11.0048635928447</v>
      </c>
      <c r="H77" s="11">
        <v>0.39936882682409802</v>
      </c>
    </row>
    <row r="78" spans="1:8">
      <c r="A78" s="6" t="s">
        <v>506</v>
      </c>
      <c r="B78" s="6" t="s">
        <v>328</v>
      </c>
      <c r="C78" s="6" t="s">
        <v>510</v>
      </c>
      <c r="D78" s="11">
        <v>1.6312900775657699</v>
      </c>
      <c r="E78" s="11">
        <v>4.00002251743201E-2</v>
      </c>
      <c r="F78" s="11">
        <v>-3.7442784511867702</v>
      </c>
      <c r="G78" s="11">
        <v>7.3070665995923703</v>
      </c>
      <c r="H78" s="11">
        <v>0.55948081776990899</v>
      </c>
    </row>
    <row r="79" spans="1:8">
      <c r="A79" s="6" t="s">
        <v>506</v>
      </c>
      <c r="B79" s="6" t="s">
        <v>328</v>
      </c>
      <c r="C79" s="6" t="s">
        <v>515</v>
      </c>
      <c r="D79" s="11">
        <v>1.0823217250966399</v>
      </c>
      <c r="E79" s="11">
        <v>2.8020395055918801E-2</v>
      </c>
      <c r="F79" s="11">
        <v>-2.69332140054013</v>
      </c>
      <c r="G79" s="11">
        <v>5.0044653912651604</v>
      </c>
      <c r="H79" s="11">
        <v>0.57939793250470595</v>
      </c>
    </row>
    <row r="80" spans="1:8">
      <c r="A80" s="6" t="s">
        <v>506</v>
      </c>
      <c r="B80" s="6" t="s">
        <v>332</v>
      </c>
      <c r="C80" s="6" t="s">
        <v>511</v>
      </c>
      <c r="D80" s="11">
        <v>-0.49388805993919599</v>
      </c>
      <c r="E80" s="11">
        <v>2.4904298037118501E-2</v>
      </c>
      <c r="F80" s="11">
        <v>-3.8042791730938301</v>
      </c>
      <c r="G80" s="11">
        <v>2.93042381006252</v>
      </c>
      <c r="H80" s="11">
        <v>0.77425317885399803</v>
      </c>
    </row>
    <row r="81" spans="1:8">
      <c r="A81" s="6" t="s">
        <v>506</v>
      </c>
      <c r="B81" s="6" t="s">
        <v>332</v>
      </c>
      <c r="C81" s="6" t="s">
        <v>512</v>
      </c>
      <c r="D81" s="11">
        <v>0.69540224313440202</v>
      </c>
      <c r="E81" s="11">
        <v>3.9921429069491102E-2</v>
      </c>
      <c r="F81" s="11">
        <v>-4.6204546865909402</v>
      </c>
      <c r="G81" s="11">
        <v>6.3075316577458498</v>
      </c>
      <c r="H81" s="11">
        <v>0.802249256616415</v>
      </c>
    </row>
    <row r="82" spans="1:8">
      <c r="A82" s="6" t="s">
        <v>506</v>
      </c>
      <c r="B82" s="6" t="s">
        <v>332</v>
      </c>
      <c r="C82" s="6" t="s">
        <v>513</v>
      </c>
      <c r="D82" s="11">
        <v>2.0794824902646201</v>
      </c>
      <c r="E82" s="11">
        <v>3.4499199835468203E-2</v>
      </c>
      <c r="F82" s="11">
        <v>-2.5945440821051999</v>
      </c>
      <c r="G82" s="11">
        <v>6.9777934642970596</v>
      </c>
      <c r="H82" s="11">
        <v>0.38941193312710798</v>
      </c>
    </row>
    <row r="83" spans="1:8">
      <c r="A83" s="6" t="s">
        <v>506</v>
      </c>
      <c r="B83" s="6" t="s">
        <v>332</v>
      </c>
      <c r="C83" s="6" t="s">
        <v>505</v>
      </c>
      <c r="D83" s="11">
        <v>4.0160700296402601</v>
      </c>
      <c r="E83" s="11">
        <v>4.8234852803489797E-2</v>
      </c>
      <c r="F83" s="11">
        <v>-2.5816046909789399</v>
      </c>
      <c r="G83" s="11">
        <v>11.060573211978801</v>
      </c>
      <c r="H83" s="11">
        <v>0.238914163747144</v>
      </c>
    </row>
    <row r="84" spans="1:8">
      <c r="A84" s="6" t="s">
        <v>506</v>
      </c>
      <c r="B84" s="6" t="s">
        <v>332</v>
      </c>
      <c r="C84" s="6" t="s">
        <v>514</v>
      </c>
      <c r="D84" s="11">
        <v>6.2579517094666803</v>
      </c>
      <c r="E84" s="11">
        <v>4.8124255244772103E-2</v>
      </c>
      <c r="F84" s="11">
        <v>-0.466970025851765</v>
      </c>
      <c r="G84" s="11">
        <v>13.437240928201501</v>
      </c>
      <c r="H84" s="11">
        <v>6.8807550755936003E-2</v>
      </c>
    </row>
    <row r="85" spans="1:8">
      <c r="A85" s="6" t="s">
        <v>506</v>
      </c>
      <c r="B85" s="6" t="s">
        <v>332</v>
      </c>
      <c r="C85" s="6" t="s">
        <v>510</v>
      </c>
      <c r="D85" s="11">
        <v>3.73163013758617</v>
      </c>
      <c r="E85" s="11">
        <v>3.7347317533334402E-2</v>
      </c>
      <c r="F85" s="11">
        <v>-1.4003022356341699</v>
      </c>
      <c r="G85" s="11">
        <v>9.1306701235118499</v>
      </c>
      <c r="H85" s="11">
        <v>0.15699457605455</v>
      </c>
    </row>
    <row r="86" spans="1:8">
      <c r="A86" s="6" t="s">
        <v>506</v>
      </c>
      <c r="B86" s="6" t="s">
        <v>332</v>
      </c>
      <c r="C86" s="6" t="s">
        <v>515</v>
      </c>
      <c r="D86" s="11">
        <v>2.9641994012291799</v>
      </c>
      <c r="E86" s="11">
        <v>2.6409313965635301E-2</v>
      </c>
      <c r="F86" s="11">
        <v>-0.66455184016255298</v>
      </c>
      <c r="G86" s="11">
        <v>6.7255099234801801</v>
      </c>
      <c r="H86" s="11">
        <v>0.110543457505817</v>
      </c>
    </row>
    <row r="87" spans="1:8">
      <c r="A87" s="6" t="s">
        <v>506</v>
      </c>
      <c r="B87" s="6" t="s">
        <v>336</v>
      </c>
      <c r="C87" s="6" t="s">
        <v>511</v>
      </c>
      <c r="D87" s="11">
        <v>0.68568351210163103</v>
      </c>
      <c r="E87" s="11">
        <v>3.2058648334560999E-2</v>
      </c>
      <c r="F87" s="11">
        <v>-3.60544168745517</v>
      </c>
      <c r="G87" s="11">
        <v>5.1678335558054096</v>
      </c>
      <c r="H87" s="11">
        <v>0.758450315174658</v>
      </c>
    </row>
    <row r="88" spans="1:8">
      <c r="A88" s="6" t="s">
        <v>506</v>
      </c>
      <c r="B88" s="6" t="s">
        <v>336</v>
      </c>
      <c r="C88" s="6" t="s">
        <v>512</v>
      </c>
      <c r="D88" s="11">
        <v>1.8590859809296501</v>
      </c>
      <c r="E88" s="11">
        <v>5.1652217851551399E-2</v>
      </c>
      <c r="F88" s="11">
        <v>-5.0436537011431604</v>
      </c>
      <c r="G88" s="11">
        <v>9.26361218887088</v>
      </c>
      <c r="H88" s="11">
        <v>0.60690773136772203</v>
      </c>
    </row>
    <row r="89" spans="1:8">
      <c r="A89" s="6" t="s">
        <v>506</v>
      </c>
      <c r="B89" s="6" t="s">
        <v>336</v>
      </c>
      <c r="C89" s="6" t="s">
        <v>513</v>
      </c>
      <c r="D89" s="11">
        <v>2.94924394697615</v>
      </c>
      <c r="E89" s="11">
        <v>4.4731755459170297E-2</v>
      </c>
      <c r="F89" s="11">
        <v>-3.1207907732370002</v>
      </c>
      <c r="G89" s="11">
        <v>9.3996009447829607</v>
      </c>
      <c r="H89" s="11">
        <v>0.34853344473364001</v>
      </c>
    </row>
    <row r="90" spans="1:8">
      <c r="A90" s="6" t="s">
        <v>506</v>
      </c>
      <c r="B90" s="6" t="s">
        <v>336</v>
      </c>
      <c r="C90" s="6" t="s">
        <v>505</v>
      </c>
      <c r="D90" s="11">
        <v>5.9948287925763601</v>
      </c>
      <c r="E90" s="11">
        <v>6.2885882290573E-2</v>
      </c>
      <c r="F90" s="11">
        <v>-2.6847673080145502</v>
      </c>
      <c r="G90" s="11">
        <v>15.448562573214099</v>
      </c>
      <c r="H90" s="11">
        <v>0.181661865973298</v>
      </c>
    </row>
    <row r="91" spans="1:8">
      <c r="A91" s="15" t="s">
        <v>506</v>
      </c>
      <c r="B91" s="15" t="s">
        <v>336</v>
      </c>
      <c r="C91" s="15" t="s">
        <v>514</v>
      </c>
      <c r="D91" s="16">
        <v>10.5617082266266</v>
      </c>
      <c r="E91" s="16">
        <v>6.2767435127036697E-2</v>
      </c>
      <c r="F91" s="16">
        <v>1.52448003613295</v>
      </c>
      <c r="G91" s="16">
        <v>20.403387652309899</v>
      </c>
      <c r="H91" s="16">
        <v>2.10128122884367E-2</v>
      </c>
    </row>
    <row r="92" spans="1:8">
      <c r="A92" s="6" t="s">
        <v>506</v>
      </c>
      <c r="B92" s="6" t="s">
        <v>336</v>
      </c>
      <c r="C92" s="6" t="s">
        <v>510</v>
      </c>
      <c r="D92" s="11">
        <v>5.9250809487630303</v>
      </c>
      <c r="E92" s="11">
        <v>4.8303507569269502E-2</v>
      </c>
      <c r="F92" s="11">
        <v>-0.80293390895550498</v>
      </c>
      <c r="G92" s="11">
        <v>13.1094216405958</v>
      </c>
      <c r="H92" s="11">
        <v>8.5574791669267902E-2</v>
      </c>
    </row>
    <row r="93" spans="1:8">
      <c r="A93" s="6" t="s">
        <v>506</v>
      </c>
      <c r="B93" s="6" t="s">
        <v>336</v>
      </c>
      <c r="C93" s="6" t="s">
        <v>515</v>
      </c>
      <c r="D93" s="11">
        <v>3.89891203829302</v>
      </c>
      <c r="E93" s="11">
        <v>3.4201866882753E-2</v>
      </c>
      <c r="F93" s="11">
        <v>-0.81836672450275005</v>
      </c>
      <c r="G93" s="11">
        <v>8.8405541049689802</v>
      </c>
      <c r="H93" s="11">
        <v>0.106662360469209</v>
      </c>
    </row>
    <row r="94" spans="1:8">
      <c r="A94" s="6" t="s">
        <v>506</v>
      </c>
      <c r="B94" s="6" t="s">
        <v>340</v>
      </c>
      <c r="C94" s="6" t="s">
        <v>511</v>
      </c>
      <c r="D94" s="11">
        <v>1.7209056587720299</v>
      </c>
      <c r="E94" s="11">
        <v>1.57735340922559E-2</v>
      </c>
      <c r="F94" s="11">
        <v>-0.43572476959178302</v>
      </c>
      <c r="G94" s="11">
        <v>3.92425018005502</v>
      </c>
      <c r="H94" s="11">
        <v>0.11861763880411801</v>
      </c>
    </row>
    <row r="95" spans="1:8">
      <c r="A95" s="6" t="s">
        <v>506</v>
      </c>
      <c r="B95" s="6" t="s">
        <v>340</v>
      </c>
      <c r="C95" s="6" t="s">
        <v>512</v>
      </c>
      <c r="D95" s="11">
        <v>-1.9737014529136201</v>
      </c>
      <c r="E95" s="11">
        <v>2.6053751758746201E-2</v>
      </c>
      <c r="F95" s="11">
        <v>-5.3827326596988003</v>
      </c>
      <c r="G95" s="11">
        <v>1.5581561057153199</v>
      </c>
      <c r="H95" s="11">
        <v>0.269661327534299</v>
      </c>
    </row>
    <row r="96" spans="1:8">
      <c r="A96" s="6" t="s">
        <v>506</v>
      </c>
      <c r="B96" s="6" t="s">
        <v>340</v>
      </c>
      <c r="C96" s="6" t="s">
        <v>513</v>
      </c>
      <c r="D96" s="11">
        <v>2.5345977812435398</v>
      </c>
      <c r="E96" s="11">
        <v>2.2520235524012899E-2</v>
      </c>
      <c r="F96" s="11">
        <v>-0.55497300752023204</v>
      </c>
      <c r="G96" s="11">
        <v>5.7201557495321698</v>
      </c>
      <c r="H96" s="11">
        <v>0.108828264518366</v>
      </c>
    </row>
    <row r="97" spans="1:8">
      <c r="A97" s="6" t="s">
        <v>506</v>
      </c>
      <c r="B97" s="6" t="s">
        <v>340</v>
      </c>
      <c r="C97" s="6" t="s">
        <v>505</v>
      </c>
      <c r="D97" s="11">
        <v>-1.3396908246456301</v>
      </c>
      <c r="E97" s="11">
        <v>3.3055728929929903E-2</v>
      </c>
      <c r="F97" s="11">
        <v>-5.6723595714116</v>
      </c>
      <c r="G97" s="11">
        <v>3.1919865942752899</v>
      </c>
      <c r="H97" s="11">
        <v>0.55609544221460605</v>
      </c>
    </row>
    <row r="98" spans="1:8">
      <c r="A98" s="6" t="s">
        <v>506</v>
      </c>
      <c r="B98" s="6" t="s">
        <v>340</v>
      </c>
      <c r="C98" s="6" t="s">
        <v>514</v>
      </c>
      <c r="D98" s="11">
        <v>0.77149265328724204</v>
      </c>
      <c r="E98" s="11">
        <v>3.3627586335211998E-2</v>
      </c>
      <c r="F98" s="11">
        <v>-3.72871168494019</v>
      </c>
      <c r="G98" s="11">
        <v>5.4820591819480802</v>
      </c>
      <c r="H98" s="11">
        <v>0.74161416119061596</v>
      </c>
    </row>
    <row r="99" spans="1:8">
      <c r="A99" s="6" t="s">
        <v>506</v>
      </c>
      <c r="B99" s="6" t="s">
        <v>340</v>
      </c>
      <c r="C99" s="6" t="s">
        <v>510</v>
      </c>
      <c r="D99" s="11">
        <v>2.3354032803950799</v>
      </c>
      <c r="E99" s="11">
        <v>2.4591991198153099E-2</v>
      </c>
      <c r="F99" s="11">
        <v>-1.0271290020130199</v>
      </c>
      <c r="G99" s="11">
        <v>5.8121751845927401</v>
      </c>
      <c r="H99" s="11">
        <v>0.17563546005557201</v>
      </c>
    </row>
    <row r="100" spans="1:8">
      <c r="A100" s="6" t="s">
        <v>506</v>
      </c>
      <c r="B100" s="6" t="s">
        <v>340</v>
      </c>
      <c r="C100" s="6" t="s">
        <v>515</v>
      </c>
      <c r="D100" s="11">
        <v>-0.45609386204750202</v>
      </c>
      <c r="E100" s="11">
        <v>1.7106779767305898E-2</v>
      </c>
      <c r="F100" s="11">
        <v>-2.7428907289450599</v>
      </c>
      <c r="G100" s="11">
        <v>1.8844722351885499</v>
      </c>
      <c r="H100" s="11">
        <v>0.69984833070603103</v>
      </c>
    </row>
    <row r="101" spans="1:8">
      <c r="A101" s="15" t="s">
        <v>506</v>
      </c>
      <c r="B101" s="15" t="s">
        <v>344</v>
      </c>
      <c r="C101" s="15" t="s">
        <v>511</v>
      </c>
      <c r="D101" s="16">
        <v>3.7182905320311699</v>
      </c>
      <c r="E101" s="16">
        <v>2.5899025432315401E-2</v>
      </c>
      <c r="F101" s="16">
        <v>0.13235686689694301</v>
      </c>
      <c r="G101" s="16">
        <v>7.4326434280023799</v>
      </c>
      <c r="H101" s="16">
        <v>4.1983857498543602E-2</v>
      </c>
    </row>
    <row r="102" spans="1:8">
      <c r="A102" s="6" t="s">
        <v>506</v>
      </c>
      <c r="B102" s="6" t="s">
        <v>344</v>
      </c>
      <c r="C102" s="6" t="s">
        <v>512</v>
      </c>
      <c r="D102" s="11">
        <v>5.7158706916060602</v>
      </c>
      <c r="E102" s="11">
        <v>4.1087980718914202E-2</v>
      </c>
      <c r="F102" s="11">
        <v>-2.35963345971868E-2</v>
      </c>
      <c r="G102" s="11">
        <v>11.784830283426301</v>
      </c>
      <c r="H102" s="11">
        <v>5.0972193538831999E-2</v>
      </c>
    </row>
    <row r="103" spans="1:8">
      <c r="A103" s="6" t="s">
        <v>506</v>
      </c>
      <c r="B103" s="6" t="s">
        <v>344</v>
      </c>
      <c r="C103" s="6" t="s">
        <v>513</v>
      </c>
      <c r="D103" s="11">
        <v>-1.3740146189248501</v>
      </c>
      <c r="E103" s="11">
        <v>3.5999475888465103E-2</v>
      </c>
      <c r="F103" s="11">
        <v>-6.0815345268979</v>
      </c>
      <c r="G103" s="11">
        <v>3.56946254806358</v>
      </c>
      <c r="H103" s="11">
        <v>0.57926376563174298</v>
      </c>
    </row>
    <row r="104" spans="1:8">
      <c r="A104" s="6" t="s">
        <v>506</v>
      </c>
      <c r="B104" s="6" t="s">
        <v>344</v>
      </c>
      <c r="C104" s="6" t="s">
        <v>505</v>
      </c>
      <c r="D104" s="11">
        <v>3.9352721582505099</v>
      </c>
      <c r="E104" s="11">
        <v>4.9255958028808097E-2</v>
      </c>
      <c r="F104" s="11">
        <v>-2.7922218331658102</v>
      </c>
      <c r="G104" s="11">
        <v>11.1283582685081</v>
      </c>
      <c r="H104" s="11">
        <v>0.25825295102661999</v>
      </c>
    </row>
    <row r="105" spans="1:8">
      <c r="A105" s="6" t="s">
        <v>506</v>
      </c>
      <c r="B105" s="6" t="s">
        <v>344</v>
      </c>
      <c r="C105" s="6" t="s">
        <v>514</v>
      </c>
      <c r="D105" s="11">
        <v>3.2330317761938998</v>
      </c>
      <c r="E105" s="11">
        <v>4.9076093457873997E-2</v>
      </c>
      <c r="F105" s="11">
        <v>-3.4254118684412398</v>
      </c>
      <c r="G105" s="11">
        <v>10.350549310001499</v>
      </c>
      <c r="H105" s="11">
        <v>0.34959384703611801</v>
      </c>
    </row>
    <row r="106" spans="1:8">
      <c r="A106" s="6" t="s">
        <v>506</v>
      </c>
      <c r="B106" s="6" t="s">
        <v>344</v>
      </c>
      <c r="C106" s="6" t="s">
        <v>510</v>
      </c>
      <c r="D106" s="11">
        <v>1.70015019017444</v>
      </c>
      <c r="E106" s="11">
        <v>3.8705325528201502E-2</v>
      </c>
      <c r="F106" s="11">
        <v>-3.5094626666528401</v>
      </c>
      <c r="G106" s="11">
        <v>7.1910348366307897</v>
      </c>
      <c r="H106" s="11">
        <v>0.529752373913566</v>
      </c>
    </row>
    <row r="107" spans="1:8">
      <c r="A107" s="6" t="s">
        <v>506</v>
      </c>
      <c r="B107" s="6" t="s">
        <v>344</v>
      </c>
      <c r="C107" s="6" t="s">
        <v>515</v>
      </c>
      <c r="D107" s="11">
        <v>3.4841471499323702</v>
      </c>
      <c r="E107" s="11">
        <v>2.7571680726860299E-2</v>
      </c>
      <c r="F107" s="11">
        <v>-0.32046230544409099</v>
      </c>
      <c r="G107" s="11">
        <v>7.43397249858773</v>
      </c>
      <c r="H107" s="11">
        <v>7.3125269823714506E-2</v>
      </c>
    </row>
    <row r="108" spans="1:8">
      <c r="A108" s="6" t="s">
        <v>504</v>
      </c>
      <c r="B108" s="6" t="s">
        <v>404</v>
      </c>
      <c r="C108" s="6" t="s">
        <v>511</v>
      </c>
      <c r="D108" s="11">
        <v>1.29716758945706</v>
      </c>
      <c r="E108" s="11">
        <v>1.9221616096911899E-2</v>
      </c>
      <c r="F108" s="11">
        <v>-1.3138543203390001</v>
      </c>
      <c r="G108" s="11">
        <v>3.9772714901088899</v>
      </c>
      <c r="H108" s="11">
        <v>0.33337417646065898</v>
      </c>
    </row>
    <row r="109" spans="1:8">
      <c r="A109" s="6" t="s">
        <v>504</v>
      </c>
      <c r="B109" s="6" t="s">
        <v>404</v>
      </c>
      <c r="C109" s="6" t="s">
        <v>512</v>
      </c>
      <c r="D109" s="11">
        <v>1.92067552449033</v>
      </c>
      <c r="E109" s="11">
        <v>3.1172631052580699E-2</v>
      </c>
      <c r="F109" s="11">
        <v>-2.3055582934341001</v>
      </c>
      <c r="G109" s="11">
        <v>6.3297350177732099</v>
      </c>
      <c r="H109" s="11">
        <v>0.37860165147237002</v>
      </c>
    </row>
    <row r="110" spans="1:8">
      <c r="A110" s="6" t="s">
        <v>504</v>
      </c>
      <c r="B110" s="6" t="s">
        <v>404</v>
      </c>
      <c r="C110" s="6" t="s">
        <v>513</v>
      </c>
      <c r="D110" s="11">
        <v>-2.0003888649712902</v>
      </c>
      <c r="E110" s="11">
        <v>2.7055898178473599E-2</v>
      </c>
      <c r="F110" s="11">
        <v>-5.5371892171368602</v>
      </c>
      <c r="G110" s="11">
        <v>1.6688335126179299</v>
      </c>
      <c r="H110" s="11">
        <v>0.28126784285053702</v>
      </c>
    </row>
    <row r="111" spans="1:8">
      <c r="A111" s="6" t="s">
        <v>504</v>
      </c>
      <c r="B111" s="6" t="s">
        <v>404</v>
      </c>
      <c r="C111" s="6" t="s">
        <v>505</v>
      </c>
      <c r="D111" s="11">
        <v>-2.7345700632583001</v>
      </c>
      <c r="E111" s="11">
        <v>3.8210156845828902E-2</v>
      </c>
      <c r="F111" s="11">
        <v>-7.6549118381600296</v>
      </c>
      <c r="G111" s="11">
        <v>2.4479379368725902</v>
      </c>
      <c r="H111" s="11">
        <v>0.29516081572161301</v>
      </c>
    </row>
    <row r="112" spans="1:8">
      <c r="A112" s="6" t="s">
        <v>504</v>
      </c>
      <c r="B112" s="6" t="s">
        <v>404</v>
      </c>
      <c r="C112" s="6" t="s">
        <v>514</v>
      </c>
      <c r="D112" s="11">
        <v>-1.96777349702698</v>
      </c>
      <c r="E112" s="11">
        <v>3.8626012049369399E-2</v>
      </c>
      <c r="F112" s="11">
        <v>-6.9794734641578904</v>
      </c>
      <c r="G112" s="11">
        <v>3.3139436103623501</v>
      </c>
      <c r="H112" s="11">
        <v>0.45790690331415301</v>
      </c>
    </row>
    <row r="113" spans="1:8">
      <c r="A113" s="6" t="s">
        <v>504</v>
      </c>
      <c r="B113" s="6" t="s">
        <v>404</v>
      </c>
      <c r="C113" s="6" t="s">
        <v>510</v>
      </c>
      <c r="D113" s="11">
        <v>0.21845014922539099</v>
      </c>
      <c r="E113" s="11">
        <v>2.93683603588509E-2</v>
      </c>
      <c r="F113" s="11">
        <v>-3.7014389415556699</v>
      </c>
      <c r="G113" s="11">
        <v>4.2979006115901903</v>
      </c>
      <c r="H113" s="11">
        <v>0.91463453100251502</v>
      </c>
    </row>
    <row r="114" spans="1:8">
      <c r="A114" s="6" t="s">
        <v>504</v>
      </c>
      <c r="B114" s="6" t="s">
        <v>404</v>
      </c>
      <c r="C114" s="6" t="s">
        <v>515</v>
      </c>
      <c r="D114" s="11">
        <v>0.75540033282193197</v>
      </c>
      <c r="E114" s="11">
        <v>2.0674400380368999E-2</v>
      </c>
      <c r="F114" s="11">
        <v>-2.0352017966817799</v>
      </c>
      <c r="G114" s="11">
        <v>3.6254948962203901</v>
      </c>
      <c r="H114" s="11">
        <v>0.59947872918608403</v>
      </c>
    </row>
    <row r="115" spans="1:8">
      <c r="A115" s="6" t="s">
        <v>504</v>
      </c>
      <c r="B115" s="6" t="s">
        <v>376</v>
      </c>
      <c r="C115" s="6" t="s">
        <v>511</v>
      </c>
      <c r="D115" s="11">
        <v>4.6982139471696299E-2</v>
      </c>
      <c r="E115" s="11">
        <v>1.1281768102982599E-2</v>
      </c>
      <c r="F115" s="11">
        <v>-1.4747517663743299</v>
      </c>
      <c r="G115" s="11">
        <v>1.5922194022918801</v>
      </c>
      <c r="H115" s="11">
        <v>0.95210312992553303</v>
      </c>
    </row>
    <row r="116" spans="1:8">
      <c r="A116" s="6" t="s">
        <v>504</v>
      </c>
      <c r="B116" s="6" t="s">
        <v>376</v>
      </c>
      <c r="C116" s="6" t="s">
        <v>512</v>
      </c>
      <c r="D116" s="11">
        <v>0.98480563694960399</v>
      </c>
      <c r="E116" s="11">
        <v>1.85393674446639E-2</v>
      </c>
      <c r="F116" s="11">
        <v>-1.5269342966011299</v>
      </c>
      <c r="G116" s="11">
        <v>3.5606122007888299</v>
      </c>
      <c r="H116" s="11">
        <v>0.44569821673423798</v>
      </c>
    </row>
    <row r="117" spans="1:8">
      <c r="A117" s="6" t="s">
        <v>504</v>
      </c>
      <c r="B117" s="6" t="s">
        <v>376</v>
      </c>
      <c r="C117" s="6" t="s">
        <v>513</v>
      </c>
      <c r="D117" s="11">
        <v>-1.01765019896772</v>
      </c>
      <c r="E117" s="11">
        <v>1.6122636162328799E-2</v>
      </c>
      <c r="F117" s="11">
        <v>-3.1621583336866599</v>
      </c>
      <c r="G117" s="11">
        <v>1.17434882423801</v>
      </c>
      <c r="H117" s="11">
        <v>0.36004215410358198</v>
      </c>
    </row>
    <row r="118" spans="1:8">
      <c r="A118" s="6" t="s">
        <v>504</v>
      </c>
      <c r="B118" s="6" t="s">
        <v>376</v>
      </c>
      <c r="C118" s="6" t="s">
        <v>505</v>
      </c>
      <c r="D118" s="11">
        <v>-1.7192168077808401</v>
      </c>
      <c r="E118" s="11">
        <v>2.3498181481333199E-2</v>
      </c>
      <c r="F118" s="11">
        <v>-4.8071695982271203</v>
      </c>
      <c r="G118" s="11">
        <v>1.4689058420527501</v>
      </c>
      <c r="H118" s="11">
        <v>0.28700734504728798</v>
      </c>
    </row>
    <row r="119" spans="1:8">
      <c r="A119" s="6" t="s">
        <v>504</v>
      </c>
      <c r="B119" s="6" t="s">
        <v>376</v>
      </c>
      <c r="C119" s="6" t="s">
        <v>514</v>
      </c>
      <c r="D119" s="11">
        <v>-1.9447195219267399</v>
      </c>
      <c r="E119" s="11">
        <v>2.40120660627204E-2</v>
      </c>
      <c r="F119" s="11">
        <v>-5.0918700828843404</v>
      </c>
      <c r="G119" s="11">
        <v>1.3067904512538799</v>
      </c>
      <c r="H119" s="11">
        <v>0.23802452559523901</v>
      </c>
    </row>
    <row r="120" spans="1:8">
      <c r="A120" s="6" t="s">
        <v>504</v>
      </c>
      <c r="B120" s="6" t="s">
        <v>376</v>
      </c>
      <c r="C120" s="6" t="s">
        <v>510</v>
      </c>
      <c r="D120" s="11">
        <v>0.24834521995018599</v>
      </c>
      <c r="E120" s="11">
        <v>1.7599707496560701E-2</v>
      </c>
      <c r="F120" s="11">
        <v>-2.12020425702709</v>
      </c>
      <c r="G120" s="11">
        <v>2.6742101682390098</v>
      </c>
      <c r="H120" s="11">
        <v>0.83888270118833796</v>
      </c>
    </row>
    <row r="121" spans="1:8">
      <c r="A121" s="6" t="s">
        <v>504</v>
      </c>
      <c r="B121" s="6" t="s">
        <v>376</v>
      </c>
      <c r="C121" s="6" t="s">
        <v>515</v>
      </c>
      <c r="D121" s="11">
        <v>-0.884575513285768</v>
      </c>
      <c r="E121" s="11">
        <v>1.21785931041765E-2</v>
      </c>
      <c r="F121" s="11">
        <v>-2.5109930657408199</v>
      </c>
      <c r="G121" s="11">
        <v>0.76897570416514205</v>
      </c>
      <c r="H121" s="11">
        <v>0.292550011852723</v>
      </c>
    </row>
    <row r="122" spans="1:8">
      <c r="A122" s="6" t="s">
        <v>504</v>
      </c>
      <c r="B122" s="6" t="s">
        <v>396</v>
      </c>
      <c r="C122" s="6" t="s">
        <v>511</v>
      </c>
      <c r="D122" s="11">
        <v>1.34156394582299</v>
      </c>
      <c r="E122" s="11">
        <v>1.35168344262281E-2</v>
      </c>
      <c r="F122" s="11">
        <v>-0.50244336101795695</v>
      </c>
      <c r="G122" s="11">
        <v>3.2197465938737602</v>
      </c>
      <c r="H122" s="11">
        <v>0.154917608660885</v>
      </c>
    </row>
    <row r="123" spans="1:8">
      <c r="A123" s="6" t="s">
        <v>504</v>
      </c>
      <c r="B123" s="6" t="s">
        <v>396</v>
      </c>
      <c r="C123" s="6" t="s">
        <v>512</v>
      </c>
      <c r="D123" s="11">
        <v>2.6437181899094302</v>
      </c>
      <c r="E123" s="11">
        <v>2.2278775214133999E-2</v>
      </c>
      <c r="F123" s="11">
        <v>-0.41647855602371397</v>
      </c>
      <c r="G123" s="11">
        <v>5.7979546322504598</v>
      </c>
      <c r="H123" s="11">
        <v>9.1077712458399504E-2</v>
      </c>
    </row>
    <row r="124" spans="1:8">
      <c r="A124" s="6" t="s">
        <v>504</v>
      </c>
      <c r="B124" s="6" t="s">
        <v>396</v>
      </c>
      <c r="C124" s="6" t="s">
        <v>513</v>
      </c>
      <c r="D124" s="11">
        <v>-6.2445138262945399E-2</v>
      </c>
      <c r="E124" s="11">
        <v>1.9378914815865102E-2</v>
      </c>
      <c r="F124" s="11">
        <v>-2.6592259081640299</v>
      </c>
      <c r="G124" s="11">
        <v>2.60361051084308</v>
      </c>
      <c r="H124" s="11">
        <v>0.96290948136091004</v>
      </c>
    </row>
    <row r="125" spans="1:8">
      <c r="A125" s="6" t="s">
        <v>504</v>
      </c>
      <c r="B125" s="6" t="s">
        <v>396</v>
      </c>
      <c r="C125" s="6" t="s">
        <v>505</v>
      </c>
      <c r="D125" s="11">
        <v>1.8744551747393201</v>
      </c>
      <c r="E125" s="11">
        <v>2.83667431361809E-2</v>
      </c>
      <c r="F125" s="11">
        <v>-1.9769102476573199</v>
      </c>
      <c r="G125" s="11">
        <v>5.8771422464974199</v>
      </c>
      <c r="H125" s="11">
        <v>0.34491501338728597</v>
      </c>
    </row>
    <row r="126" spans="1:8">
      <c r="A126" s="6" t="s">
        <v>504</v>
      </c>
      <c r="B126" s="6" t="s">
        <v>396</v>
      </c>
      <c r="C126" s="6" t="s">
        <v>514</v>
      </c>
      <c r="D126" s="11">
        <v>2.1841427690128201</v>
      </c>
      <c r="E126" s="11">
        <v>2.89927634544455E-2</v>
      </c>
      <c r="F126" s="11">
        <v>-1.7625160792535499</v>
      </c>
      <c r="G126" s="11">
        <v>6.2893573481768401</v>
      </c>
      <c r="H126" s="11">
        <v>0.28231124496193499</v>
      </c>
    </row>
    <row r="127" spans="1:8">
      <c r="A127" s="6" t="s">
        <v>504</v>
      </c>
      <c r="B127" s="6" t="s">
        <v>396</v>
      </c>
      <c r="C127" s="6" t="s">
        <v>510</v>
      </c>
      <c r="D127" s="11">
        <v>1.1903943450755701</v>
      </c>
      <c r="E127" s="11">
        <v>2.11287053849461E-2</v>
      </c>
      <c r="F127" s="11">
        <v>-1.6729623445342201</v>
      </c>
      <c r="G127" s="11">
        <v>4.1371341175832699</v>
      </c>
      <c r="H127" s="11">
        <v>0.41908097753338602</v>
      </c>
    </row>
    <row r="128" spans="1:8">
      <c r="A128" s="6" t="s">
        <v>504</v>
      </c>
      <c r="B128" s="6" t="s">
        <v>396</v>
      </c>
      <c r="C128" s="6" t="s">
        <v>515</v>
      </c>
      <c r="D128" s="11">
        <v>1.84139240860914</v>
      </c>
      <c r="E128" s="11">
        <v>1.4587544538433301E-2</v>
      </c>
      <c r="F128" s="11">
        <v>-0.157050290960459</v>
      </c>
      <c r="G128" s="11">
        <v>3.8798356613985998</v>
      </c>
      <c r="H128" s="11">
        <v>7.1144097787012195E-2</v>
      </c>
    </row>
    <row r="129" spans="1:8">
      <c r="A129" s="6" t="s">
        <v>504</v>
      </c>
      <c r="B129" s="6" t="s">
        <v>360</v>
      </c>
      <c r="C129" s="6" t="s">
        <v>511</v>
      </c>
      <c r="D129" s="11">
        <v>6.4365360958951207E-2</v>
      </c>
      <c r="E129" s="11">
        <v>1.01477260507496E-2</v>
      </c>
      <c r="F129" s="11">
        <v>-1.30569429198294</v>
      </c>
      <c r="G129" s="11">
        <v>1.4534439779550601</v>
      </c>
      <c r="H129" s="11">
        <v>0.92711251484320401</v>
      </c>
    </row>
    <row r="130" spans="1:8">
      <c r="A130" s="6" t="s">
        <v>504</v>
      </c>
      <c r="B130" s="6" t="s">
        <v>360</v>
      </c>
      <c r="C130" s="6" t="s">
        <v>512</v>
      </c>
      <c r="D130" s="11">
        <v>0.838725470752544</v>
      </c>
      <c r="E130" s="11">
        <v>1.6861663046423999E-2</v>
      </c>
      <c r="F130" s="11">
        <v>-1.4450028280589899</v>
      </c>
      <c r="G130" s="11">
        <v>3.17537259755301</v>
      </c>
      <c r="H130" s="11">
        <v>0.47483995543681601</v>
      </c>
    </row>
    <row r="131" spans="1:8">
      <c r="A131" s="6" t="s">
        <v>504</v>
      </c>
      <c r="B131" s="6" t="s">
        <v>360</v>
      </c>
      <c r="C131" s="6" t="s">
        <v>513</v>
      </c>
      <c r="D131" s="11">
        <v>0.53394292916391095</v>
      </c>
      <c r="E131" s="11">
        <v>1.46089370086856E-2</v>
      </c>
      <c r="F131" s="11">
        <v>-1.4417080276396199</v>
      </c>
      <c r="G131" s="11">
        <v>2.5491968115560302</v>
      </c>
      <c r="H131" s="11">
        <v>0.59896549686182099</v>
      </c>
    </row>
    <row r="132" spans="1:8">
      <c r="A132" s="6" t="s">
        <v>504</v>
      </c>
      <c r="B132" s="6" t="s">
        <v>360</v>
      </c>
      <c r="C132" s="6" t="s">
        <v>505</v>
      </c>
      <c r="D132" s="11">
        <v>0.74442590621743898</v>
      </c>
      <c r="E132" s="11">
        <v>2.17486213115352E-2</v>
      </c>
      <c r="F132" s="11">
        <v>-2.1887225210317198</v>
      </c>
      <c r="G132" s="11">
        <v>3.7655331038458399</v>
      </c>
      <c r="H132" s="11">
        <v>0.622729214431608</v>
      </c>
    </row>
    <row r="133" spans="1:8">
      <c r="A133" s="6" t="s">
        <v>504</v>
      </c>
      <c r="B133" s="6" t="s">
        <v>360</v>
      </c>
      <c r="C133" s="6" t="s">
        <v>514</v>
      </c>
      <c r="D133" s="11">
        <v>2.1306482830515199</v>
      </c>
      <c r="E133" s="11">
        <v>2.2324555260169202E-2</v>
      </c>
      <c r="F133" s="11">
        <v>-0.92041439087620103</v>
      </c>
      <c r="G133" s="11">
        <v>5.2756655630971796</v>
      </c>
      <c r="H133" s="11">
        <v>0.17305905302728999</v>
      </c>
    </row>
    <row r="134" spans="1:8">
      <c r="A134" s="6" t="s">
        <v>504</v>
      </c>
      <c r="B134" s="6" t="s">
        <v>360</v>
      </c>
      <c r="C134" s="6" t="s">
        <v>510</v>
      </c>
      <c r="D134" s="11">
        <v>1.35132053825888</v>
      </c>
      <c r="E134" s="11">
        <v>1.59524487294774E-2</v>
      </c>
      <c r="F134" s="11">
        <v>-0.82158415860848999</v>
      </c>
      <c r="G134" s="11">
        <v>3.5718315089471302</v>
      </c>
      <c r="H134" s="11">
        <v>0.22478091555293001</v>
      </c>
    </row>
    <row r="135" spans="1:8">
      <c r="A135" s="6" t="s">
        <v>504</v>
      </c>
      <c r="B135" s="6" t="s">
        <v>360</v>
      </c>
      <c r="C135" s="6" t="s">
        <v>515</v>
      </c>
      <c r="D135" s="11">
        <v>0.99966475443882297</v>
      </c>
      <c r="E135" s="11">
        <v>1.0977591931662801E-2</v>
      </c>
      <c r="F135" s="11">
        <v>-0.49544845838997997</v>
      </c>
      <c r="G135" s="11">
        <v>2.51724290464528</v>
      </c>
      <c r="H135" s="11">
        <v>0.191126358543661</v>
      </c>
    </row>
    <row r="136" spans="1:8">
      <c r="A136" s="6" t="s">
        <v>504</v>
      </c>
      <c r="B136" s="6" t="s">
        <v>384</v>
      </c>
      <c r="C136" s="6" t="s">
        <v>511</v>
      </c>
      <c r="D136" s="11">
        <v>-0.50673677238908299</v>
      </c>
      <c r="E136" s="11">
        <v>1.29900175054951E-2</v>
      </c>
      <c r="F136" s="11">
        <v>-2.2471741539257399</v>
      </c>
      <c r="G136" s="11">
        <v>1.2646881765435301</v>
      </c>
      <c r="H136" s="11">
        <v>0.572603143224511</v>
      </c>
    </row>
    <row r="137" spans="1:8">
      <c r="A137" s="6" t="s">
        <v>504</v>
      </c>
      <c r="B137" s="6" t="s">
        <v>384</v>
      </c>
      <c r="C137" s="6" t="s">
        <v>512</v>
      </c>
      <c r="D137" s="11">
        <v>-0.81975554873015</v>
      </c>
      <c r="E137" s="11">
        <v>2.1557748816864002E-2</v>
      </c>
      <c r="F137" s="11">
        <v>-3.6823900249605201</v>
      </c>
      <c r="G137" s="11">
        <v>2.1279586563953501</v>
      </c>
      <c r="H137" s="11">
        <v>0.58172926227032695</v>
      </c>
    </row>
    <row r="138" spans="1:8">
      <c r="A138" s="6" t="s">
        <v>504</v>
      </c>
      <c r="B138" s="6" t="s">
        <v>384</v>
      </c>
      <c r="C138" s="6" t="s">
        <v>513</v>
      </c>
      <c r="D138" s="11">
        <v>-1.48599536261578</v>
      </c>
      <c r="E138" s="11">
        <v>1.8668765716366401E-2</v>
      </c>
      <c r="F138" s="11">
        <v>-3.9531665849141699</v>
      </c>
      <c r="G138" s="11">
        <v>1.0445505033195499</v>
      </c>
      <c r="H138" s="11">
        <v>0.24728326039321799</v>
      </c>
    </row>
    <row r="139" spans="1:8">
      <c r="A139" s="6" t="s">
        <v>504</v>
      </c>
      <c r="B139" s="6" t="s">
        <v>384</v>
      </c>
      <c r="C139" s="6" t="s">
        <v>505</v>
      </c>
      <c r="D139" s="11">
        <v>-1.7404506926711101</v>
      </c>
      <c r="E139" s="11">
        <v>2.7770805555222301E-2</v>
      </c>
      <c r="F139" s="11">
        <v>-5.3785779577291501</v>
      </c>
      <c r="G139" s="11">
        <v>2.0375600122156698</v>
      </c>
      <c r="H139" s="11">
        <v>0.36170240646043</v>
      </c>
    </row>
    <row r="140" spans="1:8">
      <c r="A140" s="6" t="s">
        <v>504</v>
      </c>
      <c r="B140" s="6" t="s">
        <v>384</v>
      </c>
      <c r="C140" s="6" t="s">
        <v>514</v>
      </c>
      <c r="D140" s="11">
        <v>-0.58769745251411298</v>
      </c>
      <c r="E140" s="11">
        <v>2.8609482657776401E-2</v>
      </c>
      <c r="F140" s="11">
        <v>-4.3775205703307698</v>
      </c>
      <c r="G140" s="11">
        <v>3.3523284141750098</v>
      </c>
      <c r="H140" s="11">
        <v>0.76628830407160398</v>
      </c>
    </row>
    <row r="141" spans="1:8">
      <c r="A141" s="6" t="s">
        <v>504</v>
      </c>
      <c r="B141" s="6" t="s">
        <v>384</v>
      </c>
      <c r="C141" s="6" t="s">
        <v>510</v>
      </c>
      <c r="D141" s="11">
        <v>-0.93997478320382299</v>
      </c>
      <c r="E141" s="11">
        <v>2.0446538329267201E-2</v>
      </c>
      <c r="F141" s="11">
        <v>-3.6537995368513698</v>
      </c>
      <c r="G141" s="11">
        <v>1.8502914363044201</v>
      </c>
      <c r="H141" s="11">
        <v>0.50517004141535005</v>
      </c>
    </row>
    <row r="142" spans="1:8">
      <c r="A142" s="6" t="s">
        <v>504</v>
      </c>
      <c r="B142" s="6" t="s">
        <v>384</v>
      </c>
      <c r="C142" s="6" t="s">
        <v>515</v>
      </c>
      <c r="D142" s="11">
        <v>-0.403462573149593</v>
      </c>
      <c r="E142" s="11">
        <v>1.40719272247493E-2</v>
      </c>
      <c r="F142" s="11">
        <v>-2.28943185917502</v>
      </c>
      <c r="G142" s="11">
        <v>1.51890891803654</v>
      </c>
      <c r="H142" s="11">
        <v>0.67852385681382499</v>
      </c>
    </row>
    <row r="143" spans="1:8">
      <c r="A143" s="6" t="s">
        <v>504</v>
      </c>
      <c r="B143" s="6" t="s">
        <v>364</v>
      </c>
      <c r="C143" s="6" t="s">
        <v>511</v>
      </c>
      <c r="D143" s="11">
        <v>2.9035053428562398</v>
      </c>
      <c r="E143" s="11">
        <v>2.27524657763543E-2</v>
      </c>
      <c r="F143" s="11">
        <v>-0.22866425479138899</v>
      </c>
      <c r="G143" s="11">
        <v>6.1340046492839804</v>
      </c>
      <c r="H143" s="11">
        <v>6.9548213698602507E-2</v>
      </c>
    </row>
    <row r="144" spans="1:8">
      <c r="A144" s="6" t="s">
        <v>504</v>
      </c>
      <c r="B144" s="6" t="s">
        <v>364</v>
      </c>
      <c r="C144" s="6" t="s">
        <v>512</v>
      </c>
      <c r="D144" s="11">
        <v>3.24698437458806</v>
      </c>
      <c r="E144" s="11">
        <v>3.7664230521251903E-2</v>
      </c>
      <c r="F144" s="11">
        <v>-1.90321550463899</v>
      </c>
      <c r="G144" s="11">
        <v>8.66757597901222</v>
      </c>
      <c r="H144" s="11">
        <v>0.22096598916278501</v>
      </c>
    </row>
    <row r="145" spans="1:8">
      <c r="A145" s="6" t="s">
        <v>504</v>
      </c>
      <c r="B145" s="6" t="s">
        <v>364</v>
      </c>
      <c r="C145" s="6" t="s">
        <v>513</v>
      </c>
      <c r="D145" s="11">
        <v>-0.43431246476095497</v>
      </c>
      <c r="E145" s="11">
        <v>3.2687142281843398E-2</v>
      </c>
      <c r="F145" s="11">
        <v>-4.75906093344092</v>
      </c>
      <c r="G145" s="11">
        <v>4.0868163577947803</v>
      </c>
      <c r="H145" s="11">
        <v>0.84765787280776195</v>
      </c>
    </row>
    <row r="146" spans="1:8">
      <c r="A146" s="6" t="s">
        <v>504</v>
      </c>
      <c r="B146" s="6" t="s">
        <v>364</v>
      </c>
      <c r="C146" s="6" t="s">
        <v>505</v>
      </c>
      <c r="D146" s="11">
        <v>4.11158306099209</v>
      </c>
      <c r="E146" s="11">
        <v>4.7869727749977699E-2</v>
      </c>
      <c r="F146" s="11">
        <v>-2.44376947918167</v>
      </c>
      <c r="G146" s="11">
        <v>11.107426656391601</v>
      </c>
      <c r="H146" s="11">
        <v>0.22461423975981801</v>
      </c>
    </row>
    <row r="147" spans="1:8">
      <c r="A147" s="6" t="s">
        <v>504</v>
      </c>
      <c r="B147" s="6" t="s">
        <v>364</v>
      </c>
      <c r="C147" s="6" t="s">
        <v>514</v>
      </c>
      <c r="D147" s="11">
        <v>2.8098788579574498</v>
      </c>
      <c r="E147" s="11">
        <v>4.9035436476327098E-2</v>
      </c>
      <c r="F147" s="11">
        <v>-3.8159591726854698</v>
      </c>
      <c r="G147" s="11">
        <v>9.8921515448146202</v>
      </c>
      <c r="H147" s="11">
        <v>0.41489703307953502</v>
      </c>
    </row>
    <row r="148" spans="1:8">
      <c r="A148" s="6" t="s">
        <v>504</v>
      </c>
      <c r="B148" s="6" t="s">
        <v>364</v>
      </c>
      <c r="C148" s="6" t="s">
        <v>510</v>
      </c>
      <c r="D148" s="11">
        <v>3.2947021795481701</v>
      </c>
      <c r="E148" s="11">
        <v>3.55700081452563E-2</v>
      </c>
      <c r="F148" s="11">
        <v>-1.57825185668234</v>
      </c>
      <c r="G148" s="11">
        <v>8.4089207887736404</v>
      </c>
      <c r="H148" s="11">
        <v>0.18858831887315</v>
      </c>
    </row>
    <row r="149" spans="1:8">
      <c r="A149" s="6" t="s">
        <v>504</v>
      </c>
      <c r="B149" s="6" t="s">
        <v>364</v>
      </c>
      <c r="C149" s="6" t="s">
        <v>515</v>
      </c>
      <c r="D149" s="11">
        <v>1.3082476582578999</v>
      </c>
      <c r="E149" s="11">
        <v>2.4657087786497299E-2</v>
      </c>
      <c r="F149" s="11">
        <v>-2.0291991306136801</v>
      </c>
      <c r="G149" s="11">
        <v>4.7593870062359001</v>
      </c>
      <c r="H149" s="11">
        <v>0.446957813267506</v>
      </c>
    </row>
    <row r="150" spans="1:8">
      <c r="A150" s="6" t="s">
        <v>504</v>
      </c>
      <c r="B150" s="6" t="s">
        <v>400</v>
      </c>
      <c r="C150" s="6" t="s">
        <v>511</v>
      </c>
      <c r="D150" s="11">
        <v>0.93933272641670795</v>
      </c>
      <c r="E150" s="11">
        <v>1.6348546284746E-2</v>
      </c>
      <c r="F150" s="11">
        <v>-1.27787842907555</v>
      </c>
      <c r="G150" s="11">
        <v>3.2063404749097302</v>
      </c>
      <c r="H150" s="11">
        <v>0.409340199814201</v>
      </c>
    </row>
    <row r="151" spans="1:8">
      <c r="A151" s="15" t="s">
        <v>504</v>
      </c>
      <c r="B151" s="15" t="s">
        <v>400</v>
      </c>
      <c r="C151" s="15" t="s">
        <v>512</v>
      </c>
      <c r="D151" s="16">
        <v>4.55022403875485</v>
      </c>
      <c r="E151" s="16">
        <v>2.6176275113512601E-2</v>
      </c>
      <c r="F151" s="16">
        <v>0.89751579849297602</v>
      </c>
      <c r="G151" s="16">
        <v>8.3351682154804401</v>
      </c>
      <c r="H151" s="16">
        <v>1.41884873763455E-2</v>
      </c>
    </row>
    <row r="152" spans="1:8">
      <c r="A152" s="6" t="s">
        <v>504</v>
      </c>
      <c r="B152" s="6" t="s">
        <v>400</v>
      </c>
      <c r="C152" s="6" t="s">
        <v>513</v>
      </c>
      <c r="D152" s="11">
        <v>1.1658659356643699</v>
      </c>
      <c r="E152" s="11">
        <v>2.2910758081535001E-2</v>
      </c>
      <c r="F152" s="11">
        <v>-1.9345048611847699</v>
      </c>
      <c r="G152" s="11">
        <v>4.3642559090276301</v>
      </c>
      <c r="H152" s="11">
        <v>0.46545039166705698</v>
      </c>
    </row>
    <row r="153" spans="1:8">
      <c r="A153" s="6" t="s">
        <v>504</v>
      </c>
      <c r="B153" s="6" t="s">
        <v>400</v>
      </c>
      <c r="C153" s="6" t="s">
        <v>505</v>
      </c>
      <c r="D153" s="11">
        <v>2.3782126611291599</v>
      </c>
      <c r="E153" s="11">
        <v>3.2238691429332202E-2</v>
      </c>
      <c r="F153" s="11">
        <v>-2.00901808404975</v>
      </c>
      <c r="G153" s="11">
        <v>6.96186753876502</v>
      </c>
      <c r="H153" s="11">
        <v>0.29289033455667002</v>
      </c>
    </row>
    <row r="154" spans="1:8">
      <c r="A154" s="6" t="s">
        <v>504</v>
      </c>
      <c r="B154" s="6" t="s">
        <v>400</v>
      </c>
      <c r="C154" s="6" t="s">
        <v>514</v>
      </c>
      <c r="D154" s="11">
        <v>3.3145766103085399</v>
      </c>
      <c r="E154" s="11">
        <v>3.2370145084962998E-2</v>
      </c>
      <c r="F154" s="11">
        <v>-1.13043886876384</v>
      </c>
      <c r="G154" s="11">
        <v>7.9594327924560302</v>
      </c>
      <c r="H154" s="11">
        <v>0.14613802571020101</v>
      </c>
    </row>
    <row r="155" spans="1:8">
      <c r="A155" s="6" t="s">
        <v>504</v>
      </c>
      <c r="B155" s="6" t="s">
        <v>400</v>
      </c>
      <c r="C155" s="6" t="s">
        <v>510</v>
      </c>
      <c r="D155" s="11">
        <v>1.1472531408192901</v>
      </c>
      <c r="E155" s="11">
        <v>2.48121470631728E-2</v>
      </c>
      <c r="F155" s="11">
        <v>-2.2054933558146899</v>
      </c>
      <c r="G155" s="11">
        <v>4.6149438143444401</v>
      </c>
      <c r="H155" s="11">
        <v>0.50715794777360501</v>
      </c>
    </row>
    <row r="156" spans="1:8">
      <c r="A156" s="6" t="s">
        <v>504</v>
      </c>
      <c r="B156" s="6" t="s">
        <v>400</v>
      </c>
      <c r="C156" s="6" t="s">
        <v>515</v>
      </c>
      <c r="D156" s="11">
        <v>2.3236414294141898</v>
      </c>
      <c r="E156" s="11">
        <v>1.7441808036810599E-2</v>
      </c>
      <c r="F156" s="11">
        <v>-7.2506825048623796E-2</v>
      </c>
      <c r="G156" s="11">
        <v>4.7772466086425798</v>
      </c>
      <c r="H156" s="11">
        <v>5.74325425472118E-2</v>
      </c>
    </row>
    <row r="157" spans="1:8">
      <c r="A157" s="6" t="s">
        <v>504</v>
      </c>
      <c r="B157" s="6" t="s">
        <v>408</v>
      </c>
      <c r="C157" s="6" t="s">
        <v>511</v>
      </c>
      <c r="D157" s="11">
        <v>-0.67685308650133902</v>
      </c>
      <c r="E157" s="11">
        <v>1.08538836710839E-2</v>
      </c>
      <c r="F157" s="11">
        <v>-2.1307014204621102</v>
      </c>
      <c r="G157" s="11">
        <v>0.79859216302784497</v>
      </c>
      <c r="H157" s="11">
        <v>0.36666938207800098</v>
      </c>
    </row>
    <row r="158" spans="1:8">
      <c r="A158" s="6" t="s">
        <v>504</v>
      </c>
      <c r="B158" s="6" t="s">
        <v>408</v>
      </c>
      <c r="C158" s="6" t="s">
        <v>512</v>
      </c>
      <c r="D158" s="11">
        <v>1.20930750775665</v>
      </c>
      <c r="E158" s="11">
        <v>1.7989441537696799E-2</v>
      </c>
      <c r="F158" s="11">
        <v>-1.2342548223084799</v>
      </c>
      <c r="G158" s="11">
        <v>3.7133259893971098</v>
      </c>
      <c r="H158" s="11">
        <v>0.33504177331767898</v>
      </c>
    </row>
    <row r="159" spans="1:8">
      <c r="A159" s="6" t="s">
        <v>504</v>
      </c>
      <c r="B159" s="6" t="s">
        <v>408</v>
      </c>
      <c r="C159" s="6" t="s">
        <v>513</v>
      </c>
      <c r="D159" s="11">
        <v>-0.14176520769471099</v>
      </c>
      <c r="E159" s="11">
        <v>1.5603755964718E-2</v>
      </c>
      <c r="F159" s="11">
        <v>-2.2363572243924201</v>
      </c>
      <c r="G159" s="11">
        <v>1.9977035708733</v>
      </c>
      <c r="H159" s="11">
        <v>0.89564356287744795</v>
      </c>
    </row>
    <row r="160" spans="1:8">
      <c r="A160" s="6" t="s">
        <v>504</v>
      </c>
      <c r="B160" s="6" t="s">
        <v>408</v>
      </c>
      <c r="C160" s="6" t="s">
        <v>505</v>
      </c>
      <c r="D160" s="11">
        <v>3.1392459561253401</v>
      </c>
      <c r="E160" s="11">
        <v>2.2879426929191701E-2</v>
      </c>
      <c r="F160" s="11">
        <v>-1.7346134988671699E-2</v>
      </c>
      <c r="G160" s="11">
        <v>6.3954960703514097</v>
      </c>
      <c r="H160" s="11">
        <v>5.1288116848661698E-2</v>
      </c>
    </row>
    <row r="161" spans="1:8">
      <c r="A161" s="6" t="s">
        <v>504</v>
      </c>
      <c r="B161" s="6" t="s">
        <v>408</v>
      </c>
      <c r="C161" s="6" t="s">
        <v>514</v>
      </c>
      <c r="D161" s="11">
        <v>2.2676370064637301</v>
      </c>
      <c r="E161" s="11">
        <v>2.3465723418917801E-2</v>
      </c>
      <c r="F161" s="11">
        <v>-0.94121348797632198</v>
      </c>
      <c r="G161" s="11">
        <v>5.5804330655349297</v>
      </c>
      <c r="H161" s="11">
        <v>0.16802042358340299</v>
      </c>
    </row>
    <row r="162" spans="1:8">
      <c r="A162" s="6" t="s">
        <v>504</v>
      </c>
      <c r="B162" s="6" t="s">
        <v>408</v>
      </c>
      <c r="C162" s="6" t="s">
        <v>510</v>
      </c>
      <c r="D162" s="11">
        <v>0.50485048377506603</v>
      </c>
      <c r="E162" s="11">
        <v>1.7035743891458201E-2</v>
      </c>
      <c r="F162" s="11">
        <v>-1.7945448469410601</v>
      </c>
      <c r="G162" s="11">
        <v>2.85808415655353</v>
      </c>
      <c r="H162" s="11">
        <v>0.66976986971674701</v>
      </c>
    </row>
    <row r="163" spans="1:8">
      <c r="A163" s="6" t="s">
        <v>504</v>
      </c>
      <c r="B163" s="6" t="s">
        <v>408</v>
      </c>
      <c r="C163" s="6" t="s">
        <v>515</v>
      </c>
      <c r="D163" s="11">
        <v>0.45293129060757198</v>
      </c>
      <c r="E163" s="11">
        <v>1.17753006701779E-2</v>
      </c>
      <c r="F163" s="11">
        <v>-1.14128395725467</v>
      </c>
      <c r="G163" s="11">
        <v>2.0728551695167199</v>
      </c>
      <c r="H163" s="11">
        <v>0.57980279945633995</v>
      </c>
    </row>
    <row r="164" spans="1:8">
      <c r="A164" s="6" t="s">
        <v>504</v>
      </c>
      <c r="B164" s="6" t="s">
        <v>412</v>
      </c>
      <c r="C164" s="6" t="s">
        <v>511</v>
      </c>
      <c r="D164" s="11">
        <v>-0.16716463641096599</v>
      </c>
      <c r="E164" s="11">
        <v>1.3039230427507899E-2</v>
      </c>
      <c r="F164" s="11">
        <v>-1.9200999146766</v>
      </c>
      <c r="G164" s="11">
        <v>1.6171000180787101</v>
      </c>
      <c r="H164" s="11">
        <v>0.85314264045011401</v>
      </c>
    </row>
    <row r="165" spans="1:8">
      <c r="A165" s="6" t="s">
        <v>504</v>
      </c>
      <c r="B165" s="6" t="s">
        <v>412</v>
      </c>
      <c r="C165" s="6" t="s">
        <v>512</v>
      </c>
      <c r="D165" s="11">
        <v>1.4891669155531899</v>
      </c>
      <c r="E165" s="11">
        <v>2.15108769845401E-2</v>
      </c>
      <c r="F165" s="11">
        <v>-1.43383352020875</v>
      </c>
      <c r="G165" s="11">
        <v>4.4988495451409003</v>
      </c>
      <c r="H165" s="11">
        <v>0.32149354375165301</v>
      </c>
    </row>
    <row r="166" spans="1:8">
      <c r="A166" s="6" t="s">
        <v>504</v>
      </c>
      <c r="B166" s="6" t="s">
        <v>412</v>
      </c>
      <c r="C166" s="6" t="s">
        <v>513</v>
      </c>
      <c r="D166" s="11">
        <v>-0.11043728554509499</v>
      </c>
      <c r="E166" s="11">
        <v>1.8645157979827399E-2</v>
      </c>
      <c r="F166" s="11">
        <v>-2.6089342487520701</v>
      </c>
      <c r="G166" s="11">
        <v>2.4521568001956799</v>
      </c>
      <c r="H166" s="11">
        <v>0.93186420814207205</v>
      </c>
    </row>
    <row r="167" spans="1:8">
      <c r="A167" s="6" t="s">
        <v>504</v>
      </c>
      <c r="B167" s="6" t="s">
        <v>412</v>
      </c>
      <c r="C167" s="6" t="s">
        <v>505</v>
      </c>
      <c r="D167" s="11">
        <v>3.4862549098714002</v>
      </c>
      <c r="E167" s="11">
        <v>2.7204677394387401E-2</v>
      </c>
      <c r="F167" s="11">
        <v>-0.26871849928042901</v>
      </c>
      <c r="G167" s="11">
        <v>7.3826064813336902</v>
      </c>
      <c r="H167" s="11">
        <v>6.9170622792431094E-2</v>
      </c>
    </row>
    <row r="168" spans="1:8">
      <c r="A168" s="6" t="s">
        <v>504</v>
      </c>
      <c r="B168" s="6" t="s">
        <v>412</v>
      </c>
      <c r="C168" s="6" t="s">
        <v>514</v>
      </c>
      <c r="D168" s="11">
        <v>3.1106336306730999</v>
      </c>
      <c r="E168" s="11">
        <v>2.7772610874121698E-2</v>
      </c>
      <c r="F168" s="11">
        <v>-0.70735189191355496</v>
      </c>
      <c r="G168" s="11">
        <v>7.0754277410900901</v>
      </c>
      <c r="H168" s="11">
        <v>0.11155368000185099</v>
      </c>
    </row>
    <row r="169" spans="1:8">
      <c r="A169" s="6" t="s">
        <v>504</v>
      </c>
      <c r="B169" s="6" t="s">
        <v>412</v>
      </c>
      <c r="C169" s="6" t="s">
        <v>510</v>
      </c>
      <c r="D169" s="11">
        <v>0.64832840467015096</v>
      </c>
      <c r="E169" s="11">
        <v>2.03354794675818E-2</v>
      </c>
      <c r="F169" s="11">
        <v>-2.0942381115788198</v>
      </c>
      <c r="G169" s="11">
        <v>3.46772054334392</v>
      </c>
      <c r="H169" s="11">
        <v>0.64661465169205001</v>
      </c>
    </row>
    <row r="170" spans="1:8">
      <c r="A170" s="6" t="s">
        <v>504</v>
      </c>
      <c r="B170" s="6" t="s">
        <v>412</v>
      </c>
      <c r="C170" s="6" t="s">
        <v>515</v>
      </c>
      <c r="D170" s="11">
        <v>0.64336551053885105</v>
      </c>
      <c r="E170" s="11">
        <v>1.41092398621543E-2</v>
      </c>
      <c r="F170" s="11">
        <v>-1.2674316651220201</v>
      </c>
      <c r="G170" s="11">
        <v>2.5911428428804499</v>
      </c>
      <c r="H170" s="11">
        <v>0.51198783056557295</v>
      </c>
    </row>
    <row r="171" spans="1:8">
      <c r="A171" s="6" t="s">
        <v>504</v>
      </c>
      <c r="B171" s="6" t="s">
        <v>416</v>
      </c>
      <c r="C171" s="6" t="s">
        <v>511</v>
      </c>
      <c r="D171" s="11">
        <v>-1.36531507892602</v>
      </c>
      <c r="E171" s="11">
        <v>1.27128134893715E-2</v>
      </c>
      <c r="F171" s="11">
        <v>-3.0542303705760401</v>
      </c>
      <c r="G171" s="11">
        <v>0.35302320738659398</v>
      </c>
      <c r="H171" s="11">
        <v>0.118740442209433</v>
      </c>
    </row>
    <row r="172" spans="1:8">
      <c r="A172" s="6" t="s">
        <v>504</v>
      </c>
      <c r="B172" s="6" t="s">
        <v>416</v>
      </c>
      <c r="C172" s="6" t="s">
        <v>512</v>
      </c>
      <c r="D172" s="11">
        <v>-0.31442566038354403</v>
      </c>
      <c r="E172" s="11">
        <v>2.1109330280365001E-2</v>
      </c>
      <c r="F172" s="11">
        <v>-3.1326511250395801</v>
      </c>
      <c r="G172" s="11">
        <v>2.5857922905114599</v>
      </c>
      <c r="H172" s="11">
        <v>0.82958841853867604</v>
      </c>
    </row>
    <row r="173" spans="1:8">
      <c r="A173" s="6" t="s">
        <v>504</v>
      </c>
      <c r="B173" s="6" t="s">
        <v>416</v>
      </c>
      <c r="C173" s="6" t="s">
        <v>513</v>
      </c>
      <c r="D173" s="11">
        <v>-1.0346842573595501</v>
      </c>
      <c r="E173" s="11">
        <v>1.8288771024286301E-2</v>
      </c>
      <c r="F173" s="11">
        <v>-3.4633339761528199</v>
      </c>
      <c r="G173" s="11">
        <v>1.4550649348207301</v>
      </c>
      <c r="H173" s="11">
        <v>0.41195717409396099</v>
      </c>
    </row>
    <row r="174" spans="1:8">
      <c r="A174" s="6" t="s">
        <v>504</v>
      </c>
      <c r="B174" s="6" t="s">
        <v>416</v>
      </c>
      <c r="C174" s="6" t="s">
        <v>505</v>
      </c>
      <c r="D174" s="11">
        <v>0.75170836191842405</v>
      </c>
      <c r="E174" s="11">
        <v>2.66859953979823E-2</v>
      </c>
      <c r="F174" s="11">
        <v>-2.83559845974627</v>
      </c>
      <c r="G174" s="11">
        <v>4.4714584449912396</v>
      </c>
      <c r="H174" s="11">
        <v>0.68557465319032795</v>
      </c>
    </row>
    <row r="175" spans="1:8">
      <c r="A175" s="6" t="s">
        <v>504</v>
      </c>
      <c r="B175" s="6" t="s">
        <v>416</v>
      </c>
      <c r="C175" s="6" t="s">
        <v>514</v>
      </c>
      <c r="D175" s="11">
        <v>0.64298119037853296</v>
      </c>
      <c r="E175" s="11">
        <v>2.7236432056377199E-2</v>
      </c>
      <c r="F175" s="11">
        <v>-3.0130089230146502</v>
      </c>
      <c r="G175" s="11">
        <v>4.4367863195877897</v>
      </c>
      <c r="H175" s="11">
        <v>0.73423879415531301</v>
      </c>
    </row>
    <row r="176" spans="1:8">
      <c r="A176" s="6" t="s">
        <v>504</v>
      </c>
      <c r="B176" s="6" t="s">
        <v>416</v>
      </c>
      <c r="C176" s="6" t="s">
        <v>510</v>
      </c>
      <c r="D176" s="11">
        <v>-1.05255894231656</v>
      </c>
      <c r="E176" s="11">
        <v>1.99319414273861E-2</v>
      </c>
      <c r="F176" s="11">
        <v>-3.6959953101240299</v>
      </c>
      <c r="G176" s="11">
        <v>1.6634367739120699</v>
      </c>
      <c r="H176" s="11">
        <v>0.44374107106079802</v>
      </c>
    </row>
    <row r="177" spans="1:8">
      <c r="A177" s="6" t="s">
        <v>504</v>
      </c>
      <c r="B177" s="6" t="s">
        <v>416</v>
      </c>
      <c r="C177" s="6" t="s">
        <v>515</v>
      </c>
      <c r="D177" s="11">
        <v>0.76722357552889697</v>
      </c>
      <c r="E177" s="11">
        <v>1.3831728176651001E-2</v>
      </c>
      <c r="F177" s="11">
        <v>-1.10864829332183</v>
      </c>
      <c r="G177" s="11">
        <v>2.6786788923517202</v>
      </c>
      <c r="H177" s="11">
        <v>0.42534337113138598</v>
      </c>
    </row>
    <row r="178" spans="1:8">
      <c r="A178" s="6" t="s">
        <v>504</v>
      </c>
      <c r="B178" s="6" t="s">
        <v>420</v>
      </c>
      <c r="C178" s="6" t="s">
        <v>511</v>
      </c>
      <c r="D178" s="11">
        <v>0.76213767328261495</v>
      </c>
      <c r="E178" s="11">
        <v>1.5484346818056801E-2</v>
      </c>
      <c r="F178" s="11">
        <v>-1.3354096851252899</v>
      </c>
      <c r="G178" s="11">
        <v>2.9042775740273798</v>
      </c>
      <c r="H178" s="11">
        <v>0.47931763959707802</v>
      </c>
    </row>
    <row r="179" spans="1:8">
      <c r="A179" s="6" t="s">
        <v>504</v>
      </c>
      <c r="B179" s="6" t="s">
        <v>420</v>
      </c>
      <c r="C179" s="6" t="s">
        <v>512</v>
      </c>
      <c r="D179" s="11">
        <v>2.6759624894121798</v>
      </c>
      <c r="E179" s="11">
        <v>2.50715899746028E-2</v>
      </c>
      <c r="F179" s="11">
        <v>-0.76244093844114502</v>
      </c>
      <c r="G179" s="11">
        <v>6.2335004288805997</v>
      </c>
      <c r="H179" s="11">
        <v>0.12861471614952499</v>
      </c>
    </row>
    <row r="180" spans="1:8">
      <c r="A180" s="6" t="s">
        <v>504</v>
      </c>
      <c r="B180" s="6" t="s">
        <v>420</v>
      </c>
      <c r="C180" s="6" t="s">
        <v>513</v>
      </c>
      <c r="D180" s="11">
        <v>3.7423376720901999E-2</v>
      </c>
      <c r="E180" s="11">
        <v>2.1756658691370199E-2</v>
      </c>
      <c r="F180" s="11">
        <v>-2.8762013837483802</v>
      </c>
      <c r="G180" s="11">
        <v>3.0384542041456402</v>
      </c>
      <c r="H180" s="11">
        <v>0.98020572652034299</v>
      </c>
    </row>
    <row r="181" spans="1:8">
      <c r="A181" s="6" t="s">
        <v>504</v>
      </c>
      <c r="B181" s="6" t="s">
        <v>420</v>
      </c>
      <c r="C181" s="6" t="s">
        <v>505</v>
      </c>
      <c r="D181" s="11">
        <v>3.2810425735028601</v>
      </c>
      <c r="E181" s="11">
        <v>3.0898985379042999E-2</v>
      </c>
      <c r="F181" s="11">
        <v>-0.96478898610378205</v>
      </c>
      <c r="G181" s="11">
        <v>7.7089011662019997</v>
      </c>
      <c r="H181" s="11">
        <v>0.13172193324340301</v>
      </c>
    </row>
    <row r="182" spans="1:8">
      <c r="A182" s="6" t="s">
        <v>504</v>
      </c>
      <c r="B182" s="6" t="s">
        <v>420</v>
      </c>
      <c r="C182" s="6" t="s">
        <v>514</v>
      </c>
      <c r="D182" s="11">
        <v>1.33916731512012</v>
      </c>
      <c r="E182" s="11">
        <v>3.1358304134679098E-2</v>
      </c>
      <c r="F182" s="11">
        <v>-2.8874534247582</v>
      </c>
      <c r="G182" s="11">
        <v>5.7497428940874098</v>
      </c>
      <c r="H182" s="11">
        <v>0.54052515035384296</v>
      </c>
    </row>
    <row r="183" spans="1:8">
      <c r="A183" s="6" t="s">
        <v>504</v>
      </c>
      <c r="B183" s="6" t="s">
        <v>420</v>
      </c>
      <c r="C183" s="6" t="s">
        <v>510</v>
      </c>
      <c r="D183" s="11">
        <v>-1.49586389518455</v>
      </c>
      <c r="E183" s="11">
        <v>2.3637383992007498E-2</v>
      </c>
      <c r="F183" s="11">
        <v>-4.6088760746102801</v>
      </c>
      <c r="G183" s="11">
        <v>1.7187389189928299</v>
      </c>
      <c r="H183" s="11">
        <v>0.35763028161531601</v>
      </c>
    </row>
    <row r="184" spans="1:8">
      <c r="A184" s="6" t="s">
        <v>504</v>
      </c>
      <c r="B184" s="6" t="s">
        <v>420</v>
      </c>
      <c r="C184" s="6" t="s">
        <v>515</v>
      </c>
      <c r="D184" s="11">
        <v>0.277291316396089</v>
      </c>
      <c r="E184" s="11">
        <v>1.6631694043901302E-2</v>
      </c>
      <c r="F184" s="11">
        <v>-1.96309724397591</v>
      </c>
      <c r="G184" s="11">
        <v>2.5688783618317701</v>
      </c>
      <c r="H184" s="11">
        <v>0.81017526412056695</v>
      </c>
    </row>
    <row r="185" spans="1:8">
      <c r="A185" s="6" t="s">
        <v>504</v>
      </c>
      <c r="B185" s="6" t="s">
        <v>368</v>
      </c>
      <c r="C185" s="6" t="s">
        <v>511</v>
      </c>
      <c r="D185" s="11">
        <v>0.62452059043192099</v>
      </c>
      <c r="E185" s="11">
        <v>1.26607897931869E-2</v>
      </c>
      <c r="F185" s="11">
        <v>-1.0914761426678801</v>
      </c>
      <c r="G185" s="11">
        <v>2.3702887190916599</v>
      </c>
      <c r="H185" s="11">
        <v>0.47805935960285501</v>
      </c>
    </row>
    <row r="186" spans="1:8">
      <c r="A186" s="6" t="s">
        <v>504</v>
      </c>
      <c r="B186" s="6" t="s">
        <v>368</v>
      </c>
      <c r="C186" s="6" t="s">
        <v>512</v>
      </c>
      <c r="D186" s="11">
        <v>1.2386520303503601</v>
      </c>
      <c r="E186" s="11">
        <v>2.0882890262449199E-2</v>
      </c>
      <c r="F186" s="11">
        <v>-1.5932120767995599</v>
      </c>
      <c r="G186" s="11">
        <v>4.15200903540509</v>
      </c>
      <c r="H186" s="11">
        <v>0.395065646276136</v>
      </c>
    </row>
    <row r="187" spans="1:8">
      <c r="A187" s="6" t="s">
        <v>504</v>
      </c>
      <c r="B187" s="6" t="s">
        <v>368</v>
      </c>
      <c r="C187" s="6" t="s">
        <v>513</v>
      </c>
      <c r="D187" s="11">
        <v>-1.5004389325632199</v>
      </c>
      <c r="E187" s="11">
        <v>1.8114358958156E-2</v>
      </c>
      <c r="F187" s="11">
        <v>-3.8948893604531998</v>
      </c>
      <c r="G187" s="11">
        <v>0.95366901836033702</v>
      </c>
      <c r="H187" s="11">
        <v>0.228565872989205</v>
      </c>
    </row>
    <row r="188" spans="1:8">
      <c r="A188" s="6" t="s">
        <v>504</v>
      </c>
      <c r="B188" s="6" t="s">
        <v>368</v>
      </c>
      <c r="C188" s="6" t="s">
        <v>505</v>
      </c>
      <c r="D188" s="11">
        <v>1.7543955630360899</v>
      </c>
      <c r="E188" s="11">
        <v>2.6571882533007098E-2</v>
      </c>
      <c r="F188" s="11">
        <v>-1.8533978546855501</v>
      </c>
      <c r="G188" s="11">
        <v>5.4948086849598399</v>
      </c>
      <c r="H188" s="11">
        <v>0.34503004783570201</v>
      </c>
    </row>
    <row r="189" spans="1:8">
      <c r="A189" s="6" t="s">
        <v>504</v>
      </c>
      <c r="B189" s="6" t="s">
        <v>368</v>
      </c>
      <c r="C189" s="6" t="s">
        <v>514</v>
      </c>
      <c r="D189" s="11">
        <v>2.10065864660069</v>
      </c>
      <c r="E189" s="11">
        <v>2.71121647535724E-2</v>
      </c>
      <c r="F189" s="11">
        <v>-1.59167109185628</v>
      </c>
      <c r="G189" s="11">
        <v>5.9315264442723503</v>
      </c>
      <c r="H189" s="11">
        <v>0.26862884859166902</v>
      </c>
    </row>
    <row r="190" spans="1:8">
      <c r="A190" s="6" t="s">
        <v>504</v>
      </c>
      <c r="B190" s="6" t="s">
        <v>368</v>
      </c>
      <c r="C190" s="6" t="s">
        <v>510</v>
      </c>
      <c r="D190" s="11">
        <v>0.95669166281269202</v>
      </c>
      <c r="E190" s="11">
        <v>1.9758887710572898E-2</v>
      </c>
      <c r="F190" s="11">
        <v>-1.71731889597097</v>
      </c>
      <c r="G190" s="11">
        <v>3.7034549425046999</v>
      </c>
      <c r="H190" s="11">
        <v>0.48692488095207098</v>
      </c>
    </row>
    <row r="191" spans="1:8">
      <c r="A191" s="6" t="s">
        <v>504</v>
      </c>
      <c r="B191" s="6" t="s">
        <v>368</v>
      </c>
      <c r="C191" s="6" t="s">
        <v>515</v>
      </c>
      <c r="D191" s="11">
        <v>1.3351597438962</v>
      </c>
      <c r="E191" s="11">
        <v>1.36647265012842E-2</v>
      </c>
      <c r="F191" s="11">
        <v>-0.52871896031992904</v>
      </c>
      <c r="G191" s="11">
        <v>3.2339635419456298</v>
      </c>
      <c r="H191" s="11">
        <v>0.16142111267205</v>
      </c>
    </row>
    <row r="192" spans="1:8">
      <c r="A192" s="6" t="s">
        <v>504</v>
      </c>
      <c r="B192" s="6" t="s">
        <v>388</v>
      </c>
      <c r="C192" s="6" t="s">
        <v>511</v>
      </c>
      <c r="D192" s="11">
        <v>3.2479411982636801</v>
      </c>
      <c r="E192" s="11">
        <v>4.00429991376842E-2</v>
      </c>
      <c r="F192" s="11">
        <v>-2.2188189772132199</v>
      </c>
      <c r="G192" s="11">
        <v>9.0203375555046197</v>
      </c>
      <c r="H192" s="11">
        <v>0.24949065327907399</v>
      </c>
    </row>
    <row r="193" spans="1:8">
      <c r="A193" s="6" t="s">
        <v>504</v>
      </c>
      <c r="B193" s="6" t="s">
        <v>388</v>
      </c>
      <c r="C193" s="6" t="s">
        <v>512</v>
      </c>
      <c r="D193" s="11">
        <v>8.4774126441456605</v>
      </c>
      <c r="E193" s="11">
        <v>6.3181509711776801E-2</v>
      </c>
      <c r="F193" s="11">
        <v>-0.44546687006735702</v>
      </c>
      <c r="G193" s="11">
        <v>18.200032524990199</v>
      </c>
      <c r="H193" s="11">
        <v>6.3161308921517903E-2</v>
      </c>
    </row>
    <row r="194" spans="1:8">
      <c r="A194" s="6" t="s">
        <v>504</v>
      </c>
      <c r="B194" s="6" t="s">
        <v>388</v>
      </c>
      <c r="C194" s="6" t="s">
        <v>513</v>
      </c>
      <c r="D194" s="11">
        <v>5.9168399547726098</v>
      </c>
      <c r="E194" s="11">
        <v>5.5269377996762098E-2</v>
      </c>
      <c r="F194" s="11">
        <v>-1.7449132484862799</v>
      </c>
      <c r="G194" s="11">
        <v>14.1760427567083</v>
      </c>
      <c r="H194" s="11">
        <v>0.13348360727049199</v>
      </c>
    </row>
    <row r="195" spans="1:8">
      <c r="A195" s="6" t="s">
        <v>504</v>
      </c>
      <c r="B195" s="6" t="s">
        <v>388</v>
      </c>
      <c r="C195" s="6" t="s">
        <v>505</v>
      </c>
      <c r="D195" s="11">
        <v>5.3893995534593202</v>
      </c>
      <c r="E195" s="11">
        <v>7.5387818674017795E-2</v>
      </c>
      <c r="F195" s="11">
        <v>-4.8701744142233396</v>
      </c>
      <c r="G195" s="11">
        <v>16.755449406598501</v>
      </c>
      <c r="H195" s="11">
        <v>0.31512042407278101</v>
      </c>
    </row>
    <row r="196" spans="1:8">
      <c r="A196" s="15" t="s">
        <v>504</v>
      </c>
      <c r="B196" s="15" t="s">
        <v>388</v>
      </c>
      <c r="C196" s="15" t="s">
        <v>514</v>
      </c>
      <c r="D196" s="16">
        <v>13.8752738608567</v>
      </c>
      <c r="E196" s="16">
        <v>7.3547849133753507E-2</v>
      </c>
      <c r="F196" s="16">
        <v>3.0468739236339002</v>
      </c>
      <c r="G196" s="16">
        <v>25.841546697429699</v>
      </c>
      <c r="H196" s="16">
        <v>1.0811211592234599E-2</v>
      </c>
    </row>
    <row r="197" spans="1:8">
      <c r="A197" s="6" t="s">
        <v>504</v>
      </c>
      <c r="B197" s="6" t="s">
        <v>388</v>
      </c>
      <c r="C197" s="6" t="s">
        <v>510</v>
      </c>
      <c r="D197" s="11">
        <v>3.9616899731093298</v>
      </c>
      <c r="E197" s="11">
        <v>5.9178319844522098E-2</v>
      </c>
      <c r="F197" s="11">
        <v>-4.0694333277236501</v>
      </c>
      <c r="G197" s="11">
        <v>12.665163534245901</v>
      </c>
      <c r="H197" s="11">
        <v>0.34355162619518398</v>
      </c>
    </row>
    <row r="198" spans="1:8">
      <c r="A198" s="6" t="s">
        <v>504</v>
      </c>
      <c r="B198" s="6" t="s">
        <v>388</v>
      </c>
      <c r="C198" s="6" t="s">
        <v>515</v>
      </c>
      <c r="D198" s="11">
        <v>5.61943169763037</v>
      </c>
      <c r="E198" s="11">
        <v>4.25221113495413E-2</v>
      </c>
      <c r="F198" s="11">
        <v>-0.309222846181401</v>
      </c>
      <c r="G198" s="11">
        <v>11.900665945436501</v>
      </c>
      <c r="H198" s="11">
        <v>6.36070835137032E-2</v>
      </c>
    </row>
    <row r="199" spans="1:8">
      <c r="A199" s="6" t="s">
        <v>504</v>
      </c>
      <c r="B199" s="6" t="s">
        <v>372</v>
      </c>
      <c r="C199" s="6" t="s">
        <v>511</v>
      </c>
      <c r="D199" s="11">
        <v>0.629256952690738</v>
      </c>
      <c r="E199" s="11">
        <v>1.5177380373497199E-2</v>
      </c>
      <c r="F199" s="11">
        <v>-1.42442336331534</v>
      </c>
      <c r="G199" s="11">
        <v>2.7257227433980802</v>
      </c>
      <c r="H199" s="11">
        <v>0.55099492500615399</v>
      </c>
    </row>
    <row r="200" spans="1:8">
      <c r="A200" s="6" t="s">
        <v>504</v>
      </c>
      <c r="B200" s="6" t="s">
        <v>372</v>
      </c>
      <c r="C200" s="6" t="s">
        <v>512</v>
      </c>
      <c r="D200" s="11">
        <v>0.366699475906129</v>
      </c>
      <c r="E200" s="11">
        <v>2.5106052236473601E-2</v>
      </c>
      <c r="F200" s="11">
        <v>-2.99891319258098</v>
      </c>
      <c r="G200" s="11">
        <v>3.8490876260614901</v>
      </c>
      <c r="H200" s="11">
        <v>0.83340629937660304</v>
      </c>
    </row>
    <row r="201" spans="1:8">
      <c r="A201" s="6" t="s">
        <v>504</v>
      </c>
      <c r="B201" s="6" t="s">
        <v>372</v>
      </c>
      <c r="C201" s="6" t="s">
        <v>513</v>
      </c>
      <c r="D201" s="11">
        <v>-1.18187862445768</v>
      </c>
      <c r="E201" s="11">
        <v>2.1732829379217201E-2</v>
      </c>
      <c r="F201" s="11">
        <v>-4.0568848015633296</v>
      </c>
      <c r="G201" s="11">
        <v>1.7792792322270701</v>
      </c>
      <c r="H201" s="11">
        <v>0.42997046856276799</v>
      </c>
    </row>
    <row r="202" spans="1:8">
      <c r="A202" s="6" t="s">
        <v>504</v>
      </c>
      <c r="B202" s="6" t="s">
        <v>372</v>
      </c>
      <c r="C202" s="6" t="s">
        <v>505</v>
      </c>
      <c r="D202" s="11">
        <v>3.7262218144125301</v>
      </c>
      <c r="E202" s="11">
        <v>3.1914413826339902E-2</v>
      </c>
      <c r="F202" s="11">
        <v>-0.67502708350344298</v>
      </c>
      <c r="G202" s="11">
        <v>8.3224971119600895</v>
      </c>
      <c r="H202" s="11">
        <v>9.8164375948446597E-2</v>
      </c>
    </row>
    <row r="203" spans="1:8">
      <c r="A203" s="6" t="s">
        <v>504</v>
      </c>
      <c r="B203" s="6" t="s">
        <v>372</v>
      </c>
      <c r="C203" s="6" t="s">
        <v>514</v>
      </c>
      <c r="D203" s="11">
        <v>2.3908527494968399</v>
      </c>
      <c r="E203" s="11">
        <v>3.2745235228479899E-2</v>
      </c>
      <c r="F203" s="11">
        <v>-2.0643396770401101</v>
      </c>
      <c r="G203" s="11">
        <v>7.04871639397442</v>
      </c>
      <c r="H203" s="11">
        <v>0.29788907333430997</v>
      </c>
    </row>
    <row r="204" spans="1:8">
      <c r="A204" s="6" t="s">
        <v>504</v>
      </c>
      <c r="B204" s="6" t="s">
        <v>372</v>
      </c>
      <c r="C204" s="6" t="s">
        <v>510</v>
      </c>
      <c r="D204" s="11">
        <v>1.6285123857100701</v>
      </c>
      <c r="E204" s="11">
        <v>2.37295179563306E-2</v>
      </c>
      <c r="F204" s="11">
        <v>-1.5955570966747401</v>
      </c>
      <c r="G204" s="11">
        <v>4.9582135217129704</v>
      </c>
      <c r="H204" s="11">
        <v>0.32604114852402599</v>
      </c>
    </row>
    <row r="205" spans="1:8">
      <c r="A205" s="6" t="s">
        <v>504</v>
      </c>
      <c r="B205" s="6" t="s">
        <v>372</v>
      </c>
      <c r="C205" s="6" t="s">
        <v>515</v>
      </c>
      <c r="D205" s="11">
        <v>1.9019201461883299</v>
      </c>
      <c r="E205" s="11">
        <v>1.6363344001477601E-2</v>
      </c>
      <c r="F205" s="11">
        <v>-0.33843858001357802</v>
      </c>
      <c r="G205" s="11">
        <v>4.1926413908030904</v>
      </c>
      <c r="H205" s="11">
        <v>9.6692310850126306E-2</v>
      </c>
    </row>
    <row r="206" spans="1:8">
      <c r="A206" s="15" t="s">
        <v>504</v>
      </c>
      <c r="B206" s="15" t="s">
        <v>392</v>
      </c>
      <c r="C206" s="15" t="s">
        <v>511</v>
      </c>
      <c r="D206" s="16">
        <v>3.9760838862985501</v>
      </c>
      <c r="E206" s="16">
        <v>2.0984469862768699E-2</v>
      </c>
      <c r="F206" s="16">
        <v>1.05370122790327</v>
      </c>
      <c r="G206" s="16">
        <v>6.9829792374336099</v>
      </c>
      <c r="H206" s="16">
        <v>7.3482409706557197E-3</v>
      </c>
    </row>
    <row r="207" spans="1:8">
      <c r="A207" s="6" t="s">
        <v>504</v>
      </c>
      <c r="B207" s="6" t="s">
        <v>392</v>
      </c>
      <c r="C207" s="6" t="s">
        <v>512</v>
      </c>
      <c r="D207" s="11">
        <v>4.0169415433734903</v>
      </c>
      <c r="E207" s="11">
        <v>3.28545471135041E-2</v>
      </c>
      <c r="F207" s="11">
        <v>-0.52377872950937199</v>
      </c>
      <c r="G207" s="11">
        <v>8.7649288428204706</v>
      </c>
      <c r="H207" s="11">
        <v>8.3738239423839303E-2</v>
      </c>
    </row>
    <row r="208" spans="1:8">
      <c r="A208" s="6" t="s">
        <v>504</v>
      </c>
      <c r="B208" s="6" t="s">
        <v>392</v>
      </c>
      <c r="C208" s="6" t="s">
        <v>513</v>
      </c>
      <c r="D208" s="11">
        <v>-1.6717328451567699</v>
      </c>
      <c r="E208" s="11">
        <v>2.8835865997677301E-2</v>
      </c>
      <c r="F208" s="11">
        <v>-5.4493142907690002</v>
      </c>
      <c r="G208" s="11">
        <v>2.2567742280296299</v>
      </c>
      <c r="H208" s="11">
        <v>0.39897167477522499</v>
      </c>
    </row>
    <row r="209" spans="1:8">
      <c r="A209" s="6" t="s">
        <v>504</v>
      </c>
      <c r="B209" s="6" t="s">
        <v>392</v>
      </c>
      <c r="C209" s="6" t="s">
        <v>505</v>
      </c>
      <c r="D209" s="11">
        <v>-1.8947683988779201E-2</v>
      </c>
      <c r="E209" s="11">
        <v>3.8159651978619098E-2</v>
      </c>
      <c r="F209" s="11">
        <v>-5.0701506396990403</v>
      </c>
      <c r="G209" s="11">
        <v>5.3010290185641296</v>
      </c>
      <c r="H209" s="11">
        <v>0.99428384810592596</v>
      </c>
    </row>
    <row r="210" spans="1:8">
      <c r="A210" s="6" t="s">
        <v>504</v>
      </c>
      <c r="B210" s="6" t="s">
        <v>392</v>
      </c>
      <c r="C210" s="6" t="s">
        <v>514</v>
      </c>
      <c r="D210" s="11">
        <v>0.79495035413546</v>
      </c>
      <c r="E210" s="11">
        <v>3.7620655295901903E-2</v>
      </c>
      <c r="F210" s="11">
        <v>-4.2272667902171301</v>
      </c>
      <c r="G210" s="11">
        <v>6.0805270602307697</v>
      </c>
      <c r="H210" s="11">
        <v>0.76139754712750196</v>
      </c>
    </row>
    <row r="211" spans="1:8">
      <c r="A211" s="6" t="s">
        <v>504</v>
      </c>
      <c r="B211" s="6" t="s">
        <v>392</v>
      </c>
      <c r="C211" s="6" t="s">
        <v>510</v>
      </c>
      <c r="D211" s="11">
        <v>2.6074937184007001</v>
      </c>
      <c r="E211" s="11">
        <v>3.0726267875792E-2</v>
      </c>
      <c r="F211" s="11">
        <v>-1.58755895956215</v>
      </c>
      <c r="G211" s="11">
        <v>6.9813699961526403</v>
      </c>
      <c r="H211" s="11">
        <v>0.226812408562338</v>
      </c>
    </row>
    <row r="212" spans="1:8">
      <c r="A212" s="6" t="s">
        <v>504</v>
      </c>
      <c r="B212" s="6" t="s">
        <v>392</v>
      </c>
      <c r="C212" s="6" t="s">
        <v>515</v>
      </c>
      <c r="D212" s="11">
        <v>1.7398842193963699</v>
      </c>
      <c r="E212" s="11">
        <v>2.2432026703028698E-2</v>
      </c>
      <c r="F212" s="11">
        <v>-1.31391466639017</v>
      </c>
      <c r="G212" s="11">
        <v>4.8881816112621399</v>
      </c>
      <c r="H212" s="11">
        <v>0.26727175104030398</v>
      </c>
    </row>
    <row r="213" spans="1:8">
      <c r="A213" s="6" t="s">
        <v>504</v>
      </c>
      <c r="B213" s="6" t="s">
        <v>356</v>
      </c>
      <c r="C213" s="6" t="s">
        <v>511</v>
      </c>
      <c r="D213" s="11">
        <v>-0.36340159492486102</v>
      </c>
      <c r="E213" s="11">
        <v>1.02651258229631E-2</v>
      </c>
      <c r="F213" s="11">
        <v>-1.7432771228967101</v>
      </c>
      <c r="G213" s="11">
        <v>1.035852316703</v>
      </c>
      <c r="H213" s="11">
        <v>0.60888408802769001</v>
      </c>
    </row>
    <row r="214" spans="1:8">
      <c r="A214" s="6" t="s">
        <v>504</v>
      </c>
      <c r="B214" s="6" t="s">
        <v>356</v>
      </c>
      <c r="C214" s="6" t="s">
        <v>512</v>
      </c>
      <c r="D214" s="11">
        <v>0.76436503881356399</v>
      </c>
      <c r="E214" s="11">
        <v>1.7110270093430399E-2</v>
      </c>
      <c r="F214" s="11">
        <v>-1.5509359518692301</v>
      </c>
      <c r="G214" s="11">
        <v>3.1341167114737201</v>
      </c>
      <c r="H214" s="11">
        <v>0.52084541965408604</v>
      </c>
    </row>
    <row r="215" spans="1:8">
      <c r="A215" s="6" t="s">
        <v>504</v>
      </c>
      <c r="B215" s="6" t="s">
        <v>356</v>
      </c>
      <c r="C215" s="6" t="s">
        <v>513</v>
      </c>
      <c r="D215" s="11">
        <v>0.92354622308854495</v>
      </c>
      <c r="E215" s="11">
        <v>1.47887041239504E-2</v>
      </c>
      <c r="F215" s="11">
        <v>-1.08392187647506</v>
      </c>
      <c r="G215" s="11">
        <v>2.9717552036819801</v>
      </c>
      <c r="H215" s="11">
        <v>0.36981498498096299</v>
      </c>
    </row>
    <row r="216" spans="1:8">
      <c r="A216" s="6" t="s">
        <v>504</v>
      </c>
      <c r="B216" s="6" t="s">
        <v>356</v>
      </c>
      <c r="C216" s="6" t="s">
        <v>505</v>
      </c>
      <c r="D216" s="11">
        <v>-6.8322934139719597E-3</v>
      </c>
      <c r="E216" s="11">
        <v>2.2151137906060301E-2</v>
      </c>
      <c r="F216" s="11">
        <v>-2.97118239431168</v>
      </c>
      <c r="G216" s="11">
        <v>3.0480823607528702</v>
      </c>
      <c r="H216" s="11">
        <v>0.99644942679152304</v>
      </c>
    </row>
    <row r="217" spans="1:8">
      <c r="A217" s="6" t="s">
        <v>504</v>
      </c>
      <c r="B217" s="6" t="s">
        <v>356</v>
      </c>
      <c r="C217" s="6" t="s">
        <v>514</v>
      </c>
      <c r="D217" s="11">
        <v>1.04315655057918</v>
      </c>
      <c r="E217" s="11">
        <v>2.2787612721037201E-2</v>
      </c>
      <c r="F217" s="11">
        <v>-2.0370656783158001</v>
      </c>
      <c r="G217" s="11">
        <v>4.2202293796024</v>
      </c>
      <c r="H217" s="11">
        <v>0.51117660943516396</v>
      </c>
    </row>
    <row r="218" spans="1:8">
      <c r="A218" s="6" t="s">
        <v>504</v>
      </c>
      <c r="B218" s="6" t="s">
        <v>356</v>
      </c>
      <c r="C218" s="6" t="s">
        <v>510</v>
      </c>
      <c r="D218" s="11">
        <v>0.87433188846828302</v>
      </c>
      <c r="E218" s="11">
        <v>1.6205481918112101E-2</v>
      </c>
      <c r="F218" s="11">
        <v>-1.3222740636613</v>
      </c>
      <c r="G218" s="11">
        <v>3.1198351744505102</v>
      </c>
      <c r="H218" s="11">
        <v>0.43834440779593697</v>
      </c>
    </row>
    <row r="219" spans="1:8">
      <c r="A219" s="6" t="s">
        <v>504</v>
      </c>
      <c r="B219" s="6" t="s">
        <v>356</v>
      </c>
      <c r="C219" s="6" t="s">
        <v>515</v>
      </c>
      <c r="D219" s="11">
        <v>0.77704096438979697</v>
      </c>
      <c r="E219" s="11">
        <v>1.11299985200008E-2</v>
      </c>
      <c r="F219" s="11">
        <v>-0.73533206758273895</v>
      </c>
      <c r="G219" s="11">
        <v>2.31245615461946</v>
      </c>
      <c r="H219" s="11">
        <v>0.31570426934951001</v>
      </c>
    </row>
    <row r="220" spans="1:8">
      <c r="A220" s="6" t="s">
        <v>504</v>
      </c>
      <c r="B220" s="6" t="s">
        <v>380</v>
      </c>
      <c r="C220" s="6" t="s">
        <v>511</v>
      </c>
      <c r="D220" s="11">
        <v>8.4995447720648307E-2</v>
      </c>
      <c r="E220" s="11">
        <v>9.2245213355923207E-3</v>
      </c>
      <c r="F220" s="11">
        <v>-1.16145743795415</v>
      </c>
      <c r="G220" s="11">
        <v>1.3471673510573099</v>
      </c>
      <c r="H220" s="11">
        <v>0.89429258040273796</v>
      </c>
    </row>
    <row r="221" spans="1:8">
      <c r="A221" s="6" t="s">
        <v>504</v>
      </c>
      <c r="B221" s="6" t="s">
        <v>380</v>
      </c>
      <c r="C221" s="6" t="s">
        <v>512</v>
      </c>
      <c r="D221" s="11">
        <v>0.73391535942806096</v>
      </c>
      <c r="E221" s="11">
        <v>1.5399017806737801E-2</v>
      </c>
      <c r="F221" s="11">
        <v>-1.3516093182108</v>
      </c>
      <c r="G221" s="11">
        <v>2.8635300941979098</v>
      </c>
      <c r="H221" s="11">
        <v>0.493296047323176</v>
      </c>
    </row>
    <row r="222" spans="1:8">
      <c r="A222" s="6" t="s">
        <v>504</v>
      </c>
      <c r="B222" s="6" t="s">
        <v>380</v>
      </c>
      <c r="C222" s="6" t="s">
        <v>513</v>
      </c>
      <c r="D222" s="11">
        <v>-1.2129472711990399</v>
      </c>
      <c r="E222" s="11">
        <v>1.3288857129168601E-2</v>
      </c>
      <c r="F222" s="11">
        <v>-2.9804282701035198</v>
      </c>
      <c r="G222" s="11">
        <v>0.58673330378875599</v>
      </c>
      <c r="H222" s="11">
        <v>0.18521138536151999</v>
      </c>
    </row>
    <row r="223" spans="1:8">
      <c r="A223" s="6" t="s">
        <v>504</v>
      </c>
      <c r="B223" s="6" t="s">
        <v>380</v>
      </c>
      <c r="C223" s="6" t="s">
        <v>505</v>
      </c>
      <c r="D223" s="11">
        <v>-0.63767178580262895</v>
      </c>
      <c r="E223" s="11">
        <v>2.0011726370447899E-2</v>
      </c>
      <c r="F223" s="11">
        <v>-3.30267400776986</v>
      </c>
      <c r="G223" s="11">
        <v>2.1007785565775801</v>
      </c>
      <c r="H223" s="11">
        <v>0.64466558445976097</v>
      </c>
    </row>
    <row r="224" spans="1:8">
      <c r="A224" s="6" t="s">
        <v>504</v>
      </c>
      <c r="B224" s="6" t="s">
        <v>380</v>
      </c>
      <c r="C224" s="6" t="s">
        <v>514</v>
      </c>
      <c r="D224" s="11">
        <v>0.72947315558800097</v>
      </c>
      <c r="E224" s="11">
        <v>2.0665103257361001E-2</v>
      </c>
      <c r="F224" s="11">
        <v>-2.0591738130428401</v>
      </c>
      <c r="G224" s="11">
        <v>3.5975206379617899</v>
      </c>
      <c r="H224" s="11">
        <v>0.61186060164671197</v>
      </c>
    </row>
    <row r="225" spans="1:8">
      <c r="A225" s="6" t="s">
        <v>504</v>
      </c>
      <c r="B225" s="6" t="s">
        <v>380</v>
      </c>
      <c r="C225" s="6" t="s">
        <v>510</v>
      </c>
      <c r="D225" s="11">
        <v>-0.34966974615398</v>
      </c>
      <c r="E225" s="11">
        <v>1.4603774280533799E-2</v>
      </c>
      <c r="F225" s="11">
        <v>-2.3072711100429899</v>
      </c>
      <c r="G225" s="11">
        <v>1.6471587244342201</v>
      </c>
      <c r="H225" s="11">
        <v>0.72931170247488597</v>
      </c>
    </row>
    <row r="226" spans="1:8">
      <c r="A226" s="6" t="s">
        <v>504</v>
      </c>
      <c r="B226" s="6" t="s">
        <v>380</v>
      </c>
      <c r="C226" s="6" t="s">
        <v>515</v>
      </c>
      <c r="D226" s="11">
        <v>0.716128417534168</v>
      </c>
      <c r="E226" s="11">
        <v>1.0004905981158701E-2</v>
      </c>
      <c r="F226" s="11">
        <v>-0.64357869412462498</v>
      </c>
      <c r="G226" s="11">
        <v>2.0944433192602498</v>
      </c>
      <c r="H226" s="11">
        <v>0.30349456384463103</v>
      </c>
    </row>
    <row r="227" spans="1:8">
      <c r="A227" s="6" t="s">
        <v>504</v>
      </c>
      <c r="B227" s="6" t="s">
        <v>424</v>
      </c>
      <c r="C227" s="6" t="s">
        <v>511</v>
      </c>
      <c r="D227" s="11">
        <v>0.52704725361660798</v>
      </c>
      <c r="E227" s="11">
        <v>1.79535656337656E-2</v>
      </c>
      <c r="F227" s="11">
        <v>-1.89526132620884</v>
      </c>
      <c r="G227" s="11">
        <v>3.0091651651340499</v>
      </c>
      <c r="H227" s="11">
        <v>0.67272774929730295</v>
      </c>
    </row>
    <row r="228" spans="1:8">
      <c r="A228" s="6" t="s">
        <v>504</v>
      </c>
      <c r="B228" s="6" t="s">
        <v>424</v>
      </c>
      <c r="C228" s="6" t="s">
        <v>512</v>
      </c>
      <c r="D228" s="11">
        <v>1.1725385770234</v>
      </c>
      <c r="E228" s="11">
        <v>2.9913880382967099E-2</v>
      </c>
      <c r="F228" s="11">
        <v>-2.85669034916521</v>
      </c>
      <c r="G228" s="11">
        <v>5.3688884897008302</v>
      </c>
      <c r="H228" s="11">
        <v>0.57397596714472299</v>
      </c>
    </row>
    <row r="229" spans="1:8">
      <c r="A229" s="6" t="s">
        <v>504</v>
      </c>
      <c r="B229" s="6" t="s">
        <v>424</v>
      </c>
      <c r="C229" s="6" t="s">
        <v>513</v>
      </c>
      <c r="D229" s="11">
        <v>-2.56535011451327</v>
      </c>
      <c r="E229" s="11">
        <v>2.58164394965665E-2</v>
      </c>
      <c r="F229" s="11">
        <v>-5.9234798854676498</v>
      </c>
      <c r="G229" s="11">
        <v>0.91265053968425702</v>
      </c>
      <c r="H229" s="11">
        <v>0.146418611801335</v>
      </c>
    </row>
    <row r="230" spans="1:8">
      <c r="A230" s="6" t="s">
        <v>504</v>
      </c>
      <c r="B230" s="6" t="s">
        <v>424</v>
      </c>
      <c r="C230" s="6" t="s">
        <v>505</v>
      </c>
      <c r="D230" s="11">
        <v>-2.5749528335863099</v>
      </c>
      <c r="E230" s="11">
        <v>3.8613532084453298E-2</v>
      </c>
      <c r="F230" s="11">
        <v>-7.5540445836544796</v>
      </c>
      <c r="G230" s="11">
        <v>2.6723102447346201</v>
      </c>
      <c r="H230" s="11">
        <v>0.32972502308070201</v>
      </c>
    </row>
    <row r="231" spans="1:8">
      <c r="A231" s="6" t="s">
        <v>504</v>
      </c>
      <c r="B231" s="6" t="s">
        <v>424</v>
      </c>
      <c r="C231" s="6" t="s">
        <v>514</v>
      </c>
      <c r="D231" s="11">
        <v>-3.11087002821826</v>
      </c>
      <c r="E231" s="11">
        <v>3.9734605949627598E-2</v>
      </c>
      <c r="F231" s="11">
        <v>-8.2024919489477401</v>
      </c>
      <c r="G231" s="11">
        <v>2.2631627589285701</v>
      </c>
      <c r="H231" s="11">
        <v>0.25119773381421001</v>
      </c>
    </row>
    <row r="232" spans="1:8">
      <c r="A232" s="6" t="s">
        <v>504</v>
      </c>
      <c r="B232" s="6" t="s">
        <v>424</v>
      </c>
      <c r="C232" s="6" t="s">
        <v>510</v>
      </c>
      <c r="D232" s="11">
        <v>0.20217254628720499</v>
      </c>
      <c r="E232" s="11">
        <v>2.8349741316684701E-2</v>
      </c>
      <c r="F232" s="11">
        <v>-3.5837451943029501</v>
      </c>
      <c r="G232" s="11">
        <v>4.1367495888529699</v>
      </c>
      <c r="H232" s="11">
        <v>0.91813751063010796</v>
      </c>
    </row>
    <row r="233" spans="1:8">
      <c r="A233" s="6" t="s">
        <v>504</v>
      </c>
      <c r="B233" s="6" t="s">
        <v>424</v>
      </c>
      <c r="C233" s="6" t="s">
        <v>515</v>
      </c>
      <c r="D233" s="11">
        <v>-0.52991152678347797</v>
      </c>
      <c r="E233" s="11">
        <v>1.9489611515547099E-2</v>
      </c>
      <c r="F233" s="11">
        <v>-3.12911504992142</v>
      </c>
      <c r="G233" s="11">
        <v>2.13903285768935</v>
      </c>
      <c r="H233" s="11">
        <v>0.69409523393322403</v>
      </c>
    </row>
    <row r="234" spans="1:8">
      <c r="A234" s="6" t="s">
        <v>504</v>
      </c>
      <c r="B234" s="6" t="s">
        <v>352</v>
      </c>
      <c r="C234" s="6" t="s">
        <v>511</v>
      </c>
      <c r="D234" s="11">
        <v>1.7138609098547899</v>
      </c>
      <c r="E234" s="11">
        <v>1.85570163320735E-2</v>
      </c>
      <c r="F234" s="11">
        <v>-0.81839054542133205</v>
      </c>
      <c r="G234" s="11">
        <v>4.3107644459754502</v>
      </c>
      <c r="H234" s="11">
        <v>0.186456893500593</v>
      </c>
    </row>
    <row r="235" spans="1:8">
      <c r="A235" s="6" t="s">
        <v>504</v>
      </c>
      <c r="B235" s="6" t="s">
        <v>352</v>
      </c>
      <c r="C235" s="6" t="s">
        <v>512</v>
      </c>
      <c r="D235" s="11">
        <v>-0.44854049910675298</v>
      </c>
      <c r="E235" s="11">
        <v>3.0502114792017501E-2</v>
      </c>
      <c r="F235" s="11">
        <v>-4.48956774026421</v>
      </c>
      <c r="G235" s="11">
        <v>3.7634617944865201</v>
      </c>
      <c r="H235" s="11">
        <v>0.83161651352225396</v>
      </c>
    </row>
    <row r="236" spans="1:8">
      <c r="A236" s="6" t="s">
        <v>504</v>
      </c>
      <c r="B236" s="6" t="s">
        <v>352</v>
      </c>
      <c r="C236" s="6" t="s">
        <v>513</v>
      </c>
      <c r="D236" s="11">
        <v>2.8379816469333901</v>
      </c>
      <c r="E236" s="11">
        <v>2.6330049417697302E-2</v>
      </c>
      <c r="F236" s="11">
        <v>-0.77563679097896199</v>
      </c>
      <c r="G236" s="11">
        <v>6.58320322940118</v>
      </c>
      <c r="H236" s="11">
        <v>0.125189461781886</v>
      </c>
    </row>
    <row r="237" spans="1:8">
      <c r="A237" s="6" t="s">
        <v>504</v>
      </c>
      <c r="B237" s="6" t="s">
        <v>352</v>
      </c>
      <c r="C237" s="6" t="s">
        <v>505</v>
      </c>
      <c r="D237" s="11">
        <v>-0.51150824896514202</v>
      </c>
      <c r="E237" s="11">
        <v>3.8248423183421303E-2</v>
      </c>
      <c r="F237" s="11">
        <v>-5.5492178732279198</v>
      </c>
      <c r="G237" s="11">
        <v>4.79489706724359</v>
      </c>
      <c r="H237" s="11">
        <v>0.84662120616284198</v>
      </c>
    </row>
    <row r="238" spans="1:8">
      <c r="A238" s="6" t="s">
        <v>504</v>
      </c>
      <c r="B238" s="6" t="s">
        <v>352</v>
      </c>
      <c r="C238" s="6" t="s">
        <v>514</v>
      </c>
      <c r="D238" s="11">
        <v>1.21875375436922</v>
      </c>
      <c r="E238" s="11">
        <v>3.8584834878085901E-2</v>
      </c>
      <c r="F238" s="11">
        <v>-3.9504779423846799</v>
      </c>
      <c r="G238" s="11">
        <v>6.6661852355915503</v>
      </c>
      <c r="H238" s="11">
        <v>0.65059192023064405</v>
      </c>
    </row>
    <row r="239" spans="1:8">
      <c r="A239" s="6" t="s">
        <v>504</v>
      </c>
      <c r="B239" s="6" t="s">
        <v>352</v>
      </c>
      <c r="C239" s="6" t="s">
        <v>510</v>
      </c>
      <c r="D239" s="11">
        <v>3.6760468355259599</v>
      </c>
      <c r="E239" s="11">
        <v>2.8583884941251799E-2</v>
      </c>
      <c r="F239" s="11">
        <v>-0.27285183778514899</v>
      </c>
      <c r="G239" s="11">
        <v>7.7813101599821097</v>
      </c>
      <c r="H239" s="11">
        <v>6.8440250458302196E-2</v>
      </c>
    </row>
    <row r="240" spans="1:8">
      <c r="A240" s="6" t="s">
        <v>504</v>
      </c>
      <c r="B240" s="6" t="s">
        <v>352</v>
      </c>
      <c r="C240" s="6" t="s">
        <v>515</v>
      </c>
      <c r="D240" s="11">
        <v>-0.39202843034474899</v>
      </c>
      <c r="E240" s="11">
        <v>2.0025477386977499E-2</v>
      </c>
      <c r="F240" s="11">
        <v>-3.0654299848797599</v>
      </c>
      <c r="G240" s="11">
        <v>2.3551040529051299</v>
      </c>
      <c r="H240" s="11">
        <v>0.77718909394276603</v>
      </c>
    </row>
    <row r="241" spans="1:8">
      <c r="A241" s="6" t="s">
        <v>508</v>
      </c>
      <c r="B241" s="6" t="s">
        <v>439</v>
      </c>
      <c r="C241" s="6" t="s">
        <v>511</v>
      </c>
      <c r="D241" s="11">
        <v>1.1159634306611199</v>
      </c>
      <c r="E241" s="11">
        <v>2.2551651596561799E-2</v>
      </c>
      <c r="F241" s="11">
        <v>-1.93504667992104</v>
      </c>
      <c r="G241" s="11">
        <v>4.2618969810627201</v>
      </c>
      <c r="H241" s="11">
        <v>0.477728761592083</v>
      </c>
    </row>
    <row r="242" spans="1:8">
      <c r="A242" s="6" t="s">
        <v>508</v>
      </c>
      <c r="B242" s="6" t="s">
        <v>439</v>
      </c>
      <c r="C242" s="6" t="s">
        <v>512</v>
      </c>
      <c r="D242" s="11">
        <v>1.5778262372862799</v>
      </c>
      <c r="E242" s="11">
        <v>3.6572693326578698E-2</v>
      </c>
      <c r="F242" s="11">
        <v>-3.3458872794850798</v>
      </c>
      <c r="G242" s="11">
        <v>6.7523615154175403</v>
      </c>
      <c r="H242" s="11">
        <v>0.53687130930970595</v>
      </c>
    </row>
    <row r="243" spans="1:8">
      <c r="A243" s="6" t="s">
        <v>508</v>
      </c>
      <c r="B243" s="6" t="s">
        <v>439</v>
      </c>
      <c r="C243" s="6" t="s">
        <v>513</v>
      </c>
      <c r="D243" s="11">
        <v>-1.52121701039692</v>
      </c>
      <c r="E243" s="11">
        <v>3.17223947219357E-2</v>
      </c>
      <c r="F243" s="11">
        <v>-5.6752063244889897</v>
      </c>
      <c r="G243" s="11">
        <v>2.8157107077901902</v>
      </c>
      <c r="H243" s="11">
        <v>0.48571100829302499</v>
      </c>
    </row>
    <row r="244" spans="1:8">
      <c r="A244" s="6" t="s">
        <v>508</v>
      </c>
      <c r="B244" s="6" t="s">
        <v>439</v>
      </c>
      <c r="C244" s="6" t="s">
        <v>505</v>
      </c>
      <c r="D244" s="11">
        <v>0.36202539016638702</v>
      </c>
      <c r="E244" s="11">
        <v>4.5084728693507201E-2</v>
      </c>
      <c r="F244" s="11">
        <v>-5.6007421382517801</v>
      </c>
      <c r="G244" s="11">
        <v>6.7014335554212296</v>
      </c>
      <c r="H244" s="11">
        <v>0.90793974241073705</v>
      </c>
    </row>
    <row r="245" spans="1:8">
      <c r="A245" s="6" t="s">
        <v>508</v>
      </c>
      <c r="B245" s="6" t="s">
        <v>439</v>
      </c>
      <c r="C245" s="6" t="s">
        <v>514</v>
      </c>
      <c r="D245" s="11">
        <v>0.64711665580083899</v>
      </c>
      <c r="E245" s="11">
        <v>4.5458046678523101E-2</v>
      </c>
      <c r="F245" s="11">
        <v>-5.3805899410784797</v>
      </c>
      <c r="G245" s="11">
        <v>7.0588168412624199</v>
      </c>
      <c r="H245" s="11">
        <v>0.83779654630893696</v>
      </c>
    </row>
    <row r="246" spans="1:8">
      <c r="A246" s="6" t="s">
        <v>508</v>
      </c>
      <c r="B246" s="6" t="s">
        <v>439</v>
      </c>
      <c r="C246" s="6" t="s">
        <v>510</v>
      </c>
      <c r="D246" s="11">
        <v>-3.3397187008071398</v>
      </c>
      <c r="E246" s="11">
        <v>3.4213216740881201E-2</v>
      </c>
      <c r="F246" s="11">
        <v>-7.7297677229180604</v>
      </c>
      <c r="G246" s="11">
        <v>1.25920083068609</v>
      </c>
      <c r="H246" s="11">
        <v>0.15204701952220301</v>
      </c>
    </row>
    <row r="247" spans="1:8">
      <c r="A247" s="6" t="s">
        <v>508</v>
      </c>
      <c r="B247" s="6" t="s">
        <v>439</v>
      </c>
      <c r="C247" s="6" t="s">
        <v>515</v>
      </c>
      <c r="D247" s="11">
        <v>1.5388375216346599</v>
      </c>
      <c r="E247" s="11">
        <v>2.4175478767955599E-2</v>
      </c>
      <c r="F247" s="11">
        <v>-1.74193659309402</v>
      </c>
      <c r="G247" s="11">
        <v>4.92915459313119</v>
      </c>
      <c r="H247" s="11">
        <v>0.36212567780785998</v>
      </c>
    </row>
    <row r="248" spans="1:8">
      <c r="A248" s="6" t="s">
        <v>508</v>
      </c>
      <c r="B248" s="6" t="s">
        <v>451</v>
      </c>
      <c r="C248" s="6" t="s">
        <v>511</v>
      </c>
      <c r="D248" s="11">
        <v>0.98325039474425102</v>
      </c>
      <c r="E248" s="11">
        <v>1.9398067845635799E-2</v>
      </c>
      <c r="F248" s="11">
        <v>-1.6432611076124599</v>
      </c>
      <c r="G248" s="11">
        <v>3.6799000772571802</v>
      </c>
      <c r="H248" s="11">
        <v>0.46679579927357101</v>
      </c>
    </row>
    <row r="249" spans="1:8">
      <c r="A249" s="15" t="s">
        <v>508</v>
      </c>
      <c r="B249" s="15" t="s">
        <v>451</v>
      </c>
      <c r="C249" s="15" t="s">
        <v>512</v>
      </c>
      <c r="D249" s="16">
        <v>5.4013790461847604</v>
      </c>
      <c r="E249" s="16">
        <v>3.14493362391466E-2</v>
      </c>
      <c r="F249" s="16">
        <v>0.99284201708453901</v>
      </c>
      <c r="G249" s="16">
        <v>10.0023574240853</v>
      </c>
      <c r="H249" s="16">
        <v>1.58128572641031E-2</v>
      </c>
    </row>
    <row r="250" spans="1:8">
      <c r="A250" s="6" t="s">
        <v>508</v>
      </c>
      <c r="B250" s="6" t="s">
        <v>451</v>
      </c>
      <c r="C250" s="6" t="s">
        <v>513</v>
      </c>
      <c r="D250" s="11">
        <v>1.6285111470647</v>
      </c>
      <c r="E250" s="11">
        <v>2.7531816350387501E-2</v>
      </c>
      <c r="F250" s="11">
        <v>-2.1025737528097701</v>
      </c>
      <c r="G250" s="11">
        <v>5.5017958479321303</v>
      </c>
      <c r="H250" s="11">
        <v>0.39728371605579599</v>
      </c>
    </row>
    <row r="251" spans="1:8">
      <c r="A251" s="6" t="s">
        <v>508</v>
      </c>
      <c r="B251" s="6" t="s">
        <v>451</v>
      </c>
      <c r="C251" s="6" t="s">
        <v>505</v>
      </c>
      <c r="D251" s="11">
        <v>5.2751226251727097</v>
      </c>
      <c r="E251" s="11">
        <v>3.9493217200391E-2</v>
      </c>
      <c r="F251" s="11">
        <v>-0.22447636951052899</v>
      </c>
      <c r="G251" s="11">
        <v>11.077857980375899</v>
      </c>
      <c r="H251" s="11">
        <v>6.0394003173613299E-2</v>
      </c>
    </row>
    <row r="252" spans="1:8">
      <c r="A252" s="6" t="s">
        <v>508</v>
      </c>
      <c r="B252" s="6" t="s">
        <v>451</v>
      </c>
      <c r="C252" s="6" t="s">
        <v>514</v>
      </c>
      <c r="D252" s="11">
        <v>5.0096316935023504</v>
      </c>
      <c r="E252" s="11">
        <v>4.01438421651657E-2</v>
      </c>
      <c r="F252" s="11">
        <v>-0.56403014439576604</v>
      </c>
      <c r="G252" s="11">
        <v>10.8957127327051</v>
      </c>
      <c r="H252" s="11">
        <v>7.8964822835843496E-2</v>
      </c>
    </row>
    <row r="253" spans="1:8">
      <c r="A253" s="15" t="s">
        <v>508</v>
      </c>
      <c r="B253" s="15" t="s">
        <v>451</v>
      </c>
      <c r="C253" s="15" t="s">
        <v>510</v>
      </c>
      <c r="D253" s="16">
        <v>4.8703492040402603</v>
      </c>
      <c r="E253" s="16">
        <v>2.9706671408772499E-2</v>
      </c>
      <c r="F253" s="16">
        <v>0.72220385221899397</v>
      </c>
      <c r="G253" s="16">
        <v>9.1893318608621506</v>
      </c>
      <c r="H253" s="16">
        <v>2.0917206773186401E-2</v>
      </c>
    </row>
    <row r="254" spans="1:8">
      <c r="A254" s="15" t="s">
        <v>508</v>
      </c>
      <c r="B254" s="15" t="s">
        <v>451</v>
      </c>
      <c r="C254" s="15" t="s">
        <v>515</v>
      </c>
      <c r="D254" s="16">
        <v>4.0787225012085297</v>
      </c>
      <c r="E254" s="16">
        <v>2.06255886044861E-2</v>
      </c>
      <c r="F254" s="16">
        <v>1.2027859368549201</v>
      </c>
      <c r="G254" s="16">
        <v>7.0363861746097998</v>
      </c>
      <c r="H254" s="16">
        <v>5.1692744960874599E-3</v>
      </c>
    </row>
    <row r="255" spans="1:8">
      <c r="A255" s="6" t="s">
        <v>508</v>
      </c>
      <c r="B255" s="6" t="s">
        <v>459</v>
      </c>
      <c r="C255" s="6" t="s">
        <v>511</v>
      </c>
      <c r="D255" s="11">
        <v>-5.0976912052469502E-3</v>
      </c>
      <c r="E255" s="11">
        <v>1.5942269765263899E-2</v>
      </c>
      <c r="F255" s="11">
        <v>-2.1475685118599301</v>
      </c>
      <c r="G255" s="11">
        <v>2.18428234925676</v>
      </c>
      <c r="H255" s="11">
        <v>0.99631915524903802</v>
      </c>
    </row>
    <row r="256" spans="1:8">
      <c r="A256" s="6" t="s">
        <v>508</v>
      </c>
      <c r="B256" s="6" t="s">
        <v>459</v>
      </c>
      <c r="C256" s="6" t="s">
        <v>512</v>
      </c>
      <c r="D256" s="11">
        <v>1.5386105066539599</v>
      </c>
      <c r="E256" s="11">
        <v>2.5890545184318301E-2</v>
      </c>
      <c r="F256" s="11">
        <v>-1.9708339870968501</v>
      </c>
      <c r="G256" s="11">
        <v>5.1736931258285397</v>
      </c>
      <c r="H256" s="11">
        <v>0.39486443009880301</v>
      </c>
    </row>
    <row r="257" spans="1:8">
      <c r="A257" s="6" t="s">
        <v>508</v>
      </c>
      <c r="B257" s="6" t="s">
        <v>459</v>
      </c>
      <c r="C257" s="6" t="s">
        <v>513</v>
      </c>
      <c r="D257" s="11">
        <v>-1.8393839228567499</v>
      </c>
      <c r="E257" s="11">
        <v>2.25035585750307E-2</v>
      </c>
      <c r="F257" s="11">
        <v>-4.7950009539169196</v>
      </c>
      <c r="G257" s="11">
        <v>1.2079895508463601</v>
      </c>
      <c r="H257" s="11">
        <v>0.233966819236199</v>
      </c>
    </row>
    <row r="258" spans="1:8">
      <c r="A258" s="6" t="s">
        <v>508</v>
      </c>
      <c r="B258" s="6" t="s">
        <v>459</v>
      </c>
      <c r="C258" s="6" t="s">
        <v>505</v>
      </c>
      <c r="D258" s="11">
        <v>-3.0121056063095901</v>
      </c>
      <c r="E258" s="11">
        <v>3.2106882029333601E-2</v>
      </c>
      <c r="F258" s="11">
        <v>-7.1517190896493998</v>
      </c>
      <c r="G258" s="11">
        <v>1.3120713350009301</v>
      </c>
      <c r="H258" s="11">
        <v>0.169359012011952</v>
      </c>
    </row>
    <row r="259" spans="1:8">
      <c r="A259" s="6" t="s">
        <v>508</v>
      </c>
      <c r="B259" s="6" t="s">
        <v>459</v>
      </c>
      <c r="C259" s="6" t="s">
        <v>514</v>
      </c>
      <c r="D259" s="11">
        <v>-1.86234588315854</v>
      </c>
      <c r="E259" s="11">
        <v>3.2563200980754901E-2</v>
      </c>
      <c r="F259" s="11">
        <v>-6.1092578521544496</v>
      </c>
      <c r="G259" s="11">
        <v>2.5766644851023202</v>
      </c>
      <c r="H259" s="11">
        <v>0.40491119039565698</v>
      </c>
    </row>
    <row r="260" spans="1:8">
      <c r="A260" s="6" t="s">
        <v>508</v>
      </c>
      <c r="B260" s="6" t="s">
        <v>459</v>
      </c>
      <c r="C260" s="6" t="s">
        <v>510</v>
      </c>
      <c r="D260" s="11">
        <v>0.48335909016718998</v>
      </c>
      <c r="E260" s="11">
        <v>2.44696371391478E-2</v>
      </c>
      <c r="F260" s="11">
        <v>-2.80216330331969</v>
      </c>
      <c r="G260" s="11">
        <v>3.8799401014686601</v>
      </c>
      <c r="H260" s="11">
        <v>0.776184224575455</v>
      </c>
    </row>
    <row r="261" spans="1:8">
      <c r="A261" s="6" t="s">
        <v>508</v>
      </c>
      <c r="B261" s="6" t="s">
        <v>459</v>
      </c>
      <c r="C261" s="6" t="s">
        <v>515</v>
      </c>
      <c r="D261" s="11">
        <v>-0.79559211486124304</v>
      </c>
      <c r="E261" s="11">
        <v>1.7131578094387E-2</v>
      </c>
      <c r="F261" s="11">
        <v>-3.0778551585546001</v>
      </c>
      <c r="G261" s="11">
        <v>1.54041225501851</v>
      </c>
      <c r="H261" s="11">
        <v>0.50115830183983801</v>
      </c>
    </row>
    <row r="262" spans="1:8">
      <c r="A262" s="6" t="s">
        <v>508</v>
      </c>
      <c r="B262" s="6" t="s">
        <v>428</v>
      </c>
      <c r="C262" s="6" t="s">
        <v>511</v>
      </c>
      <c r="D262" s="11">
        <v>0.23172652864205101</v>
      </c>
      <c r="E262" s="11">
        <v>1.60851720605549E-2</v>
      </c>
      <c r="F262" s="11">
        <v>-1.93485890558091</v>
      </c>
      <c r="G262" s="11">
        <v>2.4461790478597498</v>
      </c>
      <c r="H262" s="11">
        <v>0.83554334535755204</v>
      </c>
    </row>
    <row r="263" spans="1:8">
      <c r="A263" s="6" t="s">
        <v>508</v>
      </c>
      <c r="B263" s="6" t="s">
        <v>428</v>
      </c>
      <c r="C263" s="6" t="s">
        <v>512</v>
      </c>
      <c r="D263" s="11">
        <v>1.4181480510461</v>
      </c>
      <c r="E263" s="11">
        <v>2.63230029062844E-2</v>
      </c>
      <c r="F263" s="11">
        <v>-2.14464214736264</v>
      </c>
      <c r="G263" s="11">
        <v>5.1106549484320603</v>
      </c>
      <c r="H263" s="11">
        <v>0.44023870356756301</v>
      </c>
    </row>
    <row r="264" spans="1:8">
      <c r="A264" s="6" t="s">
        <v>508</v>
      </c>
      <c r="B264" s="6" t="s">
        <v>428</v>
      </c>
      <c r="C264" s="6" t="s">
        <v>513</v>
      </c>
      <c r="D264" s="11">
        <v>-1.3100544646535299</v>
      </c>
      <c r="E264" s="11">
        <v>2.2855147795667798E-2</v>
      </c>
      <c r="F264" s="11">
        <v>-4.3273193506458103</v>
      </c>
      <c r="G264" s="11">
        <v>1.8023670254022</v>
      </c>
      <c r="H264" s="11">
        <v>0.40517435160003901</v>
      </c>
    </row>
    <row r="265" spans="1:8">
      <c r="A265" s="6" t="s">
        <v>508</v>
      </c>
      <c r="B265" s="6" t="s">
        <v>428</v>
      </c>
      <c r="C265" s="6" t="s">
        <v>505</v>
      </c>
      <c r="D265" s="11">
        <v>-1.6611240740561199</v>
      </c>
      <c r="E265" s="11">
        <v>3.3109162687562997E-2</v>
      </c>
      <c r="F265" s="11">
        <v>-5.9865020844658199</v>
      </c>
      <c r="G265" s="11">
        <v>2.86325615781911</v>
      </c>
      <c r="H265" s="11">
        <v>0.465454032239976</v>
      </c>
    </row>
    <row r="266" spans="1:8">
      <c r="A266" s="6" t="s">
        <v>508</v>
      </c>
      <c r="B266" s="6" t="s">
        <v>428</v>
      </c>
      <c r="C266" s="6" t="s">
        <v>514</v>
      </c>
      <c r="D266" s="11">
        <v>-2.0019986051119099</v>
      </c>
      <c r="E266" s="11">
        <v>3.37102931496613E-2</v>
      </c>
      <c r="F266" s="11">
        <v>-6.3888647256459903</v>
      </c>
      <c r="G266" s="11">
        <v>2.5904476988382501</v>
      </c>
      <c r="H266" s="11">
        <v>0.386772399408988</v>
      </c>
    </row>
    <row r="267" spans="1:8">
      <c r="A267" s="6" t="s">
        <v>508</v>
      </c>
      <c r="B267" s="6" t="s">
        <v>428</v>
      </c>
      <c r="C267" s="6" t="s">
        <v>510</v>
      </c>
      <c r="D267" s="11">
        <v>0.63675291296474401</v>
      </c>
      <c r="E267" s="11">
        <v>2.4918669132127199E-2</v>
      </c>
      <c r="F267" s="11">
        <v>-2.7131520698717502</v>
      </c>
      <c r="G267" s="11">
        <v>4.1020061019852099</v>
      </c>
      <c r="H267" s="11">
        <v>0.71325602777054797</v>
      </c>
    </row>
    <row r="268" spans="1:8">
      <c r="A268" s="6" t="s">
        <v>508</v>
      </c>
      <c r="B268" s="6" t="s">
        <v>428</v>
      </c>
      <c r="C268" s="6" t="s">
        <v>515</v>
      </c>
      <c r="D268" s="11">
        <v>-0.13642268212615799</v>
      </c>
      <c r="E268" s="11">
        <v>1.73338149387928E-2</v>
      </c>
      <c r="F268" s="11">
        <v>-2.4606532259138798</v>
      </c>
      <c r="G268" s="11">
        <v>2.2431911279980499</v>
      </c>
      <c r="H268" s="11">
        <v>0.90953725100006599</v>
      </c>
    </row>
    <row r="269" spans="1:8">
      <c r="A269" s="6" t="s">
        <v>508</v>
      </c>
      <c r="B269" s="6" t="s">
        <v>443</v>
      </c>
      <c r="C269" s="6" t="s">
        <v>511</v>
      </c>
      <c r="D269" s="11">
        <v>-0.41031520745591399</v>
      </c>
      <c r="E269" s="11">
        <v>2.2987006163172601E-2</v>
      </c>
      <c r="F269" s="11">
        <v>-3.47238135180908</v>
      </c>
      <c r="G269" s="11">
        <v>2.7488863392173699</v>
      </c>
      <c r="H269" s="11">
        <v>0.79636905655343904</v>
      </c>
    </row>
    <row r="270" spans="1:8">
      <c r="A270" s="6" t="s">
        <v>508</v>
      </c>
      <c r="B270" s="6" t="s">
        <v>443</v>
      </c>
      <c r="C270" s="6" t="s">
        <v>512</v>
      </c>
      <c r="D270" s="11">
        <v>2.6819894156051101</v>
      </c>
      <c r="E270" s="11">
        <v>3.7527229193754397E-2</v>
      </c>
      <c r="F270" s="11">
        <v>-2.4218670934017701</v>
      </c>
      <c r="G270" s="11">
        <v>8.0528048270688295</v>
      </c>
      <c r="H270" s="11">
        <v>0.30892580475238202</v>
      </c>
    </row>
    <row r="271" spans="1:8">
      <c r="A271" s="15" t="s">
        <v>508</v>
      </c>
      <c r="B271" s="15" t="s">
        <v>443</v>
      </c>
      <c r="C271" s="15" t="s">
        <v>513</v>
      </c>
      <c r="D271" s="16">
        <v>-5.1978706171209996</v>
      </c>
      <c r="E271" s="16">
        <v>3.2352542161505599E-2</v>
      </c>
      <c r="F271" s="16">
        <v>-9.2744761593023899</v>
      </c>
      <c r="G271" s="16">
        <v>-0.93808935940752303</v>
      </c>
      <c r="H271" s="16">
        <v>1.72987307143244E-2</v>
      </c>
    </row>
    <row r="272" spans="1:8">
      <c r="A272" s="6" t="s">
        <v>508</v>
      </c>
      <c r="B272" s="6" t="s">
        <v>443</v>
      </c>
      <c r="C272" s="6" t="s">
        <v>505</v>
      </c>
      <c r="D272" s="11">
        <v>-4.2286793342434201</v>
      </c>
      <c r="E272" s="11">
        <v>4.6777842027950399E-2</v>
      </c>
      <c r="F272" s="11">
        <v>-10.1256690346898</v>
      </c>
      <c r="G272" s="11">
        <v>2.0552338309305398</v>
      </c>
      <c r="H272" s="11">
        <v>0.182675415545902</v>
      </c>
    </row>
    <row r="273" spans="1:8">
      <c r="A273" s="6" t="s">
        <v>508</v>
      </c>
      <c r="B273" s="6" t="s">
        <v>443</v>
      </c>
      <c r="C273" s="6" t="s">
        <v>514</v>
      </c>
      <c r="D273" s="11">
        <v>-5.2108587616947304</v>
      </c>
      <c r="E273" s="11">
        <v>4.71168158264305E-2</v>
      </c>
      <c r="F273" s="11">
        <v>-11.088327045226</v>
      </c>
      <c r="G273" s="11">
        <v>1.05513706018903</v>
      </c>
      <c r="H273" s="11">
        <v>0.10129357262897599</v>
      </c>
    </row>
    <row r="274" spans="1:8">
      <c r="A274" s="6" t="s">
        <v>508</v>
      </c>
      <c r="B274" s="6" t="s">
        <v>443</v>
      </c>
      <c r="C274" s="6" t="s">
        <v>510</v>
      </c>
      <c r="D274" s="11">
        <v>-0.86347072882974096</v>
      </c>
      <c r="E274" s="11">
        <v>3.5351833327233503E-2</v>
      </c>
      <c r="F274" s="11">
        <v>-5.5122593638161703</v>
      </c>
      <c r="G274" s="11">
        <v>4.0140379033464901</v>
      </c>
      <c r="H274" s="11">
        <v>0.72340684094974905</v>
      </c>
    </row>
    <row r="275" spans="1:8">
      <c r="A275" s="6" t="s">
        <v>508</v>
      </c>
      <c r="B275" s="6" t="s">
        <v>443</v>
      </c>
      <c r="C275" s="6" t="s">
        <v>515</v>
      </c>
      <c r="D275" s="11">
        <v>1.40755615011838</v>
      </c>
      <c r="E275" s="11">
        <v>2.4744424911800299E-2</v>
      </c>
      <c r="F275" s="11">
        <v>-1.9447974864286</v>
      </c>
      <c r="G275" s="11">
        <v>4.8745215014584797</v>
      </c>
      <c r="H275" s="11">
        <v>0.41510818680779499</v>
      </c>
    </row>
    <row r="276" spans="1:8">
      <c r="A276" s="6" t="s">
        <v>508</v>
      </c>
      <c r="B276" s="6" t="s">
        <v>455</v>
      </c>
      <c r="C276" s="6" t="s">
        <v>511</v>
      </c>
      <c r="D276" s="11">
        <v>1.47640466496277</v>
      </c>
      <c r="E276" s="11">
        <v>2.0756092019244301E-2</v>
      </c>
      <c r="F276" s="11">
        <v>-1.3451166671419701</v>
      </c>
      <c r="G276" s="11">
        <v>4.3786212688936601</v>
      </c>
      <c r="H276" s="11">
        <v>0.30834359538620398</v>
      </c>
    </row>
    <row r="277" spans="1:8">
      <c r="A277" s="15" t="s">
        <v>508</v>
      </c>
      <c r="B277" s="15" t="s">
        <v>455</v>
      </c>
      <c r="C277" s="15" t="s">
        <v>512</v>
      </c>
      <c r="D277" s="16">
        <v>5.1523230910037299</v>
      </c>
      <c r="E277" s="16">
        <v>3.3353797011252399E-2</v>
      </c>
      <c r="F277" s="16">
        <v>0.49385465469240503</v>
      </c>
      <c r="G277" s="16">
        <v>10.0267383456223</v>
      </c>
      <c r="H277" s="16">
        <v>2.9773723343857299E-2</v>
      </c>
    </row>
    <row r="278" spans="1:8">
      <c r="A278" s="6" t="s">
        <v>508</v>
      </c>
      <c r="B278" s="6" t="s">
        <v>455</v>
      </c>
      <c r="C278" s="6" t="s">
        <v>513</v>
      </c>
      <c r="D278" s="11">
        <v>3.1103516408691498</v>
      </c>
      <c r="E278" s="11">
        <v>2.91281304950755E-2</v>
      </c>
      <c r="F278" s="11">
        <v>-0.890308661940997</v>
      </c>
      <c r="G278" s="11">
        <v>7.2725025370047103</v>
      </c>
      <c r="H278" s="11">
        <v>0.12925105095707601</v>
      </c>
    </row>
    <row r="279" spans="1:8">
      <c r="A279" s="6" t="s">
        <v>508</v>
      </c>
      <c r="B279" s="6" t="s">
        <v>455</v>
      </c>
      <c r="C279" s="6" t="s">
        <v>505</v>
      </c>
      <c r="D279" s="11">
        <v>3.9506309831574198</v>
      </c>
      <c r="E279" s="11">
        <v>4.10901922210785E-2</v>
      </c>
      <c r="F279" s="11">
        <v>-1.6932939950911201</v>
      </c>
      <c r="G279" s="11">
        <v>9.9185815589934592</v>
      </c>
      <c r="H279" s="11">
        <v>0.17370785886359499</v>
      </c>
    </row>
    <row r="280" spans="1:8">
      <c r="A280" s="15" t="s">
        <v>508</v>
      </c>
      <c r="B280" s="15" t="s">
        <v>455</v>
      </c>
      <c r="C280" s="15" t="s">
        <v>514</v>
      </c>
      <c r="D280" s="16">
        <v>6.2041635517865004</v>
      </c>
      <c r="E280" s="16">
        <v>4.1184597686951999E-2</v>
      </c>
      <c r="F280" s="16">
        <v>0.42500367409297202</v>
      </c>
      <c r="G280" s="16">
        <v>12.3158968690622</v>
      </c>
      <c r="H280" s="16">
        <v>3.4982305209271501E-2</v>
      </c>
    </row>
    <row r="281" spans="1:8">
      <c r="A281" s="15" t="s">
        <v>508</v>
      </c>
      <c r="B281" s="15" t="s">
        <v>455</v>
      </c>
      <c r="C281" s="15" t="s">
        <v>510</v>
      </c>
      <c r="D281" s="16">
        <v>7.0262804101739702</v>
      </c>
      <c r="E281" s="16">
        <v>3.11737758649401E-2</v>
      </c>
      <c r="F281" s="16">
        <v>2.5881784704339799</v>
      </c>
      <c r="G281" s="16">
        <v>11.6563805813008</v>
      </c>
      <c r="H281" s="16">
        <v>1.6748409678187201E-3</v>
      </c>
    </row>
    <row r="282" spans="1:8">
      <c r="A282" s="15" t="s">
        <v>508</v>
      </c>
      <c r="B282" s="15" t="s">
        <v>455</v>
      </c>
      <c r="C282" s="15" t="s">
        <v>515</v>
      </c>
      <c r="D282" s="16">
        <v>4.1412952830442604</v>
      </c>
      <c r="E282" s="16">
        <v>2.20805052336056E-2</v>
      </c>
      <c r="F282" s="16">
        <v>1.0636692921377899</v>
      </c>
      <c r="G282" s="16">
        <v>7.3126422105271001</v>
      </c>
      <c r="H282" s="16">
        <v>8.0180302693719594E-3</v>
      </c>
    </row>
    <row r="283" spans="1:8">
      <c r="A283" s="6" t="s">
        <v>508</v>
      </c>
      <c r="B283" s="6" t="s">
        <v>432</v>
      </c>
      <c r="C283" s="6" t="s">
        <v>511</v>
      </c>
      <c r="D283" s="11">
        <v>0.96087986609418896</v>
      </c>
      <c r="E283" s="11">
        <v>1.5883504343620201E-2</v>
      </c>
      <c r="F283" s="11">
        <v>-1.19439978399747</v>
      </c>
      <c r="G283" s="11">
        <v>3.1631733530528301</v>
      </c>
      <c r="H283" s="11">
        <v>0.38506676097326198</v>
      </c>
    </row>
    <row r="284" spans="1:8">
      <c r="A284" s="15" t="s">
        <v>508</v>
      </c>
      <c r="B284" s="15" t="s">
        <v>432</v>
      </c>
      <c r="C284" s="15" t="s">
        <v>512</v>
      </c>
      <c r="D284" s="16">
        <v>3.9767017429462901</v>
      </c>
      <c r="E284" s="16">
        <v>2.5693579364661899E-2</v>
      </c>
      <c r="F284" s="16">
        <v>0.40985556479371499</v>
      </c>
      <c r="G284" s="16">
        <v>7.6702525317871304</v>
      </c>
      <c r="H284" s="16">
        <v>2.8548638072543799E-2</v>
      </c>
    </row>
    <row r="285" spans="1:8">
      <c r="A285" s="6" t="s">
        <v>508</v>
      </c>
      <c r="B285" s="6" t="s">
        <v>432</v>
      </c>
      <c r="C285" s="6" t="s">
        <v>513</v>
      </c>
      <c r="D285" s="11">
        <v>0.17413559909949</v>
      </c>
      <c r="E285" s="11">
        <v>2.2498346783821101E-2</v>
      </c>
      <c r="F285" s="11">
        <v>-2.8414205866425601</v>
      </c>
      <c r="G285" s="11">
        <v>3.2832870099289502</v>
      </c>
      <c r="H285" s="11">
        <v>0.91116716963039401</v>
      </c>
    </row>
    <row r="286" spans="1:8">
      <c r="A286" s="6" t="s">
        <v>508</v>
      </c>
      <c r="B286" s="6" t="s">
        <v>432</v>
      </c>
      <c r="C286" s="6" t="s">
        <v>505</v>
      </c>
      <c r="D286" s="11">
        <v>1.8675732149957101</v>
      </c>
      <c r="E286" s="11">
        <v>3.2164558546970902E-2</v>
      </c>
      <c r="F286" s="11">
        <v>-2.4879546204160099</v>
      </c>
      <c r="G286" s="11">
        <v>6.4176475051680004</v>
      </c>
      <c r="H286" s="11">
        <v>0.40656870091665598</v>
      </c>
    </row>
    <row r="287" spans="1:8">
      <c r="A287" s="6" t="s">
        <v>508</v>
      </c>
      <c r="B287" s="6" t="s">
        <v>432</v>
      </c>
      <c r="C287" s="6" t="s">
        <v>514</v>
      </c>
      <c r="D287" s="11">
        <v>3.3108758875376498</v>
      </c>
      <c r="E287" s="11">
        <v>3.2493093138988502E-2</v>
      </c>
      <c r="F287" s="11">
        <v>-1.1504929146721301</v>
      </c>
      <c r="G287" s="11">
        <v>7.9735993770515297</v>
      </c>
      <c r="H287" s="11">
        <v>0.14811569172483299</v>
      </c>
    </row>
    <row r="288" spans="1:8">
      <c r="A288" s="6" t="s">
        <v>508</v>
      </c>
      <c r="B288" s="6" t="s">
        <v>432</v>
      </c>
      <c r="C288" s="6" t="s">
        <v>510</v>
      </c>
      <c r="D288" s="11">
        <v>1.5063382931490801</v>
      </c>
      <c r="E288" s="11">
        <v>2.4395200698571502E-2</v>
      </c>
      <c r="F288" s="11">
        <v>-1.8027027384752601</v>
      </c>
      <c r="G288" s="11">
        <v>4.9268870022180398</v>
      </c>
      <c r="H288" s="11">
        <v>0.37659757233401298</v>
      </c>
    </row>
    <row r="289" spans="1:8">
      <c r="A289" s="6" t="s">
        <v>508</v>
      </c>
      <c r="B289" s="6" t="s">
        <v>432</v>
      </c>
      <c r="C289" s="6" t="s">
        <v>515</v>
      </c>
      <c r="D289" s="11">
        <v>1.2913280644145</v>
      </c>
      <c r="E289" s="11">
        <v>1.7074125362505198E-2</v>
      </c>
      <c r="F289" s="11">
        <v>-1.03122140369948</v>
      </c>
      <c r="G289" s="11">
        <v>3.6683819541081002</v>
      </c>
      <c r="H289" s="11">
        <v>0.27830474075202899</v>
      </c>
    </row>
    <row r="290" spans="1:8">
      <c r="A290" s="6" t="s">
        <v>508</v>
      </c>
      <c r="B290" s="6" t="s">
        <v>447</v>
      </c>
      <c r="C290" s="6" t="s">
        <v>511</v>
      </c>
      <c r="D290" s="11">
        <v>1.4741270375492801</v>
      </c>
      <c r="E290" s="11">
        <v>1.89778608293249E-2</v>
      </c>
      <c r="F290" s="11">
        <v>-1.10871291383395</v>
      </c>
      <c r="G290" s="11">
        <v>4.1244255326629498</v>
      </c>
      <c r="H290" s="11">
        <v>0.26594454513426702</v>
      </c>
    </row>
    <row r="291" spans="1:8">
      <c r="A291" s="6" t="s">
        <v>508</v>
      </c>
      <c r="B291" s="6" t="s">
        <v>447</v>
      </c>
      <c r="C291" s="6" t="s">
        <v>512</v>
      </c>
      <c r="D291" s="11">
        <v>1.3107298758743899</v>
      </c>
      <c r="E291" s="11">
        <v>3.11202009887067E-2</v>
      </c>
      <c r="F291" s="11">
        <v>-2.8832946288961399</v>
      </c>
      <c r="G291" s="11">
        <v>5.6858750383052197</v>
      </c>
      <c r="H291" s="11">
        <v>0.54604923535485195</v>
      </c>
    </row>
    <row r="292" spans="1:8">
      <c r="A292" s="6" t="s">
        <v>508</v>
      </c>
      <c r="B292" s="6" t="s">
        <v>447</v>
      </c>
      <c r="C292" s="6" t="s">
        <v>513</v>
      </c>
      <c r="D292" s="11">
        <v>1.5335401937609301</v>
      </c>
      <c r="E292" s="11">
        <v>2.6989017844624801E-2</v>
      </c>
      <c r="F292" s="11">
        <v>-2.1219065080470898</v>
      </c>
      <c r="G292" s="11">
        <v>5.3255066224356904</v>
      </c>
      <c r="H292" s="11">
        <v>0.41591415327093401</v>
      </c>
    </row>
    <row r="293" spans="1:8">
      <c r="A293" s="6" t="s">
        <v>508</v>
      </c>
      <c r="B293" s="6" t="s">
        <v>447</v>
      </c>
      <c r="C293" s="6" t="s">
        <v>505</v>
      </c>
      <c r="D293" s="11">
        <v>0.236749886507792</v>
      </c>
      <c r="E293" s="11">
        <v>3.8839507377357002E-2</v>
      </c>
      <c r="F293" s="11">
        <v>-4.9152350427567502</v>
      </c>
      <c r="G293" s="11">
        <v>5.6678852004139202</v>
      </c>
      <c r="H293" s="11">
        <v>0.93000630653707705</v>
      </c>
    </row>
    <row r="294" spans="1:8">
      <c r="A294" s="6" t="s">
        <v>508</v>
      </c>
      <c r="B294" s="6" t="s">
        <v>447</v>
      </c>
      <c r="C294" s="6" t="s">
        <v>514</v>
      </c>
      <c r="D294" s="11">
        <v>2.3124813569820102</v>
      </c>
      <c r="E294" s="11">
        <v>3.9353695773513601E-2</v>
      </c>
      <c r="F294" s="11">
        <v>-3.0139666061869601</v>
      </c>
      <c r="G294" s="11">
        <v>7.9314564697988503</v>
      </c>
      <c r="H294" s="11">
        <v>0.40197709173518698</v>
      </c>
    </row>
    <row r="295" spans="1:8">
      <c r="A295" s="6" t="s">
        <v>508</v>
      </c>
      <c r="B295" s="6" t="s">
        <v>447</v>
      </c>
      <c r="C295" s="6" t="s">
        <v>510</v>
      </c>
      <c r="D295" s="11">
        <v>3.3096095795767799</v>
      </c>
      <c r="E295" s="11">
        <v>2.9244271542976898E-2</v>
      </c>
      <c r="F295" s="11">
        <v>-0.71444895288816901</v>
      </c>
      <c r="G295" s="11">
        <v>7.4967638183345997</v>
      </c>
      <c r="H295" s="11">
        <v>0.10821264653736599</v>
      </c>
    </row>
    <row r="296" spans="1:8">
      <c r="A296" s="6" t="s">
        <v>508</v>
      </c>
      <c r="B296" s="6" t="s">
        <v>447</v>
      </c>
      <c r="C296" s="6" t="s">
        <v>515</v>
      </c>
      <c r="D296" s="11">
        <v>1.4098843991966701</v>
      </c>
      <c r="E296" s="11">
        <v>2.0498784853393098E-2</v>
      </c>
      <c r="F296" s="11">
        <v>-1.3753172103084099</v>
      </c>
      <c r="G296" s="11">
        <v>4.2737412477977603</v>
      </c>
      <c r="H296" s="11">
        <v>0.324456954462228</v>
      </c>
    </row>
    <row r="297" spans="1:8">
      <c r="A297" s="6" t="s">
        <v>508</v>
      </c>
      <c r="B297" s="6" t="s">
        <v>435</v>
      </c>
      <c r="C297" s="6" t="s">
        <v>511</v>
      </c>
      <c r="D297" s="11">
        <v>-0.97434378555087997</v>
      </c>
      <c r="E297" s="11">
        <v>1.5324765017682601E-2</v>
      </c>
      <c r="F297" s="11">
        <v>-3.0147187190191</v>
      </c>
      <c r="G297" s="11">
        <v>1.1089565260174099</v>
      </c>
      <c r="H297" s="11">
        <v>0.35665435491382003</v>
      </c>
    </row>
    <row r="298" spans="1:8">
      <c r="A298" s="6" t="s">
        <v>508</v>
      </c>
      <c r="B298" s="6" t="s">
        <v>435</v>
      </c>
      <c r="C298" s="6" t="s">
        <v>512</v>
      </c>
      <c r="D298" s="11">
        <v>-0.56427213548448896</v>
      </c>
      <c r="E298" s="11">
        <v>2.5201132518098999E-2</v>
      </c>
      <c r="F298" s="11">
        <v>-3.9110792861328898</v>
      </c>
      <c r="G298" s="11">
        <v>2.8991053545996701</v>
      </c>
      <c r="H298" s="11">
        <v>0.74597967624294603</v>
      </c>
    </row>
    <row r="299" spans="1:8">
      <c r="A299" s="6" t="s">
        <v>508</v>
      </c>
      <c r="B299" s="6" t="s">
        <v>435</v>
      </c>
      <c r="C299" s="6" t="s">
        <v>513</v>
      </c>
      <c r="D299" s="11">
        <v>-0.71904908834817804</v>
      </c>
      <c r="E299" s="11">
        <v>2.18509553141213E-2</v>
      </c>
      <c r="F299" s="11">
        <v>-3.6229888224925699</v>
      </c>
      <c r="G299" s="11">
        <v>2.2723893747619099</v>
      </c>
      <c r="H299" s="11">
        <v>0.63374490277898399</v>
      </c>
    </row>
    <row r="300" spans="1:8">
      <c r="A300" s="6" t="s">
        <v>508</v>
      </c>
      <c r="B300" s="6" t="s">
        <v>435</v>
      </c>
      <c r="C300" s="6" t="s">
        <v>505</v>
      </c>
      <c r="D300" s="11">
        <v>0.51100457536970001</v>
      </c>
      <c r="E300" s="11">
        <v>3.1651563095950297E-2</v>
      </c>
      <c r="F300" s="11">
        <v>-3.7194424331635001</v>
      </c>
      <c r="G300" s="11">
        <v>4.9273321224486502</v>
      </c>
      <c r="H300" s="11">
        <v>0.81628520478127797</v>
      </c>
    </row>
    <row r="301" spans="1:8">
      <c r="A301" s="6" t="s">
        <v>508</v>
      </c>
      <c r="B301" s="6" t="s">
        <v>435</v>
      </c>
      <c r="C301" s="6" t="s">
        <v>514</v>
      </c>
      <c r="D301" s="11">
        <v>1.1217784168765701</v>
      </c>
      <c r="E301" s="11">
        <v>3.21538506877138E-2</v>
      </c>
      <c r="F301" s="11">
        <v>-3.2004534783971899</v>
      </c>
      <c r="G301" s="11">
        <v>5.6370038666434299</v>
      </c>
      <c r="H301" s="11">
        <v>0.61670687509617705</v>
      </c>
    </row>
    <row r="302" spans="1:8">
      <c r="A302" s="6" t="s">
        <v>508</v>
      </c>
      <c r="B302" s="6" t="s">
        <v>435</v>
      </c>
      <c r="C302" s="6" t="s">
        <v>510</v>
      </c>
      <c r="D302" s="11">
        <v>0.28359648285820599</v>
      </c>
      <c r="E302" s="11">
        <v>2.3786906536481699E-2</v>
      </c>
      <c r="F302" s="11">
        <v>-2.9053772058052401</v>
      </c>
      <c r="G302" s="11">
        <v>3.5773087543012698</v>
      </c>
      <c r="H302" s="11">
        <v>0.86362612444046005</v>
      </c>
    </row>
    <row r="303" spans="1:8">
      <c r="A303" s="6" t="s">
        <v>508</v>
      </c>
      <c r="B303" s="6" t="s">
        <v>435</v>
      </c>
      <c r="C303" s="6" t="s">
        <v>515</v>
      </c>
      <c r="D303" s="11">
        <v>7.2391602737709199E-2</v>
      </c>
      <c r="E303" s="11">
        <v>1.65780962688271E-2</v>
      </c>
      <c r="F303" s="11">
        <v>-2.1562947498166198</v>
      </c>
      <c r="G303" s="11">
        <v>2.35184302848057</v>
      </c>
      <c r="H303" s="11">
        <v>0.94978609454081497</v>
      </c>
    </row>
    <row r="304" spans="1:8">
      <c r="A304" s="6" t="s">
        <v>508</v>
      </c>
      <c r="B304" s="6" t="s">
        <v>463</v>
      </c>
      <c r="C304" s="6" t="s">
        <v>511</v>
      </c>
      <c r="D304" s="11">
        <v>-0.45236378774658997</v>
      </c>
      <c r="E304" s="11">
        <v>6.8248686524287998E-3</v>
      </c>
      <c r="F304" s="11">
        <v>-1.3711086793993399</v>
      </c>
      <c r="G304" s="11">
        <v>0.47493936877800502</v>
      </c>
      <c r="H304" s="11">
        <v>0.33785506604700899</v>
      </c>
    </row>
    <row r="305" spans="1:8">
      <c r="A305" s="6" t="s">
        <v>508</v>
      </c>
      <c r="B305" s="6" t="s">
        <v>463</v>
      </c>
      <c r="C305" s="6" t="s">
        <v>512</v>
      </c>
      <c r="D305" s="11">
        <v>0.26882022689278501</v>
      </c>
      <c r="E305" s="11">
        <v>1.1314240157412199E-2</v>
      </c>
      <c r="F305" s="11">
        <v>-1.26064391215248</v>
      </c>
      <c r="G305" s="11">
        <v>1.82197563399276</v>
      </c>
      <c r="H305" s="11">
        <v>0.73211261679185702</v>
      </c>
    </row>
    <row r="306" spans="1:8">
      <c r="A306" s="6" t="s">
        <v>508</v>
      </c>
      <c r="B306" s="6" t="s">
        <v>463</v>
      </c>
      <c r="C306" s="6" t="s">
        <v>513</v>
      </c>
      <c r="D306" s="11">
        <v>5.1681722165852803E-2</v>
      </c>
      <c r="E306" s="11">
        <v>9.7922745794463799E-3</v>
      </c>
      <c r="F306" s="11">
        <v>-1.2705388124710999</v>
      </c>
      <c r="G306" s="11">
        <v>1.3916099108423099</v>
      </c>
      <c r="H306" s="11">
        <v>0.93932126467829002</v>
      </c>
    </row>
    <row r="307" spans="1:8">
      <c r="A307" s="6" t="s">
        <v>508</v>
      </c>
      <c r="B307" s="6" t="s">
        <v>463</v>
      </c>
      <c r="C307" s="6" t="s">
        <v>505</v>
      </c>
      <c r="D307" s="11">
        <v>-0.28463873190314198</v>
      </c>
      <c r="E307" s="11">
        <v>1.44607466393802E-2</v>
      </c>
      <c r="F307" s="11">
        <v>-2.2245204251302702</v>
      </c>
      <c r="G307" s="11">
        <v>1.6937305351009799</v>
      </c>
      <c r="H307" s="11">
        <v>0.776120394816048</v>
      </c>
    </row>
    <row r="308" spans="1:8">
      <c r="A308" s="6" t="s">
        <v>508</v>
      </c>
      <c r="B308" s="6" t="s">
        <v>463</v>
      </c>
      <c r="C308" s="6" t="s">
        <v>514</v>
      </c>
      <c r="D308" s="11">
        <v>-0.52658426445580897</v>
      </c>
      <c r="E308" s="11">
        <v>1.48136715650763E-2</v>
      </c>
      <c r="F308" s="11">
        <v>-2.5085148146605301</v>
      </c>
      <c r="G308" s="11">
        <v>1.4956374834711199</v>
      </c>
      <c r="H308" s="11">
        <v>0.60711745486580604</v>
      </c>
    </row>
    <row r="309" spans="1:8">
      <c r="A309" s="6" t="s">
        <v>508</v>
      </c>
      <c r="B309" s="6" t="s">
        <v>463</v>
      </c>
      <c r="C309" s="6" t="s">
        <v>510</v>
      </c>
      <c r="D309" s="11">
        <v>-0.54475521809100902</v>
      </c>
      <c r="E309" s="11">
        <v>1.0696336300379699E-2</v>
      </c>
      <c r="F309" s="11">
        <v>-1.9795592009612999</v>
      </c>
      <c r="G309" s="11">
        <v>0.91105114400220599</v>
      </c>
      <c r="H309" s="11">
        <v>0.46126783289620799</v>
      </c>
    </row>
    <row r="310" spans="1:8">
      <c r="A310" s="6" t="s">
        <v>508</v>
      </c>
      <c r="B310" s="6" t="s">
        <v>463</v>
      </c>
      <c r="C310" s="6" t="s">
        <v>515</v>
      </c>
      <c r="D310" s="11">
        <v>0.83147207709555204</v>
      </c>
      <c r="E310" s="11">
        <v>7.36821513551461E-3</v>
      </c>
      <c r="F310" s="11">
        <v>-0.172838550568188</v>
      </c>
      <c r="G310" s="11">
        <v>1.8458865664958499</v>
      </c>
      <c r="H310" s="11">
        <v>0.10495552932001601</v>
      </c>
    </row>
    <row r="311" spans="1:8">
      <c r="A311" s="6" t="s">
        <v>508</v>
      </c>
      <c r="B311" s="6" t="s">
        <v>467</v>
      </c>
      <c r="C311" s="6" t="s">
        <v>511</v>
      </c>
      <c r="D311" s="11">
        <v>0.18454527583597899</v>
      </c>
      <c r="E311" s="11">
        <v>2.5328150728778399E-2</v>
      </c>
      <c r="F311" s="11">
        <v>-3.2041703807793001</v>
      </c>
      <c r="G311" s="11">
        <v>3.6918961448004302</v>
      </c>
      <c r="H311" s="11">
        <v>0.91635964173900497</v>
      </c>
    </row>
    <row r="312" spans="1:8">
      <c r="A312" s="6" t="s">
        <v>508</v>
      </c>
      <c r="B312" s="6" t="s">
        <v>467</v>
      </c>
      <c r="C312" s="6" t="s">
        <v>512</v>
      </c>
      <c r="D312" s="11">
        <v>1.46835110224781</v>
      </c>
      <c r="E312" s="11">
        <v>4.12611721353566E-2</v>
      </c>
      <c r="F312" s="11">
        <v>-4.0630878439814904</v>
      </c>
      <c r="G312" s="11">
        <v>7.3187164776090698</v>
      </c>
      <c r="H312" s="11">
        <v>0.610278830481499</v>
      </c>
    </row>
    <row r="313" spans="1:8">
      <c r="A313" s="6" t="s">
        <v>508</v>
      </c>
      <c r="B313" s="6" t="s">
        <v>467</v>
      </c>
      <c r="C313" s="6" t="s">
        <v>513</v>
      </c>
      <c r="D313" s="11">
        <v>-0.34872438810808998</v>
      </c>
      <c r="E313" s="11">
        <v>3.5823614606713301E-2</v>
      </c>
      <c r="F313" s="11">
        <v>-5.0825075154355899</v>
      </c>
      <c r="G313" s="11">
        <v>4.6211448610711203</v>
      </c>
      <c r="H313" s="11">
        <v>0.88811930507250803</v>
      </c>
    </row>
    <row r="314" spans="1:8">
      <c r="A314" s="6" t="s">
        <v>508</v>
      </c>
      <c r="B314" s="6" t="s">
        <v>467</v>
      </c>
      <c r="C314" s="6" t="s">
        <v>505</v>
      </c>
      <c r="D314" s="11">
        <v>4.5594395924078102</v>
      </c>
      <c r="E314" s="11">
        <v>5.1022737545987303E-2</v>
      </c>
      <c r="F314" s="11">
        <v>-2.4429020158940702</v>
      </c>
      <c r="G314" s="11">
        <v>12.0643872541138</v>
      </c>
      <c r="H314" s="11">
        <v>0.20742438096511301</v>
      </c>
    </row>
    <row r="315" spans="1:8">
      <c r="A315" s="6" t="s">
        <v>508</v>
      </c>
      <c r="B315" s="6" t="s">
        <v>467</v>
      </c>
      <c r="C315" s="6" t="s">
        <v>514</v>
      </c>
      <c r="D315" s="11">
        <v>4.1637437004802704</v>
      </c>
      <c r="E315" s="11">
        <v>5.1544508266764898E-2</v>
      </c>
      <c r="F315" s="11">
        <v>-2.8809664951373599</v>
      </c>
      <c r="G315" s="11">
        <v>11.7194550865881</v>
      </c>
      <c r="H315" s="11">
        <v>0.25353969319689901</v>
      </c>
    </row>
    <row r="316" spans="1:8">
      <c r="A316" s="6" t="s">
        <v>508</v>
      </c>
      <c r="B316" s="6" t="s">
        <v>467</v>
      </c>
      <c r="C316" s="6" t="s">
        <v>510</v>
      </c>
      <c r="D316" s="11">
        <v>3.06508682507254</v>
      </c>
      <c r="E316" s="11">
        <v>3.88171135724363E-2</v>
      </c>
      <c r="F316" s="11">
        <v>-2.2292949470687899</v>
      </c>
      <c r="G316" s="11">
        <v>8.6461646820381404</v>
      </c>
      <c r="H316" s="11">
        <v>0.261830645209159</v>
      </c>
    </row>
    <row r="317" spans="1:8">
      <c r="A317" s="15" t="s">
        <v>508</v>
      </c>
      <c r="B317" s="15" t="s">
        <v>467</v>
      </c>
      <c r="C317" s="15" t="s">
        <v>515</v>
      </c>
      <c r="D317" s="16">
        <v>4.6661508615068801</v>
      </c>
      <c r="E317" s="16">
        <v>2.7048773631074899E-2</v>
      </c>
      <c r="F317" s="16">
        <v>0.88973199819486504</v>
      </c>
      <c r="G317" s="16">
        <v>8.5839254321710996</v>
      </c>
      <c r="H317" s="16">
        <v>1.4996818150466801E-2</v>
      </c>
    </row>
    <row r="318" spans="1:8">
      <c r="A318" s="6" t="s">
        <v>507</v>
      </c>
      <c r="B318" s="6" t="s">
        <v>476</v>
      </c>
      <c r="C318" s="6" t="s">
        <v>511</v>
      </c>
      <c r="D318" s="11">
        <v>1.6764762067218699</v>
      </c>
      <c r="E318" s="11">
        <v>1.85688321927545E-2</v>
      </c>
      <c r="F318" s="11">
        <v>-0.85643605545159296</v>
      </c>
      <c r="G318" s="11">
        <v>4.2740991195176798</v>
      </c>
      <c r="H318" s="11">
        <v>0.19645030337059199</v>
      </c>
    </row>
    <row r="319" spans="1:8">
      <c r="A319" s="6" t="s">
        <v>507</v>
      </c>
      <c r="B319" s="6" t="s">
        <v>476</v>
      </c>
      <c r="C319" s="6" t="s">
        <v>512</v>
      </c>
      <c r="D319" s="11">
        <v>3.6955246526565899</v>
      </c>
      <c r="E319" s="11">
        <v>2.96834966445178E-2</v>
      </c>
      <c r="F319" s="11">
        <v>-0.403014816395175</v>
      </c>
      <c r="G319" s="11">
        <v>7.96272410422094</v>
      </c>
      <c r="H319" s="11">
        <v>7.7777689772532702E-2</v>
      </c>
    </row>
    <row r="320" spans="1:8">
      <c r="A320" s="6" t="s">
        <v>507</v>
      </c>
      <c r="B320" s="6" t="s">
        <v>476</v>
      </c>
      <c r="C320" s="6" t="s">
        <v>513</v>
      </c>
      <c r="D320" s="11">
        <v>3.1259694433332301</v>
      </c>
      <c r="E320" s="11">
        <v>2.5775573855518E-2</v>
      </c>
      <c r="F320" s="11">
        <v>-0.42278600802339</v>
      </c>
      <c r="G320" s="11">
        <v>6.8011962504213699</v>
      </c>
      <c r="H320" s="11">
        <v>8.4914010890191904E-2</v>
      </c>
    </row>
    <row r="321" spans="1:8">
      <c r="A321" s="15" t="s">
        <v>507</v>
      </c>
      <c r="B321" s="15" t="s">
        <v>476</v>
      </c>
      <c r="C321" s="15" t="s">
        <v>505</v>
      </c>
      <c r="D321" s="16">
        <v>5.9723619526761196</v>
      </c>
      <c r="E321" s="16">
        <v>3.5674408918724199E-2</v>
      </c>
      <c r="F321" s="16">
        <v>0.95876806776376</v>
      </c>
      <c r="G321" s="16">
        <v>11.2349299893527</v>
      </c>
      <c r="H321" s="16">
        <v>1.89819745837328E-2</v>
      </c>
    </row>
    <row r="322" spans="1:8">
      <c r="A322" s="6" t="s">
        <v>507</v>
      </c>
      <c r="B322" s="6" t="s">
        <v>476</v>
      </c>
      <c r="C322" s="6" t="s">
        <v>514</v>
      </c>
      <c r="D322" s="11">
        <v>2.1783820066182602</v>
      </c>
      <c r="E322" s="11">
        <v>3.6112091323083101E-2</v>
      </c>
      <c r="F322" s="11">
        <v>-2.7135830025891701</v>
      </c>
      <c r="G322" s="11">
        <v>7.31633532940441</v>
      </c>
      <c r="H322" s="11">
        <v>0.389276396402431</v>
      </c>
    </row>
    <row r="323" spans="1:8">
      <c r="A323" s="15" t="s">
        <v>507</v>
      </c>
      <c r="B323" s="15" t="s">
        <v>476</v>
      </c>
      <c r="C323" s="15" t="s">
        <v>510</v>
      </c>
      <c r="D323" s="16">
        <v>5.46376708259226</v>
      </c>
      <c r="E323" s="16">
        <v>2.76770458414386E-2</v>
      </c>
      <c r="F323" s="16">
        <v>1.5718360029702201</v>
      </c>
      <c r="G323" s="16">
        <v>9.5048254018566194</v>
      </c>
      <c r="H323" s="16">
        <v>5.5548370728964996E-3</v>
      </c>
    </row>
    <row r="324" spans="1:8">
      <c r="A324" s="6" t="s">
        <v>507</v>
      </c>
      <c r="B324" s="6" t="s">
        <v>476</v>
      </c>
      <c r="C324" s="6" t="s">
        <v>515</v>
      </c>
      <c r="D324" s="11">
        <v>1.67477148920452</v>
      </c>
      <c r="E324" s="11">
        <v>1.98113143088001E-2</v>
      </c>
      <c r="F324" s="11">
        <v>-1.02530837699526</v>
      </c>
      <c r="G324" s="11">
        <v>4.4485109057833503</v>
      </c>
      <c r="H324" s="11">
        <v>0.22647151389308301</v>
      </c>
    </row>
    <row r="325" spans="1:8">
      <c r="A325" s="6" t="s">
        <v>507</v>
      </c>
      <c r="B325" s="6" t="s">
        <v>480</v>
      </c>
      <c r="C325" s="6" t="s">
        <v>511</v>
      </c>
      <c r="D325" s="11">
        <v>-2.1831889832765801</v>
      </c>
      <c r="E325" s="11">
        <v>2.2361914120053498E-2</v>
      </c>
      <c r="F325" s="11">
        <v>-5.11019580242509</v>
      </c>
      <c r="G325" s="11">
        <v>0.83410539618242696</v>
      </c>
      <c r="H325" s="11">
        <v>0.154416727901803</v>
      </c>
    </row>
    <row r="326" spans="1:8">
      <c r="A326" s="6" t="s">
        <v>507</v>
      </c>
      <c r="B326" s="6" t="s">
        <v>480</v>
      </c>
      <c r="C326" s="6" t="s">
        <v>512</v>
      </c>
      <c r="D326" s="11">
        <v>-0.26358850041783299</v>
      </c>
      <c r="E326" s="11">
        <v>3.6270022826456E-2</v>
      </c>
      <c r="F326" s="11">
        <v>-5.0590127860005696</v>
      </c>
      <c r="G326" s="11">
        <v>4.7740503939820904</v>
      </c>
      <c r="H326" s="11">
        <v>0.916387918056349</v>
      </c>
    </row>
    <row r="327" spans="1:8">
      <c r="A327" s="6" t="s">
        <v>507</v>
      </c>
      <c r="B327" s="6" t="s">
        <v>480</v>
      </c>
      <c r="C327" s="6" t="s">
        <v>513</v>
      </c>
      <c r="D327" s="11">
        <v>-0.132941672202291</v>
      </c>
      <c r="E327" s="11">
        <v>3.15390129368417E-2</v>
      </c>
      <c r="F327" s="11">
        <v>-4.3216565957294399</v>
      </c>
      <c r="G327" s="11">
        <v>4.23915155916663</v>
      </c>
      <c r="H327" s="11">
        <v>0.95147690275619401</v>
      </c>
    </row>
    <row r="328" spans="1:8">
      <c r="A328" s="6" t="s">
        <v>507</v>
      </c>
      <c r="B328" s="6" t="s">
        <v>480</v>
      </c>
      <c r="C328" s="6" t="s">
        <v>505</v>
      </c>
      <c r="D328" s="11">
        <v>3.4230315289593101</v>
      </c>
      <c r="E328" s="11">
        <v>4.4242312951880199E-2</v>
      </c>
      <c r="F328" s="11">
        <v>-2.6102014248352798</v>
      </c>
      <c r="G328" s="11">
        <v>9.8300192333262508</v>
      </c>
      <c r="H328" s="11">
        <v>0.272407473035706</v>
      </c>
    </row>
    <row r="329" spans="1:8">
      <c r="A329" s="6" t="s">
        <v>507</v>
      </c>
      <c r="B329" s="6" t="s">
        <v>480</v>
      </c>
      <c r="C329" s="6" t="s">
        <v>514</v>
      </c>
      <c r="D329" s="11">
        <v>4.4973842052619304</v>
      </c>
      <c r="E329" s="11">
        <v>4.4559387779203E-2</v>
      </c>
      <c r="F329" s="11">
        <v>-1.6409007018069199</v>
      </c>
      <c r="G329" s="11">
        <v>11.018740346910899</v>
      </c>
      <c r="H329" s="11">
        <v>0.15435384890017001</v>
      </c>
    </row>
    <row r="330" spans="1:8">
      <c r="A330" s="6" t="s">
        <v>507</v>
      </c>
      <c r="B330" s="6" t="s">
        <v>480</v>
      </c>
      <c r="C330" s="6" t="s">
        <v>510</v>
      </c>
      <c r="D330" s="11">
        <v>-0.854626109509804</v>
      </c>
      <c r="E330" s="11">
        <v>3.4085447309662398E-2</v>
      </c>
      <c r="F330" s="11">
        <v>-5.3411115309347101</v>
      </c>
      <c r="G330" s="11">
        <v>3.8445023268733398</v>
      </c>
      <c r="H330" s="11">
        <v>0.71639407714799597</v>
      </c>
    </row>
    <row r="331" spans="1:8">
      <c r="A331" s="6" t="s">
        <v>507</v>
      </c>
      <c r="B331" s="6" t="s">
        <v>480</v>
      </c>
      <c r="C331" s="6" t="s">
        <v>515</v>
      </c>
      <c r="D331" s="11">
        <v>2.11933591969875</v>
      </c>
      <c r="E331" s="11">
        <v>2.39568325624833E-2</v>
      </c>
      <c r="F331" s="11">
        <v>-1.1508360360555101</v>
      </c>
      <c r="G331" s="11">
        <v>5.4976931568591496</v>
      </c>
      <c r="H331" s="11">
        <v>0.20661045901424899</v>
      </c>
    </row>
    <row r="332" spans="1:8">
      <c r="A332" s="6" t="s">
        <v>507</v>
      </c>
      <c r="B332" s="6" t="s">
        <v>484</v>
      </c>
      <c r="C332" s="6" t="s">
        <v>511</v>
      </c>
      <c r="D332" s="11">
        <v>0.74888790880880396</v>
      </c>
      <c r="E332" s="11">
        <v>1.6390154082210898E-2</v>
      </c>
      <c r="F332" s="11">
        <v>-1.4697097610218299</v>
      </c>
      <c r="G332" s="11">
        <v>3.0174415425226102</v>
      </c>
      <c r="H332" s="11">
        <v>0.51135422212075898</v>
      </c>
    </row>
    <row r="333" spans="1:8">
      <c r="A333" s="6" t="s">
        <v>507</v>
      </c>
      <c r="B333" s="6" t="s">
        <v>484</v>
      </c>
      <c r="C333" s="6" t="s">
        <v>512</v>
      </c>
      <c r="D333" s="11">
        <v>0.60380149190340004</v>
      </c>
      <c r="E333" s="11">
        <v>2.6907657772640502E-2</v>
      </c>
      <c r="F333" s="11">
        <v>-3.00745211878654</v>
      </c>
      <c r="G333" s="11">
        <v>4.3495103048289998</v>
      </c>
      <c r="H333" s="11">
        <v>0.74687404371604604</v>
      </c>
    </row>
    <row r="334" spans="1:8">
      <c r="A334" s="6" t="s">
        <v>507</v>
      </c>
      <c r="B334" s="6" t="s">
        <v>484</v>
      </c>
      <c r="C334" s="6" t="s">
        <v>513</v>
      </c>
      <c r="D334" s="11">
        <v>-1.77822775028512</v>
      </c>
      <c r="E334" s="11">
        <v>2.3293101634063E-2</v>
      </c>
      <c r="F334" s="11">
        <v>-4.8378165145915997</v>
      </c>
      <c r="G334" s="11">
        <v>1.37973079772966</v>
      </c>
      <c r="H334" s="11">
        <v>0.26644631052409701</v>
      </c>
    </row>
    <row r="335" spans="1:8">
      <c r="A335" s="6" t="s">
        <v>507</v>
      </c>
      <c r="B335" s="6" t="s">
        <v>484</v>
      </c>
      <c r="C335" s="6" t="s">
        <v>505</v>
      </c>
      <c r="D335" s="11">
        <v>1.4178997525620101</v>
      </c>
      <c r="E335" s="11">
        <v>3.3889895813103602E-2</v>
      </c>
      <c r="F335" s="11">
        <v>-3.1456931930480598</v>
      </c>
      <c r="G335" s="11">
        <v>6.1965206226889604</v>
      </c>
      <c r="H335" s="11">
        <v>0.54893175645965697</v>
      </c>
    </row>
    <row r="336" spans="1:8">
      <c r="A336" s="6" t="s">
        <v>507</v>
      </c>
      <c r="B336" s="6" t="s">
        <v>484</v>
      </c>
      <c r="C336" s="6" t="s">
        <v>514</v>
      </c>
      <c r="D336" s="11">
        <v>0.78159062056628603</v>
      </c>
      <c r="E336" s="11">
        <v>3.4523544327222398E-2</v>
      </c>
      <c r="F336" s="11">
        <v>-3.8361884778209898</v>
      </c>
      <c r="G336" s="11">
        <v>5.6211151288324501</v>
      </c>
      <c r="H336" s="11">
        <v>0.744918466192944</v>
      </c>
    </row>
    <row r="337" spans="1:8">
      <c r="A337" s="6" t="s">
        <v>507</v>
      </c>
      <c r="B337" s="6" t="s">
        <v>484</v>
      </c>
      <c r="C337" s="6" t="s">
        <v>510</v>
      </c>
      <c r="D337" s="11">
        <v>0.25777659276968701</v>
      </c>
      <c r="E337" s="11">
        <v>2.54368045397689E-2</v>
      </c>
      <c r="F337" s="11">
        <v>-3.1477138676632701</v>
      </c>
      <c r="G337" s="11">
        <v>3.78300986712294</v>
      </c>
      <c r="H337" s="11">
        <v>0.88390985549715395</v>
      </c>
    </row>
    <row r="338" spans="1:8">
      <c r="A338" s="15" t="s">
        <v>507</v>
      </c>
      <c r="B338" s="15" t="s">
        <v>484</v>
      </c>
      <c r="C338" s="15" t="s">
        <v>515</v>
      </c>
      <c r="D338" s="16">
        <v>2.5916221318442498</v>
      </c>
      <c r="E338" s="16">
        <v>1.7578570825408899E-2</v>
      </c>
      <c r="F338" s="16">
        <v>0.17058489477559399</v>
      </c>
      <c r="G338" s="16">
        <v>5.0711737652242599</v>
      </c>
      <c r="H338" s="16">
        <v>3.5739235087803599E-2</v>
      </c>
    </row>
    <row r="339" spans="1:8">
      <c r="A339" s="6" t="s">
        <v>507</v>
      </c>
      <c r="B339" s="6" t="s">
        <v>488</v>
      </c>
      <c r="C339" s="6" t="s">
        <v>511</v>
      </c>
      <c r="D339" s="11">
        <v>-2.3086305959331699</v>
      </c>
      <c r="E339" s="11">
        <v>2.7044225495364099E-2</v>
      </c>
      <c r="F339" s="11">
        <v>-5.8328132171623803</v>
      </c>
      <c r="G339" s="11">
        <v>1.3474436488232</v>
      </c>
      <c r="H339" s="11">
        <v>0.212766054645988</v>
      </c>
    </row>
    <row r="340" spans="1:8">
      <c r="A340" s="6" t="s">
        <v>507</v>
      </c>
      <c r="B340" s="6" t="s">
        <v>488</v>
      </c>
      <c r="C340" s="6" t="s">
        <v>512</v>
      </c>
      <c r="D340" s="11">
        <v>5.6887447021956898</v>
      </c>
      <c r="E340" s="11">
        <v>4.38044059233186E-2</v>
      </c>
      <c r="F340" s="11">
        <v>-0.41743302711102498</v>
      </c>
      <c r="G340" s="11">
        <v>12.1693394363586</v>
      </c>
      <c r="H340" s="11">
        <v>6.8419946096612103E-2</v>
      </c>
    </row>
    <row r="341" spans="1:8">
      <c r="A341" s="6" t="s">
        <v>507</v>
      </c>
      <c r="B341" s="6" t="s">
        <v>488</v>
      </c>
      <c r="C341" s="6" t="s">
        <v>513</v>
      </c>
      <c r="D341" s="11">
        <v>4.1497156956075996</v>
      </c>
      <c r="E341" s="11">
        <v>3.8112973451797198E-2</v>
      </c>
      <c r="F341" s="11">
        <v>-1.1058235414347599</v>
      </c>
      <c r="G341" s="11">
        <v>9.6845503741127104</v>
      </c>
      <c r="H341" s="11">
        <v>0.12378485676919999</v>
      </c>
    </row>
    <row r="342" spans="1:8">
      <c r="A342" s="6" t="s">
        <v>507</v>
      </c>
      <c r="B342" s="6" t="s">
        <v>488</v>
      </c>
      <c r="C342" s="6" t="s">
        <v>505</v>
      </c>
      <c r="D342" s="11">
        <v>6.5684243045230204</v>
      </c>
      <c r="E342" s="11">
        <v>5.4112525943927597E-2</v>
      </c>
      <c r="F342" s="11">
        <v>-0.98496683196587198</v>
      </c>
      <c r="G342" s="11">
        <v>14.698028121403199</v>
      </c>
      <c r="H342" s="11">
        <v>8.9867703768680404E-2</v>
      </c>
    </row>
    <row r="343" spans="1:8">
      <c r="A343" s="6" t="s">
        <v>507</v>
      </c>
      <c r="B343" s="6" t="s">
        <v>488</v>
      </c>
      <c r="C343" s="6" t="s">
        <v>514</v>
      </c>
      <c r="D343" s="11">
        <v>7.4546389205419201</v>
      </c>
      <c r="E343" s="11">
        <v>5.45586963478943E-2</v>
      </c>
      <c r="F343" s="11">
        <v>-0.22206465452410101</v>
      </c>
      <c r="G343" s="11">
        <v>15.721971852443</v>
      </c>
      <c r="H343" s="11">
        <v>5.72739656797343E-2</v>
      </c>
    </row>
    <row r="344" spans="1:8">
      <c r="A344" s="6" t="s">
        <v>507</v>
      </c>
      <c r="B344" s="6" t="s">
        <v>488</v>
      </c>
      <c r="C344" s="6" t="s">
        <v>510</v>
      </c>
      <c r="D344" s="11">
        <v>1.3275777602107299</v>
      </c>
      <c r="E344" s="11">
        <v>4.1437839970654297E-2</v>
      </c>
      <c r="F344" s="11">
        <v>-4.2191787039503996</v>
      </c>
      <c r="G344" s="11">
        <v>7.1955520512436504</v>
      </c>
      <c r="H344" s="11">
        <v>0.64611443411222003</v>
      </c>
    </row>
    <row r="345" spans="1:8">
      <c r="A345" s="15" t="s">
        <v>507</v>
      </c>
      <c r="B345" s="15" t="s">
        <v>488</v>
      </c>
      <c r="C345" s="15" t="s">
        <v>515</v>
      </c>
      <c r="D345" s="16">
        <v>5.4335823180604796</v>
      </c>
      <c r="E345" s="16">
        <v>2.8800880468923699E-2</v>
      </c>
      <c r="F345" s="16">
        <v>1.3878473091296599</v>
      </c>
      <c r="G345" s="16">
        <v>9.6407565151869399</v>
      </c>
      <c r="H345" s="16">
        <v>8.0391495168031495E-3</v>
      </c>
    </row>
    <row r="346" spans="1:8">
      <c r="A346" s="6" t="s">
        <v>507</v>
      </c>
      <c r="B346" s="6" t="s">
        <v>509</v>
      </c>
      <c r="C346" s="6" t="s">
        <v>511</v>
      </c>
      <c r="D346" s="11">
        <v>0.41832169126661001</v>
      </c>
      <c r="E346" s="11">
        <v>2.0721052923317301E-2</v>
      </c>
      <c r="F346" s="11">
        <v>-2.3691325449507299</v>
      </c>
      <c r="G346" s="11">
        <v>3.2853604003207</v>
      </c>
      <c r="H346" s="11">
        <v>0.77132107249989701</v>
      </c>
    </row>
    <row r="347" spans="1:8">
      <c r="A347" s="6" t="s">
        <v>507</v>
      </c>
      <c r="B347" s="6" t="s">
        <v>509</v>
      </c>
      <c r="C347" s="6" t="s">
        <v>512</v>
      </c>
      <c r="D347" s="11">
        <v>-0.49415032693470601</v>
      </c>
      <c r="E347" s="11">
        <v>3.4278196295300802E-2</v>
      </c>
      <c r="F347" s="11">
        <v>-5.0218223475667401</v>
      </c>
      <c r="G347" s="11">
        <v>4.2493587884185198</v>
      </c>
      <c r="H347" s="11">
        <v>0.83484425920583005</v>
      </c>
    </row>
    <row r="348" spans="1:8">
      <c r="A348" s="6" t="s">
        <v>507</v>
      </c>
      <c r="B348" s="6" t="s">
        <v>509</v>
      </c>
      <c r="C348" s="6" t="s">
        <v>513</v>
      </c>
      <c r="D348" s="11">
        <v>0.85965786725710203</v>
      </c>
      <c r="E348" s="11">
        <v>2.9564536283431701E-2</v>
      </c>
      <c r="F348" s="11">
        <v>-3.1111371766312601</v>
      </c>
      <c r="G348" s="11">
        <v>4.9931879543806401</v>
      </c>
      <c r="H348" s="11">
        <v>0.67616326318972897</v>
      </c>
    </row>
    <row r="349" spans="1:8">
      <c r="A349" s="6" t="s">
        <v>507</v>
      </c>
      <c r="B349" s="6" t="s">
        <v>509</v>
      </c>
      <c r="C349" s="6" t="s">
        <v>505</v>
      </c>
      <c r="D349" s="11">
        <v>-2.6048292086466298</v>
      </c>
      <c r="E349" s="11">
        <v>4.3661323973380899E-2</v>
      </c>
      <c r="F349" s="11">
        <v>-8.2140046449998891</v>
      </c>
      <c r="G349" s="11">
        <v>3.3471310823470501</v>
      </c>
      <c r="H349" s="11">
        <v>0.38314365309896398</v>
      </c>
    </row>
    <row r="350" spans="1:8">
      <c r="A350" s="6" t="s">
        <v>507</v>
      </c>
      <c r="B350" s="6" t="s">
        <v>509</v>
      </c>
      <c r="C350" s="6" t="s">
        <v>514</v>
      </c>
      <c r="D350" s="11">
        <v>-9.5571288890994296E-2</v>
      </c>
      <c r="E350" s="11">
        <v>4.4643734719688299E-2</v>
      </c>
      <c r="F350" s="11">
        <v>-5.9748362825101502</v>
      </c>
      <c r="G350" s="11">
        <v>6.15131611024775</v>
      </c>
      <c r="H350" s="11">
        <v>0.97534982347583998</v>
      </c>
    </row>
    <row r="351" spans="1:8">
      <c r="A351" s="6" t="s">
        <v>507</v>
      </c>
      <c r="B351" s="6" t="s">
        <v>509</v>
      </c>
      <c r="C351" s="6" t="s">
        <v>510</v>
      </c>
      <c r="D351" s="11">
        <v>-3.4757029136218001</v>
      </c>
      <c r="E351" s="11">
        <v>3.2294027826262103E-2</v>
      </c>
      <c r="F351" s="11">
        <v>-7.6190201359409802</v>
      </c>
      <c r="G351" s="11">
        <v>0.85344344398072802</v>
      </c>
      <c r="H351" s="11">
        <v>0.114026133790402</v>
      </c>
    </row>
    <row r="352" spans="1:8">
      <c r="A352" s="6" t="s">
        <v>507</v>
      </c>
      <c r="B352" s="6" t="s">
        <v>509</v>
      </c>
      <c r="C352" s="6" t="s">
        <v>515</v>
      </c>
      <c r="D352" s="11">
        <v>-2.6286149768713201</v>
      </c>
      <c r="E352" s="11">
        <v>2.2325265753518099E-2</v>
      </c>
      <c r="F352" s="11">
        <v>-5.5375900558054498</v>
      </c>
      <c r="G352" s="11">
        <v>0.36994214866587999</v>
      </c>
      <c r="H352" s="11">
        <v>8.5182169189310805E-2</v>
      </c>
    </row>
  </sheetData>
  <autoFilter ref="A2:H352" xr:uid="{00000000-0009-0000-0000-00000A000000}"/>
  <mergeCells count="1">
    <mergeCell ref="A1:H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452"/>
  <sheetViews>
    <sheetView zoomScale="125" workbookViewId="0">
      <selection sqref="A1:I1"/>
    </sheetView>
  </sheetViews>
  <sheetFormatPr baseColWidth="10" defaultColWidth="11" defaultRowHeight="16"/>
  <cols>
    <col min="1" max="1" width="28.33203125" customWidth="1"/>
    <col min="2" max="2" width="17" customWidth="1"/>
    <col min="3" max="3" width="18.33203125" customWidth="1"/>
    <col min="5" max="5" width="18.6640625" customWidth="1"/>
    <col min="6" max="6" width="11" bestFit="1" customWidth="1"/>
    <col min="7" max="7" width="12.33203125" bestFit="1" customWidth="1"/>
    <col min="8" max="8" width="11.6640625" bestFit="1" customWidth="1"/>
    <col min="9" max="9" width="11" bestFit="1" customWidth="1"/>
  </cols>
  <sheetData>
    <row r="1" spans="1:9" ht="33" customHeight="1">
      <c r="A1" s="61" t="s">
        <v>590</v>
      </c>
      <c r="B1" s="62"/>
      <c r="C1" s="62"/>
      <c r="D1" s="62"/>
      <c r="E1" s="62"/>
      <c r="F1" s="62"/>
      <c r="G1" s="62"/>
      <c r="H1" s="62"/>
      <c r="I1" s="62"/>
    </row>
    <row r="2" spans="1:9">
      <c r="A2" s="6" t="s">
        <v>494</v>
      </c>
      <c r="B2" s="6" t="s">
        <v>495</v>
      </c>
      <c r="C2" s="6" t="s">
        <v>496</v>
      </c>
      <c r="D2" s="6" t="s">
        <v>497</v>
      </c>
      <c r="E2" s="6" t="s">
        <v>498</v>
      </c>
      <c r="F2" s="6" t="s">
        <v>499</v>
      </c>
      <c r="G2" s="6" t="s">
        <v>500</v>
      </c>
      <c r="H2" s="6" t="s">
        <v>501</v>
      </c>
      <c r="I2" s="6" t="s">
        <v>502</v>
      </c>
    </row>
    <row r="3" spans="1:9">
      <c r="A3" s="6" t="s">
        <v>517</v>
      </c>
      <c r="B3" s="6" t="s">
        <v>332</v>
      </c>
      <c r="C3" s="6" t="s">
        <v>518</v>
      </c>
      <c r="D3" s="6">
        <v>73</v>
      </c>
      <c r="E3" s="11">
        <v>1.3314303377473</v>
      </c>
      <c r="F3" s="11">
        <v>7.93791633617906E-2</v>
      </c>
      <c r="G3" s="11">
        <v>-9.0277418838489698</v>
      </c>
      <c r="H3" s="11">
        <v>12.8702198551974</v>
      </c>
      <c r="I3" s="11">
        <v>0.81072289352391402</v>
      </c>
    </row>
    <row r="4" spans="1:9">
      <c r="A4" s="6" t="s">
        <v>519</v>
      </c>
      <c r="B4" s="6" t="s">
        <v>380</v>
      </c>
      <c r="C4" s="6" t="s">
        <v>518</v>
      </c>
      <c r="D4" s="6">
        <v>73</v>
      </c>
      <c r="E4" s="11">
        <v>-1.24264490631421</v>
      </c>
      <c r="F4" s="11">
        <v>9.3973019997045298E-2</v>
      </c>
      <c r="G4" s="11">
        <v>-13.079222478364301</v>
      </c>
      <c r="H4" s="11">
        <v>12.2057977757124</v>
      </c>
      <c r="I4" s="11">
        <v>0.848314562036797</v>
      </c>
    </row>
    <row r="5" spans="1:9">
      <c r="A5" s="6" t="s">
        <v>520</v>
      </c>
      <c r="B5" s="6" t="s">
        <v>463</v>
      </c>
      <c r="C5" s="6" t="s">
        <v>518</v>
      </c>
      <c r="D5" s="6">
        <v>73</v>
      </c>
      <c r="E5" s="11">
        <v>-1.18123729725945</v>
      </c>
      <c r="F5" s="11">
        <v>3.8443715779989597E-2</v>
      </c>
      <c r="G5" s="11">
        <v>-6.2099219832746098</v>
      </c>
      <c r="H5" s="11">
        <v>4.1170672697292003</v>
      </c>
      <c r="I5" s="11">
        <v>0.65700667842074501</v>
      </c>
    </row>
    <row r="6" spans="1:9">
      <c r="A6" s="6" t="s">
        <v>517</v>
      </c>
      <c r="B6" s="6" t="s">
        <v>300</v>
      </c>
      <c r="C6" s="6" t="s">
        <v>518</v>
      </c>
      <c r="D6" s="6">
        <v>73</v>
      </c>
      <c r="E6" s="11">
        <v>4.5361716724210597</v>
      </c>
      <c r="F6" s="11">
        <v>8.6831964602884504E-2</v>
      </c>
      <c r="G6" s="11">
        <v>-7.0960668594060401</v>
      </c>
      <c r="H6" s="11">
        <v>17.6248498692573</v>
      </c>
      <c r="I6" s="11">
        <v>0.46350163567994701</v>
      </c>
    </row>
    <row r="7" spans="1:9">
      <c r="A7" s="15" t="s">
        <v>519</v>
      </c>
      <c r="B7" s="15" t="s">
        <v>388</v>
      </c>
      <c r="C7" s="15" t="s">
        <v>518</v>
      </c>
      <c r="D7" s="15">
        <v>73</v>
      </c>
      <c r="E7" s="16">
        <v>18.528605437300701</v>
      </c>
      <c r="F7" s="16">
        <v>0.1107823159151</v>
      </c>
      <c r="G7" s="16">
        <v>1.9669728916706899</v>
      </c>
      <c r="H7" s="16">
        <v>37.780203810080202</v>
      </c>
      <c r="I7" s="16">
        <v>3.0065345260176599E-2</v>
      </c>
    </row>
    <row r="8" spans="1:9">
      <c r="A8" s="15" t="s">
        <v>519</v>
      </c>
      <c r="B8" s="15" t="s">
        <v>352</v>
      </c>
      <c r="C8" s="15" t="s">
        <v>518</v>
      </c>
      <c r="D8" s="15">
        <v>73</v>
      </c>
      <c r="E8" s="16">
        <v>15.331839265441999</v>
      </c>
      <c r="F8" s="16">
        <v>8.4159643974841894E-2</v>
      </c>
      <c r="G8" s="16">
        <v>2.87111488417335</v>
      </c>
      <c r="H8" s="16">
        <v>29.301924678529701</v>
      </c>
      <c r="I8" s="16">
        <v>1.69578037132691E-2</v>
      </c>
    </row>
    <row r="9" spans="1:9">
      <c r="A9" s="6" t="s">
        <v>507</v>
      </c>
      <c r="B9" s="6" t="s">
        <v>484</v>
      </c>
      <c r="C9" s="6" t="s">
        <v>518</v>
      </c>
      <c r="D9" s="6">
        <v>73</v>
      </c>
      <c r="E9" s="11">
        <v>6.86081652058526</v>
      </c>
      <c r="F9" s="11">
        <v>7.6738962425407495E-2</v>
      </c>
      <c r="G9" s="11">
        <v>-3.7188966685973299</v>
      </c>
      <c r="H9" s="11">
        <v>18.603066565832901</v>
      </c>
      <c r="I9" s="11">
        <v>0.216308123462361</v>
      </c>
    </row>
    <row r="10" spans="1:9">
      <c r="A10" s="6" t="s">
        <v>517</v>
      </c>
      <c r="B10" s="6" t="s">
        <v>308</v>
      </c>
      <c r="C10" s="6" t="s">
        <v>518</v>
      </c>
      <c r="D10" s="6">
        <v>73</v>
      </c>
      <c r="E10" s="11">
        <v>1.28870732531037</v>
      </c>
      <c r="F10" s="11">
        <v>8.8168789726906296E-2</v>
      </c>
      <c r="G10" s="11">
        <v>-10.145509529149599</v>
      </c>
      <c r="H10" s="11">
        <v>14.1779579169794</v>
      </c>
      <c r="I10" s="11">
        <v>0.83464047820563203</v>
      </c>
    </row>
    <row r="11" spans="1:9">
      <c r="A11" s="6" t="s">
        <v>519</v>
      </c>
      <c r="B11" s="6" t="s">
        <v>400</v>
      </c>
      <c r="C11" s="6" t="s">
        <v>518</v>
      </c>
      <c r="D11" s="6">
        <v>73</v>
      </c>
      <c r="E11" s="11">
        <v>2.9457940365425199</v>
      </c>
      <c r="F11" s="11">
        <v>6.1331586932104699E-2</v>
      </c>
      <c r="G11" s="11">
        <v>-5.2843336615287102</v>
      </c>
      <c r="H11" s="11">
        <v>11.891062160111099</v>
      </c>
      <c r="I11" s="11">
        <v>0.49687647823254899</v>
      </c>
    </row>
    <row r="12" spans="1:9">
      <c r="A12" s="6" t="s">
        <v>520</v>
      </c>
      <c r="B12" s="6" t="s">
        <v>439</v>
      </c>
      <c r="C12" s="6" t="s">
        <v>518</v>
      </c>
      <c r="D12" s="6">
        <v>73</v>
      </c>
      <c r="E12" s="11">
        <v>-7.7982220762344703</v>
      </c>
      <c r="F12" s="11">
        <v>8.2620814537691406E-2</v>
      </c>
      <c r="G12" s="11">
        <v>-17.587808604847201</v>
      </c>
      <c r="H12" s="11">
        <v>3.1542507047492601</v>
      </c>
      <c r="I12" s="11">
        <v>0.160645228883918</v>
      </c>
    </row>
    <row r="13" spans="1:9">
      <c r="A13" s="6" t="s">
        <v>519</v>
      </c>
      <c r="B13" s="6" t="s">
        <v>376</v>
      </c>
      <c r="C13" s="6" t="s">
        <v>518</v>
      </c>
      <c r="D13" s="6">
        <v>73</v>
      </c>
      <c r="E13" s="11">
        <v>2.6753911128972701</v>
      </c>
      <c r="F13" s="11">
        <v>5.6461329053870399E-2</v>
      </c>
      <c r="G13" s="11">
        <v>-4.9059989214344197</v>
      </c>
      <c r="H13" s="11">
        <v>10.8612091258685</v>
      </c>
      <c r="I13" s="11">
        <v>0.50210246558569405</v>
      </c>
    </row>
    <row r="14" spans="1:9">
      <c r="A14" s="6" t="s">
        <v>520</v>
      </c>
      <c r="B14" s="6" t="s">
        <v>455</v>
      </c>
      <c r="C14" s="6" t="s">
        <v>518</v>
      </c>
      <c r="D14" s="6">
        <v>73</v>
      </c>
      <c r="E14" s="11">
        <v>5.5283661544845799</v>
      </c>
      <c r="F14" s="11">
        <v>7.2583635514766404E-2</v>
      </c>
      <c r="G14" s="11">
        <v>-4.3811523910333596</v>
      </c>
      <c r="H14" s="11">
        <v>16.464863797319701</v>
      </c>
      <c r="I14" s="11">
        <v>0.28845065784867902</v>
      </c>
    </row>
    <row r="15" spans="1:9">
      <c r="A15" s="6" t="s">
        <v>517</v>
      </c>
      <c r="B15" s="6" t="s">
        <v>304</v>
      </c>
      <c r="C15" s="6" t="s">
        <v>518</v>
      </c>
      <c r="D15" s="6">
        <v>73</v>
      </c>
      <c r="E15" s="11">
        <v>-2.6871606961401802</v>
      </c>
      <c r="F15" s="11">
        <v>0.17791153993136599</v>
      </c>
      <c r="G15" s="11">
        <v>-23.5814149016011</v>
      </c>
      <c r="H15" s="11">
        <v>23.919968960237401</v>
      </c>
      <c r="I15" s="11">
        <v>0.825816219892758</v>
      </c>
    </row>
    <row r="16" spans="1:9">
      <c r="A16" s="6" t="s">
        <v>507</v>
      </c>
      <c r="B16" s="6" t="s">
        <v>476</v>
      </c>
      <c r="C16" s="6" t="s">
        <v>518</v>
      </c>
      <c r="D16" s="6">
        <v>73</v>
      </c>
      <c r="E16" s="11">
        <v>2.3036010478591198</v>
      </c>
      <c r="F16" s="11">
        <v>6.5834464933565207E-2</v>
      </c>
      <c r="G16" s="11">
        <v>-6.4492336425455203</v>
      </c>
      <c r="H16" s="11">
        <v>11.8753720025036</v>
      </c>
      <c r="I16" s="11">
        <v>0.61926312126423899</v>
      </c>
    </row>
    <row r="17" spans="1:9">
      <c r="A17" s="6" t="s">
        <v>519</v>
      </c>
      <c r="B17" s="6" t="s">
        <v>404</v>
      </c>
      <c r="C17" s="6" t="s">
        <v>518</v>
      </c>
      <c r="D17" s="6">
        <v>73</v>
      </c>
      <c r="E17" s="11">
        <v>1.45258669501016</v>
      </c>
      <c r="F17" s="11">
        <v>8.1842569847692698E-2</v>
      </c>
      <c r="G17" s="11">
        <v>-9.2232833678205299</v>
      </c>
      <c r="H17" s="11">
        <v>13.3840011950809</v>
      </c>
      <c r="I17" s="11">
        <v>0.80006388482470803</v>
      </c>
    </row>
    <row r="18" spans="1:9">
      <c r="A18" s="6" t="s">
        <v>520</v>
      </c>
      <c r="B18" s="6" t="s">
        <v>443</v>
      </c>
      <c r="C18" s="6" t="s">
        <v>518</v>
      </c>
      <c r="D18" s="6">
        <v>73</v>
      </c>
      <c r="E18" s="11">
        <v>-1.8754294361756001</v>
      </c>
      <c r="F18" s="11">
        <v>9.2432581088568805E-2</v>
      </c>
      <c r="G18" s="11">
        <v>-13.455233743267099</v>
      </c>
      <c r="H18" s="11">
        <v>11.2537680184201</v>
      </c>
      <c r="I18" s="11">
        <v>0.768475804668869</v>
      </c>
    </row>
    <row r="19" spans="1:9">
      <c r="A19" s="6" t="s">
        <v>520</v>
      </c>
      <c r="B19" s="6" t="s">
        <v>428</v>
      </c>
      <c r="C19" s="6" t="s">
        <v>518</v>
      </c>
      <c r="D19" s="6">
        <v>73</v>
      </c>
      <c r="E19" s="11">
        <v>2.0410338744485399</v>
      </c>
      <c r="F19" s="11">
        <v>8.5247196095170494E-2</v>
      </c>
      <c r="G19" s="11">
        <v>-9.1180990252518903</v>
      </c>
      <c r="H19" s="11">
        <v>14.5703653036425</v>
      </c>
      <c r="I19" s="11">
        <v>0.73340616349293197</v>
      </c>
    </row>
    <row r="20" spans="1:9">
      <c r="A20" s="6" t="s">
        <v>519</v>
      </c>
      <c r="B20" s="6" t="s">
        <v>424</v>
      </c>
      <c r="C20" s="6" t="s">
        <v>518</v>
      </c>
      <c r="D20" s="6">
        <v>73</v>
      </c>
      <c r="E20" s="11">
        <v>6.8442816139300904</v>
      </c>
      <c r="F20" s="11">
        <v>0.13450674506079</v>
      </c>
      <c r="G20" s="11">
        <v>-11.000047227909899</v>
      </c>
      <c r="H20" s="11">
        <v>28.2663659702154</v>
      </c>
      <c r="I20" s="11">
        <v>0.47998421677943498</v>
      </c>
    </row>
    <row r="21" spans="1:9">
      <c r="A21" s="6" t="s">
        <v>517</v>
      </c>
      <c r="B21" s="6" t="s">
        <v>316</v>
      </c>
      <c r="C21" s="6" t="s">
        <v>518</v>
      </c>
      <c r="D21" s="6">
        <v>73</v>
      </c>
      <c r="E21" s="11">
        <v>2.4901772831226001</v>
      </c>
      <c r="F21" s="11">
        <v>3.5729672862706098E-2</v>
      </c>
      <c r="G21" s="11">
        <v>-2.3660037045336302</v>
      </c>
      <c r="H21" s="11">
        <v>7.5878980487215797</v>
      </c>
      <c r="I21" s="11">
        <v>0.323999792157873</v>
      </c>
    </row>
    <row r="22" spans="1:9">
      <c r="A22" s="6" t="s">
        <v>507</v>
      </c>
      <c r="B22" s="6" t="s">
        <v>488</v>
      </c>
      <c r="C22" s="6" t="s">
        <v>518</v>
      </c>
      <c r="D22" s="6">
        <v>73</v>
      </c>
      <c r="E22" s="11">
        <v>-7.3951298274697104</v>
      </c>
      <c r="F22" s="11">
        <v>0.10630695099208699</v>
      </c>
      <c r="G22" s="11">
        <v>-19.848670885944099</v>
      </c>
      <c r="H22" s="11">
        <v>6.9933845696802601</v>
      </c>
      <c r="I22" s="11">
        <v>0.30065164646053499</v>
      </c>
    </row>
    <row r="23" spans="1:9">
      <c r="A23" s="6" t="s">
        <v>519</v>
      </c>
      <c r="B23" s="6" t="s">
        <v>368</v>
      </c>
      <c r="C23" s="6" t="s">
        <v>518</v>
      </c>
      <c r="D23" s="6">
        <v>73</v>
      </c>
      <c r="E23" s="11">
        <v>4.0576515413105501</v>
      </c>
      <c r="F23" s="11">
        <v>7.4607883585538506E-2</v>
      </c>
      <c r="G23" s="11">
        <v>-5.9726997071987</v>
      </c>
      <c r="H23" s="11">
        <v>15.15798933474</v>
      </c>
      <c r="I23" s="11">
        <v>0.44436813097511302</v>
      </c>
    </row>
    <row r="24" spans="1:9">
      <c r="A24" s="6" t="s">
        <v>519</v>
      </c>
      <c r="B24" s="6" t="s">
        <v>364</v>
      </c>
      <c r="C24" s="6" t="s">
        <v>518</v>
      </c>
      <c r="D24" s="6">
        <v>73</v>
      </c>
      <c r="E24" s="11">
        <v>11.6880513052085</v>
      </c>
      <c r="F24" s="11">
        <v>0.120416136291206</v>
      </c>
      <c r="G24" s="11">
        <v>-5.1671220897535104</v>
      </c>
      <c r="H24" s="11">
        <v>31.538988157260899</v>
      </c>
      <c r="I24" s="11">
        <v>0.18962949068747501</v>
      </c>
    </row>
    <row r="25" spans="1:9">
      <c r="A25" s="6" t="s">
        <v>517</v>
      </c>
      <c r="B25" s="6" t="s">
        <v>348</v>
      </c>
      <c r="C25" s="6" t="s">
        <v>518</v>
      </c>
      <c r="D25" s="6">
        <v>73</v>
      </c>
      <c r="E25" s="11">
        <v>-3.6344395577378101</v>
      </c>
      <c r="F25" s="11">
        <v>3.6052182086378101E-2</v>
      </c>
      <c r="G25" s="11">
        <v>-8.2406377166447307</v>
      </c>
      <c r="H25" s="11">
        <v>1.2029836331566099</v>
      </c>
      <c r="I25" s="11">
        <v>0.14290433447256901</v>
      </c>
    </row>
    <row r="26" spans="1:9">
      <c r="A26" s="6" t="s">
        <v>517</v>
      </c>
      <c r="B26" s="6" t="s">
        <v>324</v>
      </c>
      <c r="C26" s="6" t="s">
        <v>518</v>
      </c>
      <c r="D26" s="6">
        <v>73</v>
      </c>
      <c r="E26" s="11">
        <v>10.549892659175301</v>
      </c>
      <c r="F26" s="11">
        <v>7.63088593035013E-2</v>
      </c>
      <c r="G26" s="11">
        <v>-0.33683744401626903</v>
      </c>
      <c r="H26" s="11">
        <v>22.625837405973598</v>
      </c>
      <c r="I26" s="11">
        <v>6.2001596974071399E-2</v>
      </c>
    </row>
    <row r="27" spans="1:9">
      <c r="A27" s="6" t="s">
        <v>519</v>
      </c>
      <c r="B27" s="6" t="s">
        <v>396</v>
      </c>
      <c r="C27" s="6" t="s">
        <v>518</v>
      </c>
      <c r="D27" s="6">
        <v>73</v>
      </c>
      <c r="E27" s="11">
        <v>3.8996411045386399</v>
      </c>
      <c r="F27" s="11">
        <v>6.9630862805064295E-2</v>
      </c>
      <c r="G27" s="11">
        <v>-5.4785163529089003</v>
      </c>
      <c r="H27" s="11">
        <v>14.2082731366876</v>
      </c>
      <c r="I27" s="11">
        <v>0.43064102372971602</v>
      </c>
    </row>
    <row r="28" spans="1:9">
      <c r="A28" s="6" t="s">
        <v>507</v>
      </c>
      <c r="B28" s="6" t="s">
        <v>521</v>
      </c>
      <c r="C28" s="6" t="s">
        <v>518</v>
      </c>
      <c r="D28" s="6">
        <v>73</v>
      </c>
      <c r="E28" s="11">
        <v>-1.19865110697628</v>
      </c>
      <c r="F28" s="11">
        <v>0.12624005411966799</v>
      </c>
      <c r="G28" s="11">
        <v>-16.7701964229074</v>
      </c>
      <c r="H28" s="11">
        <v>17.2861898447124</v>
      </c>
      <c r="I28" s="11">
        <v>0.89077932847088404</v>
      </c>
    </row>
    <row r="29" spans="1:9">
      <c r="A29" s="6" t="s">
        <v>517</v>
      </c>
      <c r="B29" s="6" t="s">
        <v>290</v>
      </c>
      <c r="C29" s="6" t="s">
        <v>518</v>
      </c>
      <c r="D29" s="6">
        <v>73</v>
      </c>
      <c r="E29" s="11">
        <v>-0.20722962091741501</v>
      </c>
      <c r="F29" s="11">
        <v>5.19405308498887E-2</v>
      </c>
      <c r="G29" s="11">
        <v>-7.0063722608440102</v>
      </c>
      <c r="H29" s="11">
        <v>7.0890260122535897</v>
      </c>
      <c r="I29" s="11">
        <v>0.95421347976941895</v>
      </c>
    </row>
    <row r="30" spans="1:9">
      <c r="A30" s="6" t="s">
        <v>519</v>
      </c>
      <c r="B30" s="6" t="s">
        <v>412</v>
      </c>
      <c r="C30" s="6" t="s">
        <v>518</v>
      </c>
      <c r="D30" s="6">
        <v>73</v>
      </c>
      <c r="E30" s="11">
        <v>2.4600348104697201</v>
      </c>
      <c r="F30" s="11">
        <v>6.7825604811549298E-2</v>
      </c>
      <c r="G30" s="11">
        <v>-6.5592925856943198</v>
      </c>
      <c r="H30" s="11">
        <v>12.349949223045201</v>
      </c>
      <c r="I30" s="11">
        <v>0.60680959955201497</v>
      </c>
    </row>
    <row r="31" spans="1:9">
      <c r="A31" s="6" t="s">
        <v>519</v>
      </c>
      <c r="B31" s="6" t="s">
        <v>420</v>
      </c>
      <c r="C31" s="6" t="s">
        <v>518</v>
      </c>
      <c r="D31" s="6">
        <v>73</v>
      </c>
      <c r="E31" s="11">
        <v>6.1782849764371797</v>
      </c>
      <c r="F31" s="11">
        <v>6.5509934833254693E-2</v>
      </c>
      <c r="G31" s="11">
        <v>-2.8632399655369798</v>
      </c>
      <c r="H31" s="11">
        <v>16.061398347419399</v>
      </c>
      <c r="I31" s="11">
        <v>0.19099585086985399</v>
      </c>
    </row>
    <row r="32" spans="1:9">
      <c r="A32" s="6" t="s">
        <v>520</v>
      </c>
      <c r="B32" s="6" t="s">
        <v>447</v>
      </c>
      <c r="C32" s="6" t="s">
        <v>518</v>
      </c>
      <c r="D32" s="6">
        <v>73</v>
      </c>
      <c r="E32" s="11">
        <v>-0.96728328782598205</v>
      </c>
      <c r="F32" s="11">
        <v>8.0664750636578506E-2</v>
      </c>
      <c r="G32" s="11">
        <v>-11.246605082871101</v>
      </c>
      <c r="H32" s="11">
        <v>10.502578392084899</v>
      </c>
      <c r="I32" s="11">
        <v>0.86248476373806005</v>
      </c>
    </row>
    <row r="33" spans="1:9">
      <c r="A33" s="6" t="s">
        <v>507</v>
      </c>
      <c r="B33" s="6" t="s">
        <v>480</v>
      </c>
      <c r="C33" s="6" t="s">
        <v>518</v>
      </c>
      <c r="D33" s="6">
        <v>73</v>
      </c>
      <c r="E33" s="11">
        <v>3.4101812483224201</v>
      </c>
      <c r="F33" s="11">
        <v>9.0254043093750194E-2</v>
      </c>
      <c r="G33" s="11">
        <v>-8.5230411867309801</v>
      </c>
      <c r="H33" s="11">
        <v>16.900099484502601</v>
      </c>
      <c r="I33" s="11">
        <v>0.59361809901435703</v>
      </c>
    </row>
    <row r="34" spans="1:9">
      <c r="A34" s="6" t="s">
        <v>519</v>
      </c>
      <c r="B34" s="6" t="s">
        <v>360</v>
      </c>
      <c r="C34" s="6" t="s">
        <v>518</v>
      </c>
      <c r="D34" s="6">
        <v>73</v>
      </c>
      <c r="E34" s="11">
        <v>-4.6776635826689699</v>
      </c>
      <c r="F34" s="11">
        <v>8.1454727961025097E-2</v>
      </c>
      <c r="G34" s="11">
        <v>-14.6634937468194</v>
      </c>
      <c r="H34" s="11">
        <v>6.4766794307351496</v>
      </c>
      <c r="I34" s="11">
        <v>0.39901499287382097</v>
      </c>
    </row>
    <row r="35" spans="1:9">
      <c r="A35" s="6" t="s">
        <v>517</v>
      </c>
      <c r="B35" s="6" t="s">
        <v>328</v>
      </c>
      <c r="C35" s="6" t="s">
        <v>518</v>
      </c>
      <c r="D35" s="6">
        <v>73</v>
      </c>
      <c r="E35" s="11">
        <v>14.1237865738939</v>
      </c>
      <c r="F35" s="11">
        <v>0.117755133315099</v>
      </c>
      <c r="G35" s="11">
        <v>-2.7480246215728199</v>
      </c>
      <c r="H35" s="11">
        <v>33.922612998694603</v>
      </c>
      <c r="I35" s="11">
        <v>0.109965536529954</v>
      </c>
    </row>
    <row r="36" spans="1:9">
      <c r="A36" s="6" t="s">
        <v>519</v>
      </c>
      <c r="B36" s="6" t="s">
        <v>408</v>
      </c>
      <c r="C36" s="6" t="s">
        <v>518</v>
      </c>
      <c r="D36" s="6">
        <v>73</v>
      </c>
      <c r="E36" s="11">
        <v>7.5559110857525993E-2</v>
      </c>
      <c r="F36" s="11">
        <v>6.7757877538208403E-2</v>
      </c>
      <c r="G36" s="11">
        <v>-8.7254702514130997</v>
      </c>
      <c r="H36" s="11">
        <v>9.72521643154003</v>
      </c>
      <c r="I36" s="11">
        <v>0.98721415356924302</v>
      </c>
    </row>
    <row r="37" spans="1:9">
      <c r="A37" s="6" t="s">
        <v>517</v>
      </c>
      <c r="B37" s="6" t="s">
        <v>344</v>
      </c>
      <c r="C37" s="6" t="s">
        <v>518</v>
      </c>
      <c r="D37" s="6">
        <v>73</v>
      </c>
      <c r="E37" s="11">
        <v>1.34532316405707</v>
      </c>
      <c r="F37" s="11">
        <v>7.3019168767239795E-2</v>
      </c>
      <c r="G37" s="11">
        <v>-8.2257106683014598</v>
      </c>
      <c r="H37" s="11">
        <v>11.9145089765313</v>
      </c>
      <c r="I37" s="11">
        <v>0.79251890928611302</v>
      </c>
    </row>
    <row r="38" spans="1:9">
      <c r="A38" s="6" t="s">
        <v>520</v>
      </c>
      <c r="B38" s="6" t="s">
        <v>467</v>
      </c>
      <c r="C38" s="6" t="s">
        <v>518</v>
      </c>
      <c r="D38" s="6">
        <v>73</v>
      </c>
      <c r="E38" s="11">
        <v>5.2812264113583502</v>
      </c>
      <c r="F38" s="11">
        <v>9.6915060393327201E-2</v>
      </c>
      <c r="G38" s="11">
        <v>-7.7069010731625296</v>
      </c>
      <c r="H38" s="11">
        <v>20.097133627144899</v>
      </c>
      <c r="I38" s="11">
        <v>0.44614678931927798</v>
      </c>
    </row>
    <row r="39" spans="1:9">
      <c r="A39" s="6" t="s">
        <v>520</v>
      </c>
      <c r="B39" s="6" t="s">
        <v>432</v>
      </c>
      <c r="C39" s="6" t="s">
        <v>518</v>
      </c>
      <c r="D39" s="6">
        <v>73</v>
      </c>
      <c r="E39" s="11">
        <v>3.2628140329865598</v>
      </c>
      <c r="F39" s="11">
        <v>7.0301831100942999E-2</v>
      </c>
      <c r="G39" s="11">
        <v>-6.1434568714494899</v>
      </c>
      <c r="H39" s="11">
        <v>13.611778215678701</v>
      </c>
      <c r="I39" s="11">
        <v>0.51210087312904395</v>
      </c>
    </row>
    <row r="40" spans="1:9">
      <c r="A40" s="6" t="s">
        <v>520</v>
      </c>
      <c r="B40" s="6" t="s">
        <v>451</v>
      </c>
      <c r="C40" s="6" t="s">
        <v>518</v>
      </c>
      <c r="D40" s="6">
        <v>73</v>
      </c>
      <c r="E40" s="11">
        <v>1.46104101132256</v>
      </c>
      <c r="F40" s="11">
        <v>8.9137669287621596E-2</v>
      </c>
      <c r="G40" s="11">
        <v>-10.1110279327999</v>
      </c>
      <c r="H40" s="11">
        <v>14.5228675593857</v>
      </c>
      <c r="I40" s="11">
        <v>0.81507152753033896</v>
      </c>
    </row>
    <row r="41" spans="1:9">
      <c r="A41" s="6" t="s">
        <v>517</v>
      </c>
      <c r="B41" s="6" t="s">
        <v>336</v>
      </c>
      <c r="C41" s="6" t="s">
        <v>518</v>
      </c>
      <c r="D41" s="6">
        <v>73</v>
      </c>
      <c r="E41" s="11">
        <v>9.5019471325005593</v>
      </c>
      <c r="F41" s="11">
        <v>0.10341348479094099</v>
      </c>
      <c r="G41" s="11">
        <v>-4.85062445071003</v>
      </c>
      <c r="H41" s="11">
        <v>26.0194967816415</v>
      </c>
      <c r="I41" s="11">
        <v>0.209530727353785</v>
      </c>
    </row>
    <row r="42" spans="1:9">
      <c r="A42" s="6" t="s">
        <v>519</v>
      </c>
      <c r="B42" s="6" t="s">
        <v>416</v>
      </c>
      <c r="C42" s="6" t="s">
        <v>518</v>
      </c>
      <c r="D42" s="6">
        <v>73</v>
      </c>
      <c r="E42" s="11">
        <v>1.85625988357441</v>
      </c>
      <c r="F42" s="11">
        <v>6.1241792818441498E-2</v>
      </c>
      <c r="G42" s="11">
        <v>-6.2753307599439099</v>
      </c>
      <c r="H42" s="11">
        <v>10.693350657740201</v>
      </c>
      <c r="I42" s="11">
        <v>0.66612719830154599</v>
      </c>
    </row>
    <row r="43" spans="1:9">
      <c r="A43" s="6" t="s">
        <v>517</v>
      </c>
      <c r="B43" s="6" t="s">
        <v>320</v>
      </c>
      <c r="C43" s="6" t="s">
        <v>518</v>
      </c>
      <c r="D43" s="6">
        <v>73</v>
      </c>
      <c r="E43" s="11">
        <v>-1.64692173438084</v>
      </c>
      <c r="F43" s="11">
        <v>9.4077045348888805E-2</v>
      </c>
      <c r="G43" s="11">
        <v>-13.447277623368301</v>
      </c>
      <c r="H43" s="11">
        <v>11.762261644755601</v>
      </c>
      <c r="I43" s="11">
        <v>0.79972001292480099</v>
      </c>
    </row>
    <row r="44" spans="1:9">
      <c r="A44" s="6" t="s">
        <v>517</v>
      </c>
      <c r="B44" s="6" t="s">
        <v>312</v>
      </c>
      <c r="C44" s="6" t="s">
        <v>518</v>
      </c>
      <c r="D44" s="6">
        <v>73</v>
      </c>
      <c r="E44" s="11">
        <v>-1.1073080955137</v>
      </c>
      <c r="F44" s="11">
        <v>4.2040042613318E-2</v>
      </c>
      <c r="G44" s="11">
        <v>-6.5972240788967502</v>
      </c>
      <c r="H44" s="11">
        <v>4.7052875642213898</v>
      </c>
      <c r="I44" s="11">
        <v>0.70351649969852204</v>
      </c>
    </row>
    <row r="45" spans="1:9">
      <c r="A45" s="6" t="s">
        <v>519</v>
      </c>
      <c r="B45" s="6" t="s">
        <v>372</v>
      </c>
      <c r="C45" s="6" t="s">
        <v>518</v>
      </c>
      <c r="D45" s="6">
        <v>73</v>
      </c>
      <c r="E45" s="11">
        <v>-3.6449817561740101</v>
      </c>
      <c r="F45" s="11">
        <v>8.3697992425125406E-2</v>
      </c>
      <c r="G45" s="11">
        <v>-14.001485473877</v>
      </c>
      <c r="H45" s="11">
        <v>7.9587198910026098</v>
      </c>
      <c r="I45" s="11">
        <v>0.52422038495821699</v>
      </c>
    </row>
    <row r="46" spans="1:9">
      <c r="A46" s="6" t="s">
        <v>517</v>
      </c>
      <c r="B46" s="6" t="s">
        <v>340</v>
      </c>
      <c r="C46" s="6" t="s">
        <v>518</v>
      </c>
      <c r="D46" s="6">
        <v>73</v>
      </c>
      <c r="E46" s="11">
        <v>7.8706321464328699</v>
      </c>
      <c r="F46" s="11">
        <v>7.9932822235463094E-2</v>
      </c>
      <c r="G46" s="11">
        <v>-3.2298628361410202</v>
      </c>
      <c r="H46" s="11">
        <v>20.244464053697701</v>
      </c>
      <c r="I46" s="11">
        <v>0.17580546112058101</v>
      </c>
    </row>
    <row r="47" spans="1:9">
      <c r="A47" s="6" t="s">
        <v>517</v>
      </c>
      <c r="B47" s="6" t="s">
        <v>296</v>
      </c>
      <c r="C47" s="6" t="s">
        <v>518</v>
      </c>
      <c r="D47" s="6">
        <v>73</v>
      </c>
      <c r="E47" s="11">
        <v>-6.60590920133175</v>
      </c>
      <c r="F47" s="11">
        <v>0.15302630514461699</v>
      </c>
      <c r="G47" s="11">
        <v>-24.136827055323099</v>
      </c>
      <c r="H47" s="11">
        <v>14.976158490902099</v>
      </c>
      <c r="I47" s="11">
        <v>0.52144874103505801</v>
      </c>
    </row>
    <row r="48" spans="1:9">
      <c r="A48" s="6" t="s">
        <v>519</v>
      </c>
      <c r="B48" s="6" t="s">
        <v>392</v>
      </c>
      <c r="C48" s="6" t="s">
        <v>518</v>
      </c>
      <c r="D48" s="6">
        <v>73</v>
      </c>
      <c r="E48" s="11">
        <v>3.3961159777118102</v>
      </c>
      <c r="F48" s="11">
        <v>5.2255399999454701E-2</v>
      </c>
      <c r="G48" s="11">
        <v>-3.6897396074893298</v>
      </c>
      <c r="H48" s="11">
        <v>11.0033007460104</v>
      </c>
      <c r="I48" s="11">
        <v>0.35962615223441602</v>
      </c>
    </row>
    <row r="49" spans="1:9">
      <c r="A49" s="6" t="s">
        <v>520</v>
      </c>
      <c r="B49" s="6" t="s">
        <v>459</v>
      </c>
      <c r="C49" s="6" t="s">
        <v>518</v>
      </c>
      <c r="D49" s="6">
        <v>73</v>
      </c>
      <c r="E49" s="11">
        <v>-1.36209601500625E-2</v>
      </c>
      <c r="F49" s="11">
        <v>6.4602334497761496E-2</v>
      </c>
      <c r="G49" s="11">
        <v>-8.4150211279059803</v>
      </c>
      <c r="H49" s="11">
        <v>9.1584680874640103</v>
      </c>
      <c r="I49" s="11">
        <v>0.99758134538552501</v>
      </c>
    </row>
    <row r="50" spans="1:9">
      <c r="A50" s="6" t="s">
        <v>520</v>
      </c>
      <c r="B50" s="6" t="s">
        <v>435</v>
      </c>
      <c r="C50" s="6" t="s">
        <v>518</v>
      </c>
      <c r="D50" s="6">
        <v>73</v>
      </c>
      <c r="E50" s="11">
        <v>0.24665073187402101</v>
      </c>
      <c r="F50" s="11">
        <v>7.3531394072569395E-2</v>
      </c>
      <c r="G50" s="11">
        <v>-9.2837754463363993</v>
      </c>
      <c r="H50" s="11">
        <v>10.778320332473401</v>
      </c>
      <c r="I50" s="11">
        <v>0.96158608597309203</v>
      </c>
    </row>
    <row r="51" spans="1:9">
      <c r="A51" s="6" t="s">
        <v>519</v>
      </c>
      <c r="B51" s="6" t="s">
        <v>384</v>
      </c>
      <c r="C51" s="6" t="s">
        <v>518</v>
      </c>
      <c r="D51" s="6">
        <v>73</v>
      </c>
      <c r="E51" s="11">
        <v>-2.76756524533319</v>
      </c>
      <c r="F51" s="11">
        <v>9.7375486753708995E-2</v>
      </c>
      <c r="G51" s="11">
        <v>-14.8160462132491</v>
      </c>
      <c r="H51" s="11">
        <v>10.985061716999001</v>
      </c>
      <c r="I51" s="11">
        <v>0.67879757747680403</v>
      </c>
    </row>
    <row r="52" spans="1:9">
      <c r="A52" s="6" t="s">
        <v>519</v>
      </c>
      <c r="B52" s="6" t="s">
        <v>356</v>
      </c>
      <c r="C52" s="6" t="s">
        <v>518</v>
      </c>
      <c r="D52" s="6">
        <v>73</v>
      </c>
      <c r="E52" s="11">
        <v>-3.2307722180660599</v>
      </c>
      <c r="F52" s="11">
        <v>8.9604819977802105E-2</v>
      </c>
      <c r="G52" s="11">
        <v>-14.322112906327</v>
      </c>
      <c r="H52" s="11">
        <v>9.2963863041311896</v>
      </c>
      <c r="I52" s="11">
        <v>0.59861876142823101</v>
      </c>
    </row>
    <row r="53" spans="1:9">
      <c r="A53" s="6" t="s">
        <v>519</v>
      </c>
      <c r="B53" s="6" t="s">
        <v>372</v>
      </c>
      <c r="C53" s="6" t="s">
        <v>511</v>
      </c>
      <c r="D53" s="6">
        <v>73</v>
      </c>
      <c r="E53" s="11">
        <v>4.5008099235771999</v>
      </c>
      <c r="F53" s="11">
        <v>7.2703347492685894E-2</v>
      </c>
      <c r="G53" s="11">
        <v>-5.3276156256957004</v>
      </c>
      <c r="H53" s="11">
        <v>15.349574713442999</v>
      </c>
      <c r="I53" s="11">
        <v>0.385277785572953</v>
      </c>
    </row>
    <row r="54" spans="1:9">
      <c r="A54" s="15" t="s">
        <v>519</v>
      </c>
      <c r="B54" s="15" t="s">
        <v>416</v>
      </c>
      <c r="C54" s="15" t="s">
        <v>511</v>
      </c>
      <c r="D54" s="15">
        <v>73</v>
      </c>
      <c r="E54" s="16">
        <v>8.4985934853490903</v>
      </c>
      <c r="F54" s="16">
        <v>5.1540422666500302E-2</v>
      </c>
      <c r="G54" s="16">
        <v>1.1612740635961201</v>
      </c>
      <c r="H54" s="16">
        <v>16.368095373121399</v>
      </c>
      <c r="I54" s="16">
        <v>2.54154622529064E-2</v>
      </c>
    </row>
    <row r="55" spans="1:9">
      <c r="A55" s="6" t="s">
        <v>517</v>
      </c>
      <c r="B55" s="6" t="s">
        <v>308</v>
      </c>
      <c r="C55" s="6" t="s">
        <v>511</v>
      </c>
      <c r="D55" s="6">
        <v>73</v>
      </c>
      <c r="E55" s="11">
        <v>7.9559214516772503</v>
      </c>
      <c r="F55" s="11">
        <v>7.5673223948455506E-2</v>
      </c>
      <c r="G55" s="11">
        <v>-2.5912782104584502</v>
      </c>
      <c r="H55" s="11">
        <v>19.6451484258364</v>
      </c>
      <c r="I55" s="11">
        <v>0.148847771591681</v>
      </c>
    </row>
    <row r="56" spans="1:9">
      <c r="A56" s="6" t="s">
        <v>507</v>
      </c>
      <c r="B56" s="6" t="s">
        <v>480</v>
      </c>
      <c r="C56" s="6" t="s">
        <v>511</v>
      </c>
      <c r="D56" s="6">
        <v>73</v>
      </c>
      <c r="E56" s="11">
        <v>-8.37883531429096</v>
      </c>
      <c r="F56" s="11">
        <v>7.7312479437937801E-2</v>
      </c>
      <c r="G56" s="11">
        <v>-17.514047731524599</v>
      </c>
      <c r="H56" s="11">
        <v>1.7680900505771899</v>
      </c>
      <c r="I56" s="11">
        <v>0.106907490217828</v>
      </c>
    </row>
    <row r="57" spans="1:9">
      <c r="A57" s="15" t="s">
        <v>519</v>
      </c>
      <c r="B57" s="15" t="s">
        <v>364</v>
      </c>
      <c r="C57" s="15" t="s">
        <v>511</v>
      </c>
      <c r="D57" s="15">
        <v>73</v>
      </c>
      <c r="E57" s="16">
        <v>15.7897132693044</v>
      </c>
      <c r="F57" s="16">
        <v>0.103133332529564</v>
      </c>
      <c r="G57" s="16">
        <v>0.65129668767387505</v>
      </c>
      <c r="H57" s="16">
        <v>33.205017125523398</v>
      </c>
      <c r="I57" s="16">
        <v>4.3977218360985303E-2</v>
      </c>
    </row>
    <row r="58" spans="1:9">
      <c r="A58" s="6" t="s">
        <v>519</v>
      </c>
      <c r="B58" s="6" t="s">
        <v>376</v>
      </c>
      <c r="C58" s="6" t="s">
        <v>511</v>
      </c>
      <c r="D58" s="6">
        <v>73</v>
      </c>
      <c r="E58" s="11">
        <v>6.0447063309179399</v>
      </c>
      <c r="F58" s="11">
        <v>4.8288623723782703E-2</v>
      </c>
      <c r="G58" s="11">
        <v>-0.68889861800903696</v>
      </c>
      <c r="H58" s="11">
        <v>13.234870868624601</v>
      </c>
      <c r="I58" s="11">
        <v>8.3837384108951599E-2</v>
      </c>
    </row>
    <row r="59" spans="1:9">
      <c r="A59" s="15" t="s">
        <v>520</v>
      </c>
      <c r="B59" s="15" t="s">
        <v>467</v>
      </c>
      <c r="C59" s="15" t="s">
        <v>511</v>
      </c>
      <c r="D59" s="15">
        <v>73</v>
      </c>
      <c r="E59" s="16">
        <v>12.9919182069544</v>
      </c>
      <c r="F59" s="16">
        <v>8.2119273576842206E-2</v>
      </c>
      <c r="G59" s="16">
        <v>1.0637635260407201</v>
      </c>
      <c r="H59" s="16">
        <v>26.327905617698601</v>
      </c>
      <c r="I59" s="16">
        <v>3.5300889875730102E-2</v>
      </c>
    </row>
    <row r="60" spans="1:9">
      <c r="A60" s="6" t="s">
        <v>520</v>
      </c>
      <c r="B60" s="6" t="s">
        <v>447</v>
      </c>
      <c r="C60" s="6" t="s">
        <v>511</v>
      </c>
      <c r="D60" s="6">
        <v>73</v>
      </c>
      <c r="E60" s="11">
        <v>8.9489377654159696</v>
      </c>
      <c r="F60" s="11">
        <v>6.8707066752056803E-2</v>
      </c>
      <c r="G60" s="11">
        <v>-0.76050632591102596</v>
      </c>
      <c r="H60" s="11">
        <v>19.608339389499001</v>
      </c>
      <c r="I60" s="11">
        <v>7.6156546518615906E-2</v>
      </c>
    </row>
    <row r="61" spans="1:9">
      <c r="A61" s="6" t="s">
        <v>517</v>
      </c>
      <c r="B61" s="6" t="s">
        <v>344</v>
      </c>
      <c r="C61" s="6" t="s">
        <v>511</v>
      </c>
      <c r="D61" s="6">
        <v>73</v>
      </c>
      <c r="E61" s="11">
        <v>7.3309586860658396</v>
      </c>
      <c r="F61" s="11">
        <v>6.2451467143680502E-2</v>
      </c>
      <c r="G61" s="11">
        <v>-1.3998741301123001</v>
      </c>
      <c r="H61" s="11">
        <v>16.834888300970601</v>
      </c>
      <c r="I61" s="11">
        <v>0.106616353245318</v>
      </c>
    </row>
    <row r="62" spans="1:9">
      <c r="A62" s="6" t="s">
        <v>520</v>
      </c>
      <c r="B62" s="6" t="s">
        <v>435</v>
      </c>
      <c r="C62" s="6" t="s">
        <v>511</v>
      </c>
      <c r="D62" s="6">
        <v>73</v>
      </c>
      <c r="E62" s="11">
        <v>4.3078348910858804</v>
      </c>
      <c r="F62" s="11">
        <v>6.3622722422872702E-2</v>
      </c>
      <c r="G62" s="11">
        <v>-4.3294371343763904</v>
      </c>
      <c r="H62" s="11">
        <v>13.7248918975001</v>
      </c>
      <c r="I62" s="11">
        <v>0.34212524699075098</v>
      </c>
    </row>
    <row r="63" spans="1:9">
      <c r="A63" s="6" t="s">
        <v>507</v>
      </c>
      <c r="B63" s="6" t="s">
        <v>476</v>
      </c>
      <c r="C63" s="6" t="s">
        <v>511</v>
      </c>
      <c r="D63" s="6">
        <v>73</v>
      </c>
      <c r="E63" s="11">
        <v>-1.4053972795307399</v>
      </c>
      <c r="F63" s="11">
        <v>5.7377104830256702E-2</v>
      </c>
      <c r="G63" s="11">
        <v>-8.7990060841385596</v>
      </c>
      <c r="H63" s="11">
        <v>6.5876068694524301</v>
      </c>
      <c r="I63" s="11">
        <v>0.72298492330147501</v>
      </c>
    </row>
    <row r="64" spans="1:9">
      <c r="A64" s="6" t="s">
        <v>517</v>
      </c>
      <c r="B64" s="6" t="s">
        <v>320</v>
      </c>
      <c r="C64" s="6" t="s">
        <v>511</v>
      </c>
      <c r="D64" s="6">
        <v>73</v>
      </c>
      <c r="E64" s="11">
        <v>0.87997953948146801</v>
      </c>
      <c r="F64" s="11">
        <v>8.1944729531254798E-2</v>
      </c>
      <c r="G64" s="11">
        <v>-9.7481619967080597</v>
      </c>
      <c r="H64" s="11">
        <v>12.759701043595401</v>
      </c>
      <c r="I64" s="11">
        <v>0.87785107151574904</v>
      </c>
    </row>
    <row r="65" spans="1:9">
      <c r="A65" s="6" t="s">
        <v>519</v>
      </c>
      <c r="B65" s="6" t="s">
        <v>404</v>
      </c>
      <c r="C65" s="6" t="s">
        <v>511</v>
      </c>
      <c r="D65" s="6">
        <v>73</v>
      </c>
      <c r="E65" s="11">
        <v>8.0131995961996392</v>
      </c>
      <c r="F65" s="11">
        <v>7.00677171391096E-2</v>
      </c>
      <c r="G65" s="11">
        <v>-1.7945565017663301</v>
      </c>
      <c r="H65" s="11">
        <v>18.800454144054601</v>
      </c>
      <c r="I65" s="11">
        <v>0.116923679625987</v>
      </c>
    </row>
    <row r="66" spans="1:9">
      <c r="A66" s="6" t="s">
        <v>520</v>
      </c>
      <c r="B66" s="6" t="s">
        <v>459</v>
      </c>
      <c r="C66" s="6" t="s">
        <v>511</v>
      </c>
      <c r="D66" s="6">
        <v>73</v>
      </c>
      <c r="E66" s="11">
        <v>-2.60783036706195</v>
      </c>
      <c r="F66" s="11">
        <v>5.6072638752785897E-2</v>
      </c>
      <c r="G66" s="11">
        <v>-9.7514713307225005</v>
      </c>
      <c r="H66" s="11">
        <v>5.1012669754465696</v>
      </c>
      <c r="I66" s="11">
        <v>0.498795245164178</v>
      </c>
    </row>
    <row r="67" spans="1:9">
      <c r="A67" s="6" t="s">
        <v>520</v>
      </c>
      <c r="B67" s="6" t="s">
        <v>455</v>
      </c>
      <c r="C67" s="6" t="s">
        <v>511</v>
      </c>
      <c r="D67" s="6">
        <v>73</v>
      </c>
      <c r="E67" s="11">
        <v>8.5792704280460104</v>
      </c>
      <c r="F67" s="11">
        <v>6.2133804294094597E-2</v>
      </c>
      <c r="G67" s="11">
        <v>-0.21004952875652799</v>
      </c>
      <c r="H67" s="11">
        <v>18.142737931151999</v>
      </c>
      <c r="I67" s="11">
        <v>6.0019078655732201E-2</v>
      </c>
    </row>
    <row r="68" spans="1:9">
      <c r="A68" s="6" t="s">
        <v>517</v>
      </c>
      <c r="B68" s="6" t="s">
        <v>336</v>
      </c>
      <c r="C68" s="6" t="s">
        <v>511</v>
      </c>
      <c r="D68" s="6">
        <v>73</v>
      </c>
      <c r="E68" s="11">
        <v>-4.6548321766609604</v>
      </c>
      <c r="F68" s="11">
        <v>9.0695918028546096E-2</v>
      </c>
      <c r="G68" s="11">
        <v>-15.7079935790929</v>
      </c>
      <c r="H68" s="11">
        <v>7.84772380273888</v>
      </c>
      <c r="I68" s="11">
        <v>0.45082347635618902</v>
      </c>
    </row>
    <row r="69" spans="1:9">
      <c r="A69" s="6" t="s">
        <v>517</v>
      </c>
      <c r="B69" s="6" t="s">
        <v>316</v>
      </c>
      <c r="C69" s="6" t="s">
        <v>511</v>
      </c>
      <c r="D69" s="6">
        <v>73</v>
      </c>
      <c r="E69" s="11">
        <v>-1.31551390529969</v>
      </c>
      <c r="F69" s="11">
        <v>3.12461517765972E-2</v>
      </c>
      <c r="G69" s="11">
        <v>-5.4170038746918596</v>
      </c>
      <c r="H69" s="11">
        <v>2.9638327683434</v>
      </c>
      <c r="I69" s="11">
        <v>0.54286860615388499</v>
      </c>
    </row>
    <row r="70" spans="1:9">
      <c r="A70" s="6" t="s">
        <v>517</v>
      </c>
      <c r="B70" s="6" t="s">
        <v>304</v>
      </c>
      <c r="C70" s="6" t="s">
        <v>511</v>
      </c>
      <c r="D70" s="6">
        <v>73</v>
      </c>
      <c r="E70" s="11">
        <v>11.992641209856201</v>
      </c>
      <c r="F70" s="11">
        <v>0.15375815208700899</v>
      </c>
      <c r="G70" s="11">
        <v>-9.1197970965313999</v>
      </c>
      <c r="H70" s="11">
        <v>38.009723619145603</v>
      </c>
      <c r="I70" s="11">
        <v>0.29150417286496699</v>
      </c>
    </row>
    <row r="71" spans="1:9">
      <c r="A71" s="6" t="s">
        <v>507</v>
      </c>
      <c r="B71" s="6" t="s">
        <v>521</v>
      </c>
      <c r="C71" s="6" t="s">
        <v>511</v>
      </c>
      <c r="D71" s="6">
        <v>73</v>
      </c>
      <c r="E71" s="11">
        <v>-4.9900271749545499</v>
      </c>
      <c r="F71" s="11">
        <v>0.10959299280786799</v>
      </c>
      <c r="G71" s="11">
        <v>-18.133302993307701</v>
      </c>
      <c r="H71" s="11">
        <v>10.263333764130801</v>
      </c>
      <c r="I71" s="11">
        <v>0.50259517917141805</v>
      </c>
    </row>
    <row r="72" spans="1:9">
      <c r="A72" s="6" t="s">
        <v>517</v>
      </c>
      <c r="B72" s="6" t="s">
        <v>290</v>
      </c>
      <c r="C72" s="6" t="s">
        <v>511</v>
      </c>
      <c r="D72" s="6">
        <v>73</v>
      </c>
      <c r="E72" s="11">
        <v>-0.237842568967916</v>
      </c>
      <c r="F72" s="11">
        <v>4.52283504961613E-2</v>
      </c>
      <c r="G72" s="11">
        <v>-6.1832777001485502</v>
      </c>
      <c r="H72" s="11">
        <v>6.08437186160136</v>
      </c>
      <c r="I72" s="11">
        <v>0.93966657985455104</v>
      </c>
    </row>
    <row r="73" spans="1:9">
      <c r="A73" s="6" t="s">
        <v>519</v>
      </c>
      <c r="B73" s="6" t="s">
        <v>388</v>
      </c>
      <c r="C73" s="6" t="s">
        <v>511</v>
      </c>
      <c r="D73" s="6">
        <v>73</v>
      </c>
      <c r="E73" s="11">
        <v>5.4574679539709301</v>
      </c>
      <c r="F73" s="11">
        <v>9.9325471516273606E-2</v>
      </c>
      <c r="G73" s="11">
        <v>-7.8546455420470496</v>
      </c>
      <c r="H73" s="11">
        <v>20.692764303571899</v>
      </c>
      <c r="I73" s="11">
        <v>0.44278315743019098</v>
      </c>
    </row>
    <row r="74" spans="1:9">
      <c r="A74" s="6" t="s">
        <v>517</v>
      </c>
      <c r="B74" s="6" t="s">
        <v>300</v>
      </c>
      <c r="C74" s="6" t="s">
        <v>511</v>
      </c>
      <c r="D74" s="6">
        <v>73</v>
      </c>
      <c r="E74" s="11">
        <v>-0.67832102192295596</v>
      </c>
      <c r="F74" s="11">
        <v>7.5891924357920498E-2</v>
      </c>
      <c r="G74" s="11">
        <v>-10.408586010973201</v>
      </c>
      <c r="H74" s="11">
        <v>10.1087199743542</v>
      </c>
      <c r="I74" s="11">
        <v>0.89741710675698705</v>
      </c>
    </row>
    <row r="75" spans="1:9">
      <c r="A75" s="6" t="s">
        <v>519</v>
      </c>
      <c r="B75" s="6" t="s">
        <v>380</v>
      </c>
      <c r="C75" s="6" t="s">
        <v>511</v>
      </c>
      <c r="D75" s="6">
        <v>73</v>
      </c>
      <c r="E75" s="11">
        <v>-6.4360165084524503</v>
      </c>
      <c r="F75" s="11">
        <v>8.1055330356174807E-2</v>
      </c>
      <c r="G75" s="11">
        <v>-16.192181621235999</v>
      </c>
      <c r="H75" s="11">
        <v>4.4558750741184596</v>
      </c>
      <c r="I75" s="11">
        <v>0.240336119925148</v>
      </c>
    </row>
    <row r="76" spans="1:9">
      <c r="A76" s="6" t="s">
        <v>519</v>
      </c>
      <c r="B76" s="6" t="s">
        <v>420</v>
      </c>
      <c r="C76" s="6" t="s">
        <v>511</v>
      </c>
      <c r="D76" s="6">
        <v>73</v>
      </c>
      <c r="E76" s="11">
        <v>6.1874508228145801</v>
      </c>
      <c r="F76" s="11">
        <v>5.6818853750419902E-2</v>
      </c>
      <c r="G76" s="11">
        <v>-1.70102175102874</v>
      </c>
      <c r="H76" s="11">
        <v>14.7089716811545</v>
      </c>
      <c r="I76" s="11">
        <v>0.131857073936404</v>
      </c>
    </row>
    <row r="77" spans="1:9">
      <c r="A77" s="15" t="s">
        <v>519</v>
      </c>
      <c r="B77" s="15" t="s">
        <v>412</v>
      </c>
      <c r="C77" s="15" t="s">
        <v>511</v>
      </c>
      <c r="D77" s="15">
        <v>73</v>
      </c>
      <c r="E77" s="16">
        <v>8.8595903662218802</v>
      </c>
      <c r="F77" s="16">
        <v>5.7359911755269499E-2</v>
      </c>
      <c r="G77" s="16">
        <v>0.69856227175493202</v>
      </c>
      <c r="H77" s="16">
        <v>17.6820219410974</v>
      </c>
      <c r="I77" s="16">
        <v>3.6205592413695899E-2</v>
      </c>
    </row>
    <row r="78" spans="1:9">
      <c r="A78" s="6" t="s">
        <v>519</v>
      </c>
      <c r="B78" s="6" t="s">
        <v>352</v>
      </c>
      <c r="C78" s="6" t="s">
        <v>511</v>
      </c>
      <c r="D78" s="6">
        <v>73</v>
      </c>
      <c r="E78" s="11">
        <v>0.66199100132775501</v>
      </c>
      <c r="F78" s="11">
        <v>7.6300207579237903E-2</v>
      </c>
      <c r="G78" s="11">
        <v>-9.2499318551243501</v>
      </c>
      <c r="H78" s="11">
        <v>11.656515961785001</v>
      </c>
      <c r="I78" s="11">
        <v>0.90106793373060701</v>
      </c>
    </row>
    <row r="79" spans="1:9">
      <c r="A79" s="6" t="s">
        <v>517</v>
      </c>
      <c r="B79" s="6" t="s">
        <v>328</v>
      </c>
      <c r="C79" s="6" t="s">
        <v>511</v>
      </c>
      <c r="D79" s="6">
        <v>73</v>
      </c>
      <c r="E79" s="11">
        <v>6.3648203017699903</v>
      </c>
      <c r="F79" s="11">
        <v>0.10387847321508401</v>
      </c>
      <c r="G79" s="11">
        <v>-7.6349308983422102</v>
      </c>
      <c r="H79" s="11">
        <v>22.486510407696599</v>
      </c>
      <c r="I79" s="11">
        <v>0.39434305746592402</v>
      </c>
    </row>
    <row r="80" spans="1:9">
      <c r="A80" s="6" t="s">
        <v>517</v>
      </c>
      <c r="B80" s="6" t="s">
        <v>312</v>
      </c>
      <c r="C80" s="6" t="s">
        <v>511</v>
      </c>
      <c r="D80" s="6">
        <v>73</v>
      </c>
      <c r="E80" s="11">
        <v>3.5925205411697001</v>
      </c>
      <c r="F80" s="11">
        <v>3.6143834643384998E-2</v>
      </c>
      <c r="G80" s="11">
        <v>-1.3714022687205201</v>
      </c>
      <c r="H80" s="11">
        <v>8.8062748424259496</v>
      </c>
      <c r="I80" s="11">
        <v>0.16325546027992099</v>
      </c>
    </row>
    <row r="81" spans="1:9">
      <c r="A81" s="6" t="s">
        <v>520</v>
      </c>
      <c r="B81" s="6" t="s">
        <v>463</v>
      </c>
      <c r="C81" s="6" t="s">
        <v>511</v>
      </c>
      <c r="D81" s="6">
        <v>73</v>
      </c>
      <c r="E81" s="11">
        <v>-0.48972799051299998</v>
      </c>
      <c r="F81" s="11">
        <v>3.3512588167073198E-2</v>
      </c>
      <c r="G81" s="11">
        <v>-4.9187556934172401</v>
      </c>
      <c r="H81" s="11">
        <v>4.14561049993039</v>
      </c>
      <c r="I81" s="11">
        <v>0.83322537927751905</v>
      </c>
    </row>
    <row r="82" spans="1:9">
      <c r="A82" s="6" t="s">
        <v>507</v>
      </c>
      <c r="B82" s="6" t="s">
        <v>488</v>
      </c>
      <c r="C82" s="6" t="s">
        <v>511</v>
      </c>
      <c r="D82" s="6">
        <v>73</v>
      </c>
      <c r="E82" s="11">
        <v>1.88886153053782</v>
      </c>
      <c r="F82" s="11">
        <v>9.3221649852942706E-2</v>
      </c>
      <c r="G82" s="11">
        <v>-10.231455333601801</v>
      </c>
      <c r="H82" s="11">
        <v>15.645632248675801</v>
      </c>
      <c r="I82" s="11">
        <v>0.772971564872179</v>
      </c>
    </row>
    <row r="83" spans="1:9">
      <c r="A83" s="6" t="s">
        <v>519</v>
      </c>
      <c r="B83" s="6" t="s">
        <v>384</v>
      </c>
      <c r="C83" s="6" t="s">
        <v>511</v>
      </c>
      <c r="D83" s="6">
        <v>73</v>
      </c>
      <c r="E83" s="11">
        <v>-6.6294732226084596</v>
      </c>
      <c r="F83" s="11">
        <v>8.4080191615120897E-2</v>
      </c>
      <c r="G83" s="11">
        <v>-16.7084553932708</v>
      </c>
      <c r="H83" s="11">
        <v>4.6691511347389998</v>
      </c>
      <c r="I83" s="11">
        <v>0.24313340666872199</v>
      </c>
    </row>
    <row r="84" spans="1:9">
      <c r="A84" s="6" t="s">
        <v>507</v>
      </c>
      <c r="B84" s="6" t="s">
        <v>484</v>
      </c>
      <c r="C84" s="6" t="s">
        <v>511</v>
      </c>
      <c r="D84" s="6">
        <v>73</v>
      </c>
      <c r="E84" s="11">
        <v>-5.8468602415537401</v>
      </c>
      <c r="F84" s="11">
        <v>6.6759436056171795E-2</v>
      </c>
      <c r="G84" s="11">
        <v>-14.010487782638</v>
      </c>
      <c r="H84" s="11">
        <v>3.0918015206932599</v>
      </c>
      <c r="I84" s="11">
        <v>0.19713431224393599</v>
      </c>
    </row>
    <row r="85" spans="1:9">
      <c r="A85" s="6" t="s">
        <v>517</v>
      </c>
      <c r="B85" s="6" t="s">
        <v>332</v>
      </c>
      <c r="C85" s="6" t="s">
        <v>511</v>
      </c>
      <c r="D85" s="6">
        <v>73</v>
      </c>
      <c r="E85" s="11">
        <v>-3.98068916323597</v>
      </c>
      <c r="F85" s="11">
        <v>6.8799809851912794E-2</v>
      </c>
      <c r="G85" s="11">
        <v>-12.5488743670474</v>
      </c>
      <c r="H85" s="11">
        <v>5.4269797768391701</v>
      </c>
      <c r="I85" s="11">
        <v>0.39719043167794998</v>
      </c>
    </row>
    <row r="86" spans="1:9">
      <c r="A86" s="6" t="s">
        <v>520</v>
      </c>
      <c r="B86" s="6" t="s">
        <v>439</v>
      </c>
      <c r="C86" s="6" t="s">
        <v>511</v>
      </c>
      <c r="D86" s="6">
        <v>73</v>
      </c>
      <c r="E86" s="11">
        <v>0.67138608746626405</v>
      </c>
      <c r="F86" s="11">
        <v>7.2947363340910301E-2</v>
      </c>
      <c r="G86" s="11">
        <v>-8.8271075324690393</v>
      </c>
      <c r="H86" s="11">
        <v>11.1594433661402</v>
      </c>
      <c r="I86" s="11">
        <v>0.89509155273020402</v>
      </c>
    </row>
    <row r="87" spans="1:9">
      <c r="A87" s="6" t="s">
        <v>520</v>
      </c>
      <c r="B87" s="6" t="s">
        <v>432</v>
      </c>
      <c r="C87" s="6" t="s">
        <v>511</v>
      </c>
      <c r="D87" s="6">
        <v>73</v>
      </c>
      <c r="E87" s="11">
        <v>3.7728883861781699</v>
      </c>
      <c r="F87" s="11">
        <v>6.10765092857656E-2</v>
      </c>
      <c r="G87" s="11">
        <v>-4.4902701331383197</v>
      </c>
      <c r="H87" s="11">
        <v>12.750945678745699</v>
      </c>
      <c r="I87" s="11">
        <v>0.384633782126446</v>
      </c>
    </row>
    <row r="88" spans="1:9">
      <c r="A88" s="6" t="s">
        <v>520</v>
      </c>
      <c r="B88" s="6" t="s">
        <v>428</v>
      </c>
      <c r="C88" s="6" t="s">
        <v>511</v>
      </c>
      <c r="D88" s="6">
        <v>73</v>
      </c>
      <c r="E88" s="11">
        <v>-3.9836581995961402</v>
      </c>
      <c r="F88" s="11">
        <v>7.3966475639597407E-2</v>
      </c>
      <c r="G88" s="11">
        <v>-13.163253214776899</v>
      </c>
      <c r="H88" s="11">
        <v>6.1663205271156798</v>
      </c>
      <c r="I88" s="11">
        <v>0.43047690146326401</v>
      </c>
    </row>
    <row r="89" spans="1:9">
      <c r="A89" s="6" t="s">
        <v>519</v>
      </c>
      <c r="B89" s="6" t="s">
        <v>424</v>
      </c>
      <c r="C89" s="6" t="s">
        <v>511</v>
      </c>
      <c r="D89" s="6">
        <v>73</v>
      </c>
      <c r="E89" s="11">
        <v>14.6022113466612</v>
      </c>
      <c r="F89" s="11">
        <v>0.115202022484137</v>
      </c>
      <c r="G89" s="11">
        <v>-2.0010009897803802</v>
      </c>
      <c r="H89" s="11">
        <v>34.0183775160313</v>
      </c>
      <c r="I89" s="11">
        <v>9.2216496311355894E-2</v>
      </c>
    </row>
    <row r="90" spans="1:9">
      <c r="A90" s="6" t="s">
        <v>519</v>
      </c>
      <c r="B90" s="6" t="s">
        <v>356</v>
      </c>
      <c r="C90" s="6" t="s">
        <v>511</v>
      </c>
      <c r="D90" s="6">
        <v>73</v>
      </c>
      <c r="E90" s="11">
        <v>-5.8495010971889299</v>
      </c>
      <c r="F90" s="11">
        <v>7.7496026385072095E-2</v>
      </c>
      <c r="G90" s="11">
        <v>-15.258038194392499</v>
      </c>
      <c r="H90" s="11">
        <v>4.6036255802337296</v>
      </c>
      <c r="I90" s="11">
        <v>0.26559461555227498</v>
      </c>
    </row>
    <row r="91" spans="1:9">
      <c r="A91" s="6" t="s">
        <v>517</v>
      </c>
      <c r="B91" s="6" t="s">
        <v>348</v>
      </c>
      <c r="C91" s="6" t="s">
        <v>511</v>
      </c>
      <c r="D91" s="6">
        <v>73</v>
      </c>
      <c r="E91" s="11">
        <v>-3.5161770740525302</v>
      </c>
      <c r="F91" s="11">
        <v>3.1280572198177002E-2</v>
      </c>
      <c r="G91" s="11">
        <v>-7.53052805808482</v>
      </c>
      <c r="H91" s="11">
        <v>0.67244779177637604</v>
      </c>
      <c r="I91" s="11">
        <v>0.10317639448919801</v>
      </c>
    </row>
    <row r="92" spans="1:9">
      <c r="A92" s="6" t="s">
        <v>517</v>
      </c>
      <c r="B92" s="6" t="s">
        <v>340</v>
      </c>
      <c r="C92" s="6" t="s">
        <v>511</v>
      </c>
      <c r="D92" s="6">
        <v>73</v>
      </c>
      <c r="E92" s="11">
        <v>-3.1839676941980401E-2</v>
      </c>
      <c r="F92" s="11">
        <v>7.0515021192393695E-2</v>
      </c>
      <c r="G92" s="11">
        <v>-9.1643114771058993</v>
      </c>
      <c r="H92" s="11">
        <v>10.0187959257649</v>
      </c>
      <c r="I92" s="11">
        <v>0.99481989587894304</v>
      </c>
    </row>
    <row r="93" spans="1:9">
      <c r="A93" s="15" t="s">
        <v>519</v>
      </c>
      <c r="B93" s="15" t="s">
        <v>392</v>
      </c>
      <c r="C93" s="15" t="s">
        <v>511</v>
      </c>
      <c r="D93" s="15">
        <v>73</v>
      </c>
      <c r="E93" s="16">
        <v>6.4668692080339003</v>
      </c>
      <c r="F93" s="16">
        <v>4.4499803572207099E-2</v>
      </c>
      <c r="G93" s="16">
        <v>0.221007190393263</v>
      </c>
      <c r="H93" s="16">
        <v>13.1019788837958</v>
      </c>
      <c r="I93" s="16">
        <v>4.5940895851080202E-2</v>
      </c>
    </row>
    <row r="94" spans="1:9">
      <c r="A94" s="6" t="s">
        <v>519</v>
      </c>
      <c r="B94" s="6" t="s">
        <v>400</v>
      </c>
      <c r="C94" s="6" t="s">
        <v>511</v>
      </c>
      <c r="D94" s="6">
        <v>73</v>
      </c>
      <c r="E94" s="11">
        <v>0.53737470094219497</v>
      </c>
      <c r="F94" s="11">
        <v>5.35740036431799E-2</v>
      </c>
      <c r="G94" s="11">
        <v>-6.5201791171461796</v>
      </c>
      <c r="H94" s="11">
        <v>8.1277607968933197</v>
      </c>
      <c r="I94" s="11">
        <v>0.88565487009872801</v>
      </c>
    </row>
    <row r="95" spans="1:9">
      <c r="A95" s="6" t="s">
        <v>520</v>
      </c>
      <c r="B95" s="6" t="s">
        <v>443</v>
      </c>
      <c r="C95" s="6" t="s">
        <v>511</v>
      </c>
      <c r="D95" s="6">
        <v>73</v>
      </c>
      <c r="E95" s="11">
        <v>-4.9613258103198197</v>
      </c>
      <c r="F95" s="11">
        <v>8.0065910078994496E-2</v>
      </c>
      <c r="G95" s="11">
        <v>-14.7567542551547</v>
      </c>
      <c r="H95" s="11">
        <v>5.9597099196375503</v>
      </c>
      <c r="I95" s="11">
        <v>0.36229290525795399</v>
      </c>
    </row>
    <row r="96" spans="1:9">
      <c r="A96" s="6" t="s">
        <v>517</v>
      </c>
      <c r="B96" s="6" t="s">
        <v>296</v>
      </c>
      <c r="C96" s="6" t="s">
        <v>511</v>
      </c>
      <c r="D96" s="6">
        <v>73</v>
      </c>
      <c r="E96" s="11">
        <v>17.463170366086501</v>
      </c>
      <c r="F96" s="11">
        <v>0.13077008370258</v>
      </c>
      <c r="G96" s="11">
        <v>-1.65666958805937</v>
      </c>
      <c r="H96" s="11">
        <v>40.300275927781499</v>
      </c>
      <c r="I96" s="11">
        <v>8.0067419420046304E-2</v>
      </c>
    </row>
    <row r="97" spans="1:9">
      <c r="A97" s="6" t="s">
        <v>519</v>
      </c>
      <c r="B97" s="6" t="s">
        <v>396</v>
      </c>
      <c r="C97" s="6" t="s">
        <v>511</v>
      </c>
      <c r="D97" s="6">
        <v>73</v>
      </c>
      <c r="E97" s="11">
        <v>2.54209043072344</v>
      </c>
      <c r="F97" s="11">
        <v>6.0749449975226799E-2</v>
      </c>
      <c r="G97" s="11">
        <v>-5.5811188725390304</v>
      </c>
      <c r="H97" s="11">
        <v>11.3641697968024</v>
      </c>
      <c r="I97" s="11">
        <v>0.55296624800734695</v>
      </c>
    </row>
    <row r="98" spans="1:9">
      <c r="A98" s="6" t="s">
        <v>519</v>
      </c>
      <c r="B98" s="6" t="s">
        <v>360</v>
      </c>
      <c r="C98" s="6" t="s">
        <v>511</v>
      </c>
      <c r="D98" s="6">
        <v>73</v>
      </c>
      <c r="E98" s="11">
        <v>-1.23637175236724</v>
      </c>
      <c r="F98" s="11">
        <v>7.12565821280043E-2</v>
      </c>
      <c r="G98" s="11">
        <v>-10.349170218881399</v>
      </c>
      <c r="H98" s="11">
        <v>8.8027214968505696</v>
      </c>
      <c r="I98" s="11">
        <v>0.80185987763466904</v>
      </c>
    </row>
    <row r="99" spans="1:9">
      <c r="A99" s="15" t="s">
        <v>520</v>
      </c>
      <c r="B99" s="15" t="s">
        <v>451</v>
      </c>
      <c r="C99" s="15" t="s">
        <v>511</v>
      </c>
      <c r="D99" s="15">
        <v>73</v>
      </c>
      <c r="E99" s="16">
        <v>11.3508966498266</v>
      </c>
      <c r="F99" s="16">
        <v>7.5436412444684894E-2</v>
      </c>
      <c r="G99" s="16">
        <v>0.50434038481497201</v>
      </c>
      <c r="H99" s="16">
        <v>23.3680270647667</v>
      </c>
      <c r="I99" s="16">
        <v>4.3439380147603103E-2</v>
      </c>
    </row>
    <row r="100" spans="1:9">
      <c r="A100" s="6" t="s">
        <v>517</v>
      </c>
      <c r="B100" s="6" t="s">
        <v>324</v>
      </c>
      <c r="C100" s="6" t="s">
        <v>511</v>
      </c>
      <c r="D100" s="6">
        <v>73</v>
      </c>
      <c r="E100" s="11">
        <v>-1.8253652501293001</v>
      </c>
      <c r="F100" s="11">
        <v>6.8037459275084103E-2</v>
      </c>
      <c r="G100" s="11">
        <v>-10.4932239166535</v>
      </c>
      <c r="H100" s="11">
        <v>7.6818910257209696</v>
      </c>
      <c r="I100" s="11">
        <v>0.69723717065114998</v>
      </c>
    </row>
    <row r="101" spans="1:9">
      <c r="A101" s="6" t="s">
        <v>519</v>
      </c>
      <c r="B101" s="6" t="s">
        <v>368</v>
      </c>
      <c r="C101" s="6" t="s">
        <v>511</v>
      </c>
      <c r="D101" s="6">
        <v>73</v>
      </c>
      <c r="E101" s="11">
        <v>6.1194334801807404</v>
      </c>
      <c r="F101" s="11">
        <v>6.4440161084854702E-2</v>
      </c>
      <c r="G101" s="11">
        <v>-2.7758809101523201</v>
      </c>
      <c r="H101" s="11">
        <v>15.8286057778274</v>
      </c>
      <c r="I101" s="11">
        <v>0.18785921147176801</v>
      </c>
    </row>
    <row r="102" spans="1:9">
      <c r="A102" s="15" t="s">
        <v>519</v>
      </c>
      <c r="B102" s="15" t="s">
        <v>408</v>
      </c>
      <c r="C102" s="15" t="s">
        <v>511</v>
      </c>
      <c r="D102" s="15">
        <v>73</v>
      </c>
      <c r="E102" s="16">
        <v>8.6587928269285008</v>
      </c>
      <c r="F102" s="16">
        <v>5.7264033053063303E-2</v>
      </c>
      <c r="G102" s="16">
        <v>0.52591162997310803</v>
      </c>
      <c r="H102" s="16">
        <v>17.449651210972501</v>
      </c>
      <c r="I102" s="16">
        <v>4.0001704792535203E-2</v>
      </c>
    </row>
    <row r="103" spans="1:9">
      <c r="A103" s="6" t="s">
        <v>517</v>
      </c>
      <c r="B103" s="6" t="s">
        <v>290</v>
      </c>
      <c r="C103" s="6" t="s">
        <v>512</v>
      </c>
      <c r="D103" s="6">
        <v>73</v>
      </c>
      <c r="E103" s="11">
        <v>-1.3285816077205901</v>
      </c>
      <c r="F103" s="11">
        <v>6.0145672937948501E-2</v>
      </c>
      <c r="G103" s="11">
        <v>-9.0706065879269406</v>
      </c>
      <c r="H103" s="11">
        <v>7.0726246179001002</v>
      </c>
      <c r="I103" s="11">
        <v>0.74929030578685896</v>
      </c>
    </row>
    <row r="104" spans="1:9">
      <c r="A104" s="6" t="s">
        <v>519</v>
      </c>
      <c r="B104" s="6" t="s">
        <v>356</v>
      </c>
      <c r="C104" s="6" t="s">
        <v>512</v>
      </c>
      <c r="D104" s="6">
        <v>73</v>
      </c>
      <c r="E104" s="11">
        <v>12.1773754255277</v>
      </c>
      <c r="F104" s="11">
        <v>0.102159551330107</v>
      </c>
      <c r="G104" s="11">
        <v>-2.3596742297115898</v>
      </c>
      <c r="H104" s="11">
        <v>28.878754327025899</v>
      </c>
      <c r="I104" s="11">
        <v>0.109070308295091</v>
      </c>
    </row>
    <row r="105" spans="1:9">
      <c r="A105" s="6" t="s">
        <v>517</v>
      </c>
      <c r="B105" s="6" t="s">
        <v>344</v>
      </c>
      <c r="C105" s="6" t="s">
        <v>512</v>
      </c>
      <c r="D105" s="6">
        <v>73</v>
      </c>
      <c r="E105" s="11">
        <v>10.4490697741665</v>
      </c>
      <c r="F105" s="11">
        <v>8.2927137145621999E-2</v>
      </c>
      <c r="G105" s="11">
        <v>-1.31901103704819</v>
      </c>
      <c r="H105" s="11">
        <v>23.6205386891553</v>
      </c>
      <c r="I105" s="11">
        <v>8.8154712343883598E-2</v>
      </c>
    </row>
    <row r="106" spans="1:9">
      <c r="A106" s="6" t="s">
        <v>507</v>
      </c>
      <c r="B106" s="6" t="s">
        <v>488</v>
      </c>
      <c r="C106" s="6" t="s">
        <v>512</v>
      </c>
      <c r="D106" s="6">
        <v>73</v>
      </c>
      <c r="E106" s="11">
        <v>5.19856848995164</v>
      </c>
      <c r="F106" s="11">
        <v>0.123822597863766</v>
      </c>
      <c r="G106" s="11">
        <v>-11.089680567648999</v>
      </c>
      <c r="H106" s="11">
        <v>24.470802523157801</v>
      </c>
      <c r="I106" s="11">
        <v>0.55674213400448203</v>
      </c>
    </row>
    <row r="107" spans="1:9">
      <c r="A107" s="15" t="s">
        <v>519</v>
      </c>
      <c r="B107" s="15" t="s">
        <v>384</v>
      </c>
      <c r="C107" s="15" t="s">
        <v>512</v>
      </c>
      <c r="D107" s="15">
        <v>73</v>
      </c>
      <c r="E107" s="16">
        <v>18.760160539206801</v>
      </c>
      <c r="F107" s="16">
        <v>0.109071609191825</v>
      </c>
      <c r="G107" s="16">
        <v>2.4038953126645599</v>
      </c>
      <c r="H107" s="16">
        <v>37.7288987712355</v>
      </c>
      <c r="I107" s="16">
        <v>2.5978185120691999E-2</v>
      </c>
    </row>
    <row r="108" spans="1:9">
      <c r="A108" s="6" t="s">
        <v>519</v>
      </c>
      <c r="B108" s="6" t="s">
        <v>368</v>
      </c>
      <c r="C108" s="6" t="s">
        <v>512</v>
      </c>
      <c r="D108" s="6">
        <v>73</v>
      </c>
      <c r="E108" s="11">
        <v>-2.74097376142615</v>
      </c>
      <c r="F108" s="11">
        <v>8.6683307420994601E-2</v>
      </c>
      <c r="G108" s="11">
        <v>-13.5459910321363</v>
      </c>
      <c r="H108" s="11">
        <v>9.4144539716113105</v>
      </c>
      <c r="I108" s="11">
        <v>0.64509662532678202</v>
      </c>
    </row>
    <row r="109" spans="1:9">
      <c r="A109" s="6" t="s">
        <v>519</v>
      </c>
      <c r="B109" s="6" t="s">
        <v>400</v>
      </c>
      <c r="C109" s="6" t="s">
        <v>512</v>
      </c>
      <c r="D109" s="6">
        <v>73</v>
      </c>
      <c r="E109" s="11">
        <v>2.34923384371355</v>
      </c>
      <c r="F109" s="11">
        <v>7.1192162318307606E-2</v>
      </c>
      <c r="G109" s="11">
        <v>-7.0862727047785201</v>
      </c>
      <c r="H109" s="11">
        <v>12.742928018709501</v>
      </c>
      <c r="I109" s="11">
        <v>0.63939619815923998</v>
      </c>
    </row>
    <row r="110" spans="1:9">
      <c r="A110" s="6" t="s">
        <v>517</v>
      </c>
      <c r="B110" s="6" t="s">
        <v>316</v>
      </c>
      <c r="C110" s="6" t="s">
        <v>512</v>
      </c>
      <c r="D110" s="6">
        <v>73</v>
      </c>
      <c r="E110" s="11">
        <v>-1.52954657253045</v>
      </c>
      <c r="F110" s="11">
        <v>4.1605960333396599E-2</v>
      </c>
      <c r="G110" s="11">
        <v>-6.9411590062778901</v>
      </c>
      <c r="H110" s="11">
        <v>4.1967651291249704</v>
      </c>
      <c r="I110" s="11">
        <v>0.59468522643851596</v>
      </c>
    </row>
    <row r="111" spans="1:9">
      <c r="A111" s="6" t="s">
        <v>519</v>
      </c>
      <c r="B111" s="6" t="s">
        <v>372</v>
      </c>
      <c r="C111" s="6" t="s">
        <v>512</v>
      </c>
      <c r="D111" s="6">
        <v>73</v>
      </c>
      <c r="E111" s="11">
        <v>9.2281330097791407</v>
      </c>
      <c r="F111" s="11">
        <v>9.6085978842715497E-2</v>
      </c>
      <c r="G111" s="11">
        <v>-4.1389950891537897</v>
      </c>
      <c r="H111" s="11">
        <v>24.4592110410068</v>
      </c>
      <c r="I111" s="11">
        <v>0.189314719595567</v>
      </c>
    </row>
    <row r="112" spans="1:9">
      <c r="A112" s="6" t="s">
        <v>507</v>
      </c>
      <c r="B112" s="6" t="s">
        <v>521</v>
      </c>
      <c r="C112" s="6" t="s">
        <v>512</v>
      </c>
      <c r="D112" s="6">
        <v>73</v>
      </c>
      <c r="E112" s="11">
        <v>0.914290286731267</v>
      </c>
      <c r="F112" s="11">
        <v>0.146296192164069</v>
      </c>
      <c r="G112" s="11">
        <v>-17.275306312603501</v>
      </c>
      <c r="H112" s="11">
        <v>23.103435384810702</v>
      </c>
      <c r="I112" s="11">
        <v>0.92873640231939203</v>
      </c>
    </row>
    <row r="113" spans="1:9">
      <c r="A113" s="15" t="s">
        <v>519</v>
      </c>
      <c r="B113" s="15" t="s">
        <v>360</v>
      </c>
      <c r="C113" s="15" t="s">
        <v>512</v>
      </c>
      <c r="D113" s="15">
        <v>73</v>
      </c>
      <c r="E113" s="16">
        <v>14.776692071202801</v>
      </c>
      <c r="F113" s="16">
        <v>9.1884199774687703E-2</v>
      </c>
      <c r="G113" s="16">
        <v>1.30719703467659</v>
      </c>
      <c r="H113" s="16">
        <v>30.037049966928599</v>
      </c>
      <c r="I113" s="16">
        <v>3.3836569174596098E-2</v>
      </c>
    </row>
    <row r="114" spans="1:9">
      <c r="A114" s="6" t="s">
        <v>520</v>
      </c>
      <c r="B114" s="6" t="s">
        <v>435</v>
      </c>
      <c r="C114" s="6" t="s">
        <v>512</v>
      </c>
      <c r="D114" s="6">
        <v>73</v>
      </c>
      <c r="E114" s="11">
        <v>0.66837887970265797</v>
      </c>
      <c r="F114" s="11">
        <v>8.5200754767455797E-2</v>
      </c>
      <c r="G114" s="11">
        <v>-10.3349843515591</v>
      </c>
      <c r="H114" s="11">
        <v>13.022034658436899</v>
      </c>
      <c r="I114" s="11">
        <v>0.91050798410037004</v>
      </c>
    </row>
    <row r="115" spans="1:9">
      <c r="A115" s="6" t="s">
        <v>517</v>
      </c>
      <c r="B115" s="6" t="s">
        <v>332</v>
      </c>
      <c r="C115" s="6" t="s">
        <v>512</v>
      </c>
      <c r="D115" s="6">
        <v>73</v>
      </c>
      <c r="E115" s="11">
        <v>3.7015068028204898</v>
      </c>
      <c r="F115" s="11">
        <v>9.18100443862995E-2</v>
      </c>
      <c r="G115" s="11">
        <v>-8.4590499547460194</v>
      </c>
      <c r="H115" s="11">
        <v>17.477506054493599</v>
      </c>
      <c r="I115" s="11">
        <v>0.56970480591013795</v>
      </c>
    </row>
    <row r="116" spans="1:9">
      <c r="A116" s="6" t="s">
        <v>517</v>
      </c>
      <c r="B116" s="6" t="s">
        <v>328</v>
      </c>
      <c r="C116" s="6" t="s">
        <v>512</v>
      </c>
      <c r="D116" s="6">
        <v>73</v>
      </c>
      <c r="E116" s="11">
        <v>1.5068056030528301</v>
      </c>
      <c r="F116" s="11">
        <v>0.138923884548664</v>
      </c>
      <c r="G116" s="11">
        <v>-15.9519855034283</v>
      </c>
      <c r="H116" s="11">
        <v>22.592206912350601</v>
      </c>
      <c r="I116" s="11">
        <v>0.87701656535977401</v>
      </c>
    </row>
    <row r="117" spans="1:9">
      <c r="A117" s="15" t="s">
        <v>520</v>
      </c>
      <c r="B117" s="15" t="s">
        <v>428</v>
      </c>
      <c r="C117" s="15" t="s">
        <v>512</v>
      </c>
      <c r="D117" s="15">
        <v>73</v>
      </c>
      <c r="E117" s="16">
        <v>16.626972352213599</v>
      </c>
      <c r="F117" s="16">
        <v>9.5292388714929094E-2</v>
      </c>
      <c r="G117" s="16">
        <v>2.4648011133922001</v>
      </c>
      <c r="H117" s="16">
        <v>32.7465679164455</v>
      </c>
      <c r="I117" s="16">
        <v>2.2730095286269399E-2</v>
      </c>
    </row>
    <row r="118" spans="1:9">
      <c r="A118" s="6" t="s">
        <v>519</v>
      </c>
      <c r="B118" s="6" t="s">
        <v>388</v>
      </c>
      <c r="C118" s="6" t="s">
        <v>512</v>
      </c>
      <c r="D118" s="6">
        <v>73</v>
      </c>
      <c r="E118" s="11">
        <v>14.454059740237</v>
      </c>
      <c r="F118" s="11">
        <v>0.13070067968583601</v>
      </c>
      <c r="G118" s="11">
        <v>-4.1669423789161701</v>
      </c>
      <c r="H118" s="11">
        <v>36.693246737644898</v>
      </c>
      <c r="I118" s="11">
        <v>0.14060398792283699</v>
      </c>
    </row>
    <row r="119" spans="1:9">
      <c r="A119" s="6" t="s">
        <v>519</v>
      </c>
      <c r="B119" s="6" t="s">
        <v>416</v>
      </c>
      <c r="C119" s="6" t="s">
        <v>512</v>
      </c>
      <c r="D119" s="6">
        <v>73</v>
      </c>
      <c r="E119" s="11">
        <v>2.0060054905153102</v>
      </c>
      <c r="F119" s="11">
        <v>7.0978337737720498E-2</v>
      </c>
      <c r="G119" s="11">
        <v>-7.3709546710759</v>
      </c>
      <c r="H119" s="11">
        <v>12.332207669659899</v>
      </c>
      <c r="I119" s="11">
        <v>0.68764524596948096</v>
      </c>
    </row>
    <row r="120" spans="1:9">
      <c r="A120" s="6" t="s">
        <v>517</v>
      </c>
      <c r="B120" s="6" t="s">
        <v>348</v>
      </c>
      <c r="C120" s="6" t="s">
        <v>512</v>
      </c>
      <c r="D120" s="6">
        <v>73</v>
      </c>
      <c r="E120" s="11">
        <v>3.3846774540492901</v>
      </c>
      <c r="F120" s="11">
        <v>4.2032859557697498E-2</v>
      </c>
      <c r="G120" s="11">
        <v>-2.35365313438562</v>
      </c>
      <c r="H120" s="11">
        <v>9.4602294439923398</v>
      </c>
      <c r="I120" s="11">
        <v>0.25708599004553401</v>
      </c>
    </row>
    <row r="121" spans="1:9">
      <c r="A121" s="6" t="s">
        <v>517</v>
      </c>
      <c r="B121" s="6" t="s">
        <v>308</v>
      </c>
      <c r="C121" s="6" t="s">
        <v>512</v>
      </c>
      <c r="D121" s="6">
        <v>73</v>
      </c>
      <c r="E121" s="11">
        <v>7.5156273513614202</v>
      </c>
      <c r="F121" s="11">
        <v>0.10144420459904201</v>
      </c>
      <c r="G121" s="11">
        <v>-6.3263147376520203</v>
      </c>
      <c r="H121" s="11">
        <v>23.402960953039301</v>
      </c>
      <c r="I121" s="11">
        <v>0.30623578211782199</v>
      </c>
    </row>
    <row r="122" spans="1:9">
      <c r="A122" s="6" t="s">
        <v>517</v>
      </c>
      <c r="B122" s="6" t="s">
        <v>336</v>
      </c>
      <c r="C122" s="6" t="s">
        <v>512</v>
      </c>
      <c r="D122" s="6">
        <v>73</v>
      </c>
      <c r="E122" s="11">
        <v>7.2609734601869498</v>
      </c>
      <c r="F122" s="11">
        <v>0.120583845138428</v>
      </c>
      <c r="G122" s="11">
        <v>-8.9468448279956601</v>
      </c>
      <c r="H122" s="11">
        <v>26.353846891889798</v>
      </c>
      <c r="I122" s="11">
        <v>0.40449148030819498</v>
      </c>
    </row>
    <row r="123" spans="1:9">
      <c r="A123" s="6" t="s">
        <v>507</v>
      </c>
      <c r="B123" s="6" t="s">
        <v>476</v>
      </c>
      <c r="C123" s="6" t="s">
        <v>512</v>
      </c>
      <c r="D123" s="6">
        <v>73</v>
      </c>
      <c r="E123" s="11">
        <v>-5.8154548682971896</v>
      </c>
      <c r="F123" s="11">
        <v>7.5729983979167595E-2</v>
      </c>
      <c r="G123" s="11">
        <v>-15.023756011452701</v>
      </c>
      <c r="H123" s="11">
        <v>4.3906876239590398</v>
      </c>
      <c r="I123" s="11">
        <v>0.25754109061000302</v>
      </c>
    </row>
    <row r="124" spans="1:9">
      <c r="A124" s="15" t="s">
        <v>519</v>
      </c>
      <c r="B124" s="15" t="s">
        <v>392</v>
      </c>
      <c r="C124" s="15" t="s">
        <v>512</v>
      </c>
      <c r="D124" s="15">
        <v>73</v>
      </c>
      <c r="E124" s="16">
        <v>9.3640635674059105</v>
      </c>
      <c r="F124" s="16">
        <v>5.8954653224474803E-2</v>
      </c>
      <c r="G124" s="16">
        <v>0.94627212851874398</v>
      </c>
      <c r="H124" s="16">
        <v>18.483804778330001</v>
      </c>
      <c r="I124" s="16">
        <v>3.17748310892473E-2</v>
      </c>
    </row>
    <row r="125" spans="1:9">
      <c r="A125" s="6" t="s">
        <v>520</v>
      </c>
      <c r="B125" s="6" t="s">
        <v>467</v>
      </c>
      <c r="C125" s="6" t="s">
        <v>512</v>
      </c>
      <c r="D125" s="6">
        <v>73</v>
      </c>
      <c r="E125" s="11">
        <v>10.071207376106299</v>
      </c>
      <c r="F125" s="11">
        <v>0.1115635757608</v>
      </c>
      <c r="G125" s="11">
        <v>-5.4091508568205304</v>
      </c>
      <c r="H125" s="11">
        <v>28.0850188256018</v>
      </c>
      <c r="I125" s="11">
        <v>0.21873420435969501</v>
      </c>
    </row>
    <row r="126" spans="1:9">
      <c r="A126" s="6" t="s">
        <v>519</v>
      </c>
      <c r="B126" s="6" t="s">
        <v>408</v>
      </c>
      <c r="C126" s="6" t="s">
        <v>512</v>
      </c>
      <c r="D126" s="6">
        <v>73</v>
      </c>
      <c r="E126" s="11">
        <v>0.34418080016958003</v>
      </c>
      <c r="F126" s="11">
        <v>7.8514668735981397E-2</v>
      </c>
      <c r="G126" s="11">
        <v>-9.8081984671140603</v>
      </c>
      <c r="H126" s="11">
        <v>11.6393557876295</v>
      </c>
      <c r="I126" s="11">
        <v>0.94983711767466406</v>
      </c>
    </row>
    <row r="127" spans="1:9">
      <c r="A127" s="6" t="s">
        <v>519</v>
      </c>
      <c r="B127" s="6" t="s">
        <v>376</v>
      </c>
      <c r="C127" s="6" t="s">
        <v>512</v>
      </c>
      <c r="D127" s="6">
        <v>73</v>
      </c>
      <c r="E127" s="11">
        <v>-5.0555965766506104</v>
      </c>
      <c r="F127" s="11">
        <v>6.5032026215952998E-2</v>
      </c>
      <c r="G127" s="11">
        <v>-13.084095820160099</v>
      </c>
      <c r="H127" s="11">
        <v>3.7145022706513799</v>
      </c>
      <c r="I127" s="11">
        <v>0.25363609132105902</v>
      </c>
    </row>
    <row r="128" spans="1:9">
      <c r="A128" s="6" t="s">
        <v>519</v>
      </c>
      <c r="B128" s="6" t="s">
        <v>364</v>
      </c>
      <c r="C128" s="6" t="s">
        <v>512</v>
      </c>
      <c r="D128" s="6">
        <v>73</v>
      </c>
      <c r="E128" s="11">
        <v>-1.02601875352897</v>
      </c>
      <c r="F128" s="11">
        <v>0.14123822340581199</v>
      </c>
      <c r="G128" s="11">
        <v>-18.306437673191901</v>
      </c>
      <c r="H128" s="11">
        <v>19.909680576657198</v>
      </c>
      <c r="I128" s="11">
        <v>0.91639887626764804</v>
      </c>
    </row>
    <row r="129" spans="1:9">
      <c r="A129" s="6" t="s">
        <v>517</v>
      </c>
      <c r="B129" s="6" t="s">
        <v>312</v>
      </c>
      <c r="C129" s="6" t="s">
        <v>512</v>
      </c>
      <c r="D129" s="6">
        <v>73</v>
      </c>
      <c r="E129" s="11">
        <v>0.86157279502283601</v>
      </c>
      <c r="F129" s="11">
        <v>4.8743259821875301E-2</v>
      </c>
      <c r="G129" s="11">
        <v>-5.6012384151186696</v>
      </c>
      <c r="H129" s="11">
        <v>7.7668466819694304</v>
      </c>
      <c r="I129" s="11">
        <v>0.80029538760971397</v>
      </c>
    </row>
    <row r="130" spans="1:9">
      <c r="A130" s="6" t="s">
        <v>520</v>
      </c>
      <c r="B130" s="6" t="s">
        <v>432</v>
      </c>
      <c r="C130" s="6" t="s">
        <v>512</v>
      </c>
      <c r="D130" s="6">
        <v>73</v>
      </c>
      <c r="E130" s="11">
        <v>-2.0078075599631902</v>
      </c>
      <c r="F130" s="11">
        <v>8.1639475061663996E-2</v>
      </c>
      <c r="G130" s="11">
        <v>-12.295343875058499</v>
      </c>
      <c r="H130" s="11">
        <v>9.4864309772312492</v>
      </c>
      <c r="I130" s="11">
        <v>0.72109193036929797</v>
      </c>
    </row>
    <row r="131" spans="1:9">
      <c r="A131" s="6" t="s">
        <v>519</v>
      </c>
      <c r="B131" s="6" t="s">
        <v>396</v>
      </c>
      <c r="C131" s="6" t="s">
        <v>512</v>
      </c>
      <c r="D131" s="6">
        <v>73</v>
      </c>
      <c r="E131" s="11">
        <v>3.39942390923982</v>
      </c>
      <c r="F131" s="11">
        <v>8.0840941816548204E-2</v>
      </c>
      <c r="G131" s="11">
        <v>-7.3553288062570896</v>
      </c>
      <c r="H131" s="11">
        <v>15.4026532449365</v>
      </c>
      <c r="I131" s="11">
        <v>0.55268486198571198</v>
      </c>
    </row>
    <row r="132" spans="1:9">
      <c r="A132" s="6" t="s">
        <v>507</v>
      </c>
      <c r="B132" s="6" t="s">
        <v>480</v>
      </c>
      <c r="C132" s="6" t="s">
        <v>512</v>
      </c>
      <c r="D132" s="6">
        <v>73</v>
      </c>
      <c r="E132" s="11">
        <v>-4.5982203421225698</v>
      </c>
      <c r="F132" s="11">
        <v>0.104485937867733</v>
      </c>
      <c r="G132" s="11">
        <v>-17.2233570332995</v>
      </c>
      <c r="H132" s="11">
        <v>9.9525087717263094</v>
      </c>
      <c r="I132" s="11">
        <v>0.517814109009893</v>
      </c>
    </row>
    <row r="133" spans="1:9">
      <c r="A133" s="6" t="s">
        <v>517</v>
      </c>
      <c r="B133" s="6" t="s">
        <v>304</v>
      </c>
      <c r="C133" s="6" t="s">
        <v>512</v>
      </c>
      <c r="D133" s="6">
        <v>73</v>
      </c>
      <c r="E133" s="11">
        <v>3.8292599250280901</v>
      </c>
      <c r="F133" s="11">
        <v>0.206131444993358</v>
      </c>
      <c r="G133" s="11">
        <v>-21.5309612714629</v>
      </c>
      <c r="H133" s="11">
        <v>37.385590434899299</v>
      </c>
      <c r="I133" s="11">
        <v>0.79331044115397398</v>
      </c>
    </row>
    <row r="134" spans="1:9">
      <c r="A134" s="6" t="s">
        <v>520</v>
      </c>
      <c r="B134" s="6" t="s">
        <v>439</v>
      </c>
      <c r="C134" s="6" t="s">
        <v>512</v>
      </c>
      <c r="D134" s="6">
        <v>73</v>
      </c>
      <c r="E134" s="11">
        <v>1.9996182608164901</v>
      </c>
      <c r="F134" s="11">
        <v>9.7026151598867003E-2</v>
      </c>
      <c r="G134" s="11">
        <v>-10.597164379154</v>
      </c>
      <c r="H134" s="11">
        <v>16.371276739755</v>
      </c>
      <c r="I134" s="11">
        <v>0.76931714592824396</v>
      </c>
    </row>
    <row r="135" spans="1:9">
      <c r="A135" s="15" t="s">
        <v>519</v>
      </c>
      <c r="B135" s="15" t="s">
        <v>404</v>
      </c>
      <c r="C135" s="15" t="s">
        <v>512</v>
      </c>
      <c r="D135" s="15">
        <v>73</v>
      </c>
      <c r="E135" s="16">
        <v>15.3724600362881</v>
      </c>
      <c r="F135" s="16">
        <v>9.1667755020533606E-2</v>
      </c>
      <c r="G135" s="16">
        <v>1.8629982144834401</v>
      </c>
      <c r="H135" s="16">
        <v>30.673598540635702</v>
      </c>
      <c r="I135" s="16">
        <v>2.7515739507899001E-2</v>
      </c>
    </row>
    <row r="136" spans="1:9">
      <c r="A136" s="6" t="s">
        <v>519</v>
      </c>
      <c r="B136" s="6" t="s">
        <v>420</v>
      </c>
      <c r="C136" s="6" t="s">
        <v>512</v>
      </c>
      <c r="D136" s="6">
        <v>73</v>
      </c>
      <c r="E136" s="11">
        <v>6.59039518984439</v>
      </c>
      <c r="F136" s="11">
        <v>7.6057000653328904E-2</v>
      </c>
      <c r="G136" s="11">
        <v>-3.8735258992147501</v>
      </c>
      <c r="H136" s="11">
        <v>18.193374437254999</v>
      </c>
      <c r="I136" s="11">
        <v>0.23004914861193501</v>
      </c>
    </row>
    <row r="137" spans="1:9">
      <c r="A137" s="6" t="s">
        <v>517</v>
      </c>
      <c r="B137" s="6" t="s">
        <v>300</v>
      </c>
      <c r="C137" s="6" t="s">
        <v>512</v>
      </c>
      <c r="D137" s="6">
        <v>73</v>
      </c>
      <c r="E137" s="11">
        <v>-1.9401588911255201</v>
      </c>
      <c r="F137" s="11">
        <v>0.100947986522714</v>
      </c>
      <c r="G137" s="11">
        <v>-14.5071143351348</v>
      </c>
      <c r="H137" s="11">
        <v>12.47406569</v>
      </c>
      <c r="I137" s="11">
        <v>0.78028988957818901</v>
      </c>
    </row>
    <row r="138" spans="1:9">
      <c r="A138" s="6" t="s">
        <v>507</v>
      </c>
      <c r="B138" s="6" t="s">
        <v>484</v>
      </c>
      <c r="C138" s="6" t="s">
        <v>512</v>
      </c>
      <c r="D138" s="6">
        <v>73</v>
      </c>
      <c r="E138" s="11">
        <v>-1.00947698264571</v>
      </c>
      <c r="F138" s="11">
        <v>8.9876383159317202E-2</v>
      </c>
      <c r="G138" s="11">
        <v>-12.387743919834</v>
      </c>
      <c r="H138" s="11">
        <v>11.8464936947071</v>
      </c>
      <c r="I138" s="11">
        <v>0.87108770619569797</v>
      </c>
    </row>
    <row r="139" spans="1:9">
      <c r="A139" s="6" t="s">
        <v>517</v>
      </c>
      <c r="B139" s="6" t="s">
        <v>340</v>
      </c>
      <c r="C139" s="6" t="s">
        <v>512</v>
      </c>
      <c r="D139" s="6">
        <v>73</v>
      </c>
      <c r="E139" s="11">
        <v>1.6220776013598599</v>
      </c>
      <c r="F139" s="11">
        <v>9.3796161909939793E-2</v>
      </c>
      <c r="G139" s="11">
        <v>-10.536358526709799</v>
      </c>
      <c r="H139" s="11">
        <v>15.432889673957501</v>
      </c>
      <c r="I139" s="11">
        <v>0.80524125955908799</v>
      </c>
    </row>
    <row r="140" spans="1:9">
      <c r="A140" s="6" t="s">
        <v>519</v>
      </c>
      <c r="B140" s="6" t="s">
        <v>380</v>
      </c>
      <c r="C140" s="6" t="s">
        <v>512</v>
      </c>
      <c r="D140" s="6">
        <v>73</v>
      </c>
      <c r="E140" s="11">
        <v>15.6139084843979</v>
      </c>
      <c r="F140" s="11">
        <v>0.10605218814911101</v>
      </c>
      <c r="G140" s="11">
        <v>0.100742632793871</v>
      </c>
      <c r="H140" s="11">
        <v>33.531235468174401</v>
      </c>
      <c r="I140" s="11">
        <v>5.2308339783403303E-2</v>
      </c>
    </row>
    <row r="141" spans="1:9">
      <c r="A141" s="6" t="s">
        <v>520</v>
      </c>
      <c r="B141" s="6" t="s">
        <v>447</v>
      </c>
      <c r="C141" s="6" t="s">
        <v>512</v>
      </c>
      <c r="D141" s="6">
        <v>73</v>
      </c>
      <c r="E141" s="11">
        <v>3.2724810376968398</v>
      </c>
      <c r="F141" s="11">
        <v>9.3330194113073403E-2</v>
      </c>
      <c r="G141" s="11">
        <v>-9.0258424902074896</v>
      </c>
      <c r="H141" s="11">
        <v>17.233351004470101</v>
      </c>
      <c r="I141" s="11">
        <v>0.62019267542091905</v>
      </c>
    </row>
    <row r="142" spans="1:9">
      <c r="A142" s="6" t="s">
        <v>520</v>
      </c>
      <c r="B142" s="6" t="s">
        <v>455</v>
      </c>
      <c r="C142" s="6" t="s">
        <v>512</v>
      </c>
      <c r="D142" s="6">
        <v>73</v>
      </c>
      <c r="E142" s="11">
        <v>2.9466503201982701</v>
      </c>
      <c r="F142" s="11">
        <v>8.4637658964081694E-2</v>
      </c>
      <c r="G142" s="11">
        <v>-8.2355616456725595</v>
      </c>
      <c r="H142" s="11">
        <v>15.491501961003401</v>
      </c>
      <c r="I142" s="11">
        <v>0.62211819845282201</v>
      </c>
    </row>
    <row r="143" spans="1:9">
      <c r="A143" s="6" t="s">
        <v>520</v>
      </c>
      <c r="B143" s="6" t="s">
        <v>443</v>
      </c>
      <c r="C143" s="6" t="s">
        <v>512</v>
      </c>
      <c r="D143" s="6">
        <v>73</v>
      </c>
      <c r="E143" s="11">
        <v>1.9237975432788501</v>
      </c>
      <c r="F143" s="11">
        <v>0.10712554943425399</v>
      </c>
      <c r="G143" s="11">
        <v>-11.881010287781899</v>
      </c>
      <c r="H143" s="11">
        <v>17.891280183423302</v>
      </c>
      <c r="I143" s="11">
        <v>0.79821157281453803</v>
      </c>
    </row>
    <row r="144" spans="1:9">
      <c r="A144" s="6" t="s">
        <v>520</v>
      </c>
      <c r="B144" s="6" t="s">
        <v>463</v>
      </c>
      <c r="C144" s="6" t="s">
        <v>512</v>
      </c>
      <c r="D144" s="6">
        <v>73</v>
      </c>
      <c r="E144" s="11">
        <v>2.4752610957843801</v>
      </c>
      <c r="F144" s="11">
        <v>4.4413420836284002E-2</v>
      </c>
      <c r="G144" s="11">
        <v>-3.5251125385294202</v>
      </c>
      <c r="H144" s="11">
        <v>8.8488353079765503</v>
      </c>
      <c r="I144" s="11">
        <v>0.429692689816074</v>
      </c>
    </row>
    <row r="145" spans="1:9">
      <c r="A145" s="6" t="s">
        <v>519</v>
      </c>
      <c r="B145" s="6" t="s">
        <v>424</v>
      </c>
      <c r="C145" s="6" t="s">
        <v>512</v>
      </c>
      <c r="D145" s="6">
        <v>73</v>
      </c>
      <c r="E145" s="11">
        <v>0.84575997503768496</v>
      </c>
      <c r="F145" s="11">
        <v>0.15641004158522701</v>
      </c>
      <c r="G145" s="11">
        <v>-18.4596109112696</v>
      </c>
      <c r="H145" s="11">
        <v>24.721839306853099</v>
      </c>
      <c r="I145" s="11">
        <v>0.93829859228478496</v>
      </c>
    </row>
    <row r="146" spans="1:9">
      <c r="A146" s="15" t="s">
        <v>517</v>
      </c>
      <c r="B146" s="15" t="s">
        <v>320</v>
      </c>
      <c r="C146" s="15" t="s">
        <v>512</v>
      </c>
      <c r="D146" s="15">
        <v>73</v>
      </c>
      <c r="E146" s="16">
        <v>18.3956264908999</v>
      </c>
      <c r="F146" s="16">
        <v>0.10516282190213801</v>
      </c>
      <c r="G146" s="16">
        <v>2.6331406519034499</v>
      </c>
      <c r="H146" s="16">
        <v>36.578928435166297</v>
      </c>
      <c r="I146" s="16">
        <v>2.3418046818052901E-2</v>
      </c>
    </row>
    <row r="147" spans="1:9">
      <c r="A147" s="6" t="s">
        <v>519</v>
      </c>
      <c r="B147" s="6" t="s">
        <v>412</v>
      </c>
      <c r="C147" s="6" t="s">
        <v>512</v>
      </c>
      <c r="D147" s="6">
        <v>73</v>
      </c>
      <c r="E147" s="11">
        <v>2.3142667543904798</v>
      </c>
      <c r="F147" s="11">
        <v>7.8645478037115801E-2</v>
      </c>
      <c r="G147" s="11">
        <v>-8.0537786009417704</v>
      </c>
      <c r="H147" s="11">
        <v>13.851434264549299</v>
      </c>
      <c r="I147" s="11">
        <v>0.67597355884795696</v>
      </c>
    </row>
    <row r="148" spans="1:9">
      <c r="A148" s="15" t="s">
        <v>520</v>
      </c>
      <c r="B148" s="15" t="s">
        <v>451</v>
      </c>
      <c r="C148" s="15" t="s">
        <v>512</v>
      </c>
      <c r="D148" s="15">
        <v>73</v>
      </c>
      <c r="E148" s="16">
        <v>17.017898676330901</v>
      </c>
      <c r="F148" s="16">
        <v>9.9766432952698797E-2</v>
      </c>
      <c r="G148" s="16">
        <v>2.1852530833155601</v>
      </c>
      <c r="H148" s="16">
        <v>34.003568983280502</v>
      </c>
      <c r="I148" s="16">
        <v>2.6079721896330701E-2</v>
      </c>
    </row>
    <row r="149" spans="1:9">
      <c r="A149" s="6" t="s">
        <v>519</v>
      </c>
      <c r="B149" s="6" t="s">
        <v>352</v>
      </c>
      <c r="C149" s="6" t="s">
        <v>512</v>
      </c>
      <c r="D149" s="6">
        <v>73</v>
      </c>
      <c r="E149" s="11">
        <v>-1.92684485155757</v>
      </c>
      <c r="F149" s="11">
        <v>0.10149158837726301</v>
      </c>
      <c r="G149" s="11">
        <v>-14.558630065275</v>
      </c>
      <c r="H149" s="11">
        <v>12.572443163289799</v>
      </c>
      <c r="I149" s="11">
        <v>0.78291176945906604</v>
      </c>
    </row>
    <row r="150" spans="1:9">
      <c r="A150" s="15" t="s">
        <v>520</v>
      </c>
      <c r="B150" s="15" t="s">
        <v>459</v>
      </c>
      <c r="C150" s="15" t="s">
        <v>512</v>
      </c>
      <c r="D150" s="15">
        <v>73</v>
      </c>
      <c r="E150" s="16">
        <v>11.737954711065999</v>
      </c>
      <c r="F150" s="16">
        <v>7.2408145701216106E-2</v>
      </c>
      <c r="G150" s="16">
        <v>1.26947324713316</v>
      </c>
      <c r="H150" s="16">
        <v>23.2885895687789</v>
      </c>
      <c r="I150" s="16">
        <v>3.02329379027368E-2</v>
      </c>
    </row>
    <row r="151" spans="1:9">
      <c r="A151" s="6" t="s">
        <v>517</v>
      </c>
      <c r="B151" s="6" t="s">
        <v>296</v>
      </c>
      <c r="C151" s="6" t="s">
        <v>512</v>
      </c>
      <c r="D151" s="6">
        <v>73</v>
      </c>
      <c r="E151" s="11">
        <v>14.2178102508168</v>
      </c>
      <c r="F151" s="11">
        <v>0.17637951529569201</v>
      </c>
      <c r="G151" s="11">
        <v>-10.1192678808353</v>
      </c>
      <c r="H151" s="11">
        <v>45.144658603753697</v>
      </c>
      <c r="I151" s="11">
        <v>0.28055634081307401</v>
      </c>
    </row>
    <row r="152" spans="1:9">
      <c r="A152" s="6" t="s">
        <v>517</v>
      </c>
      <c r="B152" s="6" t="s">
        <v>324</v>
      </c>
      <c r="C152" s="6" t="s">
        <v>512</v>
      </c>
      <c r="D152" s="6">
        <v>73</v>
      </c>
      <c r="E152" s="11">
        <v>4.3098366479073196</v>
      </c>
      <c r="F152" s="11">
        <v>9.0348467699637794E-2</v>
      </c>
      <c r="G152" s="11">
        <v>-7.7390395084252601</v>
      </c>
      <c r="H152" s="11">
        <v>17.9322431019642</v>
      </c>
      <c r="I152" s="11">
        <v>0.50263729265262103</v>
      </c>
    </row>
    <row r="153" spans="1:9">
      <c r="A153" s="6" t="s">
        <v>517</v>
      </c>
      <c r="B153" s="6" t="s">
        <v>344</v>
      </c>
      <c r="C153" s="6" t="s">
        <v>522</v>
      </c>
      <c r="D153" s="6">
        <v>73</v>
      </c>
      <c r="E153" s="11">
        <v>-2.4114119200960502</v>
      </c>
      <c r="F153" s="11">
        <v>6.2667971545869103E-2</v>
      </c>
      <c r="G153" s="11">
        <v>-10.376117456640699</v>
      </c>
      <c r="H153" s="11">
        <v>6.2611019872049098</v>
      </c>
      <c r="I153" s="11">
        <v>0.57592658453586099</v>
      </c>
    </row>
    <row r="154" spans="1:9">
      <c r="A154" s="6" t="s">
        <v>520</v>
      </c>
      <c r="B154" s="6" t="s">
        <v>447</v>
      </c>
      <c r="C154" s="6" t="s">
        <v>522</v>
      </c>
      <c r="D154" s="6">
        <v>73</v>
      </c>
      <c r="E154" s="11">
        <v>1.99398774289856</v>
      </c>
      <c r="F154" s="11">
        <v>6.92817946036033E-2</v>
      </c>
      <c r="G154" s="11">
        <v>-7.1681487216222601</v>
      </c>
      <c r="H154" s="11">
        <v>12.0603908296887</v>
      </c>
      <c r="I154" s="11">
        <v>0.68221249556315899</v>
      </c>
    </row>
    <row r="155" spans="1:9">
      <c r="A155" s="6" t="s">
        <v>519</v>
      </c>
      <c r="B155" s="6" t="s">
        <v>360</v>
      </c>
      <c r="C155" s="6" t="s">
        <v>522</v>
      </c>
      <c r="D155" s="6">
        <v>73</v>
      </c>
      <c r="E155" s="11">
        <v>5.96145956775307</v>
      </c>
      <c r="F155" s="11">
        <v>6.9680991305931306E-2</v>
      </c>
      <c r="G155" s="11">
        <v>-3.6093658288196102</v>
      </c>
      <c r="H155" s="11">
        <v>16.482592009811199</v>
      </c>
      <c r="I155" s="11">
        <v>0.23455808449725901</v>
      </c>
    </row>
    <row r="156" spans="1:9">
      <c r="A156" s="15" t="s">
        <v>519</v>
      </c>
      <c r="B156" s="15" t="s">
        <v>372</v>
      </c>
      <c r="C156" s="15" t="s">
        <v>522</v>
      </c>
      <c r="D156" s="15">
        <v>73</v>
      </c>
      <c r="E156" s="16">
        <v>11.433008916439301</v>
      </c>
      <c r="F156" s="16">
        <v>6.9743642315147403E-2</v>
      </c>
      <c r="G156" s="16">
        <v>1.3593455943247801</v>
      </c>
      <c r="H156" s="16">
        <v>22.507849704058199</v>
      </c>
      <c r="I156" s="16">
        <v>2.8270694989142701E-2</v>
      </c>
    </row>
    <row r="157" spans="1:9">
      <c r="A157" s="15" t="s">
        <v>517</v>
      </c>
      <c r="B157" s="15" t="s">
        <v>316</v>
      </c>
      <c r="C157" s="15" t="s">
        <v>522</v>
      </c>
      <c r="D157" s="15">
        <v>73</v>
      </c>
      <c r="E157" s="16">
        <v>-4.3224826881590701</v>
      </c>
      <c r="F157" s="16">
        <v>2.9990787923392902E-2</v>
      </c>
      <c r="G157" s="16">
        <v>-8.1424687814679793</v>
      </c>
      <c r="H157" s="16">
        <v>-0.34363870307473299</v>
      </c>
      <c r="I157" s="16">
        <v>3.7017167785803301E-2</v>
      </c>
    </row>
    <row r="158" spans="1:9">
      <c r="A158" s="6" t="s">
        <v>520</v>
      </c>
      <c r="B158" s="6" t="s">
        <v>443</v>
      </c>
      <c r="C158" s="6" t="s">
        <v>522</v>
      </c>
      <c r="D158" s="6">
        <v>73</v>
      </c>
      <c r="E158" s="11">
        <v>2.3419529689039198</v>
      </c>
      <c r="F158" s="11">
        <v>7.9416553939284096E-2</v>
      </c>
      <c r="G158" s="11">
        <v>-8.1251927243449398</v>
      </c>
      <c r="H158" s="11">
        <v>14.001603356448101</v>
      </c>
      <c r="I158" s="11">
        <v>0.67536269217227796</v>
      </c>
    </row>
    <row r="159" spans="1:9">
      <c r="A159" s="6" t="s">
        <v>520</v>
      </c>
      <c r="B159" s="6" t="s">
        <v>432</v>
      </c>
      <c r="C159" s="6" t="s">
        <v>522</v>
      </c>
      <c r="D159" s="6">
        <v>73</v>
      </c>
      <c r="E159" s="11">
        <v>-4.8665726754861298</v>
      </c>
      <c r="F159" s="11">
        <v>6.0019910269663801E-2</v>
      </c>
      <c r="G159" s="11">
        <v>-12.316017197222299</v>
      </c>
      <c r="H159" s="11">
        <v>3.21576079481942</v>
      </c>
      <c r="I159" s="11">
        <v>0.23443795736822001</v>
      </c>
    </row>
    <row r="160" spans="1:9">
      <c r="A160" s="6" t="s">
        <v>507</v>
      </c>
      <c r="B160" s="6" t="s">
        <v>521</v>
      </c>
      <c r="C160" s="6" t="s">
        <v>522</v>
      </c>
      <c r="D160" s="6">
        <v>73</v>
      </c>
      <c r="E160" s="11">
        <v>-5.7122399822902503</v>
      </c>
      <c r="F160" s="11">
        <v>0.108077992279049</v>
      </c>
      <c r="G160" s="11">
        <v>-18.588215939815299</v>
      </c>
      <c r="H160" s="11">
        <v>9.2001826490504701</v>
      </c>
      <c r="I160" s="11">
        <v>0.43497692788040199</v>
      </c>
    </row>
    <row r="161" spans="1:9">
      <c r="A161" s="6" t="s">
        <v>520</v>
      </c>
      <c r="B161" s="6" t="s">
        <v>463</v>
      </c>
      <c r="C161" s="6" t="s">
        <v>522</v>
      </c>
      <c r="D161" s="6">
        <v>73</v>
      </c>
      <c r="E161" s="11">
        <v>5.4279445131388798E-2</v>
      </c>
      <c r="F161" s="11">
        <v>3.3097122937598998E-2</v>
      </c>
      <c r="G161" s="11">
        <v>-4.34498498745294</v>
      </c>
      <c r="H161" s="11">
        <v>4.6558702015918403</v>
      </c>
      <c r="I161" s="11">
        <v>0.98119507114506899</v>
      </c>
    </row>
    <row r="162" spans="1:9">
      <c r="A162" s="6" t="s">
        <v>519</v>
      </c>
      <c r="B162" s="6" t="s">
        <v>384</v>
      </c>
      <c r="C162" s="6" t="s">
        <v>522</v>
      </c>
      <c r="D162" s="6">
        <v>73</v>
      </c>
      <c r="E162" s="11">
        <v>11.512253593989801</v>
      </c>
      <c r="F162" s="11">
        <v>8.1715276754491403E-2</v>
      </c>
      <c r="G162" s="11">
        <v>-0.20493993642650701</v>
      </c>
      <c r="H162" s="11">
        <v>24.605192819050401</v>
      </c>
      <c r="I162" s="11">
        <v>5.8391509055634297E-2</v>
      </c>
    </row>
    <row r="163" spans="1:9">
      <c r="A163" s="6" t="s">
        <v>519</v>
      </c>
      <c r="B163" s="6" t="s">
        <v>392</v>
      </c>
      <c r="C163" s="6" t="s">
        <v>522</v>
      </c>
      <c r="D163" s="6">
        <v>73</v>
      </c>
      <c r="E163" s="11">
        <v>2.9068655890814599</v>
      </c>
      <c r="F163" s="11">
        <v>4.4926334764527003E-2</v>
      </c>
      <c r="G163" s="11">
        <v>-3.1862664691639799</v>
      </c>
      <c r="H163" s="11">
        <v>9.3834789668175702</v>
      </c>
      <c r="I163" s="11">
        <v>0.36060706857964098</v>
      </c>
    </row>
    <row r="164" spans="1:9">
      <c r="A164" s="6" t="s">
        <v>507</v>
      </c>
      <c r="B164" s="6" t="s">
        <v>480</v>
      </c>
      <c r="C164" s="6" t="s">
        <v>522</v>
      </c>
      <c r="D164" s="6">
        <v>73</v>
      </c>
      <c r="E164" s="11">
        <v>-3.0989877050586498</v>
      </c>
      <c r="F164" s="11">
        <v>7.75634013984213E-2</v>
      </c>
      <c r="G164" s="11">
        <v>-12.790368850834099</v>
      </c>
      <c r="H164" s="11">
        <v>7.6693716055715999</v>
      </c>
      <c r="I164" s="11">
        <v>0.56004228157821301</v>
      </c>
    </row>
    <row r="165" spans="1:9">
      <c r="A165" s="6" t="s">
        <v>517</v>
      </c>
      <c r="B165" s="6" t="s">
        <v>300</v>
      </c>
      <c r="C165" s="6" t="s">
        <v>522</v>
      </c>
      <c r="D165" s="6">
        <v>73</v>
      </c>
      <c r="E165" s="11">
        <v>1.7811262676718</v>
      </c>
      <c r="F165" s="11">
        <v>7.4875644652169199E-2</v>
      </c>
      <c r="G165" s="11">
        <v>-8.0632356664286604</v>
      </c>
      <c r="H165" s="11">
        <v>12.679598193482899</v>
      </c>
      <c r="I165" s="11">
        <v>0.73473675548356498</v>
      </c>
    </row>
    <row r="166" spans="1:9">
      <c r="A166" s="6" t="s">
        <v>520</v>
      </c>
      <c r="B166" s="6" t="s">
        <v>459</v>
      </c>
      <c r="C166" s="6" t="s">
        <v>522</v>
      </c>
      <c r="D166" s="6">
        <v>73</v>
      </c>
      <c r="E166" s="11">
        <v>7.4342403341907097</v>
      </c>
      <c r="F166" s="11">
        <v>5.4166157755788702E-2</v>
      </c>
      <c r="G166" s="11">
        <v>-0.18779122089452899</v>
      </c>
      <c r="H166" s="11">
        <v>15.638318572115001</v>
      </c>
      <c r="I166" s="11">
        <v>6.0181455566630702E-2</v>
      </c>
    </row>
    <row r="167" spans="1:9">
      <c r="A167" s="6" t="s">
        <v>520</v>
      </c>
      <c r="B167" s="6" t="s">
        <v>435</v>
      </c>
      <c r="C167" s="6" t="s">
        <v>522</v>
      </c>
      <c r="D167" s="6">
        <v>73</v>
      </c>
      <c r="E167" s="11">
        <v>6.89835921000852</v>
      </c>
      <c r="F167" s="11">
        <v>6.2177451823354699E-2</v>
      </c>
      <c r="G167" s="11">
        <v>-1.76071922721398</v>
      </c>
      <c r="H167" s="11">
        <v>16.320672463204399</v>
      </c>
      <c r="I167" s="11">
        <v>0.126110976385574</v>
      </c>
    </row>
    <row r="168" spans="1:9">
      <c r="A168" s="6" t="s">
        <v>519</v>
      </c>
      <c r="B168" s="6" t="s">
        <v>396</v>
      </c>
      <c r="C168" s="6" t="s">
        <v>522</v>
      </c>
      <c r="D168" s="6">
        <v>73</v>
      </c>
      <c r="E168" s="11">
        <v>5.0660698434826097</v>
      </c>
      <c r="F168" s="11">
        <v>5.9529287209142599E-2</v>
      </c>
      <c r="G168" s="11">
        <v>-3.09658352648019</v>
      </c>
      <c r="H168" s="11">
        <v>13.916303821672701</v>
      </c>
      <c r="I168" s="11">
        <v>0.23502604568705099</v>
      </c>
    </row>
    <row r="169" spans="1:9">
      <c r="A169" s="15" t="s">
        <v>519</v>
      </c>
      <c r="B169" s="15" t="s">
        <v>416</v>
      </c>
      <c r="C169" s="15" t="s">
        <v>522</v>
      </c>
      <c r="D169" s="15">
        <v>73</v>
      </c>
      <c r="E169" s="16">
        <v>7.4025812330842404</v>
      </c>
      <c r="F169" s="16">
        <v>5.12831240188567E-2</v>
      </c>
      <c r="G169" s="16">
        <v>0.17439129410714599</v>
      </c>
      <c r="H169" s="16">
        <v>15.1523289186967</v>
      </c>
      <c r="I169" s="16">
        <v>4.83385012576232E-2</v>
      </c>
    </row>
    <row r="170" spans="1:9">
      <c r="A170" s="6" t="s">
        <v>517</v>
      </c>
      <c r="B170" s="6" t="s">
        <v>320</v>
      </c>
      <c r="C170" s="6" t="s">
        <v>522</v>
      </c>
      <c r="D170" s="6">
        <v>73</v>
      </c>
      <c r="E170" s="11">
        <v>7.5177521696771796</v>
      </c>
      <c r="F170" s="11">
        <v>7.9959847309007903E-2</v>
      </c>
      <c r="G170" s="11">
        <v>-3.5499707454670801</v>
      </c>
      <c r="H170" s="11">
        <v>19.855505705580899</v>
      </c>
      <c r="I170" s="11">
        <v>0.19514558332617099</v>
      </c>
    </row>
    <row r="171" spans="1:9">
      <c r="A171" s="6" t="s">
        <v>517</v>
      </c>
      <c r="B171" s="6" t="s">
        <v>290</v>
      </c>
      <c r="C171" s="6" t="s">
        <v>522</v>
      </c>
      <c r="D171" s="6">
        <v>73</v>
      </c>
      <c r="E171" s="11">
        <v>1.4299197126415899</v>
      </c>
      <c r="F171" s="11">
        <v>4.4589373247040001E-2</v>
      </c>
      <c r="G171" s="11">
        <v>-4.5320683295105697</v>
      </c>
      <c r="H171" s="11">
        <v>7.7642348890763797</v>
      </c>
      <c r="I171" s="11">
        <v>0.64736774738846803</v>
      </c>
    </row>
    <row r="172" spans="1:9">
      <c r="A172" s="6" t="s">
        <v>519</v>
      </c>
      <c r="B172" s="6" t="s">
        <v>376</v>
      </c>
      <c r="C172" s="6" t="s">
        <v>522</v>
      </c>
      <c r="D172" s="6">
        <v>73</v>
      </c>
      <c r="E172" s="11">
        <v>-5.1221713176018504</v>
      </c>
      <c r="F172" s="11">
        <v>4.7857122557746899E-2</v>
      </c>
      <c r="G172" s="11">
        <v>-11.094600972193</v>
      </c>
      <c r="H172" s="11">
        <v>1.25147037100624</v>
      </c>
      <c r="I172" s="11">
        <v>0.117393686950319</v>
      </c>
    </row>
    <row r="173" spans="1:9">
      <c r="A173" s="6" t="s">
        <v>519</v>
      </c>
      <c r="B173" s="6" t="s">
        <v>352</v>
      </c>
      <c r="C173" s="6" t="s">
        <v>522</v>
      </c>
      <c r="D173" s="6">
        <v>73</v>
      </c>
      <c r="E173" s="11">
        <v>-1.59623470324738</v>
      </c>
      <c r="F173" s="11">
        <v>7.5288762339708395E-2</v>
      </c>
      <c r="G173" s="11">
        <v>-11.163808439656201</v>
      </c>
      <c r="H173" s="11">
        <v>9.0017576676594899</v>
      </c>
      <c r="I173" s="11">
        <v>0.75872609206549702</v>
      </c>
    </row>
    <row r="174" spans="1:9">
      <c r="A174" s="6" t="s">
        <v>519</v>
      </c>
      <c r="B174" s="6" t="s">
        <v>404</v>
      </c>
      <c r="C174" s="6" t="s">
        <v>522</v>
      </c>
      <c r="D174" s="6">
        <v>73</v>
      </c>
      <c r="E174" s="11">
        <v>6.6929176017502598</v>
      </c>
      <c r="F174" s="11">
        <v>6.9514667609744799E-2</v>
      </c>
      <c r="G174" s="11">
        <v>-2.9220422876252501</v>
      </c>
      <c r="H174" s="11">
        <v>17.260178671051801</v>
      </c>
      <c r="I174" s="11">
        <v>0.18305762991834201</v>
      </c>
    </row>
    <row r="175" spans="1:9">
      <c r="A175" s="6" t="s">
        <v>507</v>
      </c>
      <c r="B175" s="6" t="s">
        <v>476</v>
      </c>
      <c r="C175" s="6" t="s">
        <v>522</v>
      </c>
      <c r="D175" s="6">
        <v>73</v>
      </c>
      <c r="E175" s="11">
        <v>-5.3326166993207904</v>
      </c>
      <c r="F175" s="11">
        <v>5.5916952035775298E-2</v>
      </c>
      <c r="G175" s="11">
        <v>-12.2578401996445</v>
      </c>
      <c r="H175" s="11">
        <v>2.1391937626022099</v>
      </c>
      <c r="I175" s="11">
        <v>0.16176292682330101</v>
      </c>
    </row>
    <row r="176" spans="1:9">
      <c r="A176" s="6" t="s">
        <v>519</v>
      </c>
      <c r="B176" s="6" t="s">
        <v>380</v>
      </c>
      <c r="C176" s="6" t="s">
        <v>522</v>
      </c>
      <c r="D176" s="6">
        <v>73</v>
      </c>
      <c r="E176" s="11">
        <v>7.9607465548707097</v>
      </c>
      <c r="F176" s="11">
        <v>7.9740586742345701E-2</v>
      </c>
      <c r="G176" s="11">
        <v>-3.1237243105625301</v>
      </c>
      <c r="H176" s="11">
        <v>20.313489693285501</v>
      </c>
      <c r="I176" s="11">
        <v>0.17013655285437199</v>
      </c>
    </row>
    <row r="177" spans="1:9">
      <c r="A177" s="6" t="s">
        <v>519</v>
      </c>
      <c r="B177" s="6" t="s">
        <v>388</v>
      </c>
      <c r="C177" s="6" t="s">
        <v>522</v>
      </c>
      <c r="D177" s="6">
        <v>73</v>
      </c>
      <c r="E177" s="11">
        <v>0.79643352628120401</v>
      </c>
      <c r="F177" s="11">
        <v>9.8464810986739898E-2</v>
      </c>
      <c r="G177" s="11">
        <v>-11.824267332309001</v>
      </c>
      <c r="H177" s="11">
        <v>15.223550791552199</v>
      </c>
      <c r="I177" s="11">
        <v>0.90779816892474796</v>
      </c>
    </row>
    <row r="178" spans="1:9">
      <c r="A178" s="6" t="s">
        <v>517</v>
      </c>
      <c r="B178" s="6" t="s">
        <v>332</v>
      </c>
      <c r="C178" s="6" t="s">
        <v>522</v>
      </c>
      <c r="D178" s="6">
        <v>73</v>
      </c>
      <c r="E178" s="11">
        <v>4.8330642954824299</v>
      </c>
      <c r="F178" s="11">
        <v>6.7792003741672102E-2</v>
      </c>
      <c r="G178" s="11">
        <v>-4.3907911726162698</v>
      </c>
      <c r="H178" s="11">
        <v>14.946787075944099</v>
      </c>
      <c r="I178" s="11">
        <v>0.31857185541752697</v>
      </c>
    </row>
    <row r="179" spans="1:9">
      <c r="A179" s="6" t="s">
        <v>517</v>
      </c>
      <c r="B179" s="6" t="s">
        <v>296</v>
      </c>
      <c r="C179" s="6" t="s">
        <v>522</v>
      </c>
      <c r="D179" s="6">
        <v>73</v>
      </c>
      <c r="E179" s="11">
        <v>10.2144123136771</v>
      </c>
      <c r="F179" s="11">
        <v>0.13088950765438301</v>
      </c>
      <c r="G179" s="11">
        <v>-7.7404950086072404</v>
      </c>
      <c r="H179" s="11">
        <v>31.663579625562601</v>
      </c>
      <c r="I179" s="11">
        <v>0.28735263507486403</v>
      </c>
    </row>
    <row r="180" spans="1:9">
      <c r="A180" s="6" t="s">
        <v>507</v>
      </c>
      <c r="B180" s="6" t="s">
        <v>484</v>
      </c>
      <c r="C180" s="6" t="s">
        <v>522</v>
      </c>
      <c r="D180" s="6">
        <v>73</v>
      </c>
      <c r="E180" s="11">
        <v>-2.9616234980765901</v>
      </c>
      <c r="F180" s="11">
        <v>6.6494574705061996E-2</v>
      </c>
      <c r="G180" s="11">
        <v>-11.3435222052148</v>
      </c>
      <c r="H180" s="11">
        <v>6.2127297220792501</v>
      </c>
      <c r="I180" s="11">
        <v>0.51633067535988797</v>
      </c>
    </row>
    <row r="181" spans="1:9">
      <c r="A181" s="6" t="s">
        <v>519</v>
      </c>
      <c r="B181" s="6" t="s">
        <v>364</v>
      </c>
      <c r="C181" s="6" t="s">
        <v>522</v>
      </c>
      <c r="D181" s="6">
        <v>73</v>
      </c>
      <c r="E181" s="11">
        <v>-7.5744956971353599</v>
      </c>
      <c r="F181" s="11">
        <v>0.10392420010935401</v>
      </c>
      <c r="G181" s="11">
        <v>-19.744538223763101</v>
      </c>
      <c r="H181" s="11">
        <v>6.4410278948542601</v>
      </c>
      <c r="I181" s="11">
        <v>0.27788742324747301</v>
      </c>
    </row>
    <row r="182" spans="1:9">
      <c r="A182" s="6" t="s">
        <v>519</v>
      </c>
      <c r="B182" s="6" t="s">
        <v>412</v>
      </c>
      <c r="C182" s="6" t="s">
        <v>522</v>
      </c>
      <c r="D182" s="6">
        <v>73</v>
      </c>
      <c r="E182" s="11">
        <v>7.8393628146548</v>
      </c>
      <c r="F182" s="11">
        <v>5.6973913790974599E-2</v>
      </c>
      <c r="G182" s="11">
        <v>-0.192854852621516</v>
      </c>
      <c r="H182" s="11">
        <v>16.5179923250836</v>
      </c>
      <c r="I182" s="11">
        <v>6.0026770177735299E-2</v>
      </c>
    </row>
    <row r="183" spans="1:9">
      <c r="A183" s="6" t="s">
        <v>517</v>
      </c>
      <c r="B183" s="6" t="s">
        <v>328</v>
      </c>
      <c r="C183" s="6" t="s">
        <v>522</v>
      </c>
      <c r="D183" s="6">
        <v>73</v>
      </c>
      <c r="E183" s="11">
        <v>5.9296642592462803</v>
      </c>
      <c r="F183" s="11">
        <v>0.10261496194488701</v>
      </c>
      <c r="G183" s="11">
        <v>-7.8547739116239104</v>
      </c>
      <c r="H183" s="11">
        <v>21.7761814303276</v>
      </c>
      <c r="I183" s="11">
        <v>0.42071050903121199</v>
      </c>
    </row>
    <row r="184" spans="1:9">
      <c r="A184" s="15" t="s">
        <v>520</v>
      </c>
      <c r="B184" s="15" t="s">
        <v>428</v>
      </c>
      <c r="C184" s="15" t="s">
        <v>522</v>
      </c>
      <c r="D184" s="15">
        <v>73</v>
      </c>
      <c r="E184" s="16">
        <v>10.443446653597199</v>
      </c>
      <c r="F184" s="16">
        <v>7.1350417611570294E-2</v>
      </c>
      <c r="G184" s="16">
        <v>0.24018608587572701</v>
      </c>
      <c r="H184" s="16">
        <v>21.6852779809902</v>
      </c>
      <c r="I184" s="16">
        <v>4.8393924293123898E-2</v>
      </c>
    </row>
    <row r="185" spans="1:9">
      <c r="A185" s="15" t="s">
        <v>519</v>
      </c>
      <c r="B185" s="15" t="s">
        <v>408</v>
      </c>
      <c r="C185" s="15" t="s">
        <v>522</v>
      </c>
      <c r="D185" s="15">
        <v>73</v>
      </c>
      <c r="E185" s="16">
        <v>8.4200022038392106</v>
      </c>
      <c r="F185" s="16">
        <v>5.6584875040514099E-2</v>
      </c>
      <c r="G185" s="16">
        <v>0.39758637003737302</v>
      </c>
      <c r="H185" s="16">
        <v>17.0834608967116</v>
      </c>
      <c r="I185" s="16">
        <v>4.2950539530265598E-2</v>
      </c>
    </row>
    <row r="186" spans="1:9">
      <c r="A186" s="15" t="s">
        <v>519</v>
      </c>
      <c r="B186" s="15" t="s">
        <v>420</v>
      </c>
      <c r="C186" s="15" t="s">
        <v>522</v>
      </c>
      <c r="D186" s="15">
        <v>73</v>
      </c>
      <c r="E186" s="16">
        <v>10.962567620907899</v>
      </c>
      <c r="F186" s="16">
        <v>5.4154032995988199E-2</v>
      </c>
      <c r="G186" s="16">
        <v>3.09191344304744</v>
      </c>
      <c r="H186" s="16">
        <v>19.434114682783999</v>
      </c>
      <c r="I186" s="16">
        <v>7.1243761038068199E-3</v>
      </c>
    </row>
    <row r="187" spans="1:9">
      <c r="A187" s="6" t="s">
        <v>519</v>
      </c>
      <c r="B187" s="6" t="s">
        <v>368</v>
      </c>
      <c r="C187" s="6" t="s">
        <v>522</v>
      </c>
      <c r="D187" s="6">
        <v>73</v>
      </c>
      <c r="E187" s="11">
        <v>0.40314947199235901</v>
      </c>
      <c r="F187" s="11">
        <v>6.4405193943677302E-2</v>
      </c>
      <c r="G187" s="11">
        <v>-8.0086353667643095</v>
      </c>
      <c r="H187" s="11">
        <v>9.5841165536219695</v>
      </c>
      <c r="I187" s="11">
        <v>0.92844156638365205</v>
      </c>
    </row>
    <row r="188" spans="1:9">
      <c r="A188" s="6" t="s">
        <v>517</v>
      </c>
      <c r="B188" s="6" t="s">
        <v>348</v>
      </c>
      <c r="C188" s="6" t="s">
        <v>522</v>
      </c>
      <c r="D188" s="6">
        <v>73</v>
      </c>
      <c r="E188" s="11">
        <v>1.1204285818489801</v>
      </c>
      <c r="F188" s="11">
        <v>3.1412484514661901E-2</v>
      </c>
      <c r="G188" s="11">
        <v>-3.1042016195137201</v>
      </c>
      <c r="H188" s="11">
        <v>5.5292514998884501</v>
      </c>
      <c r="I188" s="11">
        <v>0.610433006494014</v>
      </c>
    </row>
    <row r="189" spans="1:9">
      <c r="A189" s="6" t="s">
        <v>519</v>
      </c>
      <c r="B189" s="6" t="s">
        <v>424</v>
      </c>
      <c r="C189" s="6" t="s">
        <v>522</v>
      </c>
      <c r="D189" s="6">
        <v>73</v>
      </c>
      <c r="E189" s="11">
        <v>4.3991859268453801</v>
      </c>
      <c r="F189" s="11">
        <v>0.11581427718919</v>
      </c>
      <c r="G189" s="11">
        <v>-10.8000702556644</v>
      </c>
      <c r="H189" s="11">
        <v>22.1883251862108</v>
      </c>
      <c r="I189" s="11">
        <v>0.59343196310352098</v>
      </c>
    </row>
    <row r="190" spans="1:9">
      <c r="A190" s="6" t="s">
        <v>519</v>
      </c>
      <c r="B190" s="6" t="s">
        <v>356</v>
      </c>
      <c r="C190" s="6" t="s">
        <v>522</v>
      </c>
      <c r="D190" s="6">
        <v>73</v>
      </c>
      <c r="E190" s="11">
        <v>6.3256149681926797</v>
      </c>
      <c r="F190" s="11">
        <v>7.6469236289822898E-2</v>
      </c>
      <c r="G190" s="11">
        <v>-4.1659996872963001</v>
      </c>
      <c r="H190" s="11">
        <v>17.965819661873699</v>
      </c>
      <c r="I190" s="11">
        <v>0.25107436564220897</v>
      </c>
    </row>
    <row r="191" spans="1:9">
      <c r="A191" s="6" t="s">
        <v>517</v>
      </c>
      <c r="B191" s="6" t="s">
        <v>304</v>
      </c>
      <c r="C191" s="6" t="s">
        <v>522</v>
      </c>
      <c r="D191" s="6">
        <v>73</v>
      </c>
      <c r="E191" s="11">
        <v>5.3970033980252499</v>
      </c>
      <c r="F191" s="11">
        <v>0.15274253392057199</v>
      </c>
      <c r="G191" s="11">
        <v>-14.3539578835705</v>
      </c>
      <c r="H191" s="11">
        <v>29.702763265839</v>
      </c>
      <c r="I191" s="11">
        <v>0.62108838242418296</v>
      </c>
    </row>
    <row r="192" spans="1:9">
      <c r="A192" s="15" t="s">
        <v>517</v>
      </c>
      <c r="B192" s="15" t="s">
        <v>340</v>
      </c>
      <c r="C192" s="15" t="s">
        <v>522</v>
      </c>
      <c r="D192" s="15">
        <v>73</v>
      </c>
      <c r="E192" s="16">
        <v>10.7673049646913</v>
      </c>
      <c r="F192" s="16">
        <v>6.7381579040638295E-2</v>
      </c>
      <c r="G192" s="16">
        <v>1.0776628245234401</v>
      </c>
      <c r="H192" s="16">
        <v>21.3858285429619</v>
      </c>
      <c r="I192" s="16">
        <v>3.1848448117089097E-2</v>
      </c>
    </row>
    <row r="193" spans="1:9">
      <c r="A193" s="6" t="s">
        <v>517</v>
      </c>
      <c r="B193" s="6" t="s">
        <v>308</v>
      </c>
      <c r="C193" s="6" t="s">
        <v>522</v>
      </c>
      <c r="D193" s="6">
        <v>73</v>
      </c>
      <c r="E193" s="11">
        <v>5.4432777338672604</v>
      </c>
      <c r="F193" s="11">
        <v>7.5279269606812901E-2</v>
      </c>
      <c r="G193" s="11">
        <v>-4.8075041017742803</v>
      </c>
      <c r="H193" s="11">
        <v>16.7979126332447</v>
      </c>
      <c r="I193" s="11">
        <v>0.31318354390985298</v>
      </c>
    </row>
    <row r="194" spans="1:9">
      <c r="A194" s="6" t="s">
        <v>517</v>
      </c>
      <c r="B194" s="6" t="s">
        <v>336</v>
      </c>
      <c r="C194" s="6" t="s">
        <v>522</v>
      </c>
      <c r="D194" s="6">
        <v>73</v>
      </c>
      <c r="E194" s="11">
        <v>1.4639070817223501</v>
      </c>
      <c r="F194" s="11">
        <v>8.9871088078219294E-2</v>
      </c>
      <c r="G194" s="11">
        <v>-10.1980120122836</v>
      </c>
      <c r="H194" s="11">
        <v>14.6402732386791</v>
      </c>
      <c r="I194" s="11">
        <v>0.81620238978481596</v>
      </c>
    </row>
    <row r="195" spans="1:9">
      <c r="A195" s="6" t="s">
        <v>517</v>
      </c>
      <c r="B195" s="6" t="s">
        <v>324</v>
      </c>
      <c r="C195" s="6" t="s">
        <v>522</v>
      </c>
      <c r="D195" s="6">
        <v>73</v>
      </c>
      <c r="E195" s="11">
        <v>5.7146701480480102</v>
      </c>
      <c r="F195" s="11">
        <v>6.6568676049908307E-2</v>
      </c>
      <c r="G195" s="11">
        <v>-3.4263848283426701</v>
      </c>
      <c r="H195" s="11">
        <v>15.720960271045501</v>
      </c>
      <c r="I195" s="11">
        <v>0.232433025332485</v>
      </c>
    </row>
    <row r="196" spans="1:9">
      <c r="A196" s="6" t="s">
        <v>520</v>
      </c>
      <c r="B196" s="6" t="s">
        <v>439</v>
      </c>
      <c r="C196" s="6" t="s">
        <v>522</v>
      </c>
      <c r="D196" s="6">
        <v>73</v>
      </c>
      <c r="E196" s="11">
        <v>0.16396017854223299</v>
      </c>
      <c r="F196" s="11">
        <v>7.2028983151317602E-2</v>
      </c>
      <c r="G196" s="11">
        <v>-9.1734049836101104</v>
      </c>
      <c r="H196" s="11">
        <v>10.46124669584</v>
      </c>
      <c r="I196" s="11">
        <v>0.97391554751804399</v>
      </c>
    </row>
    <row r="197" spans="1:9">
      <c r="A197" s="6" t="s">
        <v>520</v>
      </c>
      <c r="B197" s="6" t="s">
        <v>467</v>
      </c>
      <c r="C197" s="6" t="s">
        <v>522</v>
      </c>
      <c r="D197" s="6">
        <v>73</v>
      </c>
      <c r="E197" s="11">
        <v>6.4563270107478097</v>
      </c>
      <c r="F197" s="11">
        <v>8.2975322109865704E-2</v>
      </c>
      <c r="G197" s="11">
        <v>-4.8925629131820498</v>
      </c>
      <c r="H197" s="11">
        <v>19.159446492855199</v>
      </c>
      <c r="I197" s="11">
        <v>0.28035632767268298</v>
      </c>
    </row>
    <row r="198" spans="1:9">
      <c r="A198" s="6" t="s">
        <v>520</v>
      </c>
      <c r="B198" s="6" t="s">
        <v>455</v>
      </c>
      <c r="C198" s="6" t="s">
        <v>522</v>
      </c>
      <c r="D198" s="6">
        <v>73</v>
      </c>
      <c r="E198" s="11">
        <v>-1.4066138565833399</v>
      </c>
      <c r="F198" s="11">
        <v>6.2855829516514194E-2</v>
      </c>
      <c r="G198" s="11">
        <v>-9.4764323048845291</v>
      </c>
      <c r="H198" s="11">
        <v>7.3825970267119798</v>
      </c>
      <c r="I198" s="11">
        <v>0.74602793502081599</v>
      </c>
    </row>
    <row r="199" spans="1:9">
      <c r="A199" s="6" t="s">
        <v>519</v>
      </c>
      <c r="B199" s="6" t="s">
        <v>400</v>
      </c>
      <c r="C199" s="6" t="s">
        <v>522</v>
      </c>
      <c r="D199" s="6">
        <v>73</v>
      </c>
      <c r="E199" s="11">
        <v>-1.8142558524917101</v>
      </c>
      <c r="F199" s="11">
        <v>5.2808199059517599E-2</v>
      </c>
      <c r="G199" s="11">
        <v>-8.6116984199949993</v>
      </c>
      <c r="H199" s="11">
        <v>5.4887790573537396</v>
      </c>
      <c r="I199" s="11">
        <v>0.61848295816210896</v>
      </c>
    </row>
    <row r="200" spans="1:9">
      <c r="A200" s="6" t="s">
        <v>507</v>
      </c>
      <c r="B200" s="6" t="s">
        <v>488</v>
      </c>
      <c r="C200" s="6" t="s">
        <v>522</v>
      </c>
      <c r="D200" s="6">
        <v>73</v>
      </c>
      <c r="E200" s="11">
        <v>1.33368353436325</v>
      </c>
      <c r="F200" s="11">
        <v>9.2063770295048905E-2</v>
      </c>
      <c r="G200" s="11">
        <v>-10.580039170732899</v>
      </c>
      <c r="H200" s="11">
        <v>14.834711661846301</v>
      </c>
      <c r="I200" s="11">
        <v>0.83612403780248501</v>
      </c>
    </row>
    <row r="201" spans="1:9">
      <c r="A201" s="15" t="s">
        <v>517</v>
      </c>
      <c r="B201" s="15" t="s">
        <v>312</v>
      </c>
      <c r="C201" s="15" t="s">
        <v>522</v>
      </c>
      <c r="D201" s="15">
        <v>73</v>
      </c>
      <c r="E201" s="16">
        <v>5.8881999700922698</v>
      </c>
      <c r="F201" s="16">
        <v>3.4828613618553397E-2</v>
      </c>
      <c r="G201" s="16">
        <v>0.99457108787595105</v>
      </c>
      <c r="H201" s="16">
        <v>11.0189465842709</v>
      </c>
      <c r="I201" s="16">
        <v>2.05113324141659E-2</v>
      </c>
    </row>
    <row r="202" spans="1:9">
      <c r="A202" s="6" t="s">
        <v>520</v>
      </c>
      <c r="B202" s="6" t="s">
        <v>451</v>
      </c>
      <c r="C202" s="6" t="s">
        <v>522</v>
      </c>
      <c r="D202" s="6">
        <v>73</v>
      </c>
      <c r="E202" s="11">
        <v>7.3569576780128303</v>
      </c>
      <c r="F202" s="11">
        <v>7.5693929655373304E-2</v>
      </c>
      <c r="G202" s="11">
        <v>-3.1344486221850598</v>
      </c>
      <c r="H202" s="11">
        <v>18.9846771936955</v>
      </c>
      <c r="I202" s="11">
        <v>0.18034073639466899</v>
      </c>
    </row>
    <row r="203" spans="1:9">
      <c r="A203" s="6" t="s">
        <v>520</v>
      </c>
      <c r="B203" s="6" t="s">
        <v>447</v>
      </c>
      <c r="C203" s="6" t="s">
        <v>513</v>
      </c>
      <c r="D203" s="6">
        <v>73</v>
      </c>
      <c r="E203" s="11">
        <v>-1.4729598947707401</v>
      </c>
      <c r="F203" s="11">
        <v>7.1282693054385698E-2</v>
      </c>
      <c r="G203" s="11">
        <v>-10.5671012170094</v>
      </c>
      <c r="H203" s="11">
        <v>8.54593515360542</v>
      </c>
      <c r="I203" s="11">
        <v>0.76480257709016897</v>
      </c>
    </row>
    <row r="204" spans="1:9">
      <c r="A204" s="6" t="s">
        <v>517</v>
      </c>
      <c r="B204" s="6" t="s">
        <v>296</v>
      </c>
      <c r="C204" s="6" t="s">
        <v>513</v>
      </c>
      <c r="D204" s="6">
        <v>73</v>
      </c>
      <c r="E204" s="11">
        <v>17.444887711995101</v>
      </c>
      <c r="F204" s="11">
        <v>0.132857317996703</v>
      </c>
      <c r="G204" s="11">
        <v>-1.95040529844966</v>
      </c>
      <c r="H204" s="11">
        <v>40.6767839445749</v>
      </c>
      <c r="I204" s="11">
        <v>8.5116637837861303E-2</v>
      </c>
    </row>
    <row r="205" spans="1:9">
      <c r="A205" s="6" t="s">
        <v>517</v>
      </c>
      <c r="B205" s="6" t="s">
        <v>324</v>
      </c>
      <c r="C205" s="6" t="s">
        <v>513</v>
      </c>
      <c r="D205" s="6">
        <v>73</v>
      </c>
      <c r="E205" s="11">
        <v>4.3967848285255</v>
      </c>
      <c r="F205" s="11">
        <v>6.8755441360510594E-2</v>
      </c>
      <c r="G205" s="11">
        <v>-4.9132242836772599</v>
      </c>
      <c r="H205" s="11">
        <v>14.6183430916626</v>
      </c>
      <c r="I205" s="11">
        <v>0.36964746530977899</v>
      </c>
    </row>
    <row r="206" spans="1:9">
      <c r="A206" s="6" t="s">
        <v>517</v>
      </c>
      <c r="B206" s="6" t="s">
        <v>344</v>
      </c>
      <c r="C206" s="6" t="s">
        <v>513</v>
      </c>
      <c r="D206" s="6">
        <v>73</v>
      </c>
      <c r="E206" s="11">
        <v>4.7655598137201798</v>
      </c>
      <c r="F206" s="11">
        <v>6.4091518430676606E-2</v>
      </c>
      <c r="G206" s="11">
        <v>-3.9707940580970198</v>
      </c>
      <c r="H206" s="11">
        <v>14.2967122910761</v>
      </c>
      <c r="I206" s="11">
        <v>0.29821724255248999</v>
      </c>
    </row>
    <row r="207" spans="1:9">
      <c r="A207" s="6" t="s">
        <v>517</v>
      </c>
      <c r="B207" s="6" t="s">
        <v>336</v>
      </c>
      <c r="C207" s="6" t="s">
        <v>513</v>
      </c>
      <c r="D207" s="6">
        <v>73</v>
      </c>
      <c r="E207" s="11">
        <v>3.7119905846862999</v>
      </c>
      <c r="F207" s="11">
        <v>9.2239952194321503E-2</v>
      </c>
      <c r="G207" s="11">
        <v>-8.5032506801978496</v>
      </c>
      <c r="H207" s="11">
        <v>17.5580233287059</v>
      </c>
      <c r="I207" s="11">
        <v>0.57043365917824196</v>
      </c>
    </row>
    <row r="208" spans="1:9">
      <c r="A208" s="6" t="s">
        <v>519</v>
      </c>
      <c r="B208" s="6" t="s">
        <v>392</v>
      </c>
      <c r="C208" s="6" t="s">
        <v>513</v>
      </c>
      <c r="D208" s="6">
        <v>73</v>
      </c>
      <c r="E208" s="11">
        <v>3.3807397878866401</v>
      </c>
      <c r="F208" s="11">
        <v>4.6122889887317699E-2</v>
      </c>
      <c r="G208" s="11">
        <v>-2.8984273241142402</v>
      </c>
      <c r="H208" s="11">
        <v>10.0659553142838</v>
      </c>
      <c r="I208" s="11">
        <v>0.30187232663372798</v>
      </c>
    </row>
    <row r="209" spans="1:9">
      <c r="A209" s="6" t="s">
        <v>519</v>
      </c>
      <c r="B209" s="6" t="s">
        <v>372</v>
      </c>
      <c r="C209" s="6" t="s">
        <v>513</v>
      </c>
      <c r="D209" s="6">
        <v>73</v>
      </c>
      <c r="E209" s="11">
        <v>5.6574552053395104</v>
      </c>
      <c r="F209" s="11">
        <v>7.3606874717239201E-2</v>
      </c>
      <c r="G209" s="11">
        <v>-4.3971790713959198</v>
      </c>
      <c r="H209" s="11">
        <v>16.7695443715536</v>
      </c>
      <c r="I209" s="11">
        <v>0.28440367382348902</v>
      </c>
    </row>
    <row r="210" spans="1:9">
      <c r="A210" s="6" t="s">
        <v>507</v>
      </c>
      <c r="B210" s="6" t="s">
        <v>480</v>
      </c>
      <c r="C210" s="6" t="s">
        <v>513</v>
      </c>
      <c r="D210" s="6">
        <v>73</v>
      </c>
      <c r="E210" s="11">
        <v>-6.5452999644255199</v>
      </c>
      <c r="F210" s="11">
        <v>7.9107061205339793E-2</v>
      </c>
      <c r="G210" s="11">
        <v>-16.068208093707</v>
      </c>
      <c r="H210" s="11">
        <v>4.0580781176478702</v>
      </c>
      <c r="I210" s="11">
        <v>0.22107191235495899</v>
      </c>
    </row>
    <row r="211" spans="1:9">
      <c r="A211" s="6" t="s">
        <v>519</v>
      </c>
      <c r="B211" s="6" t="s">
        <v>384</v>
      </c>
      <c r="C211" s="6" t="s">
        <v>513</v>
      </c>
      <c r="D211" s="6">
        <v>73</v>
      </c>
      <c r="E211" s="11">
        <v>-1.54109784672761</v>
      </c>
      <c r="F211" s="11">
        <v>8.6149866242385895E-2</v>
      </c>
      <c r="G211" s="11">
        <v>-12.415965060792701</v>
      </c>
      <c r="H211" s="11">
        <v>10.6840466981961</v>
      </c>
      <c r="I211" s="11">
        <v>0.79554959784616797</v>
      </c>
    </row>
    <row r="212" spans="1:9">
      <c r="A212" s="6" t="s">
        <v>519</v>
      </c>
      <c r="B212" s="6" t="s">
        <v>356</v>
      </c>
      <c r="C212" s="6" t="s">
        <v>513</v>
      </c>
      <c r="D212" s="6">
        <v>73</v>
      </c>
      <c r="E212" s="11">
        <v>-0.83637394063890103</v>
      </c>
      <c r="F212" s="11">
        <v>7.9359165189977807E-2</v>
      </c>
      <c r="G212" s="11">
        <v>-10.9715114731868</v>
      </c>
      <c r="H212" s="11">
        <v>10.4525629487601</v>
      </c>
      <c r="I212" s="11">
        <v>0.87907864501493405</v>
      </c>
    </row>
    <row r="213" spans="1:9">
      <c r="A213" s="6" t="s">
        <v>520</v>
      </c>
      <c r="B213" s="6" t="s">
        <v>432</v>
      </c>
      <c r="C213" s="6" t="s">
        <v>513</v>
      </c>
      <c r="D213" s="6">
        <v>73</v>
      </c>
      <c r="E213" s="11">
        <v>7.9499526840987003E-2</v>
      </c>
      <c r="F213" s="11">
        <v>6.2340874551423703E-2</v>
      </c>
      <c r="G213" s="11">
        <v>-8.0476490324310994</v>
      </c>
      <c r="H213" s="11">
        <v>8.9249608101430695</v>
      </c>
      <c r="I213" s="11">
        <v>0.98537891170194203</v>
      </c>
    </row>
    <row r="214" spans="1:9">
      <c r="A214" s="6" t="s">
        <v>520</v>
      </c>
      <c r="B214" s="6" t="s">
        <v>459</v>
      </c>
      <c r="C214" s="6" t="s">
        <v>513</v>
      </c>
      <c r="D214" s="6">
        <v>73</v>
      </c>
      <c r="E214" s="11">
        <v>0.19032623489734199</v>
      </c>
      <c r="F214" s="11">
        <v>5.71116580550102E-2</v>
      </c>
      <c r="G214" s="11">
        <v>-7.2895179360714604</v>
      </c>
      <c r="H214" s="11">
        <v>8.2736412063242604</v>
      </c>
      <c r="I214" s="11">
        <v>0.96182517518935595</v>
      </c>
    </row>
    <row r="215" spans="1:9">
      <c r="A215" s="6" t="s">
        <v>517</v>
      </c>
      <c r="B215" s="6" t="s">
        <v>290</v>
      </c>
      <c r="C215" s="6" t="s">
        <v>513</v>
      </c>
      <c r="D215" s="6">
        <v>73</v>
      </c>
      <c r="E215" s="11">
        <v>-2.2871515939011799</v>
      </c>
      <c r="F215" s="11">
        <v>4.5748619697172102E-2</v>
      </c>
      <c r="G215" s="11">
        <v>-8.1753824490330107</v>
      </c>
      <c r="H215" s="11">
        <v>3.9786606062776699</v>
      </c>
      <c r="I215" s="11">
        <v>0.46801339565786099</v>
      </c>
    </row>
    <row r="216" spans="1:9">
      <c r="A216" s="6" t="s">
        <v>517</v>
      </c>
      <c r="B216" s="6" t="s">
        <v>332</v>
      </c>
      <c r="C216" s="6" t="s">
        <v>513</v>
      </c>
      <c r="D216" s="6">
        <v>73</v>
      </c>
      <c r="E216" s="11">
        <v>8.3777155291780101</v>
      </c>
      <c r="F216" s="11">
        <v>6.8840170692845107E-2</v>
      </c>
      <c r="G216" s="11">
        <v>-1.2986715391708901</v>
      </c>
      <c r="H216" s="11">
        <v>19.002747039872801</v>
      </c>
      <c r="I216" s="11">
        <v>9.6175763484691604E-2</v>
      </c>
    </row>
    <row r="217" spans="1:9">
      <c r="A217" s="6" t="s">
        <v>507</v>
      </c>
      <c r="B217" s="6" t="s">
        <v>521</v>
      </c>
      <c r="C217" s="6" t="s">
        <v>513</v>
      </c>
      <c r="D217" s="6">
        <v>73</v>
      </c>
      <c r="E217" s="11">
        <v>-2.4285044780592</v>
      </c>
      <c r="F217" s="11">
        <v>0.111539783690376</v>
      </c>
      <c r="G217" s="11">
        <v>-16.148199326385999</v>
      </c>
      <c r="H217" s="11">
        <v>13.5359844619756</v>
      </c>
      <c r="I217" s="11">
        <v>0.75142716330995796</v>
      </c>
    </row>
    <row r="218" spans="1:9">
      <c r="A218" s="6" t="s">
        <v>520</v>
      </c>
      <c r="B218" s="6" t="s">
        <v>428</v>
      </c>
      <c r="C218" s="6" t="s">
        <v>513</v>
      </c>
      <c r="D218" s="6">
        <v>73</v>
      </c>
      <c r="E218" s="11">
        <v>-8.5952115659437806E-2</v>
      </c>
      <c r="F218" s="11">
        <v>7.5425841577557606E-2</v>
      </c>
      <c r="G218" s="11">
        <v>-9.8171636362209096</v>
      </c>
      <c r="H218" s="11">
        <v>10.695309297721099</v>
      </c>
      <c r="I218" s="11">
        <v>0.98692358470445796</v>
      </c>
    </row>
    <row r="219" spans="1:9">
      <c r="A219" s="6" t="s">
        <v>520</v>
      </c>
      <c r="B219" s="6" t="s">
        <v>439</v>
      </c>
      <c r="C219" s="6" t="s">
        <v>513</v>
      </c>
      <c r="D219" s="6">
        <v>73</v>
      </c>
      <c r="E219" s="11">
        <v>-2.9797729453259101</v>
      </c>
      <c r="F219" s="11">
        <v>7.38874145658098E-2</v>
      </c>
      <c r="G219" s="11">
        <v>-12.245918765900999</v>
      </c>
      <c r="H219" s="11">
        <v>7.2648055265934497</v>
      </c>
      <c r="I219" s="11">
        <v>0.55662201619513796</v>
      </c>
    </row>
    <row r="220" spans="1:9">
      <c r="A220" s="6" t="s">
        <v>519</v>
      </c>
      <c r="B220" s="6" t="s">
        <v>352</v>
      </c>
      <c r="C220" s="6" t="s">
        <v>513</v>
      </c>
      <c r="D220" s="6">
        <v>73</v>
      </c>
      <c r="E220" s="11">
        <v>-2.0767646439878198</v>
      </c>
      <c r="F220" s="11">
        <v>7.7388677037360395E-2</v>
      </c>
      <c r="G220" s="11">
        <v>-11.8494593458617</v>
      </c>
      <c r="H220" s="11">
        <v>8.7793671080427202</v>
      </c>
      <c r="I220" s="11">
        <v>0.69679793619862396</v>
      </c>
    </row>
    <row r="221" spans="1:9">
      <c r="A221" s="6" t="s">
        <v>520</v>
      </c>
      <c r="B221" s="6" t="s">
        <v>463</v>
      </c>
      <c r="C221" s="6" t="s">
        <v>513</v>
      </c>
      <c r="D221" s="6">
        <v>73</v>
      </c>
      <c r="E221" s="11">
        <v>-0.80008148378829502</v>
      </c>
      <c r="F221" s="11">
        <v>3.4006453923541999E-2</v>
      </c>
      <c r="G221" s="11">
        <v>-5.2788704064883198</v>
      </c>
      <c r="H221" s="11">
        <v>3.8904822593787598</v>
      </c>
      <c r="I221" s="11">
        <v>0.734265843843664</v>
      </c>
    </row>
    <row r="222" spans="1:9">
      <c r="A222" s="6" t="s">
        <v>519</v>
      </c>
      <c r="B222" s="6" t="s">
        <v>396</v>
      </c>
      <c r="C222" s="6" t="s">
        <v>513</v>
      </c>
      <c r="D222" s="6">
        <v>73</v>
      </c>
      <c r="E222" s="11">
        <v>-3.21676582511743</v>
      </c>
      <c r="F222" s="11">
        <v>6.1575916285000802E-2</v>
      </c>
      <c r="G222" s="11">
        <v>-10.9837729076716</v>
      </c>
      <c r="H222" s="11">
        <v>5.22794240239626</v>
      </c>
      <c r="I222" s="11">
        <v>0.44617908241236398</v>
      </c>
    </row>
    <row r="223" spans="1:9">
      <c r="A223" s="6" t="s">
        <v>519</v>
      </c>
      <c r="B223" s="6" t="s">
        <v>424</v>
      </c>
      <c r="C223" s="6" t="s">
        <v>513</v>
      </c>
      <c r="D223" s="6">
        <v>73</v>
      </c>
      <c r="E223" s="11">
        <v>-3.0428252166371199</v>
      </c>
      <c r="F223" s="11">
        <v>0.119216676941115</v>
      </c>
      <c r="G223" s="11">
        <v>-17.540656560204798</v>
      </c>
      <c r="H223" s="11">
        <v>14.003984870861499</v>
      </c>
      <c r="I223" s="11">
        <v>0.70955991589178302</v>
      </c>
    </row>
    <row r="224" spans="1:9">
      <c r="A224" s="6" t="s">
        <v>520</v>
      </c>
      <c r="B224" s="6" t="s">
        <v>455</v>
      </c>
      <c r="C224" s="6" t="s">
        <v>513</v>
      </c>
      <c r="D224" s="6">
        <v>73</v>
      </c>
      <c r="E224" s="11">
        <v>4.1893942415317103</v>
      </c>
      <c r="F224" s="11">
        <v>6.4300617165727297E-2</v>
      </c>
      <c r="G224" s="11">
        <v>-4.52603905038091</v>
      </c>
      <c r="H224" s="11">
        <v>13.7004243297882</v>
      </c>
      <c r="I224" s="11">
        <v>0.36026962348261998</v>
      </c>
    </row>
    <row r="225" spans="1:9">
      <c r="A225" s="6" t="s">
        <v>517</v>
      </c>
      <c r="B225" s="6" t="s">
        <v>308</v>
      </c>
      <c r="C225" s="6" t="s">
        <v>513</v>
      </c>
      <c r="D225" s="6">
        <v>73</v>
      </c>
      <c r="E225" s="11">
        <v>6.05948577457875</v>
      </c>
      <c r="F225" s="11">
        <v>7.7317571309916094E-2</v>
      </c>
      <c r="G225" s="11">
        <v>-4.5159795458890502</v>
      </c>
      <c r="H225" s="11">
        <v>17.806251446796601</v>
      </c>
      <c r="I225" s="11">
        <v>0.27603220801747802</v>
      </c>
    </row>
    <row r="226" spans="1:9">
      <c r="A226" s="6" t="s">
        <v>519</v>
      </c>
      <c r="B226" s="6" t="s">
        <v>376</v>
      </c>
      <c r="C226" s="6" t="s">
        <v>513</v>
      </c>
      <c r="D226" s="6">
        <v>73</v>
      </c>
      <c r="E226" s="11">
        <v>-3.3542300485929202</v>
      </c>
      <c r="F226" s="11">
        <v>4.9733254324700403E-2</v>
      </c>
      <c r="G226" s="11">
        <v>-9.6684846621936291</v>
      </c>
      <c r="H226" s="11">
        <v>3.4013966728073899</v>
      </c>
      <c r="I226" s="11">
        <v>0.32567679029489</v>
      </c>
    </row>
    <row r="227" spans="1:9">
      <c r="A227" s="6" t="s">
        <v>519</v>
      </c>
      <c r="B227" s="6" t="s">
        <v>360</v>
      </c>
      <c r="C227" s="6" t="s">
        <v>513</v>
      </c>
      <c r="D227" s="6">
        <v>73</v>
      </c>
      <c r="E227" s="11">
        <v>1.3088958820787899</v>
      </c>
      <c r="F227" s="11">
        <v>7.2341093145016397E-2</v>
      </c>
      <c r="G227" s="11">
        <v>-8.1741456216692505</v>
      </c>
      <c r="H227" s="11">
        <v>11.7712702411607</v>
      </c>
      <c r="I227" s="11">
        <v>0.796124216297037</v>
      </c>
    </row>
    <row r="228" spans="1:9">
      <c r="A228" s="6" t="s">
        <v>520</v>
      </c>
      <c r="B228" s="6" t="s">
        <v>451</v>
      </c>
      <c r="C228" s="6" t="s">
        <v>513</v>
      </c>
      <c r="D228" s="6">
        <v>73</v>
      </c>
      <c r="E228" s="11">
        <v>6.2153598131158496</v>
      </c>
      <c r="F228" s="11">
        <v>7.8155014940051698E-2</v>
      </c>
      <c r="G228" s="11">
        <v>-4.4843804143210901</v>
      </c>
      <c r="H228" s="11">
        <v>18.113693960910901</v>
      </c>
      <c r="I228" s="11">
        <v>0.26943044478283301</v>
      </c>
    </row>
    <row r="229" spans="1:9">
      <c r="A229" s="6" t="s">
        <v>517</v>
      </c>
      <c r="B229" s="6" t="s">
        <v>340</v>
      </c>
      <c r="C229" s="6" t="s">
        <v>513</v>
      </c>
      <c r="D229" s="6">
        <v>73</v>
      </c>
      <c r="E229" s="11">
        <v>7.3815468896883702</v>
      </c>
      <c r="F229" s="11">
        <v>7.0544086653467605E-2</v>
      </c>
      <c r="G229" s="11">
        <v>-2.4320187633117198</v>
      </c>
      <c r="H229" s="11">
        <v>18.1821788897118</v>
      </c>
      <c r="I229" s="11">
        <v>0.14966806374861899</v>
      </c>
    </row>
    <row r="230" spans="1:9">
      <c r="A230" s="6" t="s">
        <v>520</v>
      </c>
      <c r="B230" s="6" t="s">
        <v>443</v>
      </c>
      <c r="C230" s="6" t="s">
        <v>513</v>
      </c>
      <c r="D230" s="6">
        <v>73</v>
      </c>
      <c r="E230" s="11">
        <v>-3.6660192879946698</v>
      </c>
      <c r="F230" s="11">
        <v>8.1516084515703094E-2</v>
      </c>
      <c r="G230" s="11">
        <v>-13.765016442114799</v>
      </c>
      <c r="H230" s="11">
        <v>7.6156735577233503</v>
      </c>
      <c r="I230" s="11">
        <v>0.510742306409953</v>
      </c>
    </row>
    <row r="231" spans="1:9">
      <c r="A231" s="6" t="s">
        <v>517</v>
      </c>
      <c r="B231" s="6" t="s">
        <v>328</v>
      </c>
      <c r="C231" s="6" t="s">
        <v>513</v>
      </c>
      <c r="D231" s="6">
        <v>73</v>
      </c>
      <c r="E231" s="11">
        <v>10.233220887831401</v>
      </c>
      <c r="F231" s="11">
        <v>0.104685621678567</v>
      </c>
      <c r="G231" s="11">
        <v>-4.3806002268253703</v>
      </c>
      <c r="H231" s="11">
        <v>27.0805193938732</v>
      </c>
      <c r="I231" s="11">
        <v>0.183653321798597</v>
      </c>
    </row>
    <row r="232" spans="1:9">
      <c r="A232" s="6" t="s">
        <v>517</v>
      </c>
      <c r="B232" s="6" t="s">
        <v>304</v>
      </c>
      <c r="C232" s="6" t="s">
        <v>513</v>
      </c>
      <c r="D232" s="6">
        <v>73</v>
      </c>
      <c r="E232" s="11">
        <v>14.0888937036969</v>
      </c>
      <c r="F232" s="11">
        <v>0.15571229161915201</v>
      </c>
      <c r="G232" s="11">
        <v>-7.6641841637564996</v>
      </c>
      <c r="H232" s="11">
        <v>40.966704508439797</v>
      </c>
      <c r="I232" s="11">
        <v>0.22604397584105199</v>
      </c>
    </row>
    <row r="233" spans="1:9">
      <c r="A233" s="6" t="s">
        <v>519</v>
      </c>
      <c r="B233" s="6" t="s">
        <v>380</v>
      </c>
      <c r="C233" s="6" t="s">
        <v>513</v>
      </c>
      <c r="D233" s="6">
        <v>73</v>
      </c>
      <c r="E233" s="11">
        <v>0.14567837031891401</v>
      </c>
      <c r="F233" s="11">
        <v>8.3099324650001499E-2</v>
      </c>
      <c r="G233" s="11">
        <v>-10.545529446987301</v>
      </c>
      <c r="H233" s="11">
        <v>12.114652674713</v>
      </c>
      <c r="I233" s="11">
        <v>0.97990814666606996</v>
      </c>
    </row>
    <row r="234" spans="1:9">
      <c r="A234" s="15" t="s">
        <v>517</v>
      </c>
      <c r="B234" s="15" t="s">
        <v>320</v>
      </c>
      <c r="C234" s="15" t="s">
        <v>513</v>
      </c>
      <c r="D234" s="15">
        <v>73</v>
      </c>
      <c r="E234" s="16">
        <v>12.3499773355021</v>
      </c>
      <c r="F234" s="16">
        <v>8.07840610953625E-2</v>
      </c>
      <c r="G234" s="16">
        <v>0.67204136278682403</v>
      </c>
      <c r="H234" s="16">
        <v>25.382551465314101</v>
      </c>
      <c r="I234" s="16">
        <v>4.1172841802057901E-2</v>
      </c>
    </row>
    <row r="235" spans="1:9">
      <c r="A235" s="6" t="s">
        <v>519</v>
      </c>
      <c r="B235" s="6" t="s">
        <v>364</v>
      </c>
      <c r="C235" s="6" t="s">
        <v>513</v>
      </c>
      <c r="D235" s="6">
        <v>73</v>
      </c>
      <c r="E235" s="11">
        <v>13.5780112824095</v>
      </c>
      <c r="F235" s="11">
        <v>0.105534516493772</v>
      </c>
      <c r="G235" s="11">
        <v>-1.59279155990777</v>
      </c>
      <c r="H235" s="11">
        <v>31.087598676476102</v>
      </c>
      <c r="I235" s="11">
        <v>8.6102417296533798E-2</v>
      </c>
    </row>
    <row r="236" spans="1:9">
      <c r="A236" s="6" t="s">
        <v>519</v>
      </c>
      <c r="B236" s="6" t="s">
        <v>408</v>
      </c>
      <c r="C236" s="6" t="s">
        <v>513</v>
      </c>
      <c r="D236" s="6">
        <v>73</v>
      </c>
      <c r="E236" s="11">
        <v>2.2570003786094501</v>
      </c>
      <c r="F236" s="11">
        <v>5.9780378106512301E-2</v>
      </c>
      <c r="G236" s="11">
        <v>-5.7195813186761502</v>
      </c>
      <c r="H236" s="11">
        <v>10.908439659934199</v>
      </c>
      <c r="I236" s="11">
        <v>0.59182577103960798</v>
      </c>
    </row>
    <row r="237" spans="1:9">
      <c r="A237" s="6" t="s">
        <v>520</v>
      </c>
      <c r="B237" s="6" t="s">
        <v>467</v>
      </c>
      <c r="C237" s="6" t="s">
        <v>513</v>
      </c>
      <c r="D237" s="6">
        <v>73</v>
      </c>
      <c r="E237" s="11">
        <v>-6.5179728443109904E-3</v>
      </c>
      <c r="F237" s="11">
        <v>8.6032503022993298E-2</v>
      </c>
      <c r="G237" s="11">
        <v>-11.0366970944738</v>
      </c>
      <c r="H237" s="11">
        <v>12.391245843616399</v>
      </c>
      <c r="I237" s="11">
        <v>0.99913094052337703</v>
      </c>
    </row>
    <row r="238" spans="1:9">
      <c r="A238" s="6" t="s">
        <v>519</v>
      </c>
      <c r="B238" s="6" t="s">
        <v>420</v>
      </c>
      <c r="C238" s="6" t="s">
        <v>513</v>
      </c>
      <c r="D238" s="6">
        <v>73</v>
      </c>
      <c r="E238" s="11">
        <v>0.45030876017391203</v>
      </c>
      <c r="F238" s="11">
        <v>5.8616498723726498E-2</v>
      </c>
      <c r="G238" s="11">
        <v>-7.2387824778320198</v>
      </c>
      <c r="H238" s="11">
        <v>8.7767582136673692</v>
      </c>
      <c r="I238" s="11">
        <v>0.91225888546641198</v>
      </c>
    </row>
    <row r="239" spans="1:9">
      <c r="A239" s="6" t="s">
        <v>517</v>
      </c>
      <c r="B239" s="6" t="s">
        <v>316</v>
      </c>
      <c r="C239" s="6" t="s">
        <v>513</v>
      </c>
      <c r="D239" s="6">
        <v>73</v>
      </c>
      <c r="E239" s="11">
        <v>-2.0101593658137902</v>
      </c>
      <c r="F239" s="11">
        <v>3.1615370662737202E-2</v>
      </c>
      <c r="G239" s="11">
        <v>-6.1298766475298896</v>
      </c>
      <c r="H239" s="11">
        <v>2.2903616676726202</v>
      </c>
      <c r="I239" s="11">
        <v>0.357255214456149</v>
      </c>
    </row>
    <row r="240" spans="1:9">
      <c r="A240" s="6" t="s">
        <v>520</v>
      </c>
      <c r="B240" s="6" t="s">
        <v>435</v>
      </c>
      <c r="C240" s="6" t="s">
        <v>513</v>
      </c>
      <c r="D240" s="6">
        <v>73</v>
      </c>
      <c r="E240" s="11">
        <v>6.4823824617047201</v>
      </c>
      <c r="F240" s="11">
        <v>6.4111839305005802E-2</v>
      </c>
      <c r="G240" s="11">
        <v>-2.3998310085376202</v>
      </c>
      <c r="H240" s="11">
        <v>16.172931787778001</v>
      </c>
      <c r="I240" s="11">
        <v>0.16191175038990299</v>
      </c>
    </row>
    <row r="241" spans="1:9">
      <c r="A241" s="6" t="s">
        <v>519</v>
      </c>
      <c r="B241" s="6" t="s">
        <v>388</v>
      </c>
      <c r="C241" s="6" t="s">
        <v>513</v>
      </c>
      <c r="D241" s="6">
        <v>73</v>
      </c>
      <c r="E241" s="11">
        <v>5.1309261583777799</v>
      </c>
      <c r="F241" s="11">
        <v>0.100898992120937</v>
      </c>
      <c r="G241" s="11">
        <v>-8.3361299988953004</v>
      </c>
      <c r="H241" s="11">
        <v>20.576532878058501</v>
      </c>
      <c r="I241" s="11">
        <v>0.47668371844474899</v>
      </c>
    </row>
    <row r="242" spans="1:9">
      <c r="A242" s="6" t="s">
        <v>519</v>
      </c>
      <c r="B242" s="6" t="s">
        <v>404</v>
      </c>
      <c r="C242" s="6" t="s">
        <v>513</v>
      </c>
      <c r="D242" s="6">
        <v>73</v>
      </c>
      <c r="E242" s="11">
        <v>4.4162928412284597</v>
      </c>
      <c r="F242" s="11">
        <v>7.20078138915934E-2</v>
      </c>
      <c r="G242" s="11">
        <v>-5.3147551037950898</v>
      </c>
      <c r="H242" s="11">
        <v>15.1474257964577</v>
      </c>
      <c r="I242" s="11">
        <v>0.38949735027831001</v>
      </c>
    </row>
    <row r="243" spans="1:9">
      <c r="A243" s="6" t="s">
        <v>517</v>
      </c>
      <c r="B243" s="6" t="s">
        <v>312</v>
      </c>
      <c r="C243" s="6" t="s">
        <v>513</v>
      </c>
      <c r="D243" s="6">
        <v>73</v>
      </c>
      <c r="E243" s="11">
        <v>0.38895840182444602</v>
      </c>
      <c r="F243" s="11">
        <v>3.7198336802325198E-2</v>
      </c>
      <c r="G243" s="11">
        <v>-4.5582859125911099</v>
      </c>
      <c r="H243" s="11">
        <v>5.5926443208417398</v>
      </c>
      <c r="I243" s="11">
        <v>0.88074938355997801</v>
      </c>
    </row>
    <row r="244" spans="1:9">
      <c r="A244" s="6" t="s">
        <v>519</v>
      </c>
      <c r="B244" s="6" t="s">
        <v>368</v>
      </c>
      <c r="C244" s="6" t="s">
        <v>513</v>
      </c>
      <c r="D244" s="6">
        <v>73</v>
      </c>
      <c r="E244" s="11">
        <v>2.2907554616621999</v>
      </c>
      <c r="F244" s="11">
        <v>6.6118708013242003E-2</v>
      </c>
      <c r="G244" s="11">
        <v>-6.4970945924924104</v>
      </c>
      <c r="H244" s="11">
        <v>11.9045296754751</v>
      </c>
      <c r="I244" s="11">
        <v>0.622691576303254</v>
      </c>
    </row>
    <row r="245" spans="1:9">
      <c r="A245" s="6" t="s">
        <v>517</v>
      </c>
      <c r="B245" s="6" t="s">
        <v>300</v>
      </c>
      <c r="C245" s="6" t="s">
        <v>513</v>
      </c>
      <c r="D245" s="6">
        <v>73</v>
      </c>
      <c r="E245" s="11">
        <v>5.3339781220590901</v>
      </c>
      <c r="F245" s="11">
        <v>7.6542747242037995E-2</v>
      </c>
      <c r="G245" s="11">
        <v>-5.0692685511110298</v>
      </c>
      <c r="H245" s="11">
        <v>16.877293345118101</v>
      </c>
      <c r="I245" s="11">
        <v>0.33067635330268702</v>
      </c>
    </row>
    <row r="246" spans="1:9">
      <c r="A246" s="15" t="s">
        <v>507</v>
      </c>
      <c r="B246" s="15" t="s">
        <v>488</v>
      </c>
      <c r="C246" s="15" t="s">
        <v>513</v>
      </c>
      <c r="D246" s="15">
        <v>73</v>
      </c>
      <c r="E246" s="16">
        <v>16.1326455150278</v>
      </c>
      <c r="F246" s="16">
        <v>9.1170875105323596E-2</v>
      </c>
      <c r="G246" s="16">
        <v>2.6034088636311701</v>
      </c>
      <c r="H246" s="16">
        <v>31.445840871078801</v>
      </c>
      <c r="I246" s="16">
        <v>2.0678584012397999E-2</v>
      </c>
    </row>
    <row r="247" spans="1:9">
      <c r="A247" s="6" t="s">
        <v>507</v>
      </c>
      <c r="B247" s="6" t="s">
        <v>476</v>
      </c>
      <c r="C247" s="6" t="s">
        <v>513</v>
      </c>
      <c r="D247" s="6">
        <v>73</v>
      </c>
      <c r="E247" s="11">
        <v>-5.5436710242401199</v>
      </c>
      <c r="F247" s="11">
        <v>5.74803222009313E-2</v>
      </c>
      <c r="G247" s="11">
        <v>-12.6392019769853</v>
      </c>
      <c r="H247" s="11">
        <v>2.1281660136223599</v>
      </c>
      <c r="I247" s="11">
        <v>0.156686508048555</v>
      </c>
    </row>
    <row r="248" spans="1:9">
      <c r="A248" s="6" t="s">
        <v>519</v>
      </c>
      <c r="B248" s="6" t="s">
        <v>400</v>
      </c>
      <c r="C248" s="6" t="s">
        <v>513</v>
      </c>
      <c r="D248" s="6">
        <v>73</v>
      </c>
      <c r="E248" s="11">
        <v>1.0552470884267899</v>
      </c>
      <c r="F248" s="11">
        <v>5.4369127180763699E-2</v>
      </c>
      <c r="G248" s="11">
        <v>-6.1401055305919297</v>
      </c>
      <c r="H248" s="11">
        <v>8.8021995105850692</v>
      </c>
      <c r="I248" s="11">
        <v>0.78140389928704101</v>
      </c>
    </row>
    <row r="249" spans="1:9">
      <c r="A249" s="6" t="s">
        <v>507</v>
      </c>
      <c r="B249" s="6" t="s">
        <v>484</v>
      </c>
      <c r="C249" s="6" t="s">
        <v>513</v>
      </c>
      <c r="D249" s="6">
        <v>73</v>
      </c>
      <c r="E249" s="11">
        <v>-6.8256080454122303</v>
      </c>
      <c r="F249" s="11">
        <v>6.7504975989278695E-2</v>
      </c>
      <c r="G249" s="11">
        <v>-14.990519353269301</v>
      </c>
      <c r="H249" s="11">
        <v>2.1235190482370698</v>
      </c>
      <c r="I249" s="11">
        <v>0.13524703865385901</v>
      </c>
    </row>
    <row r="250" spans="1:9">
      <c r="A250" s="6" t="s">
        <v>519</v>
      </c>
      <c r="B250" s="6" t="s">
        <v>416</v>
      </c>
      <c r="C250" s="6" t="s">
        <v>513</v>
      </c>
      <c r="D250" s="6">
        <v>73</v>
      </c>
      <c r="E250" s="11">
        <v>1.13877382081078</v>
      </c>
      <c r="F250" s="11">
        <v>5.4178501516756801E-2</v>
      </c>
      <c r="G250" s="11">
        <v>-6.0381951913838297</v>
      </c>
      <c r="H250" s="11">
        <v>8.8639324330978706</v>
      </c>
      <c r="I250" s="11">
        <v>0.76389528239148397</v>
      </c>
    </row>
    <row r="251" spans="1:9">
      <c r="A251" s="6" t="s">
        <v>517</v>
      </c>
      <c r="B251" s="6" t="s">
        <v>348</v>
      </c>
      <c r="C251" s="6" t="s">
        <v>513</v>
      </c>
      <c r="D251" s="6">
        <v>73</v>
      </c>
      <c r="E251" s="11">
        <v>-1.1445533122284099</v>
      </c>
      <c r="F251" s="11">
        <v>3.2301226281583398E-2</v>
      </c>
      <c r="G251" s="11">
        <v>-5.3888606785392099</v>
      </c>
      <c r="H251" s="11">
        <v>3.2901559998671499</v>
      </c>
      <c r="I251" s="11">
        <v>0.60874456744670702</v>
      </c>
    </row>
    <row r="252" spans="1:9">
      <c r="A252" s="6" t="s">
        <v>519</v>
      </c>
      <c r="B252" s="6" t="s">
        <v>412</v>
      </c>
      <c r="C252" s="6" t="s">
        <v>513</v>
      </c>
      <c r="D252" s="6">
        <v>73</v>
      </c>
      <c r="E252" s="11">
        <v>-0.39816039630512501</v>
      </c>
      <c r="F252" s="11">
        <v>6.0071007647324801E-2</v>
      </c>
      <c r="G252" s="11">
        <v>-8.2038775936861708</v>
      </c>
      <c r="H252" s="11">
        <v>8.07130184137079</v>
      </c>
      <c r="I252" s="11">
        <v>0.92393739471542002</v>
      </c>
    </row>
    <row r="253" spans="1:9">
      <c r="A253" s="6" t="s">
        <v>519</v>
      </c>
      <c r="B253" s="6" t="s">
        <v>412</v>
      </c>
      <c r="C253" s="6" t="s">
        <v>505</v>
      </c>
      <c r="D253" s="6">
        <v>73</v>
      </c>
      <c r="E253" s="11">
        <v>9.7707526657455599</v>
      </c>
      <c r="F253" s="11">
        <v>8.02576703040742E-2</v>
      </c>
      <c r="G253" s="11">
        <v>-1.5687255079292499</v>
      </c>
      <c r="H253" s="11">
        <v>22.4165612299876</v>
      </c>
      <c r="I253" s="11">
        <v>9.8181264670405499E-2</v>
      </c>
    </row>
    <row r="254" spans="1:9">
      <c r="A254" s="6" t="s">
        <v>519</v>
      </c>
      <c r="B254" s="6" t="s">
        <v>416</v>
      </c>
      <c r="C254" s="6" t="s">
        <v>505</v>
      </c>
      <c r="D254" s="6">
        <v>73</v>
      </c>
      <c r="E254" s="11">
        <v>8.2241430458762004</v>
      </c>
      <c r="F254" s="11">
        <v>7.2594648723819696E-2</v>
      </c>
      <c r="G254" s="11">
        <v>-1.9399864991236899</v>
      </c>
      <c r="H254" s="11">
        <v>19.441806296606298</v>
      </c>
      <c r="I254" s="11">
        <v>0.120705038862574</v>
      </c>
    </row>
    <row r="255" spans="1:9">
      <c r="A255" s="6" t="s">
        <v>517</v>
      </c>
      <c r="B255" s="6" t="s">
        <v>290</v>
      </c>
      <c r="C255" s="6" t="s">
        <v>505</v>
      </c>
      <c r="D255" s="6">
        <v>73</v>
      </c>
      <c r="E255" s="11">
        <v>-2.8196270775715102</v>
      </c>
      <c r="F255" s="11">
        <v>6.2356501725453699E-2</v>
      </c>
      <c r="G255" s="11">
        <v>-10.713242106162999</v>
      </c>
      <c r="H255" s="11">
        <v>5.7718423662703504</v>
      </c>
      <c r="I255" s="11">
        <v>0.51028669279510797</v>
      </c>
    </row>
    <row r="256" spans="1:9">
      <c r="A256" s="6" t="s">
        <v>507</v>
      </c>
      <c r="B256" s="6" t="s">
        <v>521</v>
      </c>
      <c r="C256" s="6" t="s">
        <v>505</v>
      </c>
      <c r="D256" s="6">
        <v>73</v>
      </c>
      <c r="E256" s="11">
        <v>-2.1642753270902602</v>
      </c>
      <c r="F256" s="11">
        <v>0.151993038722259</v>
      </c>
      <c r="G256" s="11">
        <v>-20.417291238783001</v>
      </c>
      <c r="H256" s="11">
        <v>20.275235302596698</v>
      </c>
      <c r="I256" s="11">
        <v>0.83606918755727799</v>
      </c>
    </row>
    <row r="257" spans="1:9">
      <c r="A257" s="6" t="s">
        <v>520</v>
      </c>
      <c r="B257" s="6" t="s">
        <v>463</v>
      </c>
      <c r="C257" s="6" t="s">
        <v>505</v>
      </c>
      <c r="D257" s="6">
        <v>73</v>
      </c>
      <c r="E257" s="11">
        <v>-1.2232934847505501</v>
      </c>
      <c r="F257" s="11">
        <v>4.6310963236987301E-2</v>
      </c>
      <c r="G257" s="11">
        <v>-7.2465221061982596</v>
      </c>
      <c r="H257" s="11">
        <v>5.1910717695225603</v>
      </c>
      <c r="I257" s="11">
        <v>0.70254324124379497</v>
      </c>
    </row>
    <row r="258" spans="1:9">
      <c r="A258" s="6" t="s">
        <v>519</v>
      </c>
      <c r="B258" s="6" t="s">
        <v>408</v>
      </c>
      <c r="C258" s="6" t="s">
        <v>505</v>
      </c>
      <c r="D258" s="6">
        <v>73</v>
      </c>
      <c r="E258" s="11">
        <v>8.5991953750505594</v>
      </c>
      <c r="F258" s="11">
        <v>8.0362724933313798E-2</v>
      </c>
      <c r="G258" s="11">
        <v>-2.63315679704779</v>
      </c>
      <c r="H258" s="11">
        <v>21.127324745707799</v>
      </c>
      <c r="I258" s="11">
        <v>0.143043454119821</v>
      </c>
    </row>
    <row r="259" spans="1:9">
      <c r="A259" s="6" t="s">
        <v>519</v>
      </c>
      <c r="B259" s="6" t="s">
        <v>392</v>
      </c>
      <c r="C259" s="6" t="s">
        <v>505</v>
      </c>
      <c r="D259" s="6">
        <v>73</v>
      </c>
      <c r="E259" s="11">
        <v>6.74070289619657</v>
      </c>
      <c r="F259" s="11">
        <v>6.23087306759239E-2</v>
      </c>
      <c r="G259" s="11">
        <v>-1.92309862427898</v>
      </c>
      <c r="H259" s="11">
        <v>16.169837086580301</v>
      </c>
      <c r="I259" s="11">
        <v>0.135382144618998</v>
      </c>
    </row>
    <row r="260" spans="1:9">
      <c r="A260" s="6" t="s">
        <v>519</v>
      </c>
      <c r="B260" s="6" t="s">
        <v>368</v>
      </c>
      <c r="C260" s="6" t="s">
        <v>505</v>
      </c>
      <c r="D260" s="6">
        <v>73</v>
      </c>
      <c r="E260" s="11">
        <v>-2.7953504871783199</v>
      </c>
      <c r="F260" s="11">
        <v>9.00859769918749E-2</v>
      </c>
      <c r="G260" s="11">
        <v>-13.9928375975528</v>
      </c>
      <c r="H260" s="11">
        <v>9.8599654142485598</v>
      </c>
      <c r="I260" s="11">
        <v>0.65118390360874301</v>
      </c>
    </row>
    <row r="261" spans="1:9">
      <c r="A261" s="6" t="s">
        <v>519</v>
      </c>
      <c r="B261" s="6" t="s">
        <v>364</v>
      </c>
      <c r="C261" s="6" t="s">
        <v>505</v>
      </c>
      <c r="D261" s="6">
        <v>73</v>
      </c>
      <c r="E261" s="11">
        <v>-6.2974177965865001</v>
      </c>
      <c r="F261" s="11">
        <v>0.14636273917383</v>
      </c>
      <c r="G261" s="11">
        <v>-23.1940628450578</v>
      </c>
      <c r="H261" s="11">
        <v>14.3163437206038</v>
      </c>
      <c r="I261" s="11">
        <v>0.52349471811385995</v>
      </c>
    </row>
    <row r="262" spans="1:9">
      <c r="A262" s="6" t="s">
        <v>517</v>
      </c>
      <c r="B262" s="6" t="s">
        <v>320</v>
      </c>
      <c r="C262" s="6" t="s">
        <v>505</v>
      </c>
      <c r="D262" s="6">
        <v>73</v>
      </c>
      <c r="E262" s="11">
        <v>14.551044251096799</v>
      </c>
      <c r="F262" s="11">
        <v>0.110927365803682</v>
      </c>
      <c r="G262" s="11">
        <v>-1.4742334902935701</v>
      </c>
      <c r="H262" s="11">
        <v>33.182843471956097</v>
      </c>
      <c r="I262" s="11">
        <v>8.1553193149487793E-2</v>
      </c>
    </row>
    <row r="263" spans="1:9">
      <c r="A263" s="6" t="s">
        <v>520</v>
      </c>
      <c r="B263" s="6" t="s">
        <v>439</v>
      </c>
      <c r="C263" s="6" t="s">
        <v>505</v>
      </c>
      <c r="D263" s="6">
        <v>73</v>
      </c>
      <c r="E263" s="11">
        <v>1.31240217694668</v>
      </c>
      <c r="F263" s="11">
        <v>0.10086611226042499</v>
      </c>
      <c r="G263" s="11">
        <v>-11.661562935630901</v>
      </c>
      <c r="H263" s="11">
        <v>16.1918093183404</v>
      </c>
      <c r="I263" s="11">
        <v>0.85259025046141601</v>
      </c>
    </row>
    <row r="264" spans="1:9">
      <c r="A264" s="6" t="s">
        <v>520</v>
      </c>
      <c r="B264" s="6" t="s">
        <v>428</v>
      </c>
      <c r="C264" s="6" t="s">
        <v>505</v>
      </c>
      <c r="D264" s="6">
        <v>73</v>
      </c>
      <c r="E264" s="11">
        <v>10.5272400100426</v>
      </c>
      <c r="F264" s="11">
        <v>0.10130019570521701</v>
      </c>
      <c r="G264" s="11">
        <v>-3.6835856706005199</v>
      </c>
      <c r="H264" s="11">
        <v>26.834775456426701</v>
      </c>
      <c r="I264" s="11">
        <v>0.15839852814801</v>
      </c>
    </row>
    <row r="265" spans="1:9">
      <c r="A265" s="6" t="s">
        <v>507</v>
      </c>
      <c r="B265" s="6" t="s">
        <v>488</v>
      </c>
      <c r="C265" s="6" t="s">
        <v>505</v>
      </c>
      <c r="D265" s="6">
        <v>73</v>
      </c>
      <c r="E265" s="11">
        <v>6.9175254913856898</v>
      </c>
      <c r="F265" s="11">
        <v>0.12848226176548899</v>
      </c>
      <c r="G265" s="11">
        <v>-10.207109916141</v>
      </c>
      <c r="H265" s="11">
        <v>27.308044618289799</v>
      </c>
      <c r="I265" s="11">
        <v>0.45509656722108599</v>
      </c>
    </row>
    <row r="266" spans="1:9">
      <c r="A266" s="6" t="s">
        <v>519</v>
      </c>
      <c r="B266" s="6" t="s">
        <v>400</v>
      </c>
      <c r="C266" s="6" t="s">
        <v>505</v>
      </c>
      <c r="D266" s="6">
        <v>73</v>
      </c>
      <c r="E266" s="11">
        <v>0.45634890877772599</v>
      </c>
      <c r="F266" s="11">
        <v>7.40938618263903E-2</v>
      </c>
      <c r="G266" s="11">
        <v>-9.1634525896107402</v>
      </c>
      <c r="H266" s="11">
        <v>11.094909744752201</v>
      </c>
      <c r="I266" s="11">
        <v>0.92960617301402004</v>
      </c>
    </row>
    <row r="267" spans="1:9">
      <c r="A267" s="6" t="s">
        <v>520</v>
      </c>
      <c r="B267" s="6" t="s">
        <v>432</v>
      </c>
      <c r="C267" s="6" t="s">
        <v>505</v>
      </c>
      <c r="D267" s="6">
        <v>73</v>
      </c>
      <c r="E267" s="11">
        <v>-1.8380210160027799</v>
      </c>
      <c r="F267" s="11">
        <v>8.4856798013383E-2</v>
      </c>
      <c r="G267" s="11">
        <v>-12.5265612252177</v>
      </c>
      <c r="H267" s="11">
        <v>10.156571560698801</v>
      </c>
      <c r="I267" s="11">
        <v>0.75338381051710601</v>
      </c>
    </row>
    <row r="268" spans="1:9">
      <c r="A268" s="6" t="s">
        <v>519</v>
      </c>
      <c r="B268" s="6" t="s">
        <v>388</v>
      </c>
      <c r="C268" s="6" t="s">
        <v>505</v>
      </c>
      <c r="D268" s="6">
        <v>73</v>
      </c>
      <c r="E268" s="11">
        <v>11.265152513753099</v>
      </c>
      <c r="F268" s="11">
        <v>0.13671524675652599</v>
      </c>
      <c r="G268" s="11">
        <v>-7.5951847857704404</v>
      </c>
      <c r="H268" s="11">
        <v>33.974989671342797</v>
      </c>
      <c r="I268" s="11">
        <v>0.263771339890506</v>
      </c>
    </row>
    <row r="269" spans="1:9">
      <c r="A269" s="6" t="s">
        <v>519</v>
      </c>
      <c r="B269" s="6" t="s">
        <v>380</v>
      </c>
      <c r="C269" s="6" t="s">
        <v>505</v>
      </c>
      <c r="D269" s="6">
        <v>73</v>
      </c>
      <c r="E269" s="11">
        <v>6.4544023594038702</v>
      </c>
      <c r="F269" s="11">
        <v>0.112684396450215</v>
      </c>
      <c r="G269" s="11">
        <v>-8.6564860520919904</v>
      </c>
      <c r="H269" s="11">
        <v>24.0650736095028</v>
      </c>
      <c r="I269" s="11">
        <v>0.42592956356609102</v>
      </c>
    </row>
    <row r="270" spans="1:9">
      <c r="A270" s="6" t="s">
        <v>519</v>
      </c>
      <c r="B270" s="6" t="s">
        <v>352</v>
      </c>
      <c r="C270" s="6" t="s">
        <v>505</v>
      </c>
      <c r="D270" s="6">
        <v>73</v>
      </c>
      <c r="E270" s="11">
        <v>-3.5252140416691802</v>
      </c>
      <c r="F270" s="11">
        <v>0.105347510038206</v>
      </c>
      <c r="G270" s="11">
        <v>-16.390271506764499</v>
      </c>
      <c r="H270" s="11">
        <v>11.319394207323199</v>
      </c>
      <c r="I270" s="11">
        <v>0.62460320884234599</v>
      </c>
    </row>
    <row r="271" spans="1:9">
      <c r="A271" s="6" t="s">
        <v>519</v>
      </c>
      <c r="B271" s="6" t="s">
        <v>424</v>
      </c>
      <c r="C271" s="6" t="s">
        <v>505</v>
      </c>
      <c r="D271" s="6">
        <v>73</v>
      </c>
      <c r="E271" s="11">
        <v>-1.24923507690979</v>
      </c>
      <c r="F271" s="11">
        <v>0.16253351545220099</v>
      </c>
      <c r="G271" s="11">
        <v>-20.815051247006199</v>
      </c>
      <c r="H271" s="11">
        <v>23.1511003854345</v>
      </c>
      <c r="I271" s="11">
        <v>0.91146795823360505</v>
      </c>
    </row>
    <row r="272" spans="1:9">
      <c r="A272" s="6" t="s">
        <v>519</v>
      </c>
      <c r="B272" s="6" t="s">
        <v>356</v>
      </c>
      <c r="C272" s="6" t="s">
        <v>505</v>
      </c>
      <c r="D272" s="6">
        <v>73</v>
      </c>
      <c r="E272" s="11">
        <v>5.3305727206925102</v>
      </c>
      <c r="F272" s="11">
        <v>0.10774851816964499</v>
      </c>
      <c r="G272" s="11">
        <v>-9.0126963609423498</v>
      </c>
      <c r="H272" s="11">
        <v>21.934919554057402</v>
      </c>
      <c r="I272" s="11">
        <v>0.48909804228463499</v>
      </c>
    </row>
    <row r="273" spans="1:9">
      <c r="A273" s="6" t="s">
        <v>519</v>
      </c>
      <c r="B273" s="6" t="s">
        <v>372</v>
      </c>
      <c r="C273" s="6" t="s">
        <v>505</v>
      </c>
      <c r="D273" s="6">
        <v>73</v>
      </c>
      <c r="E273" s="11">
        <v>11.117534951821099</v>
      </c>
      <c r="F273" s="11">
        <v>9.9455297194741596E-2</v>
      </c>
      <c r="G273" s="11">
        <v>-2.9261835707430701</v>
      </c>
      <c r="H273" s="11">
        <v>27.1929653941976</v>
      </c>
      <c r="I273" s="11">
        <v>0.130659538499068</v>
      </c>
    </row>
    <row r="274" spans="1:9">
      <c r="A274" s="6" t="s">
        <v>517</v>
      </c>
      <c r="B274" s="6" t="s">
        <v>308</v>
      </c>
      <c r="C274" s="6" t="s">
        <v>505</v>
      </c>
      <c r="D274" s="6">
        <v>73</v>
      </c>
      <c r="E274" s="11">
        <v>8.1142686528517594</v>
      </c>
      <c r="F274" s="11">
        <v>0.10536268987358199</v>
      </c>
      <c r="G274" s="11">
        <v>-6.3048635745294703</v>
      </c>
      <c r="H274" s="11">
        <v>24.752420800825</v>
      </c>
      <c r="I274" s="11">
        <v>0.28901262088582103</v>
      </c>
    </row>
    <row r="275" spans="1:9">
      <c r="A275" s="6" t="s">
        <v>517</v>
      </c>
      <c r="B275" s="6" t="s">
        <v>304</v>
      </c>
      <c r="C275" s="6" t="s">
        <v>505</v>
      </c>
      <c r="D275" s="6">
        <v>73</v>
      </c>
      <c r="E275" s="11">
        <v>12.752870089594801</v>
      </c>
      <c r="F275" s="11">
        <v>0.21332792808288301</v>
      </c>
      <c r="G275" s="11">
        <v>-15.6159978454452</v>
      </c>
      <c r="H275" s="11">
        <v>50.659003944325299</v>
      </c>
      <c r="I275" s="11">
        <v>0.41966106391952301</v>
      </c>
    </row>
    <row r="276" spans="1:9">
      <c r="A276" s="6" t="s">
        <v>517</v>
      </c>
      <c r="B276" s="6" t="s">
        <v>300</v>
      </c>
      <c r="C276" s="6" t="s">
        <v>505</v>
      </c>
      <c r="D276" s="6">
        <v>73</v>
      </c>
      <c r="E276" s="11">
        <v>-5.0063063729003998</v>
      </c>
      <c r="F276" s="11">
        <v>0.104593750683305</v>
      </c>
      <c r="G276" s="11">
        <v>-17.589510029547199</v>
      </c>
      <c r="H276" s="11">
        <v>9.4982183961608708</v>
      </c>
      <c r="I276" s="11">
        <v>0.48100362969756899</v>
      </c>
    </row>
    <row r="277" spans="1:9">
      <c r="A277" s="6" t="s">
        <v>519</v>
      </c>
      <c r="B277" s="6" t="s">
        <v>360</v>
      </c>
      <c r="C277" s="6" t="s">
        <v>505</v>
      </c>
      <c r="D277" s="6">
        <v>73</v>
      </c>
      <c r="E277" s="11">
        <v>9.2356506681420694</v>
      </c>
      <c r="F277" s="11">
        <v>9.7417089529269696E-2</v>
      </c>
      <c r="G277" s="11">
        <v>-4.3056082156524802</v>
      </c>
      <c r="H277" s="11">
        <v>24.693068782784401</v>
      </c>
      <c r="I277" s="11">
        <v>0.19501545585868901</v>
      </c>
    </row>
    <row r="278" spans="1:9">
      <c r="A278" s="15" t="s">
        <v>520</v>
      </c>
      <c r="B278" s="15" t="s">
        <v>451</v>
      </c>
      <c r="C278" s="15" t="s">
        <v>505</v>
      </c>
      <c r="D278" s="15">
        <v>73</v>
      </c>
      <c r="E278" s="16">
        <v>16.321194984132699</v>
      </c>
      <c r="F278" s="16">
        <v>0.10421500543715199</v>
      </c>
      <c r="G278" s="16">
        <v>0.964812604594667</v>
      </c>
      <c r="H278" s="16">
        <v>34.013227514482203</v>
      </c>
      <c r="I278" s="16">
        <v>3.9930381303549999E-2</v>
      </c>
    </row>
    <row r="279" spans="1:9">
      <c r="A279" s="6" t="s">
        <v>520</v>
      </c>
      <c r="B279" s="6" t="s">
        <v>443</v>
      </c>
      <c r="C279" s="6" t="s">
        <v>505</v>
      </c>
      <c r="D279" s="6">
        <v>73</v>
      </c>
      <c r="E279" s="11">
        <v>-4.7843658401211</v>
      </c>
      <c r="F279" s="11">
        <v>0.11105940862291</v>
      </c>
      <c r="G279" s="11">
        <v>-18.119379297744601</v>
      </c>
      <c r="H279" s="11">
        <v>10.7223774162007</v>
      </c>
      <c r="I279" s="11">
        <v>0.52626229932845503</v>
      </c>
    </row>
    <row r="280" spans="1:9">
      <c r="A280" s="6" t="s">
        <v>519</v>
      </c>
      <c r="B280" s="6" t="s">
        <v>376</v>
      </c>
      <c r="C280" s="6" t="s">
        <v>505</v>
      </c>
      <c r="D280" s="6">
        <v>73</v>
      </c>
      <c r="E280" s="11">
        <v>-6.7430812172813397</v>
      </c>
      <c r="F280" s="11">
        <v>6.71530782695266E-2</v>
      </c>
      <c r="G280" s="11">
        <v>-14.8745375741186</v>
      </c>
      <c r="H280" s="11">
        <v>2.1651178508300002</v>
      </c>
      <c r="I280" s="11">
        <v>0.13809557660548499</v>
      </c>
    </row>
    <row r="281" spans="1:9">
      <c r="A281" s="6" t="s">
        <v>517</v>
      </c>
      <c r="B281" s="6" t="s">
        <v>336</v>
      </c>
      <c r="C281" s="6" t="s">
        <v>505</v>
      </c>
      <c r="D281" s="6">
        <v>73</v>
      </c>
      <c r="E281" s="11">
        <v>5.8029609780935001</v>
      </c>
      <c r="F281" s="11">
        <v>0.12555858810701101</v>
      </c>
      <c r="G281" s="11">
        <v>-10.789516013200201</v>
      </c>
      <c r="H281" s="11">
        <v>25.481513511218701</v>
      </c>
      <c r="I281" s="11">
        <v>0.51898267963848799</v>
      </c>
    </row>
    <row r="282" spans="1:9">
      <c r="A282" s="6" t="s">
        <v>507</v>
      </c>
      <c r="B282" s="6" t="s">
        <v>480</v>
      </c>
      <c r="C282" s="6" t="s">
        <v>505</v>
      </c>
      <c r="D282" s="6">
        <v>73</v>
      </c>
      <c r="E282" s="11">
        <v>-0.47090351216114701</v>
      </c>
      <c r="F282" s="11">
        <v>0.10890103458019</v>
      </c>
      <c r="G282" s="11">
        <v>-14.1586765299961</v>
      </c>
      <c r="H282" s="11">
        <v>15.399444547789001</v>
      </c>
      <c r="I282" s="11">
        <v>0.95031526244106901</v>
      </c>
    </row>
    <row r="283" spans="1:9">
      <c r="A283" s="6" t="s">
        <v>517</v>
      </c>
      <c r="B283" s="6" t="s">
        <v>344</v>
      </c>
      <c r="C283" s="6" t="s">
        <v>505</v>
      </c>
      <c r="D283" s="6">
        <v>73</v>
      </c>
      <c r="E283" s="11">
        <v>4.8803962542457899</v>
      </c>
      <c r="F283" s="11">
        <v>8.75940623179461E-2</v>
      </c>
      <c r="G283" s="11">
        <v>-6.8866017814665703</v>
      </c>
      <c r="H283" s="11">
        <v>18.134422423626798</v>
      </c>
      <c r="I283" s="11">
        <v>0.43517354768495897</v>
      </c>
    </row>
    <row r="284" spans="1:9">
      <c r="A284" s="6" t="s">
        <v>520</v>
      </c>
      <c r="B284" s="6" t="s">
        <v>455</v>
      </c>
      <c r="C284" s="6" t="s">
        <v>505</v>
      </c>
      <c r="D284" s="6">
        <v>73</v>
      </c>
      <c r="E284" s="11">
        <v>3.1391778743153198</v>
      </c>
      <c r="F284" s="11">
        <v>8.7947775255525704E-2</v>
      </c>
      <c r="G284" s="11">
        <v>-8.4764567181795805</v>
      </c>
      <c r="H284" s="11">
        <v>16.229001097935502</v>
      </c>
      <c r="I284" s="11">
        <v>0.61370265790519096</v>
      </c>
    </row>
    <row r="285" spans="1:9">
      <c r="A285" s="6" t="s">
        <v>517</v>
      </c>
      <c r="B285" s="6" t="s">
        <v>348</v>
      </c>
      <c r="C285" s="6" t="s">
        <v>505</v>
      </c>
      <c r="D285" s="6">
        <v>73</v>
      </c>
      <c r="E285" s="11">
        <v>-3.2216624928260697E-2</v>
      </c>
      <c r="F285" s="11">
        <v>4.4080082589336197E-2</v>
      </c>
      <c r="G285" s="11">
        <v>-5.8431360080229897</v>
      </c>
      <c r="H285" s="11">
        <v>6.1373254081275297</v>
      </c>
      <c r="I285" s="11">
        <v>0.99161535093668496</v>
      </c>
    </row>
    <row r="286" spans="1:9">
      <c r="A286" s="6" t="s">
        <v>517</v>
      </c>
      <c r="B286" s="6" t="s">
        <v>332</v>
      </c>
      <c r="C286" s="6" t="s">
        <v>505</v>
      </c>
      <c r="D286" s="6">
        <v>73</v>
      </c>
      <c r="E286" s="11">
        <v>9.4123077973910192</v>
      </c>
      <c r="F286" s="11">
        <v>9.4379252557139207E-2</v>
      </c>
      <c r="G286" s="11">
        <v>-3.7544527977308899</v>
      </c>
      <c r="H286" s="11">
        <v>24.380331823484099</v>
      </c>
      <c r="I286" s="11">
        <v>0.17344339836582601</v>
      </c>
    </row>
    <row r="287" spans="1:9">
      <c r="A287" s="6" t="s">
        <v>517</v>
      </c>
      <c r="B287" s="6" t="s">
        <v>296</v>
      </c>
      <c r="C287" s="6" t="s">
        <v>505</v>
      </c>
      <c r="D287" s="6">
        <v>73</v>
      </c>
      <c r="E287" s="11">
        <v>15.206917792891099</v>
      </c>
      <c r="F287" s="11">
        <v>0.18321674788141301</v>
      </c>
      <c r="G287" s="11">
        <v>-10.1791348924333</v>
      </c>
      <c r="H287" s="11">
        <v>47.767825342620199</v>
      </c>
      <c r="I287" s="11">
        <v>0.268748189814486</v>
      </c>
    </row>
    <row r="288" spans="1:9">
      <c r="A288" s="15" t="s">
        <v>519</v>
      </c>
      <c r="B288" s="15" t="s">
        <v>420</v>
      </c>
      <c r="C288" s="15" t="s">
        <v>505</v>
      </c>
      <c r="D288" s="15">
        <v>73</v>
      </c>
      <c r="E288" s="16">
        <v>12.5136319885953</v>
      </c>
      <c r="F288" s="16">
        <v>7.7255909297888101E-2</v>
      </c>
      <c r="G288" s="16">
        <v>1.3030930894053701</v>
      </c>
      <c r="H288" s="16">
        <v>24.9647665949601</v>
      </c>
      <c r="I288" s="16">
        <v>3.0931938885165901E-2</v>
      </c>
    </row>
    <row r="289" spans="1:9">
      <c r="A289" s="15" t="s">
        <v>507</v>
      </c>
      <c r="B289" s="15" t="s">
        <v>476</v>
      </c>
      <c r="C289" s="15" t="s">
        <v>505</v>
      </c>
      <c r="D289" s="15">
        <v>73</v>
      </c>
      <c r="E289" s="16">
        <v>-10.2458627163701</v>
      </c>
      <c r="F289" s="16">
        <v>7.7230426984878101E-2</v>
      </c>
      <c r="G289" s="16">
        <v>-19.185912478259201</v>
      </c>
      <c r="H289" s="16">
        <v>-0.31682090871241197</v>
      </c>
      <c r="I289" s="16">
        <v>4.7234825876760998E-2</v>
      </c>
    </row>
    <row r="290" spans="1:9">
      <c r="A290" s="6" t="s">
        <v>517</v>
      </c>
      <c r="B290" s="6" t="s">
        <v>324</v>
      </c>
      <c r="C290" s="6" t="s">
        <v>505</v>
      </c>
      <c r="D290" s="6">
        <v>73</v>
      </c>
      <c r="E290" s="11">
        <v>5.9901905480925102</v>
      </c>
      <c r="F290" s="11">
        <v>9.3661391416145906E-2</v>
      </c>
      <c r="G290" s="11">
        <v>-6.6737765543635801</v>
      </c>
      <c r="H290" s="11">
        <v>20.372603515504402</v>
      </c>
      <c r="I290" s="11">
        <v>0.37322318038980601</v>
      </c>
    </row>
    <row r="291" spans="1:9">
      <c r="A291" s="6" t="s">
        <v>520</v>
      </c>
      <c r="B291" s="6" t="s">
        <v>459</v>
      </c>
      <c r="C291" s="6" t="s">
        <v>505</v>
      </c>
      <c r="D291" s="6">
        <v>73</v>
      </c>
      <c r="E291" s="11">
        <v>5.5713529850197396</v>
      </c>
      <c r="F291" s="11">
        <v>7.72386200965334E-2</v>
      </c>
      <c r="G291" s="11">
        <v>-4.9452442678005299</v>
      </c>
      <c r="H291" s="11">
        <v>17.251477690265599</v>
      </c>
      <c r="I291" s="11">
        <v>0.31464924942880901</v>
      </c>
    </row>
    <row r="292" spans="1:9">
      <c r="A292" s="15" t="s">
        <v>519</v>
      </c>
      <c r="B292" s="15" t="s">
        <v>404</v>
      </c>
      <c r="C292" s="15" t="s">
        <v>505</v>
      </c>
      <c r="D292" s="15">
        <v>73</v>
      </c>
      <c r="E292" s="16">
        <v>14.981166667697201</v>
      </c>
      <c r="F292" s="16">
        <v>9.5659233250366002E-2</v>
      </c>
      <c r="G292" s="16">
        <v>0.96851426741206803</v>
      </c>
      <c r="H292" s="16">
        <v>30.938528552081301</v>
      </c>
      <c r="I292" s="16">
        <v>3.8798242968182003E-2</v>
      </c>
    </row>
    <row r="293" spans="1:9">
      <c r="A293" s="6" t="s">
        <v>520</v>
      </c>
      <c r="B293" s="6" t="s">
        <v>447</v>
      </c>
      <c r="C293" s="6" t="s">
        <v>505</v>
      </c>
      <c r="D293" s="6">
        <v>73</v>
      </c>
      <c r="E293" s="11">
        <v>0.59675148758280305</v>
      </c>
      <c r="F293" s="11">
        <v>9.7152203926059499E-2</v>
      </c>
      <c r="G293" s="11">
        <v>-11.841877881437201</v>
      </c>
      <c r="H293" s="11">
        <v>14.790403500707701</v>
      </c>
      <c r="I293" s="11">
        <v>0.92984461649880701</v>
      </c>
    </row>
    <row r="294" spans="1:9">
      <c r="A294" s="6" t="s">
        <v>507</v>
      </c>
      <c r="B294" s="6" t="s">
        <v>484</v>
      </c>
      <c r="C294" s="6" t="s">
        <v>505</v>
      </c>
      <c r="D294" s="6">
        <v>73</v>
      </c>
      <c r="E294" s="11">
        <v>-4.34039149634126</v>
      </c>
      <c r="F294" s="11">
        <v>9.3107253249805205E-2</v>
      </c>
      <c r="G294" s="11">
        <v>-15.706600288447399</v>
      </c>
      <c r="H294" s="11">
        <v>8.5584485901229108</v>
      </c>
      <c r="I294" s="11">
        <v>0.49396060173370898</v>
      </c>
    </row>
    <row r="295" spans="1:9">
      <c r="A295" s="6" t="s">
        <v>519</v>
      </c>
      <c r="B295" s="6" t="s">
        <v>384</v>
      </c>
      <c r="C295" s="6" t="s">
        <v>505</v>
      </c>
      <c r="D295" s="6">
        <v>73</v>
      </c>
      <c r="E295" s="11">
        <v>9.1794926914195507</v>
      </c>
      <c r="F295" s="11">
        <v>0.116435791524059</v>
      </c>
      <c r="G295" s="11">
        <v>-6.7944514040327499</v>
      </c>
      <c r="H295" s="11">
        <v>27.891115968084101</v>
      </c>
      <c r="I295" s="11">
        <v>0.28020027408232301</v>
      </c>
    </row>
    <row r="296" spans="1:9">
      <c r="A296" s="6" t="s">
        <v>517</v>
      </c>
      <c r="B296" s="6" t="s">
        <v>328</v>
      </c>
      <c r="C296" s="6" t="s">
        <v>505</v>
      </c>
      <c r="D296" s="6">
        <v>73</v>
      </c>
      <c r="E296" s="11">
        <v>8.2745684767187697</v>
      </c>
      <c r="F296" s="11">
        <v>0.14375081044485999</v>
      </c>
      <c r="G296" s="11">
        <v>-10.934239181889501</v>
      </c>
      <c r="H296" s="11">
        <v>31.6261386096626</v>
      </c>
      <c r="I296" s="11">
        <v>0.42760660606758799</v>
      </c>
    </row>
    <row r="297" spans="1:9">
      <c r="A297" s="6" t="s">
        <v>520</v>
      </c>
      <c r="B297" s="6" t="s">
        <v>435</v>
      </c>
      <c r="C297" s="6" t="s">
        <v>505</v>
      </c>
      <c r="D297" s="6">
        <v>73</v>
      </c>
      <c r="E297" s="11">
        <v>7.2655663636024901</v>
      </c>
      <c r="F297" s="11">
        <v>8.7730236290840702E-2</v>
      </c>
      <c r="G297" s="11">
        <v>-4.7866507707555996</v>
      </c>
      <c r="H297" s="11">
        <v>20.843367242567499</v>
      </c>
      <c r="I297" s="11">
        <v>0.252619121544091</v>
      </c>
    </row>
    <row r="298" spans="1:9">
      <c r="A298" s="6" t="s">
        <v>520</v>
      </c>
      <c r="B298" s="6" t="s">
        <v>467</v>
      </c>
      <c r="C298" s="6" t="s">
        <v>505</v>
      </c>
      <c r="D298" s="6">
        <v>73</v>
      </c>
      <c r="E298" s="11">
        <v>2.1527248104890302</v>
      </c>
      <c r="F298" s="11">
        <v>0.11713021037393199</v>
      </c>
      <c r="G298" s="11">
        <v>-12.875373306027299</v>
      </c>
      <c r="H298" s="11">
        <v>19.773014613437802</v>
      </c>
      <c r="I298" s="11">
        <v>0.793820657729577</v>
      </c>
    </row>
    <row r="299" spans="1:9">
      <c r="A299" s="6" t="s">
        <v>517</v>
      </c>
      <c r="B299" s="6" t="s">
        <v>340</v>
      </c>
      <c r="C299" s="6" t="s">
        <v>505</v>
      </c>
      <c r="D299" s="6">
        <v>73</v>
      </c>
      <c r="E299" s="11">
        <v>7.6281728758221599</v>
      </c>
      <c r="F299" s="11">
        <v>9.6699034639445694E-2</v>
      </c>
      <c r="G299" s="11">
        <v>-5.6217934916197496</v>
      </c>
      <c r="H299" s="11">
        <v>22.738331497741299</v>
      </c>
      <c r="I299" s="11">
        <v>0.27645171513698102</v>
      </c>
    </row>
    <row r="300" spans="1:9">
      <c r="A300" s="6" t="s">
        <v>517</v>
      </c>
      <c r="B300" s="6" t="s">
        <v>316</v>
      </c>
      <c r="C300" s="6" t="s">
        <v>505</v>
      </c>
      <c r="D300" s="6">
        <v>73</v>
      </c>
      <c r="E300" s="11">
        <v>-2.7844513244474798</v>
      </c>
      <c r="F300" s="11">
        <v>4.3053033765426997E-2</v>
      </c>
      <c r="G300" s="11">
        <v>-8.3075382710894008</v>
      </c>
      <c r="H300" s="11">
        <v>3.0713182532961398</v>
      </c>
      <c r="I300" s="11">
        <v>0.347205925096708</v>
      </c>
    </row>
    <row r="301" spans="1:9">
      <c r="A301" s="6" t="s">
        <v>517</v>
      </c>
      <c r="B301" s="6" t="s">
        <v>312</v>
      </c>
      <c r="C301" s="6" t="s">
        <v>505</v>
      </c>
      <c r="D301" s="6">
        <v>73</v>
      </c>
      <c r="E301" s="11">
        <v>1.9046867836435699</v>
      </c>
      <c r="F301" s="11">
        <v>5.05737764710147E-2</v>
      </c>
      <c r="G301" s="11">
        <v>-4.8618548505051304</v>
      </c>
      <c r="H301" s="11">
        <v>9.1524873872069108</v>
      </c>
      <c r="I301" s="11">
        <v>0.59210052578060501</v>
      </c>
    </row>
    <row r="302" spans="1:9">
      <c r="A302" s="6" t="s">
        <v>519</v>
      </c>
      <c r="B302" s="6" t="s">
        <v>396</v>
      </c>
      <c r="C302" s="6" t="s">
        <v>505</v>
      </c>
      <c r="D302" s="6">
        <v>73</v>
      </c>
      <c r="E302" s="11">
        <v>-2.3236182466531798</v>
      </c>
      <c r="F302" s="11">
        <v>8.4123716424395603E-2</v>
      </c>
      <c r="G302" s="11">
        <v>-12.872552697802099</v>
      </c>
      <c r="H302" s="11">
        <v>9.5025258726346902</v>
      </c>
      <c r="I302" s="11">
        <v>0.68801575839815299</v>
      </c>
    </row>
    <row r="303" spans="1:9">
      <c r="A303" s="6" t="s">
        <v>519</v>
      </c>
      <c r="B303" s="6" t="s">
        <v>396</v>
      </c>
      <c r="C303" s="6" t="s">
        <v>514</v>
      </c>
      <c r="D303" s="6">
        <v>73</v>
      </c>
      <c r="E303" s="11">
        <v>-1.5309728762106101</v>
      </c>
      <c r="F303" s="11">
        <v>7.6950422349105804E-2</v>
      </c>
      <c r="G303" s="11">
        <v>-11.3053443586934</v>
      </c>
      <c r="H303" s="11">
        <v>9.3205586356649004</v>
      </c>
      <c r="I303" s="11">
        <v>0.77323121577795395</v>
      </c>
    </row>
    <row r="304" spans="1:9">
      <c r="A304" s="6" t="s">
        <v>507</v>
      </c>
      <c r="B304" s="6" t="s">
        <v>484</v>
      </c>
      <c r="C304" s="6" t="s">
        <v>514</v>
      </c>
      <c r="D304" s="6">
        <v>73</v>
      </c>
      <c r="E304" s="11">
        <v>-6.3809061590763703</v>
      </c>
      <c r="F304" s="11">
        <v>8.4654179804339799E-2</v>
      </c>
      <c r="G304" s="11">
        <v>-16.551818628323701</v>
      </c>
      <c r="H304" s="11">
        <v>5.0296673639731404</v>
      </c>
      <c r="I304" s="11">
        <v>0.264928431273666</v>
      </c>
    </row>
    <row r="305" spans="1:9">
      <c r="A305" s="15" t="s">
        <v>517</v>
      </c>
      <c r="B305" s="15" t="s">
        <v>320</v>
      </c>
      <c r="C305" s="15" t="s">
        <v>514</v>
      </c>
      <c r="D305" s="15">
        <v>73</v>
      </c>
      <c r="E305" s="16">
        <v>19.095887654444901</v>
      </c>
      <c r="F305" s="16">
        <v>9.9203458525415206E-2</v>
      </c>
      <c r="G305" s="16">
        <v>4.0794194222028199</v>
      </c>
      <c r="H305" s="16">
        <v>36.2789159945523</v>
      </c>
      <c r="I305" s="16">
        <v>1.32236850209284E-2</v>
      </c>
    </row>
    <row r="306" spans="1:9">
      <c r="A306" s="6" t="s">
        <v>517</v>
      </c>
      <c r="B306" s="6" t="s">
        <v>344</v>
      </c>
      <c r="C306" s="6" t="s">
        <v>514</v>
      </c>
      <c r="D306" s="6">
        <v>73</v>
      </c>
      <c r="E306" s="11">
        <v>7.0478093955135002</v>
      </c>
      <c r="F306" s="11">
        <v>7.9577211546712295E-2</v>
      </c>
      <c r="G306" s="11">
        <v>-3.9216061722922002</v>
      </c>
      <c r="H306" s="11">
        <v>19.269619732896601</v>
      </c>
      <c r="I306" s="11">
        <v>0.221006894105749</v>
      </c>
    </row>
    <row r="307" spans="1:9">
      <c r="A307" s="15" t="s">
        <v>517</v>
      </c>
      <c r="B307" s="15" t="s">
        <v>340</v>
      </c>
      <c r="C307" s="15" t="s">
        <v>514</v>
      </c>
      <c r="D307" s="15">
        <v>73</v>
      </c>
      <c r="E307" s="16">
        <v>13.3444003395916</v>
      </c>
      <c r="F307" s="16">
        <v>8.6531970933342403E-2</v>
      </c>
      <c r="G307" s="16">
        <v>0.77309109090519801</v>
      </c>
      <c r="H307" s="16">
        <v>27.4839637175827</v>
      </c>
      <c r="I307" s="16">
        <v>4.0349275445446503E-2</v>
      </c>
    </row>
    <row r="308" spans="1:9">
      <c r="A308" s="6" t="s">
        <v>517</v>
      </c>
      <c r="B308" s="6" t="s">
        <v>290</v>
      </c>
      <c r="C308" s="6" t="s">
        <v>514</v>
      </c>
      <c r="D308" s="6">
        <v>73</v>
      </c>
      <c r="E308" s="11">
        <v>-2.6453370742971498</v>
      </c>
      <c r="F308" s="11">
        <v>5.6998677514645602E-2</v>
      </c>
      <c r="G308" s="11">
        <v>-9.8996523664381506</v>
      </c>
      <c r="H308" s="11">
        <v>5.1930502191176</v>
      </c>
      <c r="I308" s="11">
        <v>0.49961153676553999</v>
      </c>
    </row>
    <row r="309" spans="1:9">
      <c r="A309" s="6" t="s">
        <v>520</v>
      </c>
      <c r="B309" s="6" t="s">
        <v>443</v>
      </c>
      <c r="C309" s="6" t="s">
        <v>514</v>
      </c>
      <c r="D309" s="6">
        <v>73</v>
      </c>
      <c r="E309" s="11">
        <v>-7.3900965080249899</v>
      </c>
      <c r="F309" s="11">
        <v>0.100970495553626</v>
      </c>
      <c r="G309" s="11">
        <v>-19.261078871908499</v>
      </c>
      <c r="H309" s="11">
        <v>6.2262673932222503</v>
      </c>
      <c r="I309" s="11">
        <v>0.27636109691486499</v>
      </c>
    </row>
    <row r="310" spans="1:9">
      <c r="A310" s="6" t="s">
        <v>519</v>
      </c>
      <c r="B310" s="6" t="s">
        <v>424</v>
      </c>
      <c r="C310" s="6" t="s">
        <v>514</v>
      </c>
      <c r="D310" s="6">
        <v>73</v>
      </c>
      <c r="E310" s="11">
        <v>-7.7280551840985696</v>
      </c>
      <c r="F310" s="11">
        <v>0.14796530293031801</v>
      </c>
      <c r="G310" s="11">
        <v>-24.531213794981099</v>
      </c>
      <c r="H310" s="11">
        <v>12.8163341196357</v>
      </c>
      <c r="I310" s="11">
        <v>0.43552485300451199</v>
      </c>
    </row>
    <row r="311" spans="1:9">
      <c r="A311" s="6" t="s">
        <v>519</v>
      </c>
      <c r="B311" s="6" t="s">
        <v>404</v>
      </c>
      <c r="C311" s="6" t="s">
        <v>514</v>
      </c>
      <c r="D311" s="6">
        <v>73</v>
      </c>
      <c r="E311" s="11">
        <v>9.8212652356372896</v>
      </c>
      <c r="F311" s="11">
        <v>8.8703729857997807E-2</v>
      </c>
      <c r="G311" s="11">
        <v>-2.6469470504203301</v>
      </c>
      <c r="H311" s="11">
        <v>23.8863079538202</v>
      </c>
      <c r="I311" s="11">
        <v>0.13202690685438701</v>
      </c>
    </row>
    <row r="312" spans="1:9">
      <c r="A312" s="6" t="s">
        <v>519</v>
      </c>
      <c r="B312" s="6" t="s">
        <v>376</v>
      </c>
      <c r="C312" s="6" t="s">
        <v>514</v>
      </c>
      <c r="D312" s="6">
        <v>73</v>
      </c>
      <c r="E312" s="11">
        <v>-4.6799029877415403</v>
      </c>
      <c r="F312" s="11">
        <v>6.1815437544947699E-2</v>
      </c>
      <c r="G312" s="11">
        <v>-12.3580148782804</v>
      </c>
      <c r="H312" s="11">
        <v>3.6708705514552502</v>
      </c>
      <c r="I312" s="11">
        <v>0.26707485422723698</v>
      </c>
    </row>
    <row r="313" spans="1:9">
      <c r="A313" s="6" t="s">
        <v>519</v>
      </c>
      <c r="B313" s="6" t="s">
        <v>368</v>
      </c>
      <c r="C313" s="6" t="s">
        <v>514</v>
      </c>
      <c r="D313" s="6">
        <v>73</v>
      </c>
      <c r="E313" s="11">
        <v>-2.3560464511178698</v>
      </c>
      <c r="F313" s="11">
        <v>8.2376976279576603E-2</v>
      </c>
      <c r="G313" s="11">
        <v>-12.694542707368701</v>
      </c>
      <c r="H313" s="11">
        <v>9.2067089540456308</v>
      </c>
      <c r="I313" s="11">
        <v>0.67752840512566004</v>
      </c>
    </row>
    <row r="314" spans="1:9">
      <c r="A314" s="6" t="s">
        <v>519</v>
      </c>
      <c r="B314" s="6" t="s">
        <v>364</v>
      </c>
      <c r="C314" s="6" t="s">
        <v>514</v>
      </c>
      <c r="D314" s="6">
        <v>73</v>
      </c>
      <c r="E314" s="11">
        <v>-1.2243769047679101</v>
      </c>
      <c r="F314" s="11">
        <v>0.13417824751861901</v>
      </c>
      <c r="G314" s="11">
        <v>-17.684410915197901</v>
      </c>
      <c r="H314" s="11">
        <v>18.527047261971301</v>
      </c>
      <c r="I314" s="11">
        <v>0.89499630300414501</v>
      </c>
    </row>
    <row r="315" spans="1:9">
      <c r="A315" s="6" t="s">
        <v>517</v>
      </c>
      <c r="B315" s="6" t="s">
        <v>304</v>
      </c>
      <c r="C315" s="6" t="s">
        <v>514</v>
      </c>
      <c r="D315" s="6">
        <v>73</v>
      </c>
      <c r="E315" s="11">
        <v>7.3351678893981598</v>
      </c>
      <c r="F315" s="11">
        <v>0.19555675430029301</v>
      </c>
      <c r="G315" s="11">
        <v>-17.707571257118801</v>
      </c>
      <c r="H315" s="11">
        <v>39.998763456618903</v>
      </c>
      <c r="I315" s="11">
        <v>0.60314558655267303</v>
      </c>
    </row>
    <row r="316" spans="1:9">
      <c r="A316" s="6" t="s">
        <v>507</v>
      </c>
      <c r="B316" s="6" t="s">
        <v>488</v>
      </c>
      <c r="C316" s="6" t="s">
        <v>514</v>
      </c>
      <c r="D316" s="6">
        <v>73</v>
      </c>
      <c r="E316" s="11">
        <v>6.8898816037266801</v>
      </c>
      <c r="F316" s="11">
        <v>0.117373916105227</v>
      </c>
      <c r="G316" s="11">
        <v>-8.8652975658640596</v>
      </c>
      <c r="H316" s="11">
        <v>25.368783614737801</v>
      </c>
      <c r="I316" s="11">
        <v>0.415546069677946</v>
      </c>
    </row>
    <row r="317" spans="1:9">
      <c r="A317" s="6" t="s">
        <v>519</v>
      </c>
      <c r="B317" s="6" t="s">
        <v>372</v>
      </c>
      <c r="C317" s="6" t="s">
        <v>514</v>
      </c>
      <c r="D317" s="6">
        <v>73</v>
      </c>
      <c r="E317" s="11">
        <v>9.2487461853983692</v>
      </c>
      <c r="F317" s="11">
        <v>9.1159858456152099E-2</v>
      </c>
      <c r="G317" s="11">
        <v>-3.4770843950817101</v>
      </c>
      <c r="H317" s="11">
        <v>23.652383149452199</v>
      </c>
      <c r="I317" s="11">
        <v>0.16589110359847201</v>
      </c>
    </row>
    <row r="318" spans="1:9">
      <c r="A318" s="6" t="s">
        <v>519</v>
      </c>
      <c r="B318" s="6" t="s">
        <v>420</v>
      </c>
      <c r="C318" s="6" t="s">
        <v>514</v>
      </c>
      <c r="D318" s="6">
        <v>73</v>
      </c>
      <c r="E318" s="11">
        <v>9.1411692136470499</v>
      </c>
      <c r="F318" s="11">
        <v>7.1447669451684695E-2</v>
      </c>
      <c r="G318" s="11">
        <v>-0.95486816047116696</v>
      </c>
      <c r="H318" s="11">
        <v>20.266333095716501</v>
      </c>
      <c r="I318" s="11">
        <v>8.1650185416448501E-2</v>
      </c>
    </row>
    <row r="319" spans="1:9">
      <c r="A319" s="6" t="s">
        <v>507</v>
      </c>
      <c r="B319" s="6" t="s">
        <v>480</v>
      </c>
      <c r="C319" s="6" t="s">
        <v>514</v>
      </c>
      <c r="D319" s="6">
        <v>73</v>
      </c>
      <c r="E319" s="11">
        <v>-3.1371490533529598</v>
      </c>
      <c r="F319" s="11">
        <v>9.9412781247684698E-2</v>
      </c>
      <c r="G319" s="11">
        <v>-15.3743849019623</v>
      </c>
      <c r="H319" s="11">
        <v>10.869644878125399</v>
      </c>
      <c r="I319" s="11">
        <v>0.64509248190855495</v>
      </c>
    </row>
    <row r="320" spans="1:9">
      <c r="A320" s="6" t="s">
        <v>517</v>
      </c>
      <c r="B320" s="6" t="s">
        <v>324</v>
      </c>
      <c r="C320" s="6" t="s">
        <v>514</v>
      </c>
      <c r="D320" s="6">
        <v>73</v>
      </c>
      <c r="E320" s="11">
        <v>8.1240448281463902</v>
      </c>
      <c r="F320" s="11">
        <v>8.5065323007198601E-2</v>
      </c>
      <c r="G320" s="11">
        <v>-3.6765243616969299</v>
      </c>
      <c r="H320" s="11">
        <v>21.3702993224442</v>
      </c>
      <c r="I320" s="11">
        <v>0.18951343538212601</v>
      </c>
    </row>
    <row r="321" spans="1:9">
      <c r="A321" s="6" t="s">
        <v>520</v>
      </c>
      <c r="B321" s="6" t="s">
        <v>455</v>
      </c>
      <c r="C321" s="6" t="s">
        <v>514</v>
      </c>
      <c r="D321" s="6">
        <v>73</v>
      </c>
      <c r="E321" s="11">
        <v>3.2444918536809602</v>
      </c>
      <c r="F321" s="11">
        <v>8.0363492135260103E-2</v>
      </c>
      <c r="G321" s="11">
        <v>-7.4341229012240202</v>
      </c>
      <c r="H321" s="11">
        <v>15.1550164295451</v>
      </c>
      <c r="I321" s="11">
        <v>0.56831649304998</v>
      </c>
    </row>
    <row r="322" spans="1:9">
      <c r="A322" s="6" t="s">
        <v>519</v>
      </c>
      <c r="B322" s="6" t="s">
        <v>352</v>
      </c>
      <c r="C322" s="6" t="s">
        <v>514</v>
      </c>
      <c r="D322" s="6">
        <v>73</v>
      </c>
      <c r="E322" s="11">
        <v>-9.4494503615527595E-2</v>
      </c>
      <c r="F322" s="11">
        <v>9.6474567977735501E-2</v>
      </c>
      <c r="G322" s="11">
        <v>-12.367013294831899</v>
      </c>
      <c r="H322" s="11">
        <v>13.8967231833431</v>
      </c>
      <c r="I322" s="11">
        <v>0.98875991092154802</v>
      </c>
    </row>
    <row r="323" spans="1:9">
      <c r="A323" s="6" t="s">
        <v>519</v>
      </c>
      <c r="B323" s="6" t="s">
        <v>380</v>
      </c>
      <c r="C323" s="6" t="s">
        <v>514</v>
      </c>
      <c r="D323" s="6">
        <v>73</v>
      </c>
      <c r="E323" s="11">
        <v>1.60424534609573</v>
      </c>
      <c r="F323" s="11">
        <v>0.10344684203283599</v>
      </c>
      <c r="G323" s="11">
        <v>-11.7171644471796</v>
      </c>
      <c r="H323" s="11">
        <v>16.935784942850201</v>
      </c>
      <c r="I323" s="11">
        <v>0.82498505375934394</v>
      </c>
    </row>
    <row r="324" spans="1:9">
      <c r="A324" s="6" t="s">
        <v>520</v>
      </c>
      <c r="B324" s="6" t="s">
        <v>463</v>
      </c>
      <c r="C324" s="6" t="s">
        <v>514</v>
      </c>
      <c r="D324" s="6">
        <v>73</v>
      </c>
      <c r="E324" s="11">
        <v>-0.52625877614322902</v>
      </c>
      <c r="F324" s="11">
        <v>4.2372684731579797E-2</v>
      </c>
      <c r="G324" s="11">
        <v>-6.0908797832881199</v>
      </c>
      <c r="H324" s="11">
        <v>5.3680959872300296</v>
      </c>
      <c r="I324" s="11">
        <v>0.85793714992867398</v>
      </c>
    </row>
    <row r="325" spans="1:9">
      <c r="A325" s="6" t="s">
        <v>519</v>
      </c>
      <c r="B325" s="6" t="s">
        <v>416</v>
      </c>
      <c r="C325" s="6" t="s">
        <v>514</v>
      </c>
      <c r="D325" s="6">
        <v>73</v>
      </c>
      <c r="E325" s="11">
        <v>1.0929337462508999</v>
      </c>
      <c r="F325" s="11">
        <v>6.7485145912889302E-2</v>
      </c>
      <c r="G325" s="11">
        <v>-7.7633978540020498</v>
      </c>
      <c r="H325" s="11">
        <v>10.799628516750399</v>
      </c>
      <c r="I325" s="11">
        <v>0.81691187564571899</v>
      </c>
    </row>
    <row r="326" spans="1:9">
      <c r="A326" s="6" t="s">
        <v>520</v>
      </c>
      <c r="B326" s="6" t="s">
        <v>435</v>
      </c>
      <c r="C326" s="6" t="s">
        <v>514</v>
      </c>
      <c r="D326" s="6">
        <v>73</v>
      </c>
      <c r="E326" s="11">
        <v>10.294226251970301</v>
      </c>
      <c r="F326" s="11">
        <v>7.9195472270637599E-2</v>
      </c>
      <c r="G326" s="11">
        <v>-0.956504005190839</v>
      </c>
      <c r="H326" s="11">
        <v>22.822970073253099</v>
      </c>
      <c r="I326" s="11">
        <v>7.8546411284027007E-2</v>
      </c>
    </row>
    <row r="327" spans="1:9">
      <c r="A327" s="6" t="s">
        <v>519</v>
      </c>
      <c r="B327" s="6" t="s">
        <v>388</v>
      </c>
      <c r="C327" s="6" t="s">
        <v>514</v>
      </c>
      <c r="D327" s="6">
        <v>73</v>
      </c>
      <c r="E327" s="11">
        <v>16.544469663436701</v>
      </c>
      <c r="F327" s="11">
        <v>0.123345253591717</v>
      </c>
      <c r="G327" s="11">
        <v>-1.4366054069174301</v>
      </c>
      <c r="H327" s="11">
        <v>37.805860534809497</v>
      </c>
      <c r="I327" s="11">
        <v>7.7595971664630906E-2</v>
      </c>
    </row>
    <row r="328" spans="1:9">
      <c r="A328" s="6" t="s">
        <v>519</v>
      </c>
      <c r="B328" s="6" t="s">
        <v>392</v>
      </c>
      <c r="C328" s="6" t="s">
        <v>514</v>
      </c>
      <c r="D328" s="6">
        <v>73</v>
      </c>
      <c r="E328" s="11">
        <v>7.2213123913100103</v>
      </c>
      <c r="F328" s="11">
        <v>5.6627224513636699E-2</v>
      </c>
      <c r="G328" s="11">
        <v>-0.71812005461958694</v>
      </c>
      <c r="H328" s="11">
        <v>15.7956500948572</v>
      </c>
      <c r="I328" s="11">
        <v>7.9953741840659898E-2</v>
      </c>
    </row>
    <row r="329" spans="1:9">
      <c r="A329" s="6" t="s">
        <v>517</v>
      </c>
      <c r="B329" s="6" t="s">
        <v>296</v>
      </c>
      <c r="C329" s="6" t="s">
        <v>514</v>
      </c>
      <c r="D329" s="6">
        <v>73</v>
      </c>
      <c r="E329" s="11">
        <v>14.7598756191656</v>
      </c>
      <c r="F329" s="11">
        <v>0.167307736735608</v>
      </c>
      <c r="G329" s="11">
        <v>-8.5728124776043195</v>
      </c>
      <c r="H329" s="11">
        <v>44.047185624082701</v>
      </c>
      <c r="I329" s="11">
        <v>0.23912773818750899</v>
      </c>
    </row>
    <row r="330" spans="1:9">
      <c r="A330" s="6" t="s">
        <v>520</v>
      </c>
      <c r="B330" s="6" t="s">
        <v>428</v>
      </c>
      <c r="C330" s="6" t="s">
        <v>514</v>
      </c>
      <c r="D330" s="6">
        <v>73</v>
      </c>
      <c r="E330" s="11">
        <v>5.2053740936929502</v>
      </c>
      <c r="F330" s="11">
        <v>9.35240779253841E-2</v>
      </c>
      <c r="G330" s="11">
        <v>-7.3475385358171099</v>
      </c>
      <c r="H330" s="11">
        <v>19.4590037143541</v>
      </c>
      <c r="I330" s="11">
        <v>0.43636179856961599</v>
      </c>
    </row>
    <row r="331" spans="1:9">
      <c r="A331" s="6" t="s">
        <v>519</v>
      </c>
      <c r="B331" s="6" t="s">
        <v>356</v>
      </c>
      <c r="C331" s="6" t="s">
        <v>514</v>
      </c>
      <c r="D331" s="6">
        <v>73</v>
      </c>
      <c r="E331" s="11">
        <v>-0.74930040037144396</v>
      </c>
      <c r="F331" s="11">
        <v>9.8832533081905094E-2</v>
      </c>
      <c r="G331" s="11">
        <v>-13.2198243228674</v>
      </c>
      <c r="H331" s="11">
        <v>13.5132683720927</v>
      </c>
      <c r="I331" s="11">
        <v>0.91288565769815999</v>
      </c>
    </row>
    <row r="332" spans="1:9">
      <c r="A332" s="6" t="s">
        <v>520</v>
      </c>
      <c r="B332" s="6" t="s">
        <v>451</v>
      </c>
      <c r="C332" s="6" t="s">
        <v>514</v>
      </c>
      <c r="D332" s="6">
        <v>73</v>
      </c>
      <c r="E332" s="11">
        <v>10.8998092346128</v>
      </c>
      <c r="F332" s="11">
        <v>9.6559366483804698E-2</v>
      </c>
      <c r="G332" s="11">
        <v>-2.73446982806218</v>
      </c>
      <c r="H332" s="11">
        <v>26.445285051474901</v>
      </c>
      <c r="I332" s="11">
        <v>0.126610293061513</v>
      </c>
    </row>
    <row r="333" spans="1:9">
      <c r="A333" s="6" t="s">
        <v>520</v>
      </c>
      <c r="B333" s="6" t="s">
        <v>447</v>
      </c>
      <c r="C333" s="6" t="s">
        <v>514</v>
      </c>
      <c r="D333" s="6">
        <v>73</v>
      </c>
      <c r="E333" s="11">
        <v>4.03102317436141</v>
      </c>
      <c r="F333" s="11">
        <v>8.8565472008839394E-2</v>
      </c>
      <c r="G333" s="11">
        <v>-7.7624885735461202</v>
      </c>
      <c r="H333" s="11">
        <v>17.332456343793201</v>
      </c>
      <c r="I333" s="11">
        <v>0.52181311083717896</v>
      </c>
    </row>
    <row r="334" spans="1:9">
      <c r="A334" s="6" t="s">
        <v>519</v>
      </c>
      <c r="B334" s="6" t="s">
        <v>408</v>
      </c>
      <c r="C334" s="6" t="s">
        <v>514</v>
      </c>
      <c r="D334" s="6">
        <v>73</v>
      </c>
      <c r="E334" s="11">
        <v>6.0251326925923498</v>
      </c>
      <c r="F334" s="11">
        <v>7.3919843972209701E-2</v>
      </c>
      <c r="G334" s="11">
        <v>-4.1052728804620502</v>
      </c>
      <c r="H334" s="11">
        <v>17.2257234589019</v>
      </c>
      <c r="I334" s="11">
        <v>0.25734762326502197</v>
      </c>
    </row>
    <row r="335" spans="1:9">
      <c r="A335" s="6" t="s">
        <v>517</v>
      </c>
      <c r="B335" s="6" t="s">
        <v>316</v>
      </c>
      <c r="C335" s="6" t="s">
        <v>514</v>
      </c>
      <c r="D335" s="6">
        <v>73</v>
      </c>
      <c r="E335" s="11">
        <v>-2.77686161261071</v>
      </c>
      <c r="F335" s="11">
        <v>3.9312879168331101E-2</v>
      </c>
      <c r="G335" s="11">
        <v>-7.8332446837384797</v>
      </c>
      <c r="H335" s="11">
        <v>2.5569209359561902</v>
      </c>
      <c r="I335" s="11">
        <v>0.304894880126856</v>
      </c>
    </row>
    <row r="336" spans="1:9">
      <c r="A336" s="6" t="s">
        <v>517</v>
      </c>
      <c r="B336" s="6" t="s">
        <v>336</v>
      </c>
      <c r="C336" s="6" t="s">
        <v>514</v>
      </c>
      <c r="D336" s="6">
        <v>73</v>
      </c>
      <c r="E336" s="11">
        <v>11.066606740420299</v>
      </c>
      <c r="F336" s="11">
        <v>0.11371627827374101</v>
      </c>
      <c r="G336" s="11">
        <v>-4.83247768477049</v>
      </c>
      <c r="H336" s="11">
        <v>29.621858725822001</v>
      </c>
      <c r="I336" s="11">
        <v>0.18724956926344999</v>
      </c>
    </row>
    <row r="337" spans="1:9">
      <c r="A337" s="6" t="s">
        <v>520</v>
      </c>
      <c r="B337" s="6" t="s">
        <v>439</v>
      </c>
      <c r="C337" s="6" t="s">
        <v>514</v>
      </c>
      <c r="D337" s="6">
        <v>73</v>
      </c>
      <c r="E337" s="11">
        <v>1.84266859438738</v>
      </c>
      <c r="F337" s="11">
        <v>9.2183606351060404E-2</v>
      </c>
      <c r="G337" s="11">
        <v>-10.1455250825849</v>
      </c>
      <c r="H337" s="11">
        <v>15.4303016734449</v>
      </c>
      <c r="I337" s="11">
        <v>0.77589615276829205</v>
      </c>
    </row>
    <row r="338" spans="1:9">
      <c r="A338" s="6" t="s">
        <v>520</v>
      </c>
      <c r="B338" s="6" t="s">
        <v>432</v>
      </c>
      <c r="C338" s="6" t="s">
        <v>514</v>
      </c>
      <c r="D338" s="6">
        <v>73</v>
      </c>
      <c r="E338" s="11">
        <v>-1.02661276924413</v>
      </c>
      <c r="F338" s="11">
        <v>7.7612170799874203E-2</v>
      </c>
      <c r="G338" s="11">
        <v>-10.9311603729808</v>
      </c>
      <c r="H338" s="11">
        <v>9.9793308293823593</v>
      </c>
      <c r="I338" s="11">
        <v>0.84843201080469999</v>
      </c>
    </row>
    <row r="339" spans="1:9">
      <c r="A339" s="15" t="s">
        <v>507</v>
      </c>
      <c r="B339" s="15" t="s">
        <v>476</v>
      </c>
      <c r="C339" s="15" t="s">
        <v>514</v>
      </c>
      <c r="D339" s="15">
        <v>73</v>
      </c>
      <c r="E339" s="16">
        <v>-10.640433076430501</v>
      </c>
      <c r="F339" s="16">
        <v>7.00031186372993E-2</v>
      </c>
      <c r="G339" s="16">
        <v>-18.747281568365999</v>
      </c>
      <c r="H339" s="16">
        <v>-1.7247378930885899</v>
      </c>
      <c r="I339" s="16">
        <v>2.3303213806373999E-2</v>
      </c>
    </row>
    <row r="340" spans="1:9">
      <c r="A340" s="6" t="s">
        <v>517</v>
      </c>
      <c r="B340" s="6" t="s">
        <v>312</v>
      </c>
      <c r="C340" s="6" t="s">
        <v>514</v>
      </c>
      <c r="D340" s="6">
        <v>73</v>
      </c>
      <c r="E340" s="11">
        <v>3.8653172684495001</v>
      </c>
      <c r="F340" s="11">
        <v>4.5872593593265801E-2</v>
      </c>
      <c r="G340" s="11">
        <v>-2.4101029593285399</v>
      </c>
      <c r="H340" s="11">
        <v>10.5442720856615</v>
      </c>
      <c r="I340" s="11">
        <v>0.23694280881747101</v>
      </c>
    </row>
    <row r="341" spans="1:9">
      <c r="A341" s="6" t="s">
        <v>520</v>
      </c>
      <c r="B341" s="6" t="s">
        <v>459</v>
      </c>
      <c r="C341" s="6" t="s">
        <v>514</v>
      </c>
      <c r="D341" s="6">
        <v>73</v>
      </c>
      <c r="E341" s="11">
        <v>4.1206181767647196</v>
      </c>
      <c r="F341" s="11">
        <v>7.0784553110948695E-2</v>
      </c>
      <c r="G341" s="11">
        <v>-5.4258337268739902</v>
      </c>
      <c r="H341" s="11">
        <v>14.630702619180401</v>
      </c>
      <c r="I341" s="11">
        <v>0.41326295033489702</v>
      </c>
    </row>
    <row r="342" spans="1:9">
      <c r="A342" s="6" t="s">
        <v>517</v>
      </c>
      <c r="B342" s="6" t="s">
        <v>332</v>
      </c>
      <c r="C342" s="6" t="s">
        <v>514</v>
      </c>
      <c r="D342" s="6">
        <v>73</v>
      </c>
      <c r="E342" s="11">
        <v>12.3583473184051</v>
      </c>
      <c r="F342" s="11">
        <v>8.5118065013576494E-2</v>
      </c>
      <c r="G342" s="11">
        <v>8.8477883187998402E-2</v>
      </c>
      <c r="H342" s="11">
        <v>26.132382858865402</v>
      </c>
      <c r="I342" s="11">
        <v>5.2158354569313503E-2</v>
      </c>
    </row>
    <row r="343" spans="1:9">
      <c r="A343" s="6" t="s">
        <v>517</v>
      </c>
      <c r="B343" s="6" t="s">
        <v>308</v>
      </c>
      <c r="C343" s="6" t="s">
        <v>514</v>
      </c>
      <c r="D343" s="6">
        <v>73</v>
      </c>
      <c r="E343" s="11">
        <v>4.5511587726624301</v>
      </c>
      <c r="F343" s="11">
        <v>9.6796461457213198E-2</v>
      </c>
      <c r="G343" s="11">
        <v>-8.3321343873959108</v>
      </c>
      <c r="H343" s="11">
        <v>19.245110897438501</v>
      </c>
      <c r="I343" s="11">
        <v>0.509260338342993</v>
      </c>
    </row>
    <row r="344" spans="1:9">
      <c r="A344" s="6" t="s">
        <v>517</v>
      </c>
      <c r="B344" s="6" t="s">
        <v>348</v>
      </c>
      <c r="C344" s="6" t="s">
        <v>514</v>
      </c>
      <c r="D344" s="6">
        <v>73</v>
      </c>
      <c r="E344" s="11">
        <v>-0.47656684428370999</v>
      </c>
      <c r="F344" s="11">
        <v>4.02907116106365E-2</v>
      </c>
      <c r="G344" s="11">
        <v>-5.7778365254546697</v>
      </c>
      <c r="H344" s="11">
        <v>5.1229708790989203</v>
      </c>
      <c r="I344" s="11">
        <v>0.86466875394384801</v>
      </c>
    </row>
    <row r="345" spans="1:9">
      <c r="A345" s="6" t="s">
        <v>519</v>
      </c>
      <c r="B345" s="6" t="s">
        <v>360</v>
      </c>
      <c r="C345" s="6" t="s">
        <v>514</v>
      </c>
      <c r="D345" s="6">
        <v>73</v>
      </c>
      <c r="E345" s="11">
        <v>5.3430672976785898</v>
      </c>
      <c r="F345" s="11">
        <v>8.9686146345500803E-2</v>
      </c>
      <c r="G345" s="11">
        <v>-6.7412805113904204</v>
      </c>
      <c r="H345" s="11">
        <v>18.993289727065498</v>
      </c>
      <c r="I345" s="11">
        <v>0.40522633634766098</v>
      </c>
    </row>
    <row r="346" spans="1:9">
      <c r="A346" s="6" t="s">
        <v>507</v>
      </c>
      <c r="B346" s="6" t="s">
        <v>521</v>
      </c>
      <c r="C346" s="6" t="s">
        <v>514</v>
      </c>
      <c r="D346" s="6">
        <v>73</v>
      </c>
      <c r="E346" s="11">
        <v>-4.1869636307571598</v>
      </c>
      <c r="F346" s="11">
        <v>0.13880453437186699</v>
      </c>
      <c r="G346" s="11">
        <v>-20.6535831012018</v>
      </c>
      <c r="H346" s="11">
        <v>15.696943820444901</v>
      </c>
      <c r="I346" s="11">
        <v>0.65799418436520796</v>
      </c>
    </row>
    <row r="347" spans="1:9">
      <c r="A347" s="6" t="s">
        <v>519</v>
      </c>
      <c r="B347" s="6" t="s">
        <v>412</v>
      </c>
      <c r="C347" s="6" t="s">
        <v>514</v>
      </c>
      <c r="D347" s="6">
        <v>73</v>
      </c>
      <c r="E347" s="11">
        <v>4.7680032198881301</v>
      </c>
      <c r="F347" s="11">
        <v>7.4384011715517701E-2</v>
      </c>
      <c r="G347" s="11">
        <v>-5.3020228640132299</v>
      </c>
      <c r="H347" s="11">
        <v>15.908859203195201</v>
      </c>
      <c r="I347" s="11">
        <v>0.36937098105211302</v>
      </c>
    </row>
    <row r="348" spans="1:9">
      <c r="A348" s="6" t="s">
        <v>520</v>
      </c>
      <c r="B348" s="6" t="s">
        <v>467</v>
      </c>
      <c r="C348" s="6" t="s">
        <v>514</v>
      </c>
      <c r="D348" s="6">
        <v>73</v>
      </c>
      <c r="E348" s="11">
        <v>-1.04839442225724E-2</v>
      </c>
      <c r="F348" s="11">
        <v>0.10713489906582201</v>
      </c>
      <c r="G348" s="11">
        <v>-13.5544060198353</v>
      </c>
      <c r="H348" s="11">
        <v>15.655441309856</v>
      </c>
      <c r="I348" s="11">
        <v>0.998877460059722</v>
      </c>
    </row>
    <row r="349" spans="1:9">
      <c r="A349" s="6" t="s">
        <v>519</v>
      </c>
      <c r="B349" s="6" t="s">
        <v>400</v>
      </c>
      <c r="C349" s="6" t="s">
        <v>514</v>
      </c>
      <c r="D349" s="6">
        <v>73</v>
      </c>
      <c r="E349" s="11">
        <v>-1.64984307653429</v>
      </c>
      <c r="F349" s="11">
        <v>6.7682077995025805E-2</v>
      </c>
      <c r="G349" s="11">
        <v>-10.289896168499499</v>
      </c>
      <c r="H349" s="11">
        <v>7.8223405586324901</v>
      </c>
      <c r="I349" s="11">
        <v>0.72393291091326994</v>
      </c>
    </row>
    <row r="350" spans="1:9">
      <c r="A350" s="6" t="s">
        <v>519</v>
      </c>
      <c r="B350" s="6" t="s">
        <v>384</v>
      </c>
      <c r="C350" s="6" t="s">
        <v>514</v>
      </c>
      <c r="D350" s="6">
        <v>73</v>
      </c>
      <c r="E350" s="11">
        <v>2.5871447880035299</v>
      </c>
      <c r="F350" s="11">
        <v>0.107243011440076</v>
      </c>
      <c r="G350" s="11">
        <v>-11.3216608467753</v>
      </c>
      <c r="H350" s="11">
        <v>18.677485124867601</v>
      </c>
      <c r="I350" s="11">
        <v>0.73215376412389999</v>
      </c>
    </row>
    <row r="351" spans="1:9">
      <c r="A351" s="6" t="s">
        <v>517</v>
      </c>
      <c r="B351" s="6" t="s">
        <v>300</v>
      </c>
      <c r="C351" s="6" t="s">
        <v>514</v>
      </c>
      <c r="D351" s="6">
        <v>73</v>
      </c>
      <c r="E351" s="11">
        <v>6.6311119823359004E-3</v>
      </c>
      <c r="F351" s="11">
        <v>9.5959260837901794E-2</v>
      </c>
      <c r="G351" s="11">
        <v>-12.2168763724372</v>
      </c>
      <c r="H351" s="11">
        <v>13.932221286641701</v>
      </c>
      <c r="I351" s="11">
        <v>0.99920737011763805</v>
      </c>
    </row>
    <row r="352" spans="1:9">
      <c r="A352" s="6" t="s">
        <v>517</v>
      </c>
      <c r="B352" s="6" t="s">
        <v>328</v>
      </c>
      <c r="C352" s="6" t="s">
        <v>514</v>
      </c>
      <c r="D352" s="6">
        <v>73</v>
      </c>
      <c r="E352" s="11">
        <v>15.1381367229885</v>
      </c>
      <c r="F352" s="11">
        <v>0.129782938796831</v>
      </c>
      <c r="G352" s="11">
        <v>-3.4738855970779299</v>
      </c>
      <c r="H352" s="11">
        <v>37.338901602365503</v>
      </c>
      <c r="I352" s="11">
        <v>0.121568481674934</v>
      </c>
    </row>
    <row r="353" spans="1:9">
      <c r="A353" s="6" t="s">
        <v>517</v>
      </c>
      <c r="B353" s="6" t="s">
        <v>336</v>
      </c>
      <c r="C353" s="6" t="s">
        <v>510</v>
      </c>
      <c r="D353" s="6">
        <v>73</v>
      </c>
      <c r="E353" s="11">
        <v>7.2963303767211496</v>
      </c>
      <c r="F353" s="11">
        <v>0.11265671163449199</v>
      </c>
      <c r="G353" s="11">
        <v>-7.9306044104309397</v>
      </c>
      <c r="H353" s="11">
        <v>25.041578024813099</v>
      </c>
      <c r="I353" s="11">
        <v>0.37017982957280099</v>
      </c>
    </row>
    <row r="354" spans="1:9">
      <c r="A354" s="6" t="s">
        <v>520</v>
      </c>
      <c r="B354" s="6" t="s">
        <v>439</v>
      </c>
      <c r="C354" s="6" t="s">
        <v>510</v>
      </c>
      <c r="D354" s="6">
        <v>73</v>
      </c>
      <c r="E354" s="11">
        <v>-5.97030903443342</v>
      </c>
      <c r="F354" s="11">
        <v>9.0158579624184901E-2</v>
      </c>
      <c r="G354" s="11">
        <v>-16.8102627545729</v>
      </c>
      <c r="H354" s="11">
        <v>6.2821337804619404</v>
      </c>
      <c r="I354" s="11">
        <v>0.32793903641261601</v>
      </c>
    </row>
    <row r="355" spans="1:9">
      <c r="A355" s="6" t="s">
        <v>517</v>
      </c>
      <c r="B355" s="6" t="s">
        <v>296</v>
      </c>
      <c r="C355" s="6" t="s">
        <v>510</v>
      </c>
      <c r="D355" s="6">
        <v>73</v>
      </c>
      <c r="E355" s="11">
        <v>9.0299203696038397</v>
      </c>
      <c r="F355" s="11">
        <v>0.165618103286329</v>
      </c>
      <c r="G355" s="11">
        <v>-12.938147917287401</v>
      </c>
      <c r="H355" s="11">
        <v>36.541128535934199</v>
      </c>
      <c r="I355" s="11">
        <v>0.45389023482768398</v>
      </c>
    </row>
    <row r="356" spans="1:9">
      <c r="A356" s="6" t="s">
        <v>517</v>
      </c>
      <c r="B356" s="6" t="s">
        <v>316</v>
      </c>
      <c r="C356" s="6" t="s">
        <v>510</v>
      </c>
      <c r="D356" s="6">
        <v>73</v>
      </c>
      <c r="E356" s="11">
        <v>-3.6812482218604301</v>
      </c>
      <c r="F356" s="11">
        <v>3.84461519407703E-2</v>
      </c>
      <c r="G356" s="11">
        <v>-8.5830150285474502</v>
      </c>
      <c r="H356" s="11">
        <v>1.48335068145107</v>
      </c>
      <c r="I356" s="11">
        <v>0.16365421236344099</v>
      </c>
    </row>
    <row r="357" spans="1:9">
      <c r="A357" s="6" t="s">
        <v>520</v>
      </c>
      <c r="B357" s="6" t="s">
        <v>428</v>
      </c>
      <c r="C357" s="6" t="s">
        <v>510</v>
      </c>
      <c r="D357" s="6">
        <v>73</v>
      </c>
      <c r="E357" s="11">
        <v>6.8724988927428603</v>
      </c>
      <c r="F357" s="11">
        <v>9.1732725075035104E-2</v>
      </c>
      <c r="G357" s="11">
        <v>-5.6499938970912904</v>
      </c>
      <c r="H357" s="11">
        <v>21.057024703543799</v>
      </c>
      <c r="I357" s="11">
        <v>0.299417944878695</v>
      </c>
    </row>
    <row r="358" spans="1:9">
      <c r="A358" s="6" t="s">
        <v>507</v>
      </c>
      <c r="B358" s="6" t="s">
        <v>484</v>
      </c>
      <c r="C358" s="6" t="s">
        <v>510</v>
      </c>
      <c r="D358" s="6">
        <v>73</v>
      </c>
      <c r="E358" s="11">
        <v>-9.0257415903973204</v>
      </c>
      <c r="F358" s="11">
        <v>8.2472819802477795E-2</v>
      </c>
      <c r="G358" s="11">
        <v>-18.668644480725298</v>
      </c>
      <c r="H358" s="11">
        <v>1.76045438239092</v>
      </c>
      <c r="I358" s="11">
        <v>0.102395013131392</v>
      </c>
    </row>
    <row r="359" spans="1:9">
      <c r="A359" s="6" t="s">
        <v>517</v>
      </c>
      <c r="B359" s="6" t="s">
        <v>312</v>
      </c>
      <c r="C359" s="6" t="s">
        <v>510</v>
      </c>
      <c r="D359" s="6">
        <v>73</v>
      </c>
      <c r="E359" s="11">
        <v>3.9774239076851199</v>
      </c>
      <c r="F359" s="11">
        <v>4.51028125607085E-2</v>
      </c>
      <c r="G359" s="11">
        <v>-2.2025465325374598</v>
      </c>
      <c r="H359" s="11">
        <v>10.547916118034699</v>
      </c>
      <c r="I359" s="11">
        <v>0.21627648427608201</v>
      </c>
    </row>
    <row r="360" spans="1:9">
      <c r="A360" s="15" t="s">
        <v>517</v>
      </c>
      <c r="B360" s="15" t="s">
        <v>320</v>
      </c>
      <c r="C360" s="15" t="s">
        <v>510</v>
      </c>
      <c r="D360" s="15">
        <v>73</v>
      </c>
      <c r="E360" s="16">
        <v>21.143148943497799</v>
      </c>
      <c r="F360" s="16">
        <v>9.6540393527660404E-2</v>
      </c>
      <c r="G360" s="16">
        <v>6.2522687333528104</v>
      </c>
      <c r="H360" s="16">
        <v>38.120933424735298</v>
      </c>
      <c r="I360" s="16">
        <v>5.4612535445695198E-3</v>
      </c>
    </row>
    <row r="361" spans="1:9">
      <c r="A361" s="6" t="s">
        <v>519</v>
      </c>
      <c r="B361" s="6" t="s">
        <v>396</v>
      </c>
      <c r="C361" s="6" t="s">
        <v>510</v>
      </c>
      <c r="D361" s="6">
        <v>73</v>
      </c>
      <c r="E361" s="11">
        <v>1.64608973181148</v>
      </c>
      <c r="F361" s="11">
        <v>7.5722055237225805E-2</v>
      </c>
      <c r="G361" s="11">
        <v>-8.2907291118663107</v>
      </c>
      <c r="H361" s="11">
        <v>12.659575828165501</v>
      </c>
      <c r="I361" s="11">
        <v>0.75666031093734698</v>
      </c>
    </row>
    <row r="362" spans="1:9">
      <c r="A362" s="6" t="s">
        <v>507</v>
      </c>
      <c r="B362" s="6" t="s">
        <v>476</v>
      </c>
      <c r="C362" s="6" t="s">
        <v>510</v>
      </c>
      <c r="D362" s="6">
        <v>73</v>
      </c>
      <c r="E362" s="11">
        <v>-7.5242065964088702</v>
      </c>
      <c r="F362" s="11">
        <v>7.0186025706150804E-2</v>
      </c>
      <c r="G362" s="11">
        <v>-15.9346564783324</v>
      </c>
      <c r="H362" s="11">
        <v>1.72768000905716</v>
      </c>
      <c r="I362" s="11">
        <v>0.11229464607301901</v>
      </c>
    </row>
    <row r="363" spans="1:9">
      <c r="A363" s="6" t="s">
        <v>520</v>
      </c>
      <c r="B363" s="6" t="s">
        <v>467</v>
      </c>
      <c r="C363" s="6" t="s">
        <v>510</v>
      </c>
      <c r="D363" s="6">
        <v>73</v>
      </c>
      <c r="E363" s="11">
        <v>2.5123934579126499</v>
      </c>
      <c r="F363" s="11">
        <v>0.10534877587170401</v>
      </c>
      <c r="G363" s="11">
        <v>-11.157940810231899</v>
      </c>
      <c r="H363" s="11">
        <v>18.286213853091201</v>
      </c>
      <c r="I363" s="11">
        <v>0.73500445897413302</v>
      </c>
    </row>
    <row r="364" spans="1:9">
      <c r="A364" s="6" t="s">
        <v>507</v>
      </c>
      <c r="B364" s="6" t="s">
        <v>488</v>
      </c>
      <c r="C364" s="6" t="s">
        <v>510</v>
      </c>
      <c r="D364" s="6">
        <v>73</v>
      </c>
      <c r="E364" s="11">
        <v>8.2432059083265408</v>
      </c>
      <c r="F364" s="11">
        <v>0.11526005867794301</v>
      </c>
      <c r="G364" s="11">
        <v>-7.4460312873918202</v>
      </c>
      <c r="H364" s="11">
        <v>26.591995873174099</v>
      </c>
      <c r="I364" s="11">
        <v>0.32482487146189098</v>
      </c>
    </row>
    <row r="365" spans="1:9">
      <c r="A365" s="6" t="s">
        <v>520</v>
      </c>
      <c r="B365" s="6" t="s">
        <v>443</v>
      </c>
      <c r="C365" s="6" t="s">
        <v>510</v>
      </c>
      <c r="D365" s="6">
        <v>73</v>
      </c>
      <c r="E365" s="11">
        <v>-4.9154337510751596</v>
      </c>
      <c r="F365" s="11">
        <v>9.9834074671053402E-2</v>
      </c>
      <c r="G365" s="11">
        <v>-16.975541907143</v>
      </c>
      <c r="H365" s="11">
        <v>8.89652213850494</v>
      </c>
      <c r="I365" s="11">
        <v>0.46877804134677498</v>
      </c>
    </row>
    <row r="366" spans="1:9">
      <c r="A366" s="6" t="s">
        <v>520</v>
      </c>
      <c r="B366" s="6" t="s">
        <v>435</v>
      </c>
      <c r="C366" s="6" t="s">
        <v>510</v>
      </c>
      <c r="D366" s="6">
        <v>73</v>
      </c>
      <c r="E366" s="11">
        <v>5.7353171534543899</v>
      </c>
      <c r="F366" s="11">
        <v>7.9093606651133894E-2</v>
      </c>
      <c r="G366" s="11">
        <v>-5.0372335263489196</v>
      </c>
      <c r="H366" s="11">
        <v>17.7299030841065</v>
      </c>
      <c r="I366" s="11">
        <v>0.31249223370483598</v>
      </c>
    </row>
    <row r="367" spans="1:9">
      <c r="A367" s="6" t="s">
        <v>519</v>
      </c>
      <c r="B367" s="6" t="s">
        <v>408</v>
      </c>
      <c r="C367" s="6" t="s">
        <v>510</v>
      </c>
      <c r="D367" s="6">
        <v>73</v>
      </c>
      <c r="E367" s="11">
        <v>5.89888497050688</v>
      </c>
      <c r="F367" s="11">
        <v>7.2752638372117207E-2</v>
      </c>
      <c r="G367" s="11">
        <v>-4.06745554218978</v>
      </c>
      <c r="H367" s="11">
        <v>16.900619089996699</v>
      </c>
      <c r="I367" s="11">
        <v>0.25954579654658499</v>
      </c>
    </row>
    <row r="368" spans="1:9">
      <c r="A368" s="6" t="s">
        <v>520</v>
      </c>
      <c r="B368" s="6" t="s">
        <v>459</v>
      </c>
      <c r="C368" s="6" t="s">
        <v>510</v>
      </c>
      <c r="D368" s="6">
        <v>73</v>
      </c>
      <c r="E368" s="11">
        <v>4.3179634300486001</v>
      </c>
      <c r="F368" s="11">
        <v>6.9617278863658802E-2</v>
      </c>
      <c r="G368" s="11">
        <v>-5.0962011021578899</v>
      </c>
      <c r="H368" s="11">
        <v>14.665984086759201</v>
      </c>
      <c r="I368" s="11">
        <v>0.38396187229677903</v>
      </c>
    </row>
    <row r="369" spans="1:9">
      <c r="A369" s="6" t="s">
        <v>517</v>
      </c>
      <c r="B369" s="6" t="s">
        <v>324</v>
      </c>
      <c r="C369" s="6" t="s">
        <v>510</v>
      </c>
      <c r="D369" s="6">
        <v>73</v>
      </c>
      <c r="E369" s="11">
        <v>5.6432060994031197</v>
      </c>
      <c r="F369" s="11">
        <v>8.4220510548431493E-2</v>
      </c>
      <c r="G369" s="11">
        <v>-5.7785270939875497</v>
      </c>
      <c r="H369" s="11">
        <v>18.4495067922972</v>
      </c>
      <c r="I369" s="11">
        <v>0.35020686617270702</v>
      </c>
    </row>
    <row r="370" spans="1:9">
      <c r="A370" s="6" t="s">
        <v>519</v>
      </c>
      <c r="B370" s="6" t="s">
        <v>392</v>
      </c>
      <c r="C370" s="6" t="s">
        <v>510</v>
      </c>
      <c r="D370" s="6">
        <v>73</v>
      </c>
      <c r="E370" s="11">
        <v>7.2610994049850897</v>
      </c>
      <c r="F370" s="11">
        <v>5.5674472493067499E-2</v>
      </c>
      <c r="G370" s="11">
        <v>-0.55263986730632597</v>
      </c>
      <c r="H370" s="11">
        <v>15.688776758024799</v>
      </c>
      <c r="I370" s="11">
        <v>7.3530685230748502E-2</v>
      </c>
    </row>
    <row r="371" spans="1:9">
      <c r="A371" s="6" t="s">
        <v>520</v>
      </c>
      <c r="B371" s="6" t="s">
        <v>447</v>
      </c>
      <c r="C371" s="6" t="s">
        <v>510</v>
      </c>
      <c r="D371" s="6">
        <v>73</v>
      </c>
      <c r="E371" s="11">
        <v>7.8735266462643096</v>
      </c>
      <c r="F371" s="11">
        <v>8.6445194260753797E-2</v>
      </c>
      <c r="G371" s="11">
        <v>-4.0796868229524401</v>
      </c>
      <c r="H371" s="11">
        <v>21.316302727489401</v>
      </c>
      <c r="I371" s="11">
        <v>0.210058317034616</v>
      </c>
    </row>
    <row r="372" spans="1:9">
      <c r="A372" s="6" t="s">
        <v>519</v>
      </c>
      <c r="B372" s="6" t="s">
        <v>364</v>
      </c>
      <c r="C372" s="6" t="s">
        <v>510</v>
      </c>
      <c r="D372" s="6">
        <v>73</v>
      </c>
      <c r="E372" s="11">
        <v>11.893559206122299</v>
      </c>
      <c r="F372" s="11">
        <v>0.130655670637951</v>
      </c>
      <c r="G372" s="11">
        <v>-6.30513547450043</v>
      </c>
      <c r="H372" s="11">
        <v>33.627052616171603</v>
      </c>
      <c r="I372" s="11">
        <v>0.21873746802563299</v>
      </c>
    </row>
    <row r="373" spans="1:9">
      <c r="A373" s="6" t="s">
        <v>519</v>
      </c>
      <c r="B373" s="6" t="s">
        <v>404</v>
      </c>
      <c r="C373" s="6" t="s">
        <v>510</v>
      </c>
      <c r="D373" s="6">
        <v>73</v>
      </c>
      <c r="E373" s="11">
        <v>8.6342349313297806</v>
      </c>
      <c r="F373" s="11">
        <v>8.7571007257991704E-2</v>
      </c>
      <c r="G373" s="11">
        <v>-3.5509020385237999</v>
      </c>
      <c r="H373" s="11">
        <v>22.358811523868098</v>
      </c>
      <c r="I373" s="11">
        <v>0.17676177743462901</v>
      </c>
    </row>
    <row r="374" spans="1:9">
      <c r="A374" s="6" t="s">
        <v>507</v>
      </c>
      <c r="B374" s="6" t="s">
        <v>521</v>
      </c>
      <c r="C374" s="6" t="s">
        <v>510</v>
      </c>
      <c r="D374" s="6">
        <v>73</v>
      </c>
      <c r="E374" s="11">
        <v>-4.0707867077359303</v>
      </c>
      <c r="F374" s="11">
        <v>0.13660614936483001</v>
      </c>
      <c r="G374" s="11">
        <v>-20.3197500593634</v>
      </c>
      <c r="H374" s="11">
        <v>15.4917808331258</v>
      </c>
      <c r="I374" s="11">
        <v>0.66205921242757604</v>
      </c>
    </row>
    <row r="375" spans="1:9">
      <c r="A375" s="6" t="s">
        <v>519</v>
      </c>
      <c r="B375" s="6" t="s">
        <v>356</v>
      </c>
      <c r="C375" s="6" t="s">
        <v>510</v>
      </c>
      <c r="D375" s="6">
        <v>73</v>
      </c>
      <c r="E375" s="11">
        <v>7.55515566692966</v>
      </c>
      <c r="F375" s="11">
        <v>9.6469414218632102E-2</v>
      </c>
      <c r="G375" s="11">
        <v>-5.65639527032081</v>
      </c>
      <c r="H375" s="11">
        <v>22.6168063397974</v>
      </c>
      <c r="I375" s="11">
        <v>0.27973892884473101</v>
      </c>
    </row>
    <row r="376" spans="1:9">
      <c r="A376" s="6" t="s">
        <v>519</v>
      </c>
      <c r="B376" s="6" t="s">
        <v>360</v>
      </c>
      <c r="C376" s="6" t="s">
        <v>510</v>
      </c>
      <c r="D376" s="6">
        <v>73</v>
      </c>
      <c r="E376" s="11">
        <v>8.5434056551970698</v>
      </c>
      <c r="F376" s="11">
        <v>8.7579651288667001E-2</v>
      </c>
      <c r="G376" s="11">
        <v>-3.63267499712066</v>
      </c>
      <c r="H376" s="11">
        <v>22.2579428335968</v>
      </c>
      <c r="I376" s="11">
        <v>0.181160065815404</v>
      </c>
    </row>
    <row r="377" spans="1:9">
      <c r="A377" s="6" t="s">
        <v>517</v>
      </c>
      <c r="B377" s="6" t="s">
        <v>304</v>
      </c>
      <c r="C377" s="6" t="s">
        <v>510</v>
      </c>
      <c r="D377" s="6">
        <v>73</v>
      </c>
      <c r="E377" s="11">
        <v>2.6814398683483498</v>
      </c>
      <c r="F377" s="11">
        <v>0.19276880502067001</v>
      </c>
      <c r="G377" s="11">
        <v>-20.976778088210601</v>
      </c>
      <c r="H377" s="11">
        <v>33.4225286993045</v>
      </c>
      <c r="I377" s="11">
        <v>0.84358173343660703</v>
      </c>
    </row>
    <row r="378" spans="1:9">
      <c r="A378" s="6" t="s">
        <v>520</v>
      </c>
      <c r="B378" s="6" t="s">
        <v>455</v>
      </c>
      <c r="C378" s="6" t="s">
        <v>510</v>
      </c>
      <c r="D378" s="6">
        <v>73</v>
      </c>
      <c r="E378" s="11">
        <v>10.4843754617544</v>
      </c>
      <c r="F378" s="11">
        <v>7.7410777636858996E-2</v>
      </c>
      <c r="G378" s="11">
        <v>-0.54490155645010596</v>
      </c>
      <c r="H378" s="11">
        <v>22.736766764173701</v>
      </c>
      <c r="I378" s="11">
        <v>6.7290805221506003E-2</v>
      </c>
    </row>
    <row r="379" spans="1:9">
      <c r="A379" s="6" t="s">
        <v>517</v>
      </c>
      <c r="B379" s="6" t="s">
        <v>332</v>
      </c>
      <c r="C379" s="6" t="s">
        <v>510</v>
      </c>
      <c r="D379" s="6">
        <v>73</v>
      </c>
      <c r="E379" s="11">
        <v>10.1108369985695</v>
      </c>
      <c r="F379" s="11">
        <v>8.4442012176061995E-2</v>
      </c>
      <c r="G379" s="11">
        <v>-1.8234673296033901</v>
      </c>
      <c r="H379" s="11">
        <v>23.495871108324799</v>
      </c>
      <c r="I379" s="11">
        <v>0.104269583710416</v>
      </c>
    </row>
    <row r="380" spans="1:9">
      <c r="A380" s="6" t="s">
        <v>520</v>
      </c>
      <c r="B380" s="6" t="s">
        <v>432</v>
      </c>
      <c r="C380" s="6" t="s">
        <v>510</v>
      </c>
      <c r="D380" s="6">
        <v>73</v>
      </c>
      <c r="E380" s="11">
        <v>-2.4446605034643398</v>
      </c>
      <c r="F380" s="11">
        <v>7.62824482899047E-2</v>
      </c>
      <c r="G380" s="11">
        <v>-12.04855751789</v>
      </c>
      <c r="H380" s="11">
        <v>8.2079383316558303</v>
      </c>
      <c r="I380" s="11">
        <v>0.64115209195034295</v>
      </c>
    </row>
    <row r="381" spans="1:9">
      <c r="A381" s="6" t="s">
        <v>519</v>
      </c>
      <c r="B381" s="6" t="s">
        <v>384</v>
      </c>
      <c r="C381" s="6" t="s">
        <v>510</v>
      </c>
      <c r="D381" s="6">
        <v>73</v>
      </c>
      <c r="E381" s="11">
        <v>4.8789756483639701</v>
      </c>
      <c r="F381" s="11">
        <v>0.105313153457124</v>
      </c>
      <c r="G381" s="11">
        <v>-9.1025505128909892</v>
      </c>
      <c r="H381" s="11">
        <v>21.011091016476499</v>
      </c>
      <c r="I381" s="11">
        <v>0.516132999624624</v>
      </c>
    </row>
    <row r="382" spans="1:9">
      <c r="A382" s="6" t="s">
        <v>519</v>
      </c>
      <c r="B382" s="6" t="s">
        <v>372</v>
      </c>
      <c r="C382" s="6" t="s">
        <v>510</v>
      </c>
      <c r="D382" s="6">
        <v>73</v>
      </c>
      <c r="E382" s="11">
        <v>8.3109707818367102</v>
      </c>
      <c r="F382" s="11">
        <v>8.9909493844938404E-2</v>
      </c>
      <c r="G382" s="11">
        <v>-4.1429283605760698</v>
      </c>
      <c r="H382" s="11">
        <v>22.382899780542299</v>
      </c>
      <c r="I382" s="11">
        <v>0.204341460648857</v>
      </c>
    </row>
    <row r="383" spans="1:9">
      <c r="A383" s="6" t="s">
        <v>519</v>
      </c>
      <c r="B383" s="6" t="s">
        <v>388</v>
      </c>
      <c r="C383" s="6" t="s">
        <v>510</v>
      </c>
      <c r="D383" s="6">
        <v>73</v>
      </c>
      <c r="E383" s="11">
        <v>14.725413094898499</v>
      </c>
      <c r="F383" s="11">
        <v>0.121849217882461</v>
      </c>
      <c r="G383" s="11">
        <v>-2.7776080267683598</v>
      </c>
      <c r="H383" s="11">
        <v>35.379516412422703</v>
      </c>
      <c r="I383" s="11">
        <v>0.108278731083501</v>
      </c>
    </row>
    <row r="384" spans="1:9">
      <c r="A384" s="6" t="s">
        <v>507</v>
      </c>
      <c r="B384" s="6" t="s">
        <v>480</v>
      </c>
      <c r="C384" s="6" t="s">
        <v>510</v>
      </c>
      <c r="D384" s="6">
        <v>73</v>
      </c>
      <c r="E384" s="11">
        <v>-11.597876656749699</v>
      </c>
      <c r="F384" s="11">
        <v>9.5681853333704894E-2</v>
      </c>
      <c r="G384" s="11">
        <v>-22.3737502772554</v>
      </c>
      <c r="H384" s="11">
        <v>0.67387564783334397</v>
      </c>
      <c r="I384" s="11">
        <v>6.7209715775704407E-2</v>
      </c>
    </row>
    <row r="385" spans="1:9">
      <c r="A385" s="6" t="s">
        <v>519</v>
      </c>
      <c r="B385" s="6" t="s">
        <v>376</v>
      </c>
      <c r="C385" s="6" t="s">
        <v>510</v>
      </c>
      <c r="D385" s="6">
        <v>73</v>
      </c>
      <c r="E385" s="11">
        <v>0.99934989458920798</v>
      </c>
      <c r="F385" s="11">
        <v>6.1344381396741803E-2</v>
      </c>
      <c r="G385" s="11">
        <v>-7.0767821604821899</v>
      </c>
      <c r="H385" s="11">
        <v>9.7773938128893594</v>
      </c>
      <c r="I385" s="11">
        <v>0.81576654817041605</v>
      </c>
    </row>
    <row r="386" spans="1:9">
      <c r="A386" s="6" t="s">
        <v>517</v>
      </c>
      <c r="B386" s="6" t="s">
        <v>340</v>
      </c>
      <c r="C386" s="6" t="s">
        <v>510</v>
      </c>
      <c r="D386" s="6">
        <v>73</v>
      </c>
      <c r="E386" s="11">
        <v>11.3845323100894</v>
      </c>
      <c r="F386" s="11">
        <v>8.5770996356141202E-2</v>
      </c>
      <c r="G386" s="11">
        <v>-0.86696875850039701</v>
      </c>
      <c r="H386" s="11">
        <v>25.150153108035699</v>
      </c>
      <c r="I386" s="11">
        <v>7.3974983560480004E-2</v>
      </c>
    </row>
    <row r="387" spans="1:9">
      <c r="A387" s="6" t="s">
        <v>519</v>
      </c>
      <c r="B387" s="6" t="s">
        <v>416</v>
      </c>
      <c r="C387" s="6" t="s">
        <v>510</v>
      </c>
      <c r="D387" s="6">
        <v>73</v>
      </c>
      <c r="E387" s="11">
        <v>2.0350747446551001</v>
      </c>
      <c r="F387" s="11">
        <v>6.6349638831851507E-2</v>
      </c>
      <c r="G387" s="11">
        <v>-6.7600669014325501</v>
      </c>
      <c r="H387" s="11">
        <v>11.659845005908901</v>
      </c>
      <c r="I387" s="11">
        <v>0.66267220003495297</v>
      </c>
    </row>
    <row r="388" spans="1:9">
      <c r="A388" s="6" t="s">
        <v>517</v>
      </c>
      <c r="B388" s="6" t="s">
        <v>300</v>
      </c>
      <c r="C388" s="6" t="s">
        <v>510</v>
      </c>
      <c r="D388" s="6">
        <v>73</v>
      </c>
      <c r="E388" s="11">
        <v>8.7408704164488</v>
      </c>
      <c r="F388" s="11">
        <v>9.3339894187630806E-2</v>
      </c>
      <c r="G388" s="11">
        <v>-4.2099249718629297</v>
      </c>
      <c r="H388" s="11">
        <v>23.4426102647232</v>
      </c>
      <c r="I388" s="11">
        <v>0.199445281700562</v>
      </c>
    </row>
    <row r="389" spans="1:9">
      <c r="A389" s="6" t="s">
        <v>517</v>
      </c>
      <c r="B389" s="6" t="s">
        <v>308</v>
      </c>
      <c r="C389" s="6" t="s">
        <v>510</v>
      </c>
      <c r="D389" s="6">
        <v>73</v>
      </c>
      <c r="E389" s="11">
        <v>-0.26814578719172</v>
      </c>
      <c r="F389" s="11">
        <v>9.5553688592923999E-2</v>
      </c>
      <c r="G389" s="11">
        <v>-12.4098194324731</v>
      </c>
      <c r="H389" s="11">
        <v>13.5565959594833</v>
      </c>
      <c r="I389" s="11">
        <v>0.967776606857498</v>
      </c>
    </row>
    <row r="390" spans="1:9">
      <c r="A390" s="6" t="s">
        <v>519</v>
      </c>
      <c r="B390" s="6" t="s">
        <v>400</v>
      </c>
      <c r="C390" s="6" t="s">
        <v>510</v>
      </c>
      <c r="D390" s="6">
        <v>73</v>
      </c>
      <c r="E390" s="11">
        <v>-0.77713743704423999</v>
      </c>
      <c r="F390" s="11">
        <v>6.66533722191094E-2</v>
      </c>
      <c r="G390" s="11">
        <v>-9.3672807982894106</v>
      </c>
      <c r="H390" s="11">
        <v>8.6271772700095006</v>
      </c>
      <c r="I390" s="11">
        <v>0.86638188655652104</v>
      </c>
    </row>
    <row r="391" spans="1:9">
      <c r="A391" s="6" t="s">
        <v>520</v>
      </c>
      <c r="B391" s="6" t="s">
        <v>463</v>
      </c>
      <c r="C391" s="6" t="s">
        <v>510</v>
      </c>
      <c r="D391" s="6">
        <v>73</v>
      </c>
      <c r="E391" s="11">
        <v>7.8736522416811297E-2</v>
      </c>
      <c r="F391" s="11">
        <v>4.17093855121854E-2</v>
      </c>
      <c r="G391" s="11">
        <v>-5.43455020618517</v>
      </c>
      <c r="H391" s="11">
        <v>5.9134549220789303</v>
      </c>
      <c r="I391" s="11">
        <v>0.97835774212886595</v>
      </c>
    </row>
    <row r="392" spans="1:9">
      <c r="A392" s="15" t="s">
        <v>520</v>
      </c>
      <c r="B392" s="15" t="s">
        <v>451</v>
      </c>
      <c r="C392" s="15" t="s">
        <v>510</v>
      </c>
      <c r="D392" s="15">
        <v>73</v>
      </c>
      <c r="E392" s="16">
        <v>16.971613224189301</v>
      </c>
      <c r="F392" s="16">
        <v>9.2809364932242705E-2</v>
      </c>
      <c r="G392" s="16">
        <v>3.1148490200962198</v>
      </c>
      <c r="H392" s="16">
        <v>32.690475041114098</v>
      </c>
      <c r="I392" s="16">
        <v>1.7326497349578699E-2</v>
      </c>
    </row>
    <row r="393" spans="1:9">
      <c r="A393" s="6" t="s">
        <v>519</v>
      </c>
      <c r="B393" s="6" t="s">
        <v>420</v>
      </c>
      <c r="C393" s="6" t="s">
        <v>510</v>
      </c>
      <c r="D393" s="6">
        <v>73</v>
      </c>
      <c r="E393" s="11">
        <v>2.9414859763207799</v>
      </c>
      <c r="F393" s="11">
        <v>7.1670098967058699E-2</v>
      </c>
      <c r="G393" s="11">
        <v>-6.6092790838939699</v>
      </c>
      <c r="H393" s="11">
        <v>13.468976693438499</v>
      </c>
      <c r="I393" s="11">
        <v>0.56135902558458906</v>
      </c>
    </row>
    <row r="394" spans="1:9">
      <c r="A394" s="6" t="s">
        <v>519</v>
      </c>
      <c r="B394" s="6" t="s">
        <v>352</v>
      </c>
      <c r="C394" s="6" t="s">
        <v>510</v>
      </c>
      <c r="D394" s="6">
        <v>73</v>
      </c>
      <c r="E394" s="11">
        <v>1.2537298001282799</v>
      </c>
      <c r="F394" s="11">
        <v>9.4919445056900198E-2</v>
      </c>
      <c r="G394" s="11">
        <v>-10.996563866703699</v>
      </c>
      <c r="H394" s="11">
        <v>15.190134716630199</v>
      </c>
      <c r="I394" s="11">
        <v>0.85034186144794599</v>
      </c>
    </row>
    <row r="395" spans="1:9">
      <c r="A395" s="6" t="s">
        <v>517</v>
      </c>
      <c r="B395" s="6" t="s">
        <v>290</v>
      </c>
      <c r="C395" s="6" t="s">
        <v>510</v>
      </c>
      <c r="D395" s="6">
        <v>73</v>
      </c>
      <c r="E395" s="11">
        <v>-6.2486622694671601</v>
      </c>
      <c r="F395" s="11">
        <v>5.5180524950284103E-2</v>
      </c>
      <c r="G395" s="11">
        <v>-13.019895177352099</v>
      </c>
      <c r="H395" s="11">
        <v>1.04969802216039</v>
      </c>
      <c r="I395" s="11">
        <v>9.59951355616947E-2</v>
      </c>
    </row>
    <row r="396" spans="1:9">
      <c r="A396" s="15" t="s">
        <v>517</v>
      </c>
      <c r="B396" s="15" t="s">
        <v>328</v>
      </c>
      <c r="C396" s="15" t="s">
        <v>510</v>
      </c>
      <c r="D396" s="15">
        <v>73</v>
      </c>
      <c r="E396" s="16">
        <v>21.929595358607902</v>
      </c>
      <c r="F396" s="16">
        <v>0.12539883252138601</v>
      </c>
      <c r="G396" s="16">
        <v>2.8303857326711102</v>
      </c>
      <c r="H396" s="16">
        <v>44.576198157646203</v>
      </c>
      <c r="I396" s="16">
        <v>2.5544602179216901E-2</v>
      </c>
    </row>
    <row r="397" spans="1:9">
      <c r="A397" s="6" t="s">
        <v>519</v>
      </c>
      <c r="B397" s="6" t="s">
        <v>368</v>
      </c>
      <c r="C397" s="6" t="s">
        <v>510</v>
      </c>
      <c r="D397" s="6">
        <v>73</v>
      </c>
      <c r="E397" s="11">
        <v>0.30285511491960898</v>
      </c>
      <c r="F397" s="11">
        <v>8.1167281665383603E-2</v>
      </c>
      <c r="G397" s="11">
        <v>-10.1696536965057</v>
      </c>
      <c r="H397" s="11">
        <v>11.9962591507143</v>
      </c>
      <c r="I397" s="11">
        <v>0.95728597167180596</v>
      </c>
    </row>
    <row r="398" spans="1:9">
      <c r="A398" s="6" t="s">
        <v>519</v>
      </c>
      <c r="B398" s="6" t="s">
        <v>412</v>
      </c>
      <c r="C398" s="6" t="s">
        <v>510</v>
      </c>
      <c r="D398" s="6">
        <v>73</v>
      </c>
      <c r="E398" s="11">
        <v>1.5001191357606201</v>
      </c>
      <c r="F398" s="11">
        <v>7.3578725515262094E-2</v>
      </c>
      <c r="G398" s="11">
        <v>-8.1553800722045509</v>
      </c>
      <c r="H398" s="11">
        <v>12.170687762362499</v>
      </c>
      <c r="I398" s="11">
        <v>0.77117506111964196</v>
      </c>
    </row>
    <row r="399" spans="1:9">
      <c r="A399" s="6" t="s">
        <v>517</v>
      </c>
      <c r="B399" s="6" t="s">
        <v>348</v>
      </c>
      <c r="C399" s="6" t="s">
        <v>510</v>
      </c>
      <c r="D399" s="6">
        <v>73</v>
      </c>
      <c r="E399" s="11">
        <v>-1.06724236637128</v>
      </c>
      <c r="F399" s="11">
        <v>3.96167959116717E-2</v>
      </c>
      <c r="G399" s="11">
        <v>-6.2512554233308801</v>
      </c>
      <c r="H399" s="11">
        <v>4.4034304372982902</v>
      </c>
      <c r="I399" s="11">
        <v>0.69716059624813098</v>
      </c>
    </row>
    <row r="400" spans="1:9">
      <c r="A400" s="6" t="s">
        <v>519</v>
      </c>
      <c r="B400" s="6" t="s">
        <v>380</v>
      </c>
      <c r="C400" s="6" t="s">
        <v>510</v>
      </c>
      <c r="D400" s="6">
        <v>73</v>
      </c>
      <c r="E400" s="11">
        <v>6.4389763994093601</v>
      </c>
      <c r="F400" s="11">
        <v>0.10127820403073</v>
      </c>
      <c r="G400" s="11">
        <v>-7.2434374460522699</v>
      </c>
      <c r="H400" s="11">
        <v>22.1396673724823</v>
      </c>
      <c r="I400" s="11">
        <v>0.37705676446846498</v>
      </c>
    </row>
    <row r="401" spans="1:9">
      <c r="A401" s="6" t="s">
        <v>519</v>
      </c>
      <c r="B401" s="6" t="s">
        <v>424</v>
      </c>
      <c r="C401" s="6" t="s">
        <v>510</v>
      </c>
      <c r="D401" s="6">
        <v>73</v>
      </c>
      <c r="E401" s="11">
        <v>2.4169601889374901</v>
      </c>
      <c r="F401" s="11">
        <v>0.14618884638559199</v>
      </c>
      <c r="G401" s="11">
        <v>-16.0312447951789</v>
      </c>
      <c r="H401" s="11">
        <v>24.918295010525</v>
      </c>
      <c r="I401" s="11">
        <v>0.81435495720044404</v>
      </c>
    </row>
    <row r="402" spans="1:9">
      <c r="A402" s="6" t="s">
        <v>517</v>
      </c>
      <c r="B402" s="6" t="s">
        <v>344</v>
      </c>
      <c r="C402" s="6" t="s">
        <v>510</v>
      </c>
      <c r="D402" s="6">
        <v>73</v>
      </c>
      <c r="E402" s="11">
        <v>7.3184979999333803</v>
      </c>
      <c r="F402" s="11">
        <v>7.8221153562399406E-2</v>
      </c>
      <c r="G402" s="11">
        <v>-3.5010394572024501</v>
      </c>
      <c r="H402" s="11">
        <v>19.351130293820699</v>
      </c>
      <c r="I402" s="11">
        <v>0.196886435338437</v>
      </c>
    </row>
    <row r="403" spans="1:9">
      <c r="A403" s="6" t="s">
        <v>519</v>
      </c>
      <c r="B403" s="6" t="s">
        <v>364</v>
      </c>
      <c r="C403" s="6" t="s">
        <v>515</v>
      </c>
      <c r="D403" s="6">
        <v>73</v>
      </c>
      <c r="E403" s="11">
        <v>-9.9767909091911005</v>
      </c>
      <c r="F403" s="11">
        <v>9.5608360284934302E-2</v>
      </c>
      <c r="G403" s="11">
        <v>-20.9423754106143</v>
      </c>
      <c r="H403" s="11">
        <v>2.5097606600181601</v>
      </c>
      <c r="I403" s="11">
        <v>0.11719232450509599</v>
      </c>
    </row>
    <row r="404" spans="1:9">
      <c r="A404" s="6" t="s">
        <v>519</v>
      </c>
      <c r="B404" s="6" t="s">
        <v>372</v>
      </c>
      <c r="C404" s="6" t="s">
        <v>515</v>
      </c>
      <c r="D404" s="6">
        <v>73</v>
      </c>
      <c r="E404" s="11">
        <v>9.4079786867220108</v>
      </c>
      <c r="F404" s="11">
        <v>6.5201229110503994E-2</v>
      </c>
      <c r="G404" s="11">
        <v>0.133418757178871</v>
      </c>
      <c r="H404" s="11">
        <v>19.541567129965301</v>
      </c>
      <c r="I404" s="11">
        <v>5.0498825620490601E-2</v>
      </c>
    </row>
    <row r="405" spans="1:9">
      <c r="A405" s="6" t="s">
        <v>507</v>
      </c>
      <c r="B405" s="6" t="s">
        <v>484</v>
      </c>
      <c r="C405" s="6" t="s">
        <v>515</v>
      </c>
      <c r="D405" s="6">
        <v>73</v>
      </c>
      <c r="E405" s="11">
        <v>4.3697511312075203</v>
      </c>
      <c r="F405" s="11">
        <v>6.1480441574494497E-2</v>
      </c>
      <c r="G405" s="11">
        <v>-3.99363381859005</v>
      </c>
      <c r="H405" s="11">
        <v>13.4616940985675</v>
      </c>
      <c r="I405" s="11">
        <v>0.31896504863334701</v>
      </c>
    </row>
    <row r="406" spans="1:9">
      <c r="A406" s="6" t="s">
        <v>519</v>
      </c>
      <c r="B406" s="6" t="s">
        <v>400</v>
      </c>
      <c r="C406" s="6" t="s">
        <v>515</v>
      </c>
      <c r="D406" s="6">
        <v>73</v>
      </c>
      <c r="E406" s="11">
        <v>0.85222693552315898</v>
      </c>
      <c r="F406" s="11">
        <v>4.90893735164568E-2</v>
      </c>
      <c r="G406" s="11">
        <v>-5.6543589881715803</v>
      </c>
      <c r="H406" s="11">
        <v>7.8075422327044102</v>
      </c>
      <c r="I406" s="11">
        <v>0.80377070361302105</v>
      </c>
    </row>
    <row r="407" spans="1:9">
      <c r="A407" s="6" t="s">
        <v>517</v>
      </c>
      <c r="B407" s="6" t="s">
        <v>344</v>
      </c>
      <c r="C407" s="6" t="s">
        <v>515</v>
      </c>
      <c r="D407" s="6">
        <v>73</v>
      </c>
      <c r="E407" s="11">
        <v>6.6762223478178004</v>
      </c>
      <c r="F407" s="11">
        <v>5.7247523964401102E-2</v>
      </c>
      <c r="G407" s="11">
        <v>-1.3060540804284599</v>
      </c>
      <c r="H407" s="11">
        <v>15.304098021116699</v>
      </c>
      <c r="I407" s="11">
        <v>0.107807552212923</v>
      </c>
    </row>
    <row r="408" spans="1:9">
      <c r="A408" s="6" t="s">
        <v>519</v>
      </c>
      <c r="B408" s="6" t="s">
        <v>392</v>
      </c>
      <c r="C408" s="6" t="s">
        <v>515</v>
      </c>
      <c r="D408" s="6">
        <v>73</v>
      </c>
      <c r="E408" s="11">
        <v>4.7486049138950399</v>
      </c>
      <c r="F408" s="11">
        <v>4.1196580921106202E-2</v>
      </c>
      <c r="G408" s="11">
        <v>-0.95296241711104701</v>
      </c>
      <c r="H408" s="11">
        <v>10.778378628689101</v>
      </c>
      <c r="I408" s="11">
        <v>0.10866340282820899</v>
      </c>
    </row>
    <row r="409" spans="1:9">
      <c r="A409" s="6" t="s">
        <v>520</v>
      </c>
      <c r="B409" s="6" t="s">
        <v>455</v>
      </c>
      <c r="C409" s="6" t="s">
        <v>515</v>
      </c>
      <c r="D409" s="6">
        <v>73</v>
      </c>
      <c r="E409" s="11">
        <v>6.2730002476829796</v>
      </c>
      <c r="F409" s="11">
        <v>5.7459093182803199E-2</v>
      </c>
      <c r="G409" s="11">
        <v>-1.7073606636365899</v>
      </c>
      <c r="H409" s="11">
        <v>14.9012851612971</v>
      </c>
      <c r="I409" s="11">
        <v>0.13105224840204799</v>
      </c>
    </row>
    <row r="410" spans="1:9">
      <c r="A410" s="6" t="s">
        <v>517</v>
      </c>
      <c r="B410" s="6" t="s">
        <v>290</v>
      </c>
      <c r="C410" s="6" t="s">
        <v>515</v>
      </c>
      <c r="D410" s="6">
        <v>73</v>
      </c>
      <c r="E410" s="11">
        <v>1.7749943026339701</v>
      </c>
      <c r="F410" s="11">
        <v>4.1346486076410602E-2</v>
      </c>
      <c r="G410" s="11">
        <v>-3.7843134797942901</v>
      </c>
      <c r="H410" s="11">
        <v>7.6555168904387996</v>
      </c>
      <c r="I410" s="11">
        <v>0.54123497689323596</v>
      </c>
    </row>
    <row r="411" spans="1:9">
      <c r="A411" s="15" t="s">
        <v>519</v>
      </c>
      <c r="B411" s="15" t="s">
        <v>356</v>
      </c>
      <c r="C411" s="15" t="s">
        <v>515</v>
      </c>
      <c r="D411" s="15">
        <v>73</v>
      </c>
      <c r="E411" s="16">
        <v>11.1324977057761</v>
      </c>
      <c r="F411" s="16">
        <v>6.9340202921087696E-2</v>
      </c>
      <c r="G411" s="16">
        <v>1.1414213467966201</v>
      </c>
      <c r="H411" s="16">
        <v>22.110524865740299</v>
      </c>
      <c r="I411" s="16">
        <v>3.1349706577826E-2</v>
      </c>
    </row>
    <row r="412" spans="1:9">
      <c r="A412" s="6" t="s">
        <v>517</v>
      </c>
      <c r="B412" s="6" t="s">
        <v>304</v>
      </c>
      <c r="C412" s="6" t="s">
        <v>515</v>
      </c>
      <c r="D412" s="6">
        <v>73</v>
      </c>
      <c r="E412" s="11">
        <v>-6.76044721737121</v>
      </c>
      <c r="F412" s="11">
        <v>0.14153817993621801</v>
      </c>
      <c r="G412" s="11">
        <v>-23.071016149355401</v>
      </c>
      <c r="H412" s="11">
        <v>13.0083067258892</v>
      </c>
      <c r="I412" s="11">
        <v>0.47788166716883401</v>
      </c>
    </row>
    <row r="413" spans="1:9">
      <c r="A413" s="6" t="s">
        <v>520</v>
      </c>
      <c r="B413" s="6" t="s">
        <v>463</v>
      </c>
      <c r="C413" s="6" t="s">
        <v>515</v>
      </c>
      <c r="D413" s="6">
        <v>73</v>
      </c>
      <c r="E413" s="11">
        <v>2.15642962977762</v>
      </c>
      <c r="F413" s="11">
        <v>3.0507968177548798E-2</v>
      </c>
      <c r="G413" s="11">
        <v>-1.9911188507013799</v>
      </c>
      <c r="H413" s="11">
        <v>6.4794944328205002</v>
      </c>
      <c r="I413" s="11">
        <v>0.31644051057338002</v>
      </c>
    </row>
    <row r="414" spans="1:9">
      <c r="A414" s="6" t="s">
        <v>519</v>
      </c>
      <c r="B414" s="6" t="s">
        <v>404</v>
      </c>
      <c r="C414" s="6" t="s">
        <v>515</v>
      </c>
      <c r="D414" s="6">
        <v>73</v>
      </c>
      <c r="E414" s="11">
        <v>4.9223126162806397</v>
      </c>
      <c r="F414" s="11">
        <v>6.4830528292028095E-2</v>
      </c>
      <c r="G414" s="11">
        <v>-3.9236214933454998</v>
      </c>
      <c r="H414" s="11">
        <v>14.582708630988201</v>
      </c>
      <c r="I414" s="11">
        <v>0.28856867781614698</v>
      </c>
    </row>
    <row r="415" spans="1:9">
      <c r="A415" s="6" t="s">
        <v>517</v>
      </c>
      <c r="B415" s="6" t="s">
        <v>312</v>
      </c>
      <c r="C415" s="6" t="s">
        <v>515</v>
      </c>
      <c r="D415" s="6">
        <v>73</v>
      </c>
      <c r="E415" s="11">
        <v>1.1477176802786999</v>
      </c>
      <c r="F415" s="11">
        <v>3.3530873893593098E-2</v>
      </c>
      <c r="G415" s="11">
        <v>-3.35659074312824</v>
      </c>
      <c r="H415" s="11">
        <v>5.8619606923884202</v>
      </c>
      <c r="I415" s="11">
        <v>0.62493845119498403</v>
      </c>
    </row>
    <row r="416" spans="1:9">
      <c r="A416" s="6" t="s">
        <v>517</v>
      </c>
      <c r="B416" s="6" t="s">
        <v>332</v>
      </c>
      <c r="C416" s="6" t="s">
        <v>515</v>
      </c>
      <c r="D416" s="6">
        <v>73</v>
      </c>
      <c r="E416" s="11">
        <v>4.3318436863648599E-2</v>
      </c>
      <c r="F416" s="11">
        <v>6.3380342680497595E-2</v>
      </c>
      <c r="G416" s="11">
        <v>-8.2106074735794898</v>
      </c>
      <c r="H416" s="11">
        <v>9.0394574839225204</v>
      </c>
      <c r="I416" s="11">
        <v>0.99216205056101103</v>
      </c>
    </row>
    <row r="417" spans="1:9">
      <c r="A417" s="15" t="s">
        <v>520</v>
      </c>
      <c r="B417" s="15" t="s">
        <v>428</v>
      </c>
      <c r="C417" s="15" t="s">
        <v>515</v>
      </c>
      <c r="D417" s="15">
        <v>73</v>
      </c>
      <c r="E417" s="16">
        <v>11.501033995936501</v>
      </c>
      <c r="F417" s="16">
        <v>6.5493334851802601E-2</v>
      </c>
      <c r="G417" s="16">
        <v>2.0085552108594098</v>
      </c>
      <c r="H417" s="16">
        <v>21.876842157641601</v>
      </c>
      <c r="I417" s="16">
        <v>1.9113315097771401E-2</v>
      </c>
    </row>
    <row r="418" spans="1:9">
      <c r="A418" s="6" t="s">
        <v>520</v>
      </c>
      <c r="B418" s="6" t="s">
        <v>459</v>
      </c>
      <c r="C418" s="6" t="s">
        <v>515</v>
      </c>
      <c r="D418" s="6">
        <v>73</v>
      </c>
      <c r="E418" s="11">
        <v>6.5271015630784097</v>
      </c>
      <c r="F418" s="11">
        <v>5.0411506225052499E-2</v>
      </c>
      <c r="G418" s="11">
        <v>-0.52444411673607805</v>
      </c>
      <c r="H418" s="11">
        <v>14.078511717466499</v>
      </c>
      <c r="I418" s="11">
        <v>7.4603280311256903E-2</v>
      </c>
    </row>
    <row r="419" spans="1:9">
      <c r="A419" s="6" t="s">
        <v>520</v>
      </c>
      <c r="B419" s="6" t="s">
        <v>467</v>
      </c>
      <c r="C419" s="6" t="s">
        <v>515</v>
      </c>
      <c r="D419" s="6">
        <v>73</v>
      </c>
      <c r="E419" s="11">
        <v>4.8695554624480497</v>
      </c>
      <c r="F419" s="11">
        <v>7.7241716218835701E-2</v>
      </c>
      <c r="G419" s="11">
        <v>-5.5775286888878801</v>
      </c>
      <c r="H419" s="11">
        <v>16.4725251328728</v>
      </c>
      <c r="I419" s="11">
        <v>0.37750276647874997</v>
      </c>
    </row>
    <row r="420" spans="1:9">
      <c r="A420" s="6" t="s">
        <v>519</v>
      </c>
      <c r="B420" s="6" t="s">
        <v>416</v>
      </c>
      <c r="C420" s="6" t="s">
        <v>515</v>
      </c>
      <c r="D420" s="6">
        <v>73</v>
      </c>
      <c r="E420" s="11">
        <v>3.39073922677753</v>
      </c>
      <c r="F420" s="11">
        <v>4.8609137884809299E-2</v>
      </c>
      <c r="G420" s="11">
        <v>-3.2164972921938499</v>
      </c>
      <c r="H420" s="11">
        <v>10.449039958101601</v>
      </c>
      <c r="I420" s="11">
        <v>0.32569664661070702</v>
      </c>
    </row>
    <row r="421" spans="1:9">
      <c r="A421" s="6" t="s">
        <v>517</v>
      </c>
      <c r="B421" s="6" t="s">
        <v>348</v>
      </c>
      <c r="C421" s="6" t="s">
        <v>515</v>
      </c>
      <c r="D421" s="6">
        <v>73</v>
      </c>
      <c r="E421" s="11">
        <v>2.33775802489262</v>
      </c>
      <c r="F421" s="11">
        <v>2.8946402443249E-2</v>
      </c>
      <c r="G421" s="11">
        <v>-1.60863696016099</v>
      </c>
      <c r="H421" s="11">
        <v>6.4424396003225599</v>
      </c>
      <c r="I421" s="11">
        <v>0.25329429024524802</v>
      </c>
    </row>
    <row r="422" spans="1:9">
      <c r="A422" s="6" t="s">
        <v>517</v>
      </c>
      <c r="B422" s="6" t="s">
        <v>316</v>
      </c>
      <c r="C422" s="6" t="s">
        <v>515</v>
      </c>
      <c r="D422" s="6">
        <v>73</v>
      </c>
      <c r="E422" s="11">
        <v>-1.3789916032490701</v>
      </c>
      <c r="F422" s="11">
        <v>2.8615606810771702E-2</v>
      </c>
      <c r="G422" s="11">
        <v>-5.1394380388514698</v>
      </c>
      <c r="H422" s="11">
        <v>2.5305258172039902</v>
      </c>
      <c r="I422" s="11">
        <v>0.486167690135068</v>
      </c>
    </row>
    <row r="423" spans="1:9">
      <c r="A423" s="6" t="s">
        <v>519</v>
      </c>
      <c r="B423" s="6" t="s">
        <v>420</v>
      </c>
      <c r="C423" s="6" t="s">
        <v>515</v>
      </c>
      <c r="D423" s="6">
        <v>73</v>
      </c>
      <c r="E423" s="11">
        <v>-1.22911480752448</v>
      </c>
      <c r="F423" s="11">
        <v>5.2880735794864402E-2</v>
      </c>
      <c r="G423" s="11">
        <v>-8.0761261364520003</v>
      </c>
      <c r="H423" s="11">
        <v>6.1279007473786802</v>
      </c>
      <c r="I423" s="11">
        <v>0.73680664825193498</v>
      </c>
    </row>
    <row r="424" spans="1:9">
      <c r="A424" s="6" t="s">
        <v>520</v>
      </c>
      <c r="B424" s="6" t="s">
        <v>435</v>
      </c>
      <c r="C424" s="6" t="s">
        <v>515</v>
      </c>
      <c r="D424" s="6">
        <v>73</v>
      </c>
      <c r="E424" s="11">
        <v>4.7998418714789697</v>
      </c>
      <c r="F424" s="11">
        <v>5.8136786867557001E-2</v>
      </c>
      <c r="G424" s="11">
        <v>-3.15909694883953</v>
      </c>
      <c r="H424" s="11">
        <v>13.412891766248199</v>
      </c>
      <c r="I424" s="11">
        <v>0.24856087104747501</v>
      </c>
    </row>
    <row r="425" spans="1:9">
      <c r="A425" s="6" t="s">
        <v>517</v>
      </c>
      <c r="B425" s="6" t="s">
        <v>300</v>
      </c>
      <c r="C425" s="6" t="s">
        <v>515</v>
      </c>
      <c r="D425" s="6">
        <v>73</v>
      </c>
      <c r="E425" s="11">
        <v>2.47267306571946</v>
      </c>
      <c r="F425" s="11">
        <v>6.9441713125542107E-2</v>
      </c>
      <c r="G425" s="11">
        <v>-6.7527249073378099</v>
      </c>
      <c r="H425" s="11">
        <v>12.610783690987899</v>
      </c>
      <c r="I425" s="11">
        <v>0.61340142552924404</v>
      </c>
    </row>
    <row r="426" spans="1:9">
      <c r="A426" s="6" t="s">
        <v>517</v>
      </c>
      <c r="B426" s="6" t="s">
        <v>308</v>
      </c>
      <c r="C426" s="6" t="s">
        <v>515</v>
      </c>
      <c r="D426" s="6">
        <v>73</v>
      </c>
      <c r="E426" s="11">
        <v>0.97324022452300896</v>
      </c>
      <c r="F426" s="11">
        <v>7.0372058680417002E-2</v>
      </c>
      <c r="G426" s="11">
        <v>-8.2332278367265008</v>
      </c>
      <c r="H426" s="11">
        <v>11.1033438475857</v>
      </c>
      <c r="I426" s="11">
        <v>0.84317522997134198</v>
      </c>
    </row>
    <row r="427" spans="1:9">
      <c r="A427" s="6" t="s">
        <v>517</v>
      </c>
      <c r="B427" s="6" t="s">
        <v>340</v>
      </c>
      <c r="C427" s="6" t="s">
        <v>515</v>
      </c>
      <c r="D427" s="6">
        <v>73</v>
      </c>
      <c r="E427" s="11">
        <v>4.7670839544834402</v>
      </c>
      <c r="F427" s="11">
        <v>6.4137387171620694E-2</v>
      </c>
      <c r="G427" s="11">
        <v>-3.97538105459547</v>
      </c>
      <c r="H427" s="11">
        <v>14.3054979115965</v>
      </c>
      <c r="I427" s="11">
        <v>0.29841046697850598</v>
      </c>
    </row>
    <row r="428" spans="1:9">
      <c r="A428" s="6" t="s">
        <v>520</v>
      </c>
      <c r="B428" s="6" t="s">
        <v>447</v>
      </c>
      <c r="C428" s="6" t="s">
        <v>515</v>
      </c>
      <c r="D428" s="6">
        <v>73</v>
      </c>
      <c r="E428" s="11">
        <v>4.9926373599837399</v>
      </c>
      <c r="F428" s="11">
        <v>6.3851793659939898E-2</v>
      </c>
      <c r="G428" s="11">
        <v>-3.7313044824139001</v>
      </c>
      <c r="H428" s="11">
        <v>14.507149396153601</v>
      </c>
      <c r="I428" s="11">
        <v>0.274701067033918</v>
      </c>
    </row>
    <row r="429" spans="1:9">
      <c r="A429" s="6" t="s">
        <v>507</v>
      </c>
      <c r="B429" s="6" t="s">
        <v>476</v>
      </c>
      <c r="C429" s="6" t="s">
        <v>515</v>
      </c>
      <c r="D429" s="6">
        <v>73</v>
      </c>
      <c r="E429" s="11">
        <v>-2.6931636420340799</v>
      </c>
      <c r="F429" s="11">
        <v>5.2428351149372499E-2</v>
      </c>
      <c r="G429" s="11">
        <v>-9.3830082539482191</v>
      </c>
      <c r="H429" s="11">
        <v>4.4905620849912102</v>
      </c>
      <c r="I429" s="11">
        <v>0.45498364436546102</v>
      </c>
    </row>
    <row r="430" spans="1:9">
      <c r="A430" s="6" t="s">
        <v>520</v>
      </c>
      <c r="B430" s="6" t="s">
        <v>432</v>
      </c>
      <c r="C430" s="6" t="s">
        <v>515</v>
      </c>
      <c r="D430" s="6">
        <v>73</v>
      </c>
      <c r="E430" s="11">
        <v>-3.2409395629925801</v>
      </c>
      <c r="F430" s="11">
        <v>5.5997627677258702E-2</v>
      </c>
      <c r="G430" s="11">
        <v>-10.329004754894999</v>
      </c>
      <c r="H430" s="11">
        <v>4.4074034314181398</v>
      </c>
      <c r="I430" s="11">
        <v>0.39883995405497902</v>
      </c>
    </row>
    <row r="431" spans="1:9">
      <c r="A431" s="15" t="s">
        <v>519</v>
      </c>
      <c r="B431" s="15" t="s">
        <v>360</v>
      </c>
      <c r="C431" s="15" t="s">
        <v>515</v>
      </c>
      <c r="D431" s="15">
        <v>73</v>
      </c>
      <c r="E431" s="16">
        <v>10.412677910034599</v>
      </c>
      <c r="F431" s="16">
        <v>6.3100506535053197E-2</v>
      </c>
      <c r="G431" s="16">
        <v>1.3417637851694399</v>
      </c>
      <c r="H431" s="16">
        <v>20.295512806627301</v>
      </c>
      <c r="I431" s="16">
        <v>2.6583262637322899E-2</v>
      </c>
    </row>
    <row r="432" spans="1:9">
      <c r="A432" s="6" t="s">
        <v>519</v>
      </c>
      <c r="B432" s="6" t="s">
        <v>424</v>
      </c>
      <c r="C432" s="6" t="s">
        <v>515</v>
      </c>
      <c r="D432" s="6">
        <v>73</v>
      </c>
      <c r="E432" s="11">
        <v>-4.7867669745266097</v>
      </c>
      <c r="F432" s="11">
        <v>0.107406053721239</v>
      </c>
      <c r="G432" s="11">
        <v>-17.714043434027001</v>
      </c>
      <c r="H432" s="11">
        <v>10.1714086035417</v>
      </c>
      <c r="I432" s="11">
        <v>0.51211416213761896</v>
      </c>
    </row>
    <row r="433" spans="1:9">
      <c r="A433" s="15" t="s">
        <v>519</v>
      </c>
      <c r="B433" s="15" t="s">
        <v>384</v>
      </c>
      <c r="C433" s="15" t="s">
        <v>515</v>
      </c>
      <c r="D433" s="15">
        <v>73</v>
      </c>
      <c r="E433" s="16">
        <v>13.661844130037901</v>
      </c>
      <c r="F433" s="16">
        <v>7.4659621763261699E-2</v>
      </c>
      <c r="G433" s="16">
        <v>2.69850422356643</v>
      </c>
      <c r="H433" s="16">
        <v>25.795549883739</v>
      </c>
      <c r="I433" s="16">
        <v>1.5731709893250598E-2</v>
      </c>
    </row>
    <row r="434" spans="1:9">
      <c r="A434" s="6" t="s">
        <v>517</v>
      </c>
      <c r="B434" s="6" t="s">
        <v>328</v>
      </c>
      <c r="C434" s="6" t="s">
        <v>515</v>
      </c>
      <c r="D434" s="6">
        <v>73</v>
      </c>
      <c r="E434" s="11">
        <v>-0.85445991546738698</v>
      </c>
      <c r="F434" s="11">
        <v>9.5690491544429407E-2</v>
      </c>
      <c r="G434" s="11">
        <v>-12.9409357795319</v>
      </c>
      <c r="H434" s="11">
        <v>12.9099905526278</v>
      </c>
      <c r="I434" s="11">
        <v>0.897424590095523</v>
      </c>
    </row>
    <row r="435" spans="1:9">
      <c r="A435" s="6" t="s">
        <v>519</v>
      </c>
      <c r="B435" s="6" t="s">
        <v>352</v>
      </c>
      <c r="C435" s="6" t="s">
        <v>515</v>
      </c>
      <c r="D435" s="6">
        <v>73</v>
      </c>
      <c r="E435" s="11">
        <v>2.6634442474168201</v>
      </c>
      <c r="F435" s="11">
        <v>6.9796261333216703E-2</v>
      </c>
      <c r="G435" s="11">
        <v>-6.6241163960199696</v>
      </c>
      <c r="H435" s="11">
        <v>12.874784986700901</v>
      </c>
      <c r="I435" s="11">
        <v>0.58860285783899102</v>
      </c>
    </row>
    <row r="436" spans="1:9">
      <c r="A436" s="6" t="s">
        <v>520</v>
      </c>
      <c r="B436" s="6" t="s">
        <v>439</v>
      </c>
      <c r="C436" s="6" t="s">
        <v>515</v>
      </c>
      <c r="D436" s="6">
        <v>73</v>
      </c>
      <c r="E436" s="11">
        <v>7.89614015733682</v>
      </c>
      <c r="F436" s="11">
        <v>6.5590445930281502E-2</v>
      </c>
      <c r="G436" s="11">
        <v>-1.3024634473771</v>
      </c>
      <c r="H436" s="11">
        <v>17.952052984064899</v>
      </c>
      <c r="I436" s="11">
        <v>9.8998503786997899E-2</v>
      </c>
    </row>
    <row r="437" spans="1:9">
      <c r="A437" s="6" t="s">
        <v>517</v>
      </c>
      <c r="B437" s="6" t="s">
        <v>296</v>
      </c>
      <c r="C437" s="6" t="s">
        <v>515</v>
      </c>
      <c r="D437" s="6">
        <v>73</v>
      </c>
      <c r="E437" s="11">
        <v>-4.5635384736410796</v>
      </c>
      <c r="F437" s="11">
        <v>0.12222952733567199</v>
      </c>
      <c r="G437" s="11">
        <v>-19.165527102484699</v>
      </c>
      <c r="H437" s="11">
        <v>12.6761623128262</v>
      </c>
      <c r="I437" s="11">
        <v>0.58314549563770401</v>
      </c>
    </row>
    <row r="438" spans="1:9">
      <c r="A438" s="6" t="s">
        <v>519</v>
      </c>
      <c r="B438" s="6" t="s">
        <v>380</v>
      </c>
      <c r="C438" s="6" t="s">
        <v>515</v>
      </c>
      <c r="D438" s="6">
        <v>73</v>
      </c>
      <c r="E438" s="11">
        <v>10.548042047430799</v>
      </c>
      <c r="F438" s="11">
        <v>7.3030665594446806E-2</v>
      </c>
      <c r="G438" s="11">
        <v>0.10634152658925999</v>
      </c>
      <c r="H438" s="11">
        <v>22.0788754653924</v>
      </c>
      <c r="I438" s="11">
        <v>5.1465909422464803E-2</v>
      </c>
    </row>
    <row r="439" spans="1:9">
      <c r="A439" s="6" t="s">
        <v>519</v>
      </c>
      <c r="B439" s="6" t="s">
        <v>376</v>
      </c>
      <c r="C439" s="6" t="s">
        <v>515</v>
      </c>
      <c r="D439" s="6">
        <v>73</v>
      </c>
      <c r="E439" s="11">
        <v>-4.3440872494406202</v>
      </c>
      <c r="F439" s="11">
        <v>4.4563357720398503E-2</v>
      </c>
      <c r="G439" s="11">
        <v>-9.9635005456427201</v>
      </c>
      <c r="H439" s="11">
        <v>1.62604832033835</v>
      </c>
      <c r="I439" s="11">
        <v>0.15487909426565899</v>
      </c>
    </row>
    <row r="440" spans="1:9">
      <c r="A440" s="6" t="s">
        <v>517</v>
      </c>
      <c r="B440" s="6" t="s">
        <v>324</v>
      </c>
      <c r="C440" s="6" t="s">
        <v>515</v>
      </c>
      <c r="D440" s="6">
        <v>73</v>
      </c>
      <c r="E440" s="11">
        <v>4.2610039835342004</v>
      </c>
      <c r="F440" s="11">
        <v>6.2017078220853498E-2</v>
      </c>
      <c r="G440" s="11">
        <v>-4.1635625724286598</v>
      </c>
      <c r="H440" s="11">
        <v>13.4261377346152</v>
      </c>
      <c r="I440" s="11">
        <v>0.33499558619658099</v>
      </c>
    </row>
    <row r="441" spans="1:9">
      <c r="A441" s="6" t="s">
        <v>507</v>
      </c>
      <c r="B441" s="6" t="s">
        <v>480</v>
      </c>
      <c r="C441" s="6" t="s">
        <v>515</v>
      </c>
      <c r="D441" s="6">
        <v>73</v>
      </c>
      <c r="E441" s="11">
        <v>-1.8816126096850201</v>
      </c>
      <c r="F441" s="11">
        <v>7.2106434283118595E-2</v>
      </c>
      <c r="G441" s="11">
        <v>-11.037649174743599</v>
      </c>
      <c r="H441" s="11">
        <v>8.2167664722137008</v>
      </c>
      <c r="I441" s="11">
        <v>0.70503748977268998</v>
      </c>
    </row>
    <row r="442" spans="1:9">
      <c r="A442" s="6" t="s">
        <v>519</v>
      </c>
      <c r="B442" s="6" t="s">
        <v>388</v>
      </c>
      <c r="C442" s="6" t="s">
        <v>515</v>
      </c>
      <c r="D442" s="6">
        <v>73</v>
      </c>
      <c r="E442" s="11">
        <v>3.4378387465256801</v>
      </c>
      <c r="F442" s="11">
        <v>9.1235283798367595E-2</v>
      </c>
      <c r="G442" s="11">
        <v>-8.6204729774319606</v>
      </c>
      <c r="H442" s="11">
        <v>17.087348043614</v>
      </c>
      <c r="I442" s="11">
        <v>0.59467472987960401</v>
      </c>
    </row>
    <row r="443" spans="1:9">
      <c r="A443" s="6" t="s">
        <v>519</v>
      </c>
      <c r="B443" s="6" t="s">
        <v>408</v>
      </c>
      <c r="C443" s="6" t="s">
        <v>515</v>
      </c>
      <c r="D443" s="6">
        <v>73</v>
      </c>
      <c r="E443" s="11">
        <v>-2.2496141026487302</v>
      </c>
      <c r="F443" s="11">
        <v>5.3938953961867799E-2</v>
      </c>
      <c r="G443" s="11">
        <v>-9.1565782605793604</v>
      </c>
      <c r="H443" s="11">
        <v>5.18249709361982</v>
      </c>
      <c r="I443" s="11">
        <v>0.54475080570974899</v>
      </c>
    </row>
    <row r="444" spans="1:9">
      <c r="A444" s="6" t="s">
        <v>520</v>
      </c>
      <c r="B444" s="6" t="s">
        <v>451</v>
      </c>
      <c r="C444" s="6" t="s">
        <v>515</v>
      </c>
      <c r="D444" s="6">
        <v>73</v>
      </c>
      <c r="E444" s="11">
        <v>9.3319965094149904</v>
      </c>
      <c r="F444" s="11">
        <v>6.9512053709884003E-2</v>
      </c>
      <c r="G444" s="11">
        <v>-0.520438812084001</v>
      </c>
      <c r="H444" s="11">
        <v>20.160215002906</v>
      </c>
      <c r="I444" s="11">
        <v>6.8226650892287993E-2</v>
      </c>
    </row>
    <row r="445" spans="1:9">
      <c r="A445" s="6" t="s">
        <v>519</v>
      </c>
      <c r="B445" s="6" t="s">
        <v>368</v>
      </c>
      <c r="C445" s="6" t="s">
        <v>515</v>
      </c>
      <c r="D445" s="6">
        <v>73</v>
      </c>
      <c r="E445" s="11">
        <v>0.92008049783933699</v>
      </c>
      <c r="F445" s="11">
        <v>5.9773509743589401E-2</v>
      </c>
      <c r="G445" s="11">
        <v>-6.9513461992751404</v>
      </c>
      <c r="H445" s="11">
        <v>9.4573884916433908</v>
      </c>
      <c r="I445" s="11">
        <v>0.82568372230346299</v>
      </c>
    </row>
    <row r="446" spans="1:9">
      <c r="A446" s="6" t="s">
        <v>507</v>
      </c>
      <c r="B446" s="6" t="s">
        <v>488</v>
      </c>
      <c r="C446" s="6" t="s">
        <v>515</v>
      </c>
      <c r="D446" s="6">
        <v>73</v>
      </c>
      <c r="E446" s="11">
        <v>-3.3199436289122901</v>
      </c>
      <c r="F446" s="11">
        <v>8.5297812189881E-2</v>
      </c>
      <c r="G446" s="11">
        <v>-13.8987249411189</v>
      </c>
      <c r="H446" s="11">
        <v>8.5585932789571793</v>
      </c>
      <c r="I446" s="11">
        <v>0.56976524225346403</v>
      </c>
    </row>
    <row r="447" spans="1:9">
      <c r="A447" s="6" t="s">
        <v>520</v>
      </c>
      <c r="B447" s="6" t="s">
        <v>443</v>
      </c>
      <c r="C447" s="6" t="s">
        <v>515</v>
      </c>
      <c r="D447" s="6">
        <v>73</v>
      </c>
      <c r="E447" s="11">
        <v>8.8550398499337408</v>
      </c>
      <c r="F447" s="11">
        <v>7.2374673072489806E-2</v>
      </c>
      <c r="G447" s="11">
        <v>-1.33886120738428</v>
      </c>
      <c r="H447" s="11">
        <v>20.1021987556617</v>
      </c>
      <c r="I447" s="11">
        <v>9.5162441643479104E-2</v>
      </c>
    </row>
    <row r="448" spans="1:9">
      <c r="A448" s="6" t="s">
        <v>517</v>
      </c>
      <c r="B448" s="6" t="s">
        <v>320</v>
      </c>
      <c r="C448" s="6" t="s">
        <v>515</v>
      </c>
      <c r="D448" s="6">
        <v>73</v>
      </c>
      <c r="E448" s="11">
        <v>4.6097724148867103</v>
      </c>
      <c r="F448" s="11">
        <v>7.4722314895754094E-2</v>
      </c>
      <c r="G448" s="11">
        <v>-5.4884931702212398</v>
      </c>
      <c r="H448" s="11">
        <v>15.787006807581699</v>
      </c>
      <c r="I448" s="11">
        <v>0.38716532054596198</v>
      </c>
    </row>
    <row r="449" spans="1:9">
      <c r="A449" s="6" t="s">
        <v>519</v>
      </c>
      <c r="B449" s="6" t="s">
        <v>396</v>
      </c>
      <c r="C449" s="6" t="s">
        <v>515</v>
      </c>
      <c r="D449" s="6">
        <v>73</v>
      </c>
      <c r="E449" s="11">
        <v>3.8055209048621501</v>
      </c>
      <c r="F449" s="11">
        <v>5.5452060467664897E-2</v>
      </c>
      <c r="G449" s="11">
        <v>-3.72740141894504</v>
      </c>
      <c r="H449" s="11">
        <v>11.9278624359294</v>
      </c>
      <c r="I449" s="11">
        <v>0.33449499730870502</v>
      </c>
    </row>
    <row r="450" spans="1:9">
      <c r="A450" s="6" t="s">
        <v>519</v>
      </c>
      <c r="B450" s="6" t="s">
        <v>412</v>
      </c>
      <c r="C450" s="6" t="s">
        <v>515</v>
      </c>
      <c r="D450" s="6">
        <v>73</v>
      </c>
      <c r="E450" s="11">
        <v>0.23350617171051799</v>
      </c>
      <c r="F450" s="11">
        <v>5.4233712869061597E-2</v>
      </c>
      <c r="G450" s="11">
        <v>-6.8862081802035604</v>
      </c>
      <c r="H450" s="11">
        <v>7.8976117621529296</v>
      </c>
      <c r="I450" s="11">
        <v>0.95070243866588899</v>
      </c>
    </row>
    <row r="451" spans="1:9">
      <c r="A451" s="6" t="s">
        <v>517</v>
      </c>
      <c r="B451" s="6" t="s">
        <v>336</v>
      </c>
      <c r="C451" s="6" t="s">
        <v>515</v>
      </c>
      <c r="D451" s="6">
        <v>73</v>
      </c>
      <c r="E451" s="11">
        <v>9.2155670055028605</v>
      </c>
      <c r="F451" s="11">
        <v>8.2087875200447996E-2</v>
      </c>
      <c r="G451" s="11">
        <v>-2.3097646503567901</v>
      </c>
      <c r="H451" s="11">
        <v>22.1006381409752</v>
      </c>
      <c r="I451" s="11">
        <v>0.125756571318936</v>
      </c>
    </row>
    <row r="452" spans="1:9">
      <c r="A452" s="6" t="s">
        <v>507</v>
      </c>
      <c r="B452" s="6" t="s">
        <v>521</v>
      </c>
      <c r="C452" s="6" t="s">
        <v>515</v>
      </c>
      <c r="D452" s="6">
        <v>73</v>
      </c>
      <c r="E452" s="11">
        <v>-5.3216042160098498</v>
      </c>
      <c r="F452" s="11">
        <v>0.10033308724461799</v>
      </c>
      <c r="G452" s="11">
        <v>-17.386221897993401</v>
      </c>
      <c r="H452" s="11">
        <v>8.5048866444732205</v>
      </c>
      <c r="I452" s="11">
        <v>0.43430291564025902</v>
      </c>
    </row>
  </sheetData>
  <autoFilter ref="A2:I452" xr:uid="{00000000-0009-0000-0000-000001000000}"/>
  <mergeCells count="1">
    <mergeCell ref="A1:I1"/>
  </mergeCells>
  <conditionalFormatting sqref="I3:I452">
    <cfRule type="cellIs" dxfId="1" priority="1" operator="lessThanOrEqual">
      <formula>0.05</formula>
    </cfRule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452"/>
  <sheetViews>
    <sheetView zoomScale="107" workbookViewId="0">
      <pane ySplit="2" topLeftCell="A3" activePane="bottomLeft" state="frozen"/>
      <selection pane="bottomLeft" activeCell="F30" sqref="F30"/>
    </sheetView>
  </sheetViews>
  <sheetFormatPr baseColWidth="10" defaultColWidth="11" defaultRowHeight="16"/>
  <cols>
    <col min="1" max="1" width="25.5" customWidth="1"/>
    <col min="2" max="2" width="15.1640625" customWidth="1"/>
    <col min="3" max="3" width="19.33203125" customWidth="1"/>
    <col min="5" max="5" width="17" customWidth="1"/>
    <col min="6" max="6" width="13.83203125" bestFit="1" customWidth="1"/>
    <col min="7" max="7" width="15.5" bestFit="1" customWidth="1"/>
    <col min="8" max="8" width="14.83203125" bestFit="1" customWidth="1"/>
    <col min="9" max="9" width="13.5" bestFit="1" customWidth="1"/>
  </cols>
  <sheetData>
    <row r="1" spans="1:9" ht="53" customHeight="1">
      <c r="A1" s="59" t="s">
        <v>591</v>
      </c>
      <c r="B1" s="60"/>
      <c r="C1" s="60"/>
      <c r="D1" s="60"/>
      <c r="E1" s="60"/>
      <c r="F1" s="60"/>
      <c r="G1" s="60"/>
      <c r="H1" s="60"/>
      <c r="I1" s="60"/>
    </row>
    <row r="2" spans="1:9">
      <c r="A2" s="6" t="s">
        <v>494</v>
      </c>
      <c r="B2" s="6" t="s">
        <v>495</v>
      </c>
      <c r="C2" s="6" t="s">
        <v>496</v>
      </c>
      <c r="D2" s="6" t="s">
        <v>497</v>
      </c>
      <c r="E2" s="6" t="s">
        <v>498</v>
      </c>
      <c r="F2" s="6" t="s">
        <v>499</v>
      </c>
      <c r="G2" s="6" t="s">
        <v>500</v>
      </c>
      <c r="H2" s="6" t="s">
        <v>501</v>
      </c>
      <c r="I2" s="6" t="s">
        <v>502</v>
      </c>
    </row>
    <row r="3" spans="1:9">
      <c r="A3" s="6" t="s">
        <v>519</v>
      </c>
      <c r="B3" s="6" t="s">
        <v>360</v>
      </c>
      <c r="C3" s="6" t="s">
        <v>518</v>
      </c>
      <c r="D3" s="6">
        <v>61</v>
      </c>
      <c r="E3" s="11">
        <v>-0.61493858964236603</v>
      </c>
      <c r="F3" s="11">
        <v>5.8868295906502902E-2</v>
      </c>
      <c r="G3" s="11">
        <v>-11.445342985185301</v>
      </c>
      <c r="H3" s="11">
        <v>11.5400450355549</v>
      </c>
      <c r="I3" s="11">
        <v>0.91695147314388004</v>
      </c>
    </row>
    <row r="4" spans="1:9">
      <c r="A4" s="6" t="s">
        <v>517</v>
      </c>
      <c r="B4" s="6" t="s">
        <v>296</v>
      </c>
      <c r="C4" s="6" t="s">
        <v>518</v>
      </c>
      <c r="D4" s="6">
        <v>61</v>
      </c>
      <c r="E4" s="11">
        <v>-4.9856862829960704</v>
      </c>
      <c r="F4" s="11">
        <v>0.114296823351974</v>
      </c>
      <c r="G4" s="11">
        <v>-24.055274685254499</v>
      </c>
      <c r="H4" s="11">
        <v>18.8722425908941</v>
      </c>
      <c r="I4" s="11">
        <v>0.656405339789086</v>
      </c>
    </row>
    <row r="5" spans="1:9">
      <c r="A5" s="6" t="s">
        <v>517</v>
      </c>
      <c r="B5" s="6" t="s">
        <v>336</v>
      </c>
      <c r="C5" s="6" t="s">
        <v>518</v>
      </c>
      <c r="D5" s="6">
        <v>61</v>
      </c>
      <c r="E5" s="11">
        <v>13.494102149864901</v>
      </c>
      <c r="F5" s="11">
        <v>8.4443068257972001E-2</v>
      </c>
      <c r="G5" s="11">
        <v>-3.8179780348067101</v>
      </c>
      <c r="H5" s="11">
        <v>33.922233694207002</v>
      </c>
      <c r="I5" s="11">
        <v>0.13991893053378601</v>
      </c>
    </row>
    <row r="6" spans="1:9">
      <c r="A6" s="6" t="s">
        <v>519</v>
      </c>
      <c r="B6" s="6" t="s">
        <v>420</v>
      </c>
      <c r="C6" s="6" t="s">
        <v>518</v>
      </c>
      <c r="D6" s="6">
        <v>61</v>
      </c>
      <c r="E6" s="11">
        <v>9.0939705938138697</v>
      </c>
      <c r="F6" s="11">
        <v>4.4637306425747002E-2</v>
      </c>
      <c r="G6" s="11">
        <v>-4.4957913098997403E-2</v>
      </c>
      <c r="H6" s="11">
        <v>19.0684749007135</v>
      </c>
      <c r="I6" s="11">
        <v>5.6586050989968398E-2</v>
      </c>
    </row>
    <row r="7" spans="1:9">
      <c r="A7" s="6" t="s">
        <v>517</v>
      </c>
      <c r="B7" s="6" t="s">
        <v>348</v>
      </c>
      <c r="C7" s="6" t="s">
        <v>518</v>
      </c>
      <c r="D7" s="6">
        <v>61</v>
      </c>
      <c r="E7" s="11">
        <v>-2.0943369447211899</v>
      </c>
      <c r="F7" s="11">
        <v>2.8486194206708299E-2</v>
      </c>
      <c r="G7" s="11">
        <v>-7.4108973721387903</v>
      </c>
      <c r="H7" s="11">
        <v>3.52750578888736</v>
      </c>
      <c r="I7" s="11">
        <v>0.46081373013394999</v>
      </c>
    </row>
    <row r="8" spans="1:9">
      <c r="A8" s="6" t="s">
        <v>519</v>
      </c>
      <c r="B8" s="6" t="s">
        <v>380</v>
      </c>
      <c r="C8" s="6" t="s">
        <v>518</v>
      </c>
      <c r="D8" s="6">
        <v>61</v>
      </c>
      <c r="E8" s="11">
        <v>2.3595853238947799</v>
      </c>
      <c r="F8" s="11">
        <v>7.2765711064410599E-2</v>
      </c>
      <c r="G8" s="11">
        <v>-11.245763143579699</v>
      </c>
      <c r="H8" s="11">
        <v>18.050530079249601</v>
      </c>
      <c r="I8" s="11">
        <v>0.74986998924547199</v>
      </c>
    </row>
    <row r="9" spans="1:9">
      <c r="A9" s="15" t="s">
        <v>517</v>
      </c>
      <c r="B9" s="15" t="s">
        <v>340</v>
      </c>
      <c r="C9" s="15" t="s">
        <v>518</v>
      </c>
      <c r="D9" s="15">
        <v>61</v>
      </c>
      <c r="E9" s="16">
        <v>13.481781897387499</v>
      </c>
      <c r="F9" s="16">
        <v>6.22595551013191E-2</v>
      </c>
      <c r="G9" s="16">
        <v>0.44532846654035102</v>
      </c>
      <c r="H9" s="16">
        <v>28.2101917452148</v>
      </c>
      <c r="I9" s="16">
        <v>4.7343032552153302E-2</v>
      </c>
    </row>
    <row r="10" spans="1:9">
      <c r="A10" s="6" t="s">
        <v>520</v>
      </c>
      <c r="B10" s="6" t="s">
        <v>443</v>
      </c>
      <c r="C10" s="6" t="s">
        <v>518</v>
      </c>
      <c r="D10" s="6">
        <v>61</v>
      </c>
      <c r="E10" s="11">
        <v>-3.1302724524862402</v>
      </c>
      <c r="F10" s="11">
        <v>7.70071812534181E-2</v>
      </c>
      <c r="G10" s="11">
        <v>-16.7012964338833</v>
      </c>
      <c r="H10" s="11">
        <v>12.6517426250384</v>
      </c>
      <c r="I10" s="11">
        <v>0.68131265078121905</v>
      </c>
    </row>
    <row r="11" spans="1:9">
      <c r="A11" s="6" t="s">
        <v>520</v>
      </c>
      <c r="B11" s="6" t="s">
        <v>451</v>
      </c>
      <c r="C11" s="6" t="s">
        <v>518</v>
      </c>
      <c r="D11" s="6">
        <v>61</v>
      </c>
      <c r="E11" s="11">
        <v>4.0799860174081104</v>
      </c>
      <c r="F11" s="11">
        <v>6.5872339127825905E-2</v>
      </c>
      <c r="G11" s="11">
        <v>-8.5264449035595309</v>
      </c>
      <c r="H11" s="11">
        <v>18.423772618906298</v>
      </c>
      <c r="I11" s="11">
        <v>0.54644226702707099</v>
      </c>
    </row>
    <row r="12" spans="1:9">
      <c r="A12" s="6" t="s">
        <v>520</v>
      </c>
      <c r="B12" s="6" t="s">
        <v>459</v>
      </c>
      <c r="C12" s="6" t="s">
        <v>518</v>
      </c>
      <c r="D12" s="6">
        <v>61</v>
      </c>
      <c r="E12" s="11">
        <v>0.32388108991403503</v>
      </c>
      <c r="F12" s="11">
        <v>5.0386717595077998E-2</v>
      </c>
      <c r="G12" s="11">
        <v>-9.11038059020124</v>
      </c>
      <c r="H12" s="11">
        <v>10.737410743939501</v>
      </c>
      <c r="I12" s="11">
        <v>0.94907680259842997</v>
      </c>
    </row>
    <row r="13" spans="1:9">
      <c r="A13" s="6" t="s">
        <v>520</v>
      </c>
      <c r="B13" s="6" t="s">
        <v>439</v>
      </c>
      <c r="C13" s="6" t="s">
        <v>518</v>
      </c>
      <c r="D13" s="6">
        <v>61</v>
      </c>
      <c r="E13" s="11">
        <v>-9.3993522508917007</v>
      </c>
      <c r="F13" s="11">
        <v>6.4422640681150597E-2</v>
      </c>
      <c r="G13" s="11">
        <v>-20.146557418541899</v>
      </c>
      <c r="H13" s="11">
        <v>2.7942829663802198</v>
      </c>
      <c r="I13" s="11">
        <v>0.131533176392507</v>
      </c>
    </row>
    <row r="14" spans="1:9">
      <c r="A14" s="6" t="s">
        <v>507</v>
      </c>
      <c r="B14" s="6" t="s">
        <v>488</v>
      </c>
      <c r="C14" s="6" t="s">
        <v>518</v>
      </c>
      <c r="D14" s="6">
        <v>61</v>
      </c>
      <c r="E14" s="11">
        <v>-5.1738963172419101</v>
      </c>
      <c r="F14" s="11">
        <v>8.0148374122395005E-2</v>
      </c>
      <c r="G14" s="11">
        <v>-18.959104224215402</v>
      </c>
      <c r="H14" s="11">
        <v>10.956201231181799</v>
      </c>
      <c r="I14" s="11">
        <v>0.51036131170425902</v>
      </c>
    </row>
    <row r="15" spans="1:9">
      <c r="A15" s="6" t="s">
        <v>520</v>
      </c>
      <c r="B15" s="6" t="s">
        <v>447</v>
      </c>
      <c r="C15" s="6" t="s">
        <v>518</v>
      </c>
      <c r="D15" s="6">
        <v>61</v>
      </c>
      <c r="E15" s="11">
        <v>0.88897006993518002</v>
      </c>
      <c r="F15" s="11">
        <v>6.31753161127592E-2</v>
      </c>
      <c r="G15" s="11">
        <v>-10.8609966845207</v>
      </c>
      <c r="H15" s="11">
        <v>14.187773064372401</v>
      </c>
      <c r="I15" s="11">
        <v>0.88912774440349596</v>
      </c>
    </row>
    <row r="16" spans="1:9">
      <c r="A16" s="6" t="s">
        <v>520</v>
      </c>
      <c r="B16" s="6" t="s">
        <v>467</v>
      </c>
      <c r="C16" s="6" t="s">
        <v>518</v>
      </c>
      <c r="D16" s="6">
        <v>61</v>
      </c>
      <c r="E16" s="11">
        <v>1.1073066170804899</v>
      </c>
      <c r="F16" s="11">
        <v>7.8418888961257302E-2</v>
      </c>
      <c r="G16" s="11">
        <v>-13.2976167184408</v>
      </c>
      <c r="H16" s="11">
        <v>17.905495379094098</v>
      </c>
      <c r="I16" s="11">
        <v>0.88886438394885503</v>
      </c>
    </row>
    <row r="17" spans="1:9">
      <c r="A17" s="6" t="s">
        <v>519</v>
      </c>
      <c r="B17" s="6" t="s">
        <v>396</v>
      </c>
      <c r="C17" s="6" t="s">
        <v>518</v>
      </c>
      <c r="D17" s="6">
        <v>61</v>
      </c>
      <c r="E17" s="11">
        <v>6.9984802667488699</v>
      </c>
      <c r="F17" s="11">
        <v>5.66751760171295E-2</v>
      </c>
      <c r="G17" s="11">
        <v>-4.2508944739173797</v>
      </c>
      <c r="H17" s="11">
        <v>19.569521996998301</v>
      </c>
      <c r="I17" s="11">
        <v>0.238072426296939</v>
      </c>
    </row>
    <row r="18" spans="1:9">
      <c r="A18" s="15" t="s">
        <v>517</v>
      </c>
      <c r="B18" s="15" t="s">
        <v>324</v>
      </c>
      <c r="C18" s="15" t="s">
        <v>518</v>
      </c>
      <c r="D18" s="15">
        <v>61</v>
      </c>
      <c r="E18" s="16">
        <v>13.901665034529699</v>
      </c>
      <c r="F18" s="16">
        <v>5.1466956703216798E-2</v>
      </c>
      <c r="G18" s="16">
        <v>2.97232405176675</v>
      </c>
      <c r="H18" s="16">
        <v>25.991031251427</v>
      </c>
      <c r="I18" s="16">
        <v>1.45071485797785E-2</v>
      </c>
    </row>
    <row r="19" spans="1:9">
      <c r="A19" s="6" t="s">
        <v>519</v>
      </c>
      <c r="B19" s="6" t="s">
        <v>424</v>
      </c>
      <c r="C19" s="6" t="s">
        <v>518</v>
      </c>
      <c r="D19" s="6">
        <v>61</v>
      </c>
      <c r="E19" s="11">
        <v>9.8075155458971803</v>
      </c>
      <c r="F19" s="11">
        <v>0.111807166540859</v>
      </c>
      <c r="G19" s="11">
        <v>-11.801767078571199</v>
      </c>
      <c r="H19" s="11">
        <v>36.7112477310516</v>
      </c>
      <c r="I19" s="11">
        <v>0.40654148068260398</v>
      </c>
    </row>
    <row r="20" spans="1:9">
      <c r="A20" s="6" t="s">
        <v>519</v>
      </c>
      <c r="B20" s="6" t="s">
        <v>376</v>
      </c>
      <c r="C20" s="6" t="s">
        <v>518</v>
      </c>
      <c r="D20" s="6">
        <v>61</v>
      </c>
      <c r="E20" s="11">
        <v>2.5013345618599701</v>
      </c>
      <c r="F20" s="11">
        <v>4.5877103039276203E-2</v>
      </c>
      <c r="G20" s="11">
        <v>-6.3132569179656501</v>
      </c>
      <c r="H20" s="11">
        <v>12.145253867589201</v>
      </c>
      <c r="I20" s="11">
        <v>0.59251758838913304</v>
      </c>
    </row>
    <row r="21" spans="1:9">
      <c r="A21" s="6" t="s">
        <v>519</v>
      </c>
      <c r="B21" s="6" t="s">
        <v>356</v>
      </c>
      <c r="C21" s="6" t="s">
        <v>518</v>
      </c>
      <c r="D21" s="6">
        <v>61</v>
      </c>
      <c r="E21" s="11">
        <v>2.7056030929331998</v>
      </c>
      <c r="F21" s="11">
        <v>6.73543879437601E-2</v>
      </c>
      <c r="G21" s="11">
        <v>-9.9961836839038103</v>
      </c>
      <c r="H21" s="11">
        <v>17.199929274517402</v>
      </c>
      <c r="I21" s="11">
        <v>0.69346239500428297</v>
      </c>
    </row>
    <row r="22" spans="1:9">
      <c r="A22" s="6" t="s">
        <v>520</v>
      </c>
      <c r="B22" s="6" t="s">
        <v>455</v>
      </c>
      <c r="C22" s="6" t="s">
        <v>518</v>
      </c>
      <c r="D22" s="6">
        <v>61</v>
      </c>
      <c r="E22" s="11">
        <v>6.2687057730557996</v>
      </c>
      <c r="F22" s="11">
        <v>5.7572899723606998E-2</v>
      </c>
      <c r="G22" s="11">
        <v>-5.0711215636575</v>
      </c>
      <c r="H22" s="11">
        <v>18.9631439104508</v>
      </c>
      <c r="I22" s="11">
        <v>0.295820886899678</v>
      </c>
    </row>
    <row r="23" spans="1:9">
      <c r="A23" s="6" t="s">
        <v>520</v>
      </c>
      <c r="B23" s="6" t="s">
        <v>428</v>
      </c>
      <c r="C23" s="6" t="s">
        <v>518</v>
      </c>
      <c r="D23" s="6">
        <v>61</v>
      </c>
      <c r="E23" s="11">
        <v>5.8909417487823097</v>
      </c>
      <c r="F23" s="11">
        <v>5.8542719063431101E-2</v>
      </c>
      <c r="G23" s="11">
        <v>-5.5882077086646502</v>
      </c>
      <c r="H23" s="11">
        <v>18.765794741437901</v>
      </c>
      <c r="I23" s="11">
        <v>0.33273016611568601</v>
      </c>
    </row>
    <row r="24" spans="1:9">
      <c r="A24" s="6" t="s">
        <v>517</v>
      </c>
      <c r="B24" s="6" t="s">
        <v>312</v>
      </c>
      <c r="C24" s="6" t="s">
        <v>518</v>
      </c>
      <c r="D24" s="6">
        <v>61</v>
      </c>
      <c r="E24" s="11">
        <v>-0.47647407245753298</v>
      </c>
      <c r="F24" s="11">
        <v>2.6394041512738199E-2</v>
      </c>
      <c r="G24" s="11">
        <v>-5.4941500955495899</v>
      </c>
      <c r="H24" s="11">
        <v>4.8076095084541599</v>
      </c>
      <c r="I24" s="11">
        <v>0.857106514052562</v>
      </c>
    </row>
    <row r="25" spans="1:9">
      <c r="A25" s="6" t="s">
        <v>519</v>
      </c>
      <c r="B25" s="6" t="s">
        <v>372</v>
      </c>
      <c r="C25" s="6" t="s">
        <v>518</v>
      </c>
      <c r="D25" s="6">
        <v>61</v>
      </c>
      <c r="E25" s="11">
        <v>-3.1357966241514101</v>
      </c>
      <c r="F25" s="11">
        <v>6.9654501370173205E-2</v>
      </c>
      <c r="G25" s="11">
        <v>-15.4969853757341</v>
      </c>
      <c r="H25" s="11">
        <v>11.033599657442601</v>
      </c>
      <c r="I25" s="11">
        <v>0.64928703820755296</v>
      </c>
    </row>
    <row r="26" spans="1:9">
      <c r="A26" s="6" t="s">
        <v>519</v>
      </c>
      <c r="B26" s="6" t="s">
        <v>400</v>
      </c>
      <c r="C26" s="6" t="s">
        <v>518</v>
      </c>
      <c r="D26" s="6">
        <v>61</v>
      </c>
      <c r="E26" s="11">
        <v>2.1429587790386302</v>
      </c>
      <c r="F26" s="11">
        <v>4.4847869480589303E-2</v>
      </c>
      <c r="G26" s="11">
        <v>-6.4522908453352201</v>
      </c>
      <c r="H26" s="11">
        <v>11.5279478505127</v>
      </c>
      <c r="I26" s="11">
        <v>0.63834817525773802</v>
      </c>
    </row>
    <row r="27" spans="1:9">
      <c r="A27" s="6" t="s">
        <v>517</v>
      </c>
      <c r="B27" s="6" t="s">
        <v>316</v>
      </c>
      <c r="C27" s="6" t="s">
        <v>518</v>
      </c>
      <c r="D27" s="6">
        <v>61</v>
      </c>
      <c r="E27" s="11">
        <v>2.36579675130755</v>
      </c>
      <c r="F27" s="11">
        <v>2.27785410647241E-2</v>
      </c>
      <c r="G27" s="11">
        <v>-2.1039011701332599</v>
      </c>
      <c r="H27" s="11">
        <v>7.0395702155710396</v>
      </c>
      <c r="I27" s="11">
        <v>0.30940167333503699</v>
      </c>
    </row>
    <row r="28" spans="1:9">
      <c r="A28" s="6" t="s">
        <v>519</v>
      </c>
      <c r="B28" s="6" t="s">
        <v>392</v>
      </c>
      <c r="C28" s="6" t="s">
        <v>518</v>
      </c>
      <c r="D28" s="6">
        <v>61</v>
      </c>
      <c r="E28" s="11">
        <v>5.4148241160929498</v>
      </c>
      <c r="F28" s="11">
        <v>3.9864336261030101E-2</v>
      </c>
      <c r="G28" s="11">
        <v>-2.5081121105424802</v>
      </c>
      <c r="H28" s="11">
        <v>13.9816387187684</v>
      </c>
      <c r="I28" s="11">
        <v>0.19168540905068801</v>
      </c>
    </row>
    <row r="29" spans="1:9">
      <c r="A29" s="6" t="s">
        <v>507</v>
      </c>
      <c r="B29" s="6" t="s">
        <v>484</v>
      </c>
      <c r="C29" s="6" t="s">
        <v>518</v>
      </c>
      <c r="D29" s="6">
        <v>61</v>
      </c>
      <c r="E29" s="11">
        <v>5.86544356670389</v>
      </c>
      <c r="F29" s="11">
        <v>6.0758906752458298E-2</v>
      </c>
      <c r="G29" s="11">
        <v>-6.0200529560789802</v>
      </c>
      <c r="H29" s="11">
        <v>19.2540801958232</v>
      </c>
      <c r="I29" s="11">
        <v>0.35252353638253398</v>
      </c>
    </row>
    <row r="30" spans="1:9">
      <c r="A30" s="15" t="s">
        <v>519</v>
      </c>
      <c r="B30" s="15" t="s">
        <v>352</v>
      </c>
      <c r="C30" s="15" t="s">
        <v>518</v>
      </c>
      <c r="D30" s="15">
        <v>61</v>
      </c>
      <c r="E30" s="16">
        <v>17.3816695016761</v>
      </c>
      <c r="F30" s="16">
        <v>6.2821915434178893E-2</v>
      </c>
      <c r="G30" s="16">
        <v>3.7827533084057201</v>
      </c>
      <c r="H30" s="16">
        <v>32.762486017845298</v>
      </c>
      <c r="I30" s="16">
        <v>1.37223536949407E-2</v>
      </c>
    </row>
    <row r="31" spans="1:9">
      <c r="A31" s="6" t="s">
        <v>519</v>
      </c>
      <c r="B31" s="6" t="s">
        <v>384</v>
      </c>
      <c r="C31" s="6" t="s">
        <v>518</v>
      </c>
      <c r="D31" s="6">
        <v>61</v>
      </c>
      <c r="E31" s="11">
        <v>0.67665805449961303</v>
      </c>
      <c r="F31" s="11">
        <v>7.3191483569914506E-2</v>
      </c>
      <c r="G31" s="11">
        <v>-12.7778189697376</v>
      </c>
      <c r="H31" s="11">
        <v>16.206558438454501</v>
      </c>
      <c r="I31" s="11">
        <v>0.92694165999177802</v>
      </c>
    </row>
    <row r="32" spans="1:9">
      <c r="A32" s="6" t="s">
        <v>507</v>
      </c>
      <c r="B32" s="6" t="s">
        <v>509</v>
      </c>
      <c r="C32" s="6" t="s">
        <v>518</v>
      </c>
      <c r="D32" s="6">
        <v>61</v>
      </c>
      <c r="E32" s="11">
        <v>0.181596345532231</v>
      </c>
      <c r="F32" s="11">
        <v>9.3924826020735097E-2</v>
      </c>
      <c r="G32" s="11">
        <v>-16.663065390481499</v>
      </c>
      <c r="H32" s="11">
        <v>20.431022491590699</v>
      </c>
      <c r="I32" s="11">
        <v>0.98466240094109603</v>
      </c>
    </row>
    <row r="33" spans="1:9">
      <c r="A33" s="6" t="s">
        <v>517</v>
      </c>
      <c r="B33" s="6" t="s">
        <v>300</v>
      </c>
      <c r="C33" s="6" t="s">
        <v>518</v>
      </c>
      <c r="D33" s="6">
        <v>61</v>
      </c>
      <c r="E33" s="11">
        <v>6.7429412848630399</v>
      </c>
      <c r="F33" s="11">
        <v>6.3142960443593396E-2</v>
      </c>
      <c r="G33" s="11">
        <v>-5.6828231978713601</v>
      </c>
      <c r="H33" s="11">
        <v>20.805731261949401</v>
      </c>
      <c r="I33" s="11">
        <v>0.30618877346708201</v>
      </c>
    </row>
    <row r="34" spans="1:9">
      <c r="A34" s="6" t="s">
        <v>517</v>
      </c>
      <c r="B34" s="6" t="s">
        <v>290</v>
      </c>
      <c r="C34" s="6" t="s">
        <v>518</v>
      </c>
      <c r="D34" s="6">
        <v>61</v>
      </c>
      <c r="E34" s="11">
        <v>0.29293917176607098</v>
      </c>
      <c r="F34" s="11">
        <v>4.1264944428341097E-2</v>
      </c>
      <c r="G34" s="11">
        <v>-7.4993192159111404</v>
      </c>
      <c r="H34" s="11">
        <v>8.7416174934982198</v>
      </c>
      <c r="I34" s="11">
        <v>0.94376036160364796</v>
      </c>
    </row>
    <row r="35" spans="1:9">
      <c r="A35" s="15" t="s">
        <v>519</v>
      </c>
      <c r="B35" s="15" t="s">
        <v>388</v>
      </c>
      <c r="C35" s="15" t="s">
        <v>518</v>
      </c>
      <c r="D35" s="15">
        <v>61</v>
      </c>
      <c r="E35" s="16">
        <v>20.803534911983601</v>
      </c>
      <c r="F35" s="16">
        <v>8.7408903560250703E-2</v>
      </c>
      <c r="G35" s="16">
        <v>1.78310183858799</v>
      </c>
      <c r="H35" s="16">
        <v>43.3783583288104</v>
      </c>
      <c r="I35" s="16">
        <v>3.5225373424093799E-2</v>
      </c>
    </row>
    <row r="36" spans="1:9">
      <c r="A36" s="6" t="s">
        <v>519</v>
      </c>
      <c r="B36" s="6" t="s">
        <v>368</v>
      </c>
      <c r="C36" s="6" t="s">
        <v>518</v>
      </c>
      <c r="D36" s="6">
        <v>61</v>
      </c>
      <c r="E36" s="11">
        <v>6.8557331597095796</v>
      </c>
      <c r="F36" s="11">
        <v>5.71638692032444E-2</v>
      </c>
      <c r="G36" s="11">
        <v>-4.4701797341562797</v>
      </c>
      <c r="H36" s="11">
        <v>19.524434122499599</v>
      </c>
      <c r="I36" s="11">
        <v>0.25135172612116202</v>
      </c>
    </row>
    <row r="37" spans="1:9">
      <c r="A37" s="6" t="s">
        <v>520</v>
      </c>
      <c r="B37" s="6" t="s">
        <v>463</v>
      </c>
      <c r="C37" s="6" t="s">
        <v>518</v>
      </c>
      <c r="D37" s="6">
        <v>61</v>
      </c>
      <c r="E37" s="11">
        <v>0.37043031544525801</v>
      </c>
      <c r="F37" s="11">
        <v>3.2184367404532302E-2</v>
      </c>
      <c r="G37" s="11">
        <v>-5.76550674485103</v>
      </c>
      <c r="H37" s="11">
        <v>6.90589967338948</v>
      </c>
      <c r="I37" s="11">
        <v>0.90897977754899895</v>
      </c>
    </row>
    <row r="38" spans="1:9">
      <c r="A38" s="6" t="s">
        <v>507</v>
      </c>
      <c r="B38" s="6" t="s">
        <v>480</v>
      </c>
      <c r="C38" s="6" t="s">
        <v>518</v>
      </c>
      <c r="D38" s="6">
        <v>61</v>
      </c>
      <c r="E38" s="11">
        <v>-2.23467329993565</v>
      </c>
      <c r="F38" s="11">
        <v>6.3214899864961094E-2</v>
      </c>
      <c r="G38" s="11">
        <v>-13.627548401772099</v>
      </c>
      <c r="H38" s="11">
        <v>10.6609680275235</v>
      </c>
      <c r="I38" s="11">
        <v>0.722154146334961</v>
      </c>
    </row>
    <row r="39" spans="1:9">
      <c r="A39" s="6" t="s">
        <v>517</v>
      </c>
      <c r="B39" s="6" t="s">
        <v>320</v>
      </c>
      <c r="C39" s="6" t="s">
        <v>518</v>
      </c>
      <c r="D39" s="6">
        <v>61</v>
      </c>
      <c r="E39" s="11">
        <v>5.6391765003605396</v>
      </c>
      <c r="F39" s="11">
        <v>7.2902261662003698E-2</v>
      </c>
      <c r="G39" s="11">
        <v>-8.42659792064355</v>
      </c>
      <c r="H39" s="11">
        <v>21.865469211283799</v>
      </c>
      <c r="I39" s="11">
        <v>0.455142251964339</v>
      </c>
    </row>
    <row r="40" spans="1:9">
      <c r="A40" s="6" t="s">
        <v>519</v>
      </c>
      <c r="B40" s="6" t="s">
        <v>364</v>
      </c>
      <c r="C40" s="6" t="s">
        <v>518</v>
      </c>
      <c r="D40" s="6">
        <v>61</v>
      </c>
      <c r="E40" s="11">
        <v>11.1736459556192</v>
      </c>
      <c r="F40" s="11">
        <v>9.7209242696697895E-2</v>
      </c>
      <c r="G40" s="11">
        <v>-8.1126618559597006</v>
      </c>
      <c r="H40" s="11">
        <v>34.507972531436202</v>
      </c>
      <c r="I40" s="11">
        <v>0.28089529920156903</v>
      </c>
    </row>
    <row r="41" spans="1:9">
      <c r="A41" s="6" t="s">
        <v>519</v>
      </c>
      <c r="B41" s="6" t="s">
        <v>408</v>
      </c>
      <c r="C41" s="6" t="s">
        <v>518</v>
      </c>
      <c r="D41" s="6">
        <v>61</v>
      </c>
      <c r="E41" s="11">
        <v>0.87043820076346801</v>
      </c>
      <c r="F41" s="11">
        <v>5.03662678707835E-2</v>
      </c>
      <c r="G41" s="11">
        <v>-8.6115577329805806</v>
      </c>
      <c r="H41" s="11">
        <v>11.3362373885869</v>
      </c>
      <c r="I41" s="11">
        <v>0.86404742416879798</v>
      </c>
    </row>
    <row r="42" spans="1:9">
      <c r="A42" s="6" t="s">
        <v>519</v>
      </c>
      <c r="B42" s="6" t="s">
        <v>416</v>
      </c>
      <c r="C42" s="6" t="s">
        <v>518</v>
      </c>
      <c r="D42" s="6">
        <v>61</v>
      </c>
      <c r="E42" s="11">
        <v>2.0558646462603098</v>
      </c>
      <c r="F42" s="11">
        <v>5.0751992154843897E-2</v>
      </c>
      <c r="G42" s="11">
        <v>-7.6074404234292201</v>
      </c>
      <c r="H42" s="11">
        <v>12.7298513692977</v>
      </c>
      <c r="I42" s="11">
        <v>0.690083038114506</v>
      </c>
    </row>
    <row r="43" spans="1:9">
      <c r="A43" s="6" t="s">
        <v>520</v>
      </c>
      <c r="B43" s="6" t="s">
        <v>435</v>
      </c>
      <c r="C43" s="6" t="s">
        <v>518</v>
      </c>
      <c r="D43" s="6">
        <v>61</v>
      </c>
      <c r="E43" s="11">
        <v>5.5372081460430396</v>
      </c>
      <c r="F43" s="11">
        <v>5.4676013768380202E-2</v>
      </c>
      <c r="G43" s="11">
        <v>-5.1877531024117296</v>
      </c>
      <c r="H43" s="11">
        <v>17.475354373703102</v>
      </c>
      <c r="I43" s="11">
        <v>0.32885145659277498</v>
      </c>
    </row>
    <row r="44" spans="1:9">
      <c r="A44" s="6" t="s">
        <v>517</v>
      </c>
      <c r="B44" s="6" t="s">
        <v>344</v>
      </c>
      <c r="C44" s="6" t="s">
        <v>518</v>
      </c>
      <c r="D44" s="6">
        <v>61</v>
      </c>
      <c r="E44" s="11">
        <v>1.29088547403169</v>
      </c>
      <c r="F44" s="11">
        <v>5.9371386884861599E-2</v>
      </c>
      <c r="G44" s="11">
        <v>-9.8361551707246093</v>
      </c>
      <c r="H44" s="11">
        <v>13.7911044004428</v>
      </c>
      <c r="I44" s="11">
        <v>0.829806366475213</v>
      </c>
    </row>
    <row r="45" spans="1:9">
      <c r="A45" s="6" t="s">
        <v>519</v>
      </c>
      <c r="B45" s="6" t="s">
        <v>404</v>
      </c>
      <c r="C45" s="6" t="s">
        <v>518</v>
      </c>
      <c r="D45" s="6">
        <v>61</v>
      </c>
      <c r="E45" s="11">
        <v>3.3566196889410298</v>
      </c>
      <c r="F45" s="11">
        <v>5.4969111182145203E-2</v>
      </c>
      <c r="G45" s="11">
        <v>-7.2000707560313204</v>
      </c>
      <c r="H45" s="11">
        <v>15.114213130918801</v>
      </c>
      <c r="I45" s="11">
        <v>0.55070689466617995</v>
      </c>
    </row>
    <row r="46" spans="1:9">
      <c r="A46" s="6" t="s">
        <v>519</v>
      </c>
      <c r="B46" s="6" t="s">
        <v>412</v>
      </c>
      <c r="C46" s="6" t="s">
        <v>518</v>
      </c>
      <c r="D46" s="6">
        <v>61</v>
      </c>
      <c r="E46" s="11">
        <v>5.3782370292667396</v>
      </c>
      <c r="F46" s="11">
        <v>5.3688285595332903E-2</v>
      </c>
      <c r="G46" s="11">
        <v>-5.1471166260801802</v>
      </c>
      <c r="H46" s="11">
        <v>17.071536936003898</v>
      </c>
      <c r="I46" s="11">
        <v>0.333709569144573</v>
      </c>
    </row>
    <row r="47" spans="1:9">
      <c r="A47" s="6" t="s">
        <v>517</v>
      </c>
      <c r="B47" s="6" t="s">
        <v>332</v>
      </c>
      <c r="C47" s="6" t="s">
        <v>518</v>
      </c>
      <c r="D47" s="6">
        <v>61</v>
      </c>
      <c r="E47" s="11">
        <v>6.6140379674680396</v>
      </c>
      <c r="F47" s="11">
        <v>6.2261347771833599E-2</v>
      </c>
      <c r="G47" s="11">
        <v>-5.6338008030096098</v>
      </c>
      <c r="H47" s="11">
        <v>20.451530192510099</v>
      </c>
      <c r="I47" s="11">
        <v>0.308406275583059</v>
      </c>
    </row>
    <row r="48" spans="1:9">
      <c r="A48" s="6" t="s">
        <v>517</v>
      </c>
      <c r="B48" s="6" t="s">
        <v>304</v>
      </c>
      <c r="C48" s="6" t="s">
        <v>518</v>
      </c>
      <c r="D48" s="6">
        <v>61</v>
      </c>
      <c r="E48" s="11">
        <v>-2.8406811061189998</v>
      </c>
      <c r="F48" s="11">
        <v>0.14255270566008499</v>
      </c>
      <c r="G48" s="11">
        <v>-26.524737064743999</v>
      </c>
      <c r="H48" s="11">
        <v>28.477706248442001</v>
      </c>
      <c r="I48" s="11">
        <v>0.84058246972559802</v>
      </c>
    </row>
    <row r="49" spans="1:9">
      <c r="A49" s="15" t="s">
        <v>517</v>
      </c>
      <c r="B49" s="15" t="s">
        <v>328</v>
      </c>
      <c r="C49" s="15" t="s">
        <v>518</v>
      </c>
      <c r="D49" s="15">
        <v>61</v>
      </c>
      <c r="E49" s="16">
        <v>21.723519420947</v>
      </c>
      <c r="F49" s="16">
        <v>8.6573912756468197E-2</v>
      </c>
      <c r="G49" s="16">
        <v>2.72621780299853</v>
      </c>
      <c r="H49" s="16">
        <v>44.234018316881802</v>
      </c>
      <c r="I49" s="16">
        <v>2.73361616803105E-2</v>
      </c>
    </row>
    <row r="50" spans="1:9">
      <c r="A50" s="6" t="s">
        <v>507</v>
      </c>
      <c r="B50" s="6" t="s">
        <v>476</v>
      </c>
      <c r="C50" s="6" t="s">
        <v>518</v>
      </c>
      <c r="D50" s="6">
        <v>61</v>
      </c>
      <c r="E50" s="11">
        <v>1.4330688242102601</v>
      </c>
      <c r="F50" s="11">
        <v>4.7608375314762801E-2</v>
      </c>
      <c r="G50" s="11">
        <v>-7.6037175234516603</v>
      </c>
      <c r="H50" s="11">
        <v>11.3536949249923</v>
      </c>
      <c r="I50" s="11">
        <v>0.76622628170140406</v>
      </c>
    </row>
    <row r="51" spans="1:9">
      <c r="A51" s="6" t="s">
        <v>517</v>
      </c>
      <c r="B51" s="6" t="s">
        <v>308</v>
      </c>
      <c r="C51" s="6" t="s">
        <v>518</v>
      </c>
      <c r="D51" s="6">
        <v>61</v>
      </c>
      <c r="E51" s="11">
        <v>1.2849327084920601</v>
      </c>
      <c r="F51" s="11">
        <v>7.0857220093840906E-2</v>
      </c>
      <c r="G51" s="11">
        <v>-11.848448488174499</v>
      </c>
      <c r="H51" s="11">
        <v>16.375008922986101</v>
      </c>
      <c r="I51" s="11">
        <v>0.857706968476175</v>
      </c>
    </row>
    <row r="52" spans="1:9">
      <c r="A52" s="6" t="s">
        <v>520</v>
      </c>
      <c r="B52" s="6" t="s">
        <v>432</v>
      </c>
      <c r="C52" s="6" t="s">
        <v>518</v>
      </c>
      <c r="D52" s="6">
        <v>61</v>
      </c>
      <c r="E52" s="11">
        <v>1.6274703250034599</v>
      </c>
      <c r="F52" s="11">
        <v>5.03275951917668E-2</v>
      </c>
      <c r="G52" s="11">
        <v>-7.91870858513541</v>
      </c>
      <c r="H52" s="11">
        <v>12.163313154752201</v>
      </c>
      <c r="I52" s="11">
        <v>0.74966868981509305</v>
      </c>
    </row>
    <row r="53" spans="1:9">
      <c r="A53" s="6" t="s">
        <v>520</v>
      </c>
      <c r="B53" s="6" t="s">
        <v>459</v>
      </c>
      <c r="C53" s="6" t="s">
        <v>511</v>
      </c>
      <c r="D53" s="6">
        <v>61</v>
      </c>
      <c r="E53" s="11">
        <v>-3.7283762674613099</v>
      </c>
      <c r="F53" s="11">
        <v>4.9986876129297302E-2</v>
      </c>
      <c r="G53" s="11">
        <v>-12.713192649244199</v>
      </c>
      <c r="H53" s="11">
        <v>6.1812869252487497</v>
      </c>
      <c r="I53" s="11">
        <v>0.450609039870913</v>
      </c>
    </row>
    <row r="54" spans="1:9">
      <c r="A54" s="6" t="s">
        <v>520</v>
      </c>
      <c r="B54" s="6" t="s">
        <v>467</v>
      </c>
      <c r="C54" s="6" t="s">
        <v>511</v>
      </c>
      <c r="D54" s="6">
        <v>61</v>
      </c>
      <c r="E54" s="11">
        <v>11.0802902888485</v>
      </c>
      <c r="F54" s="11">
        <v>7.6870295132769606E-2</v>
      </c>
      <c r="G54" s="11">
        <v>-4.4559404817830499</v>
      </c>
      <c r="H54" s="11">
        <v>29.1428368532139</v>
      </c>
      <c r="I54" s="11">
        <v>0.17750054835711901</v>
      </c>
    </row>
    <row r="55" spans="1:9">
      <c r="A55" s="6" t="s">
        <v>519</v>
      </c>
      <c r="B55" s="6" t="s">
        <v>380</v>
      </c>
      <c r="C55" s="6" t="s">
        <v>511</v>
      </c>
      <c r="D55" s="6">
        <v>61</v>
      </c>
      <c r="E55" s="11">
        <v>-4.7065033940330396</v>
      </c>
      <c r="F55" s="11">
        <v>7.2348799883660705E-2</v>
      </c>
      <c r="G55" s="11">
        <v>-17.305101006144501</v>
      </c>
      <c r="H55" s="11">
        <v>9.8114950967672598</v>
      </c>
      <c r="I55" s="11">
        <v>0.50814190716172503</v>
      </c>
    </row>
    <row r="56" spans="1:9">
      <c r="A56" s="6" t="s">
        <v>519</v>
      </c>
      <c r="B56" s="6" t="s">
        <v>376</v>
      </c>
      <c r="C56" s="6" t="s">
        <v>511</v>
      </c>
      <c r="D56" s="6">
        <v>61</v>
      </c>
      <c r="E56" s="11">
        <v>7.4430166325187201</v>
      </c>
      <c r="F56" s="11">
        <v>4.4797938990032198E-2</v>
      </c>
      <c r="G56" s="11">
        <v>-1.58859825191162</v>
      </c>
      <c r="H56" s="11">
        <v>17.303499574630699</v>
      </c>
      <c r="I56" s="11">
        <v>0.11509433260209199</v>
      </c>
    </row>
    <row r="57" spans="1:9">
      <c r="A57" s="6" t="s">
        <v>517</v>
      </c>
      <c r="B57" s="6" t="s">
        <v>348</v>
      </c>
      <c r="C57" s="6" t="s">
        <v>511</v>
      </c>
      <c r="D57" s="6">
        <v>61</v>
      </c>
      <c r="E57" s="11">
        <v>-4.0541173236736396</v>
      </c>
      <c r="F57" s="11">
        <v>2.7983568059694802E-2</v>
      </c>
      <c r="G57" s="11">
        <v>-9.1748239000619893</v>
      </c>
      <c r="H57" s="11">
        <v>1.3552937393717299</v>
      </c>
      <c r="I57" s="11">
        <v>0.145190362157917</v>
      </c>
    </row>
    <row r="58" spans="1:9">
      <c r="A58" s="6" t="s">
        <v>519</v>
      </c>
      <c r="B58" s="6" t="s">
        <v>416</v>
      </c>
      <c r="C58" s="6" t="s">
        <v>511</v>
      </c>
      <c r="D58" s="6">
        <v>61</v>
      </c>
      <c r="E58" s="11">
        <v>8.6183174089713592</v>
      </c>
      <c r="F58" s="11">
        <v>4.9391375933684402E-2</v>
      </c>
      <c r="G58" s="11">
        <v>-1.40377596957975</v>
      </c>
      <c r="H58" s="11">
        <v>19.659134949386999</v>
      </c>
      <c r="I58" s="11">
        <v>0.100181263092817</v>
      </c>
    </row>
    <row r="59" spans="1:9">
      <c r="A59" s="6" t="s">
        <v>519</v>
      </c>
      <c r="B59" s="6" t="s">
        <v>372</v>
      </c>
      <c r="C59" s="6" t="s">
        <v>511</v>
      </c>
      <c r="D59" s="6">
        <v>61</v>
      </c>
      <c r="E59" s="11">
        <v>3.9863831151087501</v>
      </c>
      <c r="F59" s="11">
        <v>6.9410145334226694E-2</v>
      </c>
      <c r="G59" s="11">
        <v>-9.24023468537378</v>
      </c>
      <c r="H59" s="11">
        <v>19.140544666212399</v>
      </c>
      <c r="I59" s="11">
        <v>0.57573895179911705</v>
      </c>
    </row>
    <row r="60" spans="1:9">
      <c r="A60" s="6" t="s">
        <v>519</v>
      </c>
      <c r="B60" s="6" t="s">
        <v>384</v>
      </c>
      <c r="C60" s="6" t="s">
        <v>511</v>
      </c>
      <c r="D60" s="6">
        <v>61</v>
      </c>
      <c r="E60" s="11">
        <v>-7.4679098744799397</v>
      </c>
      <c r="F60" s="11">
        <v>7.2218382969266207E-2</v>
      </c>
      <c r="G60" s="11">
        <v>-19.6808981277435</v>
      </c>
      <c r="H60" s="11">
        <v>6.60213452853462</v>
      </c>
      <c r="I60" s="11">
        <v>0.28746087801079401</v>
      </c>
    </row>
    <row r="61" spans="1:9">
      <c r="A61" s="6" t="s">
        <v>517</v>
      </c>
      <c r="B61" s="6" t="s">
        <v>300</v>
      </c>
      <c r="C61" s="6" t="s">
        <v>511</v>
      </c>
      <c r="D61" s="6">
        <v>61</v>
      </c>
      <c r="E61" s="11">
        <v>4.4960790647138102</v>
      </c>
      <c r="F61" s="11">
        <v>6.3337015164044205E-2</v>
      </c>
      <c r="G61" s="11">
        <v>-7.7032434980340403</v>
      </c>
      <c r="H61" s="11">
        <v>18.307846924895301</v>
      </c>
      <c r="I61" s="11">
        <v>0.49054059838992697</v>
      </c>
    </row>
    <row r="62" spans="1:9">
      <c r="A62" s="6" t="s">
        <v>520</v>
      </c>
      <c r="B62" s="6" t="s">
        <v>463</v>
      </c>
      <c r="C62" s="6" t="s">
        <v>511</v>
      </c>
      <c r="D62" s="6">
        <v>61</v>
      </c>
      <c r="E62" s="11">
        <v>-1.41231059565109</v>
      </c>
      <c r="F62" s="11">
        <v>3.2048028611758303E-2</v>
      </c>
      <c r="G62" s="11">
        <v>-7.4145257475292699</v>
      </c>
      <c r="H62" s="11">
        <v>4.9790216074741904</v>
      </c>
      <c r="I62" s="11">
        <v>0.65900894723519898</v>
      </c>
    </row>
    <row r="63" spans="1:9">
      <c r="A63" s="6" t="s">
        <v>507</v>
      </c>
      <c r="B63" s="6" t="s">
        <v>484</v>
      </c>
      <c r="C63" s="6" t="s">
        <v>511</v>
      </c>
      <c r="D63" s="6">
        <v>61</v>
      </c>
      <c r="E63" s="11">
        <v>2.3055619504767302</v>
      </c>
      <c r="F63" s="11">
        <v>6.1037242364664498E-2</v>
      </c>
      <c r="G63" s="11">
        <v>-9.2297993142312809</v>
      </c>
      <c r="H63" s="11">
        <v>15.3068730368445</v>
      </c>
      <c r="I63" s="11">
        <v>0.71033787129663095</v>
      </c>
    </row>
    <row r="64" spans="1:9">
      <c r="A64" s="6" t="s">
        <v>519</v>
      </c>
      <c r="B64" s="6" t="s">
        <v>356</v>
      </c>
      <c r="C64" s="6" t="s">
        <v>511</v>
      </c>
      <c r="D64" s="6">
        <v>61</v>
      </c>
      <c r="E64" s="11">
        <v>-8.5967409013499498</v>
      </c>
      <c r="F64" s="11">
        <v>6.6124170535903207E-2</v>
      </c>
      <c r="G64" s="11">
        <v>-19.7073760067073</v>
      </c>
      <c r="H64" s="11">
        <v>4.0513481606087698</v>
      </c>
      <c r="I64" s="11">
        <v>0.17988679865955101</v>
      </c>
    </row>
    <row r="65" spans="1:9">
      <c r="A65" s="6" t="s">
        <v>519</v>
      </c>
      <c r="B65" s="6" t="s">
        <v>392</v>
      </c>
      <c r="C65" s="6" t="s">
        <v>511</v>
      </c>
      <c r="D65" s="6">
        <v>61</v>
      </c>
      <c r="E65" s="11">
        <v>8.1188502968478904</v>
      </c>
      <c r="F65" s="11">
        <v>3.8952875720439803E-2</v>
      </c>
      <c r="G65" s="11">
        <v>0.17147338447136601</v>
      </c>
      <c r="H65" s="11">
        <v>16.6967540214333</v>
      </c>
      <c r="I65" s="11">
        <v>5.0293820744932903E-2</v>
      </c>
    </row>
    <row r="66" spans="1:9">
      <c r="A66" s="6" t="s">
        <v>519</v>
      </c>
      <c r="B66" s="6" t="s">
        <v>408</v>
      </c>
      <c r="C66" s="6" t="s">
        <v>511</v>
      </c>
      <c r="D66" s="6">
        <v>61</v>
      </c>
      <c r="E66" s="11">
        <v>6.6718495223332601</v>
      </c>
      <c r="F66" s="11">
        <v>4.9451168016410502E-2</v>
      </c>
      <c r="G66" s="11">
        <v>-3.18199240019019</v>
      </c>
      <c r="H66" s="11">
        <v>17.5285854626249</v>
      </c>
      <c r="I66" s="11">
        <v>0.19727402085859599</v>
      </c>
    </row>
    <row r="67" spans="1:9">
      <c r="A67" s="6" t="s">
        <v>517</v>
      </c>
      <c r="B67" s="6" t="s">
        <v>308</v>
      </c>
      <c r="C67" s="6" t="s">
        <v>511</v>
      </c>
      <c r="D67" s="6">
        <v>61</v>
      </c>
      <c r="E67" s="11">
        <v>5.8017069499412903</v>
      </c>
      <c r="F67" s="11">
        <v>7.0269788544055495E-2</v>
      </c>
      <c r="G67" s="11">
        <v>-7.8112719661968502</v>
      </c>
      <c r="H67" s="11">
        <v>21.424836118974401</v>
      </c>
      <c r="I67" s="11">
        <v>0.42587593613681302</v>
      </c>
    </row>
    <row r="68" spans="1:9">
      <c r="A68" s="6" t="s">
        <v>507</v>
      </c>
      <c r="B68" s="6" t="s">
        <v>480</v>
      </c>
      <c r="C68" s="6" t="s">
        <v>511</v>
      </c>
      <c r="D68" s="6">
        <v>61</v>
      </c>
      <c r="E68" s="11">
        <v>-8.5641794960154396</v>
      </c>
      <c r="F68" s="11">
        <v>6.1902800153866802E-2</v>
      </c>
      <c r="G68" s="11">
        <v>-19.011447087621999</v>
      </c>
      <c r="H68" s="11">
        <v>3.2307526260181998</v>
      </c>
      <c r="I68" s="11">
        <v>0.15408119630376399</v>
      </c>
    </row>
    <row r="69" spans="1:9">
      <c r="A69" s="6" t="s">
        <v>519</v>
      </c>
      <c r="B69" s="6" t="s">
        <v>368</v>
      </c>
      <c r="C69" s="6" t="s">
        <v>511</v>
      </c>
      <c r="D69" s="6">
        <v>61</v>
      </c>
      <c r="E69" s="11">
        <v>0.60927407156525804</v>
      </c>
      <c r="F69" s="11">
        <v>5.7749098343848698E-2</v>
      </c>
      <c r="G69" s="11">
        <v>-10.1576733094892</v>
      </c>
      <c r="H69" s="11">
        <v>12.6665615426058</v>
      </c>
      <c r="I69" s="11">
        <v>0.91663485576769099</v>
      </c>
    </row>
    <row r="70" spans="1:9">
      <c r="A70" s="6" t="s">
        <v>519</v>
      </c>
      <c r="B70" s="6" t="s">
        <v>404</v>
      </c>
      <c r="C70" s="6" t="s">
        <v>511</v>
      </c>
      <c r="D70" s="6">
        <v>61</v>
      </c>
      <c r="E70" s="11">
        <v>8.8236109791197208</v>
      </c>
      <c r="F70" s="11">
        <v>5.3758718945134301E-2</v>
      </c>
      <c r="G70" s="11">
        <v>-2.0593939309982101</v>
      </c>
      <c r="H70" s="11">
        <v>20.915918145241701</v>
      </c>
      <c r="I70" s="11">
        <v>0.12180283146955399</v>
      </c>
    </row>
    <row r="71" spans="1:9">
      <c r="A71" s="6" t="s">
        <v>519</v>
      </c>
      <c r="B71" s="6" t="s">
        <v>412</v>
      </c>
      <c r="C71" s="6" t="s">
        <v>511</v>
      </c>
      <c r="D71" s="6">
        <v>61</v>
      </c>
      <c r="E71" s="11">
        <v>8.0251448679676596</v>
      </c>
      <c r="F71" s="11">
        <v>5.2972454446090798E-2</v>
      </c>
      <c r="G71" s="11">
        <v>-2.6280664879911702</v>
      </c>
      <c r="H71" s="11">
        <v>19.8438965197935</v>
      </c>
      <c r="I71" s="11">
        <v>0.15106158030181099</v>
      </c>
    </row>
    <row r="72" spans="1:9">
      <c r="A72" s="6" t="s">
        <v>517</v>
      </c>
      <c r="B72" s="6" t="s">
        <v>328</v>
      </c>
      <c r="C72" s="6" t="s">
        <v>511</v>
      </c>
      <c r="D72" s="6">
        <v>61</v>
      </c>
      <c r="E72" s="11">
        <v>9.8771394014075096</v>
      </c>
      <c r="F72" s="11">
        <v>8.9592406654126405E-2</v>
      </c>
      <c r="G72" s="11">
        <v>-7.8182925606470901</v>
      </c>
      <c r="H72" s="11">
        <v>30.969430903406199</v>
      </c>
      <c r="I72" s="11">
        <v>0.29796096667062799</v>
      </c>
    </row>
    <row r="73" spans="1:9">
      <c r="A73" s="6" t="s">
        <v>519</v>
      </c>
      <c r="B73" s="6" t="s">
        <v>396</v>
      </c>
      <c r="C73" s="6" t="s">
        <v>511</v>
      </c>
      <c r="D73" s="6">
        <v>61</v>
      </c>
      <c r="E73" s="11">
        <v>6.3013704202326704</v>
      </c>
      <c r="F73" s="11">
        <v>5.66738181216251E-2</v>
      </c>
      <c r="G73" s="11">
        <v>-4.8744599195713398</v>
      </c>
      <c r="H73" s="11">
        <v>18.790193923371</v>
      </c>
      <c r="I73" s="11">
        <v>0.28590301904383603</v>
      </c>
    </row>
    <row r="74" spans="1:9">
      <c r="A74" s="6" t="s">
        <v>520</v>
      </c>
      <c r="B74" s="6" t="s">
        <v>455</v>
      </c>
      <c r="C74" s="6" t="s">
        <v>511</v>
      </c>
      <c r="D74" s="6">
        <v>61</v>
      </c>
      <c r="E74" s="11">
        <v>8.2729446490375391</v>
      </c>
      <c r="F74" s="11">
        <v>5.6986572750881002E-2</v>
      </c>
      <c r="G74" s="11">
        <v>-3.16953928045886</v>
      </c>
      <c r="H74" s="11">
        <v>21.0675902588962</v>
      </c>
      <c r="I74" s="11">
        <v>0.16900476314023599</v>
      </c>
    </row>
    <row r="75" spans="1:9">
      <c r="A75" s="6" t="s">
        <v>519</v>
      </c>
      <c r="B75" s="6" t="s">
        <v>364</v>
      </c>
      <c r="C75" s="6" t="s">
        <v>511</v>
      </c>
      <c r="D75" s="6">
        <v>61</v>
      </c>
      <c r="E75" s="11">
        <v>17.534785453188899</v>
      </c>
      <c r="F75" s="11">
        <v>9.5475484969444094E-2</v>
      </c>
      <c r="G75" s="11">
        <v>-2.5243712089254999</v>
      </c>
      <c r="H75" s="11">
        <v>41.721843324924301</v>
      </c>
      <c r="I75" s="11">
        <v>9.6591410928357199E-2</v>
      </c>
    </row>
    <row r="76" spans="1:9">
      <c r="A76" s="6" t="s">
        <v>517</v>
      </c>
      <c r="B76" s="6" t="s">
        <v>304</v>
      </c>
      <c r="C76" s="6" t="s">
        <v>511</v>
      </c>
      <c r="D76" s="6">
        <v>61</v>
      </c>
      <c r="E76" s="11">
        <v>10.1555609404406</v>
      </c>
      <c r="F76" s="11">
        <v>0.14162148800323601</v>
      </c>
      <c r="G76" s="11">
        <v>-16.544342687646498</v>
      </c>
      <c r="H76" s="11">
        <v>45.397543999775799</v>
      </c>
      <c r="I76" s="11">
        <v>0.49765684695873502</v>
      </c>
    </row>
    <row r="77" spans="1:9">
      <c r="A77" s="6" t="s">
        <v>517</v>
      </c>
      <c r="B77" s="6" t="s">
        <v>290</v>
      </c>
      <c r="C77" s="6" t="s">
        <v>511</v>
      </c>
      <c r="D77" s="6">
        <v>61</v>
      </c>
      <c r="E77" s="11">
        <v>-2.2473290661165999</v>
      </c>
      <c r="F77" s="11">
        <v>4.1043802277744498E-2</v>
      </c>
      <c r="G77" s="11">
        <v>-9.8031350187078594</v>
      </c>
      <c r="H77" s="11">
        <v>5.9414279719148997</v>
      </c>
      <c r="I77" s="11">
        <v>0.58209595147729298</v>
      </c>
    </row>
    <row r="78" spans="1:9">
      <c r="A78" s="6" t="s">
        <v>507</v>
      </c>
      <c r="B78" s="6" t="s">
        <v>509</v>
      </c>
      <c r="C78" s="6" t="s">
        <v>511</v>
      </c>
      <c r="D78" s="6">
        <v>61</v>
      </c>
      <c r="E78" s="11">
        <v>8.2065318743906907E-2</v>
      </c>
      <c r="F78" s="11">
        <v>9.3692299710903496E-2</v>
      </c>
      <c r="G78" s="11">
        <v>-16.7079092912143</v>
      </c>
      <c r="H78" s="11">
        <v>20.256553932422602</v>
      </c>
      <c r="I78" s="11">
        <v>0.99304776889339896</v>
      </c>
    </row>
    <row r="79" spans="1:9">
      <c r="A79" s="6" t="s">
        <v>517</v>
      </c>
      <c r="B79" s="6" t="s">
        <v>336</v>
      </c>
      <c r="C79" s="6" t="s">
        <v>511</v>
      </c>
      <c r="D79" s="6">
        <v>61</v>
      </c>
      <c r="E79" s="11">
        <v>0.116666936308119</v>
      </c>
      <c r="F79" s="11">
        <v>8.6034327753852793E-2</v>
      </c>
      <c r="G79" s="11">
        <v>-15.419064465643199</v>
      </c>
      <c r="H79" s="11">
        <v>18.505984062616001</v>
      </c>
      <c r="I79" s="11">
        <v>0.98923878041163804</v>
      </c>
    </row>
    <row r="80" spans="1:9">
      <c r="A80" s="6" t="s">
        <v>517</v>
      </c>
      <c r="B80" s="6" t="s">
        <v>340</v>
      </c>
      <c r="C80" s="6" t="s">
        <v>511</v>
      </c>
      <c r="D80" s="6">
        <v>61</v>
      </c>
      <c r="E80" s="11">
        <v>4.6980581221047997</v>
      </c>
      <c r="F80" s="11">
        <v>6.4207511604037301E-2</v>
      </c>
      <c r="G80" s="11">
        <v>-7.68248843969325</v>
      </c>
      <c r="H80" s="11">
        <v>18.738939008108702</v>
      </c>
      <c r="I80" s="11">
        <v>0.47778779436617003</v>
      </c>
    </row>
    <row r="81" spans="1:9">
      <c r="A81" s="6" t="s">
        <v>520</v>
      </c>
      <c r="B81" s="6" t="s">
        <v>435</v>
      </c>
      <c r="C81" s="6" t="s">
        <v>511</v>
      </c>
      <c r="D81" s="6">
        <v>61</v>
      </c>
      <c r="E81" s="11">
        <v>4.9508506616693397</v>
      </c>
      <c r="F81" s="11">
        <v>5.4638275176685402E-2</v>
      </c>
      <c r="G81" s="11">
        <v>-5.7075491061559598</v>
      </c>
      <c r="H81" s="11">
        <v>16.814028590777902</v>
      </c>
      <c r="I81" s="11">
        <v>0.38055261662929102</v>
      </c>
    </row>
    <row r="82" spans="1:9">
      <c r="A82" s="6" t="s">
        <v>519</v>
      </c>
      <c r="B82" s="6" t="s">
        <v>400</v>
      </c>
      <c r="C82" s="6" t="s">
        <v>511</v>
      </c>
      <c r="D82" s="6">
        <v>61</v>
      </c>
      <c r="E82" s="11">
        <v>2.4830344349393099</v>
      </c>
      <c r="F82" s="11">
        <v>4.4703552819875002E-2</v>
      </c>
      <c r="G82" s="11">
        <v>-6.1142794674838896</v>
      </c>
      <c r="H82" s="11">
        <v>11.867622546023499</v>
      </c>
      <c r="I82" s="11">
        <v>0.58558649163950505</v>
      </c>
    </row>
    <row r="83" spans="1:9">
      <c r="A83" s="6" t="s">
        <v>517</v>
      </c>
      <c r="B83" s="6" t="s">
        <v>316</v>
      </c>
      <c r="C83" s="6" t="s">
        <v>511</v>
      </c>
      <c r="D83" s="6">
        <v>61</v>
      </c>
      <c r="E83" s="11">
        <v>2.4459145624905001</v>
      </c>
      <c r="F83" s="11">
        <v>2.27051909541965E-2</v>
      </c>
      <c r="G83" s="11">
        <v>-2.0131954417253102</v>
      </c>
      <c r="H83" s="11">
        <v>7.10794640010353</v>
      </c>
      <c r="I83" s="11">
        <v>0.29211655069736098</v>
      </c>
    </row>
    <row r="84" spans="1:9">
      <c r="A84" s="6" t="s">
        <v>507</v>
      </c>
      <c r="B84" s="6" t="s">
        <v>488</v>
      </c>
      <c r="C84" s="6" t="s">
        <v>511</v>
      </c>
      <c r="D84" s="6">
        <v>61</v>
      </c>
      <c r="E84" s="11">
        <v>-12.5934983047836</v>
      </c>
      <c r="F84" s="11">
        <v>7.8086846669777596E-2</v>
      </c>
      <c r="G84" s="11">
        <v>-24.997649688844898</v>
      </c>
      <c r="H84" s="11">
        <v>1.86209507970025</v>
      </c>
      <c r="I84" s="11">
        <v>9.0698402108621706E-2</v>
      </c>
    </row>
    <row r="85" spans="1:9">
      <c r="A85" s="6" t="s">
        <v>520</v>
      </c>
      <c r="B85" s="6" t="s">
        <v>451</v>
      </c>
      <c r="C85" s="6" t="s">
        <v>511</v>
      </c>
      <c r="D85" s="6">
        <v>61</v>
      </c>
      <c r="E85" s="11">
        <v>8.3235972372777294</v>
      </c>
      <c r="F85" s="11">
        <v>6.5002703191531105E-2</v>
      </c>
      <c r="G85" s="11">
        <v>-4.6344197133443501</v>
      </c>
      <c r="H85" s="11">
        <v>23.042314461393602</v>
      </c>
      <c r="I85" s="11">
        <v>0.224235733474167</v>
      </c>
    </row>
    <row r="86" spans="1:9">
      <c r="A86" s="6" t="s">
        <v>519</v>
      </c>
      <c r="B86" s="6" t="s">
        <v>352</v>
      </c>
      <c r="C86" s="6" t="s">
        <v>511</v>
      </c>
      <c r="D86" s="6">
        <v>61</v>
      </c>
      <c r="E86" s="11">
        <v>7.8746094638814297</v>
      </c>
      <c r="F86" s="11">
        <v>6.5635585160358403E-2</v>
      </c>
      <c r="G86" s="11">
        <v>-5.14743087362233</v>
      </c>
      <c r="H86" s="11">
        <v>22.684408805842299</v>
      </c>
      <c r="I86" s="11">
        <v>0.25343080247688299</v>
      </c>
    </row>
    <row r="87" spans="1:9">
      <c r="A87" s="6" t="s">
        <v>519</v>
      </c>
      <c r="B87" s="6" t="s">
        <v>424</v>
      </c>
      <c r="C87" s="6" t="s">
        <v>511</v>
      </c>
      <c r="D87" s="6">
        <v>61</v>
      </c>
      <c r="E87" s="11">
        <v>20.4700330234079</v>
      </c>
      <c r="F87" s="11">
        <v>0.10926797578872501</v>
      </c>
      <c r="G87" s="11">
        <v>-2.7547827972951699</v>
      </c>
      <c r="H87" s="11">
        <v>49.241569653847399</v>
      </c>
      <c r="I87" s="11">
        <v>9.4284825270440506E-2</v>
      </c>
    </row>
    <row r="88" spans="1:9">
      <c r="A88" s="6" t="s">
        <v>517</v>
      </c>
      <c r="B88" s="6" t="s">
        <v>324</v>
      </c>
      <c r="C88" s="6" t="s">
        <v>511</v>
      </c>
      <c r="D88" s="6">
        <v>61</v>
      </c>
      <c r="E88" s="11">
        <v>1.66816235224694</v>
      </c>
      <c r="F88" s="11">
        <v>5.43570040675957E-2</v>
      </c>
      <c r="G88" s="11">
        <v>-8.6064898039082003</v>
      </c>
      <c r="H88" s="11">
        <v>13.097912684448501</v>
      </c>
      <c r="I88" s="11">
        <v>0.76206953748975303</v>
      </c>
    </row>
    <row r="89" spans="1:9">
      <c r="A89" s="15" t="s">
        <v>520</v>
      </c>
      <c r="B89" s="15" t="s">
        <v>447</v>
      </c>
      <c r="C89" s="15" t="s">
        <v>511</v>
      </c>
      <c r="D89" s="15">
        <v>61</v>
      </c>
      <c r="E89" s="16">
        <v>14.0025764170964</v>
      </c>
      <c r="F89" s="16">
        <v>6.0353826527454503E-2</v>
      </c>
      <c r="G89" s="16">
        <v>1.2839084604250099</v>
      </c>
      <c r="H89" s="16">
        <v>28.318383712592301</v>
      </c>
      <c r="I89" s="16">
        <v>3.4487857903957302E-2</v>
      </c>
    </row>
    <row r="90" spans="1:9">
      <c r="A90" s="6" t="s">
        <v>517</v>
      </c>
      <c r="B90" s="6" t="s">
        <v>296</v>
      </c>
      <c r="C90" s="6" t="s">
        <v>511</v>
      </c>
      <c r="D90" s="6">
        <v>61</v>
      </c>
      <c r="E90" s="11">
        <v>10.241654154806</v>
      </c>
      <c r="F90" s="11">
        <v>0.113429746244973</v>
      </c>
      <c r="G90" s="11">
        <v>-11.7342182772047</v>
      </c>
      <c r="H90" s="11">
        <v>37.6889443856724</v>
      </c>
      <c r="I90" s="11">
        <v>0.39395324002299897</v>
      </c>
    </row>
    <row r="91" spans="1:9">
      <c r="A91" s="6" t="s">
        <v>519</v>
      </c>
      <c r="B91" s="6" t="s">
        <v>388</v>
      </c>
      <c r="C91" s="6" t="s">
        <v>511</v>
      </c>
      <c r="D91" s="6">
        <v>61</v>
      </c>
      <c r="E91" s="11">
        <v>9.5810913949062808</v>
      </c>
      <c r="F91" s="11">
        <v>9.0138848475150593E-2</v>
      </c>
      <c r="G91" s="11">
        <v>-8.1650730759198709</v>
      </c>
      <c r="H91" s="11">
        <v>30.756521440103299</v>
      </c>
      <c r="I91" s="11">
        <v>0.314785903883323</v>
      </c>
    </row>
    <row r="92" spans="1:9">
      <c r="A92" s="15" t="s">
        <v>517</v>
      </c>
      <c r="B92" s="15" t="s">
        <v>312</v>
      </c>
      <c r="C92" s="15" t="s">
        <v>511</v>
      </c>
      <c r="D92" s="15">
        <v>61</v>
      </c>
      <c r="E92" s="16">
        <v>5.2332286890793798</v>
      </c>
      <c r="F92" s="16">
        <v>2.5369197696718099E-2</v>
      </c>
      <c r="G92" s="16">
        <v>0.12861253703060299</v>
      </c>
      <c r="H92" s="16">
        <v>10.598081205135699</v>
      </c>
      <c r="I92" s="16">
        <v>4.9559721072671301E-2</v>
      </c>
    </row>
    <row r="93" spans="1:9">
      <c r="A93" s="6" t="s">
        <v>519</v>
      </c>
      <c r="B93" s="6" t="s">
        <v>360</v>
      </c>
      <c r="C93" s="6" t="s">
        <v>511</v>
      </c>
      <c r="D93" s="6">
        <v>61</v>
      </c>
      <c r="E93" s="11">
        <v>-2.4769192696543798</v>
      </c>
      <c r="F93" s="11">
        <v>5.86255052806125E-2</v>
      </c>
      <c r="G93" s="11">
        <v>-13.063055059865601</v>
      </c>
      <c r="H93" s="11">
        <v>9.3982688451578902</v>
      </c>
      <c r="I93" s="11">
        <v>0.67054948064014497</v>
      </c>
    </row>
    <row r="94" spans="1:9">
      <c r="A94" s="6" t="s">
        <v>519</v>
      </c>
      <c r="B94" s="6" t="s">
        <v>420</v>
      </c>
      <c r="C94" s="6" t="s">
        <v>511</v>
      </c>
      <c r="D94" s="6">
        <v>61</v>
      </c>
      <c r="E94" s="11">
        <v>3.2009302385765901</v>
      </c>
      <c r="F94" s="11">
        <v>4.5918426940735099E-2</v>
      </c>
      <c r="G94" s="11">
        <v>-5.68146252273245</v>
      </c>
      <c r="H94" s="11">
        <v>12.919817110973501</v>
      </c>
      <c r="I94" s="11">
        <v>0.49565644013236099</v>
      </c>
    </row>
    <row r="95" spans="1:9">
      <c r="A95" s="6" t="s">
        <v>517</v>
      </c>
      <c r="B95" s="6" t="s">
        <v>320</v>
      </c>
      <c r="C95" s="6" t="s">
        <v>511</v>
      </c>
      <c r="D95" s="6">
        <v>61</v>
      </c>
      <c r="E95" s="11">
        <v>0.591725600292481</v>
      </c>
      <c r="F95" s="11">
        <v>7.3111877665826094E-2</v>
      </c>
      <c r="G95" s="11">
        <v>-12.837802364739201</v>
      </c>
      <c r="H95" s="11">
        <v>16.090409991579801</v>
      </c>
      <c r="I95" s="11">
        <v>0.93599369976412194</v>
      </c>
    </row>
    <row r="96" spans="1:9">
      <c r="A96" s="6" t="s">
        <v>520</v>
      </c>
      <c r="B96" s="6" t="s">
        <v>439</v>
      </c>
      <c r="C96" s="6" t="s">
        <v>511</v>
      </c>
      <c r="D96" s="6">
        <v>61</v>
      </c>
      <c r="E96" s="11">
        <v>4.5989472983588398</v>
      </c>
      <c r="F96" s="11">
        <v>6.5401042432778E-2</v>
      </c>
      <c r="G96" s="11">
        <v>-7.9853830479355699</v>
      </c>
      <c r="H96" s="11">
        <v>18.904366918406001</v>
      </c>
      <c r="I96" s="11">
        <v>0.49482205028852599</v>
      </c>
    </row>
    <row r="97" spans="1:9">
      <c r="A97" s="6" t="s">
        <v>520</v>
      </c>
      <c r="B97" s="6" t="s">
        <v>428</v>
      </c>
      <c r="C97" s="6" t="s">
        <v>511</v>
      </c>
      <c r="D97" s="6">
        <v>61</v>
      </c>
      <c r="E97" s="11">
        <v>-1.37210141679429</v>
      </c>
      <c r="F97" s="11">
        <v>5.8900817603207402E-2</v>
      </c>
      <c r="G97" s="11">
        <v>-12.1255961380384</v>
      </c>
      <c r="H97" s="11">
        <v>10.6973356453103</v>
      </c>
      <c r="I97" s="11">
        <v>0.81546824442819499</v>
      </c>
    </row>
    <row r="98" spans="1:9">
      <c r="A98" s="6" t="s">
        <v>507</v>
      </c>
      <c r="B98" s="6" t="s">
        <v>476</v>
      </c>
      <c r="C98" s="6" t="s">
        <v>511</v>
      </c>
      <c r="D98" s="6">
        <v>61</v>
      </c>
      <c r="E98" s="11">
        <v>2.2422339386114301</v>
      </c>
      <c r="F98" s="11">
        <v>4.7431573419709099E-2</v>
      </c>
      <c r="G98" s="11">
        <v>-6.8343625856397203</v>
      </c>
      <c r="H98" s="11">
        <v>12.203111478379499</v>
      </c>
      <c r="I98" s="11">
        <v>0.64208958455812803</v>
      </c>
    </row>
    <row r="99" spans="1:9">
      <c r="A99" s="6" t="s">
        <v>520</v>
      </c>
      <c r="B99" s="6" t="s">
        <v>432</v>
      </c>
      <c r="C99" s="6" t="s">
        <v>511</v>
      </c>
      <c r="D99" s="6">
        <v>61</v>
      </c>
      <c r="E99" s="11">
        <v>5.7908322812463098</v>
      </c>
      <c r="F99" s="11">
        <v>4.96424428686481E-2</v>
      </c>
      <c r="G99" s="11">
        <v>-4.0176158453188204</v>
      </c>
      <c r="H99" s="11">
        <v>16.6016065690003</v>
      </c>
      <c r="I99" s="11">
        <v>0.26200259182344099</v>
      </c>
    </row>
    <row r="100" spans="1:9">
      <c r="A100" s="6" t="s">
        <v>517</v>
      </c>
      <c r="B100" s="6" t="s">
        <v>332</v>
      </c>
      <c r="C100" s="6" t="s">
        <v>511</v>
      </c>
      <c r="D100" s="6">
        <v>61</v>
      </c>
      <c r="E100" s="11">
        <v>-2.04477974405108</v>
      </c>
      <c r="F100" s="11">
        <v>6.2670286754368906E-2</v>
      </c>
      <c r="G100" s="11">
        <v>-13.3673577326611</v>
      </c>
      <c r="H100" s="11">
        <v>10.757618886673701</v>
      </c>
      <c r="I100" s="11">
        <v>0.74298284877804799</v>
      </c>
    </row>
    <row r="101" spans="1:9">
      <c r="A101" s="6" t="s">
        <v>520</v>
      </c>
      <c r="B101" s="6" t="s">
        <v>443</v>
      </c>
      <c r="C101" s="6" t="s">
        <v>511</v>
      </c>
      <c r="D101" s="6">
        <v>61</v>
      </c>
      <c r="E101" s="11">
        <v>-7.6030027989392499</v>
      </c>
      <c r="F101" s="11">
        <v>7.6156758365115804E-2</v>
      </c>
      <c r="G101" s="11">
        <v>-20.414872582871698</v>
      </c>
      <c r="H101" s="11">
        <v>7.2713629900585097</v>
      </c>
      <c r="I101" s="11">
        <v>0.30392152113945597</v>
      </c>
    </row>
    <row r="102" spans="1:9">
      <c r="A102" s="6" t="s">
        <v>517</v>
      </c>
      <c r="B102" s="6" t="s">
        <v>344</v>
      </c>
      <c r="C102" s="6" t="s">
        <v>511</v>
      </c>
      <c r="D102" s="6">
        <v>61</v>
      </c>
      <c r="E102" s="11">
        <v>7.2210875371965502</v>
      </c>
      <c r="F102" s="11">
        <v>5.84565836036239E-2</v>
      </c>
      <c r="G102" s="11">
        <v>-4.3861162016478197</v>
      </c>
      <c r="H102" s="11">
        <v>20.237366750050299</v>
      </c>
      <c r="I102" s="11">
        <v>0.23839037626003001</v>
      </c>
    </row>
    <row r="103" spans="1:9">
      <c r="A103" s="6" t="s">
        <v>517</v>
      </c>
      <c r="B103" s="6" t="s">
        <v>336</v>
      </c>
      <c r="C103" s="6" t="s">
        <v>512</v>
      </c>
      <c r="D103" s="6">
        <v>61</v>
      </c>
      <c r="E103" s="11">
        <v>1.33804560724553</v>
      </c>
      <c r="F103" s="11">
        <v>0.11370916889876501</v>
      </c>
      <c r="G103" s="11">
        <v>-18.9073812079051</v>
      </c>
      <c r="H103" s="11">
        <v>26.637906636420801</v>
      </c>
      <c r="I103" s="11">
        <v>0.90739569357118699</v>
      </c>
    </row>
    <row r="104" spans="1:9">
      <c r="A104" s="6" t="s">
        <v>517</v>
      </c>
      <c r="B104" s="6" t="s">
        <v>324</v>
      </c>
      <c r="C104" s="6" t="s">
        <v>512</v>
      </c>
      <c r="D104" s="6">
        <v>61</v>
      </c>
      <c r="E104" s="11">
        <v>-6.8468556172571997</v>
      </c>
      <c r="F104" s="11">
        <v>7.1239656086525799E-2</v>
      </c>
      <c r="G104" s="11">
        <v>-18.986555152490102</v>
      </c>
      <c r="H104" s="11">
        <v>7.1119531421684998</v>
      </c>
      <c r="I104" s="11">
        <v>0.32406088670500199</v>
      </c>
    </row>
    <row r="105" spans="1:9">
      <c r="A105" s="15" t="s">
        <v>520</v>
      </c>
      <c r="B105" s="15" t="s">
        <v>451</v>
      </c>
      <c r="C105" s="15" t="s">
        <v>512</v>
      </c>
      <c r="D105" s="15">
        <v>61</v>
      </c>
      <c r="E105" s="16">
        <v>19.528507630276501</v>
      </c>
      <c r="F105" s="16">
        <v>8.3580381527911696E-2</v>
      </c>
      <c r="G105" s="16">
        <v>1.4673784966553201</v>
      </c>
      <c r="H105" s="16">
        <v>40.804506315219498</v>
      </c>
      <c r="I105" s="16">
        <v>3.7553744223225501E-2</v>
      </c>
    </row>
    <row r="106" spans="1:9">
      <c r="A106" s="6" t="s">
        <v>507</v>
      </c>
      <c r="B106" s="6" t="s">
        <v>509</v>
      </c>
      <c r="C106" s="6" t="s">
        <v>512</v>
      </c>
      <c r="D106" s="6">
        <v>61</v>
      </c>
      <c r="E106" s="11">
        <v>-3.1158770481536302</v>
      </c>
      <c r="F106" s="11">
        <v>0.123768817419262</v>
      </c>
      <c r="G106" s="11">
        <v>-23.9851456239873</v>
      </c>
      <c r="H106" s="11">
        <v>23.482881828824699</v>
      </c>
      <c r="I106" s="11">
        <v>0.79914880088810902</v>
      </c>
    </row>
    <row r="107" spans="1:9">
      <c r="A107" s="6" t="s">
        <v>520</v>
      </c>
      <c r="B107" s="6" t="s">
        <v>455</v>
      </c>
      <c r="C107" s="6" t="s">
        <v>512</v>
      </c>
      <c r="D107" s="6">
        <v>61</v>
      </c>
      <c r="E107" s="11">
        <v>-0.53705849653886695</v>
      </c>
      <c r="F107" s="11">
        <v>7.6719863468664398E-2</v>
      </c>
      <c r="G107" s="11">
        <v>-14.423201984243001</v>
      </c>
      <c r="H107" s="11">
        <v>15.602324016602999</v>
      </c>
      <c r="I107" s="11">
        <v>0.94431073419519296</v>
      </c>
    </row>
    <row r="108" spans="1:9">
      <c r="A108" s="6" t="s">
        <v>517</v>
      </c>
      <c r="B108" s="6" t="s">
        <v>316</v>
      </c>
      <c r="C108" s="6" t="s">
        <v>512</v>
      </c>
      <c r="D108" s="6">
        <v>61</v>
      </c>
      <c r="E108" s="11">
        <v>0.99803504907811602</v>
      </c>
      <c r="F108" s="11">
        <v>3.0306551485820801E-2</v>
      </c>
      <c r="G108" s="11">
        <v>-4.8266257167719804</v>
      </c>
      <c r="H108" s="11">
        <v>7.1791681297194598</v>
      </c>
      <c r="I108" s="11">
        <v>0.74446867277763396</v>
      </c>
    </row>
    <row r="109" spans="1:9">
      <c r="A109" s="6" t="s">
        <v>517</v>
      </c>
      <c r="B109" s="6" t="s">
        <v>340</v>
      </c>
      <c r="C109" s="6" t="s">
        <v>512</v>
      </c>
      <c r="D109" s="6">
        <v>61</v>
      </c>
      <c r="E109" s="11">
        <v>-3.8681522956932599</v>
      </c>
      <c r="F109" s="11">
        <v>8.5112856982684906E-2</v>
      </c>
      <c r="G109" s="11">
        <v>-18.638721713854299</v>
      </c>
      <c r="H109" s="11">
        <v>13.583910401978599</v>
      </c>
      <c r="I109" s="11">
        <v>0.64494268426520096</v>
      </c>
    </row>
    <row r="110" spans="1:9">
      <c r="A110" s="6" t="s">
        <v>520</v>
      </c>
      <c r="B110" s="6" t="s">
        <v>428</v>
      </c>
      <c r="C110" s="6" t="s">
        <v>512</v>
      </c>
      <c r="D110" s="6">
        <v>61</v>
      </c>
      <c r="E110" s="11">
        <v>14.0229667463003</v>
      </c>
      <c r="F110" s="11">
        <v>7.5743322212340203E-2</v>
      </c>
      <c r="G110" s="11">
        <v>-1.7079666856109199</v>
      </c>
      <c r="H110" s="11">
        <v>32.271523003733101</v>
      </c>
      <c r="I110" s="11">
        <v>8.9102132172020898E-2</v>
      </c>
    </row>
    <row r="111" spans="1:9">
      <c r="A111" s="6" t="s">
        <v>507</v>
      </c>
      <c r="B111" s="6" t="s">
        <v>488</v>
      </c>
      <c r="C111" s="6" t="s">
        <v>512</v>
      </c>
      <c r="D111" s="6">
        <v>61</v>
      </c>
      <c r="E111" s="11">
        <v>1.2507217290602699E-2</v>
      </c>
      <c r="F111" s="11">
        <v>0.106126532114123</v>
      </c>
      <c r="G111" s="11">
        <v>-18.7697879623265</v>
      </c>
      <c r="H111" s="11">
        <v>23.137701465675999</v>
      </c>
      <c r="I111" s="11">
        <v>0.99906424598821497</v>
      </c>
    </row>
    <row r="112" spans="1:9">
      <c r="A112" s="6" t="s">
        <v>519</v>
      </c>
      <c r="B112" s="6" t="s">
        <v>384</v>
      </c>
      <c r="C112" s="6" t="s">
        <v>512</v>
      </c>
      <c r="D112" s="6">
        <v>61</v>
      </c>
      <c r="E112" s="11">
        <v>15.094831208592</v>
      </c>
      <c r="F112" s="11">
        <v>9.4526222707468105E-2</v>
      </c>
      <c r="G112" s="11">
        <v>-4.3701498627372404</v>
      </c>
      <c r="H112" s="11">
        <v>38.521812508545999</v>
      </c>
      <c r="I112" s="11">
        <v>0.14298199460289801</v>
      </c>
    </row>
    <row r="113" spans="1:9">
      <c r="A113" s="6" t="s">
        <v>519</v>
      </c>
      <c r="B113" s="6" t="s">
        <v>424</v>
      </c>
      <c r="C113" s="6" t="s">
        <v>512</v>
      </c>
      <c r="D113" s="6">
        <v>61</v>
      </c>
      <c r="E113" s="11">
        <v>3.8465455595422702</v>
      </c>
      <c r="F113" s="11">
        <v>0.148322201975715</v>
      </c>
      <c r="G113" s="11">
        <v>-22.350681721177398</v>
      </c>
      <c r="H113" s="11">
        <v>38.8821597367617</v>
      </c>
      <c r="I113" s="11">
        <v>0.80013327935283796</v>
      </c>
    </row>
    <row r="114" spans="1:9">
      <c r="A114" s="6" t="s">
        <v>519</v>
      </c>
      <c r="B114" s="6" t="s">
        <v>360</v>
      </c>
      <c r="C114" s="6" t="s">
        <v>512</v>
      </c>
      <c r="D114" s="6">
        <v>61</v>
      </c>
      <c r="E114" s="11">
        <v>12.23068196511</v>
      </c>
      <c r="F114" s="11">
        <v>7.5963006423610896E-2</v>
      </c>
      <c r="G114" s="11">
        <v>-3.2946312162868501</v>
      </c>
      <c r="H114" s="11">
        <v>30.248466375478099</v>
      </c>
      <c r="I114" s="11">
        <v>0.13482491123547799</v>
      </c>
    </row>
    <row r="115" spans="1:9">
      <c r="A115" s="6" t="s">
        <v>519</v>
      </c>
      <c r="B115" s="6" t="s">
        <v>352</v>
      </c>
      <c r="C115" s="6" t="s">
        <v>512</v>
      </c>
      <c r="D115" s="6">
        <v>61</v>
      </c>
      <c r="E115" s="11">
        <v>3.7945700409018501</v>
      </c>
      <c r="F115" s="11">
        <v>8.7713594369311101E-2</v>
      </c>
      <c r="G115" s="11">
        <v>-12.6000235985685</v>
      </c>
      <c r="H115" s="11">
        <v>23.264481451270001</v>
      </c>
      <c r="I115" s="11">
        <v>0.67287768500855005</v>
      </c>
    </row>
    <row r="116" spans="1:9">
      <c r="A116" s="6" t="s">
        <v>519</v>
      </c>
      <c r="B116" s="6" t="s">
        <v>376</v>
      </c>
      <c r="C116" s="6" t="s">
        <v>512</v>
      </c>
      <c r="D116" s="6">
        <v>61</v>
      </c>
      <c r="E116" s="11">
        <v>-8.5914458832989808</v>
      </c>
      <c r="F116" s="11">
        <v>5.93675807702638E-2</v>
      </c>
      <c r="G116" s="11">
        <v>-18.6322823183095</v>
      </c>
      <c r="H116" s="11">
        <v>2.6884371808554302</v>
      </c>
      <c r="I116" s="11">
        <v>0.13630013583672401</v>
      </c>
    </row>
    <row r="117" spans="1:9">
      <c r="A117" s="6" t="s">
        <v>519</v>
      </c>
      <c r="B117" s="6" t="s">
        <v>380</v>
      </c>
      <c r="C117" s="6" t="s">
        <v>512</v>
      </c>
      <c r="D117" s="6">
        <v>61</v>
      </c>
      <c r="E117" s="11">
        <v>14.2010669181364</v>
      </c>
      <c r="F117" s="11">
        <v>9.4259271033818495E-2</v>
      </c>
      <c r="G117" s="11">
        <v>-5.0630992306411899</v>
      </c>
      <c r="H117" s="11">
        <v>37.374230457815699</v>
      </c>
      <c r="I117" s="11">
        <v>0.16485235681858801</v>
      </c>
    </row>
    <row r="118" spans="1:9">
      <c r="A118" s="6" t="s">
        <v>519</v>
      </c>
      <c r="B118" s="6" t="s">
        <v>420</v>
      </c>
      <c r="C118" s="6" t="s">
        <v>512</v>
      </c>
      <c r="D118" s="6">
        <v>61</v>
      </c>
      <c r="E118" s="11">
        <v>5.2068416781433999</v>
      </c>
      <c r="F118" s="11">
        <v>6.0563464596280599E-2</v>
      </c>
      <c r="G118" s="11">
        <v>-6.5689302447896196</v>
      </c>
      <c r="H118" s="11">
        <v>18.4667965901426</v>
      </c>
      <c r="I118" s="11">
        <v>0.40581132055605401</v>
      </c>
    </row>
    <row r="119" spans="1:9">
      <c r="A119" s="6" t="s">
        <v>517</v>
      </c>
      <c r="B119" s="6" t="s">
        <v>290</v>
      </c>
      <c r="C119" s="6" t="s">
        <v>512</v>
      </c>
      <c r="D119" s="6">
        <v>61</v>
      </c>
      <c r="E119" s="11">
        <v>1.1829557088424101</v>
      </c>
      <c r="F119" s="11">
        <v>5.4388785553595803E-2</v>
      </c>
      <c r="G119" s="11">
        <v>-9.0483268529259906</v>
      </c>
      <c r="H119" s="11">
        <v>12.565169740441799</v>
      </c>
      <c r="I119" s="11">
        <v>0.829659509963797</v>
      </c>
    </row>
    <row r="120" spans="1:9">
      <c r="A120" s="6" t="s">
        <v>520</v>
      </c>
      <c r="B120" s="6" t="s">
        <v>447</v>
      </c>
      <c r="C120" s="6" t="s">
        <v>512</v>
      </c>
      <c r="D120" s="6">
        <v>61</v>
      </c>
      <c r="E120" s="11">
        <v>-0.11570504694138301</v>
      </c>
      <c r="F120" s="11">
        <v>8.3316462127836097E-2</v>
      </c>
      <c r="G120" s="11">
        <v>-15.1646601203171</v>
      </c>
      <c r="H120" s="11">
        <v>17.6027866737994</v>
      </c>
      <c r="I120" s="11">
        <v>0.98896656233723201</v>
      </c>
    </row>
    <row r="121" spans="1:9">
      <c r="A121" s="6" t="s">
        <v>519</v>
      </c>
      <c r="B121" s="6" t="s">
        <v>368</v>
      </c>
      <c r="C121" s="6" t="s">
        <v>512</v>
      </c>
      <c r="D121" s="6">
        <v>61</v>
      </c>
      <c r="E121" s="11">
        <v>-9.5014223108415905</v>
      </c>
      <c r="F121" s="11">
        <v>7.50775236484236E-2</v>
      </c>
      <c r="G121" s="11">
        <v>-21.884993108248501</v>
      </c>
      <c r="H121" s="11">
        <v>4.8453157676858503</v>
      </c>
      <c r="I121" s="11">
        <v>0.189396994114333</v>
      </c>
    </row>
    <row r="122" spans="1:9">
      <c r="A122" s="6" t="s">
        <v>517</v>
      </c>
      <c r="B122" s="6" t="s">
        <v>312</v>
      </c>
      <c r="C122" s="6" t="s">
        <v>512</v>
      </c>
      <c r="D122" s="6">
        <v>61</v>
      </c>
      <c r="E122" s="11">
        <v>-0.79855259204185702</v>
      </c>
      <c r="F122" s="11">
        <v>3.4795513718008902E-2</v>
      </c>
      <c r="G122" s="11">
        <v>-7.3384694188589101</v>
      </c>
      <c r="H122" s="11">
        <v>6.2029421067727899</v>
      </c>
      <c r="I122" s="11">
        <v>0.818669565281269</v>
      </c>
    </row>
    <row r="123" spans="1:9">
      <c r="A123" s="6" t="s">
        <v>517</v>
      </c>
      <c r="B123" s="6" t="s">
        <v>296</v>
      </c>
      <c r="C123" s="6" t="s">
        <v>512</v>
      </c>
      <c r="D123" s="6">
        <v>61</v>
      </c>
      <c r="E123" s="11">
        <v>19.734947930317698</v>
      </c>
      <c r="F123" s="11">
        <v>0.148917842330369</v>
      </c>
      <c r="G123" s="11">
        <v>-10.57488584911</v>
      </c>
      <c r="H123" s="11">
        <v>60.318025780604799</v>
      </c>
      <c r="I123" s="11">
        <v>0.23195585556578699</v>
      </c>
    </row>
    <row r="124" spans="1:9">
      <c r="A124" s="6" t="s">
        <v>517</v>
      </c>
      <c r="B124" s="6" t="s">
        <v>320</v>
      </c>
      <c r="C124" s="6" t="s">
        <v>512</v>
      </c>
      <c r="D124" s="6">
        <v>61</v>
      </c>
      <c r="E124" s="11">
        <v>18.066157385035901</v>
      </c>
      <c r="F124" s="11">
        <v>9.3864430835553306E-2</v>
      </c>
      <c r="G124" s="11">
        <v>-1.77401054707874</v>
      </c>
      <c r="H124" s="11">
        <v>41.913739910445699</v>
      </c>
      <c r="I124" s="11">
        <v>8.2706808244691996E-2</v>
      </c>
    </row>
    <row r="125" spans="1:9">
      <c r="A125" s="6" t="s">
        <v>517</v>
      </c>
      <c r="B125" s="6" t="s">
        <v>348</v>
      </c>
      <c r="C125" s="6" t="s">
        <v>512</v>
      </c>
      <c r="D125" s="6">
        <v>61</v>
      </c>
      <c r="E125" s="11">
        <v>2.0688686440456099</v>
      </c>
      <c r="F125" s="11">
        <v>3.7652891993318602E-2</v>
      </c>
      <c r="G125" s="11">
        <v>-5.1925398311733799</v>
      </c>
      <c r="H125" s="11">
        <v>9.8864364441751995</v>
      </c>
      <c r="I125" s="11">
        <v>0.58886795638783795</v>
      </c>
    </row>
    <row r="126" spans="1:9">
      <c r="A126" s="6" t="s">
        <v>520</v>
      </c>
      <c r="B126" s="6" t="s">
        <v>439</v>
      </c>
      <c r="C126" s="6" t="s">
        <v>512</v>
      </c>
      <c r="D126" s="6">
        <v>61</v>
      </c>
      <c r="E126" s="11">
        <v>1.85310355452255</v>
      </c>
      <c r="F126" s="11">
        <v>8.6804605486139899E-2</v>
      </c>
      <c r="G126" s="11">
        <v>-14.081893955632401</v>
      </c>
      <c r="H126" s="11">
        <v>20.7435217244104</v>
      </c>
      <c r="I126" s="11">
        <v>0.83330372929487395</v>
      </c>
    </row>
    <row r="127" spans="1:9">
      <c r="A127" s="6" t="s">
        <v>507</v>
      </c>
      <c r="B127" s="6" t="s">
        <v>484</v>
      </c>
      <c r="C127" s="6" t="s">
        <v>512</v>
      </c>
      <c r="D127" s="6">
        <v>61</v>
      </c>
      <c r="E127" s="11">
        <v>9.5228328086623506</v>
      </c>
      <c r="F127" s="11">
        <v>7.9798937968428602E-2</v>
      </c>
      <c r="G127" s="11">
        <v>-6.3347619979667398</v>
      </c>
      <c r="H127" s="11">
        <v>28.065130269287501</v>
      </c>
      <c r="I127" s="11">
        <v>0.25955115697186998</v>
      </c>
    </row>
    <row r="128" spans="1:9">
      <c r="A128" s="6" t="s">
        <v>519</v>
      </c>
      <c r="B128" s="6" t="s">
        <v>408</v>
      </c>
      <c r="C128" s="6" t="s">
        <v>512</v>
      </c>
      <c r="D128" s="6">
        <v>61</v>
      </c>
      <c r="E128" s="11">
        <v>-1.50370793007147</v>
      </c>
      <c r="F128" s="11">
        <v>6.6396976812364505E-2</v>
      </c>
      <c r="G128" s="11">
        <v>-13.5227970962119</v>
      </c>
      <c r="H128" s="11">
        <v>12.1858620047907</v>
      </c>
      <c r="I128" s="11">
        <v>0.82039166973163102</v>
      </c>
    </row>
    <row r="129" spans="1:9">
      <c r="A129" s="6" t="s">
        <v>517</v>
      </c>
      <c r="B129" s="6" t="s">
        <v>328</v>
      </c>
      <c r="C129" s="6" t="s">
        <v>512</v>
      </c>
      <c r="D129" s="6">
        <v>61</v>
      </c>
      <c r="E129" s="11">
        <v>0.45325419022672597</v>
      </c>
      <c r="F129" s="11">
        <v>0.11967753076506001</v>
      </c>
      <c r="G129" s="11">
        <v>-20.550267462120399</v>
      </c>
      <c r="H129" s="11">
        <v>27.009317150252699</v>
      </c>
      <c r="I129" s="11">
        <v>0.97000190073033199</v>
      </c>
    </row>
    <row r="130" spans="1:9">
      <c r="A130" s="6" t="s">
        <v>519</v>
      </c>
      <c r="B130" s="6" t="s">
        <v>356</v>
      </c>
      <c r="C130" s="6" t="s">
        <v>512</v>
      </c>
      <c r="D130" s="6">
        <v>61</v>
      </c>
      <c r="E130" s="11">
        <v>5.0396716721043697</v>
      </c>
      <c r="F130" s="11">
        <v>8.8683614759286905E-2</v>
      </c>
      <c r="G130" s="11">
        <v>-11.719590562472099</v>
      </c>
      <c r="H130" s="11">
        <v>24.980533000260799</v>
      </c>
      <c r="I130" s="11">
        <v>0.58166861643121603</v>
      </c>
    </row>
    <row r="131" spans="1:9">
      <c r="A131" s="6" t="s">
        <v>519</v>
      </c>
      <c r="B131" s="6" t="s">
        <v>388</v>
      </c>
      <c r="C131" s="6" t="s">
        <v>512</v>
      </c>
      <c r="D131" s="6">
        <v>61</v>
      </c>
      <c r="E131" s="11">
        <v>20.3108704688999</v>
      </c>
      <c r="F131" s="11">
        <v>0.11755998787673</v>
      </c>
      <c r="G131" s="11">
        <v>-4.4488788755461703</v>
      </c>
      <c r="H131" s="11">
        <v>51.486506726920901</v>
      </c>
      <c r="I131" s="11">
        <v>0.121809933791984</v>
      </c>
    </row>
    <row r="132" spans="1:9">
      <c r="A132" s="6" t="s">
        <v>520</v>
      </c>
      <c r="B132" s="6" t="s">
        <v>432</v>
      </c>
      <c r="C132" s="6" t="s">
        <v>512</v>
      </c>
      <c r="D132" s="6">
        <v>61</v>
      </c>
      <c r="E132" s="11">
        <v>-0.89266795682102495</v>
      </c>
      <c r="F132" s="11">
        <v>6.6414298300499705E-2</v>
      </c>
      <c r="G132" s="11">
        <v>-12.989273841028499</v>
      </c>
      <c r="H132" s="11">
        <v>12.8856601744861</v>
      </c>
      <c r="I132" s="11">
        <v>0.89312324388575204</v>
      </c>
    </row>
    <row r="133" spans="1:9">
      <c r="A133" s="6" t="s">
        <v>519</v>
      </c>
      <c r="B133" s="6" t="s">
        <v>416</v>
      </c>
      <c r="C133" s="6" t="s">
        <v>512</v>
      </c>
      <c r="D133" s="6">
        <v>61</v>
      </c>
      <c r="E133" s="11">
        <v>3.6620284520839701</v>
      </c>
      <c r="F133" s="11">
        <v>6.6837454499069804E-2</v>
      </c>
      <c r="G133" s="11">
        <v>-9.0659544038967699</v>
      </c>
      <c r="H133" s="11">
        <v>18.171539299260601</v>
      </c>
      <c r="I133" s="11">
        <v>0.59279913369235304</v>
      </c>
    </row>
    <row r="134" spans="1:9">
      <c r="A134" s="6" t="s">
        <v>520</v>
      </c>
      <c r="B134" s="6" t="s">
        <v>459</v>
      </c>
      <c r="C134" s="6" t="s">
        <v>512</v>
      </c>
      <c r="D134" s="6">
        <v>61</v>
      </c>
      <c r="E134" s="11">
        <v>10.9870908002791</v>
      </c>
      <c r="F134" s="11">
        <v>6.4849191362940997E-2</v>
      </c>
      <c r="G134" s="11">
        <v>-2.2601379560897699</v>
      </c>
      <c r="H134" s="11">
        <v>26.029790371255299</v>
      </c>
      <c r="I134" s="11">
        <v>0.114005128885623</v>
      </c>
    </row>
    <row r="135" spans="1:9">
      <c r="A135" s="6" t="s">
        <v>520</v>
      </c>
      <c r="B135" s="6" t="s">
        <v>443</v>
      </c>
      <c r="C135" s="6" t="s">
        <v>512</v>
      </c>
      <c r="D135" s="6">
        <v>61</v>
      </c>
      <c r="E135" s="11">
        <v>-1.92108364075202</v>
      </c>
      <c r="F135" s="11">
        <v>0.10166995005182999</v>
      </c>
      <c r="G135" s="11">
        <v>-19.641383663608401</v>
      </c>
      <c r="H135" s="11">
        <v>19.706812694932299</v>
      </c>
      <c r="I135" s="11">
        <v>0.84943190182457395</v>
      </c>
    </row>
    <row r="136" spans="1:9">
      <c r="A136" s="6" t="s">
        <v>507</v>
      </c>
      <c r="B136" s="6" t="s">
        <v>480</v>
      </c>
      <c r="C136" s="6" t="s">
        <v>512</v>
      </c>
      <c r="D136" s="6">
        <v>61</v>
      </c>
      <c r="E136" s="11">
        <v>5.7409984275003501</v>
      </c>
      <c r="F136" s="11">
        <v>8.3095665023850004E-2</v>
      </c>
      <c r="G136" s="11">
        <v>-10.1514756506691</v>
      </c>
      <c r="H136" s="11">
        <v>24.4445451877686</v>
      </c>
      <c r="I136" s="11">
        <v>0.50469371582071898</v>
      </c>
    </row>
    <row r="137" spans="1:9">
      <c r="A137" s="6" t="s">
        <v>519</v>
      </c>
      <c r="B137" s="6" t="s">
        <v>412</v>
      </c>
      <c r="C137" s="6" t="s">
        <v>512</v>
      </c>
      <c r="D137" s="6">
        <v>61</v>
      </c>
      <c r="E137" s="11">
        <v>1.3572919895406199</v>
      </c>
      <c r="F137" s="11">
        <v>7.1412269146752499E-2</v>
      </c>
      <c r="G137" s="11">
        <v>-11.8813879286367</v>
      </c>
      <c r="H137" s="11">
        <v>16.584912062994199</v>
      </c>
      <c r="I137" s="11">
        <v>0.85099547124351704</v>
      </c>
    </row>
    <row r="138" spans="1:9">
      <c r="A138" s="6" t="s">
        <v>520</v>
      </c>
      <c r="B138" s="6" t="s">
        <v>435</v>
      </c>
      <c r="C138" s="6" t="s">
        <v>512</v>
      </c>
      <c r="D138" s="6">
        <v>61</v>
      </c>
      <c r="E138" s="11">
        <v>-3.7203389440899599</v>
      </c>
      <c r="F138" s="11">
        <v>7.2574195976188693E-2</v>
      </c>
      <c r="G138" s="11">
        <v>-16.486218311803501</v>
      </c>
      <c r="H138" s="11">
        <v>10.996927041936001</v>
      </c>
      <c r="I138" s="11">
        <v>0.60360725422968597</v>
      </c>
    </row>
    <row r="139" spans="1:9">
      <c r="A139" s="6" t="s">
        <v>519</v>
      </c>
      <c r="B139" s="6" t="s">
        <v>396</v>
      </c>
      <c r="C139" s="6" t="s">
        <v>512</v>
      </c>
      <c r="D139" s="6">
        <v>61</v>
      </c>
      <c r="E139" s="11">
        <v>3.10122219091022</v>
      </c>
      <c r="F139" s="11">
        <v>7.56282365730407E-2</v>
      </c>
      <c r="G139" s="11">
        <v>-11.102866163436101</v>
      </c>
      <c r="H139" s="11">
        <v>19.574856449278698</v>
      </c>
      <c r="I139" s="11">
        <v>0.687992665773</v>
      </c>
    </row>
    <row r="140" spans="1:9">
      <c r="A140" s="6" t="s">
        <v>517</v>
      </c>
      <c r="B140" s="6" t="s">
        <v>344</v>
      </c>
      <c r="C140" s="6" t="s">
        <v>512</v>
      </c>
      <c r="D140" s="6">
        <v>61</v>
      </c>
      <c r="E140" s="11">
        <v>10.191324319951599</v>
      </c>
      <c r="F140" s="11">
        <v>7.7155335107470802E-2</v>
      </c>
      <c r="G140" s="11">
        <v>-5.2735077639897803</v>
      </c>
      <c r="H140" s="11">
        <v>28.180909783218301</v>
      </c>
      <c r="I140" s="11">
        <v>0.21407397061292399</v>
      </c>
    </row>
    <row r="141" spans="1:9">
      <c r="A141" s="6" t="s">
        <v>520</v>
      </c>
      <c r="B141" s="6" t="s">
        <v>467</v>
      </c>
      <c r="C141" s="6" t="s">
        <v>512</v>
      </c>
      <c r="D141" s="6">
        <v>61</v>
      </c>
      <c r="E141" s="11">
        <v>7.8288925564794303</v>
      </c>
      <c r="F141" s="11">
        <v>0.10289059401731999</v>
      </c>
      <c r="G141" s="11">
        <v>-11.864087937060599</v>
      </c>
      <c r="H141" s="11">
        <v>31.922048547630499</v>
      </c>
      <c r="I141" s="11">
        <v>0.46710484885515902</v>
      </c>
    </row>
    <row r="142" spans="1:9">
      <c r="A142" s="6" t="s">
        <v>517</v>
      </c>
      <c r="B142" s="6" t="s">
        <v>308</v>
      </c>
      <c r="C142" s="6" t="s">
        <v>512</v>
      </c>
      <c r="D142" s="6">
        <v>61</v>
      </c>
      <c r="E142" s="11">
        <v>10.18654156803</v>
      </c>
      <c r="F142" s="11">
        <v>9.2485980650845803E-2</v>
      </c>
      <c r="G142" s="11">
        <v>-8.0815068953889497</v>
      </c>
      <c r="H142" s="11">
        <v>32.085215201533202</v>
      </c>
      <c r="I142" s="11">
        <v>0.29909441686431898</v>
      </c>
    </row>
    <row r="143" spans="1:9">
      <c r="A143" s="6" t="s">
        <v>517</v>
      </c>
      <c r="B143" s="6" t="s">
        <v>304</v>
      </c>
      <c r="C143" s="6" t="s">
        <v>512</v>
      </c>
      <c r="D143" s="6">
        <v>61</v>
      </c>
      <c r="E143" s="11">
        <v>13.632186930783201</v>
      </c>
      <c r="F143" s="11">
        <v>0.18720216856126801</v>
      </c>
      <c r="G143" s="11">
        <v>-21.2679314021516</v>
      </c>
      <c r="H143" s="11">
        <v>64.002726419223393</v>
      </c>
      <c r="I143" s="11">
        <v>0.49784782453731502</v>
      </c>
    </row>
    <row r="144" spans="1:9">
      <c r="A144" s="6" t="s">
        <v>517</v>
      </c>
      <c r="B144" s="6" t="s">
        <v>332</v>
      </c>
      <c r="C144" s="6" t="s">
        <v>512</v>
      </c>
      <c r="D144" s="6">
        <v>61</v>
      </c>
      <c r="E144" s="11">
        <v>-1.4852553536195301</v>
      </c>
      <c r="F144" s="11">
        <v>8.2900854319895897E-2</v>
      </c>
      <c r="G144" s="11">
        <v>-16.259682310037999</v>
      </c>
      <c r="H144" s="11">
        <v>15.8958453999859</v>
      </c>
      <c r="I144" s="11">
        <v>0.85745836046643298</v>
      </c>
    </row>
    <row r="145" spans="1:9">
      <c r="A145" s="6" t="s">
        <v>519</v>
      </c>
      <c r="B145" s="6" t="s">
        <v>404</v>
      </c>
      <c r="C145" s="6" t="s">
        <v>512</v>
      </c>
      <c r="D145" s="6">
        <v>61</v>
      </c>
      <c r="E145" s="11">
        <v>5.2183018340082903</v>
      </c>
      <c r="F145" s="11">
        <v>7.2388557486091507E-2</v>
      </c>
      <c r="G145" s="11">
        <v>-8.6995529297598999</v>
      </c>
      <c r="H145" s="11">
        <v>21.257796605479001</v>
      </c>
      <c r="I145" s="11">
        <v>0.48537991571940797</v>
      </c>
    </row>
    <row r="146" spans="1:9">
      <c r="A146" s="6" t="s">
        <v>519</v>
      </c>
      <c r="B146" s="6" t="s">
        <v>372</v>
      </c>
      <c r="C146" s="6" t="s">
        <v>512</v>
      </c>
      <c r="D146" s="6">
        <v>61</v>
      </c>
      <c r="E146" s="11">
        <v>10.855856336926401</v>
      </c>
      <c r="F146" s="11">
        <v>9.0912185614313606E-2</v>
      </c>
      <c r="G146" s="11">
        <v>-7.2374611554983801</v>
      </c>
      <c r="H146" s="11">
        <v>32.478272342172602</v>
      </c>
      <c r="I146" s="11">
        <v>0.26215019251420602</v>
      </c>
    </row>
    <row r="147" spans="1:9">
      <c r="A147" s="6" t="s">
        <v>519</v>
      </c>
      <c r="B147" s="6" t="s">
        <v>400</v>
      </c>
      <c r="C147" s="6" t="s">
        <v>512</v>
      </c>
      <c r="D147" s="6">
        <v>61</v>
      </c>
      <c r="E147" s="11">
        <v>6.6739111113873104</v>
      </c>
      <c r="F147" s="11">
        <v>5.8580733159289702E-2</v>
      </c>
      <c r="G147" s="11">
        <v>-4.8972025975752702</v>
      </c>
      <c r="H147" s="11">
        <v>19.6528769143235</v>
      </c>
      <c r="I147" s="11">
        <v>0.27516534656133701</v>
      </c>
    </row>
    <row r="148" spans="1:9">
      <c r="A148" s="6" t="s">
        <v>507</v>
      </c>
      <c r="B148" s="6" t="s">
        <v>476</v>
      </c>
      <c r="C148" s="6" t="s">
        <v>512</v>
      </c>
      <c r="D148" s="6">
        <v>61</v>
      </c>
      <c r="E148" s="11">
        <v>-1.6952421380518601</v>
      </c>
      <c r="F148" s="11">
        <v>6.2783980938715803E-2</v>
      </c>
      <c r="G148" s="11">
        <v>-13.0775949426765</v>
      </c>
      <c r="H148" s="11">
        <v>11.177611939328701</v>
      </c>
      <c r="I148" s="11">
        <v>0.78644923548398304</v>
      </c>
    </row>
    <row r="149" spans="1:9">
      <c r="A149" s="6" t="s">
        <v>519</v>
      </c>
      <c r="B149" s="6" t="s">
        <v>364</v>
      </c>
      <c r="C149" s="6" t="s">
        <v>512</v>
      </c>
      <c r="D149" s="6">
        <v>61</v>
      </c>
      <c r="E149" s="11">
        <v>-0.16917387561379299</v>
      </c>
      <c r="F149" s="11">
        <v>0.12963177878927301</v>
      </c>
      <c r="G149" s="11">
        <v>-22.568108687178398</v>
      </c>
      <c r="H149" s="11">
        <v>28.7091620223304</v>
      </c>
      <c r="I149" s="11">
        <v>0.98962879821623295</v>
      </c>
    </row>
    <row r="150" spans="1:9">
      <c r="A150" s="6" t="s">
        <v>519</v>
      </c>
      <c r="B150" s="6" t="s">
        <v>392</v>
      </c>
      <c r="C150" s="6" t="s">
        <v>512</v>
      </c>
      <c r="D150" s="6">
        <v>61</v>
      </c>
      <c r="E150" s="11">
        <v>5.9423249004437499</v>
      </c>
      <c r="F150" s="11">
        <v>5.2837954183480598E-2</v>
      </c>
      <c r="G150" s="11">
        <v>-4.4803055224595498</v>
      </c>
      <c r="H150" s="11">
        <v>17.502220528461098</v>
      </c>
      <c r="I150" s="11">
        <v>0.27965580464658901</v>
      </c>
    </row>
    <row r="151" spans="1:9">
      <c r="A151" s="6" t="s">
        <v>517</v>
      </c>
      <c r="B151" s="6" t="s">
        <v>300</v>
      </c>
      <c r="C151" s="6" t="s">
        <v>512</v>
      </c>
      <c r="D151" s="6">
        <v>61</v>
      </c>
      <c r="E151" s="11">
        <v>-3.5143597221483001</v>
      </c>
      <c r="F151" s="11">
        <v>8.3962408205201899E-2</v>
      </c>
      <c r="G151" s="11">
        <v>-18.1549462128446</v>
      </c>
      <c r="H151" s="11">
        <v>13.745160508258</v>
      </c>
      <c r="I151" s="11">
        <v>0.67179698692204104</v>
      </c>
    </row>
    <row r="152" spans="1:9">
      <c r="A152" s="6" t="s">
        <v>520</v>
      </c>
      <c r="B152" s="6" t="s">
        <v>463</v>
      </c>
      <c r="C152" s="6" t="s">
        <v>512</v>
      </c>
      <c r="D152" s="6">
        <v>61</v>
      </c>
      <c r="E152" s="11">
        <v>2.6029845829334</v>
      </c>
      <c r="F152" s="11">
        <v>4.22927739584327E-2</v>
      </c>
      <c r="G152" s="11">
        <v>-5.55919984048752</v>
      </c>
      <c r="H152" s="11">
        <v>11.470597745304101</v>
      </c>
      <c r="I152" s="11">
        <v>0.54610117988597295</v>
      </c>
    </row>
    <row r="153" spans="1:9">
      <c r="A153" s="6" t="s">
        <v>517</v>
      </c>
      <c r="B153" s="6" t="s">
        <v>312</v>
      </c>
      <c r="C153" s="6" t="s">
        <v>522</v>
      </c>
      <c r="D153" s="6">
        <v>61</v>
      </c>
      <c r="E153" s="11">
        <v>1.2434166269953399</v>
      </c>
      <c r="F153" s="11">
        <v>2.4543568860134701E-2</v>
      </c>
      <c r="G153" s="11">
        <v>-3.5116488160455299</v>
      </c>
      <c r="H153" s="11">
        <v>6.2328175840143896</v>
      </c>
      <c r="I153" s="11">
        <v>0.616744545724488</v>
      </c>
    </row>
    <row r="154" spans="1:9">
      <c r="A154" s="6" t="s">
        <v>520</v>
      </c>
      <c r="B154" s="6" t="s">
        <v>439</v>
      </c>
      <c r="C154" s="6" t="s">
        <v>522</v>
      </c>
      <c r="D154" s="6">
        <v>61</v>
      </c>
      <c r="E154" s="11">
        <v>-3.2109351133281101</v>
      </c>
      <c r="F154" s="11">
        <v>6.1206051750720303E-2</v>
      </c>
      <c r="G154" s="11">
        <v>-14.152697958712199</v>
      </c>
      <c r="H154" s="11">
        <v>9.1254222192193293</v>
      </c>
      <c r="I154" s="11">
        <v>0.59615448569223495</v>
      </c>
    </row>
    <row r="155" spans="1:9">
      <c r="A155" s="6" t="s">
        <v>519</v>
      </c>
      <c r="B155" s="6" t="s">
        <v>420</v>
      </c>
      <c r="C155" s="6" t="s">
        <v>522</v>
      </c>
      <c r="D155" s="6">
        <v>61</v>
      </c>
      <c r="E155" s="11">
        <v>6.1853824041655701</v>
      </c>
      <c r="F155" s="11">
        <v>4.2278261356869802E-2</v>
      </c>
      <c r="G155" s="11">
        <v>-2.2590056773718801</v>
      </c>
      <c r="H155" s="11">
        <v>15.3593281351396</v>
      </c>
      <c r="I155" s="11">
        <v>0.16170488117406401</v>
      </c>
    </row>
    <row r="156" spans="1:9">
      <c r="A156" s="6" t="s">
        <v>519</v>
      </c>
      <c r="B156" s="6" t="s">
        <v>380</v>
      </c>
      <c r="C156" s="6" t="s">
        <v>522</v>
      </c>
      <c r="D156" s="6">
        <v>61</v>
      </c>
      <c r="E156" s="11">
        <v>9.43339375914403</v>
      </c>
      <c r="F156" s="11">
        <v>6.6713338979894801E-2</v>
      </c>
      <c r="G156" s="11">
        <v>-3.97986168251802</v>
      </c>
      <c r="H156" s="11">
        <v>24.720375115971802</v>
      </c>
      <c r="I156" s="11">
        <v>0.18246762432237501</v>
      </c>
    </row>
    <row r="157" spans="1:9">
      <c r="A157" s="6" t="s">
        <v>520</v>
      </c>
      <c r="B157" s="6" t="s">
        <v>443</v>
      </c>
      <c r="C157" s="6" t="s">
        <v>522</v>
      </c>
      <c r="D157" s="6">
        <v>61</v>
      </c>
      <c r="E157" s="11">
        <v>-2.42255940833443</v>
      </c>
      <c r="F157" s="11">
        <v>7.1797083514010596E-2</v>
      </c>
      <c r="G157" s="11">
        <v>-15.2314974560183</v>
      </c>
      <c r="H157" s="11">
        <v>12.321872236446801</v>
      </c>
      <c r="I157" s="11">
        <v>0.73404965671414601</v>
      </c>
    </row>
    <row r="158" spans="1:9">
      <c r="A158" s="6" t="s">
        <v>519</v>
      </c>
      <c r="B158" s="6" t="s">
        <v>424</v>
      </c>
      <c r="C158" s="6" t="s">
        <v>522</v>
      </c>
      <c r="D158" s="6">
        <v>61</v>
      </c>
      <c r="E158" s="11">
        <v>6.0794761520788398</v>
      </c>
      <c r="F158" s="11">
        <v>0.104568081518679</v>
      </c>
      <c r="G158" s="11">
        <v>-13.5786157210957</v>
      </c>
      <c r="H158" s="11">
        <v>30.209153146443199</v>
      </c>
      <c r="I158" s="11">
        <v>0.57490736466509296</v>
      </c>
    </row>
    <row r="159" spans="1:9">
      <c r="A159" s="6" t="s">
        <v>517</v>
      </c>
      <c r="B159" s="6" t="s">
        <v>340</v>
      </c>
      <c r="C159" s="6" t="s">
        <v>522</v>
      </c>
      <c r="D159" s="6">
        <v>61</v>
      </c>
      <c r="E159" s="11">
        <v>12.009868147265101</v>
      </c>
      <c r="F159" s="11">
        <v>5.8187098540754802E-2</v>
      </c>
      <c r="G159" s="11">
        <v>-6.2972489647250607E-2</v>
      </c>
      <c r="H159" s="11">
        <v>25.541162018932599</v>
      </c>
      <c r="I159" s="11">
        <v>5.6678105486834898E-2</v>
      </c>
    </row>
    <row r="160" spans="1:9">
      <c r="A160" s="6" t="s">
        <v>519</v>
      </c>
      <c r="B160" s="6" t="s">
        <v>396</v>
      </c>
      <c r="C160" s="6" t="s">
        <v>522</v>
      </c>
      <c r="D160" s="6">
        <v>61</v>
      </c>
      <c r="E160" s="11">
        <v>6.9142011257067297</v>
      </c>
      <c r="F160" s="11">
        <v>5.2722945095107401E-2</v>
      </c>
      <c r="G160" s="11">
        <v>-3.5823108898116902</v>
      </c>
      <c r="H160" s="11">
        <v>18.553415953423901</v>
      </c>
      <c r="I160" s="11">
        <v>0.210420717390774</v>
      </c>
    </row>
    <row r="161" spans="1:9">
      <c r="A161" s="6" t="s">
        <v>519</v>
      </c>
      <c r="B161" s="6" t="s">
        <v>360</v>
      </c>
      <c r="C161" s="6" t="s">
        <v>522</v>
      </c>
      <c r="D161" s="6">
        <v>61</v>
      </c>
      <c r="E161" s="11">
        <v>8.5893280647283401</v>
      </c>
      <c r="F161" s="11">
        <v>5.3659594869237402E-2</v>
      </c>
      <c r="G161" s="11">
        <v>-2.25125807531975</v>
      </c>
      <c r="H161" s="11">
        <v>20.632163006611201</v>
      </c>
      <c r="I161" s="11">
        <v>0.130684292427105</v>
      </c>
    </row>
    <row r="162" spans="1:9">
      <c r="A162" s="6" t="s">
        <v>507</v>
      </c>
      <c r="B162" s="6" t="s">
        <v>509</v>
      </c>
      <c r="C162" s="6" t="s">
        <v>522</v>
      </c>
      <c r="D162" s="6">
        <v>61</v>
      </c>
      <c r="E162" s="11">
        <v>-11.0840540883387</v>
      </c>
      <c r="F162" s="11">
        <v>8.5995653268526998E-2</v>
      </c>
      <c r="G162" s="11">
        <v>-24.876004996106499</v>
      </c>
      <c r="H162" s="11">
        <v>5.2399494589676001</v>
      </c>
      <c r="I162" s="11">
        <v>0.17778666764249201</v>
      </c>
    </row>
    <row r="163" spans="1:9">
      <c r="A163" s="6" t="s">
        <v>519</v>
      </c>
      <c r="B163" s="6" t="s">
        <v>384</v>
      </c>
      <c r="C163" s="6" t="s">
        <v>522</v>
      </c>
      <c r="D163" s="6">
        <v>61</v>
      </c>
      <c r="E163" s="11">
        <v>13.1496282847971</v>
      </c>
      <c r="F163" s="11">
        <v>6.60233159442742E-2</v>
      </c>
      <c r="G163" s="11">
        <v>-0.58476339608622996</v>
      </c>
      <c r="H163" s="11">
        <v>28.781450593899599</v>
      </c>
      <c r="I163" s="11">
        <v>6.6952520562508E-2</v>
      </c>
    </row>
    <row r="164" spans="1:9">
      <c r="A164" s="6" t="s">
        <v>519</v>
      </c>
      <c r="B164" s="6" t="s">
        <v>356</v>
      </c>
      <c r="C164" s="6" t="s">
        <v>522</v>
      </c>
      <c r="D164" s="6">
        <v>61</v>
      </c>
      <c r="E164" s="11">
        <v>4.8823359448719703</v>
      </c>
      <c r="F164" s="11">
        <v>6.2511116043311804E-2</v>
      </c>
      <c r="G164" s="11">
        <v>-7.2119997007717203</v>
      </c>
      <c r="H164" s="11">
        <v>18.5530926173486</v>
      </c>
      <c r="I164" s="11">
        <v>0.44916700627813899</v>
      </c>
    </row>
    <row r="165" spans="1:9">
      <c r="A165" s="6" t="s">
        <v>519</v>
      </c>
      <c r="B165" s="6" t="s">
        <v>388</v>
      </c>
      <c r="C165" s="6" t="s">
        <v>522</v>
      </c>
      <c r="D165" s="6">
        <v>61</v>
      </c>
      <c r="E165" s="11">
        <v>-0.878466599674388</v>
      </c>
      <c r="F165" s="11">
        <v>8.5026900294357097E-2</v>
      </c>
      <c r="G165" s="11">
        <v>-16.094263620339401</v>
      </c>
      <c r="H165" s="11">
        <v>17.0966230386787</v>
      </c>
      <c r="I165" s="11">
        <v>0.91774886541857803</v>
      </c>
    </row>
    <row r="166" spans="1:9">
      <c r="A166" s="6" t="s">
        <v>517</v>
      </c>
      <c r="B166" s="6" t="s">
        <v>336</v>
      </c>
      <c r="C166" s="6" t="s">
        <v>522</v>
      </c>
      <c r="D166" s="6">
        <v>61</v>
      </c>
      <c r="E166" s="11">
        <v>2.13917846823353</v>
      </c>
      <c r="F166" s="11">
        <v>8.0317765954581205E-2</v>
      </c>
      <c r="G166" s="11">
        <v>-12.7381335735103</v>
      </c>
      <c r="H166" s="11">
        <v>19.552929651740101</v>
      </c>
      <c r="I166" s="11">
        <v>0.79318312024674897</v>
      </c>
    </row>
    <row r="167" spans="1:9">
      <c r="A167" s="6" t="s">
        <v>517</v>
      </c>
      <c r="B167" s="6" t="s">
        <v>324</v>
      </c>
      <c r="C167" s="6" t="s">
        <v>522</v>
      </c>
      <c r="D167" s="6">
        <v>61</v>
      </c>
      <c r="E167" s="11">
        <v>3.2577211018647501</v>
      </c>
      <c r="F167" s="11">
        <v>5.0629437167960097E-2</v>
      </c>
      <c r="G167" s="11">
        <v>-6.4969259921405396</v>
      </c>
      <c r="H167" s="11">
        <v>14.030015379540099</v>
      </c>
      <c r="I167" s="11">
        <v>0.52938756951418398</v>
      </c>
    </row>
    <row r="168" spans="1:9">
      <c r="A168" s="6" t="s">
        <v>519</v>
      </c>
      <c r="B168" s="6" t="s">
        <v>368</v>
      </c>
      <c r="C168" s="6" t="s">
        <v>522</v>
      </c>
      <c r="D168" s="6">
        <v>61</v>
      </c>
      <c r="E168" s="11">
        <v>-1.90607625074578</v>
      </c>
      <c r="F168" s="11">
        <v>5.38875399556299E-2</v>
      </c>
      <c r="G168" s="11">
        <v>-11.7383368884985</v>
      </c>
      <c r="H168" s="11">
        <v>9.0214883484400605</v>
      </c>
      <c r="I168" s="11">
        <v>0.72244112634575297</v>
      </c>
    </row>
    <row r="169" spans="1:9">
      <c r="A169" s="6" t="s">
        <v>519</v>
      </c>
      <c r="B169" s="6" t="s">
        <v>400</v>
      </c>
      <c r="C169" s="6" t="s">
        <v>522</v>
      </c>
      <c r="D169" s="6">
        <v>61</v>
      </c>
      <c r="E169" s="11">
        <v>1.5475133685839899</v>
      </c>
      <c r="F169" s="11">
        <v>4.1827530952898602E-2</v>
      </c>
      <c r="G169" s="11">
        <v>-6.4454358115297099</v>
      </c>
      <c r="H169" s="11">
        <v>10.223349986099199</v>
      </c>
      <c r="I169" s="11">
        <v>0.71500354817869105</v>
      </c>
    </row>
    <row r="170" spans="1:9">
      <c r="A170" s="6" t="s">
        <v>517</v>
      </c>
      <c r="B170" s="6" t="s">
        <v>296</v>
      </c>
      <c r="C170" s="6" t="s">
        <v>522</v>
      </c>
      <c r="D170" s="6">
        <v>61</v>
      </c>
      <c r="E170" s="11">
        <v>11.3081322911294</v>
      </c>
      <c r="F170" s="11">
        <v>0.105674389775126</v>
      </c>
      <c r="G170" s="11">
        <v>-9.5153233070198606</v>
      </c>
      <c r="H170" s="11">
        <v>36.923739653487097</v>
      </c>
      <c r="I170" s="11">
        <v>0.31537479834955301</v>
      </c>
    </row>
    <row r="171" spans="1:9">
      <c r="A171" s="6" t="s">
        <v>520</v>
      </c>
      <c r="B171" s="6" t="s">
        <v>455</v>
      </c>
      <c r="C171" s="6" t="s">
        <v>522</v>
      </c>
      <c r="D171" s="6">
        <v>61</v>
      </c>
      <c r="E171" s="11">
        <v>-7.0896540153095504</v>
      </c>
      <c r="F171" s="11">
        <v>5.3254673394434703E-2</v>
      </c>
      <c r="G171" s="11">
        <v>-16.298588038812898</v>
      </c>
      <c r="H171" s="11">
        <v>3.1324584464328402</v>
      </c>
      <c r="I171" s="11">
        <v>0.17324014251497699</v>
      </c>
    </row>
    <row r="172" spans="1:9">
      <c r="A172" s="6" t="s">
        <v>517</v>
      </c>
      <c r="B172" s="6" t="s">
        <v>348</v>
      </c>
      <c r="C172" s="6" t="s">
        <v>522</v>
      </c>
      <c r="D172" s="6">
        <v>61</v>
      </c>
      <c r="E172" s="11">
        <v>2.6011664115472799</v>
      </c>
      <c r="F172" s="11">
        <v>2.6447048311936599E-2</v>
      </c>
      <c r="G172" s="11">
        <v>-2.58179658983875</v>
      </c>
      <c r="H172" s="11">
        <v>8.0598797812770506</v>
      </c>
      <c r="I172" s="11">
        <v>0.336061447655155</v>
      </c>
    </row>
    <row r="173" spans="1:9">
      <c r="A173" s="6" t="s">
        <v>520</v>
      </c>
      <c r="B173" s="6" t="s">
        <v>467</v>
      </c>
      <c r="C173" s="6" t="s">
        <v>522</v>
      </c>
      <c r="D173" s="6">
        <v>61</v>
      </c>
      <c r="E173" s="11">
        <v>6.9874883903681404</v>
      </c>
      <c r="F173" s="11">
        <v>7.2486733610214002E-2</v>
      </c>
      <c r="G173" s="11">
        <v>-7.1822494649998498</v>
      </c>
      <c r="H173" s="11">
        <v>23.320405914846202</v>
      </c>
      <c r="I173" s="11">
        <v>0.35575622219938902</v>
      </c>
    </row>
    <row r="174" spans="1:9">
      <c r="A174" s="6" t="s">
        <v>507</v>
      </c>
      <c r="B174" s="6" t="s">
        <v>484</v>
      </c>
      <c r="C174" s="6" t="s">
        <v>522</v>
      </c>
      <c r="D174" s="6">
        <v>61</v>
      </c>
      <c r="E174" s="11">
        <v>5.60569512879683</v>
      </c>
      <c r="F174" s="11">
        <v>5.6592758589940298E-2</v>
      </c>
      <c r="G174" s="11">
        <v>-5.4819809476580499</v>
      </c>
      <c r="H174" s="11">
        <v>17.994039183791401</v>
      </c>
      <c r="I174" s="11">
        <v>0.33962448734795497</v>
      </c>
    </row>
    <row r="175" spans="1:9">
      <c r="A175" s="15" t="s">
        <v>520</v>
      </c>
      <c r="B175" s="15" t="s">
        <v>428</v>
      </c>
      <c r="C175" s="15" t="s">
        <v>522</v>
      </c>
      <c r="D175" s="15">
        <v>61</v>
      </c>
      <c r="E175" s="16">
        <v>12.9844240339786</v>
      </c>
      <c r="F175" s="16">
        <v>5.23852250593859E-2</v>
      </c>
      <c r="G175" s="16">
        <v>1.9594237420509399</v>
      </c>
      <c r="H175" s="16">
        <v>25.2015714269386</v>
      </c>
      <c r="I175" s="16">
        <v>2.3698320085576499E-2</v>
      </c>
    </row>
    <row r="176" spans="1:9">
      <c r="A176" s="6" t="s">
        <v>520</v>
      </c>
      <c r="B176" s="6" t="s">
        <v>451</v>
      </c>
      <c r="C176" s="6" t="s">
        <v>522</v>
      </c>
      <c r="D176" s="6">
        <v>61</v>
      </c>
      <c r="E176" s="11">
        <v>7.9145192967279296</v>
      </c>
      <c r="F176" s="11">
        <v>6.0688647396623698E-2</v>
      </c>
      <c r="G176" s="11">
        <v>-4.1878334068426</v>
      </c>
      <c r="H176" s="11">
        <v>21.545560330493</v>
      </c>
      <c r="I176" s="11">
        <v>0.21506024519809</v>
      </c>
    </row>
    <row r="177" spans="1:9">
      <c r="A177" s="6" t="s">
        <v>517</v>
      </c>
      <c r="B177" s="6" t="s">
        <v>300</v>
      </c>
      <c r="C177" s="6" t="s">
        <v>522</v>
      </c>
      <c r="D177" s="6">
        <v>61</v>
      </c>
      <c r="E177" s="11">
        <v>5.9674273261488304</v>
      </c>
      <c r="F177" s="11">
        <v>5.8895666273214201E-2</v>
      </c>
      <c r="G177" s="11">
        <v>-5.5853500161482499</v>
      </c>
      <c r="H177" s="11">
        <v>18.933827070726899</v>
      </c>
      <c r="I177" s="11">
        <v>0.32960381898851698</v>
      </c>
    </row>
    <row r="178" spans="1:9">
      <c r="A178" s="6" t="s">
        <v>517</v>
      </c>
      <c r="B178" s="6" t="s">
        <v>332</v>
      </c>
      <c r="C178" s="6" t="s">
        <v>522</v>
      </c>
      <c r="D178" s="6">
        <v>61</v>
      </c>
      <c r="E178" s="11">
        <v>0.83392279348242204</v>
      </c>
      <c r="F178" s="11">
        <v>5.8594932114989798E-2</v>
      </c>
      <c r="G178" s="11">
        <v>-10.1062185051768</v>
      </c>
      <c r="H178" s="11">
        <v>13.105487574883</v>
      </c>
      <c r="I178" s="11">
        <v>0.88784110892457002</v>
      </c>
    </row>
    <row r="179" spans="1:9">
      <c r="A179" s="6" t="s">
        <v>517</v>
      </c>
      <c r="B179" s="6" t="s">
        <v>290</v>
      </c>
      <c r="C179" s="6" t="s">
        <v>522</v>
      </c>
      <c r="D179" s="6">
        <v>61</v>
      </c>
      <c r="E179" s="11">
        <v>3.8335438484631101</v>
      </c>
      <c r="F179" s="11">
        <v>3.8099554379864703E-2</v>
      </c>
      <c r="G179" s="11">
        <v>-3.6378056015764302</v>
      </c>
      <c r="H179" s="11">
        <v>11.8841771447568</v>
      </c>
      <c r="I179" s="11">
        <v>0.32802665831316102</v>
      </c>
    </row>
    <row r="180" spans="1:9">
      <c r="A180" s="6" t="s">
        <v>517</v>
      </c>
      <c r="B180" s="6" t="s">
        <v>316</v>
      </c>
      <c r="C180" s="6" t="s">
        <v>522</v>
      </c>
      <c r="D180" s="6">
        <v>61</v>
      </c>
      <c r="E180" s="11">
        <v>2.0546630198679399</v>
      </c>
      <c r="F180" s="11">
        <v>2.1254103564089698E-2</v>
      </c>
      <c r="G180" s="11">
        <v>-2.10939900883595</v>
      </c>
      <c r="H180" s="11">
        <v>6.3958555636910202</v>
      </c>
      <c r="I180" s="11">
        <v>0.34303747559129999</v>
      </c>
    </row>
    <row r="181" spans="1:9">
      <c r="A181" s="15" t="s">
        <v>520</v>
      </c>
      <c r="B181" s="15" t="s">
        <v>459</v>
      </c>
      <c r="C181" s="15" t="s">
        <v>522</v>
      </c>
      <c r="D181" s="15">
        <v>61</v>
      </c>
      <c r="E181" s="16">
        <v>10.856738840015099</v>
      </c>
      <c r="F181" s="16">
        <v>4.4727032017721297E-2</v>
      </c>
      <c r="G181" s="16">
        <v>1.5522804177543901</v>
      </c>
      <c r="H181" s="16">
        <v>21.013693593972601</v>
      </c>
      <c r="I181" s="16">
        <v>2.5226935281488599E-2</v>
      </c>
    </row>
    <row r="182" spans="1:9">
      <c r="A182" s="6" t="s">
        <v>519</v>
      </c>
      <c r="B182" s="6" t="s">
        <v>372</v>
      </c>
      <c r="C182" s="6" t="s">
        <v>522</v>
      </c>
      <c r="D182" s="6">
        <v>61</v>
      </c>
      <c r="E182" s="11">
        <v>13.1480134779701</v>
      </c>
      <c r="F182" s="11">
        <v>6.2742342999290102E-2</v>
      </c>
      <c r="G182" s="11">
        <v>5.5178930263166698E-2</v>
      </c>
      <c r="H182" s="11">
        <v>27.954125822252902</v>
      </c>
      <c r="I182" s="11">
        <v>5.4317352551694897E-2</v>
      </c>
    </row>
    <row r="183" spans="1:9">
      <c r="A183" s="6" t="s">
        <v>507</v>
      </c>
      <c r="B183" s="6" t="s">
        <v>480</v>
      </c>
      <c r="C183" s="6" t="s">
        <v>522</v>
      </c>
      <c r="D183" s="6">
        <v>61</v>
      </c>
      <c r="E183" s="11">
        <v>0.19702081838097699</v>
      </c>
      <c r="F183" s="11">
        <v>5.8979224675803701E-2</v>
      </c>
      <c r="G183" s="11">
        <v>-10.741274954709599</v>
      </c>
      <c r="H183" s="11">
        <v>12.475760501676399</v>
      </c>
      <c r="I183" s="11">
        <v>0.97350550386572898</v>
      </c>
    </row>
    <row r="184" spans="1:9">
      <c r="A184" s="6" t="s">
        <v>507</v>
      </c>
      <c r="B184" s="6" t="s">
        <v>488</v>
      </c>
      <c r="C184" s="6" t="s">
        <v>522</v>
      </c>
      <c r="D184" s="6">
        <v>61</v>
      </c>
      <c r="E184" s="11">
        <v>0.38936518910537299</v>
      </c>
      <c r="F184" s="11">
        <v>7.5000069870099495E-2</v>
      </c>
      <c r="G184" s="11">
        <v>-13.3344775040428</v>
      </c>
      <c r="H184" s="11">
        <v>16.2864349377423</v>
      </c>
      <c r="I184" s="11">
        <v>0.95887503552905695</v>
      </c>
    </row>
    <row r="185" spans="1:9">
      <c r="A185" s="6" t="s">
        <v>519</v>
      </c>
      <c r="B185" s="6" t="s">
        <v>392</v>
      </c>
      <c r="C185" s="6" t="s">
        <v>522</v>
      </c>
      <c r="D185" s="6">
        <v>61</v>
      </c>
      <c r="E185" s="11">
        <v>1.6734404416839399</v>
      </c>
      <c r="F185" s="11">
        <v>3.7697693164016499E-2</v>
      </c>
      <c r="G185" s="11">
        <v>-5.5681288379230196</v>
      </c>
      <c r="H185" s="11">
        <v>9.4703341576916298</v>
      </c>
      <c r="I185" s="11">
        <v>0.66158989668454604</v>
      </c>
    </row>
    <row r="186" spans="1:9">
      <c r="A186" s="6" t="s">
        <v>519</v>
      </c>
      <c r="B186" s="6" t="s">
        <v>364</v>
      </c>
      <c r="C186" s="6" t="s">
        <v>522</v>
      </c>
      <c r="D186" s="6">
        <v>61</v>
      </c>
      <c r="E186" s="11">
        <v>-7.1663146307972303</v>
      </c>
      <c r="F186" s="11">
        <v>9.1031639138352105E-2</v>
      </c>
      <c r="G186" s="11">
        <v>-22.3363323573648</v>
      </c>
      <c r="H186" s="11">
        <v>10.96685748713</v>
      </c>
      <c r="I186" s="11">
        <v>0.41773197084145403</v>
      </c>
    </row>
    <row r="187" spans="1:9">
      <c r="A187" s="6" t="s">
        <v>517</v>
      </c>
      <c r="B187" s="6" t="s">
        <v>344</v>
      </c>
      <c r="C187" s="6" t="s">
        <v>522</v>
      </c>
      <c r="D187" s="6">
        <v>61</v>
      </c>
      <c r="E187" s="11">
        <v>-4.6938791926972403</v>
      </c>
      <c r="F187" s="11">
        <v>5.4947722548679197E-2</v>
      </c>
      <c r="G187" s="11">
        <v>-14.424716342763499</v>
      </c>
      <c r="H187" s="11">
        <v>6.1434595965617298</v>
      </c>
      <c r="I187" s="11">
        <v>0.38562808906693602</v>
      </c>
    </row>
    <row r="188" spans="1:9">
      <c r="A188" s="6" t="s">
        <v>519</v>
      </c>
      <c r="B188" s="6" t="s">
        <v>352</v>
      </c>
      <c r="C188" s="6" t="s">
        <v>522</v>
      </c>
      <c r="D188" s="6">
        <v>61</v>
      </c>
      <c r="E188" s="11">
        <v>6.4942897269452304</v>
      </c>
      <c r="F188" s="11">
        <v>6.14804333418092E-2</v>
      </c>
      <c r="G188" s="11">
        <v>-5.5954079302799897</v>
      </c>
      <c r="H188" s="11">
        <v>20.132225517916901</v>
      </c>
      <c r="I188" s="11">
        <v>0.310840292021906</v>
      </c>
    </row>
    <row r="189" spans="1:9">
      <c r="A189" s="6" t="s">
        <v>519</v>
      </c>
      <c r="B189" s="6" t="s">
        <v>376</v>
      </c>
      <c r="C189" s="6" t="s">
        <v>522</v>
      </c>
      <c r="D189" s="6">
        <v>61</v>
      </c>
      <c r="E189" s="11">
        <v>-5.8137828669721499</v>
      </c>
      <c r="F189" s="11">
        <v>4.2057773660224201E-2</v>
      </c>
      <c r="G189" s="11">
        <v>-13.266463523353799</v>
      </c>
      <c r="H189" s="11">
        <v>2.27927809929067</v>
      </c>
      <c r="I189" s="11">
        <v>0.160378334033146</v>
      </c>
    </row>
    <row r="190" spans="1:9">
      <c r="A190" s="6" t="s">
        <v>520</v>
      </c>
      <c r="B190" s="6" t="s">
        <v>463</v>
      </c>
      <c r="C190" s="6" t="s">
        <v>522</v>
      </c>
      <c r="D190" s="6">
        <v>61</v>
      </c>
      <c r="E190" s="11">
        <v>1.4151321571011399</v>
      </c>
      <c r="F190" s="11">
        <v>2.9931798095699898E-2</v>
      </c>
      <c r="G190" s="11">
        <v>-4.3633621188222698</v>
      </c>
      <c r="H190" s="11">
        <v>7.54277082827572</v>
      </c>
      <c r="I190" s="11">
        <v>0.64069532573416099</v>
      </c>
    </row>
    <row r="191" spans="1:9">
      <c r="A191" s="6" t="s">
        <v>517</v>
      </c>
      <c r="B191" s="6" t="s">
        <v>308</v>
      </c>
      <c r="C191" s="6" t="s">
        <v>522</v>
      </c>
      <c r="D191" s="6">
        <v>61</v>
      </c>
      <c r="E191" s="11">
        <v>9.9826595567087395</v>
      </c>
      <c r="F191" s="11">
        <v>6.4718209163077994E-2</v>
      </c>
      <c r="G191" s="11">
        <v>-3.1198136251927</v>
      </c>
      <c r="H191" s="11">
        <v>24.857164873419201</v>
      </c>
      <c r="I191" s="11">
        <v>0.147516886635816</v>
      </c>
    </row>
    <row r="192" spans="1:9">
      <c r="A192" s="6" t="s">
        <v>520</v>
      </c>
      <c r="B192" s="6" t="s">
        <v>432</v>
      </c>
      <c r="C192" s="6" t="s">
        <v>522</v>
      </c>
      <c r="D192" s="6">
        <v>61</v>
      </c>
      <c r="E192" s="11">
        <v>-0.82113685631816102</v>
      </c>
      <c r="F192" s="11">
        <v>4.6930776053952301E-2</v>
      </c>
      <c r="G192" s="11">
        <v>-9.5370298487778307</v>
      </c>
      <c r="H192" s="11">
        <v>8.7345117900738707</v>
      </c>
      <c r="I192" s="11">
        <v>0.86121988754496803</v>
      </c>
    </row>
    <row r="193" spans="1:9">
      <c r="A193" s="6" t="s">
        <v>520</v>
      </c>
      <c r="B193" s="6" t="s">
        <v>447</v>
      </c>
      <c r="C193" s="6" t="s">
        <v>522</v>
      </c>
      <c r="D193" s="6">
        <v>61</v>
      </c>
      <c r="E193" s="11">
        <v>5.7777202851072601E-2</v>
      </c>
      <c r="F193" s="11">
        <v>5.8881670782165503E-2</v>
      </c>
      <c r="G193" s="11">
        <v>-10.8482729580238</v>
      </c>
      <c r="H193" s="11">
        <v>12.297979085268301</v>
      </c>
      <c r="I193" s="11">
        <v>0.99221074192318104</v>
      </c>
    </row>
    <row r="194" spans="1:9">
      <c r="A194" s="6" t="s">
        <v>519</v>
      </c>
      <c r="B194" s="6" t="s">
        <v>416</v>
      </c>
      <c r="C194" s="6" t="s">
        <v>522</v>
      </c>
      <c r="D194" s="6">
        <v>61</v>
      </c>
      <c r="E194" s="11">
        <v>5.6091852206005699</v>
      </c>
      <c r="F194" s="11">
        <v>4.6758334184174202E-2</v>
      </c>
      <c r="G194" s="11">
        <v>-3.6392449203180499</v>
      </c>
      <c r="H194" s="11">
        <v>15.7452532800963</v>
      </c>
      <c r="I194" s="11">
        <v>0.24846414171877201</v>
      </c>
    </row>
    <row r="195" spans="1:9">
      <c r="A195" s="6" t="s">
        <v>517</v>
      </c>
      <c r="B195" s="6" t="s">
        <v>304</v>
      </c>
      <c r="C195" s="6" t="s">
        <v>522</v>
      </c>
      <c r="D195" s="6">
        <v>61</v>
      </c>
      <c r="E195" s="11">
        <v>10.477130434811301</v>
      </c>
      <c r="F195" s="11">
        <v>0.13217122523397401</v>
      </c>
      <c r="G195" s="11">
        <v>-14.735948148058799</v>
      </c>
      <c r="H195" s="11">
        <v>43.145863749289397</v>
      </c>
      <c r="I195" s="11">
        <v>0.45433457840156199</v>
      </c>
    </row>
    <row r="196" spans="1:9">
      <c r="A196" s="6" t="s">
        <v>507</v>
      </c>
      <c r="B196" s="6" t="s">
        <v>476</v>
      </c>
      <c r="C196" s="6" t="s">
        <v>522</v>
      </c>
      <c r="D196" s="6">
        <v>61</v>
      </c>
      <c r="E196" s="11">
        <v>2.7110875309470699</v>
      </c>
      <c r="F196" s="11">
        <v>4.4247253964291598E-2</v>
      </c>
      <c r="G196" s="11">
        <v>-5.82116698647165</v>
      </c>
      <c r="H196" s="11">
        <v>12.016332802451201</v>
      </c>
      <c r="I196" s="11">
        <v>0.54810386958373802</v>
      </c>
    </row>
    <row r="197" spans="1:9">
      <c r="A197" s="6" t="s">
        <v>517</v>
      </c>
      <c r="B197" s="6" t="s">
        <v>320</v>
      </c>
      <c r="C197" s="6" t="s">
        <v>522</v>
      </c>
      <c r="D197" s="6">
        <v>61</v>
      </c>
      <c r="E197" s="11">
        <v>6.2752228518075297</v>
      </c>
      <c r="F197" s="11">
        <v>6.77802099059195E-2</v>
      </c>
      <c r="G197" s="11">
        <v>-6.9457217721195796</v>
      </c>
      <c r="H197" s="11">
        <v>21.374569845595499</v>
      </c>
      <c r="I197" s="11">
        <v>0.37336093670179898</v>
      </c>
    </row>
    <row r="198" spans="1:9">
      <c r="A198" s="6" t="s">
        <v>519</v>
      </c>
      <c r="B198" s="6" t="s">
        <v>412</v>
      </c>
      <c r="C198" s="6" t="s">
        <v>522</v>
      </c>
      <c r="D198" s="6">
        <v>61</v>
      </c>
      <c r="E198" s="11">
        <v>4.7991027377668702</v>
      </c>
      <c r="F198" s="11">
        <v>5.0065714344486603E-2</v>
      </c>
      <c r="G198" s="11">
        <v>-4.9962456709753402</v>
      </c>
      <c r="H198" s="11">
        <v>15.6043991335786</v>
      </c>
      <c r="I198" s="11">
        <v>0.35346227336347702</v>
      </c>
    </row>
    <row r="199" spans="1:9">
      <c r="A199" s="6" t="s">
        <v>517</v>
      </c>
      <c r="B199" s="6" t="s">
        <v>328</v>
      </c>
      <c r="C199" s="6" t="s">
        <v>522</v>
      </c>
      <c r="D199" s="6">
        <v>61</v>
      </c>
      <c r="E199" s="11">
        <v>5.5675715340576204</v>
      </c>
      <c r="F199" s="11">
        <v>8.4245571366798402E-2</v>
      </c>
      <c r="G199" s="11">
        <v>-10.500779433699201</v>
      </c>
      <c r="H199" s="11">
        <v>24.520773355143898</v>
      </c>
      <c r="I199" s="11">
        <v>0.52296431265262799</v>
      </c>
    </row>
    <row r="200" spans="1:9">
      <c r="A200" s="6" t="s">
        <v>519</v>
      </c>
      <c r="B200" s="6" t="s">
        <v>408</v>
      </c>
      <c r="C200" s="6" t="s">
        <v>522</v>
      </c>
      <c r="D200" s="6">
        <v>61</v>
      </c>
      <c r="E200" s="11">
        <v>3.0778686836004701</v>
      </c>
      <c r="F200" s="11">
        <v>4.6759130570695098E-2</v>
      </c>
      <c r="G200" s="11">
        <v>-5.9490352704183698</v>
      </c>
      <c r="H200" s="11">
        <v>12.9711645478923</v>
      </c>
      <c r="I200" s="11">
        <v>0.51963563396363999</v>
      </c>
    </row>
    <row r="201" spans="1:9">
      <c r="A201" s="6" t="s">
        <v>519</v>
      </c>
      <c r="B201" s="6" t="s">
        <v>404</v>
      </c>
      <c r="C201" s="6" t="s">
        <v>522</v>
      </c>
      <c r="D201" s="6">
        <v>61</v>
      </c>
      <c r="E201" s="11">
        <v>1.64997376287639</v>
      </c>
      <c r="F201" s="11">
        <v>5.1350817716602701E-2</v>
      </c>
      <c r="G201" s="11">
        <v>-8.0828452755040594</v>
      </c>
      <c r="H201" s="11">
        <v>12.4133704634766</v>
      </c>
      <c r="I201" s="11">
        <v>0.75123664694483905</v>
      </c>
    </row>
    <row r="202" spans="1:9">
      <c r="A202" s="6" t="s">
        <v>520</v>
      </c>
      <c r="B202" s="6" t="s">
        <v>435</v>
      </c>
      <c r="C202" s="6" t="s">
        <v>522</v>
      </c>
      <c r="D202" s="6">
        <v>61</v>
      </c>
      <c r="E202" s="11">
        <v>6.7419326975083598</v>
      </c>
      <c r="F202" s="11">
        <v>5.0622034904096801E-2</v>
      </c>
      <c r="G202" s="11">
        <v>-3.34046179168267</v>
      </c>
      <c r="H202" s="11">
        <v>17.876004864039199</v>
      </c>
      <c r="I202" s="11">
        <v>0.20315690224323099</v>
      </c>
    </row>
    <row r="203" spans="1:9">
      <c r="A203" s="6" t="s">
        <v>520</v>
      </c>
      <c r="B203" s="6" t="s">
        <v>455</v>
      </c>
      <c r="C203" s="6" t="s">
        <v>513</v>
      </c>
      <c r="D203" s="6">
        <v>61</v>
      </c>
      <c r="E203" s="11">
        <v>5.0268538144296402</v>
      </c>
      <c r="F203" s="11">
        <v>6.7734114487061695E-2</v>
      </c>
      <c r="G203" s="11">
        <v>-8.0304812995218704</v>
      </c>
      <c r="H203" s="11">
        <v>19.937998785028199</v>
      </c>
      <c r="I203" s="11">
        <v>0.47225315107674798</v>
      </c>
    </row>
    <row r="204" spans="1:9">
      <c r="A204" s="6" t="s">
        <v>520</v>
      </c>
      <c r="B204" s="6" t="s">
        <v>451</v>
      </c>
      <c r="C204" s="6" t="s">
        <v>513</v>
      </c>
      <c r="D204" s="6">
        <v>61</v>
      </c>
      <c r="E204" s="11">
        <v>6.5473856441695899</v>
      </c>
      <c r="F204" s="11">
        <v>7.6836951290854702E-2</v>
      </c>
      <c r="G204" s="11">
        <v>-8.3488614245019406</v>
      </c>
      <c r="H204" s="11">
        <v>23.8647502262708</v>
      </c>
      <c r="I204" s="11">
        <v>0.412926858112734</v>
      </c>
    </row>
    <row r="205" spans="1:9">
      <c r="A205" s="6" t="s">
        <v>520</v>
      </c>
      <c r="B205" s="6" t="s">
        <v>447</v>
      </c>
      <c r="C205" s="6" t="s">
        <v>513</v>
      </c>
      <c r="D205" s="6">
        <v>61</v>
      </c>
      <c r="E205" s="11">
        <v>0.14868084058110601</v>
      </c>
      <c r="F205" s="11">
        <v>7.3924350824591797E-2</v>
      </c>
      <c r="G205" s="11">
        <v>-13.359778211738201</v>
      </c>
      <c r="H205" s="11">
        <v>15.7633033144823</v>
      </c>
      <c r="I205" s="11">
        <v>0.98404241119260105</v>
      </c>
    </row>
    <row r="206" spans="1:9">
      <c r="A206" s="6" t="s">
        <v>517</v>
      </c>
      <c r="B206" s="6" t="s">
        <v>316</v>
      </c>
      <c r="C206" s="6" t="s">
        <v>513</v>
      </c>
      <c r="D206" s="6">
        <v>61</v>
      </c>
      <c r="E206" s="11">
        <v>2.89609563773356</v>
      </c>
      <c r="F206" s="11">
        <v>2.6625207340752102E-2</v>
      </c>
      <c r="G206" s="11">
        <v>-2.3358753569794701</v>
      </c>
      <c r="H206" s="11">
        <v>8.4083488813232705</v>
      </c>
      <c r="I206" s="11">
        <v>0.28854835222448499</v>
      </c>
    </row>
    <row r="207" spans="1:9">
      <c r="A207" s="6" t="s">
        <v>507</v>
      </c>
      <c r="B207" s="6" t="s">
        <v>488</v>
      </c>
      <c r="C207" s="6" t="s">
        <v>513</v>
      </c>
      <c r="D207" s="6">
        <v>61</v>
      </c>
      <c r="E207" s="11">
        <v>10.647513662304</v>
      </c>
      <c r="F207" s="11">
        <v>9.3112039349329004E-2</v>
      </c>
      <c r="G207" s="11">
        <v>-7.8101535867122296</v>
      </c>
      <c r="H207" s="11">
        <v>32.800658163208801</v>
      </c>
      <c r="I207" s="11">
        <v>0.28220679837602702</v>
      </c>
    </row>
    <row r="208" spans="1:9">
      <c r="A208" s="6" t="s">
        <v>519</v>
      </c>
      <c r="B208" s="6" t="s">
        <v>384</v>
      </c>
      <c r="C208" s="6" t="s">
        <v>513</v>
      </c>
      <c r="D208" s="6">
        <v>61</v>
      </c>
      <c r="E208" s="11">
        <v>-2.56391723831993</v>
      </c>
      <c r="F208" s="11">
        <v>8.5560112761796606E-2</v>
      </c>
      <c r="G208" s="11">
        <v>-17.607140171208201</v>
      </c>
      <c r="H208" s="11">
        <v>15.2258853942997</v>
      </c>
      <c r="I208" s="11">
        <v>0.76266594774237295</v>
      </c>
    </row>
    <row r="209" spans="1:9">
      <c r="A209" s="6" t="s">
        <v>517</v>
      </c>
      <c r="B209" s="6" t="s">
        <v>348</v>
      </c>
      <c r="C209" s="6" t="s">
        <v>513</v>
      </c>
      <c r="D209" s="6">
        <v>61</v>
      </c>
      <c r="E209" s="11">
        <v>-2.8689477182220902</v>
      </c>
      <c r="F209" s="11">
        <v>3.3259223493501203E-2</v>
      </c>
      <c r="G209" s="11">
        <v>-8.9987681667283095</v>
      </c>
      <c r="H209" s="11">
        <v>3.6737759182296199</v>
      </c>
      <c r="I209" s="11">
        <v>0.38548020794129501</v>
      </c>
    </row>
    <row r="210" spans="1:9">
      <c r="A210" s="6" t="s">
        <v>517</v>
      </c>
      <c r="B210" s="6" t="s">
        <v>336</v>
      </c>
      <c r="C210" s="6" t="s">
        <v>513</v>
      </c>
      <c r="D210" s="6">
        <v>61</v>
      </c>
      <c r="E210" s="11">
        <v>15.204646977291301</v>
      </c>
      <c r="F210" s="11">
        <v>9.89769571712171E-2</v>
      </c>
      <c r="G210" s="11">
        <v>-5.1102919047700297</v>
      </c>
      <c r="H210" s="11">
        <v>39.868811397782203</v>
      </c>
      <c r="I210" s="11">
        <v>0.15869007425324499</v>
      </c>
    </row>
    <row r="211" spans="1:9">
      <c r="A211" s="6" t="s">
        <v>520</v>
      </c>
      <c r="B211" s="6" t="s">
        <v>428</v>
      </c>
      <c r="C211" s="6" t="s">
        <v>513</v>
      </c>
      <c r="D211" s="6">
        <v>61</v>
      </c>
      <c r="E211" s="11">
        <v>3.5575995233020401</v>
      </c>
      <c r="F211" s="11">
        <v>6.8947366471280802E-2</v>
      </c>
      <c r="G211" s="11">
        <v>-9.5324577905094294</v>
      </c>
      <c r="H211" s="11">
        <v>18.5417018867964</v>
      </c>
      <c r="I211" s="11">
        <v>0.61428328943851895</v>
      </c>
    </row>
    <row r="212" spans="1:9">
      <c r="A212" s="6" t="s">
        <v>519</v>
      </c>
      <c r="B212" s="6" t="s">
        <v>408</v>
      </c>
      <c r="C212" s="6" t="s">
        <v>513</v>
      </c>
      <c r="D212" s="6">
        <v>61</v>
      </c>
      <c r="E212" s="11">
        <v>-5.2889269473425102</v>
      </c>
      <c r="F212" s="11">
        <v>5.8458098528235997E-2</v>
      </c>
      <c r="G212" s="11">
        <v>-15.542111606225699</v>
      </c>
      <c r="H212" s="11">
        <v>6.2089939658856999</v>
      </c>
      <c r="I212" s="11">
        <v>0.35690340341191701</v>
      </c>
    </row>
    <row r="213" spans="1:9">
      <c r="A213" s="6" t="s">
        <v>519</v>
      </c>
      <c r="B213" s="6" t="s">
        <v>376</v>
      </c>
      <c r="C213" s="6" t="s">
        <v>513</v>
      </c>
      <c r="D213" s="6">
        <v>61</v>
      </c>
      <c r="E213" s="11">
        <v>-4.4843929684932</v>
      </c>
      <c r="F213" s="11">
        <v>5.3445066843613498E-2</v>
      </c>
      <c r="G213" s="11">
        <v>-13.983655756918999</v>
      </c>
      <c r="H213" s="11">
        <v>6.0639261861107103</v>
      </c>
      <c r="I213" s="11">
        <v>0.39457761116448697</v>
      </c>
    </row>
    <row r="214" spans="1:9">
      <c r="A214" s="6" t="s">
        <v>517</v>
      </c>
      <c r="B214" s="6" t="s">
        <v>324</v>
      </c>
      <c r="C214" s="6" t="s">
        <v>513</v>
      </c>
      <c r="D214" s="6">
        <v>61</v>
      </c>
      <c r="E214" s="11">
        <v>6.5795662458321802</v>
      </c>
      <c r="F214" s="11">
        <v>6.3193819003886501E-2</v>
      </c>
      <c r="G214" s="11">
        <v>-5.8365669665730602</v>
      </c>
      <c r="H214" s="11">
        <v>20.632856887421902</v>
      </c>
      <c r="I214" s="11">
        <v>0.31795468449717201</v>
      </c>
    </row>
    <row r="215" spans="1:9">
      <c r="A215" s="6" t="s">
        <v>519</v>
      </c>
      <c r="B215" s="6" t="s">
        <v>360</v>
      </c>
      <c r="C215" s="6" t="s">
        <v>513</v>
      </c>
      <c r="D215" s="6">
        <v>61</v>
      </c>
      <c r="E215" s="11">
        <v>1.01059229869476</v>
      </c>
      <c r="F215" s="11">
        <v>6.8864934365086006E-2</v>
      </c>
      <c r="G215" s="11">
        <v>-11.7432558169365</v>
      </c>
      <c r="H215" s="11">
        <v>15.6074796433644</v>
      </c>
      <c r="I215" s="11">
        <v>0.884475419229381</v>
      </c>
    </row>
    <row r="216" spans="1:9">
      <c r="A216" s="6" t="s">
        <v>520</v>
      </c>
      <c r="B216" s="6" t="s">
        <v>432</v>
      </c>
      <c r="C216" s="6" t="s">
        <v>513</v>
      </c>
      <c r="D216" s="6">
        <v>61</v>
      </c>
      <c r="E216" s="11">
        <v>2.1548338923285799</v>
      </c>
      <c r="F216" s="11">
        <v>5.88637849315286E-2</v>
      </c>
      <c r="G216" s="11">
        <v>-8.9765993746168</v>
      </c>
      <c r="H216" s="11">
        <v>14.647552342261299</v>
      </c>
      <c r="I216" s="11">
        <v>0.71868316499467899</v>
      </c>
    </row>
    <row r="217" spans="1:9">
      <c r="A217" s="6" t="s">
        <v>519</v>
      </c>
      <c r="B217" s="6" t="s">
        <v>368</v>
      </c>
      <c r="C217" s="6" t="s">
        <v>513</v>
      </c>
      <c r="D217" s="6">
        <v>61</v>
      </c>
      <c r="E217" s="11">
        <v>-9.1963551525270706</v>
      </c>
      <c r="F217" s="11">
        <v>6.6403251889003895E-2</v>
      </c>
      <c r="G217" s="11">
        <v>-20.2777233837982</v>
      </c>
      <c r="H217" s="11">
        <v>3.4253193405458</v>
      </c>
      <c r="I217" s="11">
        <v>0.15228694762710601</v>
      </c>
    </row>
    <row r="218" spans="1:9">
      <c r="A218" s="6" t="s">
        <v>520</v>
      </c>
      <c r="B218" s="6" t="s">
        <v>459</v>
      </c>
      <c r="C218" s="6" t="s">
        <v>513</v>
      </c>
      <c r="D218" s="6">
        <v>61</v>
      </c>
      <c r="E218" s="11">
        <v>-0.237714064672778</v>
      </c>
      <c r="F218" s="11">
        <v>5.8950338068760801E-2</v>
      </c>
      <c r="G218" s="11">
        <v>-11.1235189107773</v>
      </c>
      <c r="H218" s="11">
        <v>11.981410301907699</v>
      </c>
      <c r="I218" s="11">
        <v>0.96795079342332702</v>
      </c>
    </row>
    <row r="219" spans="1:9">
      <c r="A219" s="6" t="s">
        <v>517</v>
      </c>
      <c r="B219" s="6" t="s">
        <v>340</v>
      </c>
      <c r="C219" s="6" t="s">
        <v>513</v>
      </c>
      <c r="D219" s="6">
        <v>61</v>
      </c>
      <c r="E219" s="11">
        <v>12.9716997042892</v>
      </c>
      <c r="F219" s="11">
        <v>7.3759828609562997E-2</v>
      </c>
      <c r="G219" s="11">
        <v>-2.2348593749219998</v>
      </c>
      <c r="H219" s="11">
        <v>30.543513285780801</v>
      </c>
      <c r="I219" s="11">
        <v>0.10423991322015599</v>
      </c>
    </row>
    <row r="220" spans="1:9">
      <c r="A220" s="6" t="s">
        <v>517</v>
      </c>
      <c r="B220" s="6" t="s">
        <v>296</v>
      </c>
      <c r="C220" s="6" t="s">
        <v>513</v>
      </c>
      <c r="D220" s="6">
        <v>61</v>
      </c>
      <c r="E220" s="11">
        <v>6.8139289078328602</v>
      </c>
      <c r="F220" s="11">
        <v>0.133664238123407</v>
      </c>
      <c r="G220" s="11">
        <v>-17.804017038579101</v>
      </c>
      <c r="H220" s="11">
        <v>38.805024256264801</v>
      </c>
      <c r="I220" s="11">
        <v>0.62397427985759701</v>
      </c>
    </row>
    <row r="221" spans="1:9">
      <c r="A221" s="6" t="s">
        <v>519</v>
      </c>
      <c r="B221" s="6" t="s">
        <v>412</v>
      </c>
      <c r="C221" s="6" t="s">
        <v>513</v>
      </c>
      <c r="D221" s="6">
        <v>61</v>
      </c>
      <c r="E221" s="11">
        <v>-7.4298223711815199</v>
      </c>
      <c r="F221" s="11">
        <v>6.2473205784496402E-2</v>
      </c>
      <c r="G221" s="11">
        <v>-18.0983161399773</v>
      </c>
      <c r="H221" s="11">
        <v>4.6283468466485198</v>
      </c>
      <c r="I221" s="11">
        <v>0.22209394592238499</v>
      </c>
    </row>
    <row r="222" spans="1:9">
      <c r="A222" s="6" t="s">
        <v>519</v>
      </c>
      <c r="B222" s="6" t="s">
        <v>424</v>
      </c>
      <c r="C222" s="6" t="s">
        <v>513</v>
      </c>
      <c r="D222" s="6">
        <v>61</v>
      </c>
      <c r="E222" s="11">
        <v>-6.6610808172613201</v>
      </c>
      <c r="F222" s="11">
        <v>0.13133687383268799</v>
      </c>
      <c r="G222" s="11">
        <v>-27.8449779568842</v>
      </c>
      <c r="H222" s="11">
        <v>20.742168563068599</v>
      </c>
      <c r="I222" s="11">
        <v>0.60191350820163703</v>
      </c>
    </row>
    <row r="223" spans="1:9">
      <c r="A223" s="6" t="s">
        <v>520</v>
      </c>
      <c r="B223" s="6" t="s">
        <v>439</v>
      </c>
      <c r="C223" s="6" t="s">
        <v>513</v>
      </c>
      <c r="D223" s="6">
        <v>61</v>
      </c>
      <c r="E223" s="11">
        <v>-7.6345112970411204</v>
      </c>
      <c r="F223" s="11">
        <v>7.6261452377292593E-2</v>
      </c>
      <c r="G223" s="11">
        <v>-20.458335723040499</v>
      </c>
      <c r="H223" s="11">
        <v>7.2567890160136104</v>
      </c>
      <c r="I223" s="11">
        <v>0.30251917702104197</v>
      </c>
    </row>
    <row r="224" spans="1:9">
      <c r="A224" s="6" t="s">
        <v>517</v>
      </c>
      <c r="B224" s="6" t="s">
        <v>344</v>
      </c>
      <c r="C224" s="6" t="s">
        <v>513</v>
      </c>
      <c r="D224" s="6">
        <v>61</v>
      </c>
      <c r="E224" s="11">
        <v>1.79146695204879</v>
      </c>
      <c r="F224" s="11">
        <v>6.9447886584365098E-2</v>
      </c>
      <c r="G224" s="11">
        <v>-11.1625388170298</v>
      </c>
      <c r="H224" s="11">
        <v>16.634386060509101</v>
      </c>
      <c r="I224" s="11">
        <v>0.7992104209334</v>
      </c>
    </row>
    <row r="225" spans="1:9">
      <c r="A225" s="6" t="s">
        <v>517</v>
      </c>
      <c r="B225" s="6" t="s">
        <v>328</v>
      </c>
      <c r="C225" s="6" t="s">
        <v>513</v>
      </c>
      <c r="D225" s="6">
        <v>61</v>
      </c>
      <c r="E225" s="11">
        <v>22.016274164490401</v>
      </c>
      <c r="F225" s="11">
        <v>0.10254019546172501</v>
      </c>
      <c r="G225" s="11">
        <v>-0.19925506951410399</v>
      </c>
      <c r="H225" s="11">
        <v>49.176954253738302</v>
      </c>
      <c r="I225" s="11">
        <v>5.7743555777727398E-2</v>
      </c>
    </row>
    <row r="226" spans="1:9">
      <c r="A226" s="6" t="s">
        <v>507</v>
      </c>
      <c r="B226" s="6" t="s">
        <v>509</v>
      </c>
      <c r="C226" s="6" t="s">
        <v>513</v>
      </c>
      <c r="D226" s="6">
        <v>61</v>
      </c>
      <c r="E226" s="11">
        <v>-19.036193737146998</v>
      </c>
      <c r="F226" s="11">
        <v>0.105912061548497</v>
      </c>
      <c r="G226" s="11">
        <v>-34.213504749332202</v>
      </c>
      <c r="H226" s="11">
        <v>-0.35739250751073398</v>
      </c>
      <c r="I226" s="11">
        <v>5.1430265281333098E-2</v>
      </c>
    </row>
    <row r="227" spans="1:9">
      <c r="A227" s="6" t="s">
        <v>519</v>
      </c>
      <c r="B227" s="6" t="s">
        <v>380</v>
      </c>
      <c r="C227" s="6" t="s">
        <v>513</v>
      </c>
      <c r="D227" s="6">
        <v>61</v>
      </c>
      <c r="E227" s="11">
        <v>2.8685889920928398</v>
      </c>
      <c r="F227" s="11">
        <v>8.5124521679925E-2</v>
      </c>
      <c r="G227" s="11">
        <v>-12.939064969343899</v>
      </c>
      <c r="H227" s="11">
        <v>21.546438681114498</v>
      </c>
      <c r="I227" s="11">
        <v>0.74104025479528202</v>
      </c>
    </row>
    <row r="228" spans="1:9">
      <c r="A228" s="6" t="s">
        <v>519</v>
      </c>
      <c r="B228" s="6" t="s">
        <v>420</v>
      </c>
      <c r="C228" s="6" t="s">
        <v>513</v>
      </c>
      <c r="D228" s="6">
        <v>61</v>
      </c>
      <c r="E228" s="11">
        <v>-7.6649760400868496</v>
      </c>
      <c r="F228" s="11">
        <v>5.2955676094143103E-2</v>
      </c>
      <c r="G228" s="11">
        <v>-16.768123767889399</v>
      </c>
      <c r="H228" s="11">
        <v>2.4337914226728601</v>
      </c>
      <c r="I228" s="11">
        <v>0.13814033432158801</v>
      </c>
    </row>
    <row r="229" spans="1:9">
      <c r="A229" s="6" t="s">
        <v>519</v>
      </c>
      <c r="B229" s="6" t="s">
        <v>404</v>
      </c>
      <c r="C229" s="6" t="s">
        <v>513</v>
      </c>
      <c r="D229" s="6">
        <v>61</v>
      </c>
      <c r="E229" s="11">
        <v>-5.8021757413779804</v>
      </c>
      <c r="F229" s="11">
        <v>6.3998122243503694E-2</v>
      </c>
      <c r="G229" s="11">
        <v>-16.906974887370001</v>
      </c>
      <c r="H229" s="11">
        <v>6.7867018083750201</v>
      </c>
      <c r="I229" s="11">
        <v>0.354630020120284</v>
      </c>
    </row>
    <row r="230" spans="1:9">
      <c r="A230" s="6" t="s">
        <v>519</v>
      </c>
      <c r="B230" s="6" t="s">
        <v>416</v>
      </c>
      <c r="C230" s="6" t="s">
        <v>513</v>
      </c>
      <c r="D230" s="6">
        <v>61</v>
      </c>
      <c r="E230" s="11">
        <v>-2.7204782827121901</v>
      </c>
      <c r="F230" s="11">
        <v>5.9344862274636E-2</v>
      </c>
      <c r="G230" s="11">
        <v>-13.4023592963902</v>
      </c>
      <c r="H230" s="11">
        <v>9.2790204058041308</v>
      </c>
      <c r="I230" s="11">
        <v>0.64403681032623195</v>
      </c>
    </row>
    <row r="231" spans="1:9">
      <c r="A231" s="6" t="s">
        <v>517</v>
      </c>
      <c r="B231" s="6" t="s">
        <v>312</v>
      </c>
      <c r="C231" s="6" t="s">
        <v>513</v>
      </c>
      <c r="D231" s="6">
        <v>61</v>
      </c>
      <c r="E231" s="11">
        <v>-0.705244658733017</v>
      </c>
      <c r="F231" s="11">
        <v>3.0873302823005998E-2</v>
      </c>
      <c r="G231" s="11">
        <v>-6.5355565676999401</v>
      </c>
      <c r="H231" s="11">
        <v>5.4887621026026698</v>
      </c>
      <c r="I231" s="11">
        <v>0.81958073286835997</v>
      </c>
    </row>
    <row r="232" spans="1:9">
      <c r="A232" s="6" t="s">
        <v>520</v>
      </c>
      <c r="B232" s="6" t="s">
        <v>443</v>
      </c>
      <c r="C232" s="6" t="s">
        <v>513</v>
      </c>
      <c r="D232" s="6">
        <v>61</v>
      </c>
      <c r="E232" s="11">
        <v>-9.7807485884919796</v>
      </c>
      <c r="F232" s="11">
        <v>8.9104661947538299E-2</v>
      </c>
      <c r="G232" s="11">
        <v>-24.2379356419268</v>
      </c>
      <c r="H232" s="11">
        <v>7.43521040798489</v>
      </c>
      <c r="I232" s="11">
        <v>0.25331824716288298</v>
      </c>
    </row>
    <row r="233" spans="1:9">
      <c r="A233" s="6" t="s">
        <v>507</v>
      </c>
      <c r="B233" s="6" t="s">
        <v>476</v>
      </c>
      <c r="C233" s="6" t="s">
        <v>513</v>
      </c>
      <c r="D233" s="6">
        <v>61</v>
      </c>
      <c r="E233" s="11">
        <v>-3.3685118191358199</v>
      </c>
      <c r="F233" s="11">
        <v>5.5543393071221699E-2</v>
      </c>
      <c r="G233" s="11">
        <v>-13.335910766720801</v>
      </c>
      <c r="H233" s="11">
        <v>7.7452563184939196</v>
      </c>
      <c r="I233" s="11">
        <v>0.53998287538600198</v>
      </c>
    </row>
    <row r="234" spans="1:9">
      <c r="A234" s="6" t="s">
        <v>520</v>
      </c>
      <c r="B234" s="6" t="s">
        <v>435</v>
      </c>
      <c r="C234" s="6" t="s">
        <v>513</v>
      </c>
      <c r="D234" s="6">
        <v>61</v>
      </c>
      <c r="E234" s="11">
        <v>1.26743876236708</v>
      </c>
      <c r="F234" s="11">
        <v>6.4538295035031307E-2</v>
      </c>
      <c r="G234" s="11">
        <v>-10.7653097993456</v>
      </c>
      <c r="H234" s="11">
        <v>14.922729382822199</v>
      </c>
      <c r="I234" s="11">
        <v>0.84603493330649104</v>
      </c>
    </row>
    <row r="235" spans="1:9">
      <c r="A235" s="6" t="s">
        <v>519</v>
      </c>
      <c r="B235" s="6" t="s">
        <v>392</v>
      </c>
      <c r="C235" s="6" t="s">
        <v>513</v>
      </c>
      <c r="D235" s="6">
        <v>61</v>
      </c>
      <c r="E235" s="11">
        <v>-0.63991198622214096</v>
      </c>
      <c r="F235" s="11">
        <v>4.7408336839216698E-2</v>
      </c>
      <c r="G235" s="11">
        <v>-9.4565212252955995</v>
      </c>
      <c r="H235" s="11">
        <v>9.0352085396545796</v>
      </c>
      <c r="I235" s="11">
        <v>0.89280856350146298</v>
      </c>
    </row>
    <row r="236" spans="1:9">
      <c r="A236" s="6" t="s">
        <v>519</v>
      </c>
      <c r="B236" s="6" t="s">
        <v>396</v>
      </c>
      <c r="C236" s="6" t="s">
        <v>513</v>
      </c>
      <c r="D236" s="6">
        <v>61</v>
      </c>
      <c r="E236" s="11">
        <v>-5.9440359973633097</v>
      </c>
      <c r="F236" s="11">
        <v>6.6668654543085001E-2</v>
      </c>
      <c r="G236" s="11">
        <v>-17.465251059636699</v>
      </c>
      <c r="H236" s="11">
        <v>7.1854519222863198</v>
      </c>
      <c r="I236" s="11">
        <v>0.36224785298754097</v>
      </c>
    </row>
    <row r="237" spans="1:9">
      <c r="A237" s="6" t="s">
        <v>519</v>
      </c>
      <c r="B237" s="6" t="s">
        <v>352</v>
      </c>
      <c r="C237" s="6" t="s">
        <v>513</v>
      </c>
      <c r="D237" s="6">
        <v>61</v>
      </c>
      <c r="E237" s="11">
        <v>14.7658936218695</v>
      </c>
      <c r="F237" s="11">
        <v>7.5585128030388804E-2</v>
      </c>
      <c r="G237" s="11">
        <v>-1.03685630413682</v>
      </c>
      <c r="H237" s="11">
        <v>33.092076978723199</v>
      </c>
      <c r="I237" s="11">
        <v>7.4191937026390098E-2</v>
      </c>
    </row>
    <row r="238" spans="1:9">
      <c r="A238" s="6" t="s">
        <v>517</v>
      </c>
      <c r="B238" s="6" t="s">
        <v>308</v>
      </c>
      <c r="C238" s="6" t="s">
        <v>513</v>
      </c>
      <c r="D238" s="6">
        <v>61</v>
      </c>
      <c r="E238" s="11">
        <v>1.4639379751500801</v>
      </c>
      <c r="F238" s="11">
        <v>8.2899360847832795E-2</v>
      </c>
      <c r="G238" s="11">
        <v>-13.752532151339301</v>
      </c>
      <c r="H238" s="11">
        <v>19.365019822839599</v>
      </c>
      <c r="I238" s="11">
        <v>0.86151530599402804</v>
      </c>
    </row>
    <row r="239" spans="1:9">
      <c r="A239" s="6" t="s">
        <v>517</v>
      </c>
      <c r="B239" s="6" t="s">
        <v>304</v>
      </c>
      <c r="C239" s="6" t="s">
        <v>513</v>
      </c>
      <c r="D239" s="6">
        <v>61</v>
      </c>
      <c r="E239" s="11">
        <v>13.928050575731399</v>
      </c>
      <c r="F239" s="11">
        <v>0.165859370619997</v>
      </c>
      <c r="G239" s="11">
        <v>-17.690811536018899</v>
      </c>
      <c r="H239" s="11">
        <v>57.693216883876097</v>
      </c>
      <c r="I239" s="11">
        <v>0.43532449706436599</v>
      </c>
    </row>
    <row r="240" spans="1:9">
      <c r="A240" s="6" t="s">
        <v>519</v>
      </c>
      <c r="B240" s="6" t="s">
        <v>356</v>
      </c>
      <c r="C240" s="6" t="s">
        <v>513</v>
      </c>
      <c r="D240" s="6">
        <v>61</v>
      </c>
      <c r="E240" s="11">
        <v>-4.3366248608558902</v>
      </c>
      <c r="F240" s="11">
        <v>7.8679009746483203E-2</v>
      </c>
      <c r="G240" s="11">
        <v>-18.007755691665</v>
      </c>
      <c r="H240" s="11">
        <v>11.6139876425156</v>
      </c>
      <c r="I240" s="11">
        <v>0.57552474366974304</v>
      </c>
    </row>
    <row r="241" spans="1:9">
      <c r="A241" s="6" t="s">
        <v>519</v>
      </c>
      <c r="B241" s="6" t="s">
        <v>388</v>
      </c>
      <c r="C241" s="6" t="s">
        <v>513</v>
      </c>
      <c r="D241" s="6">
        <v>61</v>
      </c>
      <c r="E241" s="11">
        <v>9.6206461072580094</v>
      </c>
      <c r="F241" s="11">
        <v>0.105997707356106</v>
      </c>
      <c r="G241" s="11">
        <v>-10.9435687984595</v>
      </c>
      <c r="H241" s="11">
        <v>34.933388760865199</v>
      </c>
      <c r="I241" s="11">
        <v>0.39015300053941798</v>
      </c>
    </row>
    <row r="242" spans="1:9">
      <c r="A242" s="6" t="s">
        <v>517</v>
      </c>
      <c r="B242" s="6" t="s">
        <v>320</v>
      </c>
      <c r="C242" s="6" t="s">
        <v>513</v>
      </c>
      <c r="D242" s="6">
        <v>61</v>
      </c>
      <c r="E242" s="11">
        <v>17.285703690911902</v>
      </c>
      <c r="F242" s="11">
        <v>8.2854134722800704E-2</v>
      </c>
      <c r="G242" s="11">
        <v>-0.29470688227418701</v>
      </c>
      <c r="H242" s="11">
        <v>37.965958076370299</v>
      </c>
      <c r="I242" s="11">
        <v>5.9787210917619703E-2</v>
      </c>
    </row>
    <row r="243" spans="1:9">
      <c r="A243" s="15" t="s">
        <v>517</v>
      </c>
      <c r="B243" s="15" t="s">
        <v>290</v>
      </c>
      <c r="C243" s="15" t="s">
        <v>513</v>
      </c>
      <c r="D243" s="15">
        <v>61</v>
      </c>
      <c r="E243" s="16">
        <v>-10.432754241867199</v>
      </c>
      <c r="F243" s="16">
        <v>4.5797885398451997E-2</v>
      </c>
      <c r="G243" s="16">
        <v>-18.1223682433756</v>
      </c>
      <c r="H243" s="16">
        <v>-2.0209629835963701</v>
      </c>
      <c r="I243" s="16">
        <v>1.97282877283145E-2</v>
      </c>
    </row>
    <row r="244" spans="1:9">
      <c r="A244" s="6" t="s">
        <v>520</v>
      </c>
      <c r="B244" s="6" t="s">
        <v>463</v>
      </c>
      <c r="C244" s="6" t="s">
        <v>513</v>
      </c>
      <c r="D244" s="6">
        <v>61</v>
      </c>
      <c r="E244" s="11">
        <v>-4.1812439686266796</v>
      </c>
      <c r="F244" s="11">
        <v>3.7189513144406702E-2</v>
      </c>
      <c r="G244" s="11">
        <v>-10.917135063625</v>
      </c>
      <c r="H244" s="11">
        <v>3.0639732338793899</v>
      </c>
      <c r="I244" s="11">
        <v>0.25602269915454701</v>
      </c>
    </row>
    <row r="245" spans="1:9">
      <c r="A245" s="6" t="s">
        <v>519</v>
      </c>
      <c r="B245" s="6" t="s">
        <v>400</v>
      </c>
      <c r="C245" s="6" t="s">
        <v>513</v>
      </c>
      <c r="D245" s="6">
        <v>61</v>
      </c>
      <c r="E245" s="11">
        <v>5.3812786195282802</v>
      </c>
      <c r="F245" s="11">
        <v>5.2076697045379899E-2</v>
      </c>
      <c r="G245" s="11">
        <v>-4.8442833900378997</v>
      </c>
      <c r="H245" s="11">
        <v>16.7056933532043</v>
      </c>
      <c r="I245" s="11">
        <v>0.31883936529860102</v>
      </c>
    </row>
    <row r="246" spans="1:9">
      <c r="A246" s="6" t="s">
        <v>519</v>
      </c>
      <c r="B246" s="6" t="s">
        <v>364</v>
      </c>
      <c r="C246" s="6" t="s">
        <v>513</v>
      </c>
      <c r="D246" s="6">
        <v>61</v>
      </c>
      <c r="E246" s="11">
        <v>11.6742854379162</v>
      </c>
      <c r="F246" s="11">
        <v>0.11399528409465901</v>
      </c>
      <c r="G246" s="11">
        <v>-10.686226741549399</v>
      </c>
      <c r="H246" s="11">
        <v>39.632954393058398</v>
      </c>
      <c r="I246" s="11">
        <v>0.33722655910448701</v>
      </c>
    </row>
    <row r="247" spans="1:9">
      <c r="A247" s="6" t="s">
        <v>507</v>
      </c>
      <c r="B247" s="6" t="s">
        <v>480</v>
      </c>
      <c r="C247" s="6" t="s">
        <v>513</v>
      </c>
      <c r="D247" s="6">
        <v>61</v>
      </c>
      <c r="E247" s="11">
        <v>2.1752809768966301</v>
      </c>
      <c r="F247" s="11">
        <v>7.3987680366922895E-2</v>
      </c>
      <c r="G247" s="11">
        <v>-11.6175053348107</v>
      </c>
      <c r="H247" s="11">
        <v>18.1205405239557</v>
      </c>
      <c r="I247" s="11">
        <v>0.772320124383583</v>
      </c>
    </row>
    <row r="248" spans="1:9">
      <c r="A248" s="6" t="s">
        <v>520</v>
      </c>
      <c r="B248" s="6" t="s">
        <v>467</v>
      </c>
      <c r="C248" s="6" t="s">
        <v>513</v>
      </c>
      <c r="D248" s="6">
        <v>61</v>
      </c>
      <c r="E248" s="11">
        <v>-6.3698580950238304</v>
      </c>
      <c r="F248" s="11">
        <v>9.1306937250272405E-2</v>
      </c>
      <c r="G248" s="11">
        <v>-21.712279567092999</v>
      </c>
      <c r="H248" s="11">
        <v>11.9792915756053</v>
      </c>
      <c r="I248" s="11">
        <v>0.47423541557744697</v>
      </c>
    </row>
    <row r="249" spans="1:9">
      <c r="A249" s="6" t="s">
        <v>517</v>
      </c>
      <c r="B249" s="6" t="s">
        <v>332</v>
      </c>
      <c r="C249" s="6" t="s">
        <v>513</v>
      </c>
      <c r="D249" s="6">
        <v>61</v>
      </c>
      <c r="E249" s="11">
        <v>13.4915819432458</v>
      </c>
      <c r="F249" s="11">
        <v>7.1455001022172504E-2</v>
      </c>
      <c r="G249" s="11">
        <v>-1.3402694932781001</v>
      </c>
      <c r="H249" s="11">
        <v>30.553155840040802</v>
      </c>
      <c r="I249" s="11">
        <v>8.2394065497183894E-2</v>
      </c>
    </row>
    <row r="250" spans="1:9">
      <c r="A250" s="6" t="s">
        <v>517</v>
      </c>
      <c r="B250" s="6" t="s">
        <v>300</v>
      </c>
      <c r="C250" s="6" t="s">
        <v>513</v>
      </c>
      <c r="D250" s="6">
        <v>61</v>
      </c>
      <c r="E250" s="11">
        <v>15.2160333565326</v>
      </c>
      <c r="F250" s="11">
        <v>7.1996359961063502E-2</v>
      </c>
      <c r="G250" s="11">
        <v>5.2600379922362897E-2</v>
      </c>
      <c r="H250" s="11">
        <v>32.677554526383901</v>
      </c>
      <c r="I250" s="11">
        <v>5.4493412503038401E-2</v>
      </c>
    </row>
    <row r="251" spans="1:9">
      <c r="A251" s="6" t="s">
        <v>519</v>
      </c>
      <c r="B251" s="6" t="s">
        <v>372</v>
      </c>
      <c r="C251" s="6" t="s">
        <v>513</v>
      </c>
      <c r="D251" s="6">
        <v>61</v>
      </c>
      <c r="E251" s="11">
        <v>3.8592846707666402</v>
      </c>
      <c r="F251" s="11">
        <v>8.1485629583169905E-2</v>
      </c>
      <c r="G251" s="11">
        <v>-11.4714483965644</v>
      </c>
      <c r="H251" s="11">
        <v>21.844883000488899</v>
      </c>
      <c r="I251" s="11">
        <v>0.64408285471003701</v>
      </c>
    </row>
    <row r="252" spans="1:9">
      <c r="A252" s="6" t="s">
        <v>507</v>
      </c>
      <c r="B252" s="6" t="s">
        <v>484</v>
      </c>
      <c r="C252" s="6" t="s">
        <v>513</v>
      </c>
      <c r="D252" s="6">
        <v>61</v>
      </c>
      <c r="E252" s="11">
        <v>3.11666353472719</v>
      </c>
      <c r="F252" s="11">
        <v>7.15561932681959E-2</v>
      </c>
      <c r="G252" s="11">
        <v>-10.377100318384</v>
      </c>
      <c r="H252" s="11">
        <v>18.642069563782002</v>
      </c>
      <c r="I252" s="11">
        <v>0.66976397660952303</v>
      </c>
    </row>
    <row r="253" spans="1:9">
      <c r="A253" s="6" t="s">
        <v>519</v>
      </c>
      <c r="B253" s="6" t="s">
        <v>364</v>
      </c>
      <c r="C253" s="6" t="s">
        <v>505</v>
      </c>
      <c r="D253" s="6">
        <v>61</v>
      </c>
      <c r="E253" s="11">
        <v>-4.0833289837370801</v>
      </c>
      <c r="F253" s="11">
        <v>0.128344932064828</v>
      </c>
      <c r="G253" s="11">
        <v>-25.4161692726647</v>
      </c>
      <c r="H253" s="11">
        <v>23.3512369789042</v>
      </c>
      <c r="I253" s="11">
        <v>0.74661241406564904</v>
      </c>
    </row>
    <row r="254" spans="1:9">
      <c r="A254" s="6" t="s">
        <v>519</v>
      </c>
      <c r="B254" s="6" t="s">
        <v>392</v>
      </c>
      <c r="C254" s="6" t="s">
        <v>505</v>
      </c>
      <c r="D254" s="6">
        <v>61</v>
      </c>
      <c r="E254" s="11">
        <v>2.7276157291666698</v>
      </c>
      <c r="F254" s="11">
        <v>5.28323172281948E-2</v>
      </c>
      <c r="G254" s="11">
        <v>-7.3777275368045903</v>
      </c>
      <c r="H254" s="11">
        <v>13.935479585568199</v>
      </c>
      <c r="I254" s="11">
        <v>0.61265314720720898</v>
      </c>
    </row>
    <row r="255" spans="1:9">
      <c r="A255" s="6" t="s">
        <v>520</v>
      </c>
      <c r="B255" s="6" t="s">
        <v>455</v>
      </c>
      <c r="C255" s="6" t="s">
        <v>505</v>
      </c>
      <c r="D255" s="6">
        <v>61</v>
      </c>
      <c r="E255" s="11">
        <v>-1.34521495304959</v>
      </c>
      <c r="F255" s="11">
        <v>7.6015574722480106E-2</v>
      </c>
      <c r="G255" s="11">
        <v>-15.0012789312474</v>
      </c>
      <c r="H255" s="11">
        <v>14.504859488267799</v>
      </c>
      <c r="I255" s="11">
        <v>0.85928429700966702</v>
      </c>
    </row>
    <row r="256" spans="1:9">
      <c r="A256" s="6" t="s">
        <v>517</v>
      </c>
      <c r="B256" s="6" t="s">
        <v>336</v>
      </c>
      <c r="C256" s="6" t="s">
        <v>505</v>
      </c>
      <c r="D256" s="6">
        <v>61</v>
      </c>
      <c r="E256" s="11">
        <v>2.1950860947403301</v>
      </c>
      <c r="F256" s="11">
        <v>0.112668938574497</v>
      </c>
      <c r="G256" s="11">
        <v>-18.054657040848699</v>
      </c>
      <c r="H256" s="11">
        <v>27.448799953372699</v>
      </c>
      <c r="I256" s="11">
        <v>0.84793000715489197</v>
      </c>
    </row>
    <row r="257" spans="1:9">
      <c r="A257" s="6" t="s">
        <v>519</v>
      </c>
      <c r="B257" s="6" t="s">
        <v>424</v>
      </c>
      <c r="C257" s="6" t="s">
        <v>505</v>
      </c>
      <c r="D257" s="6">
        <v>61</v>
      </c>
      <c r="E257" s="11">
        <v>-4.7220116288881098</v>
      </c>
      <c r="F257" s="11">
        <v>0.14693695745323199</v>
      </c>
      <c r="G257" s="11">
        <v>-28.563969179438899</v>
      </c>
      <c r="H257" s="11">
        <v>27.077260085297102</v>
      </c>
      <c r="I257" s="11">
        <v>0.74332821142891803</v>
      </c>
    </row>
    <row r="258" spans="1:9">
      <c r="A258" s="6" t="s">
        <v>517</v>
      </c>
      <c r="B258" s="6" t="s">
        <v>332</v>
      </c>
      <c r="C258" s="6" t="s">
        <v>505</v>
      </c>
      <c r="D258" s="6">
        <v>61</v>
      </c>
      <c r="E258" s="11">
        <v>2.7454948528619099</v>
      </c>
      <c r="F258" s="11">
        <v>8.21008646487347E-2</v>
      </c>
      <c r="G258" s="11">
        <v>-12.5263756441631</v>
      </c>
      <c r="H258" s="11">
        <v>20.683655105175198</v>
      </c>
      <c r="I258" s="11">
        <v>0.74280320409697698</v>
      </c>
    </row>
    <row r="259" spans="1:9">
      <c r="A259" s="6" t="s">
        <v>520</v>
      </c>
      <c r="B259" s="6" t="s">
        <v>428</v>
      </c>
      <c r="C259" s="6" t="s">
        <v>505</v>
      </c>
      <c r="D259" s="6">
        <v>61</v>
      </c>
      <c r="E259" s="11">
        <v>7.4436529718898896</v>
      </c>
      <c r="F259" s="11">
        <v>7.6558930510651296E-2</v>
      </c>
      <c r="G259" s="11">
        <v>-7.5275235872071997</v>
      </c>
      <c r="H259" s="11">
        <v>24.838644013505299</v>
      </c>
      <c r="I259" s="11">
        <v>0.35268669965834898</v>
      </c>
    </row>
    <row r="260" spans="1:9">
      <c r="A260" s="6" t="s">
        <v>517</v>
      </c>
      <c r="B260" s="6" t="s">
        <v>324</v>
      </c>
      <c r="C260" s="6" t="s">
        <v>505</v>
      </c>
      <c r="D260" s="6">
        <v>61</v>
      </c>
      <c r="E260" s="11">
        <v>-3.3533582367291799</v>
      </c>
      <c r="F260" s="11">
        <v>7.1116475730646694E-2</v>
      </c>
      <c r="G260" s="11">
        <v>-15.9280343278856</v>
      </c>
      <c r="H260" s="11">
        <v>11.1021169713906</v>
      </c>
      <c r="I260" s="11">
        <v>0.63351035053069804</v>
      </c>
    </row>
    <row r="261" spans="1:9">
      <c r="A261" s="6" t="s">
        <v>507</v>
      </c>
      <c r="B261" s="6" t="s">
        <v>509</v>
      </c>
      <c r="C261" s="6" t="s">
        <v>505</v>
      </c>
      <c r="D261" s="6">
        <v>61</v>
      </c>
      <c r="E261" s="11">
        <v>-9.8495654572649602</v>
      </c>
      <c r="F261" s="11">
        <v>0.12189617530515801</v>
      </c>
      <c r="G261" s="11">
        <v>-29.0082788828662</v>
      </c>
      <c r="H261" s="11">
        <v>14.479557902738099</v>
      </c>
      <c r="I261" s="11">
        <v>0.39886645071955101</v>
      </c>
    </row>
    <row r="262" spans="1:9">
      <c r="A262" s="6" t="s">
        <v>517</v>
      </c>
      <c r="B262" s="6" t="s">
        <v>304</v>
      </c>
      <c r="C262" s="6" t="s">
        <v>505</v>
      </c>
      <c r="D262" s="6">
        <v>61</v>
      </c>
      <c r="E262" s="11">
        <v>16.170446659219198</v>
      </c>
      <c r="F262" s="11">
        <v>0.18519819948709801</v>
      </c>
      <c r="G262" s="11">
        <v>-19.1924817053815</v>
      </c>
      <c r="H262" s="11">
        <v>67.008874444065896</v>
      </c>
      <c r="I262" s="11">
        <v>0.42200761227036598</v>
      </c>
    </row>
    <row r="263" spans="1:9">
      <c r="A263" s="6" t="s">
        <v>520</v>
      </c>
      <c r="B263" s="6" t="s">
        <v>463</v>
      </c>
      <c r="C263" s="6" t="s">
        <v>505</v>
      </c>
      <c r="D263" s="6">
        <v>61</v>
      </c>
      <c r="E263" s="11">
        <v>-1.7250292299063801</v>
      </c>
      <c r="F263" s="11">
        <v>4.1994581722931801E-2</v>
      </c>
      <c r="G263" s="11">
        <v>-9.4900315099533703</v>
      </c>
      <c r="H263" s="11">
        <v>6.7061456432264697</v>
      </c>
      <c r="I263" s="11">
        <v>0.68031592003589703</v>
      </c>
    </row>
    <row r="264" spans="1:9">
      <c r="A264" s="6" t="s">
        <v>517</v>
      </c>
      <c r="B264" s="6" t="s">
        <v>316</v>
      </c>
      <c r="C264" s="6" t="s">
        <v>505</v>
      </c>
      <c r="D264" s="6">
        <v>61</v>
      </c>
      <c r="E264" s="11">
        <v>2.5503570284829</v>
      </c>
      <c r="F264" s="11">
        <v>2.9863561241333499E-2</v>
      </c>
      <c r="G264" s="11">
        <v>-3.2798859013610899</v>
      </c>
      <c r="H264" s="11">
        <v>8.7320442565245795</v>
      </c>
      <c r="I264" s="11">
        <v>0.40292621980105597</v>
      </c>
    </row>
    <row r="265" spans="1:9">
      <c r="A265" s="6" t="s">
        <v>517</v>
      </c>
      <c r="B265" s="6" t="s">
        <v>340</v>
      </c>
      <c r="C265" s="6" t="s">
        <v>505</v>
      </c>
      <c r="D265" s="6">
        <v>61</v>
      </c>
      <c r="E265" s="11">
        <v>3.0408608578777598</v>
      </c>
      <c r="F265" s="11">
        <v>8.4425189644037696E-2</v>
      </c>
      <c r="G265" s="11">
        <v>-12.6736504231843</v>
      </c>
      <c r="H265" s="11">
        <v>21.583222678889499</v>
      </c>
      <c r="I265" s="11">
        <v>0.72416227149495305</v>
      </c>
    </row>
    <row r="266" spans="1:9">
      <c r="A266" s="6" t="s">
        <v>517</v>
      </c>
      <c r="B266" s="6" t="s">
        <v>312</v>
      </c>
      <c r="C266" s="6" t="s">
        <v>505</v>
      </c>
      <c r="D266" s="6">
        <v>61</v>
      </c>
      <c r="E266" s="11">
        <v>-3.3609835179916598</v>
      </c>
      <c r="F266" s="11">
        <v>3.4175300296026501E-2</v>
      </c>
      <c r="G266" s="11">
        <v>-9.62217230782122</v>
      </c>
      <c r="H266" s="11">
        <v>3.3339674684178999</v>
      </c>
      <c r="I266" s="11">
        <v>0.32176846349324301</v>
      </c>
    </row>
    <row r="267" spans="1:9">
      <c r="A267" s="6" t="s">
        <v>517</v>
      </c>
      <c r="B267" s="6" t="s">
        <v>344</v>
      </c>
      <c r="C267" s="6" t="s">
        <v>505</v>
      </c>
      <c r="D267" s="6">
        <v>61</v>
      </c>
      <c r="E267" s="11">
        <v>2.0804948590642498</v>
      </c>
      <c r="F267" s="11">
        <v>7.7568767709505396E-2</v>
      </c>
      <c r="G267" s="11">
        <v>-12.317101301115599</v>
      </c>
      <c r="H267" s="11">
        <v>18.842186849418201</v>
      </c>
      <c r="I267" s="11">
        <v>0.791703962342863</v>
      </c>
    </row>
    <row r="268" spans="1:9">
      <c r="A268" s="6" t="s">
        <v>507</v>
      </c>
      <c r="B268" s="6" t="s">
        <v>488</v>
      </c>
      <c r="C268" s="6" t="s">
        <v>505</v>
      </c>
      <c r="D268" s="6">
        <v>61</v>
      </c>
      <c r="E268" s="11">
        <v>0.48473110993942897</v>
      </c>
      <c r="F268" s="11">
        <v>0.105177261380478</v>
      </c>
      <c r="G268" s="11">
        <v>-18.234257961900301</v>
      </c>
      <c r="H268" s="11">
        <v>23.489140250594499</v>
      </c>
      <c r="I268" s="11">
        <v>0.96350571217321701</v>
      </c>
    </row>
    <row r="269" spans="1:9">
      <c r="A269" s="6" t="s">
        <v>519</v>
      </c>
      <c r="B269" s="6" t="s">
        <v>384</v>
      </c>
      <c r="C269" s="6" t="s">
        <v>505</v>
      </c>
      <c r="D269" s="6">
        <v>61</v>
      </c>
      <c r="E269" s="11">
        <v>4.1326338381497196</v>
      </c>
      <c r="F269" s="11">
        <v>9.5489418500718196E-2</v>
      </c>
      <c r="G269" s="11">
        <v>-13.641593667247401</v>
      </c>
      <c r="H269" s="11">
        <v>25.565140564174399</v>
      </c>
      <c r="I269" s="11">
        <v>0.67325620256706498</v>
      </c>
    </row>
    <row r="270" spans="1:9">
      <c r="A270" s="6" t="s">
        <v>519</v>
      </c>
      <c r="B270" s="6" t="s">
        <v>396</v>
      </c>
      <c r="C270" s="6" t="s">
        <v>505</v>
      </c>
      <c r="D270" s="6">
        <v>61</v>
      </c>
      <c r="E270" s="11">
        <v>-3.3666655295971801</v>
      </c>
      <c r="F270" s="11">
        <v>7.4920356711578706E-2</v>
      </c>
      <c r="G270" s="11">
        <v>-16.5640009205685</v>
      </c>
      <c r="H270" s="11">
        <v>11.9181340655959</v>
      </c>
      <c r="I270" s="11">
        <v>0.64949995402390803</v>
      </c>
    </row>
    <row r="271" spans="1:9">
      <c r="A271" s="6" t="s">
        <v>517</v>
      </c>
      <c r="B271" s="6" t="s">
        <v>308</v>
      </c>
      <c r="C271" s="6" t="s">
        <v>505</v>
      </c>
      <c r="D271" s="6">
        <v>61</v>
      </c>
      <c r="E271" s="11">
        <v>7.7906232350146301</v>
      </c>
      <c r="F271" s="11">
        <v>9.2038980862881606E-2</v>
      </c>
      <c r="G271" s="11">
        <v>-10.0013860889973</v>
      </c>
      <c r="H271" s="11">
        <v>29.099971127137898</v>
      </c>
      <c r="I271" s="11">
        <v>0.41873575928460399</v>
      </c>
    </row>
    <row r="272" spans="1:9">
      <c r="A272" s="6" t="s">
        <v>517</v>
      </c>
      <c r="B272" s="6" t="s">
        <v>300</v>
      </c>
      <c r="C272" s="6" t="s">
        <v>505</v>
      </c>
      <c r="D272" s="6">
        <v>61</v>
      </c>
      <c r="E272" s="11">
        <v>-2.8841975162293698</v>
      </c>
      <c r="F272" s="11">
        <v>8.3259364824750201E-2</v>
      </c>
      <c r="G272" s="11">
        <v>-17.506809426972001</v>
      </c>
      <c r="H272" s="11">
        <v>14.330395352055501</v>
      </c>
      <c r="I272" s="11">
        <v>0.72662990909078995</v>
      </c>
    </row>
    <row r="273" spans="1:9">
      <c r="A273" s="6" t="s">
        <v>520</v>
      </c>
      <c r="B273" s="6" t="s">
        <v>451</v>
      </c>
      <c r="C273" s="6" t="s">
        <v>505</v>
      </c>
      <c r="D273" s="6">
        <v>61</v>
      </c>
      <c r="E273" s="11">
        <v>11.8519229642177</v>
      </c>
      <c r="F273" s="11">
        <v>8.49786043004752E-2</v>
      </c>
      <c r="G273" s="11">
        <v>-5.30910823257088</v>
      </c>
      <c r="H273" s="11">
        <v>32.123084251031102</v>
      </c>
      <c r="I273" s="11">
        <v>0.193265249317952</v>
      </c>
    </row>
    <row r="274" spans="1:9">
      <c r="A274" s="6" t="s">
        <v>519</v>
      </c>
      <c r="B274" s="6" t="s">
        <v>380</v>
      </c>
      <c r="C274" s="6" t="s">
        <v>505</v>
      </c>
      <c r="D274" s="6">
        <v>61</v>
      </c>
      <c r="E274" s="11">
        <v>3.7609226092022201</v>
      </c>
      <c r="F274" s="11">
        <v>9.5046281811779099E-2</v>
      </c>
      <c r="G274" s="11">
        <v>-13.875086982285101</v>
      </c>
      <c r="H274" s="11">
        <v>25.008301123025099</v>
      </c>
      <c r="I274" s="11">
        <v>0.69928042203389196</v>
      </c>
    </row>
    <row r="275" spans="1:9">
      <c r="A275" s="6" t="s">
        <v>519</v>
      </c>
      <c r="B275" s="6" t="s">
        <v>388</v>
      </c>
      <c r="C275" s="6" t="s">
        <v>505</v>
      </c>
      <c r="D275" s="6">
        <v>61</v>
      </c>
      <c r="E275" s="11">
        <v>17.706513120446999</v>
      </c>
      <c r="F275" s="11">
        <v>0.117087644592528</v>
      </c>
      <c r="G275" s="11">
        <v>-6.4306786917801801</v>
      </c>
      <c r="H275" s="11">
        <v>48.070147749985402</v>
      </c>
      <c r="I275" s="11">
        <v>0.16974956447588499</v>
      </c>
    </row>
    <row r="276" spans="1:9">
      <c r="A276" s="6" t="s">
        <v>507</v>
      </c>
      <c r="B276" s="6" t="s">
        <v>476</v>
      </c>
      <c r="C276" s="6" t="s">
        <v>505</v>
      </c>
      <c r="D276" s="6">
        <v>61</v>
      </c>
      <c r="E276" s="11">
        <v>-4.6312538034611901</v>
      </c>
      <c r="F276" s="11">
        <v>6.1919817156978703E-2</v>
      </c>
      <c r="G276" s="11">
        <v>-15.530706722968899</v>
      </c>
      <c r="H276" s="11">
        <v>7.6746045603888602</v>
      </c>
      <c r="I276" s="11">
        <v>0.447247342247371</v>
      </c>
    </row>
    <row r="277" spans="1:9">
      <c r="A277" s="6" t="s">
        <v>520</v>
      </c>
      <c r="B277" s="6" t="s">
        <v>447</v>
      </c>
      <c r="C277" s="6" t="s">
        <v>505</v>
      </c>
      <c r="D277" s="6">
        <v>61</v>
      </c>
      <c r="E277" s="11">
        <v>-3.2903866272684601</v>
      </c>
      <c r="F277" s="11">
        <v>8.2442597855904506E-2</v>
      </c>
      <c r="G277" s="11">
        <v>-17.720225830459999</v>
      </c>
      <c r="H277" s="11">
        <v>13.6700898015542</v>
      </c>
      <c r="I277" s="11">
        <v>0.68653536359715694</v>
      </c>
    </row>
    <row r="278" spans="1:9">
      <c r="A278" s="6" t="s">
        <v>519</v>
      </c>
      <c r="B278" s="6" t="s">
        <v>368</v>
      </c>
      <c r="C278" s="6" t="s">
        <v>505</v>
      </c>
      <c r="D278" s="6">
        <v>61</v>
      </c>
      <c r="E278" s="11">
        <v>-10.690666738243401</v>
      </c>
      <c r="F278" s="11">
        <v>7.4019654279443195E-2</v>
      </c>
      <c r="G278" s="11">
        <v>-22.751501720410001</v>
      </c>
      <c r="H278" s="11">
        <v>3.2532306167420502</v>
      </c>
      <c r="I278" s="11">
        <v>0.13269989254661799</v>
      </c>
    </row>
    <row r="279" spans="1:9">
      <c r="A279" s="6" t="s">
        <v>519</v>
      </c>
      <c r="B279" s="6" t="s">
        <v>400</v>
      </c>
      <c r="C279" s="6" t="s">
        <v>505</v>
      </c>
      <c r="D279" s="6">
        <v>61</v>
      </c>
      <c r="E279" s="11">
        <v>4.8787376651691297</v>
      </c>
      <c r="F279" s="11">
        <v>5.8360343196136297E-2</v>
      </c>
      <c r="G279" s="11">
        <v>-6.4572519013897303</v>
      </c>
      <c r="H279" s="11">
        <v>17.588480537731598</v>
      </c>
      <c r="I279" s="11">
        <v>0.418100321246892</v>
      </c>
    </row>
    <row r="280" spans="1:9">
      <c r="A280" s="6" t="s">
        <v>517</v>
      </c>
      <c r="B280" s="6" t="s">
        <v>328</v>
      </c>
      <c r="C280" s="6" t="s">
        <v>505</v>
      </c>
      <c r="D280" s="6">
        <v>61</v>
      </c>
      <c r="E280" s="11">
        <v>8.9915568141513997</v>
      </c>
      <c r="F280" s="11">
        <v>0.11800859143334901</v>
      </c>
      <c r="G280" s="11">
        <v>-13.514775908162401</v>
      </c>
      <c r="H280" s="11">
        <v>37.354786109567797</v>
      </c>
      <c r="I280" s="11">
        <v>0.46890265640512002</v>
      </c>
    </row>
    <row r="281" spans="1:9">
      <c r="A281" s="6" t="s">
        <v>520</v>
      </c>
      <c r="B281" s="6" t="s">
        <v>467</v>
      </c>
      <c r="C281" s="6" t="s">
        <v>505</v>
      </c>
      <c r="D281" s="6">
        <v>61</v>
      </c>
      <c r="E281" s="11">
        <v>-1.61447412697455</v>
      </c>
      <c r="F281" s="11">
        <v>0.102472340532459</v>
      </c>
      <c r="G281" s="11">
        <v>-19.516844747327902</v>
      </c>
      <c r="H281" s="11">
        <v>20.2700325418764</v>
      </c>
      <c r="I281" s="11">
        <v>0.87441191467328805</v>
      </c>
    </row>
    <row r="282" spans="1:9">
      <c r="A282" s="6" t="s">
        <v>517</v>
      </c>
      <c r="B282" s="6" t="s">
        <v>348</v>
      </c>
      <c r="C282" s="6" t="s">
        <v>505</v>
      </c>
      <c r="D282" s="6">
        <v>61</v>
      </c>
      <c r="E282" s="11">
        <v>-0.94288594856543095</v>
      </c>
      <c r="F282" s="11">
        <v>3.7399766826507502E-2</v>
      </c>
      <c r="G282" s="11">
        <v>-7.9443716389366896</v>
      </c>
      <c r="H282" s="11">
        <v>6.59111255764586</v>
      </c>
      <c r="I282" s="11">
        <v>0.80103040838708695</v>
      </c>
    </row>
    <row r="283" spans="1:9">
      <c r="A283" s="6" t="s">
        <v>519</v>
      </c>
      <c r="B283" s="6" t="s">
        <v>352</v>
      </c>
      <c r="C283" s="6" t="s">
        <v>505</v>
      </c>
      <c r="D283" s="6">
        <v>61</v>
      </c>
      <c r="E283" s="11">
        <v>7.9493905793502702</v>
      </c>
      <c r="F283" s="11">
        <v>8.6432873899347701E-2</v>
      </c>
      <c r="G283" s="11">
        <v>-8.8730053999138505</v>
      </c>
      <c r="H283" s="11">
        <v>27.877265980218102</v>
      </c>
      <c r="I283" s="11">
        <v>0.380235465459556</v>
      </c>
    </row>
    <row r="284" spans="1:9">
      <c r="A284" s="6" t="s">
        <v>517</v>
      </c>
      <c r="B284" s="6" t="s">
        <v>320</v>
      </c>
      <c r="C284" s="6" t="s">
        <v>505</v>
      </c>
      <c r="D284" s="6">
        <v>61</v>
      </c>
      <c r="E284" s="11">
        <v>10.5818529143507</v>
      </c>
      <c r="F284" s="11">
        <v>9.4764876510889995E-2</v>
      </c>
      <c r="G284" s="11">
        <v>-8.1628555770254003</v>
      </c>
      <c r="H284" s="11">
        <v>33.152508941817501</v>
      </c>
      <c r="I284" s="11">
        <v>0.29340178188319299</v>
      </c>
    </row>
    <row r="285" spans="1:9">
      <c r="A285" s="6" t="s">
        <v>520</v>
      </c>
      <c r="B285" s="6" t="s">
        <v>432</v>
      </c>
      <c r="C285" s="6" t="s">
        <v>505</v>
      </c>
      <c r="D285" s="6">
        <v>61</v>
      </c>
      <c r="E285" s="11">
        <v>4.5096313227769098</v>
      </c>
      <c r="F285" s="11">
        <v>6.5548328903763206E-2</v>
      </c>
      <c r="G285" s="11">
        <v>-8.0904897958468407</v>
      </c>
      <c r="H285" s="11">
        <v>18.8371368203549</v>
      </c>
      <c r="I285" s="11">
        <v>0.50397528971737304</v>
      </c>
    </row>
    <row r="286" spans="1:9">
      <c r="A286" s="6" t="s">
        <v>519</v>
      </c>
      <c r="B286" s="6" t="s">
        <v>376</v>
      </c>
      <c r="C286" s="6" t="s">
        <v>505</v>
      </c>
      <c r="D286" s="6">
        <v>61</v>
      </c>
      <c r="E286" s="11">
        <v>-9.84563259922359</v>
      </c>
      <c r="F286" s="11">
        <v>5.8375670610578301E-2</v>
      </c>
      <c r="G286" s="11">
        <v>-19.592530185385399</v>
      </c>
      <c r="H286" s="11">
        <v>1.0827722868713501</v>
      </c>
      <c r="I286" s="11">
        <v>8.1665299129758603E-2</v>
      </c>
    </row>
    <row r="287" spans="1:9">
      <c r="A287" s="6" t="s">
        <v>519</v>
      </c>
      <c r="B287" s="6" t="s">
        <v>356</v>
      </c>
      <c r="C287" s="6" t="s">
        <v>505</v>
      </c>
      <c r="D287" s="6">
        <v>61</v>
      </c>
      <c r="E287" s="11">
        <v>-1.2046686653908001</v>
      </c>
      <c r="F287" s="11">
        <v>8.8135517015770298E-2</v>
      </c>
      <c r="G287" s="11">
        <v>-16.8783883044348</v>
      </c>
      <c r="H287" s="11">
        <v>17.4245457278106</v>
      </c>
      <c r="I287" s="11">
        <v>0.89115589974711196</v>
      </c>
    </row>
    <row r="288" spans="1:9">
      <c r="A288" s="6" t="s">
        <v>517</v>
      </c>
      <c r="B288" s="6" t="s">
        <v>290</v>
      </c>
      <c r="C288" s="6" t="s">
        <v>505</v>
      </c>
      <c r="D288" s="6">
        <v>61</v>
      </c>
      <c r="E288" s="11">
        <v>-0.83387086394059995</v>
      </c>
      <c r="F288" s="11">
        <v>5.39151114689864E-2</v>
      </c>
      <c r="G288" s="11">
        <v>-10.778423678624099</v>
      </c>
      <c r="H288" s="11">
        <v>10.219092435756099</v>
      </c>
      <c r="I288" s="11">
        <v>0.877176586080198</v>
      </c>
    </row>
    <row r="289" spans="1:9">
      <c r="A289" s="6" t="s">
        <v>520</v>
      </c>
      <c r="B289" s="6" t="s">
        <v>435</v>
      </c>
      <c r="C289" s="6" t="s">
        <v>505</v>
      </c>
      <c r="D289" s="6">
        <v>61</v>
      </c>
      <c r="E289" s="11">
        <v>4.1403877395937796</v>
      </c>
      <c r="F289" s="11">
        <v>7.1895208033250002E-2</v>
      </c>
      <c r="G289" s="11">
        <v>-9.5474627157713901</v>
      </c>
      <c r="H289" s="11">
        <v>19.8995703622337</v>
      </c>
      <c r="I289" s="11">
        <v>0.57498338694454099</v>
      </c>
    </row>
    <row r="290" spans="1:9">
      <c r="A290" s="6" t="s">
        <v>519</v>
      </c>
      <c r="B290" s="6" t="s">
        <v>372</v>
      </c>
      <c r="C290" s="6" t="s">
        <v>505</v>
      </c>
      <c r="D290" s="6">
        <v>61</v>
      </c>
      <c r="E290" s="11">
        <v>14.965540888182501</v>
      </c>
      <c r="F290" s="11">
        <v>8.9133364636607398E-2</v>
      </c>
      <c r="G290" s="11">
        <v>-3.4625472621263298</v>
      </c>
      <c r="H290" s="11">
        <v>36.911377054876503</v>
      </c>
      <c r="I290" s="11">
        <v>0.123731657195398</v>
      </c>
    </row>
    <row r="291" spans="1:9">
      <c r="A291" s="6" t="s">
        <v>520</v>
      </c>
      <c r="B291" s="6" t="s">
        <v>459</v>
      </c>
      <c r="C291" s="6" t="s">
        <v>505</v>
      </c>
      <c r="D291" s="6">
        <v>61</v>
      </c>
      <c r="E291" s="11">
        <v>3.7152843483577298</v>
      </c>
      <c r="F291" s="11">
        <v>6.5653338450685703E-2</v>
      </c>
      <c r="G291" s="11">
        <v>-8.8078379399557107</v>
      </c>
      <c r="H291" s="11">
        <v>17.958166189523801</v>
      </c>
      <c r="I291" s="11">
        <v>0.58084306768870497</v>
      </c>
    </row>
    <row r="292" spans="1:9">
      <c r="A292" s="6" t="s">
        <v>517</v>
      </c>
      <c r="B292" s="6" t="s">
        <v>296</v>
      </c>
      <c r="C292" s="6" t="s">
        <v>505</v>
      </c>
      <c r="D292" s="6">
        <v>61</v>
      </c>
      <c r="E292" s="11">
        <v>11.6861989496647</v>
      </c>
      <c r="F292" s="11">
        <v>0.148863372042147</v>
      </c>
      <c r="G292" s="11">
        <v>-16.577259953636101</v>
      </c>
      <c r="H292" s="11">
        <v>49.525261683942801</v>
      </c>
      <c r="I292" s="11">
        <v>0.46115815546656402</v>
      </c>
    </row>
    <row r="293" spans="1:9">
      <c r="A293" s="6" t="s">
        <v>507</v>
      </c>
      <c r="B293" s="6" t="s">
        <v>480</v>
      </c>
      <c r="C293" s="6" t="s">
        <v>505</v>
      </c>
      <c r="D293" s="6">
        <v>61</v>
      </c>
      <c r="E293" s="11">
        <v>13.8387767584145</v>
      </c>
      <c r="F293" s="11">
        <v>8.0734046229290493E-2</v>
      </c>
      <c r="G293" s="11">
        <v>-2.82198742085306</v>
      </c>
      <c r="H293" s="11">
        <v>33.355959335939602</v>
      </c>
      <c r="I293" s="11">
        <v>0.114455434383159</v>
      </c>
    </row>
    <row r="294" spans="1:9">
      <c r="A294" s="6" t="s">
        <v>520</v>
      </c>
      <c r="B294" s="6" t="s">
        <v>439</v>
      </c>
      <c r="C294" s="6" t="s">
        <v>505</v>
      </c>
      <c r="D294" s="6">
        <v>61</v>
      </c>
      <c r="E294" s="11">
        <v>-5.4141762154369402E-2</v>
      </c>
      <c r="F294" s="11">
        <v>8.6066882410000198E-2</v>
      </c>
      <c r="G294" s="11">
        <v>-15.5687551935646</v>
      </c>
      <c r="H294" s="11">
        <v>18.311350280342499</v>
      </c>
      <c r="I294" s="11">
        <v>0.99500353069699299</v>
      </c>
    </row>
    <row r="295" spans="1:9">
      <c r="A295" s="6" t="s">
        <v>519</v>
      </c>
      <c r="B295" s="6" t="s">
        <v>360</v>
      </c>
      <c r="C295" s="6" t="s">
        <v>505</v>
      </c>
      <c r="D295" s="6">
        <v>61</v>
      </c>
      <c r="E295" s="11">
        <v>6.6507530025218902</v>
      </c>
      <c r="F295" s="11">
        <v>7.6417272465849395E-2</v>
      </c>
      <c r="G295" s="11">
        <v>-8.1844520106301708</v>
      </c>
      <c r="H295" s="11">
        <v>23.882973691142499</v>
      </c>
      <c r="I295" s="11">
        <v>0.403310246192015</v>
      </c>
    </row>
    <row r="296" spans="1:9">
      <c r="A296" s="6" t="s">
        <v>507</v>
      </c>
      <c r="B296" s="6" t="s">
        <v>484</v>
      </c>
      <c r="C296" s="6" t="s">
        <v>505</v>
      </c>
      <c r="D296" s="6">
        <v>61</v>
      </c>
      <c r="E296" s="11">
        <v>8.4863756302273199</v>
      </c>
      <c r="F296" s="11">
        <v>7.9268003811348298E-2</v>
      </c>
      <c r="G296" s="11">
        <v>-7.12455379404628</v>
      </c>
      <c r="H296" s="11">
        <v>26.721261411590699</v>
      </c>
      <c r="I296" s="11">
        <v>0.30890263484418401</v>
      </c>
    </row>
    <row r="297" spans="1:9">
      <c r="A297" s="6" t="s">
        <v>519</v>
      </c>
      <c r="B297" s="6" t="s">
        <v>404</v>
      </c>
      <c r="C297" s="6" t="s">
        <v>505</v>
      </c>
      <c r="D297" s="6">
        <v>61</v>
      </c>
      <c r="E297" s="11">
        <v>4.4871996983850702</v>
      </c>
      <c r="F297" s="11">
        <v>7.1824867454375899E-2</v>
      </c>
      <c r="G297" s="11">
        <v>-9.2337216544938308</v>
      </c>
      <c r="H297" s="11">
        <v>20.282279937180299</v>
      </c>
      <c r="I297" s="11">
        <v>0.54377539760849702</v>
      </c>
    </row>
    <row r="298" spans="1:9">
      <c r="A298" s="6" t="s">
        <v>519</v>
      </c>
      <c r="B298" s="6" t="s">
        <v>420</v>
      </c>
      <c r="C298" s="6" t="s">
        <v>505</v>
      </c>
      <c r="D298" s="6">
        <v>61</v>
      </c>
      <c r="E298" s="11">
        <v>8.2885266825916997</v>
      </c>
      <c r="F298" s="11">
        <v>5.9409454832968701E-2</v>
      </c>
      <c r="G298" s="11">
        <v>-3.6144131166524001</v>
      </c>
      <c r="H298" s="11">
        <v>21.6613955495075</v>
      </c>
      <c r="I298" s="11">
        <v>0.185961043606515</v>
      </c>
    </row>
    <row r="299" spans="1:9">
      <c r="A299" s="6" t="s">
        <v>519</v>
      </c>
      <c r="B299" s="6" t="s">
        <v>416</v>
      </c>
      <c r="C299" s="6" t="s">
        <v>505</v>
      </c>
      <c r="D299" s="6">
        <v>61</v>
      </c>
      <c r="E299" s="11">
        <v>6.57960634418344</v>
      </c>
      <c r="F299" s="11">
        <v>6.5834730553712195E-2</v>
      </c>
      <c r="G299" s="11">
        <v>-6.3226799438542001</v>
      </c>
      <c r="H299" s="11">
        <v>21.258939534915498</v>
      </c>
      <c r="I299" s="11">
        <v>0.33757047568380499</v>
      </c>
    </row>
    <row r="300" spans="1:9">
      <c r="A300" s="6" t="s">
        <v>520</v>
      </c>
      <c r="B300" s="6" t="s">
        <v>443</v>
      </c>
      <c r="C300" s="6" t="s">
        <v>505</v>
      </c>
      <c r="D300" s="6">
        <v>61</v>
      </c>
      <c r="E300" s="11">
        <v>-11.668487294082</v>
      </c>
      <c r="F300" s="11">
        <v>9.9318502404833295E-2</v>
      </c>
      <c r="G300" s="11">
        <v>-27.29336386096</v>
      </c>
      <c r="H300" s="11">
        <v>7.31422262466912</v>
      </c>
      <c r="I300" s="11">
        <v>0.21716926477280801</v>
      </c>
    </row>
    <row r="301" spans="1:9">
      <c r="A301" s="6" t="s">
        <v>519</v>
      </c>
      <c r="B301" s="6" t="s">
        <v>412</v>
      </c>
      <c r="C301" s="6" t="s">
        <v>505</v>
      </c>
      <c r="D301" s="6">
        <v>61</v>
      </c>
      <c r="E301" s="11">
        <v>6.5594844559582199</v>
      </c>
      <c r="F301" s="11">
        <v>7.0248855140442795E-2</v>
      </c>
      <c r="G301" s="11">
        <v>-7.1471842956405398</v>
      </c>
      <c r="H301" s="11">
        <v>22.289492692104599</v>
      </c>
      <c r="I301" s="11">
        <v>0.36995355162628302</v>
      </c>
    </row>
    <row r="302" spans="1:9">
      <c r="A302" s="6" t="s">
        <v>519</v>
      </c>
      <c r="B302" s="6" t="s">
        <v>408</v>
      </c>
      <c r="C302" s="6" t="s">
        <v>505</v>
      </c>
      <c r="D302" s="6">
        <v>61</v>
      </c>
      <c r="E302" s="11">
        <v>3.7517772018571498</v>
      </c>
      <c r="F302" s="11">
        <v>6.5638934299656296E-2</v>
      </c>
      <c r="G302" s="11">
        <v>-8.7731759314380096</v>
      </c>
      <c r="H302" s="11">
        <v>17.9963391518896</v>
      </c>
      <c r="I302" s="11">
        <v>0.577128145204301</v>
      </c>
    </row>
    <row r="303" spans="1:9">
      <c r="A303" s="6" t="s">
        <v>519</v>
      </c>
      <c r="B303" s="6" t="s">
        <v>376</v>
      </c>
      <c r="C303" s="6" t="s">
        <v>514</v>
      </c>
      <c r="D303" s="6">
        <v>61</v>
      </c>
      <c r="E303" s="11">
        <v>-7.4095307886744504</v>
      </c>
      <c r="F303" s="11">
        <v>5.5680711486666097E-2</v>
      </c>
      <c r="G303" s="11">
        <v>-16.982451134913202</v>
      </c>
      <c r="H303" s="11">
        <v>3.2672622351876699</v>
      </c>
      <c r="I303" s="11">
        <v>0.172697829402576</v>
      </c>
    </row>
    <row r="304" spans="1:9">
      <c r="A304" s="6" t="s">
        <v>517</v>
      </c>
      <c r="B304" s="6" t="s">
        <v>324</v>
      </c>
      <c r="C304" s="6" t="s">
        <v>514</v>
      </c>
      <c r="D304" s="6">
        <v>61</v>
      </c>
      <c r="E304" s="11">
        <v>1.7161710426105701</v>
      </c>
      <c r="F304" s="11">
        <v>6.71726376060095E-2</v>
      </c>
      <c r="G304" s="11">
        <v>-10.8314919922991</v>
      </c>
      <c r="H304" s="11">
        <v>16.0295230091332</v>
      </c>
      <c r="I304" s="11">
        <v>0.80102049406581899</v>
      </c>
    </row>
    <row r="305" spans="1:9">
      <c r="A305" s="6" t="s">
        <v>517</v>
      </c>
      <c r="B305" s="6" t="s">
        <v>348</v>
      </c>
      <c r="C305" s="6" t="s">
        <v>514</v>
      </c>
      <c r="D305" s="6">
        <v>61</v>
      </c>
      <c r="E305" s="11">
        <v>-1.78825251670848</v>
      </c>
      <c r="F305" s="11">
        <v>3.5202518537509997E-2</v>
      </c>
      <c r="G305" s="11">
        <v>-8.33607494947635</v>
      </c>
      <c r="H305" s="11">
        <v>5.2273000354867296</v>
      </c>
      <c r="I305" s="11">
        <v>0.61041090679726695</v>
      </c>
    </row>
    <row r="306" spans="1:9">
      <c r="A306" s="6" t="s">
        <v>517</v>
      </c>
      <c r="B306" s="6" t="s">
        <v>316</v>
      </c>
      <c r="C306" s="6" t="s">
        <v>514</v>
      </c>
      <c r="D306" s="6">
        <v>61</v>
      </c>
      <c r="E306" s="11">
        <v>4.3287587503237503</v>
      </c>
      <c r="F306" s="11">
        <v>2.7738880997318499E-2</v>
      </c>
      <c r="G306" s="11">
        <v>-1.19197281032832</v>
      </c>
      <c r="H306" s="11">
        <v>10.157951858399199</v>
      </c>
      <c r="I306" s="11">
        <v>0.13264586037736401</v>
      </c>
    </row>
    <row r="307" spans="1:9">
      <c r="A307" s="6" t="s">
        <v>517</v>
      </c>
      <c r="B307" s="6" t="s">
        <v>336</v>
      </c>
      <c r="C307" s="6" t="s">
        <v>514</v>
      </c>
      <c r="D307" s="6">
        <v>61</v>
      </c>
      <c r="E307" s="11">
        <v>13.627678418771501</v>
      </c>
      <c r="F307" s="11">
        <v>0.104802653250345</v>
      </c>
      <c r="G307" s="11">
        <v>-7.4717573102378001</v>
      </c>
      <c r="H307" s="11">
        <v>39.5384687692585</v>
      </c>
      <c r="I307" s="11">
        <v>0.22833625938076499</v>
      </c>
    </row>
    <row r="308" spans="1:9">
      <c r="A308" s="6" t="s">
        <v>519</v>
      </c>
      <c r="B308" s="6" t="s">
        <v>380</v>
      </c>
      <c r="C308" s="6" t="s">
        <v>514</v>
      </c>
      <c r="D308" s="6">
        <v>61</v>
      </c>
      <c r="E308" s="11">
        <v>5.0905119509780897E-2</v>
      </c>
      <c r="F308" s="11">
        <v>8.9762647434541001E-2</v>
      </c>
      <c r="G308" s="11">
        <v>-16.090040041262998</v>
      </c>
      <c r="H308" s="11">
        <v>19.296727351028299</v>
      </c>
      <c r="I308" s="11">
        <v>0.99549800345763795</v>
      </c>
    </row>
    <row r="309" spans="1:9">
      <c r="A309" s="6" t="s">
        <v>507</v>
      </c>
      <c r="B309" s="6" t="s">
        <v>488</v>
      </c>
      <c r="C309" s="6" t="s">
        <v>514</v>
      </c>
      <c r="D309" s="6">
        <v>61</v>
      </c>
      <c r="E309" s="11">
        <v>0.97345733600533402</v>
      </c>
      <c r="F309" s="11">
        <v>9.9179599219281406E-2</v>
      </c>
      <c r="G309" s="11">
        <v>-16.8650102515345</v>
      </c>
      <c r="H309" s="11">
        <v>22.639566291331501</v>
      </c>
      <c r="I309" s="11">
        <v>0.92256485143000699</v>
      </c>
    </row>
    <row r="310" spans="1:9">
      <c r="A310" s="6" t="s">
        <v>520</v>
      </c>
      <c r="B310" s="6" t="s">
        <v>451</v>
      </c>
      <c r="C310" s="6" t="s">
        <v>514</v>
      </c>
      <c r="D310" s="6">
        <v>61</v>
      </c>
      <c r="E310" s="11">
        <v>7.3301093132927697</v>
      </c>
      <c r="F310" s="11">
        <v>8.0873360464444502E-2</v>
      </c>
      <c r="G310" s="11">
        <v>-8.4030996200180095</v>
      </c>
      <c r="H310" s="11">
        <v>25.765744445659799</v>
      </c>
      <c r="I310" s="11">
        <v>0.38576532085208898</v>
      </c>
    </row>
    <row r="311" spans="1:9">
      <c r="A311" s="6" t="s">
        <v>520</v>
      </c>
      <c r="B311" s="6" t="s">
        <v>459</v>
      </c>
      <c r="C311" s="6" t="s">
        <v>514</v>
      </c>
      <c r="D311" s="6">
        <v>61</v>
      </c>
      <c r="E311" s="11">
        <v>3.9329143797657999</v>
      </c>
      <c r="F311" s="11">
        <v>6.1866599070354897E-2</v>
      </c>
      <c r="G311" s="11">
        <v>-7.9357131818248803</v>
      </c>
      <c r="H311" s="11">
        <v>17.331606693543801</v>
      </c>
      <c r="I311" s="11">
        <v>0.53566433775020605</v>
      </c>
    </row>
    <row r="312" spans="1:9">
      <c r="A312" s="6" t="s">
        <v>520</v>
      </c>
      <c r="B312" s="6" t="s">
        <v>455</v>
      </c>
      <c r="C312" s="6" t="s">
        <v>514</v>
      </c>
      <c r="D312" s="6">
        <v>61</v>
      </c>
      <c r="E312" s="11">
        <v>-0.55039891525497897</v>
      </c>
      <c r="F312" s="11">
        <v>7.1703748799937697E-2</v>
      </c>
      <c r="G312" s="11">
        <v>-13.589288274491601</v>
      </c>
      <c r="H312" s="11">
        <v>14.4559853566781</v>
      </c>
      <c r="I312" s="11">
        <v>0.93894110110759998</v>
      </c>
    </row>
    <row r="313" spans="1:9">
      <c r="A313" s="6" t="s">
        <v>520</v>
      </c>
      <c r="B313" s="6" t="s">
        <v>428</v>
      </c>
      <c r="C313" s="6" t="s">
        <v>514</v>
      </c>
      <c r="D313" s="6">
        <v>61</v>
      </c>
      <c r="E313" s="11">
        <v>4.9834208557093502</v>
      </c>
      <c r="F313" s="11">
        <v>7.2493308529704703E-2</v>
      </c>
      <c r="G313" s="11">
        <v>-8.9220661113835291</v>
      </c>
      <c r="H313" s="11">
        <v>21.011952994517099</v>
      </c>
      <c r="I313" s="11">
        <v>0.50528400710878296</v>
      </c>
    </row>
    <row r="314" spans="1:9">
      <c r="A314" s="6" t="s">
        <v>520</v>
      </c>
      <c r="B314" s="6" t="s">
        <v>447</v>
      </c>
      <c r="C314" s="6" t="s">
        <v>514</v>
      </c>
      <c r="D314" s="6">
        <v>61</v>
      </c>
      <c r="E314" s="11">
        <v>4.0067097556069102</v>
      </c>
      <c r="F314" s="11">
        <v>7.7679134759152405E-2</v>
      </c>
      <c r="G314" s="11">
        <v>-10.6818861647098</v>
      </c>
      <c r="H314" s="11">
        <v>21.110883444484799</v>
      </c>
      <c r="I314" s="11">
        <v>0.61517838079547005</v>
      </c>
    </row>
    <row r="315" spans="1:9">
      <c r="A315" s="6" t="s">
        <v>517</v>
      </c>
      <c r="B315" s="6" t="s">
        <v>340</v>
      </c>
      <c r="C315" s="6" t="s">
        <v>514</v>
      </c>
      <c r="D315" s="6">
        <v>61</v>
      </c>
      <c r="E315" s="11">
        <v>13.442937727593799</v>
      </c>
      <c r="F315" s="11">
        <v>7.77702401856121E-2</v>
      </c>
      <c r="G315" s="11">
        <v>-2.5957067287695601</v>
      </c>
      <c r="H315" s="11">
        <v>32.122514193815398</v>
      </c>
      <c r="I315" s="11">
        <v>0.110889123627984</v>
      </c>
    </row>
    <row r="316" spans="1:9">
      <c r="A316" s="6" t="s">
        <v>519</v>
      </c>
      <c r="B316" s="6" t="s">
        <v>384</v>
      </c>
      <c r="C316" s="6" t="s">
        <v>514</v>
      </c>
      <c r="D316" s="6">
        <v>61</v>
      </c>
      <c r="E316" s="11">
        <v>-0.88567927084958198</v>
      </c>
      <c r="F316" s="11">
        <v>9.01977800762543E-2</v>
      </c>
      <c r="G316" s="11">
        <v>-16.946391087719999</v>
      </c>
      <c r="H316" s="11">
        <v>18.280815274102</v>
      </c>
      <c r="I316" s="11">
        <v>0.921810925887106</v>
      </c>
    </row>
    <row r="317" spans="1:9">
      <c r="A317" s="6" t="s">
        <v>519</v>
      </c>
      <c r="B317" s="6" t="s">
        <v>424</v>
      </c>
      <c r="C317" s="6" t="s">
        <v>514</v>
      </c>
      <c r="D317" s="6">
        <v>61</v>
      </c>
      <c r="E317" s="11">
        <v>-15.125286708852499</v>
      </c>
      <c r="F317" s="11">
        <v>0.13683522323616201</v>
      </c>
      <c r="G317" s="11">
        <v>-35.091462063633998</v>
      </c>
      <c r="H317" s="11">
        <v>10.982579261248301</v>
      </c>
      <c r="I317" s="11">
        <v>0.23616468346198999</v>
      </c>
    </row>
    <row r="318" spans="1:9">
      <c r="A318" s="6" t="s">
        <v>519</v>
      </c>
      <c r="B318" s="6" t="s">
        <v>360</v>
      </c>
      <c r="C318" s="6" t="s">
        <v>514</v>
      </c>
      <c r="D318" s="6">
        <v>61</v>
      </c>
      <c r="E318" s="11">
        <v>4.9273150111093704</v>
      </c>
      <c r="F318" s="11">
        <v>7.2247839081648904E-2</v>
      </c>
      <c r="G318" s="11">
        <v>-8.9269339601800706</v>
      </c>
      <c r="H318" s="11">
        <v>20.8891049152422</v>
      </c>
      <c r="I318" s="11">
        <v>0.50852502705221503</v>
      </c>
    </row>
    <row r="319" spans="1:9">
      <c r="A319" s="15" t="s">
        <v>519</v>
      </c>
      <c r="B319" s="15" t="s">
        <v>352</v>
      </c>
      <c r="C319" s="15" t="s">
        <v>514</v>
      </c>
      <c r="D319" s="15">
        <v>61</v>
      </c>
      <c r="E319" s="16">
        <v>17.9655749087065</v>
      </c>
      <c r="F319" s="16">
        <v>7.8860402343770702E-2</v>
      </c>
      <c r="G319" s="16">
        <v>1.0713249514519501</v>
      </c>
      <c r="H319" s="16">
        <v>37.683728497928598</v>
      </c>
      <c r="I319" s="16">
        <v>4.1047599151444097E-2</v>
      </c>
    </row>
    <row r="320" spans="1:9">
      <c r="A320" s="6" t="s">
        <v>519</v>
      </c>
      <c r="B320" s="6" t="s">
        <v>356</v>
      </c>
      <c r="C320" s="6" t="s">
        <v>514</v>
      </c>
      <c r="D320" s="6">
        <v>61</v>
      </c>
      <c r="E320" s="11">
        <v>-5.8803403249650801</v>
      </c>
      <c r="F320" s="11">
        <v>8.2704791541375194E-2</v>
      </c>
      <c r="G320" s="11">
        <v>-19.964878541152</v>
      </c>
      <c r="H320" s="11">
        <v>10.682787454745201</v>
      </c>
      <c r="I320" s="11">
        <v>0.46699170862884298</v>
      </c>
    </row>
    <row r="321" spans="1:9">
      <c r="A321" s="6" t="s">
        <v>507</v>
      </c>
      <c r="B321" s="6" t="s">
        <v>509</v>
      </c>
      <c r="C321" s="6" t="s">
        <v>514</v>
      </c>
      <c r="D321" s="6">
        <v>61</v>
      </c>
      <c r="E321" s="11">
        <v>-13.4306404335726</v>
      </c>
      <c r="F321" s="11">
        <v>0.11400937832628</v>
      </c>
      <c r="G321" s="11">
        <v>-30.766312634379499</v>
      </c>
      <c r="H321" s="11">
        <v>8.2457731330199504</v>
      </c>
      <c r="I321" s="11">
        <v>0.21150359347264</v>
      </c>
    </row>
    <row r="322" spans="1:9">
      <c r="A322" s="6" t="s">
        <v>519</v>
      </c>
      <c r="B322" s="6" t="s">
        <v>420</v>
      </c>
      <c r="C322" s="6" t="s">
        <v>514</v>
      </c>
      <c r="D322" s="6">
        <v>61</v>
      </c>
      <c r="E322" s="11">
        <v>0.68708744385037601</v>
      </c>
      <c r="F322" s="11">
        <v>5.6977341063957403E-2</v>
      </c>
      <c r="G322" s="11">
        <v>-9.9520798221505302</v>
      </c>
      <c r="H322" s="11">
        <v>12.583272971798699</v>
      </c>
      <c r="I322" s="11">
        <v>0.90480591260454601</v>
      </c>
    </row>
    <row r="323" spans="1:9">
      <c r="A323" s="6" t="s">
        <v>517</v>
      </c>
      <c r="B323" s="6" t="s">
        <v>290</v>
      </c>
      <c r="C323" s="6" t="s">
        <v>514</v>
      </c>
      <c r="D323" s="6">
        <v>61</v>
      </c>
      <c r="E323" s="11">
        <v>-4.0458183786498898</v>
      </c>
      <c r="F323" s="11">
        <v>5.0532545435938103E-2</v>
      </c>
      <c r="G323" s="11">
        <v>-13.0940053067491</v>
      </c>
      <c r="H323" s="11">
        <v>5.9444173341712601</v>
      </c>
      <c r="I323" s="11">
        <v>0.41749573683708502</v>
      </c>
    </row>
    <row r="324" spans="1:9">
      <c r="A324" s="6" t="s">
        <v>517</v>
      </c>
      <c r="B324" s="6" t="s">
        <v>320</v>
      </c>
      <c r="C324" s="6" t="s">
        <v>514</v>
      </c>
      <c r="D324" s="6">
        <v>61</v>
      </c>
      <c r="E324" s="11">
        <v>15.6044709336943</v>
      </c>
      <c r="F324" s="11">
        <v>8.8063653137859299E-2</v>
      </c>
      <c r="G324" s="11">
        <v>-2.7222906233106601</v>
      </c>
      <c r="H324" s="11">
        <v>37.383926754569202</v>
      </c>
      <c r="I324" s="11">
        <v>0.10567423079657</v>
      </c>
    </row>
    <row r="325" spans="1:9">
      <c r="A325" s="6" t="s">
        <v>519</v>
      </c>
      <c r="B325" s="6" t="s">
        <v>368</v>
      </c>
      <c r="C325" s="6" t="s">
        <v>514</v>
      </c>
      <c r="D325" s="6">
        <v>61</v>
      </c>
      <c r="E325" s="11">
        <v>-11.6336389180168</v>
      </c>
      <c r="F325" s="11">
        <v>6.92605697068924E-2</v>
      </c>
      <c r="G325" s="11">
        <v>-22.850843164507999</v>
      </c>
      <c r="H325" s="11">
        <v>1.2145056558690901</v>
      </c>
      <c r="I325" s="11">
        <v>7.9979298077243993E-2</v>
      </c>
    </row>
    <row r="326" spans="1:9">
      <c r="A326" s="6" t="s">
        <v>517</v>
      </c>
      <c r="B326" s="6" t="s">
        <v>312</v>
      </c>
      <c r="C326" s="6" t="s">
        <v>514</v>
      </c>
      <c r="D326" s="6">
        <v>61</v>
      </c>
      <c r="E326" s="11">
        <v>-3.0187034122646899</v>
      </c>
      <c r="F326" s="11">
        <v>3.2258568052898999E-2</v>
      </c>
      <c r="G326" s="11">
        <v>-8.9606939527934593</v>
      </c>
      <c r="H326" s="11">
        <v>3.3111113891984201</v>
      </c>
      <c r="I326" s="11">
        <v>0.34640696913958502</v>
      </c>
    </row>
    <row r="327" spans="1:9">
      <c r="A327" s="6" t="s">
        <v>517</v>
      </c>
      <c r="B327" s="6" t="s">
        <v>296</v>
      </c>
      <c r="C327" s="6" t="s">
        <v>514</v>
      </c>
      <c r="D327" s="6">
        <v>61</v>
      </c>
      <c r="E327" s="11">
        <v>-1.5452270412147999</v>
      </c>
      <c r="F327" s="11">
        <v>0.141110149536851</v>
      </c>
      <c r="G327" s="11">
        <v>-25.334257053231099</v>
      </c>
      <c r="H327" s="11">
        <v>29.823154981215101</v>
      </c>
      <c r="I327" s="11">
        <v>0.91254879602911299</v>
      </c>
    </row>
    <row r="328" spans="1:9">
      <c r="A328" s="15" t="s">
        <v>517</v>
      </c>
      <c r="B328" s="15" t="s">
        <v>328</v>
      </c>
      <c r="C328" s="15" t="s">
        <v>514</v>
      </c>
      <c r="D328" s="15">
        <v>61</v>
      </c>
      <c r="E328" s="16">
        <v>24.436328345001801</v>
      </c>
      <c r="F328" s="16">
        <v>0.107668280375583</v>
      </c>
      <c r="G328" s="16">
        <v>0.76230593402952795</v>
      </c>
      <c r="H328" s="16">
        <v>53.6725432040325</v>
      </c>
      <c r="I328" s="16">
        <v>4.7430853250403901E-2</v>
      </c>
    </row>
    <row r="329" spans="1:9">
      <c r="A329" s="6" t="s">
        <v>519</v>
      </c>
      <c r="B329" s="6" t="s">
        <v>396</v>
      </c>
      <c r="C329" s="6" t="s">
        <v>514</v>
      </c>
      <c r="D329" s="6">
        <v>61</v>
      </c>
      <c r="E329" s="11">
        <v>-1.44396818837106</v>
      </c>
      <c r="F329" s="11">
        <v>7.0766185029675993E-2</v>
      </c>
      <c r="G329" s="11">
        <v>-14.208192807739101</v>
      </c>
      <c r="H329" s="11">
        <v>13.219335555983401</v>
      </c>
      <c r="I329" s="11">
        <v>0.83795644924852297</v>
      </c>
    </row>
    <row r="330" spans="1:9">
      <c r="A330" s="6" t="s">
        <v>520</v>
      </c>
      <c r="B330" s="6" t="s">
        <v>439</v>
      </c>
      <c r="C330" s="6" t="s">
        <v>514</v>
      </c>
      <c r="D330" s="6">
        <v>61</v>
      </c>
      <c r="E330" s="11">
        <v>-1.98826884211984</v>
      </c>
      <c r="F330" s="11">
        <v>8.1117007688385201E-2</v>
      </c>
      <c r="G330" s="11">
        <v>-16.395458554175299</v>
      </c>
      <c r="H330" s="11">
        <v>14.9016462316154</v>
      </c>
      <c r="I330" s="11">
        <v>0.80543380854065805</v>
      </c>
    </row>
    <row r="331" spans="1:9">
      <c r="A331" s="6" t="s">
        <v>507</v>
      </c>
      <c r="B331" s="6" t="s">
        <v>484</v>
      </c>
      <c r="C331" s="6" t="s">
        <v>514</v>
      </c>
      <c r="D331" s="6">
        <v>61</v>
      </c>
      <c r="E331" s="11">
        <v>6.5271924325208204</v>
      </c>
      <c r="F331" s="11">
        <v>7.4997453672719594E-2</v>
      </c>
      <c r="G331" s="11">
        <v>-8.0352573653081105</v>
      </c>
      <c r="H331" s="11">
        <v>23.3955796802774</v>
      </c>
      <c r="I331" s="11">
        <v>0.40303595366212103</v>
      </c>
    </row>
    <row r="332" spans="1:9">
      <c r="A332" s="6" t="s">
        <v>519</v>
      </c>
      <c r="B332" s="6" t="s">
        <v>416</v>
      </c>
      <c r="C332" s="6" t="s">
        <v>514</v>
      </c>
      <c r="D332" s="6">
        <v>61</v>
      </c>
      <c r="E332" s="11">
        <v>-2.9317252898550699</v>
      </c>
      <c r="F332" s="11">
        <v>6.2505702298506396E-2</v>
      </c>
      <c r="G332" s="11">
        <v>-14.1240839792332</v>
      </c>
      <c r="H332" s="11">
        <v>9.7193531295274695</v>
      </c>
      <c r="I332" s="11">
        <v>0.63603563951678399</v>
      </c>
    </row>
    <row r="333" spans="1:9">
      <c r="A333" s="6" t="s">
        <v>520</v>
      </c>
      <c r="B333" s="6" t="s">
        <v>435</v>
      </c>
      <c r="C333" s="6" t="s">
        <v>514</v>
      </c>
      <c r="D333" s="6">
        <v>61</v>
      </c>
      <c r="E333" s="11">
        <v>6.0096567581050104</v>
      </c>
      <c r="F333" s="11">
        <v>6.7524278570415305E-2</v>
      </c>
      <c r="G333" s="11">
        <v>-7.1316772478680299</v>
      </c>
      <c r="H333" s="11">
        <v>21.010555514886299</v>
      </c>
      <c r="I333" s="11">
        <v>0.39140255053759798</v>
      </c>
    </row>
    <row r="334" spans="1:9">
      <c r="A334" s="15" t="s">
        <v>519</v>
      </c>
      <c r="B334" s="15" t="s">
        <v>388</v>
      </c>
      <c r="C334" s="15" t="s">
        <v>514</v>
      </c>
      <c r="D334" s="15">
        <v>61</v>
      </c>
      <c r="E334" s="16">
        <v>30.638896972346</v>
      </c>
      <c r="F334" s="16">
        <v>0.10617501308909399</v>
      </c>
      <c r="G334" s="16">
        <v>6.0949003295866202</v>
      </c>
      <c r="H334" s="16">
        <v>60.860902353776197</v>
      </c>
      <c r="I334" s="16">
        <v>1.4949011641465001E-2</v>
      </c>
    </row>
    <row r="335" spans="1:9">
      <c r="A335" s="6" t="s">
        <v>520</v>
      </c>
      <c r="B335" s="6" t="s">
        <v>432</v>
      </c>
      <c r="C335" s="6" t="s">
        <v>514</v>
      </c>
      <c r="D335" s="6">
        <v>61</v>
      </c>
      <c r="E335" s="11">
        <v>4.5835520740428004</v>
      </c>
      <c r="F335" s="11">
        <v>6.1771604660066197E-2</v>
      </c>
      <c r="G335" s="11">
        <v>-7.34212483640108</v>
      </c>
      <c r="H335" s="11">
        <v>18.044141904960998</v>
      </c>
      <c r="I335" s="11">
        <v>0.47138997330801302</v>
      </c>
    </row>
    <row r="336" spans="1:9">
      <c r="A336" s="6" t="s">
        <v>507</v>
      </c>
      <c r="B336" s="6" t="s">
        <v>480</v>
      </c>
      <c r="C336" s="6" t="s">
        <v>514</v>
      </c>
      <c r="D336" s="6">
        <v>61</v>
      </c>
      <c r="E336" s="11">
        <v>11.599389806350199</v>
      </c>
      <c r="F336" s="11">
        <v>7.6500582956666202E-2</v>
      </c>
      <c r="G336" s="11">
        <v>-3.93986134540854</v>
      </c>
      <c r="H336" s="11">
        <v>29.6523613184937</v>
      </c>
      <c r="I336" s="11">
        <v>0.15739690973066001</v>
      </c>
    </row>
    <row r="337" spans="1:9">
      <c r="A337" s="6" t="s">
        <v>517</v>
      </c>
      <c r="B337" s="6" t="s">
        <v>308</v>
      </c>
      <c r="C337" s="6" t="s">
        <v>514</v>
      </c>
      <c r="D337" s="6">
        <v>61</v>
      </c>
      <c r="E337" s="11">
        <v>0.72146913326913698</v>
      </c>
      <c r="F337" s="11">
        <v>8.7343749177029098E-2</v>
      </c>
      <c r="G337" s="11">
        <v>-15.126218654074799</v>
      </c>
      <c r="H337" s="11">
        <v>19.528247516347299</v>
      </c>
      <c r="I337" s="11">
        <v>0.93472051808634304</v>
      </c>
    </row>
    <row r="338" spans="1:9">
      <c r="A338" s="6" t="s">
        <v>519</v>
      </c>
      <c r="B338" s="6" t="s">
        <v>400</v>
      </c>
      <c r="C338" s="6" t="s">
        <v>514</v>
      </c>
      <c r="D338" s="6">
        <v>61</v>
      </c>
      <c r="E338" s="11">
        <v>5.2286611740683702</v>
      </c>
      <c r="F338" s="11">
        <v>5.49349684950639E-2</v>
      </c>
      <c r="G338" s="11">
        <v>-5.5129139536387299</v>
      </c>
      <c r="H338" s="11">
        <v>17.191370755721501</v>
      </c>
      <c r="I338" s="11">
        <v>0.35782738002264403</v>
      </c>
    </row>
    <row r="339" spans="1:9">
      <c r="A339" s="15" t="s">
        <v>520</v>
      </c>
      <c r="B339" s="15" t="s">
        <v>443</v>
      </c>
      <c r="C339" s="15" t="s">
        <v>514</v>
      </c>
      <c r="D339" s="15">
        <v>61</v>
      </c>
      <c r="E339" s="16">
        <v>-17.638940257607199</v>
      </c>
      <c r="F339" s="16">
        <v>9.1167867278529505E-2</v>
      </c>
      <c r="G339" s="16">
        <v>-31.116013848037198</v>
      </c>
      <c r="H339" s="16">
        <v>-1.5250925385549301</v>
      </c>
      <c r="I339" s="16">
        <v>3.8046962521578201E-2</v>
      </c>
    </row>
    <row r="340" spans="1:9">
      <c r="A340" s="6" t="s">
        <v>519</v>
      </c>
      <c r="B340" s="6" t="s">
        <v>408</v>
      </c>
      <c r="C340" s="6" t="s">
        <v>514</v>
      </c>
      <c r="D340" s="6">
        <v>61</v>
      </c>
      <c r="E340" s="11">
        <v>-2.6535536946485201</v>
      </c>
      <c r="F340" s="11">
        <v>6.1975338741383099E-2</v>
      </c>
      <c r="G340" s="11">
        <v>-13.788415214052399</v>
      </c>
      <c r="H340" s="11">
        <v>9.9194572493848092</v>
      </c>
      <c r="I340" s="11">
        <v>0.66612272733223199</v>
      </c>
    </row>
    <row r="341" spans="1:9">
      <c r="A341" s="6" t="s">
        <v>519</v>
      </c>
      <c r="B341" s="6" t="s">
        <v>412</v>
      </c>
      <c r="C341" s="6" t="s">
        <v>514</v>
      </c>
      <c r="D341" s="6">
        <v>61</v>
      </c>
      <c r="E341" s="11">
        <v>-2.25493060681096</v>
      </c>
      <c r="F341" s="11">
        <v>6.66917303959704E-2</v>
      </c>
      <c r="G341" s="11">
        <v>-14.2319152206186</v>
      </c>
      <c r="H341" s="11">
        <v>11.3945661169309</v>
      </c>
      <c r="I341" s="11">
        <v>0.73374210444361798</v>
      </c>
    </row>
    <row r="342" spans="1:9">
      <c r="A342" s="6" t="s">
        <v>519</v>
      </c>
      <c r="B342" s="6" t="s">
        <v>372</v>
      </c>
      <c r="C342" s="6" t="s">
        <v>514</v>
      </c>
      <c r="D342" s="6">
        <v>61</v>
      </c>
      <c r="E342" s="11">
        <v>12.4629805177719</v>
      </c>
      <c r="F342" s="11">
        <v>8.4456223688501197E-2</v>
      </c>
      <c r="G342" s="11">
        <v>-4.6942726469124203</v>
      </c>
      <c r="H342" s="11">
        <v>32.708939307318502</v>
      </c>
      <c r="I342" s="11">
        <v>0.170237238493369</v>
      </c>
    </row>
    <row r="343" spans="1:9">
      <c r="A343" s="6" t="s">
        <v>517</v>
      </c>
      <c r="B343" s="6" t="s">
        <v>344</v>
      </c>
      <c r="C343" s="6" t="s">
        <v>514</v>
      </c>
      <c r="D343" s="6">
        <v>61</v>
      </c>
      <c r="E343" s="11">
        <v>2.97432408891332</v>
      </c>
      <c r="F343" s="11">
        <v>7.3087304730806102E-2</v>
      </c>
      <c r="G343" s="11">
        <v>-10.768995864225801</v>
      </c>
      <c r="H343" s="11">
        <v>18.834384127672902</v>
      </c>
      <c r="I343" s="11">
        <v>0.69004833021586998</v>
      </c>
    </row>
    <row r="344" spans="1:9">
      <c r="A344" s="6" t="s">
        <v>519</v>
      </c>
      <c r="B344" s="6" t="s">
        <v>404</v>
      </c>
      <c r="C344" s="6" t="s">
        <v>514</v>
      </c>
      <c r="D344" s="6">
        <v>61</v>
      </c>
      <c r="E344" s="11">
        <v>0.98939498626557898</v>
      </c>
      <c r="F344" s="11">
        <v>6.7963035355983206E-2</v>
      </c>
      <c r="G344" s="11">
        <v>-11.605658103924</v>
      </c>
      <c r="H344" s="11">
        <v>15.379080616750599</v>
      </c>
      <c r="I344" s="11">
        <v>0.88537911638369704</v>
      </c>
    </row>
    <row r="345" spans="1:9">
      <c r="A345" s="6" t="s">
        <v>520</v>
      </c>
      <c r="B345" s="6" t="s">
        <v>467</v>
      </c>
      <c r="C345" s="6" t="s">
        <v>514</v>
      </c>
      <c r="D345" s="6">
        <v>61</v>
      </c>
      <c r="E345" s="11">
        <v>-4.6439108486532197</v>
      </c>
      <c r="F345" s="11">
        <v>9.6434065563064497E-2</v>
      </c>
      <c r="G345" s="11">
        <v>-21.0663660710333</v>
      </c>
      <c r="H345" s="11">
        <v>15.195301237775199</v>
      </c>
      <c r="I345" s="11">
        <v>0.62401534152441096</v>
      </c>
    </row>
    <row r="346" spans="1:9">
      <c r="A346" s="6" t="s">
        <v>519</v>
      </c>
      <c r="B346" s="6" t="s">
        <v>364</v>
      </c>
      <c r="C346" s="6" t="s">
        <v>514</v>
      </c>
      <c r="D346" s="6">
        <v>61</v>
      </c>
      <c r="E346" s="11">
        <v>-2.0047727851877601</v>
      </c>
      <c r="F346" s="11">
        <v>0.12112497445079499</v>
      </c>
      <c r="G346" s="11">
        <v>-22.713922788978302</v>
      </c>
      <c r="H346" s="11">
        <v>24.253486571229299</v>
      </c>
      <c r="I346" s="11">
        <v>0.86786563827424801</v>
      </c>
    </row>
    <row r="347" spans="1:9">
      <c r="A347" s="6" t="s">
        <v>517</v>
      </c>
      <c r="B347" s="6" t="s">
        <v>332</v>
      </c>
      <c r="C347" s="6" t="s">
        <v>514</v>
      </c>
      <c r="D347" s="6">
        <v>61</v>
      </c>
      <c r="E347" s="11">
        <v>7.3972023015688402</v>
      </c>
      <c r="F347" s="11">
        <v>7.6871212976655903E-2</v>
      </c>
      <c r="G347" s="11">
        <v>-7.6240600150002704</v>
      </c>
      <c r="H347" s="11">
        <v>24.861073825901499</v>
      </c>
      <c r="I347" s="11">
        <v>0.35751168931235699</v>
      </c>
    </row>
    <row r="348" spans="1:9">
      <c r="A348" s="6" t="s">
        <v>507</v>
      </c>
      <c r="B348" s="6" t="s">
        <v>476</v>
      </c>
      <c r="C348" s="6" t="s">
        <v>514</v>
      </c>
      <c r="D348" s="6">
        <v>61</v>
      </c>
      <c r="E348" s="11">
        <v>-4.5619247512655203</v>
      </c>
      <c r="F348" s="11">
        <v>5.8363327497068199E-2</v>
      </c>
      <c r="G348" s="11">
        <v>-14.878002809010599</v>
      </c>
      <c r="H348" s="11">
        <v>7.0043761631485699</v>
      </c>
      <c r="I348" s="11">
        <v>0.42733164868572598</v>
      </c>
    </row>
    <row r="349" spans="1:9">
      <c r="A349" s="6" t="s">
        <v>517</v>
      </c>
      <c r="B349" s="6" t="s">
        <v>300</v>
      </c>
      <c r="C349" s="6" t="s">
        <v>514</v>
      </c>
      <c r="D349" s="6">
        <v>61</v>
      </c>
      <c r="E349" s="11">
        <v>0.39801231604514897</v>
      </c>
      <c r="F349" s="11">
        <v>7.8608458012892804E-2</v>
      </c>
      <c r="G349" s="11">
        <v>-13.937839497083299</v>
      </c>
      <c r="H349" s="11">
        <v>17.121866545183401</v>
      </c>
      <c r="I349" s="11">
        <v>0.95989225154848301</v>
      </c>
    </row>
    <row r="350" spans="1:9">
      <c r="A350" s="6" t="s">
        <v>517</v>
      </c>
      <c r="B350" s="6" t="s">
        <v>304</v>
      </c>
      <c r="C350" s="6" t="s">
        <v>514</v>
      </c>
      <c r="D350" s="6">
        <v>61</v>
      </c>
      <c r="E350" s="11">
        <v>-0.915639414317304</v>
      </c>
      <c r="F350" s="11">
        <v>0.17574180641426601</v>
      </c>
      <c r="G350" s="11">
        <v>-29.788109724248599</v>
      </c>
      <c r="H350" s="11">
        <v>39.829742143607596</v>
      </c>
      <c r="I350" s="11">
        <v>0.95845722830538105</v>
      </c>
    </row>
    <row r="351" spans="1:9">
      <c r="A351" s="6" t="s">
        <v>519</v>
      </c>
      <c r="B351" s="6" t="s">
        <v>392</v>
      </c>
      <c r="C351" s="6" t="s">
        <v>514</v>
      </c>
      <c r="D351" s="6">
        <v>61</v>
      </c>
      <c r="E351" s="11">
        <v>1.56168600482509</v>
      </c>
      <c r="F351" s="11">
        <v>4.99010380192016E-2</v>
      </c>
      <c r="G351" s="11">
        <v>-7.9013464929565203</v>
      </c>
      <c r="H351" s="11">
        <v>11.9970343904521</v>
      </c>
      <c r="I351" s="11">
        <v>0.75739313847533996</v>
      </c>
    </row>
    <row r="352" spans="1:9">
      <c r="A352" s="6" t="s">
        <v>520</v>
      </c>
      <c r="B352" s="6" t="s">
        <v>463</v>
      </c>
      <c r="C352" s="6" t="s">
        <v>514</v>
      </c>
      <c r="D352" s="6">
        <v>61</v>
      </c>
      <c r="E352" s="11">
        <v>-1.7193647912849499</v>
      </c>
      <c r="F352" s="11">
        <v>3.9595046304808E-2</v>
      </c>
      <c r="G352" s="11">
        <v>-9.0581109989873791</v>
      </c>
      <c r="H352" s="11">
        <v>6.2115969124081802</v>
      </c>
      <c r="I352" s="11">
        <v>0.66319048368578803</v>
      </c>
    </row>
    <row r="353" spans="1:9">
      <c r="A353" s="6" t="s">
        <v>520</v>
      </c>
      <c r="B353" s="6" t="s">
        <v>447</v>
      </c>
      <c r="C353" s="6" t="s">
        <v>510</v>
      </c>
      <c r="D353" s="6">
        <v>61</v>
      </c>
      <c r="E353" s="11">
        <v>4.9257436550843403</v>
      </c>
      <c r="F353" s="11">
        <v>7.5202490619954404E-2</v>
      </c>
      <c r="G353" s="11">
        <v>-9.4541805298165702</v>
      </c>
      <c r="H353" s="11">
        <v>21.589398008572299</v>
      </c>
      <c r="I353" s="11">
        <v>0.52538477085093405</v>
      </c>
    </row>
    <row r="354" spans="1:9">
      <c r="A354" s="6" t="s">
        <v>507</v>
      </c>
      <c r="B354" s="6" t="s">
        <v>488</v>
      </c>
      <c r="C354" s="6" t="s">
        <v>510</v>
      </c>
      <c r="D354" s="6">
        <v>61</v>
      </c>
      <c r="E354" s="11">
        <v>-3.66689685194063</v>
      </c>
      <c r="F354" s="11">
        <v>9.6027122512216706E-2</v>
      </c>
      <c r="G354" s="11">
        <v>-20.193987210944002</v>
      </c>
      <c r="H354" s="11">
        <v>16.282801731541301</v>
      </c>
      <c r="I354" s="11">
        <v>0.69883678795773196</v>
      </c>
    </row>
    <row r="355" spans="1:9">
      <c r="A355" s="6" t="s">
        <v>520</v>
      </c>
      <c r="B355" s="6" t="s">
        <v>467</v>
      </c>
      <c r="C355" s="6" t="s">
        <v>510</v>
      </c>
      <c r="D355" s="6">
        <v>61</v>
      </c>
      <c r="E355" s="11">
        <v>1.1999249424859699</v>
      </c>
      <c r="F355" s="11">
        <v>9.3699800068702793E-2</v>
      </c>
      <c r="G355" s="11">
        <v>-15.7788222332094</v>
      </c>
      <c r="H355" s="11">
        <v>21.601538709461099</v>
      </c>
      <c r="I355" s="11">
        <v>0.89919527112536302</v>
      </c>
    </row>
    <row r="356" spans="1:9">
      <c r="A356" s="6" t="s">
        <v>520</v>
      </c>
      <c r="B356" s="6" t="s">
        <v>428</v>
      </c>
      <c r="C356" s="6" t="s">
        <v>510</v>
      </c>
      <c r="D356" s="6">
        <v>61</v>
      </c>
      <c r="E356" s="11">
        <v>4.0731875471938999</v>
      </c>
      <c r="F356" s="11">
        <v>7.0370724885825603E-2</v>
      </c>
      <c r="G356" s="11">
        <v>-9.3353298227887294</v>
      </c>
      <c r="H356" s="11">
        <v>19.464708194083698</v>
      </c>
      <c r="I356" s="11">
        <v>0.57292385994259099</v>
      </c>
    </row>
    <row r="357" spans="1:9">
      <c r="A357" s="15" t="s">
        <v>517</v>
      </c>
      <c r="B357" s="15" t="s">
        <v>300</v>
      </c>
      <c r="C357" s="15" t="s">
        <v>510</v>
      </c>
      <c r="D357" s="15">
        <v>61</v>
      </c>
      <c r="E357" s="16">
        <v>16.709927055310601</v>
      </c>
      <c r="F357" s="16">
        <v>7.3141081603809194E-2</v>
      </c>
      <c r="G357" s="16">
        <v>1.12274545275288</v>
      </c>
      <c r="H357" s="16">
        <v>34.699735576503997</v>
      </c>
      <c r="I357" s="16">
        <v>3.9450863702606802E-2</v>
      </c>
    </row>
    <row r="358" spans="1:9">
      <c r="A358" s="6" t="s">
        <v>520</v>
      </c>
      <c r="B358" s="6" t="s">
        <v>451</v>
      </c>
      <c r="C358" s="6" t="s">
        <v>510</v>
      </c>
      <c r="D358" s="6">
        <v>61</v>
      </c>
      <c r="E358" s="11">
        <v>13.7840373928279</v>
      </c>
      <c r="F358" s="11">
        <v>7.6927377597581906E-2</v>
      </c>
      <c r="G358" s="11">
        <v>-2.1413018282478902</v>
      </c>
      <c r="H358" s="11">
        <v>32.301036160214203</v>
      </c>
      <c r="I358" s="11">
        <v>9.9226046223629197E-2</v>
      </c>
    </row>
    <row r="359" spans="1:9">
      <c r="A359" s="6" t="s">
        <v>517</v>
      </c>
      <c r="B359" s="6" t="s">
        <v>312</v>
      </c>
      <c r="C359" s="6" t="s">
        <v>510</v>
      </c>
      <c r="D359" s="6">
        <v>61</v>
      </c>
      <c r="E359" s="11">
        <v>0.14902839161998699</v>
      </c>
      <c r="F359" s="11">
        <v>3.1545440077380797E-2</v>
      </c>
      <c r="G359" s="11">
        <v>-5.8555506493684399</v>
      </c>
      <c r="H359" s="11">
        <v>6.5365824216616</v>
      </c>
      <c r="I359" s="11">
        <v>0.96252886325432596</v>
      </c>
    </row>
    <row r="360" spans="1:9">
      <c r="A360" s="6" t="s">
        <v>520</v>
      </c>
      <c r="B360" s="6" t="s">
        <v>463</v>
      </c>
      <c r="C360" s="6" t="s">
        <v>510</v>
      </c>
      <c r="D360" s="6">
        <v>61</v>
      </c>
      <c r="E360" s="11">
        <v>-1.2148351373542401</v>
      </c>
      <c r="F360" s="11">
        <v>3.8422109416374098E-2</v>
      </c>
      <c r="G360" s="11">
        <v>-8.3808687960059096</v>
      </c>
      <c r="H360" s="11">
        <v>6.5116932315407698</v>
      </c>
      <c r="I360" s="11">
        <v>0.75166989521872296</v>
      </c>
    </row>
    <row r="361" spans="1:9">
      <c r="A361" s="6" t="s">
        <v>519</v>
      </c>
      <c r="B361" s="6" t="s">
        <v>372</v>
      </c>
      <c r="C361" s="6" t="s">
        <v>510</v>
      </c>
      <c r="D361" s="6">
        <v>61</v>
      </c>
      <c r="E361" s="11">
        <v>6.8870234344766699</v>
      </c>
      <c r="F361" s="11">
        <v>8.2878956442801299E-2</v>
      </c>
      <c r="G361" s="11">
        <v>-9.1391090277559393</v>
      </c>
      <c r="H361" s="11">
        <v>25.739860752327399</v>
      </c>
      <c r="I361" s="11">
        <v>0.42528144710369797</v>
      </c>
    </row>
    <row r="362" spans="1:9">
      <c r="A362" s="6" t="s">
        <v>519</v>
      </c>
      <c r="B362" s="6" t="s">
        <v>424</v>
      </c>
      <c r="C362" s="6" t="s">
        <v>510</v>
      </c>
      <c r="D362" s="6">
        <v>61</v>
      </c>
      <c r="E362" s="11">
        <v>3.5570626317277698</v>
      </c>
      <c r="F362" s="11">
        <v>0.134398742830556</v>
      </c>
      <c r="G362" s="11">
        <v>-20.424898029497601</v>
      </c>
      <c r="H362" s="11">
        <v>34.766590998361302</v>
      </c>
      <c r="I362" s="11">
        <v>0.79583952087520504</v>
      </c>
    </row>
    <row r="363" spans="1:9">
      <c r="A363" s="6" t="s">
        <v>519</v>
      </c>
      <c r="B363" s="6" t="s">
        <v>392</v>
      </c>
      <c r="C363" s="6" t="s">
        <v>510</v>
      </c>
      <c r="D363" s="6">
        <v>61</v>
      </c>
      <c r="E363" s="11">
        <v>3.32925503302965</v>
      </c>
      <c r="F363" s="11">
        <v>4.82121270035267E-2</v>
      </c>
      <c r="G363" s="11">
        <v>-5.9877802009717103</v>
      </c>
      <c r="H363" s="11">
        <v>13.5696505040001</v>
      </c>
      <c r="I363" s="11">
        <v>0.49996233741000701</v>
      </c>
    </row>
    <row r="364" spans="1:9">
      <c r="A364" s="6" t="s">
        <v>517</v>
      </c>
      <c r="B364" s="6" t="s">
        <v>344</v>
      </c>
      <c r="C364" s="6" t="s">
        <v>510</v>
      </c>
      <c r="D364" s="6">
        <v>61</v>
      </c>
      <c r="E364" s="11">
        <v>4.6968325969047404</v>
      </c>
      <c r="F364" s="11">
        <v>7.0684080521263501E-2</v>
      </c>
      <c r="G364" s="11">
        <v>-8.8480342111067802</v>
      </c>
      <c r="H364" s="11">
        <v>20.254419758876299</v>
      </c>
      <c r="I364" s="11">
        <v>0.51897047706125798</v>
      </c>
    </row>
    <row r="365" spans="1:9">
      <c r="A365" s="6" t="s">
        <v>520</v>
      </c>
      <c r="B365" s="6" t="s">
        <v>439</v>
      </c>
      <c r="C365" s="6" t="s">
        <v>510</v>
      </c>
      <c r="D365" s="6">
        <v>61</v>
      </c>
      <c r="E365" s="11">
        <v>-12.708514788984299</v>
      </c>
      <c r="F365" s="11">
        <v>7.6401380602898902E-2</v>
      </c>
      <c r="G365" s="11">
        <v>-24.848489387359599</v>
      </c>
      <c r="H365" s="11">
        <v>1.3925512371979001</v>
      </c>
      <c r="I365" s="11">
        <v>8.1086831265318501E-2</v>
      </c>
    </row>
    <row r="366" spans="1:9">
      <c r="A366" s="6" t="s">
        <v>520</v>
      </c>
      <c r="B366" s="6" t="s">
        <v>455</v>
      </c>
      <c r="C366" s="6" t="s">
        <v>510</v>
      </c>
      <c r="D366" s="6">
        <v>61</v>
      </c>
      <c r="E366" s="11">
        <v>6.9009319868301899</v>
      </c>
      <c r="F366" s="11">
        <v>6.8904497130986994E-2</v>
      </c>
      <c r="G366" s="11">
        <v>-6.6038875365551597</v>
      </c>
      <c r="H366" s="11">
        <v>22.3585110582171</v>
      </c>
      <c r="I366" s="11">
        <v>0.33728982995020401</v>
      </c>
    </row>
    <row r="367" spans="1:9">
      <c r="A367" s="6" t="s">
        <v>507</v>
      </c>
      <c r="B367" s="6" t="s">
        <v>509</v>
      </c>
      <c r="C367" s="6" t="s">
        <v>510</v>
      </c>
      <c r="D367" s="6">
        <v>61</v>
      </c>
      <c r="E367" s="11">
        <v>-10.9255137685878</v>
      </c>
      <c r="F367" s="11">
        <v>0.111071049462901</v>
      </c>
      <c r="G367" s="11">
        <v>-28.351394837558399</v>
      </c>
      <c r="H367" s="11">
        <v>10.7385702680672</v>
      </c>
      <c r="I367" s="11">
        <v>0.30239251742800299</v>
      </c>
    </row>
    <row r="368" spans="1:9">
      <c r="A368" s="6" t="s">
        <v>519</v>
      </c>
      <c r="B368" s="6" t="s">
        <v>388</v>
      </c>
      <c r="C368" s="6" t="s">
        <v>510</v>
      </c>
      <c r="D368" s="6">
        <v>61</v>
      </c>
      <c r="E368" s="11">
        <v>19.819557513499198</v>
      </c>
      <c r="F368" s="11">
        <v>0.10610939776732101</v>
      </c>
      <c r="G368" s="11">
        <v>-2.6792227815870402</v>
      </c>
      <c r="H368" s="11">
        <v>47.5196435239164</v>
      </c>
      <c r="I368" s="11">
        <v>9.4339400714389704E-2</v>
      </c>
    </row>
    <row r="369" spans="1:9">
      <c r="A369" s="6" t="s">
        <v>520</v>
      </c>
      <c r="B369" s="6" t="s">
        <v>432</v>
      </c>
      <c r="C369" s="6" t="s">
        <v>510</v>
      </c>
      <c r="D369" s="6">
        <v>61</v>
      </c>
      <c r="E369" s="11">
        <v>0.57087569221847501</v>
      </c>
      <c r="F369" s="11">
        <v>6.0186818411207099E-2</v>
      </c>
      <c r="G369" s="11">
        <v>-10.6200355627006</v>
      </c>
      <c r="H369" s="11">
        <v>13.1629566108749</v>
      </c>
      <c r="I369" s="11">
        <v>0.92501123842444999</v>
      </c>
    </row>
    <row r="370" spans="1:9">
      <c r="A370" s="6" t="s">
        <v>519</v>
      </c>
      <c r="B370" s="6" t="s">
        <v>376</v>
      </c>
      <c r="C370" s="6" t="s">
        <v>510</v>
      </c>
      <c r="D370" s="6">
        <v>61</v>
      </c>
      <c r="E370" s="11">
        <v>1.1014706376997001</v>
      </c>
      <c r="F370" s="11">
        <v>5.4946626107465701E-2</v>
      </c>
      <c r="G370" s="11">
        <v>-9.2208816430323406</v>
      </c>
      <c r="H370" s="11">
        <v>12.597561532950399</v>
      </c>
      <c r="I370" s="11">
        <v>0.84275403730918497</v>
      </c>
    </row>
    <row r="371" spans="1:9">
      <c r="A371" s="6" t="s">
        <v>519</v>
      </c>
      <c r="B371" s="6" t="s">
        <v>384</v>
      </c>
      <c r="C371" s="6" t="s">
        <v>510</v>
      </c>
      <c r="D371" s="6">
        <v>61</v>
      </c>
      <c r="E371" s="11">
        <v>-0.193068223509996</v>
      </c>
      <c r="F371" s="11">
        <v>8.7457541644106407E-2</v>
      </c>
      <c r="G371" s="11">
        <v>-15.9156168464317</v>
      </c>
      <c r="H371" s="11">
        <v>18.469366807910099</v>
      </c>
      <c r="I371" s="11">
        <v>0.98245516332241001</v>
      </c>
    </row>
    <row r="372" spans="1:9">
      <c r="A372" s="6" t="s">
        <v>519</v>
      </c>
      <c r="B372" s="6" t="s">
        <v>368</v>
      </c>
      <c r="C372" s="6" t="s">
        <v>510</v>
      </c>
      <c r="D372" s="6">
        <v>61</v>
      </c>
      <c r="E372" s="11">
        <v>-8.5390972177734401</v>
      </c>
      <c r="F372" s="11">
        <v>6.8062326159940706E-2</v>
      </c>
      <c r="G372" s="11">
        <v>-19.9613670731502</v>
      </c>
      <c r="H372" s="11">
        <v>4.5132385679933504</v>
      </c>
      <c r="I372" s="11">
        <v>0.19547559283986901</v>
      </c>
    </row>
    <row r="373" spans="1:9">
      <c r="A373" s="6" t="s">
        <v>507</v>
      </c>
      <c r="B373" s="6" t="s">
        <v>476</v>
      </c>
      <c r="C373" s="6" t="s">
        <v>510</v>
      </c>
      <c r="D373" s="6">
        <v>61</v>
      </c>
      <c r="E373" s="11">
        <v>0.10956845369889399</v>
      </c>
      <c r="F373" s="11">
        <v>5.69321809158813E-2</v>
      </c>
      <c r="G373" s="11">
        <v>-10.460649763192899</v>
      </c>
      <c r="H373" s="11">
        <v>11.9276124908274</v>
      </c>
      <c r="I373" s="11">
        <v>0.98472733460385198</v>
      </c>
    </row>
    <row r="374" spans="1:9">
      <c r="A374" s="6" t="s">
        <v>520</v>
      </c>
      <c r="B374" s="6" t="s">
        <v>443</v>
      </c>
      <c r="C374" s="6" t="s">
        <v>510</v>
      </c>
      <c r="D374" s="6">
        <v>61</v>
      </c>
      <c r="E374" s="11">
        <v>-12.337788176535</v>
      </c>
      <c r="F374" s="11">
        <v>9.0333482335318294E-2</v>
      </c>
      <c r="G374" s="11">
        <v>-26.562309297188399</v>
      </c>
      <c r="H374" s="11">
        <v>4.6419530385347398</v>
      </c>
      <c r="I374" s="11">
        <v>0.150936062034118</v>
      </c>
    </row>
    <row r="375" spans="1:9">
      <c r="A375" s="6" t="s">
        <v>517</v>
      </c>
      <c r="B375" s="6" t="s">
        <v>316</v>
      </c>
      <c r="C375" s="6" t="s">
        <v>510</v>
      </c>
      <c r="D375" s="6">
        <v>61</v>
      </c>
      <c r="E375" s="11">
        <v>4.2205021691082498</v>
      </c>
      <c r="F375" s="11">
        <v>2.6886321976162902E-2</v>
      </c>
      <c r="G375" s="11">
        <v>-1.12942449152025</v>
      </c>
      <c r="H375" s="11">
        <v>9.8599155160122898</v>
      </c>
      <c r="I375" s="11">
        <v>0.130225370896138</v>
      </c>
    </row>
    <row r="376" spans="1:9">
      <c r="A376" s="6" t="s">
        <v>519</v>
      </c>
      <c r="B376" s="6" t="s">
        <v>396</v>
      </c>
      <c r="C376" s="6" t="s">
        <v>510</v>
      </c>
      <c r="D376" s="6">
        <v>61</v>
      </c>
      <c r="E376" s="11">
        <v>0.213040080250604</v>
      </c>
      <c r="F376" s="11">
        <v>6.8637418989430293E-2</v>
      </c>
      <c r="G376" s="11">
        <v>-12.401052810501699</v>
      </c>
      <c r="H376" s="11">
        <v>14.643539954894299</v>
      </c>
      <c r="I376" s="11">
        <v>0.97538388619279903</v>
      </c>
    </row>
    <row r="377" spans="1:9">
      <c r="A377" s="15" t="s">
        <v>519</v>
      </c>
      <c r="B377" s="15" t="s">
        <v>352</v>
      </c>
      <c r="C377" s="15" t="s">
        <v>510</v>
      </c>
      <c r="D377" s="15">
        <v>61</v>
      </c>
      <c r="E377" s="16">
        <v>17.2430229699116</v>
      </c>
      <c r="F377" s="16">
        <v>7.6502367566773005E-2</v>
      </c>
      <c r="G377" s="16">
        <v>0.91759165014277899</v>
      </c>
      <c r="H377" s="16">
        <v>36.209418104001799</v>
      </c>
      <c r="I377" s="16">
        <v>4.2529084013699099E-2</v>
      </c>
    </row>
    <row r="378" spans="1:9">
      <c r="A378" s="6" t="s">
        <v>519</v>
      </c>
      <c r="B378" s="6" t="s">
        <v>408</v>
      </c>
      <c r="C378" s="6" t="s">
        <v>510</v>
      </c>
      <c r="D378" s="6">
        <v>61</v>
      </c>
      <c r="E378" s="11">
        <v>-2.35023366805778</v>
      </c>
      <c r="F378" s="11">
        <v>6.01054504765412E-2</v>
      </c>
      <c r="G378" s="11">
        <v>-13.202260259458701</v>
      </c>
      <c r="H378" s="11">
        <v>9.85858494917826</v>
      </c>
      <c r="I378" s="11">
        <v>0.69395503059222696</v>
      </c>
    </row>
    <row r="379" spans="1:9">
      <c r="A379" s="6" t="s">
        <v>517</v>
      </c>
      <c r="B379" s="6" t="s">
        <v>348</v>
      </c>
      <c r="C379" s="6" t="s">
        <v>510</v>
      </c>
      <c r="D379" s="6">
        <v>61</v>
      </c>
      <c r="E379" s="11">
        <v>-1.67809859067909</v>
      </c>
      <c r="F379" s="11">
        <v>3.4135560703602297E-2</v>
      </c>
      <c r="G379" s="11">
        <v>-8.0411582118979599</v>
      </c>
      <c r="H379" s="11">
        <v>5.1252506966110696</v>
      </c>
      <c r="I379" s="11">
        <v>0.62214570559793803</v>
      </c>
    </row>
    <row r="380" spans="1:9">
      <c r="A380" s="6" t="s">
        <v>519</v>
      </c>
      <c r="B380" s="6" t="s">
        <v>356</v>
      </c>
      <c r="C380" s="6" t="s">
        <v>510</v>
      </c>
      <c r="D380" s="6">
        <v>61</v>
      </c>
      <c r="E380" s="11">
        <v>2.2682872083302299</v>
      </c>
      <c r="F380" s="11">
        <v>8.0537956395003094E-2</v>
      </c>
      <c r="G380" s="11">
        <v>-12.6655298144079</v>
      </c>
      <c r="H380" s="11">
        <v>19.755722411778599</v>
      </c>
      <c r="I380" s="11">
        <v>0.78173667584655704</v>
      </c>
    </row>
    <row r="381" spans="1:9">
      <c r="A381" s="6" t="s">
        <v>517</v>
      </c>
      <c r="B381" s="6" t="s">
        <v>332</v>
      </c>
      <c r="C381" s="6" t="s">
        <v>510</v>
      </c>
      <c r="D381" s="6">
        <v>61</v>
      </c>
      <c r="E381" s="11">
        <v>6.90395261192982</v>
      </c>
      <c r="F381" s="11">
        <v>7.4571812935833898E-2</v>
      </c>
      <c r="G381" s="11">
        <v>-7.6329753520693497</v>
      </c>
      <c r="H381" s="11">
        <v>23.728734660609</v>
      </c>
      <c r="I381" s="11">
        <v>0.37477757631762398</v>
      </c>
    </row>
    <row r="382" spans="1:9">
      <c r="A382" s="6" t="s">
        <v>519</v>
      </c>
      <c r="B382" s="6" t="s">
        <v>404</v>
      </c>
      <c r="C382" s="6" t="s">
        <v>510</v>
      </c>
      <c r="D382" s="6">
        <v>61</v>
      </c>
      <c r="E382" s="11">
        <v>0.80023024180226898</v>
      </c>
      <c r="F382" s="11">
        <v>6.5896467433634906E-2</v>
      </c>
      <c r="G382" s="11">
        <v>-11.4131378743692</v>
      </c>
      <c r="H382" s="11">
        <v>14.697441279620101</v>
      </c>
      <c r="I382" s="11">
        <v>0.90419349427289897</v>
      </c>
    </row>
    <row r="383" spans="1:9">
      <c r="A383" s="6" t="s">
        <v>519</v>
      </c>
      <c r="B383" s="6" t="s">
        <v>420</v>
      </c>
      <c r="C383" s="6" t="s">
        <v>510</v>
      </c>
      <c r="D383" s="6">
        <v>61</v>
      </c>
      <c r="E383" s="11">
        <v>-5.1995110426714</v>
      </c>
      <c r="F383" s="11">
        <v>5.4750670243838499E-2</v>
      </c>
      <c r="G383" s="11">
        <v>-14.845840641183999</v>
      </c>
      <c r="H383" s="11">
        <v>5.53956229758903</v>
      </c>
      <c r="I383" s="11">
        <v>0.33395123735947102</v>
      </c>
    </row>
    <row r="384" spans="1:9">
      <c r="A384" s="6" t="s">
        <v>517</v>
      </c>
      <c r="B384" s="6" t="s">
        <v>324</v>
      </c>
      <c r="C384" s="6" t="s">
        <v>510</v>
      </c>
      <c r="D384" s="6">
        <v>61</v>
      </c>
      <c r="E384" s="11">
        <v>3.2685955001828102</v>
      </c>
      <c r="F384" s="11">
        <v>6.5013480628956094E-2</v>
      </c>
      <c r="G384" s="11">
        <v>-9.0866463450677095</v>
      </c>
      <c r="H384" s="11">
        <v>17.302930624007502</v>
      </c>
      <c r="I384" s="11">
        <v>0.62288525946852003</v>
      </c>
    </row>
    <row r="385" spans="1:9">
      <c r="A385" s="6" t="s">
        <v>519</v>
      </c>
      <c r="B385" s="6" t="s">
        <v>400</v>
      </c>
      <c r="C385" s="6" t="s">
        <v>510</v>
      </c>
      <c r="D385" s="6">
        <v>61</v>
      </c>
      <c r="E385" s="11">
        <v>3.0594872498574701</v>
      </c>
      <c r="F385" s="11">
        <v>5.3537412902093399E-2</v>
      </c>
      <c r="G385" s="11">
        <v>-7.2068299633087101</v>
      </c>
      <c r="H385" s="11">
        <v>14.461634493183</v>
      </c>
      <c r="I385" s="11">
        <v>0.57592240674266004</v>
      </c>
    </row>
    <row r="386" spans="1:9">
      <c r="A386" s="15" t="s">
        <v>517</v>
      </c>
      <c r="B386" s="15" t="s">
        <v>320</v>
      </c>
      <c r="C386" s="15" t="s">
        <v>510</v>
      </c>
      <c r="D386" s="15">
        <v>61</v>
      </c>
      <c r="E386" s="16">
        <v>28.626045848550401</v>
      </c>
      <c r="F386" s="16">
        <v>8.0319629879753704E-2</v>
      </c>
      <c r="G386" s="16">
        <v>9.8903280317779405</v>
      </c>
      <c r="H386" s="16">
        <v>50.556104135470598</v>
      </c>
      <c r="I386" s="16">
        <v>2.8313776314142299E-3</v>
      </c>
    </row>
    <row r="387" spans="1:9">
      <c r="A387" s="6" t="s">
        <v>519</v>
      </c>
      <c r="B387" s="6" t="s">
        <v>412</v>
      </c>
      <c r="C387" s="6" t="s">
        <v>510</v>
      </c>
      <c r="D387" s="6">
        <v>61</v>
      </c>
      <c r="E387" s="11">
        <v>-4.1206840118636201</v>
      </c>
      <c r="F387" s="11">
        <v>6.4468981630637898E-2</v>
      </c>
      <c r="G387" s="11">
        <v>-15.5017290939427</v>
      </c>
      <c r="H387" s="11">
        <v>8.7932703921627606</v>
      </c>
      <c r="I387" s="11">
        <v>0.51681501035720501</v>
      </c>
    </row>
    <row r="388" spans="1:9">
      <c r="A388" s="6" t="s">
        <v>520</v>
      </c>
      <c r="B388" s="6" t="s">
        <v>459</v>
      </c>
      <c r="C388" s="6" t="s">
        <v>510</v>
      </c>
      <c r="D388" s="6">
        <v>61</v>
      </c>
      <c r="E388" s="11">
        <v>4.1661287307205104</v>
      </c>
      <c r="F388" s="11">
        <v>5.9938887485087099E-2</v>
      </c>
      <c r="G388" s="11">
        <v>-7.37984293611634</v>
      </c>
      <c r="H388" s="11">
        <v>17.151414105905399</v>
      </c>
      <c r="I388" s="11">
        <v>0.498909218628794</v>
      </c>
    </row>
    <row r="389" spans="1:9">
      <c r="A389" s="6" t="s">
        <v>507</v>
      </c>
      <c r="B389" s="6" t="s">
        <v>484</v>
      </c>
      <c r="C389" s="6" t="s">
        <v>510</v>
      </c>
      <c r="D389" s="6">
        <v>61</v>
      </c>
      <c r="E389" s="11">
        <v>1.0650351667318401E-2</v>
      </c>
      <c r="F389" s="11">
        <v>7.3207828753145507E-2</v>
      </c>
      <c r="G389" s="11">
        <v>-13.3575968516401</v>
      </c>
      <c r="H389" s="11">
        <v>15.4415138582499</v>
      </c>
      <c r="I389" s="11">
        <v>0.998844857997916</v>
      </c>
    </row>
    <row r="390" spans="1:9">
      <c r="A390" s="6" t="s">
        <v>519</v>
      </c>
      <c r="B390" s="6" t="s">
        <v>364</v>
      </c>
      <c r="C390" s="6" t="s">
        <v>510</v>
      </c>
      <c r="D390" s="6">
        <v>61</v>
      </c>
      <c r="E390" s="11">
        <v>21.100847569460399</v>
      </c>
      <c r="F390" s="11">
        <v>0.11442655031521499</v>
      </c>
      <c r="G390" s="11">
        <v>-3.2289759796740301</v>
      </c>
      <c r="H390" s="11">
        <v>51.547588035870497</v>
      </c>
      <c r="I390" s="11">
        <v>0.10030299295096801</v>
      </c>
    </row>
    <row r="391" spans="1:9">
      <c r="A391" s="6" t="s">
        <v>517</v>
      </c>
      <c r="B391" s="6" t="s">
        <v>328</v>
      </c>
      <c r="C391" s="6" t="s">
        <v>510</v>
      </c>
      <c r="D391" s="6">
        <v>61</v>
      </c>
      <c r="E391" s="11">
        <v>21.704106370181702</v>
      </c>
      <c r="F391" s="11">
        <v>0.104970979774182</v>
      </c>
      <c r="G391" s="11">
        <v>-0.927726334708878</v>
      </c>
      <c r="H391" s="11">
        <v>49.505900686255103</v>
      </c>
      <c r="I391" s="11">
        <v>6.6947242914502103E-2</v>
      </c>
    </row>
    <row r="392" spans="1:9">
      <c r="A392" s="6" t="s">
        <v>519</v>
      </c>
      <c r="B392" s="6" t="s">
        <v>360</v>
      </c>
      <c r="C392" s="6" t="s">
        <v>510</v>
      </c>
      <c r="D392" s="6">
        <v>61</v>
      </c>
      <c r="E392" s="11">
        <v>4.9782939221031199</v>
      </c>
      <c r="F392" s="11">
        <v>7.0021196758802501E-2</v>
      </c>
      <c r="G392" s="11">
        <v>-8.4841612322184794</v>
      </c>
      <c r="H392" s="11">
        <v>20.421146144543201</v>
      </c>
      <c r="I392" s="11">
        <v>0.49087138839197098</v>
      </c>
    </row>
    <row r="393" spans="1:9">
      <c r="A393" s="6" t="s">
        <v>517</v>
      </c>
      <c r="B393" s="6" t="s">
        <v>336</v>
      </c>
      <c r="C393" s="6" t="s">
        <v>510</v>
      </c>
      <c r="D393" s="6">
        <v>61</v>
      </c>
      <c r="E393" s="11">
        <v>12.509623933742199</v>
      </c>
      <c r="F393" s="11">
        <v>0.10174675662091399</v>
      </c>
      <c r="G393" s="11">
        <v>-7.8318043869839498</v>
      </c>
      <c r="H393" s="11">
        <v>37.340385080995198</v>
      </c>
      <c r="I393" s="11">
        <v>0.25197299524203198</v>
      </c>
    </row>
    <row r="394" spans="1:9">
      <c r="A394" s="6" t="s">
        <v>517</v>
      </c>
      <c r="B394" s="6" t="s">
        <v>290</v>
      </c>
      <c r="C394" s="6" t="s">
        <v>510</v>
      </c>
      <c r="D394" s="6">
        <v>61</v>
      </c>
      <c r="E394" s="11">
        <v>-8.4481531947321198</v>
      </c>
      <c r="F394" s="11">
        <v>4.7763227280006398E-2</v>
      </c>
      <c r="G394" s="11">
        <v>-16.629917824939302</v>
      </c>
      <c r="H394" s="11">
        <v>0.53655261914269403</v>
      </c>
      <c r="I394" s="11">
        <v>7.0298490780232703E-2</v>
      </c>
    </row>
    <row r="395" spans="1:9">
      <c r="A395" s="6" t="s">
        <v>517</v>
      </c>
      <c r="B395" s="6" t="s">
        <v>308</v>
      </c>
      <c r="C395" s="6" t="s">
        <v>510</v>
      </c>
      <c r="D395" s="6">
        <v>61</v>
      </c>
      <c r="E395" s="11">
        <v>-1.2230884884300901</v>
      </c>
      <c r="F395" s="11">
        <v>8.4671013104122006E-2</v>
      </c>
      <c r="G395" s="11">
        <v>-16.3276394436846</v>
      </c>
      <c r="H395" s="11">
        <v>16.608138970785699</v>
      </c>
      <c r="I395" s="11">
        <v>0.88500237317458996</v>
      </c>
    </row>
    <row r="396" spans="1:9">
      <c r="A396" s="6" t="s">
        <v>519</v>
      </c>
      <c r="B396" s="6" t="s">
        <v>416</v>
      </c>
      <c r="C396" s="6" t="s">
        <v>510</v>
      </c>
      <c r="D396" s="6">
        <v>61</v>
      </c>
      <c r="E396" s="11">
        <v>-3.3803260387484202</v>
      </c>
      <c r="F396" s="11">
        <v>6.05457757648118E-2</v>
      </c>
      <c r="G396" s="11">
        <v>-14.191963794397701</v>
      </c>
      <c r="H396" s="11">
        <v>8.7935560488804807</v>
      </c>
      <c r="I396" s="11">
        <v>0.57250403322100396</v>
      </c>
    </row>
    <row r="397" spans="1:9">
      <c r="A397" s="6" t="s">
        <v>519</v>
      </c>
      <c r="B397" s="6" t="s">
        <v>380</v>
      </c>
      <c r="C397" s="6" t="s">
        <v>510</v>
      </c>
      <c r="D397" s="6">
        <v>61</v>
      </c>
      <c r="E397" s="11">
        <v>5.0993171806286197</v>
      </c>
      <c r="F397" s="11">
        <v>8.6754191553702897E-2</v>
      </c>
      <c r="G397" s="11">
        <v>-11.334792291536299</v>
      </c>
      <c r="H397" s="11">
        <v>24.579491294418698</v>
      </c>
      <c r="I397" s="11">
        <v>0.56891725063077203</v>
      </c>
    </row>
    <row r="398" spans="1:9">
      <c r="A398" s="6" t="s">
        <v>507</v>
      </c>
      <c r="B398" s="6" t="s">
        <v>480</v>
      </c>
      <c r="C398" s="6" t="s">
        <v>510</v>
      </c>
      <c r="D398" s="6">
        <v>61</v>
      </c>
      <c r="E398" s="11">
        <v>-7.1299222578177304</v>
      </c>
      <c r="F398" s="11">
        <v>7.4924434895257006E-2</v>
      </c>
      <c r="G398" s="11">
        <v>-19.813945917972099</v>
      </c>
      <c r="H398" s="11">
        <v>7.5604908930425996</v>
      </c>
      <c r="I398" s="11">
        <v>0.32809472474667301</v>
      </c>
    </row>
    <row r="399" spans="1:9">
      <c r="A399" s="6" t="s">
        <v>517</v>
      </c>
      <c r="B399" s="6" t="s">
        <v>304</v>
      </c>
      <c r="C399" s="6" t="s">
        <v>510</v>
      </c>
      <c r="D399" s="6">
        <v>61</v>
      </c>
      <c r="E399" s="11">
        <v>6.9564942289740204</v>
      </c>
      <c r="F399" s="11">
        <v>0.17013664470435899</v>
      </c>
      <c r="G399" s="11">
        <v>-23.372629345857799</v>
      </c>
      <c r="H399" s="11">
        <v>49.289888979560999</v>
      </c>
      <c r="I399" s="11">
        <v>0.69425165911582698</v>
      </c>
    </row>
    <row r="400" spans="1:9">
      <c r="A400" s="6" t="s">
        <v>520</v>
      </c>
      <c r="B400" s="6" t="s">
        <v>435</v>
      </c>
      <c r="C400" s="6" t="s">
        <v>510</v>
      </c>
      <c r="D400" s="6">
        <v>61</v>
      </c>
      <c r="E400" s="11">
        <v>1.91840268008641</v>
      </c>
      <c r="F400" s="11">
        <v>6.5882916409725503E-2</v>
      </c>
      <c r="G400" s="11">
        <v>-10.428068781931801</v>
      </c>
      <c r="H400" s="11">
        <v>15.9666947402484</v>
      </c>
      <c r="I400" s="11">
        <v>0.77416741902118602</v>
      </c>
    </row>
    <row r="401" spans="1:9">
      <c r="A401" s="6" t="s">
        <v>517</v>
      </c>
      <c r="B401" s="6" t="s">
        <v>296</v>
      </c>
      <c r="C401" s="6" t="s">
        <v>510</v>
      </c>
      <c r="D401" s="6">
        <v>61</v>
      </c>
      <c r="E401" s="11">
        <v>5.7143991692955503</v>
      </c>
      <c r="F401" s="11">
        <v>0.13660985573846099</v>
      </c>
      <c r="G401" s="11">
        <v>-19.118445600403</v>
      </c>
      <c r="H401" s="11">
        <v>38.171605067234502</v>
      </c>
      <c r="I401" s="11">
        <v>0.68583497824647399</v>
      </c>
    </row>
    <row r="402" spans="1:9">
      <c r="A402" s="6" t="s">
        <v>517</v>
      </c>
      <c r="B402" s="6" t="s">
        <v>340</v>
      </c>
      <c r="C402" s="6" t="s">
        <v>510</v>
      </c>
      <c r="D402" s="6">
        <v>61</v>
      </c>
      <c r="E402" s="11">
        <v>7.67874175145122</v>
      </c>
      <c r="F402" s="11">
        <v>7.6600338751797906E-2</v>
      </c>
      <c r="G402" s="11">
        <v>-7.3327132262994299</v>
      </c>
      <c r="H402" s="11">
        <v>25.121947872400199</v>
      </c>
      <c r="I402" s="11">
        <v>0.338605676092403</v>
      </c>
    </row>
    <row r="403" spans="1:9">
      <c r="A403" s="6" t="s">
        <v>519</v>
      </c>
      <c r="B403" s="6" t="s">
        <v>360</v>
      </c>
      <c r="C403" s="6" t="s">
        <v>515</v>
      </c>
      <c r="D403" s="6">
        <v>61</v>
      </c>
      <c r="E403" s="11">
        <v>6.1518088701968399</v>
      </c>
      <c r="F403" s="11">
        <v>5.7026963018934999E-2</v>
      </c>
      <c r="G403" s="11">
        <v>-5.0740246341518596</v>
      </c>
      <c r="H403" s="11">
        <v>18.705196159288601</v>
      </c>
      <c r="I403" s="11">
        <v>0.29999955336816297</v>
      </c>
    </row>
    <row r="404" spans="1:9">
      <c r="A404" s="6" t="s">
        <v>519</v>
      </c>
      <c r="B404" s="6" t="s">
        <v>420</v>
      </c>
      <c r="C404" s="6" t="s">
        <v>515</v>
      </c>
      <c r="D404" s="6">
        <v>61</v>
      </c>
      <c r="E404" s="11">
        <v>-3.19044041007903</v>
      </c>
      <c r="F404" s="11">
        <v>4.5034980620936998E-2</v>
      </c>
      <c r="G404" s="11">
        <v>-11.369398844304399</v>
      </c>
      <c r="H404" s="11">
        <v>5.74328398755517</v>
      </c>
      <c r="I404" s="11">
        <v>0.474759074329558</v>
      </c>
    </row>
    <row r="405" spans="1:9">
      <c r="A405" s="6" t="s">
        <v>517</v>
      </c>
      <c r="B405" s="6" t="s">
        <v>296</v>
      </c>
      <c r="C405" s="6" t="s">
        <v>515</v>
      </c>
      <c r="D405" s="6">
        <v>61</v>
      </c>
      <c r="E405" s="11">
        <v>1.05815897232</v>
      </c>
      <c r="F405" s="11">
        <v>0.112076290224284</v>
      </c>
      <c r="G405" s="11">
        <v>-18.872121742711901</v>
      </c>
      <c r="H405" s="11">
        <v>25.884612222768801</v>
      </c>
      <c r="I405" s="11">
        <v>0.92553513631364703</v>
      </c>
    </row>
    <row r="406" spans="1:9">
      <c r="A406" s="6" t="s">
        <v>517</v>
      </c>
      <c r="B406" s="6" t="s">
        <v>340</v>
      </c>
      <c r="C406" s="6" t="s">
        <v>515</v>
      </c>
      <c r="D406" s="6">
        <v>61</v>
      </c>
      <c r="E406" s="11">
        <v>-0.60133470907990405</v>
      </c>
      <c r="F406" s="11">
        <v>6.3304152944142197E-2</v>
      </c>
      <c r="G406" s="11">
        <v>-12.199908204696699</v>
      </c>
      <c r="H406" s="11">
        <v>12.529434304587699</v>
      </c>
      <c r="I406" s="11">
        <v>0.92446015289926797</v>
      </c>
    </row>
    <row r="407" spans="1:9">
      <c r="A407" s="6" t="s">
        <v>517</v>
      </c>
      <c r="B407" s="6" t="s">
        <v>348</v>
      </c>
      <c r="C407" s="6" t="s">
        <v>515</v>
      </c>
      <c r="D407" s="6">
        <v>61</v>
      </c>
      <c r="E407" s="11">
        <v>0.92839495637866398</v>
      </c>
      <c r="F407" s="11">
        <v>2.7999820638609899E-2</v>
      </c>
      <c r="G407" s="11">
        <v>-4.4612756254881898</v>
      </c>
      <c r="H407" s="11">
        <v>6.6221155365181499</v>
      </c>
      <c r="I407" s="11">
        <v>0.74269415065780997</v>
      </c>
    </row>
    <row r="408" spans="1:9">
      <c r="A408" s="6" t="s">
        <v>519</v>
      </c>
      <c r="B408" s="6" t="s">
        <v>396</v>
      </c>
      <c r="C408" s="6" t="s">
        <v>515</v>
      </c>
      <c r="D408" s="6">
        <v>61</v>
      </c>
      <c r="E408" s="11">
        <v>5.1072826766541901</v>
      </c>
      <c r="F408" s="11">
        <v>5.5800909165142E-2</v>
      </c>
      <c r="G408" s="11">
        <v>-5.7819491015550097</v>
      </c>
      <c r="H408" s="11">
        <v>17.255035169194201</v>
      </c>
      <c r="I408" s="11">
        <v>0.37615043081777</v>
      </c>
    </row>
    <row r="409" spans="1:9">
      <c r="A409" s="6" t="s">
        <v>520</v>
      </c>
      <c r="B409" s="6" t="s">
        <v>439</v>
      </c>
      <c r="C409" s="6" t="s">
        <v>515</v>
      </c>
      <c r="D409" s="6">
        <v>61</v>
      </c>
      <c r="E409" s="11">
        <v>8.4241155475507394</v>
      </c>
      <c r="F409" s="11">
        <v>6.3479546799172101E-2</v>
      </c>
      <c r="G409" s="11">
        <v>-4.2605326266322603</v>
      </c>
      <c r="H409" s="11">
        <v>22.789369471035801</v>
      </c>
      <c r="I409" s="11">
        <v>0.208287140513993</v>
      </c>
    </row>
    <row r="410" spans="1:9">
      <c r="A410" s="15" t="s">
        <v>520</v>
      </c>
      <c r="B410" s="15" t="s">
        <v>451</v>
      </c>
      <c r="C410" s="15" t="s">
        <v>515</v>
      </c>
      <c r="D410" s="15">
        <v>61</v>
      </c>
      <c r="E410" s="16">
        <v>20.035517411323099</v>
      </c>
      <c r="F410" s="16">
        <v>5.9540206170615798E-2</v>
      </c>
      <c r="G410" s="16">
        <v>6.8139860335340297</v>
      </c>
      <c r="H410" s="16">
        <v>34.8936218491136</v>
      </c>
      <c r="I410" s="16">
        <v>3.4264633885428201E-3</v>
      </c>
    </row>
    <row r="411" spans="1:9">
      <c r="A411" s="6" t="s">
        <v>519</v>
      </c>
      <c r="B411" s="6" t="s">
        <v>380</v>
      </c>
      <c r="C411" s="6" t="s">
        <v>515</v>
      </c>
      <c r="D411" s="6">
        <v>61</v>
      </c>
      <c r="E411" s="11">
        <v>7.6258204833671996</v>
      </c>
      <c r="F411" s="11">
        <v>7.0559224403797499E-2</v>
      </c>
      <c r="G411" s="11">
        <v>-6.2750427569366396</v>
      </c>
      <c r="H411" s="11">
        <v>23.5883971083408</v>
      </c>
      <c r="I411" s="11">
        <v>0.30244245045136697</v>
      </c>
    </row>
    <row r="412" spans="1:9">
      <c r="A412" s="6" t="s">
        <v>517</v>
      </c>
      <c r="B412" s="6" t="s">
        <v>336</v>
      </c>
      <c r="C412" s="6" t="s">
        <v>515</v>
      </c>
      <c r="D412" s="6">
        <v>61</v>
      </c>
      <c r="E412" s="11">
        <v>1.8833746717915401</v>
      </c>
      <c r="F412" s="11">
        <v>8.4377783718851199E-2</v>
      </c>
      <c r="G412" s="11">
        <v>-13.6465879964402</v>
      </c>
      <c r="H412" s="11">
        <v>20.2062755098171</v>
      </c>
      <c r="I412" s="11">
        <v>0.82585606351199603</v>
      </c>
    </row>
    <row r="413" spans="1:9">
      <c r="A413" s="6" t="s">
        <v>517</v>
      </c>
      <c r="B413" s="6" t="s">
        <v>324</v>
      </c>
      <c r="C413" s="6" t="s">
        <v>515</v>
      </c>
      <c r="D413" s="6">
        <v>61</v>
      </c>
      <c r="E413" s="11">
        <v>-6.161269816741</v>
      </c>
      <c r="F413" s="11">
        <v>5.2649390158508398E-2</v>
      </c>
      <c r="G413" s="11">
        <v>-15.361870547744701</v>
      </c>
      <c r="H413" s="11">
        <v>4.0394836156417302</v>
      </c>
      <c r="I413" s="11">
        <v>0.232570181494893</v>
      </c>
    </row>
    <row r="414" spans="1:9">
      <c r="A414" s="6" t="s">
        <v>520</v>
      </c>
      <c r="B414" s="6" t="s">
        <v>443</v>
      </c>
      <c r="C414" s="6" t="s">
        <v>515</v>
      </c>
      <c r="D414" s="6">
        <v>61</v>
      </c>
      <c r="E414" s="11">
        <v>8.4526385128625297</v>
      </c>
      <c r="F414" s="11">
        <v>7.4652754994926102E-2</v>
      </c>
      <c r="G414" s="11">
        <v>-6.3097464252042696</v>
      </c>
      <c r="H414" s="11">
        <v>25.5410712600079</v>
      </c>
      <c r="I414" s="11">
        <v>0.28207425909418898</v>
      </c>
    </row>
    <row r="415" spans="1:9">
      <c r="A415" s="6" t="s">
        <v>520</v>
      </c>
      <c r="B415" s="6" t="s">
        <v>459</v>
      </c>
      <c r="C415" s="6" t="s">
        <v>515</v>
      </c>
      <c r="D415" s="6">
        <v>61</v>
      </c>
      <c r="E415" s="11">
        <v>2.90117779077899</v>
      </c>
      <c r="F415" s="11">
        <v>4.9159389192163602E-2</v>
      </c>
      <c r="G415" s="11">
        <v>-6.5509202881888102</v>
      </c>
      <c r="H415" s="11">
        <v>13.309327640079299</v>
      </c>
      <c r="I415" s="11">
        <v>0.56324289218197099</v>
      </c>
    </row>
    <row r="416" spans="1:9">
      <c r="A416" s="6" t="s">
        <v>519</v>
      </c>
      <c r="B416" s="6" t="s">
        <v>400</v>
      </c>
      <c r="C416" s="6" t="s">
        <v>515</v>
      </c>
      <c r="D416" s="6">
        <v>61</v>
      </c>
      <c r="E416" s="11">
        <v>5.2608283692786797</v>
      </c>
      <c r="F416" s="11">
        <v>4.3411729507982798E-2</v>
      </c>
      <c r="G416" s="11">
        <v>-3.3250461806794598</v>
      </c>
      <c r="H416" s="11">
        <v>14.609229704875499</v>
      </c>
      <c r="I416" s="11">
        <v>0.24295898627496601</v>
      </c>
    </row>
    <row r="417" spans="1:9">
      <c r="A417" s="6" t="s">
        <v>520</v>
      </c>
      <c r="B417" s="6" t="s">
        <v>455</v>
      </c>
      <c r="C417" s="6" t="s">
        <v>515</v>
      </c>
      <c r="D417" s="6">
        <v>61</v>
      </c>
      <c r="E417" s="11">
        <v>3.3938140150765199</v>
      </c>
      <c r="F417" s="11">
        <v>5.6763508204414899E-2</v>
      </c>
      <c r="G417" s="11">
        <v>-7.4925984169635704</v>
      </c>
      <c r="H417" s="11">
        <v>15.5613561039051</v>
      </c>
      <c r="I417" s="11">
        <v>0.55910083577390202</v>
      </c>
    </row>
    <row r="418" spans="1:9">
      <c r="A418" s="6" t="s">
        <v>507</v>
      </c>
      <c r="B418" s="6" t="s">
        <v>488</v>
      </c>
      <c r="C418" s="6" t="s">
        <v>515</v>
      </c>
      <c r="D418" s="6">
        <v>61</v>
      </c>
      <c r="E418" s="11">
        <v>-0.32361148005822798</v>
      </c>
      <c r="F418" s="11">
        <v>7.8776483204498704E-2</v>
      </c>
      <c r="G418" s="11">
        <v>-14.5845569372371</v>
      </c>
      <c r="H418" s="11">
        <v>16.318338606262401</v>
      </c>
      <c r="I418" s="11">
        <v>0.96733682906579699</v>
      </c>
    </row>
    <row r="419" spans="1:9">
      <c r="A419" s="6" t="s">
        <v>519</v>
      </c>
      <c r="B419" s="6" t="s">
        <v>424</v>
      </c>
      <c r="C419" s="6" t="s">
        <v>515</v>
      </c>
      <c r="D419" s="6">
        <v>61</v>
      </c>
      <c r="E419" s="11">
        <v>-3.6554419734288599</v>
      </c>
      <c r="F419" s="11">
        <v>0.110047057516746</v>
      </c>
      <c r="G419" s="11">
        <v>-22.347893355194401</v>
      </c>
      <c r="H419" s="11">
        <v>19.5366650359415</v>
      </c>
      <c r="I419" s="11">
        <v>0.73642877165305398</v>
      </c>
    </row>
    <row r="420" spans="1:9">
      <c r="A420" s="6" t="s">
        <v>520</v>
      </c>
      <c r="B420" s="6" t="s">
        <v>467</v>
      </c>
      <c r="C420" s="6" t="s">
        <v>515</v>
      </c>
      <c r="D420" s="6">
        <v>61</v>
      </c>
      <c r="E420" s="11">
        <v>7.5657137081120496</v>
      </c>
      <c r="F420" s="11">
        <v>7.6099704429195003E-2</v>
      </c>
      <c r="G420" s="11">
        <v>-7.3391057855258</v>
      </c>
      <c r="H420" s="11">
        <v>24.868024031308799</v>
      </c>
      <c r="I420" s="11">
        <v>0.34231050377604799</v>
      </c>
    </row>
    <row r="421" spans="1:9">
      <c r="A421" s="6" t="s">
        <v>517</v>
      </c>
      <c r="B421" s="6" t="s">
        <v>344</v>
      </c>
      <c r="C421" s="6" t="s">
        <v>515</v>
      </c>
      <c r="D421" s="6">
        <v>61</v>
      </c>
      <c r="E421" s="11">
        <v>8.7834944214627608</v>
      </c>
      <c r="F421" s="11">
        <v>5.6952843293539897E-2</v>
      </c>
      <c r="G421" s="11">
        <v>-2.70651351286444</v>
      </c>
      <c r="H421" s="11">
        <v>21.6304306260947</v>
      </c>
      <c r="I421" s="11">
        <v>0.14537816349218999</v>
      </c>
    </row>
    <row r="422" spans="1:9">
      <c r="A422" s="6" t="s">
        <v>520</v>
      </c>
      <c r="B422" s="6" t="s">
        <v>428</v>
      </c>
      <c r="C422" s="6" t="s">
        <v>515</v>
      </c>
      <c r="D422" s="6">
        <v>61</v>
      </c>
      <c r="E422" s="11">
        <v>6.5376237397727399</v>
      </c>
      <c r="F422" s="11">
        <v>5.7153563701440903E-2</v>
      </c>
      <c r="G422" s="11">
        <v>-4.7526480605471901</v>
      </c>
      <c r="H422" s="11">
        <v>19.166202954729499</v>
      </c>
      <c r="I422" s="11">
        <v>0.27294662165890998</v>
      </c>
    </row>
    <row r="423" spans="1:9">
      <c r="A423" s="6" t="s">
        <v>519</v>
      </c>
      <c r="B423" s="6" t="s">
        <v>376</v>
      </c>
      <c r="C423" s="6" t="s">
        <v>515</v>
      </c>
      <c r="D423" s="6">
        <v>61</v>
      </c>
      <c r="E423" s="11">
        <v>-7.50461380549452</v>
      </c>
      <c r="F423" s="11">
        <v>4.3709424895172801E-2</v>
      </c>
      <c r="G423" s="11">
        <v>-15.098794565602001</v>
      </c>
      <c r="H423" s="11">
        <v>0.76884566593529202</v>
      </c>
      <c r="I423" s="11">
        <v>8.0131914042961799E-2</v>
      </c>
    </row>
    <row r="424" spans="1:9">
      <c r="A424" s="6" t="s">
        <v>519</v>
      </c>
      <c r="B424" s="6" t="s">
        <v>356</v>
      </c>
      <c r="C424" s="6" t="s">
        <v>515</v>
      </c>
      <c r="D424" s="6">
        <v>61</v>
      </c>
      <c r="E424" s="11">
        <v>6.0673423504315398</v>
      </c>
      <c r="F424" s="11">
        <v>6.5516906126889901E-2</v>
      </c>
      <c r="G424" s="11">
        <v>-6.7148378377637403</v>
      </c>
      <c r="H424" s="11">
        <v>20.6009707494295</v>
      </c>
      <c r="I424" s="11">
        <v>0.37276212211465698</v>
      </c>
    </row>
    <row r="425" spans="1:9">
      <c r="A425" s="6" t="s">
        <v>519</v>
      </c>
      <c r="B425" s="6" t="s">
        <v>388</v>
      </c>
      <c r="C425" s="6" t="s">
        <v>515</v>
      </c>
      <c r="D425" s="6">
        <v>61</v>
      </c>
      <c r="E425" s="11">
        <v>3.2360272769354999</v>
      </c>
      <c r="F425" s="11">
        <v>8.9207322413835999E-2</v>
      </c>
      <c r="G425" s="11">
        <v>-13.3244756021658</v>
      </c>
      <c r="H425" s="11">
        <v>22.960632796477</v>
      </c>
      <c r="I425" s="11">
        <v>0.72253075004561296</v>
      </c>
    </row>
    <row r="426" spans="1:9">
      <c r="A426" s="6" t="s">
        <v>517</v>
      </c>
      <c r="B426" s="6" t="s">
        <v>316</v>
      </c>
      <c r="C426" s="6" t="s">
        <v>515</v>
      </c>
      <c r="D426" s="6">
        <v>61</v>
      </c>
      <c r="E426" s="11">
        <v>-0.218426437950303</v>
      </c>
      <c r="F426" s="11">
        <v>2.2517737451272401E-2</v>
      </c>
      <c r="G426" s="11">
        <v>-4.5264956893556896</v>
      </c>
      <c r="H426" s="11">
        <v>4.2840366487805204</v>
      </c>
      <c r="I426" s="11">
        <v>0.92301391754275697</v>
      </c>
    </row>
    <row r="427" spans="1:9">
      <c r="A427" s="6" t="s">
        <v>520</v>
      </c>
      <c r="B427" s="6" t="s">
        <v>447</v>
      </c>
      <c r="C427" s="6" t="s">
        <v>515</v>
      </c>
      <c r="D427" s="6">
        <v>61</v>
      </c>
      <c r="E427" s="11">
        <v>2.7091763671634101</v>
      </c>
      <c r="F427" s="11">
        <v>6.1734760837057201E-2</v>
      </c>
      <c r="G427" s="11">
        <v>-8.9961937202770308</v>
      </c>
      <c r="H427" s="11">
        <v>15.9201503901447</v>
      </c>
      <c r="I427" s="11">
        <v>0.666804051576396</v>
      </c>
    </row>
    <row r="428" spans="1:9">
      <c r="A428" s="6" t="s">
        <v>517</v>
      </c>
      <c r="B428" s="6" t="s">
        <v>312</v>
      </c>
      <c r="C428" s="6" t="s">
        <v>515</v>
      </c>
      <c r="D428" s="6">
        <v>61</v>
      </c>
      <c r="E428" s="11">
        <v>-1.24383756179209</v>
      </c>
      <c r="F428" s="11">
        <v>2.57835487715278E-2</v>
      </c>
      <c r="G428" s="11">
        <v>-6.1105477142564197</v>
      </c>
      <c r="H428" s="11">
        <v>3.8751359400846601</v>
      </c>
      <c r="I428" s="11">
        <v>0.62940299274413902</v>
      </c>
    </row>
    <row r="429" spans="1:9">
      <c r="A429" s="6" t="s">
        <v>519</v>
      </c>
      <c r="B429" s="6" t="s">
        <v>372</v>
      </c>
      <c r="C429" s="6" t="s">
        <v>515</v>
      </c>
      <c r="D429" s="6">
        <v>61</v>
      </c>
      <c r="E429" s="11">
        <v>11.951801208749201</v>
      </c>
      <c r="F429" s="11">
        <v>6.6494688899237098E-2</v>
      </c>
      <c r="G429" s="11">
        <v>-1.7280296960093799</v>
      </c>
      <c r="H429" s="11">
        <v>27.5359164481346</v>
      </c>
      <c r="I429" s="11">
        <v>9.5512950927160306E-2</v>
      </c>
    </row>
    <row r="430" spans="1:9">
      <c r="A430" s="6" t="s">
        <v>507</v>
      </c>
      <c r="B430" s="6" t="s">
        <v>476</v>
      </c>
      <c r="C430" s="6" t="s">
        <v>515</v>
      </c>
      <c r="D430" s="6">
        <v>61</v>
      </c>
      <c r="E430" s="11">
        <v>-3.2020821768658898</v>
      </c>
      <c r="F430" s="11">
        <v>4.6418912451032399E-2</v>
      </c>
      <c r="G430" s="11">
        <v>-11.6201134928409</v>
      </c>
      <c r="H430" s="11">
        <v>6.0177520609876201</v>
      </c>
      <c r="I430" s="11">
        <v>0.486360976779738</v>
      </c>
    </row>
    <row r="431" spans="1:9">
      <c r="A431" s="6" t="s">
        <v>519</v>
      </c>
      <c r="B431" s="6" t="s">
        <v>384</v>
      </c>
      <c r="C431" s="6" t="s">
        <v>515</v>
      </c>
      <c r="D431" s="6">
        <v>61</v>
      </c>
      <c r="E431" s="11">
        <v>9.7707930160532594</v>
      </c>
      <c r="F431" s="11">
        <v>7.0467637757992405E-2</v>
      </c>
      <c r="G431" s="11">
        <v>-4.3899517253131801</v>
      </c>
      <c r="H431" s="11">
        <v>26.028876847282099</v>
      </c>
      <c r="I431" s="11">
        <v>0.19164436782965599</v>
      </c>
    </row>
    <row r="432" spans="1:9">
      <c r="A432" s="6" t="s">
        <v>519</v>
      </c>
      <c r="B432" s="6" t="s">
        <v>392</v>
      </c>
      <c r="C432" s="6" t="s">
        <v>515</v>
      </c>
      <c r="D432" s="6">
        <v>61</v>
      </c>
      <c r="E432" s="11">
        <v>2.1360362088378402</v>
      </c>
      <c r="F432" s="11">
        <v>3.9560769194776801E-2</v>
      </c>
      <c r="G432" s="11">
        <v>-5.4842482861340702</v>
      </c>
      <c r="H432" s="11">
        <v>10.3707022722927</v>
      </c>
      <c r="I432" s="11">
        <v>0.59544392706504301</v>
      </c>
    </row>
    <row r="433" spans="1:9">
      <c r="A433" s="6" t="s">
        <v>507</v>
      </c>
      <c r="B433" s="6" t="s">
        <v>484</v>
      </c>
      <c r="C433" s="6" t="s">
        <v>515</v>
      </c>
      <c r="D433" s="6">
        <v>61</v>
      </c>
      <c r="E433" s="11">
        <v>10.514603340491901</v>
      </c>
      <c r="F433" s="11">
        <v>5.83456506851344E-2</v>
      </c>
      <c r="G433" s="11">
        <v>-1.4277093905990701</v>
      </c>
      <c r="H433" s="11">
        <v>23.903761148282001</v>
      </c>
      <c r="I433" s="11">
        <v>9.2570040080961896E-2</v>
      </c>
    </row>
    <row r="434" spans="1:9">
      <c r="A434" s="6" t="s">
        <v>519</v>
      </c>
      <c r="B434" s="6" t="s">
        <v>352</v>
      </c>
      <c r="C434" s="6" t="s">
        <v>515</v>
      </c>
      <c r="D434" s="6">
        <v>61</v>
      </c>
      <c r="E434" s="11">
        <v>8.3069098536389792</v>
      </c>
      <c r="F434" s="11">
        <v>6.4276977873451199E-2</v>
      </c>
      <c r="G434" s="11">
        <v>-4.51338522535029</v>
      </c>
      <c r="H434" s="11">
        <v>22.848492950852101</v>
      </c>
      <c r="I434" s="11">
        <v>0.219998442214214</v>
      </c>
    </row>
    <row r="435" spans="1:9">
      <c r="A435" s="6" t="s">
        <v>519</v>
      </c>
      <c r="B435" s="6" t="s">
        <v>408</v>
      </c>
      <c r="C435" s="6" t="s">
        <v>515</v>
      </c>
      <c r="D435" s="6">
        <v>61</v>
      </c>
      <c r="E435" s="11">
        <v>-2.52217128081814</v>
      </c>
      <c r="F435" s="11">
        <v>4.91837621536724E-2</v>
      </c>
      <c r="G435" s="11">
        <v>-11.480330587149799</v>
      </c>
      <c r="H435" s="11">
        <v>7.3425505860145002</v>
      </c>
      <c r="I435" s="11">
        <v>0.60569717351799002</v>
      </c>
    </row>
    <row r="436" spans="1:9">
      <c r="A436" s="6" t="s">
        <v>507</v>
      </c>
      <c r="B436" s="6" t="s">
        <v>509</v>
      </c>
      <c r="C436" s="6" t="s">
        <v>515</v>
      </c>
      <c r="D436" s="6">
        <v>61</v>
      </c>
      <c r="E436" s="11">
        <v>-11.3358824636853</v>
      </c>
      <c r="F436" s="11">
        <v>9.04046726361072E-2</v>
      </c>
      <c r="G436" s="11">
        <v>-25.733341327539001</v>
      </c>
      <c r="H436" s="11">
        <v>5.8526918945459796</v>
      </c>
      <c r="I436" s="11">
        <v>0.18904516369466201</v>
      </c>
    </row>
    <row r="437" spans="1:9">
      <c r="A437" s="6" t="s">
        <v>517</v>
      </c>
      <c r="B437" s="6" t="s">
        <v>300</v>
      </c>
      <c r="C437" s="6" t="s">
        <v>515</v>
      </c>
      <c r="D437" s="6">
        <v>61</v>
      </c>
      <c r="E437" s="11">
        <v>-1.09019933786046</v>
      </c>
      <c r="F437" s="11">
        <v>6.2415527483575199E-2</v>
      </c>
      <c r="G437" s="11">
        <v>-12.4794260540039</v>
      </c>
      <c r="H437" s="11">
        <v>11.7811301495896</v>
      </c>
      <c r="I437" s="11">
        <v>0.86126907786071905</v>
      </c>
    </row>
    <row r="438" spans="1:9">
      <c r="A438" s="6" t="s">
        <v>517</v>
      </c>
      <c r="B438" s="6" t="s">
        <v>332</v>
      </c>
      <c r="C438" s="6" t="s">
        <v>515</v>
      </c>
      <c r="D438" s="6">
        <v>61</v>
      </c>
      <c r="E438" s="11">
        <v>-5.1155806870755498</v>
      </c>
      <c r="F438" s="11">
        <v>6.1124381356875798E-2</v>
      </c>
      <c r="G438" s="11">
        <v>-15.8285555125322</v>
      </c>
      <c r="H438" s="11">
        <v>6.9608949112346803</v>
      </c>
      <c r="I438" s="11">
        <v>0.39423994037079901</v>
      </c>
    </row>
    <row r="439" spans="1:9">
      <c r="A439" s="6" t="s">
        <v>520</v>
      </c>
      <c r="B439" s="6" t="s">
        <v>432</v>
      </c>
      <c r="C439" s="6" t="s">
        <v>515</v>
      </c>
      <c r="D439" s="6">
        <v>61</v>
      </c>
      <c r="E439" s="11">
        <v>-1.21276431202472</v>
      </c>
      <c r="F439" s="11">
        <v>4.9278956774410798E-2</v>
      </c>
      <c r="G439" s="11">
        <v>-10.3079938312571</v>
      </c>
      <c r="H439" s="11">
        <v>8.8047681363213606</v>
      </c>
      <c r="I439" s="11">
        <v>0.80541409152835497</v>
      </c>
    </row>
    <row r="440" spans="1:9">
      <c r="A440" s="6" t="s">
        <v>519</v>
      </c>
      <c r="B440" s="6" t="s">
        <v>368</v>
      </c>
      <c r="C440" s="6" t="s">
        <v>515</v>
      </c>
      <c r="D440" s="6">
        <v>61</v>
      </c>
      <c r="E440" s="11">
        <v>-0.13494579960169301</v>
      </c>
      <c r="F440" s="11">
        <v>5.66694127291546E-2</v>
      </c>
      <c r="G440" s="11">
        <v>-10.6333323386181</v>
      </c>
      <c r="H440" s="11">
        <v>11.5967430746906</v>
      </c>
      <c r="I440" s="11">
        <v>0.98108030189157802</v>
      </c>
    </row>
    <row r="441" spans="1:9">
      <c r="A441" s="6" t="s">
        <v>520</v>
      </c>
      <c r="B441" s="6" t="s">
        <v>463</v>
      </c>
      <c r="C441" s="6" t="s">
        <v>515</v>
      </c>
      <c r="D441" s="6">
        <v>61</v>
      </c>
      <c r="E441" s="11">
        <v>1.76136275835668</v>
      </c>
      <c r="F441" s="11">
        <v>3.1412002658038903E-2</v>
      </c>
      <c r="G441" s="11">
        <v>-4.3148641447403504</v>
      </c>
      <c r="H441" s="11">
        <v>8.2234440896040706</v>
      </c>
      <c r="I441" s="11">
        <v>0.580698518676105</v>
      </c>
    </row>
    <row r="442" spans="1:9">
      <c r="A442" s="6" t="s">
        <v>507</v>
      </c>
      <c r="B442" s="6" t="s">
        <v>480</v>
      </c>
      <c r="C442" s="6" t="s">
        <v>515</v>
      </c>
      <c r="D442" s="6">
        <v>61</v>
      </c>
      <c r="E442" s="11">
        <v>11.5183389484886</v>
      </c>
      <c r="F442" s="11">
        <v>6.0075969209438702E-2</v>
      </c>
      <c r="G442" s="11">
        <v>-0.86920372965503301</v>
      </c>
      <c r="H442" s="11">
        <v>25.453848750636201</v>
      </c>
      <c r="I442" s="11">
        <v>7.5342605520909198E-2</v>
      </c>
    </row>
    <row r="443" spans="1:9">
      <c r="A443" s="6" t="s">
        <v>517</v>
      </c>
      <c r="B443" s="6" t="s">
        <v>320</v>
      </c>
      <c r="C443" s="6" t="s">
        <v>515</v>
      </c>
      <c r="D443" s="6">
        <v>61</v>
      </c>
      <c r="E443" s="11">
        <v>4.4775420278115199</v>
      </c>
      <c r="F443" s="11">
        <v>7.1484611567823694E-2</v>
      </c>
      <c r="G443" s="11">
        <v>-9.1815643482082994</v>
      </c>
      <c r="H443" s="11">
        <v>20.190980056346898</v>
      </c>
      <c r="I443" s="11">
        <v>0.54271451431886397</v>
      </c>
    </row>
    <row r="444" spans="1:9">
      <c r="A444" s="6" t="s">
        <v>519</v>
      </c>
      <c r="B444" s="6" t="s">
        <v>412</v>
      </c>
      <c r="C444" s="6" t="s">
        <v>515</v>
      </c>
      <c r="D444" s="6">
        <v>61</v>
      </c>
      <c r="E444" s="11">
        <v>3.3689215330723301</v>
      </c>
      <c r="F444" s="11">
        <v>5.28280665741752E-2</v>
      </c>
      <c r="G444" s="11">
        <v>-6.79873067498424</v>
      </c>
      <c r="H444" s="11">
        <v>14.6457984563362</v>
      </c>
      <c r="I444" s="11">
        <v>0.53326758162124999</v>
      </c>
    </row>
    <row r="445" spans="1:9">
      <c r="A445" s="6" t="s">
        <v>519</v>
      </c>
      <c r="B445" s="6" t="s">
        <v>416</v>
      </c>
      <c r="C445" s="6" t="s">
        <v>515</v>
      </c>
      <c r="D445" s="6">
        <v>61</v>
      </c>
      <c r="E445" s="11">
        <v>6.8363734458375598</v>
      </c>
      <c r="F445" s="11">
        <v>4.88989543303259E-2</v>
      </c>
      <c r="G445" s="11">
        <v>-2.9276580932094101</v>
      </c>
      <c r="H445" s="11">
        <v>17.582521105942501</v>
      </c>
      <c r="I445" s="11">
        <v>0.18211708669688301</v>
      </c>
    </row>
    <row r="446" spans="1:9">
      <c r="A446" s="6" t="s">
        <v>519</v>
      </c>
      <c r="B446" s="6" t="s">
        <v>364</v>
      </c>
      <c r="C446" s="6" t="s">
        <v>515</v>
      </c>
      <c r="D446" s="6">
        <v>61</v>
      </c>
      <c r="E446" s="11">
        <v>-10.7702758771969</v>
      </c>
      <c r="F446" s="11">
        <v>9.4919382147257106E-2</v>
      </c>
      <c r="G446" s="11">
        <v>-25.918026867229901</v>
      </c>
      <c r="H446" s="11">
        <v>7.4747786855261102</v>
      </c>
      <c r="I446" s="11">
        <v>0.235364334239064</v>
      </c>
    </row>
    <row r="447" spans="1:9">
      <c r="A447" s="6" t="s">
        <v>517</v>
      </c>
      <c r="B447" s="6" t="s">
        <v>328</v>
      </c>
      <c r="C447" s="6" t="s">
        <v>515</v>
      </c>
      <c r="D447" s="6">
        <v>61</v>
      </c>
      <c r="E447" s="11">
        <v>-0.76008326165366602</v>
      </c>
      <c r="F447" s="11">
        <v>8.8831594494634306E-2</v>
      </c>
      <c r="G447" s="11">
        <v>-16.618172109577301</v>
      </c>
      <c r="H447" s="11">
        <v>18.113998258427799</v>
      </c>
      <c r="I447" s="11">
        <v>0.93188265122861702</v>
      </c>
    </row>
    <row r="448" spans="1:9">
      <c r="A448" s="6" t="s">
        <v>520</v>
      </c>
      <c r="B448" s="6" t="s">
        <v>435</v>
      </c>
      <c r="C448" s="6" t="s">
        <v>515</v>
      </c>
      <c r="D448" s="6">
        <v>61</v>
      </c>
      <c r="E448" s="11">
        <v>-1.0648270441943499</v>
      </c>
      <c r="F448" s="11">
        <v>5.3992627291142903E-2</v>
      </c>
      <c r="G448" s="11">
        <v>-10.9997420957621</v>
      </c>
      <c r="H448" s="11">
        <v>9.9791020642547199</v>
      </c>
      <c r="I448" s="11">
        <v>0.84360332158027596</v>
      </c>
    </row>
    <row r="449" spans="1:9">
      <c r="A449" s="6" t="s">
        <v>517</v>
      </c>
      <c r="B449" s="6" t="s">
        <v>290</v>
      </c>
      <c r="C449" s="6" t="s">
        <v>515</v>
      </c>
      <c r="D449" s="6">
        <v>61</v>
      </c>
      <c r="E449" s="11">
        <v>4.1443902855652404</v>
      </c>
      <c r="F449" s="11">
        <v>3.99964727983185E-2</v>
      </c>
      <c r="G449" s="11">
        <v>-3.70800230428036</v>
      </c>
      <c r="H449" s="11">
        <v>12.6371275651109</v>
      </c>
      <c r="I449" s="11">
        <v>0.31466730713753299</v>
      </c>
    </row>
    <row r="450" spans="1:9">
      <c r="A450" s="6" t="s">
        <v>519</v>
      </c>
      <c r="B450" s="6" t="s">
        <v>404</v>
      </c>
      <c r="C450" s="6" t="s">
        <v>515</v>
      </c>
      <c r="D450" s="6">
        <v>61</v>
      </c>
      <c r="E450" s="11">
        <v>4.2308641650935703</v>
      </c>
      <c r="F450" s="11">
        <v>5.36818835919236E-2</v>
      </c>
      <c r="G450" s="11">
        <v>-6.1787107241710899</v>
      </c>
      <c r="H450" s="11">
        <v>15.795392798989001</v>
      </c>
      <c r="I450" s="11">
        <v>0.443656075966468</v>
      </c>
    </row>
    <row r="451" spans="1:9">
      <c r="A451" s="6" t="s">
        <v>517</v>
      </c>
      <c r="B451" s="6" t="s">
        <v>308</v>
      </c>
      <c r="C451" s="6" t="s">
        <v>515</v>
      </c>
      <c r="D451" s="6">
        <v>61</v>
      </c>
      <c r="E451" s="11">
        <v>4.4830320819866998</v>
      </c>
      <c r="F451" s="11">
        <v>6.9107701970467797E-2</v>
      </c>
      <c r="G451" s="11">
        <v>-8.7526829409507201</v>
      </c>
      <c r="H451" s="11">
        <v>19.638629878628599</v>
      </c>
      <c r="I451" s="11">
        <v>0.52848329819286399</v>
      </c>
    </row>
    <row r="452" spans="1:9">
      <c r="A452" s="6" t="s">
        <v>517</v>
      </c>
      <c r="B452" s="6" t="s">
        <v>304</v>
      </c>
      <c r="C452" s="6" t="s">
        <v>515</v>
      </c>
      <c r="D452" s="6">
        <v>61</v>
      </c>
      <c r="E452" s="11">
        <v>-3.1295385643285898</v>
      </c>
      <c r="F452" s="11">
        <v>0.13951188477497001</v>
      </c>
      <c r="G452" s="11">
        <v>-26.305266154017801</v>
      </c>
      <c r="H452" s="11">
        <v>27.334557152641299</v>
      </c>
      <c r="I452" s="11">
        <v>0.82061336540544805</v>
      </c>
    </row>
  </sheetData>
  <autoFilter ref="A2:I452" xr:uid="{00000000-0001-0000-0200-000000000000}"/>
  <mergeCells count="1">
    <mergeCell ref="A1:I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352"/>
  <sheetViews>
    <sheetView zoomScale="117" workbookViewId="0">
      <selection sqref="A1:I1"/>
    </sheetView>
  </sheetViews>
  <sheetFormatPr baseColWidth="10" defaultColWidth="11" defaultRowHeight="16"/>
  <cols>
    <col min="1" max="1" width="23" bestFit="1" customWidth="1"/>
    <col min="2" max="2" width="17.6640625" bestFit="1" customWidth="1"/>
    <col min="3" max="3" width="17.1640625" bestFit="1" customWidth="1"/>
    <col min="5" max="6" width="11" bestFit="1" customWidth="1"/>
    <col min="7" max="7" width="11.33203125" bestFit="1" customWidth="1"/>
    <col min="8" max="8" width="11" bestFit="1" customWidth="1"/>
  </cols>
  <sheetData>
    <row r="1" spans="1:9" ht="37" customHeight="1">
      <c r="A1" s="61" t="s">
        <v>592</v>
      </c>
      <c r="B1" s="62"/>
      <c r="C1" s="62"/>
      <c r="D1" s="62"/>
      <c r="E1" s="62"/>
      <c r="F1" s="62"/>
      <c r="G1" s="62"/>
      <c r="H1" s="62"/>
      <c r="I1" s="62"/>
    </row>
    <row r="2" spans="1:9">
      <c r="A2" s="6" t="s">
        <v>494</v>
      </c>
      <c r="B2" s="6" t="s">
        <v>495</v>
      </c>
      <c r="C2" s="6" t="s">
        <v>496</v>
      </c>
      <c r="D2" s="6" t="s">
        <v>497</v>
      </c>
      <c r="E2" s="6" t="s">
        <v>498</v>
      </c>
      <c r="F2" s="6" t="s">
        <v>499</v>
      </c>
      <c r="G2" s="6" t="s">
        <v>500</v>
      </c>
      <c r="H2" s="6" t="s">
        <v>501</v>
      </c>
      <c r="I2" s="6" t="s">
        <v>502</v>
      </c>
    </row>
    <row r="3" spans="1:9">
      <c r="A3" s="6" t="s">
        <v>506</v>
      </c>
      <c r="B3" s="6" t="s">
        <v>300</v>
      </c>
      <c r="C3" s="6" t="s">
        <v>511</v>
      </c>
      <c r="D3" s="6">
        <v>287</v>
      </c>
      <c r="E3" s="11">
        <v>2.6154162691646601</v>
      </c>
      <c r="F3" s="11">
        <v>3.3801419920136598E-2</v>
      </c>
      <c r="G3" s="11">
        <v>-1.9902822951944501</v>
      </c>
      <c r="H3" s="11">
        <v>7.4375470380285202</v>
      </c>
      <c r="I3" s="11">
        <v>0.27141294873393601</v>
      </c>
    </row>
    <row r="4" spans="1:9">
      <c r="A4" s="6" t="s">
        <v>504</v>
      </c>
      <c r="B4" s="6" t="s">
        <v>416</v>
      </c>
      <c r="C4" s="6" t="s">
        <v>511</v>
      </c>
      <c r="D4" s="6">
        <v>287</v>
      </c>
      <c r="E4" s="11">
        <v>-2.4776944209869298</v>
      </c>
      <c r="F4" s="11">
        <v>1.86006576712264E-2</v>
      </c>
      <c r="G4" s="11">
        <v>-4.9112315643396904</v>
      </c>
      <c r="H4" s="11">
        <v>1.8122454509827999E-2</v>
      </c>
      <c r="I4" s="11">
        <v>5.2644109356302198E-2</v>
      </c>
    </row>
    <row r="5" spans="1:9">
      <c r="A5" s="6" t="s">
        <v>504</v>
      </c>
      <c r="B5" s="6" t="s">
        <v>372</v>
      </c>
      <c r="C5" s="6" t="s">
        <v>511</v>
      </c>
      <c r="D5" s="6">
        <v>287</v>
      </c>
      <c r="E5" s="11">
        <v>0.85488578279997496</v>
      </c>
      <c r="F5" s="11">
        <v>2.2096378219327199E-2</v>
      </c>
      <c r="G5" s="11">
        <v>-2.1277294885495901</v>
      </c>
      <c r="H5" s="11">
        <v>3.92839496935555</v>
      </c>
      <c r="I5" s="11">
        <v>0.57878956467019704</v>
      </c>
    </row>
    <row r="6" spans="1:9">
      <c r="A6" s="6" t="s">
        <v>508</v>
      </c>
      <c r="B6" s="6" t="s">
        <v>467</v>
      </c>
      <c r="C6" s="6" t="s">
        <v>511</v>
      </c>
      <c r="D6" s="6">
        <v>287</v>
      </c>
      <c r="E6" s="11">
        <v>-1.03892947730879</v>
      </c>
      <c r="F6" s="11">
        <v>3.7612922188521802E-2</v>
      </c>
      <c r="G6" s="11">
        <v>-5.9687836979509203</v>
      </c>
      <c r="H6" s="11">
        <v>4.1493863861000699</v>
      </c>
      <c r="I6" s="11">
        <v>0.68902942185812599</v>
      </c>
    </row>
    <row r="7" spans="1:9">
      <c r="A7" s="6" t="s">
        <v>504</v>
      </c>
      <c r="B7" s="6" t="s">
        <v>408</v>
      </c>
      <c r="C7" s="6" t="s">
        <v>511</v>
      </c>
      <c r="D7" s="6">
        <v>287</v>
      </c>
      <c r="E7" s="11">
        <v>-1.08236491396171</v>
      </c>
      <c r="F7" s="11">
        <v>1.57025840360971E-2</v>
      </c>
      <c r="G7" s="11">
        <v>-3.17022892764134</v>
      </c>
      <c r="H7" s="11">
        <v>1.0505180653866699</v>
      </c>
      <c r="I7" s="11">
        <v>0.31822762379879699</v>
      </c>
    </row>
    <row r="8" spans="1:9">
      <c r="A8" s="6" t="s">
        <v>504</v>
      </c>
      <c r="B8" s="6" t="s">
        <v>376</v>
      </c>
      <c r="C8" s="6" t="s">
        <v>511</v>
      </c>
      <c r="D8" s="6">
        <v>287</v>
      </c>
      <c r="E8" s="11">
        <v>0.204345262953121</v>
      </c>
      <c r="F8" s="11">
        <v>1.6431592076070398E-2</v>
      </c>
      <c r="G8" s="11">
        <v>-2.0077777585613501</v>
      </c>
      <c r="H8" s="11">
        <v>2.4664058014499002</v>
      </c>
      <c r="I8" s="11">
        <v>0.85788270889186702</v>
      </c>
    </row>
    <row r="9" spans="1:9">
      <c r="A9" s="15" t="s">
        <v>504</v>
      </c>
      <c r="B9" s="15" t="s">
        <v>392</v>
      </c>
      <c r="C9" s="15" t="s">
        <v>511</v>
      </c>
      <c r="D9" s="15">
        <v>287</v>
      </c>
      <c r="E9" s="16">
        <v>5.0235446473288397</v>
      </c>
      <c r="F9" s="16">
        <v>3.5151329534022897E-2</v>
      </c>
      <c r="G9" s="16">
        <v>0.125967837769592</v>
      </c>
      <c r="H9" s="16">
        <v>10.1606822733628</v>
      </c>
      <c r="I9" s="16">
        <v>4.51960265576846E-2</v>
      </c>
    </row>
    <row r="10" spans="1:9">
      <c r="A10" s="6" t="s">
        <v>504</v>
      </c>
      <c r="B10" s="6" t="s">
        <v>412</v>
      </c>
      <c r="C10" s="6" t="s">
        <v>511</v>
      </c>
      <c r="D10" s="6">
        <v>287</v>
      </c>
      <c r="E10" s="11">
        <v>-0.65365139819748597</v>
      </c>
      <c r="F10" s="11">
        <v>1.9098855378749498E-2</v>
      </c>
      <c r="G10" s="11">
        <v>-3.1982461269478302</v>
      </c>
      <c r="H10" s="11">
        <v>1.9578322253767799</v>
      </c>
      <c r="I10" s="11">
        <v>0.62071509641331402</v>
      </c>
    </row>
    <row r="11" spans="1:9">
      <c r="A11" s="6" t="s">
        <v>507</v>
      </c>
      <c r="B11" s="6" t="s">
        <v>484</v>
      </c>
      <c r="C11" s="6" t="s">
        <v>511</v>
      </c>
      <c r="D11" s="6">
        <v>287</v>
      </c>
      <c r="E11" s="11">
        <v>0.56643129132647496</v>
      </c>
      <c r="F11" s="11">
        <v>2.38771283004632E-2</v>
      </c>
      <c r="G11" s="11">
        <v>-2.6434703774019099</v>
      </c>
      <c r="H11" s="11">
        <v>3.8821652936728199</v>
      </c>
      <c r="I11" s="11">
        <v>0.73314324361614802</v>
      </c>
    </row>
    <row r="12" spans="1:9">
      <c r="A12" s="6" t="s">
        <v>508</v>
      </c>
      <c r="B12" s="6" t="s">
        <v>435</v>
      </c>
      <c r="C12" s="6" t="s">
        <v>511</v>
      </c>
      <c r="D12" s="6">
        <v>287</v>
      </c>
      <c r="E12" s="11">
        <v>-1.36101062591401</v>
      </c>
      <c r="F12" s="11">
        <v>2.2849013890861799E-2</v>
      </c>
      <c r="G12" s="11">
        <v>-4.3759207566584903</v>
      </c>
      <c r="H12" s="11">
        <v>1.74895592961795</v>
      </c>
      <c r="I12" s="11">
        <v>0.38763010372901502</v>
      </c>
    </row>
    <row r="13" spans="1:9">
      <c r="A13" s="6" t="s">
        <v>506</v>
      </c>
      <c r="B13" s="6" t="s">
        <v>290</v>
      </c>
      <c r="C13" s="6" t="s">
        <v>511</v>
      </c>
      <c r="D13" s="6">
        <v>287</v>
      </c>
      <c r="E13" s="11">
        <v>-3.00981132243919</v>
      </c>
      <c r="F13" s="11">
        <v>3.4003283069411597E-2</v>
      </c>
      <c r="G13" s="11">
        <v>-7.3884339364421603</v>
      </c>
      <c r="H13" s="11">
        <v>1.57583009937341</v>
      </c>
      <c r="I13" s="11">
        <v>0.195811374039675</v>
      </c>
    </row>
    <row r="14" spans="1:9">
      <c r="A14" s="6" t="s">
        <v>507</v>
      </c>
      <c r="B14" s="6" t="s">
        <v>480</v>
      </c>
      <c r="C14" s="6" t="s">
        <v>511</v>
      </c>
      <c r="D14" s="6">
        <v>287</v>
      </c>
      <c r="E14" s="11">
        <v>-1.9830296324472201</v>
      </c>
      <c r="F14" s="11">
        <v>3.3808786176486999E-2</v>
      </c>
      <c r="G14" s="11">
        <v>-6.3832725438655604</v>
      </c>
      <c r="H14" s="11">
        <v>2.6240367623978398</v>
      </c>
      <c r="I14" s="11">
        <v>0.39343234897279999</v>
      </c>
    </row>
    <row r="15" spans="1:9">
      <c r="A15" s="6" t="s">
        <v>506</v>
      </c>
      <c r="B15" s="6" t="s">
        <v>348</v>
      </c>
      <c r="C15" s="6" t="s">
        <v>511</v>
      </c>
      <c r="D15" s="6">
        <v>287</v>
      </c>
      <c r="E15" s="11">
        <v>0.49233456119024399</v>
      </c>
      <c r="F15" s="11">
        <v>6.9770594376481303E-3</v>
      </c>
      <c r="G15" s="11">
        <v>-0.45571320323056802</v>
      </c>
      <c r="H15" s="11">
        <v>1.44941141801351</v>
      </c>
      <c r="I15" s="11">
        <v>0.310711500561899</v>
      </c>
    </row>
    <row r="16" spans="1:9">
      <c r="A16" s="6" t="s">
        <v>508</v>
      </c>
      <c r="B16" s="6" t="s">
        <v>463</v>
      </c>
      <c r="C16" s="6" t="s">
        <v>511</v>
      </c>
      <c r="D16" s="6">
        <v>287</v>
      </c>
      <c r="E16" s="11">
        <v>-0.79778006896883402</v>
      </c>
      <c r="F16" s="11">
        <v>9.7753743623392401E-3</v>
      </c>
      <c r="G16" s="11">
        <v>-2.1065270287994302</v>
      </c>
      <c r="H16" s="11">
        <v>0.52846365088956604</v>
      </c>
      <c r="I16" s="11">
        <v>0.23814245645365301</v>
      </c>
    </row>
    <row r="17" spans="1:9">
      <c r="A17" s="6" t="s">
        <v>504</v>
      </c>
      <c r="B17" s="6" t="s">
        <v>356</v>
      </c>
      <c r="C17" s="6" t="s">
        <v>511</v>
      </c>
      <c r="D17" s="6">
        <v>287</v>
      </c>
      <c r="E17" s="11">
        <v>8.2695346568106801E-2</v>
      </c>
      <c r="F17" s="11">
        <v>1.54641637423733E-2</v>
      </c>
      <c r="G17" s="11">
        <v>-1.9980209964389399</v>
      </c>
      <c r="H17" s="11">
        <v>2.2075881495209102</v>
      </c>
      <c r="I17" s="11">
        <v>0.93858464466208702</v>
      </c>
    </row>
    <row r="18" spans="1:9">
      <c r="A18" s="6" t="s">
        <v>508</v>
      </c>
      <c r="B18" s="6" t="s">
        <v>459</v>
      </c>
      <c r="C18" s="6" t="s">
        <v>511</v>
      </c>
      <c r="D18" s="6">
        <v>287</v>
      </c>
      <c r="E18" s="11">
        <v>0.60684391044960595</v>
      </c>
      <c r="F18" s="11">
        <v>2.3886162983186601E-2</v>
      </c>
      <c r="G18" s="11">
        <v>-2.6055431070230002</v>
      </c>
      <c r="H18" s="11">
        <v>3.9251859348007598</v>
      </c>
      <c r="I18" s="11">
        <v>0.71506996483650997</v>
      </c>
    </row>
    <row r="19" spans="1:9">
      <c r="A19" s="6" t="s">
        <v>504</v>
      </c>
      <c r="B19" s="6" t="s">
        <v>404</v>
      </c>
      <c r="C19" s="6" t="s">
        <v>511</v>
      </c>
      <c r="D19" s="6">
        <v>287</v>
      </c>
      <c r="E19" s="11">
        <v>1.3113216787895301</v>
      </c>
      <c r="F19" s="11">
        <v>2.9426416123602701E-2</v>
      </c>
      <c r="G19" s="11">
        <v>-2.65899123926487</v>
      </c>
      <c r="H19" s="11">
        <v>5.4435744089329701</v>
      </c>
      <c r="I19" s="11">
        <v>0.52351439215973705</v>
      </c>
    </row>
    <row r="20" spans="1:9">
      <c r="A20" s="6" t="s">
        <v>504</v>
      </c>
      <c r="B20" s="6" t="s">
        <v>352</v>
      </c>
      <c r="C20" s="6" t="s">
        <v>511</v>
      </c>
      <c r="D20" s="6">
        <v>287</v>
      </c>
      <c r="E20" s="11">
        <v>1.7257445323631999</v>
      </c>
      <c r="F20" s="11">
        <v>2.7005433268907302E-2</v>
      </c>
      <c r="G20" s="11">
        <v>-1.93880891242033</v>
      </c>
      <c r="H20" s="11">
        <v>5.5272425910224001</v>
      </c>
      <c r="I20" s="11">
        <v>0.36145304709231901</v>
      </c>
    </row>
    <row r="21" spans="1:9">
      <c r="A21" s="6" t="s">
        <v>504</v>
      </c>
      <c r="B21" s="6" t="s">
        <v>380</v>
      </c>
      <c r="C21" s="6" t="s">
        <v>511</v>
      </c>
      <c r="D21" s="6">
        <v>287</v>
      </c>
      <c r="E21" s="11">
        <v>0.72189201175390005</v>
      </c>
      <c r="F21" s="11">
        <v>1.3367264375195901E-2</v>
      </c>
      <c r="G21" s="11">
        <v>-1.0907433343414299</v>
      </c>
      <c r="H21" s="11">
        <v>2.5677461586842001</v>
      </c>
      <c r="I21" s="11">
        <v>0.43820322841949999</v>
      </c>
    </row>
    <row r="22" spans="1:9">
      <c r="A22" s="6" t="s">
        <v>506</v>
      </c>
      <c r="B22" s="6" t="s">
        <v>316</v>
      </c>
      <c r="C22" s="6" t="s">
        <v>511</v>
      </c>
      <c r="D22" s="6">
        <v>287</v>
      </c>
      <c r="E22" s="11">
        <v>-0.98143952148706004</v>
      </c>
      <c r="F22" s="11">
        <v>1.4564490799857799E-2</v>
      </c>
      <c r="G22" s="11">
        <v>-2.92144907846611</v>
      </c>
      <c r="H22" s="11">
        <v>0.99733902251788498</v>
      </c>
      <c r="I22" s="11">
        <v>0.32941088786899198</v>
      </c>
    </row>
    <row r="23" spans="1:9">
      <c r="A23" s="6" t="s">
        <v>506</v>
      </c>
      <c r="B23" s="6" t="s">
        <v>336</v>
      </c>
      <c r="C23" s="6" t="s">
        <v>511</v>
      </c>
      <c r="D23" s="6">
        <v>287</v>
      </c>
      <c r="E23" s="11">
        <v>1.6847092908747601</v>
      </c>
      <c r="F23" s="11">
        <v>4.8870461645075997E-2</v>
      </c>
      <c r="G23" s="11">
        <v>-4.8472902425592901</v>
      </c>
      <c r="H23" s="11">
        <v>8.6651145293439296</v>
      </c>
      <c r="I23" s="11">
        <v>0.62225338707064304</v>
      </c>
    </row>
    <row r="24" spans="1:9">
      <c r="A24" s="6" t="s">
        <v>504</v>
      </c>
      <c r="B24" s="6" t="s">
        <v>396</v>
      </c>
      <c r="C24" s="6" t="s">
        <v>511</v>
      </c>
      <c r="D24" s="6">
        <v>287</v>
      </c>
      <c r="E24" s="11">
        <v>1.70586269467332</v>
      </c>
      <c r="F24" s="11">
        <v>1.9513732738418998E-2</v>
      </c>
      <c r="G24" s="11">
        <v>-0.955008525745904</v>
      </c>
      <c r="H24" s="11">
        <v>4.4382189598814596</v>
      </c>
      <c r="I24" s="11">
        <v>0.212125456248663</v>
      </c>
    </row>
    <row r="25" spans="1:9">
      <c r="A25" s="6" t="s">
        <v>506</v>
      </c>
      <c r="B25" s="6" t="s">
        <v>324</v>
      </c>
      <c r="C25" s="6" t="s">
        <v>511</v>
      </c>
      <c r="D25" s="6">
        <v>287</v>
      </c>
      <c r="E25" s="11">
        <v>2.1013585813773901</v>
      </c>
      <c r="F25" s="11">
        <v>5.0390859489262703E-2</v>
      </c>
      <c r="G25" s="11">
        <v>-4.6545512957835999</v>
      </c>
      <c r="H25" s="11">
        <v>9.3359731989179195</v>
      </c>
      <c r="I25" s="11">
        <v>0.55205727669193405</v>
      </c>
    </row>
    <row r="26" spans="1:9">
      <c r="A26" s="6" t="s">
        <v>506</v>
      </c>
      <c r="B26" s="6" t="s">
        <v>340</v>
      </c>
      <c r="C26" s="6" t="s">
        <v>511</v>
      </c>
      <c r="D26" s="6">
        <v>287</v>
      </c>
      <c r="E26" s="11">
        <v>2.6311944271427201</v>
      </c>
      <c r="F26" s="11">
        <v>2.3275909614536398E-2</v>
      </c>
      <c r="G26" s="11">
        <v>-0.56342449841684195</v>
      </c>
      <c r="H26" s="11">
        <v>5.9284475195374302</v>
      </c>
      <c r="I26" s="11">
        <v>0.10855098407142599</v>
      </c>
    </row>
    <row r="27" spans="1:9">
      <c r="A27" s="6" t="s">
        <v>506</v>
      </c>
      <c r="B27" s="6" t="s">
        <v>320</v>
      </c>
      <c r="C27" s="6" t="s">
        <v>511</v>
      </c>
      <c r="D27" s="6">
        <v>287</v>
      </c>
      <c r="E27" s="11">
        <v>0.60509241355786203</v>
      </c>
      <c r="F27" s="11">
        <v>5.8925642948093798E-2</v>
      </c>
      <c r="G27" s="11">
        <v>-7.1348578844173698</v>
      </c>
      <c r="H27" s="11">
        <v>8.9901376228246601</v>
      </c>
      <c r="I27" s="11">
        <v>0.88268375976875801</v>
      </c>
    </row>
    <row r="28" spans="1:9">
      <c r="A28" s="6" t="s">
        <v>504</v>
      </c>
      <c r="B28" s="6" t="s">
        <v>384</v>
      </c>
      <c r="C28" s="6" t="s">
        <v>511</v>
      </c>
      <c r="D28" s="6">
        <v>287</v>
      </c>
      <c r="E28" s="11">
        <v>-4.5070359184717898E-2</v>
      </c>
      <c r="F28" s="11">
        <v>1.8959100237698999E-2</v>
      </c>
      <c r="G28" s="11">
        <v>-2.5867591017904901</v>
      </c>
      <c r="H28" s="11">
        <v>2.56293566847103</v>
      </c>
      <c r="I28" s="11">
        <v>0.97265868769902297</v>
      </c>
    </row>
    <row r="29" spans="1:9">
      <c r="A29" s="6" t="s">
        <v>504</v>
      </c>
      <c r="B29" s="6" t="s">
        <v>364</v>
      </c>
      <c r="C29" s="6" t="s">
        <v>511</v>
      </c>
      <c r="D29" s="6">
        <v>287</v>
      </c>
      <c r="E29" s="11">
        <v>4.6380041018079501</v>
      </c>
      <c r="F29" s="11">
        <v>3.3236938824994497E-2</v>
      </c>
      <c r="G29" s="11">
        <v>1.8198688938309001E-2</v>
      </c>
      <c r="H29" s="11">
        <v>9.4711967015349998</v>
      </c>
      <c r="I29" s="11">
        <v>5.0049031580778398E-2</v>
      </c>
    </row>
    <row r="30" spans="1:9">
      <c r="A30" s="6" t="s">
        <v>506</v>
      </c>
      <c r="B30" s="6" t="s">
        <v>308</v>
      </c>
      <c r="C30" s="6" t="s">
        <v>511</v>
      </c>
      <c r="D30" s="6">
        <v>287</v>
      </c>
      <c r="E30" s="11">
        <v>3.2879362032108399</v>
      </c>
      <c r="F30" s="11">
        <v>3.6464763600049403E-2</v>
      </c>
      <c r="G30" s="11">
        <v>-1.7042582809967199</v>
      </c>
      <c r="H30" s="11">
        <v>8.5336717394753698</v>
      </c>
      <c r="I30" s="11">
        <v>0.20161624588883201</v>
      </c>
    </row>
    <row r="31" spans="1:9">
      <c r="A31" s="6" t="s">
        <v>504</v>
      </c>
      <c r="B31" s="6" t="s">
        <v>400</v>
      </c>
      <c r="C31" s="6" t="s">
        <v>511</v>
      </c>
      <c r="D31" s="6">
        <v>287</v>
      </c>
      <c r="E31" s="11">
        <v>0.79038508026996201</v>
      </c>
      <c r="F31" s="11">
        <v>2.5210122850624E-2</v>
      </c>
      <c r="G31" s="11">
        <v>-2.6032067250522499</v>
      </c>
      <c r="H31" s="11">
        <v>4.3022196424007797</v>
      </c>
      <c r="I31" s="11">
        <v>0.65266794037296905</v>
      </c>
    </row>
    <row r="32" spans="1:9">
      <c r="A32" s="6" t="s">
        <v>506</v>
      </c>
      <c r="B32" s="6" t="s">
        <v>304</v>
      </c>
      <c r="C32" s="6" t="s">
        <v>511</v>
      </c>
      <c r="D32" s="6">
        <v>287</v>
      </c>
      <c r="E32" s="11">
        <v>4.2021619207039702</v>
      </c>
      <c r="F32" s="11">
        <v>3.8302402758052898E-2</v>
      </c>
      <c r="G32" s="11">
        <v>-1.08148404718087</v>
      </c>
      <c r="H32" s="11">
        <v>9.7680292143440095</v>
      </c>
      <c r="I32" s="11">
        <v>0.122147958285175</v>
      </c>
    </row>
    <row r="33" spans="1:9">
      <c r="A33" s="6" t="s">
        <v>506</v>
      </c>
      <c r="B33" s="6" t="s">
        <v>328</v>
      </c>
      <c r="C33" s="6" t="s">
        <v>511</v>
      </c>
      <c r="D33" s="6">
        <v>287</v>
      </c>
      <c r="E33" s="11">
        <v>3.8114887235359198</v>
      </c>
      <c r="F33" s="11">
        <v>3.8409560676458197E-2</v>
      </c>
      <c r="G33" s="11">
        <v>-1.46669353531261</v>
      </c>
      <c r="H33" s="11">
        <v>9.3724099765093207</v>
      </c>
      <c r="I33" s="11">
        <v>0.16110502963846901</v>
      </c>
    </row>
    <row r="34" spans="1:9">
      <c r="A34" s="6" t="s">
        <v>506</v>
      </c>
      <c r="B34" s="6" t="s">
        <v>332</v>
      </c>
      <c r="C34" s="6" t="s">
        <v>511</v>
      </c>
      <c r="D34" s="6">
        <v>287</v>
      </c>
      <c r="E34" s="11">
        <v>-0.49922913766161597</v>
      </c>
      <c r="F34" s="11">
        <v>3.8140788241953702E-2</v>
      </c>
      <c r="G34" s="11">
        <v>-5.5237463288339201</v>
      </c>
      <c r="H34" s="11">
        <v>4.7925062382225398</v>
      </c>
      <c r="I34" s="11">
        <v>0.84998543604042198</v>
      </c>
    </row>
    <row r="35" spans="1:9">
      <c r="A35" s="6" t="s">
        <v>504</v>
      </c>
      <c r="B35" s="6" t="s">
        <v>368</v>
      </c>
      <c r="C35" s="6" t="s">
        <v>511</v>
      </c>
      <c r="D35" s="6">
        <v>287</v>
      </c>
      <c r="E35" s="11">
        <v>0.484423038726711</v>
      </c>
      <c r="F35" s="11">
        <v>1.83399943506137E-2</v>
      </c>
      <c r="G35" s="11">
        <v>-1.9883271089582899</v>
      </c>
      <c r="H35" s="11">
        <v>3.01955854432385</v>
      </c>
      <c r="I35" s="11">
        <v>0.704120244570279</v>
      </c>
    </row>
    <row r="36" spans="1:9">
      <c r="A36" s="6" t="s">
        <v>508</v>
      </c>
      <c r="B36" s="6" t="s">
        <v>451</v>
      </c>
      <c r="C36" s="6" t="s">
        <v>511</v>
      </c>
      <c r="D36" s="6">
        <v>287</v>
      </c>
      <c r="E36" s="11">
        <v>0.81320732326381995</v>
      </c>
      <c r="F36" s="11">
        <v>2.8587954401048301E-2</v>
      </c>
      <c r="G36" s="11">
        <v>-3.0271852897307698</v>
      </c>
      <c r="H36" s="11">
        <v>4.8056901428385599</v>
      </c>
      <c r="I36" s="11">
        <v>0.68304730457926699</v>
      </c>
    </row>
    <row r="37" spans="1:9">
      <c r="A37" s="6" t="s">
        <v>506</v>
      </c>
      <c r="B37" s="6" t="s">
        <v>344</v>
      </c>
      <c r="C37" s="6" t="s">
        <v>511</v>
      </c>
      <c r="D37" s="6">
        <v>287</v>
      </c>
      <c r="E37" s="11">
        <v>5.05730495545507</v>
      </c>
      <c r="F37" s="11">
        <v>4.0859128339054203E-2</v>
      </c>
      <c r="G37" s="11">
        <v>-0.61551259773793299</v>
      </c>
      <c r="H37" s="11">
        <v>11.053924138388901</v>
      </c>
      <c r="I37" s="11">
        <v>8.2587781688889E-2</v>
      </c>
    </row>
    <row r="38" spans="1:9">
      <c r="A38" s="6" t="s">
        <v>504</v>
      </c>
      <c r="B38" s="6" t="s">
        <v>388</v>
      </c>
      <c r="C38" s="6" t="s">
        <v>511</v>
      </c>
      <c r="D38" s="6">
        <v>287</v>
      </c>
      <c r="E38" s="11">
        <v>4.5126314255166999</v>
      </c>
      <c r="F38" s="11">
        <v>6.2978476248146897E-2</v>
      </c>
      <c r="G38" s="11">
        <v>-4.0576618612626598</v>
      </c>
      <c r="H38" s="11">
        <v>13.8484879500316</v>
      </c>
      <c r="I38" s="11">
        <v>0.31282787124991601</v>
      </c>
    </row>
    <row r="39" spans="1:9">
      <c r="A39" s="6" t="s">
        <v>504</v>
      </c>
      <c r="B39" s="6" t="s">
        <v>360</v>
      </c>
      <c r="C39" s="6" t="s">
        <v>511</v>
      </c>
      <c r="D39" s="6">
        <v>287</v>
      </c>
      <c r="E39" s="11">
        <v>0.28823185563378001</v>
      </c>
      <c r="F39" s="11">
        <v>1.50973561768894E-2</v>
      </c>
      <c r="G39" s="11">
        <v>-1.7478074542322299</v>
      </c>
      <c r="H39" s="11">
        <v>2.3664631610564002</v>
      </c>
      <c r="I39" s="11">
        <v>0.78348740645503001</v>
      </c>
    </row>
    <row r="40" spans="1:9">
      <c r="A40" s="6" t="s">
        <v>507</v>
      </c>
      <c r="B40" s="6" t="s">
        <v>476</v>
      </c>
      <c r="C40" s="6" t="s">
        <v>511</v>
      </c>
      <c r="D40" s="6">
        <v>287</v>
      </c>
      <c r="E40" s="11">
        <v>1.70563802684722</v>
      </c>
      <c r="F40" s="11">
        <v>2.9194024035250499E-2</v>
      </c>
      <c r="G40" s="11">
        <v>-2.2492708020880001</v>
      </c>
      <c r="H40" s="11">
        <v>5.8205590006895198</v>
      </c>
      <c r="I40" s="11">
        <v>0.40398121471144199</v>
      </c>
    </row>
    <row r="41" spans="1:9">
      <c r="A41" s="6" t="s">
        <v>504</v>
      </c>
      <c r="B41" s="6" t="s">
        <v>424</v>
      </c>
      <c r="C41" s="6" t="s">
        <v>511</v>
      </c>
      <c r="D41" s="6">
        <v>287</v>
      </c>
      <c r="E41" s="11">
        <v>0.72803448994611697</v>
      </c>
      <c r="F41" s="11">
        <v>2.5687563965192901E-2</v>
      </c>
      <c r="G41" s="11">
        <v>-2.7265735406367302</v>
      </c>
      <c r="H41" s="11">
        <v>4.3053308751944197</v>
      </c>
      <c r="I41" s="11">
        <v>0.68401564611769505</v>
      </c>
    </row>
    <row r="42" spans="1:9">
      <c r="A42" s="6" t="s">
        <v>507</v>
      </c>
      <c r="B42" s="6" t="s">
        <v>471</v>
      </c>
      <c r="C42" s="6" t="s">
        <v>511</v>
      </c>
      <c r="D42" s="6">
        <v>287</v>
      </c>
      <c r="E42" s="11">
        <v>0.81248089191561201</v>
      </c>
      <c r="F42" s="11">
        <v>2.98315194636335E-2</v>
      </c>
      <c r="G42" s="11">
        <v>-3.19157704714274</v>
      </c>
      <c r="H42" s="11">
        <v>4.9821492137311001</v>
      </c>
      <c r="I42" s="11">
        <v>0.69583852319218797</v>
      </c>
    </row>
    <row r="43" spans="1:9">
      <c r="A43" s="6" t="s">
        <v>508</v>
      </c>
      <c r="B43" s="6" t="s">
        <v>455</v>
      </c>
      <c r="C43" s="6" t="s">
        <v>511</v>
      </c>
      <c r="D43" s="6">
        <v>287</v>
      </c>
      <c r="E43" s="11">
        <v>1.61172164110748</v>
      </c>
      <c r="F43" s="11">
        <v>3.1223673903718999E-2</v>
      </c>
      <c r="G43" s="11">
        <v>-2.6084549932618399</v>
      </c>
      <c r="H43" s="11">
        <v>6.0147672383220403</v>
      </c>
      <c r="I43" s="11">
        <v>0.460660005439193</v>
      </c>
    </row>
    <row r="44" spans="1:9">
      <c r="A44" s="6" t="s">
        <v>506</v>
      </c>
      <c r="B44" s="6" t="s">
        <v>312</v>
      </c>
      <c r="C44" s="6" t="s">
        <v>511</v>
      </c>
      <c r="D44" s="6">
        <v>287</v>
      </c>
      <c r="E44" s="11">
        <v>-1.0868072678451</v>
      </c>
      <c r="F44" s="11">
        <v>1.10792066077496E-2</v>
      </c>
      <c r="G44" s="11">
        <v>-2.5644860713018698</v>
      </c>
      <c r="H44" s="11">
        <v>0.41328158465994103</v>
      </c>
      <c r="I44" s="11">
        <v>0.15584479558757</v>
      </c>
    </row>
    <row r="45" spans="1:9">
      <c r="A45" s="6" t="s">
        <v>507</v>
      </c>
      <c r="B45" s="6" t="s">
        <v>488</v>
      </c>
      <c r="C45" s="6" t="s">
        <v>511</v>
      </c>
      <c r="D45" s="6">
        <v>287</v>
      </c>
      <c r="E45" s="11">
        <v>-2.1680959001011701</v>
      </c>
      <c r="F45" s="11">
        <v>4.0938974721334197E-2</v>
      </c>
      <c r="G45" s="11">
        <v>-7.4607997508450801</v>
      </c>
      <c r="H45" s="11">
        <v>3.4273198173571102</v>
      </c>
      <c r="I45" s="11">
        <v>0.44049147095341601</v>
      </c>
    </row>
    <row r="46" spans="1:9">
      <c r="A46" s="6" t="s">
        <v>506</v>
      </c>
      <c r="B46" s="6" t="s">
        <v>296</v>
      </c>
      <c r="C46" s="6" t="s">
        <v>511</v>
      </c>
      <c r="D46" s="6">
        <v>287</v>
      </c>
      <c r="E46" s="11">
        <v>3.2703022216469901</v>
      </c>
      <c r="F46" s="11">
        <v>2.69647076613081E-2</v>
      </c>
      <c r="G46" s="11">
        <v>-0.44438403181597003</v>
      </c>
      <c r="H46" s="11">
        <v>7.1235933526698103</v>
      </c>
      <c r="I46" s="11">
        <v>8.6206941028737605E-2</v>
      </c>
    </row>
    <row r="47" spans="1:9">
      <c r="A47" s="6" t="s">
        <v>508</v>
      </c>
      <c r="B47" s="6" t="s">
        <v>432</v>
      </c>
      <c r="C47" s="6" t="s">
        <v>511</v>
      </c>
      <c r="D47" s="6">
        <v>287</v>
      </c>
      <c r="E47" s="11">
        <v>1.21399005070491</v>
      </c>
      <c r="F47" s="11">
        <v>2.3817336531670001E-2</v>
      </c>
      <c r="G47" s="11">
        <v>-2.0086209069852701</v>
      </c>
      <c r="H47" s="11">
        <v>4.5425819781573802</v>
      </c>
      <c r="I47" s="11">
        <v>0.46542467007727101</v>
      </c>
    </row>
    <row r="48" spans="1:9">
      <c r="A48" s="6" t="s">
        <v>508</v>
      </c>
      <c r="B48" s="6" t="s">
        <v>447</v>
      </c>
      <c r="C48" s="6" t="s">
        <v>511</v>
      </c>
      <c r="D48" s="6">
        <v>287</v>
      </c>
      <c r="E48" s="11">
        <v>0.31681201408937398</v>
      </c>
      <c r="F48" s="11">
        <v>2.81676482750834E-2</v>
      </c>
      <c r="G48" s="11">
        <v>-3.4495548642916298</v>
      </c>
      <c r="H48" s="11">
        <v>4.2301022903130896</v>
      </c>
      <c r="I48" s="11">
        <v>0.871413737393404</v>
      </c>
    </row>
    <row r="49" spans="1:9">
      <c r="A49" s="6" t="s">
        <v>508</v>
      </c>
      <c r="B49" s="6" t="s">
        <v>443</v>
      </c>
      <c r="C49" s="6" t="s">
        <v>511</v>
      </c>
      <c r="D49" s="6">
        <v>287</v>
      </c>
      <c r="E49" s="11">
        <v>0.48852337772049598</v>
      </c>
      <c r="F49" s="11">
        <v>3.3903580626786202E-2</v>
      </c>
      <c r="G49" s="11">
        <v>-4.03503375259662</v>
      </c>
      <c r="H49" s="11">
        <v>5.2253100845320901</v>
      </c>
      <c r="I49" s="11">
        <v>0.83586537594727095</v>
      </c>
    </row>
    <row r="50" spans="1:9">
      <c r="A50" s="6" t="s">
        <v>508</v>
      </c>
      <c r="B50" s="6" t="s">
        <v>439</v>
      </c>
      <c r="C50" s="6" t="s">
        <v>511</v>
      </c>
      <c r="D50" s="6">
        <v>287</v>
      </c>
      <c r="E50" s="11">
        <v>1.3987910354051201</v>
      </c>
      <c r="F50" s="11">
        <v>3.4210668955377298E-2</v>
      </c>
      <c r="G50" s="11">
        <v>-3.20613327032788</v>
      </c>
      <c r="H50" s="11">
        <v>6.2227925262737802</v>
      </c>
      <c r="I50" s="11">
        <v>0.55847662887938798</v>
      </c>
    </row>
    <row r="51" spans="1:9">
      <c r="A51" s="6" t="s">
        <v>508</v>
      </c>
      <c r="B51" s="6" t="s">
        <v>428</v>
      </c>
      <c r="C51" s="6" t="s">
        <v>511</v>
      </c>
      <c r="D51" s="6">
        <v>287</v>
      </c>
      <c r="E51" s="11">
        <v>0.81045212989998605</v>
      </c>
      <c r="F51" s="11">
        <v>2.3616216909532702E-2</v>
      </c>
      <c r="G51" s="11">
        <v>-2.3726388033687802</v>
      </c>
      <c r="H51" s="11">
        <v>4.0973261396061798</v>
      </c>
      <c r="I51" s="11">
        <v>0.62231955183721799</v>
      </c>
    </row>
    <row r="52" spans="1:9">
      <c r="A52" s="6" t="s">
        <v>504</v>
      </c>
      <c r="B52" s="6" t="s">
        <v>420</v>
      </c>
      <c r="C52" s="6" t="s">
        <v>511</v>
      </c>
      <c r="D52" s="6">
        <v>287</v>
      </c>
      <c r="E52" s="11">
        <v>0.56376347325888299</v>
      </c>
      <c r="F52" s="11">
        <v>2.3182259979931098E-2</v>
      </c>
      <c r="G52" s="11">
        <v>-2.5541049736004999</v>
      </c>
      <c r="H52" s="11">
        <v>3.78139090585374</v>
      </c>
      <c r="I52" s="11">
        <v>0.72670211741430801</v>
      </c>
    </row>
    <row r="53" spans="1:9">
      <c r="A53" s="6" t="s">
        <v>506</v>
      </c>
      <c r="B53" s="6" t="s">
        <v>300</v>
      </c>
      <c r="C53" s="6" t="s">
        <v>512</v>
      </c>
      <c r="D53" s="6">
        <v>287</v>
      </c>
      <c r="E53" s="11">
        <v>-4.3187372017593697</v>
      </c>
      <c r="F53" s="11">
        <v>5.6262776993415503E-2</v>
      </c>
      <c r="G53" s="11">
        <v>-11.359784588474801</v>
      </c>
      <c r="H53" s="11">
        <v>3.28160878403787</v>
      </c>
      <c r="I53" s="11">
        <v>0.25856954792302</v>
      </c>
    </row>
    <row r="54" spans="1:9">
      <c r="A54" s="6" t="s">
        <v>504</v>
      </c>
      <c r="B54" s="6" t="s">
        <v>352</v>
      </c>
      <c r="C54" s="6" t="s">
        <v>512</v>
      </c>
      <c r="D54" s="6">
        <v>287</v>
      </c>
      <c r="E54" s="11">
        <v>-1.1226416736943401</v>
      </c>
      <c r="F54" s="11">
        <v>4.5011582900945299E-2</v>
      </c>
      <c r="G54" s="11">
        <v>-6.9879588124138596</v>
      </c>
      <c r="H54" s="11">
        <v>5.1125409652175398</v>
      </c>
      <c r="I54" s="11">
        <v>0.71772473563924499</v>
      </c>
    </row>
    <row r="55" spans="1:9">
      <c r="A55" s="6" t="s">
        <v>506</v>
      </c>
      <c r="B55" s="6" t="s">
        <v>320</v>
      </c>
      <c r="C55" s="6" t="s">
        <v>512</v>
      </c>
      <c r="D55" s="6">
        <v>287</v>
      </c>
      <c r="E55" s="11">
        <v>11.310789329276799</v>
      </c>
      <c r="F55" s="11">
        <v>9.7669200653338298E-2</v>
      </c>
      <c r="G55" s="11">
        <v>-2.52110472339823</v>
      </c>
      <c r="H55" s="11">
        <v>27.1053778969188</v>
      </c>
      <c r="I55" s="11">
        <v>0.114569959314437</v>
      </c>
    </row>
    <row r="56" spans="1:9">
      <c r="A56" s="6" t="s">
        <v>504</v>
      </c>
      <c r="B56" s="6" t="s">
        <v>384</v>
      </c>
      <c r="C56" s="6" t="s">
        <v>512</v>
      </c>
      <c r="D56" s="6">
        <v>287</v>
      </c>
      <c r="E56" s="11">
        <v>-2.5932446235336499</v>
      </c>
      <c r="F56" s="11">
        <v>3.1481396102367699E-2</v>
      </c>
      <c r="G56" s="11">
        <v>-6.6714621472195903</v>
      </c>
      <c r="H56" s="11">
        <v>1.66318053688537</v>
      </c>
      <c r="I56" s="11">
        <v>0.229555932482925</v>
      </c>
    </row>
    <row r="57" spans="1:9">
      <c r="A57" s="6" t="s">
        <v>504</v>
      </c>
      <c r="B57" s="6" t="s">
        <v>380</v>
      </c>
      <c r="C57" s="6" t="s">
        <v>512</v>
      </c>
      <c r="D57" s="6">
        <v>287</v>
      </c>
      <c r="E57" s="11">
        <v>0.18422305800196401</v>
      </c>
      <c r="F57" s="11">
        <v>2.2275508521382301E-2</v>
      </c>
      <c r="G57" s="11">
        <v>-2.8022154874993399</v>
      </c>
      <c r="H57" s="11">
        <v>3.2624210528650899</v>
      </c>
      <c r="I57" s="11">
        <v>0.90519764334627895</v>
      </c>
    </row>
    <row r="58" spans="1:9">
      <c r="A58" s="6" t="s">
        <v>508</v>
      </c>
      <c r="B58" s="6" t="s">
        <v>467</v>
      </c>
      <c r="C58" s="6" t="s">
        <v>512</v>
      </c>
      <c r="D58" s="6">
        <v>287</v>
      </c>
      <c r="E58" s="11">
        <v>1.62868288179845</v>
      </c>
      <c r="F58" s="11">
        <v>6.2616814927048195E-2</v>
      </c>
      <c r="G58" s="11">
        <v>-6.6592685929972797</v>
      </c>
      <c r="H58" s="11">
        <v>10.6525418067839</v>
      </c>
      <c r="I58" s="11">
        <v>0.71000088470112299</v>
      </c>
    </row>
    <row r="59" spans="1:9">
      <c r="A59" s="6" t="s">
        <v>504</v>
      </c>
      <c r="B59" s="6" t="s">
        <v>408</v>
      </c>
      <c r="C59" s="6" t="s">
        <v>512</v>
      </c>
      <c r="D59" s="6">
        <v>287</v>
      </c>
      <c r="E59" s="11">
        <v>2.6010164968622398</v>
      </c>
      <c r="F59" s="11">
        <v>2.6093868050706299E-2</v>
      </c>
      <c r="G59" s="11">
        <v>-0.97250552282076597</v>
      </c>
      <c r="H59" s="11">
        <v>6.3034932042567604</v>
      </c>
      <c r="I59" s="11">
        <v>0.15679282131566999</v>
      </c>
    </row>
    <row r="60" spans="1:9">
      <c r="A60" s="6" t="s">
        <v>504</v>
      </c>
      <c r="B60" s="6" t="s">
        <v>416</v>
      </c>
      <c r="C60" s="6" t="s">
        <v>512</v>
      </c>
      <c r="D60" s="6">
        <v>287</v>
      </c>
      <c r="E60" s="11">
        <v>0.217998653205531</v>
      </c>
      <c r="F60" s="11">
        <v>3.11690766390844E-2</v>
      </c>
      <c r="G60" s="11">
        <v>-3.93716823643555</v>
      </c>
      <c r="H60" s="11">
        <v>4.55289595016235</v>
      </c>
      <c r="I60" s="11">
        <v>0.91978545172931203</v>
      </c>
    </row>
    <row r="61" spans="1:9">
      <c r="A61" s="6" t="s">
        <v>504</v>
      </c>
      <c r="B61" s="6" t="s">
        <v>364</v>
      </c>
      <c r="C61" s="6" t="s">
        <v>512</v>
      </c>
      <c r="D61" s="6">
        <v>287</v>
      </c>
      <c r="E61" s="11">
        <v>2.5125216693159498</v>
      </c>
      <c r="F61" s="11">
        <v>5.5663955162276402E-2</v>
      </c>
      <c r="G61" s="11">
        <v>-4.95393592053468</v>
      </c>
      <c r="H61" s="11">
        <v>10.5655157925934</v>
      </c>
      <c r="I61" s="11">
        <v>0.520645413029169</v>
      </c>
    </row>
    <row r="62" spans="1:9">
      <c r="A62" s="6" t="s">
        <v>506</v>
      </c>
      <c r="B62" s="6" t="s">
        <v>332</v>
      </c>
      <c r="C62" s="6" t="s">
        <v>512</v>
      </c>
      <c r="D62" s="6">
        <v>287</v>
      </c>
      <c r="E62" s="11">
        <v>1.4411952529974601</v>
      </c>
      <c r="F62" s="11">
        <v>6.3485366514457506E-2</v>
      </c>
      <c r="G62" s="11">
        <v>-6.9413391647608096</v>
      </c>
      <c r="H62" s="11">
        <v>10.5788112787891</v>
      </c>
      <c r="I62" s="11">
        <v>0.74528964496575401</v>
      </c>
    </row>
    <row r="63" spans="1:9">
      <c r="A63" s="6" t="s">
        <v>504</v>
      </c>
      <c r="B63" s="6" t="s">
        <v>368</v>
      </c>
      <c r="C63" s="6" t="s">
        <v>512</v>
      </c>
      <c r="D63" s="6">
        <v>287</v>
      </c>
      <c r="E63" s="11">
        <v>3.1785380761277602</v>
      </c>
      <c r="F63" s="11">
        <v>3.0421116022931901E-2</v>
      </c>
      <c r="G63" s="11">
        <v>-0.99882706707462598</v>
      </c>
      <c r="H63" s="11">
        <v>7.5321675909802099</v>
      </c>
      <c r="I63" s="11">
        <v>0.138931661697969</v>
      </c>
    </row>
    <row r="64" spans="1:9">
      <c r="A64" s="6" t="s">
        <v>506</v>
      </c>
      <c r="B64" s="6" t="s">
        <v>304</v>
      </c>
      <c r="C64" s="6" t="s">
        <v>512</v>
      </c>
      <c r="D64" s="6">
        <v>287</v>
      </c>
      <c r="E64" s="11">
        <v>-3.0211446457412601</v>
      </c>
      <c r="F64" s="11">
        <v>6.3976836406250098E-2</v>
      </c>
      <c r="G64" s="11">
        <v>-11.0943179366036</v>
      </c>
      <c r="H64" s="11">
        <v>5.7851215754224103</v>
      </c>
      <c r="I64" s="11">
        <v>0.48963892656343899</v>
      </c>
    </row>
    <row r="65" spans="1:9">
      <c r="A65" s="6" t="s">
        <v>504</v>
      </c>
      <c r="B65" s="6" t="s">
        <v>372</v>
      </c>
      <c r="C65" s="6" t="s">
        <v>512</v>
      </c>
      <c r="D65" s="6">
        <v>287</v>
      </c>
      <c r="E65" s="11">
        <v>0.38176341343103498</v>
      </c>
      <c r="F65" s="11">
        <v>3.6802433776592702E-2</v>
      </c>
      <c r="G65" s="11">
        <v>-4.5137817877432198</v>
      </c>
      <c r="H65" s="11">
        <v>5.5283015145803001</v>
      </c>
      <c r="I65" s="11">
        <v>0.88136698718122697</v>
      </c>
    </row>
    <row r="66" spans="1:9">
      <c r="A66" s="6" t="s">
        <v>504</v>
      </c>
      <c r="B66" s="6" t="s">
        <v>412</v>
      </c>
      <c r="C66" s="6" t="s">
        <v>512</v>
      </c>
      <c r="D66" s="6">
        <v>287</v>
      </c>
      <c r="E66" s="11">
        <v>3.4608603956839601</v>
      </c>
      <c r="F66" s="11">
        <v>3.1674470888000898E-2</v>
      </c>
      <c r="G66" s="11">
        <v>-0.89682856643481501</v>
      </c>
      <c r="H66" s="11">
        <v>8.0101623285672403</v>
      </c>
      <c r="I66" s="11">
        <v>0.122329561782831</v>
      </c>
    </row>
    <row r="67" spans="1:9">
      <c r="A67" s="6" t="s">
        <v>507</v>
      </c>
      <c r="B67" s="6" t="s">
        <v>484</v>
      </c>
      <c r="C67" s="6" t="s">
        <v>512</v>
      </c>
      <c r="D67" s="6">
        <v>287</v>
      </c>
      <c r="E67" s="11">
        <v>-0.59552878081615701</v>
      </c>
      <c r="F67" s="11">
        <v>3.9753212447545698E-2</v>
      </c>
      <c r="G67" s="11">
        <v>-5.8217151196802002</v>
      </c>
      <c r="H67" s="11">
        <v>4.9206715849887903</v>
      </c>
      <c r="I67" s="11">
        <v>0.82854179287501295</v>
      </c>
    </row>
    <row r="68" spans="1:9">
      <c r="A68" s="6" t="s">
        <v>504</v>
      </c>
      <c r="B68" s="6" t="s">
        <v>376</v>
      </c>
      <c r="C68" s="6" t="s">
        <v>512</v>
      </c>
      <c r="D68" s="6">
        <v>287</v>
      </c>
      <c r="E68" s="11">
        <v>2.5711838604014501</v>
      </c>
      <c r="F68" s="11">
        <v>2.7269124649488399E-2</v>
      </c>
      <c r="G68" s="11">
        <v>-1.15924090114303</v>
      </c>
      <c r="H68" s="11">
        <v>6.4424014388811299</v>
      </c>
      <c r="I68" s="11">
        <v>0.18030438671319701</v>
      </c>
    </row>
    <row r="69" spans="1:9">
      <c r="A69" s="6" t="s">
        <v>506</v>
      </c>
      <c r="B69" s="6" t="s">
        <v>344</v>
      </c>
      <c r="C69" s="6" t="s">
        <v>512</v>
      </c>
      <c r="D69" s="6">
        <v>287</v>
      </c>
      <c r="E69" s="11">
        <v>4.5452875902951302</v>
      </c>
      <c r="F69" s="11">
        <v>6.8273948001130597E-2</v>
      </c>
      <c r="G69" s="11">
        <v>-4.7156557803607697</v>
      </c>
      <c r="H69" s="11">
        <v>14.706327118582101</v>
      </c>
      <c r="I69" s="11">
        <v>0.34838477052919498</v>
      </c>
    </row>
    <row r="70" spans="1:9">
      <c r="A70" s="6" t="s">
        <v>507</v>
      </c>
      <c r="B70" s="6" t="s">
        <v>471</v>
      </c>
      <c r="C70" s="6" t="s">
        <v>512</v>
      </c>
      <c r="D70" s="6">
        <v>287</v>
      </c>
      <c r="E70" s="11">
        <v>0.86405298675036302</v>
      </c>
      <c r="F70" s="11">
        <v>4.9668570847686999E-2</v>
      </c>
      <c r="G70" s="11">
        <v>-5.7175140337874204</v>
      </c>
      <c r="H70" s="11">
        <v>7.9050587249026796</v>
      </c>
      <c r="I70" s="11">
        <v>0.802845849511306</v>
      </c>
    </row>
    <row r="71" spans="1:9">
      <c r="A71" s="6" t="s">
        <v>506</v>
      </c>
      <c r="B71" s="6" t="s">
        <v>308</v>
      </c>
      <c r="C71" s="6" t="s">
        <v>512</v>
      </c>
      <c r="D71" s="6">
        <v>287</v>
      </c>
      <c r="E71" s="11">
        <v>8.2899051584663894</v>
      </c>
      <c r="F71" s="11">
        <v>6.04956257331788E-2</v>
      </c>
      <c r="G71" s="11">
        <v>-0.254246054709095</v>
      </c>
      <c r="H71" s="11">
        <v>17.565942362434601</v>
      </c>
      <c r="I71" s="11">
        <v>5.8535898578057501E-2</v>
      </c>
    </row>
    <row r="72" spans="1:9">
      <c r="A72" s="6" t="s">
        <v>508</v>
      </c>
      <c r="B72" s="6" t="s">
        <v>435</v>
      </c>
      <c r="C72" s="6" t="s">
        <v>512</v>
      </c>
      <c r="D72" s="6">
        <v>287</v>
      </c>
      <c r="E72" s="11">
        <v>-1.5478611287568</v>
      </c>
      <c r="F72" s="11">
        <v>3.8063449309618899E-2</v>
      </c>
      <c r="G72" s="11">
        <v>-6.5096027262008098</v>
      </c>
      <c r="H72" s="11">
        <v>3.6772110395019602</v>
      </c>
      <c r="I72" s="11">
        <v>0.55481222066118896</v>
      </c>
    </row>
    <row r="73" spans="1:9">
      <c r="A73" s="6" t="s">
        <v>504</v>
      </c>
      <c r="B73" s="6" t="s">
        <v>392</v>
      </c>
      <c r="C73" s="6" t="s">
        <v>512</v>
      </c>
      <c r="D73" s="6">
        <v>287</v>
      </c>
      <c r="E73" s="11">
        <v>4.2666508042781297</v>
      </c>
      <c r="F73" s="11">
        <v>5.8822300192900197E-2</v>
      </c>
      <c r="G73" s="11">
        <v>-3.74148418386216</v>
      </c>
      <c r="H73" s="11">
        <v>12.941014909339099</v>
      </c>
      <c r="I73" s="11">
        <v>0.30635303430904998</v>
      </c>
    </row>
    <row r="74" spans="1:9">
      <c r="A74" s="6" t="s">
        <v>507</v>
      </c>
      <c r="B74" s="6" t="s">
        <v>480</v>
      </c>
      <c r="C74" s="6" t="s">
        <v>512</v>
      </c>
      <c r="D74" s="6">
        <v>287</v>
      </c>
      <c r="E74" s="11">
        <v>-2.2593216424834801</v>
      </c>
      <c r="F74" s="11">
        <v>5.6319882356607301E-2</v>
      </c>
      <c r="G74" s="11">
        <v>-9.4589430646684001</v>
      </c>
      <c r="H74" s="11">
        <v>5.5127974992697801</v>
      </c>
      <c r="I74" s="11">
        <v>0.55875014083286101</v>
      </c>
    </row>
    <row r="75" spans="1:9">
      <c r="A75" s="6" t="s">
        <v>506</v>
      </c>
      <c r="B75" s="6" t="s">
        <v>348</v>
      </c>
      <c r="C75" s="6" t="s">
        <v>512</v>
      </c>
      <c r="D75" s="6">
        <v>287</v>
      </c>
      <c r="E75" s="11">
        <v>-0.38273638808330501</v>
      </c>
      <c r="F75" s="11">
        <v>1.1631124006395601E-2</v>
      </c>
      <c r="G75" s="11">
        <v>-1.9444847310179001</v>
      </c>
      <c r="H75" s="11">
        <v>1.2038862098074701</v>
      </c>
      <c r="I75" s="11">
        <v>0.63469003599737395</v>
      </c>
    </row>
    <row r="76" spans="1:9">
      <c r="A76" s="6" t="s">
        <v>507</v>
      </c>
      <c r="B76" s="6" t="s">
        <v>476</v>
      </c>
      <c r="C76" s="6" t="s">
        <v>512</v>
      </c>
      <c r="D76" s="6">
        <v>287</v>
      </c>
      <c r="E76" s="11">
        <v>6.70720271869674</v>
      </c>
      <c r="F76" s="11">
        <v>4.8341653282047599E-2</v>
      </c>
      <c r="G76" s="11">
        <v>-7.5668526032390798E-2</v>
      </c>
      <c r="H76" s="11">
        <v>13.950495781054499</v>
      </c>
      <c r="I76" s="11">
        <v>5.3683230149609698E-2</v>
      </c>
    </row>
    <row r="77" spans="1:9">
      <c r="A77" s="6" t="s">
        <v>504</v>
      </c>
      <c r="B77" s="6" t="s">
        <v>424</v>
      </c>
      <c r="C77" s="6" t="s">
        <v>512</v>
      </c>
      <c r="D77" s="6">
        <v>287</v>
      </c>
      <c r="E77" s="11">
        <v>0.75867669398250703</v>
      </c>
      <c r="F77" s="11">
        <v>4.2769782340761599E-2</v>
      </c>
      <c r="G77" s="11">
        <v>-4.92912745721482</v>
      </c>
      <c r="H77" s="11">
        <v>6.7867650478710102</v>
      </c>
      <c r="I77" s="11">
        <v>0.798946968276952</v>
      </c>
    </row>
    <row r="78" spans="1:9">
      <c r="A78" s="6" t="s">
        <v>506</v>
      </c>
      <c r="B78" s="6" t="s">
        <v>328</v>
      </c>
      <c r="C78" s="6" t="s">
        <v>512</v>
      </c>
      <c r="D78" s="6">
        <v>287</v>
      </c>
      <c r="E78" s="11">
        <v>0.48344984076924602</v>
      </c>
      <c r="F78" s="11">
        <v>6.4160315783152899E-2</v>
      </c>
      <c r="G78" s="11">
        <v>-7.9044289661734197</v>
      </c>
      <c r="H78" s="11">
        <v>9.6352797269024109</v>
      </c>
      <c r="I78" s="11">
        <v>0.91371857145397395</v>
      </c>
    </row>
    <row r="79" spans="1:9">
      <c r="A79" s="6" t="s">
        <v>504</v>
      </c>
      <c r="B79" s="6" t="s">
        <v>404</v>
      </c>
      <c r="C79" s="6" t="s">
        <v>512</v>
      </c>
      <c r="D79" s="6">
        <v>287</v>
      </c>
      <c r="E79" s="11">
        <v>0.48394686255646102</v>
      </c>
      <c r="F79" s="11">
        <v>4.9019606448718403E-2</v>
      </c>
      <c r="G79" s="11">
        <v>-5.9899689282730604</v>
      </c>
      <c r="H79" s="11">
        <v>7.4036830109473604</v>
      </c>
      <c r="I79" s="11">
        <v>0.88711186062245695</v>
      </c>
    </row>
    <row r="80" spans="1:9">
      <c r="A80" s="6" t="s">
        <v>508</v>
      </c>
      <c r="B80" s="6" t="s">
        <v>463</v>
      </c>
      <c r="C80" s="6" t="s">
        <v>512</v>
      </c>
      <c r="D80" s="6">
        <v>287</v>
      </c>
      <c r="E80" s="11">
        <v>0.15342654393473201</v>
      </c>
      <c r="F80" s="11">
        <v>1.6312432148427598E-2</v>
      </c>
      <c r="G80" s="11">
        <v>-2.0417155083720901</v>
      </c>
      <c r="H80" s="11">
        <v>2.3977594192006402</v>
      </c>
      <c r="I80" s="11">
        <v>0.89224218525397903</v>
      </c>
    </row>
    <row r="81" spans="1:9">
      <c r="A81" s="6" t="s">
        <v>506</v>
      </c>
      <c r="B81" s="6" t="s">
        <v>290</v>
      </c>
      <c r="C81" s="6" t="s">
        <v>512</v>
      </c>
      <c r="D81" s="6">
        <v>287</v>
      </c>
      <c r="E81" s="11">
        <v>5.5407216071952297</v>
      </c>
      <c r="F81" s="11">
        <v>5.6584784216429998E-2</v>
      </c>
      <c r="G81" s="11">
        <v>-2.2686330457228601</v>
      </c>
      <c r="H81" s="11">
        <v>13.974093113613201</v>
      </c>
      <c r="I81" s="11">
        <v>0.17023507935336901</v>
      </c>
    </row>
    <row r="82" spans="1:9">
      <c r="A82" s="6" t="s">
        <v>508</v>
      </c>
      <c r="B82" s="6" t="s">
        <v>459</v>
      </c>
      <c r="C82" s="6" t="s">
        <v>512</v>
      </c>
      <c r="D82" s="6">
        <v>287</v>
      </c>
      <c r="E82" s="11">
        <v>-5.6944808266346E-2</v>
      </c>
      <c r="F82" s="11">
        <v>3.9772692555115202E-2</v>
      </c>
      <c r="G82" s="11">
        <v>-5.3139530843212004</v>
      </c>
      <c r="H82" s="11">
        <v>5.4919347298670704</v>
      </c>
      <c r="I82" s="11">
        <v>0.98352992949479501</v>
      </c>
    </row>
    <row r="83" spans="1:9">
      <c r="A83" s="6" t="s">
        <v>508</v>
      </c>
      <c r="B83" s="6" t="s">
        <v>432</v>
      </c>
      <c r="C83" s="6" t="s">
        <v>512</v>
      </c>
      <c r="D83" s="6">
        <v>287</v>
      </c>
      <c r="E83" s="11">
        <v>4.7110604022159803</v>
      </c>
      <c r="F83" s="11">
        <v>3.9490509280264999E-2</v>
      </c>
      <c r="G83" s="11">
        <v>-0.75870674186063702</v>
      </c>
      <c r="H83" s="11">
        <v>10.482298351722299</v>
      </c>
      <c r="I83" s="11">
        <v>9.3709367940170499E-2</v>
      </c>
    </row>
    <row r="84" spans="1:9">
      <c r="A84" s="6" t="s">
        <v>506</v>
      </c>
      <c r="B84" s="6" t="s">
        <v>312</v>
      </c>
      <c r="C84" s="6" t="s">
        <v>512</v>
      </c>
      <c r="D84" s="6">
        <v>287</v>
      </c>
      <c r="E84" s="11">
        <v>-5.3145302650325901E-3</v>
      </c>
      <c r="F84" s="11">
        <v>1.8509007320715299E-2</v>
      </c>
      <c r="G84" s="11">
        <v>-2.4884058352666001</v>
      </c>
      <c r="H84" s="11">
        <v>2.5410076395561401</v>
      </c>
      <c r="I84" s="11">
        <v>0.99669763028633096</v>
      </c>
    </row>
    <row r="85" spans="1:9">
      <c r="A85" s="6" t="s">
        <v>504</v>
      </c>
      <c r="B85" s="6" t="s">
        <v>356</v>
      </c>
      <c r="C85" s="6" t="s">
        <v>512</v>
      </c>
      <c r="D85" s="6">
        <v>287</v>
      </c>
      <c r="E85" s="11">
        <v>2.5537080518759598</v>
      </c>
      <c r="F85" s="11">
        <v>2.5653183143454699E-2</v>
      </c>
      <c r="G85" s="11">
        <v>-0.95888801897181497</v>
      </c>
      <c r="H85" s="11">
        <v>6.19088199659996</v>
      </c>
      <c r="I85" s="11">
        <v>0.15724406764464</v>
      </c>
    </row>
    <row r="86" spans="1:9">
      <c r="A86" s="6" t="s">
        <v>506</v>
      </c>
      <c r="B86" s="6" t="s">
        <v>316</v>
      </c>
      <c r="C86" s="6" t="s">
        <v>512</v>
      </c>
      <c r="D86" s="6">
        <v>287</v>
      </c>
      <c r="E86" s="11">
        <v>-0.112087246565917</v>
      </c>
      <c r="F86" s="11">
        <v>2.4285953266313599E-2</v>
      </c>
      <c r="G86" s="11">
        <v>-3.3540255090346598</v>
      </c>
      <c r="H86" s="11">
        <v>3.2386001257650201</v>
      </c>
      <c r="I86" s="11">
        <v>0.94692916823417395</v>
      </c>
    </row>
    <row r="87" spans="1:9">
      <c r="A87" s="6" t="s">
        <v>506</v>
      </c>
      <c r="B87" s="6" t="s">
        <v>336</v>
      </c>
      <c r="C87" s="6" t="s">
        <v>512</v>
      </c>
      <c r="D87" s="6">
        <v>287</v>
      </c>
      <c r="E87" s="11">
        <v>4.9799441400859603</v>
      </c>
      <c r="F87" s="11">
        <v>8.1283564285627996E-2</v>
      </c>
      <c r="G87" s="11">
        <v>-5.9957460682619299</v>
      </c>
      <c r="H87" s="11">
        <v>17.237127158717701</v>
      </c>
      <c r="I87" s="11">
        <v>0.38909260566036502</v>
      </c>
    </row>
    <row r="88" spans="1:9">
      <c r="A88" s="6" t="s">
        <v>504</v>
      </c>
      <c r="B88" s="6" t="s">
        <v>396</v>
      </c>
      <c r="C88" s="6" t="s">
        <v>512</v>
      </c>
      <c r="D88" s="6">
        <v>287</v>
      </c>
      <c r="E88" s="11">
        <v>3.9955397462311502</v>
      </c>
      <c r="F88" s="11">
        <v>3.2401086294631898E-2</v>
      </c>
      <c r="G88" s="11">
        <v>-0.48295691267916702</v>
      </c>
      <c r="H88" s="11">
        <v>8.6755790927218097</v>
      </c>
      <c r="I88" s="11">
        <v>8.2160940654916803E-2</v>
      </c>
    </row>
    <row r="89" spans="1:9">
      <c r="A89" s="6" t="s">
        <v>506</v>
      </c>
      <c r="B89" s="6" t="s">
        <v>324</v>
      </c>
      <c r="C89" s="6" t="s">
        <v>512</v>
      </c>
      <c r="D89" s="6">
        <v>287</v>
      </c>
      <c r="E89" s="11">
        <v>9.6998575292673195</v>
      </c>
      <c r="F89" s="11">
        <v>8.3564376444969904E-2</v>
      </c>
      <c r="G89" s="11">
        <v>-2.07321171463717</v>
      </c>
      <c r="H89" s="11">
        <v>22.888322517775102</v>
      </c>
      <c r="I89" s="11">
        <v>0.111082383640245</v>
      </c>
    </row>
    <row r="90" spans="1:9">
      <c r="A90" s="6" t="s">
        <v>508</v>
      </c>
      <c r="B90" s="6" t="s">
        <v>439</v>
      </c>
      <c r="C90" s="6" t="s">
        <v>512</v>
      </c>
      <c r="D90" s="6">
        <v>287</v>
      </c>
      <c r="E90" s="11">
        <v>-4.9700030551713702E-2</v>
      </c>
      <c r="F90" s="11">
        <v>5.6984921875691097E-2</v>
      </c>
      <c r="G90" s="11">
        <v>-7.4956987174502903</v>
      </c>
      <c r="H90" s="11">
        <v>7.9956534504114902</v>
      </c>
      <c r="I90" s="11">
        <v>0.98996709318232401</v>
      </c>
    </row>
    <row r="91" spans="1:9">
      <c r="A91" s="6" t="s">
        <v>508</v>
      </c>
      <c r="B91" s="6" t="s">
        <v>428</v>
      </c>
      <c r="C91" s="6" t="s">
        <v>512</v>
      </c>
      <c r="D91" s="6">
        <v>287</v>
      </c>
      <c r="E91" s="11">
        <v>-0.29859650588505099</v>
      </c>
      <c r="F91" s="11">
        <v>3.9329964512434097E-2</v>
      </c>
      <c r="G91" s="11">
        <v>-5.4860630880469703</v>
      </c>
      <c r="H91" s="11">
        <v>5.1735879752478304</v>
      </c>
      <c r="I91" s="11">
        <v>0.91272884992782899</v>
      </c>
    </row>
    <row r="92" spans="1:9">
      <c r="A92" s="6" t="s">
        <v>504</v>
      </c>
      <c r="B92" s="6" t="s">
        <v>420</v>
      </c>
      <c r="C92" s="6" t="s">
        <v>512</v>
      </c>
      <c r="D92" s="6">
        <v>287</v>
      </c>
      <c r="E92" s="11">
        <v>3.03397962417489</v>
      </c>
      <c r="F92" s="11">
        <v>3.8515302681176297E-2</v>
      </c>
      <c r="G92" s="11">
        <v>-2.2187190782147299</v>
      </c>
      <c r="H92" s="11">
        <v>8.5688472999915692</v>
      </c>
      <c r="I92" s="11">
        <v>0.26384382554755398</v>
      </c>
    </row>
    <row r="93" spans="1:9">
      <c r="A93" s="6" t="s">
        <v>508</v>
      </c>
      <c r="B93" s="6" t="s">
        <v>443</v>
      </c>
      <c r="C93" s="6" t="s">
        <v>512</v>
      </c>
      <c r="D93" s="6">
        <v>287</v>
      </c>
      <c r="E93" s="11">
        <v>3.9449098469415098</v>
      </c>
      <c r="F93" s="11">
        <v>5.6346780858124203E-2</v>
      </c>
      <c r="G93" s="11">
        <v>-3.7152366420126999</v>
      </c>
      <c r="H93" s="11">
        <v>12.2144761670903</v>
      </c>
      <c r="I93" s="11">
        <v>0.32270398119606297</v>
      </c>
    </row>
    <row r="94" spans="1:9">
      <c r="A94" s="6" t="s">
        <v>506</v>
      </c>
      <c r="B94" s="6" t="s">
        <v>340</v>
      </c>
      <c r="C94" s="6" t="s">
        <v>512</v>
      </c>
      <c r="D94" s="6">
        <v>287</v>
      </c>
      <c r="E94" s="11">
        <v>-3.8466546355631501</v>
      </c>
      <c r="F94" s="11">
        <v>3.8778661027216603E-2</v>
      </c>
      <c r="G94" s="11">
        <v>-8.7812198772405594</v>
      </c>
      <c r="H94" s="11">
        <v>1.35485052891966</v>
      </c>
      <c r="I94" s="11">
        <v>0.14557432843086901</v>
      </c>
    </row>
    <row r="95" spans="1:9">
      <c r="A95" s="15" t="s">
        <v>504</v>
      </c>
      <c r="B95" s="15" t="s">
        <v>400</v>
      </c>
      <c r="C95" s="15" t="s">
        <v>512</v>
      </c>
      <c r="D95" s="15">
        <v>287</v>
      </c>
      <c r="E95" s="16">
        <v>6.7922843850466696</v>
      </c>
      <c r="F95" s="16">
        <v>4.1605042161182097E-2</v>
      </c>
      <c r="G95" s="16">
        <v>0.92345736875754103</v>
      </c>
      <c r="H95" s="16">
        <v>13.002391133968001</v>
      </c>
      <c r="I95" s="16">
        <v>2.3421779766905699E-2</v>
      </c>
    </row>
    <row r="96" spans="1:9">
      <c r="A96" s="15" t="s">
        <v>508</v>
      </c>
      <c r="B96" s="15" t="s">
        <v>451</v>
      </c>
      <c r="C96" s="15" t="s">
        <v>512</v>
      </c>
      <c r="D96" s="15">
        <v>287</v>
      </c>
      <c r="E96" s="16">
        <v>7.24831847662883</v>
      </c>
      <c r="F96" s="16">
        <v>4.7227348109100502E-2</v>
      </c>
      <c r="G96" s="16">
        <v>0.58320474660475996</v>
      </c>
      <c r="H96" s="16">
        <v>14.3550938254696</v>
      </c>
      <c r="I96" s="16">
        <v>3.3396823301629699E-2</v>
      </c>
    </row>
    <row r="97" spans="1:9">
      <c r="A97" s="6" t="s">
        <v>508</v>
      </c>
      <c r="B97" s="6" t="s">
        <v>447</v>
      </c>
      <c r="C97" s="6" t="s">
        <v>512</v>
      </c>
      <c r="D97" s="6">
        <v>287</v>
      </c>
      <c r="E97" s="11">
        <v>2.7085884334272299</v>
      </c>
      <c r="F97" s="11">
        <v>4.6837324592569597E-2</v>
      </c>
      <c r="G97" s="11">
        <v>-3.6233427807861101</v>
      </c>
      <c r="H97" s="11">
        <v>9.4565265320704501</v>
      </c>
      <c r="I97" s="11">
        <v>0.41107844529266702</v>
      </c>
    </row>
    <row r="98" spans="1:9">
      <c r="A98" s="6" t="s">
        <v>507</v>
      </c>
      <c r="B98" s="6" t="s">
        <v>488</v>
      </c>
      <c r="C98" s="6" t="s">
        <v>512</v>
      </c>
      <c r="D98" s="6">
        <v>287</v>
      </c>
      <c r="E98" s="11">
        <v>9.53593703576305</v>
      </c>
      <c r="F98" s="11">
        <v>6.7777119177410805E-2</v>
      </c>
      <c r="G98" s="11">
        <v>-9.9685863936138694E-2</v>
      </c>
      <c r="H98" s="11">
        <v>20.100938681346399</v>
      </c>
      <c r="I98" s="11">
        <v>5.3516374497007302E-2</v>
      </c>
    </row>
    <row r="99" spans="1:9">
      <c r="A99" s="6" t="s">
        <v>504</v>
      </c>
      <c r="B99" s="6" t="s">
        <v>360</v>
      </c>
      <c r="C99" s="6" t="s">
        <v>512</v>
      </c>
      <c r="D99" s="6">
        <v>287</v>
      </c>
      <c r="E99" s="11">
        <v>2.3350774949728401</v>
      </c>
      <c r="F99" s="11">
        <v>2.5058456371376499E-2</v>
      </c>
      <c r="G99" s="11">
        <v>-1.09014558391752</v>
      </c>
      <c r="H99" s="11">
        <v>5.8789151771241803</v>
      </c>
      <c r="I99" s="11">
        <v>0.184936515206895</v>
      </c>
    </row>
    <row r="100" spans="1:9">
      <c r="A100" s="6" t="s">
        <v>504</v>
      </c>
      <c r="B100" s="6" t="s">
        <v>388</v>
      </c>
      <c r="C100" s="6" t="s">
        <v>512</v>
      </c>
      <c r="D100" s="6">
        <v>287</v>
      </c>
      <c r="E100" s="11">
        <v>6.9640212829670496</v>
      </c>
      <c r="F100" s="11">
        <v>0.10487074101430199</v>
      </c>
      <c r="G100" s="11">
        <v>-7.2397279102386696</v>
      </c>
      <c r="H100" s="11">
        <v>23.3426939277585</v>
      </c>
      <c r="I100" s="11">
        <v>0.35515373012073398</v>
      </c>
    </row>
    <row r="101" spans="1:9">
      <c r="A101" s="15" t="s">
        <v>508</v>
      </c>
      <c r="B101" s="15" t="s">
        <v>455</v>
      </c>
      <c r="C101" s="15" t="s">
        <v>512</v>
      </c>
      <c r="D101" s="15">
        <v>287</v>
      </c>
      <c r="E101" s="16">
        <v>9.7141880018105908</v>
      </c>
      <c r="F101" s="16">
        <v>5.1421182539356299E-2</v>
      </c>
      <c r="G101" s="16">
        <v>2.3112355136724498</v>
      </c>
      <c r="H101" s="16">
        <v>17.652797255957601</v>
      </c>
      <c r="I101" s="16">
        <v>9.7784720981444005E-3</v>
      </c>
    </row>
    <row r="102" spans="1:9">
      <c r="A102" s="6" t="s">
        <v>506</v>
      </c>
      <c r="B102" s="6" t="s">
        <v>296</v>
      </c>
      <c r="C102" s="6" t="s">
        <v>512</v>
      </c>
      <c r="D102" s="6">
        <v>287</v>
      </c>
      <c r="E102" s="11">
        <v>-0.50763119640492305</v>
      </c>
      <c r="F102" s="11">
        <v>4.51190179438248E-2</v>
      </c>
      <c r="G102" s="11">
        <v>-6.4230894934223404</v>
      </c>
      <c r="H102" s="11">
        <v>5.7817724112058997</v>
      </c>
      <c r="I102" s="11">
        <v>0.87084627973010698</v>
      </c>
    </row>
    <row r="103" spans="1:9">
      <c r="A103" s="6" t="s">
        <v>504</v>
      </c>
      <c r="B103" s="6" t="s">
        <v>392</v>
      </c>
      <c r="C103" s="6" t="s">
        <v>513</v>
      </c>
      <c r="D103" s="6">
        <v>287</v>
      </c>
      <c r="E103" s="11">
        <v>-2.79961205969478</v>
      </c>
      <c r="F103" s="11">
        <v>4.9147828039956903E-2</v>
      </c>
      <c r="G103" s="11">
        <v>-9.0778166305539205</v>
      </c>
      <c r="H103" s="11">
        <v>3.9121044570158601</v>
      </c>
      <c r="I103" s="11">
        <v>0.405245807358948</v>
      </c>
    </row>
    <row r="104" spans="1:9">
      <c r="A104" s="6" t="s">
        <v>508</v>
      </c>
      <c r="B104" s="6" t="s">
        <v>435</v>
      </c>
      <c r="C104" s="6" t="s">
        <v>513</v>
      </c>
      <c r="D104" s="6">
        <v>287</v>
      </c>
      <c r="E104" s="11">
        <v>-2.9934074486778202</v>
      </c>
      <c r="F104" s="11">
        <v>3.1696676605588801E-2</v>
      </c>
      <c r="G104" s="11">
        <v>-7.0820509842969201</v>
      </c>
      <c r="H104" s="11">
        <v>1.27514756947449</v>
      </c>
      <c r="I104" s="11">
        <v>0.167662420893156</v>
      </c>
    </row>
    <row r="105" spans="1:9">
      <c r="A105" s="6" t="s">
        <v>504</v>
      </c>
      <c r="B105" s="6" t="s">
        <v>356</v>
      </c>
      <c r="C105" s="6" t="s">
        <v>513</v>
      </c>
      <c r="D105" s="6">
        <v>287</v>
      </c>
      <c r="E105" s="11">
        <v>0.67465108779767302</v>
      </c>
      <c r="F105" s="11">
        <v>2.1488464625129801E-2</v>
      </c>
      <c r="G105" s="11">
        <v>-2.2219132170712301</v>
      </c>
      <c r="H105" s="11">
        <v>3.6570228066617401</v>
      </c>
      <c r="I105" s="11">
        <v>0.65202517100662905</v>
      </c>
    </row>
    <row r="106" spans="1:9">
      <c r="A106" s="6" t="s">
        <v>508</v>
      </c>
      <c r="B106" s="6" t="s">
        <v>463</v>
      </c>
      <c r="C106" s="6" t="s">
        <v>513</v>
      </c>
      <c r="D106" s="6">
        <v>287</v>
      </c>
      <c r="E106" s="11">
        <v>0.193288971611705</v>
      </c>
      <c r="F106" s="11">
        <v>1.3620506885716499E-2</v>
      </c>
      <c r="G106" s="11">
        <v>-1.6436784501244901</v>
      </c>
      <c r="H106" s="11">
        <v>2.0645648064254498</v>
      </c>
      <c r="I106" s="11">
        <v>0.83808094584327597</v>
      </c>
    </row>
    <row r="107" spans="1:9">
      <c r="A107" s="6" t="s">
        <v>504</v>
      </c>
      <c r="B107" s="6" t="s">
        <v>412</v>
      </c>
      <c r="C107" s="6" t="s">
        <v>513</v>
      </c>
      <c r="D107" s="6">
        <v>287</v>
      </c>
      <c r="E107" s="11">
        <v>0.40114849656556201</v>
      </c>
      <c r="F107" s="11">
        <v>2.6557539030300701E-2</v>
      </c>
      <c r="G107" s="11">
        <v>-3.1567772021754399</v>
      </c>
      <c r="H107" s="11">
        <v>4.0897889207364404</v>
      </c>
      <c r="I107" s="11">
        <v>0.82798876819712597</v>
      </c>
    </row>
    <row r="108" spans="1:9">
      <c r="A108" s="6" t="s">
        <v>504</v>
      </c>
      <c r="B108" s="6" t="s">
        <v>408</v>
      </c>
      <c r="C108" s="6" t="s">
        <v>513</v>
      </c>
      <c r="D108" s="6">
        <v>287</v>
      </c>
      <c r="E108" s="11">
        <v>-0.28080648306436601</v>
      </c>
      <c r="F108" s="11">
        <v>2.1864265633146099E-2</v>
      </c>
      <c r="G108" s="11">
        <v>-3.1993151501193902</v>
      </c>
      <c r="H108" s="11">
        <v>2.7256942560806698</v>
      </c>
      <c r="I108" s="11">
        <v>0.85293089246648102</v>
      </c>
    </row>
    <row r="109" spans="1:9">
      <c r="A109" s="6" t="s">
        <v>504</v>
      </c>
      <c r="B109" s="6" t="s">
        <v>404</v>
      </c>
      <c r="C109" s="6" t="s">
        <v>513</v>
      </c>
      <c r="D109" s="6">
        <v>287</v>
      </c>
      <c r="E109" s="11">
        <v>-1.62447697917282</v>
      </c>
      <c r="F109" s="11">
        <v>4.0909445001129703E-2</v>
      </c>
      <c r="G109" s="11">
        <v>-6.9428573962975202</v>
      </c>
      <c r="H109" s="11">
        <v>3.9978582926771402</v>
      </c>
      <c r="I109" s="11">
        <v>0.56400015250434399</v>
      </c>
    </row>
    <row r="110" spans="1:9">
      <c r="A110" s="6" t="s">
        <v>504</v>
      </c>
      <c r="B110" s="6" t="s">
        <v>396</v>
      </c>
      <c r="C110" s="6" t="s">
        <v>513</v>
      </c>
      <c r="D110" s="6">
        <v>287</v>
      </c>
      <c r="E110" s="11">
        <v>0.99274325112548301</v>
      </c>
      <c r="F110" s="11">
        <v>2.7186229874460399E-2</v>
      </c>
      <c r="G110" s="11">
        <v>-2.66931440591555</v>
      </c>
      <c r="H110" s="11">
        <v>4.7925854742737002</v>
      </c>
      <c r="I110" s="11">
        <v>0.60053125715790101</v>
      </c>
    </row>
    <row r="111" spans="1:9">
      <c r="A111" s="6" t="s">
        <v>504</v>
      </c>
      <c r="B111" s="6" t="s">
        <v>364</v>
      </c>
      <c r="C111" s="6" t="s">
        <v>513</v>
      </c>
      <c r="D111" s="6">
        <v>287</v>
      </c>
      <c r="E111" s="11">
        <v>-3.0528298051437401</v>
      </c>
      <c r="F111" s="11">
        <v>4.6438232726689697E-2</v>
      </c>
      <c r="G111" s="11">
        <v>-8.9802356128141003</v>
      </c>
      <c r="H111" s="11">
        <v>3.2605816118066699</v>
      </c>
      <c r="I111" s="11">
        <v>0.33626368273600399</v>
      </c>
    </row>
    <row r="112" spans="1:9">
      <c r="A112" s="6" t="s">
        <v>508</v>
      </c>
      <c r="B112" s="6" t="s">
        <v>467</v>
      </c>
      <c r="C112" s="6" t="s">
        <v>513</v>
      </c>
      <c r="D112" s="6">
        <v>287</v>
      </c>
      <c r="E112" s="11">
        <v>-0.93015947303451996</v>
      </c>
      <c r="F112" s="11">
        <v>5.2292365710276303E-2</v>
      </c>
      <c r="G112" s="11">
        <v>-7.7241646410227904</v>
      </c>
      <c r="H112" s="11">
        <v>6.3640688145070401</v>
      </c>
      <c r="I112" s="11">
        <v>0.79672972140609599</v>
      </c>
    </row>
    <row r="113" spans="1:9">
      <c r="A113" s="6" t="s">
        <v>506</v>
      </c>
      <c r="B113" s="6" t="s">
        <v>300</v>
      </c>
      <c r="C113" s="6" t="s">
        <v>513</v>
      </c>
      <c r="D113" s="6">
        <v>287</v>
      </c>
      <c r="E113" s="11">
        <v>-4.1701915681963602</v>
      </c>
      <c r="F113" s="11">
        <v>4.6944643628383603E-2</v>
      </c>
      <c r="G113" s="11">
        <v>-10.0911592504292</v>
      </c>
      <c r="H113" s="11">
        <v>2.1407028220416602</v>
      </c>
      <c r="I113" s="11">
        <v>0.191566663945267</v>
      </c>
    </row>
    <row r="114" spans="1:9">
      <c r="A114" s="6" t="s">
        <v>504</v>
      </c>
      <c r="B114" s="6" t="s">
        <v>416</v>
      </c>
      <c r="C114" s="6" t="s">
        <v>513</v>
      </c>
      <c r="D114" s="6">
        <v>287</v>
      </c>
      <c r="E114" s="11">
        <v>-1.31436338313743</v>
      </c>
      <c r="F114" s="11">
        <v>2.6002427787651501E-2</v>
      </c>
      <c r="G114" s="11">
        <v>-4.7396821954664796</v>
      </c>
      <c r="H114" s="11">
        <v>2.2341211842142901</v>
      </c>
      <c r="I114" s="11">
        <v>0.46350083586526297</v>
      </c>
    </row>
    <row r="115" spans="1:9">
      <c r="A115" s="6" t="s">
        <v>504</v>
      </c>
      <c r="B115" s="6" t="s">
        <v>372</v>
      </c>
      <c r="C115" s="6" t="s">
        <v>513</v>
      </c>
      <c r="D115" s="6">
        <v>287</v>
      </c>
      <c r="E115" s="11">
        <v>-2.2327167345691099</v>
      </c>
      <c r="F115" s="11">
        <v>3.0671013688305802E-2</v>
      </c>
      <c r="G115" s="11">
        <v>-6.22284072057482</v>
      </c>
      <c r="H115" s="11">
        <v>1.9271830214218999</v>
      </c>
      <c r="I115" s="11">
        <v>0.28907988265636603</v>
      </c>
    </row>
    <row r="116" spans="1:9">
      <c r="A116" s="6" t="s">
        <v>506</v>
      </c>
      <c r="B116" s="6" t="s">
        <v>308</v>
      </c>
      <c r="C116" s="6" t="s">
        <v>513</v>
      </c>
      <c r="D116" s="6">
        <v>287</v>
      </c>
      <c r="E116" s="11">
        <v>2.4670532885055798</v>
      </c>
      <c r="F116" s="11">
        <v>5.0790536336900401E-2</v>
      </c>
      <c r="G116" s="11">
        <v>-4.3649969115124101</v>
      </c>
      <c r="H116" s="11">
        <v>9.7871769807404299</v>
      </c>
      <c r="I116" s="11">
        <v>0.48933952636091399</v>
      </c>
    </row>
    <row r="117" spans="1:9">
      <c r="A117" s="6" t="s">
        <v>504</v>
      </c>
      <c r="B117" s="6" t="s">
        <v>400</v>
      </c>
      <c r="C117" s="6" t="s">
        <v>513</v>
      </c>
      <c r="D117" s="6">
        <v>287</v>
      </c>
      <c r="E117" s="11">
        <v>0.83140895124158598</v>
      </c>
      <c r="F117" s="11">
        <v>3.5048602648304901E-2</v>
      </c>
      <c r="G117" s="11">
        <v>-3.8572585517309501</v>
      </c>
      <c r="H117" s="11">
        <v>5.7487323321543196</v>
      </c>
      <c r="I117" s="11">
        <v>0.73349356282975997</v>
      </c>
    </row>
    <row r="118" spans="1:9">
      <c r="A118" s="6" t="s">
        <v>506</v>
      </c>
      <c r="B118" s="6" t="s">
        <v>304</v>
      </c>
      <c r="C118" s="6" t="s">
        <v>513</v>
      </c>
      <c r="D118" s="6">
        <v>287</v>
      </c>
      <c r="E118" s="11">
        <v>1.30990383103635</v>
      </c>
      <c r="F118" s="11">
        <v>5.3454653749191498E-2</v>
      </c>
      <c r="G118" s="11">
        <v>-5.7866052337880403</v>
      </c>
      <c r="H118" s="11">
        <v>8.9409487867720507</v>
      </c>
      <c r="I118" s="11">
        <v>0.72567057823330505</v>
      </c>
    </row>
    <row r="119" spans="1:9">
      <c r="A119" s="6" t="s">
        <v>506</v>
      </c>
      <c r="B119" s="6" t="s">
        <v>328</v>
      </c>
      <c r="C119" s="6" t="s">
        <v>513</v>
      </c>
      <c r="D119" s="6">
        <v>287</v>
      </c>
      <c r="E119" s="11">
        <v>-1.8682540717260701</v>
      </c>
      <c r="F119" s="11">
        <v>5.3551455246579303E-2</v>
      </c>
      <c r="G119" s="11">
        <v>-8.7541416740461599</v>
      </c>
      <c r="H119" s="11">
        <v>5.53727846507865</v>
      </c>
      <c r="I119" s="11">
        <v>0.61179361020667999</v>
      </c>
    </row>
    <row r="120" spans="1:9">
      <c r="A120" s="6" t="s">
        <v>504</v>
      </c>
      <c r="B120" s="6" t="s">
        <v>388</v>
      </c>
      <c r="C120" s="6" t="s">
        <v>513</v>
      </c>
      <c r="D120" s="6">
        <v>287</v>
      </c>
      <c r="E120" s="11">
        <v>7.84391936365778</v>
      </c>
      <c r="F120" s="11">
        <v>8.7462187930780394E-2</v>
      </c>
      <c r="G120" s="11">
        <v>-4.2384143620959103</v>
      </c>
      <c r="H120" s="11">
        <v>21.450693054435401</v>
      </c>
      <c r="I120" s="11">
        <v>0.21392622425471999</v>
      </c>
    </row>
    <row r="121" spans="1:9">
      <c r="A121" s="6" t="s">
        <v>507</v>
      </c>
      <c r="B121" s="6" t="s">
        <v>484</v>
      </c>
      <c r="C121" s="6" t="s">
        <v>513</v>
      </c>
      <c r="D121" s="6">
        <v>287</v>
      </c>
      <c r="E121" s="11">
        <v>-2.9663877920423398</v>
      </c>
      <c r="F121" s="11">
        <v>3.3097231425656203E-2</v>
      </c>
      <c r="G121" s="11">
        <v>-7.2328508493138504</v>
      </c>
      <c r="H121" s="11">
        <v>1.49629458624654</v>
      </c>
      <c r="I121" s="11">
        <v>0.19037289674795299</v>
      </c>
    </row>
    <row r="122" spans="1:9">
      <c r="A122" s="6" t="s">
        <v>504</v>
      </c>
      <c r="B122" s="6" t="s">
        <v>376</v>
      </c>
      <c r="C122" s="6" t="s">
        <v>513</v>
      </c>
      <c r="D122" s="6">
        <v>287</v>
      </c>
      <c r="E122" s="11">
        <v>-1.2243668933579399</v>
      </c>
      <c r="F122" s="11">
        <v>2.2817706177178099E-2</v>
      </c>
      <c r="G122" s="11">
        <v>-4.2393805886046403</v>
      </c>
      <c r="H122" s="11">
        <v>1.8855742119076</v>
      </c>
      <c r="I122" s="11">
        <v>0.43667982914201597</v>
      </c>
    </row>
    <row r="123" spans="1:9">
      <c r="A123" s="6" t="s">
        <v>506</v>
      </c>
      <c r="B123" s="6" t="s">
        <v>344</v>
      </c>
      <c r="C123" s="6" t="s">
        <v>513</v>
      </c>
      <c r="D123" s="6">
        <v>287</v>
      </c>
      <c r="E123" s="11">
        <v>-2.9072884797118901</v>
      </c>
      <c r="F123" s="11">
        <v>5.7042000734672103E-2</v>
      </c>
      <c r="G123" s="11">
        <v>-10.147373306359899</v>
      </c>
      <c r="H123" s="11">
        <v>4.9161830572187899</v>
      </c>
      <c r="I123" s="11">
        <v>0.45615792603502298</v>
      </c>
    </row>
    <row r="124" spans="1:9">
      <c r="A124" s="6" t="s">
        <v>507</v>
      </c>
      <c r="B124" s="6" t="s">
        <v>471</v>
      </c>
      <c r="C124" s="6" t="s">
        <v>513</v>
      </c>
      <c r="D124" s="6">
        <v>287</v>
      </c>
      <c r="E124" s="11">
        <v>3.4517631453259101</v>
      </c>
      <c r="F124" s="11">
        <v>4.1376862893752697E-2</v>
      </c>
      <c r="G124" s="11">
        <v>-2.2031717019920598</v>
      </c>
      <c r="H124" s="11">
        <v>9.4336849582126003</v>
      </c>
      <c r="I124" s="11">
        <v>0.23770512541525601</v>
      </c>
    </row>
    <row r="125" spans="1:9">
      <c r="A125" s="6" t="s">
        <v>504</v>
      </c>
      <c r="B125" s="6" t="s">
        <v>360</v>
      </c>
      <c r="C125" s="6" t="s">
        <v>513</v>
      </c>
      <c r="D125" s="6">
        <v>287</v>
      </c>
      <c r="E125" s="11">
        <v>0.45965646219738898</v>
      </c>
      <c r="F125" s="11">
        <v>2.0985167192920099E-2</v>
      </c>
      <c r="G125" s="11">
        <v>-2.3639849414113501</v>
      </c>
      <c r="H125" s="11">
        <v>3.36495780216657</v>
      </c>
      <c r="I125" s="11">
        <v>0.75277823757425399</v>
      </c>
    </row>
    <row r="126" spans="1:9">
      <c r="A126" s="6" t="s">
        <v>508</v>
      </c>
      <c r="B126" s="6" t="s">
        <v>451</v>
      </c>
      <c r="C126" s="6" t="s">
        <v>513</v>
      </c>
      <c r="D126" s="6">
        <v>287</v>
      </c>
      <c r="E126" s="11">
        <v>2.9518641050933598</v>
      </c>
      <c r="F126" s="11">
        <v>3.9672439086675101E-2</v>
      </c>
      <c r="G126" s="11">
        <v>-2.4501221215556801</v>
      </c>
      <c r="H126" s="11">
        <v>8.65299427561561</v>
      </c>
      <c r="I126" s="11">
        <v>0.29099136991770802</v>
      </c>
    </row>
    <row r="127" spans="1:9">
      <c r="A127" s="6" t="s">
        <v>506</v>
      </c>
      <c r="B127" s="6" t="s">
        <v>316</v>
      </c>
      <c r="C127" s="6" t="s">
        <v>513</v>
      </c>
      <c r="D127" s="6">
        <v>287</v>
      </c>
      <c r="E127" s="11">
        <v>2.0258081858771901</v>
      </c>
      <c r="F127" s="11">
        <v>2.02066504068498E-2</v>
      </c>
      <c r="G127" s="11">
        <v>-0.73692146839536798</v>
      </c>
      <c r="H127" s="11">
        <v>4.8654312355139302</v>
      </c>
      <c r="I127" s="11">
        <v>0.15326487191558699</v>
      </c>
    </row>
    <row r="128" spans="1:9">
      <c r="A128" s="6" t="s">
        <v>507</v>
      </c>
      <c r="B128" s="6" t="s">
        <v>480</v>
      </c>
      <c r="C128" s="6" t="s">
        <v>513</v>
      </c>
      <c r="D128" s="6">
        <v>287</v>
      </c>
      <c r="E128" s="11">
        <v>-0.62860416215446702</v>
      </c>
      <c r="F128" s="11">
        <v>4.7052923580068899E-2</v>
      </c>
      <c r="G128" s="11">
        <v>-6.7821072615267699</v>
      </c>
      <c r="H128" s="11">
        <v>5.9311042190752303</v>
      </c>
      <c r="I128" s="11">
        <v>0.84682622003528196</v>
      </c>
    </row>
    <row r="129" spans="1:9">
      <c r="A129" s="6" t="s">
        <v>506</v>
      </c>
      <c r="B129" s="6" t="s">
        <v>348</v>
      </c>
      <c r="C129" s="6" t="s">
        <v>513</v>
      </c>
      <c r="D129" s="6">
        <v>287</v>
      </c>
      <c r="E129" s="11">
        <v>-1.1504188125008501</v>
      </c>
      <c r="F129" s="11">
        <v>9.6655269334505103E-3</v>
      </c>
      <c r="G129" s="11">
        <v>-2.4399551969481301</v>
      </c>
      <c r="H129" s="11">
        <v>0.15616250145800101</v>
      </c>
      <c r="I129" s="11">
        <v>8.5234845615826102E-2</v>
      </c>
    </row>
    <row r="130" spans="1:9">
      <c r="A130" s="6" t="s">
        <v>507</v>
      </c>
      <c r="B130" s="6" t="s">
        <v>476</v>
      </c>
      <c r="C130" s="6" t="s">
        <v>513</v>
      </c>
      <c r="D130" s="6">
        <v>287</v>
      </c>
      <c r="E130" s="11">
        <v>5.2533628299493298</v>
      </c>
      <c r="F130" s="11">
        <v>4.0394499282440502E-2</v>
      </c>
      <c r="G130" s="11">
        <v>-0.36716990691917401</v>
      </c>
      <c r="H130" s="11">
        <v>11.1909636277842</v>
      </c>
      <c r="I130" s="11">
        <v>6.8501065924625806E-2</v>
      </c>
    </row>
    <row r="131" spans="1:9">
      <c r="A131" s="6" t="s">
        <v>504</v>
      </c>
      <c r="B131" s="6" t="s">
        <v>424</v>
      </c>
      <c r="C131" s="6" t="s">
        <v>513</v>
      </c>
      <c r="D131" s="6">
        <v>287</v>
      </c>
      <c r="E131" s="11">
        <v>-2.8912639922613099</v>
      </c>
      <c r="F131" s="11">
        <v>3.5629220723102401E-2</v>
      </c>
      <c r="G131" s="11">
        <v>-7.4798365126829598</v>
      </c>
      <c r="H131" s="11">
        <v>1.9248805187573199</v>
      </c>
      <c r="I131" s="11">
        <v>0.23582808897111299</v>
      </c>
    </row>
    <row r="132" spans="1:9">
      <c r="A132" s="6" t="s">
        <v>506</v>
      </c>
      <c r="B132" s="6" t="s">
        <v>296</v>
      </c>
      <c r="C132" s="6" t="s">
        <v>513</v>
      </c>
      <c r="D132" s="6">
        <v>287</v>
      </c>
      <c r="E132" s="11">
        <v>0.38153865779781998</v>
      </c>
      <c r="F132" s="11">
        <v>3.767524019435E-2</v>
      </c>
      <c r="G132" s="11">
        <v>-4.6271526599907098</v>
      </c>
      <c r="H132" s="11">
        <v>5.6532711808829896</v>
      </c>
      <c r="I132" s="11">
        <v>0.88416318442575703</v>
      </c>
    </row>
    <row r="133" spans="1:9">
      <c r="A133" s="6" t="s">
        <v>508</v>
      </c>
      <c r="B133" s="6" t="s">
        <v>455</v>
      </c>
      <c r="C133" s="6" t="s">
        <v>513</v>
      </c>
      <c r="D133" s="6">
        <v>287</v>
      </c>
      <c r="E133" s="11">
        <v>3.9517264363667199</v>
      </c>
      <c r="F133" s="11">
        <v>4.3317491579347597E-2</v>
      </c>
      <c r="G133" s="11">
        <v>-1.9892816045070301</v>
      </c>
      <c r="H133" s="11">
        <v>10.252854034769999</v>
      </c>
      <c r="I133" s="11">
        <v>0.197823136446348</v>
      </c>
    </row>
    <row r="134" spans="1:9">
      <c r="A134" s="6" t="s">
        <v>506</v>
      </c>
      <c r="B134" s="6" t="s">
        <v>324</v>
      </c>
      <c r="C134" s="6" t="s">
        <v>513</v>
      </c>
      <c r="D134" s="6">
        <v>287</v>
      </c>
      <c r="E134" s="11">
        <v>-7.4257872395966401E-2</v>
      </c>
      <c r="F134" s="11">
        <v>7.0089205695424706E-2</v>
      </c>
      <c r="G134" s="11">
        <v>-9.1503133088141393</v>
      </c>
      <c r="H134" s="11">
        <v>9.9085126588683003</v>
      </c>
      <c r="I134" s="11">
        <v>0.98781096508464294</v>
      </c>
    </row>
    <row r="135" spans="1:9">
      <c r="A135" s="6" t="s">
        <v>506</v>
      </c>
      <c r="B135" s="6" t="s">
        <v>290</v>
      </c>
      <c r="C135" s="6" t="s">
        <v>513</v>
      </c>
      <c r="D135" s="6">
        <v>287</v>
      </c>
      <c r="E135" s="11">
        <v>-0.87710392318720598</v>
      </c>
      <c r="F135" s="11">
        <v>4.7399405600657099E-2</v>
      </c>
      <c r="G135" s="11">
        <v>-7.0589783056884103</v>
      </c>
      <c r="H135" s="11">
        <v>5.7159513370831396</v>
      </c>
      <c r="I135" s="11">
        <v>0.78878424784104395</v>
      </c>
    </row>
    <row r="136" spans="1:9">
      <c r="A136" s="6" t="s">
        <v>508</v>
      </c>
      <c r="B136" s="6" t="s">
        <v>459</v>
      </c>
      <c r="C136" s="6" t="s">
        <v>513</v>
      </c>
      <c r="D136" s="6">
        <v>287</v>
      </c>
      <c r="E136" s="11">
        <v>-2.1079210886614699</v>
      </c>
      <c r="F136" s="11">
        <v>3.31607353116301E-2</v>
      </c>
      <c r="G136" s="11">
        <v>-6.4202038860030104</v>
      </c>
      <c r="H136" s="11">
        <v>2.4030774966648401</v>
      </c>
      <c r="I136" s="11">
        <v>0.354773928845669</v>
      </c>
    </row>
    <row r="137" spans="1:9">
      <c r="A137" s="6" t="s">
        <v>508</v>
      </c>
      <c r="B137" s="6" t="s">
        <v>432</v>
      </c>
      <c r="C137" s="6" t="s">
        <v>513</v>
      </c>
      <c r="D137" s="6">
        <v>287</v>
      </c>
      <c r="E137" s="11">
        <v>-0.19909059725348199</v>
      </c>
      <c r="F137" s="11">
        <v>3.31378069348673E-2</v>
      </c>
      <c r="G137" s="11">
        <v>-4.5924881679694698</v>
      </c>
      <c r="H137" s="11">
        <v>4.3966174817624797</v>
      </c>
      <c r="I137" s="11">
        <v>0.930920880540831</v>
      </c>
    </row>
    <row r="138" spans="1:9">
      <c r="A138" s="6" t="s">
        <v>506</v>
      </c>
      <c r="B138" s="6" t="s">
        <v>312</v>
      </c>
      <c r="C138" s="6" t="s">
        <v>513</v>
      </c>
      <c r="D138" s="6">
        <v>287</v>
      </c>
      <c r="E138" s="11">
        <v>-0.82264862259084903</v>
      </c>
      <c r="F138" s="11">
        <v>1.5439102855134799E-2</v>
      </c>
      <c r="G138" s="11">
        <v>-2.8812363510635501</v>
      </c>
      <c r="H138" s="11">
        <v>1.27957416955642</v>
      </c>
      <c r="I138" s="11">
        <v>0.44081498796581498</v>
      </c>
    </row>
    <row r="139" spans="1:9">
      <c r="A139" s="6" t="s">
        <v>507</v>
      </c>
      <c r="B139" s="6" t="s">
        <v>488</v>
      </c>
      <c r="C139" s="6" t="s">
        <v>513</v>
      </c>
      <c r="D139" s="6">
        <v>287</v>
      </c>
      <c r="E139" s="11">
        <v>6.9461850409522103</v>
      </c>
      <c r="F139" s="11">
        <v>5.6676839479935903E-2</v>
      </c>
      <c r="G139" s="11">
        <v>-0.97954974018226204</v>
      </c>
      <c r="H139" s="11">
        <v>15.5063066750656</v>
      </c>
      <c r="I139" s="11">
        <v>8.8460059741274799E-2</v>
      </c>
    </row>
    <row r="140" spans="1:9">
      <c r="A140" s="6" t="s">
        <v>508</v>
      </c>
      <c r="B140" s="6" t="s">
        <v>439</v>
      </c>
      <c r="C140" s="6" t="s">
        <v>513</v>
      </c>
      <c r="D140" s="6">
        <v>287</v>
      </c>
      <c r="E140" s="11">
        <v>-0.32223720259809702</v>
      </c>
      <c r="F140" s="11">
        <v>4.7582274580910897E-2</v>
      </c>
      <c r="G140" s="11">
        <v>-6.5619329079627002</v>
      </c>
      <c r="H140" s="11">
        <v>6.3341388099179099</v>
      </c>
      <c r="I140" s="11">
        <v>0.92211216460679002</v>
      </c>
    </row>
    <row r="141" spans="1:9">
      <c r="A141" s="6" t="s">
        <v>506</v>
      </c>
      <c r="B141" s="6" t="s">
        <v>336</v>
      </c>
      <c r="C141" s="6" t="s">
        <v>513</v>
      </c>
      <c r="D141" s="6">
        <v>287</v>
      </c>
      <c r="E141" s="11">
        <v>1.3740548194897799</v>
      </c>
      <c r="F141" s="11">
        <v>6.7951237095103104E-2</v>
      </c>
      <c r="G141" s="11">
        <v>-7.5654542704661099</v>
      </c>
      <c r="H141" s="11">
        <v>11.178119710944801</v>
      </c>
      <c r="I141" s="11">
        <v>0.77222277330069</v>
      </c>
    </row>
    <row r="142" spans="1:9">
      <c r="A142" s="6" t="s">
        <v>504</v>
      </c>
      <c r="B142" s="6" t="s">
        <v>352</v>
      </c>
      <c r="C142" s="6" t="s">
        <v>513</v>
      </c>
      <c r="D142" s="6">
        <v>287</v>
      </c>
      <c r="E142" s="11">
        <v>3.0197492334609102</v>
      </c>
      <c r="F142" s="11">
        <v>3.7507750640811702E-2</v>
      </c>
      <c r="G142" s="11">
        <v>-2.0983050527453302</v>
      </c>
      <c r="H142" s="11">
        <v>8.4053625204654896</v>
      </c>
      <c r="I142" s="11">
        <v>0.253450394625653</v>
      </c>
    </row>
    <row r="143" spans="1:9">
      <c r="A143" s="15" t="s">
        <v>504</v>
      </c>
      <c r="B143" s="15" t="s">
        <v>380</v>
      </c>
      <c r="C143" s="15" t="s">
        <v>513</v>
      </c>
      <c r="D143" s="15">
        <v>287</v>
      </c>
      <c r="E143" s="16">
        <v>-2.53668531536385</v>
      </c>
      <c r="F143" s="16">
        <v>1.84707111746262E-2</v>
      </c>
      <c r="G143" s="16">
        <v>-4.9519720076637999</v>
      </c>
      <c r="H143" s="16">
        <v>-6.0023232861483602E-2</v>
      </c>
      <c r="I143" s="16">
        <v>4.5704902223931899E-2</v>
      </c>
    </row>
    <row r="144" spans="1:9">
      <c r="A144" s="6" t="s">
        <v>506</v>
      </c>
      <c r="B144" s="6" t="s">
        <v>340</v>
      </c>
      <c r="C144" s="6" t="s">
        <v>513</v>
      </c>
      <c r="D144" s="6">
        <v>287</v>
      </c>
      <c r="E144" s="11">
        <v>0.944597207145081</v>
      </c>
      <c r="F144" s="11">
        <v>3.2491449430346001E-2</v>
      </c>
      <c r="G144" s="11">
        <v>-3.4143707169552502</v>
      </c>
      <c r="H144" s="11">
        <v>5.5002879926521899</v>
      </c>
      <c r="I144" s="11">
        <v>0.67666042494677803</v>
      </c>
    </row>
    <row r="145" spans="1:9">
      <c r="A145" s="6" t="s">
        <v>508</v>
      </c>
      <c r="B145" s="6" t="s">
        <v>428</v>
      </c>
      <c r="C145" s="6" t="s">
        <v>513</v>
      </c>
      <c r="D145" s="6">
        <v>287</v>
      </c>
      <c r="E145" s="11">
        <v>-1.8632646325995801</v>
      </c>
      <c r="F145" s="11">
        <v>3.2802306683403497E-2</v>
      </c>
      <c r="G145" s="11">
        <v>-6.1406312106045897</v>
      </c>
      <c r="H145" s="11">
        <v>2.6090304334041701</v>
      </c>
      <c r="I145" s="11">
        <v>0.408802872539347</v>
      </c>
    </row>
    <row r="146" spans="1:9">
      <c r="A146" s="6" t="s">
        <v>508</v>
      </c>
      <c r="B146" s="6" t="s">
        <v>447</v>
      </c>
      <c r="C146" s="6" t="s">
        <v>513</v>
      </c>
      <c r="D146" s="6">
        <v>287</v>
      </c>
      <c r="E146" s="11">
        <v>2.37934194819251</v>
      </c>
      <c r="F146" s="11">
        <v>3.9104571800727302E-2</v>
      </c>
      <c r="G146" s="11">
        <v>-2.91773469194999</v>
      </c>
      <c r="H146" s="11">
        <v>7.9654417260060804</v>
      </c>
      <c r="I146" s="11">
        <v>0.38637804904355899</v>
      </c>
    </row>
    <row r="147" spans="1:9">
      <c r="A147" s="6" t="s">
        <v>508</v>
      </c>
      <c r="B147" s="6" t="s">
        <v>443</v>
      </c>
      <c r="C147" s="6" t="s">
        <v>513</v>
      </c>
      <c r="D147" s="6">
        <v>287</v>
      </c>
      <c r="E147" s="11">
        <v>-5.7153164950365003</v>
      </c>
      <c r="F147" s="11">
        <v>4.6862036469225397E-2</v>
      </c>
      <c r="G147" s="11">
        <v>-11.5308885424556</v>
      </c>
      <c r="H147" s="11">
        <v>0.48254579675734999</v>
      </c>
      <c r="I147" s="11">
        <v>7.1069458486885798E-2</v>
      </c>
    </row>
    <row r="148" spans="1:9">
      <c r="A148" s="6" t="s">
        <v>506</v>
      </c>
      <c r="B148" s="6" t="s">
        <v>332</v>
      </c>
      <c r="C148" s="6" t="s">
        <v>513</v>
      </c>
      <c r="D148" s="6">
        <v>287</v>
      </c>
      <c r="E148" s="11">
        <v>-0.217410497769643</v>
      </c>
      <c r="F148" s="11">
        <v>5.3020512868424699E-2</v>
      </c>
      <c r="G148" s="11">
        <v>-7.1521885265648297</v>
      </c>
      <c r="H148" s="11">
        <v>7.2353242339944197</v>
      </c>
      <c r="I148" s="11">
        <v>0.95281672710471699</v>
      </c>
    </row>
    <row r="149" spans="1:9">
      <c r="A149" s="6" t="s">
        <v>506</v>
      </c>
      <c r="B149" s="6" t="s">
        <v>320</v>
      </c>
      <c r="C149" s="6" t="s">
        <v>513</v>
      </c>
      <c r="D149" s="6">
        <v>287</v>
      </c>
      <c r="E149" s="11">
        <v>0.96245598585173997</v>
      </c>
      <c r="F149" s="11">
        <v>8.1908485041500501E-2</v>
      </c>
      <c r="G149" s="11">
        <v>-9.66992700077701</v>
      </c>
      <c r="H149" s="11">
        <v>12.8463332337032</v>
      </c>
      <c r="I149" s="11">
        <v>0.866143176697446</v>
      </c>
    </row>
    <row r="150" spans="1:9">
      <c r="A150" s="6" t="s">
        <v>504</v>
      </c>
      <c r="B150" s="6" t="s">
        <v>384</v>
      </c>
      <c r="C150" s="6" t="s">
        <v>513</v>
      </c>
      <c r="D150" s="6">
        <v>287</v>
      </c>
      <c r="E150" s="11">
        <v>-2.8050774992545602</v>
      </c>
      <c r="F150" s="11">
        <v>2.6241702593497201E-2</v>
      </c>
      <c r="G150" s="11">
        <v>-6.2091481869537697</v>
      </c>
      <c r="H150" s="11">
        <v>0.72254145592334196</v>
      </c>
      <c r="I150" s="11">
        <v>0.118881388035994</v>
      </c>
    </row>
    <row r="151" spans="1:9">
      <c r="A151" s="6" t="s">
        <v>504</v>
      </c>
      <c r="B151" s="6" t="s">
        <v>368</v>
      </c>
      <c r="C151" s="6" t="s">
        <v>513</v>
      </c>
      <c r="D151" s="6">
        <v>287</v>
      </c>
      <c r="E151" s="11">
        <v>-1.22946354764053</v>
      </c>
      <c r="F151" s="11">
        <v>2.5478001017388702E-2</v>
      </c>
      <c r="G151" s="11">
        <v>-4.5897765008286102</v>
      </c>
      <c r="H151" s="11">
        <v>2.2491983908998501</v>
      </c>
      <c r="I151" s="11">
        <v>0.48418633923314303</v>
      </c>
    </row>
    <row r="152" spans="1:9">
      <c r="A152" s="6" t="s">
        <v>504</v>
      </c>
      <c r="B152" s="6" t="s">
        <v>420</v>
      </c>
      <c r="C152" s="6" t="s">
        <v>513</v>
      </c>
      <c r="D152" s="6">
        <v>287</v>
      </c>
      <c r="E152" s="11">
        <v>2.0619997581445801</v>
      </c>
      <c r="F152" s="11">
        <v>3.2184131401411298E-2</v>
      </c>
      <c r="G152" s="11">
        <v>-2.3044389905360698</v>
      </c>
      <c r="H152" s="11">
        <v>6.6235936105881699</v>
      </c>
      <c r="I152" s="11">
        <v>0.36100853610732198</v>
      </c>
    </row>
    <row r="153" spans="1:9">
      <c r="A153" s="6" t="s">
        <v>504</v>
      </c>
      <c r="B153" s="6" t="s">
        <v>364</v>
      </c>
      <c r="C153" s="6" t="s">
        <v>505</v>
      </c>
      <c r="D153" s="6">
        <v>287</v>
      </c>
      <c r="E153" s="11">
        <v>3.89664199794362</v>
      </c>
      <c r="F153" s="11">
        <v>6.9921195738371106E-2</v>
      </c>
      <c r="G153" s="11">
        <v>-5.5185191137296297</v>
      </c>
      <c r="H153" s="11">
        <v>14.250032040061599</v>
      </c>
      <c r="I153" s="11">
        <v>0.43092474533085301</v>
      </c>
    </row>
    <row r="154" spans="1:9">
      <c r="A154" s="6" t="s">
        <v>504</v>
      </c>
      <c r="B154" s="6" t="s">
        <v>356</v>
      </c>
      <c r="C154" s="6" t="s">
        <v>505</v>
      </c>
      <c r="D154" s="6">
        <v>287</v>
      </c>
      <c r="E154" s="11">
        <v>1.7902058171004299E-2</v>
      </c>
      <c r="F154" s="11">
        <v>3.2349044586921297E-2</v>
      </c>
      <c r="G154" s="11">
        <v>-4.2825331607814503</v>
      </c>
      <c r="H154" s="11">
        <v>4.5115490668114404</v>
      </c>
      <c r="I154" s="11">
        <v>0.99363597837831696</v>
      </c>
    </row>
    <row r="155" spans="1:9">
      <c r="A155" s="6" t="s">
        <v>504</v>
      </c>
      <c r="B155" s="6" t="s">
        <v>408</v>
      </c>
      <c r="C155" s="6" t="s">
        <v>505</v>
      </c>
      <c r="D155" s="6">
        <v>287</v>
      </c>
      <c r="E155" s="11">
        <v>3.9461234608243201</v>
      </c>
      <c r="F155" s="11">
        <v>3.27383654954959E-2</v>
      </c>
      <c r="G155" s="11">
        <v>-0.57581340039124496</v>
      </c>
      <c r="H155" s="11">
        <v>8.6737236890349401</v>
      </c>
      <c r="I155" s="11">
        <v>8.9186929298173595E-2</v>
      </c>
    </row>
    <row r="156" spans="1:9">
      <c r="A156" s="6" t="s">
        <v>506</v>
      </c>
      <c r="B156" s="6" t="s">
        <v>300</v>
      </c>
      <c r="C156" s="6" t="s">
        <v>505</v>
      </c>
      <c r="D156" s="6">
        <v>287</v>
      </c>
      <c r="E156" s="11">
        <v>-7.45978481353219</v>
      </c>
      <c r="F156" s="11">
        <v>7.0547555989984204E-2</v>
      </c>
      <c r="G156" s="11">
        <v>-15.9174021599855</v>
      </c>
      <c r="H156" s="11">
        <v>1.8485589973333201</v>
      </c>
      <c r="I156" s="11">
        <v>0.11397940791102899</v>
      </c>
    </row>
    <row r="157" spans="1:9">
      <c r="A157" s="6" t="s">
        <v>504</v>
      </c>
      <c r="B157" s="6" t="s">
        <v>352</v>
      </c>
      <c r="C157" s="6" t="s">
        <v>505</v>
      </c>
      <c r="D157" s="6">
        <v>287</v>
      </c>
      <c r="E157" s="11">
        <v>-1.99060003809495</v>
      </c>
      <c r="F157" s="11">
        <v>5.6547961094420299E-2</v>
      </c>
      <c r="G157" s="11">
        <v>-9.2381434914154497</v>
      </c>
      <c r="H157" s="11">
        <v>5.8356764659625897</v>
      </c>
      <c r="I157" s="11">
        <v>0.60836270806838399</v>
      </c>
    </row>
    <row r="158" spans="1:9">
      <c r="A158" s="6" t="s">
        <v>504</v>
      </c>
      <c r="B158" s="6" t="s">
        <v>380</v>
      </c>
      <c r="C158" s="6" t="s">
        <v>505</v>
      </c>
      <c r="D158" s="6">
        <v>287</v>
      </c>
      <c r="E158" s="11">
        <v>-2.57229754156563</v>
      </c>
      <c r="F158" s="11">
        <v>2.7903132161722299E-2</v>
      </c>
      <c r="G158" s="11">
        <v>-6.19649012500025</v>
      </c>
      <c r="H158" s="11">
        <v>1.19191935331879</v>
      </c>
      <c r="I158" s="11">
        <v>0.17892890917229401</v>
      </c>
    </row>
    <row r="159" spans="1:9">
      <c r="A159" s="6" t="s">
        <v>508</v>
      </c>
      <c r="B159" s="6" t="s">
        <v>439</v>
      </c>
      <c r="C159" s="6" t="s">
        <v>505</v>
      </c>
      <c r="D159" s="6">
        <v>287</v>
      </c>
      <c r="E159" s="11">
        <v>0.93007388985146799</v>
      </c>
      <c r="F159" s="11">
        <v>7.1602287068561199E-2</v>
      </c>
      <c r="G159" s="11">
        <v>-8.4256391175158392</v>
      </c>
      <c r="H159" s="11">
        <v>11.241615199297099</v>
      </c>
      <c r="I159" s="11">
        <v>0.85216032532993302</v>
      </c>
    </row>
    <row r="160" spans="1:9">
      <c r="A160" s="6" t="s">
        <v>506</v>
      </c>
      <c r="B160" s="6" t="s">
        <v>304</v>
      </c>
      <c r="C160" s="6" t="s">
        <v>505</v>
      </c>
      <c r="D160" s="6">
        <v>287</v>
      </c>
      <c r="E160" s="11">
        <v>-0.32352956324881399</v>
      </c>
      <c r="F160" s="11">
        <v>8.0459593060085099E-2</v>
      </c>
      <c r="G160" s="11">
        <v>-10.6447695381177</v>
      </c>
      <c r="H160" s="11">
        <v>11.1898957383008</v>
      </c>
      <c r="I160" s="11">
        <v>0.95370563979029599</v>
      </c>
    </row>
    <row r="161" spans="1:9">
      <c r="A161" s="6" t="s">
        <v>504</v>
      </c>
      <c r="B161" s="6" t="s">
        <v>396</v>
      </c>
      <c r="C161" s="6" t="s">
        <v>505</v>
      </c>
      <c r="D161" s="6">
        <v>287</v>
      </c>
      <c r="E161" s="11">
        <v>3.7192015153487898</v>
      </c>
      <c r="F161" s="11">
        <v>4.0812507660045398E-2</v>
      </c>
      <c r="G161" s="11">
        <v>-1.8751472043694899</v>
      </c>
      <c r="H161" s="11">
        <v>9.6324983578530006</v>
      </c>
      <c r="I161" s="11">
        <v>0.19780030442705299</v>
      </c>
    </row>
    <row r="162" spans="1:9">
      <c r="A162" s="6" t="s">
        <v>504</v>
      </c>
      <c r="B162" s="6" t="s">
        <v>412</v>
      </c>
      <c r="C162" s="6" t="s">
        <v>505</v>
      </c>
      <c r="D162" s="6">
        <v>287</v>
      </c>
      <c r="E162" s="11">
        <v>4.54397861621882</v>
      </c>
      <c r="F162" s="11">
        <v>3.9788321740426798E-2</v>
      </c>
      <c r="G162" s="11">
        <v>-0.95714142732927798</v>
      </c>
      <c r="H162" s="11">
        <v>10.350646401114901</v>
      </c>
      <c r="I162" s="11">
        <v>0.10822644733228499</v>
      </c>
    </row>
    <row r="163" spans="1:9">
      <c r="A163" s="6" t="s">
        <v>508</v>
      </c>
      <c r="B163" s="6" t="s">
        <v>467</v>
      </c>
      <c r="C163" s="6" t="s">
        <v>505</v>
      </c>
      <c r="D163" s="6">
        <v>287</v>
      </c>
      <c r="E163" s="11">
        <v>7.0172755259206898</v>
      </c>
      <c r="F163" s="11">
        <v>7.8489044110448603E-2</v>
      </c>
      <c r="G163" s="11">
        <v>-3.80690918253234</v>
      </c>
      <c r="H163" s="11">
        <v>19.059458051130001</v>
      </c>
      <c r="I163" s="11">
        <v>0.21357123165080899</v>
      </c>
    </row>
    <row r="164" spans="1:9">
      <c r="A164" s="6" t="s">
        <v>506</v>
      </c>
      <c r="B164" s="6" t="s">
        <v>320</v>
      </c>
      <c r="C164" s="6" t="s">
        <v>505</v>
      </c>
      <c r="D164" s="6">
        <v>287</v>
      </c>
      <c r="E164" s="11">
        <v>11.287273965135601</v>
      </c>
      <c r="F164" s="11">
        <v>0.122929057498843</v>
      </c>
      <c r="G164" s="11">
        <v>-5.8294622649312098</v>
      </c>
      <c r="H164" s="11">
        <v>31.5152025725248</v>
      </c>
      <c r="I164" s="11">
        <v>0.21046954779751001</v>
      </c>
    </row>
    <row r="165" spans="1:9">
      <c r="A165" s="6" t="s">
        <v>504</v>
      </c>
      <c r="B165" s="6" t="s">
        <v>384</v>
      </c>
      <c r="C165" s="6" t="s">
        <v>505</v>
      </c>
      <c r="D165" s="6">
        <v>287</v>
      </c>
      <c r="E165" s="11">
        <v>-4.4074888951636897</v>
      </c>
      <c r="F165" s="11">
        <v>3.9472159562963197E-2</v>
      </c>
      <c r="G165" s="11">
        <v>-9.3986739109236304</v>
      </c>
      <c r="H165" s="11">
        <v>0.85865818723371801</v>
      </c>
      <c r="I165" s="11">
        <v>0.100556769623764</v>
      </c>
    </row>
    <row r="166" spans="1:9">
      <c r="A166" s="6" t="s">
        <v>508</v>
      </c>
      <c r="B166" s="6" t="s">
        <v>443</v>
      </c>
      <c r="C166" s="6" t="s">
        <v>505</v>
      </c>
      <c r="D166" s="6">
        <v>287</v>
      </c>
      <c r="E166" s="11">
        <v>-4.1355344912406</v>
      </c>
      <c r="F166" s="11">
        <v>7.0834661012443206E-2</v>
      </c>
      <c r="G166" s="11">
        <v>-12.930936333034101</v>
      </c>
      <c r="H166" s="11">
        <v>5.5483470274966704</v>
      </c>
      <c r="I166" s="11">
        <v>0.390402022038563</v>
      </c>
    </row>
    <row r="167" spans="1:9">
      <c r="A167" s="15" t="s">
        <v>506</v>
      </c>
      <c r="B167" s="15" t="s">
        <v>308</v>
      </c>
      <c r="C167" s="15" t="s">
        <v>505</v>
      </c>
      <c r="D167" s="15">
        <v>287</v>
      </c>
      <c r="E167" s="16">
        <v>12.123581684611301</v>
      </c>
      <c r="F167" s="16">
        <v>7.5870098792903004E-2</v>
      </c>
      <c r="G167" s="16">
        <v>1.14214933916548</v>
      </c>
      <c r="H167" s="16">
        <v>24.2973147389655</v>
      </c>
      <c r="I167" s="16">
        <v>3.03801683202496E-2</v>
      </c>
    </row>
    <row r="168" spans="1:9">
      <c r="A168" s="6" t="s">
        <v>504</v>
      </c>
      <c r="B168" s="6" t="s">
        <v>400</v>
      </c>
      <c r="C168" s="6" t="s">
        <v>505</v>
      </c>
      <c r="D168" s="6">
        <v>287</v>
      </c>
      <c r="E168" s="11">
        <v>2.31512506788525</v>
      </c>
      <c r="F168" s="11">
        <v>5.2718300856080799E-2</v>
      </c>
      <c r="G168" s="11">
        <v>-4.7565647269053404</v>
      </c>
      <c r="H168" s="11">
        <v>9.9118777860191205</v>
      </c>
      <c r="I168" s="11">
        <v>0.531595130937486</v>
      </c>
    </row>
    <row r="169" spans="1:9">
      <c r="A169" s="6" t="s">
        <v>504</v>
      </c>
      <c r="B169" s="6" t="s">
        <v>416</v>
      </c>
      <c r="C169" s="6" t="s">
        <v>505</v>
      </c>
      <c r="D169" s="6">
        <v>287</v>
      </c>
      <c r="E169" s="11">
        <v>-0.25523172763671798</v>
      </c>
      <c r="F169" s="11">
        <v>3.9166814502582699E-2</v>
      </c>
      <c r="G169" s="11">
        <v>-5.4239940881549398</v>
      </c>
      <c r="H169" s="11">
        <v>5.1960135320262602</v>
      </c>
      <c r="I169" s="11">
        <v>0.92506898551225603</v>
      </c>
    </row>
    <row r="170" spans="1:9">
      <c r="A170" s="6" t="s">
        <v>504</v>
      </c>
      <c r="B170" s="6" t="s">
        <v>372</v>
      </c>
      <c r="C170" s="6" t="s">
        <v>505</v>
      </c>
      <c r="D170" s="6">
        <v>287</v>
      </c>
      <c r="E170" s="11">
        <v>3.8219794733463299</v>
      </c>
      <c r="F170" s="11">
        <v>4.6136140607130303E-2</v>
      </c>
      <c r="G170" s="11">
        <v>-2.4857432415070901</v>
      </c>
      <c r="H170" s="11">
        <v>10.5377180739795</v>
      </c>
      <c r="I170" s="11">
        <v>0.241825523208515</v>
      </c>
    </row>
    <row r="171" spans="1:9">
      <c r="A171" s="6" t="s">
        <v>506</v>
      </c>
      <c r="B171" s="6" t="s">
        <v>332</v>
      </c>
      <c r="C171" s="6" t="s">
        <v>505</v>
      </c>
      <c r="D171" s="6">
        <v>287</v>
      </c>
      <c r="E171" s="11">
        <v>5.7116287450596799</v>
      </c>
      <c r="F171" s="11">
        <v>7.9648505674202993E-2</v>
      </c>
      <c r="G171" s="11">
        <v>-5.1300549176116599</v>
      </c>
      <c r="H171" s="11">
        <v>17.7922938843131</v>
      </c>
      <c r="I171" s="11">
        <v>0.315222546671103</v>
      </c>
    </row>
    <row r="172" spans="1:9">
      <c r="A172" s="6" t="s">
        <v>504</v>
      </c>
      <c r="B172" s="6" t="s">
        <v>368</v>
      </c>
      <c r="C172" s="6" t="s">
        <v>505</v>
      </c>
      <c r="D172" s="6">
        <v>287</v>
      </c>
      <c r="E172" s="11">
        <v>4.0966037258086896</v>
      </c>
      <c r="F172" s="11">
        <v>3.8220547774734402E-2</v>
      </c>
      <c r="G172" s="11">
        <v>-1.1707000769759399</v>
      </c>
      <c r="H172" s="11">
        <v>9.6446389450097101</v>
      </c>
      <c r="I172" s="11">
        <v>0.13075571235966499</v>
      </c>
    </row>
    <row r="173" spans="1:9">
      <c r="A173" s="6" t="s">
        <v>504</v>
      </c>
      <c r="B173" s="6" t="s">
        <v>420</v>
      </c>
      <c r="C173" s="6" t="s">
        <v>505</v>
      </c>
      <c r="D173" s="6">
        <v>287</v>
      </c>
      <c r="E173" s="11">
        <v>4.2016234438479296</v>
      </c>
      <c r="F173" s="11">
        <v>4.8376530229692002E-2</v>
      </c>
      <c r="G173" s="11">
        <v>-2.4266034016809899</v>
      </c>
      <c r="H173" s="11">
        <v>11.2801102234105</v>
      </c>
      <c r="I173" s="11">
        <v>0.220682026233326</v>
      </c>
    </row>
    <row r="174" spans="1:9">
      <c r="A174" s="6" t="s">
        <v>506</v>
      </c>
      <c r="B174" s="6" t="s">
        <v>328</v>
      </c>
      <c r="C174" s="6" t="s">
        <v>505</v>
      </c>
      <c r="D174" s="6">
        <v>287</v>
      </c>
      <c r="E174" s="11">
        <v>-4.1180095210470897</v>
      </c>
      <c r="F174" s="11">
        <v>8.0544693815507704E-2</v>
      </c>
      <c r="G174" s="11">
        <v>-14.0562779136665</v>
      </c>
      <c r="H174" s="11">
        <v>6.9694897431945604</v>
      </c>
      <c r="I174" s="11">
        <v>0.45193678404927801</v>
      </c>
    </row>
    <row r="175" spans="1:9">
      <c r="A175" s="6" t="s">
        <v>504</v>
      </c>
      <c r="B175" s="6" t="s">
        <v>388</v>
      </c>
      <c r="C175" s="6" t="s">
        <v>505</v>
      </c>
      <c r="D175" s="6">
        <v>287</v>
      </c>
      <c r="E175" s="11">
        <v>0.75963506261982305</v>
      </c>
      <c r="F175" s="11">
        <v>0.13197601190297401</v>
      </c>
      <c r="G175" s="11">
        <v>-15.779414010848701</v>
      </c>
      <c r="H175" s="11">
        <v>20.546585359309901</v>
      </c>
      <c r="I175" s="11">
        <v>0.93412775647617596</v>
      </c>
    </row>
    <row r="176" spans="1:9">
      <c r="A176" s="6" t="s">
        <v>507</v>
      </c>
      <c r="B176" s="6" t="s">
        <v>484</v>
      </c>
      <c r="C176" s="6" t="s">
        <v>505</v>
      </c>
      <c r="D176" s="6">
        <v>287</v>
      </c>
      <c r="E176" s="11">
        <v>0.95833857218963203</v>
      </c>
      <c r="F176" s="11">
        <v>4.9950926039029099E-2</v>
      </c>
      <c r="G176" s="11">
        <v>-5.6655742778784699</v>
      </c>
      <c r="H176" s="11">
        <v>8.0473649914498004</v>
      </c>
      <c r="I176" s="11">
        <v>0.78315336977525996</v>
      </c>
    </row>
    <row r="177" spans="1:9">
      <c r="A177" s="6" t="s">
        <v>504</v>
      </c>
      <c r="B177" s="6" t="s">
        <v>376</v>
      </c>
      <c r="C177" s="6" t="s">
        <v>505</v>
      </c>
      <c r="D177" s="6">
        <v>287</v>
      </c>
      <c r="E177" s="11">
        <v>-1.39323628359197</v>
      </c>
      <c r="F177" s="11">
        <v>3.4353445372325202E-2</v>
      </c>
      <c r="G177" s="11">
        <v>-5.8896199772101099</v>
      </c>
      <c r="H177" s="11">
        <v>3.3179745769692701</v>
      </c>
      <c r="I177" s="11">
        <v>0.55618534844516099</v>
      </c>
    </row>
    <row r="178" spans="1:9">
      <c r="A178" s="6" t="s">
        <v>506</v>
      </c>
      <c r="B178" s="6" t="s">
        <v>344</v>
      </c>
      <c r="C178" s="6" t="s">
        <v>505</v>
      </c>
      <c r="D178" s="6">
        <v>287</v>
      </c>
      <c r="E178" s="11">
        <v>6.0508087086147198</v>
      </c>
      <c r="F178" s="11">
        <v>8.5778195877293295E-2</v>
      </c>
      <c r="G178" s="11">
        <v>-5.6149441407001603</v>
      </c>
      <c r="H178" s="11">
        <v>19.158418939930499</v>
      </c>
      <c r="I178" s="11">
        <v>0.323952134773627</v>
      </c>
    </row>
    <row r="179" spans="1:9">
      <c r="A179" s="6" t="s">
        <v>507</v>
      </c>
      <c r="B179" s="6" t="s">
        <v>471</v>
      </c>
      <c r="C179" s="6" t="s">
        <v>505</v>
      </c>
      <c r="D179" s="6">
        <v>287</v>
      </c>
      <c r="E179" s="11">
        <v>-0.77986101604310398</v>
      </c>
      <c r="F179" s="11">
        <v>6.2416241787448097E-2</v>
      </c>
      <c r="G179" s="11">
        <v>-8.8465573670961302</v>
      </c>
      <c r="H179" s="11">
        <v>8.0007040396966804</v>
      </c>
      <c r="I179" s="11">
        <v>0.85652415357756995</v>
      </c>
    </row>
    <row r="180" spans="1:9">
      <c r="A180" s="6" t="s">
        <v>504</v>
      </c>
      <c r="B180" s="6" t="s">
        <v>360</v>
      </c>
      <c r="C180" s="6" t="s">
        <v>505</v>
      </c>
      <c r="D180" s="6">
        <v>287</v>
      </c>
      <c r="E180" s="11">
        <v>1.0082346362219501</v>
      </c>
      <c r="F180" s="11">
        <v>3.1573958563016799E-2</v>
      </c>
      <c r="G180" s="11">
        <v>-3.23293876575356</v>
      </c>
      <c r="H180" s="11">
        <v>5.4352931068994996</v>
      </c>
      <c r="I180" s="11">
        <v>0.64702784273293401</v>
      </c>
    </row>
    <row r="181" spans="1:9">
      <c r="A181" s="6" t="s">
        <v>508</v>
      </c>
      <c r="B181" s="6" t="s">
        <v>435</v>
      </c>
      <c r="C181" s="6" t="s">
        <v>505</v>
      </c>
      <c r="D181" s="6">
        <v>287</v>
      </c>
      <c r="E181" s="11">
        <v>-2.8519256300668099</v>
      </c>
      <c r="F181" s="11">
        <v>4.77955299856637E-2</v>
      </c>
      <c r="G181" s="11">
        <v>-8.9596464170479795</v>
      </c>
      <c r="H181" s="11">
        <v>3.6655503011288699</v>
      </c>
      <c r="I181" s="11">
        <v>0.383202254023983</v>
      </c>
    </row>
    <row r="182" spans="1:9">
      <c r="A182" s="6" t="s">
        <v>504</v>
      </c>
      <c r="B182" s="6" t="s">
        <v>392</v>
      </c>
      <c r="C182" s="6" t="s">
        <v>505</v>
      </c>
      <c r="D182" s="6">
        <v>287</v>
      </c>
      <c r="E182" s="11">
        <v>-2.4392328029052002</v>
      </c>
      <c r="F182" s="11">
        <v>7.4021438193709904E-2</v>
      </c>
      <c r="G182" s="11">
        <v>-11.773070032153999</v>
      </c>
      <c r="H182" s="11">
        <v>7.8820638953952704</v>
      </c>
      <c r="I182" s="11">
        <v>0.63066807806251501</v>
      </c>
    </row>
    <row r="183" spans="1:9">
      <c r="A183" s="6" t="s">
        <v>507</v>
      </c>
      <c r="B183" s="6" t="s">
        <v>480</v>
      </c>
      <c r="C183" s="6" t="s">
        <v>505</v>
      </c>
      <c r="D183" s="6">
        <v>287</v>
      </c>
      <c r="E183" s="11">
        <v>0.90038141107464698</v>
      </c>
      <c r="F183" s="11">
        <v>7.0809347297601993E-2</v>
      </c>
      <c r="G183" s="11">
        <v>-8.3539054659782508</v>
      </c>
      <c r="H183" s="11">
        <v>11.0891524692401</v>
      </c>
      <c r="I183" s="11">
        <v>0.855221321195477</v>
      </c>
    </row>
    <row r="184" spans="1:9">
      <c r="A184" s="15" t="s">
        <v>506</v>
      </c>
      <c r="B184" s="15" t="s">
        <v>348</v>
      </c>
      <c r="C184" s="15" t="s">
        <v>505</v>
      </c>
      <c r="D184" s="15">
        <v>287</v>
      </c>
      <c r="E184" s="16">
        <v>-2.6577929194507002</v>
      </c>
      <c r="F184" s="16">
        <v>1.4438989522280701E-2</v>
      </c>
      <c r="G184" s="16">
        <v>-4.54868545844647</v>
      </c>
      <c r="H184" s="16">
        <v>-0.72944175967844005</v>
      </c>
      <c r="I184" s="16">
        <v>7.5334896049270104E-3</v>
      </c>
    </row>
    <row r="185" spans="1:9">
      <c r="A185" s="15" t="s">
        <v>507</v>
      </c>
      <c r="B185" s="15" t="s">
        <v>476</v>
      </c>
      <c r="C185" s="15" t="s">
        <v>505</v>
      </c>
      <c r="D185" s="15">
        <v>287</v>
      </c>
      <c r="E185" s="16">
        <v>13.9726172247557</v>
      </c>
      <c r="F185" s="16">
        <v>6.0114095951425098E-2</v>
      </c>
      <c r="G185" s="16">
        <v>5.0345248453134399</v>
      </c>
      <c r="H185" s="16">
        <v>23.6713118490417</v>
      </c>
      <c r="I185" s="16">
        <v>1.8742486925899401E-3</v>
      </c>
    </row>
    <row r="186" spans="1:9">
      <c r="A186" s="6" t="s">
        <v>504</v>
      </c>
      <c r="B186" s="6" t="s">
        <v>424</v>
      </c>
      <c r="C186" s="6" t="s">
        <v>505</v>
      </c>
      <c r="D186" s="6">
        <v>287</v>
      </c>
      <c r="E186" s="11">
        <v>-3.7176068389684902</v>
      </c>
      <c r="F186" s="11">
        <v>5.3652582517264798E-2</v>
      </c>
      <c r="G186" s="11">
        <v>-10.4860246978613</v>
      </c>
      <c r="H186" s="11">
        <v>3.5625912213727502</v>
      </c>
      <c r="I186" s="11">
        <v>0.30920755387201698</v>
      </c>
    </row>
    <row r="187" spans="1:9">
      <c r="A187" s="6" t="s">
        <v>506</v>
      </c>
      <c r="B187" s="6" t="s">
        <v>296</v>
      </c>
      <c r="C187" s="6" t="s">
        <v>505</v>
      </c>
      <c r="D187" s="6">
        <v>287</v>
      </c>
      <c r="E187" s="11">
        <v>-6.2244186095320204</v>
      </c>
      <c r="F187" s="11">
        <v>5.6432091674730199E-2</v>
      </c>
      <c r="G187" s="11">
        <v>-13.145210746931401</v>
      </c>
      <c r="H187" s="11">
        <v>1.24783838341527</v>
      </c>
      <c r="I187" s="11">
        <v>0.101493531257699</v>
      </c>
    </row>
    <row r="188" spans="1:9">
      <c r="A188" s="6" t="s">
        <v>504</v>
      </c>
      <c r="B188" s="6" t="s">
        <v>404</v>
      </c>
      <c r="C188" s="6" t="s">
        <v>505</v>
      </c>
      <c r="D188" s="6">
        <v>287</v>
      </c>
      <c r="E188" s="11">
        <v>-6.2135265230322796</v>
      </c>
      <c r="F188" s="11">
        <v>6.1355265224923197E-2</v>
      </c>
      <c r="G188" s="11">
        <v>-13.714176848453199</v>
      </c>
      <c r="H188" s="11">
        <v>1.9391400114178601</v>
      </c>
      <c r="I188" s="11">
        <v>0.13256011727975001</v>
      </c>
    </row>
    <row r="189" spans="1:9">
      <c r="A189" s="6" t="s">
        <v>508</v>
      </c>
      <c r="B189" s="6" t="s">
        <v>463</v>
      </c>
      <c r="C189" s="6" t="s">
        <v>505</v>
      </c>
      <c r="D189" s="6">
        <v>287</v>
      </c>
      <c r="E189" s="11">
        <v>-0.37355678896717798</v>
      </c>
      <c r="F189" s="11">
        <v>2.0496192056160701E-2</v>
      </c>
      <c r="G189" s="11">
        <v>-3.1094352574958299</v>
      </c>
      <c r="H189" s="11">
        <v>2.4395741036179501</v>
      </c>
      <c r="I189" s="11">
        <v>0.792407102086916</v>
      </c>
    </row>
    <row r="190" spans="1:9">
      <c r="A190" s="15" t="s">
        <v>506</v>
      </c>
      <c r="B190" s="15" t="s">
        <v>290</v>
      </c>
      <c r="C190" s="15" t="s">
        <v>505</v>
      </c>
      <c r="D190" s="15">
        <v>287</v>
      </c>
      <c r="E190" s="16">
        <v>10.2314465785772</v>
      </c>
      <c r="F190" s="16">
        <v>7.0851888647651004E-2</v>
      </c>
      <c r="G190" s="16">
        <v>0.115555408171697</v>
      </c>
      <c r="H190" s="16">
        <v>21.369469162570599</v>
      </c>
      <c r="I190" s="16">
        <v>4.8269283298655097E-2</v>
      </c>
    </row>
    <row r="191" spans="1:9">
      <c r="A191" s="6" t="s">
        <v>508</v>
      </c>
      <c r="B191" s="6" t="s">
        <v>459</v>
      </c>
      <c r="C191" s="6" t="s">
        <v>505</v>
      </c>
      <c r="D191" s="6">
        <v>287</v>
      </c>
      <c r="E191" s="11">
        <v>-5.58231170012363</v>
      </c>
      <c r="F191" s="11">
        <v>4.9736315067985003E-2</v>
      </c>
      <c r="G191" s="11">
        <v>-11.7513637887097</v>
      </c>
      <c r="H191" s="11">
        <v>1.0179901539610201</v>
      </c>
      <c r="I191" s="11">
        <v>9.6771083553918502E-2</v>
      </c>
    </row>
    <row r="192" spans="1:9">
      <c r="A192" s="6" t="s">
        <v>508</v>
      </c>
      <c r="B192" s="6" t="s">
        <v>432</v>
      </c>
      <c r="C192" s="6" t="s">
        <v>505</v>
      </c>
      <c r="D192" s="6">
        <v>287</v>
      </c>
      <c r="E192" s="11">
        <v>0.48807873971827798</v>
      </c>
      <c r="F192" s="11">
        <v>4.986723510445E-2</v>
      </c>
      <c r="G192" s="11">
        <v>-6.0943037358148997</v>
      </c>
      <c r="H192" s="11">
        <v>7.5318577095845303</v>
      </c>
      <c r="I192" s="11">
        <v>0.88807908779695799</v>
      </c>
    </row>
    <row r="193" spans="1:9">
      <c r="A193" s="6" t="s">
        <v>506</v>
      </c>
      <c r="B193" s="6" t="s">
        <v>312</v>
      </c>
      <c r="C193" s="6" t="s">
        <v>505</v>
      </c>
      <c r="D193" s="6">
        <v>287</v>
      </c>
      <c r="E193" s="11">
        <v>0.85673159551780098</v>
      </c>
      <c r="F193" s="11">
        <v>2.3246791110135001E-2</v>
      </c>
      <c r="G193" s="11">
        <v>-2.2787875947326701</v>
      </c>
      <c r="H193" s="11">
        <v>4.0928582214564004</v>
      </c>
      <c r="I193" s="11">
        <v>0.59692439823444099</v>
      </c>
    </row>
    <row r="194" spans="1:9">
      <c r="A194" s="15" t="s">
        <v>507</v>
      </c>
      <c r="B194" s="15" t="s">
        <v>488</v>
      </c>
      <c r="C194" s="15" t="s">
        <v>505</v>
      </c>
      <c r="D194" s="15">
        <v>287</v>
      </c>
      <c r="E194" s="16">
        <v>14.6751967713917</v>
      </c>
      <c r="F194" s="16">
        <v>8.4925357133881593E-2</v>
      </c>
      <c r="G194" s="16">
        <v>2.1790680866221801</v>
      </c>
      <c r="H194" s="16">
        <v>28.699556580504101</v>
      </c>
      <c r="I194" s="16">
        <v>2.0709240920767299E-2</v>
      </c>
    </row>
    <row r="195" spans="1:9">
      <c r="A195" s="6" t="s">
        <v>506</v>
      </c>
      <c r="B195" s="6" t="s">
        <v>316</v>
      </c>
      <c r="C195" s="6" t="s">
        <v>505</v>
      </c>
      <c r="D195" s="6">
        <v>287</v>
      </c>
      <c r="E195" s="11">
        <v>-1.00563417036783</v>
      </c>
      <c r="F195" s="11">
        <v>3.0505478657914999E-2</v>
      </c>
      <c r="G195" s="11">
        <v>-5.0244817158484301</v>
      </c>
      <c r="H195" s="11">
        <v>3.1832691524920702</v>
      </c>
      <c r="I195" s="11">
        <v>0.63301527509940403</v>
      </c>
    </row>
    <row r="196" spans="1:9">
      <c r="A196" s="6" t="s">
        <v>506</v>
      </c>
      <c r="B196" s="6" t="s">
        <v>336</v>
      </c>
      <c r="C196" s="6" t="s">
        <v>505</v>
      </c>
      <c r="D196" s="6">
        <v>287</v>
      </c>
      <c r="E196" s="11">
        <v>10.5603616968578</v>
      </c>
      <c r="F196" s="11">
        <v>0.10191281896842901</v>
      </c>
      <c r="G196" s="11">
        <v>-3.7348764539460602</v>
      </c>
      <c r="H196" s="11">
        <v>26.978423007915001</v>
      </c>
      <c r="I196" s="11">
        <v>0.156364000810672</v>
      </c>
    </row>
    <row r="197" spans="1:9">
      <c r="A197" s="6" t="s">
        <v>508</v>
      </c>
      <c r="B197" s="6" t="s">
        <v>447</v>
      </c>
      <c r="C197" s="6" t="s">
        <v>505</v>
      </c>
      <c r="D197" s="6">
        <v>287</v>
      </c>
      <c r="E197" s="11">
        <v>1.3784431616136801</v>
      </c>
      <c r="F197" s="11">
        <v>5.8913592193129201E-2</v>
      </c>
      <c r="G197" s="11">
        <v>-6.4194720214671097</v>
      </c>
      <c r="H197" s="11">
        <v>9.8261460998615409</v>
      </c>
      <c r="I197" s="11">
        <v>0.73768144518304402</v>
      </c>
    </row>
    <row r="198" spans="1:9">
      <c r="A198" s="6" t="s">
        <v>506</v>
      </c>
      <c r="B198" s="6" t="s">
        <v>324</v>
      </c>
      <c r="C198" s="6" t="s">
        <v>505</v>
      </c>
      <c r="D198" s="6">
        <v>287</v>
      </c>
      <c r="E198" s="11">
        <v>8.8299182016678692</v>
      </c>
      <c r="F198" s="11">
        <v>0.105227489155512</v>
      </c>
      <c r="G198" s="11">
        <v>-5.6673343780097403</v>
      </c>
      <c r="H198" s="11">
        <v>25.555140604663801</v>
      </c>
      <c r="I198" s="11">
        <v>0.246975869873791</v>
      </c>
    </row>
    <row r="199" spans="1:9">
      <c r="A199" s="6" t="s">
        <v>506</v>
      </c>
      <c r="B199" s="6" t="s">
        <v>340</v>
      </c>
      <c r="C199" s="6" t="s">
        <v>505</v>
      </c>
      <c r="D199" s="6">
        <v>287</v>
      </c>
      <c r="E199" s="11">
        <v>-5.0043299504154097</v>
      </c>
      <c r="F199" s="11">
        <v>4.8713400989088398E-2</v>
      </c>
      <c r="G199" s="11">
        <v>-11.0876706018825</v>
      </c>
      <c r="H199" s="11">
        <v>1.4952300682903099</v>
      </c>
      <c r="I199" s="11">
        <v>0.12950629688599299</v>
      </c>
    </row>
    <row r="200" spans="1:9">
      <c r="A200" s="6" t="s">
        <v>508</v>
      </c>
      <c r="B200" s="6" t="s">
        <v>428</v>
      </c>
      <c r="C200" s="6" t="s">
        <v>505</v>
      </c>
      <c r="D200" s="6">
        <v>287</v>
      </c>
      <c r="E200" s="11">
        <v>-4.2458392401426499</v>
      </c>
      <c r="F200" s="11">
        <v>4.9283380862064199E-2</v>
      </c>
      <c r="G200" s="11">
        <v>-10.447124906798701</v>
      </c>
      <c r="H200" s="11">
        <v>2.3848680824842199</v>
      </c>
      <c r="I200" s="11">
        <v>0.20509870797280599</v>
      </c>
    </row>
    <row r="201" spans="1:9">
      <c r="A201" s="6" t="s">
        <v>508</v>
      </c>
      <c r="B201" s="6" t="s">
        <v>455</v>
      </c>
      <c r="C201" s="6" t="s">
        <v>505</v>
      </c>
      <c r="D201" s="6">
        <v>287</v>
      </c>
      <c r="E201" s="11">
        <v>7.6493278266555498</v>
      </c>
      <c r="F201" s="11">
        <v>6.5073595925048397E-2</v>
      </c>
      <c r="G201" s="11">
        <v>-1.4590651756063999</v>
      </c>
      <c r="H201" s="11">
        <v>17.599633108636599</v>
      </c>
      <c r="I201" s="11">
        <v>0.103333729257052</v>
      </c>
    </row>
    <row r="202" spans="1:9">
      <c r="A202" s="6" t="s">
        <v>508</v>
      </c>
      <c r="B202" s="6" t="s">
        <v>451</v>
      </c>
      <c r="C202" s="6" t="s">
        <v>505</v>
      </c>
      <c r="D202" s="6">
        <v>287</v>
      </c>
      <c r="E202" s="11">
        <v>8.0416068446292002</v>
      </c>
      <c r="F202" s="11">
        <v>5.9452930967574799E-2</v>
      </c>
      <c r="G202" s="11">
        <v>-0.34188047179971598</v>
      </c>
      <c r="H202" s="11">
        <v>17.130333833625201</v>
      </c>
      <c r="I202" s="11">
        <v>6.1553799829107698E-2</v>
      </c>
    </row>
    <row r="203" spans="1:9">
      <c r="A203" s="6" t="s">
        <v>506</v>
      </c>
      <c r="B203" s="6" t="s">
        <v>300</v>
      </c>
      <c r="C203" s="6" t="s">
        <v>514</v>
      </c>
      <c r="D203" s="6">
        <v>287</v>
      </c>
      <c r="E203" s="11">
        <v>-3.0866678922438702</v>
      </c>
      <c r="F203" s="11">
        <v>6.5888269316657394E-2</v>
      </c>
      <c r="G203" s="11">
        <v>-11.3848026822156</v>
      </c>
      <c r="H203" s="11">
        <v>5.9885236902055503</v>
      </c>
      <c r="I203" s="11">
        <v>0.492949792465734</v>
      </c>
    </row>
    <row r="204" spans="1:9">
      <c r="A204" s="6" t="s">
        <v>504</v>
      </c>
      <c r="B204" s="6" t="s">
        <v>352</v>
      </c>
      <c r="C204" s="6" t="s">
        <v>514</v>
      </c>
      <c r="D204" s="6">
        <v>287</v>
      </c>
      <c r="E204" s="11">
        <v>-1.4943255404867599</v>
      </c>
      <c r="F204" s="11">
        <v>5.2633932009449498E-2</v>
      </c>
      <c r="G204" s="11">
        <v>-8.2922074341796606</v>
      </c>
      <c r="H204" s="11">
        <v>5.8074524447779403</v>
      </c>
      <c r="I204" s="11">
        <v>0.680147324389896</v>
      </c>
    </row>
    <row r="205" spans="1:9">
      <c r="A205" s="6" t="s">
        <v>506</v>
      </c>
      <c r="B205" s="6" t="s">
        <v>320</v>
      </c>
      <c r="C205" s="6" t="s">
        <v>514</v>
      </c>
      <c r="D205" s="6">
        <v>287</v>
      </c>
      <c r="E205" s="11">
        <v>16.247348642991799</v>
      </c>
      <c r="F205" s="11">
        <v>0.113993765662819</v>
      </c>
      <c r="G205" s="11">
        <v>-0.430897501524241</v>
      </c>
      <c r="H205" s="11">
        <v>35.719271615731898</v>
      </c>
      <c r="I205" s="11">
        <v>5.77410861486643E-2</v>
      </c>
    </row>
    <row r="206" spans="1:9">
      <c r="A206" s="6" t="s">
        <v>504</v>
      </c>
      <c r="B206" s="6" t="s">
        <v>416</v>
      </c>
      <c r="C206" s="6" t="s">
        <v>514</v>
      </c>
      <c r="D206" s="6">
        <v>287</v>
      </c>
      <c r="E206" s="11">
        <v>0.75818973338279705</v>
      </c>
      <c r="F206" s="11">
        <v>3.6444758572479502E-2</v>
      </c>
      <c r="G206" s="11">
        <v>-4.1091289314352801</v>
      </c>
      <c r="H206" s="11">
        <v>5.8725683187218296</v>
      </c>
      <c r="I206" s="11">
        <v>0.765155351163057</v>
      </c>
    </row>
    <row r="207" spans="1:9">
      <c r="A207" s="6" t="s">
        <v>508</v>
      </c>
      <c r="B207" s="6" t="s">
        <v>467</v>
      </c>
      <c r="C207" s="6" t="s">
        <v>514</v>
      </c>
      <c r="D207" s="6">
        <v>287</v>
      </c>
      <c r="E207" s="11">
        <v>5.5842353966494498</v>
      </c>
      <c r="F207" s="11">
        <v>7.30959648646516E-2</v>
      </c>
      <c r="G207" s="11">
        <v>-4.3970955686350903</v>
      </c>
      <c r="H207" s="11">
        <v>16.607657796614902</v>
      </c>
      <c r="I207" s="11">
        <v>0.28440880809367097</v>
      </c>
    </row>
    <row r="208" spans="1:9">
      <c r="A208" s="6" t="s">
        <v>504</v>
      </c>
      <c r="B208" s="6" t="s">
        <v>408</v>
      </c>
      <c r="C208" s="6" t="s">
        <v>514</v>
      </c>
      <c r="D208" s="6">
        <v>287</v>
      </c>
      <c r="E208" s="11">
        <v>2.5304769589620699</v>
      </c>
      <c r="F208" s="11">
        <v>3.0547912165729899E-2</v>
      </c>
      <c r="G208" s="11">
        <v>-1.6375957760150199</v>
      </c>
      <c r="H208" s="11">
        <v>6.8751703292430699</v>
      </c>
      <c r="I208" s="11">
        <v>0.238902634933682</v>
      </c>
    </row>
    <row r="209" spans="1:9">
      <c r="A209" s="6" t="s">
        <v>504</v>
      </c>
      <c r="B209" s="6" t="s">
        <v>376</v>
      </c>
      <c r="C209" s="6" t="s">
        <v>514</v>
      </c>
      <c r="D209" s="6">
        <v>287</v>
      </c>
      <c r="E209" s="11">
        <v>-2.2505739388833499</v>
      </c>
      <c r="F209" s="11">
        <v>3.19306973775264E-2</v>
      </c>
      <c r="G209" s="11">
        <v>-6.4002896858894003</v>
      </c>
      <c r="H209" s="11">
        <v>2.0831182405620901</v>
      </c>
      <c r="I209" s="11">
        <v>0.30459939599712998</v>
      </c>
    </row>
    <row r="210" spans="1:9">
      <c r="A210" s="6" t="s">
        <v>504</v>
      </c>
      <c r="B210" s="6" t="s">
        <v>372</v>
      </c>
      <c r="C210" s="6" t="s">
        <v>514</v>
      </c>
      <c r="D210" s="6">
        <v>287</v>
      </c>
      <c r="E210" s="11">
        <v>0.95496426418302205</v>
      </c>
      <c r="F210" s="11">
        <v>4.3031620230828703E-2</v>
      </c>
      <c r="G210" s="11">
        <v>-4.77779918975867</v>
      </c>
      <c r="H210" s="11">
        <v>7.0328633749274996</v>
      </c>
      <c r="I210" s="11">
        <v>0.75022835142976796</v>
      </c>
    </row>
    <row r="211" spans="1:9">
      <c r="A211" s="6" t="s">
        <v>506</v>
      </c>
      <c r="B211" s="6" t="s">
        <v>332</v>
      </c>
      <c r="C211" s="6" t="s">
        <v>514</v>
      </c>
      <c r="D211" s="6">
        <v>287</v>
      </c>
      <c r="E211" s="11">
        <v>6.1042457142977096</v>
      </c>
      <c r="F211" s="11">
        <v>7.40821516724402E-2</v>
      </c>
      <c r="G211" s="11">
        <v>-4.0548777070516904</v>
      </c>
      <c r="H211" s="11">
        <v>17.339065181716901</v>
      </c>
      <c r="I211" s="11">
        <v>0.249513459184217</v>
      </c>
    </row>
    <row r="212" spans="1:9">
      <c r="A212" s="6" t="s">
        <v>507</v>
      </c>
      <c r="B212" s="6" t="s">
        <v>484</v>
      </c>
      <c r="C212" s="6" t="s">
        <v>514</v>
      </c>
      <c r="D212" s="6">
        <v>287</v>
      </c>
      <c r="E212" s="11">
        <v>0.62434347600628404</v>
      </c>
      <c r="F212" s="11">
        <v>4.6489097338373697E-2</v>
      </c>
      <c r="G212" s="11">
        <v>-5.5344149097275404</v>
      </c>
      <c r="H212" s="11">
        <v>7.1846269760724697</v>
      </c>
      <c r="I212" s="11">
        <v>0.84697904972479499</v>
      </c>
    </row>
    <row r="213" spans="1:9">
      <c r="A213" s="6" t="s">
        <v>508</v>
      </c>
      <c r="B213" s="6" t="s">
        <v>435</v>
      </c>
      <c r="C213" s="6" t="s">
        <v>514</v>
      </c>
      <c r="D213" s="6">
        <v>287</v>
      </c>
      <c r="E213" s="11">
        <v>-3.5381037067165901</v>
      </c>
      <c r="F213" s="11">
        <v>4.4433043361857903E-2</v>
      </c>
      <c r="G213" s="11">
        <v>-9.1887895226504703</v>
      </c>
      <c r="H213" s="11">
        <v>2.4641934358647002</v>
      </c>
      <c r="I213" s="11">
        <v>0.243138864835651</v>
      </c>
    </row>
    <row r="214" spans="1:9">
      <c r="A214" s="6" t="s">
        <v>506</v>
      </c>
      <c r="B214" s="6" t="s">
        <v>344</v>
      </c>
      <c r="C214" s="6" t="s">
        <v>514</v>
      </c>
      <c r="D214" s="6">
        <v>287</v>
      </c>
      <c r="E214" s="11">
        <v>2.9232450111323698</v>
      </c>
      <c r="F214" s="11">
        <v>7.9926664008979798E-2</v>
      </c>
      <c r="G214" s="11">
        <v>-7.6673635127321704</v>
      </c>
      <c r="H214" s="11">
        <v>14.7286026548406</v>
      </c>
      <c r="I214" s="11">
        <v>0.60340642142775702</v>
      </c>
    </row>
    <row r="215" spans="1:9">
      <c r="A215" s="6" t="s">
        <v>504</v>
      </c>
      <c r="B215" s="6" t="s">
        <v>412</v>
      </c>
      <c r="C215" s="6" t="s">
        <v>514</v>
      </c>
      <c r="D215" s="6">
        <v>287</v>
      </c>
      <c r="E215" s="11">
        <v>4.3160350509221104</v>
      </c>
      <c r="F215" s="11">
        <v>3.7020882885429797E-2</v>
      </c>
      <c r="G215" s="11">
        <v>-0.80082620982908603</v>
      </c>
      <c r="H215" s="11">
        <v>9.6968326748647602</v>
      </c>
      <c r="I215" s="11">
        <v>0.100729388264324</v>
      </c>
    </row>
    <row r="216" spans="1:9">
      <c r="A216" s="15" t="s">
        <v>506</v>
      </c>
      <c r="B216" s="15" t="s">
        <v>348</v>
      </c>
      <c r="C216" s="15" t="s">
        <v>514</v>
      </c>
      <c r="D216" s="15">
        <v>287</v>
      </c>
      <c r="E216" s="16">
        <v>-2.03269930321501</v>
      </c>
      <c r="F216" s="16">
        <v>1.34934459394797E-2</v>
      </c>
      <c r="G216" s="16">
        <v>-3.81225233846137</v>
      </c>
      <c r="H216" s="16">
        <v>-0.220223062235647</v>
      </c>
      <c r="I216" s="16">
        <v>2.8918045648368002E-2</v>
      </c>
    </row>
    <row r="217" spans="1:9">
      <c r="A217" s="6" t="s">
        <v>507</v>
      </c>
      <c r="B217" s="6" t="s">
        <v>476</v>
      </c>
      <c r="C217" s="6" t="s">
        <v>514</v>
      </c>
      <c r="D217" s="6">
        <v>287</v>
      </c>
      <c r="E217" s="11">
        <v>5.4154551756990097</v>
      </c>
      <c r="F217" s="11">
        <v>5.6724112652334402E-2</v>
      </c>
      <c r="G217" s="11">
        <v>-2.4031061364691202</v>
      </c>
      <c r="H217" s="11">
        <v>13.860367374378001</v>
      </c>
      <c r="I217" s="11">
        <v>0.18087753534920001</v>
      </c>
    </row>
    <row r="218" spans="1:9">
      <c r="A218" s="6" t="s">
        <v>504</v>
      </c>
      <c r="B218" s="6" t="s">
        <v>392</v>
      </c>
      <c r="C218" s="6" t="s">
        <v>514</v>
      </c>
      <c r="D218" s="6">
        <v>287</v>
      </c>
      <c r="E218" s="11">
        <v>1.1865157453521999</v>
      </c>
      <c r="F218" s="11">
        <v>6.8907369392806506E-2</v>
      </c>
      <c r="G218" s="11">
        <v>-7.8562253920523899</v>
      </c>
      <c r="H218" s="11">
        <v>11.116687071350899</v>
      </c>
      <c r="I218" s="11">
        <v>0.80512053237041004</v>
      </c>
    </row>
    <row r="219" spans="1:9">
      <c r="A219" s="6" t="s">
        <v>507</v>
      </c>
      <c r="B219" s="6" t="s">
        <v>480</v>
      </c>
      <c r="C219" s="6" t="s">
        <v>514</v>
      </c>
      <c r="D219" s="6">
        <v>287</v>
      </c>
      <c r="E219" s="11">
        <v>3.48198143805334</v>
      </c>
      <c r="F219" s="11">
        <v>6.5836386534152705E-2</v>
      </c>
      <c r="G219" s="11">
        <v>-5.3719195062816603</v>
      </c>
      <c r="H219" s="11">
        <v>13.1642999252899</v>
      </c>
      <c r="I219" s="11">
        <v>0.45385243507282103</v>
      </c>
    </row>
    <row r="220" spans="1:9">
      <c r="A220" s="6" t="s">
        <v>504</v>
      </c>
      <c r="B220" s="6" t="s">
        <v>404</v>
      </c>
      <c r="C220" s="6" t="s">
        <v>514</v>
      </c>
      <c r="D220" s="6">
        <v>287</v>
      </c>
      <c r="E220" s="11">
        <v>-2.54162464463767</v>
      </c>
      <c r="F220" s="11">
        <v>5.7284435740261902E-2</v>
      </c>
      <c r="G220" s="11">
        <v>-9.8386774114111706</v>
      </c>
      <c r="H220" s="11">
        <v>5.3460026340475899</v>
      </c>
      <c r="I220" s="11">
        <v>0.51726306065601502</v>
      </c>
    </row>
    <row r="221" spans="1:9">
      <c r="A221" s="6" t="s">
        <v>508</v>
      </c>
      <c r="B221" s="6" t="s">
        <v>463</v>
      </c>
      <c r="C221" s="6" t="s">
        <v>514</v>
      </c>
      <c r="D221" s="6">
        <v>287</v>
      </c>
      <c r="E221" s="11">
        <v>-0.53738282520796599</v>
      </c>
      <c r="F221" s="11">
        <v>1.90711848951765E-2</v>
      </c>
      <c r="G221" s="11">
        <v>-3.0813122611392698</v>
      </c>
      <c r="H221" s="11">
        <v>2.0733198731970499</v>
      </c>
      <c r="I221" s="11">
        <v>0.68386235030492604</v>
      </c>
    </row>
    <row r="222" spans="1:9">
      <c r="A222" s="6" t="s">
        <v>506</v>
      </c>
      <c r="B222" s="6" t="s">
        <v>290</v>
      </c>
      <c r="C222" s="6" t="s">
        <v>514</v>
      </c>
      <c r="D222" s="6">
        <v>287</v>
      </c>
      <c r="E222" s="11">
        <v>4.13202951034493</v>
      </c>
      <c r="F222" s="11">
        <v>6.6300396645520093E-2</v>
      </c>
      <c r="G222" s="11">
        <v>-4.8374977931922798</v>
      </c>
      <c r="H222" s="11">
        <v>13.9469782580772</v>
      </c>
      <c r="I222" s="11">
        <v>0.37903376251209697</v>
      </c>
    </row>
    <row r="223" spans="1:9">
      <c r="A223" s="6" t="s">
        <v>508</v>
      </c>
      <c r="B223" s="6" t="s">
        <v>459</v>
      </c>
      <c r="C223" s="6" t="s">
        <v>514</v>
      </c>
      <c r="D223" s="6">
        <v>287</v>
      </c>
      <c r="E223" s="11">
        <v>-2.4590085372308801</v>
      </c>
      <c r="F223" s="11">
        <v>4.64624313135353E-2</v>
      </c>
      <c r="G223" s="11">
        <v>-8.4257315127422707</v>
      </c>
      <c r="H223" s="11">
        <v>3.8964894037223399</v>
      </c>
      <c r="I223" s="11">
        <v>0.44011214943848598</v>
      </c>
    </row>
    <row r="224" spans="1:9">
      <c r="A224" s="6" t="s">
        <v>508</v>
      </c>
      <c r="B224" s="6" t="s">
        <v>432</v>
      </c>
      <c r="C224" s="6" t="s">
        <v>514</v>
      </c>
      <c r="D224" s="6">
        <v>287</v>
      </c>
      <c r="E224" s="11">
        <v>2.1279593395874699</v>
      </c>
      <c r="F224" s="11">
        <v>4.6374784077683397E-2</v>
      </c>
      <c r="G224" s="11">
        <v>-4.1079374237684698</v>
      </c>
      <c r="H224" s="11">
        <v>8.7693788062674702</v>
      </c>
      <c r="I224" s="11">
        <v>0.51296278014138197</v>
      </c>
    </row>
    <row r="225" spans="1:9">
      <c r="A225" s="6" t="s">
        <v>504</v>
      </c>
      <c r="B225" s="6" t="s">
        <v>364</v>
      </c>
      <c r="C225" s="6" t="s">
        <v>514</v>
      </c>
      <c r="D225" s="6">
        <v>287</v>
      </c>
      <c r="E225" s="11">
        <v>-0.126261503556169</v>
      </c>
      <c r="F225" s="11">
        <v>6.5141822381228107E-2</v>
      </c>
      <c r="G225" s="11">
        <v>-8.5852223043043097</v>
      </c>
      <c r="H225" s="11">
        <v>9.1154394583809992</v>
      </c>
      <c r="I225" s="11">
        <v>0.97769705847298805</v>
      </c>
    </row>
    <row r="226" spans="1:9">
      <c r="A226" s="6" t="s">
        <v>504</v>
      </c>
      <c r="B226" s="6" t="s">
        <v>356</v>
      </c>
      <c r="C226" s="6" t="s">
        <v>514</v>
      </c>
      <c r="D226" s="6">
        <v>287</v>
      </c>
      <c r="E226" s="11">
        <v>0.45860687255680999</v>
      </c>
      <c r="F226" s="11">
        <v>3.0102533844409401E-2</v>
      </c>
      <c r="G226" s="11">
        <v>-3.56690833193155</v>
      </c>
      <c r="H226" s="11">
        <v>4.6521636941007101</v>
      </c>
      <c r="I226" s="11">
        <v>0.82658140920398804</v>
      </c>
    </row>
    <row r="227" spans="1:9">
      <c r="A227" s="6" t="s">
        <v>506</v>
      </c>
      <c r="B227" s="6" t="s">
        <v>316</v>
      </c>
      <c r="C227" s="6" t="s">
        <v>514</v>
      </c>
      <c r="D227" s="6">
        <v>287</v>
      </c>
      <c r="E227" s="11">
        <v>1.6916912007876499</v>
      </c>
      <c r="F227" s="11">
        <v>2.83645604764209E-2</v>
      </c>
      <c r="G227" s="11">
        <v>-2.1524746804972699</v>
      </c>
      <c r="H227" s="11">
        <v>5.6868840117223503</v>
      </c>
      <c r="I227" s="11">
        <v>0.39424216365383202</v>
      </c>
    </row>
    <row r="228" spans="1:9">
      <c r="A228" s="6" t="s">
        <v>506</v>
      </c>
      <c r="B228" s="6" t="s">
        <v>336</v>
      </c>
      <c r="C228" s="6" t="s">
        <v>514</v>
      </c>
      <c r="D228" s="6">
        <v>287</v>
      </c>
      <c r="E228" s="11">
        <v>10.9202172823148</v>
      </c>
      <c r="F228" s="11">
        <v>9.4765850577353802E-2</v>
      </c>
      <c r="G228" s="11">
        <v>-2.4792395861686498</v>
      </c>
      <c r="H228" s="11">
        <v>26.160773867499</v>
      </c>
      <c r="I228" s="11">
        <v>0.115718920160457</v>
      </c>
    </row>
    <row r="229" spans="1:9">
      <c r="A229" s="6" t="s">
        <v>504</v>
      </c>
      <c r="B229" s="6" t="s">
        <v>396</v>
      </c>
      <c r="C229" s="6" t="s">
        <v>514</v>
      </c>
      <c r="D229" s="6">
        <v>287</v>
      </c>
      <c r="E229" s="11">
        <v>3.2829726997591</v>
      </c>
      <c r="F229" s="11">
        <v>3.79921582752634E-2</v>
      </c>
      <c r="G229" s="11">
        <v>-1.91273118212072</v>
      </c>
      <c r="H229" s="11">
        <v>8.7538941420167298</v>
      </c>
      <c r="I229" s="11">
        <v>0.22097302150318801</v>
      </c>
    </row>
    <row r="230" spans="1:9">
      <c r="A230" s="6" t="s">
        <v>504</v>
      </c>
      <c r="B230" s="6" t="s">
        <v>380</v>
      </c>
      <c r="C230" s="6" t="s">
        <v>514</v>
      </c>
      <c r="D230" s="6">
        <v>287</v>
      </c>
      <c r="E230" s="11">
        <v>-1.46248574703843</v>
      </c>
      <c r="F230" s="11">
        <v>2.6019690660248101E-2</v>
      </c>
      <c r="G230" s="11">
        <v>-4.8848940628149897</v>
      </c>
      <c r="H230" s="11">
        <v>2.0830668218458501</v>
      </c>
      <c r="I230" s="11">
        <v>0.41467817478056901</v>
      </c>
    </row>
    <row r="231" spans="1:9">
      <c r="A231" s="6" t="s">
        <v>508</v>
      </c>
      <c r="B231" s="6" t="s">
        <v>439</v>
      </c>
      <c r="C231" s="6" t="s">
        <v>514</v>
      </c>
      <c r="D231" s="6">
        <v>287</v>
      </c>
      <c r="E231" s="11">
        <v>2.2998162588773901</v>
      </c>
      <c r="F231" s="11">
        <v>6.6611142563698697E-2</v>
      </c>
      <c r="G231" s="11">
        <v>-6.5513508421185502</v>
      </c>
      <c r="H231" s="11">
        <v>11.989338539490699</v>
      </c>
      <c r="I231" s="11">
        <v>0.62277089947573505</v>
      </c>
    </row>
    <row r="232" spans="1:9">
      <c r="A232" s="6" t="s">
        <v>506</v>
      </c>
      <c r="B232" s="6" t="s">
        <v>304</v>
      </c>
      <c r="C232" s="6" t="s">
        <v>514</v>
      </c>
      <c r="D232" s="6">
        <v>287</v>
      </c>
      <c r="E232" s="11">
        <v>-4.7144998288380799</v>
      </c>
      <c r="F232" s="11">
        <v>7.4764933440357201E-2</v>
      </c>
      <c r="G232" s="11">
        <v>-13.917652408006701</v>
      </c>
      <c r="H232" s="11">
        <v>5.47257128606691</v>
      </c>
      <c r="I232" s="11">
        <v>0.35219103289838199</v>
      </c>
    </row>
    <row r="233" spans="1:9">
      <c r="A233" s="6" t="s">
        <v>504</v>
      </c>
      <c r="B233" s="6" t="s">
        <v>384</v>
      </c>
      <c r="C233" s="6" t="s">
        <v>514</v>
      </c>
      <c r="D233" s="6">
        <v>287</v>
      </c>
      <c r="E233" s="11">
        <v>-2.98912549822218</v>
      </c>
      <c r="F233" s="11">
        <v>3.68173541460253E-2</v>
      </c>
      <c r="G233" s="11">
        <v>-7.7221454347847702</v>
      </c>
      <c r="H233" s="11">
        <v>1.9866555842886999</v>
      </c>
      <c r="I233" s="11">
        <v>0.23536765664706999</v>
      </c>
    </row>
    <row r="234" spans="1:9">
      <c r="A234" s="6" t="s">
        <v>506</v>
      </c>
      <c r="B234" s="6" t="s">
        <v>324</v>
      </c>
      <c r="C234" s="6" t="s">
        <v>514</v>
      </c>
      <c r="D234" s="6">
        <v>287</v>
      </c>
      <c r="E234" s="11">
        <v>10.4212676926296</v>
      </c>
      <c r="F234" s="11">
        <v>9.7792805215249495E-2</v>
      </c>
      <c r="G234" s="11">
        <v>-3.3163280762194298</v>
      </c>
      <c r="H234" s="11">
        <v>26.110811848969199</v>
      </c>
      <c r="I234" s="11">
        <v>0.14471702550975901</v>
      </c>
    </row>
    <row r="235" spans="1:9">
      <c r="A235" s="6" t="s">
        <v>506</v>
      </c>
      <c r="B235" s="6" t="s">
        <v>340</v>
      </c>
      <c r="C235" s="6" t="s">
        <v>514</v>
      </c>
      <c r="D235" s="6">
        <v>287</v>
      </c>
      <c r="E235" s="11">
        <v>-4.2903687719097601</v>
      </c>
      <c r="F235" s="11">
        <v>4.5363239640478698E-2</v>
      </c>
      <c r="G235" s="11">
        <v>-10.0107817494756</v>
      </c>
      <c r="H235" s="11">
        <v>1.79367804168749</v>
      </c>
      <c r="I235" s="11">
        <v>0.164219827674811</v>
      </c>
    </row>
    <row r="236" spans="1:9">
      <c r="A236" s="6" t="s">
        <v>504</v>
      </c>
      <c r="B236" s="6" t="s">
        <v>400</v>
      </c>
      <c r="C236" s="6" t="s">
        <v>514</v>
      </c>
      <c r="D236" s="6">
        <v>287</v>
      </c>
      <c r="E236" s="11">
        <v>3.2934172858220201</v>
      </c>
      <c r="F236" s="11">
        <v>4.9016958509209299E-2</v>
      </c>
      <c r="G236" s="11">
        <v>-3.3611576291441199</v>
      </c>
      <c r="H236" s="11">
        <v>10.406227897869</v>
      </c>
      <c r="I236" s="11">
        <v>0.34103499458360798</v>
      </c>
    </row>
    <row r="237" spans="1:9">
      <c r="A237" s="6" t="s">
        <v>504</v>
      </c>
      <c r="B237" s="6" t="s">
        <v>420</v>
      </c>
      <c r="C237" s="6" t="s">
        <v>514</v>
      </c>
      <c r="D237" s="6">
        <v>287</v>
      </c>
      <c r="E237" s="11">
        <v>3.18355314865186</v>
      </c>
      <c r="F237" s="11">
        <v>4.5060082411503201E-2</v>
      </c>
      <c r="G237" s="11">
        <v>-2.9435988928658099</v>
      </c>
      <c r="H237" s="11">
        <v>9.6975111268375596</v>
      </c>
      <c r="I237" s="11">
        <v>0.31652177801007703</v>
      </c>
    </row>
    <row r="238" spans="1:9">
      <c r="A238" s="6" t="s">
        <v>508</v>
      </c>
      <c r="B238" s="6" t="s">
        <v>443</v>
      </c>
      <c r="C238" s="6" t="s">
        <v>514</v>
      </c>
      <c r="D238" s="6">
        <v>287</v>
      </c>
      <c r="E238" s="11">
        <v>-2.1473820122700298</v>
      </c>
      <c r="F238" s="11">
        <v>6.5980478704857903E-2</v>
      </c>
      <c r="G238" s="11">
        <v>-10.5371504451224</v>
      </c>
      <c r="H238" s="11">
        <v>7.0291735026739603</v>
      </c>
      <c r="I238" s="11">
        <v>0.63539983705898695</v>
      </c>
    </row>
    <row r="239" spans="1:9">
      <c r="A239" s="15" t="s">
        <v>506</v>
      </c>
      <c r="B239" s="15" t="s">
        <v>308</v>
      </c>
      <c r="C239" s="15" t="s">
        <v>514</v>
      </c>
      <c r="D239" s="15">
        <v>287</v>
      </c>
      <c r="E239" s="16">
        <v>14.6503934882452</v>
      </c>
      <c r="F239" s="16">
        <v>7.0225995739689406E-2</v>
      </c>
      <c r="G239" s="16">
        <v>4.21755794967076</v>
      </c>
      <c r="H239" s="16">
        <v>26.127621732965199</v>
      </c>
      <c r="I239" s="16">
        <v>5.3186093204171401E-3</v>
      </c>
    </row>
    <row r="240" spans="1:9">
      <c r="A240" s="6" t="s">
        <v>504</v>
      </c>
      <c r="B240" s="6" t="s">
        <v>368</v>
      </c>
      <c r="C240" s="6" t="s">
        <v>514</v>
      </c>
      <c r="D240" s="6">
        <v>287</v>
      </c>
      <c r="E240" s="11">
        <v>4.5050091733777302</v>
      </c>
      <c r="F240" s="11">
        <v>3.5513222839204897E-2</v>
      </c>
      <c r="G240" s="11">
        <v>-0.417359226901171</v>
      </c>
      <c r="H240" s="11">
        <v>9.6706901678995401</v>
      </c>
      <c r="I240" s="11">
        <v>7.4499845245813906E-2</v>
      </c>
    </row>
    <row r="241" spans="1:9">
      <c r="A241" s="15" t="s">
        <v>508</v>
      </c>
      <c r="B241" s="15" t="s">
        <v>451</v>
      </c>
      <c r="C241" s="15" t="s">
        <v>514</v>
      </c>
      <c r="D241" s="15">
        <v>287</v>
      </c>
      <c r="E241" s="16">
        <v>8.4892016299851907</v>
      </c>
      <c r="F241" s="16">
        <v>5.5232530670834598E-2</v>
      </c>
      <c r="G241" s="16">
        <v>0.64640855918491902</v>
      </c>
      <c r="H241" s="16">
        <v>16.943138248100698</v>
      </c>
      <c r="I241" s="16">
        <v>3.4169970350026703E-2</v>
      </c>
    </row>
    <row r="242" spans="1:9">
      <c r="A242" s="6" t="s">
        <v>506</v>
      </c>
      <c r="B242" s="6" t="s">
        <v>328</v>
      </c>
      <c r="C242" s="6" t="s">
        <v>514</v>
      </c>
      <c r="D242" s="6">
        <v>287</v>
      </c>
      <c r="E242" s="11">
        <v>-8.3547141918160997E-2</v>
      </c>
      <c r="F242" s="11">
        <v>7.5032041661349802E-2</v>
      </c>
      <c r="G242" s="11">
        <v>-9.7667306346120508</v>
      </c>
      <c r="H242" s="11">
        <v>10.638765745206699</v>
      </c>
      <c r="I242" s="11">
        <v>0.98718905406244695</v>
      </c>
    </row>
    <row r="243" spans="1:9">
      <c r="A243" s="6" t="s">
        <v>504</v>
      </c>
      <c r="B243" s="6" t="s">
        <v>388</v>
      </c>
      <c r="C243" s="6" t="s">
        <v>514</v>
      </c>
      <c r="D243" s="6">
        <v>287</v>
      </c>
      <c r="E243" s="11">
        <v>7.6569883331056001</v>
      </c>
      <c r="F243" s="11">
        <v>0.122660689434549</v>
      </c>
      <c r="G243" s="11">
        <v>-8.8681651053391999</v>
      </c>
      <c r="H243" s="11">
        <v>27.178687341820101</v>
      </c>
      <c r="I243" s="11">
        <v>0.38624718705655903</v>
      </c>
    </row>
    <row r="244" spans="1:9">
      <c r="A244" s="6" t="s">
        <v>504</v>
      </c>
      <c r="B244" s="6" t="s">
        <v>360</v>
      </c>
      <c r="C244" s="6" t="s">
        <v>514</v>
      </c>
      <c r="D244" s="6">
        <v>287</v>
      </c>
      <c r="E244" s="11">
        <v>2.0369153779379299</v>
      </c>
      <c r="F244" s="11">
        <v>2.9344025335458601E-2</v>
      </c>
      <c r="G244" s="11">
        <v>-1.95085862810255</v>
      </c>
      <c r="H244" s="11">
        <v>6.1868768473334796</v>
      </c>
      <c r="I244" s="11">
        <v>0.32233914599462998</v>
      </c>
    </row>
    <row r="245" spans="1:9">
      <c r="A245" s="6" t="s">
        <v>506</v>
      </c>
      <c r="B245" s="6" t="s">
        <v>312</v>
      </c>
      <c r="C245" s="6" t="s">
        <v>514</v>
      </c>
      <c r="D245" s="6">
        <v>287</v>
      </c>
      <c r="E245" s="11">
        <v>1.0136116471499701</v>
      </c>
      <c r="F245" s="11">
        <v>2.1627688061216201E-2</v>
      </c>
      <c r="G245" s="11">
        <v>-1.9112597809131999</v>
      </c>
      <c r="H245" s="11">
        <v>4.0256987214901203</v>
      </c>
      <c r="I245" s="11">
        <v>0.50166076005452798</v>
      </c>
    </row>
    <row r="246" spans="1:9">
      <c r="A246" s="6" t="s">
        <v>504</v>
      </c>
      <c r="B246" s="6" t="s">
        <v>424</v>
      </c>
      <c r="C246" s="6" t="s">
        <v>514</v>
      </c>
      <c r="D246" s="6">
        <v>287</v>
      </c>
      <c r="E246" s="11">
        <v>-2.59837968134635</v>
      </c>
      <c r="F246" s="11">
        <v>4.99710328318703E-2</v>
      </c>
      <c r="G246" s="11">
        <v>-8.9914210351994406</v>
      </c>
      <c r="H246" s="11">
        <v>4.24375095856053</v>
      </c>
      <c r="I246" s="11">
        <v>0.44783100627286998</v>
      </c>
    </row>
    <row r="247" spans="1:9">
      <c r="A247" s="6" t="s">
        <v>507</v>
      </c>
      <c r="B247" s="6" t="s">
        <v>471</v>
      </c>
      <c r="C247" s="6" t="s">
        <v>514</v>
      </c>
      <c r="D247" s="6">
        <v>287</v>
      </c>
      <c r="E247" s="11">
        <v>3.8769787830043501</v>
      </c>
      <c r="F247" s="11">
        <v>5.7998897532324498E-2</v>
      </c>
      <c r="G247" s="11">
        <v>-3.9938906081063901</v>
      </c>
      <c r="H247" s="11">
        <v>12.3931257024341</v>
      </c>
      <c r="I247" s="11">
        <v>0.34487090876739501</v>
      </c>
    </row>
    <row r="248" spans="1:9">
      <c r="A248" s="15" t="s">
        <v>508</v>
      </c>
      <c r="B248" s="15" t="s">
        <v>455</v>
      </c>
      <c r="C248" s="15" t="s">
        <v>514</v>
      </c>
      <c r="D248" s="15">
        <v>287</v>
      </c>
      <c r="E248" s="16">
        <v>9.3882692464254802</v>
      </c>
      <c r="F248" s="16">
        <v>6.03574666997835E-2</v>
      </c>
      <c r="G248" s="16">
        <v>0.77637011777851295</v>
      </c>
      <c r="H248" s="16">
        <v>18.736102865621302</v>
      </c>
      <c r="I248" s="16">
        <v>3.28097138082446E-2</v>
      </c>
    </row>
    <row r="249" spans="1:9">
      <c r="A249" s="6" t="s">
        <v>508</v>
      </c>
      <c r="B249" s="6" t="s">
        <v>447</v>
      </c>
      <c r="C249" s="6" t="s">
        <v>514</v>
      </c>
      <c r="D249" s="6">
        <v>287</v>
      </c>
      <c r="E249" s="11">
        <v>2.3944728997789899</v>
      </c>
      <c r="F249" s="11">
        <v>5.4800412998894599E-2</v>
      </c>
      <c r="G249" s="11">
        <v>-4.9519434513913003</v>
      </c>
      <c r="H249" s="11">
        <v>10.308705523732799</v>
      </c>
      <c r="I249" s="11">
        <v>0.53381642455684797</v>
      </c>
    </row>
    <row r="250" spans="1:9">
      <c r="A250" s="15" t="s">
        <v>507</v>
      </c>
      <c r="B250" s="15" t="s">
        <v>488</v>
      </c>
      <c r="C250" s="15" t="s">
        <v>514</v>
      </c>
      <c r="D250" s="15">
        <v>287</v>
      </c>
      <c r="E250" s="16">
        <v>16.730310968305599</v>
      </c>
      <c r="F250" s="16">
        <v>7.8678140279817996E-2</v>
      </c>
      <c r="G250" s="16">
        <v>4.8967568868533604</v>
      </c>
      <c r="H250" s="16">
        <v>29.898825313111701</v>
      </c>
      <c r="I250" s="16">
        <v>4.8864525734265201E-3</v>
      </c>
    </row>
    <row r="251" spans="1:9">
      <c r="A251" s="6" t="s">
        <v>506</v>
      </c>
      <c r="B251" s="6" t="s">
        <v>296</v>
      </c>
      <c r="C251" s="6" t="s">
        <v>514</v>
      </c>
      <c r="D251" s="6">
        <v>287</v>
      </c>
      <c r="E251" s="11">
        <v>-3.5307084996139699</v>
      </c>
      <c r="F251" s="11">
        <v>5.2676162558327702E-2</v>
      </c>
      <c r="G251" s="11">
        <v>-10.193212136690599</v>
      </c>
      <c r="H251" s="11">
        <v>3.6260668486569401</v>
      </c>
      <c r="I251" s="11">
        <v>0.32571741365442403</v>
      </c>
    </row>
    <row r="252" spans="1:9">
      <c r="A252" s="6" t="s">
        <v>508</v>
      </c>
      <c r="B252" s="6" t="s">
        <v>428</v>
      </c>
      <c r="C252" s="6" t="s">
        <v>514</v>
      </c>
      <c r="D252" s="6">
        <v>287</v>
      </c>
      <c r="E252" s="11">
        <v>-3.3088925476209798</v>
      </c>
      <c r="F252" s="11">
        <v>4.5904345659429802E-2</v>
      </c>
      <c r="G252" s="11">
        <v>-9.1547743691820198</v>
      </c>
      <c r="H252" s="11">
        <v>2.9131712255435298</v>
      </c>
      <c r="I252" s="11">
        <v>0.29116869055426903</v>
      </c>
    </row>
    <row r="253" spans="1:9">
      <c r="A253" s="6" t="s">
        <v>504</v>
      </c>
      <c r="B253" s="6" t="s">
        <v>404</v>
      </c>
      <c r="C253" s="6" t="s">
        <v>510</v>
      </c>
      <c r="D253" s="6">
        <v>287</v>
      </c>
      <c r="E253" s="11">
        <v>0.56332933496911997</v>
      </c>
      <c r="F253" s="11">
        <v>4.5417060200503998E-2</v>
      </c>
      <c r="G253" s="11">
        <v>-5.4540948331406502</v>
      </c>
      <c r="H253" s="11">
        <v>6.9637356486837101</v>
      </c>
      <c r="I253" s="11">
        <v>0.85850250993997002</v>
      </c>
    </row>
    <row r="254" spans="1:9">
      <c r="A254" s="6" t="s">
        <v>508</v>
      </c>
      <c r="B254" s="6" t="s">
        <v>435</v>
      </c>
      <c r="C254" s="6" t="s">
        <v>510</v>
      </c>
      <c r="D254" s="6">
        <v>287</v>
      </c>
      <c r="E254" s="11">
        <v>-1.4939795801392901</v>
      </c>
      <c r="F254" s="11">
        <v>3.52649832049503E-2</v>
      </c>
      <c r="G254" s="11">
        <v>-6.1021233653258999</v>
      </c>
      <c r="H254" s="11">
        <v>3.3403140383132102</v>
      </c>
      <c r="I254" s="11">
        <v>0.53851767153101104</v>
      </c>
    </row>
    <row r="255" spans="1:9">
      <c r="A255" s="6" t="s">
        <v>504</v>
      </c>
      <c r="B255" s="6" t="s">
        <v>416</v>
      </c>
      <c r="C255" s="6" t="s">
        <v>510</v>
      </c>
      <c r="D255" s="6">
        <v>287</v>
      </c>
      <c r="E255" s="11">
        <v>-1.2286903754699201</v>
      </c>
      <c r="F255" s="11">
        <v>2.88601735332926E-2</v>
      </c>
      <c r="G255" s="11">
        <v>-5.0264290609758699</v>
      </c>
      <c r="H255" s="11">
        <v>2.7209097066412702</v>
      </c>
      <c r="I255" s="11">
        <v>0.53705817511357901</v>
      </c>
    </row>
    <row r="256" spans="1:9">
      <c r="A256" s="6" t="s">
        <v>504</v>
      </c>
      <c r="B256" s="6" t="s">
        <v>364</v>
      </c>
      <c r="C256" s="6" t="s">
        <v>510</v>
      </c>
      <c r="D256" s="6">
        <v>287</v>
      </c>
      <c r="E256" s="11">
        <v>1.2321756943266799</v>
      </c>
      <c r="F256" s="11">
        <v>5.1600958048701698E-2</v>
      </c>
      <c r="G256" s="11">
        <v>-5.6215075349837198</v>
      </c>
      <c r="H256" s="11">
        <v>8.5835673800964507</v>
      </c>
      <c r="I256" s="11">
        <v>0.73230602311145798</v>
      </c>
    </row>
    <row r="257" spans="1:9">
      <c r="A257" s="6" t="s">
        <v>506</v>
      </c>
      <c r="B257" s="6" t="s">
        <v>308</v>
      </c>
      <c r="C257" s="6" t="s">
        <v>510</v>
      </c>
      <c r="D257" s="6">
        <v>287</v>
      </c>
      <c r="E257" s="11">
        <v>7.6713309990543701</v>
      </c>
      <c r="F257" s="11">
        <v>5.6049647319336898E-2</v>
      </c>
      <c r="G257" s="11">
        <v>-0.22316204446947199</v>
      </c>
      <c r="H257" s="11">
        <v>16.190448170695198</v>
      </c>
      <c r="I257" s="11">
        <v>5.8114330234948698E-2</v>
      </c>
    </row>
    <row r="258" spans="1:9">
      <c r="A258" s="6" t="s">
        <v>504</v>
      </c>
      <c r="B258" s="6" t="s">
        <v>408</v>
      </c>
      <c r="C258" s="6" t="s">
        <v>510</v>
      </c>
      <c r="D258" s="6">
        <v>287</v>
      </c>
      <c r="E258" s="11">
        <v>0.64161684878691905</v>
      </c>
      <c r="F258" s="11">
        <v>2.4255853317195802E-2</v>
      </c>
      <c r="G258" s="11">
        <v>-2.6208014232056902</v>
      </c>
      <c r="H258" s="11">
        <v>4.0133333398754596</v>
      </c>
      <c r="I258" s="11">
        <v>0.70392947401336803</v>
      </c>
    </row>
    <row r="259" spans="1:9">
      <c r="A259" s="6" t="s">
        <v>506</v>
      </c>
      <c r="B259" s="6" t="s">
        <v>304</v>
      </c>
      <c r="C259" s="6" t="s">
        <v>510</v>
      </c>
      <c r="D259" s="6">
        <v>287</v>
      </c>
      <c r="E259" s="11">
        <v>-0.90948658664183901</v>
      </c>
      <c r="F259" s="11">
        <v>5.9320873929417303E-2</v>
      </c>
      <c r="G259" s="11">
        <v>-8.5820142097594605</v>
      </c>
      <c r="H259" s="11">
        <v>7.4069808434911</v>
      </c>
      <c r="I259" s="11">
        <v>0.82431666450992203</v>
      </c>
    </row>
    <row r="260" spans="1:9">
      <c r="A260" s="6" t="s">
        <v>506</v>
      </c>
      <c r="B260" s="6" t="s">
        <v>328</v>
      </c>
      <c r="C260" s="6" t="s">
        <v>510</v>
      </c>
      <c r="D260" s="6">
        <v>287</v>
      </c>
      <c r="E260" s="11">
        <v>-0.425250949684985</v>
      </c>
      <c r="F260" s="11">
        <v>5.9446375494946198E-2</v>
      </c>
      <c r="G260" s="11">
        <v>-8.1509345174902297</v>
      </c>
      <c r="H260" s="11">
        <v>7.9502616204765397</v>
      </c>
      <c r="I260" s="11">
        <v>0.917699546521766</v>
      </c>
    </row>
    <row r="261" spans="1:9">
      <c r="A261" s="6" t="s">
        <v>504</v>
      </c>
      <c r="B261" s="6" t="s">
        <v>412</v>
      </c>
      <c r="C261" s="6" t="s">
        <v>510</v>
      </c>
      <c r="D261" s="6">
        <v>287</v>
      </c>
      <c r="E261" s="11">
        <v>1.6972531989174</v>
      </c>
      <c r="F261" s="11">
        <v>2.94355199586675E-2</v>
      </c>
      <c r="G261" s="11">
        <v>-2.2893925893015799</v>
      </c>
      <c r="H261" s="11">
        <v>5.8465562979636498</v>
      </c>
      <c r="I261" s="11">
        <v>0.41013071440710902</v>
      </c>
    </row>
    <row r="262" spans="1:9">
      <c r="A262" s="6" t="s">
        <v>507</v>
      </c>
      <c r="B262" s="6" t="s">
        <v>484</v>
      </c>
      <c r="C262" s="6" t="s">
        <v>510</v>
      </c>
      <c r="D262" s="6">
        <v>287</v>
      </c>
      <c r="E262" s="11">
        <v>0.42049352478124002</v>
      </c>
      <c r="F262" s="11">
        <v>3.6833715234469301E-2</v>
      </c>
      <c r="G262" s="11">
        <v>-4.4809999685633697</v>
      </c>
      <c r="H262" s="11">
        <v>5.5735038729650901</v>
      </c>
      <c r="I262" s="11">
        <v>0.86957000099953397</v>
      </c>
    </row>
    <row r="263" spans="1:9">
      <c r="A263" s="6" t="s">
        <v>504</v>
      </c>
      <c r="B263" s="6" t="s">
        <v>376</v>
      </c>
      <c r="C263" s="6" t="s">
        <v>510</v>
      </c>
      <c r="D263" s="6">
        <v>287</v>
      </c>
      <c r="E263" s="11">
        <v>0.147660213016443</v>
      </c>
      <c r="F263" s="11">
        <v>2.5345101385966899E-2</v>
      </c>
      <c r="G263" s="11">
        <v>-3.2420360449973402</v>
      </c>
      <c r="H263" s="11">
        <v>3.6561068069398801</v>
      </c>
      <c r="I263" s="11">
        <v>0.93312396588060997</v>
      </c>
    </row>
    <row r="264" spans="1:9">
      <c r="A264" s="6" t="s">
        <v>506</v>
      </c>
      <c r="B264" s="6" t="s">
        <v>344</v>
      </c>
      <c r="C264" s="6" t="s">
        <v>510</v>
      </c>
      <c r="D264" s="6">
        <v>287</v>
      </c>
      <c r="E264" s="11">
        <v>-4.8076417582298997E-2</v>
      </c>
      <c r="F264" s="11">
        <v>6.3355476167676394E-2</v>
      </c>
      <c r="G264" s="11">
        <v>-8.2913638031160808</v>
      </c>
      <c r="H264" s="11">
        <v>8.9361639440116392</v>
      </c>
      <c r="I264" s="11">
        <v>0.99127074282932603</v>
      </c>
    </row>
    <row r="265" spans="1:9">
      <c r="A265" s="6" t="s">
        <v>507</v>
      </c>
      <c r="B265" s="6" t="s">
        <v>471</v>
      </c>
      <c r="C265" s="6" t="s">
        <v>510</v>
      </c>
      <c r="D265" s="6">
        <v>287</v>
      </c>
      <c r="E265" s="11">
        <v>-2.9661920105764699</v>
      </c>
      <c r="F265" s="11">
        <v>4.5952323729352797E-2</v>
      </c>
      <c r="G265" s="11">
        <v>-8.83873550596984</v>
      </c>
      <c r="H265" s="11">
        <v>3.28465653901615</v>
      </c>
      <c r="I265" s="11">
        <v>0.34528570366175498</v>
      </c>
    </row>
    <row r="266" spans="1:9">
      <c r="A266" s="6" t="s">
        <v>504</v>
      </c>
      <c r="B266" s="6" t="s">
        <v>360</v>
      </c>
      <c r="C266" s="6" t="s">
        <v>510</v>
      </c>
      <c r="D266" s="6">
        <v>287</v>
      </c>
      <c r="E266" s="11">
        <v>1.8947152117603001</v>
      </c>
      <c r="F266" s="11">
        <v>2.3233855173652E-2</v>
      </c>
      <c r="G266" s="11">
        <v>-1.2713386118165699</v>
      </c>
      <c r="H266" s="11">
        <v>5.1622987904543303</v>
      </c>
      <c r="I266" s="11">
        <v>0.244788215181133</v>
      </c>
    </row>
    <row r="267" spans="1:9">
      <c r="A267" s="15" t="s">
        <v>508</v>
      </c>
      <c r="B267" s="15" t="s">
        <v>451</v>
      </c>
      <c r="C267" s="15" t="s">
        <v>510</v>
      </c>
      <c r="D267" s="15">
        <v>287</v>
      </c>
      <c r="E267" s="16">
        <v>6.8376409425377602</v>
      </c>
      <c r="F267" s="16">
        <v>4.3743149066342399E-2</v>
      </c>
      <c r="G267" s="16">
        <v>0.67346348034640302</v>
      </c>
      <c r="H267" s="16">
        <v>13.379247396161499</v>
      </c>
      <c r="I267" s="16">
        <v>2.9973150891384099E-2</v>
      </c>
    </row>
    <row r="268" spans="1:9">
      <c r="A268" s="6" t="s">
        <v>504</v>
      </c>
      <c r="B268" s="6" t="s">
        <v>392</v>
      </c>
      <c r="C268" s="6" t="s">
        <v>510</v>
      </c>
      <c r="D268" s="6">
        <v>287</v>
      </c>
      <c r="E268" s="11">
        <v>4.27600749533108</v>
      </c>
      <c r="F268" s="11">
        <v>5.4483387875240603E-2</v>
      </c>
      <c r="G268" s="11">
        <v>-3.1637034050457502</v>
      </c>
      <c r="H268" s="11">
        <v>12.2872943463321</v>
      </c>
      <c r="I268" s="11">
        <v>0.26848232027473401</v>
      </c>
    </row>
    <row r="269" spans="1:9">
      <c r="A269" s="6" t="s">
        <v>507</v>
      </c>
      <c r="B269" s="6" t="s">
        <v>480</v>
      </c>
      <c r="C269" s="6" t="s">
        <v>510</v>
      </c>
      <c r="D269" s="6">
        <v>287</v>
      </c>
      <c r="E269" s="11">
        <v>-0.13715004394579999</v>
      </c>
      <c r="F269" s="11">
        <v>5.2213121456720801E-2</v>
      </c>
      <c r="G269" s="11">
        <v>-6.9755238024380102</v>
      </c>
      <c r="H269" s="11">
        <v>7.20392319292369</v>
      </c>
      <c r="I269" s="11">
        <v>0.96977658898371299</v>
      </c>
    </row>
    <row r="270" spans="1:9">
      <c r="A270" s="6" t="s">
        <v>506</v>
      </c>
      <c r="B270" s="6" t="s">
        <v>348</v>
      </c>
      <c r="C270" s="6" t="s">
        <v>510</v>
      </c>
      <c r="D270" s="6">
        <v>287</v>
      </c>
      <c r="E270" s="11">
        <v>-1.3120514403410399</v>
      </c>
      <c r="F270" s="11">
        <v>1.07215823212806E-2</v>
      </c>
      <c r="G270" s="11">
        <v>-2.7391218791716501</v>
      </c>
      <c r="H270" s="11">
        <v>0.13595783923139301</v>
      </c>
      <c r="I270" s="11">
        <v>7.6605168226369105E-2</v>
      </c>
    </row>
    <row r="271" spans="1:9">
      <c r="A271" s="15" t="s">
        <v>507</v>
      </c>
      <c r="B271" s="15" t="s">
        <v>476</v>
      </c>
      <c r="C271" s="15" t="s">
        <v>510</v>
      </c>
      <c r="D271" s="15">
        <v>287</v>
      </c>
      <c r="E271" s="16">
        <v>9.8781321547443408</v>
      </c>
      <c r="F271" s="16">
        <v>4.4359270783431902E-2</v>
      </c>
      <c r="G271" s="16">
        <v>3.4518984411818998</v>
      </c>
      <c r="H271" s="16">
        <v>16.7035511936955</v>
      </c>
      <c r="I271" s="16">
        <v>2.3952063405316402E-3</v>
      </c>
    </row>
    <row r="272" spans="1:9">
      <c r="A272" s="6" t="s">
        <v>504</v>
      </c>
      <c r="B272" s="6" t="s">
        <v>424</v>
      </c>
      <c r="C272" s="6" t="s">
        <v>510</v>
      </c>
      <c r="D272" s="6">
        <v>287</v>
      </c>
      <c r="E272" s="11">
        <v>-7.2691413508174693E-2</v>
      </c>
      <c r="F272" s="11">
        <v>3.96318277099812E-2</v>
      </c>
      <c r="G272" s="11">
        <v>-5.31075204036188</v>
      </c>
      <c r="H272" s="11">
        <v>5.4551305085486703</v>
      </c>
      <c r="I272" s="11">
        <v>0.97890013610389903</v>
      </c>
    </row>
    <row r="273" spans="1:9">
      <c r="A273" s="6" t="s">
        <v>506</v>
      </c>
      <c r="B273" s="6" t="s">
        <v>296</v>
      </c>
      <c r="C273" s="6" t="s">
        <v>510</v>
      </c>
      <c r="D273" s="6">
        <v>287</v>
      </c>
      <c r="E273" s="11">
        <v>-1.2342826753846601</v>
      </c>
      <c r="F273" s="11">
        <v>4.1792455319432702E-2</v>
      </c>
      <c r="G273" s="11">
        <v>-6.6857675110155403</v>
      </c>
      <c r="H273" s="11">
        <v>4.5356818403595502</v>
      </c>
      <c r="I273" s="11">
        <v>0.66844250818106699</v>
      </c>
    </row>
    <row r="274" spans="1:9">
      <c r="A274" s="15" t="s">
        <v>508</v>
      </c>
      <c r="B274" s="15" t="s">
        <v>455</v>
      </c>
      <c r="C274" s="15" t="s">
        <v>510</v>
      </c>
      <c r="D274" s="15">
        <v>287</v>
      </c>
      <c r="E274" s="16">
        <v>9.8686612526126307</v>
      </c>
      <c r="F274" s="16">
        <v>4.7529589328837399E-2</v>
      </c>
      <c r="G274" s="16">
        <v>2.9984008280712602</v>
      </c>
      <c r="H274" s="16">
        <v>17.197185863020401</v>
      </c>
      <c r="I274" s="16">
        <v>4.59514263153603E-3</v>
      </c>
    </row>
    <row r="275" spans="1:9">
      <c r="A275" s="6" t="s">
        <v>508</v>
      </c>
      <c r="B275" s="6" t="s">
        <v>463</v>
      </c>
      <c r="C275" s="6" t="s">
        <v>510</v>
      </c>
      <c r="D275" s="6">
        <v>287</v>
      </c>
      <c r="E275" s="11">
        <v>-0.68268445289954005</v>
      </c>
      <c r="F275" s="11">
        <v>1.5103054971144499E-2</v>
      </c>
      <c r="G275" s="11">
        <v>-2.69976566066441</v>
      </c>
      <c r="H275" s="11">
        <v>1.3762118298889801</v>
      </c>
      <c r="I275" s="11">
        <v>0.51340791232838601</v>
      </c>
    </row>
    <row r="276" spans="1:9">
      <c r="A276" s="6" t="s">
        <v>506</v>
      </c>
      <c r="B276" s="6" t="s">
        <v>290</v>
      </c>
      <c r="C276" s="6" t="s">
        <v>510</v>
      </c>
      <c r="D276" s="6">
        <v>287</v>
      </c>
      <c r="E276" s="11">
        <v>4.29118047943986</v>
      </c>
      <c r="F276" s="11">
        <v>5.2478222974985597E-2</v>
      </c>
      <c r="G276" s="11">
        <v>-2.88541791547153</v>
      </c>
      <c r="H276" s="11">
        <v>11.9981169905881</v>
      </c>
      <c r="I276" s="11">
        <v>0.24902040314697399</v>
      </c>
    </row>
    <row r="277" spans="1:9">
      <c r="A277" s="6" t="s">
        <v>508</v>
      </c>
      <c r="B277" s="6" t="s">
        <v>459</v>
      </c>
      <c r="C277" s="6" t="s">
        <v>510</v>
      </c>
      <c r="D277" s="6">
        <v>287</v>
      </c>
      <c r="E277" s="11">
        <v>0.18261331143616399</v>
      </c>
      <c r="F277" s="11">
        <v>3.6850171044272802E-2</v>
      </c>
      <c r="G277" s="11">
        <v>-4.7093996949381403</v>
      </c>
      <c r="H277" s="11">
        <v>5.3257716687466603</v>
      </c>
      <c r="I277" s="11">
        <v>0.94310686538836896</v>
      </c>
    </row>
    <row r="278" spans="1:9">
      <c r="A278" s="6" t="s">
        <v>508</v>
      </c>
      <c r="B278" s="6" t="s">
        <v>432</v>
      </c>
      <c r="C278" s="6" t="s">
        <v>510</v>
      </c>
      <c r="D278" s="6">
        <v>287</v>
      </c>
      <c r="E278" s="11">
        <v>1.56113618045655</v>
      </c>
      <c r="F278" s="11">
        <v>3.6746291669039401E-2</v>
      </c>
      <c r="G278" s="11">
        <v>-3.3845573094722998</v>
      </c>
      <c r="H278" s="11">
        <v>6.7599971083763402</v>
      </c>
      <c r="I278" s="11">
        <v>0.54355101362060299</v>
      </c>
    </row>
    <row r="279" spans="1:9">
      <c r="A279" s="6" t="s">
        <v>506</v>
      </c>
      <c r="B279" s="6" t="s">
        <v>312</v>
      </c>
      <c r="C279" s="6" t="s">
        <v>510</v>
      </c>
      <c r="D279" s="6">
        <v>287</v>
      </c>
      <c r="E279" s="11">
        <v>-0.80593154457316896</v>
      </c>
      <c r="F279" s="11">
        <v>1.7135147244348E-2</v>
      </c>
      <c r="G279" s="11">
        <v>-3.0884266418667599</v>
      </c>
      <c r="H279" s="11">
        <v>1.5303216714738701</v>
      </c>
      <c r="I279" s="11">
        <v>0.49623248543887599</v>
      </c>
    </row>
    <row r="280" spans="1:9">
      <c r="A280" s="6" t="s">
        <v>504</v>
      </c>
      <c r="B280" s="6" t="s">
        <v>356</v>
      </c>
      <c r="C280" s="6" t="s">
        <v>510</v>
      </c>
      <c r="D280" s="6">
        <v>287</v>
      </c>
      <c r="E280" s="11">
        <v>0.78960079662706595</v>
      </c>
      <c r="F280" s="11">
        <v>2.3842608302237299E-2</v>
      </c>
      <c r="G280" s="11">
        <v>-2.4228480012596401</v>
      </c>
      <c r="H280" s="11">
        <v>4.1078102881562302</v>
      </c>
      <c r="I280" s="11">
        <v>0.634507350020172</v>
      </c>
    </row>
    <row r="281" spans="1:9">
      <c r="A281" s="6" t="s">
        <v>506</v>
      </c>
      <c r="B281" s="6" t="s">
        <v>316</v>
      </c>
      <c r="C281" s="6" t="s">
        <v>510</v>
      </c>
      <c r="D281" s="6">
        <v>287</v>
      </c>
      <c r="E281" s="11">
        <v>0.857898579143068</v>
      </c>
      <c r="F281" s="11">
        <v>2.2489921602119201E-2</v>
      </c>
      <c r="G281" s="11">
        <v>-2.1771213279081798</v>
      </c>
      <c r="H281" s="11">
        <v>3.9870819984650501</v>
      </c>
      <c r="I281" s="11">
        <v>0.58413321435802401</v>
      </c>
    </row>
    <row r="282" spans="1:9">
      <c r="A282" s="6" t="s">
        <v>506</v>
      </c>
      <c r="B282" s="6" t="s">
        <v>300</v>
      </c>
      <c r="C282" s="6" t="s">
        <v>510</v>
      </c>
      <c r="D282" s="6">
        <v>287</v>
      </c>
      <c r="E282" s="11">
        <v>-5.3367313638701201</v>
      </c>
      <c r="F282" s="11">
        <v>5.2035402038683801E-2</v>
      </c>
      <c r="G282" s="11">
        <v>-11.7977566564195</v>
      </c>
      <c r="H282" s="11">
        <v>1.59757948524222</v>
      </c>
      <c r="I282" s="11">
        <v>0.12947696800379599</v>
      </c>
    </row>
    <row r="283" spans="1:9">
      <c r="A283" s="6" t="s">
        <v>504</v>
      </c>
      <c r="B283" s="6" t="s">
        <v>352</v>
      </c>
      <c r="C283" s="6" t="s">
        <v>510</v>
      </c>
      <c r="D283" s="6">
        <v>287</v>
      </c>
      <c r="E283" s="11">
        <v>3.72942763992716</v>
      </c>
      <c r="F283" s="11">
        <v>4.15964988736948E-2</v>
      </c>
      <c r="G283" s="11">
        <v>-1.96994065523733</v>
      </c>
      <c r="H283" s="11">
        <v>9.7601514313653492</v>
      </c>
      <c r="I283" s="11">
        <v>0.205140323943893</v>
      </c>
    </row>
    <row r="284" spans="1:9">
      <c r="A284" s="6" t="s">
        <v>504</v>
      </c>
      <c r="B284" s="6" t="s">
        <v>380</v>
      </c>
      <c r="C284" s="6" t="s">
        <v>510</v>
      </c>
      <c r="D284" s="6">
        <v>287</v>
      </c>
      <c r="E284" s="11">
        <v>-1.8001082176821199</v>
      </c>
      <c r="F284" s="11">
        <v>2.0580913291929299E-2</v>
      </c>
      <c r="G284" s="11">
        <v>-4.5078033779481101</v>
      </c>
      <c r="H284" s="11">
        <v>0.98436403369996905</v>
      </c>
      <c r="I284" s="11">
        <v>0.20393225204870999</v>
      </c>
    </row>
    <row r="285" spans="1:9">
      <c r="A285" s="6" t="s">
        <v>508</v>
      </c>
      <c r="B285" s="6" t="s">
        <v>439</v>
      </c>
      <c r="C285" s="6" t="s">
        <v>510</v>
      </c>
      <c r="D285" s="6">
        <v>287</v>
      </c>
      <c r="E285" s="11">
        <v>-3.0106629372792799</v>
      </c>
      <c r="F285" s="11">
        <v>5.27334151821887E-2</v>
      </c>
      <c r="G285" s="11">
        <v>-9.7161054231639294</v>
      </c>
      <c r="H285" s="11">
        <v>4.1927970426694801</v>
      </c>
      <c r="I285" s="11">
        <v>0.40367621193453401</v>
      </c>
    </row>
    <row r="286" spans="1:9">
      <c r="A286" s="6" t="s">
        <v>508</v>
      </c>
      <c r="B286" s="6" t="s">
        <v>428</v>
      </c>
      <c r="C286" s="6" t="s">
        <v>510</v>
      </c>
      <c r="D286" s="6">
        <v>287</v>
      </c>
      <c r="E286" s="11">
        <v>0.46247281567846099</v>
      </c>
      <c r="F286" s="11">
        <v>3.64389097025066E-2</v>
      </c>
      <c r="G286" s="11">
        <v>-4.3898009488850196</v>
      </c>
      <c r="H286" s="11">
        <v>5.5610023240845203</v>
      </c>
      <c r="I286" s="11">
        <v>0.85517831118767995</v>
      </c>
    </row>
    <row r="287" spans="1:9">
      <c r="A287" s="6" t="s">
        <v>504</v>
      </c>
      <c r="B287" s="6" t="s">
        <v>396</v>
      </c>
      <c r="C287" s="6" t="s">
        <v>510</v>
      </c>
      <c r="D287" s="6">
        <v>287</v>
      </c>
      <c r="E287" s="11">
        <v>2.3539979097288102</v>
      </c>
      <c r="F287" s="11">
        <v>3.0114755227400099E-2</v>
      </c>
      <c r="G287" s="11">
        <v>-1.7490995637056499</v>
      </c>
      <c r="H287" s="11">
        <v>6.6284465748749097</v>
      </c>
      <c r="I287" s="11">
        <v>0.26593889813355998</v>
      </c>
    </row>
    <row r="288" spans="1:9">
      <c r="A288" s="15" t="s">
        <v>506</v>
      </c>
      <c r="B288" s="15" t="s">
        <v>324</v>
      </c>
      <c r="C288" s="15" t="s">
        <v>510</v>
      </c>
      <c r="D288" s="15">
        <v>287</v>
      </c>
      <c r="E288" s="16">
        <v>11.281250357023</v>
      </c>
      <c r="F288" s="16">
        <v>7.7232551576552094E-2</v>
      </c>
      <c r="G288" s="16">
        <v>0.19668196250068901</v>
      </c>
      <c r="H288" s="16">
        <v>23.592083474950201</v>
      </c>
      <c r="I288" s="16">
        <v>4.6808287318441603E-2</v>
      </c>
    </row>
    <row r="289" spans="1:9">
      <c r="A289" s="6" t="s">
        <v>508</v>
      </c>
      <c r="B289" s="6" t="s">
        <v>467</v>
      </c>
      <c r="C289" s="6" t="s">
        <v>510</v>
      </c>
      <c r="D289" s="6">
        <v>287</v>
      </c>
      <c r="E289" s="11">
        <v>3.4659063876835399</v>
      </c>
      <c r="F289" s="11">
        <v>5.7957174877227798E-2</v>
      </c>
      <c r="G289" s="11">
        <v>-4.3683950692718998</v>
      </c>
      <c r="H289" s="11">
        <v>11.9420069586757</v>
      </c>
      <c r="I289" s="11">
        <v>0.39707503922910398</v>
      </c>
    </row>
    <row r="290" spans="1:9">
      <c r="A290" s="6" t="s">
        <v>506</v>
      </c>
      <c r="B290" s="6" t="s">
        <v>320</v>
      </c>
      <c r="C290" s="6" t="s">
        <v>510</v>
      </c>
      <c r="D290" s="6">
        <v>287</v>
      </c>
      <c r="E290" s="11">
        <v>7.1941163986642502</v>
      </c>
      <c r="F290" s="11">
        <v>9.0695925777410702E-2</v>
      </c>
      <c r="G290" s="11">
        <v>-5.2326692698234201</v>
      </c>
      <c r="H290" s="11">
        <v>21.250419337087699</v>
      </c>
      <c r="I290" s="11">
        <v>0.27005949790437001</v>
      </c>
    </row>
    <row r="291" spans="1:9">
      <c r="A291" s="6" t="s">
        <v>504</v>
      </c>
      <c r="B291" s="6" t="s">
        <v>384</v>
      </c>
      <c r="C291" s="6" t="s">
        <v>510</v>
      </c>
      <c r="D291" s="6">
        <v>287</v>
      </c>
      <c r="E291" s="11">
        <v>-2.7033570444939898</v>
      </c>
      <c r="F291" s="11">
        <v>2.9148522427777102E-2</v>
      </c>
      <c r="G291" s="11">
        <v>-6.4810375235522697</v>
      </c>
      <c r="H291" s="11">
        <v>1.22692210999817</v>
      </c>
      <c r="I291" s="11">
        <v>0.17603445472349799</v>
      </c>
    </row>
    <row r="292" spans="1:9">
      <c r="A292" s="6" t="s">
        <v>508</v>
      </c>
      <c r="B292" s="6" t="s">
        <v>443</v>
      </c>
      <c r="C292" s="6" t="s">
        <v>510</v>
      </c>
      <c r="D292" s="6">
        <v>287</v>
      </c>
      <c r="E292" s="11">
        <v>1.22091109593416</v>
      </c>
      <c r="F292" s="11">
        <v>5.2286336378071598E-2</v>
      </c>
      <c r="G292" s="11">
        <v>-5.7198377813142001</v>
      </c>
      <c r="H292" s="11">
        <v>8.6726263720871195</v>
      </c>
      <c r="I292" s="11">
        <v>0.73799484805423698</v>
      </c>
    </row>
    <row r="293" spans="1:9">
      <c r="A293" s="6" t="s">
        <v>507</v>
      </c>
      <c r="B293" s="6" t="s">
        <v>488</v>
      </c>
      <c r="C293" s="6" t="s">
        <v>510</v>
      </c>
      <c r="D293" s="6">
        <v>287</v>
      </c>
      <c r="E293" s="11">
        <v>4.1530147706192002</v>
      </c>
      <c r="F293" s="11">
        <v>6.3114365189719204E-2</v>
      </c>
      <c r="G293" s="11">
        <v>-4.4054388291555497</v>
      </c>
      <c r="H293" s="11">
        <v>13.4776953096922</v>
      </c>
      <c r="I293" s="11">
        <v>0.35309065631986197</v>
      </c>
    </row>
    <row r="294" spans="1:9">
      <c r="A294" s="6" t="s">
        <v>504</v>
      </c>
      <c r="B294" s="6" t="s">
        <v>400</v>
      </c>
      <c r="C294" s="6" t="s">
        <v>510</v>
      </c>
      <c r="D294" s="6">
        <v>287</v>
      </c>
      <c r="E294" s="11">
        <v>1.9526735237419299</v>
      </c>
      <c r="F294" s="11">
        <v>3.8862660017291002E-2</v>
      </c>
      <c r="G294" s="11">
        <v>-3.2905487205017399</v>
      </c>
      <c r="H294" s="11">
        <v>7.48016353229215</v>
      </c>
      <c r="I294" s="11">
        <v>0.47340534333007001</v>
      </c>
    </row>
    <row r="295" spans="1:9">
      <c r="A295" s="6" t="s">
        <v>506</v>
      </c>
      <c r="B295" s="6" t="s">
        <v>336</v>
      </c>
      <c r="C295" s="6" t="s">
        <v>510</v>
      </c>
      <c r="D295" s="6">
        <v>287</v>
      </c>
      <c r="E295" s="11">
        <v>6.4797313872193598</v>
      </c>
      <c r="F295" s="11">
        <v>7.5218541603703198E-2</v>
      </c>
      <c r="G295" s="11">
        <v>-3.8638792012076499</v>
      </c>
      <c r="H295" s="11">
        <v>17.936246044544099</v>
      </c>
      <c r="I295" s="11">
        <v>0.22950798430646199</v>
      </c>
    </row>
    <row r="296" spans="1:9">
      <c r="A296" s="6" t="s">
        <v>504</v>
      </c>
      <c r="B296" s="6" t="s">
        <v>372</v>
      </c>
      <c r="C296" s="6" t="s">
        <v>510</v>
      </c>
      <c r="D296" s="6">
        <v>287</v>
      </c>
      <c r="E296" s="11">
        <v>1.78705166101996</v>
      </c>
      <c r="F296" s="11">
        <v>3.4066170057081901E-2</v>
      </c>
      <c r="G296" s="11">
        <v>-2.8164287167789599</v>
      </c>
      <c r="H296" s="11">
        <v>6.6085939119210799</v>
      </c>
      <c r="I296" s="11">
        <v>0.45379536537851001</v>
      </c>
    </row>
    <row r="297" spans="1:9">
      <c r="A297" s="6" t="s">
        <v>506</v>
      </c>
      <c r="B297" s="6" t="s">
        <v>332</v>
      </c>
      <c r="C297" s="6" t="s">
        <v>510</v>
      </c>
      <c r="D297" s="6">
        <v>287</v>
      </c>
      <c r="E297" s="11">
        <v>2.9909333355773802</v>
      </c>
      <c r="F297" s="11">
        <v>5.8777884554913701E-2</v>
      </c>
      <c r="G297" s="11">
        <v>-4.9134834616454999</v>
      </c>
      <c r="H297" s="11">
        <v>11.552433883249901</v>
      </c>
      <c r="I297" s="11">
        <v>0.47005442846682999</v>
      </c>
    </row>
    <row r="298" spans="1:9">
      <c r="A298" s="6" t="s">
        <v>504</v>
      </c>
      <c r="B298" s="6" t="s">
        <v>368</v>
      </c>
      <c r="C298" s="6" t="s">
        <v>510</v>
      </c>
      <c r="D298" s="6">
        <v>287</v>
      </c>
      <c r="E298" s="11">
        <v>2.2263273751633101</v>
      </c>
      <c r="F298" s="11">
        <v>2.8232025944330601E-2</v>
      </c>
      <c r="G298" s="11">
        <v>-1.62033653419141</v>
      </c>
      <c r="H298" s="11">
        <v>6.2233965889301004</v>
      </c>
      <c r="I298" s="11">
        <v>0.26144918330156702</v>
      </c>
    </row>
    <row r="299" spans="1:9">
      <c r="A299" s="6" t="s">
        <v>504</v>
      </c>
      <c r="B299" s="6" t="s">
        <v>420</v>
      </c>
      <c r="C299" s="6" t="s">
        <v>510</v>
      </c>
      <c r="D299" s="6">
        <v>287</v>
      </c>
      <c r="E299" s="11">
        <v>-0.69342370500036199</v>
      </c>
      <c r="F299" s="11">
        <v>3.5758908964532397E-2</v>
      </c>
      <c r="G299" s="11">
        <v>-5.4025169928795904</v>
      </c>
      <c r="H299" s="11">
        <v>4.2500897692201898</v>
      </c>
      <c r="I299" s="11">
        <v>0.77911609828763195</v>
      </c>
    </row>
    <row r="300" spans="1:9">
      <c r="A300" s="6" t="s">
        <v>508</v>
      </c>
      <c r="B300" s="6" t="s">
        <v>447</v>
      </c>
      <c r="C300" s="6" t="s">
        <v>510</v>
      </c>
      <c r="D300" s="6">
        <v>287</v>
      </c>
      <c r="E300" s="11">
        <v>5.1050687748239501</v>
      </c>
      <c r="F300" s="11">
        <v>4.3238754061058003E-2</v>
      </c>
      <c r="G300" s="11">
        <v>-0.89125350583858498</v>
      </c>
      <c r="H300" s="11">
        <v>11.464183262687699</v>
      </c>
      <c r="I300" s="11">
        <v>9.7754177860194399E-2</v>
      </c>
    </row>
    <row r="301" spans="1:9">
      <c r="A301" s="6" t="s">
        <v>504</v>
      </c>
      <c r="B301" s="6" t="s">
        <v>388</v>
      </c>
      <c r="C301" s="6" t="s">
        <v>510</v>
      </c>
      <c r="D301" s="6">
        <v>287</v>
      </c>
      <c r="E301" s="11">
        <v>-0.387892709795012</v>
      </c>
      <c r="F301" s="11">
        <v>9.7311112322542706E-2</v>
      </c>
      <c r="G301" s="11">
        <v>-12.723616332138301</v>
      </c>
      <c r="H301" s="11">
        <v>13.691373333668</v>
      </c>
      <c r="I301" s="11">
        <v>0.95409231553393903</v>
      </c>
    </row>
    <row r="302" spans="1:9">
      <c r="A302" s="6" t="s">
        <v>506</v>
      </c>
      <c r="B302" s="6" t="s">
        <v>340</v>
      </c>
      <c r="C302" s="6" t="s">
        <v>510</v>
      </c>
      <c r="D302" s="6">
        <v>287</v>
      </c>
      <c r="E302" s="11">
        <v>0.61844203104892703</v>
      </c>
      <c r="F302" s="11">
        <v>3.6059618578094199E-2</v>
      </c>
      <c r="G302" s="11">
        <v>-4.1920084814469103</v>
      </c>
      <c r="H302" s="11">
        <v>5.6704218123082404</v>
      </c>
      <c r="I302" s="11">
        <v>0.80534270121385998</v>
      </c>
    </row>
    <row r="303" spans="1:9">
      <c r="A303" s="6" t="s">
        <v>504</v>
      </c>
      <c r="B303" s="6" t="s">
        <v>416</v>
      </c>
      <c r="C303" s="6" t="s">
        <v>515</v>
      </c>
      <c r="D303" s="6">
        <v>287</v>
      </c>
      <c r="E303" s="11">
        <v>1.2853772467198901</v>
      </c>
      <c r="F303" s="11">
        <v>1.9934172900909E-2</v>
      </c>
      <c r="G303" s="11">
        <v>-1.42081725130905</v>
      </c>
      <c r="H303" s="11">
        <v>4.0658621624309204</v>
      </c>
      <c r="I303" s="11">
        <v>0.356092543339038</v>
      </c>
    </row>
    <row r="304" spans="1:9">
      <c r="A304" s="6" t="s">
        <v>504</v>
      </c>
      <c r="B304" s="6" t="s">
        <v>392</v>
      </c>
      <c r="C304" s="6" t="s">
        <v>515</v>
      </c>
      <c r="D304" s="6">
        <v>287</v>
      </c>
      <c r="E304" s="11">
        <v>2.2613816079945201</v>
      </c>
      <c r="F304" s="11">
        <v>3.7696396824176699E-2</v>
      </c>
      <c r="G304" s="11">
        <v>-2.8438999378232399</v>
      </c>
      <c r="H304" s="11">
        <v>7.6349314318245396</v>
      </c>
      <c r="I304" s="11">
        <v>0.39281492887580099</v>
      </c>
    </row>
    <row r="305" spans="1:9">
      <c r="A305" s="6" t="s">
        <v>504</v>
      </c>
      <c r="B305" s="6" t="s">
        <v>412</v>
      </c>
      <c r="C305" s="6" t="s">
        <v>515</v>
      </c>
      <c r="D305" s="6">
        <v>287</v>
      </c>
      <c r="E305" s="11">
        <v>1.7762563432731899</v>
      </c>
      <c r="F305" s="11">
        <v>2.0317034086757099E-2</v>
      </c>
      <c r="G305" s="11">
        <v>-0.99456410668167206</v>
      </c>
      <c r="H305" s="11">
        <v>4.6246224945990297</v>
      </c>
      <c r="I305" s="11">
        <v>0.21223993493757301</v>
      </c>
    </row>
    <row r="306" spans="1:9">
      <c r="A306" s="6" t="s">
        <v>504</v>
      </c>
      <c r="B306" s="6" t="s">
        <v>408</v>
      </c>
      <c r="C306" s="6" t="s">
        <v>515</v>
      </c>
      <c r="D306" s="6">
        <v>287</v>
      </c>
      <c r="E306" s="11">
        <v>1.37992780075216</v>
      </c>
      <c r="F306" s="11">
        <v>1.6731073359510299E-2</v>
      </c>
      <c r="G306" s="11">
        <v>-0.89847674769133501</v>
      </c>
      <c r="H306" s="11">
        <v>3.7107142613601201</v>
      </c>
      <c r="I306" s="11">
        <v>0.23828774820297899</v>
      </c>
    </row>
    <row r="307" spans="1:9">
      <c r="A307" s="6" t="s">
        <v>508</v>
      </c>
      <c r="B307" s="6" t="s">
        <v>435</v>
      </c>
      <c r="C307" s="6" t="s">
        <v>515</v>
      </c>
      <c r="D307" s="6">
        <v>287</v>
      </c>
      <c r="E307" s="11">
        <v>0.29787828643215197</v>
      </c>
      <c r="F307" s="11">
        <v>2.4393118057128901E-2</v>
      </c>
      <c r="G307" s="11">
        <v>-2.9714931967830802</v>
      </c>
      <c r="H307" s="11">
        <v>3.67741110519118</v>
      </c>
      <c r="I307" s="11">
        <v>0.86048655065300295</v>
      </c>
    </row>
    <row r="308" spans="1:9">
      <c r="A308" s="15" t="s">
        <v>506</v>
      </c>
      <c r="B308" s="15" t="s">
        <v>290</v>
      </c>
      <c r="C308" s="15" t="s">
        <v>515</v>
      </c>
      <c r="D308" s="15">
        <v>287</v>
      </c>
      <c r="E308" s="16">
        <v>7.7891734440557903</v>
      </c>
      <c r="F308" s="16">
        <v>3.5792908735616302E-2</v>
      </c>
      <c r="G308" s="16">
        <v>2.6730948130302599</v>
      </c>
      <c r="H308" s="16">
        <v>13.1601802099203</v>
      </c>
      <c r="I308" s="16">
        <v>2.7279624443791498E-3</v>
      </c>
    </row>
    <row r="309" spans="1:9">
      <c r="A309" s="6" t="s">
        <v>507</v>
      </c>
      <c r="B309" s="6" t="s">
        <v>480</v>
      </c>
      <c r="C309" s="6" t="s">
        <v>515</v>
      </c>
      <c r="D309" s="6">
        <v>287</v>
      </c>
      <c r="E309" s="11">
        <v>0.65477134144826799</v>
      </c>
      <c r="F309" s="11">
        <v>3.6090041149135901E-2</v>
      </c>
      <c r="G309" s="11">
        <v>-4.1613772350226101</v>
      </c>
      <c r="H309" s="11">
        <v>5.7129443381523703</v>
      </c>
      <c r="I309" s="11">
        <v>0.79436508345734702</v>
      </c>
    </row>
    <row r="310" spans="1:9">
      <c r="A310" s="6" t="s">
        <v>507</v>
      </c>
      <c r="B310" s="6" t="s">
        <v>484</v>
      </c>
      <c r="C310" s="6" t="s">
        <v>515</v>
      </c>
      <c r="D310" s="6">
        <v>287</v>
      </c>
      <c r="E310" s="11">
        <v>2.80929471980778</v>
      </c>
      <c r="F310" s="11">
        <v>2.53535674814321E-2</v>
      </c>
      <c r="G310" s="11">
        <v>-0.67163229755726706</v>
      </c>
      <c r="H310" s="11">
        <v>6.4122095758990101</v>
      </c>
      <c r="I310" s="11">
        <v>0.116012658076005</v>
      </c>
    </row>
    <row r="311" spans="1:9">
      <c r="A311" s="6" t="s">
        <v>508</v>
      </c>
      <c r="B311" s="6" t="s">
        <v>463</v>
      </c>
      <c r="C311" s="6" t="s">
        <v>515</v>
      </c>
      <c r="D311" s="6">
        <v>287</v>
      </c>
      <c r="E311" s="11">
        <v>1.2514455541132301</v>
      </c>
      <c r="F311" s="11">
        <v>1.03941913774155E-2</v>
      </c>
      <c r="G311" s="11">
        <v>-0.16830058972350201</v>
      </c>
      <c r="H311" s="11">
        <v>2.6913824702682598</v>
      </c>
      <c r="I311" s="11">
        <v>8.5394265694156701E-2</v>
      </c>
    </row>
    <row r="312" spans="1:9">
      <c r="A312" s="6" t="s">
        <v>504</v>
      </c>
      <c r="B312" s="6" t="s">
        <v>356</v>
      </c>
      <c r="C312" s="6" t="s">
        <v>515</v>
      </c>
      <c r="D312" s="6">
        <v>287</v>
      </c>
      <c r="E312" s="11">
        <v>2.1623920049506502</v>
      </c>
      <c r="F312" s="11">
        <v>1.6386966457359198E-2</v>
      </c>
      <c r="G312" s="11">
        <v>-8.6899845104815299E-2</v>
      </c>
      <c r="H312" s="11">
        <v>4.4623209968712496</v>
      </c>
      <c r="I312" s="11">
        <v>6.0656037527132403E-2</v>
      </c>
    </row>
    <row r="313" spans="1:9">
      <c r="A313" s="6" t="s">
        <v>506</v>
      </c>
      <c r="B313" s="6" t="s">
        <v>316</v>
      </c>
      <c r="C313" s="6" t="s">
        <v>515</v>
      </c>
      <c r="D313" s="6">
        <v>287</v>
      </c>
      <c r="E313" s="11">
        <v>0.57242692681509499</v>
      </c>
      <c r="F313" s="11">
        <v>1.55475317114103E-2</v>
      </c>
      <c r="G313" s="11">
        <v>-1.52962441571559</v>
      </c>
      <c r="H313" s="11">
        <v>2.7193508497580998</v>
      </c>
      <c r="I313" s="11">
        <v>0.596763487475788</v>
      </c>
    </row>
    <row r="314" spans="1:9">
      <c r="A314" s="6" t="s">
        <v>504</v>
      </c>
      <c r="B314" s="6" t="s">
        <v>404</v>
      </c>
      <c r="C314" s="6" t="s">
        <v>515</v>
      </c>
      <c r="D314" s="6">
        <v>287</v>
      </c>
      <c r="E314" s="11">
        <v>-0.29324670355396198</v>
      </c>
      <c r="F314" s="11">
        <v>3.1396980394859601E-2</v>
      </c>
      <c r="G314" s="11">
        <v>-4.4568036419862498</v>
      </c>
      <c r="H314" s="11">
        <v>4.0517486526868698</v>
      </c>
      <c r="I314" s="11">
        <v>0.89275047747398695</v>
      </c>
    </row>
    <row r="315" spans="1:9">
      <c r="A315" s="6" t="s">
        <v>504</v>
      </c>
      <c r="B315" s="6" t="s">
        <v>352</v>
      </c>
      <c r="C315" s="6" t="s">
        <v>515</v>
      </c>
      <c r="D315" s="6">
        <v>287</v>
      </c>
      <c r="E315" s="11">
        <v>-1.4747406957357501</v>
      </c>
      <c r="F315" s="11">
        <v>2.8808404382750001E-2</v>
      </c>
      <c r="G315" s="11">
        <v>-5.2563555220875404</v>
      </c>
      <c r="H315" s="11">
        <v>2.4578141833624398</v>
      </c>
      <c r="I315" s="11">
        <v>0.45746844726234898</v>
      </c>
    </row>
    <row r="316" spans="1:9">
      <c r="A316" s="15" t="s">
        <v>506</v>
      </c>
      <c r="B316" s="15" t="s">
        <v>324</v>
      </c>
      <c r="C316" s="15" t="s">
        <v>515</v>
      </c>
      <c r="D316" s="15">
        <v>287</v>
      </c>
      <c r="E316" s="16">
        <v>11.6793915113099</v>
      </c>
      <c r="F316" s="16">
        <v>5.2926764411856703E-2</v>
      </c>
      <c r="G316" s="16">
        <v>3.9310352873950198</v>
      </c>
      <c r="H316" s="16">
        <v>20.0054098744179</v>
      </c>
      <c r="I316" s="16">
        <v>2.8371287282227698E-3</v>
      </c>
    </row>
    <row r="317" spans="1:9">
      <c r="A317" s="15" t="s">
        <v>508</v>
      </c>
      <c r="B317" s="15" t="s">
        <v>467</v>
      </c>
      <c r="C317" s="15" t="s">
        <v>515</v>
      </c>
      <c r="D317" s="15">
        <v>287</v>
      </c>
      <c r="E317" s="16">
        <v>7.16121268595891</v>
      </c>
      <c r="F317" s="16">
        <v>3.96777547962242E-2</v>
      </c>
      <c r="G317" s="16">
        <v>1.53762448969634</v>
      </c>
      <c r="H317" s="16">
        <v>13.096259263881301</v>
      </c>
      <c r="I317" s="16">
        <v>1.24595306095776E-2</v>
      </c>
    </row>
    <row r="318" spans="1:9">
      <c r="A318" s="6" t="s">
        <v>506</v>
      </c>
      <c r="B318" s="6" t="s">
        <v>300</v>
      </c>
      <c r="C318" s="6" t="s">
        <v>515</v>
      </c>
      <c r="D318" s="6">
        <v>287</v>
      </c>
      <c r="E318" s="11">
        <v>1.1826353548305</v>
      </c>
      <c r="F318" s="11">
        <v>3.6103044771641203E-2</v>
      </c>
      <c r="G318" s="11">
        <v>-3.6604725381435799</v>
      </c>
      <c r="H318" s="11">
        <v>6.2692123064656204</v>
      </c>
      <c r="I318" s="11">
        <v>0.63884708820867397</v>
      </c>
    </row>
    <row r="319" spans="1:9">
      <c r="A319" s="6" t="s">
        <v>504</v>
      </c>
      <c r="B319" s="6" t="s">
        <v>396</v>
      </c>
      <c r="C319" s="6" t="s">
        <v>515</v>
      </c>
      <c r="D319" s="6">
        <v>287</v>
      </c>
      <c r="E319" s="11">
        <v>2.45465765178368</v>
      </c>
      <c r="F319" s="11">
        <v>2.0760091101999702E-2</v>
      </c>
      <c r="G319" s="11">
        <v>-0.394604874799798</v>
      </c>
      <c r="H319" s="11">
        <v>5.3854247689085497</v>
      </c>
      <c r="I319" s="11">
        <v>9.3038371061923905E-2</v>
      </c>
    </row>
    <row r="320" spans="1:9">
      <c r="A320" s="6" t="s">
        <v>504</v>
      </c>
      <c r="B320" s="6" t="s">
        <v>364</v>
      </c>
      <c r="C320" s="6" t="s">
        <v>515</v>
      </c>
      <c r="D320" s="6">
        <v>287</v>
      </c>
      <c r="E320" s="11">
        <v>1.5656530586875901</v>
      </c>
      <c r="F320" s="11">
        <v>3.5653705575834402E-2</v>
      </c>
      <c r="G320" s="11">
        <v>-3.23673609194981</v>
      </c>
      <c r="H320" s="11">
        <v>6.6063861905292001</v>
      </c>
      <c r="I320" s="11">
        <v>0.53010189724828705</v>
      </c>
    </row>
    <row r="321" spans="1:9">
      <c r="A321" s="6" t="s">
        <v>506</v>
      </c>
      <c r="B321" s="6" t="s">
        <v>308</v>
      </c>
      <c r="C321" s="6" t="s">
        <v>515</v>
      </c>
      <c r="D321" s="6">
        <v>287</v>
      </c>
      <c r="E321" s="11">
        <v>3.6582422249528799</v>
      </c>
      <c r="F321" s="11">
        <v>3.8870583040253599E-2</v>
      </c>
      <c r="G321" s="11">
        <v>-1.6737523953689</v>
      </c>
      <c r="H321" s="11">
        <v>9.2793780189057298</v>
      </c>
      <c r="I321" s="11">
        <v>0.18342488539343699</v>
      </c>
    </row>
    <row r="322" spans="1:9">
      <c r="A322" s="6" t="s">
        <v>506</v>
      </c>
      <c r="B322" s="6" t="s">
        <v>320</v>
      </c>
      <c r="C322" s="6" t="s">
        <v>515</v>
      </c>
      <c r="D322" s="6">
        <v>287</v>
      </c>
      <c r="E322" s="11">
        <v>7.9833916588099498</v>
      </c>
      <c r="F322" s="11">
        <v>6.2487317312333597E-2</v>
      </c>
      <c r="G322" s="11">
        <v>-0.80534467741853999</v>
      </c>
      <c r="H322" s="11">
        <v>17.550817997403499</v>
      </c>
      <c r="I322" s="11">
        <v>7.7245128969836194E-2</v>
      </c>
    </row>
    <row r="323" spans="1:9">
      <c r="A323" s="6" t="s">
        <v>506</v>
      </c>
      <c r="B323" s="6" t="s">
        <v>336</v>
      </c>
      <c r="C323" s="6" t="s">
        <v>515</v>
      </c>
      <c r="D323" s="6">
        <v>287</v>
      </c>
      <c r="E323" s="11">
        <v>6.8990196019052199</v>
      </c>
      <c r="F323" s="11">
        <v>5.1817024214258899E-2</v>
      </c>
      <c r="G323" s="11">
        <v>-0.36757425362368101</v>
      </c>
      <c r="H323" s="11">
        <v>14.6955953972057</v>
      </c>
      <c r="I323" s="11">
        <v>6.42755271717627E-2</v>
      </c>
    </row>
    <row r="324" spans="1:9">
      <c r="A324" s="6" t="s">
        <v>504</v>
      </c>
      <c r="B324" s="6" t="s">
        <v>372</v>
      </c>
      <c r="C324" s="6" t="s">
        <v>515</v>
      </c>
      <c r="D324" s="6">
        <v>287</v>
      </c>
      <c r="E324" s="11">
        <v>2.6594686289531899</v>
      </c>
      <c r="F324" s="11">
        <v>2.3465782712640101E-2</v>
      </c>
      <c r="G324" s="11">
        <v>-0.56168437210450906</v>
      </c>
      <c r="H324" s="11">
        <v>5.9849659824941801</v>
      </c>
      <c r="I324" s="11">
        <v>0.10769946887051</v>
      </c>
    </row>
    <row r="325" spans="1:9">
      <c r="A325" s="6" t="s">
        <v>506</v>
      </c>
      <c r="B325" s="6" t="s">
        <v>332</v>
      </c>
      <c r="C325" s="6" t="s">
        <v>515</v>
      </c>
      <c r="D325" s="6">
        <v>287</v>
      </c>
      <c r="E325" s="11">
        <v>4.7929111360104102</v>
      </c>
      <c r="F325" s="11">
        <v>4.0472414997538099E-2</v>
      </c>
      <c r="G325" s="11">
        <v>-0.81353329008082598</v>
      </c>
      <c r="H325" s="11">
        <v>10.716255842406801</v>
      </c>
      <c r="I325" s="11">
        <v>9.625141513023E-2</v>
      </c>
    </row>
    <row r="326" spans="1:9">
      <c r="A326" s="6" t="s">
        <v>504</v>
      </c>
      <c r="B326" s="6" t="s">
        <v>400</v>
      </c>
      <c r="C326" s="6" t="s">
        <v>515</v>
      </c>
      <c r="D326" s="6">
        <v>287</v>
      </c>
      <c r="E326" s="11">
        <v>3.6083688868212298</v>
      </c>
      <c r="F326" s="11">
        <v>2.6718355622418401E-2</v>
      </c>
      <c r="G326" s="11">
        <v>-8.5043246463500893E-2</v>
      </c>
      <c r="H326" s="11">
        <v>7.4383100606974404</v>
      </c>
      <c r="I326" s="11">
        <v>5.6613850799299197E-2</v>
      </c>
    </row>
    <row r="327" spans="1:9">
      <c r="A327" s="6" t="s">
        <v>506</v>
      </c>
      <c r="B327" s="6" t="s">
        <v>304</v>
      </c>
      <c r="C327" s="6" t="s">
        <v>515</v>
      </c>
      <c r="D327" s="6">
        <v>287</v>
      </c>
      <c r="E327" s="11">
        <v>-0.77843601589008304</v>
      </c>
      <c r="F327" s="11">
        <v>4.1005871189747599E-2</v>
      </c>
      <c r="G327" s="11">
        <v>-6.1548497926770001</v>
      </c>
      <c r="H327" s="11">
        <v>4.9059939453812502</v>
      </c>
      <c r="I327" s="11">
        <v>0.78355699900751696</v>
      </c>
    </row>
    <row r="328" spans="1:9">
      <c r="A328" s="6" t="s">
        <v>506</v>
      </c>
      <c r="B328" s="6" t="s">
        <v>328</v>
      </c>
      <c r="C328" s="6" t="s">
        <v>515</v>
      </c>
      <c r="D328" s="6">
        <v>287</v>
      </c>
      <c r="E328" s="11">
        <v>0.37296948334837299</v>
      </c>
      <c r="F328" s="11">
        <v>4.1094054559656597E-2</v>
      </c>
      <c r="G328" s="11">
        <v>-5.0772070139633696</v>
      </c>
      <c r="H328" s="11">
        <v>6.13607844837858</v>
      </c>
      <c r="I328" s="11">
        <v>0.89610849764119005</v>
      </c>
    </row>
    <row r="329" spans="1:9">
      <c r="A329" s="6" t="s">
        <v>504</v>
      </c>
      <c r="B329" s="6" t="s">
        <v>388</v>
      </c>
      <c r="C329" s="6" t="s">
        <v>515</v>
      </c>
      <c r="D329" s="6">
        <v>287</v>
      </c>
      <c r="E329" s="11">
        <v>7.02213778838812</v>
      </c>
      <c r="F329" s="11">
        <v>6.7019840695866598E-2</v>
      </c>
      <c r="G329" s="11">
        <v>-2.2918801539483802</v>
      </c>
      <c r="H329" s="11">
        <v>17.224013673000599</v>
      </c>
      <c r="I329" s="11">
        <v>0.145144589573346</v>
      </c>
    </row>
    <row r="330" spans="1:9">
      <c r="A330" s="6" t="s">
        <v>506</v>
      </c>
      <c r="B330" s="6" t="s">
        <v>340</v>
      </c>
      <c r="C330" s="6" t="s">
        <v>515</v>
      </c>
      <c r="D330" s="6">
        <v>287</v>
      </c>
      <c r="E330" s="11">
        <v>-1.24806841617862</v>
      </c>
      <c r="F330" s="11">
        <v>2.4907097339245701E-2</v>
      </c>
      <c r="G330" s="11">
        <v>-4.5337323552278699</v>
      </c>
      <c r="H330" s="11">
        <v>2.1506782670346798</v>
      </c>
      <c r="I330" s="11">
        <v>0.46753621433730302</v>
      </c>
    </row>
    <row r="331" spans="1:9">
      <c r="A331" s="6" t="s">
        <v>504</v>
      </c>
      <c r="B331" s="6" t="s">
        <v>376</v>
      </c>
      <c r="C331" s="6" t="s">
        <v>515</v>
      </c>
      <c r="D331" s="6">
        <v>287</v>
      </c>
      <c r="E331" s="11">
        <v>-0.43915842787575199</v>
      </c>
      <c r="F331" s="11">
        <v>1.75169218969124E-2</v>
      </c>
      <c r="G331" s="11">
        <v>-2.78053073113038</v>
      </c>
      <c r="H331" s="11">
        <v>1.95860200734128</v>
      </c>
      <c r="I331" s="11">
        <v>0.71725623183102605</v>
      </c>
    </row>
    <row r="332" spans="1:9">
      <c r="A332" s="6" t="s">
        <v>506</v>
      </c>
      <c r="B332" s="6" t="s">
        <v>344</v>
      </c>
      <c r="C332" s="6" t="s">
        <v>515</v>
      </c>
      <c r="D332" s="6">
        <v>287</v>
      </c>
      <c r="E332" s="11">
        <v>0.94848296254213005</v>
      </c>
      <c r="F332" s="11">
        <v>4.3789404480138697E-2</v>
      </c>
      <c r="G332" s="11">
        <v>-4.8818871398520702</v>
      </c>
      <c r="H332" s="11">
        <v>7.1362320594173596</v>
      </c>
      <c r="I332" s="11">
        <v>0.75601538406203805</v>
      </c>
    </row>
    <row r="333" spans="1:9">
      <c r="A333" s="6" t="s">
        <v>507</v>
      </c>
      <c r="B333" s="6" t="s">
        <v>471</v>
      </c>
      <c r="C333" s="6" t="s">
        <v>515</v>
      </c>
      <c r="D333" s="6">
        <v>287</v>
      </c>
      <c r="E333" s="11">
        <v>-2.30121745310894</v>
      </c>
      <c r="F333" s="11">
        <v>3.1753748528211299E-2</v>
      </c>
      <c r="G333" s="11">
        <v>-6.4262911048010203</v>
      </c>
      <c r="H333" s="11">
        <v>2.0057046347816199</v>
      </c>
      <c r="I333" s="11">
        <v>0.29106539130632902</v>
      </c>
    </row>
    <row r="334" spans="1:9">
      <c r="A334" s="15" t="s">
        <v>504</v>
      </c>
      <c r="B334" s="15" t="s">
        <v>360</v>
      </c>
      <c r="C334" s="15" t="s">
        <v>515</v>
      </c>
      <c r="D334" s="15">
        <v>287</v>
      </c>
      <c r="E334" s="16">
        <v>2.49898551280614</v>
      </c>
      <c r="F334" s="16">
        <v>1.5960717540339099E-2</v>
      </c>
      <c r="G334" s="16">
        <v>0.30034888958991901</v>
      </c>
      <c r="H334" s="16">
        <v>4.7458174120554197</v>
      </c>
      <c r="I334" s="16">
        <v>2.64538226919332E-2</v>
      </c>
    </row>
    <row r="335" spans="1:9">
      <c r="A335" s="15" t="s">
        <v>508</v>
      </c>
      <c r="B335" s="15" t="s">
        <v>451</v>
      </c>
      <c r="C335" s="15" t="s">
        <v>515</v>
      </c>
      <c r="D335" s="15">
        <v>287</v>
      </c>
      <c r="E335" s="16">
        <v>4.2485295650534596</v>
      </c>
      <c r="F335" s="16">
        <v>3.02824319710422E-2</v>
      </c>
      <c r="G335" s="16">
        <v>4.6692128479053401E-2</v>
      </c>
      <c r="H335" s="16">
        <v>8.6268389815382402</v>
      </c>
      <c r="I335" s="16">
        <v>4.84127084388239E-2</v>
      </c>
    </row>
    <row r="336" spans="1:9">
      <c r="A336" s="6" t="s">
        <v>504</v>
      </c>
      <c r="B336" s="6" t="s">
        <v>424</v>
      </c>
      <c r="C336" s="6" t="s">
        <v>515</v>
      </c>
      <c r="D336" s="6">
        <v>287</v>
      </c>
      <c r="E336" s="11">
        <v>-1.3460614460819</v>
      </c>
      <c r="F336" s="11">
        <v>2.7372517317043099E-2</v>
      </c>
      <c r="G336" s="11">
        <v>-4.94737200423</v>
      </c>
      <c r="H336" s="11">
        <v>2.3916939217436801</v>
      </c>
      <c r="I336" s="11">
        <v>0.47564306084896602</v>
      </c>
    </row>
    <row r="337" spans="1:9">
      <c r="A337" s="6" t="s">
        <v>506</v>
      </c>
      <c r="B337" s="6" t="s">
        <v>296</v>
      </c>
      <c r="C337" s="6" t="s">
        <v>515</v>
      </c>
      <c r="D337" s="6">
        <v>287</v>
      </c>
      <c r="E337" s="11">
        <v>-2.0706765841711099</v>
      </c>
      <c r="F337" s="11">
        <v>2.88445298871912E-2</v>
      </c>
      <c r="G337" s="11">
        <v>-5.8340397703060196</v>
      </c>
      <c r="H337" s="11">
        <v>1.8430902344039199</v>
      </c>
      <c r="I337" s="11">
        <v>0.29619497529077499</v>
      </c>
    </row>
    <row r="338" spans="1:9">
      <c r="A338" s="6" t="s">
        <v>506</v>
      </c>
      <c r="B338" s="6" t="s">
        <v>348</v>
      </c>
      <c r="C338" s="6" t="s">
        <v>515</v>
      </c>
      <c r="D338" s="6">
        <v>287</v>
      </c>
      <c r="E338" s="11">
        <v>-0.86425549877500196</v>
      </c>
      <c r="F338" s="11">
        <v>7.41563905000228E-3</v>
      </c>
      <c r="G338" s="11">
        <v>-1.85799954812801</v>
      </c>
      <c r="H338" s="11">
        <v>0.13955077909459901</v>
      </c>
      <c r="I338" s="11">
        <v>9.2371363494580305E-2</v>
      </c>
    </row>
    <row r="339" spans="1:9">
      <c r="A339" s="6" t="s">
        <v>507</v>
      </c>
      <c r="B339" s="6" t="s">
        <v>476</v>
      </c>
      <c r="C339" s="6" t="s">
        <v>515</v>
      </c>
      <c r="D339" s="6">
        <v>287</v>
      </c>
      <c r="E339" s="11">
        <v>4.1648457767846203</v>
      </c>
      <c r="F339" s="11">
        <v>3.0970178959874601E-2</v>
      </c>
      <c r="G339" s="11">
        <v>-0.12697880772643</v>
      </c>
      <c r="H339" s="11">
        <v>8.6411021332028195</v>
      </c>
      <c r="I339" s="11">
        <v>5.8335477430407401E-2</v>
      </c>
    </row>
    <row r="340" spans="1:9">
      <c r="A340" s="15" t="s">
        <v>507</v>
      </c>
      <c r="B340" s="15" t="s">
        <v>488</v>
      </c>
      <c r="C340" s="15" t="s">
        <v>515</v>
      </c>
      <c r="D340" s="15">
        <v>287</v>
      </c>
      <c r="E340" s="16">
        <v>6.67283352775212</v>
      </c>
      <c r="F340" s="16">
        <v>4.3346223381753902E-2</v>
      </c>
      <c r="G340" s="16">
        <v>0.57238401715578002</v>
      </c>
      <c r="H340" s="16">
        <v>13.1433198490995</v>
      </c>
      <c r="I340" s="16">
        <v>3.2399475508115901E-2</v>
      </c>
    </row>
    <row r="341" spans="1:9">
      <c r="A341" s="6" t="s">
        <v>508</v>
      </c>
      <c r="B341" s="6" t="s">
        <v>459</v>
      </c>
      <c r="C341" s="6" t="s">
        <v>515</v>
      </c>
      <c r="D341" s="6">
        <v>287</v>
      </c>
      <c r="E341" s="11">
        <v>-2.2641835508555701</v>
      </c>
      <c r="F341" s="11">
        <v>2.5398982502039098E-2</v>
      </c>
      <c r="G341" s="11">
        <v>-5.5791581420108498</v>
      </c>
      <c r="H341" s="11">
        <v>1.1671748420511601</v>
      </c>
      <c r="I341" s="11">
        <v>0.19435416703754699</v>
      </c>
    </row>
    <row r="342" spans="1:9">
      <c r="A342" s="15" t="s">
        <v>508</v>
      </c>
      <c r="B342" s="15" t="s">
        <v>455</v>
      </c>
      <c r="C342" s="15" t="s">
        <v>515</v>
      </c>
      <c r="D342" s="15">
        <v>287</v>
      </c>
      <c r="E342" s="16">
        <v>6.1166342468672603</v>
      </c>
      <c r="F342" s="16">
        <v>3.2935214225626001E-2</v>
      </c>
      <c r="G342" s="16">
        <v>1.47313346886853</v>
      </c>
      <c r="H342" s="16">
        <v>10.972625747663001</v>
      </c>
      <c r="I342" s="16">
        <v>9.7919836805977507E-3</v>
      </c>
    </row>
    <row r="343" spans="1:9">
      <c r="A343" s="6" t="s">
        <v>506</v>
      </c>
      <c r="B343" s="6" t="s">
        <v>312</v>
      </c>
      <c r="C343" s="6" t="s">
        <v>515</v>
      </c>
      <c r="D343" s="6">
        <v>287</v>
      </c>
      <c r="E343" s="11">
        <v>-0.273377945638764</v>
      </c>
      <c r="F343" s="11">
        <v>1.18526406109334E-2</v>
      </c>
      <c r="G343" s="11">
        <v>-1.8663780679592601</v>
      </c>
      <c r="H343" s="11">
        <v>1.3454812995771399</v>
      </c>
      <c r="I343" s="11">
        <v>0.73922124023096802</v>
      </c>
    </row>
    <row r="344" spans="1:9">
      <c r="A344" s="6" t="s">
        <v>504</v>
      </c>
      <c r="B344" s="6" t="s">
        <v>380</v>
      </c>
      <c r="C344" s="6" t="s">
        <v>515</v>
      </c>
      <c r="D344" s="6">
        <v>287</v>
      </c>
      <c r="E344" s="11">
        <v>0.57254293959634295</v>
      </c>
      <c r="F344" s="11">
        <v>1.42593899820134E-2</v>
      </c>
      <c r="G344" s="11">
        <v>-1.3570337653781399</v>
      </c>
      <c r="H344" s="11">
        <v>2.5398645178497299</v>
      </c>
      <c r="I344" s="11">
        <v>0.56397753354312197</v>
      </c>
    </row>
    <row r="345" spans="1:9">
      <c r="A345" s="6" t="s">
        <v>508</v>
      </c>
      <c r="B345" s="6" t="s">
        <v>439</v>
      </c>
      <c r="C345" s="6" t="s">
        <v>515</v>
      </c>
      <c r="D345" s="6">
        <v>287</v>
      </c>
      <c r="E345" s="11">
        <v>-1.44423764069218</v>
      </c>
      <c r="F345" s="11">
        <v>3.6477456509689803E-2</v>
      </c>
      <c r="G345" s="11">
        <v>-6.2093303018135098</v>
      </c>
      <c r="H345" s="11">
        <v>3.5629484839062799</v>
      </c>
      <c r="I345" s="11">
        <v>0.56549811356055302</v>
      </c>
    </row>
    <row r="346" spans="1:9">
      <c r="A346" s="6" t="s">
        <v>508</v>
      </c>
      <c r="B346" s="6" t="s">
        <v>432</v>
      </c>
      <c r="C346" s="6" t="s">
        <v>515</v>
      </c>
      <c r="D346" s="6">
        <v>287</v>
      </c>
      <c r="E346" s="11">
        <v>0.73865101586918502</v>
      </c>
      <c r="F346" s="11">
        <v>2.5410935997257501E-2</v>
      </c>
      <c r="G346" s="11">
        <v>-2.6797532910869202</v>
      </c>
      <c r="H346" s="11">
        <v>4.2771278503926302</v>
      </c>
      <c r="I346" s="11">
        <v>0.67638989222788004</v>
      </c>
    </row>
    <row r="347" spans="1:9">
      <c r="A347" s="6" t="s">
        <v>508</v>
      </c>
      <c r="B347" s="6" t="s">
        <v>447</v>
      </c>
      <c r="C347" s="6" t="s">
        <v>515</v>
      </c>
      <c r="D347" s="6">
        <v>287</v>
      </c>
      <c r="E347" s="11">
        <v>2.6813161577390101</v>
      </c>
      <c r="F347" s="11">
        <v>2.99495323583658E-2</v>
      </c>
      <c r="G347" s="11">
        <v>-1.4127755733482501</v>
      </c>
      <c r="H347" s="11">
        <v>6.9454257303877904</v>
      </c>
      <c r="I347" s="11">
        <v>0.20348884708068599</v>
      </c>
    </row>
    <row r="348" spans="1:9">
      <c r="A348" s="6" t="s">
        <v>508</v>
      </c>
      <c r="B348" s="6" t="s">
        <v>443</v>
      </c>
      <c r="C348" s="6" t="s">
        <v>515</v>
      </c>
      <c r="D348" s="6">
        <v>287</v>
      </c>
      <c r="E348" s="11">
        <v>0.80741363367129404</v>
      </c>
      <c r="F348" s="11">
        <v>3.6145448174092099E-2</v>
      </c>
      <c r="G348" s="11">
        <v>-4.0232634476936999</v>
      </c>
      <c r="H348" s="11">
        <v>5.8812271447867399</v>
      </c>
      <c r="I348" s="11">
        <v>0.74846547848705602</v>
      </c>
    </row>
    <row r="349" spans="1:9">
      <c r="A349" s="6" t="s">
        <v>508</v>
      </c>
      <c r="B349" s="6" t="s">
        <v>428</v>
      </c>
      <c r="C349" s="6" t="s">
        <v>515</v>
      </c>
      <c r="D349" s="6">
        <v>287</v>
      </c>
      <c r="E349" s="11">
        <v>-1.48840721090627</v>
      </c>
      <c r="F349" s="11">
        <v>2.5158606639996799E-2</v>
      </c>
      <c r="G349" s="11">
        <v>-4.79860979211153</v>
      </c>
      <c r="H349" s="11">
        <v>1.93689286104666</v>
      </c>
      <c r="I349" s="11">
        <v>0.39055162332822801</v>
      </c>
    </row>
    <row r="350" spans="1:9">
      <c r="A350" s="6" t="s">
        <v>504</v>
      </c>
      <c r="B350" s="6" t="s">
        <v>384</v>
      </c>
      <c r="C350" s="6" t="s">
        <v>515</v>
      </c>
      <c r="D350" s="6">
        <v>287</v>
      </c>
      <c r="E350" s="11">
        <v>-1.3662191805471</v>
      </c>
      <c r="F350" s="11">
        <v>2.0180724708042899E-2</v>
      </c>
      <c r="G350" s="11">
        <v>-4.03371698100411</v>
      </c>
      <c r="H350" s="11">
        <v>1.3754249168341799</v>
      </c>
      <c r="I350" s="11">
        <v>0.32623169750595798</v>
      </c>
    </row>
    <row r="351" spans="1:9">
      <c r="A351" s="6" t="s">
        <v>504</v>
      </c>
      <c r="B351" s="6" t="s">
        <v>368</v>
      </c>
      <c r="C351" s="6" t="s">
        <v>515</v>
      </c>
      <c r="D351" s="6">
        <v>287</v>
      </c>
      <c r="E351" s="11">
        <v>2.2518191127466798</v>
      </c>
      <c r="F351" s="11">
        <v>1.94669441931738E-2</v>
      </c>
      <c r="G351" s="11">
        <v>-0.41700581139255699</v>
      </c>
      <c r="H351" s="11">
        <v>4.9921685630737596</v>
      </c>
      <c r="I351" s="11">
        <v>9.9980938171916903E-2</v>
      </c>
    </row>
    <row r="352" spans="1:9">
      <c r="A352" s="6" t="s">
        <v>504</v>
      </c>
      <c r="B352" s="6" t="s">
        <v>420</v>
      </c>
      <c r="C352" s="6" t="s">
        <v>515</v>
      </c>
      <c r="D352" s="6">
        <v>287</v>
      </c>
      <c r="E352" s="11">
        <v>0.44388137062150201</v>
      </c>
      <c r="F352" s="11">
        <v>2.4720194209746599E-2</v>
      </c>
      <c r="G352" s="11">
        <v>-2.8734176259311601</v>
      </c>
      <c r="H352" s="11">
        <v>3.8744806847962598</v>
      </c>
      <c r="I352" s="11">
        <v>0.79622280609634599</v>
      </c>
    </row>
  </sheetData>
  <autoFilter ref="A2:I352" xr:uid="{00000000-0009-0000-0000-000003000000}"/>
  <mergeCells count="1">
    <mergeCell ref="A1:I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352"/>
  <sheetViews>
    <sheetView zoomScale="118" workbookViewId="0">
      <selection sqref="A1:I1"/>
    </sheetView>
  </sheetViews>
  <sheetFormatPr baseColWidth="10" defaultColWidth="11" defaultRowHeight="16"/>
  <cols>
    <col min="1" max="1" width="24" bestFit="1" customWidth="1"/>
    <col min="2" max="2" width="17.6640625" bestFit="1" customWidth="1"/>
    <col min="3" max="3" width="17.1640625" bestFit="1" customWidth="1"/>
    <col min="5" max="5" width="17.33203125" bestFit="1" customWidth="1"/>
    <col min="6" max="6" width="11.1640625" bestFit="1" customWidth="1"/>
    <col min="7" max="7" width="13" bestFit="1" customWidth="1"/>
    <col min="8" max="8" width="12.1640625" bestFit="1" customWidth="1"/>
  </cols>
  <sheetData>
    <row r="1" spans="1:9" ht="58" customHeight="1">
      <c r="A1" s="59" t="s">
        <v>593</v>
      </c>
      <c r="B1" s="60"/>
      <c r="C1" s="60"/>
      <c r="D1" s="60"/>
      <c r="E1" s="60"/>
      <c r="F1" s="60"/>
      <c r="G1" s="60"/>
      <c r="H1" s="60"/>
      <c r="I1" s="60"/>
    </row>
    <row r="2" spans="1:9">
      <c r="A2" s="6" t="s">
        <v>494</v>
      </c>
      <c r="B2" s="6" t="s">
        <v>495</v>
      </c>
      <c r="C2" s="6" t="s">
        <v>496</v>
      </c>
      <c r="D2" s="6" t="s">
        <v>497</v>
      </c>
      <c r="E2" s="6" t="s">
        <v>498</v>
      </c>
      <c r="F2" s="6" t="s">
        <v>499</v>
      </c>
      <c r="G2" s="6" t="s">
        <v>500</v>
      </c>
      <c r="H2" s="6" t="s">
        <v>501</v>
      </c>
      <c r="I2" s="6" t="s">
        <v>523</v>
      </c>
    </row>
    <row r="3" spans="1:9">
      <c r="A3" s="6" t="s">
        <v>506</v>
      </c>
      <c r="B3" s="6" t="s">
        <v>300</v>
      </c>
      <c r="C3" s="6" t="s">
        <v>511</v>
      </c>
      <c r="D3" s="6">
        <v>286</v>
      </c>
      <c r="E3" s="11">
        <v>3.8537306978467099</v>
      </c>
      <c r="F3" s="11">
        <v>2.3969435685165401E-2</v>
      </c>
      <c r="G3" s="11">
        <v>-0.91249192648060795</v>
      </c>
      <c r="H3" s="11">
        <v>8.8492140892103599</v>
      </c>
      <c r="I3" s="11">
        <v>0.115807405845902</v>
      </c>
    </row>
    <row r="4" spans="1:9">
      <c r="A4" s="15" t="s">
        <v>504</v>
      </c>
      <c r="B4" s="15" t="s">
        <v>416</v>
      </c>
      <c r="C4" s="15" t="s">
        <v>511</v>
      </c>
      <c r="D4" s="15">
        <v>286</v>
      </c>
      <c r="E4" s="16">
        <v>-2.6741519215875602</v>
      </c>
      <c r="F4" s="16">
        <v>1.31560706924674E-2</v>
      </c>
      <c r="G4" s="16">
        <v>-5.1517061084472404</v>
      </c>
      <c r="H4" s="16">
        <v>-0.13188096970261401</v>
      </c>
      <c r="I4" s="16">
        <v>4.0302804370904097E-2</v>
      </c>
    </row>
    <row r="5" spans="1:9">
      <c r="A5" s="6" t="s">
        <v>504</v>
      </c>
      <c r="B5" s="6" t="s">
        <v>372</v>
      </c>
      <c r="C5" s="6" t="s">
        <v>511</v>
      </c>
      <c r="D5" s="6">
        <v>286</v>
      </c>
      <c r="E5" s="11">
        <v>0.75698941529966901</v>
      </c>
      <c r="F5" s="11">
        <v>1.5553772348112199E-2</v>
      </c>
      <c r="G5" s="11">
        <v>-2.26827953453892</v>
      </c>
      <c r="H5" s="11">
        <v>3.8759050560516002</v>
      </c>
      <c r="I5" s="11">
        <v>0.62815957729529803</v>
      </c>
    </row>
    <row r="6" spans="1:9">
      <c r="A6" s="6" t="s">
        <v>508</v>
      </c>
      <c r="B6" s="6" t="s">
        <v>467</v>
      </c>
      <c r="C6" s="6" t="s">
        <v>511</v>
      </c>
      <c r="D6" s="6">
        <v>286</v>
      </c>
      <c r="E6" s="11">
        <v>-0.976581273952426</v>
      </c>
      <c r="F6" s="11">
        <v>2.6826168187619799E-2</v>
      </c>
      <c r="G6" s="11">
        <v>-6.0486509207812604</v>
      </c>
      <c r="H6" s="11">
        <v>4.36930977889571</v>
      </c>
      <c r="I6" s="11">
        <v>0.71477132208145999</v>
      </c>
    </row>
    <row r="7" spans="1:9">
      <c r="A7" s="6" t="s">
        <v>504</v>
      </c>
      <c r="B7" s="6" t="s">
        <v>408</v>
      </c>
      <c r="C7" s="6" t="s">
        <v>511</v>
      </c>
      <c r="D7" s="6">
        <v>286</v>
      </c>
      <c r="E7" s="11">
        <v>-1.34714010224418</v>
      </c>
      <c r="F7" s="11">
        <v>1.1125165871328901E-2</v>
      </c>
      <c r="G7" s="11">
        <v>-3.47501398284663</v>
      </c>
      <c r="H7" s="11">
        <v>0.82764232959022799</v>
      </c>
      <c r="I7" s="11">
        <v>0.22383403306749899</v>
      </c>
    </row>
    <row r="8" spans="1:9">
      <c r="A8" s="6" t="s">
        <v>504</v>
      </c>
      <c r="B8" s="6" t="s">
        <v>376</v>
      </c>
      <c r="C8" s="6" t="s">
        <v>511</v>
      </c>
      <c r="D8" s="6">
        <v>286</v>
      </c>
      <c r="E8" s="11">
        <v>-0.41293072082876398</v>
      </c>
      <c r="F8" s="11">
        <v>1.16574922702614E-2</v>
      </c>
      <c r="G8" s="11">
        <v>-2.6625658103287901</v>
      </c>
      <c r="H8" s="11">
        <v>1.88869729490813</v>
      </c>
      <c r="I8" s="11">
        <v>0.722895259337758</v>
      </c>
    </row>
    <row r="9" spans="1:9">
      <c r="A9" s="6" t="s">
        <v>504</v>
      </c>
      <c r="B9" s="6" t="s">
        <v>392</v>
      </c>
      <c r="C9" s="6" t="s">
        <v>511</v>
      </c>
      <c r="D9" s="6">
        <v>286</v>
      </c>
      <c r="E9" s="11">
        <v>4.8472695794124396</v>
      </c>
      <c r="F9" s="11">
        <v>2.4907721443065599E-2</v>
      </c>
      <c r="G9" s="11">
        <v>-0.148350273528675</v>
      </c>
      <c r="H9" s="11">
        <v>10.092822385724499</v>
      </c>
      <c r="I9" s="11">
        <v>5.8419348774818101E-2</v>
      </c>
    </row>
    <row r="10" spans="1:9">
      <c r="A10" s="6" t="s">
        <v>504</v>
      </c>
      <c r="B10" s="6" t="s">
        <v>412</v>
      </c>
      <c r="C10" s="6" t="s">
        <v>511</v>
      </c>
      <c r="D10" s="6">
        <v>286</v>
      </c>
      <c r="E10" s="11">
        <v>-0.751983325326122</v>
      </c>
      <c r="F10" s="11">
        <v>1.34531647361689E-2</v>
      </c>
      <c r="G10" s="11">
        <v>-3.3347737481914201</v>
      </c>
      <c r="H10" s="11">
        <v>1.8998164675795299</v>
      </c>
      <c r="I10" s="11">
        <v>0.57519922604381202</v>
      </c>
    </row>
    <row r="11" spans="1:9">
      <c r="A11" s="6" t="s">
        <v>507</v>
      </c>
      <c r="B11" s="6" t="s">
        <v>484</v>
      </c>
      <c r="C11" s="6" t="s">
        <v>511</v>
      </c>
      <c r="D11" s="6">
        <v>286</v>
      </c>
      <c r="E11" s="11">
        <v>0.98775283065650799</v>
      </c>
      <c r="F11" s="11">
        <v>1.7015081825305398E-2</v>
      </c>
      <c r="G11" s="11">
        <v>-2.3246045065179199</v>
      </c>
      <c r="H11" s="11">
        <v>4.41243846784654</v>
      </c>
      <c r="I11" s="11">
        <v>0.56395770080107099</v>
      </c>
    </row>
    <row r="12" spans="1:9">
      <c r="A12" s="6" t="s">
        <v>508</v>
      </c>
      <c r="B12" s="6" t="s">
        <v>435</v>
      </c>
      <c r="C12" s="6" t="s">
        <v>511</v>
      </c>
      <c r="D12" s="6">
        <v>286</v>
      </c>
      <c r="E12" s="11">
        <v>-1.9269700450290199</v>
      </c>
      <c r="F12" s="11">
        <v>1.5965611509893101E-2</v>
      </c>
      <c r="G12" s="11">
        <v>-4.94840910893112</v>
      </c>
      <c r="H12" s="11">
        <v>1.1905125877528</v>
      </c>
      <c r="I12" s="11">
        <v>0.223983311676063</v>
      </c>
    </row>
    <row r="13" spans="1:9">
      <c r="A13" s="6" t="s">
        <v>506</v>
      </c>
      <c r="B13" s="6" t="s">
        <v>290</v>
      </c>
      <c r="C13" s="6" t="s">
        <v>511</v>
      </c>
      <c r="D13" s="6">
        <v>286</v>
      </c>
      <c r="E13" s="11">
        <v>-3.8905017491453999</v>
      </c>
      <c r="F13" s="11">
        <v>2.4208619870144499E-2</v>
      </c>
      <c r="G13" s="11">
        <v>-8.34429195019435</v>
      </c>
      <c r="H13" s="11">
        <v>0.77970974826384598</v>
      </c>
      <c r="I13" s="11">
        <v>0.10231312117303699</v>
      </c>
    </row>
    <row r="14" spans="1:9">
      <c r="A14" s="6" t="s">
        <v>507</v>
      </c>
      <c r="B14" s="6" t="s">
        <v>480</v>
      </c>
      <c r="C14" s="6" t="s">
        <v>511</v>
      </c>
      <c r="D14" s="6">
        <v>286</v>
      </c>
      <c r="E14" s="11">
        <v>-2.2921133909120801</v>
      </c>
      <c r="F14" s="11">
        <v>2.3981326130725001E-2</v>
      </c>
      <c r="G14" s="11">
        <v>-6.7784536218114004</v>
      </c>
      <c r="H14" s="11">
        <v>2.4101345292432601</v>
      </c>
      <c r="I14" s="11">
        <v>0.33442989163956699</v>
      </c>
    </row>
    <row r="15" spans="1:9">
      <c r="A15" s="6" t="s">
        <v>506</v>
      </c>
      <c r="B15" s="6" t="s">
        <v>348</v>
      </c>
      <c r="C15" s="6" t="s">
        <v>511</v>
      </c>
      <c r="D15" s="6">
        <v>286</v>
      </c>
      <c r="E15" s="11">
        <v>0.402091821279704</v>
      </c>
      <c r="F15" s="11">
        <v>4.9196741307459598E-3</v>
      </c>
      <c r="G15" s="11">
        <v>-0.56138882749670005</v>
      </c>
      <c r="H15" s="11">
        <v>1.37490782731442</v>
      </c>
      <c r="I15" s="11">
        <v>0.41538677796086398</v>
      </c>
    </row>
    <row r="16" spans="1:9">
      <c r="A16" s="6" t="s">
        <v>508</v>
      </c>
      <c r="B16" s="6" t="s">
        <v>463</v>
      </c>
      <c r="C16" s="6" t="s">
        <v>511</v>
      </c>
      <c r="D16" s="6">
        <v>286</v>
      </c>
      <c r="E16" s="11">
        <v>-0.61570316032112404</v>
      </c>
      <c r="F16" s="11">
        <v>6.9850965745726504E-3</v>
      </c>
      <c r="G16" s="11">
        <v>-1.9670808052202899</v>
      </c>
      <c r="H16" s="11">
        <v>0.75430314068798399</v>
      </c>
      <c r="I16" s="11">
        <v>0.377367260701097</v>
      </c>
    </row>
    <row r="17" spans="1:9">
      <c r="A17" s="6" t="s">
        <v>504</v>
      </c>
      <c r="B17" s="6" t="s">
        <v>356</v>
      </c>
      <c r="C17" s="6" t="s">
        <v>511</v>
      </c>
      <c r="D17" s="6">
        <v>286</v>
      </c>
      <c r="E17" s="11">
        <v>-0.31572587635589899</v>
      </c>
      <c r="F17" s="11">
        <v>1.03910995939171E-2</v>
      </c>
      <c r="G17" s="11">
        <v>-2.3254164440787402</v>
      </c>
      <c r="H17" s="11">
        <v>1.73531481573868</v>
      </c>
      <c r="I17" s="11">
        <v>0.76111011408809903</v>
      </c>
    </row>
    <row r="18" spans="1:9">
      <c r="A18" s="6" t="s">
        <v>508</v>
      </c>
      <c r="B18" s="6" t="s">
        <v>459</v>
      </c>
      <c r="C18" s="6" t="s">
        <v>511</v>
      </c>
      <c r="D18" s="6">
        <v>286</v>
      </c>
      <c r="E18" s="11">
        <v>0.42295268377075002</v>
      </c>
      <c r="F18" s="11">
        <v>1.6820669097305799E-2</v>
      </c>
      <c r="G18" s="11">
        <v>-2.8338614361520902</v>
      </c>
      <c r="H18" s="11">
        <v>3.7889286821885202</v>
      </c>
      <c r="I18" s="11">
        <v>0.80206358382808896</v>
      </c>
    </row>
    <row r="19" spans="1:9">
      <c r="A19" s="6" t="s">
        <v>504</v>
      </c>
      <c r="B19" s="6" t="s">
        <v>404</v>
      </c>
      <c r="C19" s="6" t="s">
        <v>511</v>
      </c>
      <c r="D19" s="6">
        <v>286</v>
      </c>
      <c r="E19" s="11">
        <v>0.89644328017219899</v>
      </c>
      <c r="F19" s="11">
        <v>2.0582253922742301E-2</v>
      </c>
      <c r="G19" s="11">
        <v>-3.0928349293195398</v>
      </c>
      <c r="H19" s="11">
        <v>5.0499440280192802</v>
      </c>
      <c r="I19" s="11">
        <v>0.66491552039358304</v>
      </c>
    </row>
    <row r="20" spans="1:9">
      <c r="A20" s="6" t="s">
        <v>504</v>
      </c>
      <c r="B20" s="6" t="s">
        <v>352</v>
      </c>
      <c r="C20" s="6" t="s">
        <v>511</v>
      </c>
      <c r="D20" s="6">
        <v>286</v>
      </c>
      <c r="E20" s="11">
        <v>2.0263400318596401</v>
      </c>
      <c r="F20" s="11">
        <v>1.9346344673772799E-2</v>
      </c>
      <c r="G20" s="11">
        <v>-1.76994967614024</v>
      </c>
      <c r="H20" s="11">
        <v>5.9693446758648498</v>
      </c>
      <c r="I20" s="11">
        <v>0.30067223427277201</v>
      </c>
    </row>
    <row r="21" spans="1:9">
      <c r="A21" s="6" t="s">
        <v>504</v>
      </c>
      <c r="B21" s="6" t="s">
        <v>380</v>
      </c>
      <c r="C21" s="6" t="s">
        <v>511</v>
      </c>
      <c r="D21" s="6">
        <v>286</v>
      </c>
      <c r="E21" s="11">
        <v>0.20446971085887899</v>
      </c>
      <c r="F21" s="11">
        <v>9.3004269294926795E-3</v>
      </c>
      <c r="G21" s="11">
        <v>-1.60559341768743</v>
      </c>
      <c r="H21" s="11">
        <v>2.0478307538204898</v>
      </c>
      <c r="I21" s="11">
        <v>0.826324700680103</v>
      </c>
    </row>
    <row r="22" spans="1:9">
      <c r="A22" s="6" t="s">
        <v>506</v>
      </c>
      <c r="B22" s="6" t="s">
        <v>316</v>
      </c>
      <c r="C22" s="6" t="s">
        <v>511</v>
      </c>
      <c r="D22" s="6">
        <v>286</v>
      </c>
      <c r="E22" s="11">
        <v>-0.92047325530051305</v>
      </c>
      <c r="F22" s="11">
        <v>1.03293535301997E-2</v>
      </c>
      <c r="G22" s="11">
        <v>-2.9062219786946901</v>
      </c>
      <c r="H22" s="11">
        <v>1.10588773051481</v>
      </c>
      <c r="I22" s="11">
        <v>0.37143052085683398</v>
      </c>
    </row>
    <row r="23" spans="1:9">
      <c r="A23" s="6" t="s">
        <v>506</v>
      </c>
      <c r="B23" s="6" t="s">
        <v>336</v>
      </c>
      <c r="C23" s="6" t="s">
        <v>511</v>
      </c>
      <c r="D23" s="6">
        <v>286</v>
      </c>
      <c r="E23" s="11">
        <v>1.1323770795446999</v>
      </c>
      <c r="F23" s="11">
        <v>3.4546645584107499E-2</v>
      </c>
      <c r="G23" s="11">
        <v>-5.48874787853598</v>
      </c>
      <c r="H23" s="11">
        <v>8.2173546977740006</v>
      </c>
      <c r="I23" s="11">
        <v>0.74471577695082802</v>
      </c>
    </row>
    <row r="24" spans="1:9">
      <c r="A24" s="6" t="s">
        <v>504</v>
      </c>
      <c r="B24" s="6" t="s">
        <v>396</v>
      </c>
      <c r="C24" s="6" t="s">
        <v>511</v>
      </c>
      <c r="D24" s="6">
        <v>286</v>
      </c>
      <c r="E24" s="11">
        <v>1.6840142359943799</v>
      </c>
      <c r="F24" s="11">
        <v>1.3918495208415E-2</v>
      </c>
      <c r="G24" s="11">
        <v>-1.05245565563864</v>
      </c>
      <c r="H24" s="11">
        <v>4.4961632919506203</v>
      </c>
      <c r="I24" s="11">
        <v>0.23122803854144999</v>
      </c>
    </row>
    <row r="25" spans="1:9">
      <c r="A25" s="6" t="s">
        <v>506</v>
      </c>
      <c r="B25" s="6" t="s">
        <v>324</v>
      </c>
      <c r="C25" s="6" t="s">
        <v>511</v>
      </c>
      <c r="D25" s="6">
        <v>286</v>
      </c>
      <c r="E25" s="11">
        <v>2.2571843716166198</v>
      </c>
      <c r="F25" s="11">
        <v>3.6081046642847101E-2</v>
      </c>
      <c r="G25" s="11">
        <v>-4.7245467683356903</v>
      </c>
      <c r="H25" s="11">
        <v>9.7505328070758708</v>
      </c>
      <c r="I25" s="11">
        <v>0.53666757155165801</v>
      </c>
    </row>
    <row r="26" spans="1:9">
      <c r="A26" s="6" t="s">
        <v>506</v>
      </c>
      <c r="B26" s="6" t="s">
        <v>340</v>
      </c>
      <c r="C26" s="6" t="s">
        <v>511</v>
      </c>
      <c r="D26" s="6">
        <v>286</v>
      </c>
      <c r="E26" s="11">
        <v>2.3520895096689198</v>
      </c>
      <c r="F26" s="11">
        <v>1.6272198777660798E-2</v>
      </c>
      <c r="G26" s="11">
        <v>-0.86077080668147699</v>
      </c>
      <c r="H26" s="11">
        <v>5.6690707829439404</v>
      </c>
      <c r="I26" s="11">
        <v>0.154209153845245</v>
      </c>
    </row>
    <row r="27" spans="1:9">
      <c r="A27" s="6" t="s">
        <v>506</v>
      </c>
      <c r="B27" s="6" t="s">
        <v>320</v>
      </c>
      <c r="C27" s="6" t="s">
        <v>511</v>
      </c>
      <c r="D27" s="6">
        <v>286</v>
      </c>
      <c r="E27" s="11">
        <v>1.0765192300870501</v>
      </c>
      <c r="F27" s="11">
        <v>4.1934740258900302E-2</v>
      </c>
      <c r="G27" s="11">
        <v>-6.8989227388781398</v>
      </c>
      <c r="H27" s="11">
        <v>9.7351721400162496</v>
      </c>
      <c r="I27" s="11">
        <v>0.79864919608004004</v>
      </c>
    </row>
    <row r="28" spans="1:9">
      <c r="A28" s="6" t="s">
        <v>504</v>
      </c>
      <c r="B28" s="6" t="s">
        <v>384</v>
      </c>
      <c r="C28" s="6" t="s">
        <v>511</v>
      </c>
      <c r="D28" s="6">
        <v>286</v>
      </c>
      <c r="E28" s="11">
        <v>-0.49668505041536898</v>
      </c>
      <c r="F28" s="11">
        <v>1.32053956014355E-2</v>
      </c>
      <c r="G28" s="11">
        <v>-3.03904377712343</v>
      </c>
      <c r="H28" s="11">
        <v>2.1123354352837298</v>
      </c>
      <c r="I28" s="11">
        <v>0.70641772745782405</v>
      </c>
    </row>
    <row r="29" spans="1:9">
      <c r="A29" s="6" t="s">
        <v>504</v>
      </c>
      <c r="B29" s="6" t="s">
        <v>364</v>
      </c>
      <c r="C29" s="6" t="s">
        <v>511</v>
      </c>
      <c r="D29" s="6">
        <v>286</v>
      </c>
      <c r="E29" s="11">
        <v>3.4636970054412499</v>
      </c>
      <c r="F29" s="11">
        <v>2.34274117937078E-2</v>
      </c>
      <c r="G29" s="11">
        <v>-1.1796978995730201</v>
      </c>
      <c r="H29" s="11">
        <v>8.3252769977870695</v>
      </c>
      <c r="I29" s="11">
        <v>0.14723035602322199</v>
      </c>
    </row>
    <row r="30" spans="1:9">
      <c r="A30" s="6" t="s">
        <v>506</v>
      </c>
      <c r="B30" s="6" t="s">
        <v>308</v>
      </c>
      <c r="C30" s="6" t="s">
        <v>511</v>
      </c>
      <c r="D30" s="6">
        <v>286</v>
      </c>
      <c r="E30" s="11">
        <v>3.9143897875741498</v>
      </c>
      <c r="F30" s="11">
        <v>2.6043157609140999E-2</v>
      </c>
      <c r="G30" s="11">
        <v>-1.2567747748056901</v>
      </c>
      <c r="H30" s="11">
        <v>9.3563672879578803</v>
      </c>
      <c r="I30" s="11">
        <v>0.14151811582885099</v>
      </c>
    </row>
    <row r="31" spans="1:9">
      <c r="A31" s="6" t="s">
        <v>504</v>
      </c>
      <c r="B31" s="6" t="s">
        <v>400</v>
      </c>
      <c r="C31" s="6" t="s">
        <v>511</v>
      </c>
      <c r="D31" s="6">
        <v>286</v>
      </c>
      <c r="E31" s="11">
        <v>1.18538735396043</v>
      </c>
      <c r="F31" s="11">
        <v>1.75653175372683E-2</v>
      </c>
      <c r="G31" s="11">
        <v>-2.2389407748594299</v>
      </c>
      <c r="H31" s="11">
        <v>4.7296612283232298</v>
      </c>
      <c r="I31" s="11">
        <v>0.50285792038626798</v>
      </c>
    </row>
    <row r="32" spans="1:9">
      <c r="A32" s="6" t="s">
        <v>506</v>
      </c>
      <c r="B32" s="6" t="s">
        <v>304</v>
      </c>
      <c r="C32" s="6" t="s">
        <v>511</v>
      </c>
      <c r="D32" s="6">
        <v>286</v>
      </c>
      <c r="E32" s="11">
        <v>4.48940923893029</v>
      </c>
      <c r="F32" s="11">
        <v>2.6998998223295E-2</v>
      </c>
      <c r="G32" s="11">
        <v>-0.89621020287143904</v>
      </c>
      <c r="H32" s="11">
        <v>10.1677006040892</v>
      </c>
      <c r="I32" s="11">
        <v>0.10496726812042501</v>
      </c>
    </row>
    <row r="33" spans="1:9">
      <c r="A33" s="6" t="s">
        <v>506</v>
      </c>
      <c r="B33" s="6" t="s">
        <v>328</v>
      </c>
      <c r="C33" s="6" t="s">
        <v>511</v>
      </c>
      <c r="D33" s="6">
        <v>286</v>
      </c>
      <c r="E33" s="11">
        <v>3.25898732234007</v>
      </c>
      <c r="F33" s="11">
        <v>2.7084851775220301E-2</v>
      </c>
      <c r="G33" s="11">
        <v>-2.0796921298583899</v>
      </c>
      <c r="H33" s="11">
        <v>8.8887350821578401</v>
      </c>
      <c r="I33" s="11">
        <v>0.23740440357713499</v>
      </c>
    </row>
    <row r="34" spans="1:9">
      <c r="A34" s="6" t="s">
        <v>506</v>
      </c>
      <c r="B34" s="6" t="s">
        <v>332</v>
      </c>
      <c r="C34" s="6" t="s">
        <v>511</v>
      </c>
      <c r="D34" s="6">
        <v>286</v>
      </c>
      <c r="E34" s="11">
        <v>-0.45975526066480699</v>
      </c>
      <c r="F34" s="11">
        <v>2.71391670291997E-2</v>
      </c>
      <c r="G34" s="11">
        <v>-5.61621731958728</v>
      </c>
      <c r="H34" s="11">
        <v>4.9784193998296802</v>
      </c>
      <c r="I34" s="11">
        <v>0.86529359026167696</v>
      </c>
    </row>
    <row r="35" spans="1:9">
      <c r="A35" s="6" t="s">
        <v>504</v>
      </c>
      <c r="B35" s="6" t="s">
        <v>368</v>
      </c>
      <c r="C35" s="6" t="s">
        <v>511</v>
      </c>
      <c r="D35" s="6">
        <v>286</v>
      </c>
      <c r="E35" s="11">
        <v>0.91705174113352295</v>
      </c>
      <c r="F35" s="11">
        <v>1.2976489128108599E-2</v>
      </c>
      <c r="G35" s="11">
        <v>-1.6172985006116201</v>
      </c>
      <c r="H35" s="11">
        <v>3.5166871503923298</v>
      </c>
      <c r="I35" s="11">
        <v>0.48234644376601199</v>
      </c>
    </row>
    <row r="36" spans="1:9">
      <c r="A36" s="6" t="s">
        <v>508</v>
      </c>
      <c r="B36" s="6" t="s">
        <v>451</v>
      </c>
      <c r="C36" s="6" t="s">
        <v>511</v>
      </c>
      <c r="D36" s="6">
        <v>286</v>
      </c>
      <c r="E36" s="11">
        <v>0.77093733232291894</v>
      </c>
      <c r="F36" s="11">
        <v>2.0324140602141098E-2</v>
      </c>
      <c r="G36" s="11">
        <v>-3.1644016363557399</v>
      </c>
      <c r="H36" s="11">
        <v>4.8662060485335203</v>
      </c>
      <c r="I36" s="11">
        <v>0.70581929808386501</v>
      </c>
    </row>
    <row r="37" spans="1:9">
      <c r="A37" s="6" t="s">
        <v>506</v>
      </c>
      <c r="B37" s="6" t="s">
        <v>344</v>
      </c>
      <c r="C37" s="6" t="s">
        <v>511</v>
      </c>
      <c r="D37" s="6">
        <v>286</v>
      </c>
      <c r="E37" s="11">
        <v>4.9701250724459003</v>
      </c>
      <c r="F37" s="11">
        <v>2.88890963273278E-2</v>
      </c>
      <c r="G37" s="11">
        <v>-0.80841741150882196</v>
      </c>
      <c r="H37" s="11">
        <v>11.085304520621699</v>
      </c>
      <c r="I37" s="11">
        <v>9.4274203809510695E-2</v>
      </c>
    </row>
    <row r="38" spans="1:9">
      <c r="A38" s="6" t="s">
        <v>504</v>
      </c>
      <c r="B38" s="6" t="s">
        <v>388</v>
      </c>
      <c r="C38" s="6" t="s">
        <v>511</v>
      </c>
      <c r="D38" s="6">
        <v>286</v>
      </c>
      <c r="E38" s="11">
        <v>3.5573259622243998</v>
      </c>
      <c r="F38" s="11">
        <v>4.4695367842353902E-2</v>
      </c>
      <c r="G38" s="11">
        <v>-5.1285884160009703</v>
      </c>
      <c r="H38" s="11">
        <v>13.0384757788838</v>
      </c>
      <c r="I38" s="11">
        <v>0.434838266749216</v>
      </c>
    </row>
    <row r="39" spans="1:9">
      <c r="A39" s="6" t="s">
        <v>504</v>
      </c>
      <c r="B39" s="6" t="s">
        <v>360</v>
      </c>
      <c r="C39" s="6" t="s">
        <v>511</v>
      </c>
      <c r="D39" s="6">
        <v>286</v>
      </c>
      <c r="E39" s="11">
        <v>0.173314914651579</v>
      </c>
      <c r="F39" s="11">
        <v>1.03032505242027E-2</v>
      </c>
      <c r="G39" s="11">
        <v>-1.8293330078949599</v>
      </c>
      <c r="H39" s="11">
        <v>2.2168161676741498</v>
      </c>
      <c r="I39" s="11">
        <v>0.86665225507462595</v>
      </c>
    </row>
    <row r="40" spans="1:9">
      <c r="A40" s="6" t="s">
        <v>507</v>
      </c>
      <c r="B40" s="6" t="s">
        <v>476</v>
      </c>
      <c r="C40" s="6" t="s">
        <v>511</v>
      </c>
      <c r="D40" s="6">
        <v>286</v>
      </c>
      <c r="E40" s="11">
        <v>2.46117741971343</v>
      </c>
      <c r="F40" s="11">
        <v>2.0179482884039101E-2</v>
      </c>
      <c r="G40" s="11">
        <v>-1.5122491592479499</v>
      </c>
      <c r="H40" s="11">
        <v>6.5949094035969296</v>
      </c>
      <c r="I40" s="11">
        <v>0.229279377491721</v>
      </c>
    </row>
    <row r="41" spans="1:9">
      <c r="A41" s="6" t="s">
        <v>504</v>
      </c>
      <c r="B41" s="6" t="s">
        <v>424</v>
      </c>
      <c r="C41" s="6" t="s">
        <v>511</v>
      </c>
      <c r="D41" s="6">
        <v>286</v>
      </c>
      <c r="E41" s="11">
        <v>0.26304151665099701</v>
      </c>
      <c r="F41" s="11">
        <v>1.8200931944953001E-2</v>
      </c>
      <c r="G41" s="11">
        <v>-3.25067829780749</v>
      </c>
      <c r="H41" s="11">
        <v>3.9043718064833501</v>
      </c>
      <c r="I41" s="11">
        <v>0.88534392336085099</v>
      </c>
    </row>
    <row r="42" spans="1:9">
      <c r="A42" s="6" t="s">
        <v>507</v>
      </c>
      <c r="B42" s="6" t="s">
        <v>471</v>
      </c>
      <c r="C42" s="6" t="s">
        <v>511</v>
      </c>
      <c r="D42" s="6">
        <v>286</v>
      </c>
      <c r="E42" s="11">
        <v>0.63098783152419902</v>
      </c>
      <c r="F42" s="11">
        <v>2.12471889312826E-2</v>
      </c>
      <c r="G42" s="11">
        <v>-3.4736768346366702</v>
      </c>
      <c r="H42" s="11">
        <v>4.9101983777012803</v>
      </c>
      <c r="I42" s="11">
        <v>0.76742003800774194</v>
      </c>
    </row>
    <row r="43" spans="1:9">
      <c r="A43" s="6" t="s">
        <v>508</v>
      </c>
      <c r="B43" s="6" t="s">
        <v>455</v>
      </c>
      <c r="C43" s="6" t="s">
        <v>511</v>
      </c>
      <c r="D43" s="6">
        <v>286</v>
      </c>
      <c r="E43" s="11">
        <v>1.22958963733293</v>
      </c>
      <c r="F43" s="11">
        <v>2.22869873429885E-2</v>
      </c>
      <c r="G43" s="11">
        <v>-3.0971813562144401</v>
      </c>
      <c r="H43" s="11">
        <v>5.7495536410797401</v>
      </c>
      <c r="I43" s="11">
        <v>0.58389798313848895</v>
      </c>
    </row>
    <row r="44" spans="1:9">
      <c r="A44" s="6" t="s">
        <v>506</v>
      </c>
      <c r="B44" s="6" t="s">
        <v>312</v>
      </c>
      <c r="C44" s="6" t="s">
        <v>511</v>
      </c>
      <c r="D44" s="6">
        <v>286</v>
      </c>
      <c r="E44" s="11">
        <v>-0.90879027675754298</v>
      </c>
      <c r="F44" s="11">
        <v>7.7374688414291E-3</v>
      </c>
      <c r="G44" s="11">
        <v>-2.4002143316826299</v>
      </c>
      <c r="H44" s="11">
        <v>0.60542425558895996</v>
      </c>
      <c r="I44" s="11">
        <v>0.23905176948163101</v>
      </c>
    </row>
    <row r="45" spans="1:9">
      <c r="A45" s="6" t="s">
        <v>507</v>
      </c>
      <c r="B45" s="6" t="s">
        <v>488</v>
      </c>
      <c r="C45" s="6" t="s">
        <v>511</v>
      </c>
      <c r="D45" s="6">
        <v>286</v>
      </c>
      <c r="E45" s="11">
        <v>-1.9746604409938699</v>
      </c>
      <c r="F45" s="11">
        <v>2.8828390934969101E-2</v>
      </c>
      <c r="G45" s="11">
        <v>-7.3598747395820396</v>
      </c>
      <c r="H45" s="11">
        <v>3.7235989118857802</v>
      </c>
      <c r="I45" s="11">
        <v>0.48962730304052499</v>
      </c>
    </row>
    <row r="46" spans="1:9">
      <c r="A46" s="6" t="s">
        <v>506</v>
      </c>
      <c r="B46" s="6" t="s">
        <v>296</v>
      </c>
      <c r="C46" s="6" t="s">
        <v>511</v>
      </c>
      <c r="D46" s="6">
        <v>286</v>
      </c>
      <c r="E46" s="11">
        <v>3.65006741701397</v>
      </c>
      <c r="F46" s="11">
        <v>1.9052589352291101E-2</v>
      </c>
      <c r="G46" s="11">
        <v>-0.14916581779066401</v>
      </c>
      <c r="H46" s="11">
        <v>7.5938580137140796</v>
      </c>
      <c r="I46" s="11">
        <v>6.0932063832299301E-2</v>
      </c>
    </row>
    <row r="47" spans="1:9">
      <c r="A47" s="6" t="s">
        <v>508</v>
      </c>
      <c r="B47" s="6" t="s">
        <v>432</v>
      </c>
      <c r="C47" s="6" t="s">
        <v>511</v>
      </c>
      <c r="D47" s="6">
        <v>286</v>
      </c>
      <c r="E47" s="11">
        <v>0.898979295564861</v>
      </c>
      <c r="F47" s="11">
        <v>1.6764801885595301E-2</v>
      </c>
      <c r="G47" s="11">
        <v>-2.3625821447506201</v>
      </c>
      <c r="H47" s="11">
        <v>4.2694926445095103</v>
      </c>
      <c r="I47" s="11">
        <v>0.593884343889577</v>
      </c>
    </row>
    <row r="48" spans="1:9">
      <c r="A48" s="6" t="s">
        <v>508</v>
      </c>
      <c r="B48" s="6" t="s">
        <v>447</v>
      </c>
      <c r="C48" s="6" t="s">
        <v>511</v>
      </c>
      <c r="D48" s="6">
        <v>286</v>
      </c>
      <c r="E48" s="11">
        <v>0.90901098984443895</v>
      </c>
      <c r="F48" s="11">
        <v>1.9991926679092799E-2</v>
      </c>
      <c r="G48" s="11">
        <v>-2.9685596578515501</v>
      </c>
      <c r="H48" s="11">
        <v>4.9415371249046798</v>
      </c>
      <c r="I48" s="11">
        <v>0.65116596955369299</v>
      </c>
    </row>
    <row r="49" spans="1:9">
      <c r="A49" s="6" t="s">
        <v>508</v>
      </c>
      <c r="B49" s="6" t="s">
        <v>443</v>
      </c>
      <c r="C49" s="6" t="s">
        <v>511</v>
      </c>
      <c r="D49" s="6">
        <v>286</v>
      </c>
      <c r="E49" s="11">
        <v>0.140104725342138</v>
      </c>
      <c r="F49" s="11">
        <v>2.4111589513621402E-2</v>
      </c>
      <c r="G49" s="11">
        <v>-4.4823031887204703</v>
      </c>
      <c r="H49" s="11">
        <v>4.9862057940481597</v>
      </c>
      <c r="I49" s="11">
        <v>0.95373781825234005</v>
      </c>
    </row>
    <row r="50" spans="1:9">
      <c r="A50" s="6" t="s">
        <v>508</v>
      </c>
      <c r="B50" s="6" t="s">
        <v>439</v>
      </c>
      <c r="C50" s="6" t="s">
        <v>511</v>
      </c>
      <c r="D50" s="6">
        <v>286</v>
      </c>
      <c r="E50" s="11">
        <v>1.2177270219583001</v>
      </c>
      <c r="F50" s="11">
        <v>2.40251509302843E-2</v>
      </c>
      <c r="G50" s="11">
        <v>-3.4380651980718602</v>
      </c>
      <c r="H50" s="11">
        <v>6.09800108610807</v>
      </c>
      <c r="I50" s="11">
        <v>0.61480666672348705</v>
      </c>
    </row>
    <row r="51" spans="1:9">
      <c r="A51" s="6" t="s">
        <v>508</v>
      </c>
      <c r="B51" s="6" t="s">
        <v>428</v>
      </c>
      <c r="C51" s="6" t="s">
        <v>511</v>
      </c>
      <c r="D51" s="6">
        <v>286</v>
      </c>
      <c r="E51" s="11">
        <v>0.47329074895738898</v>
      </c>
      <c r="F51" s="11">
        <v>1.67207487881364E-2</v>
      </c>
      <c r="G51" s="11">
        <v>-2.7661150939066399</v>
      </c>
      <c r="H51" s="11">
        <v>3.8206193620050399</v>
      </c>
      <c r="I51" s="11">
        <v>0.77785672951534302</v>
      </c>
    </row>
    <row r="52" spans="1:9">
      <c r="A52" s="6" t="s">
        <v>504</v>
      </c>
      <c r="B52" s="6" t="s">
        <v>420</v>
      </c>
      <c r="C52" s="6" t="s">
        <v>511</v>
      </c>
      <c r="D52" s="6">
        <v>286</v>
      </c>
      <c r="E52" s="11">
        <v>0.83511616710147996</v>
      </c>
      <c r="F52" s="11">
        <v>1.6447723894969801E-2</v>
      </c>
      <c r="G52" s="11">
        <v>-2.3637214499852002</v>
      </c>
      <c r="H52" s="11">
        <v>4.1387566530853803</v>
      </c>
      <c r="I52" s="11">
        <v>0.61351763111800905</v>
      </c>
    </row>
    <row r="53" spans="1:9">
      <c r="A53" s="6" t="s">
        <v>506</v>
      </c>
      <c r="B53" s="6" t="s">
        <v>300</v>
      </c>
      <c r="C53" s="6" t="s">
        <v>512</v>
      </c>
      <c r="D53" s="6">
        <v>286</v>
      </c>
      <c r="E53" s="11">
        <v>-3.9571447275897702</v>
      </c>
      <c r="F53" s="11">
        <v>4.0346850197637403E-2</v>
      </c>
      <c r="G53" s="11">
        <v>-11.2596513747818</v>
      </c>
      <c r="H53" s="11">
        <v>3.9462904054424102</v>
      </c>
      <c r="I53" s="11">
        <v>0.31783814585694498</v>
      </c>
    </row>
    <row r="54" spans="1:9">
      <c r="A54" s="6" t="s">
        <v>504</v>
      </c>
      <c r="B54" s="6" t="s">
        <v>352</v>
      </c>
      <c r="C54" s="6" t="s">
        <v>512</v>
      </c>
      <c r="D54" s="6">
        <v>286</v>
      </c>
      <c r="E54" s="11">
        <v>-1.24233178209074</v>
      </c>
      <c r="F54" s="11">
        <v>3.2532517616282397E-2</v>
      </c>
      <c r="G54" s="11">
        <v>-7.3429243878113697</v>
      </c>
      <c r="H54" s="11">
        <v>5.25992718202808</v>
      </c>
      <c r="I54" s="11">
        <v>0.70107630991306902</v>
      </c>
    </row>
    <row r="55" spans="1:9">
      <c r="A55" s="6" t="s">
        <v>506</v>
      </c>
      <c r="B55" s="6" t="s">
        <v>320</v>
      </c>
      <c r="C55" s="6" t="s">
        <v>512</v>
      </c>
      <c r="D55" s="6">
        <v>286</v>
      </c>
      <c r="E55" s="11">
        <v>10.568767251532099</v>
      </c>
      <c r="F55" s="11">
        <v>7.0148141950053797E-2</v>
      </c>
      <c r="G55" s="11">
        <v>-3.63459217406922</v>
      </c>
      <c r="H55" s="11">
        <v>26.865568956101502</v>
      </c>
      <c r="I55" s="11">
        <v>0.15320875280393301</v>
      </c>
    </row>
    <row r="56" spans="1:9">
      <c r="A56" s="6" t="s">
        <v>504</v>
      </c>
      <c r="B56" s="6" t="s">
        <v>384</v>
      </c>
      <c r="C56" s="6" t="s">
        <v>512</v>
      </c>
      <c r="D56" s="6">
        <v>286</v>
      </c>
      <c r="E56" s="11">
        <v>-2.0036733466116301</v>
      </c>
      <c r="F56" s="11">
        <v>2.21412405603503E-2</v>
      </c>
      <c r="G56" s="11">
        <v>-6.1654464097689399</v>
      </c>
      <c r="H56" s="11">
        <v>2.3426836929863799</v>
      </c>
      <c r="I56" s="11">
        <v>0.36143836243358701</v>
      </c>
    </row>
    <row r="57" spans="1:9">
      <c r="A57" s="6" t="s">
        <v>504</v>
      </c>
      <c r="B57" s="6" t="s">
        <v>380</v>
      </c>
      <c r="C57" s="6" t="s">
        <v>512</v>
      </c>
      <c r="D57" s="6">
        <v>286</v>
      </c>
      <c r="E57" s="11">
        <v>0.72234663544183997</v>
      </c>
      <c r="F57" s="11">
        <v>1.5608719710746E-2</v>
      </c>
      <c r="G57" s="11">
        <v>-2.3124033621637698</v>
      </c>
      <c r="H57" s="11">
        <v>3.8513737763588001</v>
      </c>
      <c r="I57" s="11">
        <v>0.64507394478394997</v>
      </c>
    </row>
    <row r="58" spans="1:9">
      <c r="A58" s="6" t="s">
        <v>508</v>
      </c>
      <c r="B58" s="6" t="s">
        <v>467</v>
      </c>
      <c r="C58" s="6" t="s">
        <v>512</v>
      </c>
      <c r="D58" s="6">
        <v>286</v>
      </c>
      <c r="E58" s="11">
        <v>1.0671815950061401</v>
      </c>
      <c r="F58" s="11">
        <v>4.5041537299462697E-2</v>
      </c>
      <c r="G58" s="11">
        <v>-7.47267124178261</v>
      </c>
      <c r="H58" s="11">
        <v>10.395224120752401</v>
      </c>
      <c r="I58" s="11">
        <v>0.81385713194040299</v>
      </c>
    </row>
    <row r="59" spans="1:9">
      <c r="A59" s="6" t="s">
        <v>504</v>
      </c>
      <c r="B59" s="6" t="s">
        <v>408</v>
      </c>
      <c r="C59" s="6" t="s">
        <v>512</v>
      </c>
      <c r="D59" s="6">
        <v>286</v>
      </c>
      <c r="E59" s="11">
        <v>2.0115825297135599</v>
      </c>
      <c r="F59" s="11">
        <v>1.86884474811638E-2</v>
      </c>
      <c r="G59" s="11">
        <v>-1.6574291617741901</v>
      </c>
      <c r="H59" s="11">
        <v>5.8174794650741397</v>
      </c>
      <c r="I59" s="11">
        <v>0.287489787520048</v>
      </c>
    </row>
    <row r="60" spans="1:9">
      <c r="A60" s="6" t="s">
        <v>504</v>
      </c>
      <c r="B60" s="6" t="s">
        <v>416</v>
      </c>
      <c r="C60" s="6" t="s">
        <v>512</v>
      </c>
      <c r="D60" s="6">
        <v>286</v>
      </c>
      <c r="E60" s="11">
        <v>-0.89911476535580204</v>
      </c>
      <c r="F60" s="11">
        <v>2.2248087279501502E-2</v>
      </c>
      <c r="G60" s="11">
        <v>-5.12766715932956</v>
      </c>
      <c r="H60" s="11">
        <v>3.5179083324912401</v>
      </c>
      <c r="I60" s="11">
        <v>0.68508612068087704</v>
      </c>
    </row>
    <row r="61" spans="1:9">
      <c r="A61" s="6" t="s">
        <v>504</v>
      </c>
      <c r="B61" s="6" t="s">
        <v>364</v>
      </c>
      <c r="C61" s="6" t="s">
        <v>512</v>
      </c>
      <c r="D61" s="6">
        <v>286</v>
      </c>
      <c r="E61" s="11">
        <v>5.18033989269939</v>
      </c>
      <c r="F61" s="11">
        <v>3.9362301584196603E-2</v>
      </c>
      <c r="G61" s="11">
        <v>-2.62920802874679</v>
      </c>
      <c r="H61" s="11">
        <v>13.616246473684599</v>
      </c>
      <c r="I61" s="11">
        <v>0.200525581189478</v>
      </c>
    </row>
    <row r="62" spans="1:9">
      <c r="A62" s="6" t="s">
        <v>506</v>
      </c>
      <c r="B62" s="6" t="s">
        <v>332</v>
      </c>
      <c r="C62" s="6" t="s">
        <v>512</v>
      </c>
      <c r="D62" s="6">
        <v>286</v>
      </c>
      <c r="E62" s="11">
        <v>1.7688587237375999</v>
      </c>
      <c r="F62" s="11">
        <v>4.5550820070885102E-2</v>
      </c>
      <c r="G62" s="11">
        <v>-6.9232386531437804</v>
      </c>
      <c r="H62" s="11">
        <v>11.272679195792399</v>
      </c>
      <c r="I62" s="11">
        <v>0.70058324075698597</v>
      </c>
    </row>
    <row r="63" spans="1:9">
      <c r="A63" s="6" t="s">
        <v>504</v>
      </c>
      <c r="B63" s="6" t="s">
        <v>368</v>
      </c>
      <c r="C63" s="6" t="s">
        <v>512</v>
      </c>
      <c r="D63" s="6">
        <v>286</v>
      </c>
      <c r="E63" s="11">
        <v>2.8006330422025498</v>
      </c>
      <c r="F63" s="11">
        <v>2.1740841412552E-2</v>
      </c>
      <c r="G63" s="11">
        <v>-1.4878922610384899</v>
      </c>
      <c r="H63" s="11">
        <v>7.2758506180855598</v>
      </c>
      <c r="I63" s="11">
        <v>0.204979404554816</v>
      </c>
    </row>
    <row r="64" spans="1:9">
      <c r="A64" s="6" t="s">
        <v>506</v>
      </c>
      <c r="B64" s="6" t="s">
        <v>304</v>
      </c>
      <c r="C64" s="6" t="s">
        <v>512</v>
      </c>
      <c r="D64" s="6">
        <v>286</v>
      </c>
      <c r="E64" s="11">
        <v>-3.9722432483218699</v>
      </c>
      <c r="F64" s="11">
        <v>4.5476096456617397E-2</v>
      </c>
      <c r="G64" s="11">
        <v>-12.161128236875699</v>
      </c>
      <c r="H64" s="11">
        <v>4.9800604409707701</v>
      </c>
      <c r="I64" s="11">
        <v>0.37354109558131499</v>
      </c>
    </row>
    <row r="65" spans="1:9">
      <c r="A65" s="6" t="s">
        <v>504</v>
      </c>
      <c r="B65" s="6" t="s">
        <v>372</v>
      </c>
      <c r="C65" s="6" t="s">
        <v>512</v>
      </c>
      <c r="D65" s="6">
        <v>286</v>
      </c>
      <c r="E65" s="11">
        <v>-0.27880342554059701</v>
      </c>
      <c r="F65" s="11">
        <v>2.61218666273976E-2</v>
      </c>
      <c r="G65" s="11">
        <v>-5.2559164435974903</v>
      </c>
      <c r="H65" s="11">
        <v>4.9597681772073798</v>
      </c>
      <c r="I65" s="11">
        <v>0.91496084951333001</v>
      </c>
    </row>
    <row r="66" spans="1:9">
      <c r="A66" s="6" t="s">
        <v>504</v>
      </c>
      <c r="B66" s="6" t="s">
        <v>412</v>
      </c>
      <c r="C66" s="6" t="s">
        <v>512</v>
      </c>
      <c r="D66" s="6">
        <v>286</v>
      </c>
      <c r="E66" s="11">
        <v>2.2354694469473699</v>
      </c>
      <c r="F66" s="11">
        <v>2.2558627143713799E-2</v>
      </c>
      <c r="G66" s="11">
        <v>-2.1863862232489599</v>
      </c>
      <c r="H66" s="11">
        <v>6.85722374897093</v>
      </c>
      <c r="I66" s="11">
        <v>0.32791862494144602</v>
      </c>
    </row>
    <row r="67" spans="1:9">
      <c r="A67" s="6" t="s">
        <v>507</v>
      </c>
      <c r="B67" s="6" t="s">
        <v>484</v>
      </c>
      <c r="C67" s="6" t="s">
        <v>512</v>
      </c>
      <c r="D67" s="6">
        <v>286</v>
      </c>
      <c r="E67" s="11">
        <v>-0.18684833608276799</v>
      </c>
      <c r="F67" s="11">
        <v>2.8581520895207501E-2</v>
      </c>
      <c r="G67" s="11">
        <v>-5.6246256786620803</v>
      </c>
      <c r="H67" s="11">
        <v>5.56424614711828</v>
      </c>
      <c r="I67" s="11">
        <v>0.94787487600440301</v>
      </c>
    </row>
    <row r="68" spans="1:9">
      <c r="A68" s="6" t="s">
        <v>504</v>
      </c>
      <c r="B68" s="6" t="s">
        <v>376</v>
      </c>
      <c r="C68" s="6" t="s">
        <v>512</v>
      </c>
      <c r="D68" s="6">
        <v>286</v>
      </c>
      <c r="E68" s="11">
        <v>2.5697495915380202</v>
      </c>
      <c r="F68" s="11">
        <v>1.9515333619418401E-2</v>
      </c>
      <c r="G68" s="11">
        <v>-1.27946326549498</v>
      </c>
      <c r="H68" s="11">
        <v>6.5690471230353902</v>
      </c>
      <c r="I68" s="11">
        <v>0.194630263433925</v>
      </c>
    </row>
    <row r="69" spans="1:9">
      <c r="A69" s="6" t="s">
        <v>506</v>
      </c>
      <c r="B69" s="6" t="s">
        <v>344</v>
      </c>
      <c r="C69" s="6" t="s">
        <v>512</v>
      </c>
      <c r="D69" s="6">
        <v>286</v>
      </c>
      <c r="E69" s="11">
        <v>7.6289423626488597</v>
      </c>
      <c r="F69" s="11">
        <v>4.85439728949165E-2</v>
      </c>
      <c r="G69" s="11">
        <v>-2.13945982214626</v>
      </c>
      <c r="H69" s="11">
        <v>18.372422766616801</v>
      </c>
      <c r="I69" s="11">
        <v>0.13104157320385099</v>
      </c>
    </row>
    <row r="70" spans="1:9">
      <c r="A70" s="6" t="s">
        <v>507</v>
      </c>
      <c r="B70" s="6" t="s">
        <v>471</v>
      </c>
      <c r="C70" s="6" t="s">
        <v>512</v>
      </c>
      <c r="D70" s="6">
        <v>286</v>
      </c>
      <c r="E70" s="11">
        <v>-0.509772527164853</v>
      </c>
      <c r="F70" s="11">
        <v>3.56736292537548E-2</v>
      </c>
      <c r="G70" s="11">
        <v>-7.2285344093502504</v>
      </c>
      <c r="H70" s="11">
        <v>6.6955803659752799</v>
      </c>
      <c r="I70" s="11">
        <v>0.88618548929628604</v>
      </c>
    </row>
    <row r="71" spans="1:9">
      <c r="A71" s="6" t="s">
        <v>506</v>
      </c>
      <c r="B71" s="6" t="s">
        <v>308</v>
      </c>
      <c r="C71" s="6" t="s">
        <v>512</v>
      </c>
      <c r="D71" s="6">
        <v>286</v>
      </c>
      <c r="E71" s="11">
        <v>7.5628092179751896</v>
      </c>
      <c r="F71" s="11">
        <v>4.3672757526750698E-2</v>
      </c>
      <c r="G71" s="11">
        <v>-1.26136150073626</v>
      </c>
      <c r="H71" s="11">
        <v>17.175587011449402</v>
      </c>
      <c r="I71" s="11">
        <v>9.6179363199568296E-2</v>
      </c>
    </row>
    <row r="72" spans="1:9">
      <c r="A72" s="6" t="s">
        <v>508</v>
      </c>
      <c r="B72" s="6" t="s">
        <v>435</v>
      </c>
      <c r="C72" s="6" t="s">
        <v>512</v>
      </c>
      <c r="D72" s="6">
        <v>286</v>
      </c>
      <c r="E72" s="11">
        <v>-0.407642518181417</v>
      </c>
      <c r="F72" s="11">
        <v>2.6873356551763102E-2</v>
      </c>
      <c r="G72" s="11">
        <v>-5.5175927317727202</v>
      </c>
      <c r="H72" s="11">
        <v>4.9786722794668199</v>
      </c>
      <c r="I72" s="11">
        <v>0.87929740099209597</v>
      </c>
    </row>
    <row r="73" spans="1:9">
      <c r="A73" s="6" t="s">
        <v>504</v>
      </c>
      <c r="B73" s="6" t="s">
        <v>392</v>
      </c>
      <c r="C73" s="6" t="s">
        <v>512</v>
      </c>
      <c r="D73" s="6">
        <v>286</v>
      </c>
      <c r="E73" s="11">
        <v>5.7859310099204597</v>
      </c>
      <c r="F73" s="11">
        <v>4.1950322266872703E-2</v>
      </c>
      <c r="G73" s="11">
        <v>-2.5640828691761199</v>
      </c>
      <c r="H73" s="11">
        <v>14.851520149498199</v>
      </c>
      <c r="I73" s="11">
        <v>0.18108113738918699</v>
      </c>
    </row>
    <row r="74" spans="1:9">
      <c r="A74" s="6" t="s">
        <v>507</v>
      </c>
      <c r="B74" s="6" t="s">
        <v>480</v>
      </c>
      <c r="C74" s="6" t="s">
        <v>512</v>
      </c>
      <c r="D74" s="6">
        <v>286</v>
      </c>
      <c r="E74" s="11">
        <v>-1.7684147009358899</v>
      </c>
      <c r="F74" s="11">
        <v>4.0312949372415599E-2</v>
      </c>
      <c r="G74" s="11">
        <v>-9.2313079052437601</v>
      </c>
      <c r="H74" s="11">
        <v>6.3080686487578097</v>
      </c>
      <c r="I74" s="11">
        <v>0.65840285372543905</v>
      </c>
    </row>
    <row r="75" spans="1:9">
      <c r="A75" s="6" t="s">
        <v>506</v>
      </c>
      <c r="B75" s="6" t="s">
        <v>348</v>
      </c>
      <c r="C75" s="6" t="s">
        <v>512</v>
      </c>
      <c r="D75" s="6">
        <v>286</v>
      </c>
      <c r="E75" s="11">
        <v>-8.9757357386999206E-2</v>
      </c>
      <c r="F75" s="11">
        <v>8.2687763079740406E-3</v>
      </c>
      <c r="G75" s="11">
        <v>-1.69593219920868</v>
      </c>
      <c r="H75" s="11">
        <v>1.5426605248318499</v>
      </c>
      <c r="I75" s="11">
        <v>0.91359958149047304</v>
      </c>
    </row>
    <row r="76" spans="1:9">
      <c r="A76" s="15" t="s">
        <v>507</v>
      </c>
      <c r="B76" s="15" t="s">
        <v>476</v>
      </c>
      <c r="C76" s="15" t="s">
        <v>512</v>
      </c>
      <c r="D76" s="15">
        <v>286</v>
      </c>
      <c r="E76" s="16">
        <v>7.5028398949917596</v>
      </c>
      <c r="F76" s="16">
        <v>3.3686215966295598E-2</v>
      </c>
      <c r="G76" s="16">
        <v>0.63421221919148796</v>
      </c>
      <c r="H76" s="16">
        <v>14.8402747995504</v>
      </c>
      <c r="I76" s="16">
        <v>3.2607070979550803E-2</v>
      </c>
    </row>
    <row r="77" spans="1:9">
      <c r="A77" s="6" t="s">
        <v>504</v>
      </c>
      <c r="B77" s="6" t="s">
        <v>424</v>
      </c>
      <c r="C77" s="6" t="s">
        <v>512</v>
      </c>
      <c r="D77" s="6">
        <v>286</v>
      </c>
      <c r="E77" s="11">
        <v>1.60580356788034</v>
      </c>
      <c r="F77" s="11">
        <v>3.0541473812157601E-2</v>
      </c>
      <c r="G77" s="11">
        <v>-4.2979837603117899</v>
      </c>
      <c r="H77" s="11">
        <v>7.8737912147911899</v>
      </c>
      <c r="I77" s="11">
        <v>0.60236482536394798</v>
      </c>
    </row>
    <row r="78" spans="1:9">
      <c r="A78" s="6" t="s">
        <v>506</v>
      </c>
      <c r="B78" s="6" t="s">
        <v>328</v>
      </c>
      <c r="C78" s="6" t="s">
        <v>512</v>
      </c>
      <c r="D78" s="6">
        <v>286</v>
      </c>
      <c r="E78" s="11">
        <v>1.6814945080099799</v>
      </c>
      <c r="F78" s="11">
        <v>4.5573358702588003E-2</v>
      </c>
      <c r="G78" s="11">
        <v>-7.0072491870513103</v>
      </c>
      <c r="H78" s="11">
        <v>11.182067795577</v>
      </c>
      <c r="I78" s="11">
        <v>0.71472147878611003</v>
      </c>
    </row>
    <row r="79" spans="1:9">
      <c r="A79" s="6" t="s">
        <v>504</v>
      </c>
      <c r="B79" s="6" t="s">
        <v>404</v>
      </c>
      <c r="C79" s="6" t="s">
        <v>512</v>
      </c>
      <c r="D79" s="6">
        <v>286</v>
      </c>
      <c r="E79" s="11">
        <v>2.2361243732084799</v>
      </c>
      <c r="F79" s="11">
        <v>3.4539204891255101E-2</v>
      </c>
      <c r="G79" s="11">
        <v>-4.4558694094218003</v>
      </c>
      <c r="H79" s="11">
        <v>9.3968312050857605</v>
      </c>
      <c r="I79" s="11">
        <v>0.52251731821581104</v>
      </c>
    </row>
    <row r="80" spans="1:9">
      <c r="A80" s="6" t="s">
        <v>508</v>
      </c>
      <c r="B80" s="6" t="s">
        <v>463</v>
      </c>
      <c r="C80" s="6" t="s">
        <v>512</v>
      </c>
      <c r="D80" s="6">
        <v>286</v>
      </c>
      <c r="E80" s="11">
        <v>0.21931738782052801</v>
      </c>
      <c r="F80" s="11">
        <v>1.1742223046545999E-2</v>
      </c>
      <c r="G80" s="11">
        <v>-2.0608662827468902</v>
      </c>
      <c r="H80" s="11">
        <v>2.55258747414626</v>
      </c>
      <c r="I80" s="11">
        <v>0.85213263279333595</v>
      </c>
    </row>
    <row r="81" spans="1:9">
      <c r="A81" s="6" t="s">
        <v>506</v>
      </c>
      <c r="B81" s="6" t="s">
        <v>290</v>
      </c>
      <c r="C81" s="6" t="s">
        <v>512</v>
      </c>
      <c r="D81" s="6">
        <v>286</v>
      </c>
      <c r="E81" s="11">
        <v>5.6478657819136702</v>
      </c>
      <c r="F81" s="11">
        <v>4.0703882688030497E-2</v>
      </c>
      <c r="G81" s="11">
        <v>-2.4532321792131899</v>
      </c>
      <c r="H81" s="11">
        <v>14.4217465490925</v>
      </c>
      <c r="I81" s="11">
        <v>0.178188017965655</v>
      </c>
    </row>
    <row r="82" spans="1:9">
      <c r="A82" s="6" t="s">
        <v>508</v>
      </c>
      <c r="B82" s="6" t="s">
        <v>459</v>
      </c>
      <c r="C82" s="6" t="s">
        <v>512</v>
      </c>
      <c r="D82" s="6">
        <v>286</v>
      </c>
      <c r="E82" s="11">
        <v>0.64596464480444205</v>
      </c>
      <c r="F82" s="11">
        <v>2.82387244270851E-2</v>
      </c>
      <c r="G82" s="11">
        <v>-4.7732244092871001</v>
      </c>
      <c r="H82" s="11">
        <v>6.3735502588111403</v>
      </c>
      <c r="I82" s="11">
        <v>0.81980226191593797</v>
      </c>
    </row>
    <row r="83" spans="1:9">
      <c r="A83" s="15" t="s">
        <v>508</v>
      </c>
      <c r="B83" s="15" t="s">
        <v>432</v>
      </c>
      <c r="C83" s="15" t="s">
        <v>512</v>
      </c>
      <c r="D83" s="15">
        <v>286</v>
      </c>
      <c r="E83" s="16">
        <v>7.0088015759978397</v>
      </c>
      <c r="F83" s="16">
        <v>2.7863142249314E-2</v>
      </c>
      <c r="G83" s="16">
        <v>1.32157096422936</v>
      </c>
      <c r="H83" s="16">
        <v>13.015259295317399</v>
      </c>
      <c r="I83" s="16">
        <v>1.5683375167087999E-2</v>
      </c>
    </row>
    <row r="84" spans="1:9">
      <c r="A84" s="6" t="s">
        <v>506</v>
      </c>
      <c r="B84" s="6" t="s">
        <v>312</v>
      </c>
      <c r="C84" s="6" t="s">
        <v>512</v>
      </c>
      <c r="D84" s="6">
        <v>286</v>
      </c>
      <c r="E84" s="11">
        <v>0.220522284717029</v>
      </c>
      <c r="F84" s="11">
        <v>1.3021418972770199E-2</v>
      </c>
      <c r="G84" s="11">
        <v>-2.30493952218221</v>
      </c>
      <c r="H84" s="11">
        <v>2.8112684295030599</v>
      </c>
      <c r="I84" s="11">
        <v>0.86578872203291402</v>
      </c>
    </row>
    <row r="85" spans="1:9">
      <c r="A85" s="6" t="s">
        <v>504</v>
      </c>
      <c r="B85" s="6" t="s">
        <v>356</v>
      </c>
      <c r="C85" s="6" t="s">
        <v>512</v>
      </c>
      <c r="D85" s="6">
        <v>286</v>
      </c>
      <c r="E85" s="11">
        <v>0.95546143874303302</v>
      </c>
      <c r="F85" s="11">
        <v>1.7437905228035799E-2</v>
      </c>
      <c r="G85" s="11">
        <v>-2.4367242573626702</v>
      </c>
      <c r="H85" s="11">
        <v>4.46559032309528</v>
      </c>
      <c r="I85" s="11">
        <v>0.58597151523283397</v>
      </c>
    </row>
    <row r="86" spans="1:9">
      <c r="A86" s="6" t="s">
        <v>506</v>
      </c>
      <c r="B86" s="6" t="s">
        <v>316</v>
      </c>
      <c r="C86" s="6" t="s">
        <v>512</v>
      </c>
      <c r="D86" s="6">
        <v>286</v>
      </c>
      <c r="E86" s="11">
        <v>-0.88424123292379897</v>
      </c>
      <c r="F86" s="11">
        <v>1.7357556310027202E-2</v>
      </c>
      <c r="G86" s="11">
        <v>-4.1995255790574504</v>
      </c>
      <c r="H86" s="11">
        <v>2.5457722976126802</v>
      </c>
      <c r="I86" s="11">
        <v>0.60927362091789905</v>
      </c>
    </row>
    <row r="87" spans="1:9">
      <c r="A87" s="6" t="s">
        <v>506</v>
      </c>
      <c r="B87" s="6" t="s">
        <v>336</v>
      </c>
      <c r="C87" s="6" t="s">
        <v>512</v>
      </c>
      <c r="D87" s="6">
        <v>286</v>
      </c>
      <c r="E87" s="11">
        <v>3.04834742063347</v>
      </c>
      <c r="F87" s="11">
        <v>5.7979196093858099E-2</v>
      </c>
      <c r="G87" s="11">
        <v>-8.0211144158405396</v>
      </c>
      <c r="H87" s="11">
        <v>15.4499952753544</v>
      </c>
      <c r="I87" s="11">
        <v>0.60493350398125201</v>
      </c>
    </row>
    <row r="88" spans="1:9">
      <c r="A88" s="6" t="s">
        <v>504</v>
      </c>
      <c r="B88" s="6" t="s">
        <v>396</v>
      </c>
      <c r="C88" s="6" t="s">
        <v>512</v>
      </c>
      <c r="D88" s="6">
        <v>286</v>
      </c>
      <c r="E88" s="11">
        <v>3.9064118965758801</v>
      </c>
      <c r="F88" s="11">
        <v>2.33132793892054E-2</v>
      </c>
      <c r="G88" s="11">
        <v>-0.734648686694506</v>
      </c>
      <c r="H88" s="11">
        <v>8.7644610166580907</v>
      </c>
      <c r="I88" s="11">
        <v>0.101369260991388</v>
      </c>
    </row>
    <row r="89" spans="1:9">
      <c r="A89" s="6" t="s">
        <v>506</v>
      </c>
      <c r="B89" s="6" t="s">
        <v>324</v>
      </c>
      <c r="C89" s="6" t="s">
        <v>512</v>
      </c>
      <c r="D89" s="6">
        <v>286</v>
      </c>
      <c r="E89" s="11">
        <v>10.2805949338209</v>
      </c>
      <c r="F89" s="11">
        <v>6.0328040772709902E-2</v>
      </c>
      <c r="G89" s="11">
        <v>-2.01787922216266</v>
      </c>
      <c r="H89" s="11">
        <v>24.122743235298199</v>
      </c>
      <c r="I89" s="11">
        <v>0.105920670381948</v>
      </c>
    </row>
    <row r="90" spans="1:9">
      <c r="A90" s="6" t="s">
        <v>508</v>
      </c>
      <c r="B90" s="6" t="s">
        <v>439</v>
      </c>
      <c r="C90" s="6" t="s">
        <v>512</v>
      </c>
      <c r="D90" s="6">
        <v>286</v>
      </c>
      <c r="E90" s="11">
        <v>2.3775394652898201</v>
      </c>
      <c r="F90" s="11">
        <v>4.0326657597511598E-2</v>
      </c>
      <c r="G90" s="11">
        <v>-5.4028736736811904</v>
      </c>
      <c r="H90" s="11">
        <v>10.7978750941285</v>
      </c>
      <c r="I90" s="11">
        <v>0.56058901179903797</v>
      </c>
    </row>
    <row r="91" spans="1:9">
      <c r="A91" s="6" t="s">
        <v>508</v>
      </c>
      <c r="B91" s="6" t="s">
        <v>428</v>
      </c>
      <c r="C91" s="6" t="s">
        <v>512</v>
      </c>
      <c r="D91" s="6">
        <v>286</v>
      </c>
      <c r="E91" s="11">
        <v>0.50928396404628096</v>
      </c>
      <c r="F91" s="11">
        <v>2.8072802416607898E-2</v>
      </c>
      <c r="G91" s="11">
        <v>-4.8716142444813002</v>
      </c>
      <c r="H91" s="11">
        <v>6.1945504775816804</v>
      </c>
      <c r="I91" s="11">
        <v>0.85653519676736001</v>
      </c>
    </row>
    <row r="92" spans="1:9">
      <c r="A92" s="6" t="s">
        <v>504</v>
      </c>
      <c r="B92" s="6" t="s">
        <v>420</v>
      </c>
      <c r="C92" s="6" t="s">
        <v>512</v>
      </c>
      <c r="D92" s="6">
        <v>286</v>
      </c>
      <c r="E92" s="11">
        <v>3.61171878860111</v>
      </c>
      <c r="F92" s="11">
        <v>2.7542434759642201E-2</v>
      </c>
      <c r="G92" s="11">
        <v>-1.83327908681694</v>
      </c>
      <c r="H92" s="11">
        <v>9.3587334940356204</v>
      </c>
      <c r="I92" s="11">
        <v>0.198750249591438</v>
      </c>
    </row>
    <row r="93" spans="1:9">
      <c r="A93" s="6" t="s">
        <v>508</v>
      </c>
      <c r="B93" s="6" t="s">
        <v>443</v>
      </c>
      <c r="C93" s="6" t="s">
        <v>512</v>
      </c>
      <c r="D93" s="6">
        <v>286</v>
      </c>
      <c r="E93" s="11">
        <v>4.8400227085531702</v>
      </c>
      <c r="F93" s="11">
        <v>4.0378502035859999E-2</v>
      </c>
      <c r="G93" s="11">
        <v>-3.1373756307151099</v>
      </c>
      <c r="H93" s="11">
        <v>13.4744224937119</v>
      </c>
      <c r="I93" s="11">
        <v>0.24278223921900399</v>
      </c>
    </row>
    <row r="94" spans="1:9">
      <c r="A94" s="6" t="s">
        <v>506</v>
      </c>
      <c r="B94" s="6" t="s">
        <v>340</v>
      </c>
      <c r="C94" s="6" t="s">
        <v>512</v>
      </c>
      <c r="D94" s="6">
        <v>286</v>
      </c>
      <c r="E94" s="11">
        <v>-2.7275106298540499</v>
      </c>
      <c r="F94" s="11">
        <v>2.7367481268610699E-2</v>
      </c>
      <c r="G94" s="11">
        <v>-7.8077615230935598</v>
      </c>
      <c r="H94" s="11">
        <v>2.63268735616295</v>
      </c>
      <c r="I94" s="11">
        <v>0.313152729853937</v>
      </c>
    </row>
    <row r="95" spans="1:9">
      <c r="A95" s="15" t="s">
        <v>504</v>
      </c>
      <c r="B95" s="15" t="s">
        <v>400</v>
      </c>
      <c r="C95" s="15" t="s">
        <v>512</v>
      </c>
      <c r="D95" s="15">
        <v>286</v>
      </c>
      <c r="E95" s="16">
        <v>6.6192399070458503</v>
      </c>
      <c r="F95" s="16">
        <v>2.92598744727522E-2</v>
      </c>
      <c r="G95" s="16">
        <v>0.67672373935831998</v>
      </c>
      <c r="H95" s="16">
        <v>12.9125173737864</v>
      </c>
      <c r="I95" s="16">
        <v>2.93213857195391E-2</v>
      </c>
    </row>
    <row r="96" spans="1:9">
      <c r="A96" s="6" t="s">
        <v>508</v>
      </c>
      <c r="B96" s="6" t="s">
        <v>451</v>
      </c>
      <c r="C96" s="6" t="s">
        <v>512</v>
      </c>
      <c r="D96" s="6">
        <v>286</v>
      </c>
      <c r="E96" s="11">
        <v>6.0763839906377504</v>
      </c>
      <c r="F96" s="11">
        <v>3.3943966440646102E-2</v>
      </c>
      <c r="G96" s="11">
        <v>-0.75125605080524904</v>
      </c>
      <c r="H96" s="11">
        <v>13.3737193317953</v>
      </c>
      <c r="I96" s="11">
        <v>8.3349994510933403E-2</v>
      </c>
    </row>
    <row r="97" spans="1:9">
      <c r="A97" s="6" t="s">
        <v>508</v>
      </c>
      <c r="B97" s="6" t="s">
        <v>447</v>
      </c>
      <c r="C97" s="6" t="s">
        <v>512</v>
      </c>
      <c r="D97" s="6">
        <v>286</v>
      </c>
      <c r="E97" s="11">
        <v>2.2264984201193498</v>
      </c>
      <c r="F97" s="11">
        <v>3.3548331284492701E-2</v>
      </c>
      <c r="G97" s="11">
        <v>-4.2791450399906701</v>
      </c>
      <c r="H97" s="11">
        <v>9.1742962764448599</v>
      </c>
      <c r="I97" s="11">
        <v>0.51211909490516105</v>
      </c>
    </row>
    <row r="98" spans="1:9">
      <c r="A98" s="15" t="s">
        <v>507</v>
      </c>
      <c r="B98" s="15" t="s">
        <v>488</v>
      </c>
      <c r="C98" s="15" t="s">
        <v>512</v>
      </c>
      <c r="D98" s="15">
        <v>286</v>
      </c>
      <c r="E98" s="16">
        <v>10.096573588883301</v>
      </c>
      <c r="F98" s="16">
        <v>4.8092240260356703E-2</v>
      </c>
      <c r="G98" s="16">
        <v>0.19288031981821199</v>
      </c>
      <c r="H98" s="16">
        <v>20.9792100728219</v>
      </c>
      <c r="I98" s="16">
        <v>4.6469123971495503E-2</v>
      </c>
    </row>
    <row r="99" spans="1:9">
      <c r="A99" s="6" t="s">
        <v>504</v>
      </c>
      <c r="B99" s="6" t="s">
        <v>360</v>
      </c>
      <c r="C99" s="6" t="s">
        <v>512</v>
      </c>
      <c r="D99" s="6">
        <v>286</v>
      </c>
      <c r="E99" s="11">
        <v>0.67168261267695994</v>
      </c>
      <c r="F99" s="11">
        <v>1.7293072771505401E-2</v>
      </c>
      <c r="G99" s="11">
        <v>-2.6833463688918999</v>
      </c>
      <c r="H99" s="11">
        <v>4.1423775059594901</v>
      </c>
      <c r="I99" s="11">
        <v>0.69896999507536395</v>
      </c>
    </row>
    <row r="100" spans="1:9">
      <c r="A100" s="6" t="s">
        <v>504</v>
      </c>
      <c r="B100" s="6" t="s">
        <v>388</v>
      </c>
      <c r="C100" s="6" t="s">
        <v>512</v>
      </c>
      <c r="D100" s="6">
        <v>286</v>
      </c>
      <c r="E100" s="11">
        <v>9.4145036127209103</v>
      </c>
      <c r="F100" s="11">
        <v>7.4921604382698306E-2</v>
      </c>
      <c r="G100" s="11">
        <v>-5.5286030630976999</v>
      </c>
      <c r="H100" s="11">
        <v>26.7212509709573</v>
      </c>
      <c r="I100" s="11">
        <v>0.23081631865581201</v>
      </c>
    </row>
    <row r="101" spans="1:9">
      <c r="A101" s="15" t="s">
        <v>508</v>
      </c>
      <c r="B101" s="15" t="s">
        <v>455</v>
      </c>
      <c r="C101" s="15" t="s">
        <v>512</v>
      </c>
      <c r="D101" s="15">
        <v>286</v>
      </c>
      <c r="E101" s="16">
        <v>9.4861289179463295</v>
      </c>
      <c r="F101" s="16">
        <v>3.70370495506709E-2</v>
      </c>
      <c r="G101" s="16">
        <v>1.8198675414771599</v>
      </c>
      <c r="H101" s="16">
        <v>17.729601450857</v>
      </c>
      <c r="I101" s="16">
        <v>1.50288016025457E-2</v>
      </c>
    </row>
    <row r="102" spans="1:9">
      <c r="A102" s="6" t="s">
        <v>506</v>
      </c>
      <c r="B102" s="6" t="s">
        <v>296</v>
      </c>
      <c r="C102" s="6" t="s">
        <v>512</v>
      </c>
      <c r="D102" s="6">
        <v>286</v>
      </c>
      <c r="E102" s="11">
        <v>1.5215143172877099</v>
      </c>
      <c r="F102" s="11">
        <v>3.2176041003456501E-2</v>
      </c>
      <c r="G102" s="11">
        <v>-4.6832363316247596</v>
      </c>
      <c r="H102" s="11">
        <v>8.1301701045358303</v>
      </c>
      <c r="I102" s="11">
        <v>0.63921690105433504</v>
      </c>
    </row>
    <row r="103" spans="1:9">
      <c r="A103" s="6" t="s">
        <v>504</v>
      </c>
      <c r="B103" s="6" t="s">
        <v>392</v>
      </c>
      <c r="C103" s="6" t="s">
        <v>513</v>
      </c>
      <c r="D103" s="6">
        <v>286</v>
      </c>
      <c r="E103" s="11">
        <v>-3.4234403813590699</v>
      </c>
      <c r="F103" s="11">
        <v>3.6328666932265399E-2</v>
      </c>
      <c r="G103" s="11">
        <v>-10.0609813127111</v>
      </c>
      <c r="H103" s="11">
        <v>3.70395412254036</v>
      </c>
      <c r="I103" s="11">
        <v>0.338465134424216</v>
      </c>
    </row>
    <row r="104" spans="1:9">
      <c r="A104" s="6" t="s">
        <v>508</v>
      </c>
      <c r="B104" s="6" t="s">
        <v>435</v>
      </c>
      <c r="C104" s="6" t="s">
        <v>513</v>
      </c>
      <c r="D104" s="6">
        <v>286</v>
      </c>
      <c r="E104" s="11">
        <v>-1.3300578902231399</v>
      </c>
      <c r="F104" s="11">
        <v>2.3222475805728799E-2</v>
      </c>
      <c r="G104" s="11">
        <v>-5.7204495715684196</v>
      </c>
      <c r="H104" s="11">
        <v>3.2647846930201201</v>
      </c>
      <c r="I104" s="11">
        <v>0.56468537677797503</v>
      </c>
    </row>
    <row r="105" spans="1:9">
      <c r="A105" s="6" t="s">
        <v>504</v>
      </c>
      <c r="B105" s="6" t="s">
        <v>356</v>
      </c>
      <c r="C105" s="6" t="s">
        <v>513</v>
      </c>
      <c r="D105" s="6">
        <v>286</v>
      </c>
      <c r="E105" s="11">
        <v>1.5491005519802801</v>
      </c>
      <c r="F105" s="11">
        <v>1.5057078423609101E-2</v>
      </c>
      <c r="G105" s="11">
        <v>-1.40401338452145</v>
      </c>
      <c r="H105" s="11">
        <v>4.5906651670676304</v>
      </c>
      <c r="I105" s="11">
        <v>0.30817773297642498</v>
      </c>
    </row>
    <row r="106" spans="1:9">
      <c r="A106" s="6" t="s">
        <v>508</v>
      </c>
      <c r="B106" s="6" t="s">
        <v>463</v>
      </c>
      <c r="C106" s="6" t="s">
        <v>513</v>
      </c>
      <c r="D106" s="6">
        <v>286</v>
      </c>
      <c r="E106" s="11">
        <v>0.39907272198420601</v>
      </c>
      <c r="F106" s="11">
        <v>1.01504643651146E-2</v>
      </c>
      <c r="G106" s="11">
        <v>-1.5786195725879899</v>
      </c>
      <c r="H106" s="11">
        <v>2.41650502827973</v>
      </c>
      <c r="I106" s="11">
        <v>0.69508312091327396</v>
      </c>
    </row>
    <row r="107" spans="1:9">
      <c r="A107" s="6" t="s">
        <v>504</v>
      </c>
      <c r="B107" s="6" t="s">
        <v>412</v>
      </c>
      <c r="C107" s="6" t="s">
        <v>513</v>
      </c>
      <c r="D107" s="6">
        <v>286</v>
      </c>
      <c r="E107" s="11">
        <v>0.58159251298985903</v>
      </c>
      <c r="F107" s="11">
        <v>1.9535485339858601E-2</v>
      </c>
      <c r="G107" s="11">
        <v>-3.1968328103011099</v>
      </c>
      <c r="H107" s="11">
        <v>4.5074974935911198</v>
      </c>
      <c r="I107" s="11">
        <v>0.76680470526032396</v>
      </c>
    </row>
    <row r="108" spans="1:9">
      <c r="A108" s="6" t="s">
        <v>504</v>
      </c>
      <c r="B108" s="6" t="s">
        <v>408</v>
      </c>
      <c r="C108" s="6" t="s">
        <v>513</v>
      </c>
      <c r="D108" s="6">
        <v>286</v>
      </c>
      <c r="E108" s="11">
        <v>0.196676026951703</v>
      </c>
      <c r="F108" s="11">
        <v>1.6191203257107101E-2</v>
      </c>
      <c r="G108" s="11">
        <v>-2.93311700270417</v>
      </c>
      <c r="H108" s="11">
        <v>3.4273850859061898</v>
      </c>
      <c r="I108" s="11">
        <v>0.90350051890229499</v>
      </c>
    </row>
    <row r="109" spans="1:9">
      <c r="A109" s="6" t="s">
        <v>504</v>
      </c>
      <c r="B109" s="6" t="s">
        <v>404</v>
      </c>
      <c r="C109" s="6" t="s">
        <v>513</v>
      </c>
      <c r="D109" s="6">
        <v>286</v>
      </c>
      <c r="E109" s="11">
        <v>-2.2237299891159101</v>
      </c>
      <c r="F109" s="11">
        <v>2.9855070781623999E-2</v>
      </c>
      <c r="G109" s="11">
        <v>-7.7810195636184396</v>
      </c>
      <c r="H109" s="11">
        <v>3.6684523294695999</v>
      </c>
      <c r="I109" s="11">
        <v>0.45194054478887202</v>
      </c>
    </row>
    <row r="110" spans="1:9">
      <c r="A110" s="6" t="s">
        <v>504</v>
      </c>
      <c r="B110" s="6" t="s">
        <v>396</v>
      </c>
      <c r="C110" s="6" t="s">
        <v>513</v>
      </c>
      <c r="D110" s="6">
        <v>286</v>
      </c>
      <c r="E110" s="11">
        <v>0.46821184702949797</v>
      </c>
      <c r="F110" s="11">
        <v>2.0253420467743699E-2</v>
      </c>
      <c r="G110" s="11">
        <v>-3.44192185992623</v>
      </c>
      <c r="H110" s="11">
        <v>4.5366869988521499</v>
      </c>
      <c r="I110" s="11">
        <v>0.81776694164681496</v>
      </c>
    </row>
    <row r="111" spans="1:9">
      <c r="A111" s="6" t="s">
        <v>504</v>
      </c>
      <c r="B111" s="6" t="s">
        <v>364</v>
      </c>
      <c r="C111" s="6" t="s">
        <v>513</v>
      </c>
      <c r="D111" s="6">
        <v>286</v>
      </c>
      <c r="E111" s="11">
        <v>-1.6594561703347801</v>
      </c>
      <c r="F111" s="11">
        <v>3.4119902231831097E-2</v>
      </c>
      <c r="G111" s="11">
        <v>-8.0208994148042692</v>
      </c>
      <c r="H111" s="11">
        <v>5.14195615292694</v>
      </c>
      <c r="I111" s="11">
        <v>0.62421023487810701</v>
      </c>
    </row>
    <row r="112" spans="1:9">
      <c r="A112" s="6" t="s">
        <v>508</v>
      </c>
      <c r="B112" s="6" t="s">
        <v>467</v>
      </c>
      <c r="C112" s="6" t="s">
        <v>513</v>
      </c>
      <c r="D112" s="6">
        <v>286</v>
      </c>
      <c r="E112" s="11">
        <v>0.60362276442553797</v>
      </c>
      <c r="F112" s="11">
        <v>3.8946369756356097E-2</v>
      </c>
      <c r="G112" s="11">
        <v>-6.7901517647227703</v>
      </c>
      <c r="H112" s="11">
        <v>8.5839007888900394</v>
      </c>
      <c r="I112" s="11">
        <v>0.87731045643425698</v>
      </c>
    </row>
    <row r="113" spans="1:9">
      <c r="A113" s="6" t="s">
        <v>506</v>
      </c>
      <c r="B113" s="6" t="s">
        <v>300</v>
      </c>
      <c r="C113" s="6" t="s">
        <v>513</v>
      </c>
      <c r="D113" s="6">
        <v>286</v>
      </c>
      <c r="E113" s="11">
        <v>-5.1790054958598999</v>
      </c>
      <c r="F113" s="11">
        <v>3.4801617508773898E-2</v>
      </c>
      <c r="G113" s="11">
        <v>-11.4311978464533</v>
      </c>
      <c r="H113" s="11">
        <v>1.5145376265441199</v>
      </c>
      <c r="I113" s="11">
        <v>0.12763599742090601</v>
      </c>
    </row>
    <row r="114" spans="1:9">
      <c r="A114" s="6" t="s">
        <v>504</v>
      </c>
      <c r="B114" s="6" t="s">
        <v>416</v>
      </c>
      <c r="C114" s="6" t="s">
        <v>513</v>
      </c>
      <c r="D114" s="6">
        <v>286</v>
      </c>
      <c r="E114" s="11">
        <v>-1.35920944534929</v>
      </c>
      <c r="F114" s="11">
        <v>1.9224448636611099E-2</v>
      </c>
      <c r="G114" s="11">
        <v>-5.0068338223943396</v>
      </c>
      <c r="H114" s="11">
        <v>2.4284793608688999</v>
      </c>
      <c r="I114" s="11">
        <v>0.47714424388246901</v>
      </c>
    </row>
    <row r="115" spans="1:9">
      <c r="A115" s="6" t="s">
        <v>504</v>
      </c>
      <c r="B115" s="6" t="s">
        <v>372</v>
      </c>
      <c r="C115" s="6" t="s">
        <v>513</v>
      </c>
      <c r="D115" s="6">
        <v>286</v>
      </c>
      <c r="E115" s="11">
        <v>-2.1139220594769998</v>
      </c>
      <c r="F115" s="11">
        <v>2.25496330588233E-2</v>
      </c>
      <c r="G115" s="11">
        <v>-6.3460082898814703</v>
      </c>
      <c r="H115" s="11">
        <v>2.3094059272534202</v>
      </c>
      <c r="I115" s="11">
        <v>0.344208180569818</v>
      </c>
    </row>
    <row r="116" spans="1:9">
      <c r="A116" s="6" t="s">
        <v>506</v>
      </c>
      <c r="B116" s="6" t="s">
        <v>308</v>
      </c>
      <c r="C116" s="6" t="s">
        <v>513</v>
      </c>
      <c r="D116" s="6">
        <v>286</v>
      </c>
      <c r="E116" s="11">
        <v>1.08311714965263</v>
      </c>
      <c r="F116" s="11">
        <v>3.7944605483425001E-2</v>
      </c>
      <c r="G116" s="11">
        <v>-6.1618308574884999</v>
      </c>
      <c r="H116" s="11">
        <v>8.8874246594974604</v>
      </c>
      <c r="I116" s="11">
        <v>0.77668980485361905</v>
      </c>
    </row>
    <row r="117" spans="1:9">
      <c r="A117" s="6" t="s">
        <v>504</v>
      </c>
      <c r="B117" s="6" t="s">
        <v>400</v>
      </c>
      <c r="C117" s="6" t="s">
        <v>513</v>
      </c>
      <c r="D117" s="6">
        <v>286</v>
      </c>
      <c r="E117" s="11">
        <v>0.81897580988039598</v>
      </c>
      <c r="F117" s="11">
        <v>2.5512358096265501E-2</v>
      </c>
      <c r="G117" s="11">
        <v>-4.0984285463116601</v>
      </c>
      <c r="H117" s="11">
        <v>5.9885227038407196</v>
      </c>
      <c r="I117" s="11">
        <v>0.74943368852660197</v>
      </c>
    </row>
    <row r="118" spans="1:9">
      <c r="A118" s="6" t="s">
        <v>506</v>
      </c>
      <c r="B118" s="6" t="s">
        <v>304</v>
      </c>
      <c r="C118" s="6" t="s">
        <v>513</v>
      </c>
      <c r="D118" s="6">
        <v>286</v>
      </c>
      <c r="E118" s="11">
        <v>1.0959332831171</v>
      </c>
      <c r="F118" s="11">
        <v>3.9370772249467098E-2</v>
      </c>
      <c r="G118" s="11">
        <v>-6.4119048420209896</v>
      </c>
      <c r="H118" s="11">
        <v>9.2060663178601398</v>
      </c>
      <c r="I118" s="11">
        <v>0.78210339283418495</v>
      </c>
    </row>
    <row r="119" spans="1:9">
      <c r="A119" s="6" t="s">
        <v>506</v>
      </c>
      <c r="B119" s="6" t="s">
        <v>328</v>
      </c>
      <c r="C119" s="6" t="s">
        <v>513</v>
      </c>
      <c r="D119" s="6">
        <v>286</v>
      </c>
      <c r="E119" s="11">
        <v>-3.10801926699938</v>
      </c>
      <c r="F119" s="11">
        <v>3.9367811019721803E-2</v>
      </c>
      <c r="G119" s="11">
        <v>-10.303132391719499</v>
      </c>
      <c r="H119" s="11">
        <v>4.6642561852125803</v>
      </c>
      <c r="I119" s="11">
        <v>0.42323392957345801</v>
      </c>
    </row>
    <row r="120" spans="1:9">
      <c r="A120" s="6" t="s">
        <v>504</v>
      </c>
      <c r="B120" s="6" t="s">
        <v>388</v>
      </c>
      <c r="C120" s="6" t="s">
        <v>513</v>
      </c>
      <c r="D120" s="6">
        <v>286</v>
      </c>
      <c r="E120" s="11">
        <v>8.2853772029539492</v>
      </c>
      <c r="F120" s="11">
        <v>6.4771342790633193E-2</v>
      </c>
      <c r="G120" s="11">
        <v>-4.6248281144029999</v>
      </c>
      <c r="H120" s="11">
        <v>22.943137969398201</v>
      </c>
      <c r="I120" s="11">
        <v>0.220138190824896</v>
      </c>
    </row>
    <row r="121" spans="1:9">
      <c r="A121" s="6" t="s">
        <v>507</v>
      </c>
      <c r="B121" s="6" t="s">
        <v>484</v>
      </c>
      <c r="C121" s="6" t="s">
        <v>513</v>
      </c>
      <c r="D121" s="6">
        <v>286</v>
      </c>
      <c r="E121" s="11">
        <v>-3.2065488928651402</v>
      </c>
      <c r="F121" s="11">
        <v>2.46348502943648E-2</v>
      </c>
      <c r="G121" s="11">
        <v>-7.7691169564778901</v>
      </c>
      <c r="H121" s="11">
        <v>1.58172477659417</v>
      </c>
      <c r="I121" s="11">
        <v>0.18694074221842799</v>
      </c>
    </row>
    <row r="122" spans="1:9">
      <c r="A122" s="6" t="s">
        <v>504</v>
      </c>
      <c r="B122" s="6" t="s">
        <v>376</v>
      </c>
      <c r="C122" s="6" t="s">
        <v>513</v>
      </c>
      <c r="D122" s="6">
        <v>286</v>
      </c>
      <c r="E122" s="11">
        <v>-1.15733918913578</v>
      </c>
      <c r="F122" s="11">
        <v>1.6910439147462299E-2</v>
      </c>
      <c r="G122" s="11">
        <v>-4.3797287050031901</v>
      </c>
      <c r="H122" s="11">
        <v>2.1736443941960499</v>
      </c>
      <c r="I122" s="11">
        <v>0.49178675689226797</v>
      </c>
    </row>
    <row r="123" spans="1:9">
      <c r="A123" s="6" t="s">
        <v>506</v>
      </c>
      <c r="B123" s="6" t="s">
        <v>344</v>
      </c>
      <c r="C123" s="6" t="s">
        <v>513</v>
      </c>
      <c r="D123" s="6">
        <v>286</v>
      </c>
      <c r="E123" s="11">
        <v>-3.3253165697212301</v>
      </c>
      <c r="F123" s="11">
        <v>4.2096850761441797E-2</v>
      </c>
      <c r="G123" s="11">
        <v>-10.9817205769791</v>
      </c>
      <c r="H123" s="11">
        <v>4.9896097399480901</v>
      </c>
      <c r="I123" s="11">
        <v>0.42245965464589802</v>
      </c>
    </row>
    <row r="124" spans="1:9">
      <c r="A124" s="6" t="s">
        <v>507</v>
      </c>
      <c r="B124" s="6" t="s">
        <v>471</v>
      </c>
      <c r="C124" s="6" t="s">
        <v>513</v>
      </c>
      <c r="D124" s="6">
        <v>286</v>
      </c>
      <c r="E124" s="11">
        <v>3.1730592522468699</v>
      </c>
      <c r="F124" s="11">
        <v>3.07883822570389E-2</v>
      </c>
      <c r="G124" s="11">
        <v>-2.8688102889480001</v>
      </c>
      <c r="H124" s="11">
        <v>9.5907523333511193</v>
      </c>
      <c r="I124" s="11">
        <v>0.31118677651673898</v>
      </c>
    </row>
    <row r="125" spans="1:9">
      <c r="A125" s="6" t="s">
        <v>504</v>
      </c>
      <c r="B125" s="6" t="s">
        <v>360</v>
      </c>
      <c r="C125" s="6" t="s">
        <v>513</v>
      </c>
      <c r="D125" s="6">
        <v>286</v>
      </c>
      <c r="E125" s="11">
        <v>0.75996053574434197</v>
      </c>
      <c r="F125" s="11">
        <v>1.49491879055954E-2</v>
      </c>
      <c r="G125" s="11">
        <v>-2.1495148896740099</v>
      </c>
      <c r="H125" s="11">
        <v>3.75594597939681</v>
      </c>
      <c r="I125" s="11">
        <v>0.61295031882668305</v>
      </c>
    </row>
    <row r="126" spans="1:9">
      <c r="A126" s="6" t="s">
        <v>508</v>
      </c>
      <c r="B126" s="6" t="s">
        <v>451</v>
      </c>
      <c r="C126" s="6" t="s">
        <v>513</v>
      </c>
      <c r="D126" s="6">
        <v>286</v>
      </c>
      <c r="E126" s="11">
        <v>1.7548478128527101</v>
      </c>
      <c r="F126" s="11">
        <v>2.9489922763600501E-2</v>
      </c>
      <c r="G126" s="11">
        <v>-3.9598609752382101</v>
      </c>
      <c r="H126" s="11">
        <v>7.8096008456136801</v>
      </c>
      <c r="I126" s="11">
        <v>0.55573457286324301</v>
      </c>
    </row>
    <row r="127" spans="1:9">
      <c r="A127" s="6" t="s">
        <v>506</v>
      </c>
      <c r="B127" s="6" t="s">
        <v>316</v>
      </c>
      <c r="C127" s="6" t="s">
        <v>513</v>
      </c>
      <c r="D127" s="6">
        <v>286</v>
      </c>
      <c r="E127" s="11">
        <v>0.88082640706066395</v>
      </c>
      <c r="F127" s="11">
        <v>1.5005660285586E-2</v>
      </c>
      <c r="G127" s="11">
        <v>-2.0429821155669199</v>
      </c>
      <c r="H127" s="11">
        <v>3.89190439196478</v>
      </c>
      <c r="I127" s="11">
        <v>0.55940942721612397</v>
      </c>
    </row>
    <row r="128" spans="1:9">
      <c r="A128" s="6" t="s">
        <v>507</v>
      </c>
      <c r="B128" s="6" t="s">
        <v>480</v>
      </c>
      <c r="C128" s="6" t="s">
        <v>513</v>
      </c>
      <c r="D128" s="6">
        <v>286</v>
      </c>
      <c r="E128" s="11">
        <v>-0.70987194225843298</v>
      </c>
      <c r="F128" s="11">
        <v>3.4865372820838299E-2</v>
      </c>
      <c r="G128" s="11">
        <v>-7.26833314117843</v>
      </c>
      <c r="H128" s="11">
        <v>6.3124374193741497</v>
      </c>
      <c r="I128" s="11">
        <v>0.83824581860653902</v>
      </c>
    </row>
    <row r="129" spans="1:9">
      <c r="A129" s="6" t="s">
        <v>506</v>
      </c>
      <c r="B129" s="6" t="s">
        <v>348</v>
      </c>
      <c r="C129" s="6" t="s">
        <v>513</v>
      </c>
      <c r="D129" s="6">
        <v>286</v>
      </c>
      <c r="E129" s="11">
        <v>-1.2816703436626999</v>
      </c>
      <c r="F129" s="11">
        <v>7.1074273148384196E-3</v>
      </c>
      <c r="G129" s="11">
        <v>-2.6473373782144498</v>
      </c>
      <c r="H129" s="11">
        <v>0.103154322524746</v>
      </c>
      <c r="I129" s="11">
        <v>7.0614779186356696E-2</v>
      </c>
    </row>
    <row r="130" spans="1:9">
      <c r="A130" s="15" t="s">
        <v>507</v>
      </c>
      <c r="B130" s="15" t="s">
        <v>476</v>
      </c>
      <c r="C130" s="15" t="s">
        <v>513</v>
      </c>
      <c r="D130" s="15">
        <v>286</v>
      </c>
      <c r="E130" s="16">
        <v>6.8227005826055196</v>
      </c>
      <c r="F130" s="16">
        <v>2.9098547670285399E-2</v>
      </c>
      <c r="G130" s="16">
        <v>0.90074418245333898</v>
      </c>
      <c r="H130" s="16">
        <v>13.092221987252501</v>
      </c>
      <c r="I130" s="16">
        <v>2.40892118758315E-2</v>
      </c>
    </row>
    <row r="131" spans="1:9">
      <c r="A131" s="6" t="s">
        <v>504</v>
      </c>
      <c r="B131" s="6" t="s">
        <v>424</v>
      </c>
      <c r="C131" s="6" t="s">
        <v>513</v>
      </c>
      <c r="D131" s="6">
        <v>286</v>
      </c>
      <c r="E131" s="11">
        <v>-3.5581131312993901</v>
      </c>
      <c r="F131" s="11">
        <v>2.6330127646964501E-2</v>
      </c>
      <c r="G131" s="11">
        <v>-8.4089492069014504</v>
      </c>
      <c r="H131" s="11">
        <v>1.5496324395929599</v>
      </c>
      <c r="I131" s="11">
        <v>0.16994117284447</v>
      </c>
    </row>
    <row r="132" spans="1:9">
      <c r="A132" s="6" t="s">
        <v>506</v>
      </c>
      <c r="B132" s="6" t="s">
        <v>296</v>
      </c>
      <c r="C132" s="6" t="s">
        <v>513</v>
      </c>
      <c r="D132" s="6">
        <v>286</v>
      </c>
      <c r="E132" s="11">
        <v>1.3513753543906699</v>
      </c>
      <c r="F132" s="11">
        <v>2.7819653921844999E-2</v>
      </c>
      <c r="G132" s="11">
        <v>-4.0269981233690899</v>
      </c>
      <c r="H132" s="11">
        <v>7.0311554850698696</v>
      </c>
      <c r="I132" s="11">
        <v>0.62982487420201605</v>
      </c>
    </row>
    <row r="133" spans="1:9">
      <c r="A133" s="6" t="s">
        <v>508</v>
      </c>
      <c r="B133" s="6" t="s">
        <v>455</v>
      </c>
      <c r="C133" s="6" t="s">
        <v>513</v>
      </c>
      <c r="D133" s="6">
        <v>286</v>
      </c>
      <c r="E133" s="11">
        <v>4.4028970030555801</v>
      </c>
      <c r="F133" s="11">
        <v>3.2263798056054102E-2</v>
      </c>
      <c r="G133" s="11">
        <v>-1.9948155379663499</v>
      </c>
      <c r="H133" s="11">
        <v>11.2182479168047</v>
      </c>
      <c r="I133" s="11">
        <v>0.18281987247718601</v>
      </c>
    </row>
    <row r="134" spans="1:9">
      <c r="A134" s="6" t="s">
        <v>506</v>
      </c>
      <c r="B134" s="6" t="s">
        <v>324</v>
      </c>
      <c r="C134" s="6" t="s">
        <v>513</v>
      </c>
      <c r="D134" s="6">
        <v>286</v>
      </c>
      <c r="E134" s="11">
        <v>1.00701501057252</v>
      </c>
      <c r="F134" s="11">
        <v>5.2404966062913998E-2</v>
      </c>
      <c r="G134" s="11">
        <v>-8.8527585791371397</v>
      </c>
      <c r="H134" s="11">
        <v>11.9333610354419</v>
      </c>
      <c r="I134" s="11">
        <v>0.84850965217276197</v>
      </c>
    </row>
    <row r="135" spans="1:9">
      <c r="A135" s="6" t="s">
        <v>506</v>
      </c>
      <c r="B135" s="6" t="s">
        <v>290</v>
      </c>
      <c r="C135" s="6" t="s">
        <v>513</v>
      </c>
      <c r="D135" s="6">
        <v>286</v>
      </c>
      <c r="E135" s="11">
        <v>0.86511145164704895</v>
      </c>
      <c r="F135" s="11">
        <v>3.5305445824706599E-2</v>
      </c>
      <c r="G135" s="11">
        <v>-5.8786017081916198</v>
      </c>
      <c r="H135" s="11">
        <v>8.0920055672253106</v>
      </c>
      <c r="I135" s="11">
        <v>0.80742504546113902</v>
      </c>
    </row>
    <row r="136" spans="1:9">
      <c r="A136" s="6" t="s">
        <v>508</v>
      </c>
      <c r="B136" s="6" t="s">
        <v>459</v>
      </c>
      <c r="C136" s="6" t="s">
        <v>513</v>
      </c>
      <c r="D136" s="6">
        <v>286</v>
      </c>
      <c r="E136" s="11">
        <v>-3.0472680973512398</v>
      </c>
      <c r="F136" s="11">
        <v>2.4347366208313001E-2</v>
      </c>
      <c r="G136" s="11">
        <v>-7.5652747913976102</v>
      </c>
      <c r="H136" s="11">
        <v>1.69156885763204</v>
      </c>
      <c r="I136" s="11">
        <v>0.20477856602452699</v>
      </c>
    </row>
    <row r="137" spans="1:9">
      <c r="A137" s="6" t="s">
        <v>508</v>
      </c>
      <c r="B137" s="6" t="s">
        <v>432</v>
      </c>
      <c r="C137" s="6" t="s">
        <v>513</v>
      </c>
      <c r="D137" s="6">
        <v>286</v>
      </c>
      <c r="E137" s="11">
        <v>-7.0753206118756601E-2</v>
      </c>
      <c r="F137" s="11">
        <v>2.4346874589068899E-2</v>
      </c>
      <c r="G137" s="11">
        <v>-4.7273739801412997</v>
      </c>
      <c r="H137" s="11">
        <v>4.8134682748323296</v>
      </c>
      <c r="I137" s="11">
        <v>0.97682907876227099</v>
      </c>
    </row>
    <row r="138" spans="1:9">
      <c r="A138" s="6" t="s">
        <v>506</v>
      </c>
      <c r="B138" s="6" t="s">
        <v>312</v>
      </c>
      <c r="C138" s="6" t="s">
        <v>513</v>
      </c>
      <c r="D138" s="6">
        <v>286</v>
      </c>
      <c r="E138" s="11">
        <v>-0.70391476548727905</v>
      </c>
      <c r="F138" s="11">
        <v>1.12512534485844E-2</v>
      </c>
      <c r="G138" s="11">
        <v>-2.8696695165246</v>
      </c>
      <c r="H138" s="11">
        <v>1.5101307060520199</v>
      </c>
      <c r="I138" s="11">
        <v>0.530622960876593</v>
      </c>
    </row>
    <row r="139" spans="1:9">
      <c r="A139" s="6" t="s">
        <v>507</v>
      </c>
      <c r="B139" s="6" t="s">
        <v>488</v>
      </c>
      <c r="C139" s="6" t="s">
        <v>513</v>
      </c>
      <c r="D139" s="6">
        <v>286</v>
      </c>
      <c r="E139" s="11">
        <v>5.137717831962</v>
      </c>
      <c r="F139" s="11">
        <v>4.1772714946187298E-2</v>
      </c>
      <c r="G139" s="11">
        <v>-3.1274140759997602</v>
      </c>
      <c r="H139" s="11">
        <v>14.108027626984599</v>
      </c>
      <c r="I139" s="11">
        <v>0.23140937562604899</v>
      </c>
    </row>
    <row r="140" spans="1:9">
      <c r="A140" s="6" t="s">
        <v>508</v>
      </c>
      <c r="B140" s="6" t="s">
        <v>439</v>
      </c>
      <c r="C140" s="6" t="s">
        <v>513</v>
      </c>
      <c r="D140" s="6">
        <v>286</v>
      </c>
      <c r="E140" s="11">
        <v>-1.00746275831529</v>
      </c>
      <c r="F140" s="11">
        <v>3.4883586254853098E-2</v>
      </c>
      <c r="G140" s="11">
        <v>-7.5495674251144402</v>
      </c>
      <c r="H140" s="11">
        <v>5.99758331696985</v>
      </c>
      <c r="I140" s="11">
        <v>0.77182552474154598</v>
      </c>
    </row>
    <row r="141" spans="1:9">
      <c r="A141" s="6" t="s">
        <v>506</v>
      </c>
      <c r="B141" s="6" t="s">
        <v>336</v>
      </c>
      <c r="C141" s="6" t="s">
        <v>513</v>
      </c>
      <c r="D141" s="6">
        <v>286</v>
      </c>
      <c r="E141" s="11">
        <v>1.6501129728809301</v>
      </c>
      <c r="F141" s="11">
        <v>5.0145022045610103E-2</v>
      </c>
      <c r="G141" s="11">
        <v>-7.8652289120366197</v>
      </c>
      <c r="H141" s="11">
        <v>12.1481645353471</v>
      </c>
      <c r="I141" s="11">
        <v>0.744381316429231</v>
      </c>
    </row>
    <row r="142" spans="1:9">
      <c r="A142" s="6" t="s">
        <v>504</v>
      </c>
      <c r="B142" s="6" t="s">
        <v>352</v>
      </c>
      <c r="C142" s="6" t="s">
        <v>513</v>
      </c>
      <c r="D142" s="6">
        <v>286</v>
      </c>
      <c r="E142" s="11">
        <v>2.72942667958602</v>
      </c>
      <c r="F142" s="11">
        <v>2.8089440351695999E-2</v>
      </c>
      <c r="G142" s="11">
        <v>-2.7735004644669701</v>
      </c>
      <c r="H142" s="11">
        <v>8.5438142515822193</v>
      </c>
      <c r="I142" s="11">
        <v>0.33856250840048802</v>
      </c>
    </row>
    <row r="143" spans="1:9">
      <c r="A143" s="6" t="s">
        <v>504</v>
      </c>
      <c r="B143" s="6" t="s">
        <v>380</v>
      </c>
      <c r="C143" s="6" t="s">
        <v>513</v>
      </c>
      <c r="D143" s="6">
        <v>286</v>
      </c>
      <c r="E143" s="11">
        <v>-1.8577650782264901</v>
      </c>
      <c r="F143" s="11">
        <v>1.34538068576895E-2</v>
      </c>
      <c r="G143" s="11">
        <v>-4.4118993852686401</v>
      </c>
      <c r="H143" s="11">
        <v>0.76461623881431995</v>
      </c>
      <c r="I143" s="11">
        <v>0.164484698248168</v>
      </c>
    </row>
    <row r="144" spans="1:9">
      <c r="A144" s="6" t="s">
        <v>506</v>
      </c>
      <c r="B144" s="6" t="s">
        <v>340</v>
      </c>
      <c r="C144" s="6" t="s">
        <v>513</v>
      </c>
      <c r="D144" s="6">
        <v>286</v>
      </c>
      <c r="E144" s="11">
        <v>2.7660174056914899</v>
      </c>
      <c r="F144" s="11">
        <v>2.3649491412155801E-2</v>
      </c>
      <c r="G144" s="11">
        <v>-1.8887807751284</v>
      </c>
      <c r="H144" s="11">
        <v>7.64165828192729</v>
      </c>
      <c r="I144" s="11">
        <v>0.24961550415516101</v>
      </c>
    </row>
    <row r="145" spans="1:9">
      <c r="A145" s="6" t="s">
        <v>508</v>
      </c>
      <c r="B145" s="6" t="s">
        <v>428</v>
      </c>
      <c r="C145" s="6" t="s">
        <v>513</v>
      </c>
      <c r="D145" s="6">
        <v>286</v>
      </c>
      <c r="E145" s="11">
        <v>-2.53619198599683</v>
      </c>
      <c r="F145" s="11">
        <v>2.4224823516125999E-2</v>
      </c>
      <c r="G145" s="11">
        <v>-7.0556938518193304</v>
      </c>
      <c r="H145" s="11">
        <v>2.2030747902507302</v>
      </c>
      <c r="I145" s="11">
        <v>0.28986625641126601</v>
      </c>
    </row>
    <row r="146" spans="1:9">
      <c r="A146" s="6" t="s">
        <v>508</v>
      </c>
      <c r="B146" s="6" t="s">
        <v>447</v>
      </c>
      <c r="C146" s="6" t="s">
        <v>513</v>
      </c>
      <c r="D146" s="6">
        <v>286</v>
      </c>
      <c r="E146" s="11">
        <v>2.5422320007800501</v>
      </c>
      <c r="F146" s="11">
        <v>2.8990138904454E-2</v>
      </c>
      <c r="G146" s="11">
        <v>-3.1218444086872701</v>
      </c>
      <c r="H146" s="11">
        <v>8.5374641942986393</v>
      </c>
      <c r="I146" s="11">
        <v>0.38725685249931202</v>
      </c>
    </row>
    <row r="147" spans="1:9">
      <c r="A147" s="15" t="s">
        <v>508</v>
      </c>
      <c r="B147" s="15" t="s">
        <v>443</v>
      </c>
      <c r="C147" s="15" t="s">
        <v>513</v>
      </c>
      <c r="D147" s="15">
        <v>286</v>
      </c>
      <c r="E147" s="16">
        <v>-7.0466938229770602</v>
      </c>
      <c r="F147" s="16">
        <v>3.4722113710787997E-2</v>
      </c>
      <c r="G147" s="16">
        <v>-13.162206136484</v>
      </c>
      <c r="H147" s="16">
        <v>-0.50049932383741103</v>
      </c>
      <c r="I147" s="16">
        <v>3.6235262589564603E-2</v>
      </c>
    </row>
    <row r="148" spans="1:9">
      <c r="A148" s="6" t="s">
        <v>506</v>
      </c>
      <c r="B148" s="6" t="s">
        <v>332</v>
      </c>
      <c r="C148" s="6" t="s">
        <v>513</v>
      </c>
      <c r="D148" s="6">
        <v>286</v>
      </c>
      <c r="E148" s="11">
        <v>2.49641090278141E-2</v>
      </c>
      <c r="F148" s="11">
        <v>3.9395013253307097E-2</v>
      </c>
      <c r="G148" s="11">
        <v>-7.4077384165590301</v>
      </c>
      <c r="H148" s="11">
        <v>8.05431548937967</v>
      </c>
      <c r="I148" s="11">
        <v>0.99494913454468203</v>
      </c>
    </row>
    <row r="149" spans="1:9">
      <c r="A149" s="6" t="s">
        <v>506</v>
      </c>
      <c r="B149" s="6" t="s">
        <v>320</v>
      </c>
      <c r="C149" s="6" t="s">
        <v>513</v>
      </c>
      <c r="D149" s="6">
        <v>286</v>
      </c>
      <c r="E149" s="11">
        <v>2.0148947488592701</v>
      </c>
      <c r="F149" s="11">
        <v>6.08643565194152E-2</v>
      </c>
      <c r="G149" s="11">
        <v>-9.4570167676685504</v>
      </c>
      <c r="H149" s="11">
        <v>14.9403120937222</v>
      </c>
      <c r="I149" s="11">
        <v>0.74334392222942502</v>
      </c>
    </row>
    <row r="150" spans="1:9">
      <c r="A150" s="6" t="s">
        <v>504</v>
      </c>
      <c r="B150" s="6" t="s">
        <v>384</v>
      </c>
      <c r="C150" s="6" t="s">
        <v>513</v>
      </c>
      <c r="D150" s="6">
        <v>286</v>
      </c>
      <c r="E150" s="11">
        <v>-2.1153651919930598</v>
      </c>
      <c r="F150" s="11">
        <v>1.9129690806948901E-2</v>
      </c>
      <c r="G150" s="11">
        <v>-5.7175187680566397</v>
      </c>
      <c r="H150" s="11">
        <v>1.62441215272831</v>
      </c>
      <c r="I150" s="11">
        <v>0.26467827790066001</v>
      </c>
    </row>
    <row r="151" spans="1:9">
      <c r="A151" s="6" t="s">
        <v>504</v>
      </c>
      <c r="B151" s="6" t="s">
        <v>368</v>
      </c>
      <c r="C151" s="6" t="s">
        <v>513</v>
      </c>
      <c r="D151" s="6">
        <v>286</v>
      </c>
      <c r="E151" s="11">
        <v>-1.5683907769635499</v>
      </c>
      <c r="F151" s="11">
        <v>1.8828472451885299E-2</v>
      </c>
      <c r="G151" s="11">
        <v>-5.1346821928089401</v>
      </c>
      <c r="H151" s="11">
        <v>2.1319689660294099</v>
      </c>
      <c r="I151" s="11">
        <v>0.40186220706311498</v>
      </c>
    </row>
    <row r="152" spans="1:9">
      <c r="A152" s="6" t="s">
        <v>504</v>
      </c>
      <c r="B152" s="6" t="s">
        <v>420</v>
      </c>
      <c r="C152" s="6" t="s">
        <v>513</v>
      </c>
      <c r="D152" s="6">
        <v>286</v>
      </c>
      <c r="E152" s="11">
        <v>1.69864353479108</v>
      </c>
      <c r="F152" s="11">
        <v>2.3863717736634801E-2</v>
      </c>
      <c r="G152" s="11">
        <v>-2.94856668911113</v>
      </c>
      <c r="H152" s="11">
        <v>6.5683807439049602</v>
      </c>
      <c r="I152" s="11">
        <v>0.48088571285056098</v>
      </c>
    </row>
    <row r="153" spans="1:9">
      <c r="A153" s="6" t="s">
        <v>504</v>
      </c>
      <c r="B153" s="6" t="s">
        <v>364</v>
      </c>
      <c r="C153" s="6" t="s">
        <v>505</v>
      </c>
      <c r="D153" s="6">
        <v>286</v>
      </c>
      <c r="E153" s="11">
        <v>7.7087651296661397</v>
      </c>
      <c r="F153" s="11">
        <v>5.1592624405904397E-2</v>
      </c>
      <c r="G153" s="11">
        <v>-2.6503222402742201</v>
      </c>
      <c r="H153" s="11">
        <v>19.170174496017399</v>
      </c>
      <c r="I153" s="11">
        <v>0.15117532692558899</v>
      </c>
    </row>
    <row r="154" spans="1:9">
      <c r="A154" s="6" t="s">
        <v>504</v>
      </c>
      <c r="B154" s="6" t="s">
        <v>356</v>
      </c>
      <c r="C154" s="6" t="s">
        <v>505</v>
      </c>
      <c r="D154" s="6">
        <v>286</v>
      </c>
      <c r="E154" s="11">
        <v>7.1222779730772998E-2</v>
      </c>
      <c r="F154" s="11">
        <v>2.2885739378179799E-2</v>
      </c>
      <c r="G154" s="11">
        <v>-4.3183905639007696</v>
      </c>
      <c r="H154" s="11">
        <v>4.6622197060606698</v>
      </c>
      <c r="I154" s="11">
        <v>0.97520425525184595</v>
      </c>
    </row>
    <row r="155" spans="1:9">
      <c r="A155" s="6" t="s">
        <v>504</v>
      </c>
      <c r="B155" s="6" t="s">
        <v>408</v>
      </c>
      <c r="C155" s="6" t="s">
        <v>505</v>
      </c>
      <c r="D155" s="6">
        <v>286</v>
      </c>
      <c r="E155" s="11">
        <v>4.67257246424884</v>
      </c>
      <c r="F155" s="11">
        <v>2.44103290954573E-2</v>
      </c>
      <c r="G155" s="11">
        <v>-0.217494192797274</v>
      </c>
      <c r="H155" s="11">
        <v>9.80228786249371</v>
      </c>
      <c r="I155" s="11">
        <v>6.2426570426344703E-2</v>
      </c>
    </row>
    <row r="156" spans="1:9">
      <c r="A156" s="6" t="s">
        <v>506</v>
      </c>
      <c r="B156" s="6" t="s">
        <v>300</v>
      </c>
      <c r="C156" s="6" t="s">
        <v>505</v>
      </c>
      <c r="D156" s="6">
        <v>286</v>
      </c>
      <c r="E156" s="11">
        <v>-8.3005087239978295</v>
      </c>
      <c r="F156" s="11">
        <v>5.2762756607989E-2</v>
      </c>
      <c r="G156" s="11">
        <v>-17.309739289405201</v>
      </c>
      <c r="H156" s="11">
        <v>1.6902913114194</v>
      </c>
      <c r="I156" s="11">
        <v>0.10165832486936099</v>
      </c>
    </row>
    <row r="157" spans="1:9">
      <c r="A157" s="6" t="s">
        <v>504</v>
      </c>
      <c r="B157" s="6" t="s">
        <v>352</v>
      </c>
      <c r="C157" s="6" t="s">
        <v>505</v>
      </c>
      <c r="D157" s="6">
        <v>286</v>
      </c>
      <c r="E157" s="11">
        <v>-2.7443180763244999</v>
      </c>
      <c r="F157" s="11">
        <v>4.2651899501196897E-2</v>
      </c>
      <c r="G157" s="11">
        <v>-10.544107397626099</v>
      </c>
      <c r="H157" s="11">
        <v>5.7355462147402401</v>
      </c>
      <c r="I157" s="11">
        <v>0.51467391726839595</v>
      </c>
    </row>
    <row r="158" spans="1:9">
      <c r="A158" s="6" t="s">
        <v>504</v>
      </c>
      <c r="B158" s="6" t="s">
        <v>380</v>
      </c>
      <c r="C158" s="6" t="s">
        <v>505</v>
      </c>
      <c r="D158" s="6">
        <v>286</v>
      </c>
      <c r="E158" s="11">
        <v>-1.1305382481372701</v>
      </c>
      <c r="F158" s="11">
        <v>2.04706015630957E-2</v>
      </c>
      <c r="G158" s="11">
        <v>-5.0188897047575001</v>
      </c>
      <c r="H158" s="11">
        <v>2.91699514479855</v>
      </c>
      <c r="I158" s="11">
        <v>0.57905594241722702</v>
      </c>
    </row>
    <row r="159" spans="1:9">
      <c r="A159" s="6" t="s">
        <v>508</v>
      </c>
      <c r="B159" s="6" t="s">
        <v>439</v>
      </c>
      <c r="C159" s="6" t="s">
        <v>505</v>
      </c>
      <c r="D159" s="6">
        <v>286</v>
      </c>
      <c r="E159" s="11">
        <v>0.74172700919479295</v>
      </c>
      <c r="F159" s="11">
        <v>5.2927493619254598E-2</v>
      </c>
      <c r="G159" s="11">
        <v>-9.1852065396434206</v>
      </c>
      <c r="H159" s="11">
        <v>11.7537702183447</v>
      </c>
      <c r="I159" s="11">
        <v>0.88905930123338694</v>
      </c>
    </row>
    <row r="160" spans="1:9">
      <c r="A160" s="6" t="s">
        <v>506</v>
      </c>
      <c r="B160" s="6" t="s">
        <v>304</v>
      </c>
      <c r="C160" s="6" t="s">
        <v>505</v>
      </c>
      <c r="D160" s="6">
        <v>286</v>
      </c>
      <c r="E160" s="11">
        <v>-1.1503463886794101</v>
      </c>
      <c r="F160" s="11">
        <v>5.9732960611244897E-2</v>
      </c>
      <c r="G160" s="11">
        <v>-12.0715476215048</v>
      </c>
      <c r="H160" s="11">
        <v>11.127328580934201</v>
      </c>
      <c r="I160" s="11">
        <v>0.84655450909617702</v>
      </c>
    </row>
    <row r="161" spans="1:9">
      <c r="A161" s="6" t="s">
        <v>504</v>
      </c>
      <c r="B161" s="6" t="s">
        <v>396</v>
      </c>
      <c r="C161" s="6" t="s">
        <v>505</v>
      </c>
      <c r="D161" s="6">
        <v>286</v>
      </c>
      <c r="E161" s="11">
        <v>3.7700321269305701</v>
      </c>
      <c r="F161" s="11">
        <v>3.0648524571367901E-2</v>
      </c>
      <c r="G161" s="11">
        <v>-2.2800130294758998</v>
      </c>
      <c r="H161" s="11">
        <v>10.1946480086237</v>
      </c>
      <c r="I161" s="11">
        <v>0.22828292906041001</v>
      </c>
    </row>
    <row r="162" spans="1:9">
      <c r="A162" s="6" t="s">
        <v>504</v>
      </c>
      <c r="B162" s="6" t="s">
        <v>412</v>
      </c>
      <c r="C162" s="6" t="s">
        <v>505</v>
      </c>
      <c r="D162" s="6">
        <v>286</v>
      </c>
      <c r="E162" s="11">
        <v>4.8072263471163401</v>
      </c>
      <c r="F162" s="11">
        <v>2.9507120476997099E-2</v>
      </c>
      <c r="G162" s="11">
        <v>-1.0822430433901</v>
      </c>
      <c r="H162" s="11">
        <v>11.0473491568762</v>
      </c>
      <c r="I162" s="11">
        <v>0.11269897151326901</v>
      </c>
    </row>
    <row r="163" spans="1:9">
      <c r="A163" s="6" t="s">
        <v>508</v>
      </c>
      <c r="B163" s="6" t="s">
        <v>467</v>
      </c>
      <c r="C163" s="6" t="s">
        <v>505</v>
      </c>
      <c r="D163" s="6">
        <v>286</v>
      </c>
      <c r="E163" s="11">
        <v>9.5151722458951102</v>
      </c>
      <c r="F163" s="11">
        <v>5.8834514117283597E-2</v>
      </c>
      <c r="G163" s="11">
        <v>-2.41269128448128</v>
      </c>
      <c r="H163" s="11">
        <v>22.900950030409199</v>
      </c>
      <c r="I163" s="11">
        <v>0.123514289067232</v>
      </c>
    </row>
    <row r="164" spans="1:9">
      <c r="A164" s="6" t="s">
        <v>506</v>
      </c>
      <c r="B164" s="6" t="s">
        <v>320</v>
      </c>
      <c r="C164" s="6" t="s">
        <v>505</v>
      </c>
      <c r="D164" s="6">
        <v>286</v>
      </c>
      <c r="E164" s="11">
        <v>16.090441600491101</v>
      </c>
      <c r="F164" s="11">
        <v>9.1918096548914405E-2</v>
      </c>
      <c r="G164" s="11">
        <v>-3.0485743041264102</v>
      </c>
      <c r="H164" s="11">
        <v>39.007658054178002</v>
      </c>
      <c r="I164" s="11">
        <v>0.105688964182015</v>
      </c>
    </row>
    <row r="165" spans="1:9">
      <c r="A165" s="6" t="s">
        <v>504</v>
      </c>
      <c r="B165" s="6" t="s">
        <v>384</v>
      </c>
      <c r="C165" s="6" t="s">
        <v>505</v>
      </c>
      <c r="D165" s="6">
        <v>286</v>
      </c>
      <c r="E165" s="11">
        <v>-3.0924159349476099</v>
      </c>
      <c r="F165" s="11">
        <v>2.9025400625052301E-2</v>
      </c>
      <c r="G165" s="11">
        <v>-8.4515813831761104</v>
      </c>
      <c r="H165" s="11">
        <v>2.5804704353396</v>
      </c>
      <c r="I165" s="11">
        <v>0.28008782316712599</v>
      </c>
    </row>
    <row r="166" spans="1:9">
      <c r="A166" s="6" t="s">
        <v>508</v>
      </c>
      <c r="B166" s="6" t="s">
        <v>443</v>
      </c>
      <c r="C166" s="6" t="s">
        <v>505</v>
      </c>
      <c r="D166" s="6">
        <v>286</v>
      </c>
      <c r="E166" s="11">
        <v>-4.3748901940515896</v>
      </c>
      <c r="F166" s="11">
        <v>5.3027714213744498E-2</v>
      </c>
      <c r="G166" s="11">
        <v>-13.8145714889895</v>
      </c>
      <c r="H166" s="11">
        <v>6.0986965358244696</v>
      </c>
      <c r="I166" s="11">
        <v>0.399614914592343</v>
      </c>
    </row>
    <row r="167" spans="1:9">
      <c r="A167" s="6" t="s">
        <v>506</v>
      </c>
      <c r="B167" s="6" t="s">
        <v>308</v>
      </c>
      <c r="C167" s="6" t="s">
        <v>505</v>
      </c>
      <c r="D167" s="6">
        <v>286</v>
      </c>
      <c r="E167" s="11">
        <v>11.7309662385768</v>
      </c>
      <c r="F167" s="11">
        <v>5.7186443876172097E-2</v>
      </c>
      <c r="G167" s="11">
        <v>-0.116104694840979</v>
      </c>
      <c r="H167" s="11">
        <v>24.983199528474898</v>
      </c>
      <c r="I167" s="11">
        <v>5.3432995371425901E-2</v>
      </c>
    </row>
    <row r="168" spans="1:9">
      <c r="A168" s="6" t="s">
        <v>504</v>
      </c>
      <c r="B168" s="6" t="s">
        <v>400</v>
      </c>
      <c r="C168" s="6" t="s">
        <v>505</v>
      </c>
      <c r="D168" s="6">
        <v>286</v>
      </c>
      <c r="E168" s="11">
        <v>2.8273058791580001</v>
      </c>
      <c r="F168" s="11">
        <v>3.8675250901277498E-2</v>
      </c>
      <c r="G168" s="11">
        <v>-4.6792569638358001</v>
      </c>
      <c r="H168" s="11">
        <v>10.9250148244691</v>
      </c>
      <c r="I168" s="11">
        <v>0.47158274204077899</v>
      </c>
    </row>
    <row r="169" spans="1:9">
      <c r="A169" s="6" t="s">
        <v>504</v>
      </c>
      <c r="B169" s="6" t="s">
        <v>416</v>
      </c>
      <c r="C169" s="6" t="s">
        <v>505</v>
      </c>
      <c r="D169" s="6">
        <v>286</v>
      </c>
      <c r="E169" s="11">
        <v>4.0012692848034902E-2</v>
      </c>
      <c r="F169" s="11">
        <v>2.9191746958051702E-2</v>
      </c>
      <c r="G169" s="11">
        <v>-5.5231898781451596</v>
      </c>
      <c r="H169" s="11">
        <v>5.9308006554943598</v>
      </c>
      <c r="I169" s="11">
        <v>0.98907590973954296</v>
      </c>
    </row>
    <row r="170" spans="1:9">
      <c r="A170" s="6" t="s">
        <v>504</v>
      </c>
      <c r="B170" s="6" t="s">
        <v>372</v>
      </c>
      <c r="C170" s="6" t="s">
        <v>505</v>
      </c>
      <c r="D170" s="6">
        <v>286</v>
      </c>
      <c r="E170" s="11">
        <v>4.0845922260298604</v>
      </c>
      <c r="F170" s="11">
        <v>3.4180531849931799E-2</v>
      </c>
      <c r="G170" s="11">
        <v>-2.65998944063587</v>
      </c>
      <c r="H170" s="11">
        <v>11.296498496390599</v>
      </c>
      <c r="I170" s="11">
        <v>0.24250692055948</v>
      </c>
    </row>
    <row r="171" spans="1:9">
      <c r="A171" s="6" t="s">
        <v>506</v>
      </c>
      <c r="B171" s="6" t="s">
        <v>332</v>
      </c>
      <c r="C171" s="6" t="s">
        <v>505</v>
      </c>
      <c r="D171" s="6">
        <v>286</v>
      </c>
      <c r="E171" s="11">
        <v>7.5163506725856299</v>
      </c>
      <c r="F171" s="11">
        <v>5.960668055888E-2</v>
      </c>
      <c r="G171" s="11">
        <v>-4.3386987153407199</v>
      </c>
      <c r="H171" s="11">
        <v>20.8405646453838</v>
      </c>
      <c r="I171" s="11">
        <v>0.22507743124011101</v>
      </c>
    </row>
    <row r="172" spans="1:9">
      <c r="A172" s="6" t="s">
        <v>504</v>
      </c>
      <c r="B172" s="6" t="s">
        <v>368</v>
      </c>
      <c r="C172" s="6" t="s">
        <v>505</v>
      </c>
      <c r="D172" s="6">
        <v>286</v>
      </c>
      <c r="E172" s="11">
        <v>4.6581307772404896</v>
      </c>
      <c r="F172" s="11">
        <v>2.8469559249104801E-2</v>
      </c>
      <c r="G172" s="11">
        <v>-1.02188107932406</v>
      </c>
      <c r="H172" s="11">
        <v>10.6640988657736</v>
      </c>
      <c r="I172" s="11">
        <v>0.11091272694867201</v>
      </c>
    </row>
    <row r="173" spans="1:9">
      <c r="A173" s="6" t="s">
        <v>504</v>
      </c>
      <c r="B173" s="6" t="s">
        <v>420</v>
      </c>
      <c r="C173" s="6" t="s">
        <v>505</v>
      </c>
      <c r="D173" s="6">
        <v>286</v>
      </c>
      <c r="E173" s="11">
        <v>3.4914443537223101</v>
      </c>
      <c r="F173" s="11">
        <v>3.6177073405625301E-2</v>
      </c>
      <c r="G173" s="11">
        <v>-3.5927041190939399</v>
      </c>
      <c r="H173" s="11">
        <v>11.0961463710223</v>
      </c>
      <c r="I173" s="11">
        <v>0.343634256175056</v>
      </c>
    </row>
    <row r="174" spans="1:9">
      <c r="A174" s="6" t="s">
        <v>506</v>
      </c>
      <c r="B174" s="6" t="s">
        <v>328</v>
      </c>
      <c r="C174" s="6" t="s">
        <v>505</v>
      </c>
      <c r="D174" s="6">
        <v>286</v>
      </c>
      <c r="E174" s="11">
        <v>-4.5126014666238099</v>
      </c>
      <c r="F174" s="11">
        <v>5.9729151089915597E-2</v>
      </c>
      <c r="G174" s="11">
        <v>-15.061696640126501</v>
      </c>
      <c r="H174" s="11">
        <v>7.3466612588267903</v>
      </c>
      <c r="I174" s="11">
        <v>0.44012939800339201</v>
      </c>
    </row>
    <row r="175" spans="1:9">
      <c r="A175" s="6" t="s">
        <v>504</v>
      </c>
      <c r="B175" s="6" t="s">
        <v>388</v>
      </c>
      <c r="C175" s="6" t="s">
        <v>505</v>
      </c>
      <c r="D175" s="6">
        <v>286</v>
      </c>
      <c r="E175" s="11">
        <v>1.40141521385142</v>
      </c>
      <c r="F175" s="11">
        <v>9.8527494503454105E-2</v>
      </c>
      <c r="G175" s="11">
        <v>-16.405882015604199</v>
      </c>
      <c r="H175" s="11">
        <v>23.002039560860599</v>
      </c>
      <c r="I175" s="11">
        <v>0.88777629173597905</v>
      </c>
    </row>
    <row r="176" spans="1:9">
      <c r="A176" s="6" t="s">
        <v>507</v>
      </c>
      <c r="B176" s="6" t="s">
        <v>484</v>
      </c>
      <c r="C176" s="6" t="s">
        <v>505</v>
      </c>
      <c r="D176" s="6">
        <v>286</v>
      </c>
      <c r="E176" s="11">
        <v>0.66586733526758901</v>
      </c>
      <c r="F176" s="11">
        <v>3.7488885040672701E-2</v>
      </c>
      <c r="G176" s="11">
        <v>-6.46566635812892</v>
      </c>
      <c r="H176" s="11">
        <v>8.3411454574722192</v>
      </c>
      <c r="I176" s="11">
        <v>0.85961534920419003</v>
      </c>
    </row>
    <row r="177" spans="1:9">
      <c r="A177" s="6" t="s">
        <v>504</v>
      </c>
      <c r="B177" s="6" t="s">
        <v>376</v>
      </c>
      <c r="C177" s="6" t="s">
        <v>505</v>
      </c>
      <c r="D177" s="6">
        <v>286</v>
      </c>
      <c r="E177" s="11">
        <v>-0.97668120109690704</v>
      </c>
      <c r="F177" s="11">
        <v>2.5669707398515301E-2</v>
      </c>
      <c r="G177" s="11">
        <v>-5.8355483518909104</v>
      </c>
      <c r="H177" s="11">
        <v>4.1329025372824901</v>
      </c>
      <c r="I177" s="11">
        <v>0.70249474644955501</v>
      </c>
    </row>
    <row r="178" spans="1:9">
      <c r="A178" s="6" t="s">
        <v>506</v>
      </c>
      <c r="B178" s="6" t="s">
        <v>344</v>
      </c>
      <c r="C178" s="6" t="s">
        <v>505</v>
      </c>
      <c r="D178" s="6">
        <v>286</v>
      </c>
      <c r="E178" s="11">
        <v>8.2634030521778499</v>
      </c>
      <c r="F178" s="11">
        <v>6.3760573089887002E-2</v>
      </c>
      <c r="G178" s="11">
        <v>-4.4550849401304404</v>
      </c>
      <c r="H178" s="11">
        <v>22.674916117658601</v>
      </c>
      <c r="I178" s="11">
        <v>0.21409721346758201</v>
      </c>
    </row>
    <row r="179" spans="1:9">
      <c r="A179" s="6" t="s">
        <v>507</v>
      </c>
      <c r="B179" s="6" t="s">
        <v>471</v>
      </c>
      <c r="C179" s="6" t="s">
        <v>505</v>
      </c>
      <c r="D179" s="6">
        <v>286</v>
      </c>
      <c r="E179" s="11">
        <v>-2.8021009689293201</v>
      </c>
      <c r="F179" s="11">
        <v>4.6764082756406103E-2</v>
      </c>
      <c r="G179" s="11">
        <v>-11.314935395969099</v>
      </c>
      <c r="H179" s="11">
        <v>6.5278761225010804</v>
      </c>
      <c r="I179" s="11">
        <v>0.54384813131923304</v>
      </c>
    </row>
    <row r="180" spans="1:9">
      <c r="A180" s="6" t="s">
        <v>504</v>
      </c>
      <c r="B180" s="6" t="s">
        <v>360</v>
      </c>
      <c r="C180" s="6" t="s">
        <v>505</v>
      </c>
      <c r="D180" s="6">
        <v>286</v>
      </c>
      <c r="E180" s="11">
        <v>0.59857799441258597</v>
      </c>
      <c r="F180" s="11">
        <v>2.2686827663918201E-2</v>
      </c>
      <c r="G180" s="11">
        <v>-3.7766607396563798</v>
      </c>
      <c r="H180" s="11">
        <v>5.1727571739830696</v>
      </c>
      <c r="I180" s="11">
        <v>0.79270194893840396</v>
      </c>
    </row>
    <row r="181" spans="1:9">
      <c r="A181" s="6" t="s">
        <v>508</v>
      </c>
      <c r="B181" s="6" t="s">
        <v>435</v>
      </c>
      <c r="C181" s="6" t="s">
        <v>505</v>
      </c>
      <c r="D181" s="6">
        <v>286</v>
      </c>
      <c r="E181" s="11">
        <v>-6.3191846097920806E-2</v>
      </c>
      <c r="F181" s="11">
        <v>3.52515463194156E-2</v>
      </c>
      <c r="G181" s="11">
        <v>-6.73498754913021</v>
      </c>
      <c r="H181" s="11">
        <v>7.0858767027022198</v>
      </c>
      <c r="I181" s="11">
        <v>0.985706293226563</v>
      </c>
    </row>
    <row r="182" spans="1:9">
      <c r="A182" s="6" t="s">
        <v>504</v>
      </c>
      <c r="B182" s="6" t="s">
        <v>392</v>
      </c>
      <c r="C182" s="6" t="s">
        <v>505</v>
      </c>
      <c r="D182" s="6">
        <v>286</v>
      </c>
      <c r="E182" s="11">
        <v>-2.9479329180156699</v>
      </c>
      <c r="F182" s="11">
        <v>5.5175722383024997E-2</v>
      </c>
      <c r="G182" s="11">
        <v>-12.8959664098101</v>
      </c>
      <c r="H182" s="11">
        <v>8.1362519811805694</v>
      </c>
      <c r="I182" s="11">
        <v>0.58803809570000798</v>
      </c>
    </row>
    <row r="183" spans="1:9">
      <c r="A183" s="6" t="s">
        <v>507</v>
      </c>
      <c r="B183" s="6" t="s">
        <v>480</v>
      </c>
      <c r="C183" s="6" t="s">
        <v>505</v>
      </c>
      <c r="D183" s="6">
        <v>286</v>
      </c>
      <c r="E183" s="11">
        <v>1.3864211780349101</v>
      </c>
      <c r="F183" s="11">
        <v>5.2891192906431198E-2</v>
      </c>
      <c r="G183" s="11">
        <v>-8.5975365355796001</v>
      </c>
      <c r="H183" s="11">
        <v>12.460933870685</v>
      </c>
      <c r="I183" s="11">
        <v>0.79480528748916102</v>
      </c>
    </row>
    <row r="184" spans="1:9">
      <c r="A184" s="15" t="s">
        <v>506</v>
      </c>
      <c r="B184" s="15" t="s">
        <v>348</v>
      </c>
      <c r="C184" s="15" t="s">
        <v>505</v>
      </c>
      <c r="D184" s="15">
        <v>286</v>
      </c>
      <c r="E184" s="16">
        <v>-2.4535287285335499</v>
      </c>
      <c r="F184" s="16">
        <v>1.0743295759343499E-2</v>
      </c>
      <c r="G184" s="16">
        <v>-4.4860764504750303</v>
      </c>
      <c r="H184" s="16">
        <v>-0.37772814786276598</v>
      </c>
      <c r="I184" s="16">
        <v>2.1496711445782999E-2</v>
      </c>
    </row>
    <row r="185" spans="1:9">
      <c r="A185" s="15" t="s">
        <v>507</v>
      </c>
      <c r="B185" s="15" t="s">
        <v>476</v>
      </c>
      <c r="C185" s="15" t="s">
        <v>505</v>
      </c>
      <c r="D185" s="15">
        <v>286</v>
      </c>
      <c r="E185" s="16">
        <v>16.047609636875102</v>
      </c>
      <c r="F185" s="16">
        <v>4.3646329092497702E-2</v>
      </c>
      <c r="G185" s="16">
        <v>6.5328863803464401</v>
      </c>
      <c r="H185" s="16">
        <v>26.412117046675601</v>
      </c>
      <c r="I185" s="16">
        <v>7.4654327159814405E-4</v>
      </c>
    </row>
    <row r="186" spans="1:9">
      <c r="A186" s="6" t="s">
        <v>504</v>
      </c>
      <c r="B186" s="6" t="s">
        <v>424</v>
      </c>
      <c r="C186" s="6" t="s">
        <v>505</v>
      </c>
      <c r="D186" s="6">
        <v>286</v>
      </c>
      <c r="E186" s="11">
        <v>-3.6168660856336099</v>
      </c>
      <c r="F186" s="11">
        <v>4.0020114592133199E-2</v>
      </c>
      <c r="G186" s="11">
        <v>-10.8881963338987</v>
      </c>
      <c r="H186" s="11">
        <v>4.2477889681470797</v>
      </c>
      <c r="I186" s="11">
        <v>0.35810670014398899</v>
      </c>
    </row>
    <row r="187" spans="1:9">
      <c r="A187" s="6" t="s">
        <v>506</v>
      </c>
      <c r="B187" s="6" t="s">
        <v>296</v>
      </c>
      <c r="C187" s="6" t="s">
        <v>505</v>
      </c>
      <c r="D187" s="6">
        <v>286</v>
      </c>
      <c r="E187" s="11">
        <v>-5.13366624981645</v>
      </c>
      <c r="F187" s="11">
        <v>4.2103561048769299E-2</v>
      </c>
      <c r="G187" s="11">
        <v>-12.648002157179199</v>
      </c>
      <c r="H187" s="11">
        <v>3.0270801063409398</v>
      </c>
      <c r="I187" s="11">
        <v>0.21173282094554699</v>
      </c>
    </row>
    <row r="188" spans="1:9">
      <c r="A188" s="6" t="s">
        <v>504</v>
      </c>
      <c r="B188" s="6" t="s">
        <v>404</v>
      </c>
      <c r="C188" s="6" t="s">
        <v>505</v>
      </c>
      <c r="D188" s="6">
        <v>286</v>
      </c>
      <c r="E188" s="11">
        <v>-7.0507701433196397</v>
      </c>
      <c r="F188" s="11">
        <v>4.5125652364978001E-2</v>
      </c>
      <c r="G188" s="11">
        <v>-14.918710211441701</v>
      </c>
      <c r="H188" s="11">
        <v>1.54476210246446</v>
      </c>
      <c r="I188" s="11">
        <v>0.106307270096481</v>
      </c>
    </row>
    <row r="189" spans="1:9">
      <c r="A189" s="6" t="s">
        <v>508</v>
      </c>
      <c r="B189" s="6" t="s">
        <v>463</v>
      </c>
      <c r="C189" s="6" t="s">
        <v>505</v>
      </c>
      <c r="D189" s="6">
        <v>286</v>
      </c>
      <c r="E189" s="11">
        <v>-0.23219625792576501</v>
      </c>
      <c r="F189" s="11">
        <v>1.54027460360935E-2</v>
      </c>
      <c r="G189" s="11">
        <v>-3.1991145702024699</v>
      </c>
      <c r="H189" s="11">
        <v>2.8256572171093901</v>
      </c>
      <c r="I189" s="11">
        <v>0.88014457134775403</v>
      </c>
    </row>
    <row r="190" spans="1:9">
      <c r="A190" s="15" t="s">
        <v>506</v>
      </c>
      <c r="B190" s="15" t="s">
        <v>290</v>
      </c>
      <c r="C190" s="15" t="s">
        <v>505</v>
      </c>
      <c r="D190" s="15">
        <v>286</v>
      </c>
      <c r="E190" s="16">
        <v>14.7287584569264</v>
      </c>
      <c r="F190" s="16">
        <v>5.2927071491618301E-2</v>
      </c>
      <c r="G190" s="16">
        <v>3.4236500899767601</v>
      </c>
      <c r="H190" s="16">
        <v>27.2696139192192</v>
      </c>
      <c r="I190" s="16">
        <v>9.9337689525963706E-3</v>
      </c>
    </row>
    <row r="191" spans="1:9">
      <c r="A191" s="6" t="s">
        <v>508</v>
      </c>
      <c r="B191" s="6" t="s">
        <v>459</v>
      </c>
      <c r="C191" s="6" t="s">
        <v>505</v>
      </c>
      <c r="D191" s="6">
        <v>286</v>
      </c>
      <c r="E191" s="11">
        <v>-6.7101947600280196</v>
      </c>
      <c r="F191" s="11">
        <v>3.6808704717120999E-2</v>
      </c>
      <c r="G191" s="11">
        <v>-13.203545675033199</v>
      </c>
      <c r="H191" s="11">
        <v>0.26893182903329199</v>
      </c>
      <c r="I191" s="11">
        <v>6.0201051611018699E-2</v>
      </c>
    </row>
    <row r="192" spans="1:9">
      <c r="A192" s="6" t="s">
        <v>508</v>
      </c>
      <c r="B192" s="6" t="s">
        <v>432</v>
      </c>
      <c r="C192" s="6" t="s">
        <v>505</v>
      </c>
      <c r="D192" s="6">
        <v>286</v>
      </c>
      <c r="E192" s="11">
        <v>2.13976535061366</v>
      </c>
      <c r="F192" s="11">
        <v>3.69143821387432E-2</v>
      </c>
      <c r="G192" s="11">
        <v>-4.9892602801116803</v>
      </c>
      <c r="H192" s="11">
        <v>9.8037095241624304</v>
      </c>
      <c r="I192" s="11">
        <v>0.56674331826299196</v>
      </c>
    </row>
    <row r="193" spans="1:9">
      <c r="A193" s="6" t="s">
        <v>506</v>
      </c>
      <c r="B193" s="6" t="s">
        <v>312</v>
      </c>
      <c r="C193" s="6" t="s">
        <v>505</v>
      </c>
      <c r="D193" s="6">
        <v>286</v>
      </c>
      <c r="E193" s="11">
        <v>1.6071662271784</v>
      </c>
      <c r="F193" s="11">
        <v>1.7054345711742799E-2</v>
      </c>
      <c r="G193" s="11">
        <v>-1.7330702586715001</v>
      </c>
      <c r="H193" s="11">
        <v>5.0609422304506202</v>
      </c>
      <c r="I193" s="11">
        <v>0.35066097949395902</v>
      </c>
    </row>
    <row r="194" spans="1:9">
      <c r="A194" s="6" t="s">
        <v>507</v>
      </c>
      <c r="B194" s="6" t="s">
        <v>488</v>
      </c>
      <c r="C194" s="6" t="s">
        <v>505</v>
      </c>
      <c r="D194" s="6">
        <v>286</v>
      </c>
      <c r="E194" s="11">
        <v>13.0973639003317</v>
      </c>
      <c r="F194" s="11">
        <v>6.3105201257248597E-2</v>
      </c>
      <c r="G194" s="11">
        <v>-6.0712091869374901E-2</v>
      </c>
      <c r="H194" s="11">
        <v>27.987841307837101</v>
      </c>
      <c r="I194" s="11">
        <v>5.2139742060146599E-2</v>
      </c>
    </row>
    <row r="195" spans="1:9">
      <c r="A195" s="6" t="s">
        <v>506</v>
      </c>
      <c r="B195" s="6" t="s">
        <v>316</v>
      </c>
      <c r="C195" s="6" t="s">
        <v>505</v>
      </c>
      <c r="D195" s="6">
        <v>286</v>
      </c>
      <c r="E195" s="11">
        <v>-3.0701840526714399</v>
      </c>
      <c r="F195" s="11">
        <v>2.2701683467144899E-2</v>
      </c>
      <c r="G195" s="11">
        <v>-7.2885603445803397</v>
      </c>
      <c r="H195" s="11">
        <v>1.3401286238549299</v>
      </c>
      <c r="I195" s="11">
        <v>0.17067676265624601</v>
      </c>
    </row>
    <row r="196" spans="1:9">
      <c r="A196" s="6" t="s">
        <v>506</v>
      </c>
      <c r="B196" s="6" t="s">
        <v>336</v>
      </c>
      <c r="C196" s="6" t="s">
        <v>505</v>
      </c>
      <c r="D196" s="6">
        <v>286</v>
      </c>
      <c r="E196" s="11">
        <v>11.8709028807507</v>
      </c>
      <c r="F196" s="11">
        <v>7.5789702750019602E-2</v>
      </c>
      <c r="G196" s="11">
        <v>-3.5718919653185299</v>
      </c>
      <c r="H196" s="11">
        <v>29.7868346317982</v>
      </c>
      <c r="I196" s="11">
        <v>0.13998641436954301</v>
      </c>
    </row>
    <row r="197" spans="1:9">
      <c r="A197" s="6" t="s">
        <v>508</v>
      </c>
      <c r="B197" s="6" t="s">
        <v>447</v>
      </c>
      <c r="C197" s="6" t="s">
        <v>505</v>
      </c>
      <c r="D197" s="6">
        <v>286</v>
      </c>
      <c r="E197" s="11">
        <v>1.4026043358737099</v>
      </c>
      <c r="F197" s="11">
        <v>4.4031996916261099E-2</v>
      </c>
      <c r="G197" s="11">
        <v>-6.9817174253189904</v>
      </c>
      <c r="H197" s="11">
        <v>10.542657652728799</v>
      </c>
      <c r="I197" s="11">
        <v>0.75199119598990805</v>
      </c>
    </row>
    <row r="198" spans="1:9">
      <c r="A198" s="6" t="s">
        <v>506</v>
      </c>
      <c r="B198" s="6" t="s">
        <v>324</v>
      </c>
      <c r="C198" s="6" t="s">
        <v>505</v>
      </c>
      <c r="D198" s="6">
        <v>286</v>
      </c>
      <c r="E198" s="11">
        <v>11.705531411949201</v>
      </c>
      <c r="F198" s="11">
        <v>7.9229267550429E-2</v>
      </c>
      <c r="G198" s="11">
        <v>-4.3613659101751399</v>
      </c>
      <c r="H198" s="11">
        <v>30.4716014273727</v>
      </c>
      <c r="I198" s="11">
        <v>0.16348334576656501</v>
      </c>
    </row>
    <row r="199" spans="1:9">
      <c r="A199" s="6" t="s">
        <v>506</v>
      </c>
      <c r="B199" s="6" t="s">
        <v>340</v>
      </c>
      <c r="C199" s="6" t="s">
        <v>505</v>
      </c>
      <c r="D199" s="6">
        <v>286</v>
      </c>
      <c r="E199" s="11">
        <v>-2.80054735810916</v>
      </c>
      <c r="F199" s="11">
        <v>3.59238284101287E-2</v>
      </c>
      <c r="G199" s="11">
        <v>-9.4090447388842708</v>
      </c>
      <c r="H199" s="11">
        <v>4.2900316775710001</v>
      </c>
      <c r="I199" s="11">
        <v>0.42979333493261701</v>
      </c>
    </row>
    <row r="200" spans="1:9">
      <c r="A200" s="6" t="s">
        <v>508</v>
      </c>
      <c r="B200" s="6" t="s">
        <v>428</v>
      </c>
      <c r="C200" s="6" t="s">
        <v>505</v>
      </c>
      <c r="D200" s="6">
        <v>286</v>
      </c>
      <c r="E200" s="11">
        <v>-4.5189847458980399</v>
      </c>
      <c r="F200" s="11">
        <v>3.6720634725465703E-2</v>
      </c>
      <c r="G200" s="11">
        <v>-11.149517017962101</v>
      </c>
      <c r="H200" s="11">
        <v>2.6063558461137299</v>
      </c>
      <c r="I200" s="11">
        <v>0.20897762683271001</v>
      </c>
    </row>
    <row r="201" spans="1:9">
      <c r="A201" s="6" t="s">
        <v>508</v>
      </c>
      <c r="B201" s="6" t="s">
        <v>455</v>
      </c>
      <c r="C201" s="6" t="s">
        <v>505</v>
      </c>
      <c r="D201" s="6">
        <v>286</v>
      </c>
      <c r="E201" s="11">
        <v>8.8243897742109798</v>
      </c>
      <c r="F201" s="11">
        <v>4.8840604362252002E-2</v>
      </c>
      <c r="G201" s="11">
        <v>-1.1100223307163899</v>
      </c>
      <c r="H201" s="11">
        <v>19.756805379559701</v>
      </c>
      <c r="I201" s="11">
        <v>8.4484092266387797E-2</v>
      </c>
    </row>
    <row r="202" spans="1:9">
      <c r="A202" s="6" t="s">
        <v>508</v>
      </c>
      <c r="B202" s="6" t="s">
        <v>451</v>
      </c>
      <c r="C202" s="6" t="s">
        <v>505</v>
      </c>
      <c r="D202" s="6">
        <v>286</v>
      </c>
      <c r="E202" s="11">
        <v>6.5815027871684899</v>
      </c>
      <c r="F202" s="11">
        <v>4.4602647446883303E-2</v>
      </c>
      <c r="G202" s="11">
        <v>-2.34031942328112</v>
      </c>
      <c r="H202" s="11">
        <v>16.318389219462802</v>
      </c>
      <c r="I202" s="11">
        <v>0.15411415206968701</v>
      </c>
    </row>
    <row r="203" spans="1:9">
      <c r="A203" s="6" t="s">
        <v>506</v>
      </c>
      <c r="B203" s="6" t="s">
        <v>300</v>
      </c>
      <c r="C203" s="6" t="s">
        <v>514</v>
      </c>
      <c r="D203" s="6">
        <v>286</v>
      </c>
      <c r="E203" s="11">
        <v>-4.5514880277038499</v>
      </c>
      <c r="F203" s="11">
        <v>5.4925112713895601E-2</v>
      </c>
      <c r="G203" s="11">
        <v>-14.293065396228601</v>
      </c>
      <c r="H203" s="11">
        <v>6.29733148016083</v>
      </c>
      <c r="I203" s="11">
        <v>0.39710200458823502</v>
      </c>
    </row>
    <row r="204" spans="1:9">
      <c r="A204" s="6" t="s">
        <v>504</v>
      </c>
      <c r="B204" s="6" t="s">
        <v>352</v>
      </c>
      <c r="C204" s="6" t="s">
        <v>514</v>
      </c>
      <c r="D204" s="6">
        <v>286</v>
      </c>
      <c r="E204" s="11">
        <v>-2.8608238484799502</v>
      </c>
      <c r="F204" s="11">
        <v>4.4242238819590197E-2</v>
      </c>
      <c r="G204" s="11">
        <v>-10.9293417427591</v>
      </c>
      <c r="H204" s="11">
        <v>5.9385854783323904</v>
      </c>
      <c r="I204" s="11">
        <v>0.512332027424243</v>
      </c>
    </row>
    <row r="205" spans="1:9">
      <c r="A205" s="15" t="s">
        <v>506</v>
      </c>
      <c r="B205" s="15" t="s">
        <v>320</v>
      </c>
      <c r="C205" s="15" t="s">
        <v>514</v>
      </c>
      <c r="D205" s="15">
        <v>286</v>
      </c>
      <c r="E205" s="16">
        <v>29.239416654228101</v>
      </c>
      <c r="F205" s="16">
        <v>9.4550829810764306E-2</v>
      </c>
      <c r="G205" s="16">
        <v>7.3771067772089296</v>
      </c>
      <c r="H205" s="16">
        <v>55.552960202037902</v>
      </c>
      <c r="I205" s="16">
        <v>7.0897342227786804E-3</v>
      </c>
    </row>
    <row r="206" spans="1:9">
      <c r="A206" s="6" t="s">
        <v>504</v>
      </c>
      <c r="B206" s="6" t="s">
        <v>416</v>
      </c>
      <c r="C206" s="6" t="s">
        <v>514</v>
      </c>
      <c r="D206" s="6">
        <v>286</v>
      </c>
      <c r="E206" s="11">
        <v>1.85577074412473</v>
      </c>
      <c r="F206" s="11">
        <v>3.0260313289336399E-2</v>
      </c>
      <c r="G206" s="11">
        <v>-4.0096576135792796</v>
      </c>
      <c r="H206" s="11">
        <v>8.0796023428637795</v>
      </c>
      <c r="I206" s="11">
        <v>0.54391888814339195</v>
      </c>
    </row>
    <row r="207" spans="1:9">
      <c r="A207" s="6" t="s">
        <v>508</v>
      </c>
      <c r="B207" s="6" t="s">
        <v>467</v>
      </c>
      <c r="C207" s="6" t="s">
        <v>514</v>
      </c>
      <c r="D207" s="6">
        <v>286</v>
      </c>
      <c r="E207" s="11">
        <v>10.673189066778299</v>
      </c>
      <c r="F207" s="11">
        <v>6.0987495277209397E-2</v>
      </c>
      <c r="G207" s="11">
        <v>-1.7960807835282999</v>
      </c>
      <c r="H207" s="11">
        <v>24.725722516341399</v>
      </c>
      <c r="I207" s="11">
        <v>9.7478846802199995E-2</v>
      </c>
    </row>
    <row r="208" spans="1:9">
      <c r="A208" s="6" t="s">
        <v>504</v>
      </c>
      <c r="B208" s="6" t="s">
        <v>408</v>
      </c>
      <c r="C208" s="6" t="s">
        <v>514</v>
      </c>
      <c r="D208" s="6">
        <v>286</v>
      </c>
      <c r="E208" s="11">
        <v>4.3170086961226204</v>
      </c>
      <c r="F208" s="11">
        <v>2.5353326375207701E-2</v>
      </c>
      <c r="G208" s="11">
        <v>-0.74007607244925799</v>
      </c>
      <c r="H208" s="11">
        <v>9.6317413183759903</v>
      </c>
      <c r="I208" s="11">
        <v>9.6642702909447806E-2</v>
      </c>
    </row>
    <row r="209" spans="1:9">
      <c r="A209" s="6" t="s">
        <v>504</v>
      </c>
      <c r="B209" s="6" t="s">
        <v>376</v>
      </c>
      <c r="C209" s="6" t="s">
        <v>514</v>
      </c>
      <c r="D209" s="6">
        <v>286</v>
      </c>
      <c r="E209" s="11">
        <v>-1.7070524111971299</v>
      </c>
      <c r="F209" s="11">
        <v>2.6613995553922701E-2</v>
      </c>
      <c r="G209" s="11">
        <v>-6.7029163552456899</v>
      </c>
      <c r="H209" s="11">
        <v>3.5563296113637199</v>
      </c>
      <c r="I209" s="11">
        <v>0.51820050258943895</v>
      </c>
    </row>
    <row r="210" spans="1:9">
      <c r="A210" s="6" t="s">
        <v>504</v>
      </c>
      <c r="B210" s="6" t="s">
        <v>372</v>
      </c>
      <c r="C210" s="6" t="s">
        <v>514</v>
      </c>
      <c r="D210" s="6">
        <v>286</v>
      </c>
      <c r="E210" s="11">
        <v>1.9525593091467299</v>
      </c>
      <c r="F210" s="11">
        <v>3.5523998640779098E-2</v>
      </c>
      <c r="G210" s="11">
        <v>-4.90460335720124</v>
      </c>
      <c r="H210" s="11">
        <v>9.3041799775931402</v>
      </c>
      <c r="I210" s="11">
        <v>0.58664000120015602</v>
      </c>
    </row>
    <row r="211" spans="1:9">
      <c r="A211" s="6" t="s">
        <v>506</v>
      </c>
      <c r="B211" s="6" t="s">
        <v>332</v>
      </c>
      <c r="C211" s="6" t="s">
        <v>514</v>
      </c>
      <c r="D211" s="6">
        <v>286</v>
      </c>
      <c r="E211" s="11">
        <v>10.2981079357018</v>
      </c>
      <c r="F211" s="11">
        <v>6.1714139307648602E-2</v>
      </c>
      <c r="G211" s="11">
        <v>-2.2681934523491698</v>
      </c>
      <c r="H211" s="11">
        <v>24.480177374641499</v>
      </c>
      <c r="I211" s="11">
        <v>0.11337384384648801</v>
      </c>
    </row>
    <row r="212" spans="1:9">
      <c r="A212" s="6" t="s">
        <v>507</v>
      </c>
      <c r="B212" s="6" t="s">
        <v>484</v>
      </c>
      <c r="C212" s="6" t="s">
        <v>514</v>
      </c>
      <c r="D212" s="6">
        <v>286</v>
      </c>
      <c r="E212" s="11">
        <v>-0.27452961534633102</v>
      </c>
      <c r="F212" s="11">
        <v>3.8888896557782798E-2</v>
      </c>
      <c r="G212" s="11">
        <v>-7.5933563215420596</v>
      </c>
      <c r="H212" s="11">
        <v>7.6239656322338396</v>
      </c>
      <c r="I212" s="11">
        <v>0.94369517533569403</v>
      </c>
    </row>
    <row r="213" spans="1:9">
      <c r="A213" s="6" t="s">
        <v>508</v>
      </c>
      <c r="B213" s="6" t="s">
        <v>435</v>
      </c>
      <c r="C213" s="6" t="s">
        <v>514</v>
      </c>
      <c r="D213" s="6">
        <v>286</v>
      </c>
      <c r="E213" s="11">
        <v>0.37063601180049599</v>
      </c>
      <c r="F213" s="11">
        <v>3.6565612071973203E-2</v>
      </c>
      <c r="G213" s="11">
        <v>-6.5710649079482399</v>
      </c>
      <c r="H213" s="11">
        <v>7.8281001863884603</v>
      </c>
      <c r="I213" s="11">
        <v>0.91948511144345302</v>
      </c>
    </row>
    <row r="214" spans="1:9">
      <c r="A214" s="6" t="s">
        <v>506</v>
      </c>
      <c r="B214" s="6" t="s">
        <v>344</v>
      </c>
      <c r="C214" s="6" t="s">
        <v>514</v>
      </c>
      <c r="D214" s="6">
        <v>286</v>
      </c>
      <c r="E214" s="11">
        <v>6.1338253444638298</v>
      </c>
      <c r="F214" s="11">
        <v>6.6226887442875498E-2</v>
      </c>
      <c r="G214" s="11">
        <v>-6.7861699584353801</v>
      </c>
      <c r="H214" s="11">
        <v>20.844609402127201</v>
      </c>
      <c r="I214" s="11">
        <v>0.36949253732445397</v>
      </c>
    </row>
    <row r="215" spans="1:9">
      <c r="A215" s="6" t="s">
        <v>504</v>
      </c>
      <c r="B215" s="6" t="s">
        <v>412</v>
      </c>
      <c r="C215" s="6" t="s">
        <v>514</v>
      </c>
      <c r="D215" s="6">
        <v>286</v>
      </c>
      <c r="E215" s="11">
        <v>5.9979685026420899</v>
      </c>
      <c r="F215" s="11">
        <v>3.0547328946316E-2</v>
      </c>
      <c r="G215" s="11">
        <v>-0.162170547615648</v>
      </c>
      <c r="H215" s="11">
        <v>12.538197077348199</v>
      </c>
      <c r="I215" s="11">
        <v>5.7572081191177502E-2</v>
      </c>
    </row>
    <row r="216" spans="1:9">
      <c r="A216" s="6" t="s">
        <v>506</v>
      </c>
      <c r="B216" s="6" t="s">
        <v>348</v>
      </c>
      <c r="C216" s="6" t="s">
        <v>514</v>
      </c>
      <c r="D216" s="6">
        <v>286</v>
      </c>
      <c r="E216" s="11">
        <v>-2.03711798685163</v>
      </c>
      <c r="F216" s="11">
        <v>1.1182838783345901E-2</v>
      </c>
      <c r="G216" s="11">
        <v>-4.1609436767815096</v>
      </c>
      <c r="H216" s="11">
        <v>0.13377239396996601</v>
      </c>
      <c r="I216" s="11">
        <v>6.6770767571194906E-2</v>
      </c>
    </row>
    <row r="217" spans="1:9">
      <c r="A217" s="6" t="s">
        <v>507</v>
      </c>
      <c r="B217" s="6" t="s">
        <v>476</v>
      </c>
      <c r="C217" s="6" t="s">
        <v>514</v>
      </c>
      <c r="D217" s="6">
        <v>286</v>
      </c>
      <c r="E217" s="11">
        <v>8.2574409317782305</v>
      </c>
      <c r="F217" s="11">
        <v>4.5968062589471899E-2</v>
      </c>
      <c r="G217" s="11">
        <v>-1.0697852316874501</v>
      </c>
      <c r="H217" s="11">
        <v>18.464046040373798</v>
      </c>
      <c r="I217" s="11">
        <v>8.5458422926300306E-2</v>
      </c>
    </row>
    <row r="218" spans="1:9">
      <c r="A218" s="6" t="s">
        <v>504</v>
      </c>
      <c r="B218" s="6" t="s">
        <v>392</v>
      </c>
      <c r="C218" s="6" t="s">
        <v>514</v>
      </c>
      <c r="D218" s="6">
        <v>286</v>
      </c>
      <c r="E218" s="11">
        <v>0.60786263304308796</v>
      </c>
      <c r="F218" s="11">
        <v>5.7262740527244997E-2</v>
      </c>
      <c r="G218" s="11">
        <v>-10.0732508533842</v>
      </c>
      <c r="H218" s="11">
        <v>12.557632958426501</v>
      </c>
      <c r="I218" s="11">
        <v>0.91579230634845998</v>
      </c>
    </row>
    <row r="219" spans="1:9">
      <c r="A219" s="6" t="s">
        <v>507</v>
      </c>
      <c r="B219" s="6" t="s">
        <v>480</v>
      </c>
      <c r="C219" s="6" t="s">
        <v>514</v>
      </c>
      <c r="D219" s="6">
        <v>286</v>
      </c>
      <c r="E219" s="11">
        <v>4.05022578081853</v>
      </c>
      <c r="F219" s="11">
        <v>5.4818619727545703E-2</v>
      </c>
      <c r="G219" s="11">
        <v>-6.5497482270537102</v>
      </c>
      <c r="H219" s="11">
        <v>15.8525448528921</v>
      </c>
      <c r="I219" s="11">
        <v>0.46951064598537101</v>
      </c>
    </row>
    <row r="220" spans="1:9">
      <c r="A220" s="6" t="s">
        <v>504</v>
      </c>
      <c r="B220" s="6" t="s">
        <v>404</v>
      </c>
      <c r="C220" s="6" t="s">
        <v>514</v>
      </c>
      <c r="D220" s="6">
        <v>286</v>
      </c>
      <c r="E220" s="11">
        <v>-4.5959868293069404</v>
      </c>
      <c r="F220" s="11">
        <v>4.6944889947161797E-2</v>
      </c>
      <c r="G220" s="11">
        <v>-12.9825511488943</v>
      </c>
      <c r="H220" s="11">
        <v>4.5988574618862401</v>
      </c>
      <c r="I220" s="11">
        <v>0.31710757985412802</v>
      </c>
    </row>
    <row r="221" spans="1:9">
      <c r="A221" s="6" t="s">
        <v>508</v>
      </c>
      <c r="B221" s="6" t="s">
        <v>463</v>
      </c>
      <c r="C221" s="6" t="s">
        <v>514</v>
      </c>
      <c r="D221" s="6">
        <v>286</v>
      </c>
      <c r="E221" s="11">
        <v>-0.60159484261683704</v>
      </c>
      <c r="F221" s="11">
        <v>1.5973740443399002E-2</v>
      </c>
      <c r="G221" s="11">
        <v>-3.66540101887237</v>
      </c>
      <c r="H221" s="11">
        <v>2.5596520079648402</v>
      </c>
      <c r="I221" s="11">
        <v>0.70590390233493905</v>
      </c>
    </row>
    <row r="222" spans="1:9">
      <c r="A222" s="15" t="s">
        <v>506</v>
      </c>
      <c r="B222" s="15" t="s">
        <v>290</v>
      </c>
      <c r="C222" s="15" t="s">
        <v>514</v>
      </c>
      <c r="D222" s="15">
        <v>286</v>
      </c>
      <c r="E222" s="16">
        <v>11.578549375621799</v>
      </c>
      <c r="F222" s="16">
        <v>5.51735584202196E-2</v>
      </c>
      <c r="G222" s="16">
        <v>0.141946757669631</v>
      </c>
      <c r="H222" s="16">
        <v>24.321256814538501</v>
      </c>
      <c r="I222" s="16">
        <v>4.8051398729149798E-2</v>
      </c>
    </row>
    <row r="223" spans="1:9">
      <c r="A223" s="6" t="s">
        <v>508</v>
      </c>
      <c r="B223" s="6" t="s">
        <v>459</v>
      </c>
      <c r="C223" s="6" t="s">
        <v>514</v>
      </c>
      <c r="D223" s="6">
        <v>286</v>
      </c>
      <c r="E223" s="11">
        <v>-5.09524743535016</v>
      </c>
      <c r="F223" s="11">
        <v>3.8297445320401302E-2</v>
      </c>
      <c r="G223" s="11">
        <v>-11.9582801581195</v>
      </c>
      <c r="H223" s="11">
        <v>2.3027727710619899</v>
      </c>
      <c r="I223" s="11">
        <v>0.17319361665237301</v>
      </c>
    </row>
    <row r="224" spans="1:9">
      <c r="A224" s="6" t="s">
        <v>508</v>
      </c>
      <c r="B224" s="6" t="s">
        <v>432</v>
      </c>
      <c r="C224" s="6" t="s">
        <v>514</v>
      </c>
      <c r="D224" s="6">
        <v>286</v>
      </c>
      <c r="E224" s="11">
        <v>4.8986618369886799</v>
      </c>
      <c r="F224" s="11">
        <v>3.8205941108667797E-2</v>
      </c>
      <c r="G224" s="11">
        <v>-2.6696254976980698</v>
      </c>
      <c r="H224" s="11">
        <v>13.0554496626401</v>
      </c>
      <c r="I224" s="11">
        <v>0.21171424094836899</v>
      </c>
    </row>
    <row r="225" spans="1:9">
      <c r="A225" s="6" t="s">
        <v>504</v>
      </c>
      <c r="B225" s="6" t="s">
        <v>364</v>
      </c>
      <c r="C225" s="6" t="s">
        <v>514</v>
      </c>
      <c r="D225" s="6">
        <v>286</v>
      </c>
      <c r="E225" s="11">
        <v>5.3149230028709296</v>
      </c>
      <c r="F225" s="11">
        <v>5.3626365017437803E-2</v>
      </c>
      <c r="G225" s="11">
        <v>-5.1926012036777696</v>
      </c>
      <c r="H225" s="11">
        <v>16.986998355774801</v>
      </c>
      <c r="I225" s="11">
        <v>0.33505565856819602</v>
      </c>
    </row>
    <row r="226" spans="1:9">
      <c r="A226" s="6" t="s">
        <v>504</v>
      </c>
      <c r="B226" s="6" t="s">
        <v>356</v>
      </c>
      <c r="C226" s="6" t="s">
        <v>514</v>
      </c>
      <c r="D226" s="6">
        <v>286</v>
      </c>
      <c r="E226" s="11">
        <v>2.1406234539485198</v>
      </c>
      <c r="F226" s="11">
        <v>2.3705178385566301E-2</v>
      </c>
      <c r="G226" s="11">
        <v>-2.4964901828160202</v>
      </c>
      <c r="H226" s="11">
        <v>6.9982709250394803</v>
      </c>
      <c r="I226" s="11">
        <v>0.372370450193798</v>
      </c>
    </row>
    <row r="227" spans="1:9">
      <c r="A227" s="6" t="s">
        <v>506</v>
      </c>
      <c r="B227" s="6" t="s">
        <v>316</v>
      </c>
      <c r="C227" s="6" t="s">
        <v>514</v>
      </c>
      <c r="D227" s="6">
        <v>286</v>
      </c>
      <c r="E227" s="11">
        <v>-0.76437525373548298</v>
      </c>
      <c r="F227" s="11">
        <v>2.3623916621728101E-2</v>
      </c>
      <c r="G227" s="11">
        <v>-5.2545147576533298</v>
      </c>
      <c r="H227" s="11">
        <v>3.9385591154266</v>
      </c>
      <c r="I227" s="11">
        <v>0.74557544142167298</v>
      </c>
    </row>
    <row r="228" spans="1:9">
      <c r="A228" s="15" t="s">
        <v>506</v>
      </c>
      <c r="B228" s="15" t="s">
        <v>336</v>
      </c>
      <c r="C228" s="15" t="s">
        <v>514</v>
      </c>
      <c r="D228" s="15">
        <v>286</v>
      </c>
      <c r="E228" s="16">
        <v>16.6973079435889</v>
      </c>
      <c r="F228" s="16">
        <v>7.83793681326094E-2</v>
      </c>
      <c r="G228" s="16">
        <v>7.9003523366472095E-2</v>
      </c>
      <c r="H228" s="16">
        <v>36.075112679366597</v>
      </c>
      <c r="I228" s="16">
        <v>4.9825668442512502E-2</v>
      </c>
    </row>
    <row r="229" spans="1:9">
      <c r="A229" s="6" t="s">
        <v>504</v>
      </c>
      <c r="B229" s="6" t="s">
        <v>396</v>
      </c>
      <c r="C229" s="6" t="s">
        <v>514</v>
      </c>
      <c r="D229" s="6">
        <v>286</v>
      </c>
      <c r="E229" s="11">
        <v>4.12196439057848</v>
      </c>
      <c r="F229" s="11">
        <v>3.17826013115457E-2</v>
      </c>
      <c r="G229" s="11">
        <v>-2.1663049390356499</v>
      </c>
      <c r="H229" s="11">
        <v>10.814412782806199</v>
      </c>
      <c r="I229" s="11">
        <v>0.20482766434758101</v>
      </c>
    </row>
    <row r="230" spans="1:9">
      <c r="A230" s="6" t="s">
        <v>504</v>
      </c>
      <c r="B230" s="6" t="s">
        <v>380</v>
      </c>
      <c r="C230" s="6" t="s">
        <v>514</v>
      </c>
      <c r="D230" s="6">
        <v>286</v>
      </c>
      <c r="E230" s="11">
        <v>1.1105469512524999</v>
      </c>
      <c r="F230" s="11">
        <v>2.12355157667675E-2</v>
      </c>
      <c r="G230" s="11">
        <v>-3.0114595674937901</v>
      </c>
      <c r="H230" s="11">
        <v>5.4077384729364102</v>
      </c>
      <c r="I230" s="11">
        <v>0.60342027378438401</v>
      </c>
    </row>
    <row r="231" spans="1:9">
      <c r="A231" s="6" t="s">
        <v>508</v>
      </c>
      <c r="B231" s="6" t="s">
        <v>439</v>
      </c>
      <c r="C231" s="6" t="s">
        <v>514</v>
      </c>
      <c r="D231" s="6">
        <v>286</v>
      </c>
      <c r="E231" s="11">
        <v>2.30219622909051</v>
      </c>
      <c r="F231" s="11">
        <v>5.4886342089017201E-2</v>
      </c>
      <c r="G231" s="11">
        <v>-8.1318946646831805</v>
      </c>
      <c r="H231" s="11">
        <v>13.9213583984953</v>
      </c>
      <c r="I231" s="11">
        <v>0.67868798896709603</v>
      </c>
    </row>
    <row r="232" spans="1:9">
      <c r="A232" s="6" t="s">
        <v>506</v>
      </c>
      <c r="B232" s="6" t="s">
        <v>304</v>
      </c>
      <c r="C232" s="6" t="s">
        <v>514</v>
      </c>
      <c r="D232" s="6">
        <v>286</v>
      </c>
      <c r="E232" s="11">
        <v>-6.7201923518280804</v>
      </c>
      <c r="F232" s="11">
        <v>6.1823784033079698E-2</v>
      </c>
      <c r="G232" s="11">
        <v>-17.365353329015001</v>
      </c>
      <c r="H232" s="11">
        <v>5.2962996202308998</v>
      </c>
      <c r="I232" s="11">
        <v>0.26146185804882699</v>
      </c>
    </row>
    <row r="233" spans="1:9">
      <c r="A233" s="6" t="s">
        <v>504</v>
      </c>
      <c r="B233" s="6" t="s">
        <v>384</v>
      </c>
      <c r="C233" s="6" t="s">
        <v>514</v>
      </c>
      <c r="D233" s="6">
        <v>286</v>
      </c>
      <c r="E233" s="11">
        <v>-0.84240999300853003</v>
      </c>
      <c r="F233" s="11">
        <v>3.0167217834208299E-2</v>
      </c>
      <c r="G233" s="11">
        <v>-6.5354092666458703</v>
      </c>
      <c r="H233" s="11">
        <v>5.19735419422158</v>
      </c>
      <c r="I233" s="11">
        <v>0.779357192248884</v>
      </c>
    </row>
    <row r="234" spans="1:9">
      <c r="A234" s="15" t="s">
        <v>506</v>
      </c>
      <c r="B234" s="15" t="s">
        <v>324</v>
      </c>
      <c r="C234" s="15" t="s">
        <v>514</v>
      </c>
      <c r="D234" s="15">
        <v>286</v>
      </c>
      <c r="E234" s="16">
        <v>17.617035325508098</v>
      </c>
      <c r="F234" s="16">
        <v>8.1894937871785506E-2</v>
      </c>
      <c r="G234" s="16">
        <v>0.17511504432021799</v>
      </c>
      <c r="H234" s="16">
        <v>38.095843390260903</v>
      </c>
      <c r="I234" s="16">
        <v>4.8539070245973502E-2</v>
      </c>
    </row>
    <row r="235" spans="1:9">
      <c r="A235" s="6" t="s">
        <v>506</v>
      </c>
      <c r="B235" s="6" t="s">
        <v>340</v>
      </c>
      <c r="C235" s="6" t="s">
        <v>514</v>
      </c>
      <c r="D235" s="6">
        <v>286</v>
      </c>
      <c r="E235" s="11">
        <v>-1.52502917692833</v>
      </c>
      <c r="F235" s="11">
        <v>3.7294222559944003E-2</v>
      </c>
      <c r="G235" s="11">
        <v>-8.4664349327144102</v>
      </c>
      <c r="H235" s="11">
        <v>5.9427748878391897</v>
      </c>
      <c r="I235" s="11">
        <v>0.68060793550729903</v>
      </c>
    </row>
    <row r="236" spans="1:9">
      <c r="A236" s="6" t="s">
        <v>504</v>
      </c>
      <c r="B236" s="6" t="s">
        <v>400</v>
      </c>
      <c r="C236" s="6" t="s">
        <v>514</v>
      </c>
      <c r="D236" s="6">
        <v>286</v>
      </c>
      <c r="E236" s="11">
        <v>4.5983846701647799</v>
      </c>
      <c r="F236" s="11">
        <v>4.0064314404124397E-2</v>
      </c>
      <c r="G236" s="11">
        <v>-3.3010975487902501</v>
      </c>
      <c r="H236" s="11">
        <v>13.1431877536361</v>
      </c>
      <c r="I236" s="11">
        <v>0.26277304730031797</v>
      </c>
    </row>
    <row r="237" spans="1:9">
      <c r="A237" s="6" t="s">
        <v>504</v>
      </c>
      <c r="B237" s="6" t="s">
        <v>420</v>
      </c>
      <c r="C237" s="6" t="s">
        <v>514</v>
      </c>
      <c r="D237" s="6">
        <v>286</v>
      </c>
      <c r="E237" s="11">
        <v>2.4859746439169998</v>
      </c>
      <c r="F237" s="11">
        <v>3.7558250452415003E-2</v>
      </c>
      <c r="G237" s="11">
        <v>-4.78744764376526</v>
      </c>
      <c r="H237" s="11">
        <v>10.315024004561399</v>
      </c>
      <c r="I237" s="11">
        <v>0.51377985405232796</v>
      </c>
    </row>
    <row r="238" spans="1:9">
      <c r="A238" s="6" t="s">
        <v>508</v>
      </c>
      <c r="B238" s="6" t="s">
        <v>443</v>
      </c>
      <c r="C238" s="6" t="s">
        <v>514</v>
      </c>
      <c r="D238" s="6">
        <v>286</v>
      </c>
      <c r="E238" s="11">
        <v>-3.4029044524065699</v>
      </c>
      <c r="F238" s="11">
        <v>5.5036720740729003E-2</v>
      </c>
      <c r="G238" s="11">
        <v>-13.2806795675004</v>
      </c>
      <c r="H238" s="11">
        <v>7.5999998811560898</v>
      </c>
      <c r="I238" s="11">
        <v>0.52982686375450505</v>
      </c>
    </row>
    <row r="239" spans="1:9">
      <c r="A239" s="15" t="s">
        <v>506</v>
      </c>
      <c r="B239" s="15" t="s">
        <v>308</v>
      </c>
      <c r="C239" s="15" t="s">
        <v>514</v>
      </c>
      <c r="D239" s="15">
        <v>286</v>
      </c>
      <c r="E239" s="16">
        <v>16.9858884307212</v>
      </c>
      <c r="F239" s="16">
        <v>5.8972133402751002E-2</v>
      </c>
      <c r="G239" s="16">
        <v>4.21623614910553</v>
      </c>
      <c r="H239" s="16">
        <v>31.320210723639999</v>
      </c>
      <c r="I239" s="16">
        <v>8.2624671923501904E-3</v>
      </c>
    </row>
    <row r="240" spans="1:9">
      <c r="A240" s="6" t="s">
        <v>504</v>
      </c>
      <c r="B240" s="6" t="s">
        <v>368</v>
      </c>
      <c r="C240" s="6" t="s">
        <v>514</v>
      </c>
      <c r="D240" s="6">
        <v>286</v>
      </c>
      <c r="E240" s="11">
        <v>5.9504288773844403</v>
      </c>
      <c r="F240" s="11">
        <v>2.94633816651244E-2</v>
      </c>
      <c r="G240" s="11">
        <v>5.2919977050924797E-3</v>
      </c>
      <c r="H240" s="11">
        <v>12.248993578852801</v>
      </c>
      <c r="I240" s="11">
        <v>5.0787498952378503E-2</v>
      </c>
    </row>
    <row r="241" spans="1:9">
      <c r="A241" s="6" t="s">
        <v>508</v>
      </c>
      <c r="B241" s="6" t="s">
        <v>451</v>
      </c>
      <c r="C241" s="6" t="s">
        <v>514</v>
      </c>
      <c r="D241" s="6">
        <v>286</v>
      </c>
      <c r="E241" s="11">
        <v>7.2991552668545401</v>
      </c>
      <c r="F241" s="11">
        <v>4.6243024807149903E-2</v>
      </c>
      <c r="G241" s="11">
        <v>-1.99833695689887</v>
      </c>
      <c r="H241" s="11">
        <v>17.478707641084601</v>
      </c>
      <c r="I241" s="11">
        <v>0.12877803013807301</v>
      </c>
    </row>
    <row r="242" spans="1:9">
      <c r="A242" s="6" t="s">
        <v>506</v>
      </c>
      <c r="B242" s="6" t="s">
        <v>328</v>
      </c>
      <c r="C242" s="6" t="s">
        <v>514</v>
      </c>
      <c r="D242" s="6">
        <v>286</v>
      </c>
      <c r="E242" s="11">
        <v>-1.21475614642172</v>
      </c>
      <c r="F242" s="11">
        <v>6.2019229723880603E-2</v>
      </c>
      <c r="G242" s="11">
        <v>-12.5217186306509</v>
      </c>
      <c r="H242" s="11">
        <v>11.553682244952601</v>
      </c>
      <c r="I242" s="11">
        <v>0.84391959419979601</v>
      </c>
    </row>
    <row r="243" spans="1:9">
      <c r="A243" s="6" t="s">
        <v>504</v>
      </c>
      <c r="B243" s="6" t="s">
        <v>388</v>
      </c>
      <c r="C243" s="6" t="s">
        <v>514</v>
      </c>
      <c r="D243" s="6">
        <v>286</v>
      </c>
      <c r="E243" s="11">
        <v>12.056073803082199</v>
      </c>
      <c r="F243" s="11">
        <v>0.10197670467624199</v>
      </c>
      <c r="G243" s="11">
        <v>-8.2447171707191806</v>
      </c>
      <c r="H243" s="11">
        <v>36.848400320714603</v>
      </c>
      <c r="I243" s="11">
        <v>0.265292041855483</v>
      </c>
    </row>
    <row r="244" spans="1:9">
      <c r="A244" s="6" t="s">
        <v>504</v>
      </c>
      <c r="B244" s="6" t="s">
        <v>360</v>
      </c>
      <c r="C244" s="6" t="s">
        <v>514</v>
      </c>
      <c r="D244" s="6">
        <v>286</v>
      </c>
      <c r="E244" s="11">
        <v>2.8960820521680501</v>
      </c>
      <c r="F244" s="11">
        <v>2.3473287249321802E-2</v>
      </c>
      <c r="G244" s="11">
        <v>-1.73067497133416</v>
      </c>
      <c r="H244" s="11">
        <v>7.7406779643395298</v>
      </c>
      <c r="I244" s="11">
        <v>0.22492517392483399</v>
      </c>
    </row>
    <row r="245" spans="1:9">
      <c r="A245" s="6" t="s">
        <v>506</v>
      </c>
      <c r="B245" s="6" t="s">
        <v>312</v>
      </c>
      <c r="C245" s="6" t="s">
        <v>514</v>
      </c>
      <c r="D245" s="6">
        <v>286</v>
      </c>
      <c r="E245" s="11">
        <v>2.1911878645955598</v>
      </c>
      <c r="F245" s="11">
        <v>1.7670353739374301E-2</v>
      </c>
      <c r="G245" s="11">
        <v>-1.28750281505153</v>
      </c>
      <c r="H245" s="11">
        <v>5.7924697985393303</v>
      </c>
      <c r="I245" s="11">
        <v>0.220997411027996</v>
      </c>
    </row>
    <row r="246" spans="1:9">
      <c r="A246" s="6" t="s">
        <v>504</v>
      </c>
      <c r="B246" s="6" t="s">
        <v>424</v>
      </c>
      <c r="C246" s="6" t="s">
        <v>514</v>
      </c>
      <c r="D246" s="6">
        <v>286</v>
      </c>
      <c r="E246" s="11">
        <v>-3.40952826905131</v>
      </c>
      <c r="F246" s="11">
        <v>4.1523845995599003E-2</v>
      </c>
      <c r="G246" s="11">
        <v>-10.9593184042632</v>
      </c>
      <c r="H246" s="11">
        <v>4.7804111784102199</v>
      </c>
      <c r="I246" s="11">
        <v>0.40419809356409298</v>
      </c>
    </row>
    <row r="247" spans="1:9">
      <c r="A247" s="6" t="s">
        <v>507</v>
      </c>
      <c r="B247" s="6" t="s">
        <v>471</v>
      </c>
      <c r="C247" s="6" t="s">
        <v>514</v>
      </c>
      <c r="D247" s="6">
        <v>286</v>
      </c>
      <c r="E247" s="11">
        <v>2.4792649961361799</v>
      </c>
      <c r="F247" s="11">
        <v>4.8518189588413599E-2</v>
      </c>
      <c r="G247" s="11">
        <v>-6.8170435928536302</v>
      </c>
      <c r="H247" s="11">
        <v>12.703010926823101</v>
      </c>
      <c r="I247" s="11">
        <v>0.614124996337574</v>
      </c>
    </row>
    <row r="248" spans="1:9">
      <c r="A248" s="15" t="s">
        <v>508</v>
      </c>
      <c r="B248" s="15" t="s">
        <v>455</v>
      </c>
      <c r="C248" s="15" t="s">
        <v>514</v>
      </c>
      <c r="D248" s="15">
        <v>286</v>
      </c>
      <c r="E248" s="16">
        <v>14.146306252963599</v>
      </c>
      <c r="F248" s="16">
        <v>5.0311342851435001E-2</v>
      </c>
      <c r="G248" s="16">
        <v>3.4274894080081202</v>
      </c>
      <c r="H248" s="16">
        <v>25.9759789759193</v>
      </c>
      <c r="I248" s="16">
        <v>9.0201104849585399E-3</v>
      </c>
    </row>
    <row r="249" spans="1:9">
      <c r="A249" s="6" t="s">
        <v>508</v>
      </c>
      <c r="B249" s="6" t="s">
        <v>447</v>
      </c>
      <c r="C249" s="6" t="s">
        <v>514</v>
      </c>
      <c r="D249" s="6">
        <v>286</v>
      </c>
      <c r="E249" s="11">
        <v>3.12852134252919</v>
      </c>
      <c r="F249" s="11">
        <v>4.5644923122265202E-2</v>
      </c>
      <c r="G249" s="11">
        <v>-5.6971000922985304</v>
      </c>
      <c r="H249" s="11">
        <v>12.780115189521601</v>
      </c>
      <c r="I249" s="11">
        <v>0.50030158871237496</v>
      </c>
    </row>
    <row r="250" spans="1:9">
      <c r="A250" s="15" t="s">
        <v>507</v>
      </c>
      <c r="B250" s="15" t="s">
        <v>488</v>
      </c>
      <c r="C250" s="15" t="s">
        <v>514</v>
      </c>
      <c r="D250" s="15">
        <v>286</v>
      </c>
      <c r="E250" s="16">
        <v>15.5500428424481</v>
      </c>
      <c r="F250" s="16">
        <v>6.5332025924667594E-2</v>
      </c>
      <c r="G250" s="16">
        <v>1.66193406523096</v>
      </c>
      <c r="H250" s="16">
        <v>31.3354159908511</v>
      </c>
      <c r="I250" s="16">
        <v>2.7762350578017101E-2</v>
      </c>
    </row>
    <row r="251" spans="1:9">
      <c r="A251" s="6" t="s">
        <v>506</v>
      </c>
      <c r="B251" s="6" t="s">
        <v>296</v>
      </c>
      <c r="C251" s="6" t="s">
        <v>514</v>
      </c>
      <c r="D251" s="6">
        <v>286</v>
      </c>
      <c r="E251" s="11">
        <v>-2.4062634365352702</v>
      </c>
      <c r="F251" s="11">
        <v>4.3772712381749498E-2</v>
      </c>
      <c r="G251" s="11">
        <v>-10.430147069361</v>
      </c>
      <c r="H251" s="11">
        <v>6.33641906049069</v>
      </c>
      <c r="I251" s="11">
        <v>0.57835963151046199</v>
      </c>
    </row>
    <row r="252" spans="1:9">
      <c r="A252" s="6" t="s">
        <v>508</v>
      </c>
      <c r="B252" s="6" t="s">
        <v>428</v>
      </c>
      <c r="C252" s="6" t="s">
        <v>514</v>
      </c>
      <c r="D252" s="6">
        <v>286</v>
      </c>
      <c r="E252" s="11">
        <v>-4.93816706092933</v>
      </c>
      <c r="F252" s="11">
        <v>3.8077641564045799E-2</v>
      </c>
      <c r="G252" s="11">
        <v>-11.7745583542023</v>
      </c>
      <c r="H252" s="11">
        <v>2.4279608371471402</v>
      </c>
      <c r="I252" s="11">
        <v>0.18461778096996101</v>
      </c>
    </row>
    <row r="253" spans="1:9">
      <c r="A253" s="6" t="s">
        <v>504</v>
      </c>
      <c r="B253" s="6" t="s">
        <v>404</v>
      </c>
      <c r="C253" s="6" t="s">
        <v>510</v>
      </c>
      <c r="D253" s="6">
        <v>286</v>
      </c>
      <c r="E253" s="11">
        <v>0.19547983759222701</v>
      </c>
      <c r="F253" s="11">
        <v>3.2806655422395199E-2</v>
      </c>
      <c r="G253" s="11">
        <v>-6.0444280600752096</v>
      </c>
      <c r="H253" s="11">
        <v>6.8498011624512598</v>
      </c>
      <c r="I253" s="11">
        <v>0.95257507771767802</v>
      </c>
    </row>
    <row r="254" spans="1:9">
      <c r="A254" s="6" t="s">
        <v>508</v>
      </c>
      <c r="B254" s="6" t="s">
        <v>435</v>
      </c>
      <c r="C254" s="6" t="s">
        <v>510</v>
      </c>
      <c r="D254" s="6">
        <v>286</v>
      </c>
      <c r="E254" s="11">
        <v>0.18514080738771799</v>
      </c>
      <c r="F254" s="11">
        <v>2.5507456774876602E-2</v>
      </c>
      <c r="G254" s="11">
        <v>-4.7004330060444701</v>
      </c>
      <c r="H254" s="11">
        <v>5.3211756904699703</v>
      </c>
      <c r="I254" s="11">
        <v>0.942243680414242</v>
      </c>
    </row>
    <row r="255" spans="1:9">
      <c r="A255" s="6" t="s">
        <v>504</v>
      </c>
      <c r="B255" s="6" t="s">
        <v>416</v>
      </c>
      <c r="C255" s="6" t="s">
        <v>510</v>
      </c>
      <c r="D255" s="6">
        <v>286</v>
      </c>
      <c r="E255" s="11">
        <v>-1.2858054481908601</v>
      </c>
      <c r="F255" s="11">
        <v>2.1108561078883301E-2</v>
      </c>
      <c r="G255" s="11">
        <v>-5.2865543628051102</v>
      </c>
      <c r="H255" s="11">
        <v>2.8839373380971098</v>
      </c>
      <c r="I255" s="11">
        <v>0.54032028754556705</v>
      </c>
    </row>
    <row r="256" spans="1:9">
      <c r="A256" s="6" t="s">
        <v>504</v>
      </c>
      <c r="B256" s="6" t="s">
        <v>364</v>
      </c>
      <c r="C256" s="6" t="s">
        <v>510</v>
      </c>
      <c r="D256" s="6">
        <v>286</v>
      </c>
      <c r="E256" s="11">
        <v>3.1784202622267901</v>
      </c>
      <c r="F256" s="11">
        <v>3.7424090764343901E-2</v>
      </c>
      <c r="G256" s="11">
        <v>-4.1189359436200803</v>
      </c>
      <c r="H256" s="11">
        <v>11.031166712425801</v>
      </c>
      <c r="I256" s="11">
        <v>0.40383045121975297</v>
      </c>
    </row>
    <row r="257" spans="1:9">
      <c r="A257" s="6" t="s">
        <v>506</v>
      </c>
      <c r="B257" s="6" t="s">
        <v>308</v>
      </c>
      <c r="C257" s="6" t="s">
        <v>510</v>
      </c>
      <c r="D257" s="6">
        <v>286</v>
      </c>
      <c r="E257" s="11">
        <v>7.5182347365094797</v>
      </c>
      <c r="F257" s="11">
        <v>4.1431330293772398E-2</v>
      </c>
      <c r="G257" s="11">
        <v>-0.867726802271507</v>
      </c>
      <c r="H257" s="11">
        <v>16.613595431200501</v>
      </c>
      <c r="I257" s="11">
        <v>8.1286335282228298E-2</v>
      </c>
    </row>
    <row r="258" spans="1:9">
      <c r="A258" s="6" t="s">
        <v>504</v>
      </c>
      <c r="B258" s="6" t="s">
        <v>408</v>
      </c>
      <c r="C258" s="6" t="s">
        <v>510</v>
      </c>
      <c r="D258" s="6">
        <v>286</v>
      </c>
      <c r="E258" s="11">
        <v>1.00271209310527</v>
      </c>
      <c r="F258" s="11">
        <v>1.77642069081707E-2</v>
      </c>
      <c r="G258" s="11">
        <v>-2.4534672284042598</v>
      </c>
      <c r="H258" s="11">
        <v>4.5813475918159003</v>
      </c>
      <c r="I258" s="11">
        <v>0.57481185475727004</v>
      </c>
    </row>
    <row r="259" spans="1:9">
      <c r="A259" s="6" t="s">
        <v>506</v>
      </c>
      <c r="B259" s="6" t="s">
        <v>304</v>
      </c>
      <c r="C259" s="6" t="s">
        <v>510</v>
      </c>
      <c r="D259" s="6">
        <v>286</v>
      </c>
      <c r="E259" s="11">
        <v>-1.6065021344087</v>
      </c>
      <c r="F259" s="11">
        <v>4.3214175414905499E-2</v>
      </c>
      <c r="G259" s="11">
        <v>-9.5972272030843193</v>
      </c>
      <c r="H259" s="11">
        <v>7.0905252427879004</v>
      </c>
      <c r="I259" s="11">
        <v>0.70811680852966896</v>
      </c>
    </row>
    <row r="260" spans="1:9">
      <c r="A260" s="6" t="s">
        <v>506</v>
      </c>
      <c r="B260" s="6" t="s">
        <v>328</v>
      </c>
      <c r="C260" s="6" t="s">
        <v>510</v>
      </c>
      <c r="D260" s="6">
        <v>286</v>
      </c>
      <c r="E260" s="11">
        <v>-0.60383719612747699</v>
      </c>
      <c r="F260" s="11">
        <v>4.3264516753205397E-2</v>
      </c>
      <c r="G260" s="11">
        <v>-8.6850010177666803</v>
      </c>
      <c r="H260" s="11">
        <v>8.1924907216628604</v>
      </c>
      <c r="I260" s="11">
        <v>0.88876822253001098</v>
      </c>
    </row>
    <row r="261" spans="1:9">
      <c r="A261" s="6" t="s">
        <v>504</v>
      </c>
      <c r="B261" s="6" t="s">
        <v>412</v>
      </c>
      <c r="C261" s="6" t="s">
        <v>510</v>
      </c>
      <c r="D261" s="6">
        <v>286</v>
      </c>
      <c r="E261" s="11">
        <v>1.5115832490039101</v>
      </c>
      <c r="F261" s="11">
        <v>2.14294824015684E-2</v>
      </c>
      <c r="G261" s="11">
        <v>-2.66378423911907</v>
      </c>
      <c r="H261" s="11">
        <v>5.8660587240626496</v>
      </c>
      <c r="I261" s="11">
        <v>0.48445399254029098</v>
      </c>
    </row>
    <row r="262" spans="1:9">
      <c r="A262" s="6" t="s">
        <v>507</v>
      </c>
      <c r="B262" s="6" t="s">
        <v>484</v>
      </c>
      <c r="C262" s="6" t="s">
        <v>510</v>
      </c>
      <c r="D262" s="6">
        <v>286</v>
      </c>
      <c r="E262" s="11">
        <v>0.42183662852284298</v>
      </c>
      <c r="F262" s="11">
        <v>2.7126956538339599E-2</v>
      </c>
      <c r="G262" s="11">
        <v>-4.7780154681394302</v>
      </c>
      <c r="H262" s="11">
        <v>5.9056406083567401</v>
      </c>
      <c r="I262" s="11">
        <v>0.876794382146318</v>
      </c>
    </row>
    <row r="263" spans="1:9">
      <c r="A263" s="6" t="s">
        <v>504</v>
      </c>
      <c r="B263" s="6" t="s">
        <v>376</v>
      </c>
      <c r="C263" s="6" t="s">
        <v>510</v>
      </c>
      <c r="D263" s="6">
        <v>286</v>
      </c>
      <c r="E263" s="11">
        <v>0.27388991301022803</v>
      </c>
      <c r="F263" s="11">
        <v>1.8578530450549999E-2</v>
      </c>
      <c r="G263" s="11">
        <v>-3.3117948407703901</v>
      </c>
      <c r="H263" s="11">
        <v>3.9925498847331</v>
      </c>
      <c r="I263" s="11">
        <v>0.883064455261514</v>
      </c>
    </row>
    <row r="264" spans="1:9">
      <c r="A264" s="6" t="s">
        <v>506</v>
      </c>
      <c r="B264" s="6" t="s">
        <v>344</v>
      </c>
      <c r="C264" s="6" t="s">
        <v>510</v>
      </c>
      <c r="D264" s="6">
        <v>286</v>
      </c>
      <c r="E264" s="11">
        <v>1.5195658492486801</v>
      </c>
      <c r="F264" s="11">
        <v>4.62566236186518E-2</v>
      </c>
      <c r="G264" s="11">
        <v>-7.2795952236244696</v>
      </c>
      <c r="H264" s="11">
        <v>11.153766801133299</v>
      </c>
      <c r="I264" s="11">
        <v>0.74464269769504998</v>
      </c>
    </row>
    <row r="265" spans="1:9">
      <c r="A265" s="6" t="s">
        <v>507</v>
      </c>
      <c r="B265" s="6" t="s">
        <v>471</v>
      </c>
      <c r="C265" s="6" t="s">
        <v>510</v>
      </c>
      <c r="D265" s="6">
        <v>286</v>
      </c>
      <c r="E265" s="11">
        <v>-4.4064625658292602</v>
      </c>
      <c r="F265" s="11">
        <v>3.3752164211882298E-2</v>
      </c>
      <c r="G265" s="11">
        <v>-10.525740921153099</v>
      </c>
      <c r="H265" s="11">
        <v>2.1313223854188701</v>
      </c>
      <c r="I265" s="11">
        <v>0.182916037662569</v>
      </c>
    </row>
    <row r="266" spans="1:9">
      <c r="A266" s="6" t="s">
        <v>504</v>
      </c>
      <c r="B266" s="6" t="s">
        <v>360</v>
      </c>
      <c r="C266" s="6" t="s">
        <v>510</v>
      </c>
      <c r="D266" s="6">
        <v>286</v>
      </c>
      <c r="E266" s="11">
        <v>1.7924064870348499</v>
      </c>
      <c r="F266" s="11">
        <v>1.6383287737662299E-2</v>
      </c>
      <c r="G266" s="11">
        <v>-1.42435086773838</v>
      </c>
      <c r="H266" s="11">
        <v>5.1141342677761203</v>
      </c>
      <c r="I266" s="11">
        <v>0.27914969158123498</v>
      </c>
    </row>
    <row r="267" spans="1:9">
      <c r="A267" s="6" t="s">
        <v>508</v>
      </c>
      <c r="B267" s="6" t="s">
        <v>451</v>
      </c>
      <c r="C267" s="6" t="s">
        <v>510</v>
      </c>
      <c r="D267" s="6">
        <v>286</v>
      </c>
      <c r="E267" s="11">
        <v>5.9714209936202698</v>
      </c>
      <c r="F267" s="11">
        <v>3.2204809268160398E-2</v>
      </c>
      <c r="G267" s="11">
        <v>-0.51090717301598398</v>
      </c>
      <c r="H267" s="11">
        <v>12.876112831146999</v>
      </c>
      <c r="I267" s="11">
        <v>7.2798301855086303E-2</v>
      </c>
    </row>
    <row r="268" spans="1:9">
      <c r="A268" s="6" t="s">
        <v>504</v>
      </c>
      <c r="B268" s="6" t="s">
        <v>392</v>
      </c>
      <c r="C268" s="6" t="s">
        <v>510</v>
      </c>
      <c r="D268" s="6">
        <v>286</v>
      </c>
      <c r="E268" s="11">
        <v>4.0952195561311697</v>
      </c>
      <c r="F268" s="11">
        <v>3.9872959459175801E-2</v>
      </c>
      <c r="G268" s="11">
        <v>-3.7301628323232401</v>
      </c>
      <c r="H268" s="11">
        <v>12.5566953600016</v>
      </c>
      <c r="I268" s="11">
        <v>0.31500858139870902</v>
      </c>
    </row>
    <row r="269" spans="1:9">
      <c r="A269" s="6" t="s">
        <v>507</v>
      </c>
      <c r="B269" s="6" t="s">
        <v>480</v>
      </c>
      <c r="C269" s="6" t="s">
        <v>510</v>
      </c>
      <c r="D269" s="6">
        <v>286</v>
      </c>
      <c r="E269" s="11">
        <v>0.36965322916451299</v>
      </c>
      <c r="F269" s="11">
        <v>3.8275604197191601E-2</v>
      </c>
      <c r="G269" s="11">
        <v>-6.8845874731315799</v>
      </c>
      <c r="H269" s="11">
        <v>8.1890421355955691</v>
      </c>
      <c r="I269" s="11">
        <v>0.92327366370464303</v>
      </c>
    </row>
    <row r="270" spans="1:9">
      <c r="A270" s="6" t="s">
        <v>506</v>
      </c>
      <c r="B270" s="6" t="s">
        <v>348</v>
      </c>
      <c r="C270" s="6" t="s">
        <v>510</v>
      </c>
      <c r="D270" s="6">
        <v>286</v>
      </c>
      <c r="E270" s="11">
        <v>-1.2155981871103301</v>
      </c>
      <c r="F270" s="11">
        <v>7.8139325108614408E-3</v>
      </c>
      <c r="G270" s="11">
        <v>-2.7169852496733</v>
      </c>
      <c r="H270" s="11">
        <v>0.308960064353547</v>
      </c>
      <c r="I270" s="11">
        <v>0.118674606268359</v>
      </c>
    </row>
    <row r="271" spans="1:9">
      <c r="A271" s="15" t="s">
        <v>507</v>
      </c>
      <c r="B271" s="15" t="s">
        <v>476</v>
      </c>
      <c r="C271" s="15" t="s">
        <v>510</v>
      </c>
      <c r="D271" s="15">
        <v>286</v>
      </c>
      <c r="E271" s="16">
        <v>10.5347345629547</v>
      </c>
      <c r="F271" s="16">
        <v>3.1671427395859403E-2</v>
      </c>
      <c r="G271" s="16">
        <v>3.8818103334869298</v>
      </c>
      <c r="H271" s="16">
        <v>17.613733392595101</v>
      </c>
      <c r="I271" s="16">
        <v>1.73832578366905E-3</v>
      </c>
    </row>
    <row r="272" spans="1:9">
      <c r="A272" s="6" t="s">
        <v>504</v>
      </c>
      <c r="B272" s="6" t="s">
        <v>424</v>
      </c>
      <c r="C272" s="6" t="s">
        <v>510</v>
      </c>
      <c r="D272" s="6">
        <v>286</v>
      </c>
      <c r="E272" s="11">
        <v>0.14228609774600301</v>
      </c>
      <c r="F272" s="11">
        <v>2.9002306555429E-2</v>
      </c>
      <c r="G272" s="11">
        <v>-5.3914819506286698</v>
      </c>
      <c r="H272" s="11">
        <v>5.9997310141721503</v>
      </c>
      <c r="I272" s="11">
        <v>0.96093438437224898</v>
      </c>
    </row>
    <row r="273" spans="1:9">
      <c r="A273" s="6" t="s">
        <v>506</v>
      </c>
      <c r="B273" s="6" t="s">
        <v>296</v>
      </c>
      <c r="C273" s="6" t="s">
        <v>510</v>
      </c>
      <c r="D273" s="6">
        <v>286</v>
      </c>
      <c r="E273" s="11">
        <v>-0.12608402118287099</v>
      </c>
      <c r="F273" s="11">
        <v>3.0551681565188199E-2</v>
      </c>
      <c r="G273" s="11">
        <v>-5.93112239921187</v>
      </c>
      <c r="H273" s="11">
        <v>6.0371862336353797</v>
      </c>
      <c r="I273" s="11">
        <v>0.96709036238527701</v>
      </c>
    </row>
    <row r="274" spans="1:9">
      <c r="A274" s="15" t="s">
        <v>508</v>
      </c>
      <c r="B274" s="15" t="s">
        <v>455</v>
      </c>
      <c r="C274" s="15" t="s">
        <v>510</v>
      </c>
      <c r="D274" s="15">
        <v>286</v>
      </c>
      <c r="E274" s="16">
        <v>11.182544270733001</v>
      </c>
      <c r="F274" s="16">
        <v>3.49558221696172E-2</v>
      </c>
      <c r="G274" s="16">
        <v>3.8201403294685798</v>
      </c>
      <c r="H274" s="16">
        <v>19.067052994579399</v>
      </c>
      <c r="I274" s="16">
        <v>2.65529392520988E-3</v>
      </c>
    </row>
    <row r="275" spans="1:9">
      <c r="A275" s="6" t="s">
        <v>508</v>
      </c>
      <c r="B275" s="6" t="s">
        <v>463</v>
      </c>
      <c r="C275" s="6" t="s">
        <v>510</v>
      </c>
      <c r="D275" s="6">
        <v>286</v>
      </c>
      <c r="E275" s="11">
        <v>-0.7487678469415</v>
      </c>
      <c r="F275" s="11">
        <v>1.11365869715343E-2</v>
      </c>
      <c r="G275" s="11">
        <v>-2.8917220305198099</v>
      </c>
      <c r="H275" s="11">
        <v>1.4414763589597299</v>
      </c>
      <c r="I275" s="11">
        <v>0.50031536699766499</v>
      </c>
    </row>
    <row r="276" spans="1:9">
      <c r="A276" s="6" t="s">
        <v>506</v>
      </c>
      <c r="B276" s="6" t="s">
        <v>290</v>
      </c>
      <c r="C276" s="6" t="s">
        <v>510</v>
      </c>
      <c r="D276" s="6">
        <v>286</v>
      </c>
      <c r="E276" s="11">
        <v>6.0092574988824099</v>
      </c>
      <c r="F276" s="11">
        <v>3.8601699819507403E-2</v>
      </c>
      <c r="G276" s="11">
        <v>-1.71542536302394</v>
      </c>
      <c r="H276" s="11">
        <v>14.3410623383466</v>
      </c>
      <c r="I276" s="11">
        <v>0.131736668590172</v>
      </c>
    </row>
    <row r="277" spans="1:9">
      <c r="A277" s="6" t="s">
        <v>508</v>
      </c>
      <c r="B277" s="6" t="s">
        <v>459</v>
      </c>
      <c r="C277" s="6" t="s">
        <v>510</v>
      </c>
      <c r="D277" s="6">
        <v>286</v>
      </c>
      <c r="E277" s="11">
        <v>1.8477585842213699E-2</v>
      </c>
      <c r="F277" s="11">
        <v>2.6805076289252001E-2</v>
      </c>
      <c r="G277" s="11">
        <v>-5.10063681152646</v>
      </c>
      <c r="H277" s="11">
        <v>5.41373010819812</v>
      </c>
      <c r="I277" s="11">
        <v>0.99450544267086205</v>
      </c>
    </row>
    <row r="278" spans="1:9">
      <c r="A278" s="6" t="s">
        <v>508</v>
      </c>
      <c r="B278" s="6" t="s">
        <v>432</v>
      </c>
      <c r="C278" s="6" t="s">
        <v>510</v>
      </c>
      <c r="D278" s="6">
        <v>286</v>
      </c>
      <c r="E278" s="11">
        <v>2.4998394203191698</v>
      </c>
      <c r="F278" s="11">
        <v>2.6685546024387399E-2</v>
      </c>
      <c r="G278" s="11">
        <v>-2.7234880557861301</v>
      </c>
      <c r="H278" s="11">
        <v>8.0036369644536496</v>
      </c>
      <c r="I278" s="11">
        <v>0.35563648373963302</v>
      </c>
    </row>
    <row r="279" spans="1:9">
      <c r="A279" s="6" t="s">
        <v>506</v>
      </c>
      <c r="B279" s="6" t="s">
        <v>312</v>
      </c>
      <c r="C279" s="6" t="s">
        <v>510</v>
      </c>
      <c r="D279" s="6">
        <v>286</v>
      </c>
      <c r="E279" s="11">
        <v>-0.50708106634918004</v>
      </c>
      <c r="F279" s="11">
        <v>1.23560409900589E-2</v>
      </c>
      <c r="G279" s="11">
        <v>-2.8876423164129599</v>
      </c>
      <c r="H279" s="11">
        <v>1.93183600989866</v>
      </c>
      <c r="I279" s="11">
        <v>0.68107156110568901</v>
      </c>
    </row>
    <row r="280" spans="1:9">
      <c r="A280" s="6" t="s">
        <v>504</v>
      </c>
      <c r="B280" s="6" t="s">
        <v>356</v>
      </c>
      <c r="C280" s="6" t="s">
        <v>510</v>
      </c>
      <c r="D280" s="6">
        <v>286</v>
      </c>
      <c r="E280" s="11">
        <v>1.22166503468357</v>
      </c>
      <c r="F280" s="11">
        <v>1.6543853233666299E-2</v>
      </c>
      <c r="G280" s="11">
        <v>-2.0079000198638601</v>
      </c>
      <c r="H280" s="11">
        <v>4.5576681637662597</v>
      </c>
      <c r="I280" s="11">
        <v>0.46359011996604998</v>
      </c>
    </row>
    <row r="281" spans="1:9">
      <c r="A281" s="6" t="s">
        <v>506</v>
      </c>
      <c r="B281" s="6" t="s">
        <v>316</v>
      </c>
      <c r="C281" s="6" t="s">
        <v>510</v>
      </c>
      <c r="D281" s="6">
        <v>286</v>
      </c>
      <c r="E281" s="11">
        <v>-0.40083595879043499</v>
      </c>
      <c r="F281" s="11">
        <v>1.64808058725123E-2</v>
      </c>
      <c r="G281" s="11">
        <v>-3.5667179141538701</v>
      </c>
      <c r="H281" s="11">
        <v>2.86898115607916</v>
      </c>
      <c r="I281" s="11">
        <v>0.80764158081739701</v>
      </c>
    </row>
    <row r="282" spans="1:9">
      <c r="A282" s="6" t="s">
        <v>506</v>
      </c>
      <c r="B282" s="6" t="s">
        <v>300</v>
      </c>
      <c r="C282" s="6" t="s">
        <v>510</v>
      </c>
      <c r="D282" s="6">
        <v>286</v>
      </c>
      <c r="E282" s="11">
        <v>-5.5583898346480103</v>
      </c>
      <c r="F282" s="11">
        <v>3.8209866755232198E-2</v>
      </c>
      <c r="G282" s="11">
        <v>-12.372890184635301</v>
      </c>
      <c r="H282" s="11">
        <v>1.7860539896571199</v>
      </c>
      <c r="I282" s="11">
        <v>0.13561179754797401</v>
      </c>
    </row>
    <row r="283" spans="1:9">
      <c r="A283" s="6" t="s">
        <v>504</v>
      </c>
      <c r="B283" s="6" t="s">
        <v>352</v>
      </c>
      <c r="C283" s="6" t="s">
        <v>510</v>
      </c>
      <c r="D283" s="6">
        <v>286</v>
      </c>
      <c r="E283" s="11">
        <v>3.53319954778553</v>
      </c>
      <c r="F283" s="11">
        <v>3.08156724820772E-2</v>
      </c>
      <c r="G283" s="11">
        <v>-2.5349734325148598</v>
      </c>
      <c r="H283" s="11">
        <v>9.9791770043752095</v>
      </c>
      <c r="I283" s="11">
        <v>0.26081533064106199</v>
      </c>
    </row>
    <row r="284" spans="1:9">
      <c r="A284" s="6" t="s">
        <v>504</v>
      </c>
      <c r="B284" s="6" t="s">
        <v>380</v>
      </c>
      <c r="C284" s="6" t="s">
        <v>510</v>
      </c>
      <c r="D284" s="6">
        <v>286</v>
      </c>
      <c r="E284" s="11">
        <v>-0.66292568026138399</v>
      </c>
      <c r="F284" s="11">
        <v>1.48151895454394E-2</v>
      </c>
      <c r="G284" s="11">
        <v>-3.5059752676269298</v>
      </c>
      <c r="H284" s="11">
        <v>2.2638900364436498</v>
      </c>
      <c r="I284" s="11">
        <v>0.65381639183925899</v>
      </c>
    </row>
    <row r="285" spans="1:9">
      <c r="A285" s="6" t="s">
        <v>508</v>
      </c>
      <c r="B285" s="6" t="s">
        <v>439</v>
      </c>
      <c r="C285" s="6" t="s">
        <v>510</v>
      </c>
      <c r="D285" s="6">
        <v>286</v>
      </c>
      <c r="E285" s="11">
        <v>-2.6837702351114401</v>
      </c>
      <c r="F285" s="11">
        <v>3.8264283159584703E-2</v>
      </c>
      <c r="G285" s="11">
        <v>-9.7153207003199498</v>
      </c>
      <c r="H285" s="11">
        <v>4.8954113711532603</v>
      </c>
      <c r="I285" s="11">
        <v>0.47770667388119797</v>
      </c>
    </row>
    <row r="286" spans="1:9">
      <c r="A286" s="6" t="s">
        <v>508</v>
      </c>
      <c r="B286" s="6" t="s">
        <v>428</v>
      </c>
      <c r="C286" s="6" t="s">
        <v>510</v>
      </c>
      <c r="D286" s="6">
        <v>286</v>
      </c>
      <c r="E286" s="11">
        <v>0.475757606754312</v>
      </c>
      <c r="F286" s="11">
        <v>2.6645128582967199E-2</v>
      </c>
      <c r="G286" s="11">
        <v>-4.6368697357853401</v>
      </c>
      <c r="H286" s="11">
        <v>5.8624841558873504</v>
      </c>
      <c r="I286" s="11">
        <v>0.85875114683482601</v>
      </c>
    </row>
    <row r="287" spans="1:9">
      <c r="A287" s="6" t="s">
        <v>504</v>
      </c>
      <c r="B287" s="6" t="s">
        <v>396</v>
      </c>
      <c r="C287" s="6" t="s">
        <v>510</v>
      </c>
      <c r="D287" s="6">
        <v>286</v>
      </c>
      <c r="E287" s="11">
        <v>1.88114403313144</v>
      </c>
      <c r="F287" s="11">
        <v>2.22070545023632E-2</v>
      </c>
      <c r="G287" s="11">
        <v>-2.4581952822657098</v>
      </c>
      <c r="H287" s="11">
        <v>6.4135274053679998</v>
      </c>
      <c r="I287" s="11">
        <v>0.40206729303647998</v>
      </c>
    </row>
    <row r="288" spans="1:9">
      <c r="A288" s="15" t="s">
        <v>506</v>
      </c>
      <c r="B288" s="15" t="s">
        <v>324</v>
      </c>
      <c r="C288" s="15" t="s">
        <v>510</v>
      </c>
      <c r="D288" s="15">
        <v>286</v>
      </c>
      <c r="E288" s="16">
        <v>13.131722238423301</v>
      </c>
      <c r="F288" s="16">
        <v>5.7051562575241299E-2</v>
      </c>
      <c r="G288" s="16">
        <v>1.16286680449906</v>
      </c>
      <c r="H288" s="16">
        <v>26.516645691406701</v>
      </c>
      <c r="I288" s="16">
        <v>3.1423759625306802E-2</v>
      </c>
    </row>
    <row r="289" spans="1:9">
      <c r="A289" s="6" t="s">
        <v>508</v>
      </c>
      <c r="B289" s="6" t="s">
        <v>467</v>
      </c>
      <c r="C289" s="6" t="s">
        <v>510</v>
      </c>
      <c r="D289" s="6">
        <v>286</v>
      </c>
      <c r="E289" s="11">
        <v>5.1384898733366899</v>
      </c>
      <c r="F289" s="11">
        <v>4.2648971784871002E-2</v>
      </c>
      <c r="G289" s="11">
        <v>-3.29293627866867</v>
      </c>
      <c r="H289" s="11">
        <v>14.3050117279845</v>
      </c>
      <c r="I289" s="11">
        <v>0.241043986471281</v>
      </c>
    </row>
    <row r="290" spans="1:9">
      <c r="A290" s="6" t="s">
        <v>506</v>
      </c>
      <c r="B290" s="6" t="s">
        <v>320</v>
      </c>
      <c r="C290" s="6" t="s">
        <v>510</v>
      </c>
      <c r="D290" s="6">
        <v>286</v>
      </c>
      <c r="E290" s="11">
        <v>9.5499069906251908</v>
      </c>
      <c r="F290" s="11">
        <v>6.6601534368347301E-2</v>
      </c>
      <c r="G290" s="11">
        <v>-3.85656320273233</v>
      </c>
      <c r="H290" s="11">
        <v>24.825807371135099</v>
      </c>
      <c r="I290" s="11">
        <v>0.171955875872848</v>
      </c>
    </row>
    <row r="291" spans="1:9">
      <c r="A291" s="6" t="s">
        <v>504</v>
      </c>
      <c r="B291" s="6" t="s">
        <v>384</v>
      </c>
      <c r="C291" s="6" t="s">
        <v>510</v>
      </c>
      <c r="D291" s="6">
        <v>286</v>
      </c>
      <c r="E291" s="11">
        <v>-1.4199359877313</v>
      </c>
      <c r="F291" s="11">
        <v>2.1029311942212001E-2</v>
      </c>
      <c r="G291" s="11">
        <v>-5.4005559478262599</v>
      </c>
      <c r="H291" s="11">
        <v>2.72818321536095</v>
      </c>
      <c r="I291" s="11">
        <v>0.49703619212768302</v>
      </c>
    </row>
    <row r="292" spans="1:9">
      <c r="A292" s="6" t="s">
        <v>508</v>
      </c>
      <c r="B292" s="6" t="s">
        <v>443</v>
      </c>
      <c r="C292" s="6" t="s">
        <v>510</v>
      </c>
      <c r="D292" s="6">
        <v>286</v>
      </c>
      <c r="E292" s="11">
        <v>0.90813136795719895</v>
      </c>
      <c r="F292" s="11">
        <v>3.8415770028718099E-2</v>
      </c>
      <c r="G292" s="11">
        <v>-6.4107428142226697</v>
      </c>
      <c r="H292" s="11">
        <v>8.7993567035204805</v>
      </c>
      <c r="I292" s="11">
        <v>0.81412763808175403</v>
      </c>
    </row>
    <row r="293" spans="1:9">
      <c r="A293" s="6" t="s">
        <v>507</v>
      </c>
      <c r="B293" s="6" t="s">
        <v>488</v>
      </c>
      <c r="C293" s="6" t="s">
        <v>510</v>
      </c>
      <c r="D293" s="6">
        <v>286</v>
      </c>
      <c r="E293" s="11">
        <v>3.2444127474167401</v>
      </c>
      <c r="F293" s="11">
        <v>4.5934746286105499E-2</v>
      </c>
      <c r="G293" s="11">
        <v>-5.6447405942881597</v>
      </c>
      <c r="H293" s="11">
        <v>12.9710079829813</v>
      </c>
      <c r="I293" s="11">
        <v>0.487579548900136</v>
      </c>
    </row>
    <row r="294" spans="1:9">
      <c r="A294" s="6" t="s">
        <v>504</v>
      </c>
      <c r="B294" s="6" t="s">
        <v>400</v>
      </c>
      <c r="C294" s="6" t="s">
        <v>510</v>
      </c>
      <c r="D294" s="6">
        <v>286</v>
      </c>
      <c r="E294" s="11">
        <v>1.27964973857644</v>
      </c>
      <c r="F294" s="11">
        <v>2.80008631044949E-2</v>
      </c>
      <c r="G294" s="11">
        <v>-4.1289740638724997</v>
      </c>
      <c r="H294" s="11">
        <v>6.9934044306844099</v>
      </c>
      <c r="I294" s="11">
        <v>0.65010931892220403</v>
      </c>
    </row>
    <row r="295" spans="1:9">
      <c r="A295" s="6" t="s">
        <v>506</v>
      </c>
      <c r="B295" s="6" t="s">
        <v>336</v>
      </c>
      <c r="C295" s="6" t="s">
        <v>510</v>
      </c>
      <c r="D295" s="6">
        <v>286</v>
      </c>
      <c r="E295" s="11">
        <v>7.5635736084131304</v>
      </c>
      <c r="F295" s="11">
        <v>5.48825692072413E-2</v>
      </c>
      <c r="G295" s="11">
        <v>-3.4064257815987999</v>
      </c>
      <c r="H295" s="11">
        <v>19.779420743377202</v>
      </c>
      <c r="I295" s="11">
        <v>0.18510415732949101</v>
      </c>
    </row>
    <row r="296" spans="1:9">
      <c r="A296" s="6" t="s">
        <v>504</v>
      </c>
      <c r="B296" s="6" t="s">
        <v>372</v>
      </c>
      <c r="C296" s="6" t="s">
        <v>510</v>
      </c>
      <c r="D296" s="6">
        <v>286</v>
      </c>
      <c r="E296" s="11">
        <v>1.9629098769358999</v>
      </c>
      <c r="F296" s="11">
        <v>2.4766350378805799E-2</v>
      </c>
      <c r="G296" s="11">
        <v>-2.8683697232626102</v>
      </c>
      <c r="H296" s="11">
        <v>7.0344949523827296</v>
      </c>
      <c r="I296" s="11">
        <v>0.43318712623148498</v>
      </c>
    </row>
    <row r="297" spans="1:9">
      <c r="A297" s="6" t="s">
        <v>506</v>
      </c>
      <c r="B297" s="6" t="s">
        <v>332</v>
      </c>
      <c r="C297" s="6" t="s">
        <v>510</v>
      </c>
      <c r="D297" s="6">
        <v>286</v>
      </c>
      <c r="E297" s="11">
        <v>4.93811025658208</v>
      </c>
      <c r="F297" s="11">
        <v>4.3148682769210599E-2</v>
      </c>
      <c r="G297" s="11">
        <v>-3.5717380868788502</v>
      </c>
      <c r="H297" s="11">
        <v>14.1989575021486</v>
      </c>
      <c r="I297" s="11">
        <v>0.26492777134930001</v>
      </c>
    </row>
    <row r="298" spans="1:9">
      <c r="A298" s="6" t="s">
        <v>504</v>
      </c>
      <c r="B298" s="6" t="s">
        <v>368</v>
      </c>
      <c r="C298" s="6" t="s">
        <v>510</v>
      </c>
      <c r="D298" s="6">
        <v>286</v>
      </c>
      <c r="E298" s="11">
        <v>2.3487155371138901</v>
      </c>
      <c r="F298" s="11">
        <v>2.0648121152723301E-2</v>
      </c>
      <c r="G298" s="11">
        <v>-1.71067306009297</v>
      </c>
      <c r="H298" s="11">
        <v>6.5757585103976703</v>
      </c>
      <c r="I298" s="11">
        <v>0.26184079893103201</v>
      </c>
    </row>
    <row r="299" spans="1:9">
      <c r="A299" s="6" t="s">
        <v>504</v>
      </c>
      <c r="B299" s="6" t="s">
        <v>420</v>
      </c>
      <c r="C299" s="6" t="s">
        <v>510</v>
      </c>
      <c r="D299" s="6">
        <v>286</v>
      </c>
      <c r="E299" s="11">
        <v>-1.4388211747642501</v>
      </c>
      <c r="F299" s="11">
        <v>2.6205410425290301E-2</v>
      </c>
      <c r="G299" s="11">
        <v>-6.3733696069779899</v>
      </c>
      <c r="H299" s="11">
        <v>3.7558003598098901</v>
      </c>
      <c r="I299" s="11">
        <v>0.58067983302819803</v>
      </c>
    </row>
    <row r="300" spans="1:9">
      <c r="A300" s="6" t="s">
        <v>508</v>
      </c>
      <c r="B300" s="6" t="s">
        <v>447</v>
      </c>
      <c r="C300" s="6" t="s">
        <v>510</v>
      </c>
      <c r="D300" s="6">
        <v>286</v>
      </c>
      <c r="E300" s="11">
        <v>4.7888307442018903</v>
      </c>
      <c r="F300" s="11">
        <v>3.1742705929976398E-2</v>
      </c>
      <c r="G300" s="11">
        <v>-1.5320134490275901</v>
      </c>
      <c r="H300" s="11">
        <v>11.515421746262501</v>
      </c>
      <c r="I300" s="11">
        <v>0.14171671836913199</v>
      </c>
    </row>
    <row r="301" spans="1:9">
      <c r="A301" s="6" t="s">
        <v>504</v>
      </c>
      <c r="B301" s="6" t="s">
        <v>388</v>
      </c>
      <c r="C301" s="6" t="s">
        <v>510</v>
      </c>
      <c r="D301" s="6">
        <v>286</v>
      </c>
      <c r="E301" s="11">
        <v>-2.74895437283873E-2</v>
      </c>
      <c r="F301" s="11">
        <v>7.1296124701346497E-2</v>
      </c>
      <c r="G301" s="11">
        <v>-13.0655098404845</v>
      </c>
      <c r="H301" s="11">
        <v>14.965910866797399</v>
      </c>
      <c r="I301" s="11">
        <v>0.99692596840951397</v>
      </c>
    </row>
    <row r="302" spans="1:9">
      <c r="A302" s="6" t="s">
        <v>506</v>
      </c>
      <c r="B302" s="6" t="s">
        <v>340</v>
      </c>
      <c r="C302" s="6" t="s">
        <v>510</v>
      </c>
      <c r="D302" s="6">
        <v>286</v>
      </c>
      <c r="E302" s="11">
        <v>2.9044895341000299</v>
      </c>
      <c r="F302" s="11">
        <v>2.5966538508041301E-2</v>
      </c>
      <c r="G302" s="11">
        <v>-2.20173305534348</v>
      </c>
      <c r="H302" s="11">
        <v>8.2773171457746209</v>
      </c>
      <c r="I302" s="11">
        <v>0.27115159017490598</v>
      </c>
    </row>
    <row r="303" spans="1:9">
      <c r="A303" s="6" t="s">
        <v>504</v>
      </c>
      <c r="B303" s="6" t="s">
        <v>416</v>
      </c>
      <c r="C303" s="6" t="s">
        <v>515</v>
      </c>
      <c r="D303" s="6">
        <v>286</v>
      </c>
      <c r="E303" s="11">
        <v>0.62536987213066597</v>
      </c>
      <c r="F303" s="11">
        <v>1.4420665536987599E-2</v>
      </c>
      <c r="G303" s="11">
        <v>-2.1789384598026</v>
      </c>
      <c r="H303" s="11">
        <v>3.5100713739675</v>
      </c>
      <c r="I303" s="11">
        <v>0.66585108423052897</v>
      </c>
    </row>
    <row r="304" spans="1:9">
      <c r="A304" s="6" t="s">
        <v>504</v>
      </c>
      <c r="B304" s="6" t="s">
        <v>392</v>
      </c>
      <c r="C304" s="6" t="s">
        <v>515</v>
      </c>
      <c r="D304" s="6">
        <v>286</v>
      </c>
      <c r="E304" s="11">
        <v>2.7021003980903102</v>
      </c>
      <c r="F304" s="11">
        <v>2.7233276057664499E-2</v>
      </c>
      <c r="G304" s="11">
        <v>-2.6361153796350099</v>
      </c>
      <c r="H304" s="11">
        <v>8.3329970584721504</v>
      </c>
      <c r="I304" s="11">
        <v>0.32841602182642499</v>
      </c>
    </row>
    <row r="305" spans="1:9">
      <c r="A305" s="6" t="s">
        <v>504</v>
      </c>
      <c r="B305" s="6" t="s">
        <v>412</v>
      </c>
      <c r="C305" s="6" t="s">
        <v>515</v>
      </c>
      <c r="D305" s="6">
        <v>286</v>
      </c>
      <c r="E305" s="11">
        <v>0.744527144484186</v>
      </c>
      <c r="F305" s="11">
        <v>1.46410803063644E-2</v>
      </c>
      <c r="G305" s="11">
        <v>-2.1054028277887502</v>
      </c>
      <c r="H305" s="11">
        <v>3.6774249319529999</v>
      </c>
      <c r="I305" s="11">
        <v>0.61281356954923705</v>
      </c>
    </row>
    <row r="306" spans="1:9">
      <c r="A306" s="6" t="s">
        <v>504</v>
      </c>
      <c r="B306" s="6" t="s">
        <v>408</v>
      </c>
      <c r="C306" s="6" t="s">
        <v>515</v>
      </c>
      <c r="D306" s="6">
        <v>286</v>
      </c>
      <c r="E306" s="11">
        <v>0.85053206749794397</v>
      </c>
      <c r="F306" s="11">
        <v>1.2128013912340399E-2</v>
      </c>
      <c r="G306" s="11">
        <v>-1.51850791109269</v>
      </c>
      <c r="H306" s="11">
        <v>3.2765609310162498</v>
      </c>
      <c r="I306" s="11">
        <v>0.48555676367240203</v>
      </c>
    </row>
    <row r="307" spans="1:9">
      <c r="A307" s="6" t="s">
        <v>508</v>
      </c>
      <c r="B307" s="6" t="s">
        <v>435</v>
      </c>
      <c r="C307" s="6" t="s">
        <v>515</v>
      </c>
      <c r="D307" s="6">
        <v>286</v>
      </c>
      <c r="E307" s="11">
        <v>0.226956400813694</v>
      </c>
      <c r="F307" s="11">
        <v>1.74195399062896E-2</v>
      </c>
      <c r="G307" s="11">
        <v>-3.1372643216661098</v>
      </c>
      <c r="H307" s="11">
        <v>3.7080226882086702</v>
      </c>
      <c r="I307" s="11">
        <v>0.89654950621938301</v>
      </c>
    </row>
    <row r="308" spans="1:9">
      <c r="A308" s="15" t="s">
        <v>506</v>
      </c>
      <c r="B308" s="15" t="s">
        <v>290</v>
      </c>
      <c r="C308" s="15" t="s">
        <v>515</v>
      </c>
      <c r="D308" s="15">
        <v>286</v>
      </c>
      <c r="E308" s="16">
        <v>7.3968453693287399</v>
      </c>
      <c r="F308" s="16">
        <v>2.6121383496701699E-2</v>
      </c>
      <c r="G308" s="16">
        <v>2.03673517949019</v>
      </c>
      <c r="H308" s="16">
        <v>13.038528476966601</v>
      </c>
      <c r="I308" s="16">
        <v>6.7018928011142401E-3</v>
      </c>
    </row>
    <row r="309" spans="1:9">
      <c r="A309" s="6" t="s">
        <v>507</v>
      </c>
      <c r="B309" s="6" t="s">
        <v>480</v>
      </c>
      <c r="C309" s="6" t="s">
        <v>515</v>
      </c>
      <c r="D309" s="6">
        <v>286</v>
      </c>
      <c r="E309" s="11">
        <v>1.5481276424877499</v>
      </c>
      <c r="F309" s="11">
        <v>2.6123843974532299E-2</v>
      </c>
      <c r="G309" s="11">
        <v>-3.52054193647214</v>
      </c>
      <c r="H309" s="11">
        <v>6.8830861477780401</v>
      </c>
      <c r="I309" s="11">
        <v>0.55696405521204795</v>
      </c>
    </row>
    <row r="310" spans="1:9">
      <c r="A310" s="6" t="s">
        <v>507</v>
      </c>
      <c r="B310" s="6" t="s">
        <v>484</v>
      </c>
      <c r="C310" s="6" t="s">
        <v>515</v>
      </c>
      <c r="D310" s="6">
        <v>286</v>
      </c>
      <c r="E310" s="11">
        <v>3.1090472494944801</v>
      </c>
      <c r="F310" s="11">
        <v>1.8435166945243098E-2</v>
      </c>
      <c r="G310" s="11">
        <v>-0.55007887995909299</v>
      </c>
      <c r="H310" s="11">
        <v>6.9028060049014499</v>
      </c>
      <c r="I310" s="11">
        <v>9.7886933513331498E-2</v>
      </c>
    </row>
    <row r="311" spans="1:9">
      <c r="A311" s="6" t="s">
        <v>508</v>
      </c>
      <c r="B311" s="6" t="s">
        <v>463</v>
      </c>
      <c r="C311" s="6" t="s">
        <v>515</v>
      </c>
      <c r="D311" s="6">
        <v>286</v>
      </c>
      <c r="E311" s="11">
        <v>1.1692772049970399</v>
      </c>
      <c r="F311" s="11">
        <v>7.5796885488574103E-3</v>
      </c>
      <c r="G311" s="11">
        <v>-0.32260348435872999</v>
      </c>
      <c r="H311" s="11">
        <v>2.6834870087666598</v>
      </c>
      <c r="I311" s="11">
        <v>0.12624572765752801</v>
      </c>
    </row>
    <row r="312" spans="1:9">
      <c r="A312" s="6" t="s">
        <v>504</v>
      </c>
      <c r="B312" s="6" t="s">
        <v>356</v>
      </c>
      <c r="C312" s="6" t="s">
        <v>515</v>
      </c>
      <c r="D312" s="6">
        <v>286</v>
      </c>
      <c r="E312" s="11">
        <v>0.97960833719639195</v>
      </c>
      <c r="F312" s="11">
        <v>1.12941615107565E-2</v>
      </c>
      <c r="G312" s="11">
        <v>-1.2311726571933601</v>
      </c>
      <c r="H312" s="11">
        <v>3.23987410058306</v>
      </c>
      <c r="I312" s="11">
        <v>0.388808652090121</v>
      </c>
    </row>
    <row r="313" spans="1:9">
      <c r="A313" s="6" t="s">
        <v>506</v>
      </c>
      <c r="B313" s="6" t="s">
        <v>316</v>
      </c>
      <c r="C313" s="6" t="s">
        <v>515</v>
      </c>
      <c r="D313" s="6">
        <v>286</v>
      </c>
      <c r="E313" s="11">
        <v>0.50454661617020902</v>
      </c>
      <c r="F313" s="11">
        <v>1.1252445294750999E-2</v>
      </c>
      <c r="G313" s="11">
        <v>-1.68779564082372</v>
      </c>
      <c r="H313" s="11">
        <v>2.7457776617243201</v>
      </c>
      <c r="I313" s="11">
        <v>0.65503612129645505</v>
      </c>
    </row>
    <row r="314" spans="1:9">
      <c r="A314" s="6" t="s">
        <v>504</v>
      </c>
      <c r="B314" s="6" t="s">
        <v>404</v>
      </c>
      <c r="C314" s="6" t="s">
        <v>515</v>
      </c>
      <c r="D314" s="6">
        <v>286</v>
      </c>
      <c r="E314" s="11">
        <v>0.55466730245701301</v>
      </c>
      <c r="F314" s="11">
        <v>2.2402455551991701E-2</v>
      </c>
      <c r="G314" s="11">
        <v>-3.7650381937900299</v>
      </c>
      <c r="H314" s="11">
        <v>5.0682717230043899</v>
      </c>
      <c r="I314" s="11">
        <v>0.80516226790572698</v>
      </c>
    </row>
    <row r="315" spans="1:9">
      <c r="A315" s="6" t="s">
        <v>504</v>
      </c>
      <c r="B315" s="6" t="s">
        <v>352</v>
      </c>
      <c r="C315" s="6" t="s">
        <v>515</v>
      </c>
      <c r="D315" s="6">
        <v>286</v>
      </c>
      <c r="E315" s="11">
        <v>-1.4744437293525701</v>
      </c>
      <c r="F315" s="11">
        <v>2.10743512802311E-2</v>
      </c>
      <c r="G315" s="11">
        <v>-5.4612086695785997</v>
      </c>
      <c r="H315" s="11">
        <v>2.6804457919574798</v>
      </c>
      <c r="I315" s="11">
        <v>0.48149697615981002</v>
      </c>
    </row>
    <row r="316" spans="1:9">
      <c r="A316" s="15" t="s">
        <v>506</v>
      </c>
      <c r="B316" s="15" t="s">
        <v>324</v>
      </c>
      <c r="C316" s="15" t="s">
        <v>515</v>
      </c>
      <c r="D316" s="15">
        <v>286</v>
      </c>
      <c r="E316" s="16">
        <v>11.819395259591399</v>
      </c>
      <c r="F316" s="16">
        <v>3.8712395033790599E-2</v>
      </c>
      <c r="G316" s="16">
        <v>3.6488488981240002</v>
      </c>
      <c r="H316" s="16">
        <v>20.634018507146699</v>
      </c>
      <c r="I316" s="16">
        <v>4.21184784608935E-3</v>
      </c>
    </row>
    <row r="317" spans="1:9">
      <c r="A317" s="15" t="s">
        <v>508</v>
      </c>
      <c r="B317" s="15" t="s">
        <v>467</v>
      </c>
      <c r="C317" s="15" t="s">
        <v>515</v>
      </c>
      <c r="D317" s="15">
        <v>286</v>
      </c>
      <c r="E317" s="16">
        <v>6.6906057769458904</v>
      </c>
      <c r="F317" s="16">
        <v>2.8938466315102999E-2</v>
      </c>
      <c r="G317" s="16">
        <v>0.80759672435837304</v>
      </c>
      <c r="H317" s="16">
        <v>12.9169401010152</v>
      </c>
      <c r="I317" s="16">
        <v>2.6019014582074999E-2</v>
      </c>
    </row>
    <row r="318" spans="1:9">
      <c r="A318" s="6" t="s">
        <v>506</v>
      </c>
      <c r="B318" s="6" t="s">
        <v>300</v>
      </c>
      <c r="C318" s="6" t="s">
        <v>515</v>
      </c>
      <c r="D318" s="6">
        <v>286</v>
      </c>
      <c r="E318" s="11">
        <v>2.2588383578106002</v>
      </c>
      <c r="F318" s="11">
        <v>2.61657177454153E-2</v>
      </c>
      <c r="G318" s="11">
        <v>-2.8532790204351501</v>
      </c>
      <c r="H318" s="11">
        <v>7.6399688723253201</v>
      </c>
      <c r="I318" s="11">
        <v>0.39402218265432098</v>
      </c>
    </row>
    <row r="319" spans="1:9">
      <c r="A319" s="6" t="s">
        <v>504</v>
      </c>
      <c r="B319" s="6" t="s">
        <v>396</v>
      </c>
      <c r="C319" s="6" t="s">
        <v>515</v>
      </c>
      <c r="D319" s="6">
        <v>286</v>
      </c>
      <c r="E319" s="11">
        <v>2.49062605975121</v>
      </c>
      <c r="F319" s="11">
        <v>1.5113105774582801E-2</v>
      </c>
      <c r="G319" s="11">
        <v>-0.50079501793804904</v>
      </c>
      <c r="H319" s="11">
        <v>5.5719835350796201</v>
      </c>
      <c r="I319" s="11">
        <v>0.10470357302121901</v>
      </c>
    </row>
    <row r="320" spans="1:9">
      <c r="A320" s="6" t="s">
        <v>504</v>
      </c>
      <c r="B320" s="6" t="s">
        <v>364</v>
      </c>
      <c r="C320" s="6" t="s">
        <v>515</v>
      </c>
      <c r="D320" s="6">
        <v>286</v>
      </c>
      <c r="E320" s="11">
        <v>2.8760549689034902</v>
      </c>
      <c r="F320" s="11">
        <v>2.5533635608241699E-2</v>
      </c>
      <c r="G320" s="11">
        <v>-2.1457635735472098</v>
      </c>
      <c r="H320" s="11">
        <v>8.1555901150932204</v>
      </c>
      <c r="I320" s="11">
        <v>0.26775297562509398</v>
      </c>
    </row>
    <row r="321" spans="1:9">
      <c r="A321" s="6" t="s">
        <v>506</v>
      </c>
      <c r="B321" s="6" t="s">
        <v>308</v>
      </c>
      <c r="C321" s="6" t="s">
        <v>515</v>
      </c>
      <c r="D321" s="6">
        <v>286</v>
      </c>
      <c r="E321" s="11">
        <v>4.1658713748110099</v>
      </c>
      <c r="F321" s="11">
        <v>2.8344897067789102E-2</v>
      </c>
      <c r="G321" s="11">
        <v>-1.4633512579924299</v>
      </c>
      <c r="H321" s="11">
        <v>10.1166814357868</v>
      </c>
      <c r="I321" s="11">
        <v>0.151019478017036</v>
      </c>
    </row>
    <row r="322" spans="1:9">
      <c r="A322" s="6" t="s">
        <v>506</v>
      </c>
      <c r="B322" s="6" t="s">
        <v>320</v>
      </c>
      <c r="C322" s="6" t="s">
        <v>515</v>
      </c>
      <c r="D322" s="6">
        <v>286</v>
      </c>
      <c r="E322" s="11">
        <v>7.8542842887606898</v>
      </c>
      <c r="F322" s="11">
        <v>4.5411489459826801E-2</v>
      </c>
      <c r="G322" s="11">
        <v>-1.33062868878707</v>
      </c>
      <c r="H322" s="11">
        <v>17.894200447985199</v>
      </c>
      <c r="I322" s="11">
        <v>9.7039930177209105E-2</v>
      </c>
    </row>
    <row r="323" spans="1:9">
      <c r="A323" s="6" t="s">
        <v>506</v>
      </c>
      <c r="B323" s="6" t="s">
        <v>336</v>
      </c>
      <c r="C323" s="6" t="s">
        <v>515</v>
      </c>
      <c r="D323" s="6">
        <v>286</v>
      </c>
      <c r="E323" s="11">
        <v>6.4346441004241797</v>
      </c>
      <c r="F323" s="11">
        <v>3.74132283524507E-2</v>
      </c>
      <c r="G323" s="11">
        <v>-1.0909047221097199</v>
      </c>
      <c r="H323" s="11">
        <v>14.5327781328544</v>
      </c>
      <c r="I323" s="11">
        <v>9.6681381596313107E-2</v>
      </c>
    </row>
    <row r="324" spans="1:9">
      <c r="A324" s="6" t="s">
        <v>504</v>
      </c>
      <c r="B324" s="6" t="s">
        <v>372</v>
      </c>
      <c r="C324" s="6" t="s">
        <v>515</v>
      </c>
      <c r="D324" s="6">
        <v>286</v>
      </c>
      <c r="E324" s="11">
        <v>2.18919814232801</v>
      </c>
      <c r="F324" s="11">
        <v>1.6882510626852198E-2</v>
      </c>
      <c r="G324" s="11">
        <v>-1.1368809027075599</v>
      </c>
      <c r="H324" s="11">
        <v>5.6271773773923597</v>
      </c>
      <c r="I324" s="11">
        <v>0.20065712240670699</v>
      </c>
    </row>
    <row r="325" spans="1:9">
      <c r="A325" s="15" t="s">
        <v>506</v>
      </c>
      <c r="B325" s="15" t="s">
        <v>332</v>
      </c>
      <c r="C325" s="15" t="s">
        <v>515</v>
      </c>
      <c r="D325" s="15">
        <v>286</v>
      </c>
      <c r="E325" s="16">
        <v>6.5951350320111901</v>
      </c>
      <c r="F325" s="16">
        <v>2.9283633208898398E-2</v>
      </c>
      <c r="G325" s="16">
        <v>0.64927531422294105</v>
      </c>
      <c r="H325" s="16">
        <v>12.892246635848799</v>
      </c>
      <c r="I325" s="16">
        <v>3.0024329510049401E-2</v>
      </c>
    </row>
    <row r="326" spans="1:9">
      <c r="A326" s="6" t="s">
        <v>504</v>
      </c>
      <c r="B326" s="6" t="s">
        <v>400</v>
      </c>
      <c r="C326" s="6" t="s">
        <v>515</v>
      </c>
      <c r="D326" s="6">
        <v>286</v>
      </c>
      <c r="E326" s="11">
        <v>3.0093116719681601</v>
      </c>
      <c r="F326" s="11">
        <v>1.9046727026047899E-2</v>
      </c>
      <c r="G326" s="11">
        <v>-0.76529481579874503</v>
      </c>
      <c r="H326" s="11">
        <v>6.9274934755587401</v>
      </c>
      <c r="I326" s="11">
        <v>0.12069393385325999</v>
      </c>
    </row>
    <row r="327" spans="1:9">
      <c r="A327" s="6" t="s">
        <v>506</v>
      </c>
      <c r="B327" s="6" t="s">
        <v>304</v>
      </c>
      <c r="C327" s="6" t="s">
        <v>515</v>
      </c>
      <c r="D327" s="6">
        <v>286</v>
      </c>
      <c r="E327" s="11">
        <v>-1.5094792719430901</v>
      </c>
      <c r="F327" s="11">
        <v>2.9505757704472599E-2</v>
      </c>
      <c r="G327" s="11">
        <v>-7.0437435094116001</v>
      </c>
      <c r="H327" s="11">
        <v>4.3542741446988904</v>
      </c>
      <c r="I327" s="11">
        <v>0.60662286540949995</v>
      </c>
    </row>
    <row r="328" spans="1:9">
      <c r="A328" s="6" t="s">
        <v>506</v>
      </c>
      <c r="B328" s="6" t="s">
        <v>328</v>
      </c>
      <c r="C328" s="6" t="s">
        <v>515</v>
      </c>
      <c r="D328" s="6">
        <v>286</v>
      </c>
      <c r="E328" s="11">
        <v>1.82543633801615</v>
      </c>
      <c r="F328" s="11">
        <v>2.9527853080519799E-2</v>
      </c>
      <c r="G328" s="11">
        <v>-3.9003814502285699</v>
      </c>
      <c r="H328" s="11">
        <v>7.8924104163579099</v>
      </c>
      <c r="I328" s="11">
        <v>0.54062129860062702</v>
      </c>
    </row>
    <row r="329" spans="1:9">
      <c r="A329" s="6" t="s">
        <v>504</v>
      </c>
      <c r="B329" s="6" t="s">
        <v>388</v>
      </c>
      <c r="C329" s="6" t="s">
        <v>515</v>
      </c>
      <c r="D329" s="6">
        <v>286</v>
      </c>
      <c r="E329" s="11">
        <v>9.7134776696702101</v>
      </c>
      <c r="F329" s="11">
        <v>4.8370908979863202E-2</v>
      </c>
      <c r="G329" s="11">
        <v>-0.21027346628688101</v>
      </c>
      <c r="H329" s="11">
        <v>20.624112325897698</v>
      </c>
      <c r="I329" s="11">
        <v>5.6332544995780498E-2</v>
      </c>
    </row>
    <row r="330" spans="1:9">
      <c r="A330" s="6" t="s">
        <v>506</v>
      </c>
      <c r="B330" s="6" t="s">
        <v>340</v>
      </c>
      <c r="C330" s="6" t="s">
        <v>515</v>
      </c>
      <c r="D330" s="6">
        <v>286</v>
      </c>
      <c r="E330" s="11">
        <v>-0.66175009532846196</v>
      </c>
      <c r="F330" s="11">
        <v>1.7767825304245598E-2</v>
      </c>
      <c r="G330" s="11">
        <v>-4.0616541230853498</v>
      </c>
      <c r="H330" s="11">
        <v>2.85864118173735</v>
      </c>
      <c r="I330" s="11">
        <v>0.70892771537127297</v>
      </c>
    </row>
    <row r="331" spans="1:9">
      <c r="A331" s="6" t="s">
        <v>504</v>
      </c>
      <c r="B331" s="6" t="s">
        <v>376</v>
      </c>
      <c r="C331" s="6" t="s">
        <v>515</v>
      </c>
      <c r="D331" s="6">
        <v>286</v>
      </c>
      <c r="E331" s="11">
        <v>-0.73046261375259203</v>
      </c>
      <c r="F331" s="11">
        <v>1.2680755969671199E-2</v>
      </c>
      <c r="G331" s="11">
        <v>-3.16732696029373</v>
      </c>
      <c r="H331" s="11">
        <v>1.76772718892881</v>
      </c>
      <c r="I331" s="11">
        <v>0.56362956505883299</v>
      </c>
    </row>
    <row r="332" spans="1:9">
      <c r="A332" s="6" t="s">
        <v>506</v>
      </c>
      <c r="B332" s="6" t="s">
        <v>344</v>
      </c>
      <c r="C332" s="6" t="s">
        <v>515</v>
      </c>
      <c r="D332" s="6">
        <v>286</v>
      </c>
      <c r="E332" s="11">
        <v>3.9524548632123202</v>
      </c>
      <c r="F332" s="11">
        <v>3.1510318747301203E-2</v>
      </c>
      <c r="G332" s="11">
        <v>-2.2734370315910302</v>
      </c>
      <c r="H332" s="11">
        <v>10.5749812932781</v>
      </c>
      <c r="I332" s="11">
        <v>0.21967247221143399</v>
      </c>
    </row>
    <row r="333" spans="1:9">
      <c r="A333" s="6" t="s">
        <v>507</v>
      </c>
      <c r="B333" s="6" t="s">
        <v>471</v>
      </c>
      <c r="C333" s="6" t="s">
        <v>515</v>
      </c>
      <c r="D333" s="6">
        <v>286</v>
      </c>
      <c r="E333" s="11">
        <v>-3.2570110657073701</v>
      </c>
      <c r="F333" s="11">
        <v>2.3038807639154699E-2</v>
      </c>
      <c r="G333" s="11">
        <v>-7.5283787160826297</v>
      </c>
      <c r="H333" s="11">
        <v>1.2116558355229801</v>
      </c>
      <c r="I333" s="11">
        <v>0.15177809193317801</v>
      </c>
    </row>
    <row r="334" spans="1:9">
      <c r="A334" s="6" t="s">
        <v>504</v>
      </c>
      <c r="B334" s="6" t="s">
        <v>360</v>
      </c>
      <c r="C334" s="6" t="s">
        <v>515</v>
      </c>
      <c r="D334" s="6">
        <v>286</v>
      </c>
      <c r="E334" s="11">
        <v>1.2685166877566001</v>
      </c>
      <c r="F334" s="11">
        <v>1.1186815450112899E-2</v>
      </c>
      <c r="G334" s="11">
        <v>-0.92774703683255999</v>
      </c>
      <c r="H334" s="11">
        <v>3.5134678521049301</v>
      </c>
      <c r="I334" s="11">
        <v>0.26079919743795399</v>
      </c>
    </row>
    <row r="335" spans="1:9">
      <c r="A335" s="6" t="s">
        <v>508</v>
      </c>
      <c r="B335" s="6" t="s">
        <v>451</v>
      </c>
      <c r="C335" s="6" t="s">
        <v>515</v>
      </c>
      <c r="D335" s="6">
        <v>286</v>
      </c>
      <c r="E335" s="11">
        <v>4.1474072921922103</v>
      </c>
      <c r="F335" s="11">
        <v>2.19869885671405E-2</v>
      </c>
      <c r="G335" s="11">
        <v>-0.24543932000178301</v>
      </c>
      <c r="H335" s="11">
        <v>8.7336997100388096</v>
      </c>
      <c r="I335" s="11">
        <v>6.5634373665885995E-2</v>
      </c>
    </row>
    <row r="336" spans="1:9">
      <c r="A336" s="6" t="s">
        <v>504</v>
      </c>
      <c r="B336" s="6" t="s">
        <v>424</v>
      </c>
      <c r="C336" s="6" t="s">
        <v>515</v>
      </c>
      <c r="D336" s="6">
        <v>286</v>
      </c>
      <c r="E336" s="11">
        <v>-0.66852566333591701</v>
      </c>
      <c r="F336" s="11">
        <v>1.9802643621971601E-2</v>
      </c>
      <c r="G336" s="11">
        <v>-4.4500352822842801</v>
      </c>
      <c r="H336" s="11">
        <v>3.2626419386420098</v>
      </c>
      <c r="I336" s="11">
        <v>0.73507152601026804</v>
      </c>
    </row>
    <row r="337" spans="1:9">
      <c r="A337" s="6" t="s">
        <v>506</v>
      </c>
      <c r="B337" s="6" t="s">
        <v>296</v>
      </c>
      <c r="C337" s="6" t="s">
        <v>515</v>
      </c>
      <c r="D337" s="6">
        <v>286</v>
      </c>
      <c r="E337" s="11">
        <v>-1.17407340305304</v>
      </c>
      <c r="F337" s="11">
        <v>2.0852773232329001E-2</v>
      </c>
      <c r="G337" s="11">
        <v>-5.1318009629434398</v>
      </c>
      <c r="H337" s="11">
        <v>2.9487633040258299</v>
      </c>
      <c r="I337" s="11">
        <v>0.57160686761885104</v>
      </c>
    </row>
    <row r="338" spans="1:9">
      <c r="A338" s="6" t="s">
        <v>506</v>
      </c>
      <c r="B338" s="6" t="s">
        <v>348</v>
      </c>
      <c r="C338" s="6" t="s">
        <v>515</v>
      </c>
      <c r="D338" s="6">
        <v>286</v>
      </c>
      <c r="E338" s="11">
        <v>-0.63672092355801002</v>
      </c>
      <c r="F338" s="11">
        <v>5.34618796743388E-3</v>
      </c>
      <c r="G338" s="11">
        <v>-1.67246584855957</v>
      </c>
      <c r="H338" s="11">
        <v>0.40993414537142697</v>
      </c>
      <c r="I338" s="11">
        <v>0.233191492206717</v>
      </c>
    </row>
    <row r="339" spans="1:9">
      <c r="A339" s="6" t="s">
        <v>507</v>
      </c>
      <c r="B339" s="6" t="s">
        <v>476</v>
      </c>
      <c r="C339" s="6" t="s">
        <v>515</v>
      </c>
      <c r="D339" s="6">
        <v>286</v>
      </c>
      <c r="E339" s="11">
        <v>3.72230759838454</v>
      </c>
      <c r="F339" s="11">
        <v>2.1906716700868599E-2</v>
      </c>
      <c r="G339" s="11">
        <v>-0.63697684160298795</v>
      </c>
      <c r="H339" s="11">
        <v>8.2728438765777401</v>
      </c>
      <c r="I339" s="11">
        <v>9.6385692340422699E-2</v>
      </c>
    </row>
    <row r="340" spans="1:9">
      <c r="A340" s="15" t="s">
        <v>507</v>
      </c>
      <c r="B340" s="15" t="s">
        <v>488</v>
      </c>
      <c r="C340" s="15" t="s">
        <v>515</v>
      </c>
      <c r="D340" s="15">
        <v>286</v>
      </c>
      <c r="E340" s="16">
        <v>9.2656699145283703</v>
      </c>
      <c r="F340" s="16">
        <v>3.0943033297880899E-2</v>
      </c>
      <c r="G340" s="16">
        <v>2.83583791708375</v>
      </c>
      <c r="H340" s="16">
        <v>16.097528485128301</v>
      </c>
      <c r="I340" s="16">
        <v>4.5071770307506297E-3</v>
      </c>
    </row>
    <row r="341" spans="1:9">
      <c r="A341" s="6" t="s">
        <v>508</v>
      </c>
      <c r="B341" s="6" t="s">
        <v>459</v>
      </c>
      <c r="C341" s="6" t="s">
        <v>515</v>
      </c>
      <c r="D341" s="6">
        <v>286</v>
      </c>
      <c r="E341" s="11">
        <v>-1.6925309598104299</v>
      </c>
      <c r="F341" s="11">
        <v>1.8277342123450599E-2</v>
      </c>
      <c r="G341" s="11">
        <v>-5.1519235933937901</v>
      </c>
      <c r="H341" s="11">
        <v>1.89303605544395</v>
      </c>
      <c r="I341" s="11">
        <v>0.35114151549942102</v>
      </c>
    </row>
    <row r="342" spans="1:9">
      <c r="A342" s="15" t="s">
        <v>508</v>
      </c>
      <c r="B342" s="15" t="s">
        <v>455</v>
      </c>
      <c r="C342" s="15" t="s">
        <v>515</v>
      </c>
      <c r="D342" s="15">
        <v>286</v>
      </c>
      <c r="E342" s="16">
        <v>6.5058144051942399</v>
      </c>
      <c r="F342" s="16">
        <v>2.3968205904690398E-2</v>
      </c>
      <c r="G342" s="16">
        <v>1.61812302219562</v>
      </c>
      <c r="H342" s="16">
        <v>11.628596993825701</v>
      </c>
      <c r="I342" s="16">
        <v>9.0235387447904197E-3</v>
      </c>
    </row>
    <row r="343" spans="1:9">
      <c r="A343" s="6" t="s">
        <v>506</v>
      </c>
      <c r="B343" s="6" t="s">
        <v>312</v>
      </c>
      <c r="C343" s="6" t="s">
        <v>515</v>
      </c>
      <c r="D343" s="6">
        <v>286</v>
      </c>
      <c r="E343" s="11">
        <v>-0.237603327276981</v>
      </c>
      <c r="F343" s="11">
        <v>8.4397271177843597E-3</v>
      </c>
      <c r="G343" s="11">
        <v>-1.8742852337482401</v>
      </c>
      <c r="H343" s="11">
        <v>1.4263775157609999</v>
      </c>
      <c r="I343" s="11">
        <v>0.77825778114912003</v>
      </c>
    </row>
    <row r="344" spans="1:9">
      <c r="A344" s="6" t="s">
        <v>504</v>
      </c>
      <c r="B344" s="6" t="s">
        <v>380</v>
      </c>
      <c r="C344" s="6" t="s">
        <v>515</v>
      </c>
      <c r="D344" s="6">
        <v>286</v>
      </c>
      <c r="E344" s="11">
        <v>0.90386744460051505</v>
      </c>
      <c r="F344" s="11">
        <v>1.0107026122949199E-2</v>
      </c>
      <c r="G344" s="11">
        <v>-1.0753464710271601</v>
      </c>
      <c r="H344" s="11">
        <v>2.9226800606943599</v>
      </c>
      <c r="I344" s="11">
        <v>0.37408882457645998</v>
      </c>
    </row>
    <row r="345" spans="1:9">
      <c r="A345" s="6" t="s">
        <v>508</v>
      </c>
      <c r="B345" s="6" t="s">
        <v>439</v>
      </c>
      <c r="C345" s="6" t="s">
        <v>515</v>
      </c>
      <c r="D345" s="6">
        <v>286</v>
      </c>
      <c r="E345" s="11">
        <v>1.21212551804679</v>
      </c>
      <c r="F345" s="11">
        <v>2.61457882313752E-2</v>
      </c>
      <c r="G345" s="11">
        <v>-3.84390869691036</v>
      </c>
      <c r="H345" s="11">
        <v>6.5340137380532903</v>
      </c>
      <c r="I345" s="11">
        <v>0.64529265791130097</v>
      </c>
    </row>
    <row r="346" spans="1:9">
      <c r="A346" s="6" t="s">
        <v>508</v>
      </c>
      <c r="B346" s="6" t="s">
        <v>432</v>
      </c>
      <c r="C346" s="6" t="s">
        <v>515</v>
      </c>
      <c r="D346" s="6">
        <v>286</v>
      </c>
      <c r="E346" s="11">
        <v>2.2960238434864602</v>
      </c>
      <c r="F346" s="11">
        <v>1.8201572323333099E-2</v>
      </c>
      <c r="G346" s="11">
        <v>-1.2890657638077601</v>
      </c>
      <c r="H346" s="11">
        <v>6.0113205812448101</v>
      </c>
      <c r="I346" s="11">
        <v>0.213385325414747</v>
      </c>
    </row>
    <row r="347" spans="1:9">
      <c r="A347" s="6" t="s">
        <v>508</v>
      </c>
      <c r="B347" s="6" t="s">
        <v>447</v>
      </c>
      <c r="C347" s="6" t="s">
        <v>515</v>
      </c>
      <c r="D347" s="6">
        <v>286</v>
      </c>
      <c r="E347" s="11">
        <v>1.95779106236798</v>
      </c>
      <c r="F347" s="11">
        <v>2.17317770136926E-2</v>
      </c>
      <c r="G347" s="11">
        <v>-2.2938376194452199</v>
      </c>
      <c r="H347" s="11">
        <v>6.3944269740999102</v>
      </c>
      <c r="I347" s="11">
        <v>0.37306906542387902</v>
      </c>
    </row>
    <row r="348" spans="1:9">
      <c r="A348" s="6" t="s">
        <v>508</v>
      </c>
      <c r="B348" s="6" t="s">
        <v>443</v>
      </c>
      <c r="C348" s="6" t="s">
        <v>515</v>
      </c>
      <c r="D348" s="6">
        <v>286</v>
      </c>
      <c r="E348" s="11">
        <v>1.27190478843764</v>
      </c>
      <c r="F348" s="11">
        <v>2.62270626468196E-2</v>
      </c>
      <c r="G348" s="11">
        <v>-3.8024409749757102</v>
      </c>
      <c r="H348" s="11">
        <v>6.6139183096157499</v>
      </c>
      <c r="I348" s="11">
        <v>0.63025700345589097</v>
      </c>
    </row>
    <row r="349" spans="1:9">
      <c r="A349" s="6" t="s">
        <v>508</v>
      </c>
      <c r="B349" s="6" t="s">
        <v>428</v>
      </c>
      <c r="C349" s="6" t="s">
        <v>515</v>
      </c>
      <c r="D349" s="6">
        <v>286</v>
      </c>
      <c r="E349" s="11">
        <v>-0.85473716850535997</v>
      </c>
      <c r="F349" s="11">
        <v>1.8190593443071099E-2</v>
      </c>
      <c r="G349" s="11">
        <v>-4.3273457722335298</v>
      </c>
      <c r="H349" s="11">
        <v>2.7439159211004398</v>
      </c>
      <c r="I349" s="11">
        <v>0.63737089824757998</v>
      </c>
    </row>
    <row r="350" spans="1:9">
      <c r="A350" s="6" t="s">
        <v>504</v>
      </c>
      <c r="B350" s="6" t="s">
        <v>384</v>
      </c>
      <c r="C350" s="6" t="s">
        <v>515</v>
      </c>
      <c r="D350" s="6">
        <v>286</v>
      </c>
      <c r="E350" s="11">
        <v>-0.98974039101769096</v>
      </c>
      <c r="F350" s="11">
        <v>1.4361184208432701E-2</v>
      </c>
      <c r="G350" s="11">
        <v>-3.7378156186923701</v>
      </c>
      <c r="H350" s="11">
        <v>1.83678638547129</v>
      </c>
      <c r="I350" s="11">
        <v>0.489134172523771</v>
      </c>
    </row>
    <row r="351" spans="1:9">
      <c r="A351" s="6" t="s">
        <v>504</v>
      </c>
      <c r="B351" s="6" t="s">
        <v>368</v>
      </c>
      <c r="C351" s="6" t="s">
        <v>515</v>
      </c>
      <c r="D351" s="6">
        <v>286</v>
      </c>
      <c r="E351" s="11">
        <v>2.0608936250731098</v>
      </c>
      <c r="F351" s="11">
        <v>1.40801952014772E-2</v>
      </c>
      <c r="G351" s="11">
        <v>-0.71718954338512197</v>
      </c>
      <c r="H351" s="11">
        <v>4.9167117615018796</v>
      </c>
      <c r="I351" s="11">
        <v>0.14852334130009201</v>
      </c>
    </row>
    <row r="352" spans="1:9">
      <c r="A352" s="6" t="s">
        <v>504</v>
      </c>
      <c r="B352" s="6" t="s">
        <v>420</v>
      </c>
      <c r="C352" s="6" t="s">
        <v>515</v>
      </c>
      <c r="D352" s="6">
        <v>286</v>
      </c>
      <c r="E352" s="11">
        <v>0.97941522628146604</v>
      </c>
      <c r="F352" s="11">
        <v>1.78968626246616E-2</v>
      </c>
      <c r="G352" s="11">
        <v>-2.5013203672267599</v>
      </c>
      <c r="H352" s="11">
        <v>4.5844142489720001</v>
      </c>
      <c r="I352" s="11">
        <v>0.58647183146797399</v>
      </c>
    </row>
  </sheetData>
  <autoFilter ref="A2:I352" xr:uid="{00000000-0001-0000-0400-000000000000}"/>
  <mergeCells count="1">
    <mergeCell ref="A1:I1"/>
  </mergeCells>
  <conditionalFormatting sqref="I3:I352">
    <cfRule type="cellIs" dxfId="0" priority="1" operator="lessThanOrEqual">
      <formula>0.05</formula>
    </cfRule>
  </conditionalFormatting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102"/>
  <sheetViews>
    <sheetView zoomScale="117" workbookViewId="0">
      <selection sqref="A1:I1"/>
    </sheetView>
  </sheetViews>
  <sheetFormatPr baseColWidth="10" defaultColWidth="11" defaultRowHeight="16"/>
  <cols>
    <col min="1" max="1" width="23" bestFit="1" customWidth="1"/>
    <col min="2" max="2" width="17.6640625" bestFit="1" customWidth="1"/>
    <col min="5" max="5" width="16.5" bestFit="1" customWidth="1"/>
    <col min="7" max="8" width="13" bestFit="1" customWidth="1"/>
  </cols>
  <sheetData>
    <row r="1" spans="1:9" ht="37" customHeight="1">
      <c r="A1" s="61" t="s">
        <v>594</v>
      </c>
      <c r="B1" s="62"/>
      <c r="C1" s="62"/>
      <c r="D1" s="62"/>
      <c r="E1" s="62"/>
      <c r="F1" s="62"/>
      <c r="G1" s="62"/>
      <c r="H1" s="62"/>
      <c r="I1" s="62"/>
    </row>
    <row r="2" spans="1:9">
      <c r="A2" s="6" t="s">
        <v>494</v>
      </c>
      <c r="B2" s="6" t="s">
        <v>495</v>
      </c>
      <c r="C2" s="6" t="s">
        <v>496</v>
      </c>
      <c r="D2" s="6" t="s">
        <v>497</v>
      </c>
      <c r="E2" s="6" t="s">
        <v>498</v>
      </c>
      <c r="F2" s="6" t="s">
        <v>499</v>
      </c>
      <c r="G2" s="6" t="s">
        <v>500</v>
      </c>
      <c r="H2" s="6" t="s">
        <v>501</v>
      </c>
      <c r="I2" s="6" t="s">
        <v>523</v>
      </c>
    </row>
    <row r="3" spans="1:9">
      <c r="A3" s="6" t="s">
        <v>504</v>
      </c>
      <c r="B3" s="6" t="s">
        <v>364</v>
      </c>
      <c r="C3" s="6" t="s">
        <v>505</v>
      </c>
      <c r="D3" s="6">
        <v>54</v>
      </c>
      <c r="E3" s="12">
        <v>26.184062333652601</v>
      </c>
      <c r="F3" s="12">
        <v>0.19826829980882099</v>
      </c>
      <c r="G3" s="12">
        <v>-3.6121080372560801</v>
      </c>
      <c r="H3" s="12">
        <v>65.191055253885096</v>
      </c>
      <c r="I3" s="11">
        <v>9.6573053194487293E-2</v>
      </c>
    </row>
    <row r="4" spans="1:9">
      <c r="A4" s="6" t="s">
        <v>504</v>
      </c>
      <c r="B4" s="6" t="s">
        <v>412</v>
      </c>
      <c r="C4" s="6" t="s">
        <v>505</v>
      </c>
      <c r="D4" s="6">
        <v>54</v>
      </c>
      <c r="E4" s="12">
        <v>-8.3570136285724992</v>
      </c>
      <c r="F4" s="12">
        <v>0.124035212765867</v>
      </c>
      <c r="G4" s="12">
        <v>-22.568775588462</v>
      </c>
      <c r="H4" s="12">
        <v>8.4631815511132107</v>
      </c>
      <c r="I4" s="11">
        <v>0.31477538205427102</v>
      </c>
    </row>
    <row r="5" spans="1:9">
      <c r="A5" s="6" t="s">
        <v>506</v>
      </c>
      <c r="B5" s="6" t="s">
        <v>304</v>
      </c>
      <c r="C5" s="6" t="s">
        <v>505</v>
      </c>
      <c r="D5" s="6">
        <v>54</v>
      </c>
      <c r="E5" s="12">
        <v>2.5269970342450199</v>
      </c>
      <c r="F5" s="12">
        <v>0.29533097955448701</v>
      </c>
      <c r="G5" s="12">
        <v>-31.358398182428299</v>
      </c>
      <c r="H5" s="12">
        <v>53.140148867696503</v>
      </c>
      <c r="I5" s="11">
        <v>0.90344008563675504</v>
      </c>
    </row>
    <row r="6" spans="1:9">
      <c r="A6" s="6" t="s">
        <v>504</v>
      </c>
      <c r="B6" s="6" t="s">
        <v>416</v>
      </c>
      <c r="C6" s="6" t="s">
        <v>505</v>
      </c>
      <c r="D6" s="6">
        <v>54</v>
      </c>
      <c r="E6" s="12">
        <v>5.7994571479635004</v>
      </c>
      <c r="F6" s="12">
        <v>0.14648288878662399</v>
      </c>
      <c r="G6" s="12">
        <v>-13.2926761393419</v>
      </c>
      <c r="H6" s="12">
        <v>29.0954977550937</v>
      </c>
      <c r="I6" s="11">
        <v>0.58111570519761602</v>
      </c>
    </row>
    <row r="7" spans="1:9">
      <c r="A7" s="6" t="s">
        <v>506</v>
      </c>
      <c r="B7" s="6" t="s">
        <v>308</v>
      </c>
      <c r="C7" s="6" t="s">
        <v>505</v>
      </c>
      <c r="D7" s="6">
        <v>54</v>
      </c>
      <c r="E7" s="12">
        <v>17.4708895437794</v>
      </c>
      <c r="F7" s="12">
        <v>0.22782213713396801</v>
      </c>
      <c r="G7" s="12">
        <v>-13.7992756161113</v>
      </c>
      <c r="H7" s="12">
        <v>60.084616328189398</v>
      </c>
      <c r="I7" s="11">
        <v>0.312605949796048</v>
      </c>
    </row>
    <row r="8" spans="1:9">
      <c r="A8" s="6" t="s">
        <v>507</v>
      </c>
      <c r="B8" s="6" t="s">
        <v>484</v>
      </c>
      <c r="C8" s="6" t="s">
        <v>505</v>
      </c>
      <c r="D8" s="6">
        <v>54</v>
      </c>
      <c r="E8" s="12">
        <v>-10.485291876890701</v>
      </c>
      <c r="F8" s="12">
        <v>0.21792566768774499</v>
      </c>
      <c r="G8" s="12">
        <v>-33.424542303526302</v>
      </c>
      <c r="H8" s="12">
        <v>20.357910371375102</v>
      </c>
      <c r="I8" s="11">
        <v>0.46667293884399502</v>
      </c>
    </row>
    <row r="9" spans="1:9">
      <c r="A9" s="6" t="s">
        <v>506</v>
      </c>
      <c r="B9" s="6" t="s">
        <v>328</v>
      </c>
      <c r="C9" s="6" t="s">
        <v>505</v>
      </c>
      <c r="D9" s="6">
        <v>54</v>
      </c>
      <c r="E9" s="12">
        <v>18.233270154766998</v>
      </c>
      <c r="F9" s="12">
        <v>0.27341597000143297</v>
      </c>
      <c r="G9" s="12">
        <v>-18.4509058046376</v>
      </c>
      <c r="H9" s="12">
        <v>71.419514948887098</v>
      </c>
      <c r="I9" s="11">
        <v>0.38088980028208502</v>
      </c>
    </row>
    <row r="10" spans="1:9">
      <c r="A10" s="6" t="s">
        <v>507</v>
      </c>
      <c r="B10" s="6" t="s">
        <v>480</v>
      </c>
      <c r="C10" s="6" t="s">
        <v>505</v>
      </c>
      <c r="D10" s="6">
        <v>54</v>
      </c>
      <c r="E10" s="12">
        <v>5.23794688012131</v>
      </c>
      <c r="F10" s="12">
        <v>0.1666663279001</v>
      </c>
      <c r="G10" s="12">
        <v>-16.0856758029133</v>
      </c>
      <c r="H10" s="12">
        <v>31.980154395710802</v>
      </c>
      <c r="I10" s="11">
        <v>0.66037169211719504</v>
      </c>
    </row>
    <row r="11" spans="1:9">
      <c r="A11" s="6" t="s">
        <v>508</v>
      </c>
      <c r="B11" s="6" t="s">
        <v>435</v>
      </c>
      <c r="C11" s="6" t="s">
        <v>505</v>
      </c>
      <c r="D11" s="6">
        <v>54</v>
      </c>
      <c r="E11" s="12">
        <v>-7.4712055196246201</v>
      </c>
      <c r="F11" s="12">
        <v>0.26269194272586199</v>
      </c>
      <c r="G11" s="12">
        <v>-35.243447263516401</v>
      </c>
      <c r="H11" s="12">
        <v>32.211759987155503</v>
      </c>
      <c r="I11" s="11">
        <v>0.67153827296839497</v>
      </c>
    </row>
    <row r="12" spans="1:9">
      <c r="A12" s="6" t="s">
        <v>506</v>
      </c>
      <c r="B12" s="6" t="s">
        <v>290</v>
      </c>
      <c r="C12" s="6" t="s">
        <v>505</v>
      </c>
      <c r="D12" s="6">
        <v>54</v>
      </c>
      <c r="E12" s="12">
        <v>18.162545837880302</v>
      </c>
      <c r="F12" s="12">
        <v>0.23346107449305101</v>
      </c>
      <c r="G12" s="12">
        <v>-13.9534586820334</v>
      </c>
      <c r="H12" s="12">
        <v>62.2655254357541</v>
      </c>
      <c r="I12" s="11">
        <v>0.30716436452265</v>
      </c>
    </row>
    <row r="13" spans="1:9">
      <c r="A13" s="6" t="s">
        <v>504</v>
      </c>
      <c r="B13" s="6" t="s">
        <v>404</v>
      </c>
      <c r="C13" s="6" t="s">
        <v>505</v>
      </c>
      <c r="D13" s="6">
        <v>54</v>
      </c>
      <c r="E13" s="12">
        <v>-19.095158848060901</v>
      </c>
      <c r="F13" s="12">
        <v>0.26673904098532902</v>
      </c>
      <c r="G13" s="12">
        <v>-43.688971074397401</v>
      </c>
      <c r="H13" s="12">
        <v>16.239987915483699</v>
      </c>
      <c r="I13" s="11">
        <v>0.257012270377942</v>
      </c>
    </row>
    <row r="14" spans="1:9">
      <c r="A14" s="6" t="s">
        <v>504</v>
      </c>
      <c r="B14" s="6" t="s">
        <v>352</v>
      </c>
      <c r="C14" s="6" t="s">
        <v>505</v>
      </c>
      <c r="D14" s="6">
        <v>54</v>
      </c>
      <c r="E14" s="12">
        <v>-12.629071874180999</v>
      </c>
      <c r="F14" s="12">
        <v>0.24495720545010499</v>
      </c>
      <c r="G14" s="12">
        <v>-37.362041484051197</v>
      </c>
      <c r="H14" s="12">
        <v>21.869857550088401</v>
      </c>
      <c r="I14" s="11">
        <v>0.43014775042720499</v>
      </c>
    </row>
    <row r="15" spans="1:9">
      <c r="A15" s="6" t="s">
        <v>504</v>
      </c>
      <c r="B15" s="6" t="s">
        <v>408</v>
      </c>
      <c r="C15" s="6" t="s">
        <v>505</v>
      </c>
      <c r="D15" s="6">
        <v>54</v>
      </c>
      <c r="E15" s="12">
        <v>-24.7728665262051</v>
      </c>
      <c r="F15" s="12">
        <v>0.22898352168619501</v>
      </c>
      <c r="G15" s="12">
        <v>-44.884984659986799</v>
      </c>
      <c r="H15" s="12">
        <v>2.6784003555499099</v>
      </c>
      <c r="I15" s="11">
        <v>7.8713890298196407E-2</v>
      </c>
    </row>
    <row r="16" spans="1:9">
      <c r="A16" s="6" t="s">
        <v>506</v>
      </c>
      <c r="B16" s="6" t="s">
        <v>320</v>
      </c>
      <c r="C16" s="6" t="s">
        <v>505</v>
      </c>
      <c r="D16" s="6">
        <v>54</v>
      </c>
      <c r="E16" s="12">
        <v>21.825943158940401</v>
      </c>
      <c r="F16" s="12">
        <v>0.264769698359274</v>
      </c>
      <c r="G16" s="12">
        <v>-14.9800813937821</v>
      </c>
      <c r="H16" s="12">
        <v>74.5656861341661</v>
      </c>
      <c r="I16" s="11">
        <v>0.28701277862368202</v>
      </c>
    </row>
    <row r="17" spans="1:9">
      <c r="A17" s="6" t="s">
        <v>504</v>
      </c>
      <c r="B17" s="6" t="s">
        <v>420</v>
      </c>
      <c r="C17" s="6" t="s">
        <v>505</v>
      </c>
      <c r="D17" s="6">
        <v>54</v>
      </c>
      <c r="E17" s="12">
        <v>26.944516270971601</v>
      </c>
      <c r="F17" s="12">
        <v>0.185665768387545</v>
      </c>
      <c r="G17" s="12">
        <v>-1.3566863531811999</v>
      </c>
      <c r="H17" s="12">
        <v>63.365459000785201</v>
      </c>
      <c r="I17" s="11">
        <v>6.9435543938045394E-2</v>
      </c>
    </row>
    <row r="18" spans="1:9">
      <c r="A18" s="6" t="s">
        <v>506</v>
      </c>
      <c r="B18" s="6" t="s">
        <v>332</v>
      </c>
      <c r="C18" s="6" t="s">
        <v>505</v>
      </c>
      <c r="D18" s="6">
        <v>54</v>
      </c>
      <c r="E18" s="12">
        <v>-10.6714465676288</v>
      </c>
      <c r="F18" s="12">
        <v>0.26583967267763497</v>
      </c>
      <c r="G18" s="12">
        <v>-37.749922168695598</v>
      </c>
      <c r="H18" s="12">
        <v>28.186031830264099</v>
      </c>
      <c r="I18" s="11">
        <v>0.542925994962693</v>
      </c>
    </row>
    <row r="19" spans="1:9">
      <c r="A19" s="6" t="s">
        <v>504</v>
      </c>
      <c r="B19" s="6" t="s">
        <v>360</v>
      </c>
      <c r="C19" s="6" t="s">
        <v>505</v>
      </c>
      <c r="D19" s="6">
        <v>54</v>
      </c>
      <c r="E19" s="12">
        <v>-18.984048262446699</v>
      </c>
      <c r="F19" s="12">
        <v>0.20476651169155499</v>
      </c>
      <c r="G19" s="12">
        <v>-38.658491978379502</v>
      </c>
      <c r="H19" s="12">
        <v>7.0007022590341501</v>
      </c>
      <c r="I19" s="11">
        <v>0.144041246775066</v>
      </c>
    </row>
    <row r="20" spans="1:9">
      <c r="A20" s="6" t="s">
        <v>506</v>
      </c>
      <c r="B20" s="6" t="s">
        <v>344</v>
      </c>
      <c r="C20" s="6" t="s">
        <v>505</v>
      </c>
      <c r="D20" s="6">
        <v>54</v>
      </c>
      <c r="E20" s="12">
        <v>-13.150879766053899</v>
      </c>
      <c r="F20" s="12">
        <v>0.23242812686311401</v>
      </c>
      <c r="G20" s="12">
        <v>-36.667233255428897</v>
      </c>
      <c r="H20" s="12">
        <v>19.0974289159252</v>
      </c>
      <c r="I20" s="11">
        <v>0.38549963296723999</v>
      </c>
    </row>
    <row r="21" spans="1:9">
      <c r="A21" s="15" t="s">
        <v>506</v>
      </c>
      <c r="B21" s="15" t="s">
        <v>296</v>
      </c>
      <c r="C21" s="15" t="s">
        <v>505</v>
      </c>
      <c r="D21" s="15">
        <v>54</v>
      </c>
      <c r="E21" s="17">
        <v>37.860719263146798</v>
      </c>
      <c r="F21" s="17">
        <v>0.197666292791118</v>
      </c>
      <c r="G21" s="17">
        <v>5.3934722471612204</v>
      </c>
      <c r="H21" s="17">
        <v>80.329744437887499</v>
      </c>
      <c r="I21" s="16">
        <v>2.2967656460967101E-2</v>
      </c>
    </row>
    <row r="22" spans="1:9">
      <c r="A22" s="6" t="s">
        <v>507</v>
      </c>
      <c r="B22" s="6" t="s">
        <v>476</v>
      </c>
      <c r="C22" s="6" t="s">
        <v>505</v>
      </c>
      <c r="D22" s="6">
        <v>54</v>
      </c>
      <c r="E22" s="12">
        <v>11.1515592411728</v>
      </c>
      <c r="F22" s="12">
        <v>0.202775714960167</v>
      </c>
      <c r="G22" s="12">
        <v>-15.613285763157499</v>
      </c>
      <c r="H22" s="12">
        <v>46.4053818598615</v>
      </c>
      <c r="I22" s="11">
        <v>0.45532145117508999</v>
      </c>
    </row>
    <row r="23" spans="1:9">
      <c r="A23" s="15" t="s">
        <v>504</v>
      </c>
      <c r="B23" s="15" t="s">
        <v>356</v>
      </c>
      <c r="C23" s="15" t="s">
        <v>505</v>
      </c>
      <c r="D23" s="15">
        <v>54</v>
      </c>
      <c r="E23" s="17">
        <v>-30.1392702818423</v>
      </c>
      <c r="F23" s="17">
        <v>0.21376095810423101</v>
      </c>
      <c r="G23" s="17">
        <v>-47.747131642647403</v>
      </c>
      <c r="H23" s="17">
        <v>-6.5980163351791896</v>
      </c>
      <c r="I23" s="16">
        <v>1.9019165202074102E-2</v>
      </c>
    </row>
    <row r="24" spans="1:9">
      <c r="A24" s="6" t="s">
        <v>508</v>
      </c>
      <c r="B24" s="6" t="s">
        <v>432</v>
      </c>
      <c r="C24" s="6" t="s">
        <v>505</v>
      </c>
      <c r="D24" s="6">
        <v>54</v>
      </c>
      <c r="E24" s="12">
        <v>-5.4256663338469302</v>
      </c>
      <c r="F24" s="12">
        <v>0.23059395354614301</v>
      </c>
      <c r="G24" s="12">
        <v>-30.861727449511498</v>
      </c>
      <c r="H24" s="12">
        <v>29.368355014442201</v>
      </c>
      <c r="I24" s="11">
        <v>0.72849179028944799</v>
      </c>
    </row>
    <row r="25" spans="1:9">
      <c r="A25" s="6" t="s">
        <v>504</v>
      </c>
      <c r="B25" s="6" t="s">
        <v>396</v>
      </c>
      <c r="C25" s="6" t="s">
        <v>505</v>
      </c>
      <c r="D25" s="6">
        <v>54</v>
      </c>
      <c r="E25" s="12">
        <v>5.2079770774948297</v>
      </c>
      <c r="F25" s="12">
        <v>0.20674537979608901</v>
      </c>
      <c r="G25" s="12">
        <v>-20.5552850714726</v>
      </c>
      <c r="H25" s="12">
        <v>39.326051464803903</v>
      </c>
      <c r="I25" s="11">
        <v>0.72456767669494904</v>
      </c>
    </row>
    <row r="26" spans="1:9">
      <c r="A26" s="6" t="s">
        <v>508</v>
      </c>
      <c r="B26" s="6" t="s">
        <v>439</v>
      </c>
      <c r="C26" s="6" t="s">
        <v>505</v>
      </c>
      <c r="D26" s="6">
        <v>54</v>
      </c>
      <c r="E26" s="12">
        <v>-0.412650657872704</v>
      </c>
      <c r="F26" s="12">
        <v>0.27333108920619797</v>
      </c>
      <c r="G26" s="12">
        <v>-31.303644992962401</v>
      </c>
      <c r="H26" s="12">
        <v>44.369233971363997</v>
      </c>
      <c r="I26" s="11">
        <v>0.98267063109292196</v>
      </c>
    </row>
    <row r="27" spans="1:9">
      <c r="A27" s="6" t="s">
        <v>504</v>
      </c>
      <c r="B27" s="6" t="s">
        <v>400</v>
      </c>
      <c r="C27" s="6" t="s">
        <v>505</v>
      </c>
      <c r="D27" s="6">
        <v>54</v>
      </c>
      <c r="E27" s="12">
        <v>-0.37689985912994201</v>
      </c>
      <c r="F27" s="12">
        <v>0.17826514900856799</v>
      </c>
      <c r="G27" s="12">
        <v>-21.804769441820302</v>
      </c>
      <c r="H27" s="12">
        <v>26.9228571977097</v>
      </c>
      <c r="I27" s="11">
        <v>0.97573741192179897</v>
      </c>
    </row>
    <row r="28" spans="1:9">
      <c r="A28" s="6" t="s">
        <v>508</v>
      </c>
      <c r="B28" s="6" t="s">
        <v>443</v>
      </c>
      <c r="C28" s="6" t="s">
        <v>505</v>
      </c>
      <c r="D28" s="6">
        <v>54</v>
      </c>
      <c r="E28" s="12">
        <v>-13.4207452836649</v>
      </c>
      <c r="F28" s="12">
        <v>0.18759054216003901</v>
      </c>
      <c r="G28" s="12">
        <v>-32.898551068273598</v>
      </c>
      <c r="H28" s="12">
        <v>11.710961038455901</v>
      </c>
      <c r="I28" s="11">
        <v>0.27283196714118102</v>
      </c>
    </row>
    <row r="29" spans="1:9">
      <c r="A29" s="6" t="s">
        <v>504</v>
      </c>
      <c r="B29" s="6" t="s">
        <v>388</v>
      </c>
      <c r="C29" s="6" t="s">
        <v>505</v>
      </c>
      <c r="D29" s="6">
        <v>54</v>
      </c>
      <c r="E29" s="12">
        <v>32.775985377293097</v>
      </c>
      <c r="F29" s="12">
        <v>0.40436848678155102</v>
      </c>
      <c r="G29" s="12">
        <v>-23.346052086771699</v>
      </c>
      <c r="H29" s="12">
        <v>129.98766238195</v>
      </c>
      <c r="I29" s="11">
        <v>0.31648949264063603</v>
      </c>
    </row>
    <row r="30" spans="1:9">
      <c r="A30" s="6" t="s">
        <v>506</v>
      </c>
      <c r="B30" s="6" t="s">
        <v>348</v>
      </c>
      <c r="C30" s="6" t="s">
        <v>505</v>
      </c>
      <c r="D30" s="6">
        <v>54</v>
      </c>
      <c r="E30" s="12">
        <v>16.5937330351979</v>
      </c>
      <c r="F30" s="12">
        <v>0.21747732300859601</v>
      </c>
      <c r="G30" s="12">
        <v>-13.232017354284899</v>
      </c>
      <c r="H30" s="12">
        <v>56.671829499476303</v>
      </c>
      <c r="I30" s="11">
        <v>0.31317834866116101</v>
      </c>
    </row>
    <row r="31" spans="1:9">
      <c r="A31" s="6" t="s">
        <v>504</v>
      </c>
      <c r="B31" s="6" t="s">
        <v>392</v>
      </c>
      <c r="C31" s="6" t="s">
        <v>505</v>
      </c>
      <c r="D31" s="6">
        <v>54</v>
      </c>
      <c r="E31" s="12">
        <v>2.76202813798914</v>
      </c>
      <c r="F31" s="12">
        <v>0.24007718494979299</v>
      </c>
      <c r="G31" s="12">
        <v>-25.8377979594297</v>
      </c>
      <c r="H31" s="12">
        <v>42.391058200456698</v>
      </c>
      <c r="I31" s="11">
        <v>0.87058027584502595</v>
      </c>
    </row>
    <row r="32" spans="1:9">
      <c r="A32" s="6" t="s">
        <v>508</v>
      </c>
      <c r="B32" s="6" t="s">
        <v>459</v>
      </c>
      <c r="C32" s="6" t="s">
        <v>505</v>
      </c>
      <c r="D32" s="6">
        <v>54</v>
      </c>
      <c r="E32" s="12">
        <v>-12.924006022532399</v>
      </c>
      <c r="F32" s="12">
        <v>0.25189125877672403</v>
      </c>
      <c r="G32" s="12">
        <v>-38.1588062247259</v>
      </c>
      <c r="H32" s="12">
        <v>22.608058872815199</v>
      </c>
      <c r="I32" s="11">
        <v>0.43160299199595298</v>
      </c>
    </row>
    <row r="33" spans="1:9">
      <c r="A33" s="6" t="s">
        <v>508</v>
      </c>
      <c r="B33" s="6" t="s">
        <v>463</v>
      </c>
      <c r="C33" s="6" t="s">
        <v>505</v>
      </c>
      <c r="D33" s="6">
        <v>54</v>
      </c>
      <c r="E33" s="12">
        <v>9.7862546878619394</v>
      </c>
      <c r="F33" s="12">
        <v>0.26570751331892001</v>
      </c>
      <c r="G33" s="12">
        <v>-23.479897401750701</v>
      </c>
      <c r="H33" s="12">
        <v>57.5144479571549</v>
      </c>
      <c r="I33" s="11">
        <v>0.61434085524514603</v>
      </c>
    </row>
    <row r="34" spans="1:9">
      <c r="A34" s="6" t="s">
        <v>504</v>
      </c>
      <c r="B34" s="6" t="s">
        <v>380</v>
      </c>
      <c r="C34" s="6" t="s">
        <v>505</v>
      </c>
      <c r="D34" s="6">
        <v>54</v>
      </c>
      <c r="E34" s="12">
        <v>19.548075664285001</v>
      </c>
      <c r="F34" s="12">
        <v>0.238067345329738</v>
      </c>
      <c r="G34" s="12">
        <v>-13.4875955889453</v>
      </c>
      <c r="H34" s="12">
        <v>65.198765336909204</v>
      </c>
      <c r="I34" s="11">
        <v>0.28424096867711401</v>
      </c>
    </row>
    <row r="35" spans="1:9">
      <c r="A35" s="6" t="s">
        <v>506</v>
      </c>
      <c r="B35" s="6" t="s">
        <v>300</v>
      </c>
      <c r="C35" s="6" t="s">
        <v>505</v>
      </c>
      <c r="D35" s="6">
        <v>54</v>
      </c>
      <c r="E35" s="12">
        <v>-22.4476581821758</v>
      </c>
      <c r="F35" s="12">
        <v>0.28621917359930199</v>
      </c>
      <c r="G35" s="12">
        <v>-47.432148703309601</v>
      </c>
      <c r="H35" s="12">
        <v>14.411481030180299</v>
      </c>
      <c r="I35" s="11">
        <v>0.20574225438646901</v>
      </c>
    </row>
    <row r="36" spans="1:9">
      <c r="A36" s="6" t="s">
        <v>504</v>
      </c>
      <c r="B36" s="6" t="s">
        <v>384</v>
      </c>
      <c r="C36" s="6" t="s">
        <v>505</v>
      </c>
      <c r="D36" s="6">
        <v>54</v>
      </c>
      <c r="E36" s="12">
        <v>5.9209562364063402</v>
      </c>
      <c r="F36" s="12">
        <v>0.27213568104198399</v>
      </c>
      <c r="G36" s="12">
        <v>-26.8159015430832</v>
      </c>
      <c r="H36" s="12">
        <v>53.301730930516896</v>
      </c>
      <c r="I36" s="11">
        <v>0.76162072660011504</v>
      </c>
    </row>
    <row r="37" spans="1:9">
      <c r="A37" s="6" t="s">
        <v>508</v>
      </c>
      <c r="B37" s="6" t="s">
        <v>467</v>
      </c>
      <c r="C37" s="6" t="s">
        <v>505</v>
      </c>
      <c r="D37" s="6">
        <v>54</v>
      </c>
      <c r="E37" s="12">
        <v>-5.3986446639296597</v>
      </c>
      <c r="F37" s="12">
        <v>0.14545685606794501</v>
      </c>
      <c r="G37" s="12">
        <v>-22.3618675527688</v>
      </c>
      <c r="H37" s="12">
        <v>15.2708875049789</v>
      </c>
      <c r="I37" s="11">
        <v>0.584365386049433</v>
      </c>
    </row>
    <row r="38" spans="1:9">
      <c r="A38" s="6" t="s">
        <v>504</v>
      </c>
      <c r="B38" s="6" t="s">
        <v>368</v>
      </c>
      <c r="C38" s="6" t="s">
        <v>505</v>
      </c>
      <c r="D38" s="6">
        <v>54</v>
      </c>
      <c r="E38" s="12">
        <v>-31.397330376500499</v>
      </c>
      <c r="F38" s="12">
        <v>0.368125090565393</v>
      </c>
      <c r="G38" s="12">
        <v>-58.395501132372999</v>
      </c>
      <c r="H38" s="12">
        <v>13.120609731297399</v>
      </c>
      <c r="I38" s="11">
        <v>0.145748361373507</v>
      </c>
    </row>
    <row r="39" spans="1:9">
      <c r="A39" s="6" t="s">
        <v>504</v>
      </c>
      <c r="B39" s="6" t="s">
        <v>372</v>
      </c>
      <c r="C39" s="6" t="s">
        <v>505</v>
      </c>
      <c r="D39" s="6">
        <v>54</v>
      </c>
      <c r="E39" s="12">
        <v>-26.357920413516599</v>
      </c>
      <c r="F39" s="12">
        <v>0.27117599909245499</v>
      </c>
      <c r="G39" s="12">
        <v>-49.052003673487199</v>
      </c>
      <c r="H39" s="12">
        <v>6.4449296703706196</v>
      </c>
      <c r="I39" s="11">
        <v>0.109629820648093</v>
      </c>
    </row>
    <row r="40" spans="1:9">
      <c r="A40" s="6" t="s">
        <v>507</v>
      </c>
      <c r="B40" s="6" t="s">
        <v>509</v>
      </c>
      <c r="C40" s="6" t="s">
        <v>505</v>
      </c>
      <c r="D40" s="6">
        <v>54</v>
      </c>
      <c r="E40" s="12">
        <v>6.3360047237621897</v>
      </c>
      <c r="F40" s="12">
        <v>0.16698423970896201</v>
      </c>
      <c r="G40" s="12">
        <v>-15.2467229398983</v>
      </c>
      <c r="H40" s="12">
        <v>33.414851824473097</v>
      </c>
      <c r="I40" s="11">
        <v>0.59783810387533698</v>
      </c>
    </row>
    <row r="41" spans="1:9">
      <c r="A41" s="6" t="s">
        <v>504</v>
      </c>
      <c r="B41" s="6" t="s">
        <v>376</v>
      </c>
      <c r="C41" s="6" t="s">
        <v>505</v>
      </c>
      <c r="D41" s="6">
        <v>54</v>
      </c>
      <c r="E41" s="12">
        <v>-22.384578385637798</v>
      </c>
      <c r="F41" s="12">
        <v>0.21421134588816901</v>
      </c>
      <c r="G41" s="12">
        <v>-41.982461178226501</v>
      </c>
      <c r="H41" s="12">
        <v>3.8333199703807401</v>
      </c>
      <c r="I41" s="11">
        <v>9.3852242627694801E-2</v>
      </c>
    </row>
    <row r="42" spans="1:9">
      <c r="A42" s="6" t="s">
        <v>504</v>
      </c>
      <c r="B42" s="6" t="s">
        <v>424</v>
      </c>
      <c r="C42" s="6" t="s">
        <v>505</v>
      </c>
      <c r="D42" s="6">
        <v>54</v>
      </c>
      <c r="E42" s="12">
        <v>11.142327338534599</v>
      </c>
      <c r="F42" s="12">
        <v>0.136471024774446</v>
      </c>
      <c r="G42" s="12">
        <v>-7.6665596655207899</v>
      </c>
      <c r="H42" s="12">
        <v>33.782699761629701</v>
      </c>
      <c r="I42" s="11">
        <v>0.26922139444786802</v>
      </c>
    </row>
    <row r="43" spans="1:9">
      <c r="A43" s="6" t="s">
        <v>506</v>
      </c>
      <c r="B43" s="6" t="s">
        <v>316</v>
      </c>
      <c r="C43" s="6" t="s">
        <v>505</v>
      </c>
      <c r="D43" s="6">
        <v>54</v>
      </c>
      <c r="E43" s="12">
        <v>-15.3887425647131</v>
      </c>
      <c r="F43" s="12">
        <v>0.31158921893353098</v>
      </c>
      <c r="G43" s="12">
        <v>-44.590445946647897</v>
      </c>
      <c r="H43" s="12">
        <v>29.202716157707499</v>
      </c>
      <c r="I43" s="11">
        <v>0.44260796689899301</v>
      </c>
    </row>
    <row r="44" spans="1:9">
      <c r="A44" s="6" t="s">
        <v>506</v>
      </c>
      <c r="B44" s="6" t="s">
        <v>312</v>
      </c>
      <c r="C44" s="6" t="s">
        <v>505</v>
      </c>
      <c r="D44" s="6">
        <v>54</v>
      </c>
      <c r="E44" s="12">
        <v>6.5887266315877602</v>
      </c>
      <c r="F44" s="12">
        <v>0.17347639674469501</v>
      </c>
      <c r="G44" s="12">
        <v>-15.7913044373433</v>
      </c>
      <c r="H44" s="12">
        <v>34.916668273170302</v>
      </c>
      <c r="I44" s="11">
        <v>0.59792199419904901</v>
      </c>
    </row>
    <row r="45" spans="1:9">
      <c r="A45" s="6" t="s">
        <v>506</v>
      </c>
      <c r="B45" s="6" t="s">
        <v>324</v>
      </c>
      <c r="C45" s="6" t="s">
        <v>505</v>
      </c>
      <c r="D45" s="6">
        <v>54</v>
      </c>
      <c r="E45" s="12">
        <v>21.201127288643701</v>
      </c>
      <c r="F45" s="12">
        <v>0.23438197746773301</v>
      </c>
      <c r="G45" s="12">
        <v>-11.851101835314701</v>
      </c>
      <c r="H45" s="12">
        <v>66.6465895988146</v>
      </c>
      <c r="I45" s="11">
        <v>0.24197319436203299</v>
      </c>
    </row>
    <row r="46" spans="1:9">
      <c r="A46" s="6" t="s">
        <v>508</v>
      </c>
      <c r="B46" s="6" t="s">
        <v>428</v>
      </c>
      <c r="C46" s="6" t="s">
        <v>505</v>
      </c>
      <c r="D46" s="6">
        <v>54</v>
      </c>
      <c r="E46" s="12">
        <v>-2.0232046287727701</v>
      </c>
      <c r="F46" s="12">
        <v>0.13733773876491501</v>
      </c>
      <c r="G46" s="12">
        <v>-18.699843091588001</v>
      </c>
      <c r="H46" s="12">
        <v>18.074217766018801</v>
      </c>
      <c r="I46" s="11">
        <v>0.83083209276704895</v>
      </c>
    </row>
    <row r="47" spans="1:9">
      <c r="A47" s="6" t="s">
        <v>506</v>
      </c>
      <c r="B47" s="6" t="s">
        <v>336</v>
      </c>
      <c r="C47" s="6" t="s">
        <v>505</v>
      </c>
      <c r="D47" s="6">
        <v>54</v>
      </c>
      <c r="E47" s="12">
        <v>31.2013418024369</v>
      </c>
      <c r="F47" s="12">
        <v>0.26021442830737501</v>
      </c>
      <c r="G47" s="12">
        <v>-7.8687689748618403</v>
      </c>
      <c r="H47" s="12">
        <v>86.839922784305898</v>
      </c>
      <c r="I47" s="11">
        <v>0.13821705114202101</v>
      </c>
    </row>
    <row r="48" spans="1:9">
      <c r="A48" s="6" t="s">
        <v>507</v>
      </c>
      <c r="B48" s="6" t="s">
        <v>488</v>
      </c>
      <c r="C48" s="6" t="s">
        <v>505</v>
      </c>
      <c r="D48" s="6">
        <v>54</v>
      </c>
      <c r="E48" s="12">
        <v>-3.11518814535596</v>
      </c>
      <c r="F48" s="12">
        <v>0.19725526540430199</v>
      </c>
      <c r="G48" s="12">
        <v>-25.890925972454401</v>
      </c>
      <c r="H48" s="12">
        <v>26.660154526027998</v>
      </c>
      <c r="I48" s="11">
        <v>0.81786243340056497</v>
      </c>
    </row>
    <row r="49" spans="1:9">
      <c r="A49" s="6" t="s">
        <v>506</v>
      </c>
      <c r="B49" s="6" t="s">
        <v>340</v>
      </c>
      <c r="C49" s="6" t="s">
        <v>505</v>
      </c>
      <c r="D49" s="6">
        <v>54</v>
      </c>
      <c r="E49" s="12">
        <v>12.4436064690109</v>
      </c>
      <c r="F49" s="12">
        <v>0.18089309926029501</v>
      </c>
      <c r="G49" s="12">
        <v>-12.0563596853418</v>
      </c>
      <c r="H49" s="12">
        <v>43.768947822943304</v>
      </c>
      <c r="I49" s="11">
        <v>0.35392230251693102</v>
      </c>
    </row>
    <row r="50" spans="1:9">
      <c r="A50" s="6" t="s">
        <v>508</v>
      </c>
      <c r="B50" s="6" t="s">
        <v>447</v>
      </c>
      <c r="C50" s="6" t="s">
        <v>505</v>
      </c>
      <c r="D50" s="6">
        <v>54</v>
      </c>
      <c r="E50" s="12">
        <v>21.389961061127099</v>
      </c>
      <c r="F50" s="12">
        <v>0.20772356282499299</v>
      </c>
      <c r="G50" s="12">
        <v>-8.4576690717877003</v>
      </c>
      <c r="H50" s="12">
        <v>60.969493533844798</v>
      </c>
      <c r="I50" s="11">
        <v>0.18405950573671101</v>
      </c>
    </row>
    <row r="51" spans="1:9">
      <c r="A51" s="6" t="s">
        <v>508</v>
      </c>
      <c r="B51" s="6" t="s">
        <v>451</v>
      </c>
      <c r="C51" s="6" t="s">
        <v>505</v>
      </c>
      <c r="D51" s="6">
        <v>54</v>
      </c>
      <c r="E51" s="12">
        <v>17.3527505569756</v>
      </c>
      <c r="F51" s="12">
        <v>0.243374901738236</v>
      </c>
      <c r="G51" s="12">
        <v>-15.686424323094901</v>
      </c>
      <c r="H51" s="12">
        <v>63.338678886798</v>
      </c>
      <c r="I51" s="11">
        <v>0.34724049756613601</v>
      </c>
    </row>
    <row r="52" spans="1:9">
      <c r="A52" s="6" t="s">
        <v>508</v>
      </c>
      <c r="B52" s="6" t="s">
        <v>455</v>
      </c>
      <c r="C52" s="6" t="s">
        <v>505</v>
      </c>
      <c r="D52" s="6">
        <v>54</v>
      </c>
      <c r="E52" s="12">
        <v>2.8492545896839201</v>
      </c>
      <c r="F52" s="12">
        <v>0.43628193799514903</v>
      </c>
      <c r="G52" s="12">
        <v>-43.142651000974602</v>
      </c>
      <c r="H52" s="12">
        <v>86.044009365173594</v>
      </c>
      <c r="I52" s="11">
        <v>0.926338659255309</v>
      </c>
    </row>
    <row r="53" spans="1:9">
      <c r="A53" s="6" t="s">
        <v>508</v>
      </c>
      <c r="B53" s="6" t="s">
        <v>435</v>
      </c>
      <c r="C53" s="6" t="s">
        <v>510</v>
      </c>
      <c r="D53" s="6">
        <v>54</v>
      </c>
      <c r="E53" s="12">
        <v>-19.405952243147301</v>
      </c>
      <c r="F53" s="12">
        <v>0.39321273238460602</v>
      </c>
      <c r="G53" s="12">
        <v>-52.7610683425779</v>
      </c>
      <c r="H53" s="12">
        <v>37.501004064584698</v>
      </c>
      <c r="I53" s="11">
        <v>0.432208354640498</v>
      </c>
    </row>
    <row r="54" spans="1:9">
      <c r="A54" s="6" t="s">
        <v>504</v>
      </c>
      <c r="B54" s="6" t="s">
        <v>404</v>
      </c>
      <c r="C54" s="6" t="s">
        <v>510</v>
      </c>
      <c r="D54" s="6">
        <v>54</v>
      </c>
      <c r="E54" s="12">
        <v>-28.847774174726901</v>
      </c>
      <c r="F54" s="12">
        <v>0.40025020814183099</v>
      </c>
      <c r="G54" s="12">
        <v>-58.692078181731503</v>
      </c>
      <c r="H54" s="12">
        <v>22.558555769603299</v>
      </c>
      <c r="I54" s="11">
        <v>0.22543079304423799</v>
      </c>
    </row>
    <row r="55" spans="1:9">
      <c r="A55" s="6" t="s">
        <v>504</v>
      </c>
      <c r="B55" s="6" t="s">
        <v>408</v>
      </c>
      <c r="C55" s="6" t="s">
        <v>510</v>
      </c>
      <c r="D55" s="6">
        <v>54</v>
      </c>
      <c r="E55" s="12">
        <v>-24.565886456619101</v>
      </c>
      <c r="F55" s="12">
        <v>0.35018679713582801</v>
      </c>
      <c r="G55" s="12">
        <v>-53.123950920872304</v>
      </c>
      <c r="H55" s="12">
        <v>21.390466941237499</v>
      </c>
      <c r="I55" s="11">
        <v>0.25077814368380302</v>
      </c>
    </row>
    <row r="56" spans="1:9">
      <c r="A56" s="6" t="s">
        <v>504</v>
      </c>
      <c r="B56" s="6" t="s">
        <v>364</v>
      </c>
      <c r="C56" s="6" t="s">
        <v>510</v>
      </c>
      <c r="D56" s="6">
        <v>54</v>
      </c>
      <c r="E56" s="12">
        <v>15.679074940993001</v>
      </c>
      <c r="F56" s="12">
        <v>0.30474892268549703</v>
      </c>
      <c r="G56" s="12">
        <v>-23.537724930279801</v>
      </c>
      <c r="H56" s="12">
        <v>75.009811923620504</v>
      </c>
      <c r="I56" s="11">
        <v>0.493566959892909</v>
      </c>
    </row>
    <row r="57" spans="1:9">
      <c r="A57" s="6" t="s">
        <v>504</v>
      </c>
      <c r="B57" s="6" t="s">
        <v>412</v>
      </c>
      <c r="C57" s="6" t="s">
        <v>510</v>
      </c>
      <c r="D57" s="6">
        <v>54</v>
      </c>
      <c r="E57" s="12">
        <v>-13.0394494594113</v>
      </c>
      <c r="F57" s="12">
        <v>0.186204482276392</v>
      </c>
      <c r="G57" s="12">
        <v>-32.476003767961203</v>
      </c>
      <c r="H57" s="12">
        <v>11.9918513758549</v>
      </c>
      <c r="I57" s="11">
        <v>0.284023135801177</v>
      </c>
    </row>
    <row r="58" spans="1:9">
      <c r="A58" s="6" t="s">
        <v>506</v>
      </c>
      <c r="B58" s="6" t="s">
        <v>304</v>
      </c>
      <c r="C58" s="6" t="s">
        <v>510</v>
      </c>
      <c r="D58" s="6">
        <v>54</v>
      </c>
      <c r="E58" s="12">
        <v>12.757381367913201</v>
      </c>
      <c r="F58" s="12">
        <v>0.44336168890411798</v>
      </c>
      <c r="G58" s="12">
        <v>-38.261900898131898</v>
      </c>
      <c r="H58" s="12">
        <v>105.938103665461</v>
      </c>
      <c r="I58" s="11">
        <v>0.69761433798084105</v>
      </c>
    </row>
    <row r="59" spans="1:9">
      <c r="A59" s="6" t="s">
        <v>504</v>
      </c>
      <c r="B59" s="6" t="s">
        <v>416</v>
      </c>
      <c r="C59" s="6" t="s">
        <v>510</v>
      </c>
      <c r="D59" s="6">
        <v>54</v>
      </c>
      <c r="E59" s="12">
        <v>10.2678067959458</v>
      </c>
      <c r="F59" s="12">
        <v>0.21998087248962001</v>
      </c>
      <c r="G59" s="12">
        <v>-18.2183463089033</v>
      </c>
      <c r="H59" s="12">
        <v>48.676245426812002</v>
      </c>
      <c r="I59" s="11">
        <v>0.52432634164331304</v>
      </c>
    </row>
    <row r="60" spans="1:9">
      <c r="A60" s="6" t="s">
        <v>506</v>
      </c>
      <c r="B60" s="6" t="s">
        <v>308</v>
      </c>
      <c r="C60" s="6" t="s">
        <v>510</v>
      </c>
      <c r="D60" s="6">
        <v>54</v>
      </c>
      <c r="E60" s="12">
        <v>4.1109775768166701</v>
      </c>
      <c r="F60" s="12">
        <v>0.34578053419420501</v>
      </c>
      <c r="G60" s="12">
        <v>-34.915209461026997</v>
      </c>
      <c r="H60" s="12">
        <v>66.538073830166496</v>
      </c>
      <c r="I60" s="11">
        <v>0.86716466667483505</v>
      </c>
    </row>
    <row r="61" spans="1:9">
      <c r="A61" s="6" t="s">
        <v>507</v>
      </c>
      <c r="B61" s="6" t="s">
        <v>484</v>
      </c>
      <c r="C61" s="6" t="s">
        <v>510</v>
      </c>
      <c r="D61" s="6">
        <v>54</v>
      </c>
      <c r="E61" s="12">
        <v>-18.402488739906399</v>
      </c>
      <c r="F61" s="12">
        <v>0.32675697298742701</v>
      </c>
      <c r="G61" s="12">
        <v>-47.653920721699798</v>
      </c>
      <c r="H61" s="12">
        <v>27.1948909190073</v>
      </c>
      <c r="I61" s="11">
        <v>0.37336486884476699</v>
      </c>
    </row>
    <row r="62" spans="1:9">
      <c r="A62" s="6" t="s">
        <v>506</v>
      </c>
      <c r="B62" s="6" t="s">
        <v>328</v>
      </c>
      <c r="C62" s="6" t="s">
        <v>510</v>
      </c>
      <c r="D62" s="6">
        <v>54</v>
      </c>
      <c r="E62" s="12">
        <v>-12.491084828468001</v>
      </c>
      <c r="F62" s="12">
        <v>0.41321916207451098</v>
      </c>
      <c r="G62" s="12">
        <v>-50.083373210953397</v>
      </c>
      <c r="H62" s="12">
        <v>53.412013733643803</v>
      </c>
      <c r="I62" s="11">
        <v>0.64326840840128496</v>
      </c>
    </row>
    <row r="63" spans="1:9">
      <c r="A63" s="6" t="s">
        <v>507</v>
      </c>
      <c r="B63" s="6" t="s">
        <v>480</v>
      </c>
      <c r="C63" s="6" t="s">
        <v>510</v>
      </c>
      <c r="D63" s="6">
        <v>54</v>
      </c>
      <c r="E63" s="12">
        <v>8.5680248942092696</v>
      </c>
      <c r="F63" s="12">
        <v>0.25046741588909499</v>
      </c>
      <c r="G63" s="12">
        <v>-22.745914654603599</v>
      </c>
      <c r="H63" s="12">
        <v>52.574662902691898</v>
      </c>
      <c r="I63" s="11">
        <v>0.63783006115063701</v>
      </c>
    </row>
    <row r="64" spans="1:9">
      <c r="A64" s="6" t="s">
        <v>508</v>
      </c>
      <c r="B64" s="6" t="s">
        <v>432</v>
      </c>
      <c r="C64" s="6" t="s">
        <v>510</v>
      </c>
      <c r="D64" s="6">
        <v>54</v>
      </c>
      <c r="E64" s="12">
        <v>-32.936031181618702</v>
      </c>
      <c r="F64" s="12">
        <v>0.33770969059518102</v>
      </c>
      <c r="G64" s="12">
        <v>-57.612852833851498</v>
      </c>
      <c r="H64" s="12">
        <v>6.10706816486835</v>
      </c>
      <c r="I64" s="11">
        <v>9.3832018087872004E-2</v>
      </c>
    </row>
    <row r="65" spans="1:9">
      <c r="A65" s="6" t="s">
        <v>506</v>
      </c>
      <c r="B65" s="6" t="s">
        <v>290</v>
      </c>
      <c r="C65" s="6" t="s">
        <v>510</v>
      </c>
      <c r="D65" s="6">
        <v>54</v>
      </c>
      <c r="E65" s="12">
        <v>2.8170766036296899</v>
      </c>
      <c r="F65" s="12">
        <v>0.35447161922595299</v>
      </c>
      <c r="G65" s="12">
        <v>-36.478559963923502</v>
      </c>
      <c r="H65" s="12">
        <v>66.421781926114093</v>
      </c>
      <c r="I65" s="11">
        <v>0.910410920101692</v>
      </c>
    </row>
    <row r="66" spans="1:9">
      <c r="A66" s="6" t="s">
        <v>508</v>
      </c>
      <c r="B66" s="6" t="s">
        <v>439</v>
      </c>
      <c r="C66" s="6" t="s">
        <v>510</v>
      </c>
      <c r="D66" s="6">
        <v>54</v>
      </c>
      <c r="E66" s="12">
        <v>16.1562611767304</v>
      </c>
      <c r="F66" s="12">
        <v>0.40978567527969401</v>
      </c>
      <c r="G66" s="12">
        <v>-33.432633549196602</v>
      </c>
      <c r="H66" s="12">
        <v>102.686056696088</v>
      </c>
      <c r="I66" s="11">
        <v>0.60024988094610399</v>
      </c>
    </row>
    <row r="67" spans="1:9">
      <c r="A67" s="6" t="s">
        <v>504</v>
      </c>
      <c r="B67" s="6" t="s">
        <v>352</v>
      </c>
      <c r="C67" s="6" t="s">
        <v>510</v>
      </c>
      <c r="D67" s="6">
        <v>54</v>
      </c>
      <c r="E67" s="12">
        <v>-16.404819930360699</v>
      </c>
      <c r="F67" s="12">
        <v>0.36871866041760398</v>
      </c>
      <c r="G67" s="12">
        <v>-49.344069283202202</v>
      </c>
      <c r="H67" s="12">
        <v>37.953326135573398</v>
      </c>
      <c r="I67" s="11">
        <v>0.486366879431198</v>
      </c>
    </row>
    <row r="68" spans="1:9">
      <c r="A68" s="6" t="s">
        <v>508</v>
      </c>
      <c r="B68" s="6" t="s">
        <v>443</v>
      </c>
      <c r="C68" s="6" t="s">
        <v>510</v>
      </c>
      <c r="D68" s="6">
        <v>54</v>
      </c>
      <c r="E68" s="12">
        <v>-21.705110302399898</v>
      </c>
      <c r="F68" s="12">
        <v>0.281070409741972</v>
      </c>
      <c r="G68" s="12">
        <v>-46.556290689477997</v>
      </c>
      <c r="H68" s="12">
        <v>14.701801799383601</v>
      </c>
      <c r="I68" s="11">
        <v>0.214748485281787</v>
      </c>
    </row>
    <row r="69" spans="1:9">
      <c r="A69" s="6" t="s">
        <v>506</v>
      </c>
      <c r="B69" s="6" t="s">
        <v>320</v>
      </c>
      <c r="C69" s="6" t="s">
        <v>510</v>
      </c>
      <c r="D69" s="6">
        <v>54</v>
      </c>
      <c r="E69" s="12">
        <v>-1.3515139473359701</v>
      </c>
      <c r="F69" s="12">
        <v>0.40240311314475702</v>
      </c>
      <c r="G69" s="12">
        <v>-42.896197828858597</v>
      </c>
      <c r="H69" s="12">
        <v>70.418140832672506</v>
      </c>
      <c r="I69" s="11">
        <v>0.96127763606456096</v>
      </c>
    </row>
    <row r="70" spans="1:9">
      <c r="A70" s="6" t="s">
        <v>504</v>
      </c>
      <c r="B70" s="6" t="s">
        <v>420</v>
      </c>
      <c r="C70" s="6" t="s">
        <v>510</v>
      </c>
      <c r="D70" s="6">
        <v>54</v>
      </c>
      <c r="E70" s="12">
        <v>17.7167389610361</v>
      </c>
      <c r="F70" s="12">
        <v>0.28631903689329902</v>
      </c>
      <c r="G70" s="12">
        <v>-20.218056707201999</v>
      </c>
      <c r="H70" s="12">
        <v>73.688808014678102</v>
      </c>
      <c r="I70" s="11">
        <v>0.41489861902541397</v>
      </c>
    </row>
    <row r="71" spans="1:9">
      <c r="A71" s="6" t="s">
        <v>506</v>
      </c>
      <c r="B71" s="6" t="s">
        <v>332</v>
      </c>
      <c r="C71" s="6" t="s">
        <v>510</v>
      </c>
      <c r="D71" s="6">
        <v>54</v>
      </c>
      <c r="E71" s="12">
        <v>5.6886699269827403</v>
      </c>
      <c r="F71" s="12">
        <v>0.40090228923758597</v>
      </c>
      <c r="G71" s="12">
        <v>-38.696037313306398</v>
      </c>
      <c r="H71" s="12">
        <v>82.2083673125953</v>
      </c>
      <c r="I71" s="11">
        <v>0.842958895198062</v>
      </c>
    </row>
    <row r="72" spans="1:9">
      <c r="A72" s="15" t="s">
        <v>504</v>
      </c>
      <c r="B72" s="15" t="s">
        <v>360</v>
      </c>
      <c r="C72" s="15" t="s">
        <v>510</v>
      </c>
      <c r="D72" s="15">
        <v>54</v>
      </c>
      <c r="E72" s="17">
        <v>-38.542122393432301</v>
      </c>
      <c r="F72" s="17">
        <v>0.29878024816425902</v>
      </c>
      <c r="G72" s="17">
        <v>-59.046445913828002</v>
      </c>
      <c r="H72" s="17">
        <v>-7.7718453456721601</v>
      </c>
      <c r="I72" s="16">
        <v>2.25679245196415E-2</v>
      </c>
    </row>
    <row r="73" spans="1:9">
      <c r="A73" s="6" t="s">
        <v>506</v>
      </c>
      <c r="B73" s="6" t="s">
        <v>344</v>
      </c>
      <c r="C73" s="6" t="s">
        <v>510</v>
      </c>
      <c r="D73" s="6">
        <v>54</v>
      </c>
      <c r="E73" s="12">
        <v>-14.3553004564268</v>
      </c>
      <c r="F73" s="12">
        <v>0.35058713765633598</v>
      </c>
      <c r="G73" s="12">
        <v>-46.807856588374598</v>
      </c>
      <c r="H73" s="12">
        <v>37.896578130856497</v>
      </c>
      <c r="I73" s="11">
        <v>0.52647690446206197</v>
      </c>
    </row>
    <row r="74" spans="1:9">
      <c r="A74" s="6" t="s">
        <v>506</v>
      </c>
      <c r="B74" s="6" t="s">
        <v>296</v>
      </c>
      <c r="C74" s="6" t="s">
        <v>510</v>
      </c>
      <c r="D74" s="6">
        <v>54</v>
      </c>
      <c r="E74" s="12">
        <v>21.108653477169899</v>
      </c>
      <c r="F74" s="12">
        <v>0.31007428869261</v>
      </c>
      <c r="G74" s="12">
        <v>-20.5259183036903</v>
      </c>
      <c r="H74" s="12">
        <v>84.554582248595906</v>
      </c>
      <c r="I74" s="11">
        <v>0.37698921444190198</v>
      </c>
    </row>
    <row r="75" spans="1:9">
      <c r="A75" s="6" t="s">
        <v>507</v>
      </c>
      <c r="B75" s="6" t="s">
        <v>476</v>
      </c>
      <c r="C75" s="6" t="s">
        <v>510</v>
      </c>
      <c r="D75" s="6">
        <v>54</v>
      </c>
      <c r="E75" s="12">
        <v>0.33086543784501798</v>
      </c>
      <c r="F75" s="12">
        <v>0.30647040235954298</v>
      </c>
      <c r="G75" s="12">
        <v>-33.837598264419398</v>
      </c>
      <c r="H75" s="12">
        <v>52.145059662995102</v>
      </c>
      <c r="I75" s="11">
        <v>0.987653202503608</v>
      </c>
    </row>
    <row r="76" spans="1:9">
      <c r="A76" s="6" t="s">
        <v>504</v>
      </c>
      <c r="B76" s="6" t="s">
        <v>356</v>
      </c>
      <c r="C76" s="6" t="s">
        <v>510</v>
      </c>
      <c r="D76" s="6">
        <v>54</v>
      </c>
      <c r="E76" s="12">
        <v>-15.582851675189</v>
      </c>
      <c r="F76" s="12">
        <v>0.33725350699602402</v>
      </c>
      <c r="G76" s="12">
        <v>-46.611862459539701</v>
      </c>
      <c r="H76" s="12">
        <v>33.480118610477597</v>
      </c>
      <c r="I76" s="11">
        <v>0.47191268938333603</v>
      </c>
    </row>
    <row r="77" spans="1:9">
      <c r="A77" s="6" t="s">
        <v>508</v>
      </c>
      <c r="B77" s="6" t="s">
        <v>467</v>
      </c>
      <c r="C77" s="6" t="s">
        <v>510</v>
      </c>
      <c r="D77" s="6">
        <v>54</v>
      </c>
      <c r="E77" s="12">
        <v>-15.7080068488298</v>
      </c>
      <c r="F77" s="12">
        <v>0.21660892150663599</v>
      </c>
      <c r="G77" s="12">
        <v>-37.196624115003097</v>
      </c>
      <c r="H77" s="12">
        <v>13.1330921192452</v>
      </c>
      <c r="I77" s="11">
        <v>0.26027645327653998</v>
      </c>
    </row>
    <row r="78" spans="1:9">
      <c r="A78" s="6" t="s">
        <v>504</v>
      </c>
      <c r="B78" s="6" t="s">
        <v>396</v>
      </c>
      <c r="C78" s="6" t="s">
        <v>510</v>
      </c>
      <c r="D78" s="6">
        <v>54</v>
      </c>
      <c r="E78" s="12">
        <v>-13.48754264916</v>
      </c>
      <c r="F78" s="12">
        <v>0.30980636096990399</v>
      </c>
      <c r="G78" s="12">
        <v>-43.208011732003499</v>
      </c>
      <c r="H78" s="12">
        <v>31.786287205911101</v>
      </c>
      <c r="I78" s="11">
        <v>0.50286775237006898</v>
      </c>
    </row>
    <row r="79" spans="1:9">
      <c r="A79" s="6" t="s">
        <v>504</v>
      </c>
      <c r="B79" s="6" t="s">
        <v>372</v>
      </c>
      <c r="C79" s="6" t="s">
        <v>510</v>
      </c>
      <c r="D79" s="6">
        <v>54</v>
      </c>
      <c r="E79" s="12">
        <v>-27.1792799123949</v>
      </c>
      <c r="F79" s="12">
        <v>0.41304827923471299</v>
      </c>
      <c r="G79" s="12">
        <v>-58.452133968669699</v>
      </c>
      <c r="H79" s="12">
        <v>27.6324822574176</v>
      </c>
      <c r="I79" s="11">
        <v>0.27304179126217198</v>
      </c>
    </row>
    <row r="80" spans="1:9">
      <c r="A80" s="6" t="s">
        <v>504</v>
      </c>
      <c r="B80" s="6" t="s">
        <v>400</v>
      </c>
      <c r="C80" s="6" t="s">
        <v>510</v>
      </c>
      <c r="D80" s="6">
        <v>54</v>
      </c>
      <c r="E80" s="12">
        <v>-8.6702269432736803E-2</v>
      </c>
      <c r="F80" s="12">
        <v>0.26797474473111199</v>
      </c>
      <c r="G80" s="12">
        <v>-30.5754364023101</v>
      </c>
      <c r="H80" s="12">
        <v>43.791570966808997</v>
      </c>
      <c r="I80" s="11">
        <v>0.99629191137814399</v>
      </c>
    </row>
    <row r="81" spans="1:9">
      <c r="A81" s="6" t="s">
        <v>504</v>
      </c>
      <c r="B81" s="6" t="s">
        <v>376</v>
      </c>
      <c r="C81" s="6" t="s">
        <v>510</v>
      </c>
      <c r="D81" s="6">
        <v>54</v>
      </c>
      <c r="E81" s="12">
        <v>-29.7104209488568</v>
      </c>
      <c r="F81" s="12">
        <v>0.32329854560272497</v>
      </c>
      <c r="G81" s="12">
        <v>-54.695772940267098</v>
      </c>
      <c r="H81" s="12">
        <v>9.0543916944610707</v>
      </c>
      <c r="I81" s="11">
        <v>0.12173498606805599</v>
      </c>
    </row>
    <row r="82" spans="1:9">
      <c r="A82" s="6" t="s">
        <v>504</v>
      </c>
      <c r="B82" s="6" t="s">
        <v>388</v>
      </c>
      <c r="C82" s="6" t="s">
        <v>510</v>
      </c>
      <c r="D82" s="6">
        <v>54</v>
      </c>
      <c r="E82" s="12">
        <v>-26.2569790849447</v>
      </c>
      <c r="F82" s="12">
        <v>0.61077412494572902</v>
      </c>
      <c r="G82" s="12">
        <v>-67.837284167983995</v>
      </c>
      <c r="H82" s="12">
        <v>69.078791793604495</v>
      </c>
      <c r="I82" s="11">
        <v>0.47508467762085799</v>
      </c>
    </row>
    <row r="83" spans="1:9">
      <c r="A83" s="6" t="s">
        <v>506</v>
      </c>
      <c r="B83" s="6" t="s">
        <v>348</v>
      </c>
      <c r="C83" s="6" t="s">
        <v>510</v>
      </c>
      <c r="D83" s="6">
        <v>54</v>
      </c>
      <c r="E83" s="12">
        <v>3.6775612918305902</v>
      </c>
      <c r="F83" s="12">
        <v>0.33008240068223998</v>
      </c>
      <c r="G83" s="12">
        <v>-33.789029450658397</v>
      </c>
      <c r="H83" s="12">
        <v>62.3452522480532</v>
      </c>
      <c r="I83" s="11">
        <v>0.87518594654156501</v>
      </c>
    </row>
    <row r="84" spans="1:9">
      <c r="A84" s="6" t="s">
        <v>504</v>
      </c>
      <c r="B84" s="6" t="s">
        <v>392</v>
      </c>
      <c r="C84" s="6" t="s">
        <v>510</v>
      </c>
      <c r="D84" s="6">
        <v>54</v>
      </c>
      <c r="E84" s="12">
        <v>-5.4404207830804596</v>
      </c>
      <c r="F84" s="12">
        <v>0.36080918887428098</v>
      </c>
      <c r="G84" s="12">
        <v>-42.080963400390502</v>
      </c>
      <c r="H84" s="12">
        <v>54.3795364465917</v>
      </c>
      <c r="I84" s="11">
        <v>0.82388560545070699</v>
      </c>
    </row>
    <row r="85" spans="1:9">
      <c r="A85" s="6" t="s">
        <v>508</v>
      </c>
      <c r="B85" s="6" t="s">
        <v>459</v>
      </c>
      <c r="C85" s="6" t="s">
        <v>510</v>
      </c>
      <c r="D85" s="6">
        <v>54</v>
      </c>
      <c r="E85" s="12">
        <v>0.15186774978839199</v>
      </c>
      <c r="F85" s="12">
        <v>0.38092925003822098</v>
      </c>
      <c r="G85" s="12">
        <v>-40.309717104924196</v>
      </c>
      <c r="H85" s="12">
        <v>68.040694854850003</v>
      </c>
      <c r="I85" s="11">
        <v>0.99543631136615396</v>
      </c>
    </row>
    <row r="86" spans="1:9">
      <c r="A86" s="6" t="s">
        <v>508</v>
      </c>
      <c r="B86" s="6" t="s">
        <v>463</v>
      </c>
      <c r="C86" s="6" t="s">
        <v>510</v>
      </c>
      <c r="D86" s="6">
        <v>54</v>
      </c>
      <c r="E86" s="12">
        <v>23.876052470739499</v>
      </c>
      <c r="F86" s="12">
        <v>0.39810561063532202</v>
      </c>
      <c r="G86" s="12">
        <v>-27.873050281491899</v>
      </c>
      <c r="H86" s="12">
        <v>112.753713218455</v>
      </c>
      <c r="I86" s="11">
        <v>0.44131222082799698</v>
      </c>
    </row>
    <row r="87" spans="1:9">
      <c r="A87" s="6" t="s">
        <v>504</v>
      </c>
      <c r="B87" s="6" t="s">
        <v>380</v>
      </c>
      <c r="C87" s="6" t="s">
        <v>510</v>
      </c>
      <c r="D87" s="6">
        <v>54</v>
      </c>
      <c r="E87" s="12">
        <v>-4.1195439477435301</v>
      </c>
      <c r="F87" s="12">
        <v>0.36177673865404802</v>
      </c>
      <c r="G87" s="12">
        <v>-41.349054600098398</v>
      </c>
      <c r="H87" s="12">
        <v>56.741921039931</v>
      </c>
      <c r="I87" s="11">
        <v>0.86742358573907297</v>
      </c>
    </row>
    <row r="88" spans="1:9">
      <c r="A88" s="6" t="s">
        <v>506</v>
      </c>
      <c r="B88" s="6" t="s">
        <v>300</v>
      </c>
      <c r="C88" s="6" t="s">
        <v>510</v>
      </c>
      <c r="D88" s="6">
        <v>54</v>
      </c>
      <c r="E88" s="12">
        <v>-35.023134301124401</v>
      </c>
      <c r="F88" s="12">
        <v>0.428394002264117</v>
      </c>
      <c r="G88" s="12">
        <v>-63.692341087671998</v>
      </c>
      <c r="H88" s="12">
        <v>16.283814559471999</v>
      </c>
      <c r="I88" s="11">
        <v>0.152525793632907</v>
      </c>
    </row>
    <row r="89" spans="1:9">
      <c r="A89" s="6" t="s">
        <v>504</v>
      </c>
      <c r="B89" s="6" t="s">
        <v>384</v>
      </c>
      <c r="C89" s="6" t="s">
        <v>510</v>
      </c>
      <c r="D89" s="6">
        <v>54</v>
      </c>
      <c r="E89" s="12">
        <v>-20.206370218104301</v>
      </c>
      <c r="F89" s="12">
        <v>0.406948326981875</v>
      </c>
      <c r="G89" s="12">
        <v>-54.094886943360898</v>
      </c>
      <c r="H89" s="12">
        <v>38.699655219548497</v>
      </c>
      <c r="I89" s="11">
        <v>0.42721523101243303</v>
      </c>
    </row>
    <row r="90" spans="1:9">
      <c r="A90" s="6" t="s">
        <v>508</v>
      </c>
      <c r="B90" s="6" t="s">
        <v>447</v>
      </c>
      <c r="C90" s="6" t="s">
        <v>510</v>
      </c>
      <c r="D90" s="6">
        <v>54</v>
      </c>
      <c r="E90" s="12">
        <v>10.8962614536069</v>
      </c>
      <c r="F90" s="12">
        <v>0.31697538174519002</v>
      </c>
      <c r="G90" s="12">
        <v>-27.9066056516461</v>
      </c>
      <c r="H90" s="12">
        <v>70.584016962263306</v>
      </c>
      <c r="I90" s="11">
        <v>0.63980020167618401</v>
      </c>
    </row>
    <row r="91" spans="1:9">
      <c r="A91" s="6" t="s">
        <v>504</v>
      </c>
      <c r="B91" s="6" t="s">
        <v>368</v>
      </c>
      <c r="C91" s="6" t="s">
        <v>510</v>
      </c>
      <c r="D91" s="6">
        <v>54</v>
      </c>
      <c r="E91" s="12">
        <v>-17.4820014911848</v>
      </c>
      <c r="F91" s="12">
        <v>0.56355070190189005</v>
      </c>
      <c r="G91" s="12">
        <v>-61.625460100615904</v>
      </c>
      <c r="H91" s="12">
        <v>77.441087131056605</v>
      </c>
      <c r="I91" s="11">
        <v>0.62484944719949898</v>
      </c>
    </row>
    <row r="92" spans="1:9">
      <c r="A92" s="6" t="s">
        <v>508</v>
      </c>
      <c r="B92" s="6" t="s">
        <v>451</v>
      </c>
      <c r="C92" s="6" t="s">
        <v>510</v>
      </c>
      <c r="D92" s="6">
        <v>54</v>
      </c>
      <c r="E92" s="12">
        <v>24.859103245492701</v>
      </c>
      <c r="F92" s="12">
        <v>0.36631526932595299</v>
      </c>
      <c r="G92" s="12">
        <v>-24.0920401991524</v>
      </c>
      <c r="H92" s="12">
        <v>105.377613944177</v>
      </c>
      <c r="I92" s="11">
        <v>0.38592858615451098</v>
      </c>
    </row>
    <row r="93" spans="1:9">
      <c r="A93" s="6" t="s">
        <v>507</v>
      </c>
      <c r="B93" s="6" t="s">
        <v>509</v>
      </c>
      <c r="C93" s="6" t="s">
        <v>510</v>
      </c>
      <c r="D93" s="6">
        <v>54</v>
      </c>
      <c r="E93" s="12">
        <v>-9.9248554927153805</v>
      </c>
      <c r="F93" s="12">
        <v>0.25082344981438598</v>
      </c>
      <c r="G93" s="12">
        <v>-35.935945814155197</v>
      </c>
      <c r="H93" s="12">
        <v>26.647177752308501</v>
      </c>
      <c r="I93" s="11">
        <v>0.55030824096532405</v>
      </c>
    </row>
    <row r="94" spans="1:9">
      <c r="A94" s="6" t="s">
        <v>508</v>
      </c>
      <c r="B94" s="6" t="s">
        <v>455</v>
      </c>
      <c r="C94" s="6" t="s">
        <v>510</v>
      </c>
      <c r="D94" s="6">
        <v>54</v>
      </c>
      <c r="E94" s="12">
        <v>-7.7607423746082898</v>
      </c>
      <c r="F94" s="12">
        <v>0.65568460362574799</v>
      </c>
      <c r="G94" s="12">
        <v>-62.151422510811102</v>
      </c>
      <c r="H94" s="12">
        <v>124.792613400428</v>
      </c>
      <c r="I94" s="11">
        <v>0.85961082778870301</v>
      </c>
    </row>
    <row r="95" spans="1:9">
      <c r="A95" s="6" t="s">
        <v>504</v>
      </c>
      <c r="B95" s="6" t="s">
        <v>424</v>
      </c>
      <c r="C95" s="6" t="s">
        <v>510</v>
      </c>
      <c r="D95" s="6">
        <v>54</v>
      </c>
      <c r="E95" s="12">
        <v>-9.3103338215330602</v>
      </c>
      <c r="F95" s="12">
        <v>0.206669302045668</v>
      </c>
      <c r="G95" s="12">
        <v>-31.5112828705184</v>
      </c>
      <c r="H95" s="12">
        <v>20.087160283827401</v>
      </c>
      <c r="I95" s="11">
        <v>0.498139800343601</v>
      </c>
    </row>
    <row r="96" spans="1:9">
      <c r="A96" s="6" t="s">
        <v>506</v>
      </c>
      <c r="B96" s="6" t="s">
        <v>316</v>
      </c>
      <c r="C96" s="6" t="s">
        <v>510</v>
      </c>
      <c r="D96" s="6">
        <v>54</v>
      </c>
      <c r="E96" s="12">
        <v>-22.042767538356401</v>
      </c>
      <c r="F96" s="12">
        <v>0.46843495199983098</v>
      </c>
      <c r="G96" s="12">
        <v>-58.745532222022902</v>
      </c>
      <c r="H96" s="12">
        <v>47.3132589126024</v>
      </c>
      <c r="I96" s="11">
        <v>0.44660585474284298</v>
      </c>
    </row>
    <row r="97" spans="1:9">
      <c r="A97" s="6" t="s">
        <v>506</v>
      </c>
      <c r="B97" s="6" t="s">
        <v>312</v>
      </c>
      <c r="C97" s="6" t="s">
        <v>510</v>
      </c>
      <c r="D97" s="6">
        <v>54</v>
      </c>
      <c r="E97" s="12">
        <v>2.9212223053870301</v>
      </c>
      <c r="F97" s="12">
        <v>0.26141547442601698</v>
      </c>
      <c r="G97" s="12">
        <v>-27.845255530872599</v>
      </c>
      <c r="H97" s="12">
        <v>46.806396152746203</v>
      </c>
      <c r="I97" s="11">
        <v>0.87435847527509103</v>
      </c>
    </row>
    <row r="98" spans="1:9">
      <c r="A98" s="6" t="s">
        <v>506</v>
      </c>
      <c r="B98" s="6" t="s">
        <v>324</v>
      </c>
      <c r="C98" s="6" t="s">
        <v>510</v>
      </c>
      <c r="D98" s="6">
        <v>54</v>
      </c>
      <c r="E98" s="12">
        <v>43.266251068273</v>
      </c>
      <c r="F98" s="12">
        <v>0.349721880942925</v>
      </c>
      <c r="G98" s="12">
        <v>-10.915650100221599</v>
      </c>
      <c r="H98" s="12">
        <v>130.40207082667999</v>
      </c>
      <c r="I98" s="11">
        <v>0.144063879860275</v>
      </c>
    </row>
    <row r="99" spans="1:9">
      <c r="A99" s="6" t="s">
        <v>508</v>
      </c>
      <c r="B99" s="6" t="s">
        <v>428</v>
      </c>
      <c r="C99" s="6" t="s">
        <v>510</v>
      </c>
      <c r="D99" s="6">
        <v>54</v>
      </c>
      <c r="E99" s="12">
        <v>4.4842761411820797</v>
      </c>
      <c r="F99" s="12">
        <v>0.20635429723348001</v>
      </c>
      <c r="G99" s="12">
        <v>-21.059835834183399</v>
      </c>
      <c r="H99" s="12">
        <v>38.294163384501303</v>
      </c>
      <c r="I99" s="11">
        <v>0.76030757809989502</v>
      </c>
    </row>
    <row r="100" spans="1:9">
      <c r="A100" s="6" t="s">
        <v>506</v>
      </c>
      <c r="B100" s="6" t="s">
        <v>336</v>
      </c>
      <c r="C100" s="6" t="s">
        <v>510</v>
      </c>
      <c r="D100" s="6">
        <v>54</v>
      </c>
      <c r="E100" s="12">
        <v>48.193675299838503</v>
      </c>
      <c r="F100" s="12">
        <v>0.39176985199945802</v>
      </c>
      <c r="G100" s="12">
        <v>-12.9681742297642</v>
      </c>
      <c r="H100" s="12">
        <v>152.33717900911299</v>
      </c>
      <c r="I100" s="11">
        <v>0.15347699976106199</v>
      </c>
    </row>
    <row r="101" spans="1:9">
      <c r="A101" s="6" t="s">
        <v>507</v>
      </c>
      <c r="B101" s="6" t="s">
        <v>488</v>
      </c>
      <c r="C101" s="6" t="s">
        <v>510</v>
      </c>
      <c r="D101" s="6">
        <v>54</v>
      </c>
      <c r="E101" s="12">
        <v>2.8272352721055301</v>
      </c>
      <c r="F101" s="12">
        <v>0.29661905978162101</v>
      </c>
      <c r="G101" s="12">
        <v>-31.277754782431199</v>
      </c>
      <c r="H101" s="12">
        <v>53.857608700506397</v>
      </c>
      <c r="I101" s="11">
        <v>0.89265871564274402</v>
      </c>
    </row>
    <row r="102" spans="1:9">
      <c r="A102" s="6" t="s">
        <v>506</v>
      </c>
      <c r="B102" s="6" t="s">
        <v>340</v>
      </c>
      <c r="C102" s="6" t="s">
        <v>510</v>
      </c>
      <c r="D102" s="6">
        <v>54</v>
      </c>
      <c r="E102" s="12">
        <v>12.0953582613632</v>
      </c>
      <c r="F102" s="12">
        <v>0.27324764272936602</v>
      </c>
      <c r="G102" s="12">
        <v>-22.666728060077801</v>
      </c>
      <c r="H102" s="12">
        <v>62.483353264879597</v>
      </c>
      <c r="I102" s="11">
        <v>0.54923072336046896</v>
      </c>
    </row>
  </sheetData>
  <autoFilter ref="A2:I102" xr:uid="{00000000-0009-0000-0000-000005000000}"/>
  <mergeCells count="1">
    <mergeCell ref="A1:I1"/>
  </mergeCells>
  <pageMargins left="0.7" right="0.7" top="0.75" bottom="0.75" header="0.3" footer="0.3"/>
  <pageSetup orientation="portrait" horizontalDpi="1200" verticalDpi="1200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I102"/>
  <sheetViews>
    <sheetView zoomScale="125" workbookViewId="0">
      <selection activeCell="H27" sqref="H27"/>
    </sheetView>
  </sheetViews>
  <sheetFormatPr baseColWidth="10" defaultColWidth="11" defaultRowHeight="16"/>
  <cols>
    <col min="1" max="1" width="23.6640625" bestFit="1" customWidth="1"/>
    <col min="2" max="2" width="18.1640625" customWidth="1"/>
    <col min="5" max="5" width="19.1640625" customWidth="1"/>
    <col min="6" max="6" width="11.1640625" bestFit="1" customWidth="1"/>
    <col min="7" max="7" width="11.83203125" bestFit="1" customWidth="1"/>
    <col min="8" max="8" width="12.1640625" bestFit="1" customWidth="1"/>
    <col min="9" max="9" width="11.1640625" bestFit="1" customWidth="1"/>
  </cols>
  <sheetData>
    <row r="1" spans="1:9" ht="51" customHeight="1">
      <c r="A1" s="61" t="s">
        <v>595</v>
      </c>
      <c r="B1" s="62"/>
      <c r="C1" s="62"/>
      <c r="D1" s="62"/>
      <c r="E1" s="62"/>
      <c r="F1" s="62"/>
      <c r="G1" s="62"/>
      <c r="H1" s="62"/>
      <c r="I1" s="62"/>
    </row>
    <row r="2" spans="1:9">
      <c r="A2" s="6" t="s">
        <v>494</v>
      </c>
      <c r="B2" s="6" t="s">
        <v>495</v>
      </c>
      <c r="C2" s="6" t="s">
        <v>496</v>
      </c>
      <c r="D2" s="6" t="s">
        <v>497</v>
      </c>
      <c r="E2" s="6" t="s">
        <v>498</v>
      </c>
      <c r="F2" s="6" t="s">
        <v>499</v>
      </c>
      <c r="G2" s="6" t="s">
        <v>500</v>
      </c>
      <c r="H2" s="6" t="s">
        <v>501</v>
      </c>
      <c r="I2" s="6" t="s">
        <v>523</v>
      </c>
    </row>
    <row r="3" spans="1:9">
      <c r="A3" s="15" t="s">
        <v>504</v>
      </c>
      <c r="B3" s="15" t="s">
        <v>364</v>
      </c>
      <c r="C3" s="15" t="s">
        <v>505</v>
      </c>
      <c r="D3" s="15">
        <v>40</v>
      </c>
      <c r="E3" s="16">
        <v>47.0270169145778</v>
      </c>
      <c r="F3" s="16">
        <v>0.15492905261578399</v>
      </c>
      <c r="G3" s="16">
        <v>8.5222710769936594</v>
      </c>
      <c r="H3" s="16">
        <v>99.193617017679998</v>
      </c>
      <c r="I3" s="16">
        <v>1.8249345023004099E-2</v>
      </c>
    </row>
    <row r="4" spans="1:9">
      <c r="A4" s="6" t="s">
        <v>504</v>
      </c>
      <c r="B4" s="6" t="s">
        <v>412</v>
      </c>
      <c r="C4" s="6" t="s">
        <v>505</v>
      </c>
      <c r="D4" s="6">
        <v>40</v>
      </c>
      <c r="E4" s="11">
        <v>-5.2585074903498104</v>
      </c>
      <c r="F4" s="11">
        <v>0.103473239620525</v>
      </c>
      <c r="G4" s="11">
        <v>-22.649696444</v>
      </c>
      <c r="H4" s="11">
        <v>16.042859436973</v>
      </c>
      <c r="I4" s="11">
        <v>0.605231253165051</v>
      </c>
    </row>
    <row r="5" spans="1:9">
      <c r="A5" s="6" t="s">
        <v>506</v>
      </c>
      <c r="B5" s="6" t="s">
        <v>304</v>
      </c>
      <c r="C5" s="6" t="s">
        <v>505</v>
      </c>
      <c r="D5" s="6">
        <v>40</v>
      </c>
      <c r="E5" s="11">
        <v>-19.876442022007598</v>
      </c>
      <c r="F5" s="11">
        <v>0.24935991573059599</v>
      </c>
      <c r="G5" s="11">
        <v>-50.852573598682497</v>
      </c>
      <c r="H5" s="11">
        <v>30.623005376342899</v>
      </c>
      <c r="I5" s="11">
        <v>0.38080878131651902</v>
      </c>
    </row>
    <row r="6" spans="1:9">
      <c r="A6" s="6" t="s">
        <v>504</v>
      </c>
      <c r="B6" s="6" t="s">
        <v>416</v>
      </c>
      <c r="C6" s="6" t="s">
        <v>505</v>
      </c>
      <c r="D6" s="6">
        <v>40</v>
      </c>
      <c r="E6" s="11">
        <v>10.631681589190601</v>
      </c>
      <c r="F6" s="11">
        <v>0.11968956709772099</v>
      </c>
      <c r="G6" s="11">
        <v>-12.502086397275001</v>
      </c>
      <c r="H6" s="11">
        <v>39.881837946715002</v>
      </c>
      <c r="I6" s="11">
        <v>0.40485067530597002</v>
      </c>
    </row>
    <row r="7" spans="1:9">
      <c r="A7" s="6" t="s">
        <v>506</v>
      </c>
      <c r="B7" s="6" t="s">
        <v>308</v>
      </c>
      <c r="C7" s="6" t="s">
        <v>505</v>
      </c>
      <c r="D7" s="6">
        <v>40</v>
      </c>
      <c r="E7" s="11">
        <v>24.811696431497001</v>
      </c>
      <c r="F7" s="11">
        <v>0.17571334962872301</v>
      </c>
      <c r="G7" s="11">
        <v>-11.552601535232199</v>
      </c>
      <c r="H7" s="11">
        <v>76.126826074070493</v>
      </c>
      <c r="I7" s="11">
        <v>0.21630089779471501</v>
      </c>
    </row>
    <row r="8" spans="1:9">
      <c r="A8" s="6" t="s">
        <v>507</v>
      </c>
      <c r="B8" s="6" t="s">
        <v>484</v>
      </c>
      <c r="C8" s="6" t="s">
        <v>505</v>
      </c>
      <c r="D8" s="6">
        <v>40</v>
      </c>
      <c r="E8" s="11">
        <v>-1.0603018651046601</v>
      </c>
      <c r="F8" s="11">
        <v>0.187680360287554</v>
      </c>
      <c r="G8" s="11">
        <v>-31.512102649767499</v>
      </c>
      <c r="H8" s="11">
        <v>42.931295101162597</v>
      </c>
      <c r="I8" s="11">
        <v>0.95506028587778602</v>
      </c>
    </row>
    <row r="9" spans="1:9">
      <c r="A9" s="6" t="s">
        <v>506</v>
      </c>
      <c r="B9" s="6" t="s">
        <v>328</v>
      </c>
      <c r="C9" s="6" t="s">
        <v>505</v>
      </c>
      <c r="D9" s="6">
        <v>40</v>
      </c>
      <c r="E9" s="11">
        <v>8.8469374358177699</v>
      </c>
      <c r="F9" s="11">
        <v>0.18685810229452801</v>
      </c>
      <c r="G9" s="11">
        <v>-24.5326002851609</v>
      </c>
      <c r="H9" s="11">
        <v>56.990380401661398</v>
      </c>
      <c r="I9" s="11">
        <v>0.653126103541807</v>
      </c>
    </row>
    <row r="10" spans="1:9">
      <c r="A10" s="6" t="s">
        <v>507</v>
      </c>
      <c r="B10" s="6" t="s">
        <v>480</v>
      </c>
      <c r="C10" s="6" t="s">
        <v>505</v>
      </c>
      <c r="D10" s="6">
        <v>40</v>
      </c>
      <c r="E10" s="11">
        <v>17.967991769772301</v>
      </c>
      <c r="F10" s="11">
        <v>0.14386232932186999</v>
      </c>
      <c r="G10" s="11">
        <v>-11.017193470312201</v>
      </c>
      <c r="H10" s="11">
        <v>56.394787093505101</v>
      </c>
      <c r="I10" s="11">
        <v>0.259226512531192</v>
      </c>
    </row>
    <row r="11" spans="1:9">
      <c r="A11" s="6" t="s">
        <v>508</v>
      </c>
      <c r="B11" s="6" t="s">
        <v>435</v>
      </c>
      <c r="C11" s="6" t="s">
        <v>505</v>
      </c>
      <c r="D11" s="6">
        <v>40</v>
      </c>
      <c r="E11" s="11">
        <v>12.7176954748713</v>
      </c>
      <c r="F11" s="11">
        <v>0.202440859008712</v>
      </c>
      <c r="G11" s="11">
        <v>-24.199693283097801</v>
      </c>
      <c r="H11" s="11">
        <v>67.615138031265701</v>
      </c>
      <c r="I11" s="11">
        <v>0.55843123959541296</v>
      </c>
    </row>
    <row r="12" spans="1:9">
      <c r="A12" s="6" t="s">
        <v>506</v>
      </c>
      <c r="B12" s="6" t="s">
        <v>290</v>
      </c>
      <c r="C12" s="6" t="s">
        <v>505</v>
      </c>
      <c r="D12" s="6">
        <v>40</v>
      </c>
      <c r="E12" s="11">
        <v>20.155341709573602</v>
      </c>
      <c r="F12" s="11">
        <v>0.20311922357904699</v>
      </c>
      <c r="G12" s="11">
        <v>-19.305393293188601</v>
      </c>
      <c r="H12" s="11">
        <v>78.912900508947303</v>
      </c>
      <c r="I12" s="11">
        <v>0.37276265532696301</v>
      </c>
    </row>
    <row r="13" spans="1:9">
      <c r="A13" s="6" t="s">
        <v>504</v>
      </c>
      <c r="B13" s="6" t="s">
        <v>404</v>
      </c>
      <c r="C13" s="6" t="s">
        <v>505</v>
      </c>
      <c r="D13" s="6">
        <v>40</v>
      </c>
      <c r="E13" s="11">
        <v>-16.899333974862699</v>
      </c>
      <c r="F13" s="11">
        <v>0.20879002481938999</v>
      </c>
      <c r="G13" s="11">
        <v>-44.807654900873999</v>
      </c>
      <c r="H13" s="11">
        <v>25.120987003155399</v>
      </c>
      <c r="I13" s="11">
        <v>0.381898437314309</v>
      </c>
    </row>
    <row r="14" spans="1:9">
      <c r="A14" s="6" t="s">
        <v>504</v>
      </c>
      <c r="B14" s="6" t="s">
        <v>352</v>
      </c>
      <c r="C14" s="6" t="s">
        <v>505</v>
      </c>
      <c r="D14" s="6">
        <v>40</v>
      </c>
      <c r="E14" s="11">
        <v>-8.5024213332216991</v>
      </c>
      <c r="F14" s="11">
        <v>0.237992310954456</v>
      </c>
      <c r="G14" s="11">
        <v>-42.611290819603603</v>
      </c>
      <c r="H14" s="11">
        <v>45.878989464064198</v>
      </c>
      <c r="I14" s="11">
        <v>0.71133991947090802</v>
      </c>
    </row>
    <row r="15" spans="1:9">
      <c r="A15" s="6" t="s">
        <v>504</v>
      </c>
      <c r="B15" s="6" t="s">
        <v>408</v>
      </c>
      <c r="C15" s="6" t="s">
        <v>505</v>
      </c>
      <c r="D15" s="6">
        <v>40</v>
      </c>
      <c r="E15" s="11">
        <v>-30.053134689160199</v>
      </c>
      <c r="F15" s="11">
        <v>0.19125877253908199</v>
      </c>
      <c r="G15" s="11">
        <v>-51.919884491479401</v>
      </c>
      <c r="H15" s="11">
        <v>1.75857347817163</v>
      </c>
      <c r="I15" s="11">
        <v>7.0820679546245602E-2</v>
      </c>
    </row>
    <row r="16" spans="1:9">
      <c r="A16" s="6" t="s">
        <v>506</v>
      </c>
      <c r="B16" s="6" t="s">
        <v>320</v>
      </c>
      <c r="C16" s="6" t="s">
        <v>505</v>
      </c>
      <c r="D16" s="6">
        <v>40</v>
      </c>
      <c r="E16" s="11">
        <v>40.723291620912597</v>
      </c>
      <c r="F16" s="11">
        <v>0.209769903357308</v>
      </c>
      <c r="G16" s="11">
        <v>-6.71619799266416</v>
      </c>
      <c r="H16" s="11">
        <v>112.288139832327</v>
      </c>
      <c r="I16" s="11">
        <v>0.11321078304328699</v>
      </c>
    </row>
    <row r="17" spans="1:9">
      <c r="A17" s="6" t="s">
        <v>504</v>
      </c>
      <c r="B17" s="6" t="s">
        <v>420</v>
      </c>
      <c r="C17" s="6" t="s">
        <v>505</v>
      </c>
      <c r="D17" s="6">
        <v>40</v>
      </c>
      <c r="E17" s="11">
        <v>26.908796955264499</v>
      </c>
      <c r="F17" s="11">
        <v>0.15587423928337901</v>
      </c>
      <c r="G17" s="11">
        <v>-6.5005844689058803</v>
      </c>
      <c r="H17" s="11">
        <v>72.2560793898908</v>
      </c>
      <c r="I17" s="11">
        <v>0.136143134202211</v>
      </c>
    </row>
    <row r="18" spans="1:9">
      <c r="A18" s="6" t="s">
        <v>506</v>
      </c>
      <c r="B18" s="6" t="s">
        <v>332</v>
      </c>
      <c r="C18" s="6" t="s">
        <v>505</v>
      </c>
      <c r="D18" s="6">
        <v>40</v>
      </c>
      <c r="E18" s="11">
        <v>4.3750237709564699</v>
      </c>
      <c r="F18" s="11">
        <v>0.238208399634002</v>
      </c>
      <c r="G18" s="11">
        <v>-34.562077337607597</v>
      </c>
      <c r="H18" s="11">
        <v>66.480614664265005</v>
      </c>
      <c r="I18" s="11">
        <v>0.85847485141033697</v>
      </c>
    </row>
    <row r="19" spans="1:9">
      <c r="A19" s="6" t="s">
        <v>504</v>
      </c>
      <c r="B19" s="6" t="s">
        <v>360</v>
      </c>
      <c r="C19" s="6" t="s">
        <v>505</v>
      </c>
      <c r="D19" s="6">
        <v>40</v>
      </c>
      <c r="E19" s="11">
        <v>-7.4774189284130896</v>
      </c>
      <c r="F19" s="11">
        <v>0.16815058006949801</v>
      </c>
      <c r="G19" s="11">
        <v>-33.4550541047821</v>
      </c>
      <c r="H19" s="11">
        <v>28.641294887032998</v>
      </c>
      <c r="I19" s="11">
        <v>0.64707254782923196</v>
      </c>
    </row>
    <row r="20" spans="1:9">
      <c r="A20" s="6" t="s">
        <v>506</v>
      </c>
      <c r="B20" s="6" t="s">
        <v>344</v>
      </c>
      <c r="C20" s="6" t="s">
        <v>505</v>
      </c>
      <c r="D20" s="6">
        <v>40</v>
      </c>
      <c r="E20" s="11">
        <v>-2.5649313064634001</v>
      </c>
      <c r="F20" s="11">
        <v>0.186799024178436</v>
      </c>
      <c r="G20" s="11">
        <v>-32.4370263010454</v>
      </c>
      <c r="H20" s="11">
        <v>40.5147241389272</v>
      </c>
      <c r="I20" s="11">
        <v>0.89024183663522405</v>
      </c>
    </row>
    <row r="21" spans="1:9">
      <c r="A21" s="6" t="s">
        <v>506</v>
      </c>
      <c r="B21" s="6" t="s">
        <v>296</v>
      </c>
      <c r="C21" s="6" t="s">
        <v>505</v>
      </c>
      <c r="D21" s="6">
        <v>40</v>
      </c>
      <c r="E21" s="11">
        <v>24.1842427849007</v>
      </c>
      <c r="F21" s="11">
        <v>0.17338538223591299</v>
      </c>
      <c r="G21" s="11">
        <v>-11.594786638562001</v>
      </c>
      <c r="H21" s="11">
        <v>74.443628035923993</v>
      </c>
      <c r="I21" s="11">
        <v>0.22064632377124499</v>
      </c>
    </row>
    <row r="22" spans="1:9">
      <c r="A22" s="6" t="s">
        <v>507</v>
      </c>
      <c r="B22" s="6" t="s">
        <v>476</v>
      </c>
      <c r="C22" s="6" t="s">
        <v>505</v>
      </c>
      <c r="D22" s="6">
        <v>40</v>
      </c>
      <c r="E22" s="11">
        <v>31.134462871025999</v>
      </c>
      <c r="F22" s="11">
        <v>0.17709669509248299</v>
      </c>
      <c r="G22" s="11">
        <v>-7.3236136189184098</v>
      </c>
      <c r="H22" s="11">
        <v>85.551552277429295</v>
      </c>
      <c r="I22" s="11">
        <v>0.135710731760561</v>
      </c>
    </row>
    <row r="23" spans="1:9">
      <c r="A23" s="6" t="s">
        <v>504</v>
      </c>
      <c r="B23" s="6" t="s">
        <v>356</v>
      </c>
      <c r="C23" s="6" t="s">
        <v>505</v>
      </c>
      <c r="D23" s="6">
        <v>40</v>
      </c>
      <c r="E23" s="11">
        <v>-23.129013288389</v>
      </c>
      <c r="F23" s="11">
        <v>0.19591341200194901</v>
      </c>
      <c r="G23" s="11">
        <v>-47.640246572032098</v>
      </c>
      <c r="H23" s="11">
        <v>12.8566926149867</v>
      </c>
      <c r="I23" s="11">
        <v>0.18883512830938101</v>
      </c>
    </row>
    <row r="24" spans="1:9">
      <c r="A24" s="6" t="s">
        <v>508</v>
      </c>
      <c r="B24" s="6" t="s">
        <v>432</v>
      </c>
      <c r="C24" s="6" t="s">
        <v>505</v>
      </c>
      <c r="D24" s="6">
        <v>40</v>
      </c>
      <c r="E24" s="11">
        <v>3.2650654894539999</v>
      </c>
      <c r="F24" s="11">
        <v>0.19088527605397501</v>
      </c>
      <c r="G24" s="11">
        <v>-28.965619455326301</v>
      </c>
      <c r="H24" s="11">
        <v>50.119895025125402</v>
      </c>
      <c r="I24" s="11">
        <v>0.86739443428534202</v>
      </c>
    </row>
    <row r="25" spans="1:9">
      <c r="A25" s="6" t="s">
        <v>504</v>
      </c>
      <c r="B25" s="6" t="s">
        <v>396</v>
      </c>
      <c r="C25" s="6" t="s">
        <v>505</v>
      </c>
      <c r="D25" s="6">
        <v>40</v>
      </c>
      <c r="E25" s="11">
        <v>0.71689713299876201</v>
      </c>
      <c r="F25" s="11">
        <v>0.18350680269404701</v>
      </c>
      <c r="G25" s="11">
        <v>-29.709247335374599</v>
      </c>
      <c r="H25" s="11">
        <v>44.313341137461997</v>
      </c>
      <c r="I25" s="11">
        <v>0.96919032100341995</v>
      </c>
    </row>
    <row r="26" spans="1:9">
      <c r="A26" s="6" t="s">
        <v>508</v>
      </c>
      <c r="B26" s="6" t="s">
        <v>439</v>
      </c>
      <c r="C26" s="6" t="s">
        <v>505</v>
      </c>
      <c r="D26" s="6">
        <v>40</v>
      </c>
      <c r="E26" s="11">
        <v>16.039147152731299</v>
      </c>
      <c r="F26" s="11">
        <v>0.22147547813391999</v>
      </c>
      <c r="G26" s="11">
        <v>-24.823726253189299</v>
      </c>
      <c r="H26" s="11">
        <v>79.113475579846494</v>
      </c>
      <c r="I26" s="11">
        <v>0.50661709630310203</v>
      </c>
    </row>
    <row r="27" spans="1:9">
      <c r="A27" s="6" t="s">
        <v>504</v>
      </c>
      <c r="B27" s="6" t="s">
        <v>400</v>
      </c>
      <c r="C27" s="6" t="s">
        <v>505</v>
      </c>
      <c r="D27" s="6">
        <v>40</v>
      </c>
      <c r="E27" s="11">
        <v>15.081763708461899</v>
      </c>
      <c r="F27" s="11">
        <v>0.16070728506843299</v>
      </c>
      <c r="G27" s="11">
        <v>-16.013456820521501</v>
      </c>
      <c r="H27" s="11">
        <v>57.689694525804804</v>
      </c>
      <c r="I27" s="11">
        <v>0.38858206218420899</v>
      </c>
    </row>
    <row r="28" spans="1:9">
      <c r="A28" s="6" t="s">
        <v>508</v>
      </c>
      <c r="B28" s="6" t="s">
        <v>443</v>
      </c>
      <c r="C28" s="6" t="s">
        <v>505</v>
      </c>
      <c r="D28" s="6">
        <v>40</v>
      </c>
      <c r="E28" s="11">
        <v>-1.10043050736897</v>
      </c>
      <c r="F28" s="11">
        <v>0.167714661269912</v>
      </c>
      <c r="G28" s="11">
        <v>-28.8077368013087</v>
      </c>
      <c r="H28" s="11">
        <v>37.390278189773298</v>
      </c>
      <c r="I28" s="11">
        <v>0.94780666468436403</v>
      </c>
    </row>
    <row r="29" spans="1:9">
      <c r="A29" s="6" t="s">
        <v>504</v>
      </c>
      <c r="B29" s="6" t="s">
        <v>388</v>
      </c>
      <c r="C29" s="6" t="s">
        <v>505</v>
      </c>
      <c r="D29" s="6">
        <v>40</v>
      </c>
      <c r="E29" s="11">
        <v>64.163871081756099</v>
      </c>
      <c r="F29" s="11">
        <v>0.38464934161803299</v>
      </c>
      <c r="G29" s="11">
        <v>-22.757298427852</v>
      </c>
      <c r="H29" s="11">
        <v>248.89738473705901</v>
      </c>
      <c r="I29" s="11">
        <v>0.20674413089374799</v>
      </c>
    </row>
    <row r="30" spans="1:9">
      <c r="A30" s="6" t="s">
        <v>506</v>
      </c>
      <c r="B30" s="6" t="s">
        <v>348</v>
      </c>
      <c r="C30" s="6" t="s">
        <v>505</v>
      </c>
      <c r="D30" s="6">
        <v>40</v>
      </c>
      <c r="E30" s="11">
        <v>21.3421095531451</v>
      </c>
      <c r="F30" s="11">
        <v>0.201552281983783</v>
      </c>
      <c r="G30" s="11">
        <v>-18.257714762021401</v>
      </c>
      <c r="H30" s="11">
        <v>80.125959384929601</v>
      </c>
      <c r="I30" s="11">
        <v>0.34436746197989299</v>
      </c>
    </row>
    <row r="31" spans="1:9">
      <c r="A31" s="6" t="s">
        <v>504</v>
      </c>
      <c r="B31" s="6" t="s">
        <v>392</v>
      </c>
      <c r="C31" s="6" t="s">
        <v>505</v>
      </c>
      <c r="D31" s="6">
        <v>40</v>
      </c>
      <c r="E31" s="11">
        <v>16.592784579339799</v>
      </c>
      <c r="F31" s="11">
        <v>0.211037892742164</v>
      </c>
      <c r="G31" s="11">
        <v>-22.9038672518172</v>
      </c>
      <c r="H31" s="11">
        <v>76.323726384119794</v>
      </c>
      <c r="I31" s="11">
        <v>0.47224610503422598</v>
      </c>
    </row>
    <row r="32" spans="1:9">
      <c r="A32" s="6" t="s">
        <v>508</v>
      </c>
      <c r="B32" s="6" t="s">
        <v>459</v>
      </c>
      <c r="C32" s="6" t="s">
        <v>505</v>
      </c>
      <c r="D32" s="6">
        <v>40</v>
      </c>
      <c r="E32" s="11">
        <v>-21.525434660387901</v>
      </c>
      <c r="F32" s="11">
        <v>0.22028887763890401</v>
      </c>
      <c r="G32" s="11">
        <v>-49.041663692624397</v>
      </c>
      <c r="H32" s="11">
        <v>20.8488708912131</v>
      </c>
      <c r="I32" s="11">
        <v>0.27938705759233801</v>
      </c>
    </row>
    <row r="33" spans="1:9">
      <c r="A33" s="6" t="s">
        <v>508</v>
      </c>
      <c r="B33" s="6" t="s">
        <v>463</v>
      </c>
      <c r="C33" s="6" t="s">
        <v>505</v>
      </c>
      <c r="D33" s="6">
        <v>40</v>
      </c>
      <c r="E33" s="11">
        <v>-7.0370513931013203</v>
      </c>
      <c r="F33" s="11">
        <v>0.21426663415031999</v>
      </c>
      <c r="G33" s="11">
        <v>-38.916705963979602</v>
      </c>
      <c r="H33" s="11">
        <v>41.480742813128103</v>
      </c>
      <c r="I33" s="11">
        <v>0.735665694157983</v>
      </c>
    </row>
    <row r="34" spans="1:9">
      <c r="A34" s="6" t="s">
        <v>504</v>
      </c>
      <c r="B34" s="6" t="s">
        <v>380</v>
      </c>
      <c r="C34" s="6" t="s">
        <v>505</v>
      </c>
      <c r="D34" s="6">
        <v>40</v>
      </c>
      <c r="E34" s="11">
        <v>16.299270493681899</v>
      </c>
      <c r="F34" s="11">
        <v>0.210422879208017</v>
      </c>
      <c r="G34" s="11">
        <v>-23.005195647773501</v>
      </c>
      <c r="H34" s="11">
        <v>75.667961379415402</v>
      </c>
      <c r="I34" s="11">
        <v>0.47821843329103503</v>
      </c>
    </row>
    <row r="35" spans="1:9">
      <c r="A35" s="6" t="s">
        <v>506</v>
      </c>
      <c r="B35" s="6" t="s">
        <v>300</v>
      </c>
      <c r="C35" s="6" t="s">
        <v>505</v>
      </c>
      <c r="D35" s="6">
        <v>40</v>
      </c>
      <c r="E35" s="11">
        <v>-0.23994777069714601</v>
      </c>
      <c r="F35" s="11">
        <v>0.24379767260980001</v>
      </c>
      <c r="G35" s="11">
        <v>-38.136868607813298</v>
      </c>
      <c r="H35" s="11">
        <v>60.872361240513897</v>
      </c>
      <c r="I35" s="11">
        <v>0.99219901998701099</v>
      </c>
    </row>
    <row r="36" spans="1:9">
      <c r="A36" s="6" t="s">
        <v>504</v>
      </c>
      <c r="B36" s="6" t="s">
        <v>384</v>
      </c>
      <c r="C36" s="6" t="s">
        <v>505</v>
      </c>
      <c r="D36" s="6">
        <v>40</v>
      </c>
      <c r="E36" s="11">
        <v>-3.9393689516955801</v>
      </c>
      <c r="F36" s="11">
        <v>0.242296020327429</v>
      </c>
      <c r="G36" s="11">
        <v>-40.2553668101339</v>
      </c>
      <c r="H36" s="11">
        <v>54.451443497416399</v>
      </c>
      <c r="I36" s="11">
        <v>0.86929965149803401</v>
      </c>
    </row>
    <row r="37" spans="1:9">
      <c r="A37" s="6" t="s">
        <v>508</v>
      </c>
      <c r="B37" s="6" t="s">
        <v>467</v>
      </c>
      <c r="C37" s="6" t="s">
        <v>505</v>
      </c>
      <c r="D37" s="6">
        <v>40</v>
      </c>
      <c r="E37" s="11">
        <v>-7.8925564687195804</v>
      </c>
      <c r="F37" s="11">
        <v>0.13053223154431501</v>
      </c>
      <c r="G37" s="11">
        <v>-28.6845790766601</v>
      </c>
      <c r="H37" s="11">
        <v>18.9613837235513</v>
      </c>
      <c r="I37" s="11">
        <v>0.53327102774811397</v>
      </c>
    </row>
    <row r="38" spans="1:9">
      <c r="A38" s="6" t="s">
        <v>504</v>
      </c>
      <c r="B38" s="6" t="s">
        <v>368</v>
      </c>
      <c r="C38" s="6" t="s">
        <v>505</v>
      </c>
      <c r="D38" s="6">
        <v>40</v>
      </c>
      <c r="E38" s="11">
        <v>-22.640765546127099</v>
      </c>
      <c r="F38" s="11">
        <v>0.31165032379030699</v>
      </c>
      <c r="G38" s="11">
        <v>-58.001860462498698</v>
      </c>
      <c r="H38" s="11">
        <v>42.4932442530123</v>
      </c>
      <c r="I38" s="11">
        <v>0.41620016184263697</v>
      </c>
    </row>
    <row r="39" spans="1:9">
      <c r="A39" s="6" t="s">
        <v>504</v>
      </c>
      <c r="B39" s="6" t="s">
        <v>372</v>
      </c>
      <c r="C39" s="6" t="s">
        <v>505</v>
      </c>
      <c r="D39" s="6">
        <v>40</v>
      </c>
      <c r="E39" s="11">
        <v>-27.133064574318901</v>
      </c>
      <c r="F39" s="11">
        <v>0.23549037415872801</v>
      </c>
      <c r="G39" s="11">
        <v>-54.0720510159599</v>
      </c>
      <c r="H39" s="11">
        <v>15.6069538436271</v>
      </c>
      <c r="I39" s="11">
        <v>0.18835132287381101</v>
      </c>
    </row>
    <row r="40" spans="1:9">
      <c r="A40" s="6" t="s">
        <v>507</v>
      </c>
      <c r="B40" s="6" t="s">
        <v>509</v>
      </c>
      <c r="C40" s="6" t="s">
        <v>505</v>
      </c>
      <c r="D40" s="6">
        <v>40</v>
      </c>
      <c r="E40" s="11">
        <v>11.464364310338</v>
      </c>
      <c r="F40" s="11">
        <v>0.14304915383699701</v>
      </c>
      <c r="G40" s="11">
        <v>-15.788743859021199</v>
      </c>
      <c r="H40" s="11">
        <v>47.537337411380399</v>
      </c>
      <c r="I40" s="11">
        <v>0.45357052120283198</v>
      </c>
    </row>
    <row r="41" spans="1:9">
      <c r="A41" s="6" t="s">
        <v>504</v>
      </c>
      <c r="B41" s="6" t="s">
        <v>376</v>
      </c>
      <c r="C41" s="6" t="s">
        <v>505</v>
      </c>
      <c r="D41" s="6">
        <v>40</v>
      </c>
      <c r="E41" s="11">
        <v>-16.2399510502879</v>
      </c>
      <c r="F41" s="11">
        <v>0.19308065120472401</v>
      </c>
      <c r="G41" s="11">
        <v>-42.630197582429297</v>
      </c>
      <c r="H41" s="11">
        <v>22.2898721001947</v>
      </c>
      <c r="I41" s="11">
        <v>0.365577407879004</v>
      </c>
    </row>
    <row r="42" spans="1:9">
      <c r="A42" s="6" t="s">
        <v>504</v>
      </c>
      <c r="B42" s="6" t="s">
        <v>424</v>
      </c>
      <c r="C42" s="6" t="s">
        <v>505</v>
      </c>
      <c r="D42" s="6">
        <v>40</v>
      </c>
      <c r="E42" s="11">
        <v>17.380673686419399</v>
      </c>
      <c r="F42" s="11">
        <v>0.117742446383865</v>
      </c>
      <c r="G42" s="11">
        <v>-6.8093793742748403</v>
      </c>
      <c r="H42" s="11">
        <v>47.849885133978901</v>
      </c>
      <c r="I42" s="11">
        <v>0.183009788606214</v>
      </c>
    </row>
    <row r="43" spans="1:9">
      <c r="A43" s="6" t="s">
        <v>506</v>
      </c>
      <c r="B43" s="6" t="s">
        <v>316</v>
      </c>
      <c r="C43" s="6" t="s">
        <v>505</v>
      </c>
      <c r="D43" s="6">
        <v>40</v>
      </c>
      <c r="E43" s="11">
        <v>-10.2496280287213</v>
      </c>
      <c r="F43" s="11">
        <v>0.259242483432855</v>
      </c>
      <c r="G43" s="11">
        <v>-46.0036255574134</v>
      </c>
      <c r="H43" s="11">
        <v>49.179076412765099</v>
      </c>
      <c r="I43" s="11">
        <v>0.67936803092858</v>
      </c>
    </row>
    <row r="44" spans="1:9">
      <c r="A44" s="6" t="s">
        <v>506</v>
      </c>
      <c r="B44" s="6" t="s">
        <v>312</v>
      </c>
      <c r="C44" s="6" t="s">
        <v>505</v>
      </c>
      <c r="D44" s="6">
        <v>40</v>
      </c>
      <c r="E44" s="11">
        <v>10.7882198728879</v>
      </c>
      <c r="F44" s="11">
        <v>0.14693796673253501</v>
      </c>
      <c r="G44" s="11">
        <v>-16.9351161920736</v>
      </c>
      <c r="H44" s="11">
        <v>47.764363229412297</v>
      </c>
      <c r="I44" s="11">
        <v>0.490690764182377</v>
      </c>
    </row>
    <row r="45" spans="1:9">
      <c r="A45" s="6" t="s">
        <v>506</v>
      </c>
      <c r="B45" s="6" t="s">
        <v>324</v>
      </c>
      <c r="C45" s="6" t="s">
        <v>505</v>
      </c>
      <c r="D45" s="6">
        <v>40</v>
      </c>
      <c r="E45" s="11">
        <v>40.771346887108898</v>
      </c>
      <c r="F45" s="11">
        <v>0.21153635013470201</v>
      </c>
      <c r="G45" s="11">
        <v>-7.0068648787396599</v>
      </c>
      <c r="H45" s="11">
        <v>113.097150435573</v>
      </c>
      <c r="I45" s="11">
        <v>0.115784985328377</v>
      </c>
    </row>
    <row r="46" spans="1:9">
      <c r="A46" s="6" t="s">
        <v>508</v>
      </c>
      <c r="B46" s="6" t="s">
        <v>428</v>
      </c>
      <c r="C46" s="6" t="s">
        <v>505</v>
      </c>
      <c r="D46" s="6">
        <v>40</v>
      </c>
      <c r="E46" s="11">
        <v>-0.77925619189397299</v>
      </c>
      <c r="F46" s="11">
        <v>0.112865066760301</v>
      </c>
      <c r="G46" s="11">
        <v>-20.470217627204502</v>
      </c>
      <c r="H46" s="11">
        <v>23.787035599903501</v>
      </c>
      <c r="I46" s="11">
        <v>0.94517134719375195</v>
      </c>
    </row>
    <row r="47" spans="1:9">
      <c r="A47" s="6" t="s">
        <v>506</v>
      </c>
      <c r="B47" s="6" t="s">
        <v>336</v>
      </c>
      <c r="C47" s="6" t="s">
        <v>505</v>
      </c>
      <c r="D47" s="6">
        <v>40</v>
      </c>
      <c r="E47" s="11">
        <v>49.775732318029</v>
      </c>
      <c r="F47" s="11">
        <v>0.24330457682759599</v>
      </c>
      <c r="G47" s="11">
        <v>-7.0313734949275197</v>
      </c>
      <c r="H47" s="11">
        <v>141.29398093428799</v>
      </c>
      <c r="I47" s="11">
        <v>0.106614988562322</v>
      </c>
    </row>
    <row r="48" spans="1:9">
      <c r="A48" s="6" t="s">
        <v>507</v>
      </c>
      <c r="B48" s="6" t="s">
        <v>488</v>
      </c>
      <c r="C48" s="6" t="s">
        <v>505</v>
      </c>
      <c r="D48" s="6">
        <v>40</v>
      </c>
      <c r="E48" s="11">
        <v>12.791897259099001</v>
      </c>
      <c r="F48" s="11">
        <v>0.18590499111818301</v>
      </c>
      <c r="G48" s="11">
        <v>-21.651194649692702</v>
      </c>
      <c r="H48" s="11">
        <v>62.3765931136464</v>
      </c>
      <c r="I48" s="11">
        <v>0.52192407580217504</v>
      </c>
    </row>
    <row r="49" spans="1:9">
      <c r="A49" s="6" t="s">
        <v>506</v>
      </c>
      <c r="B49" s="6" t="s">
        <v>340</v>
      </c>
      <c r="C49" s="6" t="s">
        <v>505</v>
      </c>
      <c r="D49" s="6">
        <v>40</v>
      </c>
      <c r="E49" s="11">
        <v>28.984116884427099</v>
      </c>
      <c r="F49" s="11">
        <v>0.15665257804030999</v>
      </c>
      <c r="G49" s="11">
        <v>-5.1164624617377603</v>
      </c>
      <c r="H49" s="11">
        <v>75.340241733152396</v>
      </c>
      <c r="I49" s="11">
        <v>0.11402939182126599</v>
      </c>
    </row>
    <row r="50" spans="1:9">
      <c r="A50" s="6" t="s">
        <v>508</v>
      </c>
      <c r="B50" s="6" t="s">
        <v>447</v>
      </c>
      <c r="C50" s="6" t="s">
        <v>505</v>
      </c>
      <c r="D50" s="6">
        <v>40</v>
      </c>
      <c r="E50" s="11">
        <v>22.7022625068909</v>
      </c>
      <c r="F50" s="11">
        <v>0.17700679591665799</v>
      </c>
      <c r="G50" s="11">
        <v>-13.2676039472006</v>
      </c>
      <c r="H50" s="11">
        <v>73.589637891988204</v>
      </c>
      <c r="I50" s="11">
        <v>0.25630591043248302</v>
      </c>
    </row>
    <row r="51" spans="1:9">
      <c r="A51" s="6" t="s">
        <v>508</v>
      </c>
      <c r="B51" s="6" t="s">
        <v>451</v>
      </c>
      <c r="C51" s="6" t="s">
        <v>505</v>
      </c>
      <c r="D51" s="6">
        <v>40</v>
      </c>
      <c r="E51" s="11">
        <v>36.392464791845001</v>
      </c>
      <c r="F51" s="11">
        <v>0.190787211741058</v>
      </c>
      <c r="G51" s="11">
        <v>-6.1597784374791598</v>
      </c>
      <c r="H51" s="11">
        <v>98.240201719904306</v>
      </c>
      <c r="I51" s="11">
        <v>0.11359535147934401</v>
      </c>
    </row>
    <row r="52" spans="1:9">
      <c r="A52" s="6" t="s">
        <v>508</v>
      </c>
      <c r="B52" s="6" t="s">
        <v>455</v>
      </c>
      <c r="C52" s="6" t="s">
        <v>505</v>
      </c>
      <c r="D52" s="6">
        <v>40</v>
      </c>
      <c r="E52" s="11">
        <v>19.5670137475303</v>
      </c>
      <c r="F52" s="11">
        <v>0.36616189718194703</v>
      </c>
      <c r="G52" s="11">
        <v>-41.665150274475202</v>
      </c>
      <c r="H52" s="11">
        <v>145.07255686383701</v>
      </c>
      <c r="I52" s="11">
        <v>0.62883910329241699</v>
      </c>
    </row>
    <row r="53" spans="1:9">
      <c r="A53" s="6" t="s">
        <v>508</v>
      </c>
      <c r="B53" s="6" t="s">
        <v>435</v>
      </c>
      <c r="C53" s="6" t="s">
        <v>510</v>
      </c>
      <c r="D53" s="6">
        <v>40</v>
      </c>
      <c r="E53" s="11">
        <v>-4.8977940510445102</v>
      </c>
      <c r="F53" s="11">
        <v>0.36004127716377499</v>
      </c>
      <c r="G53" s="11">
        <v>-53.041169917758197</v>
      </c>
      <c r="H53" s="11">
        <v>92.6033838687528</v>
      </c>
      <c r="I53" s="11">
        <v>0.88994620101743405</v>
      </c>
    </row>
    <row r="54" spans="1:9">
      <c r="A54" s="6" t="s">
        <v>504</v>
      </c>
      <c r="B54" s="6" t="s">
        <v>404</v>
      </c>
      <c r="C54" s="6" t="s">
        <v>510</v>
      </c>
      <c r="D54" s="6">
        <v>40</v>
      </c>
      <c r="E54" s="11">
        <v>-23.305701508915298</v>
      </c>
      <c r="F54" s="11">
        <v>0.37098949437894002</v>
      </c>
      <c r="G54" s="11">
        <v>-62.9344501985139</v>
      </c>
      <c r="H54" s="11">
        <v>58.692247991523303</v>
      </c>
      <c r="I54" s="11">
        <v>0.47965319978398402</v>
      </c>
    </row>
    <row r="55" spans="1:9">
      <c r="A55" s="6" t="s">
        <v>504</v>
      </c>
      <c r="B55" s="6" t="s">
        <v>408</v>
      </c>
      <c r="C55" s="6" t="s">
        <v>510</v>
      </c>
      <c r="D55" s="6">
        <v>40</v>
      </c>
      <c r="E55" s="11">
        <v>-41.016343876775899</v>
      </c>
      <c r="F55" s="11">
        <v>0.34396800643988801</v>
      </c>
      <c r="G55" s="11">
        <v>-69.943375136010303</v>
      </c>
      <c r="H55" s="11">
        <v>15.750577631588399</v>
      </c>
      <c r="I55" s="11">
        <v>0.134670828786916</v>
      </c>
    </row>
    <row r="56" spans="1:9">
      <c r="A56" s="6" t="s">
        <v>504</v>
      </c>
      <c r="B56" s="6" t="s">
        <v>364</v>
      </c>
      <c r="C56" s="6" t="s">
        <v>510</v>
      </c>
      <c r="D56" s="6">
        <v>40</v>
      </c>
      <c r="E56" s="11">
        <v>31.542702491786301</v>
      </c>
      <c r="F56" s="11">
        <v>0.29552427640926299</v>
      </c>
      <c r="G56" s="11">
        <v>-26.292544740919801</v>
      </c>
      <c r="H56" s="11">
        <v>134.75891981375801</v>
      </c>
      <c r="I56" s="11">
        <v>0.36050208344224399</v>
      </c>
    </row>
    <row r="57" spans="1:9">
      <c r="A57" s="6" t="s">
        <v>504</v>
      </c>
      <c r="B57" s="6" t="s">
        <v>412</v>
      </c>
      <c r="C57" s="6" t="s">
        <v>510</v>
      </c>
      <c r="D57" s="6">
        <v>40</v>
      </c>
      <c r="E57" s="11">
        <v>-10.344885909453501</v>
      </c>
      <c r="F57" s="11">
        <v>0.18284730083866799</v>
      </c>
      <c r="G57" s="11">
        <v>-37.348380319406097</v>
      </c>
      <c r="H57" s="11">
        <v>28.297393165059201</v>
      </c>
      <c r="I57" s="11">
        <v>0.554563631463457</v>
      </c>
    </row>
    <row r="58" spans="1:9">
      <c r="A58" s="6" t="s">
        <v>506</v>
      </c>
      <c r="B58" s="6" t="s">
        <v>304</v>
      </c>
      <c r="C58" s="6" t="s">
        <v>510</v>
      </c>
      <c r="D58" s="6">
        <v>40</v>
      </c>
      <c r="E58" s="11">
        <v>18.067045002159499</v>
      </c>
      <c r="F58" s="11">
        <v>0.44566259768944499</v>
      </c>
      <c r="G58" s="11">
        <v>-50.708386765652499</v>
      </c>
      <c r="H58" s="11">
        <v>182.80322352745301</v>
      </c>
      <c r="I58" s="11">
        <v>0.71185546509990805</v>
      </c>
    </row>
    <row r="59" spans="1:9">
      <c r="A59" s="6" t="s">
        <v>504</v>
      </c>
      <c r="B59" s="6" t="s">
        <v>416</v>
      </c>
      <c r="C59" s="6" t="s">
        <v>510</v>
      </c>
      <c r="D59" s="6">
        <v>40</v>
      </c>
      <c r="E59" s="11">
        <v>7.3179581018686397</v>
      </c>
      <c r="F59" s="11">
        <v>0.21375937743551901</v>
      </c>
      <c r="G59" s="11">
        <v>-29.414296828198299</v>
      </c>
      <c r="H59" s="11">
        <v>63.16539488347</v>
      </c>
      <c r="I59" s="11">
        <v>0.74325225875046896</v>
      </c>
    </row>
    <row r="60" spans="1:9">
      <c r="A60" s="6" t="s">
        <v>506</v>
      </c>
      <c r="B60" s="6" t="s">
        <v>308</v>
      </c>
      <c r="C60" s="6" t="s">
        <v>510</v>
      </c>
      <c r="D60" s="6">
        <v>40</v>
      </c>
      <c r="E60" s="11">
        <v>11.799233835310501</v>
      </c>
      <c r="F60" s="11">
        <v>0.31793153275153202</v>
      </c>
      <c r="G60" s="11">
        <v>-40.047121009734198</v>
      </c>
      <c r="H60" s="11">
        <v>108.481542449226</v>
      </c>
      <c r="I60" s="11">
        <v>0.728027704873907</v>
      </c>
    </row>
    <row r="61" spans="1:9">
      <c r="A61" s="6" t="s">
        <v>507</v>
      </c>
      <c r="B61" s="6" t="s">
        <v>484</v>
      </c>
      <c r="C61" s="6" t="s">
        <v>510</v>
      </c>
      <c r="D61" s="6">
        <v>40</v>
      </c>
      <c r="E61" s="11">
        <v>10.8966765391212</v>
      </c>
      <c r="F61" s="11">
        <v>0.33159456546875898</v>
      </c>
      <c r="G61" s="11">
        <v>-42.102536374244202</v>
      </c>
      <c r="H61" s="11">
        <v>112.411254263505</v>
      </c>
      <c r="I61" s="11">
        <v>0.75712977071538401</v>
      </c>
    </row>
    <row r="62" spans="1:9">
      <c r="A62" s="6" t="s">
        <v>506</v>
      </c>
      <c r="B62" s="6" t="s">
        <v>328</v>
      </c>
      <c r="C62" s="6" t="s">
        <v>510</v>
      </c>
      <c r="D62" s="6">
        <v>40</v>
      </c>
      <c r="E62" s="11">
        <v>-13.544984634346701</v>
      </c>
      <c r="F62" s="11">
        <v>0.330688769718816</v>
      </c>
      <c r="G62" s="11">
        <v>-54.782949623022297</v>
      </c>
      <c r="H62" s="11">
        <v>65.302018144929207</v>
      </c>
      <c r="I62" s="11">
        <v>0.66280178392262401</v>
      </c>
    </row>
    <row r="63" spans="1:9">
      <c r="A63" s="6" t="s">
        <v>507</v>
      </c>
      <c r="B63" s="6" t="s">
        <v>480</v>
      </c>
      <c r="C63" s="6" t="s">
        <v>510</v>
      </c>
      <c r="D63" s="6">
        <v>40</v>
      </c>
      <c r="E63" s="11">
        <v>56.688099388826103</v>
      </c>
      <c r="F63" s="11">
        <v>0.24731487879632799</v>
      </c>
      <c r="G63" s="11">
        <v>-3.5022165310154101</v>
      </c>
      <c r="H63" s="11">
        <v>154.42201476030399</v>
      </c>
      <c r="I63" s="11">
        <v>7.8773537267154206E-2</v>
      </c>
    </row>
    <row r="64" spans="1:9">
      <c r="A64" s="6" t="s">
        <v>508</v>
      </c>
      <c r="B64" s="6" t="s">
        <v>432</v>
      </c>
      <c r="C64" s="6" t="s">
        <v>510</v>
      </c>
      <c r="D64" s="6">
        <v>40</v>
      </c>
      <c r="E64" s="11">
        <v>-26.291501934180101</v>
      </c>
      <c r="F64" s="11">
        <v>0.33357095654225299</v>
      </c>
      <c r="G64" s="11">
        <v>-61.666697938416398</v>
      </c>
      <c r="H64" s="11">
        <v>41.7290552843791</v>
      </c>
      <c r="I64" s="11">
        <v>0.36729172225701701</v>
      </c>
    </row>
    <row r="65" spans="1:9">
      <c r="A65" s="6" t="s">
        <v>506</v>
      </c>
      <c r="B65" s="6" t="s">
        <v>290</v>
      </c>
      <c r="C65" s="6" t="s">
        <v>510</v>
      </c>
      <c r="D65" s="6">
        <v>40</v>
      </c>
      <c r="E65" s="11">
        <v>-1.67681274131833</v>
      </c>
      <c r="F65" s="11">
        <v>0.36394676977597501</v>
      </c>
      <c r="G65" s="11">
        <v>-51.820953184634298</v>
      </c>
      <c r="H65" s="11">
        <v>100.656712652575</v>
      </c>
      <c r="I65" s="11">
        <v>0.963229450977653</v>
      </c>
    </row>
    <row r="66" spans="1:9">
      <c r="A66" s="6" t="s">
        <v>508</v>
      </c>
      <c r="B66" s="6" t="s">
        <v>439</v>
      </c>
      <c r="C66" s="6" t="s">
        <v>510</v>
      </c>
      <c r="D66" s="6">
        <v>40</v>
      </c>
      <c r="E66" s="11">
        <v>81.081492528699798</v>
      </c>
      <c r="F66" s="11">
        <v>0.38041553832355002</v>
      </c>
      <c r="G66" s="11">
        <v>-14.0872101871132</v>
      </c>
      <c r="H66" s="11">
        <v>281.67200725104601</v>
      </c>
      <c r="I66" s="11">
        <v>0.12839235628774101</v>
      </c>
    </row>
    <row r="67" spans="1:9">
      <c r="A67" s="6" t="s">
        <v>504</v>
      </c>
      <c r="B67" s="6" t="s">
        <v>352</v>
      </c>
      <c r="C67" s="6" t="s">
        <v>510</v>
      </c>
      <c r="D67" s="6">
        <v>40</v>
      </c>
      <c r="E67" s="11">
        <v>-8.1135620584190402</v>
      </c>
      <c r="F67" s="11">
        <v>0.421754500701432</v>
      </c>
      <c r="G67" s="11">
        <v>-59.798085333461799</v>
      </c>
      <c r="H67" s="11">
        <v>110.01779511311599</v>
      </c>
      <c r="I67" s="11">
        <v>0.842257375183464</v>
      </c>
    </row>
    <row r="68" spans="1:9">
      <c r="A68" s="6" t="s">
        <v>508</v>
      </c>
      <c r="B68" s="6" t="s">
        <v>443</v>
      </c>
      <c r="C68" s="6" t="s">
        <v>510</v>
      </c>
      <c r="D68" s="6">
        <v>40</v>
      </c>
      <c r="E68" s="11">
        <v>-3.1057204284840001</v>
      </c>
      <c r="F68" s="11">
        <v>0.29672199579463698</v>
      </c>
      <c r="G68" s="11">
        <v>-45.834435183424098</v>
      </c>
      <c r="H68" s="11">
        <v>73.329705791418107</v>
      </c>
      <c r="I68" s="11">
        <v>0.91598630722377505</v>
      </c>
    </row>
    <row r="69" spans="1:9">
      <c r="A69" s="6" t="s">
        <v>506</v>
      </c>
      <c r="B69" s="6" t="s">
        <v>320</v>
      </c>
      <c r="C69" s="6" t="s">
        <v>510</v>
      </c>
      <c r="D69" s="6">
        <v>40</v>
      </c>
      <c r="E69" s="11">
        <v>-0.33956382991084899</v>
      </c>
      <c r="F69" s="11">
        <v>0.38624176519069298</v>
      </c>
      <c r="G69" s="11">
        <v>-53.253709282243399</v>
      </c>
      <c r="H69" s="11">
        <v>112.470388240658</v>
      </c>
      <c r="I69" s="11">
        <v>0.99302823904959903</v>
      </c>
    </row>
    <row r="70" spans="1:9">
      <c r="A70" s="6" t="s">
        <v>504</v>
      </c>
      <c r="B70" s="6" t="s">
        <v>420</v>
      </c>
      <c r="C70" s="6" t="s">
        <v>510</v>
      </c>
      <c r="D70" s="6">
        <v>40</v>
      </c>
      <c r="E70" s="11">
        <v>30.551943763940798</v>
      </c>
      <c r="F70" s="11">
        <v>0.28178426814965402</v>
      </c>
      <c r="G70" s="11">
        <v>-24.850909136639199</v>
      </c>
      <c r="H70" s="11">
        <v>126.799949603288</v>
      </c>
      <c r="I70" s="11">
        <v>0.351178659239889</v>
      </c>
    </row>
    <row r="71" spans="1:9">
      <c r="A71" s="6" t="s">
        <v>506</v>
      </c>
      <c r="B71" s="6" t="s">
        <v>332</v>
      </c>
      <c r="C71" s="6" t="s">
        <v>510</v>
      </c>
      <c r="D71" s="6">
        <v>40</v>
      </c>
      <c r="E71" s="11">
        <v>47.6643417408497</v>
      </c>
      <c r="F71" s="11">
        <v>0.41603138677013801</v>
      </c>
      <c r="G71" s="11">
        <v>-34.665500573691901</v>
      </c>
      <c r="H71" s="11">
        <v>233.74033647189</v>
      </c>
      <c r="I71" s="11">
        <v>0.35583763633120802</v>
      </c>
    </row>
    <row r="72" spans="1:9">
      <c r="A72" s="6" t="s">
        <v>504</v>
      </c>
      <c r="B72" s="6" t="s">
        <v>360</v>
      </c>
      <c r="C72" s="6" t="s">
        <v>510</v>
      </c>
      <c r="D72" s="6">
        <v>40</v>
      </c>
      <c r="E72" s="11">
        <v>-37.604634828915103</v>
      </c>
      <c r="F72" s="11">
        <v>0.28663537894935798</v>
      </c>
      <c r="G72" s="11">
        <v>-64.423487681873894</v>
      </c>
      <c r="H72" s="11">
        <v>9.4312326070661303</v>
      </c>
      <c r="I72" s="11">
        <v>0.109640624594667</v>
      </c>
    </row>
    <row r="73" spans="1:9">
      <c r="A73" s="6" t="s">
        <v>506</v>
      </c>
      <c r="B73" s="6" t="s">
        <v>344</v>
      </c>
      <c r="C73" s="6" t="s">
        <v>510</v>
      </c>
      <c r="D73" s="6">
        <v>40</v>
      </c>
      <c r="E73" s="11">
        <v>-17.516973337572701</v>
      </c>
      <c r="F73" s="11">
        <v>0.32886465634698198</v>
      </c>
      <c r="G73" s="11">
        <v>-56.705837602563001</v>
      </c>
      <c r="H73" s="11">
        <v>57.144735240274699</v>
      </c>
      <c r="I73" s="11">
        <v>0.56226298038034195</v>
      </c>
    </row>
    <row r="74" spans="1:9">
      <c r="A74" s="6" t="s">
        <v>506</v>
      </c>
      <c r="B74" s="6" t="s">
        <v>296</v>
      </c>
      <c r="C74" s="6" t="s">
        <v>510</v>
      </c>
      <c r="D74" s="6">
        <v>40</v>
      </c>
      <c r="E74" s="11">
        <v>29.255947908328299</v>
      </c>
      <c r="F74" s="11">
        <v>0.310887069542502</v>
      </c>
      <c r="G74" s="11">
        <v>-29.722205960360299</v>
      </c>
      <c r="H74" s="11">
        <v>137.729432148325</v>
      </c>
      <c r="I74" s="11">
        <v>0.41522307860969998</v>
      </c>
    </row>
    <row r="75" spans="1:9">
      <c r="A75" s="6" t="s">
        <v>507</v>
      </c>
      <c r="B75" s="6" t="s">
        <v>476</v>
      </c>
      <c r="C75" s="6" t="s">
        <v>510</v>
      </c>
      <c r="D75" s="6">
        <v>40</v>
      </c>
      <c r="E75" s="11">
        <v>40.924029224039799</v>
      </c>
      <c r="F75" s="11">
        <v>0.318906949155006</v>
      </c>
      <c r="G75" s="11">
        <v>-24.573149051187698</v>
      </c>
      <c r="H75" s="11">
        <v>163.29591866715401</v>
      </c>
      <c r="I75" s="11">
        <v>0.29010170814581598</v>
      </c>
    </row>
    <row r="76" spans="1:9">
      <c r="A76" s="6" t="s">
        <v>504</v>
      </c>
      <c r="B76" s="6" t="s">
        <v>356</v>
      </c>
      <c r="C76" s="6" t="s">
        <v>510</v>
      </c>
      <c r="D76" s="6">
        <v>40</v>
      </c>
      <c r="E76" s="11">
        <v>-22.7653435817892</v>
      </c>
      <c r="F76" s="11">
        <v>0.35334073399531801</v>
      </c>
      <c r="G76" s="11">
        <v>-61.359519869642703</v>
      </c>
      <c r="H76" s="11">
        <v>54.376760638453</v>
      </c>
      <c r="I76" s="11">
        <v>0.47004734621427202</v>
      </c>
    </row>
    <row r="77" spans="1:9">
      <c r="A77" s="6" t="s">
        <v>508</v>
      </c>
      <c r="B77" s="6" t="s">
        <v>467</v>
      </c>
      <c r="C77" s="6" t="s">
        <v>510</v>
      </c>
      <c r="D77" s="6">
        <v>40</v>
      </c>
      <c r="E77" s="11">
        <v>-10.293462214728001</v>
      </c>
      <c r="F77" s="11">
        <v>0.23159612948642699</v>
      </c>
      <c r="G77" s="11">
        <v>-43.024848304303298</v>
      </c>
      <c r="H77" s="11">
        <v>41.241623443158502</v>
      </c>
      <c r="I77" s="11">
        <v>0.64222504001358105</v>
      </c>
    </row>
    <row r="78" spans="1:9">
      <c r="A78" s="6" t="s">
        <v>504</v>
      </c>
      <c r="B78" s="6" t="s">
        <v>396</v>
      </c>
      <c r="C78" s="6" t="s">
        <v>510</v>
      </c>
      <c r="D78" s="6">
        <v>40</v>
      </c>
      <c r="E78" s="11">
        <v>-14.763064243090501</v>
      </c>
      <c r="F78" s="11">
        <v>0.32347437007368002</v>
      </c>
      <c r="G78" s="11">
        <v>-54.785171697754002</v>
      </c>
      <c r="H78" s="11">
        <v>60.684790588193202</v>
      </c>
      <c r="I78" s="11">
        <v>0.62481196313276199</v>
      </c>
    </row>
    <row r="79" spans="1:9">
      <c r="A79" s="6" t="s">
        <v>504</v>
      </c>
      <c r="B79" s="6" t="s">
        <v>372</v>
      </c>
      <c r="C79" s="6" t="s">
        <v>510</v>
      </c>
      <c r="D79" s="6">
        <v>40</v>
      </c>
      <c r="E79" s="11">
        <v>-34.249507647877898</v>
      </c>
      <c r="F79" s="11">
        <v>0.42181490524541199</v>
      </c>
      <c r="G79" s="11">
        <v>-71.236421684231203</v>
      </c>
      <c r="H79" s="11">
        <v>50.298658848590698</v>
      </c>
      <c r="I79" s="11">
        <v>0.32765855285005302</v>
      </c>
    </row>
    <row r="80" spans="1:9">
      <c r="A80" s="6" t="s">
        <v>504</v>
      </c>
      <c r="B80" s="6" t="s">
        <v>400</v>
      </c>
      <c r="C80" s="6" t="s">
        <v>510</v>
      </c>
      <c r="D80" s="6">
        <v>40</v>
      </c>
      <c r="E80" s="11">
        <v>42.168164105928398</v>
      </c>
      <c r="F80" s="11">
        <v>0.28092714311343397</v>
      </c>
      <c r="G80" s="11">
        <v>-18.026714246606801</v>
      </c>
      <c r="H80" s="11">
        <v>146.56553289879</v>
      </c>
      <c r="I80" s="11">
        <v>0.21949092159234401</v>
      </c>
    </row>
    <row r="81" spans="1:9">
      <c r="A81" s="6" t="s">
        <v>504</v>
      </c>
      <c r="B81" s="6" t="s">
        <v>376</v>
      </c>
      <c r="C81" s="6" t="s">
        <v>510</v>
      </c>
      <c r="D81" s="6">
        <v>40</v>
      </c>
      <c r="E81" s="11">
        <v>-26.723161016494799</v>
      </c>
      <c r="F81" s="11">
        <v>0.34171209416197601</v>
      </c>
      <c r="G81" s="11">
        <v>-62.4944516235987</v>
      </c>
      <c r="H81" s="11">
        <v>43.165354563727902</v>
      </c>
      <c r="I81" s="11">
        <v>0.36967552060933601</v>
      </c>
    </row>
    <row r="82" spans="1:9">
      <c r="A82" s="6" t="s">
        <v>504</v>
      </c>
      <c r="B82" s="6" t="s">
        <v>388</v>
      </c>
      <c r="C82" s="6" t="s">
        <v>510</v>
      </c>
      <c r="D82" s="6">
        <v>40</v>
      </c>
      <c r="E82" s="11">
        <v>-27.665795891527999</v>
      </c>
      <c r="F82" s="11">
        <v>0.69568379292128302</v>
      </c>
      <c r="G82" s="11">
        <v>-81.500256464538893</v>
      </c>
      <c r="H82" s="11">
        <v>182.82754698608099</v>
      </c>
      <c r="I82" s="11">
        <v>0.64469325652057297</v>
      </c>
    </row>
    <row r="83" spans="1:9">
      <c r="A83" s="6" t="s">
        <v>506</v>
      </c>
      <c r="B83" s="6" t="s">
        <v>348</v>
      </c>
      <c r="C83" s="6" t="s">
        <v>510</v>
      </c>
      <c r="D83" s="6">
        <v>40</v>
      </c>
      <c r="E83" s="11">
        <v>6.1645555225141999</v>
      </c>
      <c r="F83" s="11">
        <v>0.361568420246968</v>
      </c>
      <c r="G83" s="11">
        <v>-47.735560994372698</v>
      </c>
      <c r="H83" s="11">
        <v>115.651656532264</v>
      </c>
      <c r="I83" s="11">
        <v>0.86963362079929396</v>
      </c>
    </row>
    <row r="84" spans="1:9">
      <c r="A84" s="6" t="s">
        <v>504</v>
      </c>
      <c r="B84" s="6" t="s">
        <v>392</v>
      </c>
      <c r="C84" s="6" t="s">
        <v>510</v>
      </c>
      <c r="D84" s="6">
        <v>40</v>
      </c>
      <c r="E84" s="11">
        <v>35.691585503628197</v>
      </c>
      <c r="F84" s="11">
        <v>0.37259887358880101</v>
      </c>
      <c r="G84" s="11">
        <v>-34.628213610897802</v>
      </c>
      <c r="H84" s="11">
        <v>181.65371322264801</v>
      </c>
      <c r="I84" s="11">
        <v>0.41875998929585601</v>
      </c>
    </row>
    <row r="85" spans="1:9">
      <c r="A85" s="6" t="s">
        <v>508</v>
      </c>
      <c r="B85" s="6" t="s">
        <v>459</v>
      </c>
      <c r="C85" s="6" t="s">
        <v>510</v>
      </c>
      <c r="D85" s="6">
        <v>40</v>
      </c>
      <c r="E85" s="11">
        <v>-13.3236103191139</v>
      </c>
      <c r="F85" s="11">
        <v>0.39627920132737099</v>
      </c>
      <c r="G85" s="11">
        <v>-60.135974921565598</v>
      </c>
      <c r="H85" s="11">
        <v>88.460560952663897</v>
      </c>
      <c r="I85" s="11">
        <v>0.72059916438257998</v>
      </c>
    </row>
    <row r="86" spans="1:9">
      <c r="A86" s="6" t="s">
        <v>508</v>
      </c>
      <c r="B86" s="6" t="s">
        <v>463</v>
      </c>
      <c r="C86" s="6" t="s">
        <v>510</v>
      </c>
      <c r="D86" s="6">
        <v>40</v>
      </c>
      <c r="E86" s="11">
        <v>21.6859738706844</v>
      </c>
      <c r="F86" s="11">
        <v>0.378221525618543</v>
      </c>
      <c r="G86" s="11">
        <v>-42.018177777850902</v>
      </c>
      <c r="H86" s="11">
        <v>155.381353489101</v>
      </c>
      <c r="I86" s="11">
        <v>0.60737448580969799</v>
      </c>
    </row>
    <row r="87" spans="1:9">
      <c r="A87" s="6" t="s">
        <v>504</v>
      </c>
      <c r="B87" s="6" t="s">
        <v>380</v>
      </c>
      <c r="C87" s="6" t="s">
        <v>510</v>
      </c>
      <c r="D87" s="6">
        <v>40</v>
      </c>
      <c r="E87" s="11">
        <v>-4.5845662554473403</v>
      </c>
      <c r="F87" s="11">
        <v>0.37521408497272202</v>
      </c>
      <c r="G87" s="11">
        <v>-54.266972553401502</v>
      </c>
      <c r="H87" s="11">
        <v>99.070682720311495</v>
      </c>
      <c r="I87" s="11">
        <v>0.90124676047623098</v>
      </c>
    </row>
    <row r="88" spans="1:9">
      <c r="A88" s="6" t="s">
        <v>506</v>
      </c>
      <c r="B88" s="6" t="s">
        <v>300</v>
      </c>
      <c r="C88" s="6" t="s">
        <v>510</v>
      </c>
      <c r="D88" s="6">
        <v>40</v>
      </c>
      <c r="E88" s="11">
        <v>-27.3606755084772</v>
      </c>
      <c r="F88" s="11">
        <v>0.42765882810418498</v>
      </c>
      <c r="G88" s="11">
        <v>-68.584696972280895</v>
      </c>
      <c r="H88" s="11">
        <v>67.9586365259334</v>
      </c>
      <c r="I88" s="11">
        <v>0.46023544939847</v>
      </c>
    </row>
    <row r="89" spans="1:9">
      <c r="A89" s="6" t="s">
        <v>504</v>
      </c>
      <c r="B89" s="6" t="s">
        <v>384</v>
      </c>
      <c r="C89" s="6" t="s">
        <v>510</v>
      </c>
      <c r="D89" s="6">
        <v>40</v>
      </c>
      <c r="E89" s="11">
        <v>-24.379035047137801</v>
      </c>
      <c r="F89" s="11">
        <v>0.42604856710411398</v>
      </c>
      <c r="G89" s="11">
        <v>-67.191803829932397</v>
      </c>
      <c r="H89" s="11">
        <v>74.301882089430407</v>
      </c>
      <c r="I89" s="11">
        <v>0.51658992263047598</v>
      </c>
    </row>
    <row r="90" spans="1:9">
      <c r="A90" s="6" t="s">
        <v>508</v>
      </c>
      <c r="B90" s="6" t="s">
        <v>447</v>
      </c>
      <c r="C90" s="6" t="s">
        <v>510</v>
      </c>
      <c r="D90" s="6">
        <v>40</v>
      </c>
      <c r="E90" s="11">
        <v>31.138913132398599</v>
      </c>
      <c r="F90" s="11">
        <v>0.31605416728519298</v>
      </c>
      <c r="G90" s="11">
        <v>-29.416881647920601</v>
      </c>
      <c r="H90" s="11">
        <v>143.64770130675501</v>
      </c>
      <c r="I90" s="11">
        <v>0.39742409995269501</v>
      </c>
    </row>
    <row r="91" spans="1:9">
      <c r="A91" s="6" t="s">
        <v>504</v>
      </c>
      <c r="B91" s="6" t="s">
        <v>368</v>
      </c>
      <c r="C91" s="6" t="s">
        <v>510</v>
      </c>
      <c r="D91" s="6">
        <v>40</v>
      </c>
      <c r="E91" s="11">
        <v>-15.582472017997301</v>
      </c>
      <c r="F91" s="11">
        <v>0.55644414794311803</v>
      </c>
      <c r="G91" s="11">
        <v>-71.635325151669306</v>
      </c>
      <c r="H91" s="11">
        <v>151.239228677835</v>
      </c>
      <c r="I91" s="11">
        <v>0.76277565613329001</v>
      </c>
    </row>
    <row r="92" spans="1:9">
      <c r="A92" s="6" t="s">
        <v>508</v>
      </c>
      <c r="B92" s="6" t="s">
        <v>451</v>
      </c>
      <c r="C92" s="6" t="s">
        <v>510</v>
      </c>
      <c r="D92" s="6">
        <v>40</v>
      </c>
      <c r="E92" s="11">
        <v>64.093538978432093</v>
      </c>
      <c r="F92" s="11">
        <v>0.34017421549215898</v>
      </c>
      <c r="G92" s="11">
        <v>-15.7578691504538</v>
      </c>
      <c r="H92" s="11">
        <v>219.63447817525599</v>
      </c>
      <c r="I92" s="11">
        <v>0.155156579783713</v>
      </c>
    </row>
    <row r="93" spans="1:9">
      <c r="A93" s="6" t="s">
        <v>507</v>
      </c>
      <c r="B93" s="6" t="s">
        <v>509</v>
      </c>
      <c r="C93" s="6" t="s">
        <v>510</v>
      </c>
      <c r="D93" s="6">
        <v>40</v>
      </c>
      <c r="E93" s="11">
        <v>10.1292293191662</v>
      </c>
      <c r="F93" s="11">
        <v>0.254807390681908</v>
      </c>
      <c r="G93" s="11">
        <v>-33.164658667886997</v>
      </c>
      <c r="H93" s="11">
        <v>81.467572525226799</v>
      </c>
      <c r="I93" s="11">
        <v>0.70744416997098403</v>
      </c>
    </row>
    <row r="94" spans="1:9">
      <c r="A94" s="6" t="s">
        <v>508</v>
      </c>
      <c r="B94" s="6" t="s">
        <v>455</v>
      </c>
      <c r="C94" s="6" t="s">
        <v>510</v>
      </c>
      <c r="D94" s="6">
        <v>40</v>
      </c>
      <c r="E94" s="11">
        <v>30.798314107676902</v>
      </c>
      <c r="F94" s="11">
        <v>0.64855915578025902</v>
      </c>
      <c r="G94" s="11">
        <v>-63.310867115398302</v>
      </c>
      <c r="H94" s="11">
        <v>366.30153476836898</v>
      </c>
      <c r="I94" s="11">
        <v>0.68165510108687499</v>
      </c>
    </row>
    <row r="95" spans="1:9">
      <c r="A95" s="6" t="s">
        <v>504</v>
      </c>
      <c r="B95" s="6" t="s">
        <v>424</v>
      </c>
      <c r="C95" s="6" t="s">
        <v>510</v>
      </c>
      <c r="D95" s="6">
        <v>40</v>
      </c>
      <c r="E95" s="11">
        <v>-2.1967120730703802</v>
      </c>
      <c r="F95" s="11">
        <v>0.21424264810676399</v>
      </c>
      <c r="G95" s="11">
        <v>-35.733236190154898</v>
      </c>
      <c r="H95" s="11">
        <v>48.840280142635002</v>
      </c>
      <c r="I95" s="11">
        <v>0.91807290202567804</v>
      </c>
    </row>
    <row r="96" spans="1:9">
      <c r="A96" s="6" t="s">
        <v>506</v>
      </c>
      <c r="B96" s="6" t="s">
        <v>316</v>
      </c>
      <c r="C96" s="6" t="s">
        <v>510</v>
      </c>
      <c r="D96" s="6">
        <v>40</v>
      </c>
      <c r="E96" s="11">
        <v>-26.509570990203599</v>
      </c>
      <c r="F96" s="11">
        <v>0.45671456810654298</v>
      </c>
      <c r="G96" s="11">
        <v>-69.976073112421901</v>
      </c>
      <c r="H96" s="11">
        <v>79.884635886134603</v>
      </c>
      <c r="I96" s="11">
        <v>0.50489112708808903</v>
      </c>
    </row>
    <row r="97" spans="1:9">
      <c r="A97" s="6" t="s">
        <v>506</v>
      </c>
      <c r="B97" s="6" t="s">
        <v>312</v>
      </c>
      <c r="C97" s="6" t="s">
        <v>510</v>
      </c>
      <c r="D97" s="6">
        <v>40</v>
      </c>
      <c r="E97" s="11">
        <v>11.205612178474</v>
      </c>
      <c r="F97" s="11">
        <v>0.261285653780164</v>
      </c>
      <c r="G97" s="11">
        <v>-33.3629340608787</v>
      </c>
      <c r="H97" s="11">
        <v>85.582723454348994</v>
      </c>
      <c r="I97" s="11">
        <v>0.68708664786788798</v>
      </c>
    </row>
    <row r="98" spans="1:9">
      <c r="A98" s="15" t="s">
        <v>506</v>
      </c>
      <c r="B98" s="15" t="s">
        <v>324</v>
      </c>
      <c r="C98" s="15" t="s">
        <v>510</v>
      </c>
      <c r="D98" s="15">
        <v>40</v>
      </c>
      <c r="E98" s="16">
        <v>147.433542802771</v>
      </c>
      <c r="F98" s="16">
        <v>0.35480464522363597</v>
      </c>
      <c r="G98" s="16">
        <v>23.436262210810099</v>
      </c>
      <c r="H98" s="16">
        <v>395.99167219897402</v>
      </c>
      <c r="I98" s="16">
        <v>1.5633635948568501E-2</v>
      </c>
    </row>
    <row r="99" spans="1:9">
      <c r="A99" s="6" t="s">
        <v>508</v>
      </c>
      <c r="B99" s="6" t="s">
        <v>428</v>
      </c>
      <c r="C99" s="6" t="s">
        <v>510</v>
      </c>
      <c r="D99" s="6">
        <v>40</v>
      </c>
      <c r="E99" s="11">
        <v>10.2468380185526</v>
      </c>
      <c r="F99" s="11">
        <v>0.19897247001430199</v>
      </c>
      <c r="G99" s="11">
        <v>-25.355578490667</v>
      </c>
      <c r="H99" s="11">
        <v>62.830189414345703</v>
      </c>
      <c r="I99" s="11">
        <v>0.62728275577692805</v>
      </c>
    </row>
    <row r="100" spans="1:9">
      <c r="A100" s="6" t="s">
        <v>506</v>
      </c>
      <c r="B100" s="6" t="s">
        <v>336</v>
      </c>
      <c r="C100" s="6" t="s">
        <v>510</v>
      </c>
      <c r="D100" s="6">
        <v>40</v>
      </c>
      <c r="E100" s="11">
        <v>134.07596881531799</v>
      </c>
      <c r="F100" s="11">
        <v>0.42272387153603902</v>
      </c>
      <c r="G100" s="11">
        <v>2.2179120935377199</v>
      </c>
      <c r="H100" s="11">
        <v>436.02698445543399</v>
      </c>
      <c r="I100" s="11">
        <v>5.2714303085482299E-2</v>
      </c>
    </row>
    <row r="101" spans="1:9">
      <c r="A101" s="6" t="s">
        <v>507</v>
      </c>
      <c r="B101" s="6" t="s">
        <v>488</v>
      </c>
      <c r="C101" s="6" t="s">
        <v>510</v>
      </c>
      <c r="D101" s="6">
        <v>40</v>
      </c>
      <c r="E101" s="11">
        <v>27.255941748346402</v>
      </c>
      <c r="F101" s="11">
        <v>0.32833490475041899</v>
      </c>
      <c r="G101" s="11">
        <v>-33.1357841073062</v>
      </c>
      <c r="H101" s="11">
        <v>142.19344374347199</v>
      </c>
      <c r="I101" s="11">
        <v>0.46823386125753902</v>
      </c>
    </row>
    <row r="102" spans="1:9">
      <c r="A102" s="6" t="s">
        <v>506</v>
      </c>
      <c r="B102" s="6" t="s">
        <v>340</v>
      </c>
      <c r="C102" s="6" t="s">
        <v>510</v>
      </c>
      <c r="D102" s="6">
        <v>40</v>
      </c>
      <c r="E102" s="11">
        <v>37.187200706746999</v>
      </c>
      <c r="F102" s="11">
        <v>0.28291902009022102</v>
      </c>
      <c r="G102" s="11">
        <v>-21.2069226391726</v>
      </c>
      <c r="H102" s="11">
        <v>138.85763404781</v>
      </c>
      <c r="I102" s="11">
        <v>0.27207951514367301</v>
      </c>
    </row>
  </sheetData>
  <autoFilter ref="A2:I102" xr:uid="{00000000-0001-0000-0600-000000000000}"/>
  <mergeCells count="1">
    <mergeCell ref="A1:I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48DF03-6309-457A-A02B-764349211A53}">
  <dimension ref="A1:G1052"/>
  <sheetViews>
    <sheetView zoomScale="125" workbookViewId="0">
      <selection activeCell="A2" sqref="A2"/>
    </sheetView>
  </sheetViews>
  <sheetFormatPr baseColWidth="10" defaultColWidth="8.83203125" defaultRowHeight="16"/>
  <cols>
    <col min="1" max="1" width="26.83203125" customWidth="1"/>
    <col min="2" max="2" width="20.6640625" customWidth="1"/>
    <col min="4" max="4" width="18.5" customWidth="1"/>
    <col min="5" max="5" width="9.1640625" customWidth="1"/>
    <col min="6" max="6" width="14.6640625" bestFit="1" customWidth="1"/>
    <col min="7" max="7" width="23" customWidth="1"/>
  </cols>
  <sheetData>
    <row r="1" spans="1:7" ht="49" customHeight="1">
      <c r="A1" s="64" t="s">
        <v>596</v>
      </c>
      <c r="B1" s="65"/>
      <c r="C1" s="65"/>
      <c r="D1" s="65"/>
      <c r="E1" s="65"/>
      <c r="F1" s="65"/>
      <c r="G1" s="65"/>
    </row>
    <row r="2" spans="1:7">
      <c r="A2" s="6" t="s">
        <v>494</v>
      </c>
      <c r="B2" s="6" t="s">
        <v>495</v>
      </c>
      <c r="C2" s="6" t="s">
        <v>496</v>
      </c>
      <c r="D2" s="19" t="s">
        <v>544</v>
      </c>
      <c r="E2" s="6" t="s">
        <v>539</v>
      </c>
      <c r="F2" s="6" t="s">
        <v>499</v>
      </c>
      <c r="G2" s="6" t="s">
        <v>523</v>
      </c>
    </row>
    <row r="3" spans="1:7">
      <c r="A3" s="6" t="s">
        <v>517</v>
      </c>
      <c r="B3" s="6" t="s">
        <v>296</v>
      </c>
      <c r="C3" s="6" t="s">
        <v>505</v>
      </c>
      <c r="D3" s="6" t="s">
        <v>545</v>
      </c>
      <c r="E3" s="11">
        <v>-16.425425786190001</v>
      </c>
      <c r="F3" s="11">
        <v>0.124287801304445</v>
      </c>
      <c r="G3" s="11">
        <v>0.149668299511002</v>
      </c>
    </row>
    <row r="4" spans="1:7">
      <c r="A4" s="6" t="s">
        <v>517</v>
      </c>
      <c r="B4" s="6" t="s">
        <v>296</v>
      </c>
      <c r="C4" s="6" t="s">
        <v>505</v>
      </c>
      <c r="D4" s="6" t="s">
        <v>546</v>
      </c>
      <c r="E4" s="11">
        <v>-10.8404031151016</v>
      </c>
      <c r="F4" s="11">
        <v>0.12531661501064301</v>
      </c>
      <c r="G4" s="11">
        <v>0.36045705106054898</v>
      </c>
    </row>
    <row r="5" spans="1:7">
      <c r="A5" s="6" t="s">
        <v>517</v>
      </c>
      <c r="B5" s="6" t="s">
        <v>296</v>
      </c>
      <c r="C5" s="6" t="s">
        <v>505</v>
      </c>
      <c r="D5" s="6" t="s">
        <v>547</v>
      </c>
      <c r="E5" s="11">
        <v>-8.7400415840932908</v>
      </c>
      <c r="F5" s="11">
        <v>0.12891258644901499</v>
      </c>
      <c r="G5" s="11">
        <v>0.47848235299810699</v>
      </c>
    </row>
    <row r="6" spans="1:7">
      <c r="A6" s="6" t="s">
        <v>517</v>
      </c>
      <c r="B6" s="6" t="s">
        <v>296</v>
      </c>
      <c r="C6" s="6" t="s">
        <v>510</v>
      </c>
      <c r="D6" s="6" t="s">
        <v>549</v>
      </c>
      <c r="E6" s="11">
        <v>-23.459008084729899</v>
      </c>
      <c r="F6" s="11">
        <v>0.11901893722684</v>
      </c>
      <c r="G6" s="11">
        <v>2.5272396457359798E-2</v>
      </c>
    </row>
    <row r="7" spans="1:7">
      <c r="A7" s="6" t="s">
        <v>517</v>
      </c>
      <c r="B7" s="6" t="s">
        <v>296</v>
      </c>
      <c r="C7" s="6" t="s">
        <v>510</v>
      </c>
      <c r="D7" s="6" t="s">
        <v>550</v>
      </c>
      <c r="E7" s="11">
        <v>-8.5233050351889101</v>
      </c>
      <c r="F7" s="11">
        <v>0.123024201653603</v>
      </c>
      <c r="G7" s="11">
        <v>0.46943649446032598</v>
      </c>
    </row>
    <row r="8" spans="1:7">
      <c r="A8" s="6" t="s">
        <v>517</v>
      </c>
      <c r="B8" s="6" t="s">
        <v>296</v>
      </c>
      <c r="C8" s="6" t="s">
        <v>510</v>
      </c>
      <c r="D8" s="6" t="s">
        <v>548</v>
      </c>
      <c r="E8" s="11">
        <v>-1.75036237944032</v>
      </c>
      <c r="F8" s="11">
        <v>0.12886151976865901</v>
      </c>
      <c r="G8" s="11">
        <v>0.89107634620067799</v>
      </c>
    </row>
    <row r="9" spans="1:7">
      <c r="A9" s="6" t="s">
        <v>517</v>
      </c>
      <c r="B9" s="6" t="s">
        <v>290</v>
      </c>
      <c r="C9" s="6" t="s">
        <v>505</v>
      </c>
      <c r="D9" s="6" t="s">
        <v>545</v>
      </c>
      <c r="E9" s="11">
        <v>4.9920454122766502</v>
      </c>
      <c r="F9" s="11">
        <v>0.121707320047011</v>
      </c>
      <c r="G9" s="11">
        <v>0.68919456962185799</v>
      </c>
    </row>
    <row r="10" spans="1:7">
      <c r="A10" s="6" t="s">
        <v>517</v>
      </c>
      <c r="B10" s="6" t="s">
        <v>290</v>
      </c>
      <c r="C10" s="6" t="s">
        <v>505</v>
      </c>
      <c r="D10" s="6" t="s">
        <v>546</v>
      </c>
      <c r="E10" s="11">
        <v>6.0539762440739997</v>
      </c>
      <c r="F10" s="11">
        <v>0.122907811835576</v>
      </c>
      <c r="G10" s="11">
        <v>0.63276717050963105</v>
      </c>
    </row>
    <row r="11" spans="1:7">
      <c r="A11" s="6" t="s">
        <v>517</v>
      </c>
      <c r="B11" s="6" t="s">
        <v>290</v>
      </c>
      <c r="C11" s="6" t="s">
        <v>505</v>
      </c>
      <c r="D11" s="6" t="s">
        <v>547</v>
      </c>
      <c r="E11" s="11">
        <v>38.856524087148898</v>
      </c>
      <c r="F11" s="11">
        <v>0.12625564683093701</v>
      </c>
      <c r="G11" s="11">
        <v>9.6903459659401399E-3</v>
      </c>
    </row>
    <row r="12" spans="1:7">
      <c r="A12" s="6" t="s">
        <v>517</v>
      </c>
      <c r="B12" s="6" t="s">
        <v>290</v>
      </c>
      <c r="C12" s="6" t="s">
        <v>510</v>
      </c>
      <c r="D12" s="6" t="s">
        <v>549</v>
      </c>
      <c r="E12" s="11">
        <v>11.1852025465998</v>
      </c>
      <c r="F12" s="11">
        <v>0.118401618189875</v>
      </c>
      <c r="G12" s="11">
        <v>0.37110275325883102</v>
      </c>
    </row>
    <row r="13" spans="1:7">
      <c r="A13" s="6" t="s">
        <v>517</v>
      </c>
      <c r="B13" s="6" t="s">
        <v>290</v>
      </c>
      <c r="C13" s="6" t="s">
        <v>510</v>
      </c>
      <c r="D13" s="6" t="s">
        <v>550</v>
      </c>
      <c r="E13" s="11">
        <v>4.5193915913654097</v>
      </c>
      <c r="F13" s="11">
        <v>0.12244549758498501</v>
      </c>
      <c r="G13" s="11">
        <v>0.71830565676924096</v>
      </c>
    </row>
    <row r="14" spans="1:7">
      <c r="A14" s="6" t="s">
        <v>517</v>
      </c>
      <c r="B14" s="6" t="s">
        <v>290</v>
      </c>
      <c r="C14" s="6" t="s">
        <v>510</v>
      </c>
      <c r="D14" s="6" t="s">
        <v>548</v>
      </c>
      <c r="E14" s="11">
        <v>24.3777389859805</v>
      </c>
      <c r="F14" s="11">
        <v>0.12825590564318601</v>
      </c>
      <c r="G14" s="11">
        <v>8.9789228687755504E-2</v>
      </c>
    </row>
    <row r="15" spans="1:7">
      <c r="A15" s="6" t="s">
        <v>517</v>
      </c>
      <c r="B15" s="6" t="s">
        <v>300</v>
      </c>
      <c r="C15" s="6" t="s">
        <v>505</v>
      </c>
      <c r="D15" s="6" t="s">
        <v>545</v>
      </c>
      <c r="E15" s="11">
        <v>-7.6585398269924401</v>
      </c>
      <c r="F15" s="11">
        <v>0.13201344526092401</v>
      </c>
      <c r="G15" s="11">
        <v>0.54650751692075605</v>
      </c>
    </row>
    <row r="16" spans="1:7">
      <c r="A16" s="6" t="s">
        <v>517</v>
      </c>
      <c r="B16" s="6" t="s">
        <v>300</v>
      </c>
      <c r="C16" s="6" t="s">
        <v>505</v>
      </c>
      <c r="D16" s="6" t="s">
        <v>546</v>
      </c>
      <c r="E16" s="11">
        <v>-5.8666062233679703</v>
      </c>
      <c r="F16" s="11">
        <v>0.133166506908999</v>
      </c>
      <c r="G16" s="11">
        <v>0.65009361333732896</v>
      </c>
    </row>
    <row r="17" spans="1:7">
      <c r="A17" s="6" t="s">
        <v>517</v>
      </c>
      <c r="B17" s="6" t="s">
        <v>300</v>
      </c>
      <c r="C17" s="6" t="s">
        <v>505</v>
      </c>
      <c r="D17" s="6" t="s">
        <v>547</v>
      </c>
      <c r="E17" s="11">
        <v>-10.9380463386816</v>
      </c>
      <c r="F17" s="11">
        <v>0.13693646907176801</v>
      </c>
      <c r="G17" s="11">
        <v>0.398135608866027</v>
      </c>
    </row>
    <row r="18" spans="1:7">
      <c r="A18" s="6" t="s">
        <v>517</v>
      </c>
      <c r="B18" s="6" t="s">
        <v>300</v>
      </c>
      <c r="C18" s="6" t="s">
        <v>510</v>
      </c>
      <c r="D18" s="6" t="s">
        <v>549</v>
      </c>
      <c r="E18" s="11">
        <v>11.517257861835599</v>
      </c>
      <c r="F18" s="11">
        <v>0.12710933606258201</v>
      </c>
      <c r="G18" s="11">
        <v>0.39166170410262502</v>
      </c>
    </row>
    <row r="19" spans="1:7">
      <c r="A19" s="6" t="s">
        <v>517</v>
      </c>
      <c r="B19" s="6" t="s">
        <v>300</v>
      </c>
      <c r="C19" s="6" t="s">
        <v>510</v>
      </c>
      <c r="D19" s="6" t="s">
        <v>550</v>
      </c>
      <c r="E19" s="11">
        <v>7.2651862815925004</v>
      </c>
      <c r="F19" s="11">
        <v>0.13141016959146101</v>
      </c>
      <c r="G19" s="11">
        <v>0.59386430261581302</v>
      </c>
    </row>
    <row r="20" spans="1:7">
      <c r="A20" s="6" t="s">
        <v>517</v>
      </c>
      <c r="B20" s="6" t="s">
        <v>300</v>
      </c>
      <c r="C20" s="6" t="s">
        <v>510</v>
      </c>
      <c r="D20" s="6" t="s">
        <v>548</v>
      </c>
      <c r="E20" s="11">
        <v>17.8978767782063</v>
      </c>
      <c r="F20" s="11">
        <v>0.137645810202282</v>
      </c>
      <c r="G20" s="11">
        <v>0.232385672243034</v>
      </c>
    </row>
    <row r="21" spans="1:7">
      <c r="A21" s="6" t="s">
        <v>517</v>
      </c>
      <c r="B21" s="6" t="s">
        <v>348</v>
      </c>
      <c r="C21" s="6" t="s">
        <v>505</v>
      </c>
      <c r="D21" s="6" t="s">
        <v>545</v>
      </c>
      <c r="E21" s="11">
        <v>4.6588797451220696</v>
      </c>
      <c r="F21" s="11">
        <v>6.2671279493689794E-2</v>
      </c>
      <c r="G21" s="11">
        <v>0.46793374664736398</v>
      </c>
    </row>
    <row r="22" spans="1:7">
      <c r="A22" s="6" t="s">
        <v>517</v>
      </c>
      <c r="B22" s="6" t="s">
        <v>348</v>
      </c>
      <c r="C22" s="6" t="s">
        <v>505</v>
      </c>
      <c r="D22" s="6" t="s">
        <v>546</v>
      </c>
      <c r="E22" s="11">
        <v>-1.9384796310247701</v>
      </c>
      <c r="F22" s="11">
        <v>6.3185181960092304E-2</v>
      </c>
      <c r="G22" s="11">
        <v>0.75688107053305298</v>
      </c>
    </row>
    <row r="23" spans="1:7">
      <c r="A23" s="6" t="s">
        <v>517</v>
      </c>
      <c r="B23" s="6" t="s">
        <v>348</v>
      </c>
      <c r="C23" s="6" t="s">
        <v>505</v>
      </c>
      <c r="D23" s="6" t="s">
        <v>547</v>
      </c>
      <c r="E23" s="11">
        <v>-2.8028710232229401</v>
      </c>
      <c r="F23" s="11">
        <v>6.5002278332433203E-2</v>
      </c>
      <c r="G23" s="11">
        <v>0.66210700873299</v>
      </c>
    </row>
    <row r="24" spans="1:7">
      <c r="A24" s="6" t="s">
        <v>517</v>
      </c>
      <c r="B24" s="6" t="s">
        <v>348</v>
      </c>
      <c r="C24" s="6" t="s">
        <v>510</v>
      </c>
      <c r="D24" s="6" t="s">
        <v>549</v>
      </c>
      <c r="E24" s="11">
        <v>1.83551307521683</v>
      </c>
      <c r="F24" s="11">
        <v>6.0457204721810397E-2</v>
      </c>
      <c r="G24" s="11">
        <v>0.76369405675385105</v>
      </c>
    </row>
    <row r="25" spans="1:7">
      <c r="A25" s="6" t="s">
        <v>517</v>
      </c>
      <c r="B25" s="6" t="s">
        <v>348</v>
      </c>
      <c r="C25" s="6" t="s">
        <v>510</v>
      </c>
      <c r="D25" s="6" t="s">
        <v>550</v>
      </c>
      <c r="E25" s="11">
        <v>1.4862181609146801</v>
      </c>
      <c r="F25" s="11">
        <v>6.24895087871815E-2</v>
      </c>
      <c r="G25" s="11">
        <v>0.81349612210884004</v>
      </c>
    </row>
    <row r="26" spans="1:7">
      <c r="A26" s="6" t="s">
        <v>517</v>
      </c>
      <c r="B26" s="6" t="s">
        <v>348</v>
      </c>
      <c r="C26" s="6" t="s">
        <v>510</v>
      </c>
      <c r="D26" s="6" t="s">
        <v>548</v>
      </c>
      <c r="E26" s="11">
        <v>-1.66251953000806</v>
      </c>
      <c r="F26" s="11">
        <v>6.5454492245217696E-2</v>
      </c>
      <c r="G26" s="11">
        <v>0.797990266450057</v>
      </c>
    </row>
    <row r="27" spans="1:7">
      <c r="A27" s="6" t="s">
        <v>517</v>
      </c>
      <c r="B27" s="6" t="s">
        <v>308</v>
      </c>
      <c r="C27" s="6" t="s">
        <v>505</v>
      </c>
      <c r="D27" s="6" t="s">
        <v>545</v>
      </c>
      <c r="E27" s="11">
        <v>-5.2054797425066397</v>
      </c>
      <c r="F27" s="11">
        <v>0.131210314070073</v>
      </c>
      <c r="G27" s="11">
        <v>0.68392774091570896</v>
      </c>
    </row>
    <row r="28" spans="1:7">
      <c r="A28" s="6" t="s">
        <v>517</v>
      </c>
      <c r="B28" s="6" t="s">
        <v>308</v>
      </c>
      <c r="C28" s="6" t="s">
        <v>505</v>
      </c>
      <c r="D28" s="6" t="s">
        <v>546</v>
      </c>
      <c r="E28" s="11">
        <v>-11.1277665513001</v>
      </c>
      <c r="F28" s="11">
        <v>0.13227637671925699</v>
      </c>
      <c r="G28" s="11">
        <v>0.37304781211337401</v>
      </c>
    </row>
    <row r="29" spans="1:7">
      <c r="A29" s="6" t="s">
        <v>517</v>
      </c>
      <c r="B29" s="6" t="s">
        <v>308</v>
      </c>
      <c r="C29" s="6" t="s">
        <v>505</v>
      </c>
      <c r="D29" s="6" t="s">
        <v>547</v>
      </c>
      <c r="E29" s="11">
        <v>32.435251520582</v>
      </c>
      <c r="F29" s="11">
        <v>0.13608841665954899</v>
      </c>
      <c r="G29" s="11">
        <v>3.9680923646262203E-2</v>
      </c>
    </row>
    <row r="30" spans="1:7">
      <c r="A30" s="6" t="s">
        <v>517</v>
      </c>
      <c r="B30" s="6" t="s">
        <v>308</v>
      </c>
      <c r="C30" s="6" t="s">
        <v>510</v>
      </c>
      <c r="D30" s="6" t="s">
        <v>549</v>
      </c>
      <c r="E30" s="11">
        <v>-6.6780070074131599</v>
      </c>
      <c r="F30" s="11">
        <v>0.12614011779089701</v>
      </c>
      <c r="G30" s="11">
        <v>0.58407538560668604</v>
      </c>
    </row>
    <row r="31" spans="1:7">
      <c r="A31" s="6" t="s">
        <v>517</v>
      </c>
      <c r="B31" s="6" t="s">
        <v>308</v>
      </c>
      <c r="C31" s="6" t="s">
        <v>510</v>
      </c>
      <c r="D31" s="6" t="s">
        <v>550</v>
      </c>
      <c r="E31" s="11">
        <v>-3.2796763512390901</v>
      </c>
      <c r="F31" s="11">
        <v>0.13037686742975901</v>
      </c>
      <c r="G31" s="11">
        <v>0.798268210503845</v>
      </c>
    </row>
    <row r="32" spans="1:7">
      <c r="A32" s="6" t="s">
        <v>517</v>
      </c>
      <c r="B32" s="6" t="s">
        <v>308</v>
      </c>
      <c r="C32" s="6" t="s">
        <v>510</v>
      </c>
      <c r="D32" s="6" t="s">
        <v>548</v>
      </c>
      <c r="E32" s="11">
        <v>40.662266503065503</v>
      </c>
      <c r="F32" s="11">
        <v>0.13656286179284099</v>
      </c>
      <c r="G32" s="11">
        <v>1.29032164357369E-2</v>
      </c>
    </row>
    <row r="33" spans="1:7">
      <c r="A33" s="6" t="s">
        <v>517</v>
      </c>
      <c r="B33" s="6" t="s">
        <v>304</v>
      </c>
      <c r="C33" s="6" t="s">
        <v>505</v>
      </c>
      <c r="D33" s="6" t="s">
        <v>545</v>
      </c>
      <c r="E33" s="11">
        <v>-20.283774441764901</v>
      </c>
      <c r="F33" s="11">
        <v>0.165287039122753</v>
      </c>
      <c r="G33" s="11">
        <v>0.17103035042993101</v>
      </c>
    </row>
    <row r="34" spans="1:7">
      <c r="A34" s="6" t="s">
        <v>517</v>
      </c>
      <c r="B34" s="6" t="s">
        <v>304</v>
      </c>
      <c r="C34" s="6" t="s">
        <v>505</v>
      </c>
      <c r="D34" s="6" t="s">
        <v>546</v>
      </c>
      <c r="E34" s="11">
        <v>-14.2627470978868</v>
      </c>
      <c r="F34" s="11">
        <v>0.166639968931133</v>
      </c>
      <c r="G34" s="11">
        <v>0.35637097644568999</v>
      </c>
    </row>
    <row r="35" spans="1:7">
      <c r="A35" s="6" t="s">
        <v>517</v>
      </c>
      <c r="B35" s="6" t="s">
        <v>304</v>
      </c>
      <c r="C35" s="6" t="s">
        <v>505</v>
      </c>
      <c r="D35" s="6" t="s">
        <v>547</v>
      </c>
      <c r="E35" s="11">
        <v>-19.263006633256001</v>
      </c>
      <c r="F35" s="11">
        <v>0.17143421643465201</v>
      </c>
      <c r="G35" s="11">
        <v>0.21276188078467101</v>
      </c>
    </row>
    <row r="36" spans="1:7">
      <c r="A36" s="6" t="s">
        <v>517</v>
      </c>
      <c r="B36" s="6" t="s">
        <v>304</v>
      </c>
      <c r="C36" s="6" t="s">
        <v>510</v>
      </c>
      <c r="D36" s="6" t="s">
        <v>549</v>
      </c>
      <c r="E36" s="11">
        <v>-10.2049848695241</v>
      </c>
      <c r="F36" s="11">
        <v>0.15935142295975899</v>
      </c>
      <c r="G36" s="11">
        <v>0.49978021406610801</v>
      </c>
    </row>
    <row r="37" spans="1:7">
      <c r="A37" s="6" t="s">
        <v>517</v>
      </c>
      <c r="B37" s="6" t="s">
        <v>304</v>
      </c>
      <c r="C37" s="6" t="s">
        <v>510</v>
      </c>
      <c r="D37" s="6" t="s">
        <v>550</v>
      </c>
      <c r="E37" s="11">
        <v>2.3789459206830399</v>
      </c>
      <c r="F37" s="11">
        <v>0.16470753646365599</v>
      </c>
      <c r="G37" s="11">
        <v>0.886569778224084</v>
      </c>
    </row>
    <row r="38" spans="1:7">
      <c r="A38" s="6" t="s">
        <v>517</v>
      </c>
      <c r="B38" s="6" t="s">
        <v>304</v>
      </c>
      <c r="C38" s="6" t="s">
        <v>510</v>
      </c>
      <c r="D38" s="6" t="s">
        <v>548</v>
      </c>
      <c r="E38" s="11">
        <v>6.7115089952360298</v>
      </c>
      <c r="F38" s="11">
        <v>0.17252251611497199</v>
      </c>
      <c r="G38" s="11">
        <v>0.70674105774108198</v>
      </c>
    </row>
    <row r="39" spans="1:7">
      <c r="A39" s="6" t="s">
        <v>517</v>
      </c>
      <c r="B39" s="6" t="s">
        <v>312</v>
      </c>
      <c r="C39" s="6" t="s">
        <v>505</v>
      </c>
      <c r="D39" s="6" t="s">
        <v>545</v>
      </c>
      <c r="E39" s="11">
        <v>-3.7842105801835002</v>
      </c>
      <c r="F39" s="11">
        <v>5.5127799624625398E-2</v>
      </c>
      <c r="G39" s="11">
        <v>0.48450675642933799</v>
      </c>
    </row>
    <row r="40" spans="1:7">
      <c r="A40" s="6" t="s">
        <v>517</v>
      </c>
      <c r="B40" s="6" t="s">
        <v>312</v>
      </c>
      <c r="C40" s="6" t="s">
        <v>505</v>
      </c>
      <c r="D40" s="6" t="s">
        <v>546</v>
      </c>
      <c r="E40" s="11">
        <v>0.911959574370802</v>
      </c>
      <c r="F40" s="11">
        <v>5.5575862507917198E-2</v>
      </c>
      <c r="G40" s="11">
        <v>0.87033186105266902</v>
      </c>
    </row>
    <row r="41" spans="1:7">
      <c r="A41" s="6" t="s">
        <v>517</v>
      </c>
      <c r="B41" s="6" t="s">
        <v>312</v>
      </c>
      <c r="C41" s="6" t="s">
        <v>505</v>
      </c>
      <c r="D41" s="6" t="s">
        <v>547</v>
      </c>
      <c r="E41" s="11">
        <v>3.8341948203027401</v>
      </c>
      <c r="F41" s="11">
        <v>5.7177361479681603E-2</v>
      </c>
      <c r="G41" s="11">
        <v>0.51091535688023204</v>
      </c>
    </row>
    <row r="42" spans="1:7">
      <c r="A42" s="6" t="s">
        <v>517</v>
      </c>
      <c r="B42" s="6" t="s">
        <v>312</v>
      </c>
      <c r="C42" s="6" t="s">
        <v>510</v>
      </c>
      <c r="D42" s="6" t="s">
        <v>549</v>
      </c>
      <c r="E42" s="11">
        <v>-8.7577350233945808</v>
      </c>
      <c r="F42" s="11">
        <v>5.2975839412836997E-2</v>
      </c>
      <c r="G42" s="11">
        <v>8.4442540852202305E-2</v>
      </c>
    </row>
    <row r="43" spans="1:7">
      <c r="A43" s="6" t="s">
        <v>517</v>
      </c>
      <c r="B43" s="6" t="s">
        <v>312</v>
      </c>
      <c r="C43" s="6" t="s">
        <v>510</v>
      </c>
      <c r="D43" s="6" t="s">
        <v>550</v>
      </c>
      <c r="E43" s="11">
        <v>-1.6388669584120299</v>
      </c>
      <c r="F43" s="11">
        <v>5.4755243024746998E-2</v>
      </c>
      <c r="G43" s="11">
        <v>0.76298177802643496</v>
      </c>
    </row>
    <row r="44" spans="1:7">
      <c r="A44" s="6" t="s">
        <v>517</v>
      </c>
      <c r="B44" s="6" t="s">
        <v>312</v>
      </c>
      <c r="C44" s="6" t="s">
        <v>510</v>
      </c>
      <c r="D44" s="6" t="s">
        <v>548</v>
      </c>
      <c r="E44" s="11">
        <v>-2.44623694892057</v>
      </c>
      <c r="F44" s="11">
        <v>5.7353218147022898E-2</v>
      </c>
      <c r="G44" s="11">
        <v>0.666117562107435</v>
      </c>
    </row>
    <row r="45" spans="1:7">
      <c r="A45" s="6" t="s">
        <v>517</v>
      </c>
      <c r="B45" s="6" t="s">
        <v>316</v>
      </c>
      <c r="C45" s="6" t="s">
        <v>505</v>
      </c>
      <c r="D45" s="6" t="s">
        <v>545</v>
      </c>
      <c r="E45" s="11">
        <v>-8.6213015825821397</v>
      </c>
      <c r="F45" s="11">
        <v>8.5500391472425497E-2</v>
      </c>
      <c r="G45" s="11">
        <v>0.29234746424649799</v>
      </c>
    </row>
    <row r="46" spans="1:7">
      <c r="A46" s="6" t="s">
        <v>517</v>
      </c>
      <c r="B46" s="6" t="s">
        <v>316</v>
      </c>
      <c r="C46" s="6" t="s">
        <v>505</v>
      </c>
      <c r="D46" s="6" t="s">
        <v>546</v>
      </c>
      <c r="E46" s="11">
        <v>-10.268808590164999</v>
      </c>
      <c r="F46" s="11">
        <v>8.6198692760222295E-2</v>
      </c>
      <c r="G46" s="11">
        <v>0.20953811336348299</v>
      </c>
    </row>
    <row r="47" spans="1:7">
      <c r="A47" s="6" t="s">
        <v>517</v>
      </c>
      <c r="B47" s="6" t="s">
        <v>316</v>
      </c>
      <c r="C47" s="6" t="s">
        <v>505</v>
      </c>
      <c r="D47" s="6" t="s">
        <v>547</v>
      </c>
      <c r="E47" s="11">
        <v>-8.6083665285417101</v>
      </c>
      <c r="F47" s="11">
        <v>8.8679895922122706E-2</v>
      </c>
      <c r="G47" s="11">
        <v>0.31072895607413697</v>
      </c>
    </row>
    <row r="48" spans="1:7">
      <c r="A48" s="6" t="s">
        <v>517</v>
      </c>
      <c r="B48" s="6" t="s">
        <v>316</v>
      </c>
      <c r="C48" s="6" t="s">
        <v>510</v>
      </c>
      <c r="D48" s="6" t="s">
        <v>549</v>
      </c>
      <c r="E48" s="11">
        <v>-7.4239538750700804</v>
      </c>
      <c r="F48" s="11">
        <v>8.2334542619515796E-2</v>
      </c>
      <c r="G48" s="11">
        <v>0.349411308105052</v>
      </c>
    </row>
    <row r="49" spans="1:7">
      <c r="A49" s="6" t="s">
        <v>517</v>
      </c>
      <c r="B49" s="6" t="s">
        <v>316</v>
      </c>
      <c r="C49" s="6" t="s">
        <v>510</v>
      </c>
      <c r="D49" s="6" t="s">
        <v>550</v>
      </c>
      <c r="E49" s="11">
        <v>-4.5521275699818897</v>
      </c>
      <c r="F49" s="11">
        <v>8.5101367376030995E-2</v>
      </c>
      <c r="G49" s="11">
        <v>0.58438661349282495</v>
      </c>
    </row>
    <row r="50" spans="1:7">
      <c r="A50" s="6" t="s">
        <v>517</v>
      </c>
      <c r="B50" s="6" t="s">
        <v>316</v>
      </c>
      <c r="C50" s="6" t="s">
        <v>510</v>
      </c>
      <c r="D50" s="6" t="s">
        <v>548</v>
      </c>
      <c r="E50" s="11">
        <v>1.6315214466967201</v>
      </c>
      <c r="F50" s="11">
        <v>8.9139209396584901E-2</v>
      </c>
      <c r="G50" s="11">
        <v>0.85603135639591299</v>
      </c>
    </row>
    <row r="51" spans="1:7">
      <c r="A51" s="6" t="s">
        <v>517</v>
      </c>
      <c r="B51" s="6" t="s">
        <v>320</v>
      </c>
      <c r="C51" s="6" t="s">
        <v>505</v>
      </c>
      <c r="D51" s="6" t="s">
        <v>545</v>
      </c>
      <c r="E51" s="11">
        <v>9.8609413789435294</v>
      </c>
      <c r="F51" s="11">
        <v>0.191315287903666</v>
      </c>
      <c r="G51" s="11">
        <v>0.62331040893953304</v>
      </c>
    </row>
    <row r="52" spans="1:7">
      <c r="A52" s="6" t="s">
        <v>517</v>
      </c>
      <c r="B52" s="6" t="s">
        <v>320</v>
      </c>
      <c r="C52" s="6" t="s">
        <v>505</v>
      </c>
      <c r="D52" s="6" t="s">
        <v>546</v>
      </c>
      <c r="E52" s="11">
        <v>9.3636679744687505</v>
      </c>
      <c r="F52" s="11">
        <v>0.19402814996288301</v>
      </c>
      <c r="G52" s="11">
        <v>0.64483913396526504</v>
      </c>
    </row>
    <row r="53" spans="1:7">
      <c r="A53" s="6" t="s">
        <v>517</v>
      </c>
      <c r="B53" s="6" t="s">
        <v>320</v>
      </c>
      <c r="C53" s="6" t="s">
        <v>505</v>
      </c>
      <c r="D53" s="6" t="s">
        <v>547</v>
      </c>
      <c r="E53" s="11">
        <v>95.910581453907497</v>
      </c>
      <c r="F53" s="11">
        <v>0.19692919921536101</v>
      </c>
      <c r="G53" s="11">
        <v>7.0806929865924E-4</v>
      </c>
    </row>
    <row r="54" spans="1:7">
      <c r="A54" s="6" t="s">
        <v>517</v>
      </c>
      <c r="B54" s="6" t="s">
        <v>320</v>
      </c>
      <c r="C54" s="6" t="s">
        <v>510</v>
      </c>
      <c r="D54" s="6" t="s">
        <v>549</v>
      </c>
      <c r="E54" s="11">
        <v>18.444648008577701</v>
      </c>
      <c r="F54" s="11">
        <v>0.188831557016547</v>
      </c>
      <c r="G54" s="11">
        <v>0.370596145634493</v>
      </c>
    </row>
    <row r="55" spans="1:7">
      <c r="A55" s="6" t="s">
        <v>517</v>
      </c>
      <c r="B55" s="6" t="s">
        <v>320</v>
      </c>
      <c r="C55" s="6" t="s">
        <v>510</v>
      </c>
      <c r="D55" s="6" t="s">
        <v>550</v>
      </c>
      <c r="E55" s="11">
        <v>20.347285534636399</v>
      </c>
      <c r="F55" s="11">
        <v>0.19574446040081001</v>
      </c>
      <c r="G55" s="11">
        <v>0.34466266223174702</v>
      </c>
    </row>
    <row r="56" spans="1:7">
      <c r="A56" s="6" t="s">
        <v>517</v>
      </c>
      <c r="B56" s="6" t="s">
        <v>320</v>
      </c>
      <c r="C56" s="6" t="s">
        <v>510</v>
      </c>
      <c r="D56" s="6" t="s">
        <v>548</v>
      </c>
      <c r="E56" s="11">
        <v>98.0424102935348</v>
      </c>
      <c r="F56" s="11">
        <v>0.20493822151281699</v>
      </c>
      <c r="G56" s="11">
        <v>9.40867694160486E-4</v>
      </c>
    </row>
    <row r="57" spans="1:7">
      <c r="A57" s="6" t="s">
        <v>517</v>
      </c>
      <c r="B57" s="6" t="s">
        <v>324</v>
      </c>
      <c r="C57" s="6" t="s">
        <v>505</v>
      </c>
      <c r="D57" s="6" t="s">
        <v>545</v>
      </c>
      <c r="E57" s="11">
        <v>11.8304075754309</v>
      </c>
      <c r="F57" s="11">
        <v>0.171733877516764</v>
      </c>
      <c r="G57" s="11">
        <v>0.51539156274721398</v>
      </c>
    </row>
    <row r="58" spans="1:7">
      <c r="A58" s="6" t="s">
        <v>517</v>
      </c>
      <c r="B58" s="6" t="s">
        <v>324</v>
      </c>
      <c r="C58" s="6" t="s">
        <v>505</v>
      </c>
      <c r="D58" s="6" t="s">
        <v>546</v>
      </c>
      <c r="E58" s="11">
        <v>10.962192666218099</v>
      </c>
      <c r="F58" s="11">
        <v>0.17368745540217401</v>
      </c>
      <c r="G58" s="11">
        <v>0.54961007000247997</v>
      </c>
    </row>
    <row r="59" spans="1:7">
      <c r="A59" s="6" t="s">
        <v>517</v>
      </c>
      <c r="B59" s="6" t="s">
        <v>324</v>
      </c>
      <c r="C59" s="6" t="s">
        <v>505</v>
      </c>
      <c r="D59" s="6" t="s">
        <v>547</v>
      </c>
      <c r="E59" s="11">
        <v>40.3946373885531</v>
      </c>
      <c r="F59" s="11">
        <v>0.178099831915257</v>
      </c>
      <c r="G59" s="11">
        <v>5.7541776107113703E-2</v>
      </c>
    </row>
    <row r="60" spans="1:7">
      <c r="A60" s="6" t="s">
        <v>517</v>
      </c>
      <c r="B60" s="6" t="s">
        <v>324</v>
      </c>
      <c r="C60" s="6" t="s">
        <v>510</v>
      </c>
      <c r="D60" s="6" t="s">
        <v>549</v>
      </c>
      <c r="E60" s="11">
        <v>29.664561172368</v>
      </c>
      <c r="F60" s="11">
        <v>0.162502804739908</v>
      </c>
      <c r="G60" s="11">
        <v>0.110748961526411</v>
      </c>
    </row>
    <row r="61" spans="1:7">
      <c r="A61" s="6" t="s">
        <v>517</v>
      </c>
      <c r="B61" s="6" t="s">
        <v>324</v>
      </c>
      <c r="C61" s="6" t="s">
        <v>510</v>
      </c>
      <c r="D61" s="6" t="s">
        <v>550</v>
      </c>
      <c r="E61" s="11">
        <v>14.794142908968499</v>
      </c>
      <c r="F61" s="11">
        <v>0.168186935677545</v>
      </c>
      <c r="G61" s="11">
        <v>0.41254549126364298</v>
      </c>
    </row>
    <row r="62" spans="1:7">
      <c r="A62" s="6" t="s">
        <v>517</v>
      </c>
      <c r="B62" s="6" t="s">
        <v>324</v>
      </c>
      <c r="C62" s="6" t="s">
        <v>510</v>
      </c>
      <c r="D62" s="6" t="s">
        <v>548</v>
      </c>
      <c r="E62" s="11">
        <v>113.48863985173</v>
      </c>
      <c r="F62" s="11">
        <v>0.17616265982725601</v>
      </c>
      <c r="G62" s="11">
        <v>2.1338481154251398E-5</v>
      </c>
    </row>
    <row r="63" spans="1:7">
      <c r="A63" s="6" t="s">
        <v>517</v>
      </c>
      <c r="B63" s="6" t="s">
        <v>328</v>
      </c>
      <c r="C63" s="6" t="s">
        <v>505</v>
      </c>
      <c r="D63" s="6" t="s">
        <v>545</v>
      </c>
      <c r="E63" s="11">
        <v>-10.180739493897001</v>
      </c>
      <c r="F63" s="11">
        <v>0.14643927770521101</v>
      </c>
      <c r="G63" s="11">
        <v>0.46388963912971798</v>
      </c>
    </row>
    <row r="64" spans="1:7">
      <c r="A64" s="6" t="s">
        <v>517</v>
      </c>
      <c r="B64" s="6" t="s">
        <v>328</v>
      </c>
      <c r="C64" s="6" t="s">
        <v>505</v>
      </c>
      <c r="D64" s="6" t="s">
        <v>546</v>
      </c>
      <c r="E64" s="11">
        <v>-19.208343883372901</v>
      </c>
      <c r="F64" s="11">
        <v>0.147669011232476</v>
      </c>
      <c r="G64" s="11">
        <v>0.14945729366685001</v>
      </c>
    </row>
    <row r="65" spans="1:7">
      <c r="A65" s="6" t="s">
        <v>517</v>
      </c>
      <c r="B65" s="6" t="s">
        <v>328</v>
      </c>
      <c r="C65" s="6" t="s">
        <v>505</v>
      </c>
      <c r="D65" s="6" t="s">
        <v>547</v>
      </c>
      <c r="E65" s="11">
        <v>-5.3859113441653603</v>
      </c>
      <c r="F65" s="11">
        <v>0.151891803728646</v>
      </c>
      <c r="G65" s="11">
        <v>0.71569445759637695</v>
      </c>
    </row>
    <row r="66" spans="1:7">
      <c r="A66" s="6" t="s">
        <v>517</v>
      </c>
      <c r="B66" s="6" t="s">
        <v>328</v>
      </c>
      <c r="C66" s="6" t="s">
        <v>510</v>
      </c>
      <c r="D66" s="6" t="s">
        <v>549</v>
      </c>
      <c r="E66" s="11">
        <v>11.9504471172256</v>
      </c>
      <c r="F66" s="11">
        <v>0.140445139068512</v>
      </c>
      <c r="G66" s="11">
        <v>0.422038075314907</v>
      </c>
    </row>
    <row r="67" spans="1:7">
      <c r="A67" s="6" t="s">
        <v>517</v>
      </c>
      <c r="B67" s="6" t="s">
        <v>328</v>
      </c>
      <c r="C67" s="6" t="s">
        <v>510</v>
      </c>
      <c r="D67" s="6" t="s">
        <v>550</v>
      </c>
      <c r="E67" s="11">
        <v>-11.7936844285221</v>
      </c>
      <c r="F67" s="11">
        <v>0.14517655119440501</v>
      </c>
      <c r="G67" s="11">
        <v>0.38791843371074303</v>
      </c>
    </row>
    <row r="68" spans="1:7">
      <c r="A68" s="6" t="s">
        <v>517</v>
      </c>
      <c r="B68" s="6" t="s">
        <v>328</v>
      </c>
      <c r="C68" s="6" t="s">
        <v>510</v>
      </c>
      <c r="D68" s="6" t="s">
        <v>548</v>
      </c>
      <c r="E68" s="11">
        <v>18.6580139572897</v>
      </c>
      <c r="F68" s="11">
        <v>0.15206507680141501</v>
      </c>
      <c r="G68" s="11">
        <v>0.26130457874206803</v>
      </c>
    </row>
    <row r="69" spans="1:7">
      <c r="A69" s="6" t="s">
        <v>517</v>
      </c>
      <c r="B69" s="6" t="s">
        <v>332</v>
      </c>
      <c r="C69" s="6" t="s">
        <v>505</v>
      </c>
      <c r="D69" s="6" t="s">
        <v>545</v>
      </c>
      <c r="E69" s="11">
        <v>12.6258611146425</v>
      </c>
      <c r="F69" s="11">
        <v>0.13630719046791101</v>
      </c>
      <c r="G69" s="11">
        <v>0.38360273920862598</v>
      </c>
    </row>
    <row r="70" spans="1:7">
      <c r="A70" s="6" t="s">
        <v>517</v>
      </c>
      <c r="B70" s="6" t="s">
        <v>332</v>
      </c>
      <c r="C70" s="6" t="s">
        <v>505</v>
      </c>
      <c r="D70" s="6" t="s">
        <v>546</v>
      </c>
      <c r="E70" s="11">
        <v>5.26896619259667</v>
      </c>
      <c r="F70" s="11">
        <v>0.13824003446332001</v>
      </c>
      <c r="G70" s="11">
        <v>0.71051697587422402</v>
      </c>
    </row>
    <row r="71" spans="1:7">
      <c r="A71" s="6" t="s">
        <v>517</v>
      </c>
      <c r="B71" s="6" t="s">
        <v>332</v>
      </c>
      <c r="C71" s="6" t="s">
        <v>505</v>
      </c>
      <c r="D71" s="6" t="s">
        <v>547</v>
      </c>
      <c r="E71" s="11">
        <v>25.6417613066954</v>
      </c>
      <c r="F71" s="11">
        <v>0.14030695661561099</v>
      </c>
      <c r="G71" s="11">
        <v>0.104601854550194</v>
      </c>
    </row>
    <row r="72" spans="1:7">
      <c r="A72" s="6" t="s">
        <v>517</v>
      </c>
      <c r="B72" s="6" t="s">
        <v>332</v>
      </c>
      <c r="C72" s="6" t="s">
        <v>510</v>
      </c>
      <c r="D72" s="6" t="s">
        <v>549</v>
      </c>
      <c r="E72" s="11">
        <v>32.605026824167403</v>
      </c>
      <c r="F72" s="11">
        <v>0.13224464660060001</v>
      </c>
      <c r="G72" s="11">
        <v>3.3496043981143898E-2</v>
      </c>
    </row>
    <row r="73" spans="1:7">
      <c r="A73" s="6" t="s">
        <v>517</v>
      </c>
      <c r="B73" s="6" t="s">
        <v>332</v>
      </c>
      <c r="C73" s="6" t="s">
        <v>510</v>
      </c>
      <c r="D73" s="6" t="s">
        <v>550</v>
      </c>
      <c r="E73" s="11">
        <v>8.8839535589520207</v>
      </c>
      <c r="F73" s="11">
        <v>0.13708597503316999</v>
      </c>
      <c r="G73" s="11">
        <v>0.53506375777420701</v>
      </c>
    </row>
    <row r="74" spans="1:7">
      <c r="A74" s="6" t="s">
        <v>517</v>
      </c>
      <c r="B74" s="6" t="s">
        <v>332</v>
      </c>
      <c r="C74" s="6" t="s">
        <v>510</v>
      </c>
      <c r="D74" s="6" t="s">
        <v>548</v>
      </c>
      <c r="E74" s="11">
        <v>56.756014277288003</v>
      </c>
      <c r="F74" s="11">
        <v>0.143524649419872</v>
      </c>
      <c r="G74" s="11">
        <v>1.87288269639955E-3</v>
      </c>
    </row>
    <row r="75" spans="1:7">
      <c r="A75" s="6" t="s">
        <v>517</v>
      </c>
      <c r="B75" s="6" t="s">
        <v>336</v>
      </c>
      <c r="C75" s="6" t="s">
        <v>505</v>
      </c>
      <c r="D75" s="6" t="s">
        <v>545</v>
      </c>
      <c r="E75" s="11">
        <v>42.574616133865199</v>
      </c>
      <c r="F75" s="11">
        <v>0.16876612442428901</v>
      </c>
      <c r="G75" s="11">
        <v>3.6248206625727898E-2</v>
      </c>
    </row>
    <row r="76" spans="1:7">
      <c r="A76" s="6" t="s">
        <v>517</v>
      </c>
      <c r="B76" s="6" t="s">
        <v>336</v>
      </c>
      <c r="C76" s="6" t="s">
        <v>505</v>
      </c>
      <c r="D76" s="6" t="s">
        <v>546</v>
      </c>
      <c r="E76" s="11">
        <v>0.91512670962414799</v>
      </c>
      <c r="F76" s="11">
        <v>0.171157409742873</v>
      </c>
      <c r="G76" s="11">
        <v>0.95758200901267398</v>
      </c>
    </row>
    <row r="77" spans="1:7">
      <c r="A77" s="6" t="s">
        <v>517</v>
      </c>
      <c r="B77" s="6" t="s">
        <v>336</v>
      </c>
      <c r="C77" s="6" t="s">
        <v>505</v>
      </c>
      <c r="D77" s="6" t="s">
        <v>547</v>
      </c>
      <c r="E77" s="11">
        <v>59.424332678002699</v>
      </c>
      <c r="F77" s="11">
        <v>0.17385473748355901</v>
      </c>
      <c r="G77" s="11">
        <v>7.6272303928806599E-3</v>
      </c>
    </row>
    <row r="78" spans="1:7">
      <c r="A78" s="6" t="s">
        <v>517</v>
      </c>
      <c r="B78" s="6" t="s">
        <v>336</v>
      </c>
      <c r="C78" s="6" t="s">
        <v>510</v>
      </c>
      <c r="D78" s="6" t="s">
        <v>549</v>
      </c>
      <c r="E78" s="11">
        <v>23.5675599843937</v>
      </c>
      <c r="F78" s="11">
        <v>0.16563850770438701</v>
      </c>
      <c r="G78" s="11">
        <v>0.202186997166867</v>
      </c>
    </row>
    <row r="79" spans="1:7">
      <c r="A79" s="6" t="s">
        <v>517</v>
      </c>
      <c r="B79" s="6" t="s">
        <v>336</v>
      </c>
      <c r="C79" s="6" t="s">
        <v>510</v>
      </c>
      <c r="D79" s="6" t="s">
        <v>550</v>
      </c>
      <c r="E79" s="11">
        <v>13.1749705893772</v>
      </c>
      <c r="F79" s="11">
        <v>0.171572749765074</v>
      </c>
      <c r="G79" s="11">
        <v>0.47114186938140601</v>
      </c>
    </row>
    <row r="80" spans="1:7">
      <c r="A80" s="6" t="s">
        <v>517</v>
      </c>
      <c r="B80" s="6" t="s">
        <v>336</v>
      </c>
      <c r="C80" s="6" t="s">
        <v>510</v>
      </c>
      <c r="D80" s="6" t="s">
        <v>548</v>
      </c>
      <c r="E80" s="11">
        <v>79.526664923143699</v>
      </c>
      <c r="F80" s="11">
        <v>0.179687753359006</v>
      </c>
      <c r="G80" s="11">
        <v>1.2309507909889299E-3</v>
      </c>
    </row>
    <row r="81" spans="1:7">
      <c r="A81" s="6" t="s">
        <v>517</v>
      </c>
      <c r="B81" s="6" t="s">
        <v>340</v>
      </c>
      <c r="C81" s="6" t="s">
        <v>505</v>
      </c>
      <c r="D81" s="6" t="s">
        <v>545</v>
      </c>
      <c r="E81" s="11">
        <v>12.8138424494985</v>
      </c>
      <c r="F81" s="11">
        <v>9.4957460494499393E-2</v>
      </c>
      <c r="G81" s="11">
        <v>0.20497581055642999</v>
      </c>
    </row>
    <row r="82" spans="1:7">
      <c r="A82" s="6" t="s">
        <v>517</v>
      </c>
      <c r="B82" s="6" t="s">
        <v>340</v>
      </c>
      <c r="C82" s="6" t="s">
        <v>505</v>
      </c>
      <c r="D82" s="6" t="s">
        <v>546</v>
      </c>
      <c r="E82" s="11">
        <v>12.7632345048393</v>
      </c>
      <c r="F82" s="11">
        <v>9.5736403904822895E-2</v>
      </c>
      <c r="G82" s="11">
        <v>0.21037233515715101</v>
      </c>
    </row>
    <row r="83" spans="1:7">
      <c r="A83" s="6" t="s">
        <v>517</v>
      </c>
      <c r="B83" s="6" t="s">
        <v>340</v>
      </c>
      <c r="C83" s="6" t="s">
        <v>505</v>
      </c>
      <c r="D83" s="6" t="s">
        <v>547</v>
      </c>
      <c r="E83" s="11">
        <v>4.6330154642799197</v>
      </c>
      <c r="F83" s="11">
        <v>9.8489376132217102E-2</v>
      </c>
      <c r="G83" s="11">
        <v>0.64590120448961297</v>
      </c>
    </row>
    <row r="84" spans="1:7">
      <c r="A84" s="6" t="s">
        <v>517</v>
      </c>
      <c r="B84" s="6" t="s">
        <v>340</v>
      </c>
      <c r="C84" s="6" t="s">
        <v>510</v>
      </c>
      <c r="D84" s="6" t="s">
        <v>549</v>
      </c>
      <c r="E84" s="11">
        <v>-1.11702222259193</v>
      </c>
      <c r="F84" s="11">
        <v>9.1294850967895094E-2</v>
      </c>
      <c r="G84" s="11">
        <v>0.90214013472670596</v>
      </c>
    </row>
    <row r="85" spans="1:7">
      <c r="A85" s="6" t="s">
        <v>517</v>
      </c>
      <c r="B85" s="6" t="s">
        <v>340</v>
      </c>
      <c r="C85" s="6" t="s">
        <v>510</v>
      </c>
      <c r="D85" s="6" t="s">
        <v>550</v>
      </c>
      <c r="E85" s="11">
        <v>10.723920757843601</v>
      </c>
      <c r="F85" s="11">
        <v>9.4363898796609197E-2</v>
      </c>
      <c r="G85" s="11">
        <v>0.28104223120752497</v>
      </c>
    </row>
    <row r="86" spans="1:7">
      <c r="A86" s="6" t="s">
        <v>517</v>
      </c>
      <c r="B86" s="6" t="s">
        <v>340</v>
      </c>
      <c r="C86" s="6" t="s">
        <v>510</v>
      </c>
      <c r="D86" s="6" t="s">
        <v>548</v>
      </c>
      <c r="E86" s="11">
        <v>15.0026128997764</v>
      </c>
      <c r="F86" s="11">
        <v>9.8841251624476795E-2</v>
      </c>
      <c r="G86" s="11">
        <v>0.15812510803150301</v>
      </c>
    </row>
    <row r="87" spans="1:7">
      <c r="A87" s="6" t="s">
        <v>517</v>
      </c>
      <c r="B87" s="6" t="s">
        <v>344</v>
      </c>
      <c r="C87" s="6" t="s">
        <v>505</v>
      </c>
      <c r="D87" s="6" t="s">
        <v>545</v>
      </c>
      <c r="E87" s="11">
        <v>21.0099856498253</v>
      </c>
      <c r="F87" s="11">
        <v>0.14231401032840199</v>
      </c>
      <c r="G87" s="11">
        <v>0.18105407695508299</v>
      </c>
    </row>
    <row r="88" spans="1:7">
      <c r="A88" s="6" t="s">
        <v>517</v>
      </c>
      <c r="B88" s="6" t="s">
        <v>344</v>
      </c>
      <c r="C88" s="6" t="s">
        <v>505</v>
      </c>
      <c r="D88" s="6" t="s">
        <v>546</v>
      </c>
      <c r="E88" s="11">
        <v>4.2804408409523198</v>
      </c>
      <c r="F88" s="11">
        <v>0.14356030355772301</v>
      </c>
      <c r="G88" s="11">
        <v>0.770480341585985</v>
      </c>
    </row>
    <row r="89" spans="1:7">
      <c r="A89" s="6" t="s">
        <v>517</v>
      </c>
      <c r="B89" s="6" t="s">
        <v>344</v>
      </c>
      <c r="C89" s="6" t="s">
        <v>505</v>
      </c>
      <c r="D89" s="6" t="s">
        <v>547</v>
      </c>
      <c r="E89" s="11">
        <v>35.5423087032502</v>
      </c>
      <c r="F89" s="11">
        <v>0.14762164923155999</v>
      </c>
      <c r="G89" s="11">
        <v>4.0081461528674998E-2</v>
      </c>
    </row>
    <row r="90" spans="1:7">
      <c r="A90" s="6" t="s">
        <v>517</v>
      </c>
      <c r="B90" s="6" t="s">
        <v>344</v>
      </c>
      <c r="C90" s="6" t="s">
        <v>510</v>
      </c>
      <c r="D90" s="6" t="s">
        <v>549</v>
      </c>
      <c r="E90" s="11">
        <v>18.1829110795302</v>
      </c>
      <c r="F90" s="11">
        <v>0.13779518714993</v>
      </c>
      <c r="G90" s="11">
        <v>0.226123367738989</v>
      </c>
    </row>
    <row r="91" spans="1:7">
      <c r="A91" s="6" t="s">
        <v>517</v>
      </c>
      <c r="B91" s="6" t="s">
        <v>344</v>
      </c>
      <c r="C91" s="6" t="s">
        <v>510</v>
      </c>
      <c r="D91" s="6" t="s">
        <v>550</v>
      </c>
      <c r="E91" s="11">
        <v>13.1752852790292</v>
      </c>
      <c r="F91" s="11">
        <v>0.14245177461621999</v>
      </c>
      <c r="G91" s="11">
        <v>0.385492514155516</v>
      </c>
    </row>
    <row r="92" spans="1:7">
      <c r="A92" s="6" t="s">
        <v>517</v>
      </c>
      <c r="B92" s="6" t="s">
        <v>344</v>
      </c>
      <c r="C92" s="6" t="s">
        <v>510</v>
      </c>
      <c r="D92" s="6" t="s">
        <v>548</v>
      </c>
      <c r="E92" s="11">
        <v>22.1066620629522</v>
      </c>
      <c r="F92" s="11">
        <v>0.14921127475009699</v>
      </c>
      <c r="G92" s="11">
        <v>0.18153467742773199</v>
      </c>
    </row>
    <row r="93" spans="1:7">
      <c r="A93" s="6" t="s">
        <v>519</v>
      </c>
      <c r="B93" s="6" t="s">
        <v>404</v>
      </c>
      <c r="C93" s="6" t="s">
        <v>505</v>
      </c>
      <c r="D93" s="6" t="s">
        <v>545</v>
      </c>
      <c r="E93" s="11">
        <v>-2.2861503193733701</v>
      </c>
      <c r="F93" s="11">
        <v>0.1113016202355</v>
      </c>
      <c r="G93" s="11">
        <v>0.83550943409244405</v>
      </c>
    </row>
    <row r="94" spans="1:7">
      <c r="A94" s="6" t="s">
        <v>519</v>
      </c>
      <c r="B94" s="6" t="s">
        <v>404</v>
      </c>
      <c r="C94" s="6" t="s">
        <v>505</v>
      </c>
      <c r="D94" s="6" t="s">
        <v>546</v>
      </c>
      <c r="E94" s="11">
        <v>-16.4719781174724</v>
      </c>
      <c r="F94" s="11">
        <v>0.112374904241344</v>
      </c>
      <c r="G94" s="11">
        <v>0.110071856820867</v>
      </c>
    </row>
    <row r="95" spans="1:7">
      <c r="A95" s="6" t="s">
        <v>519</v>
      </c>
      <c r="B95" s="6" t="s">
        <v>404</v>
      </c>
      <c r="C95" s="6" t="s">
        <v>505</v>
      </c>
      <c r="D95" s="6" t="s">
        <v>547</v>
      </c>
      <c r="E95" s="11">
        <v>-10.148648946530299</v>
      </c>
      <c r="F95" s="11">
        <v>0.115461128979223</v>
      </c>
      <c r="G95" s="11">
        <v>0.35460937184548003</v>
      </c>
    </row>
    <row r="96" spans="1:7">
      <c r="A96" s="6" t="s">
        <v>519</v>
      </c>
      <c r="B96" s="6" t="s">
        <v>404</v>
      </c>
      <c r="C96" s="6" t="s">
        <v>510</v>
      </c>
      <c r="D96" s="6" t="s">
        <v>549</v>
      </c>
      <c r="E96" s="11">
        <v>-2.57838515640643</v>
      </c>
      <c r="F96" s="11">
        <v>0.10782685949267</v>
      </c>
      <c r="G96" s="11">
        <v>0.80871187813663803</v>
      </c>
    </row>
    <row r="97" spans="1:7">
      <c r="A97" s="6" t="s">
        <v>519</v>
      </c>
      <c r="B97" s="6" t="s">
        <v>404</v>
      </c>
      <c r="C97" s="6" t="s">
        <v>510</v>
      </c>
      <c r="D97" s="6" t="s">
        <v>550</v>
      </c>
      <c r="E97" s="11">
        <v>-4.7472008087213498</v>
      </c>
      <c r="F97" s="11">
        <v>0.11151890419612299</v>
      </c>
      <c r="G97" s="11">
        <v>0.66300025668414497</v>
      </c>
    </row>
    <row r="98" spans="1:7">
      <c r="A98" s="6" t="s">
        <v>519</v>
      </c>
      <c r="B98" s="6" t="s">
        <v>404</v>
      </c>
      <c r="C98" s="6" t="s">
        <v>510</v>
      </c>
      <c r="D98" s="6" t="s">
        <v>548</v>
      </c>
      <c r="E98" s="11">
        <v>5.3555487001151203</v>
      </c>
      <c r="F98" s="11">
        <v>0.11681073258666</v>
      </c>
      <c r="G98" s="11">
        <v>0.65540416178746097</v>
      </c>
    </row>
    <row r="99" spans="1:7">
      <c r="A99" s="6" t="s">
        <v>519</v>
      </c>
      <c r="B99" s="6" t="s">
        <v>376</v>
      </c>
      <c r="C99" s="6" t="s">
        <v>505</v>
      </c>
      <c r="D99" s="6" t="s">
        <v>545</v>
      </c>
      <c r="E99" s="11">
        <v>-13.8778532793983</v>
      </c>
      <c r="F99" s="11">
        <v>7.9823699106803203E-2</v>
      </c>
      <c r="G99" s="11">
        <v>6.2032693220929302E-2</v>
      </c>
    </row>
    <row r="100" spans="1:7">
      <c r="A100" s="6" t="s">
        <v>519</v>
      </c>
      <c r="B100" s="6" t="s">
        <v>376</v>
      </c>
      <c r="C100" s="6" t="s">
        <v>505</v>
      </c>
      <c r="D100" s="6" t="s">
        <v>546</v>
      </c>
      <c r="E100" s="11">
        <v>-7.3689624621168504</v>
      </c>
      <c r="F100" s="11">
        <v>8.0566351797384306E-2</v>
      </c>
      <c r="G100" s="11">
        <v>0.34267605574450599</v>
      </c>
    </row>
    <row r="101" spans="1:7">
      <c r="A101" s="6" t="s">
        <v>519</v>
      </c>
      <c r="B101" s="6" t="s">
        <v>376</v>
      </c>
      <c r="C101" s="6" t="s">
        <v>505</v>
      </c>
      <c r="D101" s="6" t="s">
        <v>547</v>
      </c>
      <c r="E101" s="11">
        <v>-3.1878271488100198</v>
      </c>
      <c r="F101" s="11">
        <v>8.2805601880108395E-2</v>
      </c>
      <c r="G101" s="11">
        <v>0.69583743600659198</v>
      </c>
    </row>
    <row r="102" spans="1:7">
      <c r="A102" s="6" t="s">
        <v>519</v>
      </c>
      <c r="B102" s="6" t="s">
        <v>376</v>
      </c>
      <c r="C102" s="6" t="s">
        <v>510</v>
      </c>
      <c r="D102" s="6" t="s">
        <v>549</v>
      </c>
      <c r="E102" s="11">
        <v>-1.30330692447636</v>
      </c>
      <c r="F102" s="11">
        <v>7.7024690565451706E-2</v>
      </c>
      <c r="G102" s="11">
        <v>0.86485160443048104</v>
      </c>
    </row>
    <row r="103" spans="1:7">
      <c r="A103" s="6" t="s">
        <v>519</v>
      </c>
      <c r="B103" s="6" t="s">
        <v>376</v>
      </c>
      <c r="C103" s="6" t="s">
        <v>510</v>
      </c>
      <c r="D103" s="6" t="s">
        <v>550</v>
      </c>
      <c r="E103" s="11">
        <v>-4.1110204564365198E-2</v>
      </c>
      <c r="F103" s="11">
        <v>7.96398831596416E-2</v>
      </c>
      <c r="G103" s="11">
        <v>0.99588323447510196</v>
      </c>
    </row>
    <row r="104" spans="1:7">
      <c r="A104" s="6" t="s">
        <v>519</v>
      </c>
      <c r="B104" s="6" t="s">
        <v>376</v>
      </c>
      <c r="C104" s="6" t="s">
        <v>510</v>
      </c>
      <c r="D104" s="6" t="s">
        <v>548</v>
      </c>
      <c r="E104" s="11">
        <v>12.797502235108601</v>
      </c>
      <c r="F104" s="11">
        <v>8.3419024704580597E-2</v>
      </c>
      <c r="G104" s="11">
        <v>0.14968758909990099</v>
      </c>
    </row>
    <row r="105" spans="1:7">
      <c r="A105" s="6" t="s">
        <v>519</v>
      </c>
      <c r="B105" s="6" t="s">
        <v>396</v>
      </c>
      <c r="C105" s="6" t="s">
        <v>505</v>
      </c>
      <c r="D105" s="6" t="s">
        <v>545</v>
      </c>
      <c r="E105" s="11">
        <v>16.820343362429401</v>
      </c>
      <c r="F105" s="11">
        <v>8.7011925494203293E-2</v>
      </c>
      <c r="G105" s="11">
        <v>7.4790544368771403E-2</v>
      </c>
    </row>
    <row r="106" spans="1:7">
      <c r="A106" s="6" t="s">
        <v>519</v>
      </c>
      <c r="B106" s="6" t="s">
        <v>396</v>
      </c>
      <c r="C106" s="6" t="s">
        <v>505</v>
      </c>
      <c r="D106" s="6" t="s">
        <v>546</v>
      </c>
      <c r="E106" s="11">
        <v>6.7709034173676397</v>
      </c>
      <c r="F106" s="11">
        <v>8.7758602388300994E-2</v>
      </c>
      <c r="G106" s="11">
        <v>0.45581059268736202</v>
      </c>
    </row>
    <row r="107" spans="1:7">
      <c r="A107" s="6" t="s">
        <v>519</v>
      </c>
      <c r="B107" s="6" t="s">
        <v>396</v>
      </c>
      <c r="C107" s="6" t="s">
        <v>505</v>
      </c>
      <c r="D107" s="6" t="s">
        <v>547</v>
      </c>
      <c r="E107" s="11">
        <v>14.0893679670365</v>
      </c>
      <c r="F107" s="11">
        <v>9.0254620830985594E-2</v>
      </c>
      <c r="G107" s="11">
        <v>0.145007412623679</v>
      </c>
    </row>
    <row r="108" spans="1:7">
      <c r="A108" s="6" t="s">
        <v>519</v>
      </c>
      <c r="B108" s="6" t="s">
        <v>396</v>
      </c>
      <c r="C108" s="6" t="s">
        <v>510</v>
      </c>
      <c r="D108" s="6" t="s">
        <v>549</v>
      </c>
      <c r="E108" s="11">
        <v>-1.0215035557569201</v>
      </c>
      <c r="F108" s="11">
        <v>8.4255391652476197E-2</v>
      </c>
      <c r="G108" s="11">
        <v>0.90307341720690903</v>
      </c>
    </row>
    <row r="109" spans="1:7">
      <c r="A109" s="6" t="s">
        <v>519</v>
      </c>
      <c r="B109" s="6" t="s">
        <v>396</v>
      </c>
      <c r="C109" s="6" t="s">
        <v>510</v>
      </c>
      <c r="D109" s="6" t="s">
        <v>550</v>
      </c>
      <c r="E109" s="11">
        <v>-0.92538559632642203</v>
      </c>
      <c r="F109" s="11">
        <v>8.7099824655185398E-2</v>
      </c>
      <c r="G109" s="11">
        <v>0.91505335739885496</v>
      </c>
    </row>
    <row r="110" spans="1:7">
      <c r="A110" s="6" t="s">
        <v>519</v>
      </c>
      <c r="B110" s="6" t="s">
        <v>396</v>
      </c>
      <c r="C110" s="6" t="s">
        <v>510</v>
      </c>
      <c r="D110" s="6" t="s">
        <v>548</v>
      </c>
      <c r="E110" s="11">
        <v>0.31812351423186103</v>
      </c>
      <c r="F110" s="11">
        <v>9.1232764390697593E-2</v>
      </c>
      <c r="G110" s="11">
        <v>0.97224655775331803</v>
      </c>
    </row>
    <row r="111" spans="1:7">
      <c r="A111" s="6" t="s">
        <v>519</v>
      </c>
      <c r="B111" s="6" t="s">
        <v>360</v>
      </c>
      <c r="C111" s="6" t="s">
        <v>505</v>
      </c>
      <c r="D111" s="6" t="s">
        <v>545</v>
      </c>
      <c r="E111" s="11">
        <v>-1.9653338777340099</v>
      </c>
      <c r="F111" s="11">
        <v>7.7591783959588601E-2</v>
      </c>
      <c r="G111" s="11">
        <v>0.79823540512509195</v>
      </c>
    </row>
    <row r="112" spans="1:7">
      <c r="A112" s="6" t="s">
        <v>519</v>
      </c>
      <c r="B112" s="6" t="s">
        <v>360</v>
      </c>
      <c r="C112" s="6" t="s">
        <v>505</v>
      </c>
      <c r="D112" s="6" t="s">
        <v>546</v>
      </c>
      <c r="E112" s="11">
        <v>-2.21122429747592</v>
      </c>
      <c r="F112" s="11">
        <v>7.8236194379148E-2</v>
      </c>
      <c r="G112" s="11">
        <v>0.77518484788556996</v>
      </c>
    </row>
    <row r="113" spans="1:7">
      <c r="A113" s="6" t="s">
        <v>519</v>
      </c>
      <c r="B113" s="6" t="s">
        <v>360</v>
      </c>
      <c r="C113" s="6" t="s">
        <v>505</v>
      </c>
      <c r="D113" s="6" t="s">
        <v>547</v>
      </c>
      <c r="E113" s="11">
        <v>8.5908507677951604</v>
      </c>
      <c r="F113" s="11">
        <v>8.0479429856192899E-2</v>
      </c>
      <c r="G113" s="11">
        <v>0.30646177219644599</v>
      </c>
    </row>
    <row r="114" spans="1:7">
      <c r="A114" s="6" t="s">
        <v>519</v>
      </c>
      <c r="B114" s="6" t="s">
        <v>360</v>
      </c>
      <c r="C114" s="6" t="s">
        <v>510</v>
      </c>
      <c r="D114" s="6" t="s">
        <v>549</v>
      </c>
      <c r="E114" s="11">
        <v>4.5686143353783004</v>
      </c>
      <c r="F114" s="11">
        <v>7.4761714100143803E-2</v>
      </c>
      <c r="G114" s="11">
        <v>0.55050716624377805</v>
      </c>
    </row>
    <row r="115" spans="1:7">
      <c r="A115" s="6" t="s">
        <v>519</v>
      </c>
      <c r="B115" s="6" t="s">
        <v>360</v>
      </c>
      <c r="C115" s="6" t="s">
        <v>510</v>
      </c>
      <c r="D115" s="6" t="s">
        <v>550</v>
      </c>
      <c r="E115" s="11">
        <v>0.63380470783451803</v>
      </c>
      <c r="F115" s="11">
        <v>7.7277859460146994E-2</v>
      </c>
      <c r="G115" s="11">
        <v>0.93488327247967495</v>
      </c>
    </row>
    <row r="116" spans="1:7">
      <c r="A116" s="6" t="s">
        <v>519</v>
      </c>
      <c r="B116" s="6" t="s">
        <v>360</v>
      </c>
      <c r="C116" s="6" t="s">
        <v>510</v>
      </c>
      <c r="D116" s="6" t="s">
        <v>548</v>
      </c>
      <c r="E116" s="11">
        <v>10.7805646481631</v>
      </c>
      <c r="F116" s="11">
        <v>8.0944586063120105E-2</v>
      </c>
      <c r="G116" s="11">
        <v>0.20671972510891601</v>
      </c>
    </row>
    <row r="117" spans="1:7">
      <c r="A117" s="6" t="s">
        <v>519</v>
      </c>
      <c r="B117" s="6" t="s">
        <v>384</v>
      </c>
      <c r="C117" s="6" t="s">
        <v>505</v>
      </c>
      <c r="D117" s="6" t="s">
        <v>545</v>
      </c>
      <c r="E117" s="11">
        <v>-8.6595115260345601</v>
      </c>
      <c r="F117" s="11">
        <v>0.100880678592807</v>
      </c>
      <c r="G117" s="11">
        <v>0.36984149382908899</v>
      </c>
    </row>
    <row r="118" spans="1:7">
      <c r="A118" s="6" t="s">
        <v>519</v>
      </c>
      <c r="B118" s="6" t="s">
        <v>384</v>
      </c>
      <c r="C118" s="6" t="s">
        <v>505</v>
      </c>
      <c r="D118" s="6" t="s">
        <v>546</v>
      </c>
      <c r="E118" s="11">
        <v>-13.294289094203201</v>
      </c>
      <c r="F118" s="11">
        <v>0.10173197569036201</v>
      </c>
      <c r="G118" s="11">
        <v>0.16167952682026401</v>
      </c>
    </row>
    <row r="119" spans="1:7">
      <c r="A119" s="6" t="s">
        <v>519</v>
      </c>
      <c r="B119" s="6" t="s">
        <v>384</v>
      </c>
      <c r="C119" s="6" t="s">
        <v>505</v>
      </c>
      <c r="D119" s="6" t="s">
        <v>547</v>
      </c>
      <c r="E119" s="11">
        <v>-1.1104916780813801</v>
      </c>
      <c r="F119" s="11">
        <v>0.104637657385541</v>
      </c>
      <c r="G119" s="11">
        <v>0.91506753383172401</v>
      </c>
    </row>
    <row r="120" spans="1:7">
      <c r="A120" s="6" t="s">
        <v>519</v>
      </c>
      <c r="B120" s="6" t="s">
        <v>384</v>
      </c>
      <c r="C120" s="6" t="s">
        <v>510</v>
      </c>
      <c r="D120" s="6" t="s">
        <v>549</v>
      </c>
      <c r="E120" s="11">
        <v>-10.6604701302481</v>
      </c>
      <c r="F120" s="11">
        <v>9.7085158020416798E-2</v>
      </c>
      <c r="G120" s="11">
        <v>0.24633944596846699</v>
      </c>
    </row>
    <row r="121" spans="1:7">
      <c r="A121" s="6" t="s">
        <v>519</v>
      </c>
      <c r="B121" s="6" t="s">
        <v>384</v>
      </c>
      <c r="C121" s="6" t="s">
        <v>510</v>
      </c>
      <c r="D121" s="6" t="s">
        <v>550</v>
      </c>
      <c r="E121" s="11">
        <v>3.7239745617448698</v>
      </c>
      <c r="F121" s="11">
        <v>0.10035835893218301</v>
      </c>
      <c r="G121" s="11">
        <v>0.71582096623515601</v>
      </c>
    </row>
    <row r="122" spans="1:7">
      <c r="A122" s="6" t="s">
        <v>519</v>
      </c>
      <c r="B122" s="6" t="s">
        <v>384</v>
      </c>
      <c r="C122" s="6" t="s">
        <v>510</v>
      </c>
      <c r="D122" s="6" t="s">
        <v>548</v>
      </c>
      <c r="E122" s="11">
        <v>-9.7587112477347997</v>
      </c>
      <c r="F122" s="11">
        <v>0.10512034383473701</v>
      </c>
      <c r="G122" s="11">
        <v>0.32929219970303503</v>
      </c>
    </row>
    <row r="123" spans="1:7">
      <c r="A123" s="6" t="s">
        <v>519</v>
      </c>
      <c r="B123" s="6" t="s">
        <v>364</v>
      </c>
      <c r="C123" s="6" t="s">
        <v>505</v>
      </c>
      <c r="D123" s="6" t="s">
        <v>545</v>
      </c>
      <c r="E123" s="11">
        <v>3.9649608951755999</v>
      </c>
      <c r="F123" s="11">
        <v>0.128300335499938</v>
      </c>
      <c r="G123" s="11">
        <v>0.76200645033101999</v>
      </c>
    </row>
    <row r="124" spans="1:7">
      <c r="A124" s="6" t="s">
        <v>519</v>
      </c>
      <c r="B124" s="6" t="s">
        <v>364</v>
      </c>
      <c r="C124" s="6" t="s">
        <v>505</v>
      </c>
      <c r="D124" s="6" t="s">
        <v>546</v>
      </c>
      <c r="E124" s="11">
        <v>11.7613317785086</v>
      </c>
      <c r="F124" s="11">
        <v>0.12948662341664799</v>
      </c>
      <c r="G124" s="11">
        <v>0.391033572982878</v>
      </c>
    </row>
    <row r="125" spans="1:7">
      <c r="A125" s="6" t="s">
        <v>519</v>
      </c>
      <c r="B125" s="6" t="s">
        <v>364</v>
      </c>
      <c r="C125" s="6" t="s">
        <v>505</v>
      </c>
      <c r="D125" s="6" t="s">
        <v>547</v>
      </c>
      <c r="E125" s="11">
        <v>34.306328533739503</v>
      </c>
      <c r="F125" s="11">
        <v>0.13309257182222201</v>
      </c>
      <c r="G125" s="11">
        <v>2.728257945303E-2</v>
      </c>
    </row>
    <row r="126" spans="1:7">
      <c r="A126" s="6" t="s">
        <v>519</v>
      </c>
      <c r="B126" s="6" t="s">
        <v>364</v>
      </c>
      <c r="C126" s="6" t="s">
        <v>510</v>
      </c>
      <c r="D126" s="6" t="s">
        <v>549</v>
      </c>
      <c r="E126" s="11">
        <v>-1.0595260076633</v>
      </c>
      <c r="F126" s="11">
        <v>0.12389238353111</v>
      </c>
      <c r="G126" s="11">
        <v>0.93153138875771901</v>
      </c>
    </row>
    <row r="127" spans="1:7">
      <c r="A127" s="6" t="s">
        <v>519</v>
      </c>
      <c r="B127" s="6" t="s">
        <v>364</v>
      </c>
      <c r="C127" s="6" t="s">
        <v>510</v>
      </c>
      <c r="D127" s="6" t="s">
        <v>550</v>
      </c>
      <c r="E127" s="11">
        <v>-5.9313795240048801</v>
      </c>
      <c r="F127" s="11">
        <v>0.12809998916863799</v>
      </c>
      <c r="G127" s="11">
        <v>0.63340764957930795</v>
      </c>
    </row>
    <row r="128" spans="1:7">
      <c r="A128" s="6" t="s">
        <v>519</v>
      </c>
      <c r="B128" s="6" t="s">
        <v>364</v>
      </c>
      <c r="C128" s="6" t="s">
        <v>510</v>
      </c>
      <c r="D128" s="6" t="s">
        <v>548</v>
      </c>
      <c r="E128" s="11">
        <v>22.4774561686976</v>
      </c>
      <c r="F128" s="11">
        <v>0.134178709520266</v>
      </c>
      <c r="G128" s="11">
        <v>0.13160864497736399</v>
      </c>
    </row>
    <row r="129" spans="1:7">
      <c r="A129" s="6" t="s">
        <v>519</v>
      </c>
      <c r="B129" s="6" t="s">
        <v>400</v>
      </c>
      <c r="C129" s="6" t="s">
        <v>505</v>
      </c>
      <c r="D129" s="6" t="s">
        <v>545</v>
      </c>
      <c r="E129" s="11">
        <v>15.9605452485089</v>
      </c>
      <c r="F129" s="11">
        <v>9.3628699438779703E-2</v>
      </c>
      <c r="G129" s="11">
        <v>0.114594316577895</v>
      </c>
    </row>
    <row r="130" spans="1:7">
      <c r="A130" s="6" t="s">
        <v>519</v>
      </c>
      <c r="B130" s="6" t="s">
        <v>400</v>
      </c>
      <c r="C130" s="6" t="s">
        <v>505</v>
      </c>
      <c r="D130" s="6" t="s">
        <v>546</v>
      </c>
      <c r="E130" s="11">
        <v>11.832087733816801</v>
      </c>
      <c r="F130" s="11">
        <v>9.4417980458210399E-2</v>
      </c>
      <c r="G130" s="11">
        <v>0.23700820597177</v>
      </c>
    </row>
    <row r="131" spans="1:7">
      <c r="A131" s="6" t="s">
        <v>519</v>
      </c>
      <c r="B131" s="6" t="s">
        <v>400</v>
      </c>
      <c r="C131" s="6" t="s">
        <v>505</v>
      </c>
      <c r="D131" s="6" t="s">
        <v>547</v>
      </c>
      <c r="E131" s="11">
        <v>22.796048974385901</v>
      </c>
      <c r="F131" s="11">
        <v>9.7115448097269894E-2</v>
      </c>
      <c r="G131" s="11">
        <v>3.5130167601674298E-2</v>
      </c>
    </row>
    <row r="132" spans="1:7">
      <c r="A132" s="6" t="s">
        <v>519</v>
      </c>
      <c r="B132" s="6" t="s">
        <v>400</v>
      </c>
      <c r="C132" s="6" t="s">
        <v>510</v>
      </c>
      <c r="D132" s="6" t="s">
        <v>549</v>
      </c>
      <c r="E132" s="11">
        <v>23.435627478362001</v>
      </c>
      <c r="F132" s="11">
        <v>8.9855693261960301E-2</v>
      </c>
      <c r="G132" s="11">
        <v>1.9642546062581898E-2</v>
      </c>
    </row>
    <row r="133" spans="1:7">
      <c r="A133" s="6" t="s">
        <v>519</v>
      </c>
      <c r="B133" s="6" t="s">
        <v>400</v>
      </c>
      <c r="C133" s="6" t="s">
        <v>510</v>
      </c>
      <c r="D133" s="6" t="s">
        <v>550</v>
      </c>
      <c r="E133" s="11">
        <v>10.057896145306101</v>
      </c>
      <c r="F133" s="11">
        <v>9.2885636938836696E-2</v>
      </c>
      <c r="G133" s="11">
        <v>0.302847843609937</v>
      </c>
    </row>
    <row r="134" spans="1:7">
      <c r="A134" s="6" t="s">
        <v>519</v>
      </c>
      <c r="B134" s="6" t="s">
        <v>400</v>
      </c>
      <c r="C134" s="6" t="s">
        <v>510</v>
      </c>
      <c r="D134" s="6" t="s">
        <v>548</v>
      </c>
      <c r="E134" s="11">
        <v>24.850427944456499</v>
      </c>
      <c r="F134" s="11">
        <v>9.7293051982904402E-2</v>
      </c>
      <c r="G134" s="11">
        <v>2.3097359908612999E-2</v>
      </c>
    </row>
    <row r="135" spans="1:7">
      <c r="A135" s="6" t="s">
        <v>519</v>
      </c>
      <c r="B135" s="6" t="s">
        <v>408</v>
      </c>
      <c r="C135" s="6" t="s">
        <v>505</v>
      </c>
      <c r="D135" s="6" t="s">
        <v>545</v>
      </c>
      <c r="E135" s="11">
        <v>-4.97622748180956</v>
      </c>
      <c r="F135" s="11">
        <v>8.0294455386899999E-2</v>
      </c>
      <c r="G135" s="11">
        <v>0.52536154097933196</v>
      </c>
    </row>
    <row r="136" spans="1:7">
      <c r="A136" s="6" t="s">
        <v>519</v>
      </c>
      <c r="B136" s="6" t="s">
        <v>408</v>
      </c>
      <c r="C136" s="6" t="s">
        <v>505</v>
      </c>
      <c r="D136" s="6" t="s">
        <v>546</v>
      </c>
      <c r="E136" s="11">
        <v>0.41688314566599199</v>
      </c>
      <c r="F136" s="11">
        <v>8.0955540257406505E-2</v>
      </c>
      <c r="G136" s="11">
        <v>0.95904355839734201</v>
      </c>
    </row>
    <row r="137" spans="1:7">
      <c r="A137" s="6" t="s">
        <v>519</v>
      </c>
      <c r="B137" s="6" t="s">
        <v>408</v>
      </c>
      <c r="C137" s="6" t="s">
        <v>505</v>
      </c>
      <c r="D137" s="6" t="s">
        <v>547</v>
      </c>
      <c r="E137" s="11">
        <v>0.73194933502918103</v>
      </c>
      <c r="F137" s="11">
        <v>8.3281496539044694E-2</v>
      </c>
      <c r="G137" s="11">
        <v>0.93026650457979898</v>
      </c>
    </row>
    <row r="138" spans="1:7">
      <c r="A138" s="6" t="s">
        <v>519</v>
      </c>
      <c r="B138" s="6" t="s">
        <v>408</v>
      </c>
      <c r="C138" s="6" t="s">
        <v>510</v>
      </c>
      <c r="D138" s="6" t="s">
        <v>549</v>
      </c>
      <c r="E138" s="11">
        <v>-9.5801245936035606</v>
      </c>
      <c r="F138" s="11">
        <v>7.7069279247985997E-2</v>
      </c>
      <c r="G138" s="11">
        <v>0.19211905749932701</v>
      </c>
    </row>
    <row r="139" spans="1:7">
      <c r="A139" s="6" t="s">
        <v>519</v>
      </c>
      <c r="B139" s="6" t="s">
        <v>408</v>
      </c>
      <c r="C139" s="6" t="s">
        <v>510</v>
      </c>
      <c r="D139" s="6" t="s">
        <v>550</v>
      </c>
      <c r="E139" s="11">
        <v>-2.0163523768384701</v>
      </c>
      <c r="F139" s="11">
        <v>7.9661174435756502E-2</v>
      </c>
      <c r="G139" s="11">
        <v>0.798320935363805</v>
      </c>
    </row>
    <row r="140" spans="1:7">
      <c r="A140" s="6" t="s">
        <v>519</v>
      </c>
      <c r="B140" s="6" t="s">
        <v>408</v>
      </c>
      <c r="C140" s="6" t="s">
        <v>510</v>
      </c>
      <c r="D140" s="6" t="s">
        <v>548</v>
      </c>
      <c r="E140" s="11">
        <v>3.2308009028587699</v>
      </c>
      <c r="F140" s="11">
        <v>8.3440941927117804E-2</v>
      </c>
      <c r="G140" s="11">
        <v>0.70336553798064005</v>
      </c>
    </row>
    <row r="141" spans="1:7">
      <c r="A141" s="6" t="s">
        <v>519</v>
      </c>
      <c r="B141" s="6" t="s">
        <v>412</v>
      </c>
      <c r="C141" s="6" t="s">
        <v>505</v>
      </c>
      <c r="D141" s="6" t="s">
        <v>545</v>
      </c>
      <c r="E141" s="11">
        <v>6.5518072462849499</v>
      </c>
      <c r="F141" s="11">
        <v>7.4418938711679497E-2</v>
      </c>
      <c r="G141" s="11">
        <v>0.39434086347129399</v>
      </c>
    </row>
    <row r="142" spans="1:7">
      <c r="A142" s="6" t="s">
        <v>519</v>
      </c>
      <c r="B142" s="6" t="s">
        <v>412</v>
      </c>
      <c r="C142" s="6" t="s">
        <v>505</v>
      </c>
      <c r="D142" s="6" t="s">
        <v>546</v>
      </c>
      <c r="E142" s="11">
        <v>5.8407616593862999</v>
      </c>
      <c r="F142" s="11">
        <v>7.5073482324456195E-2</v>
      </c>
      <c r="G142" s="11">
        <v>0.45004551047817898</v>
      </c>
    </row>
    <row r="143" spans="1:7">
      <c r="A143" s="6" t="s">
        <v>519</v>
      </c>
      <c r="B143" s="6" t="s">
        <v>412</v>
      </c>
      <c r="C143" s="6" t="s">
        <v>505</v>
      </c>
      <c r="D143" s="6" t="s">
        <v>547</v>
      </c>
      <c r="E143" s="11">
        <v>19.845289855970499</v>
      </c>
      <c r="F143" s="11">
        <v>7.7194825495855005E-2</v>
      </c>
      <c r="G143" s="11">
        <v>1.9542802287541999E-2</v>
      </c>
    </row>
    <row r="144" spans="1:7">
      <c r="A144" s="6" t="s">
        <v>519</v>
      </c>
      <c r="B144" s="6" t="s">
        <v>412</v>
      </c>
      <c r="C144" s="6" t="s">
        <v>510</v>
      </c>
      <c r="D144" s="6" t="s">
        <v>549</v>
      </c>
      <c r="E144" s="11">
        <v>0.14832826045061401</v>
      </c>
      <c r="F144" s="11">
        <v>7.2121850444559293E-2</v>
      </c>
      <c r="G144" s="11">
        <v>0.98361470528390504</v>
      </c>
    </row>
    <row r="145" spans="1:7">
      <c r="A145" s="6" t="s">
        <v>519</v>
      </c>
      <c r="B145" s="6" t="s">
        <v>412</v>
      </c>
      <c r="C145" s="6" t="s">
        <v>510</v>
      </c>
      <c r="D145" s="6" t="s">
        <v>550</v>
      </c>
      <c r="E145" s="11">
        <v>6.6351867715812096</v>
      </c>
      <c r="F145" s="11">
        <v>7.4561384178249396E-2</v>
      </c>
      <c r="G145" s="11">
        <v>0.3894504097898</v>
      </c>
    </row>
    <row r="146" spans="1:7">
      <c r="A146" s="6" t="s">
        <v>519</v>
      </c>
      <c r="B146" s="6" t="s">
        <v>412</v>
      </c>
      <c r="C146" s="6" t="s">
        <v>510</v>
      </c>
      <c r="D146" s="6" t="s">
        <v>548</v>
      </c>
      <c r="E146" s="11">
        <v>9.1819134354987906</v>
      </c>
      <c r="F146" s="11">
        <v>7.8099440939184403E-2</v>
      </c>
      <c r="G146" s="11">
        <v>0.26140065038862897</v>
      </c>
    </row>
    <row r="147" spans="1:7">
      <c r="A147" s="6" t="s">
        <v>519</v>
      </c>
      <c r="B147" s="6" t="s">
        <v>416</v>
      </c>
      <c r="C147" s="6" t="s">
        <v>505</v>
      </c>
      <c r="D147" s="6" t="s">
        <v>545</v>
      </c>
      <c r="E147" s="11">
        <v>3.7609190479022598</v>
      </c>
      <c r="F147" s="11">
        <v>7.4250391311662597E-2</v>
      </c>
      <c r="G147" s="11">
        <v>0.61932199400611498</v>
      </c>
    </row>
    <row r="148" spans="1:7">
      <c r="A148" s="6" t="s">
        <v>519</v>
      </c>
      <c r="B148" s="6" t="s">
        <v>416</v>
      </c>
      <c r="C148" s="6" t="s">
        <v>505</v>
      </c>
      <c r="D148" s="6" t="s">
        <v>546</v>
      </c>
      <c r="E148" s="11">
        <v>-6.0777938224920697E-2</v>
      </c>
      <c r="F148" s="11">
        <v>7.4899121737197094E-2</v>
      </c>
      <c r="G148" s="11">
        <v>0.993527885000273</v>
      </c>
    </row>
    <row r="149" spans="1:7">
      <c r="A149" s="6" t="s">
        <v>519</v>
      </c>
      <c r="B149" s="6" t="s">
        <v>416</v>
      </c>
      <c r="C149" s="6" t="s">
        <v>505</v>
      </c>
      <c r="D149" s="6" t="s">
        <v>547</v>
      </c>
      <c r="E149" s="11">
        <v>13.528978126037201</v>
      </c>
      <c r="F149" s="11">
        <v>7.7019354323283204E-2</v>
      </c>
      <c r="G149" s="11">
        <v>0.100299052176515</v>
      </c>
    </row>
    <row r="150" spans="1:7">
      <c r="A150" s="6" t="s">
        <v>519</v>
      </c>
      <c r="B150" s="6" t="s">
        <v>416</v>
      </c>
      <c r="C150" s="6" t="s">
        <v>510</v>
      </c>
      <c r="D150" s="6" t="s">
        <v>549</v>
      </c>
      <c r="E150" s="11">
        <v>-2.0745838164004899</v>
      </c>
      <c r="F150" s="11">
        <v>7.1883748200841993E-2</v>
      </c>
      <c r="G150" s="11">
        <v>0.77072485283346703</v>
      </c>
    </row>
    <row r="151" spans="1:7">
      <c r="A151" s="6" t="s">
        <v>519</v>
      </c>
      <c r="B151" s="6" t="s">
        <v>416</v>
      </c>
      <c r="C151" s="6" t="s">
        <v>510</v>
      </c>
      <c r="D151" s="6" t="s">
        <v>550</v>
      </c>
      <c r="E151" s="11">
        <v>-0.45809285156475099</v>
      </c>
      <c r="F151" s="11">
        <v>7.4313643953761097E-2</v>
      </c>
      <c r="G151" s="11">
        <v>0.950767217873982</v>
      </c>
    </row>
    <row r="152" spans="1:7">
      <c r="A152" s="6" t="s">
        <v>519</v>
      </c>
      <c r="B152" s="6" t="s">
        <v>416</v>
      </c>
      <c r="C152" s="6" t="s">
        <v>510</v>
      </c>
      <c r="D152" s="6" t="s">
        <v>548</v>
      </c>
      <c r="E152" s="11">
        <v>3.5923483580870199</v>
      </c>
      <c r="F152" s="11">
        <v>7.7839922152024094E-2</v>
      </c>
      <c r="G152" s="11">
        <v>0.65051755978048698</v>
      </c>
    </row>
    <row r="153" spans="1:7">
      <c r="A153" s="6" t="s">
        <v>519</v>
      </c>
      <c r="B153" s="6" t="s">
        <v>420</v>
      </c>
      <c r="C153" s="6" t="s">
        <v>505</v>
      </c>
      <c r="D153" s="6" t="s">
        <v>545</v>
      </c>
      <c r="E153" s="11">
        <v>10.1390296618018</v>
      </c>
      <c r="F153" s="11">
        <v>8.8880374689407002E-2</v>
      </c>
      <c r="G153" s="11">
        <v>0.27793394584269299</v>
      </c>
    </row>
    <row r="154" spans="1:7">
      <c r="A154" s="6" t="s">
        <v>519</v>
      </c>
      <c r="B154" s="6" t="s">
        <v>420</v>
      </c>
      <c r="C154" s="6" t="s">
        <v>505</v>
      </c>
      <c r="D154" s="6" t="s">
        <v>546</v>
      </c>
      <c r="E154" s="11">
        <v>16.822826385067401</v>
      </c>
      <c r="F154" s="11">
        <v>8.9658503533852602E-2</v>
      </c>
      <c r="G154" s="11">
        <v>8.3701592883025394E-2</v>
      </c>
    </row>
    <row r="155" spans="1:7">
      <c r="A155" s="6" t="s">
        <v>519</v>
      </c>
      <c r="B155" s="6" t="s">
        <v>420</v>
      </c>
      <c r="C155" s="6" t="s">
        <v>505</v>
      </c>
      <c r="D155" s="6" t="s">
        <v>547</v>
      </c>
      <c r="E155" s="11">
        <v>20.739671868469198</v>
      </c>
      <c r="F155" s="11">
        <v>9.2195158181827094E-2</v>
      </c>
      <c r="G155" s="11">
        <v>4.16323548412375E-2</v>
      </c>
    </row>
    <row r="156" spans="1:7">
      <c r="A156" s="6" t="s">
        <v>519</v>
      </c>
      <c r="B156" s="6" t="s">
        <v>420</v>
      </c>
      <c r="C156" s="6" t="s">
        <v>510</v>
      </c>
      <c r="D156" s="6" t="s">
        <v>549</v>
      </c>
      <c r="E156" s="11">
        <v>-13.4723953375017</v>
      </c>
      <c r="F156" s="11">
        <v>8.5741735249170295E-2</v>
      </c>
      <c r="G156" s="11">
        <v>9.2301705020101404E-2</v>
      </c>
    </row>
    <row r="157" spans="1:7">
      <c r="A157" s="6" t="s">
        <v>519</v>
      </c>
      <c r="B157" s="6" t="s">
        <v>420</v>
      </c>
      <c r="C157" s="6" t="s">
        <v>510</v>
      </c>
      <c r="D157" s="6" t="s">
        <v>550</v>
      </c>
      <c r="E157" s="11">
        <v>0.18812103813921099</v>
      </c>
      <c r="F157" s="11">
        <v>8.8641771552673304E-2</v>
      </c>
      <c r="G157" s="11">
        <v>0.98309528349077502</v>
      </c>
    </row>
    <row r="158" spans="1:7">
      <c r="A158" s="6" t="s">
        <v>519</v>
      </c>
      <c r="B158" s="6" t="s">
        <v>420</v>
      </c>
      <c r="C158" s="6" t="s">
        <v>510</v>
      </c>
      <c r="D158" s="6" t="s">
        <v>548</v>
      </c>
      <c r="E158" s="11">
        <v>-4.1369270286845996</v>
      </c>
      <c r="F158" s="11">
        <v>9.2847962503757098E-2</v>
      </c>
      <c r="G158" s="11">
        <v>0.64934604663046203</v>
      </c>
    </row>
    <row r="159" spans="1:7">
      <c r="A159" s="6" t="s">
        <v>519</v>
      </c>
      <c r="B159" s="6" t="s">
        <v>368</v>
      </c>
      <c r="C159" s="6" t="s">
        <v>505</v>
      </c>
      <c r="D159" s="6" t="s">
        <v>545</v>
      </c>
      <c r="E159" s="11">
        <v>-6.9924666426222197</v>
      </c>
      <c r="F159" s="11">
        <v>0.107583325522308</v>
      </c>
      <c r="G159" s="11">
        <v>0.50085439717587799</v>
      </c>
    </row>
    <row r="160" spans="1:7">
      <c r="A160" s="6" t="s">
        <v>519</v>
      </c>
      <c r="B160" s="6" t="s">
        <v>368</v>
      </c>
      <c r="C160" s="6" t="s">
        <v>505</v>
      </c>
      <c r="D160" s="6" t="s">
        <v>546</v>
      </c>
      <c r="E160" s="11">
        <v>-1.6201698990515001</v>
      </c>
      <c r="F160" s="11">
        <v>0.108509285226927</v>
      </c>
      <c r="G160" s="11">
        <v>0.88042415565030696</v>
      </c>
    </row>
    <row r="161" spans="1:7">
      <c r="A161" s="6" t="s">
        <v>519</v>
      </c>
      <c r="B161" s="6" t="s">
        <v>368</v>
      </c>
      <c r="C161" s="6" t="s">
        <v>505</v>
      </c>
      <c r="D161" s="6" t="s">
        <v>547</v>
      </c>
      <c r="E161" s="11">
        <v>0.22611411171678</v>
      </c>
      <c r="F161" s="11">
        <v>0.111593123945395</v>
      </c>
      <c r="G161" s="11">
        <v>0.98386311431545703</v>
      </c>
    </row>
    <row r="162" spans="1:7">
      <c r="A162" s="6" t="s">
        <v>519</v>
      </c>
      <c r="B162" s="6" t="s">
        <v>368</v>
      </c>
      <c r="C162" s="6" t="s">
        <v>510</v>
      </c>
      <c r="D162" s="6" t="s">
        <v>549</v>
      </c>
      <c r="E162" s="11">
        <v>27.2633976610757</v>
      </c>
      <c r="F162" s="11">
        <v>0.10291409302083999</v>
      </c>
      <c r="G162" s="11">
        <v>1.9672428633541801E-2</v>
      </c>
    </row>
    <row r="163" spans="1:7">
      <c r="A163" s="6" t="s">
        <v>519</v>
      </c>
      <c r="B163" s="6" t="s">
        <v>368</v>
      </c>
      <c r="C163" s="6" t="s">
        <v>510</v>
      </c>
      <c r="D163" s="6" t="s">
        <v>550</v>
      </c>
      <c r="E163" s="11">
        <v>7.2584572971536403</v>
      </c>
      <c r="F163" s="11">
        <v>0.10639024482798699</v>
      </c>
      <c r="G163" s="11">
        <v>0.51054216032325594</v>
      </c>
    </row>
    <row r="164" spans="1:7">
      <c r="A164" s="6" t="s">
        <v>519</v>
      </c>
      <c r="B164" s="6" t="s">
        <v>368</v>
      </c>
      <c r="C164" s="6" t="s">
        <v>510</v>
      </c>
      <c r="D164" s="6" t="s">
        <v>548</v>
      </c>
      <c r="E164" s="11">
        <v>16.8476288102773</v>
      </c>
      <c r="F164" s="11">
        <v>0.111438557186849</v>
      </c>
      <c r="G164" s="11">
        <v>0.16318549002363</v>
      </c>
    </row>
    <row r="165" spans="1:7">
      <c r="A165" s="6" t="s">
        <v>519</v>
      </c>
      <c r="B165" s="6" t="s">
        <v>388</v>
      </c>
      <c r="C165" s="6" t="s">
        <v>505</v>
      </c>
      <c r="D165" s="6" t="s">
        <v>545</v>
      </c>
      <c r="E165" s="11">
        <v>18.287617972037499</v>
      </c>
      <c r="F165" s="11">
        <v>0.22987631230392</v>
      </c>
      <c r="G165" s="11">
        <v>0.46547753478363402</v>
      </c>
    </row>
    <row r="166" spans="1:7">
      <c r="A166" s="6" t="s">
        <v>519</v>
      </c>
      <c r="B166" s="6" t="s">
        <v>388</v>
      </c>
      <c r="C166" s="6" t="s">
        <v>505</v>
      </c>
      <c r="D166" s="6" t="s">
        <v>546</v>
      </c>
      <c r="E166" s="11">
        <v>37.915369143131699</v>
      </c>
      <c r="F166" s="11">
        <v>0.231885380334135</v>
      </c>
      <c r="G166" s="11">
        <v>0.16647153977047899</v>
      </c>
    </row>
    <row r="167" spans="1:7">
      <c r="A167" s="6" t="s">
        <v>519</v>
      </c>
      <c r="B167" s="6" t="s">
        <v>388</v>
      </c>
      <c r="C167" s="6" t="s">
        <v>505</v>
      </c>
      <c r="D167" s="6" t="s">
        <v>547</v>
      </c>
      <c r="E167" s="11">
        <v>36.025988538082203</v>
      </c>
      <c r="F167" s="11">
        <v>0.23844900762326199</v>
      </c>
      <c r="G167" s="11">
        <v>0.197736380517719</v>
      </c>
    </row>
    <row r="168" spans="1:7">
      <c r="A168" s="6" t="s">
        <v>519</v>
      </c>
      <c r="B168" s="6" t="s">
        <v>388</v>
      </c>
      <c r="C168" s="6" t="s">
        <v>510</v>
      </c>
      <c r="D168" s="6" t="s">
        <v>549</v>
      </c>
      <c r="E168" s="11">
        <v>74.064279601741703</v>
      </c>
      <c r="F168" s="11">
        <v>0.22040931542664199</v>
      </c>
      <c r="G168" s="11">
        <v>1.2333501059010901E-2</v>
      </c>
    </row>
    <row r="169" spans="1:7">
      <c r="A169" s="6" t="s">
        <v>519</v>
      </c>
      <c r="B169" s="6" t="s">
        <v>388</v>
      </c>
      <c r="C169" s="6" t="s">
        <v>510</v>
      </c>
      <c r="D169" s="6" t="s">
        <v>550</v>
      </c>
      <c r="E169" s="11">
        <v>23.0765866801611</v>
      </c>
      <c r="F169" s="11">
        <v>0.22787310426719401</v>
      </c>
      <c r="G169" s="11">
        <v>0.36278001540313798</v>
      </c>
    </row>
    <row r="170" spans="1:7">
      <c r="A170" s="6" t="s">
        <v>519</v>
      </c>
      <c r="B170" s="6" t="s">
        <v>388</v>
      </c>
      <c r="C170" s="6" t="s">
        <v>510</v>
      </c>
      <c r="D170" s="6" t="s">
        <v>548</v>
      </c>
      <c r="E170" s="11">
        <v>33.952216886575201</v>
      </c>
      <c r="F170" s="11">
        <v>0.23868615496180701</v>
      </c>
      <c r="G170" s="11">
        <v>0.221468511366129</v>
      </c>
    </row>
    <row r="171" spans="1:7">
      <c r="A171" s="6" t="s">
        <v>519</v>
      </c>
      <c r="B171" s="6" t="s">
        <v>372</v>
      </c>
      <c r="C171" s="6" t="s">
        <v>505</v>
      </c>
      <c r="D171" s="6" t="s">
        <v>545</v>
      </c>
      <c r="E171" s="11">
        <v>-6.4230263858266499</v>
      </c>
      <c r="F171" s="11">
        <v>0.104489251208206</v>
      </c>
      <c r="G171" s="11">
        <v>0.52559745614553699</v>
      </c>
    </row>
    <row r="172" spans="1:7">
      <c r="A172" s="6" t="s">
        <v>519</v>
      </c>
      <c r="B172" s="6" t="s">
        <v>372</v>
      </c>
      <c r="C172" s="6" t="s">
        <v>505</v>
      </c>
      <c r="D172" s="6" t="s">
        <v>546</v>
      </c>
      <c r="E172" s="11">
        <v>5.0861556370815499</v>
      </c>
      <c r="F172" s="11">
        <v>0.10537583090597701</v>
      </c>
      <c r="G172" s="11">
        <v>0.63806198050410501</v>
      </c>
    </row>
    <row r="173" spans="1:7">
      <c r="A173" s="6" t="s">
        <v>519</v>
      </c>
      <c r="B173" s="6" t="s">
        <v>372</v>
      </c>
      <c r="C173" s="6" t="s">
        <v>505</v>
      </c>
      <c r="D173" s="6" t="s">
        <v>547</v>
      </c>
      <c r="E173" s="11">
        <v>6.4740862805223998</v>
      </c>
      <c r="F173" s="11">
        <v>0.10838150871112801</v>
      </c>
      <c r="G173" s="11">
        <v>0.56307109639599295</v>
      </c>
    </row>
    <row r="174" spans="1:7">
      <c r="A174" s="6" t="s">
        <v>519</v>
      </c>
      <c r="B174" s="6" t="s">
        <v>372</v>
      </c>
      <c r="C174" s="6" t="s">
        <v>510</v>
      </c>
      <c r="D174" s="6" t="s">
        <v>549</v>
      </c>
      <c r="E174" s="11">
        <v>16.5748380049384</v>
      </c>
      <c r="F174" s="11">
        <v>0.100448615675356</v>
      </c>
      <c r="G174" s="11">
        <v>0.12766013125617701</v>
      </c>
    </row>
    <row r="175" spans="1:7">
      <c r="A175" s="6" t="s">
        <v>519</v>
      </c>
      <c r="B175" s="6" t="s">
        <v>372</v>
      </c>
      <c r="C175" s="6" t="s">
        <v>510</v>
      </c>
      <c r="D175" s="6" t="s">
        <v>550</v>
      </c>
      <c r="E175" s="11">
        <v>18.181655968168599</v>
      </c>
      <c r="F175" s="11">
        <v>0.10383566439337499</v>
      </c>
      <c r="G175" s="11">
        <v>0.108499841854899</v>
      </c>
    </row>
    <row r="176" spans="1:7">
      <c r="A176" s="6" t="s">
        <v>519</v>
      </c>
      <c r="B176" s="6" t="s">
        <v>372</v>
      </c>
      <c r="C176" s="6" t="s">
        <v>510</v>
      </c>
      <c r="D176" s="6" t="s">
        <v>548</v>
      </c>
      <c r="E176" s="11">
        <v>19.687209238653299</v>
      </c>
      <c r="F176" s="11">
        <v>0.10876265551908</v>
      </c>
      <c r="G176" s="11">
        <v>9.9306965217390797E-2</v>
      </c>
    </row>
    <row r="177" spans="1:7">
      <c r="A177" s="6" t="s">
        <v>519</v>
      </c>
      <c r="B177" s="6" t="s">
        <v>392</v>
      </c>
      <c r="C177" s="6" t="s">
        <v>505</v>
      </c>
      <c r="D177" s="6" t="s">
        <v>545</v>
      </c>
      <c r="E177" s="11">
        <v>-5.0006347236300401</v>
      </c>
      <c r="F177" s="11">
        <v>0.12525583184484501</v>
      </c>
      <c r="G177" s="11">
        <v>0.68236205673477002</v>
      </c>
    </row>
    <row r="178" spans="1:7">
      <c r="A178" s="6" t="s">
        <v>519</v>
      </c>
      <c r="B178" s="6" t="s">
        <v>392</v>
      </c>
      <c r="C178" s="6" t="s">
        <v>505</v>
      </c>
      <c r="D178" s="6" t="s">
        <v>546</v>
      </c>
      <c r="E178" s="11">
        <v>-11.977954713633</v>
      </c>
      <c r="F178" s="11">
        <v>0.126582460690362</v>
      </c>
      <c r="G178" s="11">
        <v>0.314152490468385</v>
      </c>
    </row>
    <row r="179" spans="1:7">
      <c r="A179" s="6" t="s">
        <v>519</v>
      </c>
      <c r="B179" s="6" t="s">
        <v>392</v>
      </c>
      <c r="C179" s="6" t="s">
        <v>505</v>
      </c>
      <c r="D179" s="6" t="s">
        <v>547</v>
      </c>
      <c r="E179" s="11">
        <v>7.8406610452672201</v>
      </c>
      <c r="F179" s="11">
        <v>0.12992787753118101</v>
      </c>
      <c r="G179" s="11">
        <v>0.56160856794909797</v>
      </c>
    </row>
    <row r="180" spans="1:7">
      <c r="A180" s="6" t="s">
        <v>519</v>
      </c>
      <c r="B180" s="6" t="s">
        <v>392</v>
      </c>
      <c r="C180" s="6" t="s">
        <v>510</v>
      </c>
      <c r="D180" s="6" t="s">
        <v>549</v>
      </c>
      <c r="E180" s="11">
        <v>-16.624975312076799</v>
      </c>
      <c r="F180" s="11">
        <v>0.12030261845739799</v>
      </c>
      <c r="G180" s="11">
        <v>0.131539467311104</v>
      </c>
    </row>
    <row r="181" spans="1:7">
      <c r="A181" s="6" t="s">
        <v>519</v>
      </c>
      <c r="B181" s="6" t="s">
        <v>392</v>
      </c>
      <c r="C181" s="6" t="s">
        <v>510</v>
      </c>
      <c r="D181" s="6" t="s">
        <v>550</v>
      </c>
      <c r="E181" s="11">
        <v>11.2199760047575</v>
      </c>
      <c r="F181" s="11">
        <v>0.124462463690816</v>
      </c>
      <c r="G181" s="11">
        <v>0.39343437663309699</v>
      </c>
    </row>
    <row r="182" spans="1:7">
      <c r="A182" s="6" t="s">
        <v>519</v>
      </c>
      <c r="B182" s="6" t="s">
        <v>392</v>
      </c>
      <c r="C182" s="6" t="s">
        <v>510</v>
      </c>
      <c r="D182" s="6" t="s">
        <v>548</v>
      </c>
      <c r="E182" s="11">
        <v>16.4584170793329</v>
      </c>
      <c r="F182" s="11">
        <v>0.13036750395372701</v>
      </c>
      <c r="G182" s="11">
        <v>0.24325783015437599</v>
      </c>
    </row>
    <row r="183" spans="1:7">
      <c r="A183" s="6" t="s">
        <v>519</v>
      </c>
      <c r="B183" s="6" t="s">
        <v>356</v>
      </c>
      <c r="C183" s="6" t="s">
        <v>505</v>
      </c>
      <c r="D183" s="6" t="s">
        <v>545</v>
      </c>
      <c r="E183" s="11">
        <v>-6.3199759213895099</v>
      </c>
      <c r="F183" s="11">
        <v>8.5118843492521606E-2</v>
      </c>
      <c r="G183" s="11">
        <v>0.44357199184142798</v>
      </c>
    </row>
    <row r="184" spans="1:7">
      <c r="A184" s="6" t="s">
        <v>519</v>
      </c>
      <c r="B184" s="6" t="s">
        <v>356</v>
      </c>
      <c r="C184" s="6" t="s">
        <v>505</v>
      </c>
      <c r="D184" s="6" t="s">
        <v>546</v>
      </c>
      <c r="E184" s="11">
        <v>-2.22073550480969</v>
      </c>
      <c r="F184" s="11">
        <v>8.5823626140878198E-2</v>
      </c>
      <c r="G184" s="11">
        <v>0.79371827848769105</v>
      </c>
    </row>
    <row r="185" spans="1:7">
      <c r="A185" s="6" t="s">
        <v>519</v>
      </c>
      <c r="B185" s="6" t="s">
        <v>356</v>
      </c>
      <c r="C185" s="6" t="s">
        <v>505</v>
      </c>
      <c r="D185" s="6" t="s">
        <v>547</v>
      </c>
      <c r="E185" s="11">
        <v>-1.14470100029468</v>
      </c>
      <c r="F185" s="11">
        <v>8.8286180610708101E-2</v>
      </c>
      <c r="G185" s="11">
        <v>0.89631547757421104</v>
      </c>
    </row>
    <row r="186" spans="1:7">
      <c r="A186" s="6" t="s">
        <v>519</v>
      </c>
      <c r="B186" s="6" t="s">
        <v>356</v>
      </c>
      <c r="C186" s="6" t="s">
        <v>510</v>
      </c>
      <c r="D186" s="6" t="s">
        <v>549</v>
      </c>
      <c r="E186" s="11">
        <v>10.991668750129801</v>
      </c>
      <c r="F186" s="11">
        <v>8.1797344035585598E-2</v>
      </c>
      <c r="G186" s="11">
        <v>0.20312950519265199</v>
      </c>
    </row>
    <row r="187" spans="1:7">
      <c r="A187" s="6" t="s">
        <v>519</v>
      </c>
      <c r="B187" s="6" t="s">
        <v>356</v>
      </c>
      <c r="C187" s="6" t="s">
        <v>510</v>
      </c>
      <c r="D187" s="6" t="s">
        <v>550</v>
      </c>
      <c r="E187" s="11">
        <v>3.8157309732597602</v>
      </c>
      <c r="F187" s="11">
        <v>8.4549440926997399E-2</v>
      </c>
      <c r="G187" s="11">
        <v>0.65809090463832298</v>
      </c>
    </row>
    <row r="188" spans="1:7">
      <c r="A188" s="6" t="s">
        <v>519</v>
      </c>
      <c r="B188" s="6" t="s">
        <v>356</v>
      </c>
      <c r="C188" s="6" t="s">
        <v>510</v>
      </c>
      <c r="D188" s="6" t="s">
        <v>548</v>
      </c>
      <c r="E188" s="11">
        <v>10.7034790862504</v>
      </c>
      <c r="F188" s="11">
        <v>8.8561174938374093E-2</v>
      </c>
      <c r="G188" s="11">
        <v>0.251623878689753</v>
      </c>
    </row>
    <row r="189" spans="1:7">
      <c r="A189" s="6" t="s">
        <v>519</v>
      </c>
      <c r="B189" s="6" t="s">
        <v>380</v>
      </c>
      <c r="C189" s="6" t="s">
        <v>505</v>
      </c>
      <c r="D189" s="6" t="s">
        <v>545</v>
      </c>
      <c r="E189" s="11">
        <v>-4.2313884708917797</v>
      </c>
      <c r="F189" s="11">
        <v>8.4975563108475302E-2</v>
      </c>
      <c r="G189" s="11">
        <v>0.61119545065286696</v>
      </c>
    </row>
    <row r="190" spans="1:7">
      <c r="A190" s="6" t="s">
        <v>519</v>
      </c>
      <c r="B190" s="6" t="s">
        <v>380</v>
      </c>
      <c r="C190" s="6" t="s">
        <v>505</v>
      </c>
      <c r="D190" s="6" t="s">
        <v>546</v>
      </c>
      <c r="E190" s="11">
        <v>-7.2145242864710601</v>
      </c>
      <c r="F190" s="11">
        <v>8.5688019413017E-2</v>
      </c>
      <c r="G190" s="11">
        <v>0.38275057618578501</v>
      </c>
    </row>
    <row r="191" spans="1:7">
      <c r="A191" s="6" t="s">
        <v>519</v>
      </c>
      <c r="B191" s="6" t="s">
        <v>380</v>
      </c>
      <c r="C191" s="6" t="s">
        <v>505</v>
      </c>
      <c r="D191" s="6" t="s">
        <v>547</v>
      </c>
      <c r="E191" s="11">
        <v>9.4058821238921109</v>
      </c>
      <c r="F191" s="11">
        <v>8.8139329271692005E-2</v>
      </c>
      <c r="G191" s="11">
        <v>0.30842889093549197</v>
      </c>
    </row>
    <row r="192" spans="1:7">
      <c r="A192" s="6" t="s">
        <v>519</v>
      </c>
      <c r="B192" s="6" t="s">
        <v>380</v>
      </c>
      <c r="C192" s="6" t="s">
        <v>510</v>
      </c>
      <c r="D192" s="6" t="s">
        <v>549</v>
      </c>
      <c r="E192" s="11">
        <v>-10.105912624407001</v>
      </c>
      <c r="F192" s="11">
        <v>8.2033775016798399E-2</v>
      </c>
      <c r="G192" s="11">
        <v>0.19484391332325299</v>
      </c>
    </row>
    <row r="193" spans="1:7">
      <c r="A193" s="6" t="s">
        <v>519</v>
      </c>
      <c r="B193" s="6" t="s">
        <v>380</v>
      </c>
      <c r="C193" s="6" t="s">
        <v>510</v>
      </c>
      <c r="D193" s="6" t="s">
        <v>550</v>
      </c>
      <c r="E193" s="11">
        <v>2.4826681641239001</v>
      </c>
      <c r="F193" s="11">
        <v>8.4797275749351003E-2</v>
      </c>
      <c r="G193" s="11">
        <v>0.77258735502340503</v>
      </c>
    </row>
    <row r="194" spans="1:7">
      <c r="A194" s="6" t="s">
        <v>519</v>
      </c>
      <c r="B194" s="6" t="s">
        <v>380</v>
      </c>
      <c r="C194" s="6" t="s">
        <v>510</v>
      </c>
      <c r="D194" s="6" t="s">
        <v>548</v>
      </c>
      <c r="E194" s="11">
        <v>-9.0786243961449298E-2</v>
      </c>
      <c r="F194" s="11">
        <v>8.8820844770959806E-2</v>
      </c>
      <c r="G194" s="11">
        <v>0.99184649141937598</v>
      </c>
    </row>
    <row r="195" spans="1:7">
      <c r="A195" s="6" t="s">
        <v>519</v>
      </c>
      <c r="B195" s="6" t="s">
        <v>424</v>
      </c>
      <c r="C195" s="6" t="s">
        <v>505</v>
      </c>
      <c r="D195" s="6" t="s">
        <v>545</v>
      </c>
      <c r="E195" s="11">
        <v>5.2571205380189001</v>
      </c>
      <c r="F195" s="11">
        <v>0.114003960641418</v>
      </c>
      <c r="G195" s="11">
        <v>0.653387281258062</v>
      </c>
    </row>
    <row r="196" spans="1:7">
      <c r="A196" s="6" t="s">
        <v>519</v>
      </c>
      <c r="B196" s="6" t="s">
        <v>424</v>
      </c>
      <c r="C196" s="6" t="s">
        <v>505</v>
      </c>
      <c r="D196" s="6" t="s">
        <v>546</v>
      </c>
      <c r="E196" s="11">
        <v>-1.2315169871301099</v>
      </c>
      <c r="F196" s="11">
        <v>0.115087320526344</v>
      </c>
      <c r="G196" s="11">
        <v>0.91431397616703802</v>
      </c>
    </row>
    <row r="197" spans="1:7">
      <c r="A197" s="6" t="s">
        <v>519</v>
      </c>
      <c r="B197" s="6" t="s">
        <v>424</v>
      </c>
      <c r="C197" s="6" t="s">
        <v>505</v>
      </c>
      <c r="D197" s="6" t="s">
        <v>547</v>
      </c>
      <c r="E197" s="11">
        <v>3.1263875486262598</v>
      </c>
      <c r="F197" s="11">
        <v>0.11826399325284299</v>
      </c>
      <c r="G197" s="11">
        <v>0.79476912868945504</v>
      </c>
    </row>
    <row r="198" spans="1:7">
      <c r="A198" s="6" t="s">
        <v>519</v>
      </c>
      <c r="B198" s="6" t="s">
        <v>424</v>
      </c>
      <c r="C198" s="6" t="s">
        <v>510</v>
      </c>
      <c r="D198" s="6" t="s">
        <v>549</v>
      </c>
      <c r="E198" s="11">
        <v>-13.2921946129515</v>
      </c>
      <c r="F198" s="11">
        <v>0.109228383990563</v>
      </c>
      <c r="G198" s="11">
        <v>0.19243608776212301</v>
      </c>
    </row>
    <row r="199" spans="1:7">
      <c r="A199" s="6" t="s">
        <v>519</v>
      </c>
      <c r="B199" s="6" t="s">
        <v>424</v>
      </c>
      <c r="C199" s="6" t="s">
        <v>510</v>
      </c>
      <c r="D199" s="6" t="s">
        <v>550</v>
      </c>
      <c r="E199" s="11">
        <v>-15.981672319081399</v>
      </c>
      <c r="F199" s="11">
        <v>0.112955122538739</v>
      </c>
      <c r="G199" s="11">
        <v>0.12400871013361001</v>
      </c>
    </row>
    <row r="200" spans="1:7">
      <c r="A200" s="6" t="s">
        <v>519</v>
      </c>
      <c r="B200" s="6" t="s">
        <v>424</v>
      </c>
      <c r="C200" s="6" t="s">
        <v>510</v>
      </c>
      <c r="D200" s="6" t="s">
        <v>548</v>
      </c>
      <c r="E200" s="11">
        <v>4.4510244392460798</v>
      </c>
      <c r="F200" s="11">
        <v>0.118315200924967</v>
      </c>
      <c r="G200" s="11">
        <v>0.71303031207983503</v>
      </c>
    </row>
    <row r="201" spans="1:7">
      <c r="A201" s="6" t="s">
        <v>519</v>
      </c>
      <c r="B201" s="6" t="s">
        <v>352</v>
      </c>
      <c r="C201" s="6" t="s">
        <v>505</v>
      </c>
      <c r="D201" s="6" t="s">
        <v>545</v>
      </c>
      <c r="E201" s="11">
        <v>-8.1034133429529795</v>
      </c>
      <c r="F201" s="11">
        <v>0.11326477873367501</v>
      </c>
      <c r="G201" s="11">
        <v>0.45607864620396499</v>
      </c>
    </row>
    <row r="202" spans="1:7">
      <c r="A202" s="6" t="s">
        <v>519</v>
      </c>
      <c r="B202" s="6" t="s">
        <v>352</v>
      </c>
      <c r="C202" s="6" t="s">
        <v>505</v>
      </c>
      <c r="D202" s="6" t="s">
        <v>546</v>
      </c>
      <c r="E202" s="11">
        <v>0.222646636383805</v>
      </c>
      <c r="F202" s="11">
        <v>0.114237268001791</v>
      </c>
      <c r="G202" s="11">
        <v>0.98447800430265398</v>
      </c>
    </row>
    <row r="203" spans="1:7">
      <c r="A203" s="6" t="s">
        <v>519</v>
      </c>
      <c r="B203" s="6" t="s">
        <v>352</v>
      </c>
      <c r="C203" s="6" t="s">
        <v>505</v>
      </c>
      <c r="D203" s="6" t="s">
        <v>547</v>
      </c>
      <c r="E203" s="11">
        <v>-3.8825750886183701</v>
      </c>
      <c r="F203" s="11">
        <v>0.11748593538256601</v>
      </c>
      <c r="G203" s="11">
        <v>0.73626230019930305</v>
      </c>
    </row>
    <row r="204" spans="1:7">
      <c r="A204" s="6" t="s">
        <v>519</v>
      </c>
      <c r="B204" s="6" t="s">
        <v>352</v>
      </c>
      <c r="C204" s="6" t="s">
        <v>510</v>
      </c>
      <c r="D204" s="6" t="s">
        <v>549</v>
      </c>
      <c r="E204" s="11">
        <v>13.0258824405157</v>
      </c>
      <c r="F204" s="11">
        <v>0.108900811851929</v>
      </c>
      <c r="G204" s="11">
        <v>0.26157002078883301</v>
      </c>
    </row>
    <row r="205" spans="1:7">
      <c r="A205" s="6" t="s">
        <v>519</v>
      </c>
      <c r="B205" s="6" t="s">
        <v>352</v>
      </c>
      <c r="C205" s="6" t="s">
        <v>510</v>
      </c>
      <c r="D205" s="6" t="s">
        <v>550</v>
      </c>
      <c r="E205" s="11">
        <v>2.7517613763156499</v>
      </c>
      <c r="F205" s="11">
        <v>0.112577473115318</v>
      </c>
      <c r="G205" s="11">
        <v>0.80958647561374397</v>
      </c>
    </row>
    <row r="206" spans="1:7">
      <c r="A206" s="6" t="s">
        <v>519</v>
      </c>
      <c r="B206" s="6" t="s">
        <v>352</v>
      </c>
      <c r="C206" s="6" t="s">
        <v>510</v>
      </c>
      <c r="D206" s="6" t="s">
        <v>548</v>
      </c>
      <c r="E206" s="11">
        <v>15.378532608825999</v>
      </c>
      <c r="F206" s="11">
        <v>0.117919346364788</v>
      </c>
      <c r="G206" s="11">
        <v>0.225856678592989</v>
      </c>
    </row>
    <row r="207" spans="1:7">
      <c r="A207" s="6" t="s">
        <v>520</v>
      </c>
      <c r="B207" s="6" t="s">
        <v>439</v>
      </c>
      <c r="C207" s="6" t="s">
        <v>505</v>
      </c>
      <c r="D207" s="6" t="s">
        <v>545</v>
      </c>
      <c r="E207" s="11">
        <v>13.2428535690904</v>
      </c>
      <c r="F207" s="11">
        <v>0.12786238641683001</v>
      </c>
      <c r="G207" s="11">
        <v>0.331359328309628</v>
      </c>
    </row>
    <row r="208" spans="1:7">
      <c r="A208" s="6" t="s">
        <v>520</v>
      </c>
      <c r="B208" s="6" t="s">
        <v>439</v>
      </c>
      <c r="C208" s="6" t="s">
        <v>505</v>
      </c>
      <c r="D208" s="6" t="s">
        <v>546</v>
      </c>
      <c r="E208" s="11">
        <v>4.0177059883637698</v>
      </c>
      <c r="F208" s="11">
        <v>0.12892281056954699</v>
      </c>
      <c r="G208" s="11">
        <v>0.76012564392498805</v>
      </c>
    </row>
    <row r="209" spans="1:7">
      <c r="A209" s="6" t="s">
        <v>520</v>
      </c>
      <c r="B209" s="6" t="s">
        <v>439</v>
      </c>
      <c r="C209" s="6" t="s">
        <v>505</v>
      </c>
      <c r="D209" s="6" t="s">
        <v>547</v>
      </c>
      <c r="E209" s="11">
        <v>15.697632445378201</v>
      </c>
      <c r="F209" s="11">
        <v>0.13262059498697301</v>
      </c>
      <c r="G209" s="11">
        <v>0.27227814609617301</v>
      </c>
    </row>
    <row r="210" spans="1:7">
      <c r="A210" s="6" t="s">
        <v>520</v>
      </c>
      <c r="B210" s="6" t="s">
        <v>439</v>
      </c>
      <c r="C210" s="6" t="s">
        <v>510</v>
      </c>
      <c r="D210" s="6" t="s">
        <v>549</v>
      </c>
      <c r="E210" s="11">
        <v>25.0377758112338</v>
      </c>
      <c r="F210" s="11">
        <v>0.122636281697958</v>
      </c>
      <c r="G210" s="11">
        <v>6.9250531534991305E-2</v>
      </c>
    </row>
    <row r="211" spans="1:7">
      <c r="A211" s="6" t="s">
        <v>520</v>
      </c>
      <c r="B211" s="6" t="s">
        <v>439</v>
      </c>
      <c r="C211" s="6" t="s">
        <v>510</v>
      </c>
      <c r="D211" s="6" t="s">
        <v>550</v>
      </c>
      <c r="E211" s="11">
        <v>12.960543573832901</v>
      </c>
      <c r="F211" s="11">
        <v>0.126762654094497</v>
      </c>
      <c r="G211" s="11">
        <v>0.33697704415757401</v>
      </c>
    </row>
    <row r="212" spans="1:7">
      <c r="A212" s="6" t="s">
        <v>520</v>
      </c>
      <c r="B212" s="6" t="s">
        <v>439</v>
      </c>
      <c r="C212" s="6" t="s">
        <v>510</v>
      </c>
      <c r="D212" s="6" t="s">
        <v>548</v>
      </c>
      <c r="E212" s="11">
        <v>0.69247191807608699</v>
      </c>
      <c r="F212" s="11">
        <v>0.13277734211358999</v>
      </c>
      <c r="G212" s="11">
        <v>0.95857785510688198</v>
      </c>
    </row>
    <row r="213" spans="1:7">
      <c r="A213" s="6" t="s">
        <v>520</v>
      </c>
      <c r="B213" s="6" t="s">
        <v>451</v>
      </c>
      <c r="C213" s="6" t="s">
        <v>505</v>
      </c>
      <c r="D213" s="6" t="s">
        <v>545</v>
      </c>
      <c r="E213" s="11">
        <v>6.7534519639169197</v>
      </c>
      <c r="F213" s="11">
        <v>0.11145406206032001</v>
      </c>
      <c r="G213" s="11">
        <v>0.55798975432153897</v>
      </c>
    </row>
    <row r="214" spans="1:7">
      <c r="A214" s="6" t="s">
        <v>520</v>
      </c>
      <c r="B214" s="6" t="s">
        <v>451</v>
      </c>
      <c r="C214" s="6" t="s">
        <v>505</v>
      </c>
      <c r="D214" s="6" t="s">
        <v>546</v>
      </c>
      <c r="E214" s="11">
        <v>17.0269711787181</v>
      </c>
      <c r="F214" s="11">
        <v>0.112388640576604</v>
      </c>
      <c r="G214" s="11">
        <v>0.16263497354331</v>
      </c>
    </row>
    <row r="215" spans="1:7">
      <c r="A215" s="6" t="s">
        <v>520</v>
      </c>
      <c r="B215" s="6" t="s">
        <v>451</v>
      </c>
      <c r="C215" s="6" t="s">
        <v>505</v>
      </c>
      <c r="D215" s="6" t="s">
        <v>547</v>
      </c>
      <c r="E215" s="11">
        <v>38.485557157372902</v>
      </c>
      <c r="F215" s="11">
        <v>0.115603685099499</v>
      </c>
      <c r="G215" s="11">
        <v>5.11264945258062E-3</v>
      </c>
    </row>
    <row r="216" spans="1:7">
      <c r="A216" s="6" t="s">
        <v>520</v>
      </c>
      <c r="B216" s="6" t="s">
        <v>451</v>
      </c>
      <c r="C216" s="6" t="s">
        <v>510</v>
      </c>
      <c r="D216" s="6" t="s">
        <v>549</v>
      </c>
      <c r="E216" s="11">
        <v>23.801845772868301</v>
      </c>
      <c r="F216" s="11">
        <v>0.107216765584356</v>
      </c>
      <c r="G216" s="11">
        <v>4.7163291554865303E-2</v>
      </c>
    </row>
    <row r="217" spans="1:7">
      <c r="A217" s="6" t="s">
        <v>520</v>
      </c>
      <c r="B217" s="6" t="s">
        <v>451</v>
      </c>
      <c r="C217" s="6" t="s">
        <v>510</v>
      </c>
      <c r="D217" s="6" t="s">
        <v>550</v>
      </c>
      <c r="E217" s="11">
        <v>13.0468759793074</v>
      </c>
      <c r="F217" s="11">
        <v>0.110827317388561</v>
      </c>
      <c r="G217" s="11">
        <v>0.26921375619031801</v>
      </c>
    </row>
    <row r="218" spans="1:7">
      <c r="A218" s="6" t="s">
        <v>520</v>
      </c>
      <c r="B218" s="6" t="s">
        <v>451</v>
      </c>
      <c r="C218" s="6" t="s">
        <v>510</v>
      </c>
      <c r="D218" s="6" t="s">
        <v>548</v>
      </c>
      <c r="E218" s="11">
        <v>41.6591959260587</v>
      </c>
      <c r="F218" s="11">
        <v>0.116085965431918</v>
      </c>
      <c r="G218" s="11">
        <v>2.8809667340695001E-3</v>
      </c>
    </row>
    <row r="219" spans="1:7">
      <c r="A219" s="6" t="s">
        <v>520</v>
      </c>
      <c r="B219" s="6" t="s">
        <v>459</v>
      </c>
      <c r="C219" s="6" t="s">
        <v>505</v>
      </c>
      <c r="D219" s="6" t="s">
        <v>545</v>
      </c>
      <c r="E219" s="11">
        <v>-5.7898986364503999</v>
      </c>
      <c r="F219" s="11">
        <v>0.100515142579815</v>
      </c>
      <c r="G219" s="11">
        <v>0.55329151428843104</v>
      </c>
    </row>
    <row r="220" spans="1:7">
      <c r="A220" s="6" t="s">
        <v>520</v>
      </c>
      <c r="B220" s="6" t="s">
        <v>459</v>
      </c>
      <c r="C220" s="6" t="s">
        <v>505</v>
      </c>
      <c r="D220" s="6" t="s">
        <v>546</v>
      </c>
      <c r="E220" s="11">
        <v>-15.918572440410699</v>
      </c>
      <c r="F220" s="11">
        <v>0.10136621707005899</v>
      </c>
      <c r="G220" s="11">
        <v>8.8007167134650593E-2</v>
      </c>
    </row>
    <row r="221" spans="1:7">
      <c r="A221" s="6" t="s">
        <v>520</v>
      </c>
      <c r="B221" s="6" t="s">
        <v>459</v>
      </c>
      <c r="C221" s="6" t="s">
        <v>505</v>
      </c>
      <c r="D221" s="6" t="s">
        <v>547</v>
      </c>
      <c r="E221" s="11">
        <v>-21.876845114302402</v>
      </c>
      <c r="F221" s="11">
        <v>0.10425903772004599</v>
      </c>
      <c r="G221" s="11">
        <v>1.8393264779943099E-2</v>
      </c>
    </row>
    <row r="222" spans="1:7">
      <c r="A222" s="6" t="s">
        <v>520</v>
      </c>
      <c r="B222" s="6" t="s">
        <v>459</v>
      </c>
      <c r="C222" s="6" t="s">
        <v>510</v>
      </c>
      <c r="D222" s="6" t="s">
        <v>549</v>
      </c>
      <c r="E222" s="11">
        <v>-4.0514106020152703</v>
      </c>
      <c r="F222" s="11">
        <v>9.7710292789191494E-2</v>
      </c>
      <c r="G222" s="11">
        <v>0.67234284264516198</v>
      </c>
    </row>
    <row r="223" spans="1:7">
      <c r="A223" s="6" t="s">
        <v>520</v>
      </c>
      <c r="B223" s="6" t="s">
        <v>459</v>
      </c>
      <c r="C223" s="6" t="s">
        <v>510</v>
      </c>
      <c r="D223" s="6" t="s">
        <v>550</v>
      </c>
      <c r="E223" s="11">
        <v>0.67179461670956497</v>
      </c>
      <c r="F223" s="11">
        <v>0.101006941720028</v>
      </c>
      <c r="G223" s="11">
        <v>0.947184483120317</v>
      </c>
    </row>
    <row r="224" spans="1:7">
      <c r="A224" s="6" t="s">
        <v>520</v>
      </c>
      <c r="B224" s="6" t="s">
        <v>459</v>
      </c>
      <c r="C224" s="6" t="s">
        <v>510</v>
      </c>
      <c r="D224" s="6" t="s">
        <v>548</v>
      </c>
      <c r="E224" s="11">
        <v>2.2658482088721499</v>
      </c>
      <c r="F224" s="11">
        <v>0.10579974669867299</v>
      </c>
      <c r="G224" s="11">
        <v>0.83239903446588703</v>
      </c>
    </row>
    <row r="225" spans="1:7">
      <c r="A225" s="6" t="s">
        <v>520</v>
      </c>
      <c r="B225" s="6" t="s">
        <v>428</v>
      </c>
      <c r="C225" s="6" t="s">
        <v>505</v>
      </c>
      <c r="D225" s="6" t="s">
        <v>545</v>
      </c>
      <c r="E225" s="11">
        <v>5.7209696227458204</v>
      </c>
      <c r="F225" s="11">
        <v>8.94943178224267E-2</v>
      </c>
      <c r="G225" s="11">
        <v>0.53455860944230404</v>
      </c>
    </row>
    <row r="226" spans="1:7">
      <c r="A226" s="6" t="s">
        <v>520</v>
      </c>
      <c r="B226" s="6" t="s">
        <v>428</v>
      </c>
      <c r="C226" s="6" t="s">
        <v>505</v>
      </c>
      <c r="D226" s="6" t="s">
        <v>546</v>
      </c>
      <c r="E226" s="11">
        <v>-4.4521946870987303</v>
      </c>
      <c r="F226" s="11">
        <v>9.0471940593322905E-2</v>
      </c>
      <c r="G226" s="11">
        <v>0.614980124342552</v>
      </c>
    </row>
    <row r="227" spans="1:7">
      <c r="A227" s="6" t="s">
        <v>520</v>
      </c>
      <c r="B227" s="6" t="s">
        <v>428</v>
      </c>
      <c r="C227" s="6" t="s">
        <v>505</v>
      </c>
      <c r="D227" s="6" t="s">
        <v>547</v>
      </c>
      <c r="E227" s="11">
        <v>-1.9486219027390299</v>
      </c>
      <c r="F227" s="11">
        <v>9.2825742807146797E-2</v>
      </c>
      <c r="G227" s="11">
        <v>0.83222654329212398</v>
      </c>
    </row>
    <row r="228" spans="1:7">
      <c r="A228" s="6" t="s">
        <v>520</v>
      </c>
      <c r="B228" s="6" t="s">
        <v>428</v>
      </c>
      <c r="C228" s="6" t="s">
        <v>510</v>
      </c>
      <c r="D228" s="6" t="s">
        <v>549</v>
      </c>
      <c r="E228" s="11">
        <v>8.5035203997691795</v>
      </c>
      <c r="F228" s="11">
        <v>8.6619281004493801E-2</v>
      </c>
      <c r="G228" s="11">
        <v>0.346699951015769</v>
      </c>
    </row>
    <row r="229" spans="1:7">
      <c r="A229" s="6" t="s">
        <v>520</v>
      </c>
      <c r="B229" s="6" t="s">
        <v>428</v>
      </c>
      <c r="C229" s="6" t="s">
        <v>510</v>
      </c>
      <c r="D229" s="6" t="s">
        <v>550</v>
      </c>
      <c r="E229" s="11">
        <v>-9.2633566139088703E-3</v>
      </c>
      <c r="F229" s="11">
        <v>8.9629150978141101E-2</v>
      </c>
      <c r="G229" s="11">
        <v>0.99917588295357396</v>
      </c>
    </row>
    <row r="230" spans="1:7">
      <c r="A230" s="6" t="s">
        <v>520</v>
      </c>
      <c r="B230" s="6" t="s">
        <v>428</v>
      </c>
      <c r="C230" s="6" t="s">
        <v>510</v>
      </c>
      <c r="D230" s="6" t="s">
        <v>548</v>
      </c>
      <c r="E230" s="11">
        <v>9.0616583187112401</v>
      </c>
      <c r="F230" s="11">
        <v>9.3880865829438498E-2</v>
      </c>
      <c r="G230" s="11">
        <v>0.35609708695391601</v>
      </c>
    </row>
    <row r="231" spans="1:7">
      <c r="A231" s="6" t="s">
        <v>520</v>
      </c>
      <c r="B231" s="6" t="s">
        <v>443</v>
      </c>
      <c r="C231" s="6" t="s">
        <v>505</v>
      </c>
      <c r="D231" s="6" t="s">
        <v>545</v>
      </c>
      <c r="E231" s="11">
        <v>-10.334544324725501</v>
      </c>
      <c r="F231" s="11">
        <v>0.12532573175472</v>
      </c>
      <c r="G231" s="11">
        <v>0.38463543801446798</v>
      </c>
    </row>
    <row r="232" spans="1:7">
      <c r="A232" s="6" t="s">
        <v>520</v>
      </c>
      <c r="B232" s="6" t="s">
        <v>443</v>
      </c>
      <c r="C232" s="6" t="s">
        <v>505</v>
      </c>
      <c r="D232" s="6" t="s">
        <v>546</v>
      </c>
      <c r="E232" s="11">
        <v>-21.877060429169202</v>
      </c>
      <c r="F232" s="11">
        <v>0.12648256392311899</v>
      </c>
      <c r="G232" s="11">
        <v>5.16911911661165E-2</v>
      </c>
    </row>
    <row r="233" spans="1:7">
      <c r="A233" s="6" t="s">
        <v>520</v>
      </c>
      <c r="B233" s="6" t="s">
        <v>443</v>
      </c>
      <c r="C233" s="6" t="s">
        <v>505</v>
      </c>
      <c r="D233" s="6" t="s">
        <v>547</v>
      </c>
      <c r="E233" s="11">
        <v>-10.540256819191899</v>
      </c>
      <c r="F233" s="11">
        <v>0.13000670133300399</v>
      </c>
      <c r="G233" s="11">
        <v>0.39213924878762801</v>
      </c>
    </row>
    <row r="234" spans="1:7">
      <c r="A234" s="6" t="s">
        <v>520</v>
      </c>
      <c r="B234" s="6" t="s">
        <v>443</v>
      </c>
      <c r="C234" s="6" t="s">
        <v>510</v>
      </c>
      <c r="D234" s="6" t="s">
        <v>549</v>
      </c>
      <c r="E234" s="11">
        <v>2.3667964020994701</v>
      </c>
      <c r="F234" s="11">
        <v>0.121513675568348</v>
      </c>
      <c r="G234" s="11">
        <v>0.84744965579014597</v>
      </c>
    </row>
    <row r="235" spans="1:7">
      <c r="A235" s="6" t="s">
        <v>520</v>
      </c>
      <c r="B235" s="6" t="s">
        <v>443</v>
      </c>
      <c r="C235" s="6" t="s">
        <v>510</v>
      </c>
      <c r="D235" s="6" t="s">
        <v>550</v>
      </c>
      <c r="E235" s="11">
        <v>-3.1589312302807602</v>
      </c>
      <c r="F235" s="11">
        <v>0.12565179047969599</v>
      </c>
      <c r="G235" s="11">
        <v>0.79850819688311503</v>
      </c>
    </row>
    <row r="236" spans="1:7">
      <c r="A236" s="6" t="s">
        <v>520</v>
      </c>
      <c r="B236" s="6" t="s">
        <v>443</v>
      </c>
      <c r="C236" s="6" t="s">
        <v>510</v>
      </c>
      <c r="D236" s="6" t="s">
        <v>548</v>
      </c>
      <c r="E236" s="11">
        <v>-3.8122732424760102</v>
      </c>
      <c r="F236" s="11">
        <v>0.131614376208078</v>
      </c>
      <c r="G236" s="11">
        <v>0.76791297413519199</v>
      </c>
    </row>
    <row r="237" spans="1:7">
      <c r="A237" s="6" t="s">
        <v>520</v>
      </c>
      <c r="B237" s="6" t="s">
        <v>455</v>
      </c>
      <c r="C237" s="6" t="s">
        <v>505</v>
      </c>
      <c r="D237" s="6" t="s">
        <v>545</v>
      </c>
      <c r="E237" s="11">
        <v>2.48276692930125</v>
      </c>
      <c r="F237" s="11">
        <v>0.14391551358549101</v>
      </c>
      <c r="G237" s="11">
        <v>0.86478079300731203</v>
      </c>
    </row>
    <row r="238" spans="1:7">
      <c r="A238" s="6" t="s">
        <v>520</v>
      </c>
      <c r="B238" s="6" t="s">
        <v>455</v>
      </c>
      <c r="C238" s="6" t="s">
        <v>505</v>
      </c>
      <c r="D238" s="6" t="s">
        <v>546</v>
      </c>
      <c r="E238" s="11">
        <v>5.6099305261041499</v>
      </c>
      <c r="F238" s="11">
        <v>0.14517218552897301</v>
      </c>
      <c r="G238" s="11">
        <v>0.70714298735456604</v>
      </c>
    </row>
    <row r="239" spans="1:7">
      <c r="A239" s="6" t="s">
        <v>520</v>
      </c>
      <c r="B239" s="6" t="s">
        <v>455</v>
      </c>
      <c r="C239" s="6" t="s">
        <v>505</v>
      </c>
      <c r="D239" s="6" t="s">
        <v>547</v>
      </c>
      <c r="E239" s="11">
        <v>36.881446188787301</v>
      </c>
      <c r="F239" s="11">
        <v>0.14928233483874301</v>
      </c>
      <c r="G239" s="11">
        <v>3.6130927493439803E-2</v>
      </c>
    </row>
    <row r="240" spans="1:7">
      <c r="A240" s="6" t="s">
        <v>520</v>
      </c>
      <c r="B240" s="6" t="s">
        <v>455</v>
      </c>
      <c r="C240" s="6" t="s">
        <v>510</v>
      </c>
      <c r="D240" s="6" t="s">
        <v>549</v>
      </c>
      <c r="E240" s="11">
        <v>10.8529800552708</v>
      </c>
      <c r="F240" s="11">
        <v>0.13798969923763599</v>
      </c>
      <c r="G240" s="11">
        <v>0.45572374430240598</v>
      </c>
    </row>
    <row r="241" spans="1:7">
      <c r="A241" s="6" t="s">
        <v>520</v>
      </c>
      <c r="B241" s="6" t="s">
        <v>455</v>
      </c>
      <c r="C241" s="6" t="s">
        <v>510</v>
      </c>
      <c r="D241" s="6" t="s">
        <v>550</v>
      </c>
      <c r="E241" s="11">
        <v>2.2624113107093899</v>
      </c>
      <c r="F241" s="11">
        <v>0.14265320638454501</v>
      </c>
      <c r="G241" s="11">
        <v>0.87546521423752999</v>
      </c>
    </row>
    <row r="242" spans="1:7">
      <c r="A242" s="6" t="s">
        <v>520</v>
      </c>
      <c r="B242" s="6" t="s">
        <v>455</v>
      </c>
      <c r="C242" s="6" t="s">
        <v>510</v>
      </c>
      <c r="D242" s="6" t="s">
        <v>548</v>
      </c>
      <c r="E242" s="11">
        <v>49.072976833069099</v>
      </c>
      <c r="F242" s="11">
        <v>0.14942227004653599</v>
      </c>
      <c r="G242" s="11">
        <v>7.8683736091324993E-3</v>
      </c>
    </row>
    <row r="243" spans="1:7">
      <c r="A243" s="6" t="s">
        <v>520</v>
      </c>
      <c r="B243" s="6" t="s">
        <v>432</v>
      </c>
      <c r="C243" s="6" t="s">
        <v>505</v>
      </c>
      <c r="D243" s="6" t="s">
        <v>545</v>
      </c>
      <c r="E243" s="11">
        <v>10.2896511334857</v>
      </c>
      <c r="F243" s="11">
        <v>9.5851096956797804E-2</v>
      </c>
      <c r="G243" s="11">
        <v>0.30753969622564598</v>
      </c>
    </row>
    <row r="244" spans="1:7">
      <c r="A244" s="6" t="s">
        <v>520</v>
      </c>
      <c r="B244" s="6" t="s">
        <v>432</v>
      </c>
      <c r="C244" s="6" t="s">
        <v>505</v>
      </c>
      <c r="D244" s="6" t="s">
        <v>546</v>
      </c>
      <c r="E244" s="11">
        <v>0.27198938405026402</v>
      </c>
      <c r="F244" s="11">
        <v>9.6782687929505395E-2</v>
      </c>
      <c r="G244" s="11">
        <v>0.97762531540237796</v>
      </c>
    </row>
    <row r="245" spans="1:7">
      <c r="A245" s="6" t="s">
        <v>520</v>
      </c>
      <c r="B245" s="6" t="s">
        <v>432</v>
      </c>
      <c r="C245" s="6" t="s">
        <v>505</v>
      </c>
      <c r="D245" s="6" t="s">
        <v>547</v>
      </c>
      <c r="E245" s="11">
        <v>18.787579138674701</v>
      </c>
      <c r="F245" s="11">
        <v>9.9433274752865702E-2</v>
      </c>
      <c r="G245" s="11">
        <v>8.4190927678647998E-2</v>
      </c>
    </row>
    <row r="246" spans="1:7">
      <c r="A246" s="6" t="s">
        <v>520</v>
      </c>
      <c r="B246" s="6" t="s">
        <v>432</v>
      </c>
      <c r="C246" s="6" t="s">
        <v>510</v>
      </c>
      <c r="D246" s="6" t="s">
        <v>549</v>
      </c>
      <c r="E246" s="11">
        <v>28.5524213582271</v>
      </c>
      <c r="F246" s="11">
        <v>9.1792193537543698E-2</v>
      </c>
      <c r="G246" s="11">
        <v>6.5106804007182802E-3</v>
      </c>
    </row>
    <row r="247" spans="1:7">
      <c r="A247" s="6" t="s">
        <v>520</v>
      </c>
      <c r="B247" s="6" t="s">
        <v>432</v>
      </c>
      <c r="C247" s="6" t="s">
        <v>510</v>
      </c>
      <c r="D247" s="6" t="s">
        <v>550</v>
      </c>
      <c r="E247" s="11">
        <v>6.2410883352123703</v>
      </c>
      <c r="F247" s="11">
        <v>9.4916297934482405E-2</v>
      </c>
      <c r="G247" s="11">
        <v>0.52397272695847896</v>
      </c>
    </row>
    <row r="248" spans="1:7">
      <c r="A248" s="6" t="s">
        <v>520</v>
      </c>
      <c r="B248" s="6" t="s">
        <v>432</v>
      </c>
      <c r="C248" s="6" t="s">
        <v>510</v>
      </c>
      <c r="D248" s="6" t="s">
        <v>548</v>
      </c>
      <c r="E248" s="11">
        <v>24.658370874785401</v>
      </c>
      <c r="F248" s="11">
        <v>9.9420382241820995E-2</v>
      </c>
      <c r="G248" s="11">
        <v>2.7229586680223301E-2</v>
      </c>
    </row>
    <row r="249" spans="1:7">
      <c r="A249" s="6" t="s">
        <v>520</v>
      </c>
      <c r="B249" s="6" t="s">
        <v>447</v>
      </c>
      <c r="C249" s="6" t="s">
        <v>505</v>
      </c>
      <c r="D249" s="6" t="s">
        <v>545</v>
      </c>
      <c r="E249" s="11">
        <v>19.429927395047901</v>
      </c>
      <c r="F249" s="11">
        <v>0.108848528959789</v>
      </c>
      <c r="G249" s="11">
        <v>0.103678409008855</v>
      </c>
    </row>
    <row r="250" spans="1:7">
      <c r="A250" s="6" t="s">
        <v>520</v>
      </c>
      <c r="B250" s="6" t="s">
        <v>447</v>
      </c>
      <c r="C250" s="6" t="s">
        <v>505</v>
      </c>
      <c r="D250" s="6" t="s">
        <v>546</v>
      </c>
      <c r="E250" s="11">
        <v>7.7016274423815902</v>
      </c>
      <c r="F250" s="11">
        <v>0.10976537688936</v>
      </c>
      <c r="G250" s="11">
        <v>0.49949822299695201</v>
      </c>
    </row>
    <row r="251" spans="1:7">
      <c r="A251" s="6" t="s">
        <v>520</v>
      </c>
      <c r="B251" s="6" t="s">
        <v>447</v>
      </c>
      <c r="C251" s="6" t="s">
        <v>505</v>
      </c>
      <c r="D251" s="6" t="s">
        <v>547</v>
      </c>
      <c r="E251" s="11">
        <v>18.032197006497601</v>
      </c>
      <c r="F251" s="11">
        <v>0.112901928461328</v>
      </c>
      <c r="G251" s="11">
        <v>0.142831170710182</v>
      </c>
    </row>
    <row r="252" spans="1:7">
      <c r="A252" s="6" t="s">
        <v>520</v>
      </c>
      <c r="B252" s="6" t="s">
        <v>447</v>
      </c>
      <c r="C252" s="6" t="s">
        <v>510</v>
      </c>
      <c r="D252" s="6" t="s">
        <v>549</v>
      </c>
      <c r="E252" s="11">
        <v>-0.48727826701147098</v>
      </c>
      <c r="F252" s="11">
        <v>0.10384108189364299</v>
      </c>
      <c r="G252" s="11">
        <v>0.96250638705136005</v>
      </c>
    </row>
    <row r="253" spans="1:7">
      <c r="A253" s="6" t="s">
        <v>520</v>
      </c>
      <c r="B253" s="6" t="s">
        <v>447</v>
      </c>
      <c r="C253" s="6" t="s">
        <v>510</v>
      </c>
      <c r="D253" s="6" t="s">
        <v>550</v>
      </c>
      <c r="E253" s="11">
        <v>-10.2127813916143</v>
      </c>
      <c r="F253" s="11">
        <v>0.10733935485802</v>
      </c>
      <c r="G253" s="11">
        <v>0.31621235707402501</v>
      </c>
    </row>
    <row r="254" spans="1:7">
      <c r="A254" s="6" t="s">
        <v>520</v>
      </c>
      <c r="B254" s="6" t="s">
        <v>447</v>
      </c>
      <c r="C254" s="6" t="s">
        <v>510</v>
      </c>
      <c r="D254" s="6" t="s">
        <v>548</v>
      </c>
      <c r="E254" s="11">
        <v>23.824406189729999</v>
      </c>
      <c r="F254" s="11">
        <v>0.112432532088201</v>
      </c>
      <c r="G254" s="11">
        <v>5.8117178971656497E-2</v>
      </c>
    </row>
    <row r="255" spans="1:7">
      <c r="A255" s="6" t="s">
        <v>520</v>
      </c>
      <c r="B255" s="6" t="s">
        <v>435</v>
      </c>
      <c r="C255" s="6" t="s">
        <v>505</v>
      </c>
      <c r="D255" s="6" t="s">
        <v>545</v>
      </c>
      <c r="E255" s="11">
        <v>2.5082744798927701</v>
      </c>
      <c r="F255" s="11">
        <v>0.100365742777968</v>
      </c>
      <c r="G255" s="11">
        <v>0.80517476039716795</v>
      </c>
    </row>
    <row r="256" spans="1:7">
      <c r="A256" s="6" t="s">
        <v>520</v>
      </c>
      <c r="B256" s="6" t="s">
        <v>435</v>
      </c>
      <c r="C256" s="6" t="s">
        <v>505</v>
      </c>
      <c r="D256" s="6" t="s">
        <v>546</v>
      </c>
      <c r="E256" s="11">
        <v>7.07988448978407</v>
      </c>
      <c r="F256" s="11">
        <v>0.10129268993238801</v>
      </c>
      <c r="G256" s="11">
        <v>0.49988994092751099</v>
      </c>
    </row>
    <row r="257" spans="1:7">
      <c r="A257" s="6" t="s">
        <v>520</v>
      </c>
      <c r="B257" s="6" t="s">
        <v>435</v>
      </c>
      <c r="C257" s="6" t="s">
        <v>505</v>
      </c>
      <c r="D257" s="6" t="s">
        <v>547</v>
      </c>
      <c r="E257" s="11">
        <v>7.7740115074353504</v>
      </c>
      <c r="F257" s="11">
        <v>0.104114488434187</v>
      </c>
      <c r="G257" s="11">
        <v>0.472542346914883</v>
      </c>
    </row>
    <row r="258" spans="1:7">
      <c r="A258" s="6" t="s">
        <v>520</v>
      </c>
      <c r="B258" s="6" t="s">
        <v>435</v>
      </c>
      <c r="C258" s="6" t="s">
        <v>510</v>
      </c>
      <c r="D258" s="6" t="s">
        <v>549</v>
      </c>
      <c r="E258" s="11">
        <v>5.6988681716059197</v>
      </c>
      <c r="F258" s="11">
        <v>9.6683905326586494E-2</v>
      </c>
      <c r="G258" s="11">
        <v>0.566820292110777</v>
      </c>
    </row>
    <row r="259" spans="1:7">
      <c r="A259" s="6" t="s">
        <v>520</v>
      </c>
      <c r="B259" s="6" t="s">
        <v>435</v>
      </c>
      <c r="C259" s="6" t="s">
        <v>510</v>
      </c>
      <c r="D259" s="6" t="s">
        <v>550</v>
      </c>
      <c r="E259" s="11">
        <v>-1.3494477920260199</v>
      </c>
      <c r="F259" s="11">
        <v>9.9970063788954303E-2</v>
      </c>
      <c r="G259" s="11">
        <v>0.89197010002288402</v>
      </c>
    </row>
    <row r="260" spans="1:7">
      <c r="A260" s="6" t="s">
        <v>520</v>
      </c>
      <c r="B260" s="6" t="s">
        <v>435</v>
      </c>
      <c r="C260" s="6" t="s">
        <v>510</v>
      </c>
      <c r="D260" s="6" t="s">
        <v>548</v>
      </c>
      <c r="E260" s="11">
        <v>10.302101490443899</v>
      </c>
      <c r="F260" s="11">
        <v>0.104713950885078</v>
      </c>
      <c r="G260" s="11">
        <v>0.34967815948854802</v>
      </c>
    </row>
    <row r="261" spans="1:7">
      <c r="A261" s="6" t="s">
        <v>520</v>
      </c>
      <c r="B261" s="6" t="s">
        <v>463</v>
      </c>
      <c r="C261" s="6" t="s">
        <v>505</v>
      </c>
      <c r="D261" s="6" t="s">
        <v>545</v>
      </c>
      <c r="E261" s="11">
        <v>-6.9111296797662396</v>
      </c>
      <c r="F261" s="11">
        <v>6.7577187264650798E-2</v>
      </c>
      <c r="G261" s="11">
        <v>0.28993802948779801</v>
      </c>
    </row>
    <row r="262" spans="1:7">
      <c r="A262" s="6" t="s">
        <v>520</v>
      </c>
      <c r="B262" s="6" t="s">
        <v>463</v>
      </c>
      <c r="C262" s="6" t="s">
        <v>505</v>
      </c>
      <c r="D262" s="6" t="s">
        <v>546</v>
      </c>
      <c r="E262" s="11">
        <v>-9.5419132230357704</v>
      </c>
      <c r="F262" s="11">
        <v>6.8138469505710106E-2</v>
      </c>
      <c r="G262" s="11">
        <v>0.14192624251063099</v>
      </c>
    </row>
    <row r="263" spans="1:7">
      <c r="A263" s="6" t="s">
        <v>520</v>
      </c>
      <c r="B263" s="6" t="s">
        <v>463</v>
      </c>
      <c r="C263" s="6" t="s">
        <v>505</v>
      </c>
      <c r="D263" s="6" t="s">
        <v>547</v>
      </c>
      <c r="E263" s="11">
        <v>-6.1458014833640302</v>
      </c>
      <c r="F263" s="11">
        <v>7.0092140172299602E-2</v>
      </c>
      <c r="G263" s="11">
        <v>0.36609101768610602</v>
      </c>
    </row>
    <row r="264" spans="1:7">
      <c r="A264" s="6" t="s">
        <v>520</v>
      </c>
      <c r="B264" s="6" t="s">
        <v>463</v>
      </c>
      <c r="C264" s="6" t="s">
        <v>510</v>
      </c>
      <c r="D264" s="6" t="s">
        <v>549</v>
      </c>
      <c r="E264" s="11">
        <v>-3.6837345693068699</v>
      </c>
      <c r="F264" s="11">
        <v>6.5244716464315594E-2</v>
      </c>
      <c r="G264" s="11">
        <v>0.56545825969257202</v>
      </c>
    </row>
    <row r="265" spans="1:7">
      <c r="A265" s="6" t="s">
        <v>520</v>
      </c>
      <c r="B265" s="6" t="s">
        <v>463</v>
      </c>
      <c r="C265" s="6" t="s">
        <v>510</v>
      </c>
      <c r="D265" s="6" t="s">
        <v>550</v>
      </c>
      <c r="E265" s="11">
        <v>-2.5465559077585</v>
      </c>
      <c r="F265" s="11">
        <v>6.7440890211365304E-2</v>
      </c>
      <c r="G265" s="11">
        <v>0.70231573489531895</v>
      </c>
    </row>
    <row r="266" spans="1:7">
      <c r="A266" s="6" t="s">
        <v>520</v>
      </c>
      <c r="B266" s="6" t="s">
        <v>463</v>
      </c>
      <c r="C266" s="6" t="s">
        <v>510</v>
      </c>
      <c r="D266" s="6" t="s">
        <v>548</v>
      </c>
      <c r="E266" s="11">
        <v>-3.69470095161945</v>
      </c>
      <c r="F266" s="11">
        <v>7.0640873675605106E-2</v>
      </c>
      <c r="G266" s="11">
        <v>0.59439657722489703</v>
      </c>
    </row>
    <row r="267" spans="1:7">
      <c r="A267" s="6" t="s">
        <v>520</v>
      </c>
      <c r="B267" s="6" t="s">
        <v>467</v>
      </c>
      <c r="C267" s="6" t="s">
        <v>505</v>
      </c>
      <c r="D267" s="6" t="s">
        <v>545</v>
      </c>
      <c r="E267" s="11">
        <v>11.7724719038708</v>
      </c>
      <c r="F267" s="11">
        <v>0.134476745843472</v>
      </c>
      <c r="G267" s="11">
        <v>0.408415716728244</v>
      </c>
    </row>
    <row r="268" spans="1:7">
      <c r="A268" s="6" t="s">
        <v>520</v>
      </c>
      <c r="B268" s="6" t="s">
        <v>467</v>
      </c>
      <c r="C268" s="6" t="s">
        <v>505</v>
      </c>
      <c r="D268" s="6" t="s">
        <v>546</v>
      </c>
      <c r="E268" s="11">
        <v>9.5755847462506196</v>
      </c>
      <c r="F268" s="11">
        <v>0.13559736349677101</v>
      </c>
      <c r="G268" s="11">
        <v>0.50048522130884199</v>
      </c>
    </row>
    <row r="269" spans="1:7">
      <c r="A269" s="6" t="s">
        <v>520</v>
      </c>
      <c r="B269" s="6" t="s">
        <v>467</v>
      </c>
      <c r="C269" s="6" t="s">
        <v>505</v>
      </c>
      <c r="D269" s="6" t="s">
        <v>547</v>
      </c>
      <c r="E269" s="11">
        <v>34.088483837077902</v>
      </c>
      <c r="F269" s="11">
        <v>0.13948216980023301</v>
      </c>
      <c r="G269" s="11">
        <v>3.6134244569377902E-2</v>
      </c>
    </row>
    <row r="270" spans="1:7">
      <c r="A270" s="6" t="s">
        <v>520</v>
      </c>
      <c r="B270" s="6" t="s">
        <v>467</v>
      </c>
      <c r="C270" s="6" t="s">
        <v>510</v>
      </c>
      <c r="D270" s="6" t="s">
        <v>549</v>
      </c>
      <c r="E270" s="11">
        <v>19.309189192888802</v>
      </c>
      <c r="F270" s="11">
        <v>0.129224960185018</v>
      </c>
      <c r="G270" s="11">
        <v>0.172694587099847</v>
      </c>
    </row>
    <row r="271" spans="1:7">
      <c r="A271" s="6" t="s">
        <v>520</v>
      </c>
      <c r="B271" s="6" t="s">
        <v>467</v>
      </c>
      <c r="C271" s="6" t="s">
        <v>510</v>
      </c>
      <c r="D271" s="6" t="s">
        <v>550</v>
      </c>
      <c r="E271" s="11">
        <v>7.0260375526174403</v>
      </c>
      <c r="F271" s="11">
        <v>0.13357610226368399</v>
      </c>
      <c r="G271" s="11">
        <v>0.61151523011484099</v>
      </c>
    </row>
    <row r="272" spans="1:7">
      <c r="A272" s="6" t="s">
        <v>520</v>
      </c>
      <c r="B272" s="6" t="s">
        <v>467</v>
      </c>
      <c r="C272" s="6" t="s">
        <v>510</v>
      </c>
      <c r="D272" s="6" t="s">
        <v>548</v>
      </c>
      <c r="E272" s="11">
        <v>38.095222531472402</v>
      </c>
      <c r="F272" s="11">
        <v>0.139914146253213</v>
      </c>
      <c r="G272" s="11">
        <v>2.16039623876234E-2</v>
      </c>
    </row>
    <row r="273" spans="1:7">
      <c r="A273" s="6" t="s">
        <v>507</v>
      </c>
      <c r="B273" s="6" t="s">
        <v>476</v>
      </c>
      <c r="C273" s="6" t="s">
        <v>505</v>
      </c>
      <c r="D273" s="6" t="s">
        <v>545</v>
      </c>
      <c r="E273" s="11">
        <v>30.7272321228583</v>
      </c>
      <c r="F273" s="11">
        <v>0.106297946599616</v>
      </c>
      <c r="G273" s="11">
        <v>1.21281534999897E-2</v>
      </c>
    </row>
    <row r="274" spans="1:7">
      <c r="A274" s="6" t="s">
        <v>507</v>
      </c>
      <c r="B274" s="6" t="s">
        <v>476</v>
      </c>
      <c r="C274" s="6" t="s">
        <v>505</v>
      </c>
      <c r="D274" s="6" t="s">
        <v>546</v>
      </c>
      <c r="E274" s="11">
        <v>37.645056588585597</v>
      </c>
      <c r="F274" s="11">
        <v>0.10727874224263299</v>
      </c>
      <c r="G274" s="11">
        <v>3.0875128510249599E-3</v>
      </c>
    </row>
    <row r="275" spans="1:7">
      <c r="A275" s="6" t="s">
        <v>507</v>
      </c>
      <c r="B275" s="6" t="s">
        <v>476</v>
      </c>
      <c r="C275" s="6" t="s">
        <v>505</v>
      </c>
      <c r="D275" s="6" t="s">
        <v>547</v>
      </c>
      <c r="E275" s="11">
        <v>51.306446870132298</v>
      </c>
      <c r="F275" s="11">
        <v>0.110268186992433</v>
      </c>
      <c r="G275" s="11">
        <v>2.0037730351552099E-4</v>
      </c>
    </row>
    <row r="276" spans="1:7">
      <c r="A276" s="6" t="s">
        <v>507</v>
      </c>
      <c r="B276" s="6" t="s">
        <v>476</v>
      </c>
      <c r="C276" s="6" t="s">
        <v>510</v>
      </c>
      <c r="D276" s="6" t="s">
        <v>549</v>
      </c>
      <c r="E276" s="11">
        <v>11.701514917370799</v>
      </c>
      <c r="F276" s="11">
        <v>0.102345511614522</v>
      </c>
      <c r="G276" s="11">
        <v>0.28028696650925999</v>
      </c>
    </row>
    <row r="277" spans="1:7">
      <c r="A277" s="6" t="s">
        <v>507</v>
      </c>
      <c r="B277" s="6" t="s">
        <v>476</v>
      </c>
      <c r="C277" s="6" t="s">
        <v>510</v>
      </c>
      <c r="D277" s="6" t="s">
        <v>550</v>
      </c>
      <c r="E277" s="11">
        <v>14.6514664168343</v>
      </c>
      <c r="F277" s="11">
        <v>0.105833995078839</v>
      </c>
      <c r="G277" s="11">
        <v>0.19719057716218599</v>
      </c>
    </row>
    <row r="278" spans="1:7">
      <c r="A278" s="6" t="s">
        <v>507</v>
      </c>
      <c r="B278" s="6" t="s">
        <v>476</v>
      </c>
      <c r="C278" s="6" t="s">
        <v>510</v>
      </c>
      <c r="D278" s="6" t="s">
        <v>548</v>
      </c>
      <c r="E278" s="11">
        <v>53.191512196305503</v>
      </c>
      <c r="F278" s="11">
        <v>0.11085616120668799</v>
      </c>
      <c r="G278" s="11">
        <v>1.4027561898930801E-4</v>
      </c>
    </row>
    <row r="279" spans="1:7">
      <c r="A279" s="6" t="s">
        <v>507</v>
      </c>
      <c r="B279" s="6" t="s">
        <v>480</v>
      </c>
      <c r="C279" s="6" t="s">
        <v>505</v>
      </c>
      <c r="D279" s="6" t="s">
        <v>545</v>
      </c>
      <c r="E279" s="11">
        <v>38.280961716400498</v>
      </c>
      <c r="F279" s="11">
        <v>0.120999476855894</v>
      </c>
      <c r="G279" s="11">
        <v>7.7177827883551297E-3</v>
      </c>
    </row>
    <row r="280" spans="1:7">
      <c r="A280" s="6" t="s">
        <v>507</v>
      </c>
      <c r="B280" s="6" t="s">
        <v>480</v>
      </c>
      <c r="C280" s="6" t="s">
        <v>505</v>
      </c>
      <c r="D280" s="6" t="s">
        <v>546</v>
      </c>
      <c r="E280" s="11">
        <v>23.015752487770701</v>
      </c>
      <c r="F280" s="11">
        <v>0.12198795803736701</v>
      </c>
      <c r="G280" s="11">
        <v>9.0329201079038995E-2</v>
      </c>
    </row>
    <row r="281" spans="1:7">
      <c r="A281" s="6" t="s">
        <v>507</v>
      </c>
      <c r="B281" s="6" t="s">
        <v>480</v>
      </c>
      <c r="C281" s="6" t="s">
        <v>505</v>
      </c>
      <c r="D281" s="6" t="s">
        <v>547</v>
      </c>
      <c r="E281" s="11">
        <v>15.4823037526716</v>
      </c>
      <c r="F281" s="11">
        <v>0.12549914066558701</v>
      </c>
      <c r="G281" s="11">
        <v>0.25211616351982902</v>
      </c>
    </row>
    <row r="282" spans="1:7">
      <c r="A282" s="6" t="s">
        <v>507</v>
      </c>
      <c r="B282" s="6" t="s">
        <v>480</v>
      </c>
      <c r="C282" s="6" t="s">
        <v>510</v>
      </c>
      <c r="D282" s="6" t="s">
        <v>549</v>
      </c>
      <c r="E282" s="11">
        <v>21.844173666518</v>
      </c>
      <c r="F282" s="11">
        <v>0.116815925271727</v>
      </c>
      <c r="G282" s="11">
        <v>9.1609286430373693E-2</v>
      </c>
    </row>
    <row r="283" spans="1:7">
      <c r="A283" s="6" t="s">
        <v>507</v>
      </c>
      <c r="B283" s="6" t="s">
        <v>480</v>
      </c>
      <c r="C283" s="6" t="s">
        <v>510</v>
      </c>
      <c r="D283" s="6" t="s">
        <v>550</v>
      </c>
      <c r="E283" s="11">
        <v>3.868483273396</v>
      </c>
      <c r="F283" s="11">
        <v>0.12074110613616</v>
      </c>
      <c r="G283" s="11">
        <v>0.75342823002581705</v>
      </c>
    </row>
    <row r="284" spans="1:7">
      <c r="A284" s="6" t="s">
        <v>507</v>
      </c>
      <c r="B284" s="6" t="s">
        <v>480</v>
      </c>
      <c r="C284" s="6" t="s">
        <v>510</v>
      </c>
      <c r="D284" s="6" t="s">
        <v>548</v>
      </c>
      <c r="E284" s="11">
        <v>-5.2744288086760598</v>
      </c>
      <c r="F284" s="11">
        <v>0.12646995306449901</v>
      </c>
      <c r="G284" s="11">
        <v>0.66856932369247801</v>
      </c>
    </row>
    <row r="285" spans="1:7">
      <c r="A285" s="6" t="s">
        <v>507</v>
      </c>
      <c r="B285" s="6" t="s">
        <v>484</v>
      </c>
      <c r="C285" s="6" t="s">
        <v>505</v>
      </c>
      <c r="D285" s="6" t="s">
        <v>545</v>
      </c>
      <c r="E285" s="11">
        <v>-1.3198785456082001</v>
      </c>
      <c r="F285" s="11">
        <v>9.8621027405509404E-2</v>
      </c>
      <c r="G285" s="11">
        <v>0.89290221554006399</v>
      </c>
    </row>
    <row r="286" spans="1:7">
      <c r="A286" s="6" t="s">
        <v>507</v>
      </c>
      <c r="B286" s="6" t="s">
        <v>484</v>
      </c>
      <c r="C286" s="6" t="s">
        <v>505</v>
      </c>
      <c r="D286" s="6" t="s">
        <v>546</v>
      </c>
      <c r="E286" s="11">
        <v>2.2551093763179</v>
      </c>
      <c r="F286" s="11">
        <v>9.9466728988379799E-2</v>
      </c>
      <c r="G286" s="11">
        <v>0.822723043472528</v>
      </c>
    </row>
    <row r="287" spans="1:7">
      <c r="A287" s="6" t="s">
        <v>507</v>
      </c>
      <c r="B287" s="6" t="s">
        <v>484</v>
      </c>
      <c r="C287" s="6" t="s">
        <v>505</v>
      </c>
      <c r="D287" s="6" t="s">
        <v>547</v>
      </c>
      <c r="E287" s="11">
        <v>8.8969812235181607</v>
      </c>
      <c r="F287" s="11">
        <v>0.102296260465293</v>
      </c>
      <c r="G287" s="11">
        <v>0.40526988932268199</v>
      </c>
    </row>
    <row r="288" spans="1:7">
      <c r="A288" s="6" t="s">
        <v>507</v>
      </c>
      <c r="B288" s="6" t="s">
        <v>484</v>
      </c>
      <c r="C288" s="6" t="s">
        <v>510</v>
      </c>
      <c r="D288" s="6" t="s">
        <v>549</v>
      </c>
      <c r="E288" s="11">
        <v>10.082394820386201</v>
      </c>
      <c r="F288" s="11">
        <v>9.4992967873665193E-2</v>
      </c>
      <c r="G288" s="11">
        <v>0.31256412709229597</v>
      </c>
    </row>
    <row r="289" spans="1:7">
      <c r="A289" s="6" t="s">
        <v>507</v>
      </c>
      <c r="B289" s="6" t="s">
        <v>484</v>
      </c>
      <c r="C289" s="6" t="s">
        <v>510</v>
      </c>
      <c r="D289" s="6" t="s">
        <v>550</v>
      </c>
      <c r="E289" s="11">
        <v>11.335611752222899</v>
      </c>
      <c r="F289" s="11">
        <v>9.8199890042074994E-2</v>
      </c>
      <c r="G289" s="11">
        <v>0.27488972088941799</v>
      </c>
    </row>
    <row r="290" spans="1:7">
      <c r="A290" s="6" t="s">
        <v>507</v>
      </c>
      <c r="B290" s="6" t="s">
        <v>484</v>
      </c>
      <c r="C290" s="6" t="s">
        <v>510</v>
      </c>
      <c r="D290" s="6" t="s">
        <v>548</v>
      </c>
      <c r="E290" s="11">
        <v>10.1931108172165</v>
      </c>
      <c r="F290" s="11">
        <v>0.102859534508334</v>
      </c>
      <c r="G290" s="11">
        <v>0.34595377537307798</v>
      </c>
    </row>
    <row r="291" spans="1:7">
      <c r="A291" s="6" t="s">
        <v>507</v>
      </c>
      <c r="B291" s="6" t="s">
        <v>488</v>
      </c>
      <c r="C291" s="6" t="s">
        <v>505</v>
      </c>
      <c r="D291" s="6" t="s">
        <v>545</v>
      </c>
      <c r="E291" s="11">
        <v>38.981012245610501</v>
      </c>
      <c r="F291" s="11">
        <v>0.14598949287351601</v>
      </c>
      <c r="G291" s="11">
        <v>2.47280054559137E-2</v>
      </c>
    </row>
    <row r="292" spans="1:7">
      <c r="A292" s="6" t="s">
        <v>507</v>
      </c>
      <c r="B292" s="6" t="s">
        <v>488</v>
      </c>
      <c r="C292" s="6" t="s">
        <v>505</v>
      </c>
      <c r="D292" s="6" t="s">
        <v>546</v>
      </c>
      <c r="E292" s="11">
        <v>47.148171660343401</v>
      </c>
      <c r="F292" s="11">
        <v>0.147219845659187</v>
      </c>
      <c r="G292" s="11">
        <v>9.0525091398746208E-3</v>
      </c>
    </row>
    <row r="293" spans="1:7">
      <c r="A293" s="6" t="s">
        <v>507</v>
      </c>
      <c r="B293" s="6" t="s">
        <v>488</v>
      </c>
      <c r="C293" s="6" t="s">
        <v>505</v>
      </c>
      <c r="D293" s="6" t="s">
        <v>547</v>
      </c>
      <c r="E293" s="11">
        <v>33.009531466893101</v>
      </c>
      <c r="F293" s="11">
        <v>0.15142610537902301</v>
      </c>
      <c r="G293" s="11">
        <v>6.0372854575187797E-2</v>
      </c>
    </row>
    <row r="294" spans="1:7">
      <c r="A294" s="6" t="s">
        <v>507</v>
      </c>
      <c r="B294" s="6" t="s">
        <v>488</v>
      </c>
      <c r="C294" s="6" t="s">
        <v>510</v>
      </c>
      <c r="D294" s="6" t="s">
        <v>549</v>
      </c>
      <c r="E294" s="11">
        <v>6.2418864930164704</v>
      </c>
      <c r="F294" s="11">
        <v>0.14155782381268101</v>
      </c>
      <c r="G294" s="11">
        <v>0.66909527853901696</v>
      </c>
    </row>
    <row r="295" spans="1:7">
      <c r="A295" s="6" t="s">
        <v>507</v>
      </c>
      <c r="B295" s="6" t="s">
        <v>488</v>
      </c>
      <c r="C295" s="6" t="s">
        <v>510</v>
      </c>
      <c r="D295" s="6" t="s">
        <v>550</v>
      </c>
      <c r="E295" s="11">
        <v>15.6859794914073</v>
      </c>
      <c r="F295" s="11">
        <v>0.14632698492663099</v>
      </c>
      <c r="G295" s="11">
        <v>0.32000160787932302</v>
      </c>
    </row>
    <row r="296" spans="1:7">
      <c r="A296" s="6" t="s">
        <v>507</v>
      </c>
      <c r="B296" s="6" t="s">
        <v>488</v>
      </c>
      <c r="C296" s="6" t="s">
        <v>510</v>
      </c>
      <c r="D296" s="6" t="s">
        <v>548</v>
      </c>
      <c r="E296" s="11">
        <v>25.643481265899801</v>
      </c>
      <c r="F296" s="11">
        <v>0.15327010330137</v>
      </c>
      <c r="G296" s="11">
        <v>0.137228779488241</v>
      </c>
    </row>
    <row r="297" spans="1:7">
      <c r="A297" s="6" t="s">
        <v>507</v>
      </c>
      <c r="B297" s="6" t="s">
        <v>521</v>
      </c>
      <c r="C297" s="6" t="s">
        <v>505</v>
      </c>
      <c r="D297" s="6" t="s">
        <v>545</v>
      </c>
      <c r="E297" s="11">
        <v>-4.5194901364534896</v>
      </c>
      <c r="F297" s="11">
        <v>0.11878718848165599</v>
      </c>
      <c r="G297" s="11">
        <v>0.69724972195761803</v>
      </c>
    </row>
    <row r="298" spans="1:7">
      <c r="A298" s="6" t="s">
        <v>507</v>
      </c>
      <c r="B298" s="6" t="s">
        <v>521</v>
      </c>
      <c r="C298" s="6" t="s">
        <v>505</v>
      </c>
      <c r="D298" s="6" t="s">
        <v>546</v>
      </c>
      <c r="E298" s="11">
        <v>-6.0422228040707298</v>
      </c>
      <c r="F298" s="11">
        <v>0.119769341924178</v>
      </c>
      <c r="G298" s="11">
        <v>0.60311180768238803</v>
      </c>
    </row>
    <row r="299" spans="1:7">
      <c r="A299" s="6" t="s">
        <v>507</v>
      </c>
      <c r="B299" s="6" t="s">
        <v>521</v>
      </c>
      <c r="C299" s="6" t="s">
        <v>505</v>
      </c>
      <c r="D299" s="6" t="s">
        <v>547</v>
      </c>
      <c r="E299" s="11">
        <v>-3.0053302778645201</v>
      </c>
      <c r="F299" s="11">
        <v>0.123207062690698</v>
      </c>
      <c r="G299" s="11">
        <v>0.804529003677111</v>
      </c>
    </row>
    <row r="300" spans="1:7">
      <c r="A300" s="6" t="s">
        <v>507</v>
      </c>
      <c r="B300" s="6" t="s">
        <v>521</v>
      </c>
      <c r="C300" s="6" t="s">
        <v>510</v>
      </c>
      <c r="D300" s="6" t="s">
        <v>549</v>
      </c>
      <c r="E300" s="11">
        <v>-18.148378351375399</v>
      </c>
      <c r="F300" s="11">
        <v>0.113792154537044</v>
      </c>
      <c r="G300" s="11">
        <v>7.9243336799046604E-2</v>
      </c>
    </row>
    <row r="301" spans="1:7">
      <c r="A301" s="6" t="s">
        <v>507</v>
      </c>
      <c r="B301" s="6" t="s">
        <v>521</v>
      </c>
      <c r="C301" s="6" t="s">
        <v>510</v>
      </c>
      <c r="D301" s="6" t="s">
        <v>550</v>
      </c>
      <c r="E301" s="11">
        <v>-17.1025565268218</v>
      </c>
      <c r="F301" s="11">
        <v>0.117620112446115</v>
      </c>
      <c r="G301" s="11">
        <v>0.11162939236052399</v>
      </c>
    </row>
    <row r="302" spans="1:7">
      <c r="A302" s="6" t="s">
        <v>507</v>
      </c>
      <c r="B302" s="6" t="s">
        <v>521</v>
      </c>
      <c r="C302" s="6" t="s">
        <v>510</v>
      </c>
      <c r="D302" s="6" t="s">
        <v>548</v>
      </c>
      <c r="E302" s="11">
        <v>-19.3068005626989</v>
      </c>
      <c r="F302" s="11">
        <v>0.12320098207647601</v>
      </c>
      <c r="G302" s="11">
        <v>8.2473185974751298E-2</v>
      </c>
    </row>
    <row r="303" spans="1:7">
      <c r="A303" s="27"/>
      <c r="B303" s="27"/>
      <c r="C303" s="27"/>
      <c r="D303" s="27"/>
      <c r="E303" s="27"/>
      <c r="F303" s="27"/>
      <c r="G303" s="27"/>
    </row>
    <row r="304" spans="1:7">
      <c r="A304" s="27"/>
      <c r="B304" s="27"/>
      <c r="C304" s="27"/>
      <c r="D304" s="27"/>
      <c r="E304" s="27"/>
      <c r="F304" s="27"/>
      <c r="G304" s="27"/>
    </row>
    <row r="305" spans="1:7">
      <c r="A305" s="27"/>
      <c r="B305" s="27"/>
      <c r="C305" s="27"/>
      <c r="D305" s="27"/>
      <c r="E305" s="27"/>
      <c r="F305" s="27"/>
      <c r="G305" s="27"/>
    </row>
    <row r="306" spans="1:7">
      <c r="A306" s="27"/>
      <c r="B306" s="27"/>
      <c r="C306" s="27"/>
      <c r="D306" s="27"/>
      <c r="E306" s="27"/>
      <c r="F306" s="27"/>
      <c r="G306" s="27"/>
    </row>
    <row r="307" spans="1:7">
      <c r="A307" s="27"/>
      <c r="B307" s="27"/>
      <c r="C307" s="27"/>
      <c r="D307" s="27"/>
      <c r="E307" s="27"/>
      <c r="F307" s="27"/>
      <c r="G307" s="27"/>
    </row>
    <row r="308" spans="1:7">
      <c r="A308" s="27"/>
      <c r="B308" s="27"/>
      <c r="C308" s="27"/>
      <c r="D308" s="27"/>
      <c r="E308" s="27"/>
      <c r="F308" s="27"/>
      <c r="G308" s="27"/>
    </row>
    <row r="309" spans="1:7">
      <c r="A309" s="27"/>
      <c r="B309" s="27"/>
      <c r="C309" s="27"/>
      <c r="D309" s="27"/>
      <c r="E309" s="27"/>
      <c r="F309" s="27"/>
      <c r="G309" s="27"/>
    </row>
    <row r="310" spans="1:7">
      <c r="A310" s="27"/>
      <c r="B310" s="27"/>
      <c r="C310" s="27"/>
      <c r="D310" s="27"/>
      <c r="E310" s="27"/>
      <c r="F310" s="27"/>
      <c r="G310" s="27"/>
    </row>
    <row r="311" spans="1:7">
      <c r="A311" s="27"/>
      <c r="B311" s="27"/>
      <c r="C311" s="27"/>
      <c r="D311" s="27"/>
      <c r="E311" s="27"/>
      <c r="F311" s="27"/>
      <c r="G311" s="27"/>
    </row>
    <row r="312" spans="1:7">
      <c r="A312" s="27"/>
      <c r="B312" s="27"/>
      <c r="C312" s="27"/>
      <c r="D312" s="27"/>
      <c r="E312" s="27"/>
      <c r="F312" s="27"/>
      <c r="G312" s="27"/>
    </row>
    <row r="313" spans="1:7">
      <c r="A313" s="27"/>
      <c r="B313" s="27"/>
      <c r="C313" s="27"/>
      <c r="D313" s="27"/>
      <c r="E313" s="27"/>
      <c r="F313" s="27"/>
      <c r="G313" s="27"/>
    </row>
    <row r="314" spans="1:7">
      <c r="A314" s="27"/>
      <c r="B314" s="27"/>
      <c r="C314" s="27"/>
      <c r="D314" s="27"/>
      <c r="E314" s="27"/>
      <c r="F314" s="27"/>
      <c r="G314" s="27"/>
    </row>
    <row r="315" spans="1:7">
      <c r="A315" s="27"/>
      <c r="B315" s="27"/>
      <c r="C315" s="27"/>
      <c r="D315" s="27"/>
      <c r="E315" s="27"/>
      <c r="F315" s="27"/>
      <c r="G315" s="27"/>
    </row>
    <row r="316" spans="1:7">
      <c r="A316" s="27"/>
      <c r="B316" s="27"/>
      <c r="C316" s="27"/>
      <c r="D316" s="27"/>
      <c r="E316" s="27"/>
      <c r="F316" s="27"/>
      <c r="G316" s="27"/>
    </row>
    <row r="317" spans="1:7">
      <c r="A317" s="27"/>
      <c r="B317" s="27"/>
      <c r="C317" s="27"/>
      <c r="D317" s="27"/>
      <c r="E317" s="27"/>
      <c r="F317" s="27"/>
      <c r="G317" s="27"/>
    </row>
    <row r="318" spans="1:7">
      <c r="A318" s="27"/>
      <c r="B318" s="27"/>
      <c r="C318" s="27"/>
      <c r="D318" s="27"/>
      <c r="E318" s="27"/>
      <c r="F318" s="27"/>
      <c r="G318" s="27"/>
    </row>
    <row r="319" spans="1:7">
      <c r="A319" s="27"/>
      <c r="B319" s="27"/>
      <c r="C319" s="27"/>
      <c r="D319" s="27"/>
      <c r="E319" s="27"/>
      <c r="F319" s="27"/>
      <c r="G319" s="27"/>
    </row>
    <row r="320" spans="1:7">
      <c r="A320" s="27"/>
      <c r="B320" s="27"/>
      <c r="C320" s="27"/>
      <c r="D320" s="27"/>
      <c r="E320" s="27"/>
      <c r="F320" s="27"/>
      <c r="G320" s="27"/>
    </row>
    <row r="321" spans="1:7">
      <c r="A321" s="27"/>
      <c r="B321" s="27"/>
      <c r="C321" s="27"/>
      <c r="D321" s="27"/>
      <c r="E321" s="27"/>
      <c r="F321" s="27"/>
      <c r="G321" s="27"/>
    </row>
    <row r="322" spans="1:7">
      <c r="A322" s="27"/>
      <c r="B322" s="27"/>
      <c r="C322" s="27"/>
      <c r="D322" s="27"/>
      <c r="E322" s="27"/>
      <c r="F322" s="27"/>
      <c r="G322" s="27"/>
    </row>
    <row r="323" spans="1:7">
      <c r="A323" s="27"/>
      <c r="B323" s="27"/>
      <c r="C323" s="27"/>
      <c r="D323" s="27"/>
      <c r="E323" s="27"/>
      <c r="F323" s="27"/>
      <c r="G323" s="27"/>
    </row>
    <row r="324" spans="1:7">
      <c r="A324" s="27"/>
      <c r="B324" s="27"/>
      <c r="C324" s="27"/>
      <c r="D324" s="27"/>
      <c r="E324" s="27"/>
      <c r="F324" s="27"/>
      <c r="G324" s="27"/>
    </row>
    <row r="325" spans="1:7">
      <c r="A325" s="27"/>
      <c r="B325" s="27"/>
      <c r="C325" s="27"/>
      <c r="D325" s="27"/>
      <c r="E325" s="27"/>
      <c r="F325" s="27"/>
      <c r="G325" s="27"/>
    </row>
    <row r="326" spans="1:7">
      <c r="A326" s="27"/>
      <c r="B326" s="27"/>
      <c r="C326" s="27"/>
      <c r="D326" s="27"/>
      <c r="E326" s="27"/>
      <c r="F326" s="27"/>
      <c r="G326" s="27"/>
    </row>
    <row r="327" spans="1:7">
      <c r="A327" s="27"/>
      <c r="B327" s="27"/>
      <c r="C327" s="27"/>
      <c r="D327" s="27"/>
      <c r="E327" s="27"/>
      <c r="F327" s="27"/>
      <c r="G327" s="27"/>
    </row>
    <row r="328" spans="1:7">
      <c r="A328" s="27"/>
      <c r="B328" s="27"/>
      <c r="C328" s="27"/>
      <c r="D328" s="27"/>
      <c r="E328" s="27"/>
      <c r="F328" s="27"/>
      <c r="G328" s="27"/>
    </row>
    <row r="329" spans="1:7">
      <c r="A329" s="27"/>
      <c r="B329" s="27"/>
      <c r="C329" s="27"/>
      <c r="D329" s="27"/>
      <c r="E329" s="27"/>
      <c r="F329" s="27"/>
      <c r="G329" s="27"/>
    </row>
    <row r="330" spans="1:7">
      <c r="A330" s="27"/>
      <c r="B330" s="27"/>
      <c r="C330" s="27"/>
      <c r="D330" s="27"/>
      <c r="E330" s="27"/>
      <c r="F330" s="27"/>
      <c r="G330" s="27"/>
    </row>
    <row r="331" spans="1:7">
      <c r="A331" s="27"/>
      <c r="B331" s="27"/>
      <c r="C331" s="27"/>
      <c r="D331" s="27"/>
      <c r="E331" s="27"/>
      <c r="F331" s="27"/>
      <c r="G331" s="27"/>
    </row>
    <row r="332" spans="1:7">
      <c r="A332" s="27"/>
      <c r="B332" s="27"/>
      <c r="C332" s="27"/>
      <c r="D332" s="27"/>
      <c r="E332" s="27"/>
      <c r="F332" s="27"/>
      <c r="G332" s="27"/>
    </row>
    <row r="333" spans="1:7">
      <c r="A333" s="27"/>
      <c r="B333" s="27"/>
      <c r="C333" s="27"/>
      <c r="D333" s="27"/>
      <c r="E333" s="27"/>
      <c r="F333" s="27"/>
      <c r="G333" s="27"/>
    </row>
    <row r="334" spans="1:7">
      <c r="A334" s="27"/>
      <c r="B334" s="27"/>
      <c r="C334" s="27"/>
      <c r="D334" s="27"/>
      <c r="E334" s="27"/>
      <c r="F334" s="27"/>
      <c r="G334" s="27"/>
    </row>
    <row r="335" spans="1:7">
      <c r="A335" s="27"/>
      <c r="B335" s="27"/>
      <c r="C335" s="27"/>
      <c r="D335" s="27"/>
      <c r="E335" s="27"/>
      <c r="F335" s="27"/>
      <c r="G335" s="27"/>
    </row>
    <row r="336" spans="1:7">
      <c r="A336" s="27"/>
      <c r="B336" s="27"/>
      <c r="C336" s="27"/>
      <c r="D336" s="27"/>
      <c r="E336" s="27"/>
      <c r="F336" s="27"/>
      <c r="G336" s="27"/>
    </row>
    <row r="337" spans="1:7">
      <c r="A337" s="27"/>
      <c r="B337" s="27"/>
      <c r="C337" s="27"/>
      <c r="D337" s="27"/>
      <c r="E337" s="27"/>
      <c r="F337" s="27"/>
      <c r="G337" s="27"/>
    </row>
    <row r="338" spans="1:7">
      <c r="A338" s="27"/>
      <c r="B338" s="27"/>
      <c r="C338" s="27"/>
      <c r="D338" s="27"/>
      <c r="E338" s="27"/>
      <c r="F338" s="27"/>
      <c r="G338" s="27"/>
    </row>
    <row r="339" spans="1:7">
      <c r="A339" s="27"/>
      <c r="B339" s="27"/>
      <c r="C339" s="27"/>
      <c r="D339" s="27"/>
      <c r="E339" s="27"/>
      <c r="F339" s="27"/>
      <c r="G339" s="27"/>
    </row>
    <row r="340" spans="1:7">
      <c r="A340" s="27"/>
      <c r="B340" s="27"/>
      <c r="C340" s="27"/>
      <c r="D340" s="27"/>
      <c r="E340" s="27"/>
      <c r="F340" s="27"/>
      <c r="G340" s="27"/>
    </row>
    <row r="341" spans="1:7">
      <c r="A341" s="27"/>
      <c r="B341" s="27"/>
      <c r="C341" s="27"/>
      <c r="D341" s="27"/>
      <c r="E341" s="27"/>
      <c r="F341" s="27"/>
      <c r="G341" s="27"/>
    </row>
    <row r="342" spans="1:7">
      <c r="A342" s="27"/>
      <c r="B342" s="27"/>
      <c r="C342" s="27"/>
      <c r="D342" s="27"/>
      <c r="E342" s="27"/>
      <c r="F342" s="27"/>
      <c r="G342" s="27"/>
    </row>
    <row r="343" spans="1:7">
      <c r="A343" s="27"/>
      <c r="B343" s="27"/>
      <c r="C343" s="27"/>
      <c r="D343" s="27"/>
      <c r="E343" s="27"/>
      <c r="F343" s="27"/>
      <c r="G343" s="27"/>
    </row>
    <row r="344" spans="1:7">
      <c r="A344" s="27"/>
      <c r="B344" s="27"/>
      <c r="C344" s="27"/>
      <c r="D344" s="27"/>
      <c r="E344" s="27"/>
      <c r="F344" s="27"/>
      <c r="G344" s="27"/>
    </row>
    <row r="345" spans="1:7">
      <c r="A345" s="27"/>
      <c r="B345" s="27"/>
      <c r="C345" s="27"/>
      <c r="D345" s="27"/>
      <c r="E345" s="27"/>
      <c r="F345" s="27"/>
      <c r="G345" s="27"/>
    </row>
    <row r="346" spans="1:7">
      <c r="A346" s="27"/>
      <c r="B346" s="27"/>
      <c r="C346" s="27"/>
      <c r="D346" s="27"/>
      <c r="E346" s="27"/>
      <c r="F346" s="27"/>
      <c r="G346" s="27"/>
    </row>
    <row r="347" spans="1:7">
      <c r="A347" s="27"/>
      <c r="B347" s="27"/>
      <c r="C347" s="27"/>
      <c r="D347" s="27"/>
      <c r="E347" s="27"/>
      <c r="F347" s="27"/>
      <c r="G347" s="27"/>
    </row>
    <row r="348" spans="1:7">
      <c r="A348" s="27"/>
      <c r="B348" s="27"/>
      <c r="C348" s="27"/>
      <c r="D348" s="27"/>
      <c r="E348" s="27"/>
      <c r="F348" s="27"/>
      <c r="G348" s="27"/>
    </row>
    <row r="349" spans="1:7">
      <c r="A349" s="27"/>
      <c r="B349" s="27"/>
      <c r="C349" s="27"/>
      <c r="D349" s="27"/>
      <c r="E349" s="27"/>
      <c r="F349" s="27"/>
      <c r="G349" s="27"/>
    </row>
    <row r="350" spans="1:7">
      <c r="A350" s="27"/>
      <c r="B350" s="27"/>
      <c r="C350" s="27"/>
      <c r="D350" s="27"/>
      <c r="E350" s="27"/>
      <c r="F350" s="27"/>
      <c r="G350" s="27"/>
    </row>
    <row r="351" spans="1:7">
      <c r="A351" s="27"/>
      <c r="B351" s="27"/>
      <c r="C351" s="27"/>
      <c r="D351" s="27"/>
      <c r="E351" s="27"/>
      <c r="F351" s="27"/>
      <c r="G351" s="27"/>
    </row>
    <row r="352" spans="1:7">
      <c r="A352" s="27"/>
      <c r="B352" s="27"/>
      <c r="C352" s="27"/>
      <c r="D352" s="27"/>
      <c r="E352" s="27"/>
      <c r="F352" s="27"/>
      <c r="G352" s="27"/>
    </row>
    <row r="353" spans="1:7">
      <c r="A353" s="27"/>
      <c r="B353" s="27"/>
      <c r="C353" s="27"/>
      <c r="D353" s="27"/>
      <c r="E353" s="27"/>
      <c r="F353" s="27"/>
      <c r="G353" s="27"/>
    </row>
    <row r="354" spans="1:7">
      <c r="A354" s="27"/>
      <c r="B354" s="27"/>
      <c r="C354" s="27"/>
      <c r="D354" s="27"/>
      <c r="E354" s="27"/>
      <c r="F354" s="27"/>
      <c r="G354" s="27"/>
    </row>
    <row r="355" spans="1:7">
      <c r="A355" s="27"/>
      <c r="B355" s="27"/>
      <c r="C355" s="27"/>
      <c r="D355" s="27"/>
      <c r="E355" s="27"/>
      <c r="F355" s="27"/>
      <c r="G355" s="27"/>
    </row>
    <row r="356" spans="1:7">
      <c r="A356" s="27"/>
      <c r="B356" s="27"/>
      <c r="C356" s="27"/>
      <c r="D356" s="27"/>
      <c r="E356" s="27"/>
      <c r="F356" s="27"/>
      <c r="G356" s="27"/>
    </row>
    <row r="357" spans="1:7">
      <c r="A357" s="27"/>
      <c r="B357" s="27"/>
      <c r="C357" s="27"/>
      <c r="D357" s="27"/>
      <c r="E357" s="27"/>
      <c r="F357" s="27"/>
      <c r="G357" s="27"/>
    </row>
    <row r="358" spans="1:7">
      <c r="A358" s="27"/>
      <c r="B358" s="27"/>
      <c r="C358" s="27"/>
      <c r="D358" s="27"/>
      <c r="E358" s="27"/>
      <c r="F358" s="27"/>
      <c r="G358" s="27"/>
    </row>
    <row r="359" spans="1:7">
      <c r="A359" s="27"/>
      <c r="B359" s="27"/>
      <c r="C359" s="27"/>
      <c r="D359" s="27"/>
      <c r="E359" s="27"/>
      <c r="F359" s="27"/>
      <c r="G359" s="27"/>
    </row>
    <row r="360" spans="1:7">
      <c r="A360" s="27"/>
      <c r="B360" s="27"/>
      <c r="C360" s="27"/>
      <c r="D360" s="27"/>
      <c r="E360" s="27"/>
      <c r="F360" s="27"/>
      <c r="G360" s="27"/>
    </row>
    <row r="361" spans="1:7">
      <c r="A361" s="27"/>
      <c r="B361" s="27"/>
      <c r="C361" s="27"/>
      <c r="D361" s="27"/>
      <c r="E361" s="27"/>
      <c r="F361" s="27"/>
      <c r="G361" s="27"/>
    </row>
    <row r="362" spans="1:7">
      <c r="A362" s="27"/>
      <c r="B362" s="27"/>
      <c r="C362" s="27"/>
      <c r="D362" s="27"/>
      <c r="E362" s="27"/>
      <c r="F362" s="27"/>
      <c r="G362" s="27"/>
    </row>
    <row r="363" spans="1:7">
      <c r="A363" s="27"/>
      <c r="B363" s="27"/>
      <c r="C363" s="27"/>
      <c r="D363" s="27"/>
      <c r="E363" s="27"/>
      <c r="F363" s="27"/>
      <c r="G363" s="27"/>
    </row>
    <row r="364" spans="1:7">
      <c r="A364" s="27"/>
      <c r="B364" s="27"/>
      <c r="C364" s="27"/>
      <c r="D364" s="27"/>
      <c r="E364" s="27"/>
      <c r="F364" s="27"/>
      <c r="G364" s="27"/>
    </row>
    <row r="365" spans="1:7">
      <c r="A365" s="27"/>
      <c r="B365" s="27"/>
      <c r="C365" s="27"/>
      <c r="D365" s="27"/>
      <c r="E365" s="27"/>
      <c r="F365" s="27"/>
      <c r="G365" s="27"/>
    </row>
    <row r="366" spans="1:7">
      <c r="A366" s="27"/>
      <c r="B366" s="27"/>
      <c r="C366" s="27"/>
      <c r="D366" s="27"/>
      <c r="E366" s="27"/>
      <c r="F366" s="27"/>
      <c r="G366" s="27"/>
    </row>
    <row r="367" spans="1:7">
      <c r="A367" s="27"/>
      <c r="B367" s="27"/>
      <c r="C367" s="27"/>
      <c r="D367" s="27"/>
      <c r="E367" s="27"/>
      <c r="F367" s="27"/>
      <c r="G367" s="27"/>
    </row>
    <row r="368" spans="1:7">
      <c r="A368" s="27"/>
      <c r="B368" s="27"/>
      <c r="C368" s="27"/>
      <c r="D368" s="27"/>
      <c r="E368" s="27"/>
      <c r="F368" s="27"/>
      <c r="G368" s="27"/>
    </row>
    <row r="369" spans="1:7">
      <c r="A369" s="27"/>
      <c r="B369" s="27"/>
      <c r="C369" s="27"/>
      <c r="D369" s="27"/>
      <c r="E369" s="27"/>
      <c r="F369" s="27"/>
      <c r="G369" s="27"/>
    </row>
    <row r="370" spans="1:7">
      <c r="A370" s="27"/>
      <c r="B370" s="27"/>
      <c r="C370" s="27"/>
      <c r="D370" s="27"/>
      <c r="E370" s="27"/>
      <c r="F370" s="27"/>
      <c r="G370" s="27"/>
    </row>
    <row r="371" spans="1:7">
      <c r="A371" s="27"/>
      <c r="B371" s="27"/>
      <c r="C371" s="27"/>
      <c r="D371" s="27"/>
      <c r="E371" s="27"/>
      <c r="F371" s="27"/>
      <c r="G371" s="27"/>
    </row>
    <row r="372" spans="1:7">
      <c r="A372" s="27"/>
      <c r="B372" s="27"/>
      <c r="C372" s="27"/>
      <c r="D372" s="27"/>
      <c r="E372" s="27"/>
      <c r="F372" s="27"/>
      <c r="G372" s="27"/>
    </row>
    <row r="373" spans="1:7">
      <c r="A373" s="27"/>
      <c r="B373" s="27"/>
      <c r="C373" s="27"/>
      <c r="D373" s="27"/>
      <c r="E373" s="27"/>
      <c r="F373" s="27"/>
      <c r="G373" s="27"/>
    </row>
    <row r="374" spans="1:7">
      <c r="A374" s="27"/>
      <c r="B374" s="27"/>
      <c r="C374" s="27"/>
      <c r="D374" s="27"/>
      <c r="E374" s="27"/>
      <c r="F374" s="27"/>
      <c r="G374" s="27"/>
    </row>
    <row r="375" spans="1:7">
      <c r="A375" s="27"/>
      <c r="B375" s="27"/>
      <c r="C375" s="27"/>
      <c r="D375" s="27"/>
      <c r="E375" s="27"/>
      <c r="F375" s="27"/>
      <c r="G375" s="27"/>
    </row>
    <row r="376" spans="1:7">
      <c r="A376" s="27"/>
      <c r="B376" s="27"/>
      <c r="C376" s="27"/>
      <c r="D376" s="27"/>
      <c r="E376" s="27"/>
      <c r="F376" s="27"/>
      <c r="G376" s="27"/>
    </row>
    <row r="377" spans="1:7">
      <c r="A377" s="27"/>
      <c r="B377" s="27"/>
      <c r="C377" s="27"/>
      <c r="D377" s="27"/>
      <c r="E377" s="27"/>
      <c r="F377" s="27"/>
      <c r="G377" s="27"/>
    </row>
    <row r="378" spans="1:7">
      <c r="A378" s="27"/>
      <c r="B378" s="27"/>
      <c r="C378" s="27"/>
      <c r="D378" s="27"/>
      <c r="E378" s="27"/>
      <c r="F378" s="27"/>
      <c r="G378" s="27"/>
    </row>
    <row r="379" spans="1:7">
      <c r="A379" s="27"/>
      <c r="B379" s="27"/>
      <c r="C379" s="27"/>
      <c r="D379" s="27"/>
      <c r="E379" s="27"/>
      <c r="F379" s="27"/>
      <c r="G379" s="27"/>
    </row>
    <row r="380" spans="1:7">
      <c r="A380" s="27"/>
      <c r="B380" s="27"/>
      <c r="C380" s="27"/>
      <c r="D380" s="27"/>
      <c r="E380" s="27"/>
      <c r="F380" s="27"/>
      <c r="G380" s="27"/>
    </row>
    <row r="381" spans="1:7">
      <c r="A381" s="27"/>
      <c r="B381" s="27"/>
      <c r="C381" s="27"/>
      <c r="D381" s="27"/>
      <c r="E381" s="27"/>
      <c r="F381" s="27"/>
      <c r="G381" s="27"/>
    </row>
    <row r="382" spans="1:7">
      <c r="A382" s="27"/>
      <c r="B382" s="27"/>
      <c r="C382" s="27"/>
      <c r="D382" s="27"/>
      <c r="E382" s="27"/>
      <c r="F382" s="27"/>
      <c r="G382" s="27"/>
    </row>
    <row r="383" spans="1:7">
      <c r="A383" s="27"/>
      <c r="B383" s="27"/>
      <c r="C383" s="27"/>
      <c r="D383" s="27"/>
      <c r="E383" s="27"/>
      <c r="F383" s="27"/>
      <c r="G383" s="27"/>
    </row>
    <row r="384" spans="1:7">
      <c r="A384" s="27"/>
      <c r="B384" s="27"/>
      <c r="C384" s="27"/>
      <c r="D384" s="27"/>
      <c r="E384" s="27"/>
      <c r="F384" s="27"/>
      <c r="G384" s="27"/>
    </row>
    <row r="385" spans="1:7">
      <c r="A385" s="27"/>
      <c r="B385" s="27"/>
      <c r="C385" s="27"/>
      <c r="D385" s="27"/>
      <c r="E385" s="27"/>
      <c r="F385" s="27"/>
      <c r="G385" s="27"/>
    </row>
    <row r="386" spans="1:7">
      <c r="A386" s="27"/>
      <c r="B386" s="27"/>
      <c r="C386" s="27"/>
      <c r="D386" s="27"/>
      <c r="E386" s="27"/>
      <c r="F386" s="27"/>
      <c r="G386" s="27"/>
    </row>
    <row r="387" spans="1:7">
      <c r="A387" s="27"/>
      <c r="B387" s="27"/>
      <c r="C387" s="27"/>
      <c r="D387" s="27"/>
      <c r="E387" s="27"/>
      <c r="F387" s="27"/>
      <c r="G387" s="27"/>
    </row>
    <row r="388" spans="1:7">
      <c r="A388" s="27"/>
      <c r="B388" s="27"/>
      <c r="C388" s="27"/>
      <c r="D388" s="27"/>
      <c r="E388" s="27"/>
      <c r="F388" s="27"/>
      <c r="G388" s="27"/>
    </row>
    <row r="389" spans="1:7">
      <c r="A389" s="27"/>
      <c r="B389" s="27"/>
      <c r="C389" s="27"/>
      <c r="D389" s="27"/>
      <c r="E389" s="27"/>
      <c r="F389" s="27"/>
      <c r="G389" s="27"/>
    </row>
    <row r="390" spans="1:7">
      <c r="A390" s="27"/>
      <c r="B390" s="27"/>
      <c r="C390" s="27"/>
      <c r="D390" s="27"/>
      <c r="E390" s="27"/>
      <c r="F390" s="27"/>
      <c r="G390" s="27"/>
    </row>
    <row r="391" spans="1:7">
      <c r="A391" s="27"/>
      <c r="B391" s="27"/>
      <c r="C391" s="27"/>
      <c r="D391" s="27"/>
      <c r="E391" s="27"/>
      <c r="F391" s="27"/>
      <c r="G391" s="27"/>
    </row>
    <row r="392" spans="1:7">
      <c r="A392" s="27"/>
      <c r="B392" s="27"/>
      <c r="C392" s="27"/>
      <c r="D392" s="27"/>
      <c r="E392" s="27"/>
      <c r="F392" s="27"/>
      <c r="G392" s="27"/>
    </row>
    <row r="393" spans="1:7">
      <c r="A393" s="27"/>
      <c r="B393" s="27"/>
      <c r="C393" s="27"/>
      <c r="D393" s="27"/>
      <c r="E393" s="27"/>
      <c r="F393" s="27"/>
      <c r="G393" s="27"/>
    </row>
    <row r="394" spans="1:7">
      <c r="A394" s="27"/>
      <c r="B394" s="27"/>
      <c r="C394" s="27"/>
      <c r="D394" s="27"/>
      <c r="E394" s="27"/>
      <c r="F394" s="27"/>
      <c r="G394" s="27"/>
    </row>
    <row r="395" spans="1:7">
      <c r="A395" s="27"/>
      <c r="B395" s="27"/>
      <c r="C395" s="27"/>
      <c r="D395" s="27"/>
      <c r="E395" s="27"/>
      <c r="F395" s="27"/>
      <c r="G395" s="27"/>
    </row>
    <row r="396" spans="1:7">
      <c r="A396" s="27"/>
      <c r="B396" s="27"/>
      <c r="C396" s="27"/>
      <c r="D396" s="27"/>
      <c r="E396" s="27"/>
      <c r="F396" s="27"/>
      <c r="G396" s="27"/>
    </row>
    <row r="397" spans="1:7">
      <c r="A397" s="27"/>
      <c r="B397" s="27"/>
      <c r="C397" s="27"/>
      <c r="D397" s="27"/>
      <c r="E397" s="27"/>
      <c r="F397" s="27"/>
      <c r="G397" s="27"/>
    </row>
    <row r="398" spans="1:7">
      <c r="A398" s="27"/>
      <c r="B398" s="27"/>
      <c r="C398" s="27"/>
      <c r="D398" s="27"/>
      <c r="E398" s="27"/>
      <c r="F398" s="27"/>
      <c r="G398" s="27"/>
    </row>
    <row r="399" spans="1:7">
      <c r="A399" s="27"/>
      <c r="B399" s="27"/>
      <c r="C399" s="27"/>
      <c r="D399" s="27"/>
      <c r="E399" s="27"/>
      <c r="F399" s="27"/>
      <c r="G399" s="27"/>
    </row>
    <row r="400" spans="1:7">
      <c r="A400" s="27"/>
      <c r="B400" s="27"/>
      <c r="C400" s="27"/>
      <c r="D400" s="27"/>
      <c r="E400" s="27"/>
      <c r="F400" s="27"/>
      <c r="G400" s="27"/>
    </row>
    <row r="401" spans="1:7">
      <c r="A401" s="27"/>
      <c r="B401" s="27"/>
      <c r="C401" s="27"/>
      <c r="D401" s="27"/>
      <c r="E401" s="27"/>
      <c r="F401" s="27"/>
      <c r="G401" s="27"/>
    </row>
    <row r="402" spans="1:7">
      <c r="A402" s="27"/>
      <c r="B402" s="27"/>
      <c r="C402" s="27"/>
      <c r="D402" s="27"/>
      <c r="E402" s="27"/>
      <c r="F402" s="27"/>
      <c r="G402" s="27"/>
    </row>
    <row r="403" spans="1:7">
      <c r="A403" s="27"/>
      <c r="B403" s="27"/>
      <c r="C403" s="27"/>
      <c r="D403" s="27"/>
      <c r="E403" s="27"/>
      <c r="F403" s="27"/>
      <c r="G403" s="27"/>
    </row>
    <row r="404" spans="1:7">
      <c r="A404" s="27"/>
      <c r="B404" s="27"/>
      <c r="C404" s="27"/>
      <c r="D404" s="27"/>
      <c r="E404" s="27"/>
      <c r="F404" s="27"/>
      <c r="G404" s="27"/>
    </row>
    <row r="405" spans="1:7">
      <c r="A405" s="27"/>
      <c r="B405" s="27"/>
      <c r="C405" s="27"/>
      <c r="D405" s="27"/>
      <c r="E405" s="27"/>
      <c r="F405" s="27"/>
      <c r="G405" s="27"/>
    </row>
    <row r="406" spans="1:7">
      <c r="A406" s="27"/>
      <c r="B406" s="27"/>
      <c r="C406" s="27"/>
      <c r="D406" s="27"/>
      <c r="E406" s="27"/>
      <c r="F406" s="27"/>
      <c r="G406" s="27"/>
    </row>
    <row r="407" spans="1:7">
      <c r="A407" s="27"/>
      <c r="B407" s="27"/>
      <c r="C407" s="27"/>
      <c r="D407" s="27"/>
      <c r="E407" s="27"/>
      <c r="F407" s="27"/>
      <c r="G407" s="27"/>
    </row>
    <row r="408" spans="1:7">
      <c r="A408" s="27"/>
      <c r="B408" s="27"/>
      <c r="C408" s="27"/>
      <c r="D408" s="27"/>
      <c r="E408" s="27"/>
      <c r="F408" s="27"/>
      <c r="G408" s="27"/>
    </row>
    <row r="409" spans="1:7">
      <c r="A409" s="27"/>
      <c r="B409" s="27"/>
      <c r="C409" s="27"/>
      <c r="D409" s="27"/>
      <c r="E409" s="27"/>
      <c r="F409" s="27"/>
      <c r="G409" s="27"/>
    </row>
    <row r="410" spans="1:7">
      <c r="A410" s="27"/>
      <c r="B410" s="27"/>
      <c r="C410" s="27"/>
      <c r="D410" s="27"/>
      <c r="E410" s="27"/>
      <c r="F410" s="27"/>
      <c r="G410" s="27"/>
    </row>
    <row r="411" spans="1:7">
      <c r="A411" s="27"/>
      <c r="B411" s="27"/>
      <c r="C411" s="27"/>
      <c r="D411" s="27"/>
      <c r="E411" s="27"/>
      <c r="F411" s="27"/>
      <c r="G411" s="27"/>
    </row>
    <row r="412" spans="1:7">
      <c r="A412" s="27"/>
      <c r="B412" s="27"/>
      <c r="C412" s="27"/>
      <c r="D412" s="27"/>
      <c r="E412" s="27"/>
      <c r="F412" s="27"/>
      <c r="G412" s="27"/>
    </row>
    <row r="413" spans="1:7">
      <c r="A413" s="27"/>
      <c r="B413" s="27"/>
      <c r="C413" s="27"/>
      <c r="D413" s="27"/>
      <c r="E413" s="27"/>
      <c r="F413" s="27"/>
      <c r="G413" s="27"/>
    </row>
    <row r="414" spans="1:7">
      <c r="A414" s="27"/>
      <c r="B414" s="27"/>
      <c r="C414" s="27"/>
      <c r="D414" s="27"/>
      <c r="E414" s="27"/>
      <c r="F414" s="27"/>
      <c r="G414" s="27"/>
    </row>
    <row r="415" spans="1:7">
      <c r="A415" s="27"/>
      <c r="B415" s="27"/>
      <c r="C415" s="27"/>
      <c r="D415" s="27"/>
      <c r="E415" s="27"/>
      <c r="F415" s="27"/>
      <c r="G415" s="27"/>
    </row>
    <row r="416" spans="1:7">
      <c r="A416" s="27"/>
      <c r="B416" s="27"/>
      <c r="C416" s="27"/>
      <c r="D416" s="27"/>
      <c r="E416" s="27"/>
      <c r="F416" s="27"/>
      <c r="G416" s="27"/>
    </row>
    <row r="417" spans="1:7">
      <c r="A417" s="27"/>
      <c r="B417" s="27"/>
      <c r="C417" s="27"/>
      <c r="D417" s="27"/>
      <c r="E417" s="27"/>
      <c r="F417" s="27"/>
      <c r="G417" s="27"/>
    </row>
    <row r="418" spans="1:7">
      <c r="A418" s="27"/>
      <c r="B418" s="27"/>
      <c r="C418" s="27"/>
      <c r="D418" s="27"/>
      <c r="E418" s="27"/>
      <c r="F418" s="27"/>
      <c r="G418" s="27"/>
    </row>
    <row r="419" spans="1:7">
      <c r="A419" s="27"/>
      <c r="B419" s="27"/>
      <c r="C419" s="27"/>
      <c r="D419" s="27"/>
      <c r="E419" s="27"/>
      <c r="F419" s="27"/>
      <c r="G419" s="27"/>
    </row>
    <row r="420" spans="1:7">
      <c r="A420" s="27"/>
      <c r="B420" s="27"/>
      <c r="C420" s="27"/>
      <c r="D420" s="27"/>
      <c r="E420" s="27"/>
      <c r="F420" s="27"/>
      <c r="G420" s="27"/>
    </row>
    <row r="421" spans="1:7">
      <c r="A421" s="27"/>
      <c r="B421" s="27"/>
      <c r="C421" s="27"/>
      <c r="D421" s="27"/>
      <c r="E421" s="27"/>
      <c r="F421" s="27"/>
      <c r="G421" s="27"/>
    </row>
    <row r="422" spans="1:7">
      <c r="A422" s="27"/>
      <c r="B422" s="27"/>
      <c r="C422" s="27"/>
      <c r="D422" s="27"/>
      <c r="E422" s="27"/>
      <c r="F422" s="27"/>
      <c r="G422" s="27"/>
    </row>
    <row r="423" spans="1:7">
      <c r="A423" s="27"/>
      <c r="B423" s="27"/>
      <c r="C423" s="27"/>
      <c r="D423" s="27"/>
      <c r="E423" s="27"/>
      <c r="F423" s="27"/>
      <c r="G423" s="27"/>
    </row>
    <row r="424" spans="1:7">
      <c r="A424" s="27"/>
      <c r="B424" s="27"/>
      <c r="C424" s="27"/>
      <c r="D424" s="27"/>
      <c r="E424" s="27"/>
      <c r="F424" s="27"/>
      <c r="G424" s="27"/>
    </row>
    <row r="425" spans="1:7">
      <c r="A425" s="27"/>
      <c r="B425" s="27"/>
      <c r="C425" s="27"/>
      <c r="D425" s="27"/>
      <c r="E425" s="27"/>
      <c r="F425" s="27"/>
      <c r="G425" s="27"/>
    </row>
    <row r="426" spans="1:7">
      <c r="A426" s="27"/>
      <c r="B426" s="27"/>
      <c r="C426" s="27"/>
      <c r="D426" s="27"/>
      <c r="E426" s="27"/>
      <c r="F426" s="27"/>
      <c r="G426" s="27"/>
    </row>
    <row r="427" spans="1:7">
      <c r="A427" s="27"/>
      <c r="B427" s="27"/>
      <c r="C427" s="27"/>
      <c r="D427" s="27"/>
      <c r="E427" s="27"/>
      <c r="F427" s="27"/>
      <c r="G427" s="27"/>
    </row>
    <row r="428" spans="1:7">
      <c r="A428" s="27"/>
      <c r="B428" s="27"/>
      <c r="C428" s="27"/>
      <c r="D428" s="27"/>
      <c r="E428" s="27"/>
      <c r="F428" s="27"/>
      <c r="G428" s="27"/>
    </row>
    <row r="429" spans="1:7">
      <c r="A429" s="27"/>
      <c r="B429" s="27"/>
      <c r="C429" s="27"/>
      <c r="D429" s="27"/>
      <c r="E429" s="27"/>
      <c r="F429" s="27"/>
      <c r="G429" s="27"/>
    </row>
    <row r="430" spans="1:7">
      <c r="A430" s="27"/>
      <c r="B430" s="27"/>
      <c r="C430" s="27"/>
      <c r="D430" s="27"/>
      <c r="E430" s="27"/>
      <c r="F430" s="27"/>
      <c r="G430" s="27"/>
    </row>
    <row r="431" spans="1:7">
      <c r="A431" s="27"/>
      <c r="B431" s="27"/>
      <c r="C431" s="27"/>
      <c r="D431" s="27"/>
      <c r="E431" s="27"/>
      <c r="F431" s="27"/>
      <c r="G431" s="27"/>
    </row>
    <row r="432" spans="1:7">
      <c r="A432" s="27"/>
      <c r="B432" s="27"/>
      <c r="C432" s="27"/>
      <c r="D432" s="27"/>
      <c r="E432" s="27"/>
      <c r="F432" s="27"/>
      <c r="G432" s="27"/>
    </row>
    <row r="433" spans="1:7">
      <c r="A433" s="27"/>
      <c r="B433" s="27"/>
      <c r="C433" s="27"/>
      <c r="D433" s="27"/>
      <c r="E433" s="27"/>
      <c r="F433" s="27"/>
      <c r="G433" s="27"/>
    </row>
    <row r="434" spans="1:7">
      <c r="A434" s="27"/>
      <c r="B434" s="27"/>
      <c r="C434" s="27"/>
      <c r="D434" s="27"/>
      <c r="E434" s="27"/>
      <c r="F434" s="27"/>
      <c r="G434" s="27"/>
    </row>
    <row r="435" spans="1:7">
      <c r="A435" s="27"/>
      <c r="B435" s="27"/>
      <c r="C435" s="27"/>
      <c r="D435" s="27"/>
      <c r="E435" s="27"/>
      <c r="F435" s="27"/>
      <c r="G435" s="27"/>
    </row>
    <row r="436" spans="1:7">
      <c r="A436" s="27"/>
      <c r="B436" s="27"/>
      <c r="C436" s="27"/>
      <c r="D436" s="27"/>
      <c r="E436" s="27"/>
      <c r="F436" s="27"/>
      <c r="G436" s="27"/>
    </row>
    <row r="437" spans="1:7">
      <c r="A437" s="27"/>
      <c r="B437" s="27"/>
      <c r="C437" s="27"/>
      <c r="D437" s="27"/>
      <c r="E437" s="27"/>
      <c r="F437" s="27"/>
      <c r="G437" s="27"/>
    </row>
    <row r="438" spans="1:7">
      <c r="A438" s="27"/>
      <c r="B438" s="27"/>
      <c r="C438" s="27"/>
      <c r="D438" s="27"/>
      <c r="E438" s="27"/>
      <c r="F438" s="27"/>
      <c r="G438" s="27"/>
    </row>
    <row r="439" spans="1:7">
      <c r="A439" s="27"/>
      <c r="B439" s="27"/>
      <c r="C439" s="27"/>
      <c r="D439" s="27"/>
      <c r="E439" s="27"/>
      <c r="F439" s="27"/>
      <c r="G439" s="27"/>
    </row>
    <row r="440" spans="1:7">
      <c r="A440" s="27"/>
      <c r="B440" s="27"/>
      <c r="C440" s="27"/>
      <c r="D440" s="27"/>
      <c r="E440" s="27"/>
      <c r="F440" s="27"/>
      <c r="G440" s="27"/>
    </row>
    <row r="441" spans="1:7">
      <c r="A441" s="27"/>
      <c r="B441" s="27"/>
      <c r="C441" s="27"/>
      <c r="D441" s="27"/>
      <c r="E441" s="27"/>
      <c r="F441" s="27"/>
      <c r="G441" s="27"/>
    </row>
    <row r="442" spans="1:7">
      <c r="A442" s="27"/>
      <c r="B442" s="27"/>
      <c r="C442" s="27"/>
      <c r="D442" s="27"/>
      <c r="E442" s="27"/>
      <c r="F442" s="27"/>
      <c r="G442" s="27"/>
    </row>
    <row r="443" spans="1:7">
      <c r="A443" s="27"/>
      <c r="B443" s="27"/>
      <c r="C443" s="27"/>
      <c r="D443" s="27"/>
      <c r="E443" s="27"/>
      <c r="F443" s="27"/>
      <c r="G443" s="28"/>
    </row>
    <row r="444" spans="1:7">
      <c r="A444" s="27"/>
      <c r="B444" s="27"/>
      <c r="C444" s="27"/>
      <c r="D444" s="27"/>
      <c r="E444" s="27"/>
      <c r="F444" s="27"/>
      <c r="G444" s="27"/>
    </row>
    <row r="445" spans="1:7">
      <c r="A445" s="27"/>
      <c r="B445" s="27"/>
      <c r="C445" s="27"/>
      <c r="D445" s="27"/>
      <c r="E445" s="27"/>
      <c r="F445" s="27"/>
      <c r="G445" s="27"/>
    </row>
    <row r="446" spans="1:7">
      <c r="A446" s="27"/>
      <c r="B446" s="27"/>
      <c r="C446" s="27"/>
      <c r="D446" s="27"/>
      <c r="E446" s="27"/>
      <c r="F446" s="27"/>
      <c r="G446" s="27"/>
    </row>
    <row r="447" spans="1:7">
      <c r="A447" s="27"/>
      <c r="B447" s="27"/>
      <c r="C447" s="27"/>
      <c r="D447" s="27"/>
      <c r="E447" s="27"/>
      <c r="F447" s="27"/>
      <c r="G447" s="27"/>
    </row>
    <row r="448" spans="1:7">
      <c r="A448" s="27"/>
      <c r="B448" s="27"/>
      <c r="C448" s="27"/>
      <c r="D448" s="27"/>
      <c r="E448" s="27"/>
      <c r="F448" s="27"/>
      <c r="G448" s="27"/>
    </row>
    <row r="449" spans="1:7">
      <c r="A449" s="27"/>
      <c r="B449" s="27"/>
      <c r="C449" s="27"/>
      <c r="D449" s="27"/>
      <c r="E449" s="27"/>
      <c r="F449" s="27"/>
      <c r="G449" s="27"/>
    </row>
    <row r="450" spans="1:7">
      <c r="A450" s="27"/>
      <c r="B450" s="27"/>
      <c r="C450" s="27"/>
      <c r="D450" s="27"/>
      <c r="E450" s="27"/>
      <c r="F450" s="27"/>
      <c r="G450" s="27"/>
    </row>
    <row r="451" spans="1:7">
      <c r="A451" s="27"/>
      <c r="B451" s="27"/>
      <c r="C451" s="27"/>
      <c r="D451" s="27"/>
      <c r="E451" s="27"/>
      <c r="F451" s="27"/>
      <c r="G451" s="27"/>
    </row>
    <row r="452" spans="1:7">
      <c r="A452" s="27"/>
      <c r="B452" s="27"/>
      <c r="C452" s="27"/>
      <c r="D452" s="27"/>
      <c r="E452" s="27"/>
      <c r="F452" s="27"/>
      <c r="G452" s="27"/>
    </row>
    <row r="453" spans="1:7">
      <c r="A453" s="27"/>
      <c r="B453" s="27"/>
      <c r="C453" s="27"/>
      <c r="D453" s="27"/>
      <c r="E453" s="27"/>
      <c r="F453" s="27"/>
      <c r="G453" s="27"/>
    </row>
    <row r="454" spans="1:7">
      <c r="A454" s="27"/>
      <c r="B454" s="27"/>
      <c r="C454" s="27"/>
      <c r="D454" s="27"/>
      <c r="E454" s="27"/>
      <c r="F454" s="27"/>
      <c r="G454" s="27"/>
    </row>
    <row r="455" spans="1:7">
      <c r="A455" s="27"/>
      <c r="B455" s="27"/>
      <c r="C455" s="27"/>
      <c r="D455" s="27"/>
      <c r="E455" s="27"/>
      <c r="F455" s="27"/>
      <c r="G455" s="27"/>
    </row>
    <row r="456" spans="1:7">
      <c r="A456" s="27"/>
      <c r="B456" s="27"/>
      <c r="C456" s="27"/>
      <c r="D456" s="27"/>
      <c r="E456" s="27"/>
      <c r="F456" s="27"/>
      <c r="G456" s="27"/>
    </row>
    <row r="457" spans="1:7">
      <c r="A457" s="27"/>
      <c r="B457" s="27"/>
      <c r="C457" s="27"/>
      <c r="D457" s="27"/>
      <c r="E457" s="27"/>
      <c r="F457" s="27"/>
      <c r="G457" s="27"/>
    </row>
    <row r="458" spans="1:7">
      <c r="A458" s="27"/>
      <c r="B458" s="27"/>
      <c r="C458" s="27"/>
      <c r="D458" s="27"/>
      <c r="E458" s="27"/>
      <c r="F458" s="27"/>
      <c r="G458" s="27"/>
    </row>
    <row r="459" spans="1:7">
      <c r="A459" s="27"/>
      <c r="B459" s="27"/>
      <c r="C459" s="27"/>
      <c r="D459" s="27"/>
      <c r="E459" s="27"/>
      <c r="F459" s="27"/>
      <c r="G459" s="27"/>
    </row>
    <row r="460" spans="1:7">
      <c r="A460" s="27"/>
      <c r="B460" s="27"/>
      <c r="C460" s="27"/>
      <c r="D460" s="27"/>
      <c r="E460" s="27"/>
      <c r="F460" s="27"/>
      <c r="G460" s="27"/>
    </row>
    <row r="461" spans="1:7">
      <c r="A461" s="27"/>
      <c r="B461" s="27"/>
      <c r="C461" s="27"/>
      <c r="D461" s="27"/>
      <c r="E461" s="27"/>
      <c r="F461" s="27"/>
      <c r="G461" s="27"/>
    </row>
    <row r="462" spans="1:7">
      <c r="A462" s="27"/>
      <c r="B462" s="27"/>
      <c r="C462" s="27"/>
      <c r="D462" s="27"/>
      <c r="E462" s="27"/>
      <c r="F462" s="27"/>
      <c r="G462" s="27"/>
    </row>
    <row r="463" spans="1:7">
      <c r="A463" s="27"/>
      <c r="B463" s="27"/>
      <c r="C463" s="27"/>
      <c r="D463" s="27"/>
      <c r="E463" s="27"/>
      <c r="F463" s="27"/>
      <c r="G463" s="27"/>
    </row>
    <row r="464" spans="1:7">
      <c r="A464" s="27"/>
      <c r="B464" s="27"/>
      <c r="C464" s="27"/>
      <c r="D464" s="27"/>
      <c r="E464" s="27"/>
      <c r="F464" s="27"/>
      <c r="G464" s="27"/>
    </row>
    <row r="465" spans="1:7">
      <c r="A465" s="27"/>
      <c r="B465" s="27"/>
      <c r="C465" s="27"/>
      <c r="D465" s="27"/>
      <c r="E465" s="27"/>
      <c r="F465" s="27"/>
      <c r="G465" s="27"/>
    </row>
    <row r="466" spans="1:7">
      <c r="A466" s="27"/>
      <c r="B466" s="27"/>
      <c r="C466" s="27"/>
      <c r="D466" s="27"/>
      <c r="E466" s="27"/>
      <c r="F466" s="27"/>
      <c r="G466" s="27"/>
    </row>
    <row r="467" spans="1:7">
      <c r="A467" s="27"/>
      <c r="B467" s="27"/>
      <c r="C467" s="27"/>
      <c r="D467" s="27"/>
      <c r="E467" s="27"/>
      <c r="F467" s="27"/>
      <c r="G467" s="27"/>
    </row>
    <row r="468" spans="1:7">
      <c r="A468" s="27"/>
      <c r="B468" s="27"/>
      <c r="C468" s="27"/>
      <c r="D468" s="27"/>
      <c r="E468" s="27"/>
      <c r="F468" s="27"/>
      <c r="G468" s="27"/>
    </row>
    <row r="469" spans="1:7">
      <c r="A469" s="27"/>
      <c r="B469" s="27"/>
      <c r="C469" s="27"/>
      <c r="D469" s="27"/>
      <c r="E469" s="27"/>
      <c r="F469" s="27"/>
      <c r="G469" s="27"/>
    </row>
    <row r="470" spans="1:7">
      <c r="A470" s="27"/>
      <c r="B470" s="27"/>
      <c r="C470" s="27"/>
      <c r="D470" s="27"/>
      <c r="E470" s="27"/>
      <c r="F470" s="27"/>
      <c r="G470" s="27"/>
    </row>
    <row r="471" spans="1:7">
      <c r="A471" s="27"/>
      <c r="B471" s="27"/>
      <c r="C471" s="27"/>
      <c r="D471" s="27"/>
      <c r="E471" s="27"/>
      <c r="F471" s="27"/>
      <c r="G471" s="27"/>
    </row>
    <row r="472" spans="1:7">
      <c r="A472" s="27"/>
      <c r="B472" s="27"/>
      <c r="C472" s="27"/>
      <c r="D472" s="27"/>
      <c r="E472" s="27"/>
      <c r="F472" s="27"/>
      <c r="G472" s="27"/>
    </row>
    <row r="473" spans="1:7">
      <c r="A473" s="27"/>
      <c r="B473" s="27"/>
      <c r="C473" s="27"/>
      <c r="D473" s="27"/>
      <c r="E473" s="27"/>
      <c r="F473" s="27"/>
      <c r="G473" s="27"/>
    </row>
    <row r="474" spans="1:7">
      <c r="A474" s="27"/>
      <c r="B474" s="27"/>
      <c r="C474" s="27"/>
      <c r="D474" s="27"/>
      <c r="E474" s="27"/>
      <c r="F474" s="27"/>
      <c r="G474" s="27"/>
    </row>
    <row r="475" spans="1:7">
      <c r="A475" s="27"/>
      <c r="B475" s="27"/>
      <c r="C475" s="27"/>
      <c r="D475" s="27"/>
      <c r="E475" s="27"/>
      <c r="F475" s="27"/>
      <c r="G475" s="27"/>
    </row>
    <row r="476" spans="1:7">
      <c r="A476" s="27"/>
      <c r="B476" s="27"/>
      <c r="C476" s="27"/>
      <c r="D476" s="27"/>
      <c r="E476" s="27"/>
      <c r="F476" s="27"/>
      <c r="G476" s="27"/>
    </row>
    <row r="477" spans="1:7">
      <c r="A477" s="27"/>
      <c r="B477" s="27"/>
      <c r="C477" s="27"/>
      <c r="D477" s="27"/>
      <c r="E477" s="27"/>
      <c r="F477" s="27"/>
      <c r="G477" s="27"/>
    </row>
    <row r="478" spans="1:7">
      <c r="A478" s="27"/>
      <c r="B478" s="27"/>
      <c r="C478" s="27"/>
      <c r="D478" s="27"/>
      <c r="E478" s="27"/>
      <c r="F478" s="27"/>
      <c r="G478" s="27"/>
    </row>
    <row r="479" spans="1:7">
      <c r="A479" s="27"/>
      <c r="B479" s="27"/>
      <c r="C479" s="27"/>
      <c r="D479" s="27"/>
      <c r="E479" s="27"/>
      <c r="F479" s="27"/>
      <c r="G479" s="27"/>
    </row>
    <row r="480" spans="1:7">
      <c r="A480" s="27"/>
      <c r="B480" s="27"/>
      <c r="C480" s="27"/>
      <c r="D480" s="27"/>
      <c r="E480" s="27"/>
      <c r="F480" s="27"/>
      <c r="G480" s="27"/>
    </row>
    <row r="481" spans="1:7">
      <c r="A481" s="27"/>
      <c r="B481" s="27"/>
      <c r="C481" s="27"/>
      <c r="D481" s="27"/>
      <c r="E481" s="27"/>
      <c r="F481" s="27"/>
      <c r="G481" s="27"/>
    </row>
    <row r="482" spans="1:7">
      <c r="A482" s="27"/>
      <c r="B482" s="27"/>
      <c r="C482" s="27"/>
      <c r="D482" s="27"/>
      <c r="E482" s="27"/>
      <c r="F482" s="27"/>
      <c r="G482" s="27"/>
    </row>
    <row r="483" spans="1:7">
      <c r="A483" s="27"/>
      <c r="B483" s="27"/>
      <c r="C483" s="27"/>
      <c r="D483" s="27"/>
      <c r="E483" s="27"/>
      <c r="F483" s="27"/>
      <c r="G483" s="27"/>
    </row>
    <row r="484" spans="1:7">
      <c r="A484" s="27"/>
      <c r="B484" s="27"/>
      <c r="C484" s="27"/>
      <c r="D484" s="27"/>
      <c r="E484" s="27"/>
      <c r="F484" s="27"/>
      <c r="G484" s="27"/>
    </row>
    <row r="485" spans="1:7">
      <c r="A485" s="27"/>
      <c r="B485" s="27"/>
      <c r="C485" s="27"/>
      <c r="D485" s="27"/>
      <c r="E485" s="27"/>
      <c r="F485" s="27"/>
      <c r="G485" s="27"/>
    </row>
    <row r="486" spans="1:7">
      <c r="A486" s="27"/>
      <c r="B486" s="27"/>
      <c r="C486" s="27"/>
      <c r="D486" s="27"/>
      <c r="E486" s="27"/>
      <c r="F486" s="27"/>
      <c r="G486" s="27"/>
    </row>
    <row r="487" spans="1:7">
      <c r="A487" s="27"/>
      <c r="B487" s="27"/>
      <c r="C487" s="27"/>
      <c r="D487" s="27"/>
      <c r="E487" s="27"/>
      <c r="F487" s="27"/>
      <c r="G487" s="27"/>
    </row>
    <row r="488" spans="1:7">
      <c r="A488" s="27"/>
      <c r="B488" s="27"/>
      <c r="C488" s="27"/>
      <c r="D488" s="27"/>
      <c r="E488" s="27"/>
      <c r="F488" s="27"/>
      <c r="G488" s="27"/>
    </row>
    <row r="489" spans="1:7">
      <c r="A489" s="27"/>
      <c r="B489" s="27"/>
      <c r="C489" s="27"/>
      <c r="D489" s="27"/>
      <c r="E489" s="27"/>
      <c r="F489" s="27"/>
      <c r="G489" s="27"/>
    </row>
    <row r="490" spans="1:7">
      <c r="A490" s="27"/>
      <c r="B490" s="27"/>
      <c r="C490" s="27"/>
      <c r="D490" s="27"/>
      <c r="E490" s="27"/>
      <c r="F490" s="27"/>
      <c r="G490" s="27"/>
    </row>
    <row r="491" spans="1:7">
      <c r="A491" s="27"/>
      <c r="B491" s="27"/>
      <c r="C491" s="27"/>
      <c r="D491" s="27"/>
      <c r="E491" s="27"/>
      <c r="F491" s="27"/>
      <c r="G491" s="27"/>
    </row>
    <row r="492" spans="1:7">
      <c r="A492" s="27"/>
      <c r="B492" s="27"/>
      <c r="C492" s="27"/>
      <c r="D492" s="27"/>
      <c r="E492" s="27"/>
      <c r="F492" s="27"/>
      <c r="G492" s="27"/>
    </row>
    <row r="493" spans="1:7">
      <c r="A493" s="27"/>
      <c r="B493" s="27"/>
      <c r="C493" s="27"/>
      <c r="D493" s="27"/>
      <c r="E493" s="27"/>
      <c r="F493" s="27"/>
      <c r="G493" s="27"/>
    </row>
    <row r="494" spans="1:7">
      <c r="A494" s="27"/>
      <c r="B494" s="27"/>
      <c r="C494" s="27"/>
      <c r="D494" s="27"/>
      <c r="E494" s="27"/>
      <c r="F494" s="27"/>
      <c r="G494" s="27"/>
    </row>
    <row r="495" spans="1:7">
      <c r="A495" s="27"/>
      <c r="B495" s="27"/>
      <c r="C495" s="27"/>
      <c r="D495" s="27"/>
      <c r="E495" s="27"/>
      <c r="F495" s="27"/>
      <c r="G495" s="27"/>
    </row>
    <row r="496" spans="1:7">
      <c r="A496" s="27"/>
      <c r="B496" s="27"/>
      <c r="C496" s="27"/>
      <c r="D496" s="27"/>
      <c r="E496" s="27"/>
      <c r="F496" s="27"/>
      <c r="G496" s="27"/>
    </row>
    <row r="497" spans="1:7">
      <c r="A497" s="27"/>
      <c r="B497" s="27"/>
      <c r="C497" s="27"/>
      <c r="D497" s="27"/>
      <c r="E497" s="27"/>
      <c r="F497" s="27"/>
      <c r="G497" s="27"/>
    </row>
    <row r="498" spans="1:7">
      <c r="A498" s="27"/>
      <c r="B498" s="27"/>
      <c r="C498" s="27"/>
      <c r="D498" s="27"/>
      <c r="E498" s="27"/>
      <c r="F498" s="27"/>
      <c r="G498" s="27"/>
    </row>
    <row r="499" spans="1:7">
      <c r="A499" s="27"/>
      <c r="B499" s="27"/>
      <c r="C499" s="27"/>
      <c r="D499" s="27"/>
      <c r="E499" s="27"/>
      <c r="F499" s="27"/>
      <c r="G499" s="27"/>
    </row>
    <row r="500" spans="1:7">
      <c r="A500" s="27"/>
      <c r="B500" s="27"/>
      <c r="C500" s="27"/>
      <c r="D500" s="27"/>
      <c r="E500" s="27"/>
      <c r="F500" s="27"/>
      <c r="G500" s="27"/>
    </row>
    <row r="501" spans="1:7">
      <c r="A501" s="27"/>
      <c r="B501" s="27"/>
      <c r="C501" s="27"/>
      <c r="D501" s="27"/>
      <c r="E501" s="27"/>
      <c r="F501" s="27"/>
      <c r="G501" s="27"/>
    </row>
    <row r="502" spans="1:7">
      <c r="A502" s="27"/>
      <c r="B502" s="27"/>
      <c r="C502" s="27"/>
      <c r="D502" s="27"/>
      <c r="E502" s="27"/>
      <c r="F502" s="27"/>
      <c r="G502" s="27"/>
    </row>
    <row r="503" spans="1:7">
      <c r="A503" s="27"/>
      <c r="B503" s="27"/>
      <c r="C503" s="27"/>
      <c r="D503" s="27"/>
      <c r="E503" s="27"/>
      <c r="F503" s="27"/>
      <c r="G503" s="27"/>
    </row>
    <row r="504" spans="1:7">
      <c r="A504" s="27"/>
      <c r="B504" s="27"/>
      <c r="C504" s="27"/>
      <c r="D504" s="27"/>
      <c r="E504" s="27"/>
      <c r="F504" s="27"/>
      <c r="G504" s="27"/>
    </row>
    <row r="505" spans="1:7">
      <c r="A505" s="27"/>
      <c r="B505" s="27"/>
      <c r="C505" s="27"/>
      <c r="D505" s="27"/>
      <c r="E505" s="27"/>
      <c r="F505" s="27"/>
      <c r="G505" s="27"/>
    </row>
    <row r="506" spans="1:7">
      <c r="A506" s="27"/>
      <c r="B506" s="27"/>
      <c r="C506" s="27"/>
      <c r="D506" s="27"/>
      <c r="E506" s="27"/>
      <c r="F506" s="27"/>
      <c r="G506" s="27"/>
    </row>
    <row r="507" spans="1:7">
      <c r="A507" s="27"/>
      <c r="B507" s="27"/>
      <c r="C507" s="27"/>
      <c r="D507" s="27"/>
      <c r="E507" s="27"/>
      <c r="F507" s="27"/>
      <c r="G507" s="27"/>
    </row>
    <row r="508" spans="1:7">
      <c r="A508" s="27"/>
      <c r="B508" s="27"/>
      <c r="C508" s="27"/>
      <c r="D508" s="27"/>
      <c r="E508" s="27"/>
      <c r="F508" s="27"/>
      <c r="G508" s="27"/>
    </row>
    <row r="509" spans="1:7">
      <c r="A509" s="27"/>
      <c r="B509" s="27"/>
      <c r="C509" s="27"/>
      <c r="D509" s="27"/>
      <c r="E509" s="27"/>
      <c r="F509" s="27"/>
      <c r="G509" s="27"/>
    </row>
    <row r="510" spans="1:7">
      <c r="A510" s="27"/>
      <c r="B510" s="27"/>
      <c r="C510" s="27"/>
      <c r="D510" s="27"/>
      <c r="E510" s="27"/>
      <c r="F510" s="27"/>
      <c r="G510" s="27"/>
    </row>
    <row r="511" spans="1:7">
      <c r="A511" s="27"/>
      <c r="B511" s="27"/>
      <c r="C511" s="27"/>
      <c r="D511" s="27"/>
      <c r="E511" s="27"/>
      <c r="F511" s="27"/>
      <c r="G511" s="27"/>
    </row>
    <row r="512" spans="1:7">
      <c r="A512" s="27"/>
      <c r="B512" s="27"/>
      <c r="C512" s="27"/>
      <c r="D512" s="27"/>
      <c r="E512" s="27"/>
      <c r="F512" s="27"/>
      <c r="G512" s="27"/>
    </row>
    <row r="513" spans="1:7">
      <c r="A513" s="27"/>
      <c r="B513" s="27"/>
      <c r="C513" s="27"/>
      <c r="D513" s="27"/>
      <c r="E513" s="27"/>
      <c r="F513" s="27"/>
      <c r="G513" s="27"/>
    </row>
    <row r="514" spans="1:7">
      <c r="A514" s="27"/>
      <c r="B514" s="27"/>
      <c r="C514" s="27"/>
      <c r="D514" s="27"/>
      <c r="E514" s="27"/>
      <c r="F514" s="27"/>
      <c r="G514" s="27"/>
    </row>
    <row r="515" spans="1:7">
      <c r="A515" s="27"/>
      <c r="B515" s="27"/>
      <c r="C515" s="27"/>
      <c r="D515" s="27"/>
      <c r="E515" s="27"/>
      <c r="F515" s="27"/>
      <c r="G515" s="27"/>
    </row>
    <row r="516" spans="1:7">
      <c r="A516" s="27"/>
      <c r="B516" s="27"/>
      <c r="C516" s="27"/>
      <c r="D516" s="27"/>
      <c r="E516" s="27"/>
      <c r="F516" s="27"/>
      <c r="G516" s="27"/>
    </row>
    <row r="517" spans="1:7">
      <c r="A517" s="27"/>
      <c r="B517" s="27"/>
      <c r="C517" s="27"/>
      <c r="D517" s="27"/>
      <c r="E517" s="27"/>
      <c r="F517" s="27"/>
      <c r="G517" s="27"/>
    </row>
    <row r="518" spans="1:7">
      <c r="A518" s="27"/>
      <c r="B518" s="27"/>
      <c r="C518" s="27"/>
      <c r="D518" s="27"/>
      <c r="E518" s="27"/>
      <c r="F518" s="27"/>
      <c r="G518" s="27"/>
    </row>
    <row r="519" spans="1:7">
      <c r="A519" s="27"/>
      <c r="B519" s="27"/>
      <c r="C519" s="27"/>
      <c r="D519" s="27"/>
      <c r="E519" s="27"/>
      <c r="F519" s="27"/>
      <c r="G519" s="27"/>
    </row>
    <row r="520" spans="1:7">
      <c r="A520" s="27"/>
      <c r="B520" s="27"/>
      <c r="C520" s="27"/>
      <c r="D520" s="27"/>
      <c r="E520" s="27"/>
      <c r="F520" s="27"/>
      <c r="G520" s="27"/>
    </row>
    <row r="521" spans="1:7">
      <c r="A521" s="27"/>
      <c r="B521" s="27"/>
      <c r="C521" s="27"/>
      <c r="D521" s="27"/>
      <c r="E521" s="27"/>
      <c r="F521" s="27"/>
      <c r="G521" s="27"/>
    </row>
    <row r="522" spans="1:7">
      <c r="A522" s="27"/>
      <c r="B522" s="27"/>
      <c r="C522" s="27"/>
      <c r="D522" s="27"/>
      <c r="E522" s="27"/>
      <c r="F522" s="27"/>
      <c r="G522" s="27"/>
    </row>
    <row r="523" spans="1:7">
      <c r="A523" s="27"/>
      <c r="B523" s="27"/>
      <c r="C523" s="27"/>
      <c r="D523" s="27"/>
      <c r="E523" s="27"/>
      <c r="F523" s="27"/>
      <c r="G523" s="27"/>
    </row>
    <row r="524" spans="1:7">
      <c r="A524" s="27"/>
      <c r="B524" s="27"/>
      <c r="C524" s="27"/>
      <c r="D524" s="27"/>
      <c r="E524" s="27"/>
      <c r="F524" s="27"/>
      <c r="G524" s="27"/>
    </row>
    <row r="525" spans="1:7">
      <c r="A525" s="27"/>
      <c r="B525" s="27"/>
      <c r="C525" s="27"/>
      <c r="D525" s="27"/>
      <c r="E525" s="27"/>
      <c r="F525" s="27"/>
      <c r="G525" s="27"/>
    </row>
    <row r="526" spans="1:7">
      <c r="A526" s="27"/>
      <c r="B526" s="27"/>
      <c r="C526" s="27"/>
      <c r="D526" s="27"/>
      <c r="E526" s="27"/>
      <c r="F526" s="27"/>
      <c r="G526" s="27"/>
    </row>
    <row r="527" spans="1:7">
      <c r="A527" s="27"/>
      <c r="B527" s="27"/>
      <c r="C527" s="27"/>
      <c r="D527" s="27"/>
      <c r="E527" s="27"/>
      <c r="F527" s="27"/>
      <c r="G527" s="27"/>
    </row>
    <row r="528" spans="1:7">
      <c r="A528" s="27"/>
      <c r="B528" s="27"/>
      <c r="C528" s="27"/>
      <c r="D528" s="27"/>
      <c r="E528" s="27"/>
      <c r="F528" s="27"/>
      <c r="G528" s="27"/>
    </row>
    <row r="529" spans="1:7">
      <c r="A529" s="27"/>
      <c r="B529" s="27"/>
      <c r="C529" s="27"/>
      <c r="D529" s="27"/>
      <c r="E529" s="27"/>
      <c r="F529" s="27"/>
      <c r="G529" s="27"/>
    </row>
    <row r="530" spans="1:7">
      <c r="A530" s="27"/>
      <c r="B530" s="27"/>
      <c r="C530" s="27"/>
      <c r="D530" s="27"/>
      <c r="E530" s="27"/>
      <c r="F530" s="27"/>
      <c r="G530" s="27"/>
    </row>
    <row r="531" spans="1:7">
      <c r="A531" s="27"/>
      <c r="B531" s="27"/>
      <c r="C531" s="27"/>
      <c r="D531" s="27"/>
      <c r="E531" s="27"/>
      <c r="F531" s="27"/>
      <c r="G531" s="27"/>
    </row>
    <row r="532" spans="1:7">
      <c r="A532" s="27"/>
      <c r="B532" s="27"/>
      <c r="C532" s="27"/>
      <c r="D532" s="27"/>
      <c r="E532" s="27"/>
      <c r="F532" s="27"/>
      <c r="G532" s="27"/>
    </row>
    <row r="533" spans="1:7">
      <c r="A533" s="27"/>
      <c r="B533" s="27"/>
      <c r="C533" s="27"/>
      <c r="D533" s="27"/>
      <c r="E533" s="27"/>
      <c r="F533" s="27"/>
      <c r="G533" s="27"/>
    </row>
    <row r="534" spans="1:7">
      <c r="A534" s="27"/>
      <c r="B534" s="27"/>
      <c r="C534" s="27"/>
      <c r="D534" s="27"/>
      <c r="E534" s="27"/>
      <c r="F534" s="27"/>
      <c r="G534" s="27"/>
    </row>
    <row r="535" spans="1:7">
      <c r="A535" s="27"/>
      <c r="B535" s="27"/>
      <c r="C535" s="27"/>
      <c r="D535" s="27"/>
      <c r="E535" s="27"/>
      <c r="F535" s="27"/>
      <c r="G535" s="27"/>
    </row>
    <row r="536" spans="1:7">
      <c r="A536" s="27"/>
      <c r="B536" s="27"/>
      <c r="C536" s="27"/>
      <c r="D536" s="27"/>
      <c r="E536" s="27"/>
      <c r="F536" s="27"/>
      <c r="G536" s="27"/>
    </row>
    <row r="537" spans="1:7">
      <c r="A537" s="27"/>
      <c r="B537" s="27"/>
      <c r="C537" s="27"/>
      <c r="D537" s="27"/>
      <c r="E537" s="27"/>
      <c r="F537" s="27"/>
      <c r="G537" s="27"/>
    </row>
    <row r="538" spans="1:7">
      <c r="A538" s="27"/>
      <c r="B538" s="27"/>
      <c r="C538" s="27"/>
      <c r="D538" s="27"/>
      <c r="E538" s="27"/>
      <c r="F538" s="27"/>
      <c r="G538" s="27"/>
    </row>
    <row r="539" spans="1:7">
      <c r="A539" s="27"/>
      <c r="B539" s="27"/>
      <c r="C539" s="27"/>
      <c r="D539" s="27"/>
      <c r="E539" s="27"/>
      <c r="F539" s="27"/>
      <c r="G539" s="27"/>
    </row>
    <row r="540" spans="1:7">
      <c r="A540" s="27"/>
      <c r="B540" s="27"/>
      <c r="C540" s="27"/>
      <c r="D540" s="27"/>
      <c r="E540" s="27"/>
      <c r="F540" s="27"/>
      <c r="G540" s="27"/>
    </row>
    <row r="541" spans="1:7">
      <c r="A541" s="27"/>
      <c r="B541" s="27"/>
      <c r="C541" s="27"/>
      <c r="D541" s="27"/>
      <c r="E541" s="27"/>
      <c r="F541" s="27"/>
      <c r="G541" s="27"/>
    </row>
    <row r="542" spans="1:7">
      <c r="A542" s="27"/>
      <c r="B542" s="27"/>
      <c r="C542" s="27"/>
      <c r="D542" s="27"/>
      <c r="E542" s="27"/>
      <c r="F542" s="27"/>
      <c r="G542" s="27"/>
    </row>
    <row r="543" spans="1:7">
      <c r="A543" s="27"/>
      <c r="B543" s="27"/>
      <c r="C543" s="27"/>
      <c r="D543" s="27"/>
      <c r="E543" s="27"/>
      <c r="F543" s="27"/>
      <c r="G543" s="27"/>
    </row>
    <row r="544" spans="1:7">
      <c r="A544" s="27"/>
      <c r="B544" s="27"/>
      <c r="C544" s="27"/>
      <c r="D544" s="27"/>
      <c r="E544" s="27"/>
      <c r="F544" s="27"/>
      <c r="G544" s="27"/>
    </row>
    <row r="545" spans="1:7">
      <c r="A545" s="27"/>
      <c r="B545" s="27"/>
      <c r="C545" s="27"/>
      <c r="D545" s="27"/>
      <c r="E545" s="27"/>
      <c r="F545" s="27"/>
      <c r="G545" s="27"/>
    </row>
    <row r="546" spans="1:7">
      <c r="A546" s="27"/>
      <c r="B546" s="27"/>
      <c r="C546" s="27"/>
      <c r="D546" s="27"/>
      <c r="E546" s="27"/>
      <c r="F546" s="27"/>
      <c r="G546" s="27"/>
    </row>
    <row r="547" spans="1:7">
      <c r="A547" s="27"/>
      <c r="B547" s="27"/>
      <c r="C547" s="27"/>
      <c r="D547" s="27"/>
      <c r="E547" s="27"/>
      <c r="F547" s="27"/>
      <c r="G547" s="27"/>
    </row>
    <row r="548" spans="1:7">
      <c r="A548" s="27"/>
      <c r="B548" s="27"/>
      <c r="C548" s="27"/>
      <c r="D548" s="27"/>
      <c r="E548" s="27"/>
      <c r="F548" s="27"/>
      <c r="G548" s="27"/>
    </row>
    <row r="549" spans="1:7">
      <c r="A549" s="27"/>
      <c r="B549" s="27"/>
      <c r="C549" s="27"/>
      <c r="D549" s="27"/>
      <c r="E549" s="27"/>
      <c r="F549" s="27"/>
      <c r="G549" s="27"/>
    </row>
    <row r="550" spans="1:7">
      <c r="A550" s="27"/>
      <c r="B550" s="27"/>
      <c r="C550" s="27"/>
      <c r="D550" s="27"/>
      <c r="E550" s="27"/>
      <c r="F550" s="27"/>
      <c r="G550" s="27"/>
    </row>
    <row r="551" spans="1:7">
      <c r="A551" s="27"/>
      <c r="B551" s="27"/>
      <c r="C551" s="27"/>
      <c r="D551" s="27"/>
      <c r="E551" s="27"/>
      <c r="F551" s="27"/>
      <c r="G551" s="27"/>
    </row>
    <row r="552" spans="1:7">
      <c r="A552" s="27"/>
      <c r="B552" s="27"/>
      <c r="C552" s="27"/>
      <c r="D552" s="27"/>
      <c r="E552" s="27"/>
      <c r="F552" s="27"/>
      <c r="G552" s="27"/>
    </row>
    <row r="553" spans="1:7">
      <c r="A553" s="27"/>
      <c r="B553" s="27"/>
      <c r="C553" s="27"/>
      <c r="D553" s="27"/>
      <c r="E553" s="27"/>
      <c r="F553" s="27"/>
      <c r="G553" s="27"/>
    </row>
    <row r="554" spans="1:7">
      <c r="A554" s="27"/>
      <c r="B554" s="27"/>
      <c r="C554" s="27"/>
      <c r="D554" s="27"/>
      <c r="E554" s="27"/>
      <c r="F554" s="27"/>
      <c r="G554" s="27"/>
    </row>
    <row r="555" spans="1:7">
      <c r="A555" s="27"/>
      <c r="B555" s="27"/>
      <c r="C555" s="27"/>
      <c r="D555" s="27"/>
      <c r="E555" s="27"/>
      <c r="F555" s="27"/>
      <c r="G555" s="27"/>
    </row>
    <row r="556" spans="1:7">
      <c r="A556" s="27"/>
      <c r="B556" s="27"/>
      <c r="C556" s="27"/>
      <c r="D556" s="27"/>
      <c r="E556" s="27"/>
      <c r="F556" s="27"/>
      <c r="G556" s="27"/>
    </row>
    <row r="557" spans="1:7">
      <c r="A557" s="27"/>
      <c r="B557" s="27"/>
      <c r="C557" s="27"/>
      <c r="D557" s="27"/>
      <c r="E557" s="27"/>
      <c r="F557" s="27"/>
      <c r="G557" s="27"/>
    </row>
    <row r="558" spans="1:7">
      <c r="A558" s="27"/>
      <c r="B558" s="27"/>
      <c r="C558" s="27"/>
      <c r="D558" s="27"/>
      <c r="E558" s="27"/>
      <c r="F558" s="27"/>
      <c r="G558" s="27"/>
    </row>
    <row r="559" spans="1:7">
      <c r="A559" s="27"/>
      <c r="B559" s="27"/>
      <c r="C559" s="27"/>
      <c r="D559" s="27"/>
      <c r="E559" s="27"/>
      <c r="F559" s="27"/>
      <c r="G559" s="27"/>
    </row>
    <row r="560" spans="1:7">
      <c r="A560" s="27"/>
      <c r="B560" s="27"/>
      <c r="C560" s="27"/>
      <c r="D560" s="27"/>
      <c r="E560" s="27"/>
      <c r="F560" s="27"/>
      <c r="G560" s="27"/>
    </row>
    <row r="561" spans="1:7">
      <c r="A561" s="27"/>
      <c r="B561" s="27"/>
      <c r="C561" s="27"/>
      <c r="D561" s="27"/>
      <c r="E561" s="27"/>
      <c r="F561" s="27"/>
      <c r="G561" s="27"/>
    </row>
    <row r="562" spans="1:7">
      <c r="A562" s="27"/>
      <c r="B562" s="27"/>
      <c r="C562" s="27"/>
      <c r="D562" s="27"/>
      <c r="E562" s="27"/>
      <c r="F562" s="27"/>
      <c r="G562" s="27"/>
    </row>
    <row r="563" spans="1:7">
      <c r="A563" s="27"/>
      <c r="B563" s="27"/>
      <c r="C563" s="27"/>
      <c r="D563" s="27"/>
      <c r="E563" s="27"/>
      <c r="F563" s="27"/>
      <c r="G563" s="27"/>
    </row>
    <row r="564" spans="1:7">
      <c r="A564" s="27"/>
      <c r="B564" s="27"/>
      <c r="C564" s="27"/>
      <c r="D564" s="27"/>
      <c r="E564" s="27"/>
      <c r="F564" s="27"/>
      <c r="G564" s="27"/>
    </row>
    <row r="565" spans="1:7">
      <c r="A565" s="27"/>
      <c r="B565" s="27"/>
      <c r="C565" s="27"/>
      <c r="D565" s="27"/>
      <c r="E565" s="27"/>
      <c r="F565" s="27"/>
      <c r="G565" s="27"/>
    </row>
    <row r="566" spans="1:7">
      <c r="A566" s="27"/>
      <c r="B566" s="27"/>
      <c r="C566" s="27"/>
      <c r="D566" s="27"/>
      <c r="E566" s="27"/>
      <c r="F566" s="27"/>
      <c r="G566" s="27"/>
    </row>
    <row r="567" spans="1:7">
      <c r="A567" s="27"/>
      <c r="B567" s="27"/>
      <c r="C567" s="27"/>
      <c r="D567" s="27"/>
      <c r="E567" s="27"/>
      <c r="F567" s="27"/>
      <c r="G567" s="27"/>
    </row>
    <row r="568" spans="1:7">
      <c r="A568" s="27"/>
      <c r="B568" s="27"/>
      <c r="C568" s="27"/>
      <c r="D568" s="27"/>
      <c r="E568" s="27"/>
      <c r="F568" s="27"/>
      <c r="G568" s="27"/>
    </row>
    <row r="569" spans="1:7">
      <c r="A569" s="27"/>
      <c r="B569" s="27"/>
      <c r="C569" s="27"/>
      <c r="D569" s="27"/>
      <c r="E569" s="27"/>
      <c r="F569" s="27"/>
      <c r="G569" s="27"/>
    </row>
    <row r="570" spans="1:7">
      <c r="A570" s="27"/>
      <c r="B570" s="27"/>
      <c r="C570" s="27"/>
      <c r="D570" s="27"/>
      <c r="E570" s="27"/>
      <c r="F570" s="27"/>
      <c r="G570" s="27"/>
    </row>
    <row r="571" spans="1:7">
      <c r="A571" s="27"/>
      <c r="B571" s="27"/>
      <c r="C571" s="27"/>
      <c r="D571" s="27"/>
      <c r="E571" s="27"/>
      <c r="F571" s="27"/>
      <c r="G571" s="27"/>
    </row>
    <row r="572" spans="1:7">
      <c r="A572" s="27"/>
      <c r="B572" s="27"/>
      <c r="C572" s="27"/>
      <c r="D572" s="27"/>
      <c r="E572" s="27"/>
      <c r="F572" s="27"/>
      <c r="G572" s="27"/>
    </row>
    <row r="573" spans="1:7">
      <c r="A573" s="27"/>
      <c r="B573" s="27"/>
      <c r="C573" s="27"/>
      <c r="D573" s="27"/>
      <c r="E573" s="27"/>
      <c r="F573" s="27"/>
      <c r="G573" s="27"/>
    </row>
    <row r="574" spans="1:7">
      <c r="A574" s="27"/>
      <c r="B574" s="27"/>
      <c r="C574" s="27"/>
      <c r="D574" s="27"/>
      <c r="E574" s="27"/>
      <c r="F574" s="27"/>
      <c r="G574" s="27"/>
    </row>
    <row r="575" spans="1:7">
      <c r="A575" s="27"/>
      <c r="B575" s="27"/>
      <c r="C575" s="27"/>
      <c r="D575" s="27"/>
      <c r="E575" s="27"/>
      <c r="F575" s="27"/>
      <c r="G575" s="27"/>
    </row>
    <row r="576" spans="1:7">
      <c r="A576" s="27"/>
      <c r="B576" s="27"/>
      <c r="C576" s="27"/>
      <c r="D576" s="27"/>
      <c r="E576" s="27"/>
      <c r="F576" s="27"/>
      <c r="G576" s="27"/>
    </row>
    <row r="577" spans="1:7">
      <c r="A577" s="27"/>
      <c r="B577" s="27"/>
      <c r="C577" s="27"/>
      <c r="D577" s="27"/>
      <c r="E577" s="27"/>
      <c r="F577" s="27"/>
      <c r="G577" s="27"/>
    </row>
    <row r="578" spans="1:7">
      <c r="A578" s="27"/>
      <c r="B578" s="27"/>
      <c r="C578" s="27"/>
      <c r="D578" s="27"/>
      <c r="E578" s="27"/>
      <c r="F578" s="27"/>
      <c r="G578" s="27"/>
    </row>
    <row r="579" spans="1:7">
      <c r="A579" s="27"/>
      <c r="B579" s="27"/>
      <c r="C579" s="27"/>
      <c r="D579" s="27"/>
      <c r="E579" s="27"/>
      <c r="F579" s="27"/>
      <c r="G579" s="27"/>
    </row>
    <row r="580" spans="1:7">
      <c r="A580" s="27"/>
      <c r="B580" s="27"/>
      <c r="C580" s="27"/>
      <c r="D580" s="27"/>
      <c r="E580" s="27"/>
      <c r="F580" s="27"/>
      <c r="G580" s="27"/>
    </row>
    <row r="581" spans="1:7">
      <c r="A581" s="27"/>
      <c r="B581" s="27"/>
      <c r="C581" s="27"/>
      <c r="D581" s="27"/>
      <c r="E581" s="27"/>
      <c r="F581" s="27"/>
      <c r="G581" s="27"/>
    </row>
    <row r="582" spans="1:7">
      <c r="A582" s="27"/>
      <c r="B582" s="27"/>
      <c r="C582" s="27"/>
      <c r="D582" s="27"/>
      <c r="E582" s="27"/>
      <c r="F582" s="27"/>
      <c r="G582" s="27"/>
    </row>
    <row r="583" spans="1:7">
      <c r="A583" s="27"/>
      <c r="B583" s="27"/>
      <c r="C583" s="27"/>
      <c r="D583" s="27"/>
      <c r="E583" s="27"/>
      <c r="F583" s="27"/>
      <c r="G583" s="27"/>
    </row>
    <row r="584" spans="1:7">
      <c r="A584" s="27"/>
      <c r="B584" s="27"/>
      <c r="C584" s="27"/>
      <c r="D584" s="27"/>
      <c r="E584" s="27"/>
      <c r="F584" s="27"/>
      <c r="G584" s="27"/>
    </row>
    <row r="585" spans="1:7">
      <c r="A585" s="27"/>
      <c r="B585" s="27"/>
      <c r="C585" s="27"/>
      <c r="D585" s="27"/>
      <c r="E585" s="27"/>
      <c r="F585" s="27"/>
      <c r="G585" s="27"/>
    </row>
    <row r="586" spans="1:7">
      <c r="A586" s="27"/>
      <c r="B586" s="27"/>
      <c r="C586" s="27"/>
      <c r="D586" s="27"/>
      <c r="E586" s="27"/>
      <c r="F586" s="27"/>
      <c r="G586" s="27"/>
    </row>
    <row r="587" spans="1:7">
      <c r="A587" s="27"/>
      <c r="B587" s="27"/>
      <c r="C587" s="27"/>
      <c r="D587" s="27"/>
      <c r="E587" s="27"/>
      <c r="F587" s="27"/>
      <c r="G587" s="27"/>
    </row>
    <row r="588" spans="1:7">
      <c r="A588" s="27"/>
      <c r="B588" s="27"/>
      <c r="C588" s="27"/>
      <c r="D588" s="27"/>
      <c r="E588" s="27"/>
      <c r="F588" s="27"/>
      <c r="G588" s="27"/>
    </row>
    <row r="589" spans="1:7">
      <c r="A589" s="27"/>
      <c r="B589" s="27"/>
      <c r="C589" s="27"/>
      <c r="D589" s="27"/>
      <c r="E589" s="27"/>
      <c r="F589" s="27"/>
      <c r="G589" s="27"/>
    </row>
    <row r="590" spans="1:7">
      <c r="A590" s="27"/>
      <c r="B590" s="27"/>
      <c r="C590" s="27"/>
      <c r="D590" s="27"/>
      <c r="E590" s="27"/>
      <c r="F590" s="27"/>
      <c r="G590" s="27"/>
    </row>
    <row r="591" spans="1:7">
      <c r="A591" s="27"/>
      <c r="B591" s="27"/>
      <c r="C591" s="27"/>
      <c r="D591" s="27"/>
      <c r="E591" s="27"/>
      <c r="F591" s="27"/>
      <c r="G591" s="27"/>
    </row>
    <row r="592" spans="1:7">
      <c r="A592" s="27"/>
      <c r="B592" s="27"/>
      <c r="C592" s="27"/>
      <c r="D592" s="27"/>
      <c r="E592" s="27"/>
      <c r="F592" s="27"/>
      <c r="G592" s="27"/>
    </row>
    <row r="593" spans="1:7">
      <c r="A593" s="27"/>
      <c r="B593" s="27"/>
      <c r="C593" s="27"/>
      <c r="D593" s="27"/>
      <c r="E593" s="27"/>
      <c r="F593" s="27"/>
      <c r="G593" s="27"/>
    </row>
    <row r="594" spans="1:7">
      <c r="A594" s="27"/>
      <c r="B594" s="27"/>
      <c r="C594" s="27"/>
      <c r="D594" s="27"/>
      <c r="E594" s="27"/>
      <c r="F594" s="27"/>
      <c r="G594" s="27"/>
    </row>
    <row r="595" spans="1:7">
      <c r="A595" s="27"/>
      <c r="B595" s="27"/>
      <c r="C595" s="27"/>
      <c r="D595" s="27"/>
      <c r="E595" s="27"/>
      <c r="F595" s="27"/>
      <c r="G595" s="27"/>
    </row>
    <row r="596" spans="1:7">
      <c r="A596" s="27"/>
      <c r="B596" s="27"/>
      <c r="C596" s="27"/>
      <c r="D596" s="27"/>
      <c r="E596" s="27"/>
      <c r="F596" s="27"/>
      <c r="G596" s="27"/>
    </row>
    <row r="597" spans="1:7">
      <c r="A597" s="27"/>
      <c r="B597" s="27"/>
      <c r="C597" s="27"/>
      <c r="D597" s="27"/>
      <c r="E597" s="27"/>
      <c r="F597" s="27"/>
      <c r="G597" s="27"/>
    </row>
    <row r="598" spans="1:7">
      <c r="A598" s="27"/>
      <c r="B598" s="27"/>
      <c r="C598" s="27"/>
      <c r="D598" s="27"/>
      <c r="E598" s="27"/>
      <c r="F598" s="27"/>
      <c r="G598" s="27"/>
    </row>
    <row r="599" spans="1:7">
      <c r="A599" s="27"/>
      <c r="B599" s="27"/>
      <c r="C599" s="27"/>
      <c r="D599" s="27"/>
      <c r="E599" s="27"/>
      <c r="F599" s="27"/>
      <c r="G599" s="27"/>
    </row>
    <row r="600" spans="1:7">
      <c r="A600" s="27"/>
      <c r="B600" s="27"/>
      <c r="C600" s="27"/>
      <c r="D600" s="27"/>
      <c r="E600" s="27"/>
      <c r="F600" s="27"/>
      <c r="G600" s="27"/>
    </row>
    <row r="601" spans="1:7">
      <c r="A601" s="27"/>
      <c r="B601" s="27"/>
      <c r="C601" s="27"/>
      <c r="D601" s="27"/>
      <c r="E601" s="27"/>
      <c r="F601" s="27"/>
      <c r="G601" s="27"/>
    </row>
    <row r="602" spans="1:7">
      <c r="A602" s="27"/>
      <c r="B602" s="27"/>
      <c r="C602" s="27"/>
      <c r="D602" s="27"/>
      <c r="E602" s="27"/>
      <c r="F602" s="27"/>
      <c r="G602" s="27"/>
    </row>
    <row r="603" spans="1:7">
      <c r="A603" s="27"/>
      <c r="B603" s="27"/>
      <c r="C603" s="27"/>
      <c r="D603" s="27"/>
      <c r="E603" s="27"/>
      <c r="F603" s="27"/>
      <c r="G603" s="27"/>
    </row>
    <row r="604" spans="1:7">
      <c r="A604" s="27"/>
      <c r="B604" s="27"/>
      <c r="C604" s="27"/>
      <c r="D604" s="27"/>
      <c r="E604" s="27"/>
      <c r="F604" s="27"/>
      <c r="G604" s="27"/>
    </row>
    <row r="605" spans="1:7">
      <c r="A605" s="27"/>
      <c r="B605" s="27"/>
      <c r="C605" s="27"/>
      <c r="D605" s="27"/>
      <c r="E605" s="27"/>
      <c r="F605" s="27"/>
      <c r="G605" s="27"/>
    </row>
    <row r="606" spans="1:7">
      <c r="A606" s="27"/>
      <c r="B606" s="27"/>
      <c r="C606" s="27"/>
      <c r="D606" s="27"/>
      <c r="E606" s="27"/>
      <c r="F606" s="27"/>
      <c r="G606" s="27"/>
    </row>
    <row r="607" spans="1:7">
      <c r="A607" s="27"/>
      <c r="B607" s="27"/>
      <c r="C607" s="27"/>
      <c r="D607" s="27"/>
      <c r="E607" s="27"/>
      <c r="F607" s="27"/>
      <c r="G607" s="27"/>
    </row>
    <row r="608" spans="1:7">
      <c r="A608" s="27"/>
      <c r="B608" s="27"/>
      <c r="C608" s="27"/>
      <c r="D608" s="27"/>
      <c r="E608" s="27"/>
      <c r="F608" s="27"/>
      <c r="G608" s="27"/>
    </row>
    <row r="609" spans="1:7">
      <c r="A609" s="27"/>
      <c r="B609" s="27"/>
      <c r="C609" s="27"/>
      <c r="D609" s="27"/>
      <c r="E609" s="27"/>
      <c r="F609" s="27"/>
      <c r="G609" s="27"/>
    </row>
    <row r="610" spans="1:7">
      <c r="A610" s="27"/>
      <c r="B610" s="27"/>
      <c r="C610" s="27"/>
      <c r="D610" s="27"/>
      <c r="E610" s="27"/>
      <c r="F610" s="27"/>
      <c r="G610" s="27"/>
    </row>
    <row r="611" spans="1:7">
      <c r="A611" s="27"/>
      <c r="B611" s="27"/>
      <c r="C611" s="27"/>
      <c r="D611" s="27"/>
      <c r="E611" s="27"/>
      <c r="F611" s="27"/>
      <c r="G611" s="27"/>
    </row>
    <row r="612" spans="1:7">
      <c r="A612" s="27"/>
      <c r="B612" s="27"/>
      <c r="C612" s="27"/>
      <c r="D612" s="27"/>
      <c r="E612" s="27"/>
      <c r="F612" s="27"/>
      <c r="G612" s="27"/>
    </row>
    <row r="613" spans="1:7">
      <c r="A613" s="27"/>
      <c r="B613" s="27"/>
      <c r="C613" s="27"/>
      <c r="D613" s="27"/>
      <c r="E613" s="27"/>
      <c r="F613" s="27"/>
      <c r="G613" s="27"/>
    </row>
    <row r="614" spans="1:7">
      <c r="A614" s="27"/>
      <c r="B614" s="27"/>
      <c r="C614" s="27"/>
      <c r="D614" s="27"/>
      <c r="E614" s="27"/>
      <c r="F614" s="27"/>
      <c r="G614" s="27"/>
    </row>
    <row r="615" spans="1:7">
      <c r="A615" s="27"/>
      <c r="B615" s="27"/>
      <c r="C615" s="27"/>
      <c r="D615" s="27"/>
      <c r="E615" s="27"/>
      <c r="F615" s="27"/>
      <c r="G615" s="27"/>
    </row>
    <row r="616" spans="1:7">
      <c r="A616" s="27"/>
      <c r="B616" s="27"/>
      <c r="C616" s="27"/>
      <c r="D616" s="27"/>
      <c r="E616" s="27"/>
      <c r="F616" s="27"/>
      <c r="G616" s="27"/>
    </row>
    <row r="617" spans="1:7">
      <c r="A617" s="27"/>
      <c r="B617" s="27"/>
      <c r="C617" s="27"/>
      <c r="D617" s="27"/>
      <c r="E617" s="27"/>
      <c r="F617" s="27"/>
      <c r="G617" s="27"/>
    </row>
    <row r="618" spans="1:7">
      <c r="A618" s="27"/>
      <c r="B618" s="27"/>
      <c r="C618" s="27"/>
      <c r="D618" s="27"/>
      <c r="E618" s="27"/>
      <c r="F618" s="27"/>
      <c r="G618" s="27"/>
    </row>
    <row r="619" spans="1:7">
      <c r="A619" s="27"/>
      <c r="B619" s="27"/>
      <c r="C619" s="27"/>
      <c r="D619" s="27"/>
      <c r="E619" s="27"/>
      <c r="F619" s="27"/>
      <c r="G619" s="27"/>
    </row>
    <row r="620" spans="1:7">
      <c r="A620" s="27"/>
      <c r="B620" s="27"/>
      <c r="C620" s="27"/>
      <c r="D620" s="27"/>
      <c r="E620" s="27"/>
      <c r="F620" s="27"/>
      <c r="G620" s="27"/>
    </row>
    <row r="621" spans="1:7">
      <c r="A621" s="27"/>
      <c r="B621" s="27"/>
      <c r="C621" s="27"/>
      <c r="D621" s="27"/>
      <c r="E621" s="27"/>
      <c r="F621" s="27"/>
      <c r="G621" s="27"/>
    </row>
    <row r="622" spans="1:7">
      <c r="A622" s="27"/>
      <c r="B622" s="27"/>
      <c r="C622" s="27"/>
      <c r="D622" s="27"/>
      <c r="E622" s="27"/>
      <c r="F622" s="27"/>
      <c r="G622" s="27"/>
    </row>
    <row r="623" spans="1:7">
      <c r="A623" s="27"/>
      <c r="B623" s="27"/>
      <c r="C623" s="27"/>
      <c r="D623" s="27"/>
      <c r="E623" s="27"/>
      <c r="F623" s="27"/>
      <c r="G623" s="27"/>
    </row>
    <row r="624" spans="1:7">
      <c r="A624" s="27"/>
      <c r="B624" s="27"/>
      <c r="C624" s="27"/>
      <c r="D624" s="27"/>
      <c r="E624" s="27"/>
      <c r="F624" s="27"/>
      <c r="G624" s="27"/>
    </row>
    <row r="625" spans="1:7">
      <c r="A625" s="27"/>
      <c r="B625" s="27"/>
      <c r="C625" s="27"/>
      <c r="D625" s="27"/>
      <c r="E625" s="27"/>
      <c r="F625" s="27"/>
      <c r="G625" s="27"/>
    </row>
    <row r="626" spans="1:7">
      <c r="A626" s="27"/>
      <c r="B626" s="27"/>
      <c r="C626" s="27"/>
      <c r="D626" s="27"/>
      <c r="E626" s="27"/>
      <c r="F626" s="27"/>
      <c r="G626" s="27"/>
    </row>
    <row r="627" spans="1:7">
      <c r="A627" s="27"/>
      <c r="B627" s="27"/>
      <c r="C627" s="27"/>
      <c r="D627" s="27"/>
      <c r="E627" s="27"/>
      <c r="F627" s="27"/>
      <c r="G627" s="27"/>
    </row>
    <row r="628" spans="1:7">
      <c r="A628" s="27"/>
      <c r="B628" s="27"/>
      <c r="C628" s="27"/>
      <c r="D628" s="27"/>
      <c r="E628" s="27"/>
      <c r="F628" s="27"/>
      <c r="G628" s="27"/>
    </row>
    <row r="629" spans="1:7">
      <c r="A629" s="27"/>
      <c r="B629" s="27"/>
      <c r="C629" s="27"/>
      <c r="D629" s="27"/>
      <c r="E629" s="27"/>
      <c r="F629" s="27"/>
      <c r="G629" s="27"/>
    </row>
    <row r="630" spans="1:7">
      <c r="A630" s="27"/>
      <c r="B630" s="27"/>
      <c r="C630" s="27"/>
      <c r="D630" s="27"/>
      <c r="E630" s="27"/>
      <c r="F630" s="27"/>
      <c r="G630" s="27"/>
    </row>
    <row r="631" spans="1:7">
      <c r="A631" s="27"/>
      <c r="B631" s="27"/>
      <c r="C631" s="27"/>
      <c r="D631" s="27"/>
      <c r="E631" s="27"/>
      <c r="F631" s="27"/>
      <c r="G631" s="27"/>
    </row>
    <row r="632" spans="1:7">
      <c r="A632" s="27"/>
      <c r="B632" s="27"/>
      <c r="C632" s="27"/>
      <c r="D632" s="27"/>
      <c r="E632" s="27"/>
      <c r="F632" s="27"/>
      <c r="G632" s="27"/>
    </row>
    <row r="633" spans="1:7">
      <c r="A633" s="27"/>
      <c r="B633" s="27"/>
      <c r="C633" s="27"/>
      <c r="D633" s="27"/>
      <c r="E633" s="27"/>
      <c r="F633" s="27"/>
      <c r="G633" s="27"/>
    </row>
    <row r="634" spans="1:7">
      <c r="A634" s="27"/>
      <c r="B634" s="27"/>
      <c r="C634" s="27"/>
      <c r="D634" s="27"/>
      <c r="E634" s="27"/>
      <c r="F634" s="27"/>
      <c r="G634" s="27"/>
    </row>
    <row r="635" spans="1:7">
      <c r="A635" s="27"/>
      <c r="B635" s="27"/>
      <c r="C635" s="27"/>
      <c r="D635" s="27"/>
      <c r="E635" s="27"/>
      <c r="F635" s="27"/>
      <c r="G635" s="27"/>
    </row>
    <row r="636" spans="1:7">
      <c r="A636" s="27"/>
      <c r="B636" s="27"/>
      <c r="C636" s="27"/>
      <c r="D636" s="27"/>
      <c r="E636" s="27"/>
      <c r="F636" s="27"/>
      <c r="G636" s="27"/>
    </row>
    <row r="637" spans="1:7">
      <c r="A637" s="27"/>
      <c r="B637" s="27"/>
      <c r="C637" s="27"/>
      <c r="D637" s="27"/>
      <c r="E637" s="27"/>
      <c r="F637" s="27"/>
      <c r="G637" s="27"/>
    </row>
    <row r="638" spans="1:7">
      <c r="A638" s="27"/>
      <c r="B638" s="27"/>
      <c r="C638" s="27"/>
      <c r="D638" s="27"/>
      <c r="E638" s="27"/>
      <c r="F638" s="27"/>
      <c r="G638" s="27"/>
    </row>
    <row r="639" spans="1:7">
      <c r="A639" s="27"/>
      <c r="B639" s="27"/>
      <c r="C639" s="27"/>
      <c r="D639" s="27"/>
      <c r="E639" s="27"/>
      <c r="F639" s="27"/>
      <c r="G639" s="27"/>
    </row>
    <row r="640" spans="1:7">
      <c r="A640" s="27"/>
      <c r="B640" s="27"/>
      <c r="C640" s="27"/>
      <c r="D640" s="27"/>
      <c r="E640" s="27"/>
      <c r="F640" s="27"/>
      <c r="G640" s="27"/>
    </row>
    <row r="641" spans="1:7">
      <c r="A641" s="27"/>
      <c r="B641" s="27"/>
      <c r="C641" s="27"/>
      <c r="D641" s="27"/>
      <c r="E641" s="27"/>
      <c r="F641" s="27"/>
      <c r="G641" s="27"/>
    </row>
    <row r="642" spans="1:7">
      <c r="A642" s="27"/>
      <c r="B642" s="27"/>
      <c r="C642" s="27"/>
      <c r="D642" s="27"/>
      <c r="E642" s="27"/>
      <c r="F642" s="27"/>
      <c r="G642" s="28"/>
    </row>
    <row r="643" spans="1:7">
      <c r="A643" s="27"/>
      <c r="B643" s="27"/>
      <c r="C643" s="27"/>
      <c r="D643" s="27"/>
      <c r="E643" s="27"/>
      <c r="F643" s="27"/>
      <c r="G643" s="27"/>
    </row>
    <row r="644" spans="1:7">
      <c r="A644" s="27"/>
      <c r="B644" s="27"/>
      <c r="C644" s="27"/>
      <c r="D644" s="27"/>
      <c r="E644" s="27"/>
      <c r="F644" s="27"/>
      <c r="G644" s="27"/>
    </row>
    <row r="645" spans="1:7">
      <c r="A645" s="27"/>
      <c r="B645" s="27"/>
      <c r="C645" s="27"/>
      <c r="D645" s="27"/>
      <c r="E645" s="27"/>
      <c r="F645" s="27"/>
      <c r="G645" s="27"/>
    </row>
    <row r="646" spans="1:7">
      <c r="A646" s="27"/>
      <c r="B646" s="27"/>
      <c r="C646" s="27"/>
      <c r="D646" s="27"/>
      <c r="E646" s="27"/>
      <c r="F646" s="27"/>
      <c r="G646" s="27"/>
    </row>
    <row r="647" spans="1:7">
      <c r="A647" s="27"/>
      <c r="B647" s="27"/>
      <c r="C647" s="27"/>
      <c r="D647" s="27"/>
      <c r="E647" s="27"/>
      <c r="F647" s="27"/>
      <c r="G647" s="27"/>
    </row>
    <row r="648" spans="1:7">
      <c r="A648" s="27"/>
      <c r="B648" s="27"/>
      <c r="C648" s="27"/>
      <c r="D648" s="27"/>
      <c r="E648" s="27"/>
      <c r="F648" s="27"/>
      <c r="G648" s="27"/>
    </row>
    <row r="649" spans="1:7">
      <c r="A649" s="27"/>
      <c r="B649" s="27"/>
      <c r="C649" s="27"/>
      <c r="D649" s="27"/>
      <c r="E649" s="27"/>
      <c r="F649" s="27"/>
      <c r="G649" s="27"/>
    </row>
    <row r="650" spans="1:7">
      <c r="A650" s="27"/>
      <c r="B650" s="27"/>
      <c r="C650" s="27"/>
      <c r="D650" s="27"/>
      <c r="E650" s="27"/>
      <c r="F650" s="27"/>
      <c r="G650" s="27"/>
    </row>
    <row r="651" spans="1:7">
      <c r="A651" s="27"/>
      <c r="B651" s="27"/>
      <c r="C651" s="27"/>
      <c r="D651" s="27"/>
      <c r="E651" s="27"/>
      <c r="F651" s="27"/>
      <c r="G651" s="27"/>
    </row>
    <row r="652" spans="1:7">
      <c r="A652" s="27"/>
      <c r="B652" s="27"/>
      <c r="C652" s="27"/>
      <c r="D652" s="27"/>
      <c r="E652" s="27"/>
      <c r="F652" s="27"/>
      <c r="G652" s="27"/>
    </row>
    <row r="653" spans="1:7">
      <c r="A653" s="27"/>
      <c r="B653" s="27"/>
      <c r="C653" s="27"/>
      <c r="D653" s="27"/>
      <c r="E653" s="27"/>
      <c r="F653" s="27"/>
      <c r="G653" s="27"/>
    </row>
    <row r="654" spans="1:7">
      <c r="A654" s="27"/>
      <c r="B654" s="27"/>
      <c r="C654" s="27"/>
      <c r="D654" s="27"/>
      <c r="E654" s="27"/>
      <c r="F654" s="27"/>
      <c r="G654" s="27"/>
    </row>
    <row r="655" spans="1:7">
      <c r="A655" s="27"/>
      <c r="B655" s="27"/>
      <c r="C655" s="27"/>
      <c r="D655" s="27"/>
      <c r="E655" s="27"/>
      <c r="F655" s="27"/>
      <c r="G655" s="27"/>
    </row>
    <row r="656" spans="1:7">
      <c r="A656" s="27"/>
      <c r="B656" s="27"/>
      <c r="C656" s="27"/>
      <c r="D656" s="27"/>
      <c r="E656" s="27"/>
      <c r="F656" s="27"/>
      <c r="G656" s="27"/>
    </row>
    <row r="657" spans="1:7">
      <c r="A657" s="27"/>
      <c r="B657" s="27"/>
      <c r="C657" s="27"/>
      <c r="D657" s="27"/>
      <c r="E657" s="27"/>
      <c r="F657" s="27"/>
      <c r="G657" s="27"/>
    </row>
    <row r="658" spans="1:7">
      <c r="A658" s="27"/>
      <c r="B658" s="27"/>
      <c r="C658" s="27"/>
      <c r="D658" s="27"/>
      <c r="E658" s="27"/>
      <c r="F658" s="27"/>
      <c r="G658" s="27"/>
    </row>
    <row r="659" spans="1:7">
      <c r="A659" s="27"/>
      <c r="B659" s="27"/>
      <c r="C659" s="27"/>
      <c r="D659" s="27"/>
      <c r="E659" s="27"/>
      <c r="F659" s="27"/>
      <c r="G659" s="27"/>
    </row>
    <row r="660" spans="1:7">
      <c r="A660" s="27"/>
      <c r="B660" s="27"/>
      <c r="C660" s="27"/>
      <c r="D660" s="27"/>
      <c r="E660" s="27"/>
      <c r="F660" s="27"/>
      <c r="G660" s="27"/>
    </row>
    <row r="661" spans="1:7">
      <c r="A661" s="27"/>
      <c r="B661" s="27"/>
      <c r="C661" s="27"/>
      <c r="D661" s="27"/>
      <c r="E661" s="27"/>
      <c r="F661" s="27"/>
      <c r="G661" s="27"/>
    </row>
    <row r="662" spans="1:7">
      <c r="A662" s="27"/>
      <c r="B662" s="27"/>
      <c r="C662" s="27"/>
      <c r="D662" s="27"/>
      <c r="E662" s="27"/>
      <c r="F662" s="27"/>
      <c r="G662" s="27"/>
    </row>
    <row r="663" spans="1:7">
      <c r="A663" s="27"/>
      <c r="B663" s="27"/>
      <c r="C663" s="27"/>
      <c r="D663" s="27"/>
      <c r="E663" s="27"/>
      <c r="F663" s="27"/>
      <c r="G663" s="27"/>
    </row>
    <row r="664" spans="1:7">
      <c r="A664" s="27"/>
      <c r="B664" s="27"/>
      <c r="C664" s="27"/>
      <c r="D664" s="27"/>
      <c r="E664" s="27"/>
      <c r="F664" s="27"/>
      <c r="G664" s="27"/>
    </row>
    <row r="665" spans="1:7">
      <c r="A665" s="27"/>
      <c r="B665" s="27"/>
      <c r="C665" s="27"/>
      <c r="D665" s="27"/>
      <c r="E665" s="27"/>
      <c r="F665" s="27"/>
      <c r="G665" s="27"/>
    </row>
    <row r="666" spans="1:7">
      <c r="A666" s="27"/>
      <c r="B666" s="27"/>
      <c r="C666" s="27"/>
      <c r="D666" s="27"/>
      <c r="E666" s="27"/>
      <c r="F666" s="27"/>
      <c r="G666" s="27"/>
    </row>
    <row r="667" spans="1:7">
      <c r="A667" s="27"/>
      <c r="B667" s="27"/>
      <c r="C667" s="27"/>
      <c r="D667" s="27"/>
      <c r="E667" s="27"/>
      <c r="F667" s="27"/>
      <c r="G667" s="27"/>
    </row>
    <row r="668" spans="1:7">
      <c r="A668" s="27"/>
      <c r="B668" s="27"/>
      <c r="C668" s="27"/>
      <c r="D668" s="27"/>
      <c r="E668" s="27"/>
      <c r="F668" s="27"/>
      <c r="G668" s="27"/>
    </row>
    <row r="669" spans="1:7">
      <c r="A669" s="27"/>
      <c r="B669" s="27"/>
      <c r="C669" s="27"/>
      <c r="D669" s="27"/>
      <c r="E669" s="27"/>
      <c r="F669" s="27"/>
      <c r="G669" s="27"/>
    </row>
    <row r="670" spans="1:7">
      <c r="A670" s="27"/>
      <c r="B670" s="27"/>
      <c r="C670" s="27"/>
      <c r="D670" s="27"/>
      <c r="E670" s="27"/>
      <c r="F670" s="27"/>
      <c r="G670" s="27"/>
    </row>
    <row r="671" spans="1:7">
      <c r="A671" s="27"/>
      <c r="B671" s="27"/>
      <c r="C671" s="27"/>
      <c r="D671" s="27"/>
      <c r="E671" s="27"/>
      <c r="F671" s="27"/>
      <c r="G671" s="27"/>
    </row>
    <row r="672" spans="1:7">
      <c r="A672" s="27"/>
      <c r="B672" s="27"/>
      <c r="C672" s="27"/>
      <c r="D672" s="27"/>
      <c r="E672" s="27"/>
      <c r="F672" s="27"/>
      <c r="G672" s="27"/>
    </row>
    <row r="673" spans="1:7">
      <c r="A673" s="27"/>
      <c r="B673" s="27"/>
      <c r="C673" s="27"/>
      <c r="D673" s="27"/>
      <c r="E673" s="27"/>
      <c r="F673" s="27"/>
      <c r="G673" s="27"/>
    </row>
    <row r="674" spans="1:7">
      <c r="A674" s="27"/>
      <c r="B674" s="27"/>
      <c r="C674" s="27"/>
      <c r="D674" s="27"/>
      <c r="E674" s="27"/>
      <c r="F674" s="27"/>
      <c r="G674" s="27"/>
    </row>
    <row r="675" spans="1:7">
      <c r="A675" s="27"/>
      <c r="B675" s="27"/>
      <c r="C675" s="27"/>
      <c r="D675" s="27"/>
      <c r="E675" s="27"/>
      <c r="F675" s="27"/>
      <c r="G675" s="27"/>
    </row>
    <row r="676" spans="1:7">
      <c r="A676" s="27"/>
      <c r="B676" s="27"/>
      <c r="C676" s="27"/>
      <c r="D676" s="27"/>
      <c r="E676" s="27"/>
      <c r="F676" s="27"/>
      <c r="G676" s="27"/>
    </row>
    <row r="677" spans="1:7">
      <c r="A677" s="27"/>
      <c r="B677" s="27"/>
      <c r="C677" s="27"/>
      <c r="D677" s="27"/>
      <c r="E677" s="27"/>
      <c r="F677" s="27"/>
      <c r="G677" s="27"/>
    </row>
    <row r="678" spans="1:7">
      <c r="A678" s="27"/>
      <c r="B678" s="27"/>
      <c r="C678" s="27"/>
      <c r="D678" s="27"/>
      <c r="E678" s="27"/>
      <c r="F678" s="27"/>
      <c r="G678" s="27"/>
    </row>
    <row r="679" spans="1:7">
      <c r="A679" s="27"/>
      <c r="B679" s="27"/>
      <c r="C679" s="27"/>
      <c r="D679" s="27"/>
      <c r="E679" s="27"/>
      <c r="F679" s="27"/>
      <c r="G679" s="27"/>
    </row>
    <row r="680" spans="1:7">
      <c r="A680" s="27"/>
      <c r="B680" s="27"/>
      <c r="C680" s="27"/>
      <c r="D680" s="27"/>
      <c r="E680" s="27"/>
      <c r="F680" s="27"/>
      <c r="G680" s="27"/>
    </row>
    <row r="681" spans="1:7">
      <c r="A681" s="27"/>
      <c r="B681" s="27"/>
      <c r="C681" s="27"/>
      <c r="D681" s="27"/>
      <c r="E681" s="27"/>
      <c r="F681" s="27"/>
      <c r="G681" s="27"/>
    </row>
    <row r="682" spans="1:7">
      <c r="A682" s="27"/>
      <c r="B682" s="27"/>
      <c r="C682" s="27"/>
      <c r="D682" s="27"/>
      <c r="E682" s="27"/>
      <c r="F682" s="27"/>
      <c r="G682" s="27"/>
    </row>
    <row r="683" spans="1:7">
      <c r="A683" s="27"/>
      <c r="B683" s="27"/>
      <c r="C683" s="27"/>
      <c r="D683" s="27"/>
      <c r="E683" s="27"/>
      <c r="F683" s="27"/>
      <c r="G683" s="27"/>
    </row>
    <row r="684" spans="1:7">
      <c r="A684" s="27"/>
      <c r="B684" s="27"/>
      <c r="C684" s="27"/>
      <c r="D684" s="27"/>
      <c r="E684" s="27"/>
      <c r="F684" s="27"/>
      <c r="G684" s="27"/>
    </row>
    <row r="685" spans="1:7">
      <c r="A685" s="27"/>
      <c r="B685" s="27"/>
      <c r="C685" s="27"/>
      <c r="D685" s="27"/>
      <c r="E685" s="27"/>
      <c r="F685" s="27"/>
      <c r="G685" s="27"/>
    </row>
    <row r="686" spans="1:7">
      <c r="A686" s="27"/>
      <c r="B686" s="27"/>
      <c r="C686" s="27"/>
      <c r="D686" s="27"/>
      <c r="E686" s="27"/>
      <c r="F686" s="27"/>
      <c r="G686" s="27"/>
    </row>
    <row r="687" spans="1:7">
      <c r="A687" s="27"/>
      <c r="B687" s="27"/>
      <c r="C687" s="27"/>
      <c r="D687" s="27"/>
      <c r="E687" s="27"/>
      <c r="F687" s="27"/>
      <c r="G687" s="27"/>
    </row>
    <row r="688" spans="1:7">
      <c r="A688" s="27"/>
      <c r="B688" s="27"/>
      <c r="C688" s="27"/>
      <c r="D688" s="27"/>
      <c r="E688" s="27"/>
      <c r="F688" s="27"/>
      <c r="G688" s="27"/>
    </row>
    <row r="689" spans="1:7">
      <c r="A689" s="27"/>
      <c r="B689" s="27"/>
      <c r="C689" s="27"/>
      <c r="D689" s="27"/>
      <c r="E689" s="27"/>
      <c r="F689" s="27"/>
      <c r="G689" s="27"/>
    </row>
    <row r="690" spans="1:7">
      <c r="A690" s="27"/>
      <c r="B690" s="27"/>
      <c r="C690" s="27"/>
      <c r="D690" s="27"/>
      <c r="E690" s="27"/>
      <c r="F690" s="27"/>
      <c r="G690" s="27"/>
    </row>
    <row r="691" spans="1:7">
      <c r="A691" s="27"/>
      <c r="B691" s="27"/>
      <c r="C691" s="27"/>
      <c r="D691" s="27"/>
      <c r="E691" s="27"/>
      <c r="F691" s="27"/>
      <c r="G691" s="27"/>
    </row>
    <row r="692" spans="1:7">
      <c r="A692" s="27"/>
      <c r="B692" s="27"/>
      <c r="C692" s="27"/>
      <c r="D692" s="27"/>
      <c r="E692" s="27"/>
      <c r="F692" s="27"/>
      <c r="G692" s="27"/>
    </row>
    <row r="693" spans="1:7">
      <c r="A693" s="27"/>
      <c r="B693" s="27"/>
      <c r="C693" s="27"/>
      <c r="D693" s="27"/>
      <c r="E693" s="27"/>
      <c r="F693" s="27"/>
      <c r="G693" s="27"/>
    </row>
    <row r="694" spans="1:7">
      <c r="A694" s="27"/>
      <c r="B694" s="27"/>
      <c r="C694" s="27"/>
      <c r="D694" s="27"/>
      <c r="E694" s="27"/>
      <c r="F694" s="27"/>
      <c r="G694" s="27"/>
    </row>
    <row r="695" spans="1:7">
      <c r="A695" s="27"/>
      <c r="B695" s="27"/>
      <c r="C695" s="27"/>
      <c r="D695" s="27"/>
      <c r="E695" s="27"/>
      <c r="F695" s="27"/>
      <c r="G695" s="27"/>
    </row>
    <row r="696" spans="1:7">
      <c r="A696" s="27"/>
      <c r="B696" s="27"/>
      <c r="C696" s="27"/>
      <c r="D696" s="27"/>
      <c r="E696" s="27"/>
      <c r="F696" s="27"/>
      <c r="G696" s="27"/>
    </row>
    <row r="697" spans="1:7">
      <c r="A697" s="27"/>
      <c r="B697" s="27"/>
      <c r="C697" s="27"/>
      <c r="D697" s="27"/>
      <c r="E697" s="27"/>
      <c r="F697" s="27"/>
      <c r="G697" s="27"/>
    </row>
    <row r="698" spans="1:7">
      <c r="A698" s="27"/>
      <c r="B698" s="27"/>
      <c r="C698" s="27"/>
      <c r="D698" s="27"/>
      <c r="E698" s="27"/>
      <c r="F698" s="27"/>
      <c r="G698" s="27"/>
    </row>
    <row r="699" spans="1:7">
      <c r="A699" s="27"/>
      <c r="B699" s="27"/>
      <c r="C699" s="27"/>
      <c r="D699" s="27"/>
      <c r="E699" s="27"/>
      <c r="F699" s="27"/>
      <c r="G699" s="27"/>
    </row>
    <row r="700" spans="1:7">
      <c r="A700" s="27"/>
      <c r="B700" s="27"/>
      <c r="C700" s="27"/>
      <c r="D700" s="27"/>
      <c r="E700" s="27"/>
      <c r="F700" s="27"/>
      <c r="G700" s="27"/>
    </row>
    <row r="701" spans="1:7">
      <c r="A701" s="27"/>
      <c r="B701" s="27"/>
      <c r="C701" s="27"/>
      <c r="D701" s="27"/>
      <c r="E701" s="27"/>
      <c r="F701" s="27"/>
      <c r="G701" s="27"/>
    </row>
    <row r="702" spans="1:7">
      <c r="A702" s="27"/>
      <c r="B702" s="27"/>
      <c r="C702" s="27"/>
      <c r="D702" s="27"/>
      <c r="E702" s="27"/>
      <c r="F702" s="27"/>
      <c r="G702" s="27"/>
    </row>
    <row r="703" spans="1:7">
      <c r="A703" s="27"/>
      <c r="B703" s="27"/>
      <c r="C703" s="27"/>
      <c r="D703" s="27"/>
      <c r="E703" s="27"/>
      <c r="F703" s="27"/>
      <c r="G703" s="27"/>
    </row>
    <row r="704" spans="1:7">
      <c r="A704" s="27"/>
      <c r="B704" s="27"/>
      <c r="C704" s="27"/>
      <c r="D704" s="27"/>
      <c r="E704" s="27"/>
      <c r="F704" s="27"/>
      <c r="G704" s="27"/>
    </row>
    <row r="705" spans="1:7">
      <c r="A705" s="27"/>
      <c r="B705" s="27"/>
      <c r="C705" s="27"/>
      <c r="D705" s="27"/>
      <c r="E705" s="27"/>
      <c r="F705" s="27"/>
      <c r="G705" s="27"/>
    </row>
    <row r="706" spans="1:7">
      <c r="A706" s="27"/>
      <c r="B706" s="27"/>
      <c r="C706" s="27"/>
      <c r="D706" s="27"/>
      <c r="E706" s="27"/>
      <c r="F706" s="27"/>
      <c r="G706" s="27"/>
    </row>
    <row r="707" spans="1:7">
      <c r="A707" s="27"/>
      <c r="B707" s="27"/>
      <c r="C707" s="27"/>
      <c r="D707" s="27"/>
      <c r="E707" s="27"/>
      <c r="F707" s="27"/>
      <c r="G707" s="27"/>
    </row>
    <row r="708" spans="1:7">
      <c r="A708" s="27"/>
      <c r="B708" s="27"/>
      <c r="C708" s="27"/>
      <c r="D708" s="27"/>
      <c r="E708" s="27"/>
      <c r="F708" s="27"/>
      <c r="G708" s="27"/>
    </row>
    <row r="709" spans="1:7">
      <c r="A709" s="27"/>
      <c r="B709" s="27"/>
      <c r="C709" s="27"/>
      <c r="D709" s="27"/>
      <c r="E709" s="27"/>
      <c r="F709" s="27"/>
      <c r="G709" s="27"/>
    </row>
    <row r="710" spans="1:7">
      <c r="A710" s="27"/>
      <c r="B710" s="27"/>
      <c r="C710" s="27"/>
      <c r="D710" s="27"/>
      <c r="E710" s="27"/>
      <c r="F710" s="27"/>
      <c r="G710" s="27"/>
    </row>
    <row r="711" spans="1:7">
      <c r="A711" s="27"/>
      <c r="B711" s="27"/>
      <c r="C711" s="27"/>
      <c r="D711" s="27"/>
      <c r="E711" s="27"/>
      <c r="F711" s="27"/>
      <c r="G711" s="27"/>
    </row>
    <row r="712" spans="1:7">
      <c r="A712" s="27"/>
      <c r="B712" s="27"/>
      <c r="C712" s="27"/>
      <c r="D712" s="27"/>
      <c r="E712" s="27"/>
      <c r="F712" s="27"/>
      <c r="G712" s="27"/>
    </row>
    <row r="713" spans="1:7">
      <c r="A713" s="27"/>
      <c r="B713" s="27"/>
      <c r="C713" s="27"/>
      <c r="D713" s="27"/>
      <c r="E713" s="27"/>
      <c r="F713" s="27"/>
      <c r="G713" s="27"/>
    </row>
    <row r="714" spans="1:7">
      <c r="A714" s="27"/>
      <c r="B714" s="27"/>
      <c r="C714" s="27"/>
      <c r="D714" s="27"/>
      <c r="E714" s="27"/>
      <c r="F714" s="27"/>
      <c r="G714" s="27"/>
    </row>
    <row r="715" spans="1:7">
      <c r="A715" s="27"/>
      <c r="B715" s="27"/>
      <c r="C715" s="27"/>
      <c r="D715" s="27"/>
      <c r="E715" s="27"/>
      <c r="F715" s="27"/>
      <c r="G715" s="27"/>
    </row>
    <row r="716" spans="1:7">
      <c r="A716" s="27"/>
      <c r="B716" s="27"/>
      <c r="C716" s="27"/>
      <c r="D716" s="27"/>
      <c r="E716" s="27"/>
      <c r="F716" s="27"/>
      <c r="G716" s="27"/>
    </row>
    <row r="717" spans="1:7">
      <c r="A717" s="27"/>
      <c r="B717" s="27"/>
      <c r="C717" s="27"/>
      <c r="D717" s="27"/>
      <c r="E717" s="27"/>
      <c r="F717" s="27"/>
      <c r="G717" s="27"/>
    </row>
    <row r="718" spans="1:7">
      <c r="A718" s="27"/>
      <c r="B718" s="27"/>
      <c r="C718" s="27"/>
      <c r="D718" s="27"/>
      <c r="E718" s="27"/>
      <c r="F718" s="27"/>
      <c r="G718" s="27"/>
    </row>
    <row r="719" spans="1:7">
      <c r="A719" s="27"/>
      <c r="B719" s="27"/>
      <c r="C719" s="27"/>
      <c r="D719" s="27"/>
      <c r="E719" s="27"/>
      <c r="F719" s="27"/>
      <c r="G719" s="27"/>
    </row>
    <row r="720" spans="1:7">
      <c r="A720" s="27"/>
      <c r="B720" s="27"/>
      <c r="C720" s="27"/>
      <c r="D720" s="27"/>
      <c r="E720" s="27"/>
      <c r="F720" s="27"/>
      <c r="G720" s="27"/>
    </row>
    <row r="721" spans="1:7">
      <c r="A721" s="27"/>
      <c r="B721" s="27"/>
      <c r="C721" s="27"/>
      <c r="D721" s="27"/>
      <c r="E721" s="27"/>
      <c r="F721" s="27"/>
      <c r="G721" s="27"/>
    </row>
    <row r="722" spans="1:7">
      <c r="A722" s="27"/>
      <c r="B722" s="27"/>
      <c r="C722" s="27"/>
      <c r="D722" s="27"/>
      <c r="E722" s="27"/>
      <c r="F722" s="27"/>
      <c r="G722" s="27"/>
    </row>
    <row r="723" spans="1:7">
      <c r="A723" s="27"/>
      <c r="B723" s="27"/>
      <c r="C723" s="27"/>
      <c r="D723" s="27"/>
      <c r="E723" s="27"/>
      <c r="F723" s="27"/>
      <c r="G723" s="27"/>
    </row>
    <row r="724" spans="1:7">
      <c r="A724" s="27"/>
      <c r="B724" s="27"/>
      <c r="C724" s="27"/>
      <c r="D724" s="27"/>
      <c r="E724" s="27"/>
      <c r="F724" s="27"/>
      <c r="G724" s="27"/>
    </row>
    <row r="725" spans="1:7">
      <c r="A725" s="27"/>
      <c r="B725" s="27"/>
      <c r="C725" s="27"/>
      <c r="D725" s="27"/>
      <c r="E725" s="27"/>
      <c r="F725" s="27"/>
      <c r="G725" s="27"/>
    </row>
    <row r="726" spans="1:7">
      <c r="A726" s="27"/>
      <c r="B726" s="27"/>
      <c r="C726" s="27"/>
      <c r="D726" s="27"/>
      <c r="E726" s="27"/>
      <c r="F726" s="27"/>
      <c r="G726" s="27"/>
    </row>
    <row r="727" spans="1:7">
      <c r="A727" s="27"/>
      <c r="B727" s="27"/>
      <c r="C727" s="27"/>
      <c r="D727" s="27"/>
      <c r="E727" s="27"/>
      <c r="F727" s="27"/>
      <c r="G727" s="27"/>
    </row>
    <row r="728" spans="1:7">
      <c r="A728" s="27"/>
      <c r="B728" s="27"/>
      <c r="C728" s="27"/>
      <c r="D728" s="27"/>
      <c r="E728" s="27"/>
      <c r="F728" s="27"/>
      <c r="G728" s="27"/>
    </row>
    <row r="729" spans="1:7">
      <c r="A729" s="27"/>
      <c r="B729" s="27"/>
      <c r="C729" s="27"/>
      <c r="D729" s="27"/>
      <c r="E729" s="27"/>
      <c r="F729" s="27"/>
      <c r="G729" s="27"/>
    </row>
    <row r="730" spans="1:7">
      <c r="A730" s="27"/>
      <c r="B730" s="27"/>
      <c r="C730" s="27"/>
      <c r="D730" s="27"/>
      <c r="E730" s="27"/>
      <c r="F730" s="27"/>
      <c r="G730" s="27"/>
    </row>
    <row r="731" spans="1:7">
      <c r="A731" s="27"/>
      <c r="B731" s="27"/>
      <c r="C731" s="27"/>
      <c r="D731" s="27"/>
      <c r="E731" s="27"/>
      <c r="F731" s="27"/>
      <c r="G731" s="27"/>
    </row>
    <row r="732" spans="1:7">
      <c r="A732" s="27"/>
      <c r="B732" s="27"/>
      <c r="C732" s="27"/>
      <c r="D732" s="27"/>
      <c r="E732" s="27"/>
      <c r="F732" s="27"/>
      <c r="G732" s="27"/>
    </row>
    <row r="733" spans="1:7">
      <c r="A733" s="27"/>
      <c r="B733" s="27"/>
      <c r="C733" s="27"/>
      <c r="D733" s="27"/>
      <c r="E733" s="27"/>
      <c r="F733" s="27"/>
      <c r="G733" s="27"/>
    </row>
    <row r="734" spans="1:7">
      <c r="A734" s="27"/>
      <c r="B734" s="27"/>
      <c r="C734" s="27"/>
      <c r="D734" s="27"/>
      <c r="E734" s="27"/>
      <c r="F734" s="27"/>
      <c r="G734" s="27"/>
    </row>
    <row r="735" spans="1:7">
      <c r="A735" s="27"/>
      <c r="B735" s="27"/>
      <c r="C735" s="27"/>
      <c r="D735" s="27"/>
      <c r="E735" s="27"/>
      <c r="F735" s="27"/>
      <c r="G735" s="27"/>
    </row>
    <row r="736" spans="1:7">
      <c r="A736" s="27"/>
      <c r="B736" s="27"/>
      <c r="C736" s="27"/>
      <c r="D736" s="27"/>
      <c r="E736" s="27"/>
      <c r="F736" s="27"/>
      <c r="G736" s="27"/>
    </row>
    <row r="737" spans="1:7">
      <c r="A737" s="27"/>
      <c r="B737" s="27"/>
      <c r="C737" s="27"/>
      <c r="D737" s="27"/>
      <c r="E737" s="27"/>
      <c r="F737" s="27"/>
      <c r="G737" s="27"/>
    </row>
    <row r="738" spans="1:7">
      <c r="A738" s="27"/>
      <c r="B738" s="27"/>
      <c r="C738" s="27"/>
      <c r="D738" s="27"/>
      <c r="E738" s="27"/>
      <c r="F738" s="27"/>
      <c r="G738" s="27"/>
    </row>
    <row r="739" spans="1:7">
      <c r="A739" s="27"/>
      <c r="B739" s="27"/>
      <c r="C739" s="27"/>
      <c r="D739" s="27"/>
      <c r="E739" s="27"/>
      <c r="F739" s="27"/>
      <c r="G739" s="27"/>
    </row>
    <row r="740" spans="1:7">
      <c r="A740" s="27"/>
      <c r="B740" s="27"/>
      <c r="C740" s="27"/>
      <c r="D740" s="27"/>
      <c r="E740" s="27"/>
      <c r="F740" s="27"/>
      <c r="G740" s="27"/>
    </row>
    <row r="741" spans="1:7">
      <c r="A741" s="27"/>
      <c r="B741" s="27"/>
      <c r="C741" s="27"/>
      <c r="D741" s="27"/>
      <c r="E741" s="27"/>
      <c r="F741" s="27"/>
      <c r="G741" s="27"/>
    </row>
    <row r="742" spans="1:7">
      <c r="A742" s="27"/>
      <c r="B742" s="27"/>
      <c r="C742" s="27"/>
      <c r="D742" s="27"/>
      <c r="E742" s="27"/>
      <c r="F742" s="27"/>
      <c r="G742" s="27"/>
    </row>
    <row r="743" spans="1:7">
      <c r="A743" s="27"/>
      <c r="B743" s="27"/>
      <c r="C743" s="27"/>
      <c r="D743" s="27"/>
      <c r="E743" s="27"/>
      <c r="F743" s="27"/>
      <c r="G743" s="27"/>
    </row>
    <row r="744" spans="1:7">
      <c r="A744" s="27"/>
      <c r="B744" s="27"/>
      <c r="C744" s="27"/>
      <c r="D744" s="27"/>
      <c r="E744" s="27"/>
      <c r="F744" s="27"/>
      <c r="G744" s="27"/>
    </row>
    <row r="745" spans="1:7">
      <c r="A745" s="27"/>
      <c r="B745" s="27"/>
      <c r="C745" s="27"/>
      <c r="D745" s="27"/>
      <c r="E745" s="27"/>
      <c r="F745" s="27"/>
      <c r="G745" s="27"/>
    </row>
    <row r="746" spans="1:7">
      <c r="A746" s="27"/>
      <c r="B746" s="27"/>
      <c r="C746" s="27"/>
      <c r="D746" s="27"/>
      <c r="E746" s="27"/>
      <c r="F746" s="27"/>
      <c r="G746" s="27"/>
    </row>
    <row r="747" spans="1:7">
      <c r="A747" s="27"/>
      <c r="B747" s="27"/>
      <c r="C747" s="27"/>
      <c r="D747" s="27"/>
      <c r="E747" s="27"/>
      <c r="F747" s="27"/>
      <c r="G747" s="27"/>
    </row>
    <row r="748" spans="1:7">
      <c r="A748" s="27"/>
      <c r="B748" s="27"/>
      <c r="C748" s="27"/>
      <c r="D748" s="27"/>
      <c r="E748" s="27"/>
      <c r="F748" s="27"/>
      <c r="G748" s="27"/>
    </row>
    <row r="749" spans="1:7">
      <c r="A749" s="27"/>
      <c r="B749" s="27"/>
      <c r="C749" s="27"/>
      <c r="D749" s="27"/>
      <c r="E749" s="27"/>
      <c r="F749" s="27"/>
      <c r="G749" s="27"/>
    </row>
    <row r="750" spans="1:7">
      <c r="A750" s="27"/>
      <c r="B750" s="27"/>
      <c r="C750" s="27"/>
      <c r="D750" s="27"/>
      <c r="E750" s="27"/>
      <c r="F750" s="27"/>
      <c r="G750" s="27"/>
    </row>
    <row r="751" spans="1:7">
      <c r="A751" s="27"/>
      <c r="B751" s="27"/>
      <c r="C751" s="27"/>
      <c r="D751" s="27"/>
      <c r="E751" s="27"/>
      <c r="F751" s="27"/>
      <c r="G751" s="27"/>
    </row>
    <row r="752" spans="1:7">
      <c r="A752" s="27"/>
      <c r="B752" s="27"/>
      <c r="C752" s="27"/>
      <c r="D752" s="27"/>
      <c r="E752" s="27"/>
      <c r="F752" s="27"/>
      <c r="G752" s="27"/>
    </row>
    <row r="753" spans="1:7">
      <c r="A753" s="27"/>
      <c r="B753" s="27"/>
      <c r="C753" s="27"/>
      <c r="D753" s="27"/>
      <c r="E753" s="27"/>
      <c r="F753" s="27"/>
      <c r="G753" s="27"/>
    </row>
    <row r="754" spans="1:7">
      <c r="A754" s="27"/>
      <c r="B754" s="27"/>
      <c r="C754" s="27"/>
      <c r="D754" s="27"/>
      <c r="E754" s="27"/>
      <c r="F754" s="27"/>
      <c r="G754" s="27"/>
    </row>
    <row r="755" spans="1:7">
      <c r="A755" s="27"/>
      <c r="B755" s="27"/>
      <c r="C755" s="27"/>
      <c r="D755" s="27"/>
      <c r="E755" s="27"/>
      <c r="F755" s="27"/>
      <c r="G755" s="27"/>
    </row>
    <row r="756" spans="1:7">
      <c r="A756" s="27"/>
      <c r="B756" s="27"/>
      <c r="C756" s="27"/>
      <c r="D756" s="27"/>
      <c r="E756" s="27"/>
      <c r="F756" s="27"/>
      <c r="G756" s="27"/>
    </row>
    <row r="757" spans="1:7">
      <c r="A757" s="27"/>
      <c r="B757" s="27"/>
      <c r="C757" s="27"/>
      <c r="D757" s="27"/>
      <c r="E757" s="27"/>
      <c r="F757" s="27"/>
      <c r="G757" s="27"/>
    </row>
    <row r="758" spans="1:7">
      <c r="A758" s="27"/>
      <c r="B758" s="27"/>
      <c r="C758" s="27"/>
      <c r="D758" s="27"/>
      <c r="E758" s="27"/>
      <c r="F758" s="27"/>
      <c r="G758" s="27"/>
    </row>
    <row r="759" spans="1:7">
      <c r="A759" s="27"/>
      <c r="B759" s="27"/>
      <c r="C759" s="27"/>
      <c r="D759" s="27"/>
      <c r="E759" s="27"/>
      <c r="F759" s="27"/>
      <c r="G759" s="27"/>
    </row>
    <row r="760" spans="1:7">
      <c r="A760" s="27"/>
      <c r="B760" s="27"/>
      <c r="C760" s="27"/>
      <c r="D760" s="27"/>
      <c r="E760" s="27"/>
      <c r="F760" s="27"/>
      <c r="G760" s="27"/>
    </row>
    <row r="761" spans="1:7">
      <c r="A761" s="27"/>
      <c r="B761" s="27"/>
      <c r="C761" s="27"/>
      <c r="D761" s="27"/>
      <c r="E761" s="27"/>
      <c r="F761" s="27"/>
      <c r="G761" s="27"/>
    </row>
    <row r="762" spans="1:7">
      <c r="A762" s="27"/>
      <c r="B762" s="27"/>
      <c r="C762" s="27"/>
      <c r="D762" s="27"/>
      <c r="E762" s="27"/>
      <c r="F762" s="27"/>
      <c r="G762" s="27"/>
    </row>
    <row r="763" spans="1:7">
      <c r="A763" s="27"/>
      <c r="B763" s="27"/>
      <c r="C763" s="27"/>
      <c r="D763" s="27"/>
      <c r="E763" s="27"/>
      <c r="F763" s="27"/>
      <c r="G763" s="27"/>
    </row>
    <row r="764" spans="1:7">
      <c r="A764" s="27"/>
      <c r="B764" s="27"/>
      <c r="C764" s="27"/>
      <c r="D764" s="27"/>
      <c r="E764" s="27"/>
      <c r="F764" s="27"/>
      <c r="G764" s="27"/>
    </row>
    <row r="765" spans="1:7">
      <c r="A765" s="27"/>
      <c r="B765" s="27"/>
      <c r="C765" s="27"/>
      <c r="D765" s="27"/>
      <c r="E765" s="27"/>
      <c r="F765" s="27"/>
      <c r="G765" s="27"/>
    </row>
    <row r="766" spans="1:7">
      <c r="A766" s="27"/>
      <c r="B766" s="27"/>
      <c r="C766" s="27"/>
      <c r="D766" s="27"/>
      <c r="E766" s="27"/>
      <c r="F766" s="27"/>
      <c r="G766" s="27"/>
    </row>
    <row r="767" spans="1:7">
      <c r="A767" s="27"/>
      <c r="B767" s="27"/>
      <c r="C767" s="27"/>
      <c r="D767" s="27"/>
      <c r="E767" s="27"/>
      <c r="F767" s="27"/>
      <c r="G767" s="27"/>
    </row>
    <row r="768" spans="1:7">
      <c r="A768" s="27"/>
      <c r="B768" s="27"/>
      <c r="C768" s="27"/>
      <c r="D768" s="27"/>
      <c r="E768" s="27"/>
      <c r="F768" s="27"/>
      <c r="G768" s="27"/>
    </row>
    <row r="769" spans="1:7">
      <c r="A769" s="27"/>
      <c r="B769" s="27"/>
      <c r="C769" s="27"/>
      <c r="D769" s="27"/>
      <c r="E769" s="27"/>
      <c r="F769" s="27"/>
      <c r="G769" s="27"/>
    </row>
    <row r="770" spans="1:7">
      <c r="A770" s="27"/>
      <c r="B770" s="27"/>
      <c r="C770" s="27"/>
      <c r="D770" s="27"/>
      <c r="E770" s="27"/>
      <c r="F770" s="27"/>
      <c r="G770" s="27"/>
    </row>
    <row r="771" spans="1:7">
      <c r="A771" s="27"/>
      <c r="B771" s="27"/>
      <c r="C771" s="27"/>
      <c r="D771" s="27"/>
      <c r="E771" s="27"/>
      <c r="F771" s="27"/>
      <c r="G771" s="27"/>
    </row>
    <row r="772" spans="1:7">
      <c r="A772" s="27"/>
      <c r="B772" s="27"/>
      <c r="C772" s="27"/>
      <c r="D772" s="27"/>
      <c r="E772" s="27"/>
      <c r="F772" s="27"/>
      <c r="G772" s="27"/>
    </row>
    <row r="773" spans="1:7">
      <c r="A773" s="27"/>
      <c r="B773" s="27"/>
      <c r="C773" s="27"/>
      <c r="D773" s="27"/>
      <c r="E773" s="27"/>
      <c r="F773" s="27"/>
      <c r="G773" s="27"/>
    </row>
    <row r="774" spans="1:7">
      <c r="A774" s="27"/>
      <c r="B774" s="27"/>
      <c r="C774" s="27"/>
      <c r="D774" s="27"/>
      <c r="E774" s="27"/>
      <c r="F774" s="27"/>
      <c r="G774" s="27"/>
    </row>
    <row r="775" spans="1:7">
      <c r="A775" s="27"/>
      <c r="B775" s="27"/>
      <c r="C775" s="27"/>
      <c r="D775" s="27"/>
      <c r="E775" s="27"/>
      <c r="F775" s="27"/>
      <c r="G775" s="27"/>
    </row>
    <row r="776" spans="1:7">
      <c r="A776" s="27"/>
      <c r="B776" s="27"/>
      <c r="C776" s="27"/>
      <c r="D776" s="27"/>
      <c r="E776" s="27"/>
      <c r="F776" s="27"/>
      <c r="G776" s="27"/>
    </row>
    <row r="777" spans="1:7">
      <c r="A777" s="27"/>
      <c r="B777" s="27"/>
      <c r="C777" s="27"/>
      <c r="D777" s="27"/>
      <c r="E777" s="27"/>
      <c r="F777" s="27"/>
      <c r="G777" s="27"/>
    </row>
    <row r="778" spans="1:7">
      <c r="A778" s="27"/>
      <c r="B778" s="27"/>
      <c r="C778" s="27"/>
      <c r="D778" s="27"/>
      <c r="E778" s="27"/>
      <c r="F778" s="27"/>
      <c r="G778" s="27"/>
    </row>
    <row r="779" spans="1:7">
      <c r="A779" s="27"/>
      <c r="B779" s="27"/>
      <c r="C779" s="27"/>
      <c r="D779" s="27"/>
      <c r="E779" s="27"/>
      <c r="F779" s="27"/>
      <c r="G779" s="27"/>
    </row>
    <row r="780" spans="1:7">
      <c r="A780" s="27"/>
      <c r="B780" s="27"/>
      <c r="C780" s="27"/>
      <c r="D780" s="27"/>
      <c r="E780" s="27"/>
      <c r="F780" s="27"/>
      <c r="G780" s="27"/>
    </row>
    <row r="781" spans="1:7">
      <c r="A781" s="27"/>
      <c r="B781" s="27"/>
      <c r="C781" s="27"/>
      <c r="D781" s="27"/>
      <c r="E781" s="27"/>
      <c r="F781" s="27"/>
      <c r="G781" s="27"/>
    </row>
    <row r="782" spans="1:7">
      <c r="A782" s="27"/>
      <c r="B782" s="27"/>
      <c r="C782" s="27"/>
      <c r="D782" s="27"/>
      <c r="E782" s="27"/>
      <c r="F782" s="27"/>
      <c r="G782" s="27"/>
    </row>
    <row r="783" spans="1:7">
      <c r="A783" s="27"/>
      <c r="B783" s="27"/>
      <c r="C783" s="27"/>
      <c r="D783" s="27"/>
      <c r="E783" s="27"/>
      <c r="F783" s="27"/>
      <c r="G783" s="27"/>
    </row>
    <row r="784" spans="1:7">
      <c r="A784" s="27"/>
      <c r="B784" s="27"/>
      <c r="C784" s="27"/>
      <c r="D784" s="27"/>
      <c r="E784" s="27"/>
      <c r="F784" s="27"/>
      <c r="G784" s="27"/>
    </row>
    <row r="785" spans="1:7">
      <c r="A785" s="27"/>
      <c r="B785" s="27"/>
      <c r="C785" s="27"/>
      <c r="D785" s="27"/>
      <c r="E785" s="27"/>
      <c r="F785" s="27"/>
      <c r="G785" s="27"/>
    </row>
    <row r="786" spans="1:7">
      <c r="A786" s="27"/>
      <c r="B786" s="27"/>
      <c r="C786" s="27"/>
      <c r="D786" s="27"/>
      <c r="E786" s="27"/>
      <c r="F786" s="27"/>
      <c r="G786" s="27"/>
    </row>
    <row r="787" spans="1:7">
      <c r="A787" s="27"/>
      <c r="B787" s="27"/>
      <c r="C787" s="27"/>
      <c r="D787" s="27"/>
      <c r="E787" s="27"/>
      <c r="F787" s="27"/>
      <c r="G787" s="27"/>
    </row>
    <row r="788" spans="1:7">
      <c r="A788" s="27"/>
      <c r="B788" s="27"/>
      <c r="C788" s="27"/>
      <c r="D788" s="27"/>
      <c r="E788" s="27"/>
      <c r="F788" s="27"/>
      <c r="G788" s="27"/>
    </row>
    <row r="789" spans="1:7">
      <c r="A789" s="27"/>
      <c r="B789" s="27"/>
      <c r="C789" s="27"/>
      <c r="D789" s="27"/>
      <c r="E789" s="27"/>
      <c r="F789" s="27"/>
      <c r="G789" s="27"/>
    </row>
    <row r="790" spans="1:7">
      <c r="A790" s="27"/>
      <c r="B790" s="27"/>
      <c r="C790" s="27"/>
      <c r="D790" s="27"/>
      <c r="E790" s="27"/>
      <c r="F790" s="27"/>
      <c r="G790" s="27"/>
    </row>
    <row r="791" spans="1:7">
      <c r="A791" s="27"/>
      <c r="B791" s="27"/>
      <c r="C791" s="27"/>
      <c r="D791" s="27"/>
      <c r="E791" s="27"/>
      <c r="F791" s="27"/>
      <c r="G791" s="27"/>
    </row>
    <row r="792" spans="1:7">
      <c r="A792" s="27"/>
      <c r="B792" s="27"/>
      <c r="C792" s="27"/>
      <c r="D792" s="27"/>
      <c r="E792" s="27"/>
      <c r="F792" s="27"/>
      <c r="G792" s="27"/>
    </row>
    <row r="793" spans="1:7">
      <c r="A793" s="27"/>
      <c r="B793" s="27"/>
      <c r="C793" s="27"/>
      <c r="D793" s="27"/>
      <c r="E793" s="27"/>
      <c r="F793" s="27"/>
      <c r="G793" s="27"/>
    </row>
    <row r="794" spans="1:7">
      <c r="A794" s="27"/>
      <c r="B794" s="27"/>
      <c r="C794" s="27"/>
      <c r="D794" s="27"/>
      <c r="E794" s="27"/>
      <c r="F794" s="27"/>
      <c r="G794" s="27"/>
    </row>
    <row r="795" spans="1:7">
      <c r="A795" s="27"/>
      <c r="B795" s="27"/>
      <c r="C795" s="27"/>
      <c r="D795" s="27"/>
      <c r="E795" s="27"/>
      <c r="F795" s="27"/>
      <c r="G795" s="27"/>
    </row>
    <row r="796" spans="1:7">
      <c r="A796" s="27"/>
      <c r="B796" s="27"/>
      <c r="C796" s="27"/>
      <c r="D796" s="27"/>
      <c r="E796" s="27"/>
      <c r="F796" s="27"/>
      <c r="G796" s="27"/>
    </row>
    <row r="797" spans="1:7">
      <c r="A797" s="27"/>
      <c r="B797" s="27"/>
      <c r="C797" s="27"/>
      <c r="D797" s="27"/>
      <c r="E797" s="27"/>
      <c r="F797" s="27"/>
      <c r="G797" s="27"/>
    </row>
    <row r="798" spans="1:7">
      <c r="A798" s="27"/>
      <c r="B798" s="27"/>
      <c r="C798" s="27"/>
      <c r="D798" s="27"/>
      <c r="E798" s="27"/>
      <c r="F798" s="27"/>
      <c r="G798" s="27"/>
    </row>
    <row r="799" spans="1:7">
      <c r="A799" s="27"/>
      <c r="B799" s="27"/>
      <c r="C799" s="27"/>
      <c r="D799" s="27"/>
      <c r="E799" s="27"/>
      <c r="F799" s="27"/>
      <c r="G799" s="27"/>
    </row>
    <row r="800" spans="1:7">
      <c r="A800" s="27"/>
      <c r="B800" s="27"/>
      <c r="C800" s="27"/>
      <c r="D800" s="27"/>
      <c r="E800" s="27"/>
      <c r="F800" s="27"/>
      <c r="G800" s="27"/>
    </row>
    <row r="801" spans="1:7">
      <c r="A801" s="27"/>
      <c r="B801" s="27"/>
      <c r="C801" s="27"/>
      <c r="D801" s="27"/>
      <c r="E801" s="27"/>
      <c r="F801" s="27"/>
      <c r="G801" s="27"/>
    </row>
    <row r="802" spans="1:7">
      <c r="A802" s="27"/>
      <c r="B802" s="27"/>
      <c r="C802" s="27"/>
      <c r="D802" s="27"/>
      <c r="E802" s="27"/>
      <c r="F802" s="27"/>
      <c r="G802" s="27"/>
    </row>
    <row r="803" spans="1:7">
      <c r="A803" s="27"/>
      <c r="B803" s="27"/>
      <c r="C803" s="27"/>
      <c r="D803" s="27"/>
      <c r="E803" s="27"/>
      <c r="F803" s="27"/>
      <c r="G803" s="27"/>
    </row>
    <row r="804" spans="1:7">
      <c r="A804" s="27"/>
      <c r="B804" s="27"/>
      <c r="C804" s="27"/>
      <c r="D804" s="27"/>
      <c r="E804" s="27"/>
      <c r="F804" s="27"/>
      <c r="G804" s="27"/>
    </row>
    <row r="805" spans="1:7">
      <c r="A805" s="27"/>
      <c r="B805" s="27"/>
      <c r="C805" s="27"/>
      <c r="D805" s="27"/>
      <c r="E805" s="27"/>
      <c r="F805" s="27"/>
      <c r="G805" s="27"/>
    </row>
    <row r="806" spans="1:7">
      <c r="A806" s="27"/>
      <c r="B806" s="27"/>
      <c r="C806" s="27"/>
      <c r="D806" s="27"/>
      <c r="E806" s="27"/>
      <c r="F806" s="27"/>
      <c r="G806" s="27"/>
    </row>
    <row r="807" spans="1:7">
      <c r="A807" s="27"/>
      <c r="B807" s="27"/>
      <c r="C807" s="27"/>
      <c r="D807" s="27"/>
      <c r="E807" s="27"/>
      <c r="F807" s="27"/>
      <c r="G807" s="27"/>
    </row>
    <row r="808" spans="1:7">
      <c r="A808" s="27"/>
      <c r="B808" s="27"/>
      <c r="C808" s="27"/>
      <c r="D808" s="27"/>
      <c r="E808" s="27"/>
      <c r="F808" s="27"/>
      <c r="G808" s="27"/>
    </row>
    <row r="809" spans="1:7">
      <c r="A809" s="27"/>
      <c r="B809" s="27"/>
      <c r="C809" s="27"/>
      <c r="D809" s="27"/>
      <c r="E809" s="27"/>
      <c r="F809" s="27"/>
      <c r="G809" s="27"/>
    </row>
    <row r="810" spans="1:7">
      <c r="A810" s="27"/>
      <c r="B810" s="27"/>
      <c r="C810" s="27"/>
      <c r="D810" s="27"/>
      <c r="E810" s="27"/>
      <c r="F810" s="27"/>
      <c r="G810" s="27"/>
    </row>
    <row r="811" spans="1:7">
      <c r="A811" s="27"/>
      <c r="B811" s="27"/>
      <c r="C811" s="27"/>
      <c r="D811" s="27"/>
      <c r="E811" s="27"/>
      <c r="F811" s="27"/>
      <c r="G811" s="27"/>
    </row>
    <row r="812" spans="1:7">
      <c r="A812" s="27"/>
      <c r="B812" s="27"/>
      <c r="C812" s="27"/>
      <c r="D812" s="27"/>
      <c r="E812" s="27"/>
      <c r="F812" s="27"/>
      <c r="G812" s="27"/>
    </row>
    <row r="813" spans="1:7">
      <c r="A813" s="27"/>
      <c r="B813" s="27"/>
      <c r="C813" s="27"/>
      <c r="D813" s="27"/>
      <c r="E813" s="27"/>
      <c r="F813" s="27"/>
      <c r="G813" s="27"/>
    </row>
    <row r="814" spans="1:7">
      <c r="A814" s="27"/>
      <c r="B814" s="27"/>
      <c r="C814" s="27"/>
      <c r="D814" s="27"/>
      <c r="E814" s="27"/>
      <c r="F814" s="27"/>
      <c r="G814" s="27"/>
    </row>
    <row r="815" spans="1:7">
      <c r="A815" s="27"/>
      <c r="B815" s="27"/>
      <c r="C815" s="27"/>
      <c r="D815" s="27"/>
      <c r="E815" s="27"/>
      <c r="F815" s="27"/>
      <c r="G815" s="27"/>
    </row>
    <row r="816" spans="1:7">
      <c r="A816" s="27"/>
      <c r="B816" s="27"/>
      <c r="C816" s="27"/>
      <c r="D816" s="27"/>
      <c r="E816" s="27"/>
      <c r="F816" s="27"/>
      <c r="G816" s="27"/>
    </row>
    <row r="817" spans="1:7">
      <c r="A817" s="27"/>
      <c r="B817" s="27"/>
      <c r="C817" s="27"/>
      <c r="D817" s="27"/>
      <c r="E817" s="27"/>
      <c r="F817" s="27"/>
      <c r="G817" s="27"/>
    </row>
    <row r="818" spans="1:7">
      <c r="A818" s="27"/>
      <c r="B818" s="27"/>
      <c r="C818" s="27"/>
      <c r="D818" s="27"/>
      <c r="E818" s="27"/>
      <c r="F818" s="27"/>
      <c r="G818" s="27"/>
    </row>
    <row r="819" spans="1:7">
      <c r="A819" s="27"/>
      <c r="B819" s="27"/>
      <c r="C819" s="27"/>
      <c r="D819" s="27"/>
      <c r="E819" s="27"/>
      <c r="F819" s="27"/>
      <c r="G819" s="27"/>
    </row>
    <row r="820" spans="1:7">
      <c r="A820" s="27"/>
      <c r="B820" s="27"/>
      <c r="C820" s="27"/>
      <c r="D820" s="27"/>
      <c r="E820" s="27"/>
      <c r="F820" s="27"/>
      <c r="G820" s="27"/>
    </row>
    <row r="821" spans="1:7">
      <c r="A821" s="27"/>
      <c r="B821" s="27"/>
      <c r="C821" s="27"/>
      <c r="D821" s="27"/>
      <c r="E821" s="27"/>
      <c r="F821" s="27"/>
      <c r="G821" s="27"/>
    </row>
    <row r="822" spans="1:7">
      <c r="A822" s="27"/>
      <c r="B822" s="27"/>
      <c r="C822" s="27"/>
      <c r="D822" s="27"/>
      <c r="E822" s="27"/>
      <c r="F822" s="27"/>
      <c r="G822" s="27"/>
    </row>
    <row r="823" spans="1:7">
      <c r="A823" s="27"/>
      <c r="B823" s="27"/>
      <c r="C823" s="27"/>
      <c r="D823" s="27"/>
      <c r="E823" s="27"/>
      <c r="F823" s="27"/>
      <c r="G823" s="27"/>
    </row>
    <row r="824" spans="1:7">
      <c r="A824" s="27"/>
      <c r="B824" s="27"/>
      <c r="C824" s="27"/>
      <c r="D824" s="27"/>
      <c r="E824" s="27"/>
      <c r="F824" s="27"/>
      <c r="G824" s="27"/>
    </row>
    <row r="825" spans="1:7">
      <c r="A825" s="27"/>
      <c r="B825" s="27"/>
      <c r="C825" s="27"/>
      <c r="D825" s="27"/>
      <c r="E825" s="27"/>
      <c r="F825" s="27"/>
      <c r="G825" s="27"/>
    </row>
    <row r="826" spans="1:7">
      <c r="A826" s="27"/>
      <c r="B826" s="27"/>
      <c r="C826" s="27"/>
      <c r="D826" s="27"/>
      <c r="E826" s="27"/>
      <c r="F826" s="27"/>
      <c r="G826" s="27"/>
    </row>
    <row r="827" spans="1:7">
      <c r="A827" s="27"/>
      <c r="B827" s="27"/>
      <c r="C827" s="27"/>
      <c r="D827" s="27"/>
      <c r="E827" s="27"/>
      <c r="F827" s="27"/>
      <c r="G827" s="27"/>
    </row>
    <row r="828" spans="1:7">
      <c r="A828" s="27"/>
      <c r="B828" s="27"/>
      <c r="C828" s="27"/>
      <c r="D828" s="27"/>
      <c r="E828" s="27"/>
      <c r="F828" s="27"/>
      <c r="G828" s="27"/>
    </row>
    <row r="829" spans="1:7">
      <c r="A829" s="27"/>
      <c r="B829" s="27"/>
      <c r="C829" s="27"/>
      <c r="D829" s="27"/>
      <c r="E829" s="27"/>
      <c r="F829" s="27"/>
      <c r="G829" s="27"/>
    </row>
    <row r="830" spans="1:7">
      <c r="A830" s="27"/>
      <c r="B830" s="27"/>
      <c r="C830" s="27"/>
      <c r="D830" s="27"/>
      <c r="E830" s="27"/>
      <c r="F830" s="27"/>
      <c r="G830" s="27"/>
    </row>
    <row r="831" spans="1:7">
      <c r="A831" s="27"/>
      <c r="B831" s="27"/>
      <c r="C831" s="27"/>
      <c r="D831" s="27"/>
      <c r="E831" s="27"/>
      <c r="F831" s="27"/>
      <c r="G831" s="27"/>
    </row>
    <row r="832" spans="1:7">
      <c r="A832" s="27"/>
      <c r="B832" s="27"/>
      <c r="C832" s="27"/>
      <c r="D832" s="27"/>
      <c r="E832" s="27"/>
      <c r="F832" s="27"/>
      <c r="G832" s="27"/>
    </row>
    <row r="833" spans="1:7">
      <c r="A833" s="27"/>
      <c r="B833" s="27"/>
      <c r="C833" s="27"/>
      <c r="D833" s="27"/>
      <c r="E833" s="27"/>
      <c r="F833" s="27"/>
      <c r="G833" s="27"/>
    </row>
    <row r="834" spans="1:7">
      <c r="A834" s="27"/>
      <c r="B834" s="27"/>
      <c r="C834" s="27"/>
      <c r="D834" s="27"/>
      <c r="E834" s="27"/>
      <c r="F834" s="27"/>
      <c r="G834" s="27"/>
    </row>
    <row r="835" spans="1:7">
      <c r="A835" s="27"/>
      <c r="B835" s="27"/>
      <c r="C835" s="27"/>
      <c r="D835" s="27"/>
      <c r="E835" s="27"/>
      <c r="F835" s="27"/>
      <c r="G835" s="27"/>
    </row>
    <row r="836" spans="1:7">
      <c r="A836" s="27"/>
      <c r="B836" s="27"/>
      <c r="C836" s="27"/>
      <c r="D836" s="27"/>
      <c r="E836" s="27"/>
      <c r="F836" s="27"/>
      <c r="G836" s="27"/>
    </row>
    <row r="837" spans="1:7">
      <c r="A837" s="27"/>
      <c r="B837" s="27"/>
      <c r="C837" s="27"/>
      <c r="D837" s="27"/>
      <c r="E837" s="27"/>
      <c r="F837" s="27"/>
      <c r="G837" s="27"/>
    </row>
    <row r="838" spans="1:7">
      <c r="A838" s="27"/>
      <c r="B838" s="27"/>
      <c r="C838" s="27"/>
      <c r="D838" s="27"/>
      <c r="E838" s="27"/>
      <c r="F838" s="27"/>
      <c r="G838" s="27"/>
    </row>
    <row r="839" spans="1:7">
      <c r="A839" s="27"/>
      <c r="B839" s="27"/>
      <c r="C839" s="27"/>
      <c r="D839" s="27"/>
      <c r="E839" s="27"/>
      <c r="F839" s="27"/>
      <c r="G839" s="27"/>
    </row>
    <row r="840" spans="1:7">
      <c r="A840" s="27"/>
      <c r="B840" s="27"/>
      <c r="C840" s="27"/>
      <c r="D840" s="27"/>
      <c r="E840" s="27"/>
      <c r="F840" s="27"/>
      <c r="G840" s="27"/>
    </row>
    <row r="841" spans="1:7">
      <c r="A841" s="27"/>
      <c r="B841" s="27"/>
      <c r="C841" s="27"/>
      <c r="D841" s="27"/>
      <c r="E841" s="27"/>
      <c r="F841" s="27"/>
      <c r="G841" s="27"/>
    </row>
    <row r="842" spans="1:7">
      <c r="A842" s="27"/>
      <c r="B842" s="27"/>
      <c r="C842" s="27"/>
      <c r="D842" s="27"/>
      <c r="E842" s="27"/>
      <c r="F842" s="27"/>
      <c r="G842" s="27"/>
    </row>
    <row r="843" spans="1:7">
      <c r="A843" s="27"/>
      <c r="B843" s="27"/>
      <c r="C843" s="27"/>
      <c r="D843" s="27"/>
      <c r="E843" s="27"/>
      <c r="F843" s="27"/>
      <c r="G843" s="27"/>
    </row>
    <row r="844" spans="1:7">
      <c r="A844" s="27"/>
      <c r="B844" s="27"/>
      <c r="C844" s="27"/>
      <c r="D844" s="27"/>
      <c r="E844" s="27"/>
      <c r="F844" s="27"/>
      <c r="G844" s="27"/>
    </row>
    <row r="845" spans="1:7">
      <c r="A845" s="27"/>
      <c r="B845" s="27"/>
      <c r="C845" s="27"/>
      <c r="D845" s="27"/>
      <c r="E845" s="27"/>
      <c r="F845" s="27"/>
      <c r="G845" s="27"/>
    </row>
    <row r="846" spans="1:7">
      <c r="A846" s="27"/>
      <c r="B846" s="27"/>
      <c r="C846" s="27"/>
      <c r="D846" s="27"/>
      <c r="E846" s="27"/>
      <c r="F846" s="27"/>
      <c r="G846" s="27"/>
    </row>
    <row r="847" spans="1:7">
      <c r="A847" s="27"/>
      <c r="B847" s="27"/>
      <c r="C847" s="27"/>
      <c r="D847" s="27"/>
      <c r="E847" s="27"/>
      <c r="F847" s="27"/>
      <c r="G847" s="27"/>
    </row>
    <row r="848" spans="1:7">
      <c r="A848" s="27"/>
      <c r="B848" s="27"/>
      <c r="C848" s="27"/>
      <c r="D848" s="27"/>
      <c r="E848" s="27"/>
      <c r="F848" s="27"/>
      <c r="G848" s="27"/>
    </row>
    <row r="849" spans="1:7">
      <c r="A849" s="27"/>
      <c r="B849" s="27"/>
      <c r="C849" s="27"/>
      <c r="D849" s="27"/>
      <c r="E849" s="27"/>
      <c r="F849" s="27"/>
      <c r="G849" s="27"/>
    </row>
    <row r="850" spans="1:7">
      <c r="A850" s="27"/>
      <c r="B850" s="27"/>
      <c r="C850" s="27"/>
      <c r="D850" s="27"/>
      <c r="E850" s="27"/>
      <c r="F850" s="27"/>
      <c r="G850" s="27"/>
    </row>
    <row r="851" spans="1:7">
      <c r="A851" s="27"/>
      <c r="B851" s="27"/>
      <c r="C851" s="27"/>
      <c r="D851" s="27"/>
      <c r="E851" s="27"/>
      <c r="F851" s="27"/>
      <c r="G851" s="27"/>
    </row>
    <row r="852" spans="1:7">
      <c r="A852" s="27"/>
      <c r="B852" s="27"/>
      <c r="C852" s="27"/>
      <c r="D852" s="27"/>
      <c r="E852" s="27"/>
      <c r="F852" s="27"/>
      <c r="G852" s="27"/>
    </row>
    <row r="853" spans="1:7">
      <c r="A853" s="27"/>
      <c r="B853" s="27"/>
      <c r="C853" s="27"/>
      <c r="D853" s="27"/>
      <c r="E853" s="27"/>
      <c r="F853" s="27"/>
      <c r="G853" s="27"/>
    </row>
    <row r="854" spans="1:7">
      <c r="A854" s="27"/>
      <c r="B854" s="27"/>
      <c r="C854" s="27"/>
      <c r="D854" s="27"/>
      <c r="E854" s="27"/>
      <c r="F854" s="27"/>
      <c r="G854" s="27"/>
    </row>
    <row r="855" spans="1:7">
      <c r="A855" s="27"/>
      <c r="B855" s="27"/>
      <c r="C855" s="27"/>
      <c r="D855" s="27"/>
      <c r="E855" s="27"/>
      <c r="F855" s="27"/>
      <c r="G855" s="27"/>
    </row>
    <row r="856" spans="1:7">
      <c r="A856" s="27"/>
      <c r="B856" s="27"/>
      <c r="C856" s="27"/>
      <c r="D856" s="27"/>
      <c r="E856" s="27"/>
      <c r="F856" s="27"/>
      <c r="G856" s="27"/>
    </row>
    <row r="857" spans="1:7">
      <c r="A857" s="27"/>
      <c r="B857" s="27"/>
      <c r="C857" s="27"/>
      <c r="D857" s="27"/>
      <c r="E857" s="27"/>
      <c r="F857" s="27"/>
      <c r="G857" s="27"/>
    </row>
    <row r="858" spans="1:7">
      <c r="A858" s="27"/>
      <c r="B858" s="27"/>
      <c r="C858" s="27"/>
      <c r="D858" s="27"/>
      <c r="E858" s="27"/>
      <c r="F858" s="27"/>
      <c r="G858" s="27"/>
    </row>
    <row r="859" spans="1:7">
      <c r="A859" s="27"/>
      <c r="B859" s="27"/>
      <c r="C859" s="27"/>
      <c r="D859" s="27"/>
      <c r="E859" s="27"/>
      <c r="F859" s="27"/>
      <c r="G859" s="27"/>
    </row>
    <row r="860" spans="1:7">
      <c r="A860" s="27"/>
      <c r="B860" s="27"/>
      <c r="C860" s="27"/>
      <c r="D860" s="27"/>
      <c r="E860" s="27"/>
      <c r="F860" s="27"/>
      <c r="G860" s="27"/>
    </row>
    <row r="861" spans="1:7">
      <c r="A861" s="27"/>
      <c r="B861" s="27"/>
      <c r="C861" s="27"/>
      <c r="D861" s="27"/>
      <c r="E861" s="27"/>
      <c r="F861" s="27"/>
      <c r="G861" s="27"/>
    </row>
    <row r="862" spans="1:7">
      <c r="A862" s="27"/>
      <c r="B862" s="27"/>
      <c r="C862" s="27"/>
      <c r="D862" s="27"/>
      <c r="E862" s="27"/>
      <c r="F862" s="27"/>
      <c r="G862" s="27"/>
    </row>
    <row r="863" spans="1:7">
      <c r="A863" s="27"/>
      <c r="B863" s="27"/>
      <c r="C863" s="27"/>
      <c r="D863" s="27"/>
      <c r="E863" s="27"/>
      <c r="F863" s="27"/>
      <c r="G863" s="27"/>
    </row>
    <row r="864" spans="1:7">
      <c r="A864" s="27"/>
      <c r="B864" s="27"/>
      <c r="C864" s="27"/>
      <c r="D864" s="27"/>
      <c r="E864" s="27"/>
      <c r="F864" s="27"/>
      <c r="G864" s="27"/>
    </row>
    <row r="865" spans="1:7">
      <c r="A865" s="27"/>
      <c r="B865" s="27"/>
      <c r="C865" s="27"/>
      <c r="D865" s="27"/>
      <c r="E865" s="27"/>
      <c r="F865" s="27"/>
      <c r="G865" s="27"/>
    </row>
    <row r="866" spans="1:7">
      <c r="A866" s="27"/>
      <c r="B866" s="27"/>
      <c r="C866" s="27"/>
      <c r="D866" s="27"/>
      <c r="E866" s="27"/>
      <c r="F866" s="27"/>
      <c r="G866" s="27"/>
    </row>
    <row r="867" spans="1:7">
      <c r="A867" s="27"/>
      <c r="B867" s="27"/>
      <c r="C867" s="27"/>
      <c r="D867" s="27"/>
      <c r="E867" s="27"/>
      <c r="F867" s="27"/>
      <c r="G867" s="27"/>
    </row>
    <row r="868" spans="1:7">
      <c r="A868" s="27"/>
      <c r="B868" s="27"/>
      <c r="C868" s="27"/>
      <c r="D868" s="27"/>
      <c r="E868" s="27"/>
      <c r="F868" s="27"/>
      <c r="G868" s="27"/>
    </row>
    <row r="869" spans="1:7">
      <c r="A869" s="27"/>
      <c r="B869" s="27"/>
      <c r="C869" s="27"/>
      <c r="D869" s="27"/>
      <c r="E869" s="27"/>
      <c r="F869" s="27"/>
      <c r="G869" s="27"/>
    </row>
    <row r="870" spans="1:7">
      <c r="A870" s="27"/>
      <c r="B870" s="27"/>
      <c r="C870" s="27"/>
      <c r="D870" s="27"/>
      <c r="E870" s="27"/>
      <c r="F870" s="27"/>
      <c r="G870" s="27"/>
    </row>
    <row r="871" spans="1:7">
      <c r="A871" s="27"/>
      <c r="B871" s="27"/>
      <c r="C871" s="27"/>
      <c r="D871" s="27"/>
      <c r="E871" s="27"/>
      <c r="F871" s="27"/>
      <c r="G871" s="27"/>
    </row>
    <row r="872" spans="1:7">
      <c r="A872" s="27"/>
      <c r="B872" s="27"/>
      <c r="C872" s="27"/>
      <c r="D872" s="27"/>
      <c r="E872" s="27"/>
      <c r="F872" s="27"/>
      <c r="G872" s="27"/>
    </row>
    <row r="873" spans="1:7">
      <c r="A873" s="27"/>
      <c r="B873" s="27"/>
      <c r="C873" s="27"/>
      <c r="D873" s="27"/>
      <c r="E873" s="27"/>
      <c r="F873" s="27"/>
      <c r="G873" s="27"/>
    </row>
    <row r="874" spans="1:7">
      <c r="A874" s="27"/>
      <c r="B874" s="27"/>
      <c r="C874" s="27"/>
      <c r="D874" s="27"/>
      <c r="E874" s="27"/>
      <c r="F874" s="27"/>
      <c r="G874" s="27"/>
    </row>
    <row r="875" spans="1:7">
      <c r="A875" s="27"/>
      <c r="B875" s="27"/>
      <c r="C875" s="27"/>
      <c r="D875" s="27"/>
      <c r="E875" s="27"/>
      <c r="F875" s="27"/>
      <c r="G875" s="27"/>
    </row>
    <row r="876" spans="1:7">
      <c r="A876" s="27"/>
      <c r="B876" s="27"/>
      <c r="C876" s="27"/>
      <c r="D876" s="27"/>
      <c r="E876" s="27"/>
      <c r="F876" s="27"/>
      <c r="G876" s="27"/>
    </row>
    <row r="877" spans="1:7">
      <c r="A877" s="27"/>
      <c r="B877" s="27"/>
      <c r="C877" s="27"/>
      <c r="D877" s="27"/>
      <c r="E877" s="27"/>
      <c r="F877" s="27"/>
      <c r="G877" s="27"/>
    </row>
    <row r="878" spans="1:7">
      <c r="A878" s="27"/>
      <c r="B878" s="27"/>
      <c r="C878" s="27"/>
      <c r="D878" s="27"/>
      <c r="E878" s="27"/>
      <c r="F878" s="27"/>
      <c r="G878" s="27"/>
    </row>
    <row r="879" spans="1:7">
      <c r="A879" s="27"/>
      <c r="B879" s="27"/>
      <c r="C879" s="27"/>
      <c r="D879" s="27"/>
      <c r="E879" s="27"/>
      <c r="F879" s="27"/>
      <c r="G879" s="27"/>
    </row>
    <row r="880" spans="1:7">
      <c r="A880" s="27"/>
      <c r="B880" s="27"/>
      <c r="C880" s="27"/>
      <c r="D880" s="27"/>
      <c r="E880" s="27"/>
      <c r="F880" s="27"/>
      <c r="G880" s="27"/>
    </row>
    <row r="881" spans="1:7">
      <c r="A881" s="27"/>
      <c r="B881" s="27"/>
      <c r="C881" s="27"/>
      <c r="D881" s="27"/>
      <c r="E881" s="27"/>
      <c r="F881" s="27"/>
      <c r="G881" s="27"/>
    </row>
    <row r="882" spans="1:7">
      <c r="A882" s="27"/>
      <c r="B882" s="27"/>
      <c r="C882" s="27"/>
      <c r="D882" s="27"/>
      <c r="E882" s="27"/>
      <c r="F882" s="27"/>
      <c r="G882" s="27"/>
    </row>
    <row r="883" spans="1:7">
      <c r="A883" s="27"/>
      <c r="B883" s="27"/>
      <c r="C883" s="27"/>
      <c r="D883" s="27"/>
      <c r="E883" s="27"/>
      <c r="F883" s="27"/>
      <c r="G883" s="27"/>
    </row>
    <row r="884" spans="1:7">
      <c r="A884" s="27"/>
      <c r="B884" s="27"/>
      <c r="C884" s="27"/>
      <c r="D884" s="27"/>
      <c r="E884" s="27"/>
      <c r="F884" s="27"/>
      <c r="G884" s="27"/>
    </row>
    <row r="885" spans="1:7">
      <c r="A885" s="27"/>
      <c r="B885" s="27"/>
      <c r="C885" s="27"/>
      <c r="D885" s="27"/>
      <c r="E885" s="27"/>
      <c r="F885" s="27"/>
      <c r="G885" s="27"/>
    </row>
    <row r="886" spans="1:7">
      <c r="A886" s="27"/>
      <c r="B886" s="27"/>
      <c r="C886" s="27"/>
      <c r="D886" s="27"/>
      <c r="E886" s="27"/>
      <c r="F886" s="27"/>
      <c r="G886" s="27"/>
    </row>
    <row r="887" spans="1:7">
      <c r="A887" s="27"/>
      <c r="B887" s="27"/>
      <c r="C887" s="27"/>
      <c r="D887" s="27"/>
      <c r="E887" s="27"/>
      <c r="F887" s="27"/>
      <c r="G887" s="27"/>
    </row>
    <row r="888" spans="1:7">
      <c r="A888" s="27"/>
      <c r="B888" s="27"/>
      <c r="C888" s="27"/>
      <c r="D888" s="27"/>
      <c r="E888" s="27"/>
      <c r="F888" s="27"/>
      <c r="G888" s="27"/>
    </row>
    <row r="889" spans="1:7">
      <c r="A889" s="27"/>
      <c r="B889" s="27"/>
      <c r="C889" s="27"/>
      <c r="D889" s="27"/>
      <c r="E889" s="27"/>
      <c r="F889" s="27"/>
      <c r="G889" s="27"/>
    </row>
    <row r="890" spans="1:7">
      <c r="A890" s="27"/>
      <c r="B890" s="27"/>
      <c r="C890" s="27"/>
      <c r="D890" s="27"/>
      <c r="E890" s="27"/>
      <c r="F890" s="27"/>
      <c r="G890" s="27"/>
    </row>
    <row r="891" spans="1:7">
      <c r="A891" s="27"/>
      <c r="B891" s="27"/>
      <c r="C891" s="27"/>
      <c r="D891" s="27"/>
      <c r="E891" s="27"/>
      <c r="F891" s="27"/>
      <c r="G891" s="27"/>
    </row>
    <row r="892" spans="1:7">
      <c r="A892" s="27"/>
      <c r="B892" s="27"/>
      <c r="C892" s="27"/>
      <c r="D892" s="27"/>
      <c r="E892" s="27"/>
      <c r="F892" s="27"/>
      <c r="G892" s="27"/>
    </row>
    <row r="893" spans="1:7">
      <c r="A893" s="27"/>
      <c r="B893" s="27"/>
      <c r="C893" s="27"/>
      <c r="D893" s="27"/>
      <c r="E893" s="27"/>
      <c r="F893" s="27"/>
      <c r="G893" s="27"/>
    </row>
    <row r="894" spans="1:7">
      <c r="A894" s="27"/>
      <c r="B894" s="27"/>
      <c r="C894" s="27"/>
      <c r="D894" s="27"/>
      <c r="E894" s="27"/>
      <c r="F894" s="27"/>
      <c r="G894" s="27"/>
    </row>
    <row r="895" spans="1:7">
      <c r="A895" s="27"/>
      <c r="B895" s="27"/>
      <c r="C895" s="27"/>
      <c r="D895" s="27"/>
      <c r="E895" s="27"/>
      <c r="F895" s="27"/>
      <c r="G895" s="27"/>
    </row>
    <row r="896" spans="1:7">
      <c r="A896" s="27"/>
      <c r="B896" s="27"/>
      <c r="C896" s="27"/>
      <c r="D896" s="27"/>
      <c r="E896" s="27"/>
      <c r="F896" s="27"/>
      <c r="G896" s="27"/>
    </row>
    <row r="897" spans="1:7">
      <c r="A897" s="27"/>
      <c r="B897" s="27"/>
      <c r="C897" s="27"/>
      <c r="D897" s="27"/>
      <c r="E897" s="27"/>
      <c r="F897" s="27"/>
      <c r="G897" s="27"/>
    </row>
    <row r="898" spans="1:7">
      <c r="A898" s="27"/>
      <c r="B898" s="27"/>
      <c r="C898" s="27"/>
      <c r="D898" s="27"/>
      <c r="E898" s="27"/>
      <c r="F898" s="27"/>
      <c r="G898" s="27"/>
    </row>
    <row r="899" spans="1:7">
      <c r="A899" s="27"/>
      <c r="B899" s="27"/>
      <c r="C899" s="27"/>
      <c r="D899" s="27"/>
      <c r="E899" s="27"/>
      <c r="F899" s="27"/>
      <c r="G899" s="27"/>
    </row>
    <row r="900" spans="1:7">
      <c r="A900" s="27"/>
      <c r="B900" s="27"/>
      <c r="C900" s="27"/>
      <c r="D900" s="27"/>
      <c r="E900" s="27"/>
      <c r="F900" s="27"/>
      <c r="G900" s="27"/>
    </row>
    <row r="901" spans="1:7">
      <c r="A901" s="27"/>
      <c r="B901" s="27"/>
      <c r="C901" s="27"/>
      <c r="D901" s="27"/>
      <c r="E901" s="27"/>
      <c r="F901" s="27"/>
      <c r="G901" s="27"/>
    </row>
    <row r="902" spans="1:7">
      <c r="A902" s="27"/>
      <c r="B902" s="27"/>
      <c r="C902" s="27"/>
      <c r="D902" s="27"/>
      <c r="E902" s="27"/>
      <c r="F902" s="27"/>
      <c r="G902" s="27"/>
    </row>
    <row r="903" spans="1:7">
      <c r="A903" s="27"/>
      <c r="B903" s="27"/>
      <c r="C903" s="27"/>
      <c r="D903" s="27"/>
      <c r="E903" s="27"/>
      <c r="F903" s="27"/>
      <c r="G903" s="27"/>
    </row>
    <row r="904" spans="1:7">
      <c r="A904" s="27"/>
      <c r="B904" s="27"/>
      <c r="C904" s="27"/>
      <c r="D904" s="27"/>
      <c r="E904" s="27"/>
      <c r="F904" s="27"/>
      <c r="G904" s="27"/>
    </row>
    <row r="905" spans="1:7">
      <c r="A905" s="27"/>
      <c r="B905" s="27"/>
      <c r="C905" s="27"/>
      <c r="D905" s="27"/>
      <c r="E905" s="27"/>
      <c r="F905" s="27"/>
      <c r="G905" s="27"/>
    </row>
    <row r="906" spans="1:7">
      <c r="A906" s="27"/>
      <c r="B906" s="27"/>
      <c r="C906" s="27"/>
      <c r="D906" s="27"/>
      <c r="E906" s="27"/>
      <c r="F906" s="27"/>
      <c r="G906" s="27"/>
    </row>
    <row r="907" spans="1:7">
      <c r="A907" s="27"/>
      <c r="B907" s="27"/>
      <c r="C907" s="27"/>
      <c r="D907" s="27"/>
      <c r="E907" s="27"/>
      <c r="F907" s="27"/>
      <c r="G907" s="27"/>
    </row>
    <row r="908" spans="1:7">
      <c r="A908" s="27"/>
      <c r="B908" s="27"/>
      <c r="C908" s="27"/>
      <c r="D908" s="27"/>
      <c r="E908" s="27"/>
      <c r="F908" s="27"/>
      <c r="G908" s="27"/>
    </row>
    <row r="909" spans="1:7">
      <c r="A909" s="27"/>
      <c r="B909" s="27"/>
      <c r="C909" s="27"/>
      <c r="D909" s="27"/>
      <c r="E909" s="27"/>
      <c r="F909" s="27"/>
      <c r="G909" s="27"/>
    </row>
    <row r="910" spans="1:7">
      <c r="A910" s="27"/>
      <c r="B910" s="27"/>
      <c r="C910" s="27"/>
      <c r="D910" s="27"/>
      <c r="E910" s="27"/>
      <c r="F910" s="27"/>
      <c r="G910" s="27"/>
    </row>
    <row r="911" spans="1:7">
      <c r="A911" s="27"/>
      <c r="B911" s="27"/>
      <c r="C911" s="27"/>
      <c r="D911" s="27"/>
      <c r="E911" s="27"/>
      <c r="F911" s="27"/>
      <c r="G911" s="27"/>
    </row>
    <row r="912" spans="1:7">
      <c r="A912" s="27"/>
      <c r="B912" s="27"/>
      <c r="C912" s="27"/>
      <c r="D912" s="27"/>
      <c r="E912" s="27"/>
      <c r="F912" s="27"/>
      <c r="G912" s="27"/>
    </row>
    <row r="913" spans="1:7">
      <c r="A913" s="27"/>
      <c r="B913" s="27"/>
      <c r="C913" s="27"/>
      <c r="D913" s="27"/>
      <c r="E913" s="27"/>
      <c r="F913" s="27"/>
      <c r="G913" s="27"/>
    </row>
    <row r="914" spans="1:7">
      <c r="A914" s="27"/>
      <c r="B914" s="27"/>
      <c r="C914" s="27"/>
      <c r="D914" s="27"/>
      <c r="E914" s="27"/>
      <c r="F914" s="27"/>
      <c r="G914" s="27"/>
    </row>
    <row r="915" spans="1:7">
      <c r="A915" s="27"/>
      <c r="B915" s="27"/>
      <c r="C915" s="27"/>
      <c r="D915" s="27"/>
      <c r="E915" s="27"/>
      <c r="F915" s="27"/>
      <c r="G915" s="27"/>
    </row>
    <row r="916" spans="1:7">
      <c r="A916" s="27"/>
      <c r="B916" s="27"/>
      <c r="C916" s="27"/>
      <c r="D916" s="27"/>
      <c r="E916" s="27"/>
      <c r="F916" s="27"/>
      <c r="G916" s="27"/>
    </row>
    <row r="917" spans="1:7">
      <c r="A917" s="27"/>
      <c r="B917" s="27"/>
      <c r="C917" s="27"/>
      <c r="D917" s="27"/>
      <c r="E917" s="27"/>
      <c r="F917" s="27"/>
      <c r="G917" s="27"/>
    </row>
    <row r="918" spans="1:7">
      <c r="A918" s="27"/>
      <c r="B918" s="27"/>
      <c r="C918" s="27"/>
      <c r="D918" s="27"/>
      <c r="E918" s="27"/>
      <c r="F918" s="27"/>
      <c r="G918" s="27"/>
    </row>
    <row r="919" spans="1:7">
      <c r="A919" s="27"/>
      <c r="B919" s="27"/>
      <c r="C919" s="27"/>
      <c r="D919" s="27"/>
      <c r="E919" s="27"/>
      <c r="F919" s="27"/>
      <c r="G919" s="27"/>
    </row>
    <row r="920" spans="1:7">
      <c r="A920" s="27"/>
      <c r="B920" s="27"/>
      <c r="C920" s="27"/>
      <c r="D920" s="27"/>
      <c r="E920" s="27"/>
      <c r="F920" s="27"/>
      <c r="G920" s="27"/>
    </row>
    <row r="921" spans="1:7">
      <c r="A921" s="27"/>
      <c r="B921" s="27"/>
      <c r="C921" s="27"/>
      <c r="D921" s="27"/>
      <c r="E921" s="27"/>
      <c r="F921" s="27"/>
      <c r="G921" s="27"/>
    </row>
    <row r="922" spans="1:7">
      <c r="A922" s="27"/>
      <c r="B922" s="27"/>
      <c r="C922" s="27"/>
      <c r="D922" s="27"/>
      <c r="E922" s="27"/>
      <c r="F922" s="27"/>
      <c r="G922" s="27"/>
    </row>
    <row r="923" spans="1:7">
      <c r="A923" s="27"/>
      <c r="B923" s="27"/>
      <c r="C923" s="27"/>
      <c r="D923" s="27"/>
      <c r="E923" s="27"/>
      <c r="F923" s="27"/>
      <c r="G923" s="27"/>
    </row>
    <row r="924" spans="1:7">
      <c r="A924" s="27"/>
      <c r="B924" s="27"/>
      <c r="C924" s="27"/>
      <c r="D924" s="27"/>
      <c r="E924" s="27"/>
      <c r="F924" s="27"/>
      <c r="G924" s="27"/>
    </row>
    <row r="925" spans="1:7">
      <c r="A925" s="27"/>
      <c r="B925" s="27"/>
      <c r="C925" s="27"/>
      <c r="D925" s="27"/>
      <c r="E925" s="27"/>
      <c r="F925" s="27"/>
      <c r="G925" s="27"/>
    </row>
    <row r="926" spans="1:7">
      <c r="A926" s="27"/>
      <c r="B926" s="27"/>
      <c r="C926" s="27"/>
      <c r="D926" s="27"/>
      <c r="E926" s="27"/>
      <c r="F926" s="27"/>
      <c r="G926" s="27"/>
    </row>
    <row r="927" spans="1:7">
      <c r="A927" s="27"/>
      <c r="B927" s="27"/>
      <c r="C927" s="27"/>
      <c r="D927" s="27"/>
      <c r="E927" s="27"/>
      <c r="F927" s="27"/>
      <c r="G927" s="27"/>
    </row>
    <row r="928" spans="1:7">
      <c r="A928" s="27"/>
      <c r="B928" s="27"/>
      <c r="C928" s="27"/>
      <c r="D928" s="27"/>
      <c r="E928" s="27"/>
      <c r="F928" s="27"/>
      <c r="G928" s="27"/>
    </row>
    <row r="929" spans="1:7">
      <c r="A929" s="27"/>
      <c r="B929" s="27"/>
      <c r="C929" s="27"/>
      <c r="D929" s="27"/>
      <c r="E929" s="27"/>
      <c r="F929" s="27"/>
      <c r="G929" s="27"/>
    </row>
    <row r="930" spans="1:7">
      <c r="A930" s="27"/>
      <c r="B930" s="27"/>
      <c r="C930" s="27"/>
      <c r="D930" s="27"/>
      <c r="E930" s="27"/>
      <c r="F930" s="27"/>
      <c r="G930" s="27"/>
    </row>
    <row r="931" spans="1:7">
      <c r="A931" s="27"/>
      <c r="B931" s="27"/>
      <c r="C931" s="27"/>
      <c r="D931" s="27"/>
      <c r="E931" s="27"/>
      <c r="F931" s="27"/>
      <c r="G931" s="27"/>
    </row>
    <row r="932" spans="1:7">
      <c r="A932" s="27"/>
      <c r="B932" s="27"/>
      <c r="C932" s="27"/>
      <c r="D932" s="27"/>
      <c r="E932" s="27"/>
      <c r="F932" s="27"/>
      <c r="G932" s="27"/>
    </row>
    <row r="933" spans="1:7">
      <c r="A933" s="27"/>
      <c r="B933" s="27"/>
      <c r="C933" s="27"/>
      <c r="D933" s="27"/>
      <c r="E933" s="27"/>
      <c r="F933" s="27"/>
      <c r="G933" s="27"/>
    </row>
    <row r="934" spans="1:7">
      <c r="A934" s="27"/>
      <c r="B934" s="27"/>
      <c r="C934" s="27"/>
      <c r="D934" s="27"/>
      <c r="E934" s="27"/>
      <c r="F934" s="27"/>
      <c r="G934" s="27"/>
    </row>
    <row r="935" spans="1:7">
      <c r="A935" s="27"/>
      <c r="B935" s="27"/>
      <c r="C935" s="27"/>
      <c r="D935" s="27"/>
      <c r="E935" s="27"/>
      <c r="F935" s="27"/>
      <c r="G935" s="27"/>
    </row>
    <row r="936" spans="1:7">
      <c r="A936" s="27"/>
      <c r="B936" s="27"/>
      <c r="C936" s="27"/>
      <c r="D936" s="27"/>
      <c r="E936" s="27"/>
      <c r="F936" s="27"/>
      <c r="G936" s="27"/>
    </row>
    <row r="937" spans="1:7">
      <c r="A937" s="27"/>
      <c r="B937" s="27"/>
      <c r="C937" s="27"/>
      <c r="D937" s="27"/>
      <c r="E937" s="27"/>
      <c r="F937" s="27"/>
      <c r="G937" s="27"/>
    </row>
    <row r="938" spans="1:7">
      <c r="A938" s="27"/>
      <c r="B938" s="27"/>
      <c r="C938" s="27"/>
      <c r="D938" s="27"/>
      <c r="E938" s="27"/>
      <c r="F938" s="27"/>
      <c r="G938" s="27"/>
    </row>
    <row r="939" spans="1:7">
      <c r="A939" s="27"/>
      <c r="B939" s="27"/>
      <c r="C939" s="27"/>
      <c r="D939" s="27"/>
      <c r="E939" s="27"/>
      <c r="F939" s="27"/>
      <c r="G939" s="27"/>
    </row>
    <row r="940" spans="1:7">
      <c r="A940" s="27"/>
      <c r="B940" s="27"/>
      <c r="C940" s="27"/>
      <c r="D940" s="27"/>
      <c r="E940" s="27"/>
      <c r="F940" s="27"/>
      <c r="G940" s="27"/>
    </row>
    <row r="941" spans="1:7">
      <c r="A941" s="27"/>
      <c r="B941" s="27"/>
      <c r="C941" s="27"/>
      <c r="D941" s="27"/>
      <c r="E941" s="27"/>
      <c r="F941" s="27"/>
      <c r="G941" s="27"/>
    </row>
    <row r="942" spans="1:7">
      <c r="A942" s="27"/>
      <c r="B942" s="27"/>
      <c r="C942" s="27"/>
      <c r="D942" s="27"/>
      <c r="E942" s="27"/>
      <c r="F942" s="27"/>
      <c r="G942" s="27"/>
    </row>
    <row r="943" spans="1:7">
      <c r="A943" s="27"/>
      <c r="B943" s="27"/>
      <c r="C943" s="27"/>
      <c r="D943" s="27"/>
      <c r="E943" s="27"/>
      <c r="F943" s="27"/>
      <c r="G943" s="27"/>
    </row>
    <row r="944" spans="1:7">
      <c r="A944" s="27"/>
      <c r="B944" s="27"/>
      <c r="C944" s="27"/>
      <c r="D944" s="27"/>
      <c r="E944" s="27"/>
      <c r="F944" s="27"/>
      <c r="G944" s="27"/>
    </row>
    <row r="945" spans="1:7">
      <c r="A945" s="27"/>
      <c r="B945" s="27"/>
      <c r="C945" s="27"/>
      <c r="D945" s="27"/>
      <c r="E945" s="27"/>
      <c r="F945" s="27"/>
      <c r="G945" s="27"/>
    </row>
    <row r="946" spans="1:7">
      <c r="A946" s="27"/>
      <c r="B946" s="27"/>
      <c r="C946" s="27"/>
      <c r="D946" s="27"/>
      <c r="E946" s="27"/>
      <c r="F946" s="27"/>
      <c r="G946" s="27"/>
    </row>
    <row r="947" spans="1:7">
      <c r="A947" s="27"/>
      <c r="B947" s="27"/>
      <c r="C947" s="27"/>
      <c r="D947" s="27"/>
      <c r="E947" s="27"/>
      <c r="F947" s="27"/>
      <c r="G947" s="27"/>
    </row>
    <row r="948" spans="1:7">
      <c r="A948" s="27"/>
      <c r="B948" s="27"/>
      <c r="C948" s="27"/>
      <c r="D948" s="27"/>
      <c r="E948" s="27"/>
      <c r="F948" s="27"/>
      <c r="G948" s="27"/>
    </row>
    <row r="949" spans="1:7">
      <c r="A949" s="27"/>
      <c r="B949" s="27"/>
      <c r="C949" s="27"/>
      <c r="D949" s="27"/>
      <c r="E949" s="27"/>
      <c r="F949" s="27"/>
      <c r="G949" s="27"/>
    </row>
    <row r="950" spans="1:7">
      <c r="A950" s="27"/>
      <c r="B950" s="27"/>
      <c r="C950" s="27"/>
      <c r="D950" s="27"/>
      <c r="E950" s="27"/>
      <c r="F950" s="27"/>
      <c r="G950" s="27"/>
    </row>
    <row r="951" spans="1:7">
      <c r="A951" s="27"/>
      <c r="B951" s="27"/>
      <c r="C951" s="27"/>
      <c r="D951" s="27"/>
      <c r="E951" s="27"/>
      <c r="F951" s="27"/>
      <c r="G951" s="27"/>
    </row>
    <row r="952" spans="1:7">
      <c r="A952" s="27"/>
      <c r="B952" s="27"/>
      <c r="C952" s="27"/>
      <c r="D952" s="27"/>
      <c r="E952" s="27"/>
      <c r="F952" s="27"/>
      <c r="G952" s="27"/>
    </row>
    <row r="953" spans="1:7">
      <c r="A953" s="27"/>
      <c r="B953" s="27"/>
      <c r="C953" s="27"/>
      <c r="D953" s="27"/>
      <c r="E953" s="27"/>
      <c r="F953" s="27"/>
      <c r="G953" s="27"/>
    </row>
    <row r="954" spans="1:7">
      <c r="A954" s="27"/>
      <c r="B954" s="27"/>
      <c r="C954" s="27"/>
      <c r="D954" s="27"/>
      <c r="E954" s="27"/>
      <c r="F954" s="27"/>
      <c r="G954" s="27"/>
    </row>
    <row r="955" spans="1:7">
      <c r="A955" s="27"/>
      <c r="B955" s="27"/>
      <c r="C955" s="27"/>
      <c r="D955" s="27"/>
      <c r="E955" s="27"/>
      <c r="F955" s="27"/>
      <c r="G955" s="27"/>
    </row>
    <row r="956" spans="1:7">
      <c r="A956" s="27"/>
      <c r="B956" s="27"/>
      <c r="C956" s="27"/>
      <c r="D956" s="27"/>
      <c r="E956" s="27"/>
      <c r="F956" s="27"/>
      <c r="G956" s="27"/>
    </row>
    <row r="957" spans="1:7">
      <c r="A957" s="27"/>
      <c r="B957" s="27"/>
      <c r="C957" s="27"/>
      <c r="D957" s="27"/>
      <c r="E957" s="27"/>
      <c r="F957" s="27"/>
      <c r="G957" s="27"/>
    </row>
    <row r="958" spans="1:7">
      <c r="A958" s="27"/>
      <c r="B958" s="27"/>
      <c r="C958" s="27"/>
      <c r="D958" s="27"/>
      <c r="E958" s="27"/>
      <c r="F958" s="27"/>
      <c r="G958" s="27"/>
    </row>
    <row r="959" spans="1:7">
      <c r="A959" s="27"/>
      <c r="B959" s="27"/>
      <c r="C959" s="27"/>
      <c r="D959" s="27"/>
      <c r="E959" s="27"/>
      <c r="F959" s="27"/>
      <c r="G959" s="27"/>
    </row>
    <row r="960" spans="1:7">
      <c r="A960" s="27"/>
      <c r="B960" s="27"/>
      <c r="C960" s="27"/>
      <c r="D960" s="27"/>
      <c r="E960" s="27"/>
      <c r="F960" s="27"/>
      <c r="G960" s="27"/>
    </row>
    <row r="961" spans="1:7">
      <c r="A961" s="27"/>
      <c r="B961" s="27"/>
      <c r="C961" s="27"/>
      <c r="D961" s="27"/>
      <c r="E961" s="27"/>
      <c r="F961" s="27"/>
      <c r="G961" s="27"/>
    </row>
    <row r="962" spans="1:7">
      <c r="A962" s="27"/>
      <c r="B962" s="27"/>
      <c r="C962" s="27"/>
      <c r="D962" s="27"/>
      <c r="E962" s="27"/>
      <c r="F962" s="27"/>
      <c r="G962" s="27"/>
    </row>
    <row r="963" spans="1:7">
      <c r="A963" s="27"/>
      <c r="B963" s="27"/>
      <c r="C963" s="27"/>
      <c r="D963" s="27"/>
      <c r="E963" s="27"/>
      <c r="F963" s="27"/>
      <c r="G963" s="27"/>
    </row>
    <row r="964" spans="1:7">
      <c r="A964" s="27"/>
      <c r="B964" s="27"/>
      <c r="C964" s="27"/>
      <c r="D964" s="27"/>
      <c r="E964" s="27"/>
      <c r="F964" s="27"/>
      <c r="G964" s="27"/>
    </row>
    <row r="965" spans="1:7">
      <c r="A965" s="27"/>
      <c r="B965" s="27"/>
      <c r="C965" s="27"/>
      <c r="D965" s="27"/>
      <c r="E965" s="27"/>
      <c r="F965" s="27"/>
      <c r="G965" s="27"/>
    </row>
    <row r="966" spans="1:7">
      <c r="A966" s="27"/>
      <c r="B966" s="27"/>
      <c r="C966" s="27"/>
      <c r="D966" s="27"/>
      <c r="E966" s="27"/>
      <c r="F966" s="27"/>
      <c r="G966" s="27"/>
    </row>
    <row r="967" spans="1:7">
      <c r="A967" s="27"/>
      <c r="B967" s="27"/>
      <c r="C967" s="27"/>
      <c r="D967" s="27"/>
      <c r="E967" s="27"/>
      <c r="F967" s="27"/>
      <c r="G967" s="27"/>
    </row>
    <row r="968" spans="1:7">
      <c r="A968" s="27"/>
      <c r="B968" s="27"/>
      <c r="C968" s="27"/>
      <c r="D968" s="27"/>
      <c r="E968" s="27"/>
      <c r="F968" s="27"/>
      <c r="G968" s="27"/>
    </row>
    <row r="969" spans="1:7">
      <c r="A969" s="27"/>
      <c r="B969" s="27"/>
      <c r="C969" s="27"/>
      <c r="D969" s="27"/>
      <c r="E969" s="27"/>
      <c r="F969" s="27"/>
      <c r="G969" s="27"/>
    </row>
    <row r="970" spans="1:7">
      <c r="A970" s="27"/>
      <c r="B970" s="27"/>
      <c r="C970" s="27"/>
      <c r="D970" s="27"/>
      <c r="E970" s="27"/>
      <c r="F970" s="27"/>
      <c r="G970" s="27"/>
    </row>
    <row r="971" spans="1:7">
      <c r="A971" s="27"/>
      <c r="B971" s="27"/>
      <c r="C971" s="27"/>
      <c r="D971" s="27"/>
      <c r="E971" s="27"/>
      <c r="F971" s="27"/>
      <c r="G971" s="27"/>
    </row>
    <row r="972" spans="1:7">
      <c r="A972" s="27"/>
      <c r="B972" s="27"/>
      <c r="C972" s="27"/>
      <c r="D972" s="27"/>
      <c r="E972" s="27"/>
      <c r="F972" s="27"/>
      <c r="G972" s="27"/>
    </row>
    <row r="973" spans="1:7">
      <c r="A973" s="27"/>
      <c r="B973" s="27"/>
      <c r="C973" s="27"/>
      <c r="D973" s="27"/>
      <c r="E973" s="27"/>
      <c r="F973" s="27"/>
      <c r="G973" s="27"/>
    </row>
    <row r="974" spans="1:7">
      <c r="A974" s="27"/>
      <c r="B974" s="27"/>
      <c r="C974" s="27"/>
      <c r="D974" s="27"/>
      <c r="E974" s="27"/>
      <c r="F974" s="27"/>
      <c r="G974" s="27"/>
    </row>
    <row r="975" spans="1:7">
      <c r="A975" s="27"/>
      <c r="B975" s="27"/>
      <c r="C975" s="27"/>
      <c r="D975" s="27"/>
      <c r="E975" s="27"/>
      <c r="F975" s="27"/>
      <c r="G975" s="27"/>
    </row>
    <row r="976" spans="1:7">
      <c r="A976" s="27"/>
      <c r="B976" s="27"/>
      <c r="C976" s="27"/>
      <c r="D976" s="27"/>
      <c r="E976" s="27"/>
      <c r="F976" s="27"/>
      <c r="G976" s="27"/>
    </row>
    <row r="977" spans="1:7">
      <c r="A977" s="27"/>
      <c r="B977" s="27"/>
      <c r="C977" s="27"/>
      <c r="D977" s="27"/>
      <c r="E977" s="27"/>
      <c r="F977" s="27"/>
      <c r="G977" s="27"/>
    </row>
    <row r="978" spans="1:7">
      <c r="A978" s="27"/>
      <c r="B978" s="27"/>
      <c r="C978" s="27"/>
      <c r="D978" s="27"/>
      <c r="E978" s="27"/>
      <c r="F978" s="27"/>
      <c r="G978" s="27"/>
    </row>
    <row r="979" spans="1:7">
      <c r="A979" s="27"/>
      <c r="B979" s="27"/>
      <c r="C979" s="27"/>
      <c r="D979" s="27"/>
      <c r="E979" s="27"/>
      <c r="F979" s="27"/>
      <c r="G979" s="27"/>
    </row>
    <row r="980" spans="1:7">
      <c r="A980" s="27"/>
      <c r="B980" s="27"/>
      <c r="C980" s="27"/>
      <c r="D980" s="27"/>
      <c r="E980" s="27"/>
      <c r="F980" s="27"/>
      <c r="G980" s="27"/>
    </row>
    <row r="981" spans="1:7">
      <c r="A981" s="27"/>
      <c r="B981" s="27"/>
      <c r="C981" s="27"/>
      <c r="D981" s="27"/>
      <c r="E981" s="27"/>
      <c r="F981" s="27"/>
      <c r="G981" s="27"/>
    </row>
    <row r="982" spans="1:7">
      <c r="A982" s="27"/>
      <c r="B982" s="27"/>
      <c r="C982" s="27"/>
      <c r="D982" s="27"/>
      <c r="E982" s="27"/>
      <c r="F982" s="27"/>
      <c r="G982" s="27"/>
    </row>
    <row r="983" spans="1:7">
      <c r="A983" s="27"/>
      <c r="B983" s="27"/>
      <c r="C983" s="27"/>
      <c r="D983" s="27"/>
      <c r="E983" s="27"/>
      <c r="F983" s="27"/>
      <c r="G983" s="27"/>
    </row>
    <row r="984" spans="1:7">
      <c r="A984" s="27"/>
      <c r="B984" s="27"/>
      <c r="C984" s="27"/>
      <c r="D984" s="27"/>
      <c r="E984" s="27"/>
      <c r="F984" s="27"/>
      <c r="G984" s="27"/>
    </row>
    <row r="985" spans="1:7">
      <c r="A985" s="27"/>
      <c r="B985" s="27"/>
      <c r="C985" s="27"/>
      <c r="D985" s="27"/>
      <c r="E985" s="27"/>
      <c r="F985" s="27"/>
      <c r="G985" s="27"/>
    </row>
    <row r="986" spans="1:7">
      <c r="A986" s="27"/>
      <c r="B986" s="27"/>
      <c r="C986" s="27"/>
      <c r="D986" s="27"/>
      <c r="E986" s="27"/>
      <c r="F986" s="27"/>
      <c r="G986" s="27"/>
    </row>
    <row r="987" spans="1:7">
      <c r="A987" s="27"/>
      <c r="B987" s="27"/>
      <c r="C987" s="27"/>
      <c r="D987" s="27"/>
      <c r="E987" s="27"/>
      <c r="F987" s="27"/>
      <c r="G987" s="27"/>
    </row>
    <row r="988" spans="1:7">
      <c r="A988" s="27"/>
      <c r="B988" s="27"/>
      <c r="C988" s="27"/>
      <c r="D988" s="27"/>
      <c r="E988" s="27"/>
      <c r="F988" s="27"/>
      <c r="G988" s="27"/>
    </row>
    <row r="989" spans="1:7">
      <c r="A989" s="27"/>
      <c r="B989" s="27"/>
      <c r="C989" s="27"/>
      <c r="D989" s="27"/>
      <c r="E989" s="27"/>
      <c r="F989" s="27"/>
      <c r="G989" s="27"/>
    </row>
    <row r="990" spans="1:7">
      <c r="A990" s="27"/>
      <c r="B990" s="27"/>
      <c r="C990" s="27"/>
      <c r="D990" s="27"/>
      <c r="E990" s="27"/>
      <c r="F990" s="27"/>
      <c r="G990" s="27"/>
    </row>
    <row r="991" spans="1:7">
      <c r="A991" s="27"/>
      <c r="B991" s="27"/>
      <c r="C991" s="27"/>
      <c r="D991" s="27"/>
      <c r="E991" s="27"/>
      <c r="F991" s="27"/>
      <c r="G991" s="27"/>
    </row>
    <row r="992" spans="1:7">
      <c r="A992" s="27"/>
      <c r="B992" s="27"/>
      <c r="C992" s="27"/>
      <c r="D992" s="27"/>
      <c r="E992" s="27"/>
      <c r="F992" s="27"/>
      <c r="G992" s="27"/>
    </row>
    <row r="993" spans="1:7">
      <c r="A993" s="27"/>
      <c r="B993" s="27"/>
      <c r="C993" s="27"/>
      <c r="D993" s="27"/>
      <c r="E993" s="27"/>
      <c r="F993" s="27"/>
      <c r="G993" s="27"/>
    </row>
    <row r="994" spans="1:7">
      <c r="A994" s="27"/>
      <c r="B994" s="27"/>
      <c r="C994" s="27"/>
      <c r="D994" s="27"/>
      <c r="E994" s="27"/>
      <c r="F994" s="27"/>
      <c r="G994" s="27"/>
    </row>
    <row r="995" spans="1:7">
      <c r="A995" s="27"/>
      <c r="B995" s="27"/>
      <c r="C995" s="27"/>
      <c r="D995" s="27"/>
      <c r="E995" s="27"/>
      <c r="F995" s="27"/>
      <c r="G995" s="27"/>
    </row>
    <row r="996" spans="1:7">
      <c r="A996" s="27"/>
      <c r="B996" s="27"/>
      <c r="C996" s="27"/>
      <c r="D996" s="27"/>
      <c r="E996" s="27"/>
      <c r="F996" s="27"/>
      <c r="G996" s="27"/>
    </row>
    <row r="997" spans="1:7">
      <c r="A997" s="27"/>
      <c r="B997" s="27"/>
      <c r="C997" s="27"/>
      <c r="D997" s="27"/>
      <c r="E997" s="27"/>
      <c r="F997" s="27"/>
      <c r="G997" s="27"/>
    </row>
    <row r="998" spans="1:7">
      <c r="A998" s="27"/>
      <c r="B998" s="27"/>
      <c r="C998" s="27"/>
      <c r="D998" s="27"/>
      <c r="E998" s="27"/>
      <c r="F998" s="27"/>
      <c r="G998" s="27"/>
    </row>
    <row r="999" spans="1:7">
      <c r="A999" s="27"/>
      <c r="B999" s="27"/>
      <c r="C999" s="27"/>
      <c r="D999" s="27"/>
      <c r="E999" s="27"/>
      <c r="F999" s="27"/>
      <c r="G999" s="27"/>
    </row>
    <row r="1000" spans="1:7">
      <c r="A1000" s="27"/>
      <c r="B1000" s="27"/>
      <c r="C1000" s="27"/>
      <c r="D1000" s="27"/>
      <c r="E1000" s="27"/>
      <c r="F1000" s="27"/>
      <c r="G1000" s="27"/>
    </row>
    <row r="1001" spans="1:7">
      <c r="A1001" s="27"/>
      <c r="B1001" s="27"/>
      <c r="C1001" s="27"/>
      <c r="D1001" s="27"/>
      <c r="E1001" s="27"/>
      <c r="F1001" s="27"/>
      <c r="G1001" s="27"/>
    </row>
    <row r="1002" spans="1:7">
      <c r="A1002" s="27"/>
      <c r="B1002" s="27"/>
      <c r="C1002" s="27"/>
      <c r="D1002" s="27"/>
      <c r="E1002" s="27"/>
      <c r="F1002" s="27"/>
      <c r="G1002" s="27"/>
    </row>
    <row r="1003" spans="1:7">
      <c r="A1003" s="27"/>
      <c r="B1003" s="27"/>
      <c r="C1003" s="27"/>
      <c r="D1003" s="27"/>
      <c r="E1003" s="27"/>
      <c r="F1003" s="27"/>
      <c r="G1003" s="27"/>
    </row>
    <row r="1004" spans="1:7">
      <c r="A1004" s="27"/>
      <c r="B1004" s="27"/>
      <c r="C1004" s="27"/>
      <c r="D1004" s="27"/>
      <c r="E1004" s="27"/>
      <c r="F1004" s="27"/>
      <c r="G1004" s="27"/>
    </row>
    <row r="1005" spans="1:7">
      <c r="A1005" s="27"/>
      <c r="B1005" s="27"/>
      <c r="C1005" s="27"/>
      <c r="D1005" s="27"/>
      <c r="E1005" s="27"/>
      <c r="F1005" s="27"/>
      <c r="G1005" s="27"/>
    </row>
    <row r="1006" spans="1:7">
      <c r="A1006" s="27"/>
      <c r="B1006" s="27"/>
      <c r="C1006" s="27"/>
      <c r="D1006" s="27"/>
      <c r="E1006" s="27"/>
      <c r="F1006" s="27"/>
      <c r="G1006" s="27"/>
    </row>
    <row r="1007" spans="1:7">
      <c r="A1007" s="27"/>
      <c r="B1007" s="27"/>
      <c r="C1007" s="27"/>
      <c r="D1007" s="27"/>
      <c r="E1007" s="27"/>
      <c r="F1007" s="27"/>
      <c r="G1007" s="27"/>
    </row>
    <row r="1008" spans="1:7">
      <c r="A1008" s="27"/>
      <c r="B1008" s="27"/>
      <c r="C1008" s="27"/>
      <c r="D1008" s="27"/>
      <c r="E1008" s="27"/>
      <c r="F1008" s="27"/>
      <c r="G1008" s="27"/>
    </row>
    <row r="1009" spans="1:7">
      <c r="A1009" s="27"/>
      <c r="B1009" s="27"/>
      <c r="C1009" s="27"/>
      <c r="D1009" s="27"/>
      <c r="E1009" s="27"/>
      <c r="F1009" s="27"/>
      <c r="G1009" s="27"/>
    </row>
    <row r="1010" spans="1:7">
      <c r="A1010" s="27"/>
      <c r="B1010" s="27"/>
      <c r="C1010" s="27"/>
      <c r="D1010" s="27"/>
      <c r="E1010" s="27"/>
      <c r="F1010" s="27"/>
      <c r="G1010" s="27"/>
    </row>
    <row r="1011" spans="1:7">
      <c r="A1011" s="27"/>
      <c r="B1011" s="27"/>
      <c r="C1011" s="27"/>
      <c r="D1011" s="27"/>
      <c r="E1011" s="27"/>
      <c r="F1011" s="27"/>
      <c r="G1011" s="27"/>
    </row>
    <row r="1012" spans="1:7">
      <c r="A1012" s="27"/>
      <c r="B1012" s="27"/>
      <c r="C1012" s="27"/>
      <c r="D1012" s="27"/>
      <c r="E1012" s="27"/>
      <c r="F1012" s="27"/>
      <c r="G1012" s="27"/>
    </row>
    <row r="1013" spans="1:7">
      <c r="A1013" s="27"/>
      <c r="B1013" s="27"/>
      <c r="C1013" s="27"/>
      <c r="D1013" s="27"/>
      <c r="E1013" s="27"/>
      <c r="F1013" s="27"/>
      <c r="G1013" s="27"/>
    </row>
    <row r="1014" spans="1:7">
      <c r="A1014" s="27"/>
      <c r="B1014" s="27"/>
      <c r="C1014" s="27"/>
      <c r="D1014" s="27"/>
      <c r="E1014" s="27"/>
      <c r="F1014" s="27"/>
      <c r="G1014" s="27"/>
    </row>
    <row r="1015" spans="1:7">
      <c r="A1015" s="27"/>
      <c r="B1015" s="27"/>
      <c r="C1015" s="27"/>
      <c r="D1015" s="27"/>
      <c r="E1015" s="27"/>
      <c r="F1015" s="27"/>
      <c r="G1015" s="27"/>
    </row>
    <row r="1016" spans="1:7">
      <c r="A1016" s="27"/>
      <c r="B1016" s="27"/>
      <c r="C1016" s="27"/>
      <c r="D1016" s="27"/>
      <c r="E1016" s="27"/>
      <c r="F1016" s="27"/>
      <c r="G1016" s="27"/>
    </row>
    <row r="1017" spans="1:7">
      <c r="A1017" s="27"/>
      <c r="B1017" s="27"/>
      <c r="C1017" s="27"/>
      <c r="D1017" s="27"/>
      <c r="E1017" s="27"/>
      <c r="F1017" s="27"/>
      <c r="G1017" s="27"/>
    </row>
    <row r="1018" spans="1:7">
      <c r="A1018" s="27"/>
      <c r="B1018" s="27"/>
      <c r="C1018" s="27"/>
      <c r="D1018" s="27"/>
      <c r="E1018" s="27"/>
      <c r="F1018" s="27"/>
      <c r="G1018" s="27"/>
    </row>
    <row r="1019" spans="1:7">
      <c r="A1019" s="27"/>
      <c r="B1019" s="27"/>
      <c r="C1019" s="27"/>
      <c r="D1019" s="27"/>
      <c r="E1019" s="27"/>
      <c r="F1019" s="27"/>
      <c r="G1019" s="27"/>
    </row>
    <row r="1020" spans="1:7">
      <c r="A1020" s="27"/>
      <c r="B1020" s="27"/>
      <c r="C1020" s="27"/>
      <c r="D1020" s="27"/>
      <c r="E1020" s="27"/>
      <c r="F1020" s="27"/>
      <c r="G1020" s="27"/>
    </row>
    <row r="1021" spans="1:7">
      <c r="A1021" s="27"/>
      <c r="B1021" s="27"/>
      <c r="C1021" s="27"/>
      <c r="D1021" s="27"/>
      <c r="E1021" s="27"/>
      <c r="F1021" s="27"/>
      <c r="G1021" s="27"/>
    </row>
    <row r="1022" spans="1:7">
      <c r="A1022" s="27"/>
      <c r="B1022" s="27"/>
      <c r="C1022" s="27"/>
      <c r="D1022" s="27"/>
      <c r="E1022" s="27"/>
      <c r="F1022" s="27"/>
      <c r="G1022" s="27"/>
    </row>
    <row r="1023" spans="1:7">
      <c r="A1023" s="27"/>
      <c r="B1023" s="27"/>
      <c r="C1023" s="27"/>
      <c r="D1023" s="27"/>
      <c r="E1023" s="27"/>
      <c r="F1023" s="27"/>
      <c r="G1023" s="27"/>
    </row>
    <row r="1024" spans="1:7">
      <c r="A1024" s="27"/>
      <c r="B1024" s="27"/>
      <c r="C1024" s="27"/>
      <c r="D1024" s="27"/>
      <c r="E1024" s="27"/>
      <c r="F1024" s="27"/>
      <c r="G1024" s="27"/>
    </row>
    <row r="1025" spans="1:7">
      <c r="A1025" s="27"/>
      <c r="B1025" s="27"/>
      <c r="C1025" s="27"/>
      <c r="D1025" s="27"/>
      <c r="E1025" s="27"/>
      <c r="F1025" s="27"/>
      <c r="G1025" s="27"/>
    </row>
    <row r="1026" spans="1:7">
      <c r="A1026" s="27"/>
      <c r="B1026" s="27"/>
      <c r="C1026" s="27"/>
      <c r="D1026" s="27"/>
      <c r="E1026" s="27"/>
      <c r="F1026" s="27"/>
      <c r="G1026" s="27"/>
    </row>
    <row r="1027" spans="1:7">
      <c r="A1027" s="27"/>
      <c r="B1027" s="27"/>
      <c r="C1027" s="27"/>
      <c r="D1027" s="27"/>
      <c r="E1027" s="27"/>
      <c r="F1027" s="27"/>
      <c r="G1027" s="27"/>
    </row>
    <row r="1028" spans="1:7">
      <c r="A1028" s="27"/>
      <c r="B1028" s="27"/>
      <c r="C1028" s="27"/>
      <c r="D1028" s="27"/>
      <c r="E1028" s="27"/>
      <c r="F1028" s="27"/>
      <c r="G1028" s="27"/>
    </row>
    <row r="1029" spans="1:7">
      <c r="A1029" s="27"/>
      <c r="B1029" s="27"/>
      <c r="C1029" s="27"/>
      <c r="D1029" s="27"/>
      <c r="E1029" s="27"/>
      <c r="F1029" s="27"/>
      <c r="G1029" s="27"/>
    </row>
    <row r="1030" spans="1:7">
      <c r="A1030" s="27"/>
      <c r="B1030" s="27"/>
      <c r="C1030" s="27"/>
      <c r="D1030" s="27"/>
      <c r="E1030" s="27"/>
      <c r="F1030" s="27"/>
      <c r="G1030" s="27"/>
    </row>
    <row r="1031" spans="1:7">
      <c r="A1031" s="27"/>
      <c r="B1031" s="27"/>
      <c r="C1031" s="27"/>
      <c r="D1031" s="27"/>
      <c r="E1031" s="27"/>
      <c r="F1031" s="27"/>
      <c r="G1031" s="27"/>
    </row>
    <row r="1032" spans="1:7">
      <c r="A1032" s="27"/>
      <c r="B1032" s="27"/>
      <c r="C1032" s="27"/>
      <c r="D1032" s="27"/>
      <c r="E1032" s="27"/>
      <c r="F1032" s="27"/>
      <c r="G1032" s="27"/>
    </row>
    <row r="1033" spans="1:7">
      <c r="A1033" s="27"/>
      <c r="B1033" s="27"/>
      <c r="C1033" s="27"/>
      <c r="D1033" s="27"/>
      <c r="E1033" s="27"/>
      <c r="F1033" s="27"/>
      <c r="G1033" s="27"/>
    </row>
    <row r="1034" spans="1:7">
      <c r="A1034" s="27"/>
      <c r="B1034" s="27"/>
      <c r="C1034" s="27"/>
      <c r="D1034" s="27"/>
      <c r="E1034" s="27"/>
      <c r="F1034" s="27"/>
      <c r="G1034" s="27"/>
    </row>
    <row r="1035" spans="1:7">
      <c r="A1035" s="27"/>
      <c r="B1035" s="27"/>
      <c r="C1035" s="27"/>
      <c r="D1035" s="27"/>
      <c r="E1035" s="27"/>
      <c r="F1035" s="27"/>
      <c r="G1035" s="27"/>
    </row>
    <row r="1036" spans="1:7">
      <c r="A1036" s="27"/>
      <c r="B1036" s="27"/>
      <c r="C1036" s="27"/>
      <c r="D1036" s="27"/>
      <c r="E1036" s="27"/>
      <c r="F1036" s="27"/>
      <c r="G1036" s="27"/>
    </row>
    <row r="1037" spans="1:7">
      <c r="A1037" s="27"/>
      <c r="B1037" s="27"/>
      <c r="C1037" s="27"/>
      <c r="D1037" s="27"/>
      <c r="E1037" s="27"/>
      <c r="F1037" s="27"/>
      <c r="G1037" s="27"/>
    </row>
    <row r="1038" spans="1:7">
      <c r="A1038" s="27"/>
      <c r="B1038" s="27"/>
      <c r="C1038" s="27"/>
      <c r="D1038" s="27"/>
      <c r="E1038" s="27"/>
      <c r="F1038" s="27"/>
      <c r="G1038" s="27"/>
    </row>
    <row r="1039" spans="1:7">
      <c r="A1039" s="27"/>
      <c r="B1039" s="27"/>
      <c r="C1039" s="27"/>
      <c r="D1039" s="27"/>
      <c r="E1039" s="27"/>
      <c r="F1039" s="27"/>
      <c r="G1039" s="27"/>
    </row>
    <row r="1040" spans="1:7">
      <c r="A1040" s="27"/>
      <c r="B1040" s="27"/>
      <c r="C1040" s="27"/>
      <c r="D1040" s="27"/>
      <c r="E1040" s="27"/>
      <c r="F1040" s="27"/>
      <c r="G1040" s="27"/>
    </row>
    <row r="1041" spans="1:7">
      <c r="A1041" s="27"/>
      <c r="B1041" s="27"/>
      <c r="C1041" s="27"/>
      <c r="D1041" s="27"/>
      <c r="E1041" s="27"/>
      <c r="F1041" s="27"/>
      <c r="G1041" s="27"/>
    </row>
    <row r="1042" spans="1:7">
      <c r="A1042" s="27"/>
      <c r="B1042" s="27"/>
      <c r="C1042" s="27"/>
      <c r="D1042" s="27"/>
      <c r="E1042" s="27"/>
      <c r="F1042" s="27"/>
      <c r="G1042" s="27"/>
    </row>
    <row r="1043" spans="1:7">
      <c r="A1043" s="27"/>
      <c r="B1043" s="27"/>
      <c r="C1043" s="27"/>
      <c r="D1043" s="27"/>
      <c r="E1043" s="27"/>
      <c r="F1043" s="27"/>
      <c r="G1043" s="27"/>
    </row>
    <row r="1044" spans="1:7">
      <c r="A1044" s="27"/>
      <c r="B1044" s="27"/>
      <c r="C1044" s="27"/>
      <c r="D1044" s="27"/>
      <c r="E1044" s="27"/>
      <c r="F1044" s="27"/>
      <c r="G1044" s="27"/>
    </row>
    <row r="1045" spans="1:7">
      <c r="A1045" s="27"/>
      <c r="B1045" s="27"/>
      <c r="C1045" s="27"/>
      <c r="D1045" s="27"/>
      <c r="E1045" s="27"/>
      <c r="F1045" s="27"/>
      <c r="G1045" s="27"/>
    </row>
    <row r="1046" spans="1:7">
      <c r="A1046" s="27"/>
      <c r="B1046" s="27"/>
      <c r="C1046" s="27"/>
      <c r="D1046" s="27"/>
      <c r="E1046" s="27"/>
      <c r="F1046" s="27"/>
      <c r="G1046" s="27"/>
    </row>
    <row r="1047" spans="1:7">
      <c r="A1047" s="27"/>
      <c r="B1047" s="27"/>
      <c r="C1047" s="27"/>
      <c r="D1047" s="27"/>
      <c r="E1047" s="27"/>
      <c r="F1047" s="27"/>
      <c r="G1047" s="27"/>
    </row>
    <row r="1048" spans="1:7">
      <c r="A1048" s="27"/>
      <c r="B1048" s="27"/>
      <c r="C1048" s="27"/>
      <c r="D1048" s="27"/>
      <c r="E1048" s="27"/>
      <c r="F1048" s="27"/>
      <c r="G1048" s="27"/>
    </row>
    <row r="1049" spans="1:7">
      <c r="A1049" s="27"/>
      <c r="B1049" s="27"/>
      <c r="C1049" s="27"/>
      <c r="D1049" s="27"/>
      <c r="E1049" s="27"/>
      <c r="F1049" s="27"/>
      <c r="G1049" s="27"/>
    </row>
    <row r="1050" spans="1:7">
      <c r="A1050" s="27"/>
      <c r="B1050" s="27"/>
      <c r="C1050" s="27"/>
      <c r="D1050" s="27"/>
      <c r="E1050" s="27"/>
      <c r="F1050" s="27"/>
      <c r="G1050" s="27"/>
    </row>
    <row r="1051" spans="1:7">
      <c r="A1051" s="27"/>
      <c r="B1051" s="27"/>
      <c r="C1051" s="27"/>
      <c r="D1051" s="27"/>
      <c r="E1051" s="27"/>
      <c r="F1051" s="27"/>
      <c r="G1051" s="27"/>
    </row>
    <row r="1052" spans="1:7">
      <c r="A1052" s="27"/>
      <c r="B1052" s="27"/>
      <c r="C1052" s="27"/>
      <c r="D1052" s="27"/>
      <c r="E1052" s="27"/>
      <c r="F1052" s="27"/>
      <c r="G1052" s="27"/>
    </row>
  </sheetData>
  <autoFilter ref="A2:G302" xr:uid="{D948DF03-6309-457A-A02B-764349211A53}">
    <sortState xmlns:xlrd2="http://schemas.microsoft.com/office/spreadsheetml/2017/richdata2" ref="A3:G302">
      <sortCondition ref="A3:A302"/>
      <sortCondition ref="B3:B302"/>
      <sortCondition ref="C3:C302"/>
      <sortCondition ref="D3:D302"/>
    </sortState>
  </autoFilter>
  <mergeCells count="1">
    <mergeCell ref="A1:G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07EF5B-678C-4E4C-8FAF-824732E09EF8}">
  <dimension ref="A1:G1052"/>
  <sheetViews>
    <sheetView zoomScale="125" workbookViewId="0">
      <selection activeCell="A2" sqref="A2"/>
    </sheetView>
  </sheetViews>
  <sheetFormatPr baseColWidth="10" defaultColWidth="8.83203125" defaultRowHeight="16"/>
  <cols>
    <col min="1" max="1" width="26.33203125" customWidth="1"/>
    <col min="2" max="2" width="20.83203125" customWidth="1"/>
    <col min="3" max="3" width="26.1640625" customWidth="1"/>
    <col min="4" max="4" width="25.1640625" customWidth="1"/>
  </cols>
  <sheetData>
    <row r="1" spans="1:7" ht="59.25" customHeight="1">
      <c r="A1" s="59" t="s">
        <v>597</v>
      </c>
      <c r="B1" s="60"/>
      <c r="C1" s="60"/>
      <c r="D1" s="60"/>
      <c r="E1" s="60"/>
      <c r="F1" s="60"/>
      <c r="G1" s="60"/>
    </row>
    <row r="2" spans="1:7">
      <c r="A2" s="6" t="s">
        <v>494</v>
      </c>
      <c r="B2" s="6" t="s">
        <v>495</v>
      </c>
      <c r="C2" s="6" t="s">
        <v>496</v>
      </c>
      <c r="D2" s="19" t="s">
        <v>544</v>
      </c>
      <c r="E2" s="6" t="s">
        <v>539</v>
      </c>
      <c r="F2" s="6" t="s">
        <v>499</v>
      </c>
      <c r="G2" s="6" t="s">
        <v>523</v>
      </c>
    </row>
    <row r="3" spans="1:7">
      <c r="A3" s="6" t="s">
        <v>517</v>
      </c>
      <c r="B3" s="6" t="s">
        <v>296</v>
      </c>
      <c r="C3" s="6" t="s">
        <v>511</v>
      </c>
      <c r="D3" s="6" t="s">
        <v>551</v>
      </c>
      <c r="E3" s="11">
        <v>21.2967281668388</v>
      </c>
      <c r="F3" s="11">
        <v>0.11926707365124101</v>
      </c>
      <c r="G3" s="11">
        <v>0.106431129401226</v>
      </c>
    </row>
    <row r="4" spans="1:7">
      <c r="A4" s="6" t="s">
        <v>517</v>
      </c>
      <c r="B4" s="6" t="s">
        <v>296</v>
      </c>
      <c r="C4" s="6" t="s">
        <v>511</v>
      </c>
      <c r="D4" s="6" t="s">
        <v>552</v>
      </c>
      <c r="E4" s="11">
        <v>19.675647597137299</v>
      </c>
      <c r="F4" s="11">
        <v>0.122109480515431</v>
      </c>
      <c r="G4" s="11">
        <v>0.142247686262268</v>
      </c>
    </row>
    <row r="5" spans="1:7">
      <c r="A5" s="6" t="s">
        <v>517</v>
      </c>
      <c r="B5" s="6" t="s">
        <v>296</v>
      </c>
      <c r="C5" s="6" t="s">
        <v>511</v>
      </c>
      <c r="D5" s="6" t="s">
        <v>553</v>
      </c>
      <c r="E5" s="11">
        <v>20.789942883101599</v>
      </c>
      <c r="F5" s="11">
        <v>0.120998095473031</v>
      </c>
      <c r="G5" s="11">
        <v>0.119458519550662</v>
      </c>
    </row>
    <row r="6" spans="1:7">
      <c r="A6" s="6" t="s">
        <v>517</v>
      </c>
      <c r="B6" s="6" t="s">
        <v>296</v>
      </c>
      <c r="C6" s="6" t="s">
        <v>512</v>
      </c>
      <c r="D6" s="6" t="s">
        <v>554</v>
      </c>
      <c r="E6" s="11">
        <v>11.6555868977426</v>
      </c>
      <c r="F6" s="11">
        <v>0.118895133868429</v>
      </c>
      <c r="G6" s="11">
        <v>0.35444984156973602</v>
      </c>
    </row>
    <row r="7" spans="1:7">
      <c r="A7" s="6" t="s">
        <v>517</v>
      </c>
      <c r="B7" s="6" t="s">
        <v>296</v>
      </c>
      <c r="C7" s="6" t="s">
        <v>512</v>
      </c>
      <c r="D7" s="6" t="s">
        <v>555</v>
      </c>
      <c r="E7" s="11">
        <v>7.4302919456029803</v>
      </c>
      <c r="F7" s="11">
        <v>0.12165853749147899</v>
      </c>
      <c r="G7" s="11">
        <v>0.55617492652246503</v>
      </c>
    </row>
    <row r="8" spans="1:7">
      <c r="A8" s="6" t="s">
        <v>517</v>
      </c>
      <c r="B8" s="6" t="s">
        <v>296</v>
      </c>
      <c r="C8" s="6" t="s">
        <v>512</v>
      </c>
      <c r="D8" s="6" t="s">
        <v>556</v>
      </c>
      <c r="E8" s="11">
        <v>14.0976499677714</v>
      </c>
      <c r="F8" s="11">
        <v>0.126416200767243</v>
      </c>
      <c r="G8" s="11">
        <v>0.29758194356909401</v>
      </c>
    </row>
    <row r="9" spans="1:7">
      <c r="A9" s="6" t="s">
        <v>517</v>
      </c>
      <c r="B9" s="6" t="s">
        <v>296</v>
      </c>
      <c r="C9" s="6" t="s">
        <v>513</v>
      </c>
      <c r="D9" s="6" t="s">
        <v>557</v>
      </c>
      <c r="E9" s="11">
        <v>-19.906076325619701</v>
      </c>
      <c r="F9" s="11">
        <v>0.121852738267598</v>
      </c>
      <c r="G9" s="11">
        <v>6.9403324557320095E-2</v>
      </c>
    </row>
    <row r="10" spans="1:7">
      <c r="A10" s="6" t="s">
        <v>517</v>
      </c>
      <c r="B10" s="6" t="s">
        <v>296</v>
      </c>
      <c r="C10" s="6" t="s">
        <v>513</v>
      </c>
      <c r="D10" s="6" t="s">
        <v>558</v>
      </c>
      <c r="E10" s="11">
        <v>-2.5807807184141298</v>
      </c>
      <c r="F10" s="11">
        <v>0.121090839038912</v>
      </c>
      <c r="G10" s="11">
        <v>0.82917677183627203</v>
      </c>
    </row>
    <row r="11" spans="1:7">
      <c r="A11" s="6" t="s">
        <v>517</v>
      </c>
      <c r="B11" s="6" t="s">
        <v>296</v>
      </c>
      <c r="C11" s="6" t="s">
        <v>513</v>
      </c>
      <c r="D11" s="6" t="s">
        <v>559</v>
      </c>
      <c r="E11" s="11">
        <v>4.2892052036115302</v>
      </c>
      <c r="F11" s="11">
        <v>0.12725027523033899</v>
      </c>
      <c r="G11" s="11">
        <v>0.74157607240103995</v>
      </c>
    </row>
    <row r="12" spans="1:7">
      <c r="A12" s="6" t="s">
        <v>517</v>
      </c>
      <c r="B12" s="6" t="s">
        <v>296</v>
      </c>
      <c r="C12" s="6" t="s">
        <v>505</v>
      </c>
      <c r="D12" s="6" t="s">
        <v>545</v>
      </c>
      <c r="E12" s="11">
        <v>-25.248883165429302</v>
      </c>
      <c r="F12" s="11">
        <v>0.121830430396956</v>
      </c>
      <c r="G12" s="11">
        <v>1.7465167509929401E-2</v>
      </c>
    </row>
    <row r="13" spans="1:7">
      <c r="A13" s="6" t="s">
        <v>517</v>
      </c>
      <c r="B13" s="6" t="s">
        <v>296</v>
      </c>
      <c r="C13" s="6" t="s">
        <v>505</v>
      </c>
      <c r="D13" s="6" t="s">
        <v>546</v>
      </c>
      <c r="E13" s="11">
        <v>-8.0828481958127298</v>
      </c>
      <c r="F13" s="11">
        <v>0.122165001312107</v>
      </c>
      <c r="G13" s="11">
        <v>0.49073006582158801</v>
      </c>
    </row>
    <row r="14" spans="1:7">
      <c r="A14" s="6" t="s">
        <v>517</v>
      </c>
      <c r="B14" s="6" t="s">
        <v>296</v>
      </c>
      <c r="C14" s="6" t="s">
        <v>505</v>
      </c>
      <c r="D14" s="6" t="s">
        <v>547</v>
      </c>
      <c r="E14" s="11">
        <v>-14.5826478393004</v>
      </c>
      <c r="F14" s="11">
        <v>0.128067536074043</v>
      </c>
      <c r="G14" s="11">
        <v>0.219274564482313</v>
      </c>
    </row>
    <row r="15" spans="1:7">
      <c r="A15" s="6" t="s">
        <v>517</v>
      </c>
      <c r="B15" s="6" t="s">
        <v>296</v>
      </c>
      <c r="C15" s="6" t="s">
        <v>514</v>
      </c>
      <c r="D15" s="6" t="s">
        <v>560</v>
      </c>
      <c r="E15" s="11">
        <v>-33.898879451783301</v>
      </c>
      <c r="F15" s="11">
        <v>0.121555684787441</v>
      </c>
      <c r="G15" s="11">
        <v>7.40123604244406E-4</v>
      </c>
    </row>
    <row r="16" spans="1:7">
      <c r="A16" s="6" t="s">
        <v>517</v>
      </c>
      <c r="B16" s="6" t="s">
        <v>296</v>
      </c>
      <c r="C16" s="6" t="s">
        <v>514</v>
      </c>
      <c r="D16" s="6" t="s">
        <v>561</v>
      </c>
      <c r="E16" s="11">
        <v>-27.449577416973</v>
      </c>
      <c r="F16" s="11">
        <v>0.13390549361934601</v>
      </c>
      <c r="G16" s="11">
        <v>1.7105767928651001E-2</v>
      </c>
    </row>
    <row r="17" spans="1:7">
      <c r="A17" s="6" t="s">
        <v>517</v>
      </c>
      <c r="B17" s="6" t="s">
        <v>296</v>
      </c>
      <c r="C17" s="6" t="s">
        <v>514</v>
      </c>
      <c r="D17" s="6" t="s">
        <v>562</v>
      </c>
      <c r="E17" s="11">
        <v>-20.920123644790401</v>
      </c>
      <c r="F17" s="11">
        <v>0.13466709957661699</v>
      </c>
      <c r="G17" s="11">
        <v>8.2268029476616905E-2</v>
      </c>
    </row>
    <row r="18" spans="1:7">
      <c r="A18" s="6" t="s">
        <v>517</v>
      </c>
      <c r="B18" s="6" t="s">
        <v>296</v>
      </c>
      <c r="C18" s="6" t="s">
        <v>510</v>
      </c>
      <c r="D18" s="6" t="s">
        <v>549</v>
      </c>
      <c r="E18" s="11">
        <v>-23.123030889985799</v>
      </c>
      <c r="F18" s="11">
        <v>0.11841869007537199</v>
      </c>
      <c r="G18" s="11">
        <v>2.7044701300156598E-2</v>
      </c>
    </row>
    <row r="19" spans="1:7">
      <c r="A19" s="6" t="s">
        <v>517</v>
      </c>
      <c r="B19" s="6" t="s">
        <v>296</v>
      </c>
      <c r="C19" s="6" t="s">
        <v>510</v>
      </c>
      <c r="D19" s="6" t="s">
        <v>550</v>
      </c>
      <c r="E19" s="11">
        <v>-2.2217333408073898</v>
      </c>
      <c r="F19" s="11">
        <v>0.12367855192772501</v>
      </c>
      <c r="G19" s="11">
        <v>0.85595682384502803</v>
      </c>
    </row>
    <row r="20" spans="1:7">
      <c r="A20" s="6" t="s">
        <v>517</v>
      </c>
      <c r="B20" s="6" t="s">
        <v>296</v>
      </c>
      <c r="C20" s="6" t="s">
        <v>510</v>
      </c>
      <c r="D20" s="6" t="s">
        <v>548</v>
      </c>
      <c r="E20" s="11">
        <v>5.5379946470370101</v>
      </c>
      <c r="F20" s="11">
        <v>0.12628735245703299</v>
      </c>
      <c r="G20" s="11">
        <v>0.66979109746666698</v>
      </c>
    </row>
    <row r="21" spans="1:7">
      <c r="A21" s="6" t="s">
        <v>517</v>
      </c>
      <c r="B21" s="6" t="s">
        <v>296</v>
      </c>
      <c r="C21" s="6" t="s">
        <v>515</v>
      </c>
      <c r="D21" s="6" t="s">
        <v>563</v>
      </c>
      <c r="E21" s="11">
        <v>1.4098261024218399</v>
      </c>
      <c r="F21" s="11">
        <v>0.119119375177816</v>
      </c>
      <c r="G21" s="11">
        <v>0.90651246858999701</v>
      </c>
    </row>
    <row r="22" spans="1:7">
      <c r="A22" s="6" t="s">
        <v>517</v>
      </c>
      <c r="B22" s="6" t="s">
        <v>296</v>
      </c>
      <c r="C22" s="6" t="s">
        <v>515</v>
      </c>
      <c r="D22" s="6" t="s">
        <v>565</v>
      </c>
      <c r="E22" s="11">
        <v>9.4888853693335697</v>
      </c>
      <c r="F22" s="11">
        <v>0.12030282672352</v>
      </c>
      <c r="G22" s="11">
        <v>0.45165543872964697</v>
      </c>
    </row>
    <row r="23" spans="1:7">
      <c r="A23" s="6" t="s">
        <v>517</v>
      </c>
      <c r="B23" s="6" t="s">
        <v>296</v>
      </c>
      <c r="C23" s="6" t="s">
        <v>515</v>
      </c>
      <c r="D23" s="6" t="s">
        <v>564</v>
      </c>
      <c r="E23" s="11">
        <v>13.133134476372099</v>
      </c>
      <c r="F23" s="11">
        <v>0.13075202651381901</v>
      </c>
      <c r="G23" s="11">
        <v>0.34598575885551502</v>
      </c>
    </row>
    <row r="24" spans="1:7">
      <c r="A24" s="6" t="s">
        <v>517</v>
      </c>
      <c r="B24" s="6" t="s">
        <v>290</v>
      </c>
      <c r="C24" s="6" t="s">
        <v>511</v>
      </c>
      <c r="D24" s="6" t="s">
        <v>551</v>
      </c>
      <c r="E24" s="11">
        <v>-14.955658024195699</v>
      </c>
      <c r="F24" s="11">
        <v>0.115056443217032</v>
      </c>
      <c r="G24" s="11">
        <v>0.16006370449652799</v>
      </c>
    </row>
    <row r="25" spans="1:7">
      <c r="A25" s="6" t="s">
        <v>517</v>
      </c>
      <c r="B25" s="6" t="s">
        <v>290</v>
      </c>
      <c r="C25" s="6" t="s">
        <v>511</v>
      </c>
      <c r="D25" s="6" t="s">
        <v>552</v>
      </c>
      <c r="E25" s="11">
        <v>-17.735430109115701</v>
      </c>
      <c r="F25" s="11">
        <v>0.11798616868113</v>
      </c>
      <c r="G25" s="11">
        <v>9.8925431745596204E-2</v>
      </c>
    </row>
    <row r="26" spans="1:7">
      <c r="A26" s="6" t="s">
        <v>517</v>
      </c>
      <c r="B26" s="6" t="s">
        <v>290</v>
      </c>
      <c r="C26" s="6" t="s">
        <v>511</v>
      </c>
      <c r="D26" s="6" t="s">
        <v>553</v>
      </c>
      <c r="E26" s="11">
        <v>-11.3716248732288</v>
      </c>
      <c r="F26" s="11">
        <v>0.11744243203622701</v>
      </c>
      <c r="G26" s="11">
        <v>0.304742295798758</v>
      </c>
    </row>
    <row r="27" spans="1:7">
      <c r="A27" s="6" t="s">
        <v>517</v>
      </c>
      <c r="B27" s="6" t="s">
        <v>290</v>
      </c>
      <c r="C27" s="6" t="s">
        <v>512</v>
      </c>
      <c r="D27" s="6" t="s">
        <v>554</v>
      </c>
      <c r="E27" s="11">
        <v>-7.6982739272369303</v>
      </c>
      <c r="F27" s="11">
        <v>0.115193171701376</v>
      </c>
      <c r="G27" s="11">
        <v>0.48727581966177802</v>
      </c>
    </row>
    <row r="28" spans="1:7">
      <c r="A28" s="6" t="s">
        <v>517</v>
      </c>
      <c r="B28" s="6" t="s">
        <v>290</v>
      </c>
      <c r="C28" s="6" t="s">
        <v>512</v>
      </c>
      <c r="D28" s="6" t="s">
        <v>555</v>
      </c>
      <c r="E28" s="11">
        <v>3.0044578844890002</v>
      </c>
      <c r="F28" s="11">
        <v>0.117508647915973</v>
      </c>
      <c r="G28" s="11">
        <v>0.80126195912318798</v>
      </c>
    </row>
    <row r="29" spans="1:7">
      <c r="A29" s="6" t="s">
        <v>517</v>
      </c>
      <c r="B29" s="6" t="s">
        <v>290</v>
      </c>
      <c r="C29" s="6" t="s">
        <v>512</v>
      </c>
      <c r="D29" s="6" t="s">
        <v>556</v>
      </c>
      <c r="E29" s="11">
        <v>15.4061351491056</v>
      </c>
      <c r="F29" s="11">
        <v>0.120425704621285</v>
      </c>
      <c r="G29" s="11">
        <v>0.23495181223473999</v>
      </c>
    </row>
    <row r="30" spans="1:7">
      <c r="A30" s="6" t="s">
        <v>517</v>
      </c>
      <c r="B30" s="6" t="s">
        <v>290</v>
      </c>
      <c r="C30" s="6" t="s">
        <v>513</v>
      </c>
      <c r="D30" s="6" t="s">
        <v>557</v>
      </c>
      <c r="E30" s="11">
        <v>-6.4715958582370998</v>
      </c>
      <c r="F30" s="11">
        <v>0.118314431536892</v>
      </c>
      <c r="G30" s="11">
        <v>0.57212261843933798</v>
      </c>
    </row>
    <row r="31" spans="1:7">
      <c r="A31" s="6" t="s">
        <v>517</v>
      </c>
      <c r="B31" s="6" t="s">
        <v>290</v>
      </c>
      <c r="C31" s="6" t="s">
        <v>513</v>
      </c>
      <c r="D31" s="6" t="s">
        <v>558</v>
      </c>
      <c r="E31" s="11">
        <v>2.1117689488275602</v>
      </c>
      <c r="F31" s="11">
        <v>0.11846977465802901</v>
      </c>
      <c r="G31" s="11">
        <v>0.860088063355545</v>
      </c>
    </row>
    <row r="32" spans="1:7">
      <c r="A32" s="6" t="s">
        <v>517</v>
      </c>
      <c r="B32" s="6" t="s">
        <v>290</v>
      </c>
      <c r="C32" s="6" t="s">
        <v>513</v>
      </c>
      <c r="D32" s="6" t="s">
        <v>559</v>
      </c>
      <c r="E32" s="11">
        <v>-6.95642066552674</v>
      </c>
      <c r="F32" s="11">
        <v>0.12446709232271901</v>
      </c>
      <c r="G32" s="11">
        <v>0.56278464799816097</v>
      </c>
    </row>
    <row r="33" spans="1:7">
      <c r="A33" s="6" t="s">
        <v>517</v>
      </c>
      <c r="B33" s="6" t="s">
        <v>290</v>
      </c>
      <c r="C33" s="6" t="s">
        <v>505</v>
      </c>
      <c r="D33" s="6" t="s">
        <v>545</v>
      </c>
      <c r="E33" s="11">
        <v>6.5013170832749303</v>
      </c>
      <c r="F33" s="11">
        <v>0.117654833794721</v>
      </c>
      <c r="G33" s="11">
        <v>0.59275923901151495</v>
      </c>
    </row>
    <row r="34" spans="1:7">
      <c r="A34" s="6" t="s">
        <v>517</v>
      </c>
      <c r="B34" s="6" t="s">
        <v>290</v>
      </c>
      <c r="C34" s="6" t="s">
        <v>505</v>
      </c>
      <c r="D34" s="6" t="s">
        <v>546</v>
      </c>
      <c r="E34" s="11">
        <v>22.711239421724599</v>
      </c>
      <c r="F34" s="11">
        <v>0.11699405268573899</v>
      </c>
      <c r="G34" s="11">
        <v>8.1145949799265205E-2</v>
      </c>
    </row>
    <row r="35" spans="1:7">
      <c r="A35" s="6" t="s">
        <v>517</v>
      </c>
      <c r="B35" s="6" t="s">
        <v>290</v>
      </c>
      <c r="C35" s="6" t="s">
        <v>505</v>
      </c>
      <c r="D35" s="6" t="s">
        <v>547</v>
      </c>
      <c r="E35" s="11">
        <v>36.1219824545988</v>
      </c>
      <c r="F35" s="11">
        <v>0.122140662329948</v>
      </c>
      <c r="G35" s="11">
        <v>1.20374841862276E-2</v>
      </c>
    </row>
    <row r="36" spans="1:7">
      <c r="A36" s="6" t="s">
        <v>517</v>
      </c>
      <c r="B36" s="6" t="s">
        <v>290</v>
      </c>
      <c r="C36" s="6" t="s">
        <v>514</v>
      </c>
      <c r="D36" s="6" t="s">
        <v>560</v>
      </c>
      <c r="E36" s="11">
        <v>4.0981880158642596</v>
      </c>
      <c r="F36" s="11">
        <v>0.11922520165324101</v>
      </c>
      <c r="G36" s="11">
        <v>0.73641959043534799</v>
      </c>
    </row>
    <row r="37" spans="1:7">
      <c r="A37" s="6" t="s">
        <v>517</v>
      </c>
      <c r="B37" s="6" t="s">
        <v>290</v>
      </c>
      <c r="C37" s="6" t="s">
        <v>514</v>
      </c>
      <c r="D37" s="6" t="s">
        <v>561</v>
      </c>
      <c r="E37" s="11">
        <v>4.4807876961133299</v>
      </c>
      <c r="F37" s="11">
        <v>0.131030853151898</v>
      </c>
      <c r="G37" s="11">
        <v>0.73819321569194996</v>
      </c>
    </row>
    <row r="38" spans="1:7">
      <c r="A38" s="6" t="s">
        <v>517</v>
      </c>
      <c r="B38" s="6" t="s">
        <v>290</v>
      </c>
      <c r="C38" s="6" t="s">
        <v>514</v>
      </c>
      <c r="D38" s="6" t="s">
        <v>562</v>
      </c>
      <c r="E38" s="11">
        <v>22.913757776787101</v>
      </c>
      <c r="F38" s="11">
        <v>0.13223137040133501</v>
      </c>
      <c r="G38" s="11">
        <v>0.119647172852723</v>
      </c>
    </row>
    <row r="39" spans="1:7">
      <c r="A39" s="6" t="s">
        <v>517</v>
      </c>
      <c r="B39" s="6" t="s">
        <v>290</v>
      </c>
      <c r="C39" s="6" t="s">
        <v>510</v>
      </c>
      <c r="D39" s="6" t="s">
        <v>549</v>
      </c>
      <c r="E39" s="11">
        <v>0.33148877297284302</v>
      </c>
      <c r="F39" s="11">
        <v>0.115928060108463</v>
      </c>
      <c r="G39" s="11">
        <v>0.97724283120252997</v>
      </c>
    </row>
    <row r="40" spans="1:7">
      <c r="A40" s="6" t="s">
        <v>517</v>
      </c>
      <c r="B40" s="6" t="s">
        <v>290</v>
      </c>
      <c r="C40" s="6" t="s">
        <v>510</v>
      </c>
      <c r="D40" s="6" t="s">
        <v>550</v>
      </c>
      <c r="E40" s="11">
        <v>8.6593729117689708</v>
      </c>
      <c r="F40" s="11">
        <v>0.121130786960587</v>
      </c>
      <c r="G40" s="11">
        <v>0.493436856153882</v>
      </c>
    </row>
    <row r="41" spans="1:7">
      <c r="A41" s="6" t="s">
        <v>517</v>
      </c>
      <c r="B41" s="6" t="s">
        <v>290</v>
      </c>
      <c r="C41" s="6" t="s">
        <v>510</v>
      </c>
      <c r="D41" s="6" t="s">
        <v>548</v>
      </c>
      <c r="E41" s="11">
        <v>20.749062760721198</v>
      </c>
      <c r="F41" s="11">
        <v>0.123244616178212</v>
      </c>
      <c r="G41" s="11">
        <v>0.127000430286341</v>
      </c>
    </row>
    <row r="42" spans="1:7">
      <c r="A42" s="6" t="s">
        <v>517</v>
      </c>
      <c r="B42" s="6" t="s">
        <v>290</v>
      </c>
      <c r="C42" s="6" t="s">
        <v>515</v>
      </c>
      <c r="D42" s="6" t="s">
        <v>563</v>
      </c>
      <c r="E42" s="11">
        <v>12.1119545040773</v>
      </c>
      <c r="F42" s="11">
        <v>0.114534703094871</v>
      </c>
      <c r="G42" s="11">
        <v>0.31890606371514402</v>
      </c>
    </row>
    <row r="43" spans="1:7">
      <c r="A43" s="6" t="s">
        <v>517</v>
      </c>
      <c r="B43" s="6" t="s">
        <v>290</v>
      </c>
      <c r="C43" s="6" t="s">
        <v>515</v>
      </c>
      <c r="D43" s="6" t="s">
        <v>565</v>
      </c>
      <c r="E43" s="11">
        <v>19.533238556063498</v>
      </c>
      <c r="F43" s="11">
        <v>0.115027164393753</v>
      </c>
      <c r="G43" s="11">
        <v>0.121810108005399</v>
      </c>
    </row>
    <row r="44" spans="1:7">
      <c r="A44" s="6" t="s">
        <v>517</v>
      </c>
      <c r="B44" s="6" t="s">
        <v>290</v>
      </c>
      <c r="C44" s="6" t="s">
        <v>515</v>
      </c>
      <c r="D44" s="6" t="s">
        <v>564</v>
      </c>
      <c r="E44" s="11">
        <v>42.386912393716898</v>
      </c>
      <c r="F44" s="11">
        <v>0.121929480770979</v>
      </c>
      <c r="G44" s="11">
        <v>4.0001909833900402E-3</v>
      </c>
    </row>
    <row r="45" spans="1:7">
      <c r="A45" s="6" t="s">
        <v>517</v>
      </c>
      <c r="B45" s="6" t="s">
        <v>300</v>
      </c>
      <c r="C45" s="6" t="s">
        <v>511</v>
      </c>
      <c r="D45" s="6" t="s">
        <v>551</v>
      </c>
      <c r="E45" s="11">
        <v>17.679474657149299</v>
      </c>
      <c r="F45" s="11">
        <v>0.120695026310199</v>
      </c>
      <c r="G45" s="11">
        <v>0.178309669545725</v>
      </c>
    </row>
    <row r="46" spans="1:7">
      <c r="A46" s="6" t="s">
        <v>517</v>
      </c>
      <c r="B46" s="6" t="s">
        <v>300</v>
      </c>
      <c r="C46" s="6" t="s">
        <v>511</v>
      </c>
      <c r="D46" s="6" t="s">
        <v>552</v>
      </c>
      <c r="E46" s="11">
        <v>18.941103201431499</v>
      </c>
      <c r="F46" s="11">
        <v>0.123571944018317</v>
      </c>
      <c r="G46" s="11">
        <v>0.16133373497055201</v>
      </c>
    </row>
    <row r="47" spans="1:7">
      <c r="A47" s="6" t="s">
        <v>517</v>
      </c>
      <c r="B47" s="6" t="s">
        <v>300</v>
      </c>
      <c r="C47" s="6" t="s">
        <v>511</v>
      </c>
      <c r="D47" s="6" t="s">
        <v>553</v>
      </c>
      <c r="E47" s="11">
        <v>24.183549322751201</v>
      </c>
      <c r="F47" s="11">
        <v>0.122448606834926</v>
      </c>
      <c r="G47" s="11">
        <v>7.7832496611361296E-2</v>
      </c>
    </row>
    <row r="48" spans="1:7">
      <c r="A48" s="6" t="s">
        <v>517</v>
      </c>
      <c r="B48" s="6" t="s">
        <v>300</v>
      </c>
      <c r="C48" s="6" t="s">
        <v>512</v>
      </c>
      <c r="D48" s="6" t="s">
        <v>554</v>
      </c>
      <c r="E48" s="11">
        <v>-27.3632714455605</v>
      </c>
      <c r="F48" s="11">
        <v>0.11903666912928799</v>
      </c>
      <c r="G48" s="11">
        <v>7.5977255734907597E-3</v>
      </c>
    </row>
    <row r="49" spans="1:7">
      <c r="A49" s="6" t="s">
        <v>517</v>
      </c>
      <c r="B49" s="6" t="s">
        <v>300</v>
      </c>
      <c r="C49" s="6" t="s">
        <v>512</v>
      </c>
      <c r="D49" s="6" t="s">
        <v>555</v>
      </c>
      <c r="E49" s="11">
        <v>-4.6682931990422096</v>
      </c>
      <c r="F49" s="11">
        <v>0.121804308672467</v>
      </c>
      <c r="G49" s="11">
        <v>0.69494124430085702</v>
      </c>
    </row>
    <row r="50" spans="1:7">
      <c r="A50" s="6" t="s">
        <v>517</v>
      </c>
      <c r="B50" s="6" t="s">
        <v>300</v>
      </c>
      <c r="C50" s="6" t="s">
        <v>512</v>
      </c>
      <c r="D50" s="6" t="s">
        <v>556</v>
      </c>
      <c r="E50" s="11">
        <v>-12.7240637521243</v>
      </c>
      <c r="F50" s="11">
        <v>0.126572024318655</v>
      </c>
      <c r="G50" s="11">
        <v>0.28304072683215098</v>
      </c>
    </row>
    <row r="51" spans="1:7">
      <c r="A51" s="6" t="s">
        <v>517</v>
      </c>
      <c r="B51" s="6" t="s">
        <v>300</v>
      </c>
      <c r="C51" s="6" t="s">
        <v>513</v>
      </c>
      <c r="D51" s="6" t="s">
        <v>557</v>
      </c>
      <c r="E51" s="11">
        <v>-6.6951809315440602</v>
      </c>
      <c r="F51" s="11">
        <v>0.124011298380896</v>
      </c>
      <c r="G51" s="11">
        <v>0.57666652372206595</v>
      </c>
    </row>
    <row r="52" spans="1:7">
      <c r="A52" s="6" t="s">
        <v>517</v>
      </c>
      <c r="B52" s="6" t="s">
        <v>300</v>
      </c>
      <c r="C52" s="6" t="s">
        <v>513</v>
      </c>
      <c r="D52" s="6" t="s">
        <v>558</v>
      </c>
      <c r="E52" s="11">
        <v>-5.6784907158440303</v>
      </c>
      <c r="F52" s="11">
        <v>0.123218711388538</v>
      </c>
      <c r="G52" s="11">
        <v>0.63548925605025097</v>
      </c>
    </row>
    <row r="53" spans="1:7">
      <c r="A53" s="6" t="s">
        <v>517</v>
      </c>
      <c r="B53" s="6" t="s">
        <v>300</v>
      </c>
      <c r="C53" s="6" t="s">
        <v>513</v>
      </c>
      <c r="D53" s="6" t="s">
        <v>559</v>
      </c>
      <c r="E53" s="11">
        <v>6.1140994313178902</v>
      </c>
      <c r="F53" s="11">
        <v>0.12948693954083601</v>
      </c>
      <c r="G53" s="11">
        <v>0.64702923121155098</v>
      </c>
    </row>
    <row r="54" spans="1:7">
      <c r="A54" s="6" t="s">
        <v>517</v>
      </c>
      <c r="B54" s="6" t="s">
        <v>300</v>
      </c>
      <c r="C54" s="6" t="s">
        <v>505</v>
      </c>
      <c r="D54" s="6" t="s">
        <v>545</v>
      </c>
      <c r="E54" s="11">
        <v>-2.28843829254776</v>
      </c>
      <c r="F54" s="11">
        <v>0.12428729693985099</v>
      </c>
      <c r="G54" s="11">
        <v>0.85235018667505802</v>
      </c>
    </row>
    <row r="55" spans="1:7">
      <c r="A55" s="6" t="s">
        <v>517</v>
      </c>
      <c r="B55" s="6" t="s">
        <v>300</v>
      </c>
      <c r="C55" s="6" t="s">
        <v>505</v>
      </c>
      <c r="D55" s="6" t="s">
        <v>546</v>
      </c>
      <c r="E55" s="11">
        <v>-6.2001225567753702</v>
      </c>
      <c r="F55" s="11">
        <v>0.124640629497931</v>
      </c>
      <c r="G55" s="11">
        <v>0.60791951819444401</v>
      </c>
    </row>
    <row r="56" spans="1:7">
      <c r="A56" s="6" t="s">
        <v>517</v>
      </c>
      <c r="B56" s="6" t="s">
        <v>300</v>
      </c>
      <c r="C56" s="6" t="s">
        <v>505</v>
      </c>
      <c r="D56" s="6" t="s">
        <v>547</v>
      </c>
      <c r="E56" s="11">
        <v>-7.9339548819640404</v>
      </c>
      <c r="F56" s="11">
        <v>0.13066891790774099</v>
      </c>
      <c r="G56" s="11">
        <v>0.52741231152650303</v>
      </c>
    </row>
    <row r="57" spans="1:7">
      <c r="A57" s="6" t="s">
        <v>517</v>
      </c>
      <c r="B57" s="6" t="s">
        <v>300</v>
      </c>
      <c r="C57" s="6" t="s">
        <v>514</v>
      </c>
      <c r="D57" s="6" t="s">
        <v>560</v>
      </c>
      <c r="E57" s="11">
        <v>1.5461073025254499</v>
      </c>
      <c r="F57" s="11">
        <v>0.12446233681047</v>
      </c>
      <c r="G57" s="11">
        <v>0.90196533573582804</v>
      </c>
    </row>
    <row r="58" spans="1:7">
      <c r="A58" s="6" t="s">
        <v>517</v>
      </c>
      <c r="B58" s="6" t="s">
        <v>300</v>
      </c>
      <c r="C58" s="6" t="s">
        <v>514</v>
      </c>
      <c r="D58" s="6" t="s">
        <v>561</v>
      </c>
      <c r="E58" s="11">
        <v>17.845239264613198</v>
      </c>
      <c r="F58" s="11">
        <v>0.13711122704498399</v>
      </c>
      <c r="G58" s="11">
        <v>0.231926150903151</v>
      </c>
    </row>
    <row r="59" spans="1:7">
      <c r="A59" s="6" t="s">
        <v>517</v>
      </c>
      <c r="B59" s="6" t="s">
        <v>300</v>
      </c>
      <c r="C59" s="6" t="s">
        <v>514</v>
      </c>
      <c r="D59" s="6" t="s">
        <v>562</v>
      </c>
      <c r="E59" s="11">
        <v>-6.8226319872683598</v>
      </c>
      <c r="F59" s="11">
        <v>0.13788547702982001</v>
      </c>
      <c r="G59" s="11">
        <v>0.60864382623923596</v>
      </c>
    </row>
    <row r="60" spans="1:7">
      <c r="A60" s="6" t="s">
        <v>517</v>
      </c>
      <c r="B60" s="6" t="s">
        <v>300</v>
      </c>
      <c r="C60" s="6" t="s">
        <v>510</v>
      </c>
      <c r="D60" s="6" t="s">
        <v>549</v>
      </c>
      <c r="E60" s="11">
        <v>1.3205530966475401</v>
      </c>
      <c r="F60" s="11">
        <v>0.121021960093342</v>
      </c>
      <c r="G60" s="11">
        <v>0.91374121798727803</v>
      </c>
    </row>
    <row r="61" spans="1:7">
      <c r="A61" s="6" t="s">
        <v>517</v>
      </c>
      <c r="B61" s="6" t="s">
        <v>300</v>
      </c>
      <c r="C61" s="6" t="s">
        <v>510</v>
      </c>
      <c r="D61" s="6" t="s">
        <v>550</v>
      </c>
      <c r="E61" s="11">
        <v>7.8679700948402997</v>
      </c>
      <c r="F61" s="11">
        <v>0.12639728995653399</v>
      </c>
      <c r="G61" s="11">
        <v>0.54944168652785397</v>
      </c>
    </row>
    <row r="62" spans="1:7">
      <c r="A62" s="6" t="s">
        <v>517</v>
      </c>
      <c r="B62" s="6" t="s">
        <v>300</v>
      </c>
      <c r="C62" s="6" t="s">
        <v>510</v>
      </c>
      <c r="D62" s="6" t="s">
        <v>548</v>
      </c>
      <c r="E62" s="11">
        <v>15.7001602720169</v>
      </c>
      <c r="F62" s="11">
        <v>0.12906477805132499</v>
      </c>
      <c r="G62" s="11">
        <v>0.25932169974987901</v>
      </c>
    </row>
    <row r="63" spans="1:7">
      <c r="A63" s="6" t="s">
        <v>517</v>
      </c>
      <c r="B63" s="6" t="s">
        <v>300</v>
      </c>
      <c r="C63" s="6" t="s">
        <v>515</v>
      </c>
      <c r="D63" s="6" t="s">
        <v>563</v>
      </c>
      <c r="E63" s="11">
        <v>-6.3993917456021103</v>
      </c>
      <c r="F63" s="11">
        <v>0.12057328427318301</v>
      </c>
      <c r="G63" s="11">
        <v>0.58372046805829003</v>
      </c>
    </row>
    <row r="64" spans="1:7">
      <c r="A64" s="6" t="s">
        <v>517</v>
      </c>
      <c r="B64" s="6" t="s">
        <v>300</v>
      </c>
      <c r="C64" s="6" t="s">
        <v>515</v>
      </c>
      <c r="D64" s="6" t="s">
        <v>565</v>
      </c>
      <c r="E64" s="11">
        <v>5.3068119024105096</v>
      </c>
      <c r="F64" s="11">
        <v>0.121768144823153</v>
      </c>
      <c r="G64" s="11">
        <v>0.67136994629310698</v>
      </c>
    </row>
    <row r="65" spans="1:7">
      <c r="A65" s="6" t="s">
        <v>517</v>
      </c>
      <c r="B65" s="6" t="s">
        <v>300</v>
      </c>
      <c r="C65" s="6" t="s">
        <v>515</v>
      </c>
      <c r="D65" s="6" t="s">
        <v>564</v>
      </c>
      <c r="E65" s="11">
        <v>5.0271764641093997</v>
      </c>
      <c r="F65" s="11">
        <v>0.13233031076548901</v>
      </c>
      <c r="G65" s="11">
        <v>0.71112841810098304</v>
      </c>
    </row>
    <row r="66" spans="1:7">
      <c r="A66" s="6" t="s">
        <v>517</v>
      </c>
      <c r="B66" s="6" t="s">
        <v>348</v>
      </c>
      <c r="C66" s="6" t="s">
        <v>511</v>
      </c>
      <c r="D66" s="6" t="s">
        <v>551</v>
      </c>
      <c r="E66" s="11">
        <v>0.33862835990845502</v>
      </c>
      <c r="F66" s="11">
        <v>3.1310961806538598E-2</v>
      </c>
      <c r="G66" s="11">
        <v>0.91408618895214999</v>
      </c>
    </row>
    <row r="67" spans="1:7">
      <c r="A67" s="6" t="s">
        <v>517</v>
      </c>
      <c r="B67" s="6" t="s">
        <v>348</v>
      </c>
      <c r="C67" s="6" t="s">
        <v>511</v>
      </c>
      <c r="D67" s="6" t="s">
        <v>552</v>
      </c>
      <c r="E67" s="11">
        <v>0.88721301406497999</v>
      </c>
      <c r="F67" s="11">
        <v>3.2054914190931198E-2</v>
      </c>
      <c r="G67" s="11">
        <v>0.78305708091631299</v>
      </c>
    </row>
    <row r="68" spans="1:7">
      <c r="A68" s="6" t="s">
        <v>517</v>
      </c>
      <c r="B68" s="6" t="s">
        <v>348</v>
      </c>
      <c r="C68" s="6" t="s">
        <v>511</v>
      </c>
      <c r="D68" s="6" t="s">
        <v>553</v>
      </c>
      <c r="E68" s="11">
        <v>-2.84795502934698E-2</v>
      </c>
      <c r="F68" s="11">
        <v>3.1756762246855502E-2</v>
      </c>
      <c r="G68" s="11">
        <v>0.99284896537682099</v>
      </c>
    </row>
    <row r="69" spans="1:7">
      <c r="A69" s="6" t="s">
        <v>517</v>
      </c>
      <c r="B69" s="6" t="s">
        <v>348</v>
      </c>
      <c r="C69" s="6" t="s">
        <v>512</v>
      </c>
      <c r="D69" s="6" t="s">
        <v>554</v>
      </c>
      <c r="E69" s="11">
        <v>-1.1606294797663299</v>
      </c>
      <c r="F69" s="11">
        <v>3.1047501341646602E-2</v>
      </c>
      <c r="G69" s="11">
        <v>0.70714740324040404</v>
      </c>
    </row>
    <row r="70" spans="1:7">
      <c r="A70" s="6" t="s">
        <v>517</v>
      </c>
      <c r="B70" s="6" t="s">
        <v>348</v>
      </c>
      <c r="C70" s="6" t="s">
        <v>512</v>
      </c>
      <c r="D70" s="6" t="s">
        <v>555</v>
      </c>
      <c r="E70" s="11">
        <v>1.18794229148222</v>
      </c>
      <c r="F70" s="11">
        <v>3.1773592067355402E-2</v>
      </c>
      <c r="G70" s="11">
        <v>0.71037059444628203</v>
      </c>
    </row>
    <row r="71" spans="1:7">
      <c r="A71" s="6" t="s">
        <v>517</v>
      </c>
      <c r="B71" s="6" t="s">
        <v>348</v>
      </c>
      <c r="C71" s="6" t="s">
        <v>512</v>
      </c>
      <c r="D71" s="6" t="s">
        <v>556</v>
      </c>
      <c r="E71" s="11">
        <v>2.2766876175819699</v>
      </c>
      <c r="F71" s="11">
        <v>3.3036716873609602E-2</v>
      </c>
      <c r="G71" s="11">
        <v>0.49608231221180699</v>
      </c>
    </row>
    <row r="72" spans="1:7">
      <c r="A72" s="6" t="s">
        <v>517</v>
      </c>
      <c r="B72" s="6" t="s">
        <v>348</v>
      </c>
      <c r="C72" s="6" t="s">
        <v>513</v>
      </c>
      <c r="D72" s="6" t="s">
        <v>557</v>
      </c>
      <c r="E72" s="11">
        <v>-1.9178288280561899</v>
      </c>
      <c r="F72" s="11">
        <v>3.1940458260842602E-2</v>
      </c>
      <c r="G72" s="11">
        <v>0.54474532776399698</v>
      </c>
    </row>
    <row r="73" spans="1:7">
      <c r="A73" s="6" t="s">
        <v>517</v>
      </c>
      <c r="B73" s="6" t="s">
        <v>348</v>
      </c>
      <c r="C73" s="6" t="s">
        <v>513</v>
      </c>
      <c r="D73" s="6" t="s">
        <v>558</v>
      </c>
      <c r="E73" s="11">
        <v>-4.4408512001240297</v>
      </c>
      <c r="F73" s="11">
        <v>3.1726987961554501E-2</v>
      </c>
      <c r="G73" s="11">
        <v>0.153150789707614</v>
      </c>
    </row>
    <row r="74" spans="1:7">
      <c r="A74" s="6" t="s">
        <v>517</v>
      </c>
      <c r="B74" s="6" t="s">
        <v>348</v>
      </c>
      <c r="C74" s="6" t="s">
        <v>513</v>
      </c>
      <c r="D74" s="6" t="s">
        <v>559</v>
      </c>
      <c r="E74" s="11">
        <v>-4.7518324426282801</v>
      </c>
      <c r="F74" s="11">
        <v>3.3341264998421397E-2</v>
      </c>
      <c r="G74" s="11">
        <v>0.14517643192886501</v>
      </c>
    </row>
    <row r="75" spans="1:7">
      <c r="A75" s="6" t="s">
        <v>517</v>
      </c>
      <c r="B75" s="6" t="s">
        <v>348</v>
      </c>
      <c r="C75" s="6" t="s">
        <v>505</v>
      </c>
      <c r="D75" s="6" t="s">
        <v>545</v>
      </c>
      <c r="E75" s="11">
        <v>-0.50597800202066801</v>
      </c>
      <c r="F75" s="11">
        <v>3.1821409011237103E-2</v>
      </c>
      <c r="G75" s="11">
        <v>0.87344258781874995</v>
      </c>
    </row>
    <row r="76" spans="1:7">
      <c r="A76" s="6" t="s">
        <v>517</v>
      </c>
      <c r="B76" s="6" t="s">
        <v>348</v>
      </c>
      <c r="C76" s="6" t="s">
        <v>505</v>
      </c>
      <c r="D76" s="6" t="s">
        <v>546</v>
      </c>
      <c r="E76" s="11">
        <v>-5.0178796883504804</v>
      </c>
      <c r="F76" s="11">
        <v>3.1922306572287999E-2</v>
      </c>
      <c r="G76" s="11">
        <v>0.107748480193744</v>
      </c>
    </row>
    <row r="77" spans="1:7">
      <c r="A77" s="6" t="s">
        <v>517</v>
      </c>
      <c r="B77" s="6" t="s">
        <v>348</v>
      </c>
      <c r="C77" s="6" t="s">
        <v>505</v>
      </c>
      <c r="D77" s="6" t="s">
        <v>547</v>
      </c>
      <c r="E77" s="11">
        <v>-6.1401371585033404</v>
      </c>
      <c r="F77" s="11">
        <v>3.3471570917657303E-2</v>
      </c>
      <c r="G77" s="11">
        <v>5.9197039699626301E-2</v>
      </c>
    </row>
    <row r="78" spans="1:7">
      <c r="A78" s="6" t="s">
        <v>517</v>
      </c>
      <c r="B78" s="6" t="s">
        <v>348</v>
      </c>
      <c r="C78" s="6" t="s">
        <v>514</v>
      </c>
      <c r="D78" s="6" t="s">
        <v>560</v>
      </c>
      <c r="E78" s="11">
        <v>0.378512898453498</v>
      </c>
      <c r="F78" s="11">
        <v>3.2061562349341002E-2</v>
      </c>
      <c r="G78" s="11">
        <v>0.90626878787510201</v>
      </c>
    </row>
    <row r="79" spans="1:7">
      <c r="A79" s="6" t="s">
        <v>517</v>
      </c>
      <c r="B79" s="6" t="s">
        <v>348</v>
      </c>
      <c r="C79" s="6" t="s">
        <v>514</v>
      </c>
      <c r="D79" s="6" t="s">
        <v>561</v>
      </c>
      <c r="E79" s="11">
        <v>-5.1392126130179498</v>
      </c>
      <c r="F79" s="11">
        <v>3.5323437535667003E-2</v>
      </c>
      <c r="G79" s="11">
        <v>0.136216417814016</v>
      </c>
    </row>
    <row r="80" spans="1:7">
      <c r="A80" s="6" t="s">
        <v>517</v>
      </c>
      <c r="B80" s="6" t="s">
        <v>348</v>
      </c>
      <c r="C80" s="6" t="s">
        <v>514</v>
      </c>
      <c r="D80" s="6" t="s">
        <v>562</v>
      </c>
      <c r="E80" s="11">
        <v>-5.4974800287439001</v>
      </c>
      <c r="F80" s="11">
        <v>3.5517696372238602E-2</v>
      </c>
      <c r="G80" s="11">
        <v>0.112330910509172</v>
      </c>
    </row>
    <row r="81" spans="1:7">
      <c r="A81" s="6" t="s">
        <v>517</v>
      </c>
      <c r="B81" s="6" t="s">
        <v>348</v>
      </c>
      <c r="C81" s="6" t="s">
        <v>510</v>
      </c>
      <c r="D81" s="6" t="s">
        <v>549</v>
      </c>
      <c r="E81" s="11">
        <v>-0.68591396428238105</v>
      </c>
      <c r="F81" s="11">
        <v>3.11403049947961E-2</v>
      </c>
      <c r="G81" s="11">
        <v>0.82520797547413105</v>
      </c>
    </row>
    <row r="82" spans="1:7">
      <c r="A82" s="6" t="s">
        <v>517</v>
      </c>
      <c r="B82" s="6" t="s">
        <v>348</v>
      </c>
      <c r="C82" s="6" t="s">
        <v>510</v>
      </c>
      <c r="D82" s="6" t="s">
        <v>550</v>
      </c>
      <c r="E82" s="11">
        <v>-2.2680219495998002</v>
      </c>
      <c r="F82" s="11">
        <v>3.2522830580116201E-2</v>
      </c>
      <c r="G82" s="11">
        <v>0.48105598298402802</v>
      </c>
    </row>
    <row r="83" spans="1:7">
      <c r="A83" s="6" t="s">
        <v>517</v>
      </c>
      <c r="B83" s="6" t="s">
        <v>348</v>
      </c>
      <c r="C83" s="6" t="s">
        <v>510</v>
      </c>
      <c r="D83" s="6" t="s">
        <v>548</v>
      </c>
      <c r="E83" s="11">
        <v>-5.4878173013003497</v>
      </c>
      <c r="F83" s="11">
        <v>3.3214190575606602E-2</v>
      </c>
      <c r="G83" s="11">
        <v>9.0187768689820896E-2</v>
      </c>
    </row>
    <row r="84" spans="1:7">
      <c r="A84" s="6" t="s">
        <v>517</v>
      </c>
      <c r="B84" s="6" t="s">
        <v>348</v>
      </c>
      <c r="C84" s="6" t="s">
        <v>515</v>
      </c>
      <c r="D84" s="6" t="s">
        <v>563</v>
      </c>
      <c r="E84" s="11">
        <v>-0.75265675325116899</v>
      </c>
      <c r="F84" s="11">
        <v>3.10449390100727E-2</v>
      </c>
      <c r="G84" s="11">
        <v>0.80787700616298397</v>
      </c>
    </row>
    <row r="85" spans="1:7">
      <c r="A85" s="6" t="s">
        <v>517</v>
      </c>
      <c r="B85" s="6" t="s">
        <v>348</v>
      </c>
      <c r="C85" s="6" t="s">
        <v>515</v>
      </c>
      <c r="D85" s="6" t="s">
        <v>565</v>
      </c>
      <c r="E85" s="11">
        <v>-4.2207256618291602</v>
      </c>
      <c r="F85" s="11">
        <v>3.1361059175905003E-2</v>
      </c>
      <c r="G85" s="11">
        <v>0.17002652316025399</v>
      </c>
    </row>
    <row r="86" spans="1:7">
      <c r="A86" s="6" t="s">
        <v>517</v>
      </c>
      <c r="B86" s="6" t="s">
        <v>348</v>
      </c>
      <c r="C86" s="6" t="s">
        <v>515</v>
      </c>
      <c r="D86" s="6" t="s">
        <v>564</v>
      </c>
      <c r="E86" s="11">
        <v>-0.49692036013223601</v>
      </c>
      <c r="F86" s="11">
        <v>3.4121214051157603E-2</v>
      </c>
      <c r="G86" s="11">
        <v>0.88401165343653099</v>
      </c>
    </row>
    <row r="87" spans="1:7">
      <c r="A87" s="6" t="s">
        <v>517</v>
      </c>
      <c r="B87" s="6" t="s">
        <v>308</v>
      </c>
      <c r="C87" s="6" t="s">
        <v>511</v>
      </c>
      <c r="D87" s="6" t="s">
        <v>551</v>
      </c>
      <c r="E87" s="11">
        <v>15.5159250918006</v>
      </c>
      <c r="F87" s="11">
        <v>0.13014494302652099</v>
      </c>
      <c r="G87" s="11">
        <v>0.26853206133671498</v>
      </c>
    </row>
    <row r="88" spans="1:7">
      <c r="A88" s="6" t="s">
        <v>517</v>
      </c>
      <c r="B88" s="6" t="s">
        <v>308</v>
      </c>
      <c r="C88" s="6" t="s">
        <v>511</v>
      </c>
      <c r="D88" s="6" t="s">
        <v>552</v>
      </c>
      <c r="E88" s="11">
        <v>11.7326799801211</v>
      </c>
      <c r="F88" s="11">
        <v>0.13324023488335399</v>
      </c>
      <c r="G88" s="11">
        <v>0.405649875562058</v>
      </c>
    </row>
    <row r="89" spans="1:7">
      <c r="A89" s="6" t="s">
        <v>517</v>
      </c>
      <c r="B89" s="6" t="s">
        <v>308</v>
      </c>
      <c r="C89" s="6" t="s">
        <v>511</v>
      </c>
      <c r="D89" s="6" t="s">
        <v>553</v>
      </c>
      <c r="E89" s="11">
        <v>28.792578976685402</v>
      </c>
      <c r="F89" s="11">
        <v>0.132009521883729</v>
      </c>
      <c r="G89" s="11">
        <v>5.6116567530569497E-2</v>
      </c>
    </row>
    <row r="90" spans="1:7">
      <c r="A90" s="6" t="s">
        <v>517</v>
      </c>
      <c r="B90" s="6" t="s">
        <v>308</v>
      </c>
      <c r="C90" s="6" t="s">
        <v>512</v>
      </c>
      <c r="D90" s="6" t="s">
        <v>554</v>
      </c>
      <c r="E90" s="11">
        <v>9.6792151463235907</v>
      </c>
      <c r="F90" s="11">
        <v>0.12878361917922099</v>
      </c>
      <c r="G90" s="11">
        <v>0.47362568931048299</v>
      </c>
    </row>
    <row r="91" spans="1:7">
      <c r="A91" s="6" t="s">
        <v>517</v>
      </c>
      <c r="B91" s="6" t="s">
        <v>308</v>
      </c>
      <c r="C91" s="6" t="s">
        <v>512</v>
      </c>
      <c r="D91" s="6" t="s">
        <v>555</v>
      </c>
      <c r="E91" s="11">
        <v>14.2626343535554</v>
      </c>
      <c r="F91" s="11">
        <v>0.13179038431991899</v>
      </c>
      <c r="G91" s="11">
        <v>0.31242220856388198</v>
      </c>
    </row>
    <row r="92" spans="1:7">
      <c r="A92" s="6" t="s">
        <v>517</v>
      </c>
      <c r="B92" s="6" t="s">
        <v>308</v>
      </c>
      <c r="C92" s="6" t="s">
        <v>512</v>
      </c>
      <c r="D92" s="6" t="s">
        <v>556</v>
      </c>
      <c r="E92" s="11">
        <v>39.652366402970003</v>
      </c>
      <c r="F92" s="11">
        <v>0.137006473441869</v>
      </c>
      <c r="G92" s="11">
        <v>1.5298977656057399E-2</v>
      </c>
    </row>
    <row r="93" spans="1:7">
      <c r="A93" s="6" t="s">
        <v>517</v>
      </c>
      <c r="B93" s="6" t="s">
        <v>308</v>
      </c>
      <c r="C93" s="6" t="s">
        <v>513</v>
      </c>
      <c r="D93" s="6" t="s">
        <v>557</v>
      </c>
      <c r="E93" s="11">
        <v>1.5787514431037499</v>
      </c>
      <c r="F93" s="11">
        <v>0.13367914670395101</v>
      </c>
      <c r="G93" s="11">
        <v>0.90678961732799601</v>
      </c>
    </row>
    <row r="94" spans="1:7">
      <c r="A94" s="6" t="s">
        <v>517</v>
      </c>
      <c r="B94" s="6" t="s">
        <v>308</v>
      </c>
      <c r="C94" s="6" t="s">
        <v>513</v>
      </c>
      <c r="D94" s="6" t="s">
        <v>558</v>
      </c>
      <c r="E94" s="11">
        <v>17.766294555529999</v>
      </c>
      <c r="F94" s="11">
        <v>0.13280045721068201</v>
      </c>
      <c r="G94" s="11">
        <v>0.21903300325140099</v>
      </c>
    </row>
    <row r="95" spans="1:7">
      <c r="A95" s="6" t="s">
        <v>517</v>
      </c>
      <c r="B95" s="6" t="s">
        <v>308</v>
      </c>
      <c r="C95" s="6" t="s">
        <v>513</v>
      </c>
      <c r="D95" s="6" t="s">
        <v>559</v>
      </c>
      <c r="E95" s="11">
        <v>5.15929559576995</v>
      </c>
      <c r="F95" s="11">
        <v>0.13955690122559899</v>
      </c>
      <c r="G95" s="11">
        <v>0.71872265349515696</v>
      </c>
    </row>
    <row r="96" spans="1:7">
      <c r="A96" s="6" t="s">
        <v>517</v>
      </c>
      <c r="B96" s="6" t="s">
        <v>308</v>
      </c>
      <c r="C96" s="6" t="s">
        <v>505</v>
      </c>
      <c r="D96" s="6" t="s">
        <v>545</v>
      </c>
      <c r="E96" s="11">
        <v>-14.1317113699351</v>
      </c>
      <c r="F96" s="11">
        <v>0.13243428736443799</v>
      </c>
      <c r="G96" s="11">
        <v>0.25078978408229902</v>
      </c>
    </row>
    <row r="97" spans="1:7">
      <c r="A97" s="6" t="s">
        <v>517</v>
      </c>
      <c r="B97" s="6" t="s">
        <v>308</v>
      </c>
      <c r="C97" s="6" t="s">
        <v>505</v>
      </c>
      <c r="D97" s="6" t="s">
        <v>546</v>
      </c>
      <c r="E97" s="11">
        <v>8.1041921861348101</v>
      </c>
      <c r="F97" s="11">
        <v>0.132839994271122</v>
      </c>
      <c r="G97" s="11">
        <v>0.55786048908165597</v>
      </c>
    </row>
    <row r="98" spans="1:7">
      <c r="A98" s="6" t="s">
        <v>517</v>
      </c>
      <c r="B98" s="6" t="s">
        <v>308</v>
      </c>
      <c r="C98" s="6" t="s">
        <v>505</v>
      </c>
      <c r="D98" s="6" t="s">
        <v>547</v>
      </c>
      <c r="E98" s="11">
        <v>25.344677033472401</v>
      </c>
      <c r="F98" s="11">
        <v>0.13927977474335301</v>
      </c>
      <c r="G98" s="11">
        <v>0.105766557054513</v>
      </c>
    </row>
    <row r="99" spans="1:7">
      <c r="A99" s="6" t="s">
        <v>517</v>
      </c>
      <c r="B99" s="6" t="s">
        <v>308</v>
      </c>
      <c r="C99" s="6" t="s">
        <v>514</v>
      </c>
      <c r="D99" s="6" t="s">
        <v>560</v>
      </c>
      <c r="E99" s="11">
        <v>-10.1596789706699</v>
      </c>
      <c r="F99" s="11">
        <v>0.13435785131493599</v>
      </c>
      <c r="G99" s="11">
        <v>0.42578637636556099</v>
      </c>
    </row>
    <row r="100" spans="1:7">
      <c r="A100" s="6" t="s">
        <v>517</v>
      </c>
      <c r="B100" s="6" t="s">
        <v>308</v>
      </c>
      <c r="C100" s="6" t="s">
        <v>514</v>
      </c>
      <c r="D100" s="6" t="s">
        <v>561</v>
      </c>
      <c r="E100" s="11">
        <v>7.2881191156308498</v>
      </c>
      <c r="F100" s="11">
        <v>0.14802224061313901</v>
      </c>
      <c r="G100" s="11">
        <v>0.634917725706164</v>
      </c>
    </row>
    <row r="101" spans="1:7">
      <c r="A101" s="6" t="s">
        <v>517</v>
      </c>
      <c r="B101" s="6" t="s">
        <v>308</v>
      </c>
      <c r="C101" s="6" t="s">
        <v>514</v>
      </c>
      <c r="D101" s="6" t="s">
        <v>562</v>
      </c>
      <c r="E101" s="11">
        <v>14.1563289199671</v>
      </c>
      <c r="F101" s="11">
        <v>0.14884352897217401</v>
      </c>
      <c r="G101" s="11">
        <v>0.37436439186842602</v>
      </c>
    </row>
    <row r="102" spans="1:7">
      <c r="A102" s="6" t="s">
        <v>517</v>
      </c>
      <c r="B102" s="6" t="s">
        <v>308</v>
      </c>
      <c r="C102" s="6" t="s">
        <v>510</v>
      </c>
      <c r="D102" s="6" t="s">
        <v>549</v>
      </c>
      <c r="E102" s="11">
        <v>-13.737413940901501</v>
      </c>
      <c r="F102" s="11">
        <v>0.128606606507047</v>
      </c>
      <c r="G102" s="11">
        <v>0.25135895521093699</v>
      </c>
    </row>
    <row r="103" spans="1:7">
      <c r="A103" s="6" t="s">
        <v>517</v>
      </c>
      <c r="B103" s="6" t="s">
        <v>308</v>
      </c>
      <c r="C103" s="6" t="s">
        <v>510</v>
      </c>
      <c r="D103" s="6" t="s">
        <v>550</v>
      </c>
      <c r="E103" s="11">
        <v>-5.2722551887270503</v>
      </c>
      <c r="F103" s="11">
        <v>0.13431707243976099</v>
      </c>
      <c r="G103" s="11">
        <v>0.68702214897408198</v>
      </c>
    </row>
    <row r="104" spans="1:7">
      <c r="A104" s="6" t="s">
        <v>517</v>
      </c>
      <c r="B104" s="6" t="s">
        <v>308</v>
      </c>
      <c r="C104" s="6" t="s">
        <v>510</v>
      </c>
      <c r="D104" s="6" t="s">
        <v>548</v>
      </c>
      <c r="E104" s="11">
        <v>32.075641795671302</v>
      </c>
      <c r="F104" s="11">
        <v>0.137166067759211</v>
      </c>
      <c r="G104" s="11">
        <v>4.3327437508219803E-2</v>
      </c>
    </row>
    <row r="105" spans="1:7">
      <c r="A105" s="6" t="s">
        <v>517</v>
      </c>
      <c r="B105" s="6" t="s">
        <v>308</v>
      </c>
      <c r="C105" s="6" t="s">
        <v>515</v>
      </c>
      <c r="D105" s="6" t="s">
        <v>563</v>
      </c>
      <c r="E105" s="11">
        <v>17.360139965634399</v>
      </c>
      <c r="F105" s="11">
        <v>0.12878378728280601</v>
      </c>
      <c r="G105" s="11">
        <v>0.21474026139114299</v>
      </c>
    </row>
    <row r="106" spans="1:7">
      <c r="A106" s="6" t="s">
        <v>517</v>
      </c>
      <c r="B106" s="6" t="s">
        <v>308</v>
      </c>
      <c r="C106" s="6" t="s">
        <v>515</v>
      </c>
      <c r="D106" s="6" t="s">
        <v>565</v>
      </c>
      <c r="E106" s="11">
        <v>16.243004685984801</v>
      </c>
      <c r="F106" s="11">
        <v>0.13008620075250099</v>
      </c>
      <c r="G106" s="11">
        <v>0.248087447693143</v>
      </c>
    </row>
    <row r="107" spans="1:7">
      <c r="A107" s="6" t="s">
        <v>517</v>
      </c>
      <c r="B107" s="6" t="s">
        <v>308</v>
      </c>
      <c r="C107" s="6" t="s">
        <v>515</v>
      </c>
      <c r="D107" s="6" t="s">
        <v>564</v>
      </c>
      <c r="E107" s="11">
        <v>46.723973422306898</v>
      </c>
      <c r="F107" s="11">
        <v>0.14149325304569299</v>
      </c>
      <c r="G107" s="11">
        <v>7.0839723427257896E-3</v>
      </c>
    </row>
    <row r="108" spans="1:7">
      <c r="A108" s="6" t="s">
        <v>517</v>
      </c>
      <c r="B108" s="6" t="s">
        <v>304</v>
      </c>
      <c r="C108" s="6" t="s">
        <v>511</v>
      </c>
      <c r="D108" s="6" t="s">
        <v>551</v>
      </c>
      <c r="E108" s="11">
        <v>28.993421747979301</v>
      </c>
      <c r="F108" s="11">
        <v>0.15868574283109099</v>
      </c>
      <c r="G108" s="11">
        <v>0.109574015297862</v>
      </c>
    </row>
    <row r="109" spans="1:7">
      <c r="A109" s="6" t="s">
        <v>517</v>
      </c>
      <c r="B109" s="6" t="s">
        <v>304</v>
      </c>
      <c r="C109" s="6" t="s">
        <v>511</v>
      </c>
      <c r="D109" s="6" t="s">
        <v>552</v>
      </c>
      <c r="E109" s="11">
        <v>38.2763938604717</v>
      </c>
      <c r="F109" s="11">
        <v>0.16245815825555601</v>
      </c>
      <c r="G109" s="11">
        <v>4.6865909199565001E-2</v>
      </c>
    </row>
    <row r="110" spans="1:7">
      <c r="A110" s="6" t="s">
        <v>517</v>
      </c>
      <c r="B110" s="6" t="s">
        <v>304</v>
      </c>
      <c r="C110" s="6" t="s">
        <v>511</v>
      </c>
      <c r="D110" s="6" t="s">
        <v>553</v>
      </c>
      <c r="E110" s="11">
        <v>39.995252165501803</v>
      </c>
      <c r="F110" s="11">
        <v>0.16095282010647799</v>
      </c>
      <c r="G110" s="11">
        <v>3.7345126594337197E-2</v>
      </c>
    </row>
    <row r="111" spans="1:7">
      <c r="A111" s="6" t="s">
        <v>517</v>
      </c>
      <c r="B111" s="6" t="s">
        <v>304</v>
      </c>
      <c r="C111" s="6" t="s">
        <v>512</v>
      </c>
      <c r="D111" s="6" t="s">
        <v>554</v>
      </c>
      <c r="E111" s="11">
        <v>15.309968642119101</v>
      </c>
      <c r="F111" s="11">
        <v>0.158615265457558</v>
      </c>
      <c r="G111" s="11">
        <v>0.36977280590882999</v>
      </c>
    </row>
    <row r="112" spans="1:7">
      <c r="A112" s="6" t="s">
        <v>517</v>
      </c>
      <c r="B112" s="6" t="s">
        <v>304</v>
      </c>
      <c r="C112" s="6" t="s">
        <v>512</v>
      </c>
      <c r="D112" s="6" t="s">
        <v>555</v>
      </c>
      <c r="E112" s="11">
        <v>8.8266860553020408</v>
      </c>
      <c r="F112" s="11">
        <v>0.16232039483830099</v>
      </c>
      <c r="G112" s="11">
        <v>0.60263609369889304</v>
      </c>
    </row>
    <row r="113" spans="1:7">
      <c r="A113" s="6" t="s">
        <v>517</v>
      </c>
      <c r="B113" s="6" t="s">
        <v>304</v>
      </c>
      <c r="C113" s="6" t="s">
        <v>512</v>
      </c>
      <c r="D113" s="6" t="s">
        <v>556</v>
      </c>
      <c r="E113" s="11">
        <v>-2.3781877384012202</v>
      </c>
      <c r="F113" s="11">
        <v>0.16875342565965301</v>
      </c>
      <c r="G113" s="11">
        <v>0.88666847503249002</v>
      </c>
    </row>
    <row r="114" spans="1:7">
      <c r="A114" s="6" t="s">
        <v>517</v>
      </c>
      <c r="B114" s="6" t="s">
        <v>304</v>
      </c>
      <c r="C114" s="6" t="s">
        <v>513</v>
      </c>
      <c r="D114" s="6" t="s">
        <v>557</v>
      </c>
      <c r="E114" s="11">
        <v>-17.491432692608601</v>
      </c>
      <c r="F114" s="11">
        <v>0.163182404885585</v>
      </c>
      <c r="G114" s="11">
        <v>0.23953717118073201</v>
      </c>
    </row>
    <row r="115" spans="1:7">
      <c r="A115" s="6" t="s">
        <v>517</v>
      </c>
      <c r="B115" s="6" t="s">
        <v>304</v>
      </c>
      <c r="C115" s="6" t="s">
        <v>513</v>
      </c>
      <c r="D115" s="6" t="s">
        <v>558</v>
      </c>
      <c r="E115" s="11">
        <v>4.6164398060271497</v>
      </c>
      <c r="F115" s="11">
        <v>0.16210258136004299</v>
      </c>
      <c r="G115" s="11">
        <v>0.78087157745814095</v>
      </c>
    </row>
    <row r="116" spans="1:7">
      <c r="A116" s="6" t="s">
        <v>517</v>
      </c>
      <c r="B116" s="6" t="s">
        <v>304</v>
      </c>
      <c r="C116" s="6" t="s">
        <v>513</v>
      </c>
      <c r="D116" s="6" t="s">
        <v>559</v>
      </c>
      <c r="E116" s="11">
        <v>5.6589896980963097</v>
      </c>
      <c r="F116" s="11">
        <v>0.17035005244613699</v>
      </c>
      <c r="G116" s="11">
        <v>0.74679203529324101</v>
      </c>
    </row>
    <row r="117" spans="1:7">
      <c r="A117" s="6" t="s">
        <v>517</v>
      </c>
      <c r="B117" s="6" t="s">
        <v>304</v>
      </c>
      <c r="C117" s="6" t="s">
        <v>505</v>
      </c>
      <c r="D117" s="6" t="s">
        <v>545</v>
      </c>
      <c r="E117" s="11">
        <v>-12.7435115271439</v>
      </c>
      <c r="F117" s="11">
        <v>0.16350291061132999</v>
      </c>
      <c r="G117" s="11">
        <v>0.40502384296456401</v>
      </c>
    </row>
    <row r="118" spans="1:7">
      <c r="A118" s="6" t="s">
        <v>517</v>
      </c>
      <c r="B118" s="6" t="s">
        <v>304</v>
      </c>
      <c r="C118" s="6" t="s">
        <v>505</v>
      </c>
      <c r="D118" s="6" t="s">
        <v>546</v>
      </c>
      <c r="E118" s="11">
        <v>-14.902356407244</v>
      </c>
      <c r="F118" s="11">
        <v>0.16400984193329099</v>
      </c>
      <c r="G118" s="11">
        <v>0.325870077267784</v>
      </c>
    </row>
    <row r="119" spans="1:7">
      <c r="A119" s="6" t="s">
        <v>517</v>
      </c>
      <c r="B119" s="6" t="s">
        <v>304</v>
      </c>
      <c r="C119" s="6" t="s">
        <v>505</v>
      </c>
      <c r="D119" s="6" t="s">
        <v>547</v>
      </c>
      <c r="E119" s="11">
        <v>2.8876032611049101</v>
      </c>
      <c r="F119" s="11">
        <v>0.171963754136185</v>
      </c>
      <c r="G119" s="11">
        <v>0.86861838266279101</v>
      </c>
    </row>
    <row r="120" spans="1:7">
      <c r="A120" s="6" t="s">
        <v>517</v>
      </c>
      <c r="B120" s="6" t="s">
        <v>304</v>
      </c>
      <c r="C120" s="6" t="s">
        <v>514</v>
      </c>
      <c r="D120" s="6" t="s">
        <v>560</v>
      </c>
      <c r="E120" s="11">
        <v>-8.6129211282107008</v>
      </c>
      <c r="F120" s="11">
        <v>0.164660913890082</v>
      </c>
      <c r="G120" s="11">
        <v>0.58475722361182103</v>
      </c>
    </row>
    <row r="121" spans="1:7">
      <c r="A121" s="6" t="s">
        <v>517</v>
      </c>
      <c r="B121" s="6" t="s">
        <v>304</v>
      </c>
      <c r="C121" s="6" t="s">
        <v>514</v>
      </c>
      <c r="D121" s="6" t="s">
        <v>561</v>
      </c>
      <c r="E121" s="11">
        <v>-20.792816713683202</v>
      </c>
      <c r="F121" s="11">
        <v>0.18140959039288301</v>
      </c>
      <c r="G121" s="11">
        <v>0.19969566134351699</v>
      </c>
    </row>
    <row r="122" spans="1:7">
      <c r="A122" s="6" t="s">
        <v>517</v>
      </c>
      <c r="B122" s="6" t="s">
        <v>304</v>
      </c>
      <c r="C122" s="6" t="s">
        <v>514</v>
      </c>
      <c r="D122" s="6" t="s">
        <v>562</v>
      </c>
      <c r="E122" s="11">
        <v>-15.4088548861228</v>
      </c>
      <c r="F122" s="11">
        <v>0.18241253715761899</v>
      </c>
      <c r="G122" s="11">
        <v>0.35960644571214501</v>
      </c>
    </row>
    <row r="123" spans="1:7">
      <c r="A123" s="6" t="s">
        <v>517</v>
      </c>
      <c r="B123" s="6" t="s">
        <v>304</v>
      </c>
      <c r="C123" s="6" t="s">
        <v>510</v>
      </c>
      <c r="D123" s="6" t="s">
        <v>549</v>
      </c>
      <c r="E123" s="11">
        <v>-15.6165320940915</v>
      </c>
      <c r="F123" s="11">
        <v>0.15962700411594499</v>
      </c>
      <c r="G123" s="11">
        <v>0.28822100983009502</v>
      </c>
    </row>
    <row r="124" spans="1:7">
      <c r="A124" s="6" t="s">
        <v>517</v>
      </c>
      <c r="B124" s="6" t="s">
        <v>304</v>
      </c>
      <c r="C124" s="6" t="s">
        <v>510</v>
      </c>
      <c r="D124" s="6" t="s">
        <v>550</v>
      </c>
      <c r="E124" s="11">
        <v>-5.0295421804862599</v>
      </c>
      <c r="F124" s="11">
        <v>0.16671450757438799</v>
      </c>
      <c r="G124" s="11">
        <v>0.75710549420835505</v>
      </c>
    </row>
    <row r="125" spans="1:7">
      <c r="A125" s="6" t="s">
        <v>517</v>
      </c>
      <c r="B125" s="6" t="s">
        <v>304</v>
      </c>
      <c r="C125" s="6" t="s">
        <v>510</v>
      </c>
      <c r="D125" s="6" t="s">
        <v>548</v>
      </c>
      <c r="E125" s="11">
        <v>-3.0642626802738899</v>
      </c>
      <c r="F125" s="11">
        <v>0.17025355251277599</v>
      </c>
      <c r="G125" s="11">
        <v>0.85506746184889904</v>
      </c>
    </row>
    <row r="126" spans="1:7">
      <c r="A126" s="6" t="s">
        <v>517</v>
      </c>
      <c r="B126" s="6" t="s">
        <v>304</v>
      </c>
      <c r="C126" s="6" t="s">
        <v>515</v>
      </c>
      <c r="D126" s="6" t="s">
        <v>563</v>
      </c>
      <c r="E126" s="11">
        <v>42.4688246679898</v>
      </c>
      <c r="F126" s="11">
        <v>0.1578663545183</v>
      </c>
      <c r="G126" s="11">
        <v>2.5608516187841299E-2</v>
      </c>
    </row>
    <row r="127" spans="1:7">
      <c r="A127" s="6" t="s">
        <v>517</v>
      </c>
      <c r="B127" s="6" t="s">
        <v>304</v>
      </c>
      <c r="C127" s="6" t="s">
        <v>515</v>
      </c>
      <c r="D127" s="6" t="s">
        <v>565</v>
      </c>
      <c r="E127" s="11">
        <v>25.856741963546099</v>
      </c>
      <c r="F127" s="11">
        <v>0.15946580736739099</v>
      </c>
      <c r="G127" s="11">
        <v>0.15019342046487999</v>
      </c>
    </row>
    <row r="128" spans="1:7">
      <c r="A128" s="6" t="s">
        <v>517</v>
      </c>
      <c r="B128" s="6" t="s">
        <v>304</v>
      </c>
      <c r="C128" s="6" t="s">
        <v>515</v>
      </c>
      <c r="D128" s="6" t="s">
        <v>564</v>
      </c>
      <c r="E128" s="11">
        <v>9.0283948277661796</v>
      </c>
      <c r="F128" s="11">
        <v>0.173462866857896</v>
      </c>
      <c r="G128" s="11">
        <v>0.61859302277342898</v>
      </c>
    </row>
    <row r="129" spans="1:7">
      <c r="A129" s="6" t="s">
        <v>517</v>
      </c>
      <c r="B129" s="6" t="s">
        <v>312</v>
      </c>
      <c r="C129" s="6" t="s">
        <v>511</v>
      </c>
      <c r="D129" s="6" t="s">
        <v>551</v>
      </c>
      <c r="E129" s="11">
        <v>5.3498543662734699</v>
      </c>
      <c r="F129" s="11">
        <v>4.0953228592810101E-2</v>
      </c>
      <c r="G129" s="11">
        <v>0.20404693845694499</v>
      </c>
    </row>
    <row r="130" spans="1:7">
      <c r="A130" s="6" t="s">
        <v>517</v>
      </c>
      <c r="B130" s="6" t="s">
        <v>312</v>
      </c>
      <c r="C130" s="6" t="s">
        <v>511</v>
      </c>
      <c r="D130" s="6" t="s">
        <v>552</v>
      </c>
      <c r="E130" s="11">
        <v>-0.55096019706315502</v>
      </c>
      <c r="F130" s="11">
        <v>4.19277422932752E-2</v>
      </c>
      <c r="G130" s="11">
        <v>0.89524499476077002</v>
      </c>
    </row>
    <row r="131" spans="1:7">
      <c r="A131" s="6" t="s">
        <v>517</v>
      </c>
      <c r="B131" s="6" t="s">
        <v>312</v>
      </c>
      <c r="C131" s="6" t="s">
        <v>511</v>
      </c>
      <c r="D131" s="6" t="s">
        <v>553</v>
      </c>
      <c r="E131" s="11">
        <v>0.79937671467549298</v>
      </c>
      <c r="F131" s="11">
        <v>4.15418978711114E-2</v>
      </c>
      <c r="G131" s="11">
        <v>0.84812341052860696</v>
      </c>
    </row>
    <row r="132" spans="1:7">
      <c r="A132" s="6" t="s">
        <v>517</v>
      </c>
      <c r="B132" s="6" t="s">
        <v>312</v>
      </c>
      <c r="C132" s="6" t="s">
        <v>512</v>
      </c>
      <c r="D132" s="6" t="s">
        <v>554</v>
      </c>
      <c r="E132" s="11">
        <v>-6.5022705833838996</v>
      </c>
      <c r="F132" s="11">
        <v>4.0392679583912502E-2</v>
      </c>
      <c r="G132" s="11">
        <v>9.6950413841025804E-2</v>
      </c>
    </row>
    <row r="133" spans="1:7">
      <c r="A133" s="6" t="s">
        <v>517</v>
      </c>
      <c r="B133" s="6" t="s">
        <v>312</v>
      </c>
      <c r="C133" s="6" t="s">
        <v>512</v>
      </c>
      <c r="D133" s="6" t="s">
        <v>555</v>
      </c>
      <c r="E133" s="11">
        <v>4.1058349377674199</v>
      </c>
      <c r="F133" s="11">
        <v>4.1334800169763798E-2</v>
      </c>
      <c r="G133" s="11">
        <v>0.33102632416046301</v>
      </c>
    </row>
    <row r="134" spans="1:7">
      <c r="A134" s="6" t="s">
        <v>517</v>
      </c>
      <c r="B134" s="6" t="s">
        <v>312</v>
      </c>
      <c r="C134" s="6" t="s">
        <v>512</v>
      </c>
      <c r="D134" s="6" t="s">
        <v>556</v>
      </c>
      <c r="E134" s="11">
        <v>0.51914940258750397</v>
      </c>
      <c r="F134" s="11">
        <v>4.2966437177598703E-2</v>
      </c>
      <c r="G134" s="11">
        <v>0.90414809898312498</v>
      </c>
    </row>
    <row r="135" spans="1:7">
      <c r="A135" s="6" t="s">
        <v>517</v>
      </c>
      <c r="B135" s="6" t="s">
        <v>312</v>
      </c>
      <c r="C135" s="6" t="s">
        <v>513</v>
      </c>
      <c r="D135" s="6" t="s">
        <v>557</v>
      </c>
      <c r="E135" s="11">
        <v>-4.1797700999678904</v>
      </c>
      <c r="F135" s="11">
        <v>4.1990318228034798E-2</v>
      </c>
      <c r="G135" s="11">
        <v>0.30997557402499398</v>
      </c>
    </row>
    <row r="136" spans="1:7">
      <c r="A136" s="6" t="s">
        <v>517</v>
      </c>
      <c r="B136" s="6" t="s">
        <v>312</v>
      </c>
      <c r="C136" s="6" t="s">
        <v>513</v>
      </c>
      <c r="D136" s="6" t="s">
        <v>558</v>
      </c>
      <c r="E136" s="11">
        <v>-1.9487463933874101</v>
      </c>
      <c r="F136" s="11">
        <v>4.1716750670997602E-2</v>
      </c>
      <c r="G136" s="11">
        <v>0.63741284887018701</v>
      </c>
    </row>
    <row r="137" spans="1:7">
      <c r="A137" s="6" t="s">
        <v>517</v>
      </c>
      <c r="B137" s="6" t="s">
        <v>312</v>
      </c>
      <c r="C137" s="6" t="s">
        <v>513</v>
      </c>
      <c r="D137" s="6" t="s">
        <v>559</v>
      </c>
      <c r="E137" s="11">
        <v>-5.3872780056591196</v>
      </c>
      <c r="F137" s="11">
        <v>4.3839080879911597E-2</v>
      </c>
      <c r="G137" s="11">
        <v>0.20738994737528299</v>
      </c>
    </row>
    <row r="138" spans="1:7">
      <c r="A138" s="6" t="s">
        <v>517</v>
      </c>
      <c r="B138" s="6" t="s">
        <v>312</v>
      </c>
      <c r="C138" s="6" t="s">
        <v>505</v>
      </c>
      <c r="D138" s="6" t="s">
        <v>545</v>
      </c>
      <c r="E138" s="11">
        <v>-5.6494813590290001</v>
      </c>
      <c r="F138" s="11">
        <v>4.1837401555117601E-2</v>
      </c>
      <c r="G138" s="11">
        <v>0.16545593405945</v>
      </c>
    </row>
    <row r="139" spans="1:7">
      <c r="A139" s="6" t="s">
        <v>517</v>
      </c>
      <c r="B139" s="6" t="s">
        <v>312</v>
      </c>
      <c r="C139" s="6" t="s">
        <v>505</v>
      </c>
      <c r="D139" s="6" t="s">
        <v>546</v>
      </c>
      <c r="E139" s="11">
        <v>2.9207789272076798</v>
      </c>
      <c r="F139" s="11">
        <v>4.1962736118961903E-2</v>
      </c>
      <c r="G139" s="11">
        <v>0.49314357879915199</v>
      </c>
    </row>
    <row r="140" spans="1:7">
      <c r="A140" s="6" t="s">
        <v>517</v>
      </c>
      <c r="B140" s="6" t="s">
        <v>312</v>
      </c>
      <c r="C140" s="6" t="s">
        <v>505</v>
      </c>
      <c r="D140" s="6" t="s">
        <v>547</v>
      </c>
      <c r="E140" s="11">
        <v>0.23021180510707201</v>
      </c>
      <c r="F140" s="11">
        <v>4.3995547185704802E-2</v>
      </c>
      <c r="G140" s="11">
        <v>0.95834787862184501</v>
      </c>
    </row>
    <row r="141" spans="1:7">
      <c r="A141" s="6" t="s">
        <v>517</v>
      </c>
      <c r="B141" s="6" t="s">
        <v>312</v>
      </c>
      <c r="C141" s="6" t="s">
        <v>514</v>
      </c>
      <c r="D141" s="6" t="s">
        <v>560</v>
      </c>
      <c r="E141" s="11">
        <v>-3.6803179151622998</v>
      </c>
      <c r="F141" s="11">
        <v>4.2229654291296402E-2</v>
      </c>
      <c r="G141" s="11">
        <v>0.37520875292947298</v>
      </c>
    </row>
    <row r="142" spans="1:7">
      <c r="A142" s="6" t="s">
        <v>517</v>
      </c>
      <c r="B142" s="6" t="s">
        <v>312</v>
      </c>
      <c r="C142" s="6" t="s">
        <v>514</v>
      </c>
      <c r="D142" s="6" t="s">
        <v>561</v>
      </c>
      <c r="E142" s="11">
        <v>2.4541847492094</v>
      </c>
      <c r="F142" s="11">
        <v>4.6523664243907602E-2</v>
      </c>
      <c r="G142" s="11">
        <v>0.60261068819205899</v>
      </c>
    </row>
    <row r="143" spans="1:7">
      <c r="A143" s="6" t="s">
        <v>517</v>
      </c>
      <c r="B143" s="6" t="s">
        <v>312</v>
      </c>
      <c r="C143" s="6" t="s">
        <v>514</v>
      </c>
      <c r="D143" s="6" t="s">
        <v>562</v>
      </c>
      <c r="E143" s="11">
        <v>2.8864443178967099</v>
      </c>
      <c r="F143" s="11">
        <v>4.6782993169916097E-2</v>
      </c>
      <c r="G143" s="11">
        <v>0.54343445952844804</v>
      </c>
    </row>
    <row r="144" spans="1:7">
      <c r="A144" s="6" t="s">
        <v>517</v>
      </c>
      <c r="B144" s="6" t="s">
        <v>312</v>
      </c>
      <c r="C144" s="6" t="s">
        <v>510</v>
      </c>
      <c r="D144" s="6" t="s">
        <v>549</v>
      </c>
      <c r="E144" s="11">
        <v>-2.9567319824723901</v>
      </c>
      <c r="F144" s="11">
        <v>4.0995225679325703E-2</v>
      </c>
      <c r="G144" s="11">
        <v>0.46460987365546003</v>
      </c>
    </row>
    <row r="145" spans="1:7">
      <c r="A145" s="6" t="s">
        <v>517</v>
      </c>
      <c r="B145" s="6" t="s">
        <v>312</v>
      </c>
      <c r="C145" s="6" t="s">
        <v>510</v>
      </c>
      <c r="D145" s="6" t="s">
        <v>550</v>
      </c>
      <c r="E145" s="11">
        <v>0.17265827350525501</v>
      </c>
      <c r="F145" s="11">
        <v>4.2815677630560899E-2</v>
      </c>
      <c r="G145" s="11">
        <v>0.96788499170477005</v>
      </c>
    </row>
    <row r="146" spans="1:7">
      <c r="A146" s="6" t="s">
        <v>517</v>
      </c>
      <c r="B146" s="6" t="s">
        <v>312</v>
      </c>
      <c r="C146" s="6" t="s">
        <v>510</v>
      </c>
      <c r="D146" s="6" t="s">
        <v>548</v>
      </c>
      <c r="E146" s="11">
        <v>2.4351796078414298</v>
      </c>
      <c r="F146" s="11">
        <v>4.3722539290603199E-2</v>
      </c>
      <c r="G146" s="11">
        <v>0.58248811334097805</v>
      </c>
    </row>
    <row r="147" spans="1:7">
      <c r="A147" s="6" t="s">
        <v>517</v>
      </c>
      <c r="B147" s="6" t="s">
        <v>312</v>
      </c>
      <c r="C147" s="6" t="s">
        <v>515</v>
      </c>
      <c r="D147" s="6" t="s">
        <v>563</v>
      </c>
      <c r="E147" s="11">
        <v>1.36515319902231</v>
      </c>
      <c r="F147" s="11">
        <v>4.0641875868833402E-2</v>
      </c>
      <c r="G147" s="11">
        <v>0.73887047240686798</v>
      </c>
    </row>
    <row r="148" spans="1:7">
      <c r="A148" s="6" t="s">
        <v>517</v>
      </c>
      <c r="B148" s="6" t="s">
        <v>312</v>
      </c>
      <c r="C148" s="6" t="s">
        <v>515</v>
      </c>
      <c r="D148" s="6" t="s">
        <v>565</v>
      </c>
      <c r="E148" s="11">
        <v>3.8890827151440099</v>
      </c>
      <c r="F148" s="11">
        <v>4.1049680750497301E-2</v>
      </c>
      <c r="G148" s="11">
        <v>0.35332509218459401</v>
      </c>
    </row>
    <row r="149" spans="1:7">
      <c r="A149" s="6" t="s">
        <v>517</v>
      </c>
      <c r="B149" s="6" t="s">
        <v>312</v>
      </c>
      <c r="C149" s="6" t="s">
        <v>515</v>
      </c>
      <c r="D149" s="6" t="s">
        <v>564</v>
      </c>
      <c r="E149" s="11">
        <v>-4.9273303018776202</v>
      </c>
      <c r="F149" s="11">
        <v>4.4634129747058097E-2</v>
      </c>
      <c r="G149" s="11">
        <v>0.25841765226730001</v>
      </c>
    </row>
    <row r="150" spans="1:7">
      <c r="A150" s="6" t="s">
        <v>517</v>
      </c>
      <c r="B150" s="6" t="s">
        <v>316</v>
      </c>
      <c r="C150" s="6" t="s">
        <v>511</v>
      </c>
      <c r="D150" s="6" t="s">
        <v>551</v>
      </c>
      <c r="E150" s="11">
        <v>-2.6496161649886898</v>
      </c>
      <c r="F150" s="11">
        <v>5.05551509600531E-2</v>
      </c>
      <c r="G150" s="11">
        <v>0.59565116641286697</v>
      </c>
    </row>
    <row r="151" spans="1:7">
      <c r="A151" s="6" t="s">
        <v>517</v>
      </c>
      <c r="B151" s="6" t="s">
        <v>316</v>
      </c>
      <c r="C151" s="6" t="s">
        <v>511</v>
      </c>
      <c r="D151" s="6" t="s">
        <v>552</v>
      </c>
      <c r="E151" s="11">
        <v>-3.5574046315446899</v>
      </c>
      <c r="F151" s="11">
        <v>5.17775209452178E-2</v>
      </c>
      <c r="G151" s="11">
        <v>0.48467868777046202</v>
      </c>
    </row>
    <row r="152" spans="1:7">
      <c r="A152" s="6" t="s">
        <v>517</v>
      </c>
      <c r="B152" s="6" t="s">
        <v>316</v>
      </c>
      <c r="C152" s="6" t="s">
        <v>511</v>
      </c>
      <c r="D152" s="6" t="s">
        <v>553</v>
      </c>
      <c r="E152" s="11">
        <v>-1.8278636026178601</v>
      </c>
      <c r="F152" s="11">
        <v>5.1355889740867203E-2</v>
      </c>
      <c r="G152" s="11">
        <v>0.71966131418991597</v>
      </c>
    </row>
    <row r="153" spans="1:7">
      <c r="A153" s="6" t="s">
        <v>517</v>
      </c>
      <c r="B153" s="6" t="s">
        <v>316</v>
      </c>
      <c r="C153" s="6" t="s">
        <v>512</v>
      </c>
      <c r="D153" s="6" t="s">
        <v>554</v>
      </c>
      <c r="E153" s="11">
        <v>4.1652292109373198E-2</v>
      </c>
      <c r="F153" s="11">
        <v>5.0040534603867197E-2</v>
      </c>
      <c r="G153" s="11">
        <v>0.99336505285816001</v>
      </c>
    </row>
    <row r="154" spans="1:7">
      <c r="A154" s="6" t="s">
        <v>517</v>
      </c>
      <c r="B154" s="6" t="s">
        <v>316</v>
      </c>
      <c r="C154" s="6" t="s">
        <v>512</v>
      </c>
      <c r="D154" s="6" t="s">
        <v>555</v>
      </c>
      <c r="E154" s="11">
        <v>5.67020774210516</v>
      </c>
      <c r="F154" s="11">
        <v>5.1168203081954501E-2</v>
      </c>
      <c r="G154" s="11">
        <v>0.28186608767239801</v>
      </c>
    </row>
    <row r="155" spans="1:7">
      <c r="A155" s="6" t="s">
        <v>517</v>
      </c>
      <c r="B155" s="6" t="s">
        <v>316</v>
      </c>
      <c r="C155" s="6" t="s">
        <v>512</v>
      </c>
      <c r="D155" s="6" t="s">
        <v>556</v>
      </c>
      <c r="E155" s="11">
        <v>-4.9065908830502298</v>
      </c>
      <c r="F155" s="11">
        <v>5.3006158267355101E-2</v>
      </c>
      <c r="G155" s="11">
        <v>0.343231137123862</v>
      </c>
    </row>
    <row r="156" spans="1:7">
      <c r="A156" s="6" t="s">
        <v>517</v>
      </c>
      <c r="B156" s="6" t="s">
        <v>316</v>
      </c>
      <c r="C156" s="6" t="s">
        <v>513</v>
      </c>
      <c r="D156" s="6" t="s">
        <v>557</v>
      </c>
      <c r="E156" s="11">
        <v>-5.9785577025095602</v>
      </c>
      <c r="F156" s="11">
        <v>5.14945173321164E-2</v>
      </c>
      <c r="G156" s="11">
        <v>0.23208956005082801</v>
      </c>
    </row>
    <row r="157" spans="1:7">
      <c r="A157" s="6" t="s">
        <v>517</v>
      </c>
      <c r="B157" s="6" t="s">
        <v>316</v>
      </c>
      <c r="C157" s="6" t="s">
        <v>513</v>
      </c>
      <c r="D157" s="6" t="s">
        <v>558</v>
      </c>
      <c r="E157" s="11">
        <v>2.0040086894977498</v>
      </c>
      <c r="F157" s="11">
        <v>5.1270941083360201E-2</v>
      </c>
      <c r="G157" s="11">
        <v>0.69900087807715705</v>
      </c>
    </row>
    <row r="158" spans="1:7">
      <c r="A158" s="6" t="s">
        <v>517</v>
      </c>
      <c r="B158" s="6" t="s">
        <v>316</v>
      </c>
      <c r="C158" s="6" t="s">
        <v>513</v>
      </c>
      <c r="D158" s="6" t="s">
        <v>559</v>
      </c>
      <c r="E158" s="11">
        <v>4.36029645679523</v>
      </c>
      <c r="F158" s="11">
        <v>5.38757272247515E-2</v>
      </c>
      <c r="G158" s="11">
        <v>0.42881804062311801</v>
      </c>
    </row>
    <row r="159" spans="1:7">
      <c r="A159" s="6" t="s">
        <v>517</v>
      </c>
      <c r="B159" s="6" t="s">
        <v>316</v>
      </c>
      <c r="C159" s="6" t="s">
        <v>505</v>
      </c>
      <c r="D159" s="6" t="s">
        <v>545</v>
      </c>
      <c r="E159" s="11">
        <v>-2.6574741710902101</v>
      </c>
      <c r="F159" s="11">
        <v>5.1899611570874402E-2</v>
      </c>
      <c r="G159" s="11">
        <v>0.60412577143867097</v>
      </c>
    </row>
    <row r="160" spans="1:7">
      <c r="A160" s="6" t="s">
        <v>517</v>
      </c>
      <c r="B160" s="6" t="s">
        <v>316</v>
      </c>
      <c r="C160" s="6" t="s">
        <v>505</v>
      </c>
      <c r="D160" s="6" t="s">
        <v>546</v>
      </c>
      <c r="E160" s="11">
        <v>-2.2132107373375098</v>
      </c>
      <c r="F160" s="11">
        <v>5.19631137123975E-2</v>
      </c>
      <c r="G160" s="11">
        <v>0.66696092051307299</v>
      </c>
    </row>
    <row r="161" spans="1:7">
      <c r="A161" s="6" t="s">
        <v>517</v>
      </c>
      <c r="B161" s="6" t="s">
        <v>316</v>
      </c>
      <c r="C161" s="6" t="s">
        <v>505</v>
      </c>
      <c r="D161" s="6" t="s">
        <v>547</v>
      </c>
      <c r="E161" s="11">
        <v>-0.94760763790133795</v>
      </c>
      <c r="F161" s="11">
        <v>5.4433327749876297E-2</v>
      </c>
      <c r="G161" s="11">
        <v>0.86125130433116603</v>
      </c>
    </row>
    <row r="162" spans="1:7">
      <c r="A162" s="6" t="s">
        <v>517</v>
      </c>
      <c r="B162" s="6" t="s">
        <v>316</v>
      </c>
      <c r="C162" s="6" t="s">
        <v>514</v>
      </c>
      <c r="D162" s="6" t="s">
        <v>560</v>
      </c>
      <c r="E162" s="11">
        <v>-3.68348986122892</v>
      </c>
      <c r="F162" s="11">
        <v>5.20543529979575E-2</v>
      </c>
      <c r="G162" s="11">
        <v>0.47142123116656498</v>
      </c>
    </row>
    <row r="163" spans="1:7">
      <c r="A163" s="6" t="s">
        <v>517</v>
      </c>
      <c r="B163" s="6" t="s">
        <v>316</v>
      </c>
      <c r="C163" s="6" t="s">
        <v>514</v>
      </c>
      <c r="D163" s="6" t="s">
        <v>561</v>
      </c>
      <c r="E163" s="11">
        <v>4.2737343804878396</v>
      </c>
      <c r="F163" s="11">
        <v>5.7321785185591598E-2</v>
      </c>
      <c r="G163" s="11">
        <v>0.46585333724845901</v>
      </c>
    </row>
    <row r="164" spans="1:7">
      <c r="A164" s="6" t="s">
        <v>517</v>
      </c>
      <c r="B164" s="6" t="s">
        <v>316</v>
      </c>
      <c r="C164" s="6" t="s">
        <v>514</v>
      </c>
      <c r="D164" s="6" t="s">
        <v>562</v>
      </c>
      <c r="E164" s="11">
        <v>2.85104273443189</v>
      </c>
      <c r="F164" s="11">
        <v>5.7679199873793503E-2</v>
      </c>
      <c r="G164" s="11">
        <v>0.626309309777769</v>
      </c>
    </row>
    <row r="165" spans="1:7">
      <c r="A165" s="6" t="s">
        <v>517</v>
      </c>
      <c r="B165" s="6" t="s">
        <v>316</v>
      </c>
      <c r="C165" s="6" t="s">
        <v>510</v>
      </c>
      <c r="D165" s="6" t="s">
        <v>549</v>
      </c>
      <c r="E165" s="11">
        <v>2.1859654646058502</v>
      </c>
      <c r="F165" s="11">
        <v>5.04582033021483E-2</v>
      </c>
      <c r="G165" s="11">
        <v>0.66852190445279003</v>
      </c>
    </row>
    <row r="166" spans="1:7">
      <c r="A166" s="6" t="s">
        <v>517</v>
      </c>
      <c r="B166" s="6" t="s">
        <v>316</v>
      </c>
      <c r="C166" s="6" t="s">
        <v>510</v>
      </c>
      <c r="D166" s="6" t="s">
        <v>550</v>
      </c>
      <c r="E166" s="11">
        <v>-1.7100328109819001</v>
      </c>
      <c r="F166" s="11">
        <v>5.2702884847535499E-2</v>
      </c>
      <c r="G166" s="11">
        <v>0.74366587844075105</v>
      </c>
    </row>
    <row r="167" spans="1:7">
      <c r="A167" s="6" t="s">
        <v>517</v>
      </c>
      <c r="B167" s="6" t="s">
        <v>316</v>
      </c>
      <c r="C167" s="6" t="s">
        <v>510</v>
      </c>
      <c r="D167" s="6" t="s">
        <v>548</v>
      </c>
      <c r="E167" s="11">
        <v>6.2442867193420097</v>
      </c>
      <c r="F167" s="11">
        <v>5.3786111852086198E-2</v>
      </c>
      <c r="G167" s="11">
        <v>0.260911116814533</v>
      </c>
    </row>
    <row r="168" spans="1:7">
      <c r="A168" s="6" t="s">
        <v>517</v>
      </c>
      <c r="B168" s="6" t="s">
        <v>316</v>
      </c>
      <c r="C168" s="6" t="s">
        <v>515</v>
      </c>
      <c r="D168" s="6" t="s">
        <v>563</v>
      </c>
      <c r="E168" s="11">
        <v>1.81082228371043</v>
      </c>
      <c r="F168" s="11">
        <v>5.0426488464396999E-2</v>
      </c>
      <c r="G168" s="11">
        <v>0.72214785963893902</v>
      </c>
    </row>
    <row r="169" spans="1:7">
      <c r="A169" s="6" t="s">
        <v>517</v>
      </c>
      <c r="B169" s="6" t="s">
        <v>316</v>
      </c>
      <c r="C169" s="6" t="s">
        <v>515</v>
      </c>
      <c r="D169" s="6" t="s">
        <v>565</v>
      </c>
      <c r="E169" s="11">
        <v>0.94436924943956901</v>
      </c>
      <c r="F169" s="11">
        <v>5.0867966558266302E-2</v>
      </c>
      <c r="G169" s="11">
        <v>0.85351345816232604</v>
      </c>
    </row>
    <row r="170" spans="1:7">
      <c r="A170" s="6" t="s">
        <v>517</v>
      </c>
      <c r="B170" s="6" t="s">
        <v>316</v>
      </c>
      <c r="C170" s="6" t="s">
        <v>515</v>
      </c>
      <c r="D170" s="6" t="s">
        <v>564</v>
      </c>
      <c r="E170" s="11">
        <v>-0.73401442153850904</v>
      </c>
      <c r="F170" s="11">
        <v>5.5004882538466297E-2</v>
      </c>
      <c r="G170" s="11">
        <v>0.89353243510457203</v>
      </c>
    </row>
    <row r="171" spans="1:7">
      <c r="A171" s="6" t="s">
        <v>517</v>
      </c>
      <c r="B171" s="6" t="s">
        <v>320</v>
      </c>
      <c r="C171" s="6" t="s">
        <v>511</v>
      </c>
      <c r="D171" s="6" t="s">
        <v>551</v>
      </c>
      <c r="E171" s="11">
        <v>5.09764200638738</v>
      </c>
      <c r="F171" s="11">
        <v>0.19933969166583199</v>
      </c>
      <c r="G171" s="11">
        <v>0.80318742056858805</v>
      </c>
    </row>
    <row r="172" spans="1:7">
      <c r="A172" s="6" t="s">
        <v>517</v>
      </c>
      <c r="B172" s="6" t="s">
        <v>320</v>
      </c>
      <c r="C172" s="6" t="s">
        <v>511</v>
      </c>
      <c r="D172" s="6" t="s">
        <v>552</v>
      </c>
      <c r="E172" s="11">
        <v>1.0222768130214299</v>
      </c>
      <c r="F172" s="11">
        <v>0.20443763854140401</v>
      </c>
      <c r="G172" s="11">
        <v>0.96035088398603596</v>
      </c>
    </row>
    <row r="173" spans="1:7">
      <c r="A173" s="6" t="s">
        <v>517</v>
      </c>
      <c r="B173" s="6" t="s">
        <v>320</v>
      </c>
      <c r="C173" s="6" t="s">
        <v>511</v>
      </c>
      <c r="D173" s="6" t="s">
        <v>553</v>
      </c>
      <c r="E173" s="11">
        <v>19.0342929717741</v>
      </c>
      <c r="F173" s="11">
        <v>0.20355757647879599</v>
      </c>
      <c r="G173" s="11">
        <v>0.392620053801288</v>
      </c>
    </row>
    <row r="174" spans="1:7">
      <c r="A174" s="6" t="s">
        <v>517</v>
      </c>
      <c r="B174" s="6" t="s">
        <v>320</v>
      </c>
      <c r="C174" s="6" t="s">
        <v>512</v>
      </c>
      <c r="D174" s="6" t="s">
        <v>554</v>
      </c>
      <c r="E174" s="11">
        <v>3.73449056706714</v>
      </c>
      <c r="F174" s="11">
        <v>0.19826365993311401</v>
      </c>
      <c r="G174" s="11">
        <v>0.85339752712766803</v>
      </c>
    </row>
    <row r="175" spans="1:7">
      <c r="A175" s="6" t="s">
        <v>517</v>
      </c>
      <c r="B175" s="6" t="s">
        <v>320</v>
      </c>
      <c r="C175" s="6" t="s">
        <v>512</v>
      </c>
      <c r="D175" s="6" t="s">
        <v>555</v>
      </c>
      <c r="E175" s="11">
        <v>16.635173985368802</v>
      </c>
      <c r="F175" s="11">
        <v>0.20224892043642401</v>
      </c>
      <c r="G175" s="11">
        <v>0.44728300574186403</v>
      </c>
    </row>
    <row r="176" spans="1:7">
      <c r="A176" s="6" t="s">
        <v>517</v>
      </c>
      <c r="B176" s="6" t="s">
        <v>320</v>
      </c>
      <c r="C176" s="6" t="s">
        <v>512</v>
      </c>
      <c r="D176" s="6" t="s">
        <v>556</v>
      </c>
      <c r="E176" s="11">
        <v>59.482452008949302</v>
      </c>
      <c r="F176" s="11">
        <v>0.20726958590494199</v>
      </c>
      <c r="G176" s="11">
        <v>2.4971765907016399E-2</v>
      </c>
    </row>
    <row r="177" spans="1:7">
      <c r="A177" s="6" t="s">
        <v>517</v>
      </c>
      <c r="B177" s="6" t="s">
        <v>320</v>
      </c>
      <c r="C177" s="6" t="s">
        <v>513</v>
      </c>
      <c r="D177" s="6" t="s">
        <v>557</v>
      </c>
      <c r="E177" s="11">
        <v>13.811777815328</v>
      </c>
      <c r="F177" s="11">
        <v>0.202767531317389</v>
      </c>
      <c r="G177" s="11">
        <v>0.52387702163231797</v>
      </c>
    </row>
    <row r="178" spans="1:7">
      <c r="A178" s="6" t="s">
        <v>517</v>
      </c>
      <c r="B178" s="6" t="s">
        <v>320</v>
      </c>
      <c r="C178" s="6" t="s">
        <v>513</v>
      </c>
      <c r="D178" s="6" t="s">
        <v>558</v>
      </c>
      <c r="E178" s="11">
        <v>63.454386861958199</v>
      </c>
      <c r="F178" s="11">
        <v>0.203033759398972</v>
      </c>
      <c r="G178" s="11">
        <v>1.60474348244001E-2</v>
      </c>
    </row>
    <row r="179" spans="1:7">
      <c r="A179" s="6" t="s">
        <v>517</v>
      </c>
      <c r="B179" s="6" t="s">
        <v>320</v>
      </c>
      <c r="C179" s="6" t="s">
        <v>513</v>
      </c>
      <c r="D179" s="6" t="s">
        <v>559</v>
      </c>
      <c r="E179" s="11">
        <v>33.470574578128499</v>
      </c>
      <c r="F179" s="11">
        <v>0.21331197553169301</v>
      </c>
      <c r="G179" s="11">
        <v>0.176818806055313</v>
      </c>
    </row>
    <row r="180" spans="1:7">
      <c r="A180" s="6" t="s">
        <v>517</v>
      </c>
      <c r="B180" s="6" t="s">
        <v>320</v>
      </c>
      <c r="C180" s="6" t="s">
        <v>505</v>
      </c>
      <c r="D180" s="6" t="s">
        <v>545</v>
      </c>
      <c r="E180" s="11">
        <v>-7.3097457652054096</v>
      </c>
      <c r="F180" s="11">
        <v>0.20311283675734301</v>
      </c>
      <c r="G180" s="11">
        <v>0.70885079469666301</v>
      </c>
    </row>
    <row r="181" spans="1:7">
      <c r="A181" s="6" t="s">
        <v>517</v>
      </c>
      <c r="B181" s="6" t="s">
        <v>320</v>
      </c>
      <c r="C181" s="6" t="s">
        <v>505</v>
      </c>
      <c r="D181" s="6" t="s">
        <v>546</v>
      </c>
      <c r="E181" s="11">
        <v>24.759349110906399</v>
      </c>
      <c r="F181" s="11">
        <v>0.201972100826423</v>
      </c>
      <c r="G181" s="11">
        <v>0.27417974850717602</v>
      </c>
    </row>
    <row r="182" spans="1:7">
      <c r="A182" s="6" t="s">
        <v>517</v>
      </c>
      <c r="B182" s="6" t="s">
        <v>320</v>
      </c>
      <c r="C182" s="6" t="s">
        <v>505</v>
      </c>
      <c r="D182" s="6" t="s">
        <v>547</v>
      </c>
      <c r="E182" s="11">
        <v>59.261448573761101</v>
      </c>
      <c r="F182" s="11">
        <v>0.210856924911489</v>
      </c>
      <c r="G182" s="11">
        <v>2.7986495597033801E-2</v>
      </c>
    </row>
    <row r="183" spans="1:7">
      <c r="A183" s="6" t="s">
        <v>517</v>
      </c>
      <c r="B183" s="6" t="s">
        <v>320</v>
      </c>
      <c r="C183" s="6" t="s">
        <v>514</v>
      </c>
      <c r="D183" s="6" t="s">
        <v>560</v>
      </c>
      <c r="E183" s="11">
        <v>27.245532464735099</v>
      </c>
      <c r="F183" s="11">
        <v>0.20470545397319101</v>
      </c>
      <c r="G183" s="11">
        <v>0.24001154129236099</v>
      </c>
    </row>
    <row r="184" spans="1:7">
      <c r="A184" s="6" t="s">
        <v>517</v>
      </c>
      <c r="B184" s="6" t="s">
        <v>320</v>
      </c>
      <c r="C184" s="6" t="s">
        <v>514</v>
      </c>
      <c r="D184" s="6" t="s">
        <v>561</v>
      </c>
      <c r="E184" s="11">
        <v>73.515761455394099</v>
      </c>
      <c r="F184" s="11">
        <v>0.224975339971515</v>
      </c>
      <c r="G184" s="11">
        <v>1.4813227675339199E-2</v>
      </c>
    </row>
    <row r="185" spans="1:7">
      <c r="A185" s="6" t="s">
        <v>517</v>
      </c>
      <c r="B185" s="6" t="s">
        <v>320</v>
      </c>
      <c r="C185" s="6" t="s">
        <v>514</v>
      </c>
      <c r="D185" s="6" t="s">
        <v>562</v>
      </c>
      <c r="E185" s="11">
        <v>70.791721673571104</v>
      </c>
      <c r="F185" s="11">
        <v>0.22703658567132001</v>
      </c>
      <c r="G185" s="11">
        <v>1.8965122233581801E-2</v>
      </c>
    </row>
    <row r="186" spans="1:7">
      <c r="A186" s="6" t="s">
        <v>517</v>
      </c>
      <c r="B186" s="6" t="s">
        <v>320</v>
      </c>
      <c r="C186" s="6" t="s">
        <v>510</v>
      </c>
      <c r="D186" s="6" t="s">
        <v>549</v>
      </c>
      <c r="E186" s="11">
        <v>39.622183311123301</v>
      </c>
      <c r="F186" s="11">
        <v>0.19701873502390299</v>
      </c>
      <c r="G186" s="11">
        <v>9.1175268297607207E-2</v>
      </c>
    </row>
    <row r="187" spans="1:7">
      <c r="A187" s="6" t="s">
        <v>517</v>
      </c>
      <c r="B187" s="6" t="s">
        <v>320</v>
      </c>
      <c r="C187" s="6" t="s">
        <v>510</v>
      </c>
      <c r="D187" s="6" t="s">
        <v>550</v>
      </c>
      <c r="E187" s="11">
        <v>38.085715593569503</v>
      </c>
      <c r="F187" s="11">
        <v>0.20586072428514199</v>
      </c>
      <c r="G187" s="11">
        <v>0.11792179314897</v>
      </c>
    </row>
    <row r="188" spans="1:7">
      <c r="A188" s="6" t="s">
        <v>517</v>
      </c>
      <c r="B188" s="6" t="s">
        <v>320</v>
      </c>
      <c r="C188" s="6" t="s">
        <v>510</v>
      </c>
      <c r="D188" s="6" t="s">
        <v>548</v>
      </c>
      <c r="E188" s="11">
        <v>119.520919279083</v>
      </c>
      <c r="F188" s="11">
        <v>0.20945315878676499</v>
      </c>
      <c r="G188" s="11">
        <v>2.0515123987261899E-4</v>
      </c>
    </row>
    <row r="189" spans="1:7">
      <c r="A189" s="6" t="s">
        <v>517</v>
      </c>
      <c r="B189" s="6" t="s">
        <v>320</v>
      </c>
      <c r="C189" s="6" t="s">
        <v>515</v>
      </c>
      <c r="D189" s="6" t="s">
        <v>563</v>
      </c>
      <c r="E189" s="11">
        <v>23.996048911302001</v>
      </c>
      <c r="F189" s="11">
        <v>0.19842651942477799</v>
      </c>
      <c r="G189" s="11">
        <v>0.27917742654483302</v>
      </c>
    </row>
    <row r="190" spans="1:7">
      <c r="A190" s="6" t="s">
        <v>517</v>
      </c>
      <c r="B190" s="6" t="s">
        <v>320</v>
      </c>
      <c r="C190" s="6" t="s">
        <v>515</v>
      </c>
      <c r="D190" s="6" t="s">
        <v>565</v>
      </c>
      <c r="E190" s="11">
        <v>30.452940931869399</v>
      </c>
      <c r="F190" s="11">
        <v>0.19927968792491199</v>
      </c>
      <c r="G190" s="11">
        <v>0.18310465524970199</v>
      </c>
    </row>
    <row r="191" spans="1:7">
      <c r="A191" s="6" t="s">
        <v>517</v>
      </c>
      <c r="B191" s="6" t="s">
        <v>320</v>
      </c>
      <c r="C191" s="6" t="s">
        <v>515</v>
      </c>
      <c r="D191" s="6" t="s">
        <v>564</v>
      </c>
      <c r="E191" s="11">
        <v>73.095774374609107</v>
      </c>
      <c r="F191" s="11">
        <v>0.211237659382328</v>
      </c>
      <c r="G191" s="11">
        <v>9.8068145404569505E-3</v>
      </c>
    </row>
    <row r="192" spans="1:7">
      <c r="A192" s="6" t="s">
        <v>517</v>
      </c>
      <c r="B192" s="6" t="s">
        <v>324</v>
      </c>
      <c r="C192" s="6" t="s">
        <v>511</v>
      </c>
      <c r="D192" s="6" t="s">
        <v>551</v>
      </c>
      <c r="E192" s="11">
        <v>22.199433574755101</v>
      </c>
      <c r="F192" s="11">
        <v>0.17154511797782601</v>
      </c>
      <c r="G192" s="11">
        <v>0.24335679337661401</v>
      </c>
    </row>
    <row r="193" spans="1:7">
      <c r="A193" s="6" t="s">
        <v>517</v>
      </c>
      <c r="B193" s="6" t="s">
        <v>324</v>
      </c>
      <c r="C193" s="6" t="s">
        <v>511</v>
      </c>
      <c r="D193" s="6" t="s">
        <v>552</v>
      </c>
      <c r="E193" s="11">
        <v>6.8922676779198397</v>
      </c>
      <c r="F193" s="11">
        <v>0.17577390894908501</v>
      </c>
      <c r="G193" s="11">
        <v>0.70478874549008896</v>
      </c>
    </row>
    <row r="194" spans="1:7">
      <c r="A194" s="6" t="s">
        <v>517</v>
      </c>
      <c r="B194" s="6" t="s">
        <v>324</v>
      </c>
      <c r="C194" s="6" t="s">
        <v>511</v>
      </c>
      <c r="D194" s="6" t="s">
        <v>553</v>
      </c>
      <c r="E194" s="11">
        <v>25.5406062952569</v>
      </c>
      <c r="F194" s="11">
        <v>0.17457152055847</v>
      </c>
      <c r="G194" s="11">
        <v>0.19348454026034601</v>
      </c>
    </row>
    <row r="195" spans="1:7">
      <c r="A195" s="6" t="s">
        <v>517</v>
      </c>
      <c r="B195" s="6" t="s">
        <v>324</v>
      </c>
      <c r="C195" s="6" t="s">
        <v>512</v>
      </c>
      <c r="D195" s="6" t="s">
        <v>554</v>
      </c>
      <c r="E195" s="11">
        <v>-5.1484690075157502</v>
      </c>
      <c r="F195" s="11">
        <v>0.17042143313251501</v>
      </c>
      <c r="G195" s="11">
        <v>0.75663465921000095</v>
      </c>
    </row>
    <row r="196" spans="1:7">
      <c r="A196" s="6" t="s">
        <v>517</v>
      </c>
      <c r="B196" s="6" t="s">
        <v>324</v>
      </c>
      <c r="C196" s="6" t="s">
        <v>512</v>
      </c>
      <c r="D196" s="6" t="s">
        <v>555</v>
      </c>
      <c r="E196" s="11">
        <v>24.606147066010099</v>
      </c>
      <c r="F196" s="11">
        <v>0.17387504008980401</v>
      </c>
      <c r="G196" s="11">
        <v>0.206676800833062</v>
      </c>
    </row>
    <row r="197" spans="1:7">
      <c r="A197" s="6" t="s">
        <v>517</v>
      </c>
      <c r="B197" s="6" t="s">
        <v>324</v>
      </c>
      <c r="C197" s="6" t="s">
        <v>512</v>
      </c>
      <c r="D197" s="6" t="s">
        <v>556</v>
      </c>
      <c r="E197" s="11">
        <v>39.786964480943602</v>
      </c>
      <c r="F197" s="11">
        <v>0.178322642892601</v>
      </c>
      <c r="G197" s="11">
        <v>6.1203883566854397E-2</v>
      </c>
    </row>
    <row r="198" spans="1:7">
      <c r="A198" s="6" t="s">
        <v>517</v>
      </c>
      <c r="B198" s="6" t="s">
        <v>324</v>
      </c>
      <c r="C198" s="6" t="s">
        <v>513</v>
      </c>
      <c r="D198" s="6" t="s">
        <v>557</v>
      </c>
      <c r="E198" s="11">
        <v>-1.09413959708291</v>
      </c>
      <c r="F198" s="11">
        <v>0.175883110423105</v>
      </c>
      <c r="G198" s="11">
        <v>0.95016122262304104</v>
      </c>
    </row>
    <row r="199" spans="1:7">
      <c r="A199" s="6" t="s">
        <v>517</v>
      </c>
      <c r="B199" s="6" t="s">
        <v>324</v>
      </c>
      <c r="C199" s="6" t="s">
        <v>513</v>
      </c>
      <c r="D199" s="6" t="s">
        <v>558</v>
      </c>
      <c r="E199" s="11">
        <v>25.371532745191899</v>
      </c>
      <c r="F199" s="11">
        <v>0.17520507288530199</v>
      </c>
      <c r="G199" s="11">
        <v>0.19774877116876499</v>
      </c>
    </row>
    <row r="200" spans="1:7">
      <c r="A200" s="6" t="s">
        <v>517</v>
      </c>
      <c r="B200" s="6" t="s">
        <v>324</v>
      </c>
      <c r="C200" s="6" t="s">
        <v>513</v>
      </c>
      <c r="D200" s="6" t="s">
        <v>559</v>
      </c>
      <c r="E200" s="11">
        <v>15.2278650151733</v>
      </c>
      <c r="F200" s="11">
        <v>0.18410349759304001</v>
      </c>
      <c r="G200" s="11">
        <v>0.44190133046325097</v>
      </c>
    </row>
    <row r="201" spans="1:7">
      <c r="A201" s="6" t="s">
        <v>517</v>
      </c>
      <c r="B201" s="6" t="s">
        <v>324</v>
      </c>
      <c r="C201" s="6" t="s">
        <v>505</v>
      </c>
      <c r="D201" s="6" t="s">
        <v>545</v>
      </c>
      <c r="E201" s="11">
        <v>-1.3803700269191801</v>
      </c>
      <c r="F201" s="11">
        <v>0.175973493204618</v>
      </c>
      <c r="G201" s="11">
        <v>0.93708904407339899</v>
      </c>
    </row>
    <row r="202" spans="1:7">
      <c r="A202" s="6" t="s">
        <v>517</v>
      </c>
      <c r="B202" s="6" t="s">
        <v>324</v>
      </c>
      <c r="C202" s="6" t="s">
        <v>505</v>
      </c>
      <c r="D202" s="6" t="s">
        <v>546</v>
      </c>
      <c r="E202" s="11">
        <v>23.232978486190898</v>
      </c>
      <c r="F202" s="11">
        <v>0.17549351329920301</v>
      </c>
      <c r="G202" s="11">
        <v>0.23473423509574301</v>
      </c>
    </row>
    <row r="203" spans="1:7">
      <c r="A203" s="6" t="s">
        <v>517</v>
      </c>
      <c r="B203" s="6" t="s">
        <v>324</v>
      </c>
      <c r="C203" s="6" t="s">
        <v>505</v>
      </c>
      <c r="D203" s="6" t="s">
        <v>547</v>
      </c>
      <c r="E203" s="11">
        <v>27.730905951451099</v>
      </c>
      <c r="F203" s="11">
        <v>0.18347828497357899</v>
      </c>
      <c r="G203" s="11">
        <v>0.183117987180245</v>
      </c>
    </row>
    <row r="204" spans="1:7">
      <c r="A204" s="6" t="s">
        <v>517</v>
      </c>
      <c r="B204" s="6" t="s">
        <v>324</v>
      </c>
      <c r="C204" s="6" t="s">
        <v>514</v>
      </c>
      <c r="D204" s="6" t="s">
        <v>560</v>
      </c>
      <c r="E204" s="11">
        <v>-5.4945807332125103</v>
      </c>
      <c r="F204" s="11">
        <v>0.177130283568317</v>
      </c>
      <c r="G204" s="11">
        <v>0.74988919868332704</v>
      </c>
    </row>
    <row r="205" spans="1:7">
      <c r="A205" s="6" t="s">
        <v>517</v>
      </c>
      <c r="B205" s="6" t="s">
        <v>324</v>
      </c>
      <c r="C205" s="6" t="s">
        <v>514</v>
      </c>
      <c r="D205" s="6" t="s">
        <v>561</v>
      </c>
      <c r="E205" s="11">
        <v>29.662870719674</v>
      </c>
      <c r="F205" s="11">
        <v>0.194918307644209</v>
      </c>
      <c r="G205" s="11">
        <v>0.18353605194721001</v>
      </c>
    </row>
    <row r="206" spans="1:7">
      <c r="A206" s="6" t="s">
        <v>517</v>
      </c>
      <c r="B206" s="6" t="s">
        <v>324</v>
      </c>
      <c r="C206" s="6" t="s">
        <v>514</v>
      </c>
      <c r="D206" s="6" t="s">
        <v>562</v>
      </c>
      <c r="E206" s="11">
        <v>16.282149638718099</v>
      </c>
      <c r="F206" s="11">
        <v>0.19633516394222</v>
      </c>
      <c r="G206" s="11">
        <v>0.442834908143592</v>
      </c>
    </row>
    <row r="207" spans="1:7">
      <c r="A207" s="6" t="s">
        <v>517</v>
      </c>
      <c r="B207" s="6" t="s">
        <v>324</v>
      </c>
      <c r="C207" s="6" t="s">
        <v>510</v>
      </c>
      <c r="D207" s="6" t="s">
        <v>549</v>
      </c>
      <c r="E207" s="11">
        <v>9.6800714249563509</v>
      </c>
      <c r="F207" s="11">
        <v>0.168691705840053</v>
      </c>
      <c r="G207" s="11">
        <v>0.58424208733251604</v>
      </c>
    </row>
    <row r="208" spans="1:7">
      <c r="A208" s="6" t="s">
        <v>517</v>
      </c>
      <c r="B208" s="6" t="s">
        <v>324</v>
      </c>
      <c r="C208" s="6" t="s">
        <v>510</v>
      </c>
      <c r="D208" s="6" t="s">
        <v>550</v>
      </c>
      <c r="E208" s="11">
        <v>23.928007047967299</v>
      </c>
      <c r="F208" s="11">
        <v>0.17623645913875199</v>
      </c>
      <c r="G208" s="11">
        <v>0.22435124925627001</v>
      </c>
    </row>
    <row r="209" spans="1:7">
      <c r="A209" s="6" t="s">
        <v>517</v>
      </c>
      <c r="B209" s="6" t="s">
        <v>324</v>
      </c>
      <c r="C209" s="6" t="s">
        <v>510</v>
      </c>
      <c r="D209" s="6" t="s">
        <v>548</v>
      </c>
      <c r="E209" s="11">
        <v>96.147758774081197</v>
      </c>
      <c r="F209" s="11">
        <v>0.17952609692298899</v>
      </c>
      <c r="G209" s="11">
        <v>2.06179829601739E-4</v>
      </c>
    </row>
    <row r="210" spans="1:7">
      <c r="A210" s="6" t="s">
        <v>517</v>
      </c>
      <c r="B210" s="6" t="s">
        <v>324</v>
      </c>
      <c r="C210" s="6" t="s">
        <v>515</v>
      </c>
      <c r="D210" s="6" t="s">
        <v>563</v>
      </c>
      <c r="E210" s="11">
        <v>27.9964727398329</v>
      </c>
      <c r="F210" s="11">
        <v>0.16949219474035501</v>
      </c>
      <c r="G210" s="11">
        <v>0.14624458371746299</v>
      </c>
    </row>
    <row r="211" spans="1:7">
      <c r="A211" s="6" t="s">
        <v>517</v>
      </c>
      <c r="B211" s="6" t="s">
        <v>324</v>
      </c>
      <c r="C211" s="6" t="s">
        <v>515</v>
      </c>
      <c r="D211" s="6" t="s">
        <v>565</v>
      </c>
      <c r="E211" s="11">
        <v>44.593483743855401</v>
      </c>
      <c r="F211" s="11">
        <v>0.170220955319451</v>
      </c>
      <c r="G211" s="11">
        <v>3.0990161412820402E-2</v>
      </c>
    </row>
    <row r="212" spans="1:7">
      <c r="A212" s="6" t="s">
        <v>517</v>
      </c>
      <c r="B212" s="6" t="s">
        <v>324</v>
      </c>
      <c r="C212" s="6" t="s">
        <v>515</v>
      </c>
      <c r="D212" s="6" t="s">
        <v>564</v>
      </c>
      <c r="E212" s="11">
        <v>81.618493048296202</v>
      </c>
      <c r="F212" s="11">
        <v>0.180435229851616</v>
      </c>
      <c r="G212" s="11">
        <v>1.0445414405042799E-3</v>
      </c>
    </row>
    <row r="213" spans="1:7">
      <c r="A213" s="6" t="s">
        <v>517</v>
      </c>
      <c r="B213" s="6" t="s">
        <v>328</v>
      </c>
      <c r="C213" s="6" t="s">
        <v>511</v>
      </c>
      <c r="D213" s="6" t="s">
        <v>551</v>
      </c>
      <c r="E213" s="11">
        <v>-0.57775914004620799</v>
      </c>
      <c r="F213" s="11">
        <v>0.14013034790200701</v>
      </c>
      <c r="G213" s="11">
        <v>0.96704175403495696</v>
      </c>
    </row>
    <row r="214" spans="1:7">
      <c r="A214" s="6" t="s">
        <v>517</v>
      </c>
      <c r="B214" s="6" t="s">
        <v>328</v>
      </c>
      <c r="C214" s="6" t="s">
        <v>511</v>
      </c>
      <c r="D214" s="6" t="s">
        <v>552</v>
      </c>
      <c r="E214" s="11">
        <v>10.9631271568347</v>
      </c>
      <c r="F214" s="11">
        <v>0.143645657864757</v>
      </c>
      <c r="G214" s="11">
        <v>0.46945016488025498</v>
      </c>
    </row>
    <row r="215" spans="1:7">
      <c r="A215" s="6" t="s">
        <v>517</v>
      </c>
      <c r="B215" s="6" t="s">
        <v>328</v>
      </c>
      <c r="C215" s="6" t="s">
        <v>511</v>
      </c>
      <c r="D215" s="6" t="s">
        <v>553</v>
      </c>
      <c r="E215" s="11">
        <v>21.968101924561399</v>
      </c>
      <c r="F215" s="11">
        <v>0.14283487844377801</v>
      </c>
      <c r="G215" s="11">
        <v>0.16534798065866699</v>
      </c>
    </row>
    <row r="216" spans="1:7">
      <c r="A216" s="6" t="s">
        <v>517</v>
      </c>
      <c r="B216" s="6" t="s">
        <v>328</v>
      </c>
      <c r="C216" s="6" t="s">
        <v>512</v>
      </c>
      <c r="D216" s="6" t="s">
        <v>554</v>
      </c>
      <c r="E216" s="11">
        <v>5.1097684113503803</v>
      </c>
      <c r="F216" s="11">
        <v>0.140259880822896</v>
      </c>
      <c r="G216" s="11">
        <v>0.72258474075073797</v>
      </c>
    </row>
    <row r="217" spans="1:7">
      <c r="A217" s="6" t="s">
        <v>517</v>
      </c>
      <c r="B217" s="6" t="s">
        <v>328</v>
      </c>
      <c r="C217" s="6" t="s">
        <v>512</v>
      </c>
      <c r="D217" s="6" t="s">
        <v>555</v>
      </c>
      <c r="E217" s="11">
        <v>-5.9714139941554398</v>
      </c>
      <c r="F217" s="11">
        <v>0.14308399799660301</v>
      </c>
      <c r="G217" s="11">
        <v>0.66724243726843502</v>
      </c>
    </row>
    <row r="218" spans="1:7">
      <c r="A218" s="6" t="s">
        <v>517</v>
      </c>
      <c r="B218" s="6" t="s">
        <v>328</v>
      </c>
      <c r="C218" s="6" t="s">
        <v>512</v>
      </c>
      <c r="D218" s="6" t="s">
        <v>556</v>
      </c>
      <c r="E218" s="11">
        <v>16.799538502442399</v>
      </c>
      <c r="F218" s="11">
        <v>0.14665836470931401</v>
      </c>
      <c r="G218" s="11">
        <v>0.290431824986009</v>
      </c>
    </row>
    <row r="219" spans="1:7">
      <c r="A219" s="6" t="s">
        <v>517</v>
      </c>
      <c r="B219" s="6" t="s">
        <v>328</v>
      </c>
      <c r="C219" s="6" t="s">
        <v>513</v>
      </c>
      <c r="D219" s="6" t="s">
        <v>557</v>
      </c>
      <c r="E219" s="11">
        <v>19.199289571109301</v>
      </c>
      <c r="F219" s="11">
        <v>0.14354821216432401</v>
      </c>
      <c r="G219" s="11">
        <v>0.222012948235777</v>
      </c>
    </row>
    <row r="220" spans="1:7">
      <c r="A220" s="6" t="s">
        <v>517</v>
      </c>
      <c r="B220" s="6" t="s">
        <v>328</v>
      </c>
      <c r="C220" s="6" t="s">
        <v>513</v>
      </c>
      <c r="D220" s="6" t="s">
        <v>558</v>
      </c>
      <c r="E220" s="11">
        <v>20.563825167125</v>
      </c>
      <c r="F220" s="11">
        <v>0.14368619758186801</v>
      </c>
      <c r="G220" s="11">
        <v>0.193978096837401</v>
      </c>
    </row>
    <row r="221" spans="1:7">
      <c r="A221" s="6" t="s">
        <v>517</v>
      </c>
      <c r="B221" s="6" t="s">
        <v>328</v>
      </c>
      <c r="C221" s="6" t="s">
        <v>513</v>
      </c>
      <c r="D221" s="6" t="s">
        <v>559</v>
      </c>
      <c r="E221" s="11">
        <v>6.0298092865378701</v>
      </c>
      <c r="F221" s="11">
        <v>0.150961657200266</v>
      </c>
      <c r="G221" s="11">
        <v>0.69837527957965695</v>
      </c>
    </row>
    <row r="222" spans="1:7">
      <c r="A222" s="6" t="s">
        <v>517</v>
      </c>
      <c r="B222" s="6" t="s">
        <v>328</v>
      </c>
      <c r="C222" s="6" t="s">
        <v>505</v>
      </c>
      <c r="D222" s="6" t="s">
        <v>545</v>
      </c>
      <c r="E222" s="11">
        <v>-8.5067117019041998</v>
      </c>
      <c r="F222" s="11">
        <v>0.144281397662644</v>
      </c>
      <c r="G222" s="11">
        <v>0.53818844114225295</v>
      </c>
    </row>
    <row r="223" spans="1:7">
      <c r="A223" s="6" t="s">
        <v>517</v>
      </c>
      <c r="B223" s="6" t="s">
        <v>328</v>
      </c>
      <c r="C223" s="6" t="s">
        <v>505</v>
      </c>
      <c r="D223" s="6" t="s">
        <v>546</v>
      </c>
      <c r="E223" s="11">
        <v>-21.1837813766236</v>
      </c>
      <c r="F223" s="11">
        <v>0.14413990035469301</v>
      </c>
      <c r="G223" s="11">
        <v>9.9567393196559897E-2</v>
      </c>
    </row>
    <row r="224" spans="1:7">
      <c r="A224" s="6" t="s">
        <v>517</v>
      </c>
      <c r="B224" s="6" t="s">
        <v>328</v>
      </c>
      <c r="C224" s="6" t="s">
        <v>505</v>
      </c>
      <c r="D224" s="6" t="s">
        <v>547</v>
      </c>
      <c r="E224" s="11">
        <v>-12.1959507111584</v>
      </c>
      <c r="F224" s="11">
        <v>0.150828547648963</v>
      </c>
      <c r="G224" s="11">
        <v>0.38912797274223798</v>
      </c>
    </row>
    <row r="225" spans="1:7">
      <c r="A225" s="6" t="s">
        <v>517</v>
      </c>
      <c r="B225" s="6" t="s">
        <v>328</v>
      </c>
      <c r="C225" s="6" t="s">
        <v>514</v>
      </c>
      <c r="D225" s="6" t="s">
        <v>560</v>
      </c>
      <c r="E225" s="11">
        <v>14.789126795805601</v>
      </c>
      <c r="F225" s="11">
        <v>0.145389447420157</v>
      </c>
      <c r="G225" s="11">
        <v>0.34347242101210401</v>
      </c>
    </row>
    <row r="226" spans="1:7">
      <c r="A226" s="6" t="s">
        <v>517</v>
      </c>
      <c r="B226" s="6" t="s">
        <v>328</v>
      </c>
      <c r="C226" s="6" t="s">
        <v>514</v>
      </c>
      <c r="D226" s="6" t="s">
        <v>561</v>
      </c>
      <c r="E226" s="11">
        <v>11.973021049979501</v>
      </c>
      <c r="F226" s="11">
        <v>0.159837669907541</v>
      </c>
      <c r="G226" s="11">
        <v>0.47973753191738899</v>
      </c>
    </row>
    <row r="227" spans="1:7">
      <c r="A227" s="6" t="s">
        <v>517</v>
      </c>
      <c r="B227" s="6" t="s">
        <v>328</v>
      </c>
      <c r="C227" s="6" t="s">
        <v>514</v>
      </c>
      <c r="D227" s="6" t="s">
        <v>562</v>
      </c>
      <c r="E227" s="11">
        <v>2.8311990233539399</v>
      </c>
      <c r="F227" s="11">
        <v>0.16122526436649301</v>
      </c>
      <c r="G227" s="11">
        <v>0.86262611664701705</v>
      </c>
    </row>
    <row r="228" spans="1:7">
      <c r="A228" s="6" t="s">
        <v>517</v>
      </c>
      <c r="B228" s="6" t="s">
        <v>328</v>
      </c>
      <c r="C228" s="6" t="s">
        <v>510</v>
      </c>
      <c r="D228" s="6" t="s">
        <v>549</v>
      </c>
      <c r="E228" s="11">
        <v>17.0148366994888</v>
      </c>
      <c r="F228" s="11">
        <v>0.14029640912628599</v>
      </c>
      <c r="G228" s="11">
        <v>0.26352041844319102</v>
      </c>
    </row>
    <row r="229" spans="1:7">
      <c r="A229" s="6" t="s">
        <v>517</v>
      </c>
      <c r="B229" s="6" t="s">
        <v>328</v>
      </c>
      <c r="C229" s="6" t="s">
        <v>510</v>
      </c>
      <c r="D229" s="6" t="s">
        <v>550</v>
      </c>
      <c r="E229" s="11">
        <v>-10.601101050556601</v>
      </c>
      <c r="F229" s="11">
        <v>0.14659003531734699</v>
      </c>
      <c r="G229" s="11">
        <v>0.44513291640941399</v>
      </c>
    </row>
    <row r="230" spans="1:7">
      <c r="A230" s="6" t="s">
        <v>517</v>
      </c>
      <c r="B230" s="6" t="s">
        <v>328</v>
      </c>
      <c r="C230" s="6" t="s">
        <v>510</v>
      </c>
      <c r="D230" s="6" t="s">
        <v>548</v>
      </c>
      <c r="E230" s="11">
        <v>20.432969969777901</v>
      </c>
      <c r="F230" s="11">
        <v>0.14917065788408501</v>
      </c>
      <c r="G230" s="11">
        <v>0.21349619656122801</v>
      </c>
    </row>
    <row r="231" spans="1:7">
      <c r="A231" s="6" t="s">
        <v>517</v>
      </c>
      <c r="B231" s="6" t="s">
        <v>328</v>
      </c>
      <c r="C231" s="6" t="s">
        <v>515</v>
      </c>
      <c r="D231" s="6" t="s">
        <v>563</v>
      </c>
      <c r="E231" s="11">
        <v>-2.4437652657080799</v>
      </c>
      <c r="F231" s="11">
        <v>0.14002807172079801</v>
      </c>
      <c r="G231" s="11">
        <v>0.85986064147560604</v>
      </c>
    </row>
    <row r="232" spans="1:7">
      <c r="A232" s="6" t="s">
        <v>517</v>
      </c>
      <c r="B232" s="6" t="s">
        <v>328</v>
      </c>
      <c r="C232" s="6" t="s">
        <v>515</v>
      </c>
      <c r="D232" s="6" t="s">
        <v>565</v>
      </c>
      <c r="E232" s="11">
        <v>-13.5751548531116</v>
      </c>
      <c r="F232" s="11">
        <v>0.14063014669214</v>
      </c>
      <c r="G232" s="11">
        <v>0.300280233941431</v>
      </c>
    </row>
    <row r="233" spans="1:7">
      <c r="A233" s="6" t="s">
        <v>517</v>
      </c>
      <c r="B233" s="6" t="s">
        <v>328</v>
      </c>
      <c r="C233" s="6" t="s">
        <v>515</v>
      </c>
      <c r="D233" s="6" t="s">
        <v>564</v>
      </c>
      <c r="E233" s="11">
        <v>17.6886973184466</v>
      </c>
      <c r="F233" s="11">
        <v>0.14906879788501301</v>
      </c>
      <c r="G233" s="11">
        <v>0.27535389479828898</v>
      </c>
    </row>
    <row r="234" spans="1:7">
      <c r="A234" s="6" t="s">
        <v>517</v>
      </c>
      <c r="B234" s="6" t="s">
        <v>332</v>
      </c>
      <c r="C234" s="6" t="s">
        <v>511</v>
      </c>
      <c r="D234" s="6" t="s">
        <v>551</v>
      </c>
      <c r="E234" s="11">
        <v>-17.992579858072101</v>
      </c>
      <c r="F234" s="11">
        <v>0.13050232080333399</v>
      </c>
      <c r="G234" s="11">
        <v>0.129460126154059</v>
      </c>
    </row>
    <row r="235" spans="1:7">
      <c r="A235" s="6" t="s">
        <v>517</v>
      </c>
      <c r="B235" s="6" t="s">
        <v>332</v>
      </c>
      <c r="C235" s="6" t="s">
        <v>511</v>
      </c>
      <c r="D235" s="6" t="s">
        <v>552</v>
      </c>
      <c r="E235" s="11">
        <v>-12.9603761007518</v>
      </c>
      <c r="F235" s="11">
        <v>0.133839809178217</v>
      </c>
      <c r="G235" s="11">
        <v>0.30043219169555502</v>
      </c>
    </row>
    <row r="236" spans="1:7">
      <c r="A236" s="6" t="s">
        <v>517</v>
      </c>
      <c r="B236" s="6" t="s">
        <v>332</v>
      </c>
      <c r="C236" s="6" t="s">
        <v>511</v>
      </c>
      <c r="D236" s="6" t="s">
        <v>553</v>
      </c>
      <c r="E236" s="11">
        <v>6.4041607465166202</v>
      </c>
      <c r="F236" s="11">
        <v>0.133263656347586</v>
      </c>
      <c r="G236" s="11">
        <v>0.64165983706968499</v>
      </c>
    </row>
    <row r="237" spans="1:7">
      <c r="A237" s="6" t="s">
        <v>517</v>
      </c>
      <c r="B237" s="6" t="s">
        <v>332</v>
      </c>
      <c r="C237" s="6" t="s">
        <v>512</v>
      </c>
      <c r="D237" s="6" t="s">
        <v>554</v>
      </c>
      <c r="E237" s="11">
        <v>-8.2421626778303096</v>
      </c>
      <c r="F237" s="11">
        <v>0.131415775782526</v>
      </c>
      <c r="G237" s="11">
        <v>0.51321112594997598</v>
      </c>
    </row>
    <row r="238" spans="1:7">
      <c r="A238" s="6" t="s">
        <v>517</v>
      </c>
      <c r="B238" s="6" t="s">
        <v>332</v>
      </c>
      <c r="C238" s="6" t="s">
        <v>512</v>
      </c>
      <c r="D238" s="6" t="s">
        <v>555</v>
      </c>
      <c r="E238" s="11">
        <v>9.6842546081608702</v>
      </c>
      <c r="F238" s="11">
        <v>0.13405733949596299</v>
      </c>
      <c r="G238" s="11">
        <v>0.49097144079932398</v>
      </c>
    </row>
    <row r="239" spans="1:7">
      <c r="A239" s="6" t="s">
        <v>517</v>
      </c>
      <c r="B239" s="6" t="s">
        <v>332</v>
      </c>
      <c r="C239" s="6" t="s">
        <v>512</v>
      </c>
      <c r="D239" s="6" t="s">
        <v>556</v>
      </c>
      <c r="E239" s="11">
        <v>5.8343250370152404</v>
      </c>
      <c r="F239" s="11">
        <v>0.13738520399717799</v>
      </c>
      <c r="G239" s="11">
        <v>0.68005930519600299</v>
      </c>
    </row>
    <row r="240" spans="1:7">
      <c r="A240" s="6" t="s">
        <v>517</v>
      </c>
      <c r="B240" s="6" t="s">
        <v>332</v>
      </c>
      <c r="C240" s="6" t="s">
        <v>513</v>
      </c>
      <c r="D240" s="6" t="s">
        <v>557</v>
      </c>
      <c r="E240" s="11">
        <v>-4.9435192558197798</v>
      </c>
      <c r="F240" s="11">
        <v>0.13371975954066301</v>
      </c>
      <c r="G240" s="11">
        <v>0.70482173088246403</v>
      </c>
    </row>
    <row r="241" spans="1:7">
      <c r="A241" s="6" t="s">
        <v>517</v>
      </c>
      <c r="B241" s="6" t="s">
        <v>332</v>
      </c>
      <c r="C241" s="6" t="s">
        <v>513</v>
      </c>
      <c r="D241" s="6" t="s">
        <v>558</v>
      </c>
      <c r="E241" s="11">
        <v>27.407829406774798</v>
      </c>
      <c r="F241" s="11">
        <v>0.13389533008235899</v>
      </c>
      <c r="G241" s="11">
        <v>7.1339957652467395E-2</v>
      </c>
    </row>
    <row r="242" spans="1:7">
      <c r="A242" s="6" t="s">
        <v>517</v>
      </c>
      <c r="B242" s="6" t="s">
        <v>332</v>
      </c>
      <c r="C242" s="6" t="s">
        <v>513</v>
      </c>
      <c r="D242" s="6" t="s">
        <v>559</v>
      </c>
      <c r="E242" s="11">
        <v>10.315644168579301</v>
      </c>
      <c r="F242" s="11">
        <v>0.140673538515388</v>
      </c>
      <c r="G242" s="11">
        <v>0.48572606623709202</v>
      </c>
    </row>
    <row r="243" spans="1:7">
      <c r="A243" s="6" t="s">
        <v>517</v>
      </c>
      <c r="B243" s="6" t="s">
        <v>332</v>
      </c>
      <c r="C243" s="6" t="s">
        <v>505</v>
      </c>
      <c r="D243" s="6" t="s">
        <v>545</v>
      </c>
      <c r="E243" s="11">
        <v>10.026628054813701</v>
      </c>
      <c r="F243" s="11">
        <v>0.13523867790403299</v>
      </c>
      <c r="G243" s="11">
        <v>0.48034034278780002</v>
      </c>
    </row>
    <row r="244" spans="1:7">
      <c r="A244" s="6" t="s">
        <v>517</v>
      </c>
      <c r="B244" s="6" t="s">
        <v>332</v>
      </c>
      <c r="C244" s="6" t="s">
        <v>505</v>
      </c>
      <c r="D244" s="6" t="s">
        <v>546</v>
      </c>
      <c r="E244" s="11">
        <v>12.1001297592112</v>
      </c>
      <c r="F244" s="11">
        <v>0.134479141210881</v>
      </c>
      <c r="G244" s="11">
        <v>0.396283025730512</v>
      </c>
    </row>
    <row r="245" spans="1:7">
      <c r="A245" s="6" t="s">
        <v>517</v>
      </c>
      <c r="B245" s="6" t="s">
        <v>332</v>
      </c>
      <c r="C245" s="6" t="s">
        <v>505</v>
      </c>
      <c r="D245" s="6" t="s">
        <v>547</v>
      </c>
      <c r="E245" s="11">
        <v>17.407728161684702</v>
      </c>
      <c r="F245" s="11">
        <v>0.14039492606746301</v>
      </c>
      <c r="G245" s="11">
        <v>0.25382185799971602</v>
      </c>
    </row>
    <row r="246" spans="1:7">
      <c r="A246" s="6" t="s">
        <v>517</v>
      </c>
      <c r="B246" s="6" t="s">
        <v>332</v>
      </c>
      <c r="C246" s="6" t="s">
        <v>514</v>
      </c>
      <c r="D246" s="6" t="s">
        <v>560</v>
      </c>
      <c r="E246" s="11">
        <v>28.507781230487801</v>
      </c>
      <c r="F246" s="11">
        <v>0.13550588028407701</v>
      </c>
      <c r="G246" s="11">
        <v>6.5051844157245103E-2</v>
      </c>
    </row>
    <row r="247" spans="1:7">
      <c r="A247" s="6" t="s">
        <v>517</v>
      </c>
      <c r="B247" s="6" t="s">
        <v>332</v>
      </c>
      <c r="C247" s="6" t="s">
        <v>514</v>
      </c>
      <c r="D247" s="6" t="s">
        <v>561</v>
      </c>
      <c r="E247" s="11">
        <v>29.573175136809802</v>
      </c>
      <c r="F247" s="11">
        <v>0.14892364067640801</v>
      </c>
      <c r="G247" s="11">
        <v>8.2838246156134804E-2</v>
      </c>
    </row>
    <row r="248" spans="1:7">
      <c r="A248" s="6" t="s">
        <v>517</v>
      </c>
      <c r="B248" s="6" t="s">
        <v>332</v>
      </c>
      <c r="C248" s="6" t="s">
        <v>514</v>
      </c>
      <c r="D248" s="6" t="s">
        <v>562</v>
      </c>
      <c r="E248" s="11">
        <v>23.014394485871399</v>
      </c>
      <c r="F248" s="11">
        <v>0.15028809348823399</v>
      </c>
      <c r="G248" s="11">
        <v>0.16905282948036199</v>
      </c>
    </row>
    <row r="249" spans="1:7">
      <c r="A249" s="6" t="s">
        <v>517</v>
      </c>
      <c r="B249" s="6" t="s">
        <v>332</v>
      </c>
      <c r="C249" s="6" t="s">
        <v>510</v>
      </c>
      <c r="D249" s="6" t="s">
        <v>549</v>
      </c>
      <c r="E249" s="11">
        <v>9.3353129443862493</v>
      </c>
      <c r="F249" s="11">
        <v>0.13149818103081401</v>
      </c>
      <c r="G249" s="11">
        <v>0.49778969570327503</v>
      </c>
    </row>
    <row r="250" spans="1:7">
      <c r="A250" s="6" t="s">
        <v>517</v>
      </c>
      <c r="B250" s="6" t="s">
        <v>332</v>
      </c>
      <c r="C250" s="6" t="s">
        <v>510</v>
      </c>
      <c r="D250" s="6" t="s">
        <v>550</v>
      </c>
      <c r="E250" s="11">
        <v>8.7327674012384708</v>
      </c>
      <c r="F250" s="11">
        <v>0.13739967819699</v>
      </c>
      <c r="G250" s="11">
        <v>0.54271264990719204</v>
      </c>
    </row>
    <row r="251" spans="1:7">
      <c r="A251" s="6" t="s">
        <v>517</v>
      </c>
      <c r="B251" s="6" t="s">
        <v>332</v>
      </c>
      <c r="C251" s="6" t="s">
        <v>510</v>
      </c>
      <c r="D251" s="6" t="s">
        <v>548</v>
      </c>
      <c r="E251" s="11">
        <v>35.913671234564902</v>
      </c>
      <c r="F251" s="11">
        <v>0.13979741253877701</v>
      </c>
      <c r="G251" s="11">
        <v>2.8852244687539899E-2</v>
      </c>
    </row>
    <row r="252" spans="1:7">
      <c r="A252" s="6" t="s">
        <v>517</v>
      </c>
      <c r="B252" s="6" t="s">
        <v>332</v>
      </c>
      <c r="C252" s="6" t="s">
        <v>515</v>
      </c>
      <c r="D252" s="6" t="s">
        <v>563</v>
      </c>
      <c r="E252" s="11">
        <v>24.259111281191998</v>
      </c>
      <c r="F252" s="11">
        <v>0.13085800594215599</v>
      </c>
      <c r="G252" s="11">
        <v>9.7889388852321693E-2</v>
      </c>
    </row>
    <row r="253" spans="1:7">
      <c r="A253" s="6" t="s">
        <v>517</v>
      </c>
      <c r="B253" s="6" t="s">
        <v>332</v>
      </c>
      <c r="C253" s="6" t="s">
        <v>515</v>
      </c>
      <c r="D253" s="6" t="s">
        <v>565</v>
      </c>
      <c r="E253" s="11">
        <v>6.2305402383644903</v>
      </c>
      <c r="F253" s="11">
        <v>0.13142065206866799</v>
      </c>
      <c r="G253" s="11">
        <v>0.64588035134810295</v>
      </c>
    </row>
    <row r="254" spans="1:7">
      <c r="A254" s="6" t="s">
        <v>517</v>
      </c>
      <c r="B254" s="6" t="s">
        <v>332</v>
      </c>
      <c r="C254" s="6" t="s">
        <v>515</v>
      </c>
      <c r="D254" s="6" t="s">
        <v>564</v>
      </c>
      <c r="E254" s="11">
        <v>33.821354557892398</v>
      </c>
      <c r="F254" s="11">
        <v>0.13930667569535499</v>
      </c>
      <c r="G254" s="11">
        <v>3.7251797774355298E-2</v>
      </c>
    </row>
    <row r="255" spans="1:7">
      <c r="A255" s="6" t="s">
        <v>517</v>
      </c>
      <c r="B255" s="6" t="s">
        <v>336</v>
      </c>
      <c r="C255" s="6" t="s">
        <v>511</v>
      </c>
      <c r="D255" s="6" t="s">
        <v>551</v>
      </c>
      <c r="E255" s="11">
        <v>-0.99385493013132198</v>
      </c>
      <c r="F255" s="11">
        <v>0.16967645635742301</v>
      </c>
      <c r="G255" s="11">
        <v>0.953093505525616</v>
      </c>
    </row>
    <row r="256" spans="1:7">
      <c r="A256" s="6" t="s">
        <v>517</v>
      </c>
      <c r="B256" s="6" t="s">
        <v>336</v>
      </c>
      <c r="C256" s="6" t="s">
        <v>511</v>
      </c>
      <c r="D256" s="6" t="s">
        <v>552</v>
      </c>
      <c r="E256" s="11">
        <v>-0.83309594899916295</v>
      </c>
      <c r="F256" s="11">
        <v>0.17401578991137601</v>
      </c>
      <c r="G256" s="11">
        <v>0.96168490404929097</v>
      </c>
    </row>
    <row r="257" spans="1:7">
      <c r="A257" s="6" t="s">
        <v>517</v>
      </c>
      <c r="B257" s="6" t="s">
        <v>336</v>
      </c>
      <c r="C257" s="6" t="s">
        <v>511</v>
      </c>
      <c r="D257" s="6" t="s">
        <v>553</v>
      </c>
      <c r="E257" s="11">
        <v>22.596624798553101</v>
      </c>
      <c r="F257" s="11">
        <v>0.17326668557692501</v>
      </c>
      <c r="G257" s="11">
        <v>0.24050434410107299</v>
      </c>
    </row>
    <row r="258" spans="1:7">
      <c r="A258" s="6" t="s">
        <v>517</v>
      </c>
      <c r="B258" s="6" t="s">
        <v>336</v>
      </c>
      <c r="C258" s="6" t="s">
        <v>512</v>
      </c>
      <c r="D258" s="6" t="s">
        <v>554</v>
      </c>
      <c r="E258" s="11">
        <v>-3.96246239402435</v>
      </c>
      <c r="F258" s="11">
        <v>0.17004746846073099</v>
      </c>
      <c r="G258" s="11">
        <v>0.81221000384267406</v>
      </c>
    </row>
    <row r="259" spans="1:7">
      <c r="A259" s="6" t="s">
        <v>517</v>
      </c>
      <c r="B259" s="6" t="s">
        <v>336</v>
      </c>
      <c r="C259" s="6" t="s">
        <v>512</v>
      </c>
      <c r="D259" s="6" t="s">
        <v>555</v>
      </c>
      <c r="E259" s="11">
        <v>12.466419638002</v>
      </c>
      <c r="F259" s="11">
        <v>0.17346556058295701</v>
      </c>
      <c r="G259" s="11">
        <v>0.49869669091377999</v>
      </c>
    </row>
    <row r="260" spans="1:7">
      <c r="A260" s="6" t="s">
        <v>517</v>
      </c>
      <c r="B260" s="6" t="s">
        <v>336</v>
      </c>
      <c r="C260" s="6" t="s">
        <v>512</v>
      </c>
      <c r="D260" s="6" t="s">
        <v>556</v>
      </c>
      <c r="E260" s="11">
        <v>22.9756576592067</v>
      </c>
      <c r="F260" s="11">
        <v>0.17777170234776399</v>
      </c>
      <c r="G260" s="11">
        <v>0.245502873599282</v>
      </c>
    </row>
    <row r="261" spans="1:7">
      <c r="A261" s="6" t="s">
        <v>517</v>
      </c>
      <c r="B261" s="6" t="s">
        <v>336</v>
      </c>
      <c r="C261" s="6" t="s">
        <v>513</v>
      </c>
      <c r="D261" s="6" t="s">
        <v>557</v>
      </c>
      <c r="E261" s="11">
        <v>11.8098441526269</v>
      </c>
      <c r="F261" s="11">
        <v>0.17358603828913899</v>
      </c>
      <c r="G261" s="11">
        <v>0.52061318836602499</v>
      </c>
    </row>
    <row r="262" spans="1:7">
      <c r="A262" s="6" t="s">
        <v>517</v>
      </c>
      <c r="B262" s="6" t="s">
        <v>336</v>
      </c>
      <c r="C262" s="6" t="s">
        <v>513</v>
      </c>
      <c r="D262" s="6" t="s">
        <v>558</v>
      </c>
      <c r="E262" s="11">
        <v>39.6142610330186</v>
      </c>
      <c r="F262" s="11">
        <v>0.17381394558830801</v>
      </c>
      <c r="G262" s="11">
        <v>5.5713839759602701E-2</v>
      </c>
    </row>
    <row r="263" spans="1:7">
      <c r="A263" s="6" t="s">
        <v>517</v>
      </c>
      <c r="B263" s="6" t="s">
        <v>336</v>
      </c>
      <c r="C263" s="6" t="s">
        <v>513</v>
      </c>
      <c r="D263" s="6" t="s">
        <v>559</v>
      </c>
      <c r="E263" s="11">
        <v>23.094367764243501</v>
      </c>
      <c r="F263" s="11">
        <v>0.18261296179928499</v>
      </c>
      <c r="G263" s="11">
        <v>0.25600782052972199</v>
      </c>
    </row>
    <row r="264" spans="1:7">
      <c r="A264" s="6" t="s">
        <v>517</v>
      </c>
      <c r="B264" s="6" t="s">
        <v>336</v>
      </c>
      <c r="C264" s="6" t="s">
        <v>505</v>
      </c>
      <c r="D264" s="6" t="s">
        <v>545</v>
      </c>
      <c r="E264" s="11">
        <v>39.429493777896099</v>
      </c>
      <c r="F264" s="11">
        <v>0.173728254422884</v>
      </c>
      <c r="G264" s="11">
        <v>5.65658152087814E-2</v>
      </c>
    </row>
    <row r="265" spans="1:7">
      <c r="A265" s="6" t="s">
        <v>517</v>
      </c>
      <c r="B265" s="6" t="s">
        <v>336</v>
      </c>
      <c r="C265" s="6" t="s">
        <v>505</v>
      </c>
      <c r="D265" s="6" t="s">
        <v>546</v>
      </c>
      <c r="E265" s="11">
        <v>14.0076008120813</v>
      </c>
      <c r="F265" s="11">
        <v>0.17275255007926599</v>
      </c>
      <c r="G265" s="11">
        <v>0.44847012684222598</v>
      </c>
    </row>
    <row r="266" spans="1:7">
      <c r="A266" s="6" t="s">
        <v>517</v>
      </c>
      <c r="B266" s="6" t="s">
        <v>336</v>
      </c>
      <c r="C266" s="6" t="s">
        <v>505</v>
      </c>
      <c r="D266" s="6" t="s">
        <v>547</v>
      </c>
      <c r="E266" s="11">
        <v>51.256827960828502</v>
      </c>
      <c r="F266" s="11">
        <v>0.180351995763191</v>
      </c>
      <c r="G266" s="11">
        <v>2.2382630110282301E-2</v>
      </c>
    </row>
    <row r="267" spans="1:7">
      <c r="A267" s="6" t="s">
        <v>517</v>
      </c>
      <c r="B267" s="6" t="s">
        <v>336</v>
      </c>
      <c r="C267" s="6" t="s">
        <v>514</v>
      </c>
      <c r="D267" s="6" t="s">
        <v>560</v>
      </c>
      <c r="E267" s="11">
        <v>23.819980300507002</v>
      </c>
      <c r="F267" s="11">
        <v>0.17515937468554099</v>
      </c>
      <c r="G267" s="11">
        <v>0.22340059685406899</v>
      </c>
    </row>
    <row r="268" spans="1:7">
      <c r="A268" s="6" t="s">
        <v>517</v>
      </c>
      <c r="B268" s="6" t="s">
        <v>336</v>
      </c>
      <c r="C268" s="6" t="s">
        <v>514</v>
      </c>
      <c r="D268" s="6" t="s">
        <v>561</v>
      </c>
      <c r="E268" s="11">
        <v>54.797391103956997</v>
      </c>
      <c r="F268" s="11">
        <v>0.192503614830245</v>
      </c>
      <c r="G268" s="11">
        <v>2.38540507900196E-2</v>
      </c>
    </row>
    <row r="269" spans="1:7">
      <c r="A269" s="6" t="s">
        <v>517</v>
      </c>
      <c r="B269" s="6" t="s">
        <v>336</v>
      </c>
      <c r="C269" s="6" t="s">
        <v>514</v>
      </c>
      <c r="D269" s="6" t="s">
        <v>562</v>
      </c>
      <c r="E269" s="11">
        <v>37.2775888759015</v>
      </c>
      <c r="F269" s="11">
        <v>0.19426735148896901</v>
      </c>
      <c r="G269" s="11">
        <v>0.103846530493007</v>
      </c>
    </row>
    <row r="270" spans="1:7">
      <c r="A270" s="6" t="s">
        <v>517</v>
      </c>
      <c r="B270" s="6" t="s">
        <v>336</v>
      </c>
      <c r="C270" s="6" t="s">
        <v>510</v>
      </c>
      <c r="D270" s="6" t="s">
        <v>549</v>
      </c>
      <c r="E270" s="11">
        <v>8.1727574494786701</v>
      </c>
      <c r="F270" s="11">
        <v>0.16960496588841101</v>
      </c>
      <c r="G270" s="11">
        <v>0.64352875728426195</v>
      </c>
    </row>
    <row r="271" spans="1:7">
      <c r="A271" s="6" t="s">
        <v>517</v>
      </c>
      <c r="B271" s="6" t="s">
        <v>336</v>
      </c>
      <c r="C271" s="6" t="s">
        <v>510</v>
      </c>
      <c r="D271" s="6" t="s">
        <v>550</v>
      </c>
      <c r="E271" s="11">
        <v>19.486351360053799</v>
      </c>
      <c r="F271" s="11">
        <v>0.17721665462894401</v>
      </c>
      <c r="G271" s="11">
        <v>0.31581426256203099</v>
      </c>
    </row>
    <row r="272" spans="1:7">
      <c r="A272" s="6" t="s">
        <v>517</v>
      </c>
      <c r="B272" s="6" t="s">
        <v>336</v>
      </c>
      <c r="C272" s="6" t="s">
        <v>510</v>
      </c>
      <c r="D272" s="6" t="s">
        <v>548</v>
      </c>
      <c r="E272" s="11">
        <v>60.800193232641</v>
      </c>
      <c r="F272" s="11">
        <v>0.180309227174834</v>
      </c>
      <c r="G272" s="11">
        <v>8.82196408699484E-3</v>
      </c>
    </row>
    <row r="273" spans="1:7">
      <c r="A273" s="6" t="s">
        <v>517</v>
      </c>
      <c r="B273" s="6" t="s">
        <v>336</v>
      </c>
      <c r="C273" s="6" t="s">
        <v>515</v>
      </c>
      <c r="D273" s="6" t="s">
        <v>563</v>
      </c>
      <c r="E273" s="11">
        <v>28.840333950900099</v>
      </c>
      <c r="F273" s="11">
        <v>0.17006645225749001</v>
      </c>
      <c r="G273" s="11">
        <v>0.137157832540106</v>
      </c>
    </row>
    <row r="274" spans="1:7">
      <c r="A274" s="6" t="s">
        <v>517</v>
      </c>
      <c r="B274" s="6" t="s">
        <v>336</v>
      </c>
      <c r="C274" s="6" t="s">
        <v>515</v>
      </c>
      <c r="D274" s="6" t="s">
        <v>565</v>
      </c>
      <c r="E274" s="11">
        <v>30.717474228875702</v>
      </c>
      <c r="F274" s="11">
        <v>0.17079768190393399</v>
      </c>
      <c r="G274" s="11">
        <v>0.117746827006816</v>
      </c>
    </row>
    <row r="275" spans="1:7">
      <c r="A275" s="6" t="s">
        <v>517</v>
      </c>
      <c r="B275" s="6" t="s">
        <v>336</v>
      </c>
      <c r="C275" s="6" t="s">
        <v>515</v>
      </c>
      <c r="D275" s="6" t="s">
        <v>564</v>
      </c>
      <c r="E275" s="11">
        <v>30.329395583292001</v>
      </c>
      <c r="F275" s="11">
        <v>0.18104656322972501</v>
      </c>
      <c r="G275" s="11">
        <v>0.144369074722277</v>
      </c>
    </row>
    <row r="276" spans="1:7">
      <c r="A276" s="6" t="s">
        <v>517</v>
      </c>
      <c r="B276" s="6" t="s">
        <v>340</v>
      </c>
      <c r="C276" s="6" t="s">
        <v>511</v>
      </c>
      <c r="D276" s="6" t="s">
        <v>551</v>
      </c>
      <c r="E276" s="11">
        <v>9.7787105967218206</v>
      </c>
      <c r="F276" s="11">
        <v>8.8891738767464798E-2</v>
      </c>
      <c r="G276" s="11">
        <v>0.29468106454197801</v>
      </c>
    </row>
    <row r="277" spans="1:7">
      <c r="A277" s="6" t="s">
        <v>517</v>
      </c>
      <c r="B277" s="6" t="s">
        <v>340</v>
      </c>
      <c r="C277" s="6" t="s">
        <v>511</v>
      </c>
      <c r="D277" s="6" t="s">
        <v>552</v>
      </c>
      <c r="E277" s="11">
        <v>5.5642090451203403</v>
      </c>
      <c r="F277" s="11">
        <v>9.1005845031525104E-2</v>
      </c>
      <c r="G277" s="11">
        <v>0.55223986727479302</v>
      </c>
    </row>
    <row r="278" spans="1:7">
      <c r="A278" s="6" t="s">
        <v>517</v>
      </c>
      <c r="B278" s="6" t="s">
        <v>340</v>
      </c>
      <c r="C278" s="6" t="s">
        <v>511</v>
      </c>
      <c r="D278" s="6" t="s">
        <v>553</v>
      </c>
      <c r="E278" s="11">
        <v>17.955640495446001</v>
      </c>
      <c r="F278" s="11">
        <v>9.0165119787480902E-2</v>
      </c>
      <c r="G278" s="11">
        <v>6.7912125474091201E-2</v>
      </c>
    </row>
    <row r="279" spans="1:7">
      <c r="A279" s="6" t="s">
        <v>517</v>
      </c>
      <c r="B279" s="6" t="s">
        <v>340</v>
      </c>
      <c r="C279" s="6" t="s">
        <v>512</v>
      </c>
      <c r="D279" s="6" t="s">
        <v>554</v>
      </c>
      <c r="E279" s="11">
        <v>-6.5343623186239803</v>
      </c>
      <c r="F279" s="11">
        <v>8.8312493996287905E-2</v>
      </c>
      <c r="G279" s="11">
        <v>0.44469383172246701</v>
      </c>
    </row>
    <row r="280" spans="1:7">
      <c r="A280" s="6" t="s">
        <v>517</v>
      </c>
      <c r="B280" s="6" t="s">
        <v>340</v>
      </c>
      <c r="C280" s="6" t="s">
        <v>512</v>
      </c>
      <c r="D280" s="6" t="s">
        <v>555</v>
      </c>
      <c r="E280" s="11">
        <v>9.3836481220067594</v>
      </c>
      <c r="F280" s="11">
        <v>9.0374049223760702E-2</v>
      </c>
      <c r="G280" s="11">
        <v>0.32169705229397999</v>
      </c>
    </row>
    <row r="281" spans="1:7">
      <c r="A281" s="6" t="s">
        <v>517</v>
      </c>
      <c r="B281" s="6" t="s">
        <v>340</v>
      </c>
      <c r="C281" s="6" t="s">
        <v>512</v>
      </c>
      <c r="D281" s="6" t="s">
        <v>556</v>
      </c>
      <c r="E281" s="11">
        <v>-2.5953017927625601</v>
      </c>
      <c r="F281" s="11">
        <v>9.3949493393156794E-2</v>
      </c>
      <c r="G281" s="11">
        <v>0.77973287286900805</v>
      </c>
    </row>
    <row r="282" spans="1:7">
      <c r="A282" s="6" t="s">
        <v>517</v>
      </c>
      <c r="B282" s="6" t="s">
        <v>340</v>
      </c>
      <c r="C282" s="6" t="s">
        <v>513</v>
      </c>
      <c r="D282" s="6" t="s">
        <v>557</v>
      </c>
      <c r="E282" s="11">
        <v>8.1902124403579109</v>
      </c>
      <c r="F282" s="11">
        <v>9.1324974570606898E-2</v>
      </c>
      <c r="G282" s="11">
        <v>0.38931261082826002</v>
      </c>
    </row>
    <row r="283" spans="1:7">
      <c r="A283" s="6" t="s">
        <v>517</v>
      </c>
      <c r="B283" s="6" t="s">
        <v>340</v>
      </c>
      <c r="C283" s="6" t="s">
        <v>513</v>
      </c>
      <c r="D283" s="6" t="s">
        <v>558</v>
      </c>
      <c r="E283" s="11">
        <v>4.2404377630591803</v>
      </c>
      <c r="F283" s="11">
        <v>9.0723740962375704E-2</v>
      </c>
      <c r="G283" s="11">
        <v>0.64741967998762295</v>
      </c>
    </row>
    <row r="284" spans="1:7">
      <c r="A284" s="6" t="s">
        <v>517</v>
      </c>
      <c r="B284" s="6" t="s">
        <v>340</v>
      </c>
      <c r="C284" s="6" t="s">
        <v>513</v>
      </c>
      <c r="D284" s="6" t="s">
        <v>559</v>
      </c>
      <c r="E284" s="11">
        <v>11.8211747326198</v>
      </c>
      <c r="F284" s="11">
        <v>9.5339492569943701E-2</v>
      </c>
      <c r="G284" s="11">
        <v>0.24205985780820999</v>
      </c>
    </row>
    <row r="285" spans="1:7">
      <c r="A285" s="6" t="s">
        <v>517</v>
      </c>
      <c r="B285" s="6" t="s">
        <v>340</v>
      </c>
      <c r="C285" s="6" t="s">
        <v>505</v>
      </c>
      <c r="D285" s="6" t="s">
        <v>545</v>
      </c>
      <c r="E285" s="11">
        <v>15.189090470617099</v>
      </c>
      <c r="F285" s="11">
        <v>9.0956082153813303E-2</v>
      </c>
      <c r="G285" s="11">
        <v>0.12097367653553499</v>
      </c>
    </row>
    <row r="286" spans="1:7">
      <c r="A286" s="6" t="s">
        <v>517</v>
      </c>
      <c r="B286" s="6" t="s">
        <v>340</v>
      </c>
      <c r="C286" s="6" t="s">
        <v>505</v>
      </c>
      <c r="D286" s="6" t="s">
        <v>546</v>
      </c>
      <c r="E286" s="11">
        <v>0.91830733969466805</v>
      </c>
      <c r="F286" s="11">
        <v>9.1234826625526497E-2</v>
      </c>
      <c r="G286" s="11">
        <v>0.920250389797026</v>
      </c>
    </row>
    <row r="287" spans="1:7">
      <c r="A287" s="6" t="s">
        <v>517</v>
      </c>
      <c r="B287" s="6" t="s">
        <v>340</v>
      </c>
      <c r="C287" s="6" t="s">
        <v>505</v>
      </c>
      <c r="D287" s="6" t="s">
        <v>547</v>
      </c>
      <c r="E287" s="11">
        <v>-3.9646565752784602</v>
      </c>
      <c r="F287" s="11">
        <v>9.5657736576398797E-2</v>
      </c>
      <c r="G287" s="11">
        <v>0.672637692159746</v>
      </c>
    </row>
    <row r="288" spans="1:7">
      <c r="A288" s="6" t="s">
        <v>517</v>
      </c>
      <c r="B288" s="6" t="s">
        <v>340</v>
      </c>
      <c r="C288" s="6" t="s">
        <v>514</v>
      </c>
      <c r="D288" s="6" t="s">
        <v>560</v>
      </c>
      <c r="E288" s="11">
        <v>2.5963744978632501</v>
      </c>
      <c r="F288" s="11">
        <v>9.1405334703930904E-2</v>
      </c>
      <c r="G288" s="11">
        <v>0.77932397435874701</v>
      </c>
    </row>
    <row r="289" spans="1:7">
      <c r="A289" s="6" t="s">
        <v>517</v>
      </c>
      <c r="B289" s="6" t="s">
        <v>340</v>
      </c>
      <c r="C289" s="6" t="s">
        <v>514</v>
      </c>
      <c r="D289" s="6" t="s">
        <v>561</v>
      </c>
      <c r="E289" s="11">
        <v>17.7028589181161</v>
      </c>
      <c r="F289" s="11">
        <v>0.10070155719270101</v>
      </c>
      <c r="G289" s="11">
        <v>0.106479596471275</v>
      </c>
    </row>
    <row r="290" spans="1:7">
      <c r="A290" s="6" t="s">
        <v>517</v>
      </c>
      <c r="B290" s="6" t="s">
        <v>340</v>
      </c>
      <c r="C290" s="6" t="s">
        <v>514</v>
      </c>
      <c r="D290" s="6" t="s">
        <v>562</v>
      </c>
      <c r="E290" s="11">
        <v>-4.2324571252481604</v>
      </c>
      <c r="F290" s="11">
        <v>0.101260043843287</v>
      </c>
      <c r="G290" s="11">
        <v>0.66959383468920197</v>
      </c>
    </row>
    <row r="291" spans="1:7">
      <c r="A291" s="6" t="s">
        <v>517</v>
      </c>
      <c r="B291" s="6" t="s">
        <v>340</v>
      </c>
      <c r="C291" s="6" t="s">
        <v>510</v>
      </c>
      <c r="D291" s="6" t="s">
        <v>549</v>
      </c>
      <c r="E291" s="11">
        <v>7.6023659656382403</v>
      </c>
      <c r="F291" s="11">
        <v>8.8993621988231006E-2</v>
      </c>
      <c r="G291" s="11">
        <v>0.41089758631617201</v>
      </c>
    </row>
    <row r="292" spans="1:7">
      <c r="A292" s="6" t="s">
        <v>517</v>
      </c>
      <c r="B292" s="6" t="s">
        <v>340</v>
      </c>
      <c r="C292" s="6" t="s">
        <v>510</v>
      </c>
      <c r="D292" s="6" t="s">
        <v>550</v>
      </c>
      <c r="E292" s="11">
        <v>5.9468451408177803</v>
      </c>
      <c r="F292" s="11">
        <v>9.2945193178183005E-2</v>
      </c>
      <c r="G292" s="11">
        <v>0.534680066551521</v>
      </c>
    </row>
    <row r="293" spans="1:7">
      <c r="A293" s="6" t="s">
        <v>517</v>
      </c>
      <c r="B293" s="6" t="s">
        <v>340</v>
      </c>
      <c r="C293" s="6" t="s">
        <v>510</v>
      </c>
      <c r="D293" s="6" t="s">
        <v>548</v>
      </c>
      <c r="E293" s="11">
        <v>16.080005309358199</v>
      </c>
      <c r="F293" s="11">
        <v>9.4916451404184907E-2</v>
      </c>
      <c r="G293" s="11">
        <v>0.117137102822285</v>
      </c>
    </row>
    <row r="294" spans="1:7">
      <c r="A294" s="6" t="s">
        <v>517</v>
      </c>
      <c r="B294" s="6" t="s">
        <v>340</v>
      </c>
      <c r="C294" s="6" t="s">
        <v>515</v>
      </c>
      <c r="D294" s="6" t="s">
        <v>563</v>
      </c>
      <c r="E294" s="11">
        <v>-5.5962680976125201</v>
      </c>
      <c r="F294" s="11">
        <v>8.8778440176283197E-2</v>
      </c>
      <c r="G294" s="11">
        <v>0.51698396045733497</v>
      </c>
    </row>
    <row r="295" spans="1:7">
      <c r="A295" s="6" t="s">
        <v>517</v>
      </c>
      <c r="B295" s="6" t="s">
        <v>340</v>
      </c>
      <c r="C295" s="6" t="s">
        <v>515</v>
      </c>
      <c r="D295" s="6" t="s">
        <v>565</v>
      </c>
      <c r="E295" s="11">
        <v>-4.1487619504176703</v>
      </c>
      <c r="F295" s="11">
        <v>8.96750151502448E-2</v>
      </c>
      <c r="G295" s="11">
        <v>0.63686683268489097</v>
      </c>
    </row>
    <row r="296" spans="1:7">
      <c r="A296" s="6" t="s">
        <v>517</v>
      </c>
      <c r="B296" s="6" t="s">
        <v>340</v>
      </c>
      <c r="C296" s="6" t="s">
        <v>515</v>
      </c>
      <c r="D296" s="6" t="s">
        <v>564</v>
      </c>
      <c r="E296" s="11">
        <v>3.4282095450868</v>
      </c>
      <c r="F296" s="11">
        <v>9.7532555672395702E-2</v>
      </c>
      <c r="G296" s="11">
        <v>0.72985789819684499</v>
      </c>
    </row>
    <row r="297" spans="1:7">
      <c r="A297" s="6" t="s">
        <v>517</v>
      </c>
      <c r="B297" s="6" t="s">
        <v>344</v>
      </c>
      <c r="C297" s="6" t="s">
        <v>511</v>
      </c>
      <c r="D297" s="6" t="s">
        <v>551</v>
      </c>
      <c r="E297" s="11">
        <v>27.7488730533634</v>
      </c>
      <c r="F297" s="11">
        <v>0.13881823005195101</v>
      </c>
      <c r="G297" s="11">
        <v>7.8618032750200004E-2</v>
      </c>
    </row>
    <row r="298" spans="1:7">
      <c r="A298" s="6" t="s">
        <v>517</v>
      </c>
      <c r="B298" s="6" t="s">
        <v>344</v>
      </c>
      <c r="C298" s="6" t="s">
        <v>511</v>
      </c>
      <c r="D298" s="6" t="s">
        <v>552</v>
      </c>
      <c r="E298" s="11">
        <v>11.3725607288414</v>
      </c>
      <c r="F298" s="11">
        <v>0.142368390894725</v>
      </c>
      <c r="G298" s="11">
        <v>0.44984284573421701</v>
      </c>
    </row>
    <row r="299" spans="1:7">
      <c r="A299" s="6" t="s">
        <v>517</v>
      </c>
      <c r="B299" s="6" t="s">
        <v>344</v>
      </c>
      <c r="C299" s="6" t="s">
        <v>511</v>
      </c>
      <c r="D299" s="6" t="s">
        <v>553</v>
      </c>
      <c r="E299" s="11">
        <v>30.333247371272201</v>
      </c>
      <c r="F299" s="11">
        <v>0.14175552427924001</v>
      </c>
      <c r="G299" s="11">
        <v>6.2511628879348496E-2</v>
      </c>
    </row>
    <row r="300" spans="1:7">
      <c r="A300" s="6" t="s">
        <v>517</v>
      </c>
      <c r="B300" s="6" t="s">
        <v>344</v>
      </c>
      <c r="C300" s="6" t="s">
        <v>512</v>
      </c>
      <c r="D300" s="6" t="s">
        <v>554</v>
      </c>
      <c r="E300" s="11">
        <v>9.7803880668824199</v>
      </c>
      <c r="F300" s="11">
        <v>0.13903376673571699</v>
      </c>
      <c r="G300" s="11">
        <v>0.50259113203211703</v>
      </c>
    </row>
    <row r="301" spans="1:7">
      <c r="A301" s="6" t="s">
        <v>517</v>
      </c>
      <c r="B301" s="6" t="s">
        <v>344</v>
      </c>
      <c r="C301" s="6" t="s">
        <v>512</v>
      </c>
      <c r="D301" s="6" t="s">
        <v>555</v>
      </c>
      <c r="E301" s="11">
        <v>20.3547102682804</v>
      </c>
      <c r="F301" s="11">
        <v>0.14182845825333601</v>
      </c>
      <c r="G301" s="11">
        <v>0.192340498772473</v>
      </c>
    </row>
    <row r="302" spans="1:7">
      <c r="A302" s="6" t="s">
        <v>517</v>
      </c>
      <c r="B302" s="6" t="s">
        <v>344</v>
      </c>
      <c r="C302" s="6" t="s">
        <v>512</v>
      </c>
      <c r="D302" s="6" t="s">
        <v>556</v>
      </c>
      <c r="E302" s="11">
        <v>37.995460672828003</v>
      </c>
      <c r="F302" s="11">
        <v>0.145349234487236</v>
      </c>
      <c r="G302" s="11">
        <v>2.7383761589273501E-2</v>
      </c>
    </row>
    <row r="303" spans="1:7">
      <c r="A303" s="6" t="s">
        <v>517</v>
      </c>
      <c r="B303" s="6" t="s">
        <v>344</v>
      </c>
      <c r="C303" s="6" t="s">
        <v>513</v>
      </c>
      <c r="D303" s="6" t="s">
        <v>557</v>
      </c>
      <c r="E303" s="11">
        <v>24.0131977795157</v>
      </c>
      <c r="F303" s="11">
        <v>0.14133505428009399</v>
      </c>
      <c r="G303" s="11">
        <v>0.12876489774571301</v>
      </c>
    </row>
    <row r="304" spans="1:7">
      <c r="A304" s="6" t="s">
        <v>517</v>
      </c>
      <c r="B304" s="6" t="s">
        <v>344</v>
      </c>
      <c r="C304" s="6" t="s">
        <v>513</v>
      </c>
      <c r="D304" s="6" t="s">
        <v>558</v>
      </c>
      <c r="E304" s="11">
        <v>43.226169573414801</v>
      </c>
      <c r="F304" s="11">
        <v>0.14152062350099701</v>
      </c>
      <c r="G304" s="11">
        <v>1.1584023377062399E-2</v>
      </c>
    </row>
    <row r="305" spans="1:7">
      <c r="A305" s="6" t="s">
        <v>517</v>
      </c>
      <c r="B305" s="6" t="s">
        <v>344</v>
      </c>
      <c r="C305" s="6" t="s">
        <v>513</v>
      </c>
      <c r="D305" s="6" t="s">
        <v>559</v>
      </c>
      <c r="E305" s="11">
        <v>0.47932032025495003</v>
      </c>
      <c r="F305" s="11">
        <v>0.148684848594479</v>
      </c>
      <c r="G305" s="11">
        <v>0.97436335160898702</v>
      </c>
    </row>
    <row r="306" spans="1:7">
      <c r="A306" s="6" t="s">
        <v>517</v>
      </c>
      <c r="B306" s="6" t="s">
        <v>344</v>
      </c>
      <c r="C306" s="6" t="s">
        <v>505</v>
      </c>
      <c r="D306" s="6" t="s">
        <v>545</v>
      </c>
      <c r="E306" s="11">
        <v>18.934742382485201</v>
      </c>
      <c r="F306" s="11">
        <v>0.142953088624584</v>
      </c>
      <c r="G306" s="11">
        <v>0.22597730637652899</v>
      </c>
    </row>
    <row r="307" spans="1:7">
      <c r="A307" s="6" t="s">
        <v>517</v>
      </c>
      <c r="B307" s="6" t="s">
        <v>344</v>
      </c>
      <c r="C307" s="6" t="s">
        <v>505</v>
      </c>
      <c r="D307" s="6" t="s">
        <v>546</v>
      </c>
      <c r="E307" s="11">
        <v>-1.2286912499735601</v>
      </c>
      <c r="F307" s="11">
        <v>0.14215022571896699</v>
      </c>
      <c r="G307" s="11">
        <v>0.93074611415837805</v>
      </c>
    </row>
    <row r="308" spans="1:7">
      <c r="A308" s="6" t="s">
        <v>517</v>
      </c>
      <c r="B308" s="6" t="s">
        <v>344</v>
      </c>
      <c r="C308" s="6" t="s">
        <v>505</v>
      </c>
      <c r="D308" s="6" t="s">
        <v>547</v>
      </c>
      <c r="E308" s="11">
        <v>29.9225736976802</v>
      </c>
      <c r="F308" s="11">
        <v>0.148403464282377</v>
      </c>
      <c r="G308" s="11">
        <v>7.8660668771457096E-2</v>
      </c>
    </row>
    <row r="309" spans="1:7">
      <c r="A309" s="6" t="s">
        <v>517</v>
      </c>
      <c r="B309" s="6" t="s">
        <v>344</v>
      </c>
      <c r="C309" s="6" t="s">
        <v>514</v>
      </c>
      <c r="D309" s="6" t="s">
        <v>560</v>
      </c>
      <c r="E309" s="11">
        <v>8.9744286183786492</v>
      </c>
      <c r="F309" s="11">
        <v>0.14453405493028601</v>
      </c>
      <c r="G309" s="11">
        <v>0.55249783207704795</v>
      </c>
    </row>
    <row r="310" spans="1:7">
      <c r="A310" s="6" t="s">
        <v>517</v>
      </c>
      <c r="B310" s="6" t="s">
        <v>344</v>
      </c>
      <c r="C310" s="6" t="s">
        <v>514</v>
      </c>
      <c r="D310" s="6" t="s">
        <v>561</v>
      </c>
      <c r="E310" s="11">
        <v>-4.4782336081662901</v>
      </c>
      <c r="F310" s="11">
        <v>0.158845783047698</v>
      </c>
      <c r="G310" s="11">
        <v>0.773195239121518</v>
      </c>
    </row>
    <row r="311" spans="1:7">
      <c r="A311" s="6" t="s">
        <v>517</v>
      </c>
      <c r="B311" s="6" t="s">
        <v>344</v>
      </c>
      <c r="C311" s="6" t="s">
        <v>514</v>
      </c>
      <c r="D311" s="6" t="s">
        <v>562</v>
      </c>
      <c r="E311" s="11">
        <v>13.7762130340263</v>
      </c>
      <c r="F311" s="11">
        <v>0.16030114349552399</v>
      </c>
      <c r="G311" s="11">
        <v>0.42131562025541303</v>
      </c>
    </row>
    <row r="312" spans="1:7">
      <c r="A312" s="6" t="s">
        <v>517</v>
      </c>
      <c r="B312" s="6" t="s">
        <v>344</v>
      </c>
      <c r="C312" s="6" t="s">
        <v>510</v>
      </c>
      <c r="D312" s="6" t="s">
        <v>549</v>
      </c>
      <c r="E312" s="11">
        <v>12.7011429820581</v>
      </c>
      <c r="F312" s="11">
        <v>0.140558455722227</v>
      </c>
      <c r="G312" s="11">
        <v>0.39555826086790702</v>
      </c>
    </row>
    <row r="313" spans="1:7">
      <c r="A313" s="6" t="s">
        <v>517</v>
      </c>
      <c r="B313" s="6" t="s">
        <v>344</v>
      </c>
      <c r="C313" s="6" t="s">
        <v>510</v>
      </c>
      <c r="D313" s="6" t="s">
        <v>550</v>
      </c>
      <c r="E313" s="11">
        <v>17.7000612969344</v>
      </c>
      <c r="F313" s="11">
        <v>0.14686656828869599</v>
      </c>
      <c r="G313" s="11">
        <v>0.26794911974416302</v>
      </c>
    </row>
    <row r="314" spans="1:7">
      <c r="A314" s="6" t="s">
        <v>517</v>
      </c>
      <c r="B314" s="6" t="s">
        <v>344</v>
      </c>
      <c r="C314" s="6" t="s">
        <v>510</v>
      </c>
      <c r="D314" s="6" t="s">
        <v>548</v>
      </c>
      <c r="E314" s="11">
        <v>18.881759820203001</v>
      </c>
      <c r="F314" s="11">
        <v>0.14942950743230399</v>
      </c>
      <c r="G314" s="11">
        <v>0.24790764809930901</v>
      </c>
    </row>
    <row r="315" spans="1:7">
      <c r="A315" s="6" t="s">
        <v>517</v>
      </c>
      <c r="B315" s="6" t="s">
        <v>344</v>
      </c>
      <c r="C315" s="6" t="s">
        <v>515</v>
      </c>
      <c r="D315" s="6" t="s">
        <v>563</v>
      </c>
      <c r="E315" s="11">
        <v>34.276424249908899</v>
      </c>
      <c r="F315" s="11">
        <v>0.138923226084885</v>
      </c>
      <c r="G315" s="11">
        <v>3.4610709306096499E-2</v>
      </c>
    </row>
    <row r="316" spans="1:7">
      <c r="A316" s="6" t="s">
        <v>517</v>
      </c>
      <c r="B316" s="6" t="s">
        <v>344</v>
      </c>
      <c r="C316" s="6" t="s">
        <v>515</v>
      </c>
      <c r="D316" s="6" t="s">
        <v>565</v>
      </c>
      <c r="E316" s="11">
        <v>23.076553592383199</v>
      </c>
      <c r="F316" s="11">
        <v>0.13952054997379301</v>
      </c>
      <c r="G316" s="11">
        <v>0.13763530602971299</v>
      </c>
    </row>
    <row r="317" spans="1:7">
      <c r="A317" s="6" t="s">
        <v>517</v>
      </c>
      <c r="B317" s="6" t="s">
        <v>344</v>
      </c>
      <c r="C317" s="6" t="s">
        <v>515</v>
      </c>
      <c r="D317" s="6" t="s">
        <v>564</v>
      </c>
      <c r="E317" s="11">
        <v>42.061100840229898</v>
      </c>
      <c r="F317" s="11">
        <v>0.147892615750326</v>
      </c>
      <c r="G317" s="11">
        <v>1.8163049145652699E-2</v>
      </c>
    </row>
    <row r="318" spans="1:7">
      <c r="A318" s="6" t="s">
        <v>519</v>
      </c>
      <c r="B318" s="6" t="s">
        <v>404</v>
      </c>
      <c r="C318" s="6" t="s">
        <v>511</v>
      </c>
      <c r="D318" s="6" t="s">
        <v>551</v>
      </c>
      <c r="E318" s="11">
        <v>-2.8401485847691998</v>
      </c>
      <c r="F318" s="11">
        <v>0.10299224614246399</v>
      </c>
      <c r="G318" s="11">
        <v>0.77983801603329395</v>
      </c>
    </row>
    <row r="319" spans="1:7">
      <c r="A319" s="6" t="s">
        <v>519</v>
      </c>
      <c r="B319" s="6" t="s">
        <v>404</v>
      </c>
      <c r="C319" s="6" t="s">
        <v>511</v>
      </c>
      <c r="D319" s="6" t="s">
        <v>552</v>
      </c>
      <c r="E319" s="11">
        <v>-4.9310502754449601</v>
      </c>
      <c r="F319" s="11">
        <v>0.105448478292601</v>
      </c>
      <c r="G319" s="11">
        <v>0.63186063810116899</v>
      </c>
    </row>
    <row r="320" spans="1:7">
      <c r="A320" s="6" t="s">
        <v>519</v>
      </c>
      <c r="B320" s="6" t="s">
        <v>404</v>
      </c>
      <c r="C320" s="6" t="s">
        <v>511</v>
      </c>
      <c r="D320" s="6" t="s">
        <v>553</v>
      </c>
      <c r="E320" s="11">
        <v>5.4169978538466399</v>
      </c>
      <c r="F320" s="11">
        <v>0.10449352705284801</v>
      </c>
      <c r="G320" s="11">
        <v>0.61399512075166296</v>
      </c>
    </row>
    <row r="321" spans="1:7">
      <c r="A321" s="6" t="s">
        <v>519</v>
      </c>
      <c r="B321" s="6" t="s">
        <v>404</v>
      </c>
      <c r="C321" s="6" t="s">
        <v>512</v>
      </c>
      <c r="D321" s="6" t="s">
        <v>554</v>
      </c>
      <c r="E321" s="11">
        <v>4.2232384000362702</v>
      </c>
      <c r="F321" s="11">
        <v>0.101463953395753</v>
      </c>
      <c r="G321" s="11">
        <v>0.68376822509809498</v>
      </c>
    </row>
    <row r="322" spans="1:7">
      <c r="A322" s="6" t="s">
        <v>519</v>
      </c>
      <c r="B322" s="6" t="s">
        <v>404</v>
      </c>
      <c r="C322" s="6" t="s">
        <v>512</v>
      </c>
      <c r="D322" s="6" t="s">
        <v>555</v>
      </c>
      <c r="E322" s="11">
        <v>-9.2575863065411994</v>
      </c>
      <c r="F322" s="11">
        <v>0.103816648645304</v>
      </c>
      <c r="G322" s="11">
        <v>0.35008150330527099</v>
      </c>
    </row>
    <row r="323" spans="1:7">
      <c r="A323" s="6" t="s">
        <v>519</v>
      </c>
      <c r="B323" s="6" t="s">
        <v>404</v>
      </c>
      <c r="C323" s="6" t="s">
        <v>512</v>
      </c>
      <c r="D323" s="6" t="s">
        <v>556</v>
      </c>
      <c r="E323" s="11">
        <v>18.977148483765099</v>
      </c>
      <c r="F323" s="11">
        <v>0.107850971532799</v>
      </c>
      <c r="G323" s="11">
        <v>0.108094506391868</v>
      </c>
    </row>
    <row r="324" spans="1:7">
      <c r="A324" s="6" t="s">
        <v>519</v>
      </c>
      <c r="B324" s="6" t="s">
        <v>404</v>
      </c>
      <c r="C324" s="6" t="s">
        <v>513</v>
      </c>
      <c r="D324" s="6" t="s">
        <v>557</v>
      </c>
      <c r="E324" s="11">
        <v>-3.31627406364546</v>
      </c>
      <c r="F324" s="11">
        <v>0.105301795708496</v>
      </c>
      <c r="G324" s="11">
        <v>0.74896271327852104</v>
      </c>
    </row>
    <row r="325" spans="1:7">
      <c r="A325" s="6" t="s">
        <v>519</v>
      </c>
      <c r="B325" s="6" t="s">
        <v>404</v>
      </c>
      <c r="C325" s="6" t="s">
        <v>513</v>
      </c>
      <c r="D325" s="6" t="s">
        <v>558</v>
      </c>
      <c r="E325" s="11">
        <v>-10.7566153254336</v>
      </c>
      <c r="F325" s="11">
        <v>0.104643766225618</v>
      </c>
      <c r="G325" s="11">
        <v>0.27758593023517197</v>
      </c>
    </row>
    <row r="326" spans="1:7">
      <c r="A326" s="6" t="s">
        <v>519</v>
      </c>
      <c r="B326" s="6" t="s">
        <v>404</v>
      </c>
      <c r="C326" s="6" t="s">
        <v>513</v>
      </c>
      <c r="D326" s="6" t="s">
        <v>559</v>
      </c>
      <c r="E326" s="11">
        <v>-14.2910883789932</v>
      </c>
      <c r="F326" s="11">
        <v>0.109966589230579</v>
      </c>
      <c r="G326" s="11">
        <v>0.16173202909496701</v>
      </c>
    </row>
    <row r="327" spans="1:7">
      <c r="A327" s="6" t="s">
        <v>519</v>
      </c>
      <c r="B327" s="6" t="s">
        <v>404</v>
      </c>
      <c r="C327" s="6" t="s">
        <v>505</v>
      </c>
      <c r="D327" s="6" t="s">
        <v>545</v>
      </c>
      <c r="E327" s="11">
        <v>-1.40515365158834</v>
      </c>
      <c r="F327" s="11">
        <v>0.105272942575534</v>
      </c>
      <c r="G327" s="11">
        <v>0.89314814851713697</v>
      </c>
    </row>
    <row r="328" spans="1:7">
      <c r="A328" s="6" t="s">
        <v>519</v>
      </c>
      <c r="B328" s="6" t="s">
        <v>404</v>
      </c>
      <c r="C328" s="6" t="s">
        <v>505</v>
      </c>
      <c r="D328" s="6" t="s">
        <v>546</v>
      </c>
      <c r="E328" s="11">
        <v>-13.268428622115801</v>
      </c>
      <c r="F328" s="11">
        <v>0.10556567814371801</v>
      </c>
      <c r="G328" s="11">
        <v>0.17841798094577499</v>
      </c>
    </row>
    <row r="329" spans="1:7">
      <c r="A329" s="6" t="s">
        <v>519</v>
      </c>
      <c r="B329" s="6" t="s">
        <v>404</v>
      </c>
      <c r="C329" s="6" t="s">
        <v>505</v>
      </c>
      <c r="D329" s="6" t="s">
        <v>547</v>
      </c>
      <c r="E329" s="11">
        <v>-13.012118436757101</v>
      </c>
      <c r="F329" s="11">
        <v>0.110668056529174</v>
      </c>
      <c r="G329" s="11">
        <v>0.20867789011367399</v>
      </c>
    </row>
    <row r="330" spans="1:7">
      <c r="A330" s="6" t="s">
        <v>519</v>
      </c>
      <c r="B330" s="6" t="s">
        <v>404</v>
      </c>
      <c r="C330" s="6" t="s">
        <v>514</v>
      </c>
      <c r="D330" s="6" t="s">
        <v>560</v>
      </c>
      <c r="E330" s="11">
        <v>-12.0372863250608</v>
      </c>
      <c r="F330" s="11">
        <v>0.106056512617506</v>
      </c>
      <c r="G330" s="11">
        <v>0.22738940935937199</v>
      </c>
    </row>
    <row r="331" spans="1:7">
      <c r="A331" s="6" t="s">
        <v>519</v>
      </c>
      <c r="B331" s="6" t="s">
        <v>404</v>
      </c>
      <c r="C331" s="6" t="s">
        <v>514</v>
      </c>
      <c r="D331" s="6" t="s">
        <v>561</v>
      </c>
      <c r="E331" s="11">
        <v>-14.9733493263545</v>
      </c>
      <c r="F331" s="11">
        <v>0.116833058709875</v>
      </c>
      <c r="G331" s="11">
        <v>0.16595229598792299</v>
      </c>
    </row>
    <row r="332" spans="1:7">
      <c r="A332" s="6" t="s">
        <v>519</v>
      </c>
      <c r="B332" s="6" t="s">
        <v>404</v>
      </c>
      <c r="C332" s="6" t="s">
        <v>514</v>
      </c>
      <c r="D332" s="6" t="s">
        <v>562</v>
      </c>
      <c r="E332" s="11">
        <v>-15.1959505731362</v>
      </c>
      <c r="F332" s="11">
        <v>0.117495456409208</v>
      </c>
      <c r="G332" s="11">
        <v>0.16159174742607599</v>
      </c>
    </row>
    <row r="333" spans="1:7">
      <c r="A333" s="6" t="s">
        <v>519</v>
      </c>
      <c r="B333" s="6" t="s">
        <v>404</v>
      </c>
      <c r="C333" s="6" t="s">
        <v>510</v>
      </c>
      <c r="D333" s="6" t="s">
        <v>549</v>
      </c>
      <c r="E333" s="11">
        <v>-5.6379339764867398</v>
      </c>
      <c r="F333" s="11">
        <v>0.102999466050664</v>
      </c>
      <c r="G333" s="11">
        <v>0.57353193646545497</v>
      </c>
    </row>
    <row r="334" spans="1:7">
      <c r="A334" s="6" t="s">
        <v>519</v>
      </c>
      <c r="B334" s="6" t="s">
        <v>404</v>
      </c>
      <c r="C334" s="6" t="s">
        <v>510</v>
      </c>
      <c r="D334" s="6" t="s">
        <v>550</v>
      </c>
      <c r="E334" s="11">
        <v>-3.1310653272175601</v>
      </c>
      <c r="F334" s="11">
        <v>0.107574896195213</v>
      </c>
      <c r="G334" s="11">
        <v>0.76763237396008599</v>
      </c>
    </row>
    <row r="335" spans="1:7">
      <c r="A335" s="6" t="s">
        <v>519</v>
      </c>
      <c r="B335" s="6" t="s">
        <v>404</v>
      </c>
      <c r="C335" s="6" t="s">
        <v>510</v>
      </c>
      <c r="D335" s="6" t="s">
        <v>548</v>
      </c>
      <c r="E335" s="11">
        <v>4.6504894399729304</v>
      </c>
      <c r="F335" s="11">
        <v>0.10984029644280199</v>
      </c>
      <c r="G335" s="11">
        <v>0.67925855899471699</v>
      </c>
    </row>
    <row r="336" spans="1:7">
      <c r="A336" s="6" t="s">
        <v>519</v>
      </c>
      <c r="B336" s="6" t="s">
        <v>404</v>
      </c>
      <c r="C336" s="6" t="s">
        <v>515</v>
      </c>
      <c r="D336" s="6" t="s">
        <v>563</v>
      </c>
      <c r="E336" s="11">
        <v>-1.92583940154862</v>
      </c>
      <c r="F336" s="11">
        <v>0.1014941100265</v>
      </c>
      <c r="G336" s="11">
        <v>0.84817176529542704</v>
      </c>
    </row>
    <row r="337" spans="1:7">
      <c r="A337" s="6" t="s">
        <v>519</v>
      </c>
      <c r="B337" s="6" t="s">
        <v>404</v>
      </c>
      <c r="C337" s="6" t="s">
        <v>515</v>
      </c>
      <c r="D337" s="6" t="s">
        <v>565</v>
      </c>
      <c r="E337" s="11">
        <v>-9.8696343239888407</v>
      </c>
      <c r="F337" s="11">
        <v>0.102484968852145</v>
      </c>
      <c r="G337" s="11">
        <v>0.31134570103377801</v>
      </c>
    </row>
    <row r="338" spans="1:7">
      <c r="A338" s="6" t="s">
        <v>519</v>
      </c>
      <c r="B338" s="6" t="s">
        <v>404</v>
      </c>
      <c r="C338" s="6" t="s">
        <v>515</v>
      </c>
      <c r="D338" s="6" t="s">
        <v>564</v>
      </c>
      <c r="E338" s="11">
        <v>21.447936936524801</v>
      </c>
      <c r="F338" s="11">
        <v>0.11130410721506299</v>
      </c>
      <c r="G338" s="11">
        <v>8.1761241422643696E-2</v>
      </c>
    </row>
    <row r="339" spans="1:7">
      <c r="A339" s="6" t="s">
        <v>519</v>
      </c>
      <c r="B339" s="6" t="s">
        <v>376</v>
      </c>
      <c r="C339" s="6" t="s">
        <v>511</v>
      </c>
      <c r="D339" s="6" t="s">
        <v>551</v>
      </c>
      <c r="E339" s="11">
        <v>-4.7515777500557501</v>
      </c>
      <c r="F339" s="11">
        <v>6.1959911820595501E-2</v>
      </c>
      <c r="G339" s="11">
        <v>0.43260018748268902</v>
      </c>
    </row>
    <row r="340" spans="1:7">
      <c r="A340" s="6" t="s">
        <v>519</v>
      </c>
      <c r="B340" s="6" t="s">
        <v>376</v>
      </c>
      <c r="C340" s="6" t="s">
        <v>511</v>
      </c>
      <c r="D340" s="6" t="s">
        <v>552</v>
      </c>
      <c r="E340" s="11">
        <v>4.6977509921439298</v>
      </c>
      <c r="F340" s="11">
        <v>6.3544485059551806E-2</v>
      </c>
      <c r="G340" s="11">
        <v>0.47052440992510303</v>
      </c>
    </row>
    <row r="341" spans="1:7">
      <c r="A341" s="6" t="s">
        <v>519</v>
      </c>
      <c r="B341" s="6" t="s">
        <v>376</v>
      </c>
      <c r="C341" s="6" t="s">
        <v>511</v>
      </c>
      <c r="D341" s="6" t="s">
        <v>553</v>
      </c>
      <c r="E341" s="11">
        <v>0.69502013831339604</v>
      </c>
      <c r="F341" s="11">
        <v>6.3270939125316603E-2</v>
      </c>
      <c r="G341" s="11">
        <v>0.91289663332780502</v>
      </c>
    </row>
    <row r="342" spans="1:7">
      <c r="A342" s="6" t="s">
        <v>519</v>
      </c>
      <c r="B342" s="6" t="s">
        <v>376</v>
      </c>
      <c r="C342" s="6" t="s">
        <v>512</v>
      </c>
      <c r="D342" s="6" t="s">
        <v>554</v>
      </c>
      <c r="E342" s="11">
        <v>-7.1760045515299202</v>
      </c>
      <c r="F342" s="11">
        <v>6.2110869463549302E-2</v>
      </c>
      <c r="G342" s="11">
        <v>0.231412403916916</v>
      </c>
    </row>
    <row r="343" spans="1:7">
      <c r="A343" s="6" t="s">
        <v>519</v>
      </c>
      <c r="B343" s="6" t="s">
        <v>376</v>
      </c>
      <c r="C343" s="6" t="s">
        <v>512</v>
      </c>
      <c r="D343" s="6" t="s">
        <v>555</v>
      </c>
      <c r="E343" s="11">
        <v>0.78859819802481501</v>
      </c>
      <c r="F343" s="11">
        <v>6.3359348346948605E-2</v>
      </c>
      <c r="G343" s="11">
        <v>0.90140848569013798</v>
      </c>
    </row>
    <row r="344" spans="1:7">
      <c r="A344" s="6" t="s">
        <v>519</v>
      </c>
      <c r="B344" s="6" t="s">
        <v>376</v>
      </c>
      <c r="C344" s="6" t="s">
        <v>512</v>
      </c>
      <c r="D344" s="6" t="s">
        <v>556</v>
      </c>
      <c r="E344" s="11">
        <v>0.13157659053881801</v>
      </c>
      <c r="F344" s="11">
        <v>6.4932192748221595E-2</v>
      </c>
      <c r="G344" s="11">
        <v>0.98385570099466801</v>
      </c>
    </row>
    <row r="345" spans="1:7">
      <c r="A345" s="6" t="s">
        <v>519</v>
      </c>
      <c r="B345" s="6" t="s">
        <v>376</v>
      </c>
      <c r="C345" s="6" t="s">
        <v>513</v>
      </c>
      <c r="D345" s="6" t="s">
        <v>557</v>
      </c>
      <c r="E345" s="11">
        <v>-4.7147182823866398</v>
      </c>
      <c r="F345" s="11">
        <v>6.3656920448475998E-2</v>
      </c>
      <c r="G345" s="11">
        <v>0.44858123470337802</v>
      </c>
    </row>
    <row r="346" spans="1:7">
      <c r="A346" s="6" t="s">
        <v>519</v>
      </c>
      <c r="B346" s="6" t="s">
        <v>376</v>
      </c>
      <c r="C346" s="6" t="s">
        <v>513</v>
      </c>
      <c r="D346" s="6" t="s">
        <v>558</v>
      </c>
      <c r="E346" s="11">
        <v>0.126908430856987</v>
      </c>
      <c r="F346" s="11">
        <v>6.3740500309699397E-2</v>
      </c>
      <c r="G346" s="11">
        <v>0.98413694633156001</v>
      </c>
    </row>
    <row r="347" spans="1:7">
      <c r="A347" s="6" t="s">
        <v>519</v>
      </c>
      <c r="B347" s="6" t="s">
        <v>376</v>
      </c>
      <c r="C347" s="6" t="s">
        <v>513</v>
      </c>
      <c r="D347" s="6" t="s">
        <v>559</v>
      </c>
      <c r="E347" s="11">
        <v>-4.6258762104203397</v>
      </c>
      <c r="F347" s="11">
        <v>6.69672476241331E-2</v>
      </c>
      <c r="G347" s="11">
        <v>0.47990006566622301</v>
      </c>
    </row>
    <row r="348" spans="1:7">
      <c r="A348" s="6" t="s">
        <v>519</v>
      </c>
      <c r="B348" s="6" t="s">
        <v>376</v>
      </c>
      <c r="C348" s="6" t="s">
        <v>505</v>
      </c>
      <c r="D348" s="6" t="s">
        <v>545</v>
      </c>
      <c r="E348" s="11">
        <v>-6.2000810230118697</v>
      </c>
      <c r="F348" s="11">
        <v>6.3857428502538005E-2</v>
      </c>
      <c r="G348" s="11">
        <v>0.31690784843842301</v>
      </c>
    </row>
    <row r="349" spans="1:7">
      <c r="A349" s="6" t="s">
        <v>519</v>
      </c>
      <c r="B349" s="6" t="s">
        <v>376</v>
      </c>
      <c r="C349" s="6" t="s">
        <v>505</v>
      </c>
      <c r="D349" s="6" t="s">
        <v>546</v>
      </c>
      <c r="E349" s="11">
        <v>-2.9308440424463602</v>
      </c>
      <c r="F349" s="11">
        <v>6.3498788070803003E-2</v>
      </c>
      <c r="G349" s="11">
        <v>0.63976178367484404</v>
      </c>
    </row>
    <row r="350" spans="1:7">
      <c r="A350" s="6" t="s">
        <v>519</v>
      </c>
      <c r="B350" s="6" t="s">
        <v>376</v>
      </c>
      <c r="C350" s="6" t="s">
        <v>505</v>
      </c>
      <c r="D350" s="6" t="s">
        <v>547</v>
      </c>
      <c r="E350" s="11">
        <v>2.5927204633465299</v>
      </c>
      <c r="F350" s="11">
        <v>6.6292122164586006E-2</v>
      </c>
      <c r="G350" s="11">
        <v>0.69965201826038803</v>
      </c>
    </row>
    <row r="351" spans="1:7">
      <c r="A351" s="6" t="s">
        <v>519</v>
      </c>
      <c r="B351" s="6" t="s">
        <v>376</v>
      </c>
      <c r="C351" s="6" t="s">
        <v>514</v>
      </c>
      <c r="D351" s="6" t="s">
        <v>560</v>
      </c>
      <c r="E351" s="11">
        <v>5.0923564029981001E-2</v>
      </c>
      <c r="F351" s="11">
        <v>6.4290235437636706E-2</v>
      </c>
      <c r="G351" s="11">
        <v>0.993686435398491</v>
      </c>
    </row>
    <row r="352" spans="1:7">
      <c r="A352" s="6" t="s">
        <v>519</v>
      </c>
      <c r="B352" s="6" t="s">
        <v>376</v>
      </c>
      <c r="C352" s="6" t="s">
        <v>514</v>
      </c>
      <c r="D352" s="6" t="s">
        <v>561</v>
      </c>
      <c r="E352" s="11">
        <v>-7.3986629299964797</v>
      </c>
      <c r="F352" s="11">
        <v>7.0656239428436393E-2</v>
      </c>
      <c r="G352" s="11">
        <v>0.27742330296697298</v>
      </c>
    </row>
    <row r="353" spans="1:7">
      <c r="A353" s="6" t="s">
        <v>519</v>
      </c>
      <c r="B353" s="6" t="s">
        <v>376</v>
      </c>
      <c r="C353" s="6" t="s">
        <v>514</v>
      </c>
      <c r="D353" s="6" t="s">
        <v>562</v>
      </c>
      <c r="E353" s="11">
        <v>-0.97185482345734098</v>
      </c>
      <c r="F353" s="11">
        <v>7.1303598733708798E-2</v>
      </c>
      <c r="G353" s="11">
        <v>0.89114091286585195</v>
      </c>
    </row>
    <row r="354" spans="1:7">
      <c r="A354" s="6" t="s">
        <v>519</v>
      </c>
      <c r="B354" s="6" t="s">
        <v>376</v>
      </c>
      <c r="C354" s="6" t="s">
        <v>510</v>
      </c>
      <c r="D354" s="6" t="s">
        <v>549</v>
      </c>
      <c r="E354" s="11">
        <v>-3.11002854884374</v>
      </c>
      <c r="F354" s="11">
        <v>6.1983952601999598E-2</v>
      </c>
      <c r="G354" s="11">
        <v>0.61058658371929098</v>
      </c>
    </row>
    <row r="355" spans="1:7">
      <c r="A355" s="6" t="s">
        <v>519</v>
      </c>
      <c r="B355" s="6" t="s">
        <v>376</v>
      </c>
      <c r="C355" s="6" t="s">
        <v>510</v>
      </c>
      <c r="D355" s="6" t="s">
        <v>550</v>
      </c>
      <c r="E355" s="11">
        <v>0.86065809833570905</v>
      </c>
      <c r="F355" s="11">
        <v>6.4765725836060495E-2</v>
      </c>
      <c r="G355" s="11">
        <v>0.89481118067272203</v>
      </c>
    </row>
    <row r="356" spans="1:7">
      <c r="A356" s="6" t="s">
        <v>519</v>
      </c>
      <c r="B356" s="6" t="s">
        <v>376</v>
      </c>
      <c r="C356" s="6" t="s">
        <v>510</v>
      </c>
      <c r="D356" s="6" t="s">
        <v>548</v>
      </c>
      <c r="E356" s="11">
        <v>14.160651662701</v>
      </c>
      <c r="F356" s="11">
        <v>6.5895939601619602E-2</v>
      </c>
      <c r="G356" s="11">
        <v>4.5255688587816902E-2</v>
      </c>
    </row>
    <row r="357" spans="1:7">
      <c r="A357" s="6" t="s">
        <v>519</v>
      </c>
      <c r="B357" s="6" t="s">
        <v>376</v>
      </c>
      <c r="C357" s="6" t="s">
        <v>515</v>
      </c>
      <c r="D357" s="6" t="s">
        <v>563</v>
      </c>
      <c r="E357" s="11">
        <v>-4.4701546986356897</v>
      </c>
      <c r="F357" s="11">
        <v>6.2347801524276603E-2</v>
      </c>
      <c r="G357" s="11">
        <v>0.46377278582985598</v>
      </c>
    </row>
    <row r="358" spans="1:7">
      <c r="A358" s="6" t="s">
        <v>519</v>
      </c>
      <c r="B358" s="6" t="s">
        <v>376</v>
      </c>
      <c r="C358" s="6" t="s">
        <v>515</v>
      </c>
      <c r="D358" s="6" t="s">
        <v>565</v>
      </c>
      <c r="E358" s="11">
        <v>-5.1386252049029899</v>
      </c>
      <c r="F358" s="11">
        <v>6.2615876436457996E-2</v>
      </c>
      <c r="G358" s="11">
        <v>0.40011192807103202</v>
      </c>
    </row>
    <row r="359" spans="1:7">
      <c r="A359" s="6" t="s">
        <v>519</v>
      </c>
      <c r="B359" s="6" t="s">
        <v>376</v>
      </c>
      <c r="C359" s="6" t="s">
        <v>515</v>
      </c>
      <c r="D359" s="6" t="s">
        <v>564</v>
      </c>
      <c r="E359" s="11">
        <v>-2.5158249123210998</v>
      </c>
      <c r="F359" s="11">
        <v>6.6373202780520696E-2</v>
      </c>
      <c r="G359" s="11">
        <v>0.70130218437809499</v>
      </c>
    </row>
    <row r="360" spans="1:7">
      <c r="A360" s="6" t="s">
        <v>519</v>
      </c>
      <c r="B360" s="6" t="s">
        <v>396</v>
      </c>
      <c r="C360" s="6" t="s">
        <v>511</v>
      </c>
      <c r="D360" s="6" t="s">
        <v>551</v>
      </c>
      <c r="E360" s="11">
        <v>5.4002867260039196</v>
      </c>
      <c r="F360" s="11">
        <v>7.51713416473309E-2</v>
      </c>
      <c r="G360" s="11">
        <v>0.48461864964486701</v>
      </c>
    </row>
    <row r="361" spans="1:7">
      <c r="A361" s="6" t="s">
        <v>519</v>
      </c>
      <c r="B361" s="6" t="s">
        <v>396</v>
      </c>
      <c r="C361" s="6" t="s">
        <v>511</v>
      </c>
      <c r="D361" s="6" t="s">
        <v>552</v>
      </c>
      <c r="E361" s="11">
        <v>4.0020314796023904</v>
      </c>
      <c r="F361" s="11">
        <v>7.6959310478675394E-2</v>
      </c>
      <c r="G361" s="11">
        <v>0.61046915891256504</v>
      </c>
    </row>
    <row r="362" spans="1:7">
      <c r="A362" s="6" t="s">
        <v>519</v>
      </c>
      <c r="B362" s="6" t="s">
        <v>396</v>
      </c>
      <c r="C362" s="6" t="s">
        <v>511</v>
      </c>
      <c r="D362" s="6" t="s">
        <v>553</v>
      </c>
      <c r="E362" s="11">
        <v>18.6211902334339</v>
      </c>
      <c r="F362" s="11">
        <v>7.6248841878595403E-2</v>
      </c>
      <c r="G362" s="11">
        <v>2.57742472855086E-2</v>
      </c>
    </row>
    <row r="363" spans="1:7">
      <c r="A363" s="6" t="s">
        <v>519</v>
      </c>
      <c r="B363" s="6" t="s">
        <v>396</v>
      </c>
      <c r="C363" s="6" t="s">
        <v>512</v>
      </c>
      <c r="D363" s="6" t="s">
        <v>554</v>
      </c>
      <c r="E363" s="11">
        <v>6.3921435861750604</v>
      </c>
      <c r="F363" s="11">
        <v>7.5097120415418703E-2</v>
      </c>
      <c r="G363" s="11">
        <v>0.40991014769140999</v>
      </c>
    </row>
    <row r="364" spans="1:7">
      <c r="A364" s="6" t="s">
        <v>519</v>
      </c>
      <c r="B364" s="6" t="s">
        <v>396</v>
      </c>
      <c r="C364" s="6" t="s">
        <v>512</v>
      </c>
      <c r="D364" s="6" t="s">
        <v>555</v>
      </c>
      <c r="E364" s="11">
        <v>6.4363763892776999</v>
      </c>
      <c r="F364" s="11">
        <v>7.6849571409713602E-2</v>
      </c>
      <c r="G364" s="11">
        <v>0.41755194822890701</v>
      </c>
    </row>
    <row r="365" spans="1:7">
      <c r="A365" s="6" t="s">
        <v>519</v>
      </c>
      <c r="B365" s="6" t="s">
        <v>396</v>
      </c>
      <c r="C365" s="6" t="s">
        <v>512</v>
      </c>
      <c r="D365" s="6" t="s">
        <v>556</v>
      </c>
      <c r="E365" s="11">
        <v>11.4239586886219</v>
      </c>
      <c r="F365" s="11">
        <v>7.9887163828366206E-2</v>
      </c>
      <c r="G365" s="11">
        <v>0.17662924458319099</v>
      </c>
    </row>
    <row r="366" spans="1:7">
      <c r="A366" s="6" t="s">
        <v>519</v>
      </c>
      <c r="B366" s="6" t="s">
        <v>396</v>
      </c>
      <c r="C366" s="6" t="s">
        <v>513</v>
      </c>
      <c r="D366" s="6" t="s">
        <v>557</v>
      </c>
      <c r="E366" s="11">
        <v>17.495101007642202</v>
      </c>
      <c r="F366" s="11">
        <v>7.6969369173647301E-2</v>
      </c>
      <c r="G366" s="11">
        <v>3.6949929183278198E-2</v>
      </c>
    </row>
    <row r="367" spans="1:7">
      <c r="A367" s="6" t="s">
        <v>519</v>
      </c>
      <c r="B367" s="6" t="s">
        <v>396</v>
      </c>
      <c r="C367" s="6" t="s">
        <v>513</v>
      </c>
      <c r="D367" s="6" t="s">
        <v>558</v>
      </c>
      <c r="E367" s="11">
        <v>3.4050950115882999</v>
      </c>
      <c r="F367" s="11">
        <v>7.6464517869176102E-2</v>
      </c>
      <c r="G367" s="11">
        <v>0.66173873527812099</v>
      </c>
    </row>
    <row r="368" spans="1:7">
      <c r="A368" s="6" t="s">
        <v>519</v>
      </c>
      <c r="B368" s="6" t="s">
        <v>396</v>
      </c>
      <c r="C368" s="6" t="s">
        <v>513</v>
      </c>
      <c r="D368" s="6" t="s">
        <v>559</v>
      </c>
      <c r="E368" s="11">
        <v>-0.15016564393642901</v>
      </c>
      <c r="F368" s="11">
        <v>8.0354742500816395E-2</v>
      </c>
      <c r="G368" s="11">
        <v>0.98509005903354996</v>
      </c>
    </row>
    <row r="369" spans="1:7">
      <c r="A369" s="6" t="s">
        <v>519</v>
      </c>
      <c r="B369" s="6" t="s">
        <v>396</v>
      </c>
      <c r="C369" s="6" t="s">
        <v>505</v>
      </c>
      <c r="D369" s="6" t="s">
        <v>545</v>
      </c>
      <c r="E369" s="11">
        <v>15.093595382927001</v>
      </c>
      <c r="F369" s="11">
        <v>7.7327099044672706E-2</v>
      </c>
      <c r="G369" s="11">
        <v>6.9967433297997303E-2</v>
      </c>
    </row>
    <row r="370" spans="1:7">
      <c r="A370" s="6" t="s">
        <v>519</v>
      </c>
      <c r="B370" s="6" t="s">
        <v>396</v>
      </c>
      <c r="C370" s="6" t="s">
        <v>505</v>
      </c>
      <c r="D370" s="6" t="s">
        <v>546</v>
      </c>
      <c r="E370" s="11">
        <v>5.8369760348616397</v>
      </c>
      <c r="F370" s="11">
        <v>7.7562324778030795E-2</v>
      </c>
      <c r="G370" s="11">
        <v>0.465040824323246</v>
      </c>
    </row>
    <row r="371" spans="1:7">
      <c r="A371" s="6" t="s">
        <v>519</v>
      </c>
      <c r="B371" s="6" t="s">
        <v>396</v>
      </c>
      <c r="C371" s="6" t="s">
        <v>505</v>
      </c>
      <c r="D371" s="6" t="s">
        <v>547</v>
      </c>
      <c r="E371" s="11">
        <v>6.9957299905124799</v>
      </c>
      <c r="F371" s="11">
        <v>8.1321520481548795E-2</v>
      </c>
      <c r="G371" s="11">
        <v>0.40628422280794202</v>
      </c>
    </row>
    <row r="372" spans="1:7">
      <c r="A372" s="6" t="s">
        <v>519</v>
      </c>
      <c r="B372" s="6" t="s">
        <v>396</v>
      </c>
      <c r="C372" s="6" t="s">
        <v>514</v>
      </c>
      <c r="D372" s="6" t="s">
        <v>560</v>
      </c>
      <c r="E372" s="11">
        <v>13.553715650308501</v>
      </c>
      <c r="F372" s="11">
        <v>7.7818854303581902E-2</v>
      </c>
      <c r="G372" s="11">
        <v>0.103333834388343</v>
      </c>
    </row>
    <row r="373" spans="1:7">
      <c r="A373" s="6" t="s">
        <v>519</v>
      </c>
      <c r="B373" s="6" t="s">
        <v>396</v>
      </c>
      <c r="C373" s="6" t="s">
        <v>514</v>
      </c>
      <c r="D373" s="6" t="s">
        <v>561</v>
      </c>
      <c r="E373" s="11">
        <v>3.1633497483799999</v>
      </c>
      <c r="F373" s="11">
        <v>8.5732974626493499E-2</v>
      </c>
      <c r="G373" s="11">
        <v>0.71663886436428204</v>
      </c>
    </row>
    <row r="374" spans="1:7">
      <c r="A374" s="6" t="s">
        <v>519</v>
      </c>
      <c r="B374" s="6" t="s">
        <v>396</v>
      </c>
      <c r="C374" s="6" t="s">
        <v>514</v>
      </c>
      <c r="D374" s="6" t="s">
        <v>562</v>
      </c>
      <c r="E374" s="11">
        <v>10.038377030685099</v>
      </c>
      <c r="F374" s="11">
        <v>8.6208909246434595E-2</v>
      </c>
      <c r="G374" s="11">
        <v>0.26795934025655199</v>
      </c>
    </row>
    <row r="375" spans="1:7">
      <c r="A375" s="6" t="s">
        <v>519</v>
      </c>
      <c r="B375" s="6" t="s">
        <v>396</v>
      </c>
      <c r="C375" s="6" t="s">
        <v>510</v>
      </c>
      <c r="D375" s="6" t="s">
        <v>549</v>
      </c>
      <c r="E375" s="11">
        <v>-10.9470355376941</v>
      </c>
      <c r="F375" s="11">
        <v>7.5404649213870897E-2</v>
      </c>
      <c r="G375" s="11">
        <v>0.12510110955883699</v>
      </c>
    </row>
    <row r="376" spans="1:7">
      <c r="A376" s="6" t="s">
        <v>519</v>
      </c>
      <c r="B376" s="6" t="s">
        <v>396</v>
      </c>
      <c r="C376" s="6" t="s">
        <v>510</v>
      </c>
      <c r="D376" s="6" t="s">
        <v>550</v>
      </c>
      <c r="E376" s="11">
        <v>-1.39541168950459</v>
      </c>
      <c r="F376" s="11">
        <v>7.8752866266509694E-2</v>
      </c>
      <c r="G376" s="11">
        <v>0.85848799368701201</v>
      </c>
    </row>
    <row r="377" spans="1:7">
      <c r="A377" s="6" t="s">
        <v>519</v>
      </c>
      <c r="B377" s="6" t="s">
        <v>396</v>
      </c>
      <c r="C377" s="6" t="s">
        <v>510</v>
      </c>
      <c r="D377" s="6" t="s">
        <v>548</v>
      </c>
      <c r="E377" s="11">
        <v>-9.75940809672005E-2</v>
      </c>
      <c r="F377" s="11">
        <v>8.0422832923175203E-2</v>
      </c>
      <c r="G377" s="11">
        <v>0.99032031151505295</v>
      </c>
    </row>
    <row r="378" spans="1:7">
      <c r="A378" s="6" t="s">
        <v>519</v>
      </c>
      <c r="B378" s="6" t="s">
        <v>396</v>
      </c>
      <c r="C378" s="6" t="s">
        <v>515</v>
      </c>
      <c r="D378" s="6" t="s">
        <v>563</v>
      </c>
      <c r="E378" s="11">
        <v>8.3806393720521104</v>
      </c>
      <c r="F378" s="11">
        <v>7.4861696239234998E-2</v>
      </c>
      <c r="G378" s="11">
        <v>0.28313069007319502</v>
      </c>
    </row>
    <row r="379" spans="1:7">
      <c r="A379" s="6" t="s">
        <v>519</v>
      </c>
      <c r="B379" s="6" t="s">
        <v>396</v>
      </c>
      <c r="C379" s="6" t="s">
        <v>515</v>
      </c>
      <c r="D379" s="6" t="s">
        <v>565</v>
      </c>
      <c r="E379" s="11">
        <v>4.3935747791641298</v>
      </c>
      <c r="F379" s="11">
        <v>7.5616356090407594E-2</v>
      </c>
      <c r="G379" s="11">
        <v>0.56998632222449896</v>
      </c>
    </row>
    <row r="380" spans="1:7">
      <c r="A380" s="6" t="s">
        <v>519</v>
      </c>
      <c r="B380" s="6" t="s">
        <v>396</v>
      </c>
      <c r="C380" s="6" t="s">
        <v>515</v>
      </c>
      <c r="D380" s="6" t="s">
        <v>564</v>
      </c>
      <c r="E380" s="11">
        <v>19.582896932267399</v>
      </c>
      <c r="F380" s="11">
        <v>8.2235594069641094E-2</v>
      </c>
      <c r="G380" s="11">
        <v>3.0350107490918599E-2</v>
      </c>
    </row>
    <row r="381" spans="1:7">
      <c r="A381" s="6" t="s">
        <v>519</v>
      </c>
      <c r="B381" s="6" t="s">
        <v>360</v>
      </c>
      <c r="C381" s="6" t="s">
        <v>511</v>
      </c>
      <c r="D381" s="6" t="s">
        <v>551</v>
      </c>
      <c r="E381" s="11">
        <v>-9.0381279202468292</v>
      </c>
      <c r="F381" s="11">
        <v>6.3927053178477605E-2</v>
      </c>
      <c r="G381" s="11">
        <v>0.13932249846397601</v>
      </c>
    </row>
    <row r="382" spans="1:7">
      <c r="A382" s="6" t="s">
        <v>519</v>
      </c>
      <c r="B382" s="6" t="s">
        <v>360</v>
      </c>
      <c r="C382" s="6" t="s">
        <v>511</v>
      </c>
      <c r="D382" s="6" t="s">
        <v>552</v>
      </c>
      <c r="E382" s="11">
        <v>11.9887079486729</v>
      </c>
      <c r="F382" s="11">
        <v>6.5448235155190396E-2</v>
      </c>
      <c r="G382" s="11">
        <v>8.4544692399956295E-2</v>
      </c>
    </row>
    <row r="383" spans="1:7">
      <c r="A383" s="6" t="s">
        <v>519</v>
      </c>
      <c r="B383" s="6" t="s">
        <v>360</v>
      </c>
      <c r="C383" s="6" t="s">
        <v>511</v>
      </c>
      <c r="D383" s="6" t="s">
        <v>553</v>
      </c>
      <c r="E383" s="11">
        <v>1.42764337576142</v>
      </c>
      <c r="F383" s="11">
        <v>6.4845908009981995E-2</v>
      </c>
      <c r="G383" s="11">
        <v>0.82709272711969195</v>
      </c>
    </row>
    <row r="384" spans="1:7">
      <c r="A384" s="6" t="s">
        <v>519</v>
      </c>
      <c r="B384" s="6" t="s">
        <v>360</v>
      </c>
      <c r="C384" s="6" t="s">
        <v>512</v>
      </c>
      <c r="D384" s="6" t="s">
        <v>554</v>
      </c>
      <c r="E384" s="11">
        <v>-0.50707072167362999</v>
      </c>
      <c r="F384" s="11">
        <v>6.4206708986626199E-2</v>
      </c>
      <c r="G384" s="11">
        <v>0.93694019848111598</v>
      </c>
    </row>
    <row r="385" spans="1:7">
      <c r="A385" s="6" t="s">
        <v>519</v>
      </c>
      <c r="B385" s="6" t="s">
        <v>360</v>
      </c>
      <c r="C385" s="6" t="s">
        <v>512</v>
      </c>
      <c r="D385" s="6" t="s">
        <v>555</v>
      </c>
      <c r="E385" s="11">
        <v>6.2059416022940601</v>
      </c>
      <c r="F385" s="11">
        <v>6.5703139239217306E-2</v>
      </c>
      <c r="G385" s="11">
        <v>0.36012023921842101</v>
      </c>
    </row>
    <row r="386" spans="1:7">
      <c r="A386" s="6" t="s">
        <v>519</v>
      </c>
      <c r="B386" s="6" t="s">
        <v>360</v>
      </c>
      <c r="C386" s="6" t="s">
        <v>512</v>
      </c>
      <c r="D386" s="6" t="s">
        <v>556</v>
      </c>
      <c r="E386" s="11">
        <v>11.2187716414119</v>
      </c>
      <c r="F386" s="11">
        <v>6.8291491330814399E-2</v>
      </c>
      <c r="G386" s="11">
        <v>0.12041766027892099</v>
      </c>
    </row>
    <row r="387" spans="1:7">
      <c r="A387" s="6" t="s">
        <v>519</v>
      </c>
      <c r="B387" s="6" t="s">
        <v>360</v>
      </c>
      <c r="C387" s="6" t="s">
        <v>513</v>
      </c>
      <c r="D387" s="6" t="s">
        <v>557</v>
      </c>
      <c r="E387" s="11">
        <v>6.72244066070422</v>
      </c>
      <c r="F387" s="11">
        <v>6.6359226024461801E-2</v>
      </c>
      <c r="G387" s="11">
        <v>0.327576295577233</v>
      </c>
    </row>
    <row r="388" spans="1:7">
      <c r="A388" s="6" t="s">
        <v>519</v>
      </c>
      <c r="B388" s="6" t="s">
        <v>360</v>
      </c>
      <c r="C388" s="6" t="s">
        <v>513</v>
      </c>
      <c r="D388" s="6" t="s">
        <v>558</v>
      </c>
      <c r="E388" s="11">
        <v>3.6389159064874401</v>
      </c>
      <c r="F388" s="11">
        <v>6.5926755628952199E-2</v>
      </c>
      <c r="G388" s="11">
        <v>0.58807019828748197</v>
      </c>
    </row>
    <row r="389" spans="1:7">
      <c r="A389" s="6" t="s">
        <v>519</v>
      </c>
      <c r="B389" s="6" t="s">
        <v>360</v>
      </c>
      <c r="C389" s="6" t="s">
        <v>513</v>
      </c>
      <c r="D389" s="6" t="s">
        <v>559</v>
      </c>
      <c r="E389" s="11">
        <v>9.2413260223910907</v>
      </c>
      <c r="F389" s="11">
        <v>6.9280768829004094E-2</v>
      </c>
      <c r="G389" s="11">
        <v>0.202905818060437</v>
      </c>
    </row>
    <row r="390" spans="1:7">
      <c r="A390" s="6" t="s">
        <v>519</v>
      </c>
      <c r="B390" s="6" t="s">
        <v>360</v>
      </c>
      <c r="C390" s="6" t="s">
        <v>505</v>
      </c>
      <c r="D390" s="6" t="s">
        <v>545</v>
      </c>
      <c r="E390" s="11">
        <v>2.2675539127948499</v>
      </c>
      <c r="F390" s="11">
        <v>6.6107233081800901E-2</v>
      </c>
      <c r="G390" s="11">
        <v>0.73468643428307301</v>
      </c>
    </row>
    <row r="391" spans="1:7">
      <c r="A391" s="6" t="s">
        <v>519</v>
      </c>
      <c r="B391" s="6" t="s">
        <v>360</v>
      </c>
      <c r="C391" s="6" t="s">
        <v>505</v>
      </c>
      <c r="D391" s="6" t="s">
        <v>546</v>
      </c>
      <c r="E391" s="11">
        <v>1.0782386957886001</v>
      </c>
      <c r="F391" s="11">
        <v>6.6303533520331498E-2</v>
      </c>
      <c r="G391" s="11">
        <v>0.87159934873700096</v>
      </c>
    </row>
    <row r="392" spans="1:7">
      <c r="A392" s="6" t="s">
        <v>519</v>
      </c>
      <c r="B392" s="6" t="s">
        <v>360</v>
      </c>
      <c r="C392" s="6" t="s">
        <v>505</v>
      </c>
      <c r="D392" s="6" t="s">
        <v>547</v>
      </c>
      <c r="E392" s="11">
        <v>14.3259010307765</v>
      </c>
      <c r="F392" s="11">
        <v>6.9514602592655406E-2</v>
      </c>
      <c r="G392" s="11">
        <v>5.4954249911609E-2</v>
      </c>
    </row>
    <row r="393" spans="1:7">
      <c r="A393" s="6" t="s">
        <v>519</v>
      </c>
      <c r="B393" s="6" t="s">
        <v>360</v>
      </c>
      <c r="C393" s="6" t="s">
        <v>514</v>
      </c>
      <c r="D393" s="6" t="s">
        <v>560</v>
      </c>
      <c r="E393" s="11">
        <v>9.6197335233480601</v>
      </c>
      <c r="F393" s="11">
        <v>6.6613473594071701E-2</v>
      </c>
      <c r="G393" s="11">
        <v>0.16887375449518799</v>
      </c>
    </row>
    <row r="394" spans="1:7">
      <c r="A394" s="6" t="s">
        <v>519</v>
      </c>
      <c r="B394" s="6" t="s">
        <v>360</v>
      </c>
      <c r="C394" s="6" t="s">
        <v>514</v>
      </c>
      <c r="D394" s="6" t="s">
        <v>561</v>
      </c>
      <c r="E394" s="11">
        <v>13.643091219649399</v>
      </c>
      <c r="F394" s="11">
        <v>7.3386644692465697E-2</v>
      </c>
      <c r="G394" s="11">
        <v>8.2299658978227094E-2</v>
      </c>
    </row>
    <row r="395" spans="1:7">
      <c r="A395" s="6" t="s">
        <v>519</v>
      </c>
      <c r="B395" s="6" t="s">
        <v>360</v>
      </c>
      <c r="C395" s="6" t="s">
        <v>514</v>
      </c>
      <c r="D395" s="6" t="s">
        <v>562</v>
      </c>
      <c r="E395" s="11">
        <v>15.2776404361468</v>
      </c>
      <c r="F395" s="11">
        <v>7.3796070832824703E-2</v>
      </c>
      <c r="G395" s="11">
        <v>5.4878938322353299E-2</v>
      </c>
    </row>
    <row r="396" spans="1:7">
      <c r="A396" s="6" t="s">
        <v>519</v>
      </c>
      <c r="B396" s="6" t="s">
        <v>360</v>
      </c>
      <c r="C396" s="6" t="s">
        <v>510</v>
      </c>
      <c r="D396" s="6" t="s">
        <v>549</v>
      </c>
      <c r="E396" s="11">
        <v>-3.6761619364803799</v>
      </c>
      <c r="F396" s="11">
        <v>6.4641535891829804E-2</v>
      </c>
      <c r="G396" s="11">
        <v>0.56269774741172496</v>
      </c>
    </row>
    <row r="397" spans="1:7">
      <c r="A397" s="6" t="s">
        <v>519</v>
      </c>
      <c r="B397" s="6" t="s">
        <v>360</v>
      </c>
      <c r="C397" s="6" t="s">
        <v>510</v>
      </c>
      <c r="D397" s="6" t="s">
        <v>550</v>
      </c>
      <c r="E397" s="11">
        <v>4.89966943639</v>
      </c>
      <c r="F397" s="11">
        <v>6.75120571587568E-2</v>
      </c>
      <c r="G397" s="11">
        <v>0.47911020066617699</v>
      </c>
    </row>
    <row r="398" spans="1:7">
      <c r="A398" s="6" t="s">
        <v>519</v>
      </c>
      <c r="B398" s="6" t="s">
        <v>360</v>
      </c>
      <c r="C398" s="6" t="s">
        <v>510</v>
      </c>
      <c r="D398" s="6" t="s">
        <v>548</v>
      </c>
      <c r="E398" s="11">
        <v>7.5301780504530003</v>
      </c>
      <c r="F398" s="11">
        <v>6.8941830753738595E-2</v>
      </c>
      <c r="G398" s="11">
        <v>0.29306272950673401</v>
      </c>
    </row>
    <row r="399" spans="1:7">
      <c r="A399" s="6" t="s">
        <v>519</v>
      </c>
      <c r="B399" s="6" t="s">
        <v>360</v>
      </c>
      <c r="C399" s="6" t="s">
        <v>515</v>
      </c>
      <c r="D399" s="6" t="s">
        <v>563</v>
      </c>
      <c r="E399" s="11">
        <v>-8.0210397330244501</v>
      </c>
      <c r="F399" s="11">
        <v>6.3971312937192104E-2</v>
      </c>
      <c r="G399" s="11">
        <v>0.19211009013827601</v>
      </c>
    </row>
    <row r="400" spans="1:7">
      <c r="A400" s="6" t="s">
        <v>519</v>
      </c>
      <c r="B400" s="6" t="s">
        <v>360</v>
      </c>
      <c r="C400" s="6" t="s">
        <v>515</v>
      </c>
      <c r="D400" s="6" t="s">
        <v>565</v>
      </c>
      <c r="E400" s="11">
        <v>-3.29394470410036</v>
      </c>
      <c r="F400" s="11">
        <v>6.4612357471450693E-2</v>
      </c>
      <c r="G400" s="11">
        <v>0.60453093045806905</v>
      </c>
    </row>
    <row r="401" spans="1:7">
      <c r="A401" s="6" t="s">
        <v>519</v>
      </c>
      <c r="B401" s="6" t="s">
        <v>360</v>
      </c>
      <c r="C401" s="6" t="s">
        <v>515</v>
      </c>
      <c r="D401" s="6" t="s">
        <v>564</v>
      </c>
      <c r="E401" s="11">
        <v>10.4085645791051</v>
      </c>
      <c r="F401" s="11">
        <v>7.0250288638888506E-2</v>
      </c>
      <c r="G401" s="11">
        <v>0.159616099198605</v>
      </c>
    </row>
    <row r="402" spans="1:7">
      <c r="A402" s="6" t="s">
        <v>519</v>
      </c>
      <c r="B402" s="6" t="s">
        <v>384</v>
      </c>
      <c r="C402" s="6" t="s">
        <v>511</v>
      </c>
      <c r="D402" s="6" t="s">
        <v>551</v>
      </c>
      <c r="E402" s="11">
        <v>-0.86311211639041896</v>
      </c>
      <c r="F402" s="11">
        <v>8.2319867709668704E-2</v>
      </c>
      <c r="G402" s="11">
        <v>0.91619786550782401</v>
      </c>
    </row>
    <row r="403" spans="1:7">
      <c r="A403" s="6" t="s">
        <v>519</v>
      </c>
      <c r="B403" s="6" t="s">
        <v>384</v>
      </c>
      <c r="C403" s="6" t="s">
        <v>511</v>
      </c>
      <c r="D403" s="6" t="s">
        <v>552</v>
      </c>
      <c r="E403" s="11">
        <v>9.0933517838518405</v>
      </c>
      <c r="F403" s="11">
        <v>8.4280378551634394E-2</v>
      </c>
      <c r="G403" s="11">
        <v>0.30250356510510401</v>
      </c>
    </row>
    <row r="404" spans="1:7">
      <c r="A404" s="6" t="s">
        <v>519</v>
      </c>
      <c r="B404" s="6" t="s">
        <v>384</v>
      </c>
      <c r="C404" s="6" t="s">
        <v>511</v>
      </c>
      <c r="D404" s="6" t="s">
        <v>553</v>
      </c>
      <c r="E404" s="11">
        <v>-1.02191801965078</v>
      </c>
      <c r="F404" s="11">
        <v>8.3509444102459904E-2</v>
      </c>
      <c r="G404" s="11">
        <v>0.90217997642452896</v>
      </c>
    </row>
    <row r="405" spans="1:7">
      <c r="A405" s="6" t="s">
        <v>519</v>
      </c>
      <c r="B405" s="6" t="s">
        <v>384</v>
      </c>
      <c r="C405" s="6" t="s">
        <v>512</v>
      </c>
      <c r="D405" s="6" t="s">
        <v>554</v>
      </c>
      <c r="E405" s="11">
        <v>-12.389657349985701</v>
      </c>
      <c r="F405" s="11">
        <v>8.1504764827220494E-2</v>
      </c>
      <c r="G405" s="11">
        <v>0.10555916282276</v>
      </c>
    </row>
    <row r="406" spans="1:7">
      <c r="A406" s="6" t="s">
        <v>519</v>
      </c>
      <c r="B406" s="6" t="s">
        <v>384</v>
      </c>
      <c r="C406" s="6" t="s">
        <v>512</v>
      </c>
      <c r="D406" s="6" t="s">
        <v>555</v>
      </c>
      <c r="E406" s="11">
        <v>-2.7570910067168501</v>
      </c>
      <c r="F406" s="11">
        <v>8.3401505894677597E-2</v>
      </c>
      <c r="G406" s="11">
        <v>0.737666524258624</v>
      </c>
    </row>
    <row r="407" spans="1:7">
      <c r="A407" s="6" t="s">
        <v>519</v>
      </c>
      <c r="B407" s="6" t="s">
        <v>384</v>
      </c>
      <c r="C407" s="6" t="s">
        <v>512</v>
      </c>
      <c r="D407" s="6" t="s">
        <v>556</v>
      </c>
      <c r="E407" s="11">
        <v>3.0816977862015298</v>
      </c>
      <c r="F407" s="11">
        <v>8.6673997654042503E-2</v>
      </c>
      <c r="G407" s="11">
        <v>0.72642221400517804</v>
      </c>
    </row>
    <row r="408" spans="1:7">
      <c r="A408" s="6" t="s">
        <v>519</v>
      </c>
      <c r="B408" s="6" t="s">
        <v>384</v>
      </c>
      <c r="C408" s="6" t="s">
        <v>513</v>
      </c>
      <c r="D408" s="6" t="s">
        <v>557</v>
      </c>
      <c r="E408" s="11">
        <v>3.8839874151520801</v>
      </c>
      <c r="F408" s="11">
        <v>8.44464951653673E-2</v>
      </c>
      <c r="G408" s="11">
        <v>0.65211750846370198</v>
      </c>
    </row>
    <row r="409" spans="1:7">
      <c r="A409" s="6" t="s">
        <v>519</v>
      </c>
      <c r="B409" s="6" t="s">
        <v>384</v>
      </c>
      <c r="C409" s="6" t="s">
        <v>513</v>
      </c>
      <c r="D409" s="6" t="s">
        <v>558</v>
      </c>
      <c r="E409" s="11">
        <v>0.40556321308467003</v>
      </c>
      <c r="F409" s="11">
        <v>8.3903741601934895E-2</v>
      </c>
      <c r="G409" s="11">
        <v>0.96155453714324102</v>
      </c>
    </row>
    <row r="410" spans="1:7">
      <c r="A410" s="6" t="s">
        <v>519</v>
      </c>
      <c r="B410" s="6" t="s">
        <v>384</v>
      </c>
      <c r="C410" s="6" t="s">
        <v>513</v>
      </c>
      <c r="D410" s="6" t="s">
        <v>559</v>
      </c>
      <c r="E410" s="11">
        <v>-4.6036386731930001</v>
      </c>
      <c r="F410" s="11">
        <v>8.8172085811320799E-2</v>
      </c>
      <c r="G410" s="11">
        <v>0.59333633075982195</v>
      </c>
    </row>
    <row r="411" spans="1:7">
      <c r="A411" s="6" t="s">
        <v>519</v>
      </c>
      <c r="B411" s="6" t="s">
        <v>384</v>
      </c>
      <c r="C411" s="6" t="s">
        <v>505</v>
      </c>
      <c r="D411" s="6" t="s">
        <v>545</v>
      </c>
      <c r="E411" s="11">
        <v>-4.29316425273195</v>
      </c>
      <c r="F411" s="11">
        <v>8.4565322973202101E-2</v>
      </c>
      <c r="G411" s="11">
        <v>0.60417707888183703</v>
      </c>
    </row>
    <row r="412" spans="1:7">
      <c r="A412" s="6" t="s">
        <v>519</v>
      </c>
      <c r="B412" s="6" t="s">
        <v>384</v>
      </c>
      <c r="C412" s="6" t="s">
        <v>505</v>
      </c>
      <c r="D412" s="6" t="s">
        <v>546</v>
      </c>
      <c r="E412" s="11">
        <v>-6.04837835825988</v>
      </c>
      <c r="F412" s="11">
        <v>8.4811559054722402E-2</v>
      </c>
      <c r="G412" s="11">
        <v>0.46246867222490001</v>
      </c>
    </row>
    <row r="413" spans="1:7">
      <c r="A413" s="6" t="s">
        <v>519</v>
      </c>
      <c r="B413" s="6" t="s">
        <v>384</v>
      </c>
      <c r="C413" s="6" t="s">
        <v>505</v>
      </c>
      <c r="D413" s="6" t="s">
        <v>547</v>
      </c>
      <c r="E413" s="11">
        <v>-3.3605619821145298</v>
      </c>
      <c r="F413" s="11">
        <v>8.8916478444814595E-2</v>
      </c>
      <c r="G413" s="11">
        <v>0.70089448165030299</v>
      </c>
    </row>
    <row r="414" spans="1:7">
      <c r="A414" s="6" t="s">
        <v>519</v>
      </c>
      <c r="B414" s="6" t="s">
        <v>384</v>
      </c>
      <c r="C414" s="6" t="s">
        <v>514</v>
      </c>
      <c r="D414" s="6" t="s">
        <v>560</v>
      </c>
      <c r="E414" s="11">
        <v>3.6350086180239698</v>
      </c>
      <c r="F414" s="11">
        <v>8.4988623085859805E-2</v>
      </c>
      <c r="G414" s="11">
        <v>0.67467066617229698</v>
      </c>
    </row>
    <row r="415" spans="1:7">
      <c r="A415" s="6" t="s">
        <v>519</v>
      </c>
      <c r="B415" s="6" t="s">
        <v>384</v>
      </c>
      <c r="C415" s="6" t="s">
        <v>514</v>
      </c>
      <c r="D415" s="6" t="s">
        <v>561</v>
      </c>
      <c r="E415" s="11">
        <v>5.1039301410749101</v>
      </c>
      <c r="F415" s="11">
        <v>9.3628089578897303E-2</v>
      </c>
      <c r="G415" s="11">
        <v>0.59530518089198703</v>
      </c>
    </row>
    <row r="416" spans="1:7">
      <c r="A416" s="6" t="s">
        <v>519</v>
      </c>
      <c r="B416" s="6" t="s">
        <v>384</v>
      </c>
      <c r="C416" s="6" t="s">
        <v>514</v>
      </c>
      <c r="D416" s="6" t="s">
        <v>562</v>
      </c>
      <c r="E416" s="11">
        <v>-4.2761405897640099</v>
      </c>
      <c r="F416" s="11">
        <v>9.4153504529565807E-2</v>
      </c>
      <c r="G416" s="11">
        <v>0.64283221665433898</v>
      </c>
    </row>
    <row r="417" spans="1:7">
      <c r="A417" s="6" t="s">
        <v>519</v>
      </c>
      <c r="B417" s="6" t="s">
        <v>384</v>
      </c>
      <c r="C417" s="6" t="s">
        <v>510</v>
      </c>
      <c r="D417" s="6" t="s">
        <v>549</v>
      </c>
      <c r="E417" s="11">
        <v>6.8321232740474498</v>
      </c>
      <c r="F417" s="11">
        <v>8.2155508935636307E-2</v>
      </c>
      <c r="G417" s="11">
        <v>0.42171834340928199</v>
      </c>
    </row>
    <row r="418" spans="1:7">
      <c r="A418" s="6" t="s">
        <v>519</v>
      </c>
      <c r="B418" s="6" t="s">
        <v>384</v>
      </c>
      <c r="C418" s="6" t="s">
        <v>510</v>
      </c>
      <c r="D418" s="6" t="s">
        <v>550</v>
      </c>
      <c r="E418" s="11">
        <v>13.3599652240224</v>
      </c>
      <c r="F418" s="11">
        <v>8.5804103526648801E-2</v>
      </c>
      <c r="G418" s="11">
        <v>0.14483030395862401</v>
      </c>
    </row>
    <row r="419" spans="1:7">
      <c r="A419" s="6" t="s">
        <v>519</v>
      </c>
      <c r="B419" s="6" t="s">
        <v>384</v>
      </c>
      <c r="C419" s="6" t="s">
        <v>510</v>
      </c>
      <c r="D419" s="6" t="s">
        <v>548</v>
      </c>
      <c r="E419" s="11">
        <v>0.43761723874538</v>
      </c>
      <c r="F419" s="11">
        <v>8.7618512299462201E-2</v>
      </c>
      <c r="G419" s="11">
        <v>0.960282154709302</v>
      </c>
    </row>
    <row r="420" spans="1:7">
      <c r="A420" s="6" t="s">
        <v>519</v>
      </c>
      <c r="B420" s="6" t="s">
        <v>384</v>
      </c>
      <c r="C420" s="6" t="s">
        <v>515</v>
      </c>
      <c r="D420" s="6" t="s">
        <v>563</v>
      </c>
      <c r="E420" s="11">
        <v>-14.4222720966103</v>
      </c>
      <c r="F420" s="11">
        <v>8.1292565853377893E-2</v>
      </c>
      <c r="G420" s="11">
        <v>5.6233927770389602E-2</v>
      </c>
    </row>
    <row r="421" spans="1:7">
      <c r="A421" s="6" t="s">
        <v>519</v>
      </c>
      <c r="B421" s="6" t="s">
        <v>384</v>
      </c>
      <c r="C421" s="6" t="s">
        <v>515</v>
      </c>
      <c r="D421" s="6" t="s">
        <v>565</v>
      </c>
      <c r="E421" s="11">
        <v>-12.591303638429901</v>
      </c>
      <c r="F421" s="11">
        <v>8.2102555856721798E-2</v>
      </c>
      <c r="G421" s="11">
        <v>0.102128359413276</v>
      </c>
    </row>
    <row r="422" spans="1:7">
      <c r="A422" s="6" t="s">
        <v>519</v>
      </c>
      <c r="B422" s="6" t="s">
        <v>384</v>
      </c>
      <c r="C422" s="6" t="s">
        <v>515</v>
      </c>
      <c r="D422" s="6" t="s">
        <v>564</v>
      </c>
      <c r="E422" s="11">
        <v>2.6597030146933198</v>
      </c>
      <c r="F422" s="11">
        <v>8.9244841766750502E-2</v>
      </c>
      <c r="G422" s="11">
        <v>0.76884164207573602</v>
      </c>
    </row>
    <row r="423" spans="1:7">
      <c r="A423" s="6" t="s">
        <v>519</v>
      </c>
      <c r="B423" s="6" t="s">
        <v>364</v>
      </c>
      <c r="C423" s="6" t="s">
        <v>511</v>
      </c>
      <c r="D423" s="6" t="s">
        <v>551</v>
      </c>
      <c r="E423" s="11">
        <v>-0.79335043476113098</v>
      </c>
      <c r="F423" s="11">
        <v>0.12818981541385399</v>
      </c>
      <c r="G423" s="11">
        <v>0.95049195837290401</v>
      </c>
    </row>
    <row r="424" spans="1:7">
      <c r="A424" s="6" t="s">
        <v>519</v>
      </c>
      <c r="B424" s="6" t="s">
        <v>364</v>
      </c>
      <c r="C424" s="6" t="s">
        <v>511</v>
      </c>
      <c r="D424" s="6" t="s">
        <v>552</v>
      </c>
      <c r="E424" s="11">
        <v>13.367338978565</v>
      </c>
      <c r="F424" s="11">
        <v>0.13124472190207301</v>
      </c>
      <c r="G424" s="11">
        <v>0.33978775944292</v>
      </c>
    </row>
    <row r="425" spans="1:7">
      <c r="A425" s="6" t="s">
        <v>519</v>
      </c>
      <c r="B425" s="6" t="s">
        <v>364</v>
      </c>
      <c r="C425" s="6" t="s">
        <v>511</v>
      </c>
      <c r="D425" s="6" t="s">
        <v>553</v>
      </c>
      <c r="E425" s="11">
        <v>12.415684665848801</v>
      </c>
      <c r="F425" s="11">
        <v>0.13004976787773201</v>
      </c>
      <c r="G425" s="11">
        <v>0.36881376458645698</v>
      </c>
    </row>
    <row r="426" spans="1:7">
      <c r="A426" s="6" t="s">
        <v>519</v>
      </c>
      <c r="B426" s="6" t="s">
        <v>364</v>
      </c>
      <c r="C426" s="6" t="s">
        <v>512</v>
      </c>
      <c r="D426" s="6" t="s">
        <v>554</v>
      </c>
      <c r="E426" s="11">
        <v>4.9937093910758001</v>
      </c>
      <c r="F426" s="11">
        <v>0.12667472441865399</v>
      </c>
      <c r="G426" s="11">
        <v>0.70071265210141498</v>
      </c>
    </row>
    <row r="427" spans="1:7">
      <c r="A427" s="6" t="s">
        <v>519</v>
      </c>
      <c r="B427" s="6" t="s">
        <v>364</v>
      </c>
      <c r="C427" s="6" t="s">
        <v>512</v>
      </c>
      <c r="D427" s="6" t="s">
        <v>555</v>
      </c>
      <c r="E427" s="11">
        <v>-11.2641350486112</v>
      </c>
      <c r="F427" s="11">
        <v>0.12961885977277199</v>
      </c>
      <c r="G427" s="11">
        <v>0.35720234988013</v>
      </c>
    </row>
    <row r="428" spans="1:7">
      <c r="A428" s="6" t="s">
        <v>519</v>
      </c>
      <c r="B428" s="6" t="s">
        <v>364</v>
      </c>
      <c r="C428" s="6" t="s">
        <v>512</v>
      </c>
      <c r="D428" s="6" t="s">
        <v>556</v>
      </c>
      <c r="E428" s="11">
        <v>19.888970712415698</v>
      </c>
      <c r="F428" s="11">
        <v>0.13468743716893899</v>
      </c>
      <c r="G428" s="11">
        <v>0.17895782272469299</v>
      </c>
    </row>
    <row r="429" spans="1:7">
      <c r="A429" s="6" t="s">
        <v>519</v>
      </c>
      <c r="B429" s="6" t="s">
        <v>364</v>
      </c>
      <c r="C429" s="6" t="s">
        <v>513</v>
      </c>
      <c r="D429" s="6" t="s">
        <v>557</v>
      </c>
      <c r="E429" s="11">
        <v>10.016140105167301</v>
      </c>
      <c r="F429" s="11">
        <v>0.13141713002521499</v>
      </c>
      <c r="G429" s="11">
        <v>0.46812180668414199</v>
      </c>
    </row>
    <row r="430" spans="1:7">
      <c r="A430" s="6" t="s">
        <v>519</v>
      </c>
      <c r="B430" s="6" t="s">
        <v>364</v>
      </c>
      <c r="C430" s="6" t="s">
        <v>513</v>
      </c>
      <c r="D430" s="6" t="s">
        <v>558</v>
      </c>
      <c r="E430" s="11">
        <v>11.4298588070102</v>
      </c>
      <c r="F430" s="11">
        <v>0.130582058207518</v>
      </c>
      <c r="G430" s="11">
        <v>0.40781320590901798</v>
      </c>
    </row>
    <row r="431" spans="1:7">
      <c r="A431" s="6" t="s">
        <v>519</v>
      </c>
      <c r="B431" s="6" t="s">
        <v>364</v>
      </c>
      <c r="C431" s="6" t="s">
        <v>513</v>
      </c>
      <c r="D431" s="6" t="s">
        <v>559</v>
      </c>
      <c r="E431" s="11">
        <v>-1.10620944089225</v>
      </c>
      <c r="F431" s="11">
        <v>0.137224708771195</v>
      </c>
      <c r="G431" s="11">
        <v>0.93544090768007004</v>
      </c>
    </row>
    <row r="432" spans="1:7">
      <c r="A432" s="6" t="s">
        <v>519</v>
      </c>
      <c r="B432" s="6" t="s">
        <v>364</v>
      </c>
      <c r="C432" s="6" t="s">
        <v>505</v>
      </c>
      <c r="D432" s="6" t="s">
        <v>545</v>
      </c>
      <c r="E432" s="11">
        <v>-0.86484644253898002</v>
      </c>
      <c r="F432" s="11">
        <v>0.13157445166539899</v>
      </c>
      <c r="G432" s="11">
        <v>0.94740410063293301</v>
      </c>
    </row>
    <row r="433" spans="1:7">
      <c r="A433" s="6" t="s">
        <v>519</v>
      </c>
      <c r="B433" s="6" t="s">
        <v>364</v>
      </c>
      <c r="C433" s="6" t="s">
        <v>505</v>
      </c>
      <c r="D433" s="6" t="s">
        <v>546</v>
      </c>
      <c r="E433" s="11">
        <v>6.6862940573837903</v>
      </c>
      <c r="F433" s="11">
        <v>0.13194211031853101</v>
      </c>
      <c r="G433" s="11">
        <v>0.62407496782969596</v>
      </c>
    </row>
    <row r="434" spans="1:7">
      <c r="A434" s="6" t="s">
        <v>519</v>
      </c>
      <c r="B434" s="6" t="s">
        <v>364</v>
      </c>
      <c r="C434" s="6" t="s">
        <v>505</v>
      </c>
      <c r="D434" s="6" t="s">
        <v>547</v>
      </c>
      <c r="E434" s="11">
        <v>12.918446347536801</v>
      </c>
      <c r="F434" s="11">
        <v>0.13832027160601101</v>
      </c>
      <c r="G434" s="11">
        <v>0.380375324946092</v>
      </c>
    </row>
    <row r="435" spans="1:7">
      <c r="A435" s="6" t="s">
        <v>519</v>
      </c>
      <c r="B435" s="6" t="s">
        <v>364</v>
      </c>
      <c r="C435" s="6" t="s">
        <v>514</v>
      </c>
      <c r="D435" s="6" t="s">
        <v>560</v>
      </c>
      <c r="E435" s="11">
        <v>-1.7319892440070701</v>
      </c>
      <c r="F435" s="11">
        <v>0.13134871722795699</v>
      </c>
      <c r="G435" s="11">
        <v>0.89425965499192095</v>
      </c>
    </row>
    <row r="436" spans="1:7">
      <c r="A436" s="6" t="s">
        <v>519</v>
      </c>
      <c r="B436" s="6" t="s">
        <v>364</v>
      </c>
      <c r="C436" s="6" t="s">
        <v>514</v>
      </c>
      <c r="D436" s="6" t="s">
        <v>561</v>
      </c>
      <c r="E436" s="11">
        <v>-21.250554076331898</v>
      </c>
      <c r="F436" s="11">
        <v>0.14469921630778501</v>
      </c>
      <c r="G436" s="11">
        <v>9.9674915007664899E-2</v>
      </c>
    </row>
    <row r="437" spans="1:7">
      <c r="A437" s="6" t="s">
        <v>519</v>
      </c>
      <c r="B437" s="6" t="s">
        <v>364</v>
      </c>
      <c r="C437" s="6" t="s">
        <v>514</v>
      </c>
      <c r="D437" s="6" t="s">
        <v>562</v>
      </c>
      <c r="E437" s="11">
        <v>7.8947765814469699</v>
      </c>
      <c r="F437" s="11">
        <v>0.14551370955467</v>
      </c>
      <c r="G437" s="11">
        <v>0.60188091253452003</v>
      </c>
    </row>
    <row r="438" spans="1:7">
      <c r="A438" s="6" t="s">
        <v>519</v>
      </c>
      <c r="B438" s="6" t="s">
        <v>364</v>
      </c>
      <c r="C438" s="6" t="s">
        <v>510</v>
      </c>
      <c r="D438" s="6" t="s">
        <v>549</v>
      </c>
      <c r="E438" s="11">
        <v>-18.715424914741401</v>
      </c>
      <c r="F438" s="11">
        <v>0.12666688941704199</v>
      </c>
      <c r="G438" s="11">
        <v>0.10280040078517599</v>
      </c>
    </row>
    <row r="439" spans="1:7">
      <c r="A439" s="6" t="s">
        <v>519</v>
      </c>
      <c r="B439" s="6" t="s">
        <v>364</v>
      </c>
      <c r="C439" s="6" t="s">
        <v>510</v>
      </c>
      <c r="D439" s="6" t="s">
        <v>550</v>
      </c>
      <c r="E439" s="11">
        <v>-10.281771497230899</v>
      </c>
      <c r="F439" s="11">
        <v>0.13229293718163199</v>
      </c>
      <c r="G439" s="11">
        <v>0.41273024953200499</v>
      </c>
    </row>
    <row r="440" spans="1:7">
      <c r="A440" s="6" t="s">
        <v>519</v>
      </c>
      <c r="B440" s="6" t="s">
        <v>364</v>
      </c>
      <c r="C440" s="6" t="s">
        <v>510</v>
      </c>
      <c r="D440" s="6" t="s">
        <v>548</v>
      </c>
      <c r="E440" s="11">
        <v>19.593833287192801</v>
      </c>
      <c r="F440" s="11">
        <v>0.13508491405085399</v>
      </c>
      <c r="G440" s="11">
        <v>0.18621260320525401</v>
      </c>
    </row>
    <row r="441" spans="1:7">
      <c r="A441" s="6" t="s">
        <v>519</v>
      </c>
      <c r="B441" s="6" t="s">
        <v>364</v>
      </c>
      <c r="C441" s="6" t="s">
        <v>515</v>
      </c>
      <c r="D441" s="6" t="s">
        <v>563</v>
      </c>
      <c r="E441" s="11">
        <v>-5.7892553275705598</v>
      </c>
      <c r="F441" s="11">
        <v>0.126974306110826</v>
      </c>
      <c r="G441" s="11">
        <v>0.63889678292404695</v>
      </c>
    </row>
    <row r="442" spans="1:7">
      <c r="A442" s="6" t="s">
        <v>519</v>
      </c>
      <c r="B442" s="6" t="s">
        <v>364</v>
      </c>
      <c r="C442" s="6" t="s">
        <v>515</v>
      </c>
      <c r="D442" s="6" t="s">
        <v>565</v>
      </c>
      <c r="E442" s="11">
        <v>-6.18696286181095</v>
      </c>
      <c r="F442" s="11">
        <v>0.12822760317488899</v>
      </c>
      <c r="G442" s="11">
        <v>0.61876135840861901</v>
      </c>
    </row>
    <row r="443" spans="1:7">
      <c r="A443" s="6" t="s">
        <v>519</v>
      </c>
      <c r="B443" s="6" t="s">
        <v>364</v>
      </c>
      <c r="C443" s="6" t="s">
        <v>515</v>
      </c>
      <c r="D443" s="6" t="s">
        <v>564</v>
      </c>
      <c r="E443" s="11">
        <v>23.9744955152802</v>
      </c>
      <c r="F443" s="11">
        <v>0.139326507650058</v>
      </c>
      <c r="G443" s="11">
        <v>0.12390571909287799</v>
      </c>
    </row>
    <row r="444" spans="1:7">
      <c r="A444" s="6" t="s">
        <v>519</v>
      </c>
      <c r="B444" s="6" t="s">
        <v>400</v>
      </c>
      <c r="C444" s="6" t="s">
        <v>511</v>
      </c>
      <c r="D444" s="6" t="s">
        <v>551</v>
      </c>
      <c r="E444" s="11">
        <v>-3.1387761893550898</v>
      </c>
      <c r="F444" s="11">
        <v>8.7426286430581507E-2</v>
      </c>
      <c r="G444" s="11">
        <v>0.715509613023531</v>
      </c>
    </row>
    <row r="445" spans="1:7">
      <c r="A445" s="6" t="s">
        <v>519</v>
      </c>
      <c r="B445" s="6" t="s">
        <v>400</v>
      </c>
      <c r="C445" s="6" t="s">
        <v>511</v>
      </c>
      <c r="D445" s="6" t="s">
        <v>552</v>
      </c>
      <c r="E445" s="11">
        <v>-9.5198947414080308</v>
      </c>
      <c r="F445" s="11">
        <v>8.9513024846123695E-2</v>
      </c>
      <c r="G445" s="11">
        <v>0.26453664536486399</v>
      </c>
    </row>
    <row r="446" spans="1:7">
      <c r="A446" s="6" t="s">
        <v>519</v>
      </c>
      <c r="B446" s="6" t="s">
        <v>400</v>
      </c>
      <c r="C446" s="6" t="s">
        <v>511</v>
      </c>
      <c r="D446" s="6" t="s">
        <v>553</v>
      </c>
      <c r="E446" s="11">
        <v>7.2931377861024096</v>
      </c>
      <c r="F446" s="11">
        <v>8.8707300067816394E-2</v>
      </c>
      <c r="G446" s="11">
        <v>0.42801371453388098</v>
      </c>
    </row>
    <row r="447" spans="1:7">
      <c r="A447" s="6" t="s">
        <v>519</v>
      </c>
      <c r="B447" s="6" t="s">
        <v>400</v>
      </c>
      <c r="C447" s="6" t="s">
        <v>512</v>
      </c>
      <c r="D447" s="6" t="s">
        <v>554</v>
      </c>
      <c r="E447" s="11">
        <v>-4.8454887378446401</v>
      </c>
      <c r="F447" s="11">
        <v>8.6470208015282699E-2</v>
      </c>
      <c r="G447" s="11">
        <v>0.56608504192813203</v>
      </c>
    </row>
    <row r="448" spans="1:7">
      <c r="A448" s="6" t="s">
        <v>519</v>
      </c>
      <c r="B448" s="6" t="s">
        <v>400</v>
      </c>
      <c r="C448" s="6" t="s">
        <v>512</v>
      </c>
      <c r="D448" s="6" t="s">
        <v>555</v>
      </c>
      <c r="E448" s="11">
        <v>12.058960791780599</v>
      </c>
      <c r="F448" s="11">
        <v>8.8465756151555996E-2</v>
      </c>
      <c r="G448" s="11">
        <v>0.19898459508261199</v>
      </c>
    </row>
    <row r="449" spans="1:7">
      <c r="A449" s="6" t="s">
        <v>519</v>
      </c>
      <c r="B449" s="6" t="s">
        <v>400</v>
      </c>
      <c r="C449" s="6" t="s">
        <v>512</v>
      </c>
      <c r="D449" s="6" t="s">
        <v>556</v>
      </c>
      <c r="E449" s="11">
        <v>19.285294082233801</v>
      </c>
      <c r="F449" s="11">
        <v>9.1859919789858205E-2</v>
      </c>
      <c r="G449" s="11">
        <v>5.5738824418166799E-2</v>
      </c>
    </row>
    <row r="450" spans="1:7">
      <c r="A450" s="6" t="s">
        <v>519</v>
      </c>
      <c r="B450" s="6" t="s">
        <v>400</v>
      </c>
      <c r="C450" s="6" t="s">
        <v>513</v>
      </c>
      <c r="D450" s="6" t="s">
        <v>557</v>
      </c>
      <c r="E450" s="11">
        <v>2.60437459069249</v>
      </c>
      <c r="F450" s="11">
        <v>8.9743966561047495E-2</v>
      </c>
      <c r="G450" s="11">
        <v>0.77468306552639199</v>
      </c>
    </row>
    <row r="451" spans="1:7">
      <c r="A451" s="6" t="s">
        <v>519</v>
      </c>
      <c r="B451" s="6" t="s">
        <v>400</v>
      </c>
      <c r="C451" s="6" t="s">
        <v>513</v>
      </c>
      <c r="D451" s="6" t="s">
        <v>558</v>
      </c>
      <c r="E451" s="11">
        <v>10.904932964026999</v>
      </c>
      <c r="F451" s="11">
        <v>8.9188171194229296E-2</v>
      </c>
      <c r="G451" s="11">
        <v>0.24667018926966999</v>
      </c>
    </row>
    <row r="452" spans="1:7">
      <c r="A452" s="6" t="s">
        <v>519</v>
      </c>
      <c r="B452" s="6" t="s">
        <v>400</v>
      </c>
      <c r="C452" s="6" t="s">
        <v>513</v>
      </c>
      <c r="D452" s="6" t="s">
        <v>559</v>
      </c>
      <c r="E452" s="11">
        <v>13.5407708116281</v>
      </c>
      <c r="F452" s="11">
        <v>9.3724666090162903E-2</v>
      </c>
      <c r="G452" s="11">
        <v>0.17634794766870701</v>
      </c>
    </row>
    <row r="453" spans="1:7">
      <c r="A453" s="6" t="s">
        <v>519</v>
      </c>
      <c r="B453" s="6" t="s">
        <v>400</v>
      </c>
      <c r="C453" s="6" t="s">
        <v>505</v>
      </c>
      <c r="D453" s="6" t="s">
        <v>545</v>
      </c>
      <c r="E453" s="11">
        <v>10.7938121629228</v>
      </c>
      <c r="F453" s="11">
        <v>8.9848578655237502E-2</v>
      </c>
      <c r="G453" s="11">
        <v>0.25476118924026098</v>
      </c>
    </row>
    <row r="454" spans="1:7">
      <c r="A454" s="6" t="s">
        <v>519</v>
      </c>
      <c r="B454" s="6" t="s">
        <v>400</v>
      </c>
      <c r="C454" s="6" t="s">
        <v>505</v>
      </c>
      <c r="D454" s="6" t="s">
        <v>546</v>
      </c>
      <c r="E454" s="11">
        <v>12.6798770638364</v>
      </c>
      <c r="F454" s="11">
        <v>9.0071005223029799E-2</v>
      </c>
      <c r="G454" s="11">
        <v>0.18593965391782799</v>
      </c>
    </row>
    <row r="455" spans="1:7">
      <c r="A455" s="6" t="s">
        <v>519</v>
      </c>
      <c r="B455" s="6" t="s">
        <v>400</v>
      </c>
      <c r="C455" s="6" t="s">
        <v>505</v>
      </c>
      <c r="D455" s="6" t="s">
        <v>547</v>
      </c>
      <c r="E455" s="11">
        <v>15.1473555445559</v>
      </c>
      <c r="F455" s="11">
        <v>9.4410451879195903E-2</v>
      </c>
      <c r="G455" s="11">
        <v>0.13613555415815801</v>
      </c>
    </row>
    <row r="456" spans="1:7">
      <c r="A456" s="6" t="s">
        <v>519</v>
      </c>
      <c r="B456" s="6" t="s">
        <v>400</v>
      </c>
      <c r="C456" s="6" t="s">
        <v>514</v>
      </c>
      <c r="D456" s="6" t="s">
        <v>560</v>
      </c>
      <c r="E456" s="11">
        <v>-6.4304910852986099</v>
      </c>
      <c r="F456" s="11">
        <v>9.0550806402236006E-2</v>
      </c>
      <c r="G456" s="11">
        <v>0.46345324521390302</v>
      </c>
    </row>
    <row r="457" spans="1:7">
      <c r="A457" s="6" t="s">
        <v>519</v>
      </c>
      <c r="B457" s="6" t="s">
        <v>400</v>
      </c>
      <c r="C457" s="6" t="s">
        <v>514</v>
      </c>
      <c r="D457" s="6" t="s">
        <v>561</v>
      </c>
      <c r="E457" s="11">
        <v>2.4236751800177601</v>
      </c>
      <c r="F457" s="11">
        <v>9.97472690827097E-2</v>
      </c>
      <c r="G457" s="11">
        <v>0.81041213908197696</v>
      </c>
    </row>
    <row r="458" spans="1:7">
      <c r="A458" s="6" t="s">
        <v>519</v>
      </c>
      <c r="B458" s="6" t="s">
        <v>400</v>
      </c>
      <c r="C458" s="6" t="s">
        <v>514</v>
      </c>
      <c r="D458" s="6" t="s">
        <v>562</v>
      </c>
      <c r="E458" s="11">
        <v>3.59963775566459</v>
      </c>
      <c r="F458" s="11">
        <v>0.100319506331873</v>
      </c>
      <c r="G458" s="11">
        <v>0.72467735769241304</v>
      </c>
    </row>
    <row r="459" spans="1:7">
      <c r="A459" s="6" t="s">
        <v>519</v>
      </c>
      <c r="B459" s="6" t="s">
        <v>400</v>
      </c>
      <c r="C459" s="6" t="s">
        <v>510</v>
      </c>
      <c r="D459" s="6" t="s">
        <v>549</v>
      </c>
      <c r="E459" s="11">
        <v>6.7197351379409103</v>
      </c>
      <c r="F459" s="11">
        <v>8.7627949507122493E-2</v>
      </c>
      <c r="G459" s="11">
        <v>0.45849692867811698</v>
      </c>
    </row>
    <row r="460" spans="1:7">
      <c r="A460" s="6" t="s">
        <v>519</v>
      </c>
      <c r="B460" s="6" t="s">
        <v>400</v>
      </c>
      <c r="C460" s="6" t="s">
        <v>510</v>
      </c>
      <c r="D460" s="6" t="s">
        <v>550</v>
      </c>
      <c r="E460" s="11">
        <v>3.24275626798494</v>
      </c>
      <c r="F460" s="11">
        <v>9.1521330500348594E-2</v>
      </c>
      <c r="G460" s="11">
        <v>0.72753852466014302</v>
      </c>
    </row>
    <row r="461" spans="1:7">
      <c r="A461" s="6" t="s">
        <v>519</v>
      </c>
      <c r="B461" s="6" t="s">
        <v>400</v>
      </c>
      <c r="C461" s="6" t="s">
        <v>510</v>
      </c>
      <c r="D461" s="6" t="s">
        <v>548</v>
      </c>
      <c r="E461" s="11">
        <v>14.7894939210247</v>
      </c>
      <c r="F461" s="11">
        <v>9.3442216566526695E-2</v>
      </c>
      <c r="G461" s="11">
        <v>0.14085716943773999</v>
      </c>
    </row>
    <row r="462" spans="1:7">
      <c r="A462" s="6" t="s">
        <v>519</v>
      </c>
      <c r="B462" s="6" t="s">
        <v>400</v>
      </c>
      <c r="C462" s="6" t="s">
        <v>515</v>
      </c>
      <c r="D462" s="6" t="s">
        <v>563</v>
      </c>
      <c r="E462" s="11">
        <v>-1.55980337034644</v>
      </c>
      <c r="F462" s="11">
        <v>8.7140245324759905E-2</v>
      </c>
      <c r="G462" s="11">
        <v>0.85693986884331097</v>
      </c>
    </row>
    <row r="463" spans="1:7">
      <c r="A463" s="6" t="s">
        <v>519</v>
      </c>
      <c r="B463" s="6" t="s">
        <v>400</v>
      </c>
      <c r="C463" s="6" t="s">
        <v>515</v>
      </c>
      <c r="D463" s="6" t="s">
        <v>565</v>
      </c>
      <c r="E463" s="11">
        <v>12.1532600026566</v>
      </c>
      <c r="F463" s="11">
        <v>8.7980321898605704E-2</v>
      </c>
      <c r="G463" s="11">
        <v>0.193245789060812</v>
      </c>
    </row>
    <row r="464" spans="1:7">
      <c r="A464" s="6" t="s">
        <v>519</v>
      </c>
      <c r="B464" s="6" t="s">
        <v>400</v>
      </c>
      <c r="C464" s="6" t="s">
        <v>515</v>
      </c>
      <c r="D464" s="6" t="s">
        <v>564</v>
      </c>
      <c r="E464" s="11">
        <v>12.6262580551714</v>
      </c>
      <c r="F464" s="11">
        <v>9.5501030531831094E-2</v>
      </c>
      <c r="G464" s="11">
        <v>0.213979202240585</v>
      </c>
    </row>
    <row r="465" spans="1:7">
      <c r="A465" s="6" t="s">
        <v>519</v>
      </c>
      <c r="B465" s="6" t="s">
        <v>408</v>
      </c>
      <c r="C465" s="6" t="s">
        <v>511</v>
      </c>
      <c r="D465" s="6" t="s">
        <v>551</v>
      </c>
      <c r="E465" s="11">
        <v>-6.7223248494463697</v>
      </c>
      <c r="F465" s="11">
        <v>6.2181962616963099E-2</v>
      </c>
      <c r="G465" s="11">
        <v>0.26388861533380598</v>
      </c>
    </row>
    <row r="466" spans="1:7">
      <c r="A466" s="6" t="s">
        <v>519</v>
      </c>
      <c r="B466" s="6" t="s">
        <v>408</v>
      </c>
      <c r="C466" s="6" t="s">
        <v>511</v>
      </c>
      <c r="D466" s="6" t="s">
        <v>552</v>
      </c>
      <c r="E466" s="11">
        <v>-6.5039413711773397</v>
      </c>
      <c r="F466" s="11">
        <v>6.37112892718672E-2</v>
      </c>
      <c r="G466" s="11">
        <v>0.29193125099903899</v>
      </c>
    </row>
    <row r="467" spans="1:7">
      <c r="A467" s="6" t="s">
        <v>519</v>
      </c>
      <c r="B467" s="6" t="s">
        <v>408</v>
      </c>
      <c r="C467" s="6" t="s">
        <v>511</v>
      </c>
      <c r="D467" s="6" t="s">
        <v>553</v>
      </c>
      <c r="E467" s="11">
        <v>8.9175380828487902E-2</v>
      </c>
      <c r="F467" s="11">
        <v>6.3265497939130305E-2</v>
      </c>
      <c r="G467" s="11">
        <v>0.98876725181807301</v>
      </c>
    </row>
    <row r="468" spans="1:7">
      <c r="A468" s="6" t="s">
        <v>519</v>
      </c>
      <c r="B468" s="6" t="s">
        <v>408</v>
      </c>
      <c r="C468" s="6" t="s">
        <v>512</v>
      </c>
      <c r="D468" s="6" t="s">
        <v>554</v>
      </c>
      <c r="E468" s="11">
        <v>6.4481016913754399</v>
      </c>
      <c r="F468" s="11">
        <v>6.2071506064660199E-2</v>
      </c>
      <c r="G468" s="11">
        <v>0.31480563978100701</v>
      </c>
    </row>
    <row r="469" spans="1:7">
      <c r="A469" s="6" t="s">
        <v>519</v>
      </c>
      <c r="B469" s="6" t="s">
        <v>408</v>
      </c>
      <c r="C469" s="6" t="s">
        <v>512</v>
      </c>
      <c r="D469" s="6" t="s">
        <v>555</v>
      </c>
      <c r="E469" s="11">
        <v>5.7896145737140303</v>
      </c>
      <c r="F469" s="11">
        <v>6.3459987028886403E-2</v>
      </c>
      <c r="G469" s="11">
        <v>0.37577319035193002</v>
      </c>
    </row>
    <row r="470" spans="1:7">
      <c r="A470" s="6" t="s">
        <v>519</v>
      </c>
      <c r="B470" s="6" t="s">
        <v>408</v>
      </c>
      <c r="C470" s="6" t="s">
        <v>512</v>
      </c>
      <c r="D470" s="6" t="s">
        <v>556</v>
      </c>
      <c r="E470" s="11">
        <v>7.2049920754231804</v>
      </c>
      <c r="F470" s="11">
        <v>6.5691830924296798E-2</v>
      </c>
      <c r="G470" s="11">
        <v>0.29032827500298702</v>
      </c>
    </row>
    <row r="471" spans="1:7">
      <c r="A471" s="6" t="s">
        <v>519</v>
      </c>
      <c r="B471" s="6" t="s">
        <v>408</v>
      </c>
      <c r="C471" s="6" t="s">
        <v>513</v>
      </c>
      <c r="D471" s="6" t="s">
        <v>557</v>
      </c>
      <c r="E471" s="11">
        <v>-4.4708193039818998</v>
      </c>
      <c r="F471" s="11">
        <v>6.3891239243765996E-2</v>
      </c>
      <c r="G471" s="11">
        <v>0.47456445066515401</v>
      </c>
    </row>
    <row r="472" spans="1:7">
      <c r="A472" s="6" t="s">
        <v>519</v>
      </c>
      <c r="B472" s="6" t="s">
        <v>408</v>
      </c>
      <c r="C472" s="6" t="s">
        <v>513</v>
      </c>
      <c r="D472" s="6" t="s">
        <v>558</v>
      </c>
      <c r="E472" s="11">
        <v>-4.16529850506865</v>
      </c>
      <c r="F472" s="11">
        <v>6.3674514260032899E-2</v>
      </c>
      <c r="G472" s="11">
        <v>0.50448579458790099</v>
      </c>
    </row>
    <row r="473" spans="1:7">
      <c r="A473" s="6" t="s">
        <v>519</v>
      </c>
      <c r="B473" s="6" t="s">
        <v>408</v>
      </c>
      <c r="C473" s="6" t="s">
        <v>513</v>
      </c>
      <c r="D473" s="6" t="s">
        <v>559</v>
      </c>
      <c r="E473" s="11">
        <v>-0.58893996228036605</v>
      </c>
      <c r="F473" s="11">
        <v>6.6907505001765705E-2</v>
      </c>
      <c r="G473" s="11">
        <v>0.92970431970721801</v>
      </c>
    </row>
    <row r="474" spans="1:7">
      <c r="A474" s="6" t="s">
        <v>519</v>
      </c>
      <c r="B474" s="6" t="s">
        <v>408</v>
      </c>
      <c r="C474" s="6" t="s">
        <v>505</v>
      </c>
      <c r="D474" s="6" t="s">
        <v>545</v>
      </c>
      <c r="E474" s="11">
        <v>11.323473110093101</v>
      </c>
      <c r="F474" s="11">
        <v>6.3486132751102695E-2</v>
      </c>
      <c r="G474" s="11">
        <v>9.2023452803571104E-2</v>
      </c>
    </row>
    <row r="475" spans="1:7">
      <c r="A475" s="6" t="s">
        <v>519</v>
      </c>
      <c r="B475" s="6" t="s">
        <v>408</v>
      </c>
      <c r="C475" s="6" t="s">
        <v>505</v>
      </c>
      <c r="D475" s="6" t="s">
        <v>546</v>
      </c>
      <c r="E475" s="11">
        <v>14.331129522814001</v>
      </c>
      <c r="F475" s="11">
        <v>6.3571951817624803E-2</v>
      </c>
      <c r="G475" s="11">
        <v>3.5884539642100803E-2</v>
      </c>
    </row>
    <row r="476" spans="1:7">
      <c r="A476" s="6" t="s">
        <v>519</v>
      </c>
      <c r="B476" s="6" t="s">
        <v>408</v>
      </c>
      <c r="C476" s="6" t="s">
        <v>505</v>
      </c>
      <c r="D476" s="6" t="s">
        <v>547</v>
      </c>
      <c r="E476" s="11">
        <v>17.6759203302481</v>
      </c>
      <c r="F476" s="11">
        <v>6.6598201229047096E-2</v>
      </c>
      <c r="G476" s="11">
        <v>1.5041810518886501E-2</v>
      </c>
    </row>
    <row r="477" spans="1:7">
      <c r="A477" s="6" t="s">
        <v>519</v>
      </c>
      <c r="B477" s="6" t="s">
        <v>408</v>
      </c>
      <c r="C477" s="6" t="s">
        <v>514</v>
      </c>
      <c r="D477" s="6" t="s">
        <v>560</v>
      </c>
      <c r="E477" s="11">
        <v>7.8047445947356398</v>
      </c>
      <c r="F477" s="11">
        <v>6.4239591730676698E-2</v>
      </c>
      <c r="G477" s="11">
        <v>0.242887960824655</v>
      </c>
    </row>
    <row r="478" spans="1:7">
      <c r="A478" s="6" t="s">
        <v>519</v>
      </c>
      <c r="B478" s="6" t="s">
        <v>408</v>
      </c>
      <c r="C478" s="6" t="s">
        <v>514</v>
      </c>
      <c r="D478" s="6" t="s">
        <v>561</v>
      </c>
      <c r="E478" s="11">
        <v>4.7092889198436296</v>
      </c>
      <c r="F478" s="11">
        <v>7.0720698525654296E-2</v>
      </c>
      <c r="G478" s="11">
        <v>0.51568903697392499</v>
      </c>
    </row>
    <row r="479" spans="1:7">
      <c r="A479" s="6" t="s">
        <v>519</v>
      </c>
      <c r="B479" s="6" t="s">
        <v>408</v>
      </c>
      <c r="C479" s="6" t="s">
        <v>514</v>
      </c>
      <c r="D479" s="6" t="s">
        <v>562</v>
      </c>
      <c r="E479" s="11">
        <v>12.330568446601699</v>
      </c>
      <c r="F479" s="11">
        <v>7.11903546862621E-2</v>
      </c>
      <c r="G479" s="11">
        <v>0.10334349621828499</v>
      </c>
    </row>
    <row r="480" spans="1:7">
      <c r="A480" s="6" t="s">
        <v>519</v>
      </c>
      <c r="B480" s="6" t="s">
        <v>408</v>
      </c>
      <c r="C480" s="6" t="s">
        <v>510</v>
      </c>
      <c r="D480" s="6" t="s">
        <v>549</v>
      </c>
      <c r="E480" s="11">
        <v>-0.83729316780540897</v>
      </c>
      <c r="F480" s="11">
        <v>6.2435652060988403E-2</v>
      </c>
      <c r="G480" s="11">
        <v>0.89295401803147001</v>
      </c>
    </row>
    <row r="481" spans="1:7">
      <c r="A481" s="6" t="s">
        <v>519</v>
      </c>
      <c r="B481" s="6" t="s">
        <v>408</v>
      </c>
      <c r="C481" s="6" t="s">
        <v>510</v>
      </c>
      <c r="D481" s="6" t="s">
        <v>550</v>
      </c>
      <c r="E481" s="11">
        <v>5.5711733491512003</v>
      </c>
      <c r="F481" s="11">
        <v>6.5217497712062103E-2</v>
      </c>
      <c r="G481" s="11">
        <v>0.40639748184568603</v>
      </c>
    </row>
    <row r="482" spans="1:7">
      <c r="A482" s="6" t="s">
        <v>519</v>
      </c>
      <c r="B482" s="6" t="s">
        <v>408</v>
      </c>
      <c r="C482" s="6" t="s">
        <v>510</v>
      </c>
      <c r="D482" s="6" t="s">
        <v>548</v>
      </c>
      <c r="E482" s="11">
        <v>6.1589660012616196</v>
      </c>
      <c r="F482" s="11">
        <v>6.6522212962769695E-2</v>
      </c>
      <c r="G482" s="11">
        <v>0.36958632619771598</v>
      </c>
    </row>
    <row r="483" spans="1:7">
      <c r="A483" s="6" t="s">
        <v>519</v>
      </c>
      <c r="B483" s="6" t="s">
        <v>408</v>
      </c>
      <c r="C483" s="6" t="s">
        <v>515</v>
      </c>
      <c r="D483" s="6" t="s">
        <v>563</v>
      </c>
      <c r="E483" s="11">
        <v>4.4194432152814898</v>
      </c>
      <c r="F483" s="11">
        <v>6.2240027473213597E-2</v>
      </c>
      <c r="G483" s="11">
        <v>0.48764878838091902</v>
      </c>
    </row>
    <row r="484" spans="1:7">
      <c r="A484" s="6" t="s">
        <v>519</v>
      </c>
      <c r="B484" s="6" t="s">
        <v>408</v>
      </c>
      <c r="C484" s="6" t="s">
        <v>515</v>
      </c>
      <c r="D484" s="6" t="s">
        <v>565</v>
      </c>
      <c r="E484" s="11">
        <v>5.6961506288455599</v>
      </c>
      <c r="F484" s="11">
        <v>6.2750763983454194E-2</v>
      </c>
      <c r="G484" s="11">
        <v>0.37796091997611297</v>
      </c>
    </row>
    <row r="485" spans="1:7">
      <c r="A485" s="6" t="s">
        <v>519</v>
      </c>
      <c r="B485" s="6" t="s">
        <v>408</v>
      </c>
      <c r="C485" s="6" t="s">
        <v>515</v>
      </c>
      <c r="D485" s="6" t="s">
        <v>564</v>
      </c>
      <c r="E485" s="11">
        <v>3.7364610986916298</v>
      </c>
      <c r="F485" s="11">
        <v>6.7691592971491105E-2</v>
      </c>
      <c r="G485" s="11">
        <v>0.58823346038011903</v>
      </c>
    </row>
    <row r="486" spans="1:7">
      <c r="A486" s="6" t="s">
        <v>519</v>
      </c>
      <c r="B486" s="6" t="s">
        <v>412</v>
      </c>
      <c r="C486" s="6" t="s">
        <v>511</v>
      </c>
      <c r="D486" s="6" t="s">
        <v>551</v>
      </c>
      <c r="E486" s="11">
        <v>-5.7025338522589797</v>
      </c>
      <c r="F486" s="11">
        <v>7.2111930105014294E-2</v>
      </c>
      <c r="G486" s="11">
        <v>0.41609025320575499</v>
      </c>
    </row>
    <row r="487" spans="1:7">
      <c r="A487" s="6" t="s">
        <v>519</v>
      </c>
      <c r="B487" s="6" t="s">
        <v>412</v>
      </c>
      <c r="C487" s="6" t="s">
        <v>511</v>
      </c>
      <c r="D487" s="6" t="s">
        <v>552</v>
      </c>
      <c r="E487" s="11">
        <v>-0.59385044855542202</v>
      </c>
      <c r="F487" s="11">
        <v>7.3956132464158206E-2</v>
      </c>
      <c r="G487" s="11">
        <v>0.93585823467467399</v>
      </c>
    </row>
    <row r="488" spans="1:7">
      <c r="A488" s="6" t="s">
        <v>519</v>
      </c>
      <c r="B488" s="6" t="s">
        <v>412</v>
      </c>
      <c r="C488" s="6" t="s">
        <v>511</v>
      </c>
      <c r="D488" s="6" t="s">
        <v>553</v>
      </c>
      <c r="E488" s="11">
        <v>1.98453343802329</v>
      </c>
      <c r="F488" s="11">
        <v>7.3637765663608398E-2</v>
      </c>
      <c r="G488" s="11">
        <v>0.78974105947303497</v>
      </c>
    </row>
    <row r="489" spans="1:7">
      <c r="A489" s="6" t="s">
        <v>519</v>
      </c>
      <c r="B489" s="6" t="s">
        <v>412</v>
      </c>
      <c r="C489" s="6" t="s">
        <v>512</v>
      </c>
      <c r="D489" s="6" t="s">
        <v>554</v>
      </c>
      <c r="E489" s="11">
        <v>2.5739639363359998</v>
      </c>
      <c r="F489" s="11">
        <v>7.2216334984401304E-2</v>
      </c>
      <c r="G489" s="11">
        <v>0.72512389205510197</v>
      </c>
    </row>
    <row r="490" spans="1:7">
      <c r="A490" s="6" t="s">
        <v>519</v>
      </c>
      <c r="B490" s="6" t="s">
        <v>412</v>
      </c>
      <c r="C490" s="6" t="s">
        <v>512</v>
      </c>
      <c r="D490" s="6" t="s">
        <v>555</v>
      </c>
      <c r="E490" s="11">
        <v>0.83050440556615701</v>
      </c>
      <c r="F490" s="11">
        <v>7.3667941930463596E-2</v>
      </c>
      <c r="G490" s="11">
        <v>0.91067606294926395</v>
      </c>
    </row>
    <row r="491" spans="1:7">
      <c r="A491" s="6" t="s">
        <v>519</v>
      </c>
      <c r="B491" s="6" t="s">
        <v>412</v>
      </c>
      <c r="C491" s="6" t="s">
        <v>512</v>
      </c>
      <c r="D491" s="6" t="s">
        <v>556</v>
      </c>
      <c r="E491" s="11">
        <v>9.8798091623794093</v>
      </c>
      <c r="F491" s="11">
        <v>7.5496688821909699E-2</v>
      </c>
      <c r="G491" s="11">
        <v>0.212916836034999</v>
      </c>
    </row>
    <row r="492" spans="1:7">
      <c r="A492" s="6" t="s">
        <v>519</v>
      </c>
      <c r="B492" s="6" t="s">
        <v>412</v>
      </c>
      <c r="C492" s="6" t="s">
        <v>513</v>
      </c>
      <c r="D492" s="6" t="s">
        <v>557</v>
      </c>
      <c r="E492" s="11">
        <v>6.8285645196891203</v>
      </c>
      <c r="F492" s="11">
        <v>7.3991225604819702E-2</v>
      </c>
      <c r="G492" s="11">
        <v>0.37263554832257101</v>
      </c>
    </row>
    <row r="493" spans="1:7">
      <c r="A493" s="6" t="s">
        <v>519</v>
      </c>
      <c r="B493" s="6" t="s">
        <v>412</v>
      </c>
      <c r="C493" s="6" t="s">
        <v>513</v>
      </c>
      <c r="D493" s="6" t="s">
        <v>558</v>
      </c>
      <c r="E493" s="11">
        <v>0.68896824570177095</v>
      </c>
      <c r="F493" s="11">
        <v>7.4088374013096606E-2</v>
      </c>
      <c r="G493" s="11">
        <v>0.92621804475973102</v>
      </c>
    </row>
    <row r="494" spans="1:7">
      <c r="A494" s="6" t="s">
        <v>519</v>
      </c>
      <c r="B494" s="6" t="s">
        <v>412</v>
      </c>
      <c r="C494" s="6" t="s">
        <v>513</v>
      </c>
      <c r="D494" s="6" t="s">
        <v>559</v>
      </c>
      <c r="E494" s="11">
        <v>2.0421286440476698</v>
      </c>
      <c r="F494" s="11">
        <v>7.7838963684759704E-2</v>
      </c>
      <c r="G494" s="11">
        <v>0.79524690671561904</v>
      </c>
    </row>
    <row r="495" spans="1:7">
      <c r="A495" s="6" t="s">
        <v>519</v>
      </c>
      <c r="B495" s="6" t="s">
        <v>412</v>
      </c>
      <c r="C495" s="6" t="s">
        <v>505</v>
      </c>
      <c r="D495" s="6" t="s">
        <v>545</v>
      </c>
      <c r="E495" s="11">
        <v>8.1790394440788106</v>
      </c>
      <c r="F495" s="11">
        <v>7.3472258498926898E-2</v>
      </c>
      <c r="G495" s="11">
        <v>0.285376641613937</v>
      </c>
    </row>
    <row r="496" spans="1:7">
      <c r="A496" s="6" t="s">
        <v>519</v>
      </c>
      <c r="B496" s="6" t="s">
        <v>412</v>
      </c>
      <c r="C496" s="6" t="s">
        <v>505</v>
      </c>
      <c r="D496" s="6" t="s">
        <v>546</v>
      </c>
      <c r="E496" s="11">
        <v>16.9959574324727</v>
      </c>
      <c r="F496" s="11">
        <v>7.3059618584862707E-2</v>
      </c>
      <c r="G496" s="11">
        <v>3.2389832845136503E-2</v>
      </c>
    </row>
    <row r="497" spans="1:7">
      <c r="A497" s="6" t="s">
        <v>519</v>
      </c>
      <c r="B497" s="6" t="s">
        <v>412</v>
      </c>
      <c r="C497" s="6" t="s">
        <v>505</v>
      </c>
      <c r="D497" s="6" t="s">
        <v>547</v>
      </c>
      <c r="E497" s="11">
        <v>23.739713520198599</v>
      </c>
      <c r="F497" s="11">
        <v>7.6273536976014494E-2</v>
      </c>
      <c r="G497" s="11">
        <v>5.5270862286872797E-3</v>
      </c>
    </row>
    <row r="498" spans="1:7">
      <c r="A498" s="6" t="s">
        <v>519</v>
      </c>
      <c r="B498" s="6" t="s">
        <v>412</v>
      </c>
      <c r="C498" s="6" t="s">
        <v>514</v>
      </c>
      <c r="D498" s="6" t="s">
        <v>560</v>
      </c>
      <c r="E498" s="11">
        <v>12.9952199825899</v>
      </c>
      <c r="F498" s="11">
        <v>7.4362007289545298E-2</v>
      </c>
      <c r="G498" s="11">
        <v>0.101325186139088</v>
      </c>
    </row>
    <row r="499" spans="1:7">
      <c r="A499" s="6" t="s">
        <v>519</v>
      </c>
      <c r="B499" s="6" t="s">
        <v>412</v>
      </c>
      <c r="C499" s="6" t="s">
        <v>514</v>
      </c>
      <c r="D499" s="6" t="s">
        <v>561</v>
      </c>
      <c r="E499" s="11">
        <v>16.780216442402399</v>
      </c>
      <c r="F499" s="11">
        <v>8.1725315780902197E-2</v>
      </c>
      <c r="G499" s="11">
        <v>5.8541177225461503E-2</v>
      </c>
    </row>
    <row r="500" spans="1:7">
      <c r="A500" s="6" t="s">
        <v>519</v>
      </c>
      <c r="B500" s="6" t="s">
        <v>412</v>
      </c>
      <c r="C500" s="6" t="s">
        <v>514</v>
      </c>
      <c r="D500" s="6" t="s">
        <v>562</v>
      </c>
      <c r="E500" s="11">
        <v>18.537691743985601</v>
      </c>
      <c r="F500" s="11">
        <v>8.2474091004289707E-2</v>
      </c>
      <c r="G500" s="11">
        <v>3.99794924059532E-2</v>
      </c>
    </row>
    <row r="501" spans="1:7">
      <c r="A501" s="6" t="s">
        <v>519</v>
      </c>
      <c r="B501" s="6" t="s">
        <v>412</v>
      </c>
      <c r="C501" s="6" t="s">
        <v>510</v>
      </c>
      <c r="D501" s="6" t="s">
        <v>549</v>
      </c>
      <c r="E501" s="11">
        <v>-8.8844031858148501E-2</v>
      </c>
      <c r="F501" s="11">
        <v>7.26814106641053E-2</v>
      </c>
      <c r="G501" s="11">
        <v>0.99025003605967399</v>
      </c>
    </row>
    <row r="502" spans="1:7">
      <c r="A502" s="6" t="s">
        <v>519</v>
      </c>
      <c r="B502" s="6" t="s">
        <v>412</v>
      </c>
      <c r="C502" s="6" t="s">
        <v>510</v>
      </c>
      <c r="D502" s="6" t="s">
        <v>550</v>
      </c>
      <c r="E502" s="11">
        <v>7.1432112519082702</v>
      </c>
      <c r="F502" s="11">
        <v>7.5943274325278698E-2</v>
      </c>
      <c r="G502" s="11">
        <v>0.36425533131971799</v>
      </c>
    </row>
    <row r="503" spans="1:7">
      <c r="A503" s="6" t="s">
        <v>519</v>
      </c>
      <c r="B503" s="6" t="s">
        <v>412</v>
      </c>
      <c r="C503" s="6" t="s">
        <v>510</v>
      </c>
      <c r="D503" s="6" t="s">
        <v>548</v>
      </c>
      <c r="E503" s="11">
        <v>6.1037578604144596</v>
      </c>
      <c r="F503" s="11">
        <v>7.7268545291176105E-2</v>
      </c>
      <c r="G503" s="11">
        <v>0.44375771109247503</v>
      </c>
    </row>
    <row r="504" spans="1:7">
      <c r="A504" s="6" t="s">
        <v>519</v>
      </c>
      <c r="B504" s="6" t="s">
        <v>412</v>
      </c>
      <c r="C504" s="6" t="s">
        <v>515</v>
      </c>
      <c r="D504" s="6" t="s">
        <v>563</v>
      </c>
      <c r="E504" s="11">
        <v>6.4893568237888601</v>
      </c>
      <c r="F504" s="11">
        <v>7.2432591682659905E-2</v>
      </c>
      <c r="G504" s="11">
        <v>0.38599027418594201</v>
      </c>
    </row>
    <row r="505" spans="1:7">
      <c r="A505" s="6" t="s">
        <v>519</v>
      </c>
      <c r="B505" s="6" t="s">
        <v>412</v>
      </c>
      <c r="C505" s="6" t="s">
        <v>515</v>
      </c>
      <c r="D505" s="6" t="s">
        <v>565</v>
      </c>
      <c r="E505" s="11">
        <v>4.0266890912465296</v>
      </c>
      <c r="F505" s="11">
        <v>7.2744027979491005E-2</v>
      </c>
      <c r="G505" s="11">
        <v>0.58770553700099504</v>
      </c>
    </row>
    <row r="506" spans="1:7">
      <c r="A506" s="6" t="s">
        <v>519</v>
      </c>
      <c r="B506" s="6" t="s">
        <v>412</v>
      </c>
      <c r="C506" s="6" t="s">
        <v>515</v>
      </c>
      <c r="D506" s="6" t="s">
        <v>564</v>
      </c>
      <c r="E506" s="11">
        <v>6.9472198212762599</v>
      </c>
      <c r="F506" s="11">
        <v>7.7109104480512197E-2</v>
      </c>
      <c r="G506" s="11">
        <v>0.38435509341937502</v>
      </c>
    </row>
    <row r="507" spans="1:7">
      <c r="A507" s="6" t="s">
        <v>519</v>
      </c>
      <c r="B507" s="6" t="s">
        <v>416</v>
      </c>
      <c r="C507" s="6" t="s">
        <v>511</v>
      </c>
      <c r="D507" s="6" t="s">
        <v>551</v>
      </c>
      <c r="E507" s="11">
        <v>-7.9511465756817099</v>
      </c>
      <c r="F507" s="11">
        <v>7.0629200075040394E-2</v>
      </c>
      <c r="G507" s="11">
        <v>0.24161396770264501</v>
      </c>
    </row>
    <row r="508" spans="1:7">
      <c r="A508" s="6" t="s">
        <v>519</v>
      </c>
      <c r="B508" s="6" t="s">
        <v>416</v>
      </c>
      <c r="C508" s="6" t="s">
        <v>511</v>
      </c>
      <c r="D508" s="6" t="s">
        <v>552</v>
      </c>
      <c r="E508" s="11">
        <v>-8.2253094234507405</v>
      </c>
      <c r="F508" s="11">
        <v>7.2317371573287298E-2</v>
      </c>
      <c r="G508" s="11">
        <v>0.23610728759164601</v>
      </c>
    </row>
    <row r="509" spans="1:7">
      <c r="A509" s="6" t="s">
        <v>519</v>
      </c>
      <c r="B509" s="6" t="s">
        <v>416</v>
      </c>
      <c r="C509" s="6" t="s">
        <v>511</v>
      </c>
      <c r="D509" s="6" t="s">
        <v>553</v>
      </c>
      <c r="E509" s="11">
        <v>-4.8317220365403601</v>
      </c>
      <c r="F509" s="11">
        <v>7.1673099874883101E-2</v>
      </c>
      <c r="G509" s="11">
        <v>0.49006681635474603</v>
      </c>
    </row>
    <row r="510" spans="1:7">
      <c r="A510" s="6" t="s">
        <v>519</v>
      </c>
      <c r="B510" s="6" t="s">
        <v>416</v>
      </c>
      <c r="C510" s="6" t="s">
        <v>512</v>
      </c>
      <c r="D510" s="6" t="s">
        <v>554</v>
      </c>
      <c r="E510" s="11">
        <v>-4.32098584625101</v>
      </c>
      <c r="F510" s="11">
        <v>7.0229403437348806E-2</v>
      </c>
      <c r="G510" s="11">
        <v>0.52980654209695699</v>
      </c>
    </row>
    <row r="511" spans="1:7">
      <c r="A511" s="6" t="s">
        <v>519</v>
      </c>
      <c r="B511" s="6" t="s">
        <v>416</v>
      </c>
      <c r="C511" s="6" t="s">
        <v>512</v>
      </c>
      <c r="D511" s="6" t="s">
        <v>555</v>
      </c>
      <c r="E511" s="11">
        <v>-8.03356474902629</v>
      </c>
      <c r="F511" s="11">
        <v>7.1850388003611404E-2</v>
      </c>
      <c r="G511" s="11">
        <v>0.24461838062164401</v>
      </c>
    </row>
    <row r="512" spans="1:7">
      <c r="A512" s="6" t="s">
        <v>519</v>
      </c>
      <c r="B512" s="6" t="s">
        <v>416</v>
      </c>
      <c r="C512" s="6" t="s">
        <v>512</v>
      </c>
      <c r="D512" s="6" t="s">
        <v>556</v>
      </c>
      <c r="E512" s="11">
        <v>-1.2543781032392101</v>
      </c>
      <c r="F512" s="11">
        <v>7.4608173143744003E-2</v>
      </c>
      <c r="G512" s="11">
        <v>0.86574760695595299</v>
      </c>
    </row>
    <row r="513" spans="1:7">
      <c r="A513" s="6" t="s">
        <v>519</v>
      </c>
      <c r="B513" s="6" t="s">
        <v>416</v>
      </c>
      <c r="C513" s="6" t="s">
        <v>513</v>
      </c>
      <c r="D513" s="6" t="s">
        <v>557</v>
      </c>
      <c r="E513" s="11">
        <v>-0.46522670808313299</v>
      </c>
      <c r="F513" s="11">
        <v>7.2381659179513197E-2</v>
      </c>
      <c r="G513" s="11">
        <v>0.94867097383599897</v>
      </c>
    </row>
    <row r="514" spans="1:7">
      <c r="A514" s="6" t="s">
        <v>519</v>
      </c>
      <c r="B514" s="6" t="s">
        <v>416</v>
      </c>
      <c r="C514" s="6" t="s">
        <v>513</v>
      </c>
      <c r="D514" s="6" t="s">
        <v>558</v>
      </c>
      <c r="E514" s="11">
        <v>-7.7502837465766703</v>
      </c>
      <c r="F514" s="11">
        <v>7.1951348593260203E-2</v>
      </c>
      <c r="G514" s="11">
        <v>0.263010958504583</v>
      </c>
    </row>
    <row r="515" spans="1:7">
      <c r="A515" s="6" t="s">
        <v>519</v>
      </c>
      <c r="B515" s="6" t="s">
        <v>416</v>
      </c>
      <c r="C515" s="6" t="s">
        <v>513</v>
      </c>
      <c r="D515" s="6" t="s">
        <v>559</v>
      </c>
      <c r="E515" s="11">
        <v>-2.4803537927208898</v>
      </c>
      <c r="F515" s="11">
        <v>7.5610524712705296E-2</v>
      </c>
      <c r="G515" s="11">
        <v>0.73996084294268705</v>
      </c>
    </row>
    <row r="516" spans="1:7">
      <c r="A516" s="6" t="s">
        <v>519</v>
      </c>
      <c r="B516" s="6" t="s">
        <v>416</v>
      </c>
      <c r="C516" s="6" t="s">
        <v>505</v>
      </c>
      <c r="D516" s="6" t="s">
        <v>545</v>
      </c>
      <c r="E516" s="11">
        <v>3.8337843080428899</v>
      </c>
      <c r="F516" s="11">
        <v>7.2394880267666301E-2</v>
      </c>
      <c r="G516" s="11">
        <v>0.6036391078808</v>
      </c>
    </row>
    <row r="517" spans="1:7">
      <c r="A517" s="6" t="s">
        <v>519</v>
      </c>
      <c r="B517" s="6" t="s">
        <v>416</v>
      </c>
      <c r="C517" s="6" t="s">
        <v>505</v>
      </c>
      <c r="D517" s="6" t="s">
        <v>546</v>
      </c>
      <c r="E517" s="11">
        <v>2.4979932446828301</v>
      </c>
      <c r="F517" s="11">
        <v>7.2557827546770703E-2</v>
      </c>
      <c r="G517" s="11">
        <v>0.73403463232264399</v>
      </c>
    </row>
    <row r="518" spans="1:7">
      <c r="A518" s="6" t="s">
        <v>519</v>
      </c>
      <c r="B518" s="6" t="s">
        <v>416</v>
      </c>
      <c r="C518" s="6" t="s">
        <v>505</v>
      </c>
      <c r="D518" s="6" t="s">
        <v>547</v>
      </c>
      <c r="E518" s="11">
        <v>11.602078250322201</v>
      </c>
      <c r="F518" s="11">
        <v>7.6045198876930203E-2</v>
      </c>
      <c r="G518" s="11">
        <v>0.14982064169411699</v>
      </c>
    </row>
    <row r="519" spans="1:7">
      <c r="A519" s="6" t="s">
        <v>519</v>
      </c>
      <c r="B519" s="6" t="s">
        <v>416</v>
      </c>
      <c r="C519" s="6" t="s">
        <v>514</v>
      </c>
      <c r="D519" s="6" t="s">
        <v>560</v>
      </c>
      <c r="E519" s="11">
        <v>8.9677231227983398</v>
      </c>
      <c r="F519" s="11">
        <v>7.2895749356578193E-2</v>
      </c>
      <c r="G519" s="11">
        <v>0.2395762675916</v>
      </c>
    </row>
    <row r="520" spans="1:7">
      <c r="A520" s="6" t="s">
        <v>519</v>
      </c>
      <c r="B520" s="6" t="s">
        <v>416</v>
      </c>
      <c r="C520" s="6" t="s">
        <v>514</v>
      </c>
      <c r="D520" s="6" t="s">
        <v>561</v>
      </c>
      <c r="E520" s="11">
        <v>1.2924971712576301</v>
      </c>
      <c r="F520" s="11">
        <v>8.0293778902639501E-2</v>
      </c>
      <c r="G520" s="11">
        <v>0.873025024052417</v>
      </c>
    </row>
    <row r="521" spans="1:7">
      <c r="A521" s="6" t="s">
        <v>519</v>
      </c>
      <c r="B521" s="6" t="s">
        <v>416</v>
      </c>
      <c r="C521" s="6" t="s">
        <v>514</v>
      </c>
      <c r="D521" s="6" t="s">
        <v>562</v>
      </c>
      <c r="E521" s="11">
        <v>6.5888053003931901</v>
      </c>
      <c r="F521" s="11">
        <v>8.0762359343084594E-2</v>
      </c>
      <c r="G521" s="11">
        <v>0.43004298526551099</v>
      </c>
    </row>
    <row r="522" spans="1:7">
      <c r="A522" s="6" t="s">
        <v>519</v>
      </c>
      <c r="B522" s="6" t="s">
        <v>416</v>
      </c>
      <c r="C522" s="6" t="s">
        <v>510</v>
      </c>
      <c r="D522" s="6" t="s">
        <v>549</v>
      </c>
      <c r="E522" s="11">
        <v>-6.6868809320925902</v>
      </c>
      <c r="F522" s="11">
        <v>7.07334423920251E-2</v>
      </c>
      <c r="G522" s="11">
        <v>0.32855549125873901</v>
      </c>
    </row>
    <row r="523" spans="1:7">
      <c r="A523" s="6" t="s">
        <v>519</v>
      </c>
      <c r="B523" s="6" t="s">
        <v>416</v>
      </c>
      <c r="C523" s="6" t="s">
        <v>510</v>
      </c>
      <c r="D523" s="6" t="s">
        <v>550</v>
      </c>
      <c r="E523" s="11">
        <v>-2.49326264410846</v>
      </c>
      <c r="F523" s="11">
        <v>7.3876774517535604E-2</v>
      </c>
      <c r="G523" s="11">
        <v>0.73273986663010104</v>
      </c>
    </row>
    <row r="524" spans="1:7">
      <c r="A524" s="6" t="s">
        <v>519</v>
      </c>
      <c r="B524" s="6" t="s">
        <v>416</v>
      </c>
      <c r="C524" s="6" t="s">
        <v>510</v>
      </c>
      <c r="D524" s="6" t="s">
        <v>548</v>
      </c>
      <c r="E524" s="11">
        <v>-1.58108105064266</v>
      </c>
      <c r="F524" s="11">
        <v>7.5422488179688205E-2</v>
      </c>
      <c r="G524" s="11">
        <v>0.83277791328640305</v>
      </c>
    </row>
    <row r="525" spans="1:7">
      <c r="A525" s="6" t="s">
        <v>519</v>
      </c>
      <c r="B525" s="6" t="s">
        <v>416</v>
      </c>
      <c r="C525" s="6" t="s">
        <v>515</v>
      </c>
      <c r="D525" s="6" t="s">
        <v>563</v>
      </c>
      <c r="E525" s="11">
        <v>2.0148673782456301</v>
      </c>
      <c r="F525" s="11">
        <v>7.0424465484799303E-2</v>
      </c>
      <c r="G525" s="11">
        <v>0.77715313881496495</v>
      </c>
    </row>
    <row r="526" spans="1:7">
      <c r="A526" s="6" t="s">
        <v>519</v>
      </c>
      <c r="B526" s="6" t="s">
        <v>416</v>
      </c>
      <c r="C526" s="6" t="s">
        <v>515</v>
      </c>
      <c r="D526" s="6" t="s">
        <v>565</v>
      </c>
      <c r="E526" s="11">
        <v>-0.62032931390079105</v>
      </c>
      <c r="F526" s="11">
        <v>7.10963639201974E-2</v>
      </c>
      <c r="G526" s="11">
        <v>0.93030757852206603</v>
      </c>
    </row>
    <row r="527" spans="1:7">
      <c r="A527" s="6" t="s">
        <v>519</v>
      </c>
      <c r="B527" s="6" t="s">
        <v>416</v>
      </c>
      <c r="C527" s="6" t="s">
        <v>515</v>
      </c>
      <c r="D527" s="6" t="s">
        <v>564</v>
      </c>
      <c r="E527" s="11">
        <v>6.8419725441655199</v>
      </c>
      <c r="F527" s="11">
        <v>7.7140602927721597E-2</v>
      </c>
      <c r="G527" s="11">
        <v>0.391548590981524</v>
      </c>
    </row>
    <row r="528" spans="1:7">
      <c r="A528" s="6" t="s">
        <v>519</v>
      </c>
      <c r="B528" s="6" t="s">
        <v>420</v>
      </c>
      <c r="C528" s="6" t="s">
        <v>511</v>
      </c>
      <c r="D528" s="6" t="s">
        <v>551</v>
      </c>
      <c r="E528" s="11">
        <v>3.9888229562119899</v>
      </c>
      <c r="F528" s="11">
        <v>8.2672166586132204E-2</v>
      </c>
      <c r="G528" s="11">
        <v>0.63644103674246999</v>
      </c>
    </row>
    <row r="529" spans="1:7">
      <c r="A529" s="6" t="s">
        <v>519</v>
      </c>
      <c r="B529" s="6" t="s">
        <v>420</v>
      </c>
      <c r="C529" s="6" t="s">
        <v>511</v>
      </c>
      <c r="D529" s="6" t="s">
        <v>552</v>
      </c>
      <c r="E529" s="11">
        <v>0.10908160120195499</v>
      </c>
      <c r="F529" s="11">
        <v>8.4729376230692099E-2</v>
      </c>
      <c r="G529" s="11">
        <v>0.98974148076314605</v>
      </c>
    </row>
    <row r="530" spans="1:7">
      <c r="A530" s="6" t="s">
        <v>519</v>
      </c>
      <c r="B530" s="6" t="s">
        <v>420</v>
      </c>
      <c r="C530" s="6" t="s">
        <v>511</v>
      </c>
      <c r="D530" s="6" t="s">
        <v>553</v>
      </c>
      <c r="E530" s="11">
        <v>-2.9507755598769201</v>
      </c>
      <c r="F530" s="11">
        <v>8.4204069360014996E-2</v>
      </c>
      <c r="G530" s="11">
        <v>0.72228485180391</v>
      </c>
    </row>
    <row r="531" spans="1:7">
      <c r="A531" s="6" t="s">
        <v>519</v>
      </c>
      <c r="B531" s="6" t="s">
        <v>420</v>
      </c>
      <c r="C531" s="6" t="s">
        <v>512</v>
      </c>
      <c r="D531" s="6" t="s">
        <v>554</v>
      </c>
      <c r="E531" s="11">
        <v>6.4599226082937298</v>
      </c>
      <c r="F531" s="11">
        <v>8.2489198645006395E-2</v>
      </c>
      <c r="G531" s="11">
        <v>0.44846510676400703</v>
      </c>
    </row>
    <row r="532" spans="1:7">
      <c r="A532" s="6" t="s">
        <v>519</v>
      </c>
      <c r="B532" s="6" t="s">
        <v>420</v>
      </c>
      <c r="C532" s="6" t="s">
        <v>512</v>
      </c>
      <c r="D532" s="6" t="s">
        <v>555</v>
      </c>
      <c r="E532" s="11">
        <v>5.9239644640000302</v>
      </c>
      <c r="F532" s="11">
        <v>8.4277688947646506E-2</v>
      </c>
      <c r="G532" s="11">
        <v>0.495156236374865</v>
      </c>
    </row>
    <row r="533" spans="1:7">
      <c r="A533" s="6" t="s">
        <v>519</v>
      </c>
      <c r="B533" s="6" t="s">
        <v>420</v>
      </c>
      <c r="C533" s="6" t="s">
        <v>512</v>
      </c>
      <c r="D533" s="6" t="s">
        <v>556</v>
      </c>
      <c r="E533" s="11">
        <v>10.296046290677401</v>
      </c>
      <c r="F533" s="11">
        <v>8.6978934414929196E-2</v>
      </c>
      <c r="G533" s="11">
        <v>0.26068193334203599</v>
      </c>
    </row>
    <row r="534" spans="1:7">
      <c r="A534" s="6" t="s">
        <v>519</v>
      </c>
      <c r="B534" s="6" t="s">
        <v>420</v>
      </c>
      <c r="C534" s="6" t="s">
        <v>513</v>
      </c>
      <c r="D534" s="6" t="s">
        <v>557</v>
      </c>
      <c r="E534" s="11">
        <v>6.52709203176041</v>
      </c>
      <c r="F534" s="11">
        <v>8.4515594810989497E-2</v>
      </c>
      <c r="G534" s="11">
        <v>0.45490306035747702</v>
      </c>
    </row>
    <row r="535" spans="1:7">
      <c r="A535" s="6" t="s">
        <v>519</v>
      </c>
      <c r="B535" s="6" t="s">
        <v>420</v>
      </c>
      <c r="C535" s="6" t="s">
        <v>513</v>
      </c>
      <c r="D535" s="6" t="s">
        <v>558</v>
      </c>
      <c r="E535" s="11">
        <v>13.3278700506317</v>
      </c>
      <c r="F535" s="11">
        <v>8.4417507671678799E-2</v>
      </c>
      <c r="G535" s="11">
        <v>0.13925451543414799</v>
      </c>
    </row>
    <row r="536" spans="1:7">
      <c r="A536" s="6" t="s">
        <v>519</v>
      </c>
      <c r="B536" s="6" t="s">
        <v>420</v>
      </c>
      <c r="C536" s="6" t="s">
        <v>513</v>
      </c>
      <c r="D536" s="6" t="s">
        <v>559</v>
      </c>
      <c r="E536" s="11">
        <v>9.5734616713153393</v>
      </c>
      <c r="F536" s="11">
        <v>8.8697648640416099E-2</v>
      </c>
      <c r="G536" s="11">
        <v>0.30340208380439598</v>
      </c>
    </row>
    <row r="537" spans="1:7">
      <c r="A537" s="6" t="s">
        <v>519</v>
      </c>
      <c r="B537" s="6" t="s">
        <v>420</v>
      </c>
      <c r="C537" s="6" t="s">
        <v>505</v>
      </c>
      <c r="D537" s="6" t="s">
        <v>545</v>
      </c>
      <c r="E537" s="11">
        <v>11.0306389465387</v>
      </c>
      <c r="F537" s="11">
        <v>8.4652824810476798E-2</v>
      </c>
      <c r="G537" s="11">
        <v>0.217302100413895</v>
      </c>
    </row>
    <row r="538" spans="1:7">
      <c r="A538" s="6" t="s">
        <v>519</v>
      </c>
      <c r="B538" s="6" t="s">
        <v>420</v>
      </c>
      <c r="C538" s="6" t="s">
        <v>505</v>
      </c>
      <c r="D538" s="6" t="s">
        <v>546</v>
      </c>
      <c r="E538" s="11">
        <v>9.9438578122871295</v>
      </c>
      <c r="F538" s="11">
        <v>8.4620969721483794E-2</v>
      </c>
      <c r="G538" s="11">
        <v>0.26339451589317903</v>
      </c>
    </row>
    <row r="539" spans="1:7">
      <c r="A539" s="6" t="s">
        <v>519</v>
      </c>
      <c r="B539" s="6" t="s">
        <v>420</v>
      </c>
      <c r="C539" s="6" t="s">
        <v>505</v>
      </c>
      <c r="D539" s="6" t="s">
        <v>547</v>
      </c>
      <c r="E539" s="11">
        <v>19.218124125075999</v>
      </c>
      <c r="F539" s="11">
        <v>8.8574094125250802E-2</v>
      </c>
      <c r="G539" s="11">
        <v>4.80038940943599E-2</v>
      </c>
    </row>
    <row r="540" spans="1:7">
      <c r="A540" s="6" t="s">
        <v>519</v>
      </c>
      <c r="B540" s="6" t="s">
        <v>420</v>
      </c>
      <c r="C540" s="6" t="s">
        <v>514</v>
      </c>
      <c r="D540" s="6" t="s">
        <v>560</v>
      </c>
      <c r="E540" s="11">
        <v>-8.6213361535401898</v>
      </c>
      <c r="F540" s="11">
        <v>8.4882971769000698E-2</v>
      </c>
      <c r="G540" s="11">
        <v>0.28893416040144698</v>
      </c>
    </row>
    <row r="541" spans="1:7">
      <c r="A541" s="6" t="s">
        <v>519</v>
      </c>
      <c r="B541" s="6" t="s">
        <v>420</v>
      </c>
      <c r="C541" s="6" t="s">
        <v>514</v>
      </c>
      <c r="D541" s="6" t="s">
        <v>561</v>
      </c>
      <c r="E541" s="11">
        <v>-6.2289235215742096</v>
      </c>
      <c r="F541" s="11">
        <v>9.3328795558258695E-2</v>
      </c>
      <c r="G541" s="11">
        <v>0.49123155632725501</v>
      </c>
    </row>
    <row r="542" spans="1:7">
      <c r="A542" s="6" t="s">
        <v>519</v>
      </c>
      <c r="B542" s="6" t="s">
        <v>420</v>
      </c>
      <c r="C542" s="6" t="s">
        <v>514</v>
      </c>
      <c r="D542" s="6" t="s">
        <v>562</v>
      </c>
      <c r="E542" s="11">
        <v>9.5866057564865592</v>
      </c>
      <c r="F542" s="11">
        <v>9.4123441552899895E-2</v>
      </c>
      <c r="G542" s="11">
        <v>0.33145117847785799</v>
      </c>
    </row>
    <row r="543" spans="1:7">
      <c r="A543" s="6" t="s">
        <v>519</v>
      </c>
      <c r="B543" s="6" t="s">
        <v>420</v>
      </c>
      <c r="C543" s="6" t="s">
        <v>510</v>
      </c>
      <c r="D543" s="6" t="s">
        <v>549</v>
      </c>
      <c r="E543" s="11">
        <v>-6.2746205556319303</v>
      </c>
      <c r="F543" s="11">
        <v>8.2943685299823294E-2</v>
      </c>
      <c r="G543" s="11">
        <v>0.43519716216222398</v>
      </c>
    </row>
    <row r="544" spans="1:7">
      <c r="A544" s="6" t="s">
        <v>519</v>
      </c>
      <c r="B544" s="6" t="s">
        <v>420</v>
      </c>
      <c r="C544" s="6" t="s">
        <v>510</v>
      </c>
      <c r="D544" s="6" t="s">
        <v>550</v>
      </c>
      <c r="E544" s="11">
        <v>4.3921543864682899</v>
      </c>
      <c r="F544" s="11">
        <v>8.6656302389443302E-2</v>
      </c>
      <c r="G544" s="11">
        <v>0.62019679920137905</v>
      </c>
    </row>
    <row r="545" spans="1:7">
      <c r="A545" s="6" t="s">
        <v>519</v>
      </c>
      <c r="B545" s="6" t="s">
        <v>420</v>
      </c>
      <c r="C545" s="6" t="s">
        <v>510</v>
      </c>
      <c r="D545" s="6" t="s">
        <v>548</v>
      </c>
      <c r="E545" s="11">
        <v>-2.6879458898247601</v>
      </c>
      <c r="F545" s="11">
        <v>8.8249470666841204E-2</v>
      </c>
      <c r="G545" s="11">
        <v>0.75770108665324298</v>
      </c>
    </row>
    <row r="546" spans="1:7">
      <c r="A546" s="6" t="s">
        <v>519</v>
      </c>
      <c r="B546" s="6" t="s">
        <v>420</v>
      </c>
      <c r="C546" s="6" t="s">
        <v>515</v>
      </c>
      <c r="D546" s="6" t="s">
        <v>563</v>
      </c>
      <c r="E546" s="11">
        <v>-4.89471283234107</v>
      </c>
      <c r="F546" s="11">
        <v>8.2151663519444695E-2</v>
      </c>
      <c r="G546" s="11">
        <v>0.54168672139682394</v>
      </c>
    </row>
    <row r="547" spans="1:7">
      <c r="A547" s="6" t="s">
        <v>519</v>
      </c>
      <c r="B547" s="6" t="s">
        <v>420</v>
      </c>
      <c r="C547" s="6" t="s">
        <v>515</v>
      </c>
      <c r="D547" s="6" t="s">
        <v>565</v>
      </c>
      <c r="E547" s="11">
        <v>10.545546980889601</v>
      </c>
      <c r="F547" s="11">
        <v>8.2596640798996104E-2</v>
      </c>
      <c r="G547" s="11">
        <v>0.22567158557473699</v>
      </c>
    </row>
    <row r="548" spans="1:7">
      <c r="A548" s="6" t="s">
        <v>519</v>
      </c>
      <c r="B548" s="6" t="s">
        <v>420</v>
      </c>
      <c r="C548" s="6" t="s">
        <v>515</v>
      </c>
      <c r="D548" s="6" t="s">
        <v>564</v>
      </c>
      <c r="E548" s="11">
        <v>-7.7735220957470297</v>
      </c>
      <c r="F548" s="11">
        <v>8.7999914565581303E-2</v>
      </c>
      <c r="G548" s="11">
        <v>0.35845420642326298</v>
      </c>
    </row>
    <row r="549" spans="1:7">
      <c r="A549" s="6" t="s">
        <v>519</v>
      </c>
      <c r="B549" s="6" t="s">
        <v>368</v>
      </c>
      <c r="C549" s="6" t="s">
        <v>511</v>
      </c>
      <c r="D549" s="6" t="s">
        <v>551</v>
      </c>
      <c r="E549" s="11">
        <v>3.5441448621525802</v>
      </c>
      <c r="F549" s="11">
        <v>7.2108345424117898E-2</v>
      </c>
      <c r="G549" s="11">
        <v>0.62941589912511797</v>
      </c>
    </row>
    <row r="550" spans="1:7">
      <c r="A550" s="6" t="s">
        <v>519</v>
      </c>
      <c r="B550" s="6" t="s">
        <v>368</v>
      </c>
      <c r="C550" s="6" t="s">
        <v>511</v>
      </c>
      <c r="D550" s="6" t="s">
        <v>552</v>
      </c>
      <c r="E550" s="11">
        <v>-3.38204462311014</v>
      </c>
      <c r="F550" s="11">
        <v>7.3823291842963407E-2</v>
      </c>
      <c r="G550" s="11">
        <v>0.64148023384207398</v>
      </c>
    </row>
    <row r="551" spans="1:7">
      <c r="A551" s="6" t="s">
        <v>519</v>
      </c>
      <c r="B551" s="6" t="s">
        <v>368</v>
      </c>
      <c r="C551" s="6" t="s">
        <v>511</v>
      </c>
      <c r="D551" s="6" t="s">
        <v>553</v>
      </c>
      <c r="E551" s="11">
        <v>8.95542769564819</v>
      </c>
      <c r="F551" s="11">
        <v>7.3141297200434593E-2</v>
      </c>
      <c r="G551" s="11">
        <v>0.24177183119353099</v>
      </c>
    </row>
    <row r="552" spans="1:7">
      <c r="A552" s="6" t="s">
        <v>519</v>
      </c>
      <c r="B552" s="6" t="s">
        <v>368</v>
      </c>
      <c r="C552" s="6" t="s">
        <v>512</v>
      </c>
      <c r="D552" s="6" t="s">
        <v>554</v>
      </c>
      <c r="E552" s="11">
        <v>-2.0496884813369101</v>
      </c>
      <c r="F552" s="11">
        <v>7.1918725748958898E-2</v>
      </c>
      <c r="G552" s="11">
        <v>0.77355388381340895</v>
      </c>
    </row>
    <row r="553" spans="1:7">
      <c r="A553" s="6" t="s">
        <v>519</v>
      </c>
      <c r="B553" s="6" t="s">
        <v>368</v>
      </c>
      <c r="C553" s="6" t="s">
        <v>512</v>
      </c>
      <c r="D553" s="6" t="s">
        <v>555</v>
      </c>
      <c r="E553" s="11">
        <v>1.2736421751409901</v>
      </c>
      <c r="F553" s="11">
        <v>7.3597410477699604E-2</v>
      </c>
      <c r="G553" s="11">
        <v>0.86357083331366502</v>
      </c>
    </row>
    <row r="554" spans="1:7">
      <c r="A554" s="6" t="s">
        <v>519</v>
      </c>
      <c r="B554" s="6" t="s">
        <v>368</v>
      </c>
      <c r="C554" s="6" t="s">
        <v>512</v>
      </c>
      <c r="D554" s="6" t="s">
        <v>556</v>
      </c>
      <c r="E554" s="11">
        <v>1.9893495974844</v>
      </c>
      <c r="F554" s="11">
        <v>7.6508313690349203E-2</v>
      </c>
      <c r="G554" s="11">
        <v>0.79697797467700804</v>
      </c>
    </row>
    <row r="555" spans="1:7">
      <c r="A555" s="6" t="s">
        <v>519</v>
      </c>
      <c r="B555" s="6" t="s">
        <v>368</v>
      </c>
      <c r="C555" s="6" t="s">
        <v>513</v>
      </c>
      <c r="D555" s="6" t="s">
        <v>557</v>
      </c>
      <c r="E555" s="11">
        <v>-11.6526472141872</v>
      </c>
      <c r="F555" s="11">
        <v>7.3766966663701403E-2</v>
      </c>
      <c r="G555" s="11">
        <v>9.3980812515119694E-2</v>
      </c>
    </row>
    <row r="556" spans="1:7">
      <c r="A556" s="6" t="s">
        <v>519</v>
      </c>
      <c r="B556" s="6" t="s">
        <v>368</v>
      </c>
      <c r="C556" s="6" t="s">
        <v>513</v>
      </c>
      <c r="D556" s="6" t="s">
        <v>558</v>
      </c>
      <c r="E556" s="11">
        <v>-10.351973695520799</v>
      </c>
      <c r="F556" s="11">
        <v>7.3280968699270893E-2</v>
      </c>
      <c r="G556" s="11">
        <v>0.136841332007379</v>
      </c>
    </row>
    <row r="557" spans="1:7">
      <c r="A557" s="6" t="s">
        <v>519</v>
      </c>
      <c r="B557" s="6" t="s">
        <v>368</v>
      </c>
      <c r="C557" s="6" t="s">
        <v>513</v>
      </c>
      <c r="D557" s="6" t="s">
        <v>559</v>
      </c>
      <c r="E557" s="11">
        <v>-3.7074283425146501</v>
      </c>
      <c r="F557" s="11">
        <v>7.7009295936575295E-2</v>
      </c>
      <c r="G557" s="11">
        <v>0.62404666138146203</v>
      </c>
    </row>
    <row r="558" spans="1:7">
      <c r="A558" s="6" t="s">
        <v>519</v>
      </c>
      <c r="B558" s="6" t="s">
        <v>368</v>
      </c>
      <c r="C558" s="6" t="s">
        <v>505</v>
      </c>
      <c r="D558" s="6" t="s">
        <v>545</v>
      </c>
      <c r="E558" s="11">
        <v>-0.20822432414049399</v>
      </c>
      <c r="F558" s="11">
        <v>7.4013753851518996E-2</v>
      </c>
      <c r="G558" s="11">
        <v>0.97754929617189101</v>
      </c>
    </row>
    <row r="559" spans="1:7">
      <c r="A559" s="6" t="s">
        <v>519</v>
      </c>
      <c r="B559" s="6" t="s">
        <v>368</v>
      </c>
      <c r="C559" s="6" t="s">
        <v>505</v>
      </c>
      <c r="D559" s="6" t="s">
        <v>546</v>
      </c>
      <c r="E559" s="11">
        <v>9.5498759770069395</v>
      </c>
      <c r="F559" s="11">
        <v>7.4239337884974804E-2</v>
      </c>
      <c r="G559" s="11">
        <v>0.22008774864728101</v>
      </c>
    </row>
    <row r="560" spans="1:7">
      <c r="A560" s="6" t="s">
        <v>519</v>
      </c>
      <c r="B560" s="6" t="s">
        <v>368</v>
      </c>
      <c r="C560" s="6" t="s">
        <v>505</v>
      </c>
      <c r="D560" s="6" t="s">
        <v>547</v>
      </c>
      <c r="E560" s="11">
        <v>5.5685514681088399</v>
      </c>
      <c r="F560" s="11">
        <v>7.7837702527043306E-2</v>
      </c>
      <c r="G560" s="11">
        <v>0.48678853978091002</v>
      </c>
    </row>
    <row r="561" spans="1:7">
      <c r="A561" s="6" t="s">
        <v>519</v>
      </c>
      <c r="B561" s="6" t="s">
        <v>368</v>
      </c>
      <c r="C561" s="6" t="s">
        <v>514</v>
      </c>
      <c r="D561" s="6" t="s">
        <v>560</v>
      </c>
      <c r="E561" s="11">
        <v>3.6288421452119501</v>
      </c>
      <c r="F561" s="11">
        <v>7.3803549866381102E-2</v>
      </c>
      <c r="G561" s="11">
        <v>0.62942670720677896</v>
      </c>
    </row>
    <row r="562" spans="1:7">
      <c r="A562" s="6" t="s">
        <v>519</v>
      </c>
      <c r="B562" s="6" t="s">
        <v>368</v>
      </c>
      <c r="C562" s="6" t="s">
        <v>514</v>
      </c>
      <c r="D562" s="6" t="s">
        <v>561</v>
      </c>
      <c r="E562" s="11">
        <v>18.391209123006501</v>
      </c>
      <c r="F562" s="11">
        <v>8.1309509871162894E-2</v>
      </c>
      <c r="G562" s="11">
        <v>3.8626815625275701E-2</v>
      </c>
    </row>
    <row r="563" spans="1:7">
      <c r="A563" s="6" t="s">
        <v>519</v>
      </c>
      <c r="B563" s="6" t="s">
        <v>368</v>
      </c>
      <c r="C563" s="6" t="s">
        <v>514</v>
      </c>
      <c r="D563" s="6" t="s">
        <v>562</v>
      </c>
      <c r="E563" s="11">
        <v>-2.7951702993559802</v>
      </c>
      <c r="F563" s="11">
        <v>8.1760601965218102E-2</v>
      </c>
      <c r="G563" s="11">
        <v>0.72900328907420098</v>
      </c>
    </row>
    <row r="564" spans="1:7">
      <c r="A564" s="6" t="s">
        <v>519</v>
      </c>
      <c r="B564" s="6" t="s">
        <v>368</v>
      </c>
      <c r="C564" s="6" t="s">
        <v>510</v>
      </c>
      <c r="D564" s="6" t="s">
        <v>549</v>
      </c>
      <c r="E564" s="11">
        <v>7.0830510761163801</v>
      </c>
      <c r="F564" s="11">
        <v>7.2079006360659795E-2</v>
      </c>
      <c r="G564" s="11">
        <v>0.34308247180989898</v>
      </c>
    </row>
    <row r="565" spans="1:7">
      <c r="A565" s="6" t="s">
        <v>519</v>
      </c>
      <c r="B565" s="6" t="s">
        <v>368</v>
      </c>
      <c r="C565" s="6" t="s">
        <v>510</v>
      </c>
      <c r="D565" s="6" t="s">
        <v>550</v>
      </c>
      <c r="E565" s="11">
        <v>-3.4047106323351302</v>
      </c>
      <c r="F565" s="11">
        <v>7.5279529839010997E-2</v>
      </c>
      <c r="G565" s="11">
        <v>0.64570388839755499</v>
      </c>
    </row>
    <row r="566" spans="1:7">
      <c r="A566" s="6" t="s">
        <v>519</v>
      </c>
      <c r="B566" s="6" t="s">
        <v>368</v>
      </c>
      <c r="C566" s="6" t="s">
        <v>510</v>
      </c>
      <c r="D566" s="6" t="s">
        <v>548</v>
      </c>
      <c r="E566" s="11">
        <v>6.9224832813434602</v>
      </c>
      <c r="F566" s="11">
        <v>7.6876041316909199E-2</v>
      </c>
      <c r="G566" s="11">
        <v>0.38455593998554399</v>
      </c>
    </row>
    <row r="567" spans="1:7">
      <c r="A567" s="6" t="s">
        <v>519</v>
      </c>
      <c r="B567" s="6" t="s">
        <v>368</v>
      </c>
      <c r="C567" s="6" t="s">
        <v>515</v>
      </c>
      <c r="D567" s="6" t="s">
        <v>563</v>
      </c>
      <c r="E567" s="11">
        <v>-3.4835582090922301</v>
      </c>
      <c r="F567" s="11">
        <v>7.1786100513776305E-2</v>
      </c>
      <c r="G567" s="11">
        <v>0.62168420086042497</v>
      </c>
    </row>
    <row r="568" spans="1:7">
      <c r="A568" s="6" t="s">
        <v>519</v>
      </c>
      <c r="B568" s="6" t="s">
        <v>368</v>
      </c>
      <c r="C568" s="6" t="s">
        <v>515</v>
      </c>
      <c r="D568" s="6" t="s">
        <v>565</v>
      </c>
      <c r="E568" s="11">
        <v>8.5510913263212593</v>
      </c>
      <c r="F568" s="11">
        <v>7.2510690498828106E-2</v>
      </c>
      <c r="G568" s="11">
        <v>0.25862554120341802</v>
      </c>
    </row>
    <row r="569" spans="1:7">
      <c r="A569" s="6" t="s">
        <v>519</v>
      </c>
      <c r="B569" s="6" t="s">
        <v>368</v>
      </c>
      <c r="C569" s="6" t="s">
        <v>515</v>
      </c>
      <c r="D569" s="6" t="s">
        <v>564</v>
      </c>
      <c r="E569" s="11">
        <v>4.7763790939547404</v>
      </c>
      <c r="F569" s="11">
        <v>7.8862466901274506E-2</v>
      </c>
      <c r="G569" s="11">
        <v>0.55449088339903796</v>
      </c>
    </row>
    <row r="570" spans="1:7">
      <c r="A570" s="6" t="s">
        <v>519</v>
      </c>
      <c r="B570" s="6" t="s">
        <v>388</v>
      </c>
      <c r="C570" s="6" t="s">
        <v>511</v>
      </c>
      <c r="D570" s="6" t="s">
        <v>551</v>
      </c>
      <c r="E570" s="11">
        <v>10.274095953367601</v>
      </c>
      <c r="F570" s="11">
        <v>0.21480983621406499</v>
      </c>
      <c r="G570" s="11">
        <v>0.64920194066852099</v>
      </c>
    </row>
    <row r="571" spans="1:7">
      <c r="A571" s="6" t="s">
        <v>519</v>
      </c>
      <c r="B571" s="6" t="s">
        <v>388</v>
      </c>
      <c r="C571" s="6" t="s">
        <v>511</v>
      </c>
      <c r="D571" s="6" t="s">
        <v>552</v>
      </c>
      <c r="E571" s="11">
        <v>40.121500781530699</v>
      </c>
      <c r="F571" s="11">
        <v>0.220303419154005</v>
      </c>
      <c r="G571" s="11">
        <v>0.12665123835157799</v>
      </c>
    </row>
    <row r="572" spans="1:7">
      <c r="A572" s="6" t="s">
        <v>519</v>
      </c>
      <c r="B572" s="6" t="s">
        <v>388</v>
      </c>
      <c r="C572" s="6" t="s">
        <v>511</v>
      </c>
      <c r="D572" s="6" t="s">
        <v>553</v>
      </c>
      <c r="E572" s="11">
        <v>23.5094648620755</v>
      </c>
      <c r="F572" s="11">
        <v>0.21935505810699801</v>
      </c>
      <c r="G572" s="11">
        <v>0.33645076495922199</v>
      </c>
    </row>
    <row r="573" spans="1:7">
      <c r="A573" s="6" t="s">
        <v>519</v>
      </c>
      <c r="B573" s="6" t="s">
        <v>388</v>
      </c>
      <c r="C573" s="6" t="s">
        <v>512</v>
      </c>
      <c r="D573" s="6" t="s">
        <v>554</v>
      </c>
      <c r="E573" s="11">
        <v>-9.1045927232328001</v>
      </c>
      <c r="F573" s="11">
        <v>0.21526797278735399</v>
      </c>
      <c r="G573" s="11">
        <v>0.65772610081049898</v>
      </c>
    </row>
    <row r="574" spans="1:7">
      <c r="A574" s="6" t="s">
        <v>519</v>
      </c>
      <c r="B574" s="6" t="s">
        <v>388</v>
      </c>
      <c r="C574" s="6" t="s">
        <v>512</v>
      </c>
      <c r="D574" s="6" t="s">
        <v>555</v>
      </c>
      <c r="E574" s="11">
        <v>16.780174082099101</v>
      </c>
      <c r="F574" s="11">
        <v>0.219595033781222</v>
      </c>
      <c r="G574" s="11">
        <v>0.48042704224674598</v>
      </c>
    </row>
    <row r="575" spans="1:7">
      <c r="A575" s="6" t="s">
        <v>519</v>
      </c>
      <c r="B575" s="6" t="s">
        <v>388</v>
      </c>
      <c r="C575" s="6" t="s">
        <v>512</v>
      </c>
      <c r="D575" s="6" t="s">
        <v>556</v>
      </c>
      <c r="E575" s="11">
        <v>27.729351947834299</v>
      </c>
      <c r="F575" s="11">
        <v>0.22504630244524201</v>
      </c>
      <c r="G575" s="11">
        <v>0.27758683244673699</v>
      </c>
    </row>
    <row r="576" spans="1:7">
      <c r="A576" s="6" t="s">
        <v>519</v>
      </c>
      <c r="B576" s="6" t="s">
        <v>388</v>
      </c>
      <c r="C576" s="6" t="s">
        <v>513</v>
      </c>
      <c r="D576" s="6" t="s">
        <v>557</v>
      </c>
      <c r="E576" s="11">
        <v>26.757338401486098</v>
      </c>
      <c r="F576" s="11">
        <v>0.21910306900288901</v>
      </c>
      <c r="G576" s="11">
        <v>0.27996023050825097</v>
      </c>
    </row>
    <row r="577" spans="1:7">
      <c r="A577" s="6" t="s">
        <v>519</v>
      </c>
      <c r="B577" s="6" t="s">
        <v>388</v>
      </c>
      <c r="C577" s="6" t="s">
        <v>513</v>
      </c>
      <c r="D577" s="6" t="s">
        <v>558</v>
      </c>
      <c r="E577" s="11">
        <v>65.647973802248799</v>
      </c>
      <c r="F577" s="11">
        <v>0.21939074517406901</v>
      </c>
      <c r="G577" s="11">
        <v>2.2037419690983499E-2</v>
      </c>
    </row>
    <row r="578" spans="1:7">
      <c r="A578" s="6" t="s">
        <v>519</v>
      </c>
      <c r="B578" s="6" t="s">
        <v>388</v>
      </c>
      <c r="C578" s="6" t="s">
        <v>513</v>
      </c>
      <c r="D578" s="6" t="s">
        <v>559</v>
      </c>
      <c r="E578" s="11">
        <v>59.400119260534098</v>
      </c>
      <c r="F578" s="11">
        <v>0.230497004070019</v>
      </c>
      <c r="G578" s="11">
        <v>4.3888689442479097E-2</v>
      </c>
    </row>
    <row r="579" spans="1:7">
      <c r="A579" s="6" t="s">
        <v>519</v>
      </c>
      <c r="B579" s="6" t="s">
        <v>388</v>
      </c>
      <c r="C579" s="6" t="s">
        <v>505</v>
      </c>
      <c r="D579" s="6" t="s">
        <v>545</v>
      </c>
      <c r="E579" s="11">
        <v>21.016019520691501</v>
      </c>
      <c r="F579" s="11">
        <v>0.22144724538743699</v>
      </c>
      <c r="G579" s="11">
        <v>0.38963866124621199</v>
      </c>
    </row>
    <row r="580" spans="1:7">
      <c r="A580" s="6" t="s">
        <v>519</v>
      </c>
      <c r="B580" s="6" t="s">
        <v>388</v>
      </c>
      <c r="C580" s="6" t="s">
        <v>505</v>
      </c>
      <c r="D580" s="6" t="s">
        <v>546</v>
      </c>
      <c r="E580" s="11">
        <v>-10.8929139441509</v>
      </c>
      <c r="F580" s="11">
        <v>0.22020353863428599</v>
      </c>
      <c r="G580" s="11">
        <v>0.60079962001951204</v>
      </c>
    </row>
    <row r="581" spans="1:7">
      <c r="A581" s="6" t="s">
        <v>519</v>
      </c>
      <c r="B581" s="6" t="s">
        <v>388</v>
      </c>
      <c r="C581" s="6" t="s">
        <v>505</v>
      </c>
      <c r="D581" s="6" t="s">
        <v>547</v>
      </c>
      <c r="E581" s="11">
        <v>13.6393556035576</v>
      </c>
      <c r="F581" s="11">
        <v>0.22989037016968</v>
      </c>
      <c r="G581" s="11">
        <v>0.578461259413526</v>
      </c>
    </row>
    <row r="582" spans="1:7">
      <c r="A582" s="6" t="s">
        <v>519</v>
      </c>
      <c r="B582" s="6" t="s">
        <v>388</v>
      </c>
      <c r="C582" s="6" t="s">
        <v>514</v>
      </c>
      <c r="D582" s="6" t="s">
        <v>560</v>
      </c>
      <c r="E582" s="11">
        <v>66.950537328401893</v>
      </c>
      <c r="F582" s="11">
        <v>0.22100209401024301</v>
      </c>
      <c r="G582" s="11">
        <v>2.0990365060064901E-2</v>
      </c>
    </row>
    <row r="583" spans="1:7">
      <c r="A583" s="6" t="s">
        <v>519</v>
      </c>
      <c r="B583" s="6" t="s">
        <v>388</v>
      </c>
      <c r="C583" s="6" t="s">
        <v>514</v>
      </c>
      <c r="D583" s="6" t="s">
        <v>561</v>
      </c>
      <c r="E583" s="11">
        <v>38.9386040751697</v>
      </c>
      <c r="F583" s="11">
        <v>0.24288566945878801</v>
      </c>
      <c r="G583" s="11">
        <v>0.17665594461280701</v>
      </c>
    </row>
    <row r="584" spans="1:7">
      <c r="A584" s="6" t="s">
        <v>519</v>
      </c>
      <c r="B584" s="6" t="s">
        <v>388</v>
      </c>
      <c r="C584" s="6" t="s">
        <v>514</v>
      </c>
      <c r="D584" s="6" t="s">
        <v>562</v>
      </c>
      <c r="E584" s="11">
        <v>85.051085817106397</v>
      </c>
      <c r="F584" s="11">
        <v>0.24511101135036301</v>
      </c>
      <c r="G584" s="11">
        <v>1.2510983737691101E-2</v>
      </c>
    </row>
    <row r="585" spans="1:7">
      <c r="A585" s="6" t="s">
        <v>519</v>
      </c>
      <c r="B585" s="6" t="s">
        <v>388</v>
      </c>
      <c r="C585" s="6" t="s">
        <v>510</v>
      </c>
      <c r="D585" s="6" t="s">
        <v>549</v>
      </c>
      <c r="E585" s="11">
        <v>84.1339861830416</v>
      </c>
      <c r="F585" s="11">
        <v>0.21467164849311801</v>
      </c>
      <c r="G585" s="11">
        <v>4.7310110427081697E-3</v>
      </c>
    </row>
    <row r="586" spans="1:7">
      <c r="A586" s="6" t="s">
        <v>519</v>
      </c>
      <c r="B586" s="6" t="s">
        <v>388</v>
      </c>
      <c r="C586" s="6" t="s">
        <v>510</v>
      </c>
      <c r="D586" s="6" t="s">
        <v>550</v>
      </c>
      <c r="E586" s="11">
        <v>22.845261557378699</v>
      </c>
      <c r="F586" s="11">
        <v>0.224305881554269</v>
      </c>
      <c r="G586" s="11">
        <v>0.35964640016155602</v>
      </c>
    </row>
    <row r="587" spans="1:7">
      <c r="A587" s="6" t="s">
        <v>519</v>
      </c>
      <c r="B587" s="6" t="s">
        <v>388</v>
      </c>
      <c r="C587" s="6" t="s">
        <v>510</v>
      </c>
      <c r="D587" s="6" t="s">
        <v>548</v>
      </c>
      <c r="E587" s="11">
        <v>32.517889067266204</v>
      </c>
      <c r="F587" s="11">
        <v>0.22822019882345199</v>
      </c>
      <c r="G587" s="11">
        <v>0.218192287477604</v>
      </c>
    </row>
    <row r="588" spans="1:7">
      <c r="A588" s="6" t="s">
        <v>519</v>
      </c>
      <c r="B588" s="6" t="s">
        <v>388</v>
      </c>
      <c r="C588" s="6" t="s">
        <v>515</v>
      </c>
      <c r="D588" s="6" t="s">
        <v>563</v>
      </c>
      <c r="E588" s="11">
        <v>-7.8907931823240496</v>
      </c>
      <c r="F588" s="11">
        <v>0.216140662246986</v>
      </c>
      <c r="G588" s="11">
        <v>0.70397407889344799</v>
      </c>
    </row>
    <row r="589" spans="1:7">
      <c r="A589" s="6" t="s">
        <v>519</v>
      </c>
      <c r="B589" s="6" t="s">
        <v>388</v>
      </c>
      <c r="C589" s="6" t="s">
        <v>515</v>
      </c>
      <c r="D589" s="6" t="s">
        <v>565</v>
      </c>
      <c r="E589" s="11">
        <v>7.0901893771719404</v>
      </c>
      <c r="F589" s="11">
        <v>0.21706999571288901</v>
      </c>
      <c r="G589" s="11">
        <v>0.752523990479677</v>
      </c>
    </row>
    <row r="590" spans="1:7">
      <c r="A590" s="6" t="s">
        <v>519</v>
      </c>
      <c r="B590" s="6" t="s">
        <v>388</v>
      </c>
      <c r="C590" s="6" t="s">
        <v>515</v>
      </c>
      <c r="D590" s="6" t="s">
        <v>564</v>
      </c>
      <c r="E590" s="11">
        <v>16.807888386659101</v>
      </c>
      <c r="F590" s="11">
        <v>0.230095491898542</v>
      </c>
      <c r="G590" s="11">
        <v>0.50001462170245903</v>
      </c>
    </row>
    <row r="591" spans="1:7">
      <c r="A591" s="6" t="s">
        <v>519</v>
      </c>
      <c r="B591" s="6" t="s">
        <v>372</v>
      </c>
      <c r="C591" s="6" t="s">
        <v>511</v>
      </c>
      <c r="D591" s="6" t="s">
        <v>551</v>
      </c>
      <c r="E591" s="11">
        <v>8.1920316010689405</v>
      </c>
      <c r="F591" s="11">
        <v>8.6784720757733497E-2</v>
      </c>
      <c r="G591" s="11">
        <v>0.364914000082177</v>
      </c>
    </row>
    <row r="592" spans="1:7">
      <c r="A592" s="6" t="s">
        <v>519</v>
      </c>
      <c r="B592" s="6" t="s">
        <v>372</v>
      </c>
      <c r="C592" s="6" t="s">
        <v>511</v>
      </c>
      <c r="D592" s="6" t="s">
        <v>552</v>
      </c>
      <c r="E592" s="11">
        <v>7.3502726214194301</v>
      </c>
      <c r="F592" s="11">
        <v>8.8856824251074495E-2</v>
      </c>
      <c r="G592" s="11">
        <v>0.42531102985722502</v>
      </c>
    </row>
    <row r="593" spans="1:7">
      <c r="A593" s="6" t="s">
        <v>519</v>
      </c>
      <c r="B593" s="6" t="s">
        <v>372</v>
      </c>
      <c r="C593" s="6" t="s">
        <v>511</v>
      </c>
      <c r="D593" s="6" t="s">
        <v>553</v>
      </c>
      <c r="E593" s="11">
        <v>10.479603497379401</v>
      </c>
      <c r="F593" s="11">
        <v>8.8058927681009105E-2</v>
      </c>
      <c r="G593" s="11">
        <v>0.25854882525956902</v>
      </c>
    </row>
    <row r="594" spans="1:7">
      <c r="A594" s="6" t="s">
        <v>519</v>
      </c>
      <c r="B594" s="6" t="s">
        <v>372</v>
      </c>
      <c r="C594" s="6" t="s">
        <v>512</v>
      </c>
      <c r="D594" s="6" t="s">
        <v>554</v>
      </c>
      <c r="E594" s="11">
        <v>0.28210989531791703</v>
      </c>
      <c r="F594" s="11">
        <v>8.5650735749698698E-2</v>
      </c>
      <c r="G594" s="11">
        <v>0.973781202066622</v>
      </c>
    </row>
    <row r="595" spans="1:7">
      <c r="A595" s="6" t="s">
        <v>519</v>
      </c>
      <c r="B595" s="6" t="s">
        <v>372</v>
      </c>
      <c r="C595" s="6" t="s">
        <v>512</v>
      </c>
      <c r="D595" s="6" t="s">
        <v>555</v>
      </c>
      <c r="E595" s="11">
        <v>-12.1618236179488</v>
      </c>
      <c r="F595" s="11">
        <v>8.7634943157439596E-2</v>
      </c>
      <c r="G595" s="11">
        <v>0.139891425046346</v>
      </c>
    </row>
    <row r="596" spans="1:7">
      <c r="A596" s="6" t="s">
        <v>519</v>
      </c>
      <c r="B596" s="6" t="s">
        <v>372</v>
      </c>
      <c r="C596" s="6" t="s">
        <v>512</v>
      </c>
      <c r="D596" s="6" t="s">
        <v>556</v>
      </c>
      <c r="E596" s="11">
        <v>8.2772622506802804</v>
      </c>
      <c r="F596" s="11">
        <v>9.1032075775739907E-2</v>
      </c>
      <c r="G596" s="11">
        <v>0.382965662940634</v>
      </c>
    </row>
    <row r="597" spans="1:7">
      <c r="A597" s="6" t="s">
        <v>519</v>
      </c>
      <c r="B597" s="6" t="s">
        <v>372</v>
      </c>
      <c r="C597" s="6" t="s">
        <v>513</v>
      </c>
      <c r="D597" s="6" t="s">
        <v>557</v>
      </c>
      <c r="E597" s="11">
        <v>3.7141954077206401</v>
      </c>
      <c r="F597" s="11">
        <v>8.9059446047474997E-2</v>
      </c>
      <c r="G597" s="11">
        <v>0.68244298576385698</v>
      </c>
    </row>
    <row r="598" spans="1:7">
      <c r="A598" s="6" t="s">
        <v>519</v>
      </c>
      <c r="B598" s="6" t="s">
        <v>372</v>
      </c>
      <c r="C598" s="6" t="s">
        <v>513</v>
      </c>
      <c r="D598" s="6" t="s">
        <v>558</v>
      </c>
      <c r="E598" s="11">
        <v>0.56956410423678605</v>
      </c>
      <c r="F598" s="11">
        <v>8.8509240566485195E-2</v>
      </c>
      <c r="G598" s="11">
        <v>0.94887453806275202</v>
      </c>
    </row>
    <row r="599" spans="1:7">
      <c r="A599" s="6" t="s">
        <v>519</v>
      </c>
      <c r="B599" s="6" t="s">
        <v>372</v>
      </c>
      <c r="C599" s="6" t="s">
        <v>513</v>
      </c>
      <c r="D599" s="6" t="s">
        <v>559</v>
      </c>
      <c r="E599" s="11">
        <v>1.6786712511107599E-2</v>
      </c>
      <c r="F599" s="11">
        <v>9.3011158523428297E-2</v>
      </c>
      <c r="G599" s="11">
        <v>0.99856116870679401</v>
      </c>
    </row>
    <row r="600" spans="1:7">
      <c r="A600" s="6" t="s">
        <v>519</v>
      </c>
      <c r="B600" s="6" t="s">
        <v>372</v>
      </c>
      <c r="C600" s="6" t="s">
        <v>505</v>
      </c>
      <c r="D600" s="6" t="s">
        <v>545</v>
      </c>
      <c r="E600" s="11">
        <v>2.2720428799396299</v>
      </c>
      <c r="F600" s="11">
        <v>8.8311193278817396E-2</v>
      </c>
      <c r="G600" s="11">
        <v>0.79934441597807804</v>
      </c>
    </row>
    <row r="601" spans="1:7">
      <c r="A601" s="6" t="s">
        <v>519</v>
      </c>
      <c r="B601" s="6" t="s">
        <v>372</v>
      </c>
      <c r="C601" s="6" t="s">
        <v>505</v>
      </c>
      <c r="D601" s="6" t="s">
        <v>546</v>
      </c>
      <c r="E601" s="11">
        <v>21.1795644542274</v>
      </c>
      <c r="F601" s="11">
        <v>8.8531155110676593E-2</v>
      </c>
      <c r="G601" s="11">
        <v>3.0717262730901401E-2</v>
      </c>
    </row>
    <row r="602" spans="1:7">
      <c r="A602" s="6" t="s">
        <v>519</v>
      </c>
      <c r="B602" s="6" t="s">
        <v>372</v>
      </c>
      <c r="C602" s="6" t="s">
        <v>505</v>
      </c>
      <c r="D602" s="6" t="s">
        <v>547</v>
      </c>
      <c r="E602" s="11">
        <v>16.3009320434583</v>
      </c>
      <c r="F602" s="11">
        <v>9.2797100780331196E-2</v>
      </c>
      <c r="G602" s="11">
        <v>0.104608592559984</v>
      </c>
    </row>
    <row r="603" spans="1:7">
      <c r="A603" s="6" t="s">
        <v>519</v>
      </c>
      <c r="B603" s="6" t="s">
        <v>372</v>
      </c>
      <c r="C603" s="6" t="s">
        <v>514</v>
      </c>
      <c r="D603" s="6" t="s">
        <v>560</v>
      </c>
      <c r="E603" s="11">
        <v>-7.91568586736601</v>
      </c>
      <c r="F603" s="11">
        <v>8.9410724696680294E-2</v>
      </c>
      <c r="G603" s="11">
        <v>0.35702387884371001</v>
      </c>
    </row>
    <row r="604" spans="1:7">
      <c r="A604" s="6" t="s">
        <v>519</v>
      </c>
      <c r="B604" s="6" t="s">
        <v>372</v>
      </c>
      <c r="C604" s="6" t="s">
        <v>514</v>
      </c>
      <c r="D604" s="6" t="s">
        <v>561</v>
      </c>
      <c r="E604" s="11">
        <v>0.37113894693860899</v>
      </c>
      <c r="F604" s="11">
        <v>9.8492952684613902E-2</v>
      </c>
      <c r="G604" s="11">
        <v>0.970019424275675</v>
      </c>
    </row>
    <row r="605" spans="1:7">
      <c r="A605" s="6" t="s">
        <v>519</v>
      </c>
      <c r="B605" s="6" t="s">
        <v>372</v>
      </c>
      <c r="C605" s="6" t="s">
        <v>514</v>
      </c>
      <c r="D605" s="6" t="s">
        <v>562</v>
      </c>
      <c r="E605" s="11">
        <v>5.6768633659558096</v>
      </c>
      <c r="F605" s="11">
        <v>9.9055691827981796E-2</v>
      </c>
      <c r="G605" s="11">
        <v>0.57761159316973298</v>
      </c>
    </row>
    <row r="606" spans="1:7">
      <c r="A606" s="6" t="s">
        <v>519</v>
      </c>
      <c r="B606" s="6" t="s">
        <v>372</v>
      </c>
      <c r="C606" s="6" t="s">
        <v>510</v>
      </c>
      <c r="D606" s="6" t="s">
        <v>549</v>
      </c>
      <c r="E606" s="11">
        <v>8.8154070875201995</v>
      </c>
      <c r="F606" s="11">
        <v>8.6225914269916895E-2</v>
      </c>
      <c r="G606" s="11">
        <v>0.32789992014896502</v>
      </c>
    </row>
    <row r="607" spans="1:7">
      <c r="A607" s="6" t="s">
        <v>519</v>
      </c>
      <c r="B607" s="6" t="s">
        <v>372</v>
      </c>
      <c r="C607" s="6" t="s">
        <v>510</v>
      </c>
      <c r="D607" s="6" t="s">
        <v>550</v>
      </c>
      <c r="E607" s="11">
        <v>19.015216026561099</v>
      </c>
      <c r="F607" s="11">
        <v>9.0056760399665703E-2</v>
      </c>
      <c r="G607" s="11">
        <v>5.4076716268009598E-2</v>
      </c>
    </row>
    <row r="608" spans="1:7">
      <c r="A608" s="6" t="s">
        <v>519</v>
      </c>
      <c r="B608" s="6" t="s">
        <v>372</v>
      </c>
      <c r="C608" s="6" t="s">
        <v>510</v>
      </c>
      <c r="D608" s="6" t="s">
        <v>548</v>
      </c>
      <c r="E608" s="11">
        <v>22.674212533653801</v>
      </c>
      <c r="F608" s="11">
        <v>9.1948894849158996E-2</v>
      </c>
      <c r="G608" s="11">
        <v>2.6912673619573901E-2</v>
      </c>
    </row>
    <row r="609" spans="1:7">
      <c r="A609" s="6" t="s">
        <v>519</v>
      </c>
      <c r="B609" s="6" t="s">
        <v>372</v>
      </c>
      <c r="C609" s="6" t="s">
        <v>515</v>
      </c>
      <c r="D609" s="6" t="s">
        <v>563</v>
      </c>
      <c r="E609" s="11">
        <v>2.0500507240134098</v>
      </c>
      <c r="F609" s="11">
        <v>8.6291145406957898E-2</v>
      </c>
      <c r="G609" s="11">
        <v>0.81421947286943597</v>
      </c>
    </row>
    <row r="610" spans="1:7">
      <c r="A610" s="6" t="s">
        <v>519</v>
      </c>
      <c r="B610" s="6" t="s">
        <v>372</v>
      </c>
      <c r="C610" s="6" t="s">
        <v>515</v>
      </c>
      <c r="D610" s="6" t="s">
        <v>565</v>
      </c>
      <c r="E610" s="11">
        <v>1.7028634617436</v>
      </c>
      <c r="F610" s="11">
        <v>8.7128922172755197E-2</v>
      </c>
      <c r="G610" s="11">
        <v>0.84645275005125697</v>
      </c>
    </row>
    <row r="611" spans="1:7">
      <c r="A611" s="6" t="s">
        <v>519</v>
      </c>
      <c r="B611" s="6" t="s">
        <v>372</v>
      </c>
      <c r="C611" s="6" t="s">
        <v>515</v>
      </c>
      <c r="D611" s="6" t="s">
        <v>564</v>
      </c>
      <c r="E611" s="11">
        <v>14.2407230266982</v>
      </c>
      <c r="F611" s="11">
        <v>9.4604638512927205E-2</v>
      </c>
      <c r="G611" s="11">
        <v>0.16026391083038299</v>
      </c>
    </row>
    <row r="612" spans="1:7">
      <c r="A612" s="6" t="s">
        <v>519</v>
      </c>
      <c r="B612" s="6" t="s">
        <v>392</v>
      </c>
      <c r="C612" s="6" t="s">
        <v>511</v>
      </c>
      <c r="D612" s="6" t="s">
        <v>551</v>
      </c>
      <c r="E612" s="11">
        <v>23.670288840465499</v>
      </c>
      <c r="F612" s="11">
        <v>0.11907329508930101</v>
      </c>
      <c r="G612" s="11">
        <v>7.5298454784804694E-2</v>
      </c>
    </row>
    <row r="613" spans="1:7">
      <c r="A613" s="6" t="s">
        <v>519</v>
      </c>
      <c r="B613" s="6" t="s">
        <v>392</v>
      </c>
      <c r="C613" s="6" t="s">
        <v>511</v>
      </c>
      <c r="D613" s="6" t="s">
        <v>552</v>
      </c>
      <c r="E613" s="11">
        <v>24.875172566155801</v>
      </c>
      <c r="F613" s="11">
        <v>0.121935088113738</v>
      </c>
      <c r="G613" s="11">
        <v>6.9373085364925896E-2</v>
      </c>
    </row>
    <row r="614" spans="1:7">
      <c r="A614" s="6" t="s">
        <v>519</v>
      </c>
      <c r="B614" s="6" t="s">
        <v>392</v>
      </c>
      <c r="C614" s="6" t="s">
        <v>511</v>
      </c>
      <c r="D614" s="6" t="s">
        <v>553</v>
      </c>
      <c r="E614" s="11">
        <v>29.818611537080098</v>
      </c>
      <c r="F614" s="11">
        <v>0.12089327935312701</v>
      </c>
      <c r="G614" s="11">
        <v>3.1586030857285903E-2</v>
      </c>
    </row>
    <row r="615" spans="1:7">
      <c r="A615" s="6" t="s">
        <v>519</v>
      </c>
      <c r="B615" s="6" t="s">
        <v>392</v>
      </c>
      <c r="C615" s="6" t="s">
        <v>512</v>
      </c>
      <c r="D615" s="6" t="s">
        <v>554</v>
      </c>
      <c r="E615" s="11">
        <v>14.1746422631765</v>
      </c>
      <c r="F615" s="11">
        <v>0.1182923604274</v>
      </c>
      <c r="G615" s="11">
        <v>0.26325862720914101</v>
      </c>
    </row>
    <row r="616" spans="1:7">
      <c r="A616" s="6" t="s">
        <v>519</v>
      </c>
      <c r="B616" s="6" t="s">
        <v>392</v>
      </c>
      <c r="C616" s="6" t="s">
        <v>512</v>
      </c>
      <c r="D616" s="6" t="s">
        <v>555</v>
      </c>
      <c r="E616" s="11">
        <v>4.8420831466620102</v>
      </c>
      <c r="F616" s="11">
        <v>0.12099118234191</v>
      </c>
      <c r="G616" s="11">
        <v>0.69618305880833797</v>
      </c>
    </row>
    <row r="617" spans="1:7">
      <c r="A617" s="6" t="s">
        <v>519</v>
      </c>
      <c r="B617" s="6" t="s">
        <v>392</v>
      </c>
      <c r="C617" s="6" t="s">
        <v>512</v>
      </c>
      <c r="D617" s="6" t="s">
        <v>556</v>
      </c>
      <c r="E617" s="11">
        <v>33.923006942332201</v>
      </c>
      <c r="F617" s="11">
        <v>0.12548991583371799</v>
      </c>
      <c r="G617" s="11">
        <v>2.0526645842820702E-2</v>
      </c>
    </row>
    <row r="618" spans="1:7">
      <c r="A618" s="6" t="s">
        <v>519</v>
      </c>
      <c r="B618" s="6" t="s">
        <v>392</v>
      </c>
      <c r="C618" s="6" t="s">
        <v>513</v>
      </c>
      <c r="D618" s="6" t="s">
        <v>557</v>
      </c>
      <c r="E618" s="11">
        <v>-5.8299940593455597</v>
      </c>
      <c r="F618" s="11">
        <v>0.122277148368456</v>
      </c>
      <c r="G618" s="11">
        <v>0.62357238986039398</v>
      </c>
    </row>
    <row r="619" spans="1:7">
      <c r="A619" s="6" t="s">
        <v>519</v>
      </c>
      <c r="B619" s="6" t="s">
        <v>392</v>
      </c>
      <c r="C619" s="6" t="s">
        <v>513</v>
      </c>
      <c r="D619" s="6" t="s">
        <v>558</v>
      </c>
      <c r="E619" s="11">
        <v>11.4851246681303</v>
      </c>
      <c r="F619" s="11">
        <v>0.121579112532824</v>
      </c>
      <c r="G619" s="11">
        <v>0.371835149379454</v>
      </c>
    </row>
    <row r="620" spans="1:7">
      <c r="A620" s="6" t="s">
        <v>519</v>
      </c>
      <c r="B620" s="6" t="s">
        <v>392</v>
      </c>
      <c r="C620" s="6" t="s">
        <v>513</v>
      </c>
      <c r="D620" s="6" t="s">
        <v>559</v>
      </c>
      <c r="E620" s="11">
        <v>-10.681352132252799</v>
      </c>
      <c r="F620" s="11">
        <v>0.127761238297218</v>
      </c>
      <c r="G620" s="11">
        <v>0.37725019373959701</v>
      </c>
    </row>
    <row r="621" spans="1:7">
      <c r="A621" s="6" t="s">
        <v>519</v>
      </c>
      <c r="B621" s="6" t="s">
        <v>392</v>
      </c>
      <c r="C621" s="6" t="s">
        <v>505</v>
      </c>
      <c r="D621" s="6" t="s">
        <v>545</v>
      </c>
      <c r="E621" s="11">
        <v>-9.9356589589869806</v>
      </c>
      <c r="F621" s="11">
        <v>0.12300595347336001</v>
      </c>
      <c r="G621" s="11">
        <v>0.39552242250338798</v>
      </c>
    </row>
    <row r="622" spans="1:7">
      <c r="A622" s="6" t="s">
        <v>519</v>
      </c>
      <c r="B622" s="6" t="s">
        <v>392</v>
      </c>
      <c r="C622" s="6" t="s">
        <v>505</v>
      </c>
      <c r="D622" s="6" t="s">
        <v>546</v>
      </c>
      <c r="E622" s="11">
        <v>-6.40850087584273</v>
      </c>
      <c r="F622" s="11">
        <v>0.123267871500711</v>
      </c>
      <c r="G622" s="11">
        <v>0.59142381890858198</v>
      </c>
    </row>
    <row r="623" spans="1:7">
      <c r="A623" s="6" t="s">
        <v>519</v>
      </c>
      <c r="B623" s="6" t="s">
        <v>392</v>
      </c>
      <c r="C623" s="6" t="s">
        <v>505</v>
      </c>
      <c r="D623" s="6" t="s">
        <v>547</v>
      </c>
      <c r="E623" s="11">
        <v>-5.9911445872001403</v>
      </c>
      <c r="F623" s="11">
        <v>0.12918488720353899</v>
      </c>
      <c r="G623" s="11">
        <v>0.63279231900307398</v>
      </c>
    </row>
    <row r="624" spans="1:7">
      <c r="A624" s="6" t="s">
        <v>519</v>
      </c>
      <c r="B624" s="6" t="s">
        <v>392</v>
      </c>
      <c r="C624" s="6" t="s">
        <v>514</v>
      </c>
      <c r="D624" s="6" t="s">
        <v>560</v>
      </c>
      <c r="E624" s="11">
        <v>-8.1110799547757608</v>
      </c>
      <c r="F624" s="11">
        <v>0.123388673541955</v>
      </c>
      <c r="G624" s="11">
        <v>0.49346785435168</v>
      </c>
    </row>
    <row r="625" spans="1:7">
      <c r="A625" s="6" t="s">
        <v>519</v>
      </c>
      <c r="B625" s="6" t="s">
        <v>392</v>
      </c>
      <c r="C625" s="6" t="s">
        <v>514</v>
      </c>
      <c r="D625" s="6" t="s">
        <v>561</v>
      </c>
      <c r="E625" s="11">
        <v>-15.097782704548299</v>
      </c>
      <c r="F625" s="11">
        <v>0.135904646633417</v>
      </c>
      <c r="G625" s="11">
        <v>0.229323795022912</v>
      </c>
    </row>
    <row r="626" spans="1:7">
      <c r="A626" s="6" t="s">
        <v>519</v>
      </c>
      <c r="B626" s="6" t="s">
        <v>392</v>
      </c>
      <c r="C626" s="6" t="s">
        <v>514</v>
      </c>
      <c r="D626" s="6" t="s">
        <v>562</v>
      </c>
      <c r="E626" s="11">
        <v>2.0568764751623099</v>
      </c>
      <c r="F626" s="11">
        <v>0.13670735429449199</v>
      </c>
      <c r="G626" s="11">
        <v>0.88169699133535495</v>
      </c>
    </row>
    <row r="627" spans="1:7">
      <c r="A627" s="6" t="s">
        <v>519</v>
      </c>
      <c r="B627" s="6" t="s">
        <v>392</v>
      </c>
      <c r="C627" s="6" t="s">
        <v>510</v>
      </c>
      <c r="D627" s="6" t="s">
        <v>549</v>
      </c>
      <c r="E627" s="11">
        <v>-0.69921342722324398</v>
      </c>
      <c r="F627" s="11">
        <v>0.119180126476124</v>
      </c>
      <c r="G627" s="11">
        <v>0.95308701577907795</v>
      </c>
    </row>
    <row r="628" spans="1:7">
      <c r="A628" s="6" t="s">
        <v>519</v>
      </c>
      <c r="B628" s="6" t="s">
        <v>392</v>
      </c>
      <c r="C628" s="6" t="s">
        <v>510</v>
      </c>
      <c r="D628" s="6" t="s">
        <v>550</v>
      </c>
      <c r="E628" s="11">
        <v>8.6960887792261605</v>
      </c>
      <c r="F628" s="11">
        <v>0.124479434127526</v>
      </c>
      <c r="G628" s="11">
        <v>0.50339912200937997</v>
      </c>
    </row>
    <row r="629" spans="1:7">
      <c r="A629" s="6" t="s">
        <v>519</v>
      </c>
      <c r="B629" s="6" t="s">
        <v>392</v>
      </c>
      <c r="C629" s="6" t="s">
        <v>510</v>
      </c>
      <c r="D629" s="6" t="s">
        <v>548</v>
      </c>
      <c r="E629" s="11">
        <v>28.609625841018001</v>
      </c>
      <c r="F629" s="11">
        <v>0.127058798088901</v>
      </c>
      <c r="G629" s="11">
        <v>4.8490372324085797E-2</v>
      </c>
    </row>
    <row r="630" spans="1:7">
      <c r="A630" s="6" t="s">
        <v>519</v>
      </c>
      <c r="B630" s="6" t="s">
        <v>392</v>
      </c>
      <c r="C630" s="6" t="s">
        <v>515</v>
      </c>
      <c r="D630" s="6" t="s">
        <v>563</v>
      </c>
      <c r="E630" s="11">
        <v>-2.17822381786968</v>
      </c>
      <c r="F630" s="11">
        <v>0.11871856736259299</v>
      </c>
      <c r="G630" s="11">
        <v>0.852944659459002</v>
      </c>
    </row>
    <row r="631" spans="1:7">
      <c r="A631" s="6" t="s">
        <v>519</v>
      </c>
      <c r="B631" s="6" t="s">
        <v>392</v>
      </c>
      <c r="C631" s="6" t="s">
        <v>515</v>
      </c>
      <c r="D631" s="6" t="s">
        <v>565</v>
      </c>
      <c r="E631" s="11">
        <v>19.088399287110601</v>
      </c>
      <c r="F631" s="11">
        <v>0.11977148713758801</v>
      </c>
      <c r="G631" s="11">
        <v>0.145618608201767</v>
      </c>
    </row>
    <row r="632" spans="1:7">
      <c r="A632" s="6" t="s">
        <v>519</v>
      </c>
      <c r="B632" s="6" t="s">
        <v>392</v>
      </c>
      <c r="C632" s="6" t="s">
        <v>515</v>
      </c>
      <c r="D632" s="6" t="s">
        <v>564</v>
      </c>
      <c r="E632" s="11">
        <v>26.0884335070422</v>
      </c>
      <c r="F632" s="11">
        <v>0.12957641822829299</v>
      </c>
      <c r="G632" s="11">
        <v>7.4516783434360606E-2</v>
      </c>
    </row>
    <row r="633" spans="1:7">
      <c r="A633" s="6" t="s">
        <v>519</v>
      </c>
      <c r="B633" s="6" t="s">
        <v>356</v>
      </c>
      <c r="C633" s="6" t="s">
        <v>511</v>
      </c>
      <c r="D633" s="6" t="s">
        <v>551</v>
      </c>
      <c r="E633" s="11">
        <v>-18.2683883585747</v>
      </c>
      <c r="F633" s="11">
        <v>6.6962385417734596E-2</v>
      </c>
      <c r="G633" s="11">
        <v>2.7875845559839399E-3</v>
      </c>
    </row>
    <row r="634" spans="1:7">
      <c r="A634" s="6" t="s">
        <v>519</v>
      </c>
      <c r="B634" s="6" t="s">
        <v>356</v>
      </c>
      <c r="C634" s="6" t="s">
        <v>511</v>
      </c>
      <c r="D634" s="6" t="s">
        <v>552</v>
      </c>
      <c r="E634" s="11">
        <v>2.6347652327430402</v>
      </c>
      <c r="F634" s="11">
        <v>6.8556036088247202E-2</v>
      </c>
      <c r="G634" s="11">
        <v>0.70467048890184503</v>
      </c>
    </row>
    <row r="635" spans="1:7">
      <c r="A635" s="6" t="s">
        <v>519</v>
      </c>
      <c r="B635" s="6" t="s">
        <v>356</v>
      </c>
      <c r="C635" s="6" t="s">
        <v>511</v>
      </c>
      <c r="D635" s="6" t="s">
        <v>553</v>
      </c>
      <c r="E635" s="11">
        <v>-5.2147088588822097</v>
      </c>
      <c r="F635" s="11">
        <v>6.7925790974546693E-2</v>
      </c>
      <c r="G635" s="11">
        <v>0.43099235532378799</v>
      </c>
    </row>
    <row r="636" spans="1:7">
      <c r="A636" s="6" t="s">
        <v>519</v>
      </c>
      <c r="B636" s="6" t="s">
        <v>356</v>
      </c>
      <c r="C636" s="6" t="s">
        <v>512</v>
      </c>
      <c r="D636" s="6" t="s">
        <v>554</v>
      </c>
      <c r="E636" s="11">
        <v>-5.8800886202620699</v>
      </c>
      <c r="F636" s="11">
        <v>6.7527996938961402E-2</v>
      </c>
      <c r="G636" s="11">
        <v>0.37014257484003199</v>
      </c>
    </row>
    <row r="637" spans="1:7">
      <c r="A637" s="6" t="s">
        <v>519</v>
      </c>
      <c r="B637" s="6" t="s">
        <v>356</v>
      </c>
      <c r="C637" s="6" t="s">
        <v>512</v>
      </c>
      <c r="D637" s="6" t="s">
        <v>555</v>
      </c>
      <c r="E637" s="11">
        <v>4.9013578369670601</v>
      </c>
      <c r="F637" s="11">
        <v>6.9100641771350294E-2</v>
      </c>
      <c r="G637" s="11">
        <v>0.489120557978031</v>
      </c>
    </row>
    <row r="638" spans="1:7">
      <c r="A638" s="6" t="s">
        <v>519</v>
      </c>
      <c r="B638" s="6" t="s">
        <v>356</v>
      </c>
      <c r="C638" s="6" t="s">
        <v>512</v>
      </c>
      <c r="D638" s="6" t="s">
        <v>556</v>
      </c>
      <c r="E638" s="11">
        <v>7.9316275552308504</v>
      </c>
      <c r="F638" s="11">
        <v>7.1817353644485202E-2</v>
      </c>
      <c r="G638" s="11">
        <v>0.288636425307435</v>
      </c>
    </row>
    <row r="639" spans="1:7">
      <c r="A639" s="6" t="s">
        <v>519</v>
      </c>
      <c r="B639" s="6" t="s">
        <v>356</v>
      </c>
      <c r="C639" s="6" t="s">
        <v>513</v>
      </c>
      <c r="D639" s="6" t="s">
        <v>557</v>
      </c>
      <c r="E639" s="11">
        <v>4.2762456168001304</v>
      </c>
      <c r="F639" s="11">
        <v>6.9907138481421105E-2</v>
      </c>
      <c r="G639" s="11">
        <v>0.54958702825083505</v>
      </c>
    </row>
    <row r="640" spans="1:7">
      <c r="A640" s="6" t="s">
        <v>519</v>
      </c>
      <c r="B640" s="6" t="s">
        <v>356</v>
      </c>
      <c r="C640" s="6" t="s">
        <v>513</v>
      </c>
      <c r="D640" s="6" t="s">
        <v>558</v>
      </c>
      <c r="E640" s="11">
        <v>6.4837527097468799</v>
      </c>
      <c r="F640" s="11">
        <v>6.9453682671109102E-2</v>
      </c>
      <c r="G640" s="11">
        <v>0.36636985695073199</v>
      </c>
    </row>
    <row r="641" spans="1:7">
      <c r="A641" s="6" t="s">
        <v>519</v>
      </c>
      <c r="B641" s="6" t="s">
        <v>356</v>
      </c>
      <c r="C641" s="6" t="s">
        <v>513</v>
      </c>
      <c r="D641" s="6" t="s">
        <v>559</v>
      </c>
      <c r="E641" s="11">
        <v>8.9348410197186396</v>
      </c>
      <c r="F641" s="11">
        <v>7.2987058699658602E-2</v>
      </c>
      <c r="G641" s="11">
        <v>0.24181627789451399</v>
      </c>
    </row>
    <row r="642" spans="1:7">
      <c r="A642" s="6" t="s">
        <v>519</v>
      </c>
      <c r="B642" s="6" t="s">
        <v>356</v>
      </c>
      <c r="C642" s="6" t="s">
        <v>505</v>
      </c>
      <c r="D642" s="6" t="s">
        <v>545</v>
      </c>
      <c r="E642" s="11">
        <v>-0.22328330961350901</v>
      </c>
      <c r="F642" s="11">
        <v>6.9940083575444803E-2</v>
      </c>
      <c r="G642" s="11">
        <v>0.974522475503944</v>
      </c>
    </row>
    <row r="643" spans="1:7">
      <c r="A643" s="6" t="s">
        <v>519</v>
      </c>
      <c r="B643" s="6" t="s">
        <v>356</v>
      </c>
      <c r="C643" s="6" t="s">
        <v>505</v>
      </c>
      <c r="D643" s="6" t="s">
        <v>546</v>
      </c>
      <c r="E643" s="11">
        <v>3.16812033920157</v>
      </c>
      <c r="F643" s="11">
        <v>7.0144971390255897E-2</v>
      </c>
      <c r="G643" s="11">
        <v>0.65686245099774399</v>
      </c>
    </row>
    <row r="644" spans="1:7">
      <c r="A644" s="6" t="s">
        <v>519</v>
      </c>
      <c r="B644" s="6" t="s">
        <v>356</v>
      </c>
      <c r="C644" s="6" t="s">
        <v>505</v>
      </c>
      <c r="D644" s="6" t="s">
        <v>547</v>
      </c>
      <c r="E644" s="11">
        <v>8.5305235747397798</v>
      </c>
      <c r="F644" s="11">
        <v>7.3540653223290606E-2</v>
      </c>
      <c r="G644" s="11">
        <v>0.26644506072048102</v>
      </c>
    </row>
    <row r="645" spans="1:7">
      <c r="A645" s="6" t="s">
        <v>519</v>
      </c>
      <c r="B645" s="6" t="s">
        <v>356</v>
      </c>
      <c r="C645" s="6" t="s">
        <v>514</v>
      </c>
      <c r="D645" s="6" t="s">
        <v>560</v>
      </c>
      <c r="E645" s="11">
        <v>9.1684324166203108</v>
      </c>
      <c r="F645" s="11">
        <v>7.0308506729144696E-2</v>
      </c>
      <c r="G645" s="11">
        <v>0.213023677014752</v>
      </c>
    </row>
    <row r="646" spans="1:7">
      <c r="A646" s="6" t="s">
        <v>519</v>
      </c>
      <c r="B646" s="6" t="s">
        <v>356</v>
      </c>
      <c r="C646" s="6" t="s">
        <v>514</v>
      </c>
      <c r="D646" s="6" t="s">
        <v>561</v>
      </c>
      <c r="E646" s="11">
        <v>11.297237133665501</v>
      </c>
      <c r="F646" s="11">
        <v>7.7456511029789704E-2</v>
      </c>
      <c r="G646" s="11">
        <v>0.16793469716603901</v>
      </c>
    </row>
    <row r="647" spans="1:7">
      <c r="A647" s="6" t="s">
        <v>519</v>
      </c>
      <c r="B647" s="6" t="s">
        <v>356</v>
      </c>
      <c r="C647" s="6" t="s">
        <v>514</v>
      </c>
      <c r="D647" s="6" t="s">
        <v>562</v>
      </c>
      <c r="E647" s="11">
        <v>4.6893753711174</v>
      </c>
      <c r="F647" s="11">
        <v>7.7889936633108697E-2</v>
      </c>
      <c r="G647" s="11">
        <v>0.55668604039371805</v>
      </c>
    </row>
    <row r="648" spans="1:7">
      <c r="A648" s="6" t="s">
        <v>519</v>
      </c>
      <c r="B648" s="6" t="s">
        <v>356</v>
      </c>
      <c r="C648" s="6" t="s">
        <v>510</v>
      </c>
      <c r="D648" s="6" t="s">
        <v>549</v>
      </c>
      <c r="E648" s="11">
        <v>-0.53068151010738895</v>
      </c>
      <c r="F648" s="11">
        <v>6.8291153457925496E-2</v>
      </c>
      <c r="G648" s="11">
        <v>0.93794170583748504</v>
      </c>
    </row>
    <row r="649" spans="1:7">
      <c r="A649" s="6" t="s">
        <v>519</v>
      </c>
      <c r="B649" s="6" t="s">
        <v>356</v>
      </c>
      <c r="C649" s="6" t="s">
        <v>510</v>
      </c>
      <c r="D649" s="6" t="s">
        <v>550</v>
      </c>
      <c r="E649" s="11">
        <v>2.0165418606963299</v>
      </c>
      <c r="F649" s="11">
        <v>7.1323892764679195E-2</v>
      </c>
      <c r="G649" s="11">
        <v>0.77971373661238297</v>
      </c>
    </row>
    <row r="650" spans="1:7">
      <c r="A650" s="6" t="s">
        <v>519</v>
      </c>
      <c r="B650" s="6" t="s">
        <v>356</v>
      </c>
      <c r="C650" s="6" t="s">
        <v>510</v>
      </c>
      <c r="D650" s="6" t="s">
        <v>548</v>
      </c>
      <c r="E650" s="11">
        <v>5.7118104877743203</v>
      </c>
      <c r="F650" s="11">
        <v>7.28331555080131E-2</v>
      </c>
      <c r="G650" s="11">
        <v>0.44620693668441103</v>
      </c>
    </row>
    <row r="651" spans="1:7">
      <c r="A651" s="6" t="s">
        <v>519</v>
      </c>
      <c r="B651" s="6" t="s">
        <v>356</v>
      </c>
      <c r="C651" s="6" t="s">
        <v>515</v>
      </c>
      <c r="D651" s="6" t="s">
        <v>563</v>
      </c>
      <c r="E651" s="11">
        <v>-9.4347358323086894</v>
      </c>
      <c r="F651" s="11">
        <v>6.7068803034564806E-2</v>
      </c>
      <c r="G651" s="11">
        <v>0.14046004333278</v>
      </c>
    </row>
    <row r="652" spans="1:7">
      <c r="A652" s="6" t="s">
        <v>519</v>
      </c>
      <c r="B652" s="6" t="s">
        <v>356</v>
      </c>
      <c r="C652" s="6" t="s">
        <v>515</v>
      </c>
      <c r="D652" s="6" t="s">
        <v>565</v>
      </c>
      <c r="E652" s="11">
        <v>-5.1178025684085604</v>
      </c>
      <c r="F652" s="11">
        <v>6.7737905155539194E-2</v>
      </c>
      <c r="G652" s="11">
        <v>0.43856222301772002</v>
      </c>
    </row>
    <row r="653" spans="1:7">
      <c r="A653" s="6" t="s">
        <v>519</v>
      </c>
      <c r="B653" s="6" t="s">
        <v>356</v>
      </c>
      <c r="C653" s="6" t="s">
        <v>515</v>
      </c>
      <c r="D653" s="6" t="s">
        <v>564</v>
      </c>
      <c r="E653" s="11">
        <v>13.0124592520025</v>
      </c>
      <c r="F653" s="11">
        <v>7.3634517474095995E-2</v>
      </c>
      <c r="G653" s="11">
        <v>9.7591829550652501E-2</v>
      </c>
    </row>
    <row r="654" spans="1:7">
      <c r="A654" s="6" t="s">
        <v>519</v>
      </c>
      <c r="B654" s="6" t="s">
        <v>380</v>
      </c>
      <c r="C654" s="6" t="s">
        <v>511</v>
      </c>
      <c r="D654" s="6" t="s">
        <v>551</v>
      </c>
      <c r="E654" s="11">
        <v>-7.7044091169040003</v>
      </c>
      <c r="F654" s="11">
        <v>6.8104216544431301E-2</v>
      </c>
      <c r="G654" s="11">
        <v>0.23994242466832799</v>
      </c>
    </row>
    <row r="655" spans="1:7">
      <c r="A655" s="6" t="s">
        <v>519</v>
      </c>
      <c r="B655" s="6" t="s">
        <v>380</v>
      </c>
      <c r="C655" s="6" t="s">
        <v>511</v>
      </c>
      <c r="D655" s="6" t="s">
        <v>552</v>
      </c>
      <c r="E655" s="11">
        <v>0.52857751582760004</v>
      </c>
      <c r="F655" s="11">
        <v>6.9723818277174499E-2</v>
      </c>
      <c r="G655" s="11">
        <v>0.93977409537772605</v>
      </c>
    </row>
    <row r="656" spans="1:7">
      <c r="A656" s="6" t="s">
        <v>519</v>
      </c>
      <c r="B656" s="6" t="s">
        <v>380</v>
      </c>
      <c r="C656" s="6" t="s">
        <v>511</v>
      </c>
      <c r="D656" s="6" t="s">
        <v>553</v>
      </c>
      <c r="E656" s="11">
        <v>-1.7769310344237901</v>
      </c>
      <c r="F656" s="11">
        <v>6.9079369932846496E-2</v>
      </c>
      <c r="G656" s="11">
        <v>0.79537558824478405</v>
      </c>
    </row>
    <row r="657" spans="1:7">
      <c r="A657" s="6" t="s">
        <v>519</v>
      </c>
      <c r="B657" s="6" t="s">
        <v>380</v>
      </c>
      <c r="C657" s="6" t="s">
        <v>512</v>
      </c>
      <c r="D657" s="6" t="s">
        <v>554</v>
      </c>
      <c r="E657" s="11">
        <v>-4.9308036646847704</v>
      </c>
      <c r="F657" s="11">
        <v>6.7182475757505994E-2</v>
      </c>
      <c r="G657" s="11">
        <v>0.45218624877073599</v>
      </c>
    </row>
    <row r="658" spans="1:7">
      <c r="A658" s="6" t="s">
        <v>519</v>
      </c>
      <c r="B658" s="6" t="s">
        <v>380</v>
      </c>
      <c r="C658" s="6" t="s">
        <v>512</v>
      </c>
      <c r="D658" s="6" t="s">
        <v>555</v>
      </c>
      <c r="E658" s="11">
        <v>-0.679936099507505</v>
      </c>
      <c r="F658" s="11">
        <v>6.8750454854435705E-2</v>
      </c>
      <c r="G658" s="11">
        <v>0.92100953367029303</v>
      </c>
    </row>
    <row r="659" spans="1:7">
      <c r="A659" s="6" t="s">
        <v>519</v>
      </c>
      <c r="B659" s="6" t="s">
        <v>380</v>
      </c>
      <c r="C659" s="6" t="s">
        <v>512</v>
      </c>
      <c r="D659" s="6" t="s">
        <v>556</v>
      </c>
      <c r="E659" s="11">
        <v>13.489427704430501</v>
      </c>
      <c r="F659" s="11">
        <v>7.1468940966658207E-2</v>
      </c>
      <c r="G659" s="11">
        <v>7.75445490126693E-2</v>
      </c>
    </row>
    <row r="660" spans="1:7">
      <c r="A660" s="6" t="s">
        <v>519</v>
      </c>
      <c r="B660" s="6" t="s">
        <v>380</v>
      </c>
      <c r="C660" s="6" t="s">
        <v>513</v>
      </c>
      <c r="D660" s="6" t="s">
        <v>557</v>
      </c>
      <c r="E660" s="11">
        <v>8.4751675047572999</v>
      </c>
      <c r="F660" s="11">
        <v>6.9805915723179998E-2</v>
      </c>
      <c r="G660" s="11">
        <v>0.24469042467084801</v>
      </c>
    </row>
    <row r="661" spans="1:7">
      <c r="A661" s="6" t="s">
        <v>519</v>
      </c>
      <c r="B661" s="6" t="s">
        <v>380</v>
      </c>
      <c r="C661" s="6" t="s">
        <v>513</v>
      </c>
      <c r="D661" s="6" t="s">
        <v>558</v>
      </c>
      <c r="E661" s="11">
        <v>1.7062943835914</v>
      </c>
      <c r="F661" s="11">
        <v>6.9346592936870705E-2</v>
      </c>
      <c r="G661" s="11">
        <v>0.80739761153935397</v>
      </c>
    </row>
    <row r="662" spans="1:7">
      <c r="A662" s="6" t="s">
        <v>519</v>
      </c>
      <c r="B662" s="6" t="s">
        <v>380</v>
      </c>
      <c r="C662" s="6" t="s">
        <v>513</v>
      </c>
      <c r="D662" s="6" t="s">
        <v>559</v>
      </c>
      <c r="E662" s="11">
        <v>0.77635230084574003</v>
      </c>
      <c r="F662" s="11">
        <v>7.2874731632052797E-2</v>
      </c>
      <c r="G662" s="11">
        <v>0.91554983911097099</v>
      </c>
    </row>
    <row r="663" spans="1:7">
      <c r="A663" s="6" t="s">
        <v>519</v>
      </c>
      <c r="B663" s="6" t="s">
        <v>380</v>
      </c>
      <c r="C663" s="6" t="s">
        <v>505</v>
      </c>
      <c r="D663" s="6" t="s">
        <v>545</v>
      </c>
      <c r="E663" s="11">
        <v>-1.19119838086578</v>
      </c>
      <c r="F663" s="11">
        <v>7.0022114381419004E-2</v>
      </c>
      <c r="G663" s="11">
        <v>0.86421795758453601</v>
      </c>
    </row>
    <row r="664" spans="1:7">
      <c r="A664" s="6" t="s">
        <v>519</v>
      </c>
      <c r="B664" s="6" t="s">
        <v>380</v>
      </c>
      <c r="C664" s="6" t="s">
        <v>505</v>
      </c>
      <c r="D664" s="6" t="s">
        <v>546</v>
      </c>
      <c r="E664" s="11">
        <v>-1.5124816002545201</v>
      </c>
      <c r="F664" s="11">
        <v>7.0236440001509901E-2</v>
      </c>
      <c r="G664" s="11">
        <v>0.82835091513460202</v>
      </c>
    </row>
    <row r="665" spans="1:7">
      <c r="A665" s="6" t="s">
        <v>519</v>
      </c>
      <c r="B665" s="6" t="s">
        <v>380</v>
      </c>
      <c r="C665" s="6" t="s">
        <v>505</v>
      </c>
      <c r="D665" s="6" t="s">
        <v>547</v>
      </c>
      <c r="E665" s="11">
        <v>0.75234258756593497</v>
      </c>
      <c r="F665" s="11">
        <v>7.3641248614985499E-2</v>
      </c>
      <c r="G665" s="11">
        <v>0.918991549082809</v>
      </c>
    </row>
    <row r="666" spans="1:7">
      <c r="A666" s="6" t="s">
        <v>519</v>
      </c>
      <c r="B666" s="6" t="s">
        <v>380</v>
      </c>
      <c r="C666" s="6" t="s">
        <v>514</v>
      </c>
      <c r="D666" s="6" t="s">
        <v>560</v>
      </c>
      <c r="E666" s="11">
        <v>10.542426189357</v>
      </c>
      <c r="F666" s="11">
        <v>7.0149208052262005E-2</v>
      </c>
      <c r="G666" s="11">
        <v>0.153993374273727</v>
      </c>
    </row>
    <row r="667" spans="1:7">
      <c r="A667" s="6" t="s">
        <v>519</v>
      </c>
      <c r="B667" s="6" t="s">
        <v>380</v>
      </c>
      <c r="C667" s="6" t="s">
        <v>514</v>
      </c>
      <c r="D667" s="6" t="s">
        <v>561</v>
      </c>
      <c r="E667" s="11">
        <v>12.380636894836201</v>
      </c>
      <c r="F667" s="11">
        <v>7.7283612202911606E-2</v>
      </c>
      <c r="G667" s="11">
        <v>0.13190942811769099</v>
      </c>
    </row>
    <row r="668" spans="1:7">
      <c r="A668" s="6" t="s">
        <v>519</v>
      </c>
      <c r="B668" s="6" t="s">
        <v>380</v>
      </c>
      <c r="C668" s="6" t="s">
        <v>514</v>
      </c>
      <c r="D668" s="6" t="s">
        <v>562</v>
      </c>
      <c r="E668" s="11">
        <v>4.8496399541904101</v>
      </c>
      <c r="F668" s="11">
        <v>7.7712224652290496E-2</v>
      </c>
      <c r="G668" s="11">
        <v>0.54267830661151095</v>
      </c>
    </row>
    <row r="669" spans="1:7">
      <c r="A669" s="6" t="s">
        <v>519</v>
      </c>
      <c r="B669" s="6" t="s">
        <v>380</v>
      </c>
      <c r="C669" s="6" t="s">
        <v>510</v>
      </c>
      <c r="D669" s="6" t="s">
        <v>549</v>
      </c>
      <c r="E669" s="11">
        <v>4.6620108255108299</v>
      </c>
      <c r="F669" s="11">
        <v>6.8129527821314401E-2</v>
      </c>
      <c r="G669" s="11">
        <v>0.50407431635088895</v>
      </c>
    </row>
    <row r="670" spans="1:7">
      <c r="A670" s="6" t="s">
        <v>519</v>
      </c>
      <c r="B670" s="6" t="s">
        <v>380</v>
      </c>
      <c r="C670" s="6" t="s">
        <v>510</v>
      </c>
      <c r="D670" s="6" t="s">
        <v>550</v>
      </c>
      <c r="E670" s="11">
        <v>8.7557467668247799</v>
      </c>
      <c r="F670" s="11">
        <v>7.1154658106280799E-2</v>
      </c>
      <c r="G670" s="11">
        <v>0.238994728136983</v>
      </c>
    </row>
    <row r="671" spans="1:7">
      <c r="A671" s="6" t="s">
        <v>519</v>
      </c>
      <c r="B671" s="6" t="s">
        <v>380</v>
      </c>
      <c r="C671" s="6" t="s">
        <v>510</v>
      </c>
      <c r="D671" s="6" t="s">
        <v>548</v>
      </c>
      <c r="E671" s="11">
        <v>7.8379304009095003</v>
      </c>
      <c r="F671" s="11">
        <v>7.2663892249415302E-2</v>
      </c>
      <c r="G671" s="11">
        <v>0.29980026433435902</v>
      </c>
    </row>
    <row r="672" spans="1:7">
      <c r="A672" s="6" t="s">
        <v>519</v>
      </c>
      <c r="B672" s="6" t="s">
        <v>380</v>
      </c>
      <c r="C672" s="6" t="s">
        <v>515</v>
      </c>
      <c r="D672" s="6" t="s">
        <v>563</v>
      </c>
      <c r="E672" s="11">
        <v>-12.6161917584412</v>
      </c>
      <c r="F672" s="11">
        <v>6.6758297893625307E-2</v>
      </c>
      <c r="G672" s="11">
        <v>4.4165860200539302E-2</v>
      </c>
    </row>
    <row r="673" spans="1:7">
      <c r="A673" s="6" t="s">
        <v>519</v>
      </c>
      <c r="B673" s="6" t="s">
        <v>380</v>
      </c>
      <c r="C673" s="6" t="s">
        <v>515</v>
      </c>
      <c r="D673" s="6" t="s">
        <v>565</v>
      </c>
      <c r="E673" s="11">
        <v>-7.6535908281014704</v>
      </c>
      <c r="F673" s="11">
        <v>6.7431840233708101E-2</v>
      </c>
      <c r="G673" s="11">
        <v>0.238520761388819</v>
      </c>
    </row>
    <row r="674" spans="1:7">
      <c r="A674" s="6" t="s">
        <v>519</v>
      </c>
      <c r="B674" s="6" t="s">
        <v>380</v>
      </c>
      <c r="C674" s="6" t="s">
        <v>515</v>
      </c>
      <c r="D674" s="6" t="s">
        <v>564</v>
      </c>
      <c r="E674" s="11">
        <v>10.838365478404199</v>
      </c>
      <c r="F674" s="11">
        <v>7.3337315919109594E-2</v>
      </c>
      <c r="G674" s="11">
        <v>0.161500176295198</v>
      </c>
    </row>
    <row r="675" spans="1:7">
      <c r="A675" s="6" t="s">
        <v>519</v>
      </c>
      <c r="B675" s="6" t="s">
        <v>424</v>
      </c>
      <c r="C675" s="6" t="s">
        <v>511</v>
      </c>
      <c r="D675" s="6" t="s">
        <v>551</v>
      </c>
      <c r="E675" s="11">
        <v>-6.0817471035074302</v>
      </c>
      <c r="F675" s="11">
        <v>0.114795709049004</v>
      </c>
      <c r="G675" s="11">
        <v>0.58502881765371895</v>
      </c>
    </row>
    <row r="676" spans="1:7">
      <c r="A676" s="6" t="s">
        <v>519</v>
      </c>
      <c r="B676" s="6" t="s">
        <v>424</v>
      </c>
      <c r="C676" s="6" t="s">
        <v>511</v>
      </c>
      <c r="D676" s="6" t="s">
        <v>552</v>
      </c>
      <c r="E676" s="11">
        <v>-2.0203691767431802</v>
      </c>
      <c r="F676" s="11">
        <v>0.117539781611567</v>
      </c>
      <c r="G676" s="11">
        <v>0.86224678838576196</v>
      </c>
    </row>
    <row r="677" spans="1:7">
      <c r="A677" s="6" t="s">
        <v>519</v>
      </c>
      <c r="B677" s="6" t="s">
        <v>424</v>
      </c>
      <c r="C677" s="6" t="s">
        <v>511</v>
      </c>
      <c r="D677" s="6" t="s">
        <v>553</v>
      </c>
      <c r="E677" s="11">
        <v>6.7048978004744297</v>
      </c>
      <c r="F677" s="11">
        <v>0.116493299795531</v>
      </c>
      <c r="G677" s="11">
        <v>0.57784015817985401</v>
      </c>
    </row>
    <row r="678" spans="1:7">
      <c r="A678" s="6" t="s">
        <v>519</v>
      </c>
      <c r="B678" s="6" t="s">
        <v>424</v>
      </c>
      <c r="C678" s="6" t="s">
        <v>512</v>
      </c>
      <c r="D678" s="6" t="s">
        <v>554</v>
      </c>
      <c r="E678" s="11">
        <v>14.9470336831604</v>
      </c>
      <c r="F678" s="11">
        <v>0.114009292063167</v>
      </c>
      <c r="G678" s="11">
        <v>0.22262672110385301</v>
      </c>
    </row>
    <row r="679" spans="1:7">
      <c r="A679" s="6" t="s">
        <v>519</v>
      </c>
      <c r="B679" s="6" t="s">
        <v>424</v>
      </c>
      <c r="C679" s="6" t="s">
        <v>512</v>
      </c>
      <c r="D679" s="6" t="s">
        <v>555</v>
      </c>
      <c r="E679" s="11">
        <v>10.5476289035681</v>
      </c>
      <c r="F679" s="11">
        <v>0.11664781756864601</v>
      </c>
      <c r="G679" s="11">
        <v>0.39059686034503899</v>
      </c>
    </row>
    <row r="680" spans="1:7">
      <c r="A680" s="6" t="s">
        <v>519</v>
      </c>
      <c r="B680" s="6" t="s">
        <v>424</v>
      </c>
      <c r="C680" s="6" t="s">
        <v>512</v>
      </c>
      <c r="D680" s="6" t="s">
        <v>556</v>
      </c>
      <c r="E680" s="11">
        <v>13.2258721038495</v>
      </c>
      <c r="F680" s="11">
        <v>0.12115745827230801</v>
      </c>
      <c r="G680" s="11">
        <v>0.305993449084832</v>
      </c>
    </row>
    <row r="681" spans="1:7">
      <c r="A681" s="6" t="s">
        <v>519</v>
      </c>
      <c r="B681" s="6" t="s">
        <v>424</v>
      </c>
      <c r="C681" s="6" t="s">
        <v>513</v>
      </c>
      <c r="D681" s="6" t="s">
        <v>557</v>
      </c>
      <c r="E681" s="11">
        <v>-11.639002952160601</v>
      </c>
      <c r="F681" s="11">
        <v>0.117344231650964</v>
      </c>
      <c r="G681" s="11">
        <v>0.29241386826624499</v>
      </c>
    </row>
    <row r="682" spans="1:7">
      <c r="A682" s="6" t="s">
        <v>519</v>
      </c>
      <c r="B682" s="6" t="s">
        <v>424</v>
      </c>
      <c r="C682" s="6" t="s">
        <v>513</v>
      </c>
      <c r="D682" s="6" t="s">
        <v>558</v>
      </c>
      <c r="E682" s="11">
        <v>-8.6441164165801201</v>
      </c>
      <c r="F682" s="11">
        <v>0.11663121632425601</v>
      </c>
      <c r="G682" s="11">
        <v>0.438793732724791</v>
      </c>
    </row>
    <row r="683" spans="1:7">
      <c r="A683" s="6" t="s">
        <v>519</v>
      </c>
      <c r="B683" s="6" t="s">
        <v>424</v>
      </c>
      <c r="C683" s="6" t="s">
        <v>513</v>
      </c>
      <c r="D683" s="6" t="s">
        <v>559</v>
      </c>
      <c r="E683" s="11">
        <v>-18.0346219984852</v>
      </c>
      <c r="F683" s="11">
        <v>0.122563140171147</v>
      </c>
      <c r="G683" s="11">
        <v>0.10561158711964901</v>
      </c>
    </row>
    <row r="684" spans="1:7">
      <c r="A684" s="6" t="s">
        <v>519</v>
      </c>
      <c r="B684" s="6" t="s">
        <v>424</v>
      </c>
      <c r="C684" s="6" t="s">
        <v>505</v>
      </c>
      <c r="D684" s="6" t="s">
        <v>545</v>
      </c>
      <c r="E684" s="11">
        <v>1.9174955897813399</v>
      </c>
      <c r="F684" s="11">
        <v>0.117874302475235</v>
      </c>
      <c r="G684" s="11">
        <v>0.87208582356481201</v>
      </c>
    </row>
    <row r="685" spans="1:7">
      <c r="A685" s="6" t="s">
        <v>519</v>
      </c>
      <c r="B685" s="6" t="s">
        <v>424</v>
      </c>
      <c r="C685" s="6" t="s">
        <v>505</v>
      </c>
      <c r="D685" s="6" t="s">
        <v>546</v>
      </c>
      <c r="E685" s="11">
        <v>-3.3210062561409002</v>
      </c>
      <c r="F685" s="11">
        <v>0.118162943686436</v>
      </c>
      <c r="G685" s="11">
        <v>0.77518807058438999</v>
      </c>
    </row>
    <row r="686" spans="1:7">
      <c r="A686" s="6" t="s">
        <v>519</v>
      </c>
      <c r="B686" s="6" t="s">
        <v>424</v>
      </c>
      <c r="C686" s="6" t="s">
        <v>505</v>
      </c>
      <c r="D686" s="6" t="s">
        <v>547</v>
      </c>
      <c r="E686" s="11">
        <v>-5.4241832054929198</v>
      </c>
      <c r="F686" s="11">
        <v>0.123854186582136</v>
      </c>
      <c r="G686" s="11">
        <v>0.65280379200496896</v>
      </c>
    </row>
    <row r="687" spans="1:7">
      <c r="A687" s="6" t="s">
        <v>519</v>
      </c>
      <c r="B687" s="6" t="s">
        <v>424</v>
      </c>
      <c r="C687" s="6" t="s">
        <v>514</v>
      </c>
      <c r="D687" s="6" t="s">
        <v>560</v>
      </c>
      <c r="E687" s="11">
        <v>-11.771009610039799</v>
      </c>
      <c r="F687" s="11">
        <v>0.11810938936004101</v>
      </c>
      <c r="G687" s="11">
        <v>0.28975967344832299</v>
      </c>
    </row>
    <row r="688" spans="1:7">
      <c r="A688" s="6" t="s">
        <v>519</v>
      </c>
      <c r="B688" s="6" t="s">
        <v>424</v>
      </c>
      <c r="C688" s="6" t="s">
        <v>514</v>
      </c>
      <c r="D688" s="6" t="s">
        <v>561</v>
      </c>
      <c r="E688" s="11">
        <v>-18.233377995021101</v>
      </c>
      <c r="F688" s="11">
        <v>0.13009873415491099</v>
      </c>
      <c r="G688" s="11">
        <v>0.122736361547386</v>
      </c>
    </row>
    <row r="689" spans="1:7">
      <c r="A689" s="6" t="s">
        <v>519</v>
      </c>
      <c r="B689" s="6" t="s">
        <v>424</v>
      </c>
      <c r="C689" s="6" t="s">
        <v>514</v>
      </c>
      <c r="D689" s="6" t="s">
        <v>562</v>
      </c>
      <c r="E689" s="11">
        <v>-20.659185527627201</v>
      </c>
      <c r="F689" s="11">
        <v>0.130853992621218</v>
      </c>
      <c r="G689" s="11">
        <v>7.7884526525688003E-2</v>
      </c>
    </row>
    <row r="690" spans="1:7">
      <c r="A690" s="6" t="s">
        <v>519</v>
      </c>
      <c r="B690" s="6" t="s">
        <v>424</v>
      </c>
      <c r="C690" s="6" t="s">
        <v>510</v>
      </c>
      <c r="D690" s="6" t="s">
        <v>549</v>
      </c>
      <c r="E690" s="11">
        <v>-16.230631761996801</v>
      </c>
      <c r="F690" s="11">
        <v>0.11397714603394</v>
      </c>
      <c r="G690" s="11">
        <v>0.121165659958056</v>
      </c>
    </row>
    <row r="691" spans="1:7">
      <c r="A691" s="6" t="s">
        <v>519</v>
      </c>
      <c r="B691" s="6" t="s">
        <v>424</v>
      </c>
      <c r="C691" s="6" t="s">
        <v>510</v>
      </c>
      <c r="D691" s="6" t="s">
        <v>550</v>
      </c>
      <c r="E691" s="11">
        <v>-15.2299442797803</v>
      </c>
      <c r="F691" s="11">
        <v>0.119041256307428</v>
      </c>
      <c r="G691" s="11">
        <v>0.166063128930177</v>
      </c>
    </row>
    <row r="692" spans="1:7">
      <c r="A692" s="6" t="s">
        <v>519</v>
      </c>
      <c r="B692" s="6" t="s">
        <v>424</v>
      </c>
      <c r="C692" s="6" t="s">
        <v>510</v>
      </c>
      <c r="D692" s="6" t="s">
        <v>548</v>
      </c>
      <c r="E692" s="11">
        <v>5.3008371333445297</v>
      </c>
      <c r="F692" s="11">
        <v>0.121539633867708</v>
      </c>
      <c r="G692" s="11">
        <v>0.67112846794279901</v>
      </c>
    </row>
    <row r="693" spans="1:7">
      <c r="A693" s="6" t="s">
        <v>519</v>
      </c>
      <c r="B693" s="6" t="s">
        <v>424</v>
      </c>
      <c r="C693" s="6" t="s">
        <v>515</v>
      </c>
      <c r="D693" s="6" t="s">
        <v>563</v>
      </c>
      <c r="E693" s="11">
        <v>-3.5011452049859999</v>
      </c>
      <c r="F693" s="11">
        <v>0.114385225933138</v>
      </c>
      <c r="G693" s="11">
        <v>0.75556087752093504</v>
      </c>
    </row>
    <row r="694" spans="1:7">
      <c r="A694" s="6" t="s">
        <v>519</v>
      </c>
      <c r="B694" s="6" t="s">
        <v>424</v>
      </c>
      <c r="C694" s="6" t="s">
        <v>515</v>
      </c>
      <c r="D694" s="6" t="s">
        <v>565</v>
      </c>
      <c r="E694" s="11">
        <v>1.81234455106061</v>
      </c>
      <c r="F694" s="11">
        <v>0.115502176372189</v>
      </c>
      <c r="G694" s="11">
        <v>0.87651681749019805</v>
      </c>
    </row>
    <row r="695" spans="1:7">
      <c r="A695" s="6" t="s">
        <v>519</v>
      </c>
      <c r="B695" s="6" t="s">
        <v>424</v>
      </c>
      <c r="C695" s="6" t="s">
        <v>515</v>
      </c>
      <c r="D695" s="6" t="s">
        <v>564</v>
      </c>
      <c r="E695" s="11">
        <v>6.8362465932138701</v>
      </c>
      <c r="F695" s="11">
        <v>0.12544261309941701</v>
      </c>
      <c r="G695" s="11">
        <v>0.59843835356245501</v>
      </c>
    </row>
    <row r="696" spans="1:7">
      <c r="A696" s="6" t="s">
        <v>519</v>
      </c>
      <c r="B696" s="6" t="s">
        <v>352</v>
      </c>
      <c r="C696" s="6" t="s">
        <v>511</v>
      </c>
      <c r="D696" s="6" t="s">
        <v>551</v>
      </c>
      <c r="E696" s="11">
        <v>3.25159734822169</v>
      </c>
      <c r="F696" s="11">
        <v>0.10018317776578201</v>
      </c>
      <c r="G696" s="11">
        <v>0.74962222034113302</v>
      </c>
    </row>
    <row r="697" spans="1:7">
      <c r="A697" s="6" t="s">
        <v>519</v>
      </c>
      <c r="B697" s="6" t="s">
        <v>352</v>
      </c>
      <c r="C697" s="6" t="s">
        <v>511</v>
      </c>
      <c r="D697" s="6" t="s">
        <v>552</v>
      </c>
      <c r="E697" s="11">
        <v>1.07944802406084</v>
      </c>
      <c r="F697" s="11">
        <v>0.10259951054418701</v>
      </c>
      <c r="G697" s="11">
        <v>0.91671928027119798</v>
      </c>
    </row>
    <row r="698" spans="1:7">
      <c r="A698" s="6" t="s">
        <v>519</v>
      </c>
      <c r="B698" s="6" t="s">
        <v>352</v>
      </c>
      <c r="C698" s="6" t="s">
        <v>511</v>
      </c>
      <c r="D698" s="6" t="s">
        <v>553</v>
      </c>
      <c r="E698" s="11">
        <v>15.292843832471601</v>
      </c>
      <c r="F698" s="11">
        <v>0.101747081937762</v>
      </c>
      <c r="G698" s="11">
        <v>0.16285301226343099</v>
      </c>
    </row>
    <row r="699" spans="1:7">
      <c r="A699" s="6" t="s">
        <v>519</v>
      </c>
      <c r="B699" s="6" t="s">
        <v>352</v>
      </c>
      <c r="C699" s="6" t="s">
        <v>512</v>
      </c>
      <c r="D699" s="6" t="s">
        <v>554</v>
      </c>
      <c r="E699" s="11">
        <v>2.2280453960393101</v>
      </c>
      <c r="F699" s="11">
        <v>9.9689298906840501E-2</v>
      </c>
      <c r="G699" s="11">
        <v>0.82519167067785404</v>
      </c>
    </row>
    <row r="700" spans="1:7">
      <c r="A700" s="6" t="s">
        <v>519</v>
      </c>
      <c r="B700" s="6" t="s">
        <v>352</v>
      </c>
      <c r="C700" s="6" t="s">
        <v>512</v>
      </c>
      <c r="D700" s="6" t="s">
        <v>555</v>
      </c>
      <c r="E700" s="11">
        <v>-11.854844549337701</v>
      </c>
      <c r="F700" s="11">
        <v>0.101946538466681</v>
      </c>
      <c r="G700" s="11">
        <v>0.21667225996091899</v>
      </c>
    </row>
    <row r="701" spans="1:7">
      <c r="A701" s="6" t="s">
        <v>519</v>
      </c>
      <c r="B701" s="6" t="s">
        <v>352</v>
      </c>
      <c r="C701" s="6" t="s">
        <v>512</v>
      </c>
      <c r="D701" s="6" t="s">
        <v>556</v>
      </c>
      <c r="E701" s="11">
        <v>-1.7295348738217999</v>
      </c>
      <c r="F701" s="11">
        <v>0.10565800103754</v>
      </c>
      <c r="G701" s="11">
        <v>0.86894606300400101</v>
      </c>
    </row>
    <row r="702" spans="1:7">
      <c r="A702" s="6" t="s">
        <v>519</v>
      </c>
      <c r="B702" s="6" t="s">
        <v>352</v>
      </c>
      <c r="C702" s="6" t="s">
        <v>513</v>
      </c>
      <c r="D702" s="6" t="s">
        <v>557</v>
      </c>
      <c r="E702" s="11">
        <v>13.5202231771888</v>
      </c>
      <c r="F702" s="11">
        <v>0.10263299836800201</v>
      </c>
      <c r="G702" s="11">
        <v>0.217482168511763</v>
      </c>
    </row>
    <row r="703" spans="1:7">
      <c r="A703" s="6" t="s">
        <v>519</v>
      </c>
      <c r="B703" s="6" t="s">
        <v>352</v>
      </c>
      <c r="C703" s="6" t="s">
        <v>513</v>
      </c>
      <c r="D703" s="6" t="s">
        <v>558</v>
      </c>
      <c r="E703" s="11">
        <v>16.455888498902802</v>
      </c>
      <c r="F703" s="11">
        <v>0.10210203698369</v>
      </c>
      <c r="G703" s="11">
        <v>0.136624481850388</v>
      </c>
    </row>
    <row r="704" spans="1:7">
      <c r="A704" s="6" t="s">
        <v>519</v>
      </c>
      <c r="B704" s="6" t="s">
        <v>352</v>
      </c>
      <c r="C704" s="6" t="s">
        <v>513</v>
      </c>
      <c r="D704" s="6" t="s">
        <v>559</v>
      </c>
      <c r="E704" s="11">
        <v>14.146917272191301</v>
      </c>
      <c r="F704" s="11">
        <v>0.107292009775715</v>
      </c>
      <c r="G704" s="11">
        <v>0.21835301254416101</v>
      </c>
    </row>
    <row r="705" spans="1:7">
      <c r="A705" s="6" t="s">
        <v>519</v>
      </c>
      <c r="B705" s="6" t="s">
        <v>352</v>
      </c>
      <c r="C705" s="6" t="s">
        <v>505</v>
      </c>
      <c r="D705" s="6" t="s">
        <v>545</v>
      </c>
      <c r="E705" s="11">
        <v>-5.4471655738932396</v>
      </c>
      <c r="F705" s="11">
        <v>0.103069286344303</v>
      </c>
      <c r="G705" s="11">
        <v>0.58719205781256101</v>
      </c>
    </row>
    <row r="706" spans="1:7">
      <c r="A706" s="6" t="s">
        <v>519</v>
      </c>
      <c r="B706" s="6" t="s">
        <v>352</v>
      </c>
      <c r="C706" s="6" t="s">
        <v>505</v>
      </c>
      <c r="D706" s="6" t="s">
        <v>546</v>
      </c>
      <c r="E706" s="11">
        <v>0.44820536475411699</v>
      </c>
      <c r="F706" s="11">
        <v>0.103199418091057</v>
      </c>
      <c r="G706" s="11">
        <v>0.96546113989103099</v>
      </c>
    </row>
    <row r="707" spans="1:7">
      <c r="A707" s="6" t="s">
        <v>519</v>
      </c>
      <c r="B707" s="6" t="s">
        <v>352</v>
      </c>
      <c r="C707" s="6" t="s">
        <v>505</v>
      </c>
      <c r="D707" s="6" t="s">
        <v>547</v>
      </c>
      <c r="E707" s="11">
        <v>-6.9441260644965697</v>
      </c>
      <c r="F707" s="11">
        <v>0.108107358125534</v>
      </c>
      <c r="G707" s="11">
        <v>0.50604319582225499</v>
      </c>
    </row>
    <row r="708" spans="1:7">
      <c r="A708" s="6" t="s">
        <v>519</v>
      </c>
      <c r="B708" s="6" t="s">
        <v>352</v>
      </c>
      <c r="C708" s="6" t="s">
        <v>514</v>
      </c>
      <c r="D708" s="6" t="s">
        <v>560</v>
      </c>
      <c r="E708" s="11">
        <v>-8.1158621905680697</v>
      </c>
      <c r="F708" s="11">
        <v>0.10345720781590299</v>
      </c>
      <c r="G708" s="11">
        <v>0.41386268710796797</v>
      </c>
    </row>
    <row r="709" spans="1:7">
      <c r="A709" s="6" t="s">
        <v>519</v>
      </c>
      <c r="B709" s="6" t="s">
        <v>352</v>
      </c>
      <c r="C709" s="6" t="s">
        <v>514</v>
      </c>
      <c r="D709" s="6" t="s">
        <v>561</v>
      </c>
      <c r="E709" s="11">
        <v>5.3518310291430904</v>
      </c>
      <c r="F709" s="11">
        <v>0.113927058408722</v>
      </c>
      <c r="G709" s="11">
        <v>0.64752190996445202</v>
      </c>
    </row>
    <row r="710" spans="1:7">
      <c r="A710" s="6" t="s">
        <v>519</v>
      </c>
      <c r="B710" s="6" t="s">
        <v>352</v>
      </c>
      <c r="C710" s="6" t="s">
        <v>514</v>
      </c>
      <c r="D710" s="6" t="s">
        <v>562</v>
      </c>
      <c r="E710" s="11">
        <v>6.9280266148087399</v>
      </c>
      <c r="F710" s="11">
        <v>0.114636068450997</v>
      </c>
      <c r="G710" s="11">
        <v>0.55938878196316599</v>
      </c>
    </row>
    <row r="711" spans="1:7">
      <c r="A711" s="6" t="s">
        <v>519</v>
      </c>
      <c r="B711" s="6" t="s">
        <v>352</v>
      </c>
      <c r="C711" s="6" t="s">
        <v>510</v>
      </c>
      <c r="D711" s="6" t="s">
        <v>549</v>
      </c>
      <c r="E711" s="11">
        <v>12.9894963598604</v>
      </c>
      <c r="F711" s="11">
        <v>0.100151659580776</v>
      </c>
      <c r="G711" s="11">
        <v>0.22355123896803</v>
      </c>
    </row>
    <row r="712" spans="1:7">
      <c r="A712" s="6" t="s">
        <v>519</v>
      </c>
      <c r="B712" s="6" t="s">
        <v>352</v>
      </c>
      <c r="C712" s="6" t="s">
        <v>510</v>
      </c>
      <c r="D712" s="6" t="s">
        <v>550</v>
      </c>
      <c r="E712" s="11">
        <v>4.3940911637637701</v>
      </c>
      <c r="F712" s="11">
        <v>0.104606387364267</v>
      </c>
      <c r="G712" s="11">
        <v>0.68126763737380203</v>
      </c>
    </row>
    <row r="713" spans="1:7">
      <c r="A713" s="6" t="s">
        <v>519</v>
      </c>
      <c r="B713" s="6" t="s">
        <v>352</v>
      </c>
      <c r="C713" s="6" t="s">
        <v>510</v>
      </c>
      <c r="D713" s="6" t="s">
        <v>548</v>
      </c>
      <c r="E713" s="11">
        <v>18.8804234068709</v>
      </c>
      <c r="F713" s="11">
        <v>0.10676147644369501</v>
      </c>
      <c r="G713" s="11">
        <v>0.10618454208274</v>
      </c>
    </row>
    <row r="714" spans="1:7">
      <c r="A714" s="6" t="s">
        <v>519</v>
      </c>
      <c r="B714" s="6" t="s">
        <v>352</v>
      </c>
      <c r="C714" s="6" t="s">
        <v>515</v>
      </c>
      <c r="D714" s="6" t="s">
        <v>563</v>
      </c>
      <c r="E714" s="11">
        <v>-2.8731493269413999</v>
      </c>
      <c r="F714" s="11">
        <v>9.9723206482815005E-2</v>
      </c>
      <c r="G714" s="11">
        <v>0.77021346399911805</v>
      </c>
    </row>
    <row r="715" spans="1:7">
      <c r="A715" s="6" t="s">
        <v>519</v>
      </c>
      <c r="B715" s="6" t="s">
        <v>352</v>
      </c>
      <c r="C715" s="6" t="s">
        <v>515</v>
      </c>
      <c r="D715" s="6" t="s">
        <v>565</v>
      </c>
      <c r="E715" s="11">
        <v>-14.0293857593244</v>
      </c>
      <c r="F715" s="11">
        <v>0.100619761551954</v>
      </c>
      <c r="G715" s="11">
        <v>0.13395249760342401</v>
      </c>
    </row>
    <row r="716" spans="1:7">
      <c r="A716" s="6" t="s">
        <v>519</v>
      </c>
      <c r="B716" s="6" t="s">
        <v>352</v>
      </c>
      <c r="C716" s="6" t="s">
        <v>515</v>
      </c>
      <c r="D716" s="6" t="s">
        <v>564</v>
      </c>
      <c r="E716" s="11">
        <v>1.24423225533725</v>
      </c>
      <c r="F716" s="11">
        <v>0.10891428360486601</v>
      </c>
      <c r="G716" s="11">
        <v>0.90967464472797599</v>
      </c>
    </row>
    <row r="717" spans="1:7">
      <c r="A717" s="6" t="s">
        <v>520</v>
      </c>
      <c r="B717" s="6" t="s">
        <v>439</v>
      </c>
      <c r="C717" s="6" t="s">
        <v>511</v>
      </c>
      <c r="D717" s="6" t="s">
        <v>551</v>
      </c>
      <c r="E717" s="11">
        <v>-12.826310291303599</v>
      </c>
      <c r="F717" s="11">
        <v>0.12042765068271601</v>
      </c>
      <c r="G717" s="11">
        <v>0.25516945183395601</v>
      </c>
    </row>
    <row r="718" spans="1:7">
      <c r="A718" s="6" t="s">
        <v>520</v>
      </c>
      <c r="B718" s="6" t="s">
        <v>439</v>
      </c>
      <c r="C718" s="6" t="s">
        <v>511</v>
      </c>
      <c r="D718" s="6" t="s">
        <v>552</v>
      </c>
      <c r="E718" s="11">
        <v>-5.3211548002642699</v>
      </c>
      <c r="F718" s="11">
        <v>0.12329074975415701</v>
      </c>
      <c r="G718" s="11">
        <v>0.65768952735876895</v>
      </c>
    </row>
    <row r="719" spans="1:7">
      <c r="A719" s="6" t="s">
        <v>520</v>
      </c>
      <c r="B719" s="6" t="s">
        <v>439</v>
      </c>
      <c r="C719" s="6" t="s">
        <v>511</v>
      </c>
      <c r="D719" s="6" t="s">
        <v>553</v>
      </c>
      <c r="E719" s="11">
        <v>1.26647481923021</v>
      </c>
      <c r="F719" s="11">
        <v>0.12214887062279101</v>
      </c>
      <c r="G719" s="11">
        <v>0.917999361551463</v>
      </c>
    </row>
    <row r="720" spans="1:7">
      <c r="A720" s="6" t="s">
        <v>520</v>
      </c>
      <c r="B720" s="6" t="s">
        <v>439</v>
      </c>
      <c r="C720" s="6" t="s">
        <v>512</v>
      </c>
      <c r="D720" s="6" t="s">
        <v>554</v>
      </c>
      <c r="E720" s="11">
        <v>3.8893817072833001</v>
      </c>
      <c r="F720" s="11">
        <v>0.119927920472302</v>
      </c>
      <c r="G720" s="11">
        <v>0.75056028470987102</v>
      </c>
    </row>
    <row r="721" spans="1:7">
      <c r="A721" s="6" t="s">
        <v>520</v>
      </c>
      <c r="B721" s="6" t="s">
        <v>439</v>
      </c>
      <c r="C721" s="6" t="s">
        <v>512</v>
      </c>
      <c r="D721" s="6" t="s">
        <v>555</v>
      </c>
      <c r="E721" s="11">
        <v>4.0065851099560801</v>
      </c>
      <c r="F721" s="11">
        <v>0.122729534075095</v>
      </c>
      <c r="G721" s="11">
        <v>0.749102534993075</v>
      </c>
    </row>
    <row r="722" spans="1:7">
      <c r="A722" s="6" t="s">
        <v>520</v>
      </c>
      <c r="B722" s="6" t="s">
        <v>439</v>
      </c>
      <c r="C722" s="6" t="s">
        <v>512</v>
      </c>
      <c r="D722" s="6" t="s">
        <v>556</v>
      </c>
      <c r="E722" s="11">
        <v>5.3389140993726203</v>
      </c>
      <c r="F722" s="11">
        <v>0.127594387989476</v>
      </c>
      <c r="G722" s="11">
        <v>0.68379754815276295</v>
      </c>
    </row>
    <row r="723" spans="1:7">
      <c r="A723" s="6" t="s">
        <v>520</v>
      </c>
      <c r="B723" s="6" t="s">
        <v>439</v>
      </c>
      <c r="C723" s="6" t="s">
        <v>513</v>
      </c>
      <c r="D723" s="6" t="s">
        <v>557</v>
      </c>
      <c r="E723" s="11">
        <v>27.063941184763099</v>
      </c>
      <c r="F723" s="11">
        <v>0.122450686646255</v>
      </c>
      <c r="G723" s="11">
        <v>5.1289433197986803E-2</v>
      </c>
    </row>
    <row r="724" spans="1:7">
      <c r="A724" s="6" t="s">
        <v>520</v>
      </c>
      <c r="B724" s="6" t="s">
        <v>439</v>
      </c>
      <c r="C724" s="6" t="s">
        <v>513</v>
      </c>
      <c r="D724" s="6" t="s">
        <v>558</v>
      </c>
      <c r="E724" s="11">
        <v>16.229929732321999</v>
      </c>
      <c r="F724" s="11">
        <v>0.121638971552465</v>
      </c>
      <c r="G724" s="11">
        <v>0.21715845665844</v>
      </c>
    </row>
    <row r="725" spans="1:7">
      <c r="A725" s="6" t="s">
        <v>520</v>
      </c>
      <c r="B725" s="6" t="s">
        <v>439</v>
      </c>
      <c r="C725" s="6" t="s">
        <v>513</v>
      </c>
      <c r="D725" s="6" t="s">
        <v>559</v>
      </c>
      <c r="E725" s="11">
        <v>-3.8633047130781399</v>
      </c>
      <c r="F725" s="11">
        <v>0.12782777715032301</v>
      </c>
      <c r="G725" s="11">
        <v>0.75810637302112005</v>
      </c>
    </row>
    <row r="726" spans="1:7">
      <c r="A726" s="6" t="s">
        <v>520</v>
      </c>
      <c r="B726" s="6" t="s">
        <v>439</v>
      </c>
      <c r="C726" s="6" t="s">
        <v>505</v>
      </c>
      <c r="D726" s="6" t="s">
        <v>545</v>
      </c>
      <c r="E726" s="11">
        <v>11.5470915469955</v>
      </c>
      <c r="F726" s="11">
        <v>0.123301410952253</v>
      </c>
      <c r="G726" s="11">
        <v>0.37611514301743898</v>
      </c>
    </row>
    <row r="727" spans="1:7">
      <c r="A727" s="6" t="s">
        <v>520</v>
      </c>
      <c r="B727" s="6" t="s">
        <v>439</v>
      </c>
      <c r="C727" s="6" t="s">
        <v>505</v>
      </c>
      <c r="D727" s="6" t="s">
        <v>546</v>
      </c>
      <c r="E727" s="11">
        <v>-7.7703494916781599</v>
      </c>
      <c r="F727" s="11">
        <v>0.123683779830863</v>
      </c>
      <c r="G727" s="11">
        <v>0.51356399815030895</v>
      </c>
    </row>
    <row r="728" spans="1:7">
      <c r="A728" s="6" t="s">
        <v>520</v>
      </c>
      <c r="B728" s="6" t="s">
        <v>439</v>
      </c>
      <c r="C728" s="6" t="s">
        <v>505</v>
      </c>
      <c r="D728" s="6" t="s">
        <v>547</v>
      </c>
      <c r="E728" s="11">
        <v>5.9718664910725296</v>
      </c>
      <c r="F728" s="11">
        <v>0.129682057821913</v>
      </c>
      <c r="G728" s="11">
        <v>0.65496601308011304</v>
      </c>
    </row>
    <row r="729" spans="1:7">
      <c r="A729" s="6" t="s">
        <v>520</v>
      </c>
      <c r="B729" s="6" t="s">
        <v>439</v>
      </c>
      <c r="C729" s="6" t="s">
        <v>514</v>
      </c>
      <c r="D729" s="6" t="s">
        <v>560</v>
      </c>
      <c r="E729" s="11">
        <v>-5.9932569966156004</v>
      </c>
      <c r="F729" s="11">
        <v>0.12439638173777801</v>
      </c>
      <c r="G729" s="11">
        <v>0.61963584541359396</v>
      </c>
    </row>
    <row r="730" spans="1:7">
      <c r="A730" s="6" t="s">
        <v>520</v>
      </c>
      <c r="B730" s="6" t="s">
        <v>439</v>
      </c>
      <c r="C730" s="6" t="s">
        <v>514</v>
      </c>
      <c r="D730" s="6" t="s">
        <v>561</v>
      </c>
      <c r="E730" s="11">
        <v>-8.2541808982548801</v>
      </c>
      <c r="F730" s="11">
        <v>0.13704956367371801</v>
      </c>
      <c r="G730" s="11">
        <v>0.53004449577129498</v>
      </c>
    </row>
    <row r="731" spans="1:7">
      <c r="A731" s="6" t="s">
        <v>520</v>
      </c>
      <c r="B731" s="6" t="s">
        <v>439</v>
      </c>
      <c r="C731" s="6" t="s">
        <v>514</v>
      </c>
      <c r="D731" s="6" t="s">
        <v>562</v>
      </c>
      <c r="E731" s="11">
        <v>2.7825720389647</v>
      </c>
      <c r="F731" s="11">
        <v>0.13780717249991101</v>
      </c>
      <c r="G731" s="11">
        <v>0.84225873163199405</v>
      </c>
    </row>
    <row r="732" spans="1:7">
      <c r="A732" s="6" t="s">
        <v>520</v>
      </c>
      <c r="B732" s="6" t="s">
        <v>439</v>
      </c>
      <c r="C732" s="6" t="s">
        <v>510</v>
      </c>
      <c r="D732" s="6" t="s">
        <v>549</v>
      </c>
      <c r="E732" s="11">
        <v>22.669373159116301</v>
      </c>
      <c r="F732" s="11">
        <v>0.119850187763432</v>
      </c>
      <c r="G732" s="11">
        <v>8.9155837617840003E-2</v>
      </c>
    </row>
    <row r="733" spans="1:7">
      <c r="A733" s="6" t="s">
        <v>520</v>
      </c>
      <c r="B733" s="6" t="s">
        <v>439</v>
      </c>
      <c r="C733" s="6" t="s">
        <v>510</v>
      </c>
      <c r="D733" s="6" t="s">
        <v>550</v>
      </c>
      <c r="E733" s="11">
        <v>14.016575302986899</v>
      </c>
      <c r="F733" s="11">
        <v>0.125171578191137</v>
      </c>
      <c r="G733" s="11">
        <v>0.29541676982163401</v>
      </c>
    </row>
    <row r="734" spans="1:7">
      <c r="A734" s="6" t="s">
        <v>520</v>
      </c>
      <c r="B734" s="6" t="s">
        <v>439</v>
      </c>
      <c r="C734" s="6" t="s">
        <v>510</v>
      </c>
      <c r="D734" s="6" t="s">
        <v>548</v>
      </c>
      <c r="E734" s="11">
        <v>-2.3545626524635801</v>
      </c>
      <c r="F734" s="11">
        <v>0.12782879453464099</v>
      </c>
      <c r="G734" s="11">
        <v>0.85224411904368802</v>
      </c>
    </row>
    <row r="735" spans="1:7">
      <c r="A735" s="6" t="s">
        <v>520</v>
      </c>
      <c r="B735" s="6" t="s">
        <v>439</v>
      </c>
      <c r="C735" s="6" t="s">
        <v>515</v>
      </c>
      <c r="D735" s="6" t="s">
        <v>563</v>
      </c>
      <c r="E735" s="11">
        <v>5.9265066854300397</v>
      </c>
      <c r="F735" s="11">
        <v>0.12010299963915699</v>
      </c>
      <c r="G735" s="11">
        <v>0.63197898760711002</v>
      </c>
    </row>
    <row r="736" spans="1:7">
      <c r="A736" s="6" t="s">
        <v>520</v>
      </c>
      <c r="B736" s="6" t="s">
        <v>439</v>
      </c>
      <c r="C736" s="6" t="s">
        <v>515</v>
      </c>
      <c r="D736" s="6" t="s">
        <v>565</v>
      </c>
      <c r="E736" s="11">
        <v>2.9738110656396302</v>
      </c>
      <c r="F736" s="11">
        <v>0.121320259006422</v>
      </c>
      <c r="G736" s="11">
        <v>0.80927920799947295</v>
      </c>
    </row>
    <row r="737" spans="1:7">
      <c r="A737" s="6" t="s">
        <v>520</v>
      </c>
      <c r="B737" s="6" t="s">
        <v>439</v>
      </c>
      <c r="C737" s="6" t="s">
        <v>515</v>
      </c>
      <c r="D737" s="6" t="s">
        <v>564</v>
      </c>
      <c r="E737" s="11">
        <v>7.89958184954929</v>
      </c>
      <c r="F737" s="11">
        <v>0.13197104986969399</v>
      </c>
      <c r="G737" s="11">
        <v>0.56492270827739999</v>
      </c>
    </row>
    <row r="738" spans="1:7">
      <c r="A738" s="6" t="s">
        <v>520</v>
      </c>
      <c r="B738" s="6" t="s">
        <v>451</v>
      </c>
      <c r="C738" s="6" t="s">
        <v>511</v>
      </c>
      <c r="D738" s="6" t="s">
        <v>551</v>
      </c>
      <c r="E738" s="11">
        <v>-9.4604943751322104</v>
      </c>
      <c r="F738" s="11">
        <v>0.104613129012303</v>
      </c>
      <c r="G738" s="11">
        <v>0.34279015861377599</v>
      </c>
    </row>
    <row r="739" spans="1:7">
      <c r="A739" s="6" t="s">
        <v>520</v>
      </c>
      <c r="B739" s="6" t="s">
        <v>451</v>
      </c>
      <c r="C739" s="6" t="s">
        <v>511</v>
      </c>
      <c r="D739" s="6" t="s">
        <v>552</v>
      </c>
      <c r="E739" s="11">
        <v>-6.2896565429600297</v>
      </c>
      <c r="F739" s="11">
        <v>0.107100411903586</v>
      </c>
      <c r="G739" s="11">
        <v>0.54456127793521503</v>
      </c>
    </row>
    <row r="740" spans="1:7">
      <c r="A740" s="6" t="s">
        <v>520</v>
      </c>
      <c r="B740" s="6" t="s">
        <v>451</v>
      </c>
      <c r="C740" s="6" t="s">
        <v>511</v>
      </c>
      <c r="D740" s="6" t="s">
        <v>553</v>
      </c>
      <c r="E740" s="11">
        <v>5.5767977275038598</v>
      </c>
      <c r="F740" s="11">
        <v>0.10610895038477</v>
      </c>
      <c r="G740" s="11">
        <v>0.60937938710171102</v>
      </c>
    </row>
    <row r="741" spans="1:7">
      <c r="A741" s="6" t="s">
        <v>520</v>
      </c>
      <c r="B741" s="6" t="s">
        <v>451</v>
      </c>
      <c r="C741" s="6" t="s">
        <v>512</v>
      </c>
      <c r="D741" s="6" t="s">
        <v>554</v>
      </c>
      <c r="E741" s="11">
        <v>-4.3620617232522596</v>
      </c>
      <c r="F741" s="11">
        <v>0.10237783950705601</v>
      </c>
      <c r="G741" s="11">
        <v>0.66337341738822098</v>
      </c>
    </row>
    <row r="742" spans="1:7">
      <c r="A742" s="6" t="s">
        <v>520</v>
      </c>
      <c r="B742" s="6" t="s">
        <v>451</v>
      </c>
      <c r="C742" s="6" t="s">
        <v>512</v>
      </c>
      <c r="D742" s="6" t="s">
        <v>555</v>
      </c>
      <c r="E742" s="11">
        <v>0.87359391857622104</v>
      </c>
      <c r="F742" s="11">
        <v>0.104768311709744</v>
      </c>
      <c r="G742" s="11">
        <v>0.93388418617966296</v>
      </c>
    </row>
    <row r="743" spans="1:7">
      <c r="A743" s="6" t="s">
        <v>520</v>
      </c>
      <c r="B743" s="6" t="s">
        <v>451</v>
      </c>
      <c r="C743" s="6" t="s">
        <v>512</v>
      </c>
      <c r="D743" s="6" t="s">
        <v>556</v>
      </c>
      <c r="E743" s="11">
        <v>35.537667342601203</v>
      </c>
      <c r="F743" s="11">
        <v>0.108915885810543</v>
      </c>
      <c r="G743" s="11">
        <v>5.5411069405760204E-3</v>
      </c>
    </row>
    <row r="744" spans="1:7">
      <c r="A744" s="6" t="s">
        <v>520</v>
      </c>
      <c r="B744" s="6" t="s">
        <v>451</v>
      </c>
      <c r="C744" s="6" t="s">
        <v>513</v>
      </c>
      <c r="D744" s="6" t="s">
        <v>557</v>
      </c>
      <c r="E744" s="11">
        <v>2.46492932577587</v>
      </c>
      <c r="F744" s="11">
        <v>0.10738072021510101</v>
      </c>
      <c r="G744" s="11">
        <v>0.820743255881904</v>
      </c>
    </row>
    <row r="745" spans="1:7">
      <c r="A745" s="6" t="s">
        <v>520</v>
      </c>
      <c r="B745" s="6" t="s">
        <v>451</v>
      </c>
      <c r="C745" s="6" t="s">
        <v>513</v>
      </c>
      <c r="D745" s="6" t="s">
        <v>558</v>
      </c>
      <c r="E745" s="11">
        <v>8.3360073205163605</v>
      </c>
      <c r="F745" s="11">
        <v>0.106670854615733</v>
      </c>
      <c r="G745" s="11">
        <v>0.453418912143075</v>
      </c>
    </row>
    <row r="746" spans="1:7">
      <c r="A746" s="6" t="s">
        <v>520</v>
      </c>
      <c r="B746" s="6" t="s">
        <v>451</v>
      </c>
      <c r="C746" s="6" t="s">
        <v>513</v>
      </c>
      <c r="D746" s="6" t="s">
        <v>559</v>
      </c>
      <c r="E746" s="11">
        <v>11.8206536272754</v>
      </c>
      <c r="F746" s="11">
        <v>0.11209804215257101</v>
      </c>
      <c r="G746" s="11">
        <v>0.31963827880611001</v>
      </c>
    </row>
    <row r="747" spans="1:7">
      <c r="A747" s="6" t="s">
        <v>520</v>
      </c>
      <c r="B747" s="6" t="s">
        <v>451</v>
      </c>
      <c r="C747" s="6" t="s">
        <v>505</v>
      </c>
      <c r="D747" s="6" t="s">
        <v>545</v>
      </c>
      <c r="E747" s="11">
        <v>5.7842047080182999</v>
      </c>
      <c r="F747" s="11">
        <v>0.10694102235637699</v>
      </c>
      <c r="G747" s="11">
        <v>0.59936571219652202</v>
      </c>
    </row>
    <row r="748" spans="1:7">
      <c r="A748" s="6" t="s">
        <v>520</v>
      </c>
      <c r="B748" s="6" t="s">
        <v>451</v>
      </c>
      <c r="C748" s="6" t="s">
        <v>505</v>
      </c>
      <c r="D748" s="6" t="s">
        <v>546</v>
      </c>
      <c r="E748" s="11">
        <v>24.078551233316301</v>
      </c>
      <c r="F748" s="11">
        <v>0.107270350512139</v>
      </c>
      <c r="G748" s="11">
        <v>4.5102487531489197E-2</v>
      </c>
    </row>
    <row r="749" spans="1:7">
      <c r="A749" s="6" t="s">
        <v>520</v>
      </c>
      <c r="B749" s="6" t="s">
        <v>451</v>
      </c>
      <c r="C749" s="6" t="s">
        <v>505</v>
      </c>
      <c r="D749" s="6" t="s">
        <v>547</v>
      </c>
      <c r="E749" s="11">
        <v>14.824500913619</v>
      </c>
      <c r="F749" s="11">
        <v>0.112471450759176</v>
      </c>
      <c r="G749" s="11">
        <v>0.219910136685154</v>
      </c>
    </row>
    <row r="750" spans="1:7">
      <c r="A750" s="6" t="s">
        <v>520</v>
      </c>
      <c r="B750" s="6" t="s">
        <v>451</v>
      </c>
      <c r="C750" s="6" t="s">
        <v>514</v>
      </c>
      <c r="D750" s="6" t="s">
        <v>560</v>
      </c>
      <c r="E750" s="11">
        <v>9.3628687712773004</v>
      </c>
      <c r="F750" s="11">
        <v>0.107457841655535</v>
      </c>
      <c r="G750" s="11">
        <v>0.40549661605047199</v>
      </c>
    </row>
    <row r="751" spans="1:7">
      <c r="A751" s="6" t="s">
        <v>520</v>
      </c>
      <c r="B751" s="6" t="s">
        <v>451</v>
      </c>
      <c r="C751" s="6" t="s">
        <v>514</v>
      </c>
      <c r="D751" s="6" t="s">
        <v>561</v>
      </c>
      <c r="E751" s="11">
        <v>31.684153395107799</v>
      </c>
      <c r="F751" s="11">
        <v>0.118387532516028</v>
      </c>
      <c r="G751" s="11">
        <v>2.06758246270571E-2</v>
      </c>
    </row>
    <row r="752" spans="1:7">
      <c r="A752" s="6" t="s">
        <v>520</v>
      </c>
      <c r="B752" s="6" t="s">
        <v>451</v>
      </c>
      <c r="C752" s="6" t="s">
        <v>514</v>
      </c>
      <c r="D752" s="6" t="s">
        <v>562</v>
      </c>
      <c r="E752" s="11">
        <v>16.906738328686501</v>
      </c>
      <c r="F752" s="11">
        <v>0.119042807159103</v>
      </c>
      <c r="G752" s="11">
        <v>0.190355718821381</v>
      </c>
    </row>
    <row r="753" spans="1:7">
      <c r="A753" s="6" t="s">
        <v>520</v>
      </c>
      <c r="B753" s="6" t="s">
        <v>451</v>
      </c>
      <c r="C753" s="6" t="s">
        <v>510</v>
      </c>
      <c r="D753" s="6" t="s">
        <v>549</v>
      </c>
      <c r="E753" s="11">
        <v>16.209638203166602</v>
      </c>
      <c r="F753" s="11">
        <v>0.10331257074439799</v>
      </c>
      <c r="G753" s="11">
        <v>0.14685805144608699</v>
      </c>
    </row>
    <row r="754" spans="1:7">
      <c r="A754" s="6" t="s">
        <v>520</v>
      </c>
      <c r="B754" s="6" t="s">
        <v>451</v>
      </c>
      <c r="C754" s="6" t="s">
        <v>510</v>
      </c>
      <c r="D754" s="6" t="s">
        <v>550</v>
      </c>
      <c r="E754" s="11">
        <v>7.2424215474347298</v>
      </c>
      <c r="F754" s="11">
        <v>0.107899787895475</v>
      </c>
      <c r="G754" s="11">
        <v>0.51741298339907904</v>
      </c>
    </row>
    <row r="755" spans="1:7">
      <c r="A755" s="6" t="s">
        <v>520</v>
      </c>
      <c r="B755" s="6" t="s">
        <v>451</v>
      </c>
      <c r="C755" s="6" t="s">
        <v>510</v>
      </c>
      <c r="D755" s="6" t="s">
        <v>548</v>
      </c>
      <c r="E755" s="11">
        <v>39.914058837499297</v>
      </c>
      <c r="F755" s="11">
        <v>0.11018950252066501</v>
      </c>
      <c r="G755" s="11">
        <v>2.4868927127944598E-3</v>
      </c>
    </row>
    <row r="756" spans="1:7">
      <c r="A756" s="6" t="s">
        <v>520</v>
      </c>
      <c r="B756" s="6" t="s">
        <v>451</v>
      </c>
      <c r="C756" s="6" t="s">
        <v>515</v>
      </c>
      <c r="D756" s="6" t="s">
        <v>563</v>
      </c>
      <c r="E756" s="11">
        <v>6.13198780826822</v>
      </c>
      <c r="F756" s="11">
        <v>0.102132212850902</v>
      </c>
      <c r="G756" s="11">
        <v>0.56048160469185404</v>
      </c>
    </row>
    <row r="757" spans="1:7">
      <c r="A757" s="6" t="s">
        <v>520</v>
      </c>
      <c r="B757" s="6" t="s">
        <v>451</v>
      </c>
      <c r="C757" s="6" t="s">
        <v>515</v>
      </c>
      <c r="D757" s="6" t="s">
        <v>565</v>
      </c>
      <c r="E757" s="11">
        <v>-0.69064909656280105</v>
      </c>
      <c r="F757" s="11">
        <v>0.10316477770688801</v>
      </c>
      <c r="G757" s="11">
        <v>0.94647970614296395</v>
      </c>
    </row>
    <row r="758" spans="1:7">
      <c r="A758" s="6" t="s">
        <v>520</v>
      </c>
      <c r="B758" s="6" t="s">
        <v>451</v>
      </c>
      <c r="C758" s="6" t="s">
        <v>515</v>
      </c>
      <c r="D758" s="6" t="s">
        <v>564</v>
      </c>
      <c r="E758" s="11">
        <v>45.713658169431199</v>
      </c>
      <c r="F758" s="11">
        <v>0.112209643283448</v>
      </c>
      <c r="G758" s="11">
        <v>8.8440629340146297E-4</v>
      </c>
    </row>
    <row r="759" spans="1:7">
      <c r="A759" s="6" t="s">
        <v>520</v>
      </c>
      <c r="B759" s="6" t="s">
        <v>459</v>
      </c>
      <c r="C759" s="6" t="s">
        <v>511</v>
      </c>
      <c r="D759" s="6" t="s">
        <v>551</v>
      </c>
      <c r="E759" s="11">
        <v>-4.7513362151142298</v>
      </c>
      <c r="F759" s="11">
        <v>8.6501035108636604E-2</v>
      </c>
      <c r="G759" s="11">
        <v>0.57397569038836005</v>
      </c>
    </row>
    <row r="760" spans="1:7">
      <c r="A760" s="6" t="s">
        <v>520</v>
      </c>
      <c r="B760" s="6" t="s">
        <v>459</v>
      </c>
      <c r="C760" s="6" t="s">
        <v>511</v>
      </c>
      <c r="D760" s="6" t="s">
        <v>552</v>
      </c>
      <c r="E760" s="11">
        <v>-8.4412277678877796</v>
      </c>
      <c r="F760" s="11">
        <v>8.8558623398601294E-2</v>
      </c>
      <c r="G760" s="11">
        <v>0.320052777644525</v>
      </c>
    </row>
    <row r="761" spans="1:7">
      <c r="A761" s="6" t="s">
        <v>520</v>
      </c>
      <c r="B761" s="6" t="s">
        <v>459</v>
      </c>
      <c r="C761" s="6" t="s">
        <v>511</v>
      </c>
      <c r="D761" s="6" t="s">
        <v>553</v>
      </c>
      <c r="E761" s="11">
        <v>-2.9465018776806202</v>
      </c>
      <c r="F761" s="11">
        <v>8.7741469449405807E-2</v>
      </c>
      <c r="G761" s="11">
        <v>0.733420287820717</v>
      </c>
    </row>
    <row r="762" spans="1:7">
      <c r="A762" s="6" t="s">
        <v>520</v>
      </c>
      <c r="B762" s="6" t="s">
        <v>459</v>
      </c>
      <c r="C762" s="6" t="s">
        <v>512</v>
      </c>
      <c r="D762" s="6" t="s">
        <v>554</v>
      </c>
      <c r="E762" s="11">
        <v>4.9790615680116401</v>
      </c>
      <c r="F762" s="11">
        <v>8.5886171381780105E-2</v>
      </c>
      <c r="G762" s="11">
        <v>0.57193750498618601</v>
      </c>
    </row>
    <row r="763" spans="1:7">
      <c r="A763" s="6" t="s">
        <v>520</v>
      </c>
      <c r="B763" s="6" t="s">
        <v>459</v>
      </c>
      <c r="C763" s="6" t="s">
        <v>512</v>
      </c>
      <c r="D763" s="6" t="s">
        <v>555</v>
      </c>
      <c r="E763" s="11">
        <v>-0.31936392276409298</v>
      </c>
      <c r="F763" s="11">
        <v>8.7890032395585696E-2</v>
      </c>
      <c r="G763" s="11">
        <v>0.97098915016070098</v>
      </c>
    </row>
    <row r="764" spans="1:7">
      <c r="A764" s="6" t="s">
        <v>520</v>
      </c>
      <c r="B764" s="6" t="s">
        <v>459</v>
      </c>
      <c r="C764" s="6" t="s">
        <v>512</v>
      </c>
      <c r="D764" s="6" t="s">
        <v>556</v>
      </c>
      <c r="E764" s="11">
        <v>8.9959136846378804</v>
      </c>
      <c r="F764" s="11">
        <v>9.1362355811254001E-2</v>
      </c>
      <c r="G764" s="11">
        <v>0.34644149906871402</v>
      </c>
    </row>
    <row r="765" spans="1:7">
      <c r="A765" s="6" t="s">
        <v>520</v>
      </c>
      <c r="B765" s="6" t="s">
        <v>459</v>
      </c>
      <c r="C765" s="6" t="s">
        <v>513</v>
      </c>
      <c r="D765" s="6" t="s">
        <v>557</v>
      </c>
      <c r="E765" s="11">
        <v>-1.30239876219437</v>
      </c>
      <c r="F765" s="11">
        <v>8.8233329533013202E-2</v>
      </c>
      <c r="G765" s="11">
        <v>0.88197592365131905</v>
      </c>
    </row>
    <row r="766" spans="1:7">
      <c r="A766" s="6" t="s">
        <v>520</v>
      </c>
      <c r="B766" s="6" t="s">
        <v>459</v>
      </c>
      <c r="C766" s="6" t="s">
        <v>513</v>
      </c>
      <c r="D766" s="6" t="s">
        <v>558</v>
      </c>
      <c r="E766" s="11">
        <v>-12.960069847549599</v>
      </c>
      <c r="F766" s="11">
        <v>8.7655042692337495E-2</v>
      </c>
      <c r="G766" s="11">
        <v>0.114247345476649</v>
      </c>
    </row>
    <row r="767" spans="1:7">
      <c r="A767" s="6" t="s">
        <v>520</v>
      </c>
      <c r="B767" s="6" t="s">
        <v>459</v>
      </c>
      <c r="C767" s="6" t="s">
        <v>513</v>
      </c>
      <c r="D767" s="6" t="s">
        <v>559</v>
      </c>
      <c r="E767" s="11">
        <v>-11.9596835674199</v>
      </c>
      <c r="F767" s="11">
        <v>9.2114584367363098E-2</v>
      </c>
      <c r="G767" s="11">
        <v>0.16764959455064701</v>
      </c>
    </row>
    <row r="768" spans="1:7">
      <c r="A768" s="6" t="s">
        <v>520</v>
      </c>
      <c r="B768" s="6" t="s">
        <v>459</v>
      </c>
      <c r="C768" s="6" t="s">
        <v>505</v>
      </c>
      <c r="D768" s="6" t="s">
        <v>545</v>
      </c>
      <c r="E768" s="11">
        <v>8.0031150786317191</v>
      </c>
      <c r="F768" s="11">
        <v>8.7825667031313295E-2</v>
      </c>
      <c r="G768" s="11">
        <v>0.38132033179922398</v>
      </c>
    </row>
    <row r="769" spans="1:7">
      <c r="A769" s="6" t="s">
        <v>520</v>
      </c>
      <c r="B769" s="6" t="s">
        <v>459</v>
      </c>
      <c r="C769" s="6" t="s">
        <v>505</v>
      </c>
      <c r="D769" s="6" t="s">
        <v>546</v>
      </c>
      <c r="E769" s="11">
        <v>-4.5834125704831497</v>
      </c>
      <c r="F769" s="11">
        <v>8.8093406735030105E-2</v>
      </c>
      <c r="G769" s="11">
        <v>0.59466985722389398</v>
      </c>
    </row>
    <row r="770" spans="1:7">
      <c r="A770" s="6" t="s">
        <v>520</v>
      </c>
      <c r="B770" s="6" t="s">
        <v>459</v>
      </c>
      <c r="C770" s="6" t="s">
        <v>505</v>
      </c>
      <c r="D770" s="6" t="s">
        <v>547</v>
      </c>
      <c r="E770" s="11">
        <v>-14.4910463909178</v>
      </c>
      <c r="F770" s="11">
        <v>9.2363305132330806E-2</v>
      </c>
      <c r="G770" s="11">
        <v>9.10184528489308E-2</v>
      </c>
    </row>
    <row r="771" spans="1:7">
      <c r="A771" s="6" t="s">
        <v>520</v>
      </c>
      <c r="B771" s="6" t="s">
        <v>459</v>
      </c>
      <c r="C771" s="6" t="s">
        <v>514</v>
      </c>
      <c r="D771" s="6" t="s">
        <v>560</v>
      </c>
      <c r="E771" s="11">
        <v>-3.6635698684125102</v>
      </c>
      <c r="F771" s="11">
        <v>8.8979711313526597E-2</v>
      </c>
      <c r="G771" s="11">
        <v>0.67514710953299795</v>
      </c>
    </row>
    <row r="772" spans="1:7">
      <c r="A772" s="6" t="s">
        <v>520</v>
      </c>
      <c r="B772" s="6" t="s">
        <v>459</v>
      </c>
      <c r="C772" s="6" t="s">
        <v>514</v>
      </c>
      <c r="D772" s="6" t="s">
        <v>561</v>
      </c>
      <c r="E772" s="11">
        <v>-4.9791342717388698</v>
      </c>
      <c r="F772" s="11">
        <v>9.8028689168753402E-2</v>
      </c>
      <c r="G772" s="11">
        <v>0.60270578226955895</v>
      </c>
    </row>
    <row r="773" spans="1:7">
      <c r="A773" s="6" t="s">
        <v>520</v>
      </c>
      <c r="B773" s="6" t="s">
        <v>459</v>
      </c>
      <c r="C773" s="6" t="s">
        <v>514</v>
      </c>
      <c r="D773" s="6" t="s">
        <v>562</v>
      </c>
      <c r="E773" s="11">
        <v>-14.6386855561876</v>
      </c>
      <c r="F773" s="11">
        <v>9.8573168354721505E-2</v>
      </c>
      <c r="G773" s="11">
        <v>0.109285954163078</v>
      </c>
    </row>
    <row r="774" spans="1:7">
      <c r="A774" s="6" t="s">
        <v>520</v>
      </c>
      <c r="B774" s="6" t="s">
        <v>459</v>
      </c>
      <c r="C774" s="6" t="s">
        <v>510</v>
      </c>
      <c r="D774" s="6" t="s">
        <v>549</v>
      </c>
      <c r="E774" s="11">
        <v>-0.37945295120566103</v>
      </c>
      <c r="F774" s="11">
        <v>8.6576078282563598E-2</v>
      </c>
      <c r="G774" s="11">
        <v>0.96500054413069003</v>
      </c>
    </row>
    <row r="775" spans="1:7">
      <c r="A775" s="6" t="s">
        <v>520</v>
      </c>
      <c r="B775" s="6" t="s">
        <v>459</v>
      </c>
      <c r="C775" s="6" t="s">
        <v>510</v>
      </c>
      <c r="D775" s="6" t="s">
        <v>550</v>
      </c>
      <c r="E775" s="11">
        <v>0.43995998360015798</v>
      </c>
      <c r="F775" s="11">
        <v>9.0420421415720501E-2</v>
      </c>
      <c r="G775" s="11">
        <v>0.96130651027563996</v>
      </c>
    </row>
    <row r="776" spans="1:7">
      <c r="A776" s="6" t="s">
        <v>520</v>
      </c>
      <c r="B776" s="6" t="s">
        <v>459</v>
      </c>
      <c r="C776" s="6" t="s">
        <v>510</v>
      </c>
      <c r="D776" s="6" t="s">
        <v>548</v>
      </c>
      <c r="E776" s="11">
        <v>3.8576486888161301</v>
      </c>
      <c r="F776" s="11">
        <v>9.23371621828038E-2</v>
      </c>
      <c r="G776" s="11">
        <v>0.68212534494840005</v>
      </c>
    </row>
    <row r="777" spans="1:7">
      <c r="A777" s="6" t="s">
        <v>520</v>
      </c>
      <c r="B777" s="6" t="s">
        <v>459</v>
      </c>
      <c r="C777" s="6" t="s">
        <v>515</v>
      </c>
      <c r="D777" s="6" t="s">
        <v>563</v>
      </c>
      <c r="E777" s="11">
        <v>-15.2993481218386</v>
      </c>
      <c r="F777" s="11">
        <v>8.4609780119255698E-2</v>
      </c>
      <c r="G777" s="11">
        <v>5.0531380524467498E-2</v>
      </c>
    </row>
    <row r="778" spans="1:7">
      <c r="A778" s="6" t="s">
        <v>520</v>
      </c>
      <c r="B778" s="6" t="s">
        <v>459</v>
      </c>
      <c r="C778" s="6" t="s">
        <v>515</v>
      </c>
      <c r="D778" s="6" t="s">
        <v>565</v>
      </c>
      <c r="E778" s="11">
        <v>-19.5359525149055</v>
      </c>
      <c r="F778" s="11">
        <v>8.5462236217181603E-2</v>
      </c>
      <c r="G778" s="11">
        <v>1.1428823870621999E-2</v>
      </c>
    </row>
    <row r="779" spans="1:7">
      <c r="A779" s="6" t="s">
        <v>520</v>
      </c>
      <c r="B779" s="6" t="s">
        <v>459</v>
      </c>
      <c r="C779" s="6" t="s">
        <v>515</v>
      </c>
      <c r="D779" s="6" t="s">
        <v>564</v>
      </c>
      <c r="E779" s="11">
        <v>4.4508676389658701</v>
      </c>
      <c r="F779" s="11">
        <v>9.2941134165659203E-2</v>
      </c>
      <c r="G779" s="11">
        <v>0.639703431085347</v>
      </c>
    </row>
    <row r="780" spans="1:7">
      <c r="A780" s="6" t="s">
        <v>520</v>
      </c>
      <c r="B780" s="6" t="s">
        <v>428</v>
      </c>
      <c r="C780" s="6" t="s">
        <v>511</v>
      </c>
      <c r="D780" s="6" t="s">
        <v>551</v>
      </c>
      <c r="E780" s="11">
        <v>-5.5969732883415304</v>
      </c>
      <c r="F780" s="11">
        <v>9.0008602741765295E-2</v>
      </c>
      <c r="G780" s="11">
        <v>0.52267105420507798</v>
      </c>
    </row>
    <row r="781" spans="1:7">
      <c r="A781" s="6" t="s">
        <v>520</v>
      </c>
      <c r="B781" s="6" t="s">
        <v>428</v>
      </c>
      <c r="C781" s="6" t="s">
        <v>511</v>
      </c>
      <c r="D781" s="6" t="s">
        <v>552</v>
      </c>
      <c r="E781" s="11">
        <v>-1.0348089389311801</v>
      </c>
      <c r="F781" s="11">
        <v>9.2166721992152298E-2</v>
      </c>
      <c r="G781" s="11">
        <v>0.91020857345349404</v>
      </c>
    </row>
    <row r="782" spans="1:7">
      <c r="A782" s="6" t="s">
        <v>520</v>
      </c>
      <c r="B782" s="6" t="s">
        <v>428</v>
      </c>
      <c r="C782" s="6" t="s">
        <v>511</v>
      </c>
      <c r="D782" s="6" t="s">
        <v>553</v>
      </c>
      <c r="E782" s="11">
        <v>-2.7653194852482201</v>
      </c>
      <c r="F782" s="11">
        <v>9.1364711380249999E-2</v>
      </c>
      <c r="G782" s="11">
        <v>0.75908591940294501</v>
      </c>
    </row>
    <row r="783" spans="1:7">
      <c r="A783" s="6" t="s">
        <v>520</v>
      </c>
      <c r="B783" s="6" t="s">
        <v>428</v>
      </c>
      <c r="C783" s="6" t="s">
        <v>512</v>
      </c>
      <c r="D783" s="6" t="s">
        <v>554</v>
      </c>
      <c r="E783" s="11">
        <v>-4.5346871769958197</v>
      </c>
      <c r="F783" s="11">
        <v>8.9413376336311898E-2</v>
      </c>
      <c r="G783" s="11">
        <v>0.60409034609085599</v>
      </c>
    </row>
    <row r="784" spans="1:7">
      <c r="A784" s="6" t="s">
        <v>520</v>
      </c>
      <c r="B784" s="6" t="s">
        <v>428</v>
      </c>
      <c r="C784" s="6" t="s">
        <v>512</v>
      </c>
      <c r="D784" s="6" t="s">
        <v>555</v>
      </c>
      <c r="E784" s="11">
        <v>-0.534159938342749</v>
      </c>
      <c r="F784" s="11">
        <v>9.14589519215043E-2</v>
      </c>
      <c r="G784" s="11">
        <v>0.953336785996729</v>
      </c>
    </row>
    <row r="785" spans="1:7">
      <c r="A785" s="6" t="s">
        <v>520</v>
      </c>
      <c r="B785" s="6" t="s">
        <v>428</v>
      </c>
      <c r="C785" s="6" t="s">
        <v>512</v>
      </c>
      <c r="D785" s="6" t="s">
        <v>556</v>
      </c>
      <c r="E785" s="11">
        <v>6.2187193310550404</v>
      </c>
      <c r="F785" s="11">
        <v>9.4885533574751699E-2</v>
      </c>
      <c r="G785" s="11">
        <v>0.52532750577124998</v>
      </c>
    </row>
    <row r="786" spans="1:7">
      <c r="A786" s="6" t="s">
        <v>520</v>
      </c>
      <c r="B786" s="6" t="s">
        <v>428</v>
      </c>
      <c r="C786" s="6" t="s">
        <v>513</v>
      </c>
      <c r="D786" s="6" t="s">
        <v>557</v>
      </c>
      <c r="E786" s="11">
        <v>0.878144411757242</v>
      </c>
      <c r="F786" s="11">
        <v>9.2165356754223701E-2</v>
      </c>
      <c r="G786" s="11">
        <v>0.92448010973274897</v>
      </c>
    </row>
    <row r="787" spans="1:7">
      <c r="A787" s="6" t="s">
        <v>520</v>
      </c>
      <c r="B787" s="6" t="s">
        <v>428</v>
      </c>
      <c r="C787" s="6" t="s">
        <v>513</v>
      </c>
      <c r="D787" s="6" t="s">
        <v>558</v>
      </c>
      <c r="E787" s="11">
        <v>-3.1163109336080099</v>
      </c>
      <c r="F787" s="11">
        <v>9.1650878650839401E-2</v>
      </c>
      <c r="G787" s="11">
        <v>0.72998755301806095</v>
      </c>
    </row>
    <row r="788" spans="1:7">
      <c r="A788" s="6" t="s">
        <v>520</v>
      </c>
      <c r="B788" s="6" t="s">
        <v>428</v>
      </c>
      <c r="C788" s="6" t="s">
        <v>513</v>
      </c>
      <c r="D788" s="6" t="s">
        <v>559</v>
      </c>
      <c r="E788" s="11">
        <v>-6.8599480512450501</v>
      </c>
      <c r="F788" s="11">
        <v>9.6310820036898795E-2</v>
      </c>
      <c r="G788" s="11">
        <v>0.46110352961260997</v>
      </c>
    </row>
    <row r="789" spans="1:7">
      <c r="A789" s="6" t="s">
        <v>520</v>
      </c>
      <c r="B789" s="6" t="s">
        <v>428</v>
      </c>
      <c r="C789" s="6" t="s">
        <v>505</v>
      </c>
      <c r="D789" s="6" t="s">
        <v>545</v>
      </c>
      <c r="E789" s="11">
        <v>4.1499300640062398</v>
      </c>
      <c r="F789" s="11">
        <v>9.2031546039856499E-2</v>
      </c>
      <c r="G789" s="11">
        <v>0.65890505929166099</v>
      </c>
    </row>
    <row r="790" spans="1:7">
      <c r="A790" s="6" t="s">
        <v>520</v>
      </c>
      <c r="B790" s="6" t="s">
        <v>428</v>
      </c>
      <c r="C790" s="6" t="s">
        <v>505</v>
      </c>
      <c r="D790" s="6" t="s">
        <v>546</v>
      </c>
      <c r="E790" s="11">
        <v>-6.5502875426558598</v>
      </c>
      <c r="F790" s="11">
        <v>9.2236212124576E-2</v>
      </c>
      <c r="G790" s="11">
        <v>0.46316293803203601</v>
      </c>
    </row>
    <row r="791" spans="1:7">
      <c r="A791" s="6" t="s">
        <v>520</v>
      </c>
      <c r="B791" s="6" t="s">
        <v>428</v>
      </c>
      <c r="C791" s="6" t="s">
        <v>505</v>
      </c>
      <c r="D791" s="6" t="s">
        <v>547</v>
      </c>
      <c r="E791" s="11">
        <v>-8.3933912574657406</v>
      </c>
      <c r="F791" s="11">
        <v>9.6668123200730094E-2</v>
      </c>
      <c r="G791" s="11">
        <v>0.36512002124569598</v>
      </c>
    </row>
    <row r="792" spans="1:7">
      <c r="A792" s="6" t="s">
        <v>520</v>
      </c>
      <c r="B792" s="6" t="s">
        <v>428</v>
      </c>
      <c r="C792" s="6" t="s">
        <v>514</v>
      </c>
      <c r="D792" s="6" t="s">
        <v>560</v>
      </c>
      <c r="E792" s="11">
        <v>2.2960936392629701</v>
      </c>
      <c r="F792" s="11">
        <v>9.2467818536495994E-2</v>
      </c>
      <c r="G792" s="11">
        <v>0.80621586157276404</v>
      </c>
    </row>
    <row r="793" spans="1:7">
      <c r="A793" s="6" t="s">
        <v>520</v>
      </c>
      <c r="B793" s="6" t="s">
        <v>428</v>
      </c>
      <c r="C793" s="6" t="s">
        <v>514</v>
      </c>
      <c r="D793" s="6" t="s">
        <v>561</v>
      </c>
      <c r="E793" s="11">
        <v>0.710574586772728</v>
      </c>
      <c r="F793" s="11">
        <v>0.10184352289194</v>
      </c>
      <c r="G793" s="11">
        <v>0.94461362090390999</v>
      </c>
    </row>
    <row r="794" spans="1:7">
      <c r="A794" s="6" t="s">
        <v>520</v>
      </c>
      <c r="B794" s="6" t="s">
        <v>428</v>
      </c>
      <c r="C794" s="6" t="s">
        <v>514</v>
      </c>
      <c r="D794" s="6" t="s">
        <v>562</v>
      </c>
      <c r="E794" s="11">
        <v>-12.7186734287608</v>
      </c>
      <c r="F794" s="11">
        <v>0.10245068495311201</v>
      </c>
      <c r="G794" s="11">
        <v>0.18514941537555099</v>
      </c>
    </row>
    <row r="795" spans="1:7">
      <c r="A795" s="6" t="s">
        <v>520</v>
      </c>
      <c r="B795" s="6" t="s">
        <v>428</v>
      </c>
      <c r="C795" s="6" t="s">
        <v>510</v>
      </c>
      <c r="D795" s="6" t="s">
        <v>549</v>
      </c>
      <c r="E795" s="11">
        <v>3.0490369082222202</v>
      </c>
      <c r="F795" s="11">
        <v>9.0021987169965803E-2</v>
      </c>
      <c r="G795" s="11">
        <v>0.73886131162473301</v>
      </c>
    </row>
    <row r="796" spans="1:7">
      <c r="A796" s="6" t="s">
        <v>520</v>
      </c>
      <c r="B796" s="6" t="s">
        <v>428</v>
      </c>
      <c r="C796" s="6" t="s">
        <v>510</v>
      </c>
      <c r="D796" s="6" t="s">
        <v>550</v>
      </c>
      <c r="E796" s="11">
        <v>-0.10800391123672</v>
      </c>
      <c r="F796" s="11">
        <v>9.4024479164895397E-2</v>
      </c>
      <c r="G796" s="11">
        <v>0.99083696063731297</v>
      </c>
    </row>
    <row r="797" spans="1:7">
      <c r="A797" s="6" t="s">
        <v>520</v>
      </c>
      <c r="B797" s="6" t="s">
        <v>428</v>
      </c>
      <c r="C797" s="6" t="s">
        <v>510</v>
      </c>
      <c r="D797" s="6" t="s">
        <v>548</v>
      </c>
      <c r="E797" s="11">
        <v>7.4550105946069101</v>
      </c>
      <c r="F797" s="11">
        <v>9.5975316661384993E-2</v>
      </c>
      <c r="G797" s="11">
        <v>0.45427896506484799</v>
      </c>
    </row>
    <row r="798" spans="1:7">
      <c r="A798" s="6" t="s">
        <v>520</v>
      </c>
      <c r="B798" s="6" t="s">
        <v>428</v>
      </c>
      <c r="C798" s="6" t="s">
        <v>515</v>
      </c>
      <c r="D798" s="6" t="s">
        <v>563</v>
      </c>
      <c r="E798" s="11">
        <v>-15.583973594967301</v>
      </c>
      <c r="F798" s="11">
        <v>8.8215096548562397E-2</v>
      </c>
      <c r="G798" s="11">
        <v>5.56494497853414E-2</v>
      </c>
    </row>
    <row r="799" spans="1:7">
      <c r="A799" s="6" t="s">
        <v>520</v>
      </c>
      <c r="B799" s="6" t="s">
        <v>428</v>
      </c>
      <c r="C799" s="6" t="s">
        <v>515</v>
      </c>
      <c r="D799" s="6" t="s">
        <v>565</v>
      </c>
      <c r="E799" s="11">
        <v>-16.132956810235498</v>
      </c>
      <c r="F799" s="11">
        <v>8.9006840250752298E-2</v>
      </c>
      <c r="G799" s="11">
        <v>4.8898336424420402E-2</v>
      </c>
    </row>
    <row r="800" spans="1:7">
      <c r="A800" s="6" t="s">
        <v>520</v>
      </c>
      <c r="B800" s="6" t="s">
        <v>428</v>
      </c>
      <c r="C800" s="6" t="s">
        <v>515</v>
      </c>
      <c r="D800" s="6" t="s">
        <v>564</v>
      </c>
      <c r="E800" s="11">
        <v>8.9947887860695594</v>
      </c>
      <c r="F800" s="11">
        <v>9.6337665580084705E-2</v>
      </c>
      <c r="G800" s="11">
        <v>0.37194145369345499</v>
      </c>
    </row>
    <row r="801" spans="1:7">
      <c r="A801" s="6" t="s">
        <v>520</v>
      </c>
      <c r="B801" s="6" t="s">
        <v>443</v>
      </c>
      <c r="C801" s="6" t="s">
        <v>511</v>
      </c>
      <c r="D801" s="6" t="s">
        <v>551</v>
      </c>
      <c r="E801" s="11">
        <v>-12.524400507988901</v>
      </c>
      <c r="F801" s="11">
        <v>0.12356529706783199</v>
      </c>
      <c r="G801" s="11">
        <v>0.27962648421816499</v>
      </c>
    </row>
    <row r="802" spans="1:7">
      <c r="A802" s="6" t="s">
        <v>520</v>
      </c>
      <c r="B802" s="6" t="s">
        <v>443</v>
      </c>
      <c r="C802" s="6" t="s">
        <v>511</v>
      </c>
      <c r="D802" s="6" t="s">
        <v>552</v>
      </c>
      <c r="E802" s="11">
        <v>-15.4448097572746</v>
      </c>
      <c r="F802" s="11">
        <v>0.12656899926690701</v>
      </c>
      <c r="G802" s="11">
        <v>0.18591246322712501</v>
      </c>
    </row>
    <row r="803" spans="1:7">
      <c r="A803" s="6" t="s">
        <v>520</v>
      </c>
      <c r="B803" s="6" t="s">
        <v>443</v>
      </c>
      <c r="C803" s="6" t="s">
        <v>511</v>
      </c>
      <c r="D803" s="6" t="s">
        <v>553</v>
      </c>
      <c r="E803" s="11">
        <v>-2.15959225424732</v>
      </c>
      <c r="F803" s="11">
        <v>0.125583649245776</v>
      </c>
      <c r="G803" s="11">
        <v>0.862089543759611</v>
      </c>
    </row>
    <row r="804" spans="1:7">
      <c r="A804" s="6" t="s">
        <v>520</v>
      </c>
      <c r="B804" s="6" t="s">
        <v>443</v>
      </c>
      <c r="C804" s="6" t="s">
        <v>512</v>
      </c>
      <c r="D804" s="6" t="s">
        <v>554</v>
      </c>
      <c r="E804" s="11">
        <v>17.782422889533802</v>
      </c>
      <c r="F804" s="11">
        <v>0.12292027230538299</v>
      </c>
      <c r="G804" s="11">
        <v>0.18392846325585799</v>
      </c>
    </row>
    <row r="805" spans="1:7">
      <c r="A805" s="6" t="s">
        <v>520</v>
      </c>
      <c r="B805" s="6" t="s">
        <v>443</v>
      </c>
      <c r="C805" s="6" t="s">
        <v>512</v>
      </c>
      <c r="D805" s="6" t="s">
        <v>555</v>
      </c>
      <c r="E805" s="11">
        <v>11.561823280569801</v>
      </c>
      <c r="F805" s="11">
        <v>0.12555306838121899</v>
      </c>
      <c r="G805" s="11">
        <v>0.38415212740392402</v>
      </c>
    </row>
    <row r="806" spans="1:7">
      <c r="A806" s="6" t="s">
        <v>520</v>
      </c>
      <c r="B806" s="6" t="s">
        <v>443</v>
      </c>
      <c r="C806" s="6" t="s">
        <v>512</v>
      </c>
      <c r="D806" s="6" t="s">
        <v>556</v>
      </c>
      <c r="E806" s="11">
        <v>28.8371037154429</v>
      </c>
      <c r="F806" s="11">
        <v>0.12942713799133901</v>
      </c>
      <c r="G806" s="11">
        <v>5.1095868807779499E-2</v>
      </c>
    </row>
    <row r="807" spans="1:7">
      <c r="A807" s="6" t="s">
        <v>520</v>
      </c>
      <c r="B807" s="6" t="s">
        <v>443</v>
      </c>
      <c r="C807" s="6" t="s">
        <v>513</v>
      </c>
      <c r="D807" s="6" t="s">
        <v>557</v>
      </c>
      <c r="E807" s="11">
        <v>-11.410277943069101</v>
      </c>
      <c r="F807" s="11">
        <v>0.12518867528986199</v>
      </c>
      <c r="G807" s="11">
        <v>0.33385543057141898</v>
      </c>
    </row>
    <row r="808" spans="1:7">
      <c r="A808" s="6" t="s">
        <v>520</v>
      </c>
      <c r="B808" s="6" t="s">
        <v>443</v>
      </c>
      <c r="C808" s="6" t="s">
        <v>513</v>
      </c>
      <c r="D808" s="6" t="s">
        <v>558</v>
      </c>
      <c r="E808" s="11">
        <v>-18.182529252498501</v>
      </c>
      <c r="F808" s="11">
        <v>0.124853981791718</v>
      </c>
      <c r="G808" s="11">
        <v>0.108927864115407</v>
      </c>
    </row>
    <row r="809" spans="1:7">
      <c r="A809" s="6" t="s">
        <v>520</v>
      </c>
      <c r="B809" s="6" t="s">
        <v>443</v>
      </c>
      <c r="C809" s="6" t="s">
        <v>513</v>
      </c>
      <c r="D809" s="6" t="s">
        <v>559</v>
      </c>
      <c r="E809" s="11">
        <v>-32.9428039646128</v>
      </c>
      <c r="F809" s="11">
        <v>0.13119039344879299</v>
      </c>
      <c r="G809" s="11">
        <v>2.5019517666246402E-3</v>
      </c>
    </row>
    <row r="810" spans="1:7">
      <c r="A810" s="6" t="s">
        <v>520</v>
      </c>
      <c r="B810" s="6" t="s">
        <v>443</v>
      </c>
      <c r="C810" s="6" t="s">
        <v>505</v>
      </c>
      <c r="D810" s="6" t="s">
        <v>545</v>
      </c>
      <c r="E810" s="11">
        <v>-17.532701901873502</v>
      </c>
      <c r="F810" s="11">
        <v>0.12675260945866301</v>
      </c>
      <c r="G810" s="11">
        <v>0.12924738958774601</v>
      </c>
    </row>
    <row r="811" spans="1:7">
      <c r="A811" s="6" t="s">
        <v>520</v>
      </c>
      <c r="B811" s="6" t="s">
        <v>443</v>
      </c>
      <c r="C811" s="6" t="s">
        <v>505</v>
      </c>
      <c r="D811" s="6" t="s">
        <v>546</v>
      </c>
      <c r="E811" s="11">
        <v>-18.000710317143898</v>
      </c>
      <c r="F811" s="11">
        <v>0.12684358128283699</v>
      </c>
      <c r="G811" s="11">
        <v>0.118620594948631</v>
      </c>
    </row>
    <row r="812" spans="1:7">
      <c r="A812" s="6" t="s">
        <v>520</v>
      </c>
      <c r="B812" s="6" t="s">
        <v>443</v>
      </c>
      <c r="C812" s="6" t="s">
        <v>505</v>
      </c>
      <c r="D812" s="6" t="s">
        <v>547</v>
      </c>
      <c r="E812" s="11">
        <v>-16.850908569623499</v>
      </c>
      <c r="F812" s="11">
        <v>0.13284053981639499</v>
      </c>
      <c r="G812" s="11">
        <v>0.16571104805015699</v>
      </c>
    </row>
    <row r="813" spans="1:7">
      <c r="A813" s="6" t="s">
        <v>520</v>
      </c>
      <c r="B813" s="6" t="s">
        <v>443</v>
      </c>
      <c r="C813" s="6" t="s">
        <v>514</v>
      </c>
      <c r="D813" s="6" t="s">
        <v>560</v>
      </c>
      <c r="E813" s="11">
        <v>-14.407432833037999</v>
      </c>
      <c r="F813" s="11">
        <v>0.126952656614533</v>
      </c>
      <c r="G813" s="11">
        <v>0.22127365822047901</v>
      </c>
    </row>
    <row r="814" spans="1:7">
      <c r="A814" s="6" t="s">
        <v>520</v>
      </c>
      <c r="B814" s="6" t="s">
        <v>443</v>
      </c>
      <c r="C814" s="6" t="s">
        <v>514</v>
      </c>
      <c r="D814" s="6" t="s">
        <v>561</v>
      </c>
      <c r="E814" s="11">
        <v>-20.385512897066</v>
      </c>
      <c r="F814" s="11">
        <v>0.13976284160444699</v>
      </c>
      <c r="G814" s="11">
        <v>0.10379845789124501</v>
      </c>
    </row>
    <row r="815" spans="1:7">
      <c r="A815" s="6" t="s">
        <v>520</v>
      </c>
      <c r="B815" s="6" t="s">
        <v>443</v>
      </c>
      <c r="C815" s="6" t="s">
        <v>514</v>
      </c>
      <c r="D815" s="6" t="s">
        <v>562</v>
      </c>
      <c r="E815" s="11">
        <v>-29.937941968846701</v>
      </c>
      <c r="F815" s="11">
        <v>0.14068806838516801</v>
      </c>
      <c r="G815" s="11">
        <v>1.1899922916909699E-2</v>
      </c>
    </row>
    <row r="816" spans="1:7">
      <c r="A816" s="6" t="s">
        <v>520</v>
      </c>
      <c r="B816" s="6" t="s">
        <v>443</v>
      </c>
      <c r="C816" s="6" t="s">
        <v>510</v>
      </c>
      <c r="D816" s="6" t="s">
        <v>549</v>
      </c>
      <c r="E816" s="11">
        <v>-7.1951655263177496</v>
      </c>
      <c r="F816" s="11">
        <v>0.124241223924291</v>
      </c>
      <c r="G816" s="11">
        <v>0.54823314776957199</v>
      </c>
    </row>
    <row r="817" spans="1:7">
      <c r="A817" s="6" t="s">
        <v>520</v>
      </c>
      <c r="B817" s="6" t="s">
        <v>443</v>
      </c>
      <c r="C817" s="6" t="s">
        <v>510</v>
      </c>
      <c r="D817" s="6" t="s">
        <v>550</v>
      </c>
      <c r="E817" s="11">
        <v>-0.25919276821693099</v>
      </c>
      <c r="F817" s="11">
        <v>0.129780736254545</v>
      </c>
      <c r="G817" s="11">
        <v>0.98405725809667299</v>
      </c>
    </row>
    <row r="818" spans="1:7">
      <c r="A818" s="6" t="s">
        <v>520</v>
      </c>
      <c r="B818" s="6" t="s">
        <v>443</v>
      </c>
      <c r="C818" s="6" t="s">
        <v>510</v>
      </c>
      <c r="D818" s="6" t="s">
        <v>548</v>
      </c>
      <c r="E818" s="11">
        <v>-0.40200181074271402</v>
      </c>
      <c r="F818" s="11">
        <v>0.132344975376225</v>
      </c>
      <c r="G818" s="11">
        <v>0.97573704653331705</v>
      </c>
    </row>
    <row r="819" spans="1:7">
      <c r="A819" s="6" t="s">
        <v>520</v>
      </c>
      <c r="B819" s="6" t="s">
        <v>443</v>
      </c>
      <c r="C819" s="6" t="s">
        <v>515</v>
      </c>
      <c r="D819" s="6" t="s">
        <v>563</v>
      </c>
      <c r="E819" s="11">
        <v>-0.11133351200661699</v>
      </c>
      <c r="F819" s="11">
        <v>0.12263929634359801</v>
      </c>
      <c r="G819" s="11">
        <v>0.99275817374846498</v>
      </c>
    </row>
    <row r="820" spans="1:7">
      <c r="A820" s="6" t="s">
        <v>520</v>
      </c>
      <c r="B820" s="6" t="s">
        <v>443</v>
      </c>
      <c r="C820" s="6" t="s">
        <v>515</v>
      </c>
      <c r="D820" s="6" t="s">
        <v>565</v>
      </c>
      <c r="E820" s="11">
        <v>7.1800362298704501</v>
      </c>
      <c r="F820" s="11">
        <v>0.12316660495878499</v>
      </c>
      <c r="G820" s="11">
        <v>0.57382795120674701</v>
      </c>
    </row>
    <row r="821" spans="1:7">
      <c r="A821" s="6" t="s">
        <v>520</v>
      </c>
      <c r="B821" s="6" t="s">
        <v>443</v>
      </c>
      <c r="C821" s="6" t="s">
        <v>515</v>
      </c>
      <c r="D821" s="6" t="s">
        <v>564</v>
      </c>
      <c r="E821" s="11">
        <v>37.343174353092799</v>
      </c>
      <c r="F821" s="11">
        <v>0.130557337564668</v>
      </c>
      <c r="G821" s="11">
        <v>1.56047755361282E-2</v>
      </c>
    </row>
    <row r="822" spans="1:7">
      <c r="A822" s="6" t="s">
        <v>520</v>
      </c>
      <c r="B822" s="6" t="s">
        <v>455</v>
      </c>
      <c r="C822" s="6" t="s">
        <v>511</v>
      </c>
      <c r="D822" s="6" t="s">
        <v>551</v>
      </c>
      <c r="E822" s="11">
        <v>-18.4573379912622</v>
      </c>
      <c r="F822" s="11">
        <v>0.110635060589483</v>
      </c>
      <c r="G822" s="11">
        <v>6.6022741484958E-2</v>
      </c>
    </row>
    <row r="823" spans="1:7">
      <c r="A823" s="6" t="s">
        <v>520</v>
      </c>
      <c r="B823" s="6" t="s">
        <v>455</v>
      </c>
      <c r="C823" s="6" t="s">
        <v>511</v>
      </c>
      <c r="D823" s="6" t="s">
        <v>552</v>
      </c>
      <c r="E823" s="11">
        <v>-11.6851930334267</v>
      </c>
      <c r="F823" s="11">
        <v>0.11326756597562</v>
      </c>
      <c r="G823" s="11">
        <v>0.27339892651842101</v>
      </c>
    </row>
    <row r="824" spans="1:7">
      <c r="A824" s="6" t="s">
        <v>520</v>
      </c>
      <c r="B824" s="6" t="s">
        <v>455</v>
      </c>
      <c r="C824" s="6" t="s">
        <v>511</v>
      </c>
      <c r="D824" s="6" t="s">
        <v>553</v>
      </c>
      <c r="E824" s="11">
        <v>2.8716950420720799</v>
      </c>
      <c r="F824" s="11">
        <v>0.11222480889657099</v>
      </c>
      <c r="G824" s="11">
        <v>0.80097748800128399</v>
      </c>
    </row>
    <row r="825" spans="1:7">
      <c r="A825" s="6" t="s">
        <v>520</v>
      </c>
      <c r="B825" s="6" t="s">
        <v>455</v>
      </c>
      <c r="C825" s="6" t="s">
        <v>512</v>
      </c>
      <c r="D825" s="6" t="s">
        <v>554</v>
      </c>
      <c r="E825" s="11">
        <v>-12.298037902952601</v>
      </c>
      <c r="F825" s="11">
        <v>0.109145435736466</v>
      </c>
      <c r="G825" s="11">
        <v>0.23009519321029101</v>
      </c>
    </row>
    <row r="826" spans="1:7">
      <c r="A826" s="6" t="s">
        <v>520</v>
      </c>
      <c r="B826" s="6" t="s">
        <v>455</v>
      </c>
      <c r="C826" s="6" t="s">
        <v>512</v>
      </c>
      <c r="D826" s="6" t="s">
        <v>555</v>
      </c>
      <c r="E826" s="11">
        <v>4.1948515896741601</v>
      </c>
      <c r="F826" s="11">
        <v>0.111688092600309</v>
      </c>
      <c r="G826" s="11">
        <v>0.71316357152912702</v>
      </c>
    </row>
    <row r="827" spans="1:7">
      <c r="A827" s="6" t="s">
        <v>520</v>
      </c>
      <c r="B827" s="6" t="s">
        <v>455</v>
      </c>
      <c r="C827" s="6" t="s">
        <v>512</v>
      </c>
      <c r="D827" s="6" t="s">
        <v>556</v>
      </c>
      <c r="E827" s="11">
        <v>27.791415271180899</v>
      </c>
      <c r="F827" s="11">
        <v>0.11608278613638701</v>
      </c>
      <c r="G827" s="11">
        <v>3.5379963239711501E-2</v>
      </c>
    </row>
    <row r="828" spans="1:7">
      <c r="A828" s="6" t="s">
        <v>520</v>
      </c>
      <c r="B828" s="6" t="s">
        <v>455</v>
      </c>
      <c r="C828" s="6" t="s">
        <v>513</v>
      </c>
      <c r="D828" s="6" t="s">
        <v>557</v>
      </c>
      <c r="E828" s="11">
        <v>-4.2885633483607499</v>
      </c>
      <c r="F828" s="11">
        <v>0.11362357282220401</v>
      </c>
      <c r="G828" s="11">
        <v>0.699913022193278</v>
      </c>
    </row>
    <row r="829" spans="1:7">
      <c r="A829" s="6" t="s">
        <v>520</v>
      </c>
      <c r="B829" s="6" t="s">
        <v>455</v>
      </c>
      <c r="C829" s="6" t="s">
        <v>513</v>
      </c>
      <c r="D829" s="6" t="s">
        <v>558</v>
      </c>
      <c r="E829" s="11">
        <v>0.619883480457184</v>
      </c>
      <c r="F829" s="11">
        <v>0.112881955109984</v>
      </c>
      <c r="G829" s="11">
        <v>0.956374404069254</v>
      </c>
    </row>
    <row r="830" spans="1:7">
      <c r="A830" s="6" t="s">
        <v>520</v>
      </c>
      <c r="B830" s="6" t="s">
        <v>455</v>
      </c>
      <c r="C830" s="6" t="s">
        <v>513</v>
      </c>
      <c r="D830" s="6" t="s">
        <v>559</v>
      </c>
      <c r="E830" s="11">
        <v>19.124335168869798</v>
      </c>
      <c r="F830" s="11">
        <v>0.118624842802509</v>
      </c>
      <c r="G830" s="11">
        <v>0.14109294736469299</v>
      </c>
    </row>
    <row r="831" spans="1:7">
      <c r="A831" s="6" t="s">
        <v>520</v>
      </c>
      <c r="B831" s="6" t="s">
        <v>455</v>
      </c>
      <c r="C831" s="6" t="s">
        <v>505</v>
      </c>
      <c r="D831" s="6" t="s">
        <v>545</v>
      </c>
      <c r="E831" s="11">
        <v>20.457880584672701</v>
      </c>
      <c r="F831" s="11">
        <v>0.113548498315355</v>
      </c>
      <c r="G831" s="11">
        <v>0.102108010228839</v>
      </c>
    </row>
    <row r="832" spans="1:7">
      <c r="A832" s="6" t="s">
        <v>520</v>
      </c>
      <c r="B832" s="6" t="s">
        <v>455</v>
      </c>
      <c r="C832" s="6" t="s">
        <v>505</v>
      </c>
      <c r="D832" s="6" t="s">
        <v>546</v>
      </c>
      <c r="E832" s="11">
        <v>15.6477534783126</v>
      </c>
      <c r="F832" s="11">
        <v>0.113883859930999</v>
      </c>
      <c r="G832" s="11">
        <v>0.20264433468870399</v>
      </c>
    </row>
    <row r="833" spans="1:7">
      <c r="A833" s="6" t="s">
        <v>520</v>
      </c>
      <c r="B833" s="6" t="s">
        <v>455</v>
      </c>
      <c r="C833" s="6" t="s">
        <v>505</v>
      </c>
      <c r="D833" s="6" t="s">
        <v>547</v>
      </c>
      <c r="E833" s="11">
        <v>30.9400674678296</v>
      </c>
      <c r="F833" s="11">
        <v>0.119398310510305</v>
      </c>
      <c r="G833" s="11">
        <v>2.46055947320475E-2</v>
      </c>
    </row>
    <row r="834" spans="1:7">
      <c r="A834" s="6" t="s">
        <v>520</v>
      </c>
      <c r="B834" s="6" t="s">
        <v>455</v>
      </c>
      <c r="C834" s="6" t="s">
        <v>514</v>
      </c>
      <c r="D834" s="6" t="s">
        <v>560</v>
      </c>
      <c r="E834" s="11">
        <v>13.044929309418899</v>
      </c>
      <c r="F834" s="11">
        <v>0.114719962047954</v>
      </c>
      <c r="G834" s="11">
        <v>0.28591967041507599</v>
      </c>
    </row>
    <row r="835" spans="1:7">
      <c r="A835" s="6" t="s">
        <v>520</v>
      </c>
      <c r="B835" s="6" t="s">
        <v>455</v>
      </c>
      <c r="C835" s="6" t="s">
        <v>514</v>
      </c>
      <c r="D835" s="6" t="s">
        <v>561</v>
      </c>
      <c r="E835" s="11">
        <v>18.6157983941048</v>
      </c>
      <c r="F835" s="11">
        <v>0.126384333851392</v>
      </c>
      <c r="G835" s="11">
        <v>0.17767235251428901</v>
      </c>
    </row>
    <row r="836" spans="1:7">
      <c r="A836" s="6" t="s">
        <v>520</v>
      </c>
      <c r="B836" s="6" t="s">
        <v>455</v>
      </c>
      <c r="C836" s="6" t="s">
        <v>514</v>
      </c>
      <c r="D836" s="6" t="s">
        <v>562</v>
      </c>
      <c r="E836" s="11">
        <v>21.552969353502601</v>
      </c>
      <c r="F836" s="11">
        <v>0.12708973829974099</v>
      </c>
      <c r="G836" s="11">
        <v>0.125539979414378</v>
      </c>
    </row>
    <row r="837" spans="1:7">
      <c r="A837" s="6" t="s">
        <v>520</v>
      </c>
      <c r="B837" s="6" t="s">
        <v>455</v>
      </c>
      <c r="C837" s="6" t="s">
        <v>510</v>
      </c>
      <c r="D837" s="6" t="s">
        <v>549</v>
      </c>
      <c r="E837" s="11">
        <v>8.7781282643740806</v>
      </c>
      <c r="F837" s="11">
        <v>0.107507863688453</v>
      </c>
      <c r="G837" s="11">
        <v>0.43439061967272602</v>
      </c>
    </row>
    <row r="838" spans="1:7">
      <c r="A838" s="6" t="s">
        <v>520</v>
      </c>
      <c r="B838" s="6" t="s">
        <v>455</v>
      </c>
      <c r="C838" s="6" t="s">
        <v>510</v>
      </c>
      <c r="D838" s="6" t="s">
        <v>550</v>
      </c>
      <c r="E838" s="11">
        <v>0.78838914758858603</v>
      </c>
      <c r="F838" s="11">
        <v>0.112282044952526</v>
      </c>
      <c r="G838" s="11">
        <v>0.94428336045518602</v>
      </c>
    </row>
    <row r="839" spans="1:7">
      <c r="A839" s="6" t="s">
        <v>520</v>
      </c>
      <c r="B839" s="6" t="s">
        <v>455</v>
      </c>
      <c r="C839" s="6" t="s">
        <v>510</v>
      </c>
      <c r="D839" s="6" t="s">
        <v>548</v>
      </c>
      <c r="E839" s="11">
        <v>62.545338811607799</v>
      </c>
      <c r="F839" s="11">
        <v>0.114659093153286</v>
      </c>
      <c r="G839" s="11">
        <v>2.9341035054083699E-5</v>
      </c>
    </row>
    <row r="840" spans="1:7">
      <c r="A840" s="6" t="s">
        <v>520</v>
      </c>
      <c r="B840" s="6" t="s">
        <v>455</v>
      </c>
      <c r="C840" s="6" t="s">
        <v>515</v>
      </c>
      <c r="D840" s="6" t="s">
        <v>563</v>
      </c>
      <c r="E840" s="11">
        <v>-4.9248616964895202</v>
      </c>
      <c r="F840" s="11">
        <v>0.109215978950588</v>
      </c>
      <c r="G840" s="11">
        <v>0.64408675156558204</v>
      </c>
    </row>
    <row r="841" spans="1:7">
      <c r="A841" s="6" t="s">
        <v>520</v>
      </c>
      <c r="B841" s="6" t="s">
        <v>455</v>
      </c>
      <c r="C841" s="6" t="s">
        <v>515</v>
      </c>
      <c r="D841" s="6" t="s">
        <v>565</v>
      </c>
      <c r="E841" s="11">
        <v>5.9085147723388696</v>
      </c>
      <c r="F841" s="11">
        <v>0.110307500739614</v>
      </c>
      <c r="G841" s="11">
        <v>0.60311944920730498</v>
      </c>
    </row>
    <row r="842" spans="1:7">
      <c r="A842" s="6" t="s">
        <v>520</v>
      </c>
      <c r="B842" s="6" t="s">
        <v>455</v>
      </c>
      <c r="C842" s="6" t="s">
        <v>515</v>
      </c>
      <c r="D842" s="6" t="s">
        <v>564</v>
      </c>
      <c r="E842" s="11">
        <v>39.993672316463197</v>
      </c>
      <c r="F842" s="11">
        <v>0.11991897546342201</v>
      </c>
      <c r="G842" s="11">
        <v>5.3181295364812097E-3</v>
      </c>
    </row>
    <row r="843" spans="1:7">
      <c r="A843" s="6" t="s">
        <v>520</v>
      </c>
      <c r="B843" s="6" t="s">
        <v>432</v>
      </c>
      <c r="C843" s="6" t="s">
        <v>511</v>
      </c>
      <c r="D843" s="6" t="s">
        <v>551</v>
      </c>
      <c r="E843" s="11">
        <v>-10.269711294172099</v>
      </c>
      <c r="F843" s="11">
        <v>8.60131128385518E-2</v>
      </c>
      <c r="G843" s="11">
        <v>0.20860803636396399</v>
      </c>
    </row>
    <row r="844" spans="1:7">
      <c r="A844" s="6" t="s">
        <v>520</v>
      </c>
      <c r="B844" s="6" t="s">
        <v>432</v>
      </c>
      <c r="C844" s="6" t="s">
        <v>511</v>
      </c>
      <c r="D844" s="6" t="s">
        <v>552</v>
      </c>
      <c r="E844" s="11">
        <v>-2.7121923866067901</v>
      </c>
      <c r="F844" s="11">
        <v>8.8109028532344799E-2</v>
      </c>
      <c r="G844" s="11">
        <v>0.75517864925894795</v>
      </c>
    </row>
    <row r="845" spans="1:7">
      <c r="A845" s="6" t="s">
        <v>520</v>
      </c>
      <c r="B845" s="6" t="s">
        <v>432</v>
      </c>
      <c r="C845" s="6" t="s">
        <v>511</v>
      </c>
      <c r="D845" s="6" t="s">
        <v>553</v>
      </c>
      <c r="E845" s="11">
        <v>1.8193525353642701</v>
      </c>
      <c r="F845" s="11">
        <v>8.7437382752470205E-2</v>
      </c>
      <c r="G845" s="11">
        <v>0.83675623999864901</v>
      </c>
    </row>
    <row r="846" spans="1:7">
      <c r="A846" s="6" t="s">
        <v>520</v>
      </c>
      <c r="B846" s="6" t="s">
        <v>432</v>
      </c>
      <c r="C846" s="6" t="s">
        <v>512</v>
      </c>
      <c r="D846" s="6" t="s">
        <v>554</v>
      </c>
      <c r="E846" s="11">
        <v>0.31335731176991299</v>
      </c>
      <c r="F846" s="11">
        <v>8.5140929489816705E-2</v>
      </c>
      <c r="G846" s="11">
        <v>0.97070862063840702</v>
      </c>
    </row>
    <row r="847" spans="1:7">
      <c r="A847" s="6" t="s">
        <v>520</v>
      </c>
      <c r="B847" s="6" t="s">
        <v>432</v>
      </c>
      <c r="C847" s="6" t="s">
        <v>512</v>
      </c>
      <c r="D847" s="6" t="s">
        <v>555</v>
      </c>
      <c r="E847" s="11">
        <v>9.4332511881024299</v>
      </c>
      <c r="F847" s="11">
        <v>8.6852331640408897E-2</v>
      </c>
      <c r="G847" s="11">
        <v>0.30006215189907098</v>
      </c>
    </row>
    <row r="848" spans="1:7">
      <c r="A848" s="6" t="s">
        <v>520</v>
      </c>
      <c r="B848" s="6" t="s">
        <v>432</v>
      </c>
      <c r="C848" s="6" t="s">
        <v>512</v>
      </c>
      <c r="D848" s="6" t="s">
        <v>556</v>
      </c>
      <c r="E848" s="11">
        <v>25.586896381013698</v>
      </c>
      <c r="F848" s="11">
        <v>8.9008372022290005E-2</v>
      </c>
      <c r="G848" s="11">
        <v>1.0917126814641701E-2</v>
      </c>
    </row>
    <row r="849" spans="1:7">
      <c r="A849" s="6" t="s">
        <v>520</v>
      </c>
      <c r="B849" s="6" t="s">
        <v>432</v>
      </c>
      <c r="C849" s="6" t="s">
        <v>513</v>
      </c>
      <c r="D849" s="6" t="s">
        <v>557</v>
      </c>
      <c r="E849" s="11">
        <v>23.3567844801467</v>
      </c>
      <c r="F849" s="11">
        <v>8.7575262818166993E-2</v>
      </c>
      <c r="G849" s="11">
        <v>1.7081120028998999E-2</v>
      </c>
    </row>
    <row r="850" spans="1:7">
      <c r="A850" s="6" t="s">
        <v>520</v>
      </c>
      <c r="B850" s="6" t="s">
        <v>432</v>
      </c>
      <c r="C850" s="6" t="s">
        <v>513</v>
      </c>
      <c r="D850" s="6" t="s">
        <v>558</v>
      </c>
      <c r="E850" s="11">
        <v>12.1248679667299</v>
      </c>
      <c r="F850" s="11">
        <v>8.7384824581453593E-2</v>
      </c>
      <c r="G850" s="11">
        <v>0.191213939682288</v>
      </c>
    </row>
    <row r="851" spans="1:7">
      <c r="A851" s="6" t="s">
        <v>520</v>
      </c>
      <c r="B851" s="6" t="s">
        <v>432</v>
      </c>
      <c r="C851" s="6" t="s">
        <v>513</v>
      </c>
      <c r="D851" s="6" t="s">
        <v>559</v>
      </c>
      <c r="E851" s="11">
        <v>18.282221687188901</v>
      </c>
      <c r="F851" s="11">
        <v>9.1818254381056702E-2</v>
      </c>
      <c r="G851" s="11">
        <v>6.8341298371182399E-2</v>
      </c>
    </row>
    <row r="852" spans="1:7">
      <c r="A852" s="6" t="s">
        <v>520</v>
      </c>
      <c r="B852" s="6" t="s">
        <v>432</v>
      </c>
      <c r="C852" s="6" t="s">
        <v>505</v>
      </c>
      <c r="D852" s="6" t="s">
        <v>545</v>
      </c>
      <c r="E852" s="11">
        <v>13.0530152953542</v>
      </c>
      <c r="F852" s="11">
        <v>8.8204442051319998E-2</v>
      </c>
      <c r="G852" s="11">
        <v>0.16516815986602801</v>
      </c>
    </row>
    <row r="853" spans="1:7">
      <c r="A853" s="6" t="s">
        <v>520</v>
      </c>
      <c r="B853" s="6" t="s">
        <v>432</v>
      </c>
      <c r="C853" s="6" t="s">
        <v>505</v>
      </c>
      <c r="D853" s="6" t="s">
        <v>546</v>
      </c>
      <c r="E853" s="11">
        <v>5.0849853152043396</v>
      </c>
      <c r="F853" s="11">
        <v>8.8035061121031599E-2</v>
      </c>
      <c r="G853" s="11">
        <v>0.57353738080971695</v>
      </c>
    </row>
    <row r="854" spans="1:7">
      <c r="A854" s="6" t="s">
        <v>520</v>
      </c>
      <c r="B854" s="6" t="s">
        <v>432</v>
      </c>
      <c r="C854" s="6" t="s">
        <v>505</v>
      </c>
      <c r="D854" s="6" t="s">
        <v>547</v>
      </c>
      <c r="E854" s="11">
        <v>16.4441694775632</v>
      </c>
      <c r="F854" s="11">
        <v>9.2077438274096104E-2</v>
      </c>
      <c r="G854" s="11">
        <v>9.9184229497759999E-2</v>
      </c>
    </row>
    <row r="855" spans="1:7">
      <c r="A855" s="6" t="s">
        <v>520</v>
      </c>
      <c r="B855" s="6" t="s">
        <v>432</v>
      </c>
      <c r="C855" s="6" t="s">
        <v>514</v>
      </c>
      <c r="D855" s="6" t="s">
        <v>560</v>
      </c>
      <c r="E855" s="11">
        <v>12.469945779618399</v>
      </c>
      <c r="F855" s="11">
        <v>8.88711244176459E-2</v>
      </c>
      <c r="G855" s="11">
        <v>0.18696450060568301</v>
      </c>
    </row>
    <row r="856" spans="1:7">
      <c r="A856" s="6" t="s">
        <v>520</v>
      </c>
      <c r="B856" s="6" t="s">
        <v>432</v>
      </c>
      <c r="C856" s="6" t="s">
        <v>514</v>
      </c>
      <c r="D856" s="6" t="s">
        <v>561</v>
      </c>
      <c r="E856" s="11">
        <v>15.1027991378355</v>
      </c>
      <c r="F856" s="11">
        <v>9.7783409925744094E-2</v>
      </c>
      <c r="G856" s="11">
        <v>0.151243157735687</v>
      </c>
    </row>
    <row r="857" spans="1:7">
      <c r="A857" s="6" t="s">
        <v>520</v>
      </c>
      <c r="B857" s="6" t="s">
        <v>432</v>
      </c>
      <c r="C857" s="6" t="s">
        <v>514</v>
      </c>
      <c r="D857" s="6" t="s">
        <v>562</v>
      </c>
      <c r="E857" s="11">
        <v>14.1113432448519</v>
      </c>
      <c r="F857" s="11">
        <v>9.8512660984048303E-2</v>
      </c>
      <c r="G857" s="11">
        <v>0.181161719806023</v>
      </c>
    </row>
    <row r="858" spans="1:7">
      <c r="A858" s="6" t="s">
        <v>520</v>
      </c>
      <c r="B858" s="6" t="s">
        <v>432</v>
      </c>
      <c r="C858" s="6" t="s">
        <v>510</v>
      </c>
      <c r="D858" s="6" t="s">
        <v>549</v>
      </c>
      <c r="E858" s="11">
        <v>21.4610204648063</v>
      </c>
      <c r="F858" s="11">
        <v>8.5519771052768104E-2</v>
      </c>
      <c r="G858" s="11">
        <v>2.3632832668997801E-2</v>
      </c>
    </row>
    <row r="859" spans="1:7">
      <c r="A859" s="6" t="s">
        <v>520</v>
      </c>
      <c r="B859" s="6" t="s">
        <v>432</v>
      </c>
      <c r="C859" s="6" t="s">
        <v>510</v>
      </c>
      <c r="D859" s="6" t="s">
        <v>550</v>
      </c>
      <c r="E859" s="11">
        <v>9.7302596998562105</v>
      </c>
      <c r="F859" s="11">
        <v>8.9340335571904406E-2</v>
      </c>
      <c r="G859" s="11">
        <v>0.29939619540947598</v>
      </c>
    </row>
    <row r="860" spans="1:7">
      <c r="A860" s="6" t="s">
        <v>520</v>
      </c>
      <c r="B860" s="6" t="s">
        <v>432</v>
      </c>
      <c r="C860" s="6" t="s">
        <v>510</v>
      </c>
      <c r="D860" s="6" t="s">
        <v>548</v>
      </c>
      <c r="E860" s="11">
        <v>26.188188040347299</v>
      </c>
      <c r="F860" s="11">
        <v>9.1043566417347996E-2</v>
      </c>
      <c r="G860" s="11">
        <v>1.10644279508721E-2</v>
      </c>
    </row>
    <row r="861" spans="1:7">
      <c r="A861" s="6" t="s">
        <v>520</v>
      </c>
      <c r="B861" s="6" t="s">
        <v>432</v>
      </c>
      <c r="C861" s="6" t="s">
        <v>515</v>
      </c>
      <c r="D861" s="6" t="s">
        <v>563</v>
      </c>
      <c r="E861" s="11">
        <v>-14.575938945802999</v>
      </c>
      <c r="F861" s="11">
        <v>8.4168201966112605E-2</v>
      </c>
      <c r="G861" s="11">
        <v>6.2111520869909599E-2</v>
      </c>
    </row>
    <row r="862" spans="1:7">
      <c r="A862" s="6" t="s">
        <v>520</v>
      </c>
      <c r="B862" s="6" t="s">
        <v>432</v>
      </c>
      <c r="C862" s="6" t="s">
        <v>515</v>
      </c>
      <c r="D862" s="6" t="s">
        <v>565</v>
      </c>
      <c r="E862" s="11">
        <v>-1.69642490063725</v>
      </c>
      <c r="F862" s="11">
        <v>8.4530097391685793E-2</v>
      </c>
      <c r="G862" s="11">
        <v>0.83971858836831004</v>
      </c>
    </row>
    <row r="863" spans="1:7">
      <c r="A863" s="6" t="s">
        <v>520</v>
      </c>
      <c r="B863" s="6" t="s">
        <v>432</v>
      </c>
      <c r="C863" s="6" t="s">
        <v>515</v>
      </c>
      <c r="D863" s="6" t="s">
        <v>564</v>
      </c>
      <c r="E863" s="11">
        <v>23.906972815071299</v>
      </c>
      <c r="F863" s="11">
        <v>8.9602407864275105E-2</v>
      </c>
      <c r="G863" s="11">
        <v>1.7291181290367202E-2</v>
      </c>
    </row>
    <row r="864" spans="1:7">
      <c r="A864" s="6" t="s">
        <v>520</v>
      </c>
      <c r="B864" s="6" t="s">
        <v>447</v>
      </c>
      <c r="C864" s="6" t="s">
        <v>511</v>
      </c>
      <c r="D864" s="6" t="s">
        <v>551</v>
      </c>
      <c r="E864" s="11">
        <v>-14.167893579631601</v>
      </c>
      <c r="F864" s="11">
        <v>0.102175673543649</v>
      </c>
      <c r="G864" s="11">
        <v>0.13579348375908901</v>
      </c>
    </row>
    <row r="865" spans="1:7">
      <c r="A865" s="6" t="s">
        <v>520</v>
      </c>
      <c r="B865" s="6" t="s">
        <v>447</v>
      </c>
      <c r="C865" s="6" t="s">
        <v>511</v>
      </c>
      <c r="D865" s="6" t="s">
        <v>552</v>
      </c>
      <c r="E865" s="11">
        <v>-7.5872510474125603</v>
      </c>
      <c r="F865" s="11">
        <v>0.104605819314133</v>
      </c>
      <c r="G865" s="11">
        <v>0.45119284707505602</v>
      </c>
    </row>
    <row r="866" spans="1:7">
      <c r="A866" s="6" t="s">
        <v>520</v>
      </c>
      <c r="B866" s="6" t="s">
        <v>447</v>
      </c>
      <c r="C866" s="6" t="s">
        <v>511</v>
      </c>
      <c r="D866" s="6" t="s">
        <v>553</v>
      </c>
      <c r="E866" s="11">
        <v>5.6507667611815</v>
      </c>
      <c r="F866" s="11">
        <v>0.10363976324338101</v>
      </c>
      <c r="G866" s="11">
        <v>0.59619748318251897</v>
      </c>
    </row>
    <row r="867" spans="1:7">
      <c r="A867" s="6" t="s">
        <v>520</v>
      </c>
      <c r="B867" s="6" t="s">
        <v>447</v>
      </c>
      <c r="C867" s="6" t="s">
        <v>512</v>
      </c>
      <c r="D867" s="6" t="s">
        <v>554</v>
      </c>
      <c r="E867" s="11">
        <v>-4.1039392778396904</v>
      </c>
      <c r="F867" s="11">
        <v>0.102038271679555</v>
      </c>
      <c r="G867" s="11">
        <v>0.68156827834383005</v>
      </c>
    </row>
    <row r="868" spans="1:7">
      <c r="A868" s="6" t="s">
        <v>520</v>
      </c>
      <c r="B868" s="6" t="s">
        <v>447</v>
      </c>
      <c r="C868" s="6" t="s">
        <v>512</v>
      </c>
      <c r="D868" s="6" t="s">
        <v>555</v>
      </c>
      <c r="E868" s="11">
        <v>5.70502984058185</v>
      </c>
      <c r="F868" s="11">
        <v>0.10441924015078</v>
      </c>
      <c r="G868" s="11">
        <v>0.59553416820160299</v>
      </c>
    </row>
    <row r="869" spans="1:7">
      <c r="A869" s="6" t="s">
        <v>520</v>
      </c>
      <c r="B869" s="6" t="s">
        <v>447</v>
      </c>
      <c r="C869" s="6" t="s">
        <v>512</v>
      </c>
      <c r="D869" s="6" t="s">
        <v>556</v>
      </c>
      <c r="E869" s="11">
        <v>7.0457035597888398</v>
      </c>
      <c r="F869" s="11">
        <v>0.10854575676596501</v>
      </c>
      <c r="G869" s="11">
        <v>0.53092042673594997</v>
      </c>
    </row>
    <row r="870" spans="1:7">
      <c r="A870" s="6" t="s">
        <v>520</v>
      </c>
      <c r="B870" s="6" t="s">
        <v>447</v>
      </c>
      <c r="C870" s="6" t="s">
        <v>513</v>
      </c>
      <c r="D870" s="6" t="s">
        <v>557</v>
      </c>
      <c r="E870" s="11">
        <v>-7.4190110685109696</v>
      </c>
      <c r="F870" s="11">
        <v>0.10504237683546</v>
      </c>
      <c r="G870" s="11">
        <v>0.46354752968401502</v>
      </c>
    </row>
    <row r="871" spans="1:7">
      <c r="A871" s="6" t="s">
        <v>520</v>
      </c>
      <c r="B871" s="6" t="s">
        <v>447</v>
      </c>
      <c r="C871" s="6" t="s">
        <v>513</v>
      </c>
      <c r="D871" s="6" t="s">
        <v>558</v>
      </c>
      <c r="E871" s="11">
        <v>4.3085488275445902</v>
      </c>
      <c r="F871" s="11">
        <v>0.104351592231979</v>
      </c>
      <c r="G871" s="11">
        <v>0.68629384936736304</v>
      </c>
    </row>
    <row r="872" spans="1:7">
      <c r="A872" s="6" t="s">
        <v>520</v>
      </c>
      <c r="B872" s="6" t="s">
        <v>447</v>
      </c>
      <c r="C872" s="6" t="s">
        <v>513</v>
      </c>
      <c r="D872" s="6" t="s">
        <v>559</v>
      </c>
      <c r="E872" s="11">
        <v>8.4322878314087895</v>
      </c>
      <c r="F872" s="11">
        <v>0.10966066355144501</v>
      </c>
      <c r="G872" s="11">
        <v>0.46088641221419202</v>
      </c>
    </row>
    <row r="873" spans="1:7">
      <c r="A873" s="6" t="s">
        <v>520</v>
      </c>
      <c r="B873" s="6" t="s">
        <v>447</v>
      </c>
      <c r="C873" s="6" t="s">
        <v>505</v>
      </c>
      <c r="D873" s="6" t="s">
        <v>545</v>
      </c>
      <c r="E873" s="11">
        <v>20.5766281980755</v>
      </c>
      <c r="F873" s="11">
        <v>0.104821198743602</v>
      </c>
      <c r="G873" s="11">
        <v>7.5151373223271603E-2</v>
      </c>
    </row>
    <row r="874" spans="1:7">
      <c r="A874" s="6" t="s">
        <v>520</v>
      </c>
      <c r="B874" s="6" t="s">
        <v>447</v>
      </c>
      <c r="C874" s="6" t="s">
        <v>505</v>
      </c>
      <c r="D874" s="6" t="s">
        <v>546</v>
      </c>
      <c r="E874" s="11">
        <v>12.2059454107543</v>
      </c>
      <c r="F874" s="11">
        <v>0.105139954265352</v>
      </c>
      <c r="G874" s="11">
        <v>0.27414708558251699</v>
      </c>
    </row>
    <row r="875" spans="1:7">
      <c r="A875" s="6" t="s">
        <v>520</v>
      </c>
      <c r="B875" s="6" t="s">
        <v>447</v>
      </c>
      <c r="C875" s="6" t="s">
        <v>505</v>
      </c>
      <c r="D875" s="6" t="s">
        <v>547</v>
      </c>
      <c r="E875" s="11">
        <v>1.6382254661926801</v>
      </c>
      <c r="F875" s="11">
        <v>0.110235694529001</v>
      </c>
      <c r="G875" s="11">
        <v>0.88289945457404995</v>
      </c>
    </row>
    <row r="876" spans="1:7">
      <c r="A876" s="6" t="s">
        <v>520</v>
      </c>
      <c r="B876" s="6" t="s">
        <v>447</v>
      </c>
      <c r="C876" s="6" t="s">
        <v>514</v>
      </c>
      <c r="D876" s="6" t="s">
        <v>560</v>
      </c>
      <c r="E876" s="11">
        <v>-7.9929659116606198</v>
      </c>
      <c r="F876" s="11">
        <v>0.105995447972146</v>
      </c>
      <c r="G876" s="11">
        <v>0.432463199009959</v>
      </c>
    </row>
    <row r="877" spans="1:7">
      <c r="A877" s="6" t="s">
        <v>520</v>
      </c>
      <c r="B877" s="6" t="s">
        <v>447</v>
      </c>
      <c r="C877" s="6" t="s">
        <v>514</v>
      </c>
      <c r="D877" s="6" t="s">
        <v>561</v>
      </c>
      <c r="E877" s="11">
        <v>-3.17586841186331</v>
      </c>
      <c r="F877" s="11">
        <v>0.116775140154926</v>
      </c>
      <c r="G877" s="11">
        <v>0.78242916964668197</v>
      </c>
    </row>
    <row r="878" spans="1:7">
      <c r="A878" s="6" t="s">
        <v>520</v>
      </c>
      <c r="B878" s="6" t="s">
        <v>447</v>
      </c>
      <c r="C878" s="6" t="s">
        <v>514</v>
      </c>
      <c r="D878" s="6" t="s">
        <v>562</v>
      </c>
      <c r="E878" s="11">
        <v>2.3040751371999701</v>
      </c>
      <c r="F878" s="11">
        <v>0.117423352145084</v>
      </c>
      <c r="G878" s="11">
        <v>0.84629885447440301</v>
      </c>
    </row>
    <row r="879" spans="1:7">
      <c r="A879" s="6" t="s">
        <v>520</v>
      </c>
      <c r="B879" s="6" t="s">
        <v>447</v>
      </c>
      <c r="C879" s="6" t="s">
        <v>510</v>
      </c>
      <c r="D879" s="6" t="s">
        <v>549</v>
      </c>
      <c r="E879" s="11">
        <v>6.97795545506807</v>
      </c>
      <c r="F879" s="11">
        <v>0.101602719463442</v>
      </c>
      <c r="G879" s="11">
        <v>0.50722003869189602</v>
      </c>
    </row>
    <row r="880" spans="1:7">
      <c r="A880" s="6" t="s">
        <v>520</v>
      </c>
      <c r="B880" s="6" t="s">
        <v>447</v>
      </c>
      <c r="C880" s="6" t="s">
        <v>510</v>
      </c>
      <c r="D880" s="6" t="s">
        <v>550</v>
      </c>
      <c r="E880" s="11">
        <v>0.50333776658100204</v>
      </c>
      <c r="F880" s="11">
        <v>0.106114283852366</v>
      </c>
      <c r="G880" s="11">
        <v>0.96229070319572096</v>
      </c>
    </row>
    <row r="881" spans="1:7">
      <c r="A881" s="6" t="s">
        <v>520</v>
      </c>
      <c r="B881" s="6" t="s">
        <v>447</v>
      </c>
      <c r="C881" s="6" t="s">
        <v>510</v>
      </c>
      <c r="D881" s="6" t="s">
        <v>548</v>
      </c>
      <c r="E881" s="11">
        <v>30.522471282391098</v>
      </c>
      <c r="F881" s="11">
        <v>0.108363910566341</v>
      </c>
      <c r="G881" s="11">
        <v>1.44710083883393E-2</v>
      </c>
    </row>
    <row r="882" spans="1:7">
      <c r="A882" s="6" t="s">
        <v>520</v>
      </c>
      <c r="B882" s="6" t="s">
        <v>447</v>
      </c>
      <c r="C882" s="6" t="s">
        <v>515</v>
      </c>
      <c r="D882" s="6" t="s">
        <v>563</v>
      </c>
      <c r="E882" s="11">
        <v>-0.30233744346227498</v>
      </c>
      <c r="F882" s="11">
        <v>0.10196460456069401</v>
      </c>
      <c r="G882" s="11">
        <v>0.97632708237967003</v>
      </c>
    </row>
    <row r="883" spans="1:7">
      <c r="A883" s="6" t="s">
        <v>520</v>
      </c>
      <c r="B883" s="6" t="s">
        <v>447</v>
      </c>
      <c r="C883" s="6" t="s">
        <v>515</v>
      </c>
      <c r="D883" s="6" t="s">
        <v>565</v>
      </c>
      <c r="E883" s="11">
        <v>3.8906205394664499</v>
      </c>
      <c r="F883" s="11">
        <v>0.102992034675499</v>
      </c>
      <c r="G883" s="11">
        <v>0.711172694882375</v>
      </c>
    </row>
    <row r="884" spans="1:7">
      <c r="A884" s="6" t="s">
        <v>520</v>
      </c>
      <c r="B884" s="6" t="s">
        <v>447</v>
      </c>
      <c r="C884" s="6" t="s">
        <v>515</v>
      </c>
      <c r="D884" s="6" t="s">
        <v>564</v>
      </c>
      <c r="E884" s="11">
        <v>18.994454820222501</v>
      </c>
      <c r="F884" s="11">
        <v>0.112005557836917</v>
      </c>
      <c r="G884" s="11">
        <v>0.12144822656484799</v>
      </c>
    </row>
    <row r="885" spans="1:7">
      <c r="A885" s="6" t="s">
        <v>520</v>
      </c>
      <c r="B885" s="6" t="s">
        <v>435</v>
      </c>
      <c r="C885" s="6" t="s">
        <v>511</v>
      </c>
      <c r="D885" s="6" t="s">
        <v>551</v>
      </c>
      <c r="E885" s="11">
        <v>6.7159202460017404</v>
      </c>
      <c r="F885" s="11">
        <v>8.5934092942938203E-2</v>
      </c>
      <c r="G885" s="11">
        <v>0.449943653799254</v>
      </c>
    </row>
    <row r="886" spans="1:7">
      <c r="A886" s="6" t="s">
        <v>520</v>
      </c>
      <c r="B886" s="6" t="s">
        <v>435</v>
      </c>
      <c r="C886" s="6" t="s">
        <v>511</v>
      </c>
      <c r="D886" s="6" t="s">
        <v>552</v>
      </c>
      <c r="E886" s="11">
        <v>-6.2763214643164096</v>
      </c>
      <c r="F886" s="11">
        <v>8.7980395775398901E-2</v>
      </c>
      <c r="G886" s="11">
        <v>0.46179164237243497</v>
      </c>
    </row>
    <row r="887" spans="1:7">
      <c r="A887" s="6" t="s">
        <v>520</v>
      </c>
      <c r="B887" s="6" t="s">
        <v>435</v>
      </c>
      <c r="C887" s="6" t="s">
        <v>511</v>
      </c>
      <c r="D887" s="6" t="s">
        <v>553</v>
      </c>
      <c r="E887" s="11">
        <v>4.2857609373406103</v>
      </c>
      <c r="F887" s="11">
        <v>8.71748127983515E-2</v>
      </c>
      <c r="G887" s="11">
        <v>0.63055718904384805</v>
      </c>
    </row>
    <row r="888" spans="1:7">
      <c r="A888" s="6" t="s">
        <v>520</v>
      </c>
      <c r="B888" s="6" t="s">
        <v>435</v>
      </c>
      <c r="C888" s="6" t="s">
        <v>512</v>
      </c>
      <c r="D888" s="6" t="s">
        <v>554</v>
      </c>
      <c r="E888" s="11">
        <v>-9.7059810123896</v>
      </c>
      <c r="F888" s="11">
        <v>8.5424232115704796E-2</v>
      </c>
      <c r="G888" s="11">
        <v>0.232854676861627</v>
      </c>
    </row>
    <row r="889" spans="1:7">
      <c r="A889" s="6" t="s">
        <v>520</v>
      </c>
      <c r="B889" s="6" t="s">
        <v>435</v>
      </c>
      <c r="C889" s="6" t="s">
        <v>512</v>
      </c>
      <c r="D889" s="6" t="s">
        <v>555</v>
      </c>
      <c r="E889" s="11">
        <v>-1.5924735290674501</v>
      </c>
      <c r="F889" s="11">
        <v>8.7412777151046894E-2</v>
      </c>
      <c r="G889" s="11">
        <v>0.854403269957561</v>
      </c>
    </row>
    <row r="890" spans="1:7">
      <c r="A890" s="6" t="s">
        <v>520</v>
      </c>
      <c r="B890" s="6" t="s">
        <v>435</v>
      </c>
      <c r="C890" s="6" t="s">
        <v>512</v>
      </c>
      <c r="D890" s="6" t="s">
        <v>556</v>
      </c>
      <c r="E890" s="11">
        <v>2.3419003808357699</v>
      </c>
      <c r="F890" s="11">
        <v>9.0845384033934107E-2</v>
      </c>
      <c r="G890" s="11">
        <v>0.79902047545920896</v>
      </c>
    </row>
    <row r="891" spans="1:7">
      <c r="A891" s="6" t="s">
        <v>520</v>
      </c>
      <c r="B891" s="6" t="s">
        <v>435</v>
      </c>
      <c r="C891" s="6" t="s">
        <v>513</v>
      </c>
      <c r="D891" s="6" t="s">
        <v>557</v>
      </c>
      <c r="E891" s="11">
        <v>-3.18604792413046</v>
      </c>
      <c r="F891" s="11">
        <v>8.8282435665858403E-2</v>
      </c>
      <c r="G891" s="11">
        <v>0.71402450207837598</v>
      </c>
    </row>
    <row r="892" spans="1:7">
      <c r="A892" s="6" t="s">
        <v>520</v>
      </c>
      <c r="B892" s="6" t="s">
        <v>435</v>
      </c>
      <c r="C892" s="6" t="s">
        <v>513</v>
      </c>
      <c r="D892" s="6" t="s">
        <v>558</v>
      </c>
      <c r="E892" s="11">
        <v>-0.43978995115869801</v>
      </c>
      <c r="F892" s="11">
        <v>8.7713149336857296E-2</v>
      </c>
      <c r="G892" s="11">
        <v>0.95995299704732395</v>
      </c>
    </row>
    <row r="893" spans="1:7">
      <c r="A893" s="6" t="s">
        <v>520</v>
      </c>
      <c r="B893" s="6" t="s">
        <v>435</v>
      </c>
      <c r="C893" s="6" t="s">
        <v>513</v>
      </c>
      <c r="D893" s="6" t="s">
        <v>559</v>
      </c>
      <c r="E893" s="11">
        <v>-6.6045637973741202</v>
      </c>
      <c r="F893" s="11">
        <v>9.2175346092899499E-2</v>
      </c>
      <c r="G893" s="11">
        <v>0.45904323320273699</v>
      </c>
    </row>
    <row r="894" spans="1:7">
      <c r="A894" s="6" t="s">
        <v>520</v>
      </c>
      <c r="B894" s="6" t="s">
        <v>435</v>
      </c>
      <c r="C894" s="6" t="s">
        <v>505</v>
      </c>
      <c r="D894" s="6" t="s">
        <v>545</v>
      </c>
      <c r="E894" s="11">
        <v>-4.2773498885882901</v>
      </c>
      <c r="F894" s="11">
        <v>8.8383798203499106E-2</v>
      </c>
      <c r="G894" s="11">
        <v>0.62120182613057695</v>
      </c>
    </row>
    <row r="895" spans="1:7">
      <c r="A895" s="6" t="s">
        <v>520</v>
      </c>
      <c r="B895" s="6" t="s">
        <v>435</v>
      </c>
      <c r="C895" s="6" t="s">
        <v>505</v>
      </c>
      <c r="D895" s="6" t="s">
        <v>546</v>
      </c>
      <c r="E895" s="11">
        <v>1.7672498976196001</v>
      </c>
      <c r="F895" s="11">
        <v>8.8640872547378693E-2</v>
      </c>
      <c r="G895" s="11">
        <v>0.84345388897561302</v>
      </c>
    </row>
    <row r="896" spans="1:7">
      <c r="A896" s="6" t="s">
        <v>520</v>
      </c>
      <c r="B896" s="6" t="s">
        <v>435</v>
      </c>
      <c r="C896" s="6" t="s">
        <v>505</v>
      </c>
      <c r="D896" s="6" t="s">
        <v>547</v>
      </c>
      <c r="E896" s="11">
        <v>-1.97094276726549</v>
      </c>
      <c r="F896" s="11">
        <v>9.2930989283368404E-2</v>
      </c>
      <c r="G896" s="11">
        <v>0.83051780108650897</v>
      </c>
    </row>
    <row r="897" spans="1:7">
      <c r="A897" s="6" t="s">
        <v>520</v>
      </c>
      <c r="B897" s="6" t="s">
        <v>435</v>
      </c>
      <c r="C897" s="6" t="s">
        <v>514</v>
      </c>
      <c r="D897" s="6" t="s">
        <v>560</v>
      </c>
      <c r="E897" s="11">
        <v>-10.4081836524532</v>
      </c>
      <c r="F897" s="11">
        <v>8.8771967861278195E-2</v>
      </c>
      <c r="G897" s="11">
        <v>0.21655581502215401</v>
      </c>
    </row>
    <row r="898" spans="1:7">
      <c r="A898" s="6" t="s">
        <v>520</v>
      </c>
      <c r="B898" s="6" t="s">
        <v>435</v>
      </c>
      <c r="C898" s="6" t="s">
        <v>514</v>
      </c>
      <c r="D898" s="6" t="s">
        <v>561</v>
      </c>
      <c r="E898" s="11">
        <v>-2.1683198768982601</v>
      </c>
      <c r="F898" s="11">
        <v>9.7796659509500602E-2</v>
      </c>
      <c r="G898" s="11">
        <v>0.82277236056846903</v>
      </c>
    </row>
    <row r="899" spans="1:7">
      <c r="A899" s="6" t="s">
        <v>520</v>
      </c>
      <c r="B899" s="6" t="s">
        <v>435</v>
      </c>
      <c r="C899" s="6" t="s">
        <v>514</v>
      </c>
      <c r="D899" s="6" t="s">
        <v>562</v>
      </c>
      <c r="E899" s="11">
        <v>-3.0014461268918802</v>
      </c>
      <c r="F899" s="11">
        <v>9.8344531443651198E-2</v>
      </c>
      <c r="G899" s="11">
        <v>0.756851741337214</v>
      </c>
    </row>
    <row r="900" spans="1:7">
      <c r="A900" s="6" t="s">
        <v>520</v>
      </c>
      <c r="B900" s="6" t="s">
        <v>435</v>
      </c>
      <c r="C900" s="6" t="s">
        <v>510</v>
      </c>
      <c r="D900" s="6" t="s">
        <v>549</v>
      </c>
      <c r="E900" s="11">
        <v>-2.5566032295113401</v>
      </c>
      <c r="F900" s="11">
        <v>8.5853479858271894E-2</v>
      </c>
      <c r="G900" s="11">
        <v>0.76309877581272501</v>
      </c>
    </row>
    <row r="901" spans="1:7">
      <c r="A901" s="6" t="s">
        <v>520</v>
      </c>
      <c r="B901" s="6" t="s">
        <v>435</v>
      </c>
      <c r="C901" s="6" t="s">
        <v>510</v>
      </c>
      <c r="D901" s="6" t="s">
        <v>550</v>
      </c>
      <c r="E901" s="11">
        <v>-4.9543016971177396</v>
      </c>
      <c r="F901" s="11">
        <v>8.9666340995587596E-2</v>
      </c>
      <c r="G901" s="11">
        <v>0.57130915980180896</v>
      </c>
    </row>
    <row r="902" spans="1:7">
      <c r="A902" s="6" t="s">
        <v>520</v>
      </c>
      <c r="B902" s="6" t="s">
        <v>435</v>
      </c>
      <c r="C902" s="6" t="s">
        <v>510</v>
      </c>
      <c r="D902" s="6" t="s">
        <v>548</v>
      </c>
      <c r="E902" s="11">
        <v>9.8618126320511692</v>
      </c>
      <c r="F902" s="11">
        <v>9.1562119204904494E-2</v>
      </c>
      <c r="G902" s="11">
        <v>0.305064671763631</v>
      </c>
    </row>
    <row r="903" spans="1:7">
      <c r="A903" s="6" t="s">
        <v>520</v>
      </c>
      <c r="B903" s="6" t="s">
        <v>435</v>
      </c>
      <c r="C903" s="6" t="s">
        <v>515</v>
      </c>
      <c r="D903" s="6" t="s">
        <v>563</v>
      </c>
      <c r="E903" s="11">
        <v>6.1147213673576202</v>
      </c>
      <c r="F903" s="11">
        <v>8.5795647915442003E-2</v>
      </c>
      <c r="G903" s="11">
        <v>0.48956279828573301</v>
      </c>
    </row>
    <row r="904" spans="1:7">
      <c r="A904" s="6" t="s">
        <v>520</v>
      </c>
      <c r="B904" s="6" t="s">
        <v>435</v>
      </c>
      <c r="C904" s="6" t="s">
        <v>515</v>
      </c>
      <c r="D904" s="6" t="s">
        <v>565</v>
      </c>
      <c r="E904" s="11">
        <v>2.0304623605143401</v>
      </c>
      <c r="F904" s="11">
        <v>8.6653193772506895E-2</v>
      </c>
      <c r="G904" s="11">
        <v>0.81670033681194099</v>
      </c>
    </row>
    <row r="905" spans="1:7">
      <c r="A905" s="6" t="s">
        <v>520</v>
      </c>
      <c r="B905" s="6" t="s">
        <v>435</v>
      </c>
      <c r="C905" s="6" t="s">
        <v>515</v>
      </c>
      <c r="D905" s="6" t="s">
        <v>564</v>
      </c>
      <c r="E905" s="11">
        <v>5.0281360079367703</v>
      </c>
      <c r="F905" s="11">
        <v>9.4204013449027305E-2</v>
      </c>
      <c r="G905" s="11">
        <v>0.60287498074365697</v>
      </c>
    </row>
    <row r="906" spans="1:7">
      <c r="A906" s="6" t="s">
        <v>520</v>
      </c>
      <c r="B906" s="6" t="s">
        <v>463</v>
      </c>
      <c r="C906" s="6" t="s">
        <v>511</v>
      </c>
      <c r="D906" s="6" t="s">
        <v>551</v>
      </c>
      <c r="E906" s="11">
        <v>-1.83358889278765</v>
      </c>
      <c r="F906" s="11">
        <v>3.9090237717709302E-2</v>
      </c>
      <c r="G906" s="11">
        <v>0.63622237728719799</v>
      </c>
    </row>
    <row r="907" spans="1:7">
      <c r="A907" s="6" t="s">
        <v>520</v>
      </c>
      <c r="B907" s="6" t="s">
        <v>463</v>
      </c>
      <c r="C907" s="6" t="s">
        <v>511</v>
      </c>
      <c r="D907" s="6" t="s">
        <v>552</v>
      </c>
      <c r="E907" s="11">
        <v>-1.41968115518847</v>
      </c>
      <c r="F907" s="11">
        <v>4.0088886305046097E-2</v>
      </c>
      <c r="G907" s="11">
        <v>0.72156253030256401</v>
      </c>
    </row>
    <row r="908" spans="1:7">
      <c r="A908" s="6" t="s">
        <v>520</v>
      </c>
      <c r="B908" s="6" t="s">
        <v>463</v>
      </c>
      <c r="C908" s="6" t="s">
        <v>511</v>
      </c>
      <c r="D908" s="6" t="s">
        <v>553</v>
      </c>
      <c r="E908" s="11">
        <v>-4.03842386596338</v>
      </c>
      <c r="F908" s="11">
        <v>3.9913356108486099E-2</v>
      </c>
      <c r="G908" s="11">
        <v>0.30244475817305499</v>
      </c>
    </row>
    <row r="909" spans="1:7">
      <c r="A909" s="6" t="s">
        <v>520</v>
      </c>
      <c r="B909" s="6" t="s">
        <v>463</v>
      </c>
      <c r="C909" s="6" t="s">
        <v>512</v>
      </c>
      <c r="D909" s="6" t="s">
        <v>554</v>
      </c>
      <c r="E909" s="11">
        <v>-9.2681356856094599</v>
      </c>
      <c r="F909" s="11">
        <v>3.8742050288636698E-2</v>
      </c>
      <c r="G909" s="11">
        <v>1.25269814039599E-2</v>
      </c>
    </row>
    <row r="910" spans="1:7">
      <c r="A910" s="6" t="s">
        <v>520</v>
      </c>
      <c r="B910" s="6" t="s">
        <v>463</v>
      </c>
      <c r="C910" s="6" t="s">
        <v>512</v>
      </c>
      <c r="D910" s="6" t="s">
        <v>555</v>
      </c>
      <c r="E910" s="11">
        <v>-1.2345783032249</v>
      </c>
      <c r="F910" s="11">
        <v>3.95814372366649E-2</v>
      </c>
      <c r="G910" s="11">
        <v>0.75383047592674202</v>
      </c>
    </row>
    <row r="911" spans="1:7">
      <c r="A911" s="6" t="s">
        <v>520</v>
      </c>
      <c r="B911" s="6" t="s">
        <v>463</v>
      </c>
      <c r="C911" s="6" t="s">
        <v>512</v>
      </c>
      <c r="D911" s="6" t="s">
        <v>556</v>
      </c>
      <c r="E911" s="11">
        <v>-0.86656505804768602</v>
      </c>
      <c r="F911" s="11">
        <v>4.0847307808726703E-2</v>
      </c>
      <c r="G911" s="11">
        <v>0.83140044406189995</v>
      </c>
    </row>
    <row r="912" spans="1:7">
      <c r="A912" s="6" t="s">
        <v>520</v>
      </c>
      <c r="B912" s="6" t="s">
        <v>463</v>
      </c>
      <c r="C912" s="6" t="s">
        <v>513</v>
      </c>
      <c r="D912" s="6" t="s">
        <v>557</v>
      </c>
      <c r="E912" s="11">
        <v>-3.7637059788921698</v>
      </c>
      <c r="F912" s="11">
        <v>4.0092879219104698E-2</v>
      </c>
      <c r="G912" s="11">
        <v>0.33932352606715899</v>
      </c>
    </row>
    <row r="913" spans="1:7">
      <c r="A913" s="6" t="s">
        <v>520</v>
      </c>
      <c r="B913" s="6" t="s">
        <v>463</v>
      </c>
      <c r="C913" s="6" t="s">
        <v>513</v>
      </c>
      <c r="D913" s="6" t="s">
        <v>558</v>
      </c>
      <c r="E913" s="11">
        <v>-1.71498115951413</v>
      </c>
      <c r="F913" s="11">
        <v>4.0145519981609999E-2</v>
      </c>
      <c r="G913" s="11">
        <v>0.66682058674275502</v>
      </c>
    </row>
    <row r="914" spans="1:7">
      <c r="A914" s="6" t="s">
        <v>520</v>
      </c>
      <c r="B914" s="6" t="s">
        <v>463</v>
      </c>
      <c r="C914" s="6" t="s">
        <v>513</v>
      </c>
      <c r="D914" s="6" t="s">
        <v>559</v>
      </c>
      <c r="E914" s="11">
        <v>-1.22373625273859</v>
      </c>
      <c r="F914" s="11">
        <v>4.2177814181168199E-2</v>
      </c>
      <c r="G914" s="11">
        <v>0.77052290324333494</v>
      </c>
    </row>
    <row r="915" spans="1:7">
      <c r="A915" s="6" t="s">
        <v>520</v>
      </c>
      <c r="B915" s="6" t="s">
        <v>463</v>
      </c>
      <c r="C915" s="6" t="s">
        <v>505</v>
      </c>
      <c r="D915" s="6" t="s">
        <v>545</v>
      </c>
      <c r="E915" s="11">
        <v>-3.4553413351025002</v>
      </c>
      <c r="F915" s="11">
        <v>4.0298973949583303E-2</v>
      </c>
      <c r="G915" s="11">
        <v>0.38351133024748901</v>
      </c>
    </row>
    <row r="916" spans="1:7">
      <c r="A916" s="6" t="s">
        <v>520</v>
      </c>
      <c r="B916" s="6" t="s">
        <v>463</v>
      </c>
      <c r="C916" s="6" t="s">
        <v>505</v>
      </c>
      <c r="D916" s="6" t="s">
        <v>546</v>
      </c>
      <c r="E916" s="11">
        <v>-1.0496016769121399</v>
      </c>
      <c r="F916" s="11">
        <v>4.0083063696855797E-2</v>
      </c>
      <c r="G916" s="11">
        <v>0.792526997504714</v>
      </c>
    </row>
    <row r="917" spans="1:7">
      <c r="A917" s="6" t="s">
        <v>520</v>
      </c>
      <c r="B917" s="6" t="s">
        <v>463</v>
      </c>
      <c r="C917" s="6" t="s">
        <v>505</v>
      </c>
      <c r="D917" s="6" t="s">
        <v>547</v>
      </c>
      <c r="E917" s="11">
        <v>-1.8307284037449301</v>
      </c>
      <c r="F917" s="11">
        <v>4.1851769265623298E-2</v>
      </c>
      <c r="G917" s="11">
        <v>0.65914660429606797</v>
      </c>
    </row>
    <row r="918" spans="1:7">
      <c r="A918" s="6" t="s">
        <v>520</v>
      </c>
      <c r="B918" s="6" t="s">
        <v>463</v>
      </c>
      <c r="C918" s="6" t="s">
        <v>514</v>
      </c>
      <c r="D918" s="6" t="s">
        <v>560</v>
      </c>
      <c r="E918" s="11">
        <v>-5.3237906130255901</v>
      </c>
      <c r="F918" s="11">
        <v>4.0468742605437397E-2</v>
      </c>
      <c r="G918" s="11">
        <v>0.17733714646104201</v>
      </c>
    </row>
    <row r="919" spans="1:7">
      <c r="A919" s="6" t="s">
        <v>520</v>
      </c>
      <c r="B919" s="6" t="s">
        <v>463</v>
      </c>
      <c r="C919" s="6" t="s">
        <v>514</v>
      </c>
      <c r="D919" s="6" t="s">
        <v>561</v>
      </c>
      <c r="E919" s="11">
        <v>-1.7799049765695201</v>
      </c>
      <c r="F919" s="11">
        <v>4.4475948125838598E-2</v>
      </c>
      <c r="G919" s="11">
        <v>0.68661792837400404</v>
      </c>
    </row>
    <row r="920" spans="1:7">
      <c r="A920" s="6" t="s">
        <v>520</v>
      </c>
      <c r="B920" s="6" t="s">
        <v>463</v>
      </c>
      <c r="C920" s="6" t="s">
        <v>514</v>
      </c>
      <c r="D920" s="6" t="s">
        <v>562</v>
      </c>
      <c r="E920" s="11">
        <v>-3.6165360025280902</v>
      </c>
      <c r="F920" s="11">
        <v>4.4883440850395202E-2</v>
      </c>
      <c r="G920" s="11">
        <v>0.41240464994625597</v>
      </c>
    </row>
    <row r="921" spans="1:7">
      <c r="A921" s="6" t="s">
        <v>520</v>
      </c>
      <c r="B921" s="6" t="s">
        <v>463</v>
      </c>
      <c r="C921" s="6" t="s">
        <v>510</v>
      </c>
      <c r="D921" s="6" t="s">
        <v>549</v>
      </c>
      <c r="E921" s="11">
        <v>1.0097465718934999</v>
      </c>
      <c r="F921" s="11">
        <v>3.9404988442796898E-2</v>
      </c>
      <c r="G921" s="11">
        <v>0.79890787607527203</v>
      </c>
    </row>
    <row r="922" spans="1:7">
      <c r="A922" s="6" t="s">
        <v>520</v>
      </c>
      <c r="B922" s="6" t="s">
        <v>463</v>
      </c>
      <c r="C922" s="6" t="s">
        <v>510</v>
      </c>
      <c r="D922" s="6" t="s">
        <v>550</v>
      </c>
      <c r="E922" s="11">
        <v>3.5362251712894399</v>
      </c>
      <c r="F922" s="11">
        <v>4.1172354912998498E-2</v>
      </c>
      <c r="G922" s="11">
        <v>0.39924594294925703</v>
      </c>
    </row>
    <row r="923" spans="1:7">
      <c r="A923" s="6" t="s">
        <v>520</v>
      </c>
      <c r="B923" s="6" t="s">
        <v>463</v>
      </c>
      <c r="C923" s="6" t="s">
        <v>510</v>
      </c>
      <c r="D923" s="6" t="s">
        <v>548</v>
      </c>
      <c r="E923" s="11">
        <v>0.18979474944622601</v>
      </c>
      <c r="F923" s="11">
        <v>4.1899821591203201E-2</v>
      </c>
      <c r="G923" s="11">
        <v>0.96393154701817396</v>
      </c>
    </row>
    <row r="924" spans="1:7">
      <c r="A924" s="6" t="s">
        <v>520</v>
      </c>
      <c r="B924" s="6" t="s">
        <v>463</v>
      </c>
      <c r="C924" s="6" t="s">
        <v>515</v>
      </c>
      <c r="D924" s="6" t="s">
        <v>563</v>
      </c>
      <c r="E924" s="11">
        <v>-2.7649980093369102</v>
      </c>
      <c r="F924" s="11">
        <v>3.9219747283175101E-2</v>
      </c>
      <c r="G924" s="11">
        <v>0.47514923303024198</v>
      </c>
    </row>
    <row r="925" spans="1:7">
      <c r="A925" s="6" t="s">
        <v>520</v>
      </c>
      <c r="B925" s="6" t="s">
        <v>463</v>
      </c>
      <c r="C925" s="6" t="s">
        <v>515</v>
      </c>
      <c r="D925" s="6" t="s">
        <v>565</v>
      </c>
      <c r="E925" s="11">
        <v>-1.7951768201016201</v>
      </c>
      <c r="F925" s="11">
        <v>3.9476455183040098E-2</v>
      </c>
      <c r="G925" s="11">
        <v>0.64661973685888297</v>
      </c>
    </row>
    <row r="926" spans="1:7">
      <c r="A926" s="6" t="s">
        <v>520</v>
      </c>
      <c r="B926" s="6" t="s">
        <v>463</v>
      </c>
      <c r="C926" s="6" t="s">
        <v>515</v>
      </c>
      <c r="D926" s="6" t="s">
        <v>564</v>
      </c>
      <c r="E926" s="11">
        <v>1.1315389926180901</v>
      </c>
      <c r="F926" s="11">
        <v>4.2273018671170601E-2</v>
      </c>
      <c r="G926" s="11">
        <v>0.79027129535260299</v>
      </c>
    </row>
    <row r="927" spans="1:7">
      <c r="A927" s="6" t="s">
        <v>520</v>
      </c>
      <c r="B927" s="6" t="s">
        <v>467</v>
      </c>
      <c r="C927" s="6" t="s">
        <v>511</v>
      </c>
      <c r="D927" s="6" t="s">
        <v>551</v>
      </c>
      <c r="E927" s="11">
        <v>-15.5707098754289</v>
      </c>
      <c r="F927" s="11">
        <v>0.13606114219253199</v>
      </c>
      <c r="G927" s="11">
        <v>0.21438079148537201</v>
      </c>
    </row>
    <row r="928" spans="1:7">
      <c r="A928" s="6" t="s">
        <v>520</v>
      </c>
      <c r="B928" s="6" t="s">
        <v>467</v>
      </c>
      <c r="C928" s="6" t="s">
        <v>511</v>
      </c>
      <c r="D928" s="6" t="s">
        <v>552</v>
      </c>
      <c r="E928" s="11">
        <v>-5.7269767509865002</v>
      </c>
      <c r="F928" s="11">
        <v>0.13930760626872701</v>
      </c>
      <c r="G928" s="11">
        <v>0.67231557608231496</v>
      </c>
    </row>
    <row r="929" spans="1:7">
      <c r="A929" s="6" t="s">
        <v>520</v>
      </c>
      <c r="B929" s="6" t="s">
        <v>467</v>
      </c>
      <c r="C929" s="6" t="s">
        <v>511</v>
      </c>
      <c r="D929" s="6" t="s">
        <v>553</v>
      </c>
      <c r="E929" s="11">
        <v>6.4207676371454703</v>
      </c>
      <c r="F929" s="11">
        <v>0.13805050406169</v>
      </c>
      <c r="G929" s="11">
        <v>0.65243895630229098</v>
      </c>
    </row>
    <row r="930" spans="1:7">
      <c r="A930" s="6" t="s">
        <v>520</v>
      </c>
      <c r="B930" s="6" t="s">
        <v>467</v>
      </c>
      <c r="C930" s="6" t="s">
        <v>512</v>
      </c>
      <c r="D930" s="6" t="s">
        <v>554</v>
      </c>
      <c r="E930" s="11">
        <v>-19.122888296142399</v>
      </c>
      <c r="F930" s="11">
        <v>0.133578417343237</v>
      </c>
      <c r="G930" s="11">
        <v>0.113032055021318</v>
      </c>
    </row>
    <row r="931" spans="1:7">
      <c r="A931" s="6" t="s">
        <v>520</v>
      </c>
      <c r="B931" s="6" t="s">
        <v>467</v>
      </c>
      <c r="C931" s="6" t="s">
        <v>512</v>
      </c>
      <c r="D931" s="6" t="s">
        <v>555</v>
      </c>
      <c r="E931" s="11">
        <v>-20.977896780566301</v>
      </c>
      <c r="F931" s="11">
        <v>0.13666711766541501</v>
      </c>
      <c r="G931" s="11">
        <v>8.58575164910199E-2</v>
      </c>
    </row>
    <row r="932" spans="1:7">
      <c r="A932" s="6" t="s">
        <v>520</v>
      </c>
      <c r="B932" s="6" t="s">
        <v>467</v>
      </c>
      <c r="C932" s="6" t="s">
        <v>512</v>
      </c>
      <c r="D932" s="6" t="s">
        <v>556</v>
      </c>
      <c r="E932" s="11">
        <v>18.758957870676401</v>
      </c>
      <c r="F932" s="11">
        <v>0.14193821706703399</v>
      </c>
      <c r="G932" s="11">
        <v>0.22664520164863899</v>
      </c>
    </row>
    <row r="933" spans="1:7">
      <c r="A933" s="6" t="s">
        <v>520</v>
      </c>
      <c r="B933" s="6" t="s">
        <v>467</v>
      </c>
      <c r="C933" s="6" t="s">
        <v>513</v>
      </c>
      <c r="D933" s="6" t="s">
        <v>557</v>
      </c>
      <c r="E933" s="11">
        <v>12.061970198349499</v>
      </c>
      <c r="F933" s="11">
        <v>0.13991744223633201</v>
      </c>
      <c r="G933" s="11">
        <v>0.41626797893267697</v>
      </c>
    </row>
    <row r="934" spans="1:7">
      <c r="A934" s="6" t="s">
        <v>520</v>
      </c>
      <c r="B934" s="6" t="s">
        <v>467</v>
      </c>
      <c r="C934" s="6" t="s">
        <v>513</v>
      </c>
      <c r="D934" s="6" t="s">
        <v>558</v>
      </c>
      <c r="E934" s="11">
        <v>2.4011829500150599</v>
      </c>
      <c r="F934" s="11">
        <v>0.139055937757706</v>
      </c>
      <c r="G934" s="11">
        <v>0.86461226628849497</v>
      </c>
    </row>
    <row r="935" spans="1:7">
      <c r="A935" s="6" t="s">
        <v>520</v>
      </c>
      <c r="B935" s="6" t="s">
        <v>467</v>
      </c>
      <c r="C935" s="6" t="s">
        <v>513</v>
      </c>
      <c r="D935" s="6" t="s">
        <v>559</v>
      </c>
      <c r="E935" s="11">
        <v>4.7560017729902304</v>
      </c>
      <c r="F935" s="11">
        <v>0.14612876014881901</v>
      </c>
      <c r="G935" s="11">
        <v>0.75071044872205805</v>
      </c>
    </row>
    <row r="936" spans="1:7">
      <c r="A936" s="6" t="s">
        <v>520</v>
      </c>
      <c r="B936" s="6" t="s">
        <v>467</v>
      </c>
      <c r="C936" s="6" t="s">
        <v>505</v>
      </c>
      <c r="D936" s="6" t="s">
        <v>545</v>
      </c>
      <c r="E936" s="11">
        <v>30.0838070644024</v>
      </c>
      <c r="F936" s="11">
        <v>0.139053345618907</v>
      </c>
      <c r="G936" s="11">
        <v>5.9430299554536201E-2</v>
      </c>
    </row>
    <row r="937" spans="1:7">
      <c r="A937" s="6" t="s">
        <v>520</v>
      </c>
      <c r="B937" s="6" t="s">
        <v>467</v>
      </c>
      <c r="C937" s="6" t="s">
        <v>505</v>
      </c>
      <c r="D937" s="6" t="s">
        <v>546</v>
      </c>
      <c r="E937" s="11">
        <v>21.2624038391718</v>
      </c>
      <c r="F937" s="11">
        <v>0.139400581495148</v>
      </c>
      <c r="G937" s="11">
        <v>0.167595540956613</v>
      </c>
    </row>
    <row r="938" spans="1:7">
      <c r="A938" s="6" t="s">
        <v>520</v>
      </c>
      <c r="B938" s="6" t="s">
        <v>467</v>
      </c>
      <c r="C938" s="6" t="s">
        <v>505</v>
      </c>
      <c r="D938" s="6" t="s">
        <v>547</v>
      </c>
      <c r="E938" s="11">
        <v>39.365961490573298</v>
      </c>
      <c r="F938" s="11">
        <v>0.14611816582305001</v>
      </c>
      <c r="G938" s="11">
        <v>2.3739848726287802E-2</v>
      </c>
    </row>
    <row r="939" spans="1:7">
      <c r="A939" s="6" t="s">
        <v>520</v>
      </c>
      <c r="B939" s="6" t="s">
        <v>467</v>
      </c>
      <c r="C939" s="6" t="s">
        <v>514</v>
      </c>
      <c r="D939" s="6" t="s">
        <v>560</v>
      </c>
      <c r="E939" s="11">
        <v>19.3360398175064</v>
      </c>
      <c r="F939" s="11">
        <v>0.14002726285366801</v>
      </c>
      <c r="G939" s="11">
        <v>0.207675864205839</v>
      </c>
    </row>
    <row r="940" spans="1:7">
      <c r="A940" s="6" t="s">
        <v>520</v>
      </c>
      <c r="B940" s="6" t="s">
        <v>467</v>
      </c>
      <c r="C940" s="6" t="s">
        <v>514</v>
      </c>
      <c r="D940" s="6" t="s">
        <v>561</v>
      </c>
      <c r="E940" s="11">
        <v>41.959967399851003</v>
      </c>
      <c r="F940" s="11">
        <v>0.15424688937108</v>
      </c>
      <c r="G940" s="11">
        <v>2.3749368277068101E-2</v>
      </c>
    </row>
    <row r="941" spans="1:7">
      <c r="A941" s="6" t="s">
        <v>520</v>
      </c>
      <c r="B941" s="6" t="s">
        <v>467</v>
      </c>
      <c r="C941" s="6" t="s">
        <v>514</v>
      </c>
      <c r="D941" s="6" t="s">
        <v>562</v>
      </c>
      <c r="E941" s="11">
        <v>29.518293507115001</v>
      </c>
      <c r="F941" s="11">
        <v>0.15513435086448699</v>
      </c>
      <c r="G941" s="11">
        <v>9.6393843087945894E-2</v>
      </c>
    </row>
    <row r="942" spans="1:7">
      <c r="A942" s="6" t="s">
        <v>520</v>
      </c>
      <c r="B942" s="6" t="s">
        <v>467</v>
      </c>
      <c r="C942" s="6" t="s">
        <v>510</v>
      </c>
      <c r="D942" s="6" t="s">
        <v>549</v>
      </c>
      <c r="E942" s="11">
        <v>8.4592449404487606</v>
      </c>
      <c r="F942" s="11">
        <v>0.13472019296858301</v>
      </c>
      <c r="G942" s="11">
        <v>0.54707444569671204</v>
      </c>
    </row>
    <row r="943" spans="1:7">
      <c r="A943" s="6" t="s">
        <v>520</v>
      </c>
      <c r="B943" s="6" t="s">
        <v>467</v>
      </c>
      <c r="C943" s="6" t="s">
        <v>510</v>
      </c>
      <c r="D943" s="6" t="s">
        <v>550</v>
      </c>
      <c r="E943" s="11">
        <v>8.8225131179528997</v>
      </c>
      <c r="F943" s="11">
        <v>0.14070584360312399</v>
      </c>
      <c r="G943" s="11">
        <v>0.54832282864877202</v>
      </c>
    </row>
    <row r="944" spans="1:7">
      <c r="A944" s="6" t="s">
        <v>520</v>
      </c>
      <c r="B944" s="6" t="s">
        <v>467</v>
      </c>
      <c r="C944" s="6" t="s">
        <v>510</v>
      </c>
      <c r="D944" s="6" t="s">
        <v>548</v>
      </c>
      <c r="E944" s="11">
        <v>51.543769682401297</v>
      </c>
      <c r="F944" s="11">
        <v>0.143659667947096</v>
      </c>
      <c r="G944" s="11">
        <v>4.0570393671932698E-3</v>
      </c>
    </row>
    <row r="945" spans="1:7">
      <c r="A945" s="6" t="s">
        <v>520</v>
      </c>
      <c r="B945" s="6" t="s">
        <v>467</v>
      </c>
      <c r="C945" s="6" t="s">
        <v>515</v>
      </c>
      <c r="D945" s="6" t="s">
        <v>563</v>
      </c>
      <c r="E945" s="11">
        <v>1.42632156038209</v>
      </c>
      <c r="F945" s="11">
        <v>0.13506832338463901</v>
      </c>
      <c r="G945" s="11">
        <v>0.91655441700331297</v>
      </c>
    </row>
    <row r="946" spans="1:7">
      <c r="A946" s="6" t="s">
        <v>520</v>
      </c>
      <c r="B946" s="6" t="s">
        <v>467</v>
      </c>
      <c r="C946" s="6" t="s">
        <v>515</v>
      </c>
      <c r="D946" s="6" t="s">
        <v>565</v>
      </c>
      <c r="E946" s="11">
        <v>-0.52317568817715798</v>
      </c>
      <c r="F946" s="11">
        <v>0.13637118036631399</v>
      </c>
      <c r="G946" s="11">
        <v>0.96934000635528095</v>
      </c>
    </row>
    <row r="947" spans="1:7">
      <c r="A947" s="6" t="s">
        <v>520</v>
      </c>
      <c r="B947" s="6" t="s">
        <v>467</v>
      </c>
      <c r="C947" s="6" t="s">
        <v>515</v>
      </c>
      <c r="D947" s="6" t="s">
        <v>564</v>
      </c>
      <c r="E947" s="11">
        <v>33.542994058974102</v>
      </c>
      <c r="F947" s="11">
        <v>0.14803186551091699</v>
      </c>
      <c r="G947" s="11">
        <v>5.1533795825590603E-2</v>
      </c>
    </row>
    <row r="948" spans="1:7">
      <c r="A948" s="6" t="s">
        <v>507</v>
      </c>
      <c r="B948" s="6" t="s">
        <v>476</v>
      </c>
      <c r="C948" s="6" t="s">
        <v>511</v>
      </c>
      <c r="D948" s="6" t="s">
        <v>551</v>
      </c>
      <c r="E948" s="11">
        <v>8.5838328114586506</v>
      </c>
      <c r="F948" s="11">
        <v>0.10038135935465201</v>
      </c>
      <c r="G948" s="11">
        <v>0.41257446210445198</v>
      </c>
    </row>
    <row r="949" spans="1:7">
      <c r="A949" s="6" t="s">
        <v>507</v>
      </c>
      <c r="B949" s="6" t="s">
        <v>476</v>
      </c>
      <c r="C949" s="6" t="s">
        <v>511</v>
      </c>
      <c r="D949" s="6" t="s">
        <v>552</v>
      </c>
      <c r="E949" s="11">
        <v>13.240165488233201</v>
      </c>
      <c r="F949" s="11">
        <v>0.102778103494506</v>
      </c>
      <c r="G949" s="11">
        <v>0.22720945129932901</v>
      </c>
    </row>
    <row r="950" spans="1:7">
      <c r="A950" s="6" t="s">
        <v>507</v>
      </c>
      <c r="B950" s="6" t="s">
        <v>476</v>
      </c>
      <c r="C950" s="6" t="s">
        <v>511</v>
      </c>
      <c r="D950" s="6" t="s">
        <v>553</v>
      </c>
      <c r="E950" s="11">
        <v>17.693227996571999</v>
      </c>
      <c r="F950" s="11">
        <v>0.101855206453789</v>
      </c>
      <c r="G950" s="11">
        <v>0.11066552731893201</v>
      </c>
    </row>
    <row r="951" spans="1:7">
      <c r="A951" s="6" t="s">
        <v>507</v>
      </c>
      <c r="B951" s="6" t="s">
        <v>476</v>
      </c>
      <c r="C951" s="6" t="s">
        <v>512</v>
      </c>
      <c r="D951" s="6" t="s">
        <v>554</v>
      </c>
      <c r="E951" s="11">
        <v>-5.6533917272452801</v>
      </c>
      <c r="F951" s="11">
        <v>9.9131417265788099E-2</v>
      </c>
      <c r="G951" s="11">
        <v>0.55756713921085599</v>
      </c>
    </row>
    <row r="952" spans="1:7">
      <c r="A952" s="6" t="s">
        <v>507</v>
      </c>
      <c r="B952" s="6" t="s">
        <v>476</v>
      </c>
      <c r="C952" s="6" t="s">
        <v>512</v>
      </c>
      <c r="D952" s="6" t="s">
        <v>555</v>
      </c>
      <c r="E952" s="11">
        <v>17.026093810054899</v>
      </c>
      <c r="F952" s="11">
        <v>0.101431997062571</v>
      </c>
      <c r="G952" s="11">
        <v>0.122068758897264</v>
      </c>
    </row>
    <row r="953" spans="1:7">
      <c r="A953" s="6" t="s">
        <v>507</v>
      </c>
      <c r="B953" s="6" t="s">
        <v>476</v>
      </c>
      <c r="C953" s="6" t="s">
        <v>512</v>
      </c>
      <c r="D953" s="6" t="s">
        <v>556</v>
      </c>
      <c r="E953" s="11">
        <v>17.661074032841402</v>
      </c>
      <c r="F953" s="11">
        <v>0.105382715436748</v>
      </c>
      <c r="G953" s="11">
        <v>0.12369999606767</v>
      </c>
    </row>
    <row r="954" spans="1:7">
      <c r="A954" s="6" t="s">
        <v>507</v>
      </c>
      <c r="B954" s="6" t="s">
        <v>476</v>
      </c>
      <c r="C954" s="6" t="s">
        <v>513</v>
      </c>
      <c r="D954" s="6" t="s">
        <v>557</v>
      </c>
      <c r="E954" s="11">
        <v>6.5566237503468701</v>
      </c>
      <c r="F954" s="11">
        <v>0.102408070158616</v>
      </c>
      <c r="G954" s="11">
        <v>0.53559367285403703</v>
      </c>
    </row>
    <row r="955" spans="1:7">
      <c r="A955" s="6" t="s">
        <v>507</v>
      </c>
      <c r="B955" s="6" t="s">
        <v>476</v>
      </c>
      <c r="C955" s="6" t="s">
        <v>513</v>
      </c>
      <c r="D955" s="6" t="s">
        <v>558</v>
      </c>
      <c r="E955" s="11">
        <v>19.122148798948</v>
      </c>
      <c r="F955" s="11">
        <v>0.101786029795608</v>
      </c>
      <c r="G955" s="11">
        <v>8.6521932201785196E-2</v>
      </c>
    </row>
    <row r="956" spans="1:7">
      <c r="A956" s="6" t="s">
        <v>507</v>
      </c>
      <c r="B956" s="6" t="s">
        <v>476</v>
      </c>
      <c r="C956" s="6" t="s">
        <v>513</v>
      </c>
      <c r="D956" s="6" t="s">
        <v>559</v>
      </c>
      <c r="E956" s="11">
        <v>25.794334515101099</v>
      </c>
      <c r="F956" s="11">
        <v>0.10696291273318299</v>
      </c>
      <c r="G956" s="11">
        <v>3.2639418319064001E-2</v>
      </c>
    </row>
    <row r="957" spans="1:7">
      <c r="A957" s="6" t="s">
        <v>507</v>
      </c>
      <c r="B957" s="6" t="s">
        <v>476</v>
      </c>
      <c r="C957" s="6" t="s">
        <v>505</v>
      </c>
      <c r="D957" s="6" t="s">
        <v>545</v>
      </c>
      <c r="E957" s="11">
        <v>24.732210095658399</v>
      </c>
      <c r="F957" s="11">
        <v>0.101666023396504</v>
      </c>
      <c r="G957" s="11">
        <v>3.0421989637926999E-2</v>
      </c>
    </row>
    <row r="958" spans="1:7">
      <c r="A958" s="6" t="s">
        <v>507</v>
      </c>
      <c r="B958" s="6" t="s">
        <v>476</v>
      </c>
      <c r="C958" s="6" t="s">
        <v>505</v>
      </c>
      <c r="D958" s="6" t="s">
        <v>546</v>
      </c>
      <c r="E958" s="11">
        <v>31.609706865858399</v>
      </c>
      <c r="F958" s="11">
        <v>0.10194410555309801</v>
      </c>
      <c r="G958" s="11">
        <v>7.40848329882719E-3</v>
      </c>
    </row>
    <row r="959" spans="1:7">
      <c r="A959" s="6" t="s">
        <v>507</v>
      </c>
      <c r="B959" s="6" t="s">
        <v>476</v>
      </c>
      <c r="C959" s="6" t="s">
        <v>505</v>
      </c>
      <c r="D959" s="6" t="s">
        <v>547</v>
      </c>
      <c r="E959" s="11">
        <v>39.500542035572003</v>
      </c>
      <c r="F959" s="11">
        <v>0.10686907671898301</v>
      </c>
      <c r="G959" s="11">
        <v>1.9982021957771099E-3</v>
      </c>
    </row>
    <row r="960" spans="1:7">
      <c r="A960" s="6" t="s">
        <v>507</v>
      </c>
      <c r="B960" s="6" t="s">
        <v>476</v>
      </c>
      <c r="C960" s="6" t="s">
        <v>514</v>
      </c>
      <c r="D960" s="6" t="s">
        <v>560</v>
      </c>
      <c r="E960" s="11">
        <v>-7.9937893415315999</v>
      </c>
      <c r="F960" s="11">
        <v>0.103267776773131</v>
      </c>
      <c r="G960" s="11">
        <v>0.420367157904392</v>
      </c>
    </row>
    <row r="961" spans="1:7">
      <c r="A961" s="6" t="s">
        <v>507</v>
      </c>
      <c r="B961" s="6" t="s">
        <v>476</v>
      </c>
      <c r="C961" s="6" t="s">
        <v>514</v>
      </c>
      <c r="D961" s="6" t="s">
        <v>561</v>
      </c>
      <c r="E961" s="11">
        <v>13.1057530770162</v>
      </c>
      <c r="F961" s="11">
        <v>0.11375536399402</v>
      </c>
      <c r="G961" s="11">
        <v>0.27975875910422499</v>
      </c>
    </row>
    <row r="962" spans="1:7">
      <c r="A962" s="6" t="s">
        <v>507</v>
      </c>
      <c r="B962" s="6" t="s">
        <v>476</v>
      </c>
      <c r="C962" s="6" t="s">
        <v>514</v>
      </c>
      <c r="D962" s="6" t="s">
        <v>562</v>
      </c>
      <c r="E962" s="11">
        <v>11.8255607251743</v>
      </c>
      <c r="F962" s="11">
        <v>0.11440859846155001</v>
      </c>
      <c r="G962" s="11">
        <v>0.32930534666654898</v>
      </c>
    </row>
    <row r="963" spans="1:7">
      <c r="A963" s="6" t="s">
        <v>507</v>
      </c>
      <c r="B963" s="6" t="s">
        <v>476</v>
      </c>
      <c r="C963" s="6" t="s">
        <v>510</v>
      </c>
      <c r="D963" s="6" t="s">
        <v>549</v>
      </c>
      <c r="E963" s="11">
        <v>9.5114444696017504</v>
      </c>
      <c r="F963" s="11">
        <v>9.8109452514865095E-2</v>
      </c>
      <c r="G963" s="11">
        <v>0.35506222484094102</v>
      </c>
    </row>
    <row r="964" spans="1:7">
      <c r="A964" s="6" t="s">
        <v>507</v>
      </c>
      <c r="B964" s="6" t="s">
        <v>476</v>
      </c>
      <c r="C964" s="6" t="s">
        <v>510</v>
      </c>
      <c r="D964" s="6" t="s">
        <v>550</v>
      </c>
      <c r="E964" s="11">
        <v>20.649181385078599</v>
      </c>
      <c r="F964" s="11">
        <v>0.10246776257699799</v>
      </c>
      <c r="G964" s="11">
        <v>6.7845105642535306E-2</v>
      </c>
    </row>
    <row r="965" spans="1:7">
      <c r="A965" s="6" t="s">
        <v>507</v>
      </c>
      <c r="B965" s="6" t="s">
        <v>476</v>
      </c>
      <c r="C965" s="6" t="s">
        <v>510</v>
      </c>
      <c r="D965" s="6" t="s">
        <v>548</v>
      </c>
      <c r="E965" s="11">
        <v>53.493675616155201</v>
      </c>
      <c r="F965" s="11">
        <v>0.10462476003209301</v>
      </c>
      <c r="G965" s="11">
        <v>5.2870543685589002E-5</v>
      </c>
    </row>
    <row r="966" spans="1:7">
      <c r="A966" s="6" t="s">
        <v>507</v>
      </c>
      <c r="B966" s="6" t="s">
        <v>476</v>
      </c>
      <c r="C966" s="6" t="s">
        <v>515</v>
      </c>
      <c r="D966" s="6" t="s">
        <v>563</v>
      </c>
      <c r="E966" s="11">
        <v>-4.6335974674032601</v>
      </c>
      <c r="F966" s="11">
        <v>9.9697690534324104E-2</v>
      </c>
      <c r="G966" s="11">
        <v>0.63447214138250996</v>
      </c>
    </row>
    <row r="967" spans="1:7">
      <c r="A967" s="6" t="s">
        <v>507</v>
      </c>
      <c r="B967" s="6" t="s">
        <v>476</v>
      </c>
      <c r="C967" s="6" t="s">
        <v>515</v>
      </c>
      <c r="D967" s="6" t="s">
        <v>565</v>
      </c>
      <c r="E967" s="11">
        <v>15.3423067148694</v>
      </c>
      <c r="F967" s="11">
        <v>0.100678758674822</v>
      </c>
      <c r="G967" s="11">
        <v>0.157202525639805</v>
      </c>
    </row>
    <row r="968" spans="1:7">
      <c r="A968" s="6" t="s">
        <v>507</v>
      </c>
      <c r="B968" s="6" t="s">
        <v>476</v>
      </c>
      <c r="C968" s="6" t="s">
        <v>515</v>
      </c>
      <c r="D968" s="6" t="s">
        <v>564</v>
      </c>
      <c r="E968" s="11">
        <v>11.301532204529099</v>
      </c>
      <c r="F968" s="11">
        <v>0.109379012067972</v>
      </c>
      <c r="G968" s="11">
        <v>0.32832800013465901</v>
      </c>
    </row>
    <row r="969" spans="1:7">
      <c r="A969" s="6" t="s">
        <v>507</v>
      </c>
      <c r="B969" s="6" t="s">
        <v>480</v>
      </c>
      <c r="C969" s="6" t="s">
        <v>511</v>
      </c>
      <c r="D969" s="6" t="s">
        <v>551</v>
      </c>
      <c r="E969" s="11">
        <v>-6.3637426929812397</v>
      </c>
      <c r="F969" s="11">
        <v>0.120713139065085</v>
      </c>
      <c r="G969" s="11">
        <v>0.58632189301538695</v>
      </c>
    </row>
    <row r="970" spans="1:7">
      <c r="A970" s="6" t="s">
        <v>507</v>
      </c>
      <c r="B970" s="6" t="s">
        <v>480</v>
      </c>
      <c r="C970" s="6" t="s">
        <v>511</v>
      </c>
      <c r="D970" s="6" t="s">
        <v>552</v>
      </c>
      <c r="E970" s="11">
        <v>4.4690514412184701</v>
      </c>
      <c r="F970" s="11">
        <v>0.123708068127428</v>
      </c>
      <c r="G970" s="11">
        <v>0.72399724044858105</v>
      </c>
    </row>
    <row r="971" spans="1:7">
      <c r="A971" s="6" t="s">
        <v>507</v>
      </c>
      <c r="B971" s="6" t="s">
        <v>480</v>
      </c>
      <c r="C971" s="6" t="s">
        <v>511</v>
      </c>
      <c r="D971" s="6" t="s">
        <v>553</v>
      </c>
      <c r="E971" s="11">
        <v>-19.857503241732399</v>
      </c>
      <c r="F971" s="11">
        <v>0.122916032583251</v>
      </c>
      <c r="G971" s="11">
        <v>7.26121796345921E-2</v>
      </c>
    </row>
    <row r="972" spans="1:7">
      <c r="A972" s="6" t="s">
        <v>507</v>
      </c>
      <c r="B972" s="6" t="s">
        <v>480</v>
      </c>
      <c r="C972" s="6" t="s">
        <v>512</v>
      </c>
      <c r="D972" s="6" t="s">
        <v>554</v>
      </c>
      <c r="E972" s="11">
        <v>-2.0486132404997601</v>
      </c>
      <c r="F972" s="11">
        <v>0.12151149942356899</v>
      </c>
      <c r="G972" s="11">
        <v>0.86484160511584995</v>
      </c>
    </row>
    <row r="973" spans="1:7">
      <c r="A973" s="6" t="s">
        <v>507</v>
      </c>
      <c r="B973" s="6" t="s">
        <v>480</v>
      </c>
      <c r="C973" s="6" t="s">
        <v>512</v>
      </c>
      <c r="D973" s="6" t="s">
        <v>555</v>
      </c>
      <c r="E973" s="11">
        <v>-1.5978781750748801</v>
      </c>
      <c r="F973" s="11">
        <v>0.124111414892714</v>
      </c>
      <c r="G973" s="11">
        <v>0.89681430211749003</v>
      </c>
    </row>
    <row r="974" spans="1:7">
      <c r="A974" s="6" t="s">
        <v>507</v>
      </c>
      <c r="B974" s="6" t="s">
        <v>480</v>
      </c>
      <c r="C974" s="6" t="s">
        <v>512</v>
      </c>
      <c r="D974" s="6" t="s">
        <v>556</v>
      </c>
      <c r="E974" s="11">
        <v>0.73527944043279003</v>
      </c>
      <c r="F974" s="11">
        <v>0.12792840913356399</v>
      </c>
      <c r="G974" s="11">
        <v>0.95436778044716897</v>
      </c>
    </row>
    <row r="975" spans="1:7">
      <c r="A975" s="6" t="s">
        <v>507</v>
      </c>
      <c r="B975" s="6" t="s">
        <v>480</v>
      </c>
      <c r="C975" s="6" t="s">
        <v>513</v>
      </c>
      <c r="D975" s="6" t="s">
        <v>557</v>
      </c>
      <c r="E975" s="11">
        <v>-6.5588032552477096E-2</v>
      </c>
      <c r="F975" s="11">
        <v>0.124450623299249</v>
      </c>
      <c r="G975" s="11">
        <v>0.99579676247320303</v>
      </c>
    </row>
    <row r="976" spans="1:7">
      <c r="A976" s="6" t="s">
        <v>507</v>
      </c>
      <c r="B976" s="6" t="s">
        <v>480</v>
      </c>
      <c r="C976" s="6" t="s">
        <v>513</v>
      </c>
      <c r="D976" s="6" t="s">
        <v>558</v>
      </c>
      <c r="E976" s="11">
        <v>-10.811156640977501</v>
      </c>
      <c r="F976" s="11">
        <v>0.124189798304806</v>
      </c>
      <c r="G976" s="11">
        <v>0.357564499797005</v>
      </c>
    </row>
    <row r="977" spans="1:7">
      <c r="A977" s="6" t="s">
        <v>507</v>
      </c>
      <c r="B977" s="6" t="s">
        <v>480</v>
      </c>
      <c r="C977" s="6" t="s">
        <v>513</v>
      </c>
      <c r="D977" s="6" t="s">
        <v>559</v>
      </c>
      <c r="E977" s="11">
        <v>2.28262756532982</v>
      </c>
      <c r="F977" s="11">
        <v>0.13049019800800199</v>
      </c>
      <c r="G977" s="11">
        <v>0.86278690431420901</v>
      </c>
    </row>
    <row r="978" spans="1:7">
      <c r="A978" s="6" t="s">
        <v>507</v>
      </c>
      <c r="B978" s="6" t="s">
        <v>480</v>
      </c>
      <c r="C978" s="6" t="s">
        <v>505</v>
      </c>
      <c r="D978" s="6" t="s">
        <v>545</v>
      </c>
      <c r="E978" s="11">
        <v>19.103666875380799</v>
      </c>
      <c r="F978" s="11">
        <v>0.124732089160895</v>
      </c>
      <c r="G978" s="11">
        <v>0.161961521640687</v>
      </c>
    </row>
    <row r="979" spans="1:7">
      <c r="A979" s="6" t="s">
        <v>507</v>
      </c>
      <c r="B979" s="6" t="s">
        <v>480</v>
      </c>
      <c r="C979" s="6" t="s">
        <v>505</v>
      </c>
      <c r="D979" s="6" t="s">
        <v>546</v>
      </c>
      <c r="E979" s="11">
        <v>8.5825049713382295</v>
      </c>
      <c r="F979" s="11">
        <v>0.124439966369875</v>
      </c>
      <c r="G979" s="11">
        <v>0.50862771180394295</v>
      </c>
    </row>
    <row r="980" spans="1:7">
      <c r="A980" s="6" t="s">
        <v>507</v>
      </c>
      <c r="B980" s="6" t="s">
        <v>480</v>
      </c>
      <c r="C980" s="6" t="s">
        <v>505</v>
      </c>
      <c r="D980" s="6" t="s">
        <v>547</v>
      </c>
      <c r="E980" s="11">
        <v>5.7254474720283204</v>
      </c>
      <c r="F980" s="11">
        <v>0.130126768524499</v>
      </c>
      <c r="G980" s="11">
        <v>0.66903137570146698</v>
      </c>
    </row>
    <row r="981" spans="1:7">
      <c r="A981" s="6" t="s">
        <v>507</v>
      </c>
      <c r="B981" s="6" t="s">
        <v>480</v>
      </c>
      <c r="C981" s="6" t="s">
        <v>514</v>
      </c>
      <c r="D981" s="6" t="s">
        <v>560</v>
      </c>
      <c r="E981" s="11">
        <v>23.1546168837327</v>
      </c>
      <c r="F981" s="11">
        <v>0.12527766938939899</v>
      </c>
      <c r="G981" s="11">
        <v>9.7353799950065503E-2</v>
      </c>
    </row>
    <row r="982" spans="1:7">
      <c r="A982" s="6" t="s">
        <v>507</v>
      </c>
      <c r="B982" s="6" t="s">
        <v>480</v>
      </c>
      <c r="C982" s="6" t="s">
        <v>514</v>
      </c>
      <c r="D982" s="6" t="s">
        <v>561</v>
      </c>
      <c r="E982" s="11">
        <v>7.2249595534755704</v>
      </c>
      <c r="F982" s="11">
        <v>0.13778936002961401</v>
      </c>
      <c r="G982" s="11">
        <v>0.61299886699013195</v>
      </c>
    </row>
    <row r="983" spans="1:7">
      <c r="A983" s="6" t="s">
        <v>507</v>
      </c>
      <c r="B983" s="6" t="s">
        <v>480</v>
      </c>
      <c r="C983" s="6" t="s">
        <v>514</v>
      </c>
      <c r="D983" s="6" t="s">
        <v>562</v>
      </c>
      <c r="E983" s="11">
        <v>4.4072595289976997</v>
      </c>
      <c r="F983" s="11">
        <v>0.13889341876306499</v>
      </c>
      <c r="G983" s="11">
        <v>0.75635954017208995</v>
      </c>
    </row>
    <row r="984" spans="1:7">
      <c r="A984" s="6" t="s">
        <v>507</v>
      </c>
      <c r="B984" s="6" t="s">
        <v>480</v>
      </c>
      <c r="C984" s="6" t="s">
        <v>510</v>
      </c>
      <c r="D984" s="6" t="s">
        <v>549</v>
      </c>
      <c r="E984" s="11">
        <v>-1.2906856924179499</v>
      </c>
      <c r="F984" s="11">
        <v>0.121954597111506</v>
      </c>
      <c r="G984" s="11">
        <v>0.91523178860556198</v>
      </c>
    </row>
    <row r="985" spans="1:7">
      <c r="A985" s="6" t="s">
        <v>507</v>
      </c>
      <c r="B985" s="6" t="s">
        <v>480</v>
      </c>
      <c r="C985" s="6" t="s">
        <v>510</v>
      </c>
      <c r="D985" s="6" t="s">
        <v>550</v>
      </c>
      <c r="E985" s="11">
        <v>-5.1272022912630897</v>
      </c>
      <c r="F985" s="11">
        <v>0.12739804825743201</v>
      </c>
      <c r="G985" s="11">
        <v>0.67976874182160396</v>
      </c>
    </row>
    <row r="986" spans="1:7">
      <c r="A986" s="6" t="s">
        <v>507</v>
      </c>
      <c r="B986" s="6" t="s">
        <v>480</v>
      </c>
      <c r="C986" s="6" t="s">
        <v>510</v>
      </c>
      <c r="D986" s="6" t="s">
        <v>548</v>
      </c>
      <c r="E986" s="11">
        <v>-13.2397314528829</v>
      </c>
      <c r="F986" s="11">
        <v>0.129866629448356</v>
      </c>
      <c r="G986" s="11">
        <v>0.274918687571444</v>
      </c>
    </row>
    <row r="987" spans="1:7">
      <c r="A987" s="6" t="s">
        <v>507</v>
      </c>
      <c r="B987" s="6" t="s">
        <v>480</v>
      </c>
      <c r="C987" s="6" t="s">
        <v>515</v>
      </c>
      <c r="D987" s="6" t="s">
        <v>563</v>
      </c>
      <c r="E987" s="11">
        <v>-4.8379373506303196</v>
      </c>
      <c r="F987" s="11">
        <v>0.121687551331973</v>
      </c>
      <c r="G987" s="11">
        <v>0.68389415119019004</v>
      </c>
    </row>
    <row r="988" spans="1:7">
      <c r="A988" s="6" t="s">
        <v>507</v>
      </c>
      <c r="B988" s="6" t="s">
        <v>480</v>
      </c>
      <c r="C988" s="6" t="s">
        <v>515</v>
      </c>
      <c r="D988" s="6" t="s">
        <v>565</v>
      </c>
      <c r="E988" s="11">
        <v>-0.61582205725038097</v>
      </c>
      <c r="F988" s="11">
        <v>0.122427134078871</v>
      </c>
      <c r="G988" s="11">
        <v>0.95978858009175505</v>
      </c>
    </row>
    <row r="989" spans="1:7">
      <c r="A989" s="6" t="s">
        <v>507</v>
      </c>
      <c r="B989" s="6" t="s">
        <v>480</v>
      </c>
      <c r="C989" s="6" t="s">
        <v>515</v>
      </c>
      <c r="D989" s="6" t="s">
        <v>564</v>
      </c>
      <c r="E989" s="11">
        <v>2.46916032417912</v>
      </c>
      <c r="F989" s="11">
        <v>0.130825626735597</v>
      </c>
      <c r="G989" s="11">
        <v>0.85220920690606095</v>
      </c>
    </row>
    <row r="990" spans="1:7">
      <c r="A990" s="6" t="s">
        <v>507</v>
      </c>
      <c r="B990" s="6" t="s">
        <v>484</v>
      </c>
      <c r="C990" s="6" t="s">
        <v>511</v>
      </c>
      <c r="D990" s="6" t="s">
        <v>551</v>
      </c>
      <c r="E990" s="11">
        <v>14.4978303341688</v>
      </c>
      <c r="F990" s="11">
        <v>8.8294969546446597E-2</v>
      </c>
      <c r="G990" s="11">
        <v>0.126137376897662</v>
      </c>
    </row>
    <row r="991" spans="1:7">
      <c r="A991" s="6" t="s">
        <v>507</v>
      </c>
      <c r="B991" s="6" t="s">
        <v>484</v>
      </c>
      <c r="C991" s="6" t="s">
        <v>511</v>
      </c>
      <c r="D991" s="6" t="s">
        <v>552</v>
      </c>
      <c r="E991" s="11">
        <v>4.5165196238730498</v>
      </c>
      <c r="F991" s="11">
        <v>9.0553039955358794E-2</v>
      </c>
      <c r="G991" s="11">
        <v>0.62598572952574005</v>
      </c>
    </row>
    <row r="992" spans="1:7">
      <c r="A992" s="6" t="s">
        <v>507</v>
      </c>
      <c r="B992" s="6" t="s">
        <v>484</v>
      </c>
      <c r="C992" s="6" t="s">
        <v>511</v>
      </c>
      <c r="D992" s="6" t="s">
        <v>553</v>
      </c>
      <c r="E992" s="11">
        <v>8.5059643415600803</v>
      </c>
      <c r="F992" s="11">
        <v>9.01632276377341E-2</v>
      </c>
      <c r="G992" s="11">
        <v>0.36589735123364597</v>
      </c>
    </row>
    <row r="993" spans="1:7">
      <c r="A993" s="6" t="s">
        <v>507</v>
      </c>
      <c r="B993" s="6" t="s">
        <v>484</v>
      </c>
      <c r="C993" s="6" t="s">
        <v>512</v>
      </c>
      <c r="D993" s="6" t="s">
        <v>554</v>
      </c>
      <c r="E993" s="11">
        <v>-6.15469643442293</v>
      </c>
      <c r="F993" s="11">
        <v>8.8708474738134702E-2</v>
      </c>
      <c r="G993" s="11">
        <v>0.47444009985413399</v>
      </c>
    </row>
    <row r="994" spans="1:7">
      <c r="A994" s="6" t="s">
        <v>507</v>
      </c>
      <c r="B994" s="6" t="s">
        <v>484</v>
      </c>
      <c r="C994" s="6" t="s">
        <v>512</v>
      </c>
      <c r="D994" s="6" t="s">
        <v>555</v>
      </c>
      <c r="E994" s="11">
        <v>-2.9889388977914901</v>
      </c>
      <c r="F994" s="11">
        <v>9.0491587105958102E-2</v>
      </c>
      <c r="G994" s="11">
        <v>0.73758074183242195</v>
      </c>
    </row>
    <row r="995" spans="1:7">
      <c r="A995" s="6" t="s">
        <v>507</v>
      </c>
      <c r="B995" s="6" t="s">
        <v>484</v>
      </c>
      <c r="C995" s="6" t="s">
        <v>512</v>
      </c>
      <c r="D995" s="6" t="s">
        <v>556</v>
      </c>
      <c r="E995" s="11">
        <v>2.1233440211378101</v>
      </c>
      <c r="F995" s="11">
        <v>9.2737967467486401E-2</v>
      </c>
      <c r="G995" s="11">
        <v>0.82090040861384395</v>
      </c>
    </row>
    <row r="996" spans="1:7">
      <c r="A996" s="6" t="s">
        <v>507</v>
      </c>
      <c r="B996" s="6" t="s">
        <v>484</v>
      </c>
      <c r="C996" s="6" t="s">
        <v>513</v>
      </c>
      <c r="D996" s="6" t="s">
        <v>557</v>
      </c>
      <c r="E996" s="11">
        <v>13.4624911948119</v>
      </c>
      <c r="F996" s="11">
        <v>9.0466215406717704E-2</v>
      </c>
      <c r="G996" s="11">
        <v>0.16360139351832301</v>
      </c>
    </row>
    <row r="997" spans="1:7">
      <c r="A997" s="6" t="s">
        <v>507</v>
      </c>
      <c r="B997" s="6" t="s">
        <v>484</v>
      </c>
      <c r="C997" s="6" t="s">
        <v>513</v>
      </c>
      <c r="D997" s="6" t="s">
        <v>558</v>
      </c>
      <c r="E997" s="11">
        <v>2.5955649364625799</v>
      </c>
      <c r="F997" s="11">
        <v>9.0584993763189806E-2</v>
      </c>
      <c r="G997" s="11">
        <v>0.77744492384409603</v>
      </c>
    </row>
    <row r="998" spans="1:7">
      <c r="A998" s="6" t="s">
        <v>507</v>
      </c>
      <c r="B998" s="6" t="s">
        <v>484</v>
      </c>
      <c r="C998" s="6" t="s">
        <v>513</v>
      </c>
      <c r="D998" s="6" t="s">
        <v>559</v>
      </c>
      <c r="E998" s="11">
        <v>-2.1415252314506001</v>
      </c>
      <c r="F998" s="11">
        <v>9.5170694954405194E-2</v>
      </c>
      <c r="G998" s="11">
        <v>0.82020188579409703</v>
      </c>
    </row>
    <row r="999" spans="1:7">
      <c r="A999" s="6" t="s">
        <v>507</v>
      </c>
      <c r="B999" s="6" t="s">
        <v>484</v>
      </c>
      <c r="C999" s="6" t="s">
        <v>505</v>
      </c>
      <c r="D999" s="6" t="s">
        <v>545</v>
      </c>
      <c r="E999" s="11">
        <v>1.5205621663170601</v>
      </c>
      <c r="F999" s="11">
        <v>9.1189130118363299E-2</v>
      </c>
      <c r="G999" s="11">
        <v>0.86865567828213996</v>
      </c>
    </row>
    <row r="1000" spans="1:7">
      <c r="A1000" s="6" t="s">
        <v>507</v>
      </c>
      <c r="B1000" s="6" t="s">
        <v>484</v>
      </c>
      <c r="C1000" s="6" t="s">
        <v>505</v>
      </c>
      <c r="D1000" s="6" t="s">
        <v>546</v>
      </c>
      <c r="E1000" s="11">
        <v>4.9662097017432396</v>
      </c>
      <c r="F1000" s="11">
        <v>9.0676987788223501E-2</v>
      </c>
      <c r="G1000" s="11">
        <v>0.59333914884258898</v>
      </c>
    </row>
    <row r="1001" spans="1:7">
      <c r="A1001" s="6" t="s">
        <v>507</v>
      </c>
      <c r="B1001" s="6" t="s">
        <v>484</v>
      </c>
      <c r="C1001" s="6" t="s">
        <v>505</v>
      </c>
      <c r="D1001" s="6" t="s">
        <v>547</v>
      </c>
      <c r="E1001" s="11">
        <v>9.2575646494488897</v>
      </c>
      <c r="F1001" s="11">
        <v>9.4665900614865295E-2</v>
      </c>
      <c r="G1001" s="11">
        <v>0.350324430278595</v>
      </c>
    </row>
    <row r="1002" spans="1:7">
      <c r="A1002" s="6" t="s">
        <v>507</v>
      </c>
      <c r="B1002" s="6" t="s">
        <v>484</v>
      </c>
      <c r="C1002" s="6" t="s">
        <v>514</v>
      </c>
      <c r="D1002" s="6" t="s">
        <v>560</v>
      </c>
      <c r="E1002" s="11">
        <v>-7.2730341775340399</v>
      </c>
      <c r="F1002" s="11">
        <v>9.1187766049354094E-2</v>
      </c>
      <c r="G1002" s="11">
        <v>0.40821412921472999</v>
      </c>
    </row>
    <row r="1003" spans="1:7">
      <c r="A1003" s="6" t="s">
        <v>507</v>
      </c>
      <c r="B1003" s="6" t="s">
        <v>484</v>
      </c>
      <c r="C1003" s="6" t="s">
        <v>514</v>
      </c>
      <c r="D1003" s="6" t="s">
        <v>561</v>
      </c>
      <c r="E1003" s="11">
        <v>-11.4500411001769</v>
      </c>
      <c r="F1003" s="11">
        <v>0.100217157204221</v>
      </c>
      <c r="G1003" s="11">
        <v>0.225832574319594</v>
      </c>
    </row>
    <row r="1004" spans="1:7">
      <c r="A1004" s="6" t="s">
        <v>507</v>
      </c>
      <c r="B1004" s="6" t="s">
        <v>484</v>
      </c>
      <c r="C1004" s="6" t="s">
        <v>514</v>
      </c>
      <c r="D1004" s="6" t="s">
        <v>562</v>
      </c>
      <c r="E1004" s="11">
        <v>6.7489471583055796</v>
      </c>
      <c r="F1004" s="11">
        <v>0.101135356485327</v>
      </c>
      <c r="G1004" s="11">
        <v>0.51887408328097395</v>
      </c>
    </row>
    <row r="1005" spans="1:7">
      <c r="A1005" s="6" t="s">
        <v>507</v>
      </c>
      <c r="B1005" s="6" t="s">
        <v>484</v>
      </c>
      <c r="C1005" s="6" t="s">
        <v>510</v>
      </c>
      <c r="D1005" s="6" t="s">
        <v>549</v>
      </c>
      <c r="E1005" s="11">
        <v>9.0063467785058506</v>
      </c>
      <c r="F1005" s="11">
        <v>8.8905492146789097E-2</v>
      </c>
      <c r="G1005" s="11">
        <v>0.33275976654676098</v>
      </c>
    </row>
    <row r="1006" spans="1:7">
      <c r="A1006" s="6" t="s">
        <v>507</v>
      </c>
      <c r="B1006" s="6" t="s">
        <v>484</v>
      </c>
      <c r="C1006" s="6" t="s">
        <v>510</v>
      </c>
      <c r="D1006" s="6" t="s">
        <v>550</v>
      </c>
      <c r="E1006" s="11">
        <v>15.6312974650798</v>
      </c>
      <c r="F1006" s="11">
        <v>9.2895475156993701E-2</v>
      </c>
      <c r="G1006" s="11">
        <v>0.11889334071603801</v>
      </c>
    </row>
    <row r="1007" spans="1:7">
      <c r="A1007" s="6" t="s">
        <v>507</v>
      </c>
      <c r="B1007" s="6" t="s">
        <v>484</v>
      </c>
      <c r="C1007" s="6" t="s">
        <v>510</v>
      </c>
      <c r="D1007" s="6" t="s">
        <v>548</v>
      </c>
      <c r="E1007" s="11">
        <v>16.633292136975601</v>
      </c>
      <c r="F1007" s="11">
        <v>9.4516575651749299E-2</v>
      </c>
      <c r="G1007" s="11">
        <v>0.10448384530879901</v>
      </c>
    </row>
    <row r="1008" spans="1:7">
      <c r="A1008" s="6" t="s">
        <v>507</v>
      </c>
      <c r="B1008" s="6" t="s">
        <v>484</v>
      </c>
      <c r="C1008" s="6" t="s">
        <v>515</v>
      </c>
      <c r="D1008" s="6" t="s">
        <v>563</v>
      </c>
      <c r="E1008" s="11">
        <v>-3.1887334037808301</v>
      </c>
      <c r="F1008" s="11">
        <v>8.7717262348551706E-2</v>
      </c>
      <c r="G1008" s="11">
        <v>0.71202859449608202</v>
      </c>
    </row>
    <row r="1009" spans="1:7">
      <c r="A1009" s="6" t="s">
        <v>507</v>
      </c>
      <c r="B1009" s="6" t="s">
        <v>484</v>
      </c>
      <c r="C1009" s="6" t="s">
        <v>515</v>
      </c>
      <c r="D1009" s="6" t="s">
        <v>565</v>
      </c>
      <c r="E1009" s="11">
        <v>17.1982492331055</v>
      </c>
      <c r="F1009" s="11">
        <v>8.8388424148764896E-2</v>
      </c>
      <c r="G1009" s="11">
        <v>7.3483623776896101E-2</v>
      </c>
    </row>
    <row r="1010" spans="1:7">
      <c r="A1010" s="6" t="s">
        <v>507</v>
      </c>
      <c r="B1010" s="6" t="s">
        <v>484</v>
      </c>
      <c r="C1010" s="6" t="s">
        <v>515</v>
      </c>
      <c r="D1010" s="6" t="s">
        <v>564</v>
      </c>
      <c r="E1010" s="11">
        <v>24.477955616472698</v>
      </c>
      <c r="F1010" s="11">
        <v>9.5115795404805401E-2</v>
      </c>
      <c r="G1010" s="11">
        <v>2.1946938329140499E-2</v>
      </c>
    </row>
    <row r="1011" spans="1:7">
      <c r="A1011" s="6" t="s">
        <v>507</v>
      </c>
      <c r="B1011" s="6" t="s">
        <v>488</v>
      </c>
      <c r="C1011" s="6" t="s">
        <v>511</v>
      </c>
      <c r="D1011" s="6" t="s">
        <v>551</v>
      </c>
      <c r="E1011" s="11">
        <v>-9.9333885522810093</v>
      </c>
      <c r="F1011" s="11">
        <v>0.14437585285768201</v>
      </c>
      <c r="G1011" s="11">
        <v>0.46917810146636901</v>
      </c>
    </row>
    <row r="1012" spans="1:7">
      <c r="A1012" s="6" t="s">
        <v>507</v>
      </c>
      <c r="B1012" s="6" t="s">
        <v>488</v>
      </c>
      <c r="C1012" s="6" t="s">
        <v>511</v>
      </c>
      <c r="D1012" s="6" t="s">
        <v>552</v>
      </c>
      <c r="E1012" s="11">
        <v>-18.4228733825692</v>
      </c>
      <c r="F1012" s="11">
        <v>0.148068145284113</v>
      </c>
      <c r="G1012" s="11">
        <v>0.169992659298242</v>
      </c>
    </row>
    <row r="1013" spans="1:7">
      <c r="A1013" s="6" t="s">
        <v>507</v>
      </c>
      <c r="B1013" s="6" t="s">
        <v>488</v>
      </c>
      <c r="C1013" s="6" t="s">
        <v>511</v>
      </c>
      <c r="D1013" s="6" t="s">
        <v>553</v>
      </c>
      <c r="E1013" s="11">
        <v>-12.048251733303101</v>
      </c>
      <c r="F1013" s="11">
        <v>0.147430742399592</v>
      </c>
      <c r="G1013" s="11">
        <v>0.384490100624787</v>
      </c>
    </row>
    <row r="1014" spans="1:7">
      <c r="A1014" s="6" t="s">
        <v>507</v>
      </c>
      <c r="B1014" s="6" t="s">
        <v>488</v>
      </c>
      <c r="C1014" s="6" t="s">
        <v>512</v>
      </c>
      <c r="D1014" s="6" t="s">
        <v>554</v>
      </c>
      <c r="E1014" s="11">
        <v>-1.1997187078645499</v>
      </c>
      <c r="F1014" s="11">
        <v>0.143932312068726</v>
      </c>
      <c r="G1014" s="11">
        <v>0.93322020292654895</v>
      </c>
    </row>
    <row r="1015" spans="1:7">
      <c r="A1015" s="6" t="s">
        <v>507</v>
      </c>
      <c r="B1015" s="6" t="s">
        <v>488</v>
      </c>
      <c r="C1015" s="6" t="s">
        <v>512</v>
      </c>
      <c r="D1015" s="6" t="s">
        <v>555</v>
      </c>
      <c r="E1015" s="11">
        <v>23.418997372502801</v>
      </c>
      <c r="F1015" s="11">
        <v>0.146825468369776</v>
      </c>
      <c r="G1015" s="11">
        <v>0.15276321857811301</v>
      </c>
    </row>
    <row r="1016" spans="1:7">
      <c r="A1016" s="6" t="s">
        <v>507</v>
      </c>
      <c r="B1016" s="6" t="s">
        <v>488</v>
      </c>
      <c r="C1016" s="6" t="s">
        <v>512</v>
      </c>
      <c r="D1016" s="6" t="s">
        <v>556</v>
      </c>
      <c r="E1016" s="11">
        <v>31.5492739585092</v>
      </c>
      <c r="F1016" s="11">
        <v>0.15047029154358499</v>
      </c>
      <c r="G1016" s="11">
        <v>6.9291505803285705E-2</v>
      </c>
    </row>
    <row r="1017" spans="1:7">
      <c r="A1017" s="6" t="s">
        <v>507</v>
      </c>
      <c r="B1017" s="6" t="s">
        <v>488</v>
      </c>
      <c r="C1017" s="6" t="s">
        <v>513</v>
      </c>
      <c r="D1017" s="6" t="s">
        <v>557</v>
      </c>
      <c r="E1017" s="11">
        <v>13.3989487243902</v>
      </c>
      <c r="F1017" s="11">
        <v>0.14727446259516899</v>
      </c>
      <c r="G1017" s="11">
        <v>0.393829672066349</v>
      </c>
    </row>
    <row r="1018" spans="1:7">
      <c r="A1018" s="6" t="s">
        <v>507</v>
      </c>
      <c r="B1018" s="6" t="s">
        <v>488</v>
      </c>
      <c r="C1018" s="6" t="s">
        <v>513</v>
      </c>
      <c r="D1018" s="6" t="s">
        <v>558</v>
      </c>
      <c r="E1018" s="11">
        <v>13.1239709156592</v>
      </c>
      <c r="F1018" s="11">
        <v>0.147467830108645</v>
      </c>
      <c r="G1018" s="11">
        <v>0.40363265517135899</v>
      </c>
    </row>
    <row r="1019" spans="1:7">
      <c r="A1019" s="6" t="s">
        <v>507</v>
      </c>
      <c r="B1019" s="6" t="s">
        <v>488</v>
      </c>
      <c r="C1019" s="6" t="s">
        <v>513</v>
      </c>
      <c r="D1019" s="6" t="s">
        <v>559</v>
      </c>
      <c r="E1019" s="11">
        <v>42.672401083188298</v>
      </c>
      <c r="F1019" s="11">
        <v>0.154933121758629</v>
      </c>
      <c r="G1019" s="11">
        <v>2.2422293989264801E-2</v>
      </c>
    </row>
    <row r="1020" spans="1:7">
      <c r="A1020" s="6" t="s">
        <v>507</v>
      </c>
      <c r="B1020" s="6" t="s">
        <v>488</v>
      </c>
      <c r="C1020" s="6" t="s">
        <v>505</v>
      </c>
      <c r="D1020" s="6" t="s">
        <v>545</v>
      </c>
      <c r="E1020" s="11">
        <v>53.493764609093503</v>
      </c>
      <c r="F1020" s="11">
        <v>0.146456402320608</v>
      </c>
      <c r="G1020" s="11">
        <v>3.6711668064542098E-3</v>
      </c>
    </row>
    <row r="1021" spans="1:7">
      <c r="A1021" s="6" t="s">
        <v>507</v>
      </c>
      <c r="B1021" s="6" t="s">
        <v>488</v>
      </c>
      <c r="C1021" s="6" t="s">
        <v>505</v>
      </c>
      <c r="D1021" s="6" t="s">
        <v>546</v>
      </c>
      <c r="E1021" s="11">
        <v>60.854781017195002</v>
      </c>
      <c r="F1021" s="11">
        <v>0.14563386400400799</v>
      </c>
      <c r="G1021" s="11">
        <v>1.21233212353111E-3</v>
      </c>
    </row>
    <row r="1022" spans="1:7">
      <c r="A1022" s="6" t="s">
        <v>507</v>
      </c>
      <c r="B1022" s="6" t="s">
        <v>488</v>
      </c>
      <c r="C1022" s="6" t="s">
        <v>505</v>
      </c>
      <c r="D1022" s="6" t="s">
        <v>547</v>
      </c>
      <c r="E1022" s="11">
        <v>33.238840865674298</v>
      </c>
      <c r="F1022" s="11">
        <v>0.15204034911665101</v>
      </c>
      <c r="G1022" s="11">
        <v>5.9960010174700401E-2</v>
      </c>
    </row>
    <row r="1023" spans="1:7">
      <c r="A1023" s="6" t="s">
        <v>507</v>
      </c>
      <c r="B1023" s="6" t="s">
        <v>488</v>
      </c>
      <c r="C1023" s="6" t="s">
        <v>514</v>
      </c>
      <c r="D1023" s="6" t="s">
        <v>560</v>
      </c>
      <c r="E1023" s="11">
        <v>-12.0514697093896</v>
      </c>
      <c r="F1023" s="11">
        <v>0.14867366390817499</v>
      </c>
      <c r="G1023" s="11">
        <v>0.38833752383212899</v>
      </c>
    </row>
    <row r="1024" spans="1:7">
      <c r="A1024" s="6" t="s">
        <v>507</v>
      </c>
      <c r="B1024" s="6" t="s">
        <v>488</v>
      </c>
      <c r="C1024" s="6" t="s">
        <v>514</v>
      </c>
      <c r="D1024" s="6" t="s">
        <v>561</v>
      </c>
      <c r="E1024" s="11">
        <v>13.0743143148773</v>
      </c>
      <c r="F1024" s="11">
        <v>0.16339529513380799</v>
      </c>
      <c r="G1024" s="11">
        <v>0.45257244941295899</v>
      </c>
    </row>
    <row r="1025" spans="1:7">
      <c r="A1025" s="6" t="s">
        <v>507</v>
      </c>
      <c r="B1025" s="6" t="s">
        <v>488</v>
      </c>
      <c r="C1025" s="6" t="s">
        <v>514</v>
      </c>
      <c r="D1025" s="6" t="s">
        <v>562</v>
      </c>
      <c r="E1025" s="11">
        <v>28.311720533871298</v>
      </c>
      <c r="F1025" s="11">
        <v>0.16489233865036801</v>
      </c>
      <c r="G1025" s="11">
        <v>0.13151483406919801</v>
      </c>
    </row>
    <row r="1026" spans="1:7">
      <c r="A1026" s="6" t="s">
        <v>507</v>
      </c>
      <c r="B1026" s="6" t="s">
        <v>488</v>
      </c>
      <c r="C1026" s="6" t="s">
        <v>510</v>
      </c>
      <c r="D1026" s="6" t="s">
        <v>549</v>
      </c>
      <c r="E1026" s="11">
        <v>6.4321174143693796</v>
      </c>
      <c r="F1026" s="11">
        <v>0.14536474904622301</v>
      </c>
      <c r="G1026" s="11">
        <v>0.66832038784986703</v>
      </c>
    </row>
    <row r="1027" spans="1:7">
      <c r="A1027" s="6" t="s">
        <v>507</v>
      </c>
      <c r="B1027" s="6" t="s">
        <v>488</v>
      </c>
      <c r="C1027" s="6" t="s">
        <v>510</v>
      </c>
      <c r="D1027" s="6" t="s">
        <v>550</v>
      </c>
      <c r="E1027" s="11">
        <v>19.907311072102701</v>
      </c>
      <c r="F1027" s="11">
        <v>0.15188856289587399</v>
      </c>
      <c r="G1027" s="11">
        <v>0.23282442037016499</v>
      </c>
    </row>
    <row r="1028" spans="1:7">
      <c r="A1028" s="6" t="s">
        <v>507</v>
      </c>
      <c r="B1028" s="6" t="s">
        <v>488</v>
      </c>
      <c r="C1028" s="6" t="s">
        <v>510</v>
      </c>
      <c r="D1028" s="6" t="s">
        <v>548</v>
      </c>
      <c r="E1028" s="11">
        <v>25.7956195084247</v>
      </c>
      <c r="F1028" s="11">
        <v>0.154539139867299</v>
      </c>
      <c r="G1028" s="11">
        <v>0.13848809899787001</v>
      </c>
    </row>
    <row r="1029" spans="1:7">
      <c r="A1029" s="6" t="s">
        <v>507</v>
      </c>
      <c r="B1029" s="6" t="s">
        <v>488</v>
      </c>
      <c r="C1029" s="6" t="s">
        <v>515</v>
      </c>
      <c r="D1029" s="6" t="s">
        <v>563</v>
      </c>
      <c r="E1029" s="11">
        <v>-1.07201678343454</v>
      </c>
      <c r="F1029" s="11">
        <v>0.143892988148488</v>
      </c>
      <c r="G1029" s="11">
        <v>0.940336451844069</v>
      </c>
    </row>
    <row r="1030" spans="1:7">
      <c r="A1030" s="6" t="s">
        <v>507</v>
      </c>
      <c r="B1030" s="6" t="s">
        <v>488</v>
      </c>
      <c r="C1030" s="6" t="s">
        <v>515</v>
      </c>
      <c r="D1030" s="6" t="s">
        <v>565</v>
      </c>
      <c r="E1030" s="11">
        <v>32.089278273151699</v>
      </c>
      <c r="F1030" s="11">
        <v>0.144511680874995</v>
      </c>
      <c r="G1030" s="11">
        <v>5.4969128429136899E-2</v>
      </c>
    </row>
    <row r="1031" spans="1:7">
      <c r="A1031" s="6" t="s">
        <v>507</v>
      </c>
      <c r="B1031" s="6" t="s">
        <v>488</v>
      </c>
      <c r="C1031" s="6" t="s">
        <v>515</v>
      </c>
      <c r="D1031" s="6" t="s">
        <v>564</v>
      </c>
      <c r="E1031" s="11">
        <v>31.502190207177001</v>
      </c>
      <c r="F1031" s="11">
        <v>0.15318324676820999</v>
      </c>
      <c r="G1031" s="11">
        <v>7.4720159756864205E-2</v>
      </c>
    </row>
    <row r="1032" spans="1:7">
      <c r="A1032" s="6" t="s">
        <v>507</v>
      </c>
      <c r="B1032" s="6" t="s">
        <v>521</v>
      </c>
      <c r="C1032" s="6" t="s">
        <v>511</v>
      </c>
      <c r="D1032" s="6" t="s">
        <v>551</v>
      </c>
      <c r="E1032" s="11">
        <v>12.6559776406207</v>
      </c>
      <c r="F1032" s="11">
        <v>0.11798075767064101</v>
      </c>
      <c r="G1032" s="11">
        <v>0.31319188055226399</v>
      </c>
    </row>
    <row r="1033" spans="1:7">
      <c r="A1033" s="6" t="s">
        <v>507</v>
      </c>
      <c r="B1033" s="6" t="s">
        <v>521</v>
      </c>
      <c r="C1033" s="6" t="s">
        <v>511</v>
      </c>
      <c r="D1033" s="6" t="s">
        <v>552</v>
      </c>
      <c r="E1033" s="11">
        <v>9.0755334599904796</v>
      </c>
      <c r="F1033" s="11">
        <v>0.12078645031652201</v>
      </c>
      <c r="G1033" s="11">
        <v>0.47251496518483599</v>
      </c>
    </row>
    <row r="1034" spans="1:7">
      <c r="A1034" s="6" t="s">
        <v>507</v>
      </c>
      <c r="B1034" s="6" t="s">
        <v>521</v>
      </c>
      <c r="C1034" s="6" t="s">
        <v>511</v>
      </c>
      <c r="D1034" s="6" t="s">
        <v>553</v>
      </c>
      <c r="E1034" s="11">
        <v>0.93128454655542203</v>
      </c>
      <c r="F1034" s="11">
        <v>0.11966993920825</v>
      </c>
      <c r="G1034" s="11">
        <v>0.93830309134080303</v>
      </c>
    </row>
    <row r="1035" spans="1:7">
      <c r="A1035" s="6" t="s">
        <v>507</v>
      </c>
      <c r="B1035" s="6" t="s">
        <v>521</v>
      </c>
      <c r="C1035" s="6" t="s">
        <v>512</v>
      </c>
      <c r="D1035" s="6" t="s">
        <v>554</v>
      </c>
      <c r="E1035" s="11">
        <v>10.115936933205299</v>
      </c>
      <c r="F1035" s="11">
        <v>0.117304265165893</v>
      </c>
      <c r="G1035" s="11">
        <v>0.411954774252273</v>
      </c>
    </row>
    <row r="1036" spans="1:7">
      <c r="A1036" s="6" t="s">
        <v>507</v>
      </c>
      <c r="B1036" s="6" t="s">
        <v>521</v>
      </c>
      <c r="C1036" s="6" t="s">
        <v>512</v>
      </c>
      <c r="D1036" s="6" t="s">
        <v>555</v>
      </c>
      <c r="E1036" s="11">
        <v>2.3327481850492902</v>
      </c>
      <c r="F1036" s="11">
        <v>0.120042798277313</v>
      </c>
      <c r="G1036" s="11">
        <v>0.84778461295416696</v>
      </c>
    </row>
    <row r="1037" spans="1:7">
      <c r="A1037" s="6" t="s">
        <v>507</v>
      </c>
      <c r="B1037" s="6" t="s">
        <v>521</v>
      </c>
      <c r="C1037" s="6" t="s">
        <v>512</v>
      </c>
      <c r="D1037" s="6" t="s">
        <v>556</v>
      </c>
      <c r="E1037" s="11">
        <v>7.5486361423023496</v>
      </c>
      <c r="F1037" s="11">
        <v>0.124792928209483</v>
      </c>
      <c r="G1037" s="11">
        <v>0.56018472293231303</v>
      </c>
    </row>
    <row r="1038" spans="1:7">
      <c r="A1038" s="6" t="s">
        <v>507</v>
      </c>
      <c r="B1038" s="6" t="s">
        <v>521</v>
      </c>
      <c r="C1038" s="6" t="s">
        <v>513</v>
      </c>
      <c r="D1038" s="6" t="s">
        <v>557</v>
      </c>
      <c r="E1038" s="11">
        <v>-16.426266914907998</v>
      </c>
      <c r="F1038" s="11">
        <v>0.120160512631291</v>
      </c>
      <c r="G1038" s="11">
        <v>0.13628852821906801</v>
      </c>
    </row>
    <row r="1039" spans="1:7">
      <c r="A1039" s="6" t="s">
        <v>507</v>
      </c>
      <c r="B1039" s="6" t="s">
        <v>521</v>
      </c>
      <c r="C1039" s="6" t="s">
        <v>513</v>
      </c>
      <c r="D1039" s="6" t="s">
        <v>558</v>
      </c>
      <c r="E1039" s="11">
        <v>8.4956234389832694</v>
      </c>
      <c r="F1039" s="11">
        <v>0.11936979307887299</v>
      </c>
      <c r="G1039" s="11">
        <v>0.49502560919775701</v>
      </c>
    </row>
    <row r="1040" spans="1:7">
      <c r="A1040" s="6" t="s">
        <v>507</v>
      </c>
      <c r="B1040" s="6" t="s">
        <v>521</v>
      </c>
      <c r="C1040" s="6" t="s">
        <v>513</v>
      </c>
      <c r="D1040" s="6" t="s">
        <v>559</v>
      </c>
      <c r="E1040" s="11">
        <v>-7.0488627633377696</v>
      </c>
      <c r="F1040" s="11">
        <v>0.12544295847454601</v>
      </c>
      <c r="G1040" s="11">
        <v>0.56048392390566204</v>
      </c>
    </row>
    <row r="1041" spans="1:7">
      <c r="A1041" s="6" t="s">
        <v>507</v>
      </c>
      <c r="B1041" s="6" t="s">
        <v>521</v>
      </c>
      <c r="C1041" s="6" t="s">
        <v>505</v>
      </c>
      <c r="D1041" s="6" t="s">
        <v>545</v>
      </c>
      <c r="E1041" s="11">
        <v>-23.457816400541802</v>
      </c>
      <c r="F1041" s="11">
        <v>0.120230031126415</v>
      </c>
      <c r="G1041" s="11">
        <v>2.6850553306064302E-2</v>
      </c>
    </row>
    <row r="1042" spans="1:7">
      <c r="A1042" s="6" t="s">
        <v>507</v>
      </c>
      <c r="B1042" s="6" t="s">
        <v>521</v>
      </c>
      <c r="C1042" s="6" t="s">
        <v>505</v>
      </c>
      <c r="D1042" s="6" t="s">
        <v>546</v>
      </c>
      <c r="E1042" s="11">
        <v>-11.8294302716087</v>
      </c>
      <c r="F1042" s="11">
        <v>0.120598011675288</v>
      </c>
      <c r="G1042" s="11">
        <v>0.29726638310495102</v>
      </c>
    </row>
    <row r="1043" spans="1:7">
      <c r="A1043" s="6" t="s">
        <v>507</v>
      </c>
      <c r="B1043" s="6" t="s">
        <v>521</v>
      </c>
      <c r="C1043" s="6" t="s">
        <v>505</v>
      </c>
      <c r="D1043" s="6" t="s">
        <v>547</v>
      </c>
      <c r="E1043" s="11">
        <v>-6.7282809004129298</v>
      </c>
      <c r="F1043" s="11">
        <v>0.12644415548954599</v>
      </c>
      <c r="G1043" s="11">
        <v>0.58209565722590795</v>
      </c>
    </row>
    <row r="1044" spans="1:7">
      <c r="A1044" s="6" t="s">
        <v>507</v>
      </c>
      <c r="B1044" s="6" t="s">
        <v>521</v>
      </c>
      <c r="C1044" s="6" t="s">
        <v>514</v>
      </c>
      <c r="D1044" s="6" t="s">
        <v>560</v>
      </c>
      <c r="E1044" s="11">
        <v>-22.4928738537999</v>
      </c>
      <c r="F1044" s="11">
        <v>0.120311529963587</v>
      </c>
      <c r="G1044" s="11">
        <v>3.4924989333225298E-2</v>
      </c>
    </row>
    <row r="1045" spans="1:7">
      <c r="A1045" s="6" t="s">
        <v>507</v>
      </c>
      <c r="B1045" s="6" t="s">
        <v>521</v>
      </c>
      <c r="C1045" s="6" t="s">
        <v>514</v>
      </c>
      <c r="D1045" s="6" t="s">
        <v>561</v>
      </c>
      <c r="E1045" s="11">
        <v>-21.4014542027796</v>
      </c>
      <c r="F1045" s="11">
        <v>0.13254763536557601</v>
      </c>
      <c r="G1045" s="11">
        <v>7.0136075363717895E-2</v>
      </c>
    </row>
    <row r="1046" spans="1:7">
      <c r="A1046" s="6" t="s">
        <v>507</v>
      </c>
      <c r="B1046" s="6" t="s">
        <v>521</v>
      </c>
      <c r="C1046" s="6" t="s">
        <v>514</v>
      </c>
      <c r="D1046" s="6" t="s">
        <v>562</v>
      </c>
      <c r="E1046" s="11">
        <v>1.32795540371737</v>
      </c>
      <c r="F1046" s="11">
        <v>0.13328269755282299</v>
      </c>
      <c r="G1046" s="11">
        <v>0.92121434880820496</v>
      </c>
    </row>
    <row r="1047" spans="1:7">
      <c r="A1047" s="6" t="s">
        <v>507</v>
      </c>
      <c r="B1047" s="6" t="s">
        <v>521</v>
      </c>
      <c r="C1047" s="6" t="s">
        <v>510</v>
      </c>
      <c r="D1047" s="6" t="s">
        <v>549</v>
      </c>
      <c r="E1047" s="11">
        <v>-19.583045631685099</v>
      </c>
      <c r="F1047" s="11">
        <v>0.117375901693685</v>
      </c>
      <c r="G1047" s="11">
        <v>6.4215314851229097E-2</v>
      </c>
    </row>
    <row r="1048" spans="1:7">
      <c r="A1048" s="6" t="s">
        <v>507</v>
      </c>
      <c r="B1048" s="6" t="s">
        <v>521</v>
      </c>
      <c r="C1048" s="6" t="s">
        <v>510</v>
      </c>
      <c r="D1048" s="6" t="s">
        <v>550</v>
      </c>
      <c r="E1048" s="11">
        <v>-19.038764659365</v>
      </c>
      <c r="F1048" s="11">
        <v>0.122587705533469</v>
      </c>
      <c r="G1048" s="11">
        <v>8.5839232866448706E-2</v>
      </c>
    </row>
    <row r="1049" spans="1:7">
      <c r="A1049" s="6" t="s">
        <v>507</v>
      </c>
      <c r="B1049" s="6" t="s">
        <v>521</v>
      </c>
      <c r="C1049" s="6" t="s">
        <v>510</v>
      </c>
      <c r="D1049" s="6" t="s">
        <v>548</v>
      </c>
      <c r="E1049" s="11">
        <v>-20.4010754066299</v>
      </c>
      <c r="F1049" s="11">
        <v>0.12518782523772601</v>
      </c>
      <c r="G1049" s="11">
        <v>6.9252536311193102E-2</v>
      </c>
    </row>
    <row r="1050" spans="1:7">
      <c r="A1050" s="6" t="s">
        <v>507</v>
      </c>
      <c r="B1050" s="6" t="s">
        <v>521</v>
      </c>
      <c r="C1050" s="6" t="s">
        <v>515</v>
      </c>
      <c r="D1050" s="6" t="s">
        <v>563</v>
      </c>
      <c r="E1050" s="11">
        <v>8.4694293419338198</v>
      </c>
      <c r="F1050" s="11">
        <v>0.11727738344292001</v>
      </c>
      <c r="G1050" s="11">
        <v>0.48865629986116499</v>
      </c>
    </row>
    <row r="1051" spans="1:7">
      <c r="A1051" s="6" t="s">
        <v>507</v>
      </c>
      <c r="B1051" s="6" t="s">
        <v>521</v>
      </c>
      <c r="C1051" s="6" t="s">
        <v>515</v>
      </c>
      <c r="D1051" s="6" t="s">
        <v>565</v>
      </c>
      <c r="E1051" s="11">
        <v>-5.3225754324744097</v>
      </c>
      <c r="F1051" s="11">
        <v>0.11846143891775</v>
      </c>
      <c r="G1051" s="11">
        <v>0.64459034679473004</v>
      </c>
    </row>
    <row r="1052" spans="1:7">
      <c r="A1052" s="6" t="s">
        <v>507</v>
      </c>
      <c r="B1052" s="6" t="s">
        <v>521</v>
      </c>
      <c r="C1052" s="6" t="s">
        <v>515</v>
      </c>
      <c r="D1052" s="6" t="s">
        <v>564</v>
      </c>
      <c r="E1052" s="11">
        <v>-10.140626741098901</v>
      </c>
      <c r="F1052" s="11">
        <v>0.128839757610267</v>
      </c>
      <c r="G1052" s="11">
        <v>0.40718569744046901</v>
      </c>
    </row>
  </sheetData>
  <autoFilter ref="A2:G1052" xr:uid="{B307EF5B-678C-4E4C-8FAF-824732E09EF8}">
    <sortState xmlns:xlrd2="http://schemas.microsoft.com/office/spreadsheetml/2017/richdata2" ref="A3:G1052">
      <sortCondition ref="A3:A1052"/>
      <sortCondition ref="B3:B1052"/>
      <sortCondition ref="C3:C1052"/>
      <sortCondition ref="D3:D1052"/>
    </sortState>
  </autoFilter>
  <mergeCells count="1">
    <mergeCell ref="A1:G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7B21C7-E5EF-AE41-A712-0F5EDF3888E2}">
  <dimension ref="A1:M19"/>
  <sheetViews>
    <sheetView zoomScale="134" workbookViewId="0">
      <selection activeCell="B30" sqref="B30"/>
    </sheetView>
  </sheetViews>
  <sheetFormatPr baseColWidth="10" defaultColWidth="11" defaultRowHeight="16"/>
  <cols>
    <col min="1" max="1" width="23.6640625" customWidth="1"/>
    <col min="2" max="2" width="11.83203125" customWidth="1"/>
    <col min="3" max="3" width="11.5" customWidth="1"/>
    <col min="4" max="4" width="9" customWidth="1"/>
    <col min="5" max="5" width="9.33203125" customWidth="1"/>
    <col min="6" max="6" width="9.5" customWidth="1"/>
    <col min="7" max="7" width="7.5" bestFit="1" customWidth="1"/>
    <col min="8" max="8" width="8.33203125" customWidth="1"/>
    <col min="9" max="9" width="9.6640625" customWidth="1"/>
    <col min="10" max="10" width="7.5" bestFit="1" customWidth="1"/>
    <col min="11" max="12" width="9.1640625" customWidth="1"/>
    <col min="13" max="13" width="8.83203125" customWidth="1"/>
  </cols>
  <sheetData>
    <row r="1" spans="1:13">
      <c r="A1" s="20" t="s">
        <v>59</v>
      </c>
      <c r="B1" s="19"/>
      <c r="C1" s="19"/>
      <c r="D1" s="6"/>
      <c r="E1" s="6"/>
      <c r="F1" s="6"/>
      <c r="G1" s="6"/>
      <c r="H1" s="6"/>
      <c r="I1" s="6"/>
      <c r="J1" s="6"/>
      <c r="K1" s="6"/>
      <c r="L1" s="6"/>
      <c r="M1" s="6"/>
    </row>
    <row r="2" spans="1:13">
      <c r="A2" s="55" t="s">
        <v>60</v>
      </c>
      <c r="B2" s="56"/>
      <c r="C2" s="57"/>
      <c r="D2" s="54" t="s">
        <v>61</v>
      </c>
      <c r="E2" s="54"/>
      <c r="F2" s="54"/>
      <c r="G2" s="54" t="s">
        <v>62</v>
      </c>
      <c r="H2" s="54"/>
      <c r="I2" s="54"/>
      <c r="J2" s="54" t="s">
        <v>63</v>
      </c>
      <c r="K2" s="54"/>
      <c r="L2" s="54"/>
      <c r="M2" s="6"/>
    </row>
    <row r="3" spans="1:13" ht="53">
      <c r="A3" s="22" t="s">
        <v>64</v>
      </c>
      <c r="B3" s="47" t="s">
        <v>65</v>
      </c>
      <c r="C3" s="47" t="s">
        <v>66</v>
      </c>
      <c r="D3" s="47" t="s">
        <v>67</v>
      </c>
      <c r="E3" s="47" t="s">
        <v>68</v>
      </c>
      <c r="F3" s="47" t="s">
        <v>69</v>
      </c>
      <c r="G3" s="47" t="s">
        <v>67</v>
      </c>
      <c r="H3" s="47" t="s">
        <v>70</v>
      </c>
      <c r="I3" s="47" t="s">
        <v>69</v>
      </c>
      <c r="J3" s="47" t="s">
        <v>67</v>
      </c>
      <c r="K3" s="47" t="s">
        <v>70</v>
      </c>
      <c r="L3" s="47" t="s">
        <v>69</v>
      </c>
      <c r="M3" s="47" t="s">
        <v>71</v>
      </c>
    </row>
    <row r="4" spans="1:13" ht="51">
      <c r="A4" s="30" t="s">
        <v>72</v>
      </c>
      <c r="B4" s="33" t="s">
        <v>73</v>
      </c>
      <c r="C4" s="35" t="s">
        <v>74</v>
      </c>
      <c r="D4" s="36" t="s">
        <v>75</v>
      </c>
      <c r="E4" s="37" t="s">
        <v>76</v>
      </c>
      <c r="F4" s="38" t="s">
        <v>77</v>
      </c>
      <c r="G4" s="36">
        <v>4.2000000268933933E-2</v>
      </c>
      <c r="H4" s="37" t="s">
        <v>78</v>
      </c>
      <c r="I4" s="38" t="s">
        <v>79</v>
      </c>
      <c r="J4" s="36" t="s">
        <v>80</v>
      </c>
      <c r="K4" s="37" t="s">
        <v>81</v>
      </c>
      <c r="L4" s="38" t="s">
        <v>82</v>
      </c>
      <c r="M4" s="24" t="s">
        <v>83</v>
      </c>
    </row>
    <row r="5" spans="1:13" ht="51">
      <c r="A5" s="31" t="s">
        <v>84</v>
      </c>
      <c r="B5" s="29" t="s">
        <v>85</v>
      </c>
      <c r="C5" s="39" t="s">
        <v>86</v>
      </c>
      <c r="D5" s="40" t="s">
        <v>87</v>
      </c>
      <c r="E5" s="41" t="s">
        <v>88</v>
      </c>
      <c r="F5" s="42" t="s">
        <v>89</v>
      </c>
      <c r="G5" s="40">
        <v>2.5999999560391382E-2</v>
      </c>
      <c r="H5" s="41" t="s">
        <v>90</v>
      </c>
      <c r="I5" s="42" t="s">
        <v>91</v>
      </c>
      <c r="J5" s="40" t="s">
        <v>92</v>
      </c>
      <c r="K5" s="41" t="s">
        <v>93</v>
      </c>
      <c r="L5" s="42" t="s">
        <v>94</v>
      </c>
      <c r="M5" s="24" t="s">
        <v>95</v>
      </c>
    </row>
    <row r="6" spans="1:13" ht="51">
      <c r="A6" s="31" t="s">
        <v>96</v>
      </c>
      <c r="B6" s="29" t="s">
        <v>97</v>
      </c>
      <c r="C6" s="39" t="s">
        <v>98</v>
      </c>
      <c r="D6" s="40" t="s">
        <v>99</v>
      </c>
      <c r="E6" s="41" t="s">
        <v>100</v>
      </c>
      <c r="F6" s="42" t="s">
        <v>101</v>
      </c>
      <c r="G6" s="40">
        <v>5.6000000358578571E-2</v>
      </c>
      <c r="H6" s="41" t="s">
        <v>102</v>
      </c>
      <c r="I6" s="42" t="s">
        <v>103</v>
      </c>
      <c r="J6" s="40" t="s">
        <v>92</v>
      </c>
      <c r="K6" s="41" t="s">
        <v>104</v>
      </c>
      <c r="L6" s="42" t="s">
        <v>105</v>
      </c>
      <c r="M6" s="24" t="s">
        <v>83</v>
      </c>
    </row>
    <row r="7" spans="1:13" ht="51">
      <c r="A7" s="31" t="s">
        <v>106</v>
      </c>
      <c r="B7" s="29" t="s">
        <v>107</v>
      </c>
      <c r="C7" s="39" t="s">
        <v>86</v>
      </c>
      <c r="D7" s="31" t="s">
        <v>108</v>
      </c>
      <c r="E7" s="29" t="s">
        <v>109</v>
      </c>
      <c r="F7" s="43" t="s">
        <v>110</v>
      </c>
      <c r="G7" s="31">
        <v>0.11000000009825925</v>
      </c>
      <c r="H7" s="29" t="s">
        <v>111</v>
      </c>
      <c r="I7" s="43" t="s">
        <v>112</v>
      </c>
      <c r="J7" s="31" t="s">
        <v>95</v>
      </c>
      <c r="K7" s="29" t="s">
        <v>95</v>
      </c>
      <c r="L7" s="43" t="s">
        <v>95</v>
      </c>
      <c r="M7" s="24" t="s">
        <v>95</v>
      </c>
    </row>
    <row r="8" spans="1:13" ht="51">
      <c r="A8" s="31" t="s">
        <v>113</v>
      </c>
      <c r="B8" s="29" t="s">
        <v>114</v>
      </c>
      <c r="C8" s="39" t="s">
        <v>115</v>
      </c>
      <c r="D8" s="40">
        <v>0.06</v>
      </c>
      <c r="E8" s="41" t="s">
        <v>76</v>
      </c>
      <c r="F8" s="42" t="s">
        <v>116</v>
      </c>
      <c r="G8" s="40">
        <v>6.1000000491609772E-2</v>
      </c>
      <c r="H8" s="41" t="s">
        <v>78</v>
      </c>
      <c r="I8" s="42" t="s">
        <v>117</v>
      </c>
      <c r="J8" s="40" t="s">
        <v>118</v>
      </c>
      <c r="K8" s="41" t="s">
        <v>119</v>
      </c>
      <c r="L8" s="42" t="s">
        <v>120</v>
      </c>
      <c r="M8" s="24" t="s">
        <v>121</v>
      </c>
    </row>
    <row r="9" spans="1:13" ht="51">
      <c r="A9" s="31" t="s">
        <v>122</v>
      </c>
      <c r="B9" s="29" t="s">
        <v>123</v>
      </c>
      <c r="C9" s="44" t="s">
        <v>124</v>
      </c>
      <c r="D9" s="31" t="s">
        <v>125</v>
      </c>
      <c r="E9" s="29" t="s">
        <v>109</v>
      </c>
      <c r="F9" s="43" t="s">
        <v>126</v>
      </c>
      <c r="G9" s="31">
        <v>1.4000000089644643E-2</v>
      </c>
      <c r="H9" s="29" t="s">
        <v>111</v>
      </c>
      <c r="I9" s="43" t="s">
        <v>127</v>
      </c>
      <c r="J9" s="31" t="s">
        <v>92</v>
      </c>
      <c r="K9" s="29" t="s">
        <v>93</v>
      </c>
      <c r="L9" s="43" t="s">
        <v>94</v>
      </c>
      <c r="M9" s="24" t="s">
        <v>95</v>
      </c>
    </row>
    <row r="10" spans="1:13" ht="51">
      <c r="A10" s="31" t="s">
        <v>128</v>
      </c>
      <c r="B10" s="29" t="s">
        <v>129</v>
      </c>
      <c r="C10" s="44" t="s">
        <v>124</v>
      </c>
      <c r="D10" s="40">
        <v>1.0999999999999999E-2</v>
      </c>
      <c r="E10" s="41" t="s">
        <v>130</v>
      </c>
      <c r="F10" s="42" t="s">
        <v>131</v>
      </c>
      <c r="G10" s="40">
        <v>1.0999999999999999E-2</v>
      </c>
      <c r="H10" s="41" t="s">
        <v>132</v>
      </c>
      <c r="I10" s="42" t="s">
        <v>133</v>
      </c>
      <c r="J10" s="40" t="s">
        <v>92</v>
      </c>
      <c r="K10" s="41" t="s">
        <v>93</v>
      </c>
      <c r="L10" s="42" t="s">
        <v>134</v>
      </c>
      <c r="M10" s="24" t="s">
        <v>135</v>
      </c>
    </row>
    <row r="11" spans="1:13" ht="51">
      <c r="A11" s="31" t="s">
        <v>136</v>
      </c>
      <c r="B11" s="29" t="s">
        <v>137</v>
      </c>
      <c r="C11" s="44" t="s">
        <v>124</v>
      </c>
      <c r="D11" s="40" t="s">
        <v>138</v>
      </c>
      <c r="E11" s="41" t="s">
        <v>139</v>
      </c>
      <c r="F11" s="42" t="s">
        <v>140</v>
      </c>
      <c r="G11" s="40">
        <v>1.0999999999999999E-2</v>
      </c>
      <c r="H11" s="41" t="s">
        <v>141</v>
      </c>
      <c r="I11" s="42" t="s">
        <v>142</v>
      </c>
      <c r="J11" s="40" t="s">
        <v>95</v>
      </c>
      <c r="K11" s="41" t="s">
        <v>95</v>
      </c>
      <c r="L11" s="42" t="s">
        <v>95</v>
      </c>
      <c r="M11" s="24" t="s">
        <v>95</v>
      </c>
    </row>
    <row r="12" spans="1:13" ht="51">
      <c r="A12" s="31" t="s">
        <v>143</v>
      </c>
      <c r="B12" s="29" t="s">
        <v>144</v>
      </c>
      <c r="C12" s="44" t="s">
        <v>145</v>
      </c>
      <c r="D12" s="40" t="s">
        <v>146</v>
      </c>
      <c r="E12" s="41" t="s">
        <v>100</v>
      </c>
      <c r="F12" s="42" t="s">
        <v>147</v>
      </c>
      <c r="G12" s="40">
        <v>2.8000000000000001E-2</v>
      </c>
      <c r="H12" s="41" t="s">
        <v>148</v>
      </c>
      <c r="I12" s="42" t="s">
        <v>149</v>
      </c>
      <c r="J12" s="40" t="s">
        <v>92</v>
      </c>
      <c r="K12" s="41" t="s">
        <v>150</v>
      </c>
      <c r="L12" s="42" t="s">
        <v>134</v>
      </c>
      <c r="M12" s="24" t="s">
        <v>83</v>
      </c>
    </row>
    <row r="13" spans="1:13" ht="51">
      <c r="A13" s="31" t="s">
        <v>151</v>
      </c>
      <c r="B13" s="29" t="s">
        <v>152</v>
      </c>
      <c r="C13" s="44" t="s">
        <v>153</v>
      </c>
      <c r="D13" s="40">
        <v>1.7999999999999999E-2</v>
      </c>
      <c r="E13" s="41" t="s">
        <v>76</v>
      </c>
      <c r="F13" s="42" t="s">
        <v>154</v>
      </c>
      <c r="G13" s="40">
        <v>1.7999999999999999E-2</v>
      </c>
      <c r="H13" s="41" t="s">
        <v>76</v>
      </c>
      <c r="I13" s="42" t="s">
        <v>155</v>
      </c>
      <c r="J13" s="40" t="s">
        <v>92</v>
      </c>
      <c r="K13" s="41" t="s">
        <v>156</v>
      </c>
      <c r="L13" s="42" t="s">
        <v>157</v>
      </c>
      <c r="M13" s="24" t="s">
        <v>158</v>
      </c>
    </row>
    <row r="14" spans="1:13" ht="51">
      <c r="A14" s="31" t="s">
        <v>159</v>
      </c>
      <c r="B14" s="29" t="s">
        <v>160</v>
      </c>
      <c r="C14" s="44" t="s">
        <v>161</v>
      </c>
      <c r="D14" s="40">
        <v>6.2E-2</v>
      </c>
      <c r="E14" s="41" t="s">
        <v>76</v>
      </c>
      <c r="F14" s="42" t="s">
        <v>162</v>
      </c>
      <c r="G14" s="40">
        <v>6.2E-2</v>
      </c>
      <c r="H14" s="41" t="s">
        <v>78</v>
      </c>
      <c r="I14" s="42" t="s">
        <v>163</v>
      </c>
      <c r="J14" s="40" t="s">
        <v>80</v>
      </c>
      <c r="K14" s="41" t="s">
        <v>78</v>
      </c>
      <c r="L14" s="42" t="s">
        <v>164</v>
      </c>
      <c r="M14" s="24" t="s">
        <v>165</v>
      </c>
    </row>
    <row r="15" spans="1:13" ht="51">
      <c r="A15" s="32" t="s">
        <v>166</v>
      </c>
      <c r="B15" s="34" t="s">
        <v>167</v>
      </c>
      <c r="C15" s="45" t="s">
        <v>86</v>
      </c>
      <c r="D15" s="32" t="s">
        <v>168</v>
      </c>
      <c r="E15" s="34" t="s">
        <v>169</v>
      </c>
      <c r="F15" s="46" t="s">
        <v>170</v>
      </c>
      <c r="G15" s="32">
        <v>0.03</v>
      </c>
      <c r="H15" s="34" t="s">
        <v>141</v>
      </c>
      <c r="I15" s="46" t="s">
        <v>171</v>
      </c>
      <c r="J15" s="32" t="s">
        <v>95</v>
      </c>
      <c r="K15" s="34" t="s">
        <v>95</v>
      </c>
      <c r="L15" s="46" t="s">
        <v>95</v>
      </c>
      <c r="M15" s="25" t="s">
        <v>95</v>
      </c>
    </row>
    <row r="16" spans="1:13">
      <c r="A16" s="19" t="s">
        <v>172</v>
      </c>
      <c r="B16" s="6"/>
      <c r="C16" s="6"/>
      <c r="D16" s="6"/>
      <c r="E16" s="6"/>
      <c r="F16" s="6"/>
      <c r="G16" s="6"/>
      <c r="H16" s="6"/>
      <c r="I16" s="6"/>
      <c r="J16" s="6"/>
      <c r="K16" s="6"/>
      <c r="L16" s="6"/>
      <c r="M16" s="6"/>
    </row>
    <row r="17" spans="1:13" ht="18">
      <c r="A17" s="21" t="s">
        <v>173</v>
      </c>
      <c r="B17" s="6"/>
      <c r="C17" s="6"/>
      <c r="D17" s="6"/>
      <c r="E17" s="6"/>
      <c r="F17" s="6"/>
      <c r="G17" s="6"/>
      <c r="H17" s="6"/>
      <c r="I17" s="6"/>
      <c r="J17" s="6"/>
      <c r="K17" s="6"/>
      <c r="L17" s="6"/>
      <c r="M17" s="6"/>
    </row>
    <row r="18" spans="1:13" ht="18">
      <c r="A18" s="21" t="s">
        <v>174</v>
      </c>
      <c r="B18" s="6"/>
      <c r="C18" s="6"/>
      <c r="D18" s="6"/>
      <c r="E18" s="6"/>
      <c r="F18" s="6"/>
      <c r="G18" s="6"/>
      <c r="H18" s="6"/>
      <c r="I18" s="6"/>
      <c r="J18" s="6"/>
      <c r="K18" s="6"/>
      <c r="L18" s="6"/>
      <c r="M18" s="6"/>
    </row>
    <row r="19" spans="1:13" ht="18">
      <c r="A19" s="19" t="s">
        <v>175</v>
      </c>
    </row>
  </sheetData>
  <mergeCells count="4">
    <mergeCell ref="D2:F2"/>
    <mergeCell ref="G2:I2"/>
    <mergeCell ref="J2:L2"/>
    <mergeCell ref="A2:C2"/>
  </mergeCells>
  <pageMargins left="0.7" right="0.7" top="0.75" bottom="0.75" header="0.3" footer="0.3"/>
  <pageSetup orientation="portrait" horizontalDpi="0" verticalDpi="0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Q52"/>
  <sheetViews>
    <sheetView zoomScale="107" zoomScaleNormal="150" workbookViewId="0">
      <selection activeCell="A2" sqref="A2"/>
    </sheetView>
  </sheetViews>
  <sheetFormatPr baseColWidth="10" defaultColWidth="11" defaultRowHeight="16"/>
  <cols>
    <col min="1" max="1" width="23.1640625" bestFit="1" customWidth="1"/>
    <col min="2" max="2" width="16" bestFit="1" customWidth="1"/>
    <col min="4" max="5" width="12.1640625" bestFit="1" customWidth="1"/>
    <col min="6" max="6" width="15" bestFit="1" customWidth="1"/>
    <col min="7" max="7" width="14" bestFit="1" customWidth="1"/>
    <col min="8" max="8" width="20.33203125" customWidth="1"/>
    <col min="9" max="9" width="16.1640625" customWidth="1"/>
    <col min="10" max="10" width="15.6640625" customWidth="1"/>
    <col min="11" max="13" width="15.33203125" bestFit="1" customWidth="1"/>
    <col min="14" max="14" width="15.83203125" customWidth="1"/>
    <col min="15" max="17" width="15.33203125" bestFit="1" customWidth="1"/>
  </cols>
  <sheetData>
    <row r="1" spans="1:17" ht="35" customHeight="1">
      <c r="A1" s="61" t="s">
        <v>598</v>
      </c>
      <c r="B1" s="62"/>
      <c r="C1" s="62"/>
      <c r="D1" s="62"/>
      <c r="E1" s="62"/>
      <c r="F1" s="62"/>
      <c r="G1" s="62"/>
      <c r="H1" s="62"/>
      <c r="I1" s="62"/>
      <c r="J1" s="62"/>
      <c r="K1" s="62"/>
      <c r="L1" s="62"/>
      <c r="M1" s="62"/>
      <c r="N1" s="62"/>
      <c r="O1" s="62"/>
      <c r="P1" s="62"/>
      <c r="Q1" s="62"/>
    </row>
    <row r="2" spans="1:17" s="13" customFormat="1" ht="48" customHeight="1">
      <c r="A2" s="10" t="s">
        <v>494</v>
      </c>
      <c r="B2" s="10" t="s">
        <v>495</v>
      </c>
      <c r="C2" s="10" t="s">
        <v>524</v>
      </c>
      <c r="D2" s="10" t="s">
        <v>500</v>
      </c>
      <c r="E2" s="10" t="s">
        <v>501</v>
      </c>
      <c r="F2" s="10" t="s">
        <v>525</v>
      </c>
      <c r="G2" s="10" t="s">
        <v>526</v>
      </c>
      <c r="H2" s="10" t="s">
        <v>527</v>
      </c>
      <c r="I2" s="10" t="s">
        <v>528</v>
      </c>
      <c r="J2" s="10" t="s">
        <v>529</v>
      </c>
      <c r="K2" s="10" t="s">
        <v>530</v>
      </c>
      <c r="L2" s="10" t="s">
        <v>531</v>
      </c>
      <c r="M2" s="10" t="s">
        <v>532</v>
      </c>
      <c r="N2" s="10" t="s">
        <v>533</v>
      </c>
      <c r="O2" s="10" t="s">
        <v>534</v>
      </c>
      <c r="P2" s="10" t="s">
        <v>535</v>
      </c>
      <c r="Q2" s="10" t="s">
        <v>536</v>
      </c>
    </row>
    <row r="3" spans="1:17">
      <c r="A3" s="6" t="s">
        <v>517</v>
      </c>
      <c r="B3" s="6" t="s">
        <v>296</v>
      </c>
      <c r="C3" s="11">
        <v>7.7499999999999999E-2</v>
      </c>
      <c r="D3" s="11">
        <v>-4.9700000000000001E-2</v>
      </c>
      <c r="E3" s="11">
        <v>0.20480000000000001</v>
      </c>
      <c r="F3" s="11">
        <v>-0.1636</v>
      </c>
      <c r="G3" s="11">
        <v>0.2412</v>
      </c>
      <c r="H3" s="11">
        <v>8.0582232458559897</v>
      </c>
      <c r="I3" s="11">
        <v>-4.8485163862330802</v>
      </c>
      <c r="J3" s="11">
        <v>22.727958449905</v>
      </c>
      <c r="K3" s="11">
        <v>-3.06504464269211E-2</v>
      </c>
      <c r="L3" s="11">
        <v>4.3118591044000197E-2</v>
      </c>
      <c r="M3" s="11">
        <v>-0.13297327533504599</v>
      </c>
      <c r="N3" s="11">
        <v>4.8147839797575399E-2</v>
      </c>
      <c r="O3" s="11">
        <v>4.4350075083311298E-2</v>
      </c>
      <c r="P3" s="11">
        <v>6.9738752251613106E-2</v>
      </c>
      <c r="Q3" s="11">
        <v>3.5808769864000403E-2</v>
      </c>
    </row>
    <row r="4" spans="1:17">
      <c r="A4" s="6" t="s">
        <v>517</v>
      </c>
      <c r="B4" s="6" t="s">
        <v>290</v>
      </c>
      <c r="C4" s="11">
        <v>6.6299999999999998E-2</v>
      </c>
      <c r="D4" s="11">
        <v>-5.6899999999999999E-2</v>
      </c>
      <c r="E4" s="11">
        <v>0.1895</v>
      </c>
      <c r="F4" s="11">
        <v>-0.21659999999999999</v>
      </c>
      <c r="G4" s="11">
        <v>0.28289999999999998</v>
      </c>
      <c r="H4" s="11">
        <v>6.8547233256152804</v>
      </c>
      <c r="I4" s="11">
        <v>-5.5311466503412197</v>
      </c>
      <c r="J4" s="11">
        <v>20.864512398943301</v>
      </c>
      <c r="K4" s="11">
        <v>9.2543627637712594E-2</v>
      </c>
      <c r="L4" s="11">
        <v>-8.5444458240269097E-2</v>
      </c>
      <c r="M4" s="11">
        <v>1.80511722126665E-2</v>
      </c>
      <c r="N4" s="11">
        <v>-4.6560115901857102E-2</v>
      </c>
      <c r="O4" s="11">
        <v>0.11645851290690599</v>
      </c>
      <c r="P4" s="11">
        <v>-8.4547951046271594E-2</v>
      </c>
      <c r="Q4" s="11">
        <v>5.57996378569455E-2</v>
      </c>
    </row>
    <row r="5" spans="1:17">
      <c r="A5" s="6" t="s">
        <v>517</v>
      </c>
      <c r="B5" s="6" t="s">
        <v>300</v>
      </c>
      <c r="C5" s="11">
        <v>6.2199999999999998E-2</v>
      </c>
      <c r="D5" s="11">
        <v>-6.7199999999999996E-2</v>
      </c>
      <c r="E5" s="11">
        <v>0.19159999999999999</v>
      </c>
      <c r="F5" s="11">
        <v>-0.16070000000000001</v>
      </c>
      <c r="G5" s="11">
        <v>0.22289999999999999</v>
      </c>
      <c r="H5" s="11">
        <v>6.4175158477644896</v>
      </c>
      <c r="I5" s="11">
        <v>-6.4991819000833599</v>
      </c>
      <c r="J5" s="11">
        <v>21.118594567883299</v>
      </c>
      <c r="K5" s="11">
        <v>-5.27031834824589E-2</v>
      </c>
      <c r="L5" s="11">
        <v>-6.61851357557562E-2</v>
      </c>
      <c r="M5" s="11">
        <v>-4.17807723000602E-2</v>
      </c>
      <c r="N5" s="11">
        <v>6.5954675251354095E-2</v>
      </c>
      <c r="O5" s="11">
        <v>5.2447221103586697E-2</v>
      </c>
      <c r="P5" s="11">
        <v>2.4783096898387199E-2</v>
      </c>
      <c r="Q5" s="11">
        <v>7.9684495385580797E-2</v>
      </c>
    </row>
    <row r="6" spans="1:17">
      <c r="A6" s="6" t="s">
        <v>517</v>
      </c>
      <c r="B6" s="6" t="s">
        <v>348</v>
      </c>
      <c r="C6" s="11">
        <v>-2.58E-2</v>
      </c>
      <c r="D6" s="11">
        <v>-5.8799999999999998E-2</v>
      </c>
      <c r="E6" s="11">
        <v>7.3000000000000001E-3</v>
      </c>
      <c r="F6" s="11">
        <v>-7.7700000000000005E-2</v>
      </c>
      <c r="G6" s="11">
        <v>5.1900000000000002E-2</v>
      </c>
      <c r="H6" s="11">
        <v>-2.5470023885327899</v>
      </c>
      <c r="I6" s="11">
        <v>-5.7104670633676404</v>
      </c>
      <c r="J6" s="11">
        <v>0.732670995466567</v>
      </c>
      <c r="K6" s="11">
        <v>-3.11794051080874E-2</v>
      </c>
      <c r="L6" s="11">
        <v>5.0992856483838403E-2</v>
      </c>
      <c r="M6" s="11">
        <v>-1.5364613666312201E-2</v>
      </c>
      <c r="N6" s="11">
        <v>9.1197435133131904E-4</v>
      </c>
      <c r="O6" s="11">
        <v>-1.54146369201554E-2</v>
      </c>
      <c r="P6" s="11">
        <v>-2.3230635289571201E-3</v>
      </c>
      <c r="Q6" s="11">
        <v>-1.33897466089926E-2</v>
      </c>
    </row>
    <row r="7" spans="1:17">
      <c r="A7" s="6" t="s">
        <v>517</v>
      </c>
      <c r="B7" s="6" t="s">
        <v>308</v>
      </c>
      <c r="C7" s="11">
        <v>0.18720000000000001</v>
      </c>
      <c r="D7" s="11">
        <v>4.9200000000000001E-2</v>
      </c>
      <c r="E7" s="11">
        <v>0.32519999999999999</v>
      </c>
      <c r="F7" s="11">
        <v>-6.93E-2</v>
      </c>
      <c r="G7" s="11">
        <v>0.25650000000000001</v>
      </c>
      <c r="H7" s="11">
        <v>20.586843462108799</v>
      </c>
      <c r="I7" s="11">
        <v>5.0430415815983602</v>
      </c>
      <c r="J7" s="11">
        <v>38.4307479792406</v>
      </c>
      <c r="K7" s="11">
        <v>6.3532504813722204E-2</v>
      </c>
      <c r="L7" s="11">
        <v>1.99954932098305E-2</v>
      </c>
      <c r="M7" s="11">
        <v>-4.2813206121911099E-2</v>
      </c>
      <c r="N7" s="11">
        <v>6.1807925415443103E-2</v>
      </c>
      <c r="O7" s="11">
        <v>6.3839382656275603E-2</v>
      </c>
      <c r="P7" s="11">
        <v>-2.64475756277084E-2</v>
      </c>
      <c r="Q7" s="11">
        <v>4.7304400151374999E-2</v>
      </c>
    </row>
    <row r="8" spans="1:17">
      <c r="A8" s="6" t="s">
        <v>517</v>
      </c>
      <c r="B8" s="6" t="s">
        <v>304</v>
      </c>
      <c r="C8" s="11">
        <v>9.7000000000000003E-2</v>
      </c>
      <c r="D8" s="11">
        <v>-7.2599999999999998E-2</v>
      </c>
      <c r="E8" s="11">
        <v>0.2666</v>
      </c>
      <c r="F8" s="11">
        <v>-0.26040000000000002</v>
      </c>
      <c r="G8" s="11">
        <v>0.3574</v>
      </c>
      <c r="H8" s="11">
        <v>10.1860373621011</v>
      </c>
      <c r="I8" s="11">
        <v>-7.0027255264213801</v>
      </c>
      <c r="J8" s="11">
        <v>30.5518134621428</v>
      </c>
      <c r="K8" s="11">
        <v>0.117693170036137</v>
      </c>
      <c r="L8" s="11">
        <v>-4.0582406982239798E-2</v>
      </c>
      <c r="M8" s="11">
        <v>-0.188828961817469</v>
      </c>
      <c r="N8" s="11">
        <v>0.127301539262136</v>
      </c>
      <c r="O8" s="11">
        <v>2.3955769917925401E-2</v>
      </c>
      <c r="P8" s="11">
        <v>8.8434837196142299E-2</v>
      </c>
      <c r="Q8" s="11">
        <v>-3.1010137345288701E-2</v>
      </c>
    </row>
    <row r="9" spans="1:17">
      <c r="A9" s="6" t="s">
        <v>517</v>
      </c>
      <c r="B9" s="6" t="s">
        <v>312</v>
      </c>
      <c r="C9" s="11">
        <v>-1.23E-2</v>
      </c>
      <c r="D9" s="11">
        <v>-5.5500000000000001E-2</v>
      </c>
      <c r="E9" s="11">
        <v>3.1E-2</v>
      </c>
      <c r="F9" s="11">
        <v>-8.3199999999999996E-2</v>
      </c>
      <c r="G9" s="11">
        <v>7.0999999999999994E-2</v>
      </c>
      <c r="H9" s="11">
        <v>-1.2224664193146899</v>
      </c>
      <c r="I9" s="11">
        <v>-5.3987976329565299</v>
      </c>
      <c r="J9" s="11">
        <v>3.1485503886522701</v>
      </c>
      <c r="K9" s="11">
        <v>9.8017709669164094E-3</v>
      </c>
      <c r="L9" s="11">
        <v>1.7700980427621402E-2</v>
      </c>
      <c r="M9" s="11">
        <v>1.5597353390842001E-2</v>
      </c>
      <c r="N9" s="11">
        <v>-7.4341477100059103E-3</v>
      </c>
      <c r="O9" s="11">
        <v>-4.0285376502591799E-2</v>
      </c>
      <c r="P9" s="11">
        <v>-3.5514266431052703E-2</v>
      </c>
      <c r="Q9" s="11">
        <v>2.7877137197566002E-2</v>
      </c>
    </row>
    <row r="10" spans="1:17">
      <c r="A10" s="6" t="s">
        <v>517</v>
      </c>
      <c r="B10" s="6" t="s">
        <v>316</v>
      </c>
      <c r="C10" s="11">
        <v>1.9599999999999999E-2</v>
      </c>
      <c r="D10" s="11">
        <v>-3.5099999999999999E-2</v>
      </c>
      <c r="E10" s="11">
        <v>7.4200000000000002E-2</v>
      </c>
      <c r="F10" s="11">
        <v>-5.6599999999999998E-2</v>
      </c>
      <c r="G10" s="11">
        <v>7.6200000000000004E-2</v>
      </c>
      <c r="H10" s="11">
        <v>1.97933410959712</v>
      </c>
      <c r="I10" s="11">
        <v>-3.4491139456193101</v>
      </c>
      <c r="J10" s="11">
        <v>7.7022188394891202</v>
      </c>
      <c r="K10" s="11">
        <v>-2.4538991080193601E-2</v>
      </c>
      <c r="L10" s="11">
        <v>-2.58205731584903E-2</v>
      </c>
      <c r="M10" s="11">
        <v>2.4898954348039602E-2</v>
      </c>
      <c r="N10" s="11">
        <v>-6.2591847281748599E-3</v>
      </c>
      <c r="O10" s="11">
        <v>2.0500130013249501E-2</v>
      </c>
      <c r="P10" s="11">
        <v>1.6314421692337398E-2</v>
      </c>
      <c r="Q10" s="11">
        <v>1.4473252528728499E-2</v>
      </c>
    </row>
    <row r="11" spans="1:17" s="18" customFormat="1" ht="15" customHeight="1">
      <c r="A11" s="6" t="s">
        <v>517</v>
      </c>
      <c r="B11" s="6" t="s">
        <v>320</v>
      </c>
      <c r="C11" s="11">
        <v>0.29199999999999998</v>
      </c>
      <c r="D11" s="11">
        <v>7.8299999999999995E-2</v>
      </c>
      <c r="E11" s="11">
        <v>0.50580000000000003</v>
      </c>
      <c r="F11" s="11">
        <v>-5.3499999999999999E-2</v>
      </c>
      <c r="G11" s="11">
        <v>0.34549999999999997</v>
      </c>
      <c r="H11" s="11">
        <v>33.910301763929397</v>
      </c>
      <c r="I11" s="11">
        <v>8.1447044123069308</v>
      </c>
      <c r="J11" s="11">
        <v>65.831163925401</v>
      </c>
      <c r="K11" s="11">
        <v>1.1940634012538099E-2</v>
      </c>
      <c r="L11" s="11">
        <v>-2.6678360297452599E-2</v>
      </c>
      <c r="M11" s="11">
        <v>6.5019049006466101E-2</v>
      </c>
      <c r="N11" s="11">
        <v>-3.9221456620326996E-3</v>
      </c>
      <c r="O11" s="11">
        <v>7.4718232090678793E-2</v>
      </c>
      <c r="P11" s="11">
        <v>-2.2884426525854401E-2</v>
      </c>
      <c r="Q11" s="11">
        <v>0.193848008565629</v>
      </c>
    </row>
    <row r="12" spans="1:17">
      <c r="A12" s="6" t="s">
        <v>517</v>
      </c>
      <c r="B12" s="6" t="s">
        <v>324</v>
      </c>
      <c r="C12" s="11">
        <v>0.21460000000000001</v>
      </c>
      <c r="D12" s="11">
        <v>3.3599999999999998E-2</v>
      </c>
      <c r="E12" s="11">
        <v>0.39560000000000001</v>
      </c>
      <c r="F12" s="11">
        <v>-0.183</v>
      </c>
      <c r="G12" s="11">
        <v>0.3977</v>
      </c>
      <c r="H12" s="11">
        <v>23.936605138300301</v>
      </c>
      <c r="I12" s="11">
        <v>3.4170855641160598</v>
      </c>
      <c r="J12" s="11">
        <v>48.527508867806702</v>
      </c>
      <c r="K12" s="11">
        <v>-6.4751649309902098E-2</v>
      </c>
      <c r="L12" s="11">
        <v>-4.3968936461612797E-2</v>
      </c>
      <c r="M12" s="11">
        <v>-3.4909103951769098E-2</v>
      </c>
      <c r="N12" s="11">
        <v>5.2733483399875301E-3</v>
      </c>
      <c r="O12" s="11">
        <v>0.164685484436457</v>
      </c>
      <c r="P12" s="11">
        <v>-3.9398155031015597E-2</v>
      </c>
      <c r="Q12" s="11">
        <v>0.22769984584334399</v>
      </c>
    </row>
    <row r="13" spans="1:17">
      <c r="A13" s="6" t="s">
        <v>517</v>
      </c>
      <c r="B13" s="6" t="s">
        <v>328</v>
      </c>
      <c r="C13" s="11">
        <v>8.8700000000000001E-2</v>
      </c>
      <c r="D13" s="11">
        <v>-6.1600000000000002E-2</v>
      </c>
      <c r="E13" s="11">
        <v>0.23910000000000001</v>
      </c>
      <c r="F13" s="11">
        <v>-0.1651</v>
      </c>
      <c r="G13" s="11">
        <v>0.25390000000000001</v>
      </c>
      <c r="H13" s="11">
        <v>9.2752781313143196</v>
      </c>
      <c r="I13" s="11">
        <v>-5.9741084853537201</v>
      </c>
      <c r="J13" s="11">
        <v>27.010554078759899</v>
      </c>
      <c r="K13" s="11">
        <v>-0.165142033750867</v>
      </c>
      <c r="L13" s="11">
        <v>5.80395253300428E-2</v>
      </c>
      <c r="M13" s="11">
        <v>1.5909473455025198E-2</v>
      </c>
      <c r="N13" s="11">
        <v>6.5897392832454202E-2</v>
      </c>
      <c r="O13" s="11">
        <v>5.1373012423009498E-2</v>
      </c>
      <c r="P13" s="11">
        <v>5.4804537821627398E-2</v>
      </c>
      <c r="Q13" s="11">
        <v>7.8578803023630801E-3</v>
      </c>
    </row>
    <row r="14" spans="1:17">
      <c r="A14" s="6" t="s">
        <v>517</v>
      </c>
      <c r="B14" s="6" t="s">
        <v>332</v>
      </c>
      <c r="C14" s="11">
        <v>0.13009999999999999</v>
      </c>
      <c r="D14" s="11">
        <v>-1.1299999999999999E-2</v>
      </c>
      <c r="E14" s="11">
        <v>0.27150000000000002</v>
      </c>
      <c r="F14" s="11">
        <v>-5.3400000000000003E-2</v>
      </c>
      <c r="G14" s="11">
        <v>0.1835</v>
      </c>
      <c r="H14" s="11">
        <v>13.894227185728599</v>
      </c>
      <c r="I14" s="11">
        <v>-1.1236394805001799</v>
      </c>
      <c r="J14" s="11">
        <v>31.193087185648601</v>
      </c>
      <c r="K14" s="11">
        <v>-6.1160645831762296E-3</v>
      </c>
      <c r="L14" s="11">
        <v>-4.7270519883134403E-2</v>
      </c>
      <c r="M14" s="11">
        <v>1.0739619409438701E-2</v>
      </c>
      <c r="N14" s="11">
        <v>1.43678377687772E-2</v>
      </c>
      <c r="O14" s="11">
        <v>8.0084329182244104E-2</v>
      </c>
      <c r="P14" s="11">
        <v>2.1516312880292199E-2</v>
      </c>
      <c r="Q14" s="11">
        <v>5.6795123101538197E-2</v>
      </c>
    </row>
    <row r="15" spans="1:17">
      <c r="A15" s="6" t="s">
        <v>517</v>
      </c>
      <c r="B15" s="6" t="s">
        <v>336</v>
      </c>
      <c r="C15" s="11">
        <v>0.18</v>
      </c>
      <c r="D15" s="11">
        <v>-3.8E-3</v>
      </c>
      <c r="E15" s="11">
        <v>0.3639</v>
      </c>
      <c r="F15" s="11">
        <v>-3.95E-2</v>
      </c>
      <c r="G15" s="11">
        <v>0.2195</v>
      </c>
      <c r="H15" s="11">
        <v>19.721736312181001</v>
      </c>
      <c r="I15" s="11">
        <v>-0.37927891366518202</v>
      </c>
      <c r="J15" s="11">
        <v>43.893031393176202</v>
      </c>
      <c r="K15" s="11">
        <v>-3.9708394168293101E-3</v>
      </c>
      <c r="L15" s="11">
        <v>-3.55319567915608E-2</v>
      </c>
      <c r="M15" s="11">
        <v>2.6593690443583302E-2</v>
      </c>
      <c r="N15" s="11">
        <v>2.9460501928295999E-2</v>
      </c>
      <c r="O15" s="11">
        <v>3.9042279363040097E-2</v>
      </c>
      <c r="P15" s="11">
        <v>3.7543408726829499E-3</v>
      </c>
      <c r="Q15" s="11">
        <v>0.12067538455245599</v>
      </c>
    </row>
    <row r="16" spans="1:17">
      <c r="A16" s="6" t="s">
        <v>517</v>
      </c>
      <c r="B16" s="6" t="s">
        <v>340</v>
      </c>
      <c r="C16" s="11">
        <v>4.7399999999999998E-2</v>
      </c>
      <c r="D16" s="11">
        <v>-4.6300000000000001E-2</v>
      </c>
      <c r="E16" s="11">
        <v>0.14099999999999999</v>
      </c>
      <c r="F16" s="11">
        <v>-9.4799999999999995E-2</v>
      </c>
      <c r="G16" s="11">
        <v>0.14219999999999999</v>
      </c>
      <c r="H16" s="11">
        <v>4.8541341744229296</v>
      </c>
      <c r="I16" s="11">
        <v>-4.5244507425351701</v>
      </c>
      <c r="J16" s="11">
        <v>15.1424647984744</v>
      </c>
      <c r="K16" s="11">
        <v>-7.8244899253790801E-2</v>
      </c>
      <c r="L16" s="11">
        <v>2.6411510414636199E-3</v>
      </c>
      <c r="M16" s="11">
        <v>-1.6592502366735599E-2</v>
      </c>
      <c r="N16" s="11">
        <v>3.7614266228164703E-2</v>
      </c>
      <c r="O16" s="11">
        <v>1.48672961470586E-2</v>
      </c>
      <c r="P16" s="11">
        <v>3.9504914016388101E-2</v>
      </c>
      <c r="Q16" s="11">
        <v>4.7570730167506098E-2</v>
      </c>
    </row>
    <row r="17" spans="1:17">
      <c r="A17" s="6" t="s">
        <v>517</v>
      </c>
      <c r="B17" s="6" t="s">
        <v>344</v>
      </c>
      <c r="C17" s="11">
        <v>0.14410000000000001</v>
      </c>
      <c r="D17" s="11">
        <v>-5.4999999999999997E-3</v>
      </c>
      <c r="E17" s="11">
        <v>0.29360000000000003</v>
      </c>
      <c r="F17" s="11">
        <v>-7.4800000000000005E-2</v>
      </c>
      <c r="G17" s="11">
        <v>0.21890000000000001</v>
      </c>
      <c r="H17" s="11">
        <v>15.499960271037899</v>
      </c>
      <c r="I17" s="11">
        <v>-0.54849026910809295</v>
      </c>
      <c r="J17" s="11">
        <v>34.124729743390603</v>
      </c>
      <c r="K17" s="11">
        <v>1.7997415146884702E-2</v>
      </c>
      <c r="L17" s="11">
        <v>0.10028526271874399</v>
      </c>
      <c r="M17" s="11">
        <v>-6.0187315443839901E-2</v>
      </c>
      <c r="N17" s="11">
        <v>5.7524618417682499E-2</v>
      </c>
      <c r="O17" s="11">
        <v>4.1101515217459701E-2</v>
      </c>
      <c r="P17" s="11">
        <v>1.94272366886911E-3</v>
      </c>
      <c r="Q17" s="11">
        <v>-1.45837828200664E-2</v>
      </c>
    </row>
    <row r="18" spans="1:17">
      <c r="A18" s="6" t="s">
        <v>519</v>
      </c>
      <c r="B18" s="6" t="s">
        <v>404</v>
      </c>
      <c r="C18" s="11">
        <v>-8.6999999999999994E-3</v>
      </c>
      <c r="D18" s="11">
        <v>-0.1178</v>
      </c>
      <c r="E18" s="11">
        <v>0.1003</v>
      </c>
      <c r="F18" s="11">
        <v>-0.20219999999999999</v>
      </c>
      <c r="G18" s="11">
        <v>0.19350000000000001</v>
      </c>
      <c r="H18" s="11">
        <v>-0.86622645122074204</v>
      </c>
      <c r="I18" s="11">
        <v>-11.112619039975399</v>
      </c>
      <c r="J18" s="11">
        <v>10.5502519088735</v>
      </c>
      <c r="K18" s="11">
        <v>-0.11568237751451101</v>
      </c>
      <c r="L18" s="11">
        <v>5.6982245389950698E-2</v>
      </c>
      <c r="M18" s="11">
        <v>-3.0455537009113E-2</v>
      </c>
      <c r="N18" s="11">
        <v>8.2245884383178505E-3</v>
      </c>
      <c r="O18" s="11">
        <v>5.69624038700286E-2</v>
      </c>
      <c r="P18" s="11">
        <v>-5.6076862020438503E-2</v>
      </c>
      <c r="Q18" s="11">
        <v>7.1305029879599302E-2</v>
      </c>
    </row>
    <row r="19" spans="1:17">
      <c r="A19" s="6" t="s">
        <v>519</v>
      </c>
      <c r="B19" s="6" t="s">
        <v>376</v>
      </c>
      <c r="C19" s="11">
        <v>-1.95E-2</v>
      </c>
      <c r="D19" s="11">
        <v>-8.5900000000000004E-2</v>
      </c>
      <c r="E19" s="11">
        <v>4.6899999999999997E-2</v>
      </c>
      <c r="F19" s="11">
        <v>-0.15490000000000001</v>
      </c>
      <c r="G19" s="11">
        <v>0.13539999999999999</v>
      </c>
      <c r="H19" s="11">
        <v>-1.9311104811333799</v>
      </c>
      <c r="I19" s="11">
        <v>-8.2314004768602995</v>
      </c>
      <c r="J19" s="11">
        <v>4.8017202119182896</v>
      </c>
      <c r="K19" s="11">
        <v>1.9625793508642801E-2</v>
      </c>
      <c r="L19" s="11">
        <v>2.1388983994434001E-2</v>
      </c>
      <c r="M19" s="11">
        <v>-4.0538103505121999E-2</v>
      </c>
      <c r="N19" s="11">
        <v>-1.17039651325301E-3</v>
      </c>
      <c r="O19" s="11">
        <v>-6.23363254153474E-2</v>
      </c>
      <c r="P19" s="11">
        <v>-5.0848281172246601E-2</v>
      </c>
      <c r="Q19" s="11">
        <v>9.4360948582863702E-2</v>
      </c>
    </row>
    <row r="20" spans="1:17">
      <c r="A20" s="6" t="s">
        <v>519</v>
      </c>
      <c r="B20" s="6" t="s">
        <v>396</v>
      </c>
      <c r="C20" s="11">
        <v>5.6399999999999999E-2</v>
      </c>
      <c r="D20" s="11">
        <v>-2.4E-2</v>
      </c>
      <c r="E20" s="11">
        <v>0.1368</v>
      </c>
      <c r="F20" s="11">
        <v>-7.0000000000000007E-2</v>
      </c>
      <c r="G20" s="11">
        <v>0.12640000000000001</v>
      </c>
      <c r="H20" s="11">
        <v>5.8020807429202801</v>
      </c>
      <c r="I20" s="11">
        <v>-2.3714290242090699</v>
      </c>
      <c r="J20" s="11">
        <v>14.6598805825728</v>
      </c>
      <c r="K20" s="11">
        <v>-2.6936760114354901E-2</v>
      </c>
      <c r="L20" s="11">
        <v>8.7659380003494503E-4</v>
      </c>
      <c r="M20" s="11">
        <v>2.23085264496703E-2</v>
      </c>
      <c r="N20" s="11">
        <v>5.0444327803025601E-2</v>
      </c>
      <c r="O20" s="11">
        <v>5.2806534303556599E-2</v>
      </c>
      <c r="P20" s="11">
        <v>-3.0616322721361999E-2</v>
      </c>
      <c r="Q20" s="11">
        <v>-1.2474507099904801E-2</v>
      </c>
    </row>
    <row r="21" spans="1:17">
      <c r="A21" s="6" t="s">
        <v>519</v>
      </c>
      <c r="B21" s="6" t="s">
        <v>360</v>
      </c>
      <c r="C21" s="11">
        <v>7.9100000000000004E-2</v>
      </c>
      <c r="D21" s="11">
        <v>9.2999999999999992E-3</v>
      </c>
      <c r="E21" s="11">
        <v>0.14899999999999999</v>
      </c>
      <c r="F21" s="11">
        <v>-4.4999999999999997E-3</v>
      </c>
      <c r="G21" s="11">
        <v>8.3699999999999997E-2</v>
      </c>
      <c r="H21" s="11">
        <v>8.2312547913723701</v>
      </c>
      <c r="I21" s="11">
        <v>0.93433793717689895</v>
      </c>
      <c r="J21" s="11">
        <v>16.067298920908499</v>
      </c>
      <c r="K21" s="11">
        <v>3.2703598966613602E-3</v>
      </c>
      <c r="L21" s="11">
        <v>1.44603276558842E-2</v>
      </c>
      <c r="M21" s="11">
        <v>2.9959294930973199E-2</v>
      </c>
      <c r="N21" s="11">
        <v>2.1790913809454401E-2</v>
      </c>
      <c r="O21" s="11">
        <v>1.15801127312921E-2</v>
      </c>
      <c r="P21" s="11">
        <v>2.6226234170525502E-3</v>
      </c>
      <c r="Q21" s="11">
        <v>-4.5382114781671399E-3</v>
      </c>
    </row>
    <row r="22" spans="1:17">
      <c r="A22" s="6" t="s">
        <v>519</v>
      </c>
      <c r="B22" s="6" t="s">
        <v>384</v>
      </c>
      <c r="C22" s="11">
        <v>-1.4E-2</v>
      </c>
      <c r="D22" s="11">
        <v>-0.1016</v>
      </c>
      <c r="E22" s="11">
        <v>7.3499999999999996E-2</v>
      </c>
      <c r="F22" s="11">
        <v>-8.1900000000000001E-2</v>
      </c>
      <c r="G22" s="11">
        <v>6.7900000000000002E-2</v>
      </c>
      <c r="H22" s="11">
        <v>-1.39024557371381</v>
      </c>
      <c r="I22" s="11">
        <v>-9.6609164258458193</v>
      </c>
      <c r="J22" s="11">
        <v>7.62685366718918</v>
      </c>
      <c r="K22" s="11">
        <v>-3.1542838292109701E-2</v>
      </c>
      <c r="L22" s="11">
        <v>4.8021546125457601E-2</v>
      </c>
      <c r="M22" s="11">
        <v>-2.5264540069835601E-2</v>
      </c>
      <c r="N22" s="11">
        <v>4.3871055623437996E-3</v>
      </c>
      <c r="O22" s="11">
        <v>-1.7404353124502E-2</v>
      </c>
      <c r="P22" s="11">
        <v>-7.72676748026497E-3</v>
      </c>
      <c r="Q22" s="11">
        <v>1.55277396582444E-2</v>
      </c>
    </row>
    <row r="23" spans="1:17">
      <c r="A23" s="6" t="s">
        <v>519</v>
      </c>
      <c r="B23" s="6" t="s">
        <v>364</v>
      </c>
      <c r="C23" s="11">
        <v>9.0899999999999995E-2</v>
      </c>
      <c r="D23" s="11">
        <v>-4.58E-2</v>
      </c>
      <c r="E23" s="11">
        <v>0.22770000000000001</v>
      </c>
      <c r="F23" s="11">
        <v>-0.1119</v>
      </c>
      <c r="G23" s="11">
        <v>0.2029</v>
      </c>
      <c r="H23" s="11">
        <v>9.5159483834102101</v>
      </c>
      <c r="I23" s="11">
        <v>-4.4767010314734499</v>
      </c>
      <c r="J23" s="11">
        <v>25.570855635290201</v>
      </c>
      <c r="K23" s="11">
        <v>3.2731137195141598E-2</v>
      </c>
      <c r="L23" s="11">
        <v>-3.7779464978843699E-2</v>
      </c>
      <c r="M23" s="11">
        <v>-4.1137305304981803E-2</v>
      </c>
      <c r="N23" s="11">
        <v>5.4170169789915401E-2</v>
      </c>
      <c r="O23" s="11">
        <v>4.6218930818829398E-2</v>
      </c>
      <c r="P23" s="11">
        <v>-3.3025669896561402E-2</v>
      </c>
      <c r="Q23" s="11">
        <v>6.9755035643098706E-2</v>
      </c>
    </row>
    <row r="24" spans="1:17">
      <c r="A24" s="6" t="s">
        <v>519</v>
      </c>
      <c r="B24" s="6" t="s">
        <v>400</v>
      </c>
      <c r="C24" s="11">
        <v>8.1699999999999995E-2</v>
      </c>
      <c r="D24" s="11">
        <v>-1.12E-2</v>
      </c>
      <c r="E24" s="11">
        <v>0.17469999999999999</v>
      </c>
      <c r="F24" s="11">
        <v>-6.8699999999999997E-2</v>
      </c>
      <c r="G24" s="11">
        <v>0.15049999999999999</v>
      </c>
      <c r="H24" s="11">
        <v>8.5130221927227403</v>
      </c>
      <c r="I24" s="11">
        <v>-1.1137513500499501</v>
      </c>
      <c r="J24" s="11">
        <v>19.088889634809401</v>
      </c>
      <c r="K24" s="11">
        <v>1.7009321899513302E-2</v>
      </c>
      <c r="L24" s="11">
        <v>8.7092033461914506E-2</v>
      </c>
      <c r="M24" s="11">
        <v>-4.0479427312283003E-2</v>
      </c>
      <c r="N24" s="11">
        <v>3.0394510769976E-3</v>
      </c>
      <c r="O24" s="11">
        <v>-4.4157638468308403E-3</v>
      </c>
      <c r="P24" s="11">
        <v>4.3329151054195998E-2</v>
      </c>
      <c r="Q24" s="11">
        <v>-2.3842024637957801E-2</v>
      </c>
    </row>
    <row r="25" spans="1:17">
      <c r="A25" s="6" t="s">
        <v>519</v>
      </c>
      <c r="B25" s="6" t="s">
        <v>408</v>
      </c>
      <c r="C25" s="11">
        <v>3.7699999999999997E-2</v>
      </c>
      <c r="D25" s="11">
        <v>-2.8400000000000002E-2</v>
      </c>
      <c r="E25" s="11">
        <v>0.1038</v>
      </c>
      <c r="F25" s="11">
        <v>-4.7500000000000001E-2</v>
      </c>
      <c r="G25" s="11">
        <v>8.5199999999999998E-2</v>
      </c>
      <c r="H25" s="11">
        <v>3.8419660246865801</v>
      </c>
      <c r="I25" s="11">
        <v>-2.8000510764775401</v>
      </c>
      <c r="J25" s="11">
        <v>10.9378557015129</v>
      </c>
      <c r="K25" s="11">
        <v>7.3611149268919193E-2</v>
      </c>
      <c r="L25" s="11">
        <v>-1.52299307083933E-2</v>
      </c>
      <c r="M25" s="11">
        <v>7.3193329399734103E-3</v>
      </c>
      <c r="N25" s="11">
        <v>6.4367631157635503E-4</v>
      </c>
      <c r="O25" s="11">
        <v>7.97366007071153E-4</v>
      </c>
      <c r="P25" s="11">
        <v>-3.2238033052526899E-2</v>
      </c>
      <c r="Q25" s="11">
        <v>2.8170070593258999E-3</v>
      </c>
    </row>
    <row r="26" spans="1:17">
      <c r="A26" s="6" t="s">
        <v>519</v>
      </c>
      <c r="B26" s="6" t="s">
        <v>412</v>
      </c>
      <c r="C26" s="11">
        <v>5.4800000000000001E-2</v>
      </c>
      <c r="D26" s="11">
        <v>-2.1299999999999999E-2</v>
      </c>
      <c r="E26" s="11">
        <v>0.1308</v>
      </c>
      <c r="F26" s="11">
        <v>-8.3000000000000004E-2</v>
      </c>
      <c r="G26" s="11">
        <v>0.13780000000000001</v>
      </c>
      <c r="H26" s="11">
        <v>5.6329327681962704</v>
      </c>
      <c r="I26" s="11">
        <v>-2.1074757059464</v>
      </c>
      <c r="J26" s="11">
        <v>13.973981055356401</v>
      </c>
      <c r="K26" s="11">
        <v>0.103986834478923</v>
      </c>
      <c r="L26" s="11">
        <v>-2.0163659835360202E-2</v>
      </c>
      <c r="M26" s="11">
        <v>2.3111880040547102E-2</v>
      </c>
      <c r="N26" s="11">
        <v>1.06901979866286E-2</v>
      </c>
      <c r="O26" s="11">
        <v>-1.0263100328034999E-2</v>
      </c>
      <c r="P26" s="11">
        <v>-3.4365953332812602E-2</v>
      </c>
      <c r="Q26" s="11">
        <v>-1.8217336798409801E-2</v>
      </c>
    </row>
    <row r="27" spans="1:17">
      <c r="A27" s="6" t="s">
        <v>519</v>
      </c>
      <c r="B27" s="6" t="s">
        <v>416</v>
      </c>
      <c r="C27" s="11">
        <v>-4.5999999999999999E-3</v>
      </c>
      <c r="D27" s="11">
        <v>-0.08</v>
      </c>
      <c r="E27" s="11">
        <v>7.0900000000000005E-2</v>
      </c>
      <c r="F27" s="11">
        <v>-0.1111</v>
      </c>
      <c r="G27" s="11">
        <v>0.1065</v>
      </c>
      <c r="H27" s="11">
        <v>-0.45894362040277398</v>
      </c>
      <c r="I27" s="11">
        <v>-7.6883653613364196</v>
      </c>
      <c r="J27" s="11">
        <v>7.3473873113497801</v>
      </c>
      <c r="K27" s="11">
        <v>6.6812135830253694E-2</v>
      </c>
      <c r="L27" s="11">
        <v>-5.6555037016281E-2</v>
      </c>
      <c r="M27" s="11">
        <v>1.1027788279016799E-2</v>
      </c>
      <c r="N27" s="11">
        <v>-1.16411161375171E-2</v>
      </c>
      <c r="O27" s="11">
        <v>2.8707181585910398E-2</v>
      </c>
      <c r="P27" s="11">
        <v>-3.3612151564319598E-2</v>
      </c>
      <c r="Q27" s="11">
        <v>-9.3114383937923199E-3</v>
      </c>
    </row>
    <row r="28" spans="1:17">
      <c r="A28" s="6" t="s">
        <v>519</v>
      </c>
      <c r="B28" s="6" t="s">
        <v>420</v>
      </c>
      <c r="C28" s="11">
        <v>4.1500000000000002E-2</v>
      </c>
      <c r="D28" s="11">
        <v>-4.65E-2</v>
      </c>
      <c r="E28" s="11">
        <v>0.1295</v>
      </c>
      <c r="F28" s="11">
        <v>-0.12870000000000001</v>
      </c>
      <c r="G28" s="11">
        <v>0.17019999999999999</v>
      </c>
      <c r="H28" s="11">
        <v>4.2373161851473604</v>
      </c>
      <c r="I28" s="11">
        <v>-4.5435439430029696</v>
      </c>
      <c r="J28" s="11">
        <v>13.8259111462785</v>
      </c>
      <c r="K28" s="11">
        <v>7.6339963476669798E-2</v>
      </c>
      <c r="L28" s="11">
        <v>3.40549638383668E-2</v>
      </c>
      <c r="M28" s="11">
        <v>-9.6256555558764407E-3</v>
      </c>
      <c r="N28" s="11">
        <v>-1.30850681321563E-2</v>
      </c>
      <c r="O28" s="11">
        <v>-4.0750164016861101E-2</v>
      </c>
      <c r="P28" s="11">
        <v>5.9761340975604899E-2</v>
      </c>
      <c r="Q28" s="11">
        <v>-6.5204657234468694E-2</v>
      </c>
    </row>
    <row r="29" spans="1:17">
      <c r="A29" s="6" t="s">
        <v>519</v>
      </c>
      <c r="B29" s="6" t="s">
        <v>368</v>
      </c>
      <c r="C29" s="11">
        <v>3.2199999999999999E-2</v>
      </c>
      <c r="D29" s="11">
        <v>-4.58E-2</v>
      </c>
      <c r="E29" s="11">
        <v>0.11020000000000001</v>
      </c>
      <c r="F29" s="11">
        <v>-5.8900000000000001E-2</v>
      </c>
      <c r="G29" s="11">
        <v>9.11E-2</v>
      </c>
      <c r="H29" s="11">
        <v>3.2724029457906298</v>
      </c>
      <c r="I29" s="11">
        <v>-4.4767010314734499</v>
      </c>
      <c r="J29" s="11">
        <v>11.6501348400013</v>
      </c>
      <c r="K29" s="11">
        <v>4.5321410901032297E-2</v>
      </c>
      <c r="L29" s="11">
        <v>-2.1058363244785602E-2</v>
      </c>
      <c r="M29" s="11">
        <v>-2.9094702433641002E-2</v>
      </c>
      <c r="N29" s="11">
        <v>2.3551411556802401E-2</v>
      </c>
      <c r="O29" s="11">
        <v>1.7890643746373398E-2</v>
      </c>
      <c r="P29" s="11">
        <v>-8.6972975792874406E-3</v>
      </c>
      <c r="Q29" s="11">
        <v>4.3033017154219203E-3</v>
      </c>
    </row>
    <row r="30" spans="1:17">
      <c r="A30" s="6" t="s">
        <v>519</v>
      </c>
      <c r="B30" s="6" t="s">
        <v>388</v>
      </c>
      <c r="C30" s="11">
        <v>0.26690000000000003</v>
      </c>
      <c r="D30" s="11">
        <v>4.1300000000000003E-2</v>
      </c>
      <c r="E30" s="11">
        <v>0.49259999999999998</v>
      </c>
      <c r="F30" s="11">
        <v>-0.36990000000000001</v>
      </c>
      <c r="G30" s="11">
        <v>0.63680000000000003</v>
      </c>
      <c r="H30" s="11">
        <v>30.590984881600601</v>
      </c>
      <c r="I30" s="11">
        <v>4.2164708065176599</v>
      </c>
      <c r="J30" s="11">
        <v>63.656576414079403</v>
      </c>
      <c r="K30" s="11">
        <v>-0.195842878551963</v>
      </c>
      <c r="L30" s="11">
        <v>8.2136392155704105E-2</v>
      </c>
      <c r="M30" s="11">
        <v>0.16216546950833</v>
      </c>
      <c r="N30" s="11">
        <v>7.5320634948459003E-2</v>
      </c>
      <c r="O30" s="11">
        <v>6.9717227709562707E-2</v>
      </c>
      <c r="P30" s="11">
        <v>0.24748746329241</v>
      </c>
      <c r="Q30" s="11">
        <v>-0.17406442017377199</v>
      </c>
    </row>
    <row r="31" spans="1:17">
      <c r="A31" s="6" t="s">
        <v>519</v>
      </c>
      <c r="B31" s="6" t="s">
        <v>372</v>
      </c>
      <c r="C31" s="11">
        <v>5.9299999999999999E-2</v>
      </c>
      <c r="D31" s="11">
        <v>-3.3300000000000003E-2</v>
      </c>
      <c r="E31" s="11">
        <v>0.15179999999999999</v>
      </c>
      <c r="F31" s="11">
        <v>-0.14180000000000001</v>
      </c>
      <c r="G31" s="11">
        <v>0.2011</v>
      </c>
      <c r="H31" s="11">
        <v>6.1093521052040698</v>
      </c>
      <c r="I31" s="11">
        <v>-3.2751658443963101</v>
      </c>
      <c r="J31" s="11">
        <v>16.3927427666478</v>
      </c>
      <c r="K31" s="11">
        <v>9.3038771308245796E-2</v>
      </c>
      <c r="L31" s="11">
        <v>-8.3500250543230903E-2</v>
      </c>
      <c r="M31" s="11">
        <v>-1.52462995170729E-2</v>
      </c>
      <c r="N31" s="11">
        <v>2.3595846713694898E-2</v>
      </c>
      <c r="O31" s="11">
        <v>1.45838193130423E-2</v>
      </c>
      <c r="P31" s="11">
        <v>-4.3085966094887601E-2</v>
      </c>
      <c r="Q31" s="11">
        <v>6.9899891756132704E-2</v>
      </c>
    </row>
    <row r="32" spans="1:17">
      <c r="A32" s="6" t="s">
        <v>519</v>
      </c>
      <c r="B32" s="6" t="s">
        <v>392</v>
      </c>
      <c r="C32" s="11">
        <v>9.2899999999999996E-2</v>
      </c>
      <c r="D32" s="11">
        <v>-3.3500000000000002E-2</v>
      </c>
      <c r="E32" s="11">
        <v>0.21929999999999999</v>
      </c>
      <c r="F32" s="11">
        <v>-0.19520000000000001</v>
      </c>
      <c r="G32" s="11">
        <v>0.28810000000000002</v>
      </c>
      <c r="H32" s="11">
        <v>9.7351994581681005</v>
      </c>
      <c r="I32" s="11">
        <v>-3.2945088768597102</v>
      </c>
      <c r="J32" s="11">
        <v>24.5204782093547</v>
      </c>
      <c r="K32" s="11">
        <v>-0.128947116418625</v>
      </c>
      <c r="L32" s="11">
        <v>4.5479624606655597E-2</v>
      </c>
      <c r="M32" s="11">
        <v>2.0273789450082802E-3</v>
      </c>
      <c r="N32" s="11">
        <v>4.8367524252677298E-2</v>
      </c>
      <c r="O32" s="11">
        <v>7.0422405723426701E-2</v>
      </c>
      <c r="P32" s="11">
        <v>-6.6251713645954197E-2</v>
      </c>
      <c r="Q32" s="11">
        <v>0.12183915314194101</v>
      </c>
    </row>
    <row r="33" spans="1:17">
      <c r="A33" s="6" t="s">
        <v>519</v>
      </c>
      <c r="B33" s="6" t="s">
        <v>356</v>
      </c>
      <c r="C33" s="11">
        <v>5.8599999999999999E-2</v>
      </c>
      <c r="D33" s="11">
        <v>-1.4999999999999999E-2</v>
      </c>
      <c r="E33" s="11">
        <v>0.1323</v>
      </c>
      <c r="F33" s="11">
        <v>-5.1400000000000001E-2</v>
      </c>
      <c r="G33" s="11">
        <v>0.1101</v>
      </c>
      <c r="H33" s="11">
        <v>6.0351015494568303</v>
      </c>
      <c r="I33" s="11">
        <v>-1.4888060396937399</v>
      </c>
      <c r="J33" s="11">
        <v>14.145070311802501</v>
      </c>
      <c r="K33" s="11">
        <v>1.5563585800295E-2</v>
      </c>
      <c r="L33" s="11">
        <v>3.28277492540908E-2</v>
      </c>
      <c r="M33" s="11">
        <v>-3.2570917025598202E-2</v>
      </c>
      <c r="N33" s="11">
        <v>7.5745007495771604E-3</v>
      </c>
      <c r="O33" s="11">
        <v>1.6990624238629799E-2</v>
      </c>
      <c r="P33" s="11">
        <v>3.7106898892092899E-2</v>
      </c>
      <c r="Q33" s="11">
        <v>-1.8850727612123901E-2</v>
      </c>
    </row>
    <row r="34" spans="1:17">
      <c r="A34" s="6" t="s">
        <v>519</v>
      </c>
      <c r="B34" s="6" t="s">
        <v>380</v>
      </c>
      <c r="C34" s="11">
        <v>2.9399999999999999E-2</v>
      </c>
      <c r="D34" s="11">
        <v>-4.3400000000000001E-2</v>
      </c>
      <c r="E34" s="11">
        <v>0.1021</v>
      </c>
      <c r="F34" s="11">
        <v>-5.5300000000000002E-2</v>
      </c>
      <c r="G34" s="11">
        <v>8.4699999999999998E-2</v>
      </c>
      <c r="H34" s="11">
        <v>2.9836446677869999</v>
      </c>
      <c r="I34" s="11">
        <v>-4.2471697866301703</v>
      </c>
      <c r="J34" s="11">
        <v>10.7494215612208</v>
      </c>
      <c r="K34" s="11">
        <v>-4.8715220822332199E-2</v>
      </c>
      <c r="L34" s="11">
        <v>4.6100212711302199E-2</v>
      </c>
      <c r="M34" s="11">
        <v>2.0100042933639799E-3</v>
      </c>
      <c r="N34" s="11">
        <v>6.2093108253808902E-4</v>
      </c>
      <c r="O34" s="11">
        <v>1.5819469132796301E-2</v>
      </c>
      <c r="P34" s="11">
        <v>-6.6260403332455801E-3</v>
      </c>
      <c r="Q34" s="11">
        <v>2.0143516112636001E-2</v>
      </c>
    </row>
    <row r="35" spans="1:17">
      <c r="A35" s="6" t="s">
        <v>519</v>
      </c>
      <c r="B35" s="6" t="s">
        <v>424</v>
      </c>
      <c r="C35" s="11">
        <v>-2.98E-2</v>
      </c>
      <c r="D35" s="11">
        <v>-0.15160000000000001</v>
      </c>
      <c r="E35" s="11">
        <v>9.1999999999999998E-2</v>
      </c>
      <c r="F35" s="11">
        <v>-0.19839999999999999</v>
      </c>
      <c r="G35" s="11">
        <v>0.16850000000000001</v>
      </c>
      <c r="H35" s="11">
        <v>-2.9360357934577501</v>
      </c>
      <c r="I35" s="11">
        <v>-14.0668055218354</v>
      </c>
      <c r="J35" s="11">
        <v>9.6364822080816896</v>
      </c>
      <c r="K35" s="11">
        <v>-1.7554153981877601E-3</v>
      </c>
      <c r="L35" s="11">
        <v>6.5165536853302994E-2</v>
      </c>
      <c r="M35" s="11">
        <v>-0.12112842514219301</v>
      </c>
      <c r="N35" s="11">
        <v>2.28157480180366E-2</v>
      </c>
      <c r="O35" s="11">
        <v>-1.33659979955246E-2</v>
      </c>
      <c r="P35" s="11">
        <v>-6.2128764761636097E-2</v>
      </c>
      <c r="Q35" s="11">
        <v>8.0563311922085004E-2</v>
      </c>
    </row>
    <row r="36" spans="1:17">
      <c r="A36" s="6" t="s">
        <v>519</v>
      </c>
      <c r="B36" s="6" t="s">
        <v>352</v>
      </c>
      <c r="C36" s="11">
        <v>5.8900000000000001E-2</v>
      </c>
      <c r="D36" s="11">
        <v>-4.8899999999999999E-2</v>
      </c>
      <c r="E36" s="11">
        <v>0.16669999999999999</v>
      </c>
      <c r="F36" s="11">
        <v>-0.11609999999999999</v>
      </c>
      <c r="G36" s="11">
        <v>0.1749</v>
      </c>
      <c r="H36" s="11">
        <v>6.0669168519784398</v>
      </c>
      <c r="I36" s="11">
        <v>-4.77236474274609</v>
      </c>
      <c r="J36" s="11">
        <v>18.1399792202394</v>
      </c>
      <c r="K36" s="11">
        <v>-6.9596251730107098E-2</v>
      </c>
      <c r="L36" s="11">
        <v>-4.6470726238133302E-2</v>
      </c>
      <c r="M36" s="11">
        <v>5.51899231430183E-2</v>
      </c>
      <c r="N36" s="11">
        <v>3.1866128296619299E-2</v>
      </c>
      <c r="O36" s="11">
        <v>8.2121597300831902E-3</v>
      </c>
      <c r="P36" s="11">
        <v>2.4977377040458899E-2</v>
      </c>
      <c r="Q36" s="11">
        <v>5.4694891566971701E-2</v>
      </c>
    </row>
    <row r="37" spans="1:17">
      <c r="A37" s="6" t="s">
        <v>520</v>
      </c>
      <c r="B37" s="6" t="s">
        <v>439</v>
      </c>
      <c r="C37" s="11">
        <v>3.0300000000000001E-2</v>
      </c>
      <c r="D37" s="11">
        <v>-9.9699999999999997E-2</v>
      </c>
      <c r="E37" s="11">
        <v>0.16039999999999999</v>
      </c>
      <c r="F37" s="11">
        <v>-5.2900000000000003E-2</v>
      </c>
      <c r="G37" s="11">
        <v>8.3199999999999996E-2</v>
      </c>
      <c r="H37" s="11">
        <v>3.0763716688794398</v>
      </c>
      <c r="I37" s="11">
        <v>-9.48910900168738</v>
      </c>
      <c r="J37" s="11">
        <v>17.398036923359498</v>
      </c>
      <c r="K37" s="11">
        <v>-1.24266905022289E-2</v>
      </c>
      <c r="L37" s="11">
        <v>4.4735477571559799E-3</v>
      </c>
      <c r="M37" s="11">
        <v>2.0522968143273999E-2</v>
      </c>
      <c r="N37" s="11">
        <v>2.2964424555005501E-2</v>
      </c>
      <c r="O37" s="11">
        <v>3.5242758147712001E-2</v>
      </c>
      <c r="P37" s="11">
        <v>-1.11018384020776E-2</v>
      </c>
      <c r="Q37" s="11">
        <v>-2.9336549382029498E-2</v>
      </c>
    </row>
    <row r="38" spans="1:17">
      <c r="A38" s="6" t="s">
        <v>520</v>
      </c>
      <c r="B38" s="6" t="s">
        <v>451</v>
      </c>
      <c r="C38" s="11">
        <v>0.13689999999999999</v>
      </c>
      <c r="D38" s="11">
        <v>2.53E-2</v>
      </c>
      <c r="E38" s="11">
        <v>0.2485</v>
      </c>
      <c r="F38" s="11">
        <v>-2.46E-2</v>
      </c>
      <c r="G38" s="11">
        <v>0.1615</v>
      </c>
      <c r="H38" s="11">
        <v>14.6713471439496</v>
      </c>
      <c r="I38" s="11">
        <v>2.5622761204380899</v>
      </c>
      <c r="J38" s="11">
        <v>28.210082236931001</v>
      </c>
      <c r="K38" s="11">
        <v>-1.9295828660827199E-2</v>
      </c>
      <c r="L38" s="11">
        <v>4.67044526796161E-2</v>
      </c>
      <c r="M38" s="11">
        <v>8.7355363925743102E-3</v>
      </c>
      <c r="N38" s="11">
        <v>-3.7221329856176998E-3</v>
      </c>
      <c r="O38" s="11">
        <v>6.3368583899142406E-2</v>
      </c>
      <c r="P38" s="11">
        <v>-1.5976225244377E-3</v>
      </c>
      <c r="Q38" s="11">
        <v>4.2718270392964497E-2</v>
      </c>
    </row>
    <row r="39" spans="1:17">
      <c r="A39" s="6" t="s">
        <v>520</v>
      </c>
      <c r="B39" s="6" t="s">
        <v>459</v>
      </c>
      <c r="C39" s="11">
        <v>-7.0999999999999994E-2</v>
      </c>
      <c r="D39" s="11">
        <v>-0.16170000000000001</v>
      </c>
      <c r="E39" s="11">
        <v>1.9699999999999999E-2</v>
      </c>
      <c r="F39" s="11">
        <v>-0.22189999999999999</v>
      </c>
      <c r="G39" s="11">
        <v>0.15090000000000001</v>
      </c>
      <c r="H39" s="11">
        <v>-6.8538107872407901</v>
      </c>
      <c r="I39" s="11">
        <v>-14.930362482472299</v>
      </c>
      <c r="J39" s="11">
        <v>1.98953255292176</v>
      </c>
      <c r="K39" s="11">
        <v>-0.124244266695631</v>
      </c>
      <c r="L39" s="11">
        <v>7.90251079085732E-2</v>
      </c>
      <c r="M39" s="11">
        <v>-1.5842867081966201E-2</v>
      </c>
      <c r="N39" s="11">
        <v>-2.0709368259167301E-2</v>
      </c>
      <c r="O39" s="11">
        <v>-1.1186695646414099E-2</v>
      </c>
      <c r="P39" s="11">
        <v>-4.9895696494422999E-2</v>
      </c>
      <c r="Q39" s="11">
        <v>7.1845459709325002E-2</v>
      </c>
    </row>
    <row r="40" spans="1:17">
      <c r="A40" s="6" t="s">
        <v>520</v>
      </c>
      <c r="B40" s="6" t="s">
        <v>428</v>
      </c>
      <c r="C40" s="11">
        <v>-3.3000000000000002E-2</v>
      </c>
      <c r="D40" s="11">
        <v>-0.12820000000000001</v>
      </c>
      <c r="E40" s="11">
        <v>6.2300000000000001E-2</v>
      </c>
      <c r="F40" s="11">
        <v>-0.15570000000000001</v>
      </c>
      <c r="G40" s="11">
        <v>0.12280000000000001</v>
      </c>
      <c r="H40" s="11">
        <v>-3.2461440410967999</v>
      </c>
      <c r="I40" s="11">
        <v>-12.0322573935291</v>
      </c>
      <c r="J40" s="11">
        <v>6.4281581314545901</v>
      </c>
      <c r="K40" s="11">
        <v>-8.3978661172128197E-2</v>
      </c>
      <c r="L40" s="11">
        <v>5.3184633916912701E-2</v>
      </c>
      <c r="M40" s="11">
        <v>-5.2119503711833999E-2</v>
      </c>
      <c r="N40" s="11">
        <v>-7.4635921385660803E-3</v>
      </c>
      <c r="O40" s="11">
        <v>5.8844937654115104E-3</v>
      </c>
      <c r="P40" s="11">
        <v>-1.21623501781013E-2</v>
      </c>
      <c r="Q40" s="11">
        <v>6.3681298085480301E-2</v>
      </c>
    </row>
    <row r="41" spans="1:17">
      <c r="A41" s="6" t="s">
        <v>520</v>
      </c>
      <c r="B41" s="6" t="s">
        <v>443</v>
      </c>
      <c r="C41" s="11">
        <v>-7.2999999999999995E-2</v>
      </c>
      <c r="D41" s="11">
        <v>-0.2011</v>
      </c>
      <c r="E41" s="11">
        <v>5.5100000000000003E-2</v>
      </c>
      <c r="F41" s="11">
        <v>-0.37119999999999997</v>
      </c>
      <c r="G41" s="11">
        <v>0.29820000000000002</v>
      </c>
      <c r="H41" s="11">
        <v>-7.0399169974207298</v>
      </c>
      <c r="I41" s="11">
        <v>-18.216935559987</v>
      </c>
      <c r="J41" s="11">
        <v>5.6646274019840996</v>
      </c>
      <c r="K41" s="11">
        <v>-0.102368874086259</v>
      </c>
      <c r="L41" s="11">
        <v>0.10945038136112201</v>
      </c>
      <c r="M41" s="11">
        <v>-0.10712395183721</v>
      </c>
      <c r="N41" s="11">
        <v>-2.0616914445384799E-2</v>
      </c>
      <c r="O41" s="11">
        <v>9.2653322707489397E-2</v>
      </c>
      <c r="P41" s="11">
        <v>-0.141091918117143</v>
      </c>
      <c r="Q41" s="11">
        <v>9.6097008181406499E-2</v>
      </c>
    </row>
    <row r="42" spans="1:17">
      <c r="A42" s="6" t="s">
        <v>520</v>
      </c>
      <c r="B42" s="6" t="s">
        <v>455</v>
      </c>
      <c r="C42" s="11">
        <v>0.1384</v>
      </c>
      <c r="D42" s="11">
        <v>0.02</v>
      </c>
      <c r="E42" s="11">
        <v>0.25679999999999997</v>
      </c>
      <c r="F42" s="11">
        <v>-4.65E-2</v>
      </c>
      <c r="G42" s="11">
        <v>0.18490000000000001</v>
      </c>
      <c r="H42" s="11">
        <v>14.843483234457899</v>
      </c>
      <c r="I42" s="11">
        <v>2.0201340026755799</v>
      </c>
      <c r="J42" s="11">
        <v>29.278654359318001</v>
      </c>
      <c r="K42" s="11">
        <v>-1.14154362730211E-2</v>
      </c>
      <c r="L42" s="11">
        <v>-3.0798011774881701E-3</v>
      </c>
      <c r="M42" s="11">
        <v>-1.73087645812335E-2</v>
      </c>
      <c r="N42" s="11">
        <v>-5.2480380547149296E-3</v>
      </c>
      <c r="O42" s="11">
        <v>6.01971189762954E-2</v>
      </c>
      <c r="P42" s="11">
        <v>-9.4929623274983797E-3</v>
      </c>
      <c r="Q42" s="11">
        <v>0.124732817256659</v>
      </c>
    </row>
    <row r="43" spans="1:17">
      <c r="A43" s="6" t="s">
        <v>520</v>
      </c>
      <c r="B43" s="6" t="s">
        <v>432</v>
      </c>
      <c r="C43" s="11">
        <v>9.4399999999999998E-2</v>
      </c>
      <c r="D43" s="11">
        <v>1.8E-3</v>
      </c>
      <c r="E43" s="11">
        <v>0.187</v>
      </c>
      <c r="F43" s="11">
        <v>-4.8000000000000001E-2</v>
      </c>
      <c r="G43" s="11">
        <v>0.1424</v>
      </c>
      <c r="H43" s="11">
        <v>9.8999257712039306</v>
      </c>
      <c r="I43" s="11">
        <v>0.180162097243763</v>
      </c>
      <c r="J43" s="11">
        <v>20.562728504992499</v>
      </c>
      <c r="K43" s="11">
        <v>-4.4377474364126701E-2</v>
      </c>
      <c r="L43" s="11">
        <v>5.3227319959597903E-2</v>
      </c>
      <c r="M43" s="11">
        <v>-3.60206815015447E-3</v>
      </c>
      <c r="N43" s="11">
        <v>3.34852494710406E-3</v>
      </c>
      <c r="O43" s="11">
        <v>4.0865455072364297E-2</v>
      </c>
      <c r="P43" s="11">
        <v>2.93497647890828E-2</v>
      </c>
      <c r="Q43" s="11">
        <v>1.56235002526927E-2</v>
      </c>
    </row>
    <row r="44" spans="1:17">
      <c r="A44" s="6" t="s">
        <v>520</v>
      </c>
      <c r="B44" s="6" t="s">
        <v>447</v>
      </c>
      <c r="C44" s="11">
        <v>7.3999999999999996E-2</v>
      </c>
      <c r="D44" s="11">
        <v>-3.5299999999999998E-2</v>
      </c>
      <c r="E44" s="11">
        <v>0.18329999999999999</v>
      </c>
      <c r="F44" s="11">
        <v>-0.1032</v>
      </c>
      <c r="G44" s="11">
        <v>0.1772</v>
      </c>
      <c r="H44" s="11">
        <v>7.6806805496219903</v>
      </c>
      <c r="I44" s="11">
        <v>-3.4684221919412002</v>
      </c>
      <c r="J44" s="11">
        <v>20.117470644530801</v>
      </c>
      <c r="K44" s="11">
        <v>-9.2320576196489104E-2</v>
      </c>
      <c r="L44" s="11">
        <v>-1.0895655359656401E-2</v>
      </c>
      <c r="M44" s="11">
        <v>1.77438860408075E-2</v>
      </c>
      <c r="N44" s="11">
        <v>4.9237349161404898E-3</v>
      </c>
      <c r="O44" s="11">
        <v>7.0876244263130897E-2</v>
      </c>
      <c r="P44" s="11">
        <v>4.0934879197452798E-3</v>
      </c>
      <c r="Q44" s="11">
        <v>7.9584324245779103E-2</v>
      </c>
    </row>
    <row r="45" spans="1:17">
      <c r="A45" s="6" t="s">
        <v>520</v>
      </c>
      <c r="B45" s="6" t="s">
        <v>435</v>
      </c>
      <c r="C45" s="11">
        <v>-1.01E-2</v>
      </c>
      <c r="D45" s="11">
        <v>-0.1013</v>
      </c>
      <c r="E45" s="11">
        <v>8.1100000000000005E-2</v>
      </c>
      <c r="F45" s="11">
        <v>-6.5500000000000003E-2</v>
      </c>
      <c r="G45" s="11">
        <v>5.5399999999999998E-2</v>
      </c>
      <c r="H45" s="11">
        <v>-1.0049166284122699</v>
      </c>
      <c r="I45" s="11">
        <v>-9.6338106351082509</v>
      </c>
      <c r="J45" s="11">
        <v>8.4479339078452202</v>
      </c>
      <c r="K45" s="11">
        <v>-9.9555186345939607E-3</v>
      </c>
      <c r="L45" s="11">
        <v>-3.6539433957450901E-3</v>
      </c>
      <c r="M45" s="11">
        <v>-1.45252193455699E-2</v>
      </c>
      <c r="N45" s="11">
        <v>-4.0467882727590601E-3</v>
      </c>
      <c r="O45" s="11">
        <v>-4.9777178333194599E-3</v>
      </c>
      <c r="P45" s="11">
        <v>-2.8360737759825901E-2</v>
      </c>
      <c r="Q45" s="11">
        <v>5.5425905807008999E-2</v>
      </c>
    </row>
    <row r="46" spans="1:17">
      <c r="A46" s="6" t="s">
        <v>520</v>
      </c>
      <c r="B46" s="6" t="s">
        <v>463</v>
      </c>
      <c r="C46" s="11">
        <v>-3.8E-3</v>
      </c>
      <c r="D46" s="11">
        <v>-4.65E-2</v>
      </c>
      <c r="E46" s="11">
        <v>3.8800000000000001E-2</v>
      </c>
      <c r="F46" s="11">
        <v>-3.4599999999999999E-2</v>
      </c>
      <c r="G46" s="11">
        <v>3.0700000000000002E-2</v>
      </c>
      <c r="H46" s="11">
        <v>-0.37927891366518202</v>
      </c>
      <c r="I46" s="11">
        <v>-4.5435439430029696</v>
      </c>
      <c r="J46" s="11">
        <v>3.95625503474513</v>
      </c>
      <c r="K46" s="11">
        <v>-5.0309216257985604E-3</v>
      </c>
      <c r="L46" s="11">
        <v>8.1491307947257601E-3</v>
      </c>
      <c r="M46" s="11">
        <v>-1.6941889665845301E-2</v>
      </c>
      <c r="N46" s="11">
        <v>-1.2606695738602699E-2</v>
      </c>
      <c r="O46" s="11">
        <v>1.2268539648683199E-2</v>
      </c>
      <c r="P46" s="11">
        <v>5.9328489228090697E-3</v>
      </c>
      <c r="Q46" s="11">
        <v>4.3958231624813401E-3</v>
      </c>
    </row>
    <row r="47" spans="1:17">
      <c r="A47" s="6" t="s">
        <v>520</v>
      </c>
      <c r="B47" s="6" t="s">
        <v>467</v>
      </c>
      <c r="C47" s="11">
        <v>9.1899999999999996E-2</v>
      </c>
      <c r="D47" s="11">
        <v>-5.2999999999999999E-2</v>
      </c>
      <c r="E47" s="11">
        <v>0.23680000000000001</v>
      </c>
      <c r="F47" s="11">
        <v>-0.23280000000000001</v>
      </c>
      <c r="G47" s="11">
        <v>0.32469999999999999</v>
      </c>
      <c r="H47" s="11">
        <v>9.6255191080250295</v>
      </c>
      <c r="I47" s="11">
        <v>-5.16199875177018</v>
      </c>
      <c r="J47" s="11">
        <v>26.718765489886099</v>
      </c>
      <c r="K47" s="11">
        <v>4.6833560046241098E-2</v>
      </c>
      <c r="L47" s="11">
        <v>-0.10478551548663601</v>
      </c>
      <c r="M47" s="11">
        <v>5.5331006875849201E-2</v>
      </c>
      <c r="N47" s="11">
        <v>1.44887671680898E-2</v>
      </c>
      <c r="O47" s="11">
        <v>4.9025678353563203E-2</v>
      </c>
      <c r="P47" s="11">
        <v>-0.128019143107514</v>
      </c>
      <c r="Q47" s="11">
        <v>0.15902226287989901</v>
      </c>
    </row>
    <row r="48" spans="1:17">
      <c r="A48" s="6" t="s">
        <v>507</v>
      </c>
      <c r="B48" s="6" t="s">
        <v>476</v>
      </c>
      <c r="C48" s="11">
        <v>0.14799999999999999</v>
      </c>
      <c r="D48" s="11">
        <v>4.3799999999999999E-2</v>
      </c>
      <c r="E48" s="11">
        <v>0.25219999999999998</v>
      </c>
      <c r="F48" s="11">
        <v>-0.14610000000000001</v>
      </c>
      <c r="G48" s="11">
        <v>0.29409999999999997</v>
      </c>
      <c r="H48" s="11">
        <v>15.9512896362974</v>
      </c>
      <c r="I48" s="11">
        <v>4.4773379315719897</v>
      </c>
      <c r="J48" s="11">
        <v>28.685338222593401</v>
      </c>
      <c r="K48" s="11">
        <v>0.107384659062152</v>
      </c>
      <c r="L48" s="11">
        <v>8.7757376646600896E-3</v>
      </c>
      <c r="M48" s="11">
        <v>-0.101342063291975</v>
      </c>
      <c r="N48" s="11">
        <v>2.03227533519699E-2</v>
      </c>
      <c r="O48" s="11">
        <v>-4.4803528045846697E-2</v>
      </c>
      <c r="P48" s="11">
        <v>3.7446064544207999E-2</v>
      </c>
      <c r="Q48" s="11">
        <v>0.12020595957454699</v>
      </c>
    </row>
    <row r="49" spans="1:17">
      <c r="A49" s="6" t="s">
        <v>507</v>
      </c>
      <c r="B49" s="6" t="s">
        <v>480</v>
      </c>
      <c r="C49" s="11">
        <v>-3.6900000000000002E-2</v>
      </c>
      <c r="D49" s="11">
        <v>-0.16819999999999999</v>
      </c>
      <c r="E49" s="11">
        <v>9.4500000000000001E-2</v>
      </c>
      <c r="F49" s="11">
        <v>-0.12820000000000001</v>
      </c>
      <c r="G49" s="11">
        <v>9.1399999999999995E-2</v>
      </c>
      <c r="H49" s="11">
        <v>-3.6227492218870299</v>
      </c>
      <c r="I49" s="11">
        <v>-15.4815219176329</v>
      </c>
      <c r="J49" s="11">
        <v>9.9109163132990101</v>
      </c>
      <c r="K49" s="11">
        <v>8.7804735113501398E-3</v>
      </c>
      <c r="L49" s="11">
        <v>5.7121061089590698E-3</v>
      </c>
      <c r="M49" s="11">
        <v>1.1925367655064901E-2</v>
      </c>
      <c r="N49" s="11">
        <v>-4.6696640026608699E-2</v>
      </c>
      <c r="O49" s="11">
        <v>3.72195319056789E-2</v>
      </c>
      <c r="P49" s="11">
        <v>2.7722859650758502E-2</v>
      </c>
      <c r="Q49" s="11">
        <v>-8.1522025437003098E-2</v>
      </c>
    </row>
    <row r="50" spans="1:17">
      <c r="A50" s="6" t="s">
        <v>507</v>
      </c>
      <c r="B50" s="6" t="s">
        <v>484</v>
      </c>
      <c r="C50" s="11">
        <v>6.5100000000000005E-2</v>
      </c>
      <c r="D50" s="11">
        <v>-2.9399999999999999E-2</v>
      </c>
      <c r="E50" s="11">
        <v>0.1595</v>
      </c>
      <c r="F50" s="11">
        <v>-0.19750000000000001</v>
      </c>
      <c r="G50" s="11">
        <v>0.2626</v>
      </c>
      <c r="H50" s="11">
        <v>6.7265745622604003</v>
      </c>
      <c r="I50" s="11">
        <v>-2.8972024416225399</v>
      </c>
      <c r="J50" s="11">
        <v>17.292426222072798</v>
      </c>
      <c r="K50" s="11">
        <v>-1.50253701241049E-2</v>
      </c>
      <c r="L50" s="11">
        <v>-0.119417059744892</v>
      </c>
      <c r="M50" s="11">
        <v>4.3194396880848099E-2</v>
      </c>
      <c r="N50" s="11">
        <v>5.00213001290159E-3</v>
      </c>
      <c r="O50" s="11">
        <v>0.14201228939188101</v>
      </c>
      <c r="P50" s="11">
        <v>-6.3106390774323395E-2</v>
      </c>
      <c r="Q50" s="11">
        <v>7.2426280630279505E-2</v>
      </c>
    </row>
    <row r="51" spans="1:17">
      <c r="A51" s="6" t="s">
        <v>507</v>
      </c>
      <c r="B51" s="6" t="s">
        <v>488</v>
      </c>
      <c r="C51" s="11">
        <v>0.1479</v>
      </c>
      <c r="D51" s="11">
        <v>-7.1000000000000004E-3</v>
      </c>
      <c r="E51" s="11">
        <v>0.3029</v>
      </c>
      <c r="F51" s="11">
        <v>-0.1163</v>
      </c>
      <c r="G51" s="11">
        <v>0.26429999999999998</v>
      </c>
      <c r="H51" s="11">
        <v>15.9396950870709</v>
      </c>
      <c r="I51" s="11">
        <v>-0.707485454610146</v>
      </c>
      <c r="J51" s="11">
        <v>35.377907976519097</v>
      </c>
      <c r="K51" s="11">
        <v>-2.3371250652076202E-2</v>
      </c>
      <c r="L51" s="11">
        <v>1.9706624538746002E-2</v>
      </c>
      <c r="M51" s="11">
        <v>6.0451568614491601E-2</v>
      </c>
      <c r="N51" s="11">
        <v>-7.6408920480560194E-2</v>
      </c>
      <c r="O51" s="11">
        <v>0.10512351728927399</v>
      </c>
      <c r="P51" s="11">
        <v>7.8971012995504103E-2</v>
      </c>
      <c r="Q51" s="11">
        <v>-1.6545481611115902E-2</v>
      </c>
    </row>
    <row r="52" spans="1:17">
      <c r="A52" s="6" t="s">
        <v>507</v>
      </c>
      <c r="B52" s="6" t="s">
        <v>509</v>
      </c>
      <c r="C52" s="11">
        <v>-2.9000000000000001E-2</v>
      </c>
      <c r="D52" s="11">
        <v>-0.1542</v>
      </c>
      <c r="E52" s="11">
        <v>9.6100000000000005E-2</v>
      </c>
      <c r="F52" s="11">
        <v>-0.2263</v>
      </c>
      <c r="G52" s="11">
        <v>0.1973</v>
      </c>
      <c r="H52" s="11">
        <v>-2.8583535533395201</v>
      </c>
      <c r="I52" s="11">
        <v>-14.289941624844699</v>
      </c>
      <c r="J52" s="11">
        <v>10.0869145404357</v>
      </c>
      <c r="K52" s="11">
        <v>5.8177734248819099E-2</v>
      </c>
      <c r="L52" s="11">
        <v>0.100380545078241</v>
      </c>
      <c r="M52" s="11">
        <v>3.3839474797872998E-2</v>
      </c>
      <c r="N52" s="11">
        <v>-9.95024155883749E-4</v>
      </c>
      <c r="O52" s="11">
        <v>-9.3510462954714699E-2</v>
      </c>
      <c r="P52" s="11">
        <v>4.8843157482699497E-3</v>
      </c>
      <c r="Q52" s="11">
        <v>-0.131786898753634</v>
      </c>
    </row>
  </sheetData>
  <autoFilter ref="A2:Q52" xr:uid="{00000000-0009-0000-0000-00000B000000}"/>
  <mergeCells count="1">
    <mergeCell ref="A1:Q1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476491-08D4-9841-AC0A-877DEB750D59}">
  <sheetPr filterMode="1"/>
  <dimension ref="A1:J202"/>
  <sheetViews>
    <sheetView workbookViewId="0">
      <selection activeCell="F12" sqref="F12"/>
    </sheetView>
  </sheetViews>
  <sheetFormatPr baseColWidth="10" defaultRowHeight="16"/>
  <cols>
    <col min="1" max="1" width="23" bestFit="1" customWidth="1"/>
    <col min="2" max="2" width="17.6640625" bestFit="1" customWidth="1"/>
    <col min="6" max="6" width="17.6640625" customWidth="1"/>
    <col min="7" max="7" width="17.33203125" customWidth="1"/>
  </cols>
  <sheetData>
    <row r="1" spans="1:10" ht="37" customHeight="1">
      <c r="A1" s="59" t="s">
        <v>566</v>
      </c>
      <c r="B1" s="59"/>
      <c r="C1" s="59"/>
      <c r="D1" s="59"/>
      <c r="E1" s="59"/>
      <c r="F1" s="59"/>
      <c r="G1" s="59"/>
      <c r="H1" s="59"/>
      <c r="I1" s="59"/>
      <c r="J1" s="59"/>
    </row>
    <row r="2" spans="1:10" ht="74" customHeight="1">
      <c r="A2" s="10" t="s">
        <v>494</v>
      </c>
      <c r="B2" s="10" t="s">
        <v>495</v>
      </c>
      <c r="C2" s="10" t="s">
        <v>527</v>
      </c>
      <c r="D2" s="10" t="s">
        <v>528</v>
      </c>
      <c r="E2" s="10" t="s">
        <v>529</v>
      </c>
      <c r="F2" s="29" t="s">
        <v>567</v>
      </c>
      <c r="G2" s="29" t="s">
        <v>568</v>
      </c>
      <c r="H2" s="29" t="s">
        <v>569</v>
      </c>
      <c r="I2" s="29" t="s">
        <v>570</v>
      </c>
      <c r="J2" s="29" t="s">
        <v>571</v>
      </c>
    </row>
    <row r="3" spans="1:10" hidden="1">
      <c r="A3" s="6" t="s">
        <v>517</v>
      </c>
      <c r="B3" s="6" t="s">
        <v>296</v>
      </c>
      <c r="C3" s="11">
        <v>8.0582232458559897</v>
      </c>
      <c r="D3" s="11">
        <v>-4.8485163862330802</v>
      </c>
      <c r="E3" s="11">
        <v>22.727958449905</v>
      </c>
      <c r="F3" s="6" t="s">
        <v>572</v>
      </c>
      <c r="G3" s="11">
        <v>6.15180433592628</v>
      </c>
      <c r="H3" s="11">
        <v>-6.6113155881343904</v>
      </c>
      <c r="I3" s="11">
        <v>20.647151959707799</v>
      </c>
      <c r="J3" s="6">
        <v>0</v>
      </c>
    </row>
    <row r="4" spans="1:10" hidden="1">
      <c r="A4" s="6" t="s">
        <v>517</v>
      </c>
      <c r="B4" s="6" t="s">
        <v>290</v>
      </c>
      <c r="C4" s="11">
        <v>6.8547233256152804</v>
      </c>
      <c r="D4" s="11">
        <v>-5.5311466503412197</v>
      </c>
      <c r="E4" s="11">
        <v>20.864512398943301</v>
      </c>
      <c r="F4" s="6" t="s">
        <v>572</v>
      </c>
      <c r="G4" s="11">
        <v>6.5346395214075601</v>
      </c>
      <c r="H4" s="11">
        <v>-5.7481753343853201</v>
      </c>
      <c r="I4" s="11">
        <v>20.418140001239401</v>
      </c>
      <c r="J4" s="6">
        <v>0</v>
      </c>
    </row>
    <row r="5" spans="1:10" hidden="1">
      <c r="A5" s="6" t="s">
        <v>517</v>
      </c>
      <c r="B5" s="6" t="s">
        <v>300</v>
      </c>
      <c r="C5" s="11">
        <v>6.4175158477644896</v>
      </c>
      <c r="D5" s="11">
        <v>-6.4991819000833599</v>
      </c>
      <c r="E5" s="11">
        <v>21.118594567883299</v>
      </c>
      <c r="F5" s="6" t="s">
        <v>572</v>
      </c>
      <c r="G5" s="11">
        <v>5.5484602155080101</v>
      </c>
      <c r="H5" s="11">
        <v>-7.2163734683942202</v>
      </c>
      <c r="I5" s="11">
        <v>20.069433264389499</v>
      </c>
      <c r="J5" s="6">
        <v>0</v>
      </c>
    </row>
    <row r="6" spans="1:10" hidden="1">
      <c r="A6" s="6" t="s">
        <v>517</v>
      </c>
      <c r="B6" s="6" t="s">
        <v>348</v>
      </c>
      <c r="C6" s="11">
        <v>-2.5470023885327899</v>
      </c>
      <c r="D6" s="11">
        <v>-5.7104670633676404</v>
      </c>
      <c r="E6" s="11">
        <v>0.732670995466567</v>
      </c>
      <c r="F6" s="6" t="s">
        <v>572</v>
      </c>
      <c r="G6" s="11">
        <v>-2.4202311081592698</v>
      </c>
      <c r="H6" s="11">
        <v>-5.5783692703772401</v>
      </c>
      <c r="I6" s="11">
        <v>0.83345404959049896</v>
      </c>
      <c r="J6" s="6">
        <v>0</v>
      </c>
    </row>
    <row r="7" spans="1:10">
      <c r="A7" s="6" t="s">
        <v>517</v>
      </c>
      <c r="B7" s="6" t="s">
        <v>308</v>
      </c>
      <c r="C7" s="11">
        <v>20.586843462108799</v>
      </c>
      <c r="D7" s="11">
        <v>5.0430415815983602</v>
      </c>
      <c r="E7" s="11">
        <v>38.4307479792406</v>
      </c>
      <c r="F7" s="6" t="s">
        <v>572</v>
      </c>
      <c r="G7" s="11">
        <v>20.406098789309901</v>
      </c>
      <c r="H7" s="11">
        <v>4.9695371820325001</v>
      </c>
      <c r="I7" s="11">
        <v>38.098912545891402</v>
      </c>
      <c r="J7" s="6">
        <v>1</v>
      </c>
    </row>
    <row r="8" spans="1:10" hidden="1">
      <c r="A8" s="6" t="s">
        <v>517</v>
      </c>
      <c r="B8" s="6" t="s">
        <v>304</v>
      </c>
      <c r="C8" s="11">
        <v>10.1860373621011</v>
      </c>
      <c r="D8" s="11">
        <v>-7.0027255264213801</v>
      </c>
      <c r="E8" s="11">
        <v>30.5518134621428</v>
      </c>
      <c r="F8" s="6" t="s">
        <v>572</v>
      </c>
      <c r="G8" s="11">
        <v>8.4262464898777498</v>
      </c>
      <c r="H8" s="11">
        <v>-8.4788414998713009</v>
      </c>
      <c r="I8" s="11">
        <v>28.466758992601601</v>
      </c>
      <c r="J8" s="6">
        <v>0</v>
      </c>
    </row>
    <row r="9" spans="1:10" hidden="1">
      <c r="A9" s="6" t="s">
        <v>517</v>
      </c>
      <c r="B9" s="6" t="s">
        <v>312</v>
      </c>
      <c r="C9" s="11">
        <v>-1.2224664193146899</v>
      </c>
      <c r="D9" s="11">
        <v>-5.3987976329565299</v>
      </c>
      <c r="E9" s="11">
        <v>3.1485503886522701</v>
      </c>
      <c r="F9" s="6" t="s">
        <v>572</v>
      </c>
      <c r="G9" s="11">
        <v>-1.5675834796845201</v>
      </c>
      <c r="H9" s="11">
        <v>-5.72932308429003</v>
      </c>
      <c r="I9" s="11">
        <v>2.7676059340493002</v>
      </c>
      <c r="J9" s="6">
        <v>0</v>
      </c>
    </row>
    <row r="10" spans="1:10" hidden="1">
      <c r="A10" s="6" t="s">
        <v>517</v>
      </c>
      <c r="B10" s="6" t="s">
        <v>316</v>
      </c>
      <c r="C10" s="11">
        <v>1.97933410959712</v>
      </c>
      <c r="D10" s="11">
        <v>-3.4491139456193101</v>
      </c>
      <c r="E10" s="11">
        <v>7.7022188394891202</v>
      </c>
      <c r="F10" s="6" t="s">
        <v>572</v>
      </c>
      <c r="G10" s="11">
        <v>1.68402244955059</v>
      </c>
      <c r="H10" s="11">
        <v>-3.6998201900118302</v>
      </c>
      <c r="I10" s="11">
        <v>7.3688589359029297</v>
      </c>
      <c r="J10" s="6">
        <v>0</v>
      </c>
    </row>
    <row r="11" spans="1:10">
      <c r="A11" s="6" t="s">
        <v>517</v>
      </c>
      <c r="B11" s="6" t="s">
        <v>320</v>
      </c>
      <c r="C11" s="11">
        <v>33.910301763929397</v>
      </c>
      <c r="D11" s="11">
        <v>8.1447044123069308</v>
      </c>
      <c r="E11" s="11">
        <v>65.831163925401</v>
      </c>
      <c r="F11" s="6" t="s">
        <v>572</v>
      </c>
      <c r="G11" s="11">
        <v>33.843363349045703</v>
      </c>
      <c r="H11" s="11">
        <v>8.2312547913723701</v>
      </c>
      <c r="I11" s="11">
        <v>65.516383849711005</v>
      </c>
      <c r="J11" s="6">
        <v>1</v>
      </c>
    </row>
    <row r="12" spans="1:10">
      <c r="A12" s="6" t="s">
        <v>517</v>
      </c>
      <c r="B12" s="6" t="s">
        <v>324</v>
      </c>
      <c r="C12" s="11">
        <v>23.936605138300301</v>
      </c>
      <c r="D12" s="11">
        <v>3.4170855641160598</v>
      </c>
      <c r="E12" s="11">
        <v>48.527508867806702</v>
      </c>
      <c r="F12" s="6" t="s">
        <v>572</v>
      </c>
      <c r="G12" s="11">
        <v>24.333837507562201</v>
      </c>
      <c r="H12" s="11">
        <v>3.8627364948693002</v>
      </c>
      <c r="I12" s="11">
        <v>48.839744368958698</v>
      </c>
      <c r="J12" s="6">
        <v>1</v>
      </c>
    </row>
    <row r="13" spans="1:10" hidden="1">
      <c r="A13" s="6" t="s">
        <v>517</v>
      </c>
      <c r="B13" s="6" t="s">
        <v>328</v>
      </c>
      <c r="C13" s="11">
        <v>9.2752781313143196</v>
      </c>
      <c r="D13" s="11">
        <v>-5.9741084853537201</v>
      </c>
      <c r="E13" s="11">
        <v>27.010554078759899</v>
      </c>
      <c r="F13" s="6" t="s">
        <v>572</v>
      </c>
      <c r="G13" s="11">
        <v>10.9600454915582</v>
      </c>
      <c r="H13" s="11">
        <v>-4.5339978200990796</v>
      </c>
      <c r="I13" s="11">
        <v>28.968757613700799</v>
      </c>
      <c r="J13" s="6">
        <v>0</v>
      </c>
    </row>
    <row r="14" spans="1:10" hidden="1">
      <c r="A14" s="6" t="s">
        <v>517</v>
      </c>
      <c r="B14" s="6" t="s">
        <v>332</v>
      </c>
      <c r="C14" s="11">
        <v>13.894227185728599</v>
      </c>
      <c r="D14" s="11">
        <v>-1.1236394805001799</v>
      </c>
      <c r="E14" s="11">
        <v>31.193087185648601</v>
      </c>
      <c r="F14" s="6" t="s">
        <v>572</v>
      </c>
      <c r="G14" s="11">
        <v>13.6894019747869</v>
      </c>
      <c r="H14" s="11">
        <v>-1.2125881720525</v>
      </c>
      <c r="I14" s="11">
        <v>30.8393436189615</v>
      </c>
      <c r="J14" s="6">
        <v>0</v>
      </c>
    </row>
    <row r="15" spans="1:10">
      <c r="A15" s="6" t="s">
        <v>517</v>
      </c>
      <c r="B15" s="6" t="s">
        <v>336</v>
      </c>
      <c r="C15" s="11">
        <v>19.721736312181001</v>
      </c>
      <c r="D15" s="11">
        <v>-0.37927891366518202</v>
      </c>
      <c r="E15" s="11">
        <v>43.893031393176202</v>
      </c>
      <c r="F15" s="6" t="s">
        <v>572</v>
      </c>
      <c r="G15" s="11">
        <v>20.478364126016501</v>
      </c>
      <c r="H15" s="11">
        <v>0.34057865562384698</v>
      </c>
      <c r="I15" s="11">
        <v>44.643223966678597</v>
      </c>
      <c r="J15" s="6">
        <v>1</v>
      </c>
    </row>
    <row r="16" spans="1:10" hidden="1">
      <c r="A16" s="6" t="s">
        <v>517</v>
      </c>
      <c r="B16" s="6" t="s">
        <v>340</v>
      </c>
      <c r="C16" s="11">
        <v>4.8541341744229296</v>
      </c>
      <c r="D16" s="11">
        <v>-4.5244507425351701</v>
      </c>
      <c r="E16" s="11">
        <v>15.1424647984744</v>
      </c>
      <c r="F16" s="6" t="s">
        <v>572</v>
      </c>
      <c r="G16" s="11">
        <v>5.1271096376024099</v>
      </c>
      <c r="H16" s="11">
        <v>-4.2184396282578804</v>
      </c>
      <c r="I16" s="11">
        <v>15.384518041501799</v>
      </c>
      <c r="J16" s="6">
        <v>0</v>
      </c>
    </row>
    <row r="17" spans="1:10" hidden="1">
      <c r="A17" s="6" t="s">
        <v>517</v>
      </c>
      <c r="B17" s="6" t="s">
        <v>344</v>
      </c>
      <c r="C17" s="11">
        <v>15.499960271037899</v>
      </c>
      <c r="D17" s="11">
        <v>-0.54849026910809295</v>
      </c>
      <c r="E17" s="11">
        <v>34.124729743390603</v>
      </c>
      <c r="F17" s="6" t="s">
        <v>572</v>
      </c>
      <c r="G17" s="11">
        <v>14.889429816455401</v>
      </c>
      <c r="H17" s="11">
        <v>-0.995016625083189</v>
      </c>
      <c r="I17" s="11">
        <v>33.3090592163203</v>
      </c>
      <c r="J17" s="6">
        <v>0</v>
      </c>
    </row>
    <row r="18" spans="1:10" hidden="1">
      <c r="A18" s="6" t="s">
        <v>519</v>
      </c>
      <c r="B18" s="6" t="s">
        <v>404</v>
      </c>
      <c r="C18" s="11">
        <v>-0.86622645122074204</v>
      </c>
      <c r="D18" s="11">
        <v>-11.112619039975399</v>
      </c>
      <c r="E18" s="11">
        <v>10.5502519088735</v>
      </c>
      <c r="F18" s="6" t="s">
        <v>572</v>
      </c>
      <c r="G18" s="11">
        <v>-0.119928028791361</v>
      </c>
      <c r="H18" s="11">
        <v>-10.398667995853501</v>
      </c>
      <c r="I18" s="11">
        <v>11.3490860746536</v>
      </c>
      <c r="J18" s="6">
        <v>0</v>
      </c>
    </row>
    <row r="19" spans="1:10" hidden="1">
      <c r="A19" s="6" t="s">
        <v>519</v>
      </c>
      <c r="B19" s="6" t="s">
        <v>376</v>
      </c>
      <c r="C19" s="11">
        <v>-1.9311104811333799</v>
      </c>
      <c r="D19" s="11">
        <v>-8.2314004768602995</v>
      </c>
      <c r="E19" s="11">
        <v>4.8017202119182896</v>
      </c>
      <c r="F19" s="6" t="s">
        <v>572</v>
      </c>
      <c r="G19" s="11">
        <v>-1.5971087756247799</v>
      </c>
      <c r="H19" s="11">
        <v>-7.8912277271179798</v>
      </c>
      <c r="I19" s="11">
        <v>5.1271096376024099</v>
      </c>
      <c r="J19" s="6">
        <v>0</v>
      </c>
    </row>
    <row r="20" spans="1:10" hidden="1">
      <c r="A20" s="6" t="s">
        <v>519</v>
      </c>
      <c r="B20" s="6" t="s">
        <v>396</v>
      </c>
      <c r="C20" s="11">
        <v>5.8020807429202801</v>
      </c>
      <c r="D20" s="11">
        <v>-2.3714290242090699</v>
      </c>
      <c r="E20" s="11">
        <v>14.6598805825728</v>
      </c>
      <c r="F20" s="6" t="s">
        <v>572</v>
      </c>
      <c r="G20" s="11">
        <v>6.0244985694597197</v>
      </c>
      <c r="H20" s="11">
        <v>-2.1172644689295002</v>
      </c>
      <c r="I20" s="11">
        <v>14.843483234457899</v>
      </c>
      <c r="J20" s="6">
        <v>0</v>
      </c>
    </row>
    <row r="21" spans="1:10">
      <c r="A21" s="6" t="s">
        <v>519</v>
      </c>
      <c r="B21" s="6" t="s">
        <v>360</v>
      </c>
      <c r="C21" s="11">
        <v>8.2312547913723701</v>
      </c>
      <c r="D21" s="11">
        <v>0.93433793717689895</v>
      </c>
      <c r="E21" s="11">
        <v>16.067298920908499</v>
      </c>
      <c r="F21" s="6" t="s">
        <v>572</v>
      </c>
      <c r="G21" s="11">
        <v>9.7132546128341399</v>
      </c>
      <c r="H21" s="11">
        <v>2.1834968725249899</v>
      </c>
      <c r="I21" s="11">
        <v>17.7860903812537</v>
      </c>
      <c r="J21" s="6">
        <v>1</v>
      </c>
    </row>
    <row r="22" spans="1:10" hidden="1">
      <c r="A22" s="6" t="s">
        <v>519</v>
      </c>
      <c r="B22" s="6" t="s">
        <v>384</v>
      </c>
      <c r="C22" s="11">
        <v>-1.39024557371381</v>
      </c>
      <c r="D22" s="11">
        <v>-9.6609164258458193</v>
      </c>
      <c r="E22" s="11">
        <v>7.62685366718918</v>
      </c>
      <c r="F22" s="6" t="s">
        <v>572</v>
      </c>
      <c r="G22" s="11">
        <v>-0.14988755622891101</v>
      </c>
      <c r="H22" s="11">
        <v>-8.5794594242174096</v>
      </c>
      <c r="I22" s="11">
        <v>9.0460408306489697</v>
      </c>
      <c r="J22" s="6">
        <v>0</v>
      </c>
    </row>
    <row r="23" spans="1:10" hidden="1">
      <c r="A23" s="6" t="s">
        <v>519</v>
      </c>
      <c r="B23" s="6" t="s">
        <v>364</v>
      </c>
      <c r="C23" s="11">
        <v>9.5159483834102101</v>
      </c>
      <c r="D23" s="11">
        <v>-4.4767010314734499</v>
      </c>
      <c r="E23" s="11">
        <v>25.570855635290201</v>
      </c>
      <c r="F23" s="6" t="s">
        <v>572</v>
      </c>
      <c r="G23" s="11">
        <v>8.9152640634057505</v>
      </c>
      <c r="H23" s="11">
        <v>-4.9436203099596598</v>
      </c>
      <c r="I23" s="11">
        <v>24.782245973547099</v>
      </c>
      <c r="J23" s="6">
        <v>0</v>
      </c>
    </row>
    <row r="24" spans="1:10" hidden="1">
      <c r="A24" s="6" t="s">
        <v>519</v>
      </c>
      <c r="B24" s="6" t="s">
        <v>400</v>
      </c>
      <c r="C24" s="11">
        <v>8.5130221927227403</v>
      </c>
      <c r="D24" s="11">
        <v>-1.1137513500499501</v>
      </c>
      <c r="E24" s="11">
        <v>19.088889634809401</v>
      </c>
      <c r="F24" s="6" t="s">
        <v>572</v>
      </c>
      <c r="G24" s="11">
        <v>8.6650468161983092</v>
      </c>
      <c r="H24" s="11">
        <v>-0.92568887483904805</v>
      </c>
      <c r="I24" s="11">
        <v>19.184198865126199</v>
      </c>
      <c r="J24" s="6">
        <v>0</v>
      </c>
    </row>
    <row r="25" spans="1:10" hidden="1">
      <c r="A25" s="6" t="s">
        <v>519</v>
      </c>
      <c r="B25" s="6" t="s">
        <v>408</v>
      </c>
      <c r="C25" s="11">
        <v>3.8419660246865801</v>
      </c>
      <c r="D25" s="11">
        <v>-2.8000510764775401</v>
      </c>
      <c r="E25" s="11">
        <v>10.9378557015129</v>
      </c>
      <c r="F25" s="6" t="s">
        <v>572</v>
      </c>
      <c r="G25" s="11">
        <v>3.6759517259024901</v>
      </c>
      <c r="H25" s="11">
        <v>-2.92632891170109</v>
      </c>
      <c r="I25" s="11">
        <v>10.7162017179781</v>
      </c>
      <c r="J25" s="6">
        <v>0</v>
      </c>
    </row>
    <row r="26" spans="1:10" hidden="1">
      <c r="A26" s="6" t="s">
        <v>519</v>
      </c>
      <c r="B26" s="6" t="s">
        <v>412</v>
      </c>
      <c r="C26" s="11">
        <v>5.6329327681962704</v>
      </c>
      <c r="D26" s="11">
        <v>-2.1074757059464</v>
      </c>
      <c r="E26" s="11">
        <v>13.973981055356401</v>
      </c>
      <c r="F26" s="6" t="s">
        <v>572</v>
      </c>
      <c r="G26" s="11">
        <v>5.6857624408979301</v>
      </c>
      <c r="H26" s="11">
        <v>-2.0095342190707002</v>
      </c>
      <c r="I26" s="11">
        <v>13.9853790233508</v>
      </c>
      <c r="J26" s="6">
        <v>0</v>
      </c>
    </row>
    <row r="27" spans="1:10" hidden="1">
      <c r="A27" s="6" t="s">
        <v>519</v>
      </c>
      <c r="B27" s="6" t="s">
        <v>416</v>
      </c>
      <c r="C27" s="11">
        <v>-0.45894362040277398</v>
      </c>
      <c r="D27" s="11">
        <v>-7.6883653613364196</v>
      </c>
      <c r="E27" s="11">
        <v>7.3473873113497801</v>
      </c>
      <c r="F27" s="6" t="s">
        <v>572</v>
      </c>
      <c r="G27" s="11">
        <v>-0.209779654269004</v>
      </c>
      <c r="H27" s="11">
        <v>-7.4202730749570298</v>
      </c>
      <c r="I27" s="11">
        <v>7.5622969239485398</v>
      </c>
      <c r="J27" s="6">
        <v>0</v>
      </c>
    </row>
    <row r="28" spans="1:10" hidden="1">
      <c r="A28" s="6" t="s">
        <v>519</v>
      </c>
      <c r="B28" s="6" t="s">
        <v>420</v>
      </c>
      <c r="C28" s="11">
        <v>4.2373161851473604</v>
      </c>
      <c r="D28" s="11">
        <v>-4.5435439430029696</v>
      </c>
      <c r="E28" s="11">
        <v>13.8259111462785</v>
      </c>
      <c r="F28" s="6" t="s">
        <v>572</v>
      </c>
      <c r="G28" s="11">
        <v>3.6966889899049402</v>
      </c>
      <c r="H28" s="11">
        <v>-5.0006370310468498</v>
      </c>
      <c r="I28" s="11">
        <v>13.2015870999175</v>
      </c>
      <c r="J28" s="6">
        <v>0</v>
      </c>
    </row>
    <row r="29" spans="1:10" hidden="1">
      <c r="A29" s="6" t="s">
        <v>519</v>
      </c>
      <c r="B29" s="6" t="s">
        <v>368</v>
      </c>
      <c r="C29" s="11">
        <v>3.2724029457906298</v>
      </c>
      <c r="D29" s="11">
        <v>-4.4767010314734499</v>
      </c>
      <c r="E29" s="11">
        <v>11.6501348400013</v>
      </c>
      <c r="F29" s="6" t="s">
        <v>572</v>
      </c>
      <c r="G29" s="11">
        <v>4.2060496805019998</v>
      </c>
      <c r="H29" s="11">
        <v>-3.6227492218870299</v>
      </c>
      <c r="I29" s="11">
        <v>12.6820556377278</v>
      </c>
      <c r="J29" s="6">
        <v>0</v>
      </c>
    </row>
    <row r="30" spans="1:10">
      <c r="A30" s="6" t="s">
        <v>519</v>
      </c>
      <c r="B30" s="6" t="s">
        <v>388</v>
      </c>
      <c r="C30" s="11">
        <v>30.590984881600601</v>
      </c>
      <c r="D30" s="11">
        <v>4.2164708065176599</v>
      </c>
      <c r="E30" s="11">
        <v>63.656576414079403</v>
      </c>
      <c r="F30" s="6" t="s">
        <v>572</v>
      </c>
      <c r="G30" s="11">
        <v>31.232451016083601</v>
      </c>
      <c r="H30" s="11">
        <v>4.8646201121285104</v>
      </c>
      <c r="I30" s="11">
        <v>64.246801857525</v>
      </c>
      <c r="J30" s="6">
        <v>1</v>
      </c>
    </row>
    <row r="31" spans="1:10" hidden="1">
      <c r="A31" s="6" t="s">
        <v>519</v>
      </c>
      <c r="B31" s="6" t="s">
        <v>372</v>
      </c>
      <c r="C31" s="11">
        <v>6.1093521052040698</v>
      </c>
      <c r="D31" s="11">
        <v>-3.2751658443963101</v>
      </c>
      <c r="E31" s="11">
        <v>16.3927427666478</v>
      </c>
      <c r="F31" s="6" t="s">
        <v>572</v>
      </c>
      <c r="G31" s="11">
        <v>5.9609029509114997</v>
      </c>
      <c r="H31" s="11">
        <v>-3.3525147680260701</v>
      </c>
      <c r="I31" s="11">
        <v>16.171806511298801</v>
      </c>
      <c r="J31" s="6">
        <v>0</v>
      </c>
    </row>
    <row r="32" spans="1:10" hidden="1">
      <c r="A32" s="6" t="s">
        <v>519</v>
      </c>
      <c r="B32" s="6" t="s">
        <v>392</v>
      </c>
      <c r="C32" s="11">
        <v>9.7351994581681005</v>
      </c>
      <c r="D32" s="11">
        <v>-3.2945088768597102</v>
      </c>
      <c r="E32" s="11">
        <v>24.5204782093547</v>
      </c>
      <c r="F32" s="6" t="s">
        <v>572</v>
      </c>
      <c r="G32" s="11">
        <v>9.7242264868799797</v>
      </c>
      <c r="H32" s="11">
        <v>-3.2267913346988899</v>
      </c>
      <c r="I32" s="11">
        <v>24.408460194634099</v>
      </c>
      <c r="J32" s="6">
        <v>0</v>
      </c>
    </row>
    <row r="33" spans="1:10" hidden="1">
      <c r="A33" s="6" t="s">
        <v>519</v>
      </c>
      <c r="B33" s="6" t="s">
        <v>356</v>
      </c>
      <c r="C33" s="11">
        <v>6.0351015494568303</v>
      </c>
      <c r="D33" s="11">
        <v>-1.4888060396937399</v>
      </c>
      <c r="E33" s="11">
        <v>14.145070311802501</v>
      </c>
      <c r="F33" s="6" t="s">
        <v>572</v>
      </c>
      <c r="G33" s="11">
        <v>7.29372703388138</v>
      </c>
      <c r="H33" s="11">
        <v>-0.399201065600852</v>
      </c>
      <c r="I33" s="11">
        <v>15.569281041351999</v>
      </c>
      <c r="J33" s="6">
        <v>0</v>
      </c>
    </row>
    <row r="34" spans="1:10" hidden="1">
      <c r="A34" s="6" t="s">
        <v>519</v>
      </c>
      <c r="B34" s="6" t="s">
        <v>380</v>
      </c>
      <c r="C34" s="11">
        <v>2.9836446677869999</v>
      </c>
      <c r="D34" s="11">
        <v>-4.2471697866301703</v>
      </c>
      <c r="E34" s="11">
        <v>10.7494215612208</v>
      </c>
      <c r="F34" s="6" t="s">
        <v>572</v>
      </c>
      <c r="G34" s="11">
        <v>4.0394533136472299</v>
      </c>
      <c r="H34" s="11">
        <v>-3.3041789424606902</v>
      </c>
      <c r="I34" s="11">
        <v>11.951997535326401</v>
      </c>
      <c r="J34" s="6">
        <v>0</v>
      </c>
    </row>
    <row r="35" spans="1:10" hidden="1">
      <c r="A35" s="6" t="s">
        <v>519</v>
      </c>
      <c r="B35" s="6" t="s">
        <v>424</v>
      </c>
      <c r="C35" s="11">
        <v>-2.9360357934577501</v>
      </c>
      <c r="D35" s="11">
        <v>-14.0668055218354</v>
      </c>
      <c r="E35" s="11">
        <v>9.6364822080816896</v>
      </c>
      <c r="F35" s="6" t="s">
        <v>572</v>
      </c>
      <c r="G35" s="11">
        <v>-2.5567472010452001</v>
      </c>
      <c r="H35" s="11">
        <v>-13.6792347665096</v>
      </c>
      <c r="I35" s="11">
        <v>9.9878808891771502</v>
      </c>
      <c r="J35" s="6">
        <v>0</v>
      </c>
    </row>
    <row r="36" spans="1:10" hidden="1">
      <c r="A36" s="6" t="s">
        <v>519</v>
      </c>
      <c r="B36" s="6" t="s">
        <v>352</v>
      </c>
      <c r="C36" s="11">
        <v>6.0669168519784398</v>
      </c>
      <c r="D36" s="11">
        <v>-4.77236474274609</v>
      </c>
      <c r="E36" s="11">
        <v>18.1399792202394</v>
      </c>
      <c r="F36" s="6" t="s">
        <v>572</v>
      </c>
      <c r="G36" s="11">
        <v>6.4813855162576104</v>
      </c>
      <c r="H36" s="11">
        <v>-4.3428747563832397</v>
      </c>
      <c r="I36" s="11">
        <v>18.5304851320365</v>
      </c>
      <c r="J36" s="6">
        <v>0</v>
      </c>
    </row>
    <row r="37" spans="1:10" hidden="1">
      <c r="A37" s="6" t="s">
        <v>520</v>
      </c>
      <c r="B37" s="6" t="s">
        <v>439</v>
      </c>
      <c r="C37" s="11">
        <v>3.0763716688794398</v>
      </c>
      <c r="D37" s="11">
        <v>-9.48910900168738</v>
      </c>
      <c r="E37" s="11">
        <v>17.398036923359498</v>
      </c>
      <c r="F37" s="6" t="s">
        <v>572</v>
      </c>
      <c r="G37" s="11">
        <v>3.0145443959148199</v>
      </c>
      <c r="H37" s="11">
        <v>-9.4710050131492007</v>
      </c>
      <c r="I37" s="11">
        <v>17.222071874754398</v>
      </c>
      <c r="J37" s="6">
        <v>0</v>
      </c>
    </row>
    <row r="38" spans="1:10">
      <c r="A38" s="6" t="s">
        <v>520</v>
      </c>
      <c r="B38" s="6" t="s">
        <v>451</v>
      </c>
      <c r="C38" s="11">
        <v>14.6713471439496</v>
      </c>
      <c r="D38" s="11">
        <v>2.5622761204380899</v>
      </c>
      <c r="E38" s="11">
        <v>28.210082236931001</v>
      </c>
      <c r="F38" s="6" t="s">
        <v>572</v>
      </c>
      <c r="G38" s="11">
        <v>16.171806511298801</v>
      </c>
      <c r="H38" s="11">
        <v>3.8731232878497699</v>
      </c>
      <c r="I38" s="11">
        <v>29.926666310969399</v>
      </c>
      <c r="J38" s="6">
        <v>1</v>
      </c>
    </row>
    <row r="39" spans="1:10" hidden="1">
      <c r="A39" s="6" t="s">
        <v>520</v>
      </c>
      <c r="B39" s="6" t="s">
        <v>459</v>
      </c>
      <c r="C39" s="11">
        <v>-6.8538107872407901</v>
      </c>
      <c r="D39" s="11">
        <v>-14.930362482472299</v>
      </c>
      <c r="E39" s="11">
        <v>1.98953255292176</v>
      </c>
      <c r="F39" s="6" t="s">
        <v>572</v>
      </c>
      <c r="G39" s="11">
        <v>-6.0680873795896799</v>
      </c>
      <c r="H39" s="11">
        <v>-14.2041886971518</v>
      </c>
      <c r="I39" s="11">
        <v>2.8395684421424998</v>
      </c>
      <c r="J39" s="6">
        <v>0</v>
      </c>
    </row>
    <row r="40" spans="1:10" hidden="1">
      <c r="A40" s="6" t="s">
        <v>520</v>
      </c>
      <c r="B40" s="6" t="s">
        <v>428</v>
      </c>
      <c r="C40" s="11">
        <v>-3.2461440410967999</v>
      </c>
      <c r="D40" s="11">
        <v>-12.0322573935291</v>
      </c>
      <c r="E40" s="11">
        <v>6.4281581314545901</v>
      </c>
      <c r="F40" s="6" t="s">
        <v>572</v>
      </c>
      <c r="G40" s="11">
        <v>-1.8624382259849901</v>
      </c>
      <c r="H40" s="11">
        <v>-10.8455565035876</v>
      </c>
      <c r="I40" s="11">
        <v>8.0258106410160401</v>
      </c>
      <c r="J40" s="6">
        <v>0</v>
      </c>
    </row>
    <row r="41" spans="1:10" hidden="1">
      <c r="A41" s="6" t="s">
        <v>520</v>
      </c>
      <c r="B41" s="6" t="s">
        <v>443</v>
      </c>
      <c r="C41" s="11">
        <v>-7.0399169974207298</v>
      </c>
      <c r="D41" s="11">
        <v>-18.216935559987</v>
      </c>
      <c r="E41" s="11">
        <v>5.6646274019840996</v>
      </c>
      <c r="F41" s="6" t="s">
        <v>572</v>
      </c>
      <c r="G41" s="11">
        <v>-7.0678008395360497</v>
      </c>
      <c r="H41" s="11">
        <v>-18.176033803179902</v>
      </c>
      <c r="I41" s="11">
        <v>5.5484602155080101</v>
      </c>
      <c r="J41" s="6">
        <v>0</v>
      </c>
    </row>
    <row r="42" spans="1:10">
      <c r="A42" s="6" t="s">
        <v>520</v>
      </c>
      <c r="B42" s="6" t="s">
        <v>455</v>
      </c>
      <c r="C42" s="11">
        <v>14.843483234457899</v>
      </c>
      <c r="D42" s="11">
        <v>2.0201340026755799</v>
      </c>
      <c r="E42" s="11">
        <v>29.278654359318001</v>
      </c>
      <c r="F42" s="6" t="s">
        <v>572</v>
      </c>
      <c r="G42" s="11">
        <v>15.372980166601</v>
      </c>
      <c r="H42" s="11">
        <v>2.5520204056203299</v>
      </c>
      <c r="I42" s="11">
        <v>29.783825554846299</v>
      </c>
      <c r="J42" s="6">
        <v>1</v>
      </c>
    </row>
    <row r="43" spans="1:10">
      <c r="A43" s="6" t="s">
        <v>520</v>
      </c>
      <c r="B43" s="6" t="s">
        <v>432</v>
      </c>
      <c r="C43" s="11">
        <v>9.8999257712039306</v>
      </c>
      <c r="D43" s="11">
        <v>0.180162097243763</v>
      </c>
      <c r="E43" s="11">
        <v>20.562728504992499</v>
      </c>
      <c r="F43" s="6" t="s">
        <v>572</v>
      </c>
      <c r="G43" s="11">
        <v>10.0538934194894</v>
      </c>
      <c r="H43" s="11">
        <v>0.37068534499815597</v>
      </c>
      <c r="I43" s="11">
        <v>20.659217278159701</v>
      </c>
      <c r="J43" s="6">
        <v>1</v>
      </c>
    </row>
    <row r="44" spans="1:10" hidden="1">
      <c r="A44" s="6" t="s">
        <v>520</v>
      </c>
      <c r="B44" s="6" t="s">
        <v>447</v>
      </c>
      <c r="C44" s="11">
        <v>7.6806805496219903</v>
      </c>
      <c r="D44" s="11">
        <v>-3.4684221919412002</v>
      </c>
      <c r="E44" s="11">
        <v>20.117470644530801</v>
      </c>
      <c r="F44" s="6" t="s">
        <v>572</v>
      </c>
      <c r="G44" s="11">
        <v>8.8281666957472904</v>
      </c>
      <c r="H44" s="11">
        <v>-2.43974511047236</v>
      </c>
      <c r="I44" s="11">
        <v>21.397487939821701</v>
      </c>
      <c r="J44" s="6">
        <v>0</v>
      </c>
    </row>
    <row r="45" spans="1:10" hidden="1">
      <c r="A45" s="6" t="s">
        <v>520</v>
      </c>
      <c r="B45" s="6" t="s">
        <v>435</v>
      </c>
      <c r="C45" s="11">
        <v>-1.0049166284122699</v>
      </c>
      <c r="D45" s="11">
        <v>-9.6338106351082509</v>
      </c>
      <c r="E45" s="11">
        <v>8.4479339078452202</v>
      </c>
      <c r="F45" s="6" t="s">
        <v>572</v>
      </c>
      <c r="G45" s="11">
        <v>-0.76704309425875705</v>
      </c>
      <c r="H45" s="11">
        <v>-9.3623050122084202</v>
      </c>
      <c r="I45" s="11">
        <v>8.6541808548238102</v>
      </c>
      <c r="J45" s="6">
        <v>0</v>
      </c>
    </row>
    <row r="46" spans="1:10" hidden="1">
      <c r="A46" s="6" t="s">
        <v>520</v>
      </c>
      <c r="B46" s="6" t="s">
        <v>463</v>
      </c>
      <c r="C46" s="11">
        <v>-0.37927891366518202</v>
      </c>
      <c r="D46" s="11">
        <v>-4.5435439430029696</v>
      </c>
      <c r="E46" s="11">
        <v>3.95625503474513</v>
      </c>
      <c r="F46" s="6" t="s">
        <v>572</v>
      </c>
      <c r="G46" s="11">
        <v>-0.2995504496627</v>
      </c>
      <c r="H46" s="11">
        <v>-4.4384840690031098</v>
      </c>
      <c r="I46" s="11">
        <v>4.0186475036348499</v>
      </c>
      <c r="J46" s="6">
        <v>0</v>
      </c>
    </row>
    <row r="47" spans="1:10" hidden="1">
      <c r="A47" s="6" t="s">
        <v>520</v>
      </c>
      <c r="B47" s="6" t="s">
        <v>467</v>
      </c>
      <c r="C47" s="11">
        <v>9.6255191080250295</v>
      </c>
      <c r="D47" s="11">
        <v>-5.16199875177018</v>
      </c>
      <c r="E47" s="11">
        <v>26.718765489886099</v>
      </c>
      <c r="F47" s="6" t="s">
        <v>572</v>
      </c>
      <c r="G47" s="11">
        <v>9.6913141560303906</v>
      </c>
      <c r="H47" s="11">
        <v>-5.0196350037800403</v>
      </c>
      <c r="I47" s="11">
        <v>26.693424270994502</v>
      </c>
      <c r="J47" s="6">
        <v>0</v>
      </c>
    </row>
    <row r="48" spans="1:10">
      <c r="A48" s="6" t="s">
        <v>507</v>
      </c>
      <c r="B48" s="6" t="s">
        <v>476</v>
      </c>
      <c r="C48" s="11">
        <v>15.9512896362974</v>
      </c>
      <c r="D48" s="11">
        <v>4.4773379315719897</v>
      </c>
      <c r="E48" s="11">
        <v>28.685338222593401</v>
      </c>
      <c r="F48" s="6" t="s">
        <v>572</v>
      </c>
      <c r="G48" s="11">
        <v>15.742765043387299</v>
      </c>
      <c r="H48" s="11">
        <v>4.3520403196569699</v>
      </c>
      <c r="I48" s="11">
        <v>28.37686372832</v>
      </c>
      <c r="J48" s="6">
        <v>1</v>
      </c>
    </row>
    <row r="49" spans="1:10" hidden="1">
      <c r="A49" s="6" t="s">
        <v>507</v>
      </c>
      <c r="B49" s="6" t="s">
        <v>480</v>
      </c>
      <c r="C49" s="11">
        <v>-3.6227492218870299</v>
      </c>
      <c r="D49" s="11">
        <v>-15.4815219176329</v>
      </c>
      <c r="E49" s="11">
        <v>9.9109163132990101</v>
      </c>
      <c r="F49" s="6" t="s">
        <v>572</v>
      </c>
      <c r="G49" s="11">
        <v>-3.1977550168694</v>
      </c>
      <c r="H49" s="11">
        <v>-15.049376645643701</v>
      </c>
      <c r="I49" s="11">
        <v>10.3073086902016</v>
      </c>
      <c r="J49" s="6">
        <v>0</v>
      </c>
    </row>
    <row r="50" spans="1:10" hidden="1">
      <c r="A50" s="6" t="s">
        <v>507</v>
      </c>
      <c r="B50" s="6" t="s">
        <v>484</v>
      </c>
      <c r="C50" s="11">
        <v>6.7265745622604003</v>
      </c>
      <c r="D50" s="11">
        <v>-2.8972024416225399</v>
      </c>
      <c r="E50" s="11">
        <v>17.292426222072798</v>
      </c>
      <c r="F50" s="6" t="s">
        <v>572</v>
      </c>
      <c r="G50" s="11">
        <v>6.15180433592628</v>
      </c>
      <c r="H50" s="11">
        <v>-3.37184233225162</v>
      </c>
      <c r="I50" s="11">
        <v>16.625761192934601</v>
      </c>
      <c r="J50" s="6">
        <v>0</v>
      </c>
    </row>
    <row r="51" spans="1:10">
      <c r="A51" s="6" t="s">
        <v>507</v>
      </c>
      <c r="B51" s="6" t="s">
        <v>488</v>
      </c>
      <c r="C51" s="11">
        <v>15.9396950870709</v>
      </c>
      <c r="D51" s="11">
        <v>-0.707485454610146</v>
      </c>
      <c r="E51" s="11">
        <v>35.377907976519097</v>
      </c>
      <c r="F51" s="6" t="s">
        <v>572</v>
      </c>
      <c r="G51" s="11">
        <v>17.8449981521598</v>
      </c>
      <c r="H51" s="11">
        <v>0.91415308814164498</v>
      </c>
      <c r="I51" s="11">
        <v>37.616411221851202</v>
      </c>
      <c r="J51" s="6">
        <v>1</v>
      </c>
    </row>
    <row r="52" spans="1:10" hidden="1">
      <c r="A52" s="6" t="s">
        <v>507</v>
      </c>
      <c r="B52" s="6" t="s">
        <v>521</v>
      </c>
      <c r="C52" s="11">
        <v>-2.8583535533395201</v>
      </c>
      <c r="D52" s="11">
        <v>-14.289941624844699</v>
      </c>
      <c r="E52" s="11">
        <v>10.0869145404357</v>
      </c>
      <c r="F52" s="6" t="s">
        <v>572</v>
      </c>
      <c r="G52" s="11">
        <v>-3.6998201900118302</v>
      </c>
      <c r="H52" s="11">
        <v>-14.989890391535701</v>
      </c>
      <c r="I52" s="11">
        <v>9.1005774840914793</v>
      </c>
      <c r="J52" s="6">
        <v>0</v>
      </c>
    </row>
    <row r="53" spans="1:10" hidden="1">
      <c r="A53" s="6" t="s">
        <v>517</v>
      </c>
      <c r="B53" s="6" t="s">
        <v>296</v>
      </c>
      <c r="C53" s="11">
        <v>8.0582232458559897</v>
      </c>
      <c r="D53" s="11">
        <v>-4.8485163862330802</v>
      </c>
      <c r="E53" s="11">
        <v>22.727958449905</v>
      </c>
      <c r="F53" s="6" t="s">
        <v>573</v>
      </c>
      <c r="G53" s="11">
        <v>10.4287134901592</v>
      </c>
      <c r="H53" s="11">
        <v>-2.36166567895236</v>
      </c>
      <c r="I53" s="11">
        <v>24.894600546897401</v>
      </c>
      <c r="J53" s="6">
        <v>0</v>
      </c>
    </row>
    <row r="54" spans="1:10" hidden="1">
      <c r="A54" s="6" t="s">
        <v>517</v>
      </c>
      <c r="B54" s="6" t="s">
        <v>290</v>
      </c>
      <c r="C54" s="11">
        <v>6.8547233256152804</v>
      </c>
      <c r="D54" s="11">
        <v>-5.5311466503412197</v>
      </c>
      <c r="E54" s="11">
        <v>20.864512398943301</v>
      </c>
      <c r="F54" s="6" t="s">
        <v>573</v>
      </c>
      <c r="G54" s="11">
        <v>4.8960842175419996</v>
      </c>
      <c r="H54" s="11">
        <v>-6.88175045284523</v>
      </c>
      <c r="I54" s="11">
        <v>18.1636095790405</v>
      </c>
      <c r="J54" s="6">
        <v>0</v>
      </c>
    </row>
    <row r="55" spans="1:10" hidden="1">
      <c r="A55" s="6" t="s">
        <v>517</v>
      </c>
      <c r="B55" s="6" t="s">
        <v>300</v>
      </c>
      <c r="C55" s="11">
        <v>6.4175158477644896</v>
      </c>
      <c r="D55" s="11">
        <v>-6.4991819000833599</v>
      </c>
      <c r="E55" s="11">
        <v>21.118594567883299</v>
      </c>
      <c r="F55" s="6" t="s">
        <v>573</v>
      </c>
      <c r="G55" s="11">
        <v>7.8962574157283898</v>
      </c>
      <c r="H55" s="11">
        <v>-4.77236474274609</v>
      </c>
      <c r="I55" s="11">
        <v>22.250251545906501</v>
      </c>
      <c r="J55" s="6">
        <v>0</v>
      </c>
    </row>
    <row r="56" spans="1:10" hidden="1">
      <c r="A56" s="6" t="s">
        <v>517</v>
      </c>
      <c r="B56" s="6" t="s">
        <v>348</v>
      </c>
      <c r="C56" s="11">
        <v>-2.5470023885327899</v>
      </c>
      <c r="D56" s="11">
        <v>-5.7104670633676404</v>
      </c>
      <c r="E56" s="11">
        <v>0.732670995466567</v>
      </c>
      <c r="F56" s="6" t="s">
        <v>573</v>
      </c>
      <c r="G56" s="11">
        <v>-1.9703301924757299</v>
      </c>
      <c r="H56" s="11">
        <v>-5.0481248395898604</v>
      </c>
      <c r="I56" s="11">
        <v>1.2173501155494399</v>
      </c>
      <c r="J56" s="6">
        <v>0</v>
      </c>
    </row>
    <row r="57" spans="1:10">
      <c r="A57" s="6" t="s">
        <v>517</v>
      </c>
      <c r="B57" s="6" t="s">
        <v>308</v>
      </c>
      <c r="C57" s="11">
        <v>20.586843462108799</v>
      </c>
      <c r="D57" s="11">
        <v>5.0430415815983602</v>
      </c>
      <c r="E57" s="11">
        <v>38.4307479792406</v>
      </c>
      <c r="F57" s="6" t="s">
        <v>573</v>
      </c>
      <c r="G57" s="11">
        <v>22.703415312610499</v>
      </c>
      <c r="H57" s="11">
        <v>7.39033485521046</v>
      </c>
      <c r="I57" s="11">
        <v>40.214050340531998</v>
      </c>
      <c r="J57" s="6">
        <v>1</v>
      </c>
    </row>
    <row r="58" spans="1:10" hidden="1">
      <c r="A58" s="6" t="s">
        <v>517</v>
      </c>
      <c r="B58" s="6" t="s">
        <v>304</v>
      </c>
      <c r="C58" s="11">
        <v>10.1860373621011</v>
      </c>
      <c r="D58" s="11">
        <v>-7.0027255264213801</v>
      </c>
      <c r="E58" s="11">
        <v>30.5518134621428</v>
      </c>
      <c r="F58" s="6" t="s">
        <v>573</v>
      </c>
      <c r="G58" s="11">
        <v>13.145000454207899</v>
      </c>
      <c r="H58" s="11">
        <v>-3.9594799770429998</v>
      </c>
      <c r="I58" s="11">
        <v>33.3090592163203</v>
      </c>
      <c r="J58" s="6">
        <v>0</v>
      </c>
    </row>
    <row r="59" spans="1:10" hidden="1">
      <c r="A59" s="6" t="s">
        <v>517</v>
      </c>
      <c r="B59" s="6" t="s">
        <v>312</v>
      </c>
      <c r="C59" s="11">
        <v>-1.2224664193146899</v>
      </c>
      <c r="D59" s="11">
        <v>-5.3987976329565299</v>
      </c>
      <c r="E59" s="11">
        <v>3.1485503886522701</v>
      </c>
      <c r="F59" s="6" t="s">
        <v>573</v>
      </c>
      <c r="G59" s="11">
        <v>-1.2915864979712399</v>
      </c>
      <c r="H59" s="11">
        <v>-5.3230863906038897</v>
      </c>
      <c r="I59" s="11">
        <v>2.9115813416263001</v>
      </c>
      <c r="J59" s="6">
        <v>0</v>
      </c>
    </row>
    <row r="60" spans="1:10" hidden="1">
      <c r="A60" s="6" t="s">
        <v>517</v>
      </c>
      <c r="B60" s="6" t="s">
        <v>316</v>
      </c>
      <c r="C60" s="11">
        <v>1.97933410959712</v>
      </c>
      <c r="D60" s="11">
        <v>-3.4491139456193101</v>
      </c>
      <c r="E60" s="11">
        <v>7.7022188394891202</v>
      </c>
      <c r="F60" s="6" t="s">
        <v>573</v>
      </c>
      <c r="G60" s="11">
        <v>2.65462371913243</v>
      </c>
      <c r="H60" s="11">
        <v>-2.6249336099770599</v>
      </c>
      <c r="I60" s="11">
        <v>8.2204322070314806</v>
      </c>
      <c r="J60" s="6">
        <v>0</v>
      </c>
    </row>
    <row r="61" spans="1:10">
      <c r="A61" s="6" t="s">
        <v>517</v>
      </c>
      <c r="B61" s="6" t="s">
        <v>320</v>
      </c>
      <c r="C61" s="11">
        <v>33.910301763929397</v>
      </c>
      <c r="D61" s="11">
        <v>8.1447044123069308</v>
      </c>
      <c r="E61" s="11">
        <v>65.831163925401</v>
      </c>
      <c r="F61" s="6" t="s">
        <v>573</v>
      </c>
      <c r="G61" s="11">
        <v>27.443124916341802</v>
      </c>
      <c r="H61" s="11">
        <v>3.59304413198107</v>
      </c>
      <c r="I61" s="11">
        <v>56.784176240151297</v>
      </c>
      <c r="J61" s="6">
        <v>1</v>
      </c>
    </row>
    <row r="62" spans="1:10">
      <c r="A62" s="6" t="s">
        <v>517</v>
      </c>
      <c r="B62" s="6" t="s">
        <v>324</v>
      </c>
      <c r="C62" s="11">
        <v>23.936605138300301</v>
      </c>
      <c r="D62" s="11">
        <v>3.4170855641160598</v>
      </c>
      <c r="E62" s="11">
        <v>48.527508867806702</v>
      </c>
      <c r="F62" s="6" t="s">
        <v>573</v>
      </c>
      <c r="G62" s="11">
        <v>22.8507477927939</v>
      </c>
      <c r="H62" s="11">
        <v>3.1588657594510798</v>
      </c>
      <c r="I62" s="11">
        <v>46.286962026836498</v>
      </c>
      <c r="J62" s="6">
        <v>1</v>
      </c>
    </row>
    <row r="63" spans="1:10" hidden="1">
      <c r="A63" s="6" t="s">
        <v>517</v>
      </c>
      <c r="B63" s="6" t="s">
        <v>328</v>
      </c>
      <c r="C63" s="11">
        <v>9.2752781313143196</v>
      </c>
      <c r="D63" s="11">
        <v>-5.9741084853537201</v>
      </c>
      <c r="E63" s="11">
        <v>27.010554078759899</v>
      </c>
      <c r="F63" s="6" t="s">
        <v>573</v>
      </c>
      <c r="G63" s="11">
        <v>10.9156703489818</v>
      </c>
      <c r="H63" s="11">
        <v>-4.0650664658527704</v>
      </c>
      <c r="I63" s="11">
        <v>28.2485510316328</v>
      </c>
      <c r="J63" s="6">
        <v>0</v>
      </c>
    </row>
    <row r="64" spans="1:10" hidden="1">
      <c r="A64" s="6" t="s">
        <v>517</v>
      </c>
      <c r="B64" s="6" t="s">
        <v>332</v>
      </c>
      <c r="C64" s="11">
        <v>13.894227185728599</v>
      </c>
      <c r="D64" s="11">
        <v>-1.1236394805001799</v>
      </c>
      <c r="E64" s="11">
        <v>31.193087185648601</v>
      </c>
      <c r="F64" s="6" t="s">
        <v>573</v>
      </c>
      <c r="G64" s="11">
        <v>12.4906588764854</v>
      </c>
      <c r="H64" s="11">
        <v>-1.85262397910342</v>
      </c>
      <c r="I64" s="11">
        <v>28.942966441381301</v>
      </c>
      <c r="J64" s="6">
        <v>0</v>
      </c>
    </row>
    <row r="65" spans="1:10" hidden="1">
      <c r="A65" s="6" t="s">
        <v>517</v>
      </c>
      <c r="B65" s="6" t="s">
        <v>336</v>
      </c>
      <c r="C65" s="11">
        <v>19.721736312181001</v>
      </c>
      <c r="D65" s="11">
        <v>-0.37927891366518202</v>
      </c>
      <c r="E65" s="11">
        <v>43.893031393176202</v>
      </c>
      <c r="F65" s="6" t="s">
        <v>573</v>
      </c>
      <c r="G65" s="11">
        <v>17.140045137149698</v>
      </c>
      <c r="H65" s="11">
        <v>-1.9114947417210499</v>
      </c>
      <c r="I65" s="11">
        <v>39.905918499088301</v>
      </c>
      <c r="J65" s="6">
        <v>0</v>
      </c>
    </row>
    <row r="66" spans="1:10" hidden="1">
      <c r="A66" s="6" t="s">
        <v>517</v>
      </c>
      <c r="B66" s="6" t="s">
        <v>340</v>
      </c>
      <c r="C66" s="11">
        <v>4.8541341744229296</v>
      </c>
      <c r="D66" s="11">
        <v>-4.5244507425351701</v>
      </c>
      <c r="E66" s="11">
        <v>15.1424647984744</v>
      </c>
      <c r="F66" s="6" t="s">
        <v>573</v>
      </c>
      <c r="G66" s="11">
        <v>3.7589256724365399</v>
      </c>
      <c r="H66" s="11">
        <v>-5.2094058996196901</v>
      </c>
      <c r="I66" s="11">
        <v>13.5871275434073</v>
      </c>
      <c r="J66" s="6">
        <v>0</v>
      </c>
    </row>
    <row r="67" spans="1:10">
      <c r="A67" s="6" t="s">
        <v>517</v>
      </c>
      <c r="B67" s="6" t="s">
        <v>344</v>
      </c>
      <c r="C67" s="11">
        <v>15.499960271037899</v>
      </c>
      <c r="D67" s="11">
        <v>-0.54849026910809295</v>
      </c>
      <c r="E67" s="11">
        <v>34.124729743390603</v>
      </c>
      <c r="F67" s="6" t="s">
        <v>573</v>
      </c>
      <c r="G67" s="11">
        <v>16.7307716256148</v>
      </c>
      <c r="H67" s="11">
        <v>1.0454267965790001</v>
      </c>
      <c r="I67" s="11">
        <v>34.8644481178031</v>
      </c>
      <c r="J67" s="6">
        <v>1</v>
      </c>
    </row>
    <row r="68" spans="1:10" hidden="1">
      <c r="A68" s="6" t="s">
        <v>519</v>
      </c>
      <c r="B68" s="6" t="s">
        <v>404</v>
      </c>
      <c r="C68" s="11">
        <v>-0.86622645122074204</v>
      </c>
      <c r="D68" s="11">
        <v>-11.112619039975399</v>
      </c>
      <c r="E68" s="11">
        <v>10.5502519088735</v>
      </c>
      <c r="F68" s="6" t="s">
        <v>573</v>
      </c>
      <c r="G68" s="11">
        <v>1.4910062303703699</v>
      </c>
      <c r="H68" s="11">
        <v>-8.6799667296982701</v>
      </c>
      <c r="I68" s="11">
        <v>12.7947940531783</v>
      </c>
      <c r="J68" s="6">
        <v>0</v>
      </c>
    </row>
    <row r="69" spans="1:10" hidden="1">
      <c r="A69" s="6" t="s">
        <v>519</v>
      </c>
      <c r="B69" s="6" t="s">
        <v>376</v>
      </c>
      <c r="C69" s="11">
        <v>-1.9311104811333799</v>
      </c>
      <c r="D69" s="11">
        <v>-8.2314004768602995</v>
      </c>
      <c r="E69" s="11">
        <v>4.8017202119182896</v>
      </c>
      <c r="F69" s="6" t="s">
        <v>573</v>
      </c>
      <c r="G69" s="11">
        <v>-2.96515061527808</v>
      </c>
      <c r="H69" s="11">
        <v>-8.9899276107239601</v>
      </c>
      <c r="I69" s="11">
        <v>3.4688070361886099</v>
      </c>
      <c r="J69" s="6">
        <v>0</v>
      </c>
    </row>
    <row r="70" spans="1:10" hidden="1">
      <c r="A70" s="6" t="s">
        <v>519</v>
      </c>
      <c r="B70" s="6" t="s">
        <v>396</v>
      </c>
      <c r="C70" s="11">
        <v>5.8020807429202801</v>
      </c>
      <c r="D70" s="11">
        <v>-2.3714290242090699</v>
      </c>
      <c r="E70" s="11">
        <v>14.6598805825728</v>
      </c>
      <c r="F70" s="6" t="s">
        <v>573</v>
      </c>
      <c r="G70" s="11">
        <v>5.8232432752515404</v>
      </c>
      <c r="H70" s="11">
        <v>-2.06831086378254</v>
      </c>
      <c r="I70" s="11">
        <v>14.3507164643766</v>
      </c>
      <c r="J70" s="6">
        <v>0</v>
      </c>
    </row>
    <row r="71" spans="1:10" hidden="1">
      <c r="A71" s="6" t="s">
        <v>519</v>
      </c>
      <c r="B71" s="6" t="s">
        <v>360</v>
      </c>
      <c r="C71" s="11">
        <v>8.2312547913723701</v>
      </c>
      <c r="D71" s="11">
        <v>0.93433793717689895</v>
      </c>
      <c r="E71" s="11">
        <v>16.067298920908499</v>
      </c>
      <c r="F71" s="6" t="s">
        <v>573</v>
      </c>
      <c r="G71" s="11">
        <v>6.6732246135779096</v>
      </c>
      <c r="H71" s="11">
        <v>-0.30951999613210202</v>
      </c>
      <c r="I71" s="11">
        <v>14.133656375477701</v>
      </c>
      <c r="J71" s="6">
        <v>0</v>
      </c>
    </row>
    <row r="72" spans="1:10" hidden="1">
      <c r="A72" s="6" t="s">
        <v>519</v>
      </c>
      <c r="B72" s="6" t="s">
        <v>384</v>
      </c>
      <c r="C72" s="11">
        <v>-1.39024557371381</v>
      </c>
      <c r="D72" s="11">
        <v>-9.6609164258458193</v>
      </c>
      <c r="E72" s="11">
        <v>7.62685366718918</v>
      </c>
      <c r="F72" s="6" t="s">
        <v>573</v>
      </c>
      <c r="G72" s="11">
        <v>-1.9213031018207001</v>
      </c>
      <c r="H72" s="11">
        <v>-9.86845755427764</v>
      </c>
      <c r="I72" s="11">
        <v>6.7265745622604003</v>
      </c>
      <c r="J72" s="6">
        <v>0</v>
      </c>
    </row>
    <row r="73" spans="1:10" hidden="1">
      <c r="A73" s="6" t="s">
        <v>519</v>
      </c>
      <c r="B73" s="6" t="s">
        <v>364</v>
      </c>
      <c r="C73" s="11">
        <v>9.5159483834102101</v>
      </c>
      <c r="D73" s="11">
        <v>-4.4767010314734499</v>
      </c>
      <c r="E73" s="11">
        <v>25.570855635290201</v>
      </c>
      <c r="F73" s="6" t="s">
        <v>573</v>
      </c>
      <c r="G73" s="11">
        <v>8.6324521915915895</v>
      </c>
      <c r="H73" s="11">
        <v>-4.8009287485081797</v>
      </c>
      <c r="I73" s="11">
        <v>23.9613949382254</v>
      </c>
      <c r="J73" s="6">
        <v>0</v>
      </c>
    </row>
    <row r="74" spans="1:10" hidden="1">
      <c r="A74" s="6" t="s">
        <v>519</v>
      </c>
      <c r="B74" s="6" t="s">
        <v>400</v>
      </c>
      <c r="C74" s="11">
        <v>8.5130221927227403</v>
      </c>
      <c r="D74" s="11">
        <v>-1.1137513500499501</v>
      </c>
      <c r="E74" s="11">
        <v>19.088889634809401</v>
      </c>
      <c r="F74" s="6" t="s">
        <v>573</v>
      </c>
      <c r="G74" s="11">
        <v>8.2637290387033406</v>
      </c>
      <c r="H74" s="11">
        <v>-1.02471366531691</v>
      </c>
      <c r="I74" s="11">
        <v>18.412013892396899</v>
      </c>
      <c r="J74" s="6">
        <v>0</v>
      </c>
    </row>
    <row r="75" spans="1:10" hidden="1">
      <c r="A75" s="6" t="s">
        <v>519</v>
      </c>
      <c r="B75" s="6" t="s">
        <v>408</v>
      </c>
      <c r="C75" s="11">
        <v>3.8419660246865801</v>
      </c>
      <c r="D75" s="11">
        <v>-2.8000510764775401</v>
      </c>
      <c r="E75" s="11">
        <v>10.9378557015129</v>
      </c>
      <c r="F75" s="6" t="s">
        <v>573</v>
      </c>
      <c r="G75" s="11">
        <v>2.8807124977819001</v>
      </c>
      <c r="H75" s="11">
        <v>-3.4877265769999499</v>
      </c>
      <c r="I75" s="11">
        <v>9.6693780868792203</v>
      </c>
      <c r="J75" s="6">
        <v>0</v>
      </c>
    </row>
    <row r="76" spans="1:10" hidden="1">
      <c r="A76" s="6" t="s">
        <v>519</v>
      </c>
      <c r="B76" s="6" t="s">
        <v>412</v>
      </c>
      <c r="C76" s="11">
        <v>5.6329327681962704</v>
      </c>
      <c r="D76" s="11">
        <v>-2.1074757059464</v>
      </c>
      <c r="E76" s="11">
        <v>13.973981055356401</v>
      </c>
      <c r="F76" s="6" t="s">
        <v>573</v>
      </c>
      <c r="G76" s="11">
        <v>4.3520403196569699</v>
      </c>
      <c r="H76" s="11">
        <v>-3.0427474519127</v>
      </c>
      <c r="I76" s="11">
        <v>12.3220493769096</v>
      </c>
      <c r="J76" s="6">
        <v>0</v>
      </c>
    </row>
    <row r="77" spans="1:10" hidden="1">
      <c r="A77" s="6" t="s">
        <v>519</v>
      </c>
      <c r="B77" s="6" t="s">
        <v>416</v>
      </c>
      <c r="C77" s="11">
        <v>-0.45894362040277398</v>
      </c>
      <c r="D77" s="11">
        <v>-7.6883653613364196</v>
      </c>
      <c r="E77" s="11">
        <v>7.3473873113497801</v>
      </c>
      <c r="F77" s="6" t="s">
        <v>573</v>
      </c>
      <c r="G77" s="11">
        <v>-1.4296815877557001</v>
      </c>
      <c r="H77" s="11">
        <v>-8.3506221453654597</v>
      </c>
      <c r="I77" s="11">
        <v>6.0244985694597197</v>
      </c>
      <c r="J77" s="6">
        <v>0</v>
      </c>
    </row>
    <row r="78" spans="1:10" hidden="1">
      <c r="A78" s="6" t="s">
        <v>519</v>
      </c>
      <c r="B78" s="6" t="s">
        <v>420</v>
      </c>
      <c r="C78" s="11">
        <v>4.2373161851473604</v>
      </c>
      <c r="D78" s="11">
        <v>-4.5435439430029696</v>
      </c>
      <c r="E78" s="11">
        <v>13.8259111462785</v>
      </c>
      <c r="F78" s="6" t="s">
        <v>573</v>
      </c>
      <c r="G78" s="11">
        <v>4.2060496805019998</v>
      </c>
      <c r="H78" s="11">
        <v>-4.2758913272476704</v>
      </c>
      <c r="I78" s="11">
        <v>13.439560217145299</v>
      </c>
      <c r="J78" s="6">
        <v>0</v>
      </c>
    </row>
    <row r="79" spans="1:10" hidden="1">
      <c r="A79" s="6" t="s">
        <v>519</v>
      </c>
      <c r="B79" s="6" t="s">
        <v>368</v>
      </c>
      <c r="C79" s="11">
        <v>3.2724029457906298</v>
      </c>
      <c r="D79" s="11">
        <v>-4.4767010314734499</v>
      </c>
      <c r="E79" s="11">
        <v>11.6501348400013</v>
      </c>
      <c r="F79" s="6" t="s">
        <v>573</v>
      </c>
      <c r="G79" s="11">
        <v>3.9042898995941502</v>
      </c>
      <c r="H79" s="11">
        <v>-3.6323864650946498</v>
      </c>
      <c r="I79" s="11">
        <v>12.0191888892381</v>
      </c>
      <c r="J79" s="6">
        <v>0</v>
      </c>
    </row>
    <row r="80" spans="1:10">
      <c r="A80" s="6" t="s">
        <v>519</v>
      </c>
      <c r="B80" s="6" t="s">
        <v>388</v>
      </c>
      <c r="C80" s="11">
        <v>30.590984881600601</v>
      </c>
      <c r="D80" s="11">
        <v>4.2164708065176599</v>
      </c>
      <c r="E80" s="11">
        <v>63.656576414079403</v>
      </c>
      <c r="F80" s="6" t="s">
        <v>573</v>
      </c>
      <c r="G80" s="11">
        <v>27.864381920331599</v>
      </c>
      <c r="H80" s="11">
        <v>2.8292849994789901</v>
      </c>
      <c r="I80" s="11">
        <v>58.978692846873798</v>
      </c>
      <c r="J80" s="6">
        <v>1</v>
      </c>
    </row>
    <row r="81" spans="1:10" hidden="1">
      <c r="A81" s="6" t="s">
        <v>519</v>
      </c>
      <c r="B81" s="6" t="s">
        <v>372</v>
      </c>
      <c r="C81" s="11">
        <v>6.1093521052040698</v>
      </c>
      <c r="D81" s="11">
        <v>-3.2751658443963101</v>
      </c>
      <c r="E81" s="11">
        <v>16.3927427666478</v>
      </c>
      <c r="F81" s="6" t="s">
        <v>573</v>
      </c>
      <c r="G81" s="11">
        <v>6.1199635709790403</v>
      </c>
      <c r="H81" s="11">
        <v>-2.9457417045747598</v>
      </c>
      <c r="I81" s="11">
        <v>16.032483953738499</v>
      </c>
      <c r="J81" s="6">
        <v>0</v>
      </c>
    </row>
    <row r="82" spans="1:10" hidden="1">
      <c r="A82" s="6" t="s">
        <v>519</v>
      </c>
      <c r="B82" s="6" t="s">
        <v>392</v>
      </c>
      <c r="C82" s="11">
        <v>9.7351994581681005</v>
      </c>
      <c r="D82" s="11">
        <v>-3.2945088768597102</v>
      </c>
      <c r="E82" s="11">
        <v>24.5204782093547</v>
      </c>
      <c r="F82" s="6" t="s">
        <v>573</v>
      </c>
      <c r="G82" s="11">
        <v>11.538540511624999</v>
      </c>
      <c r="H82" s="11">
        <v>-1.2915864979712399</v>
      </c>
      <c r="I82" s="11">
        <v>26.023725392040198</v>
      </c>
      <c r="J82" s="6">
        <v>0</v>
      </c>
    </row>
    <row r="83" spans="1:10" hidden="1">
      <c r="A83" s="6" t="s">
        <v>519</v>
      </c>
      <c r="B83" s="6" t="s">
        <v>356</v>
      </c>
      <c r="C83" s="11">
        <v>6.0351015494568303</v>
      </c>
      <c r="D83" s="11">
        <v>-1.4888060396937399</v>
      </c>
      <c r="E83" s="11">
        <v>14.145070311802501</v>
      </c>
      <c r="F83" s="6" t="s">
        <v>573</v>
      </c>
      <c r="G83" s="11">
        <v>5.2849186292133199</v>
      </c>
      <c r="H83" s="11">
        <v>-1.9409168797571601</v>
      </c>
      <c r="I83" s="11">
        <v>13.0432157637802</v>
      </c>
      <c r="J83" s="6">
        <v>0</v>
      </c>
    </row>
    <row r="84" spans="1:10" hidden="1">
      <c r="A84" s="6" t="s">
        <v>519</v>
      </c>
      <c r="B84" s="6" t="s">
        <v>380</v>
      </c>
      <c r="C84" s="11">
        <v>2.9836446677869999</v>
      </c>
      <c r="D84" s="11">
        <v>-4.2471697866301703</v>
      </c>
      <c r="E84" s="11">
        <v>10.7494215612208</v>
      </c>
      <c r="F84" s="6" t="s">
        <v>573</v>
      </c>
      <c r="G84" s="11">
        <v>1.98953255292176</v>
      </c>
      <c r="H84" s="11">
        <v>-4.9341141966929198</v>
      </c>
      <c r="I84" s="11">
        <v>9.4283706604634698</v>
      </c>
      <c r="J84" s="6">
        <v>0</v>
      </c>
    </row>
    <row r="85" spans="1:10" hidden="1">
      <c r="A85" s="6" t="s">
        <v>519</v>
      </c>
      <c r="B85" s="6" t="s">
        <v>424</v>
      </c>
      <c r="C85" s="11">
        <v>-2.9360357934577501</v>
      </c>
      <c r="D85" s="11">
        <v>-14.0668055218354</v>
      </c>
      <c r="E85" s="11">
        <v>9.6364822080816896</v>
      </c>
      <c r="F85" s="6" t="s">
        <v>573</v>
      </c>
      <c r="G85" s="11">
        <v>-1.65613280138096</v>
      </c>
      <c r="H85" s="11">
        <v>-12.575970146463</v>
      </c>
      <c r="I85" s="11">
        <v>10.6166019630446</v>
      </c>
      <c r="J85" s="6">
        <v>0</v>
      </c>
    </row>
    <row r="86" spans="1:10" hidden="1">
      <c r="A86" s="6" t="s">
        <v>519</v>
      </c>
      <c r="B86" s="6" t="s">
        <v>352</v>
      </c>
      <c r="C86" s="11">
        <v>6.0669168519784398</v>
      </c>
      <c r="D86" s="11">
        <v>-4.77236474274609</v>
      </c>
      <c r="E86" s="11">
        <v>18.1399792202394</v>
      </c>
      <c r="F86" s="6" t="s">
        <v>573</v>
      </c>
      <c r="G86" s="11">
        <v>5.2638637510454798</v>
      </c>
      <c r="H86" s="11">
        <v>-5.1430292546340599</v>
      </c>
      <c r="I86" s="11">
        <v>16.800831104332001</v>
      </c>
      <c r="J86" s="6">
        <v>0</v>
      </c>
    </row>
    <row r="87" spans="1:10" hidden="1">
      <c r="A87" s="6" t="s">
        <v>520</v>
      </c>
      <c r="B87" s="6" t="s">
        <v>439</v>
      </c>
      <c r="C87" s="11">
        <v>3.0763716688794398</v>
      </c>
      <c r="D87" s="11">
        <v>-9.48910900168738</v>
      </c>
      <c r="E87" s="11">
        <v>17.398036923359498</v>
      </c>
      <c r="F87" s="6" t="s">
        <v>573</v>
      </c>
      <c r="G87" s="11">
        <v>4.2060496805019998</v>
      </c>
      <c r="H87" s="11">
        <v>-8.0844531911434494</v>
      </c>
      <c r="I87" s="11">
        <v>18.1399792202394</v>
      </c>
      <c r="J87" s="6">
        <v>0</v>
      </c>
    </row>
    <row r="88" spans="1:10">
      <c r="A88" s="6" t="s">
        <v>520</v>
      </c>
      <c r="B88" s="6" t="s">
        <v>451</v>
      </c>
      <c r="C88" s="11">
        <v>14.6713471439496</v>
      </c>
      <c r="D88" s="11">
        <v>2.5622761204380899</v>
      </c>
      <c r="E88" s="11">
        <v>28.210082236931001</v>
      </c>
      <c r="F88" s="6" t="s">
        <v>573</v>
      </c>
      <c r="G88" s="11">
        <v>15.453769525694399</v>
      </c>
      <c r="H88" s="11">
        <v>3.66558464909237</v>
      </c>
      <c r="I88" s="11">
        <v>28.582431120344602</v>
      </c>
      <c r="J88" s="6">
        <v>1</v>
      </c>
    </row>
    <row r="89" spans="1:10" hidden="1">
      <c r="A89" s="6" t="s">
        <v>520</v>
      </c>
      <c r="B89" s="6" t="s">
        <v>459</v>
      </c>
      <c r="C89" s="11">
        <v>-6.8538107872407901</v>
      </c>
      <c r="D89" s="11">
        <v>-14.930362482472299</v>
      </c>
      <c r="E89" s="11">
        <v>1.98953255292176</v>
      </c>
      <c r="F89" s="6" t="s">
        <v>573</v>
      </c>
      <c r="G89" s="11">
        <v>-5.3325536085960499</v>
      </c>
      <c r="H89" s="11">
        <v>-13.281244570774501</v>
      </c>
      <c r="I89" s="11">
        <v>3.3550539241305599</v>
      </c>
      <c r="J89" s="6">
        <v>0</v>
      </c>
    </row>
    <row r="90" spans="1:10" hidden="1">
      <c r="A90" s="6" t="s">
        <v>520</v>
      </c>
      <c r="B90" s="6" t="s">
        <v>428</v>
      </c>
      <c r="C90" s="11">
        <v>-3.2461440410967999</v>
      </c>
      <c r="D90" s="11">
        <v>-12.0322573935291</v>
      </c>
      <c r="E90" s="11">
        <v>6.4281581314545901</v>
      </c>
      <c r="F90" s="6" t="s">
        <v>573</v>
      </c>
      <c r="G90" s="11">
        <v>-2.5957167077438399</v>
      </c>
      <c r="H90" s="11">
        <v>-11.1481668823169</v>
      </c>
      <c r="I90" s="11">
        <v>6.7799511925870997</v>
      </c>
      <c r="J90" s="6">
        <v>0</v>
      </c>
    </row>
    <row r="91" spans="1:10" hidden="1">
      <c r="A91" s="6" t="s">
        <v>520</v>
      </c>
      <c r="B91" s="6" t="s">
        <v>443</v>
      </c>
      <c r="C91" s="11">
        <v>-7.0399169974207298</v>
      </c>
      <c r="D91" s="11">
        <v>-18.216935559987</v>
      </c>
      <c r="E91" s="11">
        <v>5.6646274019840996</v>
      </c>
      <c r="F91" s="6" t="s">
        <v>573</v>
      </c>
      <c r="G91" s="11">
        <v>-3.5649055200449302</v>
      </c>
      <c r="H91" s="11">
        <v>-14.8452502959542</v>
      </c>
      <c r="I91" s="11">
        <v>9.2206541493821597</v>
      </c>
      <c r="J91" s="6">
        <v>0</v>
      </c>
    </row>
    <row r="92" spans="1:10">
      <c r="A92" s="6" t="s">
        <v>520</v>
      </c>
      <c r="B92" s="6" t="s">
        <v>455</v>
      </c>
      <c r="C92" s="11">
        <v>14.843483234457899</v>
      </c>
      <c r="D92" s="11">
        <v>2.0201340026755799</v>
      </c>
      <c r="E92" s="11">
        <v>29.278654359318001</v>
      </c>
      <c r="F92" s="6" t="s">
        <v>573</v>
      </c>
      <c r="G92" s="11">
        <v>13.939793989356099</v>
      </c>
      <c r="H92" s="11">
        <v>1.6331931467104699</v>
      </c>
      <c r="I92" s="11">
        <v>27.723808429813499</v>
      </c>
      <c r="J92" s="6">
        <v>1</v>
      </c>
    </row>
    <row r="93" spans="1:10">
      <c r="A93" s="6" t="s">
        <v>520</v>
      </c>
      <c r="B93" s="6" t="s">
        <v>432</v>
      </c>
      <c r="C93" s="11">
        <v>9.8999257712039306</v>
      </c>
      <c r="D93" s="11">
        <v>0.180162097243763</v>
      </c>
      <c r="E93" s="11">
        <v>20.562728504992499</v>
      </c>
      <c r="F93" s="6" t="s">
        <v>573</v>
      </c>
      <c r="G93" s="11">
        <v>9.6584116973991403</v>
      </c>
      <c r="H93" s="11">
        <v>0.29042090677819898</v>
      </c>
      <c r="I93" s="11">
        <v>19.901453670971399</v>
      </c>
      <c r="J93" s="6">
        <v>1</v>
      </c>
    </row>
    <row r="94" spans="1:10" hidden="1">
      <c r="A94" s="6" t="s">
        <v>520</v>
      </c>
      <c r="B94" s="6" t="s">
        <v>447</v>
      </c>
      <c r="C94" s="11">
        <v>7.6806805496219903</v>
      </c>
      <c r="D94" s="11">
        <v>-3.4684221919412002</v>
      </c>
      <c r="E94" s="11">
        <v>20.117470644530801</v>
      </c>
      <c r="F94" s="6" t="s">
        <v>573</v>
      </c>
      <c r="G94" s="11">
        <v>7.4332995815249401</v>
      </c>
      <c r="H94" s="11">
        <v>-3.3235161728846898</v>
      </c>
      <c r="I94" s="11">
        <v>19.375046220480598</v>
      </c>
      <c r="J94" s="6">
        <v>0</v>
      </c>
    </row>
    <row r="95" spans="1:10" hidden="1">
      <c r="A95" s="6" t="s">
        <v>520</v>
      </c>
      <c r="B95" s="6" t="s">
        <v>435</v>
      </c>
      <c r="C95" s="11">
        <v>-1.0049166284122699</v>
      </c>
      <c r="D95" s="11">
        <v>-9.6338106351082509</v>
      </c>
      <c r="E95" s="11">
        <v>8.4479339078452202</v>
      </c>
      <c r="F95" s="6" t="s">
        <v>573</v>
      </c>
      <c r="G95" s="11">
        <v>-1.8624382259849901</v>
      </c>
      <c r="H95" s="11">
        <v>-10.129460390338499</v>
      </c>
      <c r="I95" s="11">
        <v>7.1650517820328599</v>
      </c>
      <c r="J95" s="6">
        <v>0</v>
      </c>
    </row>
    <row r="96" spans="1:10" hidden="1">
      <c r="A96" s="6" t="s">
        <v>520</v>
      </c>
      <c r="B96" s="6" t="s">
        <v>463</v>
      </c>
      <c r="C96" s="11">
        <v>-0.37927891366518202</v>
      </c>
      <c r="D96" s="11">
        <v>-4.5435439430029696</v>
      </c>
      <c r="E96" s="11">
        <v>3.95625503474513</v>
      </c>
      <c r="F96" s="6" t="s">
        <v>573</v>
      </c>
      <c r="G96" s="11">
        <v>-1.9998000133325498E-2</v>
      </c>
      <c r="H96" s="11">
        <v>-4.0554724928086996</v>
      </c>
      <c r="I96" s="11">
        <v>4.1747925544011899</v>
      </c>
      <c r="J96" s="6">
        <v>0</v>
      </c>
    </row>
    <row r="97" spans="1:10" hidden="1">
      <c r="A97" s="6" t="s">
        <v>520</v>
      </c>
      <c r="B97" s="6" t="s">
        <v>467</v>
      </c>
      <c r="C97" s="11">
        <v>9.6255191080250295</v>
      </c>
      <c r="D97" s="11">
        <v>-5.16199875177018</v>
      </c>
      <c r="E97" s="11">
        <v>26.718765489886099</v>
      </c>
      <c r="F97" s="6" t="s">
        <v>573</v>
      </c>
      <c r="G97" s="11">
        <v>7.5838115347226998</v>
      </c>
      <c r="H97" s="11">
        <v>-6.4711274466957898</v>
      </c>
      <c r="I97" s="11">
        <v>23.7508395895855</v>
      </c>
      <c r="J97" s="6">
        <v>0</v>
      </c>
    </row>
    <row r="98" spans="1:10">
      <c r="A98" s="6" t="s">
        <v>507</v>
      </c>
      <c r="B98" s="6" t="s">
        <v>476</v>
      </c>
      <c r="C98" s="11">
        <v>15.9512896362974</v>
      </c>
      <c r="D98" s="11">
        <v>4.4773379315719897</v>
      </c>
      <c r="E98" s="11">
        <v>28.685338222593401</v>
      </c>
      <c r="F98" s="6" t="s">
        <v>573</v>
      </c>
      <c r="G98" s="11">
        <v>14.763120926283101</v>
      </c>
      <c r="H98" s="11">
        <v>3.77967953288789</v>
      </c>
      <c r="I98" s="11">
        <v>26.908986268038198</v>
      </c>
      <c r="J98" s="6">
        <v>1</v>
      </c>
    </row>
    <row r="99" spans="1:10" hidden="1">
      <c r="A99" s="6" t="s">
        <v>507</v>
      </c>
      <c r="B99" s="6" t="s">
        <v>480</v>
      </c>
      <c r="C99" s="11">
        <v>-3.6227492218870299</v>
      </c>
      <c r="D99" s="11">
        <v>-15.4815219176329</v>
      </c>
      <c r="E99" s="11">
        <v>9.9109163132990101</v>
      </c>
      <c r="F99" s="6" t="s">
        <v>573</v>
      </c>
      <c r="G99" s="11">
        <v>-4.4193698544591697</v>
      </c>
      <c r="H99" s="11">
        <v>-15.802082683149999</v>
      </c>
      <c r="I99" s="11">
        <v>8.4913217583999696</v>
      </c>
      <c r="J99" s="6">
        <v>0</v>
      </c>
    </row>
    <row r="100" spans="1:10" hidden="1">
      <c r="A100" s="6" t="s">
        <v>507</v>
      </c>
      <c r="B100" s="6" t="s">
        <v>484</v>
      </c>
      <c r="C100" s="11">
        <v>6.7265745622604003</v>
      </c>
      <c r="D100" s="11">
        <v>-2.8972024416225399</v>
      </c>
      <c r="E100" s="11">
        <v>17.292426222072798</v>
      </c>
      <c r="F100" s="6" t="s">
        <v>573</v>
      </c>
      <c r="G100" s="11">
        <v>6.6732246135779096</v>
      </c>
      <c r="H100" s="11">
        <v>-2.6151956164465</v>
      </c>
      <c r="I100" s="11">
        <v>16.847560782086202</v>
      </c>
      <c r="J100" s="6">
        <v>0</v>
      </c>
    </row>
    <row r="101" spans="1:10" hidden="1">
      <c r="A101" s="6" t="s">
        <v>507</v>
      </c>
      <c r="B101" s="6" t="s">
        <v>488</v>
      </c>
      <c r="C101" s="11">
        <v>15.9396950870709</v>
      </c>
      <c r="D101" s="11">
        <v>-0.707485454610146</v>
      </c>
      <c r="E101" s="11">
        <v>35.377907976519097</v>
      </c>
      <c r="F101" s="6" t="s">
        <v>573</v>
      </c>
      <c r="G101" s="11">
        <v>16.125347081199699</v>
      </c>
      <c r="H101" s="11">
        <v>0</v>
      </c>
      <c r="I101" s="11">
        <v>34.850962347291102</v>
      </c>
      <c r="J101" s="6">
        <v>0</v>
      </c>
    </row>
    <row r="102" spans="1:10" hidden="1">
      <c r="A102" s="6" t="s">
        <v>507</v>
      </c>
      <c r="B102" s="6" t="s">
        <v>521</v>
      </c>
      <c r="C102" s="11">
        <v>-2.8583535533395201</v>
      </c>
      <c r="D102" s="11">
        <v>-14.289941624844699</v>
      </c>
      <c r="E102" s="11">
        <v>10.0869145404357</v>
      </c>
      <c r="F102" s="6" t="s">
        <v>573</v>
      </c>
      <c r="G102" s="11">
        <v>-1.5774262291908701</v>
      </c>
      <c r="H102" s="11">
        <v>-12.7855362382097</v>
      </c>
      <c r="I102" s="11">
        <v>11.0599544848038</v>
      </c>
      <c r="J102" s="6">
        <v>0</v>
      </c>
    </row>
    <row r="103" spans="1:10" hidden="1">
      <c r="A103" s="6" t="s">
        <v>517</v>
      </c>
      <c r="B103" s="6" t="s">
        <v>296</v>
      </c>
      <c r="C103" s="11">
        <v>8.0582232458559897</v>
      </c>
      <c r="D103" s="11">
        <v>-4.8485163862330802</v>
      </c>
      <c r="E103" s="11">
        <v>22.727958449905</v>
      </c>
      <c r="F103" s="6" t="s">
        <v>574</v>
      </c>
      <c r="G103" s="11">
        <v>7.74530834435134</v>
      </c>
      <c r="H103" s="11">
        <v>-5.07660612973085</v>
      </c>
      <c r="I103" s="11">
        <v>22.3113919555081</v>
      </c>
      <c r="J103" s="6">
        <v>0</v>
      </c>
    </row>
    <row r="104" spans="1:10" hidden="1">
      <c r="A104" s="6" t="s">
        <v>517</v>
      </c>
      <c r="B104" s="6" t="s">
        <v>290</v>
      </c>
      <c r="C104" s="11">
        <v>6.8547233256152804</v>
      </c>
      <c r="D104" s="11">
        <v>-5.5311466503412197</v>
      </c>
      <c r="E104" s="11">
        <v>20.864512398943301</v>
      </c>
      <c r="F104" s="6" t="s">
        <v>574</v>
      </c>
      <c r="G104" s="11">
        <v>6.6199013332021197</v>
      </c>
      <c r="H104" s="11">
        <v>-5.6821759600333399</v>
      </c>
      <c r="I104" s="11">
        <v>20.526565111221299</v>
      </c>
      <c r="J104" s="6">
        <v>0</v>
      </c>
    </row>
    <row r="105" spans="1:10" hidden="1">
      <c r="A105" s="6" t="s">
        <v>517</v>
      </c>
      <c r="B105" s="6" t="s">
        <v>300</v>
      </c>
      <c r="C105" s="11">
        <v>6.4175158477644896</v>
      </c>
      <c r="D105" s="11">
        <v>-6.4991819000833599</v>
      </c>
      <c r="E105" s="11">
        <v>21.118594567883299</v>
      </c>
      <c r="F105" s="6" t="s">
        <v>574</v>
      </c>
      <c r="G105" s="11">
        <v>7.1436209148346297</v>
      </c>
      <c r="H105" s="11">
        <v>-5.8517953400660101</v>
      </c>
      <c r="I105" s="11">
        <v>21.9328137398583</v>
      </c>
      <c r="J105" s="6">
        <v>0</v>
      </c>
    </row>
    <row r="106" spans="1:10" hidden="1">
      <c r="A106" s="6" t="s">
        <v>517</v>
      </c>
      <c r="B106" s="6" t="s">
        <v>348</v>
      </c>
      <c r="C106" s="11">
        <v>-2.5470023885327899</v>
      </c>
      <c r="D106" s="11">
        <v>-5.7104670633676404</v>
      </c>
      <c r="E106" s="11">
        <v>0.732670995466567</v>
      </c>
      <c r="F106" s="6" t="s">
        <v>574</v>
      </c>
      <c r="G106" s="11">
        <v>-2.4787614086483098</v>
      </c>
      <c r="H106" s="11">
        <v>-5.6350052563201496</v>
      </c>
      <c r="I106" s="11">
        <v>0.78304992464703904</v>
      </c>
      <c r="J106" s="6">
        <v>0</v>
      </c>
    </row>
    <row r="107" spans="1:10">
      <c r="A107" s="6" t="s">
        <v>517</v>
      </c>
      <c r="B107" s="6" t="s">
        <v>308</v>
      </c>
      <c r="C107" s="11">
        <v>20.586843462108799</v>
      </c>
      <c r="D107" s="11">
        <v>5.0430415815983602</v>
      </c>
      <c r="E107" s="11">
        <v>38.4307479792406</v>
      </c>
      <c r="F107" s="6" t="s">
        <v>574</v>
      </c>
      <c r="G107" s="11">
        <v>21.154935597135498</v>
      </c>
      <c r="H107" s="11">
        <v>5.5906880445969902</v>
      </c>
      <c r="I107" s="11">
        <v>39.027281824158997</v>
      </c>
      <c r="J107" s="6">
        <v>1</v>
      </c>
    </row>
    <row r="108" spans="1:10" hidden="1">
      <c r="A108" s="6" t="s">
        <v>517</v>
      </c>
      <c r="B108" s="6" t="s">
        <v>304</v>
      </c>
      <c r="C108" s="11">
        <v>10.1860373621011</v>
      </c>
      <c r="D108" s="11">
        <v>-7.0027255264213801</v>
      </c>
      <c r="E108" s="11">
        <v>30.5518134621428</v>
      </c>
      <c r="F108" s="6" t="s">
        <v>574</v>
      </c>
      <c r="G108" s="11">
        <v>11.093277469347001</v>
      </c>
      <c r="H108" s="11">
        <v>-6.2088796279354899</v>
      </c>
      <c r="I108" s="11">
        <v>31.587257406909799</v>
      </c>
      <c r="J108" s="6">
        <v>0</v>
      </c>
    </row>
    <row r="109" spans="1:10" hidden="1">
      <c r="A109" s="6" t="s">
        <v>517</v>
      </c>
      <c r="B109" s="6" t="s">
        <v>312</v>
      </c>
      <c r="C109" s="11">
        <v>-1.2224664193146899</v>
      </c>
      <c r="D109" s="11">
        <v>-5.3987976329565299</v>
      </c>
      <c r="E109" s="11">
        <v>3.1485503886522701</v>
      </c>
      <c r="F109" s="6" t="s">
        <v>574</v>
      </c>
      <c r="G109" s="11">
        <v>-1.2422199506118601</v>
      </c>
      <c r="H109" s="11">
        <v>-5.3987976329565299</v>
      </c>
      <c r="I109" s="11">
        <v>3.0969890048780901</v>
      </c>
      <c r="J109" s="6">
        <v>0</v>
      </c>
    </row>
    <row r="110" spans="1:10" hidden="1">
      <c r="A110" s="6" t="s">
        <v>517</v>
      </c>
      <c r="B110" s="6" t="s">
        <v>316</v>
      </c>
      <c r="C110" s="11">
        <v>1.97933410959712</v>
      </c>
      <c r="D110" s="11">
        <v>-3.4491139456193101</v>
      </c>
      <c r="E110" s="11">
        <v>7.7022188394891202</v>
      </c>
      <c r="F110" s="6" t="s">
        <v>574</v>
      </c>
      <c r="G110" s="11">
        <v>1.84684711046268</v>
      </c>
      <c r="H110" s="11">
        <v>-3.5552615284053801</v>
      </c>
      <c r="I110" s="11">
        <v>7.5622969239485398</v>
      </c>
      <c r="J110" s="6">
        <v>0</v>
      </c>
    </row>
    <row r="111" spans="1:10">
      <c r="A111" s="6" t="s">
        <v>517</v>
      </c>
      <c r="B111" s="6" t="s">
        <v>320</v>
      </c>
      <c r="C111" s="11">
        <v>33.910301763929397</v>
      </c>
      <c r="D111" s="11">
        <v>8.1447044123069308</v>
      </c>
      <c r="E111" s="11">
        <v>65.831163925401</v>
      </c>
      <c r="F111" s="6" t="s">
        <v>574</v>
      </c>
      <c r="G111" s="11">
        <v>34.675769995940897</v>
      </c>
      <c r="H111" s="11">
        <v>8.8281666957472904</v>
      </c>
      <c r="I111" s="11">
        <v>66.645730687390696</v>
      </c>
      <c r="J111" s="6">
        <v>1</v>
      </c>
    </row>
    <row r="112" spans="1:10">
      <c r="A112" s="6" t="s">
        <v>517</v>
      </c>
      <c r="B112" s="6" t="s">
        <v>324</v>
      </c>
      <c r="C112" s="11">
        <v>23.936605138300301</v>
      </c>
      <c r="D112" s="11">
        <v>3.4170855641160598</v>
      </c>
      <c r="E112" s="11">
        <v>48.527508867806702</v>
      </c>
      <c r="F112" s="6" t="s">
        <v>574</v>
      </c>
      <c r="G112" s="11">
        <v>24.669992473822902</v>
      </c>
      <c r="H112" s="11">
        <v>4.1018957164830097</v>
      </c>
      <c r="I112" s="11">
        <v>49.3167944239447</v>
      </c>
      <c r="J112" s="6">
        <v>1</v>
      </c>
    </row>
    <row r="113" spans="1:10" hidden="1">
      <c r="A113" s="6" t="s">
        <v>517</v>
      </c>
      <c r="B113" s="6" t="s">
        <v>328</v>
      </c>
      <c r="C113" s="11">
        <v>9.2752781313143196</v>
      </c>
      <c r="D113" s="11">
        <v>-5.9741084853537201</v>
      </c>
      <c r="E113" s="11">
        <v>27.010554078759899</v>
      </c>
      <c r="F113" s="6" t="s">
        <v>574</v>
      </c>
      <c r="G113" s="11">
        <v>9.32992943206661</v>
      </c>
      <c r="H113" s="11">
        <v>-5.88003556521842</v>
      </c>
      <c r="I113" s="11">
        <v>26.9851545079859</v>
      </c>
      <c r="J113" s="6">
        <v>0</v>
      </c>
    </row>
    <row r="114" spans="1:10" hidden="1">
      <c r="A114" s="6" t="s">
        <v>517</v>
      </c>
      <c r="B114" s="6" t="s">
        <v>332</v>
      </c>
      <c r="C114" s="11">
        <v>13.894227185728599</v>
      </c>
      <c r="D114" s="11">
        <v>-1.1236394805001799</v>
      </c>
      <c r="E114" s="11">
        <v>31.193087185648601</v>
      </c>
      <c r="F114" s="6" t="s">
        <v>574</v>
      </c>
      <c r="G114" s="11">
        <v>13.9853790233508</v>
      </c>
      <c r="H114" s="11">
        <v>-0.95540671027839497</v>
      </c>
      <c r="I114" s="11">
        <v>31.166851191898299</v>
      </c>
      <c r="J114" s="6">
        <v>0</v>
      </c>
    </row>
    <row r="115" spans="1:10">
      <c r="A115" s="6" t="s">
        <v>517</v>
      </c>
      <c r="B115" s="6" t="s">
        <v>336</v>
      </c>
      <c r="C115" s="11">
        <v>19.721736312181001</v>
      </c>
      <c r="D115" s="11">
        <v>-0.37927891366518202</v>
      </c>
      <c r="E115" s="11">
        <v>43.893031393176202</v>
      </c>
      <c r="F115" s="6" t="s">
        <v>574</v>
      </c>
      <c r="G115" s="11">
        <v>20.864512398943301</v>
      </c>
      <c r="H115" s="11">
        <v>0.56157093103563804</v>
      </c>
      <c r="I115" s="11">
        <v>45.2520030485055</v>
      </c>
      <c r="J115" s="6">
        <v>1</v>
      </c>
    </row>
    <row r="116" spans="1:10" hidden="1">
      <c r="A116" s="6" t="s">
        <v>517</v>
      </c>
      <c r="B116" s="6" t="s">
        <v>340</v>
      </c>
      <c r="C116" s="11">
        <v>4.8541341744229296</v>
      </c>
      <c r="D116" s="11">
        <v>-4.5244507425351701</v>
      </c>
      <c r="E116" s="11">
        <v>15.1424647984744</v>
      </c>
      <c r="F116" s="6" t="s">
        <v>574</v>
      </c>
      <c r="G116" s="11">
        <v>4.9590407531445102</v>
      </c>
      <c r="H116" s="11">
        <v>-4.3715675898161201</v>
      </c>
      <c r="I116" s="11">
        <v>15.2000504260809</v>
      </c>
      <c r="J116" s="6">
        <v>0</v>
      </c>
    </row>
    <row r="117" spans="1:10" hidden="1">
      <c r="A117" s="6" t="s">
        <v>517</v>
      </c>
      <c r="B117" s="6" t="s">
        <v>344</v>
      </c>
      <c r="C117" s="11">
        <v>15.499960271037899</v>
      </c>
      <c r="D117" s="11">
        <v>-0.54849026910809295</v>
      </c>
      <c r="E117" s="11">
        <v>34.124729743390603</v>
      </c>
      <c r="F117" s="6" t="s">
        <v>574</v>
      </c>
      <c r="G117" s="11">
        <v>15.9396950870709</v>
      </c>
      <c r="H117" s="11">
        <v>-8.9959512147264095E-2</v>
      </c>
      <c r="I117" s="11">
        <v>34.554616330271998</v>
      </c>
      <c r="J117" s="6">
        <v>0</v>
      </c>
    </row>
    <row r="118" spans="1:10" hidden="1">
      <c r="A118" s="6" t="s">
        <v>519</v>
      </c>
      <c r="B118" s="6" t="s">
        <v>404</v>
      </c>
      <c r="C118" s="11">
        <v>-0.86622645122074204</v>
      </c>
      <c r="D118" s="11">
        <v>-11.112619039975399</v>
      </c>
      <c r="E118" s="11">
        <v>10.5502519088735</v>
      </c>
      <c r="F118" s="6" t="s">
        <v>574</v>
      </c>
      <c r="G118" s="11">
        <v>-0.83648185769016303</v>
      </c>
      <c r="H118" s="11">
        <v>-11.0236872005066</v>
      </c>
      <c r="I118" s="11">
        <v>10.506040650951</v>
      </c>
      <c r="J118" s="6">
        <v>0</v>
      </c>
    </row>
    <row r="119" spans="1:10" hidden="1">
      <c r="A119" s="6" t="s">
        <v>519</v>
      </c>
      <c r="B119" s="6" t="s">
        <v>376</v>
      </c>
      <c r="C119" s="11">
        <v>-1.9311104811333799</v>
      </c>
      <c r="D119" s="11">
        <v>-8.2314004768602995</v>
      </c>
      <c r="E119" s="11">
        <v>4.8017202119182896</v>
      </c>
      <c r="F119" s="6" t="s">
        <v>574</v>
      </c>
      <c r="G119" s="11">
        <v>-1.72494941979354</v>
      </c>
      <c r="H119" s="11">
        <v>-8.0108913328763602</v>
      </c>
      <c r="I119" s="11">
        <v>4.9905331889996196</v>
      </c>
      <c r="J119" s="6">
        <v>0</v>
      </c>
    </row>
    <row r="120" spans="1:10" hidden="1">
      <c r="A120" s="6" t="s">
        <v>519</v>
      </c>
      <c r="B120" s="6" t="s">
        <v>396</v>
      </c>
      <c r="C120" s="11">
        <v>5.8020807429202801</v>
      </c>
      <c r="D120" s="11">
        <v>-2.3714290242090699</v>
      </c>
      <c r="E120" s="11">
        <v>14.6598805825728</v>
      </c>
      <c r="F120" s="6" t="s">
        <v>574</v>
      </c>
      <c r="G120" s="11">
        <v>6.2792629610094002</v>
      </c>
      <c r="H120" s="11">
        <v>-1.9213031018207001</v>
      </c>
      <c r="I120" s="11">
        <v>15.1654955944369</v>
      </c>
      <c r="J120" s="6">
        <v>0</v>
      </c>
    </row>
    <row r="121" spans="1:10">
      <c r="A121" s="6" t="s">
        <v>519</v>
      </c>
      <c r="B121" s="6" t="s">
        <v>360</v>
      </c>
      <c r="C121" s="11">
        <v>8.2312547913723701</v>
      </c>
      <c r="D121" s="11">
        <v>0.93433793717689895</v>
      </c>
      <c r="E121" s="11">
        <v>16.067298920908499</v>
      </c>
      <c r="F121" s="6" t="s">
        <v>574</v>
      </c>
      <c r="G121" s="11">
        <v>8.6215894895165892</v>
      </c>
      <c r="H121" s="11">
        <v>1.30848673598092</v>
      </c>
      <c r="I121" s="11">
        <v>16.462599367192301</v>
      </c>
      <c r="J121" s="6">
        <v>1</v>
      </c>
    </row>
    <row r="122" spans="1:10" hidden="1">
      <c r="A122" s="6" t="s">
        <v>519</v>
      </c>
      <c r="B122" s="6" t="s">
        <v>384</v>
      </c>
      <c r="C122" s="11">
        <v>-1.39024557371381</v>
      </c>
      <c r="D122" s="11">
        <v>-9.6609164258458193</v>
      </c>
      <c r="E122" s="11">
        <v>7.62685366718918</v>
      </c>
      <c r="F122" s="6" t="s">
        <v>574</v>
      </c>
      <c r="G122" s="11">
        <v>-1.0148156417905101</v>
      </c>
      <c r="H122" s="11">
        <v>-9.2988364142993305</v>
      </c>
      <c r="I122" s="11">
        <v>8.0258106410160401</v>
      </c>
      <c r="J122" s="6">
        <v>0</v>
      </c>
    </row>
    <row r="123" spans="1:10" hidden="1">
      <c r="A123" s="6" t="s">
        <v>519</v>
      </c>
      <c r="B123" s="6" t="s">
        <v>364</v>
      </c>
      <c r="C123" s="11">
        <v>9.5159483834102101</v>
      </c>
      <c r="D123" s="11">
        <v>-4.4767010314734499</v>
      </c>
      <c r="E123" s="11">
        <v>25.570855635290201</v>
      </c>
      <c r="F123" s="6" t="s">
        <v>574</v>
      </c>
      <c r="G123" s="11">
        <v>8.9806328305128709</v>
      </c>
      <c r="H123" s="11">
        <v>-4.8960802360865898</v>
      </c>
      <c r="I123" s="11">
        <v>24.8821117112949</v>
      </c>
      <c r="J123" s="6">
        <v>0</v>
      </c>
    </row>
    <row r="124" spans="1:10" hidden="1">
      <c r="A124" s="6" t="s">
        <v>519</v>
      </c>
      <c r="B124" s="6" t="s">
        <v>400</v>
      </c>
      <c r="C124" s="11">
        <v>8.5130221927227403</v>
      </c>
      <c r="D124" s="11">
        <v>-1.1137513500499501</v>
      </c>
      <c r="E124" s="11">
        <v>19.088889634809401</v>
      </c>
      <c r="F124" s="6" t="s">
        <v>574</v>
      </c>
      <c r="G124" s="11">
        <v>8.4587792434937406</v>
      </c>
      <c r="H124" s="11">
        <v>-1.17306530327453</v>
      </c>
      <c r="I124" s="11">
        <v>19.029360073622499</v>
      </c>
      <c r="J124" s="6">
        <v>0</v>
      </c>
    </row>
    <row r="125" spans="1:10" hidden="1">
      <c r="A125" s="6" t="s">
        <v>519</v>
      </c>
      <c r="B125" s="6" t="s">
        <v>408</v>
      </c>
      <c r="C125" s="11">
        <v>3.8419660246865801</v>
      </c>
      <c r="D125" s="11">
        <v>-2.8000510764775401</v>
      </c>
      <c r="E125" s="11">
        <v>10.9378557015129</v>
      </c>
      <c r="F125" s="6" t="s">
        <v>574</v>
      </c>
      <c r="G125" s="11">
        <v>3.7485502986466201</v>
      </c>
      <c r="H125" s="11">
        <v>-2.8583535533395201</v>
      </c>
      <c r="I125" s="11">
        <v>10.804810117986699</v>
      </c>
      <c r="J125" s="6">
        <v>0</v>
      </c>
    </row>
    <row r="126" spans="1:10" hidden="1">
      <c r="A126" s="6" t="s">
        <v>519</v>
      </c>
      <c r="B126" s="6" t="s">
        <v>412</v>
      </c>
      <c r="C126" s="11">
        <v>5.6329327681962704</v>
      </c>
      <c r="D126" s="11">
        <v>-2.1074757059464</v>
      </c>
      <c r="E126" s="11">
        <v>13.973981055356401</v>
      </c>
      <c r="F126" s="6" t="s">
        <v>574</v>
      </c>
      <c r="G126" s="11">
        <v>5.5273526342933801</v>
      </c>
      <c r="H126" s="11">
        <v>-2.14662488530616</v>
      </c>
      <c r="I126" s="11">
        <v>13.814529124274401</v>
      </c>
      <c r="J126" s="6">
        <v>0</v>
      </c>
    </row>
    <row r="127" spans="1:10" hidden="1">
      <c r="A127" s="6" t="s">
        <v>519</v>
      </c>
      <c r="B127" s="6" t="s">
        <v>416</v>
      </c>
      <c r="C127" s="11">
        <v>-0.45894362040277398</v>
      </c>
      <c r="D127" s="11">
        <v>-7.6883653613364196</v>
      </c>
      <c r="E127" s="11">
        <v>7.3473873113497801</v>
      </c>
      <c r="F127" s="6" t="s">
        <v>574</v>
      </c>
      <c r="G127" s="11">
        <v>-0.37927891366518202</v>
      </c>
      <c r="H127" s="11">
        <v>-7.5775249087993597</v>
      </c>
      <c r="I127" s="11">
        <v>7.3795963586587003</v>
      </c>
      <c r="J127" s="6">
        <v>0</v>
      </c>
    </row>
    <row r="128" spans="1:10" hidden="1">
      <c r="A128" s="6" t="s">
        <v>519</v>
      </c>
      <c r="B128" s="6" t="s">
        <v>420</v>
      </c>
      <c r="C128" s="11">
        <v>4.2373161851473604</v>
      </c>
      <c r="D128" s="11">
        <v>-4.5435439430029696</v>
      </c>
      <c r="E128" s="11">
        <v>13.8259111462785</v>
      </c>
      <c r="F128" s="6" t="s">
        <v>574</v>
      </c>
      <c r="G128" s="11">
        <v>4.2164708065176599</v>
      </c>
      <c r="H128" s="11">
        <v>-4.5149027102157602</v>
      </c>
      <c r="I128" s="11">
        <v>13.7462608893184</v>
      </c>
      <c r="J128" s="6">
        <v>0</v>
      </c>
    </row>
    <row r="129" spans="1:10" hidden="1">
      <c r="A129" s="6" t="s">
        <v>519</v>
      </c>
      <c r="B129" s="6" t="s">
        <v>368</v>
      </c>
      <c r="C129" s="11">
        <v>3.2724029457906298</v>
      </c>
      <c r="D129" s="11">
        <v>-4.4767010314734499</v>
      </c>
      <c r="E129" s="11">
        <v>11.6501348400013</v>
      </c>
      <c r="F129" s="6" t="s">
        <v>574</v>
      </c>
      <c r="G129" s="11">
        <v>3.9770483650157802</v>
      </c>
      <c r="H129" s="11">
        <v>-3.8826168198611302</v>
      </c>
      <c r="I129" s="11">
        <v>12.4906588764854</v>
      </c>
      <c r="J129" s="6">
        <v>0</v>
      </c>
    </row>
    <row r="130" spans="1:10">
      <c r="A130" s="6" t="s">
        <v>519</v>
      </c>
      <c r="B130" s="6" t="s">
        <v>388</v>
      </c>
      <c r="C130" s="11">
        <v>30.590984881600601</v>
      </c>
      <c r="D130" s="11">
        <v>4.2164708065176599</v>
      </c>
      <c r="E130" s="11">
        <v>63.656576414079403</v>
      </c>
      <c r="F130" s="6" t="s">
        <v>574</v>
      </c>
      <c r="G130" s="11">
        <v>30.7347140014936</v>
      </c>
      <c r="H130" s="11">
        <v>4.4459994312026101</v>
      </c>
      <c r="I130" s="11">
        <v>63.640211574693602</v>
      </c>
      <c r="J130" s="6">
        <v>1</v>
      </c>
    </row>
    <row r="131" spans="1:10" hidden="1">
      <c r="A131" s="6" t="s">
        <v>519</v>
      </c>
      <c r="B131" s="6" t="s">
        <v>372</v>
      </c>
      <c r="C131" s="11">
        <v>6.1093521052040698</v>
      </c>
      <c r="D131" s="11">
        <v>-3.2751658443963101</v>
      </c>
      <c r="E131" s="11">
        <v>16.3927427666478</v>
      </c>
      <c r="F131" s="6" t="s">
        <v>574</v>
      </c>
      <c r="G131" s="11">
        <v>5.9926959905142603</v>
      </c>
      <c r="H131" s="11">
        <v>-3.3428495362493398</v>
      </c>
      <c r="I131" s="11">
        <v>16.229906938450799</v>
      </c>
      <c r="J131" s="6">
        <v>0</v>
      </c>
    </row>
    <row r="132" spans="1:10" hidden="1">
      <c r="A132" s="6" t="s">
        <v>519</v>
      </c>
      <c r="B132" s="6" t="s">
        <v>392</v>
      </c>
      <c r="C132" s="11">
        <v>9.7351994581681005</v>
      </c>
      <c r="D132" s="11">
        <v>-3.2945088768597102</v>
      </c>
      <c r="E132" s="11">
        <v>24.5204782093547</v>
      </c>
      <c r="F132" s="6" t="s">
        <v>574</v>
      </c>
      <c r="G132" s="11">
        <v>9.6035961965676506</v>
      </c>
      <c r="H132" s="11">
        <v>-3.36217903332795</v>
      </c>
      <c r="I132" s="11">
        <v>24.321404745459901</v>
      </c>
      <c r="J132" s="6">
        <v>0</v>
      </c>
    </row>
    <row r="133" spans="1:10" hidden="1">
      <c r="A133" s="6" t="s">
        <v>519</v>
      </c>
      <c r="B133" s="6" t="s">
        <v>356</v>
      </c>
      <c r="C133" s="11">
        <v>6.0351015494568303</v>
      </c>
      <c r="D133" s="11">
        <v>-1.4888060396937399</v>
      </c>
      <c r="E133" s="11">
        <v>14.145070311802501</v>
      </c>
      <c r="F133" s="6" t="s">
        <v>574</v>
      </c>
      <c r="G133" s="11">
        <v>6.2155145296746399</v>
      </c>
      <c r="H133" s="11">
        <v>-1.2915864979712399</v>
      </c>
      <c r="I133" s="11">
        <v>14.3049853246286</v>
      </c>
      <c r="J133" s="6">
        <v>0</v>
      </c>
    </row>
    <row r="134" spans="1:10" hidden="1">
      <c r="A134" s="6" t="s">
        <v>519</v>
      </c>
      <c r="B134" s="6" t="s">
        <v>380</v>
      </c>
      <c r="C134" s="11">
        <v>2.9836446677869999</v>
      </c>
      <c r="D134" s="11">
        <v>-4.2471697866301703</v>
      </c>
      <c r="E134" s="11">
        <v>10.7494215612208</v>
      </c>
      <c r="F134" s="6" t="s">
        <v>574</v>
      </c>
      <c r="G134" s="11">
        <v>3.1382360493389601</v>
      </c>
      <c r="H134" s="11">
        <v>-4.0650664658527704</v>
      </c>
      <c r="I134" s="11">
        <v>10.882400638583199</v>
      </c>
      <c r="J134" s="6">
        <v>0</v>
      </c>
    </row>
    <row r="135" spans="1:10" hidden="1">
      <c r="A135" s="6" t="s">
        <v>519</v>
      </c>
      <c r="B135" s="6" t="s">
        <v>424</v>
      </c>
      <c r="C135" s="11">
        <v>-2.9360357934577501</v>
      </c>
      <c r="D135" s="11">
        <v>-14.0668055218354</v>
      </c>
      <c r="E135" s="11">
        <v>9.6364822080816896</v>
      </c>
      <c r="F135" s="6" t="s">
        <v>574</v>
      </c>
      <c r="G135" s="11">
        <v>-2.6444066758835598</v>
      </c>
      <c r="H135" s="11">
        <v>-13.8344723881563</v>
      </c>
      <c r="I135" s="11">
        <v>9.99888022722382</v>
      </c>
      <c r="J135" s="6">
        <v>0</v>
      </c>
    </row>
    <row r="136" spans="1:10" hidden="1">
      <c r="A136" s="6" t="s">
        <v>519</v>
      </c>
      <c r="B136" s="6" t="s">
        <v>352</v>
      </c>
      <c r="C136" s="11">
        <v>6.0669168519784398</v>
      </c>
      <c r="D136" s="11">
        <v>-4.77236474274609</v>
      </c>
      <c r="E136" s="11">
        <v>18.1399792202394</v>
      </c>
      <c r="F136" s="6" t="s">
        <v>574</v>
      </c>
      <c r="G136" s="11">
        <v>6.5239865901108596</v>
      </c>
      <c r="H136" s="11">
        <v>-4.3524399906379196</v>
      </c>
      <c r="I136" s="11">
        <v>18.625347460014101</v>
      </c>
      <c r="J136" s="6">
        <v>0</v>
      </c>
    </row>
    <row r="137" spans="1:10" hidden="1">
      <c r="A137" s="6" t="s">
        <v>520</v>
      </c>
      <c r="B137" s="6" t="s">
        <v>439</v>
      </c>
      <c r="C137" s="11">
        <v>3.0763716688794398</v>
      </c>
      <c r="D137" s="11">
        <v>-9.48910900168738</v>
      </c>
      <c r="E137" s="11">
        <v>17.398036923359498</v>
      </c>
      <c r="F137" s="6" t="s">
        <v>574</v>
      </c>
      <c r="G137" s="11">
        <v>3.5516152006669102</v>
      </c>
      <c r="H137" s="11">
        <v>-9.0990741965420092</v>
      </c>
      <c r="I137" s="11">
        <v>17.951106392042401</v>
      </c>
      <c r="J137" s="6">
        <v>0</v>
      </c>
    </row>
    <row r="138" spans="1:10">
      <c r="A138" s="6" t="s">
        <v>520</v>
      </c>
      <c r="B138" s="6" t="s">
        <v>451</v>
      </c>
      <c r="C138" s="11">
        <v>14.6713471439496</v>
      </c>
      <c r="D138" s="11">
        <v>2.5622761204380899</v>
      </c>
      <c r="E138" s="11">
        <v>28.210082236931001</v>
      </c>
      <c r="F138" s="6" t="s">
        <v>574</v>
      </c>
      <c r="G138" s="11">
        <v>14.556733113372101</v>
      </c>
      <c r="H138" s="11">
        <v>2.5110078005259302</v>
      </c>
      <c r="I138" s="11">
        <v>28.030713709065701</v>
      </c>
      <c r="J138" s="6">
        <v>1</v>
      </c>
    </row>
    <row r="139" spans="1:10" hidden="1">
      <c r="A139" s="6" t="s">
        <v>520</v>
      </c>
      <c r="B139" s="6" t="s">
        <v>459</v>
      </c>
      <c r="C139" s="11">
        <v>-6.8538107872407901</v>
      </c>
      <c r="D139" s="11">
        <v>-14.930362482472299</v>
      </c>
      <c r="E139" s="11">
        <v>1.98953255292176</v>
      </c>
      <c r="F139" s="6" t="s">
        <v>574</v>
      </c>
      <c r="G139" s="11">
        <v>-6.4991819000833599</v>
      </c>
      <c r="H139" s="11">
        <v>-14.572318639152</v>
      </c>
      <c r="I139" s="11">
        <v>2.34712133218222</v>
      </c>
      <c r="J139" s="6">
        <v>0</v>
      </c>
    </row>
    <row r="140" spans="1:10" hidden="1">
      <c r="A140" s="6" t="s">
        <v>520</v>
      </c>
      <c r="B140" s="6" t="s">
        <v>428</v>
      </c>
      <c r="C140" s="11">
        <v>-3.2461440410967999</v>
      </c>
      <c r="D140" s="11">
        <v>-12.0322573935291</v>
      </c>
      <c r="E140" s="11">
        <v>6.4281581314545901</v>
      </c>
      <c r="F140" s="6" t="s">
        <v>574</v>
      </c>
      <c r="G140" s="11">
        <v>-2.8292066875942501</v>
      </c>
      <c r="H140" s="11">
        <v>-11.626673650108501</v>
      </c>
      <c r="I140" s="11">
        <v>6.8547233256152804</v>
      </c>
      <c r="J140" s="6">
        <v>0</v>
      </c>
    </row>
    <row r="141" spans="1:10" hidden="1">
      <c r="A141" s="6" t="s">
        <v>520</v>
      </c>
      <c r="B141" s="6" t="s">
        <v>443</v>
      </c>
      <c r="C141" s="11">
        <v>-7.0399169974207298</v>
      </c>
      <c r="D141" s="11">
        <v>-18.216935559987</v>
      </c>
      <c r="E141" s="11">
        <v>5.6646274019840996</v>
      </c>
      <c r="F141" s="6" t="s">
        <v>574</v>
      </c>
      <c r="G141" s="11">
        <v>-6.7419682680950901</v>
      </c>
      <c r="H141" s="11">
        <v>-17.9958229182586</v>
      </c>
      <c r="I141" s="11">
        <v>6.0457055898049701</v>
      </c>
      <c r="J141" s="6">
        <v>0</v>
      </c>
    </row>
    <row r="142" spans="1:10">
      <c r="A142" s="6" t="s">
        <v>520</v>
      </c>
      <c r="B142" s="6" t="s">
        <v>455</v>
      </c>
      <c r="C142" s="11">
        <v>14.843483234457899</v>
      </c>
      <c r="D142" s="11">
        <v>2.0201340026755799</v>
      </c>
      <c r="E142" s="11">
        <v>29.278654359318001</v>
      </c>
      <c r="F142" s="6" t="s">
        <v>574</v>
      </c>
      <c r="G142" s="11">
        <v>14.786075845883801</v>
      </c>
      <c r="H142" s="11">
        <v>2.0303365261935298</v>
      </c>
      <c r="I142" s="11">
        <v>29.149440322744798</v>
      </c>
      <c r="J142" s="6">
        <v>1</v>
      </c>
    </row>
    <row r="143" spans="1:10">
      <c r="A143" s="6" t="s">
        <v>520</v>
      </c>
      <c r="B143" s="6" t="s">
        <v>432</v>
      </c>
      <c r="C143" s="11">
        <v>9.8999257712039306</v>
      </c>
      <c r="D143" s="11">
        <v>0.180162097243763</v>
      </c>
      <c r="E143" s="11">
        <v>20.562728504992499</v>
      </c>
      <c r="F143" s="6" t="s">
        <v>574</v>
      </c>
      <c r="G143" s="11">
        <v>9.8449895435197607</v>
      </c>
      <c r="H143" s="11">
        <v>0.180162097243763</v>
      </c>
      <c r="I143" s="11">
        <v>20.454270862597902</v>
      </c>
      <c r="J143" s="6">
        <v>1</v>
      </c>
    </row>
    <row r="144" spans="1:10" hidden="1">
      <c r="A144" s="6" t="s">
        <v>520</v>
      </c>
      <c r="B144" s="6" t="s">
        <v>447</v>
      </c>
      <c r="C144" s="11">
        <v>7.6806805496219903</v>
      </c>
      <c r="D144" s="11">
        <v>-3.4684221919412002</v>
      </c>
      <c r="E144" s="11">
        <v>20.117470644530801</v>
      </c>
      <c r="F144" s="6" t="s">
        <v>574</v>
      </c>
      <c r="G144" s="11">
        <v>7.9502190337165501</v>
      </c>
      <c r="H144" s="11">
        <v>-3.1687099868377899</v>
      </c>
      <c r="I144" s="11">
        <v>20.357945980997801</v>
      </c>
      <c r="J144" s="6">
        <v>0</v>
      </c>
    </row>
    <row r="145" spans="1:10" hidden="1">
      <c r="A145" s="6" t="s">
        <v>520</v>
      </c>
      <c r="B145" s="6" t="s">
        <v>435</v>
      </c>
      <c r="C145" s="11">
        <v>-1.0049166284122699</v>
      </c>
      <c r="D145" s="11">
        <v>-9.6338106351082509</v>
      </c>
      <c r="E145" s="11">
        <v>8.4479339078452202</v>
      </c>
      <c r="F145" s="6" t="s">
        <v>574</v>
      </c>
      <c r="G145" s="11">
        <v>-0.329456098456193</v>
      </c>
      <c r="H145" s="11">
        <v>-9.0990741965420092</v>
      </c>
      <c r="I145" s="11">
        <v>9.2862062055220704</v>
      </c>
      <c r="J145" s="6">
        <v>0</v>
      </c>
    </row>
    <row r="146" spans="1:10" hidden="1">
      <c r="A146" s="6" t="s">
        <v>520</v>
      </c>
      <c r="B146" s="6" t="s">
        <v>463</v>
      </c>
      <c r="C146" s="11">
        <v>-0.37927891366518202</v>
      </c>
      <c r="D146" s="11">
        <v>-4.5435439430029696</v>
      </c>
      <c r="E146" s="11">
        <v>3.95625503474513</v>
      </c>
      <c r="F146" s="6" t="s">
        <v>574</v>
      </c>
      <c r="G146" s="11">
        <v>-0.229735702666789</v>
      </c>
      <c r="H146" s="11">
        <v>-4.390691363857</v>
      </c>
      <c r="I146" s="11">
        <v>4.12271817780303</v>
      </c>
      <c r="J146" s="6">
        <v>0</v>
      </c>
    </row>
    <row r="147" spans="1:10" hidden="1">
      <c r="A147" s="6" t="s">
        <v>520</v>
      </c>
      <c r="B147" s="6" t="s">
        <v>467</v>
      </c>
      <c r="C147" s="11">
        <v>9.6255191080250295</v>
      </c>
      <c r="D147" s="11">
        <v>-5.16199875177018</v>
      </c>
      <c r="E147" s="11">
        <v>26.718765489886099</v>
      </c>
      <c r="F147" s="6" t="s">
        <v>574</v>
      </c>
      <c r="G147" s="11">
        <v>9.9438945346788792</v>
      </c>
      <c r="H147" s="11">
        <v>-4.86754478005302</v>
      </c>
      <c r="I147" s="11">
        <v>27.0613684625907</v>
      </c>
      <c r="J147" s="6">
        <v>0</v>
      </c>
    </row>
    <row r="148" spans="1:10">
      <c r="A148" s="6" t="s">
        <v>507</v>
      </c>
      <c r="B148" s="6" t="s">
        <v>476</v>
      </c>
      <c r="C148" s="11">
        <v>15.9512896362974</v>
      </c>
      <c r="D148" s="11">
        <v>4.4773379315719897</v>
      </c>
      <c r="E148" s="11">
        <v>28.685338222593401</v>
      </c>
      <c r="F148" s="6" t="s">
        <v>574</v>
      </c>
      <c r="G148" s="11">
        <v>15.9049183953094</v>
      </c>
      <c r="H148" s="11">
        <v>4.4459994312026101</v>
      </c>
      <c r="I148" s="11">
        <v>28.621011636468801</v>
      </c>
      <c r="J148" s="6">
        <v>1</v>
      </c>
    </row>
    <row r="149" spans="1:10" hidden="1">
      <c r="A149" s="6" t="s">
        <v>507</v>
      </c>
      <c r="B149" s="6" t="s">
        <v>480</v>
      </c>
      <c r="C149" s="11">
        <v>-3.6227492218870299</v>
      </c>
      <c r="D149" s="11">
        <v>-15.4815219176329</v>
      </c>
      <c r="E149" s="11">
        <v>9.9109163132990101</v>
      </c>
      <c r="F149" s="6" t="s">
        <v>574</v>
      </c>
      <c r="G149" s="11">
        <v>-4.2184396282578804</v>
      </c>
      <c r="H149" s="11">
        <v>-15.978712782999001</v>
      </c>
      <c r="I149" s="11">
        <v>9.17697462420983</v>
      </c>
      <c r="J149" s="6">
        <v>0</v>
      </c>
    </row>
    <row r="150" spans="1:10" hidden="1">
      <c r="A150" s="6" t="s">
        <v>507</v>
      </c>
      <c r="B150" s="6" t="s">
        <v>484</v>
      </c>
      <c r="C150" s="11">
        <v>6.7265745622604003</v>
      </c>
      <c r="D150" s="11">
        <v>-2.8972024416225399</v>
      </c>
      <c r="E150" s="11">
        <v>17.292426222072798</v>
      </c>
      <c r="F150" s="6" t="s">
        <v>574</v>
      </c>
      <c r="G150" s="11">
        <v>6.6732246135779096</v>
      </c>
      <c r="H150" s="11">
        <v>-2.8874916763365301</v>
      </c>
      <c r="I150" s="11">
        <v>17.175192422519999</v>
      </c>
      <c r="J150" s="6">
        <v>0</v>
      </c>
    </row>
    <row r="151" spans="1:10" hidden="1">
      <c r="A151" s="6" t="s">
        <v>507</v>
      </c>
      <c r="B151" s="6" t="s">
        <v>488</v>
      </c>
      <c r="C151" s="11">
        <v>15.9396950870709</v>
      </c>
      <c r="D151" s="11">
        <v>-0.707485454610146</v>
      </c>
      <c r="E151" s="11">
        <v>35.377907976519097</v>
      </c>
      <c r="F151" s="6" t="s">
        <v>574</v>
      </c>
      <c r="G151" s="11">
        <v>15.557724691075</v>
      </c>
      <c r="H151" s="11">
        <v>-0.94550175570995398</v>
      </c>
      <c r="I151" s="11">
        <v>34.823994851661098</v>
      </c>
      <c r="J151" s="6">
        <v>0</v>
      </c>
    </row>
    <row r="152" spans="1:10" hidden="1">
      <c r="A152" s="6" t="s">
        <v>507</v>
      </c>
      <c r="B152" s="6" t="s">
        <v>521</v>
      </c>
      <c r="C152" s="11">
        <v>-2.8583535533395201</v>
      </c>
      <c r="D152" s="11">
        <v>-14.289941624844699</v>
      </c>
      <c r="E152" s="11">
        <v>10.0869145404357</v>
      </c>
      <c r="F152" s="6" t="s">
        <v>574</v>
      </c>
      <c r="G152" s="11">
        <v>-3.3138480411034501</v>
      </c>
      <c r="H152" s="11">
        <v>-14.657703620906601</v>
      </c>
      <c r="I152" s="11">
        <v>9.5378537635518708</v>
      </c>
      <c r="J152" s="6">
        <v>0</v>
      </c>
    </row>
    <row r="153" spans="1:10" hidden="1">
      <c r="A153" s="6" t="s">
        <v>517</v>
      </c>
      <c r="B153" s="6" t="s">
        <v>296</v>
      </c>
      <c r="C153" s="11">
        <v>8.0582232458559897</v>
      </c>
      <c r="D153" s="11">
        <v>-4.8485163862330802</v>
      </c>
      <c r="E153" s="11">
        <v>22.727958449905</v>
      </c>
      <c r="F153" s="6" t="s">
        <v>575</v>
      </c>
      <c r="G153" s="11">
        <v>8.0366137622272191</v>
      </c>
      <c r="H153" s="11">
        <v>-4.8485163862330802</v>
      </c>
      <c r="I153" s="11">
        <v>22.666609809118299</v>
      </c>
      <c r="J153" s="6">
        <v>0</v>
      </c>
    </row>
    <row r="154" spans="1:10" hidden="1">
      <c r="A154" s="6" t="s">
        <v>517</v>
      </c>
      <c r="B154" s="6" t="s">
        <v>290</v>
      </c>
      <c r="C154" s="11">
        <v>6.8547233256152804</v>
      </c>
      <c r="D154" s="11">
        <v>-5.5311466503412197</v>
      </c>
      <c r="E154" s="11">
        <v>20.864512398943301</v>
      </c>
      <c r="F154" s="6" t="s">
        <v>575</v>
      </c>
      <c r="G154" s="11">
        <v>6.8119899835232403</v>
      </c>
      <c r="H154" s="11">
        <v>-5.5500385317600403</v>
      </c>
      <c r="I154" s="11">
        <v>20.779936845161401</v>
      </c>
      <c r="J154" s="6">
        <v>0</v>
      </c>
    </row>
    <row r="155" spans="1:10" hidden="1">
      <c r="A155" s="6" t="s">
        <v>517</v>
      </c>
      <c r="B155" s="6" t="s">
        <v>300</v>
      </c>
      <c r="C155" s="11">
        <v>6.4175158477644896</v>
      </c>
      <c r="D155" s="11">
        <v>-6.4991819000833599</v>
      </c>
      <c r="E155" s="11">
        <v>21.118594567883299</v>
      </c>
      <c r="F155" s="6" t="s">
        <v>575</v>
      </c>
      <c r="G155" s="11">
        <v>6.4281581314545901</v>
      </c>
      <c r="H155" s="11">
        <v>-6.4617740917804998</v>
      </c>
      <c r="I155" s="11">
        <v>21.082264439304701</v>
      </c>
      <c r="J155" s="6">
        <v>0</v>
      </c>
    </row>
    <row r="156" spans="1:10" hidden="1">
      <c r="A156" s="6" t="s">
        <v>517</v>
      </c>
      <c r="B156" s="6" t="s">
        <v>348</v>
      </c>
      <c r="C156" s="11">
        <v>-2.5470023885327899</v>
      </c>
      <c r="D156" s="11">
        <v>-5.7104670633676404</v>
      </c>
      <c r="E156" s="11">
        <v>0.732670995466567</v>
      </c>
      <c r="F156" s="6" t="s">
        <v>575</v>
      </c>
      <c r="G156" s="11">
        <v>-2.5372566014904199</v>
      </c>
      <c r="H156" s="11">
        <v>-5.7010376386105897</v>
      </c>
      <c r="I156" s="11">
        <v>0.72259823201359397</v>
      </c>
      <c r="J156" s="6">
        <v>0</v>
      </c>
    </row>
    <row r="157" spans="1:10">
      <c r="A157" s="6" t="s">
        <v>517</v>
      </c>
      <c r="B157" s="6" t="s">
        <v>308</v>
      </c>
      <c r="C157" s="11">
        <v>20.586843462108799</v>
      </c>
      <c r="D157" s="11">
        <v>5.0430415815983602</v>
      </c>
      <c r="E157" s="11">
        <v>38.4307479792406</v>
      </c>
      <c r="F157" s="6" t="s">
        <v>575</v>
      </c>
      <c r="G157" s="11">
        <v>20.2376481939352</v>
      </c>
      <c r="H157" s="11">
        <v>4.7283846782012899</v>
      </c>
      <c r="I157" s="11">
        <v>38.029880349105802</v>
      </c>
      <c r="J157" s="6">
        <v>1</v>
      </c>
    </row>
    <row r="158" spans="1:10" hidden="1">
      <c r="A158" s="6" t="s">
        <v>517</v>
      </c>
      <c r="B158" s="6" t="s">
        <v>304</v>
      </c>
      <c r="C158" s="11">
        <v>10.1860373621011</v>
      </c>
      <c r="D158" s="11">
        <v>-7.0027255264213801</v>
      </c>
      <c r="E158" s="11">
        <v>30.5518134621428</v>
      </c>
      <c r="F158" s="6" t="s">
        <v>575</v>
      </c>
      <c r="G158" s="11">
        <v>9.80106033412995</v>
      </c>
      <c r="H158" s="11">
        <v>-7.3276470427347098</v>
      </c>
      <c r="I158" s="11">
        <v>30.095680812796999</v>
      </c>
      <c r="J158" s="6">
        <v>0</v>
      </c>
    </row>
    <row r="159" spans="1:10" hidden="1">
      <c r="A159" s="6" t="s">
        <v>517</v>
      </c>
      <c r="B159" s="6" t="s">
        <v>312</v>
      </c>
      <c r="C159" s="11">
        <v>-1.2224664193146899</v>
      </c>
      <c r="D159" s="11">
        <v>-5.3987976329565299</v>
      </c>
      <c r="E159" s="11">
        <v>3.1485503886522701</v>
      </c>
      <c r="F159" s="6" t="s">
        <v>575</v>
      </c>
      <c r="G159" s="11">
        <v>-1.1137513500499501</v>
      </c>
      <c r="H159" s="11">
        <v>-5.2946790556338801</v>
      </c>
      <c r="I159" s="11">
        <v>3.2620762218408501</v>
      </c>
      <c r="J159" s="6">
        <v>0</v>
      </c>
    </row>
    <row r="160" spans="1:10" hidden="1">
      <c r="A160" s="6" t="s">
        <v>517</v>
      </c>
      <c r="B160" s="6" t="s">
        <v>316</v>
      </c>
      <c r="C160" s="11">
        <v>1.97933410959712</v>
      </c>
      <c r="D160" s="11">
        <v>-3.4491139456193101</v>
      </c>
      <c r="E160" s="11">
        <v>7.7022188394891202</v>
      </c>
      <c r="F160" s="6" t="s">
        <v>575</v>
      </c>
      <c r="G160" s="11">
        <v>1.98953255292176</v>
      </c>
      <c r="H160" s="11">
        <v>-3.4201443345786098</v>
      </c>
      <c r="I160" s="11">
        <v>7.7129895999020999</v>
      </c>
      <c r="J160" s="6">
        <v>0</v>
      </c>
    </row>
    <row r="161" spans="1:10">
      <c r="A161" s="6" t="s">
        <v>517</v>
      </c>
      <c r="B161" s="6" t="s">
        <v>320</v>
      </c>
      <c r="C161" s="11">
        <v>33.910301763929397</v>
      </c>
      <c r="D161" s="11">
        <v>8.1447044123069308</v>
      </c>
      <c r="E161" s="11">
        <v>65.831163925401</v>
      </c>
      <c r="F161" s="6" t="s">
        <v>575</v>
      </c>
      <c r="G161" s="11">
        <v>33.522524437704199</v>
      </c>
      <c r="H161" s="11">
        <v>7.8531075433119204</v>
      </c>
      <c r="I161" s="11">
        <v>65.301352351463905</v>
      </c>
      <c r="J161" s="6">
        <v>1</v>
      </c>
    </row>
    <row r="162" spans="1:10">
      <c r="A162" s="6" t="s">
        <v>517</v>
      </c>
      <c r="B162" s="6" t="s">
        <v>324</v>
      </c>
      <c r="C162" s="11">
        <v>23.936605138300301</v>
      </c>
      <c r="D162" s="11">
        <v>3.4170855641160598</v>
      </c>
      <c r="E162" s="11">
        <v>48.527508867806702</v>
      </c>
      <c r="F162" s="6" t="s">
        <v>575</v>
      </c>
      <c r="G162" s="11">
        <v>23.812730480813698</v>
      </c>
      <c r="H162" s="11">
        <v>3.3447189354961702</v>
      </c>
      <c r="I162" s="11">
        <v>48.3197158444476</v>
      </c>
      <c r="J162" s="6">
        <v>1</v>
      </c>
    </row>
    <row r="163" spans="1:10" hidden="1">
      <c r="A163" s="6" t="s">
        <v>517</v>
      </c>
      <c r="B163" s="6" t="s">
        <v>328</v>
      </c>
      <c r="C163" s="11">
        <v>9.2752781313143196</v>
      </c>
      <c r="D163" s="11">
        <v>-5.9741084853537201</v>
      </c>
      <c r="E163" s="11">
        <v>27.010554078759899</v>
      </c>
      <c r="F163" s="6" t="s">
        <v>575</v>
      </c>
      <c r="G163" s="11">
        <v>9.1442264442951799</v>
      </c>
      <c r="H163" s="11">
        <v>-6.0680873795896799</v>
      </c>
      <c r="I163" s="11">
        <v>26.820181063098499</v>
      </c>
      <c r="J163" s="6">
        <v>0</v>
      </c>
    </row>
    <row r="164" spans="1:10" hidden="1">
      <c r="A164" s="6" t="s">
        <v>517</v>
      </c>
      <c r="B164" s="6" t="s">
        <v>332</v>
      </c>
      <c r="C164" s="11">
        <v>13.894227185728599</v>
      </c>
      <c r="D164" s="11">
        <v>-1.1236394805001799</v>
      </c>
      <c r="E164" s="11">
        <v>31.193087185648601</v>
      </c>
      <c r="F164" s="6" t="s">
        <v>575</v>
      </c>
      <c r="G164" s="11">
        <v>13.4168745737419</v>
      </c>
      <c r="H164" s="11">
        <v>-1.5675834796845201</v>
      </c>
      <c r="I164" s="11">
        <v>30.695499469767</v>
      </c>
      <c r="J164" s="6">
        <v>0</v>
      </c>
    </row>
    <row r="165" spans="1:10" hidden="1">
      <c r="A165" s="6" t="s">
        <v>517</v>
      </c>
      <c r="B165" s="6" t="s">
        <v>336</v>
      </c>
      <c r="C165" s="11">
        <v>19.721736312181001</v>
      </c>
      <c r="D165" s="11">
        <v>-0.37927891366518202</v>
      </c>
      <c r="E165" s="11">
        <v>43.893031393176202</v>
      </c>
      <c r="F165" s="6" t="s">
        <v>575</v>
      </c>
      <c r="G165" s="11">
        <v>19.339239077954399</v>
      </c>
      <c r="H165" s="11">
        <v>-0.68762496571838105</v>
      </c>
      <c r="I165" s="11">
        <v>43.404625846366201</v>
      </c>
      <c r="J165" s="6">
        <v>0</v>
      </c>
    </row>
    <row r="166" spans="1:10" hidden="1">
      <c r="A166" s="6" t="s">
        <v>517</v>
      </c>
      <c r="B166" s="6" t="s">
        <v>340</v>
      </c>
      <c r="C166" s="11">
        <v>4.8541341744229296</v>
      </c>
      <c r="D166" s="11">
        <v>-4.5244507425351701</v>
      </c>
      <c r="E166" s="11">
        <v>15.1424647984744</v>
      </c>
      <c r="F166" s="6" t="s">
        <v>575</v>
      </c>
      <c r="G166" s="11">
        <v>4.9065743504616499</v>
      </c>
      <c r="H166" s="11">
        <v>-4.4480397428045597</v>
      </c>
      <c r="I166" s="11">
        <v>15.188530997019299</v>
      </c>
      <c r="J166" s="6">
        <v>0</v>
      </c>
    </row>
    <row r="167" spans="1:10" hidden="1">
      <c r="A167" s="6" t="s">
        <v>517</v>
      </c>
      <c r="B167" s="6" t="s">
        <v>344</v>
      </c>
      <c r="C167" s="11">
        <v>15.499960271037899</v>
      </c>
      <c r="D167" s="11">
        <v>-0.54849026910809295</v>
      </c>
      <c r="E167" s="11">
        <v>34.124729743390603</v>
      </c>
      <c r="F167" s="6" t="s">
        <v>575</v>
      </c>
      <c r="G167" s="11">
        <v>14.786075845883801</v>
      </c>
      <c r="H167" s="11">
        <v>-1.2520952348443499</v>
      </c>
      <c r="I167" s="11">
        <v>33.442434952289901</v>
      </c>
      <c r="J167" s="6">
        <v>0</v>
      </c>
    </row>
    <row r="168" spans="1:10" hidden="1">
      <c r="A168" s="6" t="s">
        <v>519</v>
      </c>
      <c r="B168" s="6" t="s">
        <v>404</v>
      </c>
      <c r="C168" s="11">
        <v>-0.86622645122074204</v>
      </c>
      <c r="D168" s="11">
        <v>-11.112619039975399</v>
      </c>
      <c r="E168" s="11">
        <v>10.5502519088735</v>
      </c>
      <c r="F168" s="6" t="s">
        <v>575</v>
      </c>
      <c r="G168" s="11">
        <v>-0.94550175570995398</v>
      </c>
      <c r="H168" s="11">
        <v>-11.157051621384401</v>
      </c>
      <c r="I168" s="11">
        <v>10.4397569136702</v>
      </c>
      <c r="J168" s="6">
        <v>0</v>
      </c>
    </row>
    <row r="169" spans="1:10" hidden="1">
      <c r="A169" s="6" t="s">
        <v>519</v>
      </c>
      <c r="B169" s="6" t="s">
        <v>376</v>
      </c>
      <c r="C169" s="11">
        <v>-1.9311104811333799</v>
      </c>
      <c r="D169" s="11">
        <v>-8.2314004768602995</v>
      </c>
      <c r="E169" s="11">
        <v>4.8017202119182896</v>
      </c>
      <c r="F169" s="6" t="s">
        <v>575</v>
      </c>
      <c r="G169" s="11">
        <v>-1.9997346825239499</v>
      </c>
      <c r="H169" s="11">
        <v>-8.2864451215294306</v>
      </c>
      <c r="I169" s="11">
        <v>4.7074410956937198</v>
      </c>
      <c r="J169" s="6">
        <v>0</v>
      </c>
    </row>
    <row r="170" spans="1:10" hidden="1">
      <c r="A170" s="6" t="s">
        <v>519</v>
      </c>
      <c r="B170" s="6" t="s">
        <v>396</v>
      </c>
      <c r="C170" s="11">
        <v>5.8020807429202801</v>
      </c>
      <c r="D170" s="11">
        <v>-2.3714290242090699</v>
      </c>
      <c r="E170" s="11">
        <v>14.6598805825728</v>
      </c>
      <c r="F170" s="6" t="s">
        <v>575</v>
      </c>
      <c r="G170" s="11">
        <v>5.5484602155080101</v>
      </c>
      <c r="H170" s="11">
        <v>-2.6249336099770599</v>
      </c>
      <c r="I170" s="11">
        <v>14.407906118831001</v>
      </c>
      <c r="J170" s="6">
        <v>0</v>
      </c>
    </row>
    <row r="171" spans="1:10">
      <c r="A171" s="6" t="s">
        <v>519</v>
      </c>
      <c r="B171" s="6" t="s">
        <v>360</v>
      </c>
      <c r="C171" s="11">
        <v>8.2312547913723701</v>
      </c>
      <c r="D171" s="11">
        <v>0.93433793717689895</v>
      </c>
      <c r="E171" s="11">
        <v>16.067298920908499</v>
      </c>
      <c r="F171" s="6" t="s">
        <v>575</v>
      </c>
      <c r="G171" s="11">
        <v>8.48047316866265</v>
      </c>
      <c r="H171" s="11">
        <v>1.1364086163735601</v>
      </c>
      <c r="I171" s="11">
        <v>16.346194979719201</v>
      </c>
      <c r="J171" s="6">
        <v>1</v>
      </c>
    </row>
    <row r="172" spans="1:10" hidden="1">
      <c r="A172" s="6" t="s">
        <v>519</v>
      </c>
      <c r="B172" s="6" t="s">
        <v>384</v>
      </c>
      <c r="C172" s="11">
        <v>-1.39024557371381</v>
      </c>
      <c r="D172" s="11">
        <v>-9.6609164258458193</v>
      </c>
      <c r="E172" s="11">
        <v>7.62685366718918</v>
      </c>
      <c r="F172" s="6" t="s">
        <v>575</v>
      </c>
      <c r="G172" s="11">
        <v>-1.3310619677517599</v>
      </c>
      <c r="H172" s="11">
        <v>-9.5886162427692803</v>
      </c>
      <c r="I172" s="11">
        <v>7.6699130199524799</v>
      </c>
      <c r="J172" s="6">
        <v>0</v>
      </c>
    </row>
    <row r="173" spans="1:10" hidden="1">
      <c r="A173" s="6" t="s">
        <v>519</v>
      </c>
      <c r="B173" s="6" t="s">
        <v>364</v>
      </c>
      <c r="C173" s="11">
        <v>9.5159483834102101</v>
      </c>
      <c r="D173" s="11">
        <v>-4.4767010314734499</v>
      </c>
      <c r="E173" s="11">
        <v>25.570855635290201</v>
      </c>
      <c r="F173" s="6" t="s">
        <v>575</v>
      </c>
      <c r="G173" s="11">
        <v>9.32992943206661</v>
      </c>
      <c r="H173" s="11">
        <v>-4.6294161051849096</v>
      </c>
      <c r="I173" s="11">
        <v>25.332497521497299</v>
      </c>
      <c r="J173" s="6">
        <v>0</v>
      </c>
    </row>
    <row r="174" spans="1:10" hidden="1">
      <c r="A174" s="6" t="s">
        <v>519</v>
      </c>
      <c r="B174" s="6" t="s">
        <v>400</v>
      </c>
      <c r="C174" s="11">
        <v>8.5130221927227403</v>
      </c>
      <c r="D174" s="11">
        <v>-1.1137513500499501</v>
      </c>
      <c r="E174" s="11">
        <v>19.088889634809401</v>
      </c>
      <c r="F174" s="6" t="s">
        <v>575</v>
      </c>
      <c r="G174" s="11">
        <v>8.6433159799911294</v>
      </c>
      <c r="H174" s="11">
        <v>-0.98511563170428096</v>
      </c>
      <c r="I174" s="11">
        <v>19.219959488611099</v>
      </c>
      <c r="J174" s="6">
        <v>0</v>
      </c>
    </row>
    <row r="175" spans="1:10" hidden="1">
      <c r="A175" s="6" t="s">
        <v>519</v>
      </c>
      <c r="B175" s="6" t="s">
        <v>408</v>
      </c>
      <c r="C175" s="11">
        <v>3.8419660246865801</v>
      </c>
      <c r="D175" s="11">
        <v>-2.8000510764775401</v>
      </c>
      <c r="E175" s="11">
        <v>10.9378557015129</v>
      </c>
      <c r="F175" s="6" t="s">
        <v>575</v>
      </c>
      <c r="G175" s="11">
        <v>3.77967953288789</v>
      </c>
      <c r="H175" s="11">
        <v>-2.84863890297042</v>
      </c>
      <c r="I175" s="11">
        <v>10.860226375955699</v>
      </c>
      <c r="J175" s="6">
        <v>0</v>
      </c>
    </row>
    <row r="176" spans="1:10" hidden="1">
      <c r="A176" s="6" t="s">
        <v>519</v>
      </c>
      <c r="B176" s="6" t="s">
        <v>412</v>
      </c>
      <c r="C176" s="11">
        <v>5.6329327681962704</v>
      </c>
      <c r="D176" s="11">
        <v>-2.1074757059464</v>
      </c>
      <c r="E176" s="11">
        <v>13.973981055356401</v>
      </c>
      <c r="F176" s="6" t="s">
        <v>575</v>
      </c>
      <c r="G176" s="11">
        <v>5.6646274019840996</v>
      </c>
      <c r="H176" s="11">
        <v>-2.0585172051941498</v>
      </c>
      <c r="I176" s="11">
        <v>13.996778131198999</v>
      </c>
      <c r="J176" s="6">
        <v>0</v>
      </c>
    </row>
    <row r="177" spans="1:10" hidden="1">
      <c r="A177" s="6" t="s">
        <v>519</v>
      </c>
      <c r="B177" s="6" t="s">
        <v>416</v>
      </c>
      <c r="C177" s="11">
        <v>-0.45894362040277398</v>
      </c>
      <c r="D177" s="11">
        <v>-7.6883653613364196</v>
      </c>
      <c r="E177" s="11">
        <v>7.3473873113497801</v>
      </c>
      <c r="F177" s="6" t="s">
        <v>575</v>
      </c>
      <c r="G177" s="11">
        <v>-0.50870170803404302</v>
      </c>
      <c r="H177" s="11">
        <v>-7.7252826312456797</v>
      </c>
      <c r="I177" s="11">
        <v>7.27227043420611</v>
      </c>
      <c r="J177" s="6">
        <v>0</v>
      </c>
    </row>
    <row r="178" spans="1:10" hidden="1">
      <c r="A178" s="6" t="s">
        <v>519</v>
      </c>
      <c r="B178" s="6" t="s">
        <v>420</v>
      </c>
      <c r="C178" s="11">
        <v>4.2373161851473604</v>
      </c>
      <c r="D178" s="11">
        <v>-4.5435439430029696</v>
      </c>
      <c r="E178" s="11">
        <v>13.8259111462785</v>
      </c>
      <c r="F178" s="6" t="s">
        <v>575</v>
      </c>
      <c r="G178" s="11">
        <v>4.1539596792472802</v>
      </c>
      <c r="H178" s="11">
        <v>-4.6103400808670996</v>
      </c>
      <c r="I178" s="11">
        <v>13.712142129121499</v>
      </c>
      <c r="J178" s="6">
        <v>0</v>
      </c>
    </row>
    <row r="179" spans="1:10" hidden="1">
      <c r="A179" s="6" t="s">
        <v>519</v>
      </c>
      <c r="B179" s="6" t="s">
        <v>368</v>
      </c>
      <c r="C179" s="11">
        <v>3.2724029457906298</v>
      </c>
      <c r="D179" s="11">
        <v>-4.4767010314734499</v>
      </c>
      <c r="E179" s="11">
        <v>11.6501348400013</v>
      </c>
      <c r="F179" s="6" t="s">
        <v>575</v>
      </c>
      <c r="G179" s="11">
        <v>3.2311022453031</v>
      </c>
      <c r="H179" s="11">
        <v>-4.4958037809285303</v>
      </c>
      <c r="I179" s="11">
        <v>11.594323726522401</v>
      </c>
      <c r="J179" s="6">
        <v>0</v>
      </c>
    </row>
    <row r="180" spans="1:10">
      <c r="A180" s="6" t="s">
        <v>519</v>
      </c>
      <c r="B180" s="6" t="s">
        <v>388</v>
      </c>
      <c r="C180" s="11">
        <v>30.590984881600601</v>
      </c>
      <c r="D180" s="11">
        <v>4.2164708065176599</v>
      </c>
      <c r="E180" s="11">
        <v>63.656576414079403</v>
      </c>
      <c r="F180" s="6" t="s">
        <v>575</v>
      </c>
      <c r="G180" s="11">
        <v>30.160744917874101</v>
      </c>
      <c r="H180" s="11">
        <v>3.89389999010832</v>
      </c>
      <c r="I180" s="11">
        <v>63.084779624720603</v>
      </c>
      <c r="J180" s="6">
        <v>1</v>
      </c>
    </row>
    <row r="181" spans="1:10" hidden="1">
      <c r="A181" s="6" t="s">
        <v>519</v>
      </c>
      <c r="B181" s="6" t="s">
        <v>372</v>
      </c>
      <c r="C181" s="11">
        <v>6.1093521052040698</v>
      </c>
      <c r="D181" s="11">
        <v>-3.2751658443963101</v>
      </c>
      <c r="E181" s="11">
        <v>16.3927427666478</v>
      </c>
      <c r="F181" s="6" t="s">
        <v>575</v>
      </c>
      <c r="G181" s="11">
        <v>6.2473839642096998</v>
      </c>
      <c r="H181" s="11">
        <v>-3.13965624199002</v>
      </c>
      <c r="I181" s="11">
        <v>16.544151726745099</v>
      </c>
      <c r="J181" s="6">
        <v>0</v>
      </c>
    </row>
    <row r="182" spans="1:10" hidden="1">
      <c r="A182" s="6" t="s">
        <v>519</v>
      </c>
      <c r="B182" s="6" t="s">
        <v>392</v>
      </c>
      <c r="C182" s="11">
        <v>9.7351994581681005</v>
      </c>
      <c r="D182" s="11">
        <v>-3.2945088768597102</v>
      </c>
      <c r="E182" s="11">
        <v>24.5204782093547</v>
      </c>
      <c r="F182" s="6" t="s">
        <v>575</v>
      </c>
      <c r="G182" s="11">
        <v>9.8559745917173593</v>
      </c>
      <c r="H182" s="11">
        <v>-3.1590263736638899</v>
      </c>
      <c r="I182" s="11">
        <v>24.632597085669399</v>
      </c>
      <c r="J182" s="6">
        <v>0</v>
      </c>
    </row>
    <row r="183" spans="1:10" hidden="1">
      <c r="A183" s="6" t="s">
        <v>519</v>
      </c>
      <c r="B183" s="6" t="s">
        <v>356</v>
      </c>
      <c r="C183" s="11">
        <v>6.0351015494568303</v>
      </c>
      <c r="D183" s="11">
        <v>-1.4888060396937399</v>
      </c>
      <c r="E183" s="11">
        <v>14.145070311802501</v>
      </c>
      <c r="F183" s="6" t="s">
        <v>575</v>
      </c>
      <c r="G183" s="11">
        <v>6.1836546545359603</v>
      </c>
      <c r="H183" s="11">
        <v>-1.3507937821110001</v>
      </c>
      <c r="I183" s="11">
        <v>14.293555397602001</v>
      </c>
      <c r="J183" s="6">
        <v>0</v>
      </c>
    </row>
    <row r="184" spans="1:10" hidden="1">
      <c r="A184" s="6" t="s">
        <v>519</v>
      </c>
      <c r="B184" s="6" t="s">
        <v>380</v>
      </c>
      <c r="C184" s="11">
        <v>2.9836446677869999</v>
      </c>
      <c r="D184" s="11">
        <v>-4.2471697866301703</v>
      </c>
      <c r="E184" s="11">
        <v>10.7494215612208</v>
      </c>
      <c r="F184" s="6" t="s">
        <v>575</v>
      </c>
      <c r="G184" s="11">
        <v>3.0660645470772301</v>
      </c>
      <c r="H184" s="11">
        <v>-4.1609534479052996</v>
      </c>
      <c r="I184" s="11">
        <v>10.8380565477372</v>
      </c>
      <c r="J184" s="6">
        <v>0</v>
      </c>
    </row>
    <row r="185" spans="1:10" hidden="1">
      <c r="A185" s="6" t="s">
        <v>519</v>
      </c>
      <c r="B185" s="6" t="s">
        <v>424</v>
      </c>
      <c r="C185" s="11">
        <v>-2.9360357934577501</v>
      </c>
      <c r="D185" s="11">
        <v>-14.0668055218354</v>
      </c>
      <c r="E185" s="11">
        <v>9.6364822080816896</v>
      </c>
      <c r="F185" s="6" t="s">
        <v>575</v>
      </c>
      <c r="G185" s="11">
        <v>-3.1009043546260302</v>
      </c>
      <c r="H185" s="11">
        <v>-14.2041886971518</v>
      </c>
      <c r="I185" s="11">
        <v>9.4393140446896098</v>
      </c>
      <c r="J185" s="6">
        <v>0</v>
      </c>
    </row>
    <row r="186" spans="1:10" hidden="1">
      <c r="A186" s="6" t="s">
        <v>519</v>
      </c>
      <c r="B186" s="6" t="s">
        <v>352</v>
      </c>
      <c r="C186" s="11">
        <v>6.0669168519784398</v>
      </c>
      <c r="D186" s="11">
        <v>-4.77236474274609</v>
      </c>
      <c r="E186" s="11">
        <v>18.1399792202394</v>
      </c>
      <c r="F186" s="6" t="s">
        <v>575</v>
      </c>
      <c r="G186" s="11">
        <v>5.8549950107563298</v>
      </c>
      <c r="H186" s="11">
        <v>-4.9626296848968101</v>
      </c>
      <c r="I186" s="11">
        <v>17.9039353843161</v>
      </c>
      <c r="J186" s="6">
        <v>0</v>
      </c>
    </row>
    <row r="187" spans="1:10" hidden="1">
      <c r="A187" s="6" t="s">
        <v>520</v>
      </c>
      <c r="B187" s="6" t="s">
        <v>439</v>
      </c>
      <c r="C187" s="11">
        <v>3.0763716688794398</v>
      </c>
      <c r="D187" s="11">
        <v>-9.48910900168738</v>
      </c>
      <c r="E187" s="11">
        <v>17.398036923359498</v>
      </c>
      <c r="F187" s="6" t="s">
        <v>575</v>
      </c>
      <c r="G187" s="11">
        <v>2.6443587700165199</v>
      </c>
      <c r="H187" s="11">
        <v>-9.9135120609352008</v>
      </c>
      <c r="I187" s="11">
        <v>16.952770924252398</v>
      </c>
      <c r="J187" s="6">
        <v>0</v>
      </c>
    </row>
    <row r="188" spans="1:10">
      <c r="A188" s="6" t="s">
        <v>520</v>
      </c>
      <c r="B188" s="6" t="s">
        <v>451</v>
      </c>
      <c r="C188" s="11">
        <v>14.6713471439496</v>
      </c>
      <c r="D188" s="11">
        <v>2.5622761204380899</v>
      </c>
      <c r="E188" s="11">
        <v>28.210082236931001</v>
      </c>
      <c r="F188" s="6" t="s">
        <v>575</v>
      </c>
      <c r="G188" s="11">
        <v>14.5109195834436</v>
      </c>
      <c r="H188" s="11">
        <v>2.4392752044032799</v>
      </c>
      <c r="I188" s="11">
        <v>28.017911277827</v>
      </c>
      <c r="J188" s="6">
        <v>1</v>
      </c>
    </row>
    <row r="189" spans="1:10" hidden="1">
      <c r="A189" s="6" t="s">
        <v>520</v>
      </c>
      <c r="B189" s="6" t="s">
        <v>459</v>
      </c>
      <c r="C189" s="11">
        <v>-6.8538107872407901</v>
      </c>
      <c r="D189" s="11">
        <v>-14.930362482472299</v>
      </c>
      <c r="E189" s="11">
        <v>1.98953255292176</v>
      </c>
      <c r="F189" s="6" t="s">
        <v>575</v>
      </c>
      <c r="G189" s="11">
        <v>-6.89106181222422</v>
      </c>
      <c r="H189" s="11">
        <v>-14.947374708696501</v>
      </c>
      <c r="I189" s="11">
        <v>1.92835718783479</v>
      </c>
      <c r="J189" s="6">
        <v>0</v>
      </c>
    </row>
    <row r="190" spans="1:10" hidden="1">
      <c r="A190" s="6" t="s">
        <v>520</v>
      </c>
      <c r="B190" s="6" t="s">
        <v>428</v>
      </c>
      <c r="C190" s="11">
        <v>-3.2461440410967999</v>
      </c>
      <c r="D190" s="11">
        <v>-12.0322573935291</v>
      </c>
      <c r="E190" s="11">
        <v>6.4281581314545901</v>
      </c>
      <c r="F190" s="6" t="s">
        <v>575</v>
      </c>
      <c r="G190" s="11">
        <v>-3.1493417920802398</v>
      </c>
      <c r="H190" s="11">
        <v>-11.935439636658099</v>
      </c>
      <c r="I190" s="11">
        <v>6.5026839231305402</v>
      </c>
      <c r="J190" s="6">
        <v>0</v>
      </c>
    </row>
    <row r="191" spans="1:10" hidden="1">
      <c r="A191" s="6" t="s">
        <v>520</v>
      </c>
      <c r="B191" s="6" t="s">
        <v>443</v>
      </c>
      <c r="C191" s="11">
        <v>-7.0399169974207298</v>
      </c>
      <c r="D191" s="11">
        <v>-18.216935559987</v>
      </c>
      <c r="E191" s="11">
        <v>5.6646274019840996</v>
      </c>
      <c r="F191" s="6" t="s">
        <v>575</v>
      </c>
      <c r="G191" s="11">
        <v>-7.0770935948065903</v>
      </c>
      <c r="H191" s="11">
        <v>-18.2251134575293</v>
      </c>
      <c r="I191" s="11">
        <v>5.6012476413724901</v>
      </c>
      <c r="J191" s="6">
        <v>0</v>
      </c>
    </row>
    <row r="192" spans="1:10">
      <c r="A192" s="6" t="s">
        <v>520</v>
      </c>
      <c r="B192" s="6" t="s">
        <v>455</v>
      </c>
      <c r="C192" s="11">
        <v>14.843483234457899</v>
      </c>
      <c r="D192" s="11">
        <v>2.0201340026755799</v>
      </c>
      <c r="E192" s="11">
        <v>29.278654359318001</v>
      </c>
      <c r="F192" s="6" t="s">
        <v>575</v>
      </c>
      <c r="G192" s="11">
        <v>14.7401705972072</v>
      </c>
      <c r="H192" s="11">
        <v>1.9487448979754101</v>
      </c>
      <c r="I192" s="11">
        <v>29.123613017496901</v>
      </c>
      <c r="J192" s="6">
        <v>1</v>
      </c>
    </row>
    <row r="193" spans="1:10">
      <c r="A193" s="6" t="s">
        <v>520</v>
      </c>
      <c r="B193" s="6" t="s">
        <v>432</v>
      </c>
      <c r="C193" s="11">
        <v>9.8999257712039306</v>
      </c>
      <c r="D193" s="11">
        <v>0.180162097243763</v>
      </c>
      <c r="E193" s="11">
        <v>20.562728504992499</v>
      </c>
      <c r="F193" s="6" t="s">
        <v>575</v>
      </c>
      <c r="G193" s="11">
        <v>9.7900807770835403</v>
      </c>
      <c r="H193" s="11">
        <v>9.0040512152733704E-2</v>
      </c>
      <c r="I193" s="11">
        <v>20.418140001239401</v>
      </c>
      <c r="J193" s="6">
        <v>1</v>
      </c>
    </row>
    <row r="194" spans="1:10" hidden="1">
      <c r="A194" s="6" t="s">
        <v>520</v>
      </c>
      <c r="B194" s="6" t="s">
        <v>447</v>
      </c>
      <c r="C194" s="11">
        <v>7.6806805496219903</v>
      </c>
      <c r="D194" s="11">
        <v>-3.4684221919412002</v>
      </c>
      <c r="E194" s="11">
        <v>20.117470644530801</v>
      </c>
      <c r="F194" s="6" t="s">
        <v>575</v>
      </c>
      <c r="G194" s="11">
        <v>7.6483811906032004</v>
      </c>
      <c r="H194" s="11">
        <v>-3.4684221919412002</v>
      </c>
      <c r="I194" s="11">
        <v>20.057426921390199</v>
      </c>
      <c r="J194" s="6">
        <v>0</v>
      </c>
    </row>
    <row r="195" spans="1:10" hidden="1">
      <c r="A195" s="6" t="s">
        <v>520</v>
      </c>
      <c r="B195" s="6" t="s">
        <v>435</v>
      </c>
      <c r="C195" s="11">
        <v>-1.0049166284122699</v>
      </c>
      <c r="D195" s="11">
        <v>-9.6338106351082509</v>
      </c>
      <c r="E195" s="11">
        <v>8.4479339078452202</v>
      </c>
      <c r="F195" s="6" t="s">
        <v>575</v>
      </c>
      <c r="G195" s="11">
        <v>-1.0741889386351799</v>
      </c>
      <c r="H195" s="11">
        <v>-9.6880140860658006</v>
      </c>
      <c r="I195" s="11">
        <v>8.3503746755679398</v>
      </c>
      <c r="J195" s="6">
        <v>0</v>
      </c>
    </row>
    <row r="196" spans="1:10" hidden="1">
      <c r="A196" s="6" t="s">
        <v>520</v>
      </c>
      <c r="B196" s="6" t="s">
        <v>463</v>
      </c>
      <c r="C196" s="11">
        <v>-0.37927891366518202</v>
      </c>
      <c r="D196" s="11">
        <v>-4.5435439430029696</v>
      </c>
      <c r="E196" s="11">
        <v>3.95625503474513</v>
      </c>
      <c r="F196" s="6" t="s">
        <v>575</v>
      </c>
      <c r="G196" s="11">
        <v>-0.31948854569671098</v>
      </c>
      <c r="H196" s="11">
        <v>-4.4767010314734499</v>
      </c>
      <c r="I196" s="11">
        <v>4.0186475036348499</v>
      </c>
      <c r="J196" s="6">
        <v>0</v>
      </c>
    </row>
    <row r="197" spans="1:10" hidden="1">
      <c r="A197" s="6" t="s">
        <v>520</v>
      </c>
      <c r="B197" s="6" t="s">
        <v>467</v>
      </c>
      <c r="C197" s="11">
        <v>9.6255191080250295</v>
      </c>
      <c r="D197" s="11">
        <v>-5.16199875177018</v>
      </c>
      <c r="E197" s="11">
        <v>26.718765489886099</v>
      </c>
      <c r="F197" s="6" t="s">
        <v>575</v>
      </c>
      <c r="G197" s="11">
        <v>9.50499733613335</v>
      </c>
      <c r="H197" s="11">
        <v>-5.2473145550233102</v>
      </c>
      <c r="I197" s="11">
        <v>26.554138125721</v>
      </c>
      <c r="J197" s="6">
        <v>0</v>
      </c>
    </row>
    <row r="198" spans="1:10">
      <c r="A198" s="6" t="s">
        <v>507</v>
      </c>
      <c r="B198" s="6" t="s">
        <v>476</v>
      </c>
      <c r="C198" s="11">
        <v>15.9512896362974</v>
      </c>
      <c r="D198" s="11">
        <v>4.4773379315719897</v>
      </c>
      <c r="E198" s="11">
        <v>28.685338222593401</v>
      </c>
      <c r="F198" s="6" t="s">
        <v>575</v>
      </c>
      <c r="G198" s="11">
        <v>16.206663281506302</v>
      </c>
      <c r="H198" s="11">
        <v>4.7074410956937198</v>
      </c>
      <c r="I198" s="11">
        <v>28.9816551343275</v>
      </c>
      <c r="J198" s="6">
        <v>1</v>
      </c>
    </row>
    <row r="199" spans="1:10" hidden="1">
      <c r="A199" s="6" t="s">
        <v>507</v>
      </c>
      <c r="B199" s="6" t="s">
        <v>480</v>
      </c>
      <c r="C199" s="11">
        <v>-3.6227492218870299</v>
      </c>
      <c r="D199" s="11">
        <v>-15.4815219176329</v>
      </c>
      <c r="E199" s="11">
        <v>9.9109163132990101</v>
      </c>
      <c r="F199" s="6" t="s">
        <v>575</v>
      </c>
      <c r="G199" s="11">
        <v>-3.52632376641664</v>
      </c>
      <c r="H199" s="11">
        <v>-15.3885004393088</v>
      </c>
      <c r="I199" s="11">
        <v>9.9878808891771502</v>
      </c>
      <c r="J199" s="6">
        <v>0</v>
      </c>
    </row>
    <row r="200" spans="1:10" hidden="1">
      <c r="A200" s="6" t="s">
        <v>507</v>
      </c>
      <c r="B200" s="6" t="s">
        <v>484</v>
      </c>
      <c r="C200" s="11">
        <v>6.7265745622604003</v>
      </c>
      <c r="D200" s="11">
        <v>-2.8972024416225399</v>
      </c>
      <c r="E200" s="11">
        <v>17.292426222072798</v>
      </c>
      <c r="F200" s="6" t="s">
        <v>575</v>
      </c>
      <c r="G200" s="11">
        <v>6.8654093322392704</v>
      </c>
      <c r="H200" s="11">
        <v>-2.7514389499969099</v>
      </c>
      <c r="I200" s="11">
        <v>17.445005531224201</v>
      </c>
      <c r="J200" s="6">
        <v>0</v>
      </c>
    </row>
    <row r="201" spans="1:10" hidden="1">
      <c r="A201" s="6" t="s">
        <v>507</v>
      </c>
      <c r="B201" s="6" t="s">
        <v>488</v>
      </c>
      <c r="C201" s="11">
        <v>15.9396950870709</v>
      </c>
      <c r="D201" s="11">
        <v>-0.707485454610146</v>
      </c>
      <c r="E201" s="11">
        <v>35.377907976519097</v>
      </c>
      <c r="F201" s="6" t="s">
        <v>575</v>
      </c>
      <c r="G201" s="11">
        <v>15.5808385473218</v>
      </c>
      <c r="H201" s="11">
        <v>-1.0148156417905101</v>
      </c>
      <c r="I201" s="11">
        <v>34.958886280986398</v>
      </c>
      <c r="J201" s="6">
        <v>0</v>
      </c>
    </row>
    <row r="202" spans="1:10" hidden="1">
      <c r="A202" s="6" t="s">
        <v>507</v>
      </c>
      <c r="B202" s="6" t="s">
        <v>521</v>
      </c>
      <c r="C202" s="11">
        <v>-2.8583535533395201</v>
      </c>
      <c r="D202" s="11">
        <v>-14.289941624844699</v>
      </c>
      <c r="E202" s="11">
        <v>10.0869145404357</v>
      </c>
      <c r="F202" s="6" t="s">
        <v>575</v>
      </c>
      <c r="G202" s="11">
        <v>-2.72226000505901</v>
      </c>
      <c r="H202" s="11">
        <v>-14.144110604360501</v>
      </c>
      <c r="I202" s="11">
        <v>10.230120593104299</v>
      </c>
      <c r="J202" s="6">
        <v>0</v>
      </c>
    </row>
  </sheetData>
  <autoFilter ref="A2:J202" xr:uid="{F4476491-08D4-9841-AC0A-877DEB750D59}">
    <filterColumn colId="9">
      <filters>
        <filter val="1"/>
      </filters>
    </filterColumn>
  </autoFilter>
  <mergeCells count="1">
    <mergeCell ref="A1:J1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1CAB5F-57B6-E043-A102-29241C7F89B9}">
  <sheetPr filterMode="1"/>
  <dimension ref="A1:J502"/>
  <sheetViews>
    <sheetView workbookViewId="0">
      <selection sqref="A1:J1"/>
    </sheetView>
  </sheetViews>
  <sheetFormatPr baseColWidth="10" defaultColWidth="11" defaultRowHeight="16"/>
  <cols>
    <col min="1" max="1" width="23" bestFit="1" customWidth="1"/>
    <col min="9" max="9" width="14.6640625" customWidth="1"/>
    <col min="10" max="10" width="15.33203125" customWidth="1"/>
  </cols>
  <sheetData>
    <row r="1" spans="1:10" ht="43.5" customHeight="1">
      <c r="A1" s="59" t="s">
        <v>576</v>
      </c>
      <c r="B1" s="59"/>
      <c r="C1" s="59"/>
      <c r="D1" s="59"/>
      <c r="E1" s="59"/>
      <c r="F1" s="59"/>
      <c r="G1" s="59"/>
      <c r="H1" s="59"/>
      <c r="I1" s="59"/>
      <c r="J1" s="59"/>
    </row>
    <row r="2" spans="1:10" ht="85">
      <c r="A2" s="10" t="s">
        <v>494</v>
      </c>
      <c r="B2" s="10" t="s">
        <v>495</v>
      </c>
      <c r="C2" s="10" t="s">
        <v>527</v>
      </c>
      <c r="D2" s="10" t="s">
        <v>528</v>
      </c>
      <c r="E2" s="10" t="s">
        <v>529</v>
      </c>
      <c r="F2" s="10" t="s">
        <v>581</v>
      </c>
      <c r="G2" s="10" t="s">
        <v>577</v>
      </c>
      <c r="H2" s="10" t="s">
        <v>578</v>
      </c>
      <c r="I2" s="10" t="s">
        <v>579</v>
      </c>
      <c r="J2" s="10" t="s">
        <v>580</v>
      </c>
    </row>
    <row r="3" spans="1:10" hidden="1">
      <c r="A3" s="6" t="s">
        <v>517</v>
      </c>
      <c r="B3" s="6" t="s">
        <v>296</v>
      </c>
      <c r="C3" s="11">
        <v>8.0582232458559897</v>
      </c>
      <c r="D3" s="11">
        <v>-4.8485163862330802</v>
      </c>
      <c r="E3" s="11">
        <v>22.727958449905</v>
      </c>
      <c r="F3" s="11">
        <v>9.8779479839016897</v>
      </c>
      <c r="G3" s="11">
        <v>-3.3331833379011</v>
      </c>
      <c r="H3" s="11">
        <v>24.894600546897401</v>
      </c>
      <c r="I3">
        <v>1</v>
      </c>
      <c r="J3" s="6">
        <v>0</v>
      </c>
    </row>
    <row r="4" spans="1:10" hidden="1">
      <c r="A4" s="6" t="s">
        <v>517</v>
      </c>
      <c r="B4" s="6" t="s">
        <v>290</v>
      </c>
      <c r="C4" s="11">
        <v>6.8547233256152804</v>
      </c>
      <c r="D4" s="11">
        <v>-5.5311466503412197</v>
      </c>
      <c r="E4" s="11">
        <v>20.864512398943301</v>
      </c>
      <c r="F4" s="11">
        <v>7.4762814971675899</v>
      </c>
      <c r="G4" s="11">
        <v>-4.3620042684170004</v>
      </c>
      <c r="H4" s="11">
        <v>20.767859455356401</v>
      </c>
      <c r="I4">
        <v>1</v>
      </c>
      <c r="J4" s="6">
        <v>0</v>
      </c>
    </row>
    <row r="5" spans="1:10" hidden="1">
      <c r="A5" s="6" t="s">
        <v>517</v>
      </c>
      <c r="B5" s="6" t="s">
        <v>300</v>
      </c>
      <c r="C5" s="11">
        <v>6.4175158477644896</v>
      </c>
      <c r="D5" s="11">
        <v>-6.4991819000833599</v>
      </c>
      <c r="E5" s="11">
        <v>21.118594567883299</v>
      </c>
      <c r="F5" s="11">
        <v>3.9250728357983902</v>
      </c>
      <c r="G5" s="11">
        <v>-8.2222231580496796</v>
      </c>
      <c r="H5" s="11">
        <v>17.680130588969401</v>
      </c>
      <c r="I5">
        <v>1</v>
      </c>
      <c r="J5" s="6">
        <v>0</v>
      </c>
    </row>
    <row r="6" spans="1:10" hidden="1">
      <c r="A6" s="6" t="s">
        <v>517</v>
      </c>
      <c r="B6" s="6" t="s">
        <v>348</v>
      </c>
      <c r="C6" s="11">
        <v>-2.5470023885327899</v>
      </c>
      <c r="D6" s="11">
        <v>-5.7104670633676404</v>
      </c>
      <c r="E6" s="11">
        <v>0.732670995466567</v>
      </c>
      <c r="F6" s="11">
        <v>-2.43974511047236</v>
      </c>
      <c r="G6" s="11">
        <v>-5.48390041309138</v>
      </c>
      <c r="H6" s="11">
        <v>0.70245572668485901</v>
      </c>
      <c r="I6">
        <v>1</v>
      </c>
      <c r="J6" s="6">
        <v>0</v>
      </c>
    </row>
    <row r="7" spans="1:10">
      <c r="A7" s="6" t="s">
        <v>517</v>
      </c>
      <c r="B7" s="6" t="s">
        <v>308</v>
      </c>
      <c r="C7" s="11">
        <v>20.586843462108799</v>
      </c>
      <c r="D7" s="11">
        <v>5.0430415815983602</v>
      </c>
      <c r="E7" s="11">
        <v>38.4307479792406</v>
      </c>
      <c r="F7" s="11">
        <v>19.6618904067481</v>
      </c>
      <c r="G7" s="11">
        <v>4.8331654445309402</v>
      </c>
      <c r="H7" s="11">
        <v>36.6018084390723</v>
      </c>
      <c r="I7" s="53">
        <v>1</v>
      </c>
      <c r="J7" s="6">
        <v>1</v>
      </c>
    </row>
    <row r="8" spans="1:10" hidden="1">
      <c r="A8" s="6" t="s">
        <v>517</v>
      </c>
      <c r="B8" s="6" t="s">
        <v>304</v>
      </c>
      <c r="C8" s="11">
        <v>10.1860373621011</v>
      </c>
      <c r="D8" s="11">
        <v>-7.0027255264213801</v>
      </c>
      <c r="E8" s="11">
        <v>30.5518134621428</v>
      </c>
      <c r="F8" s="11">
        <v>13.8259111462785</v>
      </c>
      <c r="G8" s="11">
        <v>-3.5456165723184601</v>
      </c>
      <c r="H8" s="11">
        <v>34.312635868627702</v>
      </c>
      <c r="I8">
        <v>1</v>
      </c>
      <c r="J8" s="6">
        <v>0</v>
      </c>
    </row>
    <row r="9" spans="1:10" hidden="1">
      <c r="A9" s="6" t="s">
        <v>517</v>
      </c>
      <c r="B9" s="6" t="s">
        <v>312</v>
      </c>
      <c r="C9" s="11">
        <v>-1.2224664193146899</v>
      </c>
      <c r="D9" s="11">
        <v>-5.3987976329565299</v>
      </c>
      <c r="E9" s="11">
        <v>3.1485503886522701</v>
      </c>
      <c r="F9" s="11">
        <v>-0.58826291794038499</v>
      </c>
      <c r="G9" s="11">
        <v>-4.9436203099596598</v>
      </c>
      <c r="H9" s="11">
        <v>3.9770483650157802</v>
      </c>
      <c r="I9">
        <v>1</v>
      </c>
      <c r="J9" s="6">
        <v>0</v>
      </c>
    </row>
    <row r="10" spans="1:10" hidden="1">
      <c r="A10" s="6" t="s">
        <v>517</v>
      </c>
      <c r="B10" s="6" t="s">
        <v>316</v>
      </c>
      <c r="C10" s="11">
        <v>1.97933410959712</v>
      </c>
      <c r="D10" s="11">
        <v>-3.4491139456193101</v>
      </c>
      <c r="E10" s="11">
        <v>7.7022188394891202</v>
      </c>
      <c r="F10" s="11">
        <v>0.28039236612291701</v>
      </c>
      <c r="G10" s="11">
        <v>-4.8865693685747402</v>
      </c>
      <c r="H10" s="11">
        <v>5.7280452018627201</v>
      </c>
      <c r="I10">
        <v>1</v>
      </c>
      <c r="J10" s="6">
        <v>0</v>
      </c>
    </row>
    <row r="11" spans="1:10">
      <c r="A11" s="6" t="s">
        <v>517</v>
      </c>
      <c r="B11" s="6" t="s">
        <v>320</v>
      </c>
      <c r="C11" s="11">
        <v>33.910301763929397</v>
      </c>
      <c r="D11" s="11">
        <v>8.1447044123069308</v>
      </c>
      <c r="E11" s="11">
        <v>65.831163925401</v>
      </c>
      <c r="F11" s="11">
        <v>32.273293292862398</v>
      </c>
      <c r="G11" s="11">
        <v>8.0366137622272191</v>
      </c>
      <c r="H11" s="11">
        <v>61.963367964734303</v>
      </c>
      <c r="I11" s="53">
        <v>1</v>
      </c>
      <c r="J11" s="6">
        <v>1</v>
      </c>
    </row>
    <row r="12" spans="1:10">
      <c r="A12" s="6" t="s">
        <v>517</v>
      </c>
      <c r="B12" s="6" t="s">
        <v>324</v>
      </c>
      <c r="C12" s="11">
        <v>23.936605138300301</v>
      </c>
      <c r="D12" s="11">
        <v>3.4170855641160598</v>
      </c>
      <c r="E12" s="11">
        <v>48.527508867806702</v>
      </c>
      <c r="F12" s="11">
        <v>23.072078276496999</v>
      </c>
      <c r="G12" s="11">
        <v>3.6448536053360399</v>
      </c>
      <c r="H12" s="11">
        <v>46.140748183915598</v>
      </c>
      <c r="I12" s="53">
        <v>1</v>
      </c>
      <c r="J12" s="6">
        <v>1</v>
      </c>
    </row>
    <row r="13" spans="1:10" hidden="1">
      <c r="A13" s="6" t="s">
        <v>517</v>
      </c>
      <c r="B13" s="6" t="s">
        <v>328</v>
      </c>
      <c r="C13" s="11">
        <v>9.2752781313143196</v>
      </c>
      <c r="D13" s="11">
        <v>-5.9741084853537201</v>
      </c>
      <c r="E13" s="11">
        <v>27.010554078759899</v>
      </c>
      <c r="F13" s="11">
        <v>6.6838924694231601</v>
      </c>
      <c r="G13" s="11">
        <v>-7.8082925168258797</v>
      </c>
      <c r="H13" s="11">
        <v>23.466539728698301</v>
      </c>
      <c r="I13">
        <v>1</v>
      </c>
      <c r="J13" s="6">
        <v>0</v>
      </c>
    </row>
    <row r="14" spans="1:10" hidden="1">
      <c r="A14" s="6" t="s">
        <v>517</v>
      </c>
      <c r="B14" s="6" t="s">
        <v>332</v>
      </c>
      <c r="C14" s="11">
        <v>13.894227185728599</v>
      </c>
      <c r="D14" s="11">
        <v>-1.1236394805001799</v>
      </c>
      <c r="E14" s="11">
        <v>31.193087185648601</v>
      </c>
      <c r="F14" s="11">
        <v>12.120051540623299</v>
      </c>
      <c r="G14" s="11">
        <v>-2.1759764948789999</v>
      </c>
      <c r="H14" s="11">
        <v>28.492454913906599</v>
      </c>
      <c r="I14">
        <v>1</v>
      </c>
      <c r="J14" s="6">
        <v>0</v>
      </c>
    </row>
    <row r="15" spans="1:10" hidden="1">
      <c r="A15" s="6" t="s">
        <v>517</v>
      </c>
      <c r="B15" s="6" t="s">
        <v>336</v>
      </c>
      <c r="C15" s="11">
        <v>19.721736312181001</v>
      </c>
      <c r="D15" s="11">
        <v>-0.37927891366518202</v>
      </c>
      <c r="E15" s="11">
        <v>43.893031393176202</v>
      </c>
      <c r="F15" s="11">
        <v>18.779660693581398</v>
      </c>
      <c r="G15" s="11">
        <v>-0.16985558184854399</v>
      </c>
      <c r="H15" s="11">
        <v>41.3119963560681</v>
      </c>
      <c r="I15">
        <v>1</v>
      </c>
      <c r="J15" s="6">
        <v>0</v>
      </c>
    </row>
    <row r="16" spans="1:10" hidden="1">
      <c r="A16" s="6" t="s">
        <v>517</v>
      </c>
      <c r="B16" s="6" t="s">
        <v>340</v>
      </c>
      <c r="C16" s="11">
        <v>4.8541341744229296</v>
      </c>
      <c r="D16" s="11">
        <v>-4.5244507425351701</v>
      </c>
      <c r="E16" s="11">
        <v>15.1424647984744</v>
      </c>
      <c r="F16" s="11">
        <v>5.3059777187779398</v>
      </c>
      <c r="G16" s="11">
        <v>-3.9402699520999498</v>
      </c>
      <c r="H16" s="11">
        <v>15.453769525694399</v>
      </c>
      <c r="I16">
        <v>1</v>
      </c>
      <c r="J16" s="6">
        <v>0</v>
      </c>
    </row>
    <row r="17" spans="1:10" hidden="1">
      <c r="A17" s="6" t="s">
        <v>517</v>
      </c>
      <c r="B17" s="6" t="s">
        <v>344</v>
      </c>
      <c r="C17" s="11">
        <v>15.499960271037899</v>
      </c>
      <c r="D17" s="11">
        <v>-0.54849026910809295</v>
      </c>
      <c r="E17" s="11">
        <v>34.124729743390603</v>
      </c>
      <c r="F17" s="11">
        <v>14.820516834527499</v>
      </c>
      <c r="G17" s="11">
        <v>-0.45894362040277398</v>
      </c>
      <c r="H17" s="11">
        <v>32.445360393525696</v>
      </c>
      <c r="I17">
        <v>1</v>
      </c>
      <c r="J17" s="6">
        <v>0</v>
      </c>
    </row>
    <row r="18" spans="1:10" hidden="1">
      <c r="A18" s="6" t="s">
        <v>519</v>
      </c>
      <c r="B18" s="6" t="s">
        <v>404</v>
      </c>
      <c r="C18" s="11">
        <v>-0.86622645122074204</v>
      </c>
      <c r="D18" s="11">
        <v>-11.112619039975399</v>
      </c>
      <c r="E18" s="11">
        <v>10.5502519088735</v>
      </c>
      <c r="F18" s="11">
        <v>0.61186428879280697</v>
      </c>
      <c r="G18" s="11">
        <v>-9.6518820657779294</v>
      </c>
      <c r="H18" s="11">
        <v>12.041594967549001</v>
      </c>
      <c r="I18">
        <v>1</v>
      </c>
      <c r="J18" s="6">
        <v>0</v>
      </c>
    </row>
    <row r="19" spans="1:10" hidden="1">
      <c r="A19" s="6" t="s">
        <v>519</v>
      </c>
      <c r="B19" s="6" t="s">
        <v>376</v>
      </c>
      <c r="C19" s="11">
        <v>-1.9311104811333799</v>
      </c>
      <c r="D19" s="11">
        <v>-8.2314004768602995</v>
      </c>
      <c r="E19" s="11">
        <v>4.8017202119182896</v>
      </c>
      <c r="F19" s="11">
        <v>-0.69755570667648903</v>
      </c>
      <c r="G19" s="11">
        <v>-6.8538107872407901</v>
      </c>
      <c r="H19" s="11">
        <v>5.8655810395500199</v>
      </c>
      <c r="I19">
        <v>1</v>
      </c>
      <c r="J19" s="6">
        <v>0</v>
      </c>
    </row>
    <row r="20" spans="1:10" hidden="1">
      <c r="A20" s="6" t="s">
        <v>519</v>
      </c>
      <c r="B20" s="6" t="s">
        <v>396</v>
      </c>
      <c r="C20" s="11">
        <v>5.8020807429202801</v>
      </c>
      <c r="D20" s="11">
        <v>-2.3714290242090699</v>
      </c>
      <c r="E20" s="11">
        <v>14.6598805825728</v>
      </c>
      <c r="F20" s="11">
        <v>7.2186477057882401</v>
      </c>
      <c r="G20" s="11">
        <v>-0.78688770111307005</v>
      </c>
      <c r="H20" s="11">
        <v>15.8585656991085</v>
      </c>
      <c r="I20">
        <v>1</v>
      </c>
      <c r="J20" s="6">
        <v>0</v>
      </c>
    </row>
    <row r="21" spans="1:10">
      <c r="A21" s="6" t="s">
        <v>519</v>
      </c>
      <c r="B21" s="6" t="s">
        <v>360</v>
      </c>
      <c r="C21" s="11">
        <v>8.2312547913723701</v>
      </c>
      <c r="D21" s="11">
        <v>0.93433793717689895</v>
      </c>
      <c r="E21" s="11">
        <v>16.067298920908499</v>
      </c>
      <c r="F21" s="11">
        <v>7.3795963586587003</v>
      </c>
      <c r="G21" s="11">
        <v>0.47110623241843902</v>
      </c>
      <c r="H21" s="11">
        <v>14.7745978122104</v>
      </c>
      <c r="I21" s="53">
        <v>1</v>
      </c>
      <c r="J21" s="6">
        <v>1</v>
      </c>
    </row>
    <row r="22" spans="1:10" hidden="1">
      <c r="A22" s="6" t="s">
        <v>519</v>
      </c>
      <c r="B22" s="6" t="s">
        <v>384</v>
      </c>
      <c r="C22" s="11">
        <v>-1.39024557371381</v>
      </c>
      <c r="D22" s="11">
        <v>-9.6609164258458193</v>
      </c>
      <c r="E22" s="11">
        <v>7.62685366718918</v>
      </c>
      <c r="F22" s="11">
        <v>-1.62662521530477</v>
      </c>
      <c r="G22" s="11">
        <v>-9.7602347826665401</v>
      </c>
      <c r="H22" s="11">
        <v>7.2293701066699301</v>
      </c>
      <c r="I22">
        <v>1</v>
      </c>
      <c r="J22" s="6">
        <v>0</v>
      </c>
    </row>
    <row r="23" spans="1:10" hidden="1">
      <c r="A23" s="6" t="s">
        <v>519</v>
      </c>
      <c r="B23" s="6" t="s">
        <v>364</v>
      </c>
      <c r="C23" s="11">
        <v>9.5159483834102101</v>
      </c>
      <c r="D23" s="11">
        <v>-4.4767010314734499</v>
      </c>
      <c r="E23" s="11">
        <v>25.570855635290201</v>
      </c>
      <c r="F23" s="11">
        <v>11.1821876506531</v>
      </c>
      <c r="G23" s="11">
        <v>-2.6541417484542298</v>
      </c>
      <c r="H23" s="11">
        <v>26.997853658383701</v>
      </c>
      <c r="I23">
        <v>1</v>
      </c>
      <c r="J23" s="6">
        <v>0</v>
      </c>
    </row>
    <row r="24" spans="1:10" hidden="1">
      <c r="A24" s="6" t="s">
        <v>519</v>
      </c>
      <c r="B24" s="6" t="s">
        <v>400</v>
      </c>
      <c r="C24" s="11">
        <v>8.5130221927227403</v>
      </c>
      <c r="D24" s="11">
        <v>-1.1137513500499501</v>
      </c>
      <c r="E24" s="11">
        <v>19.088889634809401</v>
      </c>
      <c r="F24" s="11">
        <v>6.9723281920915303</v>
      </c>
      <c r="G24" s="11">
        <v>-2.4202311081592698</v>
      </c>
      <c r="H24" s="11">
        <v>17.257243771837601</v>
      </c>
      <c r="I24">
        <v>1</v>
      </c>
      <c r="J24" s="6">
        <v>0</v>
      </c>
    </row>
    <row r="25" spans="1:10" hidden="1">
      <c r="A25" s="6" t="s">
        <v>519</v>
      </c>
      <c r="B25" s="6" t="s">
        <v>408</v>
      </c>
      <c r="C25" s="11">
        <v>3.8419660246865801</v>
      </c>
      <c r="D25" s="11">
        <v>-2.8000510764775401</v>
      </c>
      <c r="E25" s="11">
        <v>10.9378557015129</v>
      </c>
      <c r="F25" s="11">
        <v>4.3833506280643002</v>
      </c>
      <c r="G25" s="11">
        <v>-2.1955393432299801</v>
      </c>
      <c r="H25" s="11">
        <v>11.4047745386468</v>
      </c>
      <c r="I25">
        <v>1</v>
      </c>
      <c r="J25" s="6">
        <v>0</v>
      </c>
    </row>
    <row r="26" spans="1:10" hidden="1">
      <c r="A26" s="6" t="s">
        <v>519</v>
      </c>
      <c r="B26" s="6" t="s">
        <v>412</v>
      </c>
      <c r="C26" s="11">
        <v>5.6329327681962704</v>
      </c>
      <c r="D26" s="11">
        <v>-2.1074757059464</v>
      </c>
      <c r="E26" s="11">
        <v>13.973981055356401</v>
      </c>
      <c r="F26" s="11">
        <v>6.0669168519784398</v>
      </c>
      <c r="G26" s="11">
        <v>-1.52820263743302</v>
      </c>
      <c r="H26" s="11">
        <v>14.2364229042168</v>
      </c>
      <c r="I26">
        <v>1</v>
      </c>
      <c r="J26" s="6">
        <v>0</v>
      </c>
    </row>
    <row r="27" spans="1:10" hidden="1">
      <c r="A27" s="6" t="s">
        <v>519</v>
      </c>
      <c r="B27" s="6" t="s">
        <v>416</v>
      </c>
      <c r="C27" s="11">
        <v>-0.45894362040277398</v>
      </c>
      <c r="D27" s="11">
        <v>-7.6883653613364196</v>
      </c>
      <c r="E27" s="11">
        <v>7.3473873113497801</v>
      </c>
      <c r="F27" s="11">
        <v>0.75281954445338695</v>
      </c>
      <c r="G27" s="11">
        <v>-6.2838825190765304</v>
      </c>
      <c r="H27" s="11">
        <v>8.3287067674958593</v>
      </c>
      <c r="I27">
        <v>1</v>
      </c>
      <c r="J27" s="6">
        <v>0</v>
      </c>
    </row>
    <row r="28" spans="1:10" hidden="1">
      <c r="A28" s="6" t="s">
        <v>519</v>
      </c>
      <c r="B28" s="6" t="s">
        <v>420</v>
      </c>
      <c r="C28" s="11">
        <v>4.2373161851473604</v>
      </c>
      <c r="D28" s="11">
        <v>-4.5435439430029696</v>
      </c>
      <c r="E28" s="11">
        <v>13.8259111462785</v>
      </c>
      <c r="F28" s="11">
        <v>4.5400431440135103</v>
      </c>
      <c r="G28" s="11">
        <v>-4.0842515339888399</v>
      </c>
      <c r="H28" s="11">
        <v>13.939793989356099</v>
      </c>
      <c r="I28">
        <v>1</v>
      </c>
      <c r="J28" s="6">
        <v>0</v>
      </c>
    </row>
    <row r="29" spans="1:10" hidden="1">
      <c r="A29" s="6" t="s">
        <v>519</v>
      </c>
      <c r="B29" s="6" t="s">
        <v>368</v>
      </c>
      <c r="C29" s="11">
        <v>3.2724029457906298</v>
      </c>
      <c r="D29" s="11">
        <v>-4.4767010314734499</v>
      </c>
      <c r="E29" s="11">
        <v>11.6501348400013</v>
      </c>
      <c r="F29" s="11">
        <v>2.5622761204380899</v>
      </c>
      <c r="G29" s="11">
        <v>-4.8770575499286002</v>
      </c>
      <c r="H29" s="11">
        <v>10.572364170407701</v>
      </c>
      <c r="I29">
        <v>1</v>
      </c>
      <c r="J29" s="6">
        <v>0</v>
      </c>
    </row>
    <row r="30" spans="1:10">
      <c r="A30" s="6" t="s">
        <v>519</v>
      </c>
      <c r="B30" s="6" t="s">
        <v>388</v>
      </c>
      <c r="C30" s="11">
        <v>30.590984881600601</v>
      </c>
      <c r="D30" s="11">
        <v>4.2164708065176599</v>
      </c>
      <c r="E30" s="11">
        <v>63.656576414079403</v>
      </c>
      <c r="F30" s="11">
        <v>31.140620444822002</v>
      </c>
      <c r="G30" s="11">
        <v>5.3797177091666502</v>
      </c>
      <c r="H30" s="11">
        <v>63.215299649469301</v>
      </c>
      <c r="I30" s="53">
        <v>1</v>
      </c>
      <c r="J30" s="6">
        <v>1</v>
      </c>
    </row>
    <row r="31" spans="1:10" hidden="1">
      <c r="A31" s="6" t="s">
        <v>519</v>
      </c>
      <c r="B31" s="6" t="s">
        <v>372</v>
      </c>
      <c r="C31" s="11">
        <v>6.1093521052040698</v>
      </c>
      <c r="D31" s="11">
        <v>-3.2751658443963101</v>
      </c>
      <c r="E31" s="11">
        <v>16.3927427666478</v>
      </c>
      <c r="F31" s="11">
        <v>5.4007957604433701</v>
      </c>
      <c r="G31" s="11">
        <v>-3.4587685514864099</v>
      </c>
      <c r="H31" s="11">
        <v>15.0734000410945</v>
      </c>
      <c r="I31">
        <v>1</v>
      </c>
      <c r="J31" s="6">
        <v>0</v>
      </c>
    </row>
    <row r="32" spans="1:10" hidden="1">
      <c r="A32" s="6" t="s">
        <v>519</v>
      </c>
      <c r="B32" s="6" t="s">
        <v>392</v>
      </c>
      <c r="C32" s="11">
        <v>9.7351994581681005</v>
      </c>
      <c r="D32" s="11">
        <v>-3.2945088768597102</v>
      </c>
      <c r="E32" s="11">
        <v>24.5204782093547</v>
      </c>
      <c r="F32" s="11">
        <v>12.411942969053699</v>
      </c>
      <c r="G32" s="11">
        <v>-0.30951999613210202</v>
      </c>
      <c r="H32" s="11">
        <v>26.7567868224478</v>
      </c>
      <c r="I32">
        <v>1</v>
      </c>
      <c r="J32" s="6">
        <v>0</v>
      </c>
    </row>
    <row r="33" spans="1:10" hidden="1">
      <c r="A33" s="6" t="s">
        <v>519</v>
      </c>
      <c r="B33" s="6" t="s">
        <v>356</v>
      </c>
      <c r="C33" s="11">
        <v>6.0351015494568303</v>
      </c>
      <c r="D33" s="11">
        <v>-1.4888060396937399</v>
      </c>
      <c r="E33" s="11">
        <v>14.145070311802501</v>
      </c>
      <c r="F33" s="11">
        <v>6.0244985694597197</v>
      </c>
      <c r="G33" s="11">
        <v>-1.2224664193146899</v>
      </c>
      <c r="H33" s="11">
        <v>13.8031482404157</v>
      </c>
      <c r="I33">
        <v>1</v>
      </c>
      <c r="J33" s="6">
        <v>0</v>
      </c>
    </row>
    <row r="34" spans="1:10" hidden="1">
      <c r="A34" s="6" t="s">
        <v>519</v>
      </c>
      <c r="B34" s="6" t="s">
        <v>380</v>
      </c>
      <c r="C34" s="11">
        <v>2.9836446677869999</v>
      </c>
      <c r="D34" s="11">
        <v>-4.2471697866301703</v>
      </c>
      <c r="E34" s="11">
        <v>10.7494215612208</v>
      </c>
      <c r="F34" s="11">
        <v>1.7247041943369501</v>
      </c>
      <c r="G34" s="11">
        <v>-5.3325536085960499</v>
      </c>
      <c r="H34" s="11">
        <v>9.3080656326330207</v>
      </c>
      <c r="I34">
        <v>1</v>
      </c>
      <c r="J34" s="6">
        <v>0</v>
      </c>
    </row>
    <row r="35" spans="1:10" hidden="1">
      <c r="A35" s="6" t="s">
        <v>519</v>
      </c>
      <c r="B35" s="6" t="s">
        <v>424</v>
      </c>
      <c r="C35" s="11">
        <v>-2.9360357934577501</v>
      </c>
      <c r="D35" s="11">
        <v>-14.0668055218354</v>
      </c>
      <c r="E35" s="11">
        <v>9.6364822080816896</v>
      </c>
      <c r="F35" s="11">
        <v>-2.0389269496749498</v>
      </c>
      <c r="G35" s="11">
        <v>-12.890130825420201</v>
      </c>
      <c r="H35" s="11">
        <v>10.152986508768301</v>
      </c>
      <c r="I35">
        <v>1</v>
      </c>
      <c r="J35" s="6">
        <v>0</v>
      </c>
    </row>
    <row r="36" spans="1:10" hidden="1">
      <c r="A36" s="6" t="s">
        <v>519</v>
      </c>
      <c r="B36" s="6" t="s">
        <v>352</v>
      </c>
      <c r="C36" s="11">
        <v>6.0669168519784398</v>
      </c>
      <c r="D36" s="11">
        <v>-4.77236474274609</v>
      </c>
      <c r="E36" s="11">
        <v>18.1399792202394</v>
      </c>
      <c r="F36" s="11">
        <v>1.67385455570879</v>
      </c>
      <c r="G36" s="11">
        <v>-8.4239123276674395</v>
      </c>
      <c r="H36" s="11">
        <v>12.885065992382099</v>
      </c>
      <c r="I36">
        <v>1</v>
      </c>
      <c r="J36" s="6">
        <v>0</v>
      </c>
    </row>
    <row r="37" spans="1:10" hidden="1">
      <c r="A37" s="6" t="s">
        <v>520</v>
      </c>
      <c r="B37" s="6" t="s">
        <v>439</v>
      </c>
      <c r="C37" s="11">
        <v>3.0763716688794398</v>
      </c>
      <c r="D37" s="11">
        <v>-9.48910900168738</v>
      </c>
      <c r="E37" s="11">
        <v>17.398036923359498</v>
      </c>
      <c r="F37" s="11">
        <v>1.4707100588091</v>
      </c>
      <c r="G37" s="11">
        <v>-10.3090218482461</v>
      </c>
      <c r="H37" s="11">
        <v>14.7975550274179</v>
      </c>
      <c r="I37">
        <v>1</v>
      </c>
      <c r="J37" s="6">
        <v>0</v>
      </c>
    </row>
    <row r="38" spans="1:10">
      <c r="A38" s="6" t="s">
        <v>520</v>
      </c>
      <c r="B38" s="6" t="s">
        <v>451</v>
      </c>
      <c r="C38" s="11">
        <v>14.6713471439496</v>
      </c>
      <c r="D38" s="11">
        <v>2.5622761204380899</v>
      </c>
      <c r="E38" s="11">
        <v>28.210082236931001</v>
      </c>
      <c r="F38" s="11">
        <v>12.715865325618701</v>
      </c>
      <c r="G38" s="11">
        <v>1.2173501155494399</v>
      </c>
      <c r="H38" s="11">
        <v>25.520637337365301</v>
      </c>
      <c r="I38" s="53">
        <v>1</v>
      </c>
      <c r="J38" s="6">
        <v>1</v>
      </c>
    </row>
    <row r="39" spans="1:10" hidden="1">
      <c r="A39" s="6" t="s">
        <v>520</v>
      </c>
      <c r="B39" s="6" t="s">
        <v>459</v>
      </c>
      <c r="C39" s="11">
        <v>-6.8538107872407901</v>
      </c>
      <c r="D39" s="11">
        <v>-14.930362482472299</v>
      </c>
      <c r="E39" s="11">
        <v>1.98953255292176</v>
      </c>
      <c r="F39" s="11">
        <v>-6.1901195279136099</v>
      </c>
      <c r="G39" s="11">
        <v>-13.9980314602962</v>
      </c>
      <c r="H39" s="11">
        <v>2.3266539547217602</v>
      </c>
      <c r="I39">
        <v>1</v>
      </c>
      <c r="J39" s="6">
        <v>0</v>
      </c>
    </row>
    <row r="40" spans="1:10" hidden="1">
      <c r="A40" s="6" t="s">
        <v>520</v>
      </c>
      <c r="B40" s="6" t="s">
        <v>428</v>
      </c>
      <c r="C40" s="11">
        <v>-3.2461440410967999</v>
      </c>
      <c r="D40" s="11">
        <v>-12.0322573935291</v>
      </c>
      <c r="E40" s="11">
        <v>6.4281581314545901</v>
      </c>
      <c r="F40" s="11">
        <v>-3.83454611159546</v>
      </c>
      <c r="G40" s="11">
        <v>-12.3834255593991</v>
      </c>
      <c r="H40" s="11">
        <v>5.5379058972111697</v>
      </c>
      <c r="I40">
        <v>1</v>
      </c>
      <c r="J40" s="6">
        <v>0</v>
      </c>
    </row>
    <row r="41" spans="1:10" hidden="1">
      <c r="A41" s="6" t="s">
        <v>520</v>
      </c>
      <c r="B41" s="6" t="s">
        <v>443</v>
      </c>
      <c r="C41" s="11">
        <v>-7.0399169974207298</v>
      </c>
      <c r="D41" s="11">
        <v>-18.216935559987</v>
      </c>
      <c r="E41" s="11">
        <v>5.6646274019840996</v>
      </c>
      <c r="F41" s="11">
        <v>-6.1807380708013602</v>
      </c>
      <c r="G41" s="11">
        <v>-16.939422914933001</v>
      </c>
      <c r="H41" s="11">
        <v>5.9820972508610097</v>
      </c>
      <c r="I41">
        <v>1</v>
      </c>
      <c r="J41" s="6">
        <v>0</v>
      </c>
    </row>
    <row r="42" spans="1:10">
      <c r="A42" s="6" t="s">
        <v>520</v>
      </c>
      <c r="B42" s="6" t="s">
        <v>455</v>
      </c>
      <c r="C42" s="11">
        <v>14.843483234457899</v>
      </c>
      <c r="D42" s="11">
        <v>2.0201340026755799</v>
      </c>
      <c r="E42" s="11">
        <v>29.278654359318001</v>
      </c>
      <c r="F42" s="11">
        <v>14.1679016089185</v>
      </c>
      <c r="G42" s="11">
        <v>2.0915730972434599</v>
      </c>
      <c r="H42" s="11">
        <v>27.672729122983998</v>
      </c>
      <c r="I42" s="53">
        <v>1</v>
      </c>
      <c r="J42" s="6">
        <v>1</v>
      </c>
    </row>
    <row r="43" spans="1:10" hidden="1">
      <c r="A43" s="6" t="s">
        <v>520</v>
      </c>
      <c r="B43" s="6" t="s">
        <v>432</v>
      </c>
      <c r="C43" s="11">
        <v>9.8999257712039306</v>
      </c>
      <c r="D43" s="11">
        <v>0.180162097243763</v>
      </c>
      <c r="E43" s="11">
        <v>20.562728504992499</v>
      </c>
      <c r="F43" s="11">
        <v>7.0793540242809003</v>
      </c>
      <c r="G43" s="11">
        <v>-2.1074757059464</v>
      </c>
      <c r="H43" s="11">
        <v>17.116619470766899</v>
      </c>
      <c r="I43">
        <v>1</v>
      </c>
      <c r="J43" s="6">
        <v>0</v>
      </c>
    </row>
    <row r="44" spans="1:10" hidden="1">
      <c r="A44" s="6" t="s">
        <v>520</v>
      </c>
      <c r="B44" s="6" t="s">
        <v>447</v>
      </c>
      <c r="C44" s="11">
        <v>7.6806805496219903</v>
      </c>
      <c r="D44" s="11">
        <v>-3.4684221919412002</v>
      </c>
      <c r="E44" s="11">
        <v>20.117470644530801</v>
      </c>
      <c r="F44" s="11">
        <v>5.71747292596514</v>
      </c>
      <c r="G44" s="11">
        <v>-4.7914083653718098</v>
      </c>
      <c r="H44" s="11">
        <v>17.398036923359498</v>
      </c>
      <c r="I44">
        <v>1</v>
      </c>
      <c r="J44" s="6">
        <v>0</v>
      </c>
    </row>
    <row r="45" spans="1:10" hidden="1">
      <c r="A45" s="6" t="s">
        <v>520</v>
      </c>
      <c r="B45" s="6" t="s">
        <v>435</v>
      </c>
      <c r="C45" s="11">
        <v>-1.0049166284122699</v>
      </c>
      <c r="D45" s="11">
        <v>-9.6338106351082509</v>
      </c>
      <c r="E45" s="11">
        <v>8.4479339078452202</v>
      </c>
      <c r="F45" s="11">
        <v>-0.23971223026182401</v>
      </c>
      <c r="G45" s="11">
        <v>-8.6982289100734196</v>
      </c>
      <c r="H45" s="11">
        <v>9.0133319249809496</v>
      </c>
      <c r="I45">
        <v>1</v>
      </c>
      <c r="J45" s="6">
        <v>0</v>
      </c>
    </row>
    <row r="46" spans="1:10" hidden="1">
      <c r="A46" s="6" t="s">
        <v>520</v>
      </c>
      <c r="B46" s="6" t="s">
        <v>463</v>
      </c>
      <c r="C46" s="11">
        <v>-0.37927891366518202</v>
      </c>
      <c r="D46" s="11">
        <v>-4.5435439430029696</v>
      </c>
      <c r="E46" s="11">
        <v>3.95625503474513</v>
      </c>
      <c r="F46" s="11">
        <v>-1.3409283682267299</v>
      </c>
      <c r="G46" s="11">
        <v>-5.2378388126995903</v>
      </c>
      <c r="H46" s="11">
        <v>2.71623497489231</v>
      </c>
      <c r="I46">
        <v>1</v>
      </c>
      <c r="J46" s="6">
        <v>0</v>
      </c>
    </row>
    <row r="47" spans="1:10" hidden="1">
      <c r="A47" s="6" t="s">
        <v>520</v>
      </c>
      <c r="B47" s="6" t="s">
        <v>467</v>
      </c>
      <c r="C47" s="11">
        <v>9.6255191080250295</v>
      </c>
      <c r="D47" s="11">
        <v>-5.16199875177018</v>
      </c>
      <c r="E47" s="11">
        <v>26.718765489886099</v>
      </c>
      <c r="F47" s="11">
        <v>10.671924093406201</v>
      </c>
      <c r="G47" s="11">
        <v>-3.5456165723184601</v>
      </c>
      <c r="H47" s="11">
        <v>26.9851545079859</v>
      </c>
      <c r="I47">
        <v>1</v>
      </c>
      <c r="J47" s="6">
        <v>0</v>
      </c>
    </row>
    <row r="48" spans="1:10">
      <c r="A48" s="6" t="s">
        <v>507</v>
      </c>
      <c r="B48" s="6" t="s">
        <v>476</v>
      </c>
      <c r="C48" s="11">
        <v>15.9512896362974</v>
      </c>
      <c r="D48" s="11">
        <v>4.4773379315719897</v>
      </c>
      <c r="E48" s="11">
        <v>28.685338222593401</v>
      </c>
      <c r="F48" s="11">
        <v>11.337951722772999</v>
      </c>
      <c r="G48" s="11">
        <v>0.400801067734191</v>
      </c>
      <c r="H48" s="11">
        <v>23.4788870000244</v>
      </c>
      <c r="I48" s="53">
        <v>1</v>
      </c>
      <c r="J48" s="6">
        <v>1</v>
      </c>
    </row>
    <row r="49" spans="1:10" hidden="1">
      <c r="A49" s="6" t="s">
        <v>507</v>
      </c>
      <c r="B49" s="6" t="s">
        <v>480</v>
      </c>
      <c r="C49" s="11">
        <v>-3.6227492218870299</v>
      </c>
      <c r="D49" s="11">
        <v>-15.4815219176329</v>
      </c>
      <c r="E49" s="11">
        <v>9.9109163132990101</v>
      </c>
      <c r="F49" s="11">
        <v>-6.79790630404531</v>
      </c>
      <c r="G49" s="11">
        <v>-17.815215132959999</v>
      </c>
      <c r="H49" s="11">
        <v>5.6963315455884604</v>
      </c>
      <c r="I49">
        <v>1</v>
      </c>
      <c r="J49" s="6">
        <v>0</v>
      </c>
    </row>
    <row r="50" spans="1:10" hidden="1">
      <c r="A50" s="6" t="s">
        <v>507</v>
      </c>
      <c r="B50" s="6" t="s">
        <v>484</v>
      </c>
      <c r="C50" s="11">
        <v>6.7265745622604003</v>
      </c>
      <c r="D50" s="11">
        <v>-2.8972024416225399</v>
      </c>
      <c r="E50" s="11">
        <v>17.292426222072798</v>
      </c>
      <c r="F50" s="11">
        <v>3.3550539241305599</v>
      </c>
      <c r="G50" s="11">
        <v>-5.6066915110476101</v>
      </c>
      <c r="H50" s="11">
        <v>13.1676317173496</v>
      </c>
      <c r="I50">
        <v>1</v>
      </c>
      <c r="J50" s="6">
        <v>0</v>
      </c>
    </row>
    <row r="51" spans="1:10" hidden="1">
      <c r="A51" s="6" t="s">
        <v>507</v>
      </c>
      <c r="B51" s="6" t="s">
        <v>488</v>
      </c>
      <c r="C51" s="11">
        <v>15.9396950870709</v>
      </c>
      <c r="D51" s="11">
        <v>-0.707485454610146</v>
      </c>
      <c r="E51" s="11">
        <v>35.377907976519097</v>
      </c>
      <c r="F51" s="11">
        <v>15.615518000543901</v>
      </c>
      <c r="G51" s="11">
        <v>-0.41911923350454999</v>
      </c>
      <c r="H51" s="11">
        <v>34.232072458546398</v>
      </c>
      <c r="I51">
        <v>1</v>
      </c>
      <c r="J51" s="6">
        <v>0</v>
      </c>
    </row>
    <row r="52" spans="1:10" hidden="1">
      <c r="A52" s="6" t="s">
        <v>507</v>
      </c>
      <c r="B52" s="6" t="s">
        <v>521</v>
      </c>
      <c r="C52" s="11">
        <v>-2.8583535533395201</v>
      </c>
      <c r="D52" s="11">
        <v>-14.289941624844699</v>
      </c>
      <c r="E52" s="11">
        <v>10.0869145404357</v>
      </c>
      <c r="F52" s="11">
        <v>1.5316107532257</v>
      </c>
      <c r="G52" s="11">
        <v>-10.434501361504299</v>
      </c>
      <c r="H52" s="11">
        <v>15.0964170227242</v>
      </c>
      <c r="I52">
        <v>1</v>
      </c>
      <c r="J52" s="6">
        <v>0</v>
      </c>
    </row>
    <row r="53" spans="1:10" hidden="1">
      <c r="A53" s="6" t="s">
        <v>517</v>
      </c>
      <c r="B53" s="6" t="s">
        <v>296</v>
      </c>
      <c r="C53" s="11">
        <v>8.0582232458559897</v>
      </c>
      <c r="D53" s="11">
        <v>-4.8485163862330802</v>
      </c>
      <c r="E53" s="11">
        <v>22.727958449905</v>
      </c>
      <c r="F53" s="11">
        <v>10.108934125228901</v>
      </c>
      <c r="G53" s="11">
        <v>-3.1009043546260302</v>
      </c>
      <c r="H53" s="11">
        <v>25.107101942836199</v>
      </c>
      <c r="I53">
        <v>2</v>
      </c>
      <c r="J53" s="6">
        <v>0</v>
      </c>
    </row>
    <row r="54" spans="1:10" hidden="1">
      <c r="A54" s="6" t="s">
        <v>517</v>
      </c>
      <c r="B54" s="6" t="s">
        <v>290</v>
      </c>
      <c r="C54" s="11">
        <v>6.8547233256152804</v>
      </c>
      <c r="D54" s="11">
        <v>-5.5311466503412197</v>
      </c>
      <c r="E54" s="11">
        <v>20.864512398943301</v>
      </c>
      <c r="F54" s="11">
        <v>6.5559485801466799</v>
      </c>
      <c r="G54" s="11">
        <v>-5.2283621227542598</v>
      </c>
      <c r="H54" s="11">
        <v>19.805570866270202</v>
      </c>
      <c r="I54">
        <v>2</v>
      </c>
      <c r="J54" s="6">
        <v>0</v>
      </c>
    </row>
    <row r="55" spans="1:10" hidden="1">
      <c r="A55" s="6" t="s">
        <v>517</v>
      </c>
      <c r="B55" s="6" t="s">
        <v>300</v>
      </c>
      <c r="C55" s="11">
        <v>6.4175158477644896</v>
      </c>
      <c r="D55" s="11">
        <v>-6.4991819000833599</v>
      </c>
      <c r="E55" s="11">
        <v>21.118594567883299</v>
      </c>
      <c r="F55" s="11">
        <v>4.4668907201481201</v>
      </c>
      <c r="G55" s="11">
        <v>-7.8082925168258797</v>
      </c>
      <c r="H55" s="11">
        <v>18.376495616237001</v>
      </c>
      <c r="I55">
        <v>2</v>
      </c>
      <c r="J55" s="6">
        <v>0</v>
      </c>
    </row>
    <row r="56" spans="1:10" hidden="1">
      <c r="A56" s="6" t="s">
        <v>517</v>
      </c>
      <c r="B56" s="6" t="s">
        <v>348</v>
      </c>
      <c r="C56" s="11">
        <v>-2.5470023885327899</v>
      </c>
      <c r="D56" s="11">
        <v>-5.7104670633676404</v>
      </c>
      <c r="E56" s="11">
        <v>0.732670995466567</v>
      </c>
      <c r="F56" s="11">
        <v>-2.3128343049656599</v>
      </c>
      <c r="G56" s="11">
        <v>-5.3704130147665703</v>
      </c>
      <c r="H56" s="11">
        <v>0.85362275720395298</v>
      </c>
      <c r="I56">
        <v>2</v>
      </c>
      <c r="J56" s="6">
        <v>0</v>
      </c>
    </row>
    <row r="57" spans="1:10">
      <c r="A57" s="6" t="s">
        <v>517</v>
      </c>
      <c r="B57" s="6" t="s">
        <v>308</v>
      </c>
      <c r="C57" s="11">
        <v>20.586843462108799</v>
      </c>
      <c r="D57" s="11">
        <v>5.0430415815983602</v>
      </c>
      <c r="E57" s="11">
        <v>38.4307479792406</v>
      </c>
      <c r="F57" s="11">
        <v>19.339239077954399</v>
      </c>
      <c r="G57" s="11">
        <v>4.5191372260462002</v>
      </c>
      <c r="H57" s="11">
        <v>36.260730443114298</v>
      </c>
      <c r="I57" s="53">
        <v>2</v>
      </c>
      <c r="J57" s="6">
        <v>1</v>
      </c>
    </row>
    <row r="58" spans="1:10" hidden="1">
      <c r="A58" s="6" t="s">
        <v>517</v>
      </c>
      <c r="B58" s="6" t="s">
        <v>304</v>
      </c>
      <c r="C58" s="11">
        <v>10.1860373621011</v>
      </c>
      <c r="D58" s="11">
        <v>-7.0027255264213801</v>
      </c>
      <c r="E58" s="11">
        <v>30.5518134621428</v>
      </c>
      <c r="F58" s="11">
        <v>13.894227185728599</v>
      </c>
      <c r="G58" s="11">
        <v>-3.4877265769999499</v>
      </c>
      <c r="H58" s="11">
        <v>34.406687628010999</v>
      </c>
      <c r="I58">
        <v>2</v>
      </c>
      <c r="J58" s="6">
        <v>0</v>
      </c>
    </row>
    <row r="59" spans="1:10" hidden="1">
      <c r="A59" s="6" t="s">
        <v>517</v>
      </c>
      <c r="B59" s="6" t="s">
        <v>312</v>
      </c>
      <c r="C59" s="11">
        <v>-1.2224664193146899</v>
      </c>
      <c r="D59" s="11">
        <v>-5.3987976329565299</v>
      </c>
      <c r="E59" s="11">
        <v>3.1485503886522701</v>
      </c>
      <c r="F59" s="11">
        <v>-0.189819614262388</v>
      </c>
      <c r="G59" s="11">
        <v>-4.5817188899273802</v>
      </c>
      <c r="H59" s="11">
        <v>4.4042293859961203</v>
      </c>
      <c r="I59">
        <v>2</v>
      </c>
      <c r="J59" s="6">
        <v>0</v>
      </c>
    </row>
    <row r="60" spans="1:10" hidden="1">
      <c r="A60" s="6" t="s">
        <v>517</v>
      </c>
      <c r="B60" s="6" t="s">
        <v>316</v>
      </c>
      <c r="C60" s="11">
        <v>1.97933410959712</v>
      </c>
      <c r="D60" s="11">
        <v>-3.4491139456193101</v>
      </c>
      <c r="E60" s="11">
        <v>7.7022188394891202</v>
      </c>
      <c r="F60" s="11">
        <v>0.110060522189426</v>
      </c>
      <c r="G60" s="11">
        <v>-5.0671133157110404</v>
      </c>
      <c r="H60" s="11">
        <v>5.55901558928944</v>
      </c>
      <c r="I60">
        <v>2</v>
      </c>
      <c r="J60" s="6">
        <v>0</v>
      </c>
    </row>
    <row r="61" spans="1:10">
      <c r="A61" s="6" t="s">
        <v>517</v>
      </c>
      <c r="B61" s="6" t="s">
        <v>320</v>
      </c>
      <c r="C61" s="11">
        <v>33.910301763929397</v>
      </c>
      <c r="D61" s="11">
        <v>8.1447044123069308</v>
      </c>
      <c r="E61" s="11">
        <v>65.831163925401</v>
      </c>
      <c r="F61" s="11">
        <v>32.154300883514999</v>
      </c>
      <c r="G61" s="11">
        <v>7.8531075433119204</v>
      </c>
      <c r="H61" s="11">
        <v>61.930978530192696</v>
      </c>
      <c r="I61" s="53">
        <v>2</v>
      </c>
      <c r="J61" s="6">
        <v>1</v>
      </c>
    </row>
    <row r="62" spans="1:10">
      <c r="A62" s="6" t="s">
        <v>517</v>
      </c>
      <c r="B62" s="6" t="s">
        <v>324</v>
      </c>
      <c r="C62" s="11">
        <v>23.936605138300301</v>
      </c>
      <c r="D62" s="11">
        <v>3.4170855641160598</v>
      </c>
      <c r="E62" s="11">
        <v>48.527508867806702</v>
      </c>
      <c r="F62" s="11">
        <v>24.122649544428999</v>
      </c>
      <c r="G62" s="11">
        <v>4.4773379315719897</v>
      </c>
      <c r="H62" s="11">
        <v>47.447205956140202</v>
      </c>
      <c r="I62" s="53">
        <v>2</v>
      </c>
      <c r="J62" s="6">
        <v>1</v>
      </c>
    </row>
    <row r="63" spans="1:10" hidden="1">
      <c r="A63" s="6" t="s">
        <v>517</v>
      </c>
      <c r="B63" s="6" t="s">
        <v>328</v>
      </c>
      <c r="C63" s="11">
        <v>9.2752781313143196</v>
      </c>
      <c r="D63" s="11">
        <v>-5.9741084853537201</v>
      </c>
      <c r="E63" s="11">
        <v>27.010554078759899</v>
      </c>
      <c r="F63" s="11">
        <v>7.5945704538131498</v>
      </c>
      <c r="G63" s="11">
        <v>-7.0863854208480701</v>
      </c>
      <c r="H63" s="11">
        <v>24.5827540161137</v>
      </c>
      <c r="I63">
        <v>2</v>
      </c>
      <c r="J63" s="6">
        <v>0</v>
      </c>
    </row>
    <row r="64" spans="1:10" hidden="1">
      <c r="A64" s="6" t="s">
        <v>517</v>
      </c>
      <c r="B64" s="6" t="s">
        <v>332</v>
      </c>
      <c r="C64" s="11">
        <v>13.894227185728599</v>
      </c>
      <c r="D64" s="11">
        <v>-1.1236394805001799</v>
      </c>
      <c r="E64" s="11">
        <v>31.193087185648601</v>
      </c>
      <c r="F64" s="11">
        <v>12.885065992382099</v>
      </c>
      <c r="G64" s="11">
        <v>-1.53804932482671</v>
      </c>
      <c r="H64" s="11">
        <v>29.433881862423799</v>
      </c>
      <c r="I64">
        <v>2</v>
      </c>
      <c r="J64" s="6">
        <v>0</v>
      </c>
    </row>
    <row r="65" spans="1:10" hidden="1">
      <c r="A65" s="6" t="s">
        <v>517</v>
      </c>
      <c r="B65" s="6" t="s">
        <v>336</v>
      </c>
      <c r="C65" s="11">
        <v>19.721736312181001</v>
      </c>
      <c r="D65" s="11">
        <v>-0.37927891366518202</v>
      </c>
      <c r="E65" s="11">
        <v>43.893031393176202</v>
      </c>
      <c r="F65" s="11">
        <v>18.827182061498799</v>
      </c>
      <c r="G65" s="11">
        <v>-0.19980013326669199</v>
      </c>
      <c r="H65" s="11">
        <v>41.467525077174002</v>
      </c>
      <c r="I65">
        <v>2</v>
      </c>
      <c r="J65" s="6">
        <v>0</v>
      </c>
    </row>
    <row r="66" spans="1:10" hidden="1">
      <c r="A66" s="6" t="s">
        <v>517</v>
      </c>
      <c r="B66" s="6" t="s">
        <v>340</v>
      </c>
      <c r="C66" s="11">
        <v>4.8541341744229296</v>
      </c>
      <c r="D66" s="11">
        <v>-4.5244507425351701</v>
      </c>
      <c r="E66" s="11">
        <v>15.1424647984744</v>
      </c>
      <c r="F66" s="11">
        <v>6.0032957900944401</v>
      </c>
      <c r="G66" s="11">
        <v>-3.3331833379011</v>
      </c>
      <c r="H66" s="11">
        <v>16.229906938450799</v>
      </c>
      <c r="I66">
        <v>2</v>
      </c>
      <c r="J66" s="6">
        <v>0</v>
      </c>
    </row>
    <row r="67" spans="1:10">
      <c r="A67" s="6" t="s">
        <v>517</v>
      </c>
      <c r="B67" s="6" t="s">
        <v>344</v>
      </c>
      <c r="C67" s="11">
        <v>15.499960271037899</v>
      </c>
      <c r="D67" s="11">
        <v>-0.54849026910809295</v>
      </c>
      <c r="E67" s="11">
        <v>34.124729743390603</v>
      </c>
      <c r="F67" s="11">
        <v>15.7659159114056</v>
      </c>
      <c r="G67" s="11">
        <v>0.34057865562384698</v>
      </c>
      <c r="H67" s="11">
        <v>33.5492316132203</v>
      </c>
      <c r="I67" s="53">
        <v>2</v>
      </c>
      <c r="J67" s="6">
        <v>1</v>
      </c>
    </row>
    <row r="68" spans="1:10" hidden="1">
      <c r="A68" s="6" t="s">
        <v>519</v>
      </c>
      <c r="B68" s="6" t="s">
        <v>404</v>
      </c>
      <c r="C68" s="11">
        <v>-0.86622645122074204</v>
      </c>
      <c r="D68" s="11">
        <v>-11.112619039975399</v>
      </c>
      <c r="E68" s="11">
        <v>10.5502519088735</v>
      </c>
      <c r="F68" s="11">
        <v>1.98953255292176</v>
      </c>
      <c r="G68" s="11">
        <v>-8.4605354376260706</v>
      </c>
      <c r="H68" s="11">
        <v>13.6325714826066</v>
      </c>
      <c r="I68">
        <v>2</v>
      </c>
      <c r="J68" s="6">
        <v>0</v>
      </c>
    </row>
    <row r="69" spans="1:10" hidden="1">
      <c r="A69" s="6" t="s">
        <v>519</v>
      </c>
      <c r="B69" s="6" t="s">
        <v>376</v>
      </c>
      <c r="C69" s="11">
        <v>-1.9311104811333799</v>
      </c>
      <c r="D69" s="11">
        <v>-8.2314004768602995</v>
      </c>
      <c r="E69" s="11">
        <v>4.8017202119182896</v>
      </c>
      <c r="F69" s="11">
        <v>-0.56837858215668102</v>
      </c>
      <c r="G69" s="11">
        <v>-6.76061800940517</v>
      </c>
      <c r="H69" s="11">
        <v>6.0351015494568303</v>
      </c>
      <c r="I69">
        <v>2</v>
      </c>
      <c r="J69" s="6">
        <v>0</v>
      </c>
    </row>
    <row r="70" spans="1:10" hidden="1">
      <c r="A70" s="6" t="s">
        <v>519</v>
      </c>
      <c r="B70" s="6" t="s">
        <v>396</v>
      </c>
      <c r="C70" s="11">
        <v>5.8020807429202801</v>
      </c>
      <c r="D70" s="11">
        <v>-2.3714290242090699</v>
      </c>
      <c r="E70" s="11">
        <v>14.6598805825728</v>
      </c>
      <c r="F70" s="11">
        <v>7.5622969239485398</v>
      </c>
      <c r="G70" s="11">
        <v>-0.488801458417021</v>
      </c>
      <c r="H70" s="11">
        <v>16.264781141401201</v>
      </c>
      <c r="I70">
        <v>2</v>
      </c>
      <c r="J70" s="6">
        <v>0</v>
      </c>
    </row>
    <row r="71" spans="1:10">
      <c r="A71" s="6" t="s">
        <v>519</v>
      </c>
      <c r="B71" s="6" t="s">
        <v>360</v>
      </c>
      <c r="C71" s="11">
        <v>8.2312547913723701</v>
      </c>
      <c r="D71" s="11">
        <v>0.93433793717689895</v>
      </c>
      <c r="E71" s="11">
        <v>16.067298920908499</v>
      </c>
      <c r="F71" s="11">
        <v>7.06864662425739</v>
      </c>
      <c r="G71" s="11">
        <v>0.150112556271109</v>
      </c>
      <c r="H71" s="11">
        <v>14.4651243752624</v>
      </c>
      <c r="I71" s="53">
        <v>2</v>
      </c>
      <c r="J71" s="6">
        <v>1</v>
      </c>
    </row>
    <row r="72" spans="1:10" hidden="1">
      <c r="A72" s="6" t="s">
        <v>519</v>
      </c>
      <c r="B72" s="6" t="s">
        <v>384</v>
      </c>
      <c r="C72" s="11">
        <v>-1.39024557371381</v>
      </c>
      <c r="D72" s="11">
        <v>-9.6609164258458193</v>
      </c>
      <c r="E72" s="11">
        <v>7.62685366718918</v>
      </c>
      <c r="F72" s="11">
        <v>-1.0642958628835</v>
      </c>
      <c r="G72" s="11">
        <v>-9.2534744929711898</v>
      </c>
      <c r="H72" s="11">
        <v>7.8746803220265402</v>
      </c>
      <c r="I72">
        <v>2</v>
      </c>
      <c r="J72" s="6">
        <v>0</v>
      </c>
    </row>
    <row r="73" spans="1:10" hidden="1">
      <c r="A73" s="6" t="s">
        <v>519</v>
      </c>
      <c r="B73" s="6" t="s">
        <v>364</v>
      </c>
      <c r="C73" s="11">
        <v>9.5159483834102101</v>
      </c>
      <c r="D73" s="11">
        <v>-4.4767010314734499</v>
      </c>
      <c r="E73" s="11">
        <v>25.570855635290201</v>
      </c>
      <c r="F73" s="11">
        <v>10.7826513719116</v>
      </c>
      <c r="G73" s="11">
        <v>-3.08152259738584</v>
      </c>
      <c r="H73" s="11">
        <v>26.642757035408799</v>
      </c>
      <c r="I73">
        <v>2</v>
      </c>
      <c r="J73" s="6">
        <v>0</v>
      </c>
    </row>
    <row r="74" spans="1:10" hidden="1">
      <c r="A74" s="6" t="s">
        <v>519</v>
      </c>
      <c r="B74" s="6" t="s">
        <v>400</v>
      </c>
      <c r="C74" s="11">
        <v>8.5130221927227403</v>
      </c>
      <c r="D74" s="11">
        <v>-1.1137513500499501</v>
      </c>
      <c r="E74" s="11">
        <v>19.088889634809401</v>
      </c>
      <c r="F74" s="11">
        <v>6.5559485801466799</v>
      </c>
      <c r="G74" s="11">
        <v>-2.8194891223928602</v>
      </c>
      <c r="H74" s="11">
        <v>16.847560782086202</v>
      </c>
      <c r="I74">
        <v>2</v>
      </c>
      <c r="J74" s="6">
        <v>0</v>
      </c>
    </row>
    <row r="75" spans="1:10" hidden="1">
      <c r="A75" s="6" t="s">
        <v>519</v>
      </c>
      <c r="B75" s="6" t="s">
        <v>408</v>
      </c>
      <c r="C75" s="11">
        <v>3.8419660246865801</v>
      </c>
      <c r="D75" s="11">
        <v>-2.8000510764775401</v>
      </c>
      <c r="E75" s="11">
        <v>10.9378557015129</v>
      </c>
      <c r="F75" s="11">
        <v>4.2790194517186704</v>
      </c>
      <c r="G75" s="11">
        <v>-2.3323697844915898</v>
      </c>
      <c r="H75" s="11">
        <v>11.3490860746536</v>
      </c>
      <c r="I75">
        <v>2</v>
      </c>
      <c r="J75" s="6">
        <v>0</v>
      </c>
    </row>
    <row r="76" spans="1:10" hidden="1">
      <c r="A76" s="6" t="s">
        <v>519</v>
      </c>
      <c r="B76" s="6" t="s">
        <v>412</v>
      </c>
      <c r="C76" s="11">
        <v>5.6329327681962704</v>
      </c>
      <c r="D76" s="11">
        <v>-2.1074757059464</v>
      </c>
      <c r="E76" s="11">
        <v>13.973981055356401</v>
      </c>
      <c r="F76" s="11">
        <v>5.8655810395500199</v>
      </c>
      <c r="G76" s="11">
        <v>-1.75442751303253</v>
      </c>
      <c r="H76" s="11">
        <v>14.0651967216023</v>
      </c>
      <c r="I76">
        <v>2</v>
      </c>
      <c r="J76" s="6">
        <v>0</v>
      </c>
    </row>
    <row r="77" spans="1:10" hidden="1">
      <c r="A77" s="6" t="s">
        <v>519</v>
      </c>
      <c r="B77" s="6" t="s">
        <v>416</v>
      </c>
      <c r="C77" s="11">
        <v>-0.45894362040277398</v>
      </c>
      <c r="D77" s="11">
        <v>-7.6883653613364196</v>
      </c>
      <c r="E77" s="11">
        <v>7.3473873113497801</v>
      </c>
      <c r="F77" s="11">
        <v>0.36064877830035402</v>
      </c>
      <c r="G77" s="11">
        <v>-6.6766647923328</v>
      </c>
      <c r="H77" s="11">
        <v>7.9286311487702701</v>
      </c>
      <c r="I77">
        <v>2</v>
      </c>
      <c r="J77" s="6">
        <v>0</v>
      </c>
    </row>
    <row r="78" spans="1:10" hidden="1">
      <c r="A78" s="6" t="s">
        <v>519</v>
      </c>
      <c r="B78" s="6" t="s">
        <v>420</v>
      </c>
      <c r="C78" s="11">
        <v>4.2373161851473604</v>
      </c>
      <c r="D78" s="11">
        <v>-4.5435439430029696</v>
      </c>
      <c r="E78" s="11">
        <v>13.8259111462785</v>
      </c>
      <c r="F78" s="11">
        <v>4.7807619637706003</v>
      </c>
      <c r="G78" s="11">
        <v>-3.8922280776082498</v>
      </c>
      <c r="H78" s="11">
        <v>14.2364229042168</v>
      </c>
      <c r="I78">
        <v>2</v>
      </c>
      <c r="J78" s="6">
        <v>0</v>
      </c>
    </row>
    <row r="79" spans="1:10" hidden="1">
      <c r="A79" s="6" t="s">
        <v>519</v>
      </c>
      <c r="B79" s="6" t="s">
        <v>368</v>
      </c>
      <c r="C79" s="11">
        <v>3.2724029457906298</v>
      </c>
      <c r="D79" s="11">
        <v>-4.4767010314734499</v>
      </c>
      <c r="E79" s="11">
        <v>11.6501348400013</v>
      </c>
      <c r="F79" s="11">
        <v>2.5417657163227898</v>
      </c>
      <c r="G79" s="11">
        <v>-4.92460713276731</v>
      </c>
      <c r="H79" s="11">
        <v>10.583421959704999</v>
      </c>
      <c r="I79">
        <v>2</v>
      </c>
      <c r="J79" s="6">
        <v>0</v>
      </c>
    </row>
    <row r="80" spans="1:10">
      <c r="A80" s="6" t="s">
        <v>519</v>
      </c>
      <c r="B80" s="6" t="s">
        <v>388</v>
      </c>
      <c r="C80" s="11">
        <v>30.590984881600601</v>
      </c>
      <c r="D80" s="11">
        <v>4.2164708065176599</v>
      </c>
      <c r="E80" s="11">
        <v>63.656576414079403</v>
      </c>
      <c r="F80" s="11">
        <v>32.114660539598802</v>
      </c>
      <c r="G80" s="11">
        <v>6.0775240740158898</v>
      </c>
      <c r="H80" s="11">
        <v>64.542712340407306</v>
      </c>
      <c r="I80" s="53">
        <v>2</v>
      </c>
      <c r="J80" s="6">
        <v>1</v>
      </c>
    </row>
    <row r="81" spans="1:10" hidden="1">
      <c r="A81" s="6" t="s">
        <v>519</v>
      </c>
      <c r="B81" s="6" t="s">
        <v>372</v>
      </c>
      <c r="C81" s="11">
        <v>6.1093521052040698</v>
      </c>
      <c r="D81" s="11">
        <v>-3.2751658443963101</v>
      </c>
      <c r="E81" s="11">
        <v>16.3927427666478</v>
      </c>
      <c r="F81" s="11">
        <v>4.6969708751038999</v>
      </c>
      <c r="G81" s="11">
        <v>-4.1226101611383603</v>
      </c>
      <c r="H81" s="11">
        <v>14.3392819644647</v>
      </c>
      <c r="I81">
        <v>2</v>
      </c>
      <c r="J81" s="6">
        <v>0</v>
      </c>
    </row>
    <row r="82" spans="1:10">
      <c r="A82" s="6" t="s">
        <v>519</v>
      </c>
      <c r="B82" s="6" t="s">
        <v>392</v>
      </c>
      <c r="C82" s="11">
        <v>9.7351994581681005</v>
      </c>
      <c r="D82" s="11">
        <v>-3.2945088768597102</v>
      </c>
      <c r="E82" s="11">
        <v>24.5204782093547</v>
      </c>
      <c r="F82" s="11">
        <v>13.337510542192</v>
      </c>
      <c r="G82" s="11">
        <v>0.481153845413962</v>
      </c>
      <c r="H82" s="11">
        <v>27.851596121440199</v>
      </c>
      <c r="I82" s="53">
        <v>2</v>
      </c>
      <c r="J82" s="6">
        <v>1</v>
      </c>
    </row>
    <row r="83" spans="1:10" hidden="1">
      <c r="A83" s="6" t="s">
        <v>519</v>
      </c>
      <c r="B83" s="6" t="s">
        <v>356</v>
      </c>
      <c r="C83" s="11">
        <v>6.0351015494568303</v>
      </c>
      <c r="D83" s="11">
        <v>-1.4888060396937399</v>
      </c>
      <c r="E83" s="11">
        <v>14.145070311802501</v>
      </c>
      <c r="F83" s="11">
        <v>5.5695720186610398</v>
      </c>
      <c r="G83" s="11">
        <v>-1.63646206093276</v>
      </c>
      <c r="H83" s="11">
        <v>13.303514388707301</v>
      </c>
      <c r="I83">
        <v>2</v>
      </c>
      <c r="J83" s="6">
        <v>0</v>
      </c>
    </row>
    <row r="84" spans="1:10" hidden="1">
      <c r="A84" s="6" t="s">
        <v>519</v>
      </c>
      <c r="B84" s="6" t="s">
        <v>380</v>
      </c>
      <c r="C84" s="11">
        <v>2.9836446677869999</v>
      </c>
      <c r="D84" s="11">
        <v>-4.2471697866301703</v>
      </c>
      <c r="E84" s="11">
        <v>10.7494215612208</v>
      </c>
      <c r="F84" s="11">
        <v>2.17327903373821</v>
      </c>
      <c r="G84" s="11">
        <v>-4.92460713276731</v>
      </c>
      <c r="H84" s="11">
        <v>9.80106033412995</v>
      </c>
      <c r="I84">
        <v>2</v>
      </c>
      <c r="J84" s="6">
        <v>0</v>
      </c>
    </row>
    <row r="85" spans="1:10" hidden="1">
      <c r="A85" s="6" t="s">
        <v>519</v>
      </c>
      <c r="B85" s="6" t="s">
        <v>424</v>
      </c>
      <c r="C85" s="11">
        <v>-2.9360357934577501</v>
      </c>
      <c r="D85" s="11">
        <v>-14.0668055218354</v>
      </c>
      <c r="E85" s="11">
        <v>9.6364822080816896</v>
      </c>
      <c r="F85" s="11">
        <v>-1.8133571758579701</v>
      </c>
      <c r="G85" s="11">
        <v>-12.6895475439687</v>
      </c>
      <c r="H85" s="11">
        <v>10.406629955888199</v>
      </c>
      <c r="I85">
        <v>2</v>
      </c>
      <c r="J85" s="6">
        <v>0</v>
      </c>
    </row>
    <row r="86" spans="1:10" hidden="1">
      <c r="A86" s="6" t="s">
        <v>519</v>
      </c>
      <c r="B86" s="6" t="s">
        <v>352</v>
      </c>
      <c r="C86" s="11">
        <v>6.0669168519784398</v>
      </c>
      <c r="D86" s="11">
        <v>-4.77236474274609</v>
      </c>
      <c r="E86" s="11">
        <v>18.1399792202394</v>
      </c>
      <c r="F86" s="11">
        <v>1.7959364156417701</v>
      </c>
      <c r="G86" s="11">
        <v>-8.3506221453654597</v>
      </c>
      <c r="H86" s="11">
        <v>13.054520650591501</v>
      </c>
      <c r="I86">
        <v>2</v>
      </c>
      <c r="J86" s="6">
        <v>0</v>
      </c>
    </row>
    <row r="87" spans="1:10" hidden="1">
      <c r="A87" s="6" t="s">
        <v>520</v>
      </c>
      <c r="B87" s="6" t="s">
        <v>439</v>
      </c>
      <c r="C87" s="11">
        <v>3.0763716688794398</v>
      </c>
      <c r="D87" s="11">
        <v>-9.48910900168738</v>
      </c>
      <c r="E87" s="11">
        <v>17.398036923359498</v>
      </c>
      <c r="F87" s="11">
        <v>2.4597651083662702</v>
      </c>
      <c r="G87" s="11">
        <v>-9.48910900168738</v>
      </c>
      <c r="H87" s="11">
        <v>15.986080241518099</v>
      </c>
      <c r="I87">
        <v>2</v>
      </c>
      <c r="J87" s="6">
        <v>0</v>
      </c>
    </row>
    <row r="88" spans="1:10">
      <c r="A88" s="6" t="s">
        <v>520</v>
      </c>
      <c r="B88" s="6" t="s">
        <v>451</v>
      </c>
      <c r="C88" s="11">
        <v>14.6713471439496</v>
      </c>
      <c r="D88" s="11">
        <v>2.5622761204380899</v>
      </c>
      <c r="E88" s="11">
        <v>28.210082236931001</v>
      </c>
      <c r="F88" s="11">
        <v>13.1563155199972</v>
      </c>
      <c r="G88" s="11">
        <v>1.5519191061439399</v>
      </c>
      <c r="H88" s="11">
        <v>26.074144965439402</v>
      </c>
      <c r="I88" s="53">
        <v>2</v>
      </c>
      <c r="J88" s="6">
        <v>1</v>
      </c>
    </row>
    <row r="89" spans="1:10" hidden="1">
      <c r="A89" s="6" t="s">
        <v>520</v>
      </c>
      <c r="B89" s="6" t="s">
        <v>459</v>
      </c>
      <c r="C89" s="11">
        <v>-6.8538107872407901</v>
      </c>
      <c r="D89" s="11">
        <v>-14.930362482472299</v>
      </c>
      <c r="E89" s="11">
        <v>1.98953255292176</v>
      </c>
      <c r="F89" s="11">
        <v>-5.8423800488433102</v>
      </c>
      <c r="G89" s="11">
        <v>-13.7310116910191</v>
      </c>
      <c r="H89" s="11">
        <v>2.7676059340493002</v>
      </c>
      <c r="I89">
        <v>2</v>
      </c>
      <c r="J89" s="6">
        <v>0</v>
      </c>
    </row>
    <row r="90" spans="1:10" hidden="1">
      <c r="A90" s="6" t="s">
        <v>520</v>
      </c>
      <c r="B90" s="6" t="s">
        <v>428</v>
      </c>
      <c r="C90" s="11">
        <v>-3.2461440410967999</v>
      </c>
      <c r="D90" s="11">
        <v>-12.0322573935291</v>
      </c>
      <c r="E90" s="11">
        <v>6.4281581314545901</v>
      </c>
      <c r="F90" s="11">
        <v>-2.92632891170109</v>
      </c>
      <c r="G90" s="11">
        <v>-11.5824759384264</v>
      </c>
      <c r="H90" s="11">
        <v>6.5879201602179602</v>
      </c>
      <c r="I90">
        <v>2</v>
      </c>
      <c r="J90" s="6">
        <v>0</v>
      </c>
    </row>
    <row r="91" spans="1:10" hidden="1">
      <c r="A91" s="6" t="s">
        <v>520</v>
      </c>
      <c r="B91" s="6" t="s">
        <v>443</v>
      </c>
      <c r="C91" s="11">
        <v>-7.0399169974207298</v>
      </c>
      <c r="D91" s="11">
        <v>-18.216935559987</v>
      </c>
      <c r="E91" s="11">
        <v>5.6646274019840996</v>
      </c>
      <c r="F91" s="11">
        <v>-5.50280174281278</v>
      </c>
      <c r="G91" s="11">
        <v>-16.3810485832356</v>
      </c>
      <c r="H91" s="11">
        <v>6.7906297216239198</v>
      </c>
      <c r="I91">
        <v>2</v>
      </c>
      <c r="J91" s="6">
        <v>0</v>
      </c>
    </row>
    <row r="92" spans="1:10">
      <c r="A92" s="6" t="s">
        <v>520</v>
      </c>
      <c r="B92" s="6" t="s">
        <v>455</v>
      </c>
      <c r="C92" s="11">
        <v>14.843483234457899</v>
      </c>
      <c r="D92" s="11">
        <v>2.0201340026755799</v>
      </c>
      <c r="E92" s="11">
        <v>29.278654359318001</v>
      </c>
      <c r="F92" s="11">
        <v>13.7576360841576</v>
      </c>
      <c r="G92" s="11">
        <v>1.69419136023261</v>
      </c>
      <c r="H92" s="11">
        <v>27.2393789567091</v>
      </c>
      <c r="I92" s="53">
        <v>2</v>
      </c>
      <c r="J92" s="6">
        <v>1</v>
      </c>
    </row>
    <row r="93" spans="1:10" hidden="1">
      <c r="A93" s="6" t="s">
        <v>520</v>
      </c>
      <c r="B93" s="6" t="s">
        <v>432</v>
      </c>
      <c r="C93" s="11">
        <v>9.8999257712039306</v>
      </c>
      <c r="D93" s="11">
        <v>0.180162097243763</v>
      </c>
      <c r="E93" s="11">
        <v>20.562728504992499</v>
      </c>
      <c r="F93" s="11">
        <v>7.5192806090155004</v>
      </c>
      <c r="G93" s="11">
        <v>-1.69546248179993</v>
      </c>
      <c r="H93" s="11">
        <v>17.5860241321</v>
      </c>
      <c r="I93">
        <v>2</v>
      </c>
      <c r="J93" s="6">
        <v>0</v>
      </c>
    </row>
    <row r="94" spans="1:10" hidden="1">
      <c r="A94" s="6" t="s">
        <v>520</v>
      </c>
      <c r="B94" s="6" t="s">
        <v>447</v>
      </c>
      <c r="C94" s="11">
        <v>7.6806805496219903</v>
      </c>
      <c r="D94" s="11">
        <v>-3.4684221919412002</v>
      </c>
      <c r="E94" s="11">
        <v>20.117470644530801</v>
      </c>
      <c r="F94" s="11">
        <v>6.0457055898049701</v>
      </c>
      <c r="G94" s="11">
        <v>-4.5339978200990796</v>
      </c>
      <c r="H94" s="11">
        <v>17.797869579241901</v>
      </c>
      <c r="I94">
        <v>2</v>
      </c>
      <c r="J94" s="6">
        <v>0</v>
      </c>
    </row>
    <row r="95" spans="1:10" hidden="1">
      <c r="A95" s="6" t="s">
        <v>520</v>
      </c>
      <c r="B95" s="6" t="s">
        <v>435</v>
      </c>
      <c r="C95" s="11">
        <v>-1.0049166284122699</v>
      </c>
      <c r="D95" s="11">
        <v>-9.6338106351082509</v>
      </c>
      <c r="E95" s="11">
        <v>8.4479339078452202</v>
      </c>
      <c r="F95" s="11">
        <v>-0.399201065600852</v>
      </c>
      <c r="G95" s="11">
        <v>-8.8806499703859494</v>
      </c>
      <c r="H95" s="11">
        <v>8.8717066698398703</v>
      </c>
      <c r="I95">
        <v>2</v>
      </c>
      <c r="J95" s="6">
        <v>0</v>
      </c>
    </row>
    <row r="96" spans="1:10" hidden="1">
      <c r="A96" s="6" t="s">
        <v>520</v>
      </c>
      <c r="B96" s="6" t="s">
        <v>463</v>
      </c>
      <c r="C96" s="11">
        <v>-0.37927891366518202</v>
      </c>
      <c r="D96" s="11">
        <v>-4.5435439430029696</v>
      </c>
      <c r="E96" s="11">
        <v>3.95625503474513</v>
      </c>
      <c r="F96" s="11">
        <v>-1.43953812676176</v>
      </c>
      <c r="G96" s="11">
        <v>-5.34201987991373</v>
      </c>
      <c r="H96" s="11">
        <v>2.62383195101286</v>
      </c>
      <c r="I96">
        <v>2</v>
      </c>
      <c r="J96" s="6">
        <v>0</v>
      </c>
    </row>
    <row r="97" spans="1:10" hidden="1">
      <c r="A97" s="6" t="s">
        <v>520</v>
      </c>
      <c r="B97" s="6" t="s">
        <v>467</v>
      </c>
      <c r="C97" s="11">
        <v>9.6255191080250295</v>
      </c>
      <c r="D97" s="11">
        <v>-5.16199875177018</v>
      </c>
      <c r="E97" s="11">
        <v>26.718765489886099</v>
      </c>
      <c r="F97" s="11">
        <v>9.9109163132990101</v>
      </c>
      <c r="G97" s="11">
        <v>-4.2663184377438998</v>
      </c>
      <c r="H97" s="11">
        <v>26.187662771258498</v>
      </c>
      <c r="I97">
        <v>2</v>
      </c>
      <c r="J97" s="6">
        <v>0</v>
      </c>
    </row>
    <row r="98" spans="1:10">
      <c r="A98" s="6" t="s">
        <v>507</v>
      </c>
      <c r="B98" s="6" t="s">
        <v>476</v>
      </c>
      <c r="C98" s="11">
        <v>15.9512896362974</v>
      </c>
      <c r="D98" s="11">
        <v>4.4773379315719897</v>
      </c>
      <c r="E98" s="11">
        <v>28.685338222593401</v>
      </c>
      <c r="F98" s="11">
        <v>11.4604908538341</v>
      </c>
      <c r="G98" s="11">
        <v>0.481153845413962</v>
      </c>
      <c r="H98" s="11">
        <v>23.651878507624499</v>
      </c>
      <c r="I98" s="53">
        <v>2</v>
      </c>
      <c r="J98" s="6">
        <v>1</v>
      </c>
    </row>
    <row r="99" spans="1:10" hidden="1">
      <c r="A99" s="6" t="s">
        <v>507</v>
      </c>
      <c r="B99" s="6" t="s">
        <v>480</v>
      </c>
      <c r="C99" s="11">
        <v>-3.6227492218870299</v>
      </c>
      <c r="D99" s="11">
        <v>-15.4815219176329</v>
      </c>
      <c r="E99" s="11">
        <v>9.9109163132990101</v>
      </c>
      <c r="F99" s="11">
        <v>-6.2932536622596604</v>
      </c>
      <c r="G99" s="11">
        <v>-17.4032621844886</v>
      </c>
      <c r="H99" s="11">
        <v>6.3005209393285799</v>
      </c>
      <c r="I99">
        <v>2</v>
      </c>
      <c r="J99" s="6">
        <v>0</v>
      </c>
    </row>
    <row r="100" spans="1:10" hidden="1">
      <c r="A100" s="6" t="s">
        <v>507</v>
      </c>
      <c r="B100" s="6" t="s">
        <v>484</v>
      </c>
      <c r="C100" s="11">
        <v>6.7265745622604003</v>
      </c>
      <c r="D100" s="11">
        <v>-2.8972024416225399</v>
      </c>
      <c r="E100" s="11">
        <v>17.292426222072798</v>
      </c>
      <c r="F100" s="11">
        <v>3.4170855641160598</v>
      </c>
      <c r="G100" s="11">
        <v>-5.5783692703772401</v>
      </c>
      <c r="H100" s="11">
        <v>13.2808559517488</v>
      </c>
      <c r="I100">
        <v>2</v>
      </c>
      <c r="J100" s="6">
        <v>0</v>
      </c>
    </row>
    <row r="101" spans="1:10" hidden="1">
      <c r="A101" s="6" t="s">
        <v>507</v>
      </c>
      <c r="B101" s="6" t="s">
        <v>488</v>
      </c>
      <c r="C101" s="11">
        <v>15.9396950870709</v>
      </c>
      <c r="D101" s="11">
        <v>-0.707485454610146</v>
      </c>
      <c r="E101" s="11">
        <v>35.377907976519097</v>
      </c>
      <c r="F101" s="11">
        <v>15.015877722851901</v>
      </c>
      <c r="G101" s="11">
        <v>-0.96531067440091001</v>
      </c>
      <c r="H101" s="11">
        <v>33.5759441307057</v>
      </c>
      <c r="I101">
        <v>2</v>
      </c>
      <c r="J101" s="6">
        <v>0</v>
      </c>
    </row>
    <row r="102" spans="1:10" hidden="1">
      <c r="A102" s="6" t="s">
        <v>507</v>
      </c>
      <c r="B102" s="6" t="s">
        <v>521</v>
      </c>
      <c r="C102" s="11">
        <v>-2.8583535533395201</v>
      </c>
      <c r="D102" s="11">
        <v>-14.289941624844699</v>
      </c>
      <c r="E102" s="11">
        <v>10.0869145404357</v>
      </c>
      <c r="F102" s="11">
        <v>1.20722888660778</v>
      </c>
      <c r="G102" s="11">
        <v>-10.7652813860565</v>
      </c>
      <c r="H102" s="11">
        <v>14.786075845883801</v>
      </c>
      <c r="I102">
        <v>2</v>
      </c>
      <c r="J102" s="6">
        <v>0</v>
      </c>
    </row>
    <row r="103" spans="1:10" hidden="1">
      <c r="A103" s="6" t="s">
        <v>517</v>
      </c>
      <c r="B103" s="6" t="s">
        <v>296</v>
      </c>
      <c r="C103" s="11">
        <v>8.0582232458559897</v>
      </c>
      <c r="D103" s="11">
        <v>-4.8485163862330802</v>
      </c>
      <c r="E103" s="11">
        <v>22.727958449905</v>
      </c>
      <c r="F103" s="11">
        <v>10.605540855912899</v>
      </c>
      <c r="G103" s="11">
        <v>-2.7125317446546</v>
      </c>
      <c r="H103" s="11">
        <v>25.746777950066001</v>
      </c>
      <c r="I103">
        <v>3</v>
      </c>
      <c r="J103" s="6">
        <v>0</v>
      </c>
    </row>
    <row r="104" spans="1:10" hidden="1">
      <c r="A104" s="6" t="s">
        <v>517</v>
      </c>
      <c r="B104" s="6" t="s">
        <v>290</v>
      </c>
      <c r="C104" s="11">
        <v>6.8547233256152804</v>
      </c>
      <c r="D104" s="11">
        <v>-5.5311466503412197</v>
      </c>
      <c r="E104" s="11">
        <v>20.864512398943301</v>
      </c>
      <c r="F104" s="11">
        <v>6.6945613921073601</v>
      </c>
      <c r="G104" s="11">
        <v>-5.1050788767663304</v>
      </c>
      <c r="H104" s="11">
        <v>19.961419387986801</v>
      </c>
      <c r="I104">
        <v>3</v>
      </c>
      <c r="J104" s="6">
        <v>0</v>
      </c>
    </row>
    <row r="105" spans="1:10" hidden="1">
      <c r="A105" s="6" t="s">
        <v>517</v>
      </c>
      <c r="B105" s="6" t="s">
        <v>300</v>
      </c>
      <c r="C105" s="11">
        <v>6.4175158477644896</v>
      </c>
      <c r="D105" s="11">
        <v>-6.4991819000833599</v>
      </c>
      <c r="E105" s="11">
        <v>21.118594567883299</v>
      </c>
      <c r="F105" s="11">
        <v>4.7283846782012899</v>
      </c>
      <c r="G105" s="11">
        <v>-7.5590385652083798</v>
      </c>
      <c r="H105" s="11">
        <v>18.649074902171201</v>
      </c>
      <c r="I105">
        <v>3</v>
      </c>
      <c r="J105" s="6">
        <v>0</v>
      </c>
    </row>
    <row r="106" spans="1:10" hidden="1">
      <c r="A106" s="6" t="s">
        <v>517</v>
      </c>
      <c r="B106" s="6" t="s">
        <v>348</v>
      </c>
      <c r="C106" s="11">
        <v>-2.5470023885327899</v>
      </c>
      <c r="D106" s="11">
        <v>-5.7104670633676404</v>
      </c>
      <c r="E106" s="11">
        <v>0.732670995466567</v>
      </c>
      <c r="F106" s="11">
        <v>-2.3030650999440501</v>
      </c>
      <c r="G106" s="11">
        <v>-5.3609495829043503</v>
      </c>
      <c r="H106" s="11">
        <v>0.86370862376459201</v>
      </c>
      <c r="I106">
        <v>3</v>
      </c>
      <c r="J106" s="6">
        <v>0</v>
      </c>
    </row>
    <row r="107" spans="1:10">
      <c r="A107" s="6" t="s">
        <v>517</v>
      </c>
      <c r="B107" s="6" t="s">
        <v>308</v>
      </c>
      <c r="C107" s="11">
        <v>20.586843462108799</v>
      </c>
      <c r="D107" s="11">
        <v>5.0430415815983602</v>
      </c>
      <c r="E107" s="11">
        <v>38.4307479792406</v>
      </c>
      <c r="F107" s="11">
        <v>19.446692740019401</v>
      </c>
      <c r="G107" s="11">
        <v>4.5818675255897796</v>
      </c>
      <c r="H107" s="11">
        <v>36.410699714579103</v>
      </c>
      <c r="I107" s="53">
        <v>3</v>
      </c>
      <c r="J107" s="6">
        <v>1</v>
      </c>
    </row>
    <row r="108" spans="1:10" hidden="1">
      <c r="A108" s="6" t="s">
        <v>517</v>
      </c>
      <c r="B108" s="6" t="s">
        <v>304</v>
      </c>
      <c r="C108" s="11">
        <v>10.1860373621011</v>
      </c>
      <c r="D108" s="11">
        <v>-7.0027255264213801</v>
      </c>
      <c r="E108" s="11">
        <v>30.5518134621428</v>
      </c>
      <c r="F108" s="11">
        <v>14.042385963409901</v>
      </c>
      <c r="G108" s="11">
        <v>-3.4008264317196399</v>
      </c>
      <c r="H108" s="11">
        <v>34.6353733247458</v>
      </c>
      <c r="I108">
        <v>3</v>
      </c>
      <c r="J108" s="6">
        <v>0</v>
      </c>
    </row>
    <row r="109" spans="1:10" hidden="1">
      <c r="A109" s="6" t="s">
        <v>517</v>
      </c>
      <c r="B109" s="6" t="s">
        <v>312</v>
      </c>
      <c r="C109" s="11">
        <v>-1.2224664193146899</v>
      </c>
      <c r="D109" s="11">
        <v>-5.3987976329565299</v>
      </c>
      <c r="E109" s="11">
        <v>3.1485503886522701</v>
      </c>
      <c r="F109" s="11">
        <v>1.0000500016671399E-2</v>
      </c>
      <c r="G109" s="11">
        <v>-4.390691363857</v>
      </c>
      <c r="H109" s="11">
        <v>4.6132467925021503</v>
      </c>
      <c r="I109">
        <v>3</v>
      </c>
      <c r="J109" s="6">
        <v>0</v>
      </c>
    </row>
    <row r="110" spans="1:10" hidden="1">
      <c r="A110" s="6" t="s">
        <v>517</v>
      </c>
      <c r="B110" s="6" t="s">
        <v>316</v>
      </c>
      <c r="C110" s="11">
        <v>1.97933410959712</v>
      </c>
      <c r="D110" s="11">
        <v>-3.4491139456193101</v>
      </c>
      <c r="E110" s="11">
        <v>7.7022188394891202</v>
      </c>
      <c r="F110" s="11">
        <v>0</v>
      </c>
      <c r="G110" s="11">
        <v>-5.16199875177018</v>
      </c>
      <c r="H110" s="11">
        <v>5.4429645119355996</v>
      </c>
      <c r="I110">
        <v>3</v>
      </c>
      <c r="J110" s="6">
        <v>0</v>
      </c>
    </row>
    <row r="111" spans="1:10">
      <c r="A111" s="6" t="s">
        <v>517</v>
      </c>
      <c r="B111" s="6" t="s">
        <v>320</v>
      </c>
      <c r="C111" s="11">
        <v>33.910301763929397</v>
      </c>
      <c r="D111" s="11">
        <v>8.1447044123069308</v>
      </c>
      <c r="E111" s="11">
        <v>65.831163925401</v>
      </c>
      <c r="F111" s="11">
        <v>31.903446099346699</v>
      </c>
      <c r="G111" s="11">
        <v>7.6376168907080997</v>
      </c>
      <c r="H111" s="11">
        <v>61.6397649396975</v>
      </c>
      <c r="I111" s="53">
        <v>3</v>
      </c>
      <c r="J111" s="6">
        <v>1</v>
      </c>
    </row>
    <row r="112" spans="1:10">
      <c r="A112" s="6" t="s">
        <v>517</v>
      </c>
      <c r="B112" s="6" t="s">
        <v>324</v>
      </c>
      <c r="C112" s="11">
        <v>23.936605138300301</v>
      </c>
      <c r="D112" s="11">
        <v>3.4170855641160598</v>
      </c>
      <c r="E112" s="11">
        <v>48.527508867806702</v>
      </c>
      <c r="F112" s="11">
        <v>23.973791697546801</v>
      </c>
      <c r="G112" s="11">
        <v>4.3520403196569699</v>
      </c>
      <c r="H112" s="11">
        <v>47.285103202448298</v>
      </c>
      <c r="I112" s="53">
        <v>3</v>
      </c>
      <c r="J112" s="6">
        <v>1</v>
      </c>
    </row>
    <row r="113" spans="1:10" hidden="1">
      <c r="A113" s="6" t="s">
        <v>517</v>
      </c>
      <c r="B113" s="6" t="s">
        <v>328</v>
      </c>
      <c r="C113" s="11">
        <v>9.2752781313143196</v>
      </c>
      <c r="D113" s="11">
        <v>-5.9741084853537201</v>
      </c>
      <c r="E113" s="11">
        <v>27.010554078759899</v>
      </c>
      <c r="F113" s="11">
        <v>7.9178388252805396</v>
      </c>
      <c r="G113" s="11">
        <v>-6.79790630404531</v>
      </c>
      <c r="H113" s="11">
        <v>24.969559792750498</v>
      </c>
      <c r="I113">
        <v>3</v>
      </c>
      <c r="J113" s="6">
        <v>0</v>
      </c>
    </row>
    <row r="114" spans="1:10" hidden="1">
      <c r="A114" s="6" t="s">
        <v>517</v>
      </c>
      <c r="B114" s="6" t="s">
        <v>332</v>
      </c>
      <c r="C114" s="11">
        <v>13.894227185728599</v>
      </c>
      <c r="D114" s="11">
        <v>-1.1236394805001799</v>
      </c>
      <c r="E114" s="11">
        <v>31.193087185648601</v>
      </c>
      <c r="F114" s="11">
        <v>12.198563052525</v>
      </c>
      <c r="G114" s="11">
        <v>-2.1564097335670702</v>
      </c>
      <c r="H114" s="11">
        <v>28.646738411387801</v>
      </c>
      <c r="I114">
        <v>3</v>
      </c>
      <c r="J114" s="6">
        <v>0</v>
      </c>
    </row>
    <row r="115" spans="1:10" hidden="1">
      <c r="A115" s="6" t="s">
        <v>517</v>
      </c>
      <c r="B115" s="6" t="s">
        <v>336</v>
      </c>
      <c r="C115" s="11">
        <v>19.721736312181001</v>
      </c>
      <c r="D115" s="11">
        <v>-0.37927891366518202</v>
      </c>
      <c r="E115" s="11">
        <v>43.893031393176202</v>
      </c>
      <c r="F115" s="11">
        <v>18.5304851320365</v>
      </c>
      <c r="G115" s="11">
        <v>-0.46889722835203901</v>
      </c>
      <c r="H115" s="11">
        <v>41.142523664392598</v>
      </c>
      <c r="I115">
        <v>3</v>
      </c>
      <c r="J115" s="6">
        <v>0</v>
      </c>
    </row>
    <row r="116" spans="1:10" hidden="1">
      <c r="A116" s="6" t="s">
        <v>517</v>
      </c>
      <c r="B116" s="6" t="s">
        <v>340</v>
      </c>
      <c r="C116" s="11">
        <v>4.8541341744229296</v>
      </c>
      <c r="D116" s="11">
        <v>-4.5244507425351701</v>
      </c>
      <c r="E116" s="11">
        <v>15.1424647984744</v>
      </c>
      <c r="F116" s="11">
        <v>5.8020807429202801</v>
      </c>
      <c r="G116" s="11">
        <v>-3.52632376641664</v>
      </c>
      <c r="H116" s="11">
        <v>16.020881285486201</v>
      </c>
      <c r="I116">
        <v>3</v>
      </c>
      <c r="J116" s="6">
        <v>0</v>
      </c>
    </row>
    <row r="117" spans="1:10">
      <c r="A117" s="6" t="s">
        <v>517</v>
      </c>
      <c r="B117" s="6" t="s">
        <v>344</v>
      </c>
      <c r="C117" s="11">
        <v>15.499960271037899</v>
      </c>
      <c r="D117" s="11">
        <v>-0.54849026910809295</v>
      </c>
      <c r="E117" s="11">
        <v>34.124729743390603</v>
      </c>
      <c r="F117" s="11">
        <v>16.078906231156498</v>
      </c>
      <c r="G117" s="11">
        <v>0.61186428879280697</v>
      </c>
      <c r="H117" s="11">
        <v>33.923693463679598</v>
      </c>
      <c r="I117" s="53">
        <v>3</v>
      </c>
      <c r="J117" s="6">
        <v>1</v>
      </c>
    </row>
    <row r="118" spans="1:10" hidden="1">
      <c r="A118" s="6" t="s">
        <v>519</v>
      </c>
      <c r="B118" s="6" t="s">
        <v>404</v>
      </c>
      <c r="C118" s="11">
        <v>-0.86622645122074204</v>
      </c>
      <c r="D118" s="11">
        <v>-11.112619039975399</v>
      </c>
      <c r="E118" s="11">
        <v>10.5502519088735</v>
      </c>
      <c r="F118" s="11">
        <v>2.1119934538304901</v>
      </c>
      <c r="G118" s="11">
        <v>-8.34145674931783</v>
      </c>
      <c r="H118" s="11">
        <v>13.7576360841576</v>
      </c>
      <c r="I118">
        <v>3</v>
      </c>
      <c r="J118" s="6">
        <v>0</v>
      </c>
    </row>
    <row r="119" spans="1:10" hidden="1">
      <c r="A119" s="6" t="s">
        <v>519</v>
      </c>
      <c r="B119" s="6" t="s">
        <v>376</v>
      </c>
      <c r="C119" s="11">
        <v>-1.9311104811333799</v>
      </c>
      <c r="D119" s="11">
        <v>-8.2314004768602995</v>
      </c>
      <c r="E119" s="11">
        <v>4.8017202119182896</v>
      </c>
      <c r="F119" s="11">
        <v>-0.57832124715692101</v>
      </c>
      <c r="G119" s="11">
        <v>-6.7699414814228698</v>
      </c>
      <c r="H119" s="11">
        <v>6.0351015494568303</v>
      </c>
      <c r="I119">
        <v>3</v>
      </c>
      <c r="J119" s="6">
        <v>0</v>
      </c>
    </row>
    <row r="120" spans="1:10" hidden="1">
      <c r="A120" s="6" t="s">
        <v>519</v>
      </c>
      <c r="B120" s="6" t="s">
        <v>396</v>
      </c>
      <c r="C120" s="11">
        <v>5.8020807429202801</v>
      </c>
      <c r="D120" s="11">
        <v>-2.3714290242090699</v>
      </c>
      <c r="E120" s="11">
        <v>14.6598805825728</v>
      </c>
      <c r="F120" s="11">
        <v>7.3795963586587003</v>
      </c>
      <c r="G120" s="11">
        <v>-0.65782678370428505</v>
      </c>
      <c r="H120" s="11">
        <v>16.078906231156498</v>
      </c>
      <c r="I120">
        <v>3</v>
      </c>
      <c r="J120" s="6">
        <v>0</v>
      </c>
    </row>
    <row r="121" spans="1:10" hidden="1">
      <c r="A121" s="6" t="s">
        <v>519</v>
      </c>
      <c r="B121" s="6" t="s">
        <v>360</v>
      </c>
      <c r="C121" s="11">
        <v>8.2312547913723701</v>
      </c>
      <c r="D121" s="11">
        <v>0.93433793717689895</v>
      </c>
      <c r="E121" s="11">
        <v>16.067298920908499</v>
      </c>
      <c r="F121" s="11">
        <v>6.5666047078021901</v>
      </c>
      <c r="G121" s="11">
        <v>-0.31948854569671098</v>
      </c>
      <c r="H121" s="11">
        <v>13.928400579637101</v>
      </c>
      <c r="I121">
        <v>3</v>
      </c>
      <c r="J121" s="6">
        <v>0</v>
      </c>
    </row>
    <row r="122" spans="1:10" hidden="1">
      <c r="A122" s="6" t="s">
        <v>519</v>
      </c>
      <c r="B122" s="6" t="s">
        <v>384</v>
      </c>
      <c r="C122" s="11">
        <v>-1.39024557371381</v>
      </c>
      <c r="D122" s="11">
        <v>-9.6609164258458193</v>
      </c>
      <c r="E122" s="11">
        <v>7.62685366718918</v>
      </c>
      <c r="F122" s="11">
        <v>-1.1236394805001799</v>
      </c>
      <c r="G122" s="11">
        <v>-9.3079060771672104</v>
      </c>
      <c r="H122" s="11">
        <v>7.8099749273928802</v>
      </c>
      <c r="I122">
        <v>3</v>
      </c>
      <c r="J122" s="6">
        <v>0</v>
      </c>
    </row>
    <row r="123" spans="1:10" hidden="1">
      <c r="A123" s="6" t="s">
        <v>519</v>
      </c>
      <c r="B123" s="6" t="s">
        <v>364</v>
      </c>
      <c r="C123" s="11">
        <v>9.5159483834102101</v>
      </c>
      <c r="D123" s="11">
        <v>-4.4767010314734499</v>
      </c>
      <c r="E123" s="11">
        <v>25.570855635290201</v>
      </c>
      <c r="F123" s="11">
        <v>10.971142050926099</v>
      </c>
      <c r="G123" s="11">
        <v>-2.9360357934577501</v>
      </c>
      <c r="H123" s="11">
        <v>26.858232824896302</v>
      </c>
      <c r="I123">
        <v>3</v>
      </c>
      <c r="J123" s="6">
        <v>0</v>
      </c>
    </row>
    <row r="124" spans="1:10" hidden="1">
      <c r="A124" s="6" t="s">
        <v>519</v>
      </c>
      <c r="B124" s="6" t="s">
        <v>400</v>
      </c>
      <c r="C124" s="11">
        <v>8.5130221927227403</v>
      </c>
      <c r="D124" s="11">
        <v>-1.1137513500499501</v>
      </c>
      <c r="E124" s="11">
        <v>19.088889634809401</v>
      </c>
      <c r="F124" s="11">
        <v>6.7906297216239198</v>
      </c>
      <c r="G124" s="11">
        <v>-2.6054566490678801</v>
      </c>
      <c r="H124" s="11">
        <v>17.1049083943835</v>
      </c>
      <c r="I124">
        <v>3</v>
      </c>
      <c r="J124" s="6">
        <v>0</v>
      </c>
    </row>
    <row r="125" spans="1:10" hidden="1">
      <c r="A125" s="6" t="s">
        <v>519</v>
      </c>
      <c r="B125" s="6" t="s">
        <v>408</v>
      </c>
      <c r="C125" s="11">
        <v>3.8419660246865801</v>
      </c>
      <c r="D125" s="11">
        <v>-2.8000510764775401</v>
      </c>
      <c r="E125" s="11">
        <v>10.9378557015129</v>
      </c>
      <c r="F125" s="11">
        <v>4.2060496805019998</v>
      </c>
      <c r="G125" s="11">
        <v>-2.4104726433549799</v>
      </c>
      <c r="H125" s="11">
        <v>11.260042428001499</v>
      </c>
      <c r="I125">
        <v>3</v>
      </c>
      <c r="J125" s="6">
        <v>0</v>
      </c>
    </row>
    <row r="126" spans="1:10" hidden="1">
      <c r="A126" s="6" t="s">
        <v>519</v>
      </c>
      <c r="B126" s="6" t="s">
        <v>412</v>
      </c>
      <c r="C126" s="11">
        <v>5.6329327681962704</v>
      </c>
      <c r="D126" s="11">
        <v>-2.1074757059464</v>
      </c>
      <c r="E126" s="11">
        <v>13.973981055356401</v>
      </c>
      <c r="F126" s="11">
        <v>5.7069017072422801</v>
      </c>
      <c r="G126" s="11">
        <v>-1.8820637757194001</v>
      </c>
      <c r="H126" s="11">
        <v>13.894227185728599</v>
      </c>
      <c r="I126">
        <v>3</v>
      </c>
      <c r="J126" s="6">
        <v>0</v>
      </c>
    </row>
    <row r="127" spans="1:10" hidden="1">
      <c r="A127" s="6" t="s">
        <v>519</v>
      </c>
      <c r="B127" s="6" t="s">
        <v>416</v>
      </c>
      <c r="C127" s="11">
        <v>-0.45894362040277398</v>
      </c>
      <c r="D127" s="11">
        <v>-7.6883653613364196</v>
      </c>
      <c r="E127" s="11">
        <v>7.3473873113497801</v>
      </c>
      <c r="F127" s="11">
        <v>0.24028823053829901</v>
      </c>
      <c r="G127" s="11">
        <v>-6.7792640211399702</v>
      </c>
      <c r="H127" s="11">
        <v>7.7776367858784203</v>
      </c>
      <c r="I127">
        <v>3</v>
      </c>
      <c r="J127" s="6">
        <v>0</v>
      </c>
    </row>
    <row r="128" spans="1:10" hidden="1">
      <c r="A128" s="6" t="s">
        <v>519</v>
      </c>
      <c r="B128" s="6" t="s">
        <v>420</v>
      </c>
      <c r="C128" s="11">
        <v>4.2373161851473604</v>
      </c>
      <c r="D128" s="11">
        <v>-4.5435439430029696</v>
      </c>
      <c r="E128" s="11">
        <v>13.8259111462785</v>
      </c>
      <c r="F128" s="11">
        <v>5.0535464109892301</v>
      </c>
      <c r="G128" s="11">
        <v>-3.6420227446261402</v>
      </c>
      <c r="H128" s="11">
        <v>14.5338240577313</v>
      </c>
      <c r="I128">
        <v>3</v>
      </c>
      <c r="J128" s="6">
        <v>0</v>
      </c>
    </row>
    <row r="129" spans="1:10" hidden="1">
      <c r="A129" s="6" t="s">
        <v>519</v>
      </c>
      <c r="B129" s="6" t="s">
        <v>368</v>
      </c>
      <c r="C129" s="11">
        <v>3.2724029457906298</v>
      </c>
      <c r="D129" s="11">
        <v>-4.4767010314734499</v>
      </c>
      <c r="E129" s="11">
        <v>11.6501348400013</v>
      </c>
      <c r="F129" s="11">
        <v>2.7573296872767998</v>
      </c>
      <c r="G129" s="11">
        <v>-4.7247390196788999</v>
      </c>
      <c r="H129" s="11">
        <v>10.8269732962542</v>
      </c>
      <c r="I129">
        <v>3</v>
      </c>
      <c r="J129" s="6">
        <v>0</v>
      </c>
    </row>
    <row r="130" spans="1:10">
      <c r="A130" s="6" t="s">
        <v>519</v>
      </c>
      <c r="B130" s="6" t="s">
        <v>388</v>
      </c>
      <c r="C130" s="11">
        <v>30.590984881600601</v>
      </c>
      <c r="D130" s="11">
        <v>4.2164708065176599</v>
      </c>
      <c r="E130" s="11">
        <v>63.656576414079403</v>
      </c>
      <c r="F130" s="11">
        <v>32.697245793627999</v>
      </c>
      <c r="G130" s="11">
        <v>6.5559485801466799</v>
      </c>
      <c r="H130" s="11">
        <v>65.251769383575507</v>
      </c>
      <c r="I130" s="53">
        <v>3</v>
      </c>
      <c r="J130" s="6">
        <v>1</v>
      </c>
    </row>
    <row r="131" spans="1:10" hidden="1">
      <c r="A131" s="6" t="s">
        <v>519</v>
      </c>
      <c r="B131" s="6" t="s">
        <v>372</v>
      </c>
      <c r="C131" s="11">
        <v>6.1093521052040698</v>
      </c>
      <c r="D131" s="11">
        <v>-3.2751658443963101</v>
      </c>
      <c r="E131" s="11">
        <v>16.3927427666478</v>
      </c>
      <c r="F131" s="11">
        <v>4.8541341744229296</v>
      </c>
      <c r="G131" s="11">
        <v>-3.9978885028349098</v>
      </c>
      <c r="H131" s="11">
        <v>14.5338240577313</v>
      </c>
      <c r="I131">
        <v>3</v>
      </c>
      <c r="J131" s="6">
        <v>0</v>
      </c>
    </row>
    <row r="132" spans="1:10">
      <c r="A132" s="6" t="s">
        <v>519</v>
      </c>
      <c r="B132" s="6" t="s">
        <v>392</v>
      </c>
      <c r="C132" s="11">
        <v>9.7351994581681005</v>
      </c>
      <c r="D132" s="11">
        <v>-3.2945088768597102</v>
      </c>
      <c r="E132" s="11">
        <v>24.5204782093547</v>
      </c>
      <c r="F132" s="11">
        <v>13.4055334533499</v>
      </c>
      <c r="G132" s="11">
        <v>0.53140698457452296</v>
      </c>
      <c r="H132" s="11">
        <v>27.928330097003698</v>
      </c>
      <c r="I132" s="53">
        <v>3</v>
      </c>
      <c r="J132" s="6">
        <v>1</v>
      </c>
    </row>
    <row r="133" spans="1:10" hidden="1">
      <c r="A133" s="6" t="s">
        <v>519</v>
      </c>
      <c r="B133" s="6" t="s">
        <v>356</v>
      </c>
      <c r="C133" s="11">
        <v>6.0351015494568303</v>
      </c>
      <c r="D133" s="11">
        <v>-1.4888060396937399</v>
      </c>
      <c r="E133" s="11">
        <v>14.145070311802501</v>
      </c>
      <c r="F133" s="11">
        <v>5.0955762349580196</v>
      </c>
      <c r="G133" s="11">
        <v>-2.07810354305404</v>
      </c>
      <c r="H133" s="11">
        <v>12.7835151377282</v>
      </c>
      <c r="I133">
        <v>3</v>
      </c>
      <c r="J133" s="6">
        <v>0</v>
      </c>
    </row>
    <row r="134" spans="1:10" hidden="1">
      <c r="A134" s="6" t="s">
        <v>519</v>
      </c>
      <c r="B134" s="6" t="s">
        <v>380</v>
      </c>
      <c r="C134" s="11">
        <v>2.9836446677869999</v>
      </c>
      <c r="D134" s="11">
        <v>-4.2471697866301703</v>
      </c>
      <c r="E134" s="11">
        <v>10.7494215612208</v>
      </c>
      <c r="F134" s="11">
        <v>2.0507446342415299</v>
      </c>
      <c r="G134" s="11">
        <v>-5.0481248395898604</v>
      </c>
      <c r="H134" s="11">
        <v>9.6803455730530796</v>
      </c>
      <c r="I134">
        <v>3</v>
      </c>
      <c r="J134" s="6">
        <v>0</v>
      </c>
    </row>
    <row r="135" spans="1:10" hidden="1">
      <c r="A135" s="6" t="s">
        <v>519</v>
      </c>
      <c r="B135" s="6" t="s">
        <v>424</v>
      </c>
      <c r="C135" s="11">
        <v>-2.9360357934577501</v>
      </c>
      <c r="D135" s="11">
        <v>-14.0668055218354</v>
      </c>
      <c r="E135" s="11">
        <v>9.6364822080816896</v>
      </c>
      <c r="F135" s="11">
        <v>-1.53804932482671</v>
      </c>
      <c r="G135" s="11">
        <v>-12.470998340151599</v>
      </c>
      <c r="H135" s="11">
        <v>10.771573660669199</v>
      </c>
      <c r="I135">
        <v>3</v>
      </c>
      <c r="J135" s="6">
        <v>0</v>
      </c>
    </row>
    <row r="136" spans="1:10" hidden="1">
      <c r="A136" s="6" t="s">
        <v>519</v>
      </c>
      <c r="B136" s="6" t="s">
        <v>352</v>
      </c>
      <c r="C136" s="11">
        <v>6.0669168519784398</v>
      </c>
      <c r="D136" s="11">
        <v>-4.77236474274609</v>
      </c>
      <c r="E136" s="11">
        <v>18.1399792202394</v>
      </c>
      <c r="F136" s="11">
        <v>1.8875939981410901</v>
      </c>
      <c r="G136" s="11">
        <v>-8.2497523615152808</v>
      </c>
      <c r="H136" s="11">
        <v>13.1563155199972</v>
      </c>
      <c r="I136">
        <v>3</v>
      </c>
      <c r="J136" s="6">
        <v>0</v>
      </c>
    </row>
    <row r="137" spans="1:10" hidden="1">
      <c r="A137" s="6" t="s">
        <v>520</v>
      </c>
      <c r="B137" s="6" t="s">
        <v>439</v>
      </c>
      <c r="C137" s="11">
        <v>3.0763716688794398</v>
      </c>
      <c r="D137" s="11">
        <v>-9.48910900168738</v>
      </c>
      <c r="E137" s="11">
        <v>17.398036923359498</v>
      </c>
      <c r="F137" s="11">
        <v>2.7573296872767998</v>
      </c>
      <c r="G137" s="11">
        <v>-9.2171686220782796</v>
      </c>
      <c r="H137" s="11">
        <v>16.311296356280501</v>
      </c>
      <c r="I137">
        <v>3</v>
      </c>
      <c r="J137" s="6">
        <v>0</v>
      </c>
    </row>
    <row r="138" spans="1:10">
      <c r="A138" s="6" t="s">
        <v>520</v>
      </c>
      <c r="B138" s="6" t="s">
        <v>451</v>
      </c>
      <c r="C138" s="11">
        <v>14.6713471439496</v>
      </c>
      <c r="D138" s="11">
        <v>2.5622761204380899</v>
      </c>
      <c r="E138" s="11">
        <v>28.210082236931001</v>
      </c>
      <c r="F138" s="11">
        <v>12.6707879955555</v>
      </c>
      <c r="G138" s="11">
        <v>1.12629548117711</v>
      </c>
      <c r="H138" s="11">
        <v>25.533190028723102</v>
      </c>
      <c r="I138" s="53">
        <v>3</v>
      </c>
      <c r="J138" s="6">
        <v>1</v>
      </c>
    </row>
    <row r="139" spans="1:10" hidden="1">
      <c r="A139" s="6" t="s">
        <v>520</v>
      </c>
      <c r="B139" s="6" t="s">
        <v>459</v>
      </c>
      <c r="C139" s="11">
        <v>-6.8538107872407901</v>
      </c>
      <c r="D139" s="11">
        <v>-14.930362482472299</v>
      </c>
      <c r="E139" s="11">
        <v>1.98953255292176</v>
      </c>
      <c r="F139" s="11">
        <v>-5.6161303699456901</v>
      </c>
      <c r="G139" s="11">
        <v>-13.532364661394601</v>
      </c>
      <c r="H139" s="11">
        <v>3.0145443959148199</v>
      </c>
      <c r="I139">
        <v>3</v>
      </c>
      <c r="J139" s="6">
        <v>0</v>
      </c>
    </row>
    <row r="140" spans="1:10" hidden="1">
      <c r="A140" s="6" t="s">
        <v>520</v>
      </c>
      <c r="B140" s="6" t="s">
        <v>428</v>
      </c>
      <c r="C140" s="11">
        <v>-3.2461440410967999</v>
      </c>
      <c r="D140" s="11">
        <v>-12.0322573935291</v>
      </c>
      <c r="E140" s="11">
        <v>6.4281581314545901</v>
      </c>
      <c r="F140" s="11">
        <v>-2.8972024416225399</v>
      </c>
      <c r="G140" s="11">
        <v>-11.555946702021499</v>
      </c>
      <c r="H140" s="11">
        <v>6.6092398761505198</v>
      </c>
      <c r="I140">
        <v>3</v>
      </c>
      <c r="J140" s="6">
        <v>0</v>
      </c>
    </row>
    <row r="141" spans="1:10" hidden="1">
      <c r="A141" s="6" t="s">
        <v>520</v>
      </c>
      <c r="B141" s="6" t="s">
        <v>443</v>
      </c>
      <c r="C141" s="11">
        <v>-7.0399169974207298</v>
      </c>
      <c r="D141" s="11">
        <v>-18.216935559987</v>
      </c>
      <c r="E141" s="11">
        <v>5.6646274019840996</v>
      </c>
      <c r="F141" s="11">
        <v>-5.1050788767663304</v>
      </c>
      <c r="G141" s="11">
        <v>-16.0375071036379</v>
      </c>
      <c r="H141" s="11">
        <v>7.2508181254216497</v>
      </c>
      <c r="I141">
        <v>3</v>
      </c>
      <c r="J141" s="6">
        <v>0</v>
      </c>
    </row>
    <row r="142" spans="1:10">
      <c r="A142" s="6" t="s">
        <v>520</v>
      </c>
      <c r="B142" s="6" t="s">
        <v>455</v>
      </c>
      <c r="C142" s="11">
        <v>14.843483234457899</v>
      </c>
      <c r="D142" s="11">
        <v>2.0201340026755799</v>
      </c>
      <c r="E142" s="11">
        <v>29.278654359318001</v>
      </c>
      <c r="F142" s="11">
        <v>13.996778131198999</v>
      </c>
      <c r="G142" s="11">
        <v>1.90797355482846</v>
      </c>
      <c r="H142" s="11">
        <v>27.532366334635601</v>
      </c>
      <c r="I142" s="53">
        <v>3</v>
      </c>
      <c r="J142" s="6">
        <v>1</v>
      </c>
    </row>
    <row r="143" spans="1:10" hidden="1">
      <c r="A143" s="6" t="s">
        <v>520</v>
      </c>
      <c r="B143" s="6" t="s">
        <v>432</v>
      </c>
      <c r="C143" s="11">
        <v>9.8999257712039306</v>
      </c>
      <c r="D143" s="11">
        <v>0.180162097243763</v>
      </c>
      <c r="E143" s="11">
        <v>20.562728504992499</v>
      </c>
      <c r="F143" s="11">
        <v>8.1014551809649191</v>
      </c>
      <c r="G143" s="11">
        <v>-1.1434127752087</v>
      </c>
      <c r="H143" s="11">
        <v>18.210884477221398</v>
      </c>
      <c r="I143">
        <v>3</v>
      </c>
      <c r="J143" s="6">
        <v>0</v>
      </c>
    </row>
    <row r="144" spans="1:10" hidden="1">
      <c r="A144" s="6" t="s">
        <v>520</v>
      </c>
      <c r="B144" s="6" t="s">
        <v>447</v>
      </c>
      <c r="C144" s="11">
        <v>7.6806805496219903</v>
      </c>
      <c r="D144" s="11">
        <v>-3.4684221919412002</v>
      </c>
      <c r="E144" s="11">
        <v>20.117470644530801</v>
      </c>
      <c r="F144" s="11">
        <v>5.8655810395500199</v>
      </c>
      <c r="G144" s="11">
        <v>-4.6961521535692903</v>
      </c>
      <c r="H144" s="11">
        <v>17.609543688803701</v>
      </c>
      <c r="I144">
        <v>3</v>
      </c>
      <c r="J144" s="6">
        <v>0</v>
      </c>
    </row>
    <row r="145" spans="1:10" hidden="1">
      <c r="A145" s="6" t="s">
        <v>520</v>
      </c>
      <c r="B145" s="6" t="s">
        <v>435</v>
      </c>
      <c r="C145" s="11">
        <v>-1.0049166284122699</v>
      </c>
      <c r="D145" s="11">
        <v>-9.6338106351082509</v>
      </c>
      <c r="E145" s="11">
        <v>8.4479339078452202</v>
      </c>
      <c r="F145" s="11">
        <v>-0.16985558184854399</v>
      </c>
      <c r="G145" s="11">
        <v>-8.6708342697558596</v>
      </c>
      <c r="H145" s="11">
        <v>9.1223997817453206</v>
      </c>
      <c r="I145">
        <v>3</v>
      </c>
      <c r="J145" s="6">
        <v>0</v>
      </c>
    </row>
    <row r="146" spans="1:10" hidden="1">
      <c r="A146" s="6" t="s">
        <v>520</v>
      </c>
      <c r="B146" s="6" t="s">
        <v>463</v>
      </c>
      <c r="C146" s="11">
        <v>-0.37927891366518202</v>
      </c>
      <c r="D146" s="11">
        <v>-4.5435439430029696</v>
      </c>
      <c r="E146" s="11">
        <v>3.95625503474513</v>
      </c>
      <c r="F146" s="11">
        <v>-1.31132620663498</v>
      </c>
      <c r="G146" s="11">
        <v>-5.21888448509256</v>
      </c>
      <c r="H146" s="11">
        <v>2.7573296872767998</v>
      </c>
      <c r="I146">
        <v>3</v>
      </c>
      <c r="J146" s="6">
        <v>0</v>
      </c>
    </row>
    <row r="147" spans="1:10" hidden="1">
      <c r="A147" s="6" t="s">
        <v>520</v>
      </c>
      <c r="B147" s="6" t="s">
        <v>467</v>
      </c>
      <c r="C147" s="11">
        <v>9.6255191080250295</v>
      </c>
      <c r="D147" s="11">
        <v>-5.16199875177018</v>
      </c>
      <c r="E147" s="11">
        <v>26.718765489886099</v>
      </c>
      <c r="F147" s="11">
        <v>10.252168821972299</v>
      </c>
      <c r="G147" s="11">
        <v>-3.9882878116586298</v>
      </c>
      <c r="H147" s="11">
        <v>26.592110062664499</v>
      </c>
      <c r="I147">
        <v>3</v>
      </c>
      <c r="J147" s="6">
        <v>0</v>
      </c>
    </row>
    <row r="148" spans="1:10">
      <c r="A148" s="6" t="s">
        <v>507</v>
      </c>
      <c r="B148" s="6" t="s">
        <v>476</v>
      </c>
      <c r="C148" s="11">
        <v>15.9512896362974</v>
      </c>
      <c r="D148" s="11">
        <v>4.4773379315719897</v>
      </c>
      <c r="E148" s="11">
        <v>28.685338222593401</v>
      </c>
      <c r="F148" s="11">
        <v>11.482785181363299</v>
      </c>
      <c r="G148" s="11">
        <v>0.50125208594009596</v>
      </c>
      <c r="H148" s="11">
        <v>23.6766113565285</v>
      </c>
      <c r="I148" s="53">
        <v>3</v>
      </c>
      <c r="J148" s="6">
        <v>1</v>
      </c>
    </row>
    <row r="149" spans="1:10" hidden="1">
      <c r="A149" s="6" t="s">
        <v>507</v>
      </c>
      <c r="B149" s="6" t="s">
        <v>480</v>
      </c>
      <c r="C149" s="11">
        <v>-3.6227492218870299</v>
      </c>
      <c r="D149" s="11">
        <v>-15.4815219176329</v>
      </c>
      <c r="E149" s="11">
        <v>9.9109163132990101</v>
      </c>
      <c r="F149" s="11">
        <v>-6.2557634661852202</v>
      </c>
      <c r="G149" s="11">
        <v>-17.353689271412598</v>
      </c>
      <c r="H149" s="11">
        <v>6.3430496528799702</v>
      </c>
      <c r="I149">
        <v>3</v>
      </c>
      <c r="J149" s="6">
        <v>0</v>
      </c>
    </row>
    <row r="150" spans="1:10" hidden="1">
      <c r="A150" s="6" t="s">
        <v>507</v>
      </c>
      <c r="B150" s="6" t="s">
        <v>484</v>
      </c>
      <c r="C150" s="11">
        <v>6.7265745622604003</v>
      </c>
      <c r="D150" s="11">
        <v>-2.8972024416225399</v>
      </c>
      <c r="E150" s="11">
        <v>17.292426222072798</v>
      </c>
      <c r="F150" s="11">
        <v>3.72780266341959</v>
      </c>
      <c r="G150" s="11">
        <v>-5.2946790556338801</v>
      </c>
      <c r="H150" s="11">
        <v>13.5984868241162</v>
      </c>
      <c r="I150">
        <v>3</v>
      </c>
      <c r="J150" s="6">
        <v>0</v>
      </c>
    </row>
    <row r="151" spans="1:10" hidden="1">
      <c r="A151" s="6" t="s">
        <v>507</v>
      </c>
      <c r="B151" s="6" t="s">
        <v>488</v>
      </c>
      <c r="C151" s="11">
        <v>15.9396950870709</v>
      </c>
      <c r="D151" s="11">
        <v>-0.707485454610146</v>
      </c>
      <c r="E151" s="11">
        <v>35.377907976519097</v>
      </c>
      <c r="F151" s="11">
        <v>15.2230927403207</v>
      </c>
      <c r="G151" s="11">
        <v>-0.80672833944288602</v>
      </c>
      <c r="H151" s="11">
        <v>33.843363349045703</v>
      </c>
      <c r="I151">
        <v>3</v>
      </c>
      <c r="J151" s="6">
        <v>0</v>
      </c>
    </row>
    <row r="152" spans="1:10" hidden="1">
      <c r="A152" s="6" t="s">
        <v>507</v>
      </c>
      <c r="B152" s="6" t="s">
        <v>521</v>
      </c>
      <c r="C152" s="11">
        <v>-2.8583535533395201</v>
      </c>
      <c r="D152" s="11">
        <v>-14.289941624844699</v>
      </c>
      <c r="E152" s="11">
        <v>10.0869145404357</v>
      </c>
      <c r="F152" s="11">
        <v>0.54146062794677696</v>
      </c>
      <c r="G152" s="11">
        <v>-11.325692963296</v>
      </c>
      <c r="H152" s="11">
        <v>14.008178379015</v>
      </c>
      <c r="I152">
        <v>3</v>
      </c>
      <c r="J152" s="6">
        <v>0</v>
      </c>
    </row>
    <row r="153" spans="1:10" hidden="1">
      <c r="A153" s="6" t="s">
        <v>517</v>
      </c>
      <c r="B153" s="6" t="s">
        <v>296</v>
      </c>
      <c r="C153" s="11">
        <v>8.0582232458559897</v>
      </c>
      <c r="D153" s="11">
        <v>-4.8485163862330802</v>
      </c>
      <c r="E153" s="11">
        <v>22.727958449905</v>
      </c>
      <c r="F153" s="11">
        <v>9.7242264868799797</v>
      </c>
      <c r="G153" s="11">
        <v>-3.4973773217969701</v>
      </c>
      <c r="H153" s="11">
        <v>24.757292019830899</v>
      </c>
      <c r="I153">
        <v>4</v>
      </c>
      <c r="J153" s="6">
        <v>0</v>
      </c>
    </row>
    <row r="154" spans="1:10" hidden="1">
      <c r="A154" s="6" t="s">
        <v>517</v>
      </c>
      <c r="B154" s="6" t="s">
        <v>290</v>
      </c>
      <c r="C154" s="11">
        <v>6.8547233256152804</v>
      </c>
      <c r="D154" s="11">
        <v>-5.5311466503412197</v>
      </c>
      <c r="E154" s="11">
        <v>20.864512398943301</v>
      </c>
      <c r="F154" s="11">
        <v>6.6412274460089504</v>
      </c>
      <c r="G154" s="11">
        <v>-5.13354308325885</v>
      </c>
      <c r="H154" s="11">
        <v>19.8894641250916</v>
      </c>
      <c r="I154">
        <v>4</v>
      </c>
      <c r="J154" s="6">
        <v>0</v>
      </c>
    </row>
    <row r="155" spans="1:10" hidden="1">
      <c r="A155" s="6" t="s">
        <v>517</v>
      </c>
      <c r="B155" s="6" t="s">
        <v>300</v>
      </c>
      <c r="C155" s="11">
        <v>6.4175158477644896</v>
      </c>
      <c r="D155" s="11">
        <v>-6.4991819000833599</v>
      </c>
      <c r="E155" s="11">
        <v>21.118594567883299</v>
      </c>
      <c r="F155" s="11">
        <v>4.2894478750763199</v>
      </c>
      <c r="G155" s="11">
        <v>-7.9556813063244096</v>
      </c>
      <c r="H155" s="11">
        <v>18.1636095790405</v>
      </c>
      <c r="I155">
        <v>4</v>
      </c>
      <c r="J155" s="6">
        <v>0</v>
      </c>
    </row>
    <row r="156" spans="1:10" hidden="1">
      <c r="A156" s="6" t="s">
        <v>517</v>
      </c>
      <c r="B156" s="6" t="s">
        <v>348</v>
      </c>
      <c r="C156" s="11">
        <v>-2.5470023885327899</v>
      </c>
      <c r="D156" s="11">
        <v>-5.7104670633676404</v>
      </c>
      <c r="E156" s="11">
        <v>0.732670995466567</v>
      </c>
      <c r="F156" s="11">
        <v>-2.13683905851151</v>
      </c>
      <c r="G156" s="11">
        <v>-5.1904458848613402</v>
      </c>
      <c r="H156" s="11">
        <v>1.0252197319934999</v>
      </c>
      <c r="I156">
        <v>4</v>
      </c>
      <c r="J156" s="6">
        <v>0</v>
      </c>
    </row>
    <row r="157" spans="1:10">
      <c r="A157" s="6" t="s">
        <v>517</v>
      </c>
      <c r="B157" s="6" t="s">
        <v>308</v>
      </c>
      <c r="C157" s="11">
        <v>20.586843462108799</v>
      </c>
      <c r="D157" s="11">
        <v>5.0430415815983602</v>
      </c>
      <c r="E157" s="11">
        <v>38.4307479792406</v>
      </c>
      <c r="F157" s="11">
        <v>19.4347486679589</v>
      </c>
      <c r="G157" s="11">
        <v>4.5818675255897796</v>
      </c>
      <c r="H157" s="11">
        <v>36.410699714579103</v>
      </c>
      <c r="I157" s="53">
        <v>4</v>
      </c>
      <c r="J157" s="6">
        <v>1</v>
      </c>
    </row>
    <row r="158" spans="1:10" hidden="1">
      <c r="A158" s="6" t="s">
        <v>517</v>
      </c>
      <c r="B158" s="6" t="s">
        <v>304</v>
      </c>
      <c r="C158" s="11">
        <v>10.1860373621011</v>
      </c>
      <c r="D158" s="11">
        <v>-7.0027255264213801</v>
      </c>
      <c r="E158" s="11">
        <v>30.5518134621428</v>
      </c>
      <c r="F158" s="11">
        <v>13.496294179562501</v>
      </c>
      <c r="G158" s="11">
        <v>-3.8730046009401802</v>
      </c>
      <c r="H158" s="11">
        <v>34.004071790844598</v>
      </c>
      <c r="I158">
        <v>4</v>
      </c>
      <c r="J158" s="6">
        <v>0</v>
      </c>
    </row>
    <row r="159" spans="1:10" hidden="1">
      <c r="A159" s="6" t="s">
        <v>517</v>
      </c>
      <c r="B159" s="6" t="s">
        <v>312</v>
      </c>
      <c r="C159" s="11">
        <v>-1.2224664193146899</v>
      </c>
      <c r="D159" s="11">
        <v>-5.3987976329565299</v>
      </c>
      <c r="E159" s="11">
        <v>3.1485503886522701</v>
      </c>
      <c r="F159" s="11">
        <v>-0.399201065600852</v>
      </c>
      <c r="G159" s="11">
        <v>-4.7818870301495098</v>
      </c>
      <c r="H159" s="11">
        <v>4.1956295965468202</v>
      </c>
      <c r="I159">
        <v>4</v>
      </c>
      <c r="J159" s="6">
        <v>0</v>
      </c>
    </row>
    <row r="160" spans="1:10" hidden="1">
      <c r="A160" s="6" t="s">
        <v>517</v>
      </c>
      <c r="B160" s="6" t="s">
        <v>316</v>
      </c>
      <c r="C160" s="11">
        <v>1.97933410959712</v>
      </c>
      <c r="D160" s="11">
        <v>-3.4491139456193101</v>
      </c>
      <c r="E160" s="11">
        <v>7.7022188394891202</v>
      </c>
      <c r="F160" s="11">
        <v>0.37068534499815597</v>
      </c>
      <c r="G160" s="11">
        <v>-4.8199666589039696</v>
      </c>
      <c r="H160" s="11">
        <v>5.8444100405125701</v>
      </c>
      <c r="I160">
        <v>4</v>
      </c>
      <c r="J160" s="6">
        <v>0</v>
      </c>
    </row>
    <row r="161" spans="1:10">
      <c r="A161" s="6" t="s">
        <v>517</v>
      </c>
      <c r="B161" s="6" t="s">
        <v>320</v>
      </c>
      <c r="C161" s="11">
        <v>33.910301763929397</v>
      </c>
      <c r="D161" s="11">
        <v>8.1447044123069308</v>
      </c>
      <c r="E161" s="11">
        <v>65.831163925401</v>
      </c>
      <c r="F161" s="11">
        <v>32.3791542662401</v>
      </c>
      <c r="G161" s="11">
        <v>8.0366137622272191</v>
      </c>
      <c r="H161" s="11">
        <v>62.222716777200098</v>
      </c>
      <c r="I161" s="53">
        <v>4</v>
      </c>
      <c r="J161" s="6">
        <v>1</v>
      </c>
    </row>
    <row r="162" spans="1:10">
      <c r="A162" s="6" t="s">
        <v>517</v>
      </c>
      <c r="B162" s="6" t="s">
        <v>324</v>
      </c>
      <c r="C162" s="11">
        <v>23.936605138300301</v>
      </c>
      <c r="D162" s="11">
        <v>3.4170855641160598</v>
      </c>
      <c r="E162" s="11">
        <v>48.527508867806702</v>
      </c>
      <c r="F162" s="11">
        <v>24.184726387118701</v>
      </c>
      <c r="G162" s="11">
        <v>4.5400431440135103</v>
      </c>
      <c r="H162" s="11">
        <v>47.520947993091198</v>
      </c>
      <c r="I162" s="53">
        <v>4</v>
      </c>
      <c r="J162" s="6">
        <v>1</v>
      </c>
    </row>
    <row r="163" spans="1:10" hidden="1">
      <c r="A163" s="6" t="s">
        <v>517</v>
      </c>
      <c r="B163" s="6" t="s">
        <v>328</v>
      </c>
      <c r="C163" s="11">
        <v>9.2752781313143196</v>
      </c>
      <c r="D163" s="11">
        <v>-5.9741084853537201</v>
      </c>
      <c r="E163" s="11">
        <v>27.010554078759899</v>
      </c>
      <c r="F163" s="11">
        <v>7.29372703388138</v>
      </c>
      <c r="G163" s="11">
        <v>-7.3276470427347098</v>
      </c>
      <c r="H163" s="11">
        <v>24.221987393906399</v>
      </c>
      <c r="I163">
        <v>4</v>
      </c>
      <c r="J163" s="6">
        <v>0</v>
      </c>
    </row>
    <row r="164" spans="1:10" hidden="1">
      <c r="A164" s="6" t="s">
        <v>517</v>
      </c>
      <c r="B164" s="6" t="s">
        <v>332</v>
      </c>
      <c r="C164" s="11">
        <v>13.894227185728599</v>
      </c>
      <c r="D164" s="11">
        <v>-1.1236394805001799</v>
      </c>
      <c r="E164" s="11">
        <v>31.193087185648601</v>
      </c>
      <c r="F164" s="11">
        <v>12.501908504845099</v>
      </c>
      <c r="G164" s="11">
        <v>-1.8820637757194001</v>
      </c>
      <c r="H164" s="11">
        <v>28.994553944770701</v>
      </c>
      <c r="I164">
        <v>4</v>
      </c>
      <c r="J164" s="6">
        <v>0</v>
      </c>
    </row>
    <row r="165" spans="1:10">
      <c r="A165" s="6" t="s">
        <v>517</v>
      </c>
      <c r="B165" s="6" t="s">
        <v>336</v>
      </c>
      <c r="C165" s="11">
        <v>19.721736312181001</v>
      </c>
      <c r="D165" s="11">
        <v>-0.37927891366518202</v>
      </c>
      <c r="E165" s="11">
        <v>43.893031393176202</v>
      </c>
      <c r="F165" s="11">
        <v>19.112709794672899</v>
      </c>
      <c r="G165" s="11">
        <v>4.0008001066782498E-2</v>
      </c>
      <c r="H165" s="11">
        <v>41.835819217284403</v>
      </c>
      <c r="I165" s="53">
        <v>4</v>
      </c>
      <c r="J165" s="6">
        <v>1</v>
      </c>
    </row>
    <row r="166" spans="1:10" hidden="1">
      <c r="A166" s="6" t="s">
        <v>517</v>
      </c>
      <c r="B166" s="6" t="s">
        <v>340</v>
      </c>
      <c r="C166" s="11">
        <v>4.8541341744229296</v>
      </c>
      <c r="D166" s="11">
        <v>-4.5244507425351701</v>
      </c>
      <c r="E166" s="11">
        <v>15.1424647984744</v>
      </c>
      <c r="F166" s="11">
        <v>5.6646274019840996</v>
      </c>
      <c r="G166" s="11">
        <v>-3.6516580605778399</v>
      </c>
      <c r="H166" s="11">
        <v>15.8817397295741</v>
      </c>
      <c r="I166">
        <v>4</v>
      </c>
      <c r="J166" s="6">
        <v>0</v>
      </c>
    </row>
    <row r="167" spans="1:10" hidden="1">
      <c r="A167" s="6" t="s">
        <v>517</v>
      </c>
      <c r="B167" s="6" t="s">
        <v>344</v>
      </c>
      <c r="C167" s="11">
        <v>15.499960271037899</v>
      </c>
      <c r="D167" s="11">
        <v>-0.54849026910809295</v>
      </c>
      <c r="E167" s="11">
        <v>34.124729743390603</v>
      </c>
      <c r="F167" s="11">
        <v>15.396057070247799</v>
      </c>
      <c r="G167" s="11">
        <v>0</v>
      </c>
      <c r="H167" s="11">
        <v>33.149184289401802</v>
      </c>
      <c r="I167">
        <v>4</v>
      </c>
      <c r="J167" s="6">
        <v>0</v>
      </c>
    </row>
    <row r="168" spans="1:10" hidden="1">
      <c r="A168" s="6" t="s">
        <v>519</v>
      </c>
      <c r="B168" s="6" t="s">
        <v>404</v>
      </c>
      <c r="C168" s="11">
        <v>-0.86622645122074204</v>
      </c>
      <c r="D168" s="11">
        <v>-11.112619039975399</v>
      </c>
      <c r="E168" s="11">
        <v>10.5502519088735</v>
      </c>
      <c r="F168" s="11">
        <v>1.8366629349688901</v>
      </c>
      <c r="G168" s="11">
        <v>-8.5886010211875305</v>
      </c>
      <c r="H168" s="11">
        <v>13.4509047403838</v>
      </c>
      <c r="I168">
        <v>4</v>
      </c>
      <c r="J168" s="6">
        <v>0</v>
      </c>
    </row>
    <row r="169" spans="1:10" hidden="1">
      <c r="A169" s="6" t="s">
        <v>519</v>
      </c>
      <c r="B169" s="6" t="s">
        <v>376</v>
      </c>
      <c r="C169" s="11">
        <v>-1.9311104811333799</v>
      </c>
      <c r="D169" s="11">
        <v>-8.2314004768602995</v>
      </c>
      <c r="E169" s="11">
        <v>4.8017202119182896</v>
      </c>
      <c r="F169" s="11">
        <v>-0.66776050433160505</v>
      </c>
      <c r="G169" s="11">
        <v>-6.8538107872407901</v>
      </c>
      <c r="H169" s="11">
        <v>5.9291194477900699</v>
      </c>
      <c r="I169">
        <v>4</v>
      </c>
      <c r="J169" s="6">
        <v>0</v>
      </c>
    </row>
    <row r="170" spans="1:10" hidden="1">
      <c r="A170" s="6" t="s">
        <v>519</v>
      </c>
      <c r="B170" s="6" t="s">
        <v>396</v>
      </c>
      <c r="C170" s="11">
        <v>5.8020807429202801</v>
      </c>
      <c r="D170" s="11">
        <v>-2.3714290242090699</v>
      </c>
      <c r="E170" s="11">
        <v>14.6598805825728</v>
      </c>
      <c r="F170" s="11">
        <v>7.1757688230541996</v>
      </c>
      <c r="G170" s="11">
        <v>-0.84639771370332895</v>
      </c>
      <c r="H170" s="11">
        <v>15.8469804218121</v>
      </c>
      <c r="I170">
        <v>4</v>
      </c>
      <c r="J170" s="6">
        <v>0</v>
      </c>
    </row>
    <row r="171" spans="1:10">
      <c r="A171" s="6" t="s">
        <v>519</v>
      </c>
      <c r="B171" s="6" t="s">
        <v>360</v>
      </c>
      <c r="C171" s="11">
        <v>8.2312547913723701</v>
      </c>
      <c r="D171" s="11">
        <v>0.93433793717689895</v>
      </c>
      <c r="E171" s="11">
        <v>16.067298920908499</v>
      </c>
      <c r="F171" s="11">
        <v>6.9830259597902096</v>
      </c>
      <c r="G171" s="11">
        <v>0.100050016670838</v>
      </c>
      <c r="H171" s="11">
        <v>14.3392819644647</v>
      </c>
      <c r="I171" s="53">
        <v>4</v>
      </c>
      <c r="J171" s="6">
        <v>1</v>
      </c>
    </row>
    <row r="172" spans="1:10" hidden="1">
      <c r="A172" s="6" t="s">
        <v>519</v>
      </c>
      <c r="B172" s="6" t="s">
        <v>384</v>
      </c>
      <c r="C172" s="11">
        <v>-1.39024557371381</v>
      </c>
      <c r="D172" s="11">
        <v>-9.6609164258458193</v>
      </c>
      <c r="E172" s="11">
        <v>7.62685366718918</v>
      </c>
      <c r="F172" s="11">
        <v>-0.96531067440091001</v>
      </c>
      <c r="G172" s="11">
        <v>-9.1717658566438605</v>
      </c>
      <c r="H172" s="11">
        <v>7.9826089576723298</v>
      </c>
      <c r="I172">
        <v>4</v>
      </c>
      <c r="J172" s="6">
        <v>0</v>
      </c>
    </row>
    <row r="173" spans="1:10" hidden="1">
      <c r="A173" s="6" t="s">
        <v>519</v>
      </c>
      <c r="B173" s="6" t="s">
        <v>364</v>
      </c>
      <c r="C173" s="11">
        <v>9.5159483834102101</v>
      </c>
      <c r="D173" s="11">
        <v>-4.4767010314734499</v>
      </c>
      <c r="E173" s="11">
        <v>25.570855635290201</v>
      </c>
      <c r="F173" s="11">
        <v>11.1821876506531</v>
      </c>
      <c r="G173" s="11">
        <v>-2.7319872926860098</v>
      </c>
      <c r="H173" s="11">
        <v>27.099492591462798</v>
      </c>
      <c r="I173">
        <v>4</v>
      </c>
      <c r="J173" s="6">
        <v>0</v>
      </c>
    </row>
    <row r="174" spans="1:10" hidden="1">
      <c r="A174" s="6" t="s">
        <v>519</v>
      </c>
      <c r="B174" s="6" t="s">
        <v>400</v>
      </c>
      <c r="C174" s="11">
        <v>8.5130221927227403</v>
      </c>
      <c r="D174" s="11">
        <v>-1.1137513500499501</v>
      </c>
      <c r="E174" s="11">
        <v>19.088889634809401</v>
      </c>
      <c r="F174" s="11">
        <v>7.0044247047853299</v>
      </c>
      <c r="G174" s="11">
        <v>-2.4202311081592698</v>
      </c>
      <c r="H174" s="11">
        <v>17.339352577206999</v>
      </c>
      <c r="I174">
        <v>4</v>
      </c>
      <c r="J174" s="6">
        <v>0</v>
      </c>
    </row>
    <row r="175" spans="1:10" hidden="1">
      <c r="A175" s="6" t="s">
        <v>519</v>
      </c>
      <c r="B175" s="6" t="s">
        <v>408</v>
      </c>
      <c r="C175" s="11">
        <v>3.8419660246865801</v>
      </c>
      <c r="D175" s="11">
        <v>-2.8000510764775401</v>
      </c>
      <c r="E175" s="11">
        <v>10.9378557015129</v>
      </c>
      <c r="F175" s="11">
        <v>3.80043754452644</v>
      </c>
      <c r="G175" s="11">
        <v>-2.7708867173653502</v>
      </c>
      <c r="H175" s="11">
        <v>10.8269732962542</v>
      </c>
      <c r="I175">
        <v>4</v>
      </c>
      <c r="J175" s="6">
        <v>0</v>
      </c>
    </row>
    <row r="176" spans="1:10" hidden="1">
      <c r="A176" s="6" t="s">
        <v>519</v>
      </c>
      <c r="B176" s="6" t="s">
        <v>412</v>
      </c>
      <c r="C176" s="11">
        <v>5.6329327681962704</v>
      </c>
      <c r="D176" s="11">
        <v>-2.1074757059464</v>
      </c>
      <c r="E176" s="11">
        <v>13.973981055356401</v>
      </c>
      <c r="F176" s="11">
        <v>5.6963315455884604</v>
      </c>
      <c r="G176" s="11">
        <v>-1.8918750787684999</v>
      </c>
      <c r="H176" s="11">
        <v>13.8828383324622</v>
      </c>
      <c r="I176">
        <v>4</v>
      </c>
      <c r="J176" s="6">
        <v>0</v>
      </c>
    </row>
    <row r="177" spans="1:10" hidden="1">
      <c r="A177" s="6" t="s">
        <v>519</v>
      </c>
      <c r="B177" s="6" t="s">
        <v>416</v>
      </c>
      <c r="C177" s="11">
        <v>-0.45894362040277398</v>
      </c>
      <c r="D177" s="11">
        <v>-7.6883653613364196</v>
      </c>
      <c r="E177" s="11">
        <v>7.3473873113497801</v>
      </c>
      <c r="F177" s="11">
        <v>0.19018061437099401</v>
      </c>
      <c r="G177" s="11">
        <v>-6.81654485886689</v>
      </c>
      <c r="H177" s="11">
        <v>7.7345343522254897</v>
      </c>
      <c r="I177">
        <v>4</v>
      </c>
      <c r="J177" s="6">
        <v>0</v>
      </c>
    </row>
    <row r="178" spans="1:10" hidden="1">
      <c r="A178" s="6" t="s">
        <v>519</v>
      </c>
      <c r="B178" s="6" t="s">
        <v>420</v>
      </c>
      <c r="C178" s="11">
        <v>4.2373161851473604</v>
      </c>
      <c r="D178" s="11">
        <v>-4.5435439430029696</v>
      </c>
      <c r="E178" s="11">
        <v>13.8259111462785</v>
      </c>
      <c r="F178" s="11">
        <v>4.6655664947339499</v>
      </c>
      <c r="G178" s="11">
        <v>-3.9882878116586298</v>
      </c>
      <c r="H178" s="11">
        <v>14.110831926723501</v>
      </c>
      <c r="I178">
        <v>4</v>
      </c>
      <c r="J178" s="6">
        <v>0</v>
      </c>
    </row>
    <row r="179" spans="1:10" hidden="1">
      <c r="A179" s="6" t="s">
        <v>519</v>
      </c>
      <c r="B179" s="6" t="s">
        <v>368</v>
      </c>
      <c r="C179" s="11">
        <v>3.2724029457906298</v>
      </c>
      <c r="D179" s="11">
        <v>-4.4767010314734499</v>
      </c>
      <c r="E179" s="11">
        <v>11.6501348400013</v>
      </c>
      <c r="F179" s="11">
        <v>2.42903178906215</v>
      </c>
      <c r="G179" s="11">
        <v>-5.0291325653936703</v>
      </c>
      <c r="H179" s="11">
        <v>10.472893811030399</v>
      </c>
      <c r="I179">
        <v>4</v>
      </c>
      <c r="J179" s="6">
        <v>0</v>
      </c>
    </row>
    <row r="180" spans="1:10">
      <c r="A180" s="6" t="s">
        <v>519</v>
      </c>
      <c r="B180" s="6" t="s">
        <v>388</v>
      </c>
      <c r="C180" s="11">
        <v>30.590984881600601</v>
      </c>
      <c r="D180" s="11">
        <v>4.2164708065176599</v>
      </c>
      <c r="E180" s="11">
        <v>63.656576414079403</v>
      </c>
      <c r="F180" s="11">
        <v>32.233617256577503</v>
      </c>
      <c r="G180" s="11">
        <v>6.1836546545359603</v>
      </c>
      <c r="H180" s="11">
        <v>64.657932561418093</v>
      </c>
      <c r="I180" s="53">
        <v>4</v>
      </c>
      <c r="J180" s="6">
        <v>1</v>
      </c>
    </row>
    <row r="181" spans="1:10" hidden="1">
      <c r="A181" s="6" t="s">
        <v>519</v>
      </c>
      <c r="B181" s="6" t="s">
        <v>372</v>
      </c>
      <c r="C181" s="11">
        <v>6.1093521052040698</v>
      </c>
      <c r="D181" s="11">
        <v>-3.2751658443963101</v>
      </c>
      <c r="E181" s="11">
        <v>16.3927427666478</v>
      </c>
      <c r="F181" s="11">
        <v>5.0010327672886898</v>
      </c>
      <c r="G181" s="11">
        <v>-3.8730046009401802</v>
      </c>
      <c r="H181" s="11">
        <v>14.694283706958201</v>
      </c>
      <c r="I181">
        <v>4</v>
      </c>
      <c r="J181" s="6">
        <v>0</v>
      </c>
    </row>
    <row r="182" spans="1:10">
      <c r="A182" s="6" t="s">
        <v>519</v>
      </c>
      <c r="B182" s="6" t="s">
        <v>392</v>
      </c>
      <c r="C182" s="11">
        <v>9.7351994581681005</v>
      </c>
      <c r="D182" s="11">
        <v>-3.2945088768597102</v>
      </c>
      <c r="E182" s="11">
        <v>24.5204782093547</v>
      </c>
      <c r="F182" s="11">
        <v>12.930229050788499</v>
      </c>
      <c r="G182" s="11">
        <v>0.100050016670838</v>
      </c>
      <c r="H182" s="11">
        <v>27.392157860466</v>
      </c>
      <c r="I182" s="53">
        <v>4</v>
      </c>
      <c r="J182" s="6">
        <v>1</v>
      </c>
    </row>
    <row r="183" spans="1:10" hidden="1">
      <c r="A183" s="6" t="s">
        <v>519</v>
      </c>
      <c r="B183" s="6" t="s">
        <v>356</v>
      </c>
      <c r="C183" s="11">
        <v>6.0351015494568303</v>
      </c>
      <c r="D183" s="11">
        <v>-1.4888060396937399</v>
      </c>
      <c r="E183" s="11">
        <v>14.145070311802501</v>
      </c>
      <c r="F183" s="11">
        <v>5.7069017072422801</v>
      </c>
      <c r="G183" s="11">
        <v>-1.52820263743302</v>
      </c>
      <c r="H183" s="11">
        <v>13.4622503981312</v>
      </c>
      <c r="I183">
        <v>4</v>
      </c>
      <c r="J183" s="6">
        <v>0</v>
      </c>
    </row>
    <row r="184" spans="1:10" hidden="1">
      <c r="A184" s="6" t="s">
        <v>519</v>
      </c>
      <c r="B184" s="6" t="s">
        <v>380</v>
      </c>
      <c r="C184" s="11">
        <v>2.9836446677869999</v>
      </c>
      <c r="D184" s="11">
        <v>-4.2471697866301703</v>
      </c>
      <c r="E184" s="11">
        <v>10.7494215612208</v>
      </c>
      <c r="F184" s="11">
        <v>2.29596056277432</v>
      </c>
      <c r="G184" s="11">
        <v>-4.8199666589039696</v>
      </c>
      <c r="H184" s="11">
        <v>9.9438945346788792</v>
      </c>
      <c r="I184">
        <v>4</v>
      </c>
      <c r="J184" s="6">
        <v>0</v>
      </c>
    </row>
    <row r="185" spans="1:10" hidden="1">
      <c r="A185" s="6" t="s">
        <v>519</v>
      </c>
      <c r="B185" s="6" t="s">
        <v>424</v>
      </c>
      <c r="C185" s="11">
        <v>-2.9360357934577501</v>
      </c>
      <c r="D185" s="11">
        <v>-14.0668055218354</v>
      </c>
      <c r="E185" s="11">
        <v>9.6364822080816896</v>
      </c>
      <c r="F185" s="11">
        <v>-1.7838967641699199</v>
      </c>
      <c r="G185" s="11">
        <v>-12.6808160621563</v>
      </c>
      <c r="H185" s="11">
        <v>10.472893811030399</v>
      </c>
      <c r="I185">
        <v>4</v>
      </c>
      <c r="J185" s="6">
        <v>0</v>
      </c>
    </row>
    <row r="186" spans="1:10" hidden="1">
      <c r="A186" s="6" t="s">
        <v>519</v>
      </c>
      <c r="B186" s="6" t="s">
        <v>352</v>
      </c>
      <c r="C186" s="11">
        <v>6.0669168519784398</v>
      </c>
      <c r="D186" s="11">
        <v>-4.77236474274609</v>
      </c>
      <c r="E186" s="11">
        <v>18.1399792202394</v>
      </c>
      <c r="F186" s="11">
        <v>2.19371573314677</v>
      </c>
      <c r="G186" s="11">
        <v>-7.9740883292994997</v>
      </c>
      <c r="H186" s="11">
        <v>13.496294179562501</v>
      </c>
      <c r="I186">
        <v>4</v>
      </c>
      <c r="J186" s="6">
        <v>0</v>
      </c>
    </row>
    <row r="187" spans="1:10" hidden="1">
      <c r="A187" s="6" t="s">
        <v>520</v>
      </c>
      <c r="B187" s="6" t="s">
        <v>439</v>
      </c>
      <c r="C187" s="11">
        <v>3.0763716688794398</v>
      </c>
      <c r="D187" s="11">
        <v>-9.48910900168738</v>
      </c>
      <c r="E187" s="11">
        <v>17.398036923359498</v>
      </c>
      <c r="F187" s="11">
        <v>2.2652763774634099</v>
      </c>
      <c r="G187" s="11">
        <v>-9.6609164258458193</v>
      </c>
      <c r="H187" s="11">
        <v>15.754339898624799</v>
      </c>
      <c r="I187">
        <v>4</v>
      </c>
      <c r="J187" s="6">
        <v>0</v>
      </c>
    </row>
    <row r="188" spans="1:10">
      <c r="A188" s="6" t="s">
        <v>520</v>
      </c>
      <c r="B188" s="6" t="s">
        <v>451</v>
      </c>
      <c r="C188" s="11">
        <v>14.6713471439496</v>
      </c>
      <c r="D188" s="11">
        <v>2.5622761204380899</v>
      </c>
      <c r="E188" s="11">
        <v>28.210082236931001</v>
      </c>
      <c r="F188" s="11">
        <v>12.411942969053699</v>
      </c>
      <c r="G188" s="11">
        <v>0.90406217738678896</v>
      </c>
      <c r="H188" s="11">
        <v>25.232271619186399</v>
      </c>
      <c r="I188" s="53">
        <v>4</v>
      </c>
      <c r="J188" s="6">
        <v>1</v>
      </c>
    </row>
    <row r="189" spans="1:10" hidden="1">
      <c r="A189" s="6" t="s">
        <v>520</v>
      </c>
      <c r="B189" s="6" t="s">
        <v>459</v>
      </c>
      <c r="C189" s="11">
        <v>-6.8538107872407901</v>
      </c>
      <c r="D189" s="11">
        <v>-14.930362482472299</v>
      </c>
      <c r="E189" s="11">
        <v>1.98953255292176</v>
      </c>
      <c r="F189" s="11">
        <v>-5.5216992926462396</v>
      </c>
      <c r="G189" s="11">
        <v>-13.4025658836406</v>
      </c>
      <c r="H189" s="11">
        <v>3.0763716688794398</v>
      </c>
      <c r="I189">
        <v>4</v>
      </c>
      <c r="J189" s="6">
        <v>0</v>
      </c>
    </row>
    <row r="190" spans="1:10" hidden="1">
      <c r="A190" s="6" t="s">
        <v>520</v>
      </c>
      <c r="B190" s="6" t="s">
        <v>428</v>
      </c>
      <c r="C190" s="11">
        <v>-3.2461440410967999</v>
      </c>
      <c r="D190" s="11">
        <v>-12.0322573935291</v>
      </c>
      <c r="E190" s="11">
        <v>6.4281581314545901</v>
      </c>
      <c r="F190" s="11">
        <v>-2.7806091425642498</v>
      </c>
      <c r="G190" s="11">
        <v>-11.4231810727461</v>
      </c>
      <c r="H190" s="11">
        <v>6.7159024384192598</v>
      </c>
      <c r="I190">
        <v>4</v>
      </c>
      <c r="J190" s="6">
        <v>0</v>
      </c>
    </row>
    <row r="191" spans="1:10" hidden="1">
      <c r="A191" s="6" t="s">
        <v>520</v>
      </c>
      <c r="B191" s="6" t="s">
        <v>443</v>
      </c>
      <c r="C191" s="11">
        <v>-7.0399169974207298</v>
      </c>
      <c r="D191" s="11">
        <v>-18.216935559987</v>
      </c>
      <c r="E191" s="11">
        <v>5.6646274019840996</v>
      </c>
      <c r="F191" s="11">
        <v>-5.8047094672488004</v>
      </c>
      <c r="G191" s="11">
        <v>-16.639865958426501</v>
      </c>
      <c r="H191" s="11">
        <v>6.4388014794262602</v>
      </c>
      <c r="I191">
        <v>4</v>
      </c>
      <c r="J191" s="6">
        <v>0</v>
      </c>
    </row>
    <row r="192" spans="1:10">
      <c r="A192" s="6" t="s">
        <v>520</v>
      </c>
      <c r="B192" s="6" t="s">
        <v>455</v>
      </c>
      <c r="C192" s="11">
        <v>14.843483234457899</v>
      </c>
      <c r="D192" s="11">
        <v>2.0201340026755799</v>
      </c>
      <c r="E192" s="11">
        <v>29.278654359318001</v>
      </c>
      <c r="F192" s="11">
        <v>14.076603811619499</v>
      </c>
      <c r="G192" s="11">
        <v>1.9691366860658399</v>
      </c>
      <c r="H192" s="11">
        <v>27.621670243791499</v>
      </c>
      <c r="I192" s="53">
        <v>4</v>
      </c>
      <c r="J192" s="6">
        <v>1</v>
      </c>
    </row>
    <row r="193" spans="1:10" hidden="1">
      <c r="A193" s="6" t="s">
        <v>520</v>
      </c>
      <c r="B193" s="6" t="s">
        <v>432</v>
      </c>
      <c r="C193" s="11">
        <v>9.8999257712039306</v>
      </c>
      <c r="D193" s="11">
        <v>0.180162097243763</v>
      </c>
      <c r="E193" s="11">
        <v>20.562728504992499</v>
      </c>
      <c r="F193" s="11">
        <v>7.4010744256655503</v>
      </c>
      <c r="G193" s="11">
        <v>-1.8231753492235401</v>
      </c>
      <c r="H193" s="11">
        <v>17.4802443184374</v>
      </c>
      <c r="I193">
        <v>4</v>
      </c>
      <c r="J193" s="6">
        <v>0</v>
      </c>
    </row>
    <row r="194" spans="1:10" hidden="1">
      <c r="A194" s="6" t="s">
        <v>520</v>
      </c>
      <c r="B194" s="6" t="s">
        <v>447</v>
      </c>
      <c r="C194" s="11">
        <v>7.6806805496219903</v>
      </c>
      <c r="D194" s="11">
        <v>-3.4684221919412002</v>
      </c>
      <c r="E194" s="11">
        <v>20.117470644530801</v>
      </c>
      <c r="F194" s="11">
        <v>5.8444100405125701</v>
      </c>
      <c r="G194" s="11">
        <v>-4.7152110171886896</v>
      </c>
      <c r="H194" s="11">
        <v>17.574266117597301</v>
      </c>
      <c r="I194">
        <v>4</v>
      </c>
      <c r="J194" s="6">
        <v>0</v>
      </c>
    </row>
    <row r="195" spans="1:10" hidden="1">
      <c r="A195" s="6" t="s">
        <v>520</v>
      </c>
      <c r="B195" s="6" t="s">
        <v>435</v>
      </c>
      <c r="C195" s="11">
        <v>-1.0049166284122699</v>
      </c>
      <c r="D195" s="11">
        <v>-9.6338106351082509</v>
      </c>
      <c r="E195" s="11">
        <v>8.4479339078452202</v>
      </c>
      <c r="F195" s="11">
        <v>-0.14988755622891101</v>
      </c>
      <c r="G195" s="11">
        <v>-8.65256660990471</v>
      </c>
      <c r="H195" s="11">
        <v>9.1333125673536806</v>
      </c>
      <c r="I195">
        <v>4</v>
      </c>
      <c r="J195" s="6">
        <v>0</v>
      </c>
    </row>
    <row r="196" spans="1:10" hidden="1">
      <c r="A196" s="6" t="s">
        <v>520</v>
      </c>
      <c r="B196" s="6" t="s">
        <v>463</v>
      </c>
      <c r="C196" s="11">
        <v>-0.37927891366518202</v>
      </c>
      <c r="D196" s="11">
        <v>-4.5435439430029696</v>
      </c>
      <c r="E196" s="11">
        <v>3.95625503474513</v>
      </c>
      <c r="F196" s="11">
        <v>-1.38038410520598</v>
      </c>
      <c r="G196" s="11">
        <v>-5.2852080499970597</v>
      </c>
      <c r="H196" s="11">
        <v>2.68542472616822</v>
      </c>
      <c r="I196">
        <v>4</v>
      </c>
      <c r="J196" s="6">
        <v>0</v>
      </c>
    </row>
    <row r="197" spans="1:10" hidden="1">
      <c r="A197" s="6" t="s">
        <v>520</v>
      </c>
      <c r="B197" s="6" t="s">
        <v>467</v>
      </c>
      <c r="C197" s="11">
        <v>9.6255191080250295</v>
      </c>
      <c r="D197" s="11">
        <v>-5.16199875177018</v>
      </c>
      <c r="E197" s="11">
        <v>26.718765489886099</v>
      </c>
      <c r="F197" s="11">
        <v>10.1199455692044</v>
      </c>
      <c r="G197" s="11">
        <v>-4.0938426292726797</v>
      </c>
      <c r="H197" s="11">
        <v>26.440290640460901</v>
      </c>
      <c r="I197">
        <v>4</v>
      </c>
      <c r="J197" s="6">
        <v>0</v>
      </c>
    </row>
    <row r="198" spans="1:10">
      <c r="A198" s="6" t="s">
        <v>507</v>
      </c>
      <c r="B198" s="6" t="s">
        <v>476</v>
      </c>
      <c r="C198" s="11">
        <v>15.9512896362974</v>
      </c>
      <c r="D198" s="11">
        <v>4.4773379315719897</v>
      </c>
      <c r="E198" s="11">
        <v>28.685338222593401</v>
      </c>
      <c r="F198" s="11">
        <v>11.9631932948586</v>
      </c>
      <c r="G198" s="11">
        <v>0.92424500803804899</v>
      </c>
      <c r="H198" s="11">
        <v>24.209565816256202</v>
      </c>
      <c r="I198" s="53">
        <v>4</v>
      </c>
      <c r="J198" s="6">
        <v>1</v>
      </c>
    </row>
    <row r="199" spans="1:10" hidden="1">
      <c r="A199" s="6" t="s">
        <v>507</v>
      </c>
      <c r="B199" s="6" t="s">
        <v>480</v>
      </c>
      <c r="C199" s="11">
        <v>-3.6227492218870299</v>
      </c>
      <c r="D199" s="11">
        <v>-15.4815219176329</v>
      </c>
      <c r="E199" s="11">
        <v>9.9109163132990101</v>
      </c>
      <c r="F199" s="11">
        <v>-6.5178801938116404</v>
      </c>
      <c r="G199" s="11">
        <v>-17.601256666829698</v>
      </c>
      <c r="H199" s="11">
        <v>6.0457055898049701</v>
      </c>
      <c r="I199">
        <v>4</v>
      </c>
      <c r="J199" s="6">
        <v>0</v>
      </c>
    </row>
    <row r="200" spans="1:10" hidden="1">
      <c r="A200" s="6" t="s">
        <v>507</v>
      </c>
      <c r="B200" s="6" t="s">
        <v>484</v>
      </c>
      <c r="C200" s="11">
        <v>6.7265745622604003</v>
      </c>
      <c r="D200" s="11">
        <v>-2.8972024416225399</v>
      </c>
      <c r="E200" s="11">
        <v>17.292426222072798</v>
      </c>
      <c r="F200" s="11">
        <v>3.6863198394721199</v>
      </c>
      <c r="G200" s="11">
        <v>-5.3325536085960499</v>
      </c>
      <c r="H200" s="11">
        <v>13.5530565160539</v>
      </c>
      <c r="I200">
        <v>4</v>
      </c>
      <c r="J200" s="6">
        <v>0</v>
      </c>
    </row>
    <row r="201" spans="1:10" hidden="1">
      <c r="A201" s="6" t="s">
        <v>507</v>
      </c>
      <c r="B201" s="6" t="s">
        <v>488</v>
      </c>
      <c r="C201" s="11">
        <v>15.9396950870709</v>
      </c>
      <c r="D201" s="11">
        <v>-0.707485454610146</v>
      </c>
      <c r="E201" s="11">
        <v>35.377907976519097</v>
      </c>
      <c r="F201" s="11">
        <v>15.0964170227242</v>
      </c>
      <c r="G201" s="11">
        <v>-0.90587203099569102</v>
      </c>
      <c r="H201" s="11">
        <v>33.682847641713103</v>
      </c>
      <c r="I201">
        <v>4</v>
      </c>
      <c r="J201" s="6">
        <v>0</v>
      </c>
    </row>
    <row r="202" spans="1:10" hidden="1">
      <c r="A202" s="6" t="s">
        <v>507</v>
      </c>
      <c r="B202" s="6" t="s">
        <v>521</v>
      </c>
      <c r="C202" s="11">
        <v>-2.8583535533395201</v>
      </c>
      <c r="D202" s="11">
        <v>-14.289941624844699</v>
      </c>
      <c r="E202" s="11">
        <v>10.0869145404357</v>
      </c>
      <c r="F202" s="11">
        <v>1.3388838413395301</v>
      </c>
      <c r="G202" s="11">
        <v>-10.640265289148401</v>
      </c>
      <c r="H202" s="11">
        <v>14.935394780762</v>
      </c>
      <c r="I202">
        <v>4</v>
      </c>
      <c r="J202" s="6">
        <v>0</v>
      </c>
    </row>
    <row r="203" spans="1:10" hidden="1">
      <c r="A203" s="6" t="s">
        <v>517</v>
      </c>
      <c r="B203" s="6" t="s">
        <v>296</v>
      </c>
      <c r="C203" s="11">
        <v>8.0582232458559897</v>
      </c>
      <c r="D203" s="11">
        <v>-4.8485163862330802</v>
      </c>
      <c r="E203" s="11">
        <v>22.727958449905</v>
      </c>
      <c r="F203" s="11">
        <v>9.4940473839064694</v>
      </c>
      <c r="G203" s="11">
        <v>-3.6709258021273601</v>
      </c>
      <c r="H203" s="11">
        <v>24.458233532715902</v>
      </c>
      <c r="I203">
        <v>5</v>
      </c>
      <c r="J203" s="6">
        <v>0</v>
      </c>
    </row>
    <row r="204" spans="1:10" hidden="1">
      <c r="A204" s="6" t="s">
        <v>517</v>
      </c>
      <c r="B204" s="6" t="s">
        <v>290</v>
      </c>
      <c r="C204" s="11">
        <v>6.8547233256152804</v>
      </c>
      <c r="D204" s="11">
        <v>-5.5311466503412197</v>
      </c>
      <c r="E204" s="11">
        <v>20.864512398943301</v>
      </c>
      <c r="F204" s="11">
        <v>7.29372703388138</v>
      </c>
      <c r="G204" s="11">
        <v>-4.5912602409628898</v>
      </c>
      <c r="H204" s="11">
        <v>20.647151959707799</v>
      </c>
      <c r="I204">
        <v>5</v>
      </c>
      <c r="J204" s="6">
        <v>0</v>
      </c>
    </row>
    <row r="205" spans="1:10" hidden="1">
      <c r="A205" s="6" t="s">
        <v>517</v>
      </c>
      <c r="B205" s="6" t="s">
        <v>300</v>
      </c>
      <c r="C205" s="11">
        <v>6.4175158477644896</v>
      </c>
      <c r="D205" s="11">
        <v>-6.4991819000833599</v>
      </c>
      <c r="E205" s="11">
        <v>21.118594567883299</v>
      </c>
      <c r="F205" s="11">
        <v>4.4982354888443803</v>
      </c>
      <c r="G205" s="11">
        <v>-7.7990728851036497</v>
      </c>
      <c r="H205" s="11">
        <v>18.4356986635736</v>
      </c>
      <c r="I205">
        <v>5</v>
      </c>
      <c r="J205" s="6">
        <v>0</v>
      </c>
    </row>
    <row r="206" spans="1:10" hidden="1">
      <c r="A206" s="6" t="s">
        <v>517</v>
      </c>
      <c r="B206" s="6" t="s">
        <v>348</v>
      </c>
      <c r="C206" s="11">
        <v>-2.5470023885327899</v>
      </c>
      <c r="D206" s="11">
        <v>-5.7104670633676404</v>
      </c>
      <c r="E206" s="11">
        <v>0.732670995466567</v>
      </c>
      <c r="F206" s="11">
        <v>-2.3519013573123102</v>
      </c>
      <c r="G206" s="11">
        <v>-5.4177159815320204</v>
      </c>
      <c r="H206" s="11">
        <v>0.81328937531524004</v>
      </c>
      <c r="I206">
        <v>5</v>
      </c>
      <c r="J206" s="6">
        <v>0</v>
      </c>
    </row>
    <row r="207" spans="1:10">
      <c r="A207" s="6" t="s">
        <v>517</v>
      </c>
      <c r="B207" s="6" t="s">
        <v>308</v>
      </c>
      <c r="C207" s="11">
        <v>20.586843462108799</v>
      </c>
      <c r="D207" s="11">
        <v>5.0430415815983602</v>
      </c>
      <c r="E207" s="11">
        <v>38.4307479792406</v>
      </c>
      <c r="F207" s="11">
        <v>19.219959488611099</v>
      </c>
      <c r="G207" s="11">
        <v>4.3624760454665301</v>
      </c>
      <c r="H207" s="11">
        <v>36.192617107645702</v>
      </c>
      <c r="I207" s="53">
        <v>5</v>
      </c>
      <c r="J207" s="6">
        <v>1</v>
      </c>
    </row>
    <row r="208" spans="1:10" hidden="1">
      <c r="A208" s="6" t="s">
        <v>517</v>
      </c>
      <c r="B208" s="6" t="s">
        <v>304</v>
      </c>
      <c r="C208" s="11">
        <v>10.1860373621011</v>
      </c>
      <c r="D208" s="11">
        <v>-7.0027255264213801</v>
      </c>
      <c r="E208" s="11">
        <v>30.5518134621428</v>
      </c>
      <c r="F208" s="11">
        <v>13.496294179562501</v>
      </c>
      <c r="G208" s="11">
        <v>-3.8826168198611302</v>
      </c>
      <c r="H208" s="11">
        <v>34.030875285462898</v>
      </c>
      <c r="I208">
        <v>5</v>
      </c>
      <c r="J208" s="6">
        <v>0</v>
      </c>
    </row>
    <row r="209" spans="1:10" hidden="1">
      <c r="A209" s="6" t="s">
        <v>517</v>
      </c>
      <c r="B209" s="6" t="s">
        <v>312</v>
      </c>
      <c r="C209" s="11">
        <v>-1.2224664193146899</v>
      </c>
      <c r="D209" s="11">
        <v>-5.3987976329565299</v>
      </c>
      <c r="E209" s="11">
        <v>3.1485503886522701</v>
      </c>
      <c r="F209" s="11">
        <v>-0.249687760253992</v>
      </c>
      <c r="G209" s="11">
        <v>-4.6484883146793496</v>
      </c>
      <c r="H209" s="11">
        <v>4.3520403196569699</v>
      </c>
      <c r="I209">
        <v>5</v>
      </c>
      <c r="J209" s="6">
        <v>0</v>
      </c>
    </row>
    <row r="210" spans="1:10" hidden="1">
      <c r="A210" s="6" t="s">
        <v>517</v>
      </c>
      <c r="B210" s="6" t="s">
        <v>316</v>
      </c>
      <c r="C210" s="11">
        <v>1.97933410959712</v>
      </c>
      <c r="D210" s="11">
        <v>-3.4491139456193101</v>
      </c>
      <c r="E210" s="11">
        <v>7.7022188394891202</v>
      </c>
      <c r="F210" s="11">
        <v>0.130084536628572</v>
      </c>
      <c r="G210" s="11">
        <v>-5.0576195523623602</v>
      </c>
      <c r="H210" s="11">
        <v>5.6012476413724901</v>
      </c>
      <c r="I210">
        <v>5</v>
      </c>
      <c r="J210" s="6">
        <v>0</v>
      </c>
    </row>
    <row r="211" spans="1:10">
      <c r="A211" s="6" t="s">
        <v>517</v>
      </c>
      <c r="B211" s="6" t="s">
        <v>320</v>
      </c>
      <c r="C211" s="11">
        <v>33.910301763929397</v>
      </c>
      <c r="D211" s="11">
        <v>8.1447044123069308</v>
      </c>
      <c r="E211" s="11">
        <v>65.831163925401</v>
      </c>
      <c r="F211" s="11">
        <v>32.790166384095997</v>
      </c>
      <c r="G211" s="11">
        <v>8.3070431925720492</v>
      </c>
      <c r="H211" s="11">
        <v>62.791491060292003</v>
      </c>
      <c r="I211" s="53">
        <v>5</v>
      </c>
      <c r="J211" s="6">
        <v>1</v>
      </c>
    </row>
    <row r="212" spans="1:10">
      <c r="A212" s="6" t="s">
        <v>517</v>
      </c>
      <c r="B212" s="6" t="s">
        <v>324</v>
      </c>
      <c r="C212" s="11">
        <v>23.936605138300301</v>
      </c>
      <c r="D212" s="11">
        <v>3.4170855641160598</v>
      </c>
      <c r="E212" s="11">
        <v>48.527508867806702</v>
      </c>
      <c r="F212" s="11">
        <v>23.7260918965193</v>
      </c>
      <c r="G212" s="11">
        <v>4.1018957164830097</v>
      </c>
      <c r="H212" s="11">
        <v>47.0496354617501</v>
      </c>
      <c r="I212" s="53">
        <v>5</v>
      </c>
      <c r="J212" s="6">
        <v>1</v>
      </c>
    </row>
    <row r="213" spans="1:10" hidden="1">
      <c r="A213" s="6" t="s">
        <v>517</v>
      </c>
      <c r="B213" s="6" t="s">
        <v>328</v>
      </c>
      <c r="C213" s="11">
        <v>9.2752781313143196</v>
      </c>
      <c r="D213" s="11">
        <v>-5.9741084853537201</v>
      </c>
      <c r="E213" s="11">
        <v>27.010554078759899</v>
      </c>
      <c r="F213" s="11">
        <v>7.4225567887153696</v>
      </c>
      <c r="G213" s="11">
        <v>-7.2442043815080002</v>
      </c>
      <c r="H213" s="11">
        <v>24.3960199706362</v>
      </c>
      <c r="I213">
        <v>5</v>
      </c>
      <c r="J213" s="6">
        <v>0</v>
      </c>
    </row>
    <row r="214" spans="1:10" hidden="1">
      <c r="A214" s="6" t="s">
        <v>517</v>
      </c>
      <c r="B214" s="6" t="s">
        <v>332</v>
      </c>
      <c r="C214" s="11">
        <v>13.894227185728599</v>
      </c>
      <c r="D214" s="11">
        <v>-1.1236394805001799</v>
      </c>
      <c r="E214" s="11">
        <v>31.193087185648601</v>
      </c>
      <c r="F214" s="11">
        <v>12.6032057994444</v>
      </c>
      <c r="G214" s="11">
        <v>-1.8231753492235401</v>
      </c>
      <c r="H214" s="11">
        <v>29.162355912545799</v>
      </c>
      <c r="I214">
        <v>5</v>
      </c>
      <c r="J214" s="6">
        <v>0</v>
      </c>
    </row>
    <row r="215" spans="1:10">
      <c r="A215" s="6" t="s">
        <v>517</v>
      </c>
      <c r="B215" s="6" t="s">
        <v>336</v>
      </c>
      <c r="C215" s="11">
        <v>19.721736312181001</v>
      </c>
      <c r="D215" s="11">
        <v>-0.37927891366518202</v>
      </c>
      <c r="E215" s="11">
        <v>43.893031393176202</v>
      </c>
      <c r="F215" s="11">
        <v>19.363109312713899</v>
      </c>
      <c r="G215" s="11">
        <v>0.210220654431059</v>
      </c>
      <c r="H215" s="11">
        <v>42.1766339975511</v>
      </c>
      <c r="I215" s="53">
        <v>5</v>
      </c>
      <c r="J215" s="6">
        <v>1</v>
      </c>
    </row>
    <row r="216" spans="1:10" hidden="1">
      <c r="A216" s="6" t="s">
        <v>517</v>
      </c>
      <c r="B216" s="6" t="s">
        <v>340</v>
      </c>
      <c r="C216" s="11">
        <v>4.8541341744229296</v>
      </c>
      <c r="D216" s="11">
        <v>-4.5244507425351701</v>
      </c>
      <c r="E216" s="11">
        <v>15.1424647984744</v>
      </c>
      <c r="F216" s="11">
        <v>5.6434965896553697</v>
      </c>
      <c r="G216" s="11">
        <v>-3.69018969051388</v>
      </c>
      <c r="H216" s="11">
        <v>15.8817397295741</v>
      </c>
      <c r="I216">
        <v>5</v>
      </c>
      <c r="J216" s="6">
        <v>0</v>
      </c>
    </row>
    <row r="217" spans="1:10">
      <c r="A217" s="6" t="s">
        <v>517</v>
      </c>
      <c r="B217" s="6" t="s">
        <v>344</v>
      </c>
      <c r="C217" s="11">
        <v>15.499960271037899</v>
      </c>
      <c r="D217" s="11">
        <v>-0.54849026910809295</v>
      </c>
      <c r="E217" s="11">
        <v>34.124729743390603</v>
      </c>
      <c r="F217" s="11">
        <v>15.6502078591627</v>
      </c>
      <c r="G217" s="11">
        <v>0.220242177564312</v>
      </c>
      <c r="H217" s="11">
        <v>33.4557798630196</v>
      </c>
      <c r="I217" s="53">
        <v>5</v>
      </c>
      <c r="J217" s="6">
        <v>1</v>
      </c>
    </row>
    <row r="218" spans="1:10" hidden="1">
      <c r="A218" s="6" t="s">
        <v>519</v>
      </c>
      <c r="B218" s="6" t="s">
        <v>404</v>
      </c>
      <c r="C218" s="11">
        <v>-0.86622645122074204</v>
      </c>
      <c r="D218" s="11">
        <v>-11.112619039975399</v>
      </c>
      <c r="E218" s="11">
        <v>10.5502519088735</v>
      </c>
      <c r="F218" s="11">
        <v>1.1364086163735601</v>
      </c>
      <c r="G218" s="11">
        <v>-9.2171686220782796</v>
      </c>
      <c r="H218" s="11">
        <v>12.6707879955555</v>
      </c>
      <c r="I218">
        <v>5</v>
      </c>
      <c r="J218" s="6">
        <v>0</v>
      </c>
    </row>
    <row r="219" spans="1:10" hidden="1">
      <c r="A219" s="6" t="s">
        <v>519</v>
      </c>
      <c r="B219" s="6" t="s">
        <v>376</v>
      </c>
      <c r="C219" s="11">
        <v>-1.9311104811333799</v>
      </c>
      <c r="D219" s="11">
        <v>-8.2314004768602995</v>
      </c>
      <c r="E219" s="11">
        <v>4.8017202119182896</v>
      </c>
      <c r="F219" s="11">
        <v>-0.33942265451023501</v>
      </c>
      <c r="G219" s="11">
        <v>-6.5646095703970602</v>
      </c>
      <c r="H219" s="11">
        <v>6.2898914187195203</v>
      </c>
      <c r="I219">
        <v>5</v>
      </c>
      <c r="J219" s="6">
        <v>0</v>
      </c>
    </row>
    <row r="220" spans="1:10" hidden="1">
      <c r="A220" s="6" t="s">
        <v>519</v>
      </c>
      <c r="B220" s="6" t="s">
        <v>396</v>
      </c>
      <c r="C220" s="11">
        <v>5.8020807429202801</v>
      </c>
      <c r="D220" s="11">
        <v>-2.3714290242090699</v>
      </c>
      <c r="E220" s="11">
        <v>14.6598805825728</v>
      </c>
      <c r="F220" s="11">
        <v>7.9178388252805396</v>
      </c>
      <c r="G220" s="11">
        <v>-0.16985558184854399</v>
      </c>
      <c r="H220" s="11">
        <v>16.660754169976599</v>
      </c>
      <c r="I220">
        <v>5</v>
      </c>
      <c r="J220" s="6">
        <v>0</v>
      </c>
    </row>
    <row r="221" spans="1:10">
      <c r="A221" s="6" t="s">
        <v>519</v>
      </c>
      <c r="B221" s="6" t="s">
        <v>360</v>
      </c>
      <c r="C221" s="11">
        <v>8.2312547913723701</v>
      </c>
      <c r="D221" s="11">
        <v>0.93433793717689895</v>
      </c>
      <c r="E221" s="11">
        <v>16.067298920908499</v>
      </c>
      <c r="F221" s="11">
        <v>7.3044569430712896</v>
      </c>
      <c r="G221" s="11">
        <v>0.36064877830035402</v>
      </c>
      <c r="H221" s="11">
        <v>14.7401705972072</v>
      </c>
      <c r="I221" s="53">
        <v>5</v>
      </c>
      <c r="J221" s="6">
        <v>1</v>
      </c>
    </row>
    <row r="222" spans="1:10" hidden="1">
      <c r="A222" s="6" t="s">
        <v>519</v>
      </c>
      <c r="B222" s="6" t="s">
        <v>384</v>
      </c>
      <c r="C222" s="11">
        <v>-1.39024557371381</v>
      </c>
      <c r="D222" s="11">
        <v>-9.6609164258458193</v>
      </c>
      <c r="E222" s="11">
        <v>7.62685366718918</v>
      </c>
      <c r="F222" s="11">
        <v>-1.1335266221868101</v>
      </c>
      <c r="G222" s="11">
        <v>-9.3441756603361092</v>
      </c>
      <c r="H222" s="11">
        <v>7.8207564639534599</v>
      </c>
      <c r="I222">
        <v>5</v>
      </c>
      <c r="J222" s="6">
        <v>0</v>
      </c>
    </row>
    <row r="223" spans="1:10" hidden="1">
      <c r="A223" s="6" t="s">
        <v>519</v>
      </c>
      <c r="B223" s="6" t="s">
        <v>364</v>
      </c>
      <c r="C223" s="11">
        <v>9.5159483834102101</v>
      </c>
      <c r="D223" s="11">
        <v>-4.4767010314734499</v>
      </c>
      <c r="E223" s="11">
        <v>25.570855635290201</v>
      </c>
      <c r="F223" s="11">
        <v>10.7272738917493</v>
      </c>
      <c r="G223" s="11">
        <v>-3.1783926316987898</v>
      </c>
      <c r="H223" s="11">
        <v>26.630093392897901</v>
      </c>
      <c r="I223">
        <v>5</v>
      </c>
      <c r="J223" s="6">
        <v>0</v>
      </c>
    </row>
    <row r="224" spans="1:10" hidden="1">
      <c r="A224" s="6" t="s">
        <v>519</v>
      </c>
      <c r="B224" s="6" t="s">
        <v>400</v>
      </c>
      <c r="C224" s="11">
        <v>8.5130221927227403</v>
      </c>
      <c r="D224" s="11">
        <v>-1.1137513500499501</v>
      </c>
      <c r="E224" s="11">
        <v>19.088889634809401</v>
      </c>
      <c r="F224" s="11">
        <v>7.1221943333812199</v>
      </c>
      <c r="G224" s="11">
        <v>-2.3323697844915898</v>
      </c>
      <c r="H224" s="11">
        <v>17.491992930289999</v>
      </c>
      <c r="I224">
        <v>5</v>
      </c>
      <c r="J224" s="6">
        <v>0</v>
      </c>
    </row>
    <row r="225" spans="1:10" hidden="1">
      <c r="A225" s="6" t="s">
        <v>519</v>
      </c>
      <c r="B225" s="6" t="s">
        <v>408</v>
      </c>
      <c r="C225" s="11">
        <v>3.8419660246865801</v>
      </c>
      <c r="D225" s="11">
        <v>-2.8000510764775401</v>
      </c>
      <c r="E225" s="11">
        <v>10.9378557015129</v>
      </c>
      <c r="F225" s="11">
        <v>4.4042293859961203</v>
      </c>
      <c r="G225" s="11">
        <v>-2.2542044183415499</v>
      </c>
      <c r="H225" s="11">
        <v>11.527387215248</v>
      </c>
      <c r="I225">
        <v>5</v>
      </c>
      <c r="J225" s="6">
        <v>0</v>
      </c>
    </row>
    <row r="226" spans="1:10" hidden="1">
      <c r="A226" s="6" t="s">
        <v>519</v>
      </c>
      <c r="B226" s="6" t="s">
        <v>412</v>
      </c>
      <c r="C226" s="11">
        <v>5.6329327681962704</v>
      </c>
      <c r="D226" s="11">
        <v>-2.1074757059464</v>
      </c>
      <c r="E226" s="11">
        <v>13.973981055356401</v>
      </c>
      <c r="F226" s="11">
        <v>5.9820972508610097</v>
      </c>
      <c r="G226" s="11">
        <v>-1.6757996080744599</v>
      </c>
      <c r="H226" s="11">
        <v>14.2478471177083</v>
      </c>
      <c r="I226">
        <v>5</v>
      </c>
      <c r="J226" s="6">
        <v>0</v>
      </c>
    </row>
    <row r="227" spans="1:10" hidden="1">
      <c r="A227" s="6" t="s">
        <v>519</v>
      </c>
      <c r="B227" s="6" t="s">
        <v>416</v>
      </c>
      <c r="C227" s="11">
        <v>-0.45894362040277398</v>
      </c>
      <c r="D227" s="11">
        <v>-7.6883653613364196</v>
      </c>
      <c r="E227" s="11">
        <v>7.3473873113497801</v>
      </c>
      <c r="F227" s="11">
        <v>0.23026470289999601</v>
      </c>
      <c r="G227" s="11">
        <v>-6.79790630404531</v>
      </c>
      <c r="H227" s="11">
        <v>7.7991944689320496</v>
      </c>
      <c r="I227">
        <v>5</v>
      </c>
      <c r="J227" s="6">
        <v>0</v>
      </c>
    </row>
    <row r="228" spans="1:10" hidden="1">
      <c r="A228" s="6" t="s">
        <v>519</v>
      </c>
      <c r="B228" s="6" t="s">
        <v>420</v>
      </c>
      <c r="C228" s="11">
        <v>4.2373161851473604</v>
      </c>
      <c r="D228" s="11">
        <v>-4.5435439430029696</v>
      </c>
      <c r="E228" s="11">
        <v>13.8259111462785</v>
      </c>
      <c r="F228" s="11">
        <v>4.7598079068533696</v>
      </c>
      <c r="G228" s="11">
        <v>-3.9210560847676801</v>
      </c>
      <c r="H228" s="11">
        <v>14.224999833089401</v>
      </c>
      <c r="I228">
        <v>5</v>
      </c>
      <c r="J228" s="6">
        <v>0</v>
      </c>
    </row>
    <row r="229" spans="1:10" hidden="1">
      <c r="A229" s="6" t="s">
        <v>519</v>
      </c>
      <c r="B229" s="6" t="s">
        <v>368</v>
      </c>
      <c r="C229" s="11">
        <v>3.2724029457906298</v>
      </c>
      <c r="D229" s="11">
        <v>-4.4767010314734499</v>
      </c>
      <c r="E229" s="11">
        <v>11.6501348400013</v>
      </c>
      <c r="F229" s="11">
        <v>2.5930494190382198</v>
      </c>
      <c r="G229" s="11">
        <v>-4.8865693685747402</v>
      </c>
      <c r="H229" s="11">
        <v>10.671924093406201</v>
      </c>
      <c r="I229">
        <v>5</v>
      </c>
      <c r="J229" s="6">
        <v>0</v>
      </c>
    </row>
    <row r="230" spans="1:10">
      <c r="A230" s="6" t="s">
        <v>519</v>
      </c>
      <c r="B230" s="6" t="s">
        <v>388</v>
      </c>
      <c r="C230" s="11">
        <v>30.590984881600601</v>
      </c>
      <c r="D230" s="11">
        <v>4.2164708065176599</v>
      </c>
      <c r="E230" s="11">
        <v>63.656576414079403</v>
      </c>
      <c r="F230" s="11">
        <v>31.982611914375902</v>
      </c>
      <c r="G230" s="11">
        <v>5.9185270654732198</v>
      </c>
      <c r="H230" s="11">
        <v>64.460461548648595</v>
      </c>
      <c r="I230" s="53">
        <v>5</v>
      </c>
      <c r="J230" s="6">
        <v>1</v>
      </c>
    </row>
    <row r="231" spans="1:10" hidden="1">
      <c r="A231" s="6" t="s">
        <v>519</v>
      </c>
      <c r="B231" s="6" t="s">
        <v>372</v>
      </c>
      <c r="C231" s="11">
        <v>6.1093521052040698</v>
      </c>
      <c r="D231" s="11">
        <v>-3.2751658443963101</v>
      </c>
      <c r="E231" s="11">
        <v>16.3927427666478</v>
      </c>
      <c r="F231" s="11">
        <v>5.0430415815983602</v>
      </c>
      <c r="G231" s="11">
        <v>-3.83454611159546</v>
      </c>
      <c r="H231" s="11">
        <v>14.7401705972072</v>
      </c>
      <c r="I231">
        <v>5</v>
      </c>
      <c r="J231" s="6">
        <v>0</v>
      </c>
    </row>
    <row r="232" spans="1:10">
      <c r="A232" s="6" t="s">
        <v>519</v>
      </c>
      <c r="B232" s="6" t="s">
        <v>392</v>
      </c>
      <c r="C232" s="11">
        <v>9.7351994581681005</v>
      </c>
      <c r="D232" s="11">
        <v>-3.2945088768597102</v>
      </c>
      <c r="E232" s="11">
        <v>24.5204782093547</v>
      </c>
      <c r="F232" s="11">
        <v>12.9641132018723</v>
      </c>
      <c r="G232" s="11">
        <v>0.140098045749348</v>
      </c>
      <c r="H232" s="11">
        <v>27.4303812410445</v>
      </c>
      <c r="I232" s="53">
        <v>5</v>
      </c>
      <c r="J232" s="6">
        <v>1</v>
      </c>
    </row>
    <row r="233" spans="1:10" hidden="1">
      <c r="A233" s="6" t="s">
        <v>519</v>
      </c>
      <c r="B233" s="6" t="s">
        <v>356</v>
      </c>
      <c r="C233" s="11">
        <v>6.0351015494568303</v>
      </c>
      <c r="D233" s="11">
        <v>-1.4888060396937399</v>
      </c>
      <c r="E233" s="11">
        <v>14.145070311802501</v>
      </c>
      <c r="F233" s="11">
        <v>5.6223700030665098</v>
      </c>
      <c r="G233" s="11">
        <v>-1.5971087756247799</v>
      </c>
      <c r="H233" s="11">
        <v>13.371516896052601</v>
      </c>
      <c r="I233">
        <v>5</v>
      </c>
      <c r="J233" s="6">
        <v>0</v>
      </c>
    </row>
    <row r="234" spans="1:10" hidden="1">
      <c r="A234" s="6" t="s">
        <v>519</v>
      </c>
      <c r="B234" s="6" t="s">
        <v>380</v>
      </c>
      <c r="C234" s="11">
        <v>2.9836446677869999</v>
      </c>
      <c r="D234" s="11">
        <v>-4.2471697866301703</v>
      </c>
      <c r="E234" s="11">
        <v>10.7494215612208</v>
      </c>
      <c r="F234" s="11">
        <v>2.2448253673571101</v>
      </c>
      <c r="G234" s="11">
        <v>-4.8865693685747402</v>
      </c>
      <c r="H234" s="11">
        <v>9.8999257712039306</v>
      </c>
      <c r="I234">
        <v>5</v>
      </c>
      <c r="J234" s="6">
        <v>0</v>
      </c>
    </row>
    <row r="235" spans="1:10" hidden="1">
      <c r="A235" s="6" t="s">
        <v>519</v>
      </c>
      <c r="B235" s="6" t="s">
        <v>424</v>
      </c>
      <c r="C235" s="11">
        <v>-2.9360357934577501</v>
      </c>
      <c r="D235" s="11">
        <v>-14.0668055218354</v>
      </c>
      <c r="E235" s="11">
        <v>9.6364822080816896</v>
      </c>
      <c r="F235" s="11">
        <v>-1.8918750787684999</v>
      </c>
      <c r="G235" s="11">
        <v>-12.7855362382097</v>
      </c>
      <c r="H235" s="11">
        <v>10.362476135258699</v>
      </c>
      <c r="I235">
        <v>5</v>
      </c>
      <c r="J235" s="6">
        <v>0</v>
      </c>
    </row>
    <row r="236" spans="1:10" hidden="1">
      <c r="A236" s="6" t="s">
        <v>519</v>
      </c>
      <c r="B236" s="6" t="s">
        <v>352</v>
      </c>
      <c r="C236" s="11">
        <v>6.0669168519784398</v>
      </c>
      <c r="D236" s="11">
        <v>-4.77236474274609</v>
      </c>
      <c r="E236" s="11">
        <v>18.1399792202394</v>
      </c>
      <c r="F236" s="11">
        <v>2.1834968725249899</v>
      </c>
      <c r="G236" s="11">
        <v>-8.0108913328763602</v>
      </c>
      <c r="H236" s="11">
        <v>13.5189957084757</v>
      </c>
      <c r="I236">
        <v>5</v>
      </c>
      <c r="J236" s="6">
        <v>0</v>
      </c>
    </row>
    <row r="237" spans="1:10" hidden="1">
      <c r="A237" s="6" t="s">
        <v>520</v>
      </c>
      <c r="B237" s="6" t="s">
        <v>439</v>
      </c>
      <c r="C237" s="11">
        <v>3.0763716688794398</v>
      </c>
      <c r="D237" s="11">
        <v>-9.48910900168738</v>
      </c>
      <c r="E237" s="11">
        <v>17.398036923359498</v>
      </c>
      <c r="F237" s="11">
        <v>2.42903178906215</v>
      </c>
      <c r="G237" s="11">
        <v>-9.5072093697898907</v>
      </c>
      <c r="H237" s="11">
        <v>15.9396950870709</v>
      </c>
      <c r="I237">
        <v>5</v>
      </c>
      <c r="J237" s="6">
        <v>0</v>
      </c>
    </row>
    <row r="238" spans="1:10">
      <c r="A238" s="6" t="s">
        <v>520</v>
      </c>
      <c r="B238" s="6" t="s">
        <v>451</v>
      </c>
      <c r="C238" s="11">
        <v>14.6713471439496</v>
      </c>
      <c r="D238" s="11">
        <v>2.5622761204380899</v>
      </c>
      <c r="E238" s="11">
        <v>28.210082236931001</v>
      </c>
      <c r="F238" s="11">
        <v>13.2242296815202</v>
      </c>
      <c r="G238" s="11">
        <v>1.5925479990232601</v>
      </c>
      <c r="H238" s="11">
        <v>26.187662771258498</v>
      </c>
      <c r="I238" s="53">
        <v>5</v>
      </c>
      <c r="J238" s="6">
        <v>1</v>
      </c>
    </row>
    <row r="239" spans="1:10" hidden="1">
      <c r="A239" s="6" t="s">
        <v>520</v>
      </c>
      <c r="B239" s="6" t="s">
        <v>459</v>
      </c>
      <c r="C239" s="11">
        <v>-6.8538107872407901</v>
      </c>
      <c r="D239" s="11">
        <v>-14.930362482472299</v>
      </c>
      <c r="E239" s="11">
        <v>1.98953255292176</v>
      </c>
      <c r="F239" s="11">
        <v>-6.0774801012078097</v>
      </c>
      <c r="G239" s="11">
        <v>-13.9464147957215</v>
      </c>
      <c r="H239" s="11">
        <v>2.5212594138781101</v>
      </c>
      <c r="I239">
        <v>5</v>
      </c>
      <c r="J239" s="6">
        <v>0</v>
      </c>
    </row>
    <row r="240" spans="1:10" hidden="1">
      <c r="A240" s="6" t="s">
        <v>520</v>
      </c>
      <c r="B240" s="6" t="s">
        <v>428</v>
      </c>
      <c r="C240" s="11">
        <v>-3.2461440410967999</v>
      </c>
      <c r="D240" s="11">
        <v>-12.0322573935291</v>
      </c>
      <c r="E240" s="11">
        <v>6.4281581314545901</v>
      </c>
      <c r="F240" s="11">
        <v>-3.2267913346988899</v>
      </c>
      <c r="G240" s="11">
        <v>-11.8649598001918</v>
      </c>
      <c r="H240" s="11">
        <v>6.2686355660919002</v>
      </c>
      <c r="I240">
        <v>5</v>
      </c>
      <c r="J240" s="6">
        <v>0</v>
      </c>
    </row>
    <row r="241" spans="1:10" hidden="1">
      <c r="A241" s="6" t="s">
        <v>520</v>
      </c>
      <c r="B241" s="6" t="s">
        <v>443</v>
      </c>
      <c r="C241" s="11">
        <v>-7.0399169974207298</v>
      </c>
      <c r="D241" s="11">
        <v>-18.216935559987</v>
      </c>
      <c r="E241" s="11">
        <v>5.6646274019840996</v>
      </c>
      <c r="F241" s="11">
        <v>-5.7858685251108399</v>
      </c>
      <c r="G241" s="11">
        <v>-16.6315295282077</v>
      </c>
      <c r="H241" s="11">
        <v>6.4707379100951599</v>
      </c>
      <c r="I241">
        <v>5</v>
      </c>
      <c r="J241" s="6">
        <v>0</v>
      </c>
    </row>
    <row r="242" spans="1:10">
      <c r="A242" s="6" t="s">
        <v>520</v>
      </c>
      <c r="B242" s="6" t="s">
        <v>455</v>
      </c>
      <c r="C242" s="11">
        <v>14.843483234457899</v>
      </c>
      <c r="D242" s="11">
        <v>2.0201340026755799</v>
      </c>
      <c r="E242" s="11">
        <v>29.278654359318001</v>
      </c>
      <c r="F242" s="11">
        <v>13.9853790233508</v>
      </c>
      <c r="G242" s="11">
        <v>1.8774057481622599</v>
      </c>
      <c r="H242" s="11">
        <v>27.545120208952099</v>
      </c>
      <c r="I242" s="53">
        <v>5</v>
      </c>
      <c r="J242" s="6">
        <v>1</v>
      </c>
    </row>
    <row r="243" spans="1:10" hidden="1">
      <c r="A243" s="6" t="s">
        <v>520</v>
      </c>
      <c r="B243" s="6" t="s">
        <v>432</v>
      </c>
      <c r="C243" s="11">
        <v>9.8999257712039306</v>
      </c>
      <c r="D243" s="11">
        <v>0.180162097243763</v>
      </c>
      <c r="E243" s="11">
        <v>20.562728504992499</v>
      </c>
      <c r="F243" s="11">
        <v>8.0366137622272191</v>
      </c>
      <c r="G243" s="11">
        <v>-1.2125881720525</v>
      </c>
      <c r="H243" s="11">
        <v>18.1399792202394</v>
      </c>
      <c r="I243">
        <v>5</v>
      </c>
      <c r="J243" s="6">
        <v>0</v>
      </c>
    </row>
    <row r="244" spans="1:10" hidden="1">
      <c r="A244" s="6" t="s">
        <v>520</v>
      </c>
      <c r="B244" s="6" t="s">
        <v>447</v>
      </c>
      <c r="C244" s="11">
        <v>7.6806805496219903</v>
      </c>
      <c r="D244" s="11">
        <v>-3.4684221919412002</v>
      </c>
      <c r="E244" s="11">
        <v>20.117470644530801</v>
      </c>
      <c r="F244" s="11">
        <v>6.5666047078021901</v>
      </c>
      <c r="G244" s="11">
        <v>-4.0938426292726797</v>
      </c>
      <c r="H244" s="11">
        <v>18.412013892396899</v>
      </c>
      <c r="I244">
        <v>5</v>
      </c>
      <c r="J244" s="6">
        <v>0</v>
      </c>
    </row>
    <row r="245" spans="1:10" hidden="1">
      <c r="A245" s="6" t="s">
        <v>520</v>
      </c>
      <c r="B245" s="6" t="s">
        <v>435</v>
      </c>
      <c r="C245" s="11">
        <v>-1.0049166284122699</v>
      </c>
      <c r="D245" s="11">
        <v>-9.6338106351082509</v>
      </c>
      <c r="E245" s="11">
        <v>8.4479339078452202</v>
      </c>
      <c r="F245" s="11">
        <v>-0.349388213958512</v>
      </c>
      <c r="G245" s="11">
        <v>-8.8624242778715203</v>
      </c>
      <c r="H245" s="11">
        <v>8.94794354430182</v>
      </c>
      <c r="I245">
        <v>5</v>
      </c>
      <c r="J245" s="6">
        <v>0</v>
      </c>
    </row>
    <row r="246" spans="1:10" hidden="1">
      <c r="A246" s="6" t="s">
        <v>520</v>
      </c>
      <c r="B246" s="6" t="s">
        <v>463</v>
      </c>
      <c r="C246" s="11">
        <v>-0.37927891366518202</v>
      </c>
      <c r="D246" s="11">
        <v>-4.5435439430029696</v>
      </c>
      <c r="E246" s="11">
        <v>3.95625503474513</v>
      </c>
      <c r="F246" s="11">
        <v>-1.2915864979712399</v>
      </c>
      <c r="G246" s="11">
        <v>-5.2094058996196901</v>
      </c>
      <c r="H246" s="11">
        <v>2.7881615107252702</v>
      </c>
      <c r="I246">
        <v>5</v>
      </c>
      <c r="J246" s="6">
        <v>0</v>
      </c>
    </row>
    <row r="247" spans="1:10" hidden="1">
      <c r="A247" s="6" t="s">
        <v>520</v>
      </c>
      <c r="B247" s="6" t="s">
        <v>467</v>
      </c>
      <c r="C247" s="11">
        <v>9.6255191080250295</v>
      </c>
      <c r="D247" s="11">
        <v>-5.16199875177018</v>
      </c>
      <c r="E247" s="11">
        <v>26.718765489886099</v>
      </c>
      <c r="F247" s="11">
        <v>10.572364170407701</v>
      </c>
      <c r="G247" s="11">
        <v>-3.7190783000986198</v>
      </c>
      <c r="H247" s="11">
        <v>26.997853658383701</v>
      </c>
      <c r="I247">
        <v>5</v>
      </c>
      <c r="J247" s="6">
        <v>0</v>
      </c>
    </row>
    <row r="248" spans="1:10">
      <c r="A248" s="6" t="s">
        <v>507</v>
      </c>
      <c r="B248" s="6" t="s">
        <v>476</v>
      </c>
      <c r="C248" s="11">
        <v>15.9512896362974</v>
      </c>
      <c r="D248" s="11">
        <v>4.4773379315719897</v>
      </c>
      <c r="E248" s="11">
        <v>28.685338222593401</v>
      </c>
      <c r="F248" s="11">
        <v>11.8289180441682</v>
      </c>
      <c r="G248" s="11">
        <v>0.77297212355302802</v>
      </c>
      <c r="H248" s="11">
        <v>24.085418334526398</v>
      </c>
      <c r="I248" s="53">
        <v>5</v>
      </c>
      <c r="J248" s="6">
        <v>1</v>
      </c>
    </row>
    <row r="249" spans="1:10" hidden="1">
      <c r="A249" s="6" t="s">
        <v>507</v>
      </c>
      <c r="B249" s="6" t="s">
        <v>480</v>
      </c>
      <c r="C249" s="11">
        <v>-3.6227492218870299</v>
      </c>
      <c r="D249" s="11">
        <v>-15.4815219176329</v>
      </c>
      <c r="E249" s="11">
        <v>9.9109163132990101</v>
      </c>
      <c r="F249" s="11">
        <v>-6.0117113208911102</v>
      </c>
      <c r="G249" s="11">
        <v>-17.163383989555602</v>
      </c>
      <c r="H249" s="11">
        <v>6.6412274460089504</v>
      </c>
      <c r="I249">
        <v>5</v>
      </c>
      <c r="J249" s="6">
        <v>0</v>
      </c>
    </row>
    <row r="250" spans="1:10" hidden="1">
      <c r="A250" s="6" t="s">
        <v>507</v>
      </c>
      <c r="B250" s="6" t="s">
        <v>484</v>
      </c>
      <c r="C250" s="11">
        <v>6.7265745622604003</v>
      </c>
      <c r="D250" s="11">
        <v>-2.8972024416225399</v>
      </c>
      <c r="E250" s="11">
        <v>17.292426222072798</v>
      </c>
      <c r="F250" s="11">
        <v>3.8108181073003702</v>
      </c>
      <c r="G250" s="11">
        <v>-5.2473145550233102</v>
      </c>
      <c r="H250" s="11">
        <v>13.7235139119141</v>
      </c>
      <c r="I250">
        <v>5</v>
      </c>
      <c r="J250" s="6">
        <v>0</v>
      </c>
    </row>
    <row r="251" spans="1:10" hidden="1">
      <c r="A251" s="6" t="s">
        <v>507</v>
      </c>
      <c r="B251" s="6" t="s">
        <v>488</v>
      </c>
      <c r="C251" s="11">
        <v>15.9396950870709</v>
      </c>
      <c r="D251" s="11">
        <v>-0.707485454610146</v>
      </c>
      <c r="E251" s="11">
        <v>35.377907976519097</v>
      </c>
      <c r="F251" s="11">
        <v>15.211571007142901</v>
      </c>
      <c r="G251" s="11">
        <v>-0.84639771370332895</v>
      </c>
      <c r="H251" s="11">
        <v>33.870134698761198</v>
      </c>
      <c r="I251">
        <v>5</v>
      </c>
      <c r="J251" s="6">
        <v>0</v>
      </c>
    </row>
    <row r="252" spans="1:10" hidden="1">
      <c r="A252" s="6" t="s">
        <v>507</v>
      </c>
      <c r="B252" s="6" t="s">
        <v>521</v>
      </c>
      <c r="C252" s="11">
        <v>-2.8583535533395201</v>
      </c>
      <c r="D252" s="11">
        <v>-14.289941624844699</v>
      </c>
      <c r="E252" s="11">
        <v>10.0869145404357</v>
      </c>
      <c r="F252" s="11">
        <v>0.45101402046012801</v>
      </c>
      <c r="G252" s="11">
        <v>-11.432038311769499</v>
      </c>
      <c r="H252" s="11">
        <v>13.9170083092021</v>
      </c>
      <c r="I252">
        <v>5</v>
      </c>
      <c r="J252" s="6">
        <v>0</v>
      </c>
    </row>
    <row r="253" spans="1:10" hidden="1">
      <c r="A253" s="6" t="s">
        <v>517</v>
      </c>
      <c r="B253" s="6" t="s">
        <v>296</v>
      </c>
      <c r="C253" s="11">
        <v>8.0582232458559897</v>
      </c>
      <c r="D253" s="11">
        <v>-4.8485163862330802</v>
      </c>
      <c r="E253" s="11">
        <v>22.727958449905</v>
      </c>
      <c r="F253" s="11">
        <v>10.219098132177299</v>
      </c>
      <c r="G253" s="11">
        <v>-3.08152259738584</v>
      </c>
      <c r="H253" s="11">
        <v>25.3450313979328</v>
      </c>
      <c r="I253">
        <v>6</v>
      </c>
      <c r="J253" s="6">
        <v>0</v>
      </c>
    </row>
    <row r="254" spans="1:10" hidden="1">
      <c r="A254" s="6" t="s">
        <v>517</v>
      </c>
      <c r="B254" s="6" t="s">
        <v>290</v>
      </c>
      <c r="C254" s="11">
        <v>6.8547233256152804</v>
      </c>
      <c r="D254" s="11">
        <v>-5.5311466503412197</v>
      </c>
      <c r="E254" s="11">
        <v>20.864512398943301</v>
      </c>
      <c r="F254" s="11">
        <v>7.29372703388138</v>
      </c>
      <c r="G254" s="11">
        <v>-4.600800637911</v>
      </c>
      <c r="H254" s="11">
        <v>20.6712838032037</v>
      </c>
      <c r="I254">
        <v>6</v>
      </c>
      <c r="J254" s="6">
        <v>0</v>
      </c>
    </row>
    <row r="255" spans="1:10" hidden="1">
      <c r="A255" s="6" t="s">
        <v>517</v>
      </c>
      <c r="B255" s="6" t="s">
        <v>300</v>
      </c>
      <c r="C255" s="11">
        <v>6.4175158477644896</v>
      </c>
      <c r="D255" s="11">
        <v>-6.4991819000833599</v>
      </c>
      <c r="E255" s="11">
        <v>21.118594567883299</v>
      </c>
      <c r="F255" s="11">
        <v>4.4251123200971003</v>
      </c>
      <c r="G255" s="11">
        <v>-7.8635909501268397</v>
      </c>
      <c r="H255" s="11">
        <v>18.352822684485901</v>
      </c>
      <c r="I255">
        <v>6</v>
      </c>
      <c r="J255" s="6">
        <v>0</v>
      </c>
    </row>
    <row r="256" spans="1:10" hidden="1">
      <c r="A256" s="6" t="s">
        <v>517</v>
      </c>
      <c r="B256" s="6" t="s">
        <v>348</v>
      </c>
      <c r="C256" s="11">
        <v>-2.5470023885327899</v>
      </c>
      <c r="D256" s="11">
        <v>-5.7104670633676404</v>
      </c>
      <c r="E256" s="11">
        <v>0.732670995466567</v>
      </c>
      <c r="F256" s="11">
        <v>-2.2932949179530802</v>
      </c>
      <c r="G256" s="11">
        <v>-5.3609495829043503</v>
      </c>
      <c r="H256" s="11">
        <v>0.87379549896233799</v>
      </c>
      <c r="I256">
        <v>6</v>
      </c>
      <c r="J256" s="6">
        <v>0</v>
      </c>
    </row>
    <row r="257" spans="1:10">
      <c r="A257" s="6" t="s">
        <v>517</v>
      </c>
      <c r="B257" s="6" t="s">
        <v>308</v>
      </c>
      <c r="C257" s="11">
        <v>20.586843462108799</v>
      </c>
      <c r="D257" s="11">
        <v>5.0430415815983602</v>
      </c>
      <c r="E257" s="11">
        <v>38.4307479792406</v>
      </c>
      <c r="F257" s="11">
        <v>19.829534376714602</v>
      </c>
      <c r="G257" s="11">
        <v>4.8960842175419996</v>
      </c>
      <c r="H257" s="11">
        <v>36.888973654737597</v>
      </c>
      <c r="I257" s="53">
        <v>6</v>
      </c>
      <c r="J257" s="6">
        <v>1</v>
      </c>
    </row>
    <row r="258" spans="1:10" hidden="1">
      <c r="A258" s="6" t="s">
        <v>517</v>
      </c>
      <c r="B258" s="6" t="s">
        <v>304</v>
      </c>
      <c r="C258" s="11">
        <v>10.1860373621011</v>
      </c>
      <c r="D258" s="11">
        <v>-7.0027255264213801</v>
      </c>
      <c r="E258" s="11">
        <v>30.5518134621428</v>
      </c>
      <c r="F258" s="11">
        <v>14.133656375477701</v>
      </c>
      <c r="G258" s="11">
        <v>-3.36217903332795</v>
      </c>
      <c r="H258" s="11">
        <v>34.797032748990901</v>
      </c>
      <c r="I258">
        <v>6</v>
      </c>
      <c r="J258" s="6">
        <v>0</v>
      </c>
    </row>
    <row r="259" spans="1:10" hidden="1">
      <c r="A259" s="6" t="s">
        <v>517</v>
      </c>
      <c r="B259" s="6" t="s">
        <v>312</v>
      </c>
      <c r="C259" s="11">
        <v>-1.2224664193146899</v>
      </c>
      <c r="D259" s="11">
        <v>-5.3987976329565299</v>
      </c>
      <c r="E259" s="11">
        <v>3.1485503886522701</v>
      </c>
      <c r="F259" s="11">
        <v>-0.30951999613210202</v>
      </c>
      <c r="G259" s="11">
        <v>-4.7152110171886896</v>
      </c>
      <c r="H259" s="11">
        <v>4.2894478750763199</v>
      </c>
      <c r="I259">
        <v>6</v>
      </c>
      <c r="J259" s="6">
        <v>0</v>
      </c>
    </row>
    <row r="260" spans="1:10" hidden="1">
      <c r="A260" s="6" t="s">
        <v>517</v>
      </c>
      <c r="B260" s="6" t="s">
        <v>316</v>
      </c>
      <c r="C260" s="11">
        <v>1.97933410959712</v>
      </c>
      <c r="D260" s="11">
        <v>-3.4491139456193101</v>
      </c>
      <c r="E260" s="11">
        <v>7.7022188394891202</v>
      </c>
      <c r="F260" s="11">
        <v>0.210220654431059</v>
      </c>
      <c r="G260" s="11">
        <v>-4.9816352583391303</v>
      </c>
      <c r="H260" s="11">
        <v>5.6857624408979301</v>
      </c>
      <c r="I260">
        <v>6</v>
      </c>
      <c r="J260" s="6">
        <v>0</v>
      </c>
    </row>
    <row r="261" spans="1:10">
      <c r="A261" s="6" t="s">
        <v>517</v>
      </c>
      <c r="B261" s="6" t="s">
        <v>320</v>
      </c>
      <c r="C261" s="11">
        <v>33.910301763929397</v>
      </c>
      <c r="D261" s="11">
        <v>8.1447044123069308</v>
      </c>
      <c r="E261" s="11">
        <v>65.831163925401</v>
      </c>
      <c r="F261" s="11">
        <v>32.035415519158498</v>
      </c>
      <c r="G261" s="11">
        <v>7.7022188394891202</v>
      </c>
      <c r="H261" s="11">
        <v>61.866219091531804</v>
      </c>
      <c r="I261" s="53">
        <v>6</v>
      </c>
      <c r="J261" s="6">
        <v>1</v>
      </c>
    </row>
    <row r="262" spans="1:10">
      <c r="A262" s="6" t="s">
        <v>517</v>
      </c>
      <c r="B262" s="6" t="s">
        <v>324</v>
      </c>
      <c r="C262" s="11">
        <v>23.936605138300301</v>
      </c>
      <c r="D262" s="11">
        <v>3.4170855641160598</v>
      </c>
      <c r="E262" s="11">
        <v>48.527508867806702</v>
      </c>
      <c r="F262" s="11">
        <v>23.639513938012499</v>
      </c>
      <c r="G262" s="11">
        <v>4.0186475036348499</v>
      </c>
      <c r="H262" s="11">
        <v>46.946736735682698</v>
      </c>
      <c r="I262" s="53">
        <v>6</v>
      </c>
      <c r="J262" s="6">
        <v>1</v>
      </c>
    </row>
    <row r="263" spans="1:10" hidden="1">
      <c r="A263" s="6" t="s">
        <v>517</v>
      </c>
      <c r="B263" s="6" t="s">
        <v>328</v>
      </c>
      <c r="C263" s="11">
        <v>9.2752781313143196</v>
      </c>
      <c r="D263" s="11">
        <v>-5.9741084853537201</v>
      </c>
      <c r="E263" s="11">
        <v>27.010554078759899</v>
      </c>
      <c r="F263" s="11">
        <v>7.7776367858784203</v>
      </c>
      <c r="G263" s="11">
        <v>-6.9469104188794297</v>
      </c>
      <c r="H263" s="11">
        <v>24.819686263101801</v>
      </c>
      <c r="I263">
        <v>6</v>
      </c>
      <c r="J263" s="6">
        <v>0</v>
      </c>
    </row>
    <row r="264" spans="1:10" hidden="1">
      <c r="A264" s="6" t="s">
        <v>517</v>
      </c>
      <c r="B264" s="6" t="s">
        <v>332</v>
      </c>
      <c r="C264" s="11">
        <v>13.894227185728599</v>
      </c>
      <c r="D264" s="11">
        <v>-1.1236394805001799</v>
      </c>
      <c r="E264" s="11">
        <v>31.193087185648601</v>
      </c>
      <c r="F264" s="11">
        <v>11.616644823303</v>
      </c>
      <c r="G264" s="11">
        <v>-2.6736089733171702</v>
      </c>
      <c r="H264" s="11">
        <v>28.017911277827</v>
      </c>
      <c r="I264">
        <v>6</v>
      </c>
      <c r="J264" s="6">
        <v>0</v>
      </c>
    </row>
    <row r="265" spans="1:10" hidden="1">
      <c r="A265" s="6" t="s">
        <v>517</v>
      </c>
      <c r="B265" s="6" t="s">
        <v>336</v>
      </c>
      <c r="C265" s="11">
        <v>19.721736312181001</v>
      </c>
      <c r="D265" s="11">
        <v>-0.37927891366518202</v>
      </c>
      <c r="E265" s="11">
        <v>43.893031393176202</v>
      </c>
      <c r="F265" s="11">
        <v>18.708414273228801</v>
      </c>
      <c r="G265" s="11">
        <v>-0.33942265451023501</v>
      </c>
      <c r="H265" s="11">
        <v>41.410949383036197</v>
      </c>
      <c r="I265">
        <v>6</v>
      </c>
      <c r="J265" s="6">
        <v>0</v>
      </c>
    </row>
    <row r="266" spans="1:10" hidden="1">
      <c r="A266" s="6" t="s">
        <v>517</v>
      </c>
      <c r="B266" s="6" t="s">
        <v>340</v>
      </c>
      <c r="C266" s="11">
        <v>4.8541341744229296</v>
      </c>
      <c r="D266" s="11">
        <v>-4.5244507425351701</v>
      </c>
      <c r="E266" s="11">
        <v>15.1424647984744</v>
      </c>
      <c r="F266" s="11">
        <v>5.4007957604433701</v>
      </c>
      <c r="G266" s="11">
        <v>-3.9210560847676801</v>
      </c>
      <c r="H266" s="11">
        <v>15.615518000543901</v>
      </c>
      <c r="I266">
        <v>6</v>
      </c>
      <c r="J266" s="6">
        <v>0</v>
      </c>
    </row>
    <row r="267" spans="1:10">
      <c r="A267" s="6" t="s">
        <v>517</v>
      </c>
      <c r="B267" s="6" t="s">
        <v>344</v>
      </c>
      <c r="C267" s="11">
        <v>15.499960271037899</v>
      </c>
      <c r="D267" s="11">
        <v>-0.54849026910809295</v>
      </c>
      <c r="E267" s="11">
        <v>34.124729743390603</v>
      </c>
      <c r="F267" s="11">
        <v>15.8933284829751</v>
      </c>
      <c r="G267" s="11">
        <v>0.420883236097636</v>
      </c>
      <c r="H267" s="11">
        <v>33.763081418024001</v>
      </c>
      <c r="I267" s="53">
        <v>6</v>
      </c>
      <c r="J267" s="6">
        <v>1</v>
      </c>
    </row>
    <row r="268" spans="1:10" hidden="1">
      <c r="A268" s="6" t="s">
        <v>519</v>
      </c>
      <c r="B268" s="6" t="s">
        <v>404</v>
      </c>
      <c r="C268" s="11">
        <v>-0.86622645122074204</v>
      </c>
      <c r="D268" s="11">
        <v>-11.112619039975399</v>
      </c>
      <c r="E268" s="11">
        <v>10.5502519088735</v>
      </c>
      <c r="F268" s="11">
        <v>1.2983563938328699</v>
      </c>
      <c r="G268" s="11">
        <v>-9.1354272957588503</v>
      </c>
      <c r="H268" s="11">
        <v>12.930229050788499</v>
      </c>
      <c r="I268">
        <v>6</v>
      </c>
      <c r="J268" s="6">
        <v>0</v>
      </c>
    </row>
    <row r="269" spans="1:10" hidden="1">
      <c r="A269" s="6" t="s">
        <v>519</v>
      </c>
      <c r="B269" s="6" t="s">
        <v>376</v>
      </c>
      <c r="C269" s="11">
        <v>-1.9311104811333799</v>
      </c>
      <c r="D269" s="11">
        <v>-8.2314004768602995</v>
      </c>
      <c r="E269" s="11">
        <v>4.8017202119182896</v>
      </c>
      <c r="F269" s="11">
        <v>-0.54849026910809295</v>
      </c>
      <c r="G269" s="11">
        <v>-6.76061800940517</v>
      </c>
      <c r="H269" s="11">
        <v>6.0775240740158898</v>
      </c>
      <c r="I269">
        <v>6</v>
      </c>
      <c r="J269" s="6">
        <v>0</v>
      </c>
    </row>
    <row r="270" spans="1:10" hidden="1">
      <c r="A270" s="6" t="s">
        <v>519</v>
      </c>
      <c r="B270" s="6" t="s">
        <v>396</v>
      </c>
      <c r="C270" s="11">
        <v>5.8020807429202801</v>
      </c>
      <c r="D270" s="11">
        <v>-2.3714290242090699</v>
      </c>
      <c r="E270" s="11">
        <v>14.6598805825728</v>
      </c>
      <c r="F270" s="11">
        <v>7.4225567887153696</v>
      </c>
      <c r="G270" s="11">
        <v>-0.63795636208510098</v>
      </c>
      <c r="H270" s="11">
        <v>16.136960196554</v>
      </c>
      <c r="I270">
        <v>6</v>
      </c>
      <c r="J270" s="6">
        <v>0</v>
      </c>
    </row>
    <row r="271" spans="1:10" hidden="1">
      <c r="A271" s="6" t="s">
        <v>519</v>
      </c>
      <c r="B271" s="6" t="s">
        <v>360</v>
      </c>
      <c r="C271" s="11">
        <v>8.2312547913723701</v>
      </c>
      <c r="D271" s="11">
        <v>0.93433793717689895</v>
      </c>
      <c r="E271" s="11">
        <v>16.067298920908499</v>
      </c>
      <c r="F271" s="11">
        <v>6.6305638564527101</v>
      </c>
      <c r="G271" s="11">
        <v>-0.23971223026182401</v>
      </c>
      <c r="H271" s="11">
        <v>13.973981055356401</v>
      </c>
      <c r="I271">
        <v>6</v>
      </c>
      <c r="J271" s="6">
        <v>0</v>
      </c>
    </row>
    <row r="272" spans="1:10" hidden="1">
      <c r="A272" s="6" t="s">
        <v>519</v>
      </c>
      <c r="B272" s="6" t="s">
        <v>384</v>
      </c>
      <c r="C272" s="11">
        <v>-1.39024557371381</v>
      </c>
      <c r="D272" s="11">
        <v>-9.6609164258458193</v>
      </c>
      <c r="E272" s="11">
        <v>7.62685366718918</v>
      </c>
      <c r="F272" s="11">
        <v>-1.3507937821110001</v>
      </c>
      <c r="G272" s="11">
        <v>-9.5433992475838796</v>
      </c>
      <c r="H272" s="11">
        <v>7.5838115347226998</v>
      </c>
      <c r="I272">
        <v>6</v>
      </c>
      <c r="J272" s="6">
        <v>0</v>
      </c>
    </row>
    <row r="273" spans="1:10" hidden="1">
      <c r="A273" s="6" t="s">
        <v>519</v>
      </c>
      <c r="B273" s="6" t="s">
        <v>364</v>
      </c>
      <c r="C273" s="11">
        <v>9.5159483834102101</v>
      </c>
      <c r="D273" s="11">
        <v>-4.4767010314734499</v>
      </c>
      <c r="E273" s="11">
        <v>25.570855635290201</v>
      </c>
      <c r="F273" s="11">
        <v>11.3490860746536</v>
      </c>
      <c r="G273" s="11">
        <v>-2.6249336099770599</v>
      </c>
      <c r="H273" s="11">
        <v>27.3284777029018</v>
      </c>
      <c r="I273">
        <v>6</v>
      </c>
      <c r="J273" s="6">
        <v>0</v>
      </c>
    </row>
    <row r="274" spans="1:10" hidden="1">
      <c r="A274" s="6" t="s">
        <v>519</v>
      </c>
      <c r="B274" s="6" t="s">
        <v>400</v>
      </c>
      <c r="C274" s="11">
        <v>8.5130221927227403</v>
      </c>
      <c r="D274" s="11">
        <v>-1.1137513500499501</v>
      </c>
      <c r="E274" s="11">
        <v>19.088889634809401</v>
      </c>
      <c r="F274" s="11">
        <v>7.4977789031359698</v>
      </c>
      <c r="G274" s="11">
        <v>-1.98993416597454</v>
      </c>
      <c r="H274" s="11">
        <v>17.9039353843161</v>
      </c>
      <c r="I274">
        <v>6</v>
      </c>
      <c r="J274" s="6">
        <v>0</v>
      </c>
    </row>
    <row r="275" spans="1:10" hidden="1">
      <c r="A275" s="6" t="s">
        <v>519</v>
      </c>
      <c r="B275" s="6" t="s">
        <v>408</v>
      </c>
      <c r="C275" s="11">
        <v>3.8419660246865801</v>
      </c>
      <c r="D275" s="11">
        <v>-2.8000510764775401</v>
      </c>
      <c r="E275" s="11">
        <v>10.9378557015129</v>
      </c>
      <c r="F275" s="11">
        <v>3.9666511800472</v>
      </c>
      <c r="G275" s="11">
        <v>-2.6541417484542298</v>
      </c>
      <c r="H275" s="11">
        <v>11.0377447149578</v>
      </c>
      <c r="I275">
        <v>6</v>
      </c>
      <c r="J275" s="6">
        <v>0</v>
      </c>
    </row>
    <row r="276" spans="1:10" hidden="1">
      <c r="A276" s="6" t="s">
        <v>519</v>
      </c>
      <c r="B276" s="6" t="s">
        <v>412</v>
      </c>
      <c r="C276" s="11">
        <v>5.6329327681962704</v>
      </c>
      <c r="D276" s="11">
        <v>-2.1074757059464</v>
      </c>
      <c r="E276" s="11">
        <v>13.973981055356401</v>
      </c>
      <c r="F276" s="11">
        <v>5.6223700030665098</v>
      </c>
      <c r="G276" s="11">
        <v>-1.98993416597454</v>
      </c>
      <c r="H276" s="11">
        <v>13.814529124274401</v>
      </c>
      <c r="I276">
        <v>6</v>
      </c>
      <c r="J276" s="6">
        <v>0</v>
      </c>
    </row>
    <row r="277" spans="1:10" hidden="1">
      <c r="A277" s="6" t="s">
        <v>519</v>
      </c>
      <c r="B277" s="6" t="s">
        <v>416</v>
      </c>
      <c r="C277" s="11">
        <v>-0.45894362040277398</v>
      </c>
      <c r="D277" s="11">
        <v>-7.6883653613364196</v>
      </c>
      <c r="E277" s="11">
        <v>7.3473873113497801</v>
      </c>
      <c r="F277" s="11">
        <v>0.17014458191815199</v>
      </c>
      <c r="G277" s="11">
        <v>-6.8631249404466397</v>
      </c>
      <c r="H277" s="11">
        <v>7.7237614374449999</v>
      </c>
      <c r="I277">
        <v>6</v>
      </c>
      <c r="J277" s="6">
        <v>0</v>
      </c>
    </row>
    <row r="278" spans="1:10" hidden="1">
      <c r="A278" s="6" t="s">
        <v>519</v>
      </c>
      <c r="B278" s="6" t="s">
        <v>420</v>
      </c>
      <c r="C278" s="11">
        <v>4.2373161851473604</v>
      </c>
      <c r="D278" s="11">
        <v>-4.5435439430029696</v>
      </c>
      <c r="E278" s="11">
        <v>13.8259111462785</v>
      </c>
      <c r="F278" s="11">
        <v>4.8226826521348398</v>
      </c>
      <c r="G278" s="11">
        <v>-3.8633914207492701</v>
      </c>
      <c r="H278" s="11">
        <v>14.3049853246286</v>
      </c>
      <c r="I278">
        <v>6</v>
      </c>
      <c r="J278" s="6">
        <v>0</v>
      </c>
    </row>
    <row r="279" spans="1:10" hidden="1">
      <c r="A279" s="6" t="s">
        <v>519</v>
      </c>
      <c r="B279" s="6" t="s">
        <v>368</v>
      </c>
      <c r="C279" s="11">
        <v>3.2724029457906298</v>
      </c>
      <c r="D279" s="11">
        <v>-4.4767010314734499</v>
      </c>
      <c r="E279" s="11">
        <v>11.6501348400013</v>
      </c>
      <c r="F279" s="11">
        <v>2.7573296872767998</v>
      </c>
      <c r="G279" s="11">
        <v>-4.7437921664967702</v>
      </c>
      <c r="H279" s="11">
        <v>10.8380565477372</v>
      </c>
      <c r="I279">
        <v>6</v>
      </c>
      <c r="J279" s="6">
        <v>0</v>
      </c>
    </row>
    <row r="280" spans="1:10">
      <c r="A280" s="6" t="s">
        <v>519</v>
      </c>
      <c r="B280" s="6" t="s">
        <v>388</v>
      </c>
      <c r="C280" s="11">
        <v>30.590984881600601</v>
      </c>
      <c r="D280" s="11">
        <v>4.2164708065176599</v>
      </c>
      <c r="E280" s="11">
        <v>63.656576414079403</v>
      </c>
      <c r="F280" s="11">
        <v>32.644177509674897</v>
      </c>
      <c r="G280" s="11">
        <v>6.4600913686401</v>
      </c>
      <c r="H280" s="11">
        <v>65.268295386800204</v>
      </c>
      <c r="I280" s="53">
        <v>6</v>
      </c>
      <c r="J280" s="6">
        <v>1</v>
      </c>
    </row>
    <row r="281" spans="1:10" hidden="1">
      <c r="A281" s="6" t="s">
        <v>519</v>
      </c>
      <c r="B281" s="6" t="s">
        <v>372</v>
      </c>
      <c r="C281" s="11">
        <v>6.1093521052040698</v>
      </c>
      <c r="D281" s="11">
        <v>-3.2751658443963101</v>
      </c>
      <c r="E281" s="11">
        <v>16.3927427666478</v>
      </c>
      <c r="F281" s="11">
        <v>5.1165974522566797</v>
      </c>
      <c r="G281" s="11">
        <v>-3.7960722357779302</v>
      </c>
      <c r="H281" s="11">
        <v>14.8549681570179</v>
      </c>
      <c r="I281">
        <v>6</v>
      </c>
      <c r="J281" s="6">
        <v>0</v>
      </c>
    </row>
    <row r="282" spans="1:10">
      <c r="A282" s="6" t="s">
        <v>519</v>
      </c>
      <c r="B282" s="6" t="s">
        <v>392</v>
      </c>
      <c r="C282" s="11">
        <v>9.7351994581681005</v>
      </c>
      <c r="D282" s="11">
        <v>-3.2945088768597102</v>
      </c>
      <c r="E282" s="11">
        <v>24.5204782093547</v>
      </c>
      <c r="F282" s="11">
        <v>12.998007519726301</v>
      </c>
      <c r="G282" s="11">
        <v>0.130084536628572</v>
      </c>
      <c r="H282" s="11">
        <v>27.506862411846001</v>
      </c>
      <c r="I282" s="53">
        <v>6</v>
      </c>
      <c r="J282" s="6">
        <v>1</v>
      </c>
    </row>
    <row r="283" spans="1:10" hidden="1">
      <c r="A283" s="6" t="s">
        <v>519</v>
      </c>
      <c r="B283" s="6" t="s">
        <v>356</v>
      </c>
      <c r="C283" s="11">
        <v>6.0351015494568303</v>
      </c>
      <c r="D283" s="11">
        <v>-1.4888060396937399</v>
      </c>
      <c r="E283" s="11">
        <v>14.145070311802501</v>
      </c>
      <c r="F283" s="11">
        <v>5.0535464109892301</v>
      </c>
      <c r="G283" s="11">
        <v>-2.1074757059464</v>
      </c>
      <c r="H283" s="11">
        <v>12.7271374757494</v>
      </c>
      <c r="I283">
        <v>6</v>
      </c>
      <c r="J283" s="6">
        <v>0</v>
      </c>
    </row>
    <row r="284" spans="1:10" hidden="1">
      <c r="A284" s="6" t="s">
        <v>519</v>
      </c>
      <c r="B284" s="6" t="s">
        <v>380</v>
      </c>
      <c r="C284" s="11">
        <v>2.9836446677869999</v>
      </c>
      <c r="D284" s="11">
        <v>-4.2471697866301703</v>
      </c>
      <c r="E284" s="11">
        <v>10.7494215612208</v>
      </c>
      <c r="F284" s="11">
        <v>1.9487448979754101</v>
      </c>
      <c r="G284" s="11">
        <v>-5.16199875177018</v>
      </c>
      <c r="H284" s="11">
        <v>9.5816776692541303</v>
      </c>
      <c r="I284">
        <v>6</v>
      </c>
      <c r="J284" s="6">
        <v>0</v>
      </c>
    </row>
    <row r="285" spans="1:10" hidden="1">
      <c r="A285" s="6" t="s">
        <v>519</v>
      </c>
      <c r="B285" s="6" t="s">
        <v>424</v>
      </c>
      <c r="C285" s="11">
        <v>-2.9360357934577501</v>
      </c>
      <c r="D285" s="11">
        <v>-14.0668055218354</v>
      </c>
      <c r="E285" s="11">
        <v>9.6364822080816896</v>
      </c>
      <c r="F285" s="11">
        <v>-1.3507937821110001</v>
      </c>
      <c r="G285" s="11">
        <v>-12.3133042550647</v>
      </c>
      <c r="H285" s="11">
        <v>10.982239720005399</v>
      </c>
      <c r="I285">
        <v>6</v>
      </c>
      <c r="J285" s="6">
        <v>0</v>
      </c>
    </row>
    <row r="286" spans="1:10" hidden="1">
      <c r="A286" s="6" t="s">
        <v>519</v>
      </c>
      <c r="B286" s="6" t="s">
        <v>352</v>
      </c>
      <c r="C286" s="11">
        <v>6.0669168519784398</v>
      </c>
      <c r="D286" s="11">
        <v>-4.77236474274609</v>
      </c>
      <c r="E286" s="11">
        <v>18.1399792202394</v>
      </c>
      <c r="F286" s="11">
        <v>2.3573565560680998</v>
      </c>
      <c r="G286" s="11">
        <v>-7.8543768485244501</v>
      </c>
      <c r="H286" s="11">
        <v>13.700771483450399</v>
      </c>
      <c r="I286">
        <v>6</v>
      </c>
      <c r="J286" s="6">
        <v>0</v>
      </c>
    </row>
    <row r="287" spans="1:10" hidden="1">
      <c r="A287" s="6" t="s">
        <v>520</v>
      </c>
      <c r="B287" s="6" t="s">
        <v>439</v>
      </c>
      <c r="C287" s="11">
        <v>3.0763716688794398</v>
      </c>
      <c r="D287" s="11">
        <v>-9.48910900168738</v>
      </c>
      <c r="E287" s="11">
        <v>17.398036923359498</v>
      </c>
      <c r="F287" s="11">
        <v>2.5212594138781101</v>
      </c>
      <c r="G287" s="11">
        <v>-9.4528974034512192</v>
      </c>
      <c r="H287" s="11">
        <v>16.078906231156498</v>
      </c>
      <c r="I287">
        <v>6</v>
      </c>
      <c r="J287" s="6">
        <v>0</v>
      </c>
    </row>
    <row r="288" spans="1:10">
      <c r="A288" s="6" t="s">
        <v>520</v>
      </c>
      <c r="B288" s="6" t="s">
        <v>451</v>
      </c>
      <c r="C288" s="11">
        <v>14.6713471439496</v>
      </c>
      <c r="D288" s="11">
        <v>2.5622761204380899</v>
      </c>
      <c r="E288" s="11">
        <v>28.210082236931001</v>
      </c>
      <c r="F288" s="11">
        <v>12.4681629943733</v>
      </c>
      <c r="G288" s="11">
        <v>0.92424500803804899</v>
      </c>
      <c r="H288" s="11">
        <v>25.332497521497299</v>
      </c>
      <c r="I288" s="53">
        <v>6</v>
      </c>
      <c r="J288" s="6">
        <v>1</v>
      </c>
    </row>
    <row r="289" spans="1:10" hidden="1">
      <c r="A289" s="6" t="s">
        <v>520</v>
      </c>
      <c r="B289" s="6" t="s">
        <v>459</v>
      </c>
      <c r="C289" s="11">
        <v>-6.8538107872407901</v>
      </c>
      <c r="D289" s="11">
        <v>-14.930362482472299</v>
      </c>
      <c r="E289" s="11">
        <v>1.98953255292176</v>
      </c>
      <c r="F289" s="11">
        <v>-5.6916072708639298</v>
      </c>
      <c r="G289" s="11">
        <v>-13.601511107399199</v>
      </c>
      <c r="H289" s="11">
        <v>2.9424594475130799</v>
      </c>
      <c r="I289">
        <v>6</v>
      </c>
      <c r="J289" s="6">
        <v>0</v>
      </c>
    </row>
    <row r="290" spans="1:10" hidden="1">
      <c r="A290" s="6" t="s">
        <v>520</v>
      </c>
      <c r="B290" s="6" t="s">
        <v>428</v>
      </c>
      <c r="C290" s="11">
        <v>-3.2461440410967999</v>
      </c>
      <c r="D290" s="11">
        <v>-12.0322573935291</v>
      </c>
      <c r="E290" s="11">
        <v>6.4281581314545901</v>
      </c>
      <c r="F290" s="11">
        <v>-3.1880743083437202</v>
      </c>
      <c r="G290" s="11">
        <v>-11.8385153216584</v>
      </c>
      <c r="H290" s="11">
        <v>6.3111515229428203</v>
      </c>
      <c r="I290">
        <v>6</v>
      </c>
      <c r="J290" s="6">
        <v>0</v>
      </c>
    </row>
    <row r="291" spans="1:10" hidden="1">
      <c r="A291" s="6" t="s">
        <v>520</v>
      </c>
      <c r="B291" s="6" t="s">
        <v>443</v>
      </c>
      <c r="C291" s="11">
        <v>-7.0399169974207298</v>
      </c>
      <c r="D291" s="11">
        <v>-18.216935559987</v>
      </c>
      <c r="E291" s="11">
        <v>5.6646274019840996</v>
      </c>
      <c r="F291" s="11">
        <v>-5.4366305468161498</v>
      </c>
      <c r="G291" s="11">
        <v>-16.330862157963502</v>
      </c>
      <c r="H291" s="11">
        <v>6.8760964075173403</v>
      </c>
      <c r="I291">
        <v>6</v>
      </c>
      <c r="J291" s="6">
        <v>0</v>
      </c>
    </row>
    <row r="292" spans="1:10">
      <c r="A292" s="6" t="s">
        <v>520</v>
      </c>
      <c r="B292" s="6" t="s">
        <v>455</v>
      </c>
      <c r="C292" s="11">
        <v>14.843483234457899</v>
      </c>
      <c r="D292" s="11">
        <v>2.0201340026755799</v>
      </c>
      <c r="E292" s="11">
        <v>29.278654359318001</v>
      </c>
      <c r="F292" s="11">
        <v>14.099421414066001</v>
      </c>
      <c r="G292" s="11">
        <v>1.9589402822259201</v>
      </c>
      <c r="H292" s="11">
        <v>27.685497034281301</v>
      </c>
      <c r="I292" s="53">
        <v>6</v>
      </c>
      <c r="J292" s="6">
        <v>1</v>
      </c>
    </row>
    <row r="293" spans="1:10" hidden="1">
      <c r="A293" s="6" t="s">
        <v>520</v>
      </c>
      <c r="B293" s="6" t="s">
        <v>432</v>
      </c>
      <c r="C293" s="11">
        <v>9.8999257712039306</v>
      </c>
      <c r="D293" s="11">
        <v>0.180162097243763</v>
      </c>
      <c r="E293" s="11">
        <v>20.562728504992499</v>
      </c>
      <c r="F293" s="11">
        <v>8.4696256637300795</v>
      </c>
      <c r="G293" s="11">
        <v>-0.78688770111307005</v>
      </c>
      <c r="H293" s="11">
        <v>18.601624762870799</v>
      </c>
      <c r="I293">
        <v>6</v>
      </c>
      <c r="J293" s="6">
        <v>0</v>
      </c>
    </row>
    <row r="294" spans="1:10" hidden="1">
      <c r="A294" s="6" t="s">
        <v>520</v>
      </c>
      <c r="B294" s="6" t="s">
        <v>447</v>
      </c>
      <c r="C294" s="11">
        <v>7.6806805496219903</v>
      </c>
      <c r="D294" s="11">
        <v>-3.4684221919412002</v>
      </c>
      <c r="E294" s="11">
        <v>20.117470644530801</v>
      </c>
      <c r="F294" s="11">
        <v>6.0032957900944401</v>
      </c>
      <c r="G294" s="11">
        <v>-4.600800637911</v>
      </c>
      <c r="H294" s="11">
        <v>17.774312361126398</v>
      </c>
      <c r="I294">
        <v>6</v>
      </c>
      <c r="J294" s="6">
        <v>0</v>
      </c>
    </row>
    <row r="295" spans="1:10" hidden="1">
      <c r="A295" s="6" t="s">
        <v>520</v>
      </c>
      <c r="B295" s="6" t="s">
        <v>435</v>
      </c>
      <c r="C295" s="11">
        <v>-1.0049166284122699</v>
      </c>
      <c r="D295" s="11">
        <v>-9.6338106351082509</v>
      </c>
      <c r="E295" s="11">
        <v>8.4479339078452202</v>
      </c>
      <c r="F295" s="11">
        <v>0.140098045749348</v>
      </c>
      <c r="G295" s="11">
        <v>-8.4055952784891108</v>
      </c>
      <c r="H295" s="11">
        <v>9.4721507641646596</v>
      </c>
      <c r="I295">
        <v>6</v>
      </c>
      <c r="J295" s="6">
        <v>0</v>
      </c>
    </row>
    <row r="296" spans="1:10" hidden="1">
      <c r="A296" s="6" t="s">
        <v>520</v>
      </c>
      <c r="B296" s="6" t="s">
        <v>463</v>
      </c>
      <c r="C296" s="11">
        <v>-0.37927891366518202</v>
      </c>
      <c r="D296" s="11">
        <v>-4.5435439430029696</v>
      </c>
      <c r="E296" s="11">
        <v>3.95625503474513</v>
      </c>
      <c r="F296" s="11">
        <v>-1.2027089369161701</v>
      </c>
      <c r="G296" s="11">
        <v>-5.1240559632190896</v>
      </c>
      <c r="H296" s="11">
        <v>2.8807124977819001</v>
      </c>
      <c r="I296">
        <v>6</v>
      </c>
      <c r="J296" s="6">
        <v>0</v>
      </c>
    </row>
    <row r="297" spans="1:10" hidden="1">
      <c r="A297" s="6" t="s">
        <v>520</v>
      </c>
      <c r="B297" s="6" t="s">
        <v>467</v>
      </c>
      <c r="C297" s="11">
        <v>9.6255191080250295</v>
      </c>
      <c r="D297" s="11">
        <v>-5.16199875177018</v>
      </c>
      <c r="E297" s="11">
        <v>26.718765489886099</v>
      </c>
      <c r="F297" s="11">
        <v>10.605540855912899</v>
      </c>
      <c r="G297" s="11">
        <v>-3.70944972650797</v>
      </c>
      <c r="H297" s="11">
        <v>27.0486629610301</v>
      </c>
      <c r="I297">
        <v>6</v>
      </c>
      <c r="J297" s="6">
        <v>0</v>
      </c>
    </row>
    <row r="298" spans="1:10">
      <c r="A298" s="6" t="s">
        <v>507</v>
      </c>
      <c r="B298" s="6" t="s">
        <v>476</v>
      </c>
      <c r="C298" s="11">
        <v>15.9512896362974</v>
      </c>
      <c r="D298" s="11">
        <v>4.4773379315719897</v>
      </c>
      <c r="E298" s="11">
        <v>28.685338222593401</v>
      </c>
      <c r="F298" s="11">
        <v>12.1088400960508</v>
      </c>
      <c r="G298" s="11">
        <v>1.0353227591096501</v>
      </c>
      <c r="H298" s="11">
        <v>24.3960199706362</v>
      </c>
      <c r="I298" s="53">
        <v>6</v>
      </c>
      <c r="J298" s="6">
        <v>1</v>
      </c>
    </row>
    <row r="299" spans="1:10" hidden="1">
      <c r="A299" s="6" t="s">
        <v>507</v>
      </c>
      <c r="B299" s="6" t="s">
        <v>480</v>
      </c>
      <c r="C299" s="11">
        <v>-3.6227492218870299</v>
      </c>
      <c r="D299" s="11">
        <v>-15.4815219176329</v>
      </c>
      <c r="E299" s="11">
        <v>9.9109163132990101</v>
      </c>
      <c r="F299" s="11">
        <v>-6.4337084143669196</v>
      </c>
      <c r="G299" s="11">
        <v>-17.551802586089199</v>
      </c>
      <c r="H299" s="11">
        <v>6.1730368199710801</v>
      </c>
      <c r="I299">
        <v>6</v>
      </c>
      <c r="J299" s="6">
        <v>0</v>
      </c>
    </row>
    <row r="300" spans="1:10" hidden="1">
      <c r="A300" s="6" t="s">
        <v>507</v>
      </c>
      <c r="B300" s="6" t="s">
        <v>484</v>
      </c>
      <c r="C300" s="11">
        <v>6.7265745622604003</v>
      </c>
      <c r="D300" s="11">
        <v>-2.8972024416225399</v>
      </c>
      <c r="E300" s="11">
        <v>17.292426222072798</v>
      </c>
      <c r="F300" s="11">
        <v>4.1018957164830097</v>
      </c>
      <c r="G300" s="11">
        <v>-4.9531254726626104</v>
      </c>
      <c r="H300" s="11">
        <v>14.0195797669128</v>
      </c>
      <c r="I300">
        <v>6</v>
      </c>
      <c r="J300" s="6">
        <v>0</v>
      </c>
    </row>
    <row r="301" spans="1:10" hidden="1">
      <c r="A301" s="6" t="s">
        <v>507</v>
      </c>
      <c r="B301" s="6" t="s">
        <v>488</v>
      </c>
      <c r="C301" s="11">
        <v>15.9396950870709</v>
      </c>
      <c r="D301" s="11">
        <v>-0.707485454610146</v>
      </c>
      <c r="E301" s="11">
        <v>35.377907976519097</v>
      </c>
      <c r="F301" s="11">
        <v>15.627080130440801</v>
      </c>
      <c r="G301" s="11">
        <v>-0.47884984099028099</v>
      </c>
      <c r="H301" s="11">
        <v>34.352935704061302</v>
      </c>
      <c r="I301">
        <v>6</v>
      </c>
      <c r="J301" s="6">
        <v>0</v>
      </c>
    </row>
    <row r="302" spans="1:10" hidden="1">
      <c r="A302" s="6" t="s">
        <v>507</v>
      </c>
      <c r="B302" s="6" t="s">
        <v>521</v>
      </c>
      <c r="C302" s="11">
        <v>-2.8583535533395201</v>
      </c>
      <c r="D302" s="11">
        <v>-14.289941624844699</v>
      </c>
      <c r="E302" s="11">
        <v>10.0869145404357</v>
      </c>
      <c r="F302" s="11">
        <v>0.54146062794677696</v>
      </c>
      <c r="G302" s="11">
        <v>-11.352291265462201</v>
      </c>
      <c r="H302" s="11">
        <v>14.0309822950064</v>
      </c>
      <c r="I302">
        <v>6</v>
      </c>
      <c r="J302" s="6">
        <v>0</v>
      </c>
    </row>
    <row r="303" spans="1:10" hidden="1">
      <c r="A303" s="6" t="s">
        <v>517</v>
      </c>
      <c r="B303" s="6" t="s">
        <v>296</v>
      </c>
      <c r="C303" s="11">
        <v>8.0582232458559897</v>
      </c>
      <c r="D303" s="11">
        <v>-4.8485163862330802</v>
      </c>
      <c r="E303" s="11">
        <v>22.727958449905</v>
      </c>
      <c r="F303" s="11">
        <v>9.6035961965676506</v>
      </c>
      <c r="G303" s="11">
        <v>-3.5552615284053801</v>
      </c>
      <c r="H303" s="11">
        <v>24.557839956799398</v>
      </c>
      <c r="I303">
        <v>7</v>
      </c>
      <c r="J303" s="6">
        <v>0</v>
      </c>
    </row>
    <row r="304" spans="1:10" hidden="1">
      <c r="A304" s="6" t="s">
        <v>517</v>
      </c>
      <c r="B304" s="6" t="s">
        <v>290</v>
      </c>
      <c r="C304" s="11">
        <v>6.8547233256152804</v>
      </c>
      <c r="D304" s="11">
        <v>-5.5311466503412197</v>
      </c>
      <c r="E304" s="11">
        <v>20.864512398943301</v>
      </c>
      <c r="F304" s="11">
        <v>6.6518921019774497</v>
      </c>
      <c r="G304" s="11">
        <v>-5.13354308325885</v>
      </c>
      <c r="H304" s="11">
        <v>19.901453670971399</v>
      </c>
      <c r="I304">
        <v>7</v>
      </c>
      <c r="J304" s="6">
        <v>0</v>
      </c>
    </row>
    <row r="305" spans="1:10" hidden="1">
      <c r="A305" s="6" t="s">
        <v>517</v>
      </c>
      <c r="B305" s="6" t="s">
        <v>300</v>
      </c>
      <c r="C305" s="11">
        <v>6.4175158477644896</v>
      </c>
      <c r="D305" s="11">
        <v>-6.4991819000833599</v>
      </c>
      <c r="E305" s="11">
        <v>21.118594567883299</v>
      </c>
      <c r="F305" s="11">
        <v>4.5191372260462002</v>
      </c>
      <c r="G305" s="11">
        <v>-7.7345096416243404</v>
      </c>
      <c r="H305" s="11">
        <v>18.400173283048002</v>
      </c>
      <c r="I305">
        <v>7</v>
      </c>
      <c r="J305" s="6">
        <v>0</v>
      </c>
    </row>
    <row r="306" spans="1:10" hidden="1">
      <c r="A306" s="6" t="s">
        <v>517</v>
      </c>
      <c r="B306" s="6" t="s">
        <v>348</v>
      </c>
      <c r="C306" s="11">
        <v>-2.5470023885327899</v>
      </c>
      <c r="D306" s="11">
        <v>-5.7104670633676404</v>
      </c>
      <c r="E306" s="11">
        <v>0.732670995466567</v>
      </c>
      <c r="F306" s="11">
        <v>-2.2835237588950701</v>
      </c>
      <c r="G306" s="11">
        <v>-5.3325536085960499</v>
      </c>
      <c r="H306" s="11">
        <v>0.87379549896233799</v>
      </c>
      <c r="I306">
        <v>7</v>
      </c>
      <c r="J306" s="6">
        <v>0</v>
      </c>
    </row>
    <row r="307" spans="1:10">
      <c r="A307" s="6" t="s">
        <v>517</v>
      </c>
      <c r="B307" s="6" t="s">
        <v>308</v>
      </c>
      <c r="C307" s="11">
        <v>20.586843462108799</v>
      </c>
      <c r="D307" s="11">
        <v>5.0430415815983602</v>
      </c>
      <c r="E307" s="11">
        <v>38.4307479792406</v>
      </c>
      <c r="F307" s="11">
        <v>18.922281841988301</v>
      </c>
      <c r="G307" s="11">
        <v>4.1643755960023601</v>
      </c>
      <c r="H307" s="11">
        <v>35.784651510692299</v>
      </c>
      <c r="I307" s="53">
        <v>7</v>
      </c>
      <c r="J307" s="6">
        <v>1</v>
      </c>
    </row>
    <row r="308" spans="1:10" hidden="1">
      <c r="A308" s="6" t="s">
        <v>517</v>
      </c>
      <c r="B308" s="6" t="s">
        <v>304</v>
      </c>
      <c r="C308" s="11">
        <v>10.1860373621011</v>
      </c>
      <c r="D308" s="11">
        <v>-7.0027255264213801</v>
      </c>
      <c r="E308" s="11">
        <v>30.5518134621428</v>
      </c>
      <c r="F308" s="11">
        <v>13.145000454207899</v>
      </c>
      <c r="G308" s="11">
        <v>-4.1226101611383603</v>
      </c>
      <c r="H308" s="11">
        <v>33.522524437704199</v>
      </c>
      <c r="I308">
        <v>7</v>
      </c>
      <c r="J308" s="6">
        <v>0</v>
      </c>
    </row>
    <row r="309" spans="1:10" hidden="1">
      <c r="A309" s="6" t="s">
        <v>517</v>
      </c>
      <c r="B309" s="6" t="s">
        <v>312</v>
      </c>
      <c r="C309" s="11">
        <v>-1.2224664193146899</v>
      </c>
      <c r="D309" s="11">
        <v>-5.3987976329565299</v>
      </c>
      <c r="E309" s="11">
        <v>3.1485503886522701</v>
      </c>
      <c r="F309" s="11">
        <v>-7.9968008531627902E-2</v>
      </c>
      <c r="G309" s="11">
        <v>-4.4671482239441804</v>
      </c>
      <c r="H309" s="11">
        <v>4.5191372260462002</v>
      </c>
      <c r="I309">
        <v>7</v>
      </c>
      <c r="J309" s="6">
        <v>0</v>
      </c>
    </row>
    <row r="310" spans="1:10" hidden="1">
      <c r="A310" s="6" t="s">
        <v>517</v>
      </c>
      <c r="B310" s="6" t="s">
        <v>316</v>
      </c>
      <c r="C310" s="11">
        <v>1.97933410959712</v>
      </c>
      <c r="D310" s="11">
        <v>-3.4491139456193101</v>
      </c>
      <c r="E310" s="11">
        <v>7.7022188394891202</v>
      </c>
      <c r="F310" s="11">
        <v>8.0032008535035906E-2</v>
      </c>
      <c r="G310" s="11">
        <v>-5.07660612973085</v>
      </c>
      <c r="H310" s="11">
        <v>5.5273526342933801</v>
      </c>
      <c r="I310">
        <v>7</v>
      </c>
      <c r="J310" s="6">
        <v>0</v>
      </c>
    </row>
    <row r="311" spans="1:10">
      <c r="A311" s="6" t="s">
        <v>517</v>
      </c>
      <c r="B311" s="6" t="s">
        <v>320</v>
      </c>
      <c r="C311" s="11">
        <v>33.910301763929397</v>
      </c>
      <c r="D311" s="11">
        <v>8.1447044123069308</v>
      </c>
      <c r="E311" s="11">
        <v>65.831163925401</v>
      </c>
      <c r="F311" s="11">
        <v>32.352681082793403</v>
      </c>
      <c r="G311" s="11">
        <v>8.0474179638045005</v>
      </c>
      <c r="H311" s="11">
        <v>62.125412341383601</v>
      </c>
      <c r="I311" s="53">
        <v>7</v>
      </c>
      <c r="J311" s="6">
        <v>1</v>
      </c>
    </row>
    <row r="312" spans="1:10">
      <c r="A312" s="6" t="s">
        <v>517</v>
      </c>
      <c r="B312" s="6" t="s">
        <v>324</v>
      </c>
      <c r="C312" s="11">
        <v>23.936605138300301</v>
      </c>
      <c r="D312" s="11">
        <v>3.4170855641160598</v>
      </c>
      <c r="E312" s="11">
        <v>48.527508867806702</v>
      </c>
      <c r="F312" s="11">
        <v>24.0481982923116</v>
      </c>
      <c r="G312" s="11">
        <v>4.4459994312026101</v>
      </c>
      <c r="H312" s="11">
        <v>47.329295361901501</v>
      </c>
      <c r="I312" s="53">
        <v>7</v>
      </c>
      <c r="J312" s="6">
        <v>1</v>
      </c>
    </row>
    <row r="313" spans="1:10" hidden="1">
      <c r="A313" s="6" t="s">
        <v>517</v>
      </c>
      <c r="B313" s="6" t="s">
        <v>328</v>
      </c>
      <c r="C313" s="11">
        <v>9.2752781313143196</v>
      </c>
      <c r="D313" s="11">
        <v>-5.9741084853537201</v>
      </c>
      <c r="E313" s="11">
        <v>27.010554078759899</v>
      </c>
      <c r="F313" s="11">
        <v>7.3581225868357496</v>
      </c>
      <c r="G313" s="11">
        <v>-7.2627536856394599</v>
      </c>
      <c r="H313" s="11">
        <v>24.296542950773102</v>
      </c>
      <c r="I313">
        <v>7</v>
      </c>
      <c r="J313" s="6">
        <v>0</v>
      </c>
    </row>
    <row r="314" spans="1:10" hidden="1">
      <c r="A314" s="6" t="s">
        <v>517</v>
      </c>
      <c r="B314" s="6" t="s">
        <v>332</v>
      </c>
      <c r="C314" s="11">
        <v>13.894227185728599</v>
      </c>
      <c r="D314" s="11">
        <v>-1.1236394805001799</v>
      </c>
      <c r="E314" s="11">
        <v>31.193087185648601</v>
      </c>
      <c r="F314" s="11">
        <v>12.738410753151401</v>
      </c>
      <c r="G314" s="11">
        <v>-1.63646206093276</v>
      </c>
      <c r="H314" s="11">
        <v>29.226953238487798</v>
      </c>
      <c r="I314">
        <v>7</v>
      </c>
      <c r="J314" s="6">
        <v>0</v>
      </c>
    </row>
    <row r="315" spans="1:10">
      <c r="A315" s="6" t="s">
        <v>517</v>
      </c>
      <c r="B315" s="6" t="s">
        <v>336</v>
      </c>
      <c r="C315" s="11">
        <v>19.721736312181001</v>
      </c>
      <c r="D315" s="11">
        <v>-0.37927891366518202</v>
      </c>
      <c r="E315" s="11">
        <v>43.893031393176202</v>
      </c>
      <c r="F315" s="11">
        <v>19.112709794672899</v>
      </c>
      <c r="G315" s="11">
        <v>7.0024505717669605E-2</v>
      </c>
      <c r="H315" s="11">
        <v>41.779096234950302</v>
      </c>
      <c r="I315" s="53">
        <v>7</v>
      </c>
      <c r="J315" s="6">
        <v>1</v>
      </c>
    </row>
    <row r="316" spans="1:10" hidden="1">
      <c r="A316" s="6" t="s">
        <v>517</v>
      </c>
      <c r="B316" s="6" t="s">
        <v>340</v>
      </c>
      <c r="C316" s="11">
        <v>4.8541341744229296</v>
      </c>
      <c r="D316" s="11">
        <v>-4.5244507425351701</v>
      </c>
      <c r="E316" s="11">
        <v>15.1424647984744</v>
      </c>
      <c r="F316" s="11">
        <v>5.8549950107563298</v>
      </c>
      <c r="G316" s="11">
        <v>-3.4491139456193101</v>
      </c>
      <c r="H316" s="11">
        <v>16.067298920908499</v>
      </c>
      <c r="I316">
        <v>7</v>
      </c>
      <c r="J316" s="6">
        <v>0</v>
      </c>
    </row>
    <row r="317" spans="1:10">
      <c r="A317" s="6" t="s">
        <v>517</v>
      </c>
      <c r="B317" s="6" t="s">
        <v>344</v>
      </c>
      <c r="C317" s="11">
        <v>15.499960271037899</v>
      </c>
      <c r="D317" s="11">
        <v>-0.54849026910809295</v>
      </c>
      <c r="E317" s="11">
        <v>34.124729743390603</v>
      </c>
      <c r="F317" s="11">
        <v>15.396057070247799</v>
      </c>
      <c r="G317" s="11">
        <v>3.0004500450031599E-2</v>
      </c>
      <c r="H317" s="11">
        <v>33.109245525229198</v>
      </c>
      <c r="I317" s="53">
        <v>7</v>
      </c>
      <c r="J317" s="6">
        <v>1</v>
      </c>
    </row>
    <row r="318" spans="1:10" hidden="1">
      <c r="A318" s="6" t="s">
        <v>519</v>
      </c>
      <c r="B318" s="6" t="s">
        <v>404</v>
      </c>
      <c r="C318" s="11">
        <v>-0.86622645122074204</v>
      </c>
      <c r="D318" s="11">
        <v>-11.112619039975399</v>
      </c>
      <c r="E318" s="11">
        <v>10.5502519088735</v>
      </c>
      <c r="F318" s="11">
        <v>1.90797355482846</v>
      </c>
      <c r="G318" s="11">
        <v>-8.4971439012701797</v>
      </c>
      <c r="H318" s="11">
        <v>13.496294179562501</v>
      </c>
      <c r="I318">
        <v>7</v>
      </c>
      <c r="J318" s="6">
        <v>0</v>
      </c>
    </row>
    <row r="319" spans="1:10" hidden="1">
      <c r="A319" s="6" t="s">
        <v>519</v>
      </c>
      <c r="B319" s="6" t="s">
        <v>376</v>
      </c>
      <c r="C319" s="11">
        <v>-1.9311104811333799</v>
      </c>
      <c r="D319" s="11">
        <v>-8.2314004768602995</v>
      </c>
      <c r="E319" s="11">
        <v>4.8017202119182896</v>
      </c>
      <c r="F319" s="11">
        <v>-0.63795636208510098</v>
      </c>
      <c r="G319" s="11">
        <v>-6.81654485886689</v>
      </c>
      <c r="H319" s="11">
        <v>5.9503073904032497</v>
      </c>
      <c r="I319">
        <v>7</v>
      </c>
      <c r="J319" s="6">
        <v>0</v>
      </c>
    </row>
    <row r="320" spans="1:10" hidden="1">
      <c r="A320" s="6" t="s">
        <v>519</v>
      </c>
      <c r="B320" s="6" t="s">
        <v>396</v>
      </c>
      <c r="C320" s="11">
        <v>5.8020807429202801</v>
      </c>
      <c r="D320" s="11">
        <v>-2.3714290242090699</v>
      </c>
      <c r="E320" s="11">
        <v>14.6598805825728</v>
      </c>
      <c r="F320" s="11">
        <v>7.4010744256655503</v>
      </c>
      <c r="G320" s="11">
        <v>-0.62801966089452999</v>
      </c>
      <c r="H320" s="11">
        <v>16.078906231156498</v>
      </c>
      <c r="I320">
        <v>7</v>
      </c>
      <c r="J320" s="6">
        <v>0</v>
      </c>
    </row>
    <row r="321" spans="1:10">
      <c r="A321" s="6" t="s">
        <v>519</v>
      </c>
      <c r="B321" s="6" t="s">
        <v>360</v>
      </c>
      <c r="C321" s="11">
        <v>8.2312547913723701</v>
      </c>
      <c r="D321" s="11">
        <v>0.93433793717689895</v>
      </c>
      <c r="E321" s="11">
        <v>16.067298920908499</v>
      </c>
      <c r="F321" s="11">
        <v>7.1007720368156102</v>
      </c>
      <c r="G321" s="11">
        <v>0.23026470289999601</v>
      </c>
      <c r="H321" s="11">
        <v>14.453678435131501</v>
      </c>
      <c r="I321" s="53">
        <v>7</v>
      </c>
      <c r="J321" s="6">
        <v>1</v>
      </c>
    </row>
    <row r="322" spans="1:10" hidden="1">
      <c r="A322" s="6" t="s">
        <v>519</v>
      </c>
      <c r="B322" s="6" t="s">
        <v>384</v>
      </c>
      <c r="C322" s="11">
        <v>-1.39024557371381</v>
      </c>
      <c r="D322" s="11">
        <v>-9.6609164258458193</v>
      </c>
      <c r="E322" s="11">
        <v>7.62685366718918</v>
      </c>
      <c r="F322" s="11">
        <v>-0.91578094833846302</v>
      </c>
      <c r="G322" s="11">
        <v>-9.1081638346328795</v>
      </c>
      <c r="H322" s="11">
        <v>8.0150086000629894</v>
      </c>
      <c r="I322">
        <v>7</v>
      </c>
      <c r="J322" s="6">
        <v>0</v>
      </c>
    </row>
    <row r="323" spans="1:10" hidden="1">
      <c r="A323" s="6" t="s">
        <v>519</v>
      </c>
      <c r="B323" s="6" t="s">
        <v>364</v>
      </c>
      <c r="C323" s="11">
        <v>9.5159483834102101</v>
      </c>
      <c r="D323" s="11">
        <v>-4.4767010314734499</v>
      </c>
      <c r="E323" s="11">
        <v>25.570855635290201</v>
      </c>
      <c r="F323" s="11">
        <v>10.561307486834099</v>
      </c>
      <c r="G323" s="11">
        <v>-3.2654928773404599</v>
      </c>
      <c r="H323" s="11">
        <v>26.3644492207778</v>
      </c>
      <c r="I323">
        <v>7</v>
      </c>
      <c r="J323" s="6">
        <v>0</v>
      </c>
    </row>
    <row r="324" spans="1:10" hidden="1">
      <c r="A324" s="6" t="s">
        <v>519</v>
      </c>
      <c r="B324" s="6" t="s">
        <v>400</v>
      </c>
      <c r="C324" s="11">
        <v>8.5130221927227403</v>
      </c>
      <c r="D324" s="11">
        <v>-1.1137513500499501</v>
      </c>
      <c r="E324" s="11">
        <v>19.088889634809401</v>
      </c>
      <c r="F324" s="11">
        <v>6.6945613921073601</v>
      </c>
      <c r="G324" s="11">
        <v>-2.6833411258041</v>
      </c>
      <c r="H324" s="11">
        <v>16.987862018930699</v>
      </c>
      <c r="I324">
        <v>7</v>
      </c>
      <c r="J324" s="6">
        <v>0</v>
      </c>
    </row>
    <row r="325" spans="1:10" hidden="1">
      <c r="A325" s="6" t="s">
        <v>519</v>
      </c>
      <c r="B325" s="6" t="s">
        <v>408</v>
      </c>
      <c r="C325" s="11">
        <v>3.8419660246865801</v>
      </c>
      <c r="D325" s="11">
        <v>-2.8000510764775401</v>
      </c>
      <c r="E325" s="11">
        <v>10.9378557015129</v>
      </c>
      <c r="F325" s="11">
        <v>4.2790194517186704</v>
      </c>
      <c r="G325" s="11">
        <v>-2.3226025331156102</v>
      </c>
      <c r="H325" s="11">
        <v>11.3156863590391</v>
      </c>
      <c r="I325">
        <v>7</v>
      </c>
      <c r="J325" s="6">
        <v>0</v>
      </c>
    </row>
    <row r="326" spans="1:10" hidden="1">
      <c r="A326" s="6" t="s">
        <v>519</v>
      </c>
      <c r="B326" s="6" t="s">
        <v>412</v>
      </c>
      <c r="C326" s="11">
        <v>5.6329327681962704</v>
      </c>
      <c r="D326" s="11">
        <v>-2.1074757059464</v>
      </c>
      <c r="E326" s="11">
        <v>13.973981055356401</v>
      </c>
      <c r="F326" s="11">
        <v>5.8761681269995103</v>
      </c>
      <c r="G326" s="11">
        <v>-1.7151214233438801</v>
      </c>
      <c r="H326" s="11">
        <v>14.0537907722371</v>
      </c>
      <c r="I326">
        <v>7</v>
      </c>
      <c r="J326" s="6">
        <v>0</v>
      </c>
    </row>
    <row r="327" spans="1:10" hidden="1">
      <c r="A327" s="6" t="s">
        <v>519</v>
      </c>
      <c r="B327" s="6" t="s">
        <v>416</v>
      </c>
      <c r="C327" s="11">
        <v>-0.45894362040277398</v>
      </c>
      <c r="D327" s="11">
        <v>-7.6883653613364196</v>
      </c>
      <c r="E327" s="11">
        <v>7.3473873113497801</v>
      </c>
      <c r="F327" s="11">
        <v>0.37068534499815597</v>
      </c>
      <c r="G327" s="11">
        <v>-6.64866359180043</v>
      </c>
      <c r="H327" s="11">
        <v>7.9070475809692304</v>
      </c>
      <c r="I327">
        <v>7</v>
      </c>
      <c r="J327" s="6">
        <v>0</v>
      </c>
    </row>
    <row r="328" spans="1:10" hidden="1">
      <c r="A328" s="6" t="s">
        <v>519</v>
      </c>
      <c r="B328" s="6" t="s">
        <v>420</v>
      </c>
      <c r="C328" s="11">
        <v>4.2373161851473604</v>
      </c>
      <c r="D328" s="11">
        <v>-4.5435439430029696</v>
      </c>
      <c r="E328" s="11">
        <v>13.8259111462785</v>
      </c>
      <c r="F328" s="11">
        <v>4.8541341744229296</v>
      </c>
      <c r="G328" s="11">
        <v>-3.8056921475507401</v>
      </c>
      <c r="H328" s="11">
        <v>14.3049853246286</v>
      </c>
      <c r="I328">
        <v>7</v>
      </c>
      <c r="J328" s="6">
        <v>0</v>
      </c>
    </row>
    <row r="329" spans="1:10" hidden="1">
      <c r="A329" s="6" t="s">
        <v>519</v>
      </c>
      <c r="B329" s="6" t="s">
        <v>368</v>
      </c>
      <c r="C329" s="11">
        <v>3.2724029457906298</v>
      </c>
      <c r="D329" s="11">
        <v>-4.4767010314734499</v>
      </c>
      <c r="E329" s="11">
        <v>11.6501348400013</v>
      </c>
      <c r="F329" s="11">
        <v>2.5110078005259302</v>
      </c>
      <c r="G329" s="11">
        <v>-4.9341141966929198</v>
      </c>
      <c r="H329" s="11">
        <v>10.5502519088735</v>
      </c>
      <c r="I329">
        <v>7</v>
      </c>
      <c r="J329" s="6">
        <v>0</v>
      </c>
    </row>
    <row r="330" spans="1:10">
      <c r="A330" s="6" t="s">
        <v>519</v>
      </c>
      <c r="B330" s="6" t="s">
        <v>388</v>
      </c>
      <c r="C330" s="11">
        <v>30.590984881600601</v>
      </c>
      <c r="D330" s="11">
        <v>4.2164708065176599</v>
      </c>
      <c r="E330" s="11">
        <v>63.656576414079403</v>
      </c>
      <c r="F330" s="11">
        <v>32.154300883514999</v>
      </c>
      <c r="G330" s="11">
        <v>6.1624200471365898</v>
      </c>
      <c r="H330" s="11">
        <v>64.526258891859399</v>
      </c>
      <c r="I330" s="53">
        <v>7</v>
      </c>
      <c r="J330" s="6">
        <v>1</v>
      </c>
    </row>
    <row r="331" spans="1:10" hidden="1">
      <c r="A331" s="6" t="s">
        <v>519</v>
      </c>
      <c r="B331" s="6" t="s">
        <v>372</v>
      </c>
      <c r="C331" s="11">
        <v>6.1093521052040698</v>
      </c>
      <c r="D331" s="11">
        <v>-3.2751658443963101</v>
      </c>
      <c r="E331" s="11">
        <v>16.3927427666478</v>
      </c>
      <c r="F331" s="11">
        <v>5.0325378026378997</v>
      </c>
      <c r="G331" s="11">
        <v>-3.8249290853633302</v>
      </c>
      <c r="H331" s="11">
        <v>14.705753708819399</v>
      </c>
      <c r="I331">
        <v>7</v>
      </c>
      <c r="J331" s="6">
        <v>0</v>
      </c>
    </row>
    <row r="332" spans="1:10">
      <c r="A332" s="6" t="s">
        <v>519</v>
      </c>
      <c r="B332" s="6" t="s">
        <v>392</v>
      </c>
      <c r="C332" s="11">
        <v>9.7351994581681005</v>
      </c>
      <c r="D332" s="11">
        <v>-3.2945088768597102</v>
      </c>
      <c r="E332" s="11">
        <v>24.5204782093547</v>
      </c>
      <c r="F332" s="11">
        <v>13.0093078854872</v>
      </c>
      <c r="G332" s="11">
        <v>0.19018061437099401</v>
      </c>
      <c r="H332" s="11">
        <v>27.4686160903575</v>
      </c>
      <c r="I332" s="53">
        <v>7</v>
      </c>
      <c r="J332" s="6">
        <v>1</v>
      </c>
    </row>
    <row r="333" spans="1:10" hidden="1">
      <c r="A333" s="6" t="s">
        <v>519</v>
      </c>
      <c r="B333" s="6" t="s">
        <v>356</v>
      </c>
      <c r="C333" s="11">
        <v>6.0351015494568303</v>
      </c>
      <c r="D333" s="11">
        <v>-1.4888060396937399</v>
      </c>
      <c r="E333" s="11">
        <v>14.145070311802501</v>
      </c>
      <c r="F333" s="11">
        <v>5.75976837366112</v>
      </c>
      <c r="G333" s="11">
        <v>-1.4296815877557001</v>
      </c>
      <c r="H333" s="11">
        <v>13.484945117607101</v>
      </c>
      <c r="I333">
        <v>7</v>
      </c>
      <c r="J333" s="6">
        <v>0</v>
      </c>
    </row>
    <row r="334" spans="1:10" hidden="1">
      <c r="A334" s="6" t="s">
        <v>519</v>
      </c>
      <c r="B334" s="6" t="s">
        <v>380</v>
      </c>
      <c r="C334" s="11">
        <v>2.9836446677869999</v>
      </c>
      <c r="D334" s="11">
        <v>-4.2471697866301703</v>
      </c>
      <c r="E334" s="11">
        <v>10.7494215612208</v>
      </c>
      <c r="F334" s="11">
        <v>2.29596056277432</v>
      </c>
      <c r="G334" s="11">
        <v>-4.8009287485081797</v>
      </c>
      <c r="H334" s="11">
        <v>9.9219079545032294</v>
      </c>
      <c r="I334">
        <v>7</v>
      </c>
      <c r="J334" s="6">
        <v>0</v>
      </c>
    </row>
    <row r="335" spans="1:10" hidden="1">
      <c r="A335" s="6" t="s">
        <v>519</v>
      </c>
      <c r="B335" s="6" t="s">
        <v>424</v>
      </c>
      <c r="C335" s="11">
        <v>-2.9360357934577501</v>
      </c>
      <c r="D335" s="11">
        <v>-14.0668055218354</v>
      </c>
      <c r="E335" s="11">
        <v>9.6364822080816896</v>
      </c>
      <c r="F335" s="11">
        <v>-2.1564097335670702</v>
      </c>
      <c r="G335" s="11">
        <v>-12.994599974404</v>
      </c>
      <c r="H335" s="11">
        <v>10.0318848417366</v>
      </c>
      <c r="I335">
        <v>7</v>
      </c>
      <c r="J335" s="6">
        <v>0</v>
      </c>
    </row>
    <row r="336" spans="1:10" hidden="1">
      <c r="A336" s="6" t="s">
        <v>519</v>
      </c>
      <c r="B336" s="6" t="s">
        <v>352</v>
      </c>
      <c r="C336" s="11">
        <v>6.0669168519784398</v>
      </c>
      <c r="D336" s="11">
        <v>-4.77236474274609</v>
      </c>
      <c r="E336" s="11">
        <v>18.1399792202394</v>
      </c>
      <c r="F336" s="11">
        <v>1.7959364156417701</v>
      </c>
      <c r="G336" s="11">
        <v>-8.3322904366847794</v>
      </c>
      <c r="H336" s="11">
        <v>13.0319120074011</v>
      </c>
      <c r="I336">
        <v>7</v>
      </c>
      <c r="J336" s="6">
        <v>0</v>
      </c>
    </row>
    <row r="337" spans="1:10" hidden="1">
      <c r="A337" s="6" t="s">
        <v>520</v>
      </c>
      <c r="B337" s="6" t="s">
        <v>439</v>
      </c>
      <c r="C337" s="11">
        <v>3.0763716688794398</v>
      </c>
      <c r="D337" s="11">
        <v>-9.48910900168738</v>
      </c>
      <c r="E337" s="11">
        <v>17.398036923359498</v>
      </c>
      <c r="F337" s="11">
        <v>2.34712133218222</v>
      </c>
      <c r="G337" s="11">
        <v>-9.5705321576696001</v>
      </c>
      <c r="H337" s="11">
        <v>15.823813342512899</v>
      </c>
      <c r="I337">
        <v>7</v>
      </c>
      <c r="J337" s="6">
        <v>0</v>
      </c>
    </row>
    <row r="338" spans="1:10">
      <c r="A338" s="6" t="s">
        <v>520</v>
      </c>
      <c r="B338" s="6" t="s">
        <v>451</v>
      </c>
      <c r="C338" s="11">
        <v>14.6713471439496</v>
      </c>
      <c r="D338" s="11">
        <v>2.5622761204380899</v>
      </c>
      <c r="E338" s="11">
        <v>28.210082236931001</v>
      </c>
      <c r="F338" s="11">
        <v>12.7271374757494</v>
      </c>
      <c r="G338" s="11">
        <v>1.1971086697383899</v>
      </c>
      <c r="H338" s="11">
        <v>25.558299177559999</v>
      </c>
      <c r="I338" s="53">
        <v>7</v>
      </c>
      <c r="J338" s="6">
        <v>1</v>
      </c>
    </row>
    <row r="339" spans="1:10" hidden="1">
      <c r="A339" s="6" t="s">
        <v>520</v>
      </c>
      <c r="B339" s="6" t="s">
        <v>459</v>
      </c>
      <c r="C339" s="11">
        <v>-6.8538107872407901</v>
      </c>
      <c r="D339" s="11">
        <v>-14.930362482472299</v>
      </c>
      <c r="E339" s="11">
        <v>1.98953255292176</v>
      </c>
      <c r="F339" s="11">
        <v>-5.7576000456084602</v>
      </c>
      <c r="G339" s="11">
        <v>-13.6187890773232</v>
      </c>
      <c r="H339" s="11">
        <v>2.8292849994789901</v>
      </c>
      <c r="I339">
        <v>7</v>
      </c>
      <c r="J339" s="6">
        <v>0</v>
      </c>
    </row>
    <row r="340" spans="1:10" hidden="1">
      <c r="A340" s="6" t="s">
        <v>520</v>
      </c>
      <c r="B340" s="6" t="s">
        <v>428</v>
      </c>
      <c r="C340" s="11">
        <v>-3.2461440410967999</v>
      </c>
      <c r="D340" s="11">
        <v>-12.0322573935291</v>
      </c>
      <c r="E340" s="11">
        <v>6.4281581314545901</v>
      </c>
      <c r="F340" s="11">
        <v>-2.8680672322921401</v>
      </c>
      <c r="G340" s="11">
        <v>-11.511713618023</v>
      </c>
      <c r="H340" s="11">
        <v>6.6199013332021197</v>
      </c>
      <c r="I340">
        <v>7</v>
      </c>
      <c r="J340" s="6">
        <v>0</v>
      </c>
    </row>
    <row r="341" spans="1:10" hidden="1">
      <c r="A341" s="6" t="s">
        <v>520</v>
      </c>
      <c r="B341" s="6" t="s">
        <v>443</v>
      </c>
      <c r="C341" s="11">
        <v>-7.0399169974207298</v>
      </c>
      <c r="D341" s="11">
        <v>-18.216935559987</v>
      </c>
      <c r="E341" s="11">
        <v>5.6646274019840996</v>
      </c>
      <c r="F341" s="11">
        <v>-5.5689266351803797</v>
      </c>
      <c r="G341" s="11">
        <v>-16.4228476083169</v>
      </c>
      <c r="H341" s="11">
        <v>6.6838924694231601</v>
      </c>
      <c r="I341">
        <v>7</v>
      </c>
      <c r="J341" s="6">
        <v>0</v>
      </c>
    </row>
    <row r="342" spans="1:10">
      <c r="A342" s="6" t="s">
        <v>520</v>
      </c>
      <c r="B342" s="6" t="s">
        <v>455</v>
      </c>
      <c r="C342" s="11">
        <v>14.843483234457899</v>
      </c>
      <c r="D342" s="11">
        <v>2.0201340026755799</v>
      </c>
      <c r="E342" s="11">
        <v>29.278654359318001</v>
      </c>
      <c r="F342" s="11">
        <v>14.110831926723501</v>
      </c>
      <c r="G342" s="11">
        <v>2.0201340026755799</v>
      </c>
      <c r="H342" s="11">
        <v>27.6344330489455</v>
      </c>
      <c r="I342" s="53">
        <v>7</v>
      </c>
      <c r="J342" s="6">
        <v>1</v>
      </c>
    </row>
    <row r="343" spans="1:10" hidden="1">
      <c r="A343" s="6" t="s">
        <v>520</v>
      </c>
      <c r="B343" s="6" t="s">
        <v>432</v>
      </c>
      <c r="C343" s="11">
        <v>9.8999257712039306</v>
      </c>
      <c r="D343" s="11">
        <v>0.180162097243763</v>
      </c>
      <c r="E343" s="11">
        <v>20.562728504992499</v>
      </c>
      <c r="F343" s="11">
        <v>7.3795963586587003</v>
      </c>
      <c r="G343" s="11">
        <v>-1.7937178834293701</v>
      </c>
      <c r="H343" s="11">
        <v>17.421518878861502</v>
      </c>
      <c r="I343">
        <v>7</v>
      </c>
      <c r="J343" s="6">
        <v>0</v>
      </c>
    </row>
    <row r="344" spans="1:10" hidden="1">
      <c r="A344" s="6" t="s">
        <v>520</v>
      </c>
      <c r="B344" s="6" t="s">
        <v>447</v>
      </c>
      <c r="C344" s="11">
        <v>7.6806805496219903</v>
      </c>
      <c r="D344" s="11">
        <v>-3.4684221919412002</v>
      </c>
      <c r="E344" s="11">
        <v>20.117470644530801</v>
      </c>
      <c r="F344" s="11">
        <v>6.0032957900944401</v>
      </c>
      <c r="G344" s="11">
        <v>-4.5530891113422998</v>
      </c>
      <c r="H344" s="11">
        <v>17.738985366732201</v>
      </c>
      <c r="I344">
        <v>7</v>
      </c>
      <c r="J344" s="6">
        <v>0</v>
      </c>
    </row>
    <row r="345" spans="1:10" hidden="1">
      <c r="A345" s="6" t="s">
        <v>520</v>
      </c>
      <c r="B345" s="6" t="s">
        <v>435</v>
      </c>
      <c r="C345" s="11">
        <v>-1.0049166284122699</v>
      </c>
      <c r="D345" s="11">
        <v>-9.6338106351082509</v>
      </c>
      <c r="E345" s="11">
        <v>8.4479339078452202</v>
      </c>
      <c r="F345" s="11">
        <v>-0.488801458417021</v>
      </c>
      <c r="G345" s="11">
        <v>-8.9535162999915894</v>
      </c>
      <c r="H345" s="11">
        <v>8.7628893808826103</v>
      </c>
      <c r="I345">
        <v>7</v>
      </c>
      <c r="J345" s="6">
        <v>0</v>
      </c>
    </row>
    <row r="346" spans="1:10" hidden="1">
      <c r="A346" s="6" t="s">
        <v>520</v>
      </c>
      <c r="B346" s="6" t="s">
        <v>463</v>
      </c>
      <c r="C346" s="11">
        <v>-0.37927891366518202</v>
      </c>
      <c r="D346" s="11">
        <v>-4.5435439430029696</v>
      </c>
      <c r="E346" s="11">
        <v>3.95625503474513</v>
      </c>
      <c r="F346" s="11">
        <v>-1.41982406304646</v>
      </c>
      <c r="G346" s="11">
        <v>-5.3136182258426103</v>
      </c>
      <c r="H346" s="11">
        <v>2.6443587700165199</v>
      </c>
      <c r="I346">
        <v>7</v>
      </c>
      <c r="J346" s="6">
        <v>0</v>
      </c>
    </row>
    <row r="347" spans="1:10" hidden="1">
      <c r="A347" s="6" t="s">
        <v>520</v>
      </c>
      <c r="B347" s="6" t="s">
        <v>467</v>
      </c>
      <c r="C347" s="11">
        <v>9.6255191080250295</v>
      </c>
      <c r="D347" s="11">
        <v>-5.16199875177018</v>
      </c>
      <c r="E347" s="11">
        <v>26.718765489886099</v>
      </c>
      <c r="F347" s="11">
        <v>10.285249434462701</v>
      </c>
      <c r="G347" s="11">
        <v>-3.9306634987805</v>
      </c>
      <c r="H347" s="11">
        <v>26.6047699066524</v>
      </c>
      <c r="I347">
        <v>7</v>
      </c>
      <c r="J347" s="6">
        <v>0</v>
      </c>
    </row>
    <row r="348" spans="1:10">
      <c r="A348" s="6" t="s">
        <v>507</v>
      </c>
      <c r="B348" s="6" t="s">
        <v>476</v>
      </c>
      <c r="C348" s="11">
        <v>15.9512896362974</v>
      </c>
      <c r="D348" s="11">
        <v>4.4773379315719897</v>
      </c>
      <c r="E348" s="11">
        <v>28.685338222593401</v>
      </c>
      <c r="F348" s="11">
        <v>11.360221540025099</v>
      </c>
      <c r="G348" s="11">
        <v>0.400801067734191</v>
      </c>
      <c r="H348" s="11">
        <v>23.528288434452602</v>
      </c>
      <c r="I348" s="53">
        <v>7</v>
      </c>
      <c r="J348" s="6">
        <v>1</v>
      </c>
    </row>
    <row r="349" spans="1:10" hidden="1">
      <c r="A349" s="6" t="s">
        <v>507</v>
      </c>
      <c r="B349" s="6" t="s">
        <v>480</v>
      </c>
      <c r="C349" s="11">
        <v>-3.6227492218870299</v>
      </c>
      <c r="D349" s="11">
        <v>-15.4815219176329</v>
      </c>
      <c r="E349" s="11">
        <v>9.9109163132990101</v>
      </c>
      <c r="F349" s="11">
        <v>-6.1619723419051899</v>
      </c>
      <c r="G349" s="11">
        <v>-17.271001623750799</v>
      </c>
      <c r="H349" s="11">
        <v>6.4281581314545901</v>
      </c>
      <c r="I349">
        <v>7</v>
      </c>
      <c r="J349" s="6">
        <v>0</v>
      </c>
    </row>
    <row r="350" spans="1:10" hidden="1">
      <c r="A350" s="6" t="s">
        <v>507</v>
      </c>
      <c r="B350" s="6" t="s">
        <v>484</v>
      </c>
      <c r="C350" s="11">
        <v>6.7265745622604003</v>
      </c>
      <c r="D350" s="11">
        <v>-2.8972024416225399</v>
      </c>
      <c r="E350" s="11">
        <v>17.292426222072798</v>
      </c>
      <c r="F350" s="11">
        <v>3.4688070361886099</v>
      </c>
      <c r="G350" s="11">
        <v>-5.5216992926462396</v>
      </c>
      <c r="H350" s="11">
        <v>13.303514388707301</v>
      </c>
      <c r="I350">
        <v>7</v>
      </c>
      <c r="J350" s="6">
        <v>0</v>
      </c>
    </row>
    <row r="351" spans="1:10" hidden="1">
      <c r="A351" s="6" t="s">
        <v>507</v>
      </c>
      <c r="B351" s="6" t="s">
        <v>488</v>
      </c>
      <c r="C351" s="11">
        <v>15.9396950870709</v>
      </c>
      <c r="D351" s="11">
        <v>-0.707485454610146</v>
      </c>
      <c r="E351" s="11">
        <v>35.377907976519097</v>
      </c>
      <c r="F351" s="11">
        <v>14.7286971538292</v>
      </c>
      <c r="G351" s="11">
        <v>-1.19282871380695</v>
      </c>
      <c r="H351" s="11">
        <v>33.229097771622698</v>
      </c>
      <c r="I351">
        <v>7</v>
      </c>
      <c r="J351" s="6">
        <v>0</v>
      </c>
    </row>
    <row r="352" spans="1:10" hidden="1">
      <c r="A352" s="6" t="s">
        <v>507</v>
      </c>
      <c r="B352" s="6" t="s">
        <v>521</v>
      </c>
      <c r="C352" s="11">
        <v>-2.8583535533395201</v>
      </c>
      <c r="D352" s="11">
        <v>-14.289941624844699</v>
      </c>
      <c r="E352" s="11">
        <v>10.0869145404357</v>
      </c>
      <c r="F352" s="11">
        <v>0.944431875659135</v>
      </c>
      <c r="G352" s="11">
        <v>-10.970285393887</v>
      </c>
      <c r="H352" s="11">
        <v>14.4422336395372</v>
      </c>
      <c r="I352">
        <v>7</v>
      </c>
      <c r="J352" s="6">
        <v>0</v>
      </c>
    </row>
    <row r="353" spans="1:10" hidden="1">
      <c r="A353" s="6" t="s">
        <v>517</v>
      </c>
      <c r="B353" s="6" t="s">
        <v>296</v>
      </c>
      <c r="C353" s="11">
        <v>8.0582232458559897</v>
      </c>
      <c r="D353" s="11">
        <v>-4.8485163862330802</v>
      </c>
      <c r="E353" s="11">
        <v>22.727958449905</v>
      </c>
      <c r="F353" s="11">
        <v>10.097923782342701</v>
      </c>
      <c r="G353" s="11">
        <v>-3.13965624199002</v>
      </c>
      <c r="H353" s="11">
        <v>25.157154793516099</v>
      </c>
      <c r="I353">
        <v>8</v>
      </c>
      <c r="J353" s="6">
        <v>0</v>
      </c>
    </row>
    <row r="354" spans="1:10" hidden="1">
      <c r="A354" s="6" t="s">
        <v>517</v>
      </c>
      <c r="B354" s="6" t="s">
        <v>290</v>
      </c>
      <c r="C354" s="11">
        <v>6.8547233256152804</v>
      </c>
      <c r="D354" s="11">
        <v>-5.5311466503412197</v>
      </c>
      <c r="E354" s="11">
        <v>20.864512398943301</v>
      </c>
      <c r="F354" s="11">
        <v>6.8654093322392704</v>
      </c>
      <c r="G354" s="11">
        <v>-4.92460713276731</v>
      </c>
      <c r="H354" s="11">
        <v>20.117470644530801</v>
      </c>
      <c r="I354">
        <v>8</v>
      </c>
      <c r="J354" s="6">
        <v>0</v>
      </c>
    </row>
    <row r="355" spans="1:10" hidden="1">
      <c r="A355" s="6" t="s">
        <v>517</v>
      </c>
      <c r="B355" s="6" t="s">
        <v>300</v>
      </c>
      <c r="C355" s="11">
        <v>6.4175158477644896</v>
      </c>
      <c r="D355" s="11">
        <v>-6.4991819000833599</v>
      </c>
      <c r="E355" s="11">
        <v>21.118594567883299</v>
      </c>
      <c r="F355" s="11">
        <v>4.3624760454665301</v>
      </c>
      <c r="G355" s="11">
        <v>-7.8543768485244501</v>
      </c>
      <c r="H355" s="11">
        <v>18.210884477221398</v>
      </c>
      <c r="I355">
        <v>8</v>
      </c>
      <c r="J355" s="6">
        <v>0</v>
      </c>
    </row>
    <row r="356" spans="1:10" hidden="1">
      <c r="A356" s="6" t="s">
        <v>517</v>
      </c>
      <c r="B356" s="6" t="s">
        <v>348</v>
      </c>
      <c r="C356" s="11">
        <v>-2.5470023885327899</v>
      </c>
      <c r="D356" s="11">
        <v>-5.7104670633676404</v>
      </c>
      <c r="E356" s="11">
        <v>0.732670995466567</v>
      </c>
      <c r="F356" s="11">
        <v>-2.2444293500381098</v>
      </c>
      <c r="G356" s="11">
        <v>-5.3041491142174904</v>
      </c>
      <c r="H356" s="11">
        <v>0.90406217738678896</v>
      </c>
      <c r="I356">
        <v>8</v>
      </c>
      <c r="J356" s="6">
        <v>0</v>
      </c>
    </row>
    <row r="357" spans="1:10">
      <c r="A357" s="6" t="s">
        <v>517</v>
      </c>
      <c r="B357" s="6" t="s">
        <v>308</v>
      </c>
      <c r="C357" s="11">
        <v>20.586843462108799</v>
      </c>
      <c r="D357" s="11">
        <v>5.0430415815983602</v>
      </c>
      <c r="E357" s="11">
        <v>38.4307479792406</v>
      </c>
      <c r="F357" s="11">
        <v>19.446692740019401</v>
      </c>
      <c r="G357" s="11">
        <v>4.63417153426506</v>
      </c>
      <c r="H357" s="11">
        <v>36.369782642532499</v>
      </c>
      <c r="I357" s="53">
        <v>8</v>
      </c>
      <c r="J357" s="6">
        <v>1</v>
      </c>
    </row>
    <row r="358" spans="1:10" hidden="1">
      <c r="A358" s="6" t="s">
        <v>517</v>
      </c>
      <c r="B358" s="6" t="s">
        <v>304</v>
      </c>
      <c r="C358" s="11">
        <v>10.1860373621011</v>
      </c>
      <c r="D358" s="11">
        <v>-7.0027255264213801</v>
      </c>
      <c r="E358" s="11">
        <v>30.5518134621428</v>
      </c>
      <c r="F358" s="11">
        <v>13.7462608893184</v>
      </c>
      <c r="G358" s="11">
        <v>-3.6131110149069099</v>
      </c>
      <c r="H358" s="11">
        <v>34.232072458546398</v>
      </c>
      <c r="I358">
        <v>8</v>
      </c>
      <c r="J358" s="6">
        <v>0</v>
      </c>
    </row>
    <row r="359" spans="1:10" hidden="1">
      <c r="A359" s="6" t="s">
        <v>517</v>
      </c>
      <c r="B359" s="6" t="s">
        <v>312</v>
      </c>
      <c r="C359" s="11">
        <v>-1.2224664193146899</v>
      </c>
      <c r="D359" s="11">
        <v>-5.3987976329565299</v>
      </c>
      <c r="E359" s="11">
        <v>3.1485503886522701</v>
      </c>
      <c r="F359" s="11">
        <v>1.0000500016671399E-2</v>
      </c>
      <c r="G359" s="11">
        <v>-4.390691363857</v>
      </c>
      <c r="H359" s="11">
        <v>4.6027859908716904</v>
      </c>
      <c r="I359">
        <v>8</v>
      </c>
      <c r="J359" s="6">
        <v>0</v>
      </c>
    </row>
    <row r="360" spans="1:10" hidden="1">
      <c r="A360" s="6" t="s">
        <v>517</v>
      </c>
      <c r="B360" s="6" t="s">
        <v>316</v>
      </c>
      <c r="C360" s="11">
        <v>1.97933410959712</v>
      </c>
      <c r="D360" s="11">
        <v>-3.4491139456193101</v>
      </c>
      <c r="E360" s="11">
        <v>7.7022188394891202</v>
      </c>
      <c r="F360" s="11">
        <v>3.0004500450031599E-2</v>
      </c>
      <c r="G360" s="11">
        <v>-5.1240559632190896</v>
      </c>
      <c r="H360" s="11">
        <v>5.4535093356191897</v>
      </c>
      <c r="I360">
        <v>8</v>
      </c>
      <c r="J360" s="6">
        <v>0</v>
      </c>
    </row>
    <row r="361" spans="1:10">
      <c r="A361" s="6" t="s">
        <v>517</v>
      </c>
      <c r="B361" s="6" t="s">
        <v>320</v>
      </c>
      <c r="C361" s="11">
        <v>33.910301763929397</v>
      </c>
      <c r="D361" s="11">
        <v>8.1447044123069308</v>
      </c>
      <c r="E361" s="11">
        <v>65.831163925401</v>
      </c>
      <c r="F361" s="11">
        <v>31.811145995882299</v>
      </c>
      <c r="G361" s="11">
        <v>7.6376168907080997</v>
      </c>
      <c r="H361" s="11">
        <v>61.413627601854202</v>
      </c>
      <c r="I361" s="53">
        <v>8</v>
      </c>
      <c r="J361" s="6">
        <v>1</v>
      </c>
    </row>
    <row r="362" spans="1:10">
      <c r="A362" s="6" t="s">
        <v>517</v>
      </c>
      <c r="B362" s="6" t="s">
        <v>324</v>
      </c>
      <c r="C362" s="11">
        <v>23.936605138300301</v>
      </c>
      <c r="D362" s="11">
        <v>3.4170855641160598</v>
      </c>
      <c r="E362" s="11">
        <v>48.527508867806702</v>
      </c>
      <c r="F362" s="11">
        <v>23.4912355061394</v>
      </c>
      <c r="G362" s="11">
        <v>3.9770483650157802</v>
      </c>
      <c r="H362" s="11">
        <v>46.653136959853697</v>
      </c>
      <c r="I362" s="53">
        <v>8</v>
      </c>
      <c r="J362" s="6">
        <v>1</v>
      </c>
    </row>
    <row r="363" spans="1:10" hidden="1">
      <c r="A363" s="6" t="s">
        <v>517</v>
      </c>
      <c r="B363" s="6" t="s">
        <v>328</v>
      </c>
      <c r="C363" s="11">
        <v>9.2752781313143196</v>
      </c>
      <c r="D363" s="11">
        <v>-5.9741084853537201</v>
      </c>
      <c r="E363" s="11">
        <v>27.010554078759899</v>
      </c>
      <c r="F363" s="11">
        <v>7.8315390787216099</v>
      </c>
      <c r="G363" s="11">
        <v>-6.8258627384792598</v>
      </c>
      <c r="H363" s="11">
        <v>24.807204918553101</v>
      </c>
      <c r="I363">
        <v>8</v>
      </c>
      <c r="J363" s="6">
        <v>0</v>
      </c>
    </row>
    <row r="364" spans="1:10" hidden="1">
      <c r="A364" s="6" t="s">
        <v>517</v>
      </c>
      <c r="B364" s="6" t="s">
        <v>332</v>
      </c>
      <c r="C364" s="11">
        <v>13.894227185728599</v>
      </c>
      <c r="D364" s="11">
        <v>-1.1236394805001799</v>
      </c>
      <c r="E364" s="11">
        <v>31.193087185648601</v>
      </c>
      <c r="F364" s="11">
        <v>12.0976297725667</v>
      </c>
      <c r="G364" s="11">
        <v>-2.1955393432299801</v>
      </c>
      <c r="H364" s="11">
        <v>28.492454913906599</v>
      </c>
      <c r="I364">
        <v>8</v>
      </c>
      <c r="J364" s="6">
        <v>0</v>
      </c>
    </row>
    <row r="365" spans="1:10" hidden="1">
      <c r="A365" s="6" t="s">
        <v>517</v>
      </c>
      <c r="B365" s="6" t="s">
        <v>336</v>
      </c>
      <c r="C365" s="11">
        <v>19.721736312181001</v>
      </c>
      <c r="D365" s="11">
        <v>-0.37927891366518202</v>
      </c>
      <c r="E365" s="11">
        <v>43.893031393176202</v>
      </c>
      <c r="F365" s="11">
        <v>18.577906809792601</v>
      </c>
      <c r="G365" s="11">
        <v>-0.35935277690066803</v>
      </c>
      <c r="H365" s="11">
        <v>41.114297982322</v>
      </c>
      <c r="I365">
        <v>8</v>
      </c>
      <c r="J365" s="6">
        <v>0</v>
      </c>
    </row>
    <row r="366" spans="1:10" hidden="1">
      <c r="A366" s="6" t="s">
        <v>517</v>
      </c>
      <c r="B366" s="6" t="s">
        <v>340</v>
      </c>
      <c r="C366" s="11">
        <v>4.8541341744229296</v>
      </c>
      <c r="D366" s="11">
        <v>-4.5244507425351701</v>
      </c>
      <c r="E366" s="11">
        <v>15.1424647984744</v>
      </c>
      <c r="F366" s="11">
        <v>5.8549950107563298</v>
      </c>
      <c r="G366" s="11">
        <v>-3.4491139456193101</v>
      </c>
      <c r="H366" s="11">
        <v>16.0556927713336</v>
      </c>
      <c r="I366">
        <v>8</v>
      </c>
      <c r="J366" s="6">
        <v>0</v>
      </c>
    </row>
    <row r="367" spans="1:10">
      <c r="A367" s="6" t="s">
        <v>517</v>
      </c>
      <c r="B367" s="6" t="s">
        <v>344</v>
      </c>
      <c r="C367" s="11">
        <v>15.499960271037899</v>
      </c>
      <c r="D367" s="11">
        <v>-0.54849026910809295</v>
      </c>
      <c r="E367" s="11">
        <v>34.124729743390603</v>
      </c>
      <c r="F367" s="11">
        <v>15.557724691075</v>
      </c>
      <c r="G367" s="11">
        <v>0.19018061437099401</v>
      </c>
      <c r="H367" s="11">
        <v>33.282400070480399</v>
      </c>
      <c r="I367" s="53">
        <v>8</v>
      </c>
      <c r="J367" s="6">
        <v>1</v>
      </c>
    </row>
    <row r="368" spans="1:10" hidden="1">
      <c r="A368" s="6" t="s">
        <v>519</v>
      </c>
      <c r="B368" s="6" t="s">
        <v>404</v>
      </c>
      <c r="C368" s="11">
        <v>-0.86622645122074204</v>
      </c>
      <c r="D368" s="11">
        <v>-11.112619039975399</v>
      </c>
      <c r="E368" s="11">
        <v>10.5502519088735</v>
      </c>
      <c r="F368" s="11">
        <v>1.4605634951398501</v>
      </c>
      <c r="G368" s="11">
        <v>-8.9353051822005192</v>
      </c>
      <c r="H368" s="11">
        <v>13.0432157637802</v>
      </c>
      <c r="I368">
        <v>8</v>
      </c>
      <c r="J368" s="6">
        <v>0</v>
      </c>
    </row>
    <row r="369" spans="1:10" hidden="1">
      <c r="A369" s="6" t="s">
        <v>519</v>
      </c>
      <c r="B369" s="6" t="s">
        <v>376</v>
      </c>
      <c r="C369" s="11">
        <v>-1.9311104811333799</v>
      </c>
      <c r="D369" s="11">
        <v>-8.2314004768602995</v>
      </c>
      <c r="E369" s="11">
        <v>4.8017202119182896</v>
      </c>
      <c r="F369" s="11">
        <v>-0.69755570667648903</v>
      </c>
      <c r="G369" s="11">
        <v>-6.8631249404466397</v>
      </c>
      <c r="H369" s="11">
        <v>5.8867562732106897</v>
      </c>
      <c r="I369">
        <v>8</v>
      </c>
      <c r="J369" s="6">
        <v>0</v>
      </c>
    </row>
    <row r="370" spans="1:10" hidden="1">
      <c r="A370" s="6" t="s">
        <v>519</v>
      </c>
      <c r="B370" s="6" t="s">
        <v>396</v>
      </c>
      <c r="C370" s="11">
        <v>5.8020807429202801</v>
      </c>
      <c r="D370" s="11">
        <v>-2.3714290242090699</v>
      </c>
      <c r="E370" s="11">
        <v>14.6598805825728</v>
      </c>
      <c r="F370" s="11">
        <v>7.3795963586587003</v>
      </c>
      <c r="G370" s="11">
        <v>-0.63795636208510098</v>
      </c>
      <c r="H370" s="11">
        <v>16.0440877823156</v>
      </c>
      <c r="I370">
        <v>8</v>
      </c>
      <c r="J370" s="6">
        <v>0</v>
      </c>
    </row>
    <row r="371" spans="1:10" hidden="1">
      <c r="A371" s="6" t="s">
        <v>519</v>
      </c>
      <c r="B371" s="6" t="s">
        <v>360</v>
      </c>
      <c r="C371" s="11">
        <v>8.2312547913723701</v>
      </c>
      <c r="D371" s="11">
        <v>0.93433793717689895</v>
      </c>
      <c r="E371" s="11">
        <v>16.067298920908499</v>
      </c>
      <c r="F371" s="11">
        <v>6.8547233256152804</v>
      </c>
      <c r="G371" s="11">
        <v>-1.9998000133325498E-2</v>
      </c>
      <c r="H371" s="11">
        <v>14.202157117470501</v>
      </c>
      <c r="I371">
        <v>8</v>
      </c>
      <c r="J371" s="6">
        <v>0</v>
      </c>
    </row>
    <row r="372" spans="1:10" hidden="1">
      <c r="A372" s="6" t="s">
        <v>519</v>
      </c>
      <c r="B372" s="6" t="s">
        <v>384</v>
      </c>
      <c r="C372" s="11">
        <v>-1.39024557371381</v>
      </c>
      <c r="D372" s="11">
        <v>-9.6609164258458193</v>
      </c>
      <c r="E372" s="11">
        <v>7.62685366718918</v>
      </c>
      <c r="F372" s="11">
        <v>-1.1631821156537201</v>
      </c>
      <c r="G372" s="11">
        <v>-9.3351096246079095</v>
      </c>
      <c r="H372" s="11">
        <v>7.7345343522254897</v>
      </c>
      <c r="I372">
        <v>8</v>
      </c>
      <c r="J372" s="6">
        <v>0</v>
      </c>
    </row>
    <row r="373" spans="1:10" hidden="1">
      <c r="A373" s="6" t="s">
        <v>519</v>
      </c>
      <c r="B373" s="6" t="s">
        <v>364</v>
      </c>
      <c r="C373" s="11">
        <v>9.5159483834102101</v>
      </c>
      <c r="D373" s="11">
        <v>-4.4767010314734499</v>
      </c>
      <c r="E373" s="11">
        <v>25.570855635290201</v>
      </c>
      <c r="F373" s="11">
        <v>10.7494215612208</v>
      </c>
      <c r="G373" s="11">
        <v>-3.0912139605498701</v>
      </c>
      <c r="H373" s="11">
        <v>26.566794172325299</v>
      </c>
      <c r="I373">
        <v>8</v>
      </c>
      <c r="J373" s="6">
        <v>0</v>
      </c>
    </row>
    <row r="374" spans="1:10" hidden="1">
      <c r="A374" s="6" t="s">
        <v>519</v>
      </c>
      <c r="B374" s="6" t="s">
        <v>400</v>
      </c>
      <c r="C374" s="11">
        <v>8.5130221927227403</v>
      </c>
      <c r="D374" s="11">
        <v>-1.1137513500499501</v>
      </c>
      <c r="E374" s="11">
        <v>19.088889634809401</v>
      </c>
      <c r="F374" s="11">
        <v>7.20792637709304</v>
      </c>
      <c r="G374" s="11">
        <v>-2.21509827940252</v>
      </c>
      <c r="H374" s="11">
        <v>17.5272458158375</v>
      </c>
      <c r="I374">
        <v>8</v>
      </c>
      <c r="J374" s="6">
        <v>0</v>
      </c>
    </row>
    <row r="375" spans="1:10" hidden="1">
      <c r="A375" s="6" t="s">
        <v>519</v>
      </c>
      <c r="B375" s="6" t="s">
        <v>408</v>
      </c>
      <c r="C375" s="11">
        <v>3.8419660246865801</v>
      </c>
      <c r="D375" s="11">
        <v>-2.8000510764775401</v>
      </c>
      <c r="E375" s="11">
        <v>10.9378557015129</v>
      </c>
      <c r="F375" s="11">
        <v>4.2477404379698003</v>
      </c>
      <c r="G375" s="11">
        <v>-2.3323697844915898</v>
      </c>
      <c r="H375" s="11">
        <v>11.271168988563099</v>
      </c>
      <c r="I375">
        <v>8</v>
      </c>
      <c r="J375" s="6">
        <v>0</v>
      </c>
    </row>
    <row r="376" spans="1:10" hidden="1">
      <c r="A376" s="6" t="s">
        <v>519</v>
      </c>
      <c r="B376" s="6" t="s">
        <v>412</v>
      </c>
      <c r="C376" s="11">
        <v>5.6329327681962704</v>
      </c>
      <c r="D376" s="11">
        <v>-2.1074757059464</v>
      </c>
      <c r="E376" s="11">
        <v>13.973981055356401</v>
      </c>
      <c r="F376" s="11">
        <v>5.8444100405125701</v>
      </c>
      <c r="G376" s="11">
        <v>-1.72494941979354</v>
      </c>
      <c r="H376" s="11">
        <v>14.008178379015</v>
      </c>
      <c r="I376">
        <v>8</v>
      </c>
      <c r="J376" s="6">
        <v>0</v>
      </c>
    </row>
    <row r="377" spans="1:10" hidden="1">
      <c r="A377" s="6" t="s">
        <v>519</v>
      </c>
      <c r="B377" s="6" t="s">
        <v>416</v>
      </c>
      <c r="C377" s="11">
        <v>-0.45894362040277398</v>
      </c>
      <c r="D377" s="11">
        <v>-7.6883653613364196</v>
      </c>
      <c r="E377" s="11">
        <v>7.3473873113497801</v>
      </c>
      <c r="F377" s="11">
        <v>0.39076148961467699</v>
      </c>
      <c r="G377" s="11">
        <v>-6.6113155881343904</v>
      </c>
      <c r="H377" s="11">
        <v>7.9286311487702701</v>
      </c>
      <c r="I377">
        <v>8</v>
      </c>
      <c r="J377" s="6">
        <v>0</v>
      </c>
    </row>
    <row r="378" spans="1:10" hidden="1">
      <c r="A378" s="6" t="s">
        <v>519</v>
      </c>
      <c r="B378" s="6" t="s">
        <v>420</v>
      </c>
      <c r="C378" s="11">
        <v>4.2373161851473604</v>
      </c>
      <c r="D378" s="11">
        <v>-4.5435439430029696</v>
      </c>
      <c r="E378" s="11">
        <v>13.8259111462785</v>
      </c>
      <c r="F378" s="11">
        <v>5.0325378026378997</v>
      </c>
      <c r="G378" s="11">
        <v>-3.6420227446261402</v>
      </c>
      <c r="H378" s="11">
        <v>14.476571460044701</v>
      </c>
      <c r="I378">
        <v>8</v>
      </c>
      <c r="J378" s="6">
        <v>0</v>
      </c>
    </row>
    <row r="379" spans="1:10" hidden="1">
      <c r="A379" s="6" t="s">
        <v>519</v>
      </c>
      <c r="B379" s="6" t="s">
        <v>368</v>
      </c>
      <c r="C379" s="11">
        <v>3.2724029457906298</v>
      </c>
      <c r="D379" s="11">
        <v>-4.4767010314734499</v>
      </c>
      <c r="E379" s="11">
        <v>11.6501348400013</v>
      </c>
      <c r="F379" s="11">
        <v>2.5520204056203299</v>
      </c>
      <c r="G379" s="11">
        <v>-4.8960802360865898</v>
      </c>
      <c r="H379" s="11">
        <v>10.594480854836499</v>
      </c>
      <c r="I379">
        <v>8</v>
      </c>
      <c r="J379" s="6">
        <v>0</v>
      </c>
    </row>
    <row r="380" spans="1:10">
      <c r="A380" s="6" t="s">
        <v>519</v>
      </c>
      <c r="B380" s="6" t="s">
        <v>388</v>
      </c>
      <c r="C380" s="11">
        <v>30.590984881600601</v>
      </c>
      <c r="D380" s="11">
        <v>4.2164708065176599</v>
      </c>
      <c r="E380" s="11">
        <v>63.656576414079403</v>
      </c>
      <c r="F380" s="11">
        <v>32.1014497340961</v>
      </c>
      <c r="G380" s="11">
        <v>6.1305760979536403</v>
      </c>
      <c r="H380" s="11">
        <v>64.427572745328803</v>
      </c>
      <c r="I380" s="53">
        <v>8</v>
      </c>
      <c r="J380" s="6">
        <v>1</v>
      </c>
    </row>
    <row r="381" spans="1:10" hidden="1">
      <c r="A381" s="6" t="s">
        <v>519</v>
      </c>
      <c r="B381" s="6" t="s">
        <v>372</v>
      </c>
      <c r="C381" s="11">
        <v>6.1093521052040698</v>
      </c>
      <c r="D381" s="11">
        <v>-3.2751658443963101</v>
      </c>
      <c r="E381" s="11">
        <v>16.3927427666478</v>
      </c>
      <c r="F381" s="11">
        <v>4.9065743504616499</v>
      </c>
      <c r="G381" s="11">
        <v>-3.9210560847676801</v>
      </c>
      <c r="H381" s="11">
        <v>14.5338240577313</v>
      </c>
      <c r="I381">
        <v>8</v>
      </c>
      <c r="J381" s="6">
        <v>0</v>
      </c>
    </row>
    <row r="382" spans="1:10">
      <c r="A382" s="6" t="s">
        <v>519</v>
      </c>
      <c r="B382" s="6" t="s">
        <v>392</v>
      </c>
      <c r="C382" s="11">
        <v>9.7351994581681005</v>
      </c>
      <c r="D382" s="11">
        <v>-3.2945088768597102</v>
      </c>
      <c r="E382" s="11">
        <v>24.5204782093547</v>
      </c>
      <c r="F382" s="11">
        <v>13.145000454207899</v>
      </c>
      <c r="G382" s="11">
        <v>0.33054509944445698</v>
      </c>
      <c r="H382" s="11">
        <v>27.583389485119199</v>
      </c>
      <c r="I382" s="53">
        <v>8</v>
      </c>
      <c r="J382" s="6">
        <v>1</v>
      </c>
    </row>
    <row r="383" spans="1:10" hidden="1">
      <c r="A383" s="6" t="s">
        <v>519</v>
      </c>
      <c r="B383" s="6" t="s">
        <v>356</v>
      </c>
      <c r="C383" s="11">
        <v>6.0351015494568303</v>
      </c>
      <c r="D383" s="11">
        <v>-1.4888060396937399</v>
      </c>
      <c r="E383" s="11">
        <v>14.145070311802501</v>
      </c>
      <c r="F383" s="11">
        <v>5.4851501343023701</v>
      </c>
      <c r="G383" s="11">
        <v>-1.68563153650904</v>
      </c>
      <c r="H383" s="11">
        <v>13.1676317173496</v>
      </c>
      <c r="I383">
        <v>8</v>
      </c>
      <c r="J383" s="6">
        <v>0</v>
      </c>
    </row>
    <row r="384" spans="1:10" hidden="1">
      <c r="A384" s="6" t="s">
        <v>519</v>
      </c>
      <c r="B384" s="6" t="s">
        <v>380</v>
      </c>
      <c r="C384" s="11">
        <v>2.9836446677869999</v>
      </c>
      <c r="D384" s="11">
        <v>-4.2471697866301703</v>
      </c>
      <c r="E384" s="11">
        <v>10.7494215612208</v>
      </c>
      <c r="F384" s="11">
        <v>2.0711568243193499</v>
      </c>
      <c r="G384" s="11">
        <v>-5.0101364923627703</v>
      </c>
      <c r="H384" s="11">
        <v>9.6803455730530796</v>
      </c>
      <c r="I384">
        <v>8</v>
      </c>
      <c r="J384" s="6">
        <v>0</v>
      </c>
    </row>
    <row r="385" spans="1:10" hidden="1">
      <c r="A385" s="6" t="s">
        <v>519</v>
      </c>
      <c r="B385" s="6" t="s">
        <v>424</v>
      </c>
      <c r="C385" s="11">
        <v>-2.9360357934577501</v>
      </c>
      <c r="D385" s="11">
        <v>-14.0668055218354</v>
      </c>
      <c r="E385" s="11">
        <v>9.6364822080816896</v>
      </c>
      <c r="F385" s="11">
        <v>-1.58726799447149</v>
      </c>
      <c r="G385" s="11">
        <v>-12.479750802687199</v>
      </c>
      <c r="H385" s="11">
        <v>10.660857454338</v>
      </c>
      <c r="I385">
        <v>8</v>
      </c>
      <c r="J385" s="6">
        <v>0</v>
      </c>
    </row>
    <row r="386" spans="1:10" hidden="1">
      <c r="A386" s="6" t="s">
        <v>519</v>
      </c>
      <c r="B386" s="6" t="s">
        <v>352</v>
      </c>
      <c r="C386" s="11">
        <v>6.0669168519784398</v>
      </c>
      <c r="D386" s="11">
        <v>-4.77236474274609</v>
      </c>
      <c r="E386" s="11">
        <v>18.1399792202394</v>
      </c>
      <c r="F386" s="11">
        <v>1.56207480583108</v>
      </c>
      <c r="G386" s="11">
        <v>-8.5337377244571098</v>
      </c>
      <c r="H386" s="11">
        <v>12.772237350113199</v>
      </c>
      <c r="I386">
        <v>8</v>
      </c>
      <c r="J386" s="6">
        <v>0</v>
      </c>
    </row>
    <row r="387" spans="1:10" hidden="1">
      <c r="A387" s="6" t="s">
        <v>520</v>
      </c>
      <c r="B387" s="6" t="s">
        <v>439</v>
      </c>
      <c r="C387" s="11">
        <v>3.0763716688794398</v>
      </c>
      <c r="D387" s="11">
        <v>-9.48910900168738</v>
      </c>
      <c r="E387" s="11">
        <v>17.398036923359498</v>
      </c>
      <c r="F387" s="11">
        <v>2.41878939801135</v>
      </c>
      <c r="G387" s="11">
        <v>-9.48910900168738</v>
      </c>
      <c r="H387" s="11">
        <v>15.8933284829751</v>
      </c>
      <c r="I387">
        <v>8</v>
      </c>
      <c r="J387" s="6">
        <v>0</v>
      </c>
    </row>
    <row r="388" spans="1:10">
      <c r="A388" s="6" t="s">
        <v>520</v>
      </c>
      <c r="B388" s="6" t="s">
        <v>451</v>
      </c>
      <c r="C388" s="11">
        <v>14.6713471439496</v>
      </c>
      <c r="D388" s="11">
        <v>2.5622761204380899</v>
      </c>
      <c r="E388" s="11">
        <v>28.210082236931001</v>
      </c>
      <c r="F388" s="11">
        <v>12.6820556377278</v>
      </c>
      <c r="G388" s="11">
        <v>1.166754090552</v>
      </c>
      <c r="H388" s="11">
        <v>25.5080859012138</v>
      </c>
      <c r="I388" s="53">
        <v>8</v>
      </c>
      <c r="J388" s="6">
        <v>1</v>
      </c>
    </row>
    <row r="389" spans="1:10" hidden="1">
      <c r="A389" s="6" t="s">
        <v>520</v>
      </c>
      <c r="B389" s="6" t="s">
        <v>459</v>
      </c>
      <c r="C389" s="11">
        <v>-6.8538107872407901</v>
      </c>
      <c r="D389" s="11">
        <v>-14.930362482472299</v>
      </c>
      <c r="E389" s="11">
        <v>1.98953255292176</v>
      </c>
      <c r="F389" s="11">
        <v>-5.5972517082164304</v>
      </c>
      <c r="G389" s="11">
        <v>-13.4804685129037</v>
      </c>
      <c r="H389" s="11">
        <v>2.99394354718918</v>
      </c>
      <c r="I389">
        <v>8</v>
      </c>
      <c r="J389" s="6">
        <v>0</v>
      </c>
    </row>
    <row r="390" spans="1:10" hidden="1">
      <c r="A390" s="6" t="s">
        <v>520</v>
      </c>
      <c r="B390" s="6" t="s">
        <v>428</v>
      </c>
      <c r="C390" s="11">
        <v>-3.2461440410967999</v>
      </c>
      <c r="D390" s="11">
        <v>-12.0322573935291</v>
      </c>
      <c r="E390" s="11">
        <v>6.4281581314545901</v>
      </c>
      <c r="F390" s="11">
        <v>-3.0524426923974102</v>
      </c>
      <c r="G390" s="11">
        <v>-11.6708492684585</v>
      </c>
      <c r="H390" s="11">
        <v>6.4175158477644896</v>
      </c>
      <c r="I390">
        <v>8</v>
      </c>
      <c r="J390" s="6">
        <v>0</v>
      </c>
    </row>
    <row r="391" spans="1:10" hidden="1">
      <c r="A391" s="6" t="s">
        <v>520</v>
      </c>
      <c r="B391" s="6" t="s">
        <v>443</v>
      </c>
      <c r="C391" s="11">
        <v>-7.0399169974207298</v>
      </c>
      <c r="D391" s="11">
        <v>-18.216935559987</v>
      </c>
      <c r="E391" s="11">
        <v>5.6646274019840996</v>
      </c>
      <c r="F391" s="11">
        <v>-5.34201987991373</v>
      </c>
      <c r="G391" s="11">
        <v>-16.213643330951498</v>
      </c>
      <c r="H391" s="11">
        <v>6.9509358657570601</v>
      </c>
      <c r="I391">
        <v>8</v>
      </c>
      <c r="J391" s="6">
        <v>0</v>
      </c>
    </row>
    <row r="392" spans="1:10">
      <c r="A392" s="6" t="s">
        <v>520</v>
      </c>
      <c r="B392" s="6" t="s">
        <v>455</v>
      </c>
      <c r="C392" s="11">
        <v>14.843483234457899</v>
      </c>
      <c r="D392" s="11">
        <v>2.0201340026755799</v>
      </c>
      <c r="E392" s="11">
        <v>29.278654359318001</v>
      </c>
      <c r="F392" s="11">
        <v>14.133656375477701</v>
      </c>
      <c r="G392" s="11">
        <v>2.0609502189756999</v>
      </c>
      <c r="H392" s="11">
        <v>27.6471971304438</v>
      </c>
      <c r="I392" s="53">
        <v>8</v>
      </c>
      <c r="J392" s="6">
        <v>1</v>
      </c>
    </row>
    <row r="393" spans="1:10" hidden="1">
      <c r="A393" s="6" t="s">
        <v>520</v>
      </c>
      <c r="B393" s="6" t="s">
        <v>432</v>
      </c>
      <c r="C393" s="11">
        <v>9.8999257712039306</v>
      </c>
      <c r="D393" s="11">
        <v>0.180162097243763</v>
      </c>
      <c r="E393" s="11">
        <v>20.562728504992499</v>
      </c>
      <c r="F393" s="11">
        <v>7.6376168907080997</v>
      </c>
      <c r="G393" s="11">
        <v>-1.5577397458540001</v>
      </c>
      <c r="H393" s="11">
        <v>17.691899190448499</v>
      </c>
      <c r="I393">
        <v>8</v>
      </c>
      <c r="J393" s="6">
        <v>0</v>
      </c>
    </row>
    <row r="394" spans="1:10" hidden="1">
      <c r="A394" s="6" t="s">
        <v>520</v>
      </c>
      <c r="B394" s="6" t="s">
        <v>447</v>
      </c>
      <c r="C394" s="11">
        <v>7.6806805496219903</v>
      </c>
      <c r="D394" s="11">
        <v>-3.4684221919412002</v>
      </c>
      <c r="E394" s="11">
        <v>20.117470644530801</v>
      </c>
      <c r="F394" s="11">
        <v>6.1305760979536403</v>
      </c>
      <c r="G394" s="11">
        <v>-4.4384840690031098</v>
      </c>
      <c r="H394" s="11">
        <v>17.856783241219599</v>
      </c>
      <c r="I394">
        <v>8</v>
      </c>
      <c r="J394" s="6">
        <v>0</v>
      </c>
    </row>
    <row r="395" spans="1:10" hidden="1">
      <c r="A395" s="6" t="s">
        <v>520</v>
      </c>
      <c r="B395" s="6" t="s">
        <v>435</v>
      </c>
      <c r="C395" s="11">
        <v>-1.0049166284122699</v>
      </c>
      <c r="D395" s="11">
        <v>-9.6338106351082509</v>
      </c>
      <c r="E395" s="11">
        <v>8.4479339078452202</v>
      </c>
      <c r="F395" s="11">
        <v>-0.15987206823936401</v>
      </c>
      <c r="G395" s="11">
        <v>-8.6342952961562194</v>
      </c>
      <c r="H395" s="11">
        <v>9.1114880873609501</v>
      </c>
      <c r="I395">
        <v>8</v>
      </c>
      <c r="J395" s="6">
        <v>0</v>
      </c>
    </row>
    <row r="396" spans="1:10" hidden="1">
      <c r="A396" s="6" t="s">
        <v>520</v>
      </c>
      <c r="B396" s="6" t="s">
        <v>463</v>
      </c>
      <c r="C396" s="11">
        <v>-0.37927891366518202</v>
      </c>
      <c r="D396" s="11">
        <v>-4.5435439430029696</v>
      </c>
      <c r="E396" s="11">
        <v>3.95625503474513</v>
      </c>
      <c r="F396" s="11">
        <v>-1.2619695315978099</v>
      </c>
      <c r="G396" s="11">
        <v>-5.16199875177018</v>
      </c>
      <c r="H396" s="11">
        <v>2.79844084083427</v>
      </c>
      <c r="I396">
        <v>8</v>
      </c>
      <c r="J396" s="6">
        <v>0</v>
      </c>
    </row>
    <row r="397" spans="1:10" hidden="1">
      <c r="A397" s="6" t="s">
        <v>520</v>
      </c>
      <c r="B397" s="6" t="s">
        <v>467</v>
      </c>
      <c r="C397" s="11">
        <v>9.6255191080250295</v>
      </c>
      <c r="D397" s="11">
        <v>-5.16199875177018</v>
      </c>
      <c r="E397" s="11">
        <v>26.718765489886099</v>
      </c>
      <c r="F397" s="11">
        <v>10.208076773441199</v>
      </c>
      <c r="G397" s="11">
        <v>-3.9786861603652399</v>
      </c>
      <c r="H397" s="11">
        <v>26.478228418035201</v>
      </c>
      <c r="I397">
        <v>8</v>
      </c>
      <c r="J397" s="6">
        <v>0</v>
      </c>
    </row>
    <row r="398" spans="1:10">
      <c r="A398" s="6" t="s">
        <v>507</v>
      </c>
      <c r="B398" s="6" t="s">
        <v>476</v>
      </c>
      <c r="C398" s="11">
        <v>15.9512896362974</v>
      </c>
      <c r="D398" s="11">
        <v>4.4773379315719897</v>
      </c>
      <c r="E398" s="11">
        <v>28.685338222593401</v>
      </c>
      <c r="F398" s="11">
        <v>11.2266694214744</v>
      </c>
      <c r="G398" s="11">
        <v>0.28039236612291701</v>
      </c>
      <c r="H398" s="11">
        <v>23.355469831893199</v>
      </c>
      <c r="I398" s="53">
        <v>8</v>
      </c>
      <c r="J398" s="6">
        <v>1</v>
      </c>
    </row>
    <row r="399" spans="1:10" hidden="1">
      <c r="A399" s="6" t="s">
        <v>507</v>
      </c>
      <c r="B399" s="6" t="s">
        <v>480</v>
      </c>
      <c r="C399" s="11">
        <v>-3.6227492218870299</v>
      </c>
      <c r="D399" s="11">
        <v>-15.4815219176329</v>
      </c>
      <c r="E399" s="11">
        <v>9.9109163132990101</v>
      </c>
      <c r="F399" s="11">
        <v>-6.6673319921798004</v>
      </c>
      <c r="G399" s="11">
        <v>-17.708305436386599</v>
      </c>
      <c r="H399" s="11">
        <v>5.8549950107563298</v>
      </c>
      <c r="I399">
        <v>8</v>
      </c>
      <c r="J399" s="6">
        <v>0</v>
      </c>
    </row>
    <row r="400" spans="1:10" hidden="1">
      <c r="A400" s="6" t="s">
        <v>507</v>
      </c>
      <c r="B400" s="6" t="s">
        <v>484</v>
      </c>
      <c r="C400" s="11">
        <v>6.7265745622604003</v>
      </c>
      <c r="D400" s="11">
        <v>-2.8972024416225399</v>
      </c>
      <c r="E400" s="11">
        <v>17.292426222072798</v>
      </c>
      <c r="F400" s="11">
        <v>3.5516152006669102</v>
      </c>
      <c r="G400" s="11">
        <v>-5.4271737370382196</v>
      </c>
      <c r="H400" s="11">
        <v>13.382854614618701</v>
      </c>
      <c r="I400">
        <v>8</v>
      </c>
      <c r="J400" s="6">
        <v>0</v>
      </c>
    </row>
    <row r="401" spans="1:10" hidden="1">
      <c r="A401" s="6" t="s">
        <v>507</v>
      </c>
      <c r="B401" s="6" t="s">
        <v>488</v>
      </c>
      <c r="C401" s="11">
        <v>15.9396950870709</v>
      </c>
      <c r="D401" s="11">
        <v>-0.707485454610146</v>
      </c>
      <c r="E401" s="11">
        <v>35.377907976519097</v>
      </c>
      <c r="F401" s="11">
        <v>15.315308095737</v>
      </c>
      <c r="G401" s="11">
        <v>-0.67769323163653405</v>
      </c>
      <c r="H401" s="11">
        <v>33.896911403282203</v>
      </c>
      <c r="I401">
        <v>8</v>
      </c>
      <c r="J401" s="6">
        <v>0</v>
      </c>
    </row>
    <row r="402" spans="1:10" hidden="1">
      <c r="A402" s="6" t="s">
        <v>507</v>
      </c>
      <c r="B402" s="6" t="s">
        <v>521</v>
      </c>
      <c r="C402" s="11">
        <v>-2.8583535533395201</v>
      </c>
      <c r="D402" s="11">
        <v>-14.289941624844699</v>
      </c>
      <c r="E402" s="11">
        <v>10.0869145404357</v>
      </c>
      <c r="F402" s="11">
        <v>0.95452682358567698</v>
      </c>
      <c r="G402" s="11">
        <v>-10.9524776702527</v>
      </c>
      <c r="H402" s="11">
        <v>14.4422336395372</v>
      </c>
      <c r="I402">
        <v>8</v>
      </c>
      <c r="J402" s="6">
        <v>0</v>
      </c>
    </row>
    <row r="403" spans="1:10" hidden="1">
      <c r="A403" s="6" t="s">
        <v>517</v>
      </c>
      <c r="B403" s="6" t="s">
        <v>296</v>
      </c>
      <c r="C403" s="11">
        <v>8.0582232458559897</v>
      </c>
      <c r="D403" s="11">
        <v>-4.8485163862330802</v>
      </c>
      <c r="E403" s="11">
        <v>22.727958449905</v>
      </c>
      <c r="F403" s="11">
        <v>9.7681249565833692</v>
      </c>
      <c r="G403" s="11">
        <v>-3.5070271015677599</v>
      </c>
      <c r="H403" s="11">
        <v>24.8696241245135</v>
      </c>
      <c r="I403">
        <v>9</v>
      </c>
      <c r="J403" s="6">
        <v>0</v>
      </c>
    </row>
    <row r="404" spans="1:10" hidden="1">
      <c r="A404" s="6" t="s">
        <v>517</v>
      </c>
      <c r="B404" s="6" t="s">
        <v>290</v>
      </c>
      <c r="C404" s="11">
        <v>6.8547233256152804</v>
      </c>
      <c r="D404" s="11">
        <v>-5.5311466503412197</v>
      </c>
      <c r="E404" s="11">
        <v>20.864512398943301</v>
      </c>
      <c r="F404" s="11">
        <v>6.7585973378052397</v>
      </c>
      <c r="G404" s="11">
        <v>-5.1240559632190896</v>
      </c>
      <c r="H404" s="11">
        <v>20.117470644530801</v>
      </c>
      <c r="I404">
        <v>9</v>
      </c>
      <c r="J404" s="6">
        <v>0</v>
      </c>
    </row>
    <row r="405" spans="1:10" hidden="1">
      <c r="A405" s="6" t="s">
        <v>517</v>
      </c>
      <c r="B405" s="6" t="s">
        <v>300</v>
      </c>
      <c r="C405" s="11">
        <v>6.4175158477644896</v>
      </c>
      <c r="D405" s="11">
        <v>-6.4991819000833599</v>
      </c>
      <c r="E405" s="11">
        <v>21.118594567883299</v>
      </c>
      <c r="F405" s="11">
        <v>5.1060863180769198</v>
      </c>
      <c r="G405" s="11">
        <v>-7.29057068677497</v>
      </c>
      <c r="H405" s="11">
        <v>19.172281041140799</v>
      </c>
      <c r="I405">
        <v>9</v>
      </c>
      <c r="J405" s="6">
        <v>0</v>
      </c>
    </row>
    <row r="406" spans="1:10" hidden="1">
      <c r="A406" s="6" t="s">
        <v>517</v>
      </c>
      <c r="B406" s="6" t="s">
        <v>348</v>
      </c>
      <c r="C406" s="11">
        <v>-2.5470023885327899</v>
      </c>
      <c r="D406" s="11">
        <v>-5.7104670633676404</v>
      </c>
      <c r="E406" s="11">
        <v>0.732670995466567</v>
      </c>
      <c r="F406" s="11">
        <v>-2.27375162267229</v>
      </c>
      <c r="G406" s="11">
        <v>-5.3609495829043503</v>
      </c>
      <c r="H406" s="11">
        <v>0.90406217738678896</v>
      </c>
      <c r="I406">
        <v>9</v>
      </c>
      <c r="J406" s="6">
        <v>0</v>
      </c>
    </row>
    <row r="407" spans="1:10">
      <c r="A407" s="6" t="s">
        <v>517</v>
      </c>
      <c r="B407" s="6" t="s">
        <v>308</v>
      </c>
      <c r="C407" s="11">
        <v>20.586843462108799</v>
      </c>
      <c r="D407" s="11">
        <v>5.0430415815983602</v>
      </c>
      <c r="E407" s="11">
        <v>38.4307479792406</v>
      </c>
      <c r="F407" s="11">
        <v>19.351173598578299</v>
      </c>
      <c r="G407" s="11">
        <v>4.4251123200971003</v>
      </c>
      <c r="H407" s="11">
        <v>36.410699714579103</v>
      </c>
      <c r="I407" s="53">
        <v>9</v>
      </c>
      <c r="J407" s="6">
        <v>1</v>
      </c>
    </row>
    <row r="408" spans="1:10" hidden="1">
      <c r="A408" s="6" t="s">
        <v>517</v>
      </c>
      <c r="B408" s="6" t="s">
        <v>304</v>
      </c>
      <c r="C408" s="11">
        <v>10.1860373621011</v>
      </c>
      <c r="D408" s="11">
        <v>-7.0027255264213801</v>
      </c>
      <c r="E408" s="11">
        <v>30.5518134621428</v>
      </c>
      <c r="F408" s="11">
        <v>13.2582020460245</v>
      </c>
      <c r="G408" s="11">
        <v>-4.1609534479052996</v>
      </c>
      <c r="H408" s="11">
        <v>33.8299796819053</v>
      </c>
      <c r="I408">
        <v>9</v>
      </c>
      <c r="J408" s="6">
        <v>0</v>
      </c>
    </row>
    <row r="409" spans="1:10" hidden="1">
      <c r="A409" s="6" t="s">
        <v>517</v>
      </c>
      <c r="B409" s="6" t="s">
        <v>312</v>
      </c>
      <c r="C409" s="11">
        <v>-1.2224664193146899</v>
      </c>
      <c r="D409" s="11">
        <v>-5.3987976329565299</v>
      </c>
      <c r="E409" s="11">
        <v>3.1485503886522701</v>
      </c>
      <c r="F409" s="11">
        <v>-0.40916064750690101</v>
      </c>
      <c r="G409" s="11">
        <v>-4.8199666589039696</v>
      </c>
      <c r="H409" s="11">
        <v>4.2060496805019998</v>
      </c>
      <c r="I409">
        <v>9</v>
      </c>
      <c r="J409" s="6">
        <v>0</v>
      </c>
    </row>
    <row r="410" spans="1:10" hidden="1">
      <c r="A410" s="6" t="s">
        <v>517</v>
      </c>
      <c r="B410" s="6" t="s">
        <v>316</v>
      </c>
      <c r="C410" s="11">
        <v>1.97933410959712</v>
      </c>
      <c r="D410" s="11">
        <v>-3.4491139456193101</v>
      </c>
      <c r="E410" s="11">
        <v>7.7022188394891202</v>
      </c>
      <c r="F410" s="11">
        <v>0.32051254657052802</v>
      </c>
      <c r="G410" s="11">
        <v>-4.90559015255924</v>
      </c>
      <c r="H410" s="11">
        <v>5.8232432752515404</v>
      </c>
      <c r="I410">
        <v>9</v>
      </c>
      <c r="J410" s="6">
        <v>0</v>
      </c>
    </row>
    <row r="411" spans="1:10">
      <c r="A411" s="6" t="s">
        <v>517</v>
      </c>
      <c r="B411" s="6" t="s">
        <v>320</v>
      </c>
      <c r="C411" s="11">
        <v>33.910301763929397</v>
      </c>
      <c r="D411" s="11">
        <v>8.1447044123069308</v>
      </c>
      <c r="E411" s="11">
        <v>65.831163925401</v>
      </c>
      <c r="F411" s="11">
        <v>32.220394555997899</v>
      </c>
      <c r="G411" s="11">
        <v>7.7560834139302797</v>
      </c>
      <c r="H411" s="11">
        <v>62.222716777200098</v>
      </c>
      <c r="I411" s="53">
        <v>9</v>
      </c>
      <c r="J411" s="6">
        <v>1</v>
      </c>
    </row>
    <row r="412" spans="1:10">
      <c r="A412" s="6" t="s">
        <v>517</v>
      </c>
      <c r="B412" s="6" t="s">
        <v>324</v>
      </c>
      <c r="C412" s="11">
        <v>23.936605138300301</v>
      </c>
      <c r="D412" s="11">
        <v>3.4170855641160598</v>
      </c>
      <c r="E412" s="11">
        <v>48.527508867806702</v>
      </c>
      <c r="F412" s="11">
        <v>24.271686127948101</v>
      </c>
      <c r="G412" s="11">
        <v>4.4877861877692604</v>
      </c>
      <c r="H412" s="11">
        <v>47.786724826869403</v>
      </c>
      <c r="I412" s="53">
        <v>9</v>
      </c>
      <c r="J412" s="6">
        <v>1</v>
      </c>
    </row>
    <row r="413" spans="1:10" hidden="1">
      <c r="A413" s="6" t="s">
        <v>517</v>
      </c>
      <c r="B413" s="6" t="s">
        <v>328</v>
      </c>
      <c r="C413" s="11">
        <v>9.2752781313143196</v>
      </c>
      <c r="D413" s="11">
        <v>-5.9741084853537201</v>
      </c>
      <c r="E413" s="11">
        <v>27.010554078759899</v>
      </c>
      <c r="F413" s="11">
        <v>7.7022188394891202</v>
      </c>
      <c r="G413" s="11">
        <v>-7.0585071549435296</v>
      </c>
      <c r="H413" s="11">
        <v>24.819686263101801</v>
      </c>
      <c r="I413">
        <v>9</v>
      </c>
      <c r="J413" s="6">
        <v>0</v>
      </c>
    </row>
    <row r="414" spans="1:10" hidden="1">
      <c r="A414" s="6" t="s">
        <v>517</v>
      </c>
      <c r="B414" s="6" t="s">
        <v>332</v>
      </c>
      <c r="C414" s="11">
        <v>13.894227185728599</v>
      </c>
      <c r="D414" s="11">
        <v>-1.1236394805001799</v>
      </c>
      <c r="E414" s="11">
        <v>31.193087185648601</v>
      </c>
      <c r="F414" s="11">
        <v>12.5806874101985</v>
      </c>
      <c r="G414" s="11">
        <v>-1.8918750787684999</v>
      </c>
      <c r="H414" s="11">
        <v>29.188190967147701</v>
      </c>
      <c r="I414">
        <v>9</v>
      </c>
      <c r="J414" s="6">
        <v>0</v>
      </c>
    </row>
    <row r="415" spans="1:10" hidden="1">
      <c r="A415" s="6" t="s">
        <v>517</v>
      </c>
      <c r="B415" s="6" t="s">
        <v>336</v>
      </c>
      <c r="C415" s="11">
        <v>19.721736312181001</v>
      </c>
      <c r="D415" s="11">
        <v>-0.37927891366518202</v>
      </c>
      <c r="E415" s="11">
        <v>43.893031393176202</v>
      </c>
      <c r="F415" s="11">
        <v>18.910390208395601</v>
      </c>
      <c r="G415" s="11">
        <v>-0.23971223026182401</v>
      </c>
      <c r="H415" s="11">
        <v>41.7365688855011</v>
      </c>
      <c r="I415">
        <v>9</v>
      </c>
      <c r="J415" s="6">
        <v>0</v>
      </c>
    </row>
    <row r="416" spans="1:10" hidden="1">
      <c r="A416" s="6" t="s">
        <v>517</v>
      </c>
      <c r="B416" s="6" t="s">
        <v>340</v>
      </c>
      <c r="C416" s="11">
        <v>4.8541341744229296</v>
      </c>
      <c r="D416" s="11">
        <v>-4.5244507425351701</v>
      </c>
      <c r="E416" s="11">
        <v>15.1424647984744</v>
      </c>
      <c r="F416" s="11">
        <v>5.6540614675494298</v>
      </c>
      <c r="G416" s="11">
        <v>-3.7190783000986198</v>
      </c>
      <c r="H416" s="11">
        <v>15.9396950870709</v>
      </c>
      <c r="I416">
        <v>9</v>
      </c>
      <c r="J416" s="6">
        <v>0</v>
      </c>
    </row>
    <row r="417" spans="1:10">
      <c r="A417" s="6" t="s">
        <v>517</v>
      </c>
      <c r="B417" s="6" t="s">
        <v>344</v>
      </c>
      <c r="C417" s="11">
        <v>15.499960271037899</v>
      </c>
      <c r="D417" s="11">
        <v>-0.54849026910809295</v>
      </c>
      <c r="E417" s="11">
        <v>34.124729743390603</v>
      </c>
      <c r="F417" s="11">
        <v>16.3927427666478</v>
      </c>
      <c r="G417" s="11">
        <v>0.80320855042734796</v>
      </c>
      <c r="H417" s="11">
        <v>34.3932476312593</v>
      </c>
      <c r="I417" s="53">
        <v>9</v>
      </c>
      <c r="J417" s="6">
        <v>1</v>
      </c>
    </row>
    <row r="418" spans="1:10" hidden="1">
      <c r="A418" s="6" t="s">
        <v>519</v>
      </c>
      <c r="B418" s="6" t="s">
        <v>404</v>
      </c>
      <c r="C418" s="11">
        <v>-0.86622645122074204</v>
      </c>
      <c r="D418" s="11">
        <v>-11.112619039975399</v>
      </c>
      <c r="E418" s="11">
        <v>10.5502519088735</v>
      </c>
      <c r="F418" s="11">
        <v>1.8570323044249299</v>
      </c>
      <c r="G418" s="11">
        <v>-8.6799667296982701</v>
      </c>
      <c r="H418" s="11">
        <v>13.5984868241162</v>
      </c>
      <c r="I418">
        <v>9</v>
      </c>
      <c r="J418" s="6">
        <v>0</v>
      </c>
    </row>
    <row r="419" spans="1:10" hidden="1">
      <c r="A419" s="6" t="s">
        <v>519</v>
      </c>
      <c r="B419" s="6" t="s">
        <v>376</v>
      </c>
      <c r="C419" s="11">
        <v>-1.9311104811333799</v>
      </c>
      <c r="D419" s="11">
        <v>-8.2314004768602995</v>
      </c>
      <c r="E419" s="11">
        <v>4.8017202119182896</v>
      </c>
      <c r="F419" s="11">
        <v>-0.52859797799911201</v>
      </c>
      <c r="G419" s="11">
        <v>-6.76061800940517</v>
      </c>
      <c r="H419" s="11">
        <v>6.1199635709790403</v>
      </c>
      <c r="I419">
        <v>9</v>
      </c>
      <c r="J419" s="6">
        <v>0</v>
      </c>
    </row>
    <row r="420" spans="1:10" hidden="1">
      <c r="A420" s="6" t="s">
        <v>519</v>
      </c>
      <c r="B420" s="6" t="s">
        <v>396</v>
      </c>
      <c r="C420" s="11">
        <v>5.8020807429202801</v>
      </c>
      <c r="D420" s="11">
        <v>-2.3714290242090699</v>
      </c>
      <c r="E420" s="11">
        <v>14.6598805825728</v>
      </c>
      <c r="F420" s="11">
        <v>7.7668595610700599</v>
      </c>
      <c r="G420" s="11">
        <v>-0.33942265451023501</v>
      </c>
      <c r="H420" s="11">
        <v>16.544151726745099</v>
      </c>
      <c r="I420">
        <v>9</v>
      </c>
      <c r="J420" s="6">
        <v>0</v>
      </c>
    </row>
    <row r="421" spans="1:10" hidden="1">
      <c r="A421" s="6" t="s">
        <v>519</v>
      </c>
      <c r="B421" s="6" t="s">
        <v>360</v>
      </c>
      <c r="C421" s="11">
        <v>8.2312547913723701</v>
      </c>
      <c r="D421" s="11">
        <v>0.93433793717689895</v>
      </c>
      <c r="E421" s="11">
        <v>16.067298920908499</v>
      </c>
      <c r="F421" s="11">
        <v>6.6412274460089504</v>
      </c>
      <c r="G421" s="11">
        <v>-0.269635827828685</v>
      </c>
      <c r="H421" s="11">
        <v>14.0195797669128</v>
      </c>
      <c r="I421">
        <v>9</v>
      </c>
      <c r="J421" s="6">
        <v>0</v>
      </c>
    </row>
    <row r="422" spans="1:10" hidden="1">
      <c r="A422" s="6" t="s">
        <v>519</v>
      </c>
      <c r="B422" s="6" t="s">
        <v>384</v>
      </c>
      <c r="C422" s="11">
        <v>-1.39024557371381</v>
      </c>
      <c r="D422" s="11">
        <v>-9.6609164258458193</v>
      </c>
      <c r="E422" s="11">
        <v>7.62685366718918</v>
      </c>
      <c r="F422" s="11">
        <v>-1.1335266221868101</v>
      </c>
      <c r="G422" s="11">
        <v>-9.3713683285338405</v>
      </c>
      <c r="H422" s="11">
        <v>7.8638933933497599</v>
      </c>
      <c r="I422">
        <v>9</v>
      </c>
      <c r="J422" s="6">
        <v>0</v>
      </c>
    </row>
    <row r="423" spans="1:10" hidden="1">
      <c r="A423" s="6" t="s">
        <v>519</v>
      </c>
      <c r="B423" s="6" t="s">
        <v>364</v>
      </c>
      <c r="C423" s="11">
        <v>9.5159483834102101</v>
      </c>
      <c r="D423" s="11">
        <v>-4.4767010314734499</v>
      </c>
      <c r="E423" s="11">
        <v>25.570855635290201</v>
      </c>
      <c r="F423" s="11">
        <v>11.0821686970479</v>
      </c>
      <c r="G423" s="11">
        <v>-2.92632891170109</v>
      </c>
      <c r="H423" s="11">
        <v>27.112203176240602</v>
      </c>
      <c r="I423">
        <v>9</v>
      </c>
      <c r="J423" s="6">
        <v>0</v>
      </c>
    </row>
    <row r="424" spans="1:10" hidden="1">
      <c r="A424" s="6" t="s">
        <v>519</v>
      </c>
      <c r="B424" s="6" t="s">
        <v>400</v>
      </c>
      <c r="C424" s="11">
        <v>8.5130221927227403</v>
      </c>
      <c r="D424" s="11">
        <v>-1.1137513500499501</v>
      </c>
      <c r="E424" s="11">
        <v>19.088889634809401</v>
      </c>
      <c r="F424" s="11">
        <v>7.0151256822957597</v>
      </c>
      <c r="G424" s="11">
        <v>-2.4690087971667398</v>
      </c>
      <c r="H424" s="11">
        <v>17.421518878861502</v>
      </c>
      <c r="I424">
        <v>9</v>
      </c>
      <c r="J424" s="6">
        <v>0</v>
      </c>
    </row>
    <row r="425" spans="1:10" hidden="1">
      <c r="A425" s="6" t="s">
        <v>519</v>
      </c>
      <c r="B425" s="6" t="s">
        <v>408</v>
      </c>
      <c r="C425" s="11">
        <v>3.8419660246865801</v>
      </c>
      <c r="D425" s="11">
        <v>-2.8000510764775401</v>
      </c>
      <c r="E425" s="11">
        <v>10.9378557015129</v>
      </c>
      <c r="F425" s="11">
        <v>3.8315823472766302</v>
      </c>
      <c r="G425" s="11">
        <v>-2.8097705853863402</v>
      </c>
      <c r="H425" s="11">
        <v>10.9156703489818</v>
      </c>
      <c r="I425">
        <v>9</v>
      </c>
      <c r="J425" s="6">
        <v>0</v>
      </c>
    </row>
    <row r="426" spans="1:10" hidden="1">
      <c r="A426" s="6" t="s">
        <v>519</v>
      </c>
      <c r="B426" s="6" t="s">
        <v>412</v>
      </c>
      <c r="C426" s="11">
        <v>5.6329327681962704</v>
      </c>
      <c r="D426" s="11">
        <v>-2.1074757059464</v>
      </c>
      <c r="E426" s="11">
        <v>13.973981055356401</v>
      </c>
      <c r="F426" s="11">
        <v>5.2954476475183903</v>
      </c>
      <c r="G426" s="11">
        <v>-2.3226025331156102</v>
      </c>
      <c r="H426" s="11">
        <v>13.507644376480901</v>
      </c>
      <c r="I426">
        <v>9</v>
      </c>
      <c r="J426" s="6">
        <v>0</v>
      </c>
    </row>
    <row r="427" spans="1:10" hidden="1">
      <c r="A427" s="6" t="s">
        <v>519</v>
      </c>
      <c r="B427" s="6" t="s">
        <v>416</v>
      </c>
      <c r="C427" s="11">
        <v>-0.45894362040277398</v>
      </c>
      <c r="D427" s="11">
        <v>-7.6883653613364196</v>
      </c>
      <c r="E427" s="11">
        <v>7.3473873113497801</v>
      </c>
      <c r="F427" s="11">
        <v>-0.179838097156271</v>
      </c>
      <c r="G427" s="11">
        <v>-7.2070946418074699</v>
      </c>
      <c r="H427" s="11">
        <v>7.3795963586587003</v>
      </c>
      <c r="I427">
        <v>9</v>
      </c>
      <c r="J427" s="6">
        <v>0</v>
      </c>
    </row>
    <row r="428" spans="1:10" hidden="1">
      <c r="A428" s="6" t="s">
        <v>519</v>
      </c>
      <c r="B428" s="6" t="s">
        <v>420</v>
      </c>
      <c r="C428" s="11">
        <v>4.2373161851473604</v>
      </c>
      <c r="D428" s="11">
        <v>-4.5435439430029696</v>
      </c>
      <c r="E428" s="11">
        <v>13.8259111462785</v>
      </c>
      <c r="F428" s="11">
        <v>4.5818675255897796</v>
      </c>
      <c r="G428" s="11">
        <v>-4.1226101611383603</v>
      </c>
      <c r="H428" s="11">
        <v>14.076603811619499</v>
      </c>
      <c r="I428">
        <v>9</v>
      </c>
      <c r="J428" s="6">
        <v>0</v>
      </c>
    </row>
    <row r="429" spans="1:10" hidden="1">
      <c r="A429" s="6" t="s">
        <v>519</v>
      </c>
      <c r="B429" s="6" t="s">
        <v>368</v>
      </c>
      <c r="C429" s="11">
        <v>3.2724029457906298</v>
      </c>
      <c r="D429" s="11">
        <v>-4.4767010314734499</v>
      </c>
      <c r="E429" s="11">
        <v>11.6501348400013</v>
      </c>
      <c r="F429" s="11">
        <v>2.6033092369624602</v>
      </c>
      <c r="G429" s="11">
        <v>-4.90559015255924</v>
      </c>
      <c r="H429" s="11">
        <v>10.7162017179781</v>
      </c>
      <c r="I429">
        <v>9</v>
      </c>
      <c r="J429" s="6">
        <v>0</v>
      </c>
    </row>
    <row r="430" spans="1:10">
      <c r="A430" s="6" t="s">
        <v>519</v>
      </c>
      <c r="B430" s="6" t="s">
        <v>388</v>
      </c>
      <c r="C430" s="11">
        <v>30.590984881600601</v>
      </c>
      <c r="D430" s="11">
        <v>4.2164708065176599</v>
      </c>
      <c r="E430" s="11">
        <v>63.656576414079403</v>
      </c>
      <c r="F430" s="11">
        <v>32.750335309140702</v>
      </c>
      <c r="G430" s="11">
        <v>6.4388014794262602</v>
      </c>
      <c r="H430" s="11">
        <v>65.549490437029306</v>
      </c>
      <c r="I430" s="53">
        <v>9</v>
      </c>
      <c r="J430" s="6">
        <v>1</v>
      </c>
    </row>
    <row r="431" spans="1:10" hidden="1">
      <c r="A431" s="6" t="s">
        <v>519</v>
      </c>
      <c r="B431" s="6" t="s">
        <v>372</v>
      </c>
      <c r="C431" s="11">
        <v>6.1093521052040698</v>
      </c>
      <c r="D431" s="11">
        <v>-3.2751658443963101</v>
      </c>
      <c r="E431" s="11">
        <v>16.3927427666478</v>
      </c>
      <c r="F431" s="11">
        <v>4.8226826521348398</v>
      </c>
      <c r="G431" s="11">
        <v>-4.0938426292726797</v>
      </c>
      <c r="H431" s="11">
        <v>14.556733113372101</v>
      </c>
      <c r="I431">
        <v>9</v>
      </c>
      <c r="J431" s="6">
        <v>0</v>
      </c>
    </row>
    <row r="432" spans="1:10">
      <c r="A432" s="6" t="s">
        <v>519</v>
      </c>
      <c r="B432" s="6" t="s">
        <v>392</v>
      </c>
      <c r="C432" s="11">
        <v>9.7351994581681005</v>
      </c>
      <c r="D432" s="11">
        <v>-3.2945088768597102</v>
      </c>
      <c r="E432" s="11">
        <v>24.5204782093547</v>
      </c>
      <c r="F432" s="11">
        <v>13.371516896052601</v>
      </c>
      <c r="G432" s="11">
        <v>0.420883236097636</v>
      </c>
      <c r="H432" s="11">
        <v>27.992310255759001</v>
      </c>
      <c r="I432" s="53">
        <v>9</v>
      </c>
      <c r="J432" s="6">
        <v>1</v>
      </c>
    </row>
    <row r="433" spans="1:10" hidden="1">
      <c r="A433" s="6" t="s">
        <v>519</v>
      </c>
      <c r="B433" s="6" t="s">
        <v>356</v>
      </c>
      <c r="C433" s="11">
        <v>6.0351015494568303</v>
      </c>
      <c r="D433" s="11">
        <v>-1.4888060396937399</v>
      </c>
      <c r="E433" s="11">
        <v>14.145070311802501</v>
      </c>
      <c r="F433" s="11">
        <v>4.8855951335831804</v>
      </c>
      <c r="G433" s="11">
        <v>-2.2835237588950701</v>
      </c>
      <c r="H433" s="11">
        <v>12.5806874101985</v>
      </c>
      <c r="I433">
        <v>9</v>
      </c>
      <c r="J433" s="6">
        <v>0</v>
      </c>
    </row>
    <row r="434" spans="1:10" hidden="1">
      <c r="A434" s="6" t="s">
        <v>519</v>
      </c>
      <c r="B434" s="6" t="s">
        <v>380</v>
      </c>
      <c r="C434" s="11">
        <v>2.9836446677869999</v>
      </c>
      <c r="D434" s="11">
        <v>-4.2471697866301703</v>
      </c>
      <c r="E434" s="11">
        <v>10.7494215612208</v>
      </c>
      <c r="F434" s="11">
        <v>2.1834968725249899</v>
      </c>
      <c r="G434" s="11">
        <v>-4.9626296848968101</v>
      </c>
      <c r="H434" s="11">
        <v>9.8669607384747309</v>
      </c>
      <c r="I434">
        <v>9</v>
      </c>
      <c r="J434" s="6">
        <v>0</v>
      </c>
    </row>
    <row r="435" spans="1:10" hidden="1">
      <c r="A435" s="6" t="s">
        <v>519</v>
      </c>
      <c r="B435" s="6" t="s">
        <v>424</v>
      </c>
      <c r="C435" s="11">
        <v>-2.9360357934577501</v>
      </c>
      <c r="D435" s="11">
        <v>-14.0668055218354</v>
      </c>
      <c r="E435" s="11">
        <v>9.6364822080816896</v>
      </c>
      <c r="F435" s="11">
        <v>-1.85262397910342</v>
      </c>
      <c r="G435" s="11">
        <v>-12.802977386789101</v>
      </c>
      <c r="H435" s="11">
        <v>10.461847073995299</v>
      </c>
      <c r="I435">
        <v>9</v>
      </c>
      <c r="J435" s="6">
        <v>0</v>
      </c>
    </row>
    <row r="436" spans="1:10" hidden="1">
      <c r="A436" s="6" t="s">
        <v>519</v>
      </c>
      <c r="B436" s="6" t="s">
        <v>352</v>
      </c>
      <c r="C436" s="11">
        <v>6.0669168519784398</v>
      </c>
      <c r="D436" s="11">
        <v>-4.77236474274609</v>
      </c>
      <c r="E436" s="11">
        <v>18.1399792202394</v>
      </c>
      <c r="F436" s="11">
        <v>2.7573296872767998</v>
      </c>
      <c r="G436" s="11">
        <v>-7.5220547843714103</v>
      </c>
      <c r="H436" s="11">
        <v>14.1907374727505</v>
      </c>
      <c r="I436">
        <v>9</v>
      </c>
      <c r="J436" s="6">
        <v>0</v>
      </c>
    </row>
    <row r="437" spans="1:10" hidden="1">
      <c r="A437" s="6" t="s">
        <v>520</v>
      </c>
      <c r="B437" s="6" t="s">
        <v>439</v>
      </c>
      <c r="C437" s="11">
        <v>3.0763716688794398</v>
      </c>
      <c r="D437" s="11">
        <v>-9.48910900168738</v>
      </c>
      <c r="E437" s="11">
        <v>17.398036923359498</v>
      </c>
      <c r="F437" s="11">
        <v>2.9424594475130799</v>
      </c>
      <c r="G437" s="11">
        <v>-9.1172525638053799</v>
      </c>
      <c r="H437" s="11">
        <v>16.602438373055801</v>
      </c>
      <c r="I437">
        <v>9</v>
      </c>
      <c r="J437" s="6">
        <v>0</v>
      </c>
    </row>
    <row r="438" spans="1:10">
      <c r="A438" s="6" t="s">
        <v>520</v>
      </c>
      <c r="B438" s="6" t="s">
        <v>451</v>
      </c>
      <c r="C438" s="11">
        <v>14.6713471439496</v>
      </c>
      <c r="D438" s="11">
        <v>2.5622761204380899</v>
      </c>
      <c r="E438" s="11">
        <v>28.210082236931001</v>
      </c>
      <c r="F438" s="11">
        <v>12.8624912367344</v>
      </c>
      <c r="G438" s="11">
        <v>1.2274723566646299</v>
      </c>
      <c r="H438" s="11">
        <v>25.834831509781399</v>
      </c>
      <c r="I438" s="53">
        <v>9</v>
      </c>
      <c r="J438" s="6">
        <v>1</v>
      </c>
    </row>
    <row r="439" spans="1:10" hidden="1">
      <c r="A439" s="6" t="s">
        <v>520</v>
      </c>
      <c r="B439" s="6" t="s">
        <v>459</v>
      </c>
      <c r="C439" s="11">
        <v>-6.8538107872407901</v>
      </c>
      <c r="D439" s="11">
        <v>-14.930362482472299</v>
      </c>
      <c r="E439" s="11">
        <v>1.98953255292176</v>
      </c>
      <c r="F439" s="11">
        <v>-5.7576000456084602</v>
      </c>
      <c r="G439" s="11">
        <v>-13.6964971932561</v>
      </c>
      <c r="H439" s="11">
        <v>2.9012906980328901</v>
      </c>
      <c r="I439">
        <v>9</v>
      </c>
      <c r="J439" s="6">
        <v>0</v>
      </c>
    </row>
    <row r="440" spans="1:10" hidden="1">
      <c r="A440" s="6" t="s">
        <v>520</v>
      </c>
      <c r="B440" s="6" t="s">
        <v>428</v>
      </c>
      <c r="C440" s="11">
        <v>-3.2461440410967999</v>
      </c>
      <c r="D440" s="11">
        <v>-12.0322573935291</v>
      </c>
      <c r="E440" s="11">
        <v>6.4281581314545901</v>
      </c>
      <c r="F440" s="11">
        <v>-2.9069122358805801</v>
      </c>
      <c r="G440" s="11">
        <v>-11.608997217254201</v>
      </c>
      <c r="H440" s="11">
        <v>6.6625578244649004</v>
      </c>
      <c r="I440">
        <v>9</v>
      </c>
      <c r="J440" s="6">
        <v>0</v>
      </c>
    </row>
    <row r="441" spans="1:10" hidden="1">
      <c r="A441" s="6" t="s">
        <v>520</v>
      </c>
      <c r="B441" s="6" t="s">
        <v>443</v>
      </c>
      <c r="C441" s="11">
        <v>-7.0399169974207298</v>
      </c>
      <c r="D441" s="11">
        <v>-18.216935559987</v>
      </c>
      <c r="E441" s="11">
        <v>5.6646274019840996</v>
      </c>
      <c r="F441" s="11">
        <v>-5.5216992926462396</v>
      </c>
      <c r="G441" s="11">
        <v>-16.439561367363599</v>
      </c>
      <c r="H441" s="11">
        <v>6.8333545179021504</v>
      </c>
      <c r="I441">
        <v>9</v>
      </c>
      <c r="J441" s="6">
        <v>0</v>
      </c>
    </row>
    <row r="442" spans="1:10">
      <c r="A442" s="6" t="s">
        <v>520</v>
      </c>
      <c r="B442" s="6" t="s">
        <v>455</v>
      </c>
      <c r="C442" s="11">
        <v>14.843483234457899</v>
      </c>
      <c r="D442" s="11">
        <v>2.0201340026755799</v>
      </c>
      <c r="E442" s="11">
        <v>29.278654359318001</v>
      </c>
      <c r="F442" s="11">
        <v>13.8714506180242</v>
      </c>
      <c r="G442" s="11">
        <v>1.70436128785654</v>
      </c>
      <c r="H442" s="11">
        <v>27.481363589330801</v>
      </c>
      <c r="I442" s="53">
        <v>9</v>
      </c>
      <c r="J442" s="6">
        <v>1</v>
      </c>
    </row>
    <row r="443" spans="1:10" hidden="1">
      <c r="A443" s="6" t="s">
        <v>520</v>
      </c>
      <c r="B443" s="6" t="s">
        <v>432</v>
      </c>
      <c r="C443" s="11">
        <v>9.8999257712039306</v>
      </c>
      <c r="D443" s="11">
        <v>0.180162097243763</v>
      </c>
      <c r="E443" s="11">
        <v>20.562728504992499</v>
      </c>
      <c r="F443" s="11">
        <v>8.5347269675664297</v>
      </c>
      <c r="G443" s="11">
        <v>-0.76704309425875705</v>
      </c>
      <c r="H443" s="11">
        <v>18.708414273228801</v>
      </c>
      <c r="I443">
        <v>9</v>
      </c>
      <c r="J443" s="6">
        <v>0</v>
      </c>
    </row>
    <row r="444" spans="1:10" hidden="1">
      <c r="A444" s="6" t="s">
        <v>520</v>
      </c>
      <c r="B444" s="6" t="s">
        <v>447</v>
      </c>
      <c r="C444" s="11">
        <v>7.6806805496219903</v>
      </c>
      <c r="D444" s="11">
        <v>-3.4684221919412002</v>
      </c>
      <c r="E444" s="11">
        <v>20.117470644530801</v>
      </c>
      <c r="F444" s="11">
        <v>6.3855953813195301</v>
      </c>
      <c r="G444" s="11">
        <v>-4.2854632595103599</v>
      </c>
      <c r="H444" s="11">
        <v>18.258178289144102</v>
      </c>
      <c r="I444">
        <v>9</v>
      </c>
      <c r="J444" s="6">
        <v>0</v>
      </c>
    </row>
    <row r="445" spans="1:10" hidden="1">
      <c r="A445" s="6" t="s">
        <v>520</v>
      </c>
      <c r="B445" s="6" t="s">
        <v>435</v>
      </c>
      <c r="C445" s="11">
        <v>-1.0049166284122699</v>
      </c>
      <c r="D445" s="11">
        <v>-9.6338106351082509</v>
      </c>
      <c r="E445" s="11">
        <v>8.4479339078452202</v>
      </c>
      <c r="F445" s="11">
        <v>-0.46889722835203901</v>
      </c>
      <c r="G445" s="11">
        <v>-8.99902816292769</v>
      </c>
      <c r="H445" s="11">
        <v>8.8608200435132698</v>
      </c>
      <c r="I445">
        <v>9</v>
      </c>
      <c r="J445" s="6">
        <v>0</v>
      </c>
    </row>
    <row r="446" spans="1:10" hidden="1">
      <c r="A446" s="6" t="s">
        <v>520</v>
      </c>
      <c r="B446" s="6" t="s">
        <v>463</v>
      </c>
      <c r="C446" s="11">
        <v>-0.37927891366518202</v>
      </c>
      <c r="D446" s="11">
        <v>-4.5435439430029696</v>
      </c>
      <c r="E446" s="11">
        <v>3.95625503474513</v>
      </c>
      <c r="F446" s="11">
        <v>-1.3211945805873899</v>
      </c>
      <c r="G446" s="11">
        <v>-5.2473145550233102</v>
      </c>
      <c r="H446" s="11">
        <v>2.77788320849788</v>
      </c>
      <c r="I446">
        <v>9</v>
      </c>
      <c r="J446" s="6">
        <v>0</v>
      </c>
    </row>
    <row r="447" spans="1:10" hidden="1">
      <c r="A447" s="6" t="s">
        <v>520</v>
      </c>
      <c r="B447" s="6" t="s">
        <v>467</v>
      </c>
      <c r="C447" s="11">
        <v>9.6255191080250295</v>
      </c>
      <c r="D447" s="11">
        <v>-5.16199875177018</v>
      </c>
      <c r="E447" s="11">
        <v>26.718765489886099</v>
      </c>
      <c r="F447" s="11">
        <v>10.3514404394391</v>
      </c>
      <c r="G447" s="11">
        <v>-3.9786861603652399</v>
      </c>
      <c r="H447" s="11">
        <v>26.832863715326798</v>
      </c>
      <c r="I447">
        <v>9</v>
      </c>
      <c r="J447" s="6">
        <v>0</v>
      </c>
    </row>
    <row r="448" spans="1:10">
      <c r="A448" s="6" t="s">
        <v>507</v>
      </c>
      <c r="B448" s="6" t="s">
        <v>476</v>
      </c>
      <c r="C448" s="11">
        <v>15.9512896362974</v>
      </c>
      <c r="D448" s="11">
        <v>4.4773379315719897</v>
      </c>
      <c r="E448" s="11">
        <v>28.685338222593401</v>
      </c>
      <c r="F448" s="11">
        <v>12.4681629943733</v>
      </c>
      <c r="G448" s="11">
        <v>1.32875045963292</v>
      </c>
      <c r="H448" s="11">
        <v>24.8321688558473</v>
      </c>
      <c r="I448" s="53">
        <v>9</v>
      </c>
      <c r="J448" s="6">
        <v>1</v>
      </c>
    </row>
    <row r="449" spans="1:10" hidden="1">
      <c r="A449" s="6" t="s">
        <v>507</v>
      </c>
      <c r="B449" s="6" t="s">
        <v>480</v>
      </c>
      <c r="C449" s="11">
        <v>-3.6227492218870299</v>
      </c>
      <c r="D449" s="11">
        <v>-15.4815219176329</v>
      </c>
      <c r="E449" s="11">
        <v>9.9109163132990101</v>
      </c>
      <c r="F449" s="11">
        <v>-5.6255682850050803</v>
      </c>
      <c r="G449" s="11">
        <v>-16.864634745928601</v>
      </c>
      <c r="H449" s="11">
        <v>7.1221943333812199</v>
      </c>
      <c r="I449">
        <v>9</v>
      </c>
      <c r="J449" s="6">
        <v>0</v>
      </c>
    </row>
    <row r="450" spans="1:10" hidden="1">
      <c r="A450" s="6" t="s">
        <v>507</v>
      </c>
      <c r="B450" s="6" t="s">
        <v>484</v>
      </c>
      <c r="C450" s="11">
        <v>6.7265745622604003</v>
      </c>
      <c r="D450" s="11">
        <v>-2.8972024416225399</v>
      </c>
      <c r="E450" s="11">
        <v>17.292426222072798</v>
      </c>
      <c r="F450" s="11">
        <v>4.2790194517186704</v>
      </c>
      <c r="G450" s="11">
        <v>-4.8294841863537803</v>
      </c>
      <c r="H450" s="11">
        <v>14.259272473678401</v>
      </c>
      <c r="I450">
        <v>9</v>
      </c>
      <c r="J450" s="6">
        <v>0</v>
      </c>
    </row>
    <row r="451" spans="1:10" hidden="1">
      <c r="A451" s="6" t="s">
        <v>507</v>
      </c>
      <c r="B451" s="6" t="s">
        <v>488</v>
      </c>
      <c r="C451" s="11">
        <v>15.9396950870709</v>
      </c>
      <c r="D451" s="11">
        <v>-0.707485454610146</v>
      </c>
      <c r="E451" s="11">
        <v>35.377907976519097</v>
      </c>
      <c r="F451" s="11">
        <v>15.2230927403207</v>
      </c>
      <c r="G451" s="11">
        <v>-0.886051223387196</v>
      </c>
      <c r="H451" s="11">
        <v>33.950480881024802</v>
      </c>
      <c r="I451">
        <v>9</v>
      </c>
      <c r="J451" s="6">
        <v>0</v>
      </c>
    </row>
    <row r="452" spans="1:10" hidden="1">
      <c r="A452" s="6" t="s">
        <v>507</v>
      </c>
      <c r="B452" s="6" t="s">
        <v>521</v>
      </c>
      <c r="C452" s="11">
        <v>-2.8583535533395201</v>
      </c>
      <c r="D452" s="11">
        <v>-14.289941624844699</v>
      </c>
      <c r="E452" s="11">
        <v>10.0869145404357</v>
      </c>
      <c r="F452" s="11">
        <v>0.19018061437099401</v>
      </c>
      <c r="G452" s="11">
        <v>-11.697344039263699</v>
      </c>
      <c r="H452" s="11">
        <v>13.6780336030175</v>
      </c>
      <c r="I452">
        <v>9</v>
      </c>
      <c r="J452" s="6">
        <v>0</v>
      </c>
    </row>
    <row r="453" spans="1:10" hidden="1">
      <c r="A453" s="6" t="s">
        <v>517</v>
      </c>
      <c r="B453" s="6" t="s">
        <v>296</v>
      </c>
      <c r="C453" s="11">
        <v>8.0582232458559897</v>
      </c>
      <c r="D453" s="11">
        <v>-4.8485163862330802</v>
      </c>
      <c r="E453" s="11">
        <v>22.727958449905</v>
      </c>
      <c r="F453" s="11">
        <v>9.4940473839064694</v>
      </c>
      <c r="G453" s="11">
        <v>-3.7479582444003401</v>
      </c>
      <c r="H453" s="11">
        <v>24.557839956799398</v>
      </c>
      <c r="I453">
        <v>10</v>
      </c>
      <c r="J453" s="6">
        <v>0</v>
      </c>
    </row>
    <row r="454" spans="1:10" hidden="1">
      <c r="A454" s="6" t="s">
        <v>517</v>
      </c>
      <c r="B454" s="6" t="s">
        <v>290</v>
      </c>
      <c r="C454" s="11">
        <v>6.8547233256152804</v>
      </c>
      <c r="D454" s="11">
        <v>-5.5311466503412197</v>
      </c>
      <c r="E454" s="11">
        <v>20.864512398943301</v>
      </c>
      <c r="F454" s="11">
        <v>6.9616314941161299</v>
      </c>
      <c r="G454" s="11">
        <v>-4.9150991180877703</v>
      </c>
      <c r="H454" s="11">
        <v>20.3218440127695</v>
      </c>
      <c r="I454">
        <v>10</v>
      </c>
      <c r="J454" s="6">
        <v>0</v>
      </c>
    </row>
    <row r="455" spans="1:10" hidden="1">
      <c r="A455" s="6" t="s">
        <v>517</v>
      </c>
      <c r="B455" s="6" t="s">
        <v>300</v>
      </c>
      <c r="C455" s="11">
        <v>6.4175158477644896</v>
      </c>
      <c r="D455" s="11">
        <v>-6.4991819000833599</v>
      </c>
      <c r="E455" s="11">
        <v>21.118594567883299</v>
      </c>
      <c r="F455" s="11">
        <v>5.0745592214824304</v>
      </c>
      <c r="G455" s="11">
        <v>-7.2998411661745903</v>
      </c>
      <c r="H455" s="11">
        <v>19.112709794672899</v>
      </c>
      <c r="I455">
        <v>10</v>
      </c>
      <c r="J455" s="6">
        <v>0</v>
      </c>
    </row>
    <row r="456" spans="1:10" hidden="1">
      <c r="A456" s="6" t="s">
        <v>517</v>
      </c>
      <c r="B456" s="6" t="s">
        <v>348</v>
      </c>
      <c r="C456" s="11">
        <v>-2.5470023885327899</v>
      </c>
      <c r="D456" s="11">
        <v>-5.7104670633676404</v>
      </c>
      <c r="E456" s="11">
        <v>0.732670995466567</v>
      </c>
      <c r="F456" s="11">
        <v>-2.3323697844915898</v>
      </c>
      <c r="G456" s="11">
        <v>-5.4082572802030002</v>
      </c>
      <c r="H456" s="11">
        <v>0.84353789917954702</v>
      </c>
      <c r="I456">
        <v>10</v>
      </c>
      <c r="J456" s="6">
        <v>0</v>
      </c>
    </row>
    <row r="457" spans="1:10">
      <c r="A457" s="6" t="s">
        <v>517</v>
      </c>
      <c r="B457" s="6" t="s">
        <v>308</v>
      </c>
      <c r="C457" s="11">
        <v>20.586843462108799</v>
      </c>
      <c r="D457" s="11">
        <v>5.0430415815983602</v>
      </c>
      <c r="E457" s="11">
        <v>38.4307479792406</v>
      </c>
      <c r="F457" s="11">
        <v>19.5064310197147</v>
      </c>
      <c r="G457" s="11">
        <v>4.5818675255897796</v>
      </c>
      <c r="H457" s="11">
        <v>36.574490809238497</v>
      </c>
      <c r="I457" s="53">
        <v>10</v>
      </c>
      <c r="J457" s="6">
        <v>1</v>
      </c>
    </row>
    <row r="458" spans="1:10" hidden="1">
      <c r="A458" s="6" t="s">
        <v>517</v>
      </c>
      <c r="B458" s="6" t="s">
        <v>304</v>
      </c>
      <c r="C458" s="11">
        <v>10.1860373621011</v>
      </c>
      <c r="D458" s="11">
        <v>-7.0027255264213801</v>
      </c>
      <c r="E458" s="11">
        <v>30.5518134621428</v>
      </c>
      <c r="F458" s="11">
        <v>12.806074096576401</v>
      </c>
      <c r="G458" s="11">
        <v>-4.5339978200990796</v>
      </c>
      <c r="H458" s="11">
        <v>33.295728976921701</v>
      </c>
      <c r="I458">
        <v>10</v>
      </c>
      <c r="J458" s="6">
        <v>0</v>
      </c>
    </row>
    <row r="459" spans="1:10" hidden="1">
      <c r="A459" s="6" t="s">
        <v>517</v>
      </c>
      <c r="B459" s="6" t="s">
        <v>312</v>
      </c>
      <c r="C459" s="11">
        <v>-1.2224664193146899</v>
      </c>
      <c r="D459" s="11">
        <v>-5.3987976329565299</v>
      </c>
      <c r="E459" s="11">
        <v>3.1485503886522701</v>
      </c>
      <c r="F459" s="11">
        <v>-0.43903341817299602</v>
      </c>
      <c r="G459" s="11">
        <v>-4.8485163862330802</v>
      </c>
      <c r="H459" s="11">
        <v>4.1747925544011899</v>
      </c>
      <c r="I459">
        <v>10</v>
      </c>
      <c r="J459" s="6">
        <v>0</v>
      </c>
    </row>
    <row r="460" spans="1:10" hidden="1">
      <c r="A460" s="6" t="s">
        <v>517</v>
      </c>
      <c r="B460" s="6" t="s">
        <v>316</v>
      </c>
      <c r="C460" s="11">
        <v>1.97933410959712</v>
      </c>
      <c r="D460" s="11">
        <v>-3.4491139456193101</v>
      </c>
      <c r="E460" s="11">
        <v>7.7022188394891202</v>
      </c>
      <c r="F460" s="11">
        <v>0.270364828271563</v>
      </c>
      <c r="G460" s="11">
        <v>-4.9341141966929198</v>
      </c>
      <c r="H460" s="11">
        <v>5.7703448793149601</v>
      </c>
      <c r="I460">
        <v>10</v>
      </c>
      <c r="J460" s="6">
        <v>0</v>
      </c>
    </row>
    <row r="461" spans="1:10">
      <c r="A461" s="6" t="s">
        <v>517</v>
      </c>
      <c r="B461" s="6" t="s">
        <v>320</v>
      </c>
      <c r="C461" s="11">
        <v>33.910301763929397</v>
      </c>
      <c r="D461" s="11">
        <v>8.1447044123069308</v>
      </c>
      <c r="E461" s="11">
        <v>65.831163925401</v>
      </c>
      <c r="F461" s="11">
        <v>32.511599632152198</v>
      </c>
      <c r="G461" s="11">
        <v>8.0258106410160401</v>
      </c>
      <c r="H461" s="11">
        <v>62.563742434044897</v>
      </c>
      <c r="I461" s="53">
        <v>10</v>
      </c>
      <c r="J461" s="6">
        <v>1</v>
      </c>
    </row>
    <row r="462" spans="1:10">
      <c r="A462" s="6" t="s">
        <v>517</v>
      </c>
      <c r="B462" s="6" t="s">
        <v>324</v>
      </c>
      <c r="C462" s="11">
        <v>23.936605138300301</v>
      </c>
      <c r="D462" s="11">
        <v>3.4170855641160598</v>
      </c>
      <c r="E462" s="11">
        <v>48.527508867806702</v>
      </c>
      <c r="F462" s="11">
        <v>23.924212097448901</v>
      </c>
      <c r="G462" s="11">
        <v>4.2060496805019998</v>
      </c>
      <c r="H462" s="11">
        <v>47.358764167756298</v>
      </c>
      <c r="I462" s="53">
        <v>10</v>
      </c>
      <c r="J462" s="6">
        <v>1</v>
      </c>
    </row>
    <row r="463" spans="1:10" hidden="1">
      <c r="A463" s="6" t="s">
        <v>517</v>
      </c>
      <c r="B463" s="6" t="s">
        <v>328</v>
      </c>
      <c r="C463" s="11">
        <v>9.2752781313143196</v>
      </c>
      <c r="D463" s="11">
        <v>-5.9741084853537201</v>
      </c>
      <c r="E463" s="11">
        <v>27.010554078759899</v>
      </c>
      <c r="F463" s="11">
        <v>7.5515412320497104</v>
      </c>
      <c r="G463" s="11">
        <v>-7.1885342047539798</v>
      </c>
      <c r="H463" s="11">
        <v>24.632597085669399</v>
      </c>
      <c r="I463">
        <v>10</v>
      </c>
      <c r="J463" s="6">
        <v>0</v>
      </c>
    </row>
    <row r="464" spans="1:10" hidden="1">
      <c r="A464" s="6" t="s">
        <v>517</v>
      </c>
      <c r="B464" s="6" t="s">
        <v>332</v>
      </c>
      <c r="C464" s="11">
        <v>13.894227185728599</v>
      </c>
      <c r="D464" s="11">
        <v>-1.1236394805001799</v>
      </c>
      <c r="E464" s="11">
        <v>31.193087185648601</v>
      </c>
      <c r="F464" s="11">
        <v>12.6820556377278</v>
      </c>
      <c r="G464" s="11">
        <v>-1.7937178834293701</v>
      </c>
      <c r="H464" s="11">
        <v>29.304512675935399</v>
      </c>
      <c r="I464">
        <v>10</v>
      </c>
      <c r="J464" s="6">
        <v>0</v>
      </c>
    </row>
    <row r="465" spans="1:10" hidden="1">
      <c r="A465" s="6" t="s">
        <v>517</v>
      </c>
      <c r="B465" s="6" t="s">
        <v>336</v>
      </c>
      <c r="C465" s="11">
        <v>19.721736312181001</v>
      </c>
      <c r="D465" s="11">
        <v>-0.37927891366518202</v>
      </c>
      <c r="E465" s="11">
        <v>43.893031393176202</v>
      </c>
      <c r="F465" s="11">
        <v>18.803419001471799</v>
      </c>
      <c r="G465" s="11">
        <v>-0.30951999613210202</v>
      </c>
      <c r="H465" s="11">
        <v>41.566587012360202</v>
      </c>
      <c r="I465">
        <v>10</v>
      </c>
      <c r="J465" s="6">
        <v>0</v>
      </c>
    </row>
    <row r="466" spans="1:10" hidden="1">
      <c r="A466" s="6" t="s">
        <v>517</v>
      </c>
      <c r="B466" s="6" t="s">
        <v>340</v>
      </c>
      <c r="C466" s="11">
        <v>4.8541341744229296</v>
      </c>
      <c r="D466" s="11">
        <v>-4.5244507425351701</v>
      </c>
      <c r="E466" s="11">
        <v>15.1424647984744</v>
      </c>
      <c r="F466" s="11">
        <v>5.6540614675494298</v>
      </c>
      <c r="G466" s="11">
        <v>-3.70944972650797</v>
      </c>
      <c r="H466" s="11">
        <v>15.928101697241299</v>
      </c>
      <c r="I466">
        <v>10</v>
      </c>
      <c r="J466" s="6">
        <v>0</v>
      </c>
    </row>
    <row r="467" spans="1:10">
      <c r="A467" s="6" t="s">
        <v>517</v>
      </c>
      <c r="B467" s="6" t="s">
        <v>344</v>
      </c>
      <c r="C467" s="11">
        <v>15.499960271037899</v>
      </c>
      <c r="D467" s="11">
        <v>-0.54849026910809295</v>
      </c>
      <c r="E467" s="11">
        <v>34.124729743390603</v>
      </c>
      <c r="F467" s="11">
        <v>16.020881285486201</v>
      </c>
      <c r="G467" s="11">
        <v>0.47110623241843902</v>
      </c>
      <c r="H467" s="11">
        <v>33.977273656389201</v>
      </c>
      <c r="I467" s="53">
        <v>10</v>
      </c>
      <c r="J467" s="6">
        <v>1</v>
      </c>
    </row>
    <row r="468" spans="1:10" hidden="1">
      <c r="A468" s="6" t="s">
        <v>519</v>
      </c>
      <c r="B468" s="6" t="s">
        <v>404</v>
      </c>
      <c r="C468" s="11">
        <v>-0.86622645122074204</v>
      </c>
      <c r="D468" s="11">
        <v>-11.112619039975399</v>
      </c>
      <c r="E468" s="11">
        <v>10.5502519088735</v>
      </c>
      <c r="F468" s="11">
        <v>1.30848673598092</v>
      </c>
      <c r="G468" s="11">
        <v>-9.1354272957588503</v>
      </c>
      <c r="H468" s="11">
        <v>12.9641132018723</v>
      </c>
      <c r="I468">
        <v>10</v>
      </c>
      <c r="J468" s="6">
        <v>0</v>
      </c>
    </row>
    <row r="469" spans="1:10" hidden="1">
      <c r="A469" s="6" t="s">
        <v>519</v>
      </c>
      <c r="B469" s="6" t="s">
        <v>376</v>
      </c>
      <c r="C469" s="11">
        <v>-1.9311104811333799</v>
      </c>
      <c r="D469" s="11">
        <v>-8.2314004768602995</v>
      </c>
      <c r="E469" s="11">
        <v>4.8017202119182896</v>
      </c>
      <c r="F469" s="11">
        <v>-0.79680851629393401</v>
      </c>
      <c r="G469" s="11">
        <v>-6.9934253339721497</v>
      </c>
      <c r="H469" s="11">
        <v>5.8232432752515404</v>
      </c>
      <c r="I469">
        <v>10</v>
      </c>
      <c r="J469" s="6">
        <v>0</v>
      </c>
    </row>
    <row r="470" spans="1:10" hidden="1">
      <c r="A470" s="6" t="s">
        <v>519</v>
      </c>
      <c r="B470" s="6" t="s">
        <v>396</v>
      </c>
      <c r="C470" s="11">
        <v>5.8020807429202801</v>
      </c>
      <c r="D470" s="11">
        <v>-2.3714290242090699</v>
      </c>
      <c r="E470" s="11">
        <v>14.6598805825728</v>
      </c>
      <c r="F470" s="11">
        <v>7.5300330746907296</v>
      </c>
      <c r="G470" s="11">
        <v>-0.55843492284021201</v>
      </c>
      <c r="H470" s="11">
        <v>16.2764082008587</v>
      </c>
      <c r="I470">
        <v>10</v>
      </c>
      <c r="J470" s="6">
        <v>0</v>
      </c>
    </row>
    <row r="471" spans="1:10" hidden="1">
      <c r="A471" s="6" t="s">
        <v>519</v>
      </c>
      <c r="B471" s="6" t="s">
        <v>360</v>
      </c>
      <c r="C471" s="11">
        <v>8.2312547913723701</v>
      </c>
      <c r="D471" s="11">
        <v>0.93433793717689895</v>
      </c>
      <c r="E471" s="11">
        <v>16.067298920908499</v>
      </c>
      <c r="F471" s="11">
        <v>6.8119899835232403</v>
      </c>
      <c r="G471" s="11">
        <v>-0.109939522177238</v>
      </c>
      <c r="H471" s="11">
        <v>14.224999833089401</v>
      </c>
      <c r="I471">
        <v>10</v>
      </c>
      <c r="J471" s="6">
        <v>0</v>
      </c>
    </row>
    <row r="472" spans="1:10" hidden="1">
      <c r="A472" s="6" t="s">
        <v>519</v>
      </c>
      <c r="B472" s="6" t="s">
        <v>384</v>
      </c>
      <c r="C472" s="11">
        <v>-1.39024557371381</v>
      </c>
      <c r="D472" s="11">
        <v>-9.6609164258458193</v>
      </c>
      <c r="E472" s="11">
        <v>7.62685366718918</v>
      </c>
      <c r="F472" s="11">
        <v>-1.2422199506118601</v>
      </c>
      <c r="G472" s="11">
        <v>-9.4710050131492007</v>
      </c>
      <c r="H472" s="11">
        <v>7.7237614374449999</v>
      </c>
      <c r="I472">
        <v>10</v>
      </c>
      <c r="J472" s="6">
        <v>0</v>
      </c>
    </row>
    <row r="473" spans="1:10" hidden="1">
      <c r="A473" s="6" t="s">
        <v>519</v>
      </c>
      <c r="B473" s="6" t="s">
        <v>364</v>
      </c>
      <c r="C473" s="11">
        <v>9.5159483834102101</v>
      </c>
      <c r="D473" s="11">
        <v>-4.4767010314734499</v>
      </c>
      <c r="E473" s="11">
        <v>25.570855635290201</v>
      </c>
      <c r="F473" s="11">
        <v>11.0155393866217</v>
      </c>
      <c r="G473" s="11">
        <v>-2.9748536150584699</v>
      </c>
      <c r="H473" s="11">
        <v>27.010554078759899</v>
      </c>
      <c r="I473">
        <v>10</v>
      </c>
      <c r="J473" s="6">
        <v>0</v>
      </c>
    </row>
    <row r="474" spans="1:10" hidden="1">
      <c r="A474" s="6" t="s">
        <v>519</v>
      </c>
      <c r="B474" s="6" t="s">
        <v>400</v>
      </c>
      <c r="C474" s="11">
        <v>8.5130221927227403</v>
      </c>
      <c r="D474" s="11">
        <v>-1.1137513500499501</v>
      </c>
      <c r="E474" s="11">
        <v>19.088889634809401</v>
      </c>
      <c r="F474" s="11">
        <v>7.4547883902504903</v>
      </c>
      <c r="G474" s="11">
        <v>-2.0487225671909299</v>
      </c>
      <c r="H474" s="11">
        <v>17.892145580277699</v>
      </c>
      <c r="I474">
        <v>10</v>
      </c>
      <c r="J474" s="6">
        <v>0</v>
      </c>
    </row>
    <row r="475" spans="1:10" hidden="1">
      <c r="A475" s="6" t="s">
        <v>519</v>
      </c>
      <c r="B475" s="6" t="s">
        <v>408</v>
      </c>
      <c r="C475" s="11">
        <v>3.8419660246865801</v>
      </c>
      <c r="D475" s="11">
        <v>-2.8000510764775401</v>
      </c>
      <c r="E475" s="11">
        <v>10.9378557015129</v>
      </c>
      <c r="F475" s="11">
        <v>3.8315823472766302</v>
      </c>
      <c r="G475" s="11">
        <v>-2.7708867173653502</v>
      </c>
      <c r="H475" s="11">
        <v>10.893489433077599</v>
      </c>
      <c r="I475">
        <v>10</v>
      </c>
      <c r="J475" s="6">
        <v>0</v>
      </c>
    </row>
    <row r="476" spans="1:10" hidden="1">
      <c r="A476" s="6" t="s">
        <v>519</v>
      </c>
      <c r="B476" s="6" t="s">
        <v>412</v>
      </c>
      <c r="C476" s="11">
        <v>5.6329327681962704</v>
      </c>
      <c r="D476" s="11">
        <v>-2.1074757059464</v>
      </c>
      <c r="E476" s="11">
        <v>13.973981055356401</v>
      </c>
      <c r="F476" s="11">
        <v>5.3586438730786901</v>
      </c>
      <c r="G476" s="11">
        <v>-2.2346533041789698</v>
      </c>
      <c r="H476" s="11">
        <v>13.5417017781486</v>
      </c>
      <c r="I476">
        <v>10</v>
      </c>
      <c r="J476" s="6">
        <v>0</v>
      </c>
    </row>
    <row r="477" spans="1:10" hidden="1">
      <c r="A477" s="6" t="s">
        <v>519</v>
      </c>
      <c r="B477" s="6" t="s">
        <v>416</v>
      </c>
      <c r="C477" s="11">
        <v>-0.45894362040277398</v>
      </c>
      <c r="D477" s="11">
        <v>-7.6883653613364196</v>
      </c>
      <c r="E477" s="11">
        <v>7.3473873113497801</v>
      </c>
      <c r="F477" s="11">
        <v>5.0012502083585098E-2</v>
      </c>
      <c r="G477" s="11">
        <v>-6.9934253339721497</v>
      </c>
      <c r="H477" s="11">
        <v>7.6376168907080997</v>
      </c>
      <c r="I477">
        <v>10</v>
      </c>
      <c r="J477" s="6">
        <v>0</v>
      </c>
    </row>
    <row r="478" spans="1:10" hidden="1">
      <c r="A478" s="6" t="s">
        <v>519</v>
      </c>
      <c r="B478" s="6" t="s">
        <v>420</v>
      </c>
      <c r="C478" s="11">
        <v>4.2373161851473604</v>
      </c>
      <c r="D478" s="11">
        <v>-4.5435439430029696</v>
      </c>
      <c r="E478" s="11">
        <v>13.8259111462785</v>
      </c>
      <c r="F478" s="11">
        <v>4.4982354888443803</v>
      </c>
      <c r="G478" s="11">
        <v>-4.1992814004246002</v>
      </c>
      <c r="H478" s="11">
        <v>13.973981055356401</v>
      </c>
      <c r="I478">
        <v>10</v>
      </c>
      <c r="J478" s="6">
        <v>0</v>
      </c>
    </row>
    <row r="479" spans="1:10" hidden="1">
      <c r="A479" s="6" t="s">
        <v>519</v>
      </c>
      <c r="B479" s="6" t="s">
        <v>368</v>
      </c>
      <c r="C479" s="11">
        <v>3.2724029457906298</v>
      </c>
      <c r="D479" s="11">
        <v>-4.4767010314734499</v>
      </c>
      <c r="E479" s="11">
        <v>11.6501348400013</v>
      </c>
      <c r="F479" s="11">
        <v>2.68542472616822</v>
      </c>
      <c r="G479" s="11">
        <v>-4.8294841863537803</v>
      </c>
      <c r="H479" s="11">
        <v>10.7826513719116</v>
      </c>
      <c r="I479">
        <v>10</v>
      </c>
      <c r="J479" s="6">
        <v>0</v>
      </c>
    </row>
    <row r="480" spans="1:10">
      <c r="A480" s="6" t="s">
        <v>519</v>
      </c>
      <c r="B480" s="6" t="s">
        <v>388</v>
      </c>
      <c r="C480" s="11">
        <v>30.590984881600601</v>
      </c>
      <c r="D480" s="11">
        <v>4.2164708065176599</v>
      </c>
      <c r="E480" s="11">
        <v>63.656576414079403</v>
      </c>
      <c r="F480" s="11">
        <v>32.193953121318302</v>
      </c>
      <c r="G480" s="11">
        <v>6.0032957900944401</v>
      </c>
      <c r="H480" s="11">
        <v>64.855640681639002</v>
      </c>
      <c r="I480" s="53">
        <v>10</v>
      </c>
      <c r="J480" s="6">
        <v>1</v>
      </c>
    </row>
    <row r="481" spans="1:10" hidden="1">
      <c r="A481" s="6" t="s">
        <v>519</v>
      </c>
      <c r="B481" s="6" t="s">
        <v>372</v>
      </c>
      <c r="C481" s="11">
        <v>6.1093521052040698</v>
      </c>
      <c r="D481" s="11">
        <v>-3.2751658443963101</v>
      </c>
      <c r="E481" s="11">
        <v>16.3927427666478</v>
      </c>
      <c r="F481" s="11">
        <v>5.0430415815983602</v>
      </c>
      <c r="G481" s="11">
        <v>-3.8826168198611302</v>
      </c>
      <c r="H481" s="11">
        <v>14.7975550274179</v>
      </c>
      <c r="I481">
        <v>10</v>
      </c>
      <c r="J481" s="6">
        <v>0</v>
      </c>
    </row>
    <row r="482" spans="1:10" hidden="1">
      <c r="A482" s="6" t="s">
        <v>519</v>
      </c>
      <c r="B482" s="6" t="s">
        <v>392</v>
      </c>
      <c r="C482" s="11">
        <v>9.7351994581681005</v>
      </c>
      <c r="D482" s="11">
        <v>-3.2945088768597102</v>
      </c>
      <c r="E482" s="11">
        <v>24.5204782093547</v>
      </c>
      <c r="F482" s="11">
        <v>12.8173552680352</v>
      </c>
      <c r="G482" s="11">
        <v>-8.9959512147264095E-2</v>
      </c>
      <c r="H482" s="11">
        <v>27.379419281619501</v>
      </c>
      <c r="I482">
        <v>10</v>
      </c>
      <c r="J482" s="6">
        <v>0</v>
      </c>
    </row>
    <row r="483" spans="1:10" hidden="1">
      <c r="A483" s="6" t="s">
        <v>519</v>
      </c>
      <c r="B483" s="6" t="s">
        <v>356</v>
      </c>
      <c r="C483" s="11">
        <v>6.0351015494568303</v>
      </c>
      <c r="D483" s="11">
        <v>-1.4888060396937399</v>
      </c>
      <c r="E483" s="11">
        <v>14.145070311802501</v>
      </c>
      <c r="F483" s="11">
        <v>5.1481371622122998</v>
      </c>
      <c r="G483" s="11">
        <v>-2.06831086378254</v>
      </c>
      <c r="H483" s="11">
        <v>12.8963550634254</v>
      </c>
      <c r="I483">
        <v>10</v>
      </c>
      <c r="J483" s="6">
        <v>0</v>
      </c>
    </row>
    <row r="484" spans="1:10" hidden="1">
      <c r="A484" s="6" t="s">
        <v>519</v>
      </c>
      <c r="B484" s="6" t="s">
        <v>380</v>
      </c>
      <c r="C484" s="11">
        <v>2.9836446677869999</v>
      </c>
      <c r="D484" s="11">
        <v>-4.2471697866301703</v>
      </c>
      <c r="E484" s="11">
        <v>10.7494215612208</v>
      </c>
      <c r="F484" s="11">
        <v>2.1426316473658802</v>
      </c>
      <c r="G484" s="11">
        <v>-5.0006370310468498</v>
      </c>
      <c r="H484" s="11">
        <v>9.8120409891869809</v>
      </c>
      <c r="I484">
        <v>10</v>
      </c>
      <c r="J484" s="6">
        <v>0</v>
      </c>
    </row>
    <row r="485" spans="1:10" hidden="1">
      <c r="A485" s="6" t="s">
        <v>519</v>
      </c>
      <c r="B485" s="6" t="s">
        <v>424</v>
      </c>
      <c r="C485" s="11">
        <v>-2.9360357934577501</v>
      </c>
      <c r="D485" s="11">
        <v>-14.0668055218354</v>
      </c>
      <c r="E485" s="11">
        <v>9.6364822080816896</v>
      </c>
      <c r="F485" s="11">
        <v>-2.0193327757127899</v>
      </c>
      <c r="G485" s="11">
        <v>-12.9510863969033</v>
      </c>
      <c r="H485" s="11">
        <v>10.285249434462701</v>
      </c>
      <c r="I485">
        <v>10</v>
      </c>
      <c r="J485" s="6">
        <v>0</v>
      </c>
    </row>
    <row r="486" spans="1:10" hidden="1">
      <c r="A486" s="6" t="s">
        <v>519</v>
      </c>
      <c r="B486" s="6" t="s">
        <v>352</v>
      </c>
      <c r="C486" s="11">
        <v>6.0669168519784398</v>
      </c>
      <c r="D486" s="11">
        <v>-4.77236474274609</v>
      </c>
      <c r="E486" s="11">
        <v>18.1399792202394</v>
      </c>
      <c r="F486" s="11">
        <v>2.4700115971929999</v>
      </c>
      <c r="G486" s="11">
        <v>-7.7806308555391901</v>
      </c>
      <c r="H486" s="11">
        <v>13.8600640423006</v>
      </c>
      <c r="I486">
        <v>10</v>
      </c>
      <c r="J486" s="6">
        <v>0</v>
      </c>
    </row>
    <row r="487" spans="1:10" hidden="1">
      <c r="A487" s="6" t="s">
        <v>520</v>
      </c>
      <c r="B487" s="6" t="s">
        <v>439</v>
      </c>
      <c r="C487" s="11">
        <v>3.0763716688794398</v>
      </c>
      <c r="D487" s="11">
        <v>-9.48910900168738</v>
      </c>
      <c r="E487" s="11">
        <v>17.398036923359498</v>
      </c>
      <c r="F487" s="11">
        <v>2.70596386495887</v>
      </c>
      <c r="G487" s="11">
        <v>-9.3169748331141307</v>
      </c>
      <c r="H487" s="11">
        <v>16.3345609419328</v>
      </c>
      <c r="I487">
        <v>10</v>
      </c>
      <c r="J487" s="6">
        <v>0</v>
      </c>
    </row>
    <row r="488" spans="1:10">
      <c r="A488" s="6" t="s">
        <v>520</v>
      </c>
      <c r="B488" s="6" t="s">
        <v>451</v>
      </c>
      <c r="C488" s="11">
        <v>14.6713471439496</v>
      </c>
      <c r="D488" s="11">
        <v>2.5622761204380899</v>
      </c>
      <c r="E488" s="11">
        <v>28.210082236931001</v>
      </c>
      <c r="F488" s="11">
        <v>12.715865325618701</v>
      </c>
      <c r="G488" s="11">
        <v>1.1161833572436199</v>
      </c>
      <c r="H488" s="11">
        <v>25.658786006274301</v>
      </c>
      <c r="I488" s="53">
        <v>10</v>
      </c>
      <c r="J488" s="6">
        <v>1</v>
      </c>
    </row>
    <row r="489" spans="1:10" hidden="1">
      <c r="A489" s="6" t="s">
        <v>520</v>
      </c>
      <c r="B489" s="6" t="s">
        <v>459</v>
      </c>
      <c r="C489" s="11">
        <v>-6.8538107872407901</v>
      </c>
      <c r="D489" s="11">
        <v>-14.930362482472299</v>
      </c>
      <c r="E489" s="11">
        <v>1.98953255292176</v>
      </c>
      <c r="F489" s="11">
        <v>-5.8517953400660101</v>
      </c>
      <c r="G489" s="11">
        <v>-13.765512385743699</v>
      </c>
      <c r="H489" s="11">
        <v>2.7881615107252702</v>
      </c>
      <c r="I489">
        <v>10</v>
      </c>
      <c r="J489" s="6">
        <v>0</v>
      </c>
    </row>
    <row r="490" spans="1:10" hidden="1">
      <c r="A490" s="6" t="s">
        <v>520</v>
      </c>
      <c r="B490" s="6" t="s">
        <v>428</v>
      </c>
      <c r="C490" s="11">
        <v>-3.2461440410967999</v>
      </c>
      <c r="D490" s="11">
        <v>-12.0322573935291</v>
      </c>
      <c r="E490" s="11">
        <v>6.4281581314545901</v>
      </c>
      <c r="F490" s="11">
        <v>-3.1783926316987898</v>
      </c>
      <c r="G490" s="11">
        <v>-11.8561458554819</v>
      </c>
      <c r="H490" s="11">
        <v>6.3536844895782298</v>
      </c>
      <c r="I490">
        <v>10</v>
      </c>
      <c r="J490" s="6">
        <v>0</v>
      </c>
    </row>
    <row r="491" spans="1:10" hidden="1">
      <c r="A491" s="6" t="s">
        <v>520</v>
      </c>
      <c r="B491" s="6" t="s">
        <v>443</v>
      </c>
      <c r="C491" s="11">
        <v>-7.0399169974207298</v>
      </c>
      <c r="D491" s="11">
        <v>-18.216935559987</v>
      </c>
      <c r="E491" s="11">
        <v>5.6646274019840996</v>
      </c>
      <c r="F491" s="11">
        <v>-5.7764466408769897</v>
      </c>
      <c r="G491" s="11">
        <v>-16.6732033441215</v>
      </c>
      <c r="H491" s="11">
        <v>6.5559485801466799</v>
      </c>
      <c r="I491">
        <v>10</v>
      </c>
      <c r="J491" s="6">
        <v>0</v>
      </c>
    </row>
    <row r="492" spans="1:10">
      <c r="A492" s="6" t="s">
        <v>520</v>
      </c>
      <c r="B492" s="6" t="s">
        <v>455</v>
      </c>
      <c r="C492" s="11">
        <v>14.843483234457899</v>
      </c>
      <c r="D492" s="11">
        <v>2.0201340026755799</v>
      </c>
      <c r="E492" s="11">
        <v>29.278654359318001</v>
      </c>
      <c r="F492" s="11">
        <v>14.1564853895781</v>
      </c>
      <c r="G492" s="11">
        <v>1.97933410959712</v>
      </c>
      <c r="H492" s="11">
        <v>27.787686302165699</v>
      </c>
      <c r="I492" s="53">
        <v>10</v>
      </c>
      <c r="J492" s="6">
        <v>1</v>
      </c>
    </row>
    <row r="493" spans="1:10" hidden="1">
      <c r="A493" s="6" t="s">
        <v>520</v>
      </c>
      <c r="B493" s="6" t="s">
        <v>432</v>
      </c>
      <c r="C493" s="11">
        <v>9.8999257712039306</v>
      </c>
      <c r="D493" s="11">
        <v>0.180162097243763</v>
      </c>
      <c r="E493" s="11">
        <v>20.562728504992499</v>
      </c>
      <c r="F493" s="11">
        <v>8.3287067674958593</v>
      </c>
      <c r="G493" s="11">
        <v>-0.98511563170428096</v>
      </c>
      <c r="H493" s="11">
        <v>18.518632676155999</v>
      </c>
      <c r="I493">
        <v>10</v>
      </c>
      <c r="J493" s="6">
        <v>0</v>
      </c>
    </row>
    <row r="494" spans="1:10" hidden="1">
      <c r="A494" s="6" t="s">
        <v>520</v>
      </c>
      <c r="B494" s="6" t="s">
        <v>447</v>
      </c>
      <c r="C494" s="11">
        <v>7.6806805496219903</v>
      </c>
      <c r="D494" s="11">
        <v>-3.4684221919412002</v>
      </c>
      <c r="E494" s="11">
        <v>20.117470644530801</v>
      </c>
      <c r="F494" s="11">
        <v>6.3536844895782298</v>
      </c>
      <c r="G494" s="11">
        <v>-4.3141733138090297</v>
      </c>
      <c r="H494" s="11">
        <v>18.210884477221398</v>
      </c>
      <c r="I494">
        <v>10</v>
      </c>
      <c r="J494" s="6">
        <v>0</v>
      </c>
    </row>
    <row r="495" spans="1:10" hidden="1">
      <c r="A495" s="6" t="s">
        <v>520</v>
      </c>
      <c r="B495" s="6" t="s">
        <v>435</v>
      </c>
      <c r="C495" s="11">
        <v>-1.0049166284122699</v>
      </c>
      <c r="D495" s="11">
        <v>-9.6338106351082509</v>
      </c>
      <c r="E495" s="11">
        <v>8.4479339078452202</v>
      </c>
      <c r="F495" s="11">
        <v>-0.54849026910809295</v>
      </c>
      <c r="G495" s="11">
        <v>-9.0627065531768594</v>
      </c>
      <c r="H495" s="11">
        <v>8.7628893808826103</v>
      </c>
      <c r="I495">
        <v>10</v>
      </c>
      <c r="J495" s="6">
        <v>0</v>
      </c>
    </row>
    <row r="496" spans="1:10" hidden="1">
      <c r="A496" s="6" t="s">
        <v>520</v>
      </c>
      <c r="B496" s="6" t="s">
        <v>463</v>
      </c>
      <c r="C496" s="11">
        <v>-0.37927891366518202</v>
      </c>
      <c r="D496" s="11">
        <v>-4.5435439430029696</v>
      </c>
      <c r="E496" s="11">
        <v>3.95625503474513</v>
      </c>
      <c r="F496" s="11">
        <v>-1.2915864979712399</v>
      </c>
      <c r="G496" s="11">
        <v>-5.21888448509256</v>
      </c>
      <c r="H496" s="11">
        <v>2.8087211989276999</v>
      </c>
      <c r="I496">
        <v>10</v>
      </c>
      <c r="J496" s="6">
        <v>0</v>
      </c>
    </row>
    <row r="497" spans="1:10" hidden="1">
      <c r="A497" s="6" t="s">
        <v>520</v>
      </c>
      <c r="B497" s="6" t="s">
        <v>467</v>
      </c>
      <c r="C497" s="11">
        <v>9.6255191080250295</v>
      </c>
      <c r="D497" s="11">
        <v>-5.16199875177018</v>
      </c>
      <c r="E497" s="11">
        <v>26.718765489886099</v>
      </c>
      <c r="F497" s="11">
        <v>10.6276641763424</v>
      </c>
      <c r="G497" s="11">
        <v>-3.7287059108800502</v>
      </c>
      <c r="H497" s="11">
        <v>27.1249150321405</v>
      </c>
      <c r="I497">
        <v>10</v>
      </c>
      <c r="J497" s="6">
        <v>0</v>
      </c>
    </row>
    <row r="498" spans="1:10">
      <c r="A498" s="6" t="s">
        <v>507</v>
      </c>
      <c r="B498" s="6" t="s">
        <v>476</v>
      </c>
      <c r="C498" s="11">
        <v>15.9512896362974</v>
      </c>
      <c r="D498" s="11">
        <v>4.4773379315719897</v>
      </c>
      <c r="E498" s="11">
        <v>28.685338222593401</v>
      </c>
      <c r="F498" s="11">
        <v>12.3332821434763</v>
      </c>
      <c r="G498" s="11">
        <v>1.20722888660778</v>
      </c>
      <c r="H498" s="11">
        <v>24.669992473822902</v>
      </c>
      <c r="I498" s="53">
        <v>10</v>
      </c>
      <c r="J498" s="6">
        <v>1</v>
      </c>
    </row>
    <row r="499" spans="1:10" hidden="1">
      <c r="A499" s="6" t="s">
        <v>507</v>
      </c>
      <c r="B499" s="6" t="s">
        <v>480</v>
      </c>
      <c r="C499" s="11">
        <v>-3.6227492218870299</v>
      </c>
      <c r="D499" s="11">
        <v>-15.4815219176329</v>
      </c>
      <c r="E499" s="11">
        <v>9.9109163132990101</v>
      </c>
      <c r="F499" s="11">
        <v>-5.7764466408769897</v>
      </c>
      <c r="G499" s="11">
        <v>-16.9892443132699</v>
      </c>
      <c r="H499" s="11">
        <v>6.9509358657570601</v>
      </c>
      <c r="I499">
        <v>10</v>
      </c>
      <c r="J499" s="6">
        <v>0</v>
      </c>
    </row>
    <row r="500" spans="1:10" hidden="1">
      <c r="A500" s="6" t="s">
        <v>507</v>
      </c>
      <c r="B500" s="6" t="s">
        <v>484</v>
      </c>
      <c r="C500" s="11">
        <v>6.7265745622604003</v>
      </c>
      <c r="D500" s="11">
        <v>-2.8972024416225399</v>
      </c>
      <c r="E500" s="11">
        <v>17.292426222072798</v>
      </c>
      <c r="F500" s="11">
        <v>4.2998773413284601</v>
      </c>
      <c r="G500" s="11">
        <v>-4.8009287485081797</v>
      </c>
      <c r="H500" s="11">
        <v>14.270698972241201</v>
      </c>
      <c r="I500">
        <v>10</v>
      </c>
      <c r="J500" s="6">
        <v>0</v>
      </c>
    </row>
    <row r="501" spans="1:10" hidden="1">
      <c r="A501" s="6" t="s">
        <v>507</v>
      </c>
      <c r="B501" s="6" t="s">
        <v>488</v>
      </c>
      <c r="C501" s="11">
        <v>15.9396950870709</v>
      </c>
      <c r="D501" s="11">
        <v>-0.707485454610146</v>
      </c>
      <c r="E501" s="11">
        <v>35.377907976519097</v>
      </c>
      <c r="F501" s="11">
        <v>15.603957026802201</v>
      </c>
      <c r="G501" s="11">
        <v>-0.53854462086088095</v>
      </c>
      <c r="H501" s="11">
        <v>34.379808978440003</v>
      </c>
      <c r="I501">
        <v>10</v>
      </c>
      <c r="J501" s="6">
        <v>0</v>
      </c>
    </row>
    <row r="502" spans="1:10" hidden="1">
      <c r="A502" s="6" t="s">
        <v>507</v>
      </c>
      <c r="B502" s="6" t="s">
        <v>521</v>
      </c>
      <c r="C502" s="11">
        <v>-2.8583535533395201</v>
      </c>
      <c r="D502" s="11">
        <v>-14.289941624844699</v>
      </c>
      <c r="E502" s="11">
        <v>10.0869145404357</v>
      </c>
      <c r="F502" s="11">
        <v>0.36064877830035402</v>
      </c>
      <c r="G502" s="11">
        <v>-11.547101854456701</v>
      </c>
      <c r="H502" s="11">
        <v>13.8714506180242</v>
      </c>
      <c r="I502">
        <v>10</v>
      </c>
      <c r="J502" s="6">
        <v>0</v>
      </c>
    </row>
  </sheetData>
  <autoFilter ref="A2:J502" xr:uid="{531CAB5F-57B6-E043-A102-29241C7F89B9}">
    <filterColumn colId="9">
      <filters>
        <filter val="1"/>
      </filters>
    </filterColumn>
  </autoFilter>
  <mergeCells count="1">
    <mergeCell ref="A1:J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A4E43D-2D4D-4144-ABEA-C82899B307AA}">
  <dimension ref="A1:C52"/>
  <sheetViews>
    <sheetView workbookViewId="0">
      <selection activeCell="C48" sqref="A1:H352"/>
    </sheetView>
  </sheetViews>
  <sheetFormatPr baseColWidth="10" defaultColWidth="11" defaultRowHeight="16"/>
  <cols>
    <col min="1" max="1" width="18.83203125" customWidth="1"/>
    <col min="2" max="2" width="35.6640625" bestFit="1" customWidth="1"/>
    <col min="3" max="3" width="18.33203125" bestFit="1" customWidth="1"/>
  </cols>
  <sheetData>
    <row r="1" spans="1:3">
      <c r="A1" s="20" t="s">
        <v>176</v>
      </c>
    </row>
    <row r="2" spans="1:3">
      <c r="A2" s="26" t="s">
        <v>177</v>
      </c>
      <c r="B2" s="26" t="s">
        <v>64</v>
      </c>
      <c r="C2" s="26" t="s">
        <v>65</v>
      </c>
    </row>
    <row r="3" spans="1:3">
      <c r="A3" s="19" t="s">
        <v>178</v>
      </c>
      <c r="B3" s="19" t="s">
        <v>179</v>
      </c>
      <c r="C3" s="19" t="s">
        <v>180</v>
      </c>
    </row>
    <row r="4" spans="1:3">
      <c r="A4" s="19" t="s">
        <v>178</v>
      </c>
      <c r="B4" s="19" t="s">
        <v>181</v>
      </c>
      <c r="C4" s="19" t="s">
        <v>182</v>
      </c>
    </row>
    <row r="5" spans="1:3">
      <c r="A5" s="19" t="s">
        <v>178</v>
      </c>
      <c r="B5" s="19" t="s">
        <v>183</v>
      </c>
      <c r="C5" s="19" t="s">
        <v>184</v>
      </c>
    </row>
    <row r="6" spans="1:3">
      <c r="A6" s="19" t="s">
        <v>178</v>
      </c>
      <c r="B6" s="19" t="s">
        <v>185</v>
      </c>
      <c r="C6" s="19" t="s">
        <v>186</v>
      </c>
    </row>
    <row r="7" spans="1:3">
      <c r="A7" s="19" t="s">
        <v>178</v>
      </c>
      <c r="B7" s="19" t="s">
        <v>187</v>
      </c>
      <c r="C7" s="19" t="s">
        <v>188</v>
      </c>
    </row>
    <row r="8" spans="1:3">
      <c r="A8" s="19" t="s">
        <v>178</v>
      </c>
      <c r="B8" s="19" t="s">
        <v>189</v>
      </c>
      <c r="C8" s="19" t="s">
        <v>190</v>
      </c>
    </row>
    <row r="9" spans="1:3">
      <c r="A9" s="19" t="s">
        <v>178</v>
      </c>
      <c r="B9" s="19" t="s">
        <v>191</v>
      </c>
      <c r="C9" s="19" t="s">
        <v>192</v>
      </c>
    </row>
    <row r="10" spans="1:3">
      <c r="A10" s="19" t="s">
        <v>178</v>
      </c>
      <c r="B10" s="19" t="s">
        <v>193</v>
      </c>
      <c r="C10" s="19" t="s">
        <v>194</v>
      </c>
    </row>
    <row r="11" spans="1:3">
      <c r="A11" s="19" t="s">
        <v>178</v>
      </c>
      <c r="B11" s="19" t="s">
        <v>195</v>
      </c>
      <c r="C11" s="19" t="s">
        <v>196</v>
      </c>
    </row>
    <row r="12" spans="1:3">
      <c r="A12" s="19" t="s">
        <v>178</v>
      </c>
      <c r="B12" s="19" t="s">
        <v>197</v>
      </c>
      <c r="C12" s="19" t="s">
        <v>198</v>
      </c>
    </row>
    <row r="13" spans="1:3">
      <c r="A13" s="19" t="s">
        <v>178</v>
      </c>
      <c r="B13" s="19" t="s">
        <v>199</v>
      </c>
      <c r="C13" s="19" t="s">
        <v>200</v>
      </c>
    </row>
    <row r="14" spans="1:3">
      <c r="A14" s="19" t="s">
        <v>178</v>
      </c>
      <c r="B14" s="19" t="s">
        <v>201</v>
      </c>
      <c r="C14" s="19" t="s">
        <v>202</v>
      </c>
    </row>
    <row r="15" spans="1:3">
      <c r="A15" s="19" t="s">
        <v>178</v>
      </c>
      <c r="B15" s="19" t="s">
        <v>203</v>
      </c>
      <c r="C15" s="19" t="s">
        <v>204</v>
      </c>
    </row>
    <row r="16" spans="1:3">
      <c r="A16" s="19" t="s">
        <v>178</v>
      </c>
      <c r="B16" s="19" t="s">
        <v>205</v>
      </c>
      <c r="C16" s="19" t="s">
        <v>206</v>
      </c>
    </row>
    <row r="17" spans="1:3">
      <c r="A17" s="19" t="s">
        <v>178</v>
      </c>
      <c r="B17" s="19" t="s">
        <v>207</v>
      </c>
      <c r="C17" s="19" t="s">
        <v>208</v>
      </c>
    </row>
    <row r="18" spans="1:3">
      <c r="A18" s="19" t="s">
        <v>209</v>
      </c>
      <c r="B18" s="19" t="s">
        <v>210</v>
      </c>
      <c r="C18" s="19" t="s">
        <v>211</v>
      </c>
    </row>
    <row r="19" spans="1:3">
      <c r="A19" s="19" t="s">
        <v>209</v>
      </c>
      <c r="B19" s="19" t="s">
        <v>212</v>
      </c>
      <c r="C19" s="19" t="s">
        <v>213</v>
      </c>
    </row>
    <row r="20" spans="1:3">
      <c r="A20" s="19" t="s">
        <v>209</v>
      </c>
      <c r="B20" s="19" t="s">
        <v>214</v>
      </c>
      <c r="C20" s="19" t="s">
        <v>215</v>
      </c>
    </row>
    <row r="21" spans="1:3">
      <c r="A21" s="19" t="s">
        <v>209</v>
      </c>
      <c r="B21" s="19" t="s">
        <v>216</v>
      </c>
      <c r="C21" s="19" t="s">
        <v>217</v>
      </c>
    </row>
    <row r="22" spans="1:3">
      <c r="A22" s="19" t="s">
        <v>209</v>
      </c>
      <c r="B22" s="19" t="s">
        <v>218</v>
      </c>
      <c r="C22" s="19" t="s">
        <v>219</v>
      </c>
    </row>
    <row r="23" spans="1:3">
      <c r="A23" s="19" t="s">
        <v>209</v>
      </c>
      <c r="B23" s="19" t="s">
        <v>220</v>
      </c>
      <c r="C23" s="19" t="s">
        <v>221</v>
      </c>
    </row>
    <row r="24" spans="1:3">
      <c r="A24" s="19" t="s">
        <v>209</v>
      </c>
      <c r="B24" s="19" t="s">
        <v>222</v>
      </c>
      <c r="C24" s="19" t="s">
        <v>223</v>
      </c>
    </row>
    <row r="25" spans="1:3">
      <c r="A25" s="19" t="s">
        <v>209</v>
      </c>
      <c r="B25" s="19" t="s">
        <v>224</v>
      </c>
      <c r="C25" s="19" t="s">
        <v>225</v>
      </c>
    </row>
    <row r="26" spans="1:3">
      <c r="A26" s="19" t="s">
        <v>209</v>
      </c>
      <c r="B26" s="19" t="s">
        <v>226</v>
      </c>
      <c r="C26" s="19" t="s">
        <v>227</v>
      </c>
    </row>
    <row r="27" spans="1:3">
      <c r="A27" s="19" t="s">
        <v>209</v>
      </c>
      <c r="B27" s="19" t="s">
        <v>228</v>
      </c>
      <c r="C27" s="19" t="s">
        <v>229</v>
      </c>
    </row>
    <row r="28" spans="1:3">
      <c r="A28" s="19" t="s">
        <v>209</v>
      </c>
      <c r="B28" s="19" t="s">
        <v>230</v>
      </c>
      <c r="C28" s="19" t="s">
        <v>231</v>
      </c>
    </row>
    <row r="29" spans="1:3">
      <c r="A29" s="19" t="s">
        <v>209</v>
      </c>
      <c r="B29" s="19" t="s">
        <v>232</v>
      </c>
      <c r="C29" s="19" t="s">
        <v>233</v>
      </c>
    </row>
    <row r="30" spans="1:3">
      <c r="A30" s="19" t="s">
        <v>209</v>
      </c>
      <c r="B30" s="19" t="s">
        <v>234</v>
      </c>
      <c r="C30" s="19" t="s">
        <v>235</v>
      </c>
    </row>
    <row r="31" spans="1:3">
      <c r="A31" s="19" t="s">
        <v>209</v>
      </c>
      <c r="B31" s="19" t="s">
        <v>236</v>
      </c>
      <c r="C31" s="19" t="s">
        <v>237</v>
      </c>
    </row>
    <row r="32" spans="1:3">
      <c r="A32" s="19" t="s">
        <v>209</v>
      </c>
      <c r="B32" s="19" t="s">
        <v>238</v>
      </c>
      <c r="C32" s="19" t="s">
        <v>239</v>
      </c>
    </row>
    <row r="33" spans="1:3">
      <c r="A33" s="19" t="s">
        <v>209</v>
      </c>
      <c r="B33" s="19" t="s">
        <v>240</v>
      </c>
      <c r="C33" s="19" t="s">
        <v>241</v>
      </c>
    </row>
    <row r="34" spans="1:3">
      <c r="A34" s="19" t="s">
        <v>209</v>
      </c>
      <c r="B34" s="19" t="s">
        <v>242</v>
      </c>
      <c r="C34" s="19" t="s">
        <v>243</v>
      </c>
    </row>
    <row r="35" spans="1:3">
      <c r="A35" s="19" t="s">
        <v>209</v>
      </c>
      <c r="B35" s="19" t="s">
        <v>244</v>
      </c>
      <c r="C35" s="19" t="s">
        <v>245</v>
      </c>
    </row>
    <row r="36" spans="1:3">
      <c r="A36" s="19" t="s">
        <v>209</v>
      </c>
      <c r="B36" s="19" t="s">
        <v>246</v>
      </c>
      <c r="C36" s="19" t="s">
        <v>247</v>
      </c>
    </row>
    <row r="37" spans="1:3">
      <c r="A37" s="19" t="s">
        <v>248</v>
      </c>
      <c r="B37" s="19" t="s">
        <v>249</v>
      </c>
      <c r="C37" s="19" t="s">
        <v>250</v>
      </c>
    </row>
    <row r="38" spans="1:3">
      <c r="A38" s="19" t="s">
        <v>248</v>
      </c>
      <c r="B38" s="19" t="s">
        <v>251</v>
      </c>
      <c r="C38" s="19" t="s">
        <v>252</v>
      </c>
    </row>
    <row r="39" spans="1:3">
      <c r="A39" s="19" t="s">
        <v>248</v>
      </c>
      <c r="B39" s="19" t="s">
        <v>253</v>
      </c>
      <c r="C39" s="19" t="s">
        <v>254</v>
      </c>
    </row>
    <row r="40" spans="1:3">
      <c r="A40" s="19" t="s">
        <v>248</v>
      </c>
      <c r="B40" s="19" t="s">
        <v>255</v>
      </c>
      <c r="C40" s="19" t="s">
        <v>256</v>
      </c>
    </row>
    <row r="41" spans="1:3">
      <c r="A41" s="19" t="s">
        <v>248</v>
      </c>
      <c r="B41" s="19" t="s">
        <v>257</v>
      </c>
      <c r="C41" s="19" t="s">
        <v>258</v>
      </c>
    </row>
    <row r="42" spans="1:3">
      <c r="A42" s="19" t="s">
        <v>248</v>
      </c>
      <c r="B42" s="19" t="s">
        <v>259</v>
      </c>
      <c r="C42" s="19" t="s">
        <v>260</v>
      </c>
    </row>
    <row r="43" spans="1:3">
      <c r="A43" s="19" t="s">
        <v>248</v>
      </c>
      <c r="B43" s="19" t="s">
        <v>261</v>
      </c>
      <c r="C43" s="19" t="s">
        <v>262</v>
      </c>
    </row>
    <row r="44" spans="1:3">
      <c r="A44" s="19" t="s">
        <v>248</v>
      </c>
      <c r="B44" s="19" t="s">
        <v>263</v>
      </c>
      <c r="C44" s="19" t="s">
        <v>264</v>
      </c>
    </row>
    <row r="45" spans="1:3">
      <c r="A45" s="19" t="s">
        <v>248</v>
      </c>
      <c r="B45" s="19" t="s">
        <v>265</v>
      </c>
      <c r="C45" s="19" t="s">
        <v>266</v>
      </c>
    </row>
    <row r="46" spans="1:3">
      <c r="A46" s="19" t="s">
        <v>248</v>
      </c>
      <c r="B46" s="19" t="s">
        <v>267</v>
      </c>
      <c r="C46" s="19" t="s">
        <v>268</v>
      </c>
    </row>
    <row r="47" spans="1:3">
      <c r="A47" s="19" t="s">
        <v>248</v>
      </c>
      <c r="B47" s="19" t="s">
        <v>269</v>
      </c>
      <c r="C47" s="19" t="s">
        <v>270</v>
      </c>
    </row>
    <row r="48" spans="1:3">
      <c r="A48" s="19" t="s">
        <v>271</v>
      </c>
      <c r="B48" s="19" t="s">
        <v>272</v>
      </c>
      <c r="C48" s="19" t="s">
        <v>273</v>
      </c>
    </row>
    <row r="49" spans="1:3">
      <c r="A49" s="19" t="s">
        <v>271</v>
      </c>
      <c r="B49" s="19" t="s">
        <v>274</v>
      </c>
      <c r="C49" s="19" t="s">
        <v>275</v>
      </c>
    </row>
    <row r="50" spans="1:3">
      <c r="A50" s="19" t="s">
        <v>271</v>
      </c>
      <c r="B50" s="19" t="s">
        <v>276</v>
      </c>
      <c r="C50" s="19" t="s">
        <v>277</v>
      </c>
    </row>
    <row r="51" spans="1:3">
      <c r="A51" s="19" t="s">
        <v>271</v>
      </c>
      <c r="B51" s="19" t="s">
        <v>278</v>
      </c>
      <c r="C51" s="19" t="s">
        <v>279</v>
      </c>
    </row>
    <row r="52" spans="1:3">
      <c r="A52" s="23" t="s">
        <v>271</v>
      </c>
      <c r="B52" s="23" t="s">
        <v>280</v>
      </c>
      <c r="C52" s="23" t="s">
        <v>28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55"/>
  <sheetViews>
    <sheetView workbookViewId="0"/>
  </sheetViews>
  <sheetFormatPr baseColWidth="10" defaultColWidth="11" defaultRowHeight="16"/>
  <cols>
    <col min="1" max="1" width="17.6640625" bestFit="1" customWidth="1"/>
    <col min="2" max="2" width="17.6640625" customWidth="1"/>
    <col min="3" max="3" width="15.1640625" bestFit="1" customWidth="1"/>
    <col min="4" max="4" width="16.6640625" bestFit="1" customWidth="1"/>
    <col min="5" max="5" width="25.83203125" customWidth="1"/>
    <col min="6" max="6" width="8" bestFit="1" customWidth="1"/>
    <col min="9" max="9" width="17.6640625" bestFit="1" customWidth="1"/>
    <col min="10" max="10" width="30.5" bestFit="1" customWidth="1"/>
    <col min="11" max="11" width="29.33203125" bestFit="1" customWidth="1"/>
    <col min="12" max="12" width="30.5" bestFit="1" customWidth="1"/>
  </cols>
  <sheetData>
    <row r="1" spans="1:13">
      <c r="A1" s="19" t="s">
        <v>282</v>
      </c>
      <c r="B1" s="6"/>
    </row>
    <row r="2" spans="1:13">
      <c r="A2" s="2"/>
      <c r="B2" s="2"/>
      <c r="C2" s="58" t="s">
        <v>283</v>
      </c>
      <c r="D2" s="58"/>
      <c r="E2" s="58"/>
    </row>
    <row r="3" spans="1:13" ht="18">
      <c r="A3" s="4" t="s">
        <v>284</v>
      </c>
      <c r="B3" s="4" t="s">
        <v>285</v>
      </c>
      <c r="C3" s="3" t="s">
        <v>286</v>
      </c>
      <c r="D3" s="8" t="s">
        <v>287</v>
      </c>
      <c r="E3" s="8" t="s">
        <v>288</v>
      </c>
      <c r="F3" s="8" t="s">
        <v>289</v>
      </c>
      <c r="M3" s="9"/>
    </row>
    <row r="4" spans="1:13">
      <c r="A4" s="5" t="s">
        <v>290</v>
      </c>
      <c r="B4" s="5" t="s">
        <v>291</v>
      </c>
      <c r="C4" s="5" t="s">
        <v>292</v>
      </c>
      <c r="D4" s="5" t="s">
        <v>293</v>
      </c>
      <c r="E4" s="5" t="s">
        <v>294</v>
      </c>
      <c r="F4" s="5" t="s">
        <v>295</v>
      </c>
      <c r="M4" s="9"/>
    </row>
    <row r="5" spans="1:13">
      <c r="A5" s="5" t="s">
        <v>296</v>
      </c>
      <c r="B5" s="5" t="s">
        <v>291</v>
      </c>
      <c r="C5" s="5" t="s">
        <v>297</v>
      </c>
      <c r="D5" s="5" t="s">
        <v>298</v>
      </c>
      <c r="E5" s="5" t="s">
        <v>299</v>
      </c>
      <c r="F5" s="5" t="s">
        <v>295</v>
      </c>
      <c r="M5" s="9"/>
    </row>
    <row r="6" spans="1:13">
      <c r="A6" s="5" t="s">
        <v>300</v>
      </c>
      <c r="B6" s="5" t="s">
        <v>291</v>
      </c>
      <c r="C6" s="5" t="s">
        <v>301</v>
      </c>
      <c r="D6" s="5" t="s">
        <v>302</v>
      </c>
      <c r="E6" s="5" t="s">
        <v>303</v>
      </c>
      <c r="F6" s="5" t="s">
        <v>295</v>
      </c>
      <c r="M6" s="9"/>
    </row>
    <row r="7" spans="1:13">
      <c r="A7" s="5" t="s">
        <v>304</v>
      </c>
      <c r="B7" s="5" t="s">
        <v>291</v>
      </c>
      <c r="C7" s="5" t="s">
        <v>305</v>
      </c>
      <c r="D7" s="5" t="s">
        <v>306</v>
      </c>
      <c r="E7" s="5" t="s">
        <v>307</v>
      </c>
      <c r="F7" s="5" t="s">
        <v>295</v>
      </c>
      <c r="M7" s="9"/>
    </row>
    <row r="8" spans="1:13">
      <c r="A8" s="5" t="s">
        <v>308</v>
      </c>
      <c r="B8" s="5" t="s">
        <v>291</v>
      </c>
      <c r="C8" s="5" t="s">
        <v>309</v>
      </c>
      <c r="D8" s="5" t="s">
        <v>310</v>
      </c>
      <c r="E8" s="5" t="s">
        <v>311</v>
      </c>
      <c r="F8" s="5" t="s">
        <v>295</v>
      </c>
      <c r="M8" s="9"/>
    </row>
    <row r="9" spans="1:13">
      <c r="A9" s="5" t="s">
        <v>312</v>
      </c>
      <c r="B9" s="5" t="s">
        <v>291</v>
      </c>
      <c r="C9" s="5" t="s">
        <v>313</v>
      </c>
      <c r="D9" s="5" t="s">
        <v>314</v>
      </c>
      <c r="E9" s="5" t="s">
        <v>315</v>
      </c>
      <c r="F9" s="5" t="s">
        <v>295</v>
      </c>
      <c r="M9" s="9"/>
    </row>
    <row r="10" spans="1:13">
      <c r="A10" s="5" t="s">
        <v>316</v>
      </c>
      <c r="B10" s="5" t="s">
        <v>291</v>
      </c>
      <c r="C10" s="5" t="s">
        <v>317</v>
      </c>
      <c r="D10" s="5" t="s">
        <v>318</v>
      </c>
      <c r="E10" s="5" t="s">
        <v>319</v>
      </c>
      <c r="F10" s="5" t="s">
        <v>295</v>
      </c>
      <c r="M10" s="9"/>
    </row>
    <row r="11" spans="1:13">
      <c r="A11" s="5" t="s">
        <v>320</v>
      </c>
      <c r="B11" s="5" t="s">
        <v>291</v>
      </c>
      <c r="C11" s="5" t="s">
        <v>321</v>
      </c>
      <c r="D11" s="5" t="s">
        <v>322</v>
      </c>
      <c r="E11" s="5" t="s">
        <v>323</v>
      </c>
      <c r="F11" s="5">
        <v>7.0000000000000001E-3</v>
      </c>
      <c r="M11" s="9"/>
    </row>
    <row r="12" spans="1:13">
      <c r="A12" s="5" t="s">
        <v>324</v>
      </c>
      <c r="B12" s="5" t="s">
        <v>291</v>
      </c>
      <c r="C12" s="5" t="s">
        <v>325</v>
      </c>
      <c r="D12" s="5" t="s">
        <v>326</v>
      </c>
      <c r="E12" s="5" t="s">
        <v>327</v>
      </c>
      <c r="F12" s="5">
        <v>0.3</v>
      </c>
      <c r="M12" s="9"/>
    </row>
    <row r="13" spans="1:13">
      <c r="A13" s="5" t="s">
        <v>328</v>
      </c>
      <c r="B13" s="5" t="s">
        <v>291</v>
      </c>
      <c r="C13" s="5" t="s">
        <v>329</v>
      </c>
      <c r="D13" s="5" t="s">
        <v>330</v>
      </c>
      <c r="E13" s="5" t="s">
        <v>331</v>
      </c>
      <c r="F13" s="5" t="s">
        <v>295</v>
      </c>
      <c r="M13" s="9"/>
    </row>
    <row r="14" spans="1:13">
      <c r="A14" s="5" t="s">
        <v>332</v>
      </c>
      <c r="B14" s="5" t="s">
        <v>291</v>
      </c>
      <c r="C14" s="5" t="s">
        <v>333</v>
      </c>
      <c r="D14" s="5" t="s">
        <v>334</v>
      </c>
      <c r="E14" s="5" t="s">
        <v>335</v>
      </c>
      <c r="F14" s="5">
        <v>0.14000000000000001</v>
      </c>
      <c r="M14" s="9"/>
    </row>
    <row r="15" spans="1:13">
      <c r="A15" s="5" t="s">
        <v>336</v>
      </c>
      <c r="B15" s="5" t="s">
        <v>291</v>
      </c>
      <c r="C15" s="5" t="s">
        <v>337</v>
      </c>
      <c r="D15" s="5" t="s">
        <v>338</v>
      </c>
      <c r="E15" s="5" t="s">
        <v>339</v>
      </c>
      <c r="F15" s="5">
        <v>2E-3</v>
      </c>
      <c r="M15" s="9"/>
    </row>
    <row r="16" spans="1:13">
      <c r="A16" s="5" t="s">
        <v>340</v>
      </c>
      <c r="B16" s="5" t="s">
        <v>291</v>
      </c>
      <c r="C16" s="5" t="s">
        <v>341</v>
      </c>
      <c r="D16" s="5" t="s">
        <v>342</v>
      </c>
      <c r="E16" s="5" t="s">
        <v>343</v>
      </c>
      <c r="F16" s="5" t="s">
        <v>295</v>
      </c>
      <c r="M16" s="9"/>
    </row>
    <row r="17" spans="1:13">
      <c r="A17" s="5" t="s">
        <v>344</v>
      </c>
      <c r="B17" s="5" t="s">
        <v>291</v>
      </c>
      <c r="C17" s="5" t="s">
        <v>345</v>
      </c>
      <c r="D17" s="5" t="s">
        <v>346</v>
      </c>
      <c r="E17" s="5" t="s">
        <v>347</v>
      </c>
      <c r="F17" s="5" t="s">
        <v>295</v>
      </c>
      <c r="M17" s="9"/>
    </row>
    <row r="18" spans="1:13">
      <c r="A18" s="5" t="s">
        <v>348</v>
      </c>
      <c r="B18" s="5" t="s">
        <v>291</v>
      </c>
      <c r="C18" s="5" t="s">
        <v>349</v>
      </c>
      <c r="D18" s="5" t="s">
        <v>350</v>
      </c>
      <c r="E18" s="5" t="s">
        <v>351</v>
      </c>
      <c r="F18" s="5" t="s">
        <v>295</v>
      </c>
      <c r="M18" s="9"/>
    </row>
    <row r="19" spans="1:13">
      <c r="A19" s="5" t="s">
        <v>352</v>
      </c>
      <c r="B19" s="5" t="s">
        <v>291</v>
      </c>
      <c r="C19" s="5" t="s">
        <v>353</v>
      </c>
      <c r="D19" s="5" t="s">
        <v>354</v>
      </c>
      <c r="E19" s="5" t="s">
        <v>355</v>
      </c>
      <c r="F19" s="5" t="s">
        <v>295</v>
      </c>
      <c r="M19" s="9"/>
    </row>
    <row r="20" spans="1:13">
      <c r="A20" s="5" t="s">
        <v>356</v>
      </c>
      <c r="B20" s="5" t="s">
        <v>291</v>
      </c>
      <c r="C20" s="5" t="s">
        <v>357</v>
      </c>
      <c r="D20" s="5" t="s">
        <v>358</v>
      </c>
      <c r="E20" s="5" t="s">
        <v>359</v>
      </c>
      <c r="F20" s="5" t="s">
        <v>295</v>
      </c>
      <c r="M20" s="9"/>
    </row>
    <row r="21" spans="1:13">
      <c r="A21" s="5" t="s">
        <v>360</v>
      </c>
      <c r="B21" s="5" t="s">
        <v>291</v>
      </c>
      <c r="C21" s="5" t="s">
        <v>361</v>
      </c>
      <c r="D21" s="5" t="s">
        <v>362</v>
      </c>
      <c r="E21" s="5" t="s">
        <v>363</v>
      </c>
      <c r="F21" s="5" t="s">
        <v>295</v>
      </c>
      <c r="M21" s="9"/>
    </row>
    <row r="22" spans="1:13">
      <c r="A22" s="5" t="s">
        <v>364</v>
      </c>
      <c r="B22" s="5" t="s">
        <v>291</v>
      </c>
      <c r="C22" s="5" t="s">
        <v>365</v>
      </c>
      <c r="D22" s="5" t="s">
        <v>366</v>
      </c>
      <c r="E22" s="5" t="s">
        <v>367</v>
      </c>
      <c r="F22" s="5" t="s">
        <v>295</v>
      </c>
      <c r="M22" s="9"/>
    </row>
    <row r="23" spans="1:13">
      <c r="A23" s="5" t="s">
        <v>368</v>
      </c>
      <c r="B23" s="5" t="s">
        <v>291</v>
      </c>
      <c r="C23" s="5" t="s">
        <v>369</v>
      </c>
      <c r="D23" s="5" t="s">
        <v>370</v>
      </c>
      <c r="E23" s="5" t="s">
        <v>371</v>
      </c>
      <c r="F23" s="5" t="s">
        <v>295</v>
      </c>
      <c r="M23" s="9"/>
    </row>
    <row r="24" spans="1:13">
      <c r="A24" s="5" t="s">
        <v>372</v>
      </c>
      <c r="B24" s="5" t="s">
        <v>291</v>
      </c>
      <c r="C24" s="5" t="s">
        <v>373</v>
      </c>
      <c r="D24" s="5" t="s">
        <v>374</v>
      </c>
      <c r="E24" s="5" t="s">
        <v>375</v>
      </c>
      <c r="F24" s="5" t="s">
        <v>295</v>
      </c>
      <c r="M24" s="9"/>
    </row>
    <row r="25" spans="1:13">
      <c r="A25" s="5" t="s">
        <v>376</v>
      </c>
      <c r="B25" s="5" t="s">
        <v>291</v>
      </c>
      <c r="C25" s="5" t="s">
        <v>377</v>
      </c>
      <c r="D25" s="5" t="s">
        <v>378</v>
      </c>
      <c r="E25" s="5" t="s">
        <v>379</v>
      </c>
      <c r="F25" s="5">
        <v>1E-3</v>
      </c>
      <c r="M25" s="9"/>
    </row>
    <row r="26" spans="1:13">
      <c r="A26" s="5" t="s">
        <v>380</v>
      </c>
      <c r="B26" s="5" t="s">
        <v>291</v>
      </c>
      <c r="C26" s="5" t="s">
        <v>381</v>
      </c>
      <c r="D26" s="5" t="s">
        <v>382</v>
      </c>
      <c r="E26" s="5" t="s">
        <v>383</v>
      </c>
      <c r="F26" s="5" t="s">
        <v>295</v>
      </c>
      <c r="M26" s="9"/>
    </row>
    <row r="27" spans="1:13">
      <c r="A27" s="5" t="s">
        <v>384</v>
      </c>
      <c r="B27" s="5" t="s">
        <v>291</v>
      </c>
      <c r="C27" s="5" t="s">
        <v>385</v>
      </c>
      <c r="D27" s="5" t="s">
        <v>386</v>
      </c>
      <c r="E27" s="5" t="s">
        <v>387</v>
      </c>
      <c r="F27" s="5" t="s">
        <v>295</v>
      </c>
      <c r="M27" s="9"/>
    </row>
    <row r="28" spans="1:13">
      <c r="A28" s="5" t="s">
        <v>388</v>
      </c>
      <c r="B28" s="5" t="s">
        <v>291</v>
      </c>
      <c r="C28" s="5" t="s">
        <v>389</v>
      </c>
      <c r="D28" s="5" t="s">
        <v>390</v>
      </c>
      <c r="E28" s="5" t="s">
        <v>391</v>
      </c>
      <c r="F28" s="5" t="s">
        <v>295</v>
      </c>
      <c r="M28" s="9"/>
    </row>
    <row r="29" spans="1:13">
      <c r="A29" s="5" t="s">
        <v>392</v>
      </c>
      <c r="B29" s="5" t="s">
        <v>291</v>
      </c>
      <c r="C29" s="5" t="s">
        <v>393</v>
      </c>
      <c r="D29" s="5" t="s">
        <v>394</v>
      </c>
      <c r="E29" s="5" t="s">
        <v>395</v>
      </c>
      <c r="F29" s="5" t="s">
        <v>295</v>
      </c>
    </row>
    <row r="30" spans="1:13">
      <c r="A30" s="5" t="s">
        <v>396</v>
      </c>
      <c r="B30" s="5" t="s">
        <v>291</v>
      </c>
      <c r="C30" s="5" t="s">
        <v>397</v>
      </c>
      <c r="D30" s="5" t="s">
        <v>398</v>
      </c>
      <c r="E30" s="5" t="s">
        <v>399</v>
      </c>
      <c r="F30" s="5" t="s">
        <v>295</v>
      </c>
    </row>
    <row r="31" spans="1:13">
      <c r="A31" s="5" t="s">
        <v>400</v>
      </c>
      <c r="B31" s="5" t="s">
        <v>291</v>
      </c>
      <c r="C31" s="5" t="s">
        <v>401</v>
      </c>
      <c r="D31" s="5" t="s">
        <v>402</v>
      </c>
      <c r="E31" s="5" t="s">
        <v>403</v>
      </c>
      <c r="F31" s="5" t="s">
        <v>295</v>
      </c>
    </row>
    <row r="32" spans="1:13">
      <c r="A32" s="5" t="s">
        <v>404</v>
      </c>
      <c r="B32" s="5" t="s">
        <v>291</v>
      </c>
      <c r="C32" s="5" t="s">
        <v>405</v>
      </c>
      <c r="D32" s="5" t="s">
        <v>406</v>
      </c>
      <c r="E32" s="5" t="s">
        <v>407</v>
      </c>
      <c r="F32" s="5" t="s">
        <v>295</v>
      </c>
    </row>
    <row r="33" spans="1:6">
      <c r="A33" s="5" t="s">
        <v>408</v>
      </c>
      <c r="B33" s="5" t="s">
        <v>291</v>
      </c>
      <c r="C33" s="5" t="s">
        <v>409</v>
      </c>
      <c r="D33" s="5" t="s">
        <v>410</v>
      </c>
      <c r="E33" s="5" t="s">
        <v>411</v>
      </c>
      <c r="F33" s="5" t="s">
        <v>295</v>
      </c>
    </row>
    <row r="34" spans="1:6">
      <c r="A34" s="5" t="s">
        <v>412</v>
      </c>
      <c r="B34" s="5" t="s">
        <v>291</v>
      </c>
      <c r="C34" s="5" t="s">
        <v>413</v>
      </c>
      <c r="D34" s="5" t="s">
        <v>414</v>
      </c>
      <c r="E34" s="5" t="s">
        <v>415</v>
      </c>
      <c r="F34" s="5" t="s">
        <v>295</v>
      </c>
    </row>
    <row r="35" spans="1:6">
      <c r="A35" s="5" t="s">
        <v>416</v>
      </c>
      <c r="B35" s="5" t="s">
        <v>291</v>
      </c>
      <c r="C35" s="5" t="s">
        <v>417</v>
      </c>
      <c r="D35" s="5" t="s">
        <v>418</v>
      </c>
      <c r="E35" s="5" t="s">
        <v>419</v>
      </c>
      <c r="F35" s="5" t="s">
        <v>295</v>
      </c>
    </row>
    <row r="36" spans="1:6">
      <c r="A36" s="5" t="s">
        <v>420</v>
      </c>
      <c r="B36" s="5" t="s">
        <v>291</v>
      </c>
      <c r="C36" s="5" t="s">
        <v>421</v>
      </c>
      <c r="D36" s="5" t="s">
        <v>422</v>
      </c>
      <c r="E36" s="5" t="s">
        <v>423</v>
      </c>
      <c r="F36" s="5" t="s">
        <v>295</v>
      </c>
    </row>
    <row r="37" spans="1:6">
      <c r="A37" s="5" t="s">
        <v>424</v>
      </c>
      <c r="B37" s="5" t="s">
        <v>291</v>
      </c>
      <c r="C37" s="5" t="s">
        <v>425</v>
      </c>
      <c r="D37" s="5" t="s">
        <v>426</v>
      </c>
      <c r="E37" s="5" t="s">
        <v>427</v>
      </c>
      <c r="F37" s="5" t="s">
        <v>295</v>
      </c>
    </row>
    <row r="38" spans="1:6">
      <c r="A38" s="5" t="s">
        <v>428</v>
      </c>
      <c r="B38" s="5" t="s">
        <v>291</v>
      </c>
      <c r="C38" s="5" t="s">
        <v>429</v>
      </c>
      <c r="D38" s="5" t="s">
        <v>430</v>
      </c>
      <c r="E38" s="5" t="s">
        <v>431</v>
      </c>
      <c r="F38" s="5" t="s">
        <v>295</v>
      </c>
    </row>
    <row r="39" spans="1:6">
      <c r="A39" s="5" t="s">
        <v>432</v>
      </c>
      <c r="B39" s="5" t="s">
        <v>291</v>
      </c>
      <c r="C39" s="5" t="s">
        <v>433</v>
      </c>
      <c r="D39" s="5" t="s">
        <v>345</v>
      </c>
      <c r="E39" s="5" t="s">
        <v>434</v>
      </c>
      <c r="F39" s="5" t="s">
        <v>295</v>
      </c>
    </row>
    <row r="40" spans="1:6">
      <c r="A40" s="5" t="s">
        <v>435</v>
      </c>
      <c r="B40" s="5" t="s">
        <v>291</v>
      </c>
      <c r="C40" s="5" t="s">
        <v>436</v>
      </c>
      <c r="D40" s="5" t="s">
        <v>437</v>
      </c>
      <c r="E40" s="5" t="s">
        <v>438</v>
      </c>
      <c r="F40" s="5" t="s">
        <v>295</v>
      </c>
    </row>
    <row r="41" spans="1:6">
      <c r="A41" s="5" t="s">
        <v>439</v>
      </c>
      <c r="B41" s="5" t="s">
        <v>291</v>
      </c>
      <c r="C41" s="5" t="s">
        <v>440</v>
      </c>
      <c r="D41" s="5" t="s">
        <v>441</v>
      </c>
      <c r="E41" s="5" t="s">
        <v>442</v>
      </c>
      <c r="F41" s="5" t="s">
        <v>295</v>
      </c>
    </row>
    <row r="42" spans="1:6">
      <c r="A42" s="5" t="s">
        <v>443</v>
      </c>
      <c r="B42" s="5" t="s">
        <v>291</v>
      </c>
      <c r="C42" s="5" t="s">
        <v>444</v>
      </c>
      <c r="D42" s="5" t="s">
        <v>445</v>
      </c>
      <c r="E42" s="5" t="s">
        <v>446</v>
      </c>
      <c r="F42" s="5" t="s">
        <v>295</v>
      </c>
    </row>
    <row r="43" spans="1:6">
      <c r="A43" s="5" t="s">
        <v>447</v>
      </c>
      <c r="B43" s="5" t="s">
        <v>291</v>
      </c>
      <c r="C43" s="5" t="s">
        <v>448</v>
      </c>
      <c r="D43" s="5" t="s">
        <v>449</v>
      </c>
      <c r="E43" s="5" t="s">
        <v>450</v>
      </c>
      <c r="F43" s="5" t="s">
        <v>295</v>
      </c>
    </row>
    <row r="44" spans="1:6">
      <c r="A44" s="5" t="s">
        <v>451</v>
      </c>
      <c r="B44" s="5" t="s">
        <v>291</v>
      </c>
      <c r="C44" s="5" t="s">
        <v>452</v>
      </c>
      <c r="D44" s="5" t="s">
        <v>453</v>
      </c>
      <c r="E44" s="5" t="s">
        <v>454</v>
      </c>
      <c r="F44" s="5" t="s">
        <v>295</v>
      </c>
    </row>
    <row r="45" spans="1:6">
      <c r="A45" s="5" t="s">
        <v>455</v>
      </c>
      <c r="B45" s="5" t="s">
        <v>291</v>
      </c>
      <c r="C45" s="5" t="s">
        <v>456</v>
      </c>
      <c r="D45" s="5" t="s">
        <v>457</v>
      </c>
      <c r="E45" s="5" t="s">
        <v>458</v>
      </c>
      <c r="F45" s="5" t="s">
        <v>295</v>
      </c>
    </row>
    <row r="46" spans="1:6">
      <c r="A46" s="5" t="s">
        <v>459</v>
      </c>
      <c r="B46" s="5" t="s">
        <v>291</v>
      </c>
      <c r="C46" s="5" t="s">
        <v>460</v>
      </c>
      <c r="D46" s="5" t="s">
        <v>461</v>
      </c>
      <c r="E46" s="5" t="s">
        <v>462</v>
      </c>
      <c r="F46" s="5" t="s">
        <v>295</v>
      </c>
    </row>
    <row r="47" spans="1:6">
      <c r="A47" s="5" t="s">
        <v>463</v>
      </c>
      <c r="B47" s="5" t="s">
        <v>291</v>
      </c>
      <c r="C47" s="5" t="s">
        <v>464</v>
      </c>
      <c r="D47" s="5" t="s">
        <v>465</v>
      </c>
      <c r="E47" s="5" t="s">
        <v>466</v>
      </c>
      <c r="F47" s="5" t="s">
        <v>295</v>
      </c>
    </row>
    <row r="48" spans="1:6">
      <c r="A48" s="5" t="s">
        <v>467</v>
      </c>
      <c r="B48" s="5" t="s">
        <v>291</v>
      </c>
      <c r="C48" s="5" t="s">
        <v>468</v>
      </c>
      <c r="D48" s="5" t="s">
        <v>469</v>
      </c>
      <c r="E48" s="5" t="s">
        <v>470</v>
      </c>
      <c r="F48" s="5" t="s">
        <v>295</v>
      </c>
    </row>
    <row r="49" spans="1:6">
      <c r="A49" s="5" t="s">
        <v>471</v>
      </c>
      <c r="B49" s="5" t="s">
        <v>472</v>
      </c>
      <c r="C49" s="5" t="s">
        <v>473</v>
      </c>
      <c r="D49" s="5" t="s">
        <v>474</v>
      </c>
      <c r="E49" s="5" t="s">
        <v>475</v>
      </c>
      <c r="F49" s="5" t="s">
        <v>295</v>
      </c>
    </row>
    <row r="50" spans="1:6">
      <c r="A50" s="5" t="s">
        <v>476</v>
      </c>
      <c r="B50" s="5" t="s">
        <v>472</v>
      </c>
      <c r="C50" s="5" t="s">
        <v>477</v>
      </c>
      <c r="D50" s="5" t="s">
        <v>478</v>
      </c>
      <c r="E50" s="5" t="s">
        <v>479</v>
      </c>
      <c r="F50" s="5" t="s">
        <v>295</v>
      </c>
    </row>
    <row r="51" spans="1:6">
      <c r="A51" s="5" t="s">
        <v>480</v>
      </c>
      <c r="B51" s="5" t="s">
        <v>472</v>
      </c>
      <c r="C51" s="5" t="s">
        <v>481</v>
      </c>
      <c r="D51" s="5" t="s">
        <v>482</v>
      </c>
      <c r="E51" s="5" t="s">
        <v>483</v>
      </c>
      <c r="F51" s="5" t="s">
        <v>295</v>
      </c>
    </row>
    <row r="52" spans="1:6">
      <c r="A52" s="5" t="s">
        <v>484</v>
      </c>
      <c r="B52" s="5" t="s">
        <v>472</v>
      </c>
      <c r="C52" s="5" t="s">
        <v>485</v>
      </c>
      <c r="D52" s="5" t="s">
        <v>486</v>
      </c>
      <c r="E52" s="5" t="s">
        <v>487</v>
      </c>
      <c r="F52" s="5" t="s">
        <v>295</v>
      </c>
    </row>
    <row r="53" spans="1:6">
      <c r="A53" s="3" t="s">
        <v>488</v>
      </c>
      <c r="B53" s="3" t="s">
        <v>472</v>
      </c>
      <c r="C53" s="3" t="s">
        <v>489</v>
      </c>
      <c r="D53" s="3" t="s">
        <v>490</v>
      </c>
      <c r="E53" s="3" t="s">
        <v>491</v>
      </c>
      <c r="F53" s="3" t="s">
        <v>295</v>
      </c>
    </row>
    <row r="54" spans="1:6" ht="18">
      <c r="A54" s="14" t="s">
        <v>492</v>
      </c>
    </row>
    <row r="55" spans="1:6" ht="18">
      <c r="A55" s="1" t="s">
        <v>493</v>
      </c>
    </row>
  </sheetData>
  <mergeCells count="1">
    <mergeCell ref="C2:E2"/>
  </mergeCells>
  <phoneticPr fontId="23" type="noConversion"/>
  <pageMargins left="0.75" right="0.75" top="1" bottom="1" header="0.5" footer="0.5"/>
  <pageSetup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5D736D-4D45-471F-97A9-C0F3E320FCA0}">
  <dimension ref="A1:H297"/>
  <sheetViews>
    <sheetView workbookViewId="0">
      <selection activeCell="K35" sqref="K35"/>
    </sheetView>
  </sheetViews>
  <sheetFormatPr baseColWidth="10" defaultColWidth="8.83203125" defaultRowHeight="16"/>
  <cols>
    <col min="1" max="1" width="18.6640625" customWidth="1"/>
    <col min="2" max="2" width="19.83203125" bestFit="1" customWidth="1"/>
  </cols>
  <sheetData>
    <row r="1" spans="1:8" ht="30.75" customHeight="1">
      <c r="A1" s="63" t="s">
        <v>584</v>
      </c>
      <c r="B1" s="63"/>
      <c r="C1" s="63"/>
      <c r="D1" s="63"/>
      <c r="E1" s="63"/>
      <c r="F1" s="63"/>
      <c r="G1" s="63"/>
      <c r="H1" s="63"/>
    </row>
    <row r="2" spans="1:8" ht="34">
      <c r="A2" s="19" t="s">
        <v>537</v>
      </c>
      <c r="B2" s="19" t="s">
        <v>538</v>
      </c>
      <c r="C2" s="19" t="s">
        <v>497</v>
      </c>
      <c r="D2" s="6" t="s">
        <v>539</v>
      </c>
      <c r="E2" s="6" t="s">
        <v>499</v>
      </c>
      <c r="F2" s="10" t="s">
        <v>500</v>
      </c>
      <c r="G2" s="10" t="s">
        <v>501</v>
      </c>
      <c r="H2" s="6" t="s">
        <v>523</v>
      </c>
    </row>
    <row r="3" spans="1:8">
      <c r="A3" s="6" t="s">
        <v>540</v>
      </c>
      <c r="B3" s="6" t="s">
        <v>364</v>
      </c>
      <c r="C3" s="6">
        <v>72</v>
      </c>
      <c r="D3" s="11">
        <v>-1.6349017087128701E-3</v>
      </c>
      <c r="E3" s="11">
        <v>2.4550895622107799E-2</v>
      </c>
      <c r="F3" s="11">
        <v>-4.9754657128044201E-2</v>
      </c>
      <c r="G3" s="11">
        <v>4.6484853710618501E-2</v>
      </c>
      <c r="H3" s="11">
        <v>0.94709607354939995</v>
      </c>
    </row>
    <row r="4" spans="1:8">
      <c r="A4" s="6" t="s">
        <v>582</v>
      </c>
      <c r="B4" s="6" t="s">
        <v>364</v>
      </c>
      <c r="C4" s="6">
        <v>73</v>
      </c>
      <c r="D4" s="11">
        <v>6.5793249305651502E-2</v>
      </c>
      <c r="E4" s="11">
        <v>0.47924350837249602</v>
      </c>
      <c r="F4" s="11">
        <v>-0.87352402710443999</v>
      </c>
      <c r="G4" s="11">
        <v>1.00511052571574</v>
      </c>
      <c r="H4" s="11">
        <v>0.89119359950863397</v>
      </c>
    </row>
    <row r="5" spans="1:8">
      <c r="A5" s="6" t="s">
        <v>541</v>
      </c>
      <c r="B5" s="6" t="s">
        <v>364</v>
      </c>
      <c r="C5" s="6">
        <v>62</v>
      </c>
      <c r="D5" s="11">
        <v>-6.3835864853917703E-3</v>
      </c>
      <c r="E5" s="11">
        <v>2.5788100848020499E-2</v>
      </c>
      <c r="F5" s="11">
        <v>-5.6928264147511898E-2</v>
      </c>
      <c r="G5" s="11">
        <v>4.4161091176728402E-2</v>
      </c>
      <c r="H5" s="11">
        <v>0.805335483147116</v>
      </c>
    </row>
    <row r="6" spans="1:8">
      <c r="A6" s="6" t="s">
        <v>542</v>
      </c>
      <c r="B6" s="6" t="s">
        <v>364</v>
      </c>
      <c r="C6" s="6">
        <v>69</v>
      </c>
      <c r="D6" s="11">
        <v>0.12722696252027699</v>
      </c>
      <c r="E6" s="11">
        <v>0.25126954190175299</v>
      </c>
      <c r="F6" s="11">
        <v>-0.36526133960715901</v>
      </c>
      <c r="G6" s="11">
        <v>0.61971526464771198</v>
      </c>
      <c r="H6" s="11">
        <v>0.61428253552519096</v>
      </c>
    </row>
    <row r="7" spans="1:8">
      <c r="A7" s="6" t="s">
        <v>543</v>
      </c>
      <c r="B7" s="6" t="s">
        <v>364</v>
      </c>
      <c r="C7" s="6">
        <v>73</v>
      </c>
      <c r="D7" s="11">
        <v>2.3844614969124499E-2</v>
      </c>
      <c r="E7" s="11">
        <v>2.943624768187E-2</v>
      </c>
      <c r="F7" s="11">
        <v>-3.38504304873408E-2</v>
      </c>
      <c r="G7" s="11">
        <v>8.1539660425589799E-2</v>
      </c>
      <c r="H7" s="11">
        <v>0.420622386916508</v>
      </c>
    </row>
    <row r="8" spans="1:8">
      <c r="A8" s="6" t="s">
        <v>540</v>
      </c>
      <c r="B8" s="6" t="s">
        <v>304</v>
      </c>
      <c r="C8" s="6">
        <v>72</v>
      </c>
      <c r="D8" s="11">
        <v>-1.39438908715256E-2</v>
      </c>
      <c r="E8" s="11">
        <v>3.60419895609803E-2</v>
      </c>
      <c r="F8" s="11">
        <v>-8.4586190411046994E-2</v>
      </c>
      <c r="G8" s="11">
        <v>5.6698408667995699E-2</v>
      </c>
      <c r="H8" s="11">
        <v>0.70001940656872597</v>
      </c>
    </row>
    <row r="9" spans="1:8">
      <c r="A9" s="6" t="s">
        <v>582</v>
      </c>
      <c r="B9" s="6" t="s">
        <v>304</v>
      </c>
      <c r="C9" s="6">
        <v>73</v>
      </c>
      <c r="D9" s="11">
        <v>9.4583137870381903E-2</v>
      </c>
      <c r="E9" s="11">
        <v>0.69972519380600995</v>
      </c>
      <c r="F9" s="11">
        <v>-1.2768782419894</v>
      </c>
      <c r="G9" s="11">
        <v>1.46604451773016</v>
      </c>
      <c r="H9" s="11">
        <v>0.89285850183298598</v>
      </c>
    </row>
    <row r="10" spans="1:8">
      <c r="A10" s="6" t="s">
        <v>541</v>
      </c>
      <c r="B10" s="6" t="s">
        <v>304</v>
      </c>
      <c r="C10" s="6">
        <v>62</v>
      </c>
      <c r="D10" s="11">
        <v>-7.2198824526162001E-3</v>
      </c>
      <c r="E10" s="11">
        <v>3.8377268912481097E-2</v>
      </c>
      <c r="F10" s="11">
        <v>-8.2439329521079199E-2</v>
      </c>
      <c r="G10" s="11">
        <v>6.7999564615846803E-2</v>
      </c>
      <c r="H10" s="11">
        <v>0.85141025129237402</v>
      </c>
    </row>
    <row r="11" spans="1:8">
      <c r="A11" s="6" t="s">
        <v>542</v>
      </c>
      <c r="B11" s="6" t="s">
        <v>304</v>
      </c>
      <c r="C11" s="6">
        <v>69</v>
      </c>
      <c r="D11" s="11">
        <v>-0.48491437773717799</v>
      </c>
      <c r="E11" s="11">
        <v>0.36251926575781701</v>
      </c>
      <c r="F11" s="11">
        <v>-1.1954521386225001</v>
      </c>
      <c r="G11" s="11">
        <v>0.22562338314814201</v>
      </c>
      <c r="H11" s="11">
        <v>0.185542107080989</v>
      </c>
    </row>
    <row r="12" spans="1:8">
      <c r="A12" s="6" t="s">
        <v>543</v>
      </c>
      <c r="B12" s="6" t="s">
        <v>304</v>
      </c>
      <c r="C12" s="6">
        <v>73</v>
      </c>
      <c r="D12" s="11">
        <v>5.2591040988126801E-2</v>
      </c>
      <c r="E12" s="11">
        <v>4.27232182854013E-2</v>
      </c>
      <c r="F12" s="11">
        <v>-3.1146466851259699E-2</v>
      </c>
      <c r="G12" s="11">
        <v>0.136328548827513</v>
      </c>
      <c r="H12" s="11">
        <v>0.222395991443537</v>
      </c>
    </row>
    <row r="13" spans="1:8">
      <c r="A13" s="6" t="s">
        <v>540</v>
      </c>
      <c r="B13" s="6" t="s">
        <v>308</v>
      </c>
      <c r="C13" s="6">
        <v>72</v>
      </c>
      <c r="D13" s="11">
        <v>-1.2775646060057801E-2</v>
      </c>
      <c r="E13" s="11">
        <v>1.78172469535018E-2</v>
      </c>
      <c r="F13" s="11">
        <v>-4.7697450088921303E-2</v>
      </c>
      <c r="G13" s="11">
        <v>2.2146157968805799E-2</v>
      </c>
      <c r="H13" s="11">
        <v>0.475736375751034</v>
      </c>
    </row>
    <row r="14" spans="1:8">
      <c r="A14" s="6" t="s">
        <v>582</v>
      </c>
      <c r="B14" s="6" t="s">
        <v>308</v>
      </c>
      <c r="C14" s="6">
        <v>73</v>
      </c>
      <c r="D14" s="11">
        <v>-0.15112538819240501</v>
      </c>
      <c r="E14" s="11">
        <v>0.34633600246087898</v>
      </c>
      <c r="F14" s="11">
        <v>-0.82994395301572699</v>
      </c>
      <c r="G14" s="11">
        <v>0.52769317663091697</v>
      </c>
      <c r="H14" s="11">
        <v>0.66390334732724798</v>
      </c>
    </row>
    <row r="15" spans="1:8">
      <c r="A15" s="6" t="s">
        <v>541</v>
      </c>
      <c r="B15" s="6" t="s">
        <v>308</v>
      </c>
      <c r="C15" s="6">
        <v>62</v>
      </c>
      <c r="D15" s="11">
        <v>5.4600459507197097E-3</v>
      </c>
      <c r="E15" s="11">
        <v>1.9176912385793499E-2</v>
      </c>
      <c r="F15" s="11">
        <v>-3.2126702325435498E-2</v>
      </c>
      <c r="G15" s="11">
        <v>4.30467942268749E-2</v>
      </c>
      <c r="H15" s="11">
        <v>0.77683927288389198</v>
      </c>
    </row>
    <row r="16" spans="1:8">
      <c r="A16" s="6" t="s">
        <v>542</v>
      </c>
      <c r="B16" s="6" t="s">
        <v>308</v>
      </c>
      <c r="C16" s="6">
        <v>69</v>
      </c>
      <c r="D16" s="11">
        <v>-0.34768435399321101</v>
      </c>
      <c r="E16" s="11">
        <v>0.17457253080522001</v>
      </c>
      <c r="F16" s="11">
        <v>-0.68984651437144195</v>
      </c>
      <c r="G16" s="11">
        <v>-5.5221936149793503E-3</v>
      </c>
      <c r="H16" s="11">
        <v>5.04900726982902E-2</v>
      </c>
    </row>
    <row r="17" spans="1:8">
      <c r="A17" s="6" t="s">
        <v>543</v>
      </c>
      <c r="B17" s="6" t="s">
        <v>308</v>
      </c>
      <c r="C17" s="6">
        <v>73</v>
      </c>
      <c r="D17" s="11">
        <v>2.2584484425314201E-3</v>
      </c>
      <c r="E17" s="11">
        <v>2.1394951925408901E-2</v>
      </c>
      <c r="F17" s="11">
        <v>-3.9675657331270098E-2</v>
      </c>
      <c r="G17" s="11">
        <v>4.4192554216332898E-2</v>
      </c>
      <c r="H17" s="11">
        <v>0.91622922810375795</v>
      </c>
    </row>
    <row r="18" spans="1:8">
      <c r="A18" s="6" t="s">
        <v>540</v>
      </c>
      <c r="B18" s="6" t="s">
        <v>328</v>
      </c>
      <c r="C18" s="6">
        <v>72</v>
      </c>
      <c r="D18" s="11">
        <v>-3.60823818839765E-2</v>
      </c>
      <c r="E18" s="11">
        <v>2.3718190830676899E-2</v>
      </c>
      <c r="F18" s="11">
        <v>-8.2570035912103198E-2</v>
      </c>
      <c r="G18" s="11">
        <v>1.0405272144150299E-2</v>
      </c>
      <c r="H18" s="11">
        <v>0.13269028976782099</v>
      </c>
    </row>
    <row r="19" spans="1:8">
      <c r="A19" s="6" t="s">
        <v>582</v>
      </c>
      <c r="B19" s="6" t="s">
        <v>328</v>
      </c>
      <c r="C19" s="6">
        <v>73</v>
      </c>
      <c r="D19" s="11">
        <v>-0.14839296985355199</v>
      </c>
      <c r="E19" s="11">
        <v>0.47116737535863201</v>
      </c>
      <c r="F19" s="11">
        <v>-1.0718810255564699</v>
      </c>
      <c r="G19" s="11">
        <v>0.77509508584936604</v>
      </c>
      <c r="H19" s="11">
        <v>0.75372529440932601</v>
      </c>
    </row>
    <row r="20" spans="1:8">
      <c r="A20" s="6" t="s">
        <v>541</v>
      </c>
      <c r="B20" s="6" t="s">
        <v>328</v>
      </c>
      <c r="C20" s="6">
        <v>62</v>
      </c>
      <c r="D20" s="11">
        <v>1.71776393425742E-2</v>
      </c>
      <c r="E20" s="11">
        <v>2.58188146788167E-2</v>
      </c>
      <c r="F20" s="11">
        <v>-3.34272374279065E-2</v>
      </c>
      <c r="G20" s="11">
        <v>6.7782516113054997E-2</v>
      </c>
      <c r="H20" s="11">
        <v>0.50839869760332601</v>
      </c>
    </row>
    <row r="21" spans="1:8">
      <c r="A21" s="6" t="s">
        <v>542</v>
      </c>
      <c r="B21" s="6" t="s">
        <v>328</v>
      </c>
      <c r="C21" s="6">
        <v>69</v>
      </c>
      <c r="D21" s="11">
        <v>-0.11913266053388701</v>
      </c>
      <c r="E21" s="11">
        <v>0.24615580138474799</v>
      </c>
      <c r="F21" s="11">
        <v>-0.60159803124799305</v>
      </c>
      <c r="G21" s="11">
        <v>0.36333271018022001</v>
      </c>
      <c r="H21" s="11">
        <v>0.62998350707858897</v>
      </c>
    </row>
    <row r="22" spans="1:8">
      <c r="A22" s="6" t="s">
        <v>543</v>
      </c>
      <c r="B22" s="6" t="s">
        <v>328</v>
      </c>
      <c r="C22" s="6">
        <v>73</v>
      </c>
      <c r="D22" s="11">
        <v>-5.0242266993490603E-2</v>
      </c>
      <c r="E22" s="11">
        <v>2.8472408780653199E-2</v>
      </c>
      <c r="F22" s="11">
        <v>-0.10604818820357099</v>
      </c>
      <c r="G22" s="11">
        <v>5.56365421658956E-3</v>
      </c>
      <c r="H22" s="11">
        <v>8.1932710040203305E-2</v>
      </c>
    </row>
    <row r="23" spans="1:8">
      <c r="A23" s="6" t="s">
        <v>540</v>
      </c>
      <c r="B23" s="6" t="s">
        <v>435</v>
      </c>
      <c r="C23" s="6">
        <v>72</v>
      </c>
      <c r="D23" s="11">
        <v>-5.4074717804042903E-3</v>
      </c>
      <c r="E23" s="11">
        <v>1.48940106624174E-2</v>
      </c>
      <c r="F23" s="11">
        <v>-3.4599732678742397E-2</v>
      </c>
      <c r="G23" s="11">
        <v>2.3784789117933799E-2</v>
      </c>
      <c r="H23" s="11">
        <v>0.71765150383712095</v>
      </c>
    </row>
    <row r="24" spans="1:8">
      <c r="A24" s="6" t="s">
        <v>582</v>
      </c>
      <c r="B24" s="6" t="s">
        <v>435</v>
      </c>
      <c r="C24" s="6">
        <v>73</v>
      </c>
      <c r="D24" s="11">
        <v>0.56506961252481303</v>
      </c>
      <c r="E24" s="11">
        <v>0.28125686333259903</v>
      </c>
      <c r="F24" s="11">
        <v>1.3806160392918701E-2</v>
      </c>
      <c r="G24" s="11">
        <v>1.11633306465671</v>
      </c>
      <c r="H24" s="11">
        <v>4.8330853489756499E-2</v>
      </c>
    </row>
    <row r="25" spans="1:8">
      <c r="A25" s="6" t="s">
        <v>541</v>
      </c>
      <c r="B25" s="6" t="s">
        <v>435</v>
      </c>
      <c r="C25" s="6">
        <v>62</v>
      </c>
      <c r="D25" s="11">
        <v>-2.8139589124445301E-2</v>
      </c>
      <c r="E25" s="11">
        <v>1.5772387405063801E-2</v>
      </c>
      <c r="F25" s="11">
        <v>-5.90534684383704E-2</v>
      </c>
      <c r="G25" s="11">
        <v>2.7742901894798702E-3</v>
      </c>
      <c r="H25" s="11">
        <v>7.9463288797260306E-2</v>
      </c>
    </row>
    <row r="26" spans="1:8">
      <c r="A26" s="6" t="s">
        <v>542</v>
      </c>
      <c r="B26" s="6" t="s">
        <v>435</v>
      </c>
      <c r="C26" s="6">
        <v>69</v>
      </c>
      <c r="D26" s="11">
        <v>-0.41272407895577001</v>
      </c>
      <c r="E26" s="11">
        <v>0.14170712393430099</v>
      </c>
      <c r="F26" s="11">
        <v>-0.69047004186700101</v>
      </c>
      <c r="G26" s="11">
        <v>-0.13497811604453899</v>
      </c>
      <c r="H26" s="11">
        <v>4.8665463118210397E-3</v>
      </c>
    </row>
    <row r="27" spans="1:8">
      <c r="A27" s="6" t="s">
        <v>543</v>
      </c>
      <c r="B27" s="6" t="s">
        <v>435</v>
      </c>
      <c r="C27" s="6">
        <v>73</v>
      </c>
      <c r="D27" s="11">
        <v>1.6605819053243601E-2</v>
      </c>
      <c r="E27" s="11">
        <v>1.7730044272250799E-2</v>
      </c>
      <c r="F27" s="11">
        <v>-1.8145067720368099E-2</v>
      </c>
      <c r="G27" s="11">
        <v>5.1356705826855198E-2</v>
      </c>
      <c r="H27" s="11">
        <v>0.35214336381732902</v>
      </c>
    </row>
    <row r="28" spans="1:8">
      <c r="A28" s="6" t="s">
        <v>540</v>
      </c>
      <c r="B28" s="6" t="s">
        <v>404</v>
      </c>
      <c r="C28" s="6">
        <v>72</v>
      </c>
      <c r="D28" s="11">
        <v>-3.4801882916622097E-2</v>
      </c>
      <c r="E28" s="11">
        <v>1.5814233263944599E-2</v>
      </c>
      <c r="F28" s="11">
        <v>-6.57977801139535E-2</v>
      </c>
      <c r="G28" s="11">
        <v>-3.8059857192907398E-3</v>
      </c>
      <c r="H28" s="11">
        <v>3.1060465902482098E-2</v>
      </c>
    </row>
    <row r="29" spans="1:8">
      <c r="A29" s="6" t="s">
        <v>582</v>
      </c>
      <c r="B29" s="6" t="s">
        <v>404</v>
      </c>
      <c r="C29" s="6">
        <v>73</v>
      </c>
      <c r="D29" s="11">
        <v>0.27836190056326199</v>
      </c>
      <c r="E29" s="11">
        <v>0.32026439823928998</v>
      </c>
      <c r="F29" s="11">
        <v>-0.34935631998574601</v>
      </c>
      <c r="G29" s="11">
        <v>0.90608012111226999</v>
      </c>
      <c r="H29" s="11">
        <v>0.38768684825199701</v>
      </c>
    </row>
    <row r="30" spans="1:8">
      <c r="A30" s="6" t="s">
        <v>541</v>
      </c>
      <c r="B30" s="6" t="s">
        <v>404</v>
      </c>
      <c r="C30" s="6">
        <v>62</v>
      </c>
      <c r="D30" s="11">
        <v>1.5742781393370198E-2</v>
      </c>
      <c r="E30" s="11">
        <v>1.55347511574545E-2</v>
      </c>
      <c r="F30" s="11">
        <v>-1.47053308752406E-2</v>
      </c>
      <c r="G30" s="11">
        <v>4.6190893661981001E-2</v>
      </c>
      <c r="H30" s="11">
        <v>0.31494256366538897</v>
      </c>
    </row>
    <row r="31" spans="1:8">
      <c r="A31" s="6" t="s">
        <v>542</v>
      </c>
      <c r="B31" s="6" t="s">
        <v>404</v>
      </c>
      <c r="C31" s="6">
        <v>69</v>
      </c>
      <c r="D31" s="11">
        <v>-0.10121443142351599</v>
      </c>
      <c r="E31" s="11">
        <v>0.16153224464977101</v>
      </c>
      <c r="F31" s="11">
        <v>-0.41781763093706797</v>
      </c>
      <c r="G31" s="11">
        <v>0.21538876809003599</v>
      </c>
      <c r="H31" s="11">
        <v>0.533057455132811</v>
      </c>
    </row>
    <row r="32" spans="1:8">
      <c r="A32" s="6" t="s">
        <v>543</v>
      </c>
      <c r="B32" s="6" t="s">
        <v>404</v>
      </c>
      <c r="C32" s="6">
        <v>73</v>
      </c>
      <c r="D32" s="11">
        <v>-2.8739283109373001E-2</v>
      </c>
      <c r="E32" s="11">
        <v>1.95692893114962E-2</v>
      </c>
      <c r="F32" s="11">
        <v>-6.7095090159905502E-2</v>
      </c>
      <c r="G32" s="11">
        <v>9.6165239411595202E-3</v>
      </c>
      <c r="H32" s="11">
        <v>0.14636050115799401</v>
      </c>
    </row>
    <row r="33" spans="1:8">
      <c r="A33" s="6" t="s">
        <v>540</v>
      </c>
      <c r="B33" s="6" t="s">
        <v>408</v>
      </c>
      <c r="C33" s="6">
        <v>72</v>
      </c>
      <c r="D33" s="11">
        <v>-4.0579941762595197E-3</v>
      </c>
      <c r="E33" s="11">
        <v>1.36673700848913E-2</v>
      </c>
      <c r="F33" s="11">
        <v>-3.0846039542646499E-2</v>
      </c>
      <c r="G33" s="11">
        <v>2.2730051190127401E-2</v>
      </c>
      <c r="H33" s="11">
        <v>0.76741361729013902</v>
      </c>
    </row>
    <row r="34" spans="1:8">
      <c r="A34" s="6" t="s">
        <v>582</v>
      </c>
      <c r="B34" s="6" t="s">
        <v>408</v>
      </c>
      <c r="C34" s="6">
        <v>73</v>
      </c>
      <c r="D34" s="11">
        <v>0.54305061423302803</v>
      </c>
      <c r="E34" s="11">
        <v>0.25852241393131098</v>
      </c>
      <c r="F34" s="11">
        <v>3.6346682927658303E-2</v>
      </c>
      <c r="G34" s="11">
        <v>1.0497545455384001</v>
      </c>
      <c r="H34" s="11">
        <v>3.9229031926409301E-2</v>
      </c>
    </row>
    <row r="35" spans="1:8">
      <c r="A35" s="6" t="s">
        <v>541</v>
      </c>
      <c r="B35" s="6" t="s">
        <v>408</v>
      </c>
      <c r="C35" s="6">
        <v>62</v>
      </c>
      <c r="D35" s="11">
        <v>2.30114778247758E-3</v>
      </c>
      <c r="E35" s="11">
        <v>1.36713221297887E-2</v>
      </c>
      <c r="F35" s="11">
        <v>-2.44946435919082E-2</v>
      </c>
      <c r="G35" s="11">
        <v>2.9096939156863299E-2</v>
      </c>
      <c r="H35" s="11">
        <v>0.86689817838586603</v>
      </c>
    </row>
    <row r="36" spans="1:8">
      <c r="A36" s="6" t="s">
        <v>542</v>
      </c>
      <c r="B36" s="6" t="s">
        <v>408</v>
      </c>
      <c r="C36" s="6">
        <v>69</v>
      </c>
      <c r="D36" s="11">
        <v>-5.3613497938676903E-2</v>
      </c>
      <c r="E36" s="11">
        <v>0.127184480349151</v>
      </c>
      <c r="F36" s="11">
        <v>-0.30289507942301402</v>
      </c>
      <c r="G36" s="11">
        <v>0.19566808354566001</v>
      </c>
      <c r="H36" s="11">
        <v>0.67470933303550595</v>
      </c>
    </row>
    <row r="37" spans="1:8">
      <c r="A37" s="6" t="s">
        <v>543</v>
      </c>
      <c r="B37" s="6" t="s">
        <v>408</v>
      </c>
      <c r="C37" s="6">
        <v>73</v>
      </c>
      <c r="D37" s="11">
        <v>9.3669914056386892E-3</v>
      </c>
      <c r="E37" s="11">
        <v>1.6400667411695099E-2</v>
      </c>
      <c r="F37" s="11">
        <v>-2.2778316721283599E-2</v>
      </c>
      <c r="G37" s="11">
        <v>4.1512299532560998E-2</v>
      </c>
      <c r="H37" s="11">
        <v>0.56971176954976199</v>
      </c>
    </row>
    <row r="38" spans="1:8">
      <c r="A38" s="6" t="s">
        <v>540</v>
      </c>
      <c r="B38" s="6" t="s">
        <v>412</v>
      </c>
      <c r="C38" s="6">
        <v>72</v>
      </c>
      <c r="D38" s="11">
        <v>-4.5017101371689697E-3</v>
      </c>
      <c r="E38" s="11">
        <v>1.3744205390317701E-2</v>
      </c>
      <c r="F38" s="11">
        <v>-3.1440352702191698E-2</v>
      </c>
      <c r="G38" s="11">
        <v>2.2436932427853801E-2</v>
      </c>
      <c r="H38" s="11">
        <v>0.74424073765894505</v>
      </c>
    </row>
    <row r="39" spans="1:8">
      <c r="A39" s="6" t="s">
        <v>582</v>
      </c>
      <c r="B39" s="6" t="s">
        <v>412</v>
      </c>
      <c r="C39" s="6">
        <v>73</v>
      </c>
      <c r="D39" s="11">
        <v>0.154127426854372</v>
      </c>
      <c r="E39" s="11">
        <v>0.26657505988900199</v>
      </c>
      <c r="F39" s="11">
        <v>-0.36835969052807299</v>
      </c>
      <c r="G39" s="11">
        <v>0.676614544236816</v>
      </c>
      <c r="H39" s="11">
        <v>0.56497439128757698</v>
      </c>
    </row>
    <row r="40" spans="1:8">
      <c r="A40" s="6" t="s">
        <v>541</v>
      </c>
      <c r="B40" s="6" t="s">
        <v>412</v>
      </c>
      <c r="C40" s="6">
        <v>62</v>
      </c>
      <c r="D40" s="11">
        <v>-4.5061637435592798E-3</v>
      </c>
      <c r="E40" s="11">
        <v>1.4362883576088E-2</v>
      </c>
      <c r="F40" s="11">
        <v>-3.2657415552691797E-2</v>
      </c>
      <c r="G40" s="11">
        <v>2.3645088065573201E-2</v>
      </c>
      <c r="H40" s="11">
        <v>0.75480919440834005</v>
      </c>
    </row>
    <row r="41" spans="1:8">
      <c r="A41" s="6" t="s">
        <v>542</v>
      </c>
      <c r="B41" s="6" t="s">
        <v>412</v>
      </c>
      <c r="C41" s="6">
        <v>69</v>
      </c>
      <c r="D41" s="11">
        <v>-3.4809693241543999E-3</v>
      </c>
      <c r="E41" s="11">
        <v>0.137035849440973</v>
      </c>
      <c r="F41" s="11">
        <v>-0.27207123422846102</v>
      </c>
      <c r="G41" s="11">
        <v>0.265109295580152</v>
      </c>
      <c r="H41" s="11">
        <v>0.97980991163591402</v>
      </c>
    </row>
    <row r="42" spans="1:8">
      <c r="A42" s="6" t="s">
        <v>543</v>
      </c>
      <c r="B42" s="6" t="s">
        <v>412</v>
      </c>
      <c r="C42" s="6">
        <v>73</v>
      </c>
      <c r="D42" s="11">
        <v>1.65617276690791E-3</v>
      </c>
      <c r="E42" s="11">
        <v>1.64844639902899E-2</v>
      </c>
      <c r="F42" s="11">
        <v>-3.0653376654060399E-2</v>
      </c>
      <c r="G42" s="11">
        <v>3.3965722187876198E-2</v>
      </c>
      <c r="H42" s="11">
        <v>0.92025539039565296</v>
      </c>
    </row>
    <row r="43" spans="1:8">
      <c r="A43" s="6" t="s">
        <v>540</v>
      </c>
      <c r="B43" s="6" t="s">
        <v>416</v>
      </c>
      <c r="C43" s="6">
        <v>72</v>
      </c>
      <c r="D43" s="11">
        <v>-8.1725243558235707E-3</v>
      </c>
      <c r="E43" s="11">
        <v>1.2345212574836501E-2</v>
      </c>
      <c r="F43" s="11">
        <v>-3.2369141002503203E-2</v>
      </c>
      <c r="G43" s="11">
        <v>1.6024092290855999E-2</v>
      </c>
      <c r="H43" s="11">
        <v>0.51014509774834504</v>
      </c>
    </row>
    <row r="44" spans="1:8">
      <c r="A44" s="6" t="s">
        <v>582</v>
      </c>
      <c r="B44" s="6" t="s">
        <v>416</v>
      </c>
      <c r="C44" s="6">
        <v>73</v>
      </c>
      <c r="D44" s="11">
        <v>0.14684626020299499</v>
      </c>
      <c r="E44" s="11">
        <v>0.24049947831204299</v>
      </c>
      <c r="F44" s="11">
        <v>-0.324532717288609</v>
      </c>
      <c r="G44" s="11">
        <v>0.61822523769459903</v>
      </c>
      <c r="H44" s="11">
        <v>0.543421586587024</v>
      </c>
    </row>
    <row r="45" spans="1:8">
      <c r="A45" s="6" t="s">
        <v>541</v>
      </c>
      <c r="B45" s="6" t="s">
        <v>416</v>
      </c>
      <c r="C45" s="6">
        <v>62</v>
      </c>
      <c r="D45" s="11">
        <v>7.6249868893328999E-4</v>
      </c>
      <c r="E45" s="11">
        <v>1.3477295596153301E-2</v>
      </c>
      <c r="F45" s="11">
        <v>-2.5653000679527201E-2</v>
      </c>
      <c r="G45" s="11">
        <v>2.7177998057393699E-2</v>
      </c>
      <c r="H45" s="11">
        <v>0.95507051541423205</v>
      </c>
    </row>
    <row r="46" spans="1:8">
      <c r="A46" s="6" t="s">
        <v>542</v>
      </c>
      <c r="B46" s="6" t="s">
        <v>416</v>
      </c>
      <c r="C46" s="6">
        <v>69</v>
      </c>
      <c r="D46" s="11">
        <v>9.15920846789515E-4</v>
      </c>
      <c r="E46" s="11">
        <v>0.124365403993243</v>
      </c>
      <c r="F46" s="11">
        <v>-0.24284027097996699</v>
      </c>
      <c r="G46" s="11">
        <v>0.24467211267354599</v>
      </c>
      <c r="H46" s="11">
        <v>0.99414571320590095</v>
      </c>
    </row>
    <row r="47" spans="1:8">
      <c r="A47" s="6" t="s">
        <v>543</v>
      </c>
      <c r="B47" s="6" t="s">
        <v>416</v>
      </c>
      <c r="C47" s="6">
        <v>73</v>
      </c>
      <c r="D47" s="11">
        <v>-8.1807189061536105E-3</v>
      </c>
      <c r="E47" s="11">
        <v>1.48453627702941E-2</v>
      </c>
      <c r="F47" s="11">
        <v>-3.7277629935930097E-2</v>
      </c>
      <c r="G47" s="11">
        <v>2.09161921236229E-2</v>
      </c>
      <c r="H47" s="11">
        <v>0.58332099995966202</v>
      </c>
    </row>
    <row r="48" spans="1:8">
      <c r="A48" s="6" t="s">
        <v>540</v>
      </c>
      <c r="B48" s="6" t="s">
        <v>484</v>
      </c>
      <c r="C48" s="6">
        <v>72</v>
      </c>
      <c r="D48" s="11">
        <v>-3.05906938689628E-3</v>
      </c>
      <c r="E48" s="11">
        <v>1.57315566675496E-2</v>
      </c>
      <c r="F48" s="11">
        <v>-3.3892920455293601E-2</v>
      </c>
      <c r="G48" s="11">
        <v>2.7774781681501E-2</v>
      </c>
      <c r="H48" s="11">
        <v>0.84638339294001097</v>
      </c>
    </row>
    <row r="49" spans="1:8">
      <c r="A49" s="6" t="s">
        <v>582</v>
      </c>
      <c r="B49" s="6" t="s">
        <v>484</v>
      </c>
      <c r="C49" s="6">
        <v>73</v>
      </c>
      <c r="D49" s="11">
        <v>-0.39955972408603502</v>
      </c>
      <c r="E49" s="11">
        <v>0.30133006368051102</v>
      </c>
      <c r="F49" s="11">
        <v>-0.99016664889983697</v>
      </c>
      <c r="G49" s="11">
        <v>0.19104720072776701</v>
      </c>
      <c r="H49" s="11">
        <v>0.18909419809018799</v>
      </c>
    </row>
    <row r="50" spans="1:8">
      <c r="A50" s="6" t="s">
        <v>541</v>
      </c>
      <c r="B50" s="6" t="s">
        <v>484</v>
      </c>
      <c r="C50" s="6">
        <v>62</v>
      </c>
      <c r="D50" s="11">
        <v>2.75921731073733E-3</v>
      </c>
      <c r="E50" s="11">
        <v>1.6281830424796601E-2</v>
      </c>
      <c r="F50" s="11">
        <v>-2.9153170321864E-2</v>
      </c>
      <c r="G50" s="11">
        <v>3.4671604943338701E-2</v>
      </c>
      <c r="H50" s="11">
        <v>0.86600015435023303</v>
      </c>
    </row>
    <row r="51" spans="1:8">
      <c r="A51" s="6" t="s">
        <v>542</v>
      </c>
      <c r="B51" s="6" t="s">
        <v>484</v>
      </c>
      <c r="C51" s="6">
        <v>69</v>
      </c>
      <c r="D51" s="11">
        <v>0.15284082556406201</v>
      </c>
      <c r="E51" s="11">
        <v>0.15064719031731999</v>
      </c>
      <c r="F51" s="11">
        <v>-0.14242766745788599</v>
      </c>
      <c r="G51" s="11">
        <v>0.44810931858601</v>
      </c>
      <c r="H51" s="11">
        <v>0.31396481261863701</v>
      </c>
    </row>
    <row r="52" spans="1:8">
      <c r="A52" s="6" t="s">
        <v>543</v>
      </c>
      <c r="B52" s="6" t="s">
        <v>484</v>
      </c>
      <c r="C52" s="6">
        <v>73</v>
      </c>
      <c r="D52" s="11">
        <v>1.20608387630883E-2</v>
      </c>
      <c r="E52" s="11">
        <v>1.87655316553028E-2</v>
      </c>
      <c r="F52" s="11">
        <v>-2.4719603281305201E-2</v>
      </c>
      <c r="G52" s="11">
        <v>4.8841280807481798E-2</v>
      </c>
      <c r="H52" s="11">
        <v>0.52248093449804101</v>
      </c>
    </row>
    <row r="53" spans="1:8">
      <c r="A53" s="6" t="s">
        <v>540</v>
      </c>
      <c r="B53" s="6" t="s">
        <v>480</v>
      </c>
      <c r="C53" s="6">
        <v>72</v>
      </c>
      <c r="D53" s="11">
        <v>-1.9520793231169901E-2</v>
      </c>
      <c r="E53" s="11">
        <v>1.8054866391368999E-2</v>
      </c>
      <c r="F53" s="11">
        <v>-5.4908331358253203E-2</v>
      </c>
      <c r="G53" s="11">
        <v>1.5866744895913401E-2</v>
      </c>
      <c r="H53" s="11">
        <v>0.28332214987884402</v>
      </c>
    </row>
    <row r="54" spans="1:8">
      <c r="A54" s="6" t="s">
        <v>582</v>
      </c>
      <c r="B54" s="6" t="s">
        <v>480</v>
      </c>
      <c r="C54" s="6">
        <v>73</v>
      </c>
      <c r="D54" s="11">
        <v>-0.27439395976631598</v>
      </c>
      <c r="E54" s="11">
        <v>0.35411564052126598</v>
      </c>
      <c r="F54" s="11">
        <v>-0.96846061518799698</v>
      </c>
      <c r="G54" s="11">
        <v>0.41967269565536502</v>
      </c>
      <c r="H54" s="11">
        <v>0.440988873719801</v>
      </c>
    </row>
    <row r="55" spans="1:8">
      <c r="A55" s="6" t="s">
        <v>541</v>
      </c>
      <c r="B55" s="6" t="s">
        <v>480</v>
      </c>
      <c r="C55" s="6">
        <v>62</v>
      </c>
      <c r="D55" s="11">
        <v>3.3955026800807801E-2</v>
      </c>
      <c r="E55" s="11">
        <v>1.8911205103309601E-2</v>
      </c>
      <c r="F55" s="11">
        <v>-3.1109352016789899E-3</v>
      </c>
      <c r="G55" s="11">
        <v>7.1020988803294494E-2</v>
      </c>
      <c r="H55" s="11">
        <v>7.7610558585101602E-2</v>
      </c>
    </row>
    <row r="56" spans="1:8">
      <c r="A56" s="6" t="s">
        <v>542</v>
      </c>
      <c r="B56" s="6" t="s">
        <v>480</v>
      </c>
      <c r="C56" s="6">
        <v>69</v>
      </c>
      <c r="D56" s="11">
        <v>0.50250242066829398</v>
      </c>
      <c r="E56" s="11">
        <v>0.170663122935067</v>
      </c>
      <c r="F56" s="11">
        <v>0.168002699715561</v>
      </c>
      <c r="G56" s="11">
        <v>0.83700214162102604</v>
      </c>
      <c r="H56" s="11">
        <v>4.4441795247275899E-3</v>
      </c>
    </row>
    <row r="57" spans="1:8">
      <c r="A57" s="6" t="s">
        <v>543</v>
      </c>
      <c r="B57" s="6" t="s">
        <v>480</v>
      </c>
      <c r="C57" s="6">
        <v>73</v>
      </c>
      <c r="D57" s="11">
        <v>-7.5999836320429795E-5</v>
      </c>
      <c r="E57" s="11">
        <v>2.19401651029403E-2</v>
      </c>
      <c r="F57" s="11">
        <v>-4.3078723438083402E-2</v>
      </c>
      <c r="G57" s="11">
        <v>4.2926723765442598E-2</v>
      </c>
      <c r="H57" s="11">
        <v>0.99724588043177698</v>
      </c>
    </row>
    <row r="58" spans="1:8">
      <c r="A58" s="6" t="s">
        <v>540</v>
      </c>
      <c r="B58" s="6" t="s">
        <v>290</v>
      </c>
      <c r="C58" s="6">
        <v>72</v>
      </c>
      <c r="D58" s="11">
        <v>5.0612135868698697E-3</v>
      </c>
      <c r="E58" s="11">
        <v>1.04141690388435E-2</v>
      </c>
      <c r="F58" s="11">
        <v>-1.53505577292633E-2</v>
      </c>
      <c r="G58" s="11">
        <v>2.54729849030031E-2</v>
      </c>
      <c r="H58" s="11">
        <v>0.62849002711054203</v>
      </c>
    </row>
    <row r="59" spans="1:8">
      <c r="A59" s="6" t="s">
        <v>582</v>
      </c>
      <c r="B59" s="6" t="s">
        <v>290</v>
      </c>
      <c r="C59" s="6">
        <v>73</v>
      </c>
      <c r="D59" s="11">
        <v>0.30128884027618402</v>
      </c>
      <c r="E59" s="11">
        <v>0.201088482145307</v>
      </c>
      <c r="F59" s="11">
        <v>-9.2844584728618798E-2</v>
      </c>
      <c r="G59" s="11">
        <v>0.69542226528098605</v>
      </c>
      <c r="H59" s="11">
        <v>0.13849105641316101</v>
      </c>
    </row>
    <row r="60" spans="1:8">
      <c r="A60" s="6" t="s">
        <v>541</v>
      </c>
      <c r="B60" s="6" t="s">
        <v>290</v>
      </c>
      <c r="C60" s="6">
        <v>62</v>
      </c>
      <c r="D60" s="11">
        <v>-6.4858455522361896E-3</v>
      </c>
      <c r="E60" s="11">
        <v>1.14633184898583E-2</v>
      </c>
      <c r="F60" s="11">
        <v>-2.8953949792358501E-2</v>
      </c>
      <c r="G60" s="11">
        <v>1.5982258687886101E-2</v>
      </c>
      <c r="H60" s="11">
        <v>0.57364565350281205</v>
      </c>
    </row>
    <row r="61" spans="1:8">
      <c r="A61" s="6" t="s">
        <v>542</v>
      </c>
      <c r="B61" s="6" t="s">
        <v>290</v>
      </c>
      <c r="C61" s="6">
        <v>69</v>
      </c>
      <c r="D61" s="11">
        <v>-0.11507886820377999</v>
      </c>
      <c r="E61" s="11">
        <v>0.104514236980257</v>
      </c>
      <c r="F61" s="11">
        <v>-0.31992677268508302</v>
      </c>
      <c r="G61" s="11">
        <v>8.9769036277522501E-2</v>
      </c>
      <c r="H61" s="11">
        <v>0.27480053050195302</v>
      </c>
    </row>
    <row r="62" spans="1:8">
      <c r="A62" s="6" t="s">
        <v>543</v>
      </c>
      <c r="B62" s="6" t="s">
        <v>290</v>
      </c>
      <c r="C62" s="6">
        <v>73</v>
      </c>
      <c r="D62" s="11">
        <v>2.2046335317649102E-2</v>
      </c>
      <c r="E62" s="11">
        <v>1.2326608235399199E-2</v>
      </c>
      <c r="F62" s="11">
        <v>-2.1138168237332402E-3</v>
      </c>
      <c r="G62" s="11">
        <v>4.6206487459031498E-2</v>
      </c>
      <c r="H62" s="11">
        <v>7.7958825452356398E-2</v>
      </c>
    </row>
    <row r="63" spans="1:8">
      <c r="A63" s="6" t="s">
        <v>540</v>
      </c>
      <c r="B63" s="6" t="s">
        <v>352</v>
      </c>
      <c r="C63" s="6">
        <v>72</v>
      </c>
      <c r="D63" s="11">
        <v>-1.84678179837801E-2</v>
      </c>
      <c r="E63" s="11">
        <v>1.76367349635232E-2</v>
      </c>
      <c r="F63" s="11">
        <v>-5.3035818512285497E-2</v>
      </c>
      <c r="G63" s="11">
        <v>1.6100182544725401E-2</v>
      </c>
      <c r="H63" s="11">
        <v>0.29864541226498598</v>
      </c>
    </row>
    <row r="64" spans="1:8">
      <c r="A64" s="6" t="s">
        <v>582</v>
      </c>
      <c r="B64" s="6" t="s">
        <v>352</v>
      </c>
      <c r="C64" s="6">
        <v>73</v>
      </c>
      <c r="D64" s="11">
        <v>-0.60578105276336802</v>
      </c>
      <c r="E64" s="11">
        <v>0.33699790942416102</v>
      </c>
      <c r="F64" s="11">
        <v>-1.2662969552347201</v>
      </c>
      <c r="G64" s="11">
        <v>5.47348497079869E-2</v>
      </c>
      <c r="H64" s="11">
        <v>7.6495363140454298E-2</v>
      </c>
    </row>
    <row r="65" spans="1:8">
      <c r="A65" s="6" t="s">
        <v>541</v>
      </c>
      <c r="B65" s="6" t="s">
        <v>352</v>
      </c>
      <c r="C65" s="6">
        <v>62</v>
      </c>
      <c r="D65" s="11">
        <v>7.11359308337608E-3</v>
      </c>
      <c r="E65" s="11">
        <v>1.7854301295298199E-2</v>
      </c>
      <c r="F65" s="11">
        <v>-2.7880837455408401E-2</v>
      </c>
      <c r="G65" s="11">
        <v>4.2108023622160498E-2</v>
      </c>
      <c r="H65" s="11">
        <v>0.69173152410864702</v>
      </c>
    </row>
    <row r="66" spans="1:8">
      <c r="A66" s="6" t="s">
        <v>542</v>
      </c>
      <c r="B66" s="6" t="s">
        <v>352</v>
      </c>
      <c r="C66" s="6">
        <v>69</v>
      </c>
      <c r="D66" s="11">
        <v>-0.10559215148593</v>
      </c>
      <c r="E66" s="11">
        <v>0.16919970096363099</v>
      </c>
      <c r="F66" s="11">
        <v>-0.43722356537464602</v>
      </c>
      <c r="G66" s="11">
        <v>0.22603926240278599</v>
      </c>
      <c r="H66" s="11">
        <v>0.53470198094629995</v>
      </c>
    </row>
    <row r="67" spans="1:8">
      <c r="A67" s="6" t="s">
        <v>543</v>
      </c>
      <c r="B67" s="6" t="s">
        <v>352</v>
      </c>
      <c r="C67" s="6">
        <v>73</v>
      </c>
      <c r="D67" s="11">
        <v>-3.0483096207342499E-2</v>
      </c>
      <c r="E67" s="11">
        <v>2.0949666821766699E-2</v>
      </c>
      <c r="F67" s="11">
        <v>-7.1544443178005193E-2</v>
      </c>
      <c r="G67" s="11">
        <v>1.05782507633202E-2</v>
      </c>
      <c r="H67" s="11">
        <v>0.150058861558897</v>
      </c>
    </row>
    <row r="68" spans="1:8">
      <c r="A68" s="6" t="s">
        <v>540</v>
      </c>
      <c r="B68" s="6" t="s">
        <v>320</v>
      </c>
      <c r="C68" s="6">
        <v>72</v>
      </c>
      <c r="D68" s="11">
        <v>-5.1766065578918595E-4</v>
      </c>
      <c r="E68" s="11">
        <v>1.8652146728191901E-2</v>
      </c>
      <c r="F68" s="11">
        <v>-3.7075868243045401E-2</v>
      </c>
      <c r="G68" s="11">
        <v>3.6040546931467E-2</v>
      </c>
      <c r="H68" s="11">
        <v>0.97793779826252003</v>
      </c>
    </row>
    <row r="69" spans="1:8">
      <c r="A69" s="6" t="s">
        <v>582</v>
      </c>
      <c r="B69" s="6" t="s">
        <v>320</v>
      </c>
      <c r="C69" s="6">
        <v>73</v>
      </c>
      <c r="D69" s="11">
        <v>0.24286052467507299</v>
      </c>
      <c r="E69" s="11">
        <v>0.36896996372718299</v>
      </c>
      <c r="F69" s="11">
        <v>-0.48032060423020501</v>
      </c>
      <c r="G69" s="11">
        <v>0.96604165358035099</v>
      </c>
      <c r="H69" s="11">
        <v>0.51253047955517095</v>
      </c>
    </row>
    <row r="70" spans="1:8">
      <c r="A70" s="6" t="s">
        <v>541</v>
      </c>
      <c r="B70" s="6" t="s">
        <v>320</v>
      </c>
      <c r="C70" s="6">
        <v>62</v>
      </c>
      <c r="D70" s="11">
        <v>-2.7431693933677E-2</v>
      </c>
      <c r="E70" s="11">
        <v>2.0073553362707001E-2</v>
      </c>
      <c r="F70" s="11">
        <v>-6.6775858524582704E-2</v>
      </c>
      <c r="G70" s="11">
        <v>1.19124706572287E-2</v>
      </c>
      <c r="H70" s="11">
        <v>0.176862965511113</v>
      </c>
    </row>
    <row r="71" spans="1:8">
      <c r="A71" s="6" t="s">
        <v>542</v>
      </c>
      <c r="B71" s="6" t="s">
        <v>320</v>
      </c>
      <c r="C71" s="6">
        <v>69</v>
      </c>
      <c r="D71" s="11">
        <v>-0.26705478851947601</v>
      </c>
      <c r="E71" s="11">
        <v>0.18922904820895001</v>
      </c>
      <c r="F71" s="11">
        <v>-0.63794372300901803</v>
      </c>
      <c r="G71" s="11">
        <v>0.103834145970067</v>
      </c>
      <c r="H71" s="11">
        <v>0.162789610004556</v>
      </c>
    </row>
    <row r="72" spans="1:8">
      <c r="A72" s="6" t="s">
        <v>543</v>
      </c>
      <c r="B72" s="6" t="s">
        <v>320</v>
      </c>
      <c r="C72" s="6">
        <v>73</v>
      </c>
      <c r="D72" s="11">
        <v>1.6429781292763599E-2</v>
      </c>
      <c r="E72" s="11">
        <v>2.2750396472218701E-2</v>
      </c>
      <c r="F72" s="11">
        <v>-2.8160995792785099E-2</v>
      </c>
      <c r="G72" s="11">
        <v>6.1020558378312197E-2</v>
      </c>
      <c r="H72" s="11">
        <v>0.47255844125520002</v>
      </c>
    </row>
    <row r="73" spans="1:8">
      <c r="A73" s="6" t="s">
        <v>540</v>
      </c>
      <c r="B73" s="6" t="s">
        <v>332</v>
      </c>
      <c r="C73" s="6">
        <v>72</v>
      </c>
      <c r="D73" s="11">
        <v>-1.292185038682E-2</v>
      </c>
      <c r="E73" s="11">
        <v>1.59195287897663E-2</v>
      </c>
      <c r="F73" s="11">
        <v>-4.4124126814762001E-2</v>
      </c>
      <c r="G73" s="11">
        <v>1.8280426041122001E-2</v>
      </c>
      <c r="H73" s="11">
        <v>0.41971652633024698</v>
      </c>
    </row>
    <row r="74" spans="1:8">
      <c r="A74" s="6" t="s">
        <v>582</v>
      </c>
      <c r="B74" s="6" t="s">
        <v>332</v>
      </c>
      <c r="C74" s="6">
        <v>73</v>
      </c>
      <c r="D74" s="11">
        <v>0.35744340440928501</v>
      </c>
      <c r="E74" s="11">
        <v>0.30936290499333802</v>
      </c>
      <c r="F74" s="11">
        <v>-0.24890788937765701</v>
      </c>
      <c r="G74" s="11">
        <v>0.96379469819622698</v>
      </c>
      <c r="H74" s="11">
        <v>0.25179295894000697</v>
      </c>
    </row>
    <row r="75" spans="1:8">
      <c r="A75" s="6" t="s">
        <v>541</v>
      </c>
      <c r="B75" s="6" t="s">
        <v>332</v>
      </c>
      <c r="C75" s="6">
        <v>62</v>
      </c>
      <c r="D75" s="11">
        <v>-1.7515919598008801E-3</v>
      </c>
      <c r="E75" s="11">
        <v>1.64924426701476E-2</v>
      </c>
      <c r="F75" s="11">
        <v>-3.4076779593290099E-2</v>
      </c>
      <c r="G75" s="11">
        <v>3.0573595673688302E-2</v>
      </c>
      <c r="H75" s="11">
        <v>0.91577341943316204</v>
      </c>
    </row>
    <row r="76" spans="1:8">
      <c r="A76" s="6" t="s">
        <v>542</v>
      </c>
      <c r="B76" s="6" t="s">
        <v>332</v>
      </c>
      <c r="C76" s="6">
        <v>69</v>
      </c>
      <c r="D76" s="11">
        <v>-9.63748854235328E-2</v>
      </c>
      <c r="E76" s="11">
        <v>0.15683491701699101</v>
      </c>
      <c r="F76" s="11">
        <v>-0.40377132277683497</v>
      </c>
      <c r="G76" s="11">
        <v>0.21102155192976901</v>
      </c>
      <c r="H76" s="11">
        <v>0.54096692839857297</v>
      </c>
    </row>
    <row r="77" spans="1:8">
      <c r="A77" s="6" t="s">
        <v>543</v>
      </c>
      <c r="B77" s="6" t="s">
        <v>332</v>
      </c>
      <c r="C77" s="6">
        <v>73</v>
      </c>
      <c r="D77" s="11">
        <v>9.7060123480153006E-3</v>
      </c>
      <c r="E77" s="11">
        <v>1.92309969056608E-2</v>
      </c>
      <c r="F77" s="11">
        <v>-2.79867415870798E-2</v>
      </c>
      <c r="G77" s="11">
        <v>4.7398766283110398E-2</v>
      </c>
      <c r="H77" s="11">
        <v>0.61532779088865197</v>
      </c>
    </row>
    <row r="78" spans="1:8">
      <c r="A78" s="6" t="s">
        <v>540</v>
      </c>
      <c r="B78" s="6" t="s">
        <v>344</v>
      </c>
      <c r="C78" s="6">
        <v>72</v>
      </c>
      <c r="D78" s="11">
        <v>-1.2007591103846299E-2</v>
      </c>
      <c r="E78" s="11">
        <v>1.4565744346086601E-2</v>
      </c>
      <c r="F78" s="11">
        <v>-4.0556450022175998E-2</v>
      </c>
      <c r="G78" s="11">
        <v>1.65412678144835E-2</v>
      </c>
      <c r="H78" s="11">
        <v>0.41252846116487302</v>
      </c>
    </row>
    <row r="79" spans="1:8">
      <c r="A79" s="6" t="s">
        <v>582</v>
      </c>
      <c r="B79" s="6" t="s">
        <v>344</v>
      </c>
      <c r="C79" s="6">
        <v>73</v>
      </c>
      <c r="D79" s="11">
        <v>0.14838233726592701</v>
      </c>
      <c r="E79" s="11">
        <v>0.28672300219055102</v>
      </c>
      <c r="F79" s="11">
        <v>-0.413594747027554</v>
      </c>
      <c r="G79" s="11">
        <v>0.71035942155940701</v>
      </c>
      <c r="H79" s="11">
        <v>0.60640809723810696</v>
      </c>
    </row>
    <row r="80" spans="1:8">
      <c r="A80" s="6" t="s">
        <v>541</v>
      </c>
      <c r="B80" s="6" t="s">
        <v>344</v>
      </c>
      <c r="C80" s="6">
        <v>62</v>
      </c>
      <c r="D80" s="11">
        <v>-6.4706903101340203E-3</v>
      </c>
      <c r="E80" s="11">
        <v>1.6353386416565901E-2</v>
      </c>
      <c r="F80" s="11">
        <v>-3.8523327686603097E-2</v>
      </c>
      <c r="G80" s="11">
        <v>2.5581947066335101E-2</v>
      </c>
      <c r="H80" s="11">
        <v>0.69374535922888203</v>
      </c>
    </row>
    <row r="81" spans="1:8">
      <c r="A81" s="6" t="s">
        <v>542</v>
      </c>
      <c r="B81" s="6" t="s">
        <v>344</v>
      </c>
      <c r="C81" s="6">
        <v>69</v>
      </c>
      <c r="D81" s="11">
        <v>-0.36117899914308799</v>
      </c>
      <c r="E81" s="11">
        <v>0.146067773281535</v>
      </c>
      <c r="F81" s="11">
        <v>-0.647471834774896</v>
      </c>
      <c r="G81" s="11">
        <v>-7.4886163511280204E-2</v>
      </c>
      <c r="H81" s="11">
        <v>1.59545058955394E-2</v>
      </c>
    </row>
    <row r="82" spans="1:8">
      <c r="A82" s="6" t="s">
        <v>543</v>
      </c>
      <c r="B82" s="6" t="s">
        <v>344</v>
      </c>
      <c r="C82" s="6">
        <v>73</v>
      </c>
      <c r="D82" s="11">
        <v>-6.2064141245790003E-3</v>
      </c>
      <c r="E82" s="11">
        <v>1.77080570980684E-2</v>
      </c>
      <c r="F82" s="11">
        <v>-4.0914206036793001E-2</v>
      </c>
      <c r="G82" s="11">
        <v>2.8501377787635E-2</v>
      </c>
      <c r="H82" s="11">
        <v>0.72701221966164198</v>
      </c>
    </row>
    <row r="83" spans="1:8">
      <c r="A83" s="6" t="s">
        <v>540</v>
      </c>
      <c r="B83" s="6" t="s">
        <v>476</v>
      </c>
      <c r="C83" s="6">
        <v>72</v>
      </c>
      <c r="D83" s="11">
        <v>5.1877415471795699E-3</v>
      </c>
      <c r="E83" s="11">
        <v>1.336002927354E-2</v>
      </c>
      <c r="F83" s="11">
        <v>-2.0997915828958699E-2</v>
      </c>
      <c r="G83" s="11">
        <v>3.1373398923317898E-2</v>
      </c>
      <c r="H83" s="11">
        <v>0.698970158473042</v>
      </c>
    </row>
    <row r="84" spans="1:8">
      <c r="A84" s="6" t="s">
        <v>582</v>
      </c>
      <c r="B84" s="6" t="s">
        <v>476</v>
      </c>
      <c r="C84" s="6">
        <v>73</v>
      </c>
      <c r="D84" s="11">
        <v>-0.52411602376011701</v>
      </c>
      <c r="E84" s="11">
        <v>0.25175447970194598</v>
      </c>
      <c r="F84" s="11">
        <v>-1.0175548039759299</v>
      </c>
      <c r="G84" s="11">
        <v>-3.06772435443033E-2</v>
      </c>
      <c r="H84" s="11">
        <v>4.0961598265963503E-2</v>
      </c>
    </row>
    <row r="85" spans="1:8">
      <c r="A85" s="6" t="s">
        <v>541</v>
      </c>
      <c r="B85" s="6" t="s">
        <v>476</v>
      </c>
      <c r="C85" s="6">
        <v>62</v>
      </c>
      <c r="D85" s="11">
        <v>7.7390451568527903E-3</v>
      </c>
      <c r="E85" s="11">
        <v>1.27981455193365E-2</v>
      </c>
      <c r="F85" s="11">
        <v>-1.73453200610468E-2</v>
      </c>
      <c r="G85" s="11">
        <v>3.28234103747524E-2</v>
      </c>
      <c r="H85" s="11">
        <v>0.54765810807024595</v>
      </c>
    </row>
    <row r="86" spans="1:8">
      <c r="A86" s="6" t="s">
        <v>542</v>
      </c>
      <c r="B86" s="6" t="s">
        <v>476</v>
      </c>
      <c r="C86" s="6">
        <v>69</v>
      </c>
      <c r="D86" s="11">
        <v>2.1109101994815999E-2</v>
      </c>
      <c r="E86" s="11">
        <v>0.11779990875388199</v>
      </c>
      <c r="F86" s="11">
        <v>-0.209778719162792</v>
      </c>
      <c r="G86" s="11">
        <v>0.251996923152424</v>
      </c>
      <c r="H86" s="11">
        <v>0.85832574368711301</v>
      </c>
    </row>
    <row r="87" spans="1:8">
      <c r="A87" s="6" t="s">
        <v>543</v>
      </c>
      <c r="B87" s="6" t="s">
        <v>476</v>
      </c>
      <c r="C87" s="6">
        <v>73</v>
      </c>
      <c r="D87" s="11">
        <v>-1.1312363913719901E-2</v>
      </c>
      <c r="E87" s="11">
        <v>1.5943209455572701E-2</v>
      </c>
      <c r="F87" s="11">
        <v>-4.2561054446642502E-2</v>
      </c>
      <c r="G87" s="11">
        <v>1.99363266192026E-2</v>
      </c>
      <c r="H87" s="11">
        <v>0.48031241943869002</v>
      </c>
    </row>
    <row r="88" spans="1:8">
      <c r="A88" s="6" t="s">
        <v>540</v>
      </c>
      <c r="B88" s="6" t="s">
        <v>432</v>
      </c>
      <c r="C88" s="6">
        <v>72</v>
      </c>
      <c r="D88" s="11">
        <v>-9.3923474085042598E-4</v>
      </c>
      <c r="E88" s="11">
        <v>1.4298467732379199E-2</v>
      </c>
      <c r="F88" s="11">
        <v>-2.8964231496313601E-2</v>
      </c>
      <c r="G88" s="11">
        <v>2.7085762014612699E-2</v>
      </c>
      <c r="H88" s="11">
        <v>0.94781363762222803</v>
      </c>
    </row>
    <row r="89" spans="1:8">
      <c r="A89" s="6" t="s">
        <v>582</v>
      </c>
      <c r="B89" s="6" t="s">
        <v>432</v>
      </c>
      <c r="C89" s="6">
        <v>73</v>
      </c>
      <c r="D89" s="11">
        <v>-0.40353834270144001</v>
      </c>
      <c r="E89" s="11">
        <v>0.273114083448324</v>
      </c>
      <c r="F89" s="11">
        <v>-0.93884194626015605</v>
      </c>
      <c r="G89" s="11">
        <v>0.131765260857275</v>
      </c>
      <c r="H89" s="11">
        <v>0.14395197152853201</v>
      </c>
    </row>
    <row r="90" spans="1:8">
      <c r="A90" s="6" t="s">
        <v>541</v>
      </c>
      <c r="B90" s="6" t="s">
        <v>432</v>
      </c>
      <c r="C90" s="6">
        <v>62</v>
      </c>
      <c r="D90" s="11">
        <v>1.5880478005043E-3</v>
      </c>
      <c r="E90" s="11">
        <v>1.4242091748077799E-2</v>
      </c>
      <c r="F90" s="11">
        <v>-2.6326452025728201E-2</v>
      </c>
      <c r="G90" s="11">
        <v>2.9502547626736798E-2</v>
      </c>
      <c r="H90" s="11">
        <v>0.91158900735602699</v>
      </c>
    </row>
    <row r="91" spans="1:8">
      <c r="A91" s="6" t="s">
        <v>542</v>
      </c>
      <c r="B91" s="6" t="s">
        <v>432</v>
      </c>
      <c r="C91" s="6">
        <v>69</v>
      </c>
      <c r="D91" s="11">
        <v>-0.24253033903266699</v>
      </c>
      <c r="E91" s="11">
        <v>0.135426877966774</v>
      </c>
      <c r="F91" s="11">
        <v>-0.507967019847544</v>
      </c>
      <c r="G91" s="11">
        <v>2.2906341782210699E-2</v>
      </c>
      <c r="H91" s="11">
        <v>7.78331609334557E-2</v>
      </c>
    </row>
    <row r="92" spans="1:8">
      <c r="A92" s="6" t="s">
        <v>543</v>
      </c>
      <c r="B92" s="6" t="s">
        <v>432</v>
      </c>
      <c r="C92" s="6">
        <v>73</v>
      </c>
      <c r="D92" s="11">
        <v>-1.1804218134644001E-2</v>
      </c>
      <c r="E92" s="11">
        <v>1.7050048052867701E-2</v>
      </c>
      <c r="F92" s="11">
        <v>-4.5222312318264797E-2</v>
      </c>
      <c r="G92" s="11">
        <v>2.1613876048976698E-2</v>
      </c>
      <c r="H92" s="11">
        <v>0.49098979493626199</v>
      </c>
    </row>
    <row r="93" spans="1:8">
      <c r="A93" s="6" t="s">
        <v>540</v>
      </c>
      <c r="B93" s="6" t="s">
        <v>439</v>
      </c>
      <c r="C93" s="6">
        <v>72</v>
      </c>
      <c r="D93" s="11">
        <v>-1.6198989288252402E-2</v>
      </c>
      <c r="E93" s="11">
        <v>1.68463310326167E-2</v>
      </c>
      <c r="F93" s="11">
        <v>-4.9217798112181098E-2</v>
      </c>
      <c r="G93" s="11">
        <v>1.6819819535676302E-2</v>
      </c>
      <c r="H93" s="11">
        <v>0.33957367496353502</v>
      </c>
    </row>
    <row r="94" spans="1:8">
      <c r="A94" s="6" t="s">
        <v>582</v>
      </c>
      <c r="B94" s="6" t="s">
        <v>439</v>
      </c>
      <c r="C94" s="6">
        <v>73</v>
      </c>
      <c r="D94" s="11">
        <v>0.486635756526486</v>
      </c>
      <c r="E94" s="11">
        <v>0.32434215407387401</v>
      </c>
      <c r="F94" s="11">
        <v>-0.149074865458307</v>
      </c>
      <c r="G94" s="11">
        <v>1.1223463785112799</v>
      </c>
      <c r="H94" s="11">
        <v>0.13795059140756</v>
      </c>
    </row>
    <row r="95" spans="1:8">
      <c r="A95" s="6" t="s">
        <v>541</v>
      </c>
      <c r="B95" s="6" t="s">
        <v>439</v>
      </c>
      <c r="C95" s="6">
        <v>62</v>
      </c>
      <c r="D95" s="11">
        <v>6.2079362278396003E-3</v>
      </c>
      <c r="E95" s="11">
        <v>1.8130576889657E-2</v>
      </c>
      <c r="F95" s="11">
        <v>-2.9327994475888099E-2</v>
      </c>
      <c r="G95" s="11">
        <v>4.17438669315673E-2</v>
      </c>
      <c r="H95" s="11">
        <v>0.73324535937055302</v>
      </c>
    </row>
    <row r="96" spans="1:8">
      <c r="A96" s="6" t="s">
        <v>542</v>
      </c>
      <c r="B96" s="6" t="s">
        <v>439</v>
      </c>
      <c r="C96" s="6">
        <v>69</v>
      </c>
      <c r="D96" s="11">
        <v>-0.105963397851325</v>
      </c>
      <c r="E96" s="11">
        <v>0.17005195228898501</v>
      </c>
      <c r="F96" s="11">
        <v>-0.43926522433773602</v>
      </c>
      <c r="G96" s="11">
        <v>0.22733842863508499</v>
      </c>
      <c r="H96" s="11">
        <v>0.53531868005193495</v>
      </c>
    </row>
    <row r="97" spans="1:8">
      <c r="A97" s="6" t="s">
        <v>543</v>
      </c>
      <c r="B97" s="6" t="s">
        <v>439</v>
      </c>
      <c r="C97" s="6">
        <v>73</v>
      </c>
      <c r="D97" s="11">
        <v>5.7733628903252603E-3</v>
      </c>
      <c r="E97" s="11">
        <v>2.03142455947002E-2</v>
      </c>
      <c r="F97" s="11">
        <v>-3.4042558475287102E-2</v>
      </c>
      <c r="G97" s="11">
        <v>4.5589284255937598E-2</v>
      </c>
      <c r="H97" s="11">
        <v>0.77708228155711701</v>
      </c>
    </row>
    <row r="98" spans="1:8">
      <c r="A98" s="6" t="s">
        <v>540</v>
      </c>
      <c r="B98" s="6" t="s">
        <v>443</v>
      </c>
      <c r="C98" s="6">
        <v>72</v>
      </c>
      <c r="D98" s="11">
        <v>-4.9362809800009696E-3</v>
      </c>
      <c r="E98" s="11">
        <v>1.8747277920082302E-2</v>
      </c>
      <c r="F98" s="11">
        <v>-4.1680945703362303E-2</v>
      </c>
      <c r="G98" s="11">
        <v>3.18083837433603E-2</v>
      </c>
      <c r="H98" s="11">
        <v>0.79308783241238801</v>
      </c>
    </row>
    <row r="99" spans="1:8">
      <c r="A99" s="6" t="s">
        <v>582</v>
      </c>
      <c r="B99" s="6" t="s">
        <v>443</v>
      </c>
      <c r="C99" s="6">
        <v>73</v>
      </c>
      <c r="D99" s="11">
        <v>0.369803045483246</v>
      </c>
      <c r="E99" s="11">
        <v>0.36102443418921498</v>
      </c>
      <c r="F99" s="11">
        <v>-0.33780484552761603</v>
      </c>
      <c r="G99" s="11">
        <v>1.07741093649411</v>
      </c>
      <c r="H99" s="11">
        <v>0.309163481735028</v>
      </c>
    </row>
    <row r="100" spans="1:8">
      <c r="A100" s="6" t="s">
        <v>541</v>
      </c>
      <c r="B100" s="6" t="s">
        <v>443</v>
      </c>
      <c r="C100" s="6">
        <v>62</v>
      </c>
      <c r="D100" s="11">
        <v>-3.38856118649294E-3</v>
      </c>
      <c r="E100" s="11">
        <v>2.0929023739514399E-2</v>
      </c>
      <c r="F100" s="11">
        <v>-4.4409447715941103E-2</v>
      </c>
      <c r="G100" s="11">
        <v>3.76323253429552E-2</v>
      </c>
      <c r="H100" s="11">
        <v>0.87192287554956704</v>
      </c>
    </row>
    <row r="101" spans="1:8">
      <c r="A101" s="6" t="s">
        <v>542</v>
      </c>
      <c r="B101" s="6" t="s">
        <v>443</v>
      </c>
      <c r="C101" s="6">
        <v>69</v>
      </c>
      <c r="D101" s="11">
        <v>-0.29550502894161601</v>
      </c>
      <c r="E101" s="11">
        <v>0.18708586778703501</v>
      </c>
      <c r="F101" s="11">
        <v>-0.66219332980420398</v>
      </c>
      <c r="G101" s="11">
        <v>7.1183271920971306E-2</v>
      </c>
      <c r="H101" s="11">
        <v>0.118927797423437</v>
      </c>
    </row>
    <row r="102" spans="1:8">
      <c r="A102" s="6" t="s">
        <v>543</v>
      </c>
      <c r="B102" s="6" t="s">
        <v>443</v>
      </c>
      <c r="C102" s="6">
        <v>73</v>
      </c>
      <c r="D102" s="11">
        <v>4.4571744124217499E-3</v>
      </c>
      <c r="E102" s="11">
        <v>2.2431976981935199E-2</v>
      </c>
      <c r="F102" s="11">
        <v>-3.9509500472171298E-2</v>
      </c>
      <c r="G102" s="11">
        <v>4.84238492970148E-2</v>
      </c>
      <c r="H102" s="11">
        <v>0.84306737627006101</v>
      </c>
    </row>
    <row r="103" spans="1:8">
      <c r="A103" s="6" t="s">
        <v>540</v>
      </c>
      <c r="B103" s="6" t="s">
        <v>420</v>
      </c>
      <c r="C103" s="6">
        <v>72</v>
      </c>
      <c r="D103" s="11">
        <v>8.7714472656949209E-3</v>
      </c>
      <c r="E103" s="11">
        <v>1.3257227519570199E-2</v>
      </c>
      <c r="F103" s="11">
        <v>-1.7212718672662702E-2</v>
      </c>
      <c r="G103" s="11">
        <v>3.4755613204052599E-2</v>
      </c>
      <c r="H103" s="11">
        <v>0.51037724336498103</v>
      </c>
    </row>
    <row r="104" spans="1:8">
      <c r="A104" s="6" t="s">
        <v>582</v>
      </c>
      <c r="B104" s="6" t="s">
        <v>420</v>
      </c>
      <c r="C104" s="6">
        <v>73</v>
      </c>
      <c r="D104" s="11">
        <v>0.50987988714500698</v>
      </c>
      <c r="E104" s="11">
        <v>0.25361876680715301</v>
      </c>
      <c r="F104" s="11">
        <v>1.27871042029874E-2</v>
      </c>
      <c r="G104" s="11">
        <v>1.0069726700870301</v>
      </c>
      <c r="H104" s="11">
        <v>4.8186439409787597E-2</v>
      </c>
    </row>
    <row r="105" spans="1:8">
      <c r="A105" s="6" t="s">
        <v>541</v>
      </c>
      <c r="B105" s="6" t="s">
        <v>420</v>
      </c>
      <c r="C105" s="6">
        <v>62</v>
      </c>
      <c r="D105" s="11">
        <v>-1.36886400450508E-2</v>
      </c>
      <c r="E105" s="11">
        <v>1.26050598665454E-2</v>
      </c>
      <c r="F105" s="11">
        <v>-3.8394557383479799E-2</v>
      </c>
      <c r="G105" s="11">
        <v>1.10172772933783E-2</v>
      </c>
      <c r="H105" s="11">
        <v>0.28183880219221202</v>
      </c>
    </row>
    <row r="106" spans="1:8">
      <c r="A106" s="6" t="s">
        <v>542</v>
      </c>
      <c r="B106" s="6" t="s">
        <v>420</v>
      </c>
      <c r="C106" s="6">
        <v>69</v>
      </c>
      <c r="D106" s="11">
        <v>3.2292350351961097E-2</v>
      </c>
      <c r="E106" s="11">
        <v>0.121551881029918</v>
      </c>
      <c r="F106" s="11">
        <v>-0.20594933646667801</v>
      </c>
      <c r="G106" s="11">
        <v>0.27053403717060098</v>
      </c>
      <c r="H106" s="11">
        <v>0.79131127842794202</v>
      </c>
    </row>
    <row r="107" spans="1:8">
      <c r="A107" s="6" t="s">
        <v>543</v>
      </c>
      <c r="B107" s="6" t="s">
        <v>420</v>
      </c>
      <c r="C107" s="6">
        <v>73</v>
      </c>
      <c r="D107" s="11">
        <v>1.83274151399998E-2</v>
      </c>
      <c r="E107" s="11">
        <v>1.5939090493188101E-2</v>
      </c>
      <c r="F107" s="11">
        <v>-1.2913202226648801E-2</v>
      </c>
      <c r="G107" s="11">
        <v>4.9568032506648499E-2</v>
      </c>
      <c r="H107" s="11">
        <v>0.25406788019784698</v>
      </c>
    </row>
    <row r="108" spans="1:8">
      <c r="A108" s="6" t="s">
        <v>540</v>
      </c>
      <c r="B108" s="6" t="s">
        <v>360</v>
      </c>
      <c r="C108" s="6">
        <v>72</v>
      </c>
      <c r="D108" s="11">
        <v>2.4651594298331699E-2</v>
      </c>
      <c r="E108" s="11">
        <v>1.63180639142304E-2</v>
      </c>
      <c r="F108" s="11">
        <v>-7.3318109735598302E-3</v>
      </c>
      <c r="G108" s="11">
        <v>5.6634999570223298E-2</v>
      </c>
      <c r="H108" s="11">
        <v>0.135367800157455</v>
      </c>
    </row>
    <row r="109" spans="1:8">
      <c r="A109" s="6" t="s">
        <v>582</v>
      </c>
      <c r="B109" s="6" t="s">
        <v>360</v>
      </c>
      <c r="C109" s="6">
        <v>73</v>
      </c>
      <c r="D109" s="11">
        <v>0.146306672437786</v>
      </c>
      <c r="E109" s="11">
        <v>0.32144339361769397</v>
      </c>
      <c r="F109" s="11">
        <v>-0.483722379052895</v>
      </c>
      <c r="G109" s="11">
        <v>0.77633572392846695</v>
      </c>
      <c r="H109" s="11">
        <v>0.65038630111404905</v>
      </c>
    </row>
    <row r="110" spans="1:8">
      <c r="A110" s="6" t="s">
        <v>541</v>
      </c>
      <c r="B110" s="6" t="s">
        <v>360</v>
      </c>
      <c r="C110" s="6">
        <v>62</v>
      </c>
      <c r="D110" s="11">
        <v>-3.68408512061121E-2</v>
      </c>
      <c r="E110" s="11">
        <v>1.8071138588924399E-2</v>
      </c>
      <c r="F110" s="11">
        <v>-7.2260282840403894E-2</v>
      </c>
      <c r="G110" s="11">
        <v>-1.42141957182033E-3</v>
      </c>
      <c r="H110" s="11">
        <v>4.5897907609732301E-2</v>
      </c>
    </row>
    <row r="111" spans="1:8">
      <c r="A111" s="6" t="s">
        <v>542</v>
      </c>
      <c r="B111" s="6" t="s">
        <v>360</v>
      </c>
      <c r="C111" s="6">
        <v>69</v>
      </c>
      <c r="D111" s="11">
        <v>0.121154556022608</v>
      </c>
      <c r="E111" s="11">
        <v>0.16983687708293099</v>
      </c>
      <c r="F111" s="11">
        <v>-0.211725723059937</v>
      </c>
      <c r="G111" s="11">
        <v>0.45403483510515302</v>
      </c>
      <c r="H111" s="11">
        <v>0.47810150494689102</v>
      </c>
    </row>
    <row r="112" spans="1:8">
      <c r="A112" s="6" t="s">
        <v>543</v>
      </c>
      <c r="B112" s="6" t="s">
        <v>360</v>
      </c>
      <c r="C112" s="6">
        <v>73</v>
      </c>
      <c r="D112" s="11">
        <v>-3.62274566911737E-2</v>
      </c>
      <c r="E112" s="11">
        <v>1.93901656140778E-2</v>
      </c>
      <c r="F112" s="11">
        <v>-7.4232181294766303E-2</v>
      </c>
      <c r="G112" s="11">
        <v>1.7772679124188999E-3</v>
      </c>
      <c r="H112" s="11">
        <v>6.5840576732537195E-2</v>
      </c>
    </row>
    <row r="113" spans="1:8">
      <c r="A113" s="6" t="s">
        <v>540</v>
      </c>
      <c r="B113" s="6" t="s">
        <v>296</v>
      </c>
      <c r="C113" s="6">
        <v>72</v>
      </c>
      <c r="D113" s="11">
        <v>1.64227739030001E-2</v>
      </c>
      <c r="E113" s="11">
        <v>3.1040432457168001E-2</v>
      </c>
      <c r="F113" s="11">
        <v>-4.4416473713049097E-2</v>
      </c>
      <c r="G113" s="11">
        <v>7.7262021519049304E-2</v>
      </c>
      <c r="H113" s="11">
        <v>0.598425940887236</v>
      </c>
    </row>
    <row r="114" spans="1:8">
      <c r="A114" s="6" t="s">
        <v>582</v>
      </c>
      <c r="B114" s="6" t="s">
        <v>296</v>
      </c>
      <c r="C114" s="6">
        <v>73</v>
      </c>
      <c r="D114" s="11">
        <v>0.54359804329067596</v>
      </c>
      <c r="E114" s="11">
        <v>0.60002078555985605</v>
      </c>
      <c r="F114" s="11">
        <v>-0.63244269640664197</v>
      </c>
      <c r="G114" s="11">
        <v>1.71963878298799</v>
      </c>
      <c r="H114" s="11">
        <v>0.36801848770980899</v>
      </c>
    </row>
    <row r="115" spans="1:8">
      <c r="A115" s="6" t="s">
        <v>541</v>
      </c>
      <c r="B115" s="6" t="s">
        <v>296</v>
      </c>
      <c r="C115" s="6">
        <v>62</v>
      </c>
      <c r="D115" s="11">
        <v>-1.5680256621014702E-2</v>
      </c>
      <c r="E115" s="11">
        <v>3.1569612800327301E-2</v>
      </c>
      <c r="F115" s="11">
        <v>-7.7556697709656203E-2</v>
      </c>
      <c r="G115" s="11">
        <v>4.6196184467626897E-2</v>
      </c>
      <c r="H115" s="11">
        <v>0.62122386773417404</v>
      </c>
    </row>
    <row r="116" spans="1:8">
      <c r="A116" s="6" t="s">
        <v>542</v>
      </c>
      <c r="B116" s="6" t="s">
        <v>296</v>
      </c>
      <c r="C116" s="6">
        <v>69</v>
      </c>
      <c r="D116" s="11">
        <v>-0.63712619762547895</v>
      </c>
      <c r="E116" s="11">
        <v>0.30179988737540397</v>
      </c>
      <c r="F116" s="11">
        <v>-1.2286539768812701</v>
      </c>
      <c r="G116" s="11">
        <v>-4.5598418369686998E-2</v>
      </c>
      <c r="H116" s="11">
        <v>3.8499313510537397E-2</v>
      </c>
    </row>
    <row r="117" spans="1:8">
      <c r="A117" s="6" t="s">
        <v>543</v>
      </c>
      <c r="B117" s="6" t="s">
        <v>296</v>
      </c>
      <c r="C117" s="6">
        <v>73</v>
      </c>
      <c r="D117" s="11">
        <v>4.9127913589614498E-2</v>
      </c>
      <c r="E117" s="11">
        <v>3.6773695129834902E-2</v>
      </c>
      <c r="F117" s="11">
        <v>-2.2948528864862001E-2</v>
      </c>
      <c r="G117" s="11">
        <v>0.12120435604409099</v>
      </c>
      <c r="H117" s="11">
        <v>0.185831205739939</v>
      </c>
    </row>
    <row r="118" spans="1:8">
      <c r="A118" s="6" t="s">
        <v>540</v>
      </c>
      <c r="B118" s="6" t="s">
        <v>356</v>
      </c>
      <c r="C118" s="6">
        <v>72</v>
      </c>
      <c r="D118" s="11">
        <v>9.2897301374792705E-3</v>
      </c>
      <c r="E118" s="11">
        <v>1.8158952965939501E-2</v>
      </c>
      <c r="F118" s="11">
        <v>-2.6301817675762201E-2</v>
      </c>
      <c r="G118" s="11">
        <v>4.4881277950720798E-2</v>
      </c>
      <c r="H118" s="11">
        <v>0.61055608885317403</v>
      </c>
    </row>
    <row r="119" spans="1:8">
      <c r="A119" s="6" t="s">
        <v>582</v>
      </c>
      <c r="B119" s="6" t="s">
        <v>356</v>
      </c>
      <c r="C119" s="6">
        <v>73</v>
      </c>
      <c r="D119" s="11">
        <v>-5.6536011548995499E-2</v>
      </c>
      <c r="E119" s="11">
        <v>0.35296890155119198</v>
      </c>
      <c r="F119" s="11">
        <v>-0.74835505858933105</v>
      </c>
      <c r="G119" s="11">
        <v>0.63528303549134102</v>
      </c>
      <c r="H119" s="11">
        <v>0.87319979739978004</v>
      </c>
    </row>
    <row r="120" spans="1:8">
      <c r="A120" s="6" t="s">
        <v>541</v>
      </c>
      <c r="B120" s="6" t="s">
        <v>356</v>
      </c>
      <c r="C120" s="6">
        <v>62</v>
      </c>
      <c r="D120" s="11">
        <v>-4.5202023099246202E-2</v>
      </c>
      <c r="E120" s="11">
        <v>1.9148580819510801E-2</v>
      </c>
      <c r="F120" s="11">
        <v>-8.2733241505487401E-2</v>
      </c>
      <c r="G120" s="11">
        <v>-7.6708046930049302E-3</v>
      </c>
      <c r="H120" s="11">
        <v>2.1513203218302E-2</v>
      </c>
    </row>
    <row r="121" spans="1:8">
      <c r="A121" s="6" t="s">
        <v>542</v>
      </c>
      <c r="B121" s="6" t="s">
        <v>356</v>
      </c>
      <c r="C121" s="6">
        <v>69</v>
      </c>
      <c r="D121" s="11">
        <v>7.9241830545457703E-3</v>
      </c>
      <c r="E121" s="11">
        <v>0.183983809699303</v>
      </c>
      <c r="F121" s="11">
        <v>-0.35268408395608802</v>
      </c>
      <c r="G121" s="11">
        <v>0.36853245006517898</v>
      </c>
      <c r="H121" s="11">
        <v>0.96577383380064896</v>
      </c>
    </row>
    <row r="122" spans="1:8">
      <c r="A122" s="6" t="s">
        <v>543</v>
      </c>
      <c r="B122" s="6" t="s">
        <v>356</v>
      </c>
      <c r="C122" s="6">
        <v>73</v>
      </c>
      <c r="D122" s="11">
        <v>-3.9304275837738802E-2</v>
      </c>
      <c r="E122" s="11">
        <v>2.12758312326248E-2</v>
      </c>
      <c r="F122" s="11">
        <v>-8.1004905053683504E-2</v>
      </c>
      <c r="G122" s="11">
        <v>2.39635337820594E-3</v>
      </c>
      <c r="H122" s="11">
        <v>6.8860183556559998E-2</v>
      </c>
    </row>
    <row r="123" spans="1:8">
      <c r="A123" s="6" t="s">
        <v>540</v>
      </c>
      <c r="B123" s="6" t="s">
        <v>396</v>
      </c>
      <c r="C123" s="6">
        <v>72</v>
      </c>
      <c r="D123" s="11">
        <v>-1.80044161312857E-2</v>
      </c>
      <c r="E123" s="11">
        <v>1.3986450538058399E-2</v>
      </c>
      <c r="F123" s="11">
        <v>-4.5417859185880101E-2</v>
      </c>
      <c r="G123" s="11">
        <v>9.40902692330867E-3</v>
      </c>
      <c r="H123" s="11">
        <v>0.202238405612539</v>
      </c>
    </row>
    <row r="124" spans="1:8">
      <c r="A124" s="6" t="s">
        <v>582</v>
      </c>
      <c r="B124" s="6" t="s">
        <v>396</v>
      </c>
      <c r="C124" s="6">
        <v>73</v>
      </c>
      <c r="D124" s="11">
        <v>0.20594431651616199</v>
      </c>
      <c r="E124" s="11">
        <v>0.27391945274860302</v>
      </c>
      <c r="F124" s="11">
        <v>-0.33093781087110002</v>
      </c>
      <c r="G124" s="11">
        <v>0.74282644390342401</v>
      </c>
      <c r="H124" s="11">
        <v>0.45463088845098498</v>
      </c>
    </row>
    <row r="125" spans="1:8">
      <c r="A125" s="6" t="s">
        <v>541</v>
      </c>
      <c r="B125" s="6" t="s">
        <v>396</v>
      </c>
      <c r="C125" s="6">
        <v>62</v>
      </c>
      <c r="D125" s="11">
        <v>-1.8706401257720801E-2</v>
      </c>
      <c r="E125" s="11">
        <v>1.5283739863626701E-2</v>
      </c>
      <c r="F125" s="11">
        <v>-4.8662531390429101E-2</v>
      </c>
      <c r="G125" s="11">
        <v>1.12497288749875E-2</v>
      </c>
      <c r="H125" s="11">
        <v>0.225758897173228</v>
      </c>
    </row>
    <row r="126" spans="1:8">
      <c r="A126" s="6" t="s">
        <v>542</v>
      </c>
      <c r="B126" s="6" t="s">
        <v>396</v>
      </c>
      <c r="C126" s="6">
        <v>69</v>
      </c>
      <c r="D126" s="11">
        <v>3.4517785010950701E-2</v>
      </c>
      <c r="E126" s="11">
        <v>0.14314295898205301</v>
      </c>
      <c r="F126" s="11">
        <v>-0.24604241459387199</v>
      </c>
      <c r="G126" s="11">
        <v>0.31507798461577402</v>
      </c>
      <c r="H126" s="11">
        <v>0.81018147113109396</v>
      </c>
    </row>
    <row r="127" spans="1:8">
      <c r="A127" s="6" t="s">
        <v>543</v>
      </c>
      <c r="B127" s="6" t="s">
        <v>396</v>
      </c>
      <c r="C127" s="6">
        <v>73</v>
      </c>
      <c r="D127" s="11">
        <v>-1.5206295051788401E-3</v>
      </c>
      <c r="E127" s="11">
        <v>1.6966273988072999E-2</v>
      </c>
      <c r="F127" s="11">
        <v>-3.4774526521801997E-2</v>
      </c>
      <c r="G127" s="11">
        <v>3.1733267511444299E-2</v>
      </c>
      <c r="H127" s="11">
        <v>0.92883629495111397</v>
      </c>
    </row>
    <row r="128" spans="1:8">
      <c r="A128" s="6" t="s">
        <v>540</v>
      </c>
      <c r="B128" s="6" t="s">
        <v>400</v>
      </c>
      <c r="C128" s="6">
        <v>72</v>
      </c>
      <c r="D128" s="11">
        <v>-2.3484790443859899E-2</v>
      </c>
      <c r="E128" s="11">
        <v>1.21485185098849E-2</v>
      </c>
      <c r="F128" s="11">
        <v>-4.7295886723234301E-2</v>
      </c>
      <c r="G128" s="11">
        <v>3.263058355144E-4</v>
      </c>
      <c r="H128" s="11">
        <v>5.7264382090635703E-2</v>
      </c>
    </row>
    <row r="129" spans="1:8">
      <c r="A129" s="6" t="s">
        <v>582</v>
      </c>
      <c r="B129" s="6" t="s">
        <v>400</v>
      </c>
      <c r="C129" s="6">
        <v>73</v>
      </c>
      <c r="D129" s="11">
        <v>-0.483207959271232</v>
      </c>
      <c r="E129" s="11">
        <v>0.23506173432598201</v>
      </c>
      <c r="F129" s="11">
        <v>-0.94392895855015602</v>
      </c>
      <c r="G129" s="11">
        <v>-2.2486959992308399E-2</v>
      </c>
      <c r="H129" s="11">
        <v>4.3493600429618202E-2</v>
      </c>
    </row>
    <row r="130" spans="1:8">
      <c r="A130" s="6" t="s">
        <v>541</v>
      </c>
      <c r="B130" s="6" t="s">
        <v>400</v>
      </c>
      <c r="C130" s="6">
        <v>62</v>
      </c>
      <c r="D130" s="11">
        <v>-2.3953261403554301E-3</v>
      </c>
      <c r="E130" s="11">
        <v>1.1723822956479999E-2</v>
      </c>
      <c r="F130" s="11">
        <v>-2.53740191350562E-2</v>
      </c>
      <c r="G130" s="11">
        <v>2.0583366854345399E-2</v>
      </c>
      <c r="H130" s="11">
        <v>0.83880059465189705</v>
      </c>
    </row>
    <row r="131" spans="1:8">
      <c r="A131" s="6" t="s">
        <v>542</v>
      </c>
      <c r="B131" s="6" t="s">
        <v>400</v>
      </c>
      <c r="C131" s="6">
        <v>69</v>
      </c>
      <c r="D131" s="11">
        <v>-8.07563226638092E-3</v>
      </c>
      <c r="E131" s="11">
        <v>0.118875052806419</v>
      </c>
      <c r="F131" s="11">
        <v>-0.241070735766962</v>
      </c>
      <c r="G131" s="11">
        <v>0.2249194712342</v>
      </c>
      <c r="H131" s="11">
        <v>0.94604067429932004</v>
      </c>
    </row>
    <row r="132" spans="1:8">
      <c r="A132" s="6" t="s">
        <v>543</v>
      </c>
      <c r="B132" s="6" t="s">
        <v>400</v>
      </c>
      <c r="C132" s="6">
        <v>73</v>
      </c>
      <c r="D132" s="11">
        <v>-2.2473719413816898E-3</v>
      </c>
      <c r="E132" s="11">
        <v>1.4925637962600401E-2</v>
      </c>
      <c r="F132" s="11">
        <v>-3.1501622348078399E-2</v>
      </c>
      <c r="G132" s="11">
        <v>2.70068784653151E-2</v>
      </c>
      <c r="H132" s="11">
        <v>0.88074090227236701</v>
      </c>
    </row>
    <row r="133" spans="1:8">
      <c r="A133" s="6" t="s">
        <v>540</v>
      </c>
      <c r="B133" s="6" t="s">
        <v>388</v>
      </c>
      <c r="C133" s="6">
        <v>72</v>
      </c>
      <c r="D133" s="11">
        <v>-2.4691624572844101E-2</v>
      </c>
      <c r="E133" s="11">
        <v>2.2975461272639601E-2</v>
      </c>
      <c r="F133" s="11">
        <v>-6.9723528667217705E-2</v>
      </c>
      <c r="G133" s="11">
        <v>2.03402795215296E-2</v>
      </c>
      <c r="H133" s="11">
        <v>0.28620159144018598</v>
      </c>
    </row>
    <row r="134" spans="1:8">
      <c r="A134" s="6" t="s">
        <v>582</v>
      </c>
      <c r="B134" s="6" t="s">
        <v>388</v>
      </c>
      <c r="C134" s="6">
        <v>73</v>
      </c>
      <c r="D134" s="11">
        <v>-0.101616657552204</v>
      </c>
      <c r="E134" s="11">
        <v>0.45023312797974802</v>
      </c>
      <c r="F134" s="11">
        <v>-0.98407358839250902</v>
      </c>
      <c r="G134" s="11">
        <v>0.78084027328810102</v>
      </c>
      <c r="H134" s="11">
        <v>0.82208483841118796</v>
      </c>
    </row>
    <row r="135" spans="1:8">
      <c r="A135" s="6" t="s">
        <v>541</v>
      </c>
      <c r="B135" s="6" t="s">
        <v>388</v>
      </c>
      <c r="C135" s="6">
        <v>62</v>
      </c>
      <c r="D135" s="11">
        <v>-1.2993132990503299E-3</v>
      </c>
      <c r="E135" s="11">
        <v>2.50689720472272E-2</v>
      </c>
      <c r="F135" s="11">
        <v>-5.0434498511615702E-2</v>
      </c>
      <c r="G135" s="11">
        <v>4.7835871913515099E-2</v>
      </c>
      <c r="H135" s="11">
        <v>0.95883668907692798</v>
      </c>
    </row>
    <row r="136" spans="1:8">
      <c r="A136" s="6" t="s">
        <v>542</v>
      </c>
      <c r="B136" s="6" t="s">
        <v>388</v>
      </c>
      <c r="C136" s="6">
        <v>69</v>
      </c>
      <c r="D136" s="11">
        <v>3.75341116547998E-2</v>
      </c>
      <c r="E136" s="11">
        <v>0.23755094953045899</v>
      </c>
      <c r="F136" s="11">
        <v>-0.428065749424901</v>
      </c>
      <c r="G136" s="11">
        <v>0.5031339727345</v>
      </c>
      <c r="H136" s="11">
        <v>0.874928527637864</v>
      </c>
    </row>
    <row r="137" spans="1:8">
      <c r="A137" s="6" t="s">
        <v>543</v>
      </c>
      <c r="B137" s="6" t="s">
        <v>388</v>
      </c>
      <c r="C137" s="6">
        <v>73</v>
      </c>
      <c r="D137" s="11">
        <v>-1.56453643780009E-2</v>
      </c>
      <c r="E137" s="11">
        <v>2.7726031076778599E-2</v>
      </c>
      <c r="F137" s="11">
        <v>-6.9988385288486998E-2</v>
      </c>
      <c r="G137" s="11">
        <v>3.8697656532485199E-2</v>
      </c>
      <c r="H137" s="11">
        <v>0.574338982826885</v>
      </c>
    </row>
    <row r="138" spans="1:8">
      <c r="A138" s="6" t="s">
        <v>540</v>
      </c>
      <c r="B138" s="6" t="s">
        <v>392</v>
      </c>
      <c r="C138" s="6">
        <v>72</v>
      </c>
      <c r="D138" s="11">
        <v>4.9961177777360496E-3</v>
      </c>
      <c r="E138" s="11">
        <v>1.0525595321502299E-2</v>
      </c>
      <c r="F138" s="11">
        <v>-1.5634049052408502E-2</v>
      </c>
      <c r="G138" s="11">
        <v>2.5626284607880599E-2</v>
      </c>
      <c r="H138" s="11">
        <v>0.63650424454738597</v>
      </c>
    </row>
    <row r="139" spans="1:8">
      <c r="A139" s="6" t="s">
        <v>582</v>
      </c>
      <c r="B139" s="6" t="s">
        <v>392</v>
      </c>
      <c r="C139" s="6">
        <v>73</v>
      </c>
      <c r="D139" s="11">
        <v>0.23169815018189299</v>
      </c>
      <c r="E139" s="11">
        <v>0.20486548085683201</v>
      </c>
      <c r="F139" s="11">
        <v>-0.169838192297497</v>
      </c>
      <c r="G139" s="11">
        <v>0.63323449266128395</v>
      </c>
      <c r="H139" s="11">
        <v>0.26187060912009202</v>
      </c>
    </row>
    <row r="140" spans="1:8">
      <c r="A140" s="6" t="s">
        <v>541</v>
      </c>
      <c r="B140" s="6" t="s">
        <v>392</v>
      </c>
      <c r="C140" s="6">
        <v>62</v>
      </c>
      <c r="D140" s="11">
        <v>-5.2465907723406595E-4</v>
      </c>
      <c r="E140" s="11">
        <v>1.12160943117557E-2</v>
      </c>
      <c r="F140" s="11">
        <v>-2.2508203928275201E-2</v>
      </c>
      <c r="G140" s="11">
        <v>2.1458885773807099E-2</v>
      </c>
      <c r="H140" s="11">
        <v>0.96284603838425697</v>
      </c>
    </row>
    <row r="141" spans="1:8">
      <c r="A141" s="6" t="s">
        <v>542</v>
      </c>
      <c r="B141" s="6" t="s">
        <v>392</v>
      </c>
      <c r="C141" s="6">
        <v>69</v>
      </c>
      <c r="D141" s="11">
        <v>-0.21982829204290499</v>
      </c>
      <c r="E141" s="11">
        <v>0.10537557201093101</v>
      </c>
      <c r="F141" s="11">
        <v>-0.42636441318432999</v>
      </c>
      <c r="G141" s="11">
        <v>-1.3292170901481101E-2</v>
      </c>
      <c r="H141" s="11">
        <v>4.0776079961470001E-2</v>
      </c>
    </row>
    <row r="142" spans="1:8">
      <c r="A142" s="6" t="s">
        <v>543</v>
      </c>
      <c r="B142" s="6" t="s">
        <v>392</v>
      </c>
      <c r="C142" s="6">
        <v>73</v>
      </c>
      <c r="D142" s="11">
        <v>-3.9099937473896203E-3</v>
      </c>
      <c r="E142" s="11">
        <v>1.27445504255706E-2</v>
      </c>
      <c r="F142" s="11">
        <v>-2.8889312581507998E-2</v>
      </c>
      <c r="G142" s="11">
        <v>2.10693250867287E-2</v>
      </c>
      <c r="H142" s="11">
        <v>0.75989563610117605</v>
      </c>
    </row>
    <row r="143" spans="1:8">
      <c r="A143" s="6" t="s">
        <v>540</v>
      </c>
      <c r="B143" s="6" t="s">
        <v>463</v>
      </c>
      <c r="C143" s="6">
        <v>72</v>
      </c>
      <c r="D143" s="11">
        <v>2.6065677275843501E-3</v>
      </c>
      <c r="E143" s="11">
        <v>7.7981061294270801E-3</v>
      </c>
      <c r="F143" s="11">
        <v>-1.26777202860927E-2</v>
      </c>
      <c r="G143" s="11">
        <v>1.78908557412614E-2</v>
      </c>
      <c r="H143" s="11">
        <v>0.73918540438445701</v>
      </c>
    </row>
    <row r="144" spans="1:8">
      <c r="A144" s="6" t="s">
        <v>582</v>
      </c>
      <c r="B144" s="6" t="s">
        <v>463</v>
      </c>
      <c r="C144" s="6">
        <v>73</v>
      </c>
      <c r="D144" s="11">
        <v>4.4701140243961199E-2</v>
      </c>
      <c r="E144" s="11">
        <v>0.15128501753440499</v>
      </c>
      <c r="F144" s="11">
        <v>-0.25181749412347199</v>
      </c>
      <c r="G144" s="11">
        <v>0.34121977461139502</v>
      </c>
      <c r="H144" s="11">
        <v>0.76849243594016903</v>
      </c>
    </row>
    <row r="145" spans="1:8">
      <c r="A145" s="6" t="s">
        <v>541</v>
      </c>
      <c r="B145" s="6" t="s">
        <v>463</v>
      </c>
      <c r="C145" s="6">
        <v>62</v>
      </c>
      <c r="D145" s="11">
        <v>-9.3345643780707605E-3</v>
      </c>
      <c r="E145" s="11">
        <v>8.7403632786868992E-3</v>
      </c>
      <c r="F145" s="11">
        <v>-2.64656764042971E-2</v>
      </c>
      <c r="G145" s="11">
        <v>7.7965476481555501E-3</v>
      </c>
      <c r="H145" s="11">
        <v>0.28980612184731402</v>
      </c>
    </row>
    <row r="146" spans="1:8">
      <c r="A146" s="6" t="s">
        <v>542</v>
      </c>
      <c r="B146" s="6" t="s">
        <v>463</v>
      </c>
      <c r="C146" s="6">
        <v>69</v>
      </c>
      <c r="D146" s="11">
        <v>-0.12582549155612699</v>
      </c>
      <c r="E146" s="11">
        <v>7.8911325396822704E-2</v>
      </c>
      <c r="F146" s="11">
        <v>-0.28049168933390001</v>
      </c>
      <c r="G146" s="11">
        <v>2.8840706221645598E-2</v>
      </c>
      <c r="H146" s="11">
        <v>0.11552700808158201</v>
      </c>
    </row>
    <row r="147" spans="1:8">
      <c r="A147" s="6" t="s">
        <v>543</v>
      </c>
      <c r="B147" s="6" t="s">
        <v>463</v>
      </c>
      <c r="C147" s="6">
        <v>73</v>
      </c>
      <c r="D147" s="11">
        <v>-3.46350141467179E-4</v>
      </c>
      <c r="E147" s="11">
        <v>9.3395244033387999E-3</v>
      </c>
      <c r="F147" s="11">
        <v>-1.8651817972011198E-2</v>
      </c>
      <c r="G147" s="11">
        <v>1.79591176890769E-2</v>
      </c>
      <c r="H147" s="11">
        <v>0.97052182597516301</v>
      </c>
    </row>
    <row r="148" spans="1:8">
      <c r="A148" s="6" t="s">
        <v>540</v>
      </c>
      <c r="B148" s="6" t="s">
        <v>300</v>
      </c>
      <c r="C148" s="6">
        <v>72</v>
      </c>
      <c r="D148" s="11">
        <v>7.6673911446720798E-3</v>
      </c>
      <c r="E148" s="11">
        <v>1.7253293956467401E-2</v>
      </c>
      <c r="F148" s="11">
        <v>-2.6149065010004E-2</v>
      </c>
      <c r="G148" s="11">
        <v>4.1483847299348203E-2</v>
      </c>
      <c r="H148" s="11">
        <v>0.65812320801483204</v>
      </c>
    </row>
    <row r="149" spans="1:8">
      <c r="A149" s="6" t="s">
        <v>582</v>
      </c>
      <c r="B149" s="6" t="s">
        <v>300</v>
      </c>
      <c r="C149" s="6">
        <v>73</v>
      </c>
      <c r="D149" s="11">
        <v>0.29695167362182301</v>
      </c>
      <c r="E149" s="11">
        <v>0.340923517651465</v>
      </c>
      <c r="F149" s="11">
        <v>-0.37125842097504802</v>
      </c>
      <c r="G149" s="11">
        <v>0.96516176821869304</v>
      </c>
      <c r="H149" s="11">
        <v>0.38667813742130802</v>
      </c>
    </row>
    <row r="150" spans="1:8">
      <c r="A150" s="6" t="s">
        <v>541</v>
      </c>
      <c r="B150" s="6" t="s">
        <v>300</v>
      </c>
      <c r="C150" s="6">
        <v>62</v>
      </c>
      <c r="D150" s="11">
        <v>-7.78743761482922E-3</v>
      </c>
      <c r="E150" s="11">
        <v>1.8876436369478802E-2</v>
      </c>
      <c r="F150" s="11">
        <v>-4.4785252899007699E-2</v>
      </c>
      <c r="G150" s="11">
        <v>2.92103776693492E-2</v>
      </c>
      <c r="H150" s="11">
        <v>0.68140818127818004</v>
      </c>
    </row>
    <row r="151" spans="1:8">
      <c r="A151" s="6" t="s">
        <v>542</v>
      </c>
      <c r="B151" s="6" t="s">
        <v>300</v>
      </c>
      <c r="C151" s="6">
        <v>69</v>
      </c>
      <c r="D151" s="11">
        <v>-0.28200153149208301</v>
      </c>
      <c r="E151" s="11">
        <v>0.175944755981576</v>
      </c>
      <c r="F151" s="11">
        <v>-0.62685325321597296</v>
      </c>
      <c r="G151" s="11">
        <v>6.2850190231805894E-2</v>
      </c>
      <c r="H151" s="11">
        <v>0.113686647792495</v>
      </c>
    </row>
    <row r="152" spans="1:8">
      <c r="A152" s="6" t="s">
        <v>543</v>
      </c>
      <c r="B152" s="6" t="s">
        <v>300</v>
      </c>
      <c r="C152" s="6">
        <v>73</v>
      </c>
      <c r="D152" s="11">
        <v>1.2304200092239301E-2</v>
      </c>
      <c r="E152" s="11">
        <v>2.1095666019454101E-2</v>
      </c>
      <c r="F152" s="11">
        <v>-2.9043305305890801E-2</v>
      </c>
      <c r="G152" s="11">
        <v>5.3651705490369399E-2</v>
      </c>
      <c r="H152" s="11">
        <v>0.56156830036569205</v>
      </c>
    </row>
    <row r="153" spans="1:8">
      <c r="A153" s="6" t="s">
        <v>540</v>
      </c>
      <c r="B153" s="6" t="s">
        <v>467</v>
      </c>
      <c r="C153" s="6">
        <v>72</v>
      </c>
      <c r="D153" s="11">
        <v>-1.49498831403741E-2</v>
      </c>
      <c r="E153" s="11">
        <v>1.9583002244788501E-2</v>
      </c>
      <c r="F153" s="11">
        <v>-5.3332567540159498E-2</v>
      </c>
      <c r="G153" s="11">
        <v>2.3432801259411301E-2</v>
      </c>
      <c r="H153" s="11">
        <v>0.44778355376895002</v>
      </c>
    </row>
    <row r="154" spans="1:8">
      <c r="A154" s="6" t="s">
        <v>582</v>
      </c>
      <c r="B154" s="6" t="s">
        <v>467</v>
      </c>
      <c r="C154" s="6">
        <v>73</v>
      </c>
      <c r="D154" s="11">
        <v>-1.8537263458005101E-2</v>
      </c>
      <c r="E154" s="11">
        <v>0.382650158999921</v>
      </c>
      <c r="F154" s="11">
        <v>-0.76853157509784997</v>
      </c>
      <c r="G154" s="11">
        <v>0.73145704818183999</v>
      </c>
      <c r="H154" s="11">
        <v>0.96149807929065401</v>
      </c>
    </row>
    <row r="155" spans="1:8">
      <c r="A155" s="6" t="s">
        <v>541</v>
      </c>
      <c r="B155" s="6" t="s">
        <v>467</v>
      </c>
      <c r="C155" s="6">
        <v>62</v>
      </c>
      <c r="D155" s="11">
        <v>6.4085822668268197E-3</v>
      </c>
      <c r="E155" s="11">
        <v>2.1757322737012599E-2</v>
      </c>
      <c r="F155" s="11">
        <v>-3.6235770297717802E-2</v>
      </c>
      <c r="G155" s="11">
        <v>4.9052934831371499E-2</v>
      </c>
      <c r="H155" s="11">
        <v>0.76935566826528601</v>
      </c>
    </row>
    <row r="156" spans="1:8">
      <c r="A156" s="6" t="s">
        <v>542</v>
      </c>
      <c r="B156" s="6" t="s">
        <v>467</v>
      </c>
      <c r="C156" s="6">
        <v>69</v>
      </c>
      <c r="D156" s="11">
        <v>-0.389763946983683</v>
      </c>
      <c r="E156" s="11">
        <v>0.19747249116830401</v>
      </c>
      <c r="F156" s="11">
        <v>-0.77681002967355905</v>
      </c>
      <c r="G156" s="11">
        <v>-2.71786429380749E-3</v>
      </c>
      <c r="H156" s="11">
        <v>5.2534365825518403E-2</v>
      </c>
    </row>
    <row r="157" spans="1:8">
      <c r="A157" s="6" t="s">
        <v>543</v>
      </c>
      <c r="B157" s="6" t="s">
        <v>467</v>
      </c>
      <c r="C157" s="6">
        <v>73</v>
      </c>
      <c r="D157" s="11">
        <v>-1.12395895519361E-2</v>
      </c>
      <c r="E157" s="11">
        <v>2.3571161272818299E-2</v>
      </c>
      <c r="F157" s="11">
        <v>-5.7439065646660098E-2</v>
      </c>
      <c r="G157" s="11">
        <v>3.4959886542787803E-2</v>
      </c>
      <c r="H157" s="11">
        <v>0.63494295251508903</v>
      </c>
    </row>
    <row r="158" spans="1:8">
      <c r="A158" s="6" t="s">
        <v>540</v>
      </c>
      <c r="B158" s="6" t="s">
        <v>372</v>
      </c>
      <c r="C158" s="6">
        <v>72</v>
      </c>
      <c r="D158" s="11">
        <v>7.8351341919676205E-4</v>
      </c>
      <c r="E158" s="11">
        <v>1.7025443845293399E-2</v>
      </c>
      <c r="F158" s="11">
        <v>-3.2586356517578297E-2</v>
      </c>
      <c r="G158" s="11">
        <v>3.41533833559719E-2</v>
      </c>
      <c r="H158" s="11">
        <v>0.96342523054336204</v>
      </c>
    </row>
    <row r="159" spans="1:8">
      <c r="A159" s="6" t="s">
        <v>582</v>
      </c>
      <c r="B159" s="6" t="s">
        <v>372</v>
      </c>
      <c r="C159" s="6">
        <v>73</v>
      </c>
      <c r="D159" s="11">
        <v>0.42404528581099799</v>
      </c>
      <c r="E159" s="11">
        <v>0.32620197758380798</v>
      </c>
      <c r="F159" s="11">
        <v>-0.21531059025326599</v>
      </c>
      <c r="G159" s="11">
        <v>1.0634011618752599</v>
      </c>
      <c r="H159" s="11">
        <v>0.19782363352075399</v>
      </c>
    </row>
    <row r="160" spans="1:8">
      <c r="A160" s="6" t="s">
        <v>541</v>
      </c>
      <c r="B160" s="6" t="s">
        <v>372</v>
      </c>
      <c r="C160" s="6">
        <v>62</v>
      </c>
      <c r="D160" s="11">
        <v>-2.4775338533696199E-2</v>
      </c>
      <c r="E160" s="11">
        <v>1.8256268981047898E-2</v>
      </c>
      <c r="F160" s="11">
        <v>-6.0557625736549998E-2</v>
      </c>
      <c r="G160" s="11">
        <v>1.1006948669157701E-2</v>
      </c>
      <c r="H160" s="11">
        <v>0.17983712037541499</v>
      </c>
    </row>
    <row r="161" spans="1:8">
      <c r="A161" s="6" t="s">
        <v>542</v>
      </c>
      <c r="B161" s="6" t="s">
        <v>372</v>
      </c>
      <c r="C161" s="6">
        <v>69</v>
      </c>
      <c r="D161" s="11">
        <v>-9.4535511535104796E-2</v>
      </c>
      <c r="E161" s="11">
        <v>0.174133581395572</v>
      </c>
      <c r="F161" s="11">
        <v>-0.43583733107042699</v>
      </c>
      <c r="G161" s="11">
        <v>0.24676630800021701</v>
      </c>
      <c r="H161" s="11">
        <v>0.58900654586921497</v>
      </c>
    </row>
    <row r="162" spans="1:8">
      <c r="A162" s="6" t="s">
        <v>543</v>
      </c>
      <c r="B162" s="6" t="s">
        <v>372</v>
      </c>
      <c r="C162" s="6">
        <v>73</v>
      </c>
      <c r="D162" s="11">
        <v>-3.0414797260397402E-3</v>
      </c>
      <c r="E162" s="11">
        <v>2.0360680784172299E-2</v>
      </c>
      <c r="F162" s="11">
        <v>-4.2948414063017401E-2</v>
      </c>
      <c r="G162" s="11">
        <v>3.6865454610937903E-2</v>
      </c>
      <c r="H162" s="11">
        <v>0.88167725385207496</v>
      </c>
    </row>
    <row r="163" spans="1:8">
      <c r="A163" s="6" t="s">
        <v>540</v>
      </c>
      <c r="B163" s="6" t="s">
        <v>376</v>
      </c>
      <c r="C163" s="6">
        <v>72</v>
      </c>
      <c r="D163" s="11">
        <v>2.3942983594925599E-3</v>
      </c>
      <c r="E163" s="11">
        <v>1.1397002357054599E-2</v>
      </c>
      <c r="F163" s="11">
        <v>-1.9943826260334401E-2</v>
      </c>
      <c r="G163" s="11">
        <v>2.4732422979319501E-2</v>
      </c>
      <c r="H163" s="11">
        <v>0.83421440985851603</v>
      </c>
    </row>
    <row r="164" spans="1:8">
      <c r="A164" s="6" t="s">
        <v>582</v>
      </c>
      <c r="B164" s="6" t="s">
        <v>376</v>
      </c>
      <c r="C164" s="6">
        <v>73</v>
      </c>
      <c r="D164" s="11">
        <v>-7.9296931244295099E-2</v>
      </c>
      <c r="E164" s="11">
        <v>0.22252596074689801</v>
      </c>
      <c r="F164" s="11">
        <v>-0.51544781430821496</v>
      </c>
      <c r="G164" s="11">
        <v>0.35685395181962498</v>
      </c>
      <c r="H164" s="11">
        <v>0.72263589830040997</v>
      </c>
    </row>
    <row r="165" spans="1:8">
      <c r="A165" s="6" t="s">
        <v>541</v>
      </c>
      <c r="B165" s="6" t="s">
        <v>376</v>
      </c>
      <c r="C165" s="6">
        <v>62</v>
      </c>
      <c r="D165" s="11">
        <v>3.98603381943543E-3</v>
      </c>
      <c r="E165" s="11">
        <v>1.24839942618972E-2</v>
      </c>
      <c r="F165" s="11">
        <v>-2.0482594933883099E-2</v>
      </c>
      <c r="G165" s="11">
        <v>2.8454662572753898E-2</v>
      </c>
      <c r="H165" s="11">
        <v>0.75061446846531299</v>
      </c>
    </row>
    <row r="166" spans="1:8">
      <c r="A166" s="6" t="s">
        <v>542</v>
      </c>
      <c r="B166" s="6" t="s">
        <v>376</v>
      </c>
      <c r="C166" s="6">
        <v>69</v>
      </c>
      <c r="D166" s="11">
        <v>3.18294507425564E-2</v>
      </c>
      <c r="E166" s="11">
        <v>0.118752660915763</v>
      </c>
      <c r="F166" s="11">
        <v>-0.200925764652339</v>
      </c>
      <c r="G166" s="11">
        <v>0.26458466613745102</v>
      </c>
      <c r="H166" s="11">
        <v>0.78949856812858199</v>
      </c>
    </row>
    <row r="167" spans="1:8">
      <c r="A167" s="6" t="s">
        <v>543</v>
      </c>
      <c r="B167" s="6" t="s">
        <v>376</v>
      </c>
      <c r="C167" s="6">
        <v>73</v>
      </c>
      <c r="D167" s="11">
        <v>-1.7929175216431999E-2</v>
      </c>
      <c r="E167" s="11">
        <v>1.35757851856155E-2</v>
      </c>
      <c r="F167" s="11">
        <v>-4.4537714180238303E-2</v>
      </c>
      <c r="G167" s="11">
        <v>8.6793637473743003E-3</v>
      </c>
      <c r="H167" s="11">
        <v>0.19085158413963599</v>
      </c>
    </row>
    <row r="168" spans="1:8">
      <c r="A168" s="6" t="s">
        <v>540</v>
      </c>
      <c r="B168" s="6" t="s">
        <v>348</v>
      </c>
      <c r="C168" s="6">
        <v>72</v>
      </c>
      <c r="D168" s="11">
        <v>4.9247842374156E-3</v>
      </c>
      <c r="E168" s="11">
        <v>7.3870529449896402E-3</v>
      </c>
      <c r="F168" s="11">
        <v>-9.5538395347641008E-3</v>
      </c>
      <c r="G168" s="11">
        <v>1.9403408009595301E-2</v>
      </c>
      <c r="H168" s="11">
        <v>0.50716947539896096</v>
      </c>
    </row>
    <row r="169" spans="1:8">
      <c r="A169" s="6" t="s">
        <v>582</v>
      </c>
      <c r="B169" s="6" t="s">
        <v>348</v>
      </c>
      <c r="C169" s="6">
        <v>73</v>
      </c>
      <c r="D169" s="11">
        <v>-9.6509008874090196E-2</v>
      </c>
      <c r="E169" s="11">
        <v>0.143480601916049</v>
      </c>
      <c r="F169" s="11">
        <v>-0.37773098862954502</v>
      </c>
      <c r="G169" s="11">
        <v>0.18471297088136501</v>
      </c>
      <c r="H169" s="11">
        <v>0.50336754492229197</v>
      </c>
    </row>
    <row r="170" spans="1:8">
      <c r="A170" s="6" t="s">
        <v>541</v>
      </c>
      <c r="B170" s="6" t="s">
        <v>348</v>
      </c>
      <c r="C170" s="6">
        <v>62</v>
      </c>
      <c r="D170" s="11">
        <v>-5.9571713371075301E-3</v>
      </c>
      <c r="E170" s="11">
        <v>8.0845459822042505E-3</v>
      </c>
      <c r="F170" s="11">
        <v>-2.1802881462227801E-2</v>
      </c>
      <c r="G170" s="11">
        <v>9.8885387880127892E-3</v>
      </c>
      <c r="H170" s="11">
        <v>0.46407964680537001</v>
      </c>
    </row>
    <row r="171" spans="1:8">
      <c r="A171" s="6" t="s">
        <v>542</v>
      </c>
      <c r="B171" s="6" t="s">
        <v>348</v>
      </c>
      <c r="C171" s="6">
        <v>69</v>
      </c>
      <c r="D171" s="11">
        <v>-9.8379327825342394E-2</v>
      </c>
      <c r="E171" s="11">
        <v>7.4846674365175003E-2</v>
      </c>
      <c r="F171" s="11">
        <v>-0.24507880958108499</v>
      </c>
      <c r="G171" s="11">
        <v>4.8320153930400601E-2</v>
      </c>
      <c r="H171" s="11">
        <v>0.19318977070516399</v>
      </c>
    </row>
    <row r="172" spans="1:8">
      <c r="A172" s="6" t="s">
        <v>543</v>
      </c>
      <c r="B172" s="6" t="s">
        <v>348</v>
      </c>
      <c r="C172" s="6">
        <v>73</v>
      </c>
      <c r="D172" s="11">
        <v>-6.3149497602974804E-4</v>
      </c>
      <c r="E172" s="11">
        <v>8.8802100302574297E-3</v>
      </c>
      <c r="F172" s="11">
        <v>-1.8036706635334299E-2</v>
      </c>
      <c r="G172" s="11">
        <v>1.6773716683274799E-2</v>
      </c>
      <c r="H172" s="11">
        <v>0.94350805736244503</v>
      </c>
    </row>
    <row r="173" spans="1:8">
      <c r="A173" s="6" t="s">
        <v>540</v>
      </c>
      <c r="B173" s="6" t="s">
        <v>459</v>
      </c>
      <c r="C173" s="6">
        <v>72</v>
      </c>
      <c r="D173" s="11">
        <v>-2.4690884772923401E-3</v>
      </c>
      <c r="E173" s="11">
        <v>1.30545457676059E-2</v>
      </c>
      <c r="F173" s="11">
        <v>-2.80559981817999E-2</v>
      </c>
      <c r="G173" s="11">
        <v>2.3117821227215202E-2</v>
      </c>
      <c r="H173" s="11">
        <v>0.85053331501188201</v>
      </c>
    </row>
    <row r="174" spans="1:8">
      <c r="A174" s="6" t="s">
        <v>582</v>
      </c>
      <c r="B174" s="6" t="s">
        <v>459</v>
      </c>
      <c r="C174" s="6">
        <v>73</v>
      </c>
      <c r="D174" s="11">
        <v>-2.31706261183003E-2</v>
      </c>
      <c r="E174" s="11">
        <v>0.254011214577956</v>
      </c>
      <c r="F174" s="11">
        <v>-0.52103260669109397</v>
      </c>
      <c r="G174" s="11">
        <v>0.47469135445449401</v>
      </c>
      <c r="H174" s="11">
        <v>0.92757552087775796</v>
      </c>
    </row>
    <row r="175" spans="1:8">
      <c r="A175" s="6" t="s">
        <v>541</v>
      </c>
      <c r="B175" s="6" t="s">
        <v>459</v>
      </c>
      <c r="C175" s="6">
        <v>62</v>
      </c>
      <c r="D175" s="11">
        <v>2.9191556604738402E-3</v>
      </c>
      <c r="E175" s="11">
        <v>1.41762279100395E-2</v>
      </c>
      <c r="F175" s="11">
        <v>-2.4866251043203499E-2</v>
      </c>
      <c r="G175" s="11">
        <v>3.07045623641512E-2</v>
      </c>
      <c r="H175" s="11">
        <v>0.83755123917085195</v>
      </c>
    </row>
    <row r="176" spans="1:8">
      <c r="A176" s="6" t="s">
        <v>542</v>
      </c>
      <c r="B176" s="6" t="s">
        <v>459</v>
      </c>
      <c r="C176" s="6">
        <v>69</v>
      </c>
      <c r="D176" s="11">
        <v>-7.6173939943267793E-2</v>
      </c>
      <c r="E176" s="11">
        <v>0.131756417623515</v>
      </c>
      <c r="F176" s="11">
        <v>-0.33441651848535697</v>
      </c>
      <c r="G176" s="11">
        <v>0.182068638598822</v>
      </c>
      <c r="H176" s="11">
        <v>0.56510635852817004</v>
      </c>
    </row>
    <row r="177" spans="1:8">
      <c r="A177" s="6" t="s">
        <v>543</v>
      </c>
      <c r="B177" s="6" t="s">
        <v>459</v>
      </c>
      <c r="C177" s="6">
        <v>73</v>
      </c>
      <c r="D177" s="11">
        <v>-1.22045196337501E-2</v>
      </c>
      <c r="E177" s="11">
        <v>1.5605654025749901E-2</v>
      </c>
      <c r="F177" s="11">
        <v>-4.2791601524219902E-2</v>
      </c>
      <c r="G177" s="11">
        <v>1.8382562256719699E-2</v>
      </c>
      <c r="H177" s="11">
        <v>0.43678114034000798</v>
      </c>
    </row>
    <row r="178" spans="1:8">
      <c r="A178" s="6" t="s">
        <v>540</v>
      </c>
      <c r="B178" s="6" t="s">
        <v>380</v>
      </c>
      <c r="C178" s="6">
        <v>72</v>
      </c>
      <c r="D178" s="11">
        <v>2.92771682073271E-3</v>
      </c>
      <c r="E178" s="11">
        <v>1.8893159205511299E-2</v>
      </c>
      <c r="F178" s="11">
        <v>-3.4102875222069402E-2</v>
      </c>
      <c r="G178" s="11">
        <v>3.9958308863534797E-2</v>
      </c>
      <c r="H178" s="11">
        <v>0.87729743889370304</v>
      </c>
    </row>
    <row r="179" spans="1:8">
      <c r="A179" s="6" t="s">
        <v>582</v>
      </c>
      <c r="B179" s="6" t="s">
        <v>380</v>
      </c>
      <c r="C179" s="6">
        <v>73</v>
      </c>
      <c r="D179" s="11">
        <v>2.6086115784830201E-2</v>
      </c>
      <c r="E179" s="11">
        <v>0.36959894808341098</v>
      </c>
      <c r="F179" s="11">
        <v>-0.69832782245865499</v>
      </c>
      <c r="G179" s="11">
        <v>0.75050005402831499</v>
      </c>
      <c r="H179" s="11">
        <v>0.94393083624658003</v>
      </c>
    </row>
    <row r="180" spans="1:8">
      <c r="A180" s="6" t="s">
        <v>541</v>
      </c>
      <c r="B180" s="6" t="s">
        <v>380</v>
      </c>
      <c r="C180" s="6">
        <v>62</v>
      </c>
      <c r="D180" s="11">
        <v>-4.0746133632120901E-3</v>
      </c>
      <c r="E180" s="11">
        <v>2.0649992215073298E-2</v>
      </c>
      <c r="F180" s="11">
        <v>-4.4548598104755699E-2</v>
      </c>
      <c r="G180" s="11">
        <v>3.6399371378331498E-2</v>
      </c>
      <c r="H180" s="11">
        <v>0.84424569107905101</v>
      </c>
    </row>
    <row r="181" spans="1:8">
      <c r="A181" s="6" t="s">
        <v>542</v>
      </c>
      <c r="B181" s="6" t="s">
        <v>380</v>
      </c>
      <c r="C181" s="6">
        <v>69</v>
      </c>
      <c r="D181" s="11">
        <v>1.3807033139233101E-2</v>
      </c>
      <c r="E181" s="11">
        <v>0.19194202974705499</v>
      </c>
      <c r="F181" s="11">
        <v>-0.362399345164995</v>
      </c>
      <c r="G181" s="11">
        <v>0.39001341144346102</v>
      </c>
      <c r="H181" s="11">
        <v>0.94286925074975403</v>
      </c>
    </row>
    <row r="182" spans="1:8">
      <c r="A182" s="6" t="s">
        <v>543</v>
      </c>
      <c r="B182" s="6" t="s">
        <v>380</v>
      </c>
      <c r="C182" s="6">
        <v>73</v>
      </c>
      <c r="D182" s="11">
        <v>-2.2937279303001899E-2</v>
      </c>
      <c r="E182" s="11">
        <v>2.2641002164310999E-2</v>
      </c>
      <c r="F182" s="11">
        <v>-6.7313643545051399E-2</v>
      </c>
      <c r="G182" s="11">
        <v>2.1439084939047601E-2</v>
      </c>
      <c r="H182" s="11">
        <v>0.31445920000738797</v>
      </c>
    </row>
    <row r="183" spans="1:8">
      <c r="A183" s="6" t="s">
        <v>540</v>
      </c>
      <c r="B183" s="6" t="s">
        <v>384</v>
      </c>
      <c r="C183" s="6">
        <v>72</v>
      </c>
      <c r="D183" s="11">
        <v>2.1434296116814699E-3</v>
      </c>
      <c r="E183" s="11">
        <v>1.97142277913127E-2</v>
      </c>
      <c r="F183" s="11">
        <v>-3.6496456859291398E-2</v>
      </c>
      <c r="G183" s="11">
        <v>4.07833160826543E-2</v>
      </c>
      <c r="H183" s="11">
        <v>0.91373167009710499</v>
      </c>
    </row>
    <row r="184" spans="1:8">
      <c r="A184" s="6" t="s">
        <v>582</v>
      </c>
      <c r="B184" s="6" t="s">
        <v>384</v>
      </c>
      <c r="C184" s="6">
        <v>73</v>
      </c>
      <c r="D184" s="11">
        <v>2.8663185320513501E-3</v>
      </c>
      <c r="E184" s="11">
        <v>0.38336083147163202</v>
      </c>
      <c r="F184" s="11">
        <v>-0.74852091115234798</v>
      </c>
      <c r="G184" s="11">
        <v>0.75425354821644996</v>
      </c>
      <c r="H184" s="11">
        <v>0.99405538796980097</v>
      </c>
    </row>
    <row r="185" spans="1:8">
      <c r="A185" s="6" t="s">
        <v>541</v>
      </c>
      <c r="B185" s="6" t="s">
        <v>384</v>
      </c>
      <c r="C185" s="6">
        <v>62</v>
      </c>
      <c r="D185" s="11">
        <v>-1.04175776054365E-2</v>
      </c>
      <c r="E185" s="11">
        <v>2.13394479845079E-2</v>
      </c>
      <c r="F185" s="11">
        <v>-5.2242895655072001E-2</v>
      </c>
      <c r="G185" s="11">
        <v>3.1407740444199E-2</v>
      </c>
      <c r="H185" s="11">
        <v>0.62719888673917101</v>
      </c>
    </row>
    <row r="186" spans="1:8">
      <c r="A186" s="6" t="s">
        <v>542</v>
      </c>
      <c r="B186" s="6" t="s">
        <v>384</v>
      </c>
      <c r="C186" s="6">
        <v>69</v>
      </c>
      <c r="D186" s="11">
        <v>-7.2968638657637197E-2</v>
      </c>
      <c r="E186" s="11">
        <v>0.19820097581665999</v>
      </c>
      <c r="F186" s="11">
        <v>-0.46144255125828998</v>
      </c>
      <c r="G186" s="11">
        <v>0.31550527394301597</v>
      </c>
      <c r="H186" s="11">
        <v>0.71391843242209496</v>
      </c>
    </row>
    <row r="187" spans="1:8">
      <c r="A187" s="6" t="s">
        <v>543</v>
      </c>
      <c r="B187" s="6" t="s">
        <v>384</v>
      </c>
      <c r="C187" s="6">
        <v>73</v>
      </c>
      <c r="D187" s="11">
        <v>-3.4973114123294902E-2</v>
      </c>
      <c r="E187" s="11">
        <v>2.3285320153164701E-2</v>
      </c>
      <c r="F187" s="11">
        <v>-8.0612341623497799E-2</v>
      </c>
      <c r="G187" s="11">
        <v>1.06661133769079E-2</v>
      </c>
      <c r="H187" s="11">
        <v>0.13754771871471699</v>
      </c>
    </row>
    <row r="188" spans="1:8">
      <c r="A188" s="6" t="s">
        <v>540</v>
      </c>
      <c r="B188" s="6" t="s">
        <v>368</v>
      </c>
      <c r="C188" s="6">
        <v>72</v>
      </c>
      <c r="D188" s="11">
        <v>-1.8040165643443899E-2</v>
      </c>
      <c r="E188" s="11">
        <v>1.4505617668428001E-2</v>
      </c>
      <c r="F188" s="11">
        <v>-4.64711762735628E-2</v>
      </c>
      <c r="G188" s="11">
        <v>1.0390844986675E-2</v>
      </c>
      <c r="H188" s="11">
        <v>0.21777085785749201</v>
      </c>
    </row>
    <row r="189" spans="1:8">
      <c r="A189" s="6" t="s">
        <v>582</v>
      </c>
      <c r="B189" s="6" t="s">
        <v>368</v>
      </c>
      <c r="C189" s="6">
        <v>73</v>
      </c>
      <c r="D189" s="11">
        <v>0.51324317419924803</v>
      </c>
      <c r="E189" s="11">
        <v>0.28822312391419103</v>
      </c>
      <c r="F189" s="11">
        <v>-5.1674148672566603E-2</v>
      </c>
      <c r="G189" s="11">
        <v>1.0781604970710601</v>
      </c>
      <c r="H189" s="11">
        <v>7.9236808302622003E-2</v>
      </c>
    </row>
    <row r="190" spans="1:8">
      <c r="A190" s="6" t="s">
        <v>541</v>
      </c>
      <c r="B190" s="6" t="s">
        <v>368</v>
      </c>
      <c r="C190" s="6">
        <v>62</v>
      </c>
      <c r="D190" s="11">
        <v>6.3154545597288803E-3</v>
      </c>
      <c r="E190" s="11">
        <v>1.6738332060078999E-2</v>
      </c>
      <c r="F190" s="11">
        <v>-2.6491676278026E-2</v>
      </c>
      <c r="G190" s="11">
        <v>3.9122585397483797E-2</v>
      </c>
      <c r="H190" s="11">
        <v>0.70727834373054099</v>
      </c>
    </row>
    <row r="191" spans="1:8">
      <c r="A191" s="6" t="s">
        <v>542</v>
      </c>
      <c r="B191" s="6" t="s">
        <v>368</v>
      </c>
      <c r="C191" s="6">
        <v>69</v>
      </c>
      <c r="D191" s="11">
        <v>-0.24796549003968901</v>
      </c>
      <c r="E191" s="11">
        <v>0.153523925088733</v>
      </c>
      <c r="F191" s="11">
        <v>-0.54887238321360599</v>
      </c>
      <c r="G191" s="11">
        <v>5.2941403134228203E-2</v>
      </c>
      <c r="H191" s="11">
        <v>0.11097617516489799</v>
      </c>
    </row>
    <row r="192" spans="1:8">
      <c r="A192" s="6" t="s">
        <v>543</v>
      </c>
      <c r="B192" s="6" t="s">
        <v>368</v>
      </c>
      <c r="C192" s="6">
        <v>73</v>
      </c>
      <c r="D192" s="11">
        <v>-2.0962778627405199E-2</v>
      </c>
      <c r="E192" s="11">
        <v>1.8004277901758001E-2</v>
      </c>
      <c r="F192" s="11">
        <v>-5.6251163314850902E-2</v>
      </c>
      <c r="G192" s="11">
        <v>1.4325606060040399E-2</v>
      </c>
      <c r="H192" s="11">
        <v>0.24819098216674601</v>
      </c>
    </row>
    <row r="193" spans="1:8">
      <c r="A193" s="6" t="s">
        <v>540</v>
      </c>
      <c r="B193" s="6" t="s">
        <v>521</v>
      </c>
      <c r="C193" s="6">
        <v>72</v>
      </c>
      <c r="D193" s="11">
        <v>1.6781128233359099E-2</v>
      </c>
      <c r="E193" s="11">
        <v>2.45333956270051E-2</v>
      </c>
      <c r="F193" s="11">
        <v>-3.13043271955709E-2</v>
      </c>
      <c r="G193" s="11">
        <v>6.4866583662289104E-2</v>
      </c>
      <c r="H193" s="11">
        <v>0.496226054184633</v>
      </c>
    </row>
    <row r="194" spans="1:8">
      <c r="A194" s="6" t="s">
        <v>582</v>
      </c>
      <c r="B194" s="6" t="s">
        <v>521</v>
      </c>
      <c r="C194" s="6">
        <v>73</v>
      </c>
      <c r="D194" s="11">
        <v>-0.28950145904335101</v>
      </c>
      <c r="E194" s="11">
        <v>0.49527096112964403</v>
      </c>
      <c r="F194" s="11">
        <v>-1.2602325428574499</v>
      </c>
      <c r="G194" s="11">
        <v>0.681229624770752</v>
      </c>
      <c r="H194" s="11">
        <v>0.56071567564354996</v>
      </c>
    </row>
    <row r="195" spans="1:8">
      <c r="A195" s="6" t="s">
        <v>541</v>
      </c>
      <c r="B195" s="6" t="s">
        <v>521</v>
      </c>
      <c r="C195" s="6">
        <v>62</v>
      </c>
      <c r="D195" s="11">
        <v>-8.8326686384869902E-4</v>
      </c>
      <c r="E195" s="11">
        <v>2.6596460425057901E-2</v>
      </c>
      <c r="F195" s="11">
        <v>-5.3012329296962299E-2</v>
      </c>
      <c r="G195" s="11">
        <v>5.1245795569264903E-2</v>
      </c>
      <c r="H195" s="11">
        <v>0.97361740408724096</v>
      </c>
    </row>
    <row r="196" spans="1:8">
      <c r="A196" s="6" t="s">
        <v>542</v>
      </c>
      <c r="B196" s="6" t="s">
        <v>521</v>
      </c>
      <c r="C196" s="6">
        <v>69</v>
      </c>
      <c r="D196" s="11">
        <v>7.3780316587088293E-2</v>
      </c>
      <c r="E196" s="11">
        <v>0.25957720366646297</v>
      </c>
      <c r="F196" s="11">
        <v>-0.434991002599179</v>
      </c>
      <c r="G196" s="11">
        <v>0.582551635773356</v>
      </c>
      <c r="H196" s="11">
        <v>0.77710869297642304</v>
      </c>
    </row>
    <row r="197" spans="1:8">
      <c r="A197" s="6" t="s">
        <v>543</v>
      </c>
      <c r="B197" s="6" t="s">
        <v>521</v>
      </c>
      <c r="C197" s="6">
        <v>73</v>
      </c>
      <c r="D197" s="11">
        <v>4.9978237088436697E-2</v>
      </c>
      <c r="E197" s="11">
        <v>3.0050555895807698E-2</v>
      </c>
      <c r="F197" s="11">
        <v>-8.9208524673464705E-3</v>
      </c>
      <c r="G197" s="11">
        <v>0.10887732664421999</v>
      </c>
      <c r="H197" s="11">
        <v>0.100693233101095</v>
      </c>
    </row>
    <row r="198" spans="1:8">
      <c r="A198" s="6" t="s">
        <v>540</v>
      </c>
      <c r="B198" s="6" t="s">
        <v>424</v>
      </c>
      <c r="C198" s="6">
        <v>72</v>
      </c>
      <c r="D198" s="11">
        <v>-1.5445003926654001E-2</v>
      </c>
      <c r="E198" s="11">
        <v>2.7279922996311799E-2</v>
      </c>
      <c r="F198" s="11">
        <v>-6.8913652999425201E-2</v>
      </c>
      <c r="G198" s="11">
        <v>3.8023645146117203E-2</v>
      </c>
      <c r="H198" s="11">
        <v>0.57309064289875</v>
      </c>
    </row>
    <row r="199" spans="1:8">
      <c r="A199" s="6" t="s">
        <v>582</v>
      </c>
      <c r="B199" s="6" t="s">
        <v>424</v>
      </c>
      <c r="C199" s="6">
        <v>73</v>
      </c>
      <c r="D199" s="11">
        <v>2.7550668025448002E-2</v>
      </c>
      <c r="E199" s="11">
        <v>0.53076531749359801</v>
      </c>
      <c r="F199" s="11">
        <v>-1.0127493542620001</v>
      </c>
      <c r="G199" s="11">
        <v>1.0678506903128999</v>
      </c>
      <c r="H199" s="11">
        <v>0.95874821278150302</v>
      </c>
    </row>
    <row r="200" spans="1:8">
      <c r="A200" s="6" t="s">
        <v>541</v>
      </c>
      <c r="B200" s="6" t="s">
        <v>424</v>
      </c>
      <c r="C200" s="6">
        <v>62</v>
      </c>
      <c r="D200" s="11">
        <v>1.243951259435E-2</v>
      </c>
      <c r="E200" s="11">
        <v>3.0343970743111799E-2</v>
      </c>
      <c r="F200" s="11">
        <v>-4.7034670062149203E-2</v>
      </c>
      <c r="G200" s="11">
        <v>7.1913695250849105E-2</v>
      </c>
      <c r="H200" s="11">
        <v>0.68330265542860102</v>
      </c>
    </row>
    <row r="201" spans="1:8">
      <c r="A201" s="6" t="s">
        <v>542</v>
      </c>
      <c r="B201" s="6" t="s">
        <v>424</v>
      </c>
      <c r="C201" s="6">
        <v>69</v>
      </c>
      <c r="D201" s="11">
        <v>-8.2935403279685599E-2</v>
      </c>
      <c r="E201" s="11">
        <v>0.28106080086565699</v>
      </c>
      <c r="F201" s="11">
        <v>-0.633814572976372</v>
      </c>
      <c r="G201" s="11">
        <v>0.46794376641700097</v>
      </c>
      <c r="H201" s="11">
        <v>0.76884527785596302</v>
      </c>
    </row>
    <row r="202" spans="1:8">
      <c r="A202" s="6" t="s">
        <v>543</v>
      </c>
      <c r="B202" s="6" t="s">
        <v>424</v>
      </c>
      <c r="C202" s="6">
        <v>73</v>
      </c>
      <c r="D202" s="11">
        <v>-5.1963949909752298E-3</v>
      </c>
      <c r="E202" s="11">
        <v>3.2741603594606303E-2</v>
      </c>
      <c r="F202" s="11">
        <v>-6.9369938036403497E-2</v>
      </c>
      <c r="G202" s="11">
        <v>5.8977148054453102E-2</v>
      </c>
      <c r="H202" s="11">
        <v>0.87434853261049095</v>
      </c>
    </row>
    <row r="203" spans="1:8">
      <c r="A203" s="6" t="s">
        <v>540</v>
      </c>
      <c r="B203" s="6" t="s">
        <v>312</v>
      </c>
      <c r="C203" s="6">
        <v>72</v>
      </c>
      <c r="D203" s="11">
        <v>2.97188825238957E-3</v>
      </c>
      <c r="E203" s="11">
        <v>8.5266232917944901E-3</v>
      </c>
      <c r="F203" s="11">
        <v>-1.3740293399527599E-2</v>
      </c>
      <c r="G203" s="11">
        <v>1.9684069904306802E-2</v>
      </c>
      <c r="H203" s="11">
        <v>0.72847913148221999</v>
      </c>
    </row>
    <row r="204" spans="1:8">
      <c r="A204" s="6" t="s">
        <v>582</v>
      </c>
      <c r="B204" s="6" t="s">
        <v>312</v>
      </c>
      <c r="C204" s="6">
        <v>73</v>
      </c>
      <c r="D204" s="11">
        <v>0.270003676652247</v>
      </c>
      <c r="E204" s="11">
        <v>0.16234551220368401</v>
      </c>
      <c r="F204" s="11">
        <v>-4.8193527266973603E-2</v>
      </c>
      <c r="G204" s="11">
        <v>0.58820088057146802</v>
      </c>
      <c r="H204" s="11">
        <v>0.100692488813697</v>
      </c>
    </row>
    <row r="205" spans="1:8">
      <c r="A205" s="6" t="s">
        <v>541</v>
      </c>
      <c r="B205" s="6" t="s">
        <v>312</v>
      </c>
      <c r="C205" s="6">
        <v>62</v>
      </c>
      <c r="D205" s="11">
        <v>4.5649770269564601E-3</v>
      </c>
      <c r="E205" s="11">
        <v>7.4365644518585598E-3</v>
      </c>
      <c r="F205" s="11">
        <v>-1.0010689298686299E-2</v>
      </c>
      <c r="G205" s="11">
        <v>1.9140643352599199E-2</v>
      </c>
      <c r="H205" s="11">
        <v>0.54163121272653902</v>
      </c>
    </row>
    <row r="206" spans="1:8">
      <c r="A206" s="6" t="s">
        <v>542</v>
      </c>
      <c r="B206" s="6" t="s">
        <v>312</v>
      </c>
      <c r="C206" s="6">
        <v>69</v>
      </c>
      <c r="D206" s="11">
        <v>-0.15442866427750501</v>
      </c>
      <c r="E206" s="11">
        <v>6.7617361308236895E-2</v>
      </c>
      <c r="F206" s="11">
        <v>-0.28695869244164901</v>
      </c>
      <c r="G206" s="11">
        <v>-2.1898636113360299E-2</v>
      </c>
      <c r="H206" s="11">
        <v>2.5555662021798198E-2</v>
      </c>
    </row>
    <row r="207" spans="1:8">
      <c r="A207" s="6" t="s">
        <v>543</v>
      </c>
      <c r="B207" s="6" t="s">
        <v>312</v>
      </c>
      <c r="C207" s="6">
        <v>73</v>
      </c>
      <c r="D207" s="11">
        <v>1.29619029703835E-2</v>
      </c>
      <c r="E207" s="11">
        <v>1.0092970550788701E-2</v>
      </c>
      <c r="F207" s="11">
        <v>-6.8203193091623399E-3</v>
      </c>
      <c r="G207" s="11">
        <v>3.2744125249929402E-2</v>
      </c>
      <c r="H207" s="11">
        <v>0.20322911016784501</v>
      </c>
    </row>
    <row r="208" spans="1:8">
      <c r="A208" s="6" t="s">
        <v>540</v>
      </c>
      <c r="B208" s="6" t="s">
        <v>428</v>
      </c>
      <c r="C208" s="6">
        <v>72</v>
      </c>
      <c r="D208" s="11">
        <v>1.2897563165838901E-2</v>
      </c>
      <c r="E208" s="11">
        <v>1.7175739500693399E-2</v>
      </c>
      <c r="F208" s="11">
        <v>-2.0766886255520201E-2</v>
      </c>
      <c r="G208" s="11">
        <v>4.6562012587197998E-2</v>
      </c>
      <c r="H208" s="11">
        <v>0.45521930738380301</v>
      </c>
    </row>
    <row r="209" spans="1:8">
      <c r="A209" s="6" t="s">
        <v>582</v>
      </c>
      <c r="B209" s="6" t="s">
        <v>428</v>
      </c>
      <c r="C209" s="6">
        <v>73</v>
      </c>
      <c r="D209" s="11">
        <v>-2.7511776507121902E-2</v>
      </c>
      <c r="E209" s="11">
        <v>0.33546478416086001</v>
      </c>
      <c r="F209" s="11">
        <v>-0.68502275346240704</v>
      </c>
      <c r="G209" s="11">
        <v>0.62999920044816304</v>
      </c>
      <c r="H209" s="11">
        <v>0.93486878838028997</v>
      </c>
    </row>
    <row r="210" spans="1:8">
      <c r="A210" s="6" t="s">
        <v>541</v>
      </c>
      <c r="B210" s="6" t="s">
        <v>428</v>
      </c>
      <c r="C210" s="6">
        <v>62</v>
      </c>
      <c r="D210" s="11">
        <v>-1.3348688308372899E-3</v>
      </c>
      <c r="E210" s="11">
        <v>1.8287123107673199E-2</v>
      </c>
      <c r="F210" s="11">
        <v>-3.7177630121876797E-2</v>
      </c>
      <c r="G210" s="11">
        <v>3.4507892460202201E-2</v>
      </c>
      <c r="H210" s="11">
        <v>0.94205288220275696</v>
      </c>
    </row>
    <row r="211" spans="1:8">
      <c r="A211" s="6" t="s">
        <v>542</v>
      </c>
      <c r="B211" s="6" t="s">
        <v>428</v>
      </c>
      <c r="C211" s="6">
        <v>69</v>
      </c>
      <c r="D211" s="11">
        <v>9.6682831658672599E-2</v>
      </c>
      <c r="E211" s="11">
        <v>0.17069825853826101</v>
      </c>
      <c r="F211" s="11">
        <v>-0.23788575507631901</v>
      </c>
      <c r="G211" s="11">
        <v>0.43125141839366399</v>
      </c>
      <c r="H211" s="11">
        <v>0.57301696572253602</v>
      </c>
    </row>
    <row r="212" spans="1:8">
      <c r="A212" s="6" t="s">
        <v>543</v>
      </c>
      <c r="B212" s="6" t="s">
        <v>428</v>
      </c>
      <c r="C212" s="6">
        <v>73</v>
      </c>
      <c r="D212" s="11">
        <v>-3.3020602371216602E-2</v>
      </c>
      <c r="E212" s="11">
        <v>2.0323890030699301E-2</v>
      </c>
      <c r="F212" s="11">
        <v>-7.2855426831387196E-2</v>
      </c>
      <c r="G212" s="11">
        <v>6.8142220889539102E-3</v>
      </c>
      <c r="H212" s="11">
        <v>0.108653953549738</v>
      </c>
    </row>
    <row r="213" spans="1:8">
      <c r="A213" s="6" t="s">
        <v>540</v>
      </c>
      <c r="B213" s="6" t="s">
        <v>488</v>
      </c>
      <c r="C213" s="6">
        <v>72</v>
      </c>
      <c r="D213" s="11">
        <v>-1.29331850787153E-2</v>
      </c>
      <c r="E213" s="11">
        <v>2.1242490239218498E-2</v>
      </c>
      <c r="F213" s="11">
        <v>-5.4568465947583501E-2</v>
      </c>
      <c r="G213" s="11">
        <v>2.8702095790152999E-2</v>
      </c>
      <c r="H213" s="11">
        <v>0.54460420946315402</v>
      </c>
    </row>
    <row r="214" spans="1:8">
      <c r="A214" s="6" t="s">
        <v>582</v>
      </c>
      <c r="B214" s="6" t="s">
        <v>488</v>
      </c>
      <c r="C214" s="6">
        <v>73</v>
      </c>
      <c r="D214" s="11">
        <v>-0.11109486242272899</v>
      </c>
      <c r="E214" s="11">
        <v>0.42099651085373402</v>
      </c>
      <c r="F214" s="11">
        <v>-0.93624802369604698</v>
      </c>
      <c r="G214" s="11">
        <v>0.71405829885058902</v>
      </c>
      <c r="H214" s="11">
        <v>0.79263259294450605</v>
      </c>
    </row>
    <row r="215" spans="1:8">
      <c r="A215" s="6" t="s">
        <v>541</v>
      </c>
      <c r="B215" s="6" t="s">
        <v>488</v>
      </c>
      <c r="C215" s="6">
        <v>62</v>
      </c>
      <c r="D215" s="11">
        <v>-4.0316112208171702E-3</v>
      </c>
      <c r="E215" s="11">
        <v>2.3328906801090302E-2</v>
      </c>
      <c r="F215" s="11">
        <v>-4.9756268550954101E-2</v>
      </c>
      <c r="G215" s="11">
        <v>4.1693046109319801E-2</v>
      </c>
      <c r="H215" s="11">
        <v>0.86337761791534895</v>
      </c>
    </row>
    <row r="216" spans="1:8">
      <c r="A216" s="6" t="s">
        <v>542</v>
      </c>
      <c r="B216" s="6" t="s">
        <v>488</v>
      </c>
      <c r="C216" s="6">
        <v>69</v>
      </c>
      <c r="D216" s="11">
        <v>-0.139581098576813</v>
      </c>
      <c r="E216" s="11">
        <v>0.21680574320594401</v>
      </c>
      <c r="F216" s="11">
        <v>-0.56452035526046296</v>
      </c>
      <c r="G216" s="11">
        <v>0.28535815810683701</v>
      </c>
      <c r="H216" s="11">
        <v>0.52189825389698496</v>
      </c>
    </row>
    <row r="217" spans="1:8">
      <c r="A217" s="6" t="s">
        <v>543</v>
      </c>
      <c r="B217" s="6" t="s">
        <v>488</v>
      </c>
      <c r="C217" s="6">
        <v>73</v>
      </c>
      <c r="D217" s="11">
        <v>-5.1043671180673503E-2</v>
      </c>
      <c r="E217" s="11">
        <v>2.5271169225418499E-2</v>
      </c>
      <c r="F217" s="11">
        <v>-0.100575162862494</v>
      </c>
      <c r="G217" s="11">
        <v>-1.51217949885324E-3</v>
      </c>
      <c r="H217" s="11">
        <v>4.7175134016922103E-2</v>
      </c>
    </row>
    <row r="218" spans="1:8">
      <c r="A218" s="6" t="s">
        <v>540</v>
      </c>
      <c r="B218" s="6" t="s">
        <v>447</v>
      </c>
      <c r="C218" s="6">
        <v>72</v>
      </c>
      <c r="D218" s="11">
        <v>-2.0931676642346801E-2</v>
      </c>
      <c r="E218" s="11">
        <v>1.6130557291003898E-2</v>
      </c>
      <c r="F218" s="11">
        <v>-5.2547568932714402E-2</v>
      </c>
      <c r="G218" s="11">
        <v>1.0684215648020899E-2</v>
      </c>
      <c r="H218" s="11">
        <v>0.198670655634965</v>
      </c>
    </row>
    <row r="219" spans="1:8">
      <c r="A219" s="6" t="s">
        <v>582</v>
      </c>
      <c r="B219" s="6" t="s">
        <v>447</v>
      </c>
      <c r="C219" s="6">
        <v>73</v>
      </c>
      <c r="D219" s="11">
        <v>7.4020461275335001E-2</v>
      </c>
      <c r="E219" s="11">
        <v>0.31713176764545398</v>
      </c>
      <c r="F219" s="11">
        <v>-0.54755780330975401</v>
      </c>
      <c r="G219" s="11">
        <v>0.69559872586042404</v>
      </c>
      <c r="H219" s="11">
        <v>0.81611777814920194</v>
      </c>
    </row>
    <row r="220" spans="1:8">
      <c r="A220" s="6" t="s">
        <v>541</v>
      </c>
      <c r="B220" s="6" t="s">
        <v>447</v>
      </c>
      <c r="C220" s="6">
        <v>62</v>
      </c>
      <c r="D220" s="11">
        <v>1.21370967847272E-2</v>
      </c>
      <c r="E220" s="11">
        <v>1.7597015114419901E-2</v>
      </c>
      <c r="F220" s="11">
        <v>-2.23530528395358E-2</v>
      </c>
      <c r="G220" s="11">
        <v>4.66272464089902E-2</v>
      </c>
      <c r="H220" s="11">
        <v>0.49302641045073697</v>
      </c>
    </row>
    <row r="221" spans="1:8">
      <c r="A221" s="6" t="s">
        <v>542</v>
      </c>
      <c r="B221" s="6" t="s">
        <v>447</v>
      </c>
      <c r="C221" s="6">
        <v>69</v>
      </c>
      <c r="D221" s="11">
        <v>-0.250571561373714</v>
      </c>
      <c r="E221" s="11">
        <v>0.16017921309863001</v>
      </c>
      <c r="F221" s="11">
        <v>-0.56452281904702895</v>
      </c>
      <c r="G221" s="11">
        <v>6.3379696299600899E-2</v>
      </c>
      <c r="H221" s="11">
        <v>0.122453751256347</v>
      </c>
    </row>
    <row r="222" spans="1:8">
      <c r="A222" s="6" t="s">
        <v>543</v>
      </c>
      <c r="B222" s="6" t="s">
        <v>447</v>
      </c>
      <c r="C222" s="6">
        <v>73</v>
      </c>
      <c r="D222" s="11">
        <v>-3.8104884308577697E-2</v>
      </c>
      <c r="E222" s="11">
        <v>1.9044120186297801E-2</v>
      </c>
      <c r="F222" s="11">
        <v>-7.5431359873721404E-2</v>
      </c>
      <c r="G222" s="11">
        <v>-7.7840874343405202E-4</v>
      </c>
      <c r="H222" s="11">
        <v>4.9230092161328697E-2</v>
      </c>
    </row>
    <row r="223" spans="1:8">
      <c r="A223" s="6" t="s">
        <v>540</v>
      </c>
      <c r="B223" s="6" t="s">
        <v>451</v>
      </c>
      <c r="C223" s="6">
        <v>72</v>
      </c>
      <c r="D223" s="11">
        <v>-2.7344029250185701E-2</v>
      </c>
      <c r="E223" s="11">
        <v>1.77846653946469E-2</v>
      </c>
      <c r="F223" s="11">
        <v>-6.2201973423693498E-2</v>
      </c>
      <c r="G223" s="11">
        <v>7.5139149233221696E-3</v>
      </c>
      <c r="H223" s="11">
        <v>0.12867767099344801</v>
      </c>
    </row>
    <row r="224" spans="1:8">
      <c r="A224" s="6" t="s">
        <v>582</v>
      </c>
      <c r="B224" s="6" t="s">
        <v>451</v>
      </c>
      <c r="C224" s="6">
        <v>73</v>
      </c>
      <c r="D224" s="11">
        <v>-3.5811935120074599E-2</v>
      </c>
      <c r="E224" s="11">
        <v>0.35061295246865698</v>
      </c>
      <c r="F224" s="11">
        <v>-0.72301332195864298</v>
      </c>
      <c r="G224" s="11">
        <v>0.65138945171849405</v>
      </c>
      <c r="H224" s="11">
        <v>0.91893273378481899</v>
      </c>
    </row>
    <row r="225" spans="1:8">
      <c r="A225" s="6" t="s">
        <v>541</v>
      </c>
      <c r="B225" s="6" t="s">
        <v>451</v>
      </c>
      <c r="C225" s="6">
        <v>62</v>
      </c>
      <c r="D225" s="11">
        <v>1.06178261544526E-2</v>
      </c>
      <c r="E225" s="11">
        <v>1.8791491078944001E-2</v>
      </c>
      <c r="F225" s="11">
        <v>-2.6213496360277699E-2</v>
      </c>
      <c r="G225" s="11">
        <v>4.74491486691829E-2</v>
      </c>
      <c r="H225" s="11">
        <v>0.57415751449237296</v>
      </c>
    </row>
    <row r="226" spans="1:8">
      <c r="A226" s="6" t="s">
        <v>542</v>
      </c>
      <c r="B226" s="6" t="s">
        <v>451</v>
      </c>
      <c r="C226" s="6">
        <v>69</v>
      </c>
      <c r="D226" s="11">
        <v>-0.27961105365535899</v>
      </c>
      <c r="E226" s="11">
        <v>0.181032058254569</v>
      </c>
      <c r="F226" s="11">
        <v>-0.63443388783431498</v>
      </c>
      <c r="G226" s="11">
        <v>7.5211780523596797E-2</v>
      </c>
      <c r="H226" s="11">
        <v>0.12716836765628001</v>
      </c>
    </row>
    <row r="227" spans="1:8">
      <c r="A227" s="6" t="s">
        <v>543</v>
      </c>
      <c r="B227" s="6" t="s">
        <v>451</v>
      </c>
      <c r="C227" s="6">
        <v>73</v>
      </c>
      <c r="D227" s="11">
        <v>-4.8672641622160499E-2</v>
      </c>
      <c r="E227" s="11">
        <v>2.0848025728155001E-2</v>
      </c>
      <c r="F227" s="11">
        <v>-8.9534772049344194E-2</v>
      </c>
      <c r="G227" s="11">
        <v>-7.8105111949768298E-3</v>
      </c>
      <c r="H227" s="11">
        <v>2.2394979256569001E-2</v>
      </c>
    </row>
    <row r="228" spans="1:8">
      <c r="A228" s="6" t="s">
        <v>540</v>
      </c>
      <c r="B228" s="6" t="s">
        <v>455</v>
      </c>
      <c r="C228" s="6">
        <v>72</v>
      </c>
      <c r="D228" s="11">
        <v>-6.7410025346311703E-3</v>
      </c>
      <c r="E228" s="11">
        <v>1.4765975578117801E-2</v>
      </c>
      <c r="F228" s="11">
        <v>-3.5682314667742097E-2</v>
      </c>
      <c r="G228" s="11">
        <v>2.2200309598479798E-2</v>
      </c>
      <c r="H228" s="11">
        <v>0.64942758162483405</v>
      </c>
    </row>
    <row r="229" spans="1:8">
      <c r="A229" s="6" t="s">
        <v>582</v>
      </c>
      <c r="B229" s="6" t="s">
        <v>455</v>
      </c>
      <c r="C229" s="6">
        <v>73</v>
      </c>
      <c r="D229" s="11">
        <v>0.41635146318692201</v>
      </c>
      <c r="E229" s="11">
        <v>0.28342479304474399</v>
      </c>
      <c r="F229" s="11">
        <v>-0.139161131180776</v>
      </c>
      <c r="G229" s="11">
        <v>0.97186405755462002</v>
      </c>
      <c r="H229" s="11">
        <v>0.14624939259799999</v>
      </c>
    </row>
    <row r="230" spans="1:8">
      <c r="A230" s="6" t="s">
        <v>541</v>
      </c>
      <c r="B230" s="6" t="s">
        <v>455</v>
      </c>
      <c r="C230" s="6">
        <v>62</v>
      </c>
      <c r="D230" s="11">
        <v>9.0453346400177492E-3</v>
      </c>
      <c r="E230" s="11">
        <v>1.5950180416553002E-2</v>
      </c>
      <c r="F230" s="11">
        <v>-2.2217018976426198E-2</v>
      </c>
      <c r="G230" s="11">
        <v>4.03076882564617E-2</v>
      </c>
      <c r="H230" s="11">
        <v>0.57276243185433295</v>
      </c>
    </row>
    <row r="231" spans="1:8">
      <c r="A231" s="6" t="s">
        <v>542</v>
      </c>
      <c r="B231" s="6" t="s">
        <v>455</v>
      </c>
      <c r="C231" s="6">
        <v>69</v>
      </c>
      <c r="D231" s="11">
        <v>-0.15394112277060701</v>
      </c>
      <c r="E231" s="11">
        <v>0.14847741390564401</v>
      </c>
      <c r="F231" s="11">
        <v>-0.44495685402566998</v>
      </c>
      <c r="G231" s="11">
        <v>0.13707460848445499</v>
      </c>
      <c r="H231" s="11">
        <v>0.30355741342366699</v>
      </c>
    </row>
    <row r="232" spans="1:8">
      <c r="A232" s="6" t="s">
        <v>543</v>
      </c>
      <c r="B232" s="6" t="s">
        <v>455</v>
      </c>
      <c r="C232" s="6">
        <v>73</v>
      </c>
      <c r="D232" s="11">
        <v>-2.47226727625251E-2</v>
      </c>
      <c r="E232" s="11">
        <v>1.7506127670278499E-2</v>
      </c>
      <c r="F232" s="11">
        <v>-5.9034682996270897E-2</v>
      </c>
      <c r="G232" s="11">
        <v>9.5893374712207498E-3</v>
      </c>
      <c r="H232" s="11">
        <v>0.16225052143688701</v>
      </c>
    </row>
    <row r="233" spans="1:8">
      <c r="A233" s="6" t="s">
        <v>540</v>
      </c>
      <c r="B233" s="6" t="s">
        <v>316</v>
      </c>
      <c r="C233" s="6">
        <v>72</v>
      </c>
      <c r="D233" s="11">
        <v>4.70954304785072E-3</v>
      </c>
      <c r="E233" s="11">
        <v>7.2754773459977797E-3</v>
      </c>
      <c r="F233" s="11">
        <v>-9.5503925503049401E-3</v>
      </c>
      <c r="G233" s="11">
        <v>1.8969478646006399E-2</v>
      </c>
      <c r="H233" s="11">
        <v>0.51954381430924501</v>
      </c>
    </row>
    <row r="234" spans="1:8">
      <c r="A234" s="6" t="s">
        <v>582</v>
      </c>
      <c r="B234" s="6" t="s">
        <v>316</v>
      </c>
      <c r="C234" s="6">
        <v>73</v>
      </c>
      <c r="D234" s="11">
        <v>-0.42741495474765601</v>
      </c>
      <c r="E234" s="11">
        <v>0.13206023324312099</v>
      </c>
      <c r="F234" s="11">
        <v>-0.68625301190417398</v>
      </c>
      <c r="G234" s="11">
        <v>-0.168576897591139</v>
      </c>
      <c r="H234" s="11">
        <v>1.83966239866919E-3</v>
      </c>
    </row>
    <row r="235" spans="1:8">
      <c r="A235" s="6" t="s">
        <v>541</v>
      </c>
      <c r="B235" s="6" t="s">
        <v>316</v>
      </c>
      <c r="C235" s="6">
        <v>62</v>
      </c>
      <c r="D235" s="11">
        <v>6.5418975330524204E-3</v>
      </c>
      <c r="E235" s="11">
        <v>6.0106864129757104E-3</v>
      </c>
      <c r="F235" s="11">
        <v>-5.2390478363799602E-3</v>
      </c>
      <c r="G235" s="11">
        <v>1.8322842902484801E-2</v>
      </c>
      <c r="H235" s="11">
        <v>0.28078089075633</v>
      </c>
    </row>
    <row r="236" spans="1:8">
      <c r="A236" s="6" t="s">
        <v>542</v>
      </c>
      <c r="B236" s="6" t="s">
        <v>316</v>
      </c>
      <c r="C236" s="6">
        <v>69</v>
      </c>
      <c r="D236" s="11">
        <v>4.1979267933764497E-2</v>
      </c>
      <c r="E236" s="11">
        <v>5.6130835560441399E-2</v>
      </c>
      <c r="F236" s="11">
        <v>-6.80371697647007E-2</v>
      </c>
      <c r="G236" s="11">
        <v>0.15199570563223</v>
      </c>
      <c r="H236" s="11">
        <v>0.457148130067565</v>
      </c>
    </row>
    <row r="237" spans="1:8">
      <c r="A237" s="6" t="s">
        <v>543</v>
      </c>
      <c r="B237" s="6" t="s">
        <v>316</v>
      </c>
      <c r="C237" s="6">
        <v>73</v>
      </c>
      <c r="D237" s="11">
        <v>1.20755336972769E-3</v>
      </c>
      <c r="E237" s="11">
        <v>8.7269561819177093E-3</v>
      </c>
      <c r="F237" s="11">
        <v>-1.5897280746831E-2</v>
      </c>
      <c r="G237" s="11">
        <v>1.8312387486286399E-2</v>
      </c>
      <c r="H237" s="11">
        <v>0.89033930487156199</v>
      </c>
    </row>
    <row r="238" spans="1:8">
      <c r="A238" s="6" t="s">
        <v>540</v>
      </c>
      <c r="B238" s="6" t="s">
        <v>324</v>
      </c>
      <c r="C238" s="6">
        <v>72</v>
      </c>
      <c r="D238" s="11">
        <v>-3.4260457784523802E-3</v>
      </c>
      <c r="E238" s="11">
        <v>1.5834255496988098E-2</v>
      </c>
      <c r="F238" s="11">
        <v>-3.4461186552549102E-2</v>
      </c>
      <c r="G238" s="11">
        <v>2.76090949956443E-2</v>
      </c>
      <c r="H238" s="11">
        <v>0.82932925490547205</v>
      </c>
    </row>
    <row r="239" spans="1:8">
      <c r="A239" s="6" t="s">
        <v>582</v>
      </c>
      <c r="B239" s="6" t="s">
        <v>324</v>
      </c>
      <c r="C239" s="6">
        <v>73</v>
      </c>
      <c r="D239" s="11">
        <v>9.9443856456043603E-2</v>
      </c>
      <c r="E239" s="11">
        <v>0.30733538039170899</v>
      </c>
      <c r="F239" s="11">
        <v>-0.50293348911170599</v>
      </c>
      <c r="G239" s="11">
        <v>0.70182120202379294</v>
      </c>
      <c r="H239" s="11">
        <v>0.74721636904125999</v>
      </c>
    </row>
    <row r="240" spans="1:8">
      <c r="A240" s="6" t="s">
        <v>541</v>
      </c>
      <c r="B240" s="6" t="s">
        <v>324</v>
      </c>
      <c r="C240" s="6">
        <v>62</v>
      </c>
      <c r="D240" s="11">
        <v>1.51998283198355E-2</v>
      </c>
      <c r="E240" s="11">
        <v>1.6547627401430402E-2</v>
      </c>
      <c r="F240" s="11">
        <v>-1.7233521386968001E-2</v>
      </c>
      <c r="G240" s="11">
        <v>4.7633178026639002E-2</v>
      </c>
      <c r="H240" s="11">
        <v>0.36200876760987899</v>
      </c>
    </row>
    <row r="241" spans="1:8">
      <c r="A241" s="6" t="s">
        <v>542</v>
      </c>
      <c r="B241" s="6" t="s">
        <v>324</v>
      </c>
      <c r="C241" s="6">
        <v>69</v>
      </c>
      <c r="D241" s="11">
        <v>-0.30175976794058501</v>
      </c>
      <c r="E241" s="11">
        <v>0.148935812929015</v>
      </c>
      <c r="F241" s="11">
        <v>-0.593673961281455</v>
      </c>
      <c r="G241" s="11">
        <v>-9.8455745997144701E-3</v>
      </c>
      <c r="H241" s="11">
        <v>4.6738331882885599E-2</v>
      </c>
    </row>
    <row r="242" spans="1:8">
      <c r="A242" s="6" t="s">
        <v>543</v>
      </c>
      <c r="B242" s="6" t="s">
        <v>324</v>
      </c>
      <c r="C242" s="6">
        <v>73</v>
      </c>
      <c r="D242" s="11">
        <v>-1.0103135300370301E-2</v>
      </c>
      <c r="E242" s="11">
        <v>1.8937820730469301E-2</v>
      </c>
      <c r="F242" s="11">
        <v>-4.7221263932090203E-2</v>
      </c>
      <c r="G242" s="11">
        <v>2.7014993331349602E-2</v>
      </c>
      <c r="H242" s="11">
        <v>0.59536073720273197</v>
      </c>
    </row>
    <row r="243" spans="1:8">
      <c r="A243" s="6" t="s">
        <v>540</v>
      </c>
      <c r="B243" s="6" t="s">
        <v>336</v>
      </c>
      <c r="C243" s="6">
        <v>72</v>
      </c>
      <c r="D243" s="11">
        <v>7.1186622222659899E-3</v>
      </c>
      <c r="E243" s="11">
        <v>2.11953747147492E-2</v>
      </c>
      <c r="F243" s="11">
        <v>-3.4424272218642499E-2</v>
      </c>
      <c r="G243" s="11">
        <v>4.8661596663174503E-2</v>
      </c>
      <c r="H243" s="11">
        <v>0.73798164203012195</v>
      </c>
    </row>
    <row r="244" spans="1:8">
      <c r="A244" s="6" t="s">
        <v>582</v>
      </c>
      <c r="B244" s="6" t="s">
        <v>336</v>
      </c>
      <c r="C244" s="6">
        <v>73</v>
      </c>
      <c r="D244" s="11">
        <v>-6.5695544856175306E-2</v>
      </c>
      <c r="E244" s="11">
        <v>0.41112997203761498</v>
      </c>
      <c r="F244" s="11">
        <v>-0.87151029004990199</v>
      </c>
      <c r="G244" s="11">
        <v>0.74011920033755096</v>
      </c>
      <c r="H244" s="11">
        <v>0.87349814346306898</v>
      </c>
    </row>
    <row r="245" spans="1:8">
      <c r="A245" s="6" t="s">
        <v>541</v>
      </c>
      <c r="B245" s="6" t="s">
        <v>336</v>
      </c>
      <c r="C245" s="6">
        <v>62</v>
      </c>
      <c r="D245" s="11">
        <v>7.1168326601347498E-3</v>
      </c>
      <c r="E245" s="11">
        <v>2.31864328040415E-2</v>
      </c>
      <c r="F245" s="11">
        <v>-3.8328575635786503E-2</v>
      </c>
      <c r="G245" s="11">
        <v>5.2562240956056001E-2</v>
      </c>
      <c r="H245" s="11">
        <v>0.759952159914701</v>
      </c>
    </row>
    <row r="246" spans="1:8">
      <c r="A246" s="6" t="s">
        <v>542</v>
      </c>
      <c r="B246" s="6" t="s">
        <v>336</v>
      </c>
      <c r="C246" s="6">
        <v>69</v>
      </c>
      <c r="D246" s="11">
        <v>-0.22623532964283299</v>
      </c>
      <c r="E246" s="11">
        <v>0.21161764658635901</v>
      </c>
      <c r="F246" s="11">
        <v>-0.64100591695209597</v>
      </c>
      <c r="G246" s="11">
        <v>0.18853525766643001</v>
      </c>
      <c r="H246" s="11">
        <v>0.28887205022238999</v>
      </c>
    </row>
    <row r="247" spans="1:8">
      <c r="A247" s="6" t="s">
        <v>543</v>
      </c>
      <c r="B247" s="6" t="s">
        <v>336</v>
      </c>
      <c r="C247" s="6">
        <v>73</v>
      </c>
      <c r="D247" s="11">
        <v>-5.53860135596512E-3</v>
      </c>
      <c r="E247" s="11">
        <v>2.5361655407461801E-2</v>
      </c>
      <c r="F247" s="11">
        <v>-5.5247445954590302E-2</v>
      </c>
      <c r="G247" s="11">
        <v>4.4170243242660098E-2</v>
      </c>
      <c r="H247" s="11">
        <v>0.82775576054695299</v>
      </c>
    </row>
    <row r="248" spans="1:8">
      <c r="A248" s="6" t="s">
        <v>540</v>
      </c>
      <c r="B248" s="6" t="s">
        <v>340</v>
      </c>
      <c r="C248" s="6">
        <v>72</v>
      </c>
      <c r="D248" s="11">
        <v>8.5136676182135805E-4</v>
      </c>
      <c r="E248" s="11">
        <v>1.6414459293661102E-2</v>
      </c>
      <c r="F248" s="11">
        <v>-3.1320973453754397E-2</v>
      </c>
      <c r="G248" s="11">
        <v>3.3023706977397101E-2</v>
      </c>
      <c r="H248" s="11">
        <v>0.95878249423208595</v>
      </c>
    </row>
    <row r="249" spans="1:8">
      <c r="A249" s="6" t="s">
        <v>582</v>
      </c>
      <c r="B249" s="6" t="s">
        <v>340</v>
      </c>
      <c r="C249" s="6">
        <v>73</v>
      </c>
      <c r="D249" s="11">
        <v>0.16134009272602701</v>
      </c>
      <c r="E249" s="11">
        <v>0.31784353974473001</v>
      </c>
      <c r="F249" s="11">
        <v>-0.46163324517364401</v>
      </c>
      <c r="G249" s="11">
        <v>0.78431343062569803</v>
      </c>
      <c r="H249" s="11">
        <v>0.61330116346373198</v>
      </c>
    </row>
    <row r="250" spans="1:8">
      <c r="A250" s="6" t="s">
        <v>541</v>
      </c>
      <c r="B250" s="6" t="s">
        <v>340</v>
      </c>
      <c r="C250" s="6">
        <v>62</v>
      </c>
      <c r="D250" s="11">
        <v>-1.14205580808761E-3</v>
      </c>
      <c r="E250" s="11">
        <v>1.7338961970553499E-2</v>
      </c>
      <c r="F250" s="11">
        <v>-3.51264212703725E-2</v>
      </c>
      <c r="G250" s="11">
        <v>3.2842309654197301E-2</v>
      </c>
      <c r="H250" s="11">
        <v>0.94770313423868702</v>
      </c>
    </row>
    <row r="251" spans="1:8">
      <c r="A251" s="6" t="s">
        <v>542</v>
      </c>
      <c r="B251" s="6" t="s">
        <v>340</v>
      </c>
      <c r="C251" s="6">
        <v>69</v>
      </c>
      <c r="D251" s="11">
        <v>-9.2073776359077597E-2</v>
      </c>
      <c r="E251" s="11">
        <v>0.16423467809956299</v>
      </c>
      <c r="F251" s="11">
        <v>-0.41397374543422</v>
      </c>
      <c r="G251" s="11">
        <v>0.229826192716065</v>
      </c>
      <c r="H251" s="11">
        <v>0.57692442880735495</v>
      </c>
    </row>
    <row r="252" spans="1:8">
      <c r="A252" s="6" t="s">
        <v>543</v>
      </c>
      <c r="B252" s="6" t="s">
        <v>340</v>
      </c>
      <c r="C252" s="6">
        <v>73</v>
      </c>
      <c r="D252" s="11">
        <v>-2.8504095078911102E-3</v>
      </c>
      <c r="E252" s="11">
        <v>1.9642728392760999E-2</v>
      </c>
      <c r="F252" s="11">
        <v>-4.1350157157702599E-2</v>
      </c>
      <c r="G252" s="11">
        <v>3.5649338141920402E-2</v>
      </c>
      <c r="H252" s="11">
        <v>0.885033048994045</v>
      </c>
    </row>
    <row r="253" spans="1:8">
      <c r="A253" s="6" t="s">
        <v>540</v>
      </c>
      <c r="B253" s="6" t="s">
        <v>518</v>
      </c>
      <c r="C253" s="6">
        <v>72</v>
      </c>
      <c r="D253" s="11">
        <v>-1.0130307900637899E-2</v>
      </c>
      <c r="E253" s="11">
        <v>2.3844926591878399E-2</v>
      </c>
      <c r="F253" s="11">
        <v>-5.6866364020719602E-2</v>
      </c>
      <c r="G253" s="11">
        <v>3.66057482194437E-2</v>
      </c>
      <c r="H253" s="11">
        <v>0.67225548124156098</v>
      </c>
    </row>
    <row r="254" spans="1:8">
      <c r="A254" s="6" t="s">
        <v>582</v>
      </c>
      <c r="B254" s="6" t="s">
        <v>518</v>
      </c>
      <c r="C254" s="6">
        <v>73</v>
      </c>
      <c r="D254" s="11">
        <v>-0.42991506067185897</v>
      </c>
      <c r="E254" s="11">
        <v>0.46386281034079901</v>
      </c>
      <c r="F254" s="11">
        <v>-1.3390861689398299</v>
      </c>
      <c r="G254" s="11">
        <v>0.47925604759610801</v>
      </c>
      <c r="H254" s="11">
        <v>0.35716239586557202</v>
      </c>
    </row>
    <row r="255" spans="1:8">
      <c r="A255" s="6" t="s">
        <v>541</v>
      </c>
      <c r="B255" s="6" t="s">
        <v>518</v>
      </c>
      <c r="C255" s="6">
        <v>62</v>
      </c>
      <c r="D255" s="11">
        <v>4.4228651193555603E-2</v>
      </c>
      <c r="E255" s="11">
        <v>2.5444762837979501E-2</v>
      </c>
      <c r="F255" s="11">
        <v>-5.6430839688841501E-3</v>
      </c>
      <c r="G255" s="11">
        <v>9.4100386355995394E-2</v>
      </c>
      <c r="H255" s="11">
        <v>8.7301478150902806E-2</v>
      </c>
    </row>
    <row r="256" spans="1:8">
      <c r="A256" s="6" t="s">
        <v>542</v>
      </c>
      <c r="B256" s="6" t="s">
        <v>518</v>
      </c>
      <c r="C256" s="6">
        <v>69</v>
      </c>
      <c r="D256" s="11">
        <v>0.196137333508795</v>
      </c>
      <c r="E256" s="11">
        <v>0.247617926732246</v>
      </c>
      <c r="F256" s="11">
        <v>-0.289193802886407</v>
      </c>
      <c r="G256" s="11">
        <v>0.68146846990399601</v>
      </c>
      <c r="H256" s="11">
        <v>0.43109993247947698</v>
      </c>
    </row>
    <row r="257" spans="1:8">
      <c r="A257" s="6" t="s">
        <v>543</v>
      </c>
      <c r="B257" s="6" t="s">
        <v>518</v>
      </c>
      <c r="C257" s="6">
        <v>73</v>
      </c>
      <c r="D257" s="11">
        <v>-8.5508873902719502E-3</v>
      </c>
      <c r="E257" s="11">
        <v>2.877379761693E-2</v>
      </c>
      <c r="F257" s="11">
        <v>-6.4947530719454805E-2</v>
      </c>
      <c r="G257" s="11">
        <v>4.7845755938910897E-2</v>
      </c>
      <c r="H257" s="11">
        <v>0.76719972614839904</v>
      </c>
    </row>
    <row r="258" spans="1:8">
      <c r="A258" s="6" t="s">
        <v>540</v>
      </c>
      <c r="B258" s="6" t="s">
        <v>511</v>
      </c>
      <c r="C258" s="6">
        <v>72</v>
      </c>
      <c r="D258" s="11">
        <v>-1.0104438050723599E-2</v>
      </c>
      <c r="E258" s="11">
        <v>2.7578980305803101E-2</v>
      </c>
      <c r="F258" s="11">
        <v>-6.4159239450097799E-2</v>
      </c>
      <c r="G258" s="11">
        <v>4.3950363348650601E-2</v>
      </c>
      <c r="H258" s="11">
        <v>0.715185234121956</v>
      </c>
    </row>
    <row r="259" spans="1:8">
      <c r="A259" s="6" t="s">
        <v>582</v>
      </c>
      <c r="B259" s="6" t="s">
        <v>511</v>
      </c>
      <c r="C259" s="6">
        <v>73</v>
      </c>
      <c r="D259" s="11">
        <v>0.35590833622659501</v>
      </c>
      <c r="E259" s="11">
        <v>0.53423940155980398</v>
      </c>
      <c r="F259" s="11">
        <v>-0.69120089083061997</v>
      </c>
      <c r="G259" s="11">
        <v>1.40301756328381</v>
      </c>
      <c r="H259" s="11">
        <v>0.50744451574080596</v>
      </c>
    </row>
    <row r="260" spans="1:8">
      <c r="A260" s="6" t="s">
        <v>541</v>
      </c>
      <c r="B260" s="6" t="s">
        <v>511</v>
      </c>
      <c r="C260" s="6">
        <v>62</v>
      </c>
      <c r="D260" s="11">
        <v>1.8724307492985998E-2</v>
      </c>
      <c r="E260" s="11">
        <v>2.7046547744772199E-2</v>
      </c>
      <c r="F260" s="11">
        <v>-3.4286926086767401E-2</v>
      </c>
      <c r="G260" s="11">
        <v>7.1735541072739495E-2</v>
      </c>
      <c r="H260" s="11">
        <v>0.49142004932592898</v>
      </c>
    </row>
    <row r="261" spans="1:8">
      <c r="A261" s="6" t="s">
        <v>542</v>
      </c>
      <c r="B261" s="6" t="s">
        <v>511</v>
      </c>
      <c r="C261" s="6">
        <v>69</v>
      </c>
      <c r="D261" s="11">
        <v>-0.333495150166569</v>
      </c>
      <c r="E261" s="11">
        <v>0.26048997289727099</v>
      </c>
      <c r="F261" s="11">
        <v>-0.84405549704521898</v>
      </c>
      <c r="G261" s="11">
        <v>0.17706519671208201</v>
      </c>
      <c r="H261" s="11">
        <v>0.20486815025038599</v>
      </c>
    </row>
    <row r="262" spans="1:8">
      <c r="A262" s="6" t="s">
        <v>543</v>
      </c>
      <c r="B262" s="6" t="s">
        <v>511</v>
      </c>
      <c r="C262" s="6">
        <v>73</v>
      </c>
      <c r="D262" s="11">
        <v>-7.6324355994989906E-2</v>
      </c>
      <c r="E262" s="11">
        <v>3.1799047791386897E-2</v>
      </c>
      <c r="F262" s="11">
        <v>-0.13865048966610799</v>
      </c>
      <c r="G262" s="11">
        <v>-1.3998222323871601E-2</v>
      </c>
      <c r="H262" s="11">
        <v>1.9010166078227201E-2</v>
      </c>
    </row>
    <row r="263" spans="1:8">
      <c r="A263" s="6" t="s">
        <v>540</v>
      </c>
      <c r="B263" s="6" t="s">
        <v>512</v>
      </c>
      <c r="C263" s="6">
        <v>72</v>
      </c>
      <c r="D263" s="11">
        <v>1.7380626655478099E-2</v>
      </c>
      <c r="E263" s="11">
        <v>2.0470278905744901E-2</v>
      </c>
      <c r="F263" s="11">
        <v>-2.27411199997818E-2</v>
      </c>
      <c r="G263" s="11">
        <v>5.7502373310738097E-2</v>
      </c>
      <c r="H263" s="11">
        <v>0.39873873960963802</v>
      </c>
    </row>
    <row r="264" spans="1:8">
      <c r="A264" s="6" t="s">
        <v>582</v>
      </c>
      <c r="B264" s="6" t="s">
        <v>512</v>
      </c>
      <c r="C264" s="6">
        <v>73</v>
      </c>
      <c r="D264" s="11">
        <v>0.32494246913929198</v>
      </c>
      <c r="E264" s="11">
        <v>0.40086500394677399</v>
      </c>
      <c r="F264" s="11">
        <v>-0.460752938596385</v>
      </c>
      <c r="G264" s="11">
        <v>1.1106378768749701</v>
      </c>
      <c r="H264" s="11">
        <v>0.42030238380027002</v>
      </c>
    </row>
    <row r="265" spans="1:8">
      <c r="A265" s="6" t="s">
        <v>541</v>
      </c>
      <c r="B265" s="6" t="s">
        <v>512</v>
      </c>
      <c r="C265" s="6">
        <v>62</v>
      </c>
      <c r="D265" s="11">
        <v>-4.7816629200468598E-3</v>
      </c>
      <c r="E265" s="11">
        <v>2.0293613247028101E-2</v>
      </c>
      <c r="F265" s="11">
        <v>-4.45571448842218E-2</v>
      </c>
      <c r="G265" s="11">
        <v>3.4993819044128099E-2</v>
      </c>
      <c r="H265" s="11">
        <v>0.81452683713307705</v>
      </c>
    </row>
    <row r="266" spans="1:8">
      <c r="A266" s="6" t="s">
        <v>542</v>
      </c>
      <c r="B266" s="6" t="s">
        <v>512</v>
      </c>
      <c r="C266" s="6">
        <v>69</v>
      </c>
      <c r="D266" s="11">
        <v>-0.30078704847090298</v>
      </c>
      <c r="E266" s="11">
        <v>0.20147551132199401</v>
      </c>
      <c r="F266" s="11">
        <v>-0.69567905066201097</v>
      </c>
      <c r="G266" s="11">
        <v>9.4104953720204207E-2</v>
      </c>
      <c r="H266" s="11">
        <v>0.140152152445776</v>
      </c>
    </row>
    <row r="267" spans="1:8">
      <c r="A267" s="6" t="s">
        <v>543</v>
      </c>
      <c r="B267" s="6" t="s">
        <v>512</v>
      </c>
      <c r="C267" s="6">
        <v>73</v>
      </c>
      <c r="D267" s="11">
        <v>-3.20033860061519E-2</v>
      </c>
      <c r="E267" s="11">
        <v>2.4554460243585301E-2</v>
      </c>
      <c r="F267" s="11">
        <v>-8.0130128083579097E-2</v>
      </c>
      <c r="G267" s="11">
        <v>1.61233560712753E-2</v>
      </c>
      <c r="H267" s="11">
        <v>0.19666146014945701</v>
      </c>
    </row>
    <row r="268" spans="1:8">
      <c r="A268" s="6" t="s">
        <v>540</v>
      </c>
      <c r="B268" s="6" t="s">
        <v>522</v>
      </c>
      <c r="C268" s="6">
        <v>72</v>
      </c>
      <c r="D268" s="11">
        <v>-4.02860527543989E-2</v>
      </c>
      <c r="E268" s="11">
        <v>2.74996700407499E-2</v>
      </c>
      <c r="F268" s="11">
        <v>-9.4185406034268698E-2</v>
      </c>
      <c r="G268" s="11">
        <v>1.3613300525470801E-2</v>
      </c>
      <c r="H268" s="11">
        <v>0.14740766550755799</v>
      </c>
    </row>
    <row r="269" spans="1:8">
      <c r="A269" s="6" t="s">
        <v>582</v>
      </c>
      <c r="B269" s="6" t="s">
        <v>522</v>
      </c>
      <c r="C269" s="6">
        <v>73</v>
      </c>
      <c r="D269" s="11">
        <v>0.61752467554474</v>
      </c>
      <c r="E269" s="11">
        <v>0.53783208498266699</v>
      </c>
      <c r="F269" s="11">
        <v>-0.43662621102128701</v>
      </c>
      <c r="G269" s="11">
        <v>1.67167556211077</v>
      </c>
      <c r="H269" s="11">
        <v>0.25475067440636201</v>
      </c>
    </row>
    <row r="270" spans="1:8">
      <c r="A270" s="6" t="s">
        <v>541</v>
      </c>
      <c r="B270" s="6" t="s">
        <v>522</v>
      </c>
      <c r="C270" s="6">
        <v>62</v>
      </c>
      <c r="D270" s="11">
        <v>-1.1399110030091E-2</v>
      </c>
      <c r="E270" s="11">
        <v>2.7785851671090399E-2</v>
      </c>
      <c r="F270" s="11">
        <v>-6.5859379305428303E-2</v>
      </c>
      <c r="G270" s="11">
        <v>4.30611592452462E-2</v>
      </c>
      <c r="H270" s="11">
        <v>0.68308476929504902</v>
      </c>
    </row>
    <row r="271" spans="1:8">
      <c r="A271" s="6" t="s">
        <v>542</v>
      </c>
      <c r="B271" s="6" t="s">
        <v>522</v>
      </c>
      <c r="C271" s="6">
        <v>69</v>
      </c>
      <c r="D271" s="11">
        <v>-0.28104715365882499</v>
      </c>
      <c r="E271" s="11">
        <v>0.25374350322046002</v>
      </c>
      <c r="F271" s="11">
        <v>-0.778384419970926</v>
      </c>
      <c r="G271" s="11">
        <v>0.216290112653276</v>
      </c>
      <c r="H271" s="11">
        <v>0.27199370188465799</v>
      </c>
    </row>
    <row r="272" spans="1:8">
      <c r="A272" s="6" t="s">
        <v>543</v>
      </c>
      <c r="B272" s="6" t="s">
        <v>522</v>
      </c>
      <c r="C272" s="6">
        <v>73</v>
      </c>
      <c r="D272" s="11">
        <v>-3.5420129636842303E-2</v>
      </c>
      <c r="E272" s="11">
        <v>3.32245711765932E-2</v>
      </c>
      <c r="F272" s="11">
        <v>-0.10054028914296501</v>
      </c>
      <c r="G272" s="11">
        <v>2.9700029869280501E-2</v>
      </c>
      <c r="H272" s="11">
        <v>0.28999828038144598</v>
      </c>
    </row>
    <row r="273" spans="1:8">
      <c r="A273" s="6" t="s">
        <v>540</v>
      </c>
      <c r="B273" s="6" t="s">
        <v>513</v>
      </c>
      <c r="C273" s="6">
        <v>72</v>
      </c>
      <c r="D273" s="11">
        <v>2.8537346955547199E-2</v>
      </c>
      <c r="E273" s="11">
        <v>2.7014046957434E-2</v>
      </c>
      <c r="F273" s="11">
        <v>-2.44101850810233E-2</v>
      </c>
      <c r="G273" s="11">
        <v>8.1484878992117801E-2</v>
      </c>
      <c r="H273" s="11">
        <v>0.29442269911846503</v>
      </c>
    </row>
    <row r="274" spans="1:8">
      <c r="A274" s="6" t="s">
        <v>582</v>
      </c>
      <c r="B274" s="6" t="s">
        <v>513</v>
      </c>
      <c r="C274" s="6">
        <v>73</v>
      </c>
      <c r="D274" s="11">
        <v>1.2570936411232001</v>
      </c>
      <c r="E274" s="11">
        <v>0.50633668433307399</v>
      </c>
      <c r="F274" s="11">
        <v>0.26467373983037701</v>
      </c>
      <c r="G274" s="11">
        <v>2.2495135424160302</v>
      </c>
      <c r="H274" s="11">
        <v>1.5403645672376801E-2</v>
      </c>
    </row>
    <row r="275" spans="1:8">
      <c r="A275" s="6" t="s">
        <v>541</v>
      </c>
      <c r="B275" s="6" t="s">
        <v>513</v>
      </c>
      <c r="C275" s="6">
        <v>62</v>
      </c>
      <c r="D275" s="11">
        <v>-1.32844696089446E-2</v>
      </c>
      <c r="E275" s="11">
        <v>2.30940445188637E-2</v>
      </c>
      <c r="F275" s="11">
        <v>-5.8548796865917498E-2</v>
      </c>
      <c r="G275" s="11">
        <v>3.1979857648028298E-2</v>
      </c>
      <c r="H275" s="11">
        <v>0.56728436258922299</v>
      </c>
    </row>
    <row r="276" spans="1:8">
      <c r="A276" s="6" t="s">
        <v>542</v>
      </c>
      <c r="B276" s="6" t="s">
        <v>513</v>
      </c>
      <c r="C276" s="6">
        <v>69</v>
      </c>
      <c r="D276" s="11">
        <v>-0.41706622506239399</v>
      </c>
      <c r="E276" s="11">
        <v>0.23513099788970401</v>
      </c>
      <c r="F276" s="11">
        <v>-0.87792298092621401</v>
      </c>
      <c r="G276" s="11">
        <v>4.37905308014249E-2</v>
      </c>
      <c r="H276" s="11">
        <v>8.0646691215646701E-2</v>
      </c>
    </row>
    <row r="277" spans="1:8">
      <c r="A277" s="6" t="s">
        <v>543</v>
      </c>
      <c r="B277" s="6" t="s">
        <v>513</v>
      </c>
      <c r="C277" s="6">
        <v>73</v>
      </c>
      <c r="D277" s="11">
        <v>7.9287532783529607E-3</v>
      </c>
      <c r="E277" s="11">
        <v>3.2553836735768601E-2</v>
      </c>
      <c r="F277" s="11">
        <v>-5.58767667237536E-2</v>
      </c>
      <c r="G277" s="11">
        <v>7.1734273280459504E-2</v>
      </c>
      <c r="H277" s="11">
        <v>0.80827537657062798</v>
      </c>
    </row>
    <row r="278" spans="1:8">
      <c r="A278" s="6" t="s">
        <v>540</v>
      </c>
      <c r="B278" s="6" t="s">
        <v>505</v>
      </c>
      <c r="C278" s="6">
        <v>72</v>
      </c>
      <c r="D278" s="11">
        <v>1.01055970843328E-2</v>
      </c>
      <c r="E278" s="11">
        <v>1.98748777335125E-2</v>
      </c>
      <c r="F278" s="11">
        <v>-2.8849163273351699E-2</v>
      </c>
      <c r="G278" s="11">
        <v>4.9060357442017297E-2</v>
      </c>
      <c r="H278" s="11">
        <v>0.61272895944515604</v>
      </c>
    </row>
    <row r="279" spans="1:8">
      <c r="A279" s="6" t="s">
        <v>582</v>
      </c>
      <c r="B279" s="6" t="s">
        <v>505</v>
      </c>
      <c r="C279" s="6">
        <v>73</v>
      </c>
      <c r="D279" s="11">
        <v>0.59801740426957595</v>
      </c>
      <c r="E279" s="11">
        <v>0.38097146767478901</v>
      </c>
      <c r="F279" s="11">
        <v>-0.14868667237301</v>
      </c>
      <c r="G279" s="11">
        <v>1.3447214809121599</v>
      </c>
      <c r="H279" s="11">
        <v>0.12092719491050601</v>
      </c>
    </row>
    <row r="280" spans="1:8">
      <c r="A280" s="6" t="s">
        <v>541</v>
      </c>
      <c r="B280" s="6" t="s">
        <v>505</v>
      </c>
      <c r="C280" s="6">
        <v>62</v>
      </c>
      <c r="D280" s="11">
        <v>1.1183333769684599E-2</v>
      </c>
      <c r="E280" s="11">
        <v>1.9913684467190398E-2</v>
      </c>
      <c r="F280" s="11">
        <v>-2.7847487786008499E-2</v>
      </c>
      <c r="G280" s="11">
        <v>5.0214155325377798E-2</v>
      </c>
      <c r="H280" s="11">
        <v>0.57648689620127502</v>
      </c>
    </row>
    <row r="281" spans="1:8">
      <c r="A281" s="6" t="s">
        <v>542</v>
      </c>
      <c r="B281" s="6" t="s">
        <v>505</v>
      </c>
      <c r="C281" s="6">
        <v>69</v>
      </c>
      <c r="D281" s="11">
        <v>-0.31110063297673002</v>
      </c>
      <c r="E281" s="11">
        <v>0.18328481090534601</v>
      </c>
      <c r="F281" s="11">
        <v>-0.67033886235120899</v>
      </c>
      <c r="G281" s="11">
        <v>4.81375963977482E-2</v>
      </c>
      <c r="H281" s="11">
        <v>9.4269221875751097E-2</v>
      </c>
    </row>
    <row r="282" spans="1:8">
      <c r="A282" s="6" t="s">
        <v>543</v>
      </c>
      <c r="B282" s="6" t="s">
        <v>505</v>
      </c>
      <c r="C282" s="6">
        <v>73</v>
      </c>
      <c r="D282" s="11">
        <v>-2.75499697580536E-2</v>
      </c>
      <c r="E282" s="11">
        <v>2.3684684599838302E-2</v>
      </c>
      <c r="F282" s="11">
        <v>-7.3971951573736594E-2</v>
      </c>
      <c r="G282" s="11">
        <v>1.8872012057629398E-2</v>
      </c>
      <c r="H282" s="11">
        <v>0.24864379820751101</v>
      </c>
    </row>
    <row r="283" spans="1:8">
      <c r="A283" s="6" t="s">
        <v>540</v>
      </c>
      <c r="B283" s="6" t="s">
        <v>514</v>
      </c>
      <c r="C283" s="6">
        <v>72</v>
      </c>
      <c r="D283" s="11">
        <v>2.30315052542822E-2</v>
      </c>
      <c r="E283" s="11">
        <v>2.1670678520262599E-2</v>
      </c>
      <c r="F283" s="11">
        <v>-1.9443024645432599E-2</v>
      </c>
      <c r="G283" s="11">
        <v>6.5506035153997E-2</v>
      </c>
      <c r="H283" s="11">
        <v>0.29152738580263499</v>
      </c>
    </row>
    <row r="284" spans="1:8">
      <c r="A284" s="6" t="s">
        <v>582</v>
      </c>
      <c r="B284" s="6" t="s">
        <v>514</v>
      </c>
      <c r="C284" s="6">
        <v>73</v>
      </c>
      <c r="D284" s="11">
        <v>1.01601323680908</v>
      </c>
      <c r="E284" s="11">
        <v>0.40637424531826399</v>
      </c>
      <c r="F284" s="11">
        <v>0.219519715985285</v>
      </c>
      <c r="G284" s="11">
        <v>1.8125067576328799</v>
      </c>
      <c r="H284" s="11">
        <v>1.47240162770666E-2</v>
      </c>
    </row>
    <row r="285" spans="1:8">
      <c r="A285" s="6" t="s">
        <v>541</v>
      </c>
      <c r="B285" s="6" t="s">
        <v>514</v>
      </c>
      <c r="C285" s="6">
        <v>62</v>
      </c>
      <c r="D285" s="11">
        <v>4.6875281791116099E-3</v>
      </c>
      <c r="E285" s="11">
        <v>2.12351742143406E-2</v>
      </c>
      <c r="F285" s="11">
        <v>-3.6933413280996003E-2</v>
      </c>
      <c r="G285" s="11">
        <v>4.63084696392193E-2</v>
      </c>
      <c r="H285" s="11">
        <v>0.82604155250705102</v>
      </c>
    </row>
    <row r="286" spans="1:8">
      <c r="A286" s="6" t="s">
        <v>542</v>
      </c>
      <c r="B286" s="6" t="s">
        <v>514</v>
      </c>
      <c r="C286" s="6">
        <v>69</v>
      </c>
      <c r="D286" s="11">
        <v>-0.46249655649342702</v>
      </c>
      <c r="E286" s="11">
        <v>0.193291509534812</v>
      </c>
      <c r="F286" s="11">
        <v>-0.84134791518165697</v>
      </c>
      <c r="G286" s="11">
        <v>-8.3645197805195595E-2</v>
      </c>
      <c r="H286" s="11">
        <v>1.9533260995019699E-2</v>
      </c>
    </row>
    <row r="287" spans="1:8">
      <c r="A287" s="6" t="s">
        <v>543</v>
      </c>
      <c r="B287" s="6" t="s">
        <v>514</v>
      </c>
      <c r="C287" s="6">
        <v>73</v>
      </c>
      <c r="D287" s="11">
        <v>-1.7028990988677899E-3</v>
      </c>
      <c r="E287" s="11">
        <v>2.6151834295885301E-2</v>
      </c>
      <c r="F287" s="11">
        <v>-5.2960494318803002E-2</v>
      </c>
      <c r="G287" s="11">
        <v>4.9554696121067401E-2</v>
      </c>
      <c r="H287" s="11">
        <v>0.94826475247659103</v>
      </c>
    </row>
    <row r="288" spans="1:8">
      <c r="A288" s="6" t="s">
        <v>540</v>
      </c>
      <c r="B288" s="6" t="s">
        <v>510</v>
      </c>
      <c r="C288" s="6">
        <v>72</v>
      </c>
      <c r="D288" s="11">
        <v>8.2886021097114907E-3</v>
      </c>
      <c r="E288" s="11">
        <v>2.21274201353912E-2</v>
      </c>
      <c r="F288" s="11">
        <v>-3.50811413556553E-2</v>
      </c>
      <c r="G288" s="11">
        <v>5.1658345575078299E-2</v>
      </c>
      <c r="H288" s="11">
        <v>0.70910146571058597</v>
      </c>
    </row>
    <row r="289" spans="1:8">
      <c r="A289" s="6" t="s">
        <v>582</v>
      </c>
      <c r="B289" s="6" t="s">
        <v>510</v>
      </c>
      <c r="C289" s="6">
        <v>73</v>
      </c>
      <c r="D289" s="11">
        <v>0.96506950367561695</v>
      </c>
      <c r="E289" s="11">
        <v>0.41521575458680499</v>
      </c>
      <c r="F289" s="11">
        <v>0.15124662468548</v>
      </c>
      <c r="G289" s="11">
        <v>1.7788923826657499</v>
      </c>
      <c r="H289" s="11">
        <v>2.2977306167238601E-2</v>
      </c>
    </row>
    <row r="290" spans="1:8">
      <c r="A290" s="6" t="s">
        <v>541</v>
      </c>
      <c r="B290" s="6" t="s">
        <v>510</v>
      </c>
      <c r="C290" s="6">
        <v>62</v>
      </c>
      <c r="D290" s="11">
        <v>2.4704312095185101E-3</v>
      </c>
      <c r="E290" s="11">
        <v>2.2206546161713098E-2</v>
      </c>
      <c r="F290" s="11">
        <v>-4.1054399267439201E-2</v>
      </c>
      <c r="G290" s="11">
        <v>4.5995261686476198E-2</v>
      </c>
      <c r="H290" s="11">
        <v>0.91179109893457899</v>
      </c>
    </row>
    <row r="291" spans="1:8">
      <c r="A291" s="6" t="s">
        <v>542</v>
      </c>
      <c r="B291" s="6" t="s">
        <v>510</v>
      </c>
      <c r="C291" s="6">
        <v>69</v>
      </c>
      <c r="D291" s="11">
        <v>-0.247777942757478</v>
      </c>
      <c r="E291" s="11">
        <v>0.20474724331719399</v>
      </c>
      <c r="F291" s="11">
        <v>-0.64908253965917795</v>
      </c>
      <c r="G291" s="11">
        <v>0.15352665414422301</v>
      </c>
      <c r="H291" s="11">
        <v>0.23046782278110201</v>
      </c>
    </row>
    <row r="292" spans="1:8">
      <c r="A292" s="6" t="s">
        <v>543</v>
      </c>
      <c r="B292" s="6" t="s">
        <v>510</v>
      </c>
      <c r="C292" s="6">
        <v>73</v>
      </c>
      <c r="D292" s="11">
        <v>-3.8261814423043598E-2</v>
      </c>
      <c r="E292" s="11">
        <v>2.6183589471340699E-2</v>
      </c>
      <c r="F292" s="11">
        <v>-8.9581649786871401E-2</v>
      </c>
      <c r="G292" s="11">
        <v>1.30580209407841E-2</v>
      </c>
      <c r="H292" s="11">
        <v>0.14834766170437499</v>
      </c>
    </row>
    <row r="293" spans="1:8">
      <c r="A293" s="6" t="s">
        <v>540</v>
      </c>
      <c r="B293" s="6" t="s">
        <v>515</v>
      </c>
      <c r="C293" s="6">
        <v>72</v>
      </c>
      <c r="D293" s="11">
        <v>6.1084478107036697E-2</v>
      </c>
      <c r="E293" s="11">
        <v>2.9227681635684601E-2</v>
      </c>
      <c r="F293" s="11">
        <v>3.79822210109483E-3</v>
      </c>
      <c r="G293" s="11">
        <v>0.11837073411297901</v>
      </c>
      <c r="H293" s="11">
        <v>4.0256509482072399E-2</v>
      </c>
    </row>
    <row r="294" spans="1:8">
      <c r="A294" s="6" t="s">
        <v>582</v>
      </c>
      <c r="B294" s="6" t="s">
        <v>515</v>
      </c>
      <c r="C294" s="6">
        <v>73</v>
      </c>
      <c r="D294" s="11">
        <v>1.5989986371417999</v>
      </c>
      <c r="E294" s="11">
        <v>0.55304319357425002</v>
      </c>
      <c r="F294" s="11">
        <v>0.51503397773626902</v>
      </c>
      <c r="G294" s="11">
        <v>2.6829632965473298</v>
      </c>
      <c r="H294" s="11">
        <v>5.0879504022164103E-3</v>
      </c>
    </row>
    <row r="295" spans="1:8">
      <c r="A295" s="6" t="s">
        <v>541</v>
      </c>
      <c r="B295" s="6" t="s">
        <v>515</v>
      </c>
      <c r="C295" s="6">
        <v>62</v>
      </c>
      <c r="D295" s="11">
        <v>-3.1839337620708501E-2</v>
      </c>
      <c r="E295" s="11">
        <v>3.1379700677451203E-2</v>
      </c>
      <c r="F295" s="11">
        <v>-9.3343550948512904E-2</v>
      </c>
      <c r="G295" s="11">
        <v>2.9664875707095899E-2</v>
      </c>
      <c r="H295" s="11">
        <v>0.31434806690687001</v>
      </c>
    </row>
    <row r="296" spans="1:8">
      <c r="A296" s="6" t="s">
        <v>542</v>
      </c>
      <c r="B296" s="6" t="s">
        <v>515</v>
      </c>
      <c r="C296" s="6">
        <v>69</v>
      </c>
      <c r="D296" s="11">
        <v>-0.48851501256296298</v>
      </c>
      <c r="E296" s="11">
        <v>0.29463437341547799</v>
      </c>
      <c r="F296" s="11">
        <v>-1.0659983844573</v>
      </c>
      <c r="G296" s="11">
        <v>8.8968359331374397E-2</v>
      </c>
      <c r="H296" s="11">
        <v>0.101984968243389</v>
      </c>
    </row>
    <row r="297" spans="1:8">
      <c r="A297" s="6" t="s">
        <v>543</v>
      </c>
      <c r="B297" s="6" t="s">
        <v>515</v>
      </c>
      <c r="C297" s="6">
        <v>73</v>
      </c>
      <c r="D297" s="11">
        <v>-3.73882701644997E-3</v>
      </c>
      <c r="E297" s="11">
        <v>3.6071363526466997E-2</v>
      </c>
      <c r="F297" s="11">
        <v>-7.4438699528325297E-2</v>
      </c>
      <c r="G297" s="11">
        <v>6.6961045495425295E-2</v>
      </c>
      <c r="H297" s="11">
        <v>0.91773866856901798</v>
      </c>
    </row>
  </sheetData>
  <autoFilter ref="A2:H297" xr:uid="{2E5D736D-4D45-471F-97A9-C0F3E320FCA0}"/>
  <mergeCells count="1">
    <mergeCell ref="A1:H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C07CB6-42AD-42F5-9674-C0B414204A8D}">
  <dimension ref="A1:H297"/>
  <sheetViews>
    <sheetView workbookViewId="0">
      <selection sqref="A1:H1"/>
    </sheetView>
  </sheetViews>
  <sheetFormatPr baseColWidth="10" defaultColWidth="8.83203125" defaultRowHeight="16"/>
  <cols>
    <col min="1" max="1" width="17.1640625" customWidth="1"/>
    <col min="2" max="2" width="19.83203125" bestFit="1" customWidth="1"/>
  </cols>
  <sheetData>
    <row r="1" spans="1:8" ht="35.25" customHeight="1">
      <c r="A1" s="63" t="s">
        <v>585</v>
      </c>
      <c r="B1" s="63"/>
      <c r="C1" s="63"/>
      <c r="D1" s="63"/>
      <c r="E1" s="63"/>
      <c r="F1" s="63"/>
      <c r="G1" s="63"/>
      <c r="H1" s="63"/>
    </row>
    <row r="2" spans="1:8" ht="34">
      <c r="A2" s="19" t="s">
        <v>537</v>
      </c>
      <c r="B2" s="19" t="s">
        <v>538</v>
      </c>
      <c r="C2" s="19" t="s">
        <v>497</v>
      </c>
      <c r="D2" s="6" t="s">
        <v>539</v>
      </c>
      <c r="E2" s="6" t="s">
        <v>499</v>
      </c>
      <c r="F2" s="10" t="s">
        <v>500</v>
      </c>
      <c r="G2" s="10" t="s">
        <v>501</v>
      </c>
      <c r="H2" s="6" t="s">
        <v>523</v>
      </c>
    </row>
    <row r="3" spans="1:8">
      <c r="A3" s="6" t="s">
        <v>540</v>
      </c>
      <c r="B3" s="6" t="s">
        <v>364</v>
      </c>
      <c r="C3" s="6">
        <v>287</v>
      </c>
      <c r="D3" s="11">
        <v>-1.23654803246161E-2</v>
      </c>
      <c r="E3" s="11">
        <v>1.1595206030086101E-2</v>
      </c>
      <c r="F3" s="11">
        <v>-3.5092084143584799E-2</v>
      </c>
      <c r="G3" s="11">
        <v>1.03611234943526E-2</v>
      </c>
      <c r="H3" s="11">
        <v>0.28713168019506102</v>
      </c>
    </row>
    <row r="4" spans="1:8">
      <c r="A4" s="6" t="s">
        <v>582</v>
      </c>
      <c r="B4" s="6" t="s">
        <v>364</v>
      </c>
      <c r="C4" s="6">
        <v>287</v>
      </c>
      <c r="D4" s="11">
        <v>0.45223473050736102</v>
      </c>
      <c r="E4" s="11">
        <v>0.55677809018987701</v>
      </c>
      <c r="F4" s="11">
        <v>-0.63905032626479796</v>
      </c>
      <c r="G4" s="11">
        <v>1.5435197872795201</v>
      </c>
      <c r="H4" s="11">
        <v>0.41733462683631101</v>
      </c>
    </row>
    <row r="5" spans="1:8">
      <c r="A5" s="6" t="s">
        <v>541</v>
      </c>
      <c r="B5" s="6" t="s">
        <v>364</v>
      </c>
      <c r="C5" s="6">
        <v>286</v>
      </c>
      <c r="D5" s="11">
        <v>1.06442277124903E-2</v>
      </c>
      <c r="E5" s="11">
        <v>6.7858155063663002E-3</v>
      </c>
      <c r="F5" s="11">
        <v>-2.6559706799876999E-3</v>
      </c>
      <c r="G5" s="11">
        <v>2.3944426104968199E-2</v>
      </c>
      <c r="H5" s="11">
        <v>0.117854733652382</v>
      </c>
    </row>
    <row r="6" spans="1:8">
      <c r="A6" s="6" t="s">
        <v>542</v>
      </c>
      <c r="B6" s="6" t="s">
        <v>364</v>
      </c>
      <c r="C6" s="6">
        <v>287</v>
      </c>
      <c r="D6" s="11">
        <v>0.101011557079835</v>
      </c>
      <c r="E6" s="11">
        <v>9.2901946439052002E-2</v>
      </c>
      <c r="F6" s="11">
        <v>-8.10762579407064E-2</v>
      </c>
      <c r="G6" s="11">
        <v>0.283099372100377</v>
      </c>
      <c r="H6" s="11">
        <v>0.27782639709103701</v>
      </c>
    </row>
    <row r="7" spans="1:8">
      <c r="A7" s="6" t="s">
        <v>543</v>
      </c>
      <c r="B7" s="6" t="s">
        <v>364</v>
      </c>
      <c r="C7" s="6">
        <v>287</v>
      </c>
      <c r="D7" s="11">
        <v>-2.09224081320003E-2</v>
      </c>
      <c r="E7" s="11">
        <v>5.7208984567594101E-2</v>
      </c>
      <c r="F7" s="11">
        <v>-0.13305201788448501</v>
      </c>
      <c r="G7" s="11">
        <v>9.1207201620484096E-2</v>
      </c>
      <c r="H7" s="11">
        <v>0.71484612174657702</v>
      </c>
    </row>
    <row r="8" spans="1:8">
      <c r="A8" s="6" t="s">
        <v>540</v>
      </c>
      <c r="B8" s="6" t="s">
        <v>304</v>
      </c>
      <c r="C8" s="6">
        <v>287</v>
      </c>
      <c r="D8" s="11">
        <v>-8.4230145989068004E-3</v>
      </c>
      <c r="E8" s="11">
        <v>1.33455982934971E-2</v>
      </c>
      <c r="F8" s="11">
        <v>-3.4580387254161099E-2</v>
      </c>
      <c r="G8" s="11">
        <v>1.7734358056347502E-2</v>
      </c>
      <c r="H8" s="11">
        <v>0.52845121557027397</v>
      </c>
    </row>
    <row r="9" spans="1:8">
      <c r="A9" s="6" t="s">
        <v>582</v>
      </c>
      <c r="B9" s="6" t="s">
        <v>304</v>
      </c>
      <c r="C9" s="6">
        <v>287</v>
      </c>
      <c r="D9" s="11">
        <v>-0.27306023184920503</v>
      </c>
      <c r="E9" s="11">
        <v>0.64053649648884303</v>
      </c>
      <c r="F9" s="11">
        <v>-1.5285117649673401</v>
      </c>
      <c r="G9" s="11">
        <v>0.98239130126892704</v>
      </c>
      <c r="H9" s="11">
        <v>0.67021159834789801</v>
      </c>
    </row>
    <row r="10" spans="1:8">
      <c r="A10" s="6" t="s">
        <v>541</v>
      </c>
      <c r="B10" s="6" t="s">
        <v>304</v>
      </c>
      <c r="C10" s="6">
        <v>286</v>
      </c>
      <c r="D10" s="11">
        <v>-4.56058620875773E-3</v>
      </c>
      <c r="E10" s="11">
        <v>7.8024577375552396E-3</v>
      </c>
      <c r="F10" s="11">
        <v>-1.9853403374365999E-2</v>
      </c>
      <c r="G10" s="11">
        <v>1.07322309568505E-2</v>
      </c>
      <c r="H10" s="11">
        <v>0.55934371232614899</v>
      </c>
    </row>
    <row r="11" spans="1:8">
      <c r="A11" s="6" t="s">
        <v>542</v>
      </c>
      <c r="B11" s="6" t="s">
        <v>304</v>
      </c>
      <c r="C11" s="6">
        <v>287</v>
      </c>
      <c r="D11" s="11">
        <v>-2.41929414732758E-3</v>
      </c>
      <c r="E11" s="11">
        <v>0.107009267646595</v>
      </c>
      <c r="F11" s="11">
        <v>-0.212157458734655</v>
      </c>
      <c r="G11" s="11">
        <v>0.20731887044</v>
      </c>
      <c r="H11" s="11">
        <v>0.98197856957311502</v>
      </c>
    </row>
    <row r="12" spans="1:8">
      <c r="A12" s="6" t="s">
        <v>543</v>
      </c>
      <c r="B12" s="6" t="s">
        <v>304</v>
      </c>
      <c r="C12" s="6">
        <v>287</v>
      </c>
      <c r="D12" s="11">
        <v>4.6381362918486102E-2</v>
      </c>
      <c r="E12" s="11">
        <v>6.5718104224347401E-2</v>
      </c>
      <c r="F12" s="11">
        <v>-8.24261213612347E-2</v>
      </c>
      <c r="G12" s="11">
        <v>0.17518884719820699</v>
      </c>
      <c r="H12" s="11">
        <v>0.48091242399835099</v>
      </c>
    </row>
    <row r="13" spans="1:8">
      <c r="A13" s="6" t="s">
        <v>540</v>
      </c>
      <c r="B13" s="6" t="s">
        <v>308</v>
      </c>
      <c r="C13" s="6">
        <v>287</v>
      </c>
      <c r="D13" s="11">
        <v>-7.58359387299248E-3</v>
      </c>
      <c r="E13" s="11">
        <v>1.26892952305669E-2</v>
      </c>
      <c r="F13" s="11">
        <v>-3.2454612524903698E-2</v>
      </c>
      <c r="G13" s="11">
        <v>1.72874247789187E-2</v>
      </c>
      <c r="H13" s="11">
        <v>0.55055664669200499</v>
      </c>
    </row>
    <row r="14" spans="1:8">
      <c r="A14" s="6" t="s">
        <v>582</v>
      </c>
      <c r="B14" s="6" t="s">
        <v>308</v>
      </c>
      <c r="C14" s="6">
        <v>287</v>
      </c>
      <c r="D14" s="11">
        <v>-0.38485264753596998</v>
      </c>
      <c r="E14" s="11">
        <v>0.60876002173262</v>
      </c>
      <c r="F14" s="11">
        <v>-1.5780222901319101</v>
      </c>
      <c r="G14" s="11">
        <v>0.80831699505996701</v>
      </c>
      <c r="H14" s="11">
        <v>0.52776885206481705</v>
      </c>
    </row>
    <row r="15" spans="1:8">
      <c r="A15" s="6" t="s">
        <v>541</v>
      </c>
      <c r="B15" s="6" t="s">
        <v>308</v>
      </c>
      <c r="C15" s="6">
        <v>286</v>
      </c>
      <c r="D15" s="11">
        <v>-4.5611043942716603E-3</v>
      </c>
      <c r="E15" s="11">
        <v>7.4561407984824997E-3</v>
      </c>
      <c r="F15" s="11">
        <v>-1.9175140359297401E-2</v>
      </c>
      <c r="G15" s="11">
        <v>1.0052931570754001E-2</v>
      </c>
      <c r="H15" s="11">
        <v>0.54120939548658897</v>
      </c>
    </row>
    <row r="16" spans="1:8">
      <c r="A16" s="6" t="s">
        <v>542</v>
      </c>
      <c r="B16" s="6" t="s">
        <v>308</v>
      </c>
      <c r="C16" s="6">
        <v>287</v>
      </c>
      <c r="D16" s="11">
        <v>-9.7017423339453304E-2</v>
      </c>
      <c r="E16" s="11">
        <v>0.101577135882571</v>
      </c>
      <c r="F16" s="11">
        <v>-0.29610860966929298</v>
      </c>
      <c r="G16" s="11">
        <v>0.10207376299038599</v>
      </c>
      <c r="H16" s="11">
        <v>0.340331064669184</v>
      </c>
    </row>
    <row r="17" spans="1:8">
      <c r="A17" s="6" t="s">
        <v>543</v>
      </c>
      <c r="B17" s="6" t="s">
        <v>308</v>
      </c>
      <c r="C17" s="6">
        <v>287</v>
      </c>
      <c r="D17" s="11">
        <v>-4.3713963003434698E-2</v>
      </c>
      <c r="E17" s="11">
        <v>6.2482690065235998E-2</v>
      </c>
      <c r="F17" s="11">
        <v>-0.16618003553129701</v>
      </c>
      <c r="G17" s="11">
        <v>7.8752109524427905E-2</v>
      </c>
      <c r="H17" s="11">
        <v>0.484737039532047</v>
      </c>
    </row>
    <row r="18" spans="1:8">
      <c r="A18" s="6" t="s">
        <v>540</v>
      </c>
      <c r="B18" s="6" t="s">
        <v>328</v>
      </c>
      <c r="C18" s="6">
        <v>287</v>
      </c>
      <c r="D18" s="11">
        <v>-1.3156838027503399E-2</v>
      </c>
      <c r="E18" s="11">
        <v>1.3359555214490899E-2</v>
      </c>
      <c r="F18" s="11">
        <v>-3.93415662479056E-2</v>
      </c>
      <c r="G18" s="11">
        <v>1.3027890192898701E-2</v>
      </c>
      <c r="H18" s="11">
        <v>0.32554483630539299</v>
      </c>
    </row>
    <row r="19" spans="1:8">
      <c r="A19" s="6" t="s">
        <v>582</v>
      </c>
      <c r="B19" s="6" t="s">
        <v>328</v>
      </c>
      <c r="C19" s="6">
        <v>287</v>
      </c>
      <c r="D19" s="11">
        <v>-1.1780122897288501</v>
      </c>
      <c r="E19" s="11">
        <v>0.63824955761043001</v>
      </c>
      <c r="F19" s="11">
        <v>-2.4289814226452902</v>
      </c>
      <c r="G19" s="11">
        <v>7.2956843187596904E-2</v>
      </c>
      <c r="H19" s="11">
        <v>6.5973973933916005E-2</v>
      </c>
    </row>
    <row r="20" spans="1:8">
      <c r="A20" s="6" t="s">
        <v>541</v>
      </c>
      <c r="B20" s="6" t="s">
        <v>328</v>
      </c>
      <c r="C20" s="6">
        <v>286</v>
      </c>
      <c r="D20" s="11">
        <v>1.4023371777968099E-2</v>
      </c>
      <c r="E20" s="11">
        <v>7.8138464263943098E-3</v>
      </c>
      <c r="F20" s="11">
        <v>-1.29176721776479E-3</v>
      </c>
      <c r="G20" s="11">
        <v>2.93385107737009E-2</v>
      </c>
      <c r="H20" s="11">
        <v>7.3767670840930694E-2</v>
      </c>
    </row>
    <row r="21" spans="1:8">
      <c r="A21" s="6" t="s">
        <v>542</v>
      </c>
      <c r="B21" s="6" t="s">
        <v>328</v>
      </c>
      <c r="C21" s="6">
        <v>287</v>
      </c>
      <c r="D21" s="11">
        <v>-8.6226660059319001E-3</v>
      </c>
      <c r="E21" s="11">
        <v>0.107227264976425</v>
      </c>
      <c r="F21" s="11">
        <v>-0.21878810535972501</v>
      </c>
      <c r="G21" s="11">
        <v>0.201542773347861</v>
      </c>
      <c r="H21" s="11">
        <v>0.93596374324131903</v>
      </c>
    </row>
    <row r="22" spans="1:8">
      <c r="A22" s="6" t="s">
        <v>543</v>
      </c>
      <c r="B22" s="6" t="s">
        <v>328</v>
      </c>
      <c r="C22" s="6">
        <v>287</v>
      </c>
      <c r="D22" s="11">
        <v>-0.129691215403787</v>
      </c>
      <c r="E22" s="11">
        <v>6.5460955125526105E-2</v>
      </c>
      <c r="F22" s="11">
        <v>-0.25799468744981802</v>
      </c>
      <c r="G22" s="11">
        <v>-1.3877433577554599E-3</v>
      </c>
      <c r="H22" s="11">
        <v>4.8529835673511101E-2</v>
      </c>
    </row>
    <row r="23" spans="1:8">
      <c r="A23" s="6" t="s">
        <v>540</v>
      </c>
      <c r="B23" s="6" t="s">
        <v>435</v>
      </c>
      <c r="C23" s="6">
        <v>287</v>
      </c>
      <c r="D23" s="11">
        <v>1.4799394127204899E-3</v>
      </c>
      <c r="E23" s="11">
        <v>7.9433218233862495E-3</v>
      </c>
      <c r="F23" s="11">
        <v>-1.4088971361116601E-2</v>
      </c>
      <c r="G23" s="11">
        <v>1.7048850186557499E-2</v>
      </c>
      <c r="H23" s="11">
        <v>0.85233232285063698</v>
      </c>
    </row>
    <row r="24" spans="1:8">
      <c r="A24" s="6" t="s">
        <v>582</v>
      </c>
      <c r="B24" s="6" t="s">
        <v>435</v>
      </c>
      <c r="C24" s="6">
        <v>287</v>
      </c>
      <c r="D24" s="11">
        <v>-0.61981596577799403</v>
      </c>
      <c r="E24" s="11">
        <v>0.37935434026274101</v>
      </c>
      <c r="F24" s="11">
        <v>-1.3633504726929699</v>
      </c>
      <c r="G24" s="11">
        <v>0.123718541136977</v>
      </c>
      <c r="H24" s="11">
        <v>0.103390122548032</v>
      </c>
    </row>
    <row r="25" spans="1:8">
      <c r="A25" s="6" t="s">
        <v>541</v>
      </c>
      <c r="B25" s="6" t="s">
        <v>435</v>
      </c>
      <c r="C25" s="6">
        <v>286</v>
      </c>
      <c r="D25" s="11">
        <v>3.97737260380267E-3</v>
      </c>
      <c r="E25" s="11">
        <v>4.6359910663214404E-3</v>
      </c>
      <c r="F25" s="11">
        <v>-5.1091698861873598E-3</v>
      </c>
      <c r="G25" s="11">
        <v>1.30639150937927E-2</v>
      </c>
      <c r="H25" s="11">
        <v>0.391652562654902</v>
      </c>
    </row>
    <row r="26" spans="1:8">
      <c r="A26" s="6" t="s">
        <v>542</v>
      </c>
      <c r="B26" s="6" t="s">
        <v>435</v>
      </c>
      <c r="C26" s="6">
        <v>287</v>
      </c>
      <c r="D26" s="11">
        <v>0.15341094907623401</v>
      </c>
      <c r="E26" s="11">
        <v>6.2999541696742406E-2</v>
      </c>
      <c r="F26" s="11">
        <v>2.99318473506189E-2</v>
      </c>
      <c r="G26" s="11">
        <v>0.27689005080184897</v>
      </c>
      <c r="H26" s="11">
        <v>1.55006257880679E-2</v>
      </c>
    </row>
    <row r="27" spans="1:8">
      <c r="A27" s="6" t="s">
        <v>543</v>
      </c>
      <c r="B27" s="6" t="s">
        <v>435</v>
      </c>
      <c r="C27" s="6">
        <v>287</v>
      </c>
      <c r="D27" s="11">
        <v>-9.3812991692355692E-3</v>
      </c>
      <c r="E27" s="11">
        <v>3.9120793895450298E-2</v>
      </c>
      <c r="F27" s="11">
        <v>-8.6058055204318196E-2</v>
      </c>
      <c r="G27" s="11">
        <v>6.7295456865847106E-2</v>
      </c>
      <c r="H27" s="11">
        <v>0.81065505519870396</v>
      </c>
    </row>
    <row r="28" spans="1:8">
      <c r="A28" s="6" t="s">
        <v>540</v>
      </c>
      <c r="B28" s="6" t="s">
        <v>404</v>
      </c>
      <c r="C28" s="6">
        <v>287</v>
      </c>
      <c r="D28" s="11">
        <v>-3.23003435083138E-5</v>
      </c>
      <c r="E28" s="11">
        <v>1.02244383040354E-2</v>
      </c>
      <c r="F28" s="11">
        <v>-2.0072199419417701E-2</v>
      </c>
      <c r="G28" s="11">
        <v>2.0007598732400999E-2</v>
      </c>
      <c r="H28" s="11">
        <v>0.99748159217778698</v>
      </c>
    </row>
    <row r="29" spans="1:8">
      <c r="A29" s="6" t="s">
        <v>582</v>
      </c>
      <c r="B29" s="6" t="s">
        <v>404</v>
      </c>
      <c r="C29" s="6">
        <v>287</v>
      </c>
      <c r="D29" s="11">
        <v>-0.57474462683097505</v>
      </c>
      <c r="E29" s="11">
        <v>0.48936395394003002</v>
      </c>
      <c r="F29" s="11">
        <v>-1.53389797655343</v>
      </c>
      <c r="G29" s="11">
        <v>0.38440872289148298</v>
      </c>
      <c r="H29" s="11">
        <v>0.241186122453484</v>
      </c>
    </row>
    <row r="30" spans="1:8">
      <c r="A30" s="6" t="s">
        <v>541</v>
      </c>
      <c r="B30" s="6" t="s">
        <v>404</v>
      </c>
      <c r="C30" s="6">
        <v>286</v>
      </c>
      <c r="D30" s="11">
        <v>1.8681937197718001E-2</v>
      </c>
      <c r="E30" s="11">
        <v>5.8737401259928703E-3</v>
      </c>
      <c r="F30" s="11">
        <v>7.1694065507719902E-3</v>
      </c>
      <c r="G30" s="11">
        <v>3.0194467844664102E-2</v>
      </c>
      <c r="H30" s="11">
        <v>1.63253304004523E-3</v>
      </c>
    </row>
    <row r="31" spans="1:8">
      <c r="A31" s="6" t="s">
        <v>542</v>
      </c>
      <c r="B31" s="6" t="s">
        <v>404</v>
      </c>
      <c r="C31" s="6">
        <v>287</v>
      </c>
      <c r="D31" s="11">
        <v>-3.9258730473099796E-3</v>
      </c>
      <c r="E31" s="11">
        <v>8.1925321561419795E-2</v>
      </c>
      <c r="F31" s="11">
        <v>-0.164499503307693</v>
      </c>
      <c r="G31" s="11">
        <v>0.156647757213073</v>
      </c>
      <c r="H31" s="11">
        <v>0.96181344966501703</v>
      </c>
    </row>
    <row r="32" spans="1:8">
      <c r="A32" s="6" t="s">
        <v>543</v>
      </c>
      <c r="B32" s="6" t="s">
        <v>404</v>
      </c>
      <c r="C32" s="6">
        <v>287</v>
      </c>
      <c r="D32" s="11">
        <v>-6.9094416221801805E-2</v>
      </c>
      <c r="E32" s="11">
        <v>5.0190690603982499E-2</v>
      </c>
      <c r="F32" s="11">
        <v>-0.167468169805607</v>
      </c>
      <c r="G32" s="11">
        <v>2.9279337362003902E-2</v>
      </c>
      <c r="H32" s="11">
        <v>0.16970466515273799</v>
      </c>
    </row>
    <row r="33" spans="1:8">
      <c r="A33" s="6" t="s">
        <v>540</v>
      </c>
      <c r="B33" s="6" t="s">
        <v>408</v>
      </c>
      <c r="C33" s="6">
        <v>287</v>
      </c>
      <c r="D33" s="11">
        <v>1.0249129729047401E-3</v>
      </c>
      <c r="E33" s="11">
        <v>5.4613013268696997E-3</v>
      </c>
      <c r="F33" s="11">
        <v>-9.6792376277598704E-3</v>
      </c>
      <c r="G33" s="11">
        <v>1.1729063573569299E-2</v>
      </c>
      <c r="H33" s="11">
        <v>0.851270245974319</v>
      </c>
    </row>
    <row r="34" spans="1:8">
      <c r="A34" s="6" t="s">
        <v>582</v>
      </c>
      <c r="B34" s="6" t="s">
        <v>408</v>
      </c>
      <c r="C34" s="6">
        <v>287</v>
      </c>
      <c r="D34" s="11">
        <v>7.00649346700572E-2</v>
      </c>
      <c r="E34" s="11">
        <v>0.262004921515537</v>
      </c>
      <c r="F34" s="11">
        <v>-0.44346471150039501</v>
      </c>
      <c r="G34" s="11">
        <v>0.58359458084050997</v>
      </c>
      <c r="H34" s="11">
        <v>0.78934045689486398</v>
      </c>
    </row>
    <row r="35" spans="1:8">
      <c r="A35" s="6" t="s">
        <v>541</v>
      </c>
      <c r="B35" s="6" t="s">
        <v>408</v>
      </c>
      <c r="C35" s="6">
        <v>286</v>
      </c>
      <c r="D35" s="11">
        <v>-8.2732574652583501E-3</v>
      </c>
      <c r="E35" s="11">
        <v>3.1735512652396299E-3</v>
      </c>
      <c r="F35" s="11">
        <v>-1.4493417945128E-2</v>
      </c>
      <c r="G35" s="11">
        <v>-2.0530969853886799E-3</v>
      </c>
      <c r="H35" s="11">
        <v>9.6180476159764203E-3</v>
      </c>
    </row>
    <row r="36" spans="1:8">
      <c r="A36" s="6" t="s">
        <v>542</v>
      </c>
      <c r="B36" s="6" t="s">
        <v>408</v>
      </c>
      <c r="C36" s="6">
        <v>287</v>
      </c>
      <c r="D36" s="11">
        <v>7.6389915652273696E-3</v>
      </c>
      <c r="E36" s="11">
        <v>4.3760290213665898E-2</v>
      </c>
      <c r="F36" s="11">
        <v>-7.8131177253557796E-2</v>
      </c>
      <c r="G36" s="11">
        <v>9.3409160384012604E-2</v>
      </c>
      <c r="H36" s="11">
        <v>0.861545815117573</v>
      </c>
    </row>
    <row r="37" spans="1:8">
      <c r="A37" s="6" t="s">
        <v>543</v>
      </c>
      <c r="B37" s="6" t="s">
        <v>408</v>
      </c>
      <c r="C37" s="6">
        <v>287</v>
      </c>
      <c r="D37" s="11">
        <v>-1.48351595961656E-2</v>
      </c>
      <c r="E37" s="11">
        <v>2.68852434088039E-2</v>
      </c>
      <c r="F37" s="11">
        <v>-6.7530236677421293E-2</v>
      </c>
      <c r="G37" s="11">
        <v>3.7859917485090197E-2</v>
      </c>
      <c r="H37" s="11">
        <v>0.58152078719686695</v>
      </c>
    </row>
    <row r="38" spans="1:8">
      <c r="A38" s="6" t="s">
        <v>540</v>
      </c>
      <c r="B38" s="6" t="s">
        <v>412</v>
      </c>
      <c r="C38" s="6">
        <v>287</v>
      </c>
      <c r="D38" s="11">
        <v>7.0849083868831401E-3</v>
      </c>
      <c r="E38" s="11">
        <v>6.6208689699748099E-3</v>
      </c>
      <c r="F38" s="11">
        <v>-5.8919947942675001E-3</v>
      </c>
      <c r="G38" s="11">
        <v>2.0061811568033799E-2</v>
      </c>
      <c r="H38" s="11">
        <v>0.28548539481417801</v>
      </c>
    </row>
    <row r="39" spans="1:8">
      <c r="A39" s="6" t="s">
        <v>582</v>
      </c>
      <c r="B39" s="6" t="s">
        <v>412</v>
      </c>
      <c r="C39" s="6">
        <v>287</v>
      </c>
      <c r="D39" s="11">
        <v>0.42969354574388602</v>
      </c>
      <c r="E39" s="11">
        <v>0.31727336818288898</v>
      </c>
      <c r="F39" s="11">
        <v>-0.192162255894576</v>
      </c>
      <c r="G39" s="11">
        <v>1.0515493473823501</v>
      </c>
      <c r="H39" s="11">
        <v>0.17670319482180399</v>
      </c>
    </row>
    <row r="40" spans="1:8">
      <c r="A40" s="6" t="s">
        <v>541</v>
      </c>
      <c r="B40" s="6" t="s">
        <v>412</v>
      </c>
      <c r="C40" s="6">
        <v>286</v>
      </c>
      <c r="D40" s="11">
        <v>-1.1592065916446801E-2</v>
      </c>
      <c r="E40" s="11">
        <v>3.8395515023814698E-3</v>
      </c>
      <c r="F40" s="11">
        <v>-1.9117586861114502E-2</v>
      </c>
      <c r="G40" s="11">
        <v>-4.0665449717790904E-3</v>
      </c>
      <c r="H40" s="11">
        <v>2.76540886750302E-3</v>
      </c>
    </row>
    <row r="41" spans="1:8">
      <c r="A41" s="6" t="s">
        <v>542</v>
      </c>
      <c r="B41" s="6" t="s">
        <v>412</v>
      </c>
      <c r="C41" s="6">
        <v>287</v>
      </c>
      <c r="D41" s="11">
        <v>-8.5985097637530008E-3</v>
      </c>
      <c r="E41" s="11">
        <v>5.3155255707179098E-2</v>
      </c>
      <c r="F41" s="11">
        <v>-0.11278281094982399</v>
      </c>
      <c r="G41" s="11">
        <v>9.55857914223181E-2</v>
      </c>
      <c r="H41" s="11">
        <v>0.87160775894320197</v>
      </c>
    </row>
    <row r="42" spans="1:8">
      <c r="A42" s="6" t="s">
        <v>543</v>
      </c>
      <c r="B42" s="6" t="s">
        <v>412</v>
      </c>
      <c r="C42" s="6">
        <v>287</v>
      </c>
      <c r="D42" s="11">
        <v>-2.2012208278638801E-2</v>
      </c>
      <c r="E42" s="11">
        <v>3.2648445186449403E-2</v>
      </c>
      <c r="F42" s="11">
        <v>-8.6003160844079704E-2</v>
      </c>
      <c r="G42" s="11">
        <v>4.1978744286801997E-2</v>
      </c>
      <c r="H42" s="11">
        <v>0.50071845909703905</v>
      </c>
    </row>
    <row r="43" spans="1:8">
      <c r="A43" s="6" t="s">
        <v>540</v>
      </c>
      <c r="B43" s="6" t="s">
        <v>416</v>
      </c>
      <c r="C43" s="6">
        <v>287</v>
      </c>
      <c r="D43" s="11">
        <v>3.5073366891200399E-3</v>
      </c>
      <c r="E43" s="11">
        <v>6.4977659450422103E-3</v>
      </c>
      <c r="F43" s="11">
        <v>-9.2282845631626899E-3</v>
      </c>
      <c r="G43" s="11">
        <v>1.6242957941402798E-2</v>
      </c>
      <c r="H43" s="11">
        <v>0.58977315625761995</v>
      </c>
    </row>
    <row r="44" spans="1:8">
      <c r="A44" s="6" t="s">
        <v>582</v>
      </c>
      <c r="B44" s="6" t="s">
        <v>416</v>
      </c>
      <c r="C44" s="6">
        <v>287</v>
      </c>
      <c r="D44" s="11">
        <v>-0.107756935579241</v>
      </c>
      <c r="E44" s="11">
        <v>0.31184295827845099</v>
      </c>
      <c r="F44" s="11">
        <v>-0.71896913380500505</v>
      </c>
      <c r="G44" s="11">
        <v>0.50345526264652396</v>
      </c>
      <c r="H44" s="11">
        <v>0.72993680221164703</v>
      </c>
    </row>
    <row r="45" spans="1:8">
      <c r="A45" s="6" t="s">
        <v>541</v>
      </c>
      <c r="B45" s="6" t="s">
        <v>416</v>
      </c>
      <c r="C45" s="6">
        <v>286</v>
      </c>
      <c r="D45" s="11">
        <v>-9.8649389976001207E-3</v>
      </c>
      <c r="E45" s="11">
        <v>3.7767605496807199E-3</v>
      </c>
      <c r="F45" s="11">
        <v>-1.72673896749743E-2</v>
      </c>
      <c r="G45" s="11">
        <v>-2.4624883202259001E-3</v>
      </c>
      <c r="H45" s="11">
        <v>9.4799121531328207E-3</v>
      </c>
    </row>
    <row r="46" spans="1:8">
      <c r="A46" s="6" t="s">
        <v>542</v>
      </c>
      <c r="B46" s="6" t="s">
        <v>416</v>
      </c>
      <c r="C46" s="6">
        <v>287</v>
      </c>
      <c r="D46" s="11">
        <v>2.5166488960599601E-2</v>
      </c>
      <c r="E46" s="11">
        <v>5.2070106978318702E-2</v>
      </c>
      <c r="F46" s="11">
        <v>-7.6890920716904898E-2</v>
      </c>
      <c r="G46" s="11">
        <v>0.12722389863810399</v>
      </c>
      <c r="H46" s="11">
        <v>0.62924011534486501</v>
      </c>
    </row>
    <row r="47" spans="1:8">
      <c r="A47" s="6" t="s">
        <v>543</v>
      </c>
      <c r="B47" s="6" t="s">
        <v>416</v>
      </c>
      <c r="C47" s="6">
        <v>287</v>
      </c>
      <c r="D47" s="11">
        <v>-2.0819853131857399E-2</v>
      </c>
      <c r="E47" s="11">
        <v>3.1995317616492401E-2</v>
      </c>
      <c r="F47" s="11">
        <v>-8.3530675660182394E-2</v>
      </c>
      <c r="G47" s="11">
        <v>4.1890969396467699E-2</v>
      </c>
      <c r="H47" s="11">
        <v>0.51575432769813601</v>
      </c>
    </row>
    <row r="48" spans="1:8">
      <c r="A48" s="6" t="s">
        <v>540</v>
      </c>
      <c r="B48" s="6" t="s">
        <v>484</v>
      </c>
      <c r="C48" s="6">
        <v>287</v>
      </c>
      <c r="D48" s="11">
        <v>9.7366589590665905E-3</v>
      </c>
      <c r="E48" s="11">
        <v>8.2719751886863799E-3</v>
      </c>
      <c r="F48" s="11">
        <v>-6.4764124107587204E-3</v>
      </c>
      <c r="G48" s="11">
        <v>2.5949730328891901E-2</v>
      </c>
      <c r="H48" s="11">
        <v>0.24015133454239199</v>
      </c>
    </row>
    <row r="49" spans="1:8">
      <c r="A49" s="6" t="s">
        <v>582</v>
      </c>
      <c r="B49" s="6" t="s">
        <v>484</v>
      </c>
      <c r="C49" s="6">
        <v>287</v>
      </c>
      <c r="D49" s="11">
        <v>-8.6230509492733295E-2</v>
      </c>
      <c r="E49" s="11">
        <v>0.39780244915135698</v>
      </c>
      <c r="F49" s="11">
        <v>-0.86592330982939203</v>
      </c>
      <c r="G49" s="11">
        <v>0.69346229084392597</v>
      </c>
      <c r="H49" s="11">
        <v>0.82854488613884403</v>
      </c>
    </row>
    <row r="50" spans="1:8">
      <c r="A50" s="6" t="s">
        <v>541</v>
      </c>
      <c r="B50" s="6" t="s">
        <v>484</v>
      </c>
      <c r="C50" s="6">
        <v>286</v>
      </c>
      <c r="D50" s="11">
        <v>4.74239747298426E-3</v>
      </c>
      <c r="E50" s="11">
        <v>4.8599086869908397E-3</v>
      </c>
      <c r="F50" s="11">
        <v>-4.7830235535177897E-3</v>
      </c>
      <c r="G50" s="11">
        <v>1.4267818499486299E-2</v>
      </c>
      <c r="H50" s="11">
        <v>0.32998397860838302</v>
      </c>
    </row>
    <row r="51" spans="1:8">
      <c r="A51" s="6" t="s">
        <v>542</v>
      </c>
      <c r="B51" s="6" t="s">
        <v>484</v>
      </c>
      <c r="C51" s="6">
        <v>287</v>
      </c>
      <c r="D51" s="11">
        <v>-2.1642944837890199E-2</v>
      </c>
      <c r="E51" s="11">
        <v>6.6429635717861202E-2</v>
      </c>
      <c r="F51" s="11">
        <v>-0.151845030844898</v>
      </c>
      <c r="G51" s="11">
        <v>0.108559141169118</v>
      </c>
      <c r="H51" s="11">
        <v>0.74481282897237799</v>
      </c>
    </row>
    <row r="52" spans="1:8">
      <c r="A52" s="6" t="s">
        <v>543</v>
      </c>
      <c r="B52" s="6" t="s">
        <v>484</v>
      </c>
      <c r="C52" s="6">
        <v>287</v>
      </c>
      <c r="D52" s="11">
        <v>3.3733239847115203E-2</v>
      </c>
      <c r="E52" s="11">
        <v>4.0791033861298599E-2</v>
      </c>
      <c r="F52" s="11">
        <v>-4.6217186521029997E-2</v>
      </c>
      <c r="G52" s="11">
        <v>0.11368366621526001</v>
      </c>
      <c r="H52" s="11">
        <v>0.40894203777976901</v>
      </c>
    </row>
    <row r="53" spans="1:8">
      <c r="A53" s="6" t="s">
        <v>540</v>
      </c>
      <c r="B53" s="6" t="s">
        <v>480</v>
      </c>
      <c r="C53" s="6">
        <v>287</v>
      </c>
      <c r="D53" s="11">
        <v>3.4834180609678302E-4</v>
      </c>
      <c r="E53" s="11">
        <v>1.1753745189884099E-2</v>
      </c>
      <c r="F53" s="11">
        <v>-2.2688998766076E-2</v>
      </c>
      <c r="G53" s="11">
        <v>2.3385682378269601E-2</v>
      </c>
      <c r="H53" s="11">
        <v>0.97637756650288599</v>
      </c>
    </row>
    <row r="54" spans="1:8">
      <c r="A54" s="6" t="s">
        <v>582</v>
      </c>
      <c r="B54" s="6" t="s">
        <v>480</v>
      </c>
      <c r="C54" s="6">
        <v>287</v>
      </c>
      <c r="D54" s="11">
        <v>-0.470696510227263</v>
      </c>
      <c r="E54" s="11">
        <v>0.56323082822967796</v>
      </c>
      <c r="F54" s="11">
        <v>-1.5746289335574299</v>
      </c>
      <c r="G54" s="11">
        <v>0.63323591310290595</v>
      </c>
      <c r="H54" s="11">
        <v>0.40401926286366602</v>
      </c>
    </row>
    <row r="55" spans="1:8">
      <c r="A55" s="6" t="s">
        <v>541</v>
      </c>
      <c r="B55" s="6" t="s">
        <v>480</v>
      </c>
      <c r="C55" s="6">
        <v>286</v>
      </c>
      <c r="D55" s="11">
        <v>5.6476956535218099E-3</v>
      </c>
      <c r="E55" s="11">
        <v>6.8849569409886102E-3</v>
      </c>
      <c r="F55" s="11">
        <v>-7.8468199508158806E-3</v>
      </c>
      <c r="G55" s="11">
        <v>1.91422112578595E-2</v>
      </c>
      <c r="H55" s="11">
        <v>0.41273590959513901</v>
      </c>
    </row>
    <row r="56" spans="1:8">
      <c r="A56" s="6" t="s">
        <v>542</v>
      </c>
      <c r="B56" s="6" t="s">
        <v>480</v>
      </c>
      <c r="C56" s="6">
        <v>287</v>
      </c>
      <c r="D56" s="11">
        <v>-1.3379428881886301E-2</v>
      </c>
      <c r="E56" s="11">
        <v>9.4176381813556906E-2</v>
      </c>
      <c r="F56" s="11">
        <v>-0.19796513723645801</v>
      </c>
      <c r="G56" s="11">
        <v>0.17120627947268499</v>
      </c>
      <c r="H56" s="11">
        <v>0.88712684948877096</v>
      </c>
    </row>
    <row r="57" spans="1:8">
      <c r="A57" s="6" t="s">
        <v>543</v>
      </c>
      <c r="B57" s="6" t="s">
        <v>480</v>
      </c>
      <c r="C57" s="6">
        <v>287</v>
      </c>
      <c r="D57" s="11">
        <v>-0.103260041246373</v>
      </c>
      <c r="E57" s="11">
        <v>5.7565454597124602E-2</v>
      </c>
      <c r="F57" s="11">
        <v>-0.21608833225673699</v>
      </c>
      <c r="G57" s="11">
        <v>9.5682497639909807E-3</v>
      </c>
      <c r="H57" s="11">
        <v>7.3907480741876003E-2</v>
      </c>
    </row>
    <row r="58" spans="1:8">
      <c r="A58" s="6" t="s">
        <v>540</v>
      </c>
      <c r="B58" s="6" t="s">
        <v>290</v>
      </c>
      <c r="C58" s="6">
        <v>287</v>
      </c>
      <c r="D58" s="11">
        <v>4.1060467291971804E-3</v>
      </c>
      <c r="E58" s="11">
        <v>1.1838532777808899E-2</v>
      </c>
      <c r="F58" s="11">
        <v>-1.9097477515308301E-2</v>
      </c>
      <c r="G58" s="11">
        <v>2.73095709737027E-2</v>
      </c>
      <c r="H58" s="11">
        <v>0.72896938109438003</v>
      </c>
    </row>
    <row r="59" spans="1:8">
      <c r="A59" s="6" t="s">
        <v>582</v>
      </c>
      <c r="B59" s="6" t="s">
        <v>290</v>
      </c>
      <c r="C59" s="6">
        <v>287</v>
      </c>
      <c r="D59" s="11">
        <v>0.45805722982852998</v>
      </c>
      <c r="E59" s="11">
        <v>0.56745912846676605</v>
      </c>
      <c r="F59" s="11">
        <v>-0.65416266196633199</v>
      </c>
      <c r="G59" s="11">
        <v>1.5702771216233899</v>
      </c>
      <c r="H59" s="11">
        <v>0.42022012446072399</v>
      </c>
    </row>
    <row r="60" spans="1:8">
      <c r="A60" s="6" t="s">
        <v>541</v>
      </c>
      <c r="B60" s="6" t="s">
        <v>290</v>
      </c>
      <c r="C60" s="6">
        <v>286</v>
      </c>
      <c r="D60" s="11">
        <v>-9.1717697273095804E-3</v>
      </c>
      <c r="E60" s="11">
        <v>6.9277124194549299E-3</v>
      </c>
      <c r="F60" s="11">
        <v>-2.2750086069441199E-2</v>
      </c>
      <c r="G60" s="11">
        <v>4.4065466148220898E-3</v>
      </c>
      <c r="H60" s="11">
        <v>0.186592653021524</v>
      </c>
    </row>
    <row r="61" spans="1:8">
      <c r="A61" s="6" t="s">
        <v>542</v>
      </c>
      <c r="B61" s="6" t="s">
        <v>290</v>
      </c>
      <c r="C61" s="6">
        <v>287</v>
      </c>
      <c r="D61" s="11">
        <v>0.117496301053538</v>
      </c>
      <c r="E61" s="11">
        <v>9.4623352206411798E-2</v>
      </c>
      <c r="F61" s="11">
        <v>-6.7965469271028797E-2</v>
      </c>
      <c r="G61" s="11">
        <v>0.30295807137810499</v>
      </c>
      <c r="H61" s="11">
        <v>0.21535849928937001</v>
      </c>
    </row>
    <row r="62" spans="1:8">
      <c r="A62" s="6" t="s">
        <v>543</v>
      </c>
      <c r="B62" s="6" t="s">
        <v>290</v>
      </c>
      <c r="C62" s="6">
        <v>287</v>
      </c>
      <c r="D62" s="11">
        <v>1.2671558309043499E-3</v>
      </c>
      <c r="E62" s="11">
        <v>5.8319262476714297E-2</v>
      </c>
      <c r="F62" s="11">
        <v>-0.113038598623456</v>
      </c>
      <c r="G62" s="11">
        <v>0.11557291028526399</v>
      </c>
      <c r="H62" s="11">
        <v>0.98268020231186604</v>
      </c>
    </row>
    <row r="63" spans="1:8">
      <c r="A63" s="6" t="s">
        <v>540</v>
      </c>
      <c r="B63" s="6" t="s">
        <v>352</v>
      </c>
      <c r="C63" s="6">
        <v>287</v>
      </c>
      <c r="D63" s="11">
        <v>-2.9132447169605098E-3</v>
      </c>
      <c r="E63" s="11">
        <v>9.3886888993155102E-3</v>
      </c>
      <c r="F63" s="11">
        <v>-2.1315074959618902E-2</v>
      </c>
      <c r="G63" s="11">
        <v>1.5488585525697899E-2</v>
      </c>
      <c r="H63" s="11">
        <v>0.75656491767468204</v>
      </c>
    </row>
    <row r="64" spans="1:8">
      <c r="A64" s="6" t="s">
        <v>582</v>
      </c>
      <c r="B64" s="6" t="s">
        <v>352</v>
      </c>
      <c r="C64" s="6">
        <v>287</v>
      </c>
      <c r="D64" s="11">
        <v>0.321388965038508</v>
      </c>
      <c r="E64" s="11">
        <v>0.45012296693346099</v>
      </c>
      <c r="F64" s="11">
        <v>-0.56085205015107498</v>
      </c>
      <c r="G64" s="11">
        <v>1.2036299802280901</v>
      </c>
      <c r="H64" s="11">
        <v>0.47580990783750199</v>
      </c>
    </row>
    <row r="65" spans="1:8">
      <c r="A65" s="6" t="s">
        <v>541</v>
      </c>
      <c r="B65" s="6" t="s">
        <v>352</v>
      </c>
      <c r="C65" s="6">
        <v>286</v>
      </c>
      <c r="D65" s="11">
        <v>1.8866143535196799E-3</v>
      </c>
      <c r="E65" s="11">
        <v>5.5180708467219199E-3</v>
      </c>
      <c r="F65" s="11">
        <v>-8.9288045060552899E-3</v>
      </c>
      <c r="G65" s="11">
        <v>1.2702033213094601E-2</v>
      </c>
      <c r="H65" s="11">
        <v>0.73268092593978895</v>
      </c>
    </row>
    <row r="66" spans="1:8">
      <c r="A66" s="6" t="s">
        <v>542</v>
      </c>
      <c r="B66" s="6" t="s">
        <v>352</v>
      </c>
      <c r="C66" s="6">
        <v>287</v>
      </c>
      <c r="D66" s="11">
        <v>-1.5560913183526001E-2</v>
      </c>
      <c r="E66" s="11">
        <v>7.5236077048829106E-2</v>
      </c>
      <c r="F66" s="11">
        <v>-0.163023624199231</v>
      </c>
      <c r="G66" s="11">
        <v>0.13190179783217901</v>
      </c>
      <c r="H66" s="11">
        <v>0.83629202455191198</v>
      </c>
    </row>
    <row r="67" spans="1:8">
      <c r="A67" s="6" t="s">
        <v>543</v>
      </c>
      <c r="B67" s="6" t="s">
        <v>352</v>
      </c>
      <c r="C67" s="6">
        <v>287</v>
      </c>
      <c r="D67" s="11">
        <v>3.14617523038269E-4</v>
      </c>
      <c r="E67" s="11">
        <v>4.6248869899191497E-2</v>
      </c>
      <c r="F67" s="11">
        <v>-9.0333167479377197E-2</v>
      </c>
      <c r="G67" s="11">
        <v>9.0962402525453706E-2</v>
      </c>
      <c r="H67" s="11">
        <v>0.99457702598739395</v>
      </c>
    </row>
    <row r="68" spans="1:8">
      <c r="A68" s="6" t="s">
        <v>540</v>
      </c>
      <c r="B68" s="6" t="s">
        <v>320</v>
      </c>
      <c r="C68" s="6">
        <v>287</v>
      </c>
      <c r="D68" s="11">
        <v>2.16499343631151E-3</v>
      </c>
      <c r="E68" s="11">
        <v>2.0459918303292898E-2</v>
      </c>
      <c r="F68" s="11">
        <v>-3.7936446438142597E-2</v>
      </c>
      <c r="G68" s="11">
        <v>4.22664333107656E-2</v>
      </c>
      <c r="H68" s="11">
        <v>0.915802520075779</v>
      </c>
    </row>
    <row r="69" spans="1:8">
      <c r="A69" s="6" t="s">
        <v>582</v>
      </c>
      <c r="B69" s="6" t="s">
        <v>320</v>
      </c>
      <c r="C69" s="6">
        <v>287</v>
      </c>
      <c r="D69" s="11">
        <v>3.4030381248927197E-2</v>
      </c>
      <c r="E69" s="11">
        <v>0.98164049982083001</v>
      </c>
      <c r="F69" s="11">
        <v>-1.8899849983999</v>
      </c>
      <c r="G69" s="11">
        <v>1.95804576089775</v>
      </c>
      <c r="H69" s="11">
        <v>0.97236966424686899</v>
      </c>
    </row>
    <row r="70" spans="1:8">
      <c r="A70" s="6" t="s">
        <v>541</v>
      </c>
      <c r="B70" s="6" t="s">
        <v>320</v>
      </c>
      <c r="C70" s="6">
        <v>286</v>
      </c>
      <c r="D70" s="11">
        <v>-1.6491639892201201E-2</v>
      </c>
      <c r="E70" s="11">
        <v>1.19811467295438E-2</v>
      </c>
      <c r="F70" s="11">
        <v>-3.9974687482107002E-2</v>
      </c>
      <c r="G70" s="11">
        <v>6.9914076977045502E-3</v>
      </c>
      <c r="H70" s="11">
        <v>0.16976167851343599</v>
      </c>
    </row>
    <row r="71" spans="1:8">
      <c r="A71" s="6" t="s">
        <v>542</v>
      </c>
      <c r="B71" s="6" t="s">
        <v>320</v>
      </c>
      <c r="C71" s="6">
        <v>287</v>
      </c>
      <c r="D71" s="11">
        <v>0.123506468782349</v>
      </c>
      <c r="E71" s="11">
        <v>0.16377967911979599</v>
      </c>
      <c r="F71" s="11">
        <v>-0.19750170229245201</v>
      </c>
      <c r="G71" s="11">
        <v>0.44451463985715001</v>
      </c>
      <c r="H71" s="11">
        <v>0.45141099140247398</v>
      </c>
    </row>
    <row r="72" spans="1:8">
      <c r="A72" s="6" t="s">
        <v>543</v>
      </c>
      <c r="B72" s="6" t="s">
        <v>320</v>
      </c>
      <c r="C72" s="6">
        <v>287</v>
      </c>
      <c r="D72" s="11">
        <v>-7.6331312548413605E-2</v>
      </c>
      <c r="E72" s="11">
        <v>0.100669447914516</v>
      </c>
      <c r="F72" s="11">
        <v>-0.27364343046086498</v>
      </c>
      <c r="G72" s="11">
        <v>0.120980805364038</v>
      </c>
      <c r="H72" s="11">
        <v>0.44893558142315898</v>
      </c>
    </row>
    <row r="73" spans="1:8">
      <c r="A73" s="6" t="s">
        <v>540</v>
      </c>
      <c r="B73" s="6" t="s">
        <v>332</v>
      </c>
      <c r="C73" s="6">
        <v>287</v>
      </c>
      <c r="D73" s="11">
        <v>-1.8636345073460101E-2</v>
      </c>
      <c r="E73" s="11">
        <v>1.3197584127850499E-2</v>
      </c>
      <c r="F73" s="11">
        <v>-4.4503609964047001E-2</v>
      </c>
      <c r="G73" s="11">
        <v>7.2309198171267904E-3</v>
      </c>
      <c r="H73" s="11">
        <v>0.15901063596451601</v>
      </c>
    </row>
    <row r="74" spans="1:8">
      <c r="A74" s="6" t="s">
        <v>582</v>
      </c>
      <c r="B74" s="6" t="s">
        <v>332</v>
      </c>
      <c r="C74" s="6">
        <v>287</v>
      </c>
      <c r="D74" s="11">
        <v>5.9879476326788299E-2</v>
      </c>
      <c r="E74" s="11">
        <v>0.63539330462702304</v>
      </c>
      <c r="F74" s="11">
        <v>-1.18549140074218</v>
      </c>
      <c r="G74" s="11">
        <v>1.30525035339575</v>
      </c>
      <c r="H74" s="11">
        <v>0.92498471667555504</v>
      </c>
    </row>
    <row r="75" spans="1:8">
      <c r="A75" s="6" t="s">
        <v>541</v>
      </c>
      <c r="B75" s="6" t="s">
        <v>332</v>
      </c>
      <c r="C75" s="6">
        <v>286</v>
      </c>
      <c r="D75" s="11">
        <v>-5.1917524056792003E-3</v>
      </c>
      <c r="E75" s="11">
        <v>7.72226144733774E-3</v>
      </c>
      <c r="F75" s="11">
        <v>-2.0327384842461198E-2</v>
      </c>
      <c r="G75" s="11">
        <v>9.9438800311027597E-3</v>
      </c>
      <c r="H75" s="11">
        <v>0.501933057277551</v>
      </c>
    </row>
    <row r="76" spans="1:8">
      <c r="A76" s="6" t="s">
        <v>542</v>
      </c>
      <c r="B76" s="6" t="s">
        <v>332</v>
      </c>
      <c r="C76" s="6">
        <v>287</v>
      </c>
      <c r="D76" s="11">
        <v>2.89861152873807E-3</v>
      </c>
      <c r="E76" s="11">
        <v>0.10611781843443099</v>
      </c>
      <c r="F76" s="11">
        <v>-0.20509231260274699</v>
      </c>
      <c r="G76" s="11">
        <v>0.210889535660223</v>
      </c>
      <c r="H76" s="11">
        <v>0.97822758457785297</v>
      </c>
    </row>
    <row r="77" spans="1:8">
      <c r="A77" s="6" t="s">
        <v>543</v>
      </c>
      <c r="B77" s="6" t="s">
        <v>332</v>
      </c>
      <c r="C77" s="6">
        <v>287</v>
      </c>
      <c r="D77" s="11">
        <v>-2.39973548612081E-2</v>
      </c>
      <c r="E77" s="11">
        <v>6.5212095662619804E-2</v>
      </c>
      <c r="F77" s="11">
        <v>-0.15181306235994299</v>
      </c>
      <c r="G77" s="11">
        <v>0.10381835263752701</v>
      </c>
      <c r="H77" s="11">
        <v>0.71315434999529204</v>
      </c>
    </row>
    <row r="78" spans="1:8">
      <c r="A78" s="6" t="s">
        <v>540</v>
      </c>
      <c r="B78" s="6" t="s">
        <v>344</v>
      </c>
      <c r="C78" s="6">
        <v>287</v>
      </c>
      <c r="D78" s="11">
        <v>-3.4395303588448799E-2</v>
      </c>
      <c r="E78" s="11">
        <v>1.41157232550031E-2</v>
      </c>
      <c r="F78" s="11">
        <v>-6.2062121168254901E-2</v>
      </c>
      <c r="G78" s="11">
        <v>-6.7284860086427303E-3</v>
      </c>
      <c r="H78" s="11">
        <v>1.5435570491778801E-2</v>
      </c>
    </row>
    <row r="79" spans="1:8">
      <c r="A79" s="6" t="s">
        <v>582</v>
      </c>
      <c r="B79" s="6" t="s">
        <v>344</v>
      </c>
      <c r="C79" s="6">
        <v>287</v>
      </c>
      <c r="D79" s="11">
        <v>-0.62339751649926001</v>
      </c>
      <c r="E79" s="11">
        <v>0.68326325495336304</v>
      </c>
      <c r="F79" s="11">
        <v>-1.96259349620785</v>
      </c>
      <c r="G79" s="11">
        <v>0.71579846320933005</v>
      </c>
      <c r="H79" s="11">
        <v>0.36233845932659298</v>
      </c>
    </row>
    <row r="80" spans="1:8">
      <c r="A80" s="6" t="s">
        <v>541</v>
      </c>
      <c r="B80" s="6" t="s">
        <v>344</v>
      </c>
      <c r="C80" s="6">
        <v>286</v>
      </c>
      <c r="D80" s="11">
        <v>1.5761389580754601E-2</v>
      </c>
      <c r="E80" s="11">
        <v>8.3327098543011392E-3</v>
      </c>
      <c r="F80" s="11">
        <v>-5.7072173367558898E-4</v>
      </c>
      <c r="G80" s="11">
        <v>3.2093500895184902E-2</v>
      </c>
      <c r="H80" s="11">
        <v>5.9573912286314298E-2</v>
      </c>
    </row>
    <row r="81" spans="1:8">
      <c r="A81" s="6" t="s">
        <v>542</v>
      </c>
      <c r="B81" s="6" t="s">
        <v>344</v>
      </c>
      <c r="C81" s="6">
        <v>287</v>
      </c>
      <c r="D81" s="11">
        <v>1.0352775146718901E-2</v>
      </c>
      <c r="E81" s="11">
        <v>0.11427589279825499</v>
      </c>
      <c r="F81" s="11">
        <v>-0.21362797473786199</v>
      </c>
      <c r="G81" s="11">
        <v>0.23433352503130001</v>
      </c>
      <c r="H81" s="11">
        <v>0.92787838567890002</v>
      </c>
    </row>
    <row r="82" spans="1:8">
      <c r="A82" s="6" t="s">
        <v>543</v>
      </c>
      <c r="B82" s="6" t="s">
        <v>344</v>
      </c>
      <c r="C82" s="6">
        <v>287</v>
      </c>
      <c r="D82" s="11">
        <v>2.3869872592673799E-2</v>
      </c>
      <c r="E82" s="11">
        <v>7.0228808721417402E-2</v>
      </c>
      <c r="F82" s="11">
        <v>-0.113778592501304</v>
      </c>
      <c r="G82" s="11">
        <v>0.161518337686652</v>
      </c>
      <c r="H82" s="11">
        <v>0.73419183583553504</v>
      </c>
    </row>
    <row r="83" spans="1:8">
      <c r="A83" s="6" t="s">
        <v>540</v>
      </c>
      <c r="B83" s="6" t="s">
        <v>476</v>
      </c>
      <c r="C83" s="6">
        <v>287</v>
      </c>
      <c r="D83" s="11">
        <v>1.5581811790298E-2</v>
      </c>
      <c r="E83" s="11">
        <v>1.01067963184321E-2</v>
      </c>
      <c r="F83" s="11">
        <v>-4.2275089938289701E-3</v>
      </c>
      <c r="G83" s="11">
        <v>3.5391132574424999E-2</v>
      </c>
      <c r="H83" s="11">
        <v>0.124252138112341</v>
      </c>
    </row>
    <row r="84" spans="1:8">
      <c r="A84" s="6" t="s">
        <v>582</v>
      </c>
      <c r="B84" s="6" t="s">
        <v>476</v>
      </c>
      <c r="C84" s="6">
        <v>287</v>
      </c>
      <c r="D84" s="11">
        <v>1.9704785541930501</v>
      </c>
      <c r="E84" s="11">
        <v>0.47272365651137599</v>
      </c>
      <c r="F84" s="11">
        <v>1.0439401874307499</v>
      </c>
      <c r="G84" s="11">
        <v>2.89701692095535</v>
      </c>
      <c r="H84" s="11">
        <v>4.0738125501828502E-5</v>
      </c>
    </row>
    <row r="85" spans="1:8">
      <c r="A85" s="6" t="s">
        <v>541</v>
      </c>
      <c r="B85" s="6" t="s">
        <v>476</v>
      </c>
      <c r="C85" s="6">
        <v>286</v>
      </c>
      <c r="D85" s="11">
        <v>6.1155453504088404E-4</v>
      </c>
      <c r="E85" s="11">
        <v>5.9671857505463801E-3</v>
      </c>
      <c r="F85" s="11">
        <v>-1.108412953603E-2</v>
      </c>
      <c r="G85" s="11">
        <v>1.2307238606111799E-2</v>
      </c>
      <c r="H85" s="11">
        <v>0.91844304580286296</v>
      </c>
    </row>
    <row r="86" spans="1:8">
      <c r="A86" s="6" t="s">
        <v>542</v>
      </c>
      <c r="B86" s="6" t="s">
        <v>476</v>
      </c>
      <c r="C86" s="6">
        <v>287</v>
      </c>
      <c r="D86" s="11">
        <v>-4.8423729470074501E-3</v>
      </c>
      <c r="E86" s="11">
        <v>8.1319507412034905E-2</v>
      </c>
      <c r="F86" s="11">
        <v>-0.164228607474596</v>
      </c>
      <c r="G86" s="11">
        <v>0.154543861580581</v>
      </c>
      <c r="H86" s="11">
        <v>0.95255776963916505</v>
      </c>
    </row>
    <row r="87" spans="1:8">
      <c r="A87" s="6" t="s">
        <v>543</v>
      </c>
      <c r="B87" s="6" t="s">
        <v>476</v>
      </c>
      <c r="C87" s="6">
        <v>287</v>
      </c>
      <c r="D87" s="11">
        <v>8.1999018280088598E-2</v>
      </c>
      <c r="E87" s="11">
        <v>4.9748465117611801E-2</v>
      </c>
      <c r="F87" s="11">
        <v>-1.5507973350430601E-2</v>
      </c>
      <c r="G87" s="11">
        <v>0.179506009910608</v>
      </c>
      <c r="H87" s="11">
        <v>0.10039871350075499</v>
      </c>
    </row>
    <row r="88" spans="1:8">
      <c r="A88" s="6" t="s">
        <v>540</v>
      </c>
      <c r="B88" s="6" t="s">
        <v>432</v>
      </c>
      <c r="C88" s="6">
        <v>287</v>
      </c>
      <c r="D88" s="11">
        <v>-9.5718419966279999E-3</v>
      </c>
      <c r="E88" s="11">
        <v>8.2579087649931396E-3</v>
      </c>
      <c r="F88" s="11">
        <v>-2.5757343176014601E-2</v>
      </c>
      <c r="G88" s="11">
        <v>6.6136591827585496E-3</v>
      </c>
      <c r="H88" s="11">
        <v>0.24738073078915801</v>
      </c>
    </row>
    <row r="89" spans="1:8">
      <c r="A89" s="6" t="s">
        <v>582</v>
      </c>
      <c r="B89" s="6" t="s">
        <v>432</v>
      </c>
      <c r="C89" s="6">
        <v>287</v>
      </c>
      <c r="D89" s="11">
        <v>-0.19976694686534399</v>
      </c>
      <c r="E89" s="11">
        <v>0.39695330674834201</v>
      </c>
      <c r="F89" s="11">
        <v>-0.97779542809209496</v>
      </c>
      <c r="G89" s="11">
        <v>0.57826153436140704</v>
      </c>
      <c r="H89" s="11">
        <v>0.61517688224299505</v>
      </c>
    </row>
    <row r="90" spans="1:8">
      <c r="A90" s="6" t="s">
        <v>541</v>
      </c>
      <c r="B90" s="6" t="s">
        <v>432</v>
      </c>
      <c r="C90" s="6">
        <v>286</v>
      </c>
      <c r="D90" s="11">
        <v>1.36180006018093E-2</v>
      </c>
      <c r="E90" s="11">
        <v>4.7989334469919097E-3</v>
      </c>
      <c r="F90" s="11">
        <v>4.2120910457052003E-3</v>
      </c>
      <c r="G90" s="11">
        <v>2.30239101579135E-2</v>
      </c>
      <c r="H90" s="11">
        <v>4.8712288098219699E-3</v>
      </c>
    </row>
    <row r="91" spans="1:8">
      <c r="A91" s="6" t="s">
        <v>542</v>
      </c>
      <c r="B91" s="6" t="s">
        <v>432</v>
      </c>
      <c r="C91" s="6">
        <v>287</v>
      </c>
      <c r="D91" s="11">
        <v>4.4951579524652202E-2</v>
      </c>
      <c r="E91" s="11">
        <v>6.6270692906215997E-2</v>
      </c>
      <c r="F91" s="11">
        <v>-8.4938978571531099E-2</v>
      </c>
      <c r="G91" s="11">
        <v>0.174842137620835</v>
      </c>
      <c r="H91" s="11">
        <v>0.49813024870288702</v>
      </c>
    </row>
    <row r="92" spans="1:8">
      <c r="A92" s="6" t="s">
        <v>543</v>
      </c>
      <c r="B92" s="6" t="s">
        <v>432</v>
      </c>
      <c r="C92" s="6">
        <v>287</v>
      </c>
      <c r="D92" s="11">
        <v>-3.5456004832464402E-2</v>
      </c>
      <c r="E92" s="11">
        <v>4.0713377207776E-2</v>
      </c>
      <c r="F92" s="11">
        <v>-0.115254224159705</v>
      </c>
      <c r="G92" s="11">
        <v>4.4342214494776599E-2</v>
      </c>
      <c r="H92" s="11">
        <v>0.38455881827532601</v>
      </c>
    </row>
    <row r="93" spans="1:8">
      <c r="A93" s="6" t="s">
        <v>540</v>
      </c>
      <c r="B93" s="6" t="s">
        <v>439</v>
      </c>
      <c r="C93" s="6">
        <v>287</v>
      </c>
      <c r="D93" s="11">
        <v>-3.1052033364663102E-2</v>
      </c>
      <c r="E93" s="11">
        <v>1.1742224047215701E-2</v>
      </c>
      <c r="F93" s="11">
        <v>-5.4066792497206001E-2</v>
      </c>
      <c r="G93" s="11">
        <v>-8.0372742321202697E-3</v>
      </c>
      <c r="H93" s="11">
        <v>8.6352674729426697E-3</v>
      </c>
    </row>
    <row r="94" spans="1:8">
      <c r="A94" s="6" t="s">
        <v>582</v>
      </c>
      <c r="B94" s="6" t="s">
        <v>439</v>
      </c>
      <c r="C94" s="6">
        <v>287</v>
      </c>
      <c r="D94" s="11">
        <v>-0.150566717766416</v>
      </c>
      <c r="E94" s="11">
        <v>0.57016712539627801</v>
      </c>
      <c r="F94" s="11">
        <v>-1.2680942835431199</v>
      </c>
      <c r="G94" s="11">
        <v>0.96696084801028903</v>
      </c>
      <c r="H94" s="11">
        <v>0.79191320238554996</v>
      </c>
    </row>
    <row r="95" spans="1:8">
      <c r="A95" s="6" t="s">
        <v>541</v>
      </c>
      <c r="B95" s="6" t="s">
        <v>439</v>
      </c>
      <c r="C95" s="6">
        <v>286</v>
      </c>
      <c r="D95" s="11">
        <v>1.7263261338336802E-2</v>
      </c>
      <c r="E95" s="11">
        <v>6.9105402030517496E-3</v>
      </c>
      <c r="F95" s="11">
        <v>3.7186025403553799E-3</v>
      </c>
      <c r="G95" s="11">
        <v>3.0807920136318199E-2</v>
      </c>
      <c r="H95" s="11">
        <v>1.3051477699989201E-2</v>
      </c>
    </row>
    <row r="96" spans="1:8">
      <c r="A96" s="6" t="s">
        <v>542</v>
      </c>
      <c r="B96" s="6" t="s">
        <v>439</v>
      </c>
      <c r="C96" s="6">
        <v>287</v>
      </c>
      <c r="D96" s="11">
        <v>-6.1075112087631299E-2</v>
      </c>
      <c r="E96" s="11">
        <v>9.5165863053331301E-2</v>
      </c>
      <c r="F96" s="11">
        <v>-0.24760020367216101</v>
      </c>
      <c r="G96" s="11">
        <v>0.12544997949689801</v>
      </c>
      <c r="H96" s="11">
        <v>0.52153483699752501</v>
      </c>
    </row>
    <row r="97" spans="1:8">
      <c r="A97" s="6" t="s">
        <v>543</v>
      </c>
      <c r="B97" s="6" t="s">
        <v>439</v>
      </c>
      <c r="C97" s="6">
        <v>287</v>
      </c>
      <c r="D97" s="11">
        <v>-2.3931400449644199E-2</v>
      </c>
      <c r="E97" s="11">
        <v>5.8520742566856701E-2</v>
      </c>
      <c r="F97" s="11">
        <v>-0.138632055880683</v>
      </c>
      <c r="G97" s="11">
        <v>9.0769254981395098E-2</v>
      </c>
      <c r="H97" s="11">
        <v>0.68289172306901202</v>
      </c>
    </row>
    <row r="98" spans="1:8">
      <c r="A98" s="6" t="s">
        <v>540</v>
      </c>
      <c r="B98" s="6" t="s">
        <v>443</v>
      </c>
      <c r="C98" s="6">
        <v>287</v>
      </c>
      <c r="D98" s="11">
        <v>2.6808255364545301E-3</v>
      </c>
      <c r="E98" s="11">
        <v>1.1771458954727299E-2</v>
      </c>
      <c r="F98" s="11">
        <v>-2.03912340148109E-2</v>
      </c>
      <c r="G98" s="11">
        <v>2.5752885087720001E-2</v>
      </c>
      <c r="H98" s="11">
        <v>0.82001209978651302</v>
      </c>
    </row>
    <row r="99" spans="1:8">
      <c r="A99" s="6" t="s">
        <v>582</v>
      </c>
      <c r="B99" s="6" t="s">
        <v>443</v>
      </c>
      <c r="C99" s="6">
        <v>287</v>
      </c>
      <c r="D99" s="11">
        <v>-0.54613117222888397</v>
      </c>
      <c r="E99" s="11">
        <v>0.56389372459035303</v>
      </c>
      <c r="F99" s="11">
        <v>-1.6513628724259799</v>
      </c>
      <c r="G99" s="11">
        <v>0.55910052796820797</v>
      </c>
      <c r="H99" s="11">
        <v>0.33361579755045301</v>
      </c>
    </row>
    <row r="100" spans="1:8">
      <c r="A100" s="6" t="s">
        <v>541</v>
      </c>
      <c r="B100" s="6" t="s">
        <v>443</v>
      </c>
      <c r="C100" s="6">
        <v>286</v>
      </c>
      <c r="D100" s="11">
        <v>9.1986648531650807E-3</v>
      </c>
      <c r="E100" s="11">
        <v>6.8933699668572703E-3</v>
      </c>
      <c r="F100" s="11">
        <v>-4.3123402818751599E-3</v>
      </c>
      <c r="G100" s="11">
        <v>2.2709669988205301E-2</v>
      </c>
      <c r="H100" s="11">
        <v>0.18313449202490101</v>
      </c>
    </row>
    <row r="101" spans="1:8">
      <c r="A101" s="6" t="s">
        <v>542</v>
      </c>
      <c r="B101" s="6" t="s">
        <v>443</v>
      </c>
      <c r="C101" s="6">
        <v>287</v>
      </c>
      <c r="D101" s="11">
        <v>1.55671543290231E-2</v>
      </c>
      <c r="E101" s="11">
        <v>9.4325581847365794E-2</v>
      </c>
      <c r="F101" s="11">
        <v>-0.169310986091814</v>
      </c>
      <c r="G101" s="11">
        <v>0.20044529474986</v>
      </c>
      <c r="H101" s="11">
        <v>0.86903233025392701</v>
      </c>
    </row>
    <row r="102" spans="1:8">
      <c r="A102" s="6" t="s">
        <v>543</v>
      </c>
      <c r="B102" s="6" t="s">
        <v>443</v>
      </c>
      <c r="C102" s="6">
        <v>287</v>
      </c>
      <c r="D102" s="11">
        <v>-5.2518635253128901E-2</v>
      </c>
      <c r="E102" s="11">
        <v>5.7898414052446702E-2</v>
      </c>
      <c r="F102" s="11">
        <v>-0.165999526795924</v>
      </c>
      <c r="G102" s="11">
        <v>6.0962256289666603E-2</v>
      </c>
      <c r="H102" s="11">
        <v>0.36512949512218501</v>
      </c>
    </row>
    <row r="103" spans="1:8">
      <c r="A103" s="6" t="s">
        <v>540</v>
      </c>
      <c r="B103" s="6" t="s">
        <v>420</v>
      </c>
      <c r="C103" s="6">
        <v>287</v>
      </c>
      <c r="D103" s="11">
        <v>-5.2990503036292897E-3</v>
      </c>
      <c r="E103" s="11">
        <v>8.04470555140256E-3</v>
      </c>
      <c r="F103" s="11">
        <v>-2.1066673184378298E-2</v>
      </c>
      <c r="G103" s="11">
        <v>1.04685725771197E-2</v>
      </c>
      <c r="H103" s="11">
        <v>0.51062000700560595</v>
      </c>
    </row>
    <row r="104" spans="1:8">
      <c r="A104" s="6" t="s">
        <v>582</v>
      </c>
      <c r="B104" s="6" t="s">
        <v>420</v>
      </c>
      <c r="C104" s="6">
        <v>287</v>
      </c>
      <c r="D104" s="11">
        <v>0.80596373394620502</v>
      </c>
      <c r="E104" s="11">
        <v>0.383299807549284</v>
      </c>
      <c r="F104" s="11">
        <v>5.46961111496089E-2</v>
      </c>
      <c r="G104" s="11">
        <v>1.5572313567428</v>
      </c>
      <c r="H104" s="11">
        <v>3.6369104892010798E-2</v>
      </c>
    </row>
    <row r="105" spans="1:8">
      <c r="A105" s="6" t="s">
        <v>541</v>
      </c>
      <c r="B105" s="6" t="s">
        <v>420</v>
      </c>
      <c r="C105" s="6">
        <v>286</v>
      </c>
      <c r="D105" s="11">
        <v>4.0551472709354497E-3</v>
      </c>
      <c r="E105" s="11">
        <v>4.7273905481427696E-3</v>
      </c>
      <c r="F105" s="11">
        <v>-5.21053820342439E-3</v>
      </c>
      <c r="G105" s="11">
        <v>1.3320832745295301E-2</v>
      </c>
      <c r="H105" s="11">
        <v>0.39172720227147201</v>
      </c>
    </row>
    <row r="106" spans="1:8">
      <c r="A106" s="6" t="s">
        <v>542</v>
      </c>
      <c r="B106" s="6" t="s">
        <v>420</v>
      </c>
      <c r="C106" s="6">
        <v>287</v>
      </c>
      <c r="D106" s="11">
        <v>-6.9982030475916404E-2</v>
      </c>
      <c r="E106" s="11">
        <v>6.4375762044354606E-2</v>
      </c>
      <c r="F106" s="11">
        <v>-0.196158524082851</v>
      </c>
      <c r="G106" s="11">
        <v>5.6194463131018502E-2</v>
      </c>
      <c r="H106" s="11">
        <v>0.27791704811823598</v>
      </c>
    </row>
    <row r="107" spans="1:8">
      <c r="A107" s="6" t="s">
        <v>543</v>
      </c>
      <c r="B107" s="6" t="s">
        <v>420</v>
      </c>
      <c r="C107" s="6">
        <v>287</v>
      </c>
      <c r="D107" s="11">
        <v>7.9857633245801005E-3</v>
      </c>
      <c r="E107" s="11">
        <v>3.96490190455124E-2</v>
      </c>
      <c r="F107" s="11">
        <v>-6.9726314004624299E-2</v>
      </c>
      <c r="G107" s="11">
        <v>8.5697840653784496E-2</v>
      </c>
      <c r="H107" s="11">
        <v>0.84052059949054303</v>
      </c>
    </row>
    <row r="108" spans="1:8">
      <c r="A108" s="6" t="s">
        <v>540</v>
      </c>
      <c r="B108" s="6" t="s">
        <v>360</v>
      </c>
      <c r="C108" s="6">
        <v>287</v>
      </c>
      <c r="D108" s="11">
        <v>6.49492230059193E-3</v>
      </c>
      <c r="E108" s="11">
        <v>5.2285041835705504E-3</v>
      </c>
      <c r="F108" s="11">
        <v>-3.7529458992063502E-3</v>
      </c>
      <c r="G108" s="11">
        <v>1.6742790500390198E-2</v>
      </c>
      <c r="H108" s="11">
        <v>0.21517872069389801</v>
      </c>
    </row>
    <row r="109" spans="1:8">
      <c r="A109" s="6" t="s">
        <v>582</v>
      </c>
      <c r="B109" s="6" t="s">
        <v>360</v>
      </c>
      <c r="C109" s="6">
        <v>287</v>
      </c>
      <c r="D109" s="11">
        <v>0.38406508951553398</v>
      </c>
      <c r="E109" s="11">
        <v>0.25049973484424498</v>
      </c>
      <c r="F109" s="11">
        <v>-0.10691439077918501</v>
      </c>
      <c r="G109" s="11">
        <v>0.87504456981025402</v>
      </c>
      <c r="H109" s="11">
        <v>0.126336961852517</v>
      </c>
    </row>
    <row r="110" spans="1:8">
      <c r="A110" s="6" t="s">
        <v>541</v>
      </c>
      <c r="B110" s="6" t="s">
        <v>360</v>
      </c>
      <c r="C110" s="6">
        <v>286</v>
      </c>
      <c r="D110" s="11">
        <v>-1.5415025350587801E-2</v>
      </c>
      <c r="E110" s="11">
        <v>2.94355348885266E-3</v>
      </c>
      <c r="F110" s="11">
        <v>-2.1184390188739001E-2</v>
      </c>
      <c r="G110" s="11">
        <v>-9.6456605124366109E-3</v>
      </c>
      <c r="H110" s="11">
        <v>3.1843844073929802E-7</v>
      </c>
    </row>
    <row r="111" spans="1:8">
      <c r="A111" s="6" t="s">
        <v>542</v>
      </c>
      <c r="B111" s="6" t="s">
        <v>360</v>
      </c>
      <c r="C111" s="6">
        <v>287</v>
      </c>
      <c r="D111" s="11">
        <v>-8.7356453733873698E-3</v>
      </c>
      <c r="E111" s="11">
        <v>4.2004661699463902E-2</v>
      </c>
      <c r="F111" s="11">
        <v>-9.1064782304336594E-2</v>
      </c>
      <c r="G111" s="11">
        <v>7.3593491557561896E-2</v>
      </c>
      <c r="H111" s="11">
        <v>0.83540211983796597</v>
      </c>
    </row>
    <row r="112" spans="1:8">
      <c r="A112" s="6" t="s">
        <v>543</v>
      </c>
      <c r="B112" s="6" t="s">
        <v>360</v>
      </c>
      <c r="C112" s="6">
        <v>287</v>
      </c>
      <c r="D112" s="11">
        <v>-5.27463566341492E-3</v>
      </c>
      <c r="E112" s="11">
        <v>2.5819098419906501E-2</v>
      </c>
      <c r="F112" s="11">
        <v>-5.5880068566431698E-2</v>
      </c>
      <c r="G112" s="11">
        <v>4.5330797239601803E-2</v>
      </c>
      <c r="H112" s="11">
        <v>0.83827111777269503</v>
      </c>
    </row>
    <row r="113" spans="1:8">
      <c r="A113" s="6" t="s">
        <v>540</v>
      </c>
      <c r="B113" s="6" t="s">
        <v>296</v>
      </c>
      <c r="C113" s="6">
        <v>287</v>
      </c>
      <c r="D113" s="11">
        <v>1.72648577317672E-3</v>
      </c>
      <c r="E113" s="11">
        <v>9.4104075800050604E-3</v>
      </c>
      <c r="F113" s="11">
        <v>-1.6717913083633199E-2</v>
      </c>
      <c r="G113" s="11">
        <v>2.0170884629986601E-2</v>
      </c>
      <c r="H113" s="11">
        <v>0.85456318830789801</v>
      </c>
    </row>
    <row r="114" spans="1:8">
      <c r="A114" s="6" t="s">
        <v>582</v>
      </c>
      <c r="B114" s="6" t="s">
        <v>296</v>
      </c>
      <c r="C114" s="6">
        <v>287</v>
      </c>
      <c r="D114" s="11">
        <v>-0.581325610720685</v>
      </c>
      <c r="E114" s="11">
        <v>0.45020297746257798</v>
      </c>
      <c r="F114" s="11">
        <v>-1.4637234465473401</v>
      </c>
      <c r="G114" s="11">
        <v>0.30107222510596798</v>
      </c>
      <c r="H114" s="11">
        <v>0.197662539503976</v>
      </c>
    </row>
    <row r="115" spans="1:8">
      <c r="A115" s="6" t="s">
        <v>541</v>
      </c>
      <c r="B115" s="6" t="s">
        <v>296</v>
      </c>
      <c r="C115" s="6">
        <v>286</v>
      </c>
      <c r="D115" s="11">
        <v>1.4154354032814599E-2</v>
      </c>
      <c r="E115" s="11">
        <v>5.4669346140100196E-3</v>
      </c>
      <c r="F115" s="11">
        <v>3.43916218935499E-3</v>
      </c>
      <c r="G115" s="11">
        <v>2.4869545876274299E-2</v>
      </c>
      <c r="H115" s="11">
        <v>1.01189358690902E-2</v>
      </c>
    </row>
    <row r="116" spans="1:8">
      <c r="A116" s="6" t="s">
        <v>542</v>
      </c>
      <c r="B116" s="6" t="s">
        <v>296</v>
      </c>
      <c r="C116" s="6">
        <v>287</v>
      </c>
      <c r="D116" s="11">
        <v>8.7323537515493099E-2</v>
      </c>
      <c r="E116" s="11">
        <v>7.5229878190651106E-2</v>
      </c>
      <c r="F116" s="11">
        <v>-6.0127023738183002E-2</v>
      </c>
      <c r="G116" s="11">
        <v>0.23477409876916899</v>
      </c>
      <c r="H116" s="11">
        <v>0.24671245465827099</v>
      </c>
    </row>
    <row r="117" spans="1:8">
      <c r="A117" s="6" t="s">
        <v>543</v>
      </c>
      <c r="B117" s="6" t="s">
        <v>296</v>
      </c>
      <c r="C117" s="6">
        <v>287</v>
      </c>
      <c r="D117" s="11">
        <v>3.6982251477033601E-2</v>
      </c>
      <c r="E117" s="11">
        <v>4.62989727796227E-2</v>
      </c>
      <c r="F117" s="11">
        <v>-5.3763735171026901E-2</v>
      </c>
      <c r="G117" s="11">
        <v>0.12772823812509401</v>
      </c>
      <c r="H117" s="11">
        <v>0.425088664479359</v>
      </c>
    </row>
    <row r="118" spans="1:8">
      <c r="A118" s="6" t="s">
        <v>540</v>
      </c>
      <c r="B118" s="6" t="s">
        <v>356</v>
      </c>
      <c r="C118" s="6">
        <v>287</v>
      </c>
      <c r="D118" s="11">
        <v>2.9727311373480198E-4</v>
      </c>
      <c r="E118" s="11">
        <v>5.3693301747041403E-3</v>
      </c>
      <c r="F118" s="11">
        <v>-1.0226614028685301E-2</v>
      </c>
      <c r="G118" s="11">
        <v>1.0821160256154899E-2</v>
      </c>
      <c r="H118" s="11">
        <v>0.95588644898938002</v>
      </c>
    </row>
    <row r="119" spans="1:8">
      <c r="A119" s="6" t="s">
        <v>582</v>
      </c>
      <c r="B119" s="6" t="s">
        <v>356</v>
      </c>
      <c r="C119" s="6">
        <v>287</v>
      </c>
      <c r="D119" s="11">
        <v>0.26905414405067002</v>
      </c>
      <c r="E119" s="11">
        <v>0.25711694076332797</v>
      </c>
      <c r="F119" s="11">
        <v>-0.234895059845454</v>
      </c>
      <c r="G119" s="11">
        <v>0.77300334794679304</v>
      </c>
      <c r="H119" s="11">
        <v>0.29625053466589502</v>
      </c>
    </row>
    <row r="120" spans="1:8">
      <c r="A120" s="6" t="s">
        <v>541</v>
      </c>
      <c r="B120" s="6" t="s">
        <v>356</v>
      </c>
      <c r="C120" s="6">
        <v>286</v>
      </c>
      <c r="D120" s="11">
        <v>-1.83126122803676E-2</v>
      </c>
      <c r="E120" s="11">
        <v>2.9633191832023399E-3</v>
      </c>
      <c r="F120" s="11">
        <v>-2.4120717879444101E-2</v>
      </c>
      <c r="G120" s="11">
        <v>-1.2504506681291E-2</v>
      </c>
      <c r="H120" s="11">
        <v>2.2219352011005001E-9</v>
      </c>
    </row>
    <row r="121" spans="1:8">
      <c r="A121" s="6" t="s">
        <v>542</v>
      </c>
      <c r="B121" s="6" t="s">
        <v>356</v>
      </c>
      <c r="C121" s="6">
        <v>287</v>
      </c>
      <c r="D121" s="11">
        <v>1.6460760541886599E-2</v>
      </c>
      <c r="E121" s="11">
        <v>4.30121669251615E-2</v>
      </c>
      <c r="F121" s="11">
        <v>-6.7843086631430002E-2</v>
      </c>
      <c r="G121" s="11">
        <v>0.100764607715203</v>
      </c>
      <c r="H121" s="11">
        <v>0.70222739644344301</v>
      </c>
    </row>
    <row r="122" spans="1:8">
      <c r="A122" s="6" t="s">
        <v>543</v>
      </c>
      <c r="B122" s="6" t="s">
        <v>356</v>
      </c>
      <c r="C122" s="6">
        <v>287</v>
      </c>
      <c r="D122" s="11">
        <v>2.7444297974142601E-3</v>
      </c>
      <c r="E122" s="11">
        <v>2.6444606275071801E-2</v>
      </c>
      <c r="F122" s="11">
        <v>-4.90869985017265E-2</v>
      </c>
      <c r="G122" s="11">
        <v>5.4575858096554998E-2</v>
      </c>
      <c r="H122" s="11">
        <v>0.91741667293190399</v>
      </c>
    </row>
    <row r="123" spans="1:8">
      <c r="A123" s="6" t="s">
        <v>540</v>
      </c>
      <c r="B123" s="6" t="s">
        <v>396</v>
      </c>
      <c r="C123" s="6">
        <v>287</v>
      </c>
      <c r="D123" s="11">
        <v>-3.2126892962275298E-3</v>
      </c>
      <c r="E123" s="11">
        <v>6.7912492710505597E-3</v>
      </c>
      <c r="F123" s="11">
        <v>-1.6523537867486601E-2</v>
      </c>
      <c r="G123" s="11">
        <v>1.0098159275031601E-2</v>
      </c>
      <c r="H123" s="11">
        <v>0.63653028125975097</v>
      </c>
    </row>
    <row r="124" spans="1:8">
      <c r="A124" s="6" t="s">
        <v>582</v>
      </c>
      <c r="B124" s="6" t="s">
        <v>396</v>
      </c>
      <c r="C124" s="6">
        <v>287</v>
      </c>
      <c r="D124" s="11">
        <v>5.18522185971605E-2</v>
      </c>
      <c r="E124" s="11">
        <v>0.32594309816567502</v>
      </c>
      <c r="F124" s="11">
        <v>-0.58699625380756204</v>
      </c>
      <c r="G124" s="11">
        <v>0.69070069100188303</v>
      </c>
      <c r="H124" s="11">
        <v>0.873715641790896</v>
      </c>
    </row>
    <row r="125" spans="1:8">
      <c r="A125" s="6" t="s">
        <v>541</v>
      </c>
      <c r="B125" s="6" t="s">
        <v>396</v>
      </c>
      <c r="C125" s="6">
        <v>286</v>
      </c>
      <c r="D125" s="11">
        <v>-7.0916752993448203E-5</v>
      </c>
      <c r="E125" s="11">
        <v>3.9709533981634702E-3</v>
      </c>
      <c r="F125" s="11">
        <v>-7.8539854133938408E-3</v>
      </c>
      <c r="G125" s="11">
        <v>7.7121519074069503E-3</v>
      </c>
      <c r="H125" s="11">
        <v>0.98576397812198202</v>
      </c>
    </row>
    <row r="126" spans="1:8">
      <c r="A126" s="6" t="s">
        <v>542</v>
      </c>
      <c r="B126" s="6" t="s">
        <v>396</v>
      </c>
      <c r="C126" s="6">
        <v>287</v>
      </c>
      <c r="D126" s="11">
        <v>-1.39285758271286E-2</v>
      </c>
      <c r="E126" s="11">
        <v>5.4431545605853698E-2</v>
      </c>
      <c r="F126" s="11">
        <v>-0.120614405214602</v>
      </c>
      <c r="G126" s="11">
        <v>9.2757253560344699E-2</v>
      </c>
      <c r="H126" s="11">
        <v>0.79821912717668497</v>
      </c>
    </row>
    <row r="127" spans="1:8">
      <c r="A127" s="6" t="s">
        <v>543</v>
      </c>
      <c r="B127" s="6" t="s">
        <v>396</v>
      </c>
      <c r="C127" s="6">
        <v>287</v>
      </c>
      <c r="D127" s="11">
        <v>-5.1179342917089003E-3</v>
      </c>
      <c r="E127" s="11">
        <v>3.3459939678308799E-2</v>
      </c>
      <c r="F127" s="11">
        <v>-7.0699416061194204E-2</v>
      </c>
      <c r="G127" s="11">
        <v>6.0463547477776401E-2</v>
      </c>
      <c r="H127" s="11">
        <v>0.87854036750319298</v>
      </c>
    </row>
    <row r="128" spans="1:8">
      <c r="A128" s="6" t="s">
        <v>540</v>
      </c>
      <c r="B128" s="6" t="s">
        <v>400</v>
      </c>
      <c r="C128" s="6">
        <v>287</v>
      </c>
      <c r="D128" s="11">
        <v>1.87109068258078E-2</v>
      </c>
      <c r="E128" s="11">
        <v>8.6858804176043296E-3</v>
      </c>
      <c r="F128" s="11">
        <v>1.6865812073032799E-3</v>
      </c>
      <c r="G128" s="11">
        <v>3.5735232444312197E-2</v>
      </c>
      <c r="H128" s="11">
        <v>3.2064618286655598E-2</v>
      </c>
    </row>
    <row r="129" spans="1:8">
      <c r="A129" s="6" t="s">
        <v>582</v>
      </c>
      <c r="B129" s="6" t="s">
        <v>400</v>
      </c>
      <c r="C129" s="6">
        <v>287</v>
      </c>
      <c r="D129" s="11">
        <v>1.35557227139451</v>
      </c>
      <c r="E129" s="11">
        <v>0.41236384885788102</v>
      </c>
      <c r="F129" s="11">
        <v>0.54733912763305903</v>
      </c>
      <c r="G129" s="11">
        <v>2.16380541515595</v>
      </c>
      <c r="H129" s="11">
        <v>1.13817699980985E-3</v>
      </c>
    </row>
    <row r="130" spans="1:8">
      <c r="A130" s="6" t="s">
        <v>541</v>
      </c>
      <c r="B130" s="6" t="s">
        <v>400</v>
      </c>
      <c r="C130" s="6">
        <v>286</v>
      </c>
      <c r="D130" s="11">
        <v>-2.9712975064704402E-3</v>
      </c>
      <c r="E130" s="11">
        <v>5.1423270150042699E-3</v>
      </c>
      <c r="F130" s="11">
        <v>-1.30502584558788E-2</v>
      </c>
      <c r="G130" s="11">
        <v>7.1076634429379304E-3</v>
      </c>
      <c r="H130" s="11">
        <v>0.56384898380919801</v>
      </c>
    </row>
    <row r="131" spans="1:8">
      <c r="A131" s="6" t="s">
        <v>542</v>
      </c>
      <c r="B131" s="6" t="s">
        <v>400</v>
      </c>
      <c r="C131" s="6">
        <v>287</v>
      </c>
      <c r="D131" s="11">
        <v>1.1419665658542799E-2</v>
      </c>
      <c r="E131" s="11">
        <v>7.0158660809433601E-2</v>
      </c>
      <c r="F131" s="11">
        <v>-0.126091309527947</v>
      </c>
      <c r="G131" s="11">
        <v>0.14893064084503299</v>
      </c>
      <c r="H131" s="11">
        <v>0.87081554768881997</v>
      </c>
    </row>
    <row r="132" spans="1:8">
      <c r="A132" s="6" t="s">
        <v>543</v>
      </c>
      <c r="B132" s="6" t="s">
        <v>400</v>
      </c>
      <c r="C132" s="6">
        <v>287</v>
      </c>
      <c r="D132" s="11">
        <v>-2.3026294624684199E-2</v>
      </c>
      <c r="E132" s="11">
        <v>4.3104894772087503E-2</v>
      </c>
      <c r="F132" s="11">
        <v>-0.107511888377976</v>
      </c>
      <c r="G132" s="11">
        <v>6.1459299128607203E-2</v>
      </c>
      <c r="H132" s="11">
        <v>0.59362506448790997</v>
      </c>
    </row>
    <row r="133" spans="1:8">
      <c r="A133" s="6" t="s">
        <v>540</v>
      </c>
      <c r="B133" s="6" t="s">
        <v>388</v>
      </c>
      <c r="C133" s="6">
        <v>287</v>
      </c>
      <c r="D133" s="11">
        <v>-3.0817954896682001E-2</v>
      </c>
      <c r="E133" s="11">
        <v>2.1829707483015999E-2</v>
      </c>
      <c r="F133" s="11">
        <v>-7.3604181563393503E-2</v>
      </c>
      <c r="G133" s="11">
        <v>1.19682717700294E-2</v>
      </c>
      <c r="H133" s="11">
        <v>0.15911623985499199</v>
      </c>
    </row>
    <row r="134" spans="1:8">
      <c r="A134" s="6" t="s">
        <v>582</v>
      </c>
      <c r="B134" s="6" t="s">
        <v>388</v>
      </c>
      <c r="C134" s="6">
        <v>287</v>
      </c>
      <c r="D134" s="11">
        <v>-1.9664317071814099</v>
      </c>
      <c r="E134" s="11">
        <v>1.0445238221820601</v>
      </c>
      <c r="F134" s="11">
        <v>-4.0136983986582502</v>
      </c>
      <c r="G134" s="11">
        <v>8.0834984295434995E-2</v>
      </c>
      <c r="H134" s="11">
        <v>6.07716893783471E-2</v>
      </c>
    </row>
    <row r="135" spans="1:8">
      <c r="A135" s="6" t="s">
        <v>541</v>
      </c>
      <c r="B135" s="6" t="s">
        <v>388</v>
      </c>
      <c r="C135" s="6">
        <v>286</v>
      </c>
      <c r="D135" s="11">
        <v>1.6866152492487501E-2</v>
      </c>
      <c r="E135" s="11">
        <v>1.2792228090377E-2</v>
      </c>
      <c r="F135" s="11">
        <v>-8.2066145646513197E-3</v>
      </c>
      <c r="G135" s="11">
        <v>4.1938919549626398E-2</v>
      </c>
      <c r="H135" s="11">
        <v>0.18840908455470101</v>
      </c>
    </row>
    <row r="136" spans="1:8">
      <c r="A136" s="6" t="s">
        <v>542</v>
      </c>
      <c r="B136" s="6" t="s">
        <v>388</v>
      </c>
      <c r="C136" s="6">
        <v>287</v>
      </c>
      <c r="D136" s="11">
        <v>1.3217148644532E-2</v>
      </c>
      <c r="E136" s="11">
        <v>0.17552430887610401</v>
      </c>
      <c r="F136" s="11">
        <v>-0.33081049675263302</v>
      </c>
      <c r="G136" s="11">
        <v>0.35724479404169701</v>
      </c>
      <c r="H136" s="11">
        <v>0.94002808758099499</v>
      </c>
    </row>
    <row r="137" spans="1:8">
      <c r="A137" s="6" t="s">
        <v>543</v>
      </c>
      <c r="B137" s="6" t="s">
        <v>388</v>
      </c>
      <c r="C137" s="6">
        <v>287</v>
      </c>
      <c r="D137" s="11">
        <v>-3.3997056697672001E-2</v>
      </c>
      <c r="E137" s="11">
        <v>0.107871906191078</v>
      </c>
      <c r="F137" s="11">
        <v>-0.245425992832184</v>
      </c>
      <c r="G137" s="11">
        <v>0.17743187943684</v>
      </c>
      <c r="H137" s="11">
        <v>0.75286977379627096</v>
      </c>
    </row>
    <row r="138" spans="1:8">
      <c r="A138" s="6" t="s">
        <v>540</v>
      </c>
      <c r="B138" s="6" t="s">
        <v>392</v>
      </c>
      <c r="C138" s="6">
        <v>287</v>
      </c>
      <c r="D138" s="11">
        <v>7.5383182627918599E-3</v>
      </c>
      <c r="E138" s="11">
        <v>1.2283103330898999E-2</v>
      </c>
      <c r="F138" s="11">
        <v>-1.65365642657701E-2</v>
      </c>
      <c r="G138" s="11">
        <v>3.1613200791353803E-2</v>
      </c>
      <c r="H138" s="11">
        <v>0.53989354567939496</v>
      </c>
    </row>
    <row r="139" spans="1:8">
      <c r="A139" s="6" t="s">
        <v>582</v>
      </c>
      <c r="B139" s="6" t="s">
        <v>392</v>
      </c>
      <c r="C139" s="6">
        <v>287</v>
      </c>
      <c r="D139" s="11">
        <v>-0.576748580890448</v>
      </c>
      <c r="E139" s="11">
        <v>0.58871596989332897</v>
      </c>
      <c r="F139" s="11">
        <v>-1.73063188188137</v>
      </c>
      <c r="G139" s="11">
        <v>0.57713472010047695</v>
      </c>
      <c r="H139" s="11">
        <v>0.32807889802683299</v>
      </c>
    </row>
    <row r="140" spans="1:8">
      <c r="A140" s="6" t="s">
        <v>541</v>
      </c>
      <c r="B140" s="6" t="s">
        <v>392</v>
      </c>
      <c r="C140" s="6">
        <v>286</v>
      </c>
      <c r="D140" s="11">
        <v>1.49058475570845E-2</v>
      </c>
      <c r="E140" s="11">
        <v>7.1417610333385003E-3</v>
      </c>
      <c r="F140" s="11">
        <v>9.07995931740995E-4</v>
      </c>
      <c r="G140" s="11">
        <v>2.8903699182427901E-2</v>
      </c>
      <c r="H140" s="11">
        <v>3.77670369325857E-2</v>
      </c>
    </row>
    <row r="141" spans="1:8">
      <c r="A141" s="6" t="s">
        <v>542</v>
      </c>
      <c r="B141" s="6" t="s">
        <v>392</v>
      </c>
      <c r="C141" s="6">
        <v>287</v>
      </c>
      <c r="D141" s="11">
        <v>-4.6830503107153096E-3</v>
      </c>
      <c r="E141" s="11">
        <v>9.8485797257298599E-2</v>
      </c>
      <c r="F141" s="11">
        <v>-0.19771521293502101</v>
      </c>
      <c r="G141" s="11">
        <v>0.18834911231359</v>
      </c>
      <c r="H141" s="11">
        <v>0.96210777465576403</v>
      </c>
    </row>
    <row r="142" spans="1:8">
      <c r="A142" s="6" t="s">
        <v>543</v>
      </c>
      <c r="B142" s="6" t="s">
        <v>392</v>
      </c>
      <c r="C142" s="6">
        <v>287</v>
      </c>
      <c r="D142" s="11">
        <v>-3.09933752196014E-2</v>
      </c>
      <c r="E142" s="11">
        <v>6.0508717410004402E-2</v>
      </c>
      <c r="F142" s="11">
        <v>-0.14959046134321</v>
      </c>
      <c r="G142" s="11">
        <v>8.7603710904007204E-2</v>
      </c>
      <c r="H142" s="11">
        <v>0.60889837126374902</v>
      </c>
    </row>
    <row r="143" spans="1:8">
      <c r="A143" s="6" t="s">
        <v>540</v>
      </c>
      <c r="B143" s="6" t="s">
        <v>463</v>
      </c>
      <c r="C143" s="6">
        <v>287</v>
      </c>
      <c r="D143" s="11">
        <v>5.3346359330573197E-3</v>
      </c>
      <c r="E143" s="11">
        <v>3.3877069371599502E-3</v>
      </c>
      <c r="F143" s="11">
        <v>-1.30526966377618E-3</v>
      </c>
      <c r="G143" s="11">
        <v>1.19745415298908E-2</v>
      </c>
      <c r="H143" s="11">
        <v>0.11643415348161899</v>
      </c>
    </row>
    <row r="144" spans="1:8">
      <c r="A144" s="6" t="s">
        <v>582</v>
      </c>
      <c r="B144" s="6" t="s">
        <v>463</v>
      </c>
      <c r="C144" s="6">
        <v>287</v>
      </c>
      <c r="D144" s="11">
        <v>3.39898744601163E-3</v>
      </c>
      <c r="E144" s="11">
        <v>0.163240387290325</v>
      </c>
      <c r="F144" s="11">
        <v>-0.31655217164302601</v>
      </c>
      <c r="G144" s="11">
        <v>0.32335014653504901</v>
      </c>
      <c r="H144" s="11">
        <v>0.98340223713932995</v>
      </c>
    </row>
    <row r="145" spans="1:8">
      <c r="A145" s="6" t="s">
        <v>541</v>
      </c>
      <c r="B145" s="6" t="s">
        <v>463</v>
      </c>
      <c r="C145" s="6">
        <v>286</v>
      </c>
      <c r="D145" s="11">
        <v>8.2643083407699905E-4</v>
      </c>
      <c r="E145" s="11">
        <v>1.99991555679688E-3</v>
      </c>
      <c r="F145" s="11">
        <v>-3.0934036572448798E-3</v>
      </c>
      <c r="G145" s="11">
        <v>4.7462653253988801E-3</v>
      </c>
      <c r="H145" s="11">
        <v>0.67974784614765105</v>
      </c>
    </row>
    <row r="146" spans="1:8">
      <c r="A146" s="6" t="s">
        <v>542</v>
      </c>
      <c r="B146" s="6" t="s">
        <v>463</v>
      </c>
      <c r="C146" s="6">
        <v>287</v>
      </c>
      <c r="D146" s="11">
        <v>1.4539169351885499E-2</v>
      </c>
      <c r="E146" s="11">
        <v>2.7249003330930499E-2</v>
      </c>
      <c r="F146" s="11">
        <v>-3.8868877176738301E-2</v>
      </c>
      <c r="G146" s="11">
        <v>6.7947215880509296E-2</v>
      </c>
      <c r="H146" s="11">
        <v>0.594057006523665</v>
      </c>
    </row>
    <row r="147" spans="1:8">
      <c r="A147" s="6" t="s">
        <v>543</v>
      </c>
      <c r="B147" s="6" t="s">
        <v>463</v>
      </c>
      <c r="C147" s="6">
        <v>287</v>
      </c>
      <c r="D147" s="11">
        <v>6.9105430852162896E-3</v>
      </c>
      <c r="E147" s="11">
        <v>1.6752523782960601E-2</v>
      </c>
      <c r="F147" s="11">
        <v>-2.5924403529386401E-2</v>
      </c>
      <c r="G147" s="11">
        <v>3.9745489699819003E-2</v>
      </c>
      <c r="H147" s="11">
        <v>0.68027755373614696</v>
      </c>
    </row>
    <row r="148" spans="1:8">
      <c r="A148" s="6" t="s">
        <v>540</v>
      </c>
      <c r="B148" s="6" t="s">
        <v>300</v>
      </c>
      <c r="C148" s="6">
        <v>287</v>
      </c>
      <c r="D148" s="11">
        <v>-1.5647985654916299E-3</v>
      </c>
      <c r="E148" s="11">
        <v>1.1760780982718299E-2</v>
      </c>
      <c r="F148" s="11">
        <v>-2.4615929291619501E-2</v>
      </c>
      <c r="G148" s="11">
        <v>2.14863321606363E-2</v>
      </c>
      <c r="H148" s="11">
        <v>0.89424593983985501</v>
      </c>
    </row>
    <row r="149" spans="1:8">
      <c r="A149" s="6" t="s">
        <v>582</v>
      </c>
      <c r="B149" s="6" t="s">
        <v>300</v>
      </c>
      <c r="C149" s="6">
        <v>287</v>
      </c>
      <c r="D149" s="11">
        <v>-0.58185053332367398</v>
      </c>
      <c r="E149" s="11">
        <v>0.56322116823739798</v>
      </c>
      <c r="F149" s="11">
        <v>-1.6857640230689701</v>
      </c>
      <c r="G149" s="11">
        <v>0.52206295642162504</v>
      </c>
      <c r="H149" s="11">
        <v>0.30244394877238501</v>
      </c>
    </row>
    <row r="150" spans="1:8">
      <c r="A150" s="6" t="s">
        <v>541</v>
      </c>
      <c r="B150" s="6" t="s">
        <v>300</v>
      </c>
      <c r="C150" s="6">
        <v>286</v>
      </c>
      <c r="D150" s="11">
        <v>6.1291241971686101E-3</v>
      </c>
      <c r="E150" s="11">
        <v>6.8771381148591999E-3</v>
      </c>
      <c r="F150" s="11">
        <v>-7.3500665079554101E-3</v>
      </c>
      <c r="G150" s="11">
        <v>1.96083149022926E-2</v>
      </c>
      <c r="H150" s="11">
        <v>0.37355925097631498</v>
      </c>
    </row>
    <row r="151" spans="1:8">
      <c r="A151" s="6" t="s">
        <v>542</v>
      </c>
      <c r="B151" s="6" t="s">
        <v>300</v>
      </c>
      <c r="C151" s="6">
        <v>287</v>
      </c>
      <c r="D151" s="11">
        <v>1.6024522026714502E-2</v>
      </c>
      <c r="E151" s="11">
        <v>9.4234093417996503E-2</v>
      </c>
      <c r="F151" s="11">
        <v>-0.16867430107255901</v>
      </c>
      <c r="G151" s="11">
        <v>0.200723345125988</v>
      </c>
      <c r="H151" s="11">
        <v>0.86509134182958003</v>
      </c>
    </row>
    <row r="152" spans="1:8">
      <c r="A152" s="6" t="s">
        <v>543</v>
      </c>
      <c r="B152" s="6" t="s">
        <v>300</v>
      </c>
      <c r="C152" s="6">
        <v>287</v>
      </c>
      <c r="D152" s="11">
        <v>7.2978840041538998E-2</v>
      </c>
      <c r="E152" s="11">
        <v>5.7764333584649101E-2</v>
      </c>
      <c r="F152" s="11">
        <v>-4.0239253784373298E-2</v>
      </c>
      <c r="G152" s="11">
        <v>0.18619693386745101</v>
      </c>
      <c r="H152" s="11">
        <v>0.20748182694593201</v>
      </c>
    </row>
    <row r="153" spans="1:8">
      <c r="A153" s="6" t="s">
        <v>540</v>
      </c>
      <c r="B153" s="6" t="s">
        <v>467</v>
      </c>
      <c r="C153" s="6">
        <v>287</v>
      </c>
      <c r="D153" s="11">
        <v>1.13599140126687E-2</v>
      </c>
      <c r="E153" s="11">
        <v>1.3045893601598999E-2</v>
      </c>
      <c r="F153" s="11">
        <v>-1.4210037446465301E-2</v>
      </c>
      <c r="G153" s="11">
        <v>3.6929865471802797E-2</v>
      </c>
      <c r="H153" s="11">
        <v>0.38461506811254897</v>
      </c>
    </row>
    <row r="154" spans="1:8">
      <c r="A154" s="6" t="s">
        <v>582</v>
      </c>
      <c r="B154" s="6" t="s">
        <v>467</v>
      </c>
      <c r="C154" s="6">
        <v>287</v>
      </c>
      <c r="D154" s="11">
        <v>-3.0473375137832302E-2</v>
      </c>
      <c r="E154" s="11">
        <v>0.62674363733673999</v>
      </c>
      <c r="F154" s="11">
        <v>-1.25889090431784</v>
      </c>
      <c r="G154" s="11">
        <v>1.19794415404218</v>
      </c>
      <c r="H154" s="11">
        <v>0.96125478847587198</v>
      </c>
    </row>
    <row r="155" spans="1:8">
      <c r="A155" s="6" t="s">
        <v>541</v>
      </c>
      <c r="B155" s="6" t="s">
        <v>467</v>
      </c>
      <c r="C155" s="6">
        <v>286</v>
      </c>
      <c r="D155" s="11">
        <v>-1.0678103796136E-2</v>
      </c>
      <c r="E155" s="11">
        <v>7.6492863399353402E-3</v>
      </c>
      <c r="F155" s="11">
        <v>-2.5670705022409299E-2</v>
      </c>
      <c r="G155" s="11">
        <v>4.3144974301372804E-3</v>
      </c>
      <c r="H155" s="11">
        <v>0.16381658700867799</v>
      </c>
    </row>
    <row r="156" spans="1:8">
      <c r="A156" s="6" t="s">
        <v>542</v>
      </c>
      <c r="B156" s="6" t="s">
        <v>467</v>
      </c>
      <c r="C156" s="6">
        <v>287</v>
      </c>
      <c r="D156" s="11">
        <v>6.2721762453454205E-2</v>
      </c>
      <c r="E156" s="11">
        <v>0.10460620913414501</v>
      </c>
      <c r="F156" s="11">
        <v>-0.14230640744947001</v>
      </c>
      <c r="G156" s="11">
        <v>0.26774993235637801</v>
      </c>
      <c r="H156" s="11">
        <v>0.54924999389880302</v>
      </c>
    </row>
    <row r="157" spans="1:8">
      <c r="A157" s="6" t="s">
        <v>543</v>
      </c>
      <c r="B157" s="6" t="s">
        <v>467</v>
      </c>
      <c r="C157" s="6">
        <v>287</v>
      </c>
      <c r="D157" s="11">
        <v>-5.0143413278040498E-3</v>
      </c>
      <c r="E157" s="11">
        <v>6.43382160636366E-2</v>
      </c>
      <c r="F157" s="11">
        <v>-0.13111724481253201</v>
      </c>
      <c r="G157" s="11">
        <v>0.121088562156924</v>
      </c>
      <c r="H157" s="11">
        <v>0.937932685634429</v>
      </c>
    </row>
    <row r="158" spans="1:8">
      <c r="A158" s="6" t="s">
        <v>540</v>
      </c>
      <c r="B158" s="6" t="s">
        <v>372</v>
      </c>
      <c r="C158" s="6">
        <v>287</v>
      </c>
      <c r="D158" s="11">
        <v>3.6294179873744398E-3</v>
      </c>
      <c r="E158" s="11">
        <v>7.6732157181324603E-3</v>
      </c>
      <c r="F158" s="11">
        <v>-1.1410084820165201E-2</v>
      </c>
      <c r="G158" s="11">
        <v>1.8668920794914098E-2</v>
      </c>
      <c r="H158" s="11">
        <v>0.63657644083009801</v>
      </c>
    </row>
    <row r="159" spans="1:8">
      <c r="A159" s="6" t="s">
        <v>582</v>
      </c>
      <c r="B159" s="6" t="s">
        <v>372</v>
      </c>
      <c r="C159" s="6">
        <v>287</v>
      </c>
      <c r="D159" s="11">
        <v>0.48785512283695298</v>
      </c>
      <c r="E159" s="11">
        <v>0.367153508293599</v>
      </c>
      <c r="F159" s="11">
        <v>-0.231765753418501</v>
      </c>
      <c r="G159" s="11">
        <v>1.20747599909241</v>
      </c>
      <c r="H159" s="11">
        <v>0.18499342405000799</v>
      </c>
    </row>
    <row r="160" spans="1:8">
      <c r="A160" s="6" t="s">
        <v>541</v>
      </c>
      <c r="B160" s="6" t="s">
        <v>372</v>
      </c>
      <c r="C160" s="6">
        <v>286</v>
      </c>
      <c r="D160" s="11">
        <v>-8.1908995546091795E-3</v>
      </c>
      <c r="E160" s="11">
        <v>4.4866066453210203E-3</v>
      </c>
      <c r="F160" s="11">
        <v>-1.6984648579438402E-2</v>
      </c>
      <c r="G160" s="11">
        <v>6.0284947022002701E-4</v>
      </c>
      <c r="H160" s="11">
        <v>6.8955543428935603E-2</v>
      </c>
    </row>
    <row r="161" spans="1:8">
      <c r="A161" s="6" t="s">
        <v>542</v>
      </c>
      <c r="B161" s="6" t="s">
        <v>372</v>
      </c>
      <c r="C161" s="6">
        <v>287</v>
      </c>
      <c r="D161" s="11">
        <v>-9.6357504213962393E-3</v>
      </c>
      <c r="E161" s="11">
        <v>6.1504875152604201E-2</v>
      </c>
      <c r="F161" s="11">
        <v>-0.13018530572050099</v>
      </c>
      <c r="G161" s="11">
        <v>0.11091380487770799</v>
      </c>
      <c r="H161" s="11">
        <v>0.87561865184642396</v>
      </c>
    </row>
    <row r="162" spans="1:8">
      <c r="A162" s="6" t="s">
        <v>543</v>
      </c>
      <c r="B162" s="6" t="s">
        <v>372</v>
      </c>
      <c r="C162" s="6">
        <v>287</v>
      </c>
      <c r="D162" s="11">
        <v>7.7630744514628203E-2</v>
      </c>
      <c r="E162" s="11">
        <v>3.7526168540994699E-2</v>
      </c>
      <c r="F162" s="11">
        <v>4.0794541742785696E-3</v>
      </c>
      <c r="G162" s="11">
        <v>0.151182034854978</v>
      </c>
      <c r="H162" s="11">
        <v>3.94749560824613E-2</v>
      </c>
    </row>
    <row r="163" spans="1:8">
      <c r="A163" s="6" t="s">
        <v>540</v>
      </c>
      <c r="B163" s="6" t="s">
        <v>376</v>
      </c>
      <c r="C163" s="6">
        <v>287</v>
      </c>
      <c r="D163" s="11">
        <v>-4.1602361327650501E-3</v>
      </c>
      <c r="E163" s="11">
        <v>5.7002003983171396E-3</v>
      </c>
      <c r="F163" s="11">
        <v>-1.5332628913466701E-2</v>
      </c>
      <c r="G163" s="11">
        <v>7.0121566479365502E-3</v>
      </c>
      <c r="H163" s="11">
        <v>0.46608722909448302</v>
      </c>
    </row>
    <row r="164" spans="1:8">
      <c r="A164" s="6" t="s">
        <v>582</v>
      </c>
      <c r="B164" s="6" t="s">
        <v>376</v>
      </c>
      <c r="C164" s="6">
        <v>287</v>
      </c>
      <c r="D164" s="11">
        <v>-5.0137559474016699E-2</v>
      </c>
      <c r="E164" s="11">
        <v>0.27372281052973402</v>
      </c>
      <c r="F164" s="11">
        <v>-0.58663426811229502</v>
      </c>
      <c r="G164" s="11">
        <v>0.48635914916426098</v>
      </c>
      <c r="H164" s="11">
        <v>0.85479558078737194</v>
      </c>
    </row>
    <row r="165" spans="1:8">
      <c r="A165" s="6" t="s">
        <v>541</v>
      </c>
      <c r="B165" s="6" t="s">
        <v>376</v>
      </c>
      <c r="C165" s="6">
        <v>286</v>
      </c>
      <c r="D165" s="11">
        <v>-2.5534219219326801E-3</v>
      </c>
      <c r="E165" s="11">
        <v>3.3226607267055198E-3</v>
      </c>
      <c r="F165" s="11">
        <v>-9.0658369462754892E-3</v>
      </c>
      <c r="G165" s="11">
        <v>3.9589931024101299E-3</v>
      </c>
      <c r="H165" s="11">
        <v>0.44283640414791398</v>
      </c>
    </row>
    <row r="166" spans="1:8">
      <c r="A166" s="6" t="s">
        <v>542</v>
      </c>
      <c r="B166" s="6" t="s">
        <v>376</v>
      </c>
      <c r="C166" s="6">
        <v>287</v>
      </c>
      <c r="D166" s="11">
        <v>3.2495292418052303E-2</v>
      </c>
      <c r="E166" s="11">
        <v>4.56762821271283E-2</v>
      </c>
      <c r="F166" s="11">
        <v>-5.7030220551119198E-2</v>
      </c>
      <c r="G166" s="11">
        <v>0.122020805387224</v>
      </c>
      <c r="H166" s="11">
        <v>0.477402197521967</v>
      </c>
    </row>
    <row r="167" spans="1:8">
      <c r="A167" s="6" t="s">
        <v>543</v>
      </c>
      <c r="B167" s="6" t="s">
        <v>376</v>
      </c>
      <c r="C167" s="6">
        <v>287</v>
      </c>
      <c r="D167" s="11">
        <v>-1.69657401299525E-2</v>
      </c>
      <c r="E167" s="11">
        <v>2.80828095901141E-2</v>
      </c>
      <c r="F167" s="11">
        <v>-7.2008046926576197E-2</v>
      </c>
      <c r="G167" s="11">
        <v>3.8076566666671197E-2</v>
      </c>
      <c r="H167" s="11">
        <v>0.54623609510134696</v>
      </c>
    </row>
    <row r="168" spans="1:8">
      <c r="A168" s="6" t="s">
        <v>540</v>
      </c>
      <c r="B168" s="6" t="s">
        <v>348</v>
      </c>
      <c r="C168" s="6">
        <v>287</v>
      </c>
      <c r="D168" s="11">
        <v>-3.20362753711953E-3</v>
      </c>
      <c r="E168" s="11">
        <v>2.4194491158733801E-3</v>
      </c>
      <c r="F168" s="11">
        <v>-7.9457478042313599E-3</v>
      </c>
      <c r="G168" s="11">
        <v>1.53849272999229E-3</v>
      </c>
      <c r="H168" s="11">
        <v>0.186525989873706</v>
      </c>
    </row>
    <row r="169" spans="1:8">
      <c r="A169" s="6" t="s">
        <v>582</v>
      </c>
      <c r="B169" s="6" t="s">
        <v>348</v>
      </c>
      <c r="C169" s="6">
        <v>287</v>
      </c>
      <c r="D169" s="11">
        <v>-0.12528222363010499</v>
      </c>
      <c r="E169" s="11">
        <v>0.11619978807198</v>
      </c>
      <c r="F169" s="11">
        <v>-0.35303380825118502</v>
      </c>
      <c r="G169" s="11">
        <v>0.10246936099097501</v>
      </c>
      <c r="H169" s="11">
        <v>0.28187304455321399</v>
      </c>
    </row>
    <row r="170" spans="1:8">
      <c r="A170" s="6" t="s">
        <v>541</v>
      </c>
      <c r="B170" s="6" t="s">
        <v>348</v>
      </c>
      <c r="C170" s="6">
        <v>286</v>
      </c>
      <c r="D170" s="11">
        <v>1.9948678841420898E-3</v>
      </c>
      <c r="E170" s="11">
        <v>1.4216616292563799E-3</v>
      </c>
      <c r="F170" s="11">
        <v>-7.9158890920042499E-4</v>
      </c>
      <c r="G170" s="11">
        <v>4.7813246774845997E-3</v>
      </c>
      <c r="H170" s="11">
        <v>0.16165117776409299</v>
      </c>
    </row>
    <row r="171" spans="1:8">
      <c r="A171" s="6" t="s">
        <v>542</v>
      </c>
      <c r="B171" s="6" t="s">
        <v>348</v>
      </c>
      <c r="C171" s="6">
        <v>287</v>
      </c>
      <c r="D171" s="11">
        <v>2.5310228402620101E-2</v>
      </c>
      <c r="E171" s="11">
        <v>1.9388048149912601E-2</v>
      </c>
      <c r="F171" s="11">
        <v>-1.26903459712086E-2</v>
      </c>
      <c r="G171" s="11">
        <v>6.3310802776448794E-2</v>
      </c>
      <c r="H171" s="11">
        <v>0.19279075678184401</v>
      </c>
    </row>
    <row r="172" spans="1:8">
      <c r="A172" s="6" t="s">
        <v>543</v>
      </c>
      <c r="B172" s="6" t="s">
        <v>348</v>
      </c>
      <c r="C172" s="6">
        <v>287</v>
      </c>
      <c r="D172" s="11">
        <v>-9.7992838444039207E-3</v>
      </c>
      <c r="E172" s="11">
        <v>1.1938737907703299E-2</v>
      </c>
      <c r="F172" s="11">
        <v>-3.31992101435023E-2</v>
      </c>
      <c r="G172" s="11">
        <v>1.36006424546945E-2</v>
      </c>
      <c r="H172" s="11">
        <v>0.41244774452748101</v>
      </c>
    </row>
    <row r="173" spans="1:8">
      <c r="A173" s="6" t="s">
        <v>540</v>
      </c>
      <c r="B173" s="6" t="s">
        <v>459</v>
      </c>
      <c r="C173" s="6">
        <v>287</v>
      </c>
      <c r="D173" s="11">
        <v>-4.7021981403572903E-3</v>
      </c>
      <c r="E173" s="11">
        <v>8.2907655290292998E-3</v>
      </c>
      <c r="F173" s="11">
        <v>-2.0952098577254701E-2</v>
      </c>
      <c r="G173" s="11">
        <v>1.15477022965401E-2</v>
      </c>
      <c r="H173" s="11">
        <v>0.57105130157706196</v>
      </c>
    </row>
    <row r="174" spans="1:8">
      <c r="A174" s="6" t="s">
        <v>582</v>
      </c>
      <c r="B174" s="6" t="s">
        <v>459</v>
      </c>
      <c r="C174" s="6">
        <v>287</v>
      </c>
      <c r="D174" s="11">
        <v>-0.83411567130901398</v>
      </c>
      <c r="E174" s="11">
        <v>0.39491888857162499</v>
      </c>
      <c r="F174" s="11">
        <v>-1.6081566929094</v>
      </c>
      <c r="G174" s="11">
        <v>-6.0074649708628698E-2</v>
      </c>
      <c r="H174" s="11">
        <v>3.5546196643691602E-2</v>
      </c>
    </row>
    <row r="175" spans="1:8">
      <c r="A175" s="6" t="s">
        <v>541</v>
      </c>
      <c r="B175" s="6" t="s">
        <v>459</v>
      </c>
      <c r="C175" s="6">
        <v>286</v>
      </c>
      <c r="D175" s="11">
        <v>9.6648205627867592E-3</v>
      </c>
      <c r="E175" s="11">
        <v>4.84090113933723E-3</v>
      </c>
      <c r="F175" s="11">
        <v>1.76654329685789E-4</v>
      </c>
      <c r="G175" s="11">
        <v>1.91529867958877E-2</v>
      </c>
      <c r="H175" s="11">
        <v>4.6834811154566197E-2</v>
      </c>
    </row>
    <row r="176" spans="1:8">
      <c r="A176" s="6" t="s">
        <v>542</v>
      </c>
      <c r="B176" s="6" t="s">
        <v>459</v>
      </c>
      <c r="C176" s="6">
        <v>287</v>
      </c>
      <c r="D176" s="11">
        <v>-2.3053558980217399E-2</v>
      </c>
      <c r="E176" s="11">
        <v>6.6455105040599094E-2</v>
      </c>
      <c r="F176" s="11">
        <v>-0.15330556485979199</v>
      </c>
      <c r="G176" s="11">
        <v>0.10719844689935699</v>
      </c>
      <c r="H176" s="11">
        <v>0.72891925462065799</v>
      </c>
    </row>
    <row r="177" spans="1:8">
      <c r="A177" s="6" t="s">
        <v>543</v>
      </c>
      <c r="B177" s="6" t="s">
        <v>459</v>
      </c>
      <c r="C177" s="6">
        <v>287</v>
      </c>
      <c r="D177" s="11">
        <v>-8.2418916402532003E-2</v>
      </c>
      <c r="E177" s="11">
        <v>4.0563885858541003E-2</v>
      </c>
      <c r="F177" s="11">
        <v>-0.161924132685272</v>
      </c>
      <c r="G177" s="11">
        <v>-2.9137001197917399E-3</v>
      </c>
      <c r="H177" s="11">
        <v>4.3098296161588001E-2</v>
      </c>
    </row>
    <row r="178" spans="1:8">
      <c r="A178" s="6" t="s">
        <v>540</v>
      </c>
      <c r="B178" s="6" t="s">
        <v>380</v>
      </c>
      <c r="C178" s="6">
        <v>287</v>
      </c>
      <c r="D178" s="11">
        <v>-5.9079441777403E-3</v>
      </c>
      <c r="E178" s="11">
        <v>4.6329461201952199E-3</v>
      </c>
      <c r="F178" s="11">
        <v>-1.4988518573322901E-2</v>
      </c>
      <c r="G178" s="11">
        <v>3.1726302178423302E-3</v>
      </c>
      <c r="H178" s="11">
        <v>0.20327612016885699</v>
      </c>
    </row>
    <row r="179" spans="1:8">
      <c r="A179" s="6" t="s">
        <v>582</v>
      </c>
      <c r="B179" s="6" t="s">
        <v>380</v>
      </c>
      <c r="C179" s="6">
        <v>287</v>
      </c>
      <c r="D179" s="11">
        <v>-0.74673579005073798</v>
      </c>
      <c r="E179" s="11">
        <v>0.21847945003517999</v>
      </c>
      <c r="F179" s="11">
        <v>-1.17495551211969</v>
      </c>
      <c r="G179" s="11">
        <v>-0.318516067981785</v>
      </c>
      <c r="H179" s="11">
        <v>7.2313896215705099E-4</v>
      </c>
    </row>
    <row r="180" spans="1:8">
      <c r="A180" s="6" t="s">
        <v>541</v>
      </c>
      <c r="B180" s="6" t="s">
        <v>380</v>
      </c>
      <c r="C180" s="6">
        <v>286</v>
      </c>
      <c r="D180" s="11">
        <v>-3.7098523714380302E-4</v>
      </c>
      <c r="E180" s="11">
        <v>2.7304095706609001E-3</v>
      </c>
      <c r="F180" s="11">
        <v>-5.72258799563916E-3</v>
      </c>
      <c r="G180" s="11">
        <v>4.9806175213515502E-3</v>
      </c>
      <c r="H180" s="11">
        <v>0.89201900924632604</v>
      </c>
    </row>
    <row r="181" spans="1:8">
      <c r="A181" s="6" t="s">
        <v>542</v>
      </c>
      <c r="B181" s="6" t="s">
        <v>380</v>
      </c>
      <c r="C181" s="6">
        <v>287</v>
      </c>
      <c r="D181" s="11">
        <v>7.9170967590096397E-2</v>
      </c>
      <c r="E181" s="11">
        <v>3.6931732674213298E-2</v>
      </c>
      <c r="F181" s="11">
        <v>6.7847715486382696E-3</v>
      </c>
      <c r="G181" s="11">
        <v>0.151557163631555</v>
      </c>
      <c r="H181" s="11">
        <v>3.2902204581081E-2</v>
      </c>
    </row>
    <row r="182" spans="1:8">
      <c r="A182" s="6" t="s">
        <v>543</v>
      </c>
      <c r="B182" s="6" t="s">
        <v>380</v>
      </c>
      <c r="C182" s="6">
        <v>287</v>
      </c>
      <c r="D182" s="11">
        <v>-7.7703269462295896E-3</v>
      </c>
      <c r="E182" s="11">
        <v>2.2878508701862098E-2</v>
      </c>
      <c r="F182" s="11">
        <v>-5.2612204001879402E-2</v>
      </c>
      <c r="G182" s="11">
        <v>3.7071550109420197E-2</v>
      </c>
      <c r="H182" s="11">
        <v>0.73438207283384105</v>
      </c>
    </row>
    <row r="183" spans="1:8">
      <c r="A183" s="6" t="s">
        <v>540</v>
      </c>
      <c r="B183" s="6" t="s">
        <v>384</v>
      </c>
      <c r="C183" s="6">
        <v>287</v>
      </c>
      <c r="D183" s="11">
        <v>-8.7351116229644598E-3</v>
      </c>
      <c r="E183" s="11">
        <v>6.5624245549150296E-3</v>
      </c>
      <c r="F183" s="11">
        <v>-2.1597463750597901E-2</v>
      </c>
      <c r="G183" s="11">
        <v>4.1272405046690001E-3</v>
      </c>
      <c r="H183" s="11">
        <v>0.18422653157562999</v>
      </c>
    </row>
    <row r="184" spans="1:8">
      <c r="A184" s="6" t="s">
        <v>582</v>
      </c>
      <c r="B184" s="6" t="s">
        <v>384</v>
      </c>
      <c r="C184" s="6">
        <v>287</v>
      </c>
      <c r="D184" s="11">
        <v>-1.1714378668874701</v>
      </c>
      <c r="E184" s="11">
        <v>0.30811126011485701</v>
      </c>
      <c r="F184" s="11">
        <v>-1.77533593671259</v>
      </c>
      <c r="G184" s="11">
        <v>-0.56753979706235103</v>
      </c>
      <c r="H184" s="11">
        <v>1.7557715322550401E-4</v>
      </c>
    </row>
    <row r="185" spans="1:8">
      <c r="A185" s="6" t="s">
        <v>541</v>
      </c>
      <c r="B185" s="6" t="s">
        <v>384</v>
      </c>
      <c r="C185" s="6">
        <v>286</v>
      </c>
      <c r="D185" s="11">
        <v>1.5610399059919E-3</v>
      </c>
      <c r="E185" s="11">
        <v>3.86772395984259E-3</v>
      </c>
      <c r="F185" s="11">
        <v>-6.0196990552995704E-3</v>
      </c>
      <c r="G185" s="11">
        <v>9.1417788672833594E-3</v>
      </c>
      <c r="H185" s="11">
        <v>0.68680556104917201</v>
      </c>
    </row>
    <row r="186" spans="1:8">
      <c r="A186" s="6" t="s">
        <v>542</v>
      </c>
      <c r="B186" s="6" t="s">
        <v>384</v>
      </c>
      <c r="C186" s="6">
        <v>287</v>
      </c>
      <c r="D186" s="11">
        <v>9.0735913935894794E-2</v>
      </c>
      <c r="E186" s="11">
        <v>5.2471569626841803E-2</v>
      </c>
      <c r="F186" s="11">
        <v>-1.21083625327151E-2</v>
      </c>
      <c r="G186" s="11">
        <v>0.193580190404505</v>
      </c>
      <c r="H186" s="11">
        <v>8.4849046589659499E-2</v>
      </c>
    </row>
    <row r="187" spans="1:8">
      <c r="A187" s="6" t="s">
        <v>543</v>
      </c>
      <c r="B187" s="6" t="s">
        <v>384</v>
      </c>
      <c r="C187" s="6">
        <v>287</v>
      </c>
      <c r="D187" s="11">
        <v>7.9034209437331693E-3</v>
      </c>
      <c r="E187" s="11">
        <v>3.2418109036639602E-2</v>
      </c>
      <c r="F187" s="11">
        <v>-5.5636072768080497E-2</v>
      </c>
      <c r="G187" s="11">
        <v>7.1442914655546794E-2</v>
      </c>
      <c r="H187" s="11">
        <v>0.80756384559042604</v>
      </c>
    </row>
    <row r="188" spans="1:8">
      <c r="A188" s="6" t="s">
        <v>540</v>
      </c>
      <c r="B188" s="6" t="s">
        <v>368</v>
      </c>
      <c r="C188" s="6">
        <v>287</v>
      </c>
      <c r="D188" s="11">
        <v>4.8593613429951396E-3</v>
      </c>
      <c r="E188" s="11">
        <v>6.3629253098709702E-3</v>
      </c>
      <c r="F188" s="11">
        <v>-7.6119722643519603E-3</v>
      </c>
      <c r="G188" s="11">
        <v>1.7330694950342201E-2</v>
      </c>
      <c r="H188" s="11">
        <v>0.44567823326976502</v>
      </c>
    </row>
    <row r="189" spans="1:8">
      <c r="A189" s="6" t="s">
        <v>582</v>
      </c>
      <c r="B189" s="6" t="s">
        <v>368</v>
      </c>
      <c r="C189" s="6">
        <v>287</v>
      </c>
      <c r="D189" s="11">
        <v>-7.7695282721852901E-2</v>
      </c>
      <c r="E189" s="11">
        <v>0.30555715066735101</v>
      </c>
      <c r="F189" s="11">
        <v>-0.67658729802985995</v>
      </c>
      <c r="G189" s="11">
        <v>0.52119673258615495</v>
      </c>
      <c r="H189" s="11">
        <v>0.799467134691901</v>
      </c>
    </row>
    <row r="190" spans="1:8">
      <c r="A190" s="6" t="s">
        <v>541</v>
      </c>
      <c r="B190" s="6" t="s">
        <v>368</v>
      </c>
      <c r="C190" s="6">
        <v>286</v>
      </c>
      <c r="D190" s="11">
        <v>-3.2011880847203698E-3</v>
      </c>
      <c r="E190" s="11">
        <v>3.7383679294366499E-3</v>
      </c>
      <c r="F190" s="11">
        <v>-1.0528389226416199E-2</v>
      </c>
      <c r="G190" s="11">
        <v>4.12601305697545E-3</v>
      </c>
      <c r="H190" s="11">
        <v>0.39255028586901403</v>
      </c>
    </row>
    <row r="191" spans="1:8">
      <c r="A191" s="6" t="s">
        <v>542</v>
      </c>
      <c r="B191" s="6" t="s">
        <v>368</v>
      </c>
      <c r="C191" s="6">
        <v>287</v>
      </c>
      <c r="D191" s="11">
        <v>3.6241543797232299E-3</v>
      </c>
      <c r="E191" s="11">
        <v>5.1036084397758301E-2</v>
      </c>
      <c r="F191" s="11">
        <v>-9.6406571039883093E-2</v>
      </c>
      <c r="G191" s="11">
        <v>0.10365487979933</v>
      </c>
      <c r="H191" s="11">
        <v>0.94343832133133698</v>
      </c>
    </row>
    <row r="192" spans="1:8">
      <c r="A192" s="6" t="s">
        <v>543</v>
      </c>
      <c r="B192" s="6" t="s">
        <v>368</v>
      </c>
      <c r="C192" s="6">
        <v>287</v>
      </c>
      <c r="D192" s="11">
        <v>-3.28590889990963E-2</v>
      </c>
      <c r="E192" s="11">
        <v>3.1310216200224998E-2</v>
      </c>
      <c r="F192" s="11">
        <v>-9.4227112751537404E-2</v>
      </c>
      <c r="G192" s="11">
        <v>2.8508934753344799E-2</v>
      </c>
      <c r="H192" s="11">
        <v>0.29485160458441401</v>
      </c>
    </row>
    <row r="193" spans="1:8">
      <c r="A193" s="6" t="s">
        <v>540</v>
      </c>
      <c r="B193" s="6" t="s">
        <v>521</v>
      </c>
      <c r="C193" s="6">
        <v>287</v>
      </c>
      <c r="D193" s="11">
        <v>3.48508113875199E-3</v>
      </c>
      <c r="E193" s="11">
        <v>1.03585096571438E-2</v>
      </c>
      <c r="F193" s="11">
        <v>-1.6817597789249801E-2</v>
      </c>
      <c r="G193" s="11">
        <v>2.3787760066753798E-2</v>
      </c>
      <c r="H193" s="11">
        <v>0.73678201070893201</v>
      </c>
    </row>
    <row r="194" spans="1:8">
      <c r="A194" s="6" t="s">
        <v>582</v>
      </c>
      <c r="B194" s="6" t="s">
        <v>521</v>
      </c>
      <c r="C194" s="6">
        <v>287</v>
      </c>
      <c r="D194" s="11">
        <v>0.60509580557838905</v>
      </c>
      <c r="E194" s="11">
        <v>0.49578396642051298</v>
      </c>
      <c r="F194" s="11">
        <v>-0.36664076860581601</v>
      </c>
      <c r="G194" s="11">
        <v>1.5768323797625901</v>
      </c>
      <c r="H194" s="11">
        <v>0.22329075018936601</v>
      </c>
    </row>
    <row r="195" spans="1:8">
      <c r="A195" s="6" t="s">
        <v>541</v>
      </c>
      <c r="B195" s="6" t="s">
        <v>521</v>
      </c>
      <c r="C195" s="6">
        <v>286</v>
      </c>
      <c r="D195" s="11">
        <v>-8.7477018931142302E-3</v>
      </c>
      <c r="E195" s="11">
        <v>6.0693064200494301E-3</v>
      </c>
      <c r="F195" s="11">
        <v>-2.0643542476411099E-2</v>
      </c>
      <c r="G195" s="11">
        <v>3.1481386901826601E-3</v>
      </c>
      <c r="H195" s="11">
        <v>0.15060113799621699</v>
      </c>
    </row>
    <row r="196" spans="1:8">
      <c r="A196" s="6" t="s">
        <v>542</v>
      </c>
      <c r="B196" s="6" t="s">
        <v>521</v>
      </c>
      <c r="C196" s="6">
        <v>287</v>
      </c>
      <c r="D196" s="11">
        <v>-8.76651427142707E-2</v>
      </c>
      <c r="E196" s="11">
        <v>8.2853838787218095E-2</v>
      </c>
      <c r="F196" s="11">
        <v>-0.25005866673721799</v>
      </c>
      <c r="G196" s="11">
        <v>7.4728381308676706E-2</v>
      </c>
      <c r="H196" s="11">
        <v>0.29091959868543699</v>
      </c>
    </row>
    <row r="197" spans="1:8">
      <c r="A197" s="6" t="s">
        <v>543</v>
      </c>
      <c r="B197" s="6" t="s">
        <v>521</v>
      </c>
      <c r="C197" s="6">
        <v>287</v>
      </c>
      <c r="D197" s="11">
        <v>-6.01541281591337E-2</v>
      </c>
      <c r="E197" s="11">
        <v>5.0903183769467897E-2</v>
      </c>
      <c r="F197" s="11">
        <v>-0.15992436834729101</v>
      </c>
      <c r="G197" s="11">
        <v>3.9616112029023501E-2</v>
      </c>
      <c r="H197" s="11">
        <v>0.238295535256207</v>
      </c>
    </row>
    <row r="198" spans="1:8">
      <c r="A198" s="6" t="s">
        <v>540</v>
      </c>
      <c r="B198" s="6" t="s">
        <v>424</v>
      </c>
      <c r="C198" s="6">
        <v>287</v>
      </c>
      <c r="D198" s="11">
        <v>-8.0076479844951795E-3</v>
      </c>
      <c r="E198" s="11">
        <v>8.9089421343425193E-3</v>
      </c>
      <c r="F198" s="11">
        <v>-2.54691745678065E-2</v>
      </c>
      <c r="G198" s="11">
        <v>9.4538785988161692E-3</v>
      </c>
      <c r="H198" s="11">
        <v>0.369500567999481</v>
      </c>
    </row>
    <row r="199" spans="1:8">
      <c r="A199" s="6" t="s">
        <v>582</v>
      </c>
      <c r="B199" s="6" t="s">
        <v>424</v>
      </c>
      <c r="C199" s="6">
        <v>287</v>
      </c>
      <c r="D199" s="11">
        <v>-0.57345638129518195</v>
      </c>
      <c r="E199" s="11">
        <v>0.426687474694944</v>
      </c>
      <c r="F199" s="11">
        <v>-1.40976383169727</v>
      </c>
      <c r="G199" s="11">
        <v>0.26285106910690798</v>
      </c>
      <c r="H199" s="11">
        <v>0.180026072893572</v>
      </c>
    </row>
    <row r="200" spans="1:8">
      <c r="A200" s="6" t="s">
        <v>541</v>
      </c>
      <c r="B200" s="6" t="s">
        <v>424</v>
      </c>
      <c r="C200" s="6">
        <v>286</v>
      </c>
      <c r="D200" s="11">
        <v>7.6178511771305699E-3</v>
      </c>
      <c r="E200" s="11">
        <v>5.2205528621735997E-3</v>
      </c>
      <c r="F200" s="11">
        <v>-2.6144324327296901E-3</v>
      </c>
      <c r="G200" s="11">
        <v>1.7850134786990799E-2</v>
      </c>
      <c r="H200" s="11">
        <v>0.145614138180122</v>
      </c>
    </row>
    <row r="201" spans="1:8">
      <c r="A201" s="6" t="s">
        <v>542</v>
      </c>
      <c r="B201" s="6" t="s">
        <v>424</v>
      </c>
      <c r="C201" s="6">
        <v>287</v>
      </c>
      <c r="D201" s="11">
        <v>1.85832397660428E-2</v>
      </c>
      <c r="E201" s="11">
        <v>7.1477567797528396E-2</v>
      </c>
      <c r="F201" s="11">
        <v>-0.12151279311711299</v>
      </c>
      <c r="G201" s="11">
        <v>0.15867927264919801</v>
      </c>
      <c r="H201" s="11">
        <v>0.79506150825116595</v>
      </c>
    </row>
    <row r="202" spans="1:8">
      <c r="A202" s="6" t="s">
        <v>543</v>
      </c>
      <c r="B202" s="6" t="s">
        <v>424</v>
      </c>
      <c r="C202" s="6">
        <v>287</v>
      </c>
      <c r="D202" s="11">
        <v>-8.33298147790206E-2</v>
      </c>
      <c r="E202" s="11">
        <v>4.3662243501641003E-2</v>
      </c>
      <c r="F202" s="11">
        <v>-0.16890781204223701</v>
      </c>
      <c r="G202" s="11">
        <v>2.24818248419573E-3</v>
      </c>
      <c r="H202" s="11">
        <v>5.7329870907218201E-2</v>
      </c>
    </row>
    <row r="203" spans="1:8">
      <c r="A203" s="6" t="s">
        <v>540</v>
      </c>
      <c r="B203" s="6" t="s">
        <v>312</v>
      </c>
      <c r="C203" s="6">
        <v>287</v>
      </c>
      <c r="D203" s="11">
        <v>3.6051893926985902E-3</v>
      </c>
      <c r="E203" s="11">
        <v>3.85453410190201E-3</v>
      </c>
      <c r="F203" s="11">
        <v>-3.94969744702936E-3</v>
      </c>
      <c r="G203" s="11">
        <v>1.11600762324265E-2</v>
      </c>
      <c r="H203" s="11">
        <v>0.350419694051604</v>
      </c>
    </row>
    <row r="204" spans="1:8">
      <c r="A204" s="6" t="s">
        <v>582</v>
      </c>
      <c r="B204" s="6" t="s">
        <v>312</v>
      </c>
      <c r="C204" s="6">
        <v>287</v>
      </c>
      <c r="D204" s="11">
        <v>-0.61574392836384095</v>
      </c>
      <c r="E204" s="11">
        <v>0.181589170602693</v>
      </c>
      <c r="F204" s="11">
        <v>-0.97165870274512001</v>
      </c>
      <c r="G204" s="11">
        <v>-0.25982915398256201</v>
      </c>
      <c r="H204" s="11">
        <v>7.9521131577471897E-4</v>
      </c>
    </row>
    <row r="205" spans="1:8">
      <c r="A205" s="6" t="s">
        <v>541</v>
      </c>
      <c r="B205" s="6" t="s">
        <v>312</v>
      </c>
      <c r="C205" s="6">
        <v>286</v>
      </c>
      <c r="D205" s="11">
        <v>1.84547824415852E-3</v>
      </c>
      <c r="E205" s="11">
        <v>2.2641009595494601E-3</v>
      </c>
      <c r="F205" s="11">
        <v>-2.5921596365584198E-3</v>
      </c>
      <c r="G205" s="11">
        <v>6.2831161248754598E-3</v>
      </c>
      <c r="H205" s="11">
        <v>0.41569567556854897</v>
      </c>
    </row>
    <row r="206" spans="1:8">
      <c r="A206" s="6" t="s">
        <v>542</v>
      </c>
      <c r="B206" s="6" t="s">
        <v>312</v>
      </c>
      <c r="C206" s="6">
        <v>287</v>
      </c>
      <c r="D206" s="11">
        <v>3.2378114633384303E-2</v>
      </c>
      <c r="E206" s="11">
        <v>3.08731856670681E-2</v>
      </c>
      <c r="F206" s="11">
        <v>-2.81333292740692E-2</v>
      </c>
      <c r="G206" s="11">
        <v>9.2889558540837802E-2</v>
      </c>
      <c r="H206" s="11">
        <v>0.29518379393197303</v>
      </c>
    </row>
    <row r="207" spans="1:8">
      <c r="A207" s="6" t="s">
        <v>543</v>
      </c>
      <c r="B207" s="6" t="s">
        <v>312</v>
      </c>
      <c r="C207" s="6">
        <v>287</v>
      </c>
      <c r="D207" s="11">
        <v>3.2163909135038499E-2</v>
      </c>
      <c r="E207" s="11">
        <v>1.8917724559771702E-2</v>
      </c>
      <c r="F207" s="11">
        <v>-4.9148310021140699E-3</v>
      </c>
      <c r="G207" s="11">
        <v>6.9242649272191106E-2</v>
      </c>
      <c r="H207" s="11">
        <v>9.0184306034449199E-2</v>
      </c>
    </row>
    <row r="208" spans="1:8">
      <c r="A208" s="6" t="s">
        <v>540</v>
      </c>
      <c r="B208" s="6" t="s">
        <v>428</v>
      </c>
      <c r="C208" s="6">
        <v>287</v>
      </c>
      <c r="D208" s="11">
        <v>-6.1298582858450804E-3</v>
      </c>
      <c r="E208" s="11">
        <v>8.1952297156631208E-3</v>
      </c>
      <c r="F208" s="11">
        <v>-2.2192508528544801E-2</v>
      </c>
      <c r="G208" s="11">
        <v>9.9327919568546301E-3</v>
      </c>
      <c r="H208" s="11">
        <v>0.45508968149879597</v>
      </c>
    </row>
    <row r="209" spans="1:8">
      <c r="A209" s="6" t="s">
        <v>582</v>
      </c>
      <c r="B209" s="6" t="s">
        <v>428</v>
      </c>
      <c r="C209" s="6">
        <v>287</v>
      </c>
      <c r="D209" s="11">
        <v>-0.37585643855488698</v>
      </c>
      <c r="E209" s="11">
        <v>0.39294518330085798</v>
      </c>
      <c r="F209" s="11">
        <v>-1.1460289978245699</v>
      </c>
      <c r="G209" s="11">
        <v>0.39431612071479499</v>
      </c>
      <c r="H209" s="11">
        <v>0.33962471824318202</v>
      </c>
    </row>
    <row r="210" spans="1:8">
      <c r="A210" s="6" t="s">
        <v>541</v>
      </c>
      <c r="B210" s="6" t="s">
        <v>428</v>
      </c>
      <c r="C210" s="6">
        <v>286</v>
      </c>
      <c r="D210" s="11">
        <v>8.8471260450399807E-3</v>
      </c>
      <c r="E210" s="11">
        <v>4.7879218433123797E-3</v>
      </c>
      <c r="F210" s="11">
        <v>-5.37200767852283E-4</v>
      </c>
      <c r="G210" s="11">
        <v>1.82314528579322E-2</v>
      </c>
      <c r="H210" s="11">
        <v>6.5670875619605301E-2</v>
      </c>
    </row>
    <row r="211" spans="1:8">
      <c r="A211" s="6" t="s">
        <v>542</v>
      </c>
      <c r="B211" s="6" t="s">
        <v>428</v>
      </c>
      <c r="C211" s="6">
        <v>287</v>
      </c>
      <c r="D211" s="11">
        <v>6.1855926200551003E-3</v>
      </c>
      <c r="E211" s="11">
        <v>6.5729552787644002E-2</v>
      </c>
      <c r="F211" s="11">
        <v>-0.122644330843727</v>
      </c>
      <c r="G211" s="11">
        <v>0.13501551608383699</v>
      </c>
      <c r="H211" s="11">
        <v>0.92509050786364599</v>
      </c>
    </row>
    <row r="212" spans="1:8">
      <c r="A212" s="6" t="s">
        <v>543</v>
      </c>
      <c r="B212" s="6" t="s">
        <v>428</v>
      </c>
      <c r="C212" s="6">
        <v>287</v>
      </c>
      <c r="D212" s="11">
        <v>-7.8993889088072103E-2</v>
      </c>
      <c r="E212" s="11">
        <v>4.0130777146390198E-2</v>
      </c>
      <c r="F212" s="11">
        <v>-0.15765021229499701</v>
      </c>
      <c r="G212" s="11">
        <v>-3.3756588114727798E-4</v>
      </c>
      <c r="H212" s="11">
        <v>4.9989706511418597E-2</v>
      </c>
    </row>
    <row r="213" spans="1:8">
      <c r="A213" s="6" t="s">
        <v>540</v>
      </c>
      <c r="B213" s="6" t="s">
        <v>488</v>
      </c>
      <c r="C213" s="6">
        <v>287</v>
      </c>
      <c r="D213" s="11">
        <v>-1.6242496096214299E-2</v>
      </c>
      <c r="E213" s="11">
        <v>1.4196704022100401E-2</v>
      </c>
      <c r="F213" s="11">
        <v>-4.4068035979531101E-2</v>
      </c>
      <c r="G213" s="11">
        <v>1.1583043787102501E-2</v>
      </c>
      <c r="H213" s="11">
        <v>0.25354079554479297</v>
      </c>
    </row>
    <row r="214" spans="1:8">
      <c r="A214" s="6" t="s">
        <v>582</v>
      </c>
      <c r="B214" s="6" t="s">
        <v>488</v>
      </c>
      <c r="C214" s="6">
        <v>287</v>
      </c>
      <c r="D214" s="11">
        <v>0.22769946787227299</v>
      </c>
      <c r="E214" s="11">
        <v>0.68255673879654299</v>
      </c>
      <c r="F214" s="11">
        <v>-1.11011174016895</v>
      </c>
      <c r="G214" s="11">
        <v>1.5655106759135</v>
      </c>
      <c r="H214" s="11">
        <v>0.73892834004127705</v>
      </c>
    </row>
    <row r="215" spans="1:8">
      <c r="A215" s="6" t="s">
        <v>541</v>
      </c>
      <c r="B215" s="6" t="s">
        <v>488</v>
      </c>
      <c r="C215" s="6">
        <v>286</v>
      </c>
      <c r="D215" s="11">
        <v>6.1422668608485899E-3</v>
      </c>
      <c r="E215" s="11">
        <v>8.3098065936051697E-3</v>
      </c>
      <c r="F215" s="11">
        <v>-1.0144954062617499E-2</v>
      </c>
      <c r="G215" s="11">
        <v>2.2429487784314701E-2</v>
      </c>
      <c r="H215" s="11">
        <v>0.460421034489021</v>
      </c>
    </row>
    <row r="216" spans="1:8">
      <c r="A216" s="6" t="s">
        <v>542</v>
      </c>
      <c r="B216" s="6" t="s">
        <v>488</v>
      </c>
      <c r="C216" s="6">
        <v>287</v>
      </c>
      <c r="D216" s="11">
        <v>-0.20912384334341799</v>
      </c>
      <c r="E216" s="11">
        <v>0.113340342104387</v>
      </c>
      <c r="F216" s="11">
        <v>-0.43127091386801703</v>
      </c>
      <c r="G216" s="11">
        <v>1.3023227181179899E-2</v>
      </c>
      <c r="H216" s="11">
        <v>6.6060895993577798E-2</v>
      </c>
    </row>
    <row r="217" spans="1:8">
      <c r="A217" s="6" t="s">
        <v>543</v>
      </c>
      <c r="B217" s="6" t="s">
        <v>488</v>
      </c>
      <c r="C217" s="6">
        <v>287</v>
      </c>
      <c r="D217" s="11">
        <v>-0.16754682461492601</v>
      </c>
      <c r="E217" s="11">
        <v>6.9375536468622698E-2</v>
      </c>
      <c r="F217" s="11">
        <v>-0.30352287609342699</v>
      </c>
      <c r="G217" s="11">
        <v>-3.1570773136425999E-2</v>
      </c>
      <c r="H217" s="11">
        <v>1.6361674089256501E-2</v>
      </c>
    </row>
    <row r="218" spans="1:8">
      <c r="A218" s="6" t="s">
        <v>540</v>
      </c>
      <c r="B218" s="6" t="s">
        <v>447</v>
      </c>
      <c r="C218" s="6">
        <v>287</v>
      </c>
      <c r="D218" s="11">
        <v>1.6285029174904399E-2</v>
      </c>
      <c r="E218" s="11">
        <v>9.7328355958477292E-3</v>
      </c>
      <c r="F218" s="11">
        <v>-2.7913285929571101E-3</v>
      </c>
      <c r="G218" s="11">
        <v>3.5361386942765999E-2</v>
      </c>
      <c r="H218" s="11">
        <v>9.5384162027724498E-2</v>
      </c>
    </row>
    <row r="219" spans="1:8">
      <c r="A219" s="6" t="s">
        <v>582</v>
      </c>
      <c r="B219" s="6" t="s">
        <v>447</v>
      </c>
      <c r="C219" s="6">
        <v>287</v>
      </c>
      <c r="D219" s="11">
        <v>1.05646557970304</v>
      </c>
      <c r="E219" s="11">
        <v>0.46505706488544402</v>
      </c>
      <c r="F219" s="11">
        <v>0.14495373252756699</v>
      </c>
      <c r="G219" s="11">
        <v>1.96797742687851</v>
      </c>
      <c r="H219" s="11">
        <v>2.3850660929189599E-2</v>
      </c>
    </row>
    <row r="220" spans="1:8">
      <c r="A220" s="6" t="s">
        <v>541</v>
      </c>
      <c r="B220" s="6" t="s">
        <v>447</v>
      </c>
      <c r="C220" s="6">
        <v>286</v>
      </c>
      <c r="D220" s="11">
        <v>-3.0713133122251099E-3</v>
      </c>
      <c r="E220" s="11">
        <v>5.7475693869716397E-3</v>
      </c>
      <c r="F220" s="11">
        <v>-1.4336549310689501E-2</v>
      </c>
      <c r="G220" s="11">
        <v>8.1939226862393095E-3</v>
      </c>
      <c r="H220" s="11">
        <v>0.5935054772642</v>
      </c>
    </row>
    <row r="221" spans="1:8">
      <c r="A221" s="6" t="s">
        <v>542</v>
      </c>
      <c r="B221" s="6" t="s">
        <v>447</v>
      </c>
      <c r="C221" s="6">
        <v>287</v>
      </c>
      <c r="D221" s="11">
        <v>6.94599374476407E-3</v>
      </c>
      <c r="E221" s="11">
        <v>7.8367594145926103E-2</v>
      </c>
      <c r="F221" s="11">
        <v>-0.14665449078125101</v>
      </c>
      <c r="G221" s="11">
        <v>0.160546478270779</v>
      </c>
      <c r="H221" s="11">
        <v>0.92943543699438202</v>
      </c>
    </row>
    <row r="222" spans="1:8">
      <c r="A222" s="6" t="s">
        <v>543</v>
      </c>
      <c r="B222" s="6" t="s">
        <v>447</v>
      </c>
      <c r="C222" s="6">
        <v>287</v>
      </c>
      <c r="D222" s="11">
        <v>2.0525285227588001E-2</v>
      </c>
      <c r="E222" s="11">
        <v>4.8155572711240803E-2</v>
      </c>
      <c r="F222" s="11">
        <v>-7.3859637286444096E-2</v>
      </c>
      <c r="G222" s="11">
        <v>0.11491020774162</v>
      </c>
      <c r="H222" s="11">
        <v>0.670262973978069</v>
      </c>
    </row>
    <row r="223" spans="1:8">
      <c r="A223" s="6" t="s">
        <v>540</v>
      </c>
      <c r="B223" s="6" t="s">
        <v>451</v>
      </c>
      <c r="C223" s="6">
        <v>287</v>
      </c>
      <c r="D223" s="11">
        <v>2.5831199464024998E-3</v>
      </c>
      <c r="E223" s="11">
        <v>9.9277361752256408E-3</v>
      </c>
      <c r="F223" s="11">
        <v>-1.68752429570398E-2</v>
      </c>
      <c r="G223" s="11">
        <v>2.2041482849844699E-2</v>
      </c>
      <c r="H223" s="11">
        <v>0.79490336554758001</v>
      </c>
    </row>
    <row r="224" spans="1:8">
      <c r="A224" s="6" t="s">
        <v>582</v>
      </c>
      <c r="B224" s="6" t="s">
        <v>451</v>
      </c>
      <c r="C224" s="6">
        <v>287</v>
      </c>
      <c r="D224" s="11">
        <v>0.12559411797044401</v>
      </c>
      <c r="E224" s="11">
        <v>0.47631010179550798</v>
      </c>
      <c r="F224" s="11">
        <v>-0.80797368154875104</v>
      </c>
      <c r="G224" s="11">
        <v>1.0591619174896401</v>
      </c>
      <c r="H224" s="11">
        <v>0.79221597281326495</v>
      </c>
    </row>
    <row r="225" spans="1:8">
      <c r="A225" s="6" t="s">
        <v>541</v>
      </c>
      <c r="B225" s="6" t="s">
        <v>451</v>
      </c>
      <c r="C225" s="6">
        <v>286</v>
      </c>
      <c r="D225" s="11">
        <v>-6.4139522344638204E-3</v>
      </c>
      <c r="E225" s="11">
        <v>5.8234127324985696E-3</v>
      </c>
      <c r="F225" s="11">
        <v>-1.7827841190160999E-2</v>
      </c>
      <c r="G225" s="11">
        <v>4.9999367212333803E-3</v>
      </c>
      <c r="H225" s="11">
        <v>0.27165178963171999</v>
      </c>
    </row>
    <row r="226" spans="1:8">
      <c r="A226" s="6" t="s">
        <v>542</v>
      </c>
      <c r="B226" s="6" t="s">
        <v>451</v>
      </c>
      <c r="C226" s="6">
        <v>287</v>
      </c>
      <c r="D226" s="11">
        <v>-0.119143644730315</v>
      </c>
      <c r="E226" s="11">
        <v>7.9244056728446602E-2</v>
      </c>
      <c r="F226" s="11">
        <v>-0.27446199591807102</v>
      </c>
      <c r="G226" s="11">
        <v>3.6174706457440003E-2</v>
      </c>
      <c r="H226" s="11">
        <v>0.13381677345210699</v>
      </c>
    </row>
    <row r="227" spans="1:8">
      <c r="A227" s="6" t="s">
        <v>543</v>
      </c>
      <c r="B227" s="6" t="s">
        <v>451</v>
      </c>
      <c r="C227" s="6">
        <v>287</v>
      </c>
      <c r="D227" s="11">
        <v>-6.9485976623933299E-2</v>
      </c>
      <c r="E227" s="11">
        <v>4.8728253516730498E-2</v>
      </c>
      <c r="F227" s="11">
        <v>-0.16499335351672501</v>
      </c>
      <c r="G227" s="11">
        <v>2.6021400268858502E-2</v>
      </c>
      <c r="H227" s="11">
        <v>0.15496578114335799</v>
      </c>
    </row>
    <row r="228" spans="1:8">
      <c r="A228" s="6" t="s">
        <v>540</v>
      </c>
      <c r="B228" s="6" t="s">
        <v>455</v>
      </c>
      <c r="C228" s="6">
        <v>287</v>
      </c>
      <c r="D228" s="11">
        <v>-4.4098036615105697E-3</v>
      </c>
      <c r="E228" s="11">
        <v>1.0848384034494099E-2</v>
      </c>
      <c r="F228" s="11">
        <v>-2.5672636369118901E-2</v>
      </c>
      <c r="G228" s="11">
        <v>1.6853029046097801E-2</v>
      </c>
      <c r="H228" s="11">
        <v>0.68468469438119095</v>
      </c>
    </row>
    <row r="229" spans="1:8">
      <c r="A229" s="6" t="s">
        <v>582</v>
      </c>
      <c r="B229" s="6" t="s">
        <v>455</v>
      </c>
      <c r="C229" s="6">
        <v>287</v>
      </c>
      <c r="D229" s="11">
        <v>-2.3120352129868699E-2</v>
      </c>
      <c r="E229" s="11">
        <v>0.52063141113642097</v>
      </c>
      <c r="F229" s="11">
        <v>-1.0435579179572501</v>
      </c>
      <c r="G229" s="11">
        <v>0.99731721369751603</v>
      </c>
      <c r="H229" s="11">
        <v>0.96461004968594699</v>
      </c>
    </row>
    <row r="230" spans="1:8">
      <c r="A230" s="6" t="s">
        <v>541</v>
      </c>
      <c r="B230" s="6" t="s">
        <v>455</v>
      </c>
      <c r="C230" s="6">
        <v>286</v>
      </c>
      <c r="D230" s="11">
        <v>-8.2787423458872099E-3</v>
      </c>
      <c r="E230" s="11">
        <v>6.3593782139225001E-3</v>
      </c>
      <c r="F230" s="11">
        <v>-2.0743123645175301E-2</v>
      </c>
      <c r="G230" s="11">
        <v>4.1856389534008897E-3</v>
      </c>
      <c r="H230" s="11">
        <v>0.19403410251818801</v>
      </c>
    </row>
    <row r="231" spans="1:8">
      <c r="A231" s="6" t="s">
        <v>542</v>
      </c>
      <c r="B231" s="6" t="s">
        <v>455</v>
      </c>
      <c r="C231" s="6">
        <v>287</v>
      </c>
      <c r="D231" s="11">
        <v>-1.03241950663427E-2</v>
      </c>
      <c r="E231" s="11">
        <v>8.6948202475863198E-2</v>
      </c>
      <c r="F231" s="11">
        <v>-0.18074267191903501</v>
      </c>
      <c r="G231" s="11">
        <v>0.16009428178634899</v>
      </c>
      <c r="H231" s="11">
        <v>0.90556530778259203</v>
      </c>
    </row>
    <row r="232" spans="1:8">
      <c r="A232" s="6" t="s">
        <v>543</v>
      </c>
      <c r="B232" s="6" t="s">
        <v>455</v>
      </c>
      <c r="C232" s="6">
        <v>287</v>
      </c>
      <c r="D232" s="11">
        <v>-1.31990134311208E-3</v>
      </c>
      <c r="E232" s="11">
        <v>5.3445766819381797E-2</v>
      </c>
      <c r="F232" s="11">
        <v>-0.1060736043091</v>
      </c>
      <c r="G232" s="11">
        <v>0.10343380162287601</v>
      </c>
      <c r="H232" s="11">
        <v>0.98031465812454499</v>
      </c>
    </row>
    <row r="233" spans="1:8">
      <c r="A233" s="6" t="s">
        <v>540</v>
      </c>
      <c r="B233" s="6" t="s">
        <v>316</v>
      </c>
      <c r="C233" s="6">
        <v>287</v>
      </c>
      <c r="D233" s="11">
        <v>-6.2363106830604195E-4</v>
      </c>
      <c r="E233" s="11">
        <v>5.0652542780446003E-3</v>
      </c>
      <c r="F233" s="11">
        <v>-1.0551529453273501E-2</v>
      </c>
      <c r="G233" s="11">
        <v>9.3042673166613792E-3</v>
      </c>
      <c r="H233" s="11">
        <v>0.90209932724500996</v>
      </c>
    </row>
    <row r="234" spans="1:8">
      <c r="A234" s="6" t="s">
        <v>582</v>
      </c>
      <c r="B234" s="6" t="s">
        <v>316</v>
      </c>
      <c r="C234" s="6">
        <v>287</v>
      </c>
      <c r="D234" s="11">
        <v>-0.118029056197116</v>
      </c>
      <c r="E234" s="11">
        <v>0.24292598416591499</v>
      </c>
      <c r="F234" s="11">
        <v>-0.59416398516230995</v>
      </c>
      <c r="G234" s="11">
        <v>0.35810587276807698</v>
      </c>
      <c r="H234" s="11">
        <v>0.62743673553550605</v>
      </c>
    </row>
    <row r="235" spans="1:8">
      <c r="A235" s="6" t="s">
        <v>541</v>
      </c>
      <c r="B235" s="6" t="s">
        <v>316</v>
      </c>
      <c r="C235" s="6">
        <v>286</v>
      </c>
      <c r="D235" s="11">
        <v>-5.9899411009719605E-4</v>
      </c>
      <c r="E235" s="11">
        <v>2.97673227413071E-3</v>
      </c>
      <c r="F235" s="11">
        <v>-6.4333893673933903E-3</v>
      </c>
      <c r="G235" s="11">
        <v>5.2354011471989897E-3</v>
      </c>
      <c r="H235" s="11">
        <v>0.84066638309363395</v>
      </c>
    </row>
    <row r="236" spans="1:8">
      <c r="A236" s="6" t="s">
        <v>542</v>
      </c>
      <c r="B236" s="6" t="s">
        <v>316</v>
      </c>
      <c r="C236" s="6">
        <v>287</v>
      </c>
      <c r="D236" s="11">
        <v>-7.9691612221234095E-2</v>
      </c>
      <c r="E236" s="11">
        <v>4.0312143642992897E-2</v>
      </c>
      <c r="F236" s="11">
        <v>-0.15870341376149999</v>
      </c>
      <c r="G236" s="11">
        <v>-6.7981068096799302E-4</v>
      </c>
      <c r="H236" s="11">
        <v>4.9020736357406398E-2</v>
      </c>
    </row>
    <row r="237" spans="1:8">
      <c r="A237" s="6" t="s">
        <v>543</v>
      </c>
      <c r="B237" s="6" t="s">
        <v>316</v>
      </c>
      <c r="C237" s="6">
        <v>287</v>
      </c>
      <c r="D237" s="11">
        <v>1.52521040254321E-2</v>
      </c>
      <c r="E237" s="11">
        <v>2.4931631957418401E-2</v>
      </c>
      <c r="F237" s="11">
        <v>-3.36138946111081E-2</v>
      </c>
      <c r="G237" s="11">
        <v>6.4118102661972196E-2</v>
      </c>
      <c r="H237" s="11">
        <v>0.54118614157572897</v>
      </c>
    </row>
    <row r="238" spans="1:8">
      <c r="A238" s="6" t="s">
        <v>540</v>
      </c>
      <c r="B238" s="6" t="s">
        <v>324</v>
      </c>
      <c r="C238" s="6">
        <v>287</v>
      </c>
      <c r="D238" s="11">
        <v>1.07567755537945E-2</v>
      </c>
      <c r="E238" s="11">
        <v>1.7495458726126699E-2</v>
      </c>
      <c r="F238" s="11">
        <v>-2.3534323549413899E-2</v>
      </c>
      <c r="G238" s="11">
        <v>4.5047874657003002E-2</v>
      </c>
      <c r="H238" s="11">
        <v>0.53915594953372503</v>
      </c>
    </row>
    <row r="239" spans="1:8">
      <c r="A239" s="6" t="s">
        <v>582</v>
      </c>
      <c r="B239" s="6" t="s">
        <v>324</v>
      </c>
      <c r="C239" s="6">
        <v>287</v>
      </c>
      <c r="D239" s="11">
        <v>0.60175333820863397</v>
      </c>
      <c r="E239" s="11">
        <v>0.83919466208760596</v>
      </c>
      <c r="F239" s="11">
        <v>-1.0430681994830699</v>
      </c>
      <c r="G239" s="11">
        <v>2.2465748759003401</v>
      </c>
      <c r="H239" s="11">
        <v>0.47392401824695601</v>
      </c>
    </row>
    <row r="240" spans="1:8">
      <c r="A240" s="6" t="s">
        <v>541</v>
      </c>
      <c r="B240" s="6" t="s">
        <v>324</v>
      </c>
      <c r="C240" s="6">
        <v>286</v>
      </c>
      <c r="D240" s="11">
        <v>-2.6568515794989402E-3</v>
      </c>
      <c r="E240" s="11">
        <v>1.02889814904041E-2</v>
      </c>
      <c r="F240" s="11">
        <v>-2.2823255300691001E-2</v>
      </c>
      <c r="G240" s="11">
        <v>1.7509552141693099E-2</v>
      </c>
      <c r="H240" s="11">
        <v>0.79642184408655803</v>
      </c>
    </row>
    <row r="241" spans="1:8">
      <c r="A241" s="6" t="s">
        <v>542</v>
      </c>
      <c r="B241" s="6" t="s">
        <v>324</v>
      </c>
      <c r="C241" s="6">
        <v>287</v>
      </c>
      <c r="D241" s="11">
        <v>6.5137420948941094E-2</v>
      </c>
      <c r="E241" s="11">
        <v>0.14022623054102701</v>
      </c>
      <c r="F241" s="11">
        <v>-0.20970599091147199</v>
      </c>
      <c r="G241" s="11">
        <v>0.33998083280935498</v>
      </c>
      <c r="H241" s="11">
        <v>0.64263227729543604</v>
      </c>
    </row>
    <row r="242" spans="1:8">
      <c r="A242" s="6" t="s">
        <v>543</v>
      </c>
      <c r="B242" s="6" t="s">
        <v>324</v>
      </c>
      <c r="C242" s="6">
        <v>287</v>
      </c>
      <c r="D242" s="11">
        <v>-6.8310253257335807E-2</v>
      </c>
      <c r="E242" s="11">
        <v>8.6130566099030997E-2</v>
      </c>
      <c r="F242" s="11">
        <v>-0.237126162811437</v>
      </c>
      <c r="G242" s="11">
        <v>0.100505656296765</v>
      </c>
      <c r="H242" s="11">
        <v>0.428378629946567</v>
      </c>
    </row>
    <row r="243" spans="1:8">
      <c r="A243" s="6" t="s">
        <v>540</v>
      </c>
      <c r="B243" s="6" t="s">
        <v>336</v>
      </c>
      <c r="C243" s="6">
        <v>287</v>
      </c>
      <c r="D243" s="11">
        <v>-1.6186328141082298E-2</v>
      </c>
      <c r="E243" s="11">
        <v>1.6948424739383201E-2</v>
      </c>
      <c r="F243" s="11">
        <v>-4.9405240630273399E-2</v>
      </c>
      <c r="G243" s="11">
        <v>1.7032584348108799E-2</v>
      </c>
      <c r="H243" s="11">
        <v>0.340369664576811</v>
      </c>
    </row>
    <row r="244" spans="1:8">
      <c r="A244" s="6" t="s">
        <v>582</v>
      </c>
      <c r="B244" s="6" t="s">
        <v>336</v>
      </c>
      <c r="C244" s="6">
        <v>287</v>
      </c>
      <c r="D244" s="11">
        <v>-0.26352082508979802</v>
      </c>
      <c r="E244" s="11">
        <v>0.81429983644800996</v>
      </c>
      <c r="F244" s="11">
        <v>-1.8595485045279001</v>
      </c>
      <c r="G244" s="11">
        <v>1.3325068543483001</v>
      </c>
      <c r="H244" s="11">
        <v>0.74646577040865802</v>
      </c>
    </row>
    <row r="245" spans="1:8">
      <c r="A245" s="6" t="s">
        <v>541</v>
      </c>
      <c r="B245" s="6" t="s">
        <v>336</v>
      </c>
      <c r="C245" s="6">
        <v>286</v>
      </c>
      <c r="D245" s="11">
        <v>-2.03674392516844E-2</v>
      </c>
      <c r="E245" s="11">
        <v>9.8976908776588299E-3</v>
      </c>
      <c r="F245" s="11">
        <v>-3.9766913371895703E-2</v>
      </c>
      <c r="G245" s="11">
        <v>-9.6796513147308003E-4</v>
      </c>
      <c r="H245" s="11">
        <v>4.0522183812293097E-2</v>
      </c>
    </row>
    <row r="246" spans="1:8">
      <c r="A246" s="6" t="s">
        <v>542</v>
      </c>
      <c r="B246" s="6" t="s">
        <v>336</v>
      </c>
      <c r="C246" s="6">
        <v>287</v>
      </c>
      <c r="D246" s="11">
        <v>-5.9513284208474997E-3</v>
      </c>
      <c r="E246" s="11">
        <v>0.13601980541646799</v>
      </c>
      <c r="F246" s="11">
        <v>-0.27255014703712499</v>
      </c>
      <c r="G246" s="11">
        <v>0.26064749019542999</v>
      </c>
      <c r="H246" s="11">
        <v>0.96513161471864495</v>
      </c>
    </row>
    <row r="247" spans="1:8">
      <c r="A247" s="6" t="s">
        <v>543</v>
      </c>
      <c r="B247" s="6" t="s">
        <v>336</v>
      </c>
      <c r="C247" s="6">
        <v>287</v>
      </c>
      <c r="D247" s="11">
        <v>-0.10453922125432299</v>
      </c>
      <c r="E247" s="11">
        <v>8.3378020426596894E-2</v>
      </c>
      <c r="F247" s="11">
        <v>-0.26796014129045198</v>
      </c>
      <c r="G247" s="11">
        <v>5.8881698781807199E-2</v>
      </c>
      <c r="H247" s="11">
        <v>0.21094279523647</v>
      </c>
    </row>
    <row r="248" spans="1:8">
      <c r="A248" s="6" t="s">
        <v>540</v>
      </c>
      <c r="B248" s="6" t="s">
        <v>340</v>
      </c>
      <c r="C248" s="6">
        <v>287</v>
      </c>
      <c r="D248" s="11">
        <v>-4.50151655874605E-3</v>
      </c>
      <c r="E248" s="11">
        <v>8.1138931256483308E-3</v>
      </c>
      <c r="F248" s="11">
        <v>-2.04047470850168E-2</v>
      </c>
      <c r="G248" s="11">
        <v>1.14017139675247E-2</v>
      </c>
      <c r="H248" s="11">
        <v>0.57947261172822995</v>
      </c>
    </row>
    <row r="249" spans="1:8">
      <c r="A249" s="6" t="s">
        <v>582</v>
      </c>
      <c r="B249" s="6" t="s">
        <v>340</v>
      </c>
      <c r="C249" s="6">
        <v>287</v>
      </c>
      <c r="D249" s="11">
        <v>-1.29105307797442</v>
      </c>
      <c r="E249" s="11">
        <v>0.38191594012491498</v>
      </c>
      <c r="F249" s="11">
        <v>-2.0396083206192501</v>
      </c>
      <c r="G249" s="11">
        <v>-0.54249783532958396</v>
      </c>
      <c r="H249" s="11">
        <v>8.2469946079783904E-4</v>
      </c>
    </row>
    <row r="250" spans="1:8">
      <c r="A250" s="6" t="s">
        <v>541</v>
      </c>
      <c r="B250" s="6" t="s">
        <v>340</v>
      </c>
      <c r="C250" s="6">
        <v>286</v>
      </c>
      <c r="D250" s="11">
        <v>5.5229538787095397E-3</v>
      </c>
      <c r="E250" s="11">
        <v>4.7621092336323301E-3</v>
      </c>
      <c r="F250" s="11">
        <v>-3.8107802192098301E-3</v>
      </c>
      <c r="G250" s="11">
        <v>1.48566879766289E-2</v>
      </c>
      <c r="H250" s="11">
        <v>0.247116346246914</v>
      </c>
    </row>
    <row r="251" spans="1:8">
      <c r="A251" s="6" t="s">
        <v>542</v>
      </c>
      <c r="B251" s="6" t="s">
        <v>340</v>
      </c>
      <c r="C251" s="6">
        <v>287</v>
      </c>
      <c r="D251" s="11">
        <v>0.132521084395573</v>
      </c>
      <c r="E251" s="11">
        <v>6.4574141921118905E-2</v>
      </c>
      <c r="F251" s="11">
        <v>5.9557662301801297E-3</v>
      </c>
      <c r="G251" s="11">
        <v>0.25908640256096599</v>
      </c>
      <c r="H251" s="11">
        <v>4.1060449002707299E-2</v>
      </c>
    </row>
    <row r="252" spans="1:8">
      <c r="A252" s="6" t="s">
        <v>543</v>
      </c>
      <c r="B252" s="6" t="s">
        <v>340</v>
      </c>
      <c r="C252" s="6">
        <v>287</v>
      </c>
      <c r="D252" s="11">
        <v>6.9325180582405603E-3</v>
      </c>
      <c r="E252" s="11">
        <v>3.9981918528976201E-2</v>
      </c>
      <c r="F252" s="11">
        <v>-7.1432042258552805E-2</v>
      </c>
      <c r="G252" s="11">
        <v>8.5297078375033905E-2</v>
      </c>
      <c r="H252" s="11">
        <v>0.862466923431085</v>
      </c>
    </row>
    <row r="253" spans="1:8">
      <c r="A253" s="6" t="s">
        <v>540</v>
      </c>
      <c r="B253" s="6" t="s">
        <v>518</v>
      </c>
      <c r="C253" s="6">
        <v>287</v>
      </c>
      <c r="D253" s="11">
        <v>-5.2063061482187601E-3</v>
      </c>
      <c r="E253" s="11">
        <v>9.2572342399716602E-3</v>
      </c>
      <c r="F253" s="11">
        <v>-2.3350485258563199E-2</v>
      </c>
      <c r="G253" s="11">
        <v>1.29378729621257E-2</v>
      </c>
      <c r="H253" s="11">
        <v>0.57428283446050699</v>
      </c>
    </row>
    <row r="254" spans="1:8">
      <c r="A254" s="6" t="s">
        <v>582</v>
      </c>
      <c r="B254" s="6" t="s">
        <v>518</v>
      </c>
      <c r="C254" s="6">
        <v>287</v>
      </c>
      <c r="D254" s="11">
        <v>-0.26762778293113099</v>
      </c>
      <c r="E254" s="11">
        <v>0.44410591080415002</v>
      </c>
      <c r="F254" s="11">
        <v>-1.1380753681072699</v>
      </c>
      <c r="G254" s="11">
        <v>0.60281980224500298</v>
      </c>
      <c r="H254" s="11">
        <v>0.54723968247824195</v>
      </c>
    </row>
    <row r="255" spans="1:8">
      <c r="A255" s="6" t="s">
        <v>541</v>
      </c>
      <c r="B255" s="6" t="s">
        <v>518</v>
      </c>
      <c r="C255" s="6">
        <v>286</v>
      </c>
      <c r="D255" s="11">
        <v>-5.1636982918411203E-3</v>
      </c>
      <c r="E255" s="11">
        <v>5.4374024255778898E-3</v>
      </c>
      <c r="F255" s="11">
        <v>-1.5821007045973799E-2</v>
      </c>
      <c r="G255" s="11">
        <v>5.4936104622915396E-3</v>
      </c>
      <c r="H255" s="11">
        <v>0.343091094880973</v>
      </c>
    </row>
    <row r="256" spans="1:8">
      <c r="A256" s="6" t="s">
        <v>542</v>
      </c>
      <c r="B256" s="6" t="s">
        <v>518</v>
      </c>
      <c r="C256" s="6">
        <v>287</v>
      </c>
      <c r="D256" s="11">
        <v>5.4039562234897601E-2</v>
      </c>
      <c r="E256" s="11">
        <v>7.4147792335104795E-2</v>
      </c>
      <c r="F256" s="11">
        <v>-9.1290110741907807E-2</v>
      </c>
      <c r="G256" s="11">
        <v>0.19936923521170299</v>
      </c>
      <c r="H256" s="11">
        <v>0.466717093346042</v>
      </c>
    </row>
    <row r="257" spans="1:8">
      <c r="A257" s="6" t="s">
        <v>543</v>
      </c>
      <c r="B257" s="6" t="s">
        <v>518</v>
      </c>
      <c r="C257" s="6">
        <v>287</v>
      </c>
      <c r="D257" s="11">
        <v>-2.14880363077182E-2</v>
      </c>
      <c r="E257" s="11">
        <v>4.5601157188760899E-2</v>
      </c>
      <c r="F257" s="11">
        <v>-0.11086630439769</v>
      </c>
      <c r="G257" s="11">
        <v>6.7890231782253105E-2</v>
      </c>
      <c r="H257" s="11">
        <v>0.63784633798290702</v>
      </c>
    </row>
    <row r="258" spans="1:8">
      <c r="A258" s="6" t="s">
        <v>540</v>
      </c>
      <c r="B258" s="6" t="s">
        <v>511</v>
      </c>
      <c r="C258" s="6">
        <v>287</v>
      </c>
      <c r="D258" s="11">
        <v>-3.3675293705088198E-2</v>
      </c>
      <c r="E258" s="11">
        <v>2.0469947395966099E-2</v>
      </c>
      <c r="F258" s="11">
        <v>-7.3796390601181802E-2</v>
      </c>
      <c r="G258" s="11">
        <v>6.4458031910052897E-3</v>
      </c>
      <c r="H258" s="11">
        <v>0.10104977614887201</v>
      </c>
    </row>
    <row r="259" spans="1:8">
      <c r="A259" s="6" t="s">
        <v>582</v>
      </c>
      <c r="B259" s="6" t="s">
        <v>511</v>
      </c>
      <c r="C259" s="6">
        <v>287</v>
      </c>
      <c r="D259" s="11">
        <v>-0.35217745884401103</v>
      </c>
      <c r="E259" s="11">
        <v>0.98653597589317099</v>
      </c>
      <c r="F259" s="11">
        <v>-2.2857879715946301</v>
      </c>
      <c r="G259" s="11">
        <v>1.5814330539065999</v>
      </c>
      <c r="H259" s="11">
        <v>0.72136803477474198</v>
      </c>
    </row>
    <row r="260" spans="1:8">
      <c r="A260" s="6" t="s">
        <v>541</v>
      </c>
      <c r="B260" s="6" t="s">
        <v>511</v>
      </c>
      <c r="C260" s="6">
        <v>286</v>
      </c>
      <c r="D260" s="11">
        <v>-9.5423964938107699E-3</v>
      </c>
      <c r="E260" s="11">
        <v>1.2007211272069799E-2</v>
      </c>
      <c r="F260" s="11">
        <v>-3.30765305870677E-2</v>
      </c>
      <c r="G260" s="11">
        <v>1.3991737599446099E-2</v>
      </c>
      <c r="H260" s="11">
        <v>0.42743877709983003</v>
      </c>
    </row>
    <row r="261" spans="1:8">
      <c r="A261" s="6" t="s">
        <v>542</v>
      </c>
      <c r="B261" s="6" t="s">
        <v>511</v>
      </c>
      <c r="C261" s="6">
        <v>287</v>
      </c>
      <c r="D261" s="11">
        <v>0.13775298625347801</v>
      </c>
      <c r="E261" s="11">
        <v>0.16459493289363</v>
      </c>
      <c r="F261" s="11">
        <v>-0.18485308221803601</v>
      </c>
      <c r="G261" s="11">
        <v>0.460359054724993</v>
      </c>
      <c r="H261" s="11">
        <v>0.403338083456452</v>
      </c>
    </row>
    <row r="262" spans="1:8">
      <c r="A262" s="6" t="s">
        <v>543</v>
      </c>
      <c r="B262" s="6" t="s">
        <v>511</v>
      </c>
      <c r="C262" s="6">
        <v>287</v>
      </c>
      <c r="D262" s="11">
        <v>-0.117876245869541</v>
      </c>
      <c r="E262" s="11">
        <v>0.101054973561922</v>
      </c>
      <c r="F262" s="11">
        <v>-0.31594399405090801</v>
      </c>
      <c r="G262" s="11">
        <v>8.0191502311825896E-2</v>
      </c>
      <c r="H262" s="11">
        <v>0.244405003038283</v>
      </c>
    </row>
    <row r="263" spans="1:8">
      <c r="A263" s="6" t="s">
        <v>540</v>
      </c>
      <c r="B263" s="6" t="s">
        <v>512</v>
      </c>
      <c r="C263" s="6">
        <v>287</v>
      </c>
      <c r="D263" s="11">
        <v>7.3754624257945404E-3</v>
      </c>
      <c r="E263" s="11">
        <v>1.23469625391641E-2</v>
      </c>
      <c r="F263" s="11">
        <v>-1.68245841509671E-2</v>
      </c>
      <c r="G263" s="11">
        <v>3.15755090025562E-2</v>
      </c>
      <c r="H263" s="11">
        <v>0.55074778436795602</v>
      </c>
    </row>
    <row r="264" spans="1:8">
      <c r="A264" s="6" t="s">
        <v>582</v>
      </c>
      <c r="B264" s="6" t="s">
        <v>512</v>
      </c>
      <c r="C264" s="6">
        <v>287</v>
      </c>
      <c r="D264" s="11">
        <v>-0.16675424663706601</v>
      </c>
      <c r="E264" s="11">
        <v>0.59266937051132995</v>
      </c>
      <c r="F264" s="11">
        <v>-1.3283862128392701</v>
      </c>
      <c r="G264" s="11">
        <v>0.99487771956514104</v>
      </c>
      <c r="H264" s="11">
        <v>0.77863744002546298</v>
      </c>
    </row>
    <row r="265" spans="1:8">
      <c r="A265" s="6" t="s">
        <v>541</v>
      </c>
      <c r="B265" s="6" t="s">
        <v>512</v>
      </c>
      <c r="C265" s="6">
        <v>286</v>
      </c>
      <c r="D265" s="11">
        <v>-2.28091291859784E-2</v>
      </c>
      <c r="E265" s="11">
        <v>7.1333132810889599E-3</v>
      </c>
      <c r="F265" s="11">
        <v>-3.6790423216912699E-2</v>
      </c>
      <c r="G265" s="11">
        <v>-8.8278351550439994E-3</v>
      </c>
      <c r="H265" s="11">
        <v>1.54264597850019E-3</v>
      </c>
    </row>
    <row r="266" spans="1:8">
      <c r="A266" s="6" t="s">
        <v>542</v>
      </c>
      <c r="B266" s="6" t="s">
        <v>512</v>
      </c>
      <c r="C266" s="6">
        <v>287</v>
      </c>
      <c r="D266" s="11">
        <v>-0.24545080351759399</v>
      </c>
      <c r="E266" s="11">
        <v>9.7921272689723601E-2</v>
      </c>
      <c r="F266" s="11">
        <v>-0.437376497989452</v>
      </c>
      <c r="G266" s="11">
        <v>-5.3525109045735701E-2</v>
      </c>
      <c r="H266" s="11">
        <v>1.27463307518069E-2</v>
      </c>
    </row>
    <row r="267" spans="1:8">
      <c r="A267" s="6" t="s">
        <v>543</v>
      </c>
      <c r="B267" s="6" t="s">
        <v>512</v>
      </c>
      <c r="C267" s="6">
        <v>287</v>
      </c>
      <c r="D267" s="11">
        <v>-1.8495151109895001E-2</v>
      </c>
      <c r="E267" s="11">
        <v>6.0839312443562402E-2</v>
      </c>
      <c r="F267" s="11">
        <v>-0.13774020349927699</v>
      </c>
      <c r="G267" s="11">
        <v>0.10074990127948701</v>
      </c>
      <c r="H267" s="11">
        <v>0.76134972125506195</v>
      </c>
    </row>
    <row r="268" spans="1:8">
      <c r="A268" s="6" t="s">
        <v>540</v>
      </c>
      <c r="B268" s="6" t="s">
        <v>522</v>
      </c>
      <c r="C268" s="6">
        <v>287</v>
      </c>
      <c r="D268" s="11">
        <v>-1.52786494418213E-2</v>
      </c>
      <c r="E268" s="11">
        <v>1.43189207522388E-2</v>
      </c>
      <c r="F268" s="11">
        <v>-4.3343734116209398E-2</v>
      </c>
      <c r="G268" s="11">
        <v>1.2786435232566701E-2</v>
      </c>
      <c r="H268" s="11">
        <v>0.28686347704995102</v>
      </c>
    </row>
    <row r="269" spans="1:8">
      <c r="A269" s="6" t="s">
        <v>582</v>
      </c>
      <c r="B269" s="6" t="s">
        <v>522</v>
      </c>
      <c r="C269" s="6">
        <v>287</v>
      </c>
      <c r="D269" s="11">
        <v>-0.34394903680939998</v>
      </c>
      <c r="E269" s="11">
        <v>0.68806059492698401</v>
      </c>
      <c r="F269" s="11">
        <v>-1.6925478028662899</v>
      </c>
      <c r="G269" s="11">
        <v>1.0046497292474901</v>
      </c>
      <c r="H269" s="11">
        <v>0.61754396008913004</v>
      </c>
    </row>
    <row r="270" spans="1:8">
      <c r="A270" s="6" t="s">
        <v>541</v>
      </c>
      <c r="B270" s="6" t="s">
        <v>522</v>
      </c>
      <c r="C270" s="6">
        <v>286</v>
      </c>
      <c r="D270" s="11">
        <v>-1.65920337843646E-2</v>
      </c>
      <c r="E270" s="11">
        <v>8.3775738607218004E-3</v>
      </c>
      <c r="F270" s="11">
        <v>-3.3012078551379297E-2</v>
      </c>
      <c r="G270" s="11">
        <v>-1.71989017349827E-4</v>
      </c>
      <c r="H270" s="11">
        <v>4.8608794475639601E-2</v>
      </c>
    </row>
    <row r="271" spans="1:8">
      <c r="A271" s="6" t="s">
        <v>542</v>
      </c>
      <c r="B271" s="6" t="s">
        <v>522</v>
      </c>
      <c r="C271" s="6">
        <v>287</v>
      </c>
      <c r="D271" s="11">
        <v>-8.9758646358036306E-2</v>
      </c>
      <c r="E271" s="11">
        <v>0.11483955893397101</v>
      </c>
      <c r="F271" s="11">
        <v>-0.31484418186862001</v>
      </c>
      <c r="G271" s="11">
        <v>0.13532688915254701</v>
      </c>
      <c r="H271" s="11">
        <v>0.43509825662327201</v>
      </c>
    </row>
    <row r="272" spans="1:8">
      <c r="A272" s="6" t="s">
        <v>543</v>
      </c>
      <c r="B272" s="6" t="s">
        <v>522</v>
      </c>
      <c r="C272" s="6">
        <v>287</v>
      </c>
      <c r="D272" s="11">
        <v>9.5154332493980795E-2</v>
      </c>
      <c r="E272" s="11">
        <v>7.0438959250480507E-2</v>
      </c>
      <c r="F272" s="11">
        <v>-4.2906027636960997E-2</v>
      </c>
      <c r="G272" s="11">
        <v>0.233214692624923</v>
      </c>
      <c r="H272" s="11">
        <v>0.17780651882833801</v>
      </c>
    </row>
    <row r="273" spans="1:8">
      <c r="A273" s="6" t="s">
        <v>540</v>
      </c>
      <c r="B273" s="6" t="s">
        <v>513</v>
      </c>
      <c r="C273" s="6">
        <v>287</v>
      </c>
      <c r="D273" s="11">
        <v>-1.0942589620979E-2</v>
      </c>
      <c r="E273" s="11">
        <v>1.4781628093040599E-2</v>
      </c>
      <c r="F273" s="11">
        <v>-3.9914580683338599E-2</v>
      </c>
      <c r="G273" s="11">
        <v>1.8029401441380499E-2</v>
      </c>
      <c r="H273" s="11">
        <v>0.45973763274870799</v>
      </c>
    </row>
    <row r="274" spans="1:8">
      <c r="A274" s="6" t="s">
        <v>582</v>
      </c>
      <c r="B274" s="6" t="s">
        <v>513</v>
      </c>
      <c r="C274" s="6">
        <v>287</v>
      </c>
      <c r="D274" s="11">
        <v>-0.40200084131116798</v>
      </c>
      <c r="E274" s="11">
        <v>0.70947303221273605</v>
      </c>
      <c r="F274" s="11">
        <v>-1.7925679844481299</v>
      </c>
      <c r="G274" s="11">
        <v>0.98856630182579497</v>
      </c>
      <c r="H274" s="11">
        <v>0.57141906253500296</v>
      </c>
    </row>
    <row r="275" spans="1:8">
      <c r="A275" s="6" t="s">
        <v>541</v>
      </c>
      <c r="B275" s="6" t="s">
        <v>513</v>
      </c>
      <c r="C275" s="6">
        <v>286</v>
      </c>
      <c r="D275" s="11">
        <v>4.6579001499019599E-4</v>
      </c>
      <c r="E275" s="11">
        <v>8.6989852843171404E-3</v>
      </c>
      <c r="F275" s="11">
        <v>-1.6584221142271399E-2</v>
      </c>
      <c r="G275" s="11">
        <v>1.7515801172251801E-2</v>
      </c>
      <c r="H275" s="11">
        <v>0.957335061775068</v>
      </c>
    </row>
    <row r="276" spans="1:8">
      <c r="A276" s="6" t="s">
        <v>542</v>
      </c>
      <c r="B276" s="6" t="s">
        <v>513</v>
      </c>
      <c r="C276" s="6">
        <v>287</v>
      </c>
      <c r="D276" s="11">
        <v>-0.62143757838789604</v>
      </c>
      <c r="E276" s="11">
        <v>0.112695398470318</v>
      </c>
      <c r="F276" s="11">
        <v>-0.84232055938971895</v>
      </c>
      <c r="G276" s="11">
        <v>-0.40055459738607402</v>
      </c>
      <c r="H276" s="11">
        <v>7.8523709842176496E-8</v>
      </c>
    </row>
    <row r="277" spans="1:8">
      <c r="A277" s="6" t="s">
        <v>543</v>
      </c>
      <c r="B277" s="6" t="s">
        <v>513</v>
      </c>
      <c r="C277" s="6">
        <v>287</v>
      </c>
      <c r="D277" s="11">
        <v>-5.6013882320767101E-2</v>
      </c>
      <c r="E277" s="11">
        <v>7.2796692081859807E-2</v>
      </c>
      <c r="F277" s="11">
        <v>-0.19869539880121201</v>
      </c>
      <c r="G277" s="11">
        <v>8.6667634159678E-2</v>
      </c>
      <c r="H277" s="11">
        <v>0.44225964460216299</v>
      </c>
    </row>
    <row r="278" spans="1:8">
      <c r="A278" s="6" t="s">
        <v>540</v>
      </c>
      <c r="B278" s="6" t="s">
        <v>505</v>
      </c>
      <c r="C278" s="6">
        <v>287</v>
      </c>
      <c r="D278" s="11">
        <v>-2.5712773264915602E-3</v>
      </c>
      <c r="E278" s="11">
        <v>9.8307441106581708E-3</v>
      </c>
      <c r="F278" s="11">
        <v>-2.1839535783381599E-2</v>
      </c>
      <c r="G278" s="11">
        <v>1.6696981130398501E-2</v>
      </c>
      <c r="H278" s="11">
        <v>0.79385369323555799</v>
      </c>
    </row>
    <row r="279" spans="1:8">
      <c r="A279" s="6" t="s">
        <v>582</v>
      </c>
      <c r="B279" s="6" t="s">
        <v>505</v>
      </c>
      <c r="C279" s="6">
        <v>287</v>
      </c>
      <c r="D279" s="11">
        <v>-2.1282557682535799E-2</v>
      </c>
      <c r="E279" s="11">
        <v>0.4717130762467</v>
      </c>
      <c r="F279" s="11">
        <v>-0.94584018712606799</v>
      </c>
      <c r="G279" s="11">
        <v>0.90327507176099597</v>
      </c>
      <c r="H279" s="11">
        <v>0.96404517593551797</v>
      </c>
    </row>
    <row r="280" spans="1:8">
      <c r="A280" s="6" t="s">
        <v>541</v>
      </c>
      <c r="B280" s="6" t="s">
        <v>505</v>
      </c>
      <c r="C280" s="6">
        <v>286</v>
      </c>
      <c r="D280" s="11">
        <v>-4.6955836528743498E-3</v>
      </c>
      <c r="E280" s="11">
        <v>5.7738690633017701E-3</v>
      </c>
      <c r="F280" s="11">
        <v>-1.6012367016945799E-2</v>
      </c>
      <c r="G280" s="11">
        <v>6.6211997111971302E-3</v>
      </c>
      <c r="H280" s="11">
        <v>0.416757517655865</v>
      </c>
    </row>
    <row r="281" spans="1:8">
      <c r="A281" s="6" t="s">
        <v>542</v>
      </c>
      <c r="B281" s="6" t="s">
        <v>505</v>
      </c>
      <c r="C281" s="6">
        <v>287</v>
      </c>
      <c r="D281" s="11">
        <v>-0.49059773563311199</v>
      </c>
      <c r="E281" s="11">
        <v>7.3224726292536998E-2</v>
      </c>
      <c r="F281" s="11">
        <v>-0.63411819916648404</v>
      </c>
      <c r="G281" s="11">
        <v>-0.34707727209973899</v>
      </c>
      <c r="H281" s="11">
        <v>1.1122014026902501E-10</v>
      </c>
    </row>
    <row r="282" spans="1:8">
      <c r="A282" s="6" t="s">
        <v>543</v>
      </c>
      <c r="B282" s="6" t="s">
        <v>505</v>
      </c>
      <c r="C282" s="6">
        <v>287</v>
      </c>
      <c r="D282" s="11">
        <v>-3.8077487332439798E-2</v>
      </c>
      <c r="E282" s="11">
        <v>4.8371521870955399E-2</v>
      </c>
      <c r="F282" s="11">
        <v>-0.132885670199512</v>
      </c>
      <c r="G282" s="11">
        <v>5.6730695534632801E-2</v>
      </c>
      <c r="H282" s="11">
        <v>0.43182587998104399</v>
      </c>
    </row>
    <row r="283" spans="1:8">
      <c r="A283" s="6" t="s">
        <v>540</v>
      </c>
      <c r="B283" s="6" t="s">
        <v>514</v>
      </c>
      <c r="C283" s="6">
        <v>287</v>
      </c>
      <c r="D283" s="11">
        <v>3.0732278582479601E-3</v>
      </c>
      <c r="E283" s="11">
        <v>1.0563208306281E-2</v>
      </c>
      <c r="F283" s="11">
        <v>-1.7630660422062801E-2</v>
      </c>
      <c r="G283" s="11">
        <v>2.3777116138558801E-2</v>
      </c>
      <c r="H283" s="11">
        <v>0.77131113329105805</v>
      </c>
    </row>
    <row r="284" spans="1:8">
      <c r="A284" s="6" t="s">
        <v>582</v>
      </c>
      <c r="B284" s="6" t="s">
        <v>514</v>
      </c>
      <c r="C284" s="6">
        <v>287</v>
      </c>
      <c r="D284" s="11">
        <v>-0.169689717594705</v>
      </c>
      <c r="E284" s="11">
        <v>0.50677580835122704</v>
      </c>
      <c r="F284" s="11">
        <v>-1.1629703019631099</v>
      </c>
      <c r="G284" s="11">
        <v>0.82359086677369997</v>
      </c>
      <c r="H284" s="11">
        <v>0.73799073997287201</v>
      </c>
    </row>
    <row r="285" spans="1:8">
      <c r="A285" s="6" t="s">
        <v>541</v>
      </c>
      <c r="B285" s="6" t="s">
        <v>514</v>
      </c>
      <c r="C285" s="6">
        <v>286</v>
      </c>
      <c r="D285" s="11">
        <v>-1.3631764275289101E-4</v>
      </c>
      <c r="E285" s="11">
        <v>6.2094495569580896E-3</v>
      </c>
      <c r="F285" s="11">
        <v>-1.23068387743907E-2</v>
      </c>
      <c r="G285" s="11">
        <v>1.2034203488885E-2</v>
      </c>
      <c r="H285" s="11">
        <v>0.98250065800186603</v>
      </c>
    </row>
    <row r="286" spans="1:8">
      <c r="A286" s="6" t="s">
        <v>542</v>
      </c>
      <c r="B286" s="6" t="s">
        <v>514</v>
      </c>
      <c r="C286" s="6">
        <v>287</v>
      </c>
      <c r="D286" s="11">
        <v>-0.77110756619661602</v>
      </c>
      <c r="E286" s="11">
        <v>7.1272281098871806E-2</v>
      </c>
      <c r="F286" s="11">
        <v>-0.91080123715040395</v>
      </c>
      <c r="G286" s="11">
        <v>-0.63141389524282698</v>
      </c>
      <c r="H286" s="11">
        <v>4.3978946822481299E-23</v>
      </c>
    </row>
    <row r="287" spans="1:8">
      <c r="A287" s="6" t="s">
        <v>543</v>
      </c>
      <c r="B287" s="6" t="s">
        <v>514</v>
      </c>
      <c r="C287" s="6">
        <v>287</v>
      </c>
      <c r="D287" s="11">
        <v>-0.10468378045160701</v>
      </c>
      <c r="E287" s="11">
        <v>5.1662708659060898E-2</v>
      </c>
      <c r="F287" s="11">
        <v>-0.20594268942336699</v>
      </c>
      <c r="G287" s="11">
        <v>-3.4248714798477001E-3</v>
      </c>
      <c r="H287" s="11">
        <v>4.3665973346363803E-2</v>
      </c>
    </row>
    <row r="288" spans="1:8">
      <c r="A288" s="6" t="s">
        <v>540</v>
      </c>
      <c r="B288" s="6" t="s">
        <v>510</v>
      </c>
      <c r="C288" s="6">
        <v>287</v>
      </c>
      <c r="D288" s="11">
        <v>1.5313709247525E-2</v>
      </c>
      <c r="E288" s="11">
        <v>1.3303518728782601E-2</v>
      </c>
      <c r="F288" s="11">
        <v>-1.0761187460889001E-2</v>
      </c>
      <c r="G288" s="11">
        <v>4.1388605955938899E-2</v>
      </c>
      <c r="H288" s="11">
        <v>0.25065501817017799</v>
      </c>
    </row>
    <row r="289" spans="1:8">
      <c r="A289" s="6" t="s">
        <v>582</v>
      </c>
      <c r="B289" s="6" t="s">
        <v>510</v>
      </c>
      <c r="C289" s="6">
        <v>287</v>
      </c>
      <c r="D289" s="11">
        <v>0.342516120370845</v>
      </c>
      <c r="E289" s="11">
        <v>0.63943471447347799</v>
      </c>
      <c r="F289" s="11">
        <v>-0.910775919997172</v>
      </c>
      <c r="G289" s="11">
        <v>1.5958081607388599</v>
      </c>
      <c r="H289" s="11">
        <v>0.59261507109232403</v>
      </c>
    </row>
    <row r="290" spans="1:8">
      <c r="A290" s="6" t="s">
        <v>541</v>
      </c>
      <c r="B290" s="6" t="s">
        <v>510</v>
      </c>
      <c r="C290" s="6">
        <v>286</v>
      </c>
      <c r="D290" s="11">
        <v>-1.82832580175795E-3</v>
      </c>
      <c r="E290" s="11">
        <v>7.8133845240111795E-3</v>
      </c>
      <c r="F290" s="11">
        <v>-1.7142559468819901E-2</v>
      </c>
      <c r="G290" s="11">
        <v>1.3485907865304E-2</v>
      </c>
      <c r="H290" s="11">
        <v>0.81515418483009106</v>
      </c>
    </row>
    <row r="291" spans="1:8">
      <c r="A291" s="6" t="s">
        <v>542</v>
      </c>
      <c r="B291" s="6" t="s">
        <v>510</v>
      </c>
      <c r="C291" s="6">
        <v>287</v>
      </c>
      <c r="D291" s="11">
        <v>-0.49368513463258301</v>
      </c>
      <c r="E291" s="11">
        <v>0.102765160100041</v>
      </c>
      <c r="F291" s="11">
        <v>-0.69510484842866305</v>
      </c>
      <c r="G291" s="11">
        <v>-0.29226542083650298</v>
      </c>
      <c r="H291" s="11">
        <v>2.51757031749239E-6</v>
      </c>
    </row>
    <row r="292" spans="1:8">
      <c r="A292" s="6" t="s">
        <v>543</v>
      </c>
      <c r="B292" s="6" t="s">
        <v>510</v>
      </c>
      <c r="C292" s="6">
        <v>287</v>
      </c>
      <c r="D292" s="11">
        <v>-3.2862216021014398E-2</v>
      </c>
      <c r="E292" s="11">
        <v>6.5645622176613905E-2</v>
      </c>
      <c r="F292" s="11">
        <v>-0.161527635487178</v>
      </c>
      <c r="G292" s="11">
        <v>9.5803203445148893E-2</v>
      </c>
      <c r="H292" s="11">
        <v>0.61703883322590003</v>
      </c>
    </row>
    <row r="293" spans="1:8">
      <c r="A293" s="6" t="s">
        <v>540</v>
      </c>
      <c r="B293" s="6" t="s">
        <v>515</v>
      </c>
      <c r="C293" s="6">
        <v>287</v>
      </c>
      <c r="D293" s="11">
        <v>6.5070879061000605E-2</v>
      </c>
      <c r="E293" s="11">
        <v>1.8900215609950002E-2</v>
      </c>
      <c r="F293" s="11">
        <v>2.80264564654986E-2</v>
      </c>
      <c r="G293" s="11">
        <v>0.102115301656503</v>
      </c>
      <c r="H293" s="11">
        <v>6.6194735940217498E-4</v>
      </c>
    </row>
    <row r="294" spans="1:8">
      <c r="A294" s="6" t="s">
        <v>582</v>
      </c>
      <c r="B294" s="6" t="s">
        <v>515</v>
      </c>
      <c r="C294" s="6">
        <v>287</v>
      </c>
      <c r="D294" s="11">
        <v>0.698482300567563</v>
      </c>
      <c r="E294" s="11">
        <v>0.92453165390302405</v>
      </c>
      <c r="F294" s="11">
        <v>-1.1135997410823599</v>
      </c>
      <c r="G294" s="11">
        <v>2.5105643422174899</v>
      </c>
      <c r="H294" s="11">
        <v>0.45057384441235399</v>
      </c>
    </row>
    <row r="295" spans="1:8">
      <c r="A295" s="6" t="s">
        <v>541</v>
      </c>
      <c r="B295" s="6" t="s">
        <v>515</v>
      </c>
      <c r="C295" s="6">
        <v>286</v>
      </c>
      <c r="D295" s="11">
        <v>-3.2482520304676001E-2</v>
      </c>
      <c r="E295" s="11">
        <v>1.1096317532707499E-2</v>
      </c>
      <c r="F295" s="11">
        <v>-5.4231302668782698E-2</v>
      </c>
      <c r="G295" s="11">
        <v>-1.0733737940569201E-2</v>
      </c>
      <c r="H295" s="11">
        <v>3.6955234169839899E-3</v>
      </c>
    </row>
    <row r="296" spans="1:8">
      <c r="A296" s="6" t="s">
        <v>542</v>
      </c>
      <c r="B296" s="6" t="s">
        <v>515</v>
      </c>
      <c r="C296" s="6">
        <v>287</v>
      </c>
      <c r="D296" s="11">
        <v>-9.5505489990907293E-3</v>
      </c>
      <c r="E296" s="11">
        <v>0.15455846966578099</v>
      </c>
      <c r="F296" s="11">
        <v>-0.31248514954402201</v>
      </c>
      <c r="G296" s="11">
        <v>0.29338405154584102</v>
      </c>
      <c r="H296" s="11">
        <v>0.95077141486001204</v>
      </c>
    </row>
    <row r="297" spans="1:8">
      <c r="A297" s="6" t="s">
        <v>543</v>
      </c>
      <c r="B297" s="6" t="s">
        <v>515</v>
      </c>
      <c r="C297" s="6">
        <v>287</v>
      </c>
      <c r="D297" s="11">
        <v>4.01613547050447E-2</v>
      </c>
      <c r="E297" s="11">
        <v>9.4973390527724397E-2</v>
      </c>
      <c r="F297" s="11">
        <v>-0.14598649072929501</v>
      </c>
      <c r="G297" s="11">
        <v>0.22630920013938499</v>
      </c>
      <c r="H297" s="11">
        <v>0.67270932902642</v>
      </c>
    </row>
  </sheetData>
  <autoFilter ref="A2:H297" xr:uid="{3BC07CB6-42AD-42F5-9674-C0B414204A8D}"/>
  <mergeCells count="1">
    <mergeCell ref="A1:H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5E33DC-AD80-4DF1-A5D8-3169F0B37A00}">
  <dimension ref="A1:H210"/>
  <sheetViews>
    <sheetView workbookViewId="0">
      <selection activeCell="A2" sqref="A2"/>
    </sheetView>
  </sheetViews>
  <sheetFormatPr baseColWidth="10" defaultColWidth="8.83203125" defaultRowHeight="16"/>
  <cols>
    <col min="1" max="1" width="22.5" customWidth="1"/>
    <col min="2" max="2" width="18" customWidth="1"/>
  </cols>
  <sheetData>
    <row r="1" spans="1:8" ht="30" customHeight="1">
      <c r="A1" s="63" t="s">
        <v>586</v>
      </c>
      <c r="B1" s="63"/>
      <c r="C1" s="63"/>
      <c r="D1" s="63"/>
      <c r="E1" s="63"/>
      <c r="F1" s="63"/>
      <c r="G1" s="63"/>
      <c r="H1" s="63"/>
    </row>
    <row r="2" spans="1:8" ht="34">
      <c r="A2" s="19" t="s">
        <v>537</v>
      </c>
      <c r="B2" s="19" t="s">
        <v>538</v>
      </c>
      <c r="C2" s="19" t="s">
        <v>497</v>
      </c>
      <c r="D2" s="6" t="s">
        <v>539</v>
      </c>
      <c r="E2" s="6" t="s">
        <v>499</v>
      </c>
      <c r="F2" s="10" t="s">
        <v>500</v>
      </c>
      <c r="G2" s="10" t="s">
        <v>501</v>
      </c>
      <c r="H2" s="6" t="s">
        <v>523</v>
      </c>
    </row>
    <row r="3" spans="1:8">
      <c r="A3" s="6" t="s">
        <v>540</v>
      </c>
      <c r="B3" s="6" t="s">
        <v>364</v>
      </c>
      <c r="C3" s="6">
        <v>49</v>
      </c>
      <c r="D3" s="11">
        <v>4.0624493793902101E-2</v>
      </c>
      <c r="E3" s="11">
        <v>2.5223411673922301E-2</v>
      </c>
      <c r="F3" s="11">
        <v>-8.8133930869856904E-3</v>
      </c>
      <c r="G3" s="11">
        <v>9.0062380674789805E-2</v>
      </c>
      <c r="H3" s="11">
        <v>0.11396636708159801</v>
      </c>
    </row>
    <row r="4" spans="1:8">
      <c r="A4" s="6" t="s">
        <v>582</v>
      </c>
      <c r="B4" s="6" t="s">
        <v>364</v>
      </c>
      <c r="C4" s="6">
        <v>49</v>
      </c>
      <c r="D4" s="11">
        <v>0.18924272052673999</v>
      </c>
      <c r="E4" s="11">
        <v>0.49687603595698099</v>
      </c>
      <c r="F4" s="11">
        <v>-0.78463430994894401</v>
      </c>
      <c r="G4" s="11">
        <v>1.16311975100242</v>
      </c>
      <c r="H4" s="11">
        <v>0.705019525089151</v>
      </c>
    </row>
    <row r="5" spans="1:8">
      <c r="A5" s="6" t="s">
        <v>541</v>
      </c>
      <c r="B5" s="6" t="s">
        <v>364</v>
      </c>
      <c r="C5" s="6">
        <v>46</v>
      </c>
      <c r="D5" s="11">
        <v>2.2570942732790599E-2</v>
      </c>
      <c r="E5" s="11">
        <v>2.52244057038533E-2</v>
      </c>
      <c r="F5" s="11">
        <v>-2.68688924467618E-2</v>
      </c>
      <c r="G5" s="11">
        <v>7.2010777912343005E-2</v>
      </c>
      <c r="H5" s="11">
        <v>0.375759891337273</v>
      </c>
    </row>
    <row r="6" spans="1:8">
      <c r="A6" s="6" t="s">
        <v>543</v>
      </c>
      <c r="B6" s="6" t="s">
        <v>364</v>
      </c>
      <c r="C6" s="6">
        <v>44</v>
      </c>
      <c r="D6" s="11">
        <v>1.5539489877428E-3</v>
      </c>
      <c r="E6" s="11">
        <v>2.9292145250931899E-2</v>
      </c>
      <c r="F6" s="11">
        <v>-5.5858655704083701E-2</v>
      </c>
      <c r="G6" s="11">
        <v>5.8966553679569302E-2</v>
      </c>
      <c r="H6" s="11">
        <v>0.95794358145095104</v>
      </c>
    </row>
    <row r="7" spans="1:8">
      <c r="A7" s="6" t="s">
        <v>540</v>
      </c>
      <c r="B7" s="6" t="s">
        <v>304</v>
      </c>
      <c r="C7" s="6">
        <v>49</v>
      </c>
      <c r="D7" s="11">
        <v>1.4011400020780501E-2</v>
      </c>
      <c r="E7" s="11">
        <v>3.8529844987039902E-2</v>
      </c>
      <c r="F7" s="11">
        <v>-6.1507096153817699E-2</v>
      </c>
      <c r="G7" s="11">
        <v>8.9529896195378697E-2</v>
      </c>
      <c r="H7" s="11">
        <v>0.71774966789476502</v>
      </c>
    </row>
    <row r="8" spans="1:8">
      <c r="A8" s="6" t="s">
        <v>582</v>
      </c>
      <c r="B8" s="6" t="s">
        <v>304</v>
      </c>
      <c r="C8" s="6">
        <v>49</v>
      </c>
      <c r="D8" s="11">
        <v>0.61926753835695603</v>
      </c>
      <c r="E8" s="11">
        <v>0.73553725642811496</v>
      </c>
      <c r="F8" s="11">
        <v>-0.82238548424214897</v>
      </c>
      <c r="G8" s="11">
        <v>2.0609205609560601</v>
      </c>
      <c r="H8" s="11">
        <v>0.40409341121458803</v>
      </c>
    </row>
    <row r="9" spans="1:8">
      <c r="A9" s="6" t="s">
        <v>541</v>
      </c>
      <c r="B9" s="6" t="s">
        <v>304</v>
      </c>
      <c r="C9" s="6">
        <v>46</v>
      </c>
      <c r="D9" s="11">
        <v>-4.3800412039599702E-2</v>
      </c>
      <c r="E9" s="11">
        <v>3.8516664928581801E-2</v>
      </c>
      <c r="F9" s="11">
        <v>-0.11929307529961999</v>
      </c>
      <c r="G9" s="11">
        <v>3.1692251220420499E-2</v>
      </c>
      <c r="H9" s="11">
        <v>0.26161783938663202</v>
      </c>
    </row>
    <row r="10" spans="1:8">
      <c r="A10" s="6" t="s">
        <v>543</v>
      </c>
      <c r="B10" s="6" t="s">
        <v>304</v>
      </c>
      <c r="C10" s="6">
        <v>44</v>
      </c>
      <c r="D10" s="11">
        <v>-1.59475861583215E-3</v>
      </c>
      <c r="E10" s="11">
        <v>4.3093223086280899E-2</v>
      </c>
      <c r="F10" s="11">
        <v>-8.6057475864942695E-2</v>
      </c>
      <c r="G10" s="11">
        <v>8.2867958633278394E-2</v>
      </c>
      <c r="H10" s="11">
        <v>0.97065462125246005</v>
      </c>
    </row>
    <row r="11" spans="1:8">
      <c r="A11" s="6" t="s">
        <v>540</v>
      </c>
      <c r="B11" s="6" t="s">
        <v>308</v>
      </c>
      <c r="C11" s="6">
        <v>49</v>
      </c>
      <c r="D11" s="11">
        <v>-1.7056046304397599E-2</v>
      </c>
      <c r="E11" s="11">
        <v>2.8261529768587101E-2</v>
      </c>
      <c r="F11" s="11">
        <v>-7.2448644650828398E-2</v>
      </c>
      <c r="G11" s="11">
        <v>3.8336552042033199E-2</v>
      </c>
      <c r="H11" s="11">
        <v>0.54907280631287503</v>
      </c>
    </row>
    <row r="12" spans="1:8">
      <c r="A12" s="6" t="s">
        <v>582</v>
      </c>
      <c r="B12" s="6" t="s">
        <v>308</v>
      </c>
      <c r="C12" s="6">
        <v>49</v>
      </c>
      <c r="D12" s="11">
        <v>0.104628556934818</v>
      </c>
      <c r="E12" s="11">
        <v>0.54468989464546302</v>
      </c>
      <c r="F12" s="11">
        <v>-0.96296363657029105</v>
      </c>
      <c r="G12" s="11">
        <v>1.17222075043993</v>
      </c>
      <c r="H12" s="11">
        <v>0.84850057912395704</v>
      </c>
    </row>
    <row r="13" spans="1:8">
      <c r="A13" s="6" t="s">
        <v>541</v>
      </c>
      <c r="B13" s="6" t="s">
        <v>308</v>
      </c>
      <c r="C13" s="6">
        <v>46</v>
      </c>
      <c r="D13" s="11">
        <v>-4.8753512984175601E-2</v>
      </c>
      <c r="E13" s="11">
        <v>2.7970023620062401E-2</v>
      </c>
      <c r="F13" s="11">
        <v>-0.103574759279498</v>
      </c>
      <c r="G13" s="11">
        <v>6.0677333111467304E-3</v>
      </c>
      <c r="H13" s="11">
        <v>8.8307800042650597E-2</v>
      </c>
    </row>
    <row r="14" spans="1:8">
      <c r="A14" s="6" t="s">
        <v>543</v>
      </c>
      <c r="B14" s="6" t="s">
        <v>308</v>
      </c>
      <c r="C14" s="6">
        <v>44</v>
      </c>
      <c r="D14" s="11">
        <v>2.77804814680278E-2</v>
      </c>
      <c r="E14" s="11">
        <v>3.2870136521186401E-2</v>
      </c>
      <c r="F14" s="11">
        <v>-3.6644986113497501E-2</v>
      </c>
      <c r="G14" s="11">
        <v>9.2205949049553093E-2</v>
      </c>
      <c r="H14" s="11">
        <v>0.40281129675880001</v>
      </c>
    </row>
    <row r="15" spans="1:8">
      <c r="A15" s="6" t="s">
        <v>540</v>
      </c>
      <c r="B15" s="6" t="s">
        <v>328</v>
      </c>
      <c r="C15" s="6">
        <v>49</v>
      </c>
      <c r="D15" s="11">
        <v>2.35641729249912E-2</v>
      </c>
      <c r="E15" s="11">
        <v>3.4267773081404697E-2</v>
      </c>
      <c r="F15" s="11">
        <v>-4.3600662314561903E-2</v>
      </c>
      <c r="G15" s="11">
        <v>9.0729008164544406E-2</v>
      </c>
      <c r="H15" s="11">
        <v>0.49505404004411702</v>
      </c>
    </row>
    <row r="16" spans="1:8">
      <c r="A16" s="6" t="s">
        <v>582</v>
      </c>
      <c r="B16" s="6" t="s">
        <v>328</v>
      </c>
      <c r="C16" s="6">
        <v>49</v>
      </c>
      <c r="D16" s="11">
        <v>0.95784265646099698</v>
      </c>
      <c r="E16" s="11">
        <v>0.64654204374417401</v>
      </c>
      <c r="F16" s="11">
        <v>-0.30937974927758399</v>
      </c>
      <c r="G16" s="11">
        <v>2.22506506219958</v>
      </c>
      <c r="H16" s="11">
        <v>0.14515097553453801</v>
      </c>
    </row>
    <row r="17" spans="1:8">
      <c r="A17" s="6" t="s">
        <v>541</v>
      </c>
      <c r="B17" s="6" t="s">
        <v>328</v>
      </c>
      <c r="C17" s="6">
        <v>46</v>
      </c>
      <c r="D17" s="11">
        <v>-2.7912165902297299E-2</v>
      </c>
      <c r="E17" s="11">
        <v>3.4824648530730397E-2</v>
      </c>
      <c r="F17" s="11">
        <v>-9.61684770225288E-2</v>
      </c>
      <c r="G17" s="11">
        <v>4.03441452179343E-2</v>
      </c>
      <c r="H17" s="11">
        <v>0.42714615923903898</v>
      </c>
    </row>
    <row r="18" spans="1:8">
      <c r="A18" s="6" t="s">
        <v>543</v>
      </c>
      <c r="B18" s="6" t="s">
        <v>328</v>
      </c>
      <c r="C18" s="6">
        <v>44</v>
      </c>
      <c r="D18" s="11">
        <v>3.4224549498456797E-2</v>
      </c>
      <c r="E18" s="11">
        <v>3.6890773612981403E-2</v>
      </c>
      <c r="F18" s="11">
        <v>-3.8081366782986598E-2</v>
      </c>
      <c r="G18" s="11">
        <v>0.1065304657799</v>
      </c>
      <c r="H18" s="11">
        <v>0.35885045383480801</v>
      </c>
    </row>
    <row r="19" spans="1:8">
      <c r="A19" s="6" t="s">
        <v>540</v>
      </c>
      <c r="B19" s="6" t="s">
        <v>435</v>
      </c>
      <c r="C19" s="6">
        <v>49</v>
      </c>
      <c r="D19" s="11">
        <v>-2.1083737356544601E-2</v>
      </c>
      <c r="E19" s="11">
        <v>3.3677189849769897E-2</v>
      </c>
      <c r="F19" s="11">
        <v>-8.70910294620936E-2</v>
      </c>
      <c r="G19" s="11">
        <v>4.4923554749004398E-2</v>
      </c>
      <c r="H19" s="11">
        <v>0.53430830475051205</v>
      </c>
    </row>
    <row r="20" spans="1:8">
      <c r="A20" s="6" t="s">
        <v>582</v>
      </c>
      <c r="B20" s="6" t="s">
        <v>435</v>
      </c>
      <c r="C20" s="6">
        <v>49</v>
      </c>
      <c r="D20" s="11">
        <v>-0.28125408250935602</v>
      </c>
      <c r="E20" s="11">
        <v>0.64821474627801201</v>
      </c>
      <c r="F20" s="11">
        <v>-1.55175498521426</v>
      </c>
      <c r="G20" s="11">
        <v>0.98924682019554799</v>
      </c>
      <c r="H20" s="11">
        <v>0.66635335915738403</v>
      </c>
    </row>
    <row r="21" spans="1:8">
      <c r="A21" s="6" t="s">
        <v>541</v>
      </c>
      <c r="B21" s="6" t="s">
        <v>435</v>
      </c>
      <c r="C21" s="6">
        <v>46</v>
      </c>
      <c r="D21" s="11">
        <v>8.5741438408227899E-2</v>
      </c>
      <c r="E21" s="11">
        <v>3.1774467626328198E-2</v>
      </c>
      <c r="F21" s="11">
        <v>2.3463481860624601E-2</v>
      </c>
      <c r="G21" s="11">
        <v>0.148019394955831</v>
      </c>
      <c r="H21" s="11">
        <v>9.8430444224861004E-3</v>
      </c>
    </row>
    <row r="22" spans="1:8">
      <c r="A22" s="6" t="s">
        <v>543</v>
      </c>
      <c r="B22" s="6" t="s">
        <v>435</v>
      </c>
      <c r="C22" s="6">
        <v>44</v>
      </c>
      <c r="D22" s="11">
        <v>1.5777402906094098E-2</v>
      </c>
      <c r="E22" s="11">
        <v>3.8499920194739003E-2</v>
      </c>
      <c r="F22" s="11">
        <v>-5.9682440675594299E-2</v>
      </c>
      <c r="G22" s="11">
        <v>9.1237246487782503E-2</v>
      </c>
      <c r="H22" s="11">
        <v>0.68403284177194401</v>
      </c>
    </row>
    <row r="23" spans="1:8">
      <c r="A23" s="6" t="s">
        <v>540</v>
      </c>
      <c r="B23" s="6" t="s">
        <v>404</v>
      </c>
      <c r="C23" s="6">
        <v>49</v>
      </c>
      <c r="D23" s="11">
        <v>-1.93012359213105E-2</v>
      </c>
      <c r="E23" s="11">
        <v>3.18521878977579E-2</v>
      </c>
      <c r="F23" s="11">
        <v>-8.1731524200915895E-2</v>
      </c>
      <c r="G23" s="11">
        <v>4.3129052358294798E-2</v>
      </c>
      <c r="H23" s="11">
        <v>0.54745505357327395</v>
      </c>
    </row>
    <row r="24" spans="1:8">
      <c r="A24" s="6" t="s">
        <v>582</v>
      </c>
      <c r="B24" s="6" t="s">
        <v>404</v>
      </c>
      <c r="C24" s="6">
        <v>49</v>
      </c>
      <c r="D24" s="11">
        <v>0.55659748611325099</v>
      </c>
      <c r="E24" s="11">
        <v>0.60876352832525205</v>
      </c>
      <c r="F24" s="11">
        <v>-0.63657902940424405</v>
      </c>
      <c r="G24" s="11">
        <v>1.7497740016307499</v>
      </c>
      <c r="H24" s="11">
        <v>0.36522184986284101</v>
      </c>
    </row>
    <row r="25" spans="1:8">
      <c r="A25" s="6" t="s">
        <v>541</v>
      </c>
      <c r="B25" s="6" t="s">
        <v>404</v>
      </c>
      <c r="C25" s="6">
        <v>46</v>
      </c>
      <c r="D25" s="11">
        <v>2.96202764162634E-2</v>
      </c>
      <c r="E25" s="11">
        <v>3.1788454430048997E-2</v>
      </c>
      <c r="F25" s="11">
        <v>-3.2685094266632499E-2</v>
      </c>
      <c r="G25" s="11">
        <v>9.1925647099159402E-2</v>
      </c>
      <c r="H25" s="11">
        <v>0.35652810622338899</v>
      </c>
    </row>
    <row r="26" spans="1:8">
      <c r="A26" s="6" t="s">
        <v>543</v>
      </c>
      <c r="B26" s="6" t="s">
        <v>404</v>
      </c>
      <c r="C26" s="6">
        <v>44</v>
      </c>
      <c r="D26" s="11">
        <v>1.7137787820186198E-2</v>
      </c>
      <c r="E26" s="11">
        <v>3.80574164101352E-2</v>
      </c>
      <c r="F26" s="11">
        <v>-5.7454748343678801E-2</v>
      </c>
      <c r="G26" s="11">
        <v>9.1730323984051204E-2</v>
      </c>
      <c r="H26" s="11">
        <v>0.65480000634817104</v>
      </c>
    </row>
    <row r="27" spans="1:8">
      <c r="A27" s="6" t="s">
        <v>540</v>
      </c>
      <c r="B27" s="6" t="s">
        <v>408</v>
      </c>
      <c r="C27" s="6">
        <v>49</v>
      </c>
      <c r="D27" s="11">
        <v>-6.1928123597047901E-3</v>
      </c>
      <c r="E27" s="11">
        <v>3.0528785877978401E-2</v>
      </c>
      <c r="F27" s="11">
        <v>-6.6029232680542393E-2</v>
      </c>
      <c r="G27" s="11">
        <v>5.3643607961132801E-2</v>
      </c>
      <c r="H27" s="11">
        <v>0.84012666596862795</v>
      </c>
    </row>
    <row r="28" spans="1:8">
      <c r="A28" s="6" t="s">
        <v>582</v>
      </c>
      <c r="B28" s="6" t="s">
        <v>408</v>
      </c>
      <c r="C28" s="6">
        <v>49</v>
      </c>
      <c r="D28" s="11">
        <v>0.49756635582925501</v>
      </c>
      <c r="E28" s="11">
        <v>0.58210003469538196</v>
      </c>
      <c r="F28" s="11">
        <v>-0.64334971217369297</v>
      </c>
      <c r="G28" s="11">
        <v>1.6384824238322</v>
      </c>
      <c r="H28" s="11">
        <v>0.397010282184246</v>
      </c>
    </row>
    <row r="29" spans="1:8">
      <c r="A29" s="6" t="s">
        <v>541</v>
      </c>
      <c r="B29" s="6" t="s">
        <v>408</v>
      </c>
      <c r="C29" s="6">
        <v>46</v>
      </c>
      <c r="D29" s="11">
        <v>3.9797287449558301E-2</v>
      </c>
      <c r="E29" s="11">
        <v>2.83253748361979E-2</v>
      </c>
      <c r="F29" s="11">
        <v>-1.57204472293897E-2</v>
      </c>
      <c r="G29" s="11">
        <v>9.5315022128506302E-2</v>
      </c>
      <c r="H29" s="11">
        <v>0.16704098420506899</v>
      </c>
    </row>
    <row r="30" spans="1:8">
      <c r="A30" s="6" t="s">
        <v>543</v>
      </c>
      <c r="B30" s="6" t="s">
        <v>408</v>
      </c>
      <c r="C30" s="6">
        <v>44</v>
      </c>
      <c r="D30" s="11">
        <v>5.12460182726222E-2</v>
      </c>
      <c r="E30" s="11">
        <v>3.6835675430721797E-2</v>
      </c>
      <c r="F30" s="11">
        <v>-2.0951905571592599E-2</v>
      </c>
      <c r="G30" s="11">
        <v>0.123443942116837</v>
      </c>
      <c r="H30" s="11">
        <v>0.17148904595179701</v>
      </c>
    </row>
    <row r="31" spans="1:8">
      <c r="A31" s="6" t="s">
        <v>540</v>
      </c>
      <c r="B31" s="6" t="s">
        <v>412</v>
      </c>
      <c r="C31" s="6">
        <v>49</v>
      </c>
      <c r="D31" s="11">
        <v>-1.2660538376760301E-2</v>
      </c>
      <c r="E31" s="11">
        <v>1.58687960787957E-2</v>
      </c>
      <c r="F31" s="11">
        <v>-4.3763378691199797E-2</v>
      </c>
      <c r="G31" s="11">
        <v>1.84423019376793E-2</v>
      </c>
      <c r="H31" s="11">
        <v>0.42898413321016199</v>
      </c>
    </row>
    <row r="32" spans="1:8">
      <c r="A32" s="6" t="s">
        <v>582</v>
      </c>
      <c r="B32" s="6" t="s">
        <v>412</v>
      </c>
      <c r="C32" s="6">
        <v>49</v>
      </c>
      <c r="D32" s="11">
        <v>-0.12003696024699401</v>
      </c>
      <c r="E32" s="11">
        <v>0.30634067098474399</v>
      </c>
      <c r="F32" s="11">
        <v>-0.72046467537709302</v>
      </c>
      <c r="G32" s="11">
        <v>0.48039075488310501</v>
      </c>
      <c r="H32" s="11">
        <v>0.696946509985931</v>
      </c>
    </row>
    <row r="33" spans="1:8">
      <c r="A33" s="6" t="s">
        <v>541</v>
      </c>
      <c r="B33" s="6" t="s">
        <v>412</v>
      </c>
      <c r="C33" s="6">
        <v>46</v>
      </c>
      <c r="D33" s="11">
        <v>3.1589621637225403E-2</v>
      </c>
      <c r="E33" s="11">
        <v>1.4545174266823399E-2</v>
      </c>
      <c r="F33" s="11">
        <v>3.08108007425162E-3</v>
      </c>
      <c r="G33" s="11">
        <v>6.0098163200199201E-2</v>
      </c>
      <c r="H33" s="11">
        <v>3.53011106218327E-2</v>
      </c>
    </row>
    <row r="34" spans="1:8">
      <c r="A34" s="6" t="s">
        <v>543</v>
      </c>
      <c r="B34" s="6" t="s">
        <v>412</v>
      </c>
      <c r="C34" s="6">
        <v>44</v>
      </c>
      <c r="D34" s="11">
        <v>1.10781336154949E-2</v>
      </c>
      <c r="E34" s="11">
        <v>1.9112422744313001E-2</v>
      </c>
      <c r="F34" s="11">
        <v>-2.6382214963358599E-2</v>
      </c>
      <c r="G34" s="11">
        <v>4.8538482194348399E-2</v>
      </c>
      <c r="H34" s="11">
        <v>0.56526060743759099</v>
      </c>
    </row>
    <row r="35" spans="1:8">
      <c r="A35" s="6" t="s">
        <v>540</v>
      </c>
      <c r="B35" s="6" t="s">
        <v>416</v>
      </c>
      <c r="C35" s="6">
        <v>49</v>
      </c>
      <c r="D35" s="11">
        <v>-1.1468893997921401E-2</v>
      </c>
      <c r="E35" s="11">
        <v>1.9115118576527101E-2</v>
      </c>
      <c r="F35" s="11">
        <v>-4.89345264079145E-2</v>
      </c>
      <c r="G35" s="11">
        <v>2.5996738412071702E-2</v>
      </c>
      <c r="H35" s="11">
        <v>0.55139438778385996</v>
      </c>
    </row>
    <row r="36" spans="1:8">
      <c r="A36" s="6" t="s">
        <v>582</v>
      </c>
      <c r="B36" s="6" t="s">
        <v>416</v>
      </c>
      <c r="C36" s="6">
        <v>49</v>
      </c>
      <c r="D36" s="11">
        <v>0.173005374273905</v>
      </c>
      <c r="E36" s="11">
        <v>0.36767246322664798</v>
      </c>
      <c r="F36" s="11">
        <v>-0.54763265365032598</v>
      </c>
      <c r="G36" s="11">
        <v>0.89364340219813598</v>
      </c>
      <c r="H36" s="11">
        <v>0.64014418392258099</v>
      </c>
    </row>
    <row r="37" spans="1:8">
      <c r="A37" s="6" t="s">
        <v>541</v>
      </c>
      <c r="B37" s="6" t="s">
        <v>416</v>
      </c>
      <c r="C37" s="6">
        <v>46</v>
      </c>
      <c r="D37" s="11">
        <v>3.0844489796387198E-2</v>
      </c>
      <c r="E37" s="11">
        <v>1.8260566383400501E-2</v>
      </c>
      <c r="F37" s="11">
        <v>-4.9462203150778504E-3</v>
      </c>
      <c r="G37" s="11">
        <v>6.6635199907852202E-2</v>
      </c>
      <c r="H37" s="11">
        <v>9.8269747392187204E-2</v>
      </c>
    </row>
    <row r="38" spans="1:8">
      <c r="A38" s="6" t="s">
        <v>543</v>
      </c>
      <c r="B38" s="6" t="s">
        <v>416</v>
      </c>
      <c r="C38" s="6">
        <v>44</v>
      </c>
      <c r="D38" s="11">
        <v>5.0427302697496502E-3</v>
      </c>
      <c r="E38" s="11">
        <v>2.1331383372272701E-2</v>
      </c>
      <c r="F38" s="11">
        <v>-3.6766781139904801E-2</v>
      </c>
      <c r="G38" s="11">
        <v>4.6852241679404098E-2</v>
      </c>
      <c r="H38" s="11">
        <v>0.81427175551582098</v>
      </c>
    </row>
    <row r="39" spans="1:8">
      <c r="A39" s="6" t="s">
        <v>540</v>
      </c>
      <c r="B39" s="6" t="s">
        <v>484</v>
      </c>
      <c r="C39" s="6">
        <v>49</v>
      </c>
      <c r="D39" s="11">
        <v>-4.4992348915709302E-2</v>
      </c>
      <c r="E39" s="11">
        <v>2.60130393502125E-2</v>
      </c>
      <c r="F39" s="11">
        <v>-9.5977906042125805E-2</v>
      </c>
      <c r="G39" s="11">
        <v>5.9932082107071703E-3</v>
      </c>
      <c r="H39" s="11">
        <v>9.0263694687282306E-2</v>
      </c>
    </row>
    <row r="40" spans="1:8">
      <c r="A40" s="6" t="s">
        <v>582</v>
      </c>
      <c r="B40" s="6" t="s">
        <v>484</v>
      </c>
      <c r="C40" s="6">
        <v>49</v>
      </c>
      <c r="D40" s="11">
        <v>-0.40953026509540202</v>
      </c>
      <c r="E40" s="11">
        <v>0.51179965137060801</v>
      </c>
      <c r="F40" s="11">
        <v>-1.4126575817817899</v>
      </c>
      <c r="G40" s="11">
        <v>0.59359705159098997</v>
      </c>
      <c r="H40" s="11">
        <v>0.42763442677204899</v>
      </c>
    </row>
    <row r="41" spans="1:8">
      <c r="A41" s="6" t="s">
        <v>541</v>
      </c>
      <c r="B41" s="6" t="s">
        <v>484</v>
      </c>
      <c r="C41" s="6">
        <v>46</v>
      </c>
      <c r="D41" s="11">
        <v>2.70594756163091E-2</v>
      </c>
      <c r="E41" s="11">
        <v>2.6584194091954502E-2</v>
      </c>
      <c r="F41" s="11">
        <v>-2.50455448039218E-2</v>
      </c>
      <c r="G41" s="11">
        <v>7.9164496036539994E-2</v>
      </c>
      <c r="H41" s="11">
        <v>0.31430024590265798</v>
      </c>
    </row>
    <row r="42" spans="1:8">
      <c r="A42" s="6" t="s">
        <v>543</v>
      </c>
      <c r="B42" s="6" t="s">
        <v>484</v>
      </c>
      <c r="C42" s="6">
        <v>44</v>
      </c>
      <c r="D42" s="11">
        <v>1.06032402981693E-2</v>
      </c>
      <c r="E42" s="11">
        <v>3.2944174215876899E-2</v>
      </c>
      <c r="F42" s="11">
        <v>-5.3967341164949403E-2</v>
      </c>
      <c r="G42" s="11">
        <v>7.5173821761288007E-2</v>
      </c>
      <c r="H42" s="11">
        <v>0.74915919081151305</v>
      </c>
    </row>
    <row r="43" spans="1:8">
      <c r="A43" s="6" t="s">
        <v>540</v>
      </c>
      <c r="B43" s="6" t="s">
        <v>480</v>
      </c>
      <c r="C43" s="6">
        <v>49</v>
      </c>
      <c r="D43" s="11">
        <v>-2.9187219532939401E-2</v>
      </c>
      <c r="E43" s="11">
        <v>2.04842697587597E-2</v>
      </c>
      <c r="F43" s="11">
        <v>-6.9336388260108406E-2</v>
      </c>
      <c r="G43" s="11">
        <v>1.09619491942297E-2</v>
      </c>
      <c r="H43" s="11">
        <v>0.160804538917455</v>
      </c>
    </row>
    <row r="44" spans="1:8">
      <c r="A44" s="6" t="s">
        <v>582</v>
      </c>
      <c r="B44" s="6" t="s">
        <v>480</v>
      </c>
      <c r="C44" s="6">
        <v>49</v>
      </c>
      <c r="D44" s="11">
        <v>-0.36869011507643001</v>
      </c>
      <c r="E44" s="11">
        <v>0.39822332361594798</v>
      </c>
      <c r="F44" s="11">
        <v>-1.14920782936369</v>
      </c>
      <c r="G44" s="11">
        <v>0.41182759921082701</v>
      </c>
      <c r="H44" s="11">
        <v>0.35926011730900798</v>
      </c>
    </row>
    <row r="45" spans="1:8">
      <c r="A45" s="6" t="s">
        <v>541</v>
      </c>
      <c r="B45" s="6" t="s">
        <v>480</v>
      </c>
      <c r="C45" s="6">
        <v>46</v>
      </c>
      <c r="D45" s="11">
        <v>6.8532194704954202E-3</v>
      </c>
      <c r="E45" s="11">
        <v>2.0703266616925599E-2</v>
      </c>
      <c r="F45" s="11">
        <v>-3.3725183098678703E-2</v>
      </c>
      <c r="G45" s="11">
        <v>4.7431622039669601E-2</v>
      </c>
      <c r="H45" s="11">
        <v>0.74219982639362703</v>
      </c>
    </row>
    <row r="46" spans="1:8">
      <c r="A46" s="6" t="s">
        <v>543</v>
      </c>
      <c r="B46" s="6" t="s">
        <v>480</v>
      </c>
      <c r="C46" s="6">
        <v>44</v>
      </c>
      <c r="D46" s="11">
        <v>-1.3504096415830599E-2</v>
      </c>
      <c r="E46" s="11">
        <v>2.5623841787564799E-2</v>
      </c>
      <c r="F46" s="11">
        <v>-6.37268263194576E-2</v>
      </c>
      <c r="G46" s="11">
        <v>3.6718633487796401E-2</v>
      </c>
      <c r="H46" s="11">
        <v>0.60095734710038795</v>
      </c>
    </row>
    <row r="47" spans="1:8">
      <c r="A47" s="6" t="s">
        <v>540</v>
      </c>
      <c r="B47" s="6" t="s">
        <v>290</v>
      </c>
      <c r="C47" s="6">
        <v>49</v>
      </c>
      <c r="D47" s="11">
        <v>-9.2587701940522599E-3</v>
      </c>
      <c r="E47" s="11">
        <v>2.9770730279746201E-2</v>
      </c>
      <c r="F47" s="11">
        <v>-6.7609401542354702E-2</v>
      </c>
      <c r="G47" s="11">
        <v>4.9091861154250203E-2</v>
      </c>
      <c r="H47" s="11">
        <v>0.75717395177590496</v>
      </c>
    </row>
    <row r="48" spans="1:8">
      <c r="A48" s="6" t="s">
        <v>582</v>
      </c>
      <c r="B48" s="6" t="s">
        <v>290</v>
      </c>
      <c r="C48" s="6">
        <v>49</v>
      </c>
      <c r="D48" s="11">
        <v>-0.14997410993273</v>
      </c>
      <c r="E48" s="11">
        <v>0.571960800765135</v>
      </c>
      <c r="F48" s="11">
        <v>-1.27101727943239</v>
      </c>
      <c r="G48" s="11">
        <v>0.97106905956693401</v>
      </c>
      <c r="H48" s="11">
        <v>0.79430504755076703</v>
      </c>
    </row>
    <row r="49" spans="1:8">
      <c r="A49" s="6" t="s">
        <v>541</v>
      </c>
      <c r="B49" s="6" t="s">
        <v>290</v>
      </c>
      <c r="C49" s="6">
        <v>46</v>
      </c>
      <c r="D49" s="11">
        <v>4.3406871840607299E-2</v>
      </c>
      <c r="E49" s="11">
        <v>2.9574746707385299E-2</v>
      </c>
      <c r="F49" s="11">
        <v>-1.4559631705867901E-2</v>
      </c>
      <c r="G49" s="11">
        <v>0.10137337538708199</v>
      </c>
      <c r="H49" s="11">
        <v>0.14929807945228199</v>
      </c>
    </row>
    <row r="50" spans="1:8">
      <c r="A50" s="6" t="s">
        <v>543</v>
      </c>
      <c r="B50" s="6" t="s">
        <v>290</v>
      </c>
      <c r="C50" s="6">
        <v>44</v>
      </c>
      <c r="D50" s="11">
        <v>9.7653441114099095E-3</v>
      </c>
      <c r="E50" s="11">
        <v>3.5646921192436801E-2</v>
      </c>
      <c r="F50" s="11">
        <v>-6.0102621425766299E-2</v>
      </c>
      <c r="G50" s="11">
        <v>7.9633309648586101E-2</v>
      </c>
      <c r="H50" s="11">
        <v>0.78546867843272505</v>
      </c>
    </row>
    <row r="51" spans="1:8">
      <c r="A51" s="6" t="s">
        <v>540</v>
      </c>
      <c r="B51" s="6" t="s">
        <v>352</v>
      </c>
      <c r="C51" s="6">
        <v>49</v>
      </c>
      <c r="D51" s="11">
        <v>-3.0994193186862602E-2</v>
      </c>
      <c r="E51" s="11">
        <v>3.1722613899363601E-2</v>
      </c>
      <c r="F51" s="11">
        <v>-9.3170516429615297E-2</v>
      </c>
      <c r="G51" s="11">
        <v>3.11821300558901E-2</v>
      </c>
      <c r="H51" s="11">
        <v>0.33355278660925203</v>
      </c>
    </row>
    <row r="52" spans="1:8">
      <c r="A52" s="6" t="s">
        <v>582</v>
      </c>
      <c r="B52" s="6" t="s">
        <v>352</v>
      </c>
      <c r="C52" s="6">
        <v>49</v>
      </c>
      <c r="D52" s="11">
        <v>-0.28059707837206199</v>
      </c>
      <c r="E52" s="11">
        <v>0.61407360816237799</v>
      </c>
      <c r="F52" s="11">
        <v>-1.4841813503703201</v>
      </c>
      <c r="G52" s="11">
        <v>0.92298719362619897</v>
      </c>
      <c r="H52" s="11">
        <v>0.64981650907767297</v>
      </c>
    </row>
    <row r="53" spans="1:8">
      <c r="A53" s="6" t="s">
        <v>541</v>
      </c>
      <c r="B53" s="6" t="s">
        <v>352</v>
      </c>
      <c r="C53" s="6">
        <v>46</v>
      </c>
      <c r="D53" s="11">
        <v>3.4850883515578197E-2</v>
      </c>
      <c r="E53" s="11">
        <v>3.1936453738448799E-2</v>
      </c>
      <c r="F53" s="11">
        <v>-2.7744565811781498E-2</v>
      </c>
      <c r="G53" s="11">
        <v>9.74463328429378E-2</v>
      </c>
      <c r="H53" s="11">
        <v>0.281099519803645</v>
      </c>
    </row>
    <row r="54" spans="1:8">
      <c r="A54" s="6" t="s">
        <v>543</v>
      </c>
      <c r="B54" s="6" t="s">
        <v>352</v>
      </c>
      <c r="C54" s="6">
        <v>44</v>
      </c>
      <c r="D54" s="11">
        <v>-1.08523955824608E-3</v>
      </c>
      <c r="E54" s="11">
        <v>3.9889589606118797E-2</v>
      </c>
      <c r="F54" s="11">
        <v>-7.9268835186238895E-2</v>
      </c>
      <c r="G54" s="11">
        <v>7.7098356069746798E-2</v>
      </c>
      <c r="H54" s="11">
        <v>0.97842422427086095</v>
      </c>
    </row>
    <row r="55" spans="1:8">
      <c r="A55" s="6" t="s">
        <v>540</v>
      </c>
      <c r="B55" s="6" t="s">
        <v>320</v>
      </c>
      <c r="C55" s="6">
        <v>49</v>
      </c>
      <c r="D55" s="11">
        <v>-9.8059529961065407E-3</v>
      </c>
      <c r="E55" s="11">
        <v>3.1757875417524298E-2</v>
      </c>
      <c r="F55" s="11">
        <v>-7.2051388814454304E-2</v>
      </c>
      <c r="G55" s="11">
        <v>5.2439482822241201E-2</v>
      </c>
      <c r="H55" s="11">
        <v>0.75885928490188104</v>
      </c>
    </row>
    <row r="56" spans="1:8">
      <c r="A56" s="6" t="s">
        <v>582</v>
      </c>
      <c r="B56" s="6" t="s">
        <v>320</v>
      </c>
      <c r="C56" s="6">
        <v>49</v>
      </c>
      <c r="D56" s="11">
        <v>3.34817740478381E-2</v>
      </c>
      <c r="E56" s="11">
        <v>0.61055581989681995</v>
      </c>
      <c r="F56" s="11">
        <v>-1.1632076329499299</v>
      </c>
      <c r="G56" s="11">
        <v>1.2301711810456</v>
      </c>
      <c r="H56" s="11">
        <v>0.956499826143278</v>
      </c>
    </row>
    <row r="57" spans="1:8">
      <c r="A57" s="6" t="s">
        <v>541</v>
      </c>
      <c r="B57" s="6" t="s">
        <v>320</v>
      </c>
      <c r="C57" s="6">
        <v>46</v>
      </c>
      <c r="D57" s="11">
        <v>6.6086486999084395E-4</v>
      </c>
      <c r="E57" s="11">
        <v>3.10659103596671E-2</v>
      </c>
      <c r="F57" s="11">
        <v>-6.0228319434956698E-2</v>
      </c>
      <c r="G57" s="11">
        <v>6.15500491749384E-2</v>
      </c>
      <c r="H57" s="11">
        <v>0.98312406772308802</v>
      </c>
    </row>
    <row r="58" spans="1:8">
      <c r="A58" s="6" t="s">
        <v>543</v>
      </c>
      <c r="B58" s="6" t="s">
        <v>320</v>
      </c>
      <c r="C58" s="6">
        <v>44</v>
      </c>
      <c r="D58" s="11">
        <v>3.3390986239341301E-2</v>
      </c>
      <c r="E58" s="11">
        <v>4.0353890316798501E-2</v>
      </c>
      <c r="F58" s="11">
        <v>-4.5702638781583801E-2</v>
      </c>
      <c r="G58" s="11">
        <v>0.112484611260266</v>
      </c>
      <c r="H58" s="11">
        <v>0.41265668567320102</v>
      </c>
    </row>
    <row r="59" spans="1:8">
      <c r="A59" s="6" t="s">
        <v>540</v>
      </c>
      <c r="B59" s="6" t="s">
        <v>332</v>
      </c>
      <c r="C59" s="6">
        <v>49</v>
      </c>
      <c r="D59" s="11">
        <v>-8.0040864122935401E-3</v>
      </c>
      <c r="E59" s="11">
        <v>3.5069235901120099E-2</v>
      </c>
      <c r="F59" s="11">
        <v>-7.6739788778488902E-2</v>
      </c>
      <c r="G59" s="11">
        <v>6.0731615953901801E-2</v>
      </c>
      <c r="H59" s="11">
        <v>0.82045233694239506</v>
      </c>
    </row>
    <row r="60" spans="1:8">
      <c r="A60" s="6" t="s">
        <v>582</v>
      </c>
      <c r="B60" s="6" t="s">
        <v>332</v>
      </c>
      <c r="C60" s="6">
        <v>49</v>
      </c>
      <c r="D60" s="11">
        <v>-0.66812585669364599</v>
      </c>
      <c r="E60" s="11">
        <v>0.66684601413451206</v>
      </c>
      <c r="F60" s="11">
        <v>-1.9751440443972901</v>
      </c>
      <c r="G60" s="11">
        <v>0.63889233100999698</v>
      </c>
      <c r="H60" s="11">
        <v>0.32151321231180402</v>
      </c>
    </row>
    <row r="61" spans="1:8">
      <c r="A61" s="6" t="s">
        <v>541</v>
      </c>
      <c r="B61" s="6" t="s">
        <v>332</v>
      </c>
      <c r="C61" s="6">
        <v>46</v>
      </c>
      <c r="D61" s="11">
        <v>2.2924140088966E-2</v>
      </c>
      <c r="E61" s="11">
        <v>3.5778616292079603E-2</v>
      </c>
      <c r="F61" s="11">
        <v>-4.7201947843509999E-2</v>
      </c>
      <c r="G61" s="11">
        <v>9.3050228021442E-2</v>
      </c>
      <c r="H61" s="11">
        <v>0.52502657934456898</v>
      </c>
    </row>
    <row r="62" spans="1:8">
      <c r="A62" s="6" t="s">
        <v>543</v>
      </c>
      <c r="B62" s="6" t="s">
        <v>332</v>
      </c>
      <c r="C62" s="6">
        <v>44</v>
      </c>
      <c r="D62" s="11">
        <v>-2.9470857587378801E-2</v>
      </c>
      <c r="E62" s="11">
        <v>3.97959650954798E-2</v>
      </c>
      <c r="F62" s="11">
        <v>-0.10747094917451901</v>
      </c>
      <c r="G62" s="11">
        <v>4.8529233999761501E-2</v>
      </c>
      <c r="H62" s="11">
        <v>0.46308715065572198</v>
      </c>
    </row>
    <row r="63" spans="1:8">
      <c r="A63" s="6" t="s">
        <v>540</v>
      </c>
      <c r="B63" s="6" t="s">
        <v>344</v>
      </c>
      <c r="C63" s="6">
        <v>49</v>
      </c>
      <c r="D63" s="11">
        <v>-3.8364020297597702E-3</v>
      </c>
      <c r="E63" s="11">
        <v>2.9511912627646499E-2</v>
      </c>
      <c r="F63" s="11">
        <v>-6.1679750779946897E-2</v>
      </c>
      <c r="G63" s="11">
        <v>5.4006946720427301E-2</v>
      </c>
      <c r="H63" s="11">
        <v>0.89712513202611099</v>
      </c>
    </row>
    <row r="64" spans="1:8">
      <c r="A64" s="6" t="s">
        <v>582</v>
      </c>
      <c r="B64" s="6" t="s">
        <v>344</v>
      </c>
      <c r="C64" s="6">
        <v>49</v>
      </c>
      <c r="D64" s="11">
        <v>0.58954423418792901</v>
      </c>
      <c r="E64" s="11">
        <v>0.56036189366377198</v>
      </c>
      <c r="F64" s="11">
        <v>-0.50876507739306398</v>
      </c>
      <c r="G64" s="11">
        <v>1.6878535457689201</v>
      </c>
      <c r="H64" s="11">
        <v>0.29814311428413398</v>
      </c>
    </row>
    <row r="65" spans="1:8">
      <c r="A65" s="6" t="s">
        <v>541</v>
      </c>
      <c r="B65" s="6" t="s">
        <v>344</v>
      </c>
      <c r="C65" s="6">
        <v>46</v>
      </c>
      <c r="D65" s="11">
        <v>6.4457618866182995E-2</v>
      </c>
      <c r="E65" s="11">
        <v>2.8400425843457401E-2</v>
      </c>
      <c r="F65" s="11">
        <v>8.7927842130065895E-3</v>
      </c>
      <c r="G65" s="11">
        <v>0.120122453519359</v>
      </c>
      <c r="H65" s="11">
        <v>2.8185526836919599E-2</v>
      </c>
    </row>
    <row r="66" spans="1:8">
      <c r="A66" s="6" t="s">
        <v>543</v>
      </c>
      <c r="B66" s="6" t="s">
        <v>344</v>
      </c>
      <c r="C66" s="6">
        <v>44</v>
      </c>
      <c r="D66" s="11">
        <v>1.5090342085725799E-2</v>
      </c>
      <c r="E66" s="11">
        <v>3.3600031865592198E-2</v>
      </c>
      <c r="F66" s="11">
        <v>-5.0765720370834898E-2</v>
      </c>
      <c r="G66" s="11">
        <v>8.0946404542286493E-2</v>
      </c>
      <c r="H66" s="11">
        <v>0.655656325710953</v>
      </c>
    </row>
    <row r="67" spans="1:8">
      <c r="A67" s="6" t="s">
        <v>540</v>
      </c>
      <c r="B67" s="6" t="s">
        <v>476</v>
      </c>
      <c r="C67" s="6">
        <v>49</v>
      </c>
      <c r="D67" s="11">
        <v>-3.00537154910249E-2</v>
      </c>
      <c r="E67" s="11">
        <v>2.5623393495691201E-2</v>
      </c>
      <c r="F67" s="11">
        <v>-8.0275566742579602E-2</v>
      </c>
      <c r="G67" s="11">
        <v>2.0168135760529698E-2</v>
      </c>
      <c r="H67" s="11">
        <v>0.24674565660141601</v>
      </c>
    </row>
    <row r="68" spans="1:8">
      <c r="A68" s="6" t="s">
        <v>582</v>
      </c>
      <c r="B68" s="6" t="s">
        <v>476</v>
      </c>
      <c r="C68" s="6">
        <v>49</v>
      </c>
      <c r="D68" s="11">
        <v>-0.57893880848521495</v>
      </c>
      <c r="E68" s="11">
        <v>0.49209239806302202</v>
      </c>
      <c r="F68" s="11">
        <v>-1.54343990868874</v>
      </c>
      <c r="G68" s="11">
        <v>0.38556229171830902</v>
      </c>
      <c r="H68" s="11">
        <v>0.245325929807058</v>
      </c>
    </row>
    <row r="69" spans="1:8">
      <c r="A69" s="6" t="s">
        <v>541</v>
      </c>
      <c r="B69" s="6" t="s">
        <v>476</v>
      </c>
      <c r="C69" s="6">
        <v>46</v>
      </c>
      <c r="D69" s="11">
        <v>2.0729354632661599E-2</v>
      </c>
      <c r="E69" s="11">
        <v>2.6006560938049698E-2</v>
      </c>
      <c r="F69" s="11">
        <v>-3.02435048059157E-2</v>
      </c>
      <c r="G69" s="11">
        <v>7.1702214071238904E-2</v>
      </c>
      <c r="H69" s="11">
        <v>0.42968394826376499</v>
      </c>
    </row>
    <row r="70" spans="1:8">
      <c r="A70" s="6" t="s">
        <v>543</v>
      </c>
      <c r="B70" s="6" t="s">
        <v>476</v>
      </c>
      <c r="C70" s="6">
        <v>44</v>
      </c>
      <c r="D70" s="11">
        <v>-1.74409773760605E-3</v>
      </c>
      <c r="E70" s="11">
        <v>3.1847882199649603E-2</v>
      </c>
      <c r="F70" s="11">
        <v>-6.4165946848919297E-2</v>
      </c>
      <c r="G70" s="11">
        <v>6.0677751373707199E-2</v>
      </c>
      <c r="H70" s="11">
        <v>0.95658665147795396</v>
      </c>
    </row>
    <row r="71" spans="1:8">
      <c r="A71" s="6" t="s">
        <v>540</v>
      </c>
      <c r="B71" s="6" t="s">
        <v>432</v>
      </c>
      <c r="C71" s="6">
        <v>49</v>
      </c>
      <c r="D71" s="11">
        <v>6.6668104194631201E-3</v>
      </c>
      <c r="E71" s="11">
        <v>2.89329429710974E-2</v>
      </c>
      <c r="F71" s="11">
        <v>-5.0041757803887699E-2</v>
      </c>
      <c r="G71" s="11">
        <v>6.3375378642814006E-2</v>
      </c>
      <c r="H71" s="11">
        <v>0.81876325934534899</v>
      </c>
    </row>
    <row r="72" spans="1:8">
      <c r="A72" s="6" t="s">
        <v>582</v>
      </c>
      <c r="B72" s="6" t="s">
        <v>432</v>
      </c>
      <c r="C72" s="6">
        <v>49</v>
      </c>
      <c r="D72" s="11">
        <v>0.429107775230477</v>
      </c>
      <c r="E72" s="11">
        <v>0.55247950586360195</v>
      </c>
      <c r="F72" s="11">
        <v>-0.65375205626218302</v>
      </c>
      <c r="G72" s="11">
        <v>1.51196760672314</v>
      </c>
      <c r="H72" s="11">
        <v>0.44123058637088802</v>
      </c>
    </row>
    <row r="73" spans="1:8">
      <c r="A73" s="6" t="s">
        <v>541</v>
      </c>
      <c r="B73" s="6" t="s">
        <v>432</v>
      </c>
      <c r="C73" s="6">
        <v>46</v>
      </c>
      <c r="D73" s="11">
        <v>6.41603041019497E-2</v>
      </c>
      <c r="E73" s="11">
        <v>2.75921844279471E-2</v>
      </c>
      <c r="F73" s="11">
        <v>1.00796226231734E-2</v>
      </c>
      <c r="G73" s="11">
        <v>0.118240985580726</v>
      </c>
      <c r="H73" s="11">
        <v>2.4729954816494801E-2</v>
      </c>
    </row>
    <row r="74" spans="1:8">
      <c r="A74" s="6" t="s">
        <v>543</v>
      </c>
      <c r="B74" s="6" t="s">
        <v>432</v>
      </c>
      <c r="C74" s="6">
        <v>44</v>
      </c>
      <c r="D74" s="11">
        <v>2.4222607391825701E-2</v>
      </c>
      <c r="E74" s="11">
        <v>3.4889715856106597E-2</v>
      </c>
      <c r="F74" s="11">
        <v>-4.4161235686143198E-2</v>
      </c>
      <c r="G74" s="11">
        <v>9.2606450469794599E-2</v>
      </c>
      <c r="H74" s="11">
        <v>0.49134047298344902</v>
      </c>
    </row>
    <row r="75" spans="1:8">
      <c r="A75" s="6" t="s">
        <v>540</v>
      </c>
      <c r="B75" s="6" t="s">
        <v>439</v>
      </c>
      <c r="C75" s="6">
        <v>49</v>
      </c>
      <c r="D75" s="11">
        <v>-2.4356734728132899E-2</v>
      </c>
      <c r="E75" s="11">
        <v>3.5764305959183403E-2</v>
      </c>
      <c r="F75" s="11">
        <v>-9.4454774408132394E-2</v>
      </c>
      <c r="G75" s="11">
        <v>4.5741304951866603E-2</v>
      </c>
      <c r="H75" s="11">
        <v>0.49919131795107602</v>
      </c>
    </row>
    <row r="76" spans="1:8">
      <c r="A76" s="6" t="s">
        <v>582</v>
      </c>
      <c r="B76" s="6" t="s">
        <v>439</v>
      </c>
      <c r="C76" s="6">
        <v>49</v>
      </c>
      <c r="D76" s="11">
        <v>-0.16016913271593</v>
      </c>
      <c r="E76" s="11">
        <v>0.68989192700028001</v>
      </c>
      <c r="F76" s="11">
        <v>-1.51235730963648</v>
      </c>
      <c r="G76" s="11">
        <v>1.1920190442046199</v>
      </c>
      <c r="H76" s="11">
        <v>0.81741739905959898</v>
      </c>
    </row>
    <row r="77" spans="1:8">
      <c r="A77" s="6" t="s">
        <v>541</v>
      </c>
      <c r="B77" s="6" t="s">
        <v>439</v>
      </c>
      <c r="C77" s="6">
        <v>46</v>
      </c>
      <c r="D77" s="11">
        <v>6.0270869440993899E-2</v>
      </c>
      <c r="E77" s="11">
        <v>3.4843772192201097E-2</v>
      </c>
      <c r="F77" s="11">
        <v>-8.0229240557202104E-3</v>
      </c>
      <c r="G77" s="11">
        <v>0.12856466293770799</v>
      </c>
      <c r="H77" s="11">
        <v>9.0685927592555698E-2</v>
      </c>
    </row>
    <row r="78" spans="1:8">
      <c r="A78" s="6" t="s">
        <v>543</v>
      </c>
      <c r="B78" s="6" t="s">
        <v>439</v>
      </c>
      <c r="C78" s="6">
        <v>44</v>
      </c>
      <c r="D78" s="11">
        <v>1.5627197900861999E-2</v>
      </c>
      <c r="E78" s="11">
        <v>3.7096877655287297E-2</v>
      </c>
      <c r="F78" s="11">
        <v>-5.7082682303501102E-2</v>
      </c>
      <c r="G78" s="11">
        <v>8.8337078105225106E-2</v>
      </c>
      <c r="H78" s="11">
        <v>0.67571790621114003</v>
      </c>
    </row>
    <row r="79" spans="1:8">
      <c r="A79" s="6" t="s">
        <v>540</v>
      </c>
      <c r="B79" s="6" t="s">
        <v>443</v>
      </c>
      <c r="C79" s="6">
        <v>49</v>
      </c>
      <c r="D79" s="11">
        <v>-3.16678986808374E-2</v>
      </c>
      <c r="E79" s="11">
        <v>2.4468001013392599E-2</v>
      </c>
      <c r="F79" s="11">
        <v>-7.9625180667086806E-2</v>
      </c>
      <c r="G79" s="11">
        <v>1.6289383305412099E-2</v>
      </c>
      <c r="H79" s="11">
        <v>0.201899810083494</v>
      </c>
    </row>
    <row r="80" spans="1:8">
      <c r="A80" s="6" t="s">
        <v>582</v>
      </c>
      <c r="B80" s="6" t="s">
        <v>443</v>
      </c>
      <c r="C80" s="6">
        <v>49</v>
      </c>
      <c r="D80" s="11">
        <v>-0.18447751808301499</v>
      </c>
      <c r="E80" s="11">
        <v>0.47748776299067802</v>
      </c>
      <c r="F80" s="11">
        <v>-1.1203535335447401</v>
      </c>
      <c r="G80" s="11">
        <v>0.751398497378714</v>
      </c>
      <c r="H80" s="11">
        <v>0.700980853269073</v>
      </c>
    </row>
    <row r="81" spans="1:8">
      <c r="A81" s="6" t="s">
        <v>541</v>
      </c>
      <c r="B81" s="6" t="s">
        <v>443</v>
      </c>
      <c r="C81" s="6">
        <v>46</v>
      </c>
      <c r="D81" s="11">
        <v>5.3091230984570997E-2</v>
      </c>
      <c r="E81" s="11">
        <v>2.4005907447937E-2</v>
      </c>
      <c r="F81" s="11">
        <v>6.03965238661447E-3</v>
      </c>
      <c r="G81" s="11">
        <v>0.100142809582528</v>
      </c>
      <c r="H81" s="11">
        <v>3.2235223682628898E-2</v>
      </c>
    </row>
    <row r="82" spans="1:8">
      <c r="A82" s="6" t="s">
        <v>543</v>
      </c>
      <c r="B82" s="6" t="s">
        <v>443</v>
      </c>
      <c r="C82" s="6">
        <v>44</v>
      </c>
      <c r="D82" s="11">
        <v>-1.0305138321864801E-2</v>
      </c>
      <c r="E82" s="11">
        <v>2.97688035809212E-2</v>
      </c>
      <c r="F82" s="11">
        <v>-6.8651993340470299E-2</v>
      </c>
      <c r="G82" s="11">
        <v>4.8041716696740698E-2</v>
      </c>
      <c r="H82" s="11">
        <v>0.73094136357542105</v>
      </c>
    </row>
    <row r="83" spans="1:8">
      <c r="A83" s="6" t="s">
        <v>540</v>
      </c>
      <c r="B83" s="6" t="s">
        <v>420</v>
      </c>
      <c r="C83" s="6">
        <v>49</v>
      </c>
      <c r="D83" s="11">
        <v>1.6703051368678799E-2</v>
      </c>
      <c r="E83" s="11">
        <v>2.4851378383894899E-2</v>
      </c>
      <c r="F83" s="11">
        <v>-3.2005650263755202E-2</v>
      </c>
      <c r="G83" s="11">
        <v>6.5411753001112793E-2</v>
      </c>
      <c r="H83" s="11">
        <v>0.50479954753649303</v>
      </c>
    </row>
    <row r="84" spans="1:8">
      <c r="A84" s="6" t="s">
        <v>582</v>
      </c>
      <c r="B84" s="6" t="s">
        <v>420</v>
      </c>
      <c r="C84" s="6">
        <v>49</v>
      </c>
      <c r="D84" s="11">
        <v>0.39033743882412503</v>
      </c>
      <c r="E84" s="11">
        <v>0.476204170231393</v>
      </c>
      <c r="F84" s="11">
        <v>-0.543022734829404</v>
      </c>
      <c r="G84" s="11">
        <v>1.3236976124776501</v>
      </c>
      <c r="H84" s="11">
        <v>0.41653315170407101</v>
      </c>
    </row>
    <row r="85" spans="1:8">
      <c r="A85" s="6" t="s">
        <v>541</v>
      </c>
      <c r="B85" s="6" t="s">
        <v>420</v>
      </c>
      <c r="C85" s="6">
        <v>46</v>
      </c>
      <c r="D85" s="11">
        <v>-2.07768552904368E-2</v>
      </c>
      <c r="E85" s="11">
        <v>2.5281955345919802E-2</v>
      </c>
      <c r="F85" s="11">
        <v>-7.0329487768439697E-2</v>
      </c>
      <c r="G85" s="11">
        <v>2.87757771875661E-2</v>
      </c>
      <c r="H85" s="11">
        <v>0.415618546646145</v>
      </c>
    </row>
    <row r="86" spans="1:8">
      <c r="A86" s="6" t="s">
        <v>543</v>
      </c>
      <c r="B86" s="6" t="s">
        <v>420</v>
      </c>
      <c r="C86" s="6">
        <v>44</v>
      </c>
      <c r="D86" s="11">
        <v>-1.4587718636075501E-2</v>
      </c>
      <c r="E86" s="11">
        <v>2.7032159851306602E-2</v>
      </c>
      <c r="F86" s="11">
        <v>-6.7570751944636395E-2</v>
      </c>
      <c r="G86" s="11">
        <v>3.8395314672485498E-2</v>
      </c>
      <c r="H86" s="11">
        <v>0.59229293064689204</v>
      </c>
    </row>
    <row r="87" spans="1:8">
      <c r="A87" s="6" t="s">
        <v>540</v>
      </c>
      <c r="B87" s="6" t="s">
        <v>360</v>
      </c>
      <c r="C87" s="6">
        <v>49</v>
      </c>
      <c r="D87" s="11">
        <v>-5.1693403639075E-2</v>
      </c>
      <c r="E87" s="11">
        <v>2.6057589305072199E-2</v>
      </c>
      <c r="F87" s="11">
        <v>-0.102766278677017</v>
      </c>
      <c r="G87" s="11">
        <v>-6.2052860113343705E-4</v>
      </c>
      <c r="H87" s="11">
        <v>5.3134515085723401E-2</v>
      </c>
    </row>
    <row r="88" spans="1:8">
      <c r="A88" s="6" t="s">
        <v>582</v>
      </c>
      <c r="B88" s="6" t="s">
        <v>360</v>
      </c>
      <c r="C88" s="6">
        <v>49</v>
      </c>
      <c r="D88" s="11">
        <v>-0.47894586671212003</v>
      </c>
      <c r="E88" s="11">
        <v>0.51630179278894395</v>
      </c>
      <c r="F88" s="11">
        <v>-1.49089738057845</v>
      </c>
      <c r="G88" s="11">
        <v>0.53300564715421095</v>
      </c>
      <c r="H88" s="11">
        <v>0.35833018299577202</v>
      </c>
    </row>
    <row r="89" spans="1:8">
      <c r="A89" s="6" t="s">
        <v>541</v>
      </c>
      <c r="B89" s="6" t="s">
        <v>360</v>
      </c>
      <c r="C89" s="6">
        <v>46</v>
      </c>
      <c r="D89" s="11">
        <v>3.6217362126606499E-3</v>
      </c>
      <c r="E89" s="11">
        <v>2.74148790383867E-2</v>
      </c>
      <c r="F89" s="11">
        <v>-5.0111426702577198E-2</v>
      </c>
      <c r="G89" s="11">
        <v>5.7354899127898602E-2</v>
      </c>
      <c r="H89" s="11">
        <v>0.89550081858588004</v>
      </c>
    </row>
    <row r="90" spans="1:8">
      <c r="A90" s="6" t="s">
        <v>543</v>
      </c>
      <c r="B90" s="6" t="s">
        <v>360</v>
      </c>
      <c r="C90" s="6">
        <v>44</v>
      </c>
      <c r="D90" s="11">
        <v>-2.93265769420035E-3</v>
      </c>
      <c r="E90" s="11">
        <v>2.9962604729138999E-2</v>
      </c>
      <c r="F90" s="11">
        <v>-6.1659362963312703E-2</v>
      </c>
      <c r="G90" s="11">
        <v>5.5794047574911999E-2</v>
      </c>
      <c r="H90" s="11">
        <v>0.92249537656448599</v>
      </c>
    </row>
    <row r="91" spans="1:8">
      <c r="A91" s="6" t="s">
        <v>540</v>
      </c>
      <c r="B91" s="6" t="s">
        <v>296</v>
      </c>
      <c r="C91" s="6">
        <v>49</v>
      </c>
      <c r="D91" s="11">
        <v>4.3576271256533801E-2</v>
      </c>
      <c r="E91" s="11">
        <v>2.6021891907544399E-2</v>
      </c>
      <c r="F91" s="11">
        <v>-7.4266368822531997E-3</v>
      </c>
      <c r="G91" s="11">
        <v>9.45791793953209E-2</v>
      </c>
      <c r="H91" s="11">
        <v>0.100655197781301</v>
      </c>
    </row>
    <row r="92" spans="1:8">
      <c r="A92" s="6" t="s">
        <v>582</v>
      </c>
      <c r="B92" s="6" t="s">
        <v>296</v>
      </c>
      <c r="C92" s="6">
        <v>49</v>
      </c>
      <c r="D92" s="11">
        <v>0.71912112989349597</v>
      </c>
      <c r="E92" s="11">
        <v>0.50367643695615205</v>
      </c>
      <c r="F92" s="11">
        <v>-0.268084686540562</v>
      </c>
      <c r="G92" s="11">
        <v>1.7063269463275501</v>
      </c>
      <c r="H92" s="11">
        <v>0.15997663356678399</v>
      </c>
    </row>
    <row r="93" spans="1:8">
      <c r="A93" s="6" t="s">
        <v>541</v>
      </c>
      <c r="B93" s="6" t="s">
        <v>296</v>
      </c>
      <c r="C93" s="6">
        <v>46</v>
      </c>
      <c r="D93" s="11">
        <v>7.2342160203497296E-3</v>
      </c>
      <c r="E93" s="11">
        <v>2.73509185104794E-2</v>
      </c>
      <c r="F93" s="11">
        <v>-4.63735842601899E-2</v>
      </c>
      <c r="G93" s="11">
        <v>6.0842016300889402E-2</v>
      </c>
      <c r="H93" s="11">
        <v>0.79263259366158301</v>
      </c>
    </row>
    <row r="94" spans="1:8">
      <c r="A94" s="6" t="s">
        <v>543</v>
      </c>
      <c r="B94" s="6" t="s">
        <v>296</v>
      </c>
      <c r="C94" s="6">
        <v>44</v>
      </c>
      <c r="D94" s="11">
        <v>-7.5411195623683001E-3</v>
      </c>
      <c r="E94" s="11">
        <v>3.0896364256815499E-2</v>
      </c>
      <c r="F94" s="11">
        <v>-6.8097993505726706E-2</v>
      </c>
      <c r="G94" s="11">
        <v>5.3015754380990099E-2</v>
      </c>
      <c r="H94" s="11">
        <v>0.80835889753989099</v>
      </c>
    </row>
    <row r="95" spans="1:8">
      <c r="A95" s="6" t="s">
        <v>540</v>
      </c>
      <c r="B95" s="6" t="s">
        <v>356</v>
      </c>
      <c r="C95" s="6">
        <v>49</v>
      </c>
      <c r="D95" s="11">
        <v>-5.6481548244978703E-2</v>
      </c>
      <c r="E95" s="11">
        <v>2.85009979409802E-2</v>
      </c>
      <c r="F95" s="11">
        <v>-0.1123435042093</v>
      </c>
      <c r="G95" s="11">
        <v>-6.1959228065762396E-4</v>
      </c>
      <c r="H95" s="11">
        <v>5.3373968010510503E-2</v>
      </c>
    </row>
    <row r="96" spans="1:8">
      <c r="A96" s="6" t="s">
        <v>582</v>
      </c>
      <c r="B96" s="6" t="s">
        <v>356</v>
      </c>
      <c r="C96" s="6">
        <v>49</v>
      </c>
      <c r="D96" s="11">
        <v>-0.55153098536078105</v>
      </c>
      <c r="E96" s="11">
        <v>0.56410777486083197</v>
      </c>
      <c r="F96" s="11">
        <v>-1.6571822240880101</v>
      </c>
      <c r="G96" s="11">
        <v>0.55412025336644999</v>
      </c>
      <c r="H96" s="11">
        <v>0.33322608428596601</v>
      </c>
    </row>
    <row r="97" spans="1:8">
      <c r="A97" s="6" t="s">
        <v>541</v>
      </c>
      <c r="B97" s="6" t="s">
        <v>356</v>
      </c>
      <c r="C97" s="6">
        <v>46</v>
      </c>
      <c r="D97" s="11">
        <v>2.8531005723835899E-2</v>
      </c>
      <c r="E97" s="11">
        <v>2.9376094640832601E-2</v>
      </c>
      <c r="F97" s="11">
        <v>-2.9046139772196E-2</v>
      </c>
      <c r="G97" s="11">
        <v>8.6108151219867798E-2</v>
      </c>
      <c r="H97" s="11">
        <v>0.33674180363251999</v>
      </c>
    </row>
    <row r="98" spans="1:8">
      <c r="A98" s="6" t="s">
        <v>543</v>
      </c>
      <c r="B98" s="6" t="s">
        <v>356</v>
      </c>
      <c r="C98" s="6">
        <v>44</v>
      </c>
      <c r="D98" s="11">
        <v>-1.77934486100065E-2</v>
      </c>
      <c r="E98" s="11">
        <v>3.4592407054509E-2</v>
      </c>
      <c r="F98" s="11">
        <v>-8.5594566436844099E-2</v>
      </c>
      <c r="G98" s="11">
        <v>5.0007669216831002E-2</v>
      </c>
      <c r="H98" s="11">
        <v>0.60968643643462705</v>
      </c>
    </row>
    <row r="99" spans="1:8">
      <c r="A99" s="6" t="s">
        <v>540</v>
      </c>
      <c r="B99" s="6" t="s">
        <v>396</v>
      </c>
      <c r="C99" s="6">
        <v>49</v>
      </c>
      <c r="D99" s="11">
        <v>3.43101522524734E-2</v>
      </c>
      <c r="E99" s="11">
        <v>2.59748151621426E-2</v>
      </c>
      <c r="F99" s="11">
        <v>-1.6600485465326099E-2</v>
      </c>
      <c r="G99" s="11">
        <v>8.5220789970272895E-2</v>
      </c>
      <c r="H99" s="11">
        <v>0.19292991371021101</v>
      </c>
    </row>
    <row r="100" spans="1:8">
      <c r="A100" s="6" t="s">
        <v>582</v>
      </c>
      <c r="B100" s="6" t="s">
        <v>396</v>
      </c>
      <c r="C100" s="6">
        <v>49</v>
      </c>
      <c r="D100" s="11">
        <v>1.1012074688340701</v>
      </c>
      <c r="E100" s="11">
        <v>0.48200018028827102</v>
      </c>
      <c r="F100" s="11">
        <v>0.15648711546906199</v>
      </c>
      <c r="G100" s="11">
        <v>2.04592782219909</v>
      </c>
      <c r="H100" s="11">
        <v>2.6891783625374699E-2</v>
      </c>
    </row>
    <row r="101" spans="1:8">
      <c r="A101" s="6" t="s">
        <v>541</v>
      </c>
      <c r="B101" s="6" t="s">
        <v>396</v>
      </c>
      <c r="C101" s="6">
        <v>46</v>
      </c>
      <c r="D101" s="11">
        <v>3.5248676801380399E-2</v>
      </c>
      <c r="E101" s="11">
        <v>2.6605338153678999E-2</v>
      </c>
      <c r="F101" s="11">
        <v>-1.6897785979830299E-2</v>
      </c>
      <c r="G101" s="11">
        <v>8.7395139582591194E-2</v>
      </c>
      <c r="H101" s="11">
        <v>0.19205321211274101</v>
      </c>
    </row>
    <row r="102" spans="1:8">
      <c r="A102" s="6" t="s">
        <v>543</v>
      </c>
      <c r="B102" s="6" t="s">
        <v>396</v>
      </c>
      <c r="C102" s="6">
        <v>44</v>
      </c>
      <c r="D102" s="11">
        <v>-1.3734654788509899E-4</v>
      </c>
      <c r="E102" s="11">
        <v>3.3759203461845598E-2</v>
      </c>
      <c r="F102" s="11">
        <v>-6.6305385333102498E-2</v>
      </c>
      <c r="G102" s="11">
        <v>6.6030692237332295E-2</v>
      </c>
      <c r="H102" s="11">
        <v>0.99677314426238395</v>
      </c>
    </row>
    <row r="103" spans="1:8">
      <c r="A103" s="6" t="s">
        <v>540</v>
      </c>
      <c r="B103" s="6" t="s">
        <v>400</v>
      </c>
      <c r="C103" s="6">
        <v>49</v>
      </c>
      <c r="D103" s="11">
        <v>1.7118997252784599E-2</v>
      </c>
      <c r="E103" s="11">
        <v>2.25442775054258E-2</v>
      </c>
      <c r="F103" s="11">
        <v>-2.706778665785E-2</v>
      </c>
      <c r="G103" s="11">
        <v>6.1305781163419198E-2</v>
      </c>
      <c r="H103" s="11">
        <v>0.45143508385437298</v>
      </c>
    </row>
    <row r="104" spans="1:8">
      <c r="A104" s="6" t="s">
        <v>582</v>
      </c>
      <c r="B104" s="6" t="s">
        <v>400</v>
      </c>
      <c r="C104" s="6">
        <v>49</v>
      </c>
      <c r="D104" s="11">
        <v>-0.435980981209175</v>
      </c>
      <c r="E104" s="11">
        <v>0.430977525377852</v>
      </c>
      <c r="F104" s="11">
        <v>-1.28069693094976</v>
      </c>
      <c r="G104" s="11">
        <v>0.408734968531415</v>
      </c>
      <c r="H104" s="11">
        <v>0.31690450325671299</v>
      </c>
    </row>
    <row r="105" spans="1:8">
      <c r="A105" s="6" t="s">
        <v>541</v>
      </c>
      <c r="B105" s="6" t="s">
        <v>400</v>
      </c>
      <c r="C105" s="6">
        <v>46</v>
      </c>
      <c r="D105" s="11">
        <v>1.75865547859511E-2</v>
      </c>
      <c r="E105" s="11">
        <v>2.3131778265552599E-2</v>
      </c>
      <c r="F105" s="11">
        <v>-2.7751730614532E-2</v>
      </c>
      <c r="G105" s="11">
        <v>6.2924840186434197E-2</v>
      </c>
      <c r="H105" s="11">
        <v>0.45114402098523898</v>
      </c>
    </row>
    <row r="106" spans="1:8">
      <c r="A106" s="6" t="s">
        <v>543</v>
      </c>
      <c r="B106" s="6" t="s">
        <v>400</v>
      </c>
      <c r="C106" s="6">
        <v>44</v>
      </c>
      <c r="D106" s="11">
        <v>-1.2938887977227399E-2</v>
      </c>
      <c r="E106" s="11">
        <v>2.74108104256056E-2</v>
      </c>
      <c r="F106" s="11">
        <v>-6.6664076411414405E-2</v>
      </c>
      <c r="G106" s="11">
        <v>4.0786300456959697E-2</v>
      </c>
      <c r="H106" s="11">
        <v>0.63934449283513906</v>
      </c>
    </row>
    <row r="107" spans="1:8">
      <c r="A107" s="6" t="s">
        <v>540</v>
      </c>
      <c r="B107" s="6" t="s">
        <v>388</v>
      </c>
      <c r="C107" s="6">
        <v>49</v>
      </c>
      <c r="D107" s="11">
        <v>3.2351390358281398E-2</v>
      </c>
      <c r="E107" s="11">
        <v>5.1882430781143997E-2</v>
      </c>
      <c r="F107" s="11">
        <v>-6.9338173972760805E-2</v>
      </c>
      <c r="G107" s="11">
        <v>0.134040954689324</v>
      </c>
      <c r="H107" s="11">
        <v>0.53593648138035399</v>
      </c>
    </row>
    <row r="108" spans="1:8">
      <c r="A108" s="6" t="s">
        <v>582</v>
      </c>
      <c r="B108" s="6" t="s">
        <v>388</v>
      </c>
      <c r="C108" s="6">
        <v>49</v>
      </c>
      <c r="D108" s="11">
        <v>0.86905405786769696</v>
      </c>
      <c r="E108" s="11">
        <v>0.99252983297490105</v>
      </c>
      <c r="F108" s="11">
        <v>-1.07630441476311</v>
      </c>
      <c r="G108" s="11">
        <v>2.8144125304985002</v>
      </c>
      <c r="H108" s="11">
        <v>0.38570328755606598</v>
      </c>
    </row>
    <row r="109" spans="1:8">
      <c r="A109" s="6" t="s">
        <v>541</v>
      </c>
      <c r="B109" s="6" t="s">
        <v>388</v>
      </c>
      <c r="C109" s="6">
        <v>46</v>
      </c>
      <c r="D109" s="11">
        <v>9.4326276768875505E-2</v>
      </c>
      <c r="E109" s="11">
        <v>5.1248905227806202E-2</v>
      </c>
      <c r="F109" s="11">
        <v>-6.12157747762462E-3</v>
      </c>
      <c r="G109" s="11">
        <v>0.194774131015376</v>
      </c>
      <c r="H109" s="11">
        <v>7.2437334914080595E-2</v>
      </c>
    </row>
    <row r="110" spans="1:8">
      <c r="A110" s="6" t="s">
        <v>543</v>
      </c>
      <c r="B110" s="6" t="s">
        <v>388</v>
      </c>
      <c r="C110" s="6">
        <v>44</v>
      </c>
      <c r="D110" s="11">
        <v>1.12321354179231E-2</v>
      </c>
      <c r="E110" s="11">
        <v>6.5406251789153297E-2</v>
      </c>
      <c r="F110" s="11">
        <v>-0.116964118088817</v>
      </c>
      <c r="G110" s="11">
        <v>0.139428388924663</v>
      </c>
      <c r="H110" s="11">
        <v>0.86447553446939895</v>
      </c>
    </row>
    <row r="111" spans="1:8">
      <c r="A111" s="6" t="s">
        <v>540</v>
      </c>
      <c r="B111" s="6" t="s">
        <v>392</v>
      </c>
      <c r="C111" s="6">
        <v>49</v>
      </c>
      <c r="D111" s="11">
        <v>3.9876740512379702E-2</v>
      </c>
      <c r="E111" s="11">
        <v>2.9857156421134699E-2</v>
      </c>
      <c r="F111" s="11">
        <v>-1.8643286073044298E-2</v>
      </c>
      <c r="G111" s="11">
        <v>9.8396767097803706E-2</v>
      </c>
      <c r="H111" s="11">
        <v>0.188117395506193</v>
      </c>
    </row>
    <row r="112" spans="1:8">
      <c r="A112" s="6" t="s">
        <v>582</v>
      </c>
      <c r="B112" s="6" t="s">
        <v>392</v>
      </c>
      <c r="C112" s="6">
        <v>49</v>
      </c>
      <c r="D112" s="11">
        <v>4.5916569940289899E-2</v>
      </c>
      <c r="E112" s="11">
        <v>0.58419321203190999</v>
      </c>
      <c r="F112" s="11">
        <v>-1.09910212564225</v>
      </c>
      <c r="G112" s="11">
        <v>1.19093526552283</v>
      </c>
      <c r="H112" s="11">
        <v>0.93768585645792202</v>
      </c>
    </row>
    <row r="113" spans="1:8">
      <c r="A113" s="6" t="s">
        <v>541</v>
      </c>
      <c r="B113" s="6" t="s">
        <v>392</v>
      </c>
      <c r="C113" s="6">
        <v>46</v>
      </c>
      <c r="D113" s="11">
        <v>3.62329229907816E-3</v>
      </c>
      <c r="E113" s="11">
        <v>2.99656834432626E-2</v>
      </c>
      <c r="F113" s="11">
        <v>-5.5109447249716503E-2</v>
      </c>
      <c r="G113" s="11">
        <v>6.2356031847872799E-2</v>
      </c>
      <c r="H113" s="11">
        <v>0.90430907514279202</v>
      </c>
    </row>
    <row r="114" spans="1:8">
      <c r="A114" s="6" t="s">
        <v>543</v>
      </c>
      <c r="B114" s="6" t="s">
        <v>392</v>
      </c>
      <c r="C114" s="6">
        <v>44</v>
      </c>
      <c r="D114" s="11">
        <v>1.8907841599387801E-2</v>
      </c>
      <c r="E114" s="11">
        <v>3.6967738671412301E-2</v>
      </c>
      <c r="F114" s="11">
        <v>-5.3548926196580401E-2</v>
      </c>
      <c r="G114" s="11">
        <v>9.1364609395355997E-2</v>
      </c>
      <c r="H114" s="11">
        <v>0.61170154124169995</v>
      </c>
    </row>
    <row r="115" spans="1:8">
      <c r="A115" s="6" t="s">
        <v>540</v>
      </c>
      <c r="B115" s="6" t="s">
        <v>463</v>
      </c>
      <c r="C115" s="6">
        <v>49</v>
      </c>
      <c r="D115" s="11">
        <v>-4.3867606860009102E-2</v>
      </c>
      <c r="E115" s="11">
        <v>2.9272541812157001E-2</v>
      </c>
      <c r="F115" s="11">
        <v>-0.101241788811837</v>
      </c>
      <c r="G115" s="11">
        <v>1.3506575091818599E-2</v>
      </c>
      <c r="H115" s="11">
        <v>0.14066650825636401</v>
      </c>
    </row>
    <row r="116" spans="1:8">
      <c r="A116" s="6" t="s">
        <v>582</v>
      </c>
      <c r="B116" s="6" t="s">
        <v>463</v>
      </c>
      <c r="C116" s="6">
        <v>49</v>
      </c>
      <c r="D116" s="11">
        <v>0.32354011902014501</v>
      </c>
      <c r="E116" s="11">
        <v>0.57355969358419101</v>
      </c>
      <c r="F116" s="11">
        <v>-0.80063688040487002</v>
      </c>
      <c r="G116" s="11">
        <v>1.44771711844516</v>
      </c>
      <c r="H116" s="11">
        <v>0.57537397297175996</v>
      </c>
    </row>
    <row r="117" spans="1:8">
      <c r="A117" s="6" t="s">
        <v>541</v>
      </c>
      <c r="B117" s="6" t="s">
        <v>463</v>
      </c>
      <c r="C117" s="6">
        <v>46</v>
      </c>
      <c r="D117" s="11">
        <v>-7.4048903582692198E-3</v>
      </c>
      <c r="E117" s="11">
        <v>3.0475340046660498E-2</v>
      </c>
      <c r="F117" s="11">
        <v>-6.7136556849723694E-2</v>
      </c>
      <c r="G117" s="11">
        <v>5.2326776133185302E-2</v>
      </c>
      <c r="H117" s="11">
        <v>0.809150273577396</v>
      </c>
    </row>
    <row r="118" spans="1:8">
      <c r="A118" s="6" t="s">
        <v>543</v>
      </c>
      <c r="B118" s="6" t="s">
        <v>463</v>
      </c>
      <c r="C118" s="6">
        <v>44</v>
      </c>
      <c r="D118" s="11">
        <v>-1.45261734702873E-2</v>
      </c>
      <c r="E118" s="11">
        <v>3.6444314286836303E-2</v>
      </c>
      <c r="F118" s="11">
        <v>-8.5957029472486401E-2</v>
      </c>
      <c r="G118" s="11">
        <v>5.69046825319117E-2</v>
      </c>
      <c r="H118" s="11">
        <v>0.69221788974466003</v>
      </c>
    </row>
    <row r="119" spans="1:8">
      <c r="A119" s="6" t="s">
        <v>540</v>
      </c>
      <c r="B119" s="6" t="s">
        <v>300</v>
      </c>
      <c r="C119" s="6">
        <v>49</v>
      </c>
      <c r="D119" s="11">
        <v>1.2153635852658801E-2</v>
      </c>
      <c r="E119" s="11">
        <v>3.6195843748662103E-2</v>
      </c>
      <c r="F119" s="11">
        <v>-5.8790217894718999E-2</v>
      </c>
      <c r="G119" s="11">
        <v>8.3097489600036503E-2</v>
      </c>
      <c r="H119" s="11">
        <v>0.73853538015153197</v>
      </c>
    </row>
    <row r="120" spans="1:8">
      <c r="A120" s="6" t="s">
        <v>582</v>
      </c>
      <c r="B120" s="6" t="s">
        <v>300</v>
      </c>
      <c r="C120" s="6">
        <v>49</v>
      </c>
      <c r="D120" s="11">
        <v>0.16193494921124801</v>
      </c>
      <c r="E120" s="11">
        <v>0.69562717184398504</v>
      </c>
      <c r="F120" s="11">
        <v>-1.2014943076029601</v>
      </c>
      <c r="G120" s="11">
        <v>1.52536420602546</v>
      </c>
      <c r="H120" s="11">
        <v>0.81693539023787298</v>
      </c>
    </row>
    <row r="121" spans="1:8">
      <c r="A121" s="6" t="s">
        <v>541</v>
      </c>
      <c r="B121" s="6" t="s">
        <v>300</v>
      </c>
      <c r="C121" s="6">
        <v>46</v>
      </c>
      <c r="D121" s="11">
        <v>7.1644053818896797E-2</v>
      </c>
      <c r="E121" s="11">
        <v>3.5542368334941003E-2</v>
      </c>
      <c r="F121" s="11">
        <v>1.9810118824124001E-3</v>
      </c>
      <c r="G121" s="11">
        <v>0.141307095755381</v>
      </c>
      <c r="H121" s="11">
        <v>4.9959856210243098E-2</v>
      </c>
    </row>
    <row r="122" spans="1:8">
      <c r="A122" s="6" t="s">
        <v>543</v>
      </c>
      <c r="B122" s="6" t="s">
        <v>300</v>
      </c>
      <c r="C122" s="6">
        <v>44</v>
      </c>
      <c r="D122" s="11">
        <v>-3.0933214049616302E-3</v>
      </c>
      <c r="E122" s="11">
        <v>4.2635728285323998E-2</v>
      </c>
      <c r="F122" s="11">
        <v>-8.6659348844196599E-2</v>
      </c>
      <c r="G122" s="11">
        <v>8.0472706034273297E-2</v>
      </c>
      <c r="H122" s="11">
        <v>0.94250677718180398</v>
      </c>
    </row>
    <row r="123" spans="1:8">
      <c r="A123" s="6" t="s">
        <v>540</v>
      </c>
      <c r="B123" s="6" t="s">
        <v>467</v>
      </c>
      <c r="C123" s="6">
        <v>49</v>
      </c>
      <c r="D123" s="11">
        <v>-2.2091876867882901E-2</v>
      </c>
      <c r="E123" s="11">
        <v>1.83086605868195E-2</v>
      </c>
      <c r="F123" s="11">
        <v>-5.7976851618049101E-2</v>
      </c>
      <c r="G123" s="11">
        <v>1.3793097882283299E-2</v>
      </c>
      <c r="H123" s="11">
        <v>0.233611024684104</v>
      </c>
    </row>
    <row r="124" spans="1:8">
      <c r="A124" s="6" t="s">
        <v>582</v>
      </c>
      <c r="B124" s="6" t="s">
        <v>467</v>
      </c>
      <c r="C124" s="6">
        <v>49</v>
      </c>
      <c r="D124" s="11">
        <v>0.48054912711236603</v>
      </c>
      <c r="E124" s="11">
        <v>0.35010194629955899</v>
      </c>
      <c r="F124" s="11">
        <v>-0.20565068763477001</v>
      </c>
      <c r="G124" s="11">
        <v>1.1667489418595001</v>
      </c>
      <c r="H124" s="11">
        <v>0.176392177737098</v>
      </c>
    </row>
    <row r="125" spans="1:8">
      <c r="A125" s="6" t="s">
        <v>541</v>
      </c>
      <c r="B125" s="6" t="s">
        <v>467</v>
      </c>
      <c r="C125" s="6">
        <v>46</v>
      </c>
      <c r="D125" s="11">
        <v>1.48002306537967E-2</v>
      </c>
      <c r="E125" s="11">
        <v>1.8800257003846001E-2</v>
      </c>
      <c r="F125" s="11">
        <v>-2.2048273073741399E-2</v>
      </c>
      <c r="G125" s="11">
        <v>5.1648734381334799E-2</v>
      </c>
      <c r="H125" s="11">
        <v>0.43536415659142902</v>
      </c>
    </row>
    <row r="126" spans="1:8">
      <c r="A126" s="6" t="s">
        <v>543</v>
      </c>
      <c r="B126" s="6" t="s">
        <v>467</v>
      </c>
      <c r="C126" s="6">
        <v>44</v>
      </c>
      <c r="D126" s="11">
        <v>1.0193937154931E-2</v>
      </c>
      <c r="E126" s="11">
        <v>2.3366895110131201E-2</v>
      </c>
      <c r="F126" s="11">
        <v>-3.5605177260926199E-2</v>
      </c>
      <c r="G126" s="11">
        <v>5.5993051570788099E-2</v>
      </c>
      <c r="H126" s="11">
        <v>0.66488572844675797</v>
      </c>
    </row>
    <row r="127" spans="1:8">
      <c r="A127" s="6" t="s">
        <v>540</v>
      </c>
      <c r="B127" s="6" t="s">
        <v>372</v>
      </c>
      <c r="C127" s="6">
        <v>49</v>
      </c>
      <c r="D127" s="11">
        <v>-2.97216938155269E-2</v>
      </c>
      <c r="E127" s="11">
        <v>3.4986281948381097E-2</v>
      </c>
      <c r="F127" s="11">
        <v>-9.8294806434353899E-2</v>
      </c>
      <c r="G127" s="11">
        <v>3.8851418803300099E-2</v>
      </c>
      <c r="H127" s="11">
        <v>0.39989631943583998</v>
      </c>
    </row>
    <row r="128" spans="1:8">
      <c r="A128" s="6" t="s">
        <v>582</v>
      </c>
      <c r="B128" s="6" t="s">
        <v>372</v>
      </c>
      <c r="C128" s="6">
        <v>49</v>
      </c>
      <c r="D128" s="11">
        <v>0.58666959503485605</v>
      </c>
      <c r="E128" s="11">
        <v>0.67167335840065701</v>
      </c>
      <c r="F128" s="11">
        <v>-0.72981018743043102</v>
      </c>
      <c r="G128" s="11">
        <v>1.90314937750014</v>
      </c>
      <c r="H128" s="11">
        <v>0.38686166821234702</v>
      </c>
    </row>
    <row r="129" spans="1:8">
      <c r="A129" s="6" t="s">
        <v>541</v>
      </c>
      <c r="B129" s="6" t="s">
        <v>372</v>
      </c>
      <c r="C129" s="6">
        <v>46</v>
      </c>
      <c r="D129" s="11">
        <v>6.3546882839886396E-2</v>
      </c>
      <c r="E129" s="11">
        <v>3.4722652337535499E-2</v>
      </c>
      <c r="F129" s="11">
        <v>-4.5095157416831901E-3</v>
      </c>
      <c r="G129" s="11">
        <v>0.131603281421456</v>
      </c>
      <c r="H129" s="11">
        <v>7.4010251365170907E-2</v>
      </c>
    </row>
    <row r="130" spans="1:8">
      <c r="A130" s="6" t="s">
        <v>543</v>
      </c>
      <c r="B130" s="6" t="s">
        <v>372</v>
      </c>
      <c r="C130" s="6">
        <v>44</v>
      </c>
      <c r="D130" s="11">
        <v>-2.71240962251466E-2</v>
      </c>
      <c r="E130" s="11">
        <v>4.2091976260999801E-2</v>
      </c>
      <c r="F130" s="11">
        <v>-0.109624369696706</v>
      </c>
      <c r="G130" s="11">
        <v>5.5376177246413097E-2</v>
      </c>
      <c r="H130" s="11">
        <v>0.52281973777346802</v>
      </c>
    </row>
    <row r="131" spans="1:8">
      <c r="A131" s="6" t="s">
        <v>540</v>
      </c>
      <c r="B131" s="6" t="s">
        <v>376</v>
      </c>
      <c r="C131" s="6">
        <v>49</v>
      </c>
      <c r="D131" s="11">
        <v>-4.31784672802034E-2</v>
      </c>
      <c r="E131" s="11">
        <v>2.76971871504695E-2</v>
      </c>
      <c r="F131" s="11">
        <v>-9.7464954095123499E-2</v>
      </c>
      <c r="G131" s="11">
        <v>1.1108019534716801E-2</v>
      </c>
      <c r="H131" s="11">
        <v>0.12571765773010701</v>
      </c>
    </row>
    <row r="132" spans="1:8">
      <c r="A132" s="6" t="s">
        <v>582</v>
      </c>
      <c r="B132" s="6" t="s">
        <v>376</v>
      </c>
      <c r="C132" s="6">
        <v>49</v>
      </c>
      <c r="D132" s="11">
        <v>-7.6708915193050703E-2</v>
      </c>
      <c r="E132" s="11">
        <v>0.54543105523285496</v>
      </c>
      <c r="F132" s="11">
        <v>-1.14575378344945</v>
      </c>
      <c r="G132" s="11">
        <v>0.99233595306334599</v>
      </c>
      <c r="H132" s="11">
        <v>0.88875611397157395</v>
      </c>
    </row>
    <row r="133" spans="1:8">
      <c r="A133" s="6" t="s">
        <v>541</v>
      </c>
      <c r="B133" s="6" t="s">
        <v>376</v>
      </c>
      <c r="C133" s="6">
        <v>46</v>
      </c>
      <c r="D133" s="11">
        <v>5.6730519119024402E-2</v>
      </c>
      <c r="E133" s="11">
        <v>2.7365610157306E-2</v>
      </c>
      <c r="F133" s="11">
        <v>3.0939232107046401E-3</v>
      </c>
      <c r="G133" s="11">
        <v>0.110367115027344</v>
      </c>
      <c r="H133" s="11">
        <v>4.4054618998704102E-2</v>
      </c>
    </row>
    <row r="134" spans="1:8">
      <c r="A134" s="6" t="s">
        <v>543</v>
      </c>
      <c r="B134" s="6" t="s">
        <v>376</v>
      </c>
      <c r="C134" s="6">
        <v>44</v>
      </c>
      <c r="D134" s="11">
        <v>3.09308991237188E-2</v>
      </c>
      <c r="E134" s="11">
        <v>3.5001567138246002E-2</v>
      </c>
      <c r="F134" s="11">
        <v>-3.7672172467243401E-2</v>
      </c>
      <c r="G134" s="11">
        <v>9.9533970714680994E-2</v>
      </c>
      <c r="H134" s="11">
        <v>0.38188863666517903</v>
      </c>
    </row>
    <row r="135" spans="1:8">
      <c r="A135" s="6" t="s">
        <v>540</v>
      </c>
      <c r="B135" s="6" t="s">
        <v>348</v>
      </c>
      <c r="C135" s="6">
        <v>49</v>
      </c>
      <c r="D135" s="11">
        <v>-5.5292492474364602E-2</v>
      </c>
      <c r="E135" s="11">
        <v>2.75350805559176E-2</v>
      </c>
      <c r="F135" s="11">
        <v>-0.109261250363963</v>
      </c>
      <c r="G135" s="11">
        <v>-1.32373458476617E-3</v>
      </c>
      <c r="H135" s="11">
        <v>5.0402138663497499E-2</v>
      </c>
    </row>
    <row r="136" spans="1:8">
      <c r="A136" s="6" t="s">
        <v>582</v>
      </c>
      <c r="B136" s="6" t="s">
        <v>348</v>
      </c>
      <c r="C136" s="6">
        <v>49</v>
      </c>
      <c r="D136" s="11">
        <v>-0.21388848569246199</v>
      </c>
      <c r="E136" s="11">
        <v>0.55018775669467102</v>
      </c>
      <c r="F136" s="11">
        <v>-1.29225648881402</v>
      </c>
      <c r="G136" s="11">
        <v>0.86447951742909301</v>
      </c>
      <c r="H136" s="11">
        <v>0.69921268373009504</v>
      </c>
    </row>
    <row r="137" spans="1:8">
      <c r="A137" s="6" t="s">
        <v>541</v>
      </c>
      <c r="B137" s="6" t="s">
        <v>348</v>
      </c>
      <c r="C137" s="6">
        <v>46</v>
      </c>
      <c r="D137" s="11">
        <v>-1.95180731755452E-2</v>
      </c>
      <c r="E137" s="11">
        <v>2.9222998613833599E-2</v>
      </c>
      <c r="F137" s="11">
        <v>-7.6795150458659006E-2</v>
      </c>
      <c r="G137" s="11">
        <v>3.7759004107568599E-2</v>
      </c>
      <c r="H137" s="11">
        <v>0.50768517414261505</v>
      </c>
    </row>
    <row r="138" spans="1:8">
      <c r="A138" s="6" t="s">
        <v>543</v>
      </c>
      <c r="B138" s="6" t="s">
        <v>348</v>
      </c>
      <c r="C138" s="6">
        <v>44</v>
      </c>
      <c r="D138" s="11">
        <v>1.6759142232677899E-2</v>
      </c>
      <c r="E138" s="11">
        <v>3.5877323311309502E-2</v>
      </c>
      <c r="F138" s="11">
        <v>-5.3560411457488598E-2</v>
      </c>
      <c r="G138" s="11">
        <v>8.7078695922844507E-2</v>
      </c>
      <c r="H138" s="11">
        <v>0.64282590792559102</v>
      </c>
    </row>
    <row r="139" spans="1:8">
      <c r="A139" s="6" t="s">
        <v>540</v>
      </c>
      <c r="B139" s="6" t="s">
        <v>459</v>
      </c>
      <c r="C139" s="6">
        <v>49</v>
      </c>
      <c r="D139" s="11">
        <v>2.1388179976089701E-3</v>
      </c>
      <c r="E139" s="11">
        <v>3.2261544449784102E-2</v>
      </c>
      <c r="F139" s="11">
        <v>-6.1093809123967897E-2</v>
      </c>
      <c r="G139" s="11">
        <v>6.5371445119185898E-2</v>
      </c>
      <c r="H139" s="11">
        <v>0.94742321362603499</v>
      </c>
    </row>
    <row r="140" spans="1:8">
      <c r="A140" s="6" t="s">
        <v>582</v>
      </c>
      <c r="B140" s="6" t="s">
        <v>459</v>
      </c>
      <c r="C140" s="6">
        <v>49</v>
      </c>
      <c r="D140" s="11">
        <v>0.95622702400488002</v>
      </c>
      <c r="E140" s="11">
        <v>0.60375777500626104</v>
      </c>
      <c r="F140" s="11">
        <v>-0.22713821500739101</v>
      </c>
      <c r="G140" s="11">
        <v>2.1395922630171502</v>
      </c>
      <c r="H140" s="11">
        <v>0.11994745193655899</v>
      </c>
    </row>
    <row r="141" spans="1:8">
      <c r="A141" s="6" t="s">
        <v>541</v>
      </c>
      <c r="B141" s="6" t="s">
        <v>459</v>
      </c>
      <c r="C141" s="6">
        <v>46</v>
      </c>
      <c r="D141" s="11">
        <v>-9.5567126439424603E-3</v>
      </c>
      <c r="E141" s="11">
        <v>3.18661618979941E-2</v>
      </c>
      <c r="F141" s="11">
        <v>-7.2014389964010897E-2</v>
      </c>
      <c r="G141" s="11">
        <v>5.29009646761259E-2</v>
      </c>
      <c r="H141" s="11">
        <v>0.76566450478196901</v>
      </c>
    </row>
    <row r="142" spans="1:8">
      <c r="A142" s="6" t="s">
        <v>543</v>
      </c>
      <c r="B142" s="6" t="s">
        <v>459</v>
      </c>
      <c r="C142" s="6">
        <v>44</v>
      </c>
      <c r="D142" s="11">
        <v>2.6568930004448401E-2</v>
      </c>
      <c r="E142" s="11">
        <v>3.7388296868140103E-2</v>
      </c>
      <c r="F142" s="11">
        <v>-4.67121318571063E-2</v>
      </c>
      <c r="G142" s="11">
        <v>9.9849991866003004E-2</v>
      </c>
      <c r="H142" s="11">
        <v>0.48124644593024901</v>
      </c>
    </row>
    <row r="143" spans="1:8">
      <c r="A143" s="6" t="s">
        <v>540</v>
      </c>
      <c r="B143" s="6" t="s">
        <v>380</v>
      </c>
      <c r="C143" s="6">
        <v>49</v>
      </c>
      <c r="D143" s="11">
        <v>5.7848206328915498E-2</v>
      </c>
      <c r="E143" s="11">
        <v>3.06216642294561E-2</v>
      </c>
      <c r="F143" s="11">
        <v>-2.17025556081849E-3</v>
      </c>
      <c r="G143" s="11">
        <v>0.117866668218649</v>
      </c>
      <c r="H143" s="11">
        <v>6.5053354088560306E-2</v>
      </c>
    </row>
    <row r="144" spans="1:8">
      <c r="A144" s="6" t="s">
        <v>582</v>
      </c>
      <c r="B144" s="6" t="s">
        <v>380</v>
      </c>
      <c r="C144" s="6">
        <v>49</v>
      </c>
      <c r="D144" s="11">
        <v>0.31329992499083298</v>
      </c>
      <c r="E144" s="11">
        <v>0.60834088119811103</v>
      </c>
      <c r="F144" s="11">
        <v>-0.87904820215746404</v>
      </c>
      <c r="G144" s="11">
        <v>1.50564805213913</v>
      </c>
      <c r="H144" s="11">
        <v>0.60896176495389798</v>
      </c>
    </row>
    <row r="145" spans="1:8">
      <c r="A145" s="6" t="s">
        <v>541</v>
      </c>
      <c r="B145" s="6" t="s">
        <v>380</v>
      </c>
      <c r="C145" s="6">
        <v>46</v>
      </c>
      <c r="D145" s="11">
        <v>-6.3806356081952198E-3</v>
      </c>
      <c r="E145" s="11">
        <v>3.2441614456220902E-2</v>
      </c>
      <c r="F145" s="11">
        <v>-6.9966199942388202E-2</v>
      </c>
      <c r="G145" s="11">
        <v>5.7204928725997799E-2</v>
      </c>
      <c r="H145" s="11">
        <v>0.84498317221563402</v>
      </c>
    </row>
    <row r="146" spans="1:8">
      <c r="A146" s="6" t="s">
        <v>543</v>
      </c>
      <c r="B146" s="6" t="s">
        <v>380</v>
      </c>
      <c r="C146" s="6">
        <v>44</v>
      </c>
      <c r="D146" s="11">
        <v>6.0237880118757499E-3</v>
      </c>
      <c r="E146" s="11">
        <v>3.5773083331886599E-2</v>
      </c>
      <c r="F146" s="11">
        <v>-6.4091455318621995E-2</v>
      </c>
      <c r="G146" s="11">
        <v>7.61390313423735E-2</v>
      </c>
      <c r="H146" s="11">
        <v>0.86708568555624599</v>
      </c>
    </row>
    <row r="147" spans="1:8">
      <c r="A147" s="6" t="s">
        <v>540</v>
      </c>
      <c r="B147" s="6" t="s">
        <v>384</v>
      </c>
      <c r="C147" s="6">
        <v>49</v>
      </c>
      <c r="D147" s="11">
        <v>6.2663171162085099E-2</v>
      </c>
      <c r="E147" s="11">
        <v>3.4794840655657501E-2</v>
      </c>
      <c r="F147" s="11">
        <v>-5.5347165230035201E-3</v>
      </c>
      <c r="G147" s="11">
        <v>0.130861058847174</v>
      </c>
      <c r="H147" s="11">
        <v>7.8131553988487396E-2</v>
      </c>
    </row>
    <row r="148" spans="1:8">
      <c r="A148" s="6" t="s">
        <v>582</v>
      </c>
      <c r="B148" s="6" t="s">
        <v>384</v>
      </c>
      <c r="C148" s="6">
        <v>49</v>
      </c>
      <c r="D148" s="11">
        <v>0.42241835433019498</v>
      </c>
      <c r="E148" s="11">
        <v>0.68820744358194397</v>
      </c>
      <c r="F148" s="11">
        <v>-0.92646823509041498</v>
      </c>
      <c r="G148" s="11">
        <v>1.7713049437508099</v>
      </c>
      <c r="H148" s="11">
        <v>0.54231029278013998</v>
      </c>
    </row>
    <row r="149" spans="1:8">
      <c r="A149" s="6" t="s">
        <v>541</v>
      </c>
      <c r="B149" s="6" t="s">
        <v>384</v>
      </c>
      <c r="C149" s="6">
        <v>46</v>
      </c>
      <c r="D149" s="11">
        <v>-1.36329978198925E-2</v>
      </c>
      <c r="E149" s="11">
        <v>3.66773217627024E-2</v>
      </c>
      <c r="F149" s="11">
        <v>-8.5520548474789099E-2</v>
      </c>
      <c r="G149" s="11">
        <v>5.8254552835004102E-2</v>
      </c>
      <c r="H149" s="11">
        <v>0.71189953446965704</v>
      </c>
    </row>
    <row r="150" spans="1:8">
      <c r="A150" s="6" t="s">
        <v>543</v>
      </c>
      <c r="B150" s="6" t="s">
        <v>384</v>
      </c>
      <c r="C150" s="6">
        <v>44</v>
      </c>
      <c r="D150" s="11">
        <v>4.0308376921481502E-3</v>
      </c>
      <c r="E150" s="11">
        <v>4.1378599649553198E-2</v>
      </c>
      <c r="F150" s="11">
        <v>-7.7071217620976198E-2</v>
      </c>
      <c r="G150" s="11">
        <v>8.5132893005272395E-2</v>
      </c>
      <c r="H150" s="11">
        <v>0.92286135175892103</v>
      </c>
    </row>
    <row r="151" spans="1:8">
      <c r="A151" s="6" t="s">
        <v>540</v>
      </c>
      <c r="B151" s="6" t="s">
        <v>368</v>
      </c>
      <c r="C151" s="6">
        <v>49</v>
      </c>
      <c r="D151" s="11">
        <v>-2.2700443409929098E-2</v>
      </c>
      <c r="E151" s="11">
        <v>4.8530714781897397E-2</v>
      </c>
      <c r="F151" s="11">
        <v>-0.11782064438244801</v>
      </c>
      <c r="G151" s="11">
        <v>7.2419757562589795E-2</v>
      </c>
      <c r="H151" s="11">
        <v>0.642122146112581</v>
      </c>
    </row>
    <row r="152" spans="1:8">
      <c r="A152" s="6" t="s">
        <v>582</v>
      </c>
      <c r="B152" s="6" t="s">
        <v>368</v>
      </c>
      <c r="C152" s="6">
        <v>49</v>
      </c>
      <c r="D152" s="11">
        <v>0.68693771682988902</v>
      </c>
      <c r="E152" s="11">
        <v>0.92888251229201702</v>
      </c>
      <c r="F152" s="11">
        <v>-1.13367200726247</v>
      </c>
      <c r="G152" s="11">
        <v>2.5075474409222398</v>
      </c>
      <c r="H152" s="11">
        <v>0.46326228895893801</v>
      </c>
    </row>
    <row r="153" spans="1:8">
      <c r="A153" s="6" t="s">
        <v>541</v>
      </c>
      <c r="B153" s="6" t="s">
        <v>368</v>
      </c>
      <c r="C153" s="6">
        <v>46</v>
      </c>
      <c r="D153" s="11">
        <v>8.9706733618346093E-2</v>
      </c>
      <c r="E153" s="11">
        <v>4.7842726448299303E-2</v>
      </c>
      <c r="F153" s="11">
        <v>-4.0650102203204398E-3</v>
      </c>
      <c r="G153" s="11">
        <v>0.18347847745701301</v>
      </c>
      <c r="H153" s="11">
        <v>6.7434734275979194E-2</v>
      </c>
    </row>
    <row r="154" spans="1:8">
      <c r="A154" s="6" t="s">
        <v>543</v>
      </c>
      <c r="B154" s="6" t="s">
        <v>368</v>
      </c>
      <c r="C154" s="6">
        <v>44</v>
      </c>
      <c r="D154" s="11">
        <v>1.19512793121005E-2</v>
      </c>
      <c r="E154" s="11">
        <v>5.3999903843380499E-2</v>
      </c>
      <c r="F154" s="11">
        <v>-9.38885322209254E-2</v>
      </c>
      <c r="G154" s="11">
        <v>0.117791090845126</v>
      </c>
      <c r="H154" s="11">
        <v>0.82591550194261099</v>
      </c>
    </row>
    <row r="155" spans="1:8">
      <c r="A155" s="6" t="s">
        <v>540</v>
      </c>
      <c r="B155" s="6" t="s">
        <v>521</v>
      </c>
      <c r="C155" s="6">
        <v>49</v>
      </c>
      <c r="D155" s="11">
        <v>-1.7987656547349001E-2</v>
      </c>
      <c r="E155" s="11">
        <v>2.1875933619421299E-2</v>
      </c>
      <c r="F155" s="11">
        <v>-6.0864486441414699E-2</v>
      </c>
      <c r="G155" s="11">
        <v>2.4889173346716701E-2</v>
      </c>
      <c r="H155" s="11">
        <v>0.41508232481755403</v>
      </c>
    </row>
    <row r="156" spans="1:8">
      <c r="A156" s="6" t="s">
        <v>582</v>
      </c>
      <c r="B156" s="6" t="s">
        <v>521</v>
      </c>
      <c r="C156" s="6">
        <v>49</v>
      </c>
      <c r="D156" s="11">
        <v>-0.74895891607088805</v>
      </c>
      <c r="E156" s="11">
        <v>0.40882609417314097</v>
      </c>
      <c r="F156" s="11">
        <v>-1.5502580606502401</v>
      </c>
      <c r="G156" s="11">
        <v>5.2340228508468402E-2</v>
      </c>
      <c r="H156" s="11">
        <v>7.3296173244440099E-2</v>
      </c>
    </row>
    <row r="157" spans="1:8">
      <c r="A157" s="6" t="s">
        <v>541</v>
      </c>
      <c r="B157" s="6" t="s">
        <v>521</v>
      </c>
      <c r="C157" s="6">
        <v>46</v>
      </c>
      <c r="D157" s="11">
        <v>-2.71936768269809E-2</v>
      </c>
      <c r="E157" s="11">
        <v>2.1649985564784001E-2</v>
      </c>
      <c r="F157" s="11">
        <v>-6.9627648533957601E-2</v>
      </c>
      <c r="G157" s="11">
        <v>1.52402948799958E-2</v>
      </c>
      <c r="H157" s="11">
        <v>0.21572292837443799</v>
      </c>
    </row>
    <row r="158" spans="1:8">
      <c r="A158" s="6" t="s">
        <v>543</v>
      </c>
      <c r="B158" s="6" t="s">
        <v>521</v>
      </c>
      <c r="C158" s="6">
        <v>44</v>
      </c>
      <c r="D158" s="11">
        <v>-4.6826265198055403E-3</v>
      </c>
      <c r="E158" s="11">
        <v>2.5140669511333199E-2</v>
      </c>
      <c r="F158" s="11">
        <v>-5.3958338762018603E-2</v>
      </c>
      <c r="G158" s="11">
        <v>4.4593085722407499E-2</v>
      </c>
      <c r="H158" s="11">
        <v>0.85313992058763499</v>
      </c>
    </row>
    <row r="159" spans="1:8">
      <c r="A159" s="6" t="s">
        <v>540</v>
      </c>
      <c r="B159" s="6" t="s">
        <v>424</v>
      </c>
      <c r="C159" s="6">
        <v>49</v>
      </c>
      <c r="D159" s="11">
        <v>2.2946990122124301E-2</v>
      </c>
      <c r="E159" s="11">
        <v>1.7095512405806298E-2</v>
      </c>
      <c r="F159" s="11">
        <v>-1.05602141932561E-2</v>
      </c>
      <c r="G159" s="11">
        <v>5.6454194437504698E-2</v>
      </c>
      <c r="H159" s="11">
        <v>0.185952848289345</v>
      </c>
    </row>
    <row r="160" spans="1:8">
      <c r="A160" s="6" t="s">
        <v>582</v>
      </c>
      <c r="B160" s="6" t="s">
        <v>424</v>
      </c>
      <c r="C160" s="6">
        <v>49</v>
      </c>
      <c r="D160" s="11">
        <v>-0.34746954572000599</v>
      </c>
      <c r="E160" s="11">
        <v>0.33071771327566502</v>
      </c>
      <c r="F160" s="11">
        <v>-0.99567626374030904</v>
      </c>
      <c r="G160" s="11">
        <v>0.30073717230029701</v>
      </c>
      <c r="H160" s="11">
        <v>0.29879034347092498</v>
      </c>
    </row>
    <row r="161" spans="1:8">
      <c r="A161" s="6" t="s">
        <v>541</v>
      </c>
      <c r="B161" s="6" t="s">
        <v>424</v>
      </c>
      <c r="C161" s="6">
        <v>46</v>
      </c>
      <c r="D161" s="11">
        <v>5.2750181010118198E-3</v>
      </c>
      <c r="E161" s="11">
        <v>1.73760727209957E-2</v>
      </c>
      <c r="F161" s="11">
        <v>-2.8782084432139799E-2</v>
      </c>
      <c r="G161" s="11">
        <v>3.9332120634163498E-2</v>
      </c>
      <c r="H161" s="11">
        <v>0.76287924913600202</v>
      </c>
    </row>
    <row r="162" spans="1:8">
      <c r="A162" s="6" t="s">
        <v>543</v>
      </c>
      <c r="B162" s="6" t="s">
        <v>424</v>
      </c>
      <c r="C162" s="6">
        <v>44</v>
      </c>
      <c r="D162" s="11">
        <v>-1.6781134116790501E-2</v>
      </c>
      <c r="E162" s="11">
        <v>2.1527416952882E-2</v>
      </c>
      <c r="F162" s="11">
        <v>-5.8974871344439302E-2</v>
      </c>
      <c r="G162" s="11">
        <v>2.54126031108582E-2</v>
      </c>
      <c r="H162" s="11">
        <v>0.44004186911168103</v>
      </c>
    </row>
    <row r="163" spans="1:8">
      <c r="A163" s="6" t="s">
        <v>540</v>
      </c>
      <c r="B163" s="6" t="s">
        <v>312</v>
      </c>
      <c r="C163" s="6">
        <v>49</v>
      </c>
      <c r="D163" s="11">
        <v>4.5949664754793999E-2</v>
      </c>
      <c r="E163" s="11">
        <v>2.1643237950760601E-2</v>
      </c>
      <c r="F163" s="11">
        <v>3.5289183713031499E-3</v>
      </c>
      <c r="G163" s="11">
        <v>8.8370411138284893E-2</v>
      </c>
      <c r="H163" s="11">
        <v>3.9044920719680902E-2</v>
      </c>
    </row>
    <row r="164" spans="1:8">
      <c r="A164" s="6" t="s">
        <v>582</v>
      </c>
      <c r="B164" s="6" t="s">
        <v>312</v>
      </c>
      <c r="C164" s="6">
        <v>49</v>
      </c>
      <c r="D164" s="11">
        <v>0.13294666214701101</v>
      </c>
      <c r="E164" s="11">
        <v>0.43473439273668502</v>
      </c>
      <c r="F164" s="11">
        <v>-0.71913274761689105</v>
      </c>
      <c r="G164" s="11">
        <v>0.98502607191091396</v>
      </c>
      <c r="H164" s="11">
        <v>0.76109883697338399</v>
      </c>
    </row>
    <row r="165" spans="1:8">
      <c r="A165" s="6" t="s">
        <v>541</v>
      </c>
      <c r="B165" s="6" t="s">
        <v>312</v>
      </c>
      <c r="C165" s="6">
        <v>46</v>
      </c>
      <c r="D165" s="11">
        <v>-4.8228826429490401E-3</v>
      </c>
      <c r="E165" s="11">
        <v>2.2466444423856199E-2</v>
      </c>
      <c r="F165" s="11">
        <v>-4.8857113713707302E-2</v>
      </c>
      <c r="G165" s="11">
        <v>3.9211348427809198E-2</v>
      </c>
      <c r="H165" s="11">
        <v>0.83101608572174701</v>
      </c>
    </row>
    <row r="166" spans="1:8">
      <c r="A166" s="6" t="s">
        <v>543</v>
      </c>
      <c r="B166" s="6" t="s">
        <v>312</v>
      </c>
      <c r="C166" s="6">
        <v>44</v>
      </c>
      <c r="D166" s="11">
        <v>-9.8239588822945905E-3</v>
      </c>
      <c r="E166" s="11">
        <v>2.5323678686381901E-2</v>
      </c>
      <c r="F166" s="11">
        <v>-5.9458369107603097E-2</v>
      </c>
      <c r="G166" s="11">
        <v>3.9810451343013899E-2</v>
      </c>
      <c r="H166" s="11">
        <v>0.70002291057910904</v>
      </c>
    </row>
    <row r="167" spans="1:8">
      <c r="A167" s="6" t="s">
        <v>540</v>
      </c>
      <c r="B167" s="6" t="s">
        <v>428</v>
      </c>
      <c r="C167" s="6">
        <v>49</v>
      </c>
      <c r="D167" s="11">
        <v>6.5232470325245701E-3</v>
      </c>
      <c r="E167" s="11">
        <v>1.7624305208405501E-2</v>
      </c>
      <c r="F167" s="11">
        <v>-2.80203911759501E-2</v>
      </c>
      <c r="G167" s="11">
        <v>4.1066885240999301E-2</v>
      </c>
      <c r="H167" s="11">
        <v>0.71294994081776997</v>
      </c>
    </row>
    <row r="168" spans="1:8">
      <c r="A168" s="6" t="s">
        <v>582</v>
      </c>
      <c r="B168" s="6" t="s">
        <v>428</v>
      </c>
      <c r="C168" s="6">
        <v>49</v>
      </c>
      <c r="D168" s="11">
        <v>-3.4428212371777199E-2</v>
      </c>
      <c r="E168" s="11">
        <v>0.338956642002121</v>
      </c>
      <c r="F168" s="11">
        <v>-0.69878323069593395</v>
      </c>
      <c r="G168" s="11">
        <v>0.62992680595238004</v>
      </c>
      <c r="H168" s="11">
        <v>0.91952917878270302</v>
      </c>
    </row>
    <row r="169" spans="1:8">
      <c r="A169" s="6" t="s">
        <v>541</v>
      </c>
      <c r="B169" s="6" t="s">
        <v>428</v>
      </c>
      <c r="C169" s="6">
        <v>46</v>
      </c>
      <c r="D169" s="11">
        <v>2.7410951313818301E-2</v>
      </c>
      <c r="E169" s="11">
        <v>1.7131612423321899E-2</v>
      </c>
      <c r="F169" s="11">
        <v>-6.1670090358925799E-3</v>
      </c>
      <c r="G169" s="11">
        <v>6.09889116635291E-2</v>
      </c>
      <c r="H169" s="11">
        <v>0.11675054348134201</v>
      </c>
    </row>
    <row r="170" spans="1:8">
      <c r="A170" s="6" t="s">
        <v>543</v>
      </c>
      <c r="B170" s="6" t="s">
        <v>428</v>
      </c>
      <c r="C170" s="6">
        <v>44</v>
      </c>
      <c r="D170" s="11">
        <v>-1.7894854559772098E-2</v>
      </c>
      <c r="E170" s="11">
        <v>1.92299258996468E-2</v>
      </c>
      <c r="F170" s="11">
        <v>-5.5585509323079901E-2</v>
      </c>
      <c r="G170" s="11">
        <v>1.9795800203535701E-2</v>
      </c>
      <c r="H170" s="11">
        <v>0.35739260034433101</v>
      </c>
    </row>
    <row r="171" spans="1:8">
      <c r="A171" s="6" t="s">
        <v>540</v>
      </c>
      <c r="B171" s="6" t="s">
        <v>488</v>
      </c>
      <c r="C171" s="6">
        <v>49</v>
      </c>
      <c r="D171" s="11">
        <v>-6.1309426864925201E-2</v>
      </c>
      <c r="E171" s="11">
        <v>2.4020598780243901E-2</v>
      </c>
      <c r="F171" s="11">
        <v>-0.108389800474203</v>
      </c>
      <c r="G171" s="11">
        <v>-1.42290532556473E-2</v>
      </c>
      <c r="H171" s="11">
        <v>1.4008592259911501E-2</v>
      </c>
    </row>
    <row r="172" spans="1:8">
      <c r="A172" s="6" t="s">
        <v>582</v>
      </c>
      <c r="B172" s="6" t="s">
        <v>488</v>
      </c>
      <c r="C172" s="6">
        <v>49</v>
      </c>
      <c r="D172" s="11">
        <v>-0.65333325374217999</v>
      </c>
      <c r="E172" s="11">
        <v>0.48297531003105398</v>
      </c>
      <c r="F172" s="11">
        <v>-1.5999648614030499</v>
      </c>
      <c r="G172" s="11">
        <v>0.29329835391868703</v>
      </c>
      <c r="H172" s="11">
        <v>0.182615321888036</v>
      </c>
    </row>
    <row r="173" spans="1:8">
      <c r="A173" s="6" t="s">
        <v>541</v>
      </c>
      <c r="B173" s="6" t="s">
        <v>488</v>
      </c>
      <c r="C173" s="6">
        <v>46</v>
      </c>
      <c r="D173" s="11">
        <v>2.1146570313760701E-2</v>
      </c>
      <c r="E173" s="11">
        <v>2.6114647163059501E-2</v>
      </c>
      <c r="F173" s="11">
        <v>-3.00381381258359E-2</v>
      </c>
      <c r="G173" s="11">
        <v>7.2331278753357306E-2</v>
      </c>
      <c r="H173" s="11">
        <v>0.42243645699763899</v>
      </c>
    </row>
    <row r="174" spans="1:8">
      <c r="A174" s="6" t="s">
        <v>543</v>
      </c>
      <c r="B174" s="6" t="s">
        <v>488</v>
      </c>
      <c r="C174" s="6">
        <v>44</v>
      </c>
      <c r="D174" s="11">
        <v>-2.76128921914159E-2</v>
      </c>
      <c r="E174" s="11">
        <v>3.2310649332820601E-2</v>
      </c>
      <c r="F174" s="11">
        <v>-9.0941764883744294E-2</v>
      </c>
      <c r="G174" s="11">
        <v>3.5715980500912597E-2</v>
      </c>
      <c r="H174" s="11">
        <v>0.39761764247132703</v>
      </c>
    </row>
    <row r="175" spans="1:8">
      <c r="A175" s="6" t="s">
        <v>540</v>
      </c>
      <c r="B175" s="6" t="s">
        <v>447</v>
      </c>
      <c r="C175" s="6">
        <v>49</v>
      </c>
      <c r="D175" s="11">
        <v>4.6203601206220801E-2</v>
      </c>
      <c r="E175" s="11">
        <v>2.7017168874264801E-2</v>
      </c>
      <c r="F175" s="11">
        <v>-6.7500497873382798E-3</v>
      </c>
      <c r="G175" s="11">
        <v>9.9157252199779902E-2</v>
      </c>
      <c r="H175" s="11">
        <v>9.3831512011319507E-2</v>
      </c>
    </row>
    <row r="176" spans="1:8">
      <c r="A176" s="6" t="s">
        <v>582</v>
      </c>
      <c r="B176" s="6" t="s">
        <v>447</v>
      </c>
      <c r="C176" s="6">
        <v>49</v>
      </c>
      <c r="D176" s="11">
        <v>0.162826498165179</v>
      </c>
      <c r="E176" s="11">
        <v>0.53427821229178996</v>
      </c>
      <c r="F176" s="11">
        <v>-0.88435879792673</v>
      </c>
      <c r="G176" s="11">
        <v>1.21001179425709</v>
      </c>
      <c r="H176" s="11">
        <v>0.76189459826278405</v>
      </c>
    </row>
    <row r="177" spans="1:8">
      <c r="A177" s="6" t="s">
        <v>541</v>
      </c>
      <c r="B177" s="6" t="s">
        <v>447</v>
      </c>
      <c r="C177" s="6">
        <v>46</v>
      </c>
      <c r="D177" s="11">
        <v>2.0608851920216199E-2</v>
      </c>
      <c r="E177" s="11">
        <v>2.8109875220769201E-2</v>
      </c>
      <c r="F177" s="11">
        <v>-3.4486503512491301E-2</v>
      </c>
      <c r="G177" s="11">
        <v>7.5704207352923797E-2</v>
      </c>
      <c r="H177" s="11">
        <v>0.46735313880104501</v>
      </c>
    </row>
    <row r="178" spans="1:8">
      <c r="A178" s="6" t="s">
        <v>543</v>
      </c>
      <c r="B178" s="6" t="s">
        <v>447</v>
      </c>
      <c r="C178" s="6">
        <v>44</v>
      </c>
      <c r="D178" s="11">
        <v>-4.8036358545033998E-2</v>
      </c>
      <c r="E178" s="11">
        <v>3.2702687882732201E-2</v>
      </c>
      <c r="F178" s="11">
        <v>-0.112133626795189</v>
      </c>
      <c r="G178" s="11">
        <v>1.6060909705121099E-2</v>
      </c>
      <c r="H178" s="11">
        <v>0.149315800224847</v>
      </c>
    </row>
    <row r="179" spans="1:8">
      <c r="A179" s="6" t="s">
        <v>540</v>
      </c>
      <c r="B179" s="6" t="s">
        <v>451</v>
      </c>
      <c r="C179" s="6">
        <v>49</v>
      </c>
      <c r="D179" s="11">
        <v>1.7086117537478501E-2</v>
      </c>
      <c r="E179" s="11">
        <v>3.07477602866633E-2</v>
      </c>
      <c r="F179" s="11">
        <v>-4.3179492624381602E-2</v>
      </c>
      <c r="G179" s="11">
        <v>7.7351727699338596E-2</v>
      </c>
      <c r="H179" s="11">
        <v>0.58106083589634405</v>
      </c>
    </row>
    <row r="180" spans="1:8">
      <c r="A180" s="6" t="s">
        <v>582</v>
      </c>
      <c r="B180" s="6" t="s">
        <v>451</v>
      </c>
      <c r="C180" s="6">
        <v>49</v>
      </c>
      <c r="D180" s="11">
        <v>0.12843949016202399</v>
      </c>
      <c r="E180" s="11">
        <v>0.592196766244658</v>
      </c>
      <c r="F180" s="11">
        <v>-1.0322661716775099</v>
      </c>
      <c r="G180" s="11">
        <v>1.28914515200155</v>
      </c>
      <c r="H180" s="11">
        <v>0.82923551253310801</v>
      </c>
    </row>
    <row r="181" spans="1:8">
      <c r="A181" s="6" t="s">
        <v>541</v>
      </c>
      <c r="B181" s="6" t="s">
        <v>451</v>
      </c>
      <c r="C181" s="6">
        <v>46</v>
      </c>
      <c r="D181" s="11">
        <v>5.5997275648662602E-2</v>
      </c>
      <c r="E181" s="11">
        <v>3.0146427509929699E-2</v>
      </c>
      <c r="F181" s="11">
        <v>-3.08972227079971E-3</v>
      </c>
      <c r="G181" s="11">
        <v>0.11508427356812501</v>
      </c>
      <c r="H181" s="11">
        <v>6.9939178932858698E-2</v>
      </c>
    </row>
    <row r="182" spans="1:8">
      <c r="A182" s="6" t="s">
        <v>543</v>
      </c>
      <c r="B182" s="6" t="s">
        <v>451</v>
      </c>
      <c r="C182" s="6">
        <v>44</v>
      </c>
      <c r="D182" s="11">
        <v>-1.7586208620149001E-2</v>
      </c>
      <c r="E182" s="11">
        <v>3.3946678939493401E-2</v>
      </c>
      <c r="F182" s="11">
        <v>-8.4121699341556097E-2</v>
      </c>
      <c r="G182" s="11">
        <v>4.8949282101257999E-2</v>
      </c>
      <c r="H182" s="11">
        <v>0.60713910306514396</v>
      </c>
    </row>
    <row r="183" spans="1:8">
      <c r="A183" s="6" t="s">
        <v>540</v>
      </c>
      <c r="B183" s="6" t="s">
        <v>455</v>
      </c>
      <c r="C183" s="6">
        <v>49</v>
      </c>
      <c r="D183" s="11">
        <v>0.11420600671518</v>
      </c>
      <c r="E183" s="11">
        <v>5.1466627520791002E-2</v>
      </c>
      <c r="F183" s="11">
        <v>1.33314167744294E-2</v>
      </c>
      <c r="G183" s="11">
        <v>0.21508059665592999</v>
      </c>
      <c r="H183" s="11">
        <v>3.1349430316997502E-2</v>
      </c>
    </row>
    <row r="184" spans="1:8">
      <c r="A184" s="6" t="s">
        <v>582</v>
      </c>
      <c r="B184" s="6" t="s">
        <v>455</v>
      </c>
      <c r="C184" s="6">
        <v>49</v>
      </c>
      <c r="D184" s="11">
        <v>0.44131915378986297</v>
      </c>
      <c r="E184" s="11">
        <v>1.0369883125961501</v>
      </c>
      <c r="F184" s="11">
        <v>-1.59117793889859</v>
      </c>
      <c r="G184" s="11">
        <v>2.4738162464783202</v>
      </c>
      <c r="H184" s="11">
        <v>0.67235802529140598</v>
      </c>
    </row>
    <row r="185" spans="1:8">
      <c r="A185" s="6" t="s">
        <v>541</v>
      </c>
      <c r="B185" s="6" t="s">
        <v>455</v>
      </c>
      <c r="C185" s="6">
        <v>46</v>
      </c>
      <c r="D185" s="11">
        <v>6.1702701669872899E-2</v>
      </c>
      <c r="E185" s="11">
        <v>5.4384244964102497E-2</v>
      </c>
      <c r="F185" s="11">
        <v>-4.4890418459768003E-2</v>
      </c>
      <c r="G185" s="11">
        <v>0.16829582179951399</v>
      </c>
      <c r="H185" s="11">
        <v>0.26269909817956899</v>
      </c>
    </row>
    <row r="186" spans="1:8">
      <c r="A186" s="6" t="s">
        <v>543</v>
      </c>
      <c r="B186" s="6" t="s">
        <v>455</v>
      </c>
      <c r="C186" s="6">
        <v>44</v>
      </c>
      <c r="D186" s="11">
        <v>-1.9317862286622599E-2</v>
      </c>
      <c r="E186" s="11">
        <v>6.8364840155003298E-2</v>
      </c>
      <c r="F186" s="11">
        <v>-0.15331294899042899</v>
      </c>
      <c r="G186" s="11">
        <v>0.114677224417184</v>
      </c>
      <c r="H186" s="11">
        <v>0.77889430891320599</v>
      </c>
    </row>
    <row r="187" spans="1:8">
      <c r="A187" s="6" t="s">
        <v>540</v>
      </c>
      <c r="B187" s="6" t="s">
        <v>316</v>
      </c>
      <c r="C187" s="6">
        <v>49</v>
      </c>
      <c r="D187" s="11">
        <v>-4.2518050462117797E-2</v>
      </c>
      <c r="E187" s="11">
        <v>3.9066987876667798E-2</v>
      </c>
      <c r="F187" s="11">
        <v>-0.119089346700387</v>
      </c>
      <c r="G187" s="11">
        <v>3.4053245776151098E-2</v>
      </c>
      <c r="H187" s="11">
        <v>0.281995786303403</v>
      </c>
    </row>
    <row r="188" spans="1:8">
      <c r="A188" s="6" t="s">
        <v>582</v>
      </c>
      <c r="B188" s="6" t="s">
        <v>316</v>
      </c>
      <c r="C188" s="6">
        <v>49</v>
      </c>
      <c r="D188" s="11">
        <v>-0.41278903521043903</v>
      </c>
      <c r="E188" s="11">
        <v>0.757345665806749</v>
      </c>
      <c r="F188" s="11">
        <v>-1.8971865401916701</v>
      </c>
      <c r="G188" s="11">
        <v>1.0716084697707899</v>
      </c>
      <c r="H188" s="11">
        <v>0.58829838487597896</v>
      </c>
    </row>
    <row r="189" spans="1:8">
      <c r="A189" s="6" t="s">
        <v>541</v>
      </c>
      <c r="B189" s="6" t="s">
        <v>316</v>
      </c>
      <c r="C189" s="6">
        <v>46</v>
      </c>
      <c r="D189" s="11">
        <v>4.6139665249543098E-2</v>
      </c>
      <c r="E189" s="11">
        <v>4.0044126576589997E-2</v>
      </c>
      <c r="F189" s="11">
        <v>-3.2346822840573303E-2</v>
      </c>
      <c r="G189" s="11">
        <v>0.12462615333966</v>
      </c>
      <c r="H189" s="11">
        <v>0.25545245756229401</v>
      </c>
    </row>
    <row r="190" spans="1:8">
      <c r="A190" s="6" t="s">
        <v>543</v>
      </c>
      <c r="B190" s="6" t="s">
        <v>316</v>
      </c>
      <c r="C190" s="6">
        <v>44</v>
      </c>
      <c r="D190" s="11">
        <v>3.4942006052532303E-2</v>
      </c>
      <c r="E190" s="11">
        <v>4.7241295354404203E-2</v>
      </c>
      <c r="F190" s="11">
        <v>-5.7650932842100003E-2</v>
      </c>
      <c r="G190" s="11">
        <v>0.127534944947165</v>
      </c>
      <c r="H190" s="11">
        <v>0.46362698141381098</v>
      </c>
    </row>
    <row r="191" spans="1:8">
      <c r="A191" s="6" t="s">
        <v>540</v>
      </c>
      <c r="B191" s="6" t="s">
        <v>324</v>
      </c>
      <c r="C191" s="6">
        <v>49</v>
      </c>
      <c r="D191" s="11">
        <v>-2.2644717782251599E-2</v>
      </c>
      <c r="E191" s="11">
        <v>3.09500827837586E-2</v>
      </c>
      <c r="F191" s="11">
        <v>-8.3306880038418504E-2</v>
      </c>
      <c r="G191" s="11">
        <v>3.8017444473915397E-2</v>
      </c>
      <c r="H191" s="11">
        <v>0.46801298611166903</v>
      </c>
    </row>
    <row r="192" spans="1:8">
      <c r="A192" s="6" t="s">
        <v>582</v>
      </c>
      <c r="B192" s="6" t="s">
        <v>324</v>
      </c>
      <c r="C192" s="6">
        <v>49</v>
      </c>
      <c r="D192" s="11">
        <v>0.37113312607235599</v>
      </c>
      <c r="E192" s="11">
        <v>0.595361677412372</v>
      </c>
      <c r="F192" s="11">
        <v>-0.79577576165589303</v>
      </c>
      <c r="G192" s="11">
        <v>1.5380420138006099</v>
      </c>
      <c r="H192" s="11">
        <v>0.53605222540350606</v>
      </c>
    </row>
    <row r="193" spans="1:8">
      <c r="A193" s="6" t="s">
        <v>541</v>
      </c>
      <c r="B193" s="6" t="s">
        <v>324</v>
      </c>
      <c r="C193" s="6">
        <v>46</v>
      </c>
      <c r="D193" s="11">
        <v>3.1818123366141898E-2</v>
      </c>
      <c r="E193" s="11">
        <v>3.07162632995031E-2</v>
      </c>
      <c r="F193" s="11">
        <v>-2.8385752700884101E-2</v>
      </c>
      <c r="G193" s="11">
        <v>9.2021999433167898E-2</v>
      </c>
      <c r="H193" s="11">
        <v>0.30592148760636401</v>
      </c>
    </row>
    <row r="194" spans="1:8">
      <c r="A194" s="6" t="s">
        <v>543</v>
      </c>
      <c r="B194" s="6" t="s">
        <v>324</v>
      </c>
      <c r="C194" s="6">
        <v>44</v>
      </c>
      <c r="D194" s="11">
        <v>-3.7444803337750097E-2</v>
      </c>
      <c r="E194" s="11">
        <v>3.6731316568642598E-2</v>
      </c>
      <c r="F194" s="11">
        <v>-0.10943818381228999</v>
      </c>
      <c r="G194" s="11">
        <v>3.45485771367895E-2</v>
      </c>
      <c r="H194" s="11">
        <v>0.31383797119775703</v>
      </c>
    </row>
    <row r="195" spans="1:8">
      <c r="A195" s="6" t="s">
        <v>540</v>
      </c>
      <c r="B195" s="6" t="s">
        <v>336</v>
      </c>
      <c r="C195" s="6">
        <v>49</v>
      </c>
      <c r="D195" s="11">
        <v>-3.25031337216658E-2</v>
      </c>
      <c r="E195" s="11">
        <v>3.4274245192404199E-2</v>
      </c>
      <c r="F195" s="11">
        <v>-9.9680654298777996E-2</v>
      </c>
      <c r="G195" s="11">
        <v>3.46743868554465E-2</v>
      </c>
      <c r="H195" s="11">
        <v>0.34781466377773501</v>
      </c>
    </row>
    <row r="196" spans="1:8">
      <c r="A196" s="6" t="s">
        <v>582</v>
      </c>
      <c r="B196" s="6" t="s">
        <v>336</v>
      </c>
      <c r="C196" s="6">
        <v>49</v>
      </c>
      <c r="D196" s="11">
        <v>-4.4465377351996897E-2</v>
      </c>
      <c r="E196" s="11">
        <v>0.66452412192162302</v>
      </c>
      <c r="F196" s="11">
        <v>-1.3469326563183801</v>
      </c>
      <c r="G196" s="11">
        <v>1.25800190161438</v>
      </c>
      <c r="H196" s="11">
        <v>0.94693471229778403</v>
      </c>
    </row>
    <row r="197" spans="1:8">
      <c r="A197" s="6" t="s">
        <v>541</v>
      </c>
      <c r="B197" s="6" t="s">
        <v>336</v>
      </c>
      <c r="C197" s="6">
        <v>46</v>
      </c>
      <c r="D197" s="11">
        <v>-2.1661166581980898E-3</v>
      </c>
      <c r="E197" s="11">
        <v>3.4224316422708297E-2</v>
      </c>
      <c r="F197" s="11">
        <v>-6.9245776846706394E-2</v>
      </c>
      <c r="G197" s="11">
        <v>6.4913543530310203E-2</v>
      </c>
      <c r="H197" s="11">
        <v>0.94982085030736596</v>
      </c>
    </row>
    <row r="198" spans="1:8">
      <c r="A198" s="6" t="s">
        <v>543</v>
      </c>
      <c r="B198" s="6" t="s">
        <v>336</v>
      </c>
      <c r="C198" s="6">
        <v>44</v>
      </c>
      <c r="D198" s="11">
        <v>-2.8901772318642601E-2</v>
      </c>
      <c r="E198" s="11">
        <v>4.1454256265072903E-2</v>
      </c>
      <c r="F198" s="11">
        <v>-0.110152114598185</v>
      </c>
      <c r="G198" s="11">
        <v>5.2348569960900301E-2</v>
      </c>
      <c r="H198" s="11">
        <v>0.48952112845573498</v>
      </c>
    </row>
    <row r="199" spans="1:8">
      <c r="A199" s="6" t="s">
        <v>540</v>
      </c>
      <c r="B199" s="6" t="s">
        <v>340</v>
      </c>
      <c r="C199" s="6">
        <v>49</v>
      </c>
      <c r="D199" s="11">
        <v>3.80818386504332E-2</v>
      </c>
      <c r="E199" s="11">
        <v>2.2348480601580199E-2</v>
      </c>
      <c r="F199" s="11">
        <v>-5.7211833286640304E-3</v>
      </c>
      <c r="G199" s="11">
        <v>8.1884860629530501E-2</v>
      </c>
      <c r="H199" s="11">
        <v>9.4984704379158402E-2</v>
      </c>
    </row>
    <row r="200" spans="1:8">
      <c r="A200" s="6" t="s">
        <v>582</v>
      </c>
      <c r="B200" s="6" t="s">
        <v>340</v>
      </c>
      <c r="C200" s="6">
        <v>49</v>
      </c>
      <c r="D200" s="11">
        <v>-1.7058754905937501E-2</v>
      </c>
      <c r="E200" s="11">
        <v>0.442288873191437</v>
      </c>
      <c r="F200" s="11">
        <v>-0.88394494636115395</v>
      </c>
      <c r="G200" s="11">
        <v>0.84982743654927895</v>
      </c>
      <c r="H200" s="11">
        <v>0.96939717489434596</v>
      </c>
    </row>
    <row r="201" spans="1:8">
      <c r="A201" s="6" t="s">
        <v>541</v>
      </c>
      <c r="B201" s="6" t="s">
        <v>340</v>
      </c>
      <c r="C201" s="6">
        <v>46</v>
      </c>
      <c r="D201" s="11">
        <v>2.4965743928481301E-2</v>
      </c>
      <c r="E201" s="11">
        <v>2.19415426826646E-2</v>
      </c>
      <c r="F201" s="11">
        <v>-1.8039679729541298E-2</v>
      </c>
      <c r="G201" s="11">
        <v>6.7971167586503803E-2</v>
      </c>
      <c r="H201" s="11">
        <v>0.26134956015680899</v>
      </c>
    </row>
    <row r="202" spans="1:8">
      <c r="A202" s="6" t="s">
        <v>543</v>
      </c>
      <c r="B202" s="6" t="s">
        <v>340</v>
      </c>
      <c r="C202" s="6">
        <v>44</v>
      </c>
      <c r="D202" s="11">
        <v>-6.4477476844643899E-3</v>
      </c>
      <c r="E202" s="11">
        <v>2.83559729853365E-2</v>
      </c>
      <c r="F202" s="11">
        <v>-6.2025454735723899E-2</v>
      </c>
      <c r="G202" s="11">
        <v>4.9129959366795102E-2</v>
      </c>
      <c r="H202" s="11">
        <v>0.82122696742246404</v>
      </c>
    </row>
    <row r="203" spans="1:8">
      <c r="A203" s="6" t="s">
        <v>540</v>
      </c>
      <c r="B203" s="6" t="s">
        <v>505</v>
      </c>
      <c r="C203" s="6">
        <v>49</v>
      </c>
      <c r="D203" s="11">
        <v>2.5465066516710499E-2</v>
      </c>
      <c r="E203" s="11">
        <v>1.7345818397442099E-2</v>
      </c>
      <c r="F203" s="11">
        <v>-8.5327375422760508E-3</v>
      </c>
      <c r="G203" s="11">
        <v>5.9462870575696998E-2</v>
      </c>
      <c r="H203" s="11">
        <v>0.14874326152859901</v>
      </c>
    </row>
    <row r="204" spans="1:8">
      <c r="A204" s="6" t="s">
        <v>582</v>
      </c>
      <c r="B204" s="6" t="s">
        <v>505</v>
      </c>
      <c r="C204" s="6">
        <v>49</v>
      </c>
      <c r="D204" s="11">
        <v>0.508600577259123</v>
      </c>
      <c r="E204" s="11">
        <v>0.33253009662371602</v>
      </c>
      <c r="F204" s="11">
        <v>-0.14315841212336</v>
      </c>
      <c r="G204" s="11">
        <v>1.16035956664161</v>
      </c>
      <c r="H204" s="11">
        <v>0.13284684700322499</v>
      </c>
    </row>
    <row r="205" spans="1:8">
      <c r="A205" s="6" t="s">
        <v>541</v>
      </c>
      <c r="B205" s="6" t="s">
        <v>505</v>
      </c>
      <c r="C205" s="6">
        <v>46</v>
      </c>
      <c r="D205" s="11">
        <v>-1.7875325740714799E-2</v>
      </c>
      <c r="E205" s="11">
        <v>1.7631497411448399E-2</v>
      </c>
      <c r="F205" s="11">
        <v>-5.2433060667153697E-2</v>
      </c>
      <c r="G205" s="11">
        <v>1.6682409185724001E-2</v>
      </c>
      <c r="H205" s="11">
        <v>0.316207067538396</v>
      </c>
    </row>
    <row r="206" spans="1:8">
      <c r="A206" s="6" t="s">
        <v>543</v>
      </c>
      <c r="B206" s="6" t="s">
        <v>505</v>
      </c>
      <c r="C206" s="6">
        <v>44</v>
      </c>
      <c r="D206" s="11">
        <v>1.1503622316968E-3</v>
      </c>
      <c r="E206" s="11">
        <v>2.18018746824531E-2</v>
      </c>
      <c r="F206" s="11">
        <v>-4.1581312145911299E-2</v>
      </c>
      <c r="G206" s="11">
        <v>4.3882036609304897E-2</v>
      </c>
      <c r="H206" s="11">
        <v>0.95816982110479998</v>
      </c>
    </row>
    <row r="207" spans="1:8">
      <c r="A207" s="6" t="s">
        <v>540</v>
      </c>
      <c r="B207" s="6" t="s">
        <v>510</v>
      </c>
      <c r="C207" s="6">
        <v>49</v>
      </c>
      <c r="D207" s="11">
        <v>1.8411136471621101E-2</v>
      </c>
      <c r="E207" s="11">
        <v>1.15773980370201E-2</v>
      </c>
      <c r="F207" s="11">
        <v>-4.2805636809383103E-3</v>
      </c>
      <c r="G207" s="11">
        <v>4.1102836624180399E-2</v>
      </c>
      <c r="H207" s="11">
        <v>0.118479769185329</v>
      </c>
    </row>
    <row r="208" spans="1:8">
      <c r="A208" s="6" t="s">
        <v>582</v>
      </c>
      <c r="B208" s="6" t="s">
        <v>510</v>
      </c>
      <c r="C208" s="6">
        <v>49</v>
      </c>
      <c r="D208" s="11">
        <v>0.38287097888690103</v>
      </c>
      <c r="E208" s="11">
        <v>0.22132776127759099</v>
      </c>
      <c r="F208" s="11">
        <v>-5.0931433217177802E-2</v>
      </c>
      <c r="G208" s="11">
        <v>0.81667339099097902</v>
      </c>
      <c r="H208" s="11">
        <v>9.0214111237233205E-2</v>
      </c>
    </row>
    <row r="209" spans="1:8">
      <c r="A209" s="6" t="s">
        <v>541</v>
      </c>
      <c r="B209" s="6" t="s">
        <v>510</v>
      </c>
      <c r="C209" s="6">
        <v>46</v>
      </c>
      <c r="D209" s="11">
        <v>1.17377033076546E-2</v>
      </c>
      <c r="E209" s="11">
        <v>1.1804664772439801E-2</v>
      </c>
      <c r="F209" s="11">
        <v>-1.1399439646327499E-2</v>
      </c>
      <c r="G209" s="11">
        <v>3.4874846261636699E-2</v>
      </c>
      <c r="H209" s="11">
        <v>0.32550041376057198</v>
      </c>
    </row>
    <row r="210" spans="1:8">
      <c r="A210" s="6" t="s">
        <v>543</v>
      </c>
      <c r="B210" s="6" t="s">
        <v>510</v>
      </c>
      <c r="C210" s="6">
        <v>44</v>
      </c>
      <c r="D210" s="11">
        <v>-8.0192960034361493E-3</v>
      </c>
      <c r="E210" s="11">
        <v>1.2402791562710999E-2</v>
      </c>
      <c r="F210" s="11">
        <v>-3.2328767466349599E-2</v>
      </c>
      <c r="G210" s="11">
        <v>1.6290175459477401E-2</v>
      </c>
      <c r="H210" s="11">
        <v>0.52142694258248201</v>
      </c>
    </row>
  </sheetData>
  <autoFilter ref="A2:H210" xr:uid="{465E33DC-AD80-4DF1-A5D8-3169F0B37A00}"/>
  <mergeCells count="1">
    <mergeCell ref="A1:H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J102"/>
  <sheetViews>
    <sheetView zoomScale="119" workbookViewId="0">
      <selection activeCell="A2" sqref="A2"/>
    </sheetView>
  </sheetViews>
  <sheetFormatPr baseColWidth="10" defaultColWidth="11" defaultRowHeight="16"/>
  <cols>
    <col min="1" max="1" width="23.83203125" bestFit="1" customWidth="1"/>
    <col min="2" max="2" width="17.6640625" bestFit="1" customWidth="1"/>
    <col min="5" max="5" width="17.5" bestFit="1" customWidth="1"/>
    <col min="6" max="6" width="12.6640625" bestFit="1" customWidth="1"/>
    <col min="7" max="7" width="14.33203125" bestFit="1" customWidth="1"/>
    <col min="8" max="8" width="13.6640625" bestFit="1" customWidth="1"/>
    <col min="9" max="10" width="12.6640625" bestFit="1" customWidth="1"/>
  </cols>
  <sheetData>
    <row r="1" spans="1:10" ht="60" customHeight="1">
      <c r="A1" s="59" t="s">
        <v>587</v>
      </c>
      <c r="B1" s="60"/>
      <c r="C1" s="60"/>
      <c r="D1" s="60"/>
      <c r="E1" s="60"/>
      <c r="F1" s="60"/>
      <c r="G1" s="60"/>
      <c r="H1" s="60"/>
      <c r="I1" s="60"/>
      <c r="J1" s="60"/>
    </row>
    <row r="2" spans="1:10">
      <c r="A2" s="6" t="s">
        <v>494</v>
      </c>
      <c r="B2" s="6" t="s">
        <v>495</v>
      </c>
      <c r="C2" s="6" t="s">
        <v>496</v>
      </c>
      <c r="D2" s="6" t="s">
        <v>497</v>
      </c>
      <c r="E2" s="6" t="s">
        <v>498</v>
      </c>
      <c r="F2" s="6" t="s">
        <v>499</v>
      </c>
      <c r="G2" s="6" t="s">
        <v>500</v>
      </c>
      <c r="H2" s="6" t="s">
        <v>501</v>
      </c>
      <c r="I2" s="6" t="s">
        <v>502</v>
      </c>
      <c r="J2" s="6" t="s">
        <v>503</v>
      </c>
    </row>
    <row r="3" spans="1:10">
      <c r="A3" s="6" t="s">
        <v>504</v>
      </c>
      <c r="B3" s="6" t="s">
        <v>364</v>
      </c>
      <c r="C3" s="6" t="s">
        <v>505</v>
      </c>
      <c r="D3" s="6">
        <v>387</v>
      </c>
      <c r="E3" s="11">
        <v>8.1336444946012794</v>
      </c>
      <c r="F3" s="11">
        <v>4.5436785592090898E-2</v>
      </c>
      <c r="G3" s="11">
        <v>-1.0799635256579301</v>
      </c>
      <c r="H3" s="11">
        <v>18.205426205212898</v>
      </c>
      <c r="I3" s="11">
        <v>8.6069373137830904E-2</v>
      </c>
      <c r="J3" s="11">
        <v>0.49287724914374498</v>
      </c>
    </row>
    <row r="4" spans="1:10">
      <c r="A4" s="6" t="s">
        <v>504</v>
      </c>
      <c r="B4" s="6" t="s">
        <v>412</v>
      </c>
      <c r="C4" s="6" t="s">
        <v>505</v>
      </c>
      <c r="D4" s="6">
        <v>387</v>
      </c>
      <c r="E4" s="11">
        <v>3.4032735348026302</v>
      </c>
      <c r="F4" s="11">
        <v>2.63870218830034E-2</v>
      </c>
      <c r="G4" s="11">
        <v>-1.80865670789329</v>
      </c>
      <c r="H4" s="11">
        <v>8.8918495177845909</v>
      </c>
      <c r="I4" s="11">
        <v>0.205478596596497</v>
      </c>
      <c r="J4" s="11">
        <v>0.65440183022123899</v>
      </c>
    </row>
    <row r="5" spans="1:10">
      <c r="A5" s="6" t="s">
        <v>506</v>
      </c>
      <c r="B5" s="6" t="s">
        <v>304</v>
      </c>
      <c r="C5" s="6" t="s">
        <v>505</v>
      </c>
      <c r="D5" s="6">
        <v>387</v>
      </c>
      <c r="E5" s="11">
        <v>0.838082462868872</v>
      </c>
      <c r="F5" s="11">
        <v>5.8404867203745998E-2</v>
      </c>
      <c r="G5" s="11">
        <v>-10.069014644792</v>
      </c>
      <c r="H5" s="11">
        <v>13.068024715015399</v>
      </c>
      <c r="I5" s="11">
        <v>0.88644779926463302</v>
      </c>
      <c r="J5" s="11">
        <v>0.98438219143168404</v>
      </c>
    </row>
    <row r="6" spans="1:10">
      <c r="A6" s="6" t="s">
        <v>504</v>
      </c>
      <c r="B6" s="6" t="s">
        <v>416</v>
      </c>
      <c r="C6" s="6" t="s">
        <v>505</v>
      </c>
      <c r="D6" s="6">
        <v>387</v>
      </c>
      <c r="E6" s="11">
        <v>1.9402341731969499</v>
      </c>
      <c r="F6" s="11">
        <v>2.6293847097242799E-2</v>
      </c>
      <c r="G6" s="11">
        <v>-3.18027329787772</v>
      </c>
      <c r="H6" s="11">
        <v>7.33155005960624</v>
      </c>
      <c r="I6" s="11">
        <v>0.46533388518246599</v>
      </c>
      <c r="J6" s="11">
        <v>0.91241938271071799</v>
      </c>
    </row>
    <row r="7" spans="1:10">
      <c r="A7" s="15" t="s">
        <v>506</v>
      </c>
      <c r="B7" s="15" t="s">
        <v>308</v>
      </c>
      <c r="C7" s="15" t="s">
        <v>505</v>
      </c>
      <c r="D7" s="15">
        <v>387</v>
      </c>
      <c r="E7" s="16">
        <v>12.781987176892301</v>
      </c>
      <c r="F7" s="16">
        <v>4.6560918335576303E-2</v>
      </c>
      <c r="G7" s="16">
        <v>2.94524430914695</v>
      </c>
      <c r="H7" s="16">
        <v>23.5586618588314</v>
      </c>
      <c r="I7" s="16">
        <v>1.01593241524622E-2</v>
      </c>
      <c r="J7" s="16">
        <v>0.25330273679085002</v>
      </c>
    </row>
    <row r="8" spans="1:10">
      <c r="A8" s="6" t="s">
        <v>507</v>
      </c>
      <c r="B8" s="6" t="s">
        <v>484</v>
      </c>
      <c r="C8" s="6" t="s">
        <v>505</v>
      </c>
      <c r="D8" s="6">
        <v>387</v>
      </c>
      <c r="E8" s="11">
        <v>1.28545963947029</v>
      </c>
      <c r="F8" s="11">
        <v>3.4807660229714703E-2</v>
      </c>
      <c r="G8" s="11">
        <v>-5.3940993086323497</v>
      </c>
      <c r="H8" s="11">
        <v>8.4366224454203405</v>
      </c>
      <c r="I8" s="11">
        <v>0.71386260126345702</v>
      </c>
      <c r="J8" s="11">
        <v>0.98438219143168404</v>
      </c>
    </row>
    <row r="9" spans="1:10">
      <c r="A9" s="6" t="s">
        <v>506</v>
      </c>
      <c r="B9" s="6" t="s">
        <v>328</v>
      </c>
      <c r="C9" s="6" t="s">
        <v>505</v>
      </c>
      <c r="D9" s="6">
        <v>387</v>
      </c>
      <c r="E9" s="11">
        <v>0.795841237387651</v>
      </c>
      <c r="F9" s="11">
        <v>5.1771698394587798E-2</v>
      </c>
      <c r="G9" s="11">
        <v>-8.9303527327853391</v>
      </c>
      <c r="H9" s="11">
        <v>11.5607879861659</v>
      </c>
      <c r="I9" s="11">
        <v>0.87839143392627494</v>
      </c>
      <c r="J9" s="11">
        <v>0.98438219143168404</v>
      </c>
    </row>
    <row r="10" spans="1:10">
      <c r="A10" s="6" t="s">
        <v>507</v>
      </c>
      <c r="B10" s="6" t="s">
        <v>480</v>
      </c>
      <c r="C10" s="6" t="s">
        <v>505</v>
      </c>
      <c r="D10" s="6">
        <v>387</v>
      </c>
      <c r="E10" s="11">
        <v>5.4927461343491402</v>
      </c>
      <c r="F10" s="11">
        <v>4.2963771337312301E-2</v>
      </c>
      <c r="G10" s="11">
        <v>-3.02694060697644</v>
      </c>
      <c r="H10" s="11">
        <v>14.760940374815601</v>
      </c>
      <c r="I10" s="11">
        <v>0.214060035653869</v>
      </c>
      <c r="J10" s="11">
        <v>0.65440183022123899</v>
      </c>
    </row>
    <row r="11" spans="1:10">
      <c r="A11" s="6" t="s">
        <v>508</v>
      </c>
      <c r="B11" s="6" t="s">
        <v>435</v>
      </c>
      <c r="C11" s="6" t="s">
        <v>505</v>
      </c>
      <c r="D11" s="6">
        <v>387</v>
      </c>
      <c r="E11" s="11">
        <v>-8.8348061278176196E-2</v>
      </c>
      <c r="F11" s="11">
        <v>3.5419226037063802E-2</v>
      </c>
      <c r="G11" s="11">
        <v>-6.7891033368707898</v>
      </c>
      <c r="H11" s="11">
        <v>7.0941118526214302</v>
      </c>
      <c r="I11" s="11">
        <v>0.98010444849422096</v>
      </c>
      <c r="J11" s="11">
        <v>0.98438219143168404</v>
      </c>
    </row>
    <row r="12" spans="1:10">
      <c r="A12" s="15" t="s">
        <v>506</v>
      </c>
      <c r="B12" s="15" t="s">
        <v>290</v>
      </c>
      <c r="C12" s="15" t="s">
        <v>505</v>
      </c>
      <c r="D12" s="15">
        <v>387</v>
      </c>
      <c r="E12" s="16">
        <v>10.6171771677131</v>
      </c>
      <c r="F12" s="16">
        <v>4.3142610537843802E-2</v>
      </c>
      <c r="G12" s="16">
        <v>1.6480004859991999</v>
      </c>
      <c r="H12" s="16">
        <v>20.377772568567298</v>
      </c>
      <c r="I12" s="16">
        <v>1.9865002008106002E-2</v>
      </c>
      <c r="J12" s="16">
        <v>0.28378574297294301</v>
      </c>
    </row>
    <row r="13" spans="1:10">
      <c r="A13" s="6" t="s">
        <v>504</v>
      </c>
      <c r="B13" s="6" t="s">
        <v>404</v>
      </c>
      <c r="C13" s="6" t="s">
        <v>505</v>
      </c>
      <c r="D13" s="6">
        <v>387</v>
      </c>
      <c r="E13" s="11">
        <v>-5.0745744293527704</v>
      </c>
      <c r="F13" s="11">
        <v>3.9339373772504897E-2</v>
      </c>
      <c r="G13" s="11">
        <v>-12.118754799446799</v>
      </c>
      <c r="H13" s="11">
        <v>2.5342369603994501</v>
      </c>
      <c r="I13" s="11">
        <v>0.186364169767053</v>
      </c>
      <c r="J13" s="11">
        <v>0.64318009391686903</v>
      </c>
    </row>
    <row r="14" spans="1:10">
      <c r="A14" s="6" t="s">
        <v>504</v>
      </c>
      <c r="B14" s="6" t="s">
        <v>352</v>
      </c>
      <c r="C14" s="6" t="s">
        <v>505</v>
      </c>
      <c r="D14" s="6">
        <v>387</v>
      </c>
      <c r="E14" s="11">
        <v>-1.79218542354905</v>
      </c>
      <c r="F14" s="11">
        <v>3.99542758169672E-2</v>
      </c>
      <c r="G14" s="11">
        <v>-9.1894553142789803</v>
      </c>
      <c r="H14" s="11">
        <v>6.2076532770660302</v>
      </c>
      <c r="I14" s="11">
        <v>0.65107818825727204</v>
      </c>
      <c r="J14" s="11">
        <v>0.98001609005016099</v>
      </c>
    </row>
    <row r="15" spans="1:10">
      <c r="A15" s="6" t="s">
        <v>504</v>
      </c>
      <c r="B15" s="6" t="s">
        <v>408</v>
      </c>
      <c r="C15" s="6" t="s">
        <v>505</v>
      </c>
      <c r="D15" s="6">
        <v>387</v>
      </c>
      <c r="E15" s="11">
        <v>0.276993784140944</v>
      </c>
      <c r="F15" s="11">
        <v>2.8321082193229902E-2</v>
      </c>
      <c r="G15" s="11">
        <v>-5.1376424081991301</v>
      </c>
      <c r="H15" s="11">
        <v>6.0006912926835501</v>
      </c>
      <c r="I15" s="11">
        <v>0.92224670205272097</v>
      </c>
      <c r="J15" s="11">
        <v>0.98438219143168404</v>
      </c>
    </row>
    <row r="16" spans="1:10">
      <c r="A16" s="15" t="s">
        <v>506</v>
      </c>
      <c r="B16" s="15" t="s">
        <v>320</v>
      </c>
      <c r="C16" s="15" t="s">
        <v>505</v>
      </c>
      <c r="D16" s="15">
        <v>387</v>
      </c>
      <c r="E16" s="16">
        <v>16.490541205141501</v>
      </c>
      <c r="F16" s="16">
        <v>6.8090644809602502E-2</v>
      </c>
      <c r="G16" s="16">
        <v>1.93673895064927</v>
      </c>
      <c r="H16" s="16">
        <v>33.1222317876624</v>
      </c>
      <c r="I16" s="16">
        <v>2.5562388361951401E-2</v>
      </c>
      <c r="J16" s="16">
        <v>0.28402653735501598</v>
      </c>
    </row>
    <row r="17" spans="1:10">
      <c r="A17" s="15" t="s">
        <v>504</v>
      </c>
      <c r="B17" s="15" t="s">
        <v>420</v>
      </c>
      <c r="C17" s="15" t="s">
        <v>505</v>
      </c>
      <c r="D17" s="15">
        <v>387</v>
      </c>
      <c r="E17" s="16">
        <v>6.8749073106777701</v>
      </c>
      <c r="F17" s="16">
        <v>3.1335357272610803E-2</v>
      </c>
      <c r="G17" s="16">
        <v>0.508445594422269</v>
      </c>
      <c r="H17" s="16">
        <v>13.6446369766547</v>
      </c>
      <c r="I17" s="16">
        <v>3.45039407134713E-2</v>
      </c>
      <c r="J17" s="16">
        <v>0.313672188304285</v>
      </c>
    </row>
    <row r="18" spans="1:10">
      <c r="A18" s="6" t="s">
        <v>506</v>
      </c>
      <c r="B18" s="6" t="s">
        <v>332</v>
      </c>
      <c r="C18" s="6" t="s">
        <v>505</v>
      </c>
      <c r="D18" s="6">
        <v>387</v>
      </c>
      <c r="E18" s="11">
        <v>4.73667287693746</v>
      </c>
      <c r="F18" s="11">
        <v>4.7959899140132899E-2</v>
      </c>
      <c r="G18" s="11">
        <v>-4.6601458022427797</v>
      </c>
      <c r="H18" s="11">
        <v>15.0596540936252</v>
      </c>
      <c r="I18" s="11">
        <v>0.33518763837455201</v>
      </c>
      <c r="J18" s="11">
        <v>0.85944944841659798</v>
      </c>
    </row>
    <row r="19" spans="1:10">
      <c r="A19" s="6" t="s">
        <v>504</v>
      </c>
      <c r="B19" s="6" t="s">
        <v>360</v>
      </c>
      <c r="C19" s="6" t="s">
        <v>505</v>
      </c>
      <c r="D19" s="6">
        <v>387</v>
      </c>
      <c r="E19" s="11">
        <v>0.68827955093442295</v>
      </c>
      <c r="F19" s="11">
        <v>2.74349161391703E-2</v>
      </c>
      <c r="G19" s="11">
        <v>-4.5829801616977601</v>
      </c>
      <c r="H19" s="11">
        <v>6.2507470481432801</v>
      </c>
      <c r="I19" s="11">
        <v>0.80271013152808601</v>
      </c>
      <c r="J19" s="11">
        <v>0.98438219143168404</v>
      </c>
    </row>
    <row r="20" spans="1:10">
      <c r="A20" s="6" t="s">
        <v>506</v>
      </c>
      <c r="B20" s="6" t="s">
        <v>344</v>
      </c>
      <c r="C20" s="6" t="s">
        <v>505</v>
      </c>
      <c r="D20" s="6">
        <v>387</v>
      </c>
      <c r="E20" s="11">
        <v>5.0194543009352204</v>
      </c>
      <c r="F20" s="11">
        <v>5.0481453168588E-2</v>
      </c>
      <c r="G20" s="11">
        <v>-4.8740346989711503</v>
      </c>
      <c r="H20" s="11">
        <v>15.9419065737137</v>
      </c>
      <c r="I20" s="11">
        <v>0.332587052964821</v>
      </c>
      <c r="J20" s="11">
        <v>0.85944944841659798</v>
      </c>
    </row>
    <row r="21" spans="1:10">
      <c r="A21" s="6" t="s">
        <v>506</v>
      </c>
      <c r="B21" s="6" t="s">
        <v>296</v>
      </c>
      <c r="C21" s="6" t="s">
        <v>505</v>
      </c>
      <c r="D21" s="6">
        <v>387</v>
      </c>
      <c r="E21" s="11">
        <v>0.28309205408303401</v>
      </c>
      <c r="F21" s="11">
        <v>4.3920648691044797E-2</v>
      </c>
      <c r="G21" s="11">
        <v>-7.9885859066675202</v>
      </c>
      <c r="H21" s="11">
        <v>9.2983805435986806</v>
      </c>
      <c r="I21" s="11">
        <v>0.94871437447121099</v>
      </c>
      <c r="J21" s="11">
        <v>0.98438219143168404</v>
      </c>
    </row>
    <row r="22" spans="1:10">
      <c r="A22" s="15" t="s">
        <v>507</v>
      </c>
      <c r="B22" s="15" t="s">
        <v>476</v>
      </c>
      <c r="C22" s="15" t="s">
        <v>505</v>
      </c>
      <c r="D22" s="15">
        <v>387</v>
      </c>
      <c r="E22" s="16">
        <v>10.8890739267122</v>
      </c>
      <c r="F22" s="16">
        <v>3.7849394942959698E-2</v>
      </c>
      <c r="G22" s="16">
        <v>2.9605138000521301</v>
      </c>
      <c r="H22" s="16">
        <v>19.4281794300604</v>
      </c>
      <c r="I22" s="16">
        <v>6.6150270416632899E-3</v>
      </c>
      <c r="J22" s="16">
        <v>0.25330273679085002</v>
      </c>
    </row>
    <row r="23" spans="1:10">
      <c r="A23" s="6" t="s">
        <v>504</v>
      </c>
      <c r="B23" s="6" t="s">
        <v>356</v>
      </c>
      <c r="C23" s="6" t="s">
        <v>505</v>
      </c>
      <c r="D23" s="6">
        <v>387</v>
      </c>
      <c r="E23" s="11">
        <v>-3.88575016124345</v>
      </c>
      <c r="F23" s="11">
        <v>2.9948629310794499E-2</v>
      </c>
      <c r="G23" s="11">
        <v>-9.3651974952405208</v>
      </c>
      <c r="H23" s="11">
        <v>1.92496443716312</v>
      </c>
      <c r="I23" s="11">
        <v>0.18652222723589201</v>
      </c>
      <c r="J23" s="11">
        <v>0.64318009391686903</v>
      </c>
    </row>
    <row r="24" spans="1:10">
      <c r="A24" s="6" t="s">
        <v>508</v>
      </c>
      <c r="B24" s="6" t="s">
        <v>432</v>
      </c>
      <c r="C24" s="6" t="s">
        <v>505</v>
      </c>
      <c r="D24" s="6">
        <v>387</v>
      </c>
      <c r="E24" s="11">
        <v>2.07663394868867</v>
      </c>
      <c r="F24" s="11">
        <v>3.3998917996362399E-2</v>
      </c>
      <c r="G24" s="11">
        <v>-4.5038468866896197</v>
      </c>
      <c r="H24" s="11">
        <v>9.1105647567940995</v>
      </c>
      <c r="I24" s="11">
        <v>0.54585023025879698</v>
      </c>
      <c r="J24" s="11">
        <v>0.94112108665309802</v>
      </c>
    </row>
    <row r="25" spans="1:10">
      <c r="A25" s="6" t="s">
        <v>504</v>
      </c>
      <c r="B25" s="6" t="s">
        <v>396</v>
      </c>
      <c r="C25" s="6" t="s">
        <v>505</v>
      </c>
      <c r="D25" s="6">
        <v>387</v>
      </c>
      <c r="E25" s="11">
        <v>2.06494752109989</v>
      </c>
      <c r="F25" s="11">
        <v>3.0803036310046002E-2</v>
      </c>
      <c r="G25" s="11">
        <v>-3.9147901979839599</v>
      </c>
      <c r="H25" s="11">
        <v>8.4168264184432608</v>
      </c>
      <c r="I25" s="11">
        <v>0.50738893429507304</v>
      </c>
      <c r="J25" s="11">
        <v>0.94112108665309802</v>
      </c>
    </row>
    <row r="26" spans="1:10">
      <c r="A26" s="6" t="s">
        <v>508</v>
      </c>
      <c r="B26" s="6" t="s">
        <v>439</v>
      </c>
      <c r="C26" s="6" t="s">
        <v>505</v>
      </c>
      <c r="D26" s="6">
        <v>387</v>
      </c>
      <c r="E26" s="11">
        <v>1.0719220571068699</v>
      </c>
      <c r="F26" s="11">
        <v>4.5151173811245102E-2</v>
      </c>
      <c r="G26" s="11">
        <v>-7.4882131020719402</v>
      </c>
      <c r="H26" s="11">
        <v>10.4241283285241</v>
      </c>
      <c r="I26" s="11">
        <v>0.81344954355957499</v>
      </c>
      <c r="J26" s="11">
        <v>0.98438219143168404</v>
      </c>
    </row>
    <row r="27" spans="1:10">
      <c r="A27" s="6" t="s">
        <v>504</v>
      </c>
      <c r="B27" s="6" t="s">
        <v>400</v>
      </c>
      <c r="C27" s="6" t="s">
        <v>505</v>
      </c>
      <c r="D27" s="6">
        <v>387</v>
      </c>
      <c r="E27" s="11">
        <v>3.1937224245631501</v>
      </c>
      <c r="F27" s="11">
        <v>3.3165126344507301E-2</v>
      </c>
      <c r="G27" s="11">
        <v>-3.3008730149287699</v>
      </c>
      <c r="H27" s="11">
        <v>10.124513838494201</v>
      </c>
      <c r="I27" s="11">
        <v>0.343779779366639</v>
      </c>
      <c r="J27" s="11">
        <v>0.85944944841659798</v>
      </c>
    </row>
    <row r="28" spans="1:10">
      <c r="A28" s="6" t="s">
        <v>508</v>
      </c>
      <c r="B28" s="6" t="s">
        <v>443</v>
      </c>
      <c r="C28" s="6" t="s">
        <v>505</v>
      </c>
      <c r="D28" s="6">
        <v>387</v>
      </c>
      <c r="E28" s="11">
        <v>-6.4671637052926396</v>
      </c>
      <c r="F28" s="11">
        <v>4.42863707580778E-2</v>
      </c>
      <c r="G28" s="11">
        <v>-14.243552024067499</v>
      </c>
      <c r="H28" s="11">
        <v>2.01438692735687</v>
      </c>
      <c r="I28" s="11">
        <v>0.131968566561424</v>
      </c>
      <c r="J28" s="11">
        <v>0.57377637635401701</v>
      </c>
    </row>
    <row r="29" spans="1:10">
      <c r="A29" s="6" t="s">
        <v>504</v>
      </c>
      <c r="B29" s="6" t="s">
        <v>388</v>
      </c>
      <c r="C29" s="6" t="s">
        <v>505</v>
      </c>
      <c r="D29" s="6">
        <v>387</v>
      </c>
      <c r="E29" s="11">
        <v>8.73943696012938</v>
      </c>
      <c r="F29" s="11">
        <v>8.1167243243320697E-2</v>
      </c>
      <c r="G29" s="11">
        <v>-7.2537993697540299</v>
      </c>
      <c r="H29" s="11">
        <v>27.490561015497601</v>
      </c>
      <c r="I29" s="11">
        <v>0.30262161696629197</v>
      </c>
      <c r="J29" s="11">
        <v>0.85944944841659798</v>
      </c>
    </row>
    <row r="30" spans="1:10">
      <c r="A30" s="6" t="s">
        <v>506</v>
      </c>
      <c r="B30" s="6" t="s">
        <v>348</v>
      </c>
      <c r="C30" s="6" t="s">
        <v>505</v>
      </c>
      <c r="D30" s="6">
        <v>387</v>
      </c>
      <c r="E30" s="11">
        <v>6.0026566712045898E-2</v>
      </c>
      <c r="F30" s="11">
        <v>2.2135714974043999E-2</v>
      </c>
      <c r="G30" s="11">
        <v>-4.1883514256931198</v>
      </c>
      <c r="H30" s="11">
        <v>4.4967816075754996</v>
      </c>
      <c r="I30" s="11">
        <v>0.97838687303179706</v>
      </c>
      <c r="J30" s="11">
        <v>0.98438219143168404</v>
      </c>
    </row>
    <row r="31" spans="1:10">
      <c r="A31" s="6" t="s">
        <v>504</v>
      </c>
      <c r="B31" s="6" t="s">
        <v>392</v>
      </c>
      <c r="C31" s="6" t="s">
        <v>505</v>
      </c>
      <c r="D31" s="6">
        <v>387</v>
      </c>
      <c r="E31" s="11">
        <v>0.928572538448869</v>
      </c>
      <c r="F31" s="11">
        <v>4.43778246070669E-2</v>
      </c>
      <c r="G31" s="11">
        <v>-7.4792884747167099</v>
      </c>
      <c r="H31" s="11">
        <v>10.100501679185999</v>
      </c>
      <c r="I31" s="11">
        <v>0.83512549946007097</v>
      </c>
      <c r="J31" s="11">
        <v>0.98438219143168404</v>
      </c>
    </row>
    <row r="32" spans="1:10">
      <c r="A32" s="6" t="s">
        <v>508</v>
      </c>
      <c r="B32" s="6" t="s">
        <v>459</v>
      </c>
      <c r="C32" s="6" t="s">
        <v>505</v>
      </c>
      <c r="D32" s="6">
        <v>387</v>
      </c>
      <c r="E32" s="11">
        <v>-4.6809051198595704</v>
      </c>
      <c r="F32" s="11">
        <v>3.5672538391057898E-2</v>
      </c>
      <c r="G32" s="11">
        <v>-11.1177925475486</v>
      </c>
      <c r="H32" s="11">
        <v>2.22214444471058</v>
      </c>
      <c r="I32" s="11">
        <v>0.17979376074793399</v>
      </c>
      <c r="J32" s="11">
        <v>0.64318009391686903</v>
      </c>
    </row>
    <row r="33" spans="1:10">
      <c r="A33" s="6" t="s">
        <v>508</v>
      </c>
      <c r="B33" s="6" t="s">
        <v>463</v>
      </c>
      <c r="C33" s="6" t="s">
        <v>505</v>
      </c>
      <c r="D33" s="6">
        <v>387</v>
      </c>
      <c r="E33" s="11">
        <v>-1.4467288153565301</v>
      </c>
      <c r="F33" s="11">
        <v>2.3871516243208501E-2</v>
      </c>
      <c r="G33" s="11">
        <v>-5.9516459912141597</v>
      </c>
      <c r="H33" s="11">
        <v>3.2739739420269802</v>
      </c>
      <c r="I33" s="11">
        <v>0.54191612304028203</v>
      </c>
      <c r="J33" s="11">
        <v>0.94112108665309802</v>
      </c>
    </row>
    <row r="34" spans="1:10">
      <c r="A34" s="6" t="s">
        <v>504</v>
      </c>
      <c r="B34" s="6" t="s">
        <v>380</v>
      </c>
      <c r="C34" s="6" t="s">
        <v>505</v>
      </c>
      <c r="D34" s="6">
        <v>387</v>
      </c>
      <c r="E34" s="11">
        <v>2.55702913148839</v>
      </c>
      <c r="F34" s="11">
        <v>3.0109935109966401E-2</v>
      </c>
      <c r="G34" s="11">
        <v>-3.3202903319906101</v>
      </c>
      <c r="H34" s="11">
        <v>8.7916405665135091</v>
      </c>
      <c r="I34" s="11">
        <v>0.40225178342819501</v>
      </c>
      <c r="J34" s="11">
        <v>0.90163411900625201</v>
      </c>
    </row>
    <row r="35" spans="1:10">
      <c r="A35" s="6" t="s">
        <v>506</v>
      </c>
      <c r="B35" s="6" t="s">
        <v>300</v>
      </c>
      <c r="C35" s="6" t="s">
        <v>505</v>
      </c>
      <c r="D35" s="6">
        <v>387</v>
      </c>
      <c r="E35" s="11">
        <v>-7.3068157920434498</v>
      </c>
      <c r="F35" s="11">
        <v>4.6408285296692699E-2</v>
      </c>
      <c r="G35" s="11">
        <v>-15.366116092891</v>
      </c>
      <c r="H35" s="11">
        <v>1.5199350657291399</v>
      </c>
      <c r="I35" s="11">
        <v>0.102896327889699</v>
      </c>
      <c r="J35" s="11">
        <v>0.49287724914374498</v>
      </c>
    </row>
    <row r="36" spans="1:10">
      <c r="A36" s="6" t="s">
        <v>504</v>
      </c>
      <c r="B36" s="6" t="s">
        <v>384</v>
      </c>
      <c r="C36" s="6" t="s">
        <v>505</v>
      </c>
      <c r="D36" s="6">
        <v>387</v>
      </c>
      <c r="E36" s="11">
        <v>-0.23485901007453999</v>
      </c>
      <c r="F36" s="11">
        <v>3.5690671886563101E-2</v>
      </c>
      <c r="G36" s="11">
        <v>-6.9752937265814197</v>
      </c>
      <c r="H36" s="11">
        <v>6.9939777878530904</v>
      </c>
      <c r="I36" s="11">
        <v>0.94750724276646203</v>
      </c>
      <c r="J36" s="11">
        <v>0.98438219143168404</v>
      </c>
    </row>
    <row r="37" spans="1:10">
      <c r="A37" s="6" t="s">
        <v>508</v>
      </c>
      <c r="B37" s="6" t="s">
        <v>467</v>
      </c>
      <c r="C37" s="6" t="s">
        <v>505</v>
      </c>
      <c r="D37" s="6">
        <v>387</v>
      </c>
      <c r="E37" s="11">
        <v>4.5047067275241899</v>
      </c>
      <c r="F37" s="11">
        <v>4.7644099645945702E-2</v>
      </c>
      <c r="G37" s="11">
        <v>-4.8124005400601098</v>
      </c>
      <c r="H37" s="11">
        <v>14.7337866504564</v>
      </c>
      <c r="I37" s="11">
        <v>0.35565587262157</v>
      </c>
      <c r="J37" s="11">
        <v>0.86588321382148803</v>
      </c>
    </row>
    <row r="38" spans="1:10">
      <c r="A38" s="6" t="s">
        <v>504</v>
      </c>
      <c r="B38" s="6" t="s">
        <v>368</v>
      </c>
      <c r="C38" s="6" t="s">
        <v>505</v>
      </c>
      <c r="D38" s="6">
        <v>387</v>
      </c>
      <c r="E38" s="11">
        <v>-2.7817251392464999</v>
      </c>
      <c r="F38" s="11">
        <v>3.7919705093611901E-2</v>
      </c>
      <c r="G38" s="11">
        <v>-9.7452628726314803</v>
      </c>
      <c r="H38" s="11">
        <v>4.7190792164526503</v>
      </c>
      <c r="I38" s="11">
        <v>0.45735361067337799</v>
      </c>
      <c r="J38" s="11">
        <v>0.91241938271071799</v>
      </c>
    </row>
    <row r="39" spans="1:10">
      <c r="A39" s="6" t="s">
        <v>504</v>
      </c>
      <c r="B39" s="6" t="s">
        <v>372</v>
      </c>
      <c r="C39" s="6" t="s">
        <v>505</v>
      </c>
      <c r="D39" s="6">
        <v>387</v>
      </c>
      <c r="E39" s="11">
        <v>1.5969633130896701</v>
      </c>
      <c r="F39" s="11">
        <v>3.6913506544904301E-2</v>
      </c>
      <c r="G39" s="11">
        <v>-5.4940143014644001</v>
      </c>
      <c r="H39" s="11">
        <v>9.2199914973346804</v>
      </c>
      <c r="I39" s="11">
        <v>0.66801989459540101</v>
      </c>
      <c r="J39" s="11">
        <v>0.98238219793441295</v>
      </c>
    </row>
    <row r="40" spans="1:10">
      <c r="A40" s="6" t="s">
        <v>507</v>
      </c>
      <c r="B40" s="6" t="s">
        <v>509</v>
      </c>
      <c r="C40" s="6" t="s">
        <v>505</v>
      </c>
      <c r="D40" s="6">
        <v>387</v>
      </c>
      <c r="E40" s="11">
        <v>-4.1504009763688696</v>
      </c>
      <c r="F40" s="11">
        <v>4.1813342827569502E-2</v>
      </c>
      <c r="G40" s="11">
        <v>-11.692403528249899</v>
      </c>
      <c r="H40" s="11">
        <v>4.0357341843163503</v>
      </c>
      <c r="I40" s="11">
        <v>0.31133543934055702</v>
      </c>
      <c r="J40" s="11">
        <v>0.85944944841659798</v>
      </c>
    </row>
    <row r="41" spans="1:10">
      <c r="A41" s="6" t="s">
        <v>504</v>
      </c>
      <c r="B41" s="6" t="s">
        <v>376</v>
      </c>
      <c r="C41" s="6" t="s">
        <v>505</v>
      </c>
      <c r="D41" s="6">
        <v>387</v>
      </c>
      <c r="E41" s="11">
        <v>-5.1848417083996701</v>
      </c>
      <c r="F41" s="11">
        <v>2.8169285733034299E-2</v>
      </c>
      <c r="G41" s="11">
        <v>-10.2778660399876</v>
      </c>
      <c r="H41" s="11">
        <v>0.19728516341213101</v>
      </c>
      <c r="I41" s="11">
        <v>5.9522381969797297E-2</v>
      </c>
      <c r="J41" s="11">
        <v>0.45786447669074798</v>
      </c>
    </row>
    <row r="42" spans="1:10">
      <c r="A42" s="6" t="s">
        <v>504</v>
      </c>
      <c r="B42" s="6" t="s">
        <v>424</v>
      </c>
      <c r="C42" s="6" t="s">
        <v>505</v>
      </c>
      <c r="D42" s="6">
        <v>387</v>
      </c>
      <c r="E42" s="11">
        <v>-2.00706344325368</v>
      </c>
      <c r="F42" s="11">
        <v>4.0211899481136001E-2</v>
      </c>
      <c r="G42" s="11">
        <v>-9.4338903732978991</v>
      </c>
      <c r="H42" s="11">
        <v>6.0287965840073898</v>
      </c>
      <c r="I42" s="11">
        <v>0.61441709552956203</v>
      </c>
      <c r="J42" s="11">
        <v>0.97526523099930496</v>
      </c>
    </row>
    <row r="43" spans="1:10">
      <c r="A43" s="6" t="s">
        <v>506</v>
      </c>
      <c r="B43" s="6" t="s">
        <v>316</v>
      </c>
      <c r="C43" s="6" t="s">
        <v>505</v>
      </c>
      <c r="D43" s="6">
        <v>387</v>
      </c>
      <c r="E43" s="11">
        <v>-2.3309914814993098</v>
      </c>
      <c r="F43" s="11">
        <v>3.0171096659943501E-2</v>
      </c>
      <c r="G43" s="11">
        <v>-7.9392257515198397</v>
      </c>
      <c r="H43" s="11">
        <v>3.6188898350965499</v>
      </c>
      <c r="I43" s="11">
        <v>0.43486062928794</v>
      </c>
      <c r="J43" s="11">
        <v>0.91241938271071799</v>
      </c>
    </row>
    <row r="44" spans="1:10">
      <c r="A44" s="6" t="s">
        <v>506</v>
      </c>
      <c r="B44" s="6" t="s">
        <v>312</v>
      </c>
      <c r="C44" s="6" t="s">
        <v>505</v>
      </c>
      <c r="D44" s="6">
        <v>387</v>
      </c>
      <c r="E44" s="11">
        <v>1.4808286348252599</v>
      </c>
      <c r="F44" s="11">
        <v>1.94643803465821E-2</v>
      </c>
      <c r="G44" s="11">
        <v>-2.31776457593755</v>
      </c>
      <c r="H44" s="11">
        <v>5.4271386778064601</v>
      </c>
      <c r="I44" s="11">
        <v>0.45059518415845801</v>
      </c>
      <c r="J44" s="11">
        <v>0.91241938271071799</v>
      </c>
    </row>
    <row r="45" spans="1:10">
      <c r="A45" s="6" t="s">
        <v>506</v>
      </c>
      <c r="B45" s="6" t="s">
        <v>324</v>
      </c>
      <c r="C45" s="6" t="s">
        <v>505</v>
      </c>
      <c r="D45" s="6">
        <v>387</v>
      </c>
      <c r="E45" s="11">
        <v>8.9157694653519997</v>
      </c>
      <c r="F45" s="11">
        <v>6.0751687865045999E-2</v>
      </c>
      <c r="G45" s="11">
        <v>-3.3108186138296598</v>
      </c>
      <c r="H45" s="11">
        <v>22.6884400939445</v>
      </c>
      <c r="I45" s="11">
        <v>0.16060971568343599</v>
      </c>
      <c r="J45" s="11">
        <v>0.64243886273374395</v>
      </c>
    </row>
    <row r="46" spans="1:10">
      <c r="A46" s="6" t="s">
        <v>508</v>
      </c>
      <c r="B46" s="6" t="s">
        <v>428</v>
      </c>
      <c r="C46" s="6" t="s">
        <v>505</v>
      </c>
      <c r="D46" s="6">
        <v>387</v>
      </c>
      <c r="E46" s="11">
        <v>-1.2530839882373901</v>
      </c>
      <c r="F46" s="11">
        <v>3.1641281749971203E-2</v>
      </c>
      <c r="G46" s="11">
        <v>-7.1910331370086196</v>
      </c>
      <c r="H46" s="11">
        <v>5.0647771591820101</v>
      </c>
      <c r="I46" s="11">
        <v>0.69046546110084495</v>
      </c>
      <c r="J46" s="11">
        <v>0.98438219143168404</v>
      </c>
    </row>
    <row r="47" spans="1:10">
      <c r="A47" s="15" t="s">
        <v>506</v>
      </c>
      <c r="B47" s="15" t="s">
        <v>336</v>
      </c>
      <c r="C47" s="15" t="s">
        <v>505</v>
      </c>
      <c r="D47" s="15">
        <v>387</v>
      </c>
      <c r="E47" s="16">
        <v>13.8366955004392</v>
      </c>
      <c r="F47" s="16">
        <v>6.0038451835145799E-2</v>
      </c>
      <c r="G47" s="16">
        <v>1.1990693014095799</v>
      </c>
      <c r="H47" s="16">
        <v>28.052494276043799</v>
      </c>
      <c r="I47" s="16">
        <v>3.1519022594698201E-2</v>
      </c>
      <c r="J47" s="16">
        <v>0.313672188304285</v>
      </c>
    </row>
    <row r="48" spans="1:10">
      <c r="A48" s="6" t="s">
        <v>507</v>
      </c>
      <c r="B48" s="6" t="s">
        <v>488</v>
      </c>
      <c r="C48" s="6" t="s">
        <v>505</v>
      </c>
      <c r="D48" s="6">
        <v>387</v>
      </c>
      <c r="E48" s="11">
        <v>8.9633824245145792</v>
      </c>
      <c r="F48" s="11">
        <v>5.1771620224428203E-2</v>
      </c>
      <c r="G48" s="11">
        <v>-1.5509151865728901</v>
      </c>
      <c r="H48" s="11">
        <v>20.600600116210501</v>
      </c>
      <c r="I48" s="11">
        <v>9.8134480711382394E-2</v>
      </c>
      <c r="J48" s="11">
        <v>0.49287724914374498</v>
      </c>
    </row>
    <row r="49" spans="1:10">
      <c r="A49" s="6" t="s">
        <v>506</v>
      </c>
      <c r="B49" s="6" t="s">
        <v>340</v>
      </c>
      <c r="C49" s="6" t="s">
        <v>505</v>
      </c>
      <c r="D49" s="6">
        <v>387</v>
      </c>
      <c r="E49" s="11">
        <v>0.68387151072189001</v>
      </c>
      <c r="F49" s="11">
        <v>3.3562915125631303E-2</v>
      </c>
      <c r="G49" s="11">
        <v>-5.7262947300466296</v>
      </c>
      <c r="H49" s="11">
        <v>7.5298987491739799</v>
      </c>
      <c r="I49" s="11">
        <v>0.83919444777076901</v>
      </c>
      <c r="J49" s="11">
        <v>0.98438219143168404</v>
      </c>
    </row>
    <row r="50" spans="1:10">
      <c r="A50" s="6" t="s">
        <v>508</v>
      </c>
      <c r="B50" s="6" t="s">
        <v>447</v>
      </c>
      <c r="C50" s="6" t="s">
        <v>505</v>
      </c>
      <c r="D50" s="6">
        <v>387</v>
      </c>
      <c r="E50" s="11">
        <v>2.4036875298604001</v>
      </c>
      <c r="F50" s="11">
        <v>3.8507123655850801E-2</v>
      </c>
      <c r="G50" s="11">
        <v>-5.0406637373191501</v>
      </c>
      <c r="H50" s="11">
        <v>10.43163982007</v>
      </c>
      <c r="I50" s="11">
        <v>0.53771695377709094</v>
      </c>
      <c r="J50" s="11">
        <v>0.94112108665309802</v>
      </c>
    </row>
    <row r="51" spans="1:10">
      <c r="A51" s="15" t="s">
        <v>508</v>
      </c>
      <c r="B51" s="15" t="s">
        <v>451</v>
      </c>
      <c r="C51" s="15" t="s">
        <v>505</v>
      </c>
      <c r="D51" s="15">
        <v>387</v>
      </c>
      <c r="E51" s="16">
        <v>10.1064910034055</v>
      </c>
      <c r="F51" s="16">
        <v>3.9458214920490502E-2</v>
      </c>
      <c r="G51" s="16">
        <v>1.9120204298027199</v>
      </c>
      <c r="H51" s="16">
        <v>18.959856844695501</v>
      </c>
      <c r="I51" s="16">
        <v>1.51487169123364E-2</v>
      </c>
      <c r="J51" s="16">
        <v>0.25330273679085002</v>
      </c>
    </row>
    <row r="52" spans="1:10">
      <c r="A52" s="6" t="s">
        <v>508</v>
      </c>
      <c r="B52" s="6" t="s">
        <v>455</v>
      </c>
      <c r="C52" s="6" t="s">
        <v>505</v>
      </c>
      <c r="D52" s="6">
        <v>387</v>
      </c>
      <c r="E52" s="11">
        <v>7.5060836733324097</v>
      </c>
      <c r="F52" s="11">
        <v>5.1019620708168303E-2</v>
      </c>
      <c r="G52" s="11">
        <v>-2.7243226895332202</v>
      </c>
      <c r="H52" s="11">
        <v>18.8124138153287</v>
      </c>
      <c r="I52" s="11">
        <v>0.15683932202536899</v>
      </c>
      <c r="J52" s="11">
        <v>0.64243886273374395</v>
      </c>
    </row>
    <row r="53" spans="1:10">
      <c r="A53" s="6" t="s">
        <v>508</v>
      </c>
      <c r="B53" s="6" t="s">
        <v>435</v>
      </c>
      <c r="C53" s="6" t="s">
        <v>510</v>
      </c>
      <c r="D53" s="6">
        <v>387</v>
      </c>
      <c r="E53" s="11">
        <v>-0.274319792230382</v>
      </c>
      <c r="F53" s="11">
        <v>2.8025101267130901E-2</v>
      </c>
      <c r="G53" s="11">
        <v>-5.6044417017062296</v>
      </c>
      <c r="H53" s="11">
        <v>5.3567717823656897</v>
      </c>
      <c r="I53" s="11">
        <v>0.92197014488860796</v>
      </c>
      <c r="J53" s="11">
        <v>0.98438219143168404</v>
      </c>
    </row>
    <row r="54" spans="1:10">
      <c r="A54" s="6" t="s">
        <v>504</v>
      </c>
      <c r="B54" s="6" t="s">
        <v>404</v>
      </c>
      <c r="C54" s="6" t="s">
        <v>510</v>
      </c>
      <c r="D54" s="6">
        <v>387</v>
      </c>
      <c r="E54" s="11">
        <v>-0.104184469095792</v>
      </c>
      <c r="F54" s="11">
        <v>3.1234439465061999E-2</v>
      </c>
      <c r="G54" s="11">
        <v>-6.0363226101193304</v>
      </c>
      <c r="H54" s="11">
        <v>6.2024628855057902</v>
      </c>
      <c r="I54" s="11">
        <v>0.973394827702599</v>
      </c>
      <c r="J54" s="11">
        <v>0.98438219143168404</v>
      </c>
    </row>
    <row r="55" spans="1:10">
      <c r="A55" s="6" t="s">
        <v>504</v>
      </c>
      <c r="B55" s="6" t="s">
        <v>408</v>
      </c>
      <c r="C55" s="6" t="s">
        <v>510</v>
      </c>
      <c r="D55" s="6">
        <v>387</v>
      </c>
      <c r="E55" s="11">
        <v>-0.45557833696264799</v>
      </c>
      <c r="F55" s="11">
        <v>2.2374416746166598E-2</v>
      </c>
      <c r="G55" s="11">
        <v>-4.7266492123406501</v>
      </c>
      <c r="H55" s="11">
        <v>4.0069631466356697</v>
      </c>
      <c r="I55" s="11">
        <v>0.83840064213772403</v>
      </c>
      <c r="J55" s="11">
        <v>0.98438219143168404</v>
      </c>
    </row>
    <row r="56" spans="1:10">
      <c r="A56" s="6" t="s">
        <v>504</v>
      </c>
      <c r="B56" s="6" t="s">
        <v>364</v>
      </c>
      <c r="C56" s="6" t="s">
        <v>510</v>
      </c>
      <c r="D56" s="6">
        <v>387</v>
      </c>
      <c r="E56" s="11">
        <v>6.0986322667893704</v>
      </c>
      <c r="F56" s="11">
        <v>3.5957275049128302E-2</v>
      </c>
      <c r="G56" s="11">
        <v>-1.1213940252338399</v>
      </c>
      <c r="H56" s="11">
        <v>13.8458583422603</v>
      </c>
      <c r="I56" s="11">
        <v>0.100523196684255</v>
      </c>
      <c r="J56" s="11">
        <v>0.49287724914374498</v>
      </c>
    </row>
    <row r="57" spans="1:10">
      <c r="A57" s="6" t="s">
        <v>504</v>
      </c>
      <c r="B57" s="6" t="s">
        <v>412</v>
      </c>
      <c r="C57" s="6" t="s">
        <v>510</v>
      </c>
      <c r="D57" s="6">
        <v>387</v>
      </c>
      <c r="E57" s="11">
        <v>0.323536455149109</v>
      </c>
      <c r="F57" s="11">
        <v>2.0905413084051101E-2</v>
      </c>
      <c r="G57" s="11">
        <v>-3.7041023349554401</v>
      </c>
      <c r="H57" s="11">
        <v>4.5196338672396097</v>
      </c>
      <c r="I57" s="11">
        <v>0.87728877085426404</v>
      </c>
      <c r="J57" s="11">
        <v>0.98438219143168404</v>
      </c>
    </row>
    <row r="58" spans="1:10">
      <c r="A58" s="6" t="s">
        <v>506</v>
      </c>
      <c r="B58" s="6" t="s">
        <v>304</v>
      </c>
      <c r="C58" s="6" t="s">
        <v>510</v>
      </c>
      <c r="D58" s="6">
        <v>387</v>
      </c>
      <c r="E58" s="11">
        <v>-0.68149016530705298</v>
      </c>
      <c r="F58" s="11">
        <v>4.6140230172654E-2</v>
      </c>
      <c r="G58" s="11">
        <v>-9.2691795675991706</v>
      </c>
      <c r="H58" s="11">
        <v>8.7190256714730907</v>
      </c>
      <c r="I58" s="11">
        <v>0.88226015334001895</v>
      </c>
      <c r="J58" s="11">
        <v>0.98438219143168404</v>
      </c>
    </row>
    <row r="59" spans="1:10">
      <c r="A59" s="6" t="s">
        <v>504</v>
      </c>
      <c r="B59" s="6" t="s">
        <v>416</v>
      </c>
      <c r="C59" s="6" t="s">
        <v>510</v>
      </c>
      <c r="D59" s="6">
        <v>387</v>
      </c>
      <c r="E59" s="11">
        <v>-1.31191177834894</v>
      </c>
      <c r="F59" s="11">
        <v>2.0790167274556098E-2</v>
      </c>
      <c r="G59" s="11">
        <v>-5.2524937279820199</v>
      </c>
      <c r="H59" s="11">
        <v>2.7925603538625898</v>
      </c>
      <c r="I59" s="11">
        <v>0.52568373653137401</v>
      </c>
      <c r="J59" s="11">
        <v>0.94112108665309802</v>
      </c>
    </row>
    <row r="60" spans="1:10">
      <c r="A60" s="6" t="s">
        <v>506</v>
      </c>
      <c r="B60" s="6" t="s">
        <v>308</v>
      </c>
      <c r="C60" s="6" t="s">
        <v>510</v>
      </c>
      <c r="D60" s="6">
        <v>387</v>
      </c>
      <c r="E60" s="11">
        <v>6.1305627429658198</v>
      </c>
      <c r="F60" s="11">
        <v>3.6977037504650999E-2</v>
      </c>
      <c r="G60" s="11">
        <v>-1.28913053739349</v>
      </c>
      <c r="H60" s="11">
        <v>14.1079640920952</v>
      </c>
      <c r="I60" s="11">
        <v>0.108432994811624</v>
      </c>
      <c r="J60" s="11">
        <v>0.49287724914374498</v>
      </c>
    </row>
    <row r="61" spans="1:10">
      <c r="A61" s="6" t="s">
        <v>507</v>
      </c>
      <c r="B61" s="6" t="s">
        <v>484</v>
      </c>
      <c r="C61" s="6" t="s">
        <v>510</v>
      </c>
      <c r="D61" s="6">
        <v>387</v>
      </c>
      <c r="E61" s="11">
        <v>0.256316869231688</v>
      </c>
      <c r="F61" s="11">
        <v>2.7520031392754801E-2</v>
      </c>
      <c r="G61" s="11">
        <v>-5.0081770356801902</v>
      </c>
      <c r="H61" s="11">
        <v>5.8125716353417198</v>
      </c>
      <c r="I61" s="11">
        <v>0.92593790647253005</v>
      </c>
      <c r="J61" s="11">
        <v>0.98438219143168404</v>
      </c>
    </row>
    <row r="62" spans="1:10">
      <c r="A62" s="6" t="s">
        <v>506</v>
      </c>
      <c r="B62" s="6" t="s">
        <v>328</v>
      </c>
      <c r="C62" s="6" t="s">
        <v>510</v>
      </c>
      <c r="D62" s="6">
        <v>387</v>
      </c>
      <c r="E62" s="11">
        <v>2.3824820719507098</v>
      </c>
      <c r="F62" s="11">
        <v>4.0896669084414999E-2</v>
      </c>
      <c r="G62" s="11">
        <v>-5.5039388149926696</v>
      </c>
      <c r="H62" s="11">
        <v>10.9270852537545</v>
      </c>
      <c r="I62" s="11">
        <v>0.56514211469242703</v>
      </c>
      <c r="J62" s="11">
        <v>0.953563090578464</v>
      </c>
    </row>
    <row r="63" spans="1:10">
      <c r="A63" s="6" t="s">
        <v>507</v>
      </c>
      <c r="B63" s="6" t="s">
        <v>480</v>
      </c>
      <c r="C63" s="6" t="s">
        <v>510</v>
      </c>
      <c r="D63" s="6">
        <v>387</v>
      </c>
      <c r="E63" s="11">
        <v>6.6640080362789803E-2</v>
      </c>
      <c r="F63" s="11">
        <v>3.4009026908866299E-2</v>
      </c>
      <c r="G63" s="11">
        <v>-6.3861191559724997</v>
      </c>
      <c r="H63" s="11">
        <v>6.9641848697239404</v>
      </c>
      <c r="I63" s="11">
        <v>0.98438219143168404</v>
      </c>
      <c r="J63" s="11">
        <v>0.98438219143168404</v>
      </c>
    </row>
    <row r="64" spans="1:10">
      <c r="A64" s="6" t="s">
        <v>508</v>
      </c>
      <c r="B64" s="6" t="s">
        <v>432</v>
      </c>
      <c r="C64" s="6" t="s">
        <v>510</v>
      </c>
      <c r="D64" s="6">
        <v>387</v>
      </c>
      <c r="E64" s="11">
        <v>1.2973619507599301</v>
      </c>
      <c r="F64" s="11">
        <v>2.6921027054975101E-2</v>
      </c>
      <c r="G64" s="11">
        <v>-3.9090483534126599</v>
      </c>
      <c r="H64" s="11">
        <v>6.7858665394713302</v>
      </c>
      <c r="I64" s="11">
        <v>0.63234879196308802</v>
      </c>
      <c r="J64" s="11">
        <v>0.98001609005016099</v>
      </c>
    </row>
    <row r="65" spans="1:10">
      <c r="A65" s="6" t="s">
        <v>506</v>
      </c>
      <c r="B65" s="6" t="s">
        <v>290</v>
      </c>
      <c r="C65" s="6" t="s">
        <v>510</v>
      </c>
      <c r="D65" s="6">
        <v>387</v>
      </c>
      <c r="E65" s="11">
        <v>3.5294788555874801</v>
      </c>
      <c r="F65" s="11">
        <v>3.4366747605906502E-2</v>
      </c>
      <c r="G65" s="11">
        <v>-3.21446350884304</v>
      </c>
      <c r="H65" s="11">
        <v>10.743333980370499</v>
      </c>
      <c r="I65" s="11">
        <v>0.31348196371702303</v>
      </c>
      <c r="J65" s="11">
        <v>0.85944944841659798</v>
      </c>
    </row>
    <row r="66" spans="1:10">
      <c r="A66" s="6" t="s">
        <v>508</v>
      </c>
      <c r="B66" s="6" t="s">
        <v>439</v>
      </c>
      <c r="C66" s="6" t="s">
        <v>510</v>
      </c>
      <c r="D66" s="6">
        <v>387</v>
      </c>
      <c r="E66" s="11">
        <v>-3.46471434633093</v>
      </c>
      <c r="F66" s="11">
        <v>3.5632561309957102E-2</v>
      </c>
      <c r="G66" s="11">
        <v>-9.9766774877725108</v>
      </c>
      <c r="H66" s="11">
        <v>3.5183007711109502</v>
      </c>
      <c r="I66" s="11">
        <v>0.323011442313834</v>
      </c>
      <c r="J66" s="11">
        <v>0.85944944841659798</v>
      </c>
    </row>
    <row r="67" spans="1:10">
      <c r="A67" s="6" t="s">
        <v>504</v>
      </c>
      <c r="B67" s="6" t="s">
        <v>352</v>
      </c>
      <c r="C67" s="6" t="s">
        <v>510</v>
      </c>
      <c r="D67" s="6">
        <v>387</v>
      </c>
      <c r="E67" s="11">
        <v>5.2717537330380502</v>
      </c>
      <c r="F67" s="11">
        <v>3.1481629135393402E-2</v>
      </c>
      <c r="G67" s="11">
        <v>-1.02758802306598</v>
      </c>
      <c r="H67" s="11">
        <v>11.9720325358157</v>
      </c>
      <c r="I67" s="11">
        <v>0.10353720705927801</v>
      </c>
      <c r="J67" s="11">
        <v>0.49287724914374498</v>
      </c>
    </row>
    <row r="68" spans="1:10">
      <c r="A68" s="6" t="s">
        <v>508</v>
      </c>
      <c r="B68" s="6" t="s">
        <v>443</v>
      </c>
      <c r="C68" s="6" t="s">
        <v>510</v>
      </c>
      <c r="D68" s="6">
        <v>387</v>
      </c>
      <c r="E68" s="11">
        <v>-1.87758979403214</v>
      </c>
      <c r="F68" s="11">
        <v>3.5148102290456E-2</v>
      </c>
      <c r="G68" s="11">
        <v>-8.4096879482477096</v>
      </c>
      <c r="H68" s="11">
        <v>5.1203688353851797</v>
      </c>
      <c r="I68" s="11">
        <v>0.59001805454377299</v>
      </c>
      <c r="J68" s="11">
        <v>0.953563090578464</v>
      </c>
    </row>
    <row r="69" spans="1:10">
      <c r="A69" s="15" t="s">
        <v>506</v>
      </c>
      <c r="B69" s="15" t="s">
        <v>320</v>
      </c>
      <c r="C69" s="15" t="s">
        <v>510</v>
      </c>
      <c r="D69" s="15">
        <v>387</v>
      </c>
      <c r="E69" s="16">
        <v>11.914990702860299</v>
      </c>
      <c r="F69" s="16">
        <v>5.5386279469386797E-2</v>
      </c>
      <c r="G69" s="16">
        <v>0.40203377327221501</v>
      </c>
      <c r="H69" s="16">
        <v>24.7481218588178</v>
      </c>
      <c r="I69" s="16">
        <v>4.2811278877581703E-2</v>
      </c>
      <c r="J69" s="16">
        <v>0.35676065731318102</v>
      </c>
    </row>
    <row r="70" spans="1:10">
      <c r="A70" s="6" t="s">
        <v>504</v>
      </c>
      <c r="B70" s="6" t="s">
        <v>420</v>
      </c>
      <c r="C70" s="6" t="s">
        <v>510</v>
      </c>
      <c r="D70" s="6">
        <v>387</v>
      </c>
      <c r="E70" s="11">
        <v>-1.3301177017327701</v>
      </c>
      <c r="F70" s="11">
        <v>2.4910336770863E-2</v>
      </c>
      <c r="G70" s="11">
        <v>-6.0318875075846803</v>
      </c>
      <c r="H70" s="11">
        <v>3.60690892391538</v>
      </c>
      <c r="I70" s="11">
        <v>0.59120911615864802</v>
      </c>
      <c r="J70" s="11">
        <v>0.953563090578464</v>
      </c>
    </row>
    <row r="71" spans="1:10">
      <c r="A71" s="6" t="s">
        <v>506</v>
      </c>
      <c r="B71" s="6" t="s">
        <v>332</v>
      </c>
      <c r="C71" s="6" t="s">
        <v>510</v>
      </c>
      <c r="D71" s="6">
        <v>387</v>
      </c>
      <c r="E71" s="11">
        <v>5.1347596728032796</v>
      </c>
      <c r="F71" s="11">
        <v>3.8937443967946898E-2</v>
      </c>
      <c r="G71" s="11">
        <v>-2.5903226441500702</v>
      </c>
      <c r="H71" s="11">
        <v>13.4724802657844</v>
      </c>
      <c r="I71" s="11">
        <v>0.19924146790653399</v>
      </c>
      <c r="J71" s="11">
        <v>0.65440183022123899</v>
      </c>
    </row>
    <row r="72" spans="1:10">
      <c r="A72" s="6" t="s">
        <v>504</v>
      </c>
      <c r="B72" s="6" t="s">
        <v>360</v>
      </c>
      <c r="C72" s="6" t="s">
        <v>510</v>
      </c>
      <c r="D72" s="6">
        <v>387</v>
      </c>
      <c r="E72" s="11">
        <v>1.9531620490572901</v>
      </c>
      <c r="F72" s="11">
        <v>2.16565897159414E-2</v>
      </c>
      <c r="G72" s="11">
        <v>-2.2838745220251502</v>
      </c>
      <c r="H72" s="11">
        <v>6.3739193603642903</v>
      </c>
      <c r="I72" s="11">
        <v>0.37232978194324001</v>
      </c>
      <c r="J72" s="11">
        <v>0.86588321382148803</v>
      </c>
    </row>
    <row r="73" spans="1:10">
      <c r="A73" s="6" t="s">
        <v>506</v>
      </c>
      <c r="B73" s="6" t="s">
        <v>344</v>
      </c>
      <c r="C73" s="6" t="s">
        <v>510</v>
      </c>
      <c r="D73" s="6">
        <v>387</v>
      </c>
      <c r="E73" s="11">
        <v>1.2875796059227</v>
      </c>
      <c r="F73" s="11">
        <v>3.9953205251040701E-2</v>
      </c>
      <c r="G73" s="11">
        <v>-6.3414697312207204</v>
      </c>
      <c r="H73" s="11">
        <v>9.5380607936571806</v>
      </c>
      <c r="I73" s="11">
        <v>0.74898337324422304</v>
      </c>
      <c r="J73" s="11">
        <v>0.98438219143168404</v>
      </c>
    </row>
    <row r="74" spans="1:10">
      <c r="A74" s="6" t="s">
        <v>506</v>
      </c>
      <c r="B74" s="6" t="s">
        <v>296</v>
      </c>
      <c r="C74" s="6" t="s">
        <v>510</v>
      </c>
      <c r="D74" s="6">
        <v>387</v>
      </c>
      <c r="E74" s="11">
        <v>-0.17291848654158401</v>
      </c>
      <c r="F74" s="11">
        <v>3.4702841655646299E-2</v>
      </c>
      <c r="G74" s="11">
        <v>-6.7371421591102596</v>
      </c>
      <c r="H74" s="11">
        <v>6.85332225714264</v>
      </c>
      <c r="I74" s="11">
        <v>0.96025129605229398</v>
      </c>
      <c r="J74" s="11">
        <v>0.98438219143168404</v>
      </c>
    </row>
    <row r="75" spans="1:10">
      <c r="A75" s="15" t="s">
        <v>507</v>
      </c>
      <c r="B75" s="15" t="s">
        <v>476</v>
      </c>
      <c r="C75" s="15" t="s">
        <v>510</v>
      </c>
      <c r="D75" s="15">
        <v>387</v>
      </c>
      <c r="E75" s="16">
        <v>9.6873504583902008</v>
      </c>
      <c r="F75" s="16">
        <v>2.9881340782312901E-2</v>
      </c>
      <c r="G75" s="16">
        <v>3.44774669650907</v>
      </c>
      <c r="H75" s="16">
        <v>16.3033051447579</v>
      </c>
      <c r="I75" s="16">
        <v>2.1199268149187499E-3</v>
      </c>
      <c r="J75" s="16">
        <v>0.211992681491875</v>
      </c>
    </row>
    <row r="76" spans="1:10">
      <c r="A76" s="6" t="s">
        <v>504</v>
      </c>
      <c r="B76" s="6" t="s">
        <v>356</v>
      </c>
      <c r="C76" s="6" t="s">
        <v>510</v>
      </c>
      <c r="D76" s="6">
        <v>387</v>
      </c>
      <c r="E76" s="11">
        <v>1.0606182714429899</v>
      </c>
      <c r="F76" s="11">
        <v>2.3711190809622099E-2</v>
      </c>
      <c r="G76" s="11">
        <v>-3.5286007368024301</v>
      </c>
      <c r="H76" s="11">
        <v>5.8681499740879604</v>
      </c>
      <c r="I76" s="11">
        <v>0.65661078033360798</v>
      </c>
      <c r="J76" s="11">
        <v>0.98001609005016099</v>
      </c>
    </row>
    <row r="77" spans="1:10">
      <c r="A77" s="6" t="s">
        <v>508</v>
      </c>
      <c r="B77" s="6" t="s">
        <v>467</v>
      </c>
      <c r="C77" s="6" t="s">
        <v>510</v>
      </c>
      <c r="D77" s="6">
        <v>387</v>
      </c>
      <c r="E77" s="11">
        <v>3.4340619129505701</v>
      </c>
      <c r="F77" s="11">
        <v>3.7651270850425501E-2</v>
      </c>
      <c r="G77" s="11">
        <v>-3.9241642017560099</v>
      </c>
      <c r="H77" s="11">
        <v>11.3558375518981</v>
      </c>
      <c r="I77" s="11">
        <v>0.37042097354590597</v>
      </c>
      <c r="J77" s="11">
        <v>0.86588321382148803</v>
      </c>
    </row>
    <row r="78" spans="1:10">
      <c r="A78" s="6" t="s">
        <v>504</v>
      </c>
      <c r="B78" s="6" t="s">
        <v>396</v>
      </c>
      <c r="C78" s="6" t="s">
        <v>510</v>
      </c>
      <c r="D78" s="6">
        <v>387</v>
      </c>
      <c r="E78" s="11">
        <v>1.1399870375001599</v>
      </c>
      <c r="F78" s="11">
        <v>2.4355600302155601E-2</v>
      </c>
      <c r="G78" s="11">
        <v>-3.57470235471729</v>
      </c>
      <c r="H78" s="11">
        <v>6.0851999189668797</v>
      </c>
      <c r="I78" s="11">
        <v>0.64190609778434704</v>
      </c>
      <c r="J78" s="11">
        <v>0.98001609005016099</v>
      </c>
    </row>
    <row r="79" spans="1:10">
      <c r="A79" s="6" t="s">
        <v>504</v>
      </c>
      <c r="B79" s="6" t="s">
        <v>372</v>
      </c>
      <c r="C79" s="6" t="s">
        <v>510</v>
      </c>
      <c r="D79" s="6">
        <v>387</v>
      </c>
      <c r="E79" s="11">
        <v>2.09294168448859</v>
      </c>
      <c r="F79" s="11">
        <v>2.91623913262294E-2</v>
      </c>
      <c r="G79" s="11">
        <v>-3.5788761789875698</v>
      </c>
      <c r="H79" s="11">
        <v>8.0983951311400997</v>
      </c>
      <c r="I79" s="11">
        <v>0.47797204210233402</v>
      </c>
      <c r="J79" s="11">
        <v>0.91917700404295</v>
      </c>
    </row>
    <row r="80" spans="1:10">
      <c r="A80" s="6" t="s">
        <v>504</v>
      </c>
      <c r="B80" s="6" t="s">
        <v>400</v>
      </c>
      <c r="C80" s="6" t="s">
        <v>510</v>
      </c>
      <c r="D80" s="6">
        <v>387</v>
      </c>
      <c r="E80" s="11">
        <v>2.1638563023935502</v>
      </c>
      <c r="F80" s="11">
        <v>2.62201016792456E-2</v>
      </c>
      <c r="G80" s="11">
        <v>-2.95385768220862</v>
      </c>
      <c r="H80" s="11">
        <v>7.55145217825552</v>
      </c>
      <c r="I80" s="11">
        <v>0.41475169474287599</v>
      </c>
      <c r="J80" s="11">
        <v>0.90163411900625201</v>
      </c>
    </row>
    <row r="81" spans="1:10">
      <c r="A81" s="6" t="s">
        <v>504</v>
      </c>
      <c r="B81" s="6" t="s">
        <v>376</v>
      </c>
      <c r="C81" s="6" t="s">
        <v>510</v>
      </c>
      <c r="D81" s="6">
        <v>387</v>
      </c>
      <c r="E81" s="11">
        <v>0.144910276976629</v>
      </c>
      <c r="F81" s="11">
        <v>2.2390567843908998E-2</v>
      </c>
      <c r="G81" s="11">
        <v>-4.1549594041251501</v>
      </c>
      <c r="H81" s="11">
        <v>4.6376838283205304</v>
      </c>
      <c r="I81" s="11">
        <v>0.94846913399324895</v>
      </c>
      <c r="J81" s="11">
        <v>0.98438219143168404</v>
      </c>
    </row>
    <row r="82" spans="1:10">
      <c r="A82" s="6" t="s">
        <v>504</v>
      </c>
      <c r="B82" s="6" t="s">
        <v>388</v>
      </c>
      <c r="C82" s="6" t="s">
        <v>510</v>
      </c>
      <c r="D82" s="6">
        <v>387</v>
      </c>
      <c r="E82" s="11">
        <v>2.32797201625554</v>
      </c>
      <c r="F82" s="11">
        <v>6.4265340347072097E-2</v>
      </c>
      <c r="G82" s="11">
        <v>-9.7825380544954506</v>
      </c>
      <c r="H82" s="11">
        <v>16.064159101311699</v>
      </c>
      <c r="I82" s="11">
        <v>0.72047568412447605</v>
      </c>
      <c r="J82" s="11">
        <v>0.98438219143168404</v>
      </c>
    </row>
    <row r="83" spans="1:10">
      <c r="A83" s="6" t="s">
        <v>506</v>
      </c>
      <c r="B83" s="6" t="s">
        <v>348</v>
      </c>
      <c r="C83" s="6" t="s">
        <v>510</v>
      </c>
      <c r="D83" s="6">
        <v>387</v>
      </c>
      <c r="E83" s="11">
        <v>-0.44040685333123197</v>
      </c>
      <c r="F83" s="11">
        <v>1.74861304215943E-2</v>
      </c>
      <c r="G83" s="11">
        <v>-3.79478411787706</v>
      </c>
      <c r="H83" s="11">
        <v>3.03092713471169</v>
      </c>
      <c r="I83" s="11">
        <v>0.80085675756317298</v>
      </c>
      <c r="J83" s="11">
        <v>0.98438219143168404</v>
      </c>
    </row>
    <row r="84" spans="1:10">
      <c r="A84" s="6" t="s">
        <v>504</v>
      </c>
      <c r="B84" s="6" t="s">
        <v>392</v>
      </c>
      <c r="C84" s="6" t="s">
        <v>510</v>
      </c>
      <c r="D84" s="6">
        <v>387</v>
      </c>
      <c r="E84" s="11">
        <v>4.4526093445199404</v>
      </c>
      <c r="F84" s="11">
        <v>3.51473197694048E-2</v>
      </c>
      <c r="G84" s="11">
        <v>-2.50074638931101</v>
      </c>
      <c r="H84" s="11">
        <v>11.901857653634099</v>
      </c>
      <c r="I84" s="11">
        <v>0.215952603973009</v>
      </c>
      <c r="J84" s="11">
        <v>0.65440183022123899</v>
      </c>
    </row>
    <row r="85" spans="1:10">
      <c r="A85" s="6" t="s">
        <v>508</v>
      </c>
      <c r="B85" s="6" t="s">
        <v>459</v>
      </c>
      <c r="C85" s="6" t="s">
        <v>510</v>
      </c>
      <c r="D85" s="6">
        <v>387</v>
      </c>
      <c r="E85" s="11">
        <v>0.82313833092755295</v>
      </c>
      <c r="F85" s="11">
        <v>2.82639759851319E-2</v>
      </c>
      <c r="G85" s="11">
        <v>-4.6103117205385704</v>
      </c>
      <c r="H85" s="11">
        <v>6.5660807394216603</v>
      </c>
      <c r="I85" s="11">
        <v>0.77194534166168904</v>
      </c>
      <c r="J85" s="11">
        <v>0.98438219143168404</v>
      </c>
    </row>
    <row r="86" spans="1:10">
      <c r="A86" s="6" t="s">
        <v>508</v>
      </c>
      <c r="B86" s="6" t="s">
        <v>463</v>
      </c>
      <c r="C86" s="6" t="s">
        <v>510</v>
      </c>
      <c r="D86" s="6">
        <v>387</v>
      </c>
      <c r="E86" s="11">
        <v>-0.45281234364158401</v>
      </c>
      <c r="F86" s="11">
        <v>1.88706588089875E-2</v>
      </c>
      <c r="G86" s="11">
        <v>-4.0674549959373696</v>
      </c>
      <c r="H86" s="11">
        <v>3.2980264400425798</v>
      </c>
      <c r="I86" s="11">
        <v>0.81007320371845704</v>
      </c>
      <c r="J86" s="11">
        <v>0.98438219143168404</v>
      </c>
    </row>
    <row r="87" spans="1:10">
      <c r="A87" s="6" t="s">
        <v>504</v>
      </c>
      <c r="B87" s="6" t="s">
        <v>380</v>
      </c>
      <c r="C87" s="6" t="s">
        <v>510</v>
      </c>
      <c r="D87" s="6">
        <v>387</v>
      </c>
      <c r="E87" s="11">
        <v>0.16828935570714099</v>
      </c>
      <c r="F87" s="11">
        <v>2.38143026179123E-2</v>
      </c>
      <c r="G87" s="11">
        <v>-4.3997311840795996</v>
      </c>
      <c r="H87" s="11">
        <v>4.9545813701494099</v>
      </c>
      <c r="I87" s="11">
        <v>0.943747321924713</v>
      </c>
      <c r="J87" s="11">
        <v>0.98438219143168404</v>
      </c>
    </row>
    <row r="88" spans="1:10">
      <c r="A88" s="6" t="s">
        <v>506</v>
      </c>
      <c r="B88" s="6" t="s">
        <v>300</v>
      </c>
      <c r="C88" s="6" t="s">
        <v>510</v>
      </c>
      <c r="D88" s="6">
        <v>387</v>
      </c>
      <c r="E88" s="11">
        <v>-2.9929531907093399</v>
      </c>
      <c r="F88" s="11">
        <v>3.6797181591580998E-2</v>
      </c>
      <c r="G88" s="11">
        <v>-9.7430008184881096</v>
      </c>
      <c r="H88" s="11">
        <v>4.2619100568049397</v>
      </c>
      <c r="I88" s="11">
        <v>0.40944967981519198</v>
      </c>
      <c r="J88" s="11">
        <v>0.90163411900625201</v>
      </c>
    </row>
    <row r="89" spans="1:10">
      <c r="A89" s="6" t="s">
        <v>504</v>
      </c>
      <c r="B89" s="6" t="s">
        <v>384</v>
      </c>
      <c r="C89" s="6" t="s">
        <v>510</v>
      </c>
      <c r="D89" s="6">
        <v>387</v>
      </c>
      <c r="E89" s="11">
        <v>-1.7055061799565501</v>
      </c>
      <c r="F89" s="11">
        <v>2.8193365634793001E-2</v>
      </c>
      <c r="G89" s="11">
        <v>-6.9898139195907101</v>
      </c>
      <c r="H89" s="11">
        <v>3.8790257551546201</v>
      </c>
      <c r="I89" s="11">
        <v>0.54213120696821404</v>
      </c>
      <c r="J89" s="11">
        <v>0.94112108665309802</v>
      </c>
    </row>
    <row r="90" spans="1:10">
      <c r="A90" s="6" t="s">
        <v>508</v>
      </c>
      <c r="B90" s="6" t="s">
        <v>447</v>
      </c>
      <c r="C90" s="6" t="s">
        <v>510</v>
      </c>
      <c r="D90" s="6">
        <v>387</v>
      </c>
      <c r="E90" s="11">
        <v>5.33527504035027</v>
      </c>
      <c r="F90" s="11">
        <v>3.0327005873629499E-2</v>
      </c>
      <c r="G90" s="11">
        <v>-0.74349815807358599</v>
      </c>
      <c r="H90" s="11">
        <v>11.7863309901522</v>
      </c>
      <c r="I90" s="11">
        <v>8.73668937486064E-2</v>
      </c>
      <c r="J90" s="11">
        <v>0.49287724914374498</v>
      </c>
    </row>
    <row r="91" spans="1:10">
      <c r="A91" s="6" t="s">
        <v>504</v>
      </c>
      <c r="B91" s="6" t="s">
        <v>368</v>
      </c>
      <c r="C91" s="6" t="s">
        <v>510</v>
      </c>
      <c r="D91" s="6">
        <v>387</v>
      </c>
      <c r="E91" s="11">
        <v>0.26539953143234202</v>
      </c>
      <c r="F91" s="11">
        <v>2.9997628566532999E-2</v>
      </c>
      <c r="G91" s="11">
        <v>-5.4597836619526197</v>
      </c>
      <c r="H91" s="11">
        <v>6.3372893843474101</v>
      </c>
      <c r="I91" s="11">
        <v>0.92964052703155198</v>
      </c>
      <c r="J91" s="11">
        <v>0.98438219143168404</v>
      </c>
    </row>
    <row r="92" spans="1:10">
      <c r="A92" s="15" t="s">
        <v>508</v>
      </c>
      <c r="B92" s="15" t="s">
        <v>451</v>
      </c>
      <c r="C92" s="15" t="s">
        <v>510</v>
      </c>
      <c r="D92" s="15">
        <v>387</v>
      </c>
      <c r="E92" s="16">
        <v>8.1732582545331702</v>
      </c>
      <c r="F92" s="16">
        <v>3.1157918950610201E-2</v>
      </c>
      <c r="G92" s="16">
        <v>1.7648402341965901</v>
      </c>
      <c r="H92" s="16">
        <v>14.985232369773</v>
      </c>
      <c r="I92" s="16">
        <v>1.2098829084419E-2</v>
      </c>
      <c r="J92" s="16">
        <v>0.25330273679085002</v>
      </c>
    </row>
    <row r="93" spans="1:10">
      <c r="A93" s="6" t="s">
        <v>507</v>
      </c>
      <c r="B93" s="6" t="s">
        <v>509</v>
      </c>
      <c r="C93" s="6" t="s">
        <v>510</v>
      </c>
      <c r="D93" s="6">
        <v>387</v>
      </c>
      <c r="E93" s="11">
        <v>-5.6801069921977998</v>
      </c>
      <c r="F93" s="11">
        <v>3.2942167858061401E-2</v>
      </c>
      <c r="G93" s="11">
        <v>-11.577587473778999</v>
      </c>
      <c r="H93" s="11">
        <v>0.61071579974296697</v>
      </c>
      <c r="I93" s="11">
        <v>7.66781321544385E-2</v>
      </c>
      <c r="J93" s="11">
        <v>0.49287724914374498</v>
      </c>
    </row>
    <row r="94" spans="1:10">
      <c r="A94" s="15" t="s">
        <v>508</v>
      </c>
      <c r="B94" s="15" t="s">
        <v>455</v>
      </c>
      <c r="C94" s="15" t="s">
        <v>510</v>
      </c>
      <c r="D94" s="15">
        <v>387</v>
      </c>
      <c r="E94" s="16">
        <v>10.2802801895276</v>
      </c>
      <c r="F94" s="16">
        <v>4.0124258394531299E-2</v>
      </c>
      <c r="G94" s="16">
        <v>1.93971207061689</v>
      </c>
      <c r="H94" s="16">
        <v>19.303262209097401</v>
      </c>
      <c r="I94" s="16">
        <v>1.5198164207450999E-2</v>
      </c>
      <c r="J94" s="16">
        <v>0.25330273679085002</v>
      </c>
    </row>
    <row r="95" spans="1:10">
      <c r="A95" s="6" t="s">
        <v>504</v>
      </c>
      <c r="B95" s="6" t="s">
        <v>424</v>
      </c>
      <c r="C95" s="6" t="s">
        <v>510</v>
      </c>
      <c r="D95" s="6">
        <v>387</v>
      </c>
      <c r="E95" s="11">
        <v>-6.6857946922749295E-2</v>
      </c>
      <c r="F95" s="11">
        <v>3.1848920125019102E-2</v>
      </c>
      <c r="G95" s="11">
        <v>-6.1143549674513498</v>
      </c>
      <c r="H95" s="11">
        <v>6.3701791380174297</v>
      </c>
      <c r="I95" s="11">
        <v>0.98325740217886404</v>
      </c>
      <c r="J95" s="11">
        <v>0.98438219143168404</v>
      </c>
    </row>
    <row r="96" spans="1:10">
      <c r="A96" s="6" t="s">
        <v>506</v>
      </c>
      <c r="B96" s="6" t="s">
        <v>316</v>
      </c>
      <c r="C96" s="6" t="s">
        <v>510</v>
      </c>
      <c r="D96" s="6">
        <v>387</v>
      </c>
      <c r="E96" s="11">
        <v>0.71679423265882403</v>
      </c>
      <c r="F96" s="11">
        <v>2.3851654214501899E-2</v>
      </c>
      <c r="G96" s="11">
        <v>-3.8832769063296899</v>
      </c>
      <c r="H96" s="11">
        <v>5.5370211759929697</v>
      </c>
      <c r="I96" s="11">
        <v>0.76476227344740599</v>
      </c>
      <c r="J96" s="11">
        <v>0.98438219143168404</v>
      </c>
    </row>
    <row r="97" spans="1:10">
      <c r="A97" s="6" t="s">
        <v>506</v>
      </c>
      <c r="B97" s="6" t="s">
        <v>312</v>
      </c>
      <c r="C97" s="6" t="s">
        <v>510</v>
      </c>
      <c r="D97" s="6">
        <v>387</v>
      </c>
      <c r="E97" s="11">
        <v>-0.63152130412528196</v>
      </c>
      <c r="F97" s="11">
        <v>1.53836596017653E-2</v>
      </c>
      <c r="G97" s="11">
        <v>-3.5829575573300798</v>
      </c>
      <c r="H97" s="11">
        <v>2.41026179789425</v>
      </c>
      <c r="I97" s="11">
        <v>0.68070889529081302</v>
      </c>
      <c r="J97" s="11">
        <v>0.98438219143168404</v>
      </c>
    </row>
    <row r="98" spans="1:10">
      <c r="A98" s="15" t="s">
        <v>506</v>
      </c>
      <c r="B98" s="15" t="s">
        <v>324</v>
      </c>
      <c r="C98" s="15" t="s">
        <v>510</v>
      </c>
      <c r="D98" s="15">
        <v>387</v>
      </c>
      <c r="E98" s="16">
        <v>11.4955430790375</v>
      </c>
      <c r="F98" s="16">
        <v>4.8138029709918297E-2</v>
      </c>
      <c r="G98" s="16">
        <v>1.45690017507516</v>
      </c>
      <c r="H98" s="16">
        <v>22.527458507385798</v>
      </c>
      <c r="I98" s="16">
        <v>2.4363527298140099E-2</v>
      </c>
      <c r="J98" s="16">
        <v>0.28402653735501598</v>
      </c>
    </row>
    <row r="99" spans="1:10">
      <c r="A99" s="6" t="s">
        <v>508</v>
      </c>
      <c r="B99" s="6" t="s">
        <v>428</v>
      </c>
      <c r="C99" s="6" t="s">
        <v>510</v>
      </c>
      <c r="D99" s="6">
        <v>387</v>
      </c>
      <c r="E99" s="11">
        <v>1.36293287207749</v>
      </c>
      <c r="F99" s="11">
        <v>2.5125618635905601E-2</v>
      </c>
      <c r="G99" s="11">
        <v>-3.5078885597897802</v>
      </c>
      <c r="H99" s="11">
        <v>6.47962830407831</v>
      </c>
      <c r="I99" s="11">
        <v>0.59035464892576905</v>
      </c>
      <c r="J99" s="11">
        <v>0.953563090578464</v>
      </c>
    </row>
    <row r="100" spans="1:10">
      <c r="A100" s="6" t="s">
        <v>506</v>
      </c>
      <c r="B100" s="6" t="s">
        <v>336</v>
      </c>
      <c r="C100" s="6" t="s">
        <v>510</v>
      </c>
      <c r="D100" s="6">
        <v>387</v>
      </c>
      <c r="E100" s="11">
        <v>9.3693876055465299</v>
      </c>
      <c r="F100" s="11">
        <v>4.8580481643822601E-2</v>
      </c>
      <c r="G100" s="11">
        <v>-0.564092983886466</v>
      </c>
      <c r="H100" s="11">
        <v>20.295206270647299</v>
      </c>
      <c r="I100" s="11">
        <v>6.6034606572580104E-2</v>
      </c>
      <c r="J100" s="11">
        <v>0.47167576123271499</v>
      </c>
    </row>
    <row r="101" spans="1:10">
      <c r="A101" s="6" t="s">
        <v>507</v>
      </c>
      <c r="B101" s="6" t="s">
        <v>488</v>
      </c>
      <c r="C101" s="6" t="s">
        <v>510</v>
      </c>
      <c r="D101" s="6">
        <v>387</v>
      </c>
      <c r="E101" s="11">
        <v>3.1801727707996301</v>
      </c>
      <c r="F101" s="11">
        <v>4.10271419224792E-2</v>
      </c>
      <c r="G101" s="11">
        <v>-4.79204377405134</v>
      </c>
      <c r="H101" s="11">
        <v>11.8199410535239</v>
      </c>
      <c r="I101" s="11">
        <v>0.44590095760825399</v>
      </c>
      <c r="J101" s="11">
        <v>0.91241938271071799</v>
      </c>
    </row>
    <row r="102" spans="1:10">
      <c r="A102" s="6" t="s">
        <v>506</v>
      </c>
      <c r="B102" s="6" t="s">
        <v>340</v>
      </c>
      <c r="C102" s="6" t="s">
        <v>510</v>
      </c>
      <c r="D102" s="6">
        <v>387</v>
      </c>
      <c r="E102" s="11">
        <v>3.5907580703092599</v>
      </c>
      <c r="F102" s="11">
        <v>2.6454925692920801E-2</v>
      </c>
      <c r="G102" s="11">
        <v>-1.64371338142831</v>
      </c>
      <c r="H102" s="11">
        <v>9.1038054252355494</v>
      </c>
      <c r="I102" s="11">
        <v>0.18317147062554401</v>
      </c>
      <c r="J102" s="11">
        <v>0.64318009391686903</v>
      </c>
    </row>
  </sheetData>
  <autoFilter ref="A2:J102" xr:uid="{00000000-0001-0000-0700-000000000000}"/>
  <mergeCells count="1">
    <mergeCell ref="A1:J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J352"/>
  <sheetViews>
    <sheetView zoomScale="125" workbookViewId="0">
      <selection sqref="A1:J1"/>
    </sheetView>
  </sheetViews>
  <sheetFormatPr baseColWidth="10" defaultColWidth="11" defaultRowHeight="16"/>
  <cols>
    <col min="1" max="1" width="23" bestFit="1" customWidth="1"/>
    <col min="2" max="2" width="17.6640625" bestFit="1" customWidth="1"/>
    <col min="3" max="3" width="17.1640625" bestFit="1" customWidth="1"/>
    <col min="5" max="5" width="17.6640625" bestFit="1" customWidth="1"/>
    <col min="6" max="6" width="14.33203125" bestFit="1" customWidth="1"/>
    <col min="7" max="7" width="16" bestFit="1" customWidth="1"/>
    <col min="8" max="8" width="15.33203125" bestFit="1" customWidth="1"/>
    <col min="9" max="10" width="14.33203125" bestFit="1" customWidth="1"/>
  </cols>
  <sheetData>
    <row r="1" spans="1:10" ht="51" customHeight="1">
      <c r="A1" s="59" t="s">
        <v>588</v>
      </c>
      <c r="B1" s="60"/>
      <c r="C1" s="60"/>
      <c r="D1" s="60"/>
      <c r="E1" s="60"/>
      <c r="F1" s="60"/>
      <c r="G1" s="60"/>
      <c r="H1" s="60"/>
      <c r="I1" s="60"/>
      <c r="J1" s="60"/>
    </row>
    <row r="2" spans="1:10">
      <c r="A2" s="6" t="s">
        <v>494</v>
      </c>
      <c r="B2" s="6" t="s">
        <v>495</v>
      </c>
      <c r="C2" s="6" t="s">
        <v>496</v>
      </c>
      <c r="D2" s="6" t="s">
        <v>497</v>
      </c>
      <c r="E2" s="6" t="s">
        <v>498</v>
      </c>
      <c r="F2" s="6" t="s">
        <v>499</v>
      </c>
      <c r="G2" s="6" t="s">
        <v>500</v>
      </c>
      <c r="H2" s="6" t="s">
        <v>501</v>
      </c>
      <c r="I2" s="6" t="s">
        <v>502</v>
      </c>
      <c r="J2" s="6" t="s">
        <v>503</v>
      </c>
    </row>
    <row r="3" spans="1:10">
      <c r="A3" s="6" t="s">
        <v>506</v>
      </c>
      <c r="B3" s="6" t="s">
        <v>300</v>
      </c>
      <c r="C3" s="6" t="s">
        <v>511</v>
      </c>
      <c r="D3" s="6">
        <v>347</v>
      </c>
      <c r="E3" s="11">
        <v>4.1431963053849596</v>
      </c>
      <c r="F3" s="11">
        <v>2.2258000977024801E-2</v>
      </c>
      <c r="G3" s="11">
        <v>-0.30244453726805398</v>
      </c>
      <c r="H3" s="11">
        <v>8.7870739293726103</v>
      </c>
      <c r="I3" s="11">
        <v>6.9050762617204595E-2</v>
      </c>
      <c r="J3" s="11">
        <v>0.33458506033810897</v>
      </c>
    </row>
    <row r="4" spans="1:10">
      <c r="A4" s="6" t="s">
        <v>504</v>
      </c>
      <c r="B4" s="6" t="s">
        <v>416</v>
      </c>
      <c r="C4" s="6" t="s">
        <v>511</v>
      </c>
      <c r="D4" s="6">
        <v>347</v>
      </c>
      <c r="E4" s="11">
        <v>-1.5516084163574799</v>
      </c>
      <c r="F4" s="11">
        <v>1.30341893543468E-2</v>
      </c>
      <c r="G4" s="11">
        <v>-4.03481624929071</v>
      </c>
      <c r="H4" s="11">
        <v>0.99585523207608195</v>
      </c>
      <c r="I4" s="11">
        <v>0.231080725608521</v>
      </c>
      <c r="J4" s="11">
        <v>0.44514335782302</v>
      </c>
    </row>
    <row r="5" spans="1:10">
      <c r="A5" s="6" t="s">
        <v>504</v>
      </c>
      <c r="B5" s="6" t="s">
        <v>372</v>
      </c>
      <c r="C5" s="6" t="s">
        <v>511</v>
      </c>
      <c r="D5" s="6">
        <v>347</v>
      </c>
      <c r="E5" s="11">
        <v>1.2395405646856501</v>
      </c>
      <c r="F5" s="11">
        <v>1.60215498009709E-2</v>
      </c>
      <c r="G5" s="11">
        <v>-1.8902097785302401</v>
      </c>
      <c r="H5" s="11">
        <v>4.4691314761949901</v>
      </c>
      <c r="I5" s="11">
        <v>0.44248224736049802</v>
      </c>
      <c r="J5" s="11">
        <v>0.54306745848849802</v>
      </c>
    </row>
    <row r="6" spans="1:10">
      <c r="A6" s="6" t="s">
        <v>508</v>
      </c>
      <c r="B6" s="6" t="s">
        <v>467</v>
      </c>
      <c r="C6" s="6" t="s">
        <v>511</v>
      </c>
      <c r="D6" s="6">
        <v>347</v>
      </c>
      <c r="E6" s="11">
        <v>0.76455387488834103</v>
      </c>
      <c r="F6" s="11">
        <v>2.52081248166902E-2</v>
      </c>
      <c r="G6" s="11">
        <v>-4.0930240572122898</v>
      </c>
      <c r="H6" s="11">
        <v>5.8681625376472599</v>
      </c>
      <c r="I6" s="11">
        <v>0.76272939819923802</v>
      </c>
      <c r="J6" s="11">
        <v>0.63400744021945998</v>
      </c>
    </row>
    <row r="7" spans="1:10">
      <c r="A7" s="6" t="s">
        <v>504</v>
      </c>
      <c r="B7" s="6" t="s">
        <v>408</v>
      </c>
      <c r="C7" s="6" t="s">
        <v>511</v>
      </c>
      <c r="D7" s="6">
        <v>347</v>
      </c>
      <c r="E7" s="11">
        <v>-0.70887622102709902</v>
      </c>
      <c r="F7" s="11">
        <v>1.1533707220409899E-2</v>
      </c>
      <c r="G7" s="11">
        <v>-2.9282774529205899</v>
      </c>
      <c r="H7" s="11">
        <v>1.56126833445109</v>
      </c>
      <c r="I7" s="11">
        <v>0.53778218720636795</v>
      </c>
      <c r="J7" s="11">
        <v>0.58073215841673298</v>
      </c>
    </row>
    <row r="8" spans="1:10">
      <c r="A8" s="6" t="s">
        <v>504</v>
      </c>
      <c r="B8" s="6" t="s">
        <v>376</v>
      </c>
      <c r="C8" s="6" t="s">
        <v>511</v>
      </c>
      <c r="D8" s="6">
        <v>347</v>
      </c>
      <c r="E8" s="11">
        <v>0.46782193438303898</v>
      </c>
      <c r="F8" s="11">
        <v>1.15451398648943E-2</v>
      </c>
      <c r="G8" s="11">
        <v>-1.7800823351421</v>
      </c>
      <c r="H8" s="11">
        <v>2.7671727304893601</v>
      </c>
      <c r="I8" s="11">
        <v>0.68627337497787699</v>
      </c>
      <c r="J8" s="11">
        <v>0.61458159559102299</v>
      </c>
    </row>
    <row r="9" spans="1:10">
      <c r="A9" s="15" t="s">
        <v>504</v>
      </c>
      <c r="B9" s="15" t="s">
        <v>392</v>
      </c>
      <c r="C9" s="15" t="s">
        <v>511</v>
      </c>
      <c r="D9" s="15">
        <v>347</v>
      </c>
      <c r="E9" s="16">
        <v>5.3613970774638098</v>
      </c>
      <c r="F9" s="16">
        <v>2.1966757429492299E-2</v>
      </c>
      <c r="G9" s="16">
        <v>0.92134719502932105</v>
      </c>
      <c r="H9" s="16">
        <v>9.9967876237561502</v>
      </c>
      <c r="I9" s="16">
        <v>1.7987553316626399E-2</v>
      </c>
      <c r="J9" s="16">
        <v>0.25889277007157402</v>
      </c>
    </row>
    <row r="10" spans="1:10">
      <c r="A10" s="6" t="s">
        <v>504</v>
      </c>
      <c r="B10" s="6" t="s">
        <v>412</v>
      </c>
      <c r="C10" s="6" t="s">
        <v>511</v>
      </c>
      <c r="D10" s="6">
        <v>347</v>
      </c>
      <c r="E10" s="11">
        <v>-3.38250628498016E-2</v>
      </c>
      <c r="F10" s="11">
        <v>1.3418991904682501E-2</v>
      </c>
      <c r="G10" s="11">
        <v>-2.6287829631961301</v>
      </c>
      <c r="H10" s="11">
        <v>2.6302888643953599</v>
      </c>
      <c r="I10" s="11">
        <v>0.97990148704658897</v>
      </c>
      <c r="J10" s="11">
        <v>0.68686818826887897</v>
      </c>
    </row>
    <row r="11" spans="1:10">
      <c r="A11" s="6" t="s">
        <v>507</v>
      </c>
      <c r="B11" s="6" t="s">
        <v>484</v>
      </c>
      <c r="C11" s="6" t="s">
        <v>511</v>
      </c>
      <c r="D11" s="6">
        <v>347</v>
      </c>
      <c r="E11" s="11">
        <v>1.18186389697352</v>
      </c>
      <c r="F11" s="11">
        <v>1.64475994266664E-2</v>
      </c>
      <c r="G11" s="11">
        <v>-2.02794985282218</v>
      </c>
      <c r="H11" s="11">
        <v>4.4968393157646096</v>
      </c>
      <c r="I11" s="11">
        <v>0.47550521866499601</v>
      </c>
      <c r="J11" s="11">
        <v>0.56299967820251295</v>
      </c>
    </row>
    <row r="12" spans="1:10">
      <c r="A12" s="6" t="s">
        <v>508</v>
      </c>
      <c r="B12" s="6" t="s">
        <v>435</v>
      </c>
      <c r="C12" s="6" t="s">
        <v>511</v>
      </c>
      <c r="D12" s="6">
        <v>347</v>
      </c>
      <c r="E12" s="11">
        <v>-0.87167426404946002</v>
      </c>
      <c r="F12" s="11">
        <v>1.5897354465841299E-2</v>
      </c>
      <c r="G12" s="11">
        <v>-3.9127708804623902</v>
      </c>
      <c r="H12" s="11">
        <v>2.2656710288536002</v>
      </c>
      <c r="I12" s="11">
        <v>0.58219204003254399</v>
      </c>
      <c r="J12" s="11">
        <v>0.60099626696008801</v>
      </c>
    </row>
    <row r="13" spans="1:10">
      <c r="A13" s="6" t="s">
        <v>506</v>
      </c>
      <c r="B13" s="6" t="s">
        <v>290</v>
      </c>
      <c r="C13" s="6" t="s">
        <v>511</v>
      </c>
      <c r="D13" s="6">
        <v>347</v>
      </c>
      <c r="E13" s="11">
        <v>-3.5093070385875502</v>
      </c>
      <c r="F13" s="11">
        <v>2.13687745162498E-2</v>
      </c>
      <c r="G13" s="11">
        <v>-7.4671460175533397</v>
      </c>
      <c r="H13" s="11">
        <v>0.61781764496045</v>
      </c>
      <c r="I13" s="11">
        <v>9.5498328001847405E-2</v>
      </c>
      <c r="J13" s="11">
        <v>0.35660639847437797</v>
      </c>
    </row>
    <row r="14" spans="1:10">
      <c r="A14" s="6" t="s">
        <v>507</v>
      </c>
      <c r="B14" s="6" t="s">
        <v>480</v>
      </c>
      <c r="C14" s="6" t="s">
        <v>511</v>
      </c>
      <c r="D14" s="6">
        <v>347</v>
      </c>
      <c r="E14" s="11">
        <v>-2.6922570281472402</v>
      </c>
      <c r="F14" s="11">
        <v>2.2479037222669199E-2</v>
      </c>
      <c r="G14" s="11">
        <v>-6.8864560260642502</v>
      </c>
      <c r="H14" s="11">
        <v>1.6908651326455399</v>
      </c>
      <c r="I14" s="11">
        <v>0.22556267146637199</v>
      </c>
      <c r="J14" s="11">
        <v>0.44511152371997798</v>
      </c>
    </row>
    <row r="15" spans="1:10">
      <c r="A15" s="6" t="s">
        <v>506</v>
      </c>
      <c r="B15" s="6" t="s">
        <v>348</v>
      </c>
      <c r="C15" s="6" t="s">
        <v>511</v>
      </c>
      <c r="D15" s="6">
        <v>347</v>
      </c>
      <c r="E15" s="11">
        <v>0.14042969648993001</v>
      </c>
      <c r="F15" s="11">
        <v>5.7710404357606496E-3</v>
      </c>
      <c r="G15" s="11">
        <v>-0.985900558398356</v>
      </c>
      <c r="H15" s="11">
        <v>1.27957246848669</v>
      </c>
      <c r="I15" s="11">
        <v>0.80802594842308095</v>
      </c>
      <c r="J15" s="11">
        <v>0.64616477539442696</v>
      </c>
    </row>
    <row r="16" spans="1:10">
      <c r="A16" s="6" t="s">
        <v>508</v>
      </c>
      <c r="B16" s="6" t="s">
        <v>463</v>
      </c>
      <c r="C16" s="6" t="s">
        <v>511</v>
      </c>
      <c r="D16" s="6">
        <v>347</v>
      </c>
      <c r="E16" s="11">
        <v>-0.60192602234924197</v>
      </c>
      <c r="F16" s="11">
        <v>7.2634719590701103E-3</v>
      </c>
      <c r="G16" s="11">
        <v>-2.0069721303325099</v>
      </c>
      <c r="H16" s="11">
        <v>0.82326595323785101</v>
      </c>
      <c r="I16" s="11">
        <v>0.406445213414244</v>
      </c>
      <c r="J16" s="11">
        <v>0.53710326610749004</v>
      </c>
    </row>
    <row r="17" spans="1:10">
      <c r="A17" s="6" t="s">
        <v>504</v>
      </c>
      <c r="B17" s="6" t="s">
        <v>356</v>
      </c>
      <c r="C17" s="6" t="s">
        <v>511</v>
      </c>
      <c r="D17" s="6">
        <v>347</v>
      </c>
      <c r="E17" s="11">
        <v>-1.0928992672426501</v>
      </c>
      <c r="F17" s="11">
        <v>1.25934388988751E-2</v>
      </c>
      <c r="G17" s="11">
        <v>-3.5043535417273901</v>
      </c>
      <c r="H17" s="11">
        <v>1.3788179510262599</v>
      </c>
      <c r="I17" s="11">
        <v>0.38349733044060402</v>
      </c>
      <c r="J17" s="11">
        <v>0.53190125674066102</v>
      </c>
    </row>
    <row r="18" spans="1:10">
      <c r="A18" s="6" t="s">
        <v>508</v>
      </c>
      <c r="B18" s="6" t="s">
        <v>459</v>
      </c>
      <c r="C18" s="6" t="s">
        <v>511</v>
      </c>
      <c r="D18" s="6">
        <v>347</v>
      </c>
      <c r="E18" s="11">
        <v>0.40829402614706001</v>
      </c>
      <c r="F18" s="11">
        <v>1.5968329481690399E-2</v>
      </c>
      <c r="G18" s="11">
        <v>-2.6856083930705199</v>
      </c>
      <c r="H18" s="11">
        <v>3.6005604388251999</v>
      </c>
      <c r="I18" s="11">
        <v>0.79874798635255895</v>
      </c>
      <c r="J18" s="11">
        <v>0.64395861135661803</v>
      </c>
    </row>
    <row r="19" spans="1:10">
      <c r="A19" s="6" t="s">
        <v>504</v>
      </c>
      <c r="B19" s="6" t="s">
        <v>404</v>
      </c>
      <c r="C19" s="6" t="s">
        <v>511</v>
      </c>
      <c r="D19" s="6">
        <v>347</v>
      </c>
      <c r="E19" s="11">
        <v>1.97108676848334</v>
      </c>
      <c r="F19" s="11">
        <v>1.8992913832154401E-2</v>
      </c>
      <c r="G19" s="11">
        <v>-1.75511395757516</v>
      </c>
      <c r="H19" s="11">
        <v>5.8386136480973896</v>
      </c>
      <c r="I19" s="11">
        <v>0.30482539323852298</v>
      </c>
      <c r="J19" s="11">
        <v>0.50151172462384996</v>
      </c>
    </row>
    <row r="20" spans="1:10">
      <c r="A20" s="6" t="s">
        <v>504</v>
      </c>
      <c r="B20" s="6" t="s">
        <v>352</v>
      </c>
      <c r="C20" s="6" t="s">
        <v>511</v>
      </c>
      <c r="D20" s="6">
        <v>347</v>
      </c>
      <c r="E20" s="11">
        <v>2.7096169385715201</v>
      </c>
      <c r="F20" s="11">
        <v>1.85036408296398E-2</v>
      </c>
      <c r="G20" s="11">
        <v>-0.94862869709593201</v>
      </c>
      <c r="H20" s="11">
        <v>6.5029718711103497</v>
      </c>
      <c r="I20" s="11">
        <v>0.149420343647479</v>
      </c>
      <c r="J20" s="11">
        <v>0.38105022835332403</v>
      </c>
    </row>
    <row r="21" spans="1:10">
      <c r="A21" s="6" t="s">
        <v>504</v>
      </c>
      <c r="B21" s="6" t="s">
        <v>380</v>
      </c>
      <c r="C21" s="6" t="s">
        <v>511</v>
      </c>
      <c r="D21" s="6">
        <v>347</v>
      </c>
      <c r="E21" s="11">
        <v>7.1374435645110701E-2</v>
      </c>
      <c r="F21" s="11">
        <v>1.2592105255939999E-2</v>
      </c>
      <c r="G21" s="11">
        <v>-2.36821079563004</v>
      </c>
      <c r="H21" s="11">
        <v>2.5719190752150101</v>
      </c>
      <c r="I21" s="11">
        <v>0.95484828407709299</v>
      </c>
      <c r="J21" s="11">
        <v>0.68366192538700499</v>
      </c>
    </row>
    <row r="22" spans="1:10">
      <c r="A22" s="6" t="s">
        <v>506</v>
      </c>
      <c r="B22" s="6" t="s">
        <v>316</v>
      </c>
      <c r="C22" s="6" t="s">
        <v>511</v>
      </c>
      <c r="D22" s="6">
        <v>347</v>
      </c>
      <c r="E22" s="11">
        <v>-0.64440209868852305</v>
      </c>
      <c r="F22" s="11">
        <v>9.3341070990151306E-3</v>
      </c>
      <c r="G22" s="11">
        <v>-2.4455715504528701</v>
      </c>
      <c r="H22" s="11">
        <v>1.1900227515803301</v>
      </c>
      <c r="I22" s="11">
        <v>0.48903283601499797</v>
      </c>
      <c r="J22" s="11">
        <v>0.57342205825454795</v>
      </c>
    </row>
    <row r="23" spans="1:10">
      <c r="A23" s="6" t="s">
        <v>506</v>
      </c>
      <c r="B23" s="6" t="s">
        <v>336</v>
      </c>
      <c r="C23" s="6" t="s">
        <v>511</v>
      </c>
      <c r="D23" s="6">
        <v>347</v>
      </c>
      <c r="E23" s="11">
        <v>1.3349653802602099</v>
      </c>
      <c r="F23" s="11">
        <v>3.1610261726549502E-2</v>
      </c>
      <c r="G23" s="11">
        <v>-4.7528201827499501</v>
      </c>
      <c r="H23" s="11">
        <v>7.8118557244544604</v>
      </c>
      <c r="I23" s="11">
        <v>0.67509893384110897</v>
      </c>
      <c r="J23" s="11">
        <v>0.61458159559102299</v>
      </c>
    </row>
    <row r="24" spans="1:10">
      <c r="A24" s="6" t="s">
        <v>504</v>
      </c>
      <c r="B24" s="6" t="s">
        <v>396</v>
      </c>
      <c r="C24" s="6" t="s">
        <v>511</v>
      </c>
      <c r="D24" s="6">
        <v>347</v>
      </c>
      <c r="E24" s="11">
        <v>2.06769143453349</v>
      </c>
      <c r="F24" s="11">
        <v>1.39285137949825E-2</v>
      </c>
      <c r="G24" s="11">
        <v>-0.68105407672012197</v>
      </c>
      <c r="H24" s="11">
        <v>4.8925110705716701</v>
      </c>
      <c r="I24" s="11">
        <v>0.14266713034651901</v>
      </c>
      <c r="J24" s="11">
        <v>0.372346861235614</v>
      </c>
    </row>
    <row r="25" spans="1:10">
      <c r="A25" s="6" t="s">
        <v>506</v>
      </c>
      <c r="B25" s="6" t="s">
        <v>324</v>
      </c>
      <c r="C25" s="6" t="s">
        <v>511</v>
      </c>
      <c r="D25" s="6">
        <v>347</v>
      </c>
      <c r="E25" s="11">
        <v>2.69068585732923</v>
      </c>
      <c r="F25" s="11">
        <v>3.1811898518184903E-2</v>
      </c>
      <c r="G25" s="11">
        <v>-3.51668430903324</v>
      </c>
      <c r="H25" s="11">
        <v>9.2974146496500403</v>
      </c>
      <c r="I25" s="11">
        <v>0.40451610076831901</v>
      </c>
      <c r="J25" s="11">
        <v>0.53710326610749004</v>
      </c>
    </row>
    <row r="26" spans="1:10">
      <c r="A26" s="6" t="s">
        <v>506</v>
      </c>
      <c r="B26" s="6" t="s">
        <v>340</v>
      </c>
      <c r="C26" s="6" t="s">
        <v>511</v>
      </c>
      <c r="D26" s="6">
        <v>347</v>
      </c>
      <c r="E26" s="11">
        <v>2.9886811381566201</v>
      </c>
      <c r="F26" s="11">
        <v>1.63938912395858E-2</v>
      </c>
      <c r="G26" s="11">
        <v>-0.267952613321498</v>
      </c>
      <c r="H26" s="11">
        <v>6.3516564685872403</v>
      </c>
      <c r="I26" s="11">
        <v>7.3336910772162603E-2</v>
      </c>
      <c r="J26" s="11">
        <v>0.33458506033810897</v>
      </c>
    </row>
    <row r="27" spans="1:10">
      <c r="A27" s="6" t="s">
        <v>506</v>
      </c>
      <c r="B27" s="6" t="s">
        <v>320</v>
      </c>
      <c r="C27" s="6" t="s">
        <v>511</v>
      </c>
      <c r="D27" s="6">
        <v>347</v>
      </c>
      <c r="E27" s="11">
        <v>1.1967032740897601</v>
      </c>
      <c r="F27" s="11">
        <v>3.7067410020504801E-2</v>
      </c>
      <c r="G27" s="11">
        <v>-5.89472933508819</v>
      </c>
      <c r="H27" s="11">
        <v>8.8225205792065609</v>
      </c>
      <c r="I27" s="11">
        <v>0.74846338530015799</v>
      </c>
      <c r="J27" s="11">
        <v>0.62926295701233503</v>
      </c>
    </row>
    <row r="28" spans="1:10">
      <c r="A28" s="6" t="s">
        <v>504</v>
      </c>
      <c r="B28" s="6" t="s">
        <v>384</v>
      </c>
      <c r="C28" s="6" t="s">
        <v>511</v>
      </c>
      <c r="D28" s="6">
        <v>347</v>
      </c>
      <c r="E28" s="11">
        <v>-0.73404699111982996</v>
      </c>
      <c r="F28" s="11">
        <v>1.52130635254426E-2</v>
      </c>
      <c r="G28" s="11">
        <v>-3.6502271076355099</v>
      </c>
      <c r="H28" s="11">
        <v>2.27039598494052</v>
      </c>
      <c r="I28" s="11">
        <v>0.628494225170799</v>
      </c>
      <c r="J28" s="11">
        <v>0.60255093487782696</v>
      </c>
    </row>
    <row r="29" spans="1:10">
      <c r="A29" s="15" t="s">
        <v>504</v>
      </c>
      <c r="B29" s="15" t="s">
        <v>364</v>
      </c>
      <c r="C29" s="15" t="s">
        <v>511</v>
      </c>
      <c r="D29" s="15">
        <v>347</v>
      </c>
      <c r="E29" s="16">
        <v>5.2384432620686399</v>
      </c>
      <c r="F29" s="16">
        <v>2.35373723535564E-2</v>
      </c>
      <c r="G29" s="16">
        <v>0.49373768695217801</v>
      </c>
      <c r="H29" s="16">
        <v>10.2071650944435</v>
      </c>
      <c r="I29" s="16">
        <v>3.0762265252229599E-2</v>
      </c>
      <c r="J29" s="16">
        <v>0.31502079127237298</v>
      </c>
    </row>
    <row r="30" spans="1:10">
      <c r="A30" s="6" t="s">
        <v>506</v>
      </c>
      <c r="B30" s="6" t="s">
        <v>308</v>
      </c>
      <c r="C30" s="6" t="s">
        <v>511</v>
      </c>
      <c r="D30" s="6">
        <v>347</v>
      </c>
      <c r="E30" s="11">
        <v>4.0490590209061503</v>
      </c>
      <c r="F30" s="11">
        <v>2.4025387229765299E-2</v>
      </c>
      <c r="G30" s="11">
        <v>-0.73701420029163001</v>
      </c>
      <c r="H30" s="11">
        <v>9.0658979872013905</v>
      </c>
      <c r="I30" s="11">
        <v>9.9445706969643693E-2</v>
      </c>
      <c r="J30" s="11">
        <v>0.35725654027944698</v>
      </c>
    </row>
    <row r="31" spans="1:10">
      <c r="A31" s="6" t="s">
        <v>504</v>
      </c>
      <c r="B31" s="6" t="s">
        <v>400</v>
      </c>
      <c r="C31" s="6" t="s">
        <v>511</v>
      </c>
      <c r="D31" s="6">
        <v>347</v>
      </c>
      <c r="E31" s="11">
        <v>1.3502724582550101</v>
      </c>
      <c r="F31" s="11">
        <v>1.62002260359617E-2</v>
      </c>
      <c r="G31" s="11">
        <v>-1.81729122310498</v>
      </c>
      <c r="H31" s="11">
        <v>4.6200278574893803</v>
      </c>
      <c r="I31" s="11">
        <v>0.408305766417425</v>
      </c>
      <c r="J31" s="11">
        <v>0.53710326610749004</v>
      </c>
    </row>
    <row r="32" spans="1:10">
      <c r="A32" s="6" t="s">
        <v>506</v>
      </c>
      <c r="B32" s="6" t="s">
        <v>304</v>
      </c>
      <c r="C32" s="6" t="s">
        <v>511</v>
      </c>
      <c r="D32" s="6">
        <v>347</v>
      </c>
      <c r="E32" s="11">
        <v>4.6050628452254996</v>
      </c>
      <c r="F32" s="11">
        <v>2.9388506827780901E-2</v>
      </c>
      <c r="G32" s="11">
        <v>-1.25009131824939</v>
      </c>
      <c r="H32" s="11">
        <v>10.807385231291301</v>
      </c>
      <c r="I32" s="11">
        <v>0.12647258348529</v>
      </c>
      <c r="J32" s="11">
        <v>0.36114714368141698</v>
      </c>
    </row>
    <row r="33" spans="1:10">
      <c r="A33" s="6" t="s">
        <v>506</v>
      </c>
      <c r="B33" s="6" t="s">
        <v>328</v>
      </c>
      <c r="C33" s="6" t="s">
        <v>511</v>
      </c>
      <c r="D33" s="6">
        <v>347</v>
      </c>
      <c r="E33" s="11">
        <v>4.7232875387574396</v>
      </c>
      <c r="F33" s="11">
        <v>2.5961583010034199E-2</v>
      </c>
      <c r="G33" s="11">
        <v>-0.47221892092718099</v>
      </c>
      <c r="H33" s="11">
        <v>10.190007594083101</v>
      </c>
      <c r="I33" s="11">
        <v>7.6358510489535597E-2</v>
      </c>
      <c r="J33" s="11">
        <v>0.33458506033810897</v>
      </c>
    </row>
    <row r="34" spans="1:10">
      <c r="A34" s="6" t="s">
        <v>506</v>
      </c>
      <c r="B34" s="6" t="s">
        <v>332</v>
      </c>
      <c r="C34" s="6" t="s">
        <v>511</v>
      </c>
      <c r="D34" s="6">
        <v>347</v>
      </c>
      <c r="E34" s="11">
        <v>-0.47157606418174502</v>
      </c>
      <c r="F34" s="11">
        <v>2.44210701463012E-2</v>
      </c>
      <c r="G34" s="11">
        <v>-5.1233171052824904</v>
      </c>
      <c r="H34" s="11">
        <v>4.4082367649838501</v>
      </c>
      <c r="I34" s="11">
        <v>0.84663791009422895</v>
      </c>
      <c r="J34" s="11">
        <v>0.65236984377153495</v>
      </c>
    </row>
    <row r="35" spans="1:10">
      <c r="A35" s="6" t="s">
        <v>504</v>
      </c>
      <c r="B35" s="6" t="s">
        <v>368</v>
      </c>
      <c r="C35" s="6" t="s">
        <v>511</v>
      </c>
      <c r="D35" s="6">
        <v>347</v>
      </c>
      <c r="E35" s="11">
        <v>1.1353621844970401</v>
      </c>
      <c r="F35" s="11">
        <v>1.33374790675226E-2</v>
      </c>
      <c r="G35" s="11">
        <v>-1.4742061667284401</v>
      </c>
      <c r="H35" s="11">
        <v>3.8140479385342401</v>
      </c>
      <c r="I35" s="11">
        <v>0.39789639520691</v>
      </c>
      <c r="J35" s="11">
        <v>0.53689091690650004</v>
      </c>
    </row>
    <row r="36" spans="1:10">
      <c r="A36" s="6" t="s">
        <v>508</v>
      </c>
      <c r="B36" s="6" t="s">
        <v>451</v>
      </c>
      <c r="C36" s="6" t="s">
        <v>511</v>
      </c>
      <c r="D36" s="6">
        <v>347</v>
      </c>
      <c r="E36" s="11">
        <v>1.73807519959879</v>
      </c>
      <c r="F36" s="11">
        <v>1.93351854385766E-2</v>
      </c>
      <c r="G36" s="11">
        <v>-2.04534603527595</v>
      </c>
      <c r="H36" s="11">
        <v>5.6676280950034696</v>
      </c>
      <c r="I36" s="11">
        <v>0.37346001191621098</v>
      </c>
      <c r="J36" s="11">
        <v>0.52792014420449496</v>
      </c>
    </row>
    <row r="37" spans="1:10">
      <c r="A37" s="15" t="s">
        <v>506</v>
      </c>
      <c r="B37" s="15" t="s">
        <v>344</v>
      </c>
      <c r="C37" s="15" t="s">
        <v>511</v>
      </c>
      <c r="D37" s="15">
        <v>347</v>
      </c>
      <c r="E37" s="16">
        <v>5.3743166941637899</v>
      </c>
      <c r="F37" s="16">
        <v>2.5804351199598299E-2</v>
      </c>
      <c r="G37" s="16">
        <v>0.177378875147749</v>
      </c>
      <c r="H37" s="16">
        <v>10.8408579206355</v>
      </c>
      <c r="I37" s="16">
        <v>4.3276903810172802E-2</v>
      </c>
      <c r="J37" s="16">
        <v>0.33341250668342298</v>
      </c>
    </row>
    <row r="38" spans="1:10">
      <c r="A38" s="6" t="s">
        <v>504</v>
      </c>
      <c r="B38" s="6" t="s">
        <v>388</v>
      </c>
      <c r="C38" s="6" t="s">
        <v>511</v>
      </c>
      <c r="D38" s="6">
        <v>347</v>
      </c>
      <c r="E38" s="11">
        <v>4.7638829753914296</v>
      </c>
      <c r="F38" s="11">
        <v>3.9969734781032301E-2</v>
      </c>
      <c r="G38" s="11">
        <v>-3.1301423229942</v>
      </c>
      <c r="H38" s="11">
        <v>13.3012005930384</v>
      </c>
      <c r="I38" s="11">
        <v>0.24510441625974899</v>
      </c>
      <c r="J38" s="11">
        <v>0.45413665912368101</v>
      </c>
    </row>
    <row r="39" spans="1:10">
      <c r="A39" s="6" t="s">
        <v>504</v>
      </c>
      <c r="B39" s="6" t="s">
        <v>360</v>
      </c>
      <c r="C39" s="6" t="s">
        <v>511</v>
      </c>
      <c r="D39" s="6">
        <v>347</v>
      </c>
      <c r="E39" s="11">
        <v>-6.1267626999728098E-2</v>
      </c>
      <c r="F39" s="11">
        <v>1.19745923194364E-2</v>
      </c>
      <c r="G39" s="11">
        <v>-2.3795382025976299</v>
      </c>
      <c r="H39" s="11">
        <v>2.3120567596817101</v>
      </c>
      <c r="I39" s="11">
        <v>0.95921211806169904</v>
      </c>
      <c r="J39" s="11">
        <v>0.68367919686948397</v>
      </c>
    </row>
    <row r="40" spans="1:10">
      <c r="A40" s="6" t="s">
        <v>507</v>
      </c>
      <c r="B40" s="6" t="s">
        <v>476</v>
      </c>
      <c r="C40" s="6" t="s">
        <v>511</v>
      </c>
      <c r="D40" s="6">
        <v>347</v>
      </c>
      <c r="E40" s="11">
        <v>2.1945014136428802</v>
      </c>
      <c r="F40" s="11">
        <v>1.8549741338175999E-2</v>
      </c>
      <c r="G40" s="11">
        <v>-1.4543018613787799</v>
      </c>
      <c r="H40" s="11">
        <v>5.9784071395202298</v>
      </c>
      <c r="I40" s="11">
        <v>0.242730460536001</v>
      </c>
      <c r="J40" s="11">
        <v>0.45319764828812498</v>
      </c>
    </row>
    <row r="41" spans="1:10">
      <c r="A41" s="6" t="s">
        <v>504</v>
      </c>
      <c r="B41" s="6" t="s">
        <v>424</v>
      </c>
      <c r="C41" s="6" t="s">
        <v>511</v>
      </c>
      <c r="D41" s="6">
        <v>347</v>
      </c>
      <c r="E41" s="11">
        <v>1.80003996561291</v>
      </c>
      <c r="F41" s="11">
        <v>2.11871887357836E-2</v>
      </c>
      <c r="G41" s="11">
        <v>-2.34082540416208</v>
      </c>
      <c r="H41" s="11">
        <v>6.1164829611620997</v>
      </c>
      <c r="I41" s="11">
        <v>0.40036666599785797</v>
      </c>
      <c r="J41" s="11">
        <v>0.53689091690650004</v>
      </c>
    </row>
    <row r="42" spans="1:10">
      <c r="A42" s="6" t="s">
        <v>507</v>
      </c>
      <c r="B42" s="6" t="s">
        <v>509</v>
      </c>
      <c r="C42" s="6" t="s">
        <v>511</v>
      </c>
      <c r="D42" s="6">
        <v>347</v>
      </c>
      <c r="E42" s="11">
        <v>0.44751484828888799</v>
      </c>
      <c r="F42" s="11">
        <v>2.17936414326644E-2</v>
      </c>
      <c r="G42" s="11">
        <v>-3.7528065712820902</v>
      </c>
      <c r="H42" s="11">
        <v>4.8311423924251899</v>
      </c>
      <c r="I42" s="11">
        <v>0.83778657697695302</v>
      </c>
      <c r="J42" s="11">
        <v>0.65236984377153495</v>
      </c>
    </row>
    <row r="43" spans="1:10">
      <c r="A43" s="6" t="s">
        <v>508</v>
      </c>
      <c r="B43" s="6" t="s">
        <v>455</v>
      </c>
      <c r="C43" s="6" t="s">
        <v>511</v>
      </c>
      <c r="D43" s="6">
        <v>347</v>
      </c>
      <c r="E43" s="11">
        <v>2.3844379856422102</v>
      </c>
      <c r="F43" s="11">
        <v>2.0534660855630799E-2</v>
      </c>
      <c r="G43" s="11">
        <v>-1.65449959173031</v>
      </c>
      <c r="H43" s="11">
        <v>6.5892501244963197</v>
      </c>
      <c r="I43" s="11">
        <v>0.25196853629056698</v>
      </c>
      <c r="J43" s="11">
        <v>0.45980969930270799</v>
      </c>
    </row>
    <row r="44" spans="1:10">
      <c r="A44" s="6" t="s">
        <v>506</v>
      </c>
      <c r="B44" s="6" t="s">
        <v>312</v>
      </c>
      <c r="C44" s="6" t="s">
        <v>511</v>
      </c>
      <c r="D44" s="6">
        <v>347</v>
      </c>
      <c r="E44" s="11">
        <v>-0.29515513480959898</v>
      </c>
      <c r="F44" s="11">
        <v>7.5765506684694296E-3</v>
      </c>
      <c r="G44" s="11">
        <v>-1.7648365786717499</v>
      </c>
      <c r="H44" s="11">
        <v>1.1965139911737801</v>
      </c>
      <c r="I44" s="11">
        <v>0.69667946974926298</v>
      </c>
      <c r="J44" s="11">
        <v>0.61490360442669101</v>
      </c>
    </row>
    <row r="45" spans="1:10">
      <c r="A45" s="6" t="s">
        <v>507</v>
      </c>
      <c r="B45" s="6" t="s">
        <v>488</v>
      </c>
      <c r="C45" s="6" t="s">
        <v>511</v>
      </c>
      <c r="D45" s="6">
        <v>347</v>
      </c>
      <c r="E45" s="11">
        <v>-3.1330019792158299</v>
      </c>
      <c r="F45" s="11">
        <v>2.6834187586678802E-2</v>
      </c>
      <c r="G45" s="11">
        <v>-8.0960623540413099</v>
      </c>
      <c r="H45" s="11">
        <v>2.09807703458302</v>
      </c>
      <c r="I45" s="11">
        <v>0.23637028442107999</v>
      </c>
      <c r="J45" s="11">
        <v>0.44676999184641403</v>
      </c>
    </row>
    <row r="46" spans="1:10">
      <c r="A46" s="6" t="s">
        <v>506</v>
      </c>
      <c r="B46" s="6" t="s">
        <v>296</v>
      </c>
      <c r="C46" s="6" t="s">
        <v>511</v>
      </c>
      <c r="D46" s="6">
        <v>347</v>
      </c>
      <c r="E46" s="11">
        <v>4.24945342397125</v>
      </c>
      <c r="F46" s="11">
        <v>2.1989032437889602E-2</v>
      </c>
      <c r="G46" s="11">
        <v>-0.148097411062142</v>
      </c>
      <c r="H46" s="11">
        <v>8.8406756147354706</v>
      </c>
      <c r="I46" s="11">
        <v>5.9267920712798398E-2</v>
      </c>
      <c r="J46" s="11">
        <v>0.33341250668342298</v>
      </c>
    </row>
    <row r="47" spans="1:10">
      <c r="A47" s="6" t="s">
        <v>508</v>
      </c>
      <c r="B47" s="6" t="s">
        <v>432</v>
      </c>
      <c r="C47" s="6" t="s">
        <v>511</v>
      </c>
      <c r="D47" s="6">
        <v>347</v>
      </c>
      <c r="E47" s="11">
        <v>1.82987051003871</v>
      </c>
      <c r="F47" s="11">
        <v>1.5928144392577701E-2</v>
      </c>
      <c r="G47" s="11">
        <v>-1.3000616771101501</v>
      </c>
      <c r="H47" s="11">
        <v>5.0590578300945896</v>
      </c>
      <c r="I47" s="11">
        <v>0.25574383692369401</v>
      </c>
      <c r="J47" s="11">
        <v>0.45980969930270799</v>
      </c>
    </row>
    <row r="48" spans="1:10">
      <c r="A48" s="6" t="s">
        <v>508</v>
      </c>
      <c r="B48" s="6" t="s">
        <v>447</v>
      </c>
      <c r="C48" s="6" t="s">
        <v>511</v>
      </c>
      <c r="D48" s="6">
        <v>347</v>
      </c>
      <c r="E48" s="11">
        <v>2.2659051886600099</v>
      </c>
      <c r="F48" s="11">
        <v>1.89321860411992E-2</v>
      </c>
      <c r="G48" s="11">
        <v>-1.45934046595388</v>
      </c>
      <c r="H48" s="11">
        <v>6.1319805804893797</v>
      </c>
      <c r="I48" s="11">
        <v>0.23744716326239301</v>
      </c>
      <c r="J48" s="11">
        <v>0.44676999184641403</v>
      </c>
    </row>
    <row r="49" spans="1:10">
      <c r="A49" s="6" t="s">
        <v>508</v>
      </c>
      <c r="B49" s="6" t="s">
        <v>443</v>
      </c>
      <c r="C49" s="6" t="s">
        <v>511</v>
      </c>
      <c r="D49" s="6">
        <v>347</v>
      </c>
      <c r="E49" s="11">
        <v>-0.280470496453533</v>
      </c>
      <c r="F49" s="11">
        <v>2.29188592312995E-2</v>
      </c>
      <c r="G49" s="11">
        <v>-4.6608459863195497</v>
      </c>
      <c r="H49" s="11">
        <v>4.3011621750051097</v>
      </c>
      <c r="I49" s="11">
        <v>0.90253859391373303</v>
      </c>
      <c r="J49" s="11">
        <v>0.66575109292274903</v>
      </c>
    </row>
    <row r="50" spans="1:10">
      <c r="A50" s="6" t="s">
        <v>508</v>
      </c>
      <c r="B50" s="6" t="s">
        <v>439</v>
      </c>
      <c r="C50" s="6" t="s">
        <v>511</v>
      </c>
      <c r="D50" s="6">
        <v>347</v>
      </c>
      <c r="E50" s="11">
        <v>1.4153098950594201</v>
      </c>
      <c r="F50" s="11">
        <v>2.2247396647874201E-2</v>
      </c>
      <c r="G50" s="11">
        <v>-2.9118656531785501</v>
      </c>
      <c r="H50" s="11">
        <v>5.9353457588368999</v>
      </c>
      <c r="I50" s="11">
        <v>0.52800537067064102</v>
      </c>
      <c r="J50" s="11">
        <v>0.57728740928550903</v>
      </c>
    </row>
    <row r="51" spans="1:10">
      <c r="A51" s="6" t="s">
        <v>508</v>
      </c>
      <c r="B51" s="6" t="s">
        <v>428</v>
      </c>
      <c r="C51" s="6" t="s">
        <v>511</v>
      </c>
      <c r="D51" s="6">
        <v>347</v>
      </c>
      <c r="E51" s="11">
        <v>0.66392454807418</v>
      </c>
      <c r="F51" s="11">
        <v>1.6613435836231E-2</v>
      </c>
      <c r="G51" s="11">
        <v>-2.56113511613836</v>
      </c>
      <c r="H51" s="11">
        <v>3.99572816758762</v>
      </c>
      <c r="I51" s="11">
        <v>0.69065368840491903</v>
      </c>
      <c r="J51" s="11">
        <v>0.61458159559102299</v>
      </c>
    </row>
    <row r="52" spans="1:10">
      <c r="A52" s="6" t="s">
        <v>504</v>
      </c>
      <c r="B52" s="6" t="s">
        <v>420</v>
      </c>
      <c r="C52" s="6" t="s">
        <v>511</v>
      </c>
      <c r="D52" s="6">
        <v>347</v>
      </c>
      <c r="E52" s="11">
        <v>0.64052851058364901</v>
      </c>
      <c r="F52" s="11">
        <v>1.53221903697558E-2</v>
      </c>
      <c r="G52" s="11">
        <v>-2.33692437679652</v>
      </c>
      <c r="H52" s="11">
        <v>3.7087549645343798</v>
      </c>
      <c r="I52" s="11">
        <v>0.67715828999106498</v>
      </c>
      <c r="J52" s="11">
        <v>0.61458159559102299</v>
      </c>
    </row>
    <row r="53" spans="1:10">
      <c r="A53" s="6" t="s">
        <v>506</v>
      </c>
      <c r="B53" s="6" t="s">
        <v>300</v>
      </c>
      <c r="C53" s="6" t="s">
        <v>512</v>
      </c>
      <c r="D53" s="6">
        <v>347</v>
      </c>
      <c r="E53" s="11">
        <v>-3.1101942984239201</v>
      </c>
      <c r="F53" s="11">
        <v>3.6458073261994101E-2</v>
      </c>
      <c r="G53" s="11">
        <v>-9.7921469920980204</v>
      </c>
      <c r="H53" s="11">
        <v>4.0667096695764497</v>
      </c>
      <c r="I53" s="11">
        <v>0.38675811548418898</v>
      </c>
      <c r="J53" s="11">
        <v>0.53337602149489505</v>
      </c>
    </row>
    <row r="54" spans="1:10">
      <c r="A54" s="6" t="s">
        <v>504</v>
      </c>
      <c r="B54" s="6" t="s">
        <v>352</v>
      </c>
      <c r="C54" s="6" t="s">
        <v>512</v>
      </c>
      <c r="D54" s="6">
        <v>347</v>
      </c>
      <c r="E54" s="11">
        <v>-0.64851383736467305</v>
      </c>
      <c r="F54" s="11">
        <v>3.01631257329356E-2</v>
      </c>
      <c r="G54" s="11">
        <v>-6.3518942938743601</v>
      </c>
      <c r="H54" s="11">
        <v>5.4022153282985403</v>
      </c>
      <c r="I54" s="11">
        <v>0.82935023226295201</v>
      </c>
      <c r="J54" s="11">
        <v>0.65236984377153495</v>
      </c>
    </row>
    <row r="55" spans="1:10">
      <c r="A55" s="6" t="s">
        <v>506</v>
      </c>
      <c r="B55" s="6" t="s">
        <v>320</v>
      </c>
      <c r="C55" s="6" t="s">
        <v>512</v>
      </c>
      <c r="D55" s="6">
        <v>347</v>
      </c>
      <c r="E55" s="11">
        <v>11.688785669607499</v>
      </c>
      <c r="F55" s="11">
        <v>5.8774617336239399E-2</v>
      </c>
      <c r="G55" s="11">
        <v>-0.46413273980344699</v>
      </c>
      <c r="H55" s="11">
        <v>25.325525237472998</v>
      </c>
      <c r="I55" s="11">
        <v>6.0854665317270198E-2</v>
      </c>
      <c r="J55" s="11">
        <v>0.33341250668342298</v>
      </c>
    </row>
    <row r="56" spans="1:10">
      <c r="A56" s="6" t="s">
        <v>504</v>
      </c>
      <c r="B56" s="6" t="s">
        <v>384</v>
      </c>
      <c r="C56" s="6" t="s">
        <v>512</v>
      </c>
      <c r="D56" s="6">
        <v>347</v>
      </c>
      <c r="E56" s="11">
        <v>1.29100294981557</v>
      </c>
      <c r="F56" s="11">
        <v>2.48316701320134E-2</v>
      </c>
      <c r="G56" s="11">
        <v>-3.52079258212065</v>
      </c>
      <c r="H56" s="11">
        <v>6.3427815502369498</v>
      </c>
      <c r="I56" s="11">
        <v>0.60579209342593798</v>
      </c>
      <c r="J56" s="11">
        <v>0.60186630338882297</v>
      </c>
    </row>
    <row r="57" spans="1:10">
      <c r="A57" s="6" t="s">
        <v>504</v>
      </c>
      <c r="B57" s="6" t="s">
        <v>380</v>
      </c>
      <c r="C57" s="6" t="s">
        <v>512</v>
      </c>
      <c r="D57" s="6">
        <v>347</v>
      </c>
      <c r="E57" s="11">
        <v>3.3423320792603399</v>
      </c>
      <c r="F57" s="11">
        <v>2.0487071025699102E-2</v>
      </c>
      <c r="G57" s="11">
        <v>-0.72513368067125294</v>
      </c>
      <c r="H57" s="11">
        <v>7.5764490604083496</v>
      </c>
      <c r="I57" s="11">
        <v>0.10948254063409001</v>
      </c>
      <c r="J57" s="11">
        <v>0.35725654027944698</v>
      </c>
    </row>
    <row r="58" spans="1:10">
      <c r="A58" s="6" t="s">
        <v>508</v>
      </c>
      <c r="B58" s="6" t="s">
        <v>467</v>
      </c>
      <c r="C58" s="6" t="s">
        <v>512</v>
      </c>
      <c r="D58" s="6">
        <v>347</v>
      </c>
      <c r="E58" s="11">
        <v>2.6062716862294</v>
      </c>
      <c r="F58" s="11">
        <v>4.1094831963396299E-2</v>
      </c>
      <c r="G58" s="11">
        <v>-5.3341627731701404</v>
      </c>
      <c r="H58" s="11">
        <v>11.212738383351001</v>
      </c>
      <c r="I58" s="11">
        <v>0.53168277003285902</v>
      </c>
      <c r="J58" s="11">
        <v>0.57870128076940996</v>
      </c>
    </row>
    <row r="59" spans="1:10">
      <c r="A59" s="6" t="s">
        <v>504</v>
      </c>
      <c r="B59" s="6" t="s">
        <v>408</v>
      </c>
      <c r="C59" s="6" t="s">
        <v>512</v>
      </c>
      <c r="D59" s="6">
        <v>347</v>
      </c>
      <c r="E59" s="11">
        <v>1.00869700450539</v>
      </c>
      <c r="F59" s="11">
        <v>1.8696740800888002E-2</v>
      </c>
      <c r="G59" s="11">
        <v>-2.6258271066565002</v>
      </c>
      <c r="H59" s="11">
        <v>4.7788809638806802</v>
      </c>
      <c r="I59" s="11">
        <v>0.59175902799689195</v>
      </c>
      <c r="J59" s="11">
        <v>0.60186630338882297</v>
      </c>
    </row>
    <row r="60" spans="1:10">
      <c r="A60" s="6" t="s">
        <v>504</v>
      </c>
      <c r="B60" s="6" t="s">
        <v>416</v>
      </c>
      <c r="C60" s="6" t="s">
        <v>512</v>
      </c>
      <c r="D60" s="6">
        <v>347</v>
      </c>
      <c r="E60" s="11">
        <v>-0.22443845155363201</v>
      </c>
      <c r="F60" s="11">
        <v>2.1290381570636001E-2</v>
      </c>
      <c r="G60" s="11">
        <v>-4.3023127798494496</v>
      </c>
      <c r="H60" s="11">
        <v>4.0272024485415603</v>
      </c>
      <c r="I60" s="11">
        <v>0.91601309995454305</v>
      </c>
      <c r="J60" s="11">
        <v>0.66575109292274903</v>
      </c>
    </row>
    <row r="61" spans="1:10">
      <c r="A61" s="6" t="s">
        <v>504</v>
      </c>
      <c r="B61" s="6" t="s">
        <v>364</v>
      </c>
      <c r="C61" s="6" t="s">
        <v>512</v>
      </c>
      <c r="D61" s="6">
        <v>347</v>
      </c>
      <c r="E61" s="11">
        <v>4.4405127571589098</v>
      </c>
      <c r="F61" s="11">
        <v>3.8604770918701702E-2</v>
      </c>
      <c r="G61" s="11">
        <v>-3.17044166185243</v>
      </c>
      <c r="H61" s="11">
        <v>12.649700072844</v>
      </c>
      <c r="I61" s="11">
        <v>0.26120225579920903</v>
      </c>
      <c r="J61" s="11">
        <v>0.46020242128253902</v>
      </c>
    </row>
    <row r="62" spans="1:10">
      <c r="A62" s="6" t="s">
        <v>506</v>
      </c>
      <c r="B62" s="6" t="s">
        <v>332</v>
      </c>
      <c r="C62" s="6" t="s">
        <v>512</v>
      </c>
      <c r="D62" s="6">
        <v>347</v>
      </c>
      <c r="E62" s="11">
        <v>1.18942013944539</v>
      </c>
      <c r="F62" s="11">
        <v>3.89154242335773E-2</v>
      </c>
      <c r="G62" s="11">
        <v>-6.2417204816104501</v>
      </c>
      <c r="H62" s="11">
        <v>9.2095418213052902</v>
      </c>
      <c r="I62" s="11">
        <v>0.76143810620735197</v>
      </c>
      <c r="J62" s="11">
        <v>0.63400744021945998</v>
      </c>
    </row>
    <row r="63" spans="1:10">
      <c r="A63" s="6" t="s">
        <v>504</v>
      </c>
      <c r="B63" s="6" t="s">
        <v>368</v>
      </c>
      <c r="C63" s="6" t="s">
        <v>512</v>
      </c>
      <c r="D63" s="6">
        <v>347</v>
      </c>
      <c r="E63" s="11">
        <v>1.10004656533589</v>
      </c>
      <c r="F63" s="11">
        <v>2.1795085052771598E-2</v>
      </c>
      <c r="G63" s="11">
        <v>-3.1278352731191799</v>
      </c>
      <c r="H63" s="11">
        <v>5.51244977678118</v>
      </c>
      <c r="I63" s="11">
        <v>0.61601894465015306</v>
      </c>
      <c r="J63" s="11">
        <v>0.60255093487782696</v>
      </c>
    </row>
    <row r="64" spans="1:10">
      <c r="A64" s="6" t="s">
        <v>506</v>
      </c>
      <c r="B64" s="6" t="s">
        <v>304</v>
      </c>
      <c r="C64" s="6" t="s">
        <v>512</v>
      </c>
      <c r="D64" s="6">
        <v>347</v>
      </c>
      <c r="E64" s="11">
        <v>-1.66136756157154</v>
      </c>
      <c r="F64" s="11">
        <v>4.8157189940253697E-2</v>
      </c>
      <c r="G64" s="11">
        <v>-10.5187717426258</v>
      </c>
      <c r="H64" s="11">
        <v>8.0727971462929897</v>
      </c>
      <c r="I64" s="11">
        <v>0.72814270546473603</v>
      </c>
      <c r="J64" s="11">
        <v>0.62527942473839904</v>
      </c>
    </row>
    <row r="65" spans="1:10">
      <c r="A65" s="6" t="s">
        <v>504</v>
      </c>
      <c r="B65" s="6" t="s">
        <v>372</v>
      </c>
      <c r="C65" s="6" t="s">
        <v>512</v>
      </c>
      <c r="D65" s="6">
        <v>347</v>
      </c>
      <c r="E65" s="11">
        <v>1.7582708774587701</v>
      </c>
      <c r="F65" s="11">
        <v>2.61363016805078E-2</v>
      </c>
      <c r="G65" s="11">
        <v>-3.3232483784390401</v>
      </c>
      <c r="H65" s="11">
        <v>7.1068847296783497</v>
      </c>
      <c r="I65" s="11">
        <v>0.50530158847319895</v>
      </c>
      <c r="J65" s="11">
        <v>0.57483667630002</v>
      </c>
    </row>
    <row r="66" spans="1:10">
      <c r="A66" s="6" t="s">
        <v>504</v>
      </c>
      <c r="B66" s="6" t="s">
        <v>412</v>
      </c>
      <c r="C66" s="6" t="s">
        <v>512</v>
      </c>
      <c r="D66" s="6">
        <v>347</v>
      </c>
      <c r="E66" s="11">
        <v>2.0769156957156198</v>
      </c>
      <c r="F66" s="11">
        <v>2.1355914876237801E-2</v>
      </c>
      <c r="G66" s="11">
        <v>-2.1075906889788798</v>
      </c>
      <c r="H66" s="11">
        <v>6.4402928815967302</v>
      </c>
      <c r="I66" s="11">
        <v>0.33645691038503101</v>
      </c>
      <c r="J66" s="11">
        <v>0.51771282369915705</v>
      </c>
    </row>
    <row r="67" spans="1:10">
      <c r="A67" s="6" t="s">
        <v>507</v>
      </c>
      <c r="B67" s="6" t="s">
        <v>484</v>
      </c>
      <c r="C67" s="6" t="s">
        <v>512</v>
      </c>
      <c r="D67" s="6">
        <v>347</v>
      </c>
      <c r="E67" s="11">
        <v>0.95449725368275096</v>
      </c>
      <c r="F67" s="11">
        <v>2.62263680303658E-2</v>
      </c>
      <c r="G67" s="11">
        <v>-4.10381388097466</v>
      </c>
      <c r="H67" s="11">
        <v>6.27962308213041</v>
      </c>
      <c r="I67" s="11">
        <v>0.71741489608503195</v>
      </c>
      <c r="J67" s="11">
        <v>0.62527942473839904</v>
      </c>
    </row>
    <row r="68" spans="1:10">
      <c r="A68" s="6" t="s">
        <v>504</v>
      </c>
      <c r="B68" s="6" t="s">
        <v>376</v>
      </c>
      <c r="C68" s="6" t="s">
        <v>512</v>
      </c>
      <c r="D68" s="6">
        <v>347</v>
      </c>
      <c r="E68" s="11">
        <v>0.73404230886795496</v>
      </c>
      <c r="F68" s="11">
        <v>1.8399032832746201E-2</v>
      </c>
      <c r="G68" s="11">
        <v>-2.8339184873649899</v>
      </c>
      <c r="H68" s="11">
        <v>4.4330194437787203</v>
      </c>
      <c r="I68" s="11">
        <v>0.69125053059372499</v>
      </c>
      <c r="J68" s="11">
        <v>0.61458159559102299</v>
      </c>
    </row>
    <row r="69" spans="1:10">
      <c r="A69" s="6" t="s">
        <v>506</v>
      </c>
      <c r="B69" s="6" t="s">
        <v>344</v>
      </c>
      <c r="C69" s="6" t="s">
        <v>512</v>
      </c>
      <c r="D69" s="6">
        <v>347</v>
      </c>
      <c r="E69" s="11">
        <v>8.0721029592337299</v>
      </c>
      <c r="F69" s="11">
        <v>4.1156615330963799E-2</v>
      </c>
      <c r="G69" s="11">
        <v>-0.30339160255768999</v>
      </c>
      <c r="H69" s="11">
        <v>17.1512213481763</v>
      </c>
      <c r="I69" s="11">
        <v>6.0131517652925501E-2</v>
      </c>
      <c r="J69" s="11">
        <v>0.33341250668342298</v>
      </c>
    </row>
    <row r="70" spans="1:10">
      <c r="A70" s="6" t="s">
        <v>507</v>
      </c>
      <c r="B70" s="6" t="s">
        <v>509</v>
      </c>
      <c r="C70" s="6" t="s">
        <v>512</v>
      </c>
      <c r="D70" s="6">
        <v>347</v>
      </c>
      <c r="E70" s="11">
        <v>-1.52658203202594</v>
      </c>
      <c r="F70" s="11">
        <v>3.5582557858935597E-2</v>
      </c>
      <c r="G70" s="11">
        <v>-8.1602849389606593</v>
      </c>
      <c r="H70" s="11">
        <v>5.5862819244419502</v>
      </c>
      <c r="I70" s="11">
        <v>0.66577533276732803</v>
      </c>
      <c r="J70" s="11">
        <v>0.61458159559102299</v>
      </c>
    </row>
    <row r="71" spans="1:10">
      <c r="A71" s="6" t="s">
        <v>506</v>
      </c>
      <c r="B71" s="6" t="s">
        <v>308</v>
      </c>
      <c r="C71" s="6" t="s">
        <v>512</v>
      </c>
      <c r="D71" s="6">
        <v>347</v>
      </c>
      <c r="E71" s="11">
        <v>7.8626855435169203</v>
      </c>
      <c r="F71" s="11">
        <v>3.9171548892109102E-2</v>
      </c>
      <c r="G71" s="11">
        <v>-0.108684275622717</v>
      </c>
      <c r="H71" s="11">
        <v>16.470174091624099</v>
      </c>
      <c r="I71" s="11">
        <v>5.4167868442281698E-2</v>
      </c>
      <c r="J71" s="11">
        <v>0.33341250668342298</v>
      </c>
    </row>
    <row r="72" spans="1:10">
      <c r="A72" s="6" t="s">
        <v>508</v>
      </c>
      <c r="B72" s="6" t="s">
        <v>435</v>
      </c>
      <c r="C72" s="6" t="s">
        <v>512</v>
      </c>
      <c r="D72" s="6">
        <v>347</v>
      </c>
      <c r="E72" s="11">
        <v>-0.43597325623362398</v>
      </c>
      <c r="F72" s="11">
        <v>2.5960176802476E-2</v>
      </c>
      <c r="G72" s="11">
        <v>-5.3752589136641804</v>
      </c>
      <c r="H72" s="11">
        <v>4.7611365444983198</v>
      </c>
      <c r="I72" s="11">
        <v>0.86644320283121201</v>
      </c>
      <c r="J72" s="11">
        <v>0.659259104209726</v>
      </c>
    </row>
    <row r="73" spans="1:10">
      <c r="A73" s="6" t="s">
        <v>504</v>
      </c>
      <c r="B73" s="6" t="s">
        <v>392</v>
      </c>
      <c r="C73" s="6" t="s">
        <v>512</v>
      </c>
      <c r="D73" s="6">
        <v>347</v>
      </c>
      <c r="E73" s="11">
        <v>6.3462724414924798</v>
      </c>
      <c r="F73" s="11">
        <v>3.5886792049223702E-2</v>
      </c>
      <c r="G73" s="11">
        <v>-0.876913218433228</v>
      </c>
      <c r="H73" s="11">
        <v>14.0958179311189</v>
      </c>
      <c r="I73" s="11">
        <v>8.7344027287485401E-2</v>
      </c>
      <c r="J73" s="11">
        <v>0.34193868968816599</v>
      </c>
    </row>
    <row r="74" spans="1:10">
      <c r="A74" s="6" t="s">
        <v>507</v>
      </c>
      <c r="B74" s="6" t="s">
        <v>480</v>
      </c>
      <c r="C74" s="6" t="s">
        <v>512</v>
      </c>
      <c r="D74" s="6">
        <v>347</v>
      </c>
      <c r="E74" s="11">
        <v>-0.53141051083971402</v>
      </c>
      <c r="F74" s="11">
        <v>3.6312630192083799E-2</v>
      </c>
      <c r="G74" s="11">
        <v>-7.3648040191926203</v>
      </c>
      <c r="H74" s="11">
        <v>6.8060599452175499</v>
      </c>
      <c r="I74" s="11">
        <v>0.88343020415092599</v>
      </c>
      <c r="J74" s="11">
        <v>0.66189015351639902</v>
      </c>
    </row>
    <row r="75" spans="1:10">
      <c r="A75" s="6" t="s">
        <v>506</v>
      </c>
      <c r="B75" s="6" t="s">
        <v>348</v>
      </c>
      <c r="C75" s="6" t="s">
        <v>512</v>
      </c>
      <c r="D75" s="6">
        <v>347</v>
      </c>
      <c r="E75" s="11">
        <v>0.32861482021298</v>
      </c>
      <c r="F75" s="11">
        <v>9.42621478500817E-3</v>
      </c>
      <c r="G75" s="11">
        <v>-1.5079764583642601</v>
      </c>
      <c r="H75" s="11">
        <v>2.1994532124472999</v>
      </c>
      <c r="I75" s="11">
        <v>0.72802259956208604</v>
      </c>
      <c r="J75" s="11">
        <v>0.62527942473839904</v>
      </c>
    </row>
    <row r="76" spans="1:10">
      <c r="A76" s="6" t="s">
        <v>507</v>
      </c>
      <c r="B76" s="6" t="s">
        <v>476</v>
      </c>
      <c r="C76" s="6" t="s">
        <v>512</v>
      </c>
      <c r="D76" s="6">
        <v>347</v>
      </c>
      <c r="E76" s="11">
        <v>5.8049235766003404</v>
      </c>
      <c r="F76" s="11">
        <v>3.01577480191055E-2</v>
      </c>
      <c r="G76" s="11">
        <v>-0.26787229250365702</v>
      </c>
      <c r="H76" s="11">
        <v>12.247498477953201</v>
      </c>
      <c r="I76" s="11">
        <v>6.22035171592768E-2</v>
      </c>
      <c r="J76" s="11">
        <v>0.33341250668342298</v>
      </c>
    </row>
    <row r="77" spans="1:10">
      <c r="A77" s="6" t="s">
        <v>504</v>
      </c>
      <c r="B77" s="6" t="s">
        <v>424</v>
      </c>
      <c r="C77" s="6" t="s">
        <v>512</v>
      </c>
      <c r="D77" s="6">
        <v>347</v>
      </c>
      <c r="E77" s="11">
        <v>1.6836206530089299</v>
      </c>
      <c r="F77" s="11">
        <v>3.4570548251896302E-2</v>
      </c>
      <c r="G77" s="11">
        <v>-4.9780459672281498</v>
      </c>
      <c r="H77" s="11">
        <v>8.8123141052124208</v>
      </c>
      <c r="I77" s="11">
        <v>0.62944067335354603</v>
      </c>
      <c r="J77" s="11">
        <v>0.60255093487782696</v>
      </c>
    </row>
    <row r="78" spans="1:10">
      <c r="A78" s="6" t="s">
        <v>506</v>
      </c>
      <c r="B78" s="6" t="s">
        <v>328</v>
      </c>
      <c r="C78" s="6" t="s">
        <v>512</v>
      </c>
      <c r="D78" s="6">
        <v>347</v>
      </c>
      <c r="E78" s="11">
        <v>2.7071520015769601</v>
      </c>
      <c r="F78" s="11">
        <v>4.1641699380771197E-2</v>
      </c>
      <c r="G78" s="11">
        <v>-5.3426032099926397</v>
      </c>
      <c r="H78" s="11">
        <v>11.441466066058499</v>
      </c>
      <c r="I78" s="11">
        <v>0.52165858157998302</v>
      </c>
      <c r="J78" s="11">
        <v>0.57728740928550903</v>
      </c>
    </row>
    <row r="79" spans="1:10">
      <c r="A79" s="6" t="s">
        <v>504</v>
      </c>
      <c r="B79" s="6" t="s">
        <v>404</v>
      </c>
      <c r="C79" s="6" t="s">
        <v>512</v>
      </c>
      <c r="D79" s="6">
        <v>347</v>
      </c>
      <c r="E79" s="11">
        <v>3.0195824643247202</v>
      </c>
      <c r="F79" s="11">
        <v>3.0990511645122201E-2</v>
      </c>
      <c r="G79" s="11">
        <v>-3.0517153542650299</v>
      </c>
      <c r="H79" s="11">
        <v>9.4710897661117102</v>
      </c>
      <c r="I79" s="11">
        <v>0.33777567397992803</v>
      </c>
      <c r="J79" s="11">
        <v>0.51771282369915705</v>
      </c>
    </row>
    <row r="80" spans="1:10">
      <c r="A80" s="6" t="s">
        <v>508</v>
      </c>
      <c r="B80" s="6" t="s">
        <v>463</v>
      </c>
      <c r="C80" s="6" t="s">
        <v>512</v>
      </c>
      <c r="D80" s="6">
        <v>347</v>
      </c>
      <c r="E80" s="11">
        <v>0.40482459402730903</v>
      </c>
      <c r="F80" s="11">
        <v>1.16548029186804E-2</v>
      </c>
      <c r="G80" s="11">
        <v>-1.8627659931417799</v>
      </c>
      <c r="H80" s="11">
        <v>2.7248108608082502</v>
      </c>
      <c r="I80" s="11">
        <v>0.72907472130933604</v>
      </c>
      <c r="J80" s="11">
        <v>0.62527942473839904</v>
      </c>
    </row>
    <row r="81" spans="1:10">
      <c r="A81" s="6" t="s">
        <v>506</v>
      </c>
      <c r="B81" s="6" t="s">
        <v>290</v>
      </c>
      <c r="C81" s="6" t="s">
        <v>512</v>
      </c>
      <c r="D81" s="6">
        <v>347</v>
      </c>
      <c r="E81" s="11">
        <v>5.2693608318360701</v>
      </c>
      <c r="F81" s="11">
        <v>3.4080528066443502E-2</v>
      </c>
      <c r="G81" s="11">
        <v>-1.53269427249956</v>
      </c>
      <c r="H81" s="11">
        <v>12.5412973176169</v>
      </c>
      <c r="I81" s="11">
        <v>0.13280111343899001</v>
      </c>
      <c r="J81" s="11">
        <v>0.36197404220671697</v>
      </c>
    </row>
    <row r="82" spans="1:10">
      <c r="A82" s="6" t="s">
        <v>508</v>
      </c>
      <c r="B82" s="6" t="s">
        <v>459</v>
      </c>
      <c r="C82" s="6" t="s">
        <v>512</v>
      </c>
      <c r="D82" s="6">
        <v>347</v>
      </c>
      <c r="E82" s="11">
        <v>2.4676900519760201</v>
      </c>
      <c r="F82" s="11">
        <v>2.60443167669537E-2</v>
      </c>
      <c r="G82" s="11">
        <v>-2.6317025942561898</v>
      </c>
      <c r="H82" s="11">
        <v>7.8341491464597199</v>
      </c>
      <c r="I82" s="11">
        <v>0.34994612623818999</v>
      </c>
      <c r="J82" s="11">
        <v>0.51899913867912295</v>
      </c>
    </row>
    <row r="83" spans="1:10">
      <c r="A83" s="15" t="s">
        <v>508</v>
      </c>
      <c r="B83" s="15" t="s">
        <v>432</v>
      </c>
      <c r="C83" s="15" t="s">
        <v>512</v>
      </c>
      <c r="D83" s="15">
        <v>347</v>
      </c>
      <c r="E83" s="16">
        <v>6.6553446827329896</v>
      </c>
      <c r="F83" s="16">
        <v>2.5225727692616301E-2</v>
      </c>
      <c r="G83" s="16">
        <v>1.5102858341674099</v>
      </c>
      <c r="H83" s="16">
        <v>12.0611813464497</v>
      </c>
      <c r="I83" s="16">
        <v>1.10815615532975E-2</v>
      </c>
      <c r="J83" s="16">
        <v>0.25889277007157402</v>
      </c>
    </row>
    <row r="84" spans="1:10">
      <c r="A84" s="6" t="s">
        <v>506</v>
      </c>
      <c r="B84" s="6" t="s">
        <v>312</v>
      </c>
      <c r="C84" s="6" t="s">
        <v>512</v>
      </c>
      <c r="D84" s="6">
        <v>347</v>
      </c>
      <c r="E84" s="11">
        <v>0.25650404992043602</v>
      </c>
      <c r="F84" s="11">
        <v>1.23716038062097E-2</v>
      </c>
      <c r="G84" s="11">
        <v>-2.1453123753134</v>
      </c>
      <c r="H84" s="11">
        <v>2.7172723994877099</v>
      </c>
      <c r="I84" s="11">
        <v>0.83608224555951005</v>
      </c>
      <c r="J84" s="11">
        <v>0.65236984377153495</v>
      </c>
    </row>
    <row r="85" spans="1:10">
      <c r="A85" s="6" t="s">
        <v>504</v>
      </c>
      <c r="B85" s="6" t="s">
        <v>356</v>
      </c>
      <c r="C85" s="6" t="s">
        <v>512</v>
      </c>
      <c r="D85" s="6">
        <v>347</v>
      </c>
      <c r="E85" s="11">
        <v>1.8278903622313201</v>
      </c>
      <c r="F85" s="11">
        <v>2.05597141120374E-2</v>
      </c>
      <c r="G85" s="11">
        <v>-2.19389493623056</v>
      </c>
      <c r="H85" s="11">
        <v>6.0150514005447899</v>
      </c>
      <c r="I85" s="11">
        <v>0.37892612233087197</v>
      </c>
      <c r="J85" s="11">
        <v>0.52858157093381197</v>
      </c>
    </row>
    <row r="86" spans="1:10">
      <c r="A86" s="6" t="s">
        <v>506</v>
      </c>
      <c r="B86" s="6" t="s">
        <v>316</v>
      </c>
      <c r="C86" s="6" t="s">
        <v>512</v>
      </c>
      <c r="D86" s="6">
        <v>347</v>
      </c>
      <c r="E86" s="11">
        <v>-0.73370723350559797</v>
      </c>
      <c r="F86" s="11">
        <v>1.51659628743578E-2</v>
      </c>
      <c r="G86" s="11">
        <v>-3.6410021416156599</v>
      </c>
      <c r="H86" s="11">
        <v>2.26130510494909</v>
      </c>
      <c r="I86" s="11">
        <v>0.62758833194025399</v>
      </c>
      <c r="J86" s="11">
        <v>0.60255093487782696</v>
      </c>
    </row>
    <row r="87" spans="1:10">
      <c r="A87" s="6" t="s">
        <v>506</v>
      </c>
      <c r="B87" s="6" t="s">
        <v>336</v>
      </c>
      <c r="C87" s="6" t="s">
        <v>512</v>
      </c>
      <c r="D87" s="6">
        <v>347</v>
      </c>
      <c r="E87" s="11">
        <v>4.0782266612505902</v>
      </c>
      <c r="F87" s="11">
        <v>5.03418046338154E-2</v>
      </c>
      <c r="G87" s="11">
        <v>-5.7007855996916197</v>
      </c>
      <c r="H87" s="11">
        <v>14.8713415465657</v>
      </c>
      <c r="I87" s="11">
        <v>0.42774011435081999</v>
      </c>
      <c r="J87" s="11">
        <v>0.54072933802456202</v>
      </c>
    </row>
    <row r="88" spans="1:10">
      <c r="A88" s="6" t="s">
        <v>504</v>
      </c>
      <c r="B88" s="6" t="s">
        <v>396</v>
      </c>
      <c r="C88" s="6" t="s">
        <v>512</v>
      </c>
      <c r="D88" s="6">
        <v>347</v>
      </c>
      <c r="E88" s="11">
        <v>3.7255437154467299</v>
      </c>
      <c r="F88" s="11">
        <v>2.27316163459012E-2</v>
      </c>
      <c r="G88" s="11">
        <v>-0.79440240566163201</v>
      </c>
      <c r="H88" s="11">
        <v>8.4514249191828004</v>
      </c>
      <c r="I88" s="11">
        <v>0.108523322071383</v>
      </c>
      <c r="J88" s="11">
        <v>0.35725654027944698</v>
      </c>
    </row>
    <row r="89" spans="1:10">
      <c r="A89" s="6" t="s">
        <v>506</v>
      </c>
      <c r="B89" s="6" t="s">
        <v>324</v>
      </c>
      <c r="C89" s="6" t="s">
        <v>512</v>
      </c>
      <c r="D89" s="6">
        <v>347</v>
      </c>
      <c r="E89" s="11">
        <v>8.8891289090655903</v>
      </c>
      <c r="F89" s="11">
        <v>5.09201633323993E-2</v>
      </c>
      <c r="G89" s="11">
        <v>-1.45368128002649</v>
      </c>
      <c r="H89" s="11">
        <v>20.317456284360901</v>
      </c>
      <c r="I89" s="11">
        <v>9.5369179390814907E-2</v>
      </c>
      <c r="J89" s="11">
        <v>0.35660639847437797</v>
      </c>
    </row>
    <row r="90" spans="1:10">
      <c r="A90" s="6" t="s">
        <v>508</v>
      </c>
      <c r="B90" s="6" t="s">
        <v>439</v>
      </c>
      <c r="C90" s="6" t="s">
        <v>512</v>
      </c>
      <c r="D90" s="6">
        <v>347</v>
      </c>
      <c r="E90" s="11">
        <v>2.4870740133571498</v>
      </c>
      <c r="F90" s="11">
        <v>3.6330081881810097E-2</v>
      </c>
      <c r="G90" s="11">
        <v>-4.5569511050865499</v>
      </c>
      <c r="H90" s="11">
        <v>10.0509724011879</v>
      </c>
      <c r="I90" s="11">
        <v>0.49937579491244799</v>
      </c>
      <c r="J90" s="11">
        <v>0.57483667630002</v>
      </c>
    </row>
    <row r="91" spans="1:10">
      <c r="A91" s="6" t="s">
        <v>508</v>
      </c>
      <c r="B91" s="6" t="s">
        <v>428</v>
      </c>
      <c r="C91" s="6" t="s">
        <v>512</v>
      </c>
      <c r="D91" s="6">
        <v>347</v>
      </c>
      <c r="E91" s="11">
        <v>3.0573717032127399</v>
      </c>
      <c r="F91" s="11">
        <v>2.6998089611837701E-2</v>
      </c>
      <c r="G91" s="11">
        <v>-2.2542632262090199</v>
      </c>
      <c r="H91" s="11">
        <v>8.6576480256473705</v>
      </c>
      <c r="I91" s="11">
        <v>0.265442350868827</v>
      </c>
      <c r="J91" s="11">
        <v>0.46020242128253902</v>
      </c>
    </row>
    <row r="92" spans="1:10">
      <c r="A92" s="6" t="s">
        <v>504</v>
      </c>
      <c r="B92" s="6" t="s">
        <v>420</v>
      </c>
      <c r="C92" s="6" t="s">
        <v>512</v>
      </c>
      <c r="D92" s="6">
        <v>347</v>
      </c>
      <c r="E92" s="11">
        <v>3.06108733467401</v>
      </c>
      <c r="F92" s="11">
        <v>2.4702958732902802E-2</v>
      </c>
      <c r="G92" s="11">
        <v>-1.8100277830400699</v>
      </c>
      <c r="H92" s="11">
        <v>8.1738540381283809</v>
      </c>
      <c r="I92" s="11">
        <v>0.22310195592739801</v>
      </c>
      <c r="J92" s="11">
        <v>0.44471239177171901</v>
      </c>
    </row>
    <row r="93" spans="1:10">
      <c r="A93" s="6" t="s">
        <v>508</v>
      </c>
      <c r="B93" s="6" t="s">
        <v>443</v>
      </c>
      <c r="C93" s="6" t="s">
        <v>512</v>
      </c>
      <c r="D93" s="6">
        <v>347</v>
      </c>
      <c r="E93" s="11">
        <v>4.7750638502161804</v>
      </c>
      <c r="F93" s="11">
        <v>3.6833663243076097E-2</v>
      </c>
      <c r="G93" s="11">
        <v>-2.5224764966156901</v>
      </c>
      <c r="H93" s="11">
        <v>12.618925986930099</v>
      </c>
      <c r="I93" s="11">
        <v>0.20624972466071301</v>
      </c>
      <c r="J93" s="11">
        <v>0.43248587520091702</v>
      </c>
    </row>
    <row r="94" spans="1:10">
      <c r="A94" s="6" t="s">
        <v>506</v>
      </c>
      <c r="B94" s="6" t="s">
        <v>340</v>
      </c>
      <c r="C94" s="6" t="s">
        <v>512</v>
      </c>
      <c r="D94" s="6">
        <v>347</v>
      </c>
      <c r="E94" s="11">
        <v>-2.2593198003580901</v>
      </c>
      <c r="F94" s="11">
        <v>2.68678485298997E-2</v>
      </c>
      <c r="G94" s="11">
        <v>-7.2732618907126998</v>
      </c>
      <c r="H94" s="11">
        <v>3.0257373512833801</v>
      </c>
      <c r="I94" s="11">
        <v>0.39562562588129002</v>
      </c>
      <c r="J94" s="11">
        <v>0.53689091690650004</v>
      </c>
    </row>
    <row r="95" spans="1:10">
      <c r="A95" s="15" t="s">
        <v>504</v>
      </c>
      <c r="B95" s="15" t="s">
        <v>400</v>
      </c>
      <c r="C95" s="15" t="s">
        <v>512</v>
      </c>
      <c r="D95" s="15">
        <v>347</v>
      </c>
      <c r="E95" s="16">
        <v>6.3797586184258996</v>
      </c>
      <c r="F95" s="16">
        <v>2.6227820892652701E-2</v>
      </c>
      <c r="G95" s="16">
        <v>1.049327763275</v>
      </c>
      <c r="H95" s="16">
        <v>11.9913738587724</v>
      </c>
      <c r="I95" s="16">
        <v>1.89446567859499E-2</v>
      </c>
      <c r="J95" s="16">
        <v>0.25889277007157402</v>
      </c>
    </row>
    <row r="96" spans="1:10">
      <c r="A96" s="15" t="s">
        <v>508</v>
      </c>
      <c r="B96" s="15" t="s">
        <v>451</v>
      </c>
      <c r="C96" s="15" t="s">
        <v>512</v>
      </c>
      <c r="D96" s="15">
        <v>347</v>
      </c>
      <c r="E96" s="16">
        <v>7.9915884319639696</v>
      </c>
      <c r="F96" s="16">
        <v>3.1339754305917698E-2</v>
      </c>
      <c r="G96" s="16">
        <v>1.5577315736316399</v>
      </c>
      <c r="H96" s="16">
        <v>14.8330411811468</v>
      </c>
      <c r="I96" s="16">
        <v>1.4664569207099401E-2</v>
      </c>
      <c r="J96" s="16">
        <v>0.25889277007157402</v>
      </c>
    </row>
    <row r="97" spans="1:10">
      <c r="A97" s="6" t="s">
        <v>508</v>
      </c>
      <c r="B97" s="6" t="s">
        <v>447</v>
      </c>
      <c r="C97" s="6" t="s">
        <v>512</v>
      </c>
      <c r="D97" s="6">
        <v>347</v>
      </c>
      <c r="E97" s="11">
        <v>2.10227180025178</v>
      </c>
      <c r="F97" s="11">
        <v>3.0958557571433599E-2</v>
      </c>
      <c r="G97" s="11">
        <v>-3.90894775772168</v>
      </c>
      <c r="H97" s="11">
        <v>8.4895384482607703</v>
      </c>
      <c r="I97" s="11">
        <v>0.50203100340606499</v>
      </c>
      <c r="J97" s="11">
        <v>0.57483667630002</v>
      </c>
    </row>
    <row r="98" spans="1:10">
      <c r="A98" s="6" t="s">
        <v>507</v>
      </c>
      <c r="B98" s="6" t="s">
        <v>488</v>
      </c>
      <c r="C98" s="6" t="s">
        <v>512</v>
      </c>
      <c r="D98" s="6">
        <v>347</v>
      </c>
      <c r="E98" s="11">
        <v>7.1894463728370503</v>
      </c>
      <c r="F98" s="11">
        <v>4.2686446442941901E-2</v>
      </c>
      <c r="G98" s="11">
        <v>-1.4136946737674401</v>
      </c>
      <c r="H98" s="11">
        <v>16.543341143529801</v>
      </c>
      <c r="I98" s="11">
        <v>0.104787437559513</v>
      </c>
      <c r="J98" s="11">
        <v>0.35725654027944698</v>
      </c>
    </row>
    <row r="99" spans="1:10">
      <c r="A99" s="6" t="s">
        <v>504</v>
      </c>
      <c r="B99" s="6" t="s">
        <v>360</v>
      </c>
      <c r="C99" s="6" t="s">
        <v>512</v>
      </c>
      <c r="D99" s="6">
        <v>347</v>
      </c>
      <c r="E99" s="11">
        <v>2.6259431122350301</v>
      </c>
      <c r="F99" s="11">
        <v>1.9501237018028798E-2</v>
      </c>
      <c r="G99" s="11">
        <v>-1.2226494465328801</v>
      </c>
      <c r="H99" s="11">
        <v>6.6244856808018699</v>
      </c>
      <c r="I99" s="11">
        <v>0.184689128349739</v>
      </c>
      <c r="J99" s="11">
        <v>0.42309351316577898</v>
      </c>
    </row>
    <row r="100" spans="1:10">
      <c r="A100" s="6" t="s">
        <v>504</v>
      </c>
      <c r="B100" s="6" t="s">
        <v>388</v>
      </c>
      <c r="C100" s="6" t="s">
        <v>512</v>
      </c>
      <c r="D100" s="6">
        <v>347</v>
      </c>
      <c r="E100" s="11">
        <v>11.4361479448583</v>
      </c>
      <c r="F100" s="11">
        <v>6.3552961747705999E-2</v>
      </c>
      <c r="G100" s="11">
        <v>-1.6150389354199901</v>
      </c>
      <c r="H100" s="11">
        <v>26.218630717728701</v>
      </c>
      <c r="I100" s="11">
        <v>8.9340168938655595E-2</v>
      </c>
      <c r="J100" s="11">
        <v>0.34420164369055101</v>
      </c>
    </row>
    <row r="101" spans="1:10">
      <c r="A101" s="15" t="s">
        <v>508</v>
      </c>
      <c r="B101" s="15" t="s">
        <v>455</v>
      </c>
      <c r="C101" s="15" t="s">
        <v>512</v>
      </c>
      <c r="D101" s="15">
        <v>347</v>
      </c>
      <c r="E101" s="16">
        <v>8.4834958744537392</v>
      </c>
      <c r="F101" s="16">
        <v>3.33016468865171E-2</v>
      </c>
      <c r="G101" s="16">
        <v>1.62878599695138</v>
      </c>
      <c r="H101" s="16">
        <v>15.8005456986926</v>
      </c>
      <c r="I101" s="16">
        <v>1.49902071082942E-2</v>
      </c>
      <c r="J101" s="16">
        <v>0.25889277007157402</v>
      </c>
    </row>
    <row r="102" spans="1:10">
      <c r="A102" s="6" t="s">
        <v>506</v>
      </c>
      <c r="B102" s="6" t="s">
        <v>296</v>
      </c>
      <c r="C102" s="6" t="s">
        <v>512</v>
      </c>
      <c r="D102" s="6">
        <v>347</v>
      </c>
      <c r="E102" s="11">
        <v>3.8692047120907098</v>
      </c>
      <c r="F102" s="11">
        <v>3.6011006031015903E-2</v>
      </c>
      <c r="G102" s="11">
        <v>-3.2093025617739501</v>
      </c>
      <c r="H102" s="11">
        <v>11.4653781104105</v>
      </c>
      <c r="I102" s="11">
        <v>0.29255328125283903</v>
      </c>
      <c r="J102" s="11">
        <v>0.49311612171063102</v>
      </c>
    </row>
    <row r="103" spans="1:10">
      <c r="A103" s="6" t="s">
        <v>504</v>
      </c>
      <c r="B103" s="6" t="s">
        <v>392</v>
      </c>
      <c r="C103" s="6" t="s">
        <v>513</v>
      </c>
      <c r="D103" s="6">
        <v>347</v>
      </c>
      <c r="E103" s="11">
        <v>-3.05583218000548</v>
      </c>
      <c r="F103" s="11">
        <v>3.11788059649915E-2</v>
      </c>
      <c r="G103" s="11">
        <v>-8.8027481308850106</v>
      </c>
      <c r="H103" s="11">
        <v>3.0532333123303599</v>
      </c>
      <c r="I103" s="11">
        <v>0.32026248477824298</v>
      </c>
      <c r="J103" s="11">
        <v>0.50151172462384996</v>
      </c>
    </row>
    <row r="104" spans="1:10">
      <c r="A104" s="6" t="s">
        <v>508</v>
      </c>
      <c r="B104" s="6" t="s">
        <v>435</v>
      </c>
      <c r="C104" s="6" t="s">
        <v>513</v>
      </c>
      <c r="D104" s="6">
        <v>347</v>
      </c>
      <c r="E104" s="11">
        <v>-1.0249177714800299</v>
      </c>
      <c r="F104" s="11">
        <v>2.2414483653807899E-2</v>
      </c>
      <c r="G104" s="11">
        <v>-5.2789993067468499</v>
      </c>
      <c r="H104" s="11">
        <v>3.4202218140211098</v>
      </c>
      <c r="I104" s="11">
        <v>0.64608800830845303</v>
      </c>
      <c r="J104" s="11">
        <v>0.61257382419964401</v>
      </c>
    </row>
    <row r="105" spans="1:10">
      <c r="A105" s="6" t="s">
        <v>504</v>
      </c>
      <c r="B105" s="6" t="s">
        <v>356</v>
      </c>
      <c r="C105" s="6" t="s">
        <v>513</v>
      </c>
      <c r="D105" s="6">
        <v>347</v>
      </c>
      <c r="E105" s="11">
        <v>0.99803373924070005</v>
      </c>
      <c r="F105" s="11">
        <v>1.7765188936253899E-2</v>
      </c>
      <c r="G105" s="11">
        <v>-2.4581732414370201</v>
      </c>
      <c r="H105" s="11">
        <v>4.5767047652438801</v>
      </c>
      <c r="I105" s="11">
        <v>0.57652830356733198</v>
      </c>
      <c r="J105" s="11">
        <v>0.59801419871081096</v>
      </c>
    </row>
    <row r="106" spans="1:10">
      <c r="A106" s="6" t="s">
        <v>508</v>
      </c>
      <c r="B106" s="6" t="s">
        <v>463</v>
      </c>
      <c r="C106" s="6" t="s">
        <v>513</v>
      </c>
      <c r="D106" s="6">
        <v>347</v>
      </c>
      <c r="E106" s="11">
        <v>-2.7797741258928099E-2</v>
      </c>
      <c r="F106" s="11">
        <v>1.02552994185055E-2</v>
      </c>
      <c r="G106" s="11">
        <v>-2.0172166561362102</v>
      </c>
      <c r="H106" s="11">
        <v>2.0020138577594202</v>
      </c>
      <c r="I106" s="11">
        <v>0.97838844250244805</v>
      </c>
      <c r="J106" s="11">
        <v>0.68686818826887897</v>
      </c>
    </row>
    <row r="107" spans="1:10">
      <c r="A107" s="6" t="s">
        <v>504</v>
      </c>
      <c r="B107" s="6" t="s">
        <v>412</v>
      </c>
      <c r="C107" s="6" t="s">
        <v>513</v>
      </c>
      <c r="D107" s="6">
        <v>347</v>
      </c>
      <c r="E107" s="11">
        <v>-0.825065884839427</v>
      </c>
      <c r="F107" s="11">
        <v>1.8922603864848699E-2</v>
      </c>
      <c r="G107" s="11">
        <v>-4.4359217907548398</v>
      </c>
      <c r="H107" s="11">
        <v>2.9222249725515499</v>
      </c>
      <c r="I107" s="11">
        <v>0.66178999396221305</v>
      </c>
      <c r="J107" s="11">
        <v>0.61458159559102299</v>
      </c>
    </row>
    <row r="108" spans="1:10">
      <c r="A108" s="6" t="s">
        <v>504</v>
      </c>
      <c r="B108" s="6" t="s">
        <v>408</v>
      </c>
      <c r="C108" s="6" t="s">
        <v>513</v>
      </c>
      <c r="D108" s="6">
        <v>347</v>
      </c>
      <c r="E108" s="11">
        <v>-0.68557970899954002</v>
      </c>
      <c r="F108" s="11">
        <v>1.6266280622971901E-2</v>
      </c>
      <c r="G108" s="11">
        <v>-3.8019709002784601</v>
      </c>
      <c r="H108" s="11">
        <v>2.53176879032373</v>
      </c>
      <c r="I108" s="11">
        <v>0.67262020455559002</v>
      </c>
      <c r="J108" s="11">
        <v>0.61458159559102299</v>
      </c>
    </row>
    <row r="109" spans="1:10">
      <c r="A109" s="6" t="s">
        <v>504</v>
      </c>
      <c r="B109" s="6" t="s">
        <v>404</v>
      </c>
      <c r="C109" s="6" t="s">
        <v>513</v>
      </c>
      <c r="D109" s="6">
        <v>347</v>
      </c>
      <c r="E109" s="11">
        <v>-2.94326364717333</v>
      </c>
      <c r="F109" s="11">
        <v>2.6767429254582101E-2</v>
      </c>
      <c r="G109" s="11">
        <v>-7.9039957857142804</v>
      </c>
      <c r="H109" s="11">
        <v>2.2846772976595302</v>
      </c>
      <c r="I109" s="11">
        <v>0.265185048878887</v>
      </c>
      <c r="J109" s="11">
        <v>0.46020242128253902</v>
      </c>
    </row>
    <row r="110" spans="1:10">
      <c r="A110" s="6" t="s">
        <v>504</v>
      </c>
      <c r="B110" s="6" t="s">
        <v>396</v>
      </c>
      <c r="C110" s="6" t="s">
        <v>513</v>
      </c>
      <c r="D110" s="6">
        <v>347</v>
      </c>
      <c r="E110" s="11">
        <v>-0.39826735773991201</v>
      </c>
      <c r="F110" s="11">
        <v>1.9696174379743098E-2</v>
      </c>
      <c r="G110" s="11">
        <v>-4.1700699265597301</v>
      </c>
      <c r="H110" s="11">
        <v>3.5219908617023501</v>
      </c>
      <c r="I110" s="11">
        <v>0.839562786620627</v>
      </c>
      <c r="J110" s="11">
        <v>0.65236984377153495</v>
      </c>
    </row>
    <row r="111" spans="1:10">
      <c r="A111" s="6" t="s">
        <v>504</v>
      </c>
      <c r="B111" s="6" t="s">
        <v>364</v>
      </c>
      <c r="C111" s="6" t="s">
        <v>513</v>
      </c>
      <c r="D111" s="6">
        <v>347</v>
      </c>
      <c r="E111" s="11">
        <v>4.1709142685797403E-2</v>
      </c>
      <c r="F111" s="11">
        <v>3.3409669659127401E-2</v>
      </c>
      <c r="G111" s="11">
        <v>-6.2994332369480999</v>
      </c>
      <c r="H111" s="11">
        <v>6.8119853906395198</v>
      </c>
      <c r="I111" s="11">
        <v>0.99004880807381401</v>
      </c>
      <c r="J111" s="11">
        <v>0.68686818826887897</v>
      </c>
    </row>
    <row r="112" spans="1:10">
      <c r="A112" s="6" t="s">
        <v>508</v>
      </c>
      <c r="B112" s="6" t="s">
        <v>467</v>
      </c>
      <c r="C112" s="6" t="s">
        <v>513</v>
      </c>
      <c r="D112" s="6">
        <v>347</v>
      </c>
      <c r="E112" s="11">
        <v>-1.2169140405866401</v>
      </c>
      <c r="F112" s="11">
        <v>3.5535611629288803E-2</v>
      </c>
      <c r="G112" s="11">
        <v>-7.8630003009604996</v>
      </c>
      <c r="H112" s="11">
        <v>5.9085720561679498</v>
      </c>
      <c r="I112" s="11">
        <v>0.73064770709925098</v>
      </c>
      <c r="J112" s="11">
        <v>0.62527942473839904</v>
      </c>
    </row>
    <row r="113" spans="1:10">
      <c r="A113" s="6" t="s">
        <v>506</v>
      </c>
      <c r="B113" s="6" t="s">
        <v>300</v>
      </c>
      <c r="C113" s="6" t="s">
        <v>513</v>
      </c>
      <c r="D113" s="6">
        <v>347</v>
      </c>
      <c r="E113" s="11">
        <v>-2.3674192213890701</v>
      </c>
      <c r="F113" s="11">
        <v>3.15039031549504E-2</v>
      </c>
      <c r="G113" s="11">
        <v>-8.2136487863189398</v>
      </c>
      <c r="H113" s="11">
        <v>3.8511794340855499</v>
      </c>
      <c r="I113" s="11">
        <v>0.44748353021265702</v>
      </c>
      <c r="J113" s="11">
        <v>0.54306745848849802</v>
      </c>
    </row>
    <row r="114" spans="1:10">
      <c r="A114" s="6" t="s">
        <v>504</v>
      </c>
      <c r="B114" s="6" t="s">
        <v>416</v>
      </c>
      <c r="C114" s="6" t="s">
        <v>513</v>
      </c>
      <c r="D114" s="6">
        <v>347</v>
      </c>
      <c r="E114" s="11">
        <v>-1.47252477974753</v>
      </c>
      <c r="F114" s="11">
        <v>1.8398240205611399E-2</v>
      </c>
      <c r="G114" s="11">
        <v>-4.9621821777957003</v>
      </c>
      <c r="H114" s="11">
        <v>2.1452680178163801</v>
      </c>
      <c r="I114" s="11">
        <v>0.42063101434539701</v>
      </c>
      <c r="J114" s="11">
        <v>0.53779340733330205</v>
      </c>
    </row>
    <row r="115" spans="1:10">
      <c r="A115" s="6" t="s">
        <v>504</v>
      </c>
      <c r="B115" s="6" t="s">
        <v>372</v>
      </c>
      <c r="C115" s="6" t="s">
        <v>513</v>
      </c>
      <c r="D115" s="6">
        <v>347</v>
      </c>
      <c r="E115" s="11">
        <v>-0.95725289961207105</v>
      </c>
      <c r="F115" s="11">
        <v>2.2599663372493799E-2</v>
      </c>
      <c r="G115" s="11">
        <v>-5.2486392228700396</v>
      </c>
      <c r="H115" s="11">
        <v>3.5284947122268902</v>
      </c>
      <c r="I115" s="11">
        <v>0.670663805521308</v>
      </c>
      <c r="J115" s="11">
        <v>0.61458159559102299</v>
      </c>
    </row>
    <row r="116" spans="1:10">
      <c r="A116" s="6" t="s">
        <v>506</v>
      </c>
      <c r="B116" s="6" t="s">
        <v>308</v>
      </c>
      <c r="C116" s="6" t="s">
        <v>513</v>
      </c>
      <c r="D116" s="6">
        <v>347</v>
      </c>
      <c r="E116" s="11">
        <v>0.69331168335231597</v>
      </c>
      <c r="F116" s="11">
        <v>3.4004821033018502E-2</v>
      </c>
      <c r="G116" s="11">
        <v>-5.7990816893778101</v>
      </c>
      <c r="H116" s="11">
        <v>7.6331653618013204</v>
      </c>
      <c r="I116" s="11">
        <v>0.83911481339553895</v>
      </c>
      <c r="J116" s="11">
        <v>0.65236984377153495</v>
      </c>
    </row>
    <row r="117" spans="1:10">
      <c r="A117" s="6" t="s">
        <v>504</v>
      </c>
      <c r="B117" s="6" t="s">
        <v>400</v>
      </c>
      <c r="C117" s="6" t="s">
        <v>513</v>
      </c>
      <c r="D117" s="6">
        <v>347</v>
      </c>
      <c r="E117" s="11">
        <v>1.1735220548779099</v>
      </c>
      <c r="F117" s="11">
        <v>2.28514679270671E-2</v>
      </c>
      <c r="G117" s="11">
        <v>-3.2579453836964798</v>
      </c>
      <c r="H117" s="11">
        <v>5.8079819121788798</v>
      </c>
      <c r="I117" s="11">
        <v>0.60999800734603904</v>
      </c>
      <c r="J117" s="11">
        <v>0.60186630338882297</v>
      </c>
    </row>
    <row r="118" spans="1:10">
      <c r="A118" s="6" t="s">
        <v>506</v>
      </c>
      <c r="B118" s="6" t="s">
        <v>304</v>
      </c>
      <c r="C118" s="6" t="s">
        <v>513</v>
      </c>
      <c r="D118" s="6">
        <v>347</v>
      </c>
      <c r="E118" s="11">
        <v>2.15615116707919</v>
      </c>
      <c r="F118" s="11">
        <v>4.1558145082855602E-2</v>
      </c>
      <c r="G118" s="11">
        <v>-5.83499911044838</v>
      </c>
      <c r="H118" s="11">
        <v>10.825456620678301</v>
      </c>
      <c r="I118" s="11">
        <v>0.60806849635141702</v>
      </c>
      <c r="J118" s="11">
        <v>0.60186630338882297</v>
      </c>
    </row>
    <row r="119" spans="1:10">
      <c r="A119" s="6" t="s">
        <v>506</v>
      </c>
      <c r="B119" s="6" t="s">
        <v>328</v>
      </c>
      <c r="C119" s="6" t="s">
        <v>513</v>
      </c>
      <c r="D119" s="6">
        <v>347</v>
      </c>
      <c r="E119" s="11">
        <v>0.31314906848991497</v>
      </c>
      <c r="F119" s="11">
        <v>3.6782126373790303E-2</v>
      </c>
      <c r="G119" s="11">
        <v>-6.66419315362005</v>
      </c>
      <c r="H119" s="11">
        <v>7.8120843011426002</v>
      </c>
      <c r="I119" s="11">
        <v>0.93230933654486503</v>
      </c>
      <c r="J119" s="11">
        <v>0.67348429997751103</v>
      </c>
    </row>
    <row r="120" spans="1:10">
      <c r="A120" s="6" t="s">
        <v>504</v>
      </c>
      <c r="B120" s="6" t="s">
        <v>388</v>
      </c>
      <c r="C120" s="6" t="s">
        <v>513</v>
      </c>
      <c r="D120" s="6">
        <v>347</v>
      </c>
      <c r="E120" s="11">
        <v>9.0907041924761494</v>
      </c>
      <c r="F120" s="11">
        <v>5.6293050721994302E-2</v>
      </c>
      <c r="G120" s="11">
        <v>-2.3054958342062601</v>
      </c>
      <c r="H120" s="11">
        <v>21.816286830362198</v>
      </c>
      <c r="I120" s="11">
        <v>0.123127014520267</v>
      </c>
      <c r="J120" s="11">
        <v>0.35883145142332501</v>
      </c>
    </row>
    <row r="121" spans="1:10">
      <c r="A121" s="6" t="s">
        <v>507</v>
      </c>
      <c r="B121" s="6" t="s">
        <v>484</v>
      </c>
      <c r="C121" s="6" t="s">
        <v>513</v>
      </c>
      <c r="D121" s="6">
        <v>347</v>
      </c>
      <c r="E121" s="11">
        <v>-2.3332521393400998</v>
      </c>
      <c r="F121" s="11">
        <v>2.31818722295179E-2</v>
      </c>
      <c r="G121" s="11">
        <v>-6.6715788932874798</v>
      </c>
      <c r="H121" s="11">
        <v>2.2067396465539102</v>
      </c>
      <c r="I121" s="11">
        <v>0.309205857724759</v>
      </c>
      <c r="J121" s="11">
        <v>0.50151172462384996</v>
      </c>
    </row>
    <row r="122" spans="1:10">
      <c r="A122" s="6" t="s">
        <v>504</v>
      </c>
      <c r="B122" s="6" t="s">
        <v>376</v>
      </c>
      <c r="C122" s="6" t="s">
        <v>513</v>
      </c>
      <c r="D122" s="6">
        <v>347</v>
      </c>
      <c r="E122" s="11">
        <v>-1.4986795767939201</v>
      </c>
      <c r="F122" s="11">
        <v>1.6268033924748002E-2</v>
      </c>
      <c r="G122" s="11">
        <v>-4.5898843493024399</v>
      </c>
      <c r="H122" s="11">
        <v>1.6926775420398299</v>
      </c>
      <c r="I122" s="11">
        <v>0.35396040363088799</v>
      </c>
      <c r="J122" s="11">
        <v>0.52068786643804499</v>
      </c>
    </row>
    <row r="123" spans="1:10">
      <c r="A123" s="6" t="s">
        <v>506</v>
      </c>
      <c r="B123" s="6" t="s">
        <v>344</v>
      </c>
      <c r="C123" s="6" t="s">
        <v>513</v>
      </c>
      <c r="D123" s="6">
        <v>347</v>
      </c>
      <c r="E123" s="11">
        <v>-2.2060377362348298</v>
      </c>
      <c r="F123" s="11">
        <v>3.6598743106567098E-2</v>
      </c>
      <c r="G123" s="11">
        <v>-8.9754451985122898</v>
      </c>
      <c r="H123" s="11">
        <v>5.06680396409274</v>
      </c>
      <c r="I123" s="11">
        <v>0.54259631497405802</v>
      </c>
      <c r="J123" s="11">
        <v>0.58274039068144001</v>
      </c>
    </row>
    <row r="124" spans="1:10">
      <c r="A124" s="6" t="s">
        <v>507</v>
      </c>
      <c r="B124" s="6" t="s">
        <v>509</v>
      </c>
      <c r="C124" s="6" t="s">
        <v>513</v>
      </c>
      <c r="D124" s="6">
        <v>347</v>
      </c>
      <c r="E124" s="11">
        <v>-0.36348076114703898</v>
      </c>
      <c r="F124" s="11">
        <v>3.07239701303583E-2</v>
      </c>
      <c r="G124" s="11">
        <v>-6.1864056179873996</v>
      </c>
      <c r="H124" s="11">
        <v>5.8208677690080997</v>
      </c>
      <c r="I124" s="11">
        <v>0.90572562752558505</v>
      </c>
      <c r="J124" s="11">
        <v>0.66575109292274903</v>
      </c>
    </row>
    <row r="125" spans="1:10">
      <c r="A125" s="6" t="s">
        <v>504</v>
      </c>
      <c r="B125" s="6" t="s">
        <v>360</v>
      </c>
      <c r="C125" s="6" t="s">
        <v>513</v>
      </c>
      <c r="D125" s="6">
        <v>347</v>
      </c>
      <c r="E125" s="11">
        <v>1.07970154339407</v>
      </c>
      <c r="F125" s="11">
        <v>1.68704707280883E-2</v>
      </c>
      <c r="G125" s="11">
        <v>-2.2079576455485599</v>
      </c>
      <c r="H125" s="11">
        <v>4.4778881605651097</v>
      </c>
      <c r="I125" s="11">
        <v>0.52484064385048002</v>
      </c>
      <c r="J125" s="11">
        <v>0.57728740928550903</v>
      </c>
    </row>
    <row r="126" spans="1:10">
      <c r="A126" s="6" t="s">
        <v>508</v>
      </c>
      <c r="B126" s="6" t="s">
        <v>451</v>
      </c>
      <c r="C126" s="6" t="s">
        <v>513</v>
      </c>
      <c r="D126" s="6">
        <v>347</v>
      </c>
      <c r="E126" s="11">
        <v>2.2101301379705802</v>
      </c>
      <c r="F126" s="11">
        <v>2.7262230587252901E-2</v>
      </c>
      <c r="G126" s="11">
        <v>-3.10801303378972</v>
      </c>
      <c r="H126" s="11">
        <v>7.8201720278901403</v>
      </c>
      <c r="I126" s="11">
        <v>0.42319655263183098</v>
      </c>
      <c r="J126" s="11">
        <v>0.53779340733330205</v>
      </c>
    </row>
    <row r="127" spans="1:10">
      <c r="A127" s="6" t="s">
        <v>506</v>
      </c>
      <c r="B127" s="6" t="s">
        <v>316</v>
      </c>
      <c r="C127" s="6" t="s">
        <v>513</v>
      </c>
      <c r="D127" s="6">
        <v>347</v>
      </c>
      <c r="E127" s="11">
        <v>1.33243972183461</v>
      </c>
      <c r="F127" s="11">
        <v>1.3149673716919E-2</v>
      </c>
      <c r="G127" s="11">
        <v>-1.24586921114733</v>
      </c>
      <c r="H127" s="11">
        <v>3.9780640865943799</v>
      </c>
      <c r="I127" s="11">
        <v>0.31485118177121602</v>
      </c>
      <c r="J127" s="11">
        <v>0.50151172462384996</v>
      </c>
    </row>
    <row r="128" spans="1:10">
      <c r="A128" s="6" t="s">
        <v>507</v>
      </c>
      <c r="B128" s="6" t="s">
        <v>480</v>
      </c>
      <c r="C128" s="6" t="s">
        <v>513</v>
      </c>
      <c r="D128" s="6">
        <v>347</v>
      </c>
      <c r="E128" s="11">
        <v>-0.14102119699552801</v>
      </c>
      <c r="F128" s="11">
        <v>3.1770152567899702E-2</v>
      </c>
      <c r="G128" s="11">
        <v>-6.1695453551689301</v>
      </c>
      <c r="H128" s="11">
        <v>6.2748303343985103</v>
      </c>
      <c r="I128" s="11">
        <v>0.96459650276977804</v>
      </c>
      <c r="J128" s="11">
        <v>0.68409837419193298</v>
      </c>
    </row>
    <row r="129" spans="1:10">
      <c r="A129" s="6" t="s">
        <v>506</v>
      </c>
      <c r="B129" s="6" t="s">
        <v>348</v>
      </c>
      <c r="C129" s="6" t="s">
        <v>513</v>
      </c>
      <c r="D129" s="6">
        <v>347</v>
      </c>
      <c r="E129" s="11">
        <v>-1.12396823702606</v>
      </c>
      <c r="F129" s="11">
        <v>8.1128504215558905E-3</v>
      </c>
      <c r="G129" s="11">
        <v>-2.6837801939510202</v>
      </c>
      <c r="H129" s="11">
        <v>0.46084482809869398</v>
      </c>
      <c r="I129" s="11">
        <v>0.16445889253680401</v>
      </c>
      <c r="J129" s="11">
        <v>0.39134871274020699</v>
      </c>
    </row>
    <row r="130" spans="1:10">
      <c r="A130" s="15" t="s">
        <v>507</v>
      </c>
      <c r="B130" s="15" t="s">
        <v>476</v>
      </c>
      <c r="C130" s="15" t="s">
        <v>513</v>
      </c>
      <c r="D130" s="15">
        <v>347</v>
      </c>
      <c r="E130" s="16">
        <v>5.3567865904115397</v>
      </c>
      <c r="F130" s="16">
        <v>2.6052189715586E-2</v>
      </c>
      <c r="G130" s="16">
        <v>0.112070733122427</v>
      </c>
      <c r="H130" s="16">
        <v>10.8762649635717</v>
      </c>
      <c r="I130" s="16">
        <v>4.5978467810203198E-2</v>
      </c>
      <c r="J130" s="16">
        <v>0.33341250668342298</v>
      </c>
    </row>
    <row r="131" spans="1:10">
      <c r="A131" s="6" t="s">
        <v>504</v>
      </c>
      <c r="B131" s="6" t="s">
        <v>424</v>
      </c>
      <c r="C131" s="6" t="s">
        <v>513</v>
      </c>
      <c r="D131" s="6">
        <v>347</v>
      </c>
      <c r="E131" s="11">
        <v>-4.6479495229008396</v>
      </c>
      <c r="F131" s="11">
        <v>2.9787042475139601E-2</v>
      </c>
      <c r="G131" s="11">
        <v>-10.0554622359937</v>
      </c>
      <c r="H131" s="11">
        <v>1.0846656863433299</v>
      </c>
      <c r="I131" s="11">
        <v>0.11102008485435701</v>
      </c>
      <c r="J131" s="11">
        <v>0.35725654027944698</v>
      </c>
    </row>
    <row r="132" spans="1:10">
      <c r="A132" s="6" t="s">
        <v>506</v>
      </c>
      <c r="B132" s="6" t="s">
        <v>296</v>
      </c>
      <c r="C132" s="6" t="s">
        <v>513</v>
      </c>
      <c r="D132" s="6">
        <v>347</v>
      </c>
      <c r="E132" s="11">
        <v>1.53044364252981</v>
      </c>
      <c r="F132" s="11">
        <v>3.1154392691226301E-2</v>
      </c>
      <c r="G132" s="11">
        <v>-4.4837795030576402</v>
      </c>
      <c r="H132" s="11">
        <v>7.9233551392343404</v>
      </c>
      <c r="I132" s="11">
        <v>0.626204239245716</v>
      </c>
      <c r="J132" s="11">
        <v>0.60255093487782696</v>
      </c>
    </row>
    <row r="133" spans="1:10">
      <c r="A133" s="6" t="s">
        <v>508</v>
      </c>
      <c r="B133" s="6" t="s">
        <v>455</v>
      </c>
      <c r="C133" s="6" t="s">
        <v>513</v>
      </c>
      <c r="D133" s="6">
        <v>347</v>
      </c>
      <c r="E133" s="11">
        <v>4.6723902814996396</v>
      </c>
      <c r="F133" s="11">
        <v>2.8895841420949E-2</v>
      </c>
      <c r="G133" s="11">
        <v>-1.09106970325868</v>
      </c>
      <c r="H133" s="11">
        <v>10.771689213219</v>
      </c>
      <c r="I133" s="11">
        <v>0.11496758836722699</v>
      </c>
      <c r="J133" s="11">
        <v>0.35790028026705001</v>
      </c>
    </row>
    <row r="134" spans="1:10">
      <c r="A134" s="6" t="s">
        <v>506</v>
      </c>
      <c r="B134" s="6" t="s">
        <v>324</v>
      </c>
      <c r="C134" s="6" t="s">
        <v>513</v>
      </c>
      <c r="D134" s="6">
        <v>347</v>
      </c>
      <c r="E134" s="11">
        <v>0.79190727151914297</v>
      </c>
      <c r="F134" s="11">
        <v>4.4897791853323002E-2</v>
      </c>
      <c r="G134" s="11">
        <v>-7.6986843585919003</v>
      </c>
      <c r="H134" s="11">
        <v>10.0635294398013</v>
      </c>
      <c r="I134" s="11">
        <v>0.86064671162948803</v>
      </c>
      <c r="J134" s="11">
        <v>0.65690794387321705</v>
      </c>
    </row>
    <row r="135" spans="1:10">
      <c r="A135" s="6" t="s">
        <v>506</v>
      </c>
      <c r="B135" s="6" t="s">
        <v>290</v>
      </c>
      <c r="C135" s="6" t="s">
        <v>513</v>
      </c>
      <c r="D135" s="6">
        <v>347</v>
      </c>
      <c r="E135" s="11">
        <v>-0.93224206957949196</v>
      </c>
      <c r="F135" s="11">
        <v>3.0261463948123599E-2</v>
      </c>
      <c r="G135" s="11">
        <v>-6.6373315233228096</v>
      </c>
      <c r="H135" s="11">
        <v>5.1214668720841496</v>
      </c>
      <c r="I135" s="11">
        <v>0.75712688136423101</v>
      </c>
      <c r="J135" s="11">
        <v>0.63369077943632302</v>
      </c>
    </row>
    <row r="136" spans="1:10">
      <c r="A136" s="6" t="s">
        <v>508</v>
      </c>
      <c r="B136" s="6" t="s">
        <v>459</v>
      </c>
      <c r="C136" s="6" t="s">
        <v>513</v>
      </c>
      <c r="D136" s="6">
        <v>347</v>
      </c>
      <c r="E136" s="11">
        <v>-2.36690078294682</v>
      </c>
      <c r="F136" s="11">
        <v>2.2475333466849299E-2</v>
      </c>
      <c r="G136" s="11">
        <v>-6.5744452142904102</v>
      </c>
      <c r="H136" s="11">
        <v>2.0301360221090401</v>
      </c>
      <c r="I136" s="11">
        <v>0.28728892766986602</v>
      </c>
      <c r="J136" s="11">
        <v>0.48942206318072201</v>
      </c>
    </row>
    <row r="137" spans="1:10">
      <c r="A137" s="6" t="s">
        <v>508</v>
      </c>
      <c r="B137" s="6" t="s">
        <v>432</v>
      </c>
      <c r="C137" s="6" t="s">
        <v>513</v>
      </c>
      <c r="D137" s="6">
        <v>347</v>
      </c>
      <c r="E137" s="11">
        <v>0.25717952643056202</v>
      </c>
      <c r="F137" s="11">
        <v>2.2500300214844102E-2</v>
      </c>
      <c r="G137" s="11">
        <v>-4.0681454062198004</v>
      </c>
      <c r="H137" s="11">
        <v>4.7775224314971396</v>
      </c>
      <c r="I137" s="11">
        <v>0.90918388514290904</v>
      </c>
      <c r="J137" s="11">
        <v>0.66575109292274903</v>
      </c>
    </row>
    <row r="138" spans="1:10">
      <c r="A138" s="6" t="s">
        <v>506</v>
      </c>
      <c r="B138" s="6" t="s">
        <v>312</v>
      </c>
      <c r="C138" s="6" t="s">
        <v>513</v>
      </c>
      <c r="D138" s="6">
        <v>347</v>
      </c>
      <c r="E138" s="11">
        <v>-0.700681497631228</v>
      </c>
      <c r="F138" s="11">
        <v>1.0676058747706999E-2</v>
      </c>
      <c r="G138" s="11">
        <v>-2.7569385043658499</v>
      </c>
      <c r="H138" s="11">
        <v>1.3990561730470501</v>
      </c>
      <c r="I138" s="11">
        <v>0.51058880255690597</v>
      </c>
      <c r="J138" s="11">
        <v>0.57483667630002</v>
      </c>
    </row>
    <row r="139" spans="1:10">
      <c r="A139" s="6" t="s">
        <v>507</v>
      </c>
      <c r="B139" s="6" t="s">
        <v>488</v>
      </c>
      <c r="C139" s="6" t="s">
        <v>513</v>
      </c>
      <c r="D139" s="6">
        <v>347</v>
      </c>
      <c r="E139" s="11">
        <v>6.7883091368463804</v>
      </c>
      <c r="F139" s="11">
        <v>3.7760641349637601E-2</v>
      </c>
      <c r="G139" s="11">
        <v>-0.82979677267058805</v>
      </c>
      <c r="H139" s="11">
        <v>14.9916264885098</v>
      </c>
      <c r="I139" s="11">
        <v>8.2889562230808997E-2</v>
      </c>
      <c r="J139" s="11">
        <v>0.33458506033810897</v>
      </c>
    </row>
    <row r="140" spans="1:10">
      <c r="A140" s="6" t="s">
        <v>508</v>
      </c>
      <c r="B140" s="6" t="s">
        <v>439</v>
      </c>
      <c r="C140" s="6" t="s">
        <v>513</v>
      </c>
      <c r="D140" s="6">
        <v>347</v>
      </c>
      <c r="E140" s="11">
        <v>-1.7028666858371899</v>
      </c>
      <c r="F140" s="11">
        <v>3.1366919945901302E-2</v>
      </c>
      <c r="G140" s="11">
        <v>-7.5640750716704597</v>
      </c>
      <c r="H140" s="11">
        <v>4.5299911833414104</v>
      </c>
      <c r="I140" s="11">
        <v>0.58435539422724803</v>
      </c>
      <c r="J140" s="11">
        <v>0.60099626696008801</v>
      </c>
    </row>
    <row r="141" spans="1:10">
      <c r="A141" s="6" t="s">
        <v>506</v>
      </c>
      <c r="B141" s="6" t="s">
        <v>336</v>
      </c>
      <c r="C141" s="6" t="s">
        <v>513</v>
      </c>
      <c r="D141" s="6">
        <v>347</v>
      </c>
      <c r="E141" s="11">
        <v>3.0032258846365698</v>
      </c>
      <c r="F141" s="11">
        <v>4.45699212095194E-2</v>
      </c>
      <c r="G141" s="11">
        <v>-5.61300852947367</v>
      </c>
      <c r="H141" s="11">
        <v>12.4060040196799</v>
      </c>
      <c r="I141" s="11">
        <v>0.50720610110013498</v>
      </c>
      <c r="J141" s="11">
        <v>0.57483667630002</v>
      </c>
    </row>
    <row r="142" spans="1:10">
      <c r="A142" s="6" t="s">
        <v>504</v>
      </c>
      <c r="B142" s="6" t="s">
        <v>352</v>
      </c>
      <c r="C142" s="6" t="s">
        <v>513</v>
      </c>
      <c r="D142" s="6">
        <v>347</v>
      </c>
      <c r="E142" s="11">
        <v>4.3295452959314797</v>
      </c>
      <c r="F142" s="11">
        <v>2.6070705090079801E-2</v>
      </c>
      <c r="G142" s="11">
        <v>-0.86763154547271304</v>
      </c>
      <c r="H142" s="11">
        <v>9.79919264865228</v>
      </c>
      <c r="I142" s="11">
        <v>0.10493792324918499</v>
      </c>
      <c r="J142" s="11">
        <v>0.35725654027944698</v>
      </c>
    </row>
    <row r="143" spans="1:10">
      <c r="A143" s="6" t="s">
        <v>504</v>
      </c>
      <c r="B143" s="6" t="s">
        <v>380</v>
      </c>
      <c r="C143" s="6" t="s">
        <v>513</v>
      </c>
      <c r="D143" s="6">
        <v>347</v>
      </c>
      <c r="E143" s="11">
        <v>-1.0058773046903799</v>
      </c>
      <c r="F143" s="11">
        <v>1.7742853622404301E-2</v>
      </c>
      <c r="G143" s="11">
        <v>-4.3893238952227502</v>
      </c>
      <c r="H143" s="11">
        <v>2.49730184393455</v>
      </c>
      <c r="I143" s="11">
        <v>0.56919962182611805</v>
      </c>
      <c r="J143" s="11">
        <v>0.59801419871081096</v>
      </c>
    </row>
    <row r="144" spans="1:10">
      <c r="A144" s="6" t="s">
        <v>506</v>
      </c>
      <c r="B144" s="6" t="s">
        <v>340</v>
      </c>
      <c r="C144" s="6" t="s">
        <v>513</v>
      </c>
      <c r="D144" s="6">
        <v>347</v>
      </c>
      <c r="E144" s="11">
        <v>4.1677929318446996</v>
      </c>
      <c r="F144" s="11">
        <v>2.31126613503316E-2</v>
      </c>
      <c r="G144" s="11">
        <v>-0.44580429333729299</v>
      </c>
      <c r="H144" s="11">
        <v>8.9951961066918198</v>
      </c>
      <c r="I144" s="11">
        <v>7.8186062347057897E-2</v>
      </c>
      <c r="J144" s="11">
        <v>0.33458506033810897</v>
      </c>
    </row>
    <row r="145" spans="1:10">
      <c r="A145" s="6" t="s">
        <v>508</v>
      </c>
      <c r="B145" s="6" t="s">
        <v>428</v>
      </c>
      <c r="C145" s="6" t="s">
        <v>513</v>
      </c>
      <c r="D145" s="6">
        <v>347</v>
      </c>
      <c r="E145" s="11">
        <v>-1.18898228481448</v>
      </c>
      <c r="F145" s="11">
        <v>2.3418139676467602E-2</v>
      </c>
      <c r="G145" s="11">
        <v>-5.6218523018035897</v>
      </c>
      <c r="H145" s="11">
        <v>3.4520962747957502</v>
      </c>
      <c r="I145" s="11">
        <v>0.60985284900704195</v>
      </c>
      <c r="J145" s="11">
        <v>0.60186630338882297</v>
      </c>
    </row>
    <row r="146" spans="1:10">
      <c r="A146" s="6" t="s">
        <v>508</v>
      </c>
      <c r="B146" s="6" t="s">
        <v>447</v>
      </c>
      <c r="C146" s="6" t="s">
        <v>513</v>
      </c>
      <c r="D146" s="6">
        <v>347</v>
      </c>
      <c r="E146" s="11">
        <v>2.0715183492943798</v>
      </c>
      <c r="F146" s="11">
        <v>2.6719880340695501E-2</v>
      </c>
      <c r="G146" s="11">
        <v>-3.1365008275886099</v>
      </c>
      <c r="H146" s="11">
        <v>7.5595549112451996</v>
      </c>
      <c r="I146" s="11">
        <v>0.44340979493733401</v>
      </c>
      <c r="J146" s="11">
        <v>0.54306745848849802</v>
      </c>
    </row>
    <row r="147" spans="1:10">
      <c r="A147" s="15" t="s">
        <v>508</v>
      </c>
      <c r="B147" s="15" t="s">
        <v>443</v>
      </c>
      <c r="C147" s="15" t="s">
        <v>513</v>
      </c>
      <c r="D147" s="15">
        <v>347</v>
      </c>
      <c r="E147" s="16">
        <v>-7.6324468921183497</v>
      </c>
      <c r="F147" s="16">
        <v>3.2032173390009702E-2</v>
      </c>
      <c r="G147" s="16">
        <v>-13.2532720211906</v>
      </c>
      <c r="H147" s="16">
        <v>-1.6474158054527299</v>
      </c>
      <c r="I147" s="16">
        <v>1.3679502075721099E-2</v>
      </c>
      <c r="J147" s="16">
        <v>0.25889277007157402</v>
      </c>
    </row>
    <row r="148" spans="1:10">
      <c r="A148" s="6" t="s">
        <v>506</v>
      </c>
      <c r="B148" s="6" t="s">
        <v>332</v>
      </c>
      <c r="C148" s="6" t="s">
        <v>513</v>
      </c>
      <c r="D148" s="6">
        <v>347</v>
      </c>
      <c r="E148" s="11">
        <v>1.81193933528305</v>
      </c>
      <c r="F148" s="11">
        <v>3.4434821543812603E-2</v>
      </c>
      <c r="G148" s="11">
        <v>-4.8328204923458902</v>
      </c>
      <c r="H148" s="11">
        <v>8.9206493755304308</v>
      </c>
      <c r="I148" s="11">
        <v>0.60237248472000904</v>
      </c>
      <c r="J148" s="11">
        <v>0.60186630338882297</v>
      </c>
    </row>
    <row r="149" spans="1:10">
      <c r="A149" s="6" t="s">
        <v>506</v>
      </c>
      <c r="B149" s="6" t="s">
        <v>320</v>
      </c>
      <c r="C149" s="6" t="s">
        <v>513</v>
      </c>
      <c r="D149" s="6">
        <v>347</v>
      </c>
      <c r="E149" s="11">
        <v>3.56536686335363</v>
      </c>
      <c r="F149" s="11">
        <v>5.2258096728741002E-2</v>
      </c>
      <c r="G149" s="11">
        <v>-6.5172331388524896</v>
      </c>
      <c r="H149" s="11">
        <v>14.735427434152999</v>
      </c>
      <c r="I149" s="11">
        <v>0.50307461033087797</v>
      </c>
      <c r="J149" s="11">
        <v>0.57483667630002</v>
      </c>
    </row>
    <row r="150" spans="1:10">
      <c r="A150" s="6" t="s">
        <v>504</v>
      </c>
      <c r="B150" s="6" t="s">
        <v>384</v>
      </c>
      <c r="C150" s="6" t="s">
        <v>513</v>
      </c>
      <c r="D150" s="6">
        <v>347</v>
      </c>
      <c r="E150" s="11">
        <v>-1.71905893797156</v>
      </c>
      <c r="F150" s="11">
        <v>2.1433562784082601E-2</v>
      </c>
      <c r="G150" s="11">
        <v>-5.7622975467011797</v>
      </c>
      <c r="H150" s="11">
        <v>2.4976535354802998</v>
      </c>
      <c r="I150" s="11">
        <v>0.419077596568039</v>
      </c>
      <c r="J150" s="11">
        <v>0.53779340733330205</v>
      </c>
    </row>
    <row r="151" spans="1:10">
      <c r="A151" s="6" t="s">
        <v>504</v>
      </c>
      <c r="B151" s="6" t="s">
        <v>368</v>
      </c>
      <c r="C151" s="6" t="s">
        <v>513</v>
      </c>
      <c r="D151" s="6">
        <v>347</v>
      </c>
      <c r="E151" s="11">
        <v>-2.63273864560855</v>
      </c>
      <c r="F151" s="11">
        <v>1.8765833415175699E-2</v>
      </c>
      <c r="G151" s="11">
        <v>-6.1489458807925397</v>
      </c>
      <c r="H151" s="11">
        <v>1.0152061969661601</v>
      </c>
      <c r="I151" s="11">
        <v>0.156026192812244</v>
      </c>
      <c r="J151" s="11">
        <v>0.38253311486490899</v>
      </c>
    </row>
    <row r="152" spans="1:10">
      <c r="A152" s="6" t="s">
        <v>504</v>
      </c>
      <c r="B152" s="6" t="s">
        <v>420</v>
      </c>
      <c r="C152" s="6" t="s">
        <v>513</v>
      </c>
      <c r="D152" s="6">
        <v>347</v>
      </c>
      <c r="E152" s="11">
        <v>0.26561404881650902</v>
      </c>
      <c r="F152" s="11">
        <v>2.1613998985882898E-2</v>
      </c>
      <c r="G152" s="11">
        <v>-3.8932678457546799</v>
      </c>
      <c r="H152" s="11">
        <v>4.6044656315176598</v>
      </c>
      <c r="I152" s="11">
        <v>0.902396514255426</v>
      </c>
      <c r="J152" s="11">
        <v>0.66575109292274903</v>
      </c>
    </row>
    <row r="153" spans="1:10">
      <c r="A153" s="6" t="s">
        <v>504</v>
      </c>
      <c r="B153" s="6" t="s">
        <v>364</v>
      </c>
      <c r="C153" s="6" t="s">
        <v>505</v>
      </c>
      <c r="D153" s="6">
        <v>347</v>
      </c>
      <c r="E153" s="11">
        <v>4.3804333757120997</v>
      </c>
      <c r="F153" s="11">
        <v>4.7886479237276999E-2</v>
      </c>
      <c r="G153" s="11">
        <v>-4.9707500135134799</v>
      </c>
      <c r="H153" s="11">
        <v>14.651803242168199</v>
      </c>
      <c r="I153" s="11">
        <v>0.371273702107632</v>
      </c>
      <c r="J153" s="11">
        <v>0.52792014420449496</v>
      </c>
    </row>
    <row r="154" spans="1:10">
      <c r="A154" s="6" t="s">
        <v>504</v>
      </c>
      <c r="B154" s="6" t="s">
        <v>356</v>
      </c>
      <c r="C154" s="6" t="s">
        <v>505</v>
      </c>
      <c r="D154" s="6">
        <v>347</v>
      </c>
      <c r="E154" s="11">
        <v>-0.12634291569043599</v>
      </c>
      <c r="F154" s="11">
        <v>2.5511294440092602E-2</v>
      </c>
      <c r="G154" s="11">
        <v>-4.9974416793401399</v>
      </c>
      <c r="H154" s="11">
        <v>4.9945133659109704</v>
      </c>
      <c r="I154" s="11">
        <v>0.96050587211823701</v>
      </c>
      <c r="J154" s="11">
        <v>0.68367919686948397</v>
      </c>
    </row>
    <row r="155" spans="1:10">
      <c r="A155" s="6" t="s">
        <v>504</v>
      </c>
      <c r="B155" s="6" t="s">
        <v>408</v>
      </c>
      <c r="C155" s="6" t="s">
        <v>505</v>
      </c>
      <c r="D155" s="6">
        <v>347</v>
      </c>
      <c r="E155" s="11">
        <v>4.09090358258248</v>
      </c>
      <c r="F155" s="11">
        <v>2.3141589814154501E-2</v>
      </c>
      <c r="G155" s="11">
        <v>-0.52492858460270198</v>
      </c>
      <c r="H155" s="11">
        <v>8.9209191254864901</v>
      </c>
      <c r="I155" s="11">
        <v>8.4087155275026096E-2</v>
      </c>
      <c r="J155" s="11">
        <v>0.33458506033810897</v>
      </c>
    </row>
    <row r="156" spans="1:10">
      <c r="A156" s="6" t="s">
        <v>506</v>
      </c>
      <c r="B156" s="6" t="s">
        <v>300</v>
      </c>
      <c r="C156" s="6" t="s">
        <v>505</v>
      </c>
      <c r="D156" s="6">
        <v>347</v>
      </c>
      <c r="E156" s="11">
        <v>-6.9325899650137996</v>
      </c>
      <c r="F156" s="11">
        <v>4.5071546813558197E-2</v>
      </c>
      <c r="G156" s="11">
        <v>-14.8014991591682</v>
      </c>
      <c r="H156" s="11">
        <v>1.66308943395361</v>
      </c>
      <c r="I156" s="11">
        <v>0.111863154066878</v>
      </c>
      <c r="J156" s="11">
        <v>0.35725654027944698</v>
      </c>
    </row>
    <row r="157" spans="1:10">
      <c r="A157" s="6" t="s">
        <v>504</v>
      </c>
      <c r="B157" s="6" t="s">
        <v>352</v>
      </c>
      <c r="C157" s="6" t="s">
        <v>505</v>
      </c>
      <c r="D157" s="6">
        <v>347</v>
      </c>
      <c r="E157" s="11">
        <v>-0.66745042756880502</v>
      </c>
      <c r="F157" s="11">
        <v>3.7422955769658699E-2</v>
      </c>
      <c r="G157" s="11">
        <v>-7.6925997559081001</v>
      </c>
      <c r="H157" s="11">
        <v>6.8923550925271702</v>
      </c>
      <c r="I157" s="11">
        <v>0.85808364942880699</v>
      </c>
      <c r="J157" s="11">
        <v>0.65690794387321705</v>
      </c>
    </row>
    <row r="158" spans="1:10">
      <c r="A158" s="6" t="s">
        <v>504</v>
      </c>
      <c r="B158" s="6" t="s">
        <v>380</v>
      </c>
      <c r="C158" s="6" t="s">
        <v>505</v>
      </c>
      <c r="D158" s="6">
        <v>347</v>
      </c>
      <c r="E158" s="11">
        <v>0.28039902686645102</v>
      </c>
      <c r="F158" s="11">
        <v>2.5485709688732601E-2</v>
      </c>
      <c r="G158" s="11">
        <v>-4.6057540715907903</v>
      </c>
      <c r="H158" s="11">
        <v>5.4168239511472196</v>
      </c>
      <c r="I158" s="11">
        <v>0.91257937993345795</v>
      </c>
      <c r="J158" s="11">
        <v>0.66575109292274903</v>
      </c>
    </row>
    <row r="159" spans="1:10">
      <c r="A159" s="6" t="s">
        <v>508</v>
      </c>
      <c r="B159" s="6" t="s">
        <v>439</v>
      </c>
      <c r="C159" s="6" t="s">
        <v>505</v>
      </c>
      <c r="D159" s="6">
        <v>347</v>
      </c>
      <c r="E159" s="11">
        <v>0.66272241996125902</v>
      </c>
      <c r="F159" s="11">
        <v>4.5057229221047497E-2</v>
      </c>
      <c r="G159" s="11">
        <v>-7.8457892669965501</v>
      </c>
      <c r="H159" s="11">
        <v>9.9568169962006596</v>
      </c>
      <c r="I159" s="11">
        <v>0.88353592056364805</v>
      </c>
      <c r="J159" s="11">
        <v>0.66189015351639902</v>
      </c>
    </row>
    <row r="160" spans="1:10">
      <c r="A160" s="6" t="s">
        <v>506</v>
      </c>
      <c r="B160" s="6" t="s">
        <v>304</v>
      </c>
      <c r="C160" s="6" t="s">
        <v>505</v>
      </c>
      <c r="D160" s="6">
        <v>347</v>
      </c>
      <c r="E160" s="11">
        <v>2.4401157872963699</v>
      </c>
      <c r="F160" s="11">
        <v>5.9678998879217397E-2</v>
      </c>
      <c r="G160" s="11">
        <v>-8.8681322429699101</v>
      </c>
      <c r="H160" s="11">
        <v>15.151566414649301</v>
      </c>
      <c r="I160" s="11">
        <v>0.68649494317964999</v>
      </c>
      <c r="J160" s="11">
        <v>0.61458159559102299</v>
      </c>
    </row>
    <row r="161" spans="1:10">
      <c r="A161" s="6" t="s">
        <v>504</v>
      </c>
      <c r="B161" s="6" t="s">
        <v>396</v>
      </c>
      <c r="C161" s="6" t="s">
        <v>505</v>
      </c>
      <c r="D161" s="6">
        <v>347</v>
      </c>
      <c r="E161" s="11">
        <v>2.1774782486189599</v>
      </c>
      <c r="F161" s="11">
        <v>2.82559791415633E-2</v>
      </c>
      <c r="G161" s="11">
        <v>-3.3274431893612202</v>
      </c>
      <c r="H161" s="11">
        <v>7.9958718966875804</v>
      </c>
      <c r="I161" s="11">
        <v>0.44638116559151703</v>
      </c>
      <c r="J161" s="11">
        <v>0.54306745848849802</v>
      </c>
    </row>
    <row r="162" spans="1:10">
      <c r="A162" s="6" t="s">
        <v>504</v>
      </c>
      <c r="B162" s="6" t="s">
        <v>412</v>
      </c>
      <c r="C162" s="6" t="s">
        <v>505</v>
      </c>
      <c r="D162" s="6">
        <v>347</v>
      </c>
      <c r="E162" s="11">
        <v>5.3118677702810304</v>
      </c>
      <c r="F162" s="11">
        <v>2.6483206174580099E-2</v>
      </c>
      <c r="G162" s="11">
        <v>-1.51141506830488E-2</v>
      </c>
      <c r="H162" s="11">
        <v>10.9226599506182</v>
      </c>
      <c r="I162" s="11">
        <v>5.1493340958309E-2</v>
      </c>
      <c r="J162" s="11">
        <v>0.33341250668342298</v>
      </c>
    </row>
    <row r="163" spans="1:10">
      <c r="A163" s="6" t="s">
        <v>508</v>
      </c>
      <c r="B163" s="6" t="s">
        <v>467</v>
      </c>
      <c r="C163" s="6" t="s">
        <v>505</v>
      </c>
      <c r="D163" s="6">
        <v>347</v>
      </c>
      <c r="E163" s="11">
        <v>6.5808176294388696</v>
      </c>
      <c r="F163" s="11">
        <v>5.08589376191972E-2</v>
      </c>
      <c r="G163" s="11">
        <v>-3.5311623183323402</v>
      </c>
      <c r="H163" s="11">
        <v>17.752747514634901</v>
      </c>
      <c r="I163" s="11">
        <v>0.21102356852041501</v>
      </c>
      <c r="J163" s="11">
        <v>0.43248587520091702</v>
      </c>
    </row>
    <row r="164" spans="1:10">
      <c r="A164" s="6" t="s">
        <v>506</v>
      </c>
      <c r="B164" s="6" t="s">
        <v>320</v>
      </c>
      <c r="C164" s="6" t="s">
        <v>505</v>
      </c>
      <c r="D164" s="6">
        <v>347</v>
      </c>
      <c r="E164" s="11">
        <v>13.733125712732001</v>
      </c>
      <c r="F164" s="11">
        <v>7.32444116185101E-2</v>
      </c>
      <c r="G164" s="11">
        <v>-1.4764451944099799</v>
      </c>
      <c r="H164" s="11">
        <v>31.290673686229699</v>
      </c>
      <c r="I164" s="11">
        <v>7.98396843415108E-2</v>
      </c>
      <c r="J164" s="11">
        <v>0.33458506033810897</v>
      </c>
    </row>
    <row r="165" spans="1:10">
      <c r="A165" s="6" t="s">
        <v>504</v>
      </c>
      <c r="B165" s="6" t="s">
        <v>384</v>
      </c>
      <c r="C165" s="6" t="s">
        <v>505</v>
      </c>
      <c r="D165" s="6">
        <v>347</v>
      </c>
      <c r="E165" s="11">
        <v>-1.0119918306134501</v>
      </c>
      <c r="F165" s="11">
        <v>3.0785133349650499E-2</v>
      </c>
      <c r="G165" s="11">
        <v>-6.8081891112713899</v>
      </c>
      <c r="H165" s="11">
        <v>5.1447081873120499</v>
      </c>
      <c r="I165" s="11">
        <v>0.74130146202214897</v>
      </c>
      <c r="J165" s="11">
        <v>0.62892848943382196</v>
      </c>
    </row>
    <row r="166" spans="1:10">
      <c r="A166" s="6" t="s">
        <v>508</v>
      </c>
      <c r="B166" s="6" t="s">
        <v>443</v>
      </c>
      <c r="C166" s="6" t="s">
        <v>505</v>
      </c>
      <c r="D166" s="6">
        <v>347</v>
      </c>
      <c r="E166" s="11">
        <v>-5.9080843431525398</v>
      </c>
      <c r="F166" s="11">
        <v>4.6007497939134598E-2</v>
      </c>
      <c r="G166" s="11">
        <v>-14.021485410554799</v>
      </c>
      <c r="H166" s="11">
        <v>2.9709414526467399</v>
      </c>
      <c r="I166" s="11">
        <v>0.18651485394377901</v>
      </c>
      <c r="J166" s="11">
        <v>0.42309351316577898</v>
      </c>
    </row>
    <row r="167" spans="1:10">
      <c r="A167" s="15" t="s">
        <v>506</v>
      </c>
      <c r="B167" s="15" t="s">
        <v>308</v>
      </c>
      <c r="C167" s="15" t="s">
        <v>505</v>
      </c>
      <c r="D167" s="15">
        <v>347</v>
      </c>
      <c r="E167" s="16">
        <v>10.3016435581743</v>
      </c>
      <c r="F167" s="16">
        <v>4.8524970844879202E-2</v>
      </c>
      <c r="G167" s="16">
        <v>0.29440232534345701</v>
      </c>
      <c r="H167" s="16">
        <v>21.307393927808299</v>
      </c>
      <c r="I167" s="16">
        <v>4.4113706556887802E-2</v>
      </c>
      <c r="J167" s="16">
        <v>0.33341250668342298</v>
      </c>
    </row>
    <row r="168" spans="1:10">
      <c r="A168" s="6" t="s">
        <v>504</v>
      </c>
      <c r="B168" s="6" t="s">
        <v>400</v>
      </c>
      <c r="C168" s="6" t="s">
        <v>505</v>
      </c>
      <c r="D168" s="6">
        <v>347</v>
      </c>
      <c r="E168" s="11">
        <v>2.9573902805729801</v>
      </c>
      <c r="F168" s="11">
        <v>3.2747304104480603E-2</v>
      </c>
      <c r="G168" s="11">
        <v>-3.4432903990404</v>
      </c>
      <c r="H168" s="11">
        <v>9.7823678664467906</v>
      </c>
      <c r="I168" s="11">
        <v>0.37410194047089101</v>
      </c>
      <c r="J168" s="11">
        <v>0.52792014420449496</v>
      </c>
    </row>
    <row r="169" spans="1:10">
      <c r="A169" s="6" t="s">
        <v>504</v>
      </c>
      <c r="B169" s="6" t="s">
        <v>416</v>
      </c>
      <c r="C169" s="6" t="s">
        <v>505</v>
      </c>
      <c r="D169" s="6">
        <v>347</v>
      </c>
      <c r="E169" s="11">
        <v>1.63830186823792</v>
      </c>
      <c r="F169" s="11">
        <v>2.6381825842306899E-2</v>
      </c>
      <c r="G169" s="11">
        <v>-3.4836839449142398</v>
      </c>
      <c r="H169" s="11">
        <v>7.0321042999932803</v>
      </c>
      <c r="I169" s="11">
        <v>0.538333831886319</v>
      </c>
      <c r="J169" s="11">
        <v>0.58073215841673298</v>
      </c>
    </row>
    <row r="170" spans="1:10">
      <c r="A170" s="15" t="s">
        <v>504</v>
      </c>
      <c r="B170" s="15" t="s">
        <v>372</v>
      </c>
      <c r="C170" s="15" t="s">
        <v>505</v>
      </c>
      <c r="D170" s="15">
        <v>347</v>
      </c>
      <c r="E170" s="16">
        <v>6.8604904046245796</v>
      </c>
      <c r="F170" s="16">
        <v>3.2222630602352101E-2</v>
      </c>
      <c r="G170" s="16">
        <v>0.32027315961911101</v>
      </c>
      <c r="H170" s="16">
        <v>13.8270864887687</v>
      </c>
      <c r="I170" s="16">
        <v>4.02396565216099E-2</v>
      </c>
      <c r="J170" s="16">
        <v>0.33341250668342298</v>
      </c>
    </row>
    <row r="171" spans="1:10">
      <c r="A171" s="6" t="s">
        <v>506</v>
      </c>
      <c r="B171" s="6" t="s">
        <v>332</v>
      </c>
      <c r="C171" s="6" t="s">
        <v>505</v>
      </c>
      <c r="D171" s="6">
        <v>347</v>
      </c>
      <c r="E171" s="11">
        <v>5.7347500509255003</v>
      </c>
      <c r="F171" s="11">
        <v>4.8375665649943299E-2</v>
      </c>
      <c r="G171" s="11">
        <v>-3.8300157167791999</v>
      </c>
      <c r="H171" s="11">
        <v>16.250797498386198</v>
      </c>
      <c r="I171" s="11">
        <v>0.24984387349079401</v>
      </c>
      <c r="J171" s="11">
        <v>0.45941110960464199</v>
      </c>
    </row>
    <row r="172" spans="1:10">
      <c r="A172" s="6" t="s">
        <v>504</v>
      </c>
      <c r="B172" s="6" t="s">
        <v>368</v>
      </c>
      <c r="C172" s="6" t="s">
        <v>505</v>
      </c>
      <c r="D172" s="6">
        <v>347</v>
      </c>
      <c r="E172" s="11">
        <v>0.58740205793845801</v>
      </c>
      <c r="F172" s="11">
        <v>2.7020832074654E-2</v>
      </c>
      <c r="G172" s="11">
        <v>-4.60118176484667</v>
      </c>
      <c r="H172" s="11">
        <v>6.0581843668694901</v>
      </c>
      <c r="I172" s="11">
        <v>0.82853230317084203</v>
      </c>
      <c r="J172" s="11">
        <v>0.65236984377153495</v>
      </c>
    </row>
    <row r="173" spans="1:10">
      <c r="A173" s="6" t="s">
        <v>504</v>
      </c>
      <c r="B173" s="6" t="s">
        <v>420</v>
      </c>
      <c r="C173" s="6" t="s">
        <v>505</v>
      </c>
      <c r="D173" s="6">
        <v>347</v>
      </c>
      <c r="E173" s="11">
        <v>4.1544033494630197</v>
      </c>
      <c r="F173" s="11">
        <v>3.0667575217661999E-2</v>
      </c>
      <c r="G173" s="11">
        <v>-1.92171382335274</v>
      </c>
      <c r="H173" s="11">
        <v>10.6069463483917</v>
      </c>
      <c r="I173" s="11">
        <v>0.185316707542142</v>
      </c>
      <c r="J173" s="11">
        <v>0.42309351316577898</v>
      </c>
    </row>
    <row r="174" spans="1:10">
      <c r="A174" s="6" t="s">
        <v>506</v>
      </c>
      <c r="B174" s="6" t="s">
        <v>328</v>
      </c>
      <c r="C174" s="6" t="s">
        <v>505</v>
      </c>
      <c r="D174" s="6">
        <v>347</v>
      </c>
      <c r="E174" s="11">
        <v>-1.1822782996029799</v>
      </c>
      <c r="F174" s="11">
        <v>5.2113021134136003E-2</v>
      </c>
      <c r="G174" s="11">
        <v>-10.777304892249999</v>
      </c>
      <c r="H174" s="11">
        <v>9.4445993843210498</v>
      </c>
      <c r="I174" s="11">
        <v>0.81961371326981503</v>
      </c>
      <c r="J174" s="11">
        <v>0.65225301726854601</v>
      </c>
    </row>
    <row r="175" spans="1:10">
      <c r="A175" s="6" t="s">
        <v>504</v>
      </c>
      <c r="B175" s="6" t="s">
        <v>388</v>
      </c>
      <c r="C175" s="6" t="s">
        <v>505</v>
      </c>
      <c r="D175" s="6">
        <v>347</v>
      </c>
      <c r="E175" s="11">
        <v>5.4566897659379601</v>
      </c>
      <c r="F175" s="11">
        <v>7.9433455027097394E-2</v>
      </c>
      <c r="G175" s="11">
        <v>-9.7475473311797192</v>
      </c>
      <c r="H175" s="11">
        <v>23.2222846862457</v>
      </c>
      <c r="I175" s="11">
        <v>0.50404030844307801</v>
      </c>
      <c r="J175" s="11">
        <v>0.57483667630002</v>
      </c>
    </row>
    <row r="176" spans="1:10">
      <c r="A176" s="6" t="s">
        <v>507</v>
      </c>
      <c r="B176" s="6" t="s">
        <v>484</v>
      </c>
      <c r="C176" s="6" t="s">
        <v>505</v>
      </c>
      <c r="D176" s="6">
        <v>347</v>
      </c>
      <c r="E176" s="11">
        <v>2.3080391860140299</v>
      </c>
      <c r="F176" s="11">
        <v>3.2644244741009097E-2</v>
      </c>
      <c r="G176" s="11">
        <v>-4.0328894244689399</v>
      </c>
      <c r="H176" s="11">
        <v>9.0679381645961694</v>
      </c>
      <c r="I176" s="11">
        <v>0.48503910701173403</v>
      </c>
      <c r="J176" s="11">
        <v>0.57150002705607705</v>
      </c>
    </row>
    <row r="177" spans="1:10">
      <c r="A177" s="6" t="s">
        <v>504</v>
      </c>
      <c r="B177" s="6" t="s">
        <v>376</v>
      </c>
      <c r="C177" s="6" t="s">
        <v>505</v>
      </c>
      <c r="D177" s="6">
        <v>347</v>
      </c>
      <c r="E177" s="11">
        <v>-2.8905356645342799</v>
      </c>
      <c r="F177" s="11">
        <v>2.28633335536137E-2</v>
      </c>
      <c r="G177" s="11">
        <v>-7.1461541691960502</v>
      </c>
      <c r="H177" s="11">
        <v>1.56012364533249</v>
      </c>
      <c r="I177" s="11">
        <v>0.200409106515098</v>
      </c>
      <c r="J177" s="11">
        <v>0.42669673573524802</v>
      </c>
    </row>
    <row r="178" spans="1:10">
      <c r="A178" s="6" t="s">
        <v>506</v>
      </c>
      <c r="B178" s="6" t="s">
        <v>344</v>
      </c>
      <c r="C178" s="6" t="s">
        <v>505</v>
      </c>
      <c r="D178" s="6">
        <v>347</v>
      </c>
      <c r="E178" s="11">
        <v>6.4700080478572497</v>
      </c>
      <c r="F178" s="11">
        <v>5.1411220819953703E-2</v>
      </c>
      <c r="G178" s="11">
        <v>-3.7357188151822802</v>
      </c>
      <c r="H178" s="11">
        <v>17.757723572953001</v>
      </c>
      <c r="I178" s="11">
        <v>0.223528210744666</v>
      </c>
      <c r="J178" s="11">
        <v>0.44471239177171901</v>
      </c>
    </row>
    <row r="179" spans="1:10">
      <c r="A179" s="6" t="s">
        <v>507</v>
      </c>
      <c r="B179" s="6" t="s">
        <v>509</v>
      </c>
      <c r="C179" s="6" t="s">
        <v>505</v>
      </c>
      <c r="D179" s="6">
        <v>347</v>
      </c>
      <c r="E179" s="11">
        <v>-5.1595542264344196</v>
      </c>
      <c r="F179" s="11">
        <v>4.4021190101351901E-2</v>
      </c>
      <c r="G179" s="11">
        <v>-12.9994510106512</v>
      </c>
      <c r="H179" s="11">
        <v>3.3868206467275299</v>
      </c>
      <c r="I179" s="11">
        <v>0.229673924332258</v>
      </c>
      <c r="J179" s="11">
        <v>0.44514335782302</v>
      </c>
    </row>
    <row r="180" spans="1:10">
      <c r="A180" s="6" t="s">
        <v>504</v>
      </c>
      <c r="B180" s="6" t="s">
        <v>360</v>
      </c>
      <c r="C180" s="6" t="s">
        <v>505</v>
      </c>
      <c r="D180" s="6">
        <v>347</v>
      </c>
      <c r="E180" s="11">
        <v>2.4591464401588801</v>
      </c>
      <c r="F180" s="11">
        <v>2.4197593502779099E-2</v>
      </c>
      <c r="G180" s="11">
        <v>-2.2867797584704102</v>
      </c>
      <c r="H180" s="11">
        <v>7.4355820358499098</v>
      </c>
      <c r="I180" s="11">
        <v>0.31610735215631403</v>
      </c>
      <c r="J180" s="11">
        <v>0.50151172462384996</v>
      </c>
    </row>
    <row r="181" spans="1:10">
      <c r="A181" s="6" t="s">
        <v>508</v>
      </c>
      <c r="B181" s="6" t="s">
        <v>435</v>
      </c>
      <c r="C181" s="6" t="s">
        <v>505</v>
      </c>
      <c r="D181" s="6">
        <v>347</v>
      </c>
      <c r="E181" s="11">
        <v>0.450952590232023</v>
      </c>
      <c r="F181" s="11">
        <v>3.2178990326029201E-2</v>
      </c>
      <c r="G181" s="11">
        <v>-5.6889130852311096</v>
      </c>
      <c r="H181" s="11">
        <v>6.9905374476700004</v>
      </c>
      <c r="I181" s="11">
        <v>0.88888274227272102</v>
      </c>
      <c r="J181" s="11">
        <v>0.66384675003267402</v>
      </c>
    </row>
    <row r="182" spans="1:10">
      <c r="A182" s="6" t="s">
        <v>504</v>
      </c>
      <c r="B182" s="6" t="s">
        <v>392</v>
      </c>
      <c r="C182" s="6" t="s">
        <v>505</v>
      </c>
      <c r="D182" s="6">
        <v>347</v>
      </c>
      <c r="E182" s="11">
        <v>-1.48452591894851</v>
      </c>
      <c r="F182" s="11">
        <v>4.4720023146558499E-2</v>
      </c>
      <c r="G182" s="11">
        <v>-9.7519141344702405</v>
      </c>
      <c r="H182" s="11">
        <v>7.54021584319573</v>
      </c>
      <c r="I182" s="11">
        <v>0.73824905540558905</v>
      </c>
      <c r="J182" s="11">
        <v>0.62873083479859504</v>
      </c>
    </row>
    <row r="183" spans="1:10">
      <c r="A183" s="6" t="s">
        <v>507</v>
      </c>
      <c r="B183" s="6" t="s">
        <v>480</v>
      </c>
      <c r="C183" s="6" t="s">
        <v>505</v>
      </c>
      <c r="D183" s="6">
        <v>347</v>
      </c>
      <c r="E183" s="11">
        <v>5.24003760717064</v>
      </c>
      <c r="F183" s="11">
        <v>4.4792355082107098E-2</v>
      </c>
      <c r="G183" s="11">
        <v>-3.6053408033027798</v>
      </c>
      <c r="H183" s="11">
        <v>14.897086704344799</v>
      </c>
      <c r="I183" s="11">
        <v>0.25499982923393899</v>
      </c>
      <c r="J183" s="11">
        <v>0.45980969930270799</v>
      </c>
    </row>
    <row r="184" spans="1:10">
      <c r="A184" s="15" t="s">
        <v>506</v>
      </c>
      <c r="B184" s="15" t="s">
        <v>348</v>
      </c>
      <c r="C184" s="15" t="s">
        <v>505</v>
      </c>
      <c r="D184" s="15">
        <v>347</v>
      </c>
      <c r="E184" s="16">
        <v>-2.3773037487436999</v>
      </c>
      <c r="F184" s="16">
        <v>1.1609827985199E-2</v>
      </c>
      <c r="G184" s="16">
        <v>-4.5736498735908997</v>
      </c>
      <c r="H184" s="16">
        <v>-0.130406216515389</v>
      </c>
      <c r="I184" s="16">
        <v>3.8988396598588201E-2</v>
      </c>
      <c r="J184" s="16">
        <v>0.33341250668342298</v>
      </c>
    </row>
    <row r="185" spans="1:10">
      <c r="A185" s="15" t="s">
        <v>507</v>
      </c>
      <c r="B185" s="15" t="s">
        <v>476</v>
      </c>
      <c r="C185" s="15" t="s">
        <v>505</v>
      </c>
      <c r="D185" s="15">
        <v>347</v>
      </c>
      <c r="E185" s="16">
        <v>10.6384689958929</v>
      </c>
      <c r="F185" s="16">
        <v>3.7174634609308803E-2</v>
      </c>
      <c r="G185" s="16">
        <v>2.86377764101753</v>
      </c>
      <c r="H185" s="16">
        <v>19.000790195304202</v>
      </c>
      <c r="I185" s="16">
        <v>6.8761146373852002E-3</v>
      </c>
      <c r="J185" s="16">
        <v>0.20862187367129101</v>
      </c>
    </row>
    <row r="186" spans="1:10">
      <c r="A186" s="6" t="s">
        <v>504</v>
      </c>
      <c r="B186" s="6" t="s">
        <v>424</v>
      </c>
      <c r="C186" s="6" t="s">
        <v>505</v>
      </c>
      <c r="D186" s="6">
        <v>347</v>
      </c>
      <c r="E186" s="11">
        <v>-3.92315505499977</v>
      </c>
      <c r="F186" s="11">
        <v>4.28175910516915E-2</v>
      </c>
      <c r="G186" s="11">
        <v>-11.657097558278201</v>
      </c>
      <c r="H186" s="11">
        <v>4.4878522151224898</v>
      </c>
      <c r="I186" s="11">
        <v>0.35060924865179699</v>
      </c>
      <c r="J186" s="11">
        <v>0.51899913867912295</v>
      </c>
    </row>
    <row r="187" spans="1:10">
      <c r="A187" s="6" t="s">
        <v>506</v>
      </c>
      <c r="B187" s="6" t="s">
        <v>296</v>
      </c>
      <c r="C187" s="6" t="s">
        <v>505</v>
      </c>
      <c r="D187" s="6">
        <v>347</v>
      </c>
      <c r="E187" s="11">
        <v>-2.5627264936351302</v>
      </c>
      <c r="F187" s="11">
        <v>4.46928447190039E-2</v>
      </c>
      <c r="G187" s="11">
        <v>-10.734877448049801</v>
      </c>
      <c r="H187" s="11">
        <v>6.3575783792695599</v>
      </c>
      <c r="I187" s="11">
        <v>0.56170681684758605</v>
      </c>
      <c r="J187" s="11">
        <v>0.592773224614773</v>
      </c>
    </row>
    <row r="188" spans="1:10">
      <c r="A188" s="6" t="s">
        <v>504</v>
      </c>
      <c r="B188" s="6" t="s">
        <v>404</v>
      </c>
      <c r="C188" s="6" t="s">
        <v>505</v>
      </c>
      <c r="D188" s="6">
        <v>347</v>
      </c>
      <c r="E188" s="11">
        <v>-4.4510306998663198</v>
      </c>
      <c r="F188" s="11">
        <v>3.83883572820993E-2</v>
      </c>
      <c r="G188" s="11">
        <v>-11.3764429378045</v>
      </c>
      <c r="H188" s="11">
        <v>3.0155619674662599</v>
      </c>
      <c r="I188" s="11">
        <v>0.236429965526577</v>
      </c>
      <c r="J188" s="11">
        <v>0.44676999184641403</v>
      </c>
    </row>
    <row r="189" spans="1:10">
      <c r="A189" s="6" t="s">
        <v>508</v>
      </c>
      <c r="B189" s="6" t="s">
        <v>463</v>
      </c>
      <c r="C189" s="6" t="s">
        <v>505</v>
      </c>
      <c r="D189" s="6">
        <v>347</v>
      </c>
      <c r="E189" s="11">
        <v>-1.0969987436550901</v>
      </c>
      <c r="F189" s="11">
        <v>1.44178978746039E-2</v>
      </c>
      <c r="G189" s="11">
        <v>-3.8527851681734799</v>
      </c>
      <c r="H189" s="11">
        <v>1.73777445994832</v>
      </c>
      <c r="I189" s="11">
        <v>0.444769408412995</v>
      </c>
      <c r="J189" s="11">
        <v>0.54306745848849802</v>
      </c>
    </row>
    <row r="190" spans="1:10">
      <c r="A190" s="15" t="s">
        <v>506</v>
      </c>
      <c r="B190" s="15" t="s">
        <v>290</v>
      </c>
      <c r="C190" s="15" t="s">
        <v>505</v>
      </c>
      <c r="D190" s="15">
        <v>347</v>
      </c>
      <c r="E190" s="16">
        <v>10.4399031763556</v>
      </c>
      <c r="F190" s="16">
        <v>4.2241200862811502E-2</v>
      </c>
      <c r="G190" s="16">
        <v>1.6645590086897399</v>
      </c>
      <c r="H190" s="16">
        <v>19.972705656061201</v>
      </c>
      <c r="I190" s="16">
        <v>1.9308016665115099E-2</v>
      </c>
      <c r="J190" s="16">
        <v>0.25889277007157402</v>
      </c>
    </row>
    <row r="191" spans="1:10">
      <c r="A191" s="6" t="s">
        <v>508</v>
      </c>
      <c r="B191" s="6" t="s">
        <v>459</v>
      </c>
      <c r="C191" s="6" t="s">
        <v>505</v>
      </c>
      <c r="D191" s="6">
        <v>347</v>
      </c>
      <c r="E191" s="11">
        <v>-4.3344324049463401</v>
      </c>
      <c r="F191" s="11">
        <v>3.2227316754431301E-2</v>
      </c>
      <c r="G191" s="11">
        <v>-10.1903080522148</v>
      </c>
      <c r="H191" s="11">
        <v>1.90326483476457</v>
      </c>
      <c r="I191" s="11">
        <v>0.17005270044578599</v>
      </c>
      <c r="J191" s="11">
        <v>0.40073108127083301</v>
      </c>
    </row>
    <row r="192" spans="1:10">
      <c r="A192" s="6" t="s">
        <v>508</v>
      </c>
      <c r="B192" s="6" t="s">
        <v>432</v>
      </c>
      <c r="C192" s="6" t="s">
        <v>505</v>
      </c>
      <c r="D192" s="6">
        <v>347</v>
      </c>
      <c r="E192" s="11">
        <v>2.6413983855934702</v>
      </c>
      <c r="F192" s="11">
        <v>3.1950275380378201E-2</v>
      </c>
      <c r="G192" s="11">
        <v>-3.5891444567189401</v>
      </c>
      <c r="H192" s="11">
        <v>9.27458949703637</v>
      </c>
      <c r="I192" s="11">
        <v>0.41508128178081299</v>
      </c>
      <c r="J192" s="11">
        <v>0.53779340733330205</v>
      </c>
    </row>
    <row r="193" spans="1:10">
      <c r="A193" s="6" t="s">
        <v>506</v>
      </c>
      <c r="B193" s="6" t="s">
        <v>312</v>
      </c>
      <c r="C193" s="6" t="s">
        <v>505</v>
      </c>
      <c r="D193" s="6">
        <v>347</v>
      </c>
      <c r="E193" s="11">
        <v>0.371023238865065</v>
      </c>
      <c r="F193" s="11">
        <v>1.5333754419422901E-2</v>
      </c>
      <c r="G193" s="11">
        <v>-2.6006639607226898</v>
      </c>
      <c r="H193" s="11">
        <v>3.4333776356977301</v>
      </c>
      <c r="I193" s="11">
        <v>0.80930112312006697</v>
      </c>
      <c r="J193" s="11">
        <v>0.64616477539442696</v>
      </c>
    </row>
    <row r="194" spans="1:10">
      <c r="A194" s="6" t="s">
        <v>507</v>
      </c>
      <c r="B194" s="6" t="s">
        <v>488</v>
      </c>
      <c r="C194" s="6" t="s">
        <v>505</v>
      </c>
      <c r="D194" s="6">
        <v>347</v>
      </c>
      <c r="E194" s="11">
        <v>8.5421391436077094</v>
      </c>
      <c r="F194" s="11">
        <v>5.3181416261471E-2</v>
      </c>
      <c r="G194" s="11">
        <v>-2.2021199024076101</v>
      </c>
      <c r="H194" s="11">
        <v>20.466782696247201</v>
      </c>
      <c r="I194" s="11">
        <v>0.12418326322494901</v>
      </c>
      <c r="J194" s="11">
        <v>0.35883145142332501</v>
      </c>
    </row>
    <row r="195" spans="1:10">
      <c r="A195" s="6" t="s">
        <v>506</v>
      </c>
      <c r="B195" s="6" t="s">
        <v>316</v>
      </c>
      <c r="C195" s="6" t="s">
        <v>505</v>
      </c>
      <c r="D195" s="6">
        <v>347</v>
      </c>
      <c r="E195" s="11">
        <v>-1.68295818767107</v>
      </c>
      <c r="F195" s="11">
        <v>1.8796295478175101E-2</v>
      </c>
      <c r="G195" s="11">
        <v>-5.23912260994764</v>
      </c>
      <c r="H195" s="11">
        <v>2.0066611555241001</v>
      </c>
      <c r="I195" s="11">
        <v>0.36717782374737501</v>
      </c>
      <c r="J195" s="11">
        <v>0.52792014420449496</v>
      </c>
    </row>
    <row r="196" spans="1:10">
      <c r="A196" s="6" t="s">
        <v>506</v>
      </c>
      <c r="B196" s="6" t="s">
        <v>336</v>
      </c>
      <c r="C196" s="6" t="s">
        <v>505</v>
      </c>
      <c r="D196" s="6">
        <v>347</v>
      </c>
      <c r="E196" s="11">
        <v>10.1297069186034</v>
      </c>
      <c r="F196" s="11">
        <v>6.2532685612265798E-2</v>
      </c>
      <c r="G196" s="11">
        <v>-2.5738396694016101</v>
      </c>
      <c r="H196" s="11">
        <v>24.489688445294099</v>
      </c>
      <c r="I196" s="11">
        <v>0.123766514498816</v>
      </c>
      <c r="J196" s="11">
        <v>0.35883145142332501</v>
      </c>
    </row>
    <row r="197" spans="1:10">
      <c r="A197" s="6" t="s">
        <v>508</v>
      </c>
      <c r="B197" s="6" t="s">
        <v>447</v>
      </c>
      <c r="C197" s="6" t="s">
        <v>505</v>
      </c>
      <c r="D197" s="6">
        <v>347</v>
      </c>
      <c r="E197" s="11">
        <v>0.25976883850940002</v>
      </c>
      <c r="F197" s="11">
        <v>3.8394698023226301E-2</v>
      </c>
      <c r="G197" s="11">
        <v>-7.0082389762010102</v>
      </c>
      <c r="H197" s="11">
        <v>8.0958263063624294</v>
      </c>
      <c r="I197" s="11">
        <v>0.94616820546506197</v>
      </c>
      <c r="J197" s="11">
        <v>0.68146753238828495</v>
      </c>
    </row>
    <row r="198" spans="1:10">
      <c r="A198" s="6" t="s">
        <v>506</v>
      </c>
      <c r="B198" s="6" t="s">
        <v>324</v>
      </c>
      <c r="C198" s="6" t="s">
        <v>505</v>
      </c>
      <c r="D198" s="6">
        <v>347</v>
      </c>
      <c r="E198" s="11">
        <v>8.3126569517945903</v>
      </c>
      <c r="F198" s="11">
        <v>6.3578091582535606E-2</v>
      </c>
      <c r="G198" s="11">
        <v>-4.3774226391312903</v>
      </c>
      <c r="H198" s="11">
        <v>22.686837980567098</v>
      </c>
      <c r="I198" s="11">
        <v>0.20999884575998501</v>
      </c>
      <c r="J198" s="11">
        <v>0.43248587520091702</v>
      </c>
    </row>
    <row r="199" spans="1:10">
      <c r="A199" s="6" t="s">
        <v>506</v>
      </c>
      <c r="B199" s="6" t="s">
        <v>340</v>
      </c>
      <c r="C199" s="6" t="s">
        <v>505</v>
      </c>
      <c r="D199" s="6">
        <v>347</v>
      </c>
      <c r="E199" s="11">
        <v>-1.39434285658468</v>
      </c>
      <c r="F199" s="11">
        <v>3.3328082216340801E-2</v>
      </c>
      <c r="G199" s="11">
        <v>-7.6296912163792001</v>
      </c>
      <c r="H199" s="11">
        <v>5.2619153137320396</v>
      </c>
      <c r="I199" s="11">
        <v>0.67379519089405304</v>
      </c>
      <c r="J199" s="11">
        <v>0.61458159559102299</v>
      </c>
    </row>
    <row r="200" spans="1:10">
      <c r="A200" s="6" t="s">
        <v>508</v>
      </c>
      <c r="B200" s="6" t="s">
        <v>428</v>
      </c>
      <c r="C200" s="6" t="s">
        <v>505</v>
      </c>
      <c r="D200" s="6">
        <v>347</v>
      </c>
      <c r="E200" s="11">
        <v>-1.44881886277147</v>
      </c>
      <c r="F200" s="11">
        <v>3.3548895042390503E-2</v>
      </c>
      <c r="G200" s="11">
        <v>-7.7206689264982602</v>
      </c>
      <c r="H200" s="11">
        <v>5.2493032898864396</v>
      </c>
      <c r="I200" s="11">
        <v>0.66383226137265094</v>
      </c>
      <c r="J200" s="11">
        <v>0.61458159559102299</v>
      </c>
    </row>
    <row r="201" spans="1:10">
      <c r="A201" s="6" t="s">
        <v>508</v>
      </c>
      <c r="B201" s="6" t="s">
        <v>455</v>
      </c>
      <c r="C201" s="6" t="s">
        <v>505</v>
      </c>
      <c r="D201" s="6">
        <v>347</v>
      </c>
      <c r="E201" s="11">
        <v>6.5038993940323104</v>
      </c>
      <c r="F201" s="11">
        <v>4.14961105483726E-2</v>
      </c>
      <c r="G201" s="11">
        <v>-1.81541555430316</v>
      </c>
      <c r="H201" s="11">
        <v>15.5281213458483</v>
      </c>
      <c r="I201" s="11">
        <v>0.12982857049688401</v>
      </c>
      <c r="J201" s="11">
        <v>0.36197404220671697</v>
      </c>
    </row>
    <row r="202" spans="1:10">
      <c r="A202" s="6" t="s">
        <v>508</v>
      </c>
      <c r="B202" s="6" t="s">
        <v>451</v>
      </c>
      <c r="C202" s="6" t="s">
        <v>505</v>
      </c>
      <c r="D202" s="6">
        <v>347</v>
      </c>
      <c r="E202" s="11">
        <v>7.8136690420987902</v>
      </c>
      <c r="F202" s="11">
        <v>3.8970911206690002E-2</v>
      </c>
      <c r="G202" s="11">
        <v>-0.114806196930362</v>
      </c>
      <c r="H202" s="11">
        <v>16.3714739867881</v>
      </c>
      <c r="I202" s="11">
        <v>5.4380720447273899E-2</v>
      </c>
      <c r="J202" s="11">
        <v>0.33341250668342298</v>
      </c>
    </row>
    <row r="203" spans="1:10">
      <c r="A203" s="6" t="s">
        <v>506</v>
      </c>
      <c r="B203" s="6" t="s">
        <v>300</v>
      </c>
      <c r="C203" s="6" t="s">
        <v>514</v>
      </c>
      <c r="D203" s="6">
        <v>347</v>
      </c>
      <c r="E203" s="11">
        <v>-3.7086677919972701</v>
      </c>
      <c r="F203" s="11">
        <v>4.5751700335172799E-2</v>
      </c>
      <c r="G203" s="11">
        <v>-11.9675960088052</v>
      </c>
      <c r="H203" s="11">
        <v>5.3250875588874802</v>
      </c>
      <c r="I203" s="11">
        <v>0.40937639921348201</v>
      </c>
      <c r="J203" s="11">
        <v>0.53710326610749004</v>
      </c>
    </row>
    <row r="204" spans="1:10">
      <c r="A204" s="6" t="s">
        <v>504</v>
      </c>
      <c r="B204" s="6" t="s">
        <v>352</v>
      </c>
      <c r="C204" s="6" t="s">
        <v>514</v>
      </c>
      <c r="D204" s="6">
        <v>347</v>
      </c>
      <c r="E204" s="11">
        <v>1.86952521048334</v>
      </c>
      <c r="F204" s="11">
        <v>3.7978014063464703E-2</v>
      </c>
      <c r="G204" s="11">
        <v>-5.4379793607965397</v>
      </c>
      <c r="H204" s="11">
        <v>9.7417345405904197</v>
      </c>
      <c r="I204" s="11">
        <v>0.62606519175393305</v>
      </c>
      <c r="J204" s="11">
        <v>0.60255093487782696</v>
      </c>
    </row>
    <row r="205" spans="1:10">
      <c r="A205" s="15" t="s">
        <v>506</v>
      </c>
      <c r="B205" s="15" t="s">
        <v>320</v>
      </c>
      <c r="C205" s="15" t="s">
        <v>514</v>
      </c>
      <c r="D205" s="15">
        <v>347</v>
      </c>
      <c r="E205" s="16">
        <v>24.258250966769499</v>
      </c>
      <c r="F205" s="16">
        <v>7.4770868502307894E-2</v>
      </c>
      <c r="G205" s="16">
        <v>7.3195858659243402</v>
      </c>
      <c r="H205" s="16">
        <v>43.870411060010902</v>
      </c>
      <c r="I205" s="16">
        <v>3.9179905615108496E-3</v>
      </c>
      <c r="J205" s="16">
        <v>0.15849620026689101</v>
      </c>
    </row>
    <row r="206" spans="1:10">
      <c r="A206" s="6" t="s">
        <v>504</v>
      </c>
      <c r="B206" s="6" t="s">
        <v>416</v>
      </c>
      <c r="C206" s="6" t="s">
        <v>514</v>
      </c>
      <c r="D206" s="6">
        <v>347</v>
      </c>
      <c r="E206" s="11">
        <v>0.717901880185701</v>
      </c>
      <c r="F206" s="11">
        <v>2.6742410103775399E-2</v>
      </c>
      <c r="G206" s="11">
        <v>-4.4252719181498197</v>
      </c>
      <c r="H206" s="11">
        <v>6.1378458797111604</v>
      </c>
      <c r="I206" s="11">
        <v>0.78925424711296499</v>
      </c>
      <c r="J206" s="11">
        <v>0.64395861135661803</v>
      </c>
    </row>
    <row r="207" spans="1:10">
      <c r="A207" s="6" t="s">
        <v>508</v>
      </c>
      <c r="B207" s="6" t="s">
        <v>467</v>
      </c>
      <c r="C207" s="6" t="s">
        <v>514</v>
      </c>
      <c r="D207" s="6">
        <v>347</v>
      </c>
      <c r="E207" s="11">
        <v>5.2800435273480604</v>
      </c>
      <c r="F207" s="11">
        <v>5.15491778390074E-2</v>
      </c>
      <c r="G207" s="11">
        <v>-4.8373538470561899</v>
      </c>
      <c r="H207" s="11">
        <v>16.473091209616602</v>
      </c>
      <c r="I207" s="11">
        <v>0.318923878057216</v>
      </c>
      <c r="J207" s="11">
        <v>0.50151172462384996</v>
      </c>
    </row>
    <row r="208" spans="1:10">
      <c r="A208" s="6" t="s">
        <v>504</v>
      </c>
      <c r="B208" s="6" t="s">
        <v>408</v>
      </c>
      <c r="C208" s="6" t="s">
        <v>514</v>
      </c>
      <c r="D208" s="6">
        <v>347</v>
      </c>
      <c r="E208" s="11">
        <v>2.3327573595652602</v>
      </c>
      <c r="F208" s="11">
        <v>2.3575039170961602E-2</v>
      </c>
      <c r="G208" s="11">
        <v>-2.2881585630719998</v>
      </c>
      <c r="H208" s="11">
        <v>7.17220221022259</v>
      </c>
      <c r="I208" s="11">
        <v>0.32870765311825001</v>
      </c>
      <c r="J208" s="11">
        <v>0.51143675663443999</v>
      </c>
    </row>
    <row r="209" spans="1:10">
      <c r="A209" s="6" t="s">
        <v>504</v>
      </c>
      <c r="B209" s="6" t="s">
        <v>376</v>
      </c>
      <c r="C209" s="6" t="s">
        <v>514</v>
      </c>
      <c r="D209" s="6">
        <v>347</v>
      </c>
      <c r="E209" s="11">
        <v>-3.0379373278789901</v>
      </c>
      <c r="F209" s="11">
        <v>2.3519595610518199E-2</v>
      </c>
      <c r="G209" s="11">
        <v>-7.4062737634546503</v>
      </c>
      <c r="H209" s="11">
        <v>1.5364861072157301</v>
      </c>
      <c r="I209" s="11">
        <v>0.19051802546588101</v>
      </c>
      <c r="J209" s="11">
        <v>0.42313897588230798</v>
      </c>
    </row>
    <row r="210" spans="1:10">
      <c r="A210" s="6" t="s">
        <v>504</v>
      </c>
      <c r="B210" s="6" t="s">
        <v>372</v>
      </c>
      <c r="C210" s="6" t="s">
        <v>514</v>
      </c>
      <c r="D210" s="6">
        <v>347</v>
      </c>
      <c r="E210" s="11">
        <v>4.37717851272759</v>
      </c>
      <c r="F210" s="11">
        <v>3.2752960998888997E-2</v>
      </c>
      <c r="G210" s="11">
        <v>-2.1128532463213201</v>
      </c>
      <c r="H210" s="11">
        <v>11.2975069310453</v>
      </c>
      <c r="I210" s="11">
        <v>0.19176484588850901</v>
      </c>
      <c r="J210" s="11">
        <v>0.42313897588230798</v>
      </c>
    </row>
    <row r="211" spans="1:10">
      <c r="A211" s="6" t="s">
        <v>506</v>
      </c>
      <c r="B211" s="6" t="s">
        <v>332</v>
      </c>
      <c r="C211" s="6" t="s">
        <v>514</v>
      </c>
      <c r="D211" s="6">
        <v>347</v>
      </c>
      <c r="E211" s="11">
        <v>9.0551699687010192</v>
      </c>
      <c r="F211" s="11">
        <v>4.9644028738978302E-2</v>
      </c>
      <c r="G211" s="11">
        <v>-1.05624035162788</v>
      </c>
      <c r="H211" s="11">
        <v>20.199900824143999</v>
      </c>
      <c r="I211" s="11">
        <v>8.1703822326135503E-2</v>
      </c>
      <c r="J211" s="11">
        <v>0.33458506033810897</v>
      </c>
    </row>
    <row r="212" spans="1:10">
      <c r="A212" s="6" t="s">
        <v>507</v>
      </c>
      <c r="B212" s="6" t="s">
        <v>484</v>
      </c>
      <c r="C212" s="6" t="s">
        <v>514</v>
      </c>
      <c r="D212" s="6">
        <v>347</v>
      </c>
      <c r="E212" s="11">
        <v>1.5578303873991199</v>
      </c>
      <c r="F212" s="11">
        <v>3.3598693423345802E-2</v>
      </c>
      <c r="G212" s="11">
        <v>-4.9146456908572</v>
      </c>
      <c r="H212" s="11">
        <v>8.4708890021351699</v>
      </c>
      <c r="I212" s="11">
        <v>0.64575291542053903</v>
      </c>
      <c r="J212" s="11">
        <v>0.61257382419964401</v>
      </c>
    </row>
    <row r="213" spans="1:10">
      <c r="A213" s="6" t="s">
        <v>508</v>
      </c>
      <c r="B213" s="6" t="s">
        <v>435</v>
      </c>
      <c r="C213" s="6" t="s">
        <v>514</v>
      </c>
      <c r="D213" s="6">
        <v>347</v>
      </c>
      <c r="E213" s="11">
        <v>1.2662102544904299</v>
      </c>
      <c r="F213" s="11">
        <v>3.2562880547246001E-2</v>
      </c>
      <c r="G213" s="11">
        <v>-4.9949974554215002</v>
      </c>
      <c r="H213" s="11">
        <v>7.9400564669724201</v>
      </c>
      <c r="I213" s="11">
        <v>0.69943722295104105</v>
      </c>
      <c r="J213" s="11">
        <v>0.61510092339504596</v>
      </c>
    </row>
    <row r="214" spans="1:10">
      <c r="A214" s="6" t="s">
        <v>506</v>
      </c>
      <c r="B214" s="6" t="s">
        <v>344</v>
      </c>
      <c r="C214" s="6" t="s">
        <v>514</v>
      </c>
      <c r="D214" s="6">
        <v>347</v>
      </c>
      <c r="E214" s="11">
        <v>4.9839833929863397</v>
      </c>
      <c r="F214" s="11">
        <v>5.2942895123143201E-2</v>
      </c>
      <c r="G214" s="11">
        <v>-5.3638323411589397</v>
      </c>
      <c r="H214" s="11">
        <v>16.463261792165099</v>
      </c>
      <c r="I214" s="11">
        <v>0.358919684547852</v>
      </c>
      <c r="J214" s="11">
        <v>0.52480251706038505</v>
      </c>
    </row>
    <row r="215" spans="1:10">
      <c r="A215" s="6" t="s">
        <v>504</v>
      </c>
      <c r="B215" s="6" t="s">
        <v>412</v>
      </c>
      <c r="C215" s="6" t="s">
        <v>514</v>
      </c>
      <c r="D215" s="6">
        <v>347</v>
      </c>
      <c r="E215" s="11">
        <v>3.89315939317432</v>
      </c>
      <c r="F215" s="11">
        <v>2.7321004535873099E-2</v>
      </c>
      <c r="G215" s="11">
        <v>-1.52389906119921</v>
      </c>
      <c r="H215" s="11">
        <v>9.6082040799265496</v>
      </c>
      <c r="I215" s="11">
        <v>0.16305329295950199</v>
      </c>
      <c r="J215" s="11">
        <v>0.39134871274020699</v>
      </c>
    </row>
    <row r="216" spans="1:10">
      <c r="A216" s="6" t="s">
        <v>506</v>
      </c>
      <c r="B216" s="6" t="s">
        <v>348</v>
      </c>
      <c r="C216" s="6" t="s">
        <v>514</v>
      </c>
      <c r="D216" s="6">
        <v>347</v>
      </c>
      <c r="E216" s="11">
        <v>-2.2018795505393798</v>
      </c>
      <c r="F216" s="11">
        <v>1.17572052547432E-2</v>
      </c>
      <c r="G216" s="11">
        <v>-4.4297827719586902</v>
      </c>
      <c r="H216" s="11">
        <v>7.7959858826126494E-2</v>
      </c>
      <c r="I216" s="11">
        <v>5.9118752671691699E-2</v>
      </c>
      <c r="J216" s="11">
        <v>0.33341250668342298</v>
      </c>
    </row>
    <row r="217" spans="1:10">
      <c r="A217" s="6" t="s">
        <v>507</v>
      </c>
      <c r="B217" s="6" t="s">
        <v>476</v>
      </c>
      <c r="C217" s="6" t="s">
        <v>514</v>
      </c>
      <c r="D217" s="6">
        <v>347</v>
      </c>
      <c r="E217" s="11">
        <v>3.98552919380051</v>
      </c>
      <c r="F217" s="11">
        <v>3.7998373316312603E-2</v>
      </c>
      <c r="G217" s="11">
        <v>-3.4776164442962298</v>
      </c>
      <c r="H217" s="11">
        <v>12.0257279543297</v>
      </c>
      <c r="I217" s="11">
        <v>0.30444941500495698</v>
      </c>
      <c r="J217" s="11">
        <v>0.50151172462384996</v>
      </c>
    </row>
    <row r="218" spans="1:10">
      <c r="A218" s="6" t="s">
        <v>504</v>
      </c>
      <c r="B218" s="6" t="s">
        <v>392</v>
      </c>
      <c r="C218" s="6" t="s">
        <v>514</v>
      </c>
      <c r="D218" s="6">
        <v>347</v>
      </c>
      <c r="E218" s="11">
        <v>0.88237198470329004</v>
      </c>
      <c r="F218" s="11">
        <v>4.5337964709129201E-2</v>
      </c>
      <c r="G218" s="11">
        <v>-7.6955093134901196</v>
      </c>
      <c r="H218" s="11">
        <v>10.2573981132148</v>
      </c>
      <c r="I218" s="11">
        <v>0.84647477507607705</v>
      </c>
      <c r="J218" s="11">
        <v>0.65236984377153495</v>
      </c>
    </row>
    <row r="219" spans="1:10">
      <c r="A219" s="6" t="s">
        <v>507</v>
      </c>
      <c r="B219" s="6" t="s">
        <v>480</v>
      </c>
      <c r="C219" s="6" t="s">
        <v>514</v>
      </c>
      <c r="D219" s="6">
        <v>347</v>
      </c>
      <c r="E219" s="11">
        <v>7.5182286522077701</v>
      </c>
      <c r="F219" s="11">
        <v>4.5875931063956897E-2</v>
      </c>
      <c r="G219" s="11">
        <v>-1.72756436844462</v>
      </c>
      <c r="H219" s="11">
        <v>17.633896201067</v>
      </c>
      <c r="I219" s="11">
        <v>0.115013791686696</v>
      </c>
      <c r="J219" s="11">
        <v>0.35790028026705001</v>
      </c>
    </row>
    <row r="220" spans="1:10">
      <c r="A220" s="6" t="s">
        <v>504</v>
      </c>
      <c r="B220" s="6" t="s">
        <v>404</v>
      </c>
      <c r="C220" s="6" t="s">
        <v>514</v>
      </c>
      <c r="D220" s="6">
        <v>347</v>
      </c>
      <c r="E220" s="11">
        <v>-3.2503258621809801</v>
      </c>
      <c r="F220" s="11">
        <v>3.8906864395311901E-2</v>
      </c>
      <c r="G220" s="11">
        <v>-10.353916762946801</v>
      </c>
      <c r="H220" s="11">
        <v>4.4161563759789901</v>
      </c>
      <c r="I220" s="11">
        <v>0.396322687998169</v>
      </c>
      <c r="J220" s="11">
        <v>0.53689091690650004</v>
      </c>
    </row>
    <row r="221" spans="1:10">
      <c r="A221" s="6" t="s">
        <v>508</v>
      </c>
      <c r="B221" s="6" t="s">
        <v>463</v>
      </c>
      <c r="C221" s="6" t="s">
        <v>514</v>
      </c>
      <c r="D221" s="6">
        <v>347</v>
      </c>
      <c r="E221" s="11">
        <v>-1.32513908932042</v>
      </c>
      <c r="F221" s="11">
        <v>1.48284714548682E-2</v>
      </c>
      <c r="G221" s="11">
        <v>-4.1517311853985204</v>
      </c>
      <c r="H221" s="11">
        <v>1.58480999354964</v>
      </c>
      <c r="I221" s="11">
        <v>0.36896543408115801</v>
      </c>
      <c r="J221" s="11">
        <v>0.52792014420449496</v>
      </c>
    </row>
    <row r="222" spans="1:10">
      <c r="A222" s="6" t="s">
        <v>506</v>
      </c>
      <c r="B222" s="6" t="s">
        <v>290</v>
      </c>
      <c r="C222" s="6" t="s">
        <v>514</v>
      </c>
      <c r="D222" s="6">
        <v>347</v>
      </c>
      <c r="E222" s="11">
        <v>6.7569971481482103</v>
      </c>
      <c r="F222" s="11">
        <v>4.3667704752648001E-2</v>
      </c>
      <c r="G222" s="11">
        <v>-2.00009633100187</v>
      </c>
      <c r="H222" s="11">
        <v>16.296608602638202</v>
      </c>
      <c r="I222" s="11">
        <v>0.13524313908761401</v>
      </c>
      <c r="J222" s="11">
        <v>0.36197404220671697</v>
      </c>
    </row>
    <row r="223" spans="1:10">
      <c r="A223" s="6" t="s">
        <v>508</v>
      </c>
      <c r="B223" s="6" t="s">
        <v>459</v>
      </c>
      <c r="C223" s="6" t="s">
        <v>514</v>
      </c>
      <c r="D223" s="6">
        <v>347</v>
      </c>
      <c r="E223" s="11">
        <v>-2.4821700002656901</v>
      </c>
      <c r="F223" s="11">
        <v>3.2674434685171699E-2</v>
      </c>
      <c r="G223" s="11">
        <v>-8.5316197889462995</v>
      </c>
      <c r="H223" s="11">
        <v>3.9673726146060702</v>
      </c>
      <c r="I223" s="11">
        <v>0.44228110633114298</v>
      </c>
      <c r="J223" s="11">
        <v>0.54306745848849802</v>
      </c>
    </row>
    <row r="224" spans="1:10">
      <c r="A224" s="6" t="s">
        <v>508</v>
      </c>
      <c r="B224" s="6" t="s">
        <v>432</v>
      </c>
      <c r="C224" s="6" t="s">
        <v>514</v>
      </c>
      <c r="D224" s="6">
        <v>347</v>
      </c>
      <c r="E224" s="11">
        <v>4.3243926280263301</v>
      </c>
      <c r="F224" s="11">
        <v>3.2556088419837897E-2</v>
      </c>
      <c r="G224" s="11">
        <v>-2.1245970551172801</v>
      </c>
      <c r="H224" s="11">
        <v>11.198304882949399</v>
      </c>
      <c r="I224" s="11">
        <v>0.19436216206804499</v>
      </c>
      <c r="J224" s="11">
        <v>0.42365553607536399</v>
      </c>
    </row>
    <row r="225" spans="1:10">
      <c r="A225" s="6" t="s">
        <v>504</v>
      </c>
      <c r="B225" s="6" t="s">
        <v>364</v>
      </c>
      <c r="C225" s="6" t="s">
        <v>514</v>
      </c>
      <c r="D225" s="6">
        <v>347</v>
      </c>
      <c r="E225" s="11">
        <v>2.6455209309608199</v>
      </c>
      <c r="F225" s="11">
        <v>4.8510321754381101E-2</v>
      </c>
      <c r="G225" s="11">
        <v>-6.6644300937748202</v>
      </c>
      <c r="H225" s="11">
        <v>12.884112431884301</v>
      </c>
      <c r="I225" s="11">
        <v>0.59075065950611705</v>
      </c>
      <c r="J225" s="11">
        <v>0.60186630338882297</v>
      </c>
    </row>
    <row r="226" spans="1:10">
      <c r="A226" s="6" t="s">
        <v>504</v>
      </c>
      <c r="B226" s="6" t="s">
        <v>356</v>
      </c>
      <c r="C226" s="6" t="s">
        <v>514</v>
      </c>
      <c r="D226" s="6">
        <v>347</v>
      </c>
      <c r="E226" s="11">
        <v>-0.26249633577482001</v>
      </c>
      <c r="F226" s="11">
        <v>2.5818177916884701E-2</v>
      </c>
      <c r="G226" s="11">
        <v>-5.18400272455282</v>
      </c>
      <c r="H226" s="11">
        <v>4.9144651009991298</v>
      </c>
      <c r="I226" s="11">
        <v>0.91897215585201897</v>
      </c>
      <c r="J226" s="11">
        <v>0.665831390071005</v>
      </c>
    </row>
    <row r="227" spans="1:10">
      <c r="A227" s="6" t="s">
        <v>506</v>
      </c>
      <c r="B227" s="6" t="s">
        <v>316</v>
      </c>
      <c r="C227" s="6" t="s">
        <v>514</v>
      </c>
      <c r="D227" s="6">
        <v>347</v>
      </c>
      <c r="E227" s="11">
        <v>0.76607203919689704</v>
      </c>
      <c r="F227" s="11">
        <v>1.91118932157886E-2</v>
      </c>
      <c r="G227" s="11">
        <v>-2.9387326417985098</v>
      </c>
      <c r="H227" s="11">
        <v>4.6122882028352397</v>
      </c>
      <c r="I227" s="11">
        <v>0.68991942634252501</v>
      </c>
      <c r="J227" s="11">
        <v>0.61458159559102299</v>
      </c>
    </row>
    <row r="228" spans="1:10">
      <c r="A228" s="15" t="s">
        <v>506</v>
      </c>
      <c r="B228" s="15" t="s">
        <v>336</v>
      </c>
      <c r="C228" s="15" t="s">
        <v>514</v>
      </c>
      <c r="D228" s="15">
        <v>347</v>
      </c>
      <c r="E228" s="16">
        <v>16.301650831434898</v>
      </c>
      <c r="F228" s="16">
        <v>6.4036176044699702E-2</v>
      </c>
      <c r="G228" s="16">
        <v>2.5834228450373198</v>
      </c>
      <c r="H228" s="16">
        <v>31.854383593239302</v>
      </c>
      <c r="I228" s="16">
        <v>1.8929044820091698E-2</v>
      </c>
      <c r="J228" s="16">
        <v>0.25889277007157402</v>
      </c>
    </row>
    <row r="229" spans="1:10">
      <c r="A229" s="6" t="s">
        <v>504</v>
      </c>
      <c r="B229" s="6" t="s">
        <v>396</v>
      </c>
      <c r="C229" s="6" t="s">
        <v>514</v>
      </c>
      <c r="D229" s="6">
        <v>347</v>
      </c>
      <c r="E229" s="11">
        <v>2.7068392125734602</v>
      </c>
      <c r="F229" s="11">
        <v>2.8578114347135999E-2</v>
      </c>
      <c r="G229" s="11">
        <v>-2.8879365774174799</v>
      </c>
      <c r="H229" s="11">
        <v>8.62393866696911</v>
      </c>
      <c r="I229" s="11">
        <v>0.35067415983252598</v>
      </c>
      <c r="J229" s="11">
        <v>0.51899913867912295</v>
      </c>
    </row>
    <row r="230" spans="1:10">
      <c r="A230" s="6" t="s">
        <v>504</v>
      </c>
      <c r="B230" s="6" t="s">
        <v>380</v>
      </c>
      <c r="C230" s="6" t="s">
        <v>514</v>
      </c>
      <c r="D230" s="6">
        <v>347</v>
      </c>
      <c r="E230" s="11">
        <v>0.76119783145021103</v>
      </c>
      <c r="F230" s="11">
        <v>2.5784242455067798E-2</v>
      </c>
      <c r="G230" s="11">
        <v>-4.2044508421102504</v>
      </c>
      <c r="H230" s="11">
        <v>5.9842453817433796</v>
      </c>
      <c r="I230" s="11">
        <v>0.76886232144470501</v>
      </c>
      <c r="J230" s="11">
        <v>0.63692409432908603</v>
      </c>
    </row>
    <row r="231" spans="1:10">
      <c r="A231" s="6" t="s">
        <v>508</v>
      </c>
      <c r="B231" s="6" t="s">
        <v>439</v>
      </c>
      <c r="C231" s="6" t="s">
        <v>514</v>
      </c>
      <c r="D231" s="6">
        <v>347</v>
      </c>
      <c r="E231" s="11">
        <v>1.46880521580173</v>
      </c>
      <c r="F231" s="11">
        <v>4.5580890930186198E-2</v>
      </c>
      <c r="G231" s="11">
        <v>-7.2031340394170797</v>
      </c>
      <c r="H231" s="11">
        <v>10.951143935137701</v>
      </c>
      <c r="I231" s="11">
        <v>0.749244027192147</v>
      </c>
      <c r="J231" s="11">
        <v>0.62926295701233503</v>
      </c>
    </row>
    <row r="232" spans="1:10">
      <c r="A232" s="6" t="s">
        <v>506</v>
      </c>
      <c r="B232" s="6" t="s">
        <v>304</v>
      </c>
      <c r="C232" s="6" t="s">
        <v>514</v>
      </c>
      <c r="D232" s="6">
        <v>347</v>
      </c>
      <c r="E232" s="11">
        <v>-5.3462017563367397</v>
      </c>
      <c r="F232" s="11">
        <v>6.0323169605190199E-2</v>
      </c>
      <c r="G232" s="11">
        <v>-15.901175137712899</v>
      </c>
      <c r="H232" s="11">
        <v>6.5334924313525899</v>
      </c>
      <c r="I232" s="11">
        <v>0.36303574003865902</v>
      </c>
      <c r="J232" s="11">
        <v>0.52764233222328905</v>
      </c>
    </row>
    <row r="233" spans="1:10">
      <c r="A233" s="6" t="s">
        <v>504</v>
      </c>
      <c r="B233" s="6" t="s">
        <v>384</v>
      </c>
      <c r="C233" s="6" t="s">
        <v>514</v>
      </c>
      <c r="D233" s="6">
        <v>347</v>
      </c>
      <c r="E233" s="11">
        <v>-0.83830170343391897</v>
      </c>
      <c r="F233" s="11">
        <v>3.1160501436311099E-2</v>
      </c>
      <c r="G233" s="11">
        <v>-6.7133275890442103</v>
      </c>
      <c r="H233" s="11">
        <v>5.4067226853337997</v>
      </c>
      <c r="I233" s="11">
        <v>0.78720176369198103</v>
      </c>
      <c r="J233" s="11">
        <v>0.64395861135661803</v>
      </c>
    </row>
    <row r="234" spans="1:10">
      <c r="A234" s="6" t="s">
        <v>506</v>
      </c>
      <c r="B234" s="6" t="s">
        <v>324</v>
      </c>
      <c r="C234" s="6" t="s">
        <v>514</v>
      </c>
      <c r="D234" s="6">
        <v>347</v>
      </c>
      <c r="E234" s="11">
        <v>12.3056029051235</v>
      </c>
      <c r="F234" s="11">
        <v>6.4817042671650796E-2</v>
      </c>
      <c r="G234" s="11">
        <v>-1.0927691039391401</v>
      </c>
      <c r="H234" s="11">
        <v>27.518972370558799</v>
      </c>
      <c r="I234" s="11">
        <v>7.4274405005824398E-2</v>
      </c>
      <c r="J234" s="11">
        <v>0.33458506033810897</v>
      </c>
    </row>
    <row r="235" spans="1:10">
      <c r="A235" s="6" t="s">
        <v>506</v>
      </c>
      <c r="B235" s="6" t="s">
        <v>340</v>
      </c>
      <c r="C235" s="6" t="s">
        <v>514</v>
      </c>
      <c r="D235" s="6">
        <v>347</v>
      </c>
      <c r="E235" s="11">
        <v>2.1654967726944201</v>
      </c>
      <c r="F235" s="11">
        <v>3.3712438980024503E-2</v>
      </c>
      <c r="G235" s="11">
        <v>-4.36702996894706</v>
      </c>
      <c r="H235" s="11">
        <v>9.1442493882829794</v>
      </c>
      <c r="I235" s="11">
        <v>0.52554186371257305</v>
      </c>
      <c r="J235" s="11">
        <v>0.57728740928550903</v>
      </c>
    </row>
    <row r="236" spans="1:10">
      <c r="A236" s="6" t="s">
        <v>504</v>
      </c>
      <c r="B236" s="6" t="s">
        <v>400</v>
      </c>
      <c r="C236" s="6" t="s">
        <v>514</v>
      </c>
      <c r="D236" s="6">
        <v>347</v>
      </c>
      <c r="E236" s="11">
        <v>4.1905531703331702</v>
      </c>
      <c r="F236" s="11">
        <v>3.3130693674385397E-2</v>
      </c>
      <c r="G236" s="11">
        <v>-2.3601894673683899</v>
      </c>
      <c r="H236" s="11">
        <v>11.1807910187619</v>
      </c>
      <c r="I236" s="11">
        <v>0.21618151091841301</v>
      </c>
      <c r="J236" s="11">
        <v>0.43726430054633703</v>
      </c>
    </row>
    <row r="237" spans="1:10">
      <c r="A237" s="6" t="s">
        <v>504</v>
      </c>
      <c r="B237" s="6" t="s">
        <v>420</v>
      </c>
      <c r="C237" s="6" t="s">
        <v>514</v>
      </c>
      <c r="D237" s="6">
        <v>347</v>
      </c>
      <c r="E237" s="11">
        <v>1.9035603743813301</v>
      </c>
      <c r="F237" s="11">
        <v>3.1311504332786302E-2</v>
      </c>
      <c r="G237" s="11">
        <v>-4.1622812864039496</v>
      </c>
      <c r="H237" s="11">
        <v>8.3533263975951204</v>
      </c>
      <c r="I237" s="11">
        <v>0.54742674248922096</v>
      </c>
      <c r="J237" s="11">
        <v>0.58533820609153497</v>
      </c>
    </row>
    <row r="238" spans="1:10">
      <c r="A238" s="6" t="s">
        <v>508</v>
      </c>
      <c r="B238" s="6" t="s">
        <v>443</v>
      </c>
      <c r="C238" s="6" t="s">
        <v>514</v>
      </c>
      <c r="D238" s="6">
        <v>347</v>
      </c>
      <c r="E238" s="11">
        <v>-7.4355119321468104</v>
      </c>
      <c r="F238" s="11">
        <v>4.6697486719338897E-2</v>
      </c>
      <c r="G238" s="11">
        <v>-15.531515868017999</v>
      </c>
      <c r="H238" s="11">
        <v>1.4364652013400201</v>
      </c>
      <c r="I238" s="11">
        <v>9.8941217782460497E-2</v>
      </c>
      <c r="J238" s="11">
        <v>0.35725654027944698</v>
      </c>
    </row>
    <row r="239" spans="1:10">
      <c r="A239" s="15" t="s">
        <v>506</v>
      </c>
      <c r="B239" s="15" t="s">
        <v>308</v>
      </c>
      <c r="C239" s="15" t="s">
        <v>514</v>
      </c>
      <c r="D239" s="15">
        <v>347</v>
      </c>
      <c r="E239" s="16">
        <v>11.8038410461276</v>
      </c>
      <c r="F239" s="16">
        <v>4.9022703432918299E-2</v>
      </c>
      <c r="G239" s="16">
        <v>1.5611842951469601</v>
      </c>
      <c r="H239" s="16">
        <v>23.079491041983299</v>
      </c>
      <c r="I239" s="16">
        <v>2.3472964448773399E-2</v>
      </c>
      <c r="J239" s="16">
        <v>0.28486865517325999</v>
      </c>
    </row>
    <row r="240" spans="1:10">
      <c r="A240" s="6" t="s">
        <v>504</v>
      </c>
      <c r="B240" s="6" t="s">
        <v>368</v>
      </c>
      <c r="C240" s="6" t="s">
        <v>514</v>
      </c>
      <c r="D240" s="6">
        <v>347</v>
      </c>
      <c r="E240" s="11">
        <v>0.43566389672204903</v>
      </c>
      <c r="F240" s="11">
        <v>2.7341256920649301E-2</v>
      </c>
      <c r="G240" s="11">
        <v>-4.80489725566248</v>
      </c>
      <c r="H240" s="11">
        <v>5.9647218351822202</v>
      </c>
      <c r="I240" s="11">
        <v>0.87376652346690498</v>
      </c>
      <c r="J240" s="11">
        <v>0.66068901981697004</v>
      </c>
    </row>
    <row r="241" spans="1:10">
      <c r="A241" s="6" t="s">
        <v>508</v>
      </c>
      <c r="B241" s="6" t="s">
        <v>451</v>
      </c>
      <c r="C241" s="6" t="s">
        <v>514</v>
      </c>
      <c r="D241" s="6">
        <v>347</v>
      </c>
      <c r="E241" s="11">
        <v>7.0844418244867802</v>
      </c>
      <c r="F241" s="11">
        <v>3.9468942453070102E-2</v>
      </c>
      <c r="G241" s="11">
        <v>-0.88720233006913696</v>
      </c>
      <c r="H241" s="11">
        <v>15.6972454662211</v>
      </c>
      <c r="I241" s="11">
        <v>8.3794921522299795E-2</v>
      </c>
      <c r="J241" s="11">
        <v>0.33458506033810897</v>
      </c>
    </row>
    <row r="242" spans="1:10">
      <c r="A242" s="6" t="s">
        <v>506</v>
      </c>
      <c r="B242" s="6" t="s">
        <v>328</v>
      </c>
      <c r="C242" s="6" t="s">
        <v>514</v>
      </c>
      <c r="D242" s="6">
        <v>347</v>
      </c>
      <c r="E242" s="11">
        <v>5.1535633250764601</v>
      </c>
      <c r="F242" s="11">
        <v>5.3211727178504198E-2</v>
      </c>
      <c r="G242" s="11">
        <v>-5.2608993789510201</v>
      </c>
      <c r="H242" s="11">
        <v>16.712865200075299</v>
      </c>
      <c r="I242" s="11">
        <v>0.34565673698612298</v>
      </c>
      <c r="J242" s="11">
        <v>0.51899913867912295</v>
      </c>
    </row>
    <row r="243" spans="1:10">
      <c r="A243" s="6" t="s">
        <v>504</v>
      </c>
      <c r="B243" s="6" t="s">
        <v>388</v>
      </c>
      <c r="C243" s="6" t="s">
        <v>514</v>
      </c>
      <c r="D243" s="6">
        <v>347</v>
      </c>
      <c r="E243" s="11">
        <v>17.070456115972799</v>
      </c>
      <c r="F243" s="11">
        <v>8.1325964766874301E-2</v>
      </c>
      <c r="G243" s="11">
        <v>-0.17915276461426499</v>
      </c>
      <c r="H243" s="11">
        <v>37.300895301792302</v>
      </c>
      <c r="I243" s="11">
        <v>5.34641967327594E-2</v>
      </c>
      <c r="J243" s="11">
        <v>0.33341250668342298</v>
      </c>
    </row>
    <row r="244" spans="1:10">
      <c r="A244" s="6" t="s">
        <v>504</v>
      </c>
      <c r="B244" s="6" t="s">
        <v>360</v>
      </c>
      <c r="C244" s="6" t="s">
        <v>514</v>
      </c>
      <c r="D244" s="6">
        <v>347</v>
      </c>
      <c r="E244" s="11">
        <v>3.6749890003716001</v>
      </c>
      <c r="F244" s="11">
        <v>2.44446933553366E-2</v>
      </c>
      <c r="G244" s="11">
        <v>-1.1751292752678699</v>
      </c>
      <c r="H244" s="11">
        <v>8.7631409523030808</v>
      </c>
      <c r="I244" s="11">
        <v>0.14076408947974001</v>
      </c>
      <c r="J244" s="11">
        <v>0.371373378104778</v>
      </c>
    </row>
    <row r="245" spans="1:10">
      <c r="A245" s="6" t="s">
        <v>506</v>
      </c>
      <c r="B245" s="6" t="s">
        <v>312</v>
      </c>
      <c r="C245" s="6" t="s">
        <v>514</v>
      </c>
      <c r="D245" s="6">
        <v>347</v>
      </c>
      <c r="E245" s="11">
        <v>0.63315200753548695</v>
      </c>
      <c r="F245" s="11">
        <v>1.5514817375312601E-2</v>
      </c>
      <c r="G245" s="11">
        <v>-2.3809455737679102</v>
      </c>
      <c r="H245" s="11">
        <v>3.7403132256771801</v>
      </c>
      <c r="I245" s="11">
        <v>0.68440685669985202</v>
      </c>
      <c r="J245" s="11">
        <v>0.61458159559102299</v>
      </c>
    </row>
    <row r="246" spans="1:10">
      <c r="A246" s="6" t="s">
        <v>504</v>
      </c>
      <c r="B246" s="6" t="s">
        <v>424</v>
      </c>
      <c r="C246" s="6" t="s">
        <v>514</v>
      </c>
      <c r="D246" s="6">
        <v>347</v>
      </c>
      <c r="E246" s="11">
        <v>-6.3341212158017797</v>
      </c>
      <c r="F246" s="11">
        <v>4.3285675952683803E-2</v>
      </c>
      <c r="G246" s="11">
        <v>-13.952966819575799</v>
      </c>
      <c r="H246" s="11">
        <v>1.95931834186749</v>
      </c>
      <c r="I246" s="11">
        <v>0.13153992060342901</v>
      </c>
      <c r="J246" s="11">
        <v>0.36197404220671697</v>
      </c>
    </row>
    <row r="247" spans="1:10">
      <c r="A247" s="6" t="s">
        <v>507</v>
      </c>
      <c r="B247" s="6" t="s">
        <v>509</v>
      </c>
      <c r="C247" s="6" t="s">
        <v>514</v>
      </c>
      <c r="D247" s="6">
        <v>347</v>
      </c>
      <c r="E247" s="11">
        <v>-2.1250222909759202</v>
      </c>
      <c r="F247" s="11">
        <v>4.4619249687743098E-2</v>
      </c>
      <c r="G247" s="11">
        <v>-10.320948952004001</v>
      </c>
      <c r="H247" s="11">
        <v>6.8199445644784502</v>
      </c>
      <c r="I247" s="11">
        <v>0.63055178758566299</v>
      </c>
      <c r="J247" s="11">
        <v>0.60255093487782696</v>
      </c>
    </row>
    <row r="248" spans="1:10">
      <c r="A248" s="15" t="s">
        <v>508</v>
      </c>
      <c r="B248" s="15" t="s">
        <v>455</v>
      </c>
      <c r="C248" s="15" t="s">
        <v>514</v>
      </c>
      <c r="D248" s="15">
        <v>347</v>
      </c>
      <c r="E248" s="16">
        <v>9.5945121485738998</v>
      </c>
      <c r="F248" s="16">
        <v>4.1839651802207597E-2</v>
      </c>
      <c r="G248" s="16">
        <v>0.965773592762731</v>
      </c>
      <c r="H248" s="16">
        <v>18.960680096694301</v>
      </c>
      <c r="I248" s="16">
        <v>2.9229732911522699E-2</v>
      </c>
      <c r="J248" s="16">
        <v>0.31502079127237298</v>
      </c>
    </row>
    <row r="249" spans="1:10">
      <c r="A249" s="6" t="s">
        <v>508</v>
      </c>
      <c r="B249" s="6" t="s">
        <v>447</v>
      </c>
      <c r="C249" s="6" t="s">
        <v>514</v>
      </c>
      <c r="D249" s="6">
        <v>347</v>
      </c>
      <c r="E249" s="11">
        <v>2.58416438966107</v>
      </c>
      <c r="F249" s="11">
        <v>3.88262370891359E-2</v>
      </c>
      <c r="G249" s="11">
        <v>-4.9327864058965503</v>
      </c>
      <c r="H249" s="11">
        <v>10.6954793947776</v>
      </c>
      <c r="I249" s="11">
        <v>0.51155401871467998</v>
      </c>
      <c r="J249" s="11">
        <v>0.57483667630002</v>
      </c>
    </row>
    <row r="250" spans="1:10">
      <c r="A250" s="15" t="s">
        <v>507</v>
      </c>
      <c r="B250" s="15" t="s">
        <v>488</v>
      </c>
      <c r="C250" s="15" t="s">
        <v>514</v>
      </c>
      <c r="D250" s="15">
        <v>347</v>
      </c>
      <c r="E250" s="16">
        <v>11.404237027336301</v>
      </c>
      <c r="F250" s="16">
        <v>5.4590742115771397E-2</v>
      </c>
      <c r="G250" s="16">
        <v>9.9781808114474096E-2</v>
      </c>
      <c r="H250" s="16">
        <v>23.9853254768719</v>
      </c>
      <c r="I250" s="16">
        <v>4.8712420717721999E-2</v>
      </c>
      <c r="J250" s="16">
        <v>0.33341250668342298</v>
      </c>
    </row>
    <row r="251" spans="1:10">
      <c r="A251" s="6" t="s">
        <v>506</v>
      </c>
      <c r="B251" s="6" t="s">
        <v>296</v>
      </c>
      <c r="C251" s="6" t="s">
        <v>514</v>
      </c>
      <c r="D251" s="6">
        <v>347</v>
      </c>
      <c r="E251" s="11">
        <v>-3.3360655967919399</v>
      </c>
      <c r="F251" s="11">
        <v>4.52322466528772E-2</v>
      </c>
      <c r="G251" s="11">
        <v>-11.5369309828649</v>
      </c>
      <c r="H251" s="11">
        <v>5.6250514268028704</v>
      </c>
      <c r="I251" s="11">
        <v>0.45370309220557298</v>
      </c>
      <c r="J251" s="11">
        <v>0.54418138398451399</v>
      </c>
    </row>
    <row r="252" spans="1:10">
      <c r="A252" s="6" t="s">
        <v>508</v>
      </c>
      <c r="B252" s="6" t="s">
        <v>428</v>
      </c>
      <c r="C252" s="6" t="s">
        <v>514</v>
      </c>
      <c r="D252" s="6">
        <v>347</v>
      </c>
      <c r="E252" s="11">
        <v>-1.90377747602317</v>
      </c>
      <c r="F252" s="11">
        <v>3.4000964918134202E-2</v>
      </c>
      <c r="G252" s="11">
        <v>-8.2280249618897994</v>
      </c>
      <c r="H252" s="11">
        <v>4.8562904903973703</v>
      </c>
      <c r="I252" s="11">
        <v>0.57223426416607703</v>
      </c>
      <c r="J252" s="11">
        <v>0.59801419871081096</v>
      </c>
    </row>
    <row r="253" spans="1:10">
      <c r="A253" s="6" t="s">
        <v>504</v>
      </c>
      <c r="B253" s="6" t="s">
        <v>404</v>
      </c>
      <c r="C253" s="6" t="s">
        <v>510</v>
      </c>
      <c r="D253" s="6">
        <v>347</v>
      </c>
      <c r="E253" s="11">
        <v>-4.1141454214033098E-2</v>
      </c>
      <c r="F253" s="11">
        <v>2.91891151477199E-2</v>
      </c>
      <c r="G253" s="11">
        <v>-5.5993441111675697</v>
      </c>
      <c r="H253" s="11">
        <v>5.8443218185147296</v>
      </c>
      <c r="I253" s="11">
        <v>0.98876038284565704</v>
      </c>
      <c r="J253" s="11">
        <v>0.68686818826887897</v>
      </c>
    </row>
    <row r="254" spans="1:10">
      <c r="A254" s="6" t="s">
        <v>508</v>
      </c>
      <c r="B254" s="6" t="s">
        <v>435</v>
      </c>
      <c r="C254" s="6" t="s">
        <v>510</v>
      </c>
      <c r="D254" s="6">
        <v>347</v>
      </c>
      <c r="E254" s="11">
        <v>-4.3975025901199498E-2</v>
      </c>
      <c r="F254" s="11">
        <v>2.4406362870505301E-2</v>
      </c>
      <c r="G254" s="11">
        <v>-4.7129544755064501</v>
      </c>
      <c r="H254" s="11">
        <v>4.8537802135382799</v>
      </c>
      <c r="I254" s="11">
        <v>0.98563211461201505</v>
      </c>
      <c r="J254" s="11">
        <v>0.68686818826887897</v>
      </c>
    </row>
    <row r="255" spans="1:10">
      <c r="A255" s="6" t="s">
        <v>504</v>
      </c>
      <c r="B255" s="6" t="s">
        <v>416</v>
      </c>
      <c r="C255" s="6" t="s">
        <v>510</v>
      </c>
      <c r="D255" s="6">
        <v>347</v>
      </c>
      <c r="E255" s="11">
        <v>-1.4863475184172401</v>
      </c>
      <c r="F255" s="11">
        <v>2.0026582641860202E-2</v>
      </c>
      <c r="G255" s="11">
        <v>-5.27830740159781</v>
      </c>
      <c r="H255" s="11">
        <v>2.4574145482041798</v>
      </c>
      <c r="I255" s="11">
        <v>0.45512741745021301</v>
      </c>
      <c r="J255" s="11">
        <v>0.54418138398451399</v>
      </c>
    </row>
    <row r="256" spans="1:10">
      <c r="A256" s="6" t="s">
        <v>504</v>
      </c>
      <c r="B256" s="6" t="s">
        <v>364</v>
      </c>
      <c r="C256" s="6" t="s">
        <v>510</v>
      </c>
      <c r="D256" s="6">
        <v>347</v>
      </c>
      <c r="E256" s="11">
        <v>5.6159220714038698</v>
      </c>
      <c r="F256" s="11">
        <v>3.62474595728772E-2</v>
      </c>
      <c r="G256" s="11">
        <v>-1.6272223057601201</v>
      </c>
      <c r="H256" s="11">
        <v>13.3923759849876</v>
      </c>
      <c r="I256" s="11">
        <v>0.13264830378567799</v>
      </c>
      <c r="J256" s="11">
        <v>0.36197404220671697</v>
      </c>
    </row>
    <row r="257" spans="1:10">
      <c r="A257" s="6" t="s">
        <v>506</v>
      </c>
      <c r="B257" s="6" t="s">
        <v>308</v>
      </c>
      <c r="C257" s="6" t="s">
        <v>510</v>
      </c>
      <c r="D257" s="6">
        <v>347</v>
      </c>
      <c r="E257" s="11">
        <v>5.4590415991405496</v>
      </c>
      <c r="F257" s="11">
        <v>3.6903807735339703E-2</v>
      </c>
      <c r="G257" s="11">
        <v>-1.8996255992137601</v>
      </c>
      <c r="H257" s="11">
        <v>13.3696942844707</v>
      </c>
      <c r="I257" s="11">
        <v>0.15071162040587999</v>
      </c>
      <c r="J257" s="11">
        <v>0.38105022835332403</v>
      </c>
    </row>
    <row r="258" spans="1:10">
      <c r="A258" s="6" t="s">
        <v>504</v>
      </c>
      <c r="B258" s="6" t="s">
        <v>408</v>
      </c>
      <c r="C258" s="6" t="s">
        <v>510</v>
      </c>
      <c r="D258" s="6">
        <v>347</v>
      </c>
      <c r="E258" s="11">
        <v>0.34635537568705699</v>
      </c>
      <c r="F258" s="11">
        <v>1.77013721764019E-2</v>
      </c>
      <c r="G258" s="11">
        <v>-3.07542817165205</v>
      </c>
      <c r="H258" s="11">
        <v>3.8889401029950101</v>
      </c>
      <c r="I258" s="11">
        <v>0.84525407520099505</v>
      </c>
      <c r="J258" s="11">
        <v>0.65236984377153495</v>
      </c>
    </row>
    <row r="259" spans="1:10">
      <c r="A259" s="6" t="s">
        <v>506</v>
      </c>
      <c r="B259" s="6" t="s">
        <v>304</v>
      </c>
      <c r="C259" s="6" t="s">
        <v>510</v>
      </c>
      <c r="D259" s="6">
        <v>347</v>
      </c>
      <c r="E259" s="11">
        <v>-0.66204637639911701</v>
      </c>
      <c r="F259" s="11">
        <v>4.5255172668576898E-2</v>
      </c>
      <c r="G259" s="11">
        <v>-9.0938576675729692</v>
      </c>
      <c r="H259" s="11">
        <v>8.5518401390206797</v>
      </c>
      <c r="I259" s="11">
        <v>0.88339479792970299</v>
      </c>
      <c r="J259" s="11">
        <v>0.66189015351639902</v>
      </c>
    </row>
    <row r="260" spans="1:10">
      <c r="A260" s="6" t="s">
        <v>506</v>
      </c>
      <c r="B260" s="6" t="s">
        <v>328</v>
      </c>
      <c r="C260" s="6" t="s">
        <v>510</v>
      </c>
      <c r="D260" s="6">
        <v>347</v>
      </c>
      <c r="E260" s="11">
        <v>2.5705842003021</v>
      </c>
      <c r="F260" s="11">
        <v>3.9970585750277898E-2</v>
      </c>
      <c r="G260" s="11">
        <v>-5.1583328251566796</v>
      </c>
      <c r="H260" s="11">
        <v>10.9293526419776</v>
      </c>
      <c r="I260" s="11">
        <v>0.52586451743950802</v>
      </c>
      <c r="J260" s="11">
        <v>0.57728740928550903</v>
      </c>
    </row>
    <row r="261" spans="1:10">
      <c r="A261" s="6" t="s">
        <v>504</v>
      </c>
      <c r="B261" s="6" t="s">
        <v>412</v>
      </c>
      <c r="C261" s="6" t="s">
        <v>510</v>
      </c>
      <c r="D261" s="6">
        <v>347</v>
      </c>
      <c r="E261" s="11">
        <v>0.70853893739315499</v>
      </c>
      <c r="F261" s="11">
        <v>2.05689546331724E-2</v>
      </c>
      <c r="G261" s="11">
        <v>-3.2707884761570201</v>
      </c>
      <c r="H261" s="11">
        <v>4.85157125884834</v>
      </c>
      <c r="I261" s="11">
        <v>0.73162031855979903</v>
      </c>
      <c r="J261" s="11">
        <v>0.62527942473839904</v>
      </c>
    </row>
    <row r="262" spans="1:10">
      <c r="A262" s="6" t="s">
        <v>507</v>
      </c>
      <c r="B262" s="6" t="s">
        <v>484</v>
      </c>
      <c r="C262" s="6" t="s">
        <v>510</v>
      </c>
      <c r="D262" s="6">
        <v>347</v>
      </c>
      <c r="E262" s="11">
        <v>0.26633160838942499</v>
      </c>
      <c r="F262" s="11">
        <v>2.52342602608879E-2</v>
      </c>
      <c r="G262" s="11">
        <v>-4.5721168820942104</v>
      </c>
      <c r="H262" s="11">
        <v>5.3501023572127604</v>
      </c>
      <c r="I262" s="11">
        <v>0.91611846108843598</v>
      </c>
      <c r="J262" s="11">
        <v>0.66575109292274903</v>
      </c>
    </row>
    <row r="263" spans="1:10">
      <c r="A263" s="6" t="s">
        <v>504</v>
      </c>
      <c r="B263" s="6" t="s">
        <v>376</v>
      </c>
      <c r="C263" s="6" t="s">
        <v>510</v>
      </c>
      <c r="D263" s="6">
        <v>347</v>
      </c>
      <c r="E263" s="11">
        <v>0.45772386811358001</v>
      </c>
      <c r="F263" s="11">
        <v>1.77022724512686E-2</v>
      </c>
      <c r="G263" s="11">
        <v>-2.9680285314854098</v>
      </c>
      <c r="H263" s="11">
        <v>4.0044238206247398</v>
      </c>
      <c r="I263" s="11">
        <v>0.796581435657707</v>
      </c>
      <c r="J263" s="11">
        <v>0.64395861135661803</v>
      </c>
    </row>
    <row r="264" spans="1:10">
      <c r="A264" s="6" t="s">
        <v>506</v>
      </c>
      <c r="B264" s="6" t="s">
        <v>344</v>
      </c>
      <c r="C264" s="6" t="s">
        <v>510</v>
      </c>
      <c r="D264" s="6">
        <v>347</v>
      </c>
      <c r="E264" s="11">
        <v>2.0674474192157399</v>
      </c>
      <c r="F264" s="11">
        <v>3.9784938971513702E-2</v>
      </c>
      <c r="G264" s="11">
        <v>-5.5892103670592199</v>
      </c>
      <c r="H264" s="11">
        <v>10.3450555087776</v>
      </c>
      <c r="I264" s="11">
        <v>0.60733961981102902</v>
      </c>
      <c r="J264" s="11">
        <v>0.60186630338882297</v>
      </c>
    </row>
    <row r="265" spans="1:10">
      <c r="A265" s="6" t="s">
        <v>507</v>
      </c>
      <c r="B265" s="6" t="s">
        <v>509</v>
      </c>
      <c r="C265" s="6" t="s">
        <v>510</v>
      </c>
      <c r="D265" s="6">
        <v>347</v>
      </c>
      <c r="E265" s="11">
        <v>-5.6728415734781397</v>
      </c>
      <c r="F265" s="11">
        <v>3.3295701925596097E-2</v>
      </c>
      <c r="G265" s="11">
        <v>-11.632030087218499</v>
      </c>
      <c r="H265" s="11">
        <v>0.68821118787763003</v>
      </c>
      <c r="I265" s="11">
        <v>8.0337527853332993E-2</v>
      </c>
      <c r="J265" s="11">
        <v>0.33458506033810897</v>
      </c>
    </row>
    <row r="266" spans="1:10">
      <c r="A266" s="6" t="s">
        <v>504</v>
      </c>
      <c r="B266" s="6" t="s">
        <v>360</v>
      </c>
      <c r="C266" s="6" t="s">
        <v>510</v>
      </c>
      <c r="D266" s="6">
        <v>347</v>
      </c>
      <c r="E266" s="11">
        <v>2.5933414895645202</v>
      </c>
      <c r="F266" s="11">
        <v>1.83234781882568E-2</v>
      </c>
      <c r="G266" s="11">
        <v>-1.02581924960092</v>
      </c>
      <c r="H266" s="11">
        <v>6.3448430509181799</v>
      </c>
      <c r="I266" s="11">
        <v>0.16325164492580899</v>
      </c>
      <c r="J266" s="11">
        <v>0.39134871274020699</v>
      </c>
    </row>
    <row r="267" spans="1:10">
      <c r="A267" s="15" t="s">
        <v>508</v>
      </c>
      <c r="B267" s="15" t="s">
        <v>451</v>
      </c>
      <c r="C267" s="15" t="s">
        <v>510</v>
      </c>
      <c r="D267" s="15">
        <v>347</v>
      </c>
      <c r="E267" s="16">
        <v>7.1648626066364898</v>
      </c>
      <c r="F267" s="16">
        <v>2.9466991694483202E-2</v>
      </c>
      <c r="G267" s="16">
        <v>1.1508651781108299</v>
      </c>
      <c r="H267" s="16">
        <v>13.5364265770462</v>
      </c>
      <c r="I267" s="16">
        <v>1.9435249215484399E-2</v>
      </c>
      <c r="J267" s="16">
        <v>0.25889277007157402</v>
      </c>
    </row>
    <row r="268" spans="1:10">
      <c r="A268" s="6" t="s">
        <v>504</v>
      </c>
      <c r="B268" s="6" t="s">
        <v>392</v>
      </c>
      <c r="C268" s="6" t="s">
        <v>510</v>
      </c>
      <c r="D268" s="6">
        <v>347</v>
      </c>
      <c r="E268" s="11">
        <v>3.7344437753023398</v>
      </c>
      <c r="F268" s="11">
        <v>3.3926131364579198E-2</v>
      </c>
      <c r="G268" s="11">
        <v>-2.9390636671802501</v>
      </c>
      <c r="H268" s="11">
        <v>10.866793912565401</v>
      </c>
      <c r="I268" s="11">
        <v>0.28060267039905501</v>
      </c>
      <c r="J268" s="11">
        <v>0.48303589741320802</v>
      </c>
    </row>
    <row r="269" spans="1:10">
      <c r="A269" s="6" t="s">
        <v>507</v>
      </c>
      <c r="B269" s="6" t="s">
        <v>480</v>
      </c>
      <c r="C269" s="6" t="s">
        <v>510</v>
      </c>
      <c r="D269" s="6">
        <v>347</v>
      </c>
      <c r="E269" s="11">
        <v>-0.426708528733721</v>
      </c>
      <c r="F269" s="11">
        <v>3.4552698874898903E-2</v>
      </c>
      <c r="G269" s="11">
        <v>-6.9468643642994499</v>
      </c>
      <c r="H269" s="11">
        <v>6.5503092043879896</v>
      </c>
      <c r="I269" s="11">
        <v>0.90157969649354697</v>
      </c>
      <c r="J269" s="11">
        <v>0.66575109292274903</v>
      </c>
    </row>
    <row r="270" spans="1:10">
      <c r="A270" s="6" t="s">
        <v>506</v>
      </c>
      <c r="B270" s="6" t="s">
        <v>348</v>
      </c>
      <c r="C270" s="6" t="s">
        <v>510</v>
      </c>
      <c r="D270" s="6">
        <v>347</v>
      </c>
      <c r="E270" s="11">
        <v>-1.26446161928058</v>
      </c>
      <c r="F270" s="11">
        <v>8.8295729941496801E-3</v>
      </c>
      <c r="G270" s="11">
        <v>-2.9584746574937402</v>
      </c>
      <c r="H270" s="11">
        <v>0.459123091095681</v>
      </c>
      <c r="I270" s="11">
        <v>0.15045481767430899</v>
      </c>
      <c r="J270" s="11">
        <v>0.38105022835332403</v>
      </c>
    </row>
    <row r="271" spans="1:10">
      <c r="A271" s="15" t="s">
        <v>507</v>
      </c>
      <c r="B271" s="15" t="s">
        <v>476</v>
      </c>
      <c r="C271" s="15" t="s">
        <v>510</v>
      </c>
      <c r="D271" s="15">
        <v>347</v>
      </c>
      <c r="E271" s="16">
        <v>9.0838829641625392</v>
      </c>
      <c r="F271" s="16">
        <v>2.8123416175450101E-2</v>
      </c>
      <c r="G271" s="16">
        <v>3.233690596313</v>
      </c>
      <c r="H271" s="16">
        <v>15.265602283564</v>
      </c>
      <c r="I271" s="16">
        <v>2.15670040264085E-3</v>
      </c>
      <c r="J271" s="16">
        <v>0.15849620026689101</v>
      </c>
    </row>
    <row r="272" spans="1:10">
      <c r="A272" s="6" t="s">
        <v>504</v>
      </c>
      <c r="B272" s="6" t="s">
        <v>424</v>
      </c>
      <c r="C272" s="6" t="s">
        <v>510</v>
      </c>
      <c r="D272" s="6">
        <v>347</v>
      </c>
      <c r="E272" s="11">
        <v>3.8972386083546702E-2</v>
      </c>
      <c r="F272" s="11">
        <v>3.25463054270776E-2</v>
      </c>
      <c r="G272" s="11">
        <v>-6.1433071060671303</v>
      </c>
      <c r="H272" s="11">
        <v>6.6284746189956296</v>
      </c>
      <c r="I272" s="11">
        <v>0.99045495090499902</v>
      </c>
      <c r="J272" s="11">
        <v>0.68686818826887897</v>
      </c>
    </row>
    <row r="273" spans="1:10">
      <c r="A273" s="6" t="s">
        <v>506</v>
      </c>
      <c r="B273" s="6" t="s">
        <v>296</v>
      </c>
      <c r="C273" s="6" t="s">
        <v>510</v>
      </c>
      <c r="D273" s="6">
        <v>347</v>
      </c>
      <c r="E273" s="11">
        <v>-0.108168047596302</v>
      </c>
      <c r="F273" s="11">
        <v>3.3923358526026598E-2</v>
      </c>
      <c r="G273" s="11">
        <v>-6.5339622805440101</v>
      </c>
      <c r="H273" s="11">
        <v>6.7593998234735304</v>
      </c>
      <c r="I273" s="11">
        <v>0.97456808064231204</v>
      </c>
      <c r="J273" s="11">
        <v>0.68686818826887897</v>
      </c>
    </row>
    <row r="274" spans="1:10">
      <c r="A274" s="15" t="s">
        <v>508</v>
      </c>
      <c r="B274" s="15" t="s">
        <v>455</v>
      </c>
      <c r="C274" s="15" t="s">
        <v>510</v>
      </c>
      <c r="D274" s="15">
        <v>347</v>
      </c>
      <c r="E274" s="16">
        <v>10.445049164899601</v>
      </c>
      <c r="F274" s="16">
        <v>3.1107967821102901E-2</v>
      </c>
      <c r="G274" s="16">
        <v>3.9122182785177499</v>
      </c>
      <c r="H274" s="16">
        <v>17.388590938770001</v>
      </c>
      <c r="I274" s="16">
        <v>1.5374095276079101E-3</v>
      </c>
      <c r="J274" s="16">
        <v>0.15849620026689101</v>
      </c>
    </row>
    <row r="275" spans="1:10">
      <c r="A275" s="6" t="s">
        <v>508</v>
      </c>
      <c r="B275" s="6" t="s">
        <v>463</v>
      </c>
      <c r="C275" s="6" t="s">
        <v>510</v>
      </c>
      <c r="D275" s="6">
        <v>347</v>
      </c>
      <c r="E275" s="11">
        <v>-0.89103616219244897</v>
      </c>
      <c r="F275" s="11">
        <v>1.1136289120141399E-2</v>
      </c>
      <c r="G275" s="11">
        <v>-3.0308619912444699</v>
      </c>
      <c r="H275" s="11">
        <v>1.29600937689005</v>
      </c>
      <c r="I275" s="11">
        <v>0.42213363627198702</v>
      </c>
      <c r="J275" s="11">
        <v>0.53779340733330205</v>
      </c>
    </row>
    <row r="276" spans="1:10">
      <c r="A276" s="6" t="s">
        <v>506</v>
      </c>
      <c r="B276" s="6" t="s">
        <v>290</v>
      </c>
      <c r="C276" s="6" t="s">
        <v>510</v>
      </c>
      <c r="D276" s="6">
        <v>347</v>
      </c>
      <c r="E276" s="11">
        <v>3.3931334822838499</v>
      </c>
      <c r="F276" s="11">
        <v>3.2845304492456297E-2</v>
      </c>
      <c r="G276" s="11">
        <v>-3.0532599812962</v>
      </c>
      <c r="H276" s="11">
        <v>10.268174558762199</v>
      </c>
      <c r="I276" s="11">
        <v>0.31039390284360102</v>
      </c>
      <c r="J276" s="11">
        <v>0.50151172462384996</v>
      </c>
    </row>
    <row r="277" spans="1:10">
      <c r="A277" s="6" t="s">
        <v>508</v>
      </c>
      <c r="B277" s="6" t="s">
        <v>459</v>
      </c>
      <c r="C277" s="6" t="s">
        <v>510</v>
      </c>
      <c r="D277" s="6">
        <v>347</v>
      </c>
      <c r="E277" s="11">
        <v>0.50907334629402001</v>
      </c>
      <c r="F277" s="11">
        <v>2.45050706914334E-2</v>
      </c>
      <c r="G277" s="11">
        <v>-4.2042743143504504</v>
      </c>
      <c r="H277" s="11">
        <v>5.4543274517312703</v>
      </c>
      <c r="I277" s="11">
        <v>0.83596706535866605</v>
      </c>
      <c r="J277" s="11">
        <v>0.65236984377153495</v>
      </c>
    </row>
    <row r="278" spans="1:10">
      <c r="A278" s="6" t="s">
        <v>508</v>
      </c>
      <c r="B278" s="6" t="s">
        <v>432</v>
      </c>
      <c r="C278" s="6" t="s">
        <v>510</v>
      </c>
      <c r="D278" s="6">
        <v>347</v>
      </c>
      <c r="E278" s="11">
        <v>1.85551098043395</v>
      </c>
      <c r="F278" s="11">
        <v>2.4458497813614501E-2</v>
      </c>
      <c r="G278" s="11">
        <v>-2.9121154802889602</v>
      </c>
      <c r="H278" s="11">
        <v>6.8572579205702597</v>
      </c>
      <c r="I278" s="11">
        <v>0.45276568439225301</v>
      </c>
      <c r="J278" s="11">
        <v>0.54418138398451399</v>
      </c>
    </row>
    <row r="279" spans="1:10">
      <c r="A279" s="6" t="s">
        <v>506</v>
      </c>
      <c r="B279" s="6" t="s">
        <v>312</v>
      </c>
      <c r="C279" s="6" t="s">
        <v>510</v>
      </c>
      <c r="D279" s="6">
        <v>347</v>
      </c>
      <c r="E279" s="11">
        <v>-0.52591140100752798</v>
      </c>
      <c r="F279" s="11">
        <v>1.1625695268031699E-2</v>
      </c>
      <c r="G279" s="11">
        <v>-2.7669347163353302</v>
      </c>
      <c r="H279" s="11">
        <v>1.76676291889564</v>
      </c>
      <c r="I279" s="11">
        <v>0.65043490532799597</v>
      </c>
      <c r="J279" s="11">
        <v>0.61429564455035202</v>
      </c>
    </row>
    <row r="280" spans="1:10">
      <c r="A280" s="6" t="s">
        <v>504</v>
      </c>
      <c r="B280" s="6" t="s">
        <v>356</v>
      </c>
      <c r="C280" s="6" t="s">
        <v>510</v>
      </c>
      <c r="D280" s="6">
        <v>347</v>
      </c>
      <c r="E280" s="11">
        <v>1.5775050555705299</v>
      </c>
      <c r="F280" s="11">
        <v>1.9329148442986201E-2</v>
      </c>
      <c r="G280" s="11">
        <v>-2.1987876922573899</v>
      </c>
      <c r="H280" s="11">
        <v>5.4996077231407803</v>
      </c>
      <c r="I280" s="11">
        <v>0.41865110399256</v>
      </c>
      <c r="J280" s="11">
        <v>0.53779340733330205</v>
      </c>
    </row>
    <row r="281" spans="1:10">
      <c r="A281" s="6" t="s">
        <v>506</v>
      </c>
      <c r="B281" s="6" t="s">
        <v>316</v>
      </c>
      <c r="C281" s="6" t="s">
        <v>510</v>
      </c>
      <c r="D281" s="6">
        <v>347</v>
      </c>
      <c r="E281" s="11">
        <v>0.509437206322638</v>
      </c>
      <c r="F281" s="11">
        <v>1.43275909103518E-2</v>
      </c>
      <c r="G281" s="11">
        <v>-2.2738140239251998</v>
      </c>
      <c r="H281" s="11">
        <v>3.3719557008487602</v>
      </c>
      <c r="I281" s="11">
        <v>0.72306530360629895</v>
      </c>
      <c r="J281" s="11">
        <v>0.62527942473839904</v>
      </c>
    </row>
    <row r="282" spans="1:10">
      <c r="A282" s="6" t="s">
        <v>506</v>
      </c>
      <c r="B282" s="6" t="s">
        <v>300</v>
      </c>
      <c r="C282" s="6" t="s">
        <v>510</v>
      </c>
      <c r="D282" s="6">
        <v>347</v>
      </c>
      <c r="E282" s="11">
        <v>-2.4269225144908901</v>
      </c>
      <c r="F282" s="11">
        <v>3.4294296109918299E-2</v>
      </c>
      <c r="G282" s="11">
        <v>-8.7699088430737895</v>
      </c>
      <c r="H282" s="11">
        <v>4.3570748341882801</v>
      </c>
      <c r="I282" s="11">
        <v>0.47423798893982899</v>
      </c>
      <c r="J282" s="11">
        <v>0.56299967820251295</v>
      </c>
    </row>
    <row r="283" spans="1:10">
      <c r="A283" s="6" t="s">
        <v>504</v>
      </c>
      <c r="B283" s="6" t="s">
        <v>352</v>
      </c>
      <c r="C283" s="6" t="s">
        <v>510</v>
      </c>
      <c r="D283" s="6">
        <v>347</v>
      </c>
      <c r="E283" s="11">
        <v>5.46983536149577</v>
      </c>
      <c r="F283" s="11">
        <v>2.8328811451714401E-2</v>
      </c>
      <c r="G283" s="11">
        <v>-0.226709140218706</v>
      </c>
      <c r="H283" s="11">
        <v>11.491623412665</v>
      </c>
      <c r="I283" s="11">
        <v>6.09867330761307E-2</v>
      </c>
      <c r="J283" s="11">
        <v>0.33341250668342298</v>
      </c>
    </row>
    <row r="284" spans="1:10">
      <c r="A284" s="6" t="s">
        <v>504</v>
      </c>
      <c r="B284" s="6" t="s">
        <v>380</v>
      </c>
      <c r="C284" s="6" t="s">
        <v>510</v>
      </c>
      <c r="D284" s="6">
        <v>347</v>
      </c>
      <c r="E284" s="11">
        <v>0.118340865949129</v>
      </c>
      <c r="F284" s="11">
        <v>1.9323318900913398E-2</v>
      </c>
      <c r="G284" s="11">
        <v>-3.60260389182403</v>
      </c>
      <c r="H284" s="11">
        <v>3.9829142947173102</v>
      </c>
      <c r="I284" s="11">
        <v>0.951231189407022</v>
      </c>
      <c r="J284" s="11">
        <v>0.68308712766229895</v>
      </c>
    </row>
    <row r="285" spans="1:10">
      <c r="A285" s="6" t="s">
        <v>508</v>
      </c>
      <c r="B285" s="6" t="s">
        <v>439</v>
      </c>
      <c r="C285" s="6" t="s">
        <v>510</v>
      </c>
      <c r="D285" s="6">
        <v>347</v>
      </c>
      <c r="E285" s="11">
        <v>-4.3750916453531801</v>
      </c>
      <c r="F285" s="11">
        <v>3.4074566794414E-2</v>
      </c>
      <c r="G285" s="11">
        <v>-10.5529184472285</v>
      </c>
      <c r="H285" s="11">
        <v>2.2294180994580701</v>
      </c>
      <c r="I285" s="11">
        <v>0.19010647567705499</v>
      </c>
      <c r="J285" s="11">
        <v>0.42313897588230798</v>
      </c>
    </row>
    <row r="286" spans="1:10">
      <c r="A286" s="6" t="s">
        <v>508</v>
      </c>
      <c r="B286" s="6" t="s">
        <v>428</v>
      </c>
      <c r="C286" s="6" t="s">
        <v>510</v>
      </c>
      <c r="D286" s="6">
        <v>347</v>
      </c>
      <c r="E286" s="11">
        <v>1.1195290142610399</v>
      </c>
      <c r="F286" s="11">
        <v>2.5490410391151099E-2</v>
      </c>
      <c r="G286" s="11">
        <v>-3.8083968682034701</v>
      </c>
      <c r="H286" s="11">
        <v>6.2999140793611899</v>
      </c>
      <c r="I286" s="11">
        <v>0.66256810144216605</v>
      </c>
      <c r="J286" s="11">
        <v>0.61458159559102299</v>
      </c>
    </row>
    <row r="287" spans="1:10">
      <c r="A287" s="6" t="s">
        <v>504</v>
      </c>
      <c r="B287" s="6" t="s">
        <v>396</v>
      </c>
      <c r="C287" s="6" t="s">
        <v>510</v>
      </c>
      <c r="D287" s="6">
        <v>347</v>
      </c>
      <c r="E287" s="11">
        <v>1.8202906391467299</v>
      </c>
      <c r="F287" s="11">
        <v>2.1419721482630098E-2</v>
      </c>
      <c r="G287" s="11">
        <v>-2.3659067210655702</v>
      </c>
      <c r="H287" s="11">
        <v>6.1859770256828899</v>
      </c>
      <c r="I287" s="11">
        <v>0.40028562234312998</v>
      </c>
      <c r="J287" s="11">
        <v>0.53689091690650004</v>
      </c>
    </row>
    <row r="288" spans="1:10">
      <c r="A288" s="15" t="s">
        <v>506</v>
      </c>
      <c r="B288" s="15" t="s">
        <v>324</v>
      </c>
      <c r="C288" s="15" t="s">
        <v>510</v>
      </c>
      <c r="D288" s="15">
        <v>347</v>
      </c>
      <c r="E288" s="16">
        <v>10.4255019572891</v>
      </c>
      <c r="F288" s="16">
        <v>4.8550674314272103E-2</v>
      </c>
      <c r="G288" s="16">
        <v>0.40196527331830501</v>
      </c>
      <c r="H288" s="16">
        <v>21.4497290897128</v>
      </c>
      <c r="I288" s="16">
        <v>4.1867159505106902E-2</v>
      </c>
      <c r="J288" s="16">
        <v>0.33341250668342298</v>
      </c>
    </row>
    <row r="289" spans="1:10">
      <c r="A289" s="6" t="s">
        <v>508</v>
      </c>
      <c r="B289" s="6" t="s">
        <v>467</v>
      </c>
      <c r="C289" s="6" t="s">
        <v>510</v>
      </c>
      <c r="D289" s="6">
        <v>347</v>
      </c>
      <c r="E289" s="11">
        <v>3.7675344083787401</v>
      </c>
      <c r="F289" s="11">
        <v>3.8635631491606502E-2</v>
      </c>
      <c r="G289" s="11">
        <v>-3.8001966536231402</v>
      </c>
      <c r="H289" s="11">
        <v>11.9305946855619</v>
      </c>
      <c r="I289" s="11">
        <v>0.33914024289154499</v>
      </c>
      <c r="J289" s="11">
        <v>0.51771282369915705</v>
      </c>
    </row>
    <row r="290" spans="1:10">
      <c r="A290" s="6" t="s">
        <v>506</v>
      </c>
      <c r="B290" s="6" t="s">
        <v>320</v>
      </c>
      <c r="C290" s="6" t="s">
        <v>510</v>
      </c>
      <c r="D290" s="6">
        <v>347</v>
      </c>
      <c r="E290" s="11">
        <v>11.6208466878384</v>
      </c>
      <c r="F290" s="11">
        <v>5.65208796246051E-2</v>
      </c>
      <c r="G290" s="11">
        <v>-8.4292381157013999E-2</v>
      </c>
      <c r="H290" s="11">
        <v>24.697244429666199</v>
      </c>
      <c r="I290" s="11">
        <v>5.25967526130122E-2</v>
      </c>
      <c r="J290" s="11">
        <v>0.33341250668342298</v>
      </c>
    </row>
    <row r="291" spans="1:10">
      <c r="A291" s="6" t="s">
        <v>504</v>
      </c>
      <c r="B291" s="6" t="s">
        <v>384</v>
      </c>
      <c r="C291" s="6" t="s">
        <v>510</v>
      </c>
      <c r="D291" s="6">
        <v>347</v>
      </c>
      <c r="E291" s="11">
        <v>-1.1495790973772</v>
      </c>
      <c r="F291" s="11">
        <v>2.3344481243397101E-2</v>
      </c>
      <c r="G291" s="11">
        <v>-5.5705849836645598</v>
      </c>
      <c r="H291" s="11">
        <v>3.4784098888606301</v>
      </c>
      <c r="I291" s="11">
        <v>0.62071549239815504</v>
      </c>
      <c r="J291" s="11">
        <v>0.60255093487782696</v>
      </c>
    </row>
    <row r="292" spans="1:10">
      <c r="A292" s="6" t="s">
        <v>508</v>
      </c>
      <c r="B292" s="6" t="s">
        <v>443</v>
      </c>
      <c r="C292" s="6" t="s">
        <v>510</v>
      </c>
      <c r="D292" s="6">
        <v>347</v>
      </c>
      <c r="E292" s="11">
        <v>-1.8033463092550199</v>
      </c>
      <c r="F292" s="11">
        <v>3.5143668008317197E-2</v>
      </c>
      <c r="G292" s="11">
        <v>-8.3395902849767207</v>
      </c>
      <c r="H292" s="11">
        <v>5.1989929571487199</v>
      </c>
      <c r="I292" s="11">
        <v>0.60492454062142298</v>
      </c>
      <c r="J292" s="11">
        <v>0.60186630338882297</v>
      </c>
    </row>
    <row r="293" spans="1:10">
      <c r="A293" s="6" t="s">
        <v>507</v>
      </c>
      <c r="B293" s="6" t="s">
        <v>488</v>
      </c>
      <c r="C293" s="6" t="s">
        <v>510</v>
      </c>
      <c r="D293" s="6">
        <v>347</v>
      </c>
      <c r="E293" s="11">
        <v>2.4236616173152399</v>
      </c>
      <c r="F293" s="11">
        <v>4.12041804256763E-2</v>
      </c>
      <c r="G293" s="11">
        <v>-5.5228919062580397</v>
      </c>
      <c r="H293" s="11">
        <v>11.0386068198586</v>
      </c>
      <c r="I293" s="11">
        <v>0.56149906240375103</v>
      </c>
      <c r="J293" s="11">
        <v>0.592773224614773</v>
      </c>
    </row>
    <row r="294" spans="1:10">
      <c r="A294" s="6" t="s">
        <v>504</v>
      </c>
      <c r="B294" s="6" t="s">
        <v>400</v>
      </c>
      <c r="C294" s="6" t="s">
        <v>510</v>
      </c>
      <c r="D294" s="6">
        <v>347</v>
      </c>
      <c r="E294" s="11">
        <v>1.47763250124195</v>
      </c>
      <c r="F294" s="11">
        <v>2.4871223441766201E-2</v>
      </c>
      <c r="G294" s="11">
        <v>-3.3505217973633199</v>
      </c>
      <c r="H294" s="11">
        <v>6.5469787272600897</v>
      </c>
      <c r="I294" s="11">
        <v>0.55574228695328598</v>
      </c>
      <c r="J294" s="11">
        <v>0.59162336451798003</v>
      </c>
    </row>
    <row r="295" spans="1:10">
      <c r="A295" s="6" t="s">
        <v>506</v>
      </c>
      <c r="B295" s="6" t="s">
        <v>336</v>
      </c>
      <c r="C295" s="6" t="s">
        <v>510</v>
      </c>
      <c r="D295" s="6">
        <v>347</v>
      </c>
      <c r="E295" s="11">
        <v>7.8214001319028696</v>
      </c>
      <c r="F295" s="11">
        <v>4.8300613882902299E-2</v>
      </c>
      <c r="G295" s="11">
        <v>-1.91769701845462</v>
      </c>
      <c r="H295" s="11">
        <v>18.527542410900399</v>
      </c>
      <c r="I295" s="11">
        <v>0.11990892059797199</v>
      </c>
      <c r="J295" s="11">
        <v>0.35883145142332501</v>
      </c>
    </row>
    <row r="296" spans="1:10">
      <c r="A296" s="6" t="s">
        <v>504</v>
      </c>
      <c r="B296" s="6" t="s">
        <v>372</v>
      </c>
      <c r="C296" s="6" t="s">
        <v>510</v>
      </c>
      <c r="D296" s="6">
        <v>347</v>
      </c>
      <c r="E296" s="11">
        <v>3.11726091501128</v>
      </c>
      <c r="F296" s="11">
        <v>2.45503084306113E-2</v>
      </c>
      <c r="G296" s="11">
        <v>-1.7271108914821001</v>
      </c>
      <c r="H296" s="11">
        <v>8.2004365097359209</v>
      </c>
      <c r="I296" s="11">
        <v>0.21203725318157499</v>
      </c>
      <c r="J296" s="11">
        <v>0.43248587520091702</v>
      </c>
    </row>
    <row r="297" spans="1:10">
      <c r="A297" s="6" t="s">
        <v>506</v>
      </c>
      <c r="B297" s="6" t="s">
        <v>332</v>
      </c>
      <c r="C297" s="6" t="s">
        <v>510</v>
      </c>
      <c r="D297" s="6">
        <v>347</v>
      </c>
      <c r="E297" s="11">
        <v>4.9439825569795897</v>
      </c>
      <c r="F297" s="11">
        <v>3.7349651481102898E-2</v>
      </c>
      <c r="G297" s="11">
        <v>-2.4640145512360498</v>
      </c>
      <c r="H297" s="11">
        <v>12.9146276038288</v>
      </c>
      <c r="I297" s="11">
        <v>0.19723528381484201</v>
      </c>
      <c r="J297" s="11">
        <v>0.42365553607536399</v>
      </c>
    </row>
    <row r="298" spans="1:10">
      <c r="A298" s="6" t="s">
        <v>504</v>
      </c>
      <c r="B298" s="6" t="s">
        <v>368</v>
      </c>
      <c r="C298" s="6" t="s">
        <v>510</v>
      </c>
      <c r="D298" s="6">
        <v>347</v>
      </c>
      <c r="E298" s="11">
        <v>0.33527807340154597</v>
      </c>
      <c r="F298" s="11">
        <v>2.04877942995054E-2</v>
      </c>
      <c r="G298" s="11">
        <v>-3.61396925255504</v>
      </c>
      <c r="H298" s="11">
        <v>4.4463388314564396</v>
      </c>
      <c r="I298" s="11">
        <v>0.87032191008542803</v>
      </c>
      <c r="J298" s="11">
        <v>0.660140926796142</v>
      </c>
    </row>
    <row r="299" spans="1:10">
      <c r="A299" s="6" t="s">
        <v>504</v>
      </c>
      <c r="B299" s="6" t="s">
        <v>420</v>
      </c>
      <c r="C299" s="6" t="s">
        <v>510</v>
      </c>
      <c r="D299" s="6">
        <v>347</v>
      </c>
      <c r="E299" s="11">
        <v>-2.0471763097664399</v>
      </c>
      <c r="F299" s="11">
        <v>2.3475757011821401E-2</v>
      </c>
      <c r="G299" s="11">
        <v>-6.4521108958693603</v>
      </c>
      <c r="H299" s="11">
        <v>2.5651755563377998</v>
      </c>
      <c r="I299" s="11">
        <v>0.37889799028346399</v>
      </c>
      <c r="J299" s="11">
        <v>0.52858157093381197</v>
      </c>
    </row>
    <row r="300" spans="1:10">
      <c r="A300" s="6" t="s">
        <v>508</v>
      </c>
      <c r="B300" s="6" t="s">
        <v>447</v>
      </c>
      <c r="C300" s="6" t="s">
        <v>510</v>
      </c>
      <c r="D300" s="6">
        <v>347</v>
      </c>
      <c r="E300" s="11">
        <v>4.8676339574901899</v>
      </c>
      <c r="F300" s="11">
        <v>2.89980035123143E-2</v>
      </c>
      <c r="G300" s="11">
        <v>-0.92641676638520698</v>
      </c>
      <c r="H300" s="11">
        <v>11.0005340768869</v>
      </c>
      <c r="I300" s="11">
        <v>0.102139166187698</v>
      </c>
      <c r="J300" s="11">
        <v>0.35725654027944698</v>
      </c>
    </row>
    <row r="301" spans="1:10">
      <c r="A301" s="6" t="s">
        <v>504</v>
      </c>
      <c r="B301" s="6" t="s">
        <v>388</v>
      </c>
      <c r="C301" s="6" t="s">
        <v>510</v>
      </c>
      <c r="D301" s="6">
        <v>347</v>
      </c>
      <c r="E301" s="11">
        <v>3.3136678684749099</v>
      </c>
      <c r="F301" s="11">
        <v>6.1374353286825598E-2</v>
      </c>
      <c r="G301" s="11">
        <v>-8.3959076211389494</v>
      </c>
      <c r="H301" s="11">
        <v>16.520055941307099</v>
      </c>
      <c r="I301" s="11">
        <v>0.59565901934241205</v>
      </c>
      <c r="J301" s="11">
        <v>0.60186630338882297</v>
      </c>
    </row>
    <row r="302" spans="1:10">
      <c r="A302" s="6" t="s">
        <v>506</v>
      </c>
      <c r="B302" s="6" t="s">
        <v>340</v>
      </c>
      <c r="C302" s="6" t="s">
        <v>510</v>
      </c>
      <c r="D302" s="6">
        <v>347</v>
      </c>
      <c r="E302" s="11">
        <v>3.31229914711475</v>
      </c>
      <c r="F302" s="11">
        <v>2.5215042466248901E-2</v>
      </c>
      <c r="G302" s="11">
        <v>-1.6694317076077401</v>
      </c>
      <c r="H302" s="11">
        <v>8.5464199019453595</v>
      </c>
      <c r="I302" s="11">
        <v>0.19712708420050101</v>
      </c>
      <c r="J302" s="11">
        <v>0.42365553607536399</v>
      </c>
    </row>
    <row r="303" spans="1:10">
      <c r="A303" s="6" t="s">
        <v>504</v>
      </c>
      <c r="B303" s="6" t="s">
        <v>416</v>
      </c>
      <c r="C303" s="6" t="s">
        <v>515</v>
      </c>
      <c r="D303" s="6">
        <v>347</v>
      </c>
      <c r="E303" s="11">
        <v>1.39910075979943</v>
      </c>
      <c r="F303" s="11">
        <v>1.38693663402049E-2</v>
      </c>
      <c r="G303" s="11">
        <v>-1.3202000060743699</v>
      </c>
      <c r="H303" s="11">
        <v>4.1933367875580201</v>
      </c>
      <c r="I303" s="11">
        <v>0.31716920397741399</v>
      </c>
      <c r="J303" s="11">
        <v>0.50151172462384996</v>
      </c>
    </row>
    <row r="304" spans="1:10">
      <c r="A304" s="6" t="s">
        <v>504</v>
      </c>
      <c r="B304" s="6" t="s">
        <v>392</v>
      </c>
      <c r="C304" s="6" t="s">
        <v>515</v>
      </c>
      <c r="D304" s="6">
        <v>347</v>
      </c>
      <c r="E304" s="11">
        <v>3.4085777023379298</v>
      </c>
      <c r="F304" s="11">
        <v>2.34406293133371E-2</v>
      </c>
      <c r="G304" s="11">
        <v>-1.23490215328579</v>
      </c>
      <c r="H304" s="11">
        <v>8.27037258664771</v>
      </c>
      <c r="I304" s="11">
        <v>0.15367246943291299</v>
      </c>
      <c r="J304" s="11">
        <v>0.38253311486490899</v>
      </c>
    </row>
    <row r="305" spans="1:10">
      <c r="A305" s="6" t="s">
        <v>504</v>
      </c>
      <c r="B305" s="6" t="s">
        <v>412</v>
      </c>
      <c r="C305" s="6" t="s">
        <v>515</v>
      </c>
      <c r="D305" s="6">
        <v>347</v>
      </c>
      <c r="E305" s="11">
        <v>0.90817504205786803</v>
      </c>
      <c r="F305" s="11">
        <v>1.38750792383698E-2</v>
      </c>
      <c r="G305" s="11">
        <v>-1.7990597659088601</v>
      </c>
      <c r="H305" s="11">
        <v>3.6900437617569701</v>
      </c>
      <c r="I305" s="11">
        <v>0.51511461171825701</v>
      </c>
      <c r="J305" s="11">
        <v>0.57617028348446597</v>
      </c>
    </row>
    <row r="306" spans="1:10">
      <c r="A306" s="6" t="s">
        <v>504</v>
      </c>
      <c r="B306" s="6" t="s">
        <v>408</v>
      </c>
      <c r="C306" s="6" t="s">
        <v>515</v>
      </c>
      <c r="D306" s="6">
        <v>347</v>
      </c>
      <c r="E306" s="11">
        <v>0.14480612255081099</v>
      </c>
      <c r="F306" s="11">
        <v>1.2179114603735801E-2</v>
      </c>
      <c r="G306" s="11">
        <v>-2.2174500589179198</v>
      </c>
      <c r="H306" s="11">
        <v>2.5641303010215402</v>
      </c>
      <c r="I306" s="11">
        <v>0.90549581700548298</v>
      </c>
      <c r="J306" s="11">
        <v>0.66575109292274903</v>
      </c>
    </row>
    <row r="307" spans="1:10">
      <c r="A307" s="6" t="s">
        <v>508</v>
      </c>
      <c r="B307" s="6" t="s">
        <v>435</v>
      </c>
      <c r="C307" s="6" t="s">
        <v>515</v>
      </c>
      <c r="D307" s="6">
        <v>347</v>
      </c>
      <c r="E307" s="11">
        <v>1.1706565366837101</v>
      </c>
      <c r="F307" s="11">
        <v>1.6936193811298302E-2</v>
      </c>
      <c r="G307" s="11">
        <v>-2.1325688258228701</v>
      </c>
      <c r="H307" s="11">
        <v>4.5853724907445796</v>
      </c>
      <c r="I307" s="11">
        <v>0.49242854865540697</v>
      </c>
      <c r="J307" s="11">
        <v>0.57462776743121502</v>
      </c>
    </row>
    <row r="308" spans="1:10">
      <c r="A308" s="15" t="s">
        <v>506</v>
      </c>
      <c r="B308" s="15" t="s">
        <v>290</v>
      </c>
      <c r="C308" s="15" t="s">
        <v>515</v>
      </c>
      <c r="D308" s="15">
        <v>347</v>
      </c>
      <c r="E308" s="16">
        <v>6.8423059593776498</v>
      </c>
      <c r="F308" s="16">
        <v>2.19063072871328E-2</v>
      </c>
      <c r="G308" s="16">
        <v>2.3519750583140602</v>
      </c>
      <c r="H308" s="16">
        <v>11.529634247053099</v>
      </c>
      <c r="I308" s="16">
        <v>2.7101219530691399E-3</v>
      </c>
      <c r="J308" s="16">
        <v>0.15849620026689101</v>
      </c>
    </row>
    <row r="309" spans="1:10">
      <c r="A309" s="6" t="s">
        <v>507</v>
      </c>
      <c r="B309" s="6" t="s">
        <v>480</v>
      </c>
      <c r="C309" s="6" t="s">
        <v>515</v>
      </c>
      <c r="D309" s="6">
        <v>347</v>
      </c>
      <c r="E309" s="11">
        <v>2.6457778894952901</v>
      </c>
      <c r="F309" s="11">
        <v>2.3357890446304201E-2</v>
      </c>
      <c r="G309" s="11">
        <v>-1.94754934965757</v>
      </c>
      <c r="H309" s="11">
        <v>7.4542823627305799</v>
      </c>
      <c r="I309" s="11">
        <v>0.264368741124483</v>
      </c>
      <c r="J309" s="11">
        <v>0.46020242128253902</v>
      </c>
    </row>
    <row r="310" spans="1:10">
      <c r="A310" s="15" t="s">
        <v>507</v>
      </c>
      <c r="B310" s="15" t="s">
        <v>484</v>
      </c>
      <c r="C310" s="15" t="s">
        <v>515</v>
      </c>
      <c r="D310" s="15">
        <v>347</v>
      </c>
      <c r="E310" s="16">
        <v>3.68115193219047</v>
      </c>
      <c r="F310" s="16">
        <v>1.70753882482854E-2</v>
      </c>
      <c r="G310" s="16">
        <v>0.26859968877763801</v>
      </c>
      <c r="H310" s="16">
        <v>7.2098473435558503</v>
      </c>
      <c r="I310" s="16">
        <v>3.4984368273024598E-2</v>
      </c>
      <c r="J310" s="16">
        <v>0.33341250668342298</v>
      </c>
    </row>
    <row r="311" spans="1:10">
      <c r="A311" s="6" t="s">
        <v>508</v>
      </c>
      <c r="B311" s="6" t="s">
        <v>463</v>
      </c>
      <c r="C311" s="6" t="s">
        <v>515</v>
      </c>
      <c r="D311" s="6">
        <v>347</v>
      </c>
      <c r="E311" s="11">
        <v>1.2267783083759001</v>
      </c>
      <c r="F311" s="11">
        <v>7.6179484584304197E-3</v>
      </c>
      <c r="G311" s="11">
        <v>-0.27342903254796702</v>
      </c>
      <c r="H311" s="11">
        <v>2.7495535772244</v>
      </c>
      <c r="I311" s="11">
        <v>0.110406734489412</v>
      </c>
      <c r="J311" s="11">
        <v>0.35725654027944698</v>
      </c>
    </row>
    <row r="312" spans="1:10">
      <c r="A312" s="6" t="s">
        <v>504</v>
      </c>
      <c r="B312" s="6" t="s">
        <v>356</v>
      </c>
      <c r="C312" s="6" t="s">
        <v>515</v>
      </c>
      <c r="D312" s="6">
        <v>347</v>
      </c>
      <c r="E312" s="11">
        <v>1.6994261925751899</v>
      </c>
      <c r="F312" s="11">
        <v>1.3405891487753801E-2</v>
      </c>
      <c r="G312" s="11">
        <v>-0.93798050214168904</v>
      </c>
      <c r="H312" s="11">
        <v>4.4070506570144801</v>
      </c>
      <c r="I312" s="11">
        <v>0.20961686436940799</v>
      </c>
      <c r="J312" s="11">
        <v>0.43248587520091702</v>
      </c>
    </row>
    <row r="313" spans="1:10">
      <c r="A313" s="6" t="s">
        <v>506</v>
      </c>
      <c r="B313" s="6" t="s">
        <v>316</v>
      </c>
      <c r="C313" s="6" t="s">
        <v>515</v>
      </c>
      <c r="D313" s="6">
        <v>347</v>
      </c>
      <c r="E313" s="11">
        <v>0.24974263012416101</v>
      </c>
      <c r="F313" s="11">
        <v>9.8999554921742408E-3</v>
      </c>
      <c r="G313" s="11">
        <v>-1.67674350111177</v>
      </c>
      <c r="H313" s="11">
        <v>2.2139751597809498</v>
      </c>
      <c r="I313" s="11">
        <v>0.80123180096137703</v>
      </c>
      <c r="J313" s="11">
        <v>0.64395861135661803</v>
      </c>
    </row>
    <row r="314" spans="1:10">
      <c r="A314" s="6" t="s">
        <v>504</v>
      </c>
      <c r="B314" s="6" t="s">
        <v>404</v>
      </c>
      <c r="C314" s="6" t="s">
        <v>515</v>
      </c>
      <c r="D314" s="6">
        <v>347</v>
      </c>
      <c r="E314" s="11">
        <v>1.5687170313761101</v>
      </c>
      <c r="F314" s="11">
        <v>2.0237064185947898E-2</v>
      </c>
      <c r="G314" s="11">
        <v>-2.38111791494687</v>
      </c>
      <c r="H314" s="11">
        <v>5.6783693795169299</v>
      </c>
      <c r="I314" s="11">
        <v>0.44234121911851298</v>
      </c>
      <c r="J314" s="11">
        <v>0.54306745848849802</v>
      </c>
    </row>
    <row r="315" spans="1:10">
      <c r="A315" s="6" t="s">
        <v>504</v>
      </c>
      <c r="B315" s="6" t="s">
        <v>352</v>
      </c>
      <c r="C315" s="6" t="s">
        <v>515</v>
      </c>
      <c r="D315" s="6">
        <v>347</v>
      </c>
      <c r="E315" s="11">
        <v>-0.556481028567402</v>
      </c>
      <c r="F315" s="11">
        <v>1.9666784690707699E-2</v>
      </c>
      <c r="G315" s="11">
        <v>-4.3167806710431602</v>
      </c>
      <c r="H315" s="11">
        <v>3.35159639041263</v>
      </c>
      <c r="I315" s="11">
        <v>0.77678005999319</v>
      </c>
      <c r="J315" s="11">
        <v>0.64129441583938696</v>
      </c>
    </row>
    <row r="316" spans="1:10">
      <c r="A316" s="15" t="s">
        <v>506</v>
      </c>
      <c r="B316" s="15" t="s">
        <v>324</v>
      </c>
      <c r="C316" s="15" t="s">
        <v>515</v>
      </c>
      <c r="D316" s="15">
        <v>347</v>
      </c>
      <c r="E316" s="16">
        <v>10.3270907195518</v>
      </c>
      <c r="F316" s="16">
        <v>3.2544610912569001E-2</v>
      </c>
      <c r="G316" s="16">
        <v>3.5093625607675301</v>
      </c>
      <c r="H316" s="16">
        <v>17.5938740758289</v>
      </c>
      <c r="I316" s="16">
        <v>2.7222267671406699E-3</v>
      </c>
      <c r="J316" s="16">
        <v>0.15849620026689101</v>
      </c>
    </row>
    <row r="317" spans="1:10">
      <c r="A317" s="15" t="s">
        <v>508</v>
      </c>
      <c r="B317" s="15" t="s">
        <v>467</v>
      </c>
      <c r="C317" s="15" t="s">
        <v>515</v>
      </c>
      <c r="D317" s="15">
        <v>347</v>
      </c>
      <c r="E317" s="16">
        <v>7.2986452020534296</v>
      </c>
      <c r="F317" s="16">
        <v>2.6555836706495198E-2</v>
      </c>
      <c r="G317" s="16">
        <v>1.8566653510506499</v>
      </c>
      <c r="H317" s="16">
        <v>13.031378187342</v>
      </c>
      <c r="I317" s="16">
        <v>8.3619025653422097E-3</v>
      </c>
      <c r="J317" s="16">
        <v>0.225511821736436</v>
      </c>
    </row>
    <row r="318" spans="1:10">
      <c r="A318" s="6" t="s">
        <v>506</v>
      </c>
      <c r="B318" s="6" t="s">
        <v>300</v>
      </c>
      <c r="C318" s="6" t="s">
        <v>515</v>
      </c>
      <c r="D318" s="6">
        <v>347</v>
      </c>
      <c r="E318" s="11">
        <v>2.71179998235398</v>
      </c>
      <c r="F318" s="11">
        <v>2.37813505702873E-2</v>
      </c>
      <c r="G318" s="11">
        <v>-1.96588201322269</v>
      </c>
      <c r="H318" s="11">
        <v>7.6126768135764902</v>
      </c>
      <c r="I318" s="11">
        <v>0.26133978089188897</v>
      </c>
      <c r="J318" s="11">
        <v>0.46020242128253902</v>
      </c>
    </row>
    <row r="319" spans="1:10">
      <c r="A319" s="6" t="s">
        <v>504</v>
      </c>
      <c r="B319" s="6" t="s">
        <v>396</v>
      </c>
      <c r="C319" s="6" t="s">
        <v>515</v>
      </c>
      <c r="D319" s="6">
        <v>347</v>
      </c>
      <c r="E319" s="11">
        <v>2.8012641203755102</v>
      </c>
      <c r="F319" s="11">
        <v>1.4821413353761701E-2</v>
      </c>
      <c r="G319" s="11">
        <v>-0.142149504264621</v>
      </c>
      <c r="H319" s="11">
        <v>5.8314379118198403</v>
      </c>
      <c r="I319" s="11">
        <v>6.3187765590467904E-2</v>
      </c>
      <c r="J319" s="11">
        <v>0.33341250668342298</v>
      </c>
    </row>
    <row r="320" spans="1:10">
      <c r="A320" s="6" t="s">
        <v>504</v>
      </c>
      <c r="B320" s="6" t="s">
        <v>364</v>
      </c>
      <c r="C320" s="6" t="s">
        <v>515</v>
      </c>
      <c r="D320" s="6">
        <v>347</v>
      </c>
      <c r="E320" s="11">
        <v>0.99415005037148996</v>
      </c>
      <c r="F320" s="11">
        <v>2.52400775734807E-2</v>
      </c>
      <c r="G320" s="11">
        <v>-3.88051597479557</v>
      </c>
      <c r="H320" s="11">
        <v>6.11603305862893</v>
      </c>
      <c r="I320" s="11">
        <v>0.69535575661656102</v>
      </c>
      <c r="J320" s="11">
        <v>0.61490360442669101</v>
      </c>
    </row>
    <row r="321" spans="1:10">
      <c r="A321" s="6" t="s">
        <v>506</v>
      </c>
      <c r="B321" s="6" t="s">
        <v>308</v>
      </c>
      <c r="C321" s="6" t="s">
        <v>515</v>
      </c>
      <c r="D321" s="6">
        <v>347</v>
      </c>
      <c r="E321" s="11">
        <v>4.3105844065169698</v>
      </c>
      <c r="F321" s="11">
        <v>2.5611969056875201E-2</v>
      </c>
      <c r="G321" s="11">
        <v>-0.79649186654111603</v>
      </c>
      <c r="H321" s="11">
        <v>9.6805770678114893</v>
      </c>
      <c r="I321" s="11">
        <v>0.10033174329573601</v>
      </c>
      <c r="J321" s="11">
        <v>0.35725654027944698</v>
      </c>
    </row>
    <row r="322" spans="1:10">
      <c r="A322" s="6" t="s">
        <v>506</v>
      </c>
      <c r="B322" s="6" t="s">
        <v>320</v>
      </c>
      <c r="C322" s="6" t="s">
        <v>515</v>
      </c>
      <c r="D322" s="6">
        <v>347</v>
      </c>
      <c r="E322" s="11">
        <v>7.3118625844947696</v>
      </c>
      <c r="F322" s="11">
        <v>3.8164592314471099E-2</v>
      </c>
      <c r="G322" s="11">
        <v>-0.42246390902754799</v>
      </c>
      <c r="H322" s="11">
        <v>15.6469250337024</v>
      </c>
      <c r="I322" s="11">
        <v>6.5323272819712397E-2</v>
      </c>
      <c r="J322" s="11">
        <v>0.33458506033810897</v>
      </c>
    </row>
    <row r="323" spans="1:10">
      <c r="A323" s="6" t="s">
        <v>506</v>
      </c>
      <c r="B323" s="6" t="s">
        <v>336</v>
      </c>
      <c r="C323" s="6" t="s">
        <v>515</v>
      </c>
      <c r="D323" s="6">
        <v>347</v>
      </c>
      <c r="E323" s="11">
        <v>6.5658745546130604</v>
      </c>
      <c r="F323" s="11">
        <v>3.2530256463997799E-2</v>
      </c>
      <c r="G323" s="11">
        <v>-1.6614050356145198E-2</v>
      </c>
      <c r="H323" s="11">
        <v>13.581726721168099</v>
      </c>
      <c r="I323" s="11">
        <v>5.1422177158775999E-2</v>
      </c>
      <c r="J323" s="11">
        <v>0.33341250668342298</v>
      </c>
    </row>
    <row r="324" spans="1:10">
      <c r="A324" s="15" t="s">
        <v>504</v>
      </c>
      <c r="B324" s="15" t="s">
        <v>372</v>
      </c>
      <c r="C324" s="15" t="s">
        <v>515</v>
      </c>
      <c r="D324" s="15">
        <v>347</v>
      </c>
      <c r="E324" s="16">
        <v>3.5866134001282002</v>
      </c>
      <c r="F324" s="16">
        <v>1.6959147454128298E-2</v>
      </c>
      <c r="G324" s="16">
        <v>0.19999895102274001</v>
      </c>
      <c r="H324" s="16">
        <v>7.0876904994029202</v>
      </c>
      <c r="I324" s="16">
        <v>3.8483366084594899E-2</v>
      </c>
      <c r="J324" s="16">
        <v>0.33341250668342298</v>
      </c>
    </row>
    <row r="325" spans="1:10">
      <c r="A325" s="6" t="s">
        <v>506</v>
      </c>
      <c r="B325" s="6" t="s">
        <v>332</v>
      </c>
      <c r="C325" s="6" t="s">
        <v>515</v>
      </c>
      <c r="D325" s="6">
        <v>347</v>
      </c>
      <c r="E325" s="11">
        <v>4.65099842244949</v>
      </c>
      <c r="F325" s="11">
        <v>2.5147047116624702E-2</v>
      </c>
      <c r="G325" s="11">
        <v>-0.382009370925396</v>
      </c>
      <c r="H325" s="11">
        <v>9.9382892754224592</v>
      </c>
      <c r="I325" s="11">
        <v>7.1529269340289303E-2</v>
      </c>
      <c r="J325" s="11">
        <v>0.33458506033810897</v>
      </c>
    </row>
    <row r="326" spans="1:10">
      <c r="A326" s="6" t="s">
        <v>504</v>
      </c>
      <c r="B326" s="6" t="s">
        <v>400</v>
      </c>
      <c r="C326" s="6" t="s">
        <v>515</v>
      </c>
      <c r="D326" s="6">
        <v>347</v>
      </c>
      <c r="E326" s="11">
        <v>2.7125543288677201</v>
      </c>
      <c r="F326" s="11">
        <v>1.71953846846657E-2</v>
      </c>
      <c r="G326" s="11">
        <v>-0.69147699674396701</v>
      </c>
      <c r="H326" s="11">
        <v>6.2332667702117002</v>
      </c>
      <c r="I326" s="11">
        <v>0.120534044873816</v>
      </c>
      <c r="J326" s="11">
        <v>0.35883145142332501</v>
      </c>
    </row>
    <row r="327" spans="1:10">
      <c r="A327" s="6" t="s">
        <v>506</v>
      </c>
      <c r="B327" s="6" t="s">
        <v>304</v>
      </c>
      <c r="C327" s="6" t="s">
        <v>515</v>
      </c>
      <c r="D327" s="6">
        <v>347</v>
      </c>
      <c r="E327" s="11">
        <v>-1.3730447891378099</v>
      </c>
      <c r="F327" s="11">
        <v>3.1437549416711799E-2</v>
      </c>
      <c r="G327" s="11">
        <v>-7.2667579171708097</v>
      </c>
      <c r="H327" s="11">
        <v>4.8952465770260201</v>
      </c>
      <c r="I327" s="11">
        <v>0.66037888194934602</v>
      </c>
      <c r="J327" s="11">
        <v>0.61458159559102299</v>
      </c>
    </row>
    <row r="328" spans="1:10">
      <c r="A328" s="6" t="s">
        <v>506</v>
      </c>
      <c r="B328" s="6" t="s">
        <v>328</v>
      </c>
      <c r="C328" s="6" t="s">
        <v>515</v>
      </c>
      <c r="D328" s="6">
        <v>347</v>
      </c>
      <c r="E328" s="11">
        <v>2.5882179720066301</v>
      </c>
      <c r="F328" s="11">
        <v>2.69515790107633E-2</v>
      </c>
      <c r="G328" s="11">
        <v>-2.6903660924883499</v>
      </c>
      <c r="H328" s="11">
        <v>8.1531400752658403</v>
      </c>
      <c r="I328" s="11">
        <v>0.34375577086834203</v>
      </c>
      <c r="J328" s="11">
        <v>0.51899913867912295</v>
      </c>
    </row>
    <row r="329" spans="1:10">
      <c r="A329" s="15" t="s">
        <v>504</v>
      </c>
      <c r="B329" s="15" t="s">
        <v>388</v>
      </c>
      <c r="C329" s="15" t="s">
        <v>515</v>
      </c>
      <c r="D329" s="15">
        <v>347</v>
      </c>
      <c r="E329" s="16">
        <v>9.3338098351052992</v>
      </c>
      <c r="F329" s="16">
        <v>4.1151737798361801E-2</v>
      </c>
      <c r="G329" s="16">
        <v>0.86149830872725996</v>
      </c>
      <c r="H329" s="16">
        <v>18.517790965877801</v>
      </c>
      <c r="I329" s="16">
        <v>3.08236407260375E-2</v>
      </c>
      <c r="J329" s="16">
        <v>0.31502079127237298</v>
      </c>
    </row>
    <row r="330" spans="1:10">
      <c r="A330" s="6" t="s">
        <v>506</v>
      </c>
      <c r="B330" s="6" t="s">
        <v>340</v>
      </c>
      <c r="C330" s="6" t="s">
        <v>515</v>
      </c>
      <c r="D330" s="6">
        <v>347</v>
      </c>
      <c r="E330" s="11">
        <v>0.32710004575231499</v>
      </c>
      <c r="F330" s="11">
        <v>1.75598949200832E-2</v>
      </c>
      <c r="G330" s="11">
        <v>-3.0671515912796301</v>
      </c>
      <c r="H330" s="11">
        <v>3.8402065845500202</v>
      </c>
      <c r="I330" s="11">
        <v>0.85257800160143005</v>
      </c>
      <c r="J330" s="11">
        <v>0.65486798619689401</v>
      </c>
    </row>
    <row r="331" spans="1:10">
      <c r="A331" s="6" t="s">
        <v>504</v>
      </c>
      <c r="B331" s="6" t="s">
        <v>376</v>
      </c>
      <c r="C331" s="6" t="s">
        <v>515</v>
      </c>
      <c r="D331" s="6">
        <v>347</v>
      </c>
      <c r="E331" s="11">
        <v>-1.42190322339947</v>
      </c>
      <c r="F331" s="11">
        <v>1.1922489505199699E-2</v>
      </c>
      <c r="G331" s="11">
        <v>-3.6987773219910198</v>
      </c>
      <c r="H331" s="11">
        <v>0.90880358381895099</v>
      </c>
      <c r="I331" s="11">
        <v>0.23052376252988699</v>
      </c>
      <c r="J331" s="11">
        <v>0.44514335782302</v>
      </c>
    </row>
    <row r="332" spans="1:10">
      <c r="A332" s="6" t="s">
        <v>506</v>
      </c>
      <c r="B332" s="6" t="s">
        <v>344</v>
      </c>
      <c r="C332" s="6" t="s">
        <v>515</v>
      </c>
      <c r="D332" s="6">
        <v>347</v>
      </c>
      <c r="E332" s="11">
        <v>4.8629202828427198</v>
      </c>
      <c r="F332" s="11">
        <v>2.67357058855755E-2</v>
      </c>
      <c r="G332" s="11">
        <v>-0.49061189069934402</v>
      </c>
      <c r="H332" s="11">
        <v>10.504468564992299</v>
      </c>
      <c r="I332" s="11">
        <v>7.6627904036745006E-2</v>
      </c>
      <c r="J332" s="11">
        <v>0.33458506033810897</v>
      </c>
    </row>
    <row r="333" spans="1:10">
      <c r="A333" s="15" t="s">
        <v>507</v>
      </c>
      <c r="B333" s="15" t="s">
        <v>509</v>
      </c>
      <c r="C333" s="15" t="s">
        <v>515</v>
      </c>
      <c r="D333" s="15">
        <v>347</v>
      </c>
      <c r="E333" s="16">
        <v>-4.8723186109851504</v>
      </c>
      <c r="F333" s="16">
        <v>2.3079930791951999E-2</v>
      </c>
      <c r="G333" s="16">
        <v>-9.0796962806889603</v>
      </c>
      <c r="H333" s="16">
        <v>-0.470242660134224</v>
      </c>
      <c r="I333" s="16">
        <v>3.1148973535176001E-2</v>
      </c>
      <c r="J333" s="16">
        <v>0.31502079127237298</v>
      </c>
    </row>
    <row r="334" spans="1:10">
      <c r="A334" s="6" t="s">
        <v>504</v>
      </c>
      <c r="B334" s="6" t="s">
        <v>360</v>
      </c>
      <c r="C334" s="6" t="s">
        <v>515</v>
      </c>
      <c r="D334" s="6">
        <v>347</v>
      </c>
      <c r="E334" s="11">
        <v>1.92087177711537</v>
      </c>
      <c r="F334" s="11">
        <v>1.27222220274428E-2</v>
      </c>
      <c r="G334" s="11">
        <v>-0.58915720515203596</v>
      </c>
      <c r="H334" s="11">
        <v>4.4942765976183203</v>
      </c>
      <c r="I334" s="11">
        <v>0.13571007795199</v>
      </c>
      <c r="J334" s="11">
        <v>0.36197404220671697</v>
      </c>
    </row>
    <row r="335" spans="1:10">
      <c r="A335" s="15" t="s">
        <v>508</v>
      </c>
      <c r="B335" s="15" t="s">
        <v>451</v>
      </c>
      <c r="C335" s="15" t="s">
        <v>515</v>
      </c>
      <c r="D335" s="15">
        <v>347</v>
      </c>
      <c r="E335" s="16">
        <v>5.8570092415666002</v>
      </c>
      <c r="F335" s="16">
        <v>2.04092313707082E-2</v>
      </c>
      <c r="G335" s="16">
        <v>1.7060836190022199</v>
      </c>
      <c r="H335" s="16">
        <v>10.177346396961299</v>
      </c>
      <c r="I335" s="16">
        <v>5.5894665319782804E-3</v>
      </c>
      <c r="J335" s="16">
        <v>0.19381127565173301</v>
      </c>
    </row>
    <row r="336" spans="1:10">
      <c r="A336" s="6" t="s">
        <v>504</v>
      </c>
      <c r="B336" s="6" t="s">
        <v>424</v>
      </c>
      <c r="C336" s="6" t="s">
        <v>515</v>
      </c>
      <c r="D336" s="6">
        <v>347</v>
      </c>
      <c r="E336" s="11">
        <v>-0.83038666501037395</v>
      </c>
      <c r="F336" s="11">
        <v>2.2562437701883702E-2</v>
      </c>
      <c r="G336" s="11">
        <v>-5.1203475416323299</v>
      </c>
      <c r="H336" s="11">
        <v>3.6535437703747</v>
      </c>
      <c r="I336" s="11">
        <v>0.71193054733025896</v>
      </c>
      <c r="J336" s="11">
        <v>0.62382759070683602</v>
      </c>
    </row>
    <row r="337" spans="1:10">
      <c r="A337" s="6" t="s">
        <v>506</v>
      </c>
      <c r="B337" s="6" t="s">
        <v>296</v>
      </c>
      <c r="C337" s="6" t="s">
        <v>515</v>
      </c>
      <c r="D337" s="6">
        <v>347</v>
      </c>
      <c r="E337" s="11">
        <v>-0.60361086485292104</v>
      </c>
      <c r="F337" s="11">
        <v>2.35423694444096E-2</v>
      </c>
      <c r="G337" s="11">
        <v>-5.0858553662365997</v>
      </c>
      <c r="H337" s="11">
        <v>4.0903040450637</v>
      </c>
      <c r="I337" s="11">
        <v>0.79720421189159496</v>
      </c>
      <c r="J337" s="11">
        <v>0.64395861135661803</v>
      </c>
    </row>
    <row r="338" spans="1:10">
      <c r="A338" s="6" t="s">
        <v>506</v>
      </c>
      <c r="B338" s="6" t="s">
        <v>348</v>
      </c>
      <c r="C338" s="6" t="s">
        <v>515</v>
      </c>
      <c r="D338" s="6">
        <v>347</v>
      </c>
      <c r="E338" s="11">
        <v>-0.34485148523534198</v>
      </c>
      <c r="F338" s="11">
        <v>6.1524890711785601E-3</v>
      </c>
      <c r="G338" s="11">
        <v>-1.5393641045550399</v>
      </c>
      <c r="H338" s="11">
        <v>0.86415281783938103</v>
      </c>
      <c r="I338" s="11">
        <v>0.57484630028774497</v>
      </c>
      <c r="J338" s="11">
        <v>0.59801419871081096</v>
      </c>
    </row>
    <row r="339" spans="1:10">
      <c r="A339" s="6" t="s">
        <v>507</v>
      </c>
      <c r="B339" s="6" t="s">
        <v>476</v>
      </c>
      <c r="C339" s="6" t="s">
        <v>515</v>
      </c>
      <c r="D339" s="6">
        <v>347</v>
      </c>
      <c r="E339" s="11">
        <v>2.1226350081991798</v>
      </c>
      <c r="F339" s="11">
        <v>1.97512515137667E-2</v>
      </c>
      <c r="G339" s="11">
        <v>-1.75523743219413</v>
      </c>
      <c r="H339" s="11">
        <v>6.1535730601418601</v>
      </c>
      <c r="I339" s="11">
        <v>0.28834528944530302</v>
      </c>
      <c r="J339" s="11">
        <v>0.48942206318072201</v>
      </c>
    </row>
    <row r="340" spans="1:10">
      <c r="A340" s="15" t="s">
        <v>507</v>
      </c>
      <c r="B340" s="15" t="s">
        <v>488</v>
      </c>
      <c r="C340" s="15" t="s">
        <v>515</v>
      </c>
      <c r="D340" s="15">
        <v>347</v>
      </c>
      <c r="E340" s="16">
        <v>6.6492932653255101</v>
      </c>
      <c r="F340" s="16">
        <v>2.7600126661121601E-2</v>
      </c>
      <c r="G340" s="16">
        <v>1.0332398341965201</v>
      </c>
      <c r="H340" s="16">
        <v>12.5775217409552</v>
      </c>
      <c r="I340" s="16">
        <v>2.02659423692176E-2</v>
      </c>
      <c r="J340" s="16">
        <v>0.25889277007157402</v>
      </c>
    </row>
    <row r="341" spans="1:10">
      <c r="A341" s="6" t="s">
        <v>508</v>
      </c>
      <c r="B341" s="6" t="s">
        <v>459</v>
      </c>
      <c r="C341" s="6" t="s">
        <v>515</v>
      </c>
      <c r="D341" s="6">
        <v>347</v>
      </c>
      <c r="E341" s="11">
        <v>-0.55550386948910502</v>
      </c>
      <c r="F341" s="11">
        <v>1.7020956520570799E-2</v>
      </c>
      <c r="G341" s="11">
        <v>-3.8183504933905401</v>
      </c>
      <c r="H341" s="11">
        <v>2.8180308965446201</v>
      </c>
      <c r="I341" s="11">
        <v>0.74366346315996201</v>
      </c>
      <c r="J341" s="11">
        <v>0.62892848943382196</v>
      </c>
    </row>
    <row r="342" spans="1:10">
      <c r="A342" s="15" t="s">
        <v>508</v>
      </c>
      <c r="B342" s="15" t="s">
        <v>455</v>
      </c>
      <c r="C342" s="15" t="s">
        <v>515</v>
      </c>
      <c r="D342" s="15">
        <v>347</v>
      </c>
      <c r="E342" s="16">
        <v>6.5448695669779999</v>
      </c>
      <c r="F342" s="16">
        <v>2.1659250110054901E-2</v>
      </c>
      <c r="G342" s="16">
        <v>2.1164753198119399</v>
      </c>
      <c r="H342" s="16">
        <v>11.1653060438324</v>
      </c>
      <c r="I342" s="16">
        <v>3.6553278392191498E-3</v>
      </c>
      <c r="J342" s="16">
        <v>0.15849620026689101</v>
      </c>
    </row>
    <row r="343" spans="1:10">
      <c r="A343" s="6" t="s">
        <v>506</v>
      </c>
      <c r="B343" s="6" t="s">
        <v>312</v>
      </c>
      <c r="C343" s="6" t="s">
        <v>515</v>
      </c>
      <c r="D343" s="6">
        <v>347</v>
      </c>
      <c r="E343" s="11">
        <v>3.3718423877360203E-2</v>
      </c>
      <c r="F343" s="11">
        <v>8.0770883768174692E-3</v>
      </c>
      <c r="G343" s="11">
        <v>-1.5374551852723</v>
      </c>
      <c r="H343" s="11">
        <v>1.6299633585217499</v>
      </c>
      <c r="I343" s="11">
        <v>0.96673169690024596</v>
      </c>
      <c r="J343" s="11">
        <v>0.68409837419193298</v>
      </c>
    </row>
    <row r="344" spans="1:10">
      <c r="A344" s="6" t="s">
        <v>504</v>
      </c>
      <c r="B344" s="6" t="s">
        <v>380</v>
      </c>
      <c r="C344" s="6" t="s">
        <v>515</v>
      </c>
      <c r="D344" s="6">
        <v>347</v>
      </c>
      <c r="E344" s="11">
        <v>2.3802455084709799</v>
      </c>
      <c r="F344" s="11">
        <v>1.33651056030112E-2</v>
      </c>
      <c r="G344" s="11">
        <v>-0.26684472796045799</v>
      </c>
      <c r="H344" s="11">
        <v>5.0975940927978201</v>
      </c>
      <c r="I344" s="11">
        <v>7.9302202055358498E-2</v>
      </c>
      <c r="J344" s="11">
        <v>0.33458506033810897</v>
      </c>
    </row>
    <row r="345" spans="1:10">
      <c r="A345" s="6" t="s">
        <v>508</v>
      </c>
      <c r="B345" s="6" t="s">
        <v>439</v>
      </c>
      <c r="C345" s="6" t="s">
        <v>515</v>
      </c>
      <c r="D345" s="6">
        <v>347</v>
      </c>
      <c r="E345" s="11">
        <v>2.4180294771408701</v>
      </c>
      <c r="F345" s="11">
        <v>2.3698993324402E-2</v>
      </c>
      <c r="G345" s="11">
        <v>-2.23049297598507</v>
      </c>
      <c r="H345" s="11">
        <v>7.2875693175377796</v>
      </c>
      <c r="I345" s="11">
        <v>0.314096858097834</v>
      </c>
      <c r="J345" s="11">
        <v>0.50151172462384996</v>
      </c>
    </row>
    <row r="346" spans="1:10">
      <c r="A346" s="6" t="s">
        <v>508</v>
      </c>
      <c r="B346" s="6" t="s">
        <v>432</v>
      </c>
      <c r="C346" s="6" t="s">
        <v>515</v>
      </c>
      <c r="D346" s="6">
        <v>347</v>
      </c>
      <c r="E346" s="11">
        <v>2.3987111043401299</v>
      </c>
      <c r="F346" s="11">
        <v>1.6630881400093198E-2</v>
      </c>
      <c r="G346" s="11">
        <v>-0.88531657596057101</v>
      </c>
      <c r="H346" s="11">
        <v>5.7915504907615398</v>
      </c>
      <c r="I346" s="11">
        <v>0.15499697532953999</v>
      </c>
      <c r="J346" s="11">
        <v>0.38253311486490899</v>
      </c>
    </row>
    <row r="347" spans="1:10">
      <c r="A347" s="6" t="s">
        <v>508</v>
      </c>
      <c r="B347" s="6" t="s">
        <v>447</v>
      </c>
      <c r="C347" s="6" t="s">
        <v>515</v>
      </c>
      <c r="D347" s="6">
        <v>347</v>
      </c>
      <c r="E347" s="11">
        <v>2.0909801482727399</v>
      </c>
      <c r="F347" s="11">
        <v>2.0193928726673201E-2</v>
      </c>
      <c r="G347" s="11">
        <v>-1.8708686981003</v>
      </c>
      <c r="H347" s="11">
        <v>6.2127840056935604</v>
      </c>
      <c r="I347" s="11">
        <v>0.30620535044727099</v>
      </c>
      <c r="J347" s="11">
        <v>0.50151172462384996</v>
      </c>
    </row>
    <row r="348" spans="1:10">
      <c r="A348" s="6" t="s">
        <v>508</v>
      </c>
      <c r="B348" s="6" t="s">
        <v>443</v>
      </c>
      <c r="C348" s="6" t="s">
        <v>515</v>
      </c>
      <c r="D348" s="6">
        <v>347</v>
      </c>
      <c r="E348" s="11">
        <v>3.2383930401913301</v>
      </c>
      <c r="F348" s="11">
        <v>2.3938689384414999E-2</v>
      </c>
      <c r="G348" s="11">
        <v>-1.4936534331739799</v>
      </c>
      <c r="H348" s="11">
        <v>8.1977574946462894</v>
      </c>
      <c r="I348" s="11">
        <v>0.18397582892380601</v>
      </c>
      <c r="J348" s="11">
        <v>0.42309351316577898</v>
      </c>
    </row>
    <row r="349" spans="1:10">
      <c r="A349" s="6" t="s">
        <v>508</v>
      </c>
      <c r="B349" s="6" t="s">
        <v>428</v>
      </c>
      <c r="C349" s="6" t="s">
        <v>515</v>
      </c>
      <c r="D349" s="6">
        <v>347</v>
      </c>
      <c r="E349" s="11">
        <v>0.46937993314561899</v>
      </c>
      <c r="F349" s="11">
        <v>1.7649556552970298E-2</v>
      </c>
      <c r="G349" s="11">
        <v>-2.9467426237128298</v>
      </c>
      <c r="H349" s="11">
        <v>4.0057446502257799</v>
      </c>
      <c r="I349" s="11">
        <v>0.79092354635190698</v>
      </c>
      <c r="J349" s="11">
        <v>0.64395861135661803</v>
      </c>
    </row>
    <row r="350" spans="1:10">
      <c r="A350" s="6" t="s">
        <v>504</v>
      </c>
      <c r="B350" s="6" t="s">
        <v>384</v>
      </c>
      <c r="C350" s="6" t="s">
        <v>515</v>
      </c>
      <c r="D350" s="6">
        <v>347</v>
      </c>
      <c r="E350" s="11">
        <v>1.2884771752074999</v>
      </c>
      <c r="F350" s="11">
        <v>1.6201407529526101E-2</v>
      </c>
      <c r="G350" s="11">
        <v>-1.8773824048792001</v>
      </c>
      <c r="H350" s="11">
        <v>4.5564810633698496</v>
      </c>
      <c r="I350" s="11">
        <v>0.42996244363686598</v>
      </c>
      <c r="J350" s="11">
        <v>0.54072933802456202</v>
      </c>
    </row>
    <row r="351" spans="1:10">
      <c r="A351" s="6" t="s">
        <v>504</v>
      </c>
      <c r="B351" s="6" t="s">
        <v>368</v>
      </c>
      <c r="C351" s="6" t="s">
        <v>515</v>
      </c>
      <c r="D351" s="6">
        <v>347</v>
      </c>
      <c r="E351" s="11">
        <v>2.2319776196279499</v>
      </c>
      <c r="F351" s="11">
        <v>1.41845849245541E-2</v>
      </c>
      <c r="G351" s="11">
        <v>-0.57110804723566899</v>
      </c>
      <c r="H351" s="11">
        <v>5.1140874926499897</v>
      </c>
      <c r="I351" s="11">
        <v>0.12059436000417</v>
      </c>
      <c r="J351" s="11">
        <v>0.35883145142332501</v>
      </c>
    </row>
    <row r="352" spans="1:10">
      <c r="A352" s="6" t="s">
        <v>504</v>
      </c>
      <c r="B352" s="6" t="s">
        <v>420</v>
      </c>
      <c r="C352" s="6" t="s">
        <v>515</v>
      </c>
      <c r="D352" s="6">
        <v>347</v>
      </c>
      <c r="E352" s="11">
        <v>-0.43503314546194899</v>
      </c>
      <c r="F352" s="11">
        <v>1.59774782198999E-2</v>
      </c>
      <c r="G352" s="11">
        <v>-3.5046802665918202</v>
      </c>
      <c r="H352" s="11">
        <v>2.7322636178919599</v>
      </c>
      <c r="I352" s="11">
        <v>0.78511800990941705</v>
      </c>
      <c r="J352" s="11">
        <v>0.64395861135661803</v>
      </c>
    </row>
  </sheetData>
  <autoFilter ref="A2:J352" xr:uid="{00000000-0001-0000-0800-000000000000}"/>
  <mergeCells count="1">
    <mergeCell ref="A1:J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2</vt:i4>
      </vt:variant>
    </vt:vector>
  </HeadingPairs>
  <TitlesOfParts>
    <vt:vector size="22" baseType="lpstr">
      <vt:lpstr>Cover Sheet</vt:lpstr>
      <vt:lpstr>S1 - PFAS Dist</vt:lpstr>
      <vt:lpstr>S2 - Bioactive Lipid Abbr</vt:lpstr>
      <vt:lpstr>S3 - Bioactive Lipid Dist</vt:lpstr>
      <vt:lpstr>S4 - CiOB Confounders</vt:lpstr>
      <vt:lpstr>S5 - IKIDS Confounders</vt:lpstr>
      <vt:lpstr>S6 - ECHO-PROTECT Confounders</vt:lpstr>
      <vt:lpstr>S7 - All 3 Mixed Effect Adj</vt:lpstr>
      <vt:lpstr>S8 -CiOB IKIDS Mixed Effect Adj</vt:lpstr>
      <vt:lpstr>S9 - 3 Cohort Meta</vt:lpstr>
      <vt:lpstr>S10 - 2 Cohort Meta</vt:lpstr>
      <vt:lpstr>S11 - CiOB Unadjusted</vt:lpstr>
      <vt:lpstr>S12 - CiOB Adjusted</vt:lpstr>
      <vt:lpstr>S13 - IKIDS Unadjusted</vt:lpstr>
      <vt:lpstr>S14 - IKIDS Adjusted</vt:lpstr>
      <vt:lpstr>S15 - ECHO-PROTECT Unadjusted</vt:lpstr>
      <vt:lpstr>S16 - ECHO-PROTECT Adjusted</vt:lpstr>
      <vt:lpstr>S17 - All 3 Mixed Effect Quart</vt:lpstr>
      <vt:lpstr>S18 - CiOB IKIDS Mixed Eff Quar</vt:lpstr>
      <vt:lpstr>S19- Quantile G Comp CiOB IKIDS</vt:lpstr>
      <vt:lpstr>S20 - CiOB IKIDS QGC Cov Sens</vt:lpstr>
      <vt:lpstr>S21 - CiOB IKIDS QGC MI Sen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Himal Suthar</dc:creator>
  <cp:keywords/>
  <dc:description/>
  <cp:lastModifiedBy>Himal Suthar</cp:lastModifiedBy>
  <cp:revision/>
  <dcterms:created xsi:type="dcterms:W3CDTF">2023-07-19T16:36:46Z</dcterms:created>
  <dcterms:modified xsi:type="dcterms:W3CDTF">2024-04-16T02:57:46Z</dcterms:modified>
  <cp:category/>
  <cp:contentStatus/>
</cp:coreProperties>
</file>